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71" uniqueCount="4044">
  <si>
    <t xml:space="preserve">Rhizophagus irregularis</t>
  </si>
  <si>
    <t xml:space="preserve">Oidiodendron maius Zn</t>
  </si>
  <si>
    <t xml:space="preserve">Meliniomyces bicolor E</t>
  </si>
  <si>
    <t xml:space="preserve">Meliniomyces variabilis F</t>
  </si>
  <si>
    <t xml:space="preserve">Cenococcum geophilum</t>
  </si>
  <si>
    <t xml:space="preserve">Tuber melanosporum</t>
  </si>
  <si>
    <t xml:space="preserve">Choiromyces venosus 120613-1</t>
  </si>
  <si>
    <t xml:space="preserve">Terfezia boudieri S1</t>
  </si>
  <si>
    <t xml:space="preserve">Amanita muscaria Koide</t>
  </si>
  <si>
    <t xml:space="preserve">Boletus edulis</t>
  </si>
  <si>
    <t xml:space="preserve">Cortinarius glaucopus AT 2004 276</t>
  </si>
  <si>
    <t xml:space="preserve">Hebeloma cylindrosporum h7</t>
  </si>
  <si>
    <t xml:space="preserve">Laccaria amethystina LaAM-08-1</t>
  </si>
  <si>
    <t xml:space="preserve">Paxillus involutus ATCC 200175</t>
  </si>
  <si>
    <t xml:space="preserve">Paxillus rubicundus Ve08.2h10</t>
  </si>
  <si>
    <t xml:space="preserve">Piloderma croceum F 1598</t>
  </si>
  <si>
    <t xml:space="preserve">Pisolithus microcarpus 441</t>
  </si>
  <si>
    <t xml:space="preserve">Pisolithus tinctorius Marx 270</t>
  </si>
  <si>
    <t xml:space="preserve">Scleroderma citrinum Foug A</t>
  </si>
  <si>
    <t xml:space="preserve">Piriformospora indica DSM 11827</t>
  </si>
  <si>
    <t xml:space="preserve">Sebacina vermifera MAFF 305830</t>
  </si>
  <si>
    <t xml:space="preserve">Tulasnella calospora AL13/4D</t>
  </si>
  <si>
    <t xml:space="preserve">Suillus luteus UH-Slu-Lm8-n1</t>
  </si>
  <si>
    <t xml:space="preserve">Tricholoma matsutake 945</t>
  </si>
  <si>
    <t xml:space="preserve">Position</t>
  </si>
  <si>
    <t xml:space="preserve">Protein model</t>
  </si>
  <si>
    <t xml:space="preserve">Subfamily</t>
  </si>
  <si>
    <t xml:space="preserve">Group</t>
  </si>
  <si>
    <t xml:space="preserve">Proposed name</t>
  </si>
  <si>
    <t xml:space="preserve">Deduced amino acid sequence</t>
  </si>
  <si>
    <t xml:space="preserve">Protein length</t>
  </si>
  <si>
    <t xml:space="preserve">Remarks</t>
  </si>
  <si>
    <t xml:space="preserve">ABC-A</t>
  </si>
  <si>
    <t xml:space="preserve">scaffold_12:508001-513347 (+)</t>
  </si>
  <si>
    <t xml:space="preserve">ABCA1</t>
  </si>
  <si>
    <t xml:space="preserve">OidmaABCA1.1a</t>
  </si>
  <si>
    <t xml:space="preserve">MALFRQTWTLTRKNILIALDRHSFSTVVRAFLLPVALTIFLSYARNLFVPPSMYGIGSPHPIRTLEAGIQAAESGKNLVAFVNNGLAGGDIDRVINAVASSASSANVARLTDESELLDVCKSSLRGATNCYGAVVFQSSPTEGSGGIWNYTLRADGAFGTKIFVDKDTNDVEVYLLPLQRAVDYAIASVNTTINQAALPSTVFEYPFTSQSQAERNTAIRVNYQGVIINIMAVAFLIALVGVTYHLAGSIASERELGMSQLIEAMMPNLRRWEPQLARILSYHLAFDMLYLPSWIVIGIILGVGVFAQTSKGIVIIYHVLVGLSLVSFTILGASLFKKAQLSGITLALVTLLLGVLAQVLGNFSSGAVILLSLLFVPCNYVFFLIFMARYEQQNRPADLIRGPPNNSWSVPGIAMWIFLVIQIIAYPILGALIERFLYGTASKGRSVISRNPDNSATSDSGTHNSGTYNTVQLQNFSKFYRPNWFRRQFSWLTNTSKATVRAVNDLTLNATKGQIFVLLGANGSGKSTTLDAIAGLNTVTGGTITVDGTGGLGIAPQKNVLWDELTVDEHIRIFTRLKSPSGPDTQDARLTLIKAIDLETKIRAKAKTLSGGQRRKLQLGMMFTGGSAVCCVDEVSSGLDPISRRKIWDILLAERGTRTIILTTHFLDEADLLADRIAILSKGTLRAQGSSVELKERLGGGYRIHLPSGIGYKPAPLMDGVTSQRTFGQTMYIASTATQAAKLIKNLESESITDYQLSGPTIEDVFLQLADEIRAESTSSIEREVPSQDTDIEEVKKLPPTTVNDVQDEAGPGLELHSGRKLGFFGQAWVLFCKRTTILRRNYLPYTAALIIPVIAAGLTTLFVKERSKVGCSPTDQILISDVENLVDQYHYDLVMGPTPRVPNDTLTTLFGPLLYGLPIALTPLYQNINRVDTLSDFNSYIVLKYANVTPAGFFLGDATTETTLAYKGNGDLYHGVFGQNILDVMLTNISIGTQYSSFDIPWAPSTGKSLQLVVYFGLAMASSTGFFSLYPTVERTRNIRGLEYSNGVRSLPLWLAYVTFDFLIVLASSALSVIIFAAASSVWYNVGYLFPIFALFGLASILQAYMVSLFANTQLSAFAITAAGQAILFLAYLIGYLCTLTYAPVDKIDSYLTIVHFTISLISPMGSLIRALFVALNIFSATCSGKELAPHPAELQYYGGPILYLIVQVFVLFAILLWYDSGSIVAWYRRLRKQYAPISEADIPADDNIGEELGRVKSSNDGLRVLHLTKSFGPVTAVENLTFGVQRGEVFALLGPNGAGKSTTISLIRGDIQPSKNGGNIFVENIEMHRHRADGRSHLGVCPQFDAMDQMTVQEHLWFYARVRGVTEIEHNVRAVIKAVGLEAFSSRMAAKLSGGNKRKLSLGIALIGNPTVLLLDEPSSGMDAAAKRVMWKTLASVVPGRSLLLTTHSMEEADALADRAGIMARRMLAIGTSDYLRRRHGNGYYIHLVMKSAPHTSDHEIAALKSWIMGQFPSANIEDKTYHGQIRFSVPASEDVERETKVANVDEITGGMDIGTGSRIGSFITILEENREELGLEHYSVSPTTLDQVFLTIVGKHNVQEEGYDGPKTQRDFLQWALRRWK</t>
  </si>
  <si>
    <t xml:space="preserve">scaffold_125:423310-428896 (+)</t>
  </si>
  <si>
    <t xml:space="preserve">MelbiABCA1.1a</t>
  </si>
  <si>
    <t xml:space="preserve">MKLLLRQIGVLVEKDLYLLFNPKSRISTLWRAIWIPIIFAMYMSFILKVYWPNEEYGIGAPTQVRSLTDAMQHATGGRDTFVMVNPVNQGGDIDRVIQLIAQPLKSSGKTIKITSDVLDMIQTCQSSLQGTTKCFGAVVFNSSPKEGPWGVWNYTIRSDASFGVNVNMKKTTNDVEIYQIPLQRTIDAAIATVNSTGDAVALASVDEYPFTSQTQQEWKDGITVSIQKAIYGYISIVWYIGFVGVMYQLVGLMAKEREFGMSDLVESMMPNVRRWEPQLARLIAHHIAFTFTYAPSWILMAVFFKIGLFPHGSIGILIIFFILAGLALTSCSIFGAAFFRKAQLSGISTVVLILILGIIAQIEAKKMSAAAIAITGLLFTPMTFVFCLSSIARFESHKVPINLLRVAPDSPWKLAPGVFWIFFIIQILAYPMFAVYTERWLYGTASKRSRREVSWDDGEKTTPVQLTNFRKVYQKNWFLRTVESIMGRKSTPVVAIDDLSINALQGQIMVLVGANGCGKTTVLNAIAGLSSITGGSISLDGSGGIGLCPQKNVLWNGLTVEQHAKIFYTLKTVNPGDMKADISRLIDLCSLVDKRKSYARTLSGGQKRKLQLIMMLIGGSRVCCVDEVSGGLDPLSRRRVWDILLAERGRRTFILTTHFLDEAEYLADHMTIISKGRLKAEGSTSELKARLGNGYRFSVPPGTENLGENDVTGLSAGLSGKLHAEETFATTDTQVAMEKIKSYRAAGVKNYQIAGPTIEEVFMKLAVEEDANTELGEQVAHEHFLSPSPPSGAEGHEKGSVLVDVKSADSNLLTGRRIGSIPQAWILIKKRILILRWNWAGYLACFLIPVIAAGMVTLLLKHFENPGCAFLDQISLSDTFNLSDTLKPELVIGPPDALTSQRLELFSRSLPNSTEGVNVSTLFGSVHLVDTLKDFNDFANSNYSTIVPGGMYLGGAGEIPTFNYRSNIGTLGIYSAIYLQNAMDIVLTNQSIITSYAVFDIPWPSKTEDSLQFVFYFGLVMACYPAFFALYPTIERLRGVRALQYSNGVRSLPLWLAYLIFDGTIVLFISALITIIFAATVPNAWWNLGHLFVCLFLYGIASIHLSYTISLFAKSQLAAFAFSAGGQALMLVLYMTAYMTISARSPPDQVVNQILLVHFTLGLITPIGQLTRAMIIGLNLFSVLCVDAPPVKSTHPANIKFYGGPIAYLIGQSLFLFALFIWYDHKFAIKGLHRRRHTHPAPDLEDTNTIEPEVSSESARAATSDDGLRVLHVSKQFKSLATGTVTALDNCTFGVKRGEVFALVGPNGAGKSTTISMLRGEVKPDRGEMYILDNPLRSALELARSHLGVCPQHDALDQMTVLSHLRFYAGIRGVTNIEQNVQSLIKAVGLAPFANRMANKLSGGNKRKLSLAIALIGNPECLLLDEPSSGMDPLAKRNMWRTLSRFVPHRSILLTTHSMEEADALADRVGVLAKHVLDIGTTSHLRTKYGYGYHIHLVLKSAPNSTPEEMNAVKAWVEERFPGAEVERDAWLGQLRFNIPSTSPLPAPASDSDLTPTETPTKLEKAEEPPSVGSLFVLLEENREKLGLEYHSVSVSTFDEVFLKVVRRHGVGEEDHAEANRWKKLMLALKVLFPWMFLF</t>
  </si>
  <si>
    <t xml:space="preserve">scaffold_35:202097-207482 (-)</t>
  </si>
  <si>
    <t xml:space="preserve">MelvaABCA1.1a</t>
  </si>
  <si>
    <t xml:space="preserve">MALFRQSWTLTRKNILIALNRHAFATIVRAFVLPVAFMIFLSYARNLFIPPSNYGISGSHPIRSLADGLEAASGGRNTVAFVNNGLAGGDIDRVINSVAQAAAPAGKNIVRLTTEAQLLETCKSSLRGATSCYGAIVFVSSPTEGVGGLWNYTLRADGAFGEKIDVTKDNNDAEIYLLPLQRAVDYAIAGVNTTIDQAALPATVLEYPYTSITQAQRNINIRVNYQGAIINILGVAFLIGMVGVTYHLTGFIASERELGMSQLIEAMMPNLKRWQPQVARILSYHLAFDIIYAPGWIIMGLVLGVGVFATTSKAVVIIYHLLAGLSLASFSILGASFFKKAQLSGITLALVTLLLGVLSQVIGIEGSGTVAVLSLLFVPCNYVFFIIFMARYERQKMATDLTRAAPKNPWTVPGIVFWVFLIIQIFIYPVLGAMVERYLYGTASKGRSVVGHLDTSANNSETVQLHEFTKHYRPNWFRRKFSGFTKTPKATVVAVNELTLTARKGEICVLLGANGSGKSTTLDAVAGLNTVTSGTITVDGTGGLGIAPQKNVLWDELTVEEHIRIFNQLKSTGQRDSKDALRELITAVDLDRKISARAKTLSGGQKRKLQLGMMFTGGSAVCCVDEVSSGLDPLSRRKIWDILLAERGSRTIILTTHFLDEADLLADQIAILSKGTLRAQGSSVALKDRLGGGYRIHLQTGSHQTAPDIDGVMKHMTFGQTMYAASTSSQAAQIIRRLEADGLDDYQLSGPTIEDVFLQLADEVRAESTSSVDRQTPSPDVESDEKHADEKTNPVPEEAGPGLELHTGRSIGFFRQAWVLFRKRFTILHRNYLPYTAALLLPVIAAGLVTLFLKGFNAPGCAPAQQISLSDVELLFTQPAYDLLVGPSSRFSNATLTSLYAPLLPFIPPESSIEKYLHMVDTLSDFNNYINQNFANVTPAGFFLDGSQTTLSYKGNGDIYNAVFGQNIMDVMLTNISIATQYASFDIPWAPSTGKSLQLVVYFGLAMAAYPGFFSLYPTIERTRNIRGLEYSNGVRSLPLWLAYLTFDFMIVLVSSALCVIIFAASSSAWYHVGYLFVVFILFGLASILLAYVVSLFARTQLSAYAFAAAGQAVMFLIYLIGYLCTLTYAPVNRIDSDLLIVHFTISLVTPMGSLIRAMFVALNIFSTTCSGKEIASYPGGILQYGGPILYLIIQIFVLFAILLWYDSGSVLAWYRRVRKAPPTTQETAVPADEEIAEELVRVNSSNDGLRVLNLTKSFGPVTAVENLTFGIRRGEVFALLGPNGAGKSTTISLIRGDIQPSKNGGSIFVENIEINRHRAQARSHLGVCPQYDAMDQMTVLEHLRFYARVRGVQEIEHNVDAVIKAVGLQAFSSRMAAKLSGGNKRKLSLGIALIGNPTVLLLDEPSSGMDAAAKRVMWKTLAAVVPGRSLLLTTHSMEEADALADRAGIMAKRMLAMGTSDYLRHKHGNAFYIHLVMKSAPHTSDEEITRLRKWVIEKFPGADIEDKTYHGQIRFSVPVQRTSSSKKGEKEIEAAVVDADQISGGSEPLRCQSDGIGSLIMTLEDHRDELGLEHYSVSPTTLDQVFLSIVMKHDVEEEGYARPKAKQSFVTRLMRR</t>
  </si>
  <si>
    <t xml:space="preserve">scaffold_21:172667-178653 (-)</t>
  </si>
  <si>
    <t xml:space="preserve">CengeABCA1.1</t>
  </si>
  <si>
    <t xml:space="preserve">MGPPLFLRQIWTLAWKDLLLVLNGKRNASTIFRALTAPIVLSIYMSFIIRIYWPQEVYGVGTPNPIRGLSDAMNSAGGGRNTLALCNYGPSGGEIDKVINMVATSARGSGKAVEILTNPDQLLTLCRSSLSGTTKCYGAAEFYSSINEGGHWNYTLRSDGSFGYHVNTNKNNNDPEIYSLPLQHAIDSAIASVETGASTQDLPSNVEEYPFTSKTQKEWNDSIRTSIQHANIYYIAIVWYLGFVGLCYHIVGVIAREREHGMADLIESMMPNTARWQPQAARLLGHHIAFTIVYFPGWLAMAIITKVGLFPNLSAGIIIIFNILAGLALNSFSILGASFFKKAQLSGITIIVITLILGVVAQITAKSLSTGAVAILSLLFTPMTFVFFFIFMARFEHLQQHTNLIKATPGATWTLPGIVLWIFLIVQIFVYPILGALVERYLYGTASKRGRTVVFGETTTPVTLINFTKHYYPNWFYQVITPLLGFKKSPVVAVKDLSLSAMKGQIMVLVGANGCGKSTTLNAIAGLNDVTSGSITLDGTGGIGICPQKNVLWDTLTVEQHARIFNRIKSTTISPTSDGELSQLIYDCGLTNKLKAYSKTLSGGQKRKLQLIMMLTGGSKVCCVDEVSGGLDPLSRRKVWDILLAERCNRTIILTTHFLDEAEFLADHMVIMSKGTLKAEGSVSELKNKLGGGYRIHTLHGAGYGPPPETIDLLSDVPKEVMYDQTIYTVSDTGRAMKVIKEFENKGITKYQVTGPTIEEVFMKLAEDPDSEKASESSDSVSENAITPAPSHHHEKATATITQKHSGEPLLSGKRIGFVQQALILFRKRMTILRRNYIPYAAAFLIPVISAALLSILIKNYNYPGCSPAQQVNTQDLETLSTNSNYKPLLVVGPTTALLKADLTKLQGLLPQQFGDANSSQSAIFQYVHLVDTMDEYNAFIHQNYANVTPGGFFLGGNGTTPTFSYYSNVGYLGVYSSIFMQNAFDVLLTNISITTQLRAFNYPWPADMGNAIQFVFYFGLIMACYPAFFALYPTVERLRKIRALEYSNGVRSLPLWLAYLSFDWIIALLVSVFVTIVFAGAAKNAWWNLSYLFVVLFLYGLASILWSYLVSLFAKTQLAGFAIAAGSQAFMLLMYMTAVFNIESRVDPAKVDDDITIVNFTLNLVTPVGNLIRAMMISMNMFSFLCSGAPPKMATYPGAIKLYGGPIVYLVGQSLVLFGVLMLWDHGWTLSWFKKAAPAPDVEVHDTKEKEVLDEIERVRNCDDGLRVLHLTKTYKSRAFGNVTAVEDITFGIRKGEMFALVGPNGAGKSTTITMLRGEIQPSQKGGEIYVEGIDIAKERKTARSHLGVCPQFDAMDQMTVLEHLEFYAGVRGVKDVKHNARQVVRAVGLQSFANRMASRLSGGNKRKLSLGIALIGNPEVVLLDEPSSGMDPLAKRTMWKTLTTFLPNRSILLTTHSMEEADHLADRVGVLAKRMLDIGSTAHLRNKHGYGFHIHLISKSAPLTSTEEMETVKLWIEKSLPGAQQEGKPYHGQMRFNIPAQKYLSEPEQKQNNEKTPETFIRDEAGISIGALFVLLEENKDVLGLEFYSVSPSTFDEVFLRVVEKHNVGEEDRPAVTKDFKYYMRKLFKRAVAV</t>
  </si>
  <si>
    <t xml:space="preserve">scaffold_116:105990-111531 (+)</t>
  </si>
  <si>
    <t xml:space="preserve">TubmeABCA1.1</t>
  </si>
  <si>
    <t xml:space="preserve">MGNLGRQTWALWKKNVRIVLLRHPLATIFRSVVLPIFFIGFISYARNLFVPPATYGVGTPAHVKDLQRELLAHSDKKLAFVHNNLGSEVRDLIDGIASPLIAAGIQVAILEKNEDLRIECKQTLRGSSPCFSAAVFDDSPASSDNGVWNYTLRGDSSLDGNKINVKDHDNDVQTFLMPLQYAIDRAIAGRARQGSGDVVVDEYMYTSLSQKEREDKIRRDYMTGITQYIGVAVFLGHVGIIYHQTGFQALERERGISALLESMGVSKSARILAYFLSFSWVYSGGWVVMGLTMARGVFATTNAGIILVWFILTGLSCASFSIFASSFFKRTQLSGISTTLISIVLGIGAQVCHGSSSGAIAILSLICPSSNFVLMAVILGRFEKKGQAASLTKSPPDQASTIPAIVLFVFLIIQIIGFAIGAAYVEKWLYGTESPGHRSSNPALIAPENAVEIRAFTKRYKPSILGNLLAAGKKETVTAVNKLDLDIRQGQVLVLLGANGSGKTTTLEAIAGLATVDEGEIRINTGKKGGIGVCPQKNVFWDELTVEEHVGIWNKLKCEGDSKEILHQLLRDCDLLVKKKAKSSTLSGGQKRKLQLAIMFTGGSNVCAIDEVSSGLDPLSRRKIWDIILAARGERTIILTTHFLDEADLLADHIAILSKGTLKCEGSAVALKAKMGGGYRVHVPRYFPEVSGVSAKRLYDQTVYNIPDSTSAGELVDKLETRGVDEYHVSGPTIEDVFLKVAEETADIQDQQLRQSPSTEAAEKESEDVNLYAGERLGIFKQTWVMFRKRLVIFKRNYFPIVAAIAIPILAAGLTMIFLKDYDKASCSNADQTSTADVERLTFNTKFNVTLGPRSNFPAQVLETLASTILPADIGGTQNETLMRSFNDSLHFVDSLDDFERNIKINYHNVTPGAIYLGGRDPSTNATIAFKGNRNVRNALIAQNMVDNLLLGQRIVTRYAEFDFFWSDGQGLTLQFVVYMGLALSAFPAFFALYPTVERIRNVRALHYSNGVRALPLWLAYTAFDFVAVLIISVICTIIYVASTNDVWFHIGYLFLVLLLYGLASVLLAYNVSLMAKGQLSAFAIVAGVQAVMFLLYFIAFTSVLTYAPASEMDDQINIVHFAFSVPLPIGSLARALFLALNIFSISCRGEEWATNPGEITLYGGPILYLIMQSICYFLLLLWWDSGRFRLALPWRRVSTVNSDSEPDVGAAGAEKQHINDEITRVTSSNDGLRVVGITKSFSRKLVAVESVTFGVARGEVFALLGPNGAGKTTTINMIRGDMAPDSGEVFVENIPVTRRRAEARSHLGVCPQFDAMDRMTVAEHLRFYAQIRGVKDVEHNVSQVIRAVGLEAFQTRMGEKLSGGNKRKLSLGIALMGNPTVLLLDEPSSGMDAAAKRTMWKTLAGIQKGRSLVLTTHSMEEADALASRAGILAKKMLAVGTSDDLRKRWGDGYYIHLVLKSAPASTEAEMHNVKDWVLRRFRGAVVEQRSFHGQVRYSIPIWRGEDENESDITPTGASRRAGTGVNRALGLEYYSVSQTTLDQVFLTIAGSANVAEEGYEANKKKKWFRFWNKS</t>
  </si>
  <si>
    <t xml:space="preserve">scaffold_21:153279-158262 (-)</t>
  </si>
  <si>
    <t xml:space="preserve">ChoveABCA1.1</t>
  </si>
  <si>
    <t xml:space="preserve">MGNLGRQTRTLLKKNVRVILLRHPVSTIFRATFLPIFFIGFISYAKNLFVPPAIYGIGTPAHVKDLQRELLAHSDKKLAFVHNNLGSEVRDLIDGIANPLIAAGGKVVILEKKEELQIECKQTLRGSSPCFSAAVFNDSPTRSGNGVWNYTLRGDSSLGGGKVNVENHDNDVQTFLMPLQFAIDKAIANRASKGSGDVVVDEYMFTSLSQEEREDRIRRSYITGVTEYIGIAVFLGHVGIIYHQTGFQASERERGISTLLESMGVAKSARILAYFLSFSWVYFAGWVVMGLTMARRVFATTNTGLVLIWFILTGFSCASFSIFASSFFKKAQLSGISTTLVSIAIGIIAQVYHGSSSGAIVILSLLCPSSNFVLMAVILGRFEKKGQAASLIKTPPDQASTIPAIVLFIFLIVQIIAFAIGAAFVEKWLYGTESAGHRSSNPALIAPENAVELRGFTKRYKPSILGNLLAGGKKETVTAVNKLDLDIRQGQVLVLLGANGSGKTTTLEAIAGLAAVDEGEIRINTGKPGGVGVCPQKNVFWDELTVEEHVRIWNKLKCEGDSKETLHQLLRDCDLLVKKKAKSSTLSGGQKRKLQLAIMFTGGSNVCAIDEVSSGLDPLSRRKIWDIILAARGERTIILTTHSLDEADLLADHIAILSKGTLKCEGSAVALKAKMGGGYRVHVPRDSPEVSGVSAKRLYDQTVYNIPDSTSAGKLVDKLEALGVTECHVSGPTIEDVFLKVAEETADIQDQQLRQSPSTEAAGKESDDVNLYAGERLGIFKQTWVMFRKRLVIFKRNYFPIVAAITIPIIAAGLTMIFLKGYNKASCSNADQIHVADVEQLTYDIKFNVTLGPQSNFSAQSLQALASAILPAGIGGGTQNETLMRNLADSLHFVNSLDDFKNYIRLNYHNVTPGGLYLGGGDSSTNATIAFKGDRNVRNALTVQNLADNLLLGQRIVTQYSEFDFFWPDGQGLTLQFVIYMGLALSAFPAFFALYPTVERIRNVRALHYSNGVRALPLWFAYTAFDFIAILITSVICTIIYVAATNDIWFHIGYLFLVLMLYGLASVLMAYNISLMAKSQLSAFAIVAGGQAVMFLLYFIAFMSVLTYAPASKIDGQINIVHFAFSIPLPIGSLARALFVALNLFSVACRGEQWATNPGEMTLYGGPIVYLIAQSICYFLLLLWWDSGRFRLALPWRRARAGNPDNENEVGTAGAEKQYINAEISRVESSNDGLRVVNITKSFSRKMVAVQNVTFGVPRGEVFALLGPNGAGKTTTINMIRGDMAPDSGEIFVENVPVTRRRAEARSHLGVCPQFDAMDRMTVVEHLRFYAQVRGVKDIEHNVSQVIRAVGLEAFQTRMGEKLSGGNKRKLSLGIALMGNPTVLLLDEPSSGMDAASKRIMWKTLAGVQKGRSLVLTTHSMEEAGALASQAGILAKKMLAVGTGNDLRRRWGDGYYIHLVLKSAPASTEAETQNVKDWIVRRFHGAVVEQRSFHGQVRFSVPIWRGEDESQNEIMPTEASQKGGTGVNRALGLKYYSVSQTTLDQVFLTIVGNANVAEGGYEVKKKKWFRFGN</t>
  </si>
  <si>
    <t xml:space="preserve">scaffold_5:872276-877051 (-)</t>
  </si>
  <si>
    <t xml:space="preserve">TerboABCA1.1</t>
  </si>
  <si>
    <t xml:space="preserve">MVKFFRQTWALTRKTLLIASVRFFFSTWVRAFLLPVVFMTYISFARNLFEPPADFGIGSPAQVKQLINEVGGMRLVLINNGLAGDVQEVIDTLSKPLVAVGKDVMIMKDESELGTICKQSLRGASECYSVAIFHSSPENPNPAVEGGKNAVWNYTLRADSSLGRVISVLNHDNDIQTRLFPLQHAVDFAIAKVSNDSSPTVPEEYMYTDQTEEERRAAIRREYQGSIINVLGVAFLIGVIGVVYQLVGFMAMERELGLSQLIEAMGGSNLARLLSYHIAFDIIYAPGWVVIGLVLGAVFANTSRGILVVHHILMGLSLSSFSLAGAAFYKKAQLSGITVTIVTLILGIIGQVFHSKLSSGGIAILALLFPPLNYLFFNVTVARFERNDLPENLLKAAPDNPWSLPGIVFWIFFIIQIVGYPFVALVVEKYLYGVSGTGRTYETSTPDNAVEIREFSKLYIPGFLDRYGGIFMRKSKRKETVVAVNELTLSVRKGSVVGLLGANGSGKTTTLESIVGLGKITSGIIAVDGKGSIGVCPQKNVLWEHLTVEEHVKVWNKIKCSGDSISVIHDLIRACDLEQKRKAQARTLSGGQKRKLQLAIMFTGGSNICAIDEVSSGLDPLSRRKIWDIILEARGRCTIIHSTHFLDEADLLSDHIAILSKGNLKAEGSSVELKAKLGGGYRVSTIKDAPDFGLPTNRSYDQTVYNIPNSGSAGRLIRELERNGIEEYHVNGPTIEDVFLKVAEDSMLEAYGPGGPPLARTEGVDLYPGSKLGVFQQTWVMYRKRFTILRRNKLPTLAAVAVPIIAAGITMVLFKGYSKASCKPDQIFNESDIEQVDLSQIIIENLKLVVGPQSVLPKLLGLAGGILPNSTGGSSSPLSDMIEVVNTLDDFNSKIDVDFAHVKPGGFFLPEQGTPVFAYQGNGDLNMRNGLIVQNLADSILGNTPISVAYQELPFPWAPSQGNTLQFITYFGLAMAVFPAFFALYPTIERLRQVRALHYSNGVRPLPLWFAYLLFDFTVVLLISTIAIIIFAASHDVWYGLGYLYLVMLLYGLASILLSYVISLFSRTQLSAFAFSAGGQAVMFLVYLIGYMVTLTYAPIPKLDSLINKVHWGIASVSPVGNLVRALFVSLNSFQILCKDKEVKTDLGAMLLYGGPIVYLIVQSLLLFCVLLWSDSGLWGLGHKLHRKPSKKSEEAVIEKAEITNELTRVTSSNDGLRIMHLTKQFGKNLAVDNVTFGVPRSEVFALLGPNGAGKTTTINMIRGDMKPDDGDIFVQNLSVISNRAGARAHLGVCPQFDAIDQMTVLEHLRFYARARGVKNVEHNVQEVMRAVGLEPYGDRMAAALSGGNKRKLSLGIALMGNPAVVLLDEPSSGMDAASKRVMWKTLAAIVPGRSLILTTHSMEEADALASRVGILAKRMLALGTGDYLRRTHGDKYHIHLVLKSAPNSSQEEIDNVKHWILRTFAGAEVEEKSFHGQIKFGVPERLQYSPGNGSLSGVDIIEDSVAVIKATGGVSSLFESLEENKEKLGLEYYSVAQTSLEDIFLKIVSEANIAEEGYTQGSKAEKKKKFGLF</t>
  </si>
  <si>
    <t xml:space="preserve">scaffold_35:97446-103092 (+)</t>
  </si>
  <si>
    <t xml:space="preserve">AmamuABCA1.1</t>
  </si>
  <si>
    <t xml:space="preserve">MFGGVFWRQFVALFRKNWIVLWAHPIANVLRCFILPIAFGVFLATAQQFLNTPDNFGIGQPIPVYALETKVDSLLLWVDATDGTSSPSPSQIMSWMTASFTPSQQQQYVKQLFNASDIPSYCPENFIGLSQCFGAVIFYDVPANSSASRPVNYTIQADAGLGHIDVQRHTSDYEQKVLPLQWAIDNAIIELQTGVQLQTPLEWPFTQETNADQFTSIRLGFIGGINSLLVLALFVCYVGIAYQLPGAIAGERANGLTAHMKAMGLRDSARILSWHVSISLAYLPAWIAVGLTWHYRIFSSSNVGLILVVHLLLGLTLASWSFFVAAPFGKSPQLAAVVTTFLCILFAILALVLQHAKNGTVFIFTLLFPPAFYVFAIRAIGGWELQQMPTNVVKADPTNHLILLYPLIAAIIDVFLWPCMAILLEHYLYDVKRPSSHRRFLFWKRAVADQSISIPPDVAISVRNLHKTFKKSTFLFSKSSFTAINDLSFDVPKGGIFVLLGSNGAGKSTTLSIIGGLISRSSGDVTFEGGQRRPPRGTIGLVPQKNILFPDLSCIQNLRVWQAVKWSANTDKREDLMEVLRSCDLEEKARSNAGTLSGGQKRKLQLAAGLVGGSEIVLVDECTSGVDPLSRRSLWRTLVAVRGSRTIVFTTHFLDEADLLADQIVILDAPGKVVAQGTPVALKRELGKGYSLQVTLDAAIDAEKADLARSELLQRIRAFTPGAQANYLSAFQTLYRLNTRDVAVVARLLQLLGEEKSKFGIASYDVLGTSIEDVFLGLMEKSETTALAENDKRSSNGTLDLPSGSITKDAGKGQSPVMRLTRGVPTSLFQQAFTIFYKRLLILRRSWLSPFLTVSVAVAAATIPTTFIVRDYQTCANLLHNFSPDSLYLPSAISSALVLAPHVVESPPGIVSTLGTSMARVPVTDVPDNATFVNTISNNYRDLTLGGISVNPTTGESLIAWEASPPGLLGPVMLNLVTNILYNQATNASSGQINNTSRVIRATFRPLPAPSGRSLNDLKWAAFFGIAMSVYPAFFALYVSRERRSSVQAMQSSNGLTNPLGLWLGHLMFDTIWTIILSTIIIIVFSTVSRGFQGLGFFWLVLVLYGITAALFAYCATLVVSSPLAAFAIVAGYQIIMFLLYFAGYLLVLTFAKTASASSMISIIHWTLSLASPVASAMRAGLVSINLFSLLCDGTTVVNASSLGQIQRFGGPILYLILYSCVLLAILYWRASGSLLPRRSNRPDKELALSDDVAAEANATDDSNDILRVVHVSKRYKDKQAVDNVSFGVPQGSIFTLLGPNGAGKTTTFNMIRGDTFPDSGNIFVAGTSAVRNPRVTRLSLGVCPQFTAIDAQLTVREHLIIYGRLKGIPRHELDANVTAVMHATALHSYADRFANKLSGGNQRKLALAIALIGNPPVLLIDEFSSGIDAKMKRDMWNTLRHAAFGKAVILTTHSMEEASALADRVGILARRLLAIGSVQSLSDQHATYEVHFNCRTREDQVKIQKLMAQIPGSRMADDVATRFEVPIELDASTGGGGLSLSRLFDILTTNSDDNTEFTVAKATLESVFLRIIRENNAREEDGEMGNKWWRFCA</t>
  </si>
  <si>
    <t xml:space="preserve">scaffold_12:200409-200937 (-)</t>
  </si>
  <si>
    <t xml:space="preserve">BoledABCA1.1</t>
  </si>
  <si>
    <t xml:space="preserve">MGGLFFRQLAALFWKNWIVLSKHKLLNLLRCVLFPIGYGVFLAIAQTFLEKPNNYGIGTPAPIRNFTTQFDGSLALIWADGTNGTGNPSASDIMAHITSGFDIYQMKAVKQVATPADIPSNCPQNF</t>
  </si>
  <si>
    <t xml:space="preserve">the models 827574 and 941359 probably represent the N-terminal and C-terminal regions of a single ABC-A transporter separated by a large sequence gap</t>
  </si>
  <si>
    <t xml:space="preserve">scaffold_398:2742657-2748400 (-)</t>
  </si>
  <si>
    <t xml:space="preserve">CorglABCA1.1</t>
  </si>
  <si>
    <t xml:space="preserve">MAQIFWLQFRALFWKNWIVLSKHSILNILRCVILPIAFGVFLATAQSFLIRQNNFGLGTPVSIFSLQSRFDGKTTLVWADGTDGTSNPTPKEIISHITTNFTPNQLTSVKQLSSPLDIPATCPQNFRSFSQCFAAVAFTSIPADGNASNPINYTIFGDGALAFIDVKHHTSDFEMRILPLQWAIDQAIIELQTGVQQQIPLEWPFTRETNQEQSTRIRLSFIRGIRQLLAIALYVTFIGIAYQLPGSVAGERATLITEYMRAMGLLDSARILSWYISISVTYLPAWIIVALTWKFRIFTESNTGLIVVVHLLLGLVLASWSFFVSAPFGKSPHLAAVASTFLGLVFAILALVLKSSQSGTLFIFSLLFPPSFYIFALKAICGYENHQLATNVLKGDPDRGIVLLPLIIAAVIDVFLWPYLAVLWERHLYGASVPSKRSWAFWKKRTMSEETPQLPEDVAISIRGLTKTYKTSMFTSKGDVTAVSDLSLDIPKTGIFVLLGSNGAGKSTALSVIGGLSSITSGTITFQGGLPRPPRGTLGLVPQKNVLFSELTCLQTLRVWKAVKWSKNSLADEDLEQLLRDCDLETKIHSNAATLSGGQKRKLQLAIGLLGGSQIMLVDECTSGVDPLSRRALWKILTSFRDDRCIVFTTHFLDEADLLADHIAILAAPGKVVASGPPVALKRDLGEGYSIQVTFTPPADSEKIDTPSRHELLLGIKTIAPHTYVTMPTPNQFCYHLKAKDTEVVRQVLGLLDNETNRHAIASYDILGTTIEDIFLDLMSKNDIPDDSEKLSEGAISPHLEDKAAVMDLPTGRPMSPFQQALTIFYKRTLILKRSWLTPVLTVIVAIAGATIPLVFISNETASCSVRFLNTTSMPLYLPSPPVPVVPPTIELPPPSVVASPPNIVAALGNSTNPLQITNVPDNATFVNYISQNFFNLSLGGVSFDVNTGASLIAWEASPPGFTGLSMLNLATNLLYNRALNVSGNAARTPILIQANYASFPPVDAGTLVSLRWVIIFGAAMAVHTAFYALYATKERRSSVQAMQFSNGLTDPIGLWLGHLMFDVIWSIVLSSIIIIIFAAVSNQFHGLGFLWVVFVLYGFAGALFSYCVSLIVPSPLAAFATAAGYQFLISVLYLASPLLVVTYGKVTASSSLITIIHFTTSIVAPVANVLRAALVSINMFSLLCEGNSIVNTTAMGSIKQFGGPILYLFVYSFVLLSILVWADSGSLAPRRLRPRKGISSRSESVSCSKEDVVAAANAVSNSDDLLRVLNVSKMYNSKRVVDDVSLGVPRDTLFALLGPNGAGKTTTFNIIRGDVVPDIGDVLIDGISVVRHPRTARSALGVCPQFTAIDSQLSVREHLIVYGRLKGLRKGQELDESVEAILEDTALNMYADRLASKLSGGNQRKLSLAIALIGNPSVLLIDEFSTGIDPKMKREMWQTLRRVARGKAVIITTHSMEEASALANSVGILAKQMLAVGSTESLSARYAAYEVHFTCRTREEVVKARALMALIPGSRMADDVATRFEVPIESENGLSLAQLFNALSSHDDFTEYTVEKATLESVFLKVIRENNVREEDNDRRHGYNRSWWKCIR</t>
  </si>
  <si>
    <t xml:space="preserve">scaffold_5:173303-178969 (+)</t>
  </si>
  <si>
    <t xml:space="preserve">HebcyABCA1.1a</t>
  </si>
  <si>
    <t xml:space="preserve">MANLFCLQLRALIWKNWLVLSKHSFLTVIRCFILPVLYGAFLATAQLFLNRLNNYGIGAPIPISPLQRNFDGRTTLVWADGTDGTSSPSPTTIMSRITSDFTPNQLSAVKRLASPFDIPAECPQNFNFFSQCFAAITFIDIPTNRSKPINYTISADSGLAFIDAIGHTSDFEKRILPLQWAIDQAIIESQTGIPQQTPLEWPFNQETNKEQEKNIRLSYIRGIRDLIALALFITFIGISYQLPGSVAGERAMLITEHMKAMGLLDSARILSWHTGISLTYLPAWIIVGLTWHLRIFKETNAGLIVMLHILLGLVLASWSFFVAAPFGKSPQLAAVVTTFLAIVFAIFGLVIKSSRAGTLFIFSVIFPPSFYIFALKAICGYENHELATNVSKGDPDQGIVLLPLLIAAIIDILLWPYLAVLLERRLYDAKILRHESGGSWAFWRKKILLRTPPIPEYAAISIRNLTKVYKTSKLSSRGDITAVTNLNLDVPKTGIFVLLGSNGAGKSTLLSVIAGLSSMTGGTVTFEGAVSRPGRGTLGIVPQKNVLFPELTCIQTLHVWKAVKWSKNSLADEDMEQLLRDCDLGGKFHADAATLSGGQKRKLQLAIGLLGGCKVILVDECTSGVDPLSRRALWKTLTAFREDRSIVFTTHFLDEADLLADYIAILAAPGKVLASGPPVVLKRDLGEGYSMQVSFGPSVIHHKTDSMKTTELLQNIRPIAPHAYVSTPSRHQSCFHLKTRDSNIIRQVLELLDDEIRSGGIASYDILGTTIEDIFLELMAKNETSEDEKPSHDTSPSPSPKDACLDLPTGRPVSPLKQAFTIFHKRLLIARRSWLTPVLTILVAVAGACIPIVFIAGKQQSCVRRFRNTTSIPLYFPSSPIVPFTFGTSSRVLTSPPDVVQTLGSSTIFFRTANTHDNATFIDSISRNYRNLSLGGISIDMISGASLVAWEASPPGLTGPTMLNLASNILYNRALNASGNGARTASIIRANYASFPPLAAGTLVSLRWIVFFGAVMAVYPAFFALYVSKERQSSVQAMQLSNGLTDPLGLWLGHLMFDTIAVVLLSTVIIVIFGTVSNQFHGLGFFWFILVLYGITAALFSYCVSLIVKSPLAAFATVAGYQFLIFILYLSSYLLVLTYAKVTESARLITIIHFATSFVAPVASVTRSGLVSVNLFSLLCEGNVPISMASLGSIKRYGGPILYLFVSTSALLVILVWVDSGSQTKTRLRARKKVTSPTGTASSSKDDVIAAAESVAVSDELLRVINVSKSFNGNKVVDGVSIGVGKDVIFALLGPNGAGKTTTFNIIRGDIFPDIGDVIINDTSVIRYPRRARASLGVCPQFTAIDSQLTVREHLLIYGRLKGLKSGPELQTSVEMVLQGTSLTSYADRLASKLSGGNQRKLSLAISLIGNPSVILIDEFSTGIDPKMKRDMWVTLRTIAVGKAVVITTHSMEEASALASSVGILAKRMLAVGTTESLSARYAMYEVHFTCRTREEVVKARSLMSLIPGSRMADDVATRFEVPITFDGGGFSLAELFNTLSSPGDFTEYTVEKASLESVFLKVIRENNIREGDSERISSRDRTWWRW</t>
  </si>
  <si>
    <t xml:space="preserve">scaffold_60:41656-47781 (-)</t>
  </si>
  <si>
    <t xml:space="preserve">LacamABCA1.1</t>
  </si>
  <si>
    <t xml:space="preserve">MANLFWRQLRALVRKNFIVLSKHSFLNILRCFILPIAYGIFLAVAQIFLNKPNFYGIGQPIPIFSLQSQLTPSLSLVWADGTNGESNPTPKDITARITSQFTPSQLKAVKQVSSPNAIPAACPQNFNLFSECFAAVAFYDIPANGSAPVNYTIWADAGLAFVDVEKHRSDFEKRILPLQWAIDQAIIDMQTGVQVPTPLEWPFSQETNEEQATSMRLSYIRGIRELLVIALFVSFVGIAYQLPGAVAGERAGMLTAHMRAMGLLDKARIISWHLSLSLTYLPAWVIIGLTWSFRIFSASNTGLILIVHLLLGLTLASWSFFVAAPFGKSPQLAAVVSTFLGILLAIIALVFKSAGNGAAFIFTIIFPPGFYIFAIRAICGYENHQLATNVLKGDPDNHLMLLPLIIAAIIDIFLWPYLAVLLERKLYEARQASPKANLKFWSSAARTTSAQTHSIDDDIAISIKNLNKTFKTSTFSSKGLVTAIADLSLEIPKRGIFVLLGSNGAGKSTALSVIGGLMSHTRGTITFEGGLSRPPRGTIGIVPQKNVLFPELTCIQTLRVWQAVKWTDSSAADEDLEALLRDCDLGKKIHANAATLSGGQKRKLQLAIGLLGGSKIVLVDECTSGVDPLSRRALWRTLTSFREDRTIIFTTHFLDEADLLADHIAILAAPGKLVASGSPVSLKRDLGEGYSVQVLFSHSDNGEKATSASRDELLHKIRAILPQTEVSMSSPHQFCYHLKTRDVAVVQQVLQLLDTETGTHGIVSYDILGTTIEDIFLDLMSKNKLPDSDEQDDEKVSRDTLQVVPPSKSDSPEMVLASGRPVSPFRQAFTIFYKRVLIARRSWLTPLLAILVAVAGSTIPLILMTGRQTSCTRRVGSSFPVSLFLPNSPVVPFFSLDPSSRVLTSPPGIAMTLGNSTQYLRVTDVTDNTTFVNDISQNYRNLSLGGISLDLSTGNSLIAWEATPPGLNAPALLNLASNIFYNRALNSTGNSARTPTIIRAAYEAFPPIAAGTLFSLKWIGFYGAVMAVYPAFFALYVSRERRSSVQAMQLSNGLADPIGLWLGHLMFDTVTVVILSTIIIIVFATASNQFHGLGLFWVVLVLYGIAGALFSYCVSLMVVSPLAAFATVAGYQFIMFILYTAAYLLVLTYAKTSEANWLINICHFTISIVAPVTSPLRAAFVSVNLFSLLCDGNNVVTLSSMGSIKRFGGPIVYLIVYSLILLAILVWVDSGTRFRSRKLVSSGDETPKSTKEDVVAAAQEALDSNDSLRVLNVSKTYNRQKVVDDVSVGVSRDTVFALLGPNGAGKTTTFNLIRGDVVPDVGDVIINGTSVVRQPRTARSALGVCPQFTAIDSQLTVREHLIIYGRLKGLAKGPELDGSVEAVMEGTALSIYADRLASKLSGGNQRKLSLAIALIGNPTVILIDEFSTGIDPKMKRDMWHTLRKVSIGKAVIITTHSMEEASALANRVGILAKRLLAVGTTESLSARYATYEVHFTCRTREEVVKARTLMSLFPGSRMADDVATRFEVPIDSGNGSEFSLAKLFNTLSSHGDFTEYTVEKATLESVFLKVIRENEVLEEDSAVRKSGRRCWIF</t>
  </si>
  <si>
    <t xml:space="preserve">scaffold_26:31088-36880 (-)</t>
  </si>
  <si>
    <t xml:space="preserve">I</t>
  </si>
  <si>
    <t xml:space="preserve">PaxinABCA1.1</t>
  </si>
  <si>
    <t xml:space="preserve">MGSLFFRQFAALFWKNWIVLSKHKLLNFVRCFLLPIGYGVFLAVAQTFLTKPNNYGMGAPAPVYNFTNQFDGSLALKWADATNGTGDPSAGAIIAHITSGFNENQLRAVQQVASSADIPSNCPQNFNLFSECYAGIAFNYLPISPTDTTPIDYTISADGGLVYVNVYSHTSDFETRIMPLQLAIDEAIIALRSGQSIPTPLEWPYTQETNQQQATDTRLSYIRGLRTLLVLALFICYIGIAYQLPGAFTGERANLLTSHMKAMGLLDSARIISWHVSISLAYLPAWIIVALVWHYRIFTETNGGLVLVVHLLLGFSLASWSFFIAAPFGKSPQLAAVASTFLAILFAILTLVLSHAGTGTATIFTLIFPPGYYIFAMRAICGWENHLMPTNIFKPDPDDHLTLFPILIACIIDIFLWPYLAMLLESRLYDAREPSTGFWSCCRRKKKKELPPHPSGAAISIRNLRKTFSSSMFRREKGPVTAIGDLSVDIPKSGIFVLLGSNGAGKSTSLSIIANLLGRSSGFITFEGGVTRPPRGTLGIVPQKNVLFPDLTCYQTLRVWRAVKYSSQSVDDGDDYEQLLRDCDLGKKIHSNANALSGGQKRKLQLAIGLIGGSKIVLVDECTSGVDPLSRRALWRILTSVKHDRTIVFTTHFLDEADLLADKIAILAAPGKLVAEGSPVALKTNLGQGYSVQVTFDLTGLSEKDIPNPPMEVLDRIRELAPQCTLSQASLTHAAYHLKSKDSVVVENVLKLLDDEGSQNHIASYDVLGTSIEDIFLDLMDRESRPGSRTPDSGEKSMNSSDGAPGPTIPDLAPPASIPPVLTLTDGCARSPFSQALTIFYKRALIARRSWLTPTLAVVIAVCGSCVPLFYLSGQPPSCTLTFQNETVIPLYWPDSPISTVSPGPSSSVLTSPPDITSTLGQTAVSLQIENIPDNATFVSTIQQDYLNISFGGISIDTQTGNSLVAWEASPPGLTGPAMMNLATNILYNRALNASGDTAGTPSIIMANYASFPPIAAGTLVDLKWIAFFGAAMSVFPAFFSLYVSRERRSSVQAMQFSNGLSDPIGLWLGHLLWDSIFSVTIATIVIIVFAAVSDQFYGLGLFWVVLVLYGIVGALFAYCISLFMSSPLTSFAAVAGYQIIMYIIYLAGYLLTLTYAKTSQANQIITTIHFTLSILSPVASVMRSAFVSVNLFSLLCDGTSPATTSSMSDIMRYGGPILYLFIYGFVLFGILVWVDSGSIIPRRFLKTHKQQARFDENQAANETLRQDVAREARAVAQSNDALRVLHVTKSFVGNRVVDDVSFGVSRDTIFALLGPNGAGKTTTFNMIRGDIVPDIGDVKIKGISVVNSPRSARLSLGVCPQFTAIDSQLTVREHLLIYGRLKGLQSGNVLNMNIKSLMVATSLDMYADRLASQLSGGNQRKLSLAIALIGNPAVVLIDEFSTGIDAKIKREMWGTLRNVAVGKAVVITTHSMEEASALASKVGIISKQMLAVGTTEDLAARHATYQVHFSCPTREDVTRAQVLMSRIPGARLADDVATRFEVPIQEGSDLTLARLFHVLSSQGDFQEYTVEKATLENVFLKVIRENNVLEEDNSP</t>
  </si>
  <si>
    <t xml:space="preserve">scaffold_53:46093-52351 (+)</t>
  </si>
  <si>
    <t xml:space="preserve">PaxruABCA1.1</t>
  </si>
  <si>
    <t xml:space="preserve">MPGSLFFRQFAALFWKNWIILSKHKLLNLVRCFLLPIGYGVFLAVAQTFLTKPNNYGMGAPAPVYNFTNQFDGSLALKWADATNGTGNPSAGAIIAHITSEFNKNQLRAVQQVASSADIPSNCPQNFNLFSECYAGIAFNYLPTSPTDTTPINYTISADGGLVYVNVYSHTSDFETRILPLQLAIDAAIIALRSGQSIPTPLEWPYTQETNQQQATDTRLSYIRGLRTLLVLALFICYIGIAYQLPGAFAGERANLLTSHMKAMGLLDSARIISWHVSISVAYLPAWIVVALVWHYRIFSETNGGLVLVVHLLLGFSLASWSSFIAAPFGKSPQLAAVVSTFLAILFAIVALVLSQAGTGTATIFTLIFPPGYYIFAIRAICGWENHLIPTNIFKPDPDDHLTLFPILIACIIDIFLWPYLAILLESRLYDAREPSTGFWSCCLRKKKEHPPHPSGAAISIRNLRKTFSSFMFCREKGPVTAIADLSVDIPKSGIFVLLGSNGAGKSTSLSIIANLLGRSSGSITFEGGVTRPPRGTLGIVPQKNVLFPDLTCYQTLQVWHAVKYSSHSDDDGDDYEQLLRNCDLGKKIHSNANALSGGQKRKLQLAIGLVGGSKILLVDECTSGVDPLSRRALWRTLTSVKHDRTIVFTTHFLDEADLLADNIAILAAPGKLVAEGSPVALKMNLGQGYSVQTTFDFSSLSEKDTSNWPMEVLDRVRELAPQCTLSQASPAHAAYHLKSKDPVVVENVLKLLDNEGSQNHIASYDVLGTSIEDIFLDLMDRETRLGSRTPESGDKSINPSDGTPGLTIPDFARPAPIAPVLTLMDGCARSPFSQAFTISYKRALVARRSWLTPTLAVVIAVCGSCVPLFYLSGQPPSCTLKFKNETVIPLYWPGSPIGTASSGPSSSVLISPPGITSTLGQTAVSLQLENIHDNATFVSTIQKDYLGISFGGISIDTQTGSSLVAWEASPPGLTGPAMMNLATNILYNRAMNASGNAAGTPSIIMANYASFPPIAAGTLVDLKWIAFFGAAMSALPAFFSLYVSRERRSSVQAMQFSNGLSDPIGLWLGHLLWDSVFSVLIATIVIIVFAAVSDQFYGLGLFWVVLVLYGIVGALFAYCISLLMSSPLTSFAAVAGYQIIMYILYLAGYLLTLTYAKTSQANQIITTIHFTLSILSPVASVMRSAFVSVNLFSLLCDGTTPATTSSMSDIMRYGGPILYLFIYGFVLFGILVWVDSGSIVPRRFLKTRKQQTRFDENQAANETLRQDVANEARAVAQSSDALRVLHLTKSFVGNSVVDDVSFGVSRDTIFALLGPNGAGKTTTFNMIRGDIVPDMGDVKIKGISVVNSPRSARLSLGVCPQFTAIDSQLTVREHLLIYGRLKGLQSGNELNTNIKSLMVATSLDMYADRLASQLSGGNQRKLSLAIALIGNPAVVLIDEFSTGIDAKIKREMWAILRKVAVGKVVAITTHSMEEASALASKVGIISKQMLAVGTTADLAARYATYQVHFSCPTREDVTRAQVLMSRIPGARLADDVATRFEVPIQEGSDLTLARLFHVLSSQGDFQEYTVEKATLESVFLKVIRENSVLDEEDNSA</t>
  </si>
  <si>
    <t xml:space="preserve">scaffold_00026:462734-468986 (-)</t>
  </si>
  <si>
    <t xml:space="preserve">PilcrABCA1.1a</t>
  </si>
  <si>
    <t xml:space="preserve">MPGIFLRQFTALCRKNGIVLSKHPFLNTLRCAILPLAYGIFLAVAQSFLIKPNNYGIGTPAPISSLSDQFDGSLSLIWADGTNGTGSPSADDIMAHITQGFTSSQLNAVKKAATPDEIPSFCPQNFNLFSECFAAVAFNHLPTSANDTNPIEYTIRADGGLFHIDVVRHTSDFEKKVLPLQWAVDKAIIELRTGSQIPTPLEWPFSQETNQEQSTDTRLSYIRGLRSLLVLALFICYIGIAYQLPGGFAGERANLLSSHLKAMGLLDSARIISWHVSISLAYLPAWIIVSIVWHFRIFSATNVGLIIVIHLLLGFSLASWSFFIAVPFGKSPQLAAVVSTFLAVLFAILALVFGHASTGAAFVFSIIFPPGFYIFVIRAICGFENHQIGTNVLHGDPDNGVVVLPLVIAAIIDIFLWPYLAVLLERRLYDACEPSSHGRPWWRFGKRKSGVNNNNSTLPAGIAISIRNLEKTFSTTIFRRKSGLVTAVSDLSIDIPKSGIFVLLGSNGAGKSTVLSVLGNLIGRTNGSVTFEGGAPRPPRGTLGIVPQKNVLFPELTCYQTLRLWRAVKHFDNSSEDEDIEQLLRDCDLGKKIHSNANNLSGGQKRKLQLAIGLVGGSKIVLVDECTSGVDPLSRRALWRTLTSVRLERTIVFTTHFLDEADLLADKIAVLAAPGKLVAEGSPVTLKSTLGQGYSIQVFFDESSQKEWRGPPAELIDRIRAIAPHASISSISTHQASYHLKTKDSATVEKVLQLLDDEKDAFHVVSYDVLGTSIEDIFLGLMHQEEGPGDAEKNSLSSPAIDEERLQLTDGRQMSPLSQASTIFYKRVLVARRSWLTPLLTVLIPVAGCCISLVFMVGRPESCVTTFLNATSTPLYLPSSPLDTLKFDAEASIVTSPPNITKTLGMTATLLRITNVADNATFIQTIDQHYRNLSLGGISLNTQSGQSLVAWEATPPGINGPAMVNLATNILYNSALNTSGNGGSAPALIRATYEDFPPVDAGTLVALRWVAFFGASMAVFPAFLALYVSKERRSSVQAMQMSNGLSDPIGLWLGHLMFDSIFSVILATIVVVVWATASNQFHGLGFFWLILVLYGIVGTLFAYCISLLMTSPLASFAAVAAYQIIMFILYLAGYMLTLTYAKTSEAGRIITIIHFTVSILSPVASAIRAALVSVNLFSLLCNGSSPVTTSSMGTITTFGGPILYLFIYGLILLAILVWVDSGSIFPRRLSASRQQQQILSHLQDGQAPCSESKKDVVAEATSVSISNDLLRVLHITKSFGGNKVVDDVSLGVSRDTIFAMLGPNGAGKTTCFNIIRGDVVPEVGDALIKGVSVIHHPIVARVSLGVCPQFTAIDSQLTVREHLIIYGRLKGLRRGDLRNNVESLMRATALITFADRLASKLSGGNQRKLSLAIALLGNPSVILIDEFSTGIDAKMKRDMWGTLRNVSVGKAVIITTHSMEEASALANKVGILAKQMLAIGTPDSLAAQHATYEVHFSCPTREDVTKAQQLMALIPGSKMADDVATRFEVPIENVSLAQLFHLLAQNGDFAEYTVERAALESVFLRVIRENNVLEEDSEPSRARRWRLW</t>
  </si>
  <si>
    <t xml:space="preserve">PIRI_contig_0171:11640-17325 (+)</t>
  </si>
  <si>
    <t xml:space="preserve">PirinABCA1.1</t>
  </si>
  <si>
    <t xml:space="preserve">MLFFRQLNALIWKNLIVLLQHWILNLLRCLVFPIGFGIFLATAQFFLIKPNNLGVGQPQSIVSLESAFKSGYNFYWVDATNGSATPSPRDIMDRVTANFSPWQKSLVHQLDSPQDIDPQCQQNFNGFSECFAAVIFDDITGFSGVNYTIRADAGLRYVNVDKHNSDVELRVLPLQWALDSAIIQLRAGRFVQPPQELPFTQRTNKEQTEFIRKVYIGGIASLFVLVFFVGFLGVVYHLPGSFMGERASMTTIHMQQMGLLDSARLISWHLSITLPYLPGYIIIALIWQKTIFTNTSPGVMVLINILTSFSLSSWSMLVGSPFGKSPQLAAIAATFLAILFAIIALVLKGGATLAVVYTLVFPPGFFVFAILSLCAYEGQDIVPKISQPDPDHGTRISALFVVALIDIFVYPLLALMVENIRYNAKNPGTGLFARLKKRPEVPPHPEGAAIAVRNLKKTFPGGNLLRRQRVTAIEDLSFTVPKTGIWILLGSNGAGKSTVLSMLGNLLGRDSGTVTFEGGADRPSRGKLGIVPQKNVLIPELSCYQTVRLWSAIKRPSGSKERKADLVRLLNDCDLGKKVSHKAGSLSGGQKRKLQLAIGLVGGSEILLVDEATSGVDPLSRRALWRALTAVKHERTIIFTTHFLDEADLLGDSVAVLAAPGRLLAQGTPVSLKSSLGEGYTTSVTFPHTDAEKHQTVAAAEQVLARILPKAPHARCIQISDNGAKFALRTKDAEVVRQVLTALQSAKDNGEIQTYDANGASLEDIFVSLMTRDSQSAGGSIDEKATRTELDSQETPAKLEDRTPLDLSDGRRTWFFQQAGTVFWKRLLIMRRAWLGPLLAMAIACSGACIPLFFMKDRVKTCVPDFSPSFAQSLLFPWSVAVNTGFLDTESSNTAIIAPPNALEPLSGFFTSVNVTTVSDQQALINDIQQNARSLSFGGLFLDATRNSSLIAFQALEILNGPTLLNLASNTWIASATSGGEAPVIAANYMPFAARSGAGLDPMKWIGFFAAAMGAFPAFFTLYVTKERRSLVQAMQLSNGIANPASLWLGHLLFDGIFGVVVAIIVSVVFSKVSTQFSYLGLYGFTMVLYGYTSILFAYCVTLFSASALAAFSIVAGYQVVMFMLYLSAYLLSLTYAPVSATSRYMTIIHYTMSLLAPINSLVRSTLISVNLFSLDCKGYSPETTPGALAYMGSPILYLILYGLILFCILVAVDGGFAWPSFLSFHRRASQQPPESTPPDVIKETEKVEGSDDPLRVLHVSKRFGSNQAVEDVSFGVARGTICALLGPNGAGKTTTFNMIRGETTVDTGDVYINAMSITHNSAGARVGLGVCPQFTAIDSQLTVREHLQVYGRLKGLHAGAELNRNIEVLLTATALAQYADRLASKLSGGNQRKLALAISLIGNPEVVLIDEFSTGIAPDTKRAMWKTFRNVNVGKSVVITTHSMEEATALANKVCIIARRMLAVGTTAELASRYPYYEIHLATRTRDELIKAQQLMARIPGSRQADDIATRWEVPLQGPGDESHALTLADLFGILSEQEDFDEFSVDTVSLESIFLKIVRENNVREEGEDVHKRPWWRCV</t>
  </si>
  <si>
    <t xml:space="preserve">scaffold_1:1581138-1587010 (+)</t>
  </si>
  <si>
    <t xml:space="preserve">SebveABCA1.1</t>
  </si>
  <si>
    <t xml:space="preserve">MLFFRQFGALFWKNLIVLSRHWILNLLRCLILPIGFGIFLATAQLFLIRPNNLGTGAPTAISSLESVYQSGYHFYWVDATNGSSTPTPRDIMSRVTSGFAPWQLETVQELDSPEDIAPACQQNFNGFSECWAGIVFSDIDGFSGINYTLRVDAGLRYIDVEKHTSDVEQRVLPLQWALDSAIISLQTGTFVSPPKSLPFTQRTNDDQAKDIRVGYINGINSLFVLVFFVGFLGVAYHLPGSFMGDRASLTTEHMQSMGVLDSARIISWHLSITLAYIPAYVVMALLWKARVFTKTGTGTLVLLNILTSFTLSSWSMFIGAPFGKSPQLAAIASTFFAILFAILALVLKGGRVLSIVYTLIFPPGFFVFTILAICGYERRDTSPDLNQGDPDNGTQITSLFVVALIDVIMYPILAYWVENFRYNAKQPGTGVFSRFKRPVNDPSHPEGAAISVRNLRKTFSGGLFGRNRVTAIEDLSFTIPKTGIWILLGANGAGKSTVLSMIANLLGRDSGTMTFEGGAQRPPRGALGIVPQKNVLIPELTCLQTVRMWSAIKRPSGVKESNAELLRLLNDCDLHKKINAQSGSLSGGQKRKLQLAIGMVGGSTLLLVDEATSGVDPLSRRALWRALTAVKHERTIIFTTHFLDEADLLGDHVAVLAAPGRLLADGSPVSLKSSLGEGYTVTVAFPVADGEVKQTATITAQHLLSQIIPIAEQARCTELSETSATVALKTKDAHIVRQVLDILEDEKRLGSVTGYEVHGTTLEDIFIGLMGRDSQLAEGRRIEEKPEEPKEPMVSGSVDSGTLSVPKDPLPLALSDGRQTWFFQQAWSIYRKRLLILRRAWLGPLLAMAIACSGACIPLFFMKDRVKDCVPDFRPVFARPLMLPWSQALSDAQAAIRAGTPTAAYQPLIAPPNALDPLSAFFTNISVPFKPLSDQQAFLNDIQTNARTLKLGGLFINPGANDSTVAFEASTIVNAPTLVNLASNTWLADAVGAEGDGAPIIAAYYMPFNGRSGEQLTPMKWIGFFAATMGVFPAFFTLYVTKERRSAVQAMQLSNGIANPASLWFGHLMFDGMFGVIVSIIVAVVFSKVSTQFSYIPLLWFVMFLYGYTSILFAYCVSLLSASALAAFSIVAGYQVLMFMLYLSAYLLTLTYAKTSLTAMTMNIIHYTMSLLAPINPLVRATLISVNLFYLDCNGEEPANSPGGLAYMGSPILYLILYGCVLFAILVAVDGGFAWPAFLTFRRKALTDPNRAVPADVAKETQEVENSNDPLRVLHVSKRFGPNQAVDDVSFGVGRGTICALLGPNGAGKTTTFNMIRGETTPTSGDVMINGVSITNHAGAARARLGVCPQFTAIDSQLTVRQHLEIYGMLKGLRSGQEIARNIDILLEATALTVYADRLASKLSGGNQRKLALAIALMGNPEVVLIDEFSTGIAPDTKRAMWITLRKVVPGKSVVITTHSMEEATALANKVGIIARQMLAVGTTAELASRYPFYEIHLSCRTRDELLRAQQLMSRIPGARQADDIATRWEVPLQNPNAQQDHTMTLAELFAILSEQDDFAEFSVDAVSLESVFLKLIRENQVKEEGEEDHKRRWLCA</t>
  </si>
  <si>
    <t xml:space="preserve">scaffold_49:159146-165139 (+)</t>
  </si>
  <si>
    <t xml:space="preserve">TulcaABCA1.1</t>
  </si>
  <si>
    <t xml:space="preserve">MALNPRLFFRQLFALTVYKNWVVLGNHWFLNILRCFIIPVAFAVFLGYMPNFLVRSSDLGFGSPAPIYNLADVFNGGKLVWVDITDRTGSPSADQIMDIVARPLSSSRRQSVVKVDDLDALELACPTNYNGRSSCYAGVIFNGLPRSNDSASPIYYIIRGDQGQTYVNVKRHTGDYEKNFLPIQWAIDSAIIELKTGVKPPTPLEQPYTMKTNEEQAAETRRQFLSFIDAVLVVAFWLFFAGLAYQMAGSIARERASELSTHLQAMGCLRSARALSWFVSISLPYVPAWIIAAGFWHAKIFTTTNIGTLIGVNLVAGFSISTWSIFVATFFGNSPQLSAICTTGIGFVSAILAMVFGHSSFAALLFTLFLPPSFLVFALRALAQEAVYEQQLANAVRDGYSTEVWFDPDSPEFSLGIPMLFAIISIFLYPCLALWLERLLYDPKPAPSLNRKPGFFAQLFGRGGGSASTQAGEGSQYAIRIQNLSKIWNPGKKKEVVAIRDLSLSIPRNGVYVVLGSNGSGKSTLHGIIGNIISPTCGSITFGGADARPARGSIGIVPQKNVLFPELTCYQTVRLWSAIKRPLGSSESKQALEQLLVDCDLSRKMHARSGEMSGGQKRKLQLAIGLVGGSNIVLVDEATSGVDPLSRRAIWRALIAVRETRTIIFTTHFLDEADLLGDEIAILAAPGKLLAHGPPVALKSELGHGYVLQTVLAENHSSESARSEHCQAILNRVKTIAPAAAIHTSNDKSISFQLGTANTKVVSSLLGLVESEKHNLGIKSYDTHGTSLEEVFLILMEKESSESEKQITSESEKLTPSIGAAPVDYDDNDAVRASPLSDGRKTSVFSQALVICLKRFMVARRSFLPPILALACLLCASIIPLRYMNKRHESCALKADSDWYYTQNLYLPSAGMYGIGNGNLGAYSTVVSPFDLTSYLGNITDFEVGPIPSGVTFNDFIAANYKNISTGGLSLDPSSRQALIAYQSEAYSVAGPALLNLASNIMLNQIENSKGPKIIAQYSEFPANFPTGTADALKWIGFFGLGVAVFPAFAALYVARERISTVKAMQLGNGLTPAAHHLGHLLAEMPIILIGSTVAIAVFGTMNDPQFMETGLLWFLFVLYGISATLFSFLAALFLSSPLMAFAIVAVFNVVVGYILYLAAYLLTLTYAPPASSSRDTLIVHFVMGLLGPLPSLFRSVLVSLNVFSLRCDGFGHYTGSSMAGMKFYGGPILYFILYIVILFSLLVWIDSGYPLPSRLSSRRAATGKDDSTAASRQAPDVTEEKQRVLAPSNNDPLRVLGISKQFARSKVKAVDGVTFGVGGETVGLLGPNGAGKTTTFNMIRGGIKPDTGDVRVNGVSIREDANGARVGLGLCPQFTAIDPQLTVREHLEIYGRLKGLRGLELKQNVVTLLRMAELAQYRDRLASKLSGGNQRKMSLAIALMGNPSVLLIDEYSTGIDPATKRHMWATLKQLSVGKAVLITTHSMEEAAYLSNRVAIISGRLLAIGTVEDLVSRHPMYEVHVSCQTLEARQRAQVVLSNLFPDCRPADDVATRWEVPVSDGRTLSALFSALSSQDMPEYAVERLSLESVFLKTIRNNDAAMEREDGPRRKKWLGVF</t>
  </si>
  <si>
    <t xml:space="preserve">621910+17399</t>
  </si>
  <si>
    <t xml:space="preserve">SuiluABCA1.1</t>
  </si>
  <si>
    <t xml:space="preserve">MAFAGSLFLRQFTALCWKNWIVLCKHPLLNILRCLLLPIGYGIFLSVAQTFLLKPNNYGFGSPISVYNLQNQFDGSLALVWADGTNGTGTPSAEQIMARITSNFTPNQLQAVKQVATPADIPPQCPQNFDLSSQCFAGIAFNYLPMNATDTIPINYTISADGGLLYINVYSHTSDFETRILPLQWALDQAIIELRSGQGVPTPMEWPYSQETNQQQATSMRLSYIRGIRNLLVIALFICYIGIAYHLPGAFTGERANLLTSHMKAMGLLDTARIASWLISISLAYLPAWVVVSIVWHYRIFSATNVGLVLVVHLLFGLSFASWSFFVAAPFGKSPQLAAVATTFLGIIFAILALIFSRASTTAATIFTIIFPPGYYIFAIRAICGWENHQIPTNILKPDPDNNLTLLPLIIAAIVDVFLWPYIGVLLERWLYDAKEPSAGFWSFCRRQKKADLPPHPDGVAISVKNLGKTFSPSIFHREKRPVTAIADLSINIPKSGIFVLLGSNGAGKSTALSIIGNLLGRSTGTVTFEGGVTRPPRGTLGIVPQKNVIFPELSCYQTLRVWRAVKHSAQSINEDEDYEQLLRDCDLGKKIHANASTLSGGQKRKLQLAIGLVGGSKIVLVDECTSGVDPLSRRALWRTLTSVRLDRTIVFTTHFLDEADLLADNIAILAAPGKLVAEGTPVALKSNLGQGYSVQVLFDLPGLTEKDSPNAPLETLDRIRKVCPQCSMSLSSPSQASYHLKSKDSMVVENVLQLLDKERNALHIASYDVLGTSIEDIFLDLMARQTSTASVDGTEKSISSSGGVYQPILAELTDDPFAPPGALQLTDGRPRSPLSQALTIFYKRALVARRSWLTPLLAVLIAVCGSCIPLVFLSGQDTTCATQFENEIVIPLYFPDSPIYLPALGPGTQILESPPNIIATLGTTSSFLQTENIPDNATFVSTINQDYLNLTFGGISIDLQTGDSLFAWEASPPGLTGPTMMNLVTNILYNRALNQSGNVASTPNLIYANYAAFPHLAAGTLVDLKWVAFFGAAMAVFPAFFSLYVSRERRSAVQAMQLSNGLSDPVGLWIGHLLWDSIFSVILATIIVIVFAATTNQFTGLGFFWVVLVLYGIVGALFAYCVSLFMSSPLSSFAAVAGYQIVMYTLYLGGYLLTLTYAMTSQSGTIITIIHFTLSMLSPVASVMRAAFVSVNLFSLLCDGTTPVTTTLLADIMRYGSPILYLSVYGPVLFGILIWADSGSILTRRFLDTNGHQVRMDEPQANFEANRQDVAAEARAVASSNDALRLLHLTKTFEGNKVVDDVSYGVSRDTIFAMLGPNGAGKTTTFNMIRGDIIPDRGDVFIKGTSVLTSPRIARLSLGVCPQFTAIDSQLTVREHLLIYGRLKGLNRGNELKTNIEALMIATSLHMYADRLASQLSGGNQRKLSLAIALIGNPSVVLIDEFSTGIDAKMKRDMWSTLRNVAVGKAIVITTHSMEEASALANKVGIISKQLLAVGSIDDLISRYATYQVHFSCPTREDVTRAQVLMSRIPGSRLADDVATRFEVPVHEGSGLTLAQLFHILSSQGDFQEYSVEKATLESVFLKVIRENNVMEEDNSPGRRRGFRLW</t>
  </si>
  <si>
    <t xml:space="preserve">replaces the models 621910 and 17399</t>
  </si>
  <si>
    <t xml:space="preserve">scaffold_366:76785-82811 (-)</t>
  </si>
  <si>
    <t xml:space="preserve">TrimaABCA1.1</t>
  </si>
  <si>
    <t xml:space="preserve">MTSLFWLQLRALIWKNWIVLSKHPFLNILRCFIFPIAYGIFLGVAQVFLNKPNNYGMGNPTSILSLRTQFDGSSPLIWADGTDGTSSPSPTAVMAHITASFSSKQLSGVRKVASPSDIPSQCPQNFNLLSECFAAVAFNDIPANGSAARPVNYTIRADAGLGHIDVIKHTSDFELRILPLQWAIDQAIVELKTGIQLPTPLEWPYTQETNGEQQTAIRLSFVRGVRQLLVVALYLCFVGIAYQLPGAVTGERANGLSAHMKAMGLLDSARIFSWHLSISLVYLPAWVIVSIIWRFRIFSLTNVGLILAVHVFLGLLLASWSFFVAAPFGKSPQLAAVVSTVLSIALAIIALVMSHAGNGTAFIYTIIFPPGFYIFAIRAIAGYENHLLPTDALKGDPDNGLMLLPLLIAAIIDIFLWPYLAVLLERNLYDASDPSARSWMFWKRQKVVNLEIPENIAISVRNLKKTFKSSIFSSKPVVTAISDLSFDIPKSGIFVLLGSNGAGKSTAFSIFGGLVSLTSGSVIFEGGVARPPRGTLGIVPQKNVLFPALSCVQTLRVWRAVKWSQNSESDEDVEQLLRDCDLGAKINSNADTLSGGQKRKLQLAVGLVGGSKIVLVDECTSGVDPLSRRALWRTLTSFRQERTVVFTTHFLDEADLLADHIAILAAPGKLVAYGSPVALKRDLGEGYSVQVFFEPQIHGEKDLASPRSDLLRSIRAIAPQTHASAPSPQQISYHLKTRDAVTVRNVLQLLDKEKVIYGITSYDVLGTSIEDIFLELMAKNEDSRDIIVPRYGDTMPSEKLDERPAEMDLASGRPMSPLQQAITIFYKRYLIARRSWLTPVLAIAVAVAGSTIPLVFLHGTPQTCVRTFRNSTNIPLYLPFSPIIPLTLGPSSSVLTSPPGIASTLGSSTAFLPVNNVADNSTFVNTIAQNYRNLSLGGVSINLQTRASLIAWEASPPGFTGPTMLNLATNILFNNALNSSGNTASTPTLIQANYSPFPAIGGGTLLSLKWIAFFCAVMSVFPAFYALYVSRERRSSVQAMEMSNGLGDPIGLWLGHLMFDTVCSVILATIIIIVFATASNKFHGLGFFWVVLVLYGITGALFAYCVSLIMTSPLASFAAVAGYQIVMFILYLAGYLLTLTYGKTSAAPSIITIIHFTLSLLSPVASVTRAGLVSVNLFSLLCDGNAVVTASSMGSIMRYGGPITYLIIYSFILLANLVWVDSGTRLPRRLGSSRNTSLHADSTKLSRKDVIAEAMAATNSEDLLRVLRVTKSYQADKVVDDVSLGVSRDTLFALLGPNGAGKTTTFNMIRGEVIPEFGEVIINGTSVIRHPRTARLSLGVCPQFTAIDSQLTVREHLIIYGRLKGLKKGSELEENVELVLQGTALSMYADRLASKLSGGNQRKLSLAIALIGNPAVVLIDEFSTGIDARMKRDMWQTLRNVTVGKAVIITTHSMEEASALASRVGILAKQLLAVGTTESLSARYAAYEVHFSCHTRDEIMRAQTLMAKIPGSRIADDVATRFEVPIEANGLRLAQLFTTLSTEGDFSEYTVEKGSLESVFLKVIRENNVLEEDNIRQGKRRRWWRS</t>
  </si>
  <si>
    <t xml:space="preserve">proposed sequence differs from the one deposited in the database (exon-intron boundaries have been adjusted)</t>
  </si>
  <si>
    <t xml:space="preserve">scaffold_24:315800-320991 (+)</t>
  </si>
  <si>
    <t xml:space="preserve">OidmaABCA1.1b</t>
  </si>
  <si>
    <t xml:space="preserve">MGLFFQIYTFIKKNLLVEFVRQPLQSTFLSLVLPVIFTLGLAYTQNIFGNPSYFGIGTPNQVLSLQDALSKAQGVNTVAFVDNGFGGGPISDVINILSSQVQTAGKNVVVVHNSESLGSVCPVTLREVTDCYGAIIFNSSPSEGSGGDWNYTIALSPGLGSKTDVRSAMNDVQVYNIPLQRAVDDAITRQTSSVSQDGRPIEQLLYTSQTEDDVLRSNRAHFQNTIRSALAPAFFVALLGIGYHLTGLMTLEREIGMSQLLEAMMPNRFRWQPTCARLVAYHLSFDLLYAPSWIIMGIVMKSVVFPHAEYQHLIGFYVLSGLSLGSWSMFGASLFRRQQMSAISVTIISLILAIVGIGVSSGSTETVGIISVFLPPACFINFMIGMTYFEEFGIPYNLNLIPPGRDARWAGGFYWFFFMFQTFLYAILAGLSESILYGRAAKTRKFITSKEESETPVRLSGLTKAYGTWSLRNLLAILYGQRHSNAVLAINKLSITMRRGEITVLLGPNGSGKSTTLACIAGFIKPSSGAIEIENHGGLGICPQQNILWHHLTVREHVYILAAIKSRGYKWFQDGLDELIDACDLGHKQHVQAAKLSGGQKRKLQLAMMLAAGSRICCIDEASTGLDPLSRRHIWDILLAERGKRTIILTTHFLDEADALSDRILILNEGVIRAEGSATELKANYGGLYKVYVPQARLAQLTGFMNTPVPASTEVPIFEASPAQIISFLDQLEKQGIHDFRVQGPTIEDVFMNVDGGSRETFGPGPEDPSDINNSLVLLPGTRISGLQSVRYLWLKRFVLLRRNSWPYILATLIPLFVAAVAGIVFLHKYDISHCDATLAPAAPSPSLPPATIFSHINFVLGPSGAITPEISSSVNNYLRQQSGQQAPAINLQTVQTFSDFEQYIRQNYSTLSPGGLYLGGNDAPATFAYQAELSLYSSVLMLGLLDSLLNNVSTTTRLAIFMSPPTISMGNGAQFILYFGLSLAAYPAFTALYPTLERTRKIRSLQYSNGIRPLPLWTAHSLFDLGFVTLISGLCALILVAVFHSWIGLGYLFVVILIYSCVSVLLGYVISLYSNSQAAAFGIAAGFQATTYAIYIIGYFAVWNLSSPLSASRDLNLYHFFAAAILPAGSLARALLVSINFLGIDCADFSFISSYLGNIELYGGPILYLLIQGSALFLFLLWTDLPHRHHLFRTLKERNRDSEETELLDRDVMAEVFRARDSNDPLRVLSVSKAFGHERLAVDNVSISIARDETFVLLGPNGAGKTTLISLIQDDLPLRSGEIFLDSKPHQTAAAKNVLGVCPQFDALDKMTVHEHLQLYARLRGVPDVMHNVKVLLDYMSLRPYAYQLAETLSGGNRRKLSLAIALIGNPIVLLLDEPTSALDAASKRKVWKTLKHIKAGRSILLTTHSMEEAETLGDRAGIMAQRMLAMGRIDDLHSKYSDGYSVQLMHYPSSSADNIISLDLDGVRRQIQQQFPSAVIERRSYHGQIRFKVPHLPPVPPPPFPAAPAVAVHSSSYSAVDDIILPVVEEDNSVMALRTSPMNTNNIRSIFGWLEENRARLGIEYYSVSATTLENVFMRVVSRHNVVNEDSY</t>
  </si>
  <si>
    <t xml:space="preserve">proposed sequence differs from the one deposited in the database (exon/intron boundaries has been changed)</t>
  </si>
  <si>
    <t xml:space="preserve">scaffold_16:1754722-1760093 (+)</t>
  </si>
  <si>
    <t xml:space="preserve">MelbiABCA1.1b</t>
  </si>
  <si>
    <t xml:space="preserve">MAVNVRLFVRQTWALTKKTLIIAAVRNWFSTALRALVLPIAFLVLLLNIKNLILGNGGYGVGSPSPVQSLADALPGSKKLVFVQPPGLGPDVARVVDQITGTLNGKQLVYLTDPNLLLTTCKQSLHGDSDCFAAVVFNDSPMSIGGNSKRVWSYTLHADNAKNGFNFHVNQRSNDQDTVFLPLQVALENAMTNSTVIPNTYMFTTISHAQEEINIRNQYQRLVISTYSIAFFISMLSPIYHVVSMITTERESGMTQLIDAMGGSPPARIMSYVLAFDVLYLPCWIIFGILFWDELFRTSSVAISLFWQILVGWAITSAAIFSAMFFNKAQMSGIWSAIGFLVIALCGQLMDWGSPKTAAVAALSFLFPSMNYVFFTGYMCRYEEQGLPTDMLRAAKTTHDEASSSRVPGIILWFFLLLQIVIYPLLAIFAERWTHGSKSKTRTLGTGSDTSVGSPAIEASGLRKIYPPTFWKKWFTRRKKEDVVAVENLDLVARRGQILCLLGANGSGKTTTLDMIGGLQRLTSGNIHINATPSQIGICPQRNMLWDELTVRENVQIWNKIKSSTEDSIAMENLIEACDLTAKTNARAKTLSGGQKRKLQLACTFIGGSSVCLLDEVTSGLDPLSRRIIWDILLAERSKRTLILTTHFLDEADVLADQVMIISKGQLKCEGSTVELKARLGGGYKVHLEGLNEGPEMDFPSHVFRNETVYSTPDSASAARLLSDLEKKECGEVFVNGPTIEEVFLKVAEEPHVAVDGEPAGKVGTMTDELEQARSKVAPEWDSMLSSGSEIGFIRQVRVLFHKRCIILLRNWWPYLIALAMPLAVTPNLKSFLLFYKIPSCLDLTADVHFVEQFNFALGSRGKYPWTHMLVGPPSINTSLYNTVSNFPVGVGINFQNYTNEFTFEDTLAGFQNYIMQNQSTVAPGALFMESNTSAPTYAYVGDFGIEPALFMQNLWTQIRSGVQIEGSFSFFNSLISPTAGNSLQFLAYFCLAQAVYPALFALYPTYENIRQVKAIQYSNGIRALPLWTAYAFFDLIFVLFISVVCTAVIAVQAPHWFAVSYMFPVLALYGLSSMLMAYCFSLIAHSQLAAFAWAAGVQCIMFILSIMTFVLIEAFTDTPHLLLALDGSTFGLSLLFPIGNLVRATLVGLNVYIVDCRNGDFVRSPASIHAYGGPIFYLCLQICFLFWLLNWLEDRHKHQHSFHLPHRSKNTLFDEEEESGRVVEKEVLDEEKRVENSEDYLLRVLGVAKSFGKTRAVDNVSFGISGGEILALLGPNGAGKSTIVNMIRGELSLDNGRILLRGIDMEKHARLGRRFIGYCPQFDALDTMTVREHLTFYARVKGIPTVSADVALVMEKIGLANYENRLASKLSGGNQRKLSLAIALLGNPPLLLLDEPSSSIDASSKRSLWKIFLSLNPPFPASPSPVSLGAPPTQTQPLPSRRSLLLTTHSMEEASHLASRAAILSKGILALGSIKNLRMKWGDVYHVHLVLKTAPESGREEIEGVERWVKERFEGAKVDGWGSVGGQVRFSVPASRASGAVKGKGERERGEDLDEMEISRVGGERGDEIGKVKGWRKGGVAELFRKLEVSKEELGLAFYSVRATSMDEVFLNVVRENNVREEEGRGK</t>
  </si>
  <si>
    <t xml:space="preserve">scaffold_5:230500-236030 (+)</t>
  </si>
  <si>
    <t xml:space="preserve">MelvaABCA1.1b</t>
  </si>
  <si>
    <t xml:space="preserve">MMLLLRQIGVLVEKDLYLLFNPKSRITTLWRAVYIPVIFSMYMSFILKVYWPKEQYGIGVPTQVRSLADAMHYTTGGRNTFVIVNDVNQGGDIDRVIQLITQPLQSTGKTIKVTDNILDMIETCQSSLQGTTKCYGAVVFNSSPKEGPWGVWNYTIRSDASFGVNVDMSKTTNDVEIYQIPLQRAVDAAIATVNSTGDAVALASVDEYPFTSETQQEWKNGITVSIQKGIYGYISIVWYIGFVGVMYQLVGLMAKEREFGMSDLVESMMPNVRRWEPQLARLIAHHIAFTITYAPSWIIMAVFFKVGLFPHGSVGILIIFFILAGLALVSCSIFGAAFFRKAQLSGISTVVLILILGIIAQIEVKKMDAATVAILSLLFTPMTFVFCLSSTSRFEAKQVPINILHVAPGSPWSLAPGIFWIFFIVQIFAYPIFAVYAERWLYGTASKRSRREVSWGDGQKTTPVQLTNFRKVYEKNWFLRTVDSIIGHKPTPVVAIDDLSINALQGQIMVLVGANGCGKTTVLNAIAGLSSITGGSIALDGSGGIGLCPQKNVLWNGLTVEQHAKIFYTLKTVNPGDMSQDIARLINLCGLDEKRKSYARTLSGGQKRKLQLIMMLIGGSRVCCVDEVSGGLDPLSRRRVWDILLAERGRRTFILTTHFLDEAEYLADHMTIISRGRLKAEGSTSELKARLGNGYRFSVPPGTENLGEDEVAGLSGKLHAEETFSTTDTKVAMEKIKSYRAAGVKNYQIAGPTIEEVFMKLAVEEDANTELGEQVAHEHFLSPSPPSGADGHEKGSVLVDVKTTDSTLLTGRRIGSIPQAWILIKKRLIILRWNWVGYLACFLIPVIAAGMVTLLLKHFDNPGCAFLDQISLSDTFNLSSSLAPELVVGPRDALTPQRLELFTRSLPNSTDGVNVTTLLSSFYFVDSLTEFNDFTNTNHSTIVPGGLYLGGAAEIPTFNYRSDIGTLGIYSAIYLQNAMDIVLTNQSIVTSYAVFDIPWPSNTQDSLQFVFYFGLVMACYPAFFALYPTIERLRGVRGLQYSNGVRSLPLWLAYLIFDGTIVLFISALITIIFAAAVPNAWWNLGHLFVCLFLYGIASIHLSYTISLFSKSQLAAFAFCAGGQALMLVLYMSAYMTIEARSPPDQVMHQILLVHFTLGIITPIGQLTRAMIIGLNLFSVLCVGAPPVKSTHPADLQFYGGPILYLIGQSLFLFAIFIWHDHKFAIKGLHRHSQPAPDIEDTTTNEPEVSEEIARAPNSDDGLRVVHISKQFKSLASGTVTALDNCTFGVKRGEVFALVGPNGAGKSTTISMLRGEVKPDQGSMYILSNPLLTSLELARSHLGVCPQHDALDQMTVLEHLRFYAGIRGVSNISSNVANLVKAVGLSPFSNRMANKLSGGNKRKLSLAIALIGNPECLLLDEPSSGMDPLAKRNMWKTLSRFVPHRSILLTTHSMEEADALADRVGVLAKHILDIGTTGHLRQKYGFGFHVHVVLKSAPNSTLEEMNAVNTWIEERFPGAETERDAWLGQLRFNIPSSPPAISSSSDPESPPAKVGREEEPPSVGSLFVLLEENKQNLGLEFYSVSVSTFDEVFLKVVRRHGVEEEDRQLPGWRAKLRNWRMAVFACFPFL</t>
  </si>
  <si>
    <t xml:space="preserve">scaffold_43:1057914-1059895</t>
  </si>
  <si>
    <t xml:space="preserve">no model exists</t>
  </si>
  <si>
    <t xml:space="preserve">putative pseudogene with some similarity to the model 636209</t>
  </si>
  <si>
    <t xml:space="preserve">scaffold_12:177291-190181 (-)</t>
  </si>
  <si>
    <t xml:space="preserve">MLAIGTTEELAARYAMYQVHFSCRTREDAVRAQVLMSRIPGARLADDVATRFEVPIHEGGVDTGDGNGRVDGGMSLARLFHVLASQGDFQEYTVEKATLENVFLDVIRQNNVLEEDSVSRRRCRLW</t>
  </si>
  <si>
    <t xml:space="preserve">scaffold_25:61625-67450 (+)</t>
  </si>
  <si>
    <t xml:space="preserve">HebcyABCA1.1b</t>
  </si>
  <si>
    <t xml:space="preserve">MLNLFWRQFRALLWKNWIVLSKHPFLTILRCLILPVAYGVFLAYGKVFLHRLNNYGLGEPASIYAIDDQFDGSKSLVWADGTNGASNPSPFQIIARITSNFTSTQLAGVKEVANLSDISASCPQNFNALSSCFAGVGFTDIPSVDAPGTRPVNYTIFSDAGLSSIDVEHHTSDFETRIFPLQWAVDQAIIELQTGIPQQTPLEWPYTNMTNAEQKTAIRLSYIRGVRQIICLAFFVTFIGISYQIPGSVASERTLLLTEHMKAMGLLESARILSWHIGISVTYLPAWIAVSLIWKYLLFLKTSVALVLAVHVLLGLVLASWSYNFCFFGLVLHSSSTAVLFVFSIIFPPSFYIFALKAICGYENHQIPTNAVKGDPDRDILVLPLLIAALVDIFLWPCLALLFERLLYATSGPGRPFSLAFWKRRKTLLDAASLPANVAVSIRNLTKTYKGFRRRSKGAVTAVSNLDLNVPATGIFVMLGSNGGTIVFEGGSPRPPRGSLGIVPQKNVLFPELTCLQALRVWKAVKWSQNSVANEDLEQLLRDCDLGSKINASSATLSGGQRRKLHLAIGLLGGSKVLLVDECTSGVDPLSRRALWKILTTFREDRSIVFTTHFLDEADLLADQIVILTPPGKVLASGSPVALKRDLGDGYTIQVMFPSPDDFEKQDSSLVQEILEKIRAIAPLAFLSTPSPTHVLYHLKTRDSHIVGRVLGMLDGEVHMKRITSYEILGSTIEDIFLELMAENEVKDESSMDTLVPLAKPTLLDLPNGRPVSPLVQAFTIFHKRVLIARRSWLSPLIMIIVAVAGSCIPLVFIAGQQQQCGERFYSSSATPLYLPYSPILHATGPSTSEVIASPPNIISTLGPSTRSLNITNEPNNQTFVNTISENYHNLSLGGISIGLSTGASLVAWEASPPGIRGSSMLNLATNVLYNLALNSSGNARGAPVLIEAYYSTFPKVVSNTLLYLKWLFFFGAAMAVYPAFYALYVSRERLSSVQAMQSSNGLTNPIGLWLGHLMFDMISSVLLSTIIIIIFATVAHQFYGLGFLWLVLVLYGVSAALFAYCLSLMVSSPLAAFAIVAGYQFIIFVLYVSAYLFIFTFGPADKSSHSITIANFAISIVAPVASVGRASLIAANLFSLACSGDDLAGASTLGSINHYGGPIVYLIVYALVLMAILVLVDSGSRALYFLKSRRRRRSDRKRKRELAEESAKTGDSAAVPSHLLRTVDLSKAFRGRRVVDNVNLEVPQDTIFALIGPNGAGKTTTFNIIRGDVLPDSGDVIIRETSVVHNPHSARSALGFCPQFTAIDIQLSVREHLRIYGKLKGLKGGHELNESVDSIMKMTSLDLFADRLACKLSGGNQRKLALAISLLGNPPVILIDEFSTGVDAKMKRDMWQVLRGVSVGKAIVITTHSMEEASALSNKVGILARRMLALGTPESLIARYASYEVHFTCHSRDEVVKARALMAHIPGSRMADDVATRFEVPISSQSDFSLAKLFNVLSSHGNFMEYTVERASLETVFLKVIRENKVGEEDEDPTRSRCRC</t>
  </si>
  <si>
    <t xml:space="preserve">putative frame-shift/sequencing error</t>
  </si>
  <si>
    <t xml:space="preserve">scaffold_60:40121-40682 (-)</t>
  </si>
  <si>
    <t xml:space="preserve">MSPKEHRSRLSQLTLSRLGRRHKRGKQLTKRHSYTASIPNSRETGLITQRYTACPQNLNLFSECFAAVAFYDIPANGSAPVNYTIWADAGLAFVFEERILRAIDQSSTGVQVPTPLVCPSSQETNEEQATSMRLSYIKGIRELLVIAL</t>
  </si>
  <si>
    <t xml:space="preserve">putative pseudogene</t>
  </si>
  <si>
    <t xml:space="preserve">scaffold_00050:135214-141008 (-)</t>
  </si>
  <si>
    <t xml:space="preserve">PilcrABCA1.1b</t>
  </si>
  <si>
    <t xml:space="preserve">MTILFWRQFQILVWKNWVILSRHIYLNFLRCLFLPVAFGVFLQYCQKLLTFPSNFGLGSPLPIPAIIDKFDGSHPLIWADSSNGTTVISADAIMSKVVEGFTPTQLAGVKKVASASDIPVACPQTLNELSTCFAAIQFNDFLEAPADFGDIDVISYTLLSDGARATVDVMKHGGDSMDKIMPLQWAIDQAIIEMKTGRQFPPPLELPFSQDTNQAQQAGFLLNFLIGIRQITCLALFICYIGIAYQLPGEFASERAGLLTSHMKAMGLADSPRIISWHVSMTLAYLPAWIIVAIVWHFCIFTRTSVLLVLVTHVLLGLSLASWSFFVATSFGNSPQLAAIATTLLAMGFAIIACIYSSAGTLEAAIFSVFFPPGYYIFAIRAICGFEINLVVTDALKPDPDNGLMLFSLLIVAGVDVFLWPYLAVLLERRIYDAQNPTIRSWSRWRKSKYESLSDADASTETYSTLPPDTAISIRNLEKSFRTSFFRRKTRLVTAIADLSLDIPKYGIFVLLGSNGAGKTTTMSIIAGLLGRTGGSVTFEGGEARPPRGTLGIVPQKNVLFPGLTCYQTLRVWSSIKRPIGSNEEDLIQLLRDCDLEKKTHSIAMTLSGGQKRKLQLAIGLVGGSHIVLVDECTSGIDPLARRAIWRILSSFRQERTIVYTTHFLDEADLLADNIAVLAAPGKLVANGSPVTLKTSLGEGYSVQVKFSHDLAKNIDDLPGGLLSSIRLFAPEVYATTPSSTQMSYHLRSKDPLAVENVLLMLDRMKDTFGIMSYDVIGTKIEDIFLRLMTPVKGHENVKDKLSSEDDSQSVMTVVEPEPLELTTGQPRAPWHQALVIFQKRLLIARRSWLPQLLLVLVAVAGSTVPTFFMAGRPAACIPGFHNFPTIPLYLPISPLNTFSPFSGTAGEAVAILTTNTTPILTTPPDITAALGLSGRFVPTLNVADNATLIQYVNQNFKNMSLGAFSLEVTTSNSLFAWETSNSGLKGSAMLNLGTNILLGQTLQTSELPTSLVLANYATFPLPDVGLLPALKWAAFFGAAMAVYTAFFALYVAQERCSSVQAMQLSNGLSNPVGLWLGHLLFDTMFAVLVATLITIIFATTSNQFHGLGFFWAVLVLYGIDGALLAYCISLVTTSPLSAFAATAAYEILAFLIYLVAYLAILTFSTVDANRPLSIAHFILSLIAPIPSVLRAAFVSVNLFELLCDEVTTTTPSNLGSIMRFGGPILYLVVMGCILFSALILAQSGSIMPRQLTCQRRAKPVTSRKKSLWRRSPKLDVAAEARAVSTSNDVLRVMRVSKAYDNTKAVDDVSLGVSRDTIFALLGPSGAGKTVTFSVISGDEKPDKGEIYINGVSVARQPRVARLSLGLCPQFTAIDSQLTVREHLEVYARLKGLGRAAMRRDIDRLMEAIKLTPYVERLASKLSGGNQRKLSLAIALLGNPSLILIDEFSTGVDVQMKREMWQTLKDVAGGKAIVITTHSMEEATALADKVGIISKEMLAIGERDELCDRYAAYEVHFATRTREDAMKARMLMSEVPGARKANDVANRYEVPIRGDGCLTLAQLFRLLANKGNLEFTVEKATLESVFLKVVNENKVLEEDSHRPGLNII</t>
  </si>
  <si>
    <t xml:space="preserve">scaffold_283:33564-35405 (+)</t>
  </si>
  <si>
    <t xml:space="preserve">MVGSLFRRQFTILCWKNWVVLSKHSLLNILRCLLLPIGYGVFLAVAQTFLVKPNNFGFASPISVYNFRDRFDGSLVLVWADGTNGAGIPSAQKIMARITSNFTQNQLQAVKQVATPADIPSQCPQNFNMFSQCFAGIAFNSLPMNATDTTPINYTIIADGGLAHINVYSHTSDFETRMLPLQWALDQAIIELKSGQGVPTPMEWPYNQETNQQQATNTRLSFIRGIRTLLVIALFICYIGIAYHLPGAFTNERANLLTSHMKAMGLLDTARIISWHISISLAYLPAWIVVSIVWHYRIFSGTNVGLVLIVHLLLGFSLASWSFFIAAPFGKSPQFAAVATTFLGIIFAILALTFSRASTAAATIFTLIFPPGYYVFAIRAICGWETHQIPTNILKPDPDNNLTLLPLIIAAIVDVFLWPYIGVLLERWLYDAKVPSAGFWSCCRRQKKADLPPHPDGVAISVKNLGKTFSPSIFHREKRP</t>
  </si>
  <si>
    <t xml:space="preserve">the model is truncated C-terminally due to a sequencing gap</t>
  </si>
  <si>
    <t xml:space="preserve">scaffold_5:1640346-1645660 (+)</t>
  </si>
  <si>
    <t xml:space="preserve">OidmaABCA1.1c</t>
  </si>
  <si>
    <t xml:space="preserve">MEHNCGTTIQQIWALARKTMLIVVVRHWFATLFRAVLLPIAFMVFLVNIKYLVYPNNGYGVGSPVPVVSLLDAIPSSRKLVFVQPPNTGTDVSRVVDEVTRSLLKHKNVIFLMNETDLLSTCLESLAGSSDCFAAVVFNDSPMTVGKNGIWDYTIRADSSTEGNGFQVTKHDNDEEMIFLPLQVAIDNSIINSTAMPQEYMYTTISQAQDNEDKRKKYQQLIIRIYGIVFFIAFSSQIYHVVGMMTTERASGMAQLIDAMGGTPGIRISSYLISFNIIYAPSWVTFGILLWNEVFSSSSVLISLFWQILTGMALTSAGVFAAAFFTGPQIASICCTVGFLVVALIGLIIDQGAPPTSVVTVLSLLFPSMNYMFMMGYMCRYEEQGLPTNLLRAPESTSEQPSASQTPGIAIWALLVLHIFIYPILAAYTERAVNRTTYNKRIASAQTGRDSAVEVTNLTKIYRLKFYQRWFTRTKAKDVVAVTDLTLAARRGQITCLLGANGSGKTTTLEMIAGFRRPTRGFIHIDAGRGQLAGICPQRNVLWDELTVREHVDIWNAIKLAGQSVDSLDSILVACDLMPKRNSRAGTLSGGQKRKLQLACMLVGSTVCLLDEVSSGLDPLSRRSIWNILLAERSRRTMVISTHILDEVDILADHVVIISRGRLKAEGSVLELKAQYAKGYKLFLEGESPDTEIVAPIRCRANRKVLEAADSPTAMRLLAALERKGHVDISIRGPTIEDVFMTLHDEPQEVQKDGTNEFVGDGSAPGRDAVIPNTNLSSGSPPTFWLQARILFLKRFTILRRNWWPYLIAIMIPLITTPLLKPILSYYKTPSCNSSVALNVHSIRQVNLEATTQIIGYTQIFAGPPSANDSIYNVVSKFPIGTGIDPQKYSNQFIFAENLVDLEDLVSEKFSTISPGALYLGDNFSTPTYAFIGDARIFPAMVMQNLWSQVTGGLPISVSYAPFDSYIPPTAGSSITYIAFFALAQAVYPALFALYPTYERLHKVRALQYSNGVRDLPLWISYAMFDFIFVLVVSTICTGIVAVQAPTWFSVGYLFPVLLLYGLSATLFSYVASIVSSSQLAAFALSAGAQAMMVLLTLLAFTLVEFFATFSALQSGVDAITFALDLVFPVGNVIRAVLIGLNVCAVSCRNGAHISYGGSFYAYGGPIFYLCLQIVFIFCLLRLLDRGRLTVRAGRRNGEGDEERIAWSTRTEVEDEKTRAATSESDLIRVLGVTKVFGSTVAIRNITFGVQKGEILVVLGPNGAGKSTLFDMIRGQTRPDHGKILLQGHDIVKQRDLAERSLGACPQFDALDDAMTTSEHLKFYARMKGVAELEQERNVQVILDKTDLRGYEQCLASKLSGGNQRKLSLAIALLGNPAVLVLDEPSSSMDAVSKRVMWKTLMHVAAGRSLLLTTHSMEEAEALATRAAIISTHVLSIGTTRILRQLYGDFYHIHIMLKSAPTSTVSEIEAVERWITDVFIGARLNPFGNYHGQVKFSVPASSGNPNKQLNATGTARAMFALLEDNKDAIGIAHYSIAATTLEEVLINILRDNNKCQE</t>
  </si>
  <si>
    <t xml:space="preserve">scaffold_126:650379-655711 (-)</t>
  </si>
  <si>
    <t xml:space="preserve">MelbiABCA1.2</t>
  </si>
  <si>
    <t xml:space="preserve">MSSVRPSPQWRRIYRQTITLTYKNLLNAFKAPIATACRALIFPIAVTLIFCFLRHIGVTQGYKPDVASWGIATSSIPIKDLGTAINALPHDIGKRLLFVRNGISNTTLGTIIEGILNEPTMKGVEGLSVDDPNDLFTLCRQTLAGSSNCYAAVLFSSFNETNIEYTIAMDESALAYTGYDEGMGDQSSNSQTNRLIFPLQYAIDSHIGNFSTMTPPSTQGFSGVFGPHSRVDEWYPSADVATHGPYWLNLVAMFVAPLFFLVLIGVVYHLNTFVATERQTIISELMAAQNVTATPQILSTLITFYLLYFPGLLICSVFFTQILFTHTSDILFLFVMLLAGASVITSSHFVASFFGKAQLAGLYSSTLTIALAFVTLDAALKNTNPPEAEIVALSLLFPPACFANFIADVAYREYMLHPFSLKYQPPLLNGGIEEYIQKIDGYKYVIFFIVQIVAYTAATYFVERGLWGVPRKFENIPADSDVALRCTGLTKTYYGKRRWYWPFVRKGEHVIAIDNLNLEVRKGSVTFLLGPNGGGKTTTLKCVAGMISVDPGSTLALNEAGTIFGICPQTNVFWDNLTVQEHIKIWRKLKTASFEDVQVDDDDILAECDLLDKVQAPAKTLSGGQMRKLQLAISFVGGSKVCCIGEASSGLDPLSRRNIWNIIQKGHSRRTILATTHFLDEADILADHIAIVYKGRLVCEGPSTSLKARYGDDFIIRSENEENDESLVWRTSNSTEATKKLLELEALTEDTTYDVRFPTLEQVFLKVTSASNTAVTTTAGMIFALENETPPDIDLDVGHSIGLARQVAALFRKRYTLLLQKAGWISYAINLAIPIIIAAALVKFMYRFKPLQTCEDNNLLLRNASYGDYAPLDYSYPIFAPLDYWQPPESFPEYDHNPSAIIGPESVFTGAIQDDLYLFNIPSIFHQFGPDSVNASWQDSMALSTRVLVNSTDDMLWQINNSSGSGYFGFGVFAPTPQTATLFYNAYNFIENDGMGVLGLSLITNRIANATITTGQARKVSAELRTMRTAPSNVSLFNLPIAALLCLAFIVASSIAVIYPAFERINRVRALHYCNGVSPFALWFGYLLFDMQFIIIQALFVWGLLFVGKPSHLWYEGNYVLGAFILFGIATYLGTYFLSLFVKKAAFAIAAGIHTLLFVLYVVAYVMNQSFGHKVNLHQTYSAIQYGLGLSSPAANLARALFVASNSFEILCGVYGTADVSNPFAYVRYGSVYANMLLQILFLITLLFIHEYGSADWIRRNITHRGIPARLHYIIESDAAAGAEAAAPIESEKSAIASSTTNPQILTVSRISKFFGKLFAVENISFDVSANQTLALLGGNGAGKTTVINMIRGELTPNFGSIHLDGVSVLKNPQKARMHMGVCPQDDAIDNLTVRQTLSFYATVKGLKNVSGNVDKVLAALNITIYEHVSVKDLSGGTRRKLSVAIALLENPRILLLDEPSTGQDAGAKRILWKALQDISRNRAILLTTHSMEEAEALATNVAIMGIRMLAKGTLGNLQDSYEGKYSVRAVRSQGVEREEVDQAVRQAFGGSVSGYFDVNGQVGFGLPHEREKLGGIMRVMEGLKGVVVEEEGKRQGNGEAGNAGGSAAVKSGPRKVIEDYTITGPTLEEVFMNVAREAGTAGGV</t>
  </si>
  <si>
    <t xml:space="preserve">scaffold_9:591631-597490 (+)</t>
  </si>
  <si>
    <t xml:space="preserve">MelvaABCA1.2</t>
  </si>
  <si>
    <t xml:space="preserve">MSSASQRPHWRRIYRQTITLIYKNLLIAFKAPIATVCRALVFPIAVTLIFCFLKHVGVTQGYSVNTSTFGIANSSTPIRELGAAINSTPNRRLVFVRNGVSNATLDPIIGGILNEPGMKGVEGITVDDPDDLFDLCRQSLAGASDCFAAVLFSTFNETTVEYSIAMDESALAYSASNGGWGDHTPNSRMNRLIFPLQWALDSHIGNFSTAIPPSTLPWSGLFGPNANLLEFSSQSSLSGQPTNGPYWLSLVSWFVAPVFFLILIGVVYHLATFVATERQTTISELMAAQNVTATPRILSTLLTFYLIYFPGFLICSILFTQILFTRTSDILFLFITLLAGAAVVTSSHFVASFFGKAQLAGLYCSTLAIALAFVTLSAALRYTPPQTEIMALSLIFPPACFANFISDVARREFLLRAFSLSNIPPIILSDETIDIQKINGYLYIVFFVVQIVVYTAGTYAVERGLWGVARKFERIPADSDIALRCTGLSKTYHGKRRWYFPFVRKGEPVLAVANLNIEVKKGSVTFLLGPNGGGKTTTLKCVAGMISMDSGSTLALNEAGVVFGICPQTNVFWDNLTVQEHIKIWRKLKTASFEDVQVDDDDILAECDLVEKVQAPAKTLSGGQMRKLQLAIAFVGGSKVCCIDEASSGLDPLSRRNIWNIIQKGHSRRTILVTTHFLDEADILADHIAIVYKGRLVCEGPSTSLKARYGDDYIIRSENEVDSDALVWRSSSSTEATKKLLELEAVTEDTTYDVKFPTLEQVFLKVTSDSNTAIHDNGGDGIAGEEELSTVIDEKIFALENEAPPDIDLDVGHSVGLARQVAALFRKRYTLLLQKAGWISYSINLVIPIIIAAALVKFMYRFDPLQTCEVNNLLLRNASASETNFGQVNYGSNFPVFAPLDQGEAPEVYPEDMYNPQPSTIIGPESAFTGAVQDDLYLFNIPSIFIADYSDTTNASWQDSEALSTRVFVNSTDDMIIQITNYSGTGYQGFGVFAPTPETATLYYNDYDQISQYGMNMLGLTLVTNRIANATTSTGLARKVSAEIRTMRTAPSNVSFFTMPIAILICLSFIVASSIAVIYPAFEKNNRVRALQYCNGVSPFALWFGYLLFDMQLIIIQAVFVWGLLFVGPLSKLWYESNYVLGAFILFGIATYLGTYFISLFLKKAAFAIAAGIHTLLFVLYVVAYVMNQSFGNTANLHETYSSLQYGLGLSSPAANLARALFVASNSFEVLCGKYGTADVSAPFAYVRYGSVYTNLLLQILFLVICLSVHEYGSADWIRRNITHRGIPARLHYIIESDTAVASSAPAENEKALATTSTTNPEILTVSRISKFFGKLFAVENVSFDISANQTLALLGGNGAGKTTVINMIRGELKPNFGDIHLDGVSVLKQPHKARLHMGVCPQDDAIDNLTMRQTLSFYATVKGLKNVAGNVEKVLSALNIKIYESVSVKDLSGGTRRKLSVAIALLGNPRILLLDEPSTGQDAGAKRILWKALRDISRGRAILLTTHSMEEAEALATDVAIMGTRMLAKGTLGSLQDRYGGLFSVRAVRAQGVSALDVQRLVGECFGAGVSGYFDVNGQVGFGLPHEKEKLGSIMRAMEGLMGVVVEEESHESEGPRVGGSAVMKSGPRKVIEDYTVTGPTLEEVFMNVAREAGTVGGV</t>
  </si>
  <si>
    <t xml:space="preserve">replaces the model 458946</t>
  </si>
  <si>
    <t xml:space="preserve">scaffold_101:136553-138329</t>
  </si>
  <si>
    <t xml:space="preserve">scaffold_50:92902-99211 (+)</t>
  </si>
  <si>
    <t xml:space="preserve">HebcyABCA1.1c</t>
  </si>
  <si>
    <t xml:space="preserve">MTQWVFWRQFNALFIKNLVVIRKHWLVNILRCLLFPIGYGIFLAFADNFFRRPDNAGLGTTSPVFSLEDHFDGSKPLVWSDNTNGTGYISGKDIMNHIMTNFSSQQRAGVYEASSSDLDKRCVMNFSGGSGCYIAVTFDSIPPTSSNGSLGLEYTIKSDEGVYQIDVSRHTSGLETKVIPLQWAIDHAIIALSTAQEFPKLTQLPFTHFFGDEAYQDTRLMYLSLLGSFAGIAFFLAFTGITYQLAGGVALERASHLTSHLQAMGALDSARIISWHLSVSSLYVPVWIILAIIWRARLFLETNTGLVITIHLLTGLGLASWSFLVSVPFSKSPQLAAVVTTGLAIVLGVVPMMLFNIGNTAPPVLSFFFPSMFYIFSLKYVAGYEQWQGAGGADEGEILSDFTGGLELTPMIIAALVSIFVWPVLAVLWERLLYQISNPSNSKFWGKNEASAVQIPPEVAVSIRNVRKTFNPSFFRRKSSLVVAIADLTIDIPSYGISVLLGPNGAGKSTTLAILAGLTRASKGSLVFGGNTSRPPRGTLGIVPQKNVLFPELSCLQTLRVWKAVKAVSESESNADLEQLILDCDLQSKMHEPAGTLSGGQKRKLQLAIGLVGGSKIILVDECTSGVDPLSRRALWKTLTTYRNERTIILTTHFLDEADFLADRIAVLASPGKLIAFDTPVTLKSTMGEGYSVSVKFKSDERSGDLLDRIQTIIPAATLSSTDTSSSIYHLKSKDTAIVGQALRLVEDSKRPLDILSYDVLGTTIEDIFLDLLAIEDKEAEEHSDTSPVEKPSFSDLALSDGRMRTPWAQATTIFYKRALISRRSWLAPLLAMAVGISGAWWPIRFVKGGVVSCKHFDTNRYDSVLYPPSPTLYGVNGSLLASPPDIIPFANATLPELFVYQDDSRRNTSFMPFRPIDDQKALVETINKNFRNYTIYGALSVDFEQRDILVAYQMSTYGLQMFNLASNLYFEHAKNVSNRTPPANRIVASIGTLPQMSSESLVTLQWLAIFGAAMAVYPAFFAIYTAKERHSSVQAMHLSNGLANPLGLWLGHLMFDSMFTVIIATVIAIVYTVVRDKFQGIGLLWLVICLYGFAGTLLAYITSTIIKSPLGAFAALVVVQFIIFLLYLTGYIVTYSSAIPADVPHVMNTIALTMALVSPISSLTRAGMVSVNQFSILCEGENVVTAAGLGGIHRYGGPILFLILWNIFLLFVLSQIDAGFRLPWSRSPSRLLRPAGDLEKLPHASKAMNPDVLAEVEHANAPSTADPLRVLNISKFFGNNKVVDNVSFTIPQNSLFVLLGPNGAGKTTTFDIIRGHLSPDTGDVKVNDTSVLLDMKKARVSFGVCPQFTAMDAHLTVREHLFIYGRLRGLEGEQLKSDINSLITAAGLDSYPNRLATKLSGGNQRKLALAIALIGNPPVILVDEYSTGIDARMKRELWAVLKHITGEKSVFLTTHSMEEASYLATKVGIMSKRMLAVGTPDELESRNASYEVHFSCPSQGELLRVNAAMARMPGARMVDDVATRFEVPIGTNTQGGVTSVADIFEILSREKGFPEFTVGKSTLETAFIKIINEDVASNVHHEEVPKRFWGLF</t>
  </si>
  <si>
    <t xml:space="preserve">scaffold_371:8811-16281 (-)</t>
  </si>
  <si>
    <t xml:space="preserve">MIAYRRAPVSGFIRGIRTLPVIALFICYIGIGCHLPGASTSERANLLTSHMKAMGLLDSARMISWHISMSLAYLPAWIVVSIAWHYRIFSGTNVGLVFTVRLLLEFSLVSWSFFIAAPFGTKSPQFAAVATTFFGMTFATLALTFSRAGRTAATIFVLTCPPGYYIFANRAICGWETYRIPTNILKQDADSNLTPLPSSLLSLKPSPGFWSCCRRQKKADLSPHPDGVAVSAKTLGKIFSHSTFRQEKRPVTAVANLHLNVPKSGIFVLLGSDGSTALPIVVNLLGRSTGAAIFEGGVPHPPCGTLVKHSAQSIYKDEDLEQLLRDCDLGTKTHANAGTLSGGQKRKLQLDIGLVEASRSSLWTSVHPASIHYPTGRCGGFRPDLLADNIAILAAPGKLVAEGTPVSLKSNLGQGYGAQFGYNSHVTLLAEPSVIPSQVEEFRGCREVVLIAVCGSCIPPVFLFGQETTCATQFENESAIPLYFPESPIYLPALGPGTQILESPPTIVETLGMSSSFLQTENIPNNRTFVSTIDQDCFKLTRRLQQDRPTALVPLKNAPATKKPRTRAKTITAASPQTTTVQPFSKQIGTCQTSTRAENSKQHIDTSDVPSESSIFEDNTISQIPFFNSLFPPLPPLPTFALRPVVFEPETPTYPSVPPQPHNTATTSFPATVPLIPKPQLIPQNVSSQLESQAPAAVQASTSHPIQKPPSSIPASTMATNNNGISAMPGPGSSNAPTFSGETSELSEFLELFEDLASSCGPSDRLRQMFWVTLAGFESKDFGVFKTNIIRRYPKAAKCARYTIRDLERVILNTAESDVSTETGSELVQCYRQFRPIAVWLVANSKTSERERDQYFWQGLPQSVRLAITRRLQHTETNYSRKEATNFEKVVEAGRFVLSDDAFDEPIAPHIKTIRVACVPKTQPSRQTWDSDEEDERKDVRREVETKRVVFTPSPPAPIKNTINEVEVLARKMHSLDIGDVAYSGCYTRLVCLAPAAAQAWAPGPPKSRQLIIHPFQYQAQPSLLRGVGDCWLAGIALFDFKLRHVPGAKYLGLDGLSRRPSGPQDDEELDETFEEVEEWLDEALGCAIGNVQEVERHFSDLARTPHSYCAQKENIKLQGWKPEIPFDDNAMTIFVSFRQFSTHDELGYRGFYNTRRTIADRFWWPSLDRQPLYAFGAITSGQCPFTVSQMRAAFVTTPVTATLLGDIMRYGSPTLYLSMNGPVPFSSILVWVDSGSILTSRFLDTNGRQVRMDEPQANFEANRQDVAAEARAGASSNDALRLLHLTKAFEGNKVFADVSYGVPRDSVFAILGPNGDGKTTTFNTIRDIGVNLSEDRLNRGHELKTDVEALMIATSLHTYADRLASRLSSGNQRKLSLAIALIGKPSAVLIDEFSTGVDAKTMGDMWSTLRNVAVGKQGWHHLEGPSGTRLQHARRNSPLFLGCPKYARQRAALDLEVGPHRLSVKYLLNEGSGIRPTIKYIACKKRMEQTFGNVTPPKEK</t>
  </si>
  <si>
    <t xml:space="preserve">scaffold_3:1622020-1627420 (+)</t>
  </si>
  <si>
    <t xml:space="preserve">OidmaABCA1.2</t>
  </si>
  <si>
    <t xml:space="preserve">MANPPRWQRIYNQTLILMYKNFLLFYGALLSTTVRAVVFPIVFTVIMCVLKNINAAAPYDLSSDRGVIAPEPTPIQDLDVAIKSSSSNRLVFVRNGVSNDLVNPIINGIMQKPTLQEFDIQATDDANDLFDLCPQSLWGTSNCFAAVIFSAFNETNVEYSIALDGQLQSGSDYSSTDYQHSLLSTRILPLQWEIDSQIGNLPPSSKPSENPWAGYFYTDIVQPTNDGEPPHGPVWLALIGMFIAPFFILIHLGVAYHLGVFVARERETSISQLMNAQMVTDTPRIISNVLSFLALYFPGMLVSSILLTQLLFIKTSDILFLFLTLLAGVSIIISSHFLASFFGKSQLAGLYISTFVFALALVSLAATLLSSSPYSEIISGSISKPTTNIQVLVLSLLFPPYTWATLIGDVANREFELSALTLSSVTPTLEELQLGIPPQEALKGYFYIVFFIAQIIFYSAATYFIERRLWGVKRPFDFIPESSDVALRCTRLSKTYYGNRPWYWPFVRKGAPNLAVQNLDLEVKKGSVTFLLGPNGGGKTTALKCVSGMTAMDPGSRLEINEAGTVFGICPQHNVFWEDLTVEQHIKIWKKLKTAAFQDTSTSEDDVLEECDLEEKANAKAKTLSGGQKRKLQLAICFTGGSSVCCVDEASSGLDPLSRRNIWNIIQKGHSRRTVLVTTHFLDEADVLADHIAIIYKGKLVCEGPSTSLKSRYGGNYVVRSEPTEGDDAIVWTASTSLDATRKLIELEGLTNENLRVIFPTLENVFLNVTDSSTRVHENLGDGAVGEEEDAGIDEKAFALEVGNARDIDLDVGHSIGIVRQVITLFRKRYTLLLQRAGWISYGINLIIPVIIGAVLAHYVPRLPTLQTCQDNVNILRTQSIQQGSDLASLASSYSQYITSGIVISGQSTPAALLGPPSAFSGPFQDDLYLTEIGPYIMTGYSDSPQSQSGSSTTQILDSRQFFNDTSSMIAEITNSSNYGFYGISIWAPTPVTAVIFHDSESYISEVHMHSFSLITNRIANATSTGRARVSSAHLRFFAHVESNVSFWSMPIAIILVLAFIAAASIAVIYPSFERINNVRALHYCNGVSPFALWVAYLLFDMQLIIIQSFIIWGVAFAGPLERLYYAPGNILVVLILFGMATYLGTYFLSLFIKKAAFAIAAGIHLLLFILYLIGYILNQAFGNVATRHQTYSLLQDFVGLTSPAANLARALFLSMNVFGVLCGEFGNDESKPMAYHRFGSVYTNLLVQIAFLITMLVLYEYGSADWFRRHVTHRGVPARLHYLVDSGQMQDEKHARAAAAVADPTKILSVSHVTKFFGRNFAALNISFDIASNETLALLGGNGAGKTTMINLIRGELKPNFGNITVDGISVLRQPHKAKTHMGVCPQDDAVDNLTVRQTLSFYASVKGLKNVPGNVDKVLHALNITTYEHLLVKALSGGTKRKLSVAIALLGNPRILLLDEPSTGQDAGAKRVLWRALQEISSDRAILLTTHSMEEAEALATNVAIMGTKMLATGTLNSLQEEYGSLYTIRAVRVPGITREEVESLVREIFGEQVLNYEDRHRQVSFNLPHDKAALGRILKALELLRGHTVEEQVVRTGGRSSNLSDIKVLEDYTLTPPTLEEVFMQVAREAGSAEGV</t>
  </si>
  <si>
    <t xml:space="preserve">replaces the model 142783</t>
  </si>
  <si>
    <t xml:space="preserve">scaffold_513:14246-17494 (-)</t>
  </si>
  <si>
    <t xml:space="preserve">MARQTSTAPVDGTEKSISSSGGISEPVLAELTDGSSAPPKALQLTNGRPRSPFSQALTIFYKRALIARRSWLTPLLIVVIAVCGACIPIVFLSGQETSCTTKFQNESVIPLYFPESPIYFSASGPGTQILESPPNITATLGRTASFLRTENIPDNATFVSTINQDYLNLTFGGISIDLQTGDSLFAWEASPPGLTGPTMMNLVTNILYNRALNQSGNVASTPNLIYANYAAFPHLAAGTLVDLKWVAFFGAAMAVFPAFFTLYVSRERRSAVQAMQLSNGLSDPIGLWIGHLLWDSIFSVTLATIIIIVFAATTNQFTGLGFFWVVLVLYGVVGALFGYCVSLFMSSPLSSFAAVAGYQIVMYILYLGGYLLTLTYAPTTQSANIITIIHFTLSVLSPVASVMRAAFVSVNLFSLLCNGTTPVTAASLGDITRYGGPILYLFVYGFVLFGILVWVDSGSIIPRRFLNTKRRQVRMDELQANFEANRQDVATEARAVASSNDALRLLHLTKTFEGNKVVDDVSYGVSRDTIFAMLGPNGAGKTTTFNMIRGDIVPNMGDVLIKGTSVLTSPRTARLSLGVCPQFTAIDSQLTVREHLLIYGRLKGLNRGHELKTNVEALMIATSLHMYADRLASQLSGGNQRKLSLAIALIGEYLNLSHMRWLTWTHVGNPSVVLIDEFSTGIDAKMKRDMWGTLRNVAVGKAIVITTHSMEEASALANKVGIISKQLLAVGTIDDLISRYATYQVHFSCPTREDVTRAQVLMSRIPGSRLADDVATRFEVPIQEGSGLTLAQLFHILSSQGDFQEYSVEKATLESVFLKVIRENNVMEEDNSPGSRRRFRLW</t>
  </si>
  <si>
    <t xml:space="preserve">the model is truncated N-terminally due to a sequencing gap</t>
  </si>
  <si>
    <t xml:space="preserve">scaffold_558:72-3025 (+)</t>
  </si>
  <si>
    <t xml:space="preserve">MARQTSTASVDGTEKSISSSGGVYQPILAELTDDPFAPPGALQLTDGRPRSPLSQALTIFYKRALVARRSWLTPLLAVLIAVCGSCIPLVFLSGQDTTCATQFENEIVIPLYFPDSPIYLPALGPGTQILESPPNIIATLGTTSSFLQTENIPDNATFVSTINQDYLNLTFGGISIDLQTGDSLFAWEASPPGLTGPTMMNLVTNILYNRALNQSGNVASTPNLIYANYAAFPHLAAGTLVDLKWVAFFGAAMAVFPAFFSLYVSRERRSAVQAMQLSNGLSDPVGLWIGHLLWDSIFSVILATIIVIVFAATTNQFTGLGFFWVVLVLYGIVGALFAYCVSLFMSSPLSSFAAVAGYQIVMYTLYLGGYLLTLTYAMTSQSGTIITIIHFTLSMLSPVASVMRAAFVSVNLFSLLCDGTTPVTTTLLADIMRYGSPILYLSVYGPVLFGILIWADSGSILTRRFLDTNGHQVRMDEPQANFEANRQDVAAEARAVASSNDALRLLHLTKTFEGNKVVDDVSYGVSRDTIFAMLGPNGAGKTTTFNMIRGDIIPDRGDVFIKGTSVLTSPRIARLSLGVCPQFTAIDSQLTVREHLLIYGRLKGLNRGNELKTNIEALMIATSLHMYADRLASQLSGGNQRKLSLAIALIGNPSVVLIDEFSTGIDAKMKRDMWSTLRNVAVGKAIVITTHSMEEASALANKVGIISKQLLAVGSIDDLISRYATYQVHFSCPTREDVTRAQVLMSRIPGSRLADDVATRFEVPVHEGSGLTLAQLFHILSSQGDFQEYSVEKATLESVFLKVIRENNVMEEDNSPGRRRGFRLW</t>
  </si>
  <si>
    <t xml:space="preserve">part of the combined model 621910+17399</t>
  </si>
  <si>
    <t xml:space="preserve">scaffold_585:10993-14045 (+)</t>
  </si>
  <si>
    <t xml:space="preserve">MAFAGSLFLRQFTALCWKNWIVLCKHPLLNILRCLLLPIGYGIFLSVAQTFLLKPNNYGFGSPISVYNLQNQFDGSLALVWADGTNGTGTPSAEQIMARITSNFTPNQLQAVKQVATPADIPPQCPQNFDLSSQCFAGIAFNYLPMNATDTIPINYTISADGGLLYINVYSHTSDFETRILPLQWALDQAIIELRSGQGVPTPMEWPYSQETNQQQATSMRLSYIRGIRNLLVIALFICYIGIAYHLPGAFTGERANLLTSHMKAMGLLDTARIASWLISISLAYLPAWVVVSIVWHYRIFSATNVGLVLVVHLLFGLSFASWSFFVAAPFGKSPQLAAVATTFLGIIFAILALIFSRASTTAATIFTIIFPPGYYIFAIRAICGWENHQIPTNILKPDPDNNLTLLPLIIAAIVDVFLWPYIGVLLERWLYDAKEPSAGFWSFCRRQKKADLPPHPDGVAISVKNLGKTFSPSIFHREKRPVTAIADLSINIPKSGIFVLLGSNGAGKSTALSIIGNLLGRSTGTVTFEGGVTRPPRGTLGIVPQKNVIFPELSCYQTLRVWRAVKHSAQSINEDEDYEQLLRDCDLGKKIHANASTLSGGQKRKLQLAIGLVGGSKIVLVDECTSGVDPLSRRALWRTLTSVRLDRTIVFTTHFLDEADLLADNIAILAAPGKLVAEGTPVALKSNLGQGYSVQVLFDLPGLTEKDSPNAPLETLDRIRKVCPQCSMSLSSPSQASYHLKSKDSMVVENVLQLLDKERNALHIASYDVLGTS</t>
  </si>
  <si>
    <t xml:space="preserve">scaffold_779:7256-8365 (-)</t>
  </si>
  <si>
    <t xml:space="preserve">MDKDTKDLLRALVDNTGCSVGGLEPAEFDEEQVFLLKGPPGTGRMTTVHAVCDLLKGPLLSITITADDFLYDLVNLLSDIALRVSAVVPAFFSIGISRERRLAVQAMHLSNGLPDPIGLWIGHLLWDSILLSVTLATK</t>
  </si>
  <si>
    <t xml:space="preserve">full-length</t>
  </si>
  <si>
    <t xml:space="preserve">scaffold_5807:3267-7950 (-)</t>
  </si>
  <si>
    <t xml:space="preserve">ABC-B (FL)</t>
  </si>
  <si>
    <t xml:space="preserve">ABCB1</t>
  </si>
  <si>
    <t xml:space="preserve">GloinABCB1.1a</t>
  </si>
  <si>
    <t xml:space="preserve">MFFSILSGLVIPLLSNFLGRIFGVFTDKETGVITKRLFEQRINSLIFEFTLLGIGAFALTALMITCWMWTGERQAKRMKTTYFKSLLRMNISYFESDEITSGGLLTSVNKDTEEIHSVISEHLGYFIQAIVTITSCLILAFMKNAILTLVILASTPLILIVIVLTSRTASPLIVKERNIFIKAGNILENALAAIKTVRAFNGEEKEEKKHYECLQEANDVSSRLAWTYALRIGLTQFLTLSLFFQGFWFGSTLVADKKLAPGDILSVFYACLLGLSVLKGILPKLVAISRAKNAIQPIKELLERIARMELYALNGFKIPNIEGNINFNQVSFSYPSRPDTLVLRNVNLSIPAGKTTVLVGQSGSGKSTITQLIQRLYEPNDGLITLDGRELRILNVSWLRQQIGIVSQEPILFNDTIFKNIAYGKVDYWNTTMDEVIKACKLACIHDTIESLPNGYETHLSEMGKNLSGGQRQRIAIARALIKDPAILILDEATSALDMTSDLKVQEALENCRQNRTTIVVTHQLKHIGDKDLIYVLHEGKIVESGIKAELLNLNGYYSKLANEHSSNPNRKTHELNSINMKLKRQLTLLFHDPQKPPTNVNSSIKRSQSARKSRSGWRQSIIEEYTFNNSNDIMVDVIQGTATEAISKRYADKSAIDDIISYYEDNIEILVTDESSSANNNMSIFELIRKTMDKKVFYGVGILSAMIDGGISPIFSVVLANLLNTYSIPDRNELLKSSRIFALYVLLIAAVSGTSGLLKYFLLERASERWAVRLRHMGFGNVLRQPQSWFDKSENATGKVTTILISDTESAKFLIGHFAGNVVIGLVSLLGGAIWAFIVGWQLTLVGFGSVPILILFSELEGYILQKYELKQKIATETAANEFYQGISSVRTVYSLSIEKIIEDKFQEALQKPFLIGIRKAFISGASTGFLEGLSYFTKALTFWYGAQLVSQGTYDLQKMLIVWTLVIFCTTSASGVLSTVPYYSKSKQAIKSIQKMINLPAILDNVGICPDKLQGSIMFKDVNFSYPERPDIKILDKLSLKLESGQSVALVGKSGNGKSTVAALLQRIYEPNSGSIMLDYENIEDIQLRWLRENIGIVSQEPVLFDMTIAENIAYGKDDATQEEIEIAAKQVNMHEFISSLPIGYNTKLGSTGSQLSGGERQRIAIARVLIRNPKILILDEATSALDTKNESIVQETLNKVQQGRTTLMITHRLKNLRKMSKIVLIEDGKIKESGTHKELMSLRGEYFELIRSGNSY</t>
  </si>
  <si>
    <t xml:space="preserve">replaces the model 87531</t>
  </si>
  <si>
    <t xml:space="preserve">scaffold_6:1854138-1858541 (-)</t>
  </si>
  <si>
    <t xml:space="preserve">OidmaABCB1.1</t>
  </si>
  <si>
    <t xml:space="preserve">MARLRVGSHAGPENMRDWLPIETPNTAKSSSSWKSLFIFTTRAHWVFAVFSGSGTILSGLLKPVASVFFGRIFSLLAQFGGGTLGAKAALHDISIWCVALTVLGVSAWIAEFIFQSAWIIFGESQARSARSKMFRALLDRDQRWYDLREDGIGSLLIRIQTQIRELQLALSQPLGLLFFETVAVLTSLGIAFYSTWKLTLALLATLPFVCGILYLVSRGLAPAIEAQKRELSKASKFANTAVTAIDTVKAFNGQNQELWQYNCAVKEVTKYYLLQARINALQFGIIKFLMVGLFVQGFWLGIYLVNNGLDPGHVLTAFYACLSALQAAEVVLPQWLVLAKGISAGETLKSVMREIQDDRGRSAEKILTQPESCAGDLEINNVCFAYPSNAQQYVLSNVSLFFPSGEMTFVVGPSGSGKSTIGNLLMKYYKPLSGDILVDCRSIQTIDTSWVRRNITLVQQDSVLFNETIRQNISFGNRDMCGLYDIHRACETACLRETIEEMPDGLDTVVGLGGRTLSGGQQQRVAIARARIRDASILILDESTSALDHTSRLQVMAKVREWRKGKTTIIITHDISQILDDDYIYVLDDAKVVQEGYRKNLDATMQARFAPLLCHDQTMEQSRQIKSYVPSGVTETCEENFPYHSRYIPKVFYVPSPSSSCPSFSIPDTQPNTFKPGFRWSPHATASTPQLGNSRSPSGVSFLSPLSTPRTPSPIVESRAYPLRGRVPRLSYERPAGFPLSRNRSPAAGTEPSSGRTLASSLPLELPAAESILSENYDGGQNTAPASLTKIFGTIWPTLTLHDRIIFVLGFFAAFIVGASTPAFGYVFARLLGVFYLPQDERARQALKFALCLLGIAILDGLACFCAHYMLEFCAQLWVTSLRLEALKRILAQPKSWFEDKKNSPNQLNECLDRNAEEMRNLVGRFAGPVFSVIWMLGISVVAAFIISWKITLVALACGPVVYIITRIFHMVSSKWEDRCNRSAEHSTSIFTETIANIRVVKALTLEDYFTQKHNYAMKETYKTGISRALYTGSLFGLSDALNFFITALIFYYGTVLVASGSHSVNSMIQVVNLLLFGIANASSMLSLVPQIGSSRATASSMLRLTNLPLDASHETQGSRRLATPLPIQLTDLSLTYTKQPHVKILSNISLRITAGTCTAIVGPSGSGKSTILSILQCLYPCDPPQFLISPPPLRFAGVSVENCSISALRSQISVVPQAPVLFPSSILDNIIYGLPETSPFRSLSAAQRAAEQAGIHSFIMSLDVGYETIIGDGGMGISGGQAQRIAIARALVRRPKVLILDEPTSALDGENAEGVRSVVRALVREGMAVVVVSHAVEMMRVANWVVVIAEGRMVEEGEFDHLCAKNGALAKLIGIEGSSRR</t>
  </si>
  <si>
    <t xml:space="preserve">scaffold_182:2187741-2191878 (+)</t>
  </si>
  <si>
    <t xml:space="preserve">MelbiABCB1.1</t>
  </si>
  <si>
    <t xml:space="preserve">MAAIFFGKVFSILTKFGAGTATAEDTLHGVAKWCTALVGLGGSAWIVEGASLSSWMAFGEAQARSVRHKMFEGMLDKEMEWYDLRPDGIGSLLIRIQTQIQELQLAVSQPLGFLIFDIFGSIASLGLAFYFSWKLTLIITSAIPLAAIVLYLISVPLSPAVEAQKQGLSQALKHVNTSIEAIDTVKVYTGQQQEVWQYLSAMKKVASSYMIQARCNALQFGITKLITVGIFVQGFWFGLYLVDHGMDPGHVLTTFYACLASMQSVETILPQWLVLAKGISAGQILKAVMAQMEHGRKVKHMVRRTNPMPFSAGDIEVNEVSFAYPSNPKQNVLNKATYFFPSGEMTFIVSKSGSGKSTLANLLMKYYKPTSGNILIDGHSIQTLDAEWLRQNVTLVQQQSVLFNETVYQNIAFGREGRATMEDVLNASKTGDLQQTFIDLPEGLSTLVGSNREPLSGGQQQRIAIARARLRDAPILILDEATCALDQTSKRKVMEEIQRWREKKTTIVITHDASQIHDDEYLYVLDHGNLVQEGYCGDFAEKEQGTFVSFHPVYARAGNSTVLEQRRKSEPTSPTCLLMGDIDEISGVCWSRPSNKFGMHESGPQSSNVNSNLQRDRNLSQDVQAFSTNELNLSQQAIPVPPAEIFQSPRLGYFRLNALAFLSPCTLSRASFQDLPRRSSFAERGNMNLPVAEYAIMAEAGKGRPSPPTINTSAIKHRPSPPQVEQGVTSPTSTAPTPKKLLKTTPAPYIKILKSIWPTLSGTDRIFFVLGFFFAFIVAAATPAFAYVFARLLGIYYLESDRVSQAKLWALALVGISIVDGVATFCTHYVLEHSGQAWVNSLRVEAFKRILAQPRSWFEIEENSAARLSECLDRNAEEMRNLVGRFAGPIFTTIWMLGISIVWAFLISGKLSLVAMGCVPVVWATTSLFSHISSKWEERCNVLAAQTGDVFTETFSNIRVLRAFTLESYFKRKHMASTTRTYKTGLSHALYSGVAFGLGDAISFFITATIFYYGTVITTRGALPVSAHVDPLPHPTTFLVPRNSNPHALSRQPTSPFPRVPRNPSLNDALPNPLQQSFLHLPLAPTPTHLSSITLTLTPGSRTALVGPSGSGKSTLGSLILALYPPDPVAPHHPAPLTFAGIPVTSCNISSLRSHIAIVPQSPTLFPATILENIIYGLPEGSPLANLNAATLAARDAGIDEFVSSLPNGYQTLVGDGGQGLSGGQTQRIAIARALVRRPKVLILDEATSAPDAISAGMITEVGSFDELKWRGGAFARLIGGLGVVGE</t>
  </si>
  <si>
    <t xml:space="preserve">scaffold_14:746426-750526 (+)</t>
  </si>
  <si>
    <t xml:space="preserve">ABCB2</t>
  </si>
  <si>
    <t xml:space="preserve">MelvaABCB2.1a</t>
  </si>
  <si>
    <t xml:space="preserve">MAGEFSEKADGQPHASPRTSSHGDSTDGHESTIKPKAEPGAIQVSSDDPATLAKLDSNVKVEVKDEDLYAHLPAAEAQILKKQVDIPEVKSGWKTLYRYSTTWDIVIMVISAICSIAAGAALPLMTVIFGNLAGDFNGYFDGIITHAAFEHTITHMVLYFVYIGIAEFITIYISTVGFIYTGEHISGKIRTHYLEACMRQNIGFFDKLGSGEITTRITADTNLVQDGISEKVGLTLNAMATFVTAFVIGFIKSWKLTLILSSTVFAITTVMGSGSTFIIRFSKQSLESYALGGTIAEEVISSIRNATAFGTQDKLARQYDEHLAKAEKYGYKLKFVLACMVGGMFLIIYLNYGLAFWMGSRFLVKHEITLSEILTILMSVMIGAFSLGNVAPNIQAFTTAISAAAKIFNTIDRVSPLDPTSDAGIKLDHVDGNLELRNIKHIYPSRPEVTVMQDVSLFIPAGKMTALVGASGSGKSTIVGLVERFYDPVKGQVFLDGHDVSTLNLRWLRQQISLVSQEPTLFGTTIFENIRHGMIGTKFENESAEKQRELVIEAAKMANAHDFITGLPEGYETNVGERGFLLSGGQKQRIAIARAVVSDPKILLLDEATSALDTKSEGVVQAALEVAAAGRTTISIAHRLSTIRDADNIVVMSEGRIVEQGTHDELLIKQGAYAGLVEAQKIAAQDEVTPEEQEKIDAQDDELVRQKTGGYDEDPDDKNISNKLNRTQSEKSQSSLALQRRTTTGEQQDSLWTLIKLIASFNKKEIHLMFVGLFFSIVCGGGNPTQAVFFAKEILALSISLTDPRTGVVMPGAANEIRHQVDFWSLMYLMLALVQFGAFCTQGVAFAFCSERLIHRVRDRAFRTMLRQDIEFFDKEENTAGALTSFLSTETTHVAGLSGVTLGTLLTVITTLIAAITVGTAIAWKLALVCVATIPVLLGCGFFRFWLLAQFQRRAKKAYEKSASFACEATSAIRTVASLTREEDVSRIYIDSINAQAQKSLQSVLKSSLLYAASQSLMFACVALGFWYGGNRIADHEYTMFQFFVCFSAVIFGAQSAGTIFSFAPDMGKAKQAAQELKILFDRKPAIDSWSEDGARLESVEGHIEFRDVHFRYPTRPEQPVLRGLNLTVSPGQYIALVGASGCGKSTTIALLERFYDPLVGGVFIDGKEISSLNINDYRSFIALVSQEPTLYQGTIRENVLLGADRDDVPDSEIEFACREANIYDFIMSLPDGFSTIVGSKGSMLSGGQKQRVAIARALLRDPKVLLLDEATSALDSESEHVVQAALDKAAKGRTTIAVAHRLSTIQKADIIYVFDQGVIVEHGTHNELMSKNGRYSELVNLQSLGKHAS</t>
  </si>
  <si>
    <t xml:space="preserve">scaffold_1:4660637-4665696 (-)</t>
  </si>
  <si>
    <t xml:space="preserve">CengeABCB1.1</t>
  </si>
  <si>
    <t xml:space="preserve">MLRHLPDDDEDKPAVDSVLRLGKELGQDERNYIRQAGLKALFTFTSKKHLGVLSVTLFGLIFNQFANCGSGRISGPALLANVSRYCVYMTVLGAGSWFSNALCFMFWLVFGELQARSARDKIFNNLLSKDIIWYDIRRNGVGAFLPRIQMQIRELQLAMSHPVGEVFQCLVTGLGSLILALYFSWNLTLVIICTMPIVYLFMAFLSTRMEPNVHKQGEKLQEALKYVTNAFQSIEMVKSFNGQDSGLWRYCRAIKGAAKYYIRRANLQSLQMGFMQLATLGVFVQGFWYGGSLVDSGKKNPGQVMTTFWAALMAVQSITGFLPQIIVLEKGRIAGAKLSVVMTEMQEEGNCLGLISGHRPRHCPGDIEMKNVSFAYPTRPSQLALCDATIFFPTGETTFVVGKSGSGKSTLGQLLLRFYRPSEGEIRLDGYPLHTLDIHWLRENITLVEQHCVLFDDTIFQNIAMVKQKSGNVTVKEQMINDMPDGFNTMVGSKGNAMSGGQRQRLALARARLRNTPVLILDESASALDYITRSLLLDAIRVWRRGKTTIVITHDMSQILPEDYVYVLEKSQVVQEGYRKSMQSNTGSPFETFLSSQLSHREQGIGSPIEATPEVMLRYGKTATRSQLSSPNVRRPRPLSFIHSSDYSTELRTKRRSRRKRRKQKPEAVVALPMTAILSTVWPKLDWMSRILLVVAFFAACIHASATPVFSFVFSKLLSTFYIPPNQRLIAITAAIDGISSYLFHFLLEYCAQIWINNMKMEAMKQLLDQPREFFDKEQNGVSRLAECLDHFAKETRNILGRFTGVIFVVVFMMAIALVWSLISSLAITPIMYVITTSYKAVSGKWEGYSNDGDEKVGAILNFDSGRQILHETFTNIRTVRSLTLEESFYKKYIDATSNALKIGLKRAFYSAIFFGLTNSAILFATAFLFWYGAIVVSSGDFNTTHVVQTFALLLLSASYANSINALIPQMGAAKDAATRFLRLSALPQTSHEHTGTVRIPPIGNIALHNLSFTYPARPDQMVLRNVNINIPAGSCIAIVGASGSGKSTIASLLLNLYTTDLKNTNPSRIPGITLSGRDIKRIHTPALRSLIAIVSQTPTLFLGTIAENIAYALHSSSPYASQSSIRSAAAAAGIDEFIESLPDGYSTVIGEGGMGISGGQAQRIAIARALVRKPNVLVLDEATSALDVESAAIIRKSIRRLVATGLHETEAMSSSTFGGSGSGSGRGQRGMTVVIITHAREMMAIAEHIIMLE</t>
  </si>
  <si>
    <t xml:space="preserve">scaffold_162:192657-196857 (-)</t>
  </si>
  <si>
    <t xml:space="preserve">TubmeABCB1.1</t>
  </si>
  <si>
    <t xml:space="preserve">MEAKKLTEGVSADGHGLAKQNSLSSLFAFVRKRNFVALLPALLFSIGSGLAIPTMSLLMGRIFSSFAGYSSNNIGSEELLASVSRYTSYLSLLGATRWLVSGSFFASWLVFGELQARVAHEELFRGIVGKDMEWFDTRKGIAELVSGCQTQINELKSAVSEPLGFTVQASVTASVSLGIALYHSWSLTLVILSGAPIALLLLSLLSIRMEPFIEAQNVHMSSSANTVSRSYTAIETVKAFNAQGLELRNFSAALGKAARAYRSQANLFALQVGCIRFITFAMFVQGFWYGGVLVRRGRADAGDVMTTFWSCLMATQSFEIILPQMMLLQKGMAAGGSLKGSLKQVERGRMPLKTGDIVPDILNGEIKFTNVSFTYPSRPSQLALNMVDFSIPAHRTTFIIGHSGSGKSTIGNLVLNMYQPVSGEITIDGLPLNSLDQEWLRENITVVQQPSVLFNETIFRNISVGRKDYRNVTEDQIRDACRMAMLEDTISELPLGYNTLAGVGGKQLSGGQRQRVALARAILRDTEILILDEATSNLDHKTGSSVMESIHEWRKGKTTIIITHDITQIKPENYVFILEDGRLVQSGVRSSIEDRHGLFQSFLKASSREANRGKEGVGDILSPDRVPDMYGMGGESSPEASGAREDTIEISNDMELTELPSFQSPPSRNRSSSGARKTQLPESEASLQGPLSLLGSSRKFQRVGGMRPSLYRIMRTVWPSLTLGYRILLIFGFIAAMFHGISTPLFSFFLARLLLSFFDTTNTPLESRKWSILVLAIAGLDGINSYIMHYLLESCGQAWIDYVRIRAFSRILCQPLTWFDGHEASSITEHLGKNAEEMRNLLGRFAGYAFVATVMMISGVTWSFSQSWELTLVGLTIAPVMYGITRGFSWVSGKWEEKGNDATSRIGNIFEETVSNIRTVRALSLEGYFGGKFLKATRAAVGIGIRRAIYAGIGFGVADSTILFATALIFYSGARLISTGHYTLEEIVTVFTLLLFCLANVNAIIGSTNLLVPQINNSKDTATRVLNLTTLSFGSHDEQNGTRAPDFTGPLVFRNVTFAYPSRPSLPVIYKLNLIIHPGECVAIVGHSGSGKSTLTSLLQRFYLPLHGTIFLSSDPLSSLDLPTLRSHISLVPQTPTLFNTTIQENISYGGGCSRSEVESAARSAGIHEFIDSLRDGYNTCLVNGGSELSGGQAQMIAIARALVRPCSLLIFDECTSSLDSESARVVHETIKRLAEGERKMTVIIITHSKEMMRCADRIVVMSKGGVVEDGRFEELCTGEGELNRLLVRGESRRGNRGGGLDLV</t>
  </si>
  <si>
    <t xml:space="preserve">proposed protein sequence differs from the one present in the database</t>
  </si>
  <si>
    <t xml:space="preserve">scaffold_4:1473663-1477879 (-)</t>
  </si>
  <si>
    <t xml:space="preserve">ChoveABCB1.1</t>
  </si>
  <si>
    <t xml:space="preserve">MEAQNLAETVSSEDHEAETQNSWSSLFGFTLKWHFVVLLPALLFSVASGLVIPLMSLLMGRIFGSFSEYSSDKISSEELLVSVSRYTNYLLFLGVAAWFVSGSFFTSWLVFGELQARIAREELFEGVAGKDMEWFDTRKGIAGFVSGCQTQINELKNAVSEPFGFTVQASVVASVSLGIALYHSWSLTLVILSGAPIALVTLSFLSKRIEPFVKLQNEHLSSSANTVNKSYTAIETVKAFNAQGLELRNFSIALGKAARAYRSQANLVALQVGCIRFITFAMFVQGFWYGGVLVRRGKADAGDVMTTFWSCLMATQSFAMILPQMMLLQKGMAAGGSLKGLLRQVRDGRVPPRTGNIAPHILNGEIGFKNISFAYPSRPSQLALNRVDFSITAHETTFIIGRSGSGKSTIGNLLLKIYEPLYGEITIDGLPLNTLDQEWLRENITVVQQQSVLFNETIFRNIALGRKDYWNATEDQIRDACDMAMLEDAISELPLKYKTLAGVGGKQLSGGQRQRVALARAKLRDTEILILDEATSNLDYKTRSSVMGSIRRWRKGKTTIIITHDMAQIKPENFVYVFEDGRIVQSGVRSSLEGKNGPFQSFLKASYRETDDQKEDLEHIFLPGEASNRYDGGDESPPETSEDQEDIVEISNDIELVEPSSFRAAGTRKCSFSIAIKTQPPEAKPSLQASLSLLESSRKFRRVGEVKPSLYRIMATVWPSLTLGYRVLLIFGFIAAMLHGLSTPVFSFALARLLLSFFDTANPPSESRKWSLLVLAIAALDGINSYIMHYLLESCGQAWIDFVRTRAFSRILCQPLTWFDGNKVSSITEHLGKDAEEMRSLLGRFAGYAFVAVVMMAFGVGWSFLQSWELTFIGLAIAPVMYGITRGFSWVSGKWEEKSNDVTSGIGNIFEETVSNIRTVRALSLEEYFKGKYLRVARAAVRIGIRRAIYAGIGFGLTDSTILFASALVFYSGARLISKGLYNLEEIVTVFTLLLFCLANVNASVGSIPQISNRKDTATRVLNLTTLSTGSYDELNGTKTPDFTGPLVLENITFAYSSRPGIPIICDLNLTIQPGECVAIVGLSGSGKSTLTSLLQRFYLPLQGTIFLSDDTLSSLDLATLRSHISLVPQSPILFDTTIHENISYGGGYSRSEVESAARSAGIDEFIDGLPDGYDTCLTNGGSALSGGQAQRISIARALVRPCSLLIFDECTNNLDTRSARVVHESIKRLVEGKRKMTIIIITHSREMMLCAERIVVMSKGGIVEDGRFEELLKGEGELNRLLVRGELSGGNGEGGSDLV</t>
  </si>
  <si>
    <t xml:space="preserve">scaffold_25:587417-591791 (+)</t>
  </si>
  <si>
    <t xml:space="preserve">TerboABCB1.1</t>
  </si>
  <si>
    <t xml:space="preserve">MYNEIPIDEEEASDLLENSYIDSGISDDEGSARAQSKPVAKFSFLFSFFPNSRAFYYLLTACLATVISGFIVPAMSVVIGKILDSLLKFGLGIYEKKVLRAEVQGLIWHLLGLGIGAFISNGVLNVMWQRCADLQAKRARECVFESLVVRELEWFDKRKHGVGAMLTQTQTQIWELETALGQPLGLTLQSVIISILSLVVSLLHCWRLTLAILVVLPITGSIQYYLHSKLPPLLEKQKQHLAEASKSANRTITNIANVKSLNGQAFELGVFSEAVEFAGNAFRLQAHYEALKQGIFQSVILAMFASGFWYYRGTSPMGENGKDQNSRGATQPGDIITSTWSCLMAAQHFLMMVPQLAILEKGKIAGAHLSYLMSRTQRVLGRPRGLRLKEFGGGIKFHDVSFAYPSRPSQRVLKNITLSIAPNKATWIVGKSGSGKSTIGNLILKSYNVQGGFITLDGKPLESLDTDWMRENITVVQQHSVLFNDTVFRNIALGKAESRVSIQQAKEALLMAGGEGLIYSSDDIWSRMAGARGLKLSGGQKQRVVLARAILRDTPFLILDEAVSAMDSVTRSKIIESIIEWRKDRTTVIITHDISQIPFGDMVYFIEDGVVAESGLRLELEDKGDGYFQKFVQTFKASMRTCESTPEDYRSDDYEYGFSRGKPIIGFSSGVETGSSERPNPGAHGQYPHRRKIPAWPPEIPNHQFDSPDYTTGIISTNSKESSLIPPQCESIFAIWPLCLLFKKQKSDQLDLYQIFLTVWSSLTQKYRLVLILGIIATFVHAIATPVFSFALSRLLASFVSPDTQAHEFKFWEFVASSTAIVDGVAYYTMLYCLAIVSQEWVDYHRNAAYRHILKQPLEWFEDPNNEGGGISQDLEKHAEQMKEFVSRFTGNGLVGVVMLVVAAIWCLILCWRFTLLVAVILAALSPLEHLFQRAADSCEEKYNSAVVESGNVLQEAIENVSTVKMLQLDGYFRVKYQKAVNRAFKTGLKRCLWGGCAFGMAESFMPWALALILSLGTYLVAEGLYGLEPILGVLTILSLTLAQITSILGMIPQLSSCKDAARRVLRLSQLQLVSHESLGSLRPISIQGTIVFNNLSFSYRNSIPVLDEFDLSIPSHKPPLLITGSSGCGKSSLFKLLLRLYHSPSGAITLDGIPICDIDVKYLREVVAIVPASPGLFDGLSVFENIAYGSGSRGCSPEAVYNAAKLAGIHDFIVSLSEGYHTILNRGGDGSGSGGCSLSGGQAQRVAIARAVARKPKVLLLDEPCSALDVESEKVLDEGLRRLTVEEGMTVVVITHGNVGGMGCGAEGHIGRRVVVSGGKIVE</t>
  </si>
  <si>
    <t xml:space="preserve">replaces the model 5510</t>
  </si>
  <si>
    <t xml:space="preserve">scaffold_14:44188-49326 (+)</t>
  </si>
  <si>
    <t xml:space="preserve">AmamuABCB1.1</t>
  </si>
  <si>
    <t xml:space="preserve">MMNTTATNMNAKRDENDIQEQELTLRSSVYTTTSSIDSISKPPVVHIISTFPSLPPPKPSIRLLFSLLSSQHLLLLLPAILSSIIAGGVAPFMTYVVGQAFDAFARFPTDPSSSHQQEARNQLLHGVGIAALELVALAVGSLVMSSVTSFLWIWIGETNAMEVRKKVYSSVMARDMVWFDTRMGNDGVEIQDTPIGAGGLMAKFARETDDVRMASSLSSGMLIQYLTTTITCLMLGFTRSWALTLVILSAVPILTFIQGFSQSIAGPLLSSERSQTGSAATLIDRAIASISTVKAFNAGPHELSSTSHILSSLDKLGKRLSLVWATTSGLSQFVMMSMFVQGFWFGSKLVREHRILPGDVMAVFWACLIATSNLQMCIPQFITLAKGKHAMAELLTLVETDNDGAAGAVNDGAPFPLSPSAPIPSTQTKSFYSGLPYKRTSSSGRSSQLFRKITPRKCVGEIALDSVTFAYPSRPSTTVLSDASIFLPANETTFIVGSSGSGKSTIAALLSRMYHLYGEGCSGIVHLDDQDVRYIDEAWMKTHIACVRQGECVIIDGTIWDNVVLGLEEGGKGKPTKEEVEEACRAAMVHDFVKDLPDGYETRLGSGGVGLSGGQKQRLALARARLWNPTVLILDEATSALDATSRLLVFEALKRWRANKTTIVITHDLSQIEPTDFTYVLKQGRVVEQGYRGDLENPASEEARQESEFCAMLEAQMKTGGYLPEKDEGAGIEEQCHRPQQLLEHLLEEMAVETEDPDHESVEVPFTFQHDWAKKSRRTTMANWMLDVVADLTSASAPSTSPLPSGAGAIPDRRASRFVPFEAFTAKMEEDRDLKMASALASGYGNRRKEQGLKRPKSITISNNLAMPAIPSPVKTAMSRRLSLQFTPTSAVFPVGQSIPWQSQEQDDGISSATRLIYDDEEFEDDKDAVERTAGSSHAKRLGLDQRQRTPRTRWDDTKVVAFDSVHIDSKSAPSPHVSSSDEERLGRPQFWKLLLSVYPTIPYKPLFFFGLGVCLLSGAMTPLFSFLLSRLLFEVSTGAHNASLINKFGAIVLSVAALDGILMGAKYFIMEFEGMTWETKIRKRAFAKVLAQDRKFFDKENNSPARIVQVLVKDGDDARNLVAVVIGQCLVVSAMLGVGLLWALARGWQLTLAGVAIAPVFAGVMALQTGLVAKCEVRNKRAREDVAQSYYEAILNVRAIRSMSIEAAFKARFNKAADQALLTGVKGALVEGCTYGVASGLIYLAEAILFYVGAVLIASGTYTYLQMVEVLNLVVFSVTIGSQLMAFTQKIAKSVHAASDLDKLLKLSTHTDESRGVLRPSVSGPVHFSNVEFSYSERPEAQVLKGVNLHVAPGECVAIVGPSGSGKSTIASLLQRLYEPLSGVITIGGIPLHMINVEHLRNHVSVVSQNPNLFDASIAENIRYGNKAISDADVKRAAQAAHVHEFIMSLPQGYDTLVGENAALISGGQAQRIQIARALARPASILILDECTSALDPANQAAVLETIKDAKVGRTTIMVTHKLQVMKMCDRIVLVDGGEVTEEGTYEALMERRGHFAKLTGGGEWTGD</t>
  </si>
  <si>
    <t xml:space="preserve">scaffold_5:718577-723685 (-)</t>
  </si>
  <si>
    <t xml:space="preserve">BoledABCB1.1</t>
  </si>
  <si>
    <t xml:space="preserve">MNNHEPPLRSSPALSLRTLTSSDTDIKQHDAPSSPTASIHDIPLPPPPPPAPTFKLLFSFLTPRRKLVLLTPAVASSVAAGGIAPFMTYVVGQSFNAFAAFPLIPHPSQAAKDALLHGVGRAALELVALGIGALLMSSVTSSLWIWTGEWNVVELRRKVYHAVVHNQMEWFDRQTGSSNPTNVQDMGGEGAPIGAGGLMVKFARETDDVRAASSLAAGQFIQYLTTTLTALLLAFIWSPLLTLVILSAVPFLILIQGFSQGFATPRLAQERTLIAHAASLVSRVVSNIGAVKAANAAPYEYTLFARVPAGVQSLGAIWGITAGTSQFVTMAMFVQGFWFGAHLVLQGKNRPGDVMSVFWACLIATSNLQMMVPLLVVLAKGKVAAAELAAVIASSQQVPAAIIPKYRKAQPLRRITPNSFIGDFTLTNLTFSYPTRPTMPVLRNVDIFLPSRETTFIVGPSGCGKSTIGSILLGYYTPGLGKGEVLLDEQDLRYLDIAWVRKHVAGVTQGSAGVGAQVFRGSIHWNVALGAAGSGRNVEDVTRVEVEEACRLAMLEGWVLGLEAGYETILVGSGESTDAEGGIVLSGGMRQRLALARARIRDPEVLILDESTSALDPVTRHLTTAAIRAWRSRVNKTTIVITHDLTSINGDDFVYVMCEGCVAEQGFRSDLEKADGEWTKMLRQGGCPNSDESDVPPPAYEEVAEVLAFQDEEARETQQAKDKHYSLAPTLSGVRPVTTAIGDWMFDVVAELTRTANGNVQEQVPVLPTTSPVLLNRATEFEGGASGRPRRPSSLSILPPLPTVPPRAYGSRRMSMQFSSTAPSFTSPFTPVTPPQPMVENDDEFESEKNNLTRSAAQAVGKRERRARRTPNAVRITPASQASQPKSTLESLPAPGLIATLRRVYPTIPAKHFLFLGLFACLLSGAMTPIFSFLLSRLMFEVSANPGAASINSYGAFVFGIAAIDGLVIGLKYFLMESSAIRWVTRLRNTAYSCVLSQDKAWFDSPAHSPAALAQALIEDADDARALVAVVMGQFVVVIAMMGVGLVWAMVWGWQLTLVGIAIGPVFVGVMAVQAGLVAKCEVRNKRAREDVARVYYETILNIRSMRAMSLESVLQAQFDKATSACLSTGSRGAFFEGCSYGVASALIYLAEALLFYVGAVLVANGTYTYLRMVQVLNLVVFTVTLGSQLMAFTQRIAKSVQATTDLFQFVTLPTDGTSESQGILRPPIAGDLVLQNVSFAYPTKPDTTVLKNFSMKIAEGECVALVGASGCGKSTVAALLQRLYEPASGTLSVGGHELRLTDVHHLRNHVAVVNQTPNLFDGTIRENIAYGHLGELTDDDIVRAARAAHAHDFVISLPQGYDTLVGENAALISGGQAQRLQIARALARPSRILILDECTSALDGANQTAVLETIRDAKVDRTTVMVTHKIEVMRMCDRVVVIQDGKVVEEGPYEMLVERRGVFAKLASGGEWFGD</t>
  </si>
  <si>
    <t xml:space="preserve">scaffold_577:207659-212811 (+)</t>
  </si>
  <si>
    <t xml:space="preserve">CorglABCB1.1</t>
  </si>
  <si>
    <t xml:space="preserve">MRSKSTLKVDTELPYDLNVSPRSSLESHEITKTTLTTTQPNATCNPTPSIRLLFSLIPRHHCLVLLIPAILSSVIAGGIAPFMTIVVGQAFNAFAQFPSSSPPAAAAKATLLHQVGISCLELIALGVGSIALGSLTSCLWIWVGEINAMSVRNAVYQAVVGKDMVWFDSNLGDQMVDENAQGPVGAGGLMAKFARETDDVRMASSLASGMLIQYLTTAFTCLILAFMRSWSLTLIILSAVPALMIVQAFSQAFANPLLSVEREQTAISATIIERAISAISTVKAFNATSYENSRATQSFLNLQQAARKLNLLWGFTSGMAQFVMMAMFVQGFWFGAKLVREHKVGAGDVMSVFWACLIATSNLQMCIPQFIVLAKGKFSIAALLGVVGDSQPSSPTAHSPSTFTSSTPRSSIFSFRRRSSHHLRKITPSKCFGELALHNISFAYPSRPTLPVLKDVSLFLPANEMTFIVGSSGSGKSTIAQLLLRMYEPQEGAVTLDERDVRFLDEEWMRGHVAGVGQQGASGVVILDGKTLFENVAIGACLMDGEVCKADVEEACRSALMHEFVRDLPLGYETILGGGAGVGLSGGQKQRLSIARAKLRNPTVLILDEATSALDGTSRILVFEAIKRWRHNKTTIVITHDLSQIESGDFVYVLKDGRVVEQGFRYDLESVFEEDEGDGRGEFRKMMERQSETGGFLPEKDVAPAVVGVDSVEEVLKQQEEEEERSKEKYNLPAHLKHQSIAIRPLSLGNWMFDVVADLTSPKPAVPPLPPALTTPKDTKKERRLTIHIPSPTVDRHPQLNLTLPTSLPPIHTNRRRLSLQFTPTSPVFSVDRQSTLVAAEDDEEDGWKEKEAVQRSGVTARVGREKTRAARNKIGSSSRSQDVPLSTIKVEAPSSETSETEPTTSTTAHPQFWSLMRRIYPTIPHKPILFLGLLICLFSGSMTPIFSFLLSRLLFEVSSGAQDISVINRFGGLVLGIAALDGLFLGLKYYIMEYCGMSWTTHLRSVAIQKVLKQDKKWFDARTNSASDIVQVVVKDGDDARNLVSVVWCQFLVVGAMLGVGLVWALIRGWQLTLAGFAIAPVFAGVMAVQTRLVVQCEARNKRAREDVARGYYNAIINIRGIRCMAFEGVFKAQFDGSVNKALNTGVRGAFVEGCTYGVASGLIYLAEALLFYVGAVLIARGLYTYLQMVEVLNLVVFSVTIGSQLMAFTEKIAKSVQATHDLYELTTLSLLTDESKGSSYPSLSGSISFNNVRFNYPSRLLPTPILKSISLDITPGECVALVGSSGSGKSTIAALLQRLYEPEKGEIKIGGKDVRDVDVNWLREHVGVVSQQPNLFDASIADNIRYGSSPSSSSSAAVSSTSSPINAISDVAIRQAAKSANVHSFIMSLPQGYDTPVGENASLISGGQAQRLQIARALVRPWTKILILDECTSSLDAENQAVVLETIRELMTCDGGGAGKGEGRTTLMITHKLQVMQMCDRILVVDKGEIVENGTFEQLMEKKGVFAGLANGGEWVWE</t>
  </si>
  <si>
    <t xml:space="preserve">scaffold_1:2925319-2929882 (-)</t>
  </si>
  <si>
    <t xml:space="preserve">HebcyABCB1.1a</t>
  </si>
  <si>
    <t xml:space="preserve">MPNHESYDLYHDSPRSSNELKHTTLSNASPMSSPTITPSIRLLFSFISRRHLLVLLLPAIFASIIAGGVAPFMTFVVGQAFDAFAHFPITPAPPRAARDALLRDVGIAALQLIGLAAGALALGSLTSCLWIWIGETNAMALRKAIYVAVSQKDLTWFDIHTTTDGSSSESSVGAGGLMAKFSRETDEVRMASSLASGMLIQYLTTCITCLVLAFLRSWALTLVILSAVPLLMIVQGLSQGFANPLLAHEREQTGRAATIIDRAVAAISTVKAFNATGLEYSRASSVFGRLRLAARKLNALWAITSGASQFVMMGMFVQGFWFGSKLVREGRISPGDVMAVFWACLTASSNLQMCIPQFIVLAKGKFAMAALLEFIAPEPGKGLIPTVPIAPRRVRPSKYSGGLAMDNVTFAYPSRPEIPALFDVSLFLPASETTFIVGSSGSGKSTIAHLLQKMYEPQKGNIHFDEWDMRTLDESWLRSHVACVGQQGAGGVVIFEEKSVFENISAVVHGHSSRLPSLKEVEEACRAALMHEFVRDLPQGYDTLIGGGAGVGLSGGQLQRLSIARARLRNPTVLILDEATSALDSTSRILVFEALKRWRKNMTTVVITHDLSQIGPKDFVYVLKDGRVVEQGFRADLELVAPSYKGDQGEFRKMMESQRETGGFLPEKQVVTTSSQNLREAFQREQSQVMKTPGYLKHQSMPLRPLTFGAWMFDVVADLTGSKGSVTPPLPTSTSTHDPRGLPVDKYTQVPDRQRRPSTTYNPDIQVITVPPPTHNFFGHRYSLPSTPTSATLTANHHFPMVMDSDEFDKEKSTMERSAVTAREARSTRGGGLRRWGNSREEVLNYIKVEKSVYEGFSSANGSDEEMRPKFWTLMRSIYPTIPRKPLLFFGLGVCVFSGAMTPVFSYLLSRLLFEVSIGAQNVSIINTFGGLVLGVAAVDGFFLGLKYFVMETCGMLWVTHVRKSAFGRILGQDKKWFDKPLHAPARLVQILVKDGDDARDLISVVWGQFFVVATMLGVGLVWAFIRGWQLTLAGLAIAPVFAITMAVQTKLVAKCEVRNKRAREDVARDYYDIIINVRGIRSMAFDSVFKARFDASVDKSLTTGIRGAFIEGCTHGVASGLIYLAEALLFYVGALLIARGLYSYLQMIEVLNLVVFSVTIGSQLMAFTEKIAKATQAASDFDKLARLDMSSCESRGNIRPEISGTIRFNQVNFTYPERPEAPVLKNMKLKISEGECVAIVGASGSGKSTIASLLQRLYEPDNGSVTIGGIDTRLMDVNHLRDHVSVVSQQPHLFDASIAENIRYGHPSLSRADIRCAAKAANIDDFIMSLPNGYDTIIGENASLISGGQAQRLQIARALARPSRILVLDECTSSLDSENQAAVLETIHAAKRGRTAIMITHKLEAMLMCDKILVVHDGEIVERGSYRKLMERKGVFARLARGGEWIG</t>
  </si>
  <si>
    <t xml:space="preserve">scaffold_45:117174-121956 (+)</t>
  </si>
  <si>
    <t xml:space="preserve">LacamABCB1.1a</t>
  </si>
  <si>
    <t xml:space="preserve">MRRSKALAVDTNDLVYELAITPRSSIDSAVTDIKLTDIKHDPSTPPTLAPQPPAQPTITPSTRLLYSLISKKHFFCLLIPAILSSIVAGGIAPFMTYVIGQAFDAFANFPRTPNPPKEAKEELLRGVGLAALELIGLAVGSLALGSITSSLWIWTGEMNVKALRKAVYDAVTHKDIVWFDTHMGATDATVQTEGDGPVGAGGLMAKFTRETDDVRMATSLASGTLVQYLTTCLTCLILAFMRSWALTLVILSAVPLLMFIQGLSQGFASPLLASERQHTAIAATIIDRAITAISTVKAFNAASHEHERATSSFVRLQAASKRLNAVWGMTSALAQFVMMGMFVQGFWFGSKLVRDGKVSAGDVMAVFWACLIATSNLQMCIPQFITLARGKFAMVSLLTLVSSDDVPPPPVSPVSVTSPSAFSTTHSIPPRKSPRSLRKITPTRCYGELALNNVTFAYPSRPTIPVLSNVSLYLPANETTFIVGSSGSGKSTIAQLLLRMYEPQVGEVSLDEQDMRFLDEEWMQEQIAGVSQGGVVILDGKSVYDNVAASVWGTRGVSRMEVEDACRAALMHEFVRDLPDGYETVLGGGAGGVGLSGGQKQRLAIARARLRNPSVLILDEATSALDATSRILVFEAIKLWRQNKTTVVITHDLSQITPEDFVYVLKGGQVVEQGYRYDLESMPSSPLDPNANEEEEGKGEFRKMMEAQQKTGGYLPVKEVEDENAKDRGDSPSLEEDLESDSQQSHPIPAHLKHQSIAIRPLTLGNWMFDVVADLVSTQVPSAVVTTQRPPSRLSRLTFSPTPPSQLQIVIPSDRSRRPLSIQIPSPTTPTAAYTVASRRFSLPFTPTSPTFAPTDRSTMLSKAFEDDDDEAFEKEKQAIGRSASCARHGRQATIGRAARTRWDAEKISSGVSLKLDNSASDSSLDDGREVGRLGFWALMRSVYPTIPHKPFLFLGLVVCCLSGAMTPIFSFLLSRLLFEVAIGAKDVSTINKFGGIVLSVAAIDGILLGSKYFIMESCGMAWITHVRGFALSKVLAQDKKYFDKPANAPTRMVQVLVKDGDDARNLVSVVWGQFCVVGTMLGVGLVWALVRGWQLTLVGFAVAPVFAVTMMVQTRLVSRCEIRNKRAREEVAKVYYETISNIRGIRCMAFERVFKSQFDAATDKALITGVMGAFVEGCTYGLASGLIYLAEALLFYVGAILISRGTYTYLQMVEVLNLVVFTVTIGSQLMAFTEKISKSVEATNDLNNLIQLDVSSTDESRGVLRPELAGNITFNNVQFSYPERPEATILKNVNLTIEDGECVAIVGSSGSGKSTIASLLQRLYEPSSGSVAIGLNDLRDVEIKHLRDHVSVVSQHPNLFDATIAENIRYGNPAVSEVDIRRAAKAAHVHEFIMSLPHGYDTLVGENASLISGGQAQRLQIARALARPSRILILDECTSALDPENQAAVLDAIREAKVGRTTVMVTHKMQVMMMCDRIVVVSDGEVKEHGTYEELMDMKGVFAGLASGGEWIGE</t>
  </si>
  <si>
    <t xml:space="preserve">scaffold_11:888955-893935 (-)</t>
  </si>
  <si>
    <t xml:space="preserve">PaxinABCB1.1</t>
  </si>
  <si>
    <t xml:space="preserve">MSNHDPPIERDTEPSIRTSLRDSDSSLSSIDIKQRDSQFTLPSPTTSTHDIPPAPSPPPTIKLLFSFLTPRRKLVLLAPAVASSVAAGGLAPFMTYVIGQSFNAFAAFPLTPNPSQSAKDALLHGVGLAALELVALGIGALLMSSVTSSLWIWTGEYNVVELRKMVYKAIVHKEMEWFDRQMGSEDPTNVQDASGEGASIGAGGLMAKFARETDEVRAASSLAAGQLIQYLTTTLAALVLAFFWSPLLTLVILSALPFLIFIQGFSQGFASPRLAQERTLTARAASLVSRVTSNIGAVKAANAASYEHSLLARVGVAVNSLATIWGVTAGTSQFVTMAMFVQGFWFGAHLVRQGKNQPGDVMSVFWACLIATSNLQMAVPLMVVLAKGKTAAAELAGIISANTSPVRTTKRRKIQALRRITPRTFTGDFSLTNLTFSYPTRPTVPVLRDVDMYLPSRETTFIVGPSGCGKSTLGSVLLGYYTPELGRGEVLLDEQDVRYLDSTWLRRHVAGVTQGSAGVGAQVFRGSIHWNVALGAVGSGRRAEDVTRAEVEEACRVAMLEGWVLGLEAAYETVLAGSGDNGKEEGGVTLSGGMRQRLALARARIRDPDVLILDESTSALDPPTRLLTTAAIRAWRTREQKTTIIITHDLTSVNADDFVYVMREGCVVEQGFRGDLEKAGGEWGRMVYDGGCSDNDDEDRATESDEQPPVYEEVADILASQEEEARETQERRDRHFSVAPTLGGVRPVTMALGGWMFDVVAELTKTANDHSREELPALPTVSPTIIDQATEFEGGAAGRPRRPSSMSILIPSPTFPSRAYDGRRLSLQFTPITPSFSSPFASATSTQPMIEDDDEFDMEKVNLQRSAEQAAGRRAKRARKVHDIVQVVPASKTSKSTSKGKTVEMPDAAEFHPPTPGLIATLRLIYPTIPAKPLLFLGLFACLLSGAMTPIFSFLLSRLMFEVSANPADASIINSYGGLVLGIAAIDGLLLGSKYFFMETSAIRWVTRLRNNAYSRVLSQDKSWFDSPSHSPAAITQVLVKDADDARTLVAVVMGQCVVVIAMMGLGLLWAMVWGWQLTLVGVAIGPVFVAVMGIQAGLVAKCEVRNKRAREEVARVYYESILNVRSIRAMSLEPVLQSQFDKAASLCLSTGIRGAFVEGCSYGVASALIYLAEALLFYVGAVLIARGTYTYLQMVQVLNLVVFTVTIGSQLMAFTQKIAKTVQATTDLFQLVNLRTDGTNESQGILRPPIEGDLVLKNVCFAYPTNPDTPVLTNLSMKVAQGECVALVGASGCGKSTVAALLQRLYEPTSGKISVGLNELQSTDVHHLRDHVAVVSQTPNLFDGSIRENIAYGRDGVMEEEDVARAARAANVHDFVVSLPQGYDTAVGENAALISGGQAQRLQIARALARPSKILILDECTSALDGANQSVVMETIKGAKVGRTTVMITHKVPVMKMCDRILVIDGGEVAEQGTYEELLERKGLFAKLASGGEWVRD</t>
  </si>
  <si>
    <t xml:space="preserve">replaces the model 132547</t>
  </si>
  <si>
    <t xml:space="preserve">scaffold_116:37557-42691 (+)</t>
  </si>
  <si>
    <t xml:space="preserve">PaxruABCB1.1</t>
  </si>
  <si>
    <t xml:space="preserve">MNNHEPSIGRDAEPSIRTSLRDSDSSLSSIDIKQRDSQFTLPSPTTSTHDIPPAPAPAPTIKLLFSFLTPRRKLVLLAPAVASSVAAGGLAPFMTYVIGQSFNAFAAFPLTPDPPQSAKDALLRGVGLAALELVALGIGALLMSSVTSSLWIWTGEYNVVELRKMVYKAIVHKEMEWFDRQMGSEDPANVQDASGEGAPIGAGGLMAKFARETDEVRAASSLAAGQLIQYLTTTLAALVLAFSWSPLLTLIILSALPFLILIQGFSQVFASPRLAQERTLTARAATLVSRVVSNIGAVKAANAASYEHSLLARVAVAVKSLAAIWGVTAGTSQFVTMAMFVQGFWFGAHLVRQGKNQPGDVMSVFWACLIATSNLQMAVPLMVVLAKGKTAAAELAGIISNNTSPVRTTKRRKVQALRRITPRTFVGDFSLTNLTFSYPTRPTVPVLRNVDMYLPSRETTFIVGPSGCGKSTLGSVLLGYYTPELGRGEVLLDEQDVRYLDSAWLRRHVAGVTQGSAGVGAQVFRGSIHWNVALGAAGSGRRAEDVTRAEVEEACRVAMLEGWVLGLEAAYETVLAGSGDNGKEEGGVTLSGGMRQRLALARARIRDPEVLILDESTSALDPPTRLLTTAAIRAWRTRAQKTTIIITHDLTSVNADDFVYVMREGCVVEQGFRGDLEKAGGEWGRMVCDGGCSDNDDEDRATESDEQPPIYEEVADILASREEEARETQQRHDRHFSVAPTLGGVRPVTMALGGWMFDVVAELTKTANGHSCDELPALPTVAPPIIDKAVEFEGGAAGRPRRPSSMSILIPSPTFPARAYDGRRLSLQFTPVTPSFSSPFASATSTQPMVEDDEEFDMEKANLQRSAEQATGRRERRARKAHDIVQVVPASKTSKSTSKGKTIEMPDAAEFYPPTPGLITTLRLIYPTIPAKPLLFLGLFACLLSGAMTPIFSFLLSRLMFEVSANPADASIINSYGGLVLGIAAIDGLLLGSKYFLMETSAIRWVTRLRNNAYFRVLSQDKSWFDSSSHSPATITQVLVKDADDARTLVAVVIGQCVVVIAMMGLGLLWAMVWGWQLTLVGVAIGPVFVAVMGIQAGLVAKCEVRNKRAREEVARVYYESILNVRSIRAMSLEAVLQSQFDKAASLCLSTGIRGAFVEGCSYGVASALIYLAEALLFYVGAVLIARGTYTYLQMVQVLNLVVFTVTIGSQLMAFTQKIAKTVQATTDLFQLVNLRTDGTNESQGIMRPPIEGDLVLKNVCFTYPTNPDTPVLTNLSMRVAQGECVALVGASGCGKSTVAALLQRLYEPTSGKISVGLNDLRSTDVHHLREHVAIVNQTPNLFDGSIRENIAYGRVGVMEEEDVARAARAANVHDFILSLPQGYDTPIGENAALISGGQAQRLQIARALARPSKILILDECTSALDGANQSVVMETIKGAKVGRTTVMITHKVPVMKMCDRILVIDGGEVVEQGTYEELLERKGFFAKLASGGEWVRD</t>
  </si>
  <si>
    <t xml:space="preserve">scaffold_00034:426511-431627 (-)</t>
  </si>
  <si>
    <t xml:space="preserve">PilcrABCB1.1</t>
  </si>
  <si>
    <t xml:space="preserve">MRRPTALEVDTSAASSTVSLEVAPAYDISQSPVFFTPVDFKKSSDAISPISSTHSSDVAPSQQPDETTATTNNNGPAPSVRLLFSLVSRRHVFLLLLPAFISSAIAGGIAPFMTYVIGQSFDAFASFPLTPNPPQSAKTALLHRMGLAALELVGLAIGSLLLSSITSCLWIWTGEHNAMALRKKVYAAVTQKDMVWFDTKMGAEGNVTSVEDEQGPMGAGGLMAKFTRETDDVRMASSLASGMLVQYLTTTSACLILAFTRSWSLTLVILSAVPVLILIQALSQAFASPPLSVERAQTAIAATLVDRAVAAIATVKAFNAYEHERVTLSKVLEKMRQAAWRCNSVWGITSSLAQFVMMAMFVQGFWFGAKLVRAGTVSAGDVMAVFWACLIATSNLQMCIPQFIILAKGKFAMASLITLVESSAPAPHSGRNTFRHVRRPTYLKKIVPPRCAGELAMHDVTFAYPSRPTMPVLEDVSLFLPAHEMTFIVGGSGSGKSTVAQLLLRLYEPQSGMIQLDDQDITYLDDSFTRQHIAGVSQGCILFDMSVHDNVALGRPDGQATRDEVVEACRAALMHEFVRDLPEGYDTKLGNGGANLSGGQKQRLAIARAKLRNPSVLILDEATSALDATSRLLVFEAIKRWRTNKTTVVITHDLSQISSSDFVYVLKGGRVVEQGYRYDLEEARGGEFRDMMDAQGATGGFLPEKEAVVPDRQHLDVIFEQAEAEKEAEQESVGDNAGRFNLKHQSLARPALRPVTLGNWMFEAVQDLTKQQQAAFPDLPSNRFVPADAFAKEMTFDRPRRPSSVHAPSVTLPSPSLTMSSRPLSLQFSPISPSVSSRAPSLASTSPLIADDTEFDAEKLALKRSGAEASLRRPSSQKTLRIRREDSRHTQLTEVKVEKVETVEQEPSTQLGNQIPFWQLMREIYPTVPYKPIILVGLVICIISGAMTPIFSFFLSRLTFEVSIGAQNTSTINLYGGIVLAIAALDGLLLGLKYFIMETTAMSWVTRVRNICYKLVLSQDKKWFDKSDNSSVRLVQILIKDGDDARALIATVLAQCFVVFSMFSVGLIWALVQGWELTLVGFAIAPVFALTMAVQANLVSKCEVRNKRARESVAKNYYEAISNIRGIRSMAFERVFQKEFDKSADLALSTGMRGAFVEGCTYGVASALIYLAEALLFYVGALFIAHGIYTYLQLLEVINLVVFTVTIGSQLMAFTERIAKALQATRDFNRLLRLSNSTDESRGILRPPIAGHVTFDSVCFSYPERPDAPVLRNISLELADGECVAVVGASGSGKSTVAALLQRLYEPDSGSISIGAFDIRGTNVTHLRQHISVVSQNPNLFDATISENISYGSTALSASDIRRAAKAANVHSFIMSLPQGYDTMVGDNASLISGGQAQRLQIARALARPSKILILDECTSALDPANQAAVLETVRHAKVGRTTIMVTHKLPVMRMCDRILVIHDGEVAEHGTYETLMEKRGVFATLASAGEWVGE</t>
  </si>
  <si>
    <t xml:space="preserve">scaffold_54:149717-154833 (+)</t>
  </si>
  <si>
    <t xml:space="preserve">PismiABCB1.1</t>
  </si>
  <si>
    <t xml:space="preserve">MSESSSTYKRDSIYSHSECTPPLPLLPEEPPTPSLKILFSFLTPRRKLVLLTPAIASSITAGGIAPFMTYVVGRSFNAFAAFPLTPNPPQSAKDELLHGVGLAALQLVALGAGALVMSSVTSSLWIWTGEHNVVQLRRQVYYAIVHKEIEWFDRRAGDSSGVQDTSNDAPIGAGGLMAKFARETDDVRTASSLACGQLIQYLTTTFTSLVLAFYWSPLLTLVILSALPFLILIQGFSQAFVSPRIVHERTLLARAASLVTRACTHIGAVKSSNAQSHESFLLSRIPPALPSLPTIWGITAGTSQFVTMAMFVQGFWFGAYLVRQGKNAPGDVMSVFWACLIATSNLQMTVPLLVVLAKGKASAADLASIISPSSPTLSTPPSAHAPVSPTTTVTSMAPLKQRKSYHQVLRRITPKRFIGDISLTNLTFAYPTRPAIPALHDINMYIPAHETTYIVGPSGCGKSTIGALLLGQYALPRVGNPSSQLSSQGDILIDDQDMRYLDPTWLRHNVAGVIQNSASAGAPVFYGTIHFNVALGAVGSGRRVEDVSREEVIEACRMAMLEGWVTGLDQGYDTPLAGTGNAEGEEAHGVTLSGGMRQRLAIARARIRDPEVLILDESTSALDPPTRLLTTAALRAWRTRCQKTTLIITHDLSSIGAEDFVYVMRAGHIVEQGFRGDLEGSGGEWEKMVKEIGVQLAEDDGDAARLPVYEEVAEILAEAEETQEQGNLATDRHMSVAPTLAGVRPVTMALGGWMLDVVAELTRTTDAASTPSTNNSAHGHLANNLCTSADTQGRRRRPSSVSILVPSPTFPPRAYDARSRLSLQFTPTSPAFPSSSSTQFMVEDDDEFEKDKEALQCAAHRAAGRRAERQERKVHEVIQFLPLSSRKSSLVVRSEAKGRAKVATVDSSDRPCSPPPSLFQTIRLIWPSIPSKPLLFAGLFACFLGGAMTPIFSFLLSRLMFEVSADPSDASIINSYGGLVLGIAALDGLLLGLKYILMERSAIRWINVLRNKAYTHVLAQDKSWFDEPSHSPSVLSQTLIKDADDARALVAVVLGQCLVVLAMMGLGLIWAMVWGWQLTLVGVAIGPIFVAVMSIQTGLVARCELRNKRAREQIAKVYYESIVNIRSIRAMSLEPILQAQFDQAASICLTTGVRGAFVEGCTYGVASSLIYLAEALLFYVGAVLIARGTYTYLQMVQVLNLVVFTVTIGSQLMAFTQKIAKSVQATTDLYALVQLRSDKTSEARGLLRPRNLGGDLVLKDVEFTYPDRVDEPVLKGLSMTVKQGDCVALVGTSGCGKSTVAALLQRLYEPTSGSISLSNVQLCNTDVHHLREHVAVVSQQPHLFDASVKENIAYGRMKSMVDADVERAARAANIHEFVMSLPQGYDTPVGEDGSHLSGGQAQRIQIARALARPSKVLVLDECTSALDGTNQAAVLETVKSAKQGRTTVMITHQVPVMKMCDRIVVLQDGVVVEEGTWDELVDRRGVFAKLASGGEWAGE</t>
  </si>
  <si>
    <t xml:space="preserve">scaffold_75:24229-29206 (-)</t>
  </si>
  <si>
    <t xml:space="preserve">PistiABCB1.1</t>
  </si>
  <si>
    <t xml:space="preserve">MTTMSESSSTCKHDSVYSHSDNIPPHPPSSPEEPPRPSLKILFSFLTPRRKLVLLTPAVASSITAGGIAPFMTYVVGRSFNAFAAFPLTPNPPQSAKDELLHGVGLAALQLVALGAGALVMSSITSSLWIWSGEHNVVQLRRQVYSAIVRKEMEWFDRRTGDSSGVQDTSNDAPIGAGGLMAKFARETDDVRTASSLACGQLIQYITTTLTSLVLAFYWSPLLTLVILSALPFLILIQGFSQAFVSPRIAHERTLLARAASLVTGACTHIAAVKSSNAQSHESSLLARIPPALPSLPTIWGITAGTSQFVTMAMFVQGFWFGAYLVRQGKNAPGDVMSVFWACLIATSNLQMTVPLLVVLAKGKASAADLASIISFSPPTPPSACTPTSPTATVTSMAHPKQRKSHHQILRRITPNRFIGDISLTHLTFAYPTRSTIPVLHDVDMYIPAHETTYIVGPSGCGKSTIGALLLGQYALPLVGHPSSQGDILIDDQDMRYLNPTWLRHHIAGVVQNSASAGAPVFCGTIHFNVAFGAVGSGRRVEDVTREEVVEACRMAMLEGWVAGLDQGYDTLLAGTGNEEGEEAHGVTLSGGMRQRLALARARIRDSEVLILDESTSALDPPTRLLTTAALRAWRTRSQKTTVIITHDLSSIGAEDFVYVMRAGRVVEQGFRGDLEGSGGEWERMVKEIGAQLEDEEDAARPPVYEEVVGILAEAEQARERENLMADRHMSIAPTLAGVRPVTMALGGWMLDVVAELTKTADATSTPATNSSTRTETQGRLRRPSSMSILIPSPTFPPRAYDARSRLSLQFTPTSPAFPSSTSTQFMIEDDDEFEKDKVALQCAAQRAAGRRAERQERKAYEIIQFSPPPSKKSSRSPKPDAKGKPKVTPVDSSAESYSSPPGLFQTIRLIWPSIPSKPLLFAGLLACLLSGAMTPIFSFLLSRLMFEVSADPSNANIINTYGALVLGIAALDGLLLGSKYVLMERSAIRWISALRNRAYARVLSQDKYWFDEPSHSPSALSQTLIKDADDARALVSVVLGQCLVVLAMMGLGLIWAMVWGWQLTLVGVAIGPVFVCVMGIQTGLVARCELRNKRAREQIAKVYYESIINVRSIRAMSLEPVLQAQFDKAASTCLTTGIRGAFVEGCTYGVASALIYLAEALLFYVGAVLIARGTYTYLQMVQVLNLVVFTVTIGSQLMAFTQRIAKSVLATTDLHALAQLRSDKTSEARGILRLQNLGGDLVLKDVEFTYPDQVDEPVLKGLSMTVRRGECVALVGTSGCGKSTVAALLQRLYEPTSGSISLGNVQLCNTDVHHLREHVAVVSQQPHLFDASVKENIAYGRASSMTDAEVERAARAANIHEFVMSLPQGYDTSVGEDGSHLSGGQAQRIQIARALARPSKVLVLDECTSALDGTNQAAVLEALKSAKQGRTTVMITHQVPVMKMCDRIVVLQDGVVVEEGTWDELVNRRGPFAKLASGGEWAGE</t>
  </si>
  <si>
    <t xml:space="preserve">scaffold_162:44829-49753 (+)</t>
  </si>
  <si>
    <t xml:space="preserve">SclciABCB1.1</t>
  </si>
  <si>
    <t xml:space="preserve">MSNHDPLRESDTASLSSSNTHIDIKHEPTHSPDIHSTAAPQPSIKLLFSFLTPRRKLVLLAPAVASSIAAGGIAPFMTYVVGRSFNAFAAFPLTPNPPQSAKDDLLHGVGLAAIELVALGFAALVMSSVTSSLWIWTGEHNLVELRRQVYRAVVHMQMEWFDRRMGADDTSPAPGVQDAASSVPIGAGGLMAKFARETDDVRAASSLVSGQLLQYLTTTLTSLALAFYWGPLLTLVILSALPILIFVQGFSQALAGPRLAHERNLLARAASLVSRAAANIGALKASNAESHESSLLACIPAALPALPAIWGATTAASQFVTMAMFVEGFWFGAHLVRQGKIQPGGVMSVFWACLIATSNLQMAVPLLVVLAKGKIAAAELASLIAYSTPPHTLTHDDSEGSSPKPHKSQTLRRITPARFAGDFCFTNLTFSYPTRPDTLVLSDINMYLPARETTYIVGPSGCGKSTIGALLLGQYAPLPSEGNGNLLLDEQDIRYLDPTWVRRHVAGVVQGSAGQGAQVFRGSVHWNVALGAVGSGRHVEDVSREEVREACQIAMLEGWVNGLDMGYDTVLAGSGGAEEQDGGVTLSGGMRQRLALARARIRDPQVLILDESTSALDPATRLLATTALLAWRARTHKTTIVITHDLSSVGRSDFVYVMRAGRIVEQGFRGDLEYAGGVWEGMVHEIGAELDIDNNSQSGTSTLPVYEDVADILAEQEERERADEAKADRHMSLAPTLAGVRPVTLALGGWMLDVVAELTRAANSAGSVHPPLPPLPTHSITQPRMRRPSSMSIIIPSPTFPPRAYDGRRLSLQFTPASPTFPEIPTPEPSSPAMVEDDDEFEKDKEALRRSAQQAAGRRGERRAVRRAAHTEIPVLPPAPRSKADRQAVEAQAGRPLPGLIETLRLVWPTIPSKSLLLIGLIVCLLSGAMTPVFSFLLSRLMFEVSADPSNSIINQYGGLVLGIAALDGLLLGAKYVLMEVSAIRWVTRLRDTAYARVLRQDKAWFDAPAHAPPALAQTLVKDADDARTLVAVVLGQCVVVFAMMGLGLLWAMVWGWQLTLVGVAIGPVFVGVMGLQTGLVGQCEVRNKRAREEVARVYYESILNVRSIRAMSLEPVLQEQFDHATSACLATGIRGAFIEGCTYGVASALIYLAEALLFYVGAVLIARGTYTYLQMVQVLNLVVFTVTIGSQLMAFTHKIAKSVQATTDLHSLVQLRTDETSEAQGMLRPSPLGGDLDLKDVTFAYPTRSDEPVLRGLTMSVREGECVALVGTSGCGKSTVAALLQRLYEPTSGTITLGGIKLCSTDVHHLREHVAVVSQQPNLFDGSIRENIAYGATSMSDMDVERAARAANVHEFVLGLPQGYSTAVGENGSLLSGGQAQRVQIARALARPSTVLVLDECTSALDGANQAAVLETLQHAKVGRTTVMITHQVPVMKMCDRIVVLRDGVVVEEGPWEQLVSRKGVFAELASGGEWVGQ</t>
  </si>
  <si>
    <t xml:space="preserve">replaces the model 1222386</t>
  </si>
  <si>
    <t xml:space="preserve">PIRI_contig_0180:862-5614 (+)</t>
  </si>
  <si>
    <t xml:space="preserve">PirinABCB1.1a</t>
  </si>
  <si>
    <t xml:space="preserve">MRRPTLTVDTSTPTAVARKSTASSVSSMSQDSVSINDQATPTTKSPAKPSAKAVNNGHNPSADASSQYKEPNPSLVLLFSLFPTRDLFVFVLPAVVAALIAAVIPPFMTVVIGDIYHVFAVFQSTEYPTRNDMNLLIRGVTWATVELCIMGGAALLLSGVMSSLWIWVGERNVMYLRRAVYDSVASREMEWFDKNSGGNAPGEAAVGAGGLMSQFASTTEDVRMATALNMGMFIQHSCTIIAATIMAFVRAPVLAAVILSTIPVIFITQTIGQIASFSLYTTERTRVTNVSTIIDRAVNAISTVKAFNAQPLESARANFGLDLVRSASVRLSGLWAGVIGVSQFVNFSMFVQGFWFGAREVKAGRLTAADVLAVFWACLIAASTLQQWIGCTVVYARGKSSMVTLVKLIHPPPSESKSNRPDAHMSLQPIVKTPKRAFFGAPTFLKSVPLKKIRPPTFQGEFNLSNITFCYPTRPDVPVLSNVSLFLPSGEMTFIVGESGSGKSTIAQLLLRLYEPQQGSIELDSNSFSYLDEQWTRSHIAAVSQGHILFDGTVHENVALGIAGGNSGRHPKDVTREEVIAACRVALMHDFVRDLPDGYDTKLGNGGASLSGGQKQRLSIARAYIRNPEVLILDEATSALDGTSRLLVFEAIKHWRRNKTTIVITHDLSQISRDDFVYLLKDGHLVEQGYRQDLEADTEGEFYHMMVAQGTTGGFLPVKDNETEEDNQTFQRNLVVEDFEHEREEMTTMERSQRNAWTQNPTIPQAEPWMHEAVMRLQANGRTTPLPFHRAPSRQEDTPTGLHRPRRRSLTIEVDRSQQDRWRRSSLPTSSTSSRFDNDAEDVIEDDAEFEQEKNTMQMTAVDAQRRRVKSTRRNWETPAPANPAHQGQKRIRRLRSRPLKPAKTLYGGAPPEQELTVTSPPPEDRPHISFFKILGMYWPTLPYKPIYIFGLFLSILSGICAPVFGFFLSRLLVAITTSRNGVHDTSLVTQYGVYVLLLAIANGVFAGLKHFVIEWTTNAWLRNVRKRAFNNVMMQDKAWFDMPTNIPSQLLQLIMRDPEDARSFISLVVPQCITVVSMISTGLIWALVVGWQLTLVGLALAPIYIGLSALQNRYSGRFTRKNKEKREDVNKKYYDTVANVRAIRSMGFDSIFRDQFSRSLESAMRTGTSGAFVDGMGYGIINSLIYLAQGLIYFVGARFMVMGIYSFLQMIEVLNLVAFSLAIAAQMLEFSSRLSKSLQALRDFERLLNLKLSDTTESQGSNRWRVQGPIRFHDVSFAYPTRPNVEVLRHLSLTINPNECVAIVGASGSGKSTVASLLERLYEPTVGYISINGHRLQHADVVWLREHVSMVSQQPYLFDAPVEENIGYGGSQIYSHEKIEQAAREANVHDFIMSLPNGYNTFVGENASLISGGQAQRISIARALVRDASVLILDECTSALDAENQREVMNTIRKAKNGRTTIIITHKLSMMQMADRIIVLDDGRVAEQGTYDQLMKSHGTFHKLATAGEWEGAN</t>
  </si>
  <si>
    <t xml:space="preserve">scaffold_49:138368-143046 (-)</t>
  </si>
  <si>
    <t xml:space="preserve">SebveABCB1.1</t>
  </si>
  <si>
    <t xml:space="preserve">MSLDSNDEADESTTKKQPPQTSAVVPRNAYKPPSPSLSLLFSLFSKKDLLALVLPATVAALAAATIPPFMTLVIGDAYDVFSKYQSTLTPNAQDNAALLTGIGLAALEFAAMGVGALFLSAVMSALWMWVGERNVMYLRRLVYDSVAGREMEWYDRNTDESTGAVGAGGLMSQFASATEDVRIATALNMGMMLQHGCTILATIILAFIRSPALAGVILSTIPVAVVVQGVAQTFGSTFYQRQSREVDSTSTTIDRTLTAISTVKAFNAQSLESARTNFKLELVRLASNKLTMIWSIAIGFANFVTFSMFVQGFWFGAKLVREGKISSGDVLAVFWACLIAASTLNSFMACAVAFTKGKSSMVTLMTLIHSPLPSSSAPTDGDEDGARMSLQPIRTPNKATFFPAGKGYIKQTPLRKIRPATCNGEFTLTNITFAYPSRPTVPVLSNVTIFLPSSEMTFIVGGSGSGKSTLAQLLLRLYDPQQGTMELDGQSMAHLDVEWVRGEVGCVSQQVVMFDGSVHDNVALGVAGGRAGRHPRDVTREQVIAACRVALLHDFVRELPDGYDTRLGNGGASLSGGQKQRLAIARAYMRDPTVLILDEATSALDATSRLLVFEAIKHWRKKRTTIVITHDLSQITSDDFVYLLKNGVLVEQGFRADLEADPHGEFSKMGASQNLTGGFVPQQDIGTAADRQRDEWIEEAERDREERNHVERKHFSALAVNPTLPAPGAQVWLEDVATTARSPSRLGSDLNHGQQPMQQGSRPRRRSLVVEIPDAGMIQRRREEAWRRSSLQLTPTTTTDSSFVELYEDEDGVIEDDAEFEDEKNAMQLTAVDAQRRRVKSTRRRWDVPQENNGSPSKEHKKLKRSRSRGGHVKSKSKSRAPPLPSYVDNNVAISSPVADDKPQITFWQLIRIYWPTIPNKFVYVLGLFSAILAGICTPIFGFFLSQLVIAITTSREAGAHDEATVTKYGLIVLGLAIGNGFAYGVKFYLIEWAGNSWLASVRKRGFERMVWQDKAWFDQPNNVPSQLLLLLIRDPDDAKSFLTIVMPQIIVVTSMLGTGIVWALIRGWQLTLVGFALVPLFVALSTAQNRFSGKYEARNKERREEVNRKYYDAVANVRAIRAMGFERVFKEQFERALERAMRCGVDGGFVDGMAFGIANAVIYLAQGLIYYVGAVFIVQGIYSFLQMIEVLNLVAFSLVIAAQTLYFTQKIHKSLQALRDFERILNLRTNNTSESRGSNKWPLEGPIRFHDVAFAYPTRPEANVLRNLSLRVEANECVAIVGASGSGKSTVAALLQRLYEPASGAITINGHKLHHADVVALREQIAVVSQTPQLFDASIGDNIGYGGSGIFPQEEIERAAKEANIHDFIMSLPDGYDTMVGENASLISGGQAQRISIARALVRPANLLILDECTSALDSENQREVMKTIQSAKVGRTTVIVTHKLPIMQMADRIIVIEDGGVAEEGPYADLMKRRGTFHKLATAGEWEGAD</t>
  </si>
  <si>
    <t xml:space="preserve">scaffold_34:103640-108442 (+)</t>
  </si>
  <si>
    <t xml:space="preserve">TulcaABCB1.1</t>
  </si>
  <si>
    <t xml:space="preserve">MKDKPAPLNIQDNKEPPSPPPQPQPESTYTPPPPSLTLLFSYLERRDVFTFLLPAIFVSMVAGGIAPFMTRVIGQVFDALAKFPFSEEPPEQAKKRLLHDVGIAAIELIALAAGTLLMSSIMASLWMWVGERNVLRLRKAIYDSVTRRPMHWFDLKMGQGAGDADKAGDGGAGGMVTKFTSETDDVRMASSLNTGMLVQYVTTFITCLVLALIVSWALTLVILSSIPLLVFVQGLSQSFTIPLYNAERSQSAAAGTHIERTVRNIPTVKAFNAQQKEQNKVNHLLEVARQAYRRCCVAWGLTSGMMQFILWAMFVQGFWFGSKLVREGKLTPGQVMAVFWACLVASSNLQLCVPLLVVLTKGKAAMSNLDTLIHAPTPPAPSTQIPTKSLMSPTTPRTPLSTRKSFPHLRSRNSGNQEMTRIIPSGKAHGAFSLHNIRFAYPSRPDVPILNVEEIYLPSAETTFVVGGSGSGKSTVSHLLLRLYQPASGTILFDDRDIRYLDEKYVRSHVAAVAQTCVLFDMSVHDNVAIGVAGGGMRRPQDVTREEVERVCRAGLMHEFIRDLPDGYETKLGTAGASLSGGQRQRLAIARALLRDPTVLILDEATSALDATSRVLVFEAIKAHRKNRTTIVITHDLSQITPEDFVYVMKDGVVVEQGYRSALEVKSSAAKKGGEGEFRRMLDAQFESGGFPTKGDAELGLEDASIHDSDWEEIESDEDDGLPMPSVRNSKHVSITNAVIASFKHFSGLGKRESKSARRASRKSILATSVDSAASGRASHGAGAPKWMFDAVADLAVPKSSAAIQQAVHARRASKFEVSTLPFNTAGRPRRSFQLPRVGPSTTTAQQQQHPQEDDEDDYQPRPSLQGVKVATPEDAESNKDVQPPLPTLFGITKRFFPTLPNKFLVLFGVLICMVNGALTPIFSIGLSNLMVLTGSGATDTRALTLWGVGVLVISFADGCASGFKFFIMETGAMTWVTSLRKNAYETVLRQDKQWFDDEKHSAEKVVQIIVKDGDDARMLVSTVLAQMAVVASMLGVGLIWALVRGWQLTLVGFAIGPVFALAMMGQSTLMARYELSSKRTREEVSKQYFEAVSNVRAIRSMALEQVFDAQYEKSCQAALKAGVTGAMVAGTGYGVANALVYIAEAVLFYVGAVLLAKGLYSYLQLIETLNLVVFTVSIAAQIMTFVPRIAKANQAAADFDTILSCTQPTNESHGQWRFPIQGNLSFEHVDFAYPNRSDVPVLKDVNFTVKEGECVAIVGPSGSGKSTLAALLQRLYEPATGSIRIGQFAINDADIVWLRSQIAVVSQQPALFDASIKDNILYGHDADSISFDEVQRAARDANVDDFIESLPDGYDTMLGENASLISGGQAQRIQLARALVNGKANILLLDEFTSALDVTNQEALMSTVMKIKEDRTTIIVTHKLPVMRRCDRVIVVLNGEIVEQGTYDSLMANRSHFWNMATAGDLANE</t>
  </si>
  <si>
    <t xml:space="preserve">replaces the model 225395</t>
  </si>
  <si>
    <t xml:space="preserve">scaffold_6:101631-106641 (+)</t>
  </si>
  <si>
    <t xml:space="preserve">SuiluABCB1.1</t>
  </si>
  <si>
    <t xml:space="preserve">MKNHEPTPELSIHSASSLTLDIKNDTNVSETTSIHETSHPHPAPVPSTKLLFSFLTPRRKLVLLTPAILSSVATGAIAPLMTYAVGQSFNAFAAFPLTPNPPQSAKDALLRGVGIAAIELVALGVSALVMSSVTSSLWISTGEHNVVELRRLVYQSVVNKDMSWFDLRMGIDGSAPAGHVEDTSEDSPVGAGGLMAKFARETDEVRAASSLAAGQLLQYLTTTITSLVLAFVWSPLLTLVILSAAPALIIIQAFSQVLSGPLLARERTFTASAATIVERAVSAIATVKAFNAATHETRVLSRVLGRVSAAANGLAGIWGLTCGLSQFVTMAMFVQGFWFGAHLVREGKNTPGQVMSVFWACLIATSNLQMAVPLLITFMKGKVAAAELAGMISEAHQPSSKRRLQELRKIQPKLFNGELDLVDVSFAYPARPDVEVLRNLTMFLPAKETTFIVGSSGSGKSTVGAILMGIYNPNSGYVYLDQQDVRYIDAAYASSRIAGVAQGASSAPVFLGSLHENVALGTVGTGKRSEDVSRAEVEEACRVAMLESWAIGLDQGYETLLSGTGAEGIQLSGGQRQRLAIARARIRDPEILILDEATSALDPPTRALILAAIRRWRHGRTTIIITHDLTAIEDHDFVYVMRDGSVVEQGFRPDLERAGDEFARMLRTGGLAVEDDLPEYDAVAAILAGEEEEEEFPVHERHMSIAPTLGGMRPVTATLGNWMFDVVAELTKSNTPPPPLPTATEKDKDWRMSRFIPSNALPIEEIPEFQGGAAGRQRRPSSMTLFVPEVTVPPRTYNGHRFSLQFTPTSPSFSRPSFSLPEPVCMVEVDEEFETEKEALKRSAEEASNKRERRERKHHGALQSVVVPPSGNEDTQDQSDLSPAPGLFALLRTVYPTIPAKPIVFFGLIICLLNGAMTPIFSFLLSRLIVLVSAGGSDASMINSYGGLVLGIAALDGLLLGSKFFFMETSAMRWVTRLRDIAFSRVLSQDKSWFDRPDNSAARLTQVIVKDGDDARTLIAVVVGQIVAVGAMMMVGLLWAMVWGWQLTLVGLAIGPVFVGVMGLQTNLMAKCEVRNKRAREEVARVYYESILNVRGIRAMSLEPVLQAQFDKAASRCLSTGVRGAFVEGCSYGVASALIYLAEALLFYVGAVLIAKGTYTYLQMCQVLNLVVFTVSIGSQLMSFTQKIAKSVLATHDLHGLIKLDTISSESQGIFRPRIEGDLVFNDVSFSYPTNPDVSVLNKMSMRIADGECVAIVGASGCGKSTVASLLQRLYEPTSGTISVGLSELRATDINYLRDHVAVVSQTPNLFDASIRENIAYGRVGEDNGMSDADVERAARAANVHEFIMSLPQGYDTLIGENASLISGGQAQRLQVARALGRPAKILILDECTSALDPANQTAVLETIQAAKVGRTTIMVTHKVPVMKMCDRILVVEDGQVREQGTYESLMERKGLFARLANGGEWVSE</t>
  </si>
  <si>
    <t xml:space="preserve">scaffold_89:290213-295296 (+)</t>
  </si>
  <si>
    <t xml:space="preserve">TrimaABCB1.1</t>
  </si>
  <si>
    <t xml:space="preserve">MVDASPSIRLLFSQLSPRHRLLLLLPAIAASILSGGLAPFMTVIIGQIFNAFAQFPTTPNPPQSVKSALLHRIAIAALELLAIAVGSIALGSLTSSLWIWTGESNVMALRLKVYKAVTQKDMVWFDTKMGSEPSLDREQGPLGAGGLMSKFTRETDDVRNASSLASGMVLQYLTTCLTCLGLAFSRSWSLTLVILSAVPLLTVVQALSQSLASPLLASERTEEATAATLVDRALASIATVKAFNAAPYEQRSLDQVLVTLNSTSRKLNAVWGATSAAAQFVSMAMFVQGFWFGAKLVRDGKNSAGDVMAVFWACLIATSNLQMCIPQFITLAKGKFAVAALLSLVEESTTPTSSTAPSEYTLASPSSRSVLFPKRPFTNSLRKIMPSRTCAGEFSLHDLSFAYPSRPTLPVLSNVSLYLPANELTFIVGSSGSGKSTIAQLLLGMYQPIQGTILLDDVDMSFLDKAWARGNVCGVGQGMGDVVVEGKSILENVRLGVEGATEEMVHEACRAALLHEFVRDLDAGYETLLGSAGAGVALSGGQKQRLAIARARLRNPSVLILDEATSALDPTSRILVFEALKRWRKNKTTIVITHDLSQIESGDFVYVLKGGDVVEQGFRSDLEGGFTGEEEEEDSLNVGAFREMMEIQQRTGGFLPEKSPLEPGFLPSADDHALVGNDDDEEEQDEDEDPEPMFNVTVNMKHQSLARPAMRPLTLGNWMFDVVADLTSATTTKAAVAVPTLSVAGAGAGGAGGGGRAGRDLTRRVSRFVPIAVEAFTGSIGERERKRRPSSIQVLPCSSSSSPSAAGSGGMMTPGVVVPPEAYTVASRRFSLQFTPTSPTFGGWSWREGSTSAGAGVASECDDDDDEEEEMYESEKKVVEMSGSRAVGNRGGKMVVRKRWDEEKMVPLVSVKVDSKKVVASTEQQDSPIDRPSFWAVVREVFPTIPYKPLLFLGLFTCLASGAVTPVFSFLLSRLQVEVSMGAKDVSTINFFGGLVLGITALDGLLMGLKYFIMETSGNAWVFQIRKRAFSNVLLQDKKWFDRDDNAGVKIVQTLVKDGDDARNLVSVVMGQGCVVFSMLCVGLLWAMVKGWQLTLAGMAMAPVFAGVMALQAALVGRCEIRNKRAREEVAKGYYDAIVNVKGIRAMAYEGVFERQFEIATDKALSIGVRGAFVEGCTHGVASGLIYAAEAVLFYVGAVLVARGTYTFPQMTQVLNLVLFTVSIGSQLMAFTQRIAKSVQATNDFNRLLKLDTNTDESRGIMRPELSGGIRFNHVGFSYPERKDATVLRDIDLHIAQGECIAIVGPSGSGKSTITSLLQRLYEPDSGTITIGGTDLSSIDVRHLRHHISVVSQNPNLFDTTIAENIRYGDDTVSDVDIRKAAKAANVHEFVMSLPQGYDTMLGENAGLVSGGQAQRLQIARALVRPAKVLVLDECTSALDLENQAAVLETVRGAKVGRTTVMVTHKVPVMMMCDRIVLVSEGVVREQGSYEELMERKGLFATLARGGEWIGE</t>
  </si>
  <si>
    <t xml:space="preserve">scaffold_560:5816-9570 (-)</t>
  </si>
  <si>
    <t xml:space="preserve">GloinABCB1.1b</t>
  </si>
  <si>
    <t xml:space="preserve">MWTGERQSKKMKQIYFKSLLRMEIAYFERDDVTSGGLLTSVNKDTEDVQAVISEHMGYLIQDVVTVVSTFVLAFISHAILTLVILASMPLLLLSLAYTSRRASPLIVQERDIFVQAGNVLENALSAIKTIRAFNGEEKEEKKHQNYLQAANSVSSSLAWTYGLRSGLTQFLILSLFVQGFWFGATLVANKRLAPGEVLSVFYSAMLGLGVLKNILPRIVSIERGKNAVNSINILLEKVALMELEALRGFKLSKIEGNIEFNQVSFSYPSRPDTWVLRNIDLYIPAYQTTVFVGESGSGKSTITQLIQRLYEPEEGLIMLDGRELRILNISWLRQQIGVVSQEPVLFDDTIFANVAYGRADYWNTTMKEVEDACKLACIHDFIMELPQGYDTGLGDMGKKLSGGQRQRIAIARALIKDPAILILDEASSALDMTSDHMVQKALENCRKNRTTIVVTHQLKHIGDSDLVYVMNEGEIVESGTKSQLLDIKNGYYNKLSVDHSPNPKRRTPELDSINKRLNSHESQQICTTPTSLKAKRVSAMNFLSADLSLSPPPSATFSRKSWYFEDPMDMDMLQGSATAAFSKRNEINDNSTSINDIISYYEDNDDGVIIDVLVTNPDESKSENTEQQKFKFPIIKLIRETMDNKSFYYIGIIATVINGLVMPAFSFVLANLLNTYSIADKDKLMYESRKFALYVLLIAIINGISTHFKYYLLERASERWAVRLRHLGFGKVLRQPQSWFDKPENATGKVTTILTTDTESSKNLIGQFAGNIILGLISLFGGIIWAFAVGWQLTLVGFGLVPLLLIISELQGFILQKYEKSQKLATENAANSFYQTISSLRTVFSLAIEPAMENKFHSSLEKPYKIGVKKAFICGFTSGFLDSLSYLTKVVTFGYGAKLVSDGVYDLQTMLVVWTLVIFCTTSASQMLATIPYYAKSKQAIKTIDKIINLPVTSNTEGIKPNHIQGTIVFKDVKFSYPERPDTTVLNGLDLTIHQGQTVALVGRSGNGKSTVAALLQRIYEPTHGSIMLDYEDLKGLELRWLRENVGIVSQEPVLFDMTIAENISYGKDDATKEEIETVAKQVNLHEFILNLPNGYDTKLGSCGSQLSGGQKQRIAIARVLLIDPKILILDEATSALDTTNEAIVQETLSKVQKGRTTLVITHRLKSVKNSDKIALVEGGKILESGTHKELMTLRGEYFELVRSGNL</t>
  </si>
  <si>
    <t xml:space="preserve">scaffold_2:961647-966389 (-)</t>
  </si>
  <si>
    <t xml:space="preserve">OidmaABCB2.1a</t>
  </si>
  <si>
    <t xml:space="preserve">MAGDDEKPPIDASNASSHGESTEESASTIKPKIEDQIGRHLPNEKPENVEKLDSHIVKVADKVEDPFAHLPEDEKGILKAQVDTLAVSTSVKTLYRYGTTNDYLIMAISAICAIGAGAALPLMTVIFGNLTGTFNGYFHQDITRDEFNHTITHMVLYFVYLGIAEFVTVYIYTVGFIYTGEHISGKIRAHYLEACMRQNIGFFDNLGSGEITTRITADTNLVQDGISEKVGLTLTAVSTFITAFIIGFIKSWKLTLILSSTVLAITVVMGGGSRFIVKYSKQSIESYALGGSVAEEVISSIRNATAFGTQDKLARQYDRHLAEAEKYGYKVKFALAIMVGCMFMIINLNYGLAFWMGSRFLVDNDIQLASILTILLSVMIGAFSLGNVAPNVQAFTNAISAAAKIFNTIDRISPIDTSSDGGIKLDHVEGTIELRDIKHIYPSRPEVTVMDGVSLIVPAGKQTALVGASGSGKSTIVGLVERFYNPVGGQVLLDGHDVSTLNLRWLRQQISLVSQEPTLFGTTIFKNIAHGLIGTEWENETEERQRELVIGAAKMANAHDFVSALPERYETHVGERGFLLSGGQKQRIAIARAVVSDPKILLLDEATSALDTKSEGVVQAALEIAAAGRTTITIAHRLSTIKDADNIVVMSEGCIVEQGTHDELLAKQGAYYSLVEAQKITGTRDLTPEEAEILEKEDEKLTRQITGKSSEGYEEDPDDKNIATKLDRTASQKSQSSIALQNRPKTVGTHATLWTLIKLIASFNKTEWFLMLTGLIFSIICGGGNPTQAVFFAKEVIALTTSLVDNTGQPLPGAAHTLRHNVDFWSLMYLMLAFVQLLAFCTQGVAFAFCSERLIHRVRDRAFRTMLRQDIAYFDREENTAGALTSFLSTQTTHVAGLSGVTLGTILTVLTTLIAAMVLSLAIAWKLALVCISTIPVLLGCGFFRFWLLAQFQQRAKKAYESSASYACEATSAIRTVASLTRENDVLKHYTDALNSQEKTSLHSVLRSSLLYAASQSLMFLCIALGFWYGGNRIADHEYTLFQFFVCYSSIIFGAQSAGTIFSFAPDMGKAKHAAQELKTLFDLKPSIDTWSSDGAPVETVDGTVEFRDVHFRYPTRPEQPVLRGLNLTVKPGQFIALVGASGCGKSTTIALLERFYDPLAGGIYVDGKEISSLNINEYRSYIALVSQEPTLYQGTIRENVLLGADREDVPDSEIEFACREANIYDFIMSLPDGFNTIVGSKGSMLSGGQKQRIAIARALLRDPKILLLDEATSALDSESEHVVQAALDKAAKGRTTIAVAHRLSTIQKADIIYVFDQGVIVESGDHNELMKKGGRYNELVSLQSLGKKH</t>
  </si>
  <si>
    <t xml:space="preserve">scaffold_13:711689-716517 (+)</t>
  </si>
  <si>
    <t xml:space="preserve">MelbiABCB2.1a</t>
  </si>
  <si>
    <t xml:space="preserve">MAGEPSEKGEGQSHRTSSHGDSTDEHESTRKQKTEPDAIQVPSDDPAALAKLDSNIKVEVKDEDLYAHLPPAEAQILRRQVDIPDVKSGWKTLYRYSTAWDILIIVVSAICAIAAGAALPLMTVIFGNLAGDFNGYFQGLTSRSGFEHTITHMVLYFVYIGIAEFVTVYISTVGFIYTGEHISGKIRSHYLEACMRQNIGFFDKLGSGEITTRITADTNLVQDGISEKVGLTLTAVATFVTAFIIGFIKSWKLTLILTSTVFAITAIMGSGSTFIIKFSKQSLESYALGGTIAEEVISSIRNATAFGTQDKLARQYDEHLAKAEKYGYKVKFVLACMVGGMFLILYLNYGLAFWIGSRFLVKNEITLSQILTILMSVMIGAFSLGNVAPNIQAFTTAMSAAAKIFNTIDRVSPLDPTSDAGIKLDHVDGNLELRNIKHIYPSRPDVTVMQDVSMTIPAGKMTALVGASGSGKSTIVGLVERFYDPVKGQVFLDGHDVSTLNLRWLRQQISLVSQEPTLFGTTIFENIRHGMIGTKFENESVEKQKELIIDAAKMANAHDFITGLPEGYETHVGERGFLLSGGQKQRIAIARAVVSDPKILLLDEATSALDTKSEGVVQAALEVAAAGRTTISIAHRLSTIRDADNIVVMSEGRIVEQGTHDELLMKRGAYAGLVEAQKIAALDEVSSEEQGKIDAEDDELVRQLTGGYEKDPDDKNISNKLSRTQSEKSQSSLALQRRTSNGEQQDSLWTLAKLIASFNKQEIHLMFVGLFFSIICGGGNPTQAVFFAKEILALAIPLTNPRTGAVIPGAAHEIRHQVDFWSLMYLMLALVQFGAFCTQGVAFAFCSERLIHRVRDRAFRTMLRQDIEFFDKEENTAGALTSFLSTETTHVAGLSGVTLGTLLTVITTLIAAITVGTAIAWKLALVCTSAIPVLLCCGFFRFWLLAQFRRRAKKAYEKSASFACEATGAIRTVASLTREDDVSRIYIESINVQAKKSLESVSKSSLLYAASQSLMFACVALGFWYGGNRIADREYTIFQFFVCFSAVIFGAQSAGTIFSFAPDMGKAKQAAQELKILFDRKPTIDSWSQDGARLESVEGTIEFRDVHFRYPTRPEQPVLRGLNLTVSPGQYIALVGASGCGKSTTIALLERFYDPLVGGIYIDGKEISSLNLNDYRSFIALVSQEPTLYQGTIRENVLLGADRDDVPDSEIEFACREANIYDFIMSLPDGFSTVVGSKGSMLSGGQKQRIAIARALLRDPKILLLDEATSALDSESENVVQAALDKAAKGRTTIAVAHRLSTIQKADIIYVFDQGVIVEHGTHAELMNKNGRYSELVNLQSLGKHAP</t>
  </si>
  <si>
    <t xml:space="preserve">scaffold_18:715701-720096 (+)</t>
  </si>
  <si>
    <t xml:space="preserve">MelvaABCB2.1b</t>
  </si>
  <si>
    <t xml:space="preserve">MATTQPASSVASHEDLKVGNEDHANDLTEEEQGILAKQLDLPLVQASYWMLYRYATKTDLLIIAISTFFAIVSGVVFPLMTVVFGSLTSTFHSFFSNNPDVSSFRHEISHLSLYFVYLGIGAFVSNYISTVGFIYTGEHITQKLRQKYLAAILSQNVAFFDKLGAGEVTTRITGDMATIQDGISHKVGLTIAGVAMFVAALVVGFVKNWKLTLIMLSVVVAMVLAMSSISKLLVAFKQKAGEFSGTGATVAEEVFSSIRNATALGTQERLAKEYDGYLSKAETWGFKVRAVTGLILATMIAIICFAYGLAFWEGSRLLVKGEMNVGQIITVLLATMMGANMLGQVAPHIQAFAVASATAGPIFSVIERPSTEANTDHQTLDEVHGEIELKAVKHVYPSRPEMVVMHDVDLVIPAGKVTALVGASGSGKSTIIGLVERFYTPIRGQVLLDGHDIQTLDVKWLRRQMALVSQEPVLFGTSVFANIAHGLIGSKFSDATEAEKKDLVVNAAKMANAHSFITSLPEGYETNVGERGFLLSGGQKQRIAIARAVISDPRILLLDEATSALDTKSEAVVQDALEAASQGRTTIVIAHRLSTIKDADNIVVMSEGSIIEQGTHEELVHKHGEYFKLLEAQKLAVEQDPNPGSDTHPDTVVDVDYSQLALTHSKTTSVQEKTLNLTKTFTEKSGHETIGKKAKQESPYSLWTLISFIASFNKPEIGIMIIGLFCSILGGSAMPLQALFLGHEISALSLPSDQYGKLRHDVNFWSLMFFVLGIGVLSAYLGQGITFAYGSERLIFRARSRAIRSILRQDIAFFDLPENSSGALVSLLSTDVTSLAGMSGATLGAIFNALTTIIVALTLGCAISWRLGLVCATAMPVLICCGFLRFHMMAQFGKQSRSAYLVSASYACEATAAIRTIASLTREDDVMETYDGMLVEQTAKDLKSTLRSSVLFALSQAGMLFASALGFWYGGTLISNHELSIQDFFIAYAAVIFGAQATGGVFSYAPDMGRSKQAAETLRSLFDRVPEIDSWSDEGAKLDHVEGSIEFRDVKFQYPTRTAQKVLKGVDLTFKPGQYVALVGPSGCGKSTIISLIERFYDPTHGAIFLDGKDVSSLNIRDYRSHIALVSQEPVLYSGTIRENIMLGTEAEVGEEEVVNACKDANIYDFIISLPAGLDTVVGSKGVMLSGGQKQRVAIARALIRDPKILLLDEATSALDSTSEKLVQEALDRVSKGRTTISVAHRLSTIQNADIIYVIDQGQVVESGNHESLLEARGRYSELVQMQRMKKS</t>
  </si>
  <si>
    <t xml:space="preserve">scaffold_8:1450636-1455373 (-)</t>
  </si>
  <si>
    <t xml:space="preserve">CengeABCB2.1a</t>
  </si>
  <si>
    <t xml:space="preserve">MTVTVEYGRNRTSTYPANRATAYSTYFSSFELSDLYETVAEEEKASAGQEPLRPADLELTPLPTEPVQKKKGVDPIDLLPENEREVLLRQLQHSTPKVTYLNLYRYASKSELIIVFISLFAAAIAGILVPMMTVVFGQLTSSFQAIFRHEMEYDAFISQLKKLTLDFVYLGIGEYISTYICTAGNLYTGERIAGRIREKYLEGILRQNIGYFDKLGAGEITTRITTDSNTVQEGISEKVGLTVSSIATFVTAFVVGFIKSWRLTCILSATIVTIVLIMTTGSTFIMKFTRSSFIAYARGGVVAQEALTSVRTAKAFGTEERLARKYDTVLNMXEGWGRKSKFVMATMLAFMMTVVYLNYGLAFWMGSKFLVKGEINVGQIVTTMMSIMIGSFALGHVGPFIHAFQTATVAASKIYATIDRVSPMDPTSLTGYKPPVIEGTIELRRVRHIYPSRPEVVVMNDVDLVIPAGKTTALVGASGSGKSTIIGLVERFYDPVGGEVLLDGRNVQGLNLHWLRQQISLVQQEPVLFATTIYKNIRYGLIGTRYEYLPDEQTRQLVIQAARFSNAHDFIEALPEGYETNVGDRGFLLSGGQKQRIAIARAIVSDPKILLLDEATSALDTKSEGVVQAALDKAAEGRTTIVIAHRLSTIRNADNIVVMTKGKIMEQGSHEDLLDRRGAYWNLVEAQRIGSNDPRDEKTDWLGDNDSEYHDTVITDEQSMTEVDPYDRDLAKPNRRNSIKLVSSMALKDKLPDKLKEYSLFTIVRFILSFNKQEWYFMLCGLFWCIIAGGGTPVQSVFFAKTLSSLSLPPRQYDKLRSDVNYWCEMYLMLAAVQWIAWAAQGYCFAYCSEKLIHRVRDKAFRTMLRQDVAFFDDEKNTASRLTTRLGTEATFLSGLSGSTLGTLLMAITTLCASLSIALVIGWKLALVCLASVPLLMIAGFLRFWLIAKFQQRAKVCYEKSAAFACEATSAILTVASLTGEEDVSKQYHVRIASQNKDSLKSILQSSALFATTQAFNFWCTGLGFYYGGTLMAKGEYDMFQFFVVFSSIIFGAQSAGSVFAFAPDVSKAQRAAADFKTLFEARPEIDAWAQSGEKVQNLDGYIEFKDVHFRYPTRPNQPVLRGLNMSIKPGQYVALVGSSGCGKSTTIQLLERFYDPLAGGVYVDGKEISSLNINSYRKQIALVGQEPTLYSGTIRDNVVLGAERPGVKLSEDAIIKACKDANIYDFIMSLPEGFNTACGARGALLSGGQKQRIAIARALLRDPKILLLDEATSALDSESEKVVQAALDAAAQGRTTVAVAHRLSTIQHADVIFVFDAGQVIEAGTHKELIAKRGRYYELVNLQSLEKAD</t>
  </si>
  <si>
    <t xml:space="preserve">scaffold_27:334781-340086 (+)</t>
  </si>
  <si>
    <t xml:space="preserve">3734/3735</t>
  </si>
  <si>
    <t xml:space="preserve">TubmeABCB2.1</t>
  </si>
  <si>
    <t xml:space="preserve">MQGDLDRLDSHIVHVSEDGGEDDPLGHLPPEEAEIIRKQLDIPNIDPNYFTLFRFASRNDIIIIVISIIAAVIGGAAMPLMTIIFGQLGGTFQNFILGYITAAKMQSELNRFTLYFVYLGIGEFVTIYIATVGFIYTGEHISQKIREQYLKAILRQNIAFFDKLGAGEITTRITSDTNLIQDGISEKIGLTLTALSTFFTAFIIGFIKSWKLTFILLSTVVAITLIMGGGSTFIIKYNKQSIDSYAEGGTVVEEVVSSIRNTTAFNTQDKLAKQYDDHLQVAERWGLRQKSALAVMLGFMMCIVYLNYGLAFWQGSRFLVSGDTNLSAILTVLLAVIIGGNVAAAAKIFGTIDRVSPLDPDADGGEKLKHVEGTIELRNVKHIYPSRPEVPVIHDMSLIVPAGKVTALVGASGSGKSTIVGLVERFYDPVGGSVYLDGHDISQLNLRWLRENISLVSQEPVLFGTTIFKNVCHGLIGTEWENASEEEKRELVTNACIMSNADTFIRSLPEGYDTNVGERGFLMSGGQKQRIAIARAVVSDPKILLLDEATSALDTRSEGVVQAALDKASMGRTTIVIAHRLSTIKTADNIVVMSEGTIVESGTHDELLERRSAYYNLVEAQRISAETEKSAVAGDISHADDDEKLKLTLSRSKTKGLSVADPGDASIADKLNRTATSKSKSHIALENRAPEAKPEYGLWELIKLTASFNSNEKFYMFVGLFFSIIAGGGYPTQAVFFSKSIVALSRPPSEYGQLRKDANFWSAMYLMLAIVQLIAYLSQGLAFAYCSERLVHRVRDRAFRTIMRQDIAYFDREENSTGALTSFLSTETTHLSGMSGVTLGTLLIVTTTLVAAIAVSCAIGWKLALVCTSTIPILLGCGYFRFWMLAKFQRRSKKAYEKSAGFACEATAAIRTVASLTREKDVWDHYHSELKNQAQKSLVSVLKSSTLYAGSQSFTLLCVALGFWYGGTLIKTGEYNMMQFFLVFASIIFGAQSAGTIFSFAPDMGKARHAASELKTLFDRKPEIDTWSDDGAPVPEMEGNIELRDVHFRYPTRPEQPVLRGLDLVVKPGQYVALVGPSGCGKSTTISLIERFYNPLAGGVYVDGREISTLNINQYRKHLALVSQEPTLYQGTIRENILLGGDRNDITDDEITAACKSANIYDFIQSLPEGFQTVCGSKGALLSGGQKQRIAIARALIRNPKVLLLDEATSALDSESEKVVQQALDTAAKGRTTVSVAHRLSTIKHADCIYVFDAGRIAESGSHSELMAKRGKYYELVNLQSLGKNN</t>
  </si>
  <si>
    <t xml:space="preserve">proposed model combines the models 3734 and 3735 into a single gene</t>
  </si>
  <si>
    <t xml:space="preserve">scaffold_2:440786-444837 (-)</t>
  </si>
  <si>
    <t xml:space="preserve">ChoveABCB2.1a</t>
  </si>
  <si>
    <t xml:space="preserve">MKEDDPLGHLSPKEAEIIRKQLDMPKVELNYFSLFRFASNNDIIIIVISALTAIIGGAVMPLMTIIFGQLAGAFRDFMLGAIDGAKMQSELNRFTLYFLYLGVGEFVMIYISTVGFIYTGEHISQKIRGEYLKAILRQNIAFFDKLGAGEITTRITADTNLVQTGISEKVGLTLTALSTFFTAFIIGFIKSWKLTLVLLSTVVAITLIMGGGSTFIIKYSRRSLSAYAEGGTVVEEVISSIRNTTAFNTQDKLARLYDDQLKIAEGWGLKTKSAIAVMLSLMMCVVYLNYGLAFWQGSRFLVSGDINLSAILTVLLAVMIGAFSLGNVAPNSQAFTAGVAAAAKIFSTIDRVSPLNPETGEGEKLEHVEGTIELRNIKHIYPSRPEVPVIHDMSLIVPAGKVTALVGASGSGKSTIIGLVERFYDPVGGKVYLDGHDISKLNLKWLRENISLVSQEPVLFGTTIFKNVCHGLIGTKWENATEEEKRELVTKACIMSNADAFIRSLPEGYDTHVGERGFLMSGGQKQRIAIARAIVSDPKILLLDEATSALDTRSEGVVQAALDKASMGRTTIVIAHRLSTIKTADNIVVMSNGTIVESGTHDELLERRSAYHNLVEAQRISAGNNEKSAQDDDEKLKQTLSRSKTQEAIAAGLEDANIADKLNRTATSKSKSQFALENKAPETKKEYGLWELIKLTASFNSTEKFYMFVGLFFSIIAGGGYPTQAVFFAKSIVALSRPPSQFDHLRKDANFWSGMYLMLAFVQLIAYLSQGLAFAYCSERLVHRVRDRAFRTIMRQDISFFDREENSTGALTAFLATETTHLSGMSGVTLGTILIVTTTLVAAISVSCAIGWKLALVCTSTIPVLLGCGYFRFWMLAKFQRRSKKAYEKSASFACEATAAIRTVASLTRENDVWNHYHAELKNQTKESLVSVLRSSTLYASSQSLTFLCLALGFWYGGTLIKSGEYNMMQFFLVFTSIIFGSQSAGTIFSFAPDMGKARQAASELKTLFDRKPEIDIWSEDGAPVPDMAGTIEFRDVHFRYPTRPEQPVLRGLDLAVKPGQYVALVGPSGCGKSTTISLIERFYNPLSGGVYVDGQEISTLNINQYRSHLALVSQEPTLYQGTIRENVLLGGERDDITDDEITAACKSANIYDFIQSLPEGFQTVCGSKGTLLSGGQKQRIAIARALIRNPKILLLDEATSALDSESEKVVQQALDTAAKGRTTVSVAHRLSTIKNADCIYVFDNGRIAESGTHSELMAKGGRYFELVNLQSLGKNN</t>
  </si>
  <si>
    <t xml:space="preserve">scaffold_7:873493-877603 (+)</t>
  </si>
  <si>
    <t xml:space="preserve">TerboABCB2.1</t>
  </si>
  <si>
    <t xml:space="preserve">MASEKPHSGRLTHSSSSNDTSAHCHTQDILQGRNSTDGNGLKKLDSKLIDVKGSDDDPYKHLSTDEAAIIKRQLDIPEVSLTYLSLFRYATFNDKFFIVTAGLAAISAGAVLPLMTIVFGELAGIFQRFMLNTIEPNEFQHTLNKNVLYLVYMGIGEFVTVYYSTVAFIYTGEHISQKIREQYLGAILRQNIGFFDKLGAGEITTRITADTNSIQDGISEKIGITLTSLATFITAFVIGFIKSWKLTLILMSTIFAITLIMSSGSKFIVKFNKISLESYAQGGSIAEEVLSSIRNTTAFSTQDKLAKQYDTHLTIAEKWGFKQKAILGGMVGCMMCIVYLNYGLAFWQGSRFLVSGEADLSSILTVLMAVMVGSFSLGNVAPNAQAFSTGVAAAAKIYNTIDRTSPMDPSNEEGGKLESVQGHLEFRHIKHVYPSRPEVIVLKDLNLVVPAGKVTALVGASGSGKSTLVGLVERFYDPIGGDILLDGHNIKDLNLRWLRENVSLVQQEPVLFGTTIYENICHGLIGTRHENAPDEVKRELVVKACEMANADVFIRGLPEGYETNVGERGFLLSGGQKQRIAIARAMVSDPKILLLDEATSALDTTSEGVVQAALDAASQGRTTIVIAHRLSTIKTAHNIVVMTKGEIVEQGTHDELLEKKAAYYNLVEAQRIAAETADEERNEMEGEKLERIATEKGELLAHDPDGEKVTYKLEKTNSTKSKSSVALEARKGDQGHQYTLWELITMTAQFNKTEKGYMTIGLACSIVCGGGYPTQSVLFAKSLVALSLPPEQYGQLRKDANFWSGMYLLLAIIQFLAYCIQGYCFAYCSERLIHRVRDKAFRTMLRQEISWFDREENTAGALTTFLSTETTHLSGMSGATLGTIFNVLTTLISSIIVSCAIGWKLALVCIATIPILLACGFFRFWMLVQFQKRSKAAYEKSASYACEATAAIRTVASLTRENDVWQQYHKELEIQGKKSLVSIVQSSILYAMSQSLLFLCIALGFWYGGTLMKAHEYDMLKFFMVFMAIIFGAQSAGTIFSFAPDMGKAKQAAEELKSLFDRKPEIDSWSSEGEMLPETEGHIEFRDVHFRYPTRPNQPVLRGLDLTVKPGQYVALCGPSGCGKSTTIALVERFYNPLSGGVFIDGKEISTLNINDYRKHIALVSQEPTLYQGTIKENILLGANRAEVGDEEVIKACIDANIYDFIVSLSLPDGFDTVCGSKGTLLSGGQKQRIAIARALIRNPRILLLDEATSALDSESEKVVQAALDAAAKGRTTIAVAHRLSTIQKADVIYVFDAGRVVEAGNHSELLAKKGKYYELVNLQSLEKNH</t>
  </si>
  <si>
    <t xml:space="preserve">scaffold_40:110852-116024 (-)</t>
  </si>
  <si>
    <t xml:space="preserve">AmamuABCB2.1a</t>
  </si>
  <si>
    <t xml:space="preserve">MGGASRPVSAATTISEKPKRNSFFSRNSKKLETESTENDVDNSTGGEEPKVTPVSISELFRFSTKFELFLDFIGLVCAAAAGAAQPLMTLLFGNLTQDFVSFGIVLNTSPNDTAKISAAAAAFRHSASLDATYLVFIGVGIFVCTYIYMATWVYTGEVNARRVRENYLRAILRQEIAYFDKVGAGEVATRIQTDTHLVQQGISEKVALIVSFLSAFVTGFVLAYARSWRLALALSSMLPCIGLAGAIMNKAVSKYLQLSLKHIAEGGSLAEEVIATIRTAQAFGTQKTLSGLYDNHVAKSLRVNMKGSIYHGVALGVMFFVIYAGYALAFDLGITLLNENLADAGIVVNVMLSILIGSFSLAMLAPELQALTNARGAAAKLYATIDRVPEIDSADPGGFRPGAVDGEISLHNVQFSYPSRSNIQVLKGLSITFRAGKTAALVGASGSGKSTIISLVERFYDPGSGALKLDGVNIKDLNLKWLRSQIGLVAQEPTLFATTIRGNVEHGLIGTRYENASEEEKLALVKEACIKANADGFISKLPNGYDTMVGERGFLLSGGQKQRIAIARAIVSDPKILLLDEATSALDTQSEGVVQDALDKAAAGRTTIVIAHRLSTVKDADVIYVMGDGRLIEQGTHNELLSANGAYARLVQTQKLREADETSDLEPGEVSKTEDIEKAAREEVPLGRKNTSQSLSSEIIGQKQAALGKEKKTDYSFPYLFKRMGKLVPEAWGTYFLGFLAAILTGTVYPAFGVVFAKAITVFSYLDPHERRVEGDRNALYLFIIAILSSIAMSIQIYSFSAAASRLTARLRTLSFKAMLRQDIEYFDKEENSTGALTASLSENPQKVNGLAGITLGAIVQSCSTIITGAVLGLIFIWKVALVGIACIPAVISTGYIRLRVVVMKDQTNKKAHEESAQLACEAAGAIRTVASLTREDDCCNLYSQSLEEPLRQSTRTAVWSNALYALSQAMAFFVIALVFWYGAVLVSNLEFSSFHFFVGLMSTTFGAIQAGNVFTFVPDMSSAQGAASDIVRLLDSVPEIDAESDEGQKVDGTKSKGHIRIDRIHFRYPTRPAVRVLRDFSVEVQPGTYIALVGASGCGKSTIIQMLERFYDPLAGEIYLDGELITSLNVQEYRKQIALVSQEPTLYAGTIRFNILLGAIKPTSEVTQEEIEAACRDANILDFIESLPDGFDTEVGGKGSQLSGGQKQRIAIARALLRNPKVLLLDEATSALDSTSEKVVQDALDRAAKGRTTIAIAHRLSTIQNADCIYFIKEGCVSESGTHDQLLNEKGDYYEYVQLQALSKRD</t>
  </si>
  <si>
    <t xml:space="preserve">scaffold_7:414791-415811 (-)</t>
  </si>
  <si>
    <t xml:space="preserve">MDDNIMWAVRAADMHNFVISLTTRIRHPRWRERDPYLWGTRLQIACALARPSRILILDECTLALDGANQTVVSPVPVRFPRVPTLSMPMSARGWRTRCSEPSLQETIFNIASNPPTTMSVSQ</t>
  </si>
  <si>
    <t xml:space="preserve">scaffold_562:300589-302435 (+)</t>
  </si>
  <si>
    <t xml:space="preserve">MAWAKAKPKPTGPIYLTEALLVYVGAVLVSQGWSSYLQMVEVLFLVMIGSQLMVLPRKLRNPHRPRPILTNYSHSIPGKPPNPKAVSNRGYPGPPDSTTSMGLRWHFENQVAHRLGKEYHPEGKRTIGIQDELEKYVIRARDLQDGLPKLPSDDPRGEIASLLHTFTSNLAHKICGVPDEDGFIQAKSKGTRHLSRAQFLHSEGEEWDDGSQSETEPCSDLAPSNSARRREGILSKAIYIDEVMERAHQVRTRELSGNFHLLR</t>
  </si>
  <si>
    <t xml:space="preserve">scaffold_40:181245-186681 (-)</t>
  </si>
  <si>
    <t xml:space="preserve">HebcyABCB1.1b</t>
  </si>
  <si>
    <t xml:space="preserve">MRRPTALAVDTTNTTNELVYELNISPRSSIDTAITDLKHDLHPESASPPQPAQPTLTPSIRLLFSLISRKHFLCLILPAIVSSLIAGGIAPFMTFVVGQAFDTFAQYPLTPNPPQAAKDALLRGVGLAALELIGLAFGSLALGSITSCLWIWAGEINAISLRKTVYAAVTQKDMVWFDMHMGATEGTVQATSEDNQQGPIGAGGLMAKFSRETDDVRMASSLASGMIIQYLTTCIACLILAFMRSWALTLVILSAVPLLMFIQGLSQGFASPLLAHEREQTGIAATVIDRAIAAIATVKAFNATEMESERANHSFLRLKVAAKRLNKVWGTTSGIAQFVMMAMFVQGFWFGAKLVREGKCSAGDVMAVFWACLIATSNLQMCIPQFITLAKGKFAMVALLTLVGNAPSAPPPDVQSPTTPNSVITTVPGSRKSRTLRKITPARCYGELALHNVTFAYPSRPTIPVLSDVSLFLPANETTFIVGSSGSGKSTVAQLLLRIYEPQKGTISLDEQDVRFLDEEWMRTNVAGVGQQGASGVVILDGKSVFDNVAAGLLGHCDRDVTREEVEDACRAALVHEFVRDLPQGYETLLGGGAGVGLSGGQKQRLSIARARLRNPTVLILDEATSALDATSRILVFEALKRWRQHKTTVVITHDLSQIEPQDFVYVLKQGRVVEQGFRYDLEGVTLHHGADQGEFRKMMESQRATGGFLPEKDIDNDNSDEELLEDDEEEEESRDKLPTLLKHQSIAIRPLTFGNWMFEVVADLTGSKPVVPVPPSRESQSYPINRFVPANKFATAPSERPRRPSSVQFPSTPTSALGAHTIQSRRYSLPFTPTSTTFTGFDNQSTAVMTVMDEGEEKFDCEKNAVRMVGVAAKNGRPNRVRTRWDATDAVPLKSVKIDKKGKESAAETTHVIEDMQRPPFWALMRVVYPTIPGKPLLFFGLLVCVLSGAMTPIFSYLLSRLLFEVSTGGQNVSVINSFGGLVLGIAAIDGLFLGSKYYIMESVGMSWITSLRSQSLSRLLAQDKKWFDQPSHTPARLVQVLVKDGEDARNLVSVVWGQCLVVVAMLGVGLVWALVRGWQLTLAGFAIAPVFAVTMAVQSSLVAGCEVRNKRAREEVSRGYYDAIINIRGIRCMSFEKIFKARFDDAADKALSTGVRGAFVEGCTYGVASGLIYLAEALLFYIGAVLIARGMYPYLQMVEVLNLVVFSVTIGSQLMGFTEKIAKSVQATSDLHKLTHLDTDTDESRGVLQPDLGGSITFNHVEFAYPERPDAPVLKDLNLEIAAGECVAIVGASGSGKSTIAALLQRLYEPSAGFISVGDTNNPTCLGDVDVRYLRDQVSVVSQQPNLFDATVAENIRYGNVAVSDVDVRVAAKKANVHEFIMGLPQGYDTMVGENASLISGGQAQRLQIARALARPSRILILDECTSALDGENQTKVLETIRKVKEEGSGRTTVMVTHKVEVMRLCERVVVIGDGGVLEEGAFEELVKRTIQPLPIRHAFPWLGTSAIC</t>
  </si>
  <si>
    <t xml:space="preserve">scaffold_209:27765-32765 (+)</t>
  </si>
  <si>
    <t xml:space="preserve">LacamABCB1.1b</t>
  </si>
  <si>
    <t xml:space="preserve">MRRNTNLAVVTTDKLTHEHSTTPRSSIDSPNSNLKTHSTVPIPSTNVTSPTPSIRLLFSLLSRRYIICLLLPAILSSIVAGGIAPFMTFVIGQAFDVFARFPLTPNPPTQAKDNLLRGVGFAALELVGLAVGSLALSSVTSCLWIWTGEMNVMALRKAVYQSVTAKDMSWFDTHMGMSDGNKLTRTDENDGPIGAGGLMAKFTRETDDVRMATSLASGMLIQYLTTCLTCLVLAFTRSWALTLVILSAVPILMLIQGVSQGLASPLLASERQQSAIVATVIDRAVSAISTVKAFNAAPHEHSRADAAFHRLDRAAGKLSAVWGVTSALGQFVMMGMFVQGFWFGSKLVREDKISAGDVMAVFWACLIATSNMQMCIPQFILLAKGKFSMVSLLSLATSTPQSRNLRVLKKITPARCSGELVLHNVTFAYPSRPTIPVLSNVSIFLPANEITFIVGSSGSGKSTVAQLLLRMYNPQVGHITIDEQDVRFLDDGWMKAHLTGVSQSGVVILDGKSVFENVAAGVFDRRVHAVAKEEVEDACRAALIHEFVRDLPNGYDTLLGGGAGVVGLSGGQKQRLAIARARLRNPSVLILDEATSALDATSRTLVFEAIKRWRKNKTTIVITHDLSQITPNDFVYVLKAGQVVEQGYRYDLEVVDREEGGVGEFRKMMEAQRETGGFLPEKDCESDRGMDDLQDALDEETEKEWVGRVPDHLKHQSMAVRPLTFGAWMFEAVAELVAPSVPALPHPSSTQFPPTDNFTPILDHRRRPSSIDIPSPTSPQVAHTITSRRLSLQYSPTSPTSRTAFDEDAEEVFEKEKQAIEKSGVSARLGRGASSRNGREVVRARWDADKFAPLTNVKVQKRDKEAIVDSDEQCPSIWGVMRSIYPSVPRKPLIFFGLVTCCLSGAMTPIFSFLLSRLLFEVSIGAQDVSTINKFGGILVGIAAIDGILLGTKYFVMEICGMSWVTRIRSTALYNVIVQDKKWFDRPENAASRMVQVLVKDGEDARDLVAVVWGQCCVVFSMLCVGLVWAFIRGWQVTLVGVGLAPVFAACMAVQSRLVAKCEVRNKRAREEVAKGYYETLSNIRGIRCMAFEGVFRSHFDLATDKALTTGVRGAFVEGCTHGLASALIYLAEALLFYVGAVLIARGTYTYLQMIEVLNLVVFTVTIGSQLMAFTEKIAKSGQAASDFNRLLQLDITATDESKGVIRPELAGGIDFNNVHFFYPERPEVPVLRNLSLSIDDGECIAIVGPSGSGKSTLAALLQRLYEPTNGTITIGFNKLCDIEVNHLRDHVSVVSQHPNLFDATIAENIRYGNQAISDYDVRRAAKAAQVHDFILSLPQGYHTLVGENASLISGGQAQRLQIARALARPSRILILDECTSSLDGENQAKVLDTIREAKLGRTTVMVTHKLEVMMMCDRIVVVDDGEVKEQGTYDELMQRKGVFASLASGGEWVGEW</t>
  </si>
  <si>
    <t xml:space="preserve">scaffold_11:912983-922429 (+)</t>
  </si>
  <si>
    <t xml:space="preserve">VWGWLSTLVGVAIGPVFVAVMGVQAGLVAKCEVRNKRAREEVARVYYEHARHALEPVRQSHFDEAPSLYLSIGIRGAFVEGCTYGVASALIYLAEALLFYVGATLIARGTYTYLQMVQVLNLVVFTVTIGSQLMAFTQKIGKTIQATIDLFELVNLRTDGTNEVPQPVLTDISSGNSCTSLTLQQFPISFASEPKVRIMSSEIHLSLVCSTQLTSVSPHLYQRSTCDILLILLHQSLCQELYVWVSRLCALQLSHLTVIISKEETLVRGLADNIDVLAKMVASEERYPVGEHAALISGGQGQRLQITRALARPSRILTLDECTSALDGANQSAVMEMIKGAKVGGTAAMIIHRVPAMKMWMCDGGRDV</t>
  </si>
  <si>
    <t xml:space="preserve">scaffold_92:47103-52338 (+)</t>
  </si>
  <si>
    <t xml:space="preserve">II</t>
  </si>
  <si>
    <t xml:space="preserve">PaxruABCB2.1a</t>
  </si>
  <si>
    <t xml:space="preserve">MPDNRASILDENEKAPSSDVSHSRAPRQPVQNKKPSFFSRKRKPSLKYNTDDTAVHSESLVGVIPPVALTQLFRYSSRYELFIDAVGLVAAGAAGTAQPLLSLLFANLVQDFILFAAAELKYTQETQSGDAAATAVARRALGAAAAAFRHNAAADASYVVCIGFSVFLCTYIFMCIWVYTGEVNSKRIREKYLQAVLRQDIAYFDNVGAGEIATRIQTDTHLIQQGMSEKVALVTNFICAFVTGFILAYVRCWRLALAMTPVLPCVGVTGMIMSKFISKYMQLALNHVAEGGTLAEEVISTVRTAHAFGAQKILSGLYDVHVTEARIIDAKGALVHGGGLGIFTFAIYAGYALAFQFGTTLINENHATAGQVVNVTMAVFIGSFSLVMLGPEMQALSHGRAAAAKLFATIDRIPSIDSSDPGGLKPEKVLGEITLQDVKFNYPSRPDIAIVKGLNITFPAGKTTAIVGASGSGKSTIVALIERFYDPLSGFVKLDGVDIRDINIKWLRSHIGLVSQEPTLCATTIRGNVAHGLINTPYEHLSAEKKFKIIKEACVKVNADCFITKLPQGYDTMVGERGFLLSGGQKQRVAIARAIVSDPRILLLDEATSALDTQSEGIVQDALDKAAAGRTTITIAHRLSTIKDADCIYVMGEGLVLEHGTHAELLAYENSAYSRLVDAQKLKENKDNPDSDSDALTAGAEAGLERAAEEEVSLGRKNTSHSITSALVQERSQQRKKVEINEDSYTLFYLFARIGALNRERLRRYAVGAMFAITTGMVYPVFGIVYGHAIGGFSQSDPSVRRHDGDRNALWFFIIAIVSSISTSLQTYFFSSSAVMLTSKLRTLSFRAILRQDIEFFDRDENSAGTLTANLSGNTQKINGLAGVTLGAIVQSMSTLIGGSAIGLAYAYKPALVGMACIPFLISTGYIRLRVVVLKDQQNKAAHDGSAQVACEAAASIRTVASLTREEDFLKLYSTSLEETLRKSTKASLWSSLLYAFSQSMTFYAIALVFWYGSTLVSRLEISTTSFFVAFMSTTLGAMQAGSIFAFVPDVSSARGAGSDIIKLIDSIPEIDAESTEGKTLSENSIQGQILLENVHFRYPTRPGVCVLRGLSIKVEPGTYVALVGASGCGKSTVIQLLERFYDPLAGQVLLDGQPINQFNVQEYRKHIALVSQEPSLYAGTIRFNVLLGATKPQSEVTQEEIETACRNANILDFIESLPSGFETEVGGKGSQLSGGQEQRIAIARALLRNPKVLLLDEATSALDSNSERVVQRALDQAARGRTTIAIAHRLSTIQNADCIYFIKGGRVSEAGTHDELISLRGDYYEYVQLQTLGR</t>
  </si>
  <si>
    <t xml:space="preserve">scaffold_00050:175096-176572</t>
  </si>
  <si>
    <t xml:space="preserve">MMMPTTKLEMAALLHVYTYIGPSTPTLFENMPHEKNDNTDDNVKQEPKARSKDDILIVQNSNTCRPGKITAVFDALQLKRRHLVCADCGTVILSVGGCGKTWILEGLLPCMSLILLWTSVKASGAMGMKKLIRLASLFIFVAGVGTEDAATLVRSAMTSNIQFPNVTGRMAGRVRYLCFRFTVIGFLSSSSSSTAVEVAPAREGSSLHHHTFPVFNICFTLRTEPHNRTETHWSTSIHPFQNIHKIPRLNLLKIYRLSRICAMVGLPELEELTTKAEKDELLVAIKHAPKDGDNVACSDFAVPDEFCAELEALNGHRHGDKLGSDTSCDPHGVELI</t>
  </si>
  <si>
    <t xml:space="preserve">scaffold_6:637967-643397 (-)</t>
  </si>
  <si>
    <t xml:space="preserve">PismiABCB2.1a</t>
  </si>
  <si>
    <t xml:space="preserve">MTDKSAAILSEKPLIGDTVAIKSSRKFEGVFHRRKDRGQQGKVPTTDIDTKPGEQLPPSIGFSQLFRYATPFELFLNVIGVVGAMAAGACQPLMTLIFGRLAQDFVTFSTALEVFQSVELSGNATAIPSAAQDFDSAASALRQGAAQNASYLTYIGVAMAVCTWVYMYLWIFTGEINAKRIREKYLQAILRQDIAYFDHIGAGEVATRIQTDTHLVQQGISEKVALVVNFLSTFFVGFIIAYTQSWRLALAISSIFPCIGITGAIMTKFATKYSQMTFQYVAESGTIAEEVISTVRTAQAFGSQKVLGSLFDKKIDLIRPVNMKSAIWQGCSLGVFFFVMYASYALAFSFGTTLINEGYATAGKVVNVFMAILIGSFSLVMLTMEARALSNACGAAAKLFATIERIPDIDSASPDGLKPEEIAGEITLEDVRFSYPARPDVPILKGINMTFEAGKTAALVGASGSGKSTIVSLVERFYDPQGGTVRLDGVDLRDLNIKWFRSQIGLVSQEPVLFATTIRANVAYGLIGTPYEHASEDKKLKLIKEACIKSNADGFINNLPQGYDTMVGERGLLLSGGQKQRVAIARAIVSDPRILLLDEATSALDTQSEGAVQDALDKASADRTTIAIAHRLSTIKGADQIFVMGEGVVLEQGTHEELIARNGPYARLVQAQKLRERQESQIDTDTVVVSDMVDNERVMDDEVSLGRHLTSNVALPLLEERGKAKVDDTSYSLFYLFKRIGSLNPDGYHLYLLGAMAAMTAGMVFPVFSIIYGEAISGFSQEDPSARRRDGNRNALWVFIVAIISFVVLTMQDYVFALAASDLTTKLRRLSFHAILRQDIQFFDRVENDTGTLTSRVSDDPQKVQGLAGVTLGALTQAITSLIGCLIVGLAYAWKPALVGIAGVPLVFSAGFVRLRVVVLKDQQNRAVHEDSAKLACEAAGAIRTVASLTREDDCLKVYSGSLEEPLRNSNKNAIWSNAVYAFSQSSTLWVVALVFWYGSGLVANLELSITSFFTVLMSVTFGAMQAGNVFSFVPDISLARGAGTAIVRLLDSIPKIDAEAAGGKTFEGRNIEGQIHLEDVHFHYPTRPTVPVLRGLNLTVAPGAYVALVGASGCGKSTVIQLIERFYDPKFGRVLLDGQPIDEYNVQEYRKQIALVSQEPTLYAGTIRFNILLGATKPMSEVTEEEIEAVCRDANILDFIQSLPKGFDTEVGNKGSQLSGGQKQRIAIARALLRSPKVLLLDEATSALDSTSERVVQEALDRAARGRTTIAIAHRLSTIQNADCIYFIKDGRVREAGTHDELLALRGDYYEHVQLQVLQK</t>
  </si>
  <si>
    <t xml:space="preserve">scaffold_5:258145-264023 (-)</t>
  </si>
  <si>
    <t xml:space="preserve">PistiABCB2.1a</t>
  </si>
  <si>
    <t xml:space="preserve">MADKVLSEKPSFEDTNTINDSPPKFQSFFQGKKDKGEHEKIDTTDIDAKPVEQSPPSVGFTQLFRYATPFELSLNAIGIVGAIVAGAAQPLMTLVFGKLIQDFVAFATAMEIYQSAGLSGNATAMSSAQQNFDSAAGEFRKGAALDASYLAYIGVAMAVCTWVYMYLWIYTGEVNAKRIREKYLQAVLRQDIAYFDHIGAGEVATRIQTDTHLVQQGMSEKVAIVVSFLSAFFVGYILAYTQTWRLALAMSSILPCMGVTGAFMNIFIAKYAQQTLQYVAESGTIAEEVISTIRTAHAFGSQKVLGSLFNKKIDSIRTVNAKSAIWTGCGLGVFFFIIYAVYALAFDFGTTLINEGHATVSEVFVAFMAILIGSLSLAMMAPEARAVTTALGAAAKLYATIERVPDIDSASPDGLKPEKVVGEITLEDVRFSYPARPDVPILRGVDITFEAGKTAALVGASGCGKSTIISLVERFYDPLNGSVKLDGVDLRDLNIKWLRSQIGLVSQEPVLFATTISANVGYGLIGTPYEHSSEDEKFKLIKEACIKSNADGFISKLPQGYDTTVGERGFLLSGGQKQRVAIARAIVSDPRILLLDEATSALDTRSEGVVQDALDKASAGRTTIAIAHRLSTIKGADQIFVMAEGAVLEQGTHEELIARNGAYARLVQAQKLRETREAQADAEITVISSTEDNEKVIEVPLGRCETRSSVTSDLTKIEERGKAEVDENSYGLLYLFRRIGSLNPEGYRLYVIGALAAMTAGMVYPVFAIIYGKAVNGFSQTDPSARRHAGDMNALWFFIVAIVSSIAIAIQNYVFTLAASHLTTKLRMLSFRAILRQDSKFFDRVENNTGVLTSRVNDSPQKIEGLAGVTLGAIIQAITTLIGGSIIGLAYAWKPALVGMACVPLLFSAGFVRLRVVALKDEENKAAHDESARLACEAAGAIRTVASLTRENDCLRLYSSSLEEPLRNSNRSAIWSNLVYAFSQSSSFWAIALVFWYGSRLVSSLEIPITNFFTALMAVTFGGMQAGNVFSFVPDVSSARGAGASIIKLLDSTPEIDAEAPEGKTFEGRIVEGQVRLEDVHFRYPMRPTVPVLRGLNITVAPGTYVALVGASGCGKSTVIQLIERFYDPLVGQVLLDGQPVDECNIQEYRKQIALVSQEPTLYAGTIRFNILLGATKPISEVAHKEIEDVCRDANILDFIQSLPDGFDTEVGGKGSQLSGGQKQRIAIARALLRNPKVLLLDEATSALDSTSEKIVQEALDRAAKGRTTIAIAHRLSTIQNADCIYFIKEGRVSEAGTHDELLALRGDYYEYVQLQLLKK</t>
  </si>
  <si>
    <t xml:space="preserve">scaffold_12:347564-353009 (-)</t>
  </si>
  <si>
    <t xml:space="preserve">SclciABCB2.1a</t>
  </si>
  <si>
    <t xml:space="preserve">MEDRGALALTEKTTSTADARSVNPPPRGLMGFFHKNEKRDQEKADDVHVDAQSTEESVQSVGFTELFRYSTPFELFLNAVGIFCAIIAGAAQPLMTLVFGRLIQDFVTFTTALLDQQAAQQSGNATAISVTQQALDSAQVEFRHGAALDASYLSYIGLGILVTTYFYMYLWIYTGEINAKRIREKYLQAILRQDVAYFDKVGAGEVATRIQTDTHLVQQGISEKVALAVSFISAFVTGFILAYARCWRLALAMSSILPCIGVTGAVMNKFVSKYTQQSLQQIAESGTLVEEVISTVRTAQAFGSQMVLGALFDKKMDKIRLVDGKSALWTGSSLAVFFFVIYASYALAFDFGTTLINEGYANAGEVVNVFMAILIGSFSLALLAPEAQAITNGRGAAAKLFATIERVPEIDSASPEGLKPDTVSGEITLEDVRFNYPARPDVPILKGISITFEAGKTAALVGASGSGKSTIISLVERFYDPLGGSVQLDGVPLHELNLKWLRTQIGLVSQEPTLFSTTIKENVAHGLVGSPHEHASDEEKFRLIKDACIKANADDFVTKLPHGYDTLVGERGFLLSGGQKQRVAIARAIVSDPRILLLDEATSALDTQSEGIVQDALDKASAGRTTISIAHRLSTVKDVDQIFVMGEGTVLEQGTHQELLDRGGPYARLVQAQKLREATQTLEEDITVVNNSDLEKAVAEEIPLGRQDTLRSVTSDMARKKSDERKKNEVDENDYSFLYLFGRIGQLASPWYRMYAIAGCCAIVTGMVFPVFSIIYAKAISGFSQPDPAVRRHDGNENALWFFIISIVASVSLGIQNYLFTFASMELTTKLRVLSFRSIMRQDIQFFDREENNTGALTSKLNGNPQKVNGLAGVTLGAIIQAVTTLTGGVVVALAYAWQPALVGFACVPLVFSVGYIRLRIVVLKDQQNKAAHEDSAKLACEAAGAIRTVSSLTREADCLRLYSNSLEGPLRRSNKTSLWSSLIFAFSQASTFWAIALVFWYGSTLVSRLEITTTAFFTALMGTTFGAMQAGSVFQFVPDMSSARGAAAAMIKLFDTVPEIEADSPDGKTFSTRKVDGQIRLDNIHFRYPTRPTVRVLRGLNLTVERGTYVALVGASGCGKSTVIQLIERFYDPLAGQVLLDGQPINEFNVQEYRKQIALVSQEPTLYAGTVRFNILLGATKPESEVTQEEIEAVCRDANILDFIQSLPDGFETEVGGKGSQLSGGQKQRIAIARALLRNPKVLLLDEATSALDSNSEKVVQEALDKAAKGRTTIAIAHRLSTIQNADCIYFIKEGRVSEAGTHDELLALRGDYYEYVQLQMLKK</t>
  </si>
  <si>
    <t xml:space="preserve">PIRI_contig_0227:14489-18649 (+)</t>
  </si>
  <si>
    <t xml:space="preserve">PirinABCB1.1b</t>
  </si>
  <si>
    <t xml:space="preserve">MSQNSIRSRSISTAKTESNASSIVNNSRDQDASRSLPDDRLESSIFLLSPSFSKRELLLLIIPATLVALVAAAIPPLMTTVIGDLYRVFATYQAIPVPSPSDTSRLMGGVIKATVKLCIMSGVALLLSGLMGSLWSWLGEKNLMYLRKCVYNILLSREMAWFETKSSQSKPDEPSIGAGSLVTIFSSCTEDIRAATGMNMGLCIQHSVTIIIAVIMAFRCAPSLAAVTLSTVPVVIVLFHIGEMVSIPLQKLERARSSKVSNIIECAIKAIVTIKCFNAQTLETSRAVFALDSALSASKRLSSWWAGILGFSQFLNLSIFVQGFWFGTMQVTAGKLTAAEVLAVFWACLIATTTLPHLSKCISVHMRARVSMDDLVKLVNRTSTSPDLNTTGNSSPQSSVQEKHTGLNGASTSSRPVLQTIALPSSFSGAFKFTNVTFHYPSRPDIPVLSNVSLSIIPGEMTFIVGRSGSGKSTVAHLLLRLYEPQQGSIEMGNMSYRHLDEHWARSHIGIVSQHCILFDGSIHDNVALGVAGGSHGRRPEEVTRDEVIAACKLAAIHEFIDGLADGYDTLLGNEGTALSGGQKQRLCIARAYVRDPEVLILDEATSALDATSRLLVFAQIRRWRQNKTTIVITHYLSQINPDDYVHVLRDGILVEHGRRIDLESQMDGGFHQTLRVQNSRAEITSSNDKSTDRNPSASVPVSNSVSSEQNGDHLHEKATKEKVEDETTASQEPMPRNTSFYPLLSTYWPTLPSKPLYILGLVTSILSGVCIPAFGFVLSRLVTLTTSHNDSHTVSSANEYGLYVLSLAILHGILFGVKELTIAWTTKTWKRDVRARAFEGIMKQDMAWFDLPCNSAFRLLQVITQDVDDGCLLFALVIPQCTTAVTMVSTGLIWAMVVGWQLTLLGITLALAYLGLSAFHNRLSAGIVKAKKEAREEVSKDYYDMVLNIRAIRSMSLESIFRAKFLQSVENAKSAGTNSAFFEGLGCAIVNTLTFLTQGLFYYVGARFMTMGFYTFEHMVEVLNLVAFSLIIAAQMMQFTSRFSESLQALRSFKPLLELKHSDSHESQGSDHWHIQGPIQFHNVSFAYPLRPNVQVVNQLSFTINPTECVAIVGASGSGKSTIAALLERLYEPTSGFISINGRSIQYADLAWLRNQMTIVTQQPHLFDAPIHENIGYDGSHVYPRKEVKWAAKEANIHEFVMSLPDGYDTIVGENAGAISGGQAQRIAFSRAILRKTGILILDECTSALDAHNQRKVMEALRKANDARTTIMITHDLSTIRMADRIIVLKDGYVAEEGTYEQLVEKQGAFYKLISVGDWQAPE</t>
  </si>
  <si>
    <t xml:space="preserve">scaffold_33:282275-284641 (+)</t>
  </si>
  <si>
    <t xml:space="preserve">SebveABCB2.1a</t>
  </si>
  <si>
    <t xml:space="preserve">DPKEATPVQLVPFFSLYRFHKPYEIFLNLIGLVCAFASGAAQPLMTLMFGNLTVAFVQFGTAAANAFSHGASPQAFQELQQAGDDFKATAAKDALYLVCIGIGMFLATYIYMVIWIRTAETAAKRIRENYLRAILRQDVAFFDNVGAGEVATRIQTDTHLVQQGISEKVPIALSFIGAFVTGFIIAFARNWKLSLAISSIVPCITITGAFMNIFMSKLKIAQLTHVAEGGSLAEEVIGTIRTAQAFGTQKKLAEMYNVHMDRTHTVDNKLAIINGFGLAVFFFVIYSAYGLAFHFGATLVLAGEIDVGIIVNVFFSILIGSFSLAMLAPELTAVSNARGAAGKLFETIDRIPPIDSASPDGLKPDVNTVKGEITFHDVRFNYPSRPEVPILRGVDLSFPAGKTAALVGASRSGKSTVIALVERFYDPLSGSIKLDGNEIRDLKVRWLRSQIGLVSQEPTLFATTIRGNVEHGMIGTGMEHLNDEERMAKVKEACIKANADGFITALPEGYNTMVGERGFLLSGGQKQRIAIARAIVSDPKVLLLDEATSALDTRSEGVVQNALDKASKGRTTITIAHRLSTIKDAEMIYVMGDGMVLEKGTHNQLLQNAEGPYAKLVQAQKLKERQHADDDLDTSGHNTPVGPHGGADLNDPTAIMKLRQKEKMDKEKAAQDVEKAALEEKPLGRTDTSHSLASDILKQRGQAAEGEKEKEYGMLYIMKRMAX</t>
  </si>
  <si>
    <t xml:space="preserve">the model is truncated both N- and C-terminally because of sequencing gaps</t>
  </si>
  <si>
    <t xml:space="preserve">scaffold_21:248674-253898 (+)</t>
  </si>
  <si>
    <t xml:space="preserve">TulcaABCB2.1a</t>
  </si>
  <si>
    <t xml:space="preserve">MAIFKKKQPPEPTVEKAVEDGESSEKGTNPEDSNNKAAPEEPKLPPVGFTELFRYSTKFELFLDFIGLVCAAASGASQPLMTLLFGNLTQSFVAFASAFNSPDPAAIAAARTKFRHDASRGALWLTIMGIGLYIVTHIYMLIWTYTGEVNSKRIREKYLRSVLRQDITFFDKLGPGEVTTRIQTDTHLVQQGISEKVPLIIMSIAAFITGFALAYARSWRLALALTSIVPCIAFTGGALTAFETKYKEHALNEIATGSSLAEEVISTIRTAHAFGTQNTLSKLYDAFAIRARSWENKIAVSRGLGVGTMFFIVYASYALAFSFGTTLILQGRADAGVVVNVFFSIIIGAFSLSNMAPELQAVTIAQAAAAKLFVTIDRVPPIDSSDEGGLKPTEITGHISFENVVFNYPSRPDVPILKGLSLDIPPGTSAALVGASGSGKSTVVSLVERFYDPISGTVKLDGVDIKQLNVKWLRQQIGLVQQEPSLFATTIRNNVAHGLIGSRFENETEEEKFRRVQEACVKANADSFIQKLPLGYDTLVGERGFLLSGGQKQRIAIARAIVSDPRILLLDEATSALDTQSEGLVQDALDKAAAGRTTITIAHRLSTIRDADQIYVVGSGGILEQGTHNQLLANTDGPYAQLVSAQKLKGRDPESRDSEAAEDGLMSAKEIKETLAEEVPEALKRTGTGRSLASEALERKRLEQGEEQGPYGMVYLIKRMALLDREDWSVYIRAAMASICNGLVYPAFGIVFGKAMDAFSLEDRHALRHEGDRNALWMFIISIISGFAVVMENFYFSRAAAGLTQRLRSLSFRAMLRQDIGWFDEDKHSSGRLVSVLSDNPAKISGLAGLTLGAIIMGIATVIGGDIIGLIFAPKLGAVGIACTPFIISAGYIRLRVVVLKDQTNKAAHEESAQLACEAAGAVRTVQSLTREEDCFDEYSRSLDEPLRRSNRTAIWSTGLFALSQAMSFWAISLTFWYGSILISNLEYSSFDFFVCLIAVTFGAIQAGNIFQWVPDISAARGAMDSIVRLLDRVPEIDAESPDGSKIDPKTVQGRIQFEDVHFRYPTRPGVRVLRNLNLIVEPGTYVALVGASGCGKSTTIQLIERFYDPLAGRVLLDGVDIASLNIQEYRKNIALVSQEPTLYAGTIRFNVLLGATKPESEVTQEEIEQACRDANILEFIQSLPQGFDTEVGGKGSQLSGGQKQRIAIARALLRNPKVLLLDEATSALDSQSEKVVQAALDNAAKGRTTIAIAHRLSTIQNADRIYFIKEGRVSEVGTHQELLAKRGGYFELVRLQELSAF</t>
  </si>
  <si>
    <t xml:space="preserve">scaffold_3:415301-420989 (+)</t>
  </si>
  <si>
    <t xml:space="preserve">SuiluABCB2.1a</t>
  </si>
  <si>
    <t xml:space="preserve">MAAEPAAHSLEGLPSTPDEKPEHVALEMKQSSKSLRAFIPWPKKAPKKIMESEAENAKTEDTTLPSAPFLSLFRYSTRFEIMLDIFGVICAVTAGASQPLMTLIFGNLTQDFVTFGLAENEYYQSLQSGDPNVVQQAQAALEAAASAFRHSAGLDASYLVYIGIAMFVSTYMYMYTWVYTSEINGKRIRERYLQAILRQEIAYFDDVGAGEVATRIQSDTHLVQLGISEKVTLAITFISAFFVGFILAFARSWRLALAVSSILPCMMITGGTMNKFVSKYTQLSLKHIAEAGSLAEEVISTVRTAQAFGSQKVLSGIFEKNIDVTRVVDIKASIWFGAGLGSLFFVIYAAYALAFDFGTTLINEGHANAGQVVNVFMAILVGAFSLALLAPELQAITRACGAAAKLFATIERIPDIDSENPGGLKPAKVTGEITFENVRFNYPSRADVPILNSISITFPAGKTTALVGASGSGKSTIVALTERFYDPLSGSVMLDGTDLRELNIRWLRSQIGLVSQEPVLFATTIRDNVAHGLIGTTYEDASDEEKFRLIKAACIKSNADSFVNQLPQGYDTLVGERGFLLSGGQKQRVAIARAIVSDPRILLLDEATSALDTRSEGVVQDALDKAAAGRTTITIAHRLSTIKDADCILVMGEGLVLERGTHAELLADVNGAYYRLVTAQTLREGHEDLDAVISSDENDLEQPMSHDLDIKSTVRSIRSDVASQLKETKGDQAPEQDYGIFYLMGRIAGLHREGLHRYLIGAFFAICSGIAYPASGIIYGHGISGFSATTSSERRYQGDRNALWFFILAILYGFCTGFQNYLFSSSAAVLIAKLRSMSFKAILRQDIEYFDNEKNSTGALTSSLSENPQKVNGLAGVTLGTIIQSITTILAGLIIGLVYAWKPALVGMACIPVLVSAGFIRLQVVVLKDQNNKSAHESSAQIACEAAAAIRTVASLTREEHCLNLYRRSLEGPVRKSIRTALWSNMLFALSQAMAFWVIALIFWYGATLVSQLEISTQSFFIALMSTVFGAMQAGNVFAFVPDVSSAKGAANSIIRLLDARPVIDAESTEGKSVPSETIKGHIQFENVHFSYPTRPGFRVLRGLSLIVEPGTYVALVGSSGCGKSTVIQLLERFYDPISGQISLDGELIDEFNVQAYRQQLSLVSQEPTLYAGTIHFNILLGASKPESEVTQEEIEAACRDANILDFIQSLPDGFNTEVGGKGSQLSGGQKQRIAIARALLRNPKVLLLDEATSALDSNSEKVVQEALDKAAKGRTTIAIAHRLSTIQNADRIYFIKEGRVSESGTHDELIARRGDYYEFVQLQALSKK</t>
  </si>
  <si>
    <t xml:space="preserve">scaffold_18:544754-544960 (+)</t>
  </si>
  <si>
    <t xml:space="preserve">VEGAMEEMVEEACRAALFHEFVRDLSDGYEMILRGGRAAGVALSGGQKQRLAIARASWRNLIVLVLGQL</t>
  </si>
  <si>
    <t xml:space="preserve">scaffold_3673:4235-8676 (+)</t>
  </si>
  <si>
    <t xml:space="preserve">GloinABCB2.1a</t>
  </si>
  <si>
    <t xml:space="preserve">MTIIFSDFIQVFIAFNTALLSGIELDSKRTELDDGIKKNSIYFIILGCGVFVCAYGQMFFWMTAGENQAKRIRQLYYSSILRQDIAFFDTVPTGDVTTRISGDVNIYQEGISEKVGLITQQFAVFISGFAIAYSKGWKLSLVLTAIIPLLAIAGGVMAKAISDDASKGQDSYAAAGAVAEQVLSGIRTVISFGGEKRELARYKNKLDDAYKTGVKKAFISGTGLGAMMGIMFGSYGLAFWFGSILVVRGEQTGGEVLNVFFAIIMGAFSIGNAAPHFSSVANALGAAKNLFSVIERVPIIDSSLNTGKKINKSEFKGHIEFKNINFHYPSRPDVQVLKDFSLTIEPGQTVALVGSSGSGKSTIVGLLERFYNPISGSITLDGEDIKNLNVKSLRTQIGLVGQEPVLFPESIKQNVFWGADPSEKEPTLDDVIEACKKSNAHDFINELPKKYDTLVGEKGALLSGGQKQRIAIARALIKDPPLLLLDEATSALDTESERLVQTALDNASTNRTTIVIAHRLSTIKHADKIVVMSKGEIIEIGRHDELIAKEGVYYGLVRAQELKTEQNNEDDDENDDDSSLSSKTENDIAINFDEKHEKHHNLTRVTTKASTVRSGVKSEKEILEESEKEKLNQKMPLARVFRANLPEIYLIIIGTIASTVNGAIMPLFSLVFASILEMFIFFFLRPEKLRRDANFWAGMFGILALVALLCNFFQLACFMISAERLTRRLRLLTFEALMKQEIGFFDDEKNGTGILTSKLAVDASKIEGLTGSLMGNILQNMANIGIGLGLAFAFGWKLTFVIIAASPVVAISGFLEMKALAGFGAKTRKAYEGTGQIVQQSVSNMRTISALTREETFKTMYADAIREPHKIAIKGCILSSVGFGCSQGSLYFIWSLAFWYGGQLVMSGEYNVQQMLRVLFAVVFSAMAVGQMSTFAPNTAKAKVAAISIFEVLDRKPEIDATDNEGKDRPTPVKGEAKFEGVHFNYPARPDVHILRGLDMSIYSGKTIALVGSSGSGKSTVIALLLRWYDVNSGKVDVEKVDVKNWNLEYLRSNISLVGQEPVLFDLTIGENIAYGKEGCSQEEIEQASKNANIYNFITSLPDKYDTRVGEKGTQLSGGQKQRIAIARALIRSPKLLLLDEATSALDSESEKVVQNALDKASKNRTTLTIAHRLSTIQDADLILVCKKGKIIESGKHMELISQQGLYYELVNKQTLIKKK</t>
  </si>
  <si>
    <t xml:space="preserve">scaffold_5:1099030-1103110 (+)</t>
  </si>
  <si>
    <t xml:space="preserve">OidmaABCB2.1b</t>
  </si>
  <si>
    <t xml:space="preserve">MNDSSPRKEDGEAHPHFSPQESDSSCRQPRATGYVEDQSSRAENNSTSVIDFHNKTSLESLPACERNILDQELSLPSVNVAYSMLFRYATKTDLVIFAIGIACAATSGAIMPLMTVVFGQFAGTFQEFFTASLDNDYFRHKVNQLALYFVYLAIGQFAAVYISVVAFMYAGEHATQKLREEYLAAVLRQNIAFFDMLGAGEITSTITANMDIVQVGISEKVALCITALSTFVAALIVGFVKNWRLSLVLLSVVAAVILIMGSCSVFIVKYSKLSLDAYSIGGAIVEEAISSIRTTTAFNSQEKLSNKYKNSLVKSMHWGFRMKVSIGCMVSSMMCVTYLDYGLSFWEGSRLLVDGHSNLSNTLTVLLSMLLAAVSVAHAAPHVRAFGEGVAAAANIFKLIDRPLPSANTSGLLVPGDIQGALEFRNIKHIYPSRPEITVLEDFNLVVPAGKITALVGVSGSGKSTIVDLVEKFYTPVRGQVLLDNRDIQTLDTKWIRRQMSLVTQEPLLFNCSIRTNIEHGLIGTDLENISTEKRNELVIEASKMANAYDFINRLPKKYETVVGDRGILLSGGQKQRIAIARAIISNPKILLLDEATSALDSRSEQVVQAALDIAAKGRTTIAVAHRLSTIRGADNIVVLSKGKIAEQGTHDELISMRGPYFKLVEAQRLSAQNESVDEGRGNGDTTSLPTKGATGRYGAKELSPRDTSIVDTTLHSRQSEDTHYSLWTVIKFITAFNKQEAGIMLLGLIFSIIAGGGMPVQGLLFAKCTISLSHPASEYSELRSDVNYWSLMFLIVAIVVWIVSTGHGIAFAYCSECLIYRARDLGFRSILRQDVSYFDEDANSTGALTSFLSKGANDLAGVSGATLGAIMNLITTIVSAVILSCIIGWKLALVCSSTIPVLLLCGFCRFWVLSRLAVRANKVYQRSAAIACEAVSAVPTIASLTREEDVFNTYHVMLSAQLSKSLRSILKTSLLYAAAQSFALLCTGLGFWYGGRLILAREYDMFQFFVCFSSIIYSAQSAGSLFSFAPDMAKSRQAAQQLKSLCDREPIIDSWSESGEKLEGIEGKVEFRDVHFSYPSRGVPVLQGVNITAAPGQFVALVGASGCGKSTAIGLIERFYNPVSGGIFVDGKDISKLSIKDYRSHLALVSQEPVLYSGTVKENILLGVESEDIKDEKVTDACKRANIYEFIISLPNGMDTVVGSKGTMLSGGQKQRLALARALVRNPKILLLDEATSALDSESEKVVQDALEAAMVDRTTISVAHRLSTIQRASYIYVIDQGRVLESGTHSDLMKKNGRYAEMARLQRLDI</t>
  </si>
  <si>
    <t xml:space="preserve">scaffold_60:37847-41998 (-)</t>
  </si>
  <si>
    <t xml:space="preserve">MelbiABCB2.1b</t>
  </si>
  <si>
    <t xml:space="preserve">MANAASRIQRFIRGKHEKAPRAEDQQFELHHEPSQIATFDTPQSSQNGTTQITYATLYRYATPWDLCCLALAATTAVAAGAALPLMSVIIGNLSGSFADYFNDHKASDISAVLQRHVVYFVYLAAGEFVLIYLSTVLFVYTGEKISSKIRTSYLQAILAKDIAFFDHTGAGEVTTCLTADTNSIQEAISEKVALILNGIASFIAAFVIGFVRFWRLTAICMSTVFAIILAMGVSSYYITLWNRLSLDHFAAGSNVAEETISSIRLVKALKTEKAFASAYDEHLQAALRESIRSRVTLACMIGSVSCIVFLNYGLAFWMGGRFIGSGETDKAAVLTIIMAIMMGIFAVGNLAPNIQYLSAGVAAGSRIFGVIDRSSSAPIKPGAELEFVRGDLELRNVGHIYPTRPSVIALDNVSFTVPAGKTTAIVGYSGSGKSSVLSLIERFYDPVSGVISLDGHDIGSLDVHWLRRQIAFVGQEPVLFNKSIRDNIADGIVDSPYEFETKEQQEKRIIKAAMQANIHDFISLLPGGYETLVGEKGVLLSGGQKQRIAIARAIIRNPRILLLDEATSALDTSAENIVRVALETAAANRTTIVVAHRLSTIRNADKIVVLDKGAIVEEGNHEFLLAKGNIYASLVASQRLDNIYENSTSKLDQFDFDWNAVKIPSWRFKDHIIVENDGEFGAIPTGLTWNESSTTIRLPTTKMGKSSSEVQSSLWLVVKFIATLTRQDLRYLILGLIFSTINGAVQPVQGVFFAQAIVALSQPFPGSKNFLHTINFWAWMNVMIAIVQLIVLPAQGLMSAICTERLVFKARSRAFRSITQQEIPFFDLEENSIGALTSFLSTKINHLLTLSSQTLNILVSCLSTIIIAVSVSMAVGWKLAIVCLCTVPAILGTGYLRVKSIANFQKSAQAAYQKSAGFACEYINAIRTVASLTMENRILEAYCLQIYAHTKSSLWSNLLNSAYYAASQSMIFLALAIGFWYGGILLSRGEYTLLQVFLILSEIIFSIRSAGTAFAFAGDIAKGGVAAAEIRQLICGKAITEESGEGGQVIERIEGHIEFRDVHFRYPARPDAPVLQGLSMKVQAGQSIALLGSSGSGKSTVIALLERFYEPLAGEILLDGQTITSLNLNDLRKHVALVSQEPLMCQGTIKDNLLLGFDTTNNATAIVPEDKIIEACKEANIYDFIQSLPEGFSTQVGPKSILLSGGERQRLTIARALLRDSKILLLDEAMSSLDAQSEELVLQALERASKGRTTISIAHRLSTIRHTDCIFVIDGGAVAEKGTHEDLMNIEGGHYRNLVLREHLRTKSH</t>
  </si>
  <si>
    <t xml:space="preserve">scaffold_38:274881-278994 (+)</t>
  </si>
  <si>
    <t xml:space="preserve">MelvaABCB2.1c</t>
  </si>
  <si>
    <t xml:space="preserve">MALSELERGILEEQINITEVKTSYVTLYRHATGVDGAIMAVSALCAIAGGAALPLMIVVFGSLVQSFQHLFQGNLSHHEFKKELSHFVLYFLYLGIAQFVTIYVATVGFIYTGEHISRKIREQYLASILRQNIALFDKLGAGEFVTRITADTNLVQDGMSEKVPLALTAISTFVSAFVIAFSKYWKLAFILTSTIFATAFILATGLRIIVKYKQKTLDAYSLGGTLAEEVLNSMRNTIAFGTQDKLAKHYDAYSTEAKKWGFRMKTILGVMIACWFCIIYLNYGLAFWQGSRYLVAGRMTLSEVVVTMMTIMLGAFSLVGVAPSIQAFTSASSASAKIFSTIDRISPLDPSSPSGKCLDEIDGKLEFKNITHVYPSRPEVVVMENFNLVIPAGERTAIVGISGSGKSTLVHLLERFYLPIAGQILLDGHDISTLNLKWIRQQLSLVSQEPTLFGTTIYSNIQQGLIGTVFEHESIAKQSELILNAAKMSNAHDFITGLPQGYETQVGEQGMLLSGGQKQRIAIARAIVGDPKILILDEATSALDTESEKLVQAALEAASHGRTTITIAHRLSTIRTADNIVVIARGKVVEQGTHQTLFEKTGVYHQLIQAQSITEASGDVEQRSETPHHSEFVEKPVYASTQAADEKSDTRKAGDRSNTQYSLWTLIRLVGSFNQNEMYIMIFSLLCSIICGCGNPAHSLLLAEQISALSLPPNMYFKLRYDVDLYSSLYIALAVGLFMGYCGQGIGFAYCSEQLIYRVRSQAFRAMLKQDVSFFDQKKNMAGSLTAFLSTETAQVALMSGVTLGTILIITTTLVAAVALALSFAWKLALVCISVMPIIVACGFFRFWILARFQTQTKASYQASASYASEAISAIQTVAALTREDDVCKHYHSALLSQSQRNLQSALKSSLLYAASQSFVTLCMALGFYYGGTLIADEEYTNREFLICFSAIMFGAQAAGAMFSFAPDMGKAKKAAQELKVLFDSQPEIESAVSTSEPLDLQGGIEFRDVHFAYPSKSEQPVLRGLSFTVKPGQYVALVGASGCGKTTAIALLERFYNPTLGAVFVDDRDISMVNINEYRKHLALVSQEPTLYQGNIRENILLGTAREDVDEEEVVLACKEANINDFIMSLPEGFSTMVGSKGTMLSGGEKQRIAIARALLRRPKILLLDEATSALDSESEHQVQTALDAVSKSRTTIVIAHRLSTIQNADMIYVIDAGRVIESGTHSSLLHKKGRYFEFVSLQKLEKMGA</t>
  </si>
  <si>
    <t xml:space="preserve">scaffold_27:1051640-1055933 (-)</t>
  </si>
  <si>
    <t xml:space="preserve">CengeABCB2.1b</t>
  </si>
  <si>
    <t xml:space="preserve">MEKSKETTTAPKVENVSLSDAEKETLDRQRNGNAAHNIKADSALPSVLEYASATERVVLVVGCLCCVVGGALNPLLTVIYGQLVGTFQSFTNGELDGSQLSTEVARFSLYFVYLAIGMFIFIYAATVIFFLCGENITRRLRLSYLRAVLRQNMAFFDVLGSGTVTTSLTSDVNLVHDALSAKVSMTLTAAATCVTALIIIFVMYWKLALVLAASTVITMTLANSLGTHFAVRYNRHALNAAAQSNAIAEEALQSHKHVAAFGIQQELEYKYAKHLRQAQGFSLRARMAVAMTIAVFMGVMYLNSGLSFWQGSRFLVAGEISASSVVTCSMAVLISALTIGKVAPNAQAFVSGISGAGRLLECIRRRSPLDPMDASGEKPQQVEGRIELTRVRLVYPSRPEKFALREVDIVFPAGKTTAVIGASGCGKSSIIGLIERFYTPISGSISLDDVDICDLNLQWLRQQVALVSQEPVLFKGTIFDNIYYGLVGKMASSSIGQSNIARETRQLVQEAAKTANAHDFILSLPQGYDTDVGEMGGQLSGGQRQRIAIARAIVGNPRILLLDEATAAMDTKSERHVLNALKRASVGRTTIFITHRLSSIRDADQIVIMSEGQVIEAGTHESLAEHAAGVYAAMLDNQRLLTSKGIVGTVDDTASRVPSSITSEFYTDGYAEKEEPGLRSEVEESSGVRRATEPTSGISSPSETENSSPKDHSLWSLVKMAFSLDKPELQWVVIGLVCCLLSGALNPVQSLFFAHSIEALSLPPFQYPTLRSQVDFWSLMYLMLGLVAFITWGGQGFCLAYCSEALIYRARVRAFRSILRQDMSFFDRPGASGGQGSQQQHQNTTGSLMSVLSTSATQLAGLGGAVLSTILTAFATLAGGIILSFIIGWKLALVCTATVPVVLTCGWLRLRVLSNMEAQTKAAYTESAAYAGEAIVSIRTVAALCMEEHVLQSYQNIINRTAARNRKSILYSSALYAASQSVVFLVAALGFWYGGSLIADHSYSMLQYFVCFAALVSGSQSVGAVFSFAPDLSRAINGGQDFQRLFNTIPTIDIWSQEGHELTSEQCEGAIELRNVSFGYKNRRGTPDNRTSVGPSMVLRNFSVKIAPKHTVALVGHSGCGKSTVISLLERFIDPDVGTITLDGIDLRDLNLKKYRSLVSLVGQEPVLYQGNIRENLVLGVGRTAVSQEEINDACIKANILDFVQSLPDGFGTEVGSRGVMLSGGQKQRIAIARALLRNTPILLLDEATSALDGEAEVAVQKALDAAARSRTTIMVAHRLRTVRDADLICVMEQGSIVEMGTHDQLMSLGANYASMIELQSLEEETGKKTQLDIVPEDVAV</t>
  </si>
  <si>
    <t xml:space="preserve">scaffold_131:94637-98675 (-)</t>
  </si>
  <si>
    <t xml:space="preserve">1183/1184</t>
  </si>
  <si>
    <t xml:space="preserve">TubmeABCB2.2</t>
  </si>
  <si>
    <t xml:space="preserve">MASFPGANQPLSRRRSHHSIDIASLNPSAPTSPNTTPDPAPPAIPVLEQLLGFKSRTSYFSLYRPLNTWHQRTVLALAIILSLAAGAPLPIIGVIFGKIINHFPPDEDELQTRICQLLGVSVAYFFTTWGWATCWGIVGERVSRGLREDLLKKAVGMEISYFEIECPDIANRLTADTQTIHLGTSEKAGLFLQSVSYFIAAFTAGFFLNARLTGILFAAVVPAMLIVITFGSKVVAKYAREATEYSEKATSVAEGAIIAVQVVQAFDALDKLADEHLKFMRPAIMKGASKAFAGALMLGLVYFVAYSANALAFWQGSQQIAEGSFKEDEGAGTVYTVVFLILDASFVIGSFGPFLQTFALAAAAGEKIISMLDRPDPAINVYSAQGLPMPEPMERNDIVLDNVTFNYPARATVKVVEDINLTFEAGKVTAIVGPSGSGKSTIAAMLMRFYDPASGRVKIGNRDLRELNLRDYRRHVSLVDQEPVLFSGTIMENIRHGLLHKEGLSESEAIELCYQATRDANAYDFITSLPDGFNTKLGGAGATQLSGGQRQRVSIARALVSDPSILLLDEPTSALDSQSEAVVLDALDNAKSKKGRTTIMIAHRLATVRGADKIVVIQNGHVVEEGTHESLLEARGAYHALVRSQRLLGANSRASSLSSTKTKVDDDARLIERVDEKNEEQGQNPEALSTEEFQTLTSSALIRRCLSLSKPDTPIIVIGLIASIITGGIILGEAVIFGNLISTLNNQRSSAELQNRANSFSLIFFVLSLIALAAYTTSGSAFGIVSERLIRRIRDISLRNILRQDAAWFQAPSHSPAALVSMLNMDTGHLSGLSGVILGTI FSVTTSMVGGVILAHVVAWKIAIVLLAAVPIMLVSGFLRLRVLSKFQQRHETAYVEAAALATEACTAIKTVAALGRENDVTRLYSEAVDKPYRESLRFIVAGNFWLAFALAITYFVYALAYYWGSRQVRDGNYTQLDFFIVLPALLFSAQASGQMFSLAPEVTRAKSAALSVFRIHDQKPTIDTDSQPPPREKSAAARLRVKNGSKVEFRGVQFRYAARPDVPVLDGMSCTIGPGQFVAFVGYSGAGKSSAVALLERFYDVSSGSILVDDVDIRAIPVRDHRSRISLVSQEPCLFPGSIHFNVSLGAGPGKDVSRKDIERVCKMCGLHDFIMGLPEGYETDCGANGSQLSGGQKQRVSLARALMRDPAILLLDEATSALDSHSEKLIQEAVASASRNRTCIAVAHRLASIQMADCIYVFEKGKIIEQGRHNELIAKDGIYAAMSRQQSLE</t>
  </si>
  <si>
    <t xml:space="preserve">proposed model combines the models 1184 and 1183 into a single gene</t>
  </si>
  <si>
    <t xml:space="preserve">scaffold_20:973512-977548 (+)</t>
  </si>
  <si>
    <t xml:space="preserve">ChoveABCB2.2</t>
  </si>
  <si>
    <t xml:space="preserve">MASFPDANRPLSRRRSHHSIDITSLNPNTTTNPSTTLDPEPPAIPVLEQLLGLKLKTSYFSLYRPLNTWRQQTILALAIILSLAAGAPLPIIGVIFGKIINHFPPTEDELQTRIGQLLGVAVAYFFITWGWVICWGIVGERVSRGLREDLLKKAVGMDIAYFEVECPDIANRLTADTQTIQLGTSEKAGLFLQSVAYFIAAFMAGFILNARLTGILFAAVVPAMFVVITFGSKVVSKYAGQATEYSEKATSVAEGAITAVQAVQAFDALDKLADEHLKFVRPAIIKGAKKAFAGALMLGLVYFVAYSANALAFWQGSQQIAEGLFKGDDGAGTVYTVVFLILDASFVIGSFGPFLQTFALAAAAGEKTISMLDRPDPVINVCSTQELSMPEPVEQNDIVLDNVTFIYPARPSVKIVEDINLTFEAGKATAIVGPSGSGKSTIAAMLMRFYDPASGRVIVGNHDLRELNIRDYRRHVALVDQEPVLFSGTIMENIRHGLLHKEGLSENEVTELCYQAASDTNAYEFIASLPDGFNTKLGGAGATQLSGGQRQRVSLARALVSDPSILLLDEPTSALDAQTEAVVLEALDKAKSKKGRTTIMIAHRLATVHGADKIVVIQNGHVVEEGTHESLVEAHGAYHALVKSQRLLGANSSASSLYSAKTKVEDDARLIERVGEKSDEQEQKLETPPIEKSQVLSSGALIRRCLSLSKPDAPIILIGLIASIITGGIILGEAVIFGNLISTLNNQRNSAELKSRAVLFSLIFFVLALIALAAYTTSGSAFGIVSERLIRRIRDISLRNILRQDIAWFQTPAHSPAALISMLNMDTGHLSGLFGVILSTIFSVTTSMVGGVILAHVVAWKIAIVLLAAVPIMLVSGFLRLRVLAKFQQRHEMAYVEAAALATEACTAIKTVAALGRESDVTRLYGEAVDKPYRESLRFIVTGNFWLAFALAITYFVYALAYYWGSRQVRDGNYIQLDFFFVLPALLFSAQASSQMFSLAPEVTRAKSAALSVFKIHDQKPAIDIDSQPSPGDKSAAVGSKADNRSKVEFRGVQFRYATRPDAPVLDGMSCTIKPGQFVAFVGYSGIGKSSAVALLERFYDVSSGSILVDDVDIRSIPVRDHRSRISLVSQEPCLFPGSIHFNVSLGAVSGKDVSRKDVERTCKMCGLHDFIMSLPEGYETDCGTNGSQLSGGQKQRVSLARALMRDPAILLLDEATSALDSHSEKLIQEAVAKASRGRTCISVAHRLASIQMADCIYVFEKGKIVEQGRHHELVARDGIYASMSKQQSLE</t>
  </si>
  <si>
    <t xml:space="preserve">scaffold_31:493593-497753 (-)</t>
  </si>
  <si>
    <t xml:space="preserve">TerboABCB2.2</t>
  </si>
  <si>
    <t xml:space="preserve">MKSAKFPEAISKVFQTQYFNLYRPLETWYDKGLLFSAIILSLAAGVPLPIIGVIFGKIINDFPPDENALETRLLQLIGVATAYFFITWGWATCWGMVGEKVARGLRERVLQKAIGMDMTYFEVEGADIAHRLTADTQTIQLGVSEKCGLFLQSIAYFIAAFTTGFSLNARLTGILFVAVIPPMAIVVIYGTTMLSKYAQRAQNESAKASSIAEGAIGAVQVVQAFGALDRLAEEHLKFMGPAVSNGIWKGVCGALMLGTVYFVAYAANSLAFYEGSRIITSGGFDAAQGAGMVYTVVFLILDASFVIGQFGPFLQTFALAAAAGENVLAIIDHPDPIINIHSKDGIILPVDNHGMDIQLKNVSFAYPARPAARVLNNITLNFKAGTLTAIVGPSGSGKSTIASLLLRFYDLNSGSITISGHDVRSLNLKDYRSRLALVDQEPVLFAGTVMDNIRHGLLQKPNIVEEEILRRCYEAARDANAYDFIMRLPQGFDTKVGGAGATQLSGGQRQRIAIARAIVGDPAVLILDEPTSALDATGEALVLEALERATSAAGRTTIMIAHRLATVKAADTITVMAEGQVMEQGNHEELMARNGAYYELVEAQKLLSLGPSRSSLETKVGEVDTSVSVPKLELLQDFVAETQSLNEVNIGYSVGSLIRRTLEISKPDRWLISLGLFGCIVTGGIITGESIIFGNLISTLNDRSDKQKLKSRTSFFSLMFFVLSLIAFMAYTTSGSAFGIVSERLIRRIRDKSLRTILRQDISWFESPEHSPAHLMSMISMDTGHLSGLSGVILGTIFTVLVSMAGGITLAHIVAWKVAVVILAAVPIMIASGFLRIRILSELEQRHETAYLGAARLAKEACDGIRTVAALGKEYNVIDQYREAIEKPYRDSLKFIIIGNVWLALSLAITYFVYAFAYWWGAKQVRVGFCSPLDFFIVLPALLFSAQASGQICSLAPEFTRAKTAASNVFKLHDQKPTIDRGGDGNYSPVHAHTEIQGKVEFRDVRFTYKSRPNNPVLQGLSLTVQPGQFVALVGPSGAGKSSAIGLLERFYDVDSGAVLVDGSNIRDMGVRDHRRRISLVSQEACLFPGSVAFNIGLGTSRDFTHEDITQVCKMCGIHDFIMSLPEGYETSCGTNGSQLSGGQKQRVALARALIRDPEILLLDEATSALDSHSENLVKKAIQAASRGRTCIAVAHRLASIQHADLIYVLDDGRVVEYGTHTELLAMDGVYASMSWQQTLT</t>
  </si>
  <si>
    <t xml:space="preserve">scaffold_43:54264-59343 (+)</t>
  </si>
  <si>
    <t xml:space="preserve">AmamuABCB2.1b</t>
  </si>
  <si>
    <t xml:space="preserve">MPPGRASADQASIASQKPKRSIFSRRKNDADVKKNANGEEKTEAKKDEAKTEPLVPPVSILALFRFSTKFEVFLDFIGLICAVAAGAAQPLMTLLFSNLTQDFINFGTILVEAQYGFPGAEQRIPAAADAFRNDAGQNALYLVYLGIGTFVCTYGYMWTWVYTGEANAKRIREKYLKAILRQEIAYIDKVGAGEVATRIQGDTHMVQQGISEKVALIVHFIAAFISGFALAYARSWKLALALTSIFPCIAIAGAVGTKGKARYIQLALQNVADGGNLAQEVFSTIRTAQAFGTQKILSALYNSHVDESFNVGMKGPVYPAVAYGVIFFVIYAGYGLAINFGTTLLNQGNVSASAVINVVMAILVGSFSLAMLPPELQALTDARGAAAKLYATIDRVPEIDSSDPGGLRPESGDGEITFENIQFSYPTRSTVQVLKGISINFPAGKTAALVGASGSGKSTIIALVERFYDPNSGVIKLDGVSIKELNLKWLRSHIGLVSQEPTLFATTIRGNVQHGLIGTKYEHASDEEKAALVKEACIKANADGFISKLPNGYDTLVGERGFLLSGGQKQRIAIARAVVSDPKILLLDEATSALDTRSEGIVQDALDKAAAGRTTIIIAHRLSTIKDADVIYVMGDGRLIEQGTHSELLSSQGAYATLVEAQKLRETRETYNTNENHEDETSKDMEKLAEEEIPLGRKNTDHSMSSDIVRQRKLAAGKAKGHEYGMLYLFYRMGKIVPEAWPSYFFGTIAATLNGMVYPAFGLVFAKSIDTFSQIDPQERRTQGDRNALWFFIIAILSSIVMGCQVYLFNKSANLLTAQLRRSSFKSIIRQDIEFFDEDYNNSGALTASLSDNPQKVNGLGGITLGTIIANVSTIISGAALGLAFVWKAALVGIACLPVVLSTGYIRLRVVIMKDESNKKAHEESAQLACEAAGAIRTVASLTREEDCCNLYSQSLEQVLQRSNRSGLWSNALYGVSQALVFFVIALVFWYGAILVSNRELSTFHFFVGLMSTTFGSIQAGNAFQYVPDVSAAKGAAANMVTLFDSVPEIDAESDEGKKVDPSKSKGHIRIERVHFRYPTRPAVRVLRDLSIEVQPGTYIALVGASGCGKSTVIQLLERFYDPLAGEIYLDGDLITSLNVQEYRKEIALVSQEPTLYAGTIRFNILLGAIKPHSEVTQEEIEAACRDANILDFIKSLPDGFDTEVGGRGSQLSGGQKQRIAIARALLRNPKVLLLDEATSALDSTSEKVVQSALDRAARGRTTIAIAHRLSTIQNADCIYFIKEGRVSEYGTHDQLLSKGGDYYEYVKLQALSKRD</t>
  </si>
  <si>
    <t xml:space="preserve">scaffold_43:131020-136497 (+)</t>
  </si>
  <si>
    <t xml:space="preserve">BoledABCB2.1</t>
  </si>
  <si>
    <t xml:space="preserve">MSSSPLDTPDGKDAIPQVDAPPPVGLTQLFRYATPLELFLNAIGLVAAAAAGAAQPLMSLIFGRLTQDFVSFGTAEAAYYQQINNATALQELEAAAAQFRSTAALDASYLVYIGLGTLACTFTYTVIWVYTGEVNAKRIRERYLQSVLRQDIAYFDSVGAGEVATRIQTDTHLVQQGISEKVPIAVSFISAFITGFVLAYARSWRLALAMSAILPCIGITGALMNKFVSKLVQTSLKHVADGGTLAEEVISSVRTTHAFGTQKTLTTLYDAHIQRASIVDAKAAIYNGAAFGAFFFILYSAYALAFQFGTTLINEGYANAGDVVNVLLAILIGSFSLALLAPEVQAVTNGRGAAAKLFATIERVPAIDSSDPSGLKPDQVVGEISLKDVRFNYPSRPDVPIVKGINITFTAGKTAALVGASGSGKSTIISLIERFYDPLSGSVQLDGVDIRHLNIKWLRSQIGLVSQEPTLFATSVRGNVAHGLINTPYEHLPEEDKFKLIKEACIKANADGFISKLPNGYDTLVGERGFLMSGGQKQRIAIARAIVSDPRILLLDEATSALDTQSEGVVQDALDKASAGRTTITIAHRLSTIKDADCIYVMGEGLVFEQGTHTELLADENSAYSRLVNAQKLRETKEVEDSVSTAAVSVEVYTEKDVEEELSLARKGTIQSVASDLAKQRNDERKHKEVDENKYSMPYLFARIGLLNREGLWKYAAGSFCAMITGMVYPLFGIIFGRAISGFSEPDPSVRRNDGNMNGLWFFIIAILSACAICFQTYFFTSTAAALTSKMRSASFKAILRQDIEYFDKDEHSTGSLTASLSENPQKVNGLAGVTLGTIVQSLTTLIGGSIIGLVFAWKPALVGMACIPFLISTGYIRLRVVVLKDQQNKRAHENSAHLACEATASIRTVASLTREEDCLRLYSESLDGPLRNSNRSTKWSSLLYAFSQSVTFFVIALVFWYGARLVSYLELSTMAFFVSLMSTTFGAIQAGNIFAFVPDISSARSAGAAIVKLIDSTPEIDAESTAGKTLEAEKVRGQIRFETIHFRYPTRPGVPVLRDLSFKVEPGTYVALVGASGCGKSTVIQMMERFYDPLSGRILLDGQPINEFSVQEYRKQIALVSQEPTLYAGTVRFNVLLGATKPESEVTQEEIEAACRDANILDFIRSLPDGFDTQVGGKGSQLSGGQKQRIAIARALLRNPKVLLLDEATSALDSNSEKVVQAALDQAAKGRTTIAIAHRLSTIQNADCIYFIKEGRVSEAGTHDELLSLRGGYYEYVQLQALSTK</t>
  </si>
  <si>
    <t xml:space="preserve">scaffold_562:309631-310400 (+)</t>
  </si>
  <si>
    <t xml:space="preserve">MLDVKLVWAFTRSWLLTLAGLAIAPVFAGAMATACEMKNRKARGFCDTIINIRDIRSMRFEAFSRLSSMLQWKDAFRRVAPALRRCCSRFPRPVFVSADGGSFEFDAFGDDWVATYGVTQKIAKSTQATADLNKLLSLDTSETSESPGGFKPGISGTTRLHNVSDQSRVEERIHRAQRAILTPDKPWKDFLDN</t>
  </si>
  <si>
    <t xml:space="preserve">scaffold_9:1112720-1118413 (+)</t>
  </si>
  <si>
    <t xml:space="preserve">HebcyABCB2.1</t>
  </si>
  <si>
    <t xml:space="preserve">MVDSRPSSTDEKATVIEPSKPKGFFARRKAAKSVDTPDEKNHDQKNHDEKNHDEKTHAQDGDVSTEVKPAERAVPPISFTQLFRYSTKFELFIDFIGLIAAAAAGAAQPLMSLLFGQLTQDFVDFTQIIYQADNNVPGAADKIPAAAANFRHAAGKGATYLVCIGIGMFFCTYLYMYVWVYTGEINAKRIRERYLQAVLRQDIAFFDNVGAGEVATRIQTDTHLVQQGISEKVALVANFLGAFVCGFALAYARSWRLALAMSSILPCIAITGGIMNKFISTYMRLSLKHTAEGGSLAEEVISTVRTAQAFGTQKKLGALYDDHVNESLKVDLQAAIWHGGGVAVFFFVIYSAYALAFSFGTTLINRGYATPGSVVNVFLAILIGSFSLALLAPEMQALTHGRGAAAKLFDTIDRVPDIDSADPDGLKLDDVQGELTLEDVKFSYPSRPSVQVVKGLDITFRAGKTAALVGASGSGKSTIVSLVERFYDPTEGVVKLDGHNLKELNLKWLRSQIGLVSQEPTLFATTIKDNVGHGLIGTIHENATAEEKDALIKEACIKANADGFITKLPLGYDTMVGERGFLLSGGQKQRVAIARAIVSDPRILLLDEATSALDTQSEGIVQDALDKAATGRTTITIAHRLSTIKDADVIYVMGDGLVLESGTHNELLQADGAYARLVQAQKLRELTKGSDEAASDDSSDDGKMEKAAREEIPLGRKNTLQSLASEILEQKRKTAESSESKDDFSMIYLFRRMAPLIRDQWPNYLLGAIAACMTGMVYPAFGLVYAKGIEGLSQLEASERRFQGDRNALWMFVIAILSTLAIGFQNFLFASAASTLTARLRTLSFKAMLRQDIEFFDNDRNSAGALTSQLSDNPQKVNGLAGITLGAIVQSAATLVTGSALGLAFIWRVALVGIACTPLLVSTGYIRLRVVVLKDQSNKKAHEESAQLAREAAGSIRTVAALTREEDCLRLYSESLEEPLRKSNRTAIWSNALFSFTQSLVFFVIALIFWYGAVLVSKRQATTFEFFVGLMSTTFGAIQAGNVFSFVPDISSAKGAGSDIIKLLDSRPEIDAESTEGKVPDEEAVRGHIRFEGVHFRYPTRPGVRVLRDLSFEVEPGTYIALVGASGSGKSTTIQLIERFYDPLAGEIYLDGELINELNIQEYRKHLALVSQEPTLYAGTVRFNILLGAIKPEEEVTQEEIEDACRKANILEFIEGLPKGFDTEVGGKGSQLSGGQKQRIAIARALLRNPKVLLLDEATSALDSNSEKVVQAALDQAAKGRTTIAIAHRLSTIQNADRIYFIKEGKVSESGTHDQLLAKRGDYYEFVQLQALSKR</t>
  </si>
  <si>
    <t xml:space="preserve">scaffold_45:153442-156301 (+)</t>
  </si>
  <si>
    <t xml:space="preserve">MVSLLSLVSFNDVPSPVSLVSVTSPSAFSTTLPIPPRKSHHPNKMLRWTALNNVTFAYPSRPTIPVLSNVSLYLPXVNETTFIVRSSGSRKSTITQLLLRMYEPQVGLDKQDMRFLDEAWMGEQIVGISPGGVVTLDGKSVCDNVAASVWGTSGVTRAEVEDACRAAHMHGFVRDLPDGYEAVLGGGAGGVGLSGGQKQRLAIARARSRKPAGLILDEATSALDATSRILVFEGIKLWRENKTTVVXHDLSQIAPEDFVXVLKGGQVVEQGYRYDLESMPSSPLDPNADEEEEFRKMMEAQQQKGGYLPVKEVEHENAKDRDDXLGFWSLMRSVYPTIPHKPFVFLGLIXTPIFSFFLSRLFFGVAIGARAVSTINKFGGIVLSIAAIDSIXYFIMESCGMAWITHVRGFALSKVLAQDKKYLDKPANAPTRVVQVLVKDGDDARNLVSVVWGQCSVVGTMLGVGLVWALVRGWQLTLVGFAVGPVFAVTMMVHTRLVSRCEIRNKRAREEVAKVYYEVRFLLSLSMILSNIHGIRCMAFEGVFRSQFDAATDKALITGVMGAFVEGCTYGLASGLIYLAEALLFYVGAILISRGTYTYLQMVEVLNLVVFSVTIGSQLMAFTEKSAKCVEATNNLNNRIQLVISSTDESQGVLRHELAGNITFNNVQFSYPERPEATILKNVNLTIEDGVCVAIVGSSGSGKPTIASLLQRLYEPSSGSVAIGLNDLRDVEIKHLQDNVSVVSQHPNLFDATIAGDIWYGNPAVSEVDIRRAAKAAHVHKSIMSLPHGYDTLVGENMSLISGGQAQRLQIARALVRPSRILILDECTSALDPENQAAVLDAIREAKVGRMTVMVTHKLQVMTMCDRIVVVSDGEVKEHGTYEELMEMKGVFAGLASRGEWIGE</t>
  </si>
  <si>
    <t xml:space="preserve">putative pseudogene; combines models 653752 and 653774</t>
  </si>
  <si>
    <t xml:space="preserve">scaffold_335:2959-3920 (-)</t>
  </si>
  <si>
    <t xml:space="preserve">LSIGIRGTFVEGCTYGVASALIYLAGALLFYVGAVPITRGTCRYLQIVQVLNLVVFTVTIGSQFMAFNQKIVKTVQARTGLFELVNLRTDGTNEAQGILHPPIEGDLVLKKVCFAYPTNPDTPVLTNLSMKVAQGECVALVGASGCGKSTVAALLQRLYEPTSGNIPFGLNELRSTDVRGLADNIDVLAKMVASEERYPVGEHAALISGGQGQRLQITRALARPSRILTLDECTSALDGANQSAVMEMIKGAKVGRTAAMIIHRVPAMKMWMCDQILVIDGG</t>
  </si>
  <si>
    <t xml:space="preserve">scaffold_1126:5033-10623 (+)</t>
  </si>
  <si>
    <t xml:space="preserve">PaxruABCB2.1b</t>
  </si>
  <si>
    <t xml:space="preserve">MPDNRASTPGEKAPASDASHSQVPKEPLQKDTPGFFFRKKPSLDDHPDDTAVHTKSHVDAVPPVAFTQLFRYSSRWELIIDAVGLVAAGAAGAAQPLMSLLFGNLTQDFVLFAAAELQYTQESQSGDAAVTAAARQALDAAAVAFRHNAASDALYLVCIGIGMFLCTYLFMCIWIYTGEVNSKRVREKYLQAVLRQDIAYFDNVGAGEVATRIQTDTHLVQQGMSEKVALVVNFLCAFLTGFILAYARSWRLALAMSSIFPCIAITGIVMTKFMSKYMQLALKHIAEGGTLAEEVISTVRTAHAFGTQKSLSSLYDVHVRAARVVDEKGALFNGGGLGFFFFVIYAAYALAFQFGTTLINEGHATAGEVVNVFLAILIGSFSLVMLGPEMQAVTHGRAAAAKLFATIDRIPSIDSSDPGGLTPENTLGEITLEDVKFNYPSRPDVPIVKGLNITFPAGKTAALVGASGSGKSTIVALIERFYDPLSGSVKLDGVDIRDLNIKWLRSQIGLVSQEPTLFSTTIKGNVAHGLINTPYEHASEEEKFGIIKEACIKANADGFITKLPQGYDTVVGERGFLLSGGQKQRVAIARAIVSDPRILLLDEATSALDTQSEGVVQDALDKAAAGRTTITIAHRLSTIKDADCIYVMGEGFVLEQGTHAELLAYENGAYSRLVHAQKLRETKDREDSDSDTNVAANAELDMKKAVEDEIPLGRKNTDRSIASDLIQERSQRRKQKDANEQDYTLFYLFQRIGALNREGLWRYAVGAMFAIVTGMVYPVFGIVYGQAIGGFSQTDPSVRRHDGDRNALWFFIIAIVSSICISFQNYFFSSSAVMLTSKLRTLSFRAILRQDIEFFDRAENSTGVLTANLSENPQKINGLAGVTLGAIVQSMSTLIGGSAIGLAYAYKPALVGMACIPFLMSTGFIRLRVVVLKDQQNKAAHESSAQLACEAAASIRTVASLTREEDFLKLYSASLEEPLRRSTRASLWGSFFYAISQSMTFYVIALVFWYGSILVSRLEISTTSFFVALMSTTFGAMQAGNIFAFVPDISSARGAGSAIIKLIDSIPEIDAESTEGKTLSGHSVQGQIVLDSVHFRYPTRPGVRVLRDLSIKVEPGTYVALVGASGCGKSTVIQLLERFYDPLAGRILLDGQPINEFNIQEYRKHIALVSQEPSLYAGTVRFNVLLGATKPQSEVTQEELETACRNANILDFIETLPNGFETEVGGKGSQLSGGQKQRIAIARALLRNPRVLLLDEATSALDSNSEKVVQQALDQAARGRTTIAIAHRLSTIQNADCIYFIKEGRVSEAGTHDELISLHGDYYEYVQLQGLGK</t>
  </si>
  <si>
    <t xml:space="preserve">scaffold_00002:1331495-1336566 (+)</t>
  </si>
  <si>
    <t xml:space="preserve">ÏI</t>
  </si>
  <si>
    <t xml:space="preserve">PilcrABCB2.1a</t>
  </si>
  <si>
    <t xml:space="preserve">MAPEPFDEKAGDIIVPDKTPTHFTSERNTTGDDVTGLDAPVLTDVAPVSLAGLFRFTTRFELMLNVVGLIAAAGAGAAQPLMTLIFGNLVQSFVNFGTILAKIKTGDPTAQAELPAAAASFRHVAAQDAAILVYIGIATFFCTFVYMHIWVYTGEIGAKRLREHYLQAVLRQDIAFFDNVGAGEITTRIQTDTHLVQQGTSEKAAMVVFYLAAFSTGFILAYIRSWRLALAMSSILPCIAAVGGIMNKFVSRYMQMSRQYIADGGNIAEEVISTIRTAQAFGTQNALAVLYNMHVDKATKVEIKSAIFRGGSFAAFFFVLYSAYGLAFDFGTTLINEGHATAGAVVNVFMAIVIGSISLAQLAPEMDAVTFGRGAAAKLYQTIDHVPDIDSYNPSGLKPERVEGHITFENVKFNYPSRPNVAVVKDLSVSFPAGKTAALVGASGSGKSTVIALVERFYDPLSGVVKLDGVDLKELNIKWLRTQIGLVSQEPTLFSTTIKTNVAHGLIGTVHEHSSVEKKFALIKNACVKANADGFINDMPNGYDTMVGERGFLMSGGQKQRIAIARAIVSDPRILLLDEATSALDTQSEGIVQDALDKAAAGRTTITIAHRLSTIKDADRIFVIGDGAILEQGTHSELLHHENGPYSSLVAAQKLRDQREVEIRESDSDTISTHGEDITKKANDDVYVGRRNSAPSLASDLIQQKTKLRDTPKDNYSLPYLFVRMGEINSAAWKNYVIGFVTACMSGMVFPAYGVVFSKGINGFSDLDPHTRRHDGDRTALWLFLIAIISTFTIGIQNYMVAAAAATLTAKIRTLSFRAILRQDIEFFDKDENSTGGLTASLSDNAQKISGLAGITLATIVQSCSTVLSGLILGLIFVWKVGLVALACLPVVISAGFIRLRVVVLKDQKNKKAHEESAQIACEAAGAIRTVASLTREGDCARIYSESLEEPLRQSSKSALWSNMLFAMSQSASFYVIAVVFWYGSRLVASLEYSTFQFFVGLMCSVFGAIQAGNVFAYVPDISSAKGASSDVVQLLDSRPEIDAESTEGKKVVTENVRGQIRLENVHFRYPTRPGVRVLSGLSLEVQPGTYIALVGASGSGKSTIIQLIERFYDPLSGQIYLDDEPISELNIQEYRKQIALVSQEPTLYAGTIRFNILLGAIKPVSEVMQDEIVLACRNANILDFINSLPDGFNTEVGGKGSQLSGGQKQRIAIARALLRNPKVLLLDEATSALDSTSEMVVQDALDHAAKGRTTIAIAHRLSTIQNADCIYFIKDGTVCEFGTHDELLQMRGKYYEYVQLQGLKSRK</t>
  </si>
  <si>
    <t xml:space="preserve">proposed sequence differs from the on deposited in the database (exon-intron boundaries were updated)</t>
  </si>
  <si>
    <t xml:space="preserve">scaffold_16:161898-165793 (+)</t>
  </si>
  <si>
    <t xml:space="preserve">PismiABCB2.1b</t>
  </si>
  <si>
    <t xml:space="preserve">MADKAPPVLSEKPSIEDTNTIRSSPRKFEGFFQRKRDKEEKGKLDTTDIDTKPVEQLPPSIGFTQLFRYATPFELSLNAVGVVGAIAAGAAQPLMTLVFGRLVQDFVSFATALDLYQSAESSGNATAISSTLQNFDAAASEFRTGAAQDASYLTYIGVGMAACTWVYMYLWIYTGEVNAKRIREKYLQSILRQDIAYFDNVGAGEVATRIQTDTHLVQQGISEKVALVINFLSAFVVGFILAFTQSWRLALAMSSILPCIAVTGGVMNKFVSKYAQTTLRYVAESGTIAEEVISTVRTAQAFGSQKVLGSLFNKKIDSVRTVNAKAAIWHGCGLGVFFFVIYAAYALAFDFGTTLINDGNATAGQVVNVFMAILIGSFSLAMMAPEARALTDACGAAAKLFATIERVPDIDSASPNGLKPEKVIGEITLENVRFNYPARPDVPILKGIDITFEAGKTAALVGASGSGKSTIVSLVERFYDPLSGTVKLDGTDLRDLNIKWLRSQIGLVSQEPVLFATTIKANITYGLIGTPYEHASDDEKFKLIKEACVKSNADGFISKLPQGYDTMVGERGFLLSGGQKQRVAIARAIVSDPPILLLDEATSALDTRSEGVVQDALDKASAGRTTIAIAHRLSTIKDADQIFVMGEGIVLEQGTHSELIARNGAYARLVQAQKLREAKEGETEADIGVVSTAEDKEKVIADDVPLARRETKQSVTSDLARQKNEERGKAEVDENSYGLMYLFRRVGSLNPDGYRFYVIGTIAAMTTGMIFPVFAIIYGQALAGFSQPDASVRRHDGNMNALWFFIVAIISSVVITIQNYVFSSAASDLTTKLRTLSFRAILRQDIQFFDRPENNTGALTSRVNDNPQKVEGLAGVTLGAIIQAITTLAGGAIVGLAYAWKPALVGMACIPLVFSAGFIRLRVVVLKDQQNKAAHEDSAKLACEAASAIRTVASLTREDDCLKTYSNSLEEPLRISNRSAIWSNLVYAFSQSSTFWVIALVFWYGSKLVSTLEVSTTNFFTALM</t>
  </si>
  <si>
    <t xml:space="preserve">the model is C-terminally truncated due to a sequencing gap; proposed sequence differs from the one deposited in the database (extra exon was introduced)</t>
  </si>
  <si>
    <t xml:space="preserve">scaffold_37:52223-57997 (-)</t>
  </si>
  <si>
    <t xml:space="preserve">PistiABCB2.1b</t>
  </si>
  <si>
    <t xml:space="preserve">MVNKGTILLTGKPSSIQDNDNKNLSTYWFKGFFQGKKDKGKQEKTECVGIDAKLVEQPAPSVRFIQLFRYATPFELSLNAVGIVSAIAAGAAQPLMTLVFGRLIQDFVTFTTALEIYQSAELFGNVTAISSAKQNFDSAASDFRKGAAQDASYLTYIGVGTAVCTWIYMYLWIYTGEINAKRIREKYLQAILRQDVAYFDHIGAGEVATRIQTDTHLVQQGISEKVALVVSFLSAFFVGMILAYTQSWRLALAMSSILPCIGVTGAVMNKFVSRYAQVTLQYVAESGTIAEEVISTIRTARAFGSQKVLGALFDKKIDLIRTTNVKSAISNGSGLGVCVFVIYAAHALAFDFGTTLVNEGHATAGQVTNVLMAILLGSLSLAMMAPEAQALTNAQGAAAKLFATIERVPDIDAASPHGLKPEKVVGKLTVEDVRFSYPARPDVPILKSIDITFEAGKTAALVGASGSGKSTIISLIERFYDPHSGTVKLDGVDIRDLNIKWLRSQIGLVSQEPVLFATTIRANVAYGLIGTPFEHASEDEKFKMIKDACIKSNADGFIGKLPQGYDTMVGERGFLLSGGQKQRVAIARAIVSDPRILLLDEATSALDTRSEGVVQDALDKASAGRTTITIAHRLSTIKGADQIFVMGEGVVLEQGTHEELIGRNGTYTRLVQVQKLREAEEAQGDTEIAVVSSTADKETFTEDEVPLDHRDTLHSVTSDLAKIEGRGKAQVDENSYDLLYLFRCLGSLNPQGYRMYFIGAIAAMTSGMVFPVFAIIYGKAISGFSLPDPSERRHDGNMNALWFFIISILSAVVIAVQSYVFTVAASQLTAKLRTISFNAILRQDIQFFDRVENNTGALTSRVNDDPQKINGLAGTTLGAIIQAATTLIGGSVIGFIYAWKPAVVGIACIPLVFFAGYIRLRVVVLKDQHNKAAHDDSAKMACEAAGAIRTVASLTREDECLKSYSRSLEEPLRNSNRSGIWSNLIYAFSQSSTFWVVALVFWYGSKLVSTLEVSTSDFFTALMGVTFAALQAGIVFMFVPDVSSARGAGAAIVKLLDSTPEIDAETPEGKTFKGRIVEGQIRLADVHFRYPTRPTIPVLRGLNLTIAAGTYVALVGASGCGKSTVIQLIERFYDPLVGQVLLDGQPINEFNIQEYRKQIALVSQEPTLYAGTIRFNILLGATKPISEVTQEEIEAVCRDANILDFIQSLPNGFETEVGSKGSQLSGGQKQRIATARALLRNPKVLLLDEATSALDSTSEKAVQEALDRAAQGRTTIAIAHRLSTIQNADCIYFIKDGRVSEAGTHDELLALRGDYYEHVQLQVLKK</t>
  </si>
  <si>
    <t xml:space="preserve">scaffold_35:17956-23156 (+)</t>
  </si>
  <si>
    <t xml:space="preserve">SclciABCB2.1b</t>
  </si>
  <si>
    <t xml:space="preserve">MPSPHKLKGFFHKDNEKRDQEKSNDAQVDAKSADADSAHPVGFTELFRYSTPFELSLDAIGILCAIIAGAAQPLMTLVFGRLTQDFVTFSNVALVYYGAQQSGNATAISVAQEDLNSAAIQFRRGAALDASYLSYIGLGLFVCTYVYMCVWVYTGEVNTKRIREQYFQAILRQEIAYFDTVGAGEVVTRIESDTHLVQQGMSEKVAIVFSHIGSFITGFVLAYARCWQLALAISSILPCIAITGAVMNKFISKYMEQSLQQIAESGTLVEEVISTVRTAQAFDSQKVLGALFDKKMNKIRLVDGKSAIWSGCVFAVFFFVINSSYALAFDFGTTLINEGHADAGQIVNVIMAIHFGCVALFSLPPELQAITHGRSAAGRLFSTIERVPDIDSASPEGLRPENVVGEITLDDVRFSYPTRPDAPILNGVSINFEAGKTAALVGASGSGKSTIVSLVERFYDPLSGSVKLDGVPLSELNLKWLRSQIGLVSQEPILFATTIKENVAHGLIGSSHEHASDEEKFKLIRDACIKSNADDFVTKLPQGYDTMVGERGFLLSGGQKQRIAIARAIVSNPRILLLDEATSALDTRSEDIVQDALDKASAGRTTISIAHRLSTIKDVDQIFVMGEGVVLEQGTHQELLAHGGPYSRLVQAQKLRENTETLNADSAVVNDVKASGDETTLSRRDTGHSVTSALAREESGEENKNEVGEGDRSILSLFMRIGSLARPWYNMYAIGAGCAVVSGMVSPVFSIIYGKAISGFSEPDPAVRRHDGSMNALWIFIISIITFFSVGIRDYFFTLSAAELTTKLRVLSFRTILRQEIQFFDREENNTGVLTAKVNGGPQKVNGLAGITLGIIIQSMSTLIGGAVVSLAYAWKPALVGIATIPVVFSAGFIRLRIVVLKDQRNKAAHADSAKLACEAAGAIRTVSSLTREADCLRLYSSSLDEPLRISNKTSLWSNMIFGFSQASGSWAIALVFWYGSTLVSRLEISTAAFFTTLMATAFGAIQAGSVFSFVPDMSAARVAAAFMIQLFDTVPEVEADSSDGKTLSKVNVKGQICLENVHFYYPTRPTVRILCGLNLMVEPGSYVALVGASGCGKSTVIQLIERFYDPIVGQVLLDGQPINGFNVQEYRKLIALVSQEPTLYSGTIRFNILLGATKPISEVTQEEIEAACRDANILDFIQSLPDGFETEVGSKGSQLSGGQKQRIAIARALLRKPKVLLLDEATSALDSNSEKIVQEALDKAARGRTTIAIAHRLSTIQNADCIYFIKEGRVSEAGTHDELLALRGDYYEYNQLQLLK</t>
  </si>
  <si>
    <t xml:space="preserve">proposed sequence differs from the one deposited in the database (N-terminus has been adjusted)</t>
  </si>
  <si>
    <t xml:space="preserve">PIRI_contig_0441:12407-13094 (+)</t>
  </si>
  <si>
    <t xml:space="preserve">MALRCTSSLATVTLSSLPIVILLSHIGDVVSIPLQEAERACGSKVSNVIERAIKAIVTTKLFNAQNLEIYRVNFGLDSALSASKRLSKWWAGILGFTQFLNLSTIVQRLWFGTKQVTAESMVSLIRLVDQTAPKPGPTTSPQSTDPEKHVTSLGVSASSQLALQTQFFPSSFPGAFKFTKVTFHYPSRPYRA</t>
  </si>
  <si>
    <t xml:space="preserve">scaffold_33:299758-303155 (+)</t>
  </si>
  <si>
    <t xml:space="preserve">SebveABCB2.1b</t>
  </si>
  <si>
    <t xml:space="preserve">XAVSNARGAAGKLFETIDRIPPIDSASPDGLKPDVNTVKGEITFHDVRFNYPSRPEVPILRGIDLYFPAGKTAALVGASGSGKSTVIALVERFYDPLSGSIKLDGNEIRDLNVRWLRSQIGLVSQEPTLFATTIRGNVEHGMIGTGMEHLNDEERMAKVKEACIKANADGFITALPEGYNTMVGERGFLLSGGQKQRIAIARAIVSDPKVLLLDEATSALDTRSEGVVQNALDKASKGRTTITIAHRLSTIKDAEMIYVMGDGMVLEKGTHNQLLQNAEGPYAKLVQAQKLKERQHADDDLDTSGHNTPVGPHVEKAALEEKPLGRTDTSHSLASDILKQRGQAAEGEKEKEYGMLYIMKRMAYINRPTWPLYILGFVAAAAGGMVYPCFGIVFSQAISAFQVTGDELRYQADRAALWFFLIAIGATAAINIQNSTFMRAAGHLSWRLRKMVFRAILRQDIAYFDEDKHSTGALTSGLSQNPERISGLGGVTLGAMFQSSVTVIGGSVIGLCYGWKLALVGIACIPFVISAGYVRLRVVVLKDQVNRRAHADSAQLACEAAGAIKTVASLTREDDCLRLYSQSLEGPLRVSNRSAIHSTLWYALSQSMVFFVIALVFWYGSRLVADLEYNTGQFFVCLMSVTFGGVQAGNVFMFVPDISESHIAGSEIIELLDSVPEVDSESTEGKAIKHVEGHIELKDVHFRYPTRPSVRVLRNFNIAIEPGTHVALVGASGSGKSTIIQLIERFYDPIAGTVLVDGQPITELNVQEYRKHMSLVSQEPTLYAGTVRFNVLLGAIKPYEEVTQEEIEAACRDANILDFIKSLPDGFETEVGGKGSQLSGGQKQRIAIARALLRNPSILLLDEATSALDSNSERVVQDALDRAAKGRTTISIAHRLSSIQKCDRIHFVSEGRIVESYTRRAFRAPW</t>
  </si>
  <si>
    <t xml:space="preserve">replaces the model 25738; the model is truncated N-terminally due to a sequencing gap</t>
  </si>
  <si>
    <t xml:space="preserve">scaffold_21:299571-304975 (-)</t>
  </si>
  <si>
    <t xml:space="preserve">TulcaABCB2.1b</t>
  </si>
  <si>
    <t xml:space="preserve">MAIFQKKKQPPEPVEKPATDEGDPEKKVDDVDSKGEDPSSPEKVPPVGYTQLFRYSTRLEVFFDFIGLLCAVASGAAQPLMSLLFGNLAQAFIDFATSLQSNDPTAFAASRSEFRRVARKDAIWLTLMGVGLYVVTHAYMFIWTYTGEVNAKRIREKYLASVLRQDIAYFDKLGAGEVTTRVQNDTNLIQQGIGDKFPQVISFMSAFITGFALAYARSWRLSLVMSTILPALTITGAALTKFETKYKELSLTETATGGSLAEEVLSTVRTAHAFGSQKALALLYDGFAIRACALETKMAFFRGLGIGAMTFIVYAAYALAFSYGTTLLLQGKADAGIVVNVFLSIVIGAFSLTQMGPQSQAVGAALAAAAKLFATIDRVPPIDSADEGGRKLDTVVGRITFDDVVFNYPSRPNVPILKGLNLEISAGSNIALVGASGTGKSTVVSLVERFYDPLSGTVKLDGVDVKELNIKWLRQRIGLVQQEPVLFSTSIRRNVSHGFVGSSFETASEEEKFRLIQEACVKANADSFIRKLPNGYDTIVGERGVLLSGGQKQRIAIARAIVSDPGILLLDEATSALDTHSEGIVQDALDKAAAGRTTITIAHRLSTIRDADQIYVIGGGTVLEHGTHNQLLSNPDGPYAQLVTAQKLKGQDPGLNELDNEDKVAGGLAAKQEIEEIVADEVPELLEGGGTKRSLASGIRKPELEKSEQGEKQSTRSLFHLLKRMAMLDREDWGLYSVGVVAATVGSVAYPAFGIVFGKALETFSLTDRHAVRVGGDRNALWMFIVAIGASLTTAAGWSCFGRASSGLQQKLRSSIFRAMLRQNVGWFDEEKHATGSLISEVSQHPEKISVLAGVTLTVIIQCVAMALGGTIIGLAYAPKLGAVGFAFTPVSFLVGYIRLRLVVRKDQANQSSQDYSAQLACESTAAVKTVQSLTRENDSCDEYSRSLGVPLARSNRTAIISTGLYAISQAISFFAVALAFWYGSILISDLVYSPGDFFVCLMAVTLGATQAGQVFLFVPDIASARVSMESVIKLLDRVPDIDSESPEGTKVDPKAVQGQIRFEDVRFSYPTRPGAEVLRKLNLIVEPGKYVALVGMSGCGKSTVVQLIERFYDPTSGKVLLDGADISTLNIQDYRTNVAVVSQEPNLYAGTIRFNILLGTTKPTSEVTQEEIEQVCRDANILEFVQSLPQGFETEVGGKGSQLSGGQKQRIAIARALLRDPKVLLLDEATSALDSQSEHVVQTALDNAAKGRTTIAIAHRLSTIQNADLIYFIKEGRVAEAGTHQELLAKRGGYYELVRLQELSAL</t>
  </si>
  <si>
    <t xml:space="preserve">scaffold_39:88345-93684 (-)</t>
  </si>
  <si>
    <t xml:space="preserve">SuiluABCB2.1b</t>
  </si>
  <si>
    <t xml:space="preserve">MSVSPAEKRPSSQDTQISHTKPKRGFFSRNKDASIVAHKLKDPDHAAVDAKPAAQSPQPVSFLSLFRFSTSFEIIIDIIAVVCAAAAGAAQPLMSLLFGNLTQDFVSFSLAENNYTASLQTGDSAAIAQAQQILNAAAVGFRKSSALDASYLTYIGVGMFVCTYVYMTVWTYTGEVNARRIRERYLQAILRQEIAYFDDVGAGEVATRIQTDTHLVQQGISEKVPIVVSFLFAFITGFVLAYARSWRLALALTSILPCIAITGAVMNKFVSKYMQMSLNHIAEGGTLAEEVISTVRTAQAFGSQKFLSSLYDKHVDGSRIADSKGAVWHGCGLACFFFIIYSSYALAFDFGTTLINEGFANAGTVVNVFLAILIGSFSLALLAPEMQAITHGRGAAAKLYATIERTPAIDSADPGGLRPEKVIGEITFEDVKFTYPSRPDVPILKGLSINFPAGKTAALVGASGSGKSTIVSLIERFYDPSSGSVKLDGVDLRELNIKWLRSQIGLVSQEPTLFATTIKGNVLHGLIGTPYENASEEEKFKLVQEACIKSNADGFITKLPQGYETMVGERGFLLSGGQKQRIAIARAIVSDPRILLLDEATSALDTRSEGIVQDALDKAAAGRTTITVAHRLSTIKDADRIFVMGDGLVLEQGTHNELLADENGPYARLVQAQKLRESREGQNAESSDTAGEEDMEKAILEDVPLGRKNTNHSVTSDIVNKRTEEKVKAEVNEDEYSLFYLFKRVGALHREGLYRYAIGTLFAMCTGAVYPAFGIVYGQAITGFSAPTNAQRRHDGDLNALWFFIIAILSAICIGFQNFYFASAAAILTAKLRSICFKAILRQDIEYFDKEENSTGGLTSNLSDNPQKINGLAGVTLGAIVQAFVTVIAGSVIGLSYAWQPALVGMACIPVLISTGYIRLRVVVMKDQQNKAAHESSAQLACEAASSIRTVASLTREEDSLQLYSASLEEPLRRSNRTALWSSLFFSLSQAMSFFVISLIFWYGSILVSNLQITVTGFFVALMSTTFGAIQAGNVFAFVPDISSAKGAGAAIIKLIDSTPEIDAESTEGKSISGETVRGQIRFEDVHFRYPTRPGVRVLRGLSFKVEPGTYVALVGASGCGKSTVIQLIERFYDPLSGQVLLDGEPVNEVNIQEYRKQLALVSQEPTLYAGTIRFNILLGAIKPASEVTEEEIEDVCRNANVLDFIKSLPNGLDTEVGGKGSQLSGGQKQRIAIARALLRNPKVLLLDEATSALDSTSEKVVQAALDQAAKGRTTIAIAHRLSTIQNADCIYFIKEGRVSEAGTHDELLSLKGDYYEYVQLQALSKK</t>
  </si>
  <si>
    <t xml:space="preserve">scaffold_76:143536-146877</t>
  </si>
  <si>
    <t xml:space="preserve">MYQPQERTVLLDDTELRYLNPSWVRGNICGVGQGMGDVVLEGKSILENVKLGVEGATGEMVEEACRAALFHEFVRDLLEGYETILGSGDEATSTLDPTSCILVFEALERWMGWLSNKGFGTIWRLNQHKHMKGRHRTGGFLLEKSPLEPSPPKEEVHVLLDADADDEQEPIFNLAVNMKHQSLTRPTLHPLTLGNWIFDVVADLSTSKPVVPASAVVASRDMKRLSRFVPMAAEAFTGTMSGNGTVRRPSSVQVLLYSPTTPGAALPQSVHTVASRRFSLQFTSTSPTFLNWSASRMTLGLGKERDEEEEAFKKEKEVVELSGSRAAGLKDKRVRKQWDDTKISVLTTVKVDSKNNIPFPGDNDQLHTPGFWEIIRKIFPTISYRPLLFLGENAGVRLVQMLVKDGDDARNLVALIWDRVDIGGDGSGSGVWGCYGAAGGIGGKVLLMLMVLMQVIVNIQGIQAMANEEVFEHQFELGMDKVLSTGVRGAFVEGCTFGVASTFIYTTEALLFYVGAVLIVCGTYTYLQMVEVLNLVVFAVSIGSQLMAFTQHIAKSVQAMSNFNRLLKLNTNTEESRGILHPEFSGPITFNHIGFTYPERADAPVLKDINLQIAEGECVAIIGPSGARKSTIAALIQHLYQLHSGSILIGANNIAFMDVMHLLHHISVISQISSTVPPLLPLTN</t>
  </si>
  <si>
    <t xml:space="preserve">scaffold_3735:6229-10770 (-)</t>
  </si>
  <si>
    <t xml:space="preserve">GloinABCB2.1b</t>
  </si>
  <si>
    <t xml:space="preserve">MSSKEQENDTEKIINTTPTTLYEEEIDFSIVDALPPQHTSKPEQDNDEVEDQYDKVDEKSSSKIKKSKKKKDKKSSTESNTIPMSQLFRFATPLDKFYMIVGAIAAIANGVSVPFMTIIFSGFIDIFGRFSLAISTHNSTGDEEKFDEAKRALDTNIRTYVIYFVILGAAMFLASYIQMTLWTIAGENQAKRVRKLYYSSILKQEIAYFDNMSTGDITTRISSDTNLYQEGISDKIGLIIQNFATLLGGFIIAFIKAWKLSLVLCSIFPLLMIAGAFMSKAVGGGSAEGQDAYAAAGGIVEQVLSNIRTVLAFGGQSRELARYATQLELAYKAGRKKAIVSGAGIGFMMMVLFFSYALAFWYGSRLILNNEISGGDILNALFAVIIGAFSIGNASPYFADVAKALGSAKNLFTAIDRKSLIDATSTTGKILPSSGLEGHIEFKNVSFNYPTRPDVQVLKNFTLKIEPNKTVALVGSSGSGKSTIVGLLERFYDPIEGEILIDGVPIKEWNLKTLRGFIGLVGQEPVLFQDSIKQNIAWGKISEDKEVSLEEIIEVCKKSNAYDFINELPKKYDTLVGEKGALLSGGQKQRIAIARALIKNPPILLLDEATSALDTESERLVQDALDNASSNRTTIVIAHRLSTIKNADKIVVMHKGEIKEVGKHDELIAKKGVYYDLVQAQELNTHKEKDGKYDDEEKEDDDSSKDNVTNNEEVVITFDEDNKSTQLRKIITKDSTTKSIKSLEEEIKEKEEKYKHTKAPFSRLFKLNKPELLLIILGTIASAVNGTIFPLFALLFAAILDTFSKIDRPDELRSEANFLSGMFALIAVGVFVAEFFKNTSFMLSSERLTRRIRLMTFGQLIKQEVAFFDSEDNGTGILTAKLAVDATKIEGLTGSLMGNIIQTAVTISLGVGLAFAYGWKLTLVVVATAPTVGIANYFKIRSLSGYGSKTRKAYEGTGQIVHQSVSNIRTIQSLSLETTFFEVYNKLISEPHKMAIKGTLVSSVGFGLSQAMMYFFYSLTFWYGSQLVKSQEYSVIRMFNVLFAIAFSATSLGQISTFAPNISKAKIAALSIFEILDRKPNTSPPNSINDRPTPVTGASKFTDVHFSYPTRPTTQILRGLSIDALANKTTALVGSSGSGKSTVISLLLRYYNANSGSVYMEDVDIQQWDLDYLRENTSLVGQEPILFDLTIGENIAYGKEGATQDEIETAAKQANIHNFIDALPDKYNTRVGEKGTQLSGGQKQRIAIARALIRKPKLLLLDEATSALDSESEKVVQNALDKAAKGRTTLTIAHRLSTIQNSDLILVCKKGKIVEYGKHLELISKKGLYFDLVNKQTLMKKKD</t>
  </si>
  <si>
    <t xml:space="preserve">scaffold_11:577805-581970 (+)</t>
  </si>
  <si>
    <t xml:space="preserve">OidmaABCB2.1c</t>
  </si>
  <si>
    <t xml:space="preserve">MSDSDSQQPPRPGPRLEDREKETLERQIHTPEPQMSRLRLLYTCATTIDLISLAISSIAAVIGGAFQPISFLLLGGLAQSFKDFFMGASLGPELSSLVSRFALFYVYIAIGQFVAVYISTAGFMITGEKITQRLREKYLAAILRQNIAFFDVLGAGEITTRITADTNLIQDALTGKLSLTLYSCANFGTAFIVSFVRSWRMALILLSSIVAIVGSMSICSSFMVKYTQRSLAAYADGSTVAEEAISSIRHVTAFGIQDKLADRYQKHLTKAEGSGLRSRIALAAMMAIMNCVIFWTYGLTFWQGSRFLVIGDIDLGALITILLATLAGAFTFGNIAPNFQAFAAGVAATGKILATVARKSPLDPSFSGGEKLPVVAGTIKLKNVRHVYPSRPDVLTLGGISLLFPAGKTTALVGASGCGKSTIVALIEKFYEPISGEILLDGHDIQSLNLQWLRQQIAIVTQEPTLFSATIFENIRFGLVGTEHENSPPSVVEELVFDAAKKANCFEFISALPEGFHTRVGARGSLLSGGQKQRVAIARAIISNPRILLLDEATSALDAQAERLVQVALDAAAEGRTTITISHRLSTITAAANIVVMSHGSVVEQGTHNELLEKRSTYYELVEKQRMSIERSLAISKAKSTLQGDPDPLTSKEFGKEFDSESNDAEPYNEAEEGERVSEREAGDHQYSLWELIKLVASLNKEETLIMVSGLLWSIVTGAGNPTNAVFYGKTISALSLTPDMYGKLRHDVNFWSLMYLMLGITAFLGWGASGLCFAYCSERLVHRARDRSFRAILHQDISMFDKAEFSAGFLTSSLSTDATNLAGISGVTLGSIFIISTTLIAGVALSVVVGWKLGLVCTATIPIVLACGLVRLKILAELARQSKAAYEASATYACEASAAIKTVASLTLEAHVRGHYHDILETQREKSVVSTLKSSTLYAASQSFNFLCIALAFWYGGHLIIYEHYSMLQFFICYAAVVAGAYSAGAIFSFAPDMSKSRQAAQDIKMLFDRPVSIDSRLESGEKLAEVKGSLELRNVYFRYPNRPERVVLKGISLSVQPGQFIALVGASGCGKSTIISLLERFFDPEEGQILVDAKHISKLNIKNYRSHLALVSQEPTLYHGTIRENIVLGTNEEDISEDKIIKACKDANIYEFIQSLPDGFSTIIGARGGMLSGGQQQRIAIARALLRNPRILLLDEATSALDSESERVVQDALNAAAQGRTTVAVAHRISTVQKADCIYVLQEGVIVEQGQHQELMELGGRYFELVKLQSLERTE</t>
  </si>
  <si>
    <t xml:space="preserve">replaces the model 43384</t>
  </si>
  <si>
    <t xml:space="preserve">scaffold_60:699452-703598 (+)</t>
  </si>
  <si>
    <t xml:space="preserve">MelbiABCB2.1c</t>
  </si>
  <si>
    <t xml:space="preserve">MSPSSPSSSPTTTSGILSSREAASLQDHNVICDIPDEDERVIFERKTAVRSSKTNWLKLYRYATVWDMVFVCVASFCAIAGGSMIPLTTVIFGELAGNLQLVASDAIGRPKFFQLLNSTVLYSIYLSIGIFILIYAATVGFIYTGDHIASKIRQEYLRAILRQNIGYFDRVGAGELTASITSDINIIQDGVSQKVALTMTSVATFVIAFIIGFTRSWKLTLICSCTVWSIVAVMGYGSRLSIGYKKKSLDASAEGGSFAEEVLSSVRNATAFGTQDKLARQHCSYLAIAEHWGFRFRATLGTMIGILYSFLYLNYGLAFWAGSKFVVNGSATLSDIITIIFAIIMGSASLSQIGPNFQALAAGIAASSKVYATIDRISPLNPTTEVGTRLANVEGKVEFRDIKHIYPSRPDTVVLPGLNLEFPAGKMTALVGASGCGKSSIVGLLERFYEPVAGAILLDGHDITGLNLRWLRQQMALVQQEPVLFSQSIAENIRNGLIGSTFEHEPEQQQQDRIIRAAKLANAHGFISALPEGYNTYIGERGFLLSSGQKQRISIARAVIADPKILLLDEATSALDNKSEAIVQKALDESTKGRTTIVIAHRLSTVKKADRIVVLENGCIVEQGTHKTLLHHRGVYFNFVSAQRFVDHPGEERDEDVLSTASSTLPKKEFRSHDYEFAFEDFDLPELGTGVISVSTRDSRAVVNDKNHRVKQASKMPRRRHKHQEDGNVRYSLWSILKFILSFNIGDALFMSLGLICSIVVGAGQPVQGVLLGKAVVSISLPLSNSSRLRSEIDFWALMYLMLGLVELIAIVAQGVAFAYCSERLIFRAKDRAFRTFLRQDIAFMDEKKNGAGSLTSFLSTEINHLTGISGMTLGALLSSGTTLFAAVCIALAIGWKLALVTMSTIPVVLGCGVLRSWSLRRFDENSKAAYQESANYACENINAMRTVASFTMESKIDQDYHRQIAKQGRTSLKSNLKTSSLYAASQSLIVLCSALAFWYGGTLVGSGEYGLLQFTICFYEIIYGVQTAGAVFSYAPDIGKALNAGSALKNLEDKRPEIDTWSTEGKSVETVKGDIEFRDVHFNYPGRPNVPVLQGLNFTVKSGQYVAIVGASGCGKSTIIAMLERFYNPVSGGVLVDGKDISRLNVNDYRSHLALVSQEPVLYGGTIKENILLGIDSADVSEERLLLACQQANTYDFIMSLPDGFNTECGSKAILLSGGQKQRLAIARALLRNPRILLLDEATSALDSESEKIVQQALDTAAKGRTTIAVAHNLRTVQKADMIYVLENGAVVESGRHDELMALNGVYTELVSLQNLAQPARSN</t>
  </si>
  <si>
    <t xml:space="preserve">scaffold_15:633321-637306 (+)</t>
  </si>
  <si>
    <t xml:space="preserve">MelvaABCB2.2</t>
  </si>
  <si>
    <t xml:space="preserve">MLNYVRKKGTSKNRGGSYLALFRPLQDMQSRLILFCGILLAVAAGAPLPIIGVIFARIIDAFPPTEDEIHQRISQLLGVATAYFAITWGWASCWGIVGARISRGLRIQMVDRALGMDQTYYETECPDITSRLTVDAQIVQSGTAEKVGIFTQSISYFIVAFIVGFVLNARLTGILFAAVIPSMALVILTGTTVLNRYSKESAECTKSAASVAEGAIKAVQVVQAFDAFEYLTNDHQTHLAQAMEFGILKAVAGAVLLGSVFFIAYAANALAFWQGSQLVKSDRSSGGAGTIYAIVFLILDASFVIGQAGPFIQSFSQAASAGRRILDLIDYPEIPIDIYSKIGLPASQETFGEGKEIVFTGVSFSYPARPMEKVLNSVSFRIRTGTTVGIVGASGSGKSTIAALLLRLYDSCDGCITIDGHSISDFNLASLRSAMALVDQDPAVFSGSIYTNIRDGYKGPELPEVKMRGRCVKAAKAADAWSFIELLPNGMDTWLGEPAGTKLSGGQKQRVCLARALVSDPPLLVLDEATSALDTISEQSILDSLAASRSLGHRITVMIAHRLASVKHADNIIVMGKGKVLEQGSHESLMSNIGGAYYQLIDAQKFAPDASSESFFLDRNEAGVEKLAEEDMEVAISPSSSKEILFQSSKPFGTFTIINRCLALTRSKLFFTLLALLGSLATGGLILGESIIFGHVVQLLNSSVPSGQVDFYCLMFFVVSLIALAGYVTSGSCFGLVSEHLIFRTRDLSLRTILRQDMEWFMQAGRSTSSLISVTSMDAGHLSGLSGVIIGTIVSALVSVVGGAILAFIVAWKIAIVLFATSPVVISAGFLRLRVLSKLEEKNQLAYTDAASLATEACSSIRTVAALGTEKVTSERFYRAVDKFQKQTFRDMVLGNVILAFALSVTYYVYSLAYWWGSKQVRSGNYTTLQFFTVLPAILFSAQAAGQIFSLAPDIGRAKGAASRVFALHDQKPTIDTTSANMPNSLSPAAVQRPRDKGRQKGAITFQNVSFVYQSRPNAPVFTDLNLIIKAGETVALVGRSGAGKTSVINLLERFYDPTSGAIFIDGVDIKSVDVKQHRTRLSLVAQDPDLFTGSIGFNVGLGARPGHIATREEVIEACKAIGCHEFISSLPDGYDTQCGINGSQLSGGQKQRVAIARAFIRDPEILLLDEATSALDSQSEAQIQDAIFKASRKRTTIIVAHRLRSVQRADRILVFDEGRIVEEGRHEDLMKGGGLYEQMTKLQYVG</t>
  </si>
  <si>
    <t xml:space="preserve">scaffold_92:51579-56589 (-)</t>
  </si>
  <si>
    <t xml:space="preserve">CengeABCB2.1c</t>
  </si>
  <si>
    <t xml:space="preserve">MAPRPQPRTMANEKEESEKTRDSAQLLNEDEKAIIEDQLHIPEVKVGYLSLYRYANKKEIAIMLVSLMAAIVAGAVLPLMTLVFGSFAGSFTNFYSSSTAEAAFKHQTHKFTLYFIYLGITSFVTVYISMVGFSYTGERLTQKIRELYLRAVFRQNVAFFDFLGSGEITTRITADMNLVQDGVSQKVALVISGFAMFVSALVVGFVRSWKLTLVMLSATLAFLLAMCTVGKAMKNNQTRSVNAFATAGTLSEEVISSARNVNAFGSQERLGKKYNVYLNEAARYDFKGKFYLGLLLAVMMCILNLQFGLAFWQGSRFYHDGDLTISQILTVIMATMIAGASIGHNLPHLGSFGLAAAAATKIFSTIERTPPIDPESDKGGKPDSVTGTIEFKNIKHVYPSRTDTLILDSFSLVIPAGKMTAIVGPSGSGKSTLFGLVERFYSPLSGDILLDGQDIRNLNLRWLRGNMSLVSQEPVLFSATIYESIEHGLIGTEYENASKDVKTKLIEDAAKTANAYDFINGLPEGFQSRVGERGSLLSGGQKQRIAIARAVVSNPKILLLDEATASLDTKSESAVQDALDRASKGRTTLVIAHRLSTIKGADNIVVMASGKIVEQGTHHQLLSQKNMYSTLVQAQELRSKTGANHDNSPASSLEIIGDEKVHTLDLVRSATNPKNTDKPSDADKEELYTTWQLIKFIWALNKEEQHFMIIGFVFATLAGFSYPVQSIFFGNAINAILFPSVSTGGHPVNFWSAMFLMLGFAAMFFYLGQGIAFGFASARLIRRARARTFHAILRQDLSFFDRDHAILRQDLSFFDRDEVTSGSLAAFLSTEASHLAGISGTTLASILNSCATIIGALAISISFGWKLALVCASTMPFLLACGFLRIWVVVQLEGRAKKKTDAGGFACEAASSIRTVASLTLERDLSEKYHQKLEAQAVENLRFSTLSCILYALSQSLMLFALALTFWYGGTLILSKEYTLVQFFICYAAILNGSQAAGAVFAYAPDMGNAKHSAQVLKALLTRVPKIDSWSTKGERIGQLKGQIELKDVRFSYPQRPEQPVLKGVSFEAQPGQFIALVGASGSGKSTVMALLERFYDPTSGSVLIDGLDIPSYNLQDYRSQLALVSQETMLYTGTIRENILADKENVEEDVIVQACKDANIYEFIVSLPDGFNTLVGAKGNLLSGGQRQRLAIARALLRDPKILLLDEATSSLDSSSEAAVQAALDKAAKGRTTIAIAHRLSTTQHADCIYVFDSGRIVEKGRHDELMSRRGVYWELGRLQELGV</t>
  </si>
  <si>
    <t xml:space="preserve">scaffold_147:186300-190578 (+)</t>
  </si>
  <si>
    <t xml:space="preserve">TubmeABCB2.3a</t>
  </si>
  <si>
    <t xml:space="preserve">MTIIFGELTTTFTGYFAPESTVTKAEFTDSINTWWFACFRLSGTRISAAIRLAYLTSIFRQDLTYFDALAAKVPEIDATRKMMSGAKAEPTAAKAGTAGAVAVSITTHSNTVQMGISEKASTFIQGVAMVLSGFVIAFVKNWKLTLVTATILPTSILIYGISIPIDIKLEKAVMAAHEKAAELAEEVLTSVRTAKSFNAEKRLGAKYKELLEQGKRAGLRKSPVSGVQYFGLFFVIYAGYAISFWYGVRLFQQGEIEDSGTIITVYFAVVFAVMAFGVIAPPIQLMSKAASASASMFEVIDRTPSIDSLSTEGLQPEKFPSGDLEFRNVKFAYPGGGEREKVIVLGGDPDDTESGEGMSLSFPEGKTTALVGRSGSGKSTIVGLIERWYDPNVGSVNIAGIDIKDLNLRWWRGKIGLVMQEPFLFNESVFKNVAYGLTGTEWEHISDEEKLVMVKEACVEANAASFIEELPDAYETRVGEQGIKLSGGQKQRVAIARSIISKPQILILDEATSAIDPRNEKIVQEALDRISRGRTTITIAHRLSTVRKADTIVVIGAGNVLEVGTHEELMADPDGAYTQLAEAIERVETAQGTTSLEKTTTWRSRLGVARGKAPVVDEEAAPVAEKEKVKAMGILRSVGLISWEQRHLWPIYLVGFVGCLGGGAAIPIQAILFGKFMEGFEKPLSVDEFVRRQNHWALMFFILAIGAGITYALMGSMFTSITHHINAYYRFEYFENVLRLGIPFFDGEGNSAGTLTAQLNTHPAALQELLGPSTGLMIISTVSIIGCCILSLCIGWKLALVCICAALPFLFFAGVIRIRIEIGFAKDTAEVFEESAQFASEAVGAFRTVSSLIMEQSIRDRYDVLLKGHVKKAFRRSVLAAVIFSASESMNLLATALCFWYGGQLLADRELTTYEFFIIYIAIIQGGESAGQFFGFTENIAQAAEAANQILGKRQKNPPPPGGPMSGGDGGCGVVFKDVNFKYPTRDTPIFQNLSLEIPAGSFAAFVGASGCGKTTTISLLERFYDPTSGRIEVDGEDITSLDVTSYRNSVSLVAQEPTLYAGTIAENVRLGATTTSPPPTDEEIIQACKDAYIHEFITSLPDGYQTIVGAKGMGLSGGQKQRVAIARALVRKPRMLLLDEATASLDSESERFVQKAFDRARVGRTVVAVAHRLSTVQAADVIFVFDEGRVVESGRHGELVKSRGVYYQMVSQALDN</t>
  </si>
  <si>
    <t xml:space="preserve">scaffold_119:241608-246349 (-)</t>
  </si>
  <si>
    <t xml:space="preserve">ChoveABCB2.3a</t>
  </si>
  <si>
    <t xml:space="preserve">MHSIDTLCLYFVYLFIGKFLTGYICIACFRLSGTRISAALRLAYLTSIFRQDLTYFDALAAKVPELEVARKIMGGRATGTAGAKTGTAGAVAVSITTHSNTVQMGISEKASTFIQGVAMVLSGFIIGFVKNWKLTLVTATILPTSILIYGISIPMDIKLEKAVMAAHEKAAALAEEVLASVRTAKSFNAEKRLGVKYKDLLEQGRIAGLRKSPVSGVHYFGVFFVIFGGYAICFWYGIKLFQQGEIKNPGTIISVFFAVVFAVMAFGNIAPPIQLMSKAASASASMFEVIDRTPLIDSLSTEGLQPENFPSGELELKNVKFAYPGGGERERVVVLGGDPDDAEGGEGMSLSFPEGKTTAIVGRSGSGKSTIVGLIERWYDPDVGSVSIAGIDIKDLNLRWWRGKIGLVMQEPFLFNESVFKNVAYGLTGTEWEHISDEEKMVLVKEACVEANAASFIEELPEAYQTRVGEQGIKISGGQKQRIAIARSIISKPQILILDEATSAIDPRNEKIVQEALDRISKGRTTITIAHRLSTVRKADRIVVIGAGNVLEVGTHEELLANPDGAYTQLVRGQTLLMQEVGEEEGEEEDLEIAKVGVTEGVDTARDTTLERSSTWRSRLIKVMGILRSVRLIGWEQRHLWPIYLLGFVGCLGGGAAVPIQAILFGKFMEGFEKRLDTDEFVKRQNHWALMFFILAIGVGMAYALMGSMFTSITHHINAYYRLEYFQNVLRQGIPFFDAEGNSAGTLTAQLNTHPAALQELLGPSTGLMLISIMSILGCCILALCIGWKLALVCICAALPFLFFAGLIRIRIEVGFAKDTAEVFEESAQFASEAVGAFRTVSSLIMEQSIRNRYDMLLKGHVKKSFKKTALASVIFSASENTSLLATALCFWYGGRLLANHELTTYEFYIIYISIIQGGEFAGQFFGFTENITQAAEAANRIFGKREKNPPPPGSPMPNGDNGCEVVFRDVNFKYPTRDTPIFQNLNLKIPAGSFAAFVGASGCGKTTTISLLERFYDPASGTIQIDGEDITRLDVESYRNSVSLVAQEPTLYAGTISENVRLGATTTSPPPTDEEIIQACKDAYIHEFITSLPDGYQTIVGAKGMGLSGGQKQRVAIARALVRKPRMLLLDEATASLDSESERFVQKAFEHARIGRTVVAVAHRLSTVQAADVIFVFDEGRVVESGRHGELVRARGVYYQMCQAQALDN</t>
  </si>
  <si>
    <t xml:space="preserve">replaces the model 157087; proposed model differs from the one deposited in the database (an additional intron has been incorporated into the model)</t>
  </si>
  <si>
    <t xml:space="preserve">scaffold_22:168883-173616 (-)</t>
  </si>
  <si>
    <t xml:space="preserve">TerboABCB2.3</t>
  </si>
  <si>
    <t xml:space="preserve">MSATQGNGIAPAAEYGSAGDIHLDVEGIQKQELKAEKVPPEKTSDPVPKNGWFRKKRQDKKTERTAEELEEEERKKKEAEGQTFGNFLRILGHGSPIDRVFQVVGALSAIGAGIAFPLMVIPFGKLATEFTSFLTPGSNVTPHQFRKTVDQLCLYFVYLFLGKFFATYISLTCFKTSGINISAKIRLRYLACLFSQPISYFDAHGGSVIMAITSSSNTIQLGISEKLGLFIQYTAMLISAFVIGFISSWELTLITALILPVTTIIYGTTVPMDIGIEKKIVAAYTKAAVVAEDCLSTIRTVNAFNAKPKLSKKYMVCLNDAKKIGMTKAPLMAVQFSAAFFVIYAGFGLCFWYGILMLKREKLGGGVGEIFTVFFSVLIGVMAFSQIAPPIGNMSRAAGAAHGLFQVIDSSDALVEERKSGRKFDGPDGEGKSWIHRLEFRDVHFAYPSRKDVKILNGLNVLFEEGKTTAIVGGSGSGKSTIVGLLERWYEPDAVPEKEANDDKSNEEIALPKGRIYVDGGIDISTLNREWWRTQIGLVQQEPVLFNDTIYKNVCYGLLGSRWEHAEEEEKRRMVKEACIEAGAGEFIDALPEGYDSQVGEQGVRLSGGQKQRIAIARSIIKKPPILILDEATSAIDPRSERIVQAALDKVSKSRTTIMIAHRLSTVRKADKIVVMGKGSIIEQGTHEELLAIEDGAYRRLVEGQRLLVGAKEGEQVALEDLDDGFETADLGKVTTTKSTASDAVREQTDDPEQEQQRKAMEMGAWEVVLLLLWEQRSHWKLYMIAIISSICGGAVYPAQSIMFASFTEAFTKVDDINVVAKTGNFWALMFFVAACGVLLAYGGVGYCFTRLQHHLTTNYRKEYFQSVLRQRISYFDKEGNAAGTLTSRLNSDPNALQELMGMNLGMLSIAMVSIVGCAVLALAVGWKLSLACLFSAFPLIFLATVFRVRIEIQFEKATAAVFAESSQFAAEAVGNYRTVTSLTMERSIEERYRLLLDNHVKQAWSDTRVAMIFFSASESIVLLAMALAFWYGGLLISRREYSAKQFYTVYVCLVQGGEAAGQWFSFTPSTVPCLNAPPALPAPLADSTGGCEVEFRNVRFKYATRETPVFRNLSLKIEKGQFAAFVGASGCGKTTTISLLERFYEVDKGAILINGQNIQDLDIVEYRKVVSLVSQEPVLYQGTLADNVRLGVPDDTPQEAIEDACKQAYIHDFITSLPEGYNTMCGSKGVGLSGGQKQRVAIARALIRNPRLLLLDEATASLDSTSEKIVQEAFEKAREGRTMIAVAHRLSTVQKADVIFVFDEGKIVEKGDHQSLLRKKGVYYQMVSSHNE</t>
  </si>
  <si>
    <t xml:space="preserve">scaffold_43:91151-96423 (-)</t>
  </si>
  <si>
    <t xml:space="preserve">AmamuABCB2.1c</t>
  </si>
  <si>
    <t xml:space="preserve">MSAARQSSDVTLTPPVLRGSRPSFFFTHQEIKHGLAAIKLQESRRKGQGDLPVPPVSIPALFRFSTKYELFLDLIGLICAAAAGAAQPLMTLLFSSLTQDFVNFGIILMEANAGYPGAAGKISAAAAEFRDDAATNALYLVYIGIGTLVCTYVYMWTWVYTGEVNAKRIREKYLQAVLRQEIAYIDKVGAGEVATRIETDTHLVQQGISEKVALVVHFISAFCAGFALAYARSWRLALALTSVFPCIILAGIIGSKGKAKYLQRSLQHVADGGNLAQEVFSSIRTAQAFGTQKILSALYDKHIDESFKVAMKVPVYPTLAFGVIFFSIYGGYALAFSFGTTLINRGQASASVVINVVMAVLVGSFSLAMLPPELQAITDACGAAAKLYATIDRVPEIDSSDPGGLTPESCDGEITLEDVIFNYPTRPTVKVLKGLALTFRAGKTGALVGASGSGKSTIISLVERFYDPTSGVVRLDGVDVKNLNVRWLRSQIGLVSQEPTLFATTIRGNVQHGLIGTKYEHASDEEKLALVKEACIKANADTFISKLPNGYDTLVGERGFLLSGGQKQRIAIARAIVSDPKILLLDEATSALDTQSEGIVQEALDKASAGRTTIVIAHRLSTIKNADVIYVMGDGQLIEQGTHGELLSADGAYARLVQAQKLRASHPEPEEDEIDELDEDMVLVARSEVDLTRKNTNHSLSSAIIRRRQGAAAERSPPEYGLIYLFVRMGKLVPEAWPSYFFGSISAIVNGAVYPAFGIVFAKGVETFSEIDPQERRTDGDRDALWFFVIAIIASAAIGGQTYFFNKATNLLTAKLRRLGFKALLRQDIEHFDMDENSSGALTATLSDNPQKINPLAGITLGTIVASISTIVAGSAIGVAFVWKIGLIGIACMPAVLTTGYIRLRVVVMKDQANRKAHKESAQFACEAVGSIRTVASLTREGDCCNVYSQSLDESLHRSHRTALWSNALYAVSQSLVFFVIALVFWYGAVLVSHQELSTFHFYVALMSTTFGAIQTGNAFMYVPDVSPAKGAASDIVTLLDSVPEIDAESDEGKKVDVAKSKGHIRIEHIHFRYPTRPAGRVLRDVSLEIQPGTYIALVGASGCGKSTIIQLLERFYDPLSGEIYLDGELITSLNVQEYRKQIALVSQEPTLYAGTIRFNVLLGATKPESEVTQEEIEAACRDAAILDFIKSLPDGFDTQVGGKGSQLSGGQKQRIAIARALLRNPKVLLLDEATSALDSASEKVVQEALDRAARGRTTIAIAHRLSTIQNADCIYFIKDGRVSEFGTHDQLLKNKGYYYEYVQLQALSKRG</t>
  </si>
  <si>
    <t xml:space="preserve">replaces the model 165072</t>
  </si>
  <si>
    <t xml:space="preserve">scaffold_562:319399-321790 (+)</t>
  </si>
  <si>
    <t xml:space="preserve">MGGARAQQHSSRGPTQKKKQGDTKSTQKVLKEAEDARDLIAVVLGQICVVVAMLDVKLVWAFTRSWRLTLAGLAIAPVFAGAMAKAFVEGCTYGGLIYLAEALLVYVGAVLVSQGRSSYLQVMEVSNLMFSVTIGFQLMVLATADLNKLLSLDTSETSESQSGFKPGISGTTRLHNVNFSYPGDCSRTPVLKCVNLKINQGEGVAINTPWKDFLDNSDKGDLVSELRFPDNCVPLQISGPEVAFQFNCKSNSGSSFLALENQVVHRLAKEYHPEGKRTIGVLTKPDRILSGEDTNWPSFTRNENETLKPPSSSDIKLGTTWAQARKREEELFCNDVTMKFKETGHLSRAQFLHSDGEGWDEGSESETEPCFDLALSNSATRREGILSKRFISMKSWRRRIKFVLVNCLATIHSLYKNFHLL</t>
  </si>
  <si>
    <t xml:space="preserve">scaffold_45:192933-194099 (+)</t>
  </si>
  <si>
    <t xml:space="preserve">MTPIFSLFSRLLFEVAIGARDVSTINKFGGIVLGIAAIDDILLGSKYFIMESCGMAWITHVGGFALSKVLAQDKKYFDKPANAPTRVVQVLVKDGDDARNLVSAVWGQFCVVGTMLGVGLVWALVRGWQSTLVGFAVAPVFAVTMMAQTRLVSRCEIRNKGPREEVPKVYCEIISNIRGISCIAFEGVFRSQFDAATDKTLITGVMGAFVEGCTYPHLPR</t>
  </si>
  <si>
    <t xml:space="preserve">should be combined woth the model 477253</t>
  </si>
  <si>
    <t xml:space="preserve">scaffold_2327:1325-1843 (+)</t>
  </si>
  <si>
    <t xml:space="preserve">LSIGIRGTFVEGCTYGVASALIYLAGALLFYVGAVPITRGTCRYLQIVQVLNLVVFTVTIGSQFMAFNQKIVKTVQARTGLFELVNLRTDGTNEAQGILHPPIEGDLVLKKVCFAYPTNPDTPVLTNLSMKVAQGECVALVGASGCGKSTVAALLQRLYEPTSGNIPFGLNEL</t>
  </si>
  <si>
    <t xml:space="preserve">scaffold_659:5244-6900 (-)</t>
  </si>
  <si>
    <t xml:space="preserve">MVVHISVFSPRDVPSRPRFKCRSRFDQHPHEHLSEEENITKEACIKANADGATTELPQGYDIMVGALCLEILLLGEVTSVLDTQSAQVVQDATDCIYALGEGLVSEQGTHAGLLAYENGAYSPIVHAQKLRAEVKRVVEDEVHLCCKNTNYSVASDLFQERSQRRKKNEANEGEYNLPYPPARIDALNYEGLWRYGSGATFAVARGMVYPVFGIVRDATSKLRAPSLRAVLRQDIELFDWDVNSTSTSTANLSKNPRKINGLAGAALGAIVESISTLIGGSAIGLA</t>
  </si>
  <si>
    <t xml:space="preserve">scaffold_00006:215311-220368 (+)</t>
  </si>
  <si>
    <t xml:space="preserve">PilcrABCB2.1b</t>
  </si>
  <si>
    <t xml:space="preserve">MSSGILNETTEVTDEKRGFFSRHRHQKPINEDEKHTTDDEVTKINTESASTGVTPVGFTELFRFATRYELILNFFGLIAAAGAGAAQPLMSLLFGNLTQDFVTFGMTLAESKAGNATATAQLPAAAAEFRHITSKDAASLVYIGVAMFCCTFIYMTIWVYTGEVSSKRLRERYLQSILRQDIAFFDGVGAGEVATRIQTDTHLVQQGISEKVAMCCNFLAAFFTGFILAYVRSWRLALAMSSILPCIAITGSFMNKFVSKYMQMSRQFISDSGSLAEEVISTVRTAQAFGTQKALADIYDTHINKSCQVDRRAAVWHGAGLAAFFFVIYSAYALAFSFGTTLINEGHANAGAVINVFLAILIGSFSLALLAPEMQAVTHGRGAAAKLYQAIDRIPDIDSSDPGGLKPKKVEGHITFENVKFNYPSRPDVAVVKDLSISFPAGKTAALVGASGSGKSTVVALVERFYDPLSGVVRLDGIDIKELNIKWLRSQIGLVSQEPTLFATTIKGNVAHGLIGTEYEHAAEEEKFALIKEACVKANADGFITNMPLGYDTLVGERGFLMSGGQKQRIAIARAIVSDPRILLLDEATSALDTQSEGIVQDALDKAAAGRTTITIAHRLSTIKDANRIFVMGDGLVIEQGTHSELLRDENGPYSRLVTAQKLREKREVELKDSDSDTAASGEAEDMEKKARNEIPLGRQNSSHSLASEIIAQKQTVQGGKKENDDYSLPYLFMRMGKINRDGWKNYQIGIIAACLSGLVYPAFGIVYAKGINAFSDLDPHQRRHDGDRAALYFFMIAIASTFTIGVQNYMFASAAATLTAKLRSLSFRAILRQDIEFFDKDENSTGGLTGSLSDNAQKVNGLAGVTLGAIVQSCATIVAGLILGFVFVWKLGLVGMACMPVVVSTGYIRLRVVVMKDQTNKKAHEQSAQVACEAAGAIRTVASLTREDDCCRIYSESLEEPLRRSNRSAIWSNMLFAISQAVSMFVIALTFWYGARLVSTLEFSNFQFFVGLMSTVFGSIQAGNVFAFVPDVSSAKGAGSDIIKLIDSRPEIDAESTEGKVVPMENVRGQIRLANIHFRYPTRPGVRVLRDLSLKVEPGTYIALVGASGSGKSTVIQLIERFYDPLAGQVYLDDELISDLNIQEYRKHIALVSQEPTLYAGTIRFNILLGAIKPESEVTQEEIEQACRNANILDFIKSLPDGFDTEVGGKGSQLSGGQKQRIAIARALLRNPKVLLLDEATSALDSNSEKVVQDALDQAAKGRTTIAIAHRLSTIQNADCIYFIKDGTVCEFGTHDQLLQKKGDYFEYVQLQALSKR</t>
  </si>
  <si>
    <t xml:space="preserve">scaffold_16:178898-184011 (+)</t>
  </si>
  <si>
    <t xml:space="preserve">PismiABCB2.1c</t>
  </si>
  <si>
    <t xml:space="preserve">MVSRGATVLTEKPSSIRDTNSIKPFRYELKGSPVRKKDKGKREKTDSAEIDTKLVEHPIPSVNFIQLFRYTNPFELILNAVGIFSAVAAGAAQLLMTVVFGRLIQDFVAFTYALDTYRSATSTGNATTSSSAQQSFDSAADEFRRGAALDASYLAYIGVGMAVCTWIYMYLWTYTGEVNAKHIREKYLQAILRQDITYFDHIGAGEVATRIQTDTHLVQQGISEKVALMVSFLSAFFTGFILAYVQCWRLALAMSSILPCIGITGAVTNRFVAKYAQTVIQCVAESGTISEEVISAVRTAQAFGSQKVLGALFDRKIDIVRTANSKSAIWNGSCLGIVFFVTYSAYALAFDFGTTLINEGHATAGQVINVVMAILLGSLSLAMVAPEARAVTNACGAAAKLFATIERVPDIDSASPSGLKPEKAVGEITLENVQFSYPARLDVPIFKGINITFEAGKTTALVGASGSGKSTIISFIERFYDPLGGTVKLDGVDLRDLNIKWLRSQIGLVSQEPVLFATTIRTNVAYGLIGTPYEYASEGEKFNLINEACIKSNADGFINSLPQGYDTMVGERGFLLSGGQKQRVAIARAIVSNPRILLLDEATSALDTQSEGVVQDALEKASTGRTTIAIAHRLSTIKGADQICVVGEGAVLEQGAHEELISRNGPYARLVQAQKLREAKEARVDMKILMVSNTADTGEVVAEKVPINRPESLHSVTSALAKKEESRKTEVDGNSYGLFYLLRRIGSLNPQGYRMYVIGAMAAMVTGMVFPVFIIIYGEAISGFSQPDPSARHHDGDTNALWTFIISLLAGVVTAIQNYGFNVAASELTTRLRTLTFHAILRQDIQFFDQAENNTGTLTSRVNDDPQKIIGLAGTTLGAIIQAATTLIGGLVIGLAYAWKPSLVGMACVPLVFFAGFIRLRVVVLKDQQNKAAHEDSARLACEAAGAIRTVASLTREDDCLRSYSSSLGEPLRNSNRSAIWSNLVYAFSHSCSFWVIALVFWYGSRLVASLELSTTNFFIALVGVTFGAMQAGIVFTFVPDISSAHGAGVAIIKLLDLIPKIDGDAADGKTFEGRRVEGQVQLENIHFRYPTRPTVPVLRGLNLTVAPGTYVALVGASGCGKSTVIQLIERFYDPLIGRVLLDGQPINEYNIQEYRKQIALVSQEPTLYTGTIRFNILLGATKPVSEVTQEELVAACRDANILDFIQSLPNGFDTEVGGKGSQLSGGQKQRIAIARALLRSPKVLLLDEATSALDSTSEKVVQEALDRAAKGRTTIAIAHRLSSIQNADCIYFIKDGRVSEAGTHDELLARRGDYYEHVQLQLLKT</t>
  </si>
  <si>
    <t xml:space="preserve">scaffold_37:58063-63574 (-)</t>
  </si>
  <si>
    <t xml:space="preserve">PistiABCB2.1c</t>
  </si>
  <si>
    <t xml:space="preserve">MGDKVLSEKPSIEDTHTIKSSPRKFEGFFQRKKDKSEQEKVDATDIDTKPIEQPPPSVGFAELFRYATPFELSLNAIGVVGAVAAGAAQPLMTLVFGRLIEDFVAFTTELEIYQSAELSGNATAISSAKQNFDSAASEFRTGAAQDASYLTYIGVGMAVCTWIYMYLWIYTGEINAKRIRERYLQAILRQDVAYFDNIGAGEVATRIQTDTHLVQQGISEKVALVVSFLSAFLTGFILAFTQSWRLALAMSSILPCIGVTGAVMNKFVAKYSQEALQYVAESGTIAEEVISTIRTAQAFGSQKMLGSLFDKKIGSVRTLNAKSATWHGCGLGVFFFIIYSSYALAFDFGTTLINEGHATAGQVVNVFMSILIGSFSLAMMAPEARALTNARGAAAKLFATIERVPDIDSASPDGLKPEKVVGEITLEGVRFSYPARSDVPILKGVDLTFEAGKTAALVGASGSGKSTIISLIERFYDPLEGTVKLDGVDIRDLNIKWLRSQIGLVSQEPVLFATTIRANVAYGLIGTPFEHASEDEKFKLIKEACIKSNADGFIGKLPQGYDTMVGERGFLLSGGQKQRVAIARAIVSDPRILLLDEATSALDTRSEGVVQDALDKASAGRTTIAIAHRLSTIKGADQIFVMGEGVVLEQGTHEELIGRNGAYARLVQAQKLRESKEELGDTDIAVVSSAADKEKAVEDEVPLGRRDTHHSVTSELARRKNEERGKAEVDENSYGVLYLFRRIGNLNPDGYRLYLIGLLAAMTTGMVFPVFAIIYAKAIDGFSQTDPSVRRHDGNMNALWFFIVAIVSSVVIAIQNYVFALAASELTTKLRTLSFRAILRQDIHFFDRVENNTGTLTSRVNDYPQKVEGLAGVTLGTIIQAITTLIGGAVIGLAYAWKPALVGMACIPLVFSAGFIRLRVVVLKDQQNKTAHDDSAKLACEAAGAIRTVASLTREDDCLKLYSSSLEEPLRNSKKSAIWSNLVYAFSQSSTFWVIALVFWYGSRLVSTLEISTTNFFTALMGVVFGAMQAGNVFSFVPDISSARGAGAAIIKLLDSTPEIDAEASEGKTFEKRTVEGQIHLEDVHFRYPTRPTVPVLRGLNLTVAPGTYVALVGASGCGKSTVIQLIERFYDPVVGQVLLDGQPINEFNIQEYRKQIALVSQEPTLYAGTIRFNILLGASKPISEVTQEEIEAACRDANILGFIQSLPNGFDTEVGGKGSQLSGGQKQRIAIARALLRNPKVLLLDEATSALDSTSEKVVQEALDSAAKGRTTIAIAHRLSTIQNADCIYFIKEGRVSEAGTHDELLALRGDYYEYVQLQVLKT</t>
  </si>
  <si>
    <t xml:space="preserve">scaffold_59:219666-225335 (+)</t>
  </si>
  <si>
    <t xml:space="preserve">SclciABCB2.1c</t>
  </si>
  <si>
    <t xml:space="preserve">MVEEDAPGLEEKVTSTGGVASSVKPSPRAFTGVFHKHDEKHHPEKSIDAQVDDMPADSVHPVGFTELFRYSTPFELSLDALGILCAIGGGAAQPLMTLIFSRLMQDFITFSTAGLVYDNVQQSGNATAISVAQQSLDSAIDQFRRNVALDASYLTYIGLAMFVCTYVYMCAWVYTGEVNAKRIREKYFQAILRQDIAYSDKVGAGEVATRIETDTHLVQQAISEKVAIVISSISSFFTGFAIAYARCWQLALAMSSILPCLVLTGAFMSKFVSKYTKQSLQQVAESGTLSEEVISTVRTAHAFGSQMVLGALFDKKMNSIRLIDAKLAITNGFSFALIYFLNYAAYALAFNFGTTLINEGHADAGQVINAFMAVLFGSFSLTLLGPELLAITNGRGAAVKLFATIERVPDIDSASLEGLKPQNVFGRITLEDVQFSYPARPDVPILKGVSLTFEAGKTAALVGASGSGKSTIVSLVERFYDPLSGSVKLDGVVLPDLNLKWLRSQIGLVSQEPVLFSTTVKENVAHGLIGSPYEHASEEEKFKLIKEACIKSNADGFITKLPQGYDSMVGERGFLLSGGQKQRVAIARAIVSDPRILLLDEATSALDTQSEGVVQDALDKASAGRTTISIAHRLSTIKNVDQIFVMGEGTVLEQGTHHELLRNEGPYAQLVQAQKLREAETQNAETLDDNSHGNIVVVSSSDKENIDAKEIPLQRRDTRSSLASNLAREKSAERKRNEIDVGGYSLFYLFRRMGGLARPWYTVYAIGVVGSIVAGMIYPVFSIIYAKAIVAFSEPDPAVRRYDGNMNALWFFVIAIVAAISSLILTYCFTLASAELTAKLRILSFRTVLRQDIHFFDREENNTGSLTAEVNDNPQKVNGMAGVNLGAIVRAVSTLTGGAVVALAYAWKPALVGIACIPLVISASYIRLRIVVLKDQQNRSAHADSAKVACEAAGAIRTVSSLTREAGCLRLYSSSLDEPLRRSNRTSLWANLIFAFSQSSSFWVLALMFWYGGTLVSRFEISTTALFVTLMATTFAAIQAGMVFQSVPDMSAARGAAASIIKLFDTVPEIEVDSTDMKTFAQKSVQGRICLKDVHFHYPTRPSVRVLRGLNLTVEPGTYVALVGASGCGKSTVIQLIERFYDPLIGQVLLDDEPVNEYNVQEYRKQIALVSQEPTLYSGTIRFNVLLGATKPISEVTQEEIEAACRDSNILEFIQSLPDGFETQVGGKGSQLSGGQKQRIAIARALLRRPKVLLLDEATSALDSNSEKIVQDALDKAARRWTTIAIAHRLSTIQNADCIYFIKEGRVSEAGTHDELLALRGDYYGYVQLQLLRK</t>
  </si>
  <si>
    <t xml:space="preserve">PIRI_contig_0537:1887-6432 (-)</t>
  </si>
  <si>
    <t xml:space="preserve">PirinABCB2.1</t>
  </si>
  <si>
    <t xml:space="preserve">MSTTAQGTAQAAVETTEVQQLTPDTLNDTHSPAPAKKNRWSLKPEKHNEKQHHSRSATPSDNGTNTTTTKINGKGQVKKELKALEDAANKQKEEFPPVPFFALYRFTTKFEVFLNLVGIVCAVASGAAQPLMTLMFGNLTVAFVDFGTAAANAFQSGASPEAFAALQQAADHFRSVAAKDALYLVCIGIGMFATTYLYMVTWIRTSEVAAKRIRERYLQAILRQDVAFFDTVGAGEVATRIQTDTHLVQLGISEKVPVAVSFMGAFVAGFILAFVRNWKLALACASIVPCIAITGGLMNFFISKLKLATLGHVAESGSLAEEVISTIRTAQAFGTQHKLAGMYDVHIERAHSLDKKMAVINGLGLGVFFFVIYSAYGLAFSFGTTLLLRGEVDVGVIVNVFLAILIGSFSLAMLAPELTAISNARGAASKLFATIDRVPPIDSASPDGLKPHRDSIKGEIVVEDVRFNYPSRPDVPILKGVTLTFPPGKTAALVGASGSGKSTIVALVERFYDPLEGRVLLDGTDIRELNVKWLRSQIGLVSQEPTLFATTIRGNVEHGLIGTGMENLPDEERFAKVKEACIKANADGFISALPDGYDTLVGERGFLLSGGQKQRIAIARAIVSDPKVLLLDEATSALDTQSEGVVQNALDKASKGRTTITIAHRLSTIKDAETIFVMGDGQVLEQGTHAELLRDTEGPYAKLVAAQKLREQQMQENEINTSAAMMKARMKAQADKEKQIEEEAAKEKPLGRTDTSKSLASEILKQRLAAEAGDGKGEKEYGMWYILRRMAIINKDSWKHYVLGFTAAACTGMVYPAFGIVYGRAMEAFQSTGRELRVKGDRAALWFFLIAIASTIAIQLQNMAFMRTAGDLSFRLRHLGFRAILRQDIAYFDDEKHSTGSLTSSLSQNPEKISGLAGVTLGAIVQAIVTVIGGSVIGLAYGWKLALVGIACIPFVISAGYVRLRVVVMKDQINKHAHEDSAQLACEAAGAIKTVASLTREEDCLRLYSKSLEEPLRVSNRSAFNSTFWFALSQSMVFFVIALVFWYGSRLVASLEYNTFQFFVCLMSVTFGGVQAGNVFAFVPDISESHIAGSNLVALFDSTPEVDSESTEGKKIEKVRGRIEVKDVHFRYPTRPGVRVLRHFNLTVEPGTHVALVGASGSGKSTIIQLIERFYDPLAGEVVVDGENIADLNVQEYRKNLALVSQEPTLYAGTVRFNILLGATKPVEEVTQQEIEAACRDANILDFINSLPDGFETEVGGKGSQLSGGQKQRIAIARALLRNPSILLLDEATSALDSNSERVVQDALDRAAKGRTTISIAHRLASIQKCDKIHFVSEGRIVESGTHDELLRLNGKYAEYVLLQDLSGQAA</t>
  </si>
  <si>
    <t xml:space="preserve">proposed sequence differs from the one deposited in the database (an additional intron was incorporated into the model)</t>
  </si>
  <si>
    <t xml:space="preserve">scaffold_35:58784-63889 (-)</t>
  </si>
  <si>
    <t xml:space="preserve">SebveABCB2.1c</t>
  </si>
  <si>
    <t xml:space="preserve">MSSTLPVEKGKQYSSGFLQHKNRAKAVHTPDSKSEDDTHTAVTSKDDAPGAHKDKPSDPIPMVPFFSLFRFHRPYEIALNFIGIVCAIASGSAQPLMTLMFGNLTVAFVNFGTAAQIAFQEGATPEALQALQDAAQDFRNTASKDAMYLTFIGVGMFVCTYIYMVIWVRTSEVAAKRLRENYLRAILRQNVAFFDNVGAGEVATRIQTDTHLVHQGISEKVPVALSFLSAFLTGFALAYARSWKLSLAISSIIPCIALTGALMNIFMAKYKREQLGYVAGGGSLAEEIISTIRTAQAFGTQKVLASLYDVYLQKTHQLGSKLAVIQGASVAFFFFVIYSAYGLAFHFGTTLILNHEIDVGVIVNCILSIIIGSISLAFLAPEVIAISTARGAAAKLFETIDRVPPIDSASPAGLKPDPKSIRGEIAFHNVRFNYPSRPEVPILRGIDLIFPAGQTTALVGASGSGKSTIVSLVERFYDPLSGSVKLDDLEIRDLNIRWLRGQIGLVSQEPTLFATSIRGNVEHGMIGTDMETLGDQERLQRVTEACIKSNAHDFITALPDGYNTLVGERGFLLSGGQKQRIAIARAIVSDPKVLLLDEATSALDTRSEEVVQNALDKASKGRTTITIAHRLSTIKDAAKIYVMGDGMILEEGTHQQLLDNAQGPYAKLVTAQKLKGVWQTEGNDSSALQTPSGTPSHTDLGGTVVEKRSVLEETRGDDALSRKQSLGRKDSTKGSVRDVIQHQENQNGAQEEEYGIFYIIKRMIMINRDSWLRYMVGLLGSLGGGMVYPVFGIVFGHAINAFQYTGHELRVQGDRAALWFFIIAIAATIAITLQNASYLRATNDLVFRLRNLMFRAILRQDIAYFDEDKHSTGVLTSSLSQNPEKISGLGGATLGAIVQSVTTVVGGSIVGLCYGWKLSLIGIACIPLVISAGYIRLRVVVMKDQTNRRTHAESAQVACEAAGAIKTVASLTREDDCLQIYSKSLEMPLKLSNRSAIHSTLWFALSQSMSFFVIALVFWFGSRLVADFEYDTLQFFVCLMSITFGSVQAGNVFMHVPDISQSHIAGSEIITLLDSVPEVDSESTNGKMISKMQGHICLKDVEFCYPTRPTVRVLRNFDLVVEPGTHVALVGASGSGKSTIIQLIERFYDPISGTILVDGQAINELNVQEYRKHISLVSQEPTLYSGTVRFNILLGAIKPHDQVTQEEIEAACRDANILDFINSLPDGFETEVGGKGNQLSGGQKQRIAIARALLRNPSILLLDEATSALDSNSERVVQDALDRAAKGRTTISIAHRLSSIQKCDHIYFVSEGRIVESGTHDELLHLQGQYAEYVSRQNIGRPDIL</t>
  </si>
  <si>
    <t xml:space="preserve">replaces the model 73764</t>
  </si>
  <si>
    <t xml:space="preserve">scaffold_27:120317-125431 (-)</t>
  </si>
  <si>
    <t xml:space="preserve">TulcaABCB2.1c</t>
  </si>
  <si>
    <t xml:space="preserve">MSTQKQDPPGPLPKLDIASGDVEKNPHTKVDTPTDDSSNHHVAPVSLSDLFRYSTRFEIFLDFIGLICAAASGAAQPLMTLLFGNLTQSFVSFAAALRANDGEGLEAAKANFRHVAAKDALWLTIIGIGQYLVTHIFMLIWTYTGEANSKRIRERYLRAVLRQEIAFFDKLGAGEVTTRIQTDTHLIQQGMSEKVPLIIMCISSFISGFAIAYARSWRLALALTSIVPCTALTGKTMISVEAKYKQLALSEIAAGSNLAEEVISTIRTSQAFGTQRALASVYDTFAIKVTALEDKIAIGRGLAVGVMFFILYASYSLAFYFGTTLILQGRADAGVIVNVLLAIIFGAISLSHMAPEAQAVAVGRAAAAKVFATIDRVPPIDSADGSGIKLEKVTGHIRFENVVFNYPARPDVPILIGLNLDITPGTNAAFVGASGSGKSTVVSLVERFYDPLSGVVKLDGVNIKELNVKWLRQQIGLVQQEPCLFSTTIRGNVAHGLIGSRFENEPEEEKFRRVQEACMKANAHSFIQKLPQGYDTLVGERGFLLSGGQKQRIAIARAIVSDPRILLLDEATSALDTQSEALVQDALDKAAAGRTTITVAHRLSTIRDADQIYVIGNGGVLEHGTHAQLLAESEGAYAQLVNAQQLKGQESDSEALGKDDKAAEGLMTAAEIEATVAEEVPEALKRTGTRRSLASEVSEKKQREDIEAKDDHSLFYLLKRMVLICHDDMRLYTLGTLGAIASGLVYPAFGIVFGKAMDGFSLQDRHALRHEGDRNALWFFIIALLSAVAIATQSYYFTNAAAGLTEKLRSLSFRAMLRQEIGWFDEEKHSSGRLVSLLSDNPAKISGLAGLTLGAIIQSVATVIGGAVIGFVFAPKLGAVGLACTPFIISTGYIRLRVIVLKDQVNREAHEDSAQLACEAAGAVRTVQSLTRENDCYMEYSRSLEGPLRRSNRTSIFSTGLFALSQAMSFFAISLTFWYGSILISNLEYSSFDFFACLMAVIFGALQAGNAFKFAPDISASKGAMDSVVRLLDRVPGIDAESPEGTRIDSKVVQGQIRFQDVHFRYPTRTAVRVLRNLNLVVEPGTYVALVGPSGCGKSTTIQLIERFYDTLAGQVLLDGVDISTLNLEEYRKSIALVSQEPTLYAGTIRFNILLGATKPTSEVTQDEIDQACRDANILDFIQSLPQGFETDVGGKGSQLSGGQKQRIAIARALLRNPKVLLLDEATSALDSQSEKVVQAALDNAAKGRTTIAIAHRLSTIQHADRIYFIKDGRVAEAGTHQELLTKRGGYYELVQLQGLSAI</t>
  </si>
  <si>
    <t xml:space="preserve">scaffold_273:19488-25125 (+)</t>
  </si>
  <si>
    <t xml:space="preserve">SuiluABCB2.1c</t>
  </si>
  <si>
    <t xml:space="preserve">MSAEPTLLASRTTSEGRPPTPDEKIPSSSKELSSPEHVSLNMKENSKGIRAFLPWSNKSSKETESEPETAGAADTLAPASFLSLFRYSTRFEISLDLLGVIFAAAAGASQPLMTLIFGNMTQDFVSFDSVQNAYYQSLQSNNSTAIEQAQAALDAAASSFIHNASQDASYLVYLGIAMFVSTYMYMYTWVYTSEANGRRIRERYLQAVLRQEIAYFDDVGAGEVATRIQTDTHLVQLGISEKVTVSVSCISSFFVGFILAYARSWRLALALSSMIVCITIIGAAMKKFLSKYTQLSLKHVAEAGSLAEEVISTIRTAQAFGTQNILSGIFDKNVDVTRVVDSRASIWQGAGLGCLFFVIYAGYALAFDFGTTLINEGLADAGQVVNVFFSILVGSLSLALLAPELEAITRACGAAAKLFATIERVSDIDPANPGGLKPANITGEITFKDTKFNYPSRPDIPILKGVNITFPAGKTTALVGASGSGKSTIVSLTERFYDPLSGSVTLDGTDLRELNIKWLRSQIGLVSQEPVLFATTIRGNIAHGLIGTPYEDASDEEKFQLIKAASIKSNADSFINHLPQGYDTMVGERGFLLSGGQKQRIAIARAIVSDPRILLLDEATSALDTRSEVIVQDALDKAAAGRTTITIAHRLSTIKDADCILVMGDGLVLERGTHTELLADENGAYSRLVTAQSLREGHEDNNLDAAASSSDEIDLEKPRPEIPLDRKSTIRSVGSDVVSQLQETEGHKASEDDYGLFYLMKRIAILHPEGLRRYLIGSFFAICNGAVYPASGIIFGQAISSFSVTTNSERRYEGDRNALWFFILAILCAICMGFQNYFFASSAAVLTAKLRSLSFKAILRQDSEYFDNDKNTTGALTSSLSENPQRINGLAGITLGTIIQSIATLVVGLSIGFAYAWQTAIVGMACIPLLVSGGYIRLQVIVLKDQRNKKAQESSAQIACEATAAIRTVASLTREDHCLDIYSQSLEGPIRKSVRTALWSNLLYAFSQAMGYWVTSLVVWYGATLVSQQKLSTQSFFIALVSTVFSSMQAGNVFTFVPDVSLAKGAADATVRLLDSTPLIDAESTEGKSVPSENIKGHIQLENVYFSYPTRPRTRILRGLTLDVEPGTYVALVGSSGCGKSTVIQLLERFYDPLSGRITLDGELIDEYNVQAYRQQISLVSQEPTLYSGTIHFNIMLGAARPESEVTQEEIEAACRDANILDFIRSLPDGFNTEVGGKGSQLSGGQKQRIAIARALLRNPKVLLLDEATSALDSNSEKIVQEALDKAAKGRTTIAIAHRLSTIQNADRIHFIKEGRVSESGTHDELLARRGDYYEFVQLQALSKK</t>
  </si>
  <si>
    <t xml:space="preserve">scaffold_386:89628-91478 (+)</t>
  </si>
  <si>
    <t xml:space="preserve">MYTPRVLEFEREYASQETDDICTASSLASGLGLEQHGITASFLHSPIPGLSHSLSSPLSPSSHPFKHFPNPSPTSEHSEAPTAATLIYHAISTIKAFNTNNMCIPQFIILAEGKFAIVALLSLVDDDPHSNTTAPAPLPAPTSCKILRYLGGGGVADVVLSGGQKQRLAIARPRLRNPSVLILDEATSALDPTSHILGWTVVKQGFWYDLEAELEYGYEGGVLEISERWLKHSIRLWAFLPEQSPLDSSPPKEEVHVLLDADDEQEPIFNLTVNMKHQSLACPAIHPLTLGNWMSFQLWSLWQQGIRRDLAPLFLSQLRRLLDPSVMEWGYDLQVFKCSNFAIFPATPGVVLLQSAHTLAIHTYVAYVLKLEWDEEEDAFEMEKEVVAMSGSHAAGSREKRVRKWWDDI</t>
  </si>
  <si>
    <t xml:space="preserve">scaffold_3980:1979-6415 (+)</t>
  </si>
  <si>
    <t xml:space="preserve">GloinABCB2.1c</t>
  </si>
  <si>
    <t xml:space="preserve">MAEGNSDTESATKNDNKSVSFIQLFRYASTTDKIMMFFGSIGALVSGVGAPLMAILMSAAIQAFLDFSIAVSRGEDVDVAADALKNSIKTPVILLVAVAAAIFILSSMQMGFWMIAGENQAKRVRQIYYEAILRQNIAYFDKISTGDIANRITSDSDLYQEGISEKVGLIIQYIATFIAGFVIAFTKEWLLALVLCCAFPLLAGSSSIMAKLLASSAKKGQDVYAEAGAVAEQVFSGIKTVTAFGGQQREINRYAEKLEKAFAIGKKKALINGLAIGSIIFIIYCTYSLAFWYGSILIVQGKTTGGDVLNVFFAILIGAFSVGNAAPNFSSISNARGAASNLFSVIDRIPPINSSSPDGKKLDESTTKGRLEFKNIKFNYPARPDIQILKNFNLTIEPGETVALVGTSGSGKSTIVGLLERFYDPIEGQILLDGEDIKNINVKSLRSQIGLVGQEPVLFPTSVRQNIAWGAKMDMPEPSLEEIIEACKKANATDFINELPQKYDTDVGEKGSLMSGGQKQRIAIARALIKNPKILLLDEATSALDTESERLVQDALDTASTGRTTIVIAHRLSTIKNADKIVVMSHGNILEVGRHDELIASKGVYFGLVQAQELKTKNEESLDEDDAQSEDDTVITFDEKKHRNYLRRMETKASTVKSIKEIEEEMEKLSNQPAPIARVLKLQKPESLYLILASIGAIINGAVTPLFSLVFSTLLSTFSNVDNPSKLRHDANFWAGMFLVIAVVSFIANILQHYFFILSGEKLTRRIRTMVFAHLLKQEAGFFDEDENNTGALTSQLSTDATKVEGLTGALMGNIIHSATNVVVGLVIAFIFGWKLTLVIAAATPCLFFSGYLQMKTLSGLGNKTRKAYEESGQIVQQSVANMRTIAALTRENTFKELYHESIRLPHRIAINGSAVSAFGFGLSQCLLFLVYALAFWYGGQLVAKQEYTQPQMMKVLFAVIFCVMAAGQTSTFAPDSAKAKNSAISIFKILDRESKIDPTDNEGKDRPTPVTGSGAIHNAHFNYPARPNLRILRGLDLEIEPGKTIALVGGSGSGKSTVVSLFLRYYDVLSGAVNLEKVNVMDWNLEYLRSNMAIVGQEPVLFDLTIGENIAYGKEECTQEEIEAAAKDANIHNFIVSLPKGYDTPVGERGTQLSGGQKQRIAIARALIRHPKLLLLDEATSALDSESEKVVQDALDNAAKGRTTITIAHRLSTIQNADLICVVKKGKIVEQGQHFDLIAQRGYYYELVNEQMLTSKN</t>
  </si>
  <si>
    <t xml:space="preserve">scaffold_24:259865-263948 (+)</t>
  </si>
  <si>
    <t xml:space="preserve">OidmaABCB2.1d</t>
  </si>
  <si>
    <t xml:space="preserve">MTTPPTKQNPFTQMDSKVVNIAGKEQSIYSHLPATEIDIIKNQVNIPVVKSGWRTLYRYATTVDFIIIATSTICSIAAGAALPLMTVIFGNLAGAFSGYFQGTITQTSFDDTIIHMILYFVYVGIAEFCTVYISTVGFIYTGEHISGKMRSKYLEACLRQNIGLFDTLGSGEIATRITADMNLVQDGISEKVGLTLNAVASFVTAFIIGFIKSWRLTLILSATVFTITTIMGVGSTFILKYNKLSLESHALGGTVAEEVISSIRNTAAFGNQDRFAKRYDEHLAAAEKFGYKVKFVLAFMGGGIFMVLYLNYGLAFWMGSRYLLQGSISLGSILTILMSIMIGAFSMGNVAPNIQAFTSAIAATAKIFNIIDRSSPLDPMSDAGGILDHIEGTVELRNIKHIYPSRPEVTVLQDFSLRFPASKKTALVGASGSGKSTIIGLIERFYHPVGGHIFLDGHDISALNIRWLRQQISVVSQEPTLFRATIFENIRHGLIGTIYEQEMGENQRALVVEAAKMANAHDFITALPQGYEAQVGERGLLLSGGQKQRIAIARAIVSDPKILLLDEATSALDTKSEAVVQAALDVAAVGRTTISIAHRLSTIKDVDNIVVMSDGHIVEQGTHDELLSKQGAYCRLAKAQKIAEMQDSITNQKAEPDALDDALVFQKSHMSHHKHPEDPCGHVDNRLQLVNSRSTTDQRRQILKDKQDSLWTLIKLIASFNVAEWRWMVAGLFFAAICGGGNPTQAVFFAKELVSLSTRLTNPLTRQLIQGAEQQMRHDVDFWCLMYLMLAFVQFFAFCGQGVAFAFSSERLIRRVRDRAFRTMLRQDIEFFDKEENTSGALTSFLSIEASHVAGLSGVTLGTVITLITTLIAAIAVGTAIAWKLALICTATIPVLLSCGFFHFWMLAQFQRRAKEAYQASAGFACEAINAIRTVASLTREHDVLEQYNESINKQTRRSLNSVLKSSILYAASQSLMFPCVALGFWYGSNRIADRDYSIFQFFVCFSAIIFGAQSAGAIFSFAPDMSKAKQAAQELKALFDRKTAVDSRSRKSERLEALDGRIEFRDVHFYYTSRPNKPVLHGLSFSAQPGQYVALVGASGCGKSTAIALVERFYEPSAGGIFVDGKDILSLDISNYRTFIALVSQEPTMYQGTIRDNILLGTNRQDVKDEEIEFVCREANIYDFIISLPDGFQTLVGSKGSMLSGGQKQRVAIARALLRDPKILLLDEATSALDSESENIVQAALEKAAKGRTTIAVAHRLATIQKADVIYVFDQGIIVESGGHNELMAKGGRYRELVELQSLTGI</t>
  </si>
  <si>
    <t xml:space="preserve">scaffold_92:240006-244120 (-)</t>
  </si>
  <si>
    <t xml:space="preserve">MelbiABCB2.1d</t>
  </si>
  <si>
    <t xml:space="preserve">MAANLPTSSKASHEELRNEKEGQSHDLTKAEQEILAKQLNLPRVKASYFMLYRYATNIDLFIIIISTFFAIVAGVIFPLMTVVFGSLTSSFQSFFSSHSNPASFRHEISHLSLFFVYLGITAFCANYIATVGFIYTGEHISQKLRQKYLAAILNQNVAFFDKLGAGEITSRITGDMATIQDGISHKLGLTVTGISMFFGALIVGFIKNWKLTFIMCTAILTMVVSMSGFSKLMVRFKQKSGESSGTSATIAEEVFSSIRNATALGTQERLAEEYDGYLSQAEIWGFRMRVVTGMMLGTMLGIIFCGYGLSFWEGSRLLVKGEMSVGQIITVLLATMMGSTALGQIAPHFQAFAAASATAGPIFSVIDRPPTDEHTDGKVLDQVRGEIELKGIKHVYPSRPEVVVMHDVDLTIPAGKVTALVGASGSGKSTIVGLVERFYTPIRSQVLLDGHDIQTLDLKWLRRQMALVSQEPVLFGTTIFANIAHGLIGSRFSDATGAEKMDLVVNAAKMANAHSFITSLPEGYDTNVGERGFLLSGGQKQRIAIARAVISDPRILLLDEATSALDTKSESIVQEALDAASQGRTTIAIAHRLSTIKGADNIVVMSEGSIVEQGTHEELVQSHGAYFQLLEAQKLAGDQASQPSSDAHPETSLDDTEHHELSLVHSKSHSLREKTISLTKTFTEKSGHRPQGEQIKSQANYSLWTLIAFVASFNKPEIGIMVLGIFCSILGGSAMPIQALFLGHEISALSLPSEQYPKLRHDVNFWSLMFLVLGLGVFGSYTGQGITFAYGSERLIFRARSRAIRSILRQDIAFFDLPENSSGALVSMLSTDVNDLSGMSGATLGAILNALTTIIVALALACAISWRLGLVCATAMPVLMCCGFLRFWMLARFSKQSRSAYQVSASYACEATAAIRTIVSLTREDDVLETYEAMLIDQTAKDLKSTLNSTLLYAASQAGMLFASALGFWYGGTLISNHQLSIQDFFVAFAAVIFGAQSTGGVFSYAPDMGKSKQAAETLKSLFDRVPEIDTWSDAGTKLDSVEGSIEFRDVKFQYPTRTTQKVLRGVNLTFKPGQYVALVGPSGCGKSTIVSLIERFYDPTGGSIFLDGTDISTFNIRDYRSHIALVSQEPVLYSGTIRENIMLGTESEVGEEEVIRACKDANIYDFIISLPAGLDTIVGSKGVMLSGGQKQRVAIARALIRDPKILLLDEATSALDSTSEKVVQEALDRVSKGRTTISVAHRLSTIQNADIIYVIDQGQVVESGNHDSLLEARGRYSELVQLQRMKKT</t>
  </si>
  <si>
    <t xml:space="preserve">scaffold_10:1631300-1637238 (-)</t>
  </si>
  <si>
    <t xml:space="preserve">MelvaABCB2.3a</t>
  </si>
  <si>
    <t xml:space="preserve">MEKAPVETNATNIAKDDVSNIPSPQDDDVKPDYSSKATTKTEFIHYLRIFTYSTWSDRLLLSIACFAEIGTGITLPLMNIIFGHLVGNFSTYTDPNSPAGRAQFLRNLNHQTLIIVYLFIARCALSYLAMLFFRIVALRISAKLRLEYLKALFSLSISTLDTLPSGQASNTLTNTANVLQVGISEKLGIFLQFTALMIAAIIIAFNYSWSLTLATSSLLLFIGLVYGVTIPIVVKRTKEVEHADAKASSIAGEVLGSIRMIVACGAEGRIAKKYAGWIQESLRRGLRLSPMIGLQFAPLFFALYSTMALCFWFGFKLYLEHHIHSITTIVVVLMSVMMFTFSLTQTAAPIIAATRAASAAADFFAVIDAPKPIMTGLKDPQASAMEDVFFSSVNFAYPSRPHVKVLDDLSLRFERGKITAIVGASGSGKSTIVGLLERWYDLDLEKRYKLPKSAVKDKKAGMDKEDDEKNVPDEEAQTPVELSGKIMIGDKNLDDLDLKWWRSQIGLVQQEPFIFNSSIYQNVEYGLIGTKFENESKEVKQRLVEDACKEAFADEFIVKLPLKYETQVGDAGIKLSGGQRQRLAIARSIIKRPKILILDEATSSIDVRGERLVQAALDKVSEGRTTITIAHRLSTIKKADKIIVLRKGKLIEEGTHDSLLADEDGAYWALVNAQKISMGEDFASESDLIEASTDPLQRNMSAASDQAYSADIEEAYKPRGFFGSFGFLLAEQSGNWPWYLLLCAGCAGAAAAYPLQAYIFAHLLTVIQLPINELAQGSSHWALMFFILAVGAGVAYFTLGWSSTTVSTYVSTTYRQQYFESILEKPITFFDEEENSSGTLTAKVANDPTQLQQMLGMNLSLVYTALLSLVGCIIIAFVFGWKLTLVVVFVAMPIILVAGFYRVRYEIQFESMNQAVFAESSKFAAESIGAFRTVSSLTLEDMICRRYEILLQGHVTAAFHKSKYTSLVFAASDSVQLLTMALAFWYGGQLLAKGEYTPLRFFVVQMAVINGAEGAATFLSFGPNMAQASAAANRILSFRKRGRIASKTPLEIQDIEGGIKIELRDLWFKYPTRDIPIFTGLNLTIEKGKFAALVGSSGCGKTSIVSLLERFYEVQKGKILCNGSNIAELNVREYRKLISLVAQEPTLFQGTIKENILLGVEESTSTELLHQACRDAEIHDFIMSLPDGYQTDVGSKGIALSGGQKQRIAIARALIRDPKILLLDEATSSLDSESEKLVQAAFERAGKGRTMVVVAHRLATVQNADIIFVLGEGRVLETGDHNQLLRKRGVYYQMCQSQALD
</t>
  </si>
  <si>
    <t xml:space="preserve">replaces the models 428914 and 428418</t>
  </si>
  <si>
    <t xml:space="preserve">scaffold_5:451534-457549 (+)</t>
  </si>
  <si>
    <t xml:space="preserve">CengeABCB2.3</t>
  </si>
  <si>
    <t xml:space="preserve">MASFRKGKKPTPSAPLESRDASKMDAKTAKVTKKEKGGDTDVKKRDDGKDNKEKASLKNFFRVLSYATPLDWVLMGACLITSIGAGIAMPLMNIVFGNLVGHLTGYFIPNTTVTKAEFQAEVNRNALYIVYLFIGKFVLSYISMLTVRISGLRISATLRLAYLRALFVQPVGTIDTISPGKVSTRITTSSNTIQLAISQQLAMLVQAFAFTGGLYVVAFIYNWLLTFVASASLPFILIAYGVIVPVYIKIHKETEHAQEQASALAFEIFSSIRVVVAFGAEERLSEQHNGWLMRAKRTELKNGPLMGLMMSPSFFAMYGTFGLTFWFGIRQYTRGHIHSINTIVIVLFSVMMAVMSIGRLTSPIIAISKASSAATELFTTIDAEVPDTTGFKDPDISATADIDLEEVSFFYPGRPDVQILDRLNLHFEAGKVTAIVGPSGSGKSTIVALLERWYDLSGTPSKTPSDGDIKPSAEDDIQPAGNQSTPEDGSAQVNVDKKEQNLLEKCSGAVKVGGVDLRKVDLKWWRSQIGLVQQEPFLFNDTIYNNVAYGLCGTKWQDATKEEKMELVIDACKEAYADEFITKLPLGYDTFVGESGIKMSGGQRQRIAIARSIIKKPPILILDEATSAIDVRTERIVQEALDRVSKNRTTIVIAHRLSTIKRADKIIVLRQGKLVEEGSHEQLLTNEGGVYCGLVNAQELSMFKEEEQDDGISLKPTKTNATEHSEVTQYGPSRVTPDVDEETEYKHHGIVRSFGRLLYEQRSRWISYSLTVFGAMGAGAVYPLQAYIFANITEVFTYTGPRLVSRGNFWSGMFGIQAVGVGIAYFVLGWASYTISVAVSTHYRQEYLNNLVRKRISFFDVEGHSAGSLTSRLSGDPTQLQQLMGTEMSMALISVFNLLGSIAISFAFGWKLSLVGLFSVLPIILTAGYLRVSLEMKFEKMNAAVFEDSSQFATEAVGAFRTVMSLIMEDTIGDRYQKLLTGHVSKAFGQAKFSTVVFAGSDSIELACMALCFWYGGTLLASREYGLLQFFIIYMAVVQGSQAAGMWFSFAPNMAEATGAANRILSMRPSKTKEERDPEEFKTSKDGVGVELRNVYFTYKSREVPVITNLNLKVEPGQFAALVGASGCGKSTIISLLERFYDPDSGSIICGDQDISNVDIKKYRQAISLVAQEPTLYEGTIRENIALSVDVASATDQAVEQACTDAQIHEFIVSLPDGYSTQLGPKGMSLSGGQKQRIALARALLRRPRLLLLDEATSSLDSESEKQVQAAIERAAENGGRTILAVAHRLATIQKADVIFVLGGGRVLEKGDHQNLLKKKGVYYQMCQAQALDR</t>
  </si>
  <si>
    <t xml:space="preserve">replaces the models 251912 and 653244</t>
  </si>
  <si>
    <t xml:space="preserve">scaffold_34:506953-511500 (-)</t>
  </si>
  <si>
    <t xml:space="preserve">TubmeABCB2.3b</t>
  </si>
  <si>
    <t xml:space="preserve">MVIEACRQANAVGFINKFPKKYDTEVGTHGVKLSGGQKQRIAIARSIIADPKILILDEATSANALEKISKGRTTILIAHRLSTIGNADNIIVLDSGNVVEFGTRQELLSHPEGTYKKLIEAQSLLLDKDSNLSNDAIVAGKKIYFILRTLINLIIGTCVPVGSIFFALIMSTFTYIGDLNAFVQQGYYWSTAYMILAVIVGVCRWLMTWMFHIISAKAGNRYRQEYFNNIVRQRISFFDKKGNTPGSLTSQTSHDPVVIQDLLGVTIGLSIMSVITLLGSCILSLIFGWKLAIVCICSVVPLLIISGYLRVKIEMGFVKDNMMIFGDSAAFATEAVGAYRTVSSLVMEEDIRCRYADLLSSHVKQILKRTLYSSLLFSTSESLTILATALCFWYGGILMAQGEYKMFQFFIVYMTVIQGSEAAGNFFGLTPNVATAIRCIRRMIKLRDNHPNSGNKMDEDSASGYEIQFEDISFKYPERGELLYEGLNLRIEKGQYAAIVGTSGCGKSTLIGILERFYDVDTGKVLINGKDIKSFDIERYRNSISLVAQEPILYQVGTLLYNIKLGTSDDKDDSARPIFIISYLPCLKVIIQYGIGLSGGQKQRIAIARALIRNPKLLLLDEATASLDTESEKMVQKAFENAAEGRTMVVVAHRLSTIQKADVIFVLDEGKIVEQGDHASLVAKRGIYWQMVSISTPRRLTYLCGTIPEY</t>
  </si>
  <si>
    <t xml:space="preserve">partial model due to the presence of a sequence gap</t>
  </si>
  <si>
    <t xml:space="preserve">scaffold_83:358645-364115 (+)</t>
  </si>
  <si>
    <t xml:space="preserve">ChoveABCB2.3b</t>
  </si>
  <si>
    <t xml:space="preserve">MEKGKSGDNDTKIRVEPDAPPGFFERFRKERAKAEAGKGIRRANDQKPGLGNYMRIMKYGKGFDRGLQIVGCMASLISGAVFPVMTVFFGQVVDNFSEYFQEGSNITMEEFRRRINALSFIFVYLFLGKLLMGYISMVCFRYTAARISTLIRQAYLRAVFSQDLTFFDKLKDETIPQPQLDLLKEQDLLPPANNNGSPGTIAICITTITSLIQGGIGEKVGGILQALAQMICGFSIAFSRHSKLAAVCSTILPAIALVQAVCLPALVKLEHRIVTQDARAADVAEEVLASIRTTQSLNAHHRAEEQYQKIVDTAKSFGVKKAIAEACSTGLTFFVMFASYSLCFFYGVRLFRDGGIQNPGVIVTVYFAVAFGASGIIGLTTPMTAIFRASASSGLIFKTIDRKPLIDALSTEGRNPDDLPSGDLALNNVKFSYPETGKREAVHVLGGTRDKAGGNLGEGLSLKFTAGKTTALVGKSGCGKSSIVALLERWYDPQEGSITISHVDIKSLNLRQWRSQIGLVIQEPYLFSGTIYFNISKGLVGTQWENESEDVKRKMVIEACEQANAVGFIDSLPKRYDTEVGNHGLKLSGGQKQRIAIARSIIANPKILILDEATSAVDPKNERIVQNALEKISEGRTTILIAHRLSTVKNADNIVVLDSGNIVESGTHQELLAHPEGAYKQLIDAQSLLLGEDSESSHKLVISDSIHQNFEEVIEVNPVIMSTEEKIERLAGCKAISKVLWEQRRHWILLVLGVIGTIGAGACIPVGSVFFALVMGTFTFIGDLDAFVQQGYHWSTAYLILAVGVGACRFLMSWMFQLISCNAGNHYRREYFHNIVRQRIPFFDKERNTAGALTSHTSHDPVAIQDLLGMAVGFAVMSVVTLVGSCTLSLVLGWKMAIVCICSVVPLLIVAGYVRIKIEMGFVKDTMKVFGDSAAFATEAVGAYRTVSSLVMEEDIRSRYADMLDSHVKRILKRTLYSSILYSASESLTILATALCFWYGGKLMANGEYGMFQFFIVYMTVIQGSEAAGNFFGLTPNVATAIRSIKRMFKLRENHPEPGDKMDENSRGGYEIEFKDVSFGYPERGNSLFNGLNLKIEKGQFAAIVGASGCGKSTLISILERFYDVNGGRVLIDGKDITSFDMESYRDCVSLVAQEPVLYQGTVSYNIKLGTSDDKPESSVIQACKEAYIHDFITSLPEGYNTVCGSKGIGLSGGQKQRVAIARALIRDPKLLLLDEATASLDTKSEKMVQKAFENAAEGRTMVVVAHRLSTIQKADVIFVLDEGRIVEQGDHASLVKKRGVYWQMCLAQLLDN</t>
  </si>
  <si>
    <t xml:space="preserve">scaffold_97:28956-34034 (+)</t>
  </si>
  <si>
    <t xml:space="preserve">AmamuABCB2.1d</t>
  </si>
  <si>
    <t xml:space="preserve">MDGASRHATIASEKPKRNSFFSRNSRKLETESSENHVDSGNDEPKVTPVSISELFRFSTKFELFLDFIGLVCAAAAGSAQVLMTLFFGNLTQDFVSFGIVMNTSPNDAGKVSAAAAAFRNSASLGASYLVYIGVGVFVCTYIYMGTWAYTGEVNAKRIREKYLRAILRQEIAYFDKVGAGEVATRIQTDTHLIQQGISEKVALLVNFLAAFVTGFVLAYARSWRLALALSSMLPCIAIVGAILNKAISKYLQLSLKHIAEGGSLAEEVISTIRTAQAFGTQKTLAGLYEKHVDASLRVNMKSSIYNGAALGVMMFVVYGGYALAFDFGITLLNENLADAGVVVNVVFSILIGSFSLAMLAPEAQALGNARGAAAKLYATIDRVPEIDSTDPGGLRPEVVDGEISLHDIQFSYPSRPNIQVLKGFSITFRAGKTAALVGASGSGKSTIISLVERFYDPDSGVLKLDGVNIKDLNLKWLRSQIGLVSQEPTLFATTIRGNVEHGLIGTRYENASDEEKLALVKEACIKANADGFVSKLPNGYNTMVGERGFLLSGGQKQRIAIARAIVSDPKILLLDEATSALDTQSEGVVQDALDKAAAGRTTIVIAHRLSTIKDADVIYVTGDGRLIEQGTHNELLSANGAYTRLVQAQKLRETVETSDLEVSKTEDIEKVAREEVPLGRKNTSHSLSSEIIGQKQAAAGKEKKTDYSFTYLFIRMGKLVPDAWGSYFLGALTAILTGAVYPAFGIVFSRAIESFSYLDPHERRVQGDRNALYLFIIALFSSLAMSTQIYLFSSAANRLTARLRTLSFRAILRQDIEYFDKDENSTGALTASLSENPQKVNGLAGVTLGAIVQSISTIITGTVLGLIFIWKVALVGVACMPAVLSTGFIRLRVVVLKDQTNKKAYKESAQLACEAAGAIRTVASLTREDDCCNLYSQSLEEPLRKSNRTALWSNALYAFSQAMAFFVIALVFWYGAVLVSQLEFSSFQFFVGLMSTTFGAMQAGSVFAFVPDMSSAQGAASDIVRLLDSVPEIDAESNEGQKVDGTKSQGHLRIDRIHFRYPTRPAVQVLRDFSIEIQRGTYIALVGASGCGKSTIIQMLERFYDPLAGVVYLDGELITSLNIQEYRKQIALVSQEPTLYAGTIRFNILLGAIKPTSEVTQEEIEAACRDANILDFIESLPDGFDTEVGGKGSQLSGGQKQRIAIARALLRNPKVLLLDEATSALDSASEKVVQEALDLAAKGRTTIAIAHRLSTIQNADCIYFIKEGRVSESGTHDQLLSKKGDYYEYVQLQALSK</t>
  </si>
  <si>
    <t xml:space="preserve">scaffold_577:189113-190787 (+)</t>
  </si>
  <si>
    <t xml:space="preserve">MIIVAGQAFNAFAQFPSSSSPSAAAKATLLHQVDIACLELIALGVGSAALGSLTPCLWIWVGEINAMSVGTAVYQAVVGEDIVWFDLNLGDQMVDENPQGPVRVGGLMAKFARNNTHMPYSRLHALMVSNPHHPIRRLRPHDRSSLLSSFRQPTFISRTAISATIIERAISAISTLKAFNATLYENSRATQPFINLQQAARKLNVLQALVREHKVGAGDVMSVFWACLIATSNLQMCIPQFIVLAKGKFSIAALLGVVGDWQPSSPSAHSPSTFTSSTPRSSIFFFRCNSHHLRKITFQSANLPCTISHSLNRGSPRSQEPLAQYPSLFYTGDGAARDVHWYICIKGRAHDVINVSGHRLSTAEIESALIMHKGVAEIAAIGTADELTGQAVFAPVSQTVSTLDPCLQQYQLKTRVLMVDYRDGEAREPRKSSIHKYDSGGRR</t>
  </si>
  <si>
    <t xml:space="preserve">scaffold_45:193364-195131 (+)</t>
  </si>
  <si>
    <t xml:space="preserve">MLGPFSFPGERTPTFRWLRSSILIGSQLMAFTEKIAKSVEATNDLDNPIQLDISSTDEPRDVLRPELAGNITLNNVQFSYPERPEATILKNVNLTIEDGECVVIVASSGSGKSTIASLLQRLYEPSSGSVAIGLNDLRDVGIKHLRDHVSVVSQHPNLFDATIAENITYGNPAVSEVAIRCAAKAAHVHEFIMSLPHGYGTLVGENASLISGGQAQRLQIARALGILILDECTPALDPENQAAVLDAIREAKMGRTTVMVTHQLQVMMVCDWIVVVSDGEHGRYEELMEMKGVYAGLASGVSGSGSDCGDFSRQVVIPLNILFFLFSFFIVL</t>
  </si>
  <si>
    <t xml:space="preserve">scaffold_8:145027-151178 (-)</t>
  </si>
  <si>
    <t xml:space="preserve">PaxinABCB2.1a</t>
  </si>
  <si>
    <t xml:space="preserve">MPGNRASILDEKAPSSDVSHSQAPKQPVQKETPGFFSRKKKPSLEDHLDDTAAHTKSLVDVIPPVPLTQLFRYSSRYELLIDAVGLATAGAAGAAQPLSSLLFGNLIQDFVLFAAAELKYVQETQSGDAAAAAVARQALDVAAAAFRHNAAAGASYLVCIEISIFLCTYIFMCIWVYTGEVNSKRIREKYLQAVLRQDIAYFDNVGAGEVATRIQTDAHLIQQGMSEKVALAINFLCAFVTGFIIAYVRCWRLALVMSPILPSIVITGSIMNKFTSKYMQLALKHVAEGGTLAEEVISTVRTAHAFGTQKTLSGLYDVHVAEAKTVDAKAALVHGGGLGIFFFVIYAAYALAFQFGTTLINENHATAGQVVNVILAILIGSFSLVMLGPEMQAVAHGRAAAAKLFATINRVPSIDSSDPGGLKPEKVLGEITLQDVRFNYPSRPDVPVVKALNIIFSAGKTAALVGASGSGKSTIVALIERFYDPLSGSVKLDGADIRDLNIKWLRSHIGLVSQEPTLFATTIRGNVAYGLINTPYEHLSEEEKIKIIKEACIKANADDFITKLPQGYDTMVGERGFLLSGGQKQRVAIARAIVSDPRILLLDEATSALDTQSEGVVQDALDKAAAGRTTITIAHRLSTIKDADCIYVMGEGLVLEQGTHTELLAHENGAYSRLVHAQKLRENKDNQDSDSDSDTNVAASADHEVDMKIVEEEVPLGRKNTNHSIASDLIQERSQQKKENEANEDNYTLFYLFARIGALNREGLWRYAVGAMFAIVTGMIYPVFGIVYGQTIGGFSQSDPSIRRHDGDRNALWFFTIAIVCSISVGFQNYLFSSSAVMLTSKLRALSFRAILRQDIEFFDRDENSTGTLIANLSQNPQKINGLAGVTLGTIVQSMSTLIGGSAIGLAYAYKPALVGMACIPFLISAGYIRLRVVVLKDQQNKAAHEGSAQLACEAAASIRTVASLTREEDFLKLYSASLEEPLRKSTRASLWNNLFYAFSQSMTLYVIALVYWYGSTLVSRLEISITSFFVALMSTTFGAMQAGNAFAFVPDISSAHGAGSAIIKLIDSIPEIDAESTEGKTLSENSVQGQILLENVHFRYPTRPGTRVLRDLSIKVEPGTYVALVGASGCGKSTVIQLLERFYDPLAGQVLLDGQPINQFNIQEYRKHIALVSQEPSLYAGTIRFNVLLGATKPKSEVTQEETETACRNANILDFIESLPNGFETEVGGKGAQLSGGQKQRIAIARALLRNPKVLLLDEATSALDSNSEKVVQQALDQAAKGRTTIAIAHRLSTIQNADCIYFLKEGRISEAGTHDELISLRGDYYEYVQLQALGR</t>
  </si>
  <si>
    <t xml:space="preserve">proposed sequence differs from the one deposited in the database (exon-inron boundaries were adjusted)</t>
  </si>
  <si>
    <t xml:space="preserve">scaffold_00027:418140-423835 (-)</t>
  </si>
  <si>
    <t xml:space="preserve">PilcrABCB2.1c</t>
  </si>
  <si>
    <t xml:space="preserve">MALSASSSSVDEKLGHTSLNSPEKSSHVDLCPEDIPEETNDHEGDINVAEPSGLAPVSFSAMFRFATKFELFLDCIGLVAAAAAGAAQPVMTLFFANLTQDFVEFGRAVTEAKAGNAKAAARIPAAAAAFRRVAAHDALYLVYLGIGMMVCTFVYMTTWVYTGQMNTKRLRENYLRAVLRQDIAYFDNVGAGEVATRIQTDTHLVQCGTSEKVASSAQYLAAFVAGFVLAYIRNWRLALALSSVLPCVVLTGTLMNHFMAKYMQLSLQHVAESGSMAEEVISTIRTAQAFGAQNTLSAIYREHVEKAKIFDARAAIWNGSGLALFFFLVYAIYALAFYFGVTLINEGRASAGVVINVVMAILTGSLSLGLLAPEMQAITYARGAAAKLYETIDRVPTIDSADPGGLKPETIHGDIVLQNVKFSYPSRPDVPVVQDLSLTFPAGKTAALVGASGSGKSTVISLVERFYDPLSGVVKLDGVDLKELNVKWLRTQIGLVSQEPTLFATTIKGNVAHGLIGTKYEDASDEEKFALVKEACIKANADEFINNMPLGYDTLVGERGFLMSGGQKQRIAIARAIVSDPRILLLDEATSALDTQSEGIVQNALDKAGEGERRTTITIAHRLSTIRDAHCIFVVGGGRVLEQGTHEELLSKESGHYSRLVLAQALREKQETIDESNSDKPAESVPDADELIPQPQPSVPLTHVGTSLSAANQTAEGGLLVHGRDNEDELSLFAVFVRMAILNRAAWTTYGLGIVAASLSGGIVPSYGIVFAKGVTGFSDNNIHQRRHDGDRSALWLFLIGIGSMIVLGAKNYLFSSAATDLTAILRYLTFKATLRQDIEFFDKTENSAGGLTTRLSDNPQKVNGLAGTTLAAIVDCMATVVIGSILGLIFAWKIALVAIACIPVVTSAGYIRLRVVVLKDQSNKASYESSAQVACEAAGAIRTVASLTREADCSRIYSESLQEPIMRSRRSTFGSSLLFAISQSISFFTIGLTFWYGSRLVAAMEFTSFDFFVGLMSTMFGAISAGNVFNFVPDISSAKSAGSDIIKLLDTVPKIDADSIEGRQISEEKVRGKITFENVHFRYPTRPGVRVLRGFSINVEPGTYVALVGGSGSGKSTVIQLLERFYDPLAGRVKLDGELISELNIQEYRKHIALVSQEPTLYAGTIRFNILLGAIKPESEVTQEEIETACRNANILDFISGFDTEVGGKGSQLSGGQKQRIAIARAILRDPKVLLLDEATSALDTSSEKVVQEALDHAAKNRTTIAIAHRLSTIQNADCIYFLKDGRVYESGTHDQLLQKRGAYYEYVQMQK</t>
  </si>
  <si>
    <t xml:space="preserve">scaffold_132:101496-107580 (-)</t>
  </si>
  <si>
    <t xml:space="preserve">PismiABCB2.1d</t>
  </si>
  <si>
    <t xml:space="preserve">MAAGAAQPLMTLVFGRLIQDFVTFTSALEMYQSTDSYGNATGISSAGHNFDSAAQELRRAAAQNASYLAYVGVGMALCTWIYMFLWMYTGEVGAKRIRENYLQAILRQDIAYFDHVGAGEVATRIHMDTHLVQQGISEKVALVINFLSAFFAGFILAYTQCWRLALAMSSILPCIVLTSVIMNKLVAKYTQAALQYVAESGTIAEEVISTVRTVQAFGSQEALGSLFDEKIHSMQTLNRKSSIWHGCGLGVLFFFLYSAYALAFDFGTTLINGGHATAGQVVNVFMAILTGSYSIVKMAPDARGKPLINARGAAAQLFATIERVPDIDSANSDALRLENVSGKITLENVRFSYPARADVPILKGIDITFEAGKRTALVGASGSGKSTIISLVERFYDPLSGTVKLDGVDLRDLNIKWLRSQIGLVSQEPVLFATTIRANIAYGLIGTSYEHASEGEKFKLIKEACIKSNADGFICKLAQGYDTMVGEHGFLLSGGQKQRVAIARAIVSDPRILLLDEATSALDTRSEGVVQDSLDKASAGRTTITIAHRLSTIKGADQIFVIDEGVVLERGTHEELVARNGPYACFVQAQKLREAKKAQINTNLAMASNAADMDKVVEDEVPLNCHETHYSVTSDLAPPKNEEKTKGEVDEKSYSLLYLFKRIGTLNPHGYRLYVIGTVAAMASGMIYPVFAIIYGKALSGFSQPDPSVRSQDGNMNAHRFFIVAIVSSVAIAIQNHVFTLAASNLTTKLRTLSFRAILRQDIQFFDRVENNTGTLTTRVNDHPQKVEGLAGVTLGAIIQAFTGLIGSSIIGLAYAWKPALVGIACVPLVFSAGFIRLRVVVLRDQQNKAAHDDSARLACEAASAIRTVASLTREDDCLKLYSSSLEESLRTSNKSAIWSNLVYAFSQSCTFWTIALVFWYGSGLVASLEVSSTNFFTTLMVVTFGVMQAGSVFAWVPDISSACGAGAAIIELLESIPENEDEVSERKTFEGRNVEGRIRLENVHFCYPTRPTVPVLRGLNLTVAPGTYVALVGASGCGKSTVIQLIERFYYPSIGQILLDCQSINECNLQEYRKQISLVSQEPTLYSGTIRFNILLGATKPISEVTQEEIEAVCRDANILDFILSLPNGFDTEVGGKGSQLSGGQKQRIAIARALLRNPKVLLLDEATSALDSTSEKAVQEALDRAAKGRTTIAIAHRLSTIQNADCIYFIKDGRVSEAGTHDELLTLRGDYYEHVQLQVLKE</t>
  </si>
  <si>
    <t xml:space="preserve">replaces the model 110446; the model is interrupted by a sequencing gap</t>
  </si>
  <si>
    <t xml:space="preserve">scaffold_126:55447-60591 (-)</t>
  </si>
  <si>
    <t xml:space="preserve">PistiABCB2.1d</t>
  </si>
  <si>
    <t xml:space="preserve">MADKGTPVLSEKPSSIKDSNTARTSRKFEGFFQRKKDKGEQEKVNATDIDTKSAEQPPPPVGFTQLFRYATPLELSLNAIGVVGAIGAGAAQPLMTLVFGRLIQDYVTFATALEVYQSAETSGNATAISSAKQNLDSAASEFRSGTALDASYLTYIGVGMAVCTWTYMYVWRYTGEVNAKRIREKYLQAILRQDMAYFDHIGAGEVATRIQTDTHLVQQGISDKVALMANFFSAFLVGFILAYTQSWRLALAMSSIFPCIGIVGGIMNKFVTKYVQEALQYVAESGTIAEEVISTIRTAQAFGSQNVLGGLFNNKMDSTRTVNAKAAIGNGCGLGFIFFIIFAAYALAFDFGTTLINEGHATAGQVVNVFMAILIGSFSLAMLAPEARAVINACGAAAKLFATIERVPDIDSASHDGLKPKKVVGEITLEDVRFTYPGRPDVPVLKGVNITFEAGKTAALVGASGSGKSTIISLVERFYDPLGGTVKVDGVDIRNLNIKWLRSQIGLVSQEPVLFSTTIRANVAHGLIGTPYEHASEDEKFKLIKEACIKSNADGFISKLPQGYDTTVGERGFLLSGGQKQRVAIARAIVSDPRILLLDEATSALDTQSEGVVQNALDKASAGRMTIAIAHRLSTIKGADQIFVMEDGVVLEQGTHEELIARKGAYARLVQAQKLRETKEAQGDTDIAVVSSAEDKGKAVEDEAPLGRRDTHHSVTSGLARQKNEEREKAEVDENSYGLLYLFRRIGSLNSDGYHLYIIGALAAMTTGMGFPVFAIIYGKAISGFSQTDPSARRHAGDMNALWFFIVAIISGIATGIQNYVFTVAASNLTTKLRTLTFRAILRQDIQFFDRTENNTGALTSSVNDNPQKVEGLAGVTLGTIIQSITTLVGGSVIGLAYAWQPALVGMACVPLVFSAGFVHLRVVVLKDQQNKAAHDDSAKLACEAAGAIRTVASLTREDDCLKLYSSSLEEPLRNSNRSAIWSSLIYAFSQSSTFWVIALVFWYGSRLASNLEISITNFFTALVGVTLGAMQAGGVFSFAPDMSSARGAGAAIIKLLDSAPEIDAEATEGMTFEGRSVEGQIRLADIHFRYPTRPTAAVLRGLNLTVAPGTYVALVGASGCGKSTVIQLIERFYDPLAGQVLLDGQPINEFNIQDYRKQIALVSQEPTLYAGTIRFNVLLGAIKPISEVTQEEIEDVCRDANILDFIQSLPDGFDTEVGGKGSQLSGGQKQRIAIARALLRNPKVLLLDEATSALDSASEKVVQEALDRAAKGRTTIAIAHRLSTIQNADCIYFIKEGRVSEAGTHDELLALRGDYYEYVQLQVLKK</t>
  </si>
  <si>
    <t xml:space="preserve">scaffold_132:97697-102784 (+)</t>
  </si>
  <si>
    <t xml:space="preserve">SclciABCB2.1d</t>
  </si>
  <si>
    <t xml:space="preserve">MAEEGPPVLSEKAMATVDTTSDKPSSHKFKAFFHKDNEKHEEEKPNVVQVDAQSVEDYFQPVGFTQLFQYSTPFELLLDAIGLFCAMIAGAALPLMALIFGRFIRTFVAFSSTVFVYDGAQQSGNTTAISSAQQALDLAASQFRKDAASNASYLTYIGVGMFVSTYVYMCTWIYTGEVNARRIRERYLQAILRQDITYFDKVGAGEVATRIQTDTHLVQQAMSEKAAVIVYSISAFLTGFVLAYTQSWRLALAMSSIFPCLGITGSVMNKFVSRYMQQSLQEIAESGALAEDVISTVRTAQAFGSQKVLEALFDKKMAKIRLVDGKSAIWNGCGLGIFFFVIYCCYALAFYFGTTLINEGYADAGQVVNVFMSLLIGSFALATLGPDIQAISHGCGAAAKLFATIERVPDIDSASPEGLKPENVIGEITLEDVRFNYPARPDVPILKGVSITFEAGKTAALVGASGSGKSTIISLVERFYDPLGGSVKLDGVALPDLNLKWLRSQIGLVSQEPILFSTTIKENVAHGLIGSSSEHASDEEKFKLVKDACIKSNADGFITQLPDGYDTVVGERGFLLSGGQKQRVAIARAIVSDPRILLLDEATSALDTQSEGVVQDALDKASAGRTTISIAHRLSTIKDVDQIFVMEDGAVLEQGTHQQLLANDGPYAHLLQSQKLRESAKTLLEDPAVVDDIDVEKSVADEIPLGRQETLQSVTSDLARAKSAERKKNEIDDRNYSLSYLIKRIGGLARPWYYMFAIGAGSAIVAGMVFPVFSIIYGRAISGFSEPDPSVRRHDGNMNALWFFAVSIVAASSVGSQNYFFTHFAAELTTKLRVLSFHSVMKQDTQFFDREENNTGSLTVQVNSNPQKVNSLVGVTLGAILQAASTLIGGTVVGLVYAWKPALVGIASVPLVFSSGFIRLRILALQDQQNKTAHATSAKLACEAAGAIRTVSSLTREADCLRLYSNSLDEPLKRSNKTSLWTNLIFAFSQSTTFWSIALFFWYGSTLVSRLEVSTTSFFISLMATTFGAMQAGGLFLFVPDMAAARNSAASMIKLFDTVPEIESDSPDGKTFAGISVKGQIRLENVHFRYPTRPTVRVLRGLDLTVEPGTFIALVGASGCGKSTVIQLIERFYDPLVGQVFLDDQPISEYNIQEYRKQIALVSQEPTLYAGSIRFNILLGATKPTSEVTQEEIEAACQEANILDFIQSLPNGFETEVGGKGSQLSGGQKQRIAIARALLRRPKVLLLDEATSALDSNSEKIVQEALDKAAKGRTTIAIAHRLSTIQNADRIYFLKGGRVHEAGTHDELLALKGYYYEYVQLQLLGT</t>
  </si>
  <si>
    <t xml:space="preserve">scaffold_35:231480-236237 (+)</t>
  </si>
  <si>
    <t xml:space="preserve">SebveABCB2.1d</t>
  </si>
  <si>
    <t xml:space="preserve">MASTAQGMATAAVGSEEQQASKDTPITTTTNLPGNAVADSKSDNGTNTTATKTGNDIAADKSKDPKEATPVNLVPFFSLYRFHKPYEIFLNLIGLVCAFGSGAAQPLMTLMFGNLTVAFVQFSTAAANAFSHGATPQAFQELQAATEDFKATAAKDALYLVFIGIGIFATTYIYMVFWIHTAETAAKRIRENYLRAILRQDVAFFDNVGAGEVATRIQTDTHLVQQGISEKVPIAIYFIGAFVTGFILAFARNWKLSLAISSIVPCIAITGALMNVFMSKLKIAQLTHVAEGGSLAEEVIGTIRTAQAFGTQKKLAEMYDVHMDKTHITDNKLALVNGFGLAVLFFVVYASYSLAFHFGATLVLAGEIDVGVIINVFFSIVIGSFSLAMLAPELTAVSNARGAAGKLFETIDRIPPIDSASPDGLKPDVNTVKGEITFHDVRFNYPSRPEVPVLRGIDLSFPAGKTAALVGASGSGKSTVIALVERFYDPLSGSIKLDGNEIRDLNVRWLRSQIGLVSQEPTLFATTIRGNVEHGMIGTGMEHLNDEERMAKVKEACIKANADGFITALPEGYNTMVGERGFLLSGGQKQRIAIARAIVSDPKVLLLDEATSALDTRSEGVVQNALDKASKGRTTITIAHRLSTIKDAEMIYVMGDGMVLEKGTHNQLLQNAEGPYAKLVQAQKLKEHHHADEDLDTSGHNTPVGPRGAADLNDPAAIMKLRQKEKMDKEKAAQDVEKAALDEKPLGRTDTSHSLASDILKQAADANKEKEYGMLYIMKRMAYINRPTWPLYILGFVAAAAGGMVYPCFGIVFSQAISAFQVTGDELRYQADRAALWFFLIAIGATIAITIQNSTFMRASGHLSWRLRKMVFRAILRQDIAYFDDEKHSTGALTSGLSQNPERISGLGGVTLGAMLESSVTVIGGSVIGLCYGWKLALVGIVCIPFVISAGYVRLRVVVLKDQVNKSAHADSAQLACEAAGAIKTVASLTREDDCLRLYSQSLEGPLKVSNRSAFTSTFWYALSQSLVFLVIALVFWYGSRLVADLEYNTGQFFVCLMSVTFGGVQAGNVFMFVADISESHIAGSEIIEVLDSVPEIDSESTEGKAVKHVEGHIELKDIHFRYPTRPSVRVLRNFNLTIEPGTHVALVGASGSGKSTIIQLIERFYDPIAGTVLVDGQPITELNIQEYRKHMSLVSQEPTLYAGTVRFNVFLGAIKPYEEVTQEEIEAACRDANILDFINSLPDGFETEVGGKGSQLSGGQKQRIAIARALLRNPSILLLDEATSALDSNSERVVQDALDRAAKGRTTISIAHRLSSIQKCDRIHFVSEGRIVESGTHDELLELRGKYAEYVLLQDLSGQGAA</t>
  </si>
  <si>
    <t xml:space="preserve">replaces the model 204802</t>
  </si>
  <si>
    <t xml:space="preserve">scaffold_96:58403-63894 (+)</t>
  </si>
  <si>
    <t xml:space="preserve">TulcaABCB2.1d</t>
  </si>
  <si>
    <t xml:space="preserve">MASSAHDEKQHDGGALPQPVTATSPTSPTKKKGFFASKKKDAAENEKQHRDSDSADSHGDATVPADRPVEPPVVPVGFTELFRYSTKFELFLDAIGLVCAAASGAAQPLMSLLFGNLTTSFVNFAIAIQKTGPDAADALKAAQDDFRHTAALDALWLVLLGIGMFIVTYVYMLIWTYTGEVNSKRIRERYLRAVLRQDIAFFDKLGAGEVATRIQTDTHLIQQGISEKVALIVSFIAAFVTGFVLAYIKSWRLALALSSILPCIVITGGVMQKFEGRYRTLALNAIAEGGTLAEEVISTVRTAQAFGTQKILGGLYDVHVAKAHSAERKVAVIHGMGLGVFFFVIYASYALAFSFGTTLILQGHANSGIIVNVFLAILIGAFSLALMAPEAQAVANARAAAAKLYATIDRVPPIDAANEGGIRPAKIVGEIRFENVKFHYPSRPNVPILKGLNVTFQAGKTAALVGASGSGKSTVVSLVERFYDPIQGNIYLDGVNVKDLNLKWLRQQIGLVQQEPSLFATTIQGNVAHGLIGSRFENLPEDEKFNLIKEACIKANAHSFIEKLPLGYDTMVGERGFLLSGGQKQRIAIARAIVSDPRILLLDEATSALDTQSEGIVQDALDKAAAGRTTITIAHRLSTIRDADQIYVVGAGEIIEHGTHNELLANENGPYSQLVSAQKLKGRDPASRDSEEADTTAEASEAGGNGVMTKAEVEEALHDEKPLARTTTGSGRSLASEMIEKKKKEGWGQFGDKEYSLPYLFKRMGRINKEDSTLYIGGVIAAIASGMVYPAFGIVFGKAITAFSLQDRHELRHAGDRNALWLFLIAVCSTFAIANQNYFFSRAAAGLTSKLRSMSFRAILRQDIGWFDEDKNSTGGLVSVLSDNPSKISGLAGITLGAIVQSIATVIGGSIIGLVFGAKLAAVGIACIPFVISAGYIRLRVVVLKDQTNKVAHEESAQMACEAAGAVRTVQSLTREEGTFEEYSQSLDGPLKRSNRTATFSTGLFALSQSLSFFVIALVFYYGSRLVASLEYGTFEFFVCLMSVTFGSIQAGNVFGFVPDISAAKGAANDIVNLIDQVPEIDAESPDGVKVDTKTIQGHIRFEDVHFRYPTRPGVRVLRNLNLVVEPGTYVALVGASGCGKSTTIQLIERFYDPLAGRVLLDGIDISTLNVNDYRKNIALVSQEPTLYAGTIRFNILLGATKPANEVTQEEIEQACRDANILEFITSLPSGFDTEVGGKGSQLSGGQKQRIAIARALLRNPKVLLLDEATSALDSQSEKVVQAALDNAAKGRTTIAIAHRLSTIQNANRIYFFKDGRVAEAGTHDELLAKRGGYYELVQLQALSKI</t>
  </si>
  <si>
    <t xml:space="preserve">scaffold_285:20395-20874 (+)</t>
  </si>
  <si>
    <t xml:space="preserve">MLVMRKCISCSQLQESLERTVFRSMQAGFLIRLIGTESTEGKNALSKTIKGYIQLENVRFSYPTCPKI</t>
  </si>
  <si>
    <t xml:space="preserve">scaffold_478:72256-73074 (+)</t>
  </si>
  <si>
    <t xml:space="preserve">MGDVVLAGKSILENVALRVEGAKEEMVKEVCGAALFHEIVRDLMDGYEMILGGGSAAGVALSGGQKQSLAIASARLRNPSVLVLDRRSYCCSALKGPRRPSTRTPAMHISPASVRLPCHQNEKDSEIGRLPLP</t>
  </si>
  <si>
    <t xml:space="preserve">scaffold_6415:1364-6190 (+)</t>
  </si>
  <si>
    <t xml:space="preserve">GloinABCB2.1d</t>
  </si>
  <si>
    <t xml:space="preserve">MTTEKETGSSVDITVVQINNDTNDASTEGKNYKISYWKLYNHATKQDWILMIFGLICAVIAGIIVPLITVVFGQLIDYFYKFQTKQISKDEFLNKANYFTTFFVYFAIVTFITSYFYMACWIATGERITRRIREQYLRAVLRQDIAYFDKLGAGEVTTRITNDTNLIQDGISEKVSMAFTFLVQFLASFTIAFIINWKMTLVIFVEFPLIMLNGGIFNRLIVNYKLKVLDYYSKSSTIAEESISTIRTTVAFSQQKNVSKLYDSKLEDAKSSGVKSNTFNSLSMGTNDFILNSMYALAFWFGATQIINGETTTGKVVSVFFAVLIGSFSIAQIMPDVMAINSAKGAGAKIYETIERIPPINIESEEGDKLDNVKGRIQLKNLSFFYPSRPETKTLKNISLDIEPGTTVALVGSSGSGKSTIVSLVLRFYDPIEGEILFDDHAIKGLNLKWLRRQMSFVGQEPVLFNTTIAKNVAHGLIGSIYENIDENKKHEMIVQACTMANAHDFIMELTDKYETNVGEGGFLLSGGQKQRIAIARAIIKDPKVLLLDEATSALDTKSESVVQDALDKASKDRTTIVIAHRLSTIRNATKIVVMNNGEIIEVGNHDELIQNPEGAYSKLVSAQKIHEEESKSKDFEEEDSIIIEKDCTLTRVITNRSSKSGIDEYNDTEKGYNTEYNRYSTWELIRKINKINGSQRYLLFIGIAASLICGTAFPVFSIIYAKVINSFTKPKDELRKDSTFWSLMFLAIGFVIMTCSFIEGLCLGLAGENLVLRIRSTLFSSILRQDISFFDKEDNNVGGLISVLTSNVTDIGGLATALGSISRILATIIVGIIVALIIGWKLTLVILTTVPILMVAGYFKFKMMAGFKSRTLKIYEKSAQIACEGTSNIRTVASLTREEDLLKIYSNMLDGPMKEGLHNAIFGSLIYGSASSINFLGNALAFWYGTHLFANGEYDLYKFYAVFTAVLYGAMSSGRIFSFAPNITKAKISAESIVKLIENIPEIDSWSQSGKNIDDIKGHIKFSNVYFRYPTRQNVPVLNGLNLNIEPGQFSALVGPSGCGKSTTIGLIERFYDVMSGTIQLDGVCISTLNVNNLRKNISVVSQEPSLYDMTIKENILFGCNTDQKPTQEDIERVCKEANIHDFIINLQDGYDTPVGNKGTQLSGGQKQRIAIARALIRNPKILLLDEATSALDSESEKVVQAALDQAAKGRTTLAIAHRLSTIQHADIIFVIKDGKVAEEGTHQELLTKKGIYYNMVQDQYLELRKSGFNEKS</t>
  </si>
  <si>
    <t xml:space="preserve">scaffold_8:648590-652901 (+)</t>
  </si>
  <si>
    <t xml:space="preserve">OidmaABCB2.2</t>
  </si>
  <si>
    <t xml:space="preserve">MTLSEVALDGRSRSLQSLLKNGIVRRIGTSYIALFRPLQDTKSQAILFCAVVLALAAGAPLPIIGVIFARIIDSFPPSEEEIHTRISQLLAVAIAYFVVTWGWAFCWGIVGARVSRGLRTQMVDRALGLDQAYYETICPDITSRLTIDAQTVQSGTAEKVGLFLQSISYFVATFIVGFILNARLTGILMAAVIPSMIIVVLTGTTFLNRYSKRASECTTRAATIANGAIKAVQVVQAFDAFGPLEAEHKSSLVEAMSFGVRKSIVGAILLSSVFFIAFSANALAFYEGARIIGEESTSGRAGTVYAVVFLILDAAFVIGQAGPFIQSFTHAADAGRRILSLIDYPDISIDVFSDNGIKTGADVFRPGQEIVFRDVSFAYPARPTETVLDSLNFRIRAGSSIGIVGQSGSGKSTIAALLLRLYDPSQGSITIGNHAIPDYNLVSLRRQMALVDQDPAIFSGTLYSNIKDGWKGPAISEEEMRGKCVQAAKAADAWGFIESLPDGMDTWLGEPAGTKLSGGQKQRLCLARALIGDPSLLVLDEATSALDTISEASILSALSKSRSSGDRTTITIAHRLAAVKDADTILVMENGRVVEQGNHESLMGDVGSAYRKLIEAQKFSTELLSESIPLEKSEVIIKGSLEVVNQFANILSPEISISNTQSSYSTFTILRRSLTLSRARFIFIILALSGSLITGSLILGESIIFGHLVQLLNGPVASGKVDFFCLMFFVTAIAAFVGYATSGSCFGIVSEYLILRTRDISLRTILRQDIDWFLQPGRSTAALISVISMDSGHLSGLSGVIIGTIMSALVSVVGGAILAHIVAWKIAIVLFATAPIVILAGFLRLRVLSKLEEKNQLAYTEAATLATEACCNIRTIAVLGTERETSRRFHRAVHKYRKQTFKDTTLGNLLLALALAITYFVYALAYWWGAKQVREGVYTTQQFFTVLPAILFSAQAAGQIFSLAPDIGRATGAASRVFALHDQKPTIDANTQITISSSEETNEKLTYSGSITFKNVGLTYPTRPGAPVFTNLNIKINAGETVALVGRSGAGKSSVISLIERFYDPTSGAILLDGVDIKSVTVSQHRARISLVSQDPDLFSGSVAFNVGLGARPGHVVTREEVIDACKAVGIHEFVSGLPDGYETQCGVNGSQLSGGQKQRIAIARAYIRDPEILLLDEATSALDSHSEMQIKEAIAAVSRKRTTIMVAHRLTTVQNADRIIVLDKGKVVEEGRHDKLVRSGGIYEQMIRAQSMG</t>
  </si>
  <si>
    <t xml:space="preserve">scaffold_182:6093321-6097171 (+)</t>
  </si>
  <si>
    <t xml:space="preserve">MelbiABCB2.1e</t>
  </si>
  <si>
    <t xml:space="preserve">MLVTQMPENAGKRFLYSPSKLELVVLVSTLISAITAGAISVIMPVSLDLAQAPKTFLTETNDSHSFLSKVNQLSTYFVYLGVAAFFANFITTAGFIYLGHKITRRLREYYLAALLYQNAAFFDGFGPGECAARLTSQTDTTLIGILRFVASFSVGFYFCWRLTLVLTWSIFVAFFVMKVVARVTTQNDKSRLDAETSAAAVLEESFASVRDVTALGAQNYHVNRYAERLKNAERFQFRGITVLSLTLAFTVGISYLIIMTTLWAGSNLIVNLQASFEDIITIQLIIQAAIFVIIGIISTADVFVKAKTTISAISSMRASNVSPRTGAGPQHIIGSIAFENVGYMYPSRSTSVIFDNMNLNFPAGKMSALVGRSGSGKTTVLDLIERFYDPTSGSILLDGVNTKDLDIYWLRRRLGLVSQSPVLFQGSIFDNICHGLTGTEFEKADIVTQQGLVEAAAQVSFSHDFIKALPNGYNTQVGDRGLRLSGGQKQRIAIARAVIAGPAVLLLDEATSALDSETEVRVLSAIRSLKCTTILVAHRLTAIKAADKIIVLSVGNSPQESTFDELCQRQNAFTDLVQKEQEITPSSTNQLVYERVLEKDHDDFKAERSISAASLNFNSTTEKHDSADPIPPSAVLDILVNQNREQGTRSTPKSSLCRLVQFIWTFQKDRKIFLLCGILAAFVAGVEEPVHAVLFAKSTVSLSLPRSMYGELLSQTRLWALMYLTLAVVQFLAFATQGLCFGALSLRVMRLARVDAMRCLLRSSIESLDQIPNLSSSLTSFVTTETSSMADLMGSTLGMLFIIAATLFVAFIVSCAFQWKLALVCWAIFPVLFGCSYLRNVCWTEFQGRRKEGYREAASYASEAIGEFRTIAALTREQHVLSLYRSLLVSATRGFVTVSFKVAGIQGLVRSITYFGLALGFWYGGTLLGRGDCTAFQFFVTYTAVMFASQSAGLIFSISQDLGIGKRAAMDLLQLFGREPLLTSPESFETESQNRIQFRDVYFQYPSRSCPALKGISFVIEPGEHVAFIGANGAGKSTILSLLERFYDPQSGIINVHGFDISAVDVENYRKTVALVSQDVVLYNATIKENLLLGTHGRVVSDEDLHSACQKANILDFISSLPDQFATMMGTKGCTLSGGQRQRLAFARALLRKPGILLLDEVTANQDLESESLIVRAIRTAGPRCTTISVTHRLNTLEGVGRIYVLDQGSIVEYGTPEQLFRMKGVYYNMAKTQGLTGCS</t>
  </si>
  <si>
    <t xml:space="preserve">scaffold_12:2015668-2020061 (+)</t>
  </si>
  <si>
    <t xml:space="preserve">MelvaABCB2.3b</t>
  </si>
  <si>
    <t xml:space="preserve">MPGPGTERVSERVANVEDGDSEQSGAKTTNFFRILSFGTQLDFFLMGVCCLTAVGAGAAMPLMFLIFGRLVNNFVDYFTPGTTVTQADFQRAVDHNTLYLVYIFIGKWVLGYTSLLCIRISGMRISSAIRLAYIRALFAQPISTIDKVSPGKVSSRITTSANTIQLGISQQFSLCIQAITFTIGAYVVAFLHNVLVTLVASVCIPFVLIVLGITVPFFIKIHKKTADILEEGSSLSFEIFSSIRIVVAFGAEERFYARYVSIIDRAAQNERKCAPIMGMMMWPVYFSTYATMALVFWFGIRQYIHHDLSSVGSILVVLFSVIMAVSQISRIWSPIMAMAKAATVSTELFKTIDAEVLDTSGLKSPDVQASSDIVFRNVYFAYPSRSNVQVLQNLTTTFQAGKATAIVGPSGSGKSTIVGLIERWYDIGESSGSRHSKGDDGETDIHAEKTDVSASNEAGAILIGRTNLKEIDAKWWRSQIGIVQQEPFLFNDTILKNVVYGLCGTELQDSSGVEKLEMAKSACRESYADEFISRLPQGYDTVVGESGIKLSGGQRQRIAIARAIIKKPSILILDEATSAIDVRAERIVQAALDHVAQSRTTIVIAHRLSTIKKADKIIVLRQGKVAEEGTHEELLRDHDGVYHSLVNAQALTMGQDKPDGEDTLAMDLRSSRTAEPDLVLPSDPLAEAEIKEKQSQRKHFFTPIGRLLYEQRTHWLLYSMVILGATVGGIMYPLQAYIFGKLIYAFTLTGKALVNTGNHWSLMFFIQAIGVGIASFILGRASLLVAVAVSTYYRKEYLENILDKKIAFFDGEGNSPGTLTSRLSDDPQRVEALIGTEMSMGLIALVNLLGSTIISFVYGWKLSLVGIFAIMPVILTAGYFRIKLELEFEELNAAVFAESSQFATEAIGAFRTVTSLIMEDIVVNRYAFLLRTQVVDASKKALLSTVVFATSDSAELLCQALVFWYGGRLIASHQYDITSYFVVYMAVIFGSQAAGMAFSFSPNIAAAVAASNRMMSLRPSKEAKIKTLPDFQAKDENMGVEFNNVSFTYQDRSVQVLSGLSLKIEAGQFAALVGASGSGKSTVISLLERFYDPDSGTILCGEQDITSVSMNTYRSQLSLVAQESSLYEGTIKENVLLSVGESEASDENVEKACREAQIHEFIMSLPEAYATKVGPKAVQLSGGQRQRLALARALLRKPRLLLLDEATSSLDSESEKLVQEAIERAAGAEGRTVVAVAHRLATIQNANIIFVIGSGIVLEQGTHQELLKKRGVYYQMCQAQALGL</t>
  </si>
  <si>
    <t xml:space="preserve">scaffold_59:445925-446707 (-)</t>
  </si>
  <si>
    <t xml:space="preserve">MTLHHRKPHPDPWSNIGKAGGIESSLIEFHHVSFSYPSAPLISIVQYLNLTIQPSQHVALVGPSGSGKSSVLTLLEQFFHPNSGQILIDGIDQKGFRLADYRQSVGYVFPKARPLPRHDRFEHSAWTRGARNSKERIDRRNRSLLEAINTPIGSRGCSLSGGQRQRTTIARALARKPRLLLLDEATSALDAKTEAQALAGIKGLMRGKIMVSVAHRLGAVRAADAIFVLDKGMVMASGTHDVLLREGGLYARLFGQETVE</t>
  </si>
  <si>
    <t xml:space="preserve">putative pseudogene; probably can be combined with the model 735891 into a single model</t>
  </si>
  <si>
    <t xml:space="preserve">scaffold_117:12601-18293 (-)</t>
  </si>
  <si>
    <t xml:space="preserve">AmamuABCB2.1e</t>
  </si>
  <si>
    <t xml:space="preserve">MSASRHASANDNLNTGIPQNPDRHSIGSLKKVEPGTEAINDANDKLAAVPVSIPALFRFSTKFELFLDFVGLLCAIAAGAAQPVMTLLFGNLTQDFINFRVVLNEVNYGVPGAAENVSDAAAALRHDARLNTIYLVYLGVGIFVCTYAYMAIWVYTGEVNAKRIRENYLKAVLRQEIAYIDKVGAGEVTTRIQSDTHLVQQGISEKVAIIVNLTAAFIAGFVLAFARSWKLALALSSMFPCIAIAGTVGNNAQSKYIQLALKHIAEGGNFAQEVISTIRTAQAFGTQRVLSGLYGKHVDESLRVGMKGLIYPAAAYTVIYFVIYAAYGLALNFGTTLINQGHDSAGAVINVIMAMLVGSFSLVLLPTEMQALNDARGAAAKLYATIDRVPEIDSSDPGGLRPETGEGEITIEDLHFNYPSRPNVQVLKGLSVSFSAGKTAALVGASGSGKSTIVSLIERFYDPTSGVVKLDGVNIKDLNVKWLRSQIGLVSQEPTLFATTIRGNVQHGLIGTKYEHASDGQKLALVKEACIKANADDFISKLPGGYDTMVGERGFLLSGGQKQRIAIARAIVSDPKILLLDEATSALDTQSEGIVQNALDKAAAGRTTITVAHRLSTIKDADVIYVMGDGRLIEKGTHNELLAVDGAYARLVQAQKLREGPPTSDAEEDEMDKSEDGEKEAHEEVPLDRKSTNHSQSSKIIAQKQATTDECDYGLPYLFFRMGKLVPEAWSSYFFAAITSIINGSVYPAFGIVFAKAIDGFSEIDPHERHVQGNRNALYFFIISIISSISMGIPVYLISAAATRLTAKLRTLSFKAILRQDVEYFDKDENSSGALTSGLSDNPQKVNGLAGLTLAAIIMSLSTVITGAVIGLALVWRIAIVGVACMPVIIATGYIRLRVVVLKDQFNKKAHEESAQVACEAAGAMRTVASLTREDDCCNVYSLSLEKPLRKSNRTAMWSNALFALSQCLAFFVIALVFWYGSVLVSHLTISNFHFFVGLMCTTFGAIQASNVFSFVPDMSSAKGAASDIVKLLDTIPEIDVESDKGKKVDTTKSHGHIRVEHIHFRYPTRPAVRVLRDYSIEAQPGEYIALVGASGSGKSTIIQLLERFYDPLMGEIYLDGELITSLNIQEYRQQIALVSQEPTLYAGTIRFNILLGAIKPASEVTQEEIEAACRDAAILEFIKSLPDGFETVVGGQGSQLSGGQKQRIAIARALLRNPKVLLLDEATSALDSTSEKVVQEALDRAARGRTTIAIAHRLSTIQNADRIYFIKEGRVSECGTHDQLLNIRGDYYEYVQLQALSKGG</t>
  </si>
  <si>
    <t xml:space="preserve">scaffold_577:297622-297795 (-)</t>
  </si>
  <si>
    <t xml:space="preserve">KLNLVWGFTSGMVQIVMMAMSIQGFWFGAKLVRGYKVGAGDVTSVFWACLIATSNLQM</t>
  </si>
  <si>
    <t xml:space="preserve">scaffold_172:20202-20441 (+)</t>
  </si>
  <si>
    <t xml:space="preserve">IDRAAFAIFAAKAFNAAPHEHSRVNAAFHWLGRAAGKLSTVWRVTSMLGYGGDVLQGFWFSPSQEDNISAGDVVAVFWA</t>
  </si>
  <si>
    <t xml:space="preserve">scaffold_8:826350-831757 (+)</t>
  </si>
  <si>
    <t xml:space="preserve">PaxinABCB2.1b</t>
  </si>
  <si>
    <t xml:space="preserve">MPDNRASTLDEKAPSSDVSHSQAPKQPAQKETPGFFSRKKKPSLQEDHADDTAVHTESLVDTTPSVSFTQLFRYSTRYELFIDAVGLVAAGAAGAAQPLMSLLFGNLTQEFVLFAAAELQYAQETQSGNATATAAARQALDAAAASFRHNAAEDALYLVCIGIGMFLCTYIFMCIWVYTGEVNSKRIRERYLQAVLRQDIAYFDNVGAGEVATRIQTDTHLVQQGISEKVALVINFTCAFLTGFILAYARSWRLALAMSSILPCIGITGSIMTKFTSKYMQLALKHVAEGGTLAEEVISTVRTAHAFGTQKTLSSIYDVHVTSAKTVEAKAAFVHGIGLGIFFFVIYAAYALAFQFGTTLINEGHATAGQVVNVFLAILIGSFSLVMLGPEMQAVAHGRAAAAKLFATIDRVPAIDSSDPGGLKPEKVLGEITLEDVKFNYPSRPDVPIVKGLNITFPAGKTAALVGASGSGKSTIVALIERFYDPLSGSVKLDGVDIRDLNIRWLRSQIGLVSQEPTLFATTIRGNVAHGLINTPYEHLSEEEKFKIIKEACIKANADGFITKLPQGYDTMVGERGFLLSGGQKQRIAIARAIVSDPRILLLDEATSALDTQSEGVVQDALDKAAAGRTTITIAHRLSTIKDAECIYVMGEGLVLEQGTHAELVAYKNGAYSRLVHAQKLRESKDKQDSDSDTNVAVGAEVDMKRVVEDEVPLGRKDTNHSIASDLIQERSQRRKQHEVNEDDYSFFYLFARIGALNREGLWEYAVGAMFAIVTGMIYPVFGIVYGQAIGGFSESDPSVRSQDGNRNALWFFIIAIVSSFSIGIQNFFFASSAVRLTSKLRALSFRAILRQDIEFFDKDENSTGILTSNLSENPQKINGLAGVTLGTLVQSASTLIGGSAIGLAYAYQPALVGMACIPFLMSTGYIRLRVVVLKDQQNKAAHESSAQLACEAAASIRTVASLTREEDFLNLYSASLEEPLRKSTKAFLWGNFFYAISQSMTFYVIALVFWYGSILVSRLDISTTSFFIALMSTTFGAMQAGNIFAFVPDISSARGAGSAIIKLLDSFPEIDAESTEGKTPSENTVQGQIVLENVHFRYPTRPGVRVLRDLSIKVEPGTYVALVGASGCGKSTVIQLLERFYDPLTGQVLLDGQPINQFNIQEYRKHISLVSQEPSLYAGTIRFNVLLGATKPQSEVTQEEIETACRNANILDFIESLPDGFETAVGGKGSQLSGGQKQRIAIARALIRNPKVLLLDEATSALDSNSEKVVQQALDQAAKGRTTIAIAHRLSTIQNADCIYFLKDGRVSEAGTHDELISLRGDYYEYVQLQALGR</t>
  </si>
  <si>
    <t xml:space="preserve">scaffold_00081:143608-149120 (-)</t>
  </si>
  <si>
    <t xml:space="preserve">PilcrABCB2.1d</t>
  </si>
  <si>
    <t xml:space="preserve">MSPGSFSDTATAPQEKPAKKPANKIHFFSRRKRQEQKNDDEKGNTDDGASEVEAPVSKNLGPVSYTELFRFATRFEVMLDFIGIIAAVGSGAAQPLMTLIFGNLVQSFVGFGIALEEAKAGNATAQVQLPIAAAAFRHTAAADAAKLVYIGIAMFVCTFTYMCIWVYTGEVSAKRLRERYLEAVLRQDIAYFDNVGPGAVATHIQTDTHLVQQGTSEKVAMCVNFLSAFFTGFILAYIRSWRLALAMSSILPCIGITGALMNKARSKYMQISRRHVSDGGSVAEEVISTIRTAQAFGTQQALANIYDTHIDKAKRADDKSAIWRGGGLATFFFILYSAYGLAFSFGTTLINEGHATPGAVINVFMAILIGSVSLAQLAPEMEAVSNGRAAAAKLYETIDRVPDIDSSDPSGLKPEKIEGHITFENVKFNYPSRPNVPVVKDLSISFPAGKTAALVGASGSGKSTVVALVERFYDPLSGVVKLDGVDVKALNIKWLRSQIGLVSQEPTLFATTIKGNVAHGLIGTVHEHAPEEEKFALIKEACIKANADGFVTNMPLGYDTMVGERGFLMSGGQKQRIAIARAIVSDPRILLLDEATSALDTQSEGIVQDALDKASAGRTTITIAHRLSTIKDANRIFVMGDGIVLEQGTHSELLRDQNAPYSRLIAAQQLREKREVDSQSDTAASDEAEDMEKKARDEIPLGRKNTGHSLASDIIEQRAKAQGGEKREDDYSLPYLFMRMGKLNRAGWRNYGIGVVAACLSGMVHPAFGVLYSKGINGFSDLDPHQRRHDGNRNALFFFTVAILSTCTIGIQNYMFASAAAALTAKVQSLSFRAIVRQDIEFFDKDENSTGGLTGSLSDNAQKINGLAGITLGTIVQSCSTVVTGLVLGFVFIWKLGFVAMACMPVVISTGFIRLRVVVLKDQTNKKAHEESAQIACEAAGAIRTVASLTREGDCCKIYSESLEEPLQRSNKSAIWSNMLFAISQSVTFYVIALVFWYGSRLVSTLQFSNFDFFIGLMSSVFGAIQAGNVFAYAPDISSAKGAASDVIKLLDSDPEIDAESTEGKEVLPEKVRGQIRLENIHFRYPTRPGVRVLRGLSLNVKPGTYIALVGASGSGKSTVIQLIERFYDPLAGQVYLDDELISDLNIQEYRKQIALVSQEPTLYAGTVRFNILLGAIKPASEVTQEEIEQACRNANILDFIKSLPDGFDTEVGGKGSQLSGGQKQRIAIARALLRNPKVLLLDEATSALDSASEKVVQDALDQAAKGRTTIAIAHRLSTIQNADCIYFIKDGTVCESGTHDELLQKRGDYYEYVQLQGLSKRI</t>
  </si>
  <si>
    <t xml:space="preserve">scaffold_16:166785-167080 (+)</t>
  </si>
  <si>
    <t xml:space="preserve">ATSALDSTSEKVVQEALDRAAKGRTTIAIAHRLSTIQNADCIYFIKDGRVSEAGTHDELLALRGDYYEYVQLQVLKK</t>
  </si>
  <si>
    <t xml:space="preserve">might represent the C-terminus of the model 8742</t>
  </si>
  <si>
    <t xml:space="preserve">scaffold_101:192682-194746 (-)</t>
  </si>
  <si>
    <t xml:space="preserve">MADKVLSEKPSFEDTNTINDSPPKFQSFFQGKKDKGEHEKIDTTDIDAKPVEQSPPSVGFTQLFRYATPFELSLNAIGIVGAIVAGAAQPLMTLVFGKLIQDFVAFATAMEIYQSAGLSGNATAMSSAQQNFDSAAGEFRKGAALDASYLAYIGVAMAVCTWVYMYLWIYTGEVNAKRIREKYLQAVLRQDIAYFDHIGAGEVATRIQTDTHLVQQGMSEKVAIVVSFLSAFFVGYILAYTQTWRLALAMSSILPCMGVTGAFMNIFIAKYAQQTLQYVAESGTIAEEVISTIRTAHAFGSQKVLGSLFNKKIDSIRTVNAKSAIWTGCGLGVFFFIIYAVYALAFDFGTTLINEGHATVSEVFVAFMAILIGSLSLAMMAPEARAVTTALGAAAKLYATIERVPDIDSASTDGLKPEKVVGEITLEDVRFSYPARPDVPILKGVDITFEAGKTAALVGASGCGKSTIISLVERFYDPLNGSVKLDGVDLRDLNIKWLRSQIGLVSQEPVLFATTISANVQTDQGGLHQVEC</t>
  </si>
  <si>
    <t xml:space="preserve">the model is C-terminally truncated due to a sequencing gap</t>
  </si>
  <si>
    <t xml:space="preserve">scaffold_350:6401-11152 (+)</t>
  </si>
  <si>
    <t xml:space="preserve">1225192+144469</t>
  </si>
  <si>
    <t xml:space="preserve">SclciABCB2.1e</t>
  </si>
  <si>
    <t xml:space="preserve">MAEKDTPVLGEKVTSTESGASSVKPSLHGFTGVFHNDEKPPEKPNDAQVDAVPAVDSVRPVGFTELFRYSTPFELSLDALGILCAIGGGAGQPLMTLIFSRLIQDFVTFNTVGLLYDNAQQSGNATAISIAQQNLDTAIDQFRTNVVLDVSYLTYIGLAMFACTYVYMCAWVYTGEVNAKRIREKYLQAILRQDIAYFDKVGAGEVATRIETDTHLVQQGISEKVAIVISSISSFFTGFAIAYARCWQLALAMSSVIPCLVITGAIMSKLVSKYTKQSLQQVAESGTLAEEVISTVRTVQAFGSQMVLGALFDKKMNTIRLVDAKVAIANGCSFAFIYFLNYAAYALAFNFGTTLINEGHADAGRVVNAFIAVLFGSFSLTMLGPELLAITHGRGAAAKLFATIERVPDIDSASPEGLKPENVFGRITLEDVQFSYPARPDIPILKGVGLTFEAGKTAALVGASGSGKSTIVALVERFYDPLSGSVKLDGVLLPELNLKWLRSQIGLVSQEPVLFSTTIKENVAHGLIGSPYEHVSDEEKFRLIKEACIKSNADGFIAKLPQGYDTMVGERGFLLSGGQKQRVAIARAIVSDPRILLLDEATSALDTQSEGIVQDALDKASAGRTTISIAHRLSTIKNVDQIFVMGEGIVLEQGTHHELLGNEGPYARLVQAQQLREGAETRTAETLGDNRHDNIAAVSSSDKENADAKEIPLRRRDTRNSLTSNLASEKSAGRKRNESGYSLFYLFRRIGGLARPWYNMYAISVVGSIVSGMIYPVFSIIYGKALASFSEPDPAVRRHDGNMNALWFFIIAIVAAISTLIPTYYFTIASAELTASLRILSFRTVLRQDIQFFDKEENNTGALTAEVNDNPQKVNGMAGVTIGAIIRAVSTLIGGAVIALAYAWKPALIGIACIPLLISAGYIRLRIVVLKDQQNMSTHADSARLACEAVGAIRTVSSLTREADCLRLYSSSLDGPLRRSNRISLWANLIFAFSQSASFWVIALIFWYGCTLVSRFEISSAALFVALTATTFAVIQAGLAFQSVPDMSTARGASASIIKLFDIVPEIEVDSTDMKTFAQKSPQGQICLKDVHFRYPTRPTVRVLRGLNLTIEPGTYVALVGASGCGKSTVIQLIERFYDPLIGQVLLDGEPINEYNVQEYRKQIALVSQEPTLYSGTIRFNILLGATKPISEVTQEEIEAACRDANILEFIRSLPDGFETQVGGKGSQLSGGQKQRIAIARALLRRPKVLLLDEATSALDSNSEKIVQDALDKAAKGRTTIAIAHRLSTIQNADCMQVYFIKAGRVSEAGTHDELLALKGDYYGYVQLQLLKK</t>
  </si>
  <si>
    <t xml:space="preserve">proposed sequence combines models 1225192 and 144469; replaces the model 34086</t>
  </si>
  <si>
    <t xml:space="preserve">scaffold_35:238051-241804 (+)</t>
  </si>
  <si>
    <t xml:space="preserve">SebveABCB2.1e</t>
  </si>
  <si>
    <t xml:space="preserve">MATTAVGLEEQTTGDALSPPVTHTTSNSDGNKKSTVGDTNAETSVNNHLQPPNADKKKRPFSFGKKKANEKGFEKSDSRSEDGTNTTVTKLGDAPDGNGKPKDGPKQPAQASLVPFFSLYRFHKPYEITVNIIGLVCAFASGSAQPLMTLMFGNLTVAFVTFGTAAAHAFSNGASPQAFQELQAAADDFKATAAKDALYLVCIGIGMFATTYIYMVTWIRTAETAAKRIRENYLRAILRQDVAFFDNVGAGEVATRIQTDTHLVQQGVSEKVPIALSFIGAFITGFILAFARNWKLSLAISSIVPCIAITGGLMNVFMSKLKLAQLTHVAEGGSLAEEVIGTIRTAQAFGTQTKLAEMYDVHMDKTHTVDNKLAIINGAGLAVFFFVIYSAYGLAFHFGATLVLAGEIDVGIIVNVFLSILIGSFSLAMLAPELTAISNARGAAGKLFETIDRIPPIDSASPDGLKPDVASIKGEITFHDVRFNYPSRPEVPILRGVDLSFPAGKTAALVGASGSGKSTVIALVERFYDPLSGSIKLDGNEVRDLNVRWLRSQIGLVSQEPTLFATTIRGNVEHGMIGTGMENLSDEERMAKVKEACIKANADGFITALPEGYNTMVGERGFLLSGGQKQRIAIARAIVSDPKVLLLDEATSALDTRSEGVVQNALDKASKGRTTITIAHRLSTIKDAEMIYVMGDGMVLEQGTHNQLLQNPEGAYSKLVQAQKLKERQHADEDLDTSGHNTPAARDVEKAALDEKPLGRTDTSHSLASDILKQRGQTAEADKEKEYGMLYIMKRMAYINRPTWPLYGLGFTAAAAGGMVYPCFGIVFSQAITAFQVTGDALRYQADRAALWLFLIAIGATIAINIQNSSFMRAAGHLSWRLRKRVFRAILRQDIAYFDDDKHSTGVLTSSLSQNPERISGLGGVTLGAMFQSCITVIGGSVIGLCYGWKLALVGIACIPFVISAGYVRLRVVVLKDQINKRSHADSAQLACEAAGAIKTVASLTREDDCLRLYSESLEVPLKVSNRSAFNSTFWYSLSQSMVFFVIALVFWYGSRLVADLEYNTGQFFVCLMSVTFGGVQAGNVFAFVPDISESHIAGSEIIELLDSVPEVDAESTEG</t>
  </si>
  <si>
    <t xml:space="preserve">scaffold_361:1-4483 (-)</t>
  </si>
  <si>
    <t xml:space="preserve">TulcaABCB2.1e</t>
  </si>
  <si>
    <t xml:space="preserve">MASSAHDEKQHDGGALPQPVTATSPTSPTKKKGFFASKKKDAAENEKQHRDSDSTDSHGDATVPADRPVEPPVLPVGFTELFRYSTKFELFLDAIGLVCAAASGAAQPLMSLLFGNLTTSFVNFAIAIQKTGPDAEGALKAAQDDFRHTAALDALWLVLLGIGMFIVTYAYMLIWTYTGEVNSKRIRERYLRAVLRQDIAFFDKLGAGEVATRIQTDTHLIQQGISEKVALIVSFIAAFVTGFVLAYIKSWRLALALSSILPCIVITGGVMQKFEGRYRTLALNAIAEGGTLAEEVISTVRTAQAFGTQKILGGLYDVHVAKAHSAERKVAVIHGMGLGVFFFVIYASYALAFSFGTTLILQGHANSGIIVNVFLAILIGAFSLALMAPEAQAVANARAAAAKLYATIDRVPPIDAANEGGIRPAKIVGEIRFENVKFHYPSRPNVPILKGLNVTFQAGKTAALVGASGSGKSTVVSLVERFYDPIQGTIYLDGVNVKDLNLKWLRQQIGLVQQEPSLFATTIQGNVAHGLIGSRFENLPEDEKFNLIKEACVKANAHSFIEKLPLGYDTMVGERGFLLSGGQKQRIGIARAIVSDPRILLLDEATSALDTQSEGIVQDALDKAAAGRTTITIAHRLSTIRDADQIYVVGAGEIIEHGTHNELLANENGPYSQLVSAQKLKGRDPASRDSEEADTTAEASEAGGNGVMTKAEVEEALHDEKPLARTTTGSGRSLASEMIEKKKKEGWGQFGDKEYSLPYLFKRMGRINKEDSTLYIGGVIAAIASGMVYPAFGIVFGKAITAFSLQDRHELRHAGDRNALWLFLIAVCSTFAIANQNYFFSRAAAGLTSKLRSMSFRAILRQDIGWFDEDKNSTGGLVSVLSDNPSKISGLAGITLGAIVQSIATVIGGSIIGLVFGAKLAAVGIACIPFVISAGYIRLRVVVLKDQTNKVAHEESAQMACEAAGAVRTVQSLTREEGTFEEYSHSLDGPLKRSNRTATFSTGLFALSQSLSFFVIALVFYYGSRLVASLEYGTFEFFVCLMSVTFGSIQAGNVFGFVPDISAAKGAANDIVNLIDQVPEIDAESPDGVKVDTKTIQGHIRFEDVHFRYPTRPGVRVLRNLNLVVEPGTYVALVGASGCGKSTTIQLIERFYDPLAGRVX</t>
  </si>
  <si>
    <t xml:space="preserve">scaffold_1902:98-676 (-)</t>
  </si>
  <si>
    <t xml:space="preserve">MQAGNVFAFVPDVSSAKTLYVGTIHFNILLGASKPESEQSLPDGFNTEVAGKGSQLWGSKTWASLIGQNGTLALRSFVVLVQ</t>
  </si>
  <si>
    <t xml:space="preserve">scaffold_1062:954-2094 (-)</t>
  </si>
  <si>
    <t xml:space="preserve">MDGNIEAGDADVMAVFWACLIATSNLQMCIPQFILLKKGKFAAVALLSLLEDSTSTRPHPHLCNPNNPTPSKTYTDDFVLLPRFIQTTPPPRLTNRSLPLPPSQELTFIVGSSGSRKSTIALLLLRMYLPNSGTIHLDNTDVHLDPSWIHENICGIGQGIGGGDDILLRRSIWENVAMCVGAQRGRWCRRLVEQHFSIHEFVRNLGEGYAILLAGDGAGVVALSGQKQRLAIARAWLKNLPVLVVDEATSSLDPTSRILVFKALKRW</t>
  </si>
  <si>
    <t xml:space="preserve">putative pseudogene; the models 42201 and 1467414 probably represent two fragments of the same putative pseudogene</t>
  </si>
  <si>
    <t xml:space="preserve">scaffold_13911:742-5259 (+)</t>
  </si>
  <si>
    <t xml:space="preserve">GloinABCB2.1e</t>
  </si>
  <si>
    <t xml:space="preserve">MTKKVGSSGEDTAVVQINNYTNDANMEKELDTVHEKVINEQTHIENNKISYWKLYSHATKQDWILMIFGLICATISGIIVPFMTVLFGQLIDSFSQFQTRKIDKIEFLDKANYFTLLFVYFAIVAFFTNYFYMACWVATGERITRRIREQYFRAILRQDIAYFDKLGAGEVTMRITNDTHLIQDGISEKVSMGFSFMVQFFAAFTIAFIINWKMTLVIFVIFPMVMLNGGIFNRLIVNYKRKVLDYYSKSSVIAEESISTIRTTIAFSQQKNVSKLYDSKLEDAKLSGVKSSILNSFGIGTNEFILNSAYGLAFWFGSTQIINDETTSGKVISVFFSVVAACFSVNQIMPDIMAINSAKGAAGKIYETIERTPPINIESKEGDILDNVKGRIQLKNLSFFYPSRPEIKTLKNVSLDIEPGTTVALVGSSGSGKSTIVSLVLRFYDPIEGEILFDGHAIKGLNLKWLRRQMSLVGQEPVLFNTTIAKNVAYGLIGSVYEDIDENKKHEMIVQACTMANAHDFIMKLPDKYETNVGEGGFLLSGGQKQRIAIARAIIKDPKILLLDEATSALDTKSESVVQDALDKASKDRTTIVIAHRLSTIRNATKIVVMNNGEIVEIGNHDELIQNPEGAYSKLVSAQKIQNEEKDFEEDSIIERNYRLSHRLSRPAPVVNEYSDIEEGSNTEYRYSTWELIRKISKINHSQLYLVFIGMTASFICGTLFPVFAIIYAKVIDAFTKPKDELREDAKFWSLMFLVIGVVVMICSLIEGLCLGIAGENLVLRIRSISFSSILRQDISFFDKEDNNVGALISILTSNVTDIGGLAGVTLGTISRTLSTIIVGIIVALIVGWKLTLVVLTTVPLLMTAGYLRYKMMAGFKARTLKVYEKSAQIACEGTSNIRTVASLTREEDLLKIYSDMLDGPMKEGYHNAIFGSLNYGFAASMNYLSNALAFWYGTLLFTNGEYDVYKFYTVFMAVLFGAMSSGRIFSYAPNITKAKISAESIIKLIENVPKVDSWSKDGKNIDNVKGYVKFSNVYFRYPTRHNVPVLNGLNLNIKPGQFAALVGPSGCGKSTTIGLIERFYDVISGTIQIDGVDISTLNVDDLRKHISLVNQEPSLYDMTIKENILFGCKSDQRPTQDDIERVCKEANIHDFIISLPDGYDTPVGSKGTQLSGGQKQRIAIARALIRDPKILLLDEATSALDSESEKVVQEALDKAAKGRTTLAIAHRLSTIQHADIIFVIKDGKVAEKGTHQELLARKGIYYNMVQDQYLGKTN</t>
  </si>
  <si>
    <t xml:space="preserve">scaffold_10:60456-65853 (-)</t>
  </si>
  <si>
    <t xml:space="preserve">OidmaABCB2.3a</t>
  </si>
  <si>
    <t xml:space="preserve">MDEIKDIEALPIPATNTIASEPTKGHDVSSKSSCDAKAAVPETDYSGKSENKTSFMHYLRVFSYLTLVERIVLAAAAIGQIGIGATLPLMIIVFGNLTTKFTTFTVDSSDTVQLFKHTVNHQTLYIVYLFIARLVLSYFSMIIFRTAGLRMSARVRLEYLRALFALPISILDTLPSGQASNTITTTANVLQLGVSEKLGTLIQFTSMGIAAVAVAFRFSWSLTLVTCSVLLFVALVYGIVLPINLKLNKEVEYADAKASSIAGEVLSAMRMVVANGAESRMMRKYAGWVEESRRRGRKIDLLMGVQYAPLYFAIYGTMALTFWFGFRLYVQRHISSVGTIVIVLMAVMMIAFGISQTAVPIINISKASSAATDFFAVIDAPKPEITGLKDPDVSPLDDISLDSVTFAYPSRPHVKVLDNLSIRFEAGKTTAIVGASGSGKSTIVGLLERWYNLDPKKQYRLPKSVIKEEKTKQQKDEEDTEKEKSTEALDESMPPVQLNGSIFVGSQNLESVDLKWWRSQIGLVQQEPFIFNDTIYKNVENGLIGSAWEHEDDATKRTLVEEACKEAFADEYITRLPEGYNTQVGDAGIKLSGGQRQRLAIARSIIKRPKILILDEATSSIDVRGERLVQAALDRVSEGRTTITIAHRLSTIKKADKIIVLKKGKIVEEGTHESLLVDKDGAYWALVNAQKLAMGEGYADESDLIESAKTEPLIPIMSAASGGEKKIEEPTSWKRKGFFTSFGRLLYEQTNQWPFYVLLLSGCFGAAAAFPLQAWLFAKLLNVISVAPDEISSASSHWALMFFVLALAVAVAYFTLGASSHAISMNIACTYRKQYFDCILAKPIPFFDAEDNSSGTLTARVANDPTQLQQLLGINMGMVLVAFLSLAGCIIIAFVFGWRLTVLTVFVAMPLLLSTGYYRLSYEVQFEKTNQAVFAESSKFAAEAIGAFRTVNSLTLEDMICNRYGALLEGHVKKSFKKSRFSYILFAISDSMQLPIAALTLWYGGRLLANGEYTATQFFVIYMSVINGSEGAGGLLSFAPNMAQASAAANRILSFREREKESGKVAQWLEESDGGVQIDLKDVWFKYPTRDIPIFTGLNLTIKKGQFAALVGASGCGKTSIVSLLERFYEVQKGAISCNGSNIADLNVREYRKAISLVAQEPTLFQGSIQENILLGVEETTPMELLHQACRDAEIHDFITSLPDGYNTDVGMKGIALSGGQKQRIAIARALIRDPKILLLDEATSSLDSESEKLVQAAFERAGKGRTMVVVAHRLATVQNADIIFVLGEGKVLETGDHQTLLKNRGVYYQMCQSQALDR</t>
  </si>
  <si>
    <t xml:space="preserve">replaces the model 42933</t>
  </si>
  <si>
    <t xml:space="preserve">scaffold_53:2216840-2220926 (-)</t>
  </si>
  <si>
    <t xml:space="preserve">MelbiABCB2.2</t>
  </si>
  <si>
    <t xml:space="preserve">MLDHRPRTGTSKNTGASYFALFRPLHDVQSRLVLFCGVVLAVAAGAPLPIIGVIFARIIDAFPPTEDEVHQRISQLLGVATAYFAVTWGWASCWGIVGSRISRGLRIAMVDRALGMDLTYYETECPDIASRLTVDAQTVQSGTAEKVGIFVQSVSYFVVAFIVGFILNARLTGILFAAVIPAMAMAVFIGTTVLNRYSKDSSECTTSAESVAEGAIKAVQVVQAFDAFESLTDQHKSHLEKAMEFGILKAVAGAILLGSVFFIAYAANALAFWQGSQIVKSDRSSGGAGTVYAIVFLILDASFVIGQAGPFIQSFSQAASAGRRILDLIDYPDIPIDVYSKSGLPASQETFGEGKEIVFKDVTFSYPARPLEKVLDSVNLQIKAGTTVGIVGASGSGKSTIAALLLRLYDPSEGVISIDGHSIPSFNLPSLRGQVSLVDQDPAVFSGSIYTNIRDGYKGPELPEDEMRGRCVKAAKAADAWSFIELLPNGIDTWLGEPAGTKLSGGQKQRVCLARALVGDPSLLVLDEATSALDAISEQSILSSLGTSRSLGHRTTVMIAHRLASVRHADNIIVMGKGQILEQGNHESLVSNIGGAYYQLIEAQKLGSYDSPDTFTSDEDGFEVEKSAGEEMKAETAPSSSTETLVENGKSLGTFTIIQRCLALTRSKIFFTLLALVGSVITGGLILGESIIFGHLVQLLNSSVPSGQVDFYCLMFFVVSLIALAGYVTSGSCFGLVSEHLIFRTRDLSLRTILRQDVEWFSQSGRSTSSLISVISMDAGHLSGLSGVIIGTIVSALVSVVGGAILAFVVAWKIAIVLFATSPVVISAGFLRLHVLSKLDEKNQLAYTDAASLATEACSSIRTVAALGTEKVTLERFHMAVDKFQKQTFRDTALGNAILAFALSVTYYVYSLAYWWGSKQVRSGEYTTLQFFIVLPAILFSAQAAGQIFSLAPDIGRAKGAASRVFTLHDQKPTIDTTSNTAAPRLSATPMSNDKHTPTGSIAFQNVSLAYKSRPDTPVFAKLNLTIKAGETVALVGRSGAGKTSMISLIERFYDPTSGAILLDGVSIKSVPVSQHRARISLVAQDPDLFSGSVAFNVGLGARPGHVATREEVIEACKAVGIHEFINSLPDGYETQCGNNGSQLSGGQKQRVAIARAYIRDPEILLLDEATSALDSQSEAQIQEAISKVSRQRTTIMIAHRLTSVQRADRILVFDQGTIVEEGRHEELARGGGIYEQMIKAQSLG</t>
  </si>
  <si>
    <t xml:space="preserve">scaffold_14:839597-843858 (+)</t>
  </si>
  <si>
    <t xml:space="preserve">MelvaABCB2.3c</t>
  </si>
  <si>
    <t xml:space="preserve">MVYLFCARLVLDYVAILGFRMISLRISANVRLAYMKALFKQPISVLDTLPPGQTAAIITITAGILQIGISERLSMFLQSLSLVITALVIAFKYSSMLTLVTCSGLLFITIFYGATMPFLVKMLKEVEHADRMSSGIASEVFSSIRMVAACGAEKKMASRYSSWVEESRKRGLKMSPLVAIQQAPGRTFALCFWYAIKLFMEKKLLNITTIIIVLMSIMTIVMSIGSIFAPLSAATRAAGAASIFFTIIDAPQPKTTGDTAPEVSAQNDIVLENVNFAYPIRPDVKVLDDLSLRFPAGKLTAIVGASGSGKSTIVGLVERWYELDGNWTDNITTLFFRHGTITTGGRNLHEIDLKWWRSQIGLVQQEPFLFNDTIFKNVEYGLIGTEWENESAEKKKELVEQACEEAFANEFITRLPEGYDTMVGDAGIKLSGGQRQRLAIARSIVKKPKILILDEATSAIDVRGEKIVQAALDKVSQGRTTITIAHRLSTIMKADNIIVLKKGKVVQQGTHEELLSDREGAYWALANAQHLAIEDEHAEVADWIDFDKDSVETLELEKFDVAIDPIKPVEEPEYRNKGFLGSFGLLLWEQMPRWPWYILMLLGCLGAGAAFPLQAFLFTELITVFDFLGYWWFMQFWTNWWCLMYTVLAAGVGISYFALGWSANTVSFHITSTYRKEYFENVLAKPVSYYDEEENSVGSLTGRMASDPTQLQQLLGINMAMVFISIFNVVGCIAISFYFGWKLTLVTVCSAMPIILAAGFFRIRYETQFEKMNFEVFAESAKFATESIGAIRTVTALTLEDTICGRYDKLLGDHTGKAFKKARFTTLVFAMSDSISLLCMAFVLWYGGGLLADYKYSSFQYLVIYLAVVQGSVSAGQWLSFGPNIAQASAAANRIRSMRPRQEAENKGVALDLDSLDDEEKGAQGVRIELKNVWFRYPTRDVPVLNGLDMTIEKGQFAAIVGPSGCGKTSIISLLERFYKVQSGKILFHGININDLSLKDYRNSISLVAQEASLFQGSIRENILLGVDVDETPDEVLHQACRDAEIHDFIASLPEGYETAVGTKGVALSGGQKQRLAIARALVRNPRVLLLDEATSNLDSETERSVQSVFEKTGRGRTMIVVAHRLATVQNADVIFVIGEGKVVETGNHTSLLRKRGIYYQMCQSQALDR</t>
  </si>
  <si>
    <t xml:space="preserve">scaffold_59:447479-448478 (-)</t>
  </si>
  <si>
    <t xml:space="preserve">MVEARFKMRSIVKVAGRAFHRSQRSSVSRKSVTNMYTRTSFPPALLRKRGRKWREANTRCRTLAFYDTARLRRVRVIASGIALPLMAVVLGSLTTTFTNLASGQVDSLFQRRVNLIYLGIGFTVSSYVSTFCWIVSRENTTCRVRETYMRAILSQNMGFLIQQHQEQSKRASHSI</t>
  </si>
  <si>
    <t xml:space="preserve">putative pseudogene; probably can be combined with the model 690185 into a single model</t>
  </si>
  <si>
    <t xml:space="preserve">scaffold_151:360-1980 (-)</t>
  </si>
  <si>
    <t xml:space="preserve">MLVSHLTISNFRGTYVYNLWPNSSKQHFLFCIRHVFSQRCCFRHRHTARHHSRYRCKVRRREEGRCHQITRPHPLNISTRPAVRVLRAYSIEVQPGEYTSLVGASGSGKSMIIQLLERFYNPLMGEIYLNDELITSLNIQEYRQQIALVSQELTLYASTIRFNIPSSEVTQEEIKATCRDLVILEFIKSLPEYVMVERYSFGDVHVGRNPLQILQFLSVRNVTSSLPLPPHGNRYHSITCTFHFH</t>
  </si>
  <si>
    <t xml:space="preserve">scaffold_716:712110-713043 (+)</t>
  </si>
  <si>
    <t xml:space="preserve">MFVQGFWFGAKLVREQRVGAGDVMSVFATSNLQMFILQFIVLATGKFAITALHGVVGDSQPSSPTAHTPSMFTSSTLSSSFLSFRRDSTRHSHHLHKIIPSKCFGRLALHSISFTYSSQPTLPVLKDVSLFRMTFIVGSSGSGKSTITQLLLRMYEPQEGAVALDERDVRTCCWSTRGIGRCYT</t>
  </si>
  <si>
    <t xml:space="preserve">scaffold_346:7848-10658 (+)</t>
  </si>
  <si>
    <t xml:space="preserve">RETDDVRMATSLASGMPIQXINNLPHLALTLVILSTXPILIPIQGISQGLASPLLASERQQCAIVATIID
RAISAISTVKAFNAAPHEHSRADAAFHRLDRVAGKLWGVTSALGQFVVMSMFCAFPNSSFSPKKKISMVS
LISLATSTPQSRTLRXITPPRCSGELALHNVTFAYPSRPTIPVLFIVSIFLTANEITFIAGSSGSGKSTI
TQLLLRPYNLQVGHITINEQDIRFLDDGWMKAHVAGVSQSGVVIXDGKCIFENVAAGVFGRRVHALAKEE
VEDACRTALIHEFVRDRPNGYDTLLGGGAGGVGLSGGQKKRPAIARAWLRNPSVLILDEATSALDATSRT
LVFEAIKRWRKNKTKIVITHGLSQITPNDFVYVLKVGQVVEQGYRYDLEVVDRPEGGVGEFRKMMEAQRE
TAPSVPALPHSRSTQFPPTDNFTPIFARRRRPSSIDIPSPTSPQAAHTLTSKRFSLQYSPTSPTSRTAFD
EDAEEVFEKEKQAIEKSGVSARLGRGPSSRNGRDVVRARWDADKFAPFTSVKXRKEIIADSDQHRPLIWS
VMRSIYLSVVLIAVXTLSNIRRIRCMAFEGIFRSHFDLATDKALTTGARSAFGEGRTHSLASALIYLAEA
LLFYVGAVLIAXLQMVEVLNLVVFSVTIGSQLVAFSELLSVDYCYVLTSILTCKSVQAANDLNRLLQLDI
TSTDESKGVVRPELAGGINLNNIHFFHPGRPEVPVLRNVNLSIDDSECIAPPVXWKVHIHIEVNHLCDHV
SVVSEHPNLFDAAIAENIWYGNQANSDYDICCAATTMMVMHKLEVMMMCDRIVVVDGGVREQGTYNELMK
RKGVFASLASEGKRVGEW</t>
  </si>
  <si>
    <t xml:space="preserve">putative pseudogene; combines models 420316, 51159 and 13299</t>
  </si>
  <si>
    <t xml:space="preserve">scaffold_8:837114-842301 (+)</t>
  </si>
  <si>
    <t xml:space="preserve">PaxinABCB2.1c</t>
  </si>
  <si>
    <t xml:space="preserve">MSDNHASTLDEKASCSDVFHSQTPEQPVQKETAGYFSRKKKPSPDDHPDDTAVHTKALVDAVPPVAFTQLFRYSTRYELLINAIGLVAAGAAGATQPLMTLLFGNLTQDFVLFAAAELKYVQETQSGDAAASTAARQALDAAAASFRHNAAEDALYLVCIGIGMFLCTYIFMCIWVYTGEVNSKRIRERYLQAVLRQDIAYFDNVGAGEVATRIQTDTHLVQQGMSEKVALVINFIGAFVTGFILAYVRCWRLALAMSSILPCIGIAGTIINKLASGYMQLALKHVADGGTLAEEVISTVRTAHAFGTQKTLSGLYDAHVTAASVVDAKGALVNGGGLGFFYFIMYAAYALAFEFGTTLINEGHATAGQVVNVVLAILIGSFSFFLLGPEMQAVAHGRAAAAKLFATIDRVPAIDSSDPGGLKPEKVLGEITLEDVKFNYPSRPDVPIVKGLNITFPAGKTAALVGASGSGKSTIVALIERFYDPLSGSVKLDGVDIRDLNIKWLRSQIGLVSQEPTLFATTIRGNVTHGLINTPYEHLSEEEKFKIIKEACIKANADGFITKLPQGYDTMVGERGFLLSGGQKQRIAIARAIVSDPRILLLDEATSALDTQSEGVVQDALDKAAAGRTTITIAHRLSTIKDADCIYVMGEGVVLEQGTHAELLAYENGAYSRLVQAQKLREHEVNQDSDTTTLFMSTSALAATLVSLPLGRKDTSHSIASGLVQERSQRRKQNEVNEDDYTLFYLFARIGALNREGLRGYAVGAMFAIAVGMSYPVFGIVCAQAISGFSERDPSVRRHDGDRNALWVFIIALVSSISLGLRNYFFGSSAVTLTSKLHALSFRAILRQDIEFFDRDENSTGILTADLSENPQKINGLAGVTLGGIVESAITLIGGSVIGLAYAYKPALVGMACIPFLMSTGYIRLRVVVLKDQQNKAAHESSAQLACEAAASIRTVASLTREEDFLKLYSASLEEPLRKSIKASLWSNLLYAFSQSISIYVVALVFWYGSTLVSRLEISTKSFFVALMSTTLGASQASSVFAFVPDISSARGAGSAIIKLLDSIPDIDAESTEGKTPSENNVQGQIVLENVHFRYPTRPGVRVLYDLSIKAEPGTYVALVGASGCGKSTVIQLLERFYDPLAGQVLLDGQPINQFNVQEYRKHIALVSQEPSLYAGTIRFNVSLGATKPQSEVTQEEIETACRNANILDFIESLPDGFETEVGGKGSQLSGGQKQRIAIARALIRNPKVLLLDEATSALDSNSEKVVQQALDQAAKGRTTIVVAHRLSTIQNADCIYFLKDGCVSEAGTHHELISLRGDYYEYVQLQALGR</t>
  </si>
  <si>
    <t xml:space="preserve">scaffold_00094:61888-66838 (+)</t>
  </si>
  <si>
    <t xml:space="preserve">PilcrABCB2.1e</t>
  </si>
  <si>
    <t xml:space="preserve">MTSGTDNDAIEVDSPVSKAIAPVSFTGLFRFVSRFELMLDFIGLVAACGAGAAQPLMTLIFGNLVQSFVSFGTTLAEAKAGDSNAQLQLPIAAAAFRHAAAGDAAKLTYIGLALFVCTFTYMYIWVHTGEVTTKRLREHYLRAILRQDIAFFDNVGAGEVATRIQTDTHLVQQGTSEKMAMCGNYISAFFTGFILAYCRSWRLALAMSTILPCIATMGVVMSKSVSRYMQSSRRHVSDGGSLGEEVISTIRTAQAFGTQKILADIYDTHINQSKAADAKAAVTNGAGMATFFFILYSSYGLAFSFGTTLINEGHATAGEVINVFMSILIGSVSLAQLAPEMQAVSQARAAAAKLYEAIDRIPDIDSSDPSGLKPEKVKGHITLESVRFNYPSRPNVAVVKDLSISFPAGKTSALVGASGSGKSTVVALVERFYDPLSGLVKLDGVDLKELNIKWLRTQIGLVSQEPILFATTIKENVAHGLIGTEYEQASEEKKFALIKDACVKANADGFINKMPMGYDTMVGERGFLMSGGQKQRIAIARAIVSDPKILLLDEATSALDTQSEGIVQDALDKAAAGRTTITIAHRLSTIKDAHCIFVMGDGLVLEQGTHNELLRDENSPYSRLVAAQKLRANVEFTGSDSATSVIDEDMEKKALDEIPLGRKNSSYSLSSEIVERHNKLPNGAVHEDGRGLPYLFLRMGKLNRASWTSYAIGVVAACMSGMVPPAFGVLYAKGINGFSDIDPHQRRHDGDRTALWFFIIALISTCTIGLQHYMFGSAAATLTAKVRSLSFKAILRQDIEFFDKDENSSGGLTGSLSDNAQKINGLAGITLGTIVQSCSTVVSGLILGFAFIWKIGLVALACMPVVLSTGYIRLRVVVLKDQTNKRAHEESAQIACEAAGAIRTVASLTREEDCCKIYSKSLEEPLRRSNKSALWSNMLFAISQSVSMFVIGLVFFYGSRLVSTLEFSNFQFFVGLMSSVFSAINAGNIFSYVPDISSAKSAGFNVLQLVDSRPEIDAESTEGIDVSSMTVRGQISLENIHFRYPTRLGVRVLRGMSLKVEPGTYIAVVGASGSGKSTIIQLIERFYDPLAGQIYLDGVPISELNIQEYRKQIALVSQEPTLYAGTVRFNILLGAVKPVSDVTQEEIEQACRNANILNFINSLPDGFDTEVGGKGSQLSGGQKQRIAIARALLRNPKVLLLDEATSALDSTSEKVVQNALDQAAKGRTTIAIAHRLSTIQNADCIYFIKDGQVCEFGTHETLLRKKGDYYEYVQLQGLSRRE</t>
  </si>
  <si>
    <t xml:space="preserve">replaces the model 828358</t>
  </si>
  <si>
    <t xml:space="preserve">scaffold_16:167776-168672 (+)</t>
  </si>
  <si>
    <t xml:space="preserve">MKSSPRFTFFQREKDTEEREKVDTTDIDTKPVEQPPPSVGFTQLFRYATPFELFLNAIGVFGAITAGAAQPLMTLIFGRLIQDFVTFTTASEIYQSAESSGNATAISSALQNFDSAASEFRSGAAQDASYLTYIGILFVLDVPSGT</t>
  </si>
  <si>
    <t xml:space="preserve">putative pseudogene; the models 244660, 244668 and 8745 might represent three parts of a single pseudogene</t>
  </si>
  <si>
    <t xml:space="preserve">scaffold_306:1-323 (+)</t>
  </si>
  <si>
    <t xml:space="preserve">LLRRPKVLLLDEATSALDSNSEKIVQDALDKAAKGRTTIAIAHRLSTIQNADCMQVYFIKAGRVSEAGTHDELLALKGDYYGYVQLQLLKK</t>
  </si>
  <si>
    <t xml:space="preserve">the model likely represents the missing C-terminal part of the protein 1225192</t>
  </si>
  <si>
    <t xml:space="preserve">scaffold_1:720042-725577 (-)</t>
  </si>
  <si>
    <t xml:space="preserve">TulcaABCB2.4</t>
  </si>
  <si>
    <t xml:space="preserve">MGGSFFYIFSFATRTEWLLYAFGTFSTVISGMAFPALDIVYGRWIEAQAVPNPDSSHITHVARWTALACLGMGIVQGIAAGSFLTCSRLRLAYVRSVVHQDAQFFEDVGPGEVATRIVKDIGTVKTAAGEKLGFLIWGFSTLLAALITSFIVAPRLAGVLFAILPVGLIRRITEADGKANTFLEQILSSIRIVQAFAAENVLIAKYDEHLYGLEKDGTIRAAIKALETAVSYFVLTLVYSTAIWFGSQEVTKRGLAVSSFFTCFWNFFNALYAIANIMPHIAAVIESASAQEHLKKVINRKPLRDVRDSSGLHPEASEWSAKIDLNHVTFIYPSRPDAKSLDDVTATIDAGKVTAIVGPSGSGKSTIAGLLLRLWDLASVDEKGDVEGKEDANQVLISGIDIKAYNLSWLRSQISVVRQDPQLFTATIFENVAHGLTGTPDEYDPDAPESDLSATRALVQEALEKAQAWSFVSSLPLGMDTKVSGAKVGVLSGGQRQRIAVARALVRKPKILVLDEGTSALDAEIERRLMDEIHSEQQTRGMTTILIAHRLSTIQAAHNIIVMDQGRLVERGRYEDLLQRKGLFASMVAQQSTGSNAALVGDIDGISESESSGSITPKRAAQRTPVSTESPIPKVAVAGNKLPLLTSASENEIEAADRQGVPNSPSENLPFVGTWGPRYWRYIRVQLPWFGGGSLAALGIGATFPLAAWLVGLTAKAFSIQDDDARLRREAYRWSAAYLFIAIGVFVMCFTSAFLLEGGVERMSRRLRTASLRAILRQEVEYFDRESNSSGALTAVVSTYSSSASSVLGMTWLEISASSWNMLGAVLLGFILSWKISVVAFIPLPAAVLAAYLNVVVLEKYESKQKDSLEKASAYAAEHVENIQTVAALGRERAVIRHFELEMERRAPPRRQLYLASVGFGVGTGFVLLVSAIVMAWGTSVYARGEITLAALTTALEAIILAGFSSTRVFSFIPDIARAVNAFRNITAWELRQHQMQILPPSASLQRPFVARGDIEFKACTLQYRGQQRNALCDISLKIKAGQTVAFCGPSGGGKSSILALINRFYDPSSGTLEVDGNDVRTIPLTEYRSNLSIVTQDAILYDGSFRENVTLGIGREVSDTELEDVCRKAYIHDFISSLPDKFDTNVGLKGAQMSGGQRQRVCIARALLRDPKILLLDEATSALDVESEKYIQKAFDEASQGRTTICVAHRLSTIRNADVIYVVEDGQIIEFGDHTSLLARRGRYFDLVKMQL</t>
  </si>
  <si>
    <t xml:space="preserve">scaffold_1062:163-1263 (-)</t>
  </si>
  <si>
    <t xml:space="preserve">MCSRRGRSLCSFCAGFGMMSRVVSPLDLGPSHGNVDDDNEPSTAIKVSTEASIPRPSLPFEDAIAKALSTGVHGVASGLIYIAEALLLYVGAVLVARGAYTYHQMVEALALIVFAVSISLQLMAFSKFIPTQFFVALNDLLNTAQRIILWLLVF</t>
  </si>
  <si>
    <t xml:space="preserve">scaffold_22094:56-2657 (+)</t>
  </si>
  <si>
    <t xml:space="preserve">214469/198297/82935</t>
  </si>
  <si>
    <t xml:space="preserve">GloinABCB2.1f</t>
  </si>
  <si>
    <t xml:space="preserve">MSEEVINDDSEIVTVNINQETTDINLDETKEKILNEQVKIERTKATYWQLYRFASKRDWLIMIIGTIFAIISGAAIPITTVIFGEMINYFTNFQKGQISNANFLDKVNYYALFFVYLAIIVFFSTYIYMAAWVYTGERLTRQIRERYLRSILRQNVAYFDKLGAGEVTTRITSDTHLIQDGISEKVAMSISYAAQFLSAFVIAFIKSWKMTLVICALIPCISITSTLLNKFTAIFMKRSLDYYSKSGTIAEESISTIRTAVAFGIQSKLSKLYDSHLIFAKKEGIKKSILNGAGLGATYFFMYSTYALAFWYGSTLLLKGELTSGDVVNVFFAVLIGAFALGHIAPDLQAFSFAIGAGSKIFETINRIPPIDIASESGEKLDNVEGRIQLKNVSFIYPARPEVMTLKNLSIEIEPGSTVALVGSSGSGKSTIVSLALRFYDPIEGEIYLDGHDIKGLNLQWLRRQMSLVGQEPVLFNTTIAGNVAHGLIGSVYENIDKDKKQIMIEQACRMANAHDFIMNLPDKYETNVGERGFLLSGGQKQRIAIARAIVKDPKILLLDEATSALDTQSEGIVQDALDKASKNRTTIVIAHRLSTIRNATKIVVMNHGVIVESGTHDELMSKKGSYFNLVEAQRIQQAKKAKESTENEDSSDVLVTARNEDIVPEEDHAIGRVITNKSASSAILVKRKADLEAGMKFDYEFTTIELLRKVTKINKPEIPFIILGLFSSIVSGVVYPVFAIIFAKIIQSFSKTGDELRNDAKFWALMFLVIAIVTMISNFIQGSSFGFSGENLTLRIRSMSYAAILRQDISFFDEEQHSVGVLTSALSLDAQNVNGLAGITLGTILQVCTTLLSGLIVALAIGQSQEPSLYDMTIKENVLLGCKPNQNPTQEDIERVCRESNIHDFIVSLPDGYDTRVGGKGTQLSGGQKQRIAIARALIRNPKILLLDEATSALDSESEKVVQKALDVAAKGRTTLAIAHRLSTIQHADVIFVIKEGKVAEQGTHQELLAQKGIYFNMVQEQDLGADN</t>
  </si>
  <si>
    <t xml:space="preserve">the models 214449, 198297 and 82935 are likely the fragments of the same single gene; their combined aa sequence is included in the table</t>
  </si>
  <si>
    <t xml:space="preserve">scaffold_17:249624-253924 (+)</t>
  </si>
  <si>
    <t xml:space="preserve">OidmaABCB2.3b</t>
  </si>
  <si>
    <t xml:space="preserve">MSDKVEERVEQESGKSEAKATNIFRIISFGTYFDFFLIGMCCLTAIGAGTAMPLMFIIFGRLVNNFADYFVPGTTTTQAEFQRSVNQNSLYFVYLFISKWALGYISLLCIRISGMRISSSLRLAYIRALFAQPISMVDKVSPGKVSSRITTSANTIQLGISQQFSLCIQAITFLIGAYVVAFIKSPLLTLVASSCIPFVILTYGITIPFFIKIHKKTEELLEEGSSLSFEIFSSIRIVVAFGAEQHLHAHYASTIDRACQNEKKCGPLMGMMMSPMFFAAYATMALAFWFGIRQYIRHDVSSVGSIAVVLFSVLMAVSQIGRVSSPIIAMAKAATVSAQLLDTIDTEIVDTSGLKGSDVQTEADIVFDNVSFSYLSRPNVQVLRDLTLTFEAGKVTAIVGPSGSGKSTIVGLIERWYEIDESHSGQASKRDGDGNIHLNAEKDEISASNDKGTIMIGDKNIKDIDAKWWRSQIGLVQQEPFVFNDTIYNNVAYGLCGTDWQDITDSEKLEMVKSACREAYADEFISRLPMGYNTIVGESGIKLSGGQRQHLAIARSIVKQPSILILDEATSSIDVRAEHMVQAALDRMAQNRTTIVIAHRLSTIKKADKIIVLRQGEVAEEGTHEKLMTDRTGLYHGLVNTQALIMDQDELHNADAPGMELSTIPQQESDRIADPDIVLPFVPVVDVGNQDTHKYKRKSFFTSFGRLIYEQRTHWCLYSMIIIGALGAGVVYPLQAYIFAKLISAFTLTGLDLVNAGNYWSLMFFIQALGVGIAYFLLGRASLLAALAISAYYRKEYLRHILDQKIAFFDAEGNSAGTLTSRLSDDPHRVEALIGTETSMGLIAVVNLLGCIIISFIYGWKLSLVGNLTLMPVILTAGFYRIKLEREFEELNAAVFEESSQFATEAIGAFRTVTSLVMEDVVVNRYATLLRTHVVRASQKALSSTIVFATSDSIELLCQALVFWYGGRLMASHEYNTIKFFVVYMAVIHGSQAAGMWFSFSPNIAEAAAASNRIISLRPPTAIVGTPTSPAFHTKAEGMGIEFRDVHFTYKGRSIPALKGLNLKIQPGQFAALVGASGSGKSTIVSLLERFYDPDSGTIFCGGQDITSGSMKTYRSHLSLVTQESTLYQGTIKENVSLSVGYAHATDEAIEEACKEAQIHDFIISLPDGYATKVGPKAVQLSGGQRQRLALARAFLRKSKILLLDEATSSIDSEAEKLVQEAIERVAGDGQQTVVAVAHRLATIQNAAIIFVISSGRVLEEGNHQELLKRKGLYYQMCQEQAL</t>
  </si>
  <si>
    <t xml:space="preserve">scaffold_15:1940672-1945100 (-)</t>
  </si>
  <si>
    <t xml:space="preserve">MelbiABCB2.3a</t>
  </si>
  <si>
    <t xml:space="preserve">MLYLFIGRILLGYVGILGFRIASTRISASMRLAYLRALFNQPISVLDTLPPGQTAAIITTTTNILQVGISEKLSMFLQSVSLVVTALIVAFYYNWQLTLVTSSGLVFVMVFYCFTIPFLVKRLKEVEDADRMSASIANEVFESIRMVAACGAEEKMAKKYTGWVEESRRRGFLLSPLVAIQQAPVFFAVHTTFALSFWYAVKLYLALQIPSVTIIMIILTSIMTIVMSIGGIAGPVTSAAHAAGAASILFTIIDAPKPPTKGIEEMNASSEDIIFQNVDFVYPARYDLKVLDNLTLRFSARKVTAIVGPSGSGKSTIVGLLERWYELDGNLTDNAITLFFRSGTITVGNRNLREIDLKSWRSQIGLVQQEPFLFNDTISKNVEYGLVGTKWEHGTEKQKRKLVERACREAFADEFISRLPEGYNTVIGDAGIKLSAGQRQRVAIARSIVKQPRILILDEATSAVDIRSERIVQAALDRISKNRTTIMIAHRLSTIRKADNIVVLKKGKVVQQGTHEELFADTEGTYWGLAHAQKLSLGDDTPEINTLLDPEKQNGYRREEERFREQHEAVPSSESFSHDSKSGSFALFLWEQKFQWKCYGLMVFGALGVGVSFPFHAILFARLISLFNLWGQALQDQTNFWCLIFVFLAVGVAISHTVLGWSSNIVSFQITANYRKEYFQNTLAKQIPYYDQEENSVGALTSLMIGDPIQLQQLLGSNMAIVLIALFNIVGSIALSLYFGWKLTLLAICITMPIILFSGYLRIRYEVEFESMNHAVFAESSKFATEAIGAIRTVSSLTLEGTICRRFEELLENHAKNALKKARWSCFVFSLSDSISILCMAFILWYGGLLLSGHEYTPFNYLVVYLAVVQGSTSAGQSLSFGPNIASAFAAANRVRNMRPSIEDDTTSIAEELPLDSEKALGVTIEFSNVSFKYPTRDVAVLEQLNMSIEAGQFAAIVGPSGCGKTSIISLLERFYTPQRGNILSSGREIGKEPLSSYRSNISLVAQEAGLISGTICENILLGIPSAPFSSCESCSSKAKVELEARVHSACRAARIHDYIVSLPEGYETAVGAKGLALSGGQKQRIAIARALIRNPRLLLLDEATSNLDSETEKEVMEAFEQRTTGMTRIMVAHRLSTVQNADIIFVMGEGRVVEKGTHKELLGMKGRYWQMCQSQALDR</t>
  </si>
  <si>
    <t xml:space="preserve">scaffold_32:333004-337438 (-)</t>
  </si>
  <si>
    <t xml:space="preserve">MelvaABCB2.3d</t>
  </si>
  <si>
    <t xml:space="preserve">MLYLFIGRILLGYVGILGFRVASIRISASMRLAYLRALFNQPISVLDTLPPGQTAAIITTTANILQVGISEKLSMFLQSLSLVTTALVIAFYYNWQLTLVTSSGLLFITMFYFCSVPFLIKGLKEVEHADRMSASIASEVFDSIRMVAACGAEEKMAKKYTGWVEESRRRGFMLSPVVAIQQAPVFFAIHATFALSFWYAIKLYLAMEMPSVTVIMIILTSIMTIVLSIGGIAGPVTAAAHAAGAASILFSIIDAPQSHRQGNTNASSEDIVFQNVNFAYPARYDVKVLDNLSLNFPARKVTAIVGPSGSGKSTLVGLLERWYELDGNQTDNAIASSITVGNQNLHEIDLKSWRSQIGLVQQEPFLFNDTISKNVEYGLVGTEWEHGTQRQKRKLVEQACKEAFADEFISRLPEGYDTNIGDAGIKLSGGQRQRVAIARSIVKQPRILILDEATSAIDVHSERIVQAALDRVSRNRTTIMIAHRLSTIRKADNIIVLKKGRVVQQGSHDELMADTEGAYWSLAHAQQISLGDENPDLMRTSDPEKFNGYEKDVEEFGEQPESMLSLERLTKESKSGSFALFLWEQKFQWKWYSLMLLGALGVGASFPAHAFLFAKLISLFNLWGEALKEQTNFWCLMFVFLALGVAVSHYILGWTSNVVSFQITATYRNEYFQNALAKPIPYFDQEENSVGALTALMIGDPTQLQQLLGINMAIVLIAIFNITGSIALSVCFGWKLTLVAICTTMPIILFSGYLRIRYEVQFESMNHAVFAESSKFASEAIGAIRTVSSLTLEGTICRRFEQLLDNHAKLALKKASWSCFVFSLSDSISILCMAFILWYGGHLLSSHEYTPFNYLVVYLAVVQGSTSAGQSLSFGPNMAAAFAAANRIRNSRPSPQDELSCSFEDFPIDDEKGNGMNIKFDNVSFKYPMRDVAVLNQLNFSIRAGQFAAIVGPSGCGKTSVISLLERFYSPQKGHILSNGREIGKELLSSYRYNISLVAQEAALMSGTISENILLGIPSSPPSTCQSCSKKDKAELDMRLHSACRAAGIHDFIISLPEGYETAVGAKGLALSGGQKQRIAIARALIRKPKLLLLDEATSNLDSETEREVMEAFEQRTSGITRVVVAHRLSTIQNADVIFVMGEGKVVEQGTHSELLGRKGRYWQMCQSQALDR</t>
  </si>
  <si>
    <t xml:space="preserve">scaffold_74:756626-766665 (+)</t>
  </si>
  <si>
    <t xml:space="preserve">ABC-B(FL)</t>
  </si>
  <si>
    <t xml:space="preserve">NLNNAAPLIGLTMSLAMLAIYGIFSITFWFGIKEYTKGKIPNVGDITVVLFLVIIVVINIGRIASPIIAIVKASTTATKLFIIINTLSLNISGSKEPKITTDANITFKDIAFSYLSRPNVXILKGLNLIFTASKVTAIIGPLGSKKSIIVSLIXRWYNLLRIIAVARETNKIENLALFNLAINEDKRPKITRRFKKALKTDNKENKKSKKKSKGDTKKNKELDFRPNTYTSKLSIGSTDLXHIAIVRSIIKRLPILILDKATSAINVKIEQIVXXALNRILKNXTTIVIAYYLSTIKRADKIVVLXRANWLSXGTYEGLLKINTGVYYGLVYAXKLAIEANKDNTKNLRLKKIKTNNSKDSISYKYRSRAFKIDPEYYNKGLLYSFSXLVVKQRYYXILYSIYSIGILGVGAVYLLXVYIFAKIIYVFTFIGDQLIKKGNFXASIFGVLAGSIRLAYYLLSTTLYFISTSFVESFGTEPRIEPLYAELYVEPCGKASRKACVELRYLMSTEISIALITFINLIRYIIIAFIYSXKLLLISLFAALPPILGAGLIYMRLEIXLKAKNAKVFKNSGQFAIEAVGTFRIVLSLIIESIIGGRYKKLLKGYVVEAFISVKYSTIIFTVSDSIKLVYIALIFXYGGILLAFYKYDLXILYYLYGYYLRGHGSRNLVLLYFKYSLXATGAVNRILSMRLLKDALPPSYLPFLSLEEGVGIXFKKVYFIYQSREVPVLLNLNIQILPSQFTALVGVSRYSKLMSISLLKRFYDTNLGQILNNKQNITTFDPIEYRKXISLVSLEPTLYKGSIXENIILSVDITSDKXSCYNAQIYNFIASLLEGYATRLGLKEISLSSSXKXRISLIRALLRKPKVLLLNEVISLLDLESKKLV</t>
  </si>
  <si>
    <t xml:space="preserve">putative pseudogene disrupted by insertion of a repetitive DNA fragment</t>
  </si>
  <si>
    <t xml:space="preserve">scaffold_151:2011-2313 (-)</t>
  </si>
  <si>
    <t xml:space="preserve">MKSQFRLQLKPHDGNMAQSGALASGFRDNPQKVAGLAGPAFTAIIMSLSTVITGAVIGLALVWRIAVVGVGKPPIVSFRNVRN</t>
  </si>
  <si>
    <t xml:space="preserve">probably forms a single unit together with a model 392803</t>
  </si>
  <si>
    <t xml:space="preserve">scaffold_716:632915-638485 (-)</t>
  </si>
  <si>
    <t xml:space="preserve">CorglABCB2.1</t>
  </si>
  <si>
    <t xml:space="preserve">MAVDSRPSTADEKATIVTEDKPKGFFAKRRSARISIVKDDEEDDENDENTTEVKPVVPEVPPISFTQLFRYSTKFELFINAIGLVAAAATGAAQPLMSLLFGNLTQQFVNFSIVLAKAKTGDASASDQIPAAAAEFRHSAGISASQLVYIGIAMFFCTYTYMNIWVYTGEVNAKRIRERYLQAVLRQDIAFFDNVGAGEVATRIQTDTHLVQQGISEKVALVVSFLAAFATGFILAYIRSWRLALAMTSILPCIAIMGTFMNKFISAYTQLSLKHTAEGGSLAEEVISTIRTAQAFGTQSILGGLYEKHTDMSLLVNLKAAVWHGGGLAVFFFVIYSAYALAFSFGTTLINSSHATAGEVVNVFLAVLIGSFSLALLAPEMQAVTHARGAAAKLYATIDRIPGIDSASPEGLKPEKVDGEIVLEDVKFSYPSRPTVPVVKGLNITFRAGKTAALVGASGSGKSTIISLVERFYDPTSGAVKVDGVNVKDLNLKWLRSQIGLVSQEPSLFATTIRGNIAHGLIGTIHENASDEVKEALIKEASIKANADGFITKLPLGYDTLVGERGFLLSGGQKQRVAIARAIVSDPRILLLDEATSALDTQSEGIVQDALDKASAGRTTITIAHRLSTIKDADVIYVMGDGLVLESGTHSDLIQAGGAYARLVQAQKLREGQEKSAKVDPDDVSVESEHDTEKAAYEEIPLHRKNTGRSLASEILEKRKAMEAPGQDKHEEDLALFHLFRRMAPLVRDQWRNYFLGAIFACTTGMVYPAFGVVYANGITGFSLSDHHARRVAGDRNALWFFIIAILAAVSIGTQNYLFAYAASVLTARLRALSFKAILRQDIEFFDKESNSTGSLTAQLSDNPEKVNGLAGITLGAIVQSIACLIAGSVLGLAFVWKVALVGIACIPFLVSTGYIRLRVVVLKDQFNKKSHADSAQLACEAAGSIRTVASLTREADCLALYSESLEGPLNKSNRIGLWTNLLFAFSQAQVFWVIALVFWYGATLVSRLEATTFEFFVALMSTTFGAIQAGNVFSFVPDISSAKGAGSDIIRLLDSIPEIDAESTEGKVVDSKVIKGHLRVDNIHFRYPTRPGVRVLRDLSLEVEPGTYIALVGASGSGKSTIIQLIERFYDPLAGEIYLDGEKITDLNIQDYRKHLALVSQEPTLYSGTVRFNILLGAIKPREEVTQEEIENACRDANILEFIQGLPQGFDTEVGGKGSQLSGGQKQRIAIARALLRNPKVLLLDEATSALDSNSEKVVQAALDQAAKGRTTIAIAHRLSSIQNADRIYFIKEGRVSESGSHDQLLEKGGDYYEYVQLQGLSKY</t>
  </si>
  <si>
    <t xml:space="preserve">scaffold_378:11539-12290 (+)</t>
  </si>
  <si>
    <t xml:space="preserve">MTTHLKIPVLKADEATSLLDTTSRILVFEAIKLWQQNVITHDLPQITPEDFVYLPVKEVEDEKANDGGDSPSLEQDPETHSQRSHPVPAHLKHQSIAICSLTLGNWMFDVVVDLASTQVPSAAVTTQQPLSWLTFSPYTTLQLQIIIPSDRA</t>
  </si>
  <si>
    <t xml:space="preserve">scaffold_26:356988-357589 (+)</t>
  </si>
  <si>
    <t xml:space="preserve">MPDNRTSTLDEKSPAFEVSYSQAPEQPVETETPGFFSRKKKPYLEDHPDDTAVDTKSLVDATPPVTFTQL
FCYSSRYELLIDGVGVVAAIATGAAQASFCAELKYVQETQSGDAAATAIARQVLDAVAAAFRDNAAVSAS
YLVCVGEWFDSTL</t>
  </si>
  <si>
    <t xml:space="preserve">scaffold_00015:380646-386096 (+)</t>
  </si>
  <si>
    <t xml:space="preserve">PilcrABCB2.1f</t>
  </si>
  <si>
    <t xml:space="preserve">MSNAHKLASVEERDGLNEVQSAGSTPAEENIMPVSFTAMFRFSTPMELFLDFIGLIAATVAGAAQPMMTLIFGKLTQDFVNFAAVLKEARAGNPQAQAGLSAAAAHFRHTASLDASYLVYIGVGVLVCTFTYMYIWVYTGEVNAKRIRERYLRAILRQDVRFFDKVGAGEVTTRIQTDTHLVQQGISEKVALVVNLMATFMTGFILAYIRSWRLALALTSILPCIAIAGGGTNKFVSKYMQISTQHVADGGTLAEEVISTIRTAHAFGTQIILGKLYASHADKAGVVDIKAANWQGGGMAVLSFAIYAAYGLAFYFGTRLINSHHATAGEVINVFFAILIGSISLGILAPEMLALARGRGAAAKLFATIDRVPEIDSADPGGQKPEAVHGEITLEDVMFSYPSRSSVQVLNGISLTFEAGKTAALVGASGSGKSTIISLVERFYDPLSGTVKLDDIDLKDLNIKWLRSQIGLVSQEPVLFATTIQQNVAYGLIGTMHENVSEAEKFALIKEACIKANADGFISKLPLGYDTLVGERGFLLSGGQKQRVAIARAIVSDPRILLLDEATSALDTQSEGIVQDALNKAAAGRTTITVAHRLSTIKDADIIFVMGEGRVLEQGTHDELLSRDGAYARLVLAQKLRGGWELEPRDSADSQTPPIQDDMEKLVREDDPPGRRNTSTSFASEKSEQKRKVTIEKADNDYPFFYVLMRLAKLNRESWSRYGIVTGCVYPCVGIVFALGINGFSQLDPVDRSHAGNRNALWVFIIAIVSGITNGFQNYLFASAAAKLTSKLRTISFKSILKQDIEFFDKEENATGSLTAGLSDNPRKVNGLAGITLGAIVQSISSLIAGSVIGLAFIWKVALVGIACVPLLVSSGYIRLRVVVLKDQVNKKAHEASAQLACEAVGAIRTVASLTREDDCLRIYSLSLEEPLRKSNRTALWSSAIYALSQSMSLYVIALVFWYGATLVSREEFGTTAFFVGLMSTTFGATHAGNVFAFVPDISSAWGAGSNIIKLIDSKPDIDAESTSGKSLDSTKVEGRIRLQNVHFQYPTRPGVSALCDFSLQVEPGTYIALVGASGSGKSTVVQLIERFYDPLANEVFLDDQPISEYNVQEYRKNISLVSQEPTLYAGTIRFNILLGAIKPDSEVTQEEIEQACRDANILDFIKSLPDGFGTQVGGKGSQLSGGQKQRIAIARALLRNPKVLLLDEATAALDSNSERVVQDALDHAAKGRTTIVIAHRLSTIQNADRIYFIKEGRVSESGTHDQLIAKRGDYYEYVQLQVLGKRDEDGSNKL</t>
  </si>
  <si>
    <t xml:space="preserve">scaffold_16:168200-169206 (+)</t>
  </si>
  <si>
    <t xml:space="preserve">MYIWTYTGEVNAKRIREKYLQAVLRQDVAYFDHVGAGEVATRIQTDTHLIQQGTSEKVALVVSYMSAFFAGFALAYTQSWRLALAISSILPCIAVTGAIINKFAAKYTQATLQYIAESGTIAEEVISTIRTAQAFGSQKVLGSLFSEKIDSVRTMNVKSAVWNGCGMGVFFFIIYSAYALGTSLHMLPFSCHDVIL</t>
  </si>
  <si>
    <t xml:space="preserve">scaffold_1841:664-1092 (-)</t>
  </si>
  <si>
    <t xml:space="preserve">MLTGRVRLLFNICPWYTNYCSEFSSHVRSYGAQISRFSCCASISKYLPSHTDNQLGGVVRGIAALDGILTHLKYSLMGTAGNARVLRQRQGVVNVLAQDKKWFDKVDMRVVQTLVKDGYDAWNLVVVIICVVMAWGW</t>
  </si>
  <si>
    <t xml:space="preserve">scaffold_24589:54-1089 (-)</t>
  </si>
  <si>
    <t xml:space="preserve">MSEEVINDDSEIVTVNINQETTDINLDETKEKILNEQVKIERTKATYWQLYRFASKRDWLIMIIGTIFAIISGAAIPITTVIFGEMINYFTNFQKGQISNANFLDKVNYYALFFVYLAIIVFFSTYIYMAAWVYTGERLTRQIRERYLRSILRQNVAYFDKLGAGEVTTRITSDTHLIQDGISEKVAMSISYAAQFLSAFVIAFIKSWKMTLVICALIPCISITSTLLNKFTAIFMKRSLDYYSKSGX</t>
  </si>
  <si>
    <t xml:space="preserve">gene fragment; replaces the model 81810</t>
  </si>
  <si>
    <t xml:space="preserve">scaffold_25:160655-162184 (-)</t>
  </si>
  <si>
    <t xml:space="preserve">MRQDIGFFDQKEHSTGALTAFLSTGTSNLNSLSGAILGSMFSFIATIGGRLILSLVVGWKLALRYSYYGLTRAGGTGPRSLHWYLDRQASKSLWSILQASALYAASQSVVFLCAALGFWYGGSLIASGKYTMLQFFICFSALISGSQSAGTIFSFAPDISKALHAGDDLKAILDSRPAIDTWDTSGQPIDDTTNGSLEINDLCFRYPSRPQQLILDHFSLSIHSGQYIAIVGSSGSGKSTIISLIERFFNPTSGYISFASKDISKYNINDYRRMISLVSQETTIYQGTIRDNIILGSIADVSEEDLIEACREANLLDFIQSLPDGFSTFLGPQGNVLSGGQKQRMAIARALIRKPRILLLNEATSALDSESKKTVLEALDAAAKRRTTIAIAHRLSTIQKADRICVIEHGRLVESGTHNELMERRQAYFKLVQTQNVAIQVEVDVSSHSK</t>
  </si>
  <si>
    <t xml:space="preserve">putative pseudogene (a large part of the gene is missing)</t>
  </si>
  <si>
    <t xml:space="preserve">scaffold_136:286954-292072 (-)</t>
  </si>
  <si>
    <t xml:space="preserve">MelbiABCB2.3b</t>
  </si>
  <si>
    <t xml:space="preserve">MDPGQEAAVPHPAAKGGSHNPEITTVDISPSQADQGLSKIEDPDEQQIDYSSKAENRSTWSDYMRIFTYSTLTDRILLGIAFVAEIATGCTLPLMNIVFGHLATHFSAYFTFGSTTTKAQFLHILSQQTLYIVYLFIGRWVLSYISMLIFRMAGLRTSAKLRSTYLKALFSLPVQVLDTLPSGQASNTITSTANVIQVGISDRLGILIQFISLSIAAIVVAFTFSWALTLATLSIVPFISLSYGVVIPVILRMSKQVEHADGKASSIAGEVLGSIRMIVACGAEERIARRYAGWVEESRRRGLKISPFLGLQYVPPYFAVYSTMALCFWFGFKLYREYHIDSVGTIVIVLTSVMMLAFSAGQTASPIAAASKAASAAGDFFAIIDAPKPSTAGLKEPAVSAHDELRLASVTFAYPSRPHVKVLDDLNVSFEPGKITVIVGASGSGKSTIVGLLERWYELSDASRVVLPASRMERNGEKESKSKDHQDATEENGEAPEPPIALSGSIFVGDKNIDFVDLKWWRSQIGLVQQEPFIFNDTIYRNVEYGLVGSQWEKESPEIKKGLVEEACREAFADEFIDKLPQRYQTHVGDAGIKLSGGQRQRLAIARSIIKRPKILILDEATSSIDVRGERLVQAALDKASEGRTTITIAHRLSTIKKADKIVVLHKGKVVEEGNHKSLLSNLDGVYWALVNAQQLSMDEPFPEEEAGRIQSSNPLARVQSEGSGKANDMEVEAPYKPKSFFGSFGRLMYEQRSQWQWYVLLVVTCMGAGAAFPVQAYLFAQLITVVELIGPALINAIAHWSLMFVVLAICLAFAYYWQGWSSNQVSVNVSCTYRQQYFESILAKPISFFDAEDNSSGTLTGRVANDPTQLQQLLGVNMAMVFQSIFSLIGCIIIAFVFGWKLTLVAVFVALPIIMVGAFFRYRFEVEFEKMNQEVFAESSKFSAEAIGAFRTVTSLTLEDTITARYDVLLLGHLDKAFKKARFSSMIFALSDSVNLLCMALTFYYGGKLLASRVYGAAAFFVVYIAVINGSESAGAFLSFGPNFAQAAQAANRILSFKIPTKRKDKATSELQDTEGGVKIEFRDLWFKYPTRDIPIFTGLNLTIEKGQFAALVGPSGCGKTSVVSLLERFYEPQKGKILCNGTHIADIDEKEYRKAISLVAQEPILYQGTIRENILLGVAEATTQEALYEACREAEIHDFIMSLPDSYNTEVGTKGINLSGGQKQRIAIARALIRNPKILLLDEATSSLDSESEKLVQKSFEKAGRKGRTMVVVAHRLATVQNADVIFVMGNGRVLENGDHHALLRERGVYYQMCQSQALDR</t>
  </si>
  <si>
    <t xml:space="preserve">scaffold_35:64497-68710 (+)</t>
  </si>
  <si>
    <t xml:space="preserve">MelvaABCB2.3e</t>
  </si>
  <si>
    <t xml:space="preserve">MVEKHAGTQHEPDQYADAVAKLEESEVTADRPGAFKDFVRIFDYADKLSWVLNVLSLVTSIAAGVVLPLMTIIFGNAVGEFNKFSAGDTDAATFQHLILDYVLWYIYLFVAKLVLSYISTLSICIAAIRTTRSLRQAFLDSLLRKEIWHFDSKDPSSVAVLVTTNGARINKGIADKFAFLIQYVAMFFAAFVVALVRQWKLTLITMSIIPGIMVIISICVPIEAAIESRVMRMYSQGGSIAQEAISTIKNIHAFWAQGKMVEKYDNLLQQAHTEGEKKSILYGILFSTEYFFVFSGVALSFWKGYRMFANGEIDGIGPVFTVVFSALIAASTITAIAPQFQTFANAAAAASEIFTLMDETSKLDPLSEDGLKPSTCDGEIEIKDLSFSYPSRRSIKVLKGLNLKIPAGKTTALVGASGCGKSTLVGLLERWYERESGAIELDGVDITRCNTKWLRSQIGLVQQEPVLFQGTVFQNVANGFTDSQKRLSDKEQLILVQQACETSYAHDFVSELPNGYDTEVGEAAGLLSGGQRQRIAIARSIVSNPRILLLDEATSALDPNAEGMVQRALDQVSVNRTTLVIAHKLATVRNADNIAVISDGKVVEQGTHFNLLQSEGHYAKLVAAQNIEEQSDKYDQVSDVMDGDAEKDLIRHASLYKTATGEFDPSAANIKTGTLGYSLIRCIFLMFLEQKSLYTYFLISTIGCLIAGATFPAQALIFSRIFEVFTLPPDQGQPKADFYALMFFVIALGNLVAYMIIGITCNIIGQEVTHRYRKELFTNMLRQDMDFFNLPGNTSGALTSRLSSMPTQLQDLISANILLIFVIFISVTSTSVLALAYGWKLGLVVVFGGLPPLILSGYIRIRLETTLEAKNSERFAEGANLANEAVMAIKTVASLTLESTVLQRYQNLMSGIVRNSIQSLLWTIFWYALSQSLEFLVMALGFWYGSKLLSEGEYTSSQFYIIFLGTLFAGQSAAMFFSYSTSITQAVEAANYILWLRTCKPVMQENDENRSKGPVTDGGEIALASMSFKYPRRENRVLRDISMRIEPDQFVAFVGPSGCGKSTIVSLLERFYDPTSGQIIYAGNSISSYSPRLYRQNISLVQQEPTLYSGSIRENVTLGVEGEATEEQILDACKQANALEFIDSLPEGLSTACGNRGLQFSGGQKQRIAIARALIRKPRLLLLDEATSALDTQSERIVQSALDKAKEGRTTIAVAHRLSTIVHADVIFVFGDGRVVEQGTHHELLTKKGRYYDMVLAQSLNKDV</t>
  </si>
  <si>
    <t xml:space="preserve">scaffold_194:19901-20996 (-)</t>
  </si>
  <si>
    <t xml:space="preserve">MFVSAKPAARVLRDLSIEVQPGMYVAPVGASGCGKSIQLLELRFYPLTGEIYVRRVIIPLSELGLKLNCVRVESDLMSTKEIVLVSEEPTLYVIRFNNLLGAIKEVKKRSKLFVGNRDANHS</t>
  </si>
  <si>
    <t xml:space="preserve">scaffold_641:355689-356419 (+)</t>
  </si>
  <si>
    <t xml:space="preserve">MLDVDSVSPVIGLASTIRSFLDNPGAELLQVLERCDHSDLKVYKCKNVIKRNQAYVFQNDTYNNGFVEKNFKSTLIIDNNDVNPTLDEITQFTRRQDRCNTHIVNLSVIKRSGDQIEVFEGEQAGLCGVIEDMSTQEVFFWHRITRLSLQFRLRQDIAFFNDVGTGEVATQIQTDTHLVQQGISEKVALVISYLVSFITGFVLGCICSWRLALAVV</t>
  </si>
  <si>
    <t xml:space="preserve">scaffold_380:5034-5884 (+)</t>
  </si>
  <si>
    <t xml:space="preserve">MRSVYPTIPHKLLVLIGLVVCCLSGAMTPIFSFFLSRLLFEVAIGARDYPPLTIRWNSPQPSMASFSAQSTSSWSLAAWRG</t>
  </si>
  <si>
    <t xml:space="preserve">probably, should be combined with the model 649659</t>
  </si>
  <si>
    <t xml:space="preserve">scaffold_955:5201-5598 (+)</t>
  </si>
  <si>
    <t xml:space="preserve">MPDNRTSTLDEKSPAFEVSYSQAPEQPVETETPGFFSRKKKPSLEDHPDDTAVDTKSLVDATPPVTFTQLFCYSSRYELLIDGVGVVAAIATGAAQVFVHFSTCAHSPNNPNISY</t>
  </si>
  <si>
    <t xml:space="preserve">scaffold_00008:151395-155593 (+)</t>
  </si>
  <si>
    <t xml:space="preserve">MSSRSYNGKAETATASDGTKNRISFWCKHQQKSICAKSRIDDEATKVGPPMPKILAPVSFTGLFRFATWFELSLDFIGLLAAAAAAGATQLPPSVTPPRGMLRYWFILVSPCLFAPSSICIYGCTLVRSALSDYASTICELFWVKISPFLITWEQERWLLVFRPIRVHANVSSDGGSLAEEVISTIRTAQSFVQEGLSFSFGTTLINKGYATPGEIVNVFMSILIGSISMTQFAPDMQAITQGRGAAAKLYQTIDRIPDIDSLDPGGLKPQKVEGHITFENVNFNYPSRPNVAVMKDLSISFPAGKTVALVGASGSGKSTVIALVERFYDPLSGVVKLDGIDLKNLNIKWLRSHIGLVSQEPTLFATTIKGNVAHGLVGTEHEHASEEKFALIKDACVEANADGFINSMPMGYDTMVGERGFLMSGGQKQRIAIARAIVSDPRVLLLDEATSALDTQSEGIVQNALDKAAAGKLMLLLTSLGRTTITIAHRLSTIKDASYIFVMGDGLILEQGTHNELLRDENGPYSRLVAVQKLREQREIEFTNSDSDMTRVKSEGVEKARDKVPLGRNNSLASERIEQNKKLQIGEMHEDGHSLRYLLIRMVKLNRVGWKNYVVGVVAAWSIKGFSDLDHHQRRHDGDRTALWFFTIAFISTSMVGLQNYMFLSSAAKLTAKIRSLCFKAILRQDIAFFDKDRNSSGGLAESLSDNAQKISGLAGVTLGTIVQSCSMIISGLILGLAFVWKLGLVAMACMPFVVFTGFIRLRVVVLKDQKTKAHRESARIACEAAGAIRTVASLTREEDCCKIYSESLEEPLRQSNRSALWSNMLFAISQSVPASFDVLQLVDSMPQINAESTEGKEVSSMALRGQMCLENIHFRYPTRPGVLVLRGLTLKVATSALDSTSEKAVQDALDLAARGRTTIAIAHRLSTIQNADCIYFIKDGTVCESGTHDELIRKKGEYYEYVQLQGLSKRE</t>
  </si>
  <si>
    <t xml:space="preserve">putative pseudogene (internal stop codons)</t>
  </si>
  <si>
    <t xml:space="preserve">scaffold_16:170286-171425 (+)</t>
  </si>
  <si>
    <t xml:space="preserve">KVIADDVPLARRETKQSVTSDLARQKNEERGKAEVDENSYGLMYLFRRIGSLNPDGYRFYVIGTIAAMTTGMVFPVIAVIYGKTLYGFSQPDASVRRHDGNMNALWFFIAAIVSSIAIAVQNCVFALAASNLATKLRTLSFHAILRQDINFFDRAENSTGALTSRVNDNPQKVESLAGIALGAIIQAAVTLLGGSIIGLAYAWKPALVGMACVPLVCCASFIPVVSEYAIGPAQLADLCSVWFYSKISRTRPRTKTLPS</t>
  </si>
  <si>
    <t xml:space="preserve">scaffold_145:138374-143630 (-)</t>
  </si>
  <si>
    <t xml:space="preserve">TrimaABCB2.1</t>
  </si>
  <si>
    <t xml:space="preserve">MANSSPPRPISNEKASATPSFSSEFNSSNTAPVGKRSRFFSRNKSAPILDNEKTTTNPSKVEPEDLPPVSLRALFRFSTRFEIFLDFVGLIAACGAGAAQPLMSLLFGNLTQDFVTFATIINKASSGDPSAQSQVPAAAASFRSAAGKDAGYLACIGAGIFVCTYIYMFIWVYTGEINAKRIREKYLQAVLRQDIQYFDEVGAGEVATRIQTDTHLVQQGISEKVALVVSFISAFFTGFILAYIRSWRLALALSSILPCIGITGTIMNKAISKYMQLSLKHVADGGSLAEEVFATVRTAQAFSSQKTLSDLYDRHVNQSRKIELRSSIFHGCGMAVFFFVIYSSYALTFSFGTTLINSGHAQPGAVVNVFFAILIGSFSLALLAPEMQAITHGRGAAAKLYSTIDRVPAIDSADPGGLKPEKVQGEIVLEDVKFSYPSRPTVQVVKGLSISFTAGKTAALVGASGSGKSTIISLVERFYDPTHGTVRLDGVNLKDLNLKWLRSRIGLVSQEPTLFATTIKGNVAHGLINTPHEHASEEEKLALVKEACIKANADGFISKLPLGYDTLVGERGFLLSGGQKQRIAIARAIVSDPSILLLDEATSALDTQSEGIVQDALDKAAAGRTTITIAHRLSTIKDADVIYVMGDGLVLEQGTHDELLSRGGAYASLVQAQKLREVRETTPVDVDDNSTTPYDEPEDMEKMAREEVPLGRKNTGQSLASEILEQKRKAQEDKAEHDHGLPYLFMRMGKINREAWRQYAFGTVAAAMTGMVYPAFGVVFAKGISAFSLTNPADRRFQGDRNALWFFLIAIISTGAIGMQNYLFSSAAASLTAKLRSLSFRAILRQDVEFFDKEENSTGSLTSGLSENPQKVNGLAGITLGAILQSCATLIAGSILGLAFIWKVALVGIACTPLLVSMGYIRLRVVVLKDQANKKAHESSAQLACEAAASIRTVASLTRENDCCDLYSQSLEEPLQKSNRSAVWSNLLYSFSQGMSFFVISLVFWYGSILVSHREFSTFQFFVGLMSTTFSAIQAGNVFSFVPDISSAKGAGSDIIKLIDSMPEIDAESTEGKAINVEKGQGHIRFENVHFRYPTRPGVRVLRGLTLEVQPGTYIALVGASGSGKSTVIQLIERFYDPLAGEIFLDDELITDLNVQEYRKQLALVSQEPTLYAGTVRFNILLGAIKPESEVTEEEIEKSCRDANILEFIRSLPNGFDTEVGGKGSQLSGGQKQRIAIARALLRNPKVLLLDEATSALDSNSEKIVQEALDRASKGRTTIAIAHRLSTIQNADRIYFIKDGTVSESGTHDQLLNRRGDYYEYVQLQALSKRD</t>
  </si>
  <si>
    <t xml:space="preserve">scaffold_28013:1-498 (+)</t>
  </si>
  <si>
    <t xml:space="preserve">SQEPSLYDMTIKENVLLGCKPNQNPTQEDIERVCRESNIHDFIVSLPDGYDTRVGGKGTQLSGGQKQRIAIARALIRNPKILLLDEATSALDSESEKVVQKALDVAAKGRTTLAIAHRLSTIQHADVIFVIKEGKVAEQGTHQELLAQKGIYFNMVQEQDLGADN</t>
  </si>
  <si>
    <t xml:space="preserve">scaffold_40:18577-22115 (-)</t>
  </si>
  <si>
    <t xml:space="preserve">MADMLVFKVDKAPMGEPAESEPSGYSHSTTTGPESRGMSEVLVTANDVAPSHELDWRTVQTRDDILLMSSPEDDRKILDKQLDIQPTQVTFVTLYRYATFNDKLIISLSAVCAIVGGAVLPLMVFRNFGHLAGVFQGYFNGMITRPEFNSKLNHTTLYFIYLAIADATVGFIYTGEHITQKIREQYLAAVLRQNIAFFDKLGAGEITTRITADTNLVQEGISEKISLTLTAIATFITAFVIGFVKYWRLTLILTSTIFITCAIMGGGSAFLVRYFYLNAPEPFSLSLFVPYPDINCNTFLASPSLWVITLVSYVLVIISKYGNASIQAYAAGGSVAEEAIVSIRNAVAFSTQEKIARQYDTHLTEAEKWGLKRKSLMGVLVGGMICVVYMNYGLSFWVGSQYLVAGDMTLSDVLTILMAIMMGAVSLGYVGPNVQVFTNAVAAASAVELRHVKHNYPSRPEVIVIHDVNLIIPVGMTTAIVGASGSGKSTIIGLVERFYDPVSGEILLDGGNIQTLNLKWLRQQISLVSQEPTLFATTIFDNIQKGLLGTKHENKSQESKRLVERAAKMAIAHGFITSLPEGYETNVGDRGVLLSGGQKQRIAIARALIGDPKILLLDEATSALDTKSKGAVQAALDVAAQGRTTIIIAHRLSTIKAADNIVVMSQGHIVEQGTHNQFLSRKLVYYSLVEAQRIAATNEEKTAVESDSGNSINYNVNGKTDGYKTYPDDINVSDRPNHTQTGKSHSLMALQKQPPEPVVHHSLWKLLKLIGSLNKNETRVMISGLFCSGTIRKNILLGVNRDDIPDASIEEACKRANIYDFIISLPDGFRTMVGSKGGFLSGGQKQRIAIAKALLRDPRVLLLDEATSALDSESEKVVQAALDAAAKGRTTISVAHRLSTIQKADIIYVFHQGFIVESGTHQQLLANKARYFDLVNMQSLEEMD</t>
  </si>
  <si>
    <t xml:space="preserve">scaffold_182:5151298-5158301 (+)</t>
  </si>
  <si>
    <t xml:space="preserve">MelbiABCB2.3c</t>
  </si>
  <si>
    <t xml:space="preserve">MEKAPVDINASNVIKDENSQKPSPQDDDPEPDYSSKATTKTTFSDYLRIFTYSTLGDRILLTIAFLAEIGTGVTLPLMNIIFGRLVGSFSTYVDPNSPVGRAAFLNNLNHQTLIIVYLFIARCALSYGAMLIFRVVALRISAKLRLEYLKALFSLSISTLDTLPSGQASNTLTNTANVLQVGISEKLGTFVQFTSLMVAAIVVAFTYSWLLTLVTSSLLVFIGIVYGITIPIVVKQTKEVEHADEKASSIAGEVLGSIRMIVACGAEGRIALKYAGWIQESLRRGLKLSPMIGVQFAPLFFSLYATMALCFWFGFKLLLAHHIDSIATIIIVLMSVMMLTFSMSQTAAPIIAATKAASAAADFFAVIDAPKPIMTGLRDPEASATEDITFDSVNFAYPSRPHVKVLDDLNLRFERGKITAIVGASGSGKSTIVGLLERWYDLDLEKRYKLPKSAVKDKKADKDKEDDDKKSPDEEAQTPVALSGKIMIGEKNLDDLELKWWRSQIGLVQQEPFIFNSTIHQNVEYGLIGTELENESVESKRKLVEDACKEAFADEFIEKLPLKYETQVGDAGIKLSGGQRQRLAIARSIIKRPKILILDEATSSIDVRGERLVQAALDKVSEGRTTITIAHRLSTIKKADKIVVMRKGKLIEEGTHDSLLANEDGVYWALVNAQKISMGEDFAGESDLIESSIEPLQRNMSSASGEANAADVEVAYKPKGFFGSFGFLLAEQTGNWPWYLLLCAGCAGAASAYPLQSWIFSQLILVIAIILPDELARASAHWALMFFILGIGAGVAYFSLGWSSTTISTHISCTYRQQYFESILEKPITFFDDEDNSSGTLTARVANDPTQLQQMLGMNMALVYTAVLSLVGCIIIAFIFGWKLTVLTVFVAMPIILAAGFFRIRYEIQFESMNQAVFAESSKFAAESIGAFRTVSSLTLEDMICRRYEVLLQGHVTAAFHKSKYSSLVFAASDSVQLLTMALAFWYGGQLLGKGEYSPLQFFVVYLAVINGAEGAGTFLSFGPNMAQASAAANRILSFRVRSKTASKTPLEIQDTEGGVKIELRDLWFKYPTRDIPIFTGLNLTIEKGKFAALVGSSGCGKTSIVSLLERFYEVQKGKILCNGSNIAELNIREYRKMISLVAQEPTLFQGSIKENILLGVEESTSTEALHQACRDAEIHDFIMSLPEGYQTDVGSKGIALSGGQKQRLAIARALIRDPKILLLDEATSSLDSESEKLVQAAFERAGKGRTMVVVAHRLATVQNADVIFVLGEGKVLETGDHNQLLRKRGVYYQMCQSQALDR
</t>
  </si>
  <si>
    <t xml:space="preserve">replaces the models 544239 and 543907</t>
  </si>
  <si>
    <t xml:space="preserve">scaffold_380:5908-7558 (+)</t>
  </si>
  <si>
    <t xml:space="preserve">MQTISNIRGIRCMAFEGVFRSQFDAGTDKALITGVMGAFVEGCTYGLASGPIYLAEALPFYVGATLISRGTYTYLQMVEVLNLVVFSVTIGSQLMAFTEKIAKSVEETNDLNNLIQLDISSTDESRGVLRPELAGAITFNNVQFSYPERPEATILKNVNLTIEDGECVAVVGSSGSGKSTIAPLLQRLYEPSSGSVVIGLNDLRDVEIKHLWDNVSVVSQHPNLFDTTIAENIRYGNPARLFIMSLPHGYDTLVGENASLISGGQAQRLQIARALARPSRILILDDCISALDPENQGAVLDAI</t>
  </si>
  <si>
    <t xml:space="preserve">scaffold_1710:271-897 (+)</t>
  </si>
  <si>
    <t xml:space="preserve">MVDQVPSIDSPDPGGLKPEKVLGEITLEDVKFNYPSRPGVPIVKGLNNTFPARKTAALVGTSRWVQEHPMLTGQTSGNACSDGIDQAPQLTSDVTQRAQLLVEDVDLSSTADTERRWQSVLNR</t>
  </si>
  <si>
    <t xml:space="preserve">scaffold_62:21243-22049 (-)</t>
  </si>
  <si>
    <t xml:space="preserve">MYLRVHTGKVNTKVICEKVLQAILRQDITYIDHVGTGEVVTRIHMDTRRSVFQFSTDIVQQGISEKVALVVNFLSTFFVGFILAYSQSWRLTLGTSSILPCLVVTSIIMNKFTVKYSQRRFGMSLRVVP</t>
  </si>
  <si>
    <t xml:space="preserve">scaffold_13036:396-1108 (+)</t>
  </si>
  <si>
    <t xml:space="preserve">MQYILEHSIIRLTKNIRHNVPVLNGLNLNIKPGQFAALVGPSGCGKSTTIGLIERFYDVISETIQIDGLRTYNGIDQIDNSKNFDSILTILFH</t>
  </si>
  <si>
    <t xml:space="preserve">scaffold_125:795988-808713 (+)</t>
  </si>
  <si>
    <t xml:space="preserve">MPKKILYDRLPSSTEDESETENPATEKEWTVQYDKKKAPLLGLLQFASRYDQLLQILGCAAGVVAGSMMPLMSIVLGSSIQVFVSASHSENNSLLLQEINDRVLYLLGIGAGAMVASYIQAVCWMVSGENIATRIREAYLQSLLRQDIQILDGIGAGQVTTSISCDINIIQDTISHKTGLFISSLSTFLSAFIIAFIRNWRLAIIVSAILPAMVIPTAVMSMFVANNVKESSIQASLAHTVAADAISSINAVKSLGIQDVMTRLYDDLLRRSERFLFKRSFWLGSIYGYVFLVLFSAYSLAFWEGSRLLASDQLHTGIVVNVLFSVIIGTLALGRVTRFLESLTTAISVSTKILETIGRENYGLDSEPKVRSSIQGNILFQNVSFAYASLPDVLVLDDISLHILPRKTTAIVGASGSGKSTIIGLLERFYEPTSGQILIDGIPITALDLSSFRSQMSLVSQEPTLSSTTIFENVCMGLLGTSFEFAKPYRQLSMVMEACKLAGISEFIETLPDGYDTFVGSKGVLLSGGQKQRLAFARAIVRDPKVLILDEPTSALDQESESIIQAALDTVSATRTIIILAHKLHTIKKADSIIVIGEGKVLEQGTHEDLSQSKGAYFSLLQAHQNPKTSEYDREKAEITLGGKETFLEGDNARCSPPPVDVLKQTEKPEWGITHYFIQVLRLNGPEIHLIILGFLASIICGAIYPIQAFLFAKMLVLSGSPQDASFGDSANFYSLMFFVIALVKCVSQFTSSFALGVCCNRMIGRVRSTAFRNILRQNIEWFHGTGHSTGRLIFSLSRHSHHLAGLHGSSIAIFIDILTNLTSSAIFSLVVAWQYSLPVLCVIPFIIIAGYLRLLVLKDFENAISEWHKYSTEVACEAIASIRTVAALVREKQILETYRSTLKVASKLAYRSILRSSALYSLSQSLVFLVNAFAIWYGGRLMVQGRINLFQNFAVYMALTFGAQDAGEMVGRPANGLSTAAASLVELGTWESGRKEHNHPNRLRLQPKTYSICFENVFFAYQARPERLVLSDVDLTIQPGQHIAIVGASGSGKSTILGLLCGFFTPSSGTVKIGGIDVSSLDSQSYSSLISLVPQDPVLFPGTIQFNILLGASDPSSVTHQDMEEACREANILDFIQSLPEGFETSCNNTSLSTGQKQRLVIARALIRNPKILLLDEPTASLDALSVNHVLTALESASKARTTIILAHNISSLLRVDRVYNLDQGRILESSGPSEGC</t>
  </si>
  <si>
    <t xml:space="preserve">putative pseudogene (disrupted by insertion of repetitive DNA fragment)</t>
  </si>
  <si>
    <t xml:space="preserve">scaffold_380:12965-15193 (+)</t>
  </si>
  <si>
    <t xml:space="preserve">MVSLLFLVSFHDFPPPVSSVPVISPSAFSTTHTITSRKPPRSLRKITPTRSYGELALNNVTFAYPSRPTIPVLSAVSLYLPANETTFIVGSSSSRKSTIAQLLLRMYEPQVGEVSLDEQDMRFLDEEWMQEQIAGVSQGGVVILDGKSVCDNVAASVWGTRGVPRAEVEDACRAALMHEFVRDLPDGYETVLGRGAGGVGLSGGQKQRLGIARARLRNPAVLILEEATSALDATSRILVFEAIKLWRLSSRDISSVVSLKLDHSASDSSLDEGREVGRLGFWALIRSVYPTIPHKPFVLLGLVGCCLSGAMTPIFSLLSRLLFEVAIGARNVSTINEIRWNSPQDRSHRRHPPRLQVLHHGVFVRGFTLSKVLARDKKYFDKPANAPTRVVQVLVKDGDDAHNLVSVVWQLTLVGFAVAPVFAATTMMVRTRLVARCKIRNKGAREEVAKVYYETISNIRGSGCMAFEGALITGVMGAFVEGCTYQLASGLIYLAEALLFSVTIGSTHGFHGENCKTCGTTNDLNNLIQLNISSTDESRGVLRSELARNITFNNVQFSYPETSEATILRNVNLIIEDGECVAIVGSSGSGKSTIASLLQRLYEPSSRSVAIGLNDLRGVEIKHLREHVSVVSQHPNLFFDATIRCVTE</t>
  </si>
  <si>
    <t xml:space="preserve">scaffold_146:67614-67875 (+)</t>
  </si>
  <si>
    <t xml:space="preserve">MTILTGSFSSESRRDDPRSAGQGTLDGVMQNALDKASAGQTTIAIAHRLSTIMGANQISVMDESVILE</t>
  </si>
  <si>
    <t xml:space="preserve">scaffold_13:819065-819346 (-)</t>
  </si>
  <si>
    <t xml:space="preserve">DTAVGTKGAAFSGGQKQILAIARALIRNPRVPLLDQAASNLDSETERSVQAVFERTGRGRAMLVVAHRLATVQNADVIFVTGDRKVFETGNLLR</t>
  </si>
  <si>
    <t xml:space="preserve">scaffold_384:29472-30766 (-)</t>
  </si>
  <si>
    <t xml:space="preserve">MRYRRYHHRPCHLRHLHRQGIQCGTSRAFSRGCGFSPARQSCGEALGRYVRVGTIRRDEHVLCIPQFIILLDGLPHLPGHVHTTVQDPPKITPPRCSGELALHNVTFAYPSRPTIPVLFIVSIFLTANEITFIVGSSGSGKSTITQLLLRPYNLQVGHITIDEQDIQFLDDGWMKANVAGVSQSGVVILDGKSVFENVAAGVFGRRVHALAKEEVEDACRTALIHEFVLDRPNGYDTLLGGGAGGAGLSGGQKQRLAIARARLRNPSVLILDEATSALGATSQSISTF</t>
  </si>
  <si>
    <t xml:space="preserve">scaffold_167:10948-12522 (-)</t>
  </si>
  <si>
    <t xml:space="preserve">MYTGEVGAKRIRGKYLQAILRQDIAYFDHVGAGEVATCIHMDTHLVQQGISEKVALVINFLSAFFAGFILAYTQSWRLALAMPSILPCIVLTSIIMSKLVAKYIQAALQYVAEGGTIAEEVISTVRTEHAFGSQEALGSPFDKKIHSMRTLNRKSSIWHGCGLGVLFFFLCSAYALGTEIHVTLSAMAGQVVIVFMAILTGSYFVLSNLSAALINACGAAAQLFVTIERVPDIDSPSSDGLRLENVFGKITLEDVRFSYCARNDVPILEGIDITFEAGKRTALVGASGSGKSIIISFVERFYDPLGGAVKLDGVDLRDLNVKWLRSQIGLVSQEPVLFAMTIRANIAHGLIGTPYEHGACIKSNADGFICKLAQGYDTMVGEHGFLLSGGQKQRVAIARAIVSDPCILLLDEATSALDTR</t>
  </si>
  <si>
    <t xml:space="preserve">scaffold_56:24496-32185 (+)</t>
  </si>
  <si>
    <t xml:space="preserve">MLEARRAEAATANASEKSFTNSLSADEASVLDKHLAFSASPGSFFQLYRFATRNDKSIVFVSSLCAIGGGAAMPLMTDFNRLLVHNVLYFIYLAIGECVLIYIATVGFIYTSTHITSTVRKEYFAALLRQNIAFFDNMGTGEIGTRLTADMNLFQDGIGHKIVLTLTGLANFFTAFVVGFVKYWKLTMICFASVFAIMLVISAGDKLMVKYNQEGIKAYAKRGSVSEEILGSIWNATAFGTANRAGIIQKSVLAVMIATIMCLVFLNYGFAFWMGSRFLVDGSVDVADILTIVLAIIIGAFTFGQIGSNIQAFSAAVAASSNIYATIDRISPLDPGSASGDIPWEVKGEIRFKEVKHIYPSRQDVVVLENCNLHIEAGKKTAIVGASGCGESTLISLLERFYEPVGGTILLDGIDISAIQMGWFRQQISLVEQEPKLFDDTIMNNIKLGLIGSAYGNGSEQQQEERIKEAAKNSHAHYFIMQLPDGYRTHVGNSLLSGGPKQWIAIARAIPTSALDGKSKGVVQAALEEASKNRTTLIVSHRQSTIADADIVAVMKDGMIVRHGPREEILETSRQEPTEDITQSSAGGLRRHSLWTLITFIASFKKAESLLMLCGLIFANTAGGGQPVQGVFFAKSAVALSRVFFAYCSEALIFRARSHVSRTLLRQDIAFFDKRSTGTLTSFLATEITHLAGLSSTALSTLLMSATTLISAIVVSLAVGWKLALALSRFESVMQKSYTGSASYVSEKLHLIRTTASLSMEHHGQCEYSGMLASQDRKSLVSNLKISVLYALSQSVIFLCIALGFWYGGTLIGNSEYSLFQFFVYFAEIIFSVQSAGAFFSFTGDMGKAHLAALAIKCLTERQPTIDIWRDQGKKSGGVGDFEFRNVGFKDKNKERTWVLRPLDIRIQRASTLRFLIIFGHAGGKSTIFGLLERFYDVSEGDIPIDGRNIKELDIKTYRSRLALVSQEPILYQGSIRDNILFGSEREDIADEEIQRACGEANIWDYITSLPEGLANDCGSKAILLPDEATSALDRESEGAVQAVLDRAATGRTTIVIAHRLSTVKRVDIITVLESGRVGESGNHDEFMDLEGMYCAMLHRQQVEGAH</t>
  </si>
  <si>
    <t xml:space="preserve">scaffold_425:9383-9863 (+)</t>
  </si>
  <si>
    <t xml:space="preserve">RVRPWSVLLYLTTCVTCLVLAFTRSWALTLVILSAVPILMLIRGISQGLASPLLASERQQSAIVANIIDRAVSAISTLKAFKPGTLRAFSRGCGFSPARQSCGEA</t>
  </si>
  <si>
    <t xml:space="preserve">scaffold_195:15228-18255 (-)</t>
  </si>
  <si>
    <t xml:space="preserve">MVESRIPLITRKLFSIEDIKPRRYNLKGFCGKKDKGKQKEAYSVEIDTKLVEQPASSVGFTQYATPFELFLDAIGIVGAMAARAAQFWKILMGTPLEYHLRGIILIPQRKSPAGQLLKPGLRVGMVLCTWIYMFLWMYTGEVGARRIRGKYLQAILRQDIGYFDHVGAGEVATRIHMDTLQQGISEKVTLVINFLSAFFAGFILAYTQSWHLALAMSSILPCIVLTSVIMNKLVAKYTQAALQYVAEGGIIAEEVISTVRTERAFDSHEALASLFDEKIHSMRTLNRKSSIWHGCGLGVLFFFLYSAYALAFDFGTALINGGHDIHIALSAAAGQVVNVFMANLTGSYSMLSNPSAAKINARGAAAQLFATIERVPDIDSASSDGLRLENVFGMITLEDVRFSYSTRNDVPILKGIDITFEAGKRTALVSASGSGKLIIISFAECLYDPLSGTVKLDGVDLRDLNVKWLRSQIGLVSQEPVLFATTIRANIAHGLIGTPYEHVLEDEKFKLIKEACIKSNADGFICKLAQGYDTMVGEHGFLLSGGQRQRVAIARAIVSDPRILLLDEATSALDTRSESVMEDSLDKASAGRTTITIAHRLSMIKGAGQIFVIDKSVVLEREAHEELIARNGPYACFVQAQKLREAKKAQINTNPAVASNTADMDKVVEDEVPLNCHETHYPVTPGLAHPKNGEKGKGEFDEKSYGLFYLFKHIGALNPHGYRLYIIGTVAAISMSSVRPAIVDAEHDLASGMVYPVFAIIYGKALSGFSQPDSSVRSQDGNMNAHRLFIVAIVSSVAIATQNHVTMSSL</t>
  </si>
  <si>
    <t xml:space="preserve">scaffold_425:9693-9866 (+)</t>
  </si>
  <si>
    <t xml:space="preserve">KLSAVWGITSALGQFVIMGMFVQGFWFGSKLVREDKVSAGGVMAVFWVCLIAASNMQM</t>
  </si>
  <si>
    <t xml:space="preserve">probably, should be combined with the model 652824</t>
  </si>
  <si>
    <t xml:space="preserve">scaffold_195:21449-22678 (+)</t>
  </si>
  <si>
    <t xml:space="preserve">MDKVVEDEVPLNCHETHYPVTPGLAHPKNGEKGKGEFDEKSYGLFYLFKHIGALNPHGYRLYIIGTVAAISMSSVRPAIVDAEHDLASGMVYPVFAIIYGKALSGFSQPDSSVRSQDGNMNAHRLFIVAIVSSVAIATQNHLRTLSFRAILRQDIQLFDRVENNTGTLITRVNDHPQKVEGLAGVTLGAIIQAFTSLIGSSMIGFAYAWNSALVGIACVLLVFSAGFIRLRVVVLKDQQNKATHDDSAKLACEAASAIRTVASLTAKMIA</t>
  </si>
  <si>
    <t xml:space="preserve">putative pseudogene; the models 16305 and 16306 might represent the two parts of a single pseudogene</t>
  </si>
  <si>
    <t xml:space="preserve">scaffold_425:10273-10554 (+)</t>
  </si>
  <si>
    <t xml:space="preserve">KSVFENVAAGVFGRRVHALAKEEVEDACRTALIHEFVRDRPNGYDTLLGGGAGGVGLSGGQKQRPAIAGARLTNPSVLILGMIFLFCQPFLSY</t>
  </si>
  <si>
    <t xml:space="preserve">scaffold_195:23418-24088 (+)</t>
  </si>
  <si>
    <t xml:space="preserve">MTNFFLQTLYSGTIRLNILLGATKPISEVTQEEIEAACRDANILDFIWSLPNGFDTEVGGKGSQLSGGQKQRIAIAWALLRNRKVLLLDEATSALDSTSEKAVQEALDRAAKGRTTIAIAHRLSTIHNADCIHFIKDDHVSEAGSHDELLTLRGDYYEHVQLQVLKE</t>
  </si>
  <si>
    <t xml:space="preserve">scaffold_1126:25-778 (+)</t>
  </si>
  <si>
    <t xml:space="preserve">MTPIFSFLLSHLLFKVSIGAQDISTINKFSGTVIGIAALLGAKYLIMETCGMSWVTRIRYTALYNVIVQDKKWFDRPRTQRVGWRTCW</t>
  </si>
  <si>
    <t xml:space="preserve">scaffold_204:11095-13133 (-)</t>
  </si>
  <si>
    <t xml:space="preserve">MVDSRISLITRKLSSIKDITRIKPCRYNLKGFCEKKDRGKQEVTYSVEIDTKSAEQPALSVGFTQLFRYATPFELFLDATGVVGAMAPGAAQPLMTLVFGRLIQDFVTFTSALEIYQSTDSYGNDTEISSAGQNFDSAAQELRRAAGQNASYLAYVGVSVAVCTWIYMFLWMYTGEVGAKRIREKYLQGILRQDIAYFDHVGAGEVATRIHMDTLQQGISEKVALVINFLSAFFAGFILAANRRYYEQARCKIYTISRRLRPAYRVAVLNTSEKGQRFSMSLRVVPLPRKSFLLSELRRLSVRRKRWVLFSMQTLNRKSSIWHGCGLGVLFFFLYSAYALAFDFGTTLINGGHATAGRVVNVFMAILTGSYAMVKIAPDAQGKPLINARGAAAQLFATIERVPDIDSASSDGLRLEKVFGKITLEDVRFSYPARADVPIPKGIDTTFEAGKRTALVGASSSGKSTIISLVERFYDPLSGTVKLDGVDLRDLNLEWLRSQIGLVSQEPVLFATTIRANIAYGLIGTSYEHASEDEKFKLIKEACI</t>
  </si>
  <si>
    <t xml:space="preserve">scaffold_19:88345-93699 (+)</t>
  </si>
  <si>
    <t xml:space="preserve">LacamABCB2.1a</t>
  </si>
  <si>
    <t xml:space="preserve">MSDSRGSTSDEKAVVNDEKGTTAHHDNSRKSFFSRRKSQLPVDEKDEDEKNGDVATEVTPAEREVPPISFTQLFRFSTPFELFIDAIGIVAAVAAGAAQPLMALMFGNLTQGFVSFSMVLLRAKNGDATAEGDIPAAAAAFRHDAAKDATYLVFIGVGMFVCTYTYMCIWVYTGEVNAKRIRERYLKAILRQDIAFFDNVGAGEVATRIQTDTHLVQQGISEKVALVFNFLSAFVTGFVLAYVRSWRLALAMSSILPCIAITGGVMNKFVSSYMQLSLKHVAAAGSLAEEVISTVRTTQAFGSQKKLSGLYDTEIAQSLAVDLKAAVWHGGGLATFFFVIYSAYALAFSFGTTLINQGHATAGAVVNVFLAILIGSFSLALLAPEMQAVNHGRGAAGKLYDTIDRVPDIDSANPDGLKPENVHGEILLEDVKFSYPSRPDVQVVKGLSLKFHAGKTAALVGASGSGKSTIVSLVERFYDPLSGAVKLDGFNLKDLNVKWLRSQIGLVSQEPTLFATTIKGNVAHGLIGTEFEHAPEDEKFALIKEACIKANADGFVTKLPMGYDTMVGERGFLLSGGQKQRIAIARAIVSDPRILLLDEATSALDTQSEGIVQDALDKAAAGRTTITIAHRLSTIKDADVIFVMGDGLVVEQGTHNELLQTDGAYARLVQAQKLREQRPILPDDDSATSVDEPEDMEKLAREEVPLGRKNTGHSLASDILEQKRRAAADEKEKGDLSLVILFIRMGKLIRTQWNNYFFGAVFASMTGMVYPAFGIVYAKGITAFSQTDPHDRRVMGDRNALWFFIIAILSMFAIGFQNFLFASAAANLTSKLRSLSFKAILRQDIEFFDKEENSTGSLTANLSDNPQKVNGLAGVTLGAIVQSISTVIAGAVIGLVFIWKVAIVAIACSPLLISTGYIRLRIVVLKDQSNKKSHEASAHLACEAAGSIRTVASLTREEDCLRQYSESLELPLRNSNRTSIWSNMFYAFSQSLTFFVIGLVFWYGSTLVSRLEVTTFQFFVGLMSTTFGAIQAGNVFSFVPDMSSAKGAGSDIIKLLDSTPEIDAESDAGKKVDPNSCKGHIRFEGVHFRYPTRPAVRVLRELSLEVEPGTYIALVGASGSGKSTVIQLIERFYDTLAGDIYLDGERITDLNIQEYRKQLALVSQEPTLYAGTVRFNILLGAIKPESEVTQEEIENACRDANILEFIQSLPQGFDTEVGGKGSQLSGGQKQRIAIARALLRNPKVLLLDEATSALDSNSEKVVQAALDQAAKGRTTIAIAHRLSTIQNADRIYFIKEGRVSESGTHDQLLAKRGDYYEFVQLQALSKRE</t>
  </si>
  <si>
    <t xml:space="preserve">scaffold_265:8453-10690 (-)</t>
  </si>
  <si>
    <t xml:space="preserve">MTDDRMIDEETTDAELLNRVNVASTGEGQDEREESYFAEIDTKLAKQPAPFVGFTQLFRYIAPFELFLDAIGILDAMAAGIAQPLAALVLGRLSQDFVRFTTSIENISVNRFIWERHGNILCKAGICSSGPGLFYKNVRAIRLPDGSIIPPRSTGRLLSSDGVIDALTEYVTRRRMYVGTADLYQDVTFGRMEPGSMPLTLRLEDVGMEIDDGGDEALATDALDLVRSVIQDQPGLAEEFLEVLEIGDASPTTDSHLPDLVQLTTMILEEARQRLSSTELLAHAIRHICYECPLSTSHPSQAPGFDFVALAVERVSGQHTITLALLHLVQKLTQEAFASVVMIPADSERLNRVKEEVLLRAVNFVHGEIWVEHLGWKYVHLGDLFEIGRRISSLFSYILVQSPAIGNRPYPVLSQAIIETVMHTASSSSILPLVSAVASSPKTLGGLYASRHLGDARRLIFLFKSHLQLIRLAESLVELVFQTLQELALILCTC</t>
  </si>
  <si>
    <t xml:space="preserve">scaffold_26:227308-232369 (+)</t>
  </si>
  <si>
    <t xml:space="preserve">LacamABCB2.1b</t>
  </si>
  <si>
    <t xml:space="preserve">MSESDKGEKLSKKGFFFRRKATKPVVEEKAVDSTENTEEVKPAKPEVPTISFTQLFRYSTKFELFLDAVGLVAAVGAGGAQPLMSVLFGNLVEDFVTFTTVLLRAQQGDEAAKQQLPTAAANFRRVAALDATYFVYLAIGLFACTFIYLYIWVYTGEVNSKRIREYYLKAVLRQDVAYFDDVGAGEVATRIQTDTHLVQQGISEKVALAVTFIGAFITGFVIAYARSWRLALALSSVLPALGLTGGVMNKFVSGYVQLSLKHVAEGGTLAEEVISTIRTAQAFGTQGKLSETYDSHVNGALSSDLKTSYWTGGGVAVMFFIIYSSYSLTFSFGTTLINSGHATPGEVINVFLAILMGSFSMALLAPEMQAINNGRGAAAKLYQTIDRVPEIDSADPNGLKPENIKGEIVFQDVDFSYPSRPTIQVTKGLSLKFEAGKTVALVGASGSGKSTVVSLIERFYDPTAGVIKLDGIDLKNLNLKWLRSQIGLVSQEPTLFATSIKANVAHGLISTKFEHVSDDEKFALIKEACIKANADGFISELPSGYDTLVGERGFLLSGGQKQRVAIARAIVSDPKILLLDEATSALDTQSEGVVQDALDKAAAGRTTIAIAHRLSTVKDADVICVLSEGLVLEQGSHDELLQANGAYAGLVQAQKLKAQDDTDIEDGTQTATPEEKVANKEISIGRVDTGHSLASEIIKQRSESSADSKPKDLSIFMLFVRMGRLSRKQWKNYVIGTIFSLMAGAVYPAFGIVYADGIVGFSASDNHARRVAGDRNALWFFIIALLATLILFIQNSLFASAAAKLTAKLRSLSFKAILRQDIEFFDKPDNTTGSLTAGLSDNPQKVKGLAGVTLATIIQGIATLIVGSVIGLVYFWQVGLIAIACTPILVSAGYIRLRVVVLKDQANKKAHEASAHLACEAAGAIRTVASLTREDDCLEAYSKSLEIPLRKSHRTSFWSNLLFSASQSMGFLVISLVFWFGAGRVSRQEASTKAFFVGLMSTVLGAIQAGNVFTFVPDVSAAKGAGSAIIRLLDAVPDIDADSRSGKSVNPQGVEGRLRLEHIHFRYPTRSSVRVLRDLSLEVEPGTYIALVGASGSGKSTIIQLIERFYDPLAGEIYLDGELITELNVQEYRKNIALVSQEPTLYAGTIRFNVLLGAIKPHEEVTQEELEKACRDANILEFIQSLPKGFETEVGGKGSQLSGGQKQRIAIARALLRNPKVLLLDEATSALDSTSEKVVQAALDQAAQGRTTIAIAHRLSTIQNADKIYFIKEGRVSEAGTHDQLLTKRGHYYEYVQLQGLK</t>
  </si>
  <si>
    <t xml:space="preserve">scaffold_265:17751-18130 (-)</t>
  </si>
  <si>
    <t xml:space="preserve">YMYLRIHTGKVNTKLICEKVLQAILRQNITYFDYVGAGEVATRIHTDTHLVQQLISEKVALVVDFLSAFFVGFILAYSQSSCLALAISSIFLCIVITSTIMNKLTARYTQ</t>
  </si>
  <si>
    <t xml:space="preserve">scaffold_43:40020-45118 (-)</t>
  </si>
  <si>
    <t xml:space="preserve">LacamABCB2.1c</t>
  </si>
  <si>
    <t xml:space="preserve">MLSTENQDEEKTPPVEPPRGFFAPKAATSEENKPEESTTDAQPSDEHDAPAVSFTQLFRFSTRFELFIDAIGLLVALGSGAAQPLQAILFGNLTQDFVTFTIVLLKYQEGDEEAKQQLPLAAAHFRHTAGIDATYLVYLGIGLFVCTFVSLYIWVYTGELNAKRLREYYLKAILRQDIAYFDDIGAGEITTRIQTDTHLVQQGMSEKVALAVGCVAAFLTGFIIAFVRSWRLALALSSILPAISLTAGIMNKFAADYTKKSLKHVAEGGTLAEEVISTIRTAQAFGTQKTLSTIYDSYVEQSLQVNLTASAWSGAGFGVTFFVIYSAYALTFSFGTTLINSHHATAGAVVNVYLSIFIGALYVALLAPEMQAMNKARGAAAKLYETIDRVPDIDSSDPSGLKPEDVRGEIIFEGVNFSYPSRSDIPVIKGLSLSFQAGKTIALVGPSGSGKSTIISLVERFYDPTSGSIQLDGVDLRDLNLKWLRSQIGLVAQEPVLFAASIKENVAHGLIGTEYEHIADEKKFALIKEACLQANADGFIAQLPSGYDTVVGERGFLLSGGQKQRISIARAIVSDPKILLLDEATSALDTQSEGIVQDALDKAAAGRTTVIIAHRLSTIKNVDLIYVLEGGLVTEKGSHVELIQAGGNYAHLVNAQNLRGSQPGNLFSKTSKAEEIRGLMDQKDPADTPLLRSNTHIHNSIDKELDNLPPISVTERSDLGTFTVFTRMGEHVRDQRKIYLWASIFAILSGLIPAACGIVFANSITGFSEDDPHIRRFKGDRNALWFFVIAIIAMIVMGAQNYFFSLAASTLTARLRSLYFKAVLRQDVGFFDHDENTTGSLTSNLSEHPQKVNGLVGITLGTIIQSIATLVAGWILGLVYVWRLGLIAIACTPILVSTGYIHLRVIILKDQSNKKSHESSAHLACESAGSIRTVASLTREADCLQKYSQTLEIPMRRSTRNALWGNLLFALSQSLSFFVIALVFWYGAGLVSHLEASTTAFFVALMSSTMGAIQAGNIFTFVPDISSASSAGSDIIRLLDSVPEIDADSKTGKILDSQTTKGHIRLENVRFQYPTRPTVPALRNLTLEAKPGSYIAVVGASGSGKSTIIQLLERFYDPSAGVISLDGEHIRELNVQEYRKHFALVSQEPTLYAGTIRFNIVFGAVKAQSEVTMEEIEQACRDANILEFIQSLPQGFDTEVGSKGSQLSGGQKQRIAIARALIRNPKVLLLDEATSALDSNSEKVVQEALDQAAKGRTTIAIAHRLSTIQNADCIYFIKDGSVQESGTHDELVAKRGAYFEYVQLQTLSKVEV</t>
  </si>
  <si>
    <t xml:space="preserve">proposed sequence differs from the one deposited in the database (an extra intron was introduced)</t>
  </si>
  <si>
    <t xml:space="preserve">scaffold_266:54708-55245 (-)</t>
  </si>
  <si>
    <t xml:space="preserve">MVDSHISLITRKLSSIEDITRIKPCRYNLKGFCEKKDRGKQEVTYSVEIDTKSAEQPASSVRFTQLFRYATPFELFLDATGVVGAMAAGAAQPLMTLVFGRLIQDFVMFTTALEIYQSTDSYSGSAAGSGGNLAWLGHCANSHNSL</t>
  </si>
  <si>
    <t xml:space="preserve">scaffold_137:95589-96334 (-)</t>
  </si>
  <si>
    <t xml:space="preserve">MSSAKGAGSDIIKLLDSAPEIDAESDAGKKADPNSCKGHIRLEGGTENAAGDPPSIEYAAVVSWWENSGDSWGNPVLTHLQRRGPVPKVSWCLSLTMTAPSRMQVAAQHLLLLPPTSAYLKISGDFSPIHINPYFSNFASLPAAATHGFQSSIAIRRCVDNMDAKGRQDHAIVQV</t>
  </si>
  <si>
    <t xml:space="preserve">scaffold_390:6303-6857 (+)</t>
  </si>
  <si>
    <t xml:space="preserve">CIKSNADRFICKLTQGYDTMVGEHGFLLSGERMAIARALLRNPRVLLLDEATSALDSSSEKAVQEALDMAAKGRTTIAIAHRLSTIQNADCIYFIKDGRVGEAGTHDELLTPRGDYYEHVQLQVLRE</t>
  </si>
  <si>
    <t xml:space="preserve">scaffold_431:10778-11331 (+)</t>
  </si>
  <si>
    <t xml:space="preserve">MPTPKLHLTCPGSCNCVAVLNSIGERAALQYVAESGTVVEEVVSTVLTAQAFGSQEALGSLFDEKIHSMQTLNRKSSIWHGCGLGVLFFFLYSAYALAFDFGTTLINGGHATAGQVVNVFMAILTGSYSIVKMAPDARGKRIRHVTNQVV</t>
  </si>
  <si>
    <t xml:space="preserve">half transporter</t>
  </si>
  <si>
    <t xml:space="preserve">scaffold_25541:3013-4764 (-)</t>
  </si>
  <si>
    <t xml:space="preserve">92552/82220</t>
  </si>
  <si>
    <t xml:space="preserve">ABC-B (HT)</t>
  </si>
  <si>
    <t xml:space="preserve">ABCB3</t>
  </si>
  <si>
    <t xml:space="preserve">GloinABCB3.1</t>
  </si>
  <si>
    <t xml:space="preserve">WKIIKNLVRYIWPKDDPAVKIRVVTALSLLVAGKLLNVQVPFFFKHVVDSLNIDMSQFGTVWTIAGAMIIGCKYGAARIGSTIFQELRNAIFANVAQKAIRKLARNVFYHLHQLDLNFHLSRQTGGLSRAIDRGTKGISFLLSSLVFHVIPTALEISIVCSILVYNYGTHFATVTALTMLTYAVFTIKTTSWRTKFRKEANQADNEAATVAVDSLINYEAVKYFNNEKFETEQYDKALEKYEKASLKIATSLSLLNSGQNIIFSSALTTMMFLAAQGVVSGNLTVGDLVMVNQLVFQLSLPLNFLGSVYRELRQSLIDMDIMFNLQGVNISIKDSLNAKPLMHKGGEIKFEDVIFGYHPDRLILKGISFTVPRGKKVAVVGPSGCGKSTILRLLFRFYDPQSGNIYIDGQNIKDVTLESLRANIGVVPQDTSLFNNTIYHNIAYGQITADRDKVESAAKRARIHNVIMSLPDKYKTLVGERGLMLSGGEKQRIALARTILKDPPIIFFDEATSALDTHTEQSLLSNIRSILQESQKTSMFVAHHLSSIADADKIIVLRDGAIVEQGTHDVLMQKEDGIYREMWFTQEMSDPAFEEEEEISEFYKEI</t>
  </si>
  <si>
    <t xml:space="preserve">The models 92552 and 82220 are likely two parts of the same single gene. The start codon in the combined model is still missing.</t>
  </si>
  <si>
    <t xml:space="preserve">scaffold_7:524901-527672 (+)</t>
  </si>
  <si>
    <t xml:space="preserve">OidmaABCB3.1</t>
  </si>
  <si>
    <t xml:space="preserve">MIARSLHRTTGLCTRVPVRQPKLGRRSSLGLRVFTSSNRCFQDGPNQTTIASQALRVARTGDKPPRTKPTTTAKLSSGTTTTARKDPLVLDDKTNKEQRKADWAILKEMAQYLWPKDSLGTRARVLVAVALLVGSKVLNVQVPFYFKSIIDSMNIDFVAVGGTATTVAGSMILAYGVTRIGAALFQEVRNAVFASVAQKAIRRVACDVFDHLLKLDLNFHLTKQTGGLTRAIDRGTKGISFILTSMVFHILPTALEISMVCGILTYQYGAKFAAITVLTMVGYTAFTIWTTAWRTRFRRQANAADNKGSTVAVDSLINYEAVKYFNNEKYEVGRYDQALKDYEKSSIKVATSLAFLNSGQNLIFSSALTAMMYLAADGVASGTLTVGDLVMVNQLVFQLSVPLNFLGSVYRELRQSLLDMETLFNLQKVNVAIKEPPNAKPLQLIKGGEITFENVTFGYHVDRPILKNLNLTIPAGRKVAIVGPSGCGKSTILRLLFRFYDVQEGRILIDGQDIRQVSLESLRKAIGVVPQDTPLFNDSIEHNIRYGDMSKSTEEVFAVARRAQIHEIISSLPDGYKTIVGERGMMISGGEKQRLAVSRLLLKDPPLLFFDEATSALDTHTEQALMQNINSILKEKARTSVFVAHRLRTIYDSDKIIVLKEGQVAESGTHRELIDTGGVYSELWSAQETLFSEDREGHETNGDGVGDVNLPEGKSTNR</t>
  </si>
  <si>
    <t xml:space="preserve">replaces the model 122455</t>
  </si>
  <si>
    <t xml:space="preserve">scaffold_10:2384701-2386901 (-)</t>
  </si>
  <si>
    <t xml:space="preserve">MelbiABCB3.1</t>
  </si>
  <si>
    <t xml:space="preserve">MIVRSLHRSSCLSARASFRLHPWIQPTLGLRVFTSTSRFRKDEGKQTTIPSQALREPRAADNIPGKIPETAKKAAPAFTTTARKDPLALDDKTNKEQRKADWAIMKEMAKYLWPKDSLGTRFRVGLSLGLLVGAKVLNVQVPFYFKSIVDSMNIDFVAVGGTATTVAGSMILAYGLTRIGATVFSELRNAVFASVAQKAIRRVACNVFDHLLRLDLNFHLTKQTGGLTRAIDRGTKGISFLLTSMVFHVLPTALEISMVCGLLTYHYGAKFAAITALTMVGYTAFTIWTTAWRTKFRRAANAADNKGSTVAVDSLINYEAVKYFNNEKYEVARYDQALKAYEKSSIKVATSLAFLNSGQNLIFSSALTAMMYLAADGVASGNLTVGDLVMVNQLVFQLSLPLNFLGSVYRELRQSLLDMETLFNLQKVNVAIKDVPNAKPLQLTKGGEIKFENVTFGYHTDRPILKNLTLTIPAGKKIAVVGPSGCGKSTILRLLFRFYDVQEGRILIDDQDIRQISLESLRKAIGVVPQDTPLFNDTIEHNIRYGDMSASPEQVQAAAQRAQIHNIVSGFPDGYKTMVGERGMMISGGEKQRLAVSRLILKDPPLLFFDEATSALDTHTEQALMQNINSILREKARTSVFVAHRLRTIYDSDKIIVLKEGQVAESGTHRELIDTGGLYSELWSAQETLFNEEGEVEREVDIDDVDMEERENRPRS</t>
  </si>
  <si>
    <t xml:space="preserve">scaffold_7:1161700-1164603 (+)</t>
  </si>
  <si>
    <t xml:space="preserve">MelvaABCB3.1</t>
  </si>
  <si>
    <t xml:space="preserve">MIVRSLNRASCFNAGASFRPQPWMQPRLGLRIFTSTSRYHKDDGKATTIQNQALREPRAADNIPGKVPETAKKAAPAFTTTARKDPLALDDKTNKEQRRADWAIMKEMAKYLWPKDSLGTRFRVGLSLALLVGAKVLNVQVPFYFKSIVDSMNIDFVAVGGTATTVAGSMILAYGLTRIGATVFSELRNAVFASVAQKAIRRVACNVFDHLLRLDLNFHLTKQTGGLTRAIDRGTKGISFLLTSMVFHVLPTALEISMVCGLLTYHYGAKFAAITALTMVAYTAFTILTTAWRTKFRRAANAADNKGSTVAVDSLINYEAVKYFNNEKYEVARYDQALKAYERSSIKVATSLAFLNSGQNLIFSSALTAMMYLAADGVATGNLTVGDLVMVNQLVFQLSLPLNFLGSVYRELRQSLLDMETLFNLQKVNVAIKDVPNAKLLQLTKGGEIKFENVTFGYHADRPILKNLSLTIPAGKKIAVVGPSGCGKSTILRLLFRFYDVQEGRILIDDQDIRQVSLESLRKAIGVVPQDTPLFNDTIEHNIRYGDMNASPEQVQAAAQRAQIHNIVSGFPEGYKTMVGERGMMISGGEKQRLAVSRLILKDPPLLFFDEATSALDTHTEQALMQNINSILKEKARTSVFVAHRLRTIYDSDKIIVLKEGQVAESGTHRELIDTGGVYSELWSAQETLFNEEGEEREVDIDDIDVEEEREDRPKS</t>
  </si>
  <si>
    <t xml:space="preserve">scaffold_22:744056-747092 (-)</t>
  </si>
  <si>
    <t xml:space="preserve">CengeABCB3.1</t>
  </si>
  <si>
    <t xml:space="preserve">MLAHYFMRATFAPPPLSFTSRPVNLYRVALRSALPSPATRVFATVSSHRKQDLRHRSPAEQAAPERAYGGGKGVKLESLQEKAPAKGAKNDPLLAEQTVSNKEQRKADWAIMKEMSRYLWPKDNMGTRFRVGLSVSLLVGAKILNVQVPFYFKSIVDSMNIDFLAIGGTAWTVAGSMIVAYGLTRVGATLFQELRNAVFASVAQKAIRRVACSVYEHLLKLDLNFHLSRQTGGLTRAIDRGTKGISFLLTSMVFHILPTALEISLVCGILTYQYGAKFALITGITMTAYTAFTILTTSWRTRFRKQANAADNRAATVAVDSLINYEAVKHFNNEKYEVGRYDQALHSYEQASIKVATSLAFLNSGQNLIFSSALTAMMFLAADGVATGNLTVGDLVMVNQLVFQLSVPLNFLGSVYRELRQSLLDMETLFNLQKVNVAIKEPKNAKPLLLTGGEIRFENVTFGYRPDRPILKNLSLVIPAGKKVAIVGPSGCGKSTILRLLFRFYDIQEGRILIDGQDIRDVSLDSLRKAIGVVPQDTPLFNDTIEHNIRYGNMDASTEDVRAAAERAHIHDSIQHFPDGYNTMVGERGMMISGGEKQRLAISRLILKDPPLLFFDEATSALDTHTEQALLAHINSILKEKKRTSVFVAHRLRTIYDSDVIIVLQAGQVAERGTHEQLVDQAGLYSELWSAQETMFDSNDTEIDYPSRSLQ</t>
  </si>
  <si>
    <t xml:space="preserve">scaffold_36:320347-323295 (+)</t>
  </si>
  <si>
    <t xml:space="preserve">TubmeABCB3.1</t>
  </si>
  <si>
    <t xml:space="preserve">MLSPCLPRLLARAAPWRSSPPLSRGVTRLYPLRLGRGFASTQFLLQNESSGPKKGLPMFARSEKLPAPAANKPMHSESVSKTPNLLGEPTLTTQEQRRADWGIIKEMSTYLWPKGNLGVKVRVGLSLGLLVGAKILNVQVPFYFKTIIDSMNVDFLALGGTVWTAAGSIIVAYGLARIGSTAFQEIRNAVFANVAQKAIRKVACNVFDHLLRLDLNFHLTRQTGGLSRAIDRGTKGISFLLTSMVFHIFPIFLEISMVCGILTYKFGPNFAAVTAATMLAYTVFTIKTTAWRTKFRKQANAADNKGATVAVDSLINYEAVKYFNNEKYEVGRYDKALKGYESASIKVATSLAFLNLGQNVIFSSALTAMMYLACHGVIDGNLTVGDLVMANQLVFQLSVPLNFLGSVYRELRQSLLDMETLFNLQKVNIAVKDKPDAKPLELKGGEIRFENVTFGYHPDRAILKNVTFTIPAGKKTAIVGPSGCGKSTILRLLFRFYDVQGGRILIDGQDIRDVTLESLRRSIGVVPQDTPLFNNTIEHNIHYGRIDATAEQVLHVSKRARIHDTISTFPEGYQTMVGERGMMISGGEKQRLAVSRLLLKDPPLLFFDEATSALDTHTEQALLGNISSILKEKERTSVFVAHRLRTIFDSDQIIVLRDGSVAEPPGTHEQLINSGGVYSSLWAAQETAPGIEAGEGESSKSKVKGKRAPTIGV</t>
  </si>
  <si>
    <t xml:space="preserve">scaffold_42:643087-646335 (+)</t>
  </si>
  <si>
    <t xml:space="preserve">ChoveABCB3.1</t>
  </si>
  <si>
    <t xml:space="preserve">MLSPCLLRSIARVVPGRSSSLLLSRDATRLYPLRLGRSFASTRFSFQNESSGPNKGLPKFTQAEKDPVPIANKLMPSSSITKTPNLLGEPTLTTQDQRKADWGIIKEMSTYLWPKDNLGAKVRVGLSLALLVGAKILNVQVPFYFKTIIDSMNVDFLTLGGTVWTAAGSVIVAYGLARIGSTAFQEIRNAVFANVAQKAIRKVACNVFDHLLRLDLNFHLTRQTGGLIRAIDRGTKGISFLLTSMVFHIFPIFLEISMVCGILTYKFGPNFAAVTAVTMLAYTVFTIKTTAWRTKFRKQANAADNKGATVAVDSLINYEAVKHFNNEKYEVGRYDKALKGYESASIKVATSLAFLNLGQNVIFSSALTAMMYLACQGVIDGNLTVGDLVMVNQLVFQLSVPLNFLGSVYRELRQSLMDMETLFNLQKVNIAVKDKPDAKPLEFKGGEIKFENVTFGYHPDRPILKNVTFTIPAGKKTAIVGPSGCGKSTILRLLFRFYDIQGGRILIDGQDIRDVTVESLRKSIGVVPQDTPLFNNTIEHNIRYGRIDATAEEVLHVSKRARIHDIISSFPEGYQTMVGERGMMISGGEKQRLAVSRLLLKDPPLLFFDEATSALDTHTEQALLGNISSILKEKERTSVFVAHRLRTIFDSDQIIVLRDGSVAEPPGTHEQLINSGGVYSSLWAGEFFFSFFHILS</t>
  </si>
  <si>
    <t xml:space="preserve">proposed model differs from the one deposited in the database (N-terminus has been adjusted)</t>
  </si>
  <si>
    <t xml:space="preserve">scaffold_10:27538-30479 (-)</t>
  </si>
  <si>
    <t xml:space="preserve">TerboABCB3.1a</t>
  </si>
  <si>
    <t xml:space="preserve">MPRPRLIHHSLAISPYSVSLGLLRPPQRCCRPSIRSFNAARVLYEQKGKDAAVVKSRHTVTELDDLKYKTKKPDVLAQASLSTKEQRKEDWAIMKEMAKYLWPKDNMSIKIRVGVSLALLVGAKVLNVQVPFYFKNIVDSLNVDLMAIGGTVWVVAGSVIVAYGLARIGATLFQEVRNAIFANVAQTAIRRVACNVFDHLLRLDLNFHLNKQTGGLTRAIDRGTKGISFLLTSMVFHIIPVTLEIGMVCGILTWKYGGSYAAVTALTMAAYTAFTITTTSWRTKFRKQANEADNRSATVAVDSLINYEAVKYFNNEQFEVKRYDSALKAYEKASIKVATSLAFLNSGQNIIFSSALTTMMYLAAQGVYAGQLTVGDLVMINQLVFQLSVPLNFLGTVYRELRQSLLDMETLFNLQKVNVTINDSPKAKPLEFKGGEIRFENVTFGYHPERPILKNVSFVIPAGKKTAIVGPSGCGKSTILRLLFRFYDAQGGRILVDGQDIRDVTLESLRKSIGVVPQDTPLFNNTIEFNIRYGRIDCSEDEIIAAAKRARIHDTITKFPDGYQTKVGERGLMISGGEKQRLAVSRLLLKNPPLLFFDEATSALDTHTEQALLQNISSILKEKQRTSIFVAHRLRTIYDSDQIIVLKDGVAADPPGSHNQLIDAGGEYSKLWAG</t>
  </si>
  <si>
    <t xml:space="preserve">scaffold_115:54525-57149 (-)</t>
  </si>
  <si>
    <t xml:space="preserve">AmamuABCB3.1</t>
  </si>
  <si>
    <t xml:space="preserve">MADSVWSQNLDHHLFYHQLFILLHPVSPEAPPSSNKPTRKPESEGEPTAAQQRKSEWTIIKRLLSNVWPRGDWKTRGIVLCSFVLLIGAKVLNVQVPLIFKNVVDALNVPITPETTVWVLTGALILGYGAARIGTTLLSELLNAVLANIGQHAIRRVARETFEHLMNMNLQFHLSRQTGGLTRAIDRGTKGIAFLIQAIIFRIVPTALEISLVCGILTYKFGWDFAAITVLAMATYTWFTVKTTSWRTRFRREANKADNKSASVAVDSLINFEAVKHFNNEKFEVARYDKHLAEYEQASIKVTTSLSFLNTGQNVIFSSALTAAMLMAAQGIVNGTMTLGDLVMVNQLLFQLSLPLNFLGTIYREMKQNLLDMEILFKLVEENPTPKDKPNAAPLRLTKGGEISFNDVHFAYHPSRPIFRGLTFTAPAGKKTALVGPSGSGKSTIFRLLFRFYDPSSGTITIDGQNIADVQIESLRRAIGVVPQDTPLFHADVMHNIRYGQLDATDEEVIEAAKKANVHDAIMRLPDRYKTQVGERGLMVSGGEKQRLAVARVLLKDPAILFFDEATSALDPHTEAELMKNVNNTLLNKARTSIFIAHRLRSIVEADLIIVLQDGEVVEQGTHEELLHLGGLYYSMWQQQALVEGLSSEEEGAETPAAEEKGQTQNGKDPES</t>
  </si>
  <si>
    <t xml:space="preserve">scaffold_4:518851-521352 (-)</t>
  </si>
  <si>
    <t xml:space="preserve">BoledABCB3.1</t>
  </si>
  <si>
    <t xml:space="preserve">MLVGVCRRAVLSRTVLVRPTASLQRHSFLALHLRPASLTRHLSTSPRLHSQPGPDHVTAKEQRRKDWMVVRNLIGNVWPKHDWNTRFRVVLGFALLISGKVLNVQVPQLFKHVIDALNLDVSATSTVWVVAGSLILGYGAARIGATVFGELLNAVFANIGQRAIRKVSRETFEQLLNLNLKFHLSRQTGGLTRAIDRGTKGITFMLQAILFRIVPTALEISMVCGILTYKFGWDFAAITATTLAAYTWFTVRTTSWRTQFRRNANKADNMAASSAVDSLINYEAVKHFNNEKFEVAQYDAHLKRYEKSSVLITTSLAYLNSGQNVIFSTALTATMFLAAQGVLSGTMTIGDLVMVNQLIFQLSLPLNFLGSMYRELRQNLLDMEILFTLQTENVPPKDKPEAQPLALKGGSIRFEKVDFGYHPDRPIFRDLSFTVPAGKKVAIVGPSGCGKSTVFRLLFRFYDPSSGRIFIDDQDIQDVQVESLRRAVGVVPQDTPLFHSDIMHNVRYGRLDATDEEVKVAAIKASVHDTVMSLPDGYKTTVGERGLMISGGEKQRLAIARVLLKDPPILFFDEATSALDAHTEAEIMKSINSILLHSGRTSIFIAHRLRTVTIHIDLIIVLKEGQVIEEGTHEELLRLGGLYHDMWVQQSASDLVLDSAGQQPQ</t>
  </si>
  <si>
    <t xml:space="preserve">scaffold_386:127341-130161 (-)</t>
  </si>
  <si>
    <t xml:space="preserve">CorglABCB3.1</t>
  </si>
  <si>
    <t xml:space="preserve">MLSTPPGLHLTRHLVNFISQAGLSTLGARYSTRKVCFESRIRHKSTLLLEPSVRLNLFISKGCNSRRWFQHKASPPEQAPSPSPPQSSSQAAAKPPLSSTKPSLSLKKDIDFVTKGDIPTQSEQRRSDWGIIKRLLVNVWPKNDWKTRWIVLLGFGLLVSSKVLNVQVPQIFKNVVDSLNVDITASSTAWLLAGSLILGYGAARIGATLSSELLNAVFANIGQRAIRKVARETFEHLLNLDLKFHLERQTGGLTRAIDRGTKGITFILQSIIFRIVPTALEISMVCGILTYKFGWDFAAITALTMVAYTWFTVRTTSWRTRFRREANQADNKAATVAVDSLINFEAVKHFNNEKYEIAQYDKHLAQYEKSSVKITTSLAFLNSGQNIIFSSALTMAMFLAAQGVVNGTMTVGDVVMVNQLIFQLSLPLNFLGSIYREMRQNLLDMEVLYKLVEENSPPKDAPNAQPLQLRGGSIQFDNVSFGYHPDRLIFRNLSFSIPAGKKVAIVGPSGCGKSTVFRLLYRFYTPSSGRILIDGQDIHQTHLTSLRKAIGVVPQDTTLFHADVLHNIRYGRLDATDEEVKEAARKANVHAAVERLPDGYATKVGERGLMISGGEKQRLAVARVMLKDPEILFFDEATSALDSHTESELMKNINTALLDKARTSIFIAHRLRTIVESDLIIVLKEGQVVEQGTHEDLMKMKGLYYSMWQQQASLEGSEEIRP</t>
  </si>
  <si>
    <t xml:space="preserve">scaffold_15:527860-530669 (-)</t>
  </si>
  <si>
    <t xml:space="preserve">HebcyABCB3.1</t>
  </si>
  <si>
    <t xml:space="preserve">MASRPEPEDAETKKGTTFKVENQTTPAERTTLPPSTHASSTSKPPPPPSNSSPSSPSHDAIPTNAQQRRTDWRIIKRLMINVWPRNDWKTRITVLGGVFDLIFLKVLNVQVPQIFKAVIDSLNVEITDSSTAWILAGSLILGYGAARIGATLSGELLNAVFANIGQRAIRKVARDTFEHLLNLDLKFHLSRQTGGLTRAIDRGTKGITFLLQAIIFRIAPTALEISMVCGILTYKFGWDFAAITAAAMVAYTWFTVRTTSWRTRFRREANKADNKAATVAVDSLINFEAVKHFNNEKYEVAQYDKHLSAYEKASVKITTSLAYLNSGQNIIFSSALTMAMFLAAQGVVNGTMTVGDLVMVNQLIFQLSLPLNFLGTIYREMRQNLLDMEVLYKLVEENTPPKDAPDAKPLQLHGGSIKFENIAFGYHPDRSIFRNLSFTVPAGKKVAIVGPSGCGKSTVFRLLYRFYEPSSGRMSIDGQDIQHVQLESLRRAIGVVPQDTPLFHADIMHNVRYGRLDASDEEVVEATKKANVHATIQRLPDGYATQVGERGLMISGGEKQRLAVARVMLKDPPILFFDEATSALDAHTESELMKNINTALLNKARTSIFIAHRLRTVVEADLIIVLRDGEVVEQGTHDELMKKRGLYYGMWQQQASSERIVHEREA</t>
  </si>
  <si>
    <t xml:space="preserve">replaces the model 446074</t>
  </si>
  <si>
    <t xml:space="preserve">scaffold_140:84275-86938 (-)</t>
  </si>
  <si>
    <t xml:space="preserve">LacamABCB3.1</t>
  </si>
  <si>
    <t xml:space="preserve">MFSSFLARHSCRHLIRNFHHAPTWSNRVLLSGYTIPCRKRAQLFPRLGRAFGKSTPQGKSDTLAKNPPPPPSENPTQAEQRKTDFSIVKRLLVNVWPKDDWKTRLTVLGGFGLLIAAKVLNVQVPLLFKSIVDALNVNVDIMASSTAWLLAGSLIVGYGAARIGSTLSSELLNAIFAKVGQAAIRKVARETFEHLLNLDLRFHLSRQTGGLTRAIDRGTKGITFLLQAIIFRIVPTALEISMVCGILTYKFGWDFAAITALTMITYTWFTVRTTSWRTRFRREANKADNKAATVAVDSLINFEAVKHFNNEKYEIAQYDKHLRDYEKSSIKISTSLAYLNSGQNVIFSSALTMAMFLAAQGVVNGTMTVGDVVMVNQLIFQLSLPLNFLGSIYREMRQNLLDMEVLFKLVEENPPPKDVPNAPPLHLHGGSIRFENVNFAYHPTRPIFTNLSFTVPAGKKVAIVGPSGCGKSTIFRLLFRFYPPSSGRILIDDQDIASVTLDSVRKAIGVVPQDTPLFHADIMHNVRYGRMDANDEEVKEAATRANIHDAVMSLPEGYGTQVGERGLMISGGEKQRLAVARVLLKDPPILFFDEATSALDAHTESELMRNINNTLLDKARTSIFIAHRLRTVVEADLIIVLKEGKVVEQGTHEELMQEKGLYYSMWLQQASSEGAGNGGSE</t>
  </si>
  <si>
    <t xml:space="preserve">scaffold_48:75369-78127 (+)</t>
  </si>
  <si>
    <t xml:space="preserve">PaxinABCB3.1</t>
  </si>
  <si>
    <t xml:space="preserve">MLASASLVLRFPCRSAVLRAFSNAAAPSFARTLPHCSSNVHFIGPTQLYPQLLRPRPEGLTARFSTSPYLSAQNTTQPKAVKQPDAAPSSPTVSDHVSAEEQRRKDWMVVRRLIGNVWPKDDWSTRGRVVLGFALLIGGKVLNVQVPQIFKSIIDALNLDVSSSSTVWVVAGALILGYGAARIGATVFGELLNAVFANIGQRAIRKVARETFEHLLNLNLKFHLSRQTGGLTRAIDRGTKGITFMLQAILFRIVPTALEISMVCGILTYKFGWDFAAITATTLAAYTWFTVRTTSWRTQFRRDANKADNRAATTAVDSLINYEAVKHFNNEKFEITQYDKHLKQYEKSSVLITTSLAYLNSGQNLIFSTALTATMFLAAQGVLNGTMTLGDLVMVNQLIFQLSLPLNFLGTIYRELRQNLMDMDVLFTLQSENAPVKDKLGAQPLALKGGSIRFENVNFGYHPDRPIFRNMSFTIPAGKKVAIVGPSGCGKSTVFRLLFRFYDPSSGRILIDDQDIQDVQIESLRKSIGVVPQDTPLFHSDIMHNVRYGRLDATDEEVKAATIQASVHDTIMSLPDGYKTTVGERGLMISGGEKQRLAIARVLLKDPPILFFDEATSALDAHTESEIMKSINNTLLNSGRTSIFIAHRLRTVVEADIIIVLKGGQVIEQGTHEELLRLGGLYHDMWVKQASSDNVSEGTVQS</t>
  </si>
  <si>
    <t xml:space="preserve">scaffold_165:20813-23820 (+)</t>
  </si>
  <si>
    <t xml:space="preserve">PaxruABCB3.1</t>
  </si>
  <si>
    <t xml:space="preserve">MLASASPVSRFSCRSAVLRAFSNAASPSFALTRPHRYSNVQFIGSMQLYSRLLCSRPKVLTTRFSTSPHLSAQNTTQPKVVKQLDAAPNSPTVSDNVSAKEQRRKDWMVVRRLIGNVWPKDDWSTRGRVVLGFALLIGGKVLNVQVPQIFKGIIDALNLDVSSSSTVWVVAGALILGYGAARIGATVFGELLNAVFANIGQRAIRKVARETFEHLLNLNLKFHLSRQTGGLTRAIDRGTKGITFMLQAILFRIVPTALEISMVCGILTYKFGWDFAAITATTLAAYTWFTVRTTSWRTQFRRDANKADNRAATTAVDSLINYEAVKHFNNEKFEITQYDKHLKQYEKSSVLITTSLAYLNSGQNLIFSTALTATMFLAAQGVLNGTMTLGDLVMVNQLIFQLSLPLNFLGTIYRELRQNLIDMDVLFTLQSENAPVQDKLGAQPLALKGGSIRFENVNFGYHPDRPIFRNMTFTIPAGKKVAIVGPSGCGKSTVFRLLFRFYDPSSGRIFIDDQDIQDVQIESLRKSIGVVPQDTPLFHSDIMHNVRYGRLDATDEEVKAATIQASVHDTIMSLPDGYKTTVGERGLMISGGEKQRLAIARVLLKDPPILFFDEATSALDAHTESEIMKSINSTLLDSGRTSIFIAHRLRTVVEADVLIVLRGGQVIEQGTHEELLRLGGLYHDMWVQQASSDNVSESTTQSELASTLDEHSCT</t>
  </si>
  <si>
    <t xml:space="preserve">scaffold_00035:409000-411903 (+)</t>
  </si>
  <si>
    <t xml:space="preserve">PilcrABCB3.1</t>
  </si>
  <si>
    <t xml:space="preserve">MFFLAKTAIGSPCLGQSSSAMIASALPATARLQTCRRSLRVLIPTSSSTARFYLPFATSISSRGTQSIAPTAKTPVAPQSPPPPPGAAADSDNPTQAEQRKQDWKIIWRLMGNVWPKNDWNTRGRVLFGLGLLVGGKLLNVQVPQLFKSVIDTLNVDIAAGSTVWIVAGSLILGYGAARIGAGLSGELLNAVFAGIGQRAIRKVARETFEHLLNLDLKFHLSRQTGGLTRAIDRGTKGITFIMQAIIFRIVPTALEISLVCGILTYKFGWNFAAITAVTLAAYTWFTVRTTSWRTRFRREANKADNKAATVAVDSLLNYEAVKHFNNEKHEIALYDKHLREYEKSSVKITTSLAYLNSGQNVIFSGALTAAMFLAAQGVINGTMSVGDLVMVNQLIFQLSLPLNFLGTIYREMRQNLLDMEVLFKLQEENTPPKDPPNAPPLMFHGGSIRFENVTFGYHPDRPIFNNLNFTVPAGAKVAIVGPSGCGKSTVFRLLYKFYSPSSGRILIDDQDIHSVQTTSVRKAIGVVPQDTPLFHADIMHNIRYGRLSATDDEVREAARKANVHKTVERLPDGYSTTVGERGLMISGGEKQRLAIARVLLEDPPILFFDEATSALDTHTETELMRNVNSTLLDRARTSIFIAHRLRTVIESDLIIVLKDGQVVEQGTHDDLLRKGGLYYNMWLDQASDAVIEDLPRLEERAS</t>
  </si>
  <si>
    <t xml:space="preserve">scaffold_7:539190-541984 (-)</t>
  </si>
  <si>
    <t xml:space="preserve">PismiABCB3.1</t>
  </si>
  <si>
    <t xml:space="preserve">MLVSGSHLSRSYCRSAFLKAFSNAATCSRTRNLSLRGVNGTPLTPSRLHHSPYLDVRERVHLRTFSFCNVRYGSPDNAKVVKAVKPSESTRSIQATSAKTSPREQRRKDWMVVRKLMENVWPKNDWSTRGRVILGFALLISAKVLNVQVPQLFKTIVDVLNIEAGSQSTVWVVAGSLILGYGAARIGATLFGELLSAVFANIGQRAIRKVARETFEHLLNLDLKFHLSRQTGGLTRAIDRGTKGIAFMLQAILFRIVPTAFEISMVCGILTYKFGWDFAAITLTTLAAYTWFTVRTTSWRTQFRRDANKADNKAAAVGVDSLMNYEAVKHFNNEKYEVAQYDKYLKQYENSSVKITTSLAYLNSGQNIIFSTALTATMLLAAQGVLNGTMTVGDLVMVNQLIFQLSLPLNFLGSIYREIRQNLLDMEALFNLQTENVPVKDKPAAPPLILKGGSIRFEDVTFGYHPDRPIFRNLSFTVPAGKKVAIVGPSGSGKSTVFRVLFRFYDPWSGRILIDDQNIQEVQLESLRQSVGVVPQDTPLFHSDIMHNIRYGRLDATDEEVKAAAMKASVHDTVMSLPDGYGTTVGERGLMISGGEKQRLAIARVLLKDPPILFFDEATSALDAQTESGIMHSINNVLLGSARTSIFIAHRLRTIVEADLIIVLRDGQVVEQGTHEELLRSGGVYHDMWLQQALDSTPETASPSRL</t>
  </si>
  <si>
    <t xml:space="preserve">replaces the model 27389</t>
  </si>
  <si>
    <t xml:space="preserve">scaffold_1:2011845-2014878 (-)</t>
  </si>
  <si>
    <t xml:space="preserve">PistiABCB3.1</t>
  </si>
  <si>
    <t xml:space="preserve">MLVSRSHLSRSYCRSAFLRAFSNTATPSPICNLSRVAHGVALNRLYRLPCLDIRARVCLRTFSSCNARWNSPGNTKAAKPPESAQSIQATTAKTSPREQRRKDWMVVQKLMENVWPKNDWSTRGRVILGFALLISAKVLNVQVPQLFKHIIDVLNIDVGTQSTVWVVAGSLILGYGAARVGATLFGELLSAVFANIGQRAIRKVARETFEHLLNLDLKFHLSRQTGGLTRAIDRGTKGIAFMLQAILFRIVPTAFEISMVCGILSYKFGWDFAAITLTTLAAYTWFTVRTTSWRTQFRRDANKADNKAAAVGIDSLINYEAVKHFNNEKYEVTQYDKYLKQYENSSVKITTSLAYLNSGQNIIFSTALTTTMFLAAQGVLNGTMTVGDLVMANQLIFQLSLPLNFLGSIYREIRQNLLDMEALFNLQTENVPVKDKPGARPLALKGGSIRFENVTFGYHPDRPIFRNLSFTVPAGRKVAIVGPSGSGKSTVFRVLFRFYDPWSGRILIGDQDIQDIQSESLRRSVGVVPQDTPLFHSDIMHNIRYGRLDATDEEVKAAAMKASVHSTIMSLPDGYKTTVGERGLMISGGEKQRLAIARVLLKNPPILFFDEATSALDAQTESEIMRSINNILLDSARTSIFIAHRLRTIVEADLIIVLKDGQVVEQGTHEELLRSGGLYHDMWLQQALDSSPETTSLSQP</t>
  </si>
  <si>
    <t xml:space="preserve">scaffold_26:307684-310306 (-)</t>
  </si>
  <si>
    <t xml:space="preserve">SclciABCB3.1</t>
  </si>
  <si>
    <t xml:space="preserve">MLAGGSHLSRTCCRYPIFKAFSSAAPPRVPVFRGVNITPLASNCPLPCLHRIGVQTRINFRPFSFCNVRLNAQNDAKSTKLPDATKGGASSRTTAREQRRKDWIVVRKLLENVWPKDDWGTRGRVVLGFTLLITGKVLNVQVPQLFKSVIDMLGLEVGSHATVWVVAGSLILGYGAARIGATLFGELLSAVFANIGQRAIRRVARETFEHLLNLNLKFHLSRQTGALTRAIDRGTKGIAFILQAVLFRIVPTAFEISMVCGILTYKFGWDFAAITLTTLAAYTWFTVRTTSWRTHFRRDANKADNKAAAVSVDSLINYEAVKHFNNEKYEVAQYDKHLEEYEKSSVKITTSLAYLNSGQSVIFSTALTATMFLAAQGVLNGTMTIGDLVMVNQLIFQLSLPLNFLGSIYREIRQNLLDMEILFNLQMENMPAKDRSGARPLELNGGSIRFDNVTFGYHPDRPIFRNLSFTVPAGKKVAIVGPSGCGKSTVFRILYRFYDPWSGRIFIDDQDIHDIQSESLRRFIGVVPQDTPLFHSDILHNIRYGRLDATDEEVKAAAIKASVHDAIMSLPDGYKTTVGERGLMISGGEKQRLAIARVLLKNPPILFFDEATSALDAQTESEIMRSINNTLLDSARTSIFIAHRLRTIVEADLIIVLKDGQVVEQGTHEELLRLGGLYHDMWVQQASDGPTDDTAAQQT</t>
  </si>
  <si>
    <t xml:space="preserve">PIRI_contig_0004:33871-36341 (+)</t>
  </si>
  <si>
    <t xml:space="preserve">PirinABCB3.1</t>
  </si>
  <si>
    <t xml:space="preserve">MSQTPSESQKQVATRPPSTGTEDSLPKKDLGTNSATPKEEVTLKTASDPSSKAPSTAGEKTAVDLGGATVHKSAAEQRSADWRIVRNLASNLWPAGWGPDARSTKGRIILALGLLAGGKILNVQVPMFFKQIVDVLNVPFTPDSSVWVIAGSVILSYGAARIFATLFSEMRNAVFAKVGQHAVRSVARKTFEHLLDLDLRFHLTRQTGGLTRAINRGTKGITFLLTSIIFHIVPTALEISMVCGILTYNFGSNFAYITLLTMAGYSWFTIRTTSWRTRFRREANEADNKAATTAVDSLINYEAVKHFNNEKFEADQYDKSLAKYEDASIKIATSLAYLNSGQNVIFSSALTAMMVLAAQGVIAGTMTVGDLVMINQLVFQLSLPLNFLGTIYRELRQSLLDMEVLYNLQGEKRIIEDSPNAKPLVLSQGGNIEFKNVSFSYYPTRPILNNISFTIPAGKKVALVGSSGSGKSTVLRLLFRFYPPQSGSILIDGQEISSVQLASLRSQIGVVPQDTPLFHADVMHNIRYGNLSASDEQVIEVAKMARVHDAVQRLPKTYHTTVGERGLMISGGEKQRLAIARVLLKDPPIVFFDEATSALDSQTEAELMRNINSTLLSKKRTSIFIAHRLRTVVGADLIIVLKDGDVAEQGTHEELLAKGGLYHQMWLAQEETKSHLGETVQSDS</t>
  </si>
  <si>
    <t xml:space="preserve">scaffold_16:426719-429612 (-)</t>
  </si>
  <si>
    <t xml:space="preserve">SebveABCB3.1</t>
  </si>
  <si>
    <t xml:space="preserve">MFLSRSCSSKHFLSTNTNTLWRTTSSKHAPYGTYHRNKTVLGLAKKRQGILVVATPARRALNTQLRAYQSMSGNSEPPKSSTTTREPKVTPVEQASNPAAPTVPASASTTTSSPSKTAVDLGGDTVHKTNAEQRKADWRIVKNLAGNLWPKGWDAEARNIKVRVMLALGLLAGGKLLNVQVPMIFKEIIDALNVPFTSESTVWVVAGSMILSYGTVRISATLFSELRNAVFAQVGQRAVRSIARKTFAHLLDLDLKFHLTRQTGGLTRAIDRGTKGITFLLSSIIFHIVPTALEISMVCGILTYKFGANFAYITLLTMAGYAWFTIRTTAWRTKFRREANQADNKAATTAVDSLINYEAVKHFNNEKFEIGQYDKSLKKYEDASIKIATSLAYLNSGQNVIFSTALTAMMVLAAQGIVSGTMTVGDLVMVNQLVFQLSLPLNFLGTIYRELRQSLLDMEVLYNLQSENKPIVNAPQAKELVLHQGGNVRFENVTFAYYPTRPILNNISFTIPAGKKVALVGPSGSGKSTVLRLLFRFYAPQSGAISIDDQDITSVQLESLRRQIGVVPQDTPLFHADVMHNIRYGRLDASDEEVKEVARRAKVAAAVERLPEGYKTTVGERGLMISGGEKQRLAIARVLLKDPPIVFFDEATSALDSQTEMELMREINATLLNKRRTSIFIAHRLRTVVGADLIIVLKDGSVAEQGTHEELLAKHGLYYDMWTAQEDATSPLGESPEASAQAAKQQP</t>
  </si>
  <si>
    <t xml:space="preserve">scaffold_85:91670-94481 (-)</t>
  </si>
  <si>
    <t xml:space="preserve">TulcaABCB3.1</t>
  </si>
  <si>
    <t xml:space="preserve">MLRQVGLGLRPLRFSALPSLGSQRRCLISLSRPSNIPATKRPIPIASLAIRFQHANPPSGQTQPAPATAPKPATPSVVETVKPETTKNPVQAATDIGGTPVQVTQSEQRQADWRILKELSTNIWPKGQWDVKTRVLLALGLLVAGKVTTVQVPFLFKTIVDSLNVEFTAASTAWTVAGFVIVGYGVTRVCGTLFSELRNAVFANVAQKAVRKVARDTFDHLLSLPLKFHLERQTGGLTRAIDRGTKGITFILSSTIFHVLPTALEITMVCGILTYNFGYNFALITLLTMAAYTWFTVRTTAWRTRFRREANQADNKAASLAVDSLINYEAVKHFNNEKFEIGQYDKHLQTYERASLKIATSLAYLNSGQNIIFSSALTAMMFLAAQGVVSGTMTVGDLVMVNQLVFQLSMPLNFLGTVYRELRQSLLDMEVLFNLRRNNPPIRDPVGAPPFEFKGGSIRFEDVDFAYHPQRPIFQSLSFTVPPGKKVAIVGPSGCGKSTVLRLLYRFYEPSAGRILVDGQDITKIQLDTLRQAIGVVPQDTPLFHADIMHNIRYGKLNATDEEVKTAAVRANVHDTIQRLPDGYKTKVGERGLMISGGEKQRLAVARVVLKDPPILFFDEATSALDSRTEMELMKNINANLVDNSRTSIFIAHRLRTVVDADHIIVLRNGRVEEEGTHETLLRLRGLYYEMWLAQADTIGQEEATNGARAIEEAKETKE</t>
  </si>
  <si>
    <t xml:space="preserve">scaffold_45:91795-94916 (+)</t>
  </si>
  <si>
    <t xml:space="preserve">SuiluABCB3.1</t>
  </si>
  <si>
    <t xml:space="preserve">MWTGTPLISRFVCRSATFRAFSNAATSPRLISRPNHGLNGKPTKSLYARPSSLRVTPFISTFTSSSILHANDAPAATSAPKSVDSDIVTVQEQRRKDWIIVKRLMSHVWPKDDWGTRGRVVLGFGLLIAGKVLNVQVPQLFKSVIDALNLDVMADSTVWVVAGSLILGYGAARTGATLFGELLNVVFANIGQQAVRRVARETFEHLLNLDLKFHLARQTGGLTRAIDRGTKGITFMLQAIIFRIFPTALEISMVCGILTWKFGWDFAAITVTALAAYTWFTVRTTSWRTQFRRDANKADNKAATVAIDSLINYEAVKHFNNEKFEIAQYDKHLKQYEKSSVKITTSLAYLNSGQNIIFSTALTATMFLAAQGVMKGTMTVGDLVMANQLIFQLSLPLNFLGSIYRELRQNLLDMEVLFNLQTDNAPAKDKEDAKPLALKGGSIRFENVNFGYHPDRPIFRNLSFTVPAGKKVAIVGPSGCGKSTVFRLLYRFYDPSSGRIFVDEQHIHDVQLQSLRKSIGVVPQDTPLFHSDIMHNVRYGRLDATDDEVKAAAKKASVHDTVVGLPEGYKTTVGERGLMISGGEKQRLAIARVLLKDPPILFFDEATSALDAHTETELMRSINSTLLDKARTSIFIAHRLRTVVEADLIIVLKDGQVAEQGTHEELLRLGGLYHHMWVQQASDNLSESLIES</t>
  </si>
  <si>
    <t xml:space="preserve">scaffold_11:803032-805651 (+)</t>
  </si>
  <si>
    <t xml:space="preserve">TrimaABCB3.1a</t>
  </si>
  <si>
    <t xml:space="preserve">MLYFTNTVRRTCTIHSVFKPFTVVHAGPRIPRVIHKFSFPTHQSSAFRLSRREFRDLAPKPQTVQSPPSATKRFPIVKELDGSKDVTAKEQRRNDWKIITKLMVNVWPKNDWKTRGTVLLGFGLLVSGKILNVQVPLIFKTVIDSLNVDITAGTTVWVVAGSLILGYGVARIGATVFGELLNAVFANIGQRAIRKVARETFEHLLNLDLRFHLSRQTGGLTRAIDRGTKGITFLLQAIIFRIVPTALEISMVCGILTYKFGWDFAAITAVTLAAYTWFTVRTTSWRTQFRRDANKADSKAATVAVDSLINFEAVKHFNNEKFEIAQYDRHLAEYEKSSVKITTSLSFLNSGQNIIFSSALTMAMFLAAQGVVNGTMTMGDLVMVNQLIFQLSLPLNFLGSIYREMRQNLLDMEVLYRIVEENSPPQNRAGAQPFQLKGGSIRFENVTFGYHPDRFVFRNLSFTVPAGKKVAIVGPSGCGKSTVFRLLYRFYDPLAGQIFIDDQDIHDLQLESLRRNIGVVPQDTPLFHSDIMHNVRYGRLKASDEEVRQAAMKANVDNAVMALPEGYHTQVGERGLMISGGEKQRLAVARVLLKDPPILFFDEATSALDAHTEAELMRNINNILLDKGRTSIFIAHRLRTVVEADLIIVMKDGQVVEEGSHEELLQKGSLYYTMWQQQSATAESERL</t>
  </si>
  <si>
    <t xml:space="preserve">scaffold_26914:34-891 (+)</t>
  </si>
  <si>
    <t xml:space="preserve">WKIIKNLVRYIWPKDDPAVKIRVVTALSLLVAGKLLNVQVPFFFKHVVDSLNIDMSQFGTVWTIAGAMIIGCKYGAARIGSTIFQELRNAIFANVAQKAIRKLARNVFYHLHQLDLNFHLSRQTGGLSRAIDRGTKGISFLLSSLVFHVIPTALEISIVCSILVYNYGTHFATVTALTMLTYAVFTIKTTSWR</t>
  </si>
  <si>
    <t xml:space="preserve">scaffold_4:2672367-2675958 (-)</t>
  </si>
  <si>
    <t xml:space="preserve">ABCB4</t>
  </si>
  <si>
    <t xml:space="preserve">OidmaABCB4.1a</t>
  </si>
  <si>
    <t xml:space="preserve">MAGEGFAPRSNDESDDSAATSPTALLDVVHFHFPWVLLLIFLIAFVANGVASAESSAETVGPVVTGPGGKPLPRSTKKREEEQERLRRKRLDFSPLRKLVFYYLSAGVIVTFVANAANIVIHALTKREEGWWCGEPTAIYVCGSAFFYSLFLISLVDTTPSPNVAHFLTWVVALVVEILLLITAILLYTSPHEEVNSLWPQNRDFHETASDWEATELAVDAIRVIILTFLVAFYVIFSLERSVKNRSLSNHDENSPLLVNGLANGSVVRSNGTIRSPSHTNGYANGSAESGSNTSDGSSQDGSTHEDVSHKSEDEDPGFYKPTTAPNRTWYEYLKSYSVFFPYLWPHKSPRLQLIVMVCFVIVVLQRAVNMAVPLQMGIVTNQLSSNDGSGMPWLSISLLIAFRFLQGTSGILGAIRSVLWIPISQYSYQALTTASFEHVHSLSLDFHLGKRTGEVLSALNKGNAINNFLEQITFQVVPMVIDLGVAIVYFGYKADAYCALVVSIITFAYLYLTIRMARWRAVQRREMTNLGREEEAVKNDSLTSYETVKYFNAEEYEFKRYRSAVSAFQQMEYKVTISLNILNISQNMVFMTGLLITSFIAAYQVTTGKRDVGDFVSLMTYMAQLQQPLNFFGSFYRGVQSAMISGERLLELFKEQPTVVDSPTATPMPTCEGEISFQNVKFSYDTRKPALEDLSFKCPPGTTTAFVGESGGGKSTVFRLLFRFYDSLDGSIRVDNRDVKDITIDSLRRHIGVVPQDTVLFNETLMYNLRYSNPHATDQDIYAACRAASIHDKIMAFPDGYDTKVGERGLRLSGGEKQRVAIARTIIKNPRIIMLDEATAALDSDTEQNIQDALKTLSQGRTMLVIAHRLSTVTSADQILVLHAGKVAEAGSHQELLALKGRYANMWRKQIRAERAAEKALKGGRPDSSGNEGGPSEDASENEADNRTLVQSGELQHPLSIAEDTGSPGGSSQAEDTLRGSDEESSERSSIPPDEAQADNTFSGRNVEDRSRNATPDPPYGSGNPSSDAEDSPLLGGS</t>
  </si>
  <si>
    <t xml:space="preserve">scaffold_87:2268496-2271757 (+)</t>
  </si>
  <si>
    <t xml:space="preserve">MelbiABCB4.1a</t>
  </si>
  <si>
    <t xml:space="preserve">MAGERVELSSPLGFNGTFTDTDLLELVHFHYAWVLFVVFLTAFVTNSILSAERSSESKGPVLLGPGGKPLPTSIARKNKEEREKNKKLKDFSRGRKLLFLYLSIGLLATFVANAINIIVHALTASEDGWWCGEATAVYVCASVFFYSIFLISMVDTTPSPNIAHQITWVMATIGELVLLGGTLALYTKPHRDNNSLTRDMTHDNKSISNTPNEWEVVEIIADTLRAIILLFLVSFYLIFSLERLYKARSGRREELDENSPLLVNGHANGNGYVRGNGSIQNGHAHGSGSENATPQNGHADGTAHRLTNGDTGTGDTRRNMDENPAFYKPTTAPNRTWWEYLKGYSLFFPYLWPSKSFRLKVVVVICFFIVILQRMVNMAVPLQVGKVTTELSKSGAKMPWLSISLLIGFKFLQGTSGILGAVRSVLWIPISQYSYKALSTASFEHVHSLSLDFHLGKRTGEVLSALSKGNAINNFLEQVTFSMLPMIFDLGVAIVYFGVAFDAYYALVVAIITFSYLYLTIRMARWRSDQRRQMTNLSREEDAVKNDSLTSYETVKYFNAEDYEFERYRKAVSAFQKMEYKVTISLNILNISQNMVFMTGLLVTSFIAAYQVTTGQRDVGDFVTLLTYMGQLQQPLNFFGSFYRSVQSAMISGERLLELFKEQPTVVDDPSAVEMKSCEGQIDFKDVKFSYDKRKPALENLSFTCRPGTTTAFVGESGGGKSTVFRLLFRFYNTQDGSIQLDGSDIKGITIDSLRRHIGVVPQDTILFNETLMYNLKYANQNATDEDIYNACRAASIHDKILAFPDGYETKVGERGLRLSGGEKQRVAIARTIIKNPRIIMLDEATAALDSDTEQNIQEALRTLSEGRTMLVIAHRLSTITSADQILVLHAGKVAESGTHQELLDRKGRYYNMWRKQIRAERAAEQAFQMAAKAKALKEAVMARPGSSGNEGSPSEDVSETEGDNRSGSTLVTPSHGSIALVRAAETYRTAASIDDSHSDENSGDDKMDDGERPSGPKREGKSPKAKNTNTKSVQADEDDGNLADNDKK</t>
  </si>
  <si>
    <t xml:space="preserve">scaffold_11:1429787-1433391 (+)</t>
  </si>
  <si>
    <t xml:space="preserve">MelvaABCB4.1a</t>
  </si>
  <si>
    <t xml:space="preserve">MAGEEVELSSPLEFNGTLPETNLLRLVHFHYAWVLFVVFLTAFVTNSILSAEPSSEAKGPVLLGPGGKPLPPSAARKHKEEREKKKKLKDFSRGRKLIFLYLSVGLLATFVVNAINIIVHALTASENGWWCGEATAIYICGSVFFYSIFLISMVDTTPSPNIAHQITWVLATIGEVVLLGGTLALYTKPHRDINSLTHNKDDISTTPNQFEVVEIVSDTLRVVVLLFLVGFYLVFSLERLYKGKAGRHNELDENAPLLINGYANGNAHIHGNGAIPNGNAHGSGSEIATPQNGHVDGTTHRLANGETTTNDNRRSIDENPAFYKPTTAPNRTWWEYLKGYSLFFPYLWPSKSFRLKVVVVICFFIVILQRMVNMAVPRLSGQVTTELSKPGGKMPWLTISLLIGFKFLQGTSGILGAVRSVLWIPISQYSYKALSTASFEHVHSLSLDFHLGKRTGEVLSALSKGNAINNFLEQVTFSMLPMIFDLGVAIVYFAIAFDAYYALVVAIITFSYLYLTIRMARWRSEQRRQMTNLSREEDAVKNDSLTSYETVKYFNAEDYEFARYRRAVTAFQKMEYKVTISLNILNISQNMVFMTGLLVTSFIAAYQVTTGQRDVGDFVTLLAYMQQLQQPLNFFGSFYRSVQSAMISGERLLELFKEQPTVVDEPFAVEMRSCEGRIDFNGVKFSYDKRKPALENLTFTCKPGTTTAFVGESGGGKSTVFRLLFRFYNTQAGSIQLDGTDIKEITIDSLRRHIGVVPQDTILFNETLMYNLKYANQDATDEDVYNACRAASIHDKILAFPDGYQTKVGERGLRLSGGEKQRVAIARTIIKNPRIIMLDEATAALDSDTEQNIQEALRTLSEGRTMLVIAHRLSTITSADQILVLHAGKVAESGSHQELLDRKGRYYNMWRKQIRAERAAEQAFQMAVKAKALKDAVMARPGSSGNEGSPSEDVSENEGDNRSGSTLVTPAHGSNALVHAAEAFKTGASVDDSNSDENSGDDKLTNRPSGSKREEKVPKGKNTNTKSTQSDEDDGNLADNDKQ</t>
  </si>
  <si>
    <t xml:space="preserve">scaffold_87:332130-335190 (-)</t>
  </si>
  <si>
    <t xml:space="preserve">CengeABCB4.1</t>
  </si>
  <si>
    <t xml:space="preserve">MASAPLIQSSDLSAAATASKPWVRNHTTRSILAVVHFAYPIILLFFFLLAFTFRSVRSASNASHNATPVTQKGPGGKPLPATDPSRNIPKEKLGDDITPSQKLLFEWLSVAAALTFIGNAINVIIHALYSRKEGWWCGQAVVIYLVGSFFVYCLFVISLLDSRPAPNGSHLVIWICAVVLEIILLAASLSLYTHIHREPGVGKPRDGPLRFRMTEWEIIEVMIGLVRILLLFSLIGFYWVFVSRQCVKKQRDMQNLSETTSLLAAQEHAENGIANGNGNGYGSTMPVGGKHSHTEGTPAGWSRPVGVPSRSWWEYIKGYHVFFPYLWPSKDRRLQIVVIMCFIIVVIQRGVNLWVPYQVGVITNELSGESGRDDGGKIRMPWGGICFYIFLRFIQGNNGVLGAVRSTLWIPIGQYSYRELSVAAFEHVHSLSLDFHLGKKTGEVLSALGKGSSINTFLEQVTFQVVPMLVDLCVAIGYFLVAYDAYYALVISVVTFWYIYLTIRMAQWRAEIRRKMVNADREEDAVKNDSMVSYETVKYFNAEAYEFNRYRNAVKKFQDAEYHVLFSLNLMNVTQNMVFMLGLMVTCFIAAHQVTAGKSTVGQFVMLLTYMAQLQSPLNFFGTFYRMIQSAMINSERMLELFKEKPTVVDKPDAGTLPSCEGDIRFNEVHFTYDNRKPALQGLDFHCAPGTTTAFVGESGGGKSTVFRLLFRFYNVIAGSIQVDGHXVEELTIDSLRRHIGVVPQDTVLFNETLMYNLKYANPDATDEQVYEACRAASIHDKIMGFPDQYQTKVGERGLRLSGGEKQRVAIARTILKNPRIIMLDEATAALDTETEQHIQEALTTLAQGRTMLVIAHRLSTITRADQILVLHEGKVAERGTHDELLERKGRYANMWRKQIRAQRAAEEAKVLKDKADRLRRESKDGVGLDDDDSPPESEDEKAKASGSGQKSEGRQDDGERRVEDVHKDDDSMSSGSTIK</t>
  </si>
  <si>
    <t xml:space="preserve">scaffold_8:1025285-1031058 (+)</t>
  </si>
  <si>
    <t xml:space="preserve">TubmeABCB4.1</t>
  </si>
  <si>
    <t xml:space="preserve">MENNGNIVSLGDTYHPGTSLAPDVVFYIHYAYPVSLFFFFLFTLTWWGISTSESSKPTPPPVTGIYDNGKRKKRRQRSGRANSGLFGRIAERFPGGAKAKGKKVADDKLTPLRKAAFNWLLVGVIFTLVANSTNVILHALTKKGWWCGKDYVICTVSLLFIYAIILISQLDNILYPTLPHLASWFFGLVGEVVLLVANIFTYGEKHGPLIGGSGVGVGASKNRFSLHNWDIVDLSIDVLRIVFLVLLVGLYVFLIILSGQESDDSDSEESSSLLASSSSSTVDGAPDYGSVPAHRKHGVPEPSTHAPAGWGRRAVVGKQSWWEYVQGYTIFFPYLWPSKDRRLQFLMIICFILMVLQRGINVMVPIQLGKITNILGGSNGELPRLPYVQILLYIVYRFLQGNMGILGAIRSMLWIPIGQYSYQALSTSAFEHVHSLSLDFHLGKKTGEVLSALSKGNAINTFLEQVTFQVVPMLFDLVVAVVYFLVSFDAYYALIVAIVTLCYLYITVRMAQWRADIRREMVNRSRDEDAVKNDSMVAYETVKYFNAEGYEFGRYRDAVRAYQKAEYKVLFSLNIMNVTQNLVFTIGLVVACFLSAWQVSTGETSVGSFVSLLAYLAQLQGPLNFFGTFYRSIQSSMINSERMLELFKEQPTVVDAPHAEKLTKCEGEISFKDVHFSYDARKPALRGLDFVAKPGTTTAFVGESGGGKTTVLRLLFRFYNIEEGSIEVDGKDVRDITIDSLRSHIGVVPQDTVLFNESVMYNLKYANPNATDEMVFEACRAASIHDKIMSFPDRYNTKVGERGLRLSGGEKQRVAIARTILKNPKIILLDEATAALDSETEQHIQAALRELAKGRTTLVIAHRLSTITAANQILCLHEGQVAEAGTHDELLAKNGRYAMMWRKQIRAEQKQKKAAMKKDDESESSTEDTDESLIDLAPSHPSGFPGNGSMLENEAVTPEMIDTPPGELSLMPVIASAQNTAGGGPSTTEIEVTPKTAAAERVVEESPVLSPVTSPLASPEPPSRKGKGKNRGGLRRSGSALSASVGGSSGGPPLSSHGKWSTRGIKRALSFKDSILHRRSAGVAGSGSPSGSERGSERGSGRSIDNK</t>
  </si>
  <si>
    <t xml:space="preserve">scaffold_96:103604-107563 (-)</t>
  </si>
  <si>
    <t xml:space="preserve">ChoveABCB4.1</t>
  </si>
  <si>
    <t xml:space="preserve">MGNHTNVTSPGDVYHPGASLAQDVVYYSHYLYPVSLFFFFLVTLTWWGISTSESSKPTPPPVTGIYENGKRKKKRQSSGRTNSGFFGGIAERFPGGAKAKGKKVADDKLTPLRKAVFNWLLVGVIFTFVANSTNVILHALTKKGWWCGKDYVICTVSLLFIYAIILISQLDNSLYPTFPHLASWFFGLVGEVILLVANIFTYEGKHGPLIDGSGTSVGTTKKRFSLHNWDIVNLSIDVLRIVFLVLLVGLYLCLIILSKQESDDSDSEETNSLLGSSSSSTVNGVPDYGSVPAHRKHGVPEPSTDAPAGWGRRAVVGKQSWWEYVQGYTIFFPYLWPSKDRRLQFLMIICFILMVLQRGVNVMVPIQLGKITNILGGSNGELPQLPYVQILLYIVYRFLQGNMGVLGAIRSMLWIPIGQYSYQALSTSAFEHVHSLSLDFHLGKKTGEVLSALSKGNAINTFLEQVTFQVIPMLFDLVVAIIYFLVSFDAYYALIVAIVTLCYLYITVRMAQWRADIRREMVNRSRDEDAVKNDSMVAYETVKYFNAEGYEFGRYRDAVRAYQKAEYKVLFSLNIMNVTQNLVFTIGLVVACFLSAWQVSTGESSVGSFVSLLAYLAQLQGPLNFFGTFYRSIQSSMINSERMLELFKEQPTVVDAPHAEKLTKCDGEIAFRDVHFSYDARKPALRGLDFVAKPGTTTAFVGESGGGKTTVLRLLFRFYNIEEGSIEVDGKDVRDLTIDSVRSHIGVVPQDTVLFNESVMYNLKYANPNATDDMVYEACRAASIHDKILSFPDGYKTKVGERGLRLSGGEKQRVAIARTILKNPKIILLDEATAALDSETEQHIQAALRELAKGRTTLVIAHRLSTITAANQILCLHEGRVAESGTHDELLAKNGRYAMMWRKQIRAEQKQKKAAMKKDDESESLTEDTDGSLIDLTPSHPSKIPGNDNSMLESEAVTPEMIDTPPGELSTMPEIASAQNTAGGGPGTMEAEVTPKTAAAGIIGGESSLLSPVTSPLTSPESPSRKGKGKDREGLRRSGSALSTSASGSGGGPPLSSHGKWSARGLRKALSLKGSVLHRRSASFAGTGSPSGSERGSERGVDDK</t>
  </si>
  <si>
    <t xml:space="preserve">scaffold_93:128975-131549 (-)</t>
  </si>
  <si>
    <t xml:space="preserve">TerboABCB3.1b</t>
  </si>
  <si>
    <t xml:space="preserve">MISQRLIHHSLAISPYSVSLGLLRPPRRCCRPYYTSIRSFNAARVIYEQKGKDAAVVKSRHTVAELDDLKYKTKKPDVLAQASLSTKEQRKEDWAIMKEMAKYLWPKDNMNIKIRVGVSLALLVGAKVLNVQVPFYFKNIVDSLNVDLMAIGGTVWVVAGSVIVAYGLARIGATLFQEVRNAIFANVAQTAIRRVACNVFDHLLRLDLNFHLNKQTGGLTRAIDRGTKGISFLLTSMVFHIIPITLEIGMVCGILTWKYGGSYAAVTALTMAAYTAFTITTTSWRTKFRKQANEADNRSATVAVDSLINYEAVKYFNNEQFEVKRYDSALKAYEKASIKVATSLAFLNSGQNIIFSSALTTMMYLAAQGVYAGQLTVGDLVMINQLVFQLSVPLNFLGTVYRELRQSLLDMETLFNLQKVNVTINDSPKAKPLEFKGGEIRFENVTFGYHPERPILKNVSFVIPAGKKTAIVGPSGCGKSTILRLLFRFYDVQGGRILVDGQDIRDVTLESLRKSIGVVPQDTPLFNNTIEFNIRYGRIDCSEGEIIAAAKRARIHDTITKFPDGYQTKVGERGLMISGGEKQRLAVSRLLLKNPPLLFFDEATSALDTHTEQALLQNISSILKEKQRTSIFVAHRLRTIYDSDQIIVLKDGVAADPPGSHNQLIDAGGEYSKLWAG</t>
  </si>
  <si>
    <t xml:space="preserve">proposed sequence differs from the one deposited in the database (first two exons were merged)</t>
  </si>
  <si>
    <t xml:space="preserve">scaffold_6:519094-523134 (-)</t>
  </si>
  <si>
    <t xml:space="preserve">AmamuABCB4.1</t>
  </si>
  <si>
    <t xml:space="preserve">MLSLVQDGPSLPIFVLRILSPSLVLLTALSILPSKPAPPSQSDITPVVVATRVPRRAFILTALSLIALTYLLDGLSFVVDAVIHKSWAHKTGIDVGALIGLTAFAGVAIIGAWKDIYGTDVWFMTRLKFAILASLGLDTALAILIGLAIEDVDKPQIPELPRPILLRDLMHLAFPAFRVLLLFLLLAVLLYPRRLYTVIDVQEEAAPTASSFLLQAGQENHGTGLAPPDSGDSSKYGTFRDPRTDLQRSTPTTRPATPAPSHVPEQKEAKDPHVDFSWSEMWSRLRRLTPYLWPKKSRTLQLLAILCIFILLLGRFVNFAMPLALGRLVLVLEGGEQGSPWPWLFAYVGLRYLQGSGGLSAIRDCLWAPVMQYSDREMSQLSFDHLLNLSFAWHTHRKTGEVLRVLDRGAAINRTFELLLFNIVPTFIDIIVALVAFGVIFEWTLTLVIFVVMLAYVIASVVLTRWRTRIRRQMNERDVVTRGIHTDCLLNYETVKYFNGEEYEGTRYTNAIRDYQALEYKVIVSLNLLNLVQNFIITLGLLVGSMIVAYRVTQGRSDPSRFVVFIVYLAQLYTPLNQLGYIYRSVNTALIDTEKLLKLLNEPTEVNDKPNAPDLLIGDGEIEFDNVSFSYDGRATALNGISFKVPKGSSVALVGESGAGKSTILRLLYRFYDLHEGQGRILIDGQDIREVTQRSLRQAIGVVPQDSVLFNASIAYNIGYGKFGASVQEIEAAARSAQMHDRISSFPDGYETKVGERGVRLSGGEKQRVAIARTLLKNPPILLLDEATSALDTSTEKDIHKALQNLVQGRSSLSIAHRLSTIASADLILVLKDGQIVEQGTHKELLARDGIFASMWSDQISSAEELDVIVGEDMKKEAAGYRLDGEQEQGQTDSGPSAQQAAGTQDTDQTEQVEFPSSKNVEAEDTGLVQFPSGSHGTGVHFPIVAEPDESPMSNDPVPNHPGNNGTASPVPTPTITFDANLSSPPRTGTPDPDTEPKRKIMSSQNFQRLARRISITAKRQSSSLIPSFKKDSSPRVSIDDGRPEGSDSPAGSIKADKSKKKDKKERKPTS</t>
  </si>
  <si>
    <t xml:space="preserve">scaffold_11:253572-257293 (+)</t>
  </si>
  <si>
    <t xml:space="preserve">BoledABCB4.1</t>
  </si>
  <si>
    <t xml:space="preserve">MTTRRALLVRIAAASLPAAGASPFASALFDLRVASPAVVFLATLSLLPSKPLSPPSPSPITPVVVQSRVPRRSLILSLLSLAALSFLVDGLAYVVYAVLNGVWTPGTGVELAALLGLIAYAALAALGAYKDVNNIEIWSHKRVKIAILAALALDIAQVVLLALSVKRDPKHICDTSKLSECIPQYLHFFTPLLRIFFLLPLFSVLFSPRVVYHPADSQPEMAEAESAPLVGQSNVEGNEAVSGGESSKYGTFTARGQPERTTPAVPPQSDTSLAILFRLSPYVISAKGLIWIITLLHVLTRVIIPLLPLSLGAAVNAFLSSSSAPIPTPLGTSPYTYIFVFVLLHFLASEGGIPNFTKALVSRLGADAEGVLSSHYTDHVLGLTLGSSNAKISEDLHATASGAITKVLHALSVAAATIDDALIGAVVLSVLFGWEFGLAVLIALGIYGYVICLTCRSSVPTACPAMVSAFVQALLASGALLLGSLYIAKGVTEGIWSAGAWVTWVWYWGIIFLPLTWTPSLSAATSDVRSIFKILDKPAGVVHGKGTIDGTGGIEVKFDNVHITYPYTDTQEPVPALTGVSFVVPASSVTAIVSTPGSTKSSVLKALYRLYDVDTGSIAFNGIPIHSLSLASLHSLVAAVPDVCSDDRAKALSHALVKDAKVILLEGPLERTLIGGRTVVWEVGTSGLDGVDSVDQILVLKDGQLVESGPFKELVQADGPFASLWADHIGAGAPVPGSSSATASGVAEGYDISTNNTQPIDSQIGEGSVVEAFILDSPRAVTASIRAASVRAPTASIRAPSIKPTVSIKADSVAPPVPIKDLASAAPKESAPVAFPTPNVFSGSSAPGPIAFPKADDSRSFDSGSQTHVRLPTSITFDTTATPPRVSTPDPTGASSSPPETEGKRKRISSQNFQRLARRISLSTPKKGVGIQGIPGIANIAGVLRRDTSVKSSDKGSGENGARESTDVTGGSSSAPETARNSGEINAERTEKDKEREEKKRKRKSFMEVVGARWGDSGAVATPPSTDTEPQNPSASAGEA</t>
  </si>
  <si>
    <t xml:space="preserve">scaffold_174:184901-190075 (+)</t>
  </si>
  <si>
    <t xml:space="preserve">CorglABCB4.1</t>
  </si>
  <si>
    <t xml:space="preserve">MVPSPTLVVRLLSPSIVFLVTLSITFLHPLPPSSPSPITPVVVATAVPRRALILFLLTLTALTYLFDGLAFVVFTVLEKRWPHHTGIPFNAVIGLAAFSGLAALGTWKDVHGIEVWSLRRIKLATTATLFLDIGLTVLLGLNLRTKDNAPPHIPEAPIYSISISTLIHVIAPAFRVLLLLPLLASLTSPRITYSPILSNEDIEQPIPTDSSFLLPPDSGSQPSTGLSAVSGPAEENSKYGTFRTARSDLQPSSPVTRAATPVPSTSADLKADVNISFEPTWSEVWTRIRRLLPYLWPKNITSLQFLAGICIVILLLGRVVNFATPFTLSIVVSILEGQSSQSPWPFLFGYVALKFLQGSGGLSALRDSLWAPVMQYSDREMSQLSFDHLLNLSFAWHTRRKTGEILRVLDRGAAINRTFELLLFNIIPTFIDIAVALIAFCVFFRWTLALVIFLVMAAYVTASVILTKWRTRLRRKMNDRDIITRGIHTDCLLNYETVKYFGGEQHEGERYREAIREYQALEYKVTISLNLLNLVQNCIITLGLLIGSLMVAYEDTSSGKYQASQFIYFITYLAQLYSPLNQLGYLYRSVNQSLVDTERLLALLNEPTEVNDKPNAPDLIVYDGEIEFDNVNFSYDNRTPALNGVSFKVPKGSSVALVGESGAGKSTILRLLYRFYDLGEGQGRILIDGQDIRDVTQTSLRKAIGVVPQDSVLFNTSIGYNIGYGKFGSTPDEIETAAKSAQMHERIMSFPDGYETKVGERGVRLSGGEKQRVAIARTLLKNPPILLLDEATSALDTSTEKDIQKALQNLVQGRSSLSIAHRLSTIASADVILVLKDGQIIEKGNFKELLAIDGTFASMWAGQVSSTDDPALSISGNSVKKEISGYIVESEELKPGEPLDTAETLDPITFPVALVAELADIPDEEHVKLDVPSAVVANKEDPPLKSEPIDNVDATPVIPASPITLQPSAINPVQFPTTPETPQPEIRRSDSPIRRSDSPSGFAPAVTFGVNVNSPPSRTGTPDPEGEPKRKRISSQNFQRLARRVSLAARRQSSVSSIIPNIPGLKRSDSPRVSMDDNARVEGSSSNDSPASSVKGDDKGKSKKDKKNKKATI</t>
  </si>
  <si>
    <t xml:space="preserve">scaffold_5:270471-275086 (-)</t>
  </si>
  <si>
    <t xml:space="preserve">HebcyABCB4.1</t>
  </si>
  <si>
    <t xml:space="preserve">MIVLKVAFLVLPTFVARVLSPSIVLLTTLSLFFTHPHTLRSSSPITPVVVANAVPRRTLILTLLSLVALTYLLDGLFFVVYAILDNDWPRHSGIPINTVTGLVSFSGLAALGAWKEIHGVEVWLLRRVKVAIAAGLALDISLAVMLALHMRQEPSLPRFSIHALIHVAFPAFRTLLLLPLLVGLSSPRITYNPVRGDDDIESPEATASTFLLPPGTIAHSSAGLAVASGLNGESGKYGTFHTTRSNLQGSVPATRATTPAPSMGPDTKSEPKPEISFEPSWSELWKRIRRLGPYLWPSKNPWLQFLAFLCILILLLGRVINLAMPLTLGRLINVLEGRSDGSPLPYLFGYVGLRFLQGSGGLSAIRDCFWAPVMQYSDREMSQLSFDHLLNLSYAWDTRRKTGEILRVLDRGAAINHTLELILFNIIPTFIDIFVALVAFCIIFKWTLALVIFFVMFAYVSASVILTQWRTRLRRQMNERDIVTRGIHTDCLLNYETVKYFGGEEHEGERYSQALLEYQTLEYKVIMSLNLLNLVQNFIITSGLLVGSLIVAHQITSGGEPQASKFVVFITYLAQLYGPLNQLGYIYRSVNQSLVDTEKLLALLSEPTEVNDKEDASPLVVTNGEIEFDNVYFSYDVRNSALNGVSFKVPKGSSVALVGESGAGKSTILRLLYRFYDLGEGEGRILIDGQDIRDVTQKSLRQAIGVVPQDSVLFNSSIAYNIGYGKFGSTPEEIENAAKSAQMHDRITSFPDGYNTKVGECGVRLSGGEKQRVAIARTLLKNPPILLLDEATSALDTSTEKDIQKALQNLVKGRSSLSIAHRLSTIASADLILVLKDGHIHEQGNFKELMELDGLFASMWADQVSGTDDRPPSVGGSSIKKKVSGYSMGVPGPVEGEAKADTQEVFEPVEESPPTQVFPKPDSPGKLATSQHHELTASQSTPSMPPSAQEELVAFPASVEVPDHEKVTQTPAVPIQSPTPISAPISFPSSEVNPPVIRRDEPVTLPAPIPAVTFGASVNSPPSQEPKRKRISSQNFQRLARRISLTTRRQSSSSSIIPGFNLKRDQSPRVSTDDNGPRAEGSSMNDSPAGSLRGDDKGKAKKKEKTKKGST</t>
  </si>
  <si>
    <t xml:space="preserve">scaffold_17:31806-32641 (+)</t>
  </si>
  <si>
    <t xml:space="preserve">MAKGQLEDSTDGARWISLSTSFPLKKDKRDIYRAHYGRLGFGLLLTAKVLNVQVPLLFKSTVGGLNVNVDIMARFLAGSFVIGCTSSSSSSSHPPHILTRPSSFIRRGSDKTRVDP</t>
  </si>
  <si>
    <t xml:space="preserve">putative pseudogene; should be combined with a model 89096</t>
  </si>
  <si>
    <t xml:space="preserve">scaffold_5:408942-413120 (-)</t>
  </si>
  <si>
    <t xml:space="preserve">PaxinABCB4.1</t>
  </si>
  <si>
    <t xml:space="preserve">MIAMTTRRKILVRIAAASIPAAGASAAASALFGVRISSPAVVFLATLSLLPTKPLSPPSPSPITPVVLQSRVPRRTLILVLLSLAALSFLLDGLAYVAYAILNSVWRPGTGVELASVLGLIAYAGLAALGAYKDVNNIEIWSRKRVKAAIFAALALDVAQVVLLVISANAHDPTRICDNPKLSKCIPETFHFFMPFLRVLFLLPLLFTLFSPRVVYVPADSQLETTDAENAPLVGQPSLLLQEEGNGPSSGGESSKYGTFALPEQTDSGPAPSAPETASVDSESSLGTLRRLGPYVFPTKGLVLSATLLHVLTRLLTPLLPLSLAATLDAFLSSPASPSPIPMPLGISPYPYIFVFAVLHFLTSGSETTDAENAPLVGQPSLLLQEEGNGPSSGGESSKYGTFALPEQTDSGPAPSAPETASVDSESSLGTLRRLGPYVFPTKGLVLSATFLHVLTRLLTPLLPLSLAATLDAFLSSPASPSPIPMPLGISPYPYIFVFAVLHFLTSGSGIPSVTKILVSRLGANGDEALSSRYTDHLLGLAVGSSKAKSSNDLHAATATGAVSKVLQTVSVLVAAVDDALIGAIVLGVLFGWEFGFIVLVVLGIYGYVTCLVARPSLLSSCPAKAYAFAFLQALVASGGLLLGSLYVAKGVTEGAWSAGAWAAWVWYWGLLVLPLTWTPSLRGSMGDARTVFKVLDEPLGLVDGEGHVDGTEGVEVKFDNVSFTYPYTTGISFTLPVSSVTAIVGASGSGKSSVLKALYRLYDIDSGSIFINGTSVRTLSLASLRSTIAVVPDICSEGRARAISRVLSKDAKVVLVEGALDGDMTALFSEKTVLWELGTAGLGGVERVDQILVLSNGQLVESGSFKDLLEADGHFASMWADHLGTGAPAPDSSSATASRVVEGYDVLTPNVEVSVTGDVTHDSPRAVTVSIRAPSVHAPSIRPAASVKAESVAPSIPAKDFEAPVSFPSSGSEEPQPTAFPSSSVGSAPVAFPTSPDTAPLAFPTSDDSRSISSASQTHIRLPTAITFDTTATPPRVSTPDPTGASSSSPTPDAEGKRKRISSQNFQRLARRISLSTPRKGMGIPGIAGIAGVLRRDTSFKGGDKGNGESSARESMDASASAPETARSSGEMGAERADKDKERDEKKRKRKSFMEVVGAKRADSAAATVADTQDA</t>
  </si>
  <si>
    <t xml:space="preserve">scaffold_572:5458-10076 (+)</t>
  </si>
  <si>
    <t xml:space="preserve">PaxruABCB4.1</t>
  </si>
  <si>
    <t xml:space="preserve">MITMTTRRKLLRIAAASIPAAGASAVASALFAVRVSSPAVVFLATLSLLPTKPLSPPSPSPITPVVLQSRVPRRTLILVLLSLAAVSFLLDGLAYVAYAILNTIWRPGTGVELASVLGLIAYAGLATLGAYKDVNNIEIWSRKRVKAAIFAALALDVAQVVLLIISAKAHDPTRICDSPKLSKCIPETFHFFMPLLRVLFLVPLLFTLFFPRVVYVPAESRPETSDTEDAPLVGQPSLLLQEEGNGPSSGGESSKYGTFALPGQTDSGPAPSAPELKAGSPKSESSLGTLRRLGPYVFPTKGLVSSVTLLHVLTRLLNPLLPLSLAATLDAFLSSSAPPSSIPMPFGISPYPYIFLFVVLHFLTSGGGIPSLTKILVSRLGAHGDEALSSHYADHLLGLAVGSSKVKNSNDLHAATATGAVSKVLQTVSVLVAAVDDALIGAIVLGVLFGWEFGFIVLVVLGIYGYVTCLVARPSFLSSCPAKAYVFTFLQAFVASSGLLLGSLYVAKGVTEGAWSAGAWAAWVWYWGLLVLPLTWTPSLRGAMGDVRTVFKVLDEPLGVIDGEGSVDGTEGVEVKFDNVSLTYPYTDVCAPLTALSGISFTLPVSSVTAIVGTPGSGKSSVLKALYRLYDIDSGSIVLNGTSIRTLSLASLRSTIAVVPDICSEGRARAISRVLSKDAKVVLVEGALEDDMTALVCGKTVLWELGTAGLGGVERVDQILVLKNGQLVESGSFKDLLETHGLFASMWADHLGTSAPAPDSSSATASRVVEGYDVTSPNVEVSVTGDVTHDSPHAVTASIRAPSIRVPSIRPTASVKAESVAPSVPAKDLQPPVSFPLSGSEEPQPTAFPSSSVGSAPVAFPTSPDTAPLVFPTSDDSRSISSASQTHIRLPTAITFDTTATPPRVSTPDPTGASSSSPTPEAEGKRKRISSQNFQRLARRISLSTPRKGTGIQGIPGIAGIAGVLRRDTSFKGGDKSNGEGSTRGSIDAVGSSGSAPETARNSGEMSAERIDKDKEREEKKRKRKSFMEVVSAMRAENAAATGAETQDAREA</t>
  </si>
  <si>
    <t xml:space="preserve">replaces the model 41102</t>
  </si>
  <si>
    <t xml:space="preserve">scaffold_00001:383749-387792 (+)</t>
  </si>
  <si>
    <t xml:space="preserve">PilcrABCB4.1</t>
  </si>
  <si>
    <t xml:space="preserve">MAGNNVPELSLAVFIIRVVSPALVFLATLSLIFSRAPSPTSPSPITSVVVATRVPRRALVLSLLSLASFTFLLDGLTFVVYAILTKSWPQNTGIEINAIVGIIAYSGLAAFGTWKDVHDVSVWSLKRVKVAVAVALLLDIVHVVLLGLLTTFHKGSGPYSSLSIPALLHLVFPAFRVLLLVPLFFGLISPRIIYTPVDTGDDTDVYDPTDSTFLLPPGGAPPSSTGLSSVPGLSGEASKYGTFQSAHPAIPPSGPATRAHTPVGHDKRDEKPDVALDPSWRELGRRLRRIGPYLWPSKSASLQFVAFLCVLLLIVGRVVNFLLPWTLGELVRVFETPSGRSPWLLLFGYVALRFLQSGGGLGALRDSLWAPVMQYSDREMSQLSFDHLLNLSFAFHMRRKTGELLRILDRGAAINHTLELILFSIIPTFLDIIVALIVFAIRFEWSLMAVILCVMAAYVWVSVIMTKWRTQVRRRMNDRDMVTRGIHTDCLLNYETVKYFGGEQHEGERYRNAIHDYQVLEYRVMLSLNMLNLAQNFIITLGLLVGSMIVASRVTKGESEPSDFVFFITYIAQLYGPLNNLGYVYRSVNQSLVDTERLLKLLNEPKEVDDKPDAPDLIVEDGEIEFDDVSFSYDNRSTALNGVSFKVPKGSSVALVGESGAGKSTILRLLYRFYDLKEGEGRILIDGQNIKDVTQRSLRKAIGVVPQDCVLFNTSIGYNIGYGKFDASSEEIEIAAQGAQMHDRIMSFPDGYDTDVGERGVRLSGGEKQRVAIARTLLKNPPILLLDEATSALDTSTEKDIQKALQNLQRGRSSLSIAHRLSTIASADVILVLKNGQIIEQGSHRELLAQDGVFAAMWADQVSTSGDPTASIGDQSVKKDAVSGHFGDQTETVAQDGVEDQAREHPGSDAFVDTSEAAPADLPSTEDSGDALPVPFQESVASQADESVAPASLAFPTLDSTQQSPSERTGSQSQSGGGVTFEDSANAPPSRSATPDPDAEPKRKRIASQNFQRFARKISLTTRRQGSGSFIPGIKRDDSSTQQPPQDGTSARNSNDSNAASVQSDIGKKKKDKKEKRKSIF</t>
  </si>
  <si>
    <t xml:space="preserve">replaces the model 134</t>
  </si>
  <si>
    <t xml:space="preserve">scaffold_10:174805-178581 (-)</t>
  </si>
  <si>
    <t xml:space="preserve">PismiABCB4.1</t>
  </si>
  <si>
    <t xml:space="preserve">MMTRKRSSFAFVSAGQALGAAATALFAVRVSSPAIVFLTTLSLLYTKPFPSPSPSPITPVVVQSRVPRTTLILVLLSLSALSFLIDGLAYIAYAVFNRVWSLGTGIPLASVLGLVAYAGLAALGAWKDINNVQVWFLTRVRLAIAMALALDITQVALTLSINARDRAHLCSNPKLSKCIPDIFHLLTPCLRVLFLFTLLLVLNSPRITCNHVERQPEPEAVGEENTPLQEDGPTAESSKYGTFTTQDQCESGPPPVSSDVKEIPSKRESSFATLRRLGRYICLFNSKSLEFAFAVTTFLHLIVRVLKPLSPIFLGAAVNAFVSPSAVAYPIPMPLGTSPYPYIFLFVATYFLTSQGGIPALILTLGACIGERADATLESAYVAHLSGLLLGNSTGLRVKGSLYPTGAVSKLLEAVSVCAAAFLDSLIGVIVLGLLFGWQVALGAFIVLSIYVFVTSVLSRTLSHCTVPYSSSRVYPAFALFTLVQALIACGGLLLGSLYVAQGVVDGIWSVGGWVAWVWYWVALVLPLSSIRCPHGTLLDVRLVLDVLNQPAEVADCGKLSLEGEGGAEVRFENVSFTYPYSAEYAQTYGSLLSSVSFTLAASSTVALVGAPGSGKSTIMKLLYRLYLPDVNGGSIYIDGKDIRDLSSHSLREKLAIVAKVDADERRAAISRALAKAARVVLVEGDLDDETLTLVSGARTVLWEVGATNLGRIQECVDQIIVLKDGGIVEQGAFDELVAANGVFASMWAEYAQSTSALAGPPPVGYDAEAVGIEGDGVVADSPRPGTASLRPTDSVRAPSFRAPAASIRAESTAPIVPPKDNTVPVSFPTSGAEEDLATAPTPVAFPTSGDPSSQTPGPVAFPVSDDARSVASQPRPAIPGHVQGASVTFDTTTTPPRSGTPDPSGTPNADATEGKRKRISSQNFQRLARRISLSTPRKGAGIPGIANIANVLKRDSSFKADNKDKDEAKTGESSSKDADVASATGSGSGLASGADSARNSGEISRQAEKDKEREEKKKRRRSFMQFGSSGST</t>
  </si>
  <si>
    <t xml:space="preserve">scaffold_28:501307-505275 (+)</t>
  </si>
  <si>
    <t xml:space="preserve">PistiABCB4.1</t>
  </si>
  <si>
    <t xml:space="preserve">MTRKRSAVVFVSAGQALGASAAALFAVRVSSPAVVLLTTLSLLYTKPLSPPSPSPITPVVVQSRVPRSTLILVLLSLSALSFLIDGLAYIAYAVFNKVWSLGTGIPLASLLGLVAYAGLAALGAWKDINNVQVWFLTRVKLAIAIALALDIAQVVLALTTNTRDRAHFCSSPKLSKCIPDIFHLLTPCLRVLFLFTLLLALNSPRVTYINAERQPELETAGEENTPLQEDGPAAESSKYGTFAARDQCESGPPLTSSDVKENSSKRESSLATLRRLGCFICSSNSKRREFVFAFTTFLHLIVRVLKPTLPLSLGAAVNAFISQSDVTYPIPMPLGTSPYPYIFVFVIAYFLTSQGGIPALILAAGSRIGERADATLESAYAAHLSGLLLGNSTGLRVKGNLYPTGAVSKLLEAVSVCVAAILDSLIGVIVLGLMFGWEVALGVFIALDVYVFVTRVLSRALSLCTVPYSSSRVFPAFALLTLVQALITCGGLLLGSLYIAEGVVDGIWTVGAWVAWVWYWLALVLPLSSIPCPQGTLLDVRSVLDTLNQPAEVKDCGNMSLDGEGGVEVRFENVSFTYPYSPEHAQPYSSLLSSVSFTVPASSTVALVGAPGSGKSTIMKLLYRLYLPDANGGSIYIDGKDIRNISSLSLREKLAVVAKVDADERQAAISRAVAKAARVILVEGGLDVETLALVKGGRTVLWEVGAADLGRIQGSVDQIIVLKDGRIVEQGAFDELLAENGIFTSMWAEYSQSTSAPAGPPPVGYDAEAVDTEDVDRVVADSPRPVSASLRPVDSIRAPSLRAPAASIHAEPTAPVVPPKDNVPVSFPTSDPEEEPATTPAPVAFPTSGDSSSQAPEPVAFPVSDDARSVASQPRPAVPGHVQGASVTFDTTTTPPRSGTPDPSGTPNDSTDGKRKRISSQNFQRLARRISLSTPRKGAGIPGIANIANVLKRDSSLKGDSKDKAADKDEGKSGESSSKDADVASATGSGSGLASGAESARNSGEISRQTEKDKEREEKKRRRRSFMQFGSSSGST</t>
  </si>
  <si>
    <t xml:space="preserve">proposed sequence differs from the one deposited in the database (exon-intron boundaries were adjusted)</t>
  </si>
  <si>
    <t xml:space="preserve">scaffold_171:77399-81674 (-)</t>
  </si>
  <si>
    <t xml:space="preserve">SclciABCB4.1</t>
  </si>
  <si>
    <t xml:space="preserve">MAHQGSRFTSLMLPALGAGASASVLFAIRVSSPAVVFLATLSLLSIKPLSPPPPSPVTPVVVESRVPRRTLILVLLSLSSLSFLIDGLAYVAGAVFNKAWTLGTGIPLASLLGLVAYAGLAALGAWKDINNIQVWSFNRVRLAIALALILDITQVVLLALSAKTRGAAHFCDNTKLSKCIPDTFHVLTPFLRVLILIPLLFSLYSPRIVYTHVETQPEAQANGNESAPLQEDGPTGESSKYGTFTAQGQCDSGPPPTCPDAKEAPLKHESSCATLRGLWTYLYPTFSRRYKFLAAFVGLLHIITRILKPLLPLSLGAAVNAFISHSSGGSYPIPMPFGTSPYPYIFTSVILFFLTSRDGIPAMVVALGSRIGEQTDSVLESAYVSHLLGLSLGDGASVKSRASLYPSGAFSRALEALLVVKAVVLDGIIGVVVLGLLFGWEVALGVFVFLAIYIYASCVLTRILSSSAVPSTSSQVSPAFVLLTLVQALIASGGLLLGSLYIARGVVDSVWSVGAWVAWVWYWCALILPFSSTPCLCKALEDVRTVLNVLVRPAGILDSGNGSLDGDGGVEIRFENVSFTYPYSAEHSQSYGALLSSVSFAVPASATVALVGAPGSGKSTILKLLYRLYSPDVNGGSIYLDGKNVRDISLCGLRDKLAVVGKVGEDERRAAVSRALAKDARVVLVEGGLDADVLELVNSPRTVLWEVDSAHFASVQEGVDQIVVLKDGQIAEQGTFKELLEADGVFATMWAEHVQQAPAPSGPDPSVAGYEIEVADAEAISGSGVIAESPGAATASLPPAPSVRAPSLRAPTASIHAESVAPPVPTKDDNDPISFPTSDAEVEPIPPAPVAFPTSDDKPAQAPAPVSFPASDDANSASSHPRPAIPGHIHSASVTFDTSTTPPRASTPDPTGSPKAEPTEGKRKRISSQNFQRMARRISLSTPRKGTGIPSIPGIANIANVLKRDGSVKGESKDKGGEAKSGEAGVQDADVVSATGSGSGLGSGGNSARNSGELSRQSDKDKEREEKKKRRRSFMQIGSGGST</t>
  </si>
  <si>
    <t xml:space="preserve">proposed sequnce differs for the one deposited in the database (N-terminus has been adjusted)</t>
  </si>
  <si>
    <t xml:space="preserve">PIRI_contig_0017:83525-85200 (-)</t>
  </si>
  <si>
    <t xml:space="preserve">PirinABCB4.1</t>
  </si>
  <si>
    <t xml:space="preserve">MDDGTRAGPLLDALSVVRLSTGVLFLFTLILLFTRPSKAQPPPSPSPITAVVVAFTHPRRALINTLLLFIAFTYFLDALIVFLYFILRGFRQSYFTQWRGVELADVFGFVAFLLLAAIGTYKDKHAVDFWTRKRIKLFVITALGLDIAYLVLLVLSVRIFQRRPDSPGVPERPNVPGIYVPNFLHFLALDARILALVALIIVLFKPSTHYSTAIRTADEAHGRPTDATPSTNLLAASGGVTLAHHQQAYGTFEHASPRDKHDDVSHGDNAPLGHKAVDGYDATSAATAEGSSTTATAAPGGDAKKDDDRSSKKSDHVHVPKDPEIEDVPNPVLSDEPEALNTSYAAVAAVHAEKERAAEEQEQEANQHATTSKTGEVESPTLLTFPPTRDDSSSIRNGVTFSTEAAGSKDGEEGIAGPEEGKKRRRISSQNFKRIARKITDIPKRQGSISSLGSAARNSTDNGTPKKGKVTREDSTASGGEPSTSYTPAGESPAPSIGEEAAKKRRKRMSLSLRGRSSTDQGN</t>
  </si>
  <si>
    <t xml:space="preserve">scaffold_5:930163-932470 (-)</t>
  </si>
  <si>
    <t xml:space="preserve">SebveABCB4.1</t>
  </si>
  <si>
    <t xml:space="preserve">MKLQILGILIIGISKLYENSTEVVQWSSDLLEHPRTLAPTFLNMDDGTRDHRQLVALSLLRLSTSLVFVYAIFLGFTRRKPIVLSSPSPITSVVVADVQPRRALILTLLVFAAFTYLLDELITLFYFIFEDVPSSSALQWRGIELADVLGYVAFSMIIMFGIHKDRIGIDFWSRKRLKVGIILALLLDIAYLVLLILSVRIFQNSPGVPERPNVRGIDLPNFLHFLTVDFRILALLILVIVLFKPHTSYSVNQHNHAPPTPSTLLLPAAAPVTHGAYGTFADPSHAPKSAVSHHNGATATPDTKAATEGYDADHHPHRVAAEGSASGSHEHEHRDHTHAPAATTDVEVPPVALPLDPEVEDVPNPVTHDPAALTTSYAAVAAAHVDKEHNADGGADDADNDAKDTNGQDVADSPTAFAFPSNTQRDDSSLRGSVTFSPDAVDRGDPMTADGDKKRRRISSQNIKRIVRKITDIPKRKESQSSLGSGNPASVEGQTTPKKTRLSKDDSRMSGEGSVNLGQAGDDSPAGSISKRKRRMSLSLRRSSTSASKNTPAAVKPDEE</t>
  </si>
  <si>
    <t xml:space="preserve">replaces the model 241344</t>
  </si>
  <si>
    <t xml:space="preserve">scaffold_40:156431-161123 (+)</t>
  </si>
  <si>
    <t xml:space="preserve">TulcaABCB4.1</t>
  </si>
  <si>
    <t xml:space="preserve">MAPSRDTVLATALAAVRFFGPAILCLIDLSLTTLNATDKTGQTPGPIVQVTVPVIKPRRSLINLLLSVAALSYLFDGTVVVLRAVFWKTWEGASSIKWNGIEVADVLGLIAFGALLIIGTWKDAKDIPVWTSKRVKTFAVVGLLFEAAHTALLGVTARDEPPLPPPHTPETPIPPGLIWAPFLHISLSAFRLLVLIVLVPVLWKPVTTYIVTSDRESSEATAVGEPSGVHGNGEHVASESTGEASGLLAPIPKKATGQYGTFLPPPSTAPSIHSSSPGPSSEHNVPIKPKPIKEKAPEDASWRETFTKLRRLLPYLWPHNNVKLQFLASLCMVILLIARVINILLPLTLRQLVLDLDRGVGFPLMWIFAYGGLRFVQGSGGLNALRDVLWAPVMQYSDREMSQLSFDHLLNLSLAFHTKRKTGEVLRILDRGAAINHVFEVLLFNIIPTLIDIVVALGAFFYFFGWTMSILIAGVMISYTNENLVQVLLTQWRTKLRRAMNDKDIITRGIHTDCLLNYDTVKYFGGEQHEGERYRKAIEEYQALEYKVIASLNLLNFIQNLIISVGLLVGSLIVAHRIVYGPLTAADFVFFITYLVQLYGPLNMLGYIYRTINQNLVDTEKLLNLLAEPTEVNDKPGAPELEVTDGVITFENVNFSYDNKTTALHDVNFTIPKGHSLALVGESGGGKSTILRLLFRQYDLKEGQGRILIDGQDIRDVTQASLRKAIGVVPQDSVLFNATIGYNIGYGKFGSSQEEIETAAAAAQMHDRIVSFPDGYDTKVGERGVRLSGGEKQRVSIARTFLKNPKILALDEATSALDTATEKDIQKALLALIEGRTSISIAHRLSTISTADIILVLKDGQVVESGSHKELLAQGGYFAAMWQKQISSDDDQGPFTGPSGDVKGFDYSHEVQPTDATVVPAPEVMPEPEQYPFLAPGPAMVPLPPTEAELQAAADAETGPWAAVEDAKVASVQAGDASIKESVAPSVQAPGREVISLADDAVEVTATPDSGAPPVAFPSAAPFTFPKSDDASSLRQSITSAPTSITFKNQEPPHNPTESKGDKEPKRKRISSQNLQRLARRISGRKAPGEDSAEVTPTPDVPSPDSTGAPNPVSPPVTFPSSPPLAFPSSDDSSSRRQSVAGGSITFKDQETSEGKTDKEGNLKRLATQNFQRFARRISISGRRSSRDQARRKEKPRPHRLAEATASVEAPISPTRLAVLQSAQPFKKLELRRLRRTPAGVTLQRVESGVSFAGREQPRVEALAAARPRSARPSHRR</t>
  </si>
  <si>
    <t xml:space="preserve">scaffold_286:11934-16295 (-)</t>
  </si>
  <si>
    <t xml:space="preserve">SuiluABCB4.1</t>
  </si>
  <si>
    <t xml:space="preserve">MPPVLIADAILLGARLASPAVVLLATLSLISSKRLAHQSESPITPVVITSRVPRRTLILSLLSISAFTFLADGLAYVVYAVLNKVWLIGTGIEIASVLGLLAYAGLAALGAWKDANDDEIWNRNRVKVAIAIALALDIVQVVLSLMGTDPQHICTSPLRLCIPNLLHGVLPLARALALLPLLVALFFPRVIYLSAQSHGYTEEADEAAPLISQHVPHDSLLLQPEDADPDGPSSTAKYGTFTSRSGPTTRCASPIPGVREPNKTTPREVAVDPSWRELFTRVSRIAPHLWPSRYPKLQFIALICFLILVLGRVVNAFLPLTLGALITTFDTPGVAPFPAFGSSPWPYLITYVLLRFLASSGGLAAIRDALWIPLMQYSDRSMSMLSFNHVLALSLSWHTKRKTGELLRILDRGSAINRVGELIGFTVVPALVDICVALVVFVIRFEPALGAVVGVVMGSYIWASVILTRYRTRIRRRMNERDVVTRGIHTDCLLNYETVKYFGGEEYEAQRYTEAIGEYQTLERRVVLSLNLLNLVQTLIITSGLLVGSLIVASRITRGQSNTSDFVVFITYYAQLYFPLSNLGGVYRAINQSLVDTEKLLHLLNEPTEVVDEPDAKELVVSNGEVEFENVSFSYDDQTSALHNISFKVPRGGRVALVGESGAGKSTILRLLYRFYDLQPGSGRILIDGQDIRTVTLSSLRHAIGVVPQDPVLFNASIGYNIAYGQPSTIPPDENTIISSAQAAQMHDRIMSFPEGYETKVGERGVRLSGGEKQRVAIARTMVKNPRVLLLDEATSALDSATERGVLEGALGRLVDGRSCLSIAHRLSTIKGADLIMVLKDGRIVEQGSHRELLELNGLFASMWADQISASEDPKAAAGYDVDVEDDAPVVDIPESETRSTAVEERIAVDPPQVVPESLQAKPDAPISFPVSDDMPLVFPTTTSNSEAPSTHSHPERSAIPAHVQGVSVTFDAKVTTPPRTGSPEPRRALSTHNIQRLARKISLSGKAPKLPGVLRRDTSMREASMASSGSGAGTAGGSASTPPASGSARGSVDEPPIEVVMKKDEKKKKRKSFI</t>
  </si>
  <si>
    <t xml:space="preserve">replaces the model 416513</t>
  </si>
  <si>
    <t xml:space="preserve">scaffold_72:325386-328789 (+)</t>
  </si>
  <si>
    <t xml:space="preserve">TrimaABCB3.1b</t>
  </si>
  <si>
    <t xml:space="preserve">MIESFAVSGNEVEDVEIRNVGTRSYGLGETKCSRKRLTSEYWVSESAIRSKKHFVAHRRIADSEIDNWNPSKDGEAPVAKELDTTVTVREQRRNDWHIIKKLIVHVWPKQDWRTRGTVLNVQVPFIFKTVIDSLNVDISSDSTVWVLAGSVILGYGAARIGAAAFGDVLNAVFASVGQRAVRKVARETFEHLLSLDLRFHLSRQTGGLIRAIDRGTKGITFLLQGLLFRIAPTVLEISMVCGILTYKFGWDFAAITAITLAAYTWFTVRTTSWRIQFRRDANKADNKAGSVAVDSLINFEAVKHFNNEKYEISQYDKHLAEYKRSAVKIATSLSFLNSGQNVIFSSALTLAMLLAAQGVVNGTMTVGDLVMVNQLIFQLSLPLGFLGTIYSEMRQNLLDMEVLYKLVEENPPSKDKAGALPLQLKGGSIRFENVTFGYHPERPIFRNLSFTVPAGKKVAIVGPSGCGKSTVFRLLYRFYDPLQGRIFIDDQDIHDVQIDSLRRNIGVVPQDTPLFHSDIMHNVRYGRLDASDEEVREAAMKAHVHETIMRLPEKYVTQVGERGLMISGGEKQRLAVARALLKDPPILFFDEATSALDAHTESELMRNINNILLDKARTSIFIAHRLRTVVEADHIIVMKDGQVVEEGTHDELLRRGGLYYNMWLQQSATSESEEG</t>
  </si>
  <si>
    <t xml:space="preserve">scaffold_4491:799-4916 (-)</t>
  </si>
  <si>
    <t xml:space="preserve">GloinABCB4.1a</t>
  </si>
  <si>
    <t xml:space="preserve">MVNTLTIDQPSFCLPIIEHSGRISLCGLHTLIANILFVYMVVFGVIWWAYSRRKPIHDEHVNQEINHIRPKYNGYPDSLKSLVNIICVLISILSISNILYIVVIFIEKERTEADIPSYLTTSTILISISWVSNYSFVVYEKNKNQRWSYFTQGYWYLAYILSNYELYNRLIYITNPFGQNDWAQNWILMLIYLIRYTIHLILVIFSMILTFLWRRSNESNGYVCLDHHINHDISADDDTIINDDDIDTPSADVENPPISPKLQKPISMADDPKYAPPKKLGEFLSKSKKLLPFLWPTHDVKLQIFILICILLLVAGRIVNILLPYQNKVLVEGLKRGEFVWKEILVFVGLRFLQGNVGLLNTLQNFLWIPVGQFTTREISVKMFEHLLNLSLRFHLSRKTGEILRVQDRGVSSIVSILSSFLFDVVPTLVDIAIAVVYFTYAFDIFFGMIVFVTMSLYLVSTIIMTEWRTKYRRLTNFLDNAMESKAVDSLLNYENVKLYTAESFEVNQYSDAIKSYQLADKKSNLTLYILNTTQNVVIQLGLLAGCLLCASRIRRDEMSVGDFIMYLTYIIQLYGPLNWFGNYYRVIQKNFVDMEKMLDLLQELPEVKDLPHAEPLTVQKGEVIFDNVSFYYDPRTPTLKNISFTIPSGSTVALVGPSGGGKSTIFRLLFRFYDVQNGRILVDGQDIRHVRQRDLRSCIGIVPQDTVLFNDTIRYNIRYGKIGATDKQVEEAAEAAQIHDKILGFPDGYDTKVGERGLRLSGGEKQRVAIARTLLKNPQIVLLDEATSALDTHTERHIQKSLRRMTVNRTTLIIAHRLSTIVHADQILVLQGGEIVERGSHLELMQIEGVYHKLWNKQLKHHEKIKREAENKQRLATTATTAATTAASITNSASASNIVNRFKKEEEEDAETSISTTGHGISPNKSRNGTTSFAEEEGADGDDERQTTTAHESSDDEGEEIDEEIEEVY</t>
  </si>
  <si>
    <t xml:space="preserve">replaces the model 68103</t>
  </si>
  <si>
    <t xml:space="preserve">scaffold_27:270575-273361 (-)</t>
  </si>
  <si>
    <t xml:space="preserve">OidmaABCB4.1b</t>
  </si>
  <si>
    <t xml:space="preserve">MADTELGLAIAFYLYPCGLLLTLFSSQLVRYRYRDADEPSATINQKKDQKAHRLYTKLIWIFQLLLSPLLLASIVLTLGAAITRRNEIPEDINFPYTAYLASHTGVLLYFLAGLLPDPDGPWTPTTSHCFAWVVGVLLECVVASVFMSQQHRIHVPLGLLDSLFGLSLARIVILGIMIALLICREYELKGKRGPESERQSLLENGNSPNGYGSDSYKQKPKKPRDAQSAGWFDYFAGFRVLFPYLWPSDSHLYQAIVIICLSLMILQRVINVLVPIQLGNLVAALGYGRIPWKEIILYVVYRSLQGQQGIIGAGRSVLWIPVSQSLLRRLSCAAFEHVLGLSMDFHLSKKIGEVTSALSRGSAMNSFLENFMFNVFPMIFDIFVASIVFFIRYDAFYTLIILVIMWSYIFLTIYMAKFRGRQRRDMATKSREMEAVKTDAIIAYETVQHNCAVASETRRFEEYISVYQHAERIVQWSLNGLNVTQSTIFSLGTTMIVILSAYKISLGQQTVSEFVTLITYFAQISAPLNFFGTFYTAIQNSLIEAERMLDLFKETSGVVEKPDATELPSPLGEVKFNNVKFSYQGKEPAIGDISFTIPPGTKTAIVGESGGGKSTCLKLLFRFYDVDSGSITVDGHDIRDLTLLSLRKHIGVVPQDTVLFNATIMYNLRYANPDASEADVFNACKAANIHERILAFPEQYNTKVGERGLKLSGGERQRVAIARAILKNCRILLLDEATASLDSNTEREIQAALETVTEGRTTITIAHRLSTITNSDQIIVVHQGKVVERGTHKELLGLQGRYFAMWEKQTRTEKDATETPNAEE</t>
  </si>
  <si>
    <t xml:space="preserve">replaces the model 35892</t>
  </si>
  <si>
    <t xml:space="preserve">scaffold_92:626663-629586 (+)</t>
  </si>
  <si>
    <t xml:space="preserve">MelbiABCB4.1b</t>
  </si>
  <si>
    <t xml:space="preserve">MADTELGLAIAFYLYPCGLFVTLFSSQLIRYRYRDADEPLAAINEKKVQKAHRVYTKLIWIFQLLLSPLLLASIVLTLSAAIARRNDIPEDVNFPYTAYLASHTGVLLYFLAGLLPDPDGPWTPTITTHCFAWVVGVLLEVVIASVFMSQQHQIHVPLGLLDSLFGLSLARIVTLGIMIALLVCREYEFKGPEQGPESERQSLLENGNGPNGYGSDSSKQKPKKPRDAQSAGWFDYFAGFRVLFPYLWPSDSHLYQAIVIICLGLMILQRAINVLVPIQLGNLVAALGYGRIPWKEIILYVVYRSLQGQQGIIGAGRSVLWIPVSQSLLRRLSCAAFEHVLGLSMDFHLSKKIGEVTSALSRGSAMNSFLENFMFNVFPMIFDIFVASVVFFIKYDAFYTLIILVIMWSYIFLTIYMAKFRGRQRRDMATKSREMEAAKTDAIIAYETVQHNCAVASETKRFEEYITVFQHAERLVQWSLNGLNVTQSTIFSLGTAMIVVLSAYKISLGQQTVSEFVTLITYFAQISAPLNFFGTFYTMIQNSLIEAERMLDLFKETSGVVEKPDAIELPYPLGEVKLNNVKFSYQGKEPAIDGISFTIPPGTKTAIVGESGGGKSTCLKLLFRFYDVDSGSITVDGYDIRDLTLLSLRKHIGVVPQDTVLFNATIMYNLRYANPNASDADVFNACKAANIHERILAFPEQYNTKVGERGLKLSGGERQRVAIARAILKNSRILLLDEATASLDSNTEREIQAALEMVTKGRTTITIAHRLSTITTSDQIIVVHQGKVVERGTHKELLALQGRYFAMWEKQTRTENDVAEAPTAEE</t>
  </si>
  <si>
    <t xml:space="preserve">scaffold_8:1772285-1775229 (+)</t>
  </si>
  <si>
    <t xml:space="preserve">MelvaABCB4.1b</t>
  </si>
  <si>
    <t xml:space="preserve">MADTELGLAIAFYSYPCGLFVTLFSSQLIRYRYRDADTASVTISEKNVPKAHRLYTKLIWIFQLLLFPLLLASIILTLSAAIVRRNDTPEDVNFPYTAYLASHTGVLLYFLAGLLPDPDGPWTPTPSHCNSWAVGVILEVVIASVFVSQQHQIHVPLGLLDTLFGLSLARIVILGIMIALLIRREYESKGPKGSESERQSLLESGNGNGPNGYGSDSPRPKLKKPRDAQSAGWFDYFAGFRVLFPYLWPSDSHLYQAIVIICLGLMILQRVINVLVPIQLGNLVAALGYGRIPWKEIVLYVVYRSLQGQQGIIGAGRSVLWIPVSQSLLRRLSCAAFEHVLGLSMDFHLSKKIGEVTSALSRGSAMNSFLENFMFNVFPMIFDIFVASVVFFVKYDAFYTLIILVIMWSYIFLTIYMAKFRGRQRRDMATKSREMEAAKTDAIIAYETVQHNCAVASETKRFGEYITVYQHAERLVQWSLNGLNVTQSTIFSLGTAMIVILSAYKISLGQQQVSEFVTLITYFAQIAAPLNFFGTFYTMIQNSLIEAERMLDLFKETSGVVEKPDAIELPSPLGEVRFNNVKFSYQGKEPAISDISFTIPPGTKTAIVGESGGGKSTCLKLLFRFYDVDSGSITVDGHDIRDLTLLSLRKNIGVVPQDTVLFNATIMYNLRYANPDASEADVFDACKAANIHERILAFPEQYDTKVGERGLKLSGGERQRVAIARAILKNSRILLLDEATASLDSNTEREIQAALETVTKGRTTITIAHRLSTITNSDQIVVVHQGKVVERGTHKELLSIQGRYFTMWEKQTRTEKDVTEAPKEEE</t>
  </si>
  <si>
    <t xml:space="preserve">scaffold_76:151109-154451 (-)</t>
  </si>
  <si>
    <t xml:space="preserve">CengeABCB4.2</t>
  </si>
  <si>
    <t xml:space="preserve">MSQISHNVSVLRALEAFRYLTPLLVAVFFGAASAVVFCTLQSSKKIPSSKSRHSAAIWLTLAVLVSYIAESALYVFRALVQHGWWAPQDAVLYVMTSVLVWGCIFLVLWESKAPVWTPYVGSWLCGFGLEIIVCTLSTIAFSREDDFDNARLALQTLRIFILLFLSGNGILLAYRSGKGEGQRDEERQSLLGNTQNSSARTSESEIGYGTTPKNSRDNGSGGESDGEEDSEDDNKKLKEQQRKRLEEQGGWLGYLKGFLIFLPYVWPSKDRRMQLYIVLIGLCLVAERFLNVLTPRQLGIIVDKLSLTAGTGKLPWKEVGLWMFYRWLASRACLAALQSVLQLRINYWSYIKLTSVAFSHVMGLSMDFHDNKDSGELIKSVEQANALNSLIELVLFDTCPVVIDLFIALAYVTHLFDAYFAFVIIVVGVVYTIITYKFTTWTAKMRRNYTEKSRNQTKILYESVSNWQTVSYFNRADFEQERLAKAMGAEVKTGRVYYDATYVMFGAQELVMLLGRLTVSFLAAYRVSQGLKPIGNFVALSTYWNNLSYPLWMLAYSYRQLTSNLIDAERLLQLLKTKSKVTDRDGATELKLAGARVEFTDVSFAYDERKPTIKEISFVANPGETVALVGETGSGKSTTLKLLFRFYDVTGGAITIDGQDVRDVTLSSLRDALGVVPQDPSLFNDSILENVRYARLNATDEEVYEACKAASIHEKIITFPDGYKTKVGERGVKLSGGELQRVSIARVFLKNPQIVLLDEATSAVDSSTESQIQESFKKLSAGRTTFIIAHRLSTIMDADRILVVDNGEIVERGTHQELLERGGRYVDLWTKQSSKKTSSENSSVTAEGDIQDLLIPGLTPSSPPISEAKASDFANETSLLDRVDGQSEGKQLESSDPKRSRSVRKRFHNLQARLRNGHANGSDEAGEDTADEAPPMVISPRPTFGINAAGVSSEPGNLTSRRRPSASSKGTLNSTCTQVKHAGSIHASSSNITTTANQPSICHTSHTSDNNSKQTSDEVSHETSEGLGPHNDTA</t>
  </si>
  <si>
    <t xml:space="preserve">numerous short fragments (200 - 500 bp) showing similarity to the model 330535 (putative pseudogenes) are abundant in the genome of C. geophilum</t>
  </si>
  <si>
    <t xml:space="preserve">scaffold_289:21184-25923 (+)</t>
  </si>
  <si>
    <t xml:space="preserve">TubmeABCB4.2</t>
  </si>
  <si>
    <t xml:space="preserve">MSDTPEAFLKAYRAIHYVYPPLLLIFFVSLQTITCCTLQNLKPSKGVIRRNLMLFLQTAAIATYVGQTSVFLKASSVDGFVVANDLVLYVLSSVVIWGVIELCLVDNNSPVWYPYYGSWILSLIAELCLLALPNDDPGQKSGFRKAKISVEIIRVFFLFALPASYWGFQRSDNQKSFCEDEESAGLLTASNAVNETSNGTSYGATGGGNNNTPENAANTEANARMMKKIEESGNWWVYAKSFSILWKYLWPSEDRRLQASMVMVAFCLLAERGLNALVPHQLGVVTNSLSIGNGRAIPWLQVSIYVIFRWLDSGSGIPALHRYLWIPVDQYASRSITTAAYNHVMSLSHDFHTNKKSVEIYSSVRQGRSVNGFIESVLFAVLPMLADLCIAFAYFYYMFNAYMALIVAVVSIVYLYATAKLGATKNQIRRDYNTARIEEANVMCETMSSWTTVSYFNRIEYEQDRYWGAIKNYQKAELNYVLGITFLGVSQSLIFTVGLLGASFLAVYEVSRGNKPVGSFVTLLSYWAQLGSPLAFFANFYRKIQTQMLDAERLLELFQRKPSVVDKPGAQEFQLKSGEIEFNDVCFAYDPRKPAINNMSFRVPGGSTVALVGETGGGKTTCLKLLFRFFDVNSGSITIDDQDIRDVTLWSLRENMGVVPQDPQLFNDTLMMNLKYANFDATDEQVYAACRAAAIHNKILGFPDGYLTKVGEHGVKLSGGELQRVIAIARAILKNPKIVLLDEATSMVDMETERSIQRAFRELASNRTMFVIAHRLSTIMNANLIIVIKDGEIVEKGSHEELISAGGKYFQLWSKQLKNEAGTQESIGGVGHNVPPKPQP</t>
  </si>
  <si>
    <t xml:space="preserve">scaffold_20:721159-725873 (-)</t>
  </si>
  <si>
    <t xml:space="preserve">ChoveABCB4.2</t>
  </si>
  <si>
    <t xml:space="preserve">MLDTPQAFLKAHRTIHYIYPPLLFVFFAAMQTITFCTLQNLKPSKRKIRRNLILFLQTAAISTYVLEAILMLAQSLMQKYYFSPEDSILYVLSSIVVWGVIELCLVDNNNPVWYPYYGSWLLSLIAELCLLALPHDDPGQDSGFHKAKVFVGVIRVSFLFALPVSFWGFQRGDNQKSFCEDEESAGLLAASDEVNGTANGTSYGATSNNSNGTPDNPANTAANARMMKKIEESGNWWVYAKSFSILWKYLWPSEDKRLQASMIMVAFCLLAERGLNALVPHQLGVVTNSLSTGHGTIPWVQVSIYVALRWLDSGSGIPALHRYLWIPVDQYASRSITTAAYNHVMSLSHDFHTNKKSVEIYGSVRQGRSVNGFIESVLFAVLPMLADLFIAFAYFYYMFNAYMALIVAVVSIVYLYATAKLGATKNQIRRDYNTARIEEANVMCETMSSWTTVSYFNRIEYEQDRYWGAIKNYQKAELNYVLGITFLGVSQSLIFTVGLLGASFLAVYEVSRGNKPVGSFVTLLSYWAQLGSPLAFFANFYRKIQTQMLDAERLLELFQRKPSVVDKPGAQEFQLNSGEIEFNDVCFAYDPRKPAIKNMSFRVPGGSTVALVGETGGGKTTCLKLLFRFFDVNSGSIKIDDQDIRDVTLWSLRENMGVVPQDPQLFNDTLMVNLKYANFDATDEQVYAACRAAAIHDKILGFPDGYLTKVGEHGVKLSGGELQRIAIARAILKNPKIVLLDEATSMVDMETERSIQHAFHELASNRTMFVIAHRLSTIMNANLIIVIKDGEIVEKGSHEELISAGGKYFQLWSKQLKNDARTEESIWGVGHCVLPEV</t>
  </si>
  <si>
    <t xml:space="preserve">proposed sequence differs from the one deposited in the database (C-terminus has been adjusted)</t>
  </si>
  <si>
    <t xml:space="preserve">scaffold_47:242493-246305 (-)</t>
  </si>
  <si>
    <t xml:space="preserve">TerboABCB4.1</t>
  </si>
  <si>
    <t xml:space="preserve">MAVPVPSFRGASSSFDSSPPPSFPDAIIPSLQPGQTQVQHWLVVLHYIYPLFLLVFFLGALTWWGIHTASKKPQPAWASPPITARSSPARGRSPNSGLANRSDISRGGYGGAGGGNKNVGLTPIRKALLSWGLVIIILSFIANSANIILHALVKAGWWCGQDVVISNISLLFIYSLILLSQLDTKQYPTVPHVLTWTVGLAFEVILLLLNFVNHGSSEHQLSSYKYTALGIDIFRIVILSILISAYITLVVLSAEQPDDEDYDESTGLLAPRDYGTVTNGKGKLNGKGKAGPSQSETGTAGWARRNVIGVRQSWWEYLRGYAVFFPYLWPSKSRWLQFLALICFILVTVQRVINILVPHQLGKVTDLLSQSALSRIPWIEISLYITFRFLQGSMGLLGAIRSTLWIPIGQYSYQALSTSAFEHVHSLSLDFHLGKKTGEVLSALSKGSAINNFLEMVTFQVVPMLVDLGLAVAYFLYEFDAYYALIVAVVTFCYLYVTVRMAQWRADIRREMTNKSREEDAVKNDSMIAYETVKYFNAEQYEFTRYRNAVKAFQRAEYQVLLSLNVMNVSQNVMFMIGLLVACFLSAWQVTTGQTKVGKFVSLLAYLAQLQGPLNFFGTFYRSIQSSMINSERMLELFKEKPTVVDAPHAKPLGPCIGEIKFDNVHFSYDQRKPALKGLTFTASPGTTTAFVGESGGGKTTVLRLLFRFYNINEGSISIDGQDVRDVTIDSLREKIGVVPQDTVLFNETIMYNLKYANADATDEMVYEACRAARIHDKIMSFPDQYNTKVGERGLRLSGGEKQRVAIARTILKNPRVILLDEATAALDSETEQHIQKALKELSEGRTTLVIAHRLSTITGANQILCIHQGRVVERGTHEELLALNGRYSMMWAKQVKAEARARESTDVDGSSSDEGQRSPVSSDGDEEIGNLSRAETAATIGQAIAVPRSQDEVVGVEVVSVSRKDTVTPPGAGAVGGREGTRDIDDGSRRPSELRRSASGTSLSTGRGSNWGREIRWDTTGLREALRKK</t>
  </si>
  <si>
    <t xml:space="preserve">proposed sequence differs from the one deposited in the database (an additional intron has been incorporated into the model)</t>
  </si>
  <si>
    <t xml:space="preserve">scaffold_11:521242-522488 (-)</t>
  </si>
  <si>
    <t xml:space="preserve">MPVVVVAQPTGSLSRFHSLSVIALTYLLDGLSFVVYTQVLGTQDRNRSYWSLIGLTTAFAGVAIIGAWKDINGTDVWGLKFANLSCPLAALSTLQCR</t>
  </si>
  <si>
    <t xml:space="preserve">scaffold_3:686959-690586 (+)</t>
  </si>
  <si>
    <t xml:space="preserve">ABCB5</t>
  </si>
  <si>
    <t xml:space="preserve">BoledABCB5.1</t>
  </si>
  <si>
    <t xml:space="preserve">MYFLPCTVVWSGSMSTTLVRSQVLVSPRLFLRPPRPAHFRPPRPVVLLHAPRRLFASHPPPAHRSLLSRLFPQTLRPSPDSGPSLRKVIALAKPERKPLLLAVCLLLVSSSVAMTIPLTVGKLIDFFSADDPHMPYGLSIYQASGILLVAFTTGAACNATRSFLMRMSGQRIVARLRERTYEAALRQEVEFVEKGEGDVLSRLSADSSIVGESVTQNLSDGLRAAIMSSVGLGAMFYISPTLTFLMLGIVPPVSLGAVYYGRYLKKLSNQSQEAIGEMTKVAQESLAALRTVQAFNANAQEQAKFRERINHVLALARKEAIASGIFFGSTGWSGNMTILGLLGYGGTLVSQGAITVGDLTSLLLYTAYVGNGLQMLTLPVDFLCVLSSSIMRGIGAGTRIFELLDRKPAIVPNQGIEIDPSRRGVIRFENVGFEYPSRKGVQILDDFNLEINIGENVAIVGKSGGGKSSVQSLLLRYYDPVRGKVTYDGQDIREFNPSSWRNIIGIVPQDPVLFTGTIASNIAFGNATATRQDIEHAARLANCEFVWGMPKGFDTEIGRQSLSGGQRQRLAIARALLKRPAILLLDEATSALDATSEHRVNDAIDKILTQRQTTCVIVAHRLSTIARAERIVVLEDGRISESGSYRELVGRKDSRFRSLMAAQLTAAEAGVVL</t>
  </si>
  <si>
    <t xml:space="preserve">replaces the model 844662</t>
  </si>
  <si>
    <t xml:space="preserve">scaffold_401:637136-640076 (-)</t>
  </si>
  <si>
    <t xml:space="preserve">CorglABCB5.1</t>
  </si>
  <si>
    <t xml:space="preserve">MLGIWARGLRPRPGPPLPGVTSLSFSNPRGKQVPVIFALSRNYRPLGHKADFRVTPSLSSSRVWQANCRFNSTQSSSQQNLTPSKTTKLAQFLPAPILSKAPQNVSSLRKIFALAKPEKKPLLIAIGLLLMSSAVSMSVPFTIGKLIDFFSSTNPQIPFDLSIWHASGLLLSLFTLGAAANAGRAMLMRLSGQRIVARLREQTYAASLRQEVEFVERGEGDVLSRLSVDTSIVGESVTQNLSDGLRAIVMSTVGLGAMFYVSPTLTMLMLAVVPPVSLGAVFYGRYLKKLSNQTQEAIGDMTKVASEALSALRTVQSFNAVPQEEQKFHDKVTRVLTLARREAIATGIFFGSTGWSGNVTLLGLLGYGGTLVSRGDISVGDLTSLLLYTVYVGNGLQMLTSFFSSIMRGIGAGMRIFEVLDRSPAVPYGIGGEVPKDQLGVVKFEHVHFEYPSRKGVEILKDFNLELGIGESVVIVGASGGGKSSVHSLLLRYYDPIHGKITFDGKDIREFSTTSWRQIIGVVPQDPVLFTGSVASNIAFGNQDATREEIENAARQANCEFIWGMPNGFDTEIGRLSLSGGQRQRLAIARALLKKPLILALDEATSSLDATSERRVNDAVDKILRSRQTTVLLVAHRLSTIARAERIVVLEGGRITESGTYRGLIGRQNSRFRTLMAAQLNAAAGESLYLDPKPTSDQDGKEDETSETVHRPRTGLHAADPSSLTTL</t>
  </si>
  <si>
    <t xml:space="preserve">scaffold_16:775818-779169 (-)</t>
  </si>
  <si>
    <t xml:space="preserve">HebcyABCB5.1</t>
  </si>
  <si>
    <t xml:space="preserve">MLGIWGRSCLRPQSSNVAAVRNGTFHFASARSYHTSLVISLGLRNLRCKPAAGLSSTSRILKYLPTRRFNSTQVAPPTPPSRNVASKEKRSLLSRLLPAKIATNAPESVSSFRKIVALARPEWKPLTIAIGLLLISSAVSMSVPFTIGKLIDFFSSTNPQIPFGLSVWHASAALLFLFTLGAVATAGRSMLMRLSGQRIVARLREKTYSASLKQEVEFVERGEGDVLSRLSVDTSIVGESVTQNLSDGLRAIVMSTVGLGAMFYVSPTLTMLMLAVVPPVSLGAVFYGRYLKKLSNKTQEAMGEMTKVASESLSALRTVQSYNAVPQEEKKFHEKVETVLVLARREAIASGIFFGSTGWSGNVTLLGLLGYGGTLVSHGDISVGDLTSLLLYTVYVGSGLQMLTSFFSSIMRGIGAGVRVFEVLDRTPAIPYATGDEAPKDNLGIIEFKNVHFEYPSRRGVEILRDFNLELSAGESVAIVGESGGGKSSVHSLLLRFYDPIKGKITCDGKDIREFSTTSWRQIIGFVPQDPVLFTGTIASNIAFGNPDASREEIENAAREANCEFVWGMPNGFDTEIGRLSLSGGQRQRLAIARALLKKPVILALDEATSSLDATSERRVNDAVDKILRARQTTVLIVAHRLSTIARAERIVVLEGGRISETGTYRELVGRQDSRFRALMAAQLNAAAGEQVYLGGHEQVHEQVHEHESGEEAVELASHPEPFKEEHRSAPQLS</t>
  </si>
  <si>
    <t xml:space="preserve">scaffold_4:593846-598174 (-)</t>
  </si>
  <si>
    <t xml:space="preserve">LacamABCB4.1</t>
  </si>
  <si>
    <t xml:space="preserve">MFLADLASFSFPVFVLRVLSPAFVFIAAVSLFFSHAPSPTSPSSITSVVVANTVPRRASILLLLTLLSFTFLLDGLAFVVYTLIDKQWPHHTGIPINTVIGLAAFSGLAALGAWKDIHGVPVWSLRRIKVVIGAALAIDIVLVAILGLRLQNAPPHIPENPSIAIPALLHVAFPAFRVLLLVSLFASLLSPRIVYTSVQTEEDVPGIGATASSFLLPPESNGQPSTGLSPVAGLVGDTTSKYGTFRDVRSNLQRSAPATRAATPALSTGPDSKSDVKLEISLEPTWAELWKRIRRLSPYLWPHKNGYLQSLAMLCIFILLLGRVINFVMPLALGGLVSVLEGQSKRSPWPLLFGYVGLRFLQGSGGLAAIRDCLWAPVMQYSDSEMSQLSFDHLLNLSFAWHTRRKTGEILRVLDRGAAINHTFELLLFNIAPTFIDIFAALVAFCILFDWTLACVIFLVMFAYVAASVILTQWRTRLRRQMNDRDVLTRGIHTDCLLNYETVKYFGGEEYEGDRYKEAIREYQVLEYKVIVSLNLLNLVQNSIITLGLLIGSLIVVHGIIAKGEPQASKFVIFITYLAQLYTPLNQLGYIYRSVNQSLVDTERLLALLNEPTEVNDKPNAPELMVTAGEIEFENVNFSYDFRTTALNGVSFKVPKGSSVALVGESGAGKSTILRLLYRFYDLQDGGGRILIDSQDIRDVTQKSLRQAIGVVPQDSVLFNSSIAYNIGYGKFNSTEEEIEAAARSAQMHERIMSFPDGYATKVGERGVRLSGGEKQRVAIARTLLKNPPILLLDEATSALDTSTEKDIQKALQNLMKGRSSLSIAHRLSTIASADLILVLKDGQIVEQGTHKELMALDGIFASMWADQISSTEDPPISIGESSVKKEASGYDVETTDFNDEVLPEDPIVIAGPALADNVLDPLSDLPPSIAQEESPDNTDLPKPEELDLSTLAVSTPVAFPSPVVAFPSEPSLDSVAVDTVDLPRLASVPIASPIPVTPVSSQVVQFPTEATSETGERQPERVASPTPGVTFGADVLSQPSRTGTPDIDAEPKRKRMSSQNFQRLARKISLTTRRQNSSSSILPSSIIPGLKRDQSPRVSTDEGTRGESSTRSAHDSPAGSVKGDDKGRLKKKEKNKKGGL</t>
  </si>
  <si>
    <t xml:space="preserve">scaffold_29:43430-45173 (-)</t>
  </si>
  <si>
    <t xml:space="preserve">MTATPPRVSTPYSDPTGTSSSSPTPEAEGKRKRISSQNFQRLARRISISTTRKGMGTQGTPGIAGIADVLRQDTSFKGGDKGNGESSARNMELGLEQDPPEATSEDDRRSETSSTRRRLDMLAVGFSVPVAGAEASYYDREGDFWEGFNRAEPSDATGNEKERAEDPKEDKPDPGSQHRIFKGLKRIRQSLKPSKKSKDDPANISRPPSDSEVPGAPEDSGRTPHRESPMASNLPAMLEPVEAHRALEDGLGDDTLHFPPPGHPSVLGSHRPVSKVTRLRTSWKSLWHPSPGDQPEITTVYSCRAENRDAVAMDPSEPAKVPPQSETAPGNYATHAVLPPSPPHTPTDDSDDGAPNENPEVHSPRAFCADISGVGMDELRVRTEDDITSINAMSTRLAMSTEREQITHRTAHDAAIEEIELARIHAGSPAPGPTDSRQG</t>
  </si>
  <si>
    <t xml:space="preserve">putative pseudogene; part of the model has high similarity with the protein 8326</t>
  </si>
  <si>
    <t xml:space="preserve">scaffold_148:30287-31075 (+)</t>
  </si>
  <si>
    <t xml:space="preserve">MERHVLPTVADENPFAVPLAIVRVCSPAVICLATVSLFFSLPERLAASEPCPIGSTVTILLLRVAFTFLLEGLIEIVFAIVSGVWQPCVGCESAALLGIAGCLALCVVGRQKEKDGEEVWTLSRVRCALSFAAILDLTQVLLWVLSINEREVGDICHDNRRGACMSESLHLWVPAVRVMMFGPLLVLLSLVHISCGPTEDQLGGESGERERLLEDAHSCTADMRMRGCKLNLVIFCYVSNEGG</t>
  </si>
  <si>
    <t xml:space="preserve">putative pseudogene; has a similarity to N-terminal domain of group II of half-size ABC-B transporters</t>
  </si>
  <si>
    <t xml:space="preserve">scaffold_00025:416555-419917 (-)</t>
  </si>
  <si>
    <t xml:space="preserve">III</t>
  </si>
  <si>
    <t xml:space="preserve">PilcrABCB5.1</t>
  </si>
  <si>
    <t xml:space="preserve">MLGLYVSRVTRCQTRLYWTRSSPPLLTNLIHPQRFPVYFRIASRTLATQPLSKDAKPTPSPRPPSTSPILSKLLPGTFANAPPTASSFRKIVALARPERKPLSMAIGLLLVSSSVSMSIPFTIGKLIDYFSSTTPQIPYGFSLAQASAVLLLLFTMGGLANAGRAFLMRMSGQRIVARLRERTYEASLSQEVEYVEKGEGDVLSRLSVDSSIVGESVTQNLSDGLRALVMAGVGLGAMFYLSPTLTMLMLAVVPPVSLGAVFYGRYLKRLSNQTQEAMGEMTKVAQESLSALRTVQAFNAVPQETQKFHERVKTVLTLAQKEAVASGIFFGGTGWSGNVTLLALLGYGGTLVTRGEISVGDLTSLLLYTVYVGSGLQMLSSFFSSIMRGIGAGTRIFELLDRRPAILPTSGVELDPRRRGTVKFEKITFEYPSRKNVEILHDFDLDIGVGESVAIVGKSGGGKSSVHSLLLRYYDPVKGKVTFDGQDIREFTPTSWRSIIGVVPQDPVLFTGTIASNIAYGNDKATREEIESAAREANCEFVWGMPKGFDTEIGRLSLSGGQRQRLAIARALLKKPAILALDEATSSLDASSEHRVNDAIDKILRNRHTTCLFVAHRLSTIARAERIVVLEDGRITESGTYRQLVNCESSRFRVLMAAQLNAAAGESPVTAPPSRLSADLAEVSPSASSQ</t>
  </si>
  <si>
    <t xml:space="preserve">scaffold_177:8650-12037 (+)</t>
  </si>
  <si>
    <t xml:space="preserve">PismiABCB5.1</t>
  </si>
  <si>
    <t xml:space="preserve">MIGPYVSHLARHQMLASQCRLPRNGLVHFHAQFPSVHERSRHVLLLQIPRRAFSRQLSTQPQPKERSSILSRILPSPLQSGPETGSSLRKVITLAKPEKKPLLFAVGLLLVSSSVAMSVPFTIGKLIDYFSSENPQIPFGLTTLQASGILLLAFTTGAACNAGRSFLMRMSGQRIVARLRERMYGAALRQEVEFVEKGEGDVLSRLSADSSIVGESVTNNLSDGLRAIVMSSVGLGAMFYLSPQLTLLMLGIVPPVSLGAVWYGRYLRKLSNQTQEAMGEMAKVAQESLSALRTVQAFNAHAQEQQKFHEKVTSVLNLVRKEAIASGIFFGSTGWSGNVTILGLLGYGGTLVAQGVITVGDLTSLLLYTVYVGNGLQMLSSFFSSIMRGIGAGTRIFEILDRRPAIPPNQGIELDPSRRGVVKFENVGFEYPTRRGVVILDNFNLEISVGESVAIVGRSGGGKSSVQSLLLRFYDPVRGKVTFDGQDIREFNPDSWRSIIGIVPQDPVLFTGTIASNIAFGNSNATREQIETAAREANCEFVWGMPKGFDTEIGRSSLSGGQRQRLAIARALLKRPAILALDEATSSLDATSEHRVNDAIDKILRDRRTTCLIVAHRLSTIARAERIVVLEDGRITESGTYRELLAWKDSRFRVLMAAQLGAAEAGLAPQDI</t>
  </si>
  <si>
    <t xml:space="preserve">scaffold_9:857237-860434 (+)</t>
  </si>
  <si>
    <t xml:space="preserve">PistiABCB5.1</t>
  </si>
  <si>
    <t xml:space="preserve">MIGSYVSHLARNQVLASRCRLNPWNRPVQFHAKFLFVHEQPRHLSLAQISRVTFARHYSTQPQPKERSSIFSRTLPSALQSGPATGSSLRKVISLAKPEKKPLLFAVCLLLVSSSVAMSVPFTIGKLIDYFSTENPKIPFGLTTWQASGILLLAFTTGAVCNAGRSFLMRMSGQRIVARLRENMYGAALRQEVEFVEKGEGDVLSRLGADSSIVGESVTNNLSDGLRAIVMSSVGLGAMFYLSPKLTLLMLGIVPPVSLGAVWYGRYLRKLSNQTQEAMGEMTKIAQESLSGLRTVQAFNGHAQEQQKFHEQVTNVLNLVRKEAIASGIFFGSTGWSGNVTMLGLLGYGGTLVAQGAITVGDLTSLLLYTVYVGSGLQMLSSFFTSIMRGIGAGTRIFEILDRKPAIPPNQGIELDPSRRGVVKFENVGFEYPSRRGVVILDNFNLEVAVGESVAIVGRSGGGKSSVQSLLLRFYDPVRGKVTFDGQDIREFNPNSWRNIIGIVPQDPVLFTGTIASNIAFGNPNATREQIEAAAREANCDFVWGMPKGFDTEIGRSSLSGGQRQRLAIARALLKRPAILALDEATSSLDATSEHRVNDAIDKILRDRQTTCLIVAHRLSTVTRAERIVVLEDGRITESGTYRELVGRKDSRFRVLMAAQLGAAEAGLAPESL</t>
  </si>
  <si>
    <t xml:space="preserve">scaffold_72:74165-77025 (-)</t>
  </si>
  <si>
    <t xml:space="preserve">SclciABCB5.1</t>
  </si>
  <si>
    <t xml:space="preserve">MFGLYVSQLTRHRILASQCCLARRQLHSRSNSPPLHAKFLLVLDRPGSSSLLRQIPRNAFARRFSTQSPPKERLRVLSRVLPPALQSNPATGSSLRKVIALAKSEKKPLFFAVCLLLVSSSVAMSVPFTIGKLIDYFSSENPQIPFGLSTWQASGILLLAFTTGAICNSGRSFLMRMSGQRIVARLRERAYEAALKQEVEFIEKGEGDVLSRLSVDSSIVGESITGNLSDGLRAVVMSSVGLGAMFYLSPKLTLLMLGIVPPVSFGAVWYGRYLKKLSNQTQEAMGDMTKVAQESLSALRTVQAFDAHAQEQLKFHEKVTRVVSLARREAIATGLFYGSTGWSGNVTILGLLGYGGTLVAQGAITVGDLTSLLLYTVYVGSGLQLLSLQTSIMRGIGAGTRIFELLDRKPAIPPNQGIAVDPSRRGTVKFENVGFEYPSRKGVVILDNFNLELGVGESVAIVGKSGGGKSSVQSLLLRFYDPVRGKVTFDGQDIREFNPSSWRNIIGIVPQDPVLFTGTIASNIAFGNSTATREQIEAAAREANCEFIWGMPKGFDTEIGRTSLSGGQRQRLAIARALLKKPAILALDEATSSLDAASEHRVNDAIDKILQARRTTCLIVAHRLSTIARAERIVVLEDGRITESGTYRELVSQPDSRFRTLMAAQLGTAEAGSVPARP</t>
  </si>
  <si>
    <t xml:space="preserve">proposed sequnce differs for the one deposited in the database (exon-intron boundaries have been adjusted)</t>
  </si>
  <si>
    <t xml:space="preserve">PIRI_contig_0037:75505-77701 (+)</t>
  </si>
  <si>
    <t xml:space="preserve">PirinABCB5.1</t>
  </si>
  <si>
    <t xml:space="preserve">MYSCRATQNTSRILRTSAFTRPTNHQRLLPILSRRALSFTRNEPPKVSTTEPKPLLVRFLPTSMQPDEKSSSSLRRIYRLALTERKSLSIAIGLLFISSSVSMSVPFTIGRLIDYFTSPNPDLFLGLTPTMAAASLVGVFTLGACANFGRSLLMRLSGLRIIARLRKDTYASALRQEVNFIENSEGDVLSRLSVDTNIVGESVTGNLSDGLRAVVTGTVGVGLMFYLSPTLTALMLAIVPPISLGAVLYGRYLKRLSKRTQEALGKMSDTAQESISALRTVQASNAEKHALKLFAKDVDSVLGLQRKEAFATATFYGSTGLAGNVTILALLGYGGTLVSRGVISVGDLSSLLLYSAYVGGSMGQLSSFFTTLMKGVGAGTRIFDLLEREPVIAPSKGTVLEGRAVGTIKFEGVRFAYPKRRDVQVLDGFDLEIKPGESVALVGKSGSGKSSVQALLLRFYDPDLGQIKFNGTDIRDYTPASWRSQIGLVPQDPVLFSGTIAENIAYDRPDASQAEIEEAARLANCEFVWDFPEKFETKINKNSLSGGQRQRVAIARALLKHASILCLDEASAALDGASEHKVNDAIAKILQSRTVSCLIVAHRLSTIQRAEKVAVLDEGRIVEIGTYKELASREGSKFREVMGAQIAAVEY</t>
  </si>
  <si>
    <t xml:space="preserve">scaffold_68:70620-73693 (-)</t>
  </si>
  <si>
    <t xml:space="preserve">SebveABCB5.1</t>
  </si>
  <si>
    <t xml:space="preserve">MLSRPLLTLNPSRSLAKYPLNACTNHQRLCRITSPFVFNARPLSFTRNEPPKRPSKPQPLAIRLLPTSLQPDEQSSSSLRRIYQLALTEKKTLSTAIGLLLISSSVSMSVPFTIGRIIDYFTSQNPELFFGLTPTLAAASLVGIFTVGGLANFGRSLLMRLAGLRIIARLRKDTYASALKQEVNYIENSEGDVLSRLSVDTNIVGESVTGNLSDGLRAIVTATVGVGLMFYLSPTLTALMLAIVPPISLAAVFYGRYLKKLSKRTQEALGKMTDTAQESISALRTVQASNAENHALRLFSKDVDSVLKLQRKEAFATATFYGSTGLAGNITILALLGYGGTLVSKGVISVGDLSSLLLYSAYVGGSMGQLSSFFTTLMKGVGAGTRIFDLLAREPVISPSKGRPLPPGSVGTVKFEGLRFAYPKRREAQVLNGFDMEIKPGESVALVGRSGSGKSSVQALLLRFYDPDVGRITFNGEDIREFTTASWRANIGIVPQDPVLFSGTIAENIAYDRPDASQAQIEEAARIANCEFIWDMPLKFETKIHKNSLSGGQRQRVAIARALLKNASILCLDEASAALDGASEHKVNDAINNILQSRHTSCLIVAHRLSTIQGANRVAVLDGGRIVEMGTYKELASREGSKFREVMGAQIAAVEYN</t>
  </si>
  <si>
    <t xml:space="preserve">scaffold_275:15793-19180 (+)</t>
  </si>
  <si>
    <t xml:space="preserve">TulcaABCB5.1</t>
  </si>
  <si>
    <t xml:space="preserve">MNVARIGLKASTWGPWPAAFANPPRLATRQFQLRTLTNGSLCTQGQSRQPKWSSNAQSSNLQPLSRRSYSTEHGQTPKETVPPEEKQPAKKSNSLLGRILPASLAGGGGDSPSSLRKLFSLAGPEKATIAKGVGLQLFMGMTPNTALVALMGAFTIGALANTGRVLLFRNAGLRIVARLRSKGYRAALRQDVEYVERGVGEGDLVSRLNIDSGIVGESITQNLSDGLRSTVMATVGLGAMFWLSPTMTLLMLAIVPPISLGAVVYGRYIKRISNQTQEALGDMSKVAQESLHSLRTVQAFGGYPIEEKKFDDKINSVVDFNRKEAWASAVFFGTTGWSGNVTILMLLGYGGTLVSRGEISVGDLTSLLLYTAYVGSALGSLSAFFSSIMKGIGAGSRVFGLIEREPMIPTTGGIEFVKPDPITGSGMGVIRFQGINFHYPSRPKVRVLHDFEFELKSGESVAIVGKSGSGKSSVHNLLMRFYGPNAGTITYNERNIKEFSVDSWRSLMGIVPQEPTLFTGTIASNIAYGKPDATREEIEEAARQANCEFIWDLPHGFETEVGRASLSGGQKQRIAIARALLPKPSLLLMDEATSALDAASELQVNDALDRVLRAGNLTCLIVAHRLSTIARADRVVVLDGGKIVEQGRFYELASREDSKFRELMKAQYSAASTERVSSTSAEVEEEVEEAEELEESEQGEDARSATPFSPEVANTTAEPQAVQAGR</t>
  </si>
  <si>
    <t xml:space="preserve">scaffold_809:3677-6537 (+)</t>
  </si>
  <si>
    <t xml:space="preserve">MIFLLYACVLLQCLTMGGLMPDATACALPEVKKEGWSALKGIPTLAADGYPLSLLLHAIFIPTHPPPPTAQQPHPLPQVFSRGSVPSSVIASCKKLLNPNPKSRMSPKNLLDIDMAESDGEGRGFFVNNRLLKLCAGLDGFTLSGESDEASLLRTLKESGSSFPPKFVSYRVLPCLASALVFGGASAATINPLILQFGKNITPDYGLIIVAPLTRYKDRSWWGLKLLQNAHGKAITGDNYKAFVHRIQFGGDEVVKAKDGAGSAALSMAYAGLNGDKGVITSTFVESPLYKDQGIDFFYTEAIAEYQTLEGSVVGEVYRAINQSLVDTEKLLRLLNEPTKVVDEPDAKELVVSNGEVDFENVSFSYDDQTSALRIISFKIPRGGRIALVGESGAGKSTISNPAQGVS</t>
  </si>
  <si>
    <t xml:space="preserve">scaffold_136:94795-99051 (+)</t>
  </si>
  <si>
    <t xml:space="preserve">TrimaABCB4.1</t>
  </si>
  <si>
    <t xml:space="preserve">MDSAILILRVLSPTLVLLSTLSLFFTHPTSLCSPSTSPITSVVVATRVPRRAFILSFLSLSALSFLFDGLTLVIYAVLHKSWPHNSAIHINALLGLTAFAGLAALGSWKDIQGVDVWFLKRIKAVIALALALDIALVVLLGISMRALQKLPSHMPIRSLLHLTFPAFRVLLLVPLLVALLVPRVVYTAIQNDGNLEAHPPTQSSFLLSPDSNVQPSTGLSAVAGLSGDASKYGTFRTARSNLQRSVPTTRAATPAPSTAADPKSDAKPEIVLDPSWAEIWRRIRRLSPYLWPSKSSHLQLLASLCIIILLFGRVINLAIPLTLGELIRVFDGRSELSPWPLLFGYVALRFLQGSGGLAAIRDSLWAPVMQYSDREMSQLSFDHLLNLSFAWHTHRKTGEILRVLDRGAAINHTLELILFNILPTLIDIIVALVAFCILFEWTLAVVIFVVMFAYIAASVVLTQWRTKLRRQMNERDTITRGIHTDCLLNYETVKYFGGEEHEGARYRAAVREYQALEYKVIISLNLLNLVQNFIITLGFLVGSMIVALRVTKGESDSGGFVIFITYLAQLYSPLNQLGYIYRSVNQSLVDTEKLLALLNEPTEVNDKPDASDLIVNHGEIEFENVSFSYDGRAAALSGVSFKVPQGSSVALVGESGAGKSTILRLLYRFYDLREGQGRILIDGKDIRDVTQKSLRQAIGVVPQDPVLFNSSIGYNIGYGKFGSSPDEIEAAAKSAQMHERIISFPDGYNTKVGERGIRLSGGEKQRVAIARTLLKDPPILLLDEATSALDTSTEKDIQKALQNLVKGRSSLSIAHRLSTIASADVILVLKDGQIVEQGSHKELLALDGIFASMWADQVSSDDPVHSVEDTSMKREVSGYVVEAPEPIAAEDGKHDTTSIVPDFSAAKFSADDVDTVPGPSLAAEVPGEHQGRAEPTAIAFPMSEIDASDAQPVTSDSTDVLASSAPIKPLTFSTTEEQPPPEPVAAPTQGPAVTFGEGVNPPRTGTPDPESEPKRKRISSQNFQRLARRISITTRRQSSSSILPSLKRDNSPRVSTEGRGEGSPTESPAGSIKGDADKGKLKKKDKKEKNKKGSS</t>
  </si>
  <si>
    <t xml:space="preserve">scaffold_26189:1705-4127 (+)</t>
  </si>
  <si>
    <t xml:space="preserve">326003/229665</t>
  </si>
  <si>
    <t xml:space="preserve">GloinABCB4.1b</t>
  </si>
  <si>
    <t xml:space="preserve">MKNLPVSFSAESPGKVLFSPTSGISLFSLFPLFLFVPVFLLSFIILFGTYRLVKLRTIEYNPLIDRRRLSPLSRIIYGTSGFILLSYLADCAVIIVRALESKVWTSNYIVFYEVGSWAAWVLNLSLMVYERKKLGKWSSVNYCFYFLSLSAESLIFHYWITHFISNKPGDVISFYDQALVYITSIRYVSLIIVSFASLIHAFRSSSGREDFESGRGLLGDDSSYGTFPSNENVDQTGQQQRQPEKGAFSDFFEKMGSLLPFLWPKKNFLLQFLVFVCVGLLIAGRIINVLTPQQLKTITNELVGEDGPPRFAWESIALYVLLRFLQGGVGLIQSTQNFLWIPIGQYTTREISVKMFEHLHGLSLDYHINRKTGEVLRVMDRGTNSIISLLNQIIFQIFPVLVDIVIAVIYFVVEFGWIFGVIVFITMGSYIYVTVLITEWRTSFRREMIDLDNDARSKAVDSLLNFETVKYYNAEQFEIRRYDEAIVKFQVADYKVSATLNMLNLSQNLVITIGLLAGCLLCAWKVARGDFRVGDFILFVTYINQLYGPLNWFGTYYRIIQQNFIDMEKMLALFKEQQSVQDAPDATELKVTEGSVVFENVGFAYDQRQTALDGISFEIPKGKTVALVGPSGGGKSTILRLLFRFYDVNSGRILIDGQDIRSVKQESLRRNIGVVPQDTVLFNDTIFYNIHYGNINASDEEVHKSAKASQIHDRILNFPDGYETRVGERGLRLSGGEKQRVAIARTILKDPPIILLDEATSALDTTTERQIQYALSHMTKDRTTLVIAHRLSTIVNADLILCIKDGKVAEQGTHDELIRKAEENGGDGIYYEMWQKQIRDESEGKIIGENEGSSKSGGDDSKNNET</t>
  </si>
  <si>
    <t xml:space="preserve">replaces the model 82463; the models 326003 and 229665 are likely parts of the same single gene</t>
  </si>
  <si>
    <t xml:space="preserve">scaffold_17:450937-453695 (+)</t>
  </si>
  <si>
    <t xml:space="preserve">OidmaABCB4.1c</t>
  </si>
  <si>
    <t xml:space="preserve">MSVLWLLGLYYAYPASLLVTFLISHLLTFRQEKLRIELLDREKSYELIWYLQACILPSLASYIALLIYFGSGLLPDPDGPFKPCRSNCHAWFIAIVFEVSIISIIWIIPSQANYIKTITCSLGALRAAILILIVAIFQQYERRSFWRISTSDVERQSLISPTTSNSNYGVTSSTLKQGVQRVGWLDYFYGFQRLFPYIWPSDSRNQQLITILCFALLILQRIVNIMVPRQLGLLVESLGVGSMPYKHIALYCIYRGLQGQQGIIGSIRAILWIPISQSLYSRLTSAAYSHVLLLSLDFHLSKRIGEVMSALSKGASLNTFLDGFAFQLFPMVLDLGIAAFYLFFTFGAFYPIIVLTVMWSYVFVTIYMAKYRAKARREMASRDRDMDAAKTDAIMAYEMVHYNGAIPLEISKFGQLVTAFQRAEFSVLFSLNKLNATQNGIFIIGVILVCILSAYQISIGLYRISDFVTLITYFAQLQAPLAFFGSFYNQVQNNLVEAERMLELFNISPNVVDSPEAEPISKISSRLVVSNLSFAYGYEKSALENISFTVEPGTSTAIVGESGSGKSTILKLLFRFYNPSNGHIYVDNVDTQKITIESLRSHIGVVPQETVLFNESLMYNLTYARQDATEEEVFEACRAASIDEKIKEFPAGYRTVVGERGLKLSGGEKQRVAIARAILKNPQIMLLDEATASLDTHTEKLIQGALENVTRGRTTIIVAHRLSTITHADQILVLHLGRIVERGTHRELLAKGGRYAGMWQKQTEMKDKKGL</t>
  </si>
  <si>
    <t xml:space="preserve">scaffold_44:158997-162533 (+)</t>
  </si>
  <si>
    <t xml:space="preserve">MelbiABCB4.2</t>
  </si>
  <si>
    <t xml:space="preserve">MAPVAPEQLWTAVTAIRYAFPAVIFLYFIAALAITVCTLQTQRLRIKDEHVRRDVILGLIFGVTVAYSHCLLGIISSKGDFDGFVALALTDSKFPVWYPYYGTWFFGFVVELILAVVPNVFRPPKSPFDYAAIVIQGLRICIFTILPSLYFGLRNDRKEYDNCDAERQTLLAKKLAPKASSSDNTTANGNGNGYGATTDANAQESDTADNASDAGSEDSWLAEQRKAQEMIDKRLQQDGNWFTYAKGFTVFLPYLWPFHNKGLQFRAVLVGFCLLASNALNVLVPNQMGVMIDSLTKYAQGDSESNIWLPVVVYTVLRFVSGGACIGWIRRWLWIPLEQYSYDALSTASHAHLMSLSSDFHDNKTSSDLSQAVHGGRSVADLLETVCFQVIPMFIDLAIAFAYLWSLFGPYMGLMMAATVISYLYITTKLYARRASKRRDYITIYRKEWTIGQQSLDGWSTASLFNMIPYERHRYACAVKDHMKAKRTYEMSSQAISAAQGLVMTLGLLGALWLGVYQVAYGRKSVGKFTTLLVYWAQLQSPLIFFSSMYRQISYSLMDAERLLELFQTKPTVTDMPNAKPLKLGQGLVKFDRVSFAYDERKPTLKNVSFVVPPGKTVALVGETGGGKSTILKLIDRFYDVKSGSISIDSQDIRDVCLESLRGKIGVVPQDPMLFNDSIMNNIRYARITASDKEVYEACKAAAVHEKIMSFPDGYNSKVGDRGVKLSGGEKQRVAIARAILKQPEIILLDEATSAVDTETEQLIQEGFKTLCNGRTTFIVAHRLSTIMKADHILVVMNGEIVEGGSHDELVHKKGKYHDLWSKQILVKPAVDRSRSQSPKKRDTHIINDLTPNRQKVELAKALKNTPHDETCQSNQQKPSDTQTSDEGPEGPNQDPCNIEQGTKPAPDTKSGPGHQREVSAERS</t>
  </si>
  <si>
    <t xml:space="preserve">scaffold_1:2052446-2055961 (+)</t>
  </si>
  <si>
    <t xml:space="preserve">MelvaABCB4.2</t>
  </si>
  <si>
    <t xml:space="preserve">MDPVAPEQLWTALQAIRYAYPAVVFSYFIAALAITVCTLQTQRLRIKDQHVRRDVILGLIFGATVTYVYLIASTIAFCAQALALTDSKFPVWYPYYGTWFFGLVVELVLAVVPNVFKPPNSPYEYVIIAIQGLRICIFIILPSLYFGLRNDKKEYDNCDAERQTLLAKKLAPKASGSDETAANGNGYGATTDANAQESDTADNASDAGSEDSWLAEQRKAQEMIDKRLQQDGNWFTYAKGFTVFLPYLWPFHSKALQFRAVLVGFCLLASNALNVLVPNQMGVMIDSLTKYAQGDEKTNIWLPVVIYTVLRFVSGGACIGWIRRWLWIPLEQYSYDALSTASHAHLMSLSSDFHDNKTSSDLSQAVHGGRSVADLLETVCFQVIPMFIDLAIAFAYLWSLFGAYMGLMMAATVISYLYITTKLYARRASKRRDYITIYRKEWTIGQQSLDGWSTASLFNMIPYERHRYACAVKDHMKSKRTYEMSSQAISAAQGLVMTLGLLGALWLGVYQVAYDGKSVGKFTTLLVYWAQLQSPLIFFSTMYRQISYSLMDAERLLELFQTKPTIADMPNAKPLKFGKGLVKFDRVSFAYDERKPTLKDVSFEVPPGKTVALVGETGGGKSTILKLIDRFYDVKSGSISIDSQDIRDVCLESLREKIGVVPQDPMLFNDSIMNNIRYARITASDKEVYEACKAAAVHDKIMSFPDGYNSKVGDRGVKLSGGEKQRVAIARAILKQPEIILLDEATSAVDTETEQLIQQGFRTLCNGRTTFIVAHRLSTIMKADRILVVMNGQIVEEGSHTELIHKKGKYNDLWSKQIMVKSATDRSRSRSPKKRDADIINDLTPNRQKVELAKAMKSTPHDEPCLPYQTKANDDQASSAGPEGQDLVQDKKPAEETPPESGHQREVSAEQQ</t>
  </si>
  <si>
    <t xml:space="preserve">scaffold_3:5259156-5261708 (+)</t>
  </si>
  <si>
    <t xml:space="preserve">CengeABCB5.1</t>
  </si>
  <si>
    <t xml:space="preserve">MRGSHILSKAWNSPGNGALFSKINHPRPIPLSFPQSLFISRQSSTRAPSAVHSRVLQPSTVIRPTSPSFLAQQKHLAPCRIFSISRILAEDQRQVTTQKKAPRSYKDEIKEKGIVDKEEHDEEDQGFAKSEKASAAAQVNLSAKLSKDGTQPGNPGSMKEIWRLIKIARPELGTLGWAFLFLLISSGVSMSVPFSIGKILDIATQPEGTNDMLFGLDMSTFYLALGGILATGAAANFGRIIILRIVGERIVARLRSQLYRKTFVQNAEFFDANRVGDLISRLGSDTIIVGKSITQNLSDGLRSVVSGAAGFAMMGWVSLKLTGILALVGPPVAVAAFISGRMLRTISRKIQKNLGTLTKVAEERLGNVKTSQAFAGEMQEVGRYNRQVKRIFRLGKREAIVAATFYGSTGLMGNLTVIAVLYVGGSMVKNGSITIGELSSFLMYTAYAGSSMVGLSGFWGEMMKGVGAASRLFELQDRNPTISPTAGEPVKSAQGPIEFKNVSFSYPTRPAVTIFRDLNFTIQQGTNVAIVAPSGAGKSTVASLLLRFYSPTGGTILIDGRDITKLNAKQLRRKIGFVGQEPVLFSGTIAENIAYGVPHATRAEIVAAARKANCLFISDFPDGLETHVGARGTQLSGGQKQRIAIARALIKKPDILILDEATSALDAESETLVNQALSVLLRERNTTISIAHRLSTIKRSDRIICIGPDGQVAEEGTYRELASNPDGAFSKLMEWQLNGVEAENRQTDFPKPTEEEEIEVDLEEEDGENPEEDKGQDTEKRAVEKDGSRVMEPTPSNTGPRR</t>
  </si>
  <si>
    <t xml:space="preserve">scaffold_68:471169-473904 (+)</t>
  </si>
  <si>
    <t xml:space="preserve">TubmeABCB5.1</t>
  </si>
  <si>
    <t xml:space="preserve">MRSSPSLSSSLRSATCPRVTGFTPPPPRLICHSAKAQTIVTPTTRLFSGSSTPLLGLQLRLQLRKPLLQAQRPFPGFPPFNCVSRSAVWSRGRCLSTSPILREVRSGNTTEKPLTEPQKSTSVELEFEAFGRSEKATKAAQVNLSARLHKDGNPSAVKPVLGEIVRLLKIARPEAKWLSVAFVFLLMSSAISMSIPFSIGKILDMATRTDVGTLLGLQLPQFYMVLGGVLCLGAACNYGRIVLLRIIGERIVARLRSQLFHRTYVQNAEFFDANRIGDLISRLSSDTVVVGKSITQNVSDGLRALVTGTAGLGLMAYVSLKLTAVLSIMFPPVAIGAFFYGRSIRNLSRKIQRNLGTLTKIAEERLGNVRTSQAFTGEILEVSRYNRQVKKIFALGKKESLITATFFSSTGLIGNMTILAILYIGGQQVKSGAISIGELSSFLMYTAYAGSSLFGLSSFYSELMKGVGAASRLFELQDRKPSISPTVGIPVTSARGTIKFENVCFSYPTRPAVAIFNDLTFSIPPGTNVAIVGPSGGGKSTIGGLLLRFYDPTSGNIAINDVPVSTMNLKSLRRRIGLVSQEPVLFSGTIAENISYGKPTATRSEIITAARKANCTFISDFPDGLETYVGARGAMLSGGQKQRIAIARALVKNPDILVLDEATSALDAESETAVNEALNGLMKSDCTTISIAHRLSTIKRSDRIIVLGIDGRVAETGSFRELSARDGPFSRLMEWQLHGGEVPAPLLRHWGTLGEREVDEEVGDDVEGGVEGIEEEEEEEGSRVERGKMVNVALKAPGDNR</t>
  </si>
  <si>
    <t xml:space="preserve">scaffold_19:527151-529872 (+)</t>
  </si>
  <si>
    <t xml:space="preserve">ChoveABCB5.1</t>
  </si>
  <si>
    <t xml:space="preserve">MRSSPSLRSAIYSRATGFTPPPPRLIYPSTKTQTIVPSTTRLSPGSSTPLLRLQLQRPLLQAQRSFPGFPSFNCTPRSAVWSHKKCLSTSPILREVRSGNTTEKPLTESQKSTPIEPELESFGRSEKATKAAQVNLSARLHKDGNPSAVKPGLGEIVRLLKIARPEAKWLGVAFIFLLMSSGISMSIPFSIGKILDMATKTGGGTLFGLQPPQFYMVLGGALCLGAACNYGRIILLRIVGERIVARLRSHLFRRTYVQNAEFFDANRVGDLISRLSSDTIIVGKSITQNVSDGLRALVTGTAGLGLMAYVSLKLTAVMTIMFPPIAVGAFFYGRSIRNLSRKIQRSVGTLSKIAEERLGNVRTSQAFAGEILEISRYNRQVKKIFALGKKESLISATFFSSTGLIGNMTILAILYIGGQQVKSGAISIGELSSFLMYTAYAGSSLFGLSSFYSELMKGVGAASRLFELQDRKPSISPTVGVPVASARGIIKFENVCFSYPTRPAVAIFNDLTFSIPPGTNVAIVGPSGGGKSTIGALLLRFYDPTSGNIAINDVPISSMNLKSLRRRIGLVSQEPVLFSGTIAENISYGKPTATRSEIITAAKKANCTFISDFPDGLETYVGARGAMLSGGQKQRIAIARALVKNPDILVLDEATSALDAESETAVNEALNGLMKSDCTTISIAHRLSTIKRSDRIIVLGADGRVAETGSFKELSAREGPFSRLMEWQLHGGEAPVPVPLRHRGTLGEREVDEEDVDDIPEEVEEIEDDDDEDDHAGGRMRGKTAAKVAAKAPGDNR</t>
  </si>
  <si>
    <t xml:space="preserve">scaffold_22:614093-617268 (-)</t>
  </si>
  <si>
    <t xml:space="preserve">TerboABCB4.2</t>
  </si>
  <si>
    <t xml:space="preserve">MGVLRLPHYPSLGSAAALDAVKVIHYAHPPVLLIYFSGALCATFWFQQKETRLARIIYRSAILWANLGVLLTYVLESVTLLSHSLVQPGWWAPEHTVVHIVSSILAWGVLHLCLIESPEPVWYPYWGSWILGLVGELSIILLSMKSEATAPQRSIFAATEFLLRYLRLVILLSLPILFWGFRKRSIVTETSNTDETAPLLGQTRTNEEYGAIVHIGNSDDEDSGKESEFQERARKRIEEGGWLEYAKSFKIFWPHIWPQKDRALQTQIALVGGCLVIERGLNVLIPMQMGRVTNALMAGGLGHVPWMEVFFFILIRWLGSGAGVPALQRYLWVPIDQYAYRCITTAAYNHVMSLSSEFHTSKNTGEIYGAVQHGRAVTGFVEMVLFSVLPMLADLIVAFGYFYITFGIYMALIVTFTSCVYVWITSRLNRKRIDLRRKFTKRSRRETHLMWQSMSNWETVAYLNRIGYEQDRYSGAVKCLQEAERDFSNALLMLNVTQSATFTLGLLFASFLAIYQVTMGQRKVGDFVALLSYWAQISGPLSFFTNMYGRIQMHMLDAERLLQLMQTAPSVVTKPGAEDLVVTKGEVSFRNVSFGYDPRKGAIKGMNFQAPGGKITALVGVSGGGKSTCLKLLFRFYDVTDGAITIDGQDIREVTLPSLREQIGVVPQDPRLFNETIMDNLRYACLEANDEEIYSACRSAAIHDKILTFPEGYLSKVGEGGLKLSGGEKQRIAIARAILKNPKIVLLDEATSSVDITTERLIQQGLNKLATGRTMFIVAHRLSTIMHADQILVIEDGNIIENGKHEELLKLRGKYSELLLPLPQEQWRYLRLPRRSQGNS</t>
  </si>
  <si>
    <t xml:space="preserve">proposed sequence differs from the one deposite din the database (C-terminus has been adjusted)</t>
  </si>
  <si>
    <t xml:space="preserve">scaffold_83:69516-72329 (+)</t>
  </si>
  <si>
    <t xml:space="preserve">AmamuABCB5.1</t>
  </si>
  <si>
    <t xml:space="preserve">MLGIAASSLFRPSLLRPLHCCSRTLTTSTASKYRLRLTVRLYTTHTQPTPSSKPPTQHEPPPKLSLASLASIFRRGPQGASSLKKIVALAKPERRPLLIAIGLLFASSAISMSIPFTIGKLIDFFSTPNPQIPLGLNIWQASSILLVLFTVGGVANAGRAMLMRLSGQRIVARLRERLYSASLKQEVEFVEKGEGDVLSRLSVDTSVVGESITQNLSDGLRAVVMSSVGLGAMFYISPHLTMLMLAVVPPVSLGAVYYGRYLKNLSNLTQEAIGDMTKVATESLSALRTVQAFNAHRQEEQKFHQKVENVLSFARKEAIASGIFFGATGWSGNVTLLALLGYGGTLVSQGAISVGELTSLLLYTVYVGNGLQMLTSFFASIMRGIGAGTRIFELLDRQPAILYYSGVEVSPQRRGPIRFEQVKFEYPSRMGVQILNDFNLEVGVGESVALVGRSGGGKSSVHSLLLRYYDPAQGRITFDGQDIRDFSVTSWRSVIGIVPQDPVLFTGTIASNIAYGNQDVTREQIENAAREANCEFIWGLPKGFDTEIGRMSLSGGQRQRLAIARALLKNPAILALDEATSSLDATSERRVNDAIDKILRGRQTTCLFVAHRLSTIARAERVVVLEDGHITESGTYRELISRPDSRFRALMAAQLSATGTEQPRELDSTPMSTIEEGAIKEAQSTL</t>
  </si>
  <si>
    <t xml:space="preserve">scaffold_4:294289-297238 (+)</t>
  </si>
  <si>
    <t xml:space="preserve">LacamABCB5.1</t>
  </si>
  <si>
    <t xml:space="preserve">MLGIWATSCSRPPALIGLVNRTTCSQRTLVFKPRTSLVKQFQAHRPYTTPPTPTPTPKSNNASILSRVLPFRGGSQNTSSLRKIVALAKPETKPLLAAIGLLLASSAVSMTVPFTIGKLIDFFSTNNPQIPFGLSTWEASALLLLLFTAGAAANAGRAMIMRLAGQRIVARLREKTYSAALKQEVEFVERGEGDVLSRLSVDTSIVGESVTQNLSDGLRAVVMSSVGLGAMFYVSPTLTVLMLAVVPPVSLGAVFYGRYLKKLSNKTQEAVGEMTKVATESLSALRTVQAFNAVPQEQQKFHDRVDKILVLARKEAIASGIFFGSTGWSGNITLLALLGYGGTLVSHGTISVGDLTSLLLYTVYVGSGLQMLTSFFSSIMRGIGAGMRVFEVIDRTPAIPDDSGLAVPPDRRGVVRFEGINFEYPSRKGVEILKDFNLEMAVGESIAIVGESGGGKSSIHSLLLRYYDPVKGKVTFDGQDIREFSATSWRSIIGVVPQDPVLFTGTIATNIAFGNPDATREQIESAAREANCEFIWGMPKGFDTEIGRLSLSGGQRQRLAIARALLKNPVILALDEATSSLDATSERRVNDAIDKILRSRQTTCLFVAHRLSTIARAERIVVLEGGRITESGTYRELVTDENSRFRALMAAQLNAAAGESLYIDRVSEVTPTDN</t>
  </si>
  <si>
    <t xml:space="preserve">scaffold_14:433109-435921 (+)</t>
  </si>
  <si>
    <t xml:space="preserve">PaxinABCB5.1</t>
  </si>
  <si>
    <t xml:space="preserve">MSSWRIASPGTGSSLGKVIALAKPEKKPLTLALCLLLVSSSVAMSVPFTIGKLIDFFSTNDPQIPYGLSLYQASGILLLAFTTGAACNAARSFLMRMSGQRIVARLRERTYEAALRQEVEFVEKGEGDVLSRLNADSSIVGESVTQNLSDGLRAIIMSSVGLAAMFYLSPTLTFLMLGIVPPVSLGAVFYGRYLKKLSNQTQEAMGEMTKVAQESLSALRTVQAFNANDQEQEKFHERINKVLTLARKEAVASGIFFGSTGWSGNMTILGLLGYGGTLVSQGAITVGDLTSLLLYTAYVGNGLQMLTTFFSSIMRGIGAGTRIFELLDRKPSIAPNQGIEVDPARRGVIKFENVGFEYPSRKGVQILDDFNLEIRVGESVAIVGKSGGGKSSVQSLLLRYYDPVRGKVTYDGQDIREFNPSSWRNIIGIVPQDPVLFTGTIASNIAYGNSNVTREQIEDAARQANCEFVWGMPKGFDTEIGRMSLSGGQRQRLAIARALLKKPAVLALDEATSSLDATSEHRVNDAIDKILAGRQTTCVIVAHRLSTIARAERVVVLENGRITESGTYRQLINQKNSRFRALVAAQLNTANGGPGLGTP</t>
  </si>
  <si>
    <t xml:space="preserve">the model is N-terminally truncated due to the sequencing gap</t>
  </si>
  <si>
    <t xml:space="preserve">scaffold_3:22898-25875 (-)</t>
  </si>
  <si>
    <t xml:space="preserve">PaxruABCB5.1</t>
  </si>
  <si>
    <t xml:space="preserve">MFGLCVSNFARHQRRGPYCLALNLARPYSPRFPRFFVLETPRSVVLSQIPQQVFSRPLTTHRPSKPSILPRISLPALQASSGTGSSLRKVMALAKPEKKPLTIALCLLLVSSSVAMSVPFTIGKLIDFFSTNDPQIPYGLSLYQASGILLLAFTTGAACNAARSFLMRMSGQRIVARLRERTYEAALRQEVEFVEKGEGDVLSRLSADSSIVGESVTQNLSDGLRAIIMSSVGLAAMFYLSPTLTFLMLGIVPPVSLGAVFYGRYLKKLSNQTQEAMGEMTKVAQESLSALRTVQAFNANDQEQEKFHERINKVLTLARKEAVATGIFFGSTGWSGNMTILGLLGYGGTLVSKGAITVGDLTSLLLYTAYVGNGLQMLTTFFSSIMRGIGAGTRIFELLDRKPSIAPNQGIEVDPTRRGVIRFENVGFEYPSRKGVQILDDFNLEIRVGESVAIVGKSGGGKSSVQSLLLRYYDPVKGKVTYDGQDIREFNPSSWRNIIGIVPQDPVLFTGTIASNIAYGNSNATREQIEDAAREANCEFVWGMPKGFDTEIGRMSLSGGQRQRLAIARALLKKPAVLALDEATSSLDATSEHRVNDAIDKILAGRQTTCVIVAHRLSTIARAERVVVLEDGRITESGTYRQLVNQKDSRFRALVAAQLNTADGGPRLDTR</t>
  </si>
  <si>
    <t xml:space="preserve">replaces the model 128927</t>
  </si>
  <si>
    <t xml:space="preserve">scaffold_127:119136-121609 (+)</t>
  </si>
  <si>
    <t xml:space="preserve">MFMHTTSPGTFATKSHTGLDTFVRMDLVRGNGKPRKRHMKQRGTGSGERKAEKGEAGCGVGNERRQRWSSRFGQASLEEPGPLVLHFTDKHTWVSLVKIHAALRQEVEFIKKGEGDILSRLSVDSSIIGESMTGNLSELDTLMMSSVGHEYGLITFQAIVRGMLYLLPWLTPLMLGIIPPVSIGAAISSAKEAMGDMTKVVAQESLAALRTVQAFDTNTHERVTHILSLVRQEAVTIGLFYRGTSWSVVIPLGGQAPGSTVATSSTYKSGTPHHDHDSHGSVLNSQQQQIPTPMASAATATAAPM</t>
  </si>
  <si>
    <t xml:space="preserve">scaffold_825:7544-8219 (-)</t>
  </si>
  <si>
    <t xml:space="preserve">MAEDISEQGLAWMADVLVAAVSPQYPDKLALLAAAHVEDRLRRATELFLKQSSIQAVSKKIASAVDESFSRQQKECFLCPHLLPYPFGPGCVVNTFLPLTLGALITTFDSPGVAPFPAFGSSPWPYLITYVLSVISQPPEPRTNPRHYLQSSGWLLIVASRVTRGQSNTSDFVVFIIYYAQLYFPIRT</t>
  </si>
  <si>
    <t xml:space="preserve">scaffold_497:29005-31763 (+)</t>
  </si>
  <si>
    <t xml:space="preserve">TrimaABCB5.1</t>
  </si>
  <si>
    <t xml:space="preserve">MLRFYTCSVLRQATRSLSTPCPHHSPLLPWGMRSSPLALRTQSFARSYSTSSATSPKQSGWSFRSFSIFKKSPKSASSLWKIVSLARPERKPLLIAVGLLLVSSSVSMSIPFTVGKLIDFFSSTTPQIPLGLSAWQASGVLLILFTTGAFANAGRSLLMRTAGQRIVARLRERTYAAALKQEVEFVERGEGDVLSRLSVDTSIVGESVTQNLSDGLRSIVMSSVGLGAMFYLSPTLTLLMLTVVPPVSLGAVFYGRYLKQLSNKTQEAVGEMTKVANESLSALRTAQAFNAGPQEERKFHEKVTKILVLARKEAIASAIFFGSTGWSGNVTILALLGYGGTLVSHGEISVGDLTSLLLYTVYVGSGLQMLTSFFSSIMRGIGAGTRIFELLDRTPAIPHNVGIDVSSTRRGPVRFEGVQFEYPSRKGVEILKDFNLEVGVGESVAIVGKSGSGKSSIHSILLRYYDPLKGKVIFDGQDIREFSTSSWRQIIGVVPQDPVLFTGTIASNIAYGNPEATREQIENAAREANCEFVWGMPQGFDTEIGRLSLSGGQRQRLAIARALLKKPAILALDEATSSLDATSERRVNDAVDKILQSRQTTCLFVAHRLSTIARAERIVVLEDGRITESGTYRQLVNRENSRFRALMAAQLNAMAGETRGTDGAAIDTVERDHVKNATPLPQP</t>
  </si>
  <si>
    <t xml:space="preserve">replaces the model 1332963</t>
  </si>
  <si>
    <t xml:space="preserve">scaffold_27823:1-1843 (-)</t>
  </si>
  <si>
    <t xml:space="preserve">ENVGFAYDQRQTALDGISFEIPKGKTVALVGPSGGGKSTILRLLFRFYDVNSGRILIDGQDIRSVKQESLRRNIGVVPQDTVLFNDTIFYNIHYGNINASDEEVHKSAKASQIHDRILNFPDGYETRVGERGLRLSGGEKQRVAIARTILKDPPIILLDEATSALDTTTERQIQYALSHMTKDRTTLVIAHRLSTIVNADLILCIKDGKVAEQGTHDELIRKAEENGGDGIYYEMWQKQIRDESEGKIIGENEGSSKSGGDDSKNNET</t>
  </si>
  <si>
    <t xml:space="preserve">scaffold_6:493488-496921 (+)</t>
  </si>
  <si>
    <t xml:space="preserve">OidmaABCB4.2a</t>
  </si>
  <si>
    <t xml:space="preserve">MIRAMMITIELSQALAGIEFVYYTFPALLIFYFLTAQIFSVCTLQAQSLHVLDQRVHRGCILTLTIVAAGTYVSSSVAIECSGIIPSLKPSLRSLNPWLIFYLIASSVALAVEALIFRDTEFPVWYPYYGTWFIAILVEPVFLISQILSYNSTSISDVAFITIQVLRLCCFLALPFLYFGFRSDMNSYTLSNPERQSLLRINLSSNTSCAESAENDTAYGSAPAVEGQDSMSIEEDAATSEDEWLAKRQKAKERILKRLKQDGNWFTYIKGFSELLSYAWPIHKASLQFRTVLLAACLLISNVLNVLVPRQMGVMIDNMSAYAQGDSTRNIWLPVVAYAVLLFVNGDAGIGWIRKWLWLPLEQRSYVALSTASQAHIMSLSSDFHESDNKNTSDLMQAATTGRSVIDLLETICFQVVPMFVDSVIAFGYLWFLFGPFMGLIVATTFFSYLYITAKFIAATAEQRRQYTAVHRKEYIVGHQSLESWNIASLFNMIPHEQQRYERAVNSHMSSKRIQEFSSQYMNAAQSLTMTCGLIGGLYLATFQVAKEGKSIGELTTFLAYWAQLQGPLFFFSSVFKTIFHRLMDAERLLELFKMKPTVTDTPDAKPLALRKGEIKFDHVSFAYDVRKPILKNVNFVVPAGKTVALVGPTGSGKSTMLKLLDRFYDVKSGCISIDGQDIRAVTLKSLRDNIGVVPQEPMLFNDSIMNNIRYARLTASTEEIHNACRAAALHDKIMTFPDRYYTKIGDRGVKLSGGEKQRIAIARAILKRPEIILLDEATSAVDTETEHTIREGFKKLCEDRTTIIVAHRLSTIMQSDRILVVIDGEIIEEGSHHELIRARGKYHDLWSKQVFVEPEVEQPNPVISQTADCILINDLGADDDGSRSRRMRQC</t>
  </si>
  <si>
    <t xml:space="preserve">replaces the model 196334</t>
  </si>
  <si>
    <t xml:space="preserve">scaffold_126:708589-711000 (-)</t>
  </si>
  <si>
    <t xml:space="preserve">MelbiABCB5.1</t>
  </si>
  <si>
    <t xml:space="preserve">MRRALLLRGPGWGASIYDVASKQLSRTSPTTAATQWSSTGPAKVSKRFNANFQTPPKPATPQPLTSKLLSHSRTGLSSPWRPAIAQLRPFNSTSHLRETPKDTDRQDLIEKEKARREEEEEDHIDEHGGFARSEKASKAAQVNLSARLQSSKAQGNSAGFGEIWRLIKIARPEARWLALAFAFLLISSSITMSIPFSIGKILDLATKDPAEGNKLFGLEISQFYIALGAVLTMGAAANYGRIIILRIVGERIVARLRSQLYRRTYVQNAEFFDANRVGDLISRLSSDTVIVGKSITQNLSDGLRALVSGGAGFAAMAWVSLKLTSILCLMFPPVAIGAFFYGRMIRNLSRKIQRNLGTLTKIAEERLGNVRTSQAFAGEIQEVGRYNHQIKKIFALGKREAIISATFFSSSGFFGNMTILALLYSGGSMVKSGVISIGDLTSFLMYTAYAGSSLFGLSSFYSELMKGVGAASRLFELQDRKPTIPATLGTRVKSAQGPIKFSNVSFAYPTRPAVNIFEGLDFEIPSGTNVAIVGPSGGGKSTIGSLLLRFYNPTEGTISINGVDISKMNGKSLRRRIGMVGQEPVLMSGSIAENIAYGKPHATRSEIIAAARKANCQFISDFPDGLDTSVGARGAQLSGGQKQRIAIARALLKNPDILILDEATSALDAESETLVNSALAALLKGHNTTISIAHRLSTIKRSDHIIVLGNDGKVAETGTYPALSSNPDSAFSKLMEWQMSGGDAADKRATEPEGHLTETEEISDDLTRLNEEESEEDIAEEAEEELEGRKHEPVTEKSSKETK</t>
  </si>
  <si>
    <t xml:space="preserve">scaffold_9:664031-666849 (+)</t>
  </si>
  <si>
    <t xml:space="preserve">MelvaABCB5.1</t>
  </si>
  <si>
    <t xml:space="preserve">MSAAMRWGLLLRGPGWGASVCDVASKQLSRTNPTSAATQWSSVGPAKVSKRFNSSFQSPPKPASSSFKSSPQPLTSKLLSHSRTGLSSPWRPAIAQLRPFNSTSHLREAPKDTDRQDLIEKEKARREEEEEDHIDEGGFARSEKASKAAQVNLSARLQSSKAQANSAGFGEIWRLIKIARPEAKWLALAFAFLLISSSITMSIPFSIGKILDLATKDPSEGNKLFGLEIGQFYIALGAVLTMGAAANYGRIIILRIVGERIVARLRSQLYRRTYVQNAEFFDANRVGDLISRLSSDTVIVGKSITQNLSDGLRALVSGGAGFAAMAWVSLKLTSILCLMFPPVAIGAFFYGRMIRNLSRKIQRNLGTLTKIAEERLGNVRTSQAFAGEIQEVGRYNHQIKKIFALGKREAIISATFFSSSGFFGNMTILALLYSGGSMVKSGVISIGDLTSFLMYTAYAGSSLFGLSSFYSELMKGVGAASRLFELQDRKPTIPATLGTRVISAQGPIKFSNVSFAYPTRPAVNIFEGLDFEIPSGTNVAIVGPSGGGKSTIGSLLLRFYNPTEGTISINGVDISKMNGKSLRRRIGMVGQEPVLMSGSIAENIAYGKPHATRSEIIAAARKANCQFISDFPDGLDTSVGARGAQLSGGQKQRIAIARALLKNPDILILDEATSALDAESETLVNSALAALLKGHNTTISIAHRLSTIKRSDHIIVLGNDGKVAETGTYPALSSNPDSAFSKLMEWQMSGGDAADKRAVEPEGHLTETEEISDDLTRLNEEESEEDIAEEVAEELEERKLETTSKETK</t>
  </si>
  <si>
    <t xml:space="preserve">scaffold_27:601828-604561 (-)</t>
  </si>
  <si>
    <t xml:space="preserve">TerboABCB5.1</t>
  </si>
  <si>
    <t xml:space="preserve">MRSLTNLSSLSRSASSVLRSTICKASLEQSVPFRASSIIPQCQGLSTLRPQAPLQRTVTTFLKSSSFPPQQVPRGILRYLSTTKPSRDLKKKADESQTPAVTDERAADVEGFEKSEKASKAAQVNLSARLRKEGPNINGKAGIEEIIRLIKIARPEAKWLSGAFVLLLFSSAVTMSVPFSIGKILDVATKNTDGLLFGLTPPQFYAALAAVMAIGAACNYGRIIILRIVGERIVTRLRSQLFRKTYIQNAEFFDANRVGDLISRLSSDTIIVGKSITQNISDGLRALVTGTAGLGLMAYVSLKLTALLTVMFPPIAVIAFVYGRSIRNLSRKIQRNLGTLSKIAEERLSNVKTSQAFAGEIQEVSRYNRQVRKIFELGKREALVSATFFSTTGLIGNMTIIAILYIGTQQVVNGIISIGELTSFLMYTAYSGSSLFGLSSFYSELMKGVGAASRLFELQDRKPSIPATVGTKIESARGVISFENVSFSYPTRPAVNIFENLTFSIPPGTNVAIVGPSGGGKSTISSLLLRFYDPTSGSIKINDVDIKTMNLKSLRRRIGVVAQEPVLFSGTIAENIAYGVPKASRTDIIRAARRANCNFISDFPEGLETSVGARGAMLSGGQKQRIAIARALLKDPDILILDEATSALDAESETLVNEALGRLMRGTSTTISIAHRLSTIKRSDTIIVLGTSGKVAEQGTFRELSTKEDGHFKKLMEWQLSAGDEAPPPARSEVEREVRREEEERKIEEERLREELEEQVEELEEDEDEEERERRSRKDKVSVASS</t>
  </si>
  <si>
    <t xml:space="preserve">replaces the model 72573</t>
  </si>
  <si>
    <t xml:space="preserve">scaffold_95:3716-4336 (+)</t>
  </si>
  <si>
    <t xml:space="preserve">not defined</t>
  </si>
  <si>
    <t xml:space="preserve">scaffold_58:79045-82128 (+)</t>
  </si>
  <si>
    <t xml:space="preserve">SuiluABCB5.1</t>
  </si>
  <si>
    <t xml:space="preserve">MLLGIYVSNFRVQVPSITGRVLASCHNHNVRPLALSSQTQHILSRRRTHPSSIQTFRFYATEPPVKKISGLTRFLPSTLQPAPGSSSSLRKIVALAKQEKKPLLLAVGLLLVSSSVAMSVPFTIGKLIDFFSSANPEIPFGLSIGQASAALLILFTTGATCNAARSFLMRMSGQRIVARLRERAYAAALRQEVEFVERGEGDVLSRLTADSSIVGESVTQNLSDGLRAIVMSSVGLGAMFYLSPTLTVMMLGIVPPVSLGAVFYGRYLKKLSNQTQEAMGELTKVAQESLSALRTIQAFNARDQEEGKFHDRVTHVLALARKEAVASGIFFGSTGWSGNVTILGLLGYGGTLVSQGAITVGDLTSLLLYTVYVGSGLQMLTSFFSSIMRGIGAGTRIFELLDRTPAIPPHGGIEVDPSRYGTVRFQNIGFEYPSRKGVQILDDFNLEIGVGESVAIVGRSGGGKSSVQSLLLRYYDPVRGKVTFDGQDIREFNPSSWRSMIGIVPQDPVLFTGTIASNIAFGNKDATREEIEAAAREANCEFIFGMPKGFDTEIGRLSLSGGQRQRLAIARALLKKPKILALDEATSSLDAASEHRVNDAIDKILRARHTTCLIVAHRLSTIARAERIVVLEDGRITESGTYRQLVNSKDSRFRTLMAAQLNAAAGDAPLPIAPSMNPDSVPSPSLGSTLPPL</t>
  </si>
  <si>
    <t xml:space="preserve">scaffold_17:243062-245913 (+)</t>
  </si>
  <si>
    <t xml:space="preserve">OidmaABCB4.2b</t>
  </si>
  <si>
    <t xml:space="preserve">MAKELGVNRVLHYGCAVANFLFLALSVLIDFGRVSRRRADTKPLSRLCTILLGLVPVSYIIEGVIITAQNDGSKIFEAYIFHIVVLAGIWSIVGGTRRHAPQYELLGLSFLTLVFEVPILAFALSHELRYSKPSFQIACQVVQIIIIFSLFMGRGYALARSRKSSESGLPPLLPNGVDQRTGETDYGTGPLNYSDMEENDSLASGGDDVDSDTDDEGGIKKLRAKRLQETGSWWIYLKDFSILLPYLLPRHDRKVQLCIAISLLCLAGNRILNILVPRQLGIVVDRILANEAPYDALGIWLLLDFLGGESGLGLIEELAKIRIKQFSYLQVANTTFNHVINLDMEFHAERDTAEVMKAIEQGESLTTLLDTAVIYIIPTIIDLLIAYIVLYLKFNIYVSLLMVVASITYVSVEVLTSNWNTTYRRRATKAERDEARVMHQAVQGWQTVLYFNRFAYERDRFKQSVQAHLTATKAWEQYDAYIQAMLELLVPTTFFGLACLVLHEISQGKASSGDFVFLIQYWEKLIYPLTILSRQYRWLMADLVNAERLLILLQTKAAVVDMEGAKDLGPVKGHVTFADVYFSYDPRRATLVDVNFSIAPGETVAFVGMTGAGKSSIFKLLLRLYDISSGQIEIDGQNIRGVTLSSLREVLGVVPQDPLVFNASIKENLRYARLSATDDEIYAACRAAAIHNRILTFPDQYNTMVGEQGVKLSGGELQRLAIARAFLKDPRILILDEATSAVDTETESEIQNALEILRTKRTTLVIAHRLSTIVAADQILVLHEGKITEKGTHQELLRMDGRYKAMWDKQAGERLEKEQYLIET</t>
  </si>
  <si>
    <t xml:space="preserve">intron-free (processed pseudogene?)</t>
  </si>
  <si>
    <t xml:space="preserve">scaffold_8:399218-402084 (+)</t>
  </si>
  <si>
    <t xml:space="preserve">ABCB6</t>
  </si>
  <si>
    <t xml:space="preserve">AmamuABCB6.1</t>
  </si>
  <si>
    <t xml:space="preserve">MQYMLHDYLIDLIEYTRDFKTRANLFKASGDDHDIVFNAWKASRRTVGQNGLSVTPGGQRALSLANARLALFICQECAVDFIGAIWALNPVRTAAMLLVNIIRSLFPAFRGYSQALIVDELQALIASGNYTWTRLLSLSLTELVRRLLEGLLEHFAAKNDTIVMESARFYVEYQQLEKRIRLDVPTLADPDVRDLLQESELFTRSFSGGGFGLLSPLDFVHIFALMTEIASHLFLIYSLTSGTTHVGILLFSVISALLPTVLACCGNSHSLGDSQYSRQEIRAADRQERMRNLAYNDAHRPEIALFGLGDWILKSWSRARKIVLESEQPRRASEFSFFLDVNFSDLVNVLQNVPYAILLRSPSASLGSLTLYRTSIQSVIYTSRSLVATIRMAFQGIFLMSAFSASMRLKPRLEPKEDETLRYKSTQNGAGFQVRGLSLTYPGCSEPALRNVNFDLAPGESLAIVGHNGSGKSTLAKVLLRIIDFDQGTLMVNGIDIRRYNPDDYHHHQTAVFQGFSKFNFTVKKNVGLGNVDKINHRPTIEQAIRLAEAHVITDSLPRGLQTKLQSPGFESIPYPGNNFSTPHLHGLSGGEWQRIAIARAFARASEPDVDLMIFDEPTSSLDPHAQNSIFDNIEKLSRSPTGERIKTIIYITHRLPTARRADKIAMMENGTIVEFGTHQDLMRNNAAYANLYRASIS</t>
  </si>
  <si>
    <t xml:space="preserve">scaffold_2:164987-167789 (-)</t>
  </si>
  <si>
    <t xml:space="preserve">BoledABCB6.1</t>
  </si>
  <si>
    <t xml:space="preserve">MRQDSKPSRQLRRRCPPQKSSSPPSYRSLEQAWLASRIIPRRRGTYLMPGAQRPLNETNIRLAFTIAQACLLDLFSTLWALHPVRTSLMMVLHIVRGFFPAFRGYSQAMIIDELQTLISSGCFSWSRLLRLLVTEIFRRTAETAIDSFATSNETLVHESARFFVEYQQIAQRLRLDIPTLSDPVVRDCLQESDLFVRSFNGMGGFGLLSPFDFIQVFALISELISHLLVLLSLTGGSANLGVLLLSLLSTLFPLLLNRFVGIQSSPEVVYTPDEARTAERQEKSRNLAYNESHRPEVLLFGLGPWILQSWTNARKAMMYEGQTSPSNQLTLSQLLNQINISDLLFAFQNLPLLLMLQSSSASLGSLALYRSSIQAVVFTSGNFLTTSRMAFQGIFLMGAFCAAMNIHPELEPMEEDVISYPSLPCGMKIEARHLSYAYPGSKDASLKDVTFSLEAGESLAIVGYNGSGKSTLAKVLLRILDFDDGDLLINGIDIRRLSPTEYHQHVTAVFQDFSKFNSTLRENVGLGYVQKLQSHAAVSRAIHLGGADSFVDTLPNGLKTRLDSSGFDAMPPAYPGSAGCGMSSRQHHGLSGGEWQRIAISRAFMRADRPEVDLLVFDEPTSSLDAHAQNKIFDTIHRISGSPSGNKTKTVIFVTHRLSTARRADKIAMMERGTITEFGTHDELLKKGGAYAALYKASI</t>
  </si>
  <si>
    <t xml:space="preserve">scaffold_553:276932-280189 (+)</t>
  </si>
  <si>
    <t xml:space="preserve">CorglABCB6.1</t>
  </si>
  <si>
    <t xml:space="preserve">MRRCAIPRRLMFPVDFQLPRSSSTTKPDPPNPQNVYDAWLTSREMPGKNAVYLVPGAPRALTLQNAWLALFVCQTCTLDFFKVIWILNPLRTTLMMALNIIRSLFPAFRGYSQALIIDELQSLIASRNFTWTRLLYLISTEVFRRIIEGGLDSFATSNENIVTGSARFFVEYKQMEQRVKLDVPTLADPVVRSLLQESDLFVRSFSGGGFGLLSPLDFIRVFSLLTEIASHAYLIISLTRGVSHLGILVLSILSTMLPLFLSWFSYSHEQMDAPASAKEVRAADRQERLRNLAYSDAHRPEIALFGLGDWILKSWSNARKISIASEQPSYARNTSIVDQFNLAELVCAIQNLPLLLLSQNASTSLGPLTVYRSSIQSMVYAFGNLVTTTKMAFQGIFLMAAFTASMKIKPQLNPKHEETLPYSSVNGGASIDARGLSYTYPGCSEPALKDVNFSLQAGETLAVVGYNGSGKSTLARILLRIVDHDKGTFLVNGVDVRRYNPAEYHRHLSAVFQGFSKFSTTVKENVGLGNVEKIGYRPAIETAIHLAEADTLVESLPNGIKTMLETPGFEALSYPGMMGCGNSPQRHGLSGGEWQRIALARAFMRAAEPGVDLLLFDEPTSALDAHAQNKIFDTLAKISRTSSGERRKTVIFITHRLSTARRADKVAMMENGTISEFGTHDELIKKNGSYASLYHASI</t>
  </si>
  <si>
    <t xml:space="preserve">scaffold_4:329505-332480 (-)</t>
  </si>
  <si>
    <t xml:space="preserve">HebcyABCB6.1</t>
  </si>
  <si>
    <t xml:space="preserve">MRHRSISRKLLFPADFELPPRSLPTGNSKLDPETIYEAWLASRQIPGQKNSYLVPGAPRPLTLENARLALFVTRTCTFDFLRILWGLNPLRTTLMMALNIVRSLFPAVRGYSQALIVDELQGLVASDSFTWSRLAYLISSEVFRRLIEGCLDSFATSNENTVLGSARFFIEYKQMEQRVRLDVPTMADPTVRALLQESDLFARSFGGGGFGMLSPLDFIHIFSLMTEIASHLILIVSLTHGPFYFGILSLSIFSTMLPLVLSWFSCSRDQTESPASAKEARASDRQERLRNLAYSDIHRPEIALFGLGDWILKSWSSARKVVLASEQPSYARKTSIIDQFSLVELVYAVQNLPLLLLFQSSSASLGSLTVYHTSIQGLVYAFRNLVTTTRMAFQGIFLMSAFTASMKLKPVLNPKHEDMAPFTPVHGGVSISAKGLTYTYPGSSEPALKNVNFSLEAGETLAIVGYNGSGKSTLAKILLRIDDYDKGSLLVNGLDIRRYHPAEYHSHLSAVFQGFSKFSTTVKENVGLGNVEKIGYRQAIETAIHLAEADTLVQSLPNGLKTMLETPGFESFSYPTLVNNDYLSQRHGLSGGEWQRIALARAFMRANEPGVDLLLFDEPTSSLDAHAQNQIFETLEKISRTPTGERRKTIIFITHRLSTARRADKVAMMENGTISEFGSHDELIRKNGSYASLYNASV</t>
  </si>
  <si>
    <t xml:space="preserve">scaffold_7:301774-304750 (+)</t>
  </si>
  <si>
    <t xml:space="preserve">LacamABCB6.1</t>
  </si>
  <si>
    <t xml:space="preserve">MRHRKGSRRAQVLSDFHIPPHGQSSATKSPKWCAPETVYDAWLSSREMPGKTGSFLVPGASRPFTLVNARLALFVLQTCIFDFLKVLWSLHPLRTTLMMTLNVVRSLFPAFRGYSQALIVDELQSLIVSGSFTWSRLLWLITSEILRRMIEGLLDSYSASNESIVLSSARFFIEYKQMEHRVRLDVPTLADPLVRDLLQESDIFARSFSGGGFGFLSPLDFIHVFSSTIEIASHLFLVVSLTRGISHFGVFFLAAISAVLPLVLSWFHCYTGPEDSPSSMREARAADRQERMRNMAYSEGYRPEIALFGLGDWILKSWSGARRIVLTSEHPSHQRASSVLAHFNLADLTYALQNIPFLLLLQSSSTSLGSLTIYRSSIQCIIYASGNLVTTIKMAFQGIFLTSAFCASMKLKPRLQPKNEELVPYSCGADGLSIDVRELSYTYPGCIEPALRNVNLSIKSGETLAIVGYNGSGKSTLARILLRIVDYDRGSLLVNGVELRHYSPSEYHRHLSAVFQGFSKFNSSVKENVGLGNVDKMGYRPAINAAVHLAEADNLMASLPDGLKTQLESPGFESISYPGYACGHVQRHGLSGGEWQRIALARAFMRANEPNVDLLLFDEPTSSLDAHAQNQIFDTITKISRTPSGKRRKTVIFITHRLSTARRADKVAMMENGTISEFGTHDELIKKNGPYAALYHASI</t>
  </si>
  <si>
    <t xml:space="preserve">scaffold_3:536513-539105 (-)</t>
  </si>
  <si>
    <t xml:space="preserve">IV</t>
  </si>
  <si>
    <t xml:space="preserve">PaxinABCB6.1</t>
  </si>
  <si>
    <t xml:space="preserve">MCQDYKSSRHLRRRSSSHSSYPSRHRLLSKSASSCRCLQQAWLASRVIPRRRGAYLMPGAQRPLNETNIRLALTISRACVLDLLSSLWALHPVRTSLMMILHIIRGFFPAFRGYSQAMIVDELQTLVSSGCFSWSRLLRLLVAEIFRRAAETAIDSFATSNENIVHESARFFVEYQQIAQRLRLDIPTLADPVVRDCLQESDLFVRSFNGMGGFGLLSPFDFIQIFALMSELASHLLVLLSLTGGSANLGVLLLSLLSALFPPLLNRCVAAQSTPDMAYTSDEARTAERREKLRNLAYNDSHRQEVLLFGLGPWILQSWASARKAMLYDERNSLSNQLTLAQILNQINVSDLLFALQNLPLLIMFQSSSASLGSLALYRSSVQAVVFTFGNLLTTIRMSFQGIFLMGAFCAAMNIHPELEPVDEDVISYPTLPTGMRIEARHLSYTYPGNKDASLKDVSFSLEAGECLAIVGYNGSGKSTLAKILLRILDFDQGDLLVNGVDIRRLSPAEYHRHVTTVFQGFSKFNSTVRENVGLGYVQKLQSQAAVSRALGLGGADTFVDTLPNGLKTKLDGSGFDSMPSTSYLGCGMSSRQHGLSGGEWQRIAISRAFMRADRPEVDLLLFDEPTSSLDGLAQNKVFDTIDQVSRSPSGNKTKTVVFITHRLSTARRADKIAMMEQGTITEFGTHEELIKKGGSYAALYKASV</t>
  </si>
  <si>
    <t xml:space="preserve">scaffold_30:12653-15243 (+)</t>
  </si>
  <si>
    <t xml:space="preserve">PaxruABCB6.1</t>
  </si>
  <si>
    <t xml:space="preserve">MCQAHKSSRHLRRRSSSHSSNPNRQRLLSKSASSCRCLQQAWLTSRVIPRRRGAYLMPGAQRPLNETNIRLALTISRECVLDLLSSLWALHPVRTSLMMILHIIRGFFPAFRGYSQAMIVDELQTLVSSGCFSWSRLLRLLVAEIFRRAAETAIDSFATSNENIVHESARFFVEYQQIAQRLRLDIPTLADPIVRDCLQESDLFVRSFNGMGGFGLLSPFDFIQIFALLSELASHLLVLLSLTGGSANLGVLLLSLLSALFPPLLNRCVAAQSAPDMAYTSDEARTAERQERLRNFAYNDSHRQEVLLFGLGPWILQSWASARKAMLYDQRTSLSNQLTLAQILNQINVSDLLFALQNLPLLIMFQSSSASLGSLALYRSSVQAVVFTFGNLLTTVRMAFQGIFLMGAFCAAMNIHPELEPMDEDVISYPTLPTGMKIEAKHLSYTYPGNKDASLKDVSFSLEAGECLAIVGYNGSGKFRKSTLAKVLLRILDFDQGDLLVNGVDIRRLSPTEYHRHVTTVFQGFSKFNSTVRENVGLGYVQKLQSQAAVSRALGLGGADTFVDTLPNGLKTKLDASGFDSMPSTSYLGCGISSRQQHGLSGGEWQRIAISRAFMRADRPEVDLLLFDEPTSSLDGHAQNKIFDTIDQVSRSPSGNKTKTVVFITHRLSTARRADKIAMMEQGTITEFGTHKELIKKGGSYAALYKASV</t>
  </si>
  <si>
    <t xml:space="preserve">scaffold_00020:432455-435797 (-)</t>
  </si>
  <si>
    <t xml:space="preserve">PilcrABCB6.1</t>
  </si>
  <si>
    <t xml:space="preserve">MCQILHSRPMLFSADDFRFPSHRSTFQKPPLKPPATSSSDLVYDAWLASRVMPRRRGALLVAGAQRPLTNANTKLAYTITRECAYDLLMHLWGLHPIRTTVMMCLNILRGLFPAFRGYSQAMIIDELQSLVASGHFTWSRLLHLMAVEILRRVLESLIESFASDNETLVHNSARFFVEYQQMDQRLRLDIPTLADPVVRDLLQESDLFVRSFNGMGGFVLLSPFDFVHILALLSELFAHIWVLLSLTGGCQHLGALIISLVSALLPLMLKWCGFSQTLSESVSSREEARTAERQEKLRSLAYSDFHRPEIILFGLGPWILRSWATTRKAMLGKENSTPLQESSMPLFLSQINISDLLFALQNIPLVIILQSSSTSLGSLALYRSSIQSVVFTMTNLITTTRMAFQGVFLMGAFCAAMKIQPRLKPVKENTVRYRHRPRGIQIQASNLSYTYPGNKEPALRDISFSLEAGETLAIVGYNGSGKSTLAKILLRILDFDKGNLLVNGIDIRRYDPVEYHRHITTVFQGFSKFNSTVKENIGVGDVQKMRSNAAIGKAISLAGAETIVDSLPHGLRTKLDTSGFGSTALPPFCNNTASSKTSRIHHGLSGGEWQRIAISRAFMRADQPEIDLLLFDEPTSSLDAHAQNKVFETIERISRSDSGEPTKTVIFITHRLSTARRADKIAMMDNGTITEFGSHEELLGACGSYAALYRASV</t>
  </si>
  <si>
    <t xml:space="preserve">scaffold_2:795291-797881 (-)</t>
  </si>
  <si>
    <t xml:space="preserve">PismiABCB6.1</t>
  </si>
  <si>
    <t xml:space="preserve">MCHDSKPQRHLRRWSSSHLSHPNRHRSQYKLAPPPSCRCLLQSWLASRVVPRRRGTYLMPGAQRPMNEKNLRLALTILRACVFDLVKALWGLHPVRTSLMVVLHIVRAIFPAFRGYSQAMIVDELQTLVSSGCFSWSRLLRLLVAEIFRRAAETAIDTFAMSNESIVQESAKFYVEYQQIAQRLRLDIPTLADPVIRDCLQESDLFVRSFNGMGSFGLLSPFDFIQVLALISELASHLLVLLSLTGGSTNMGALLLSVISALFPLFMNRCGSAPSAVDSNYTTEEARTAERQERLRNLAYNDTHRPEVLLFGLGPWILQSWANARRTMMYHDRTSQTGQPTLPQLLNQINVSDLLFALQNIPLLLMFQSSSASLGSLALYRSSIQAVVFTFGNLLTTARMAFQSIFLMGAFCAAMNIHPELEPADEHVMSFPCLPSGMKIEARNLSYTYPGSKEAALKDVSFSLDAGETLAVVGCNGSGKSTLAKVILRILDFDQGVLTVNGADIRRLSPAEYHRHVTTVFQGFSKYSSTVRENVGLGYVEKLQSLSAVSRAVHLGGADSFVDSLPNGLRTKLDASGFDTMPYSSNCGSNTGYGMPSRQLHGLSGGEWQRIAISRAFMRADRPEVGLLLFDEPTSSLDGHAQNKIFDTIEDISRSPSGKRIKSVIFITHRLSTARRADKIAMMEQGTITEFGTHEELMEKGGSYAALYKASV</t>
  </si>
  <si>
    <t xml:space="preserve">scaffold_119:81654-84523 (-)</t>
  </si>
  <si>
    <t xml:space="preserve">PistiABCB6.1</t>
  </si>
  <si>
    <t xml:space="preserve">MCHHPKPQRRLGRWSSSHPSHPNRHRSQHKLAPPPSCRCLLQSWLASRVVPRRRGTYLMPGAQRPINEKNIRLALTIFRACVFDLVKALWGLHPVRTSLMVVLHIIRAIFPAFRGYSQAMIVDELQTLVSSGCFSWSRFLRLLVAEIFRRAAETAIDTFATSNESIVQESAKFYVEYQQIAQRLCLDIPTLADPVIRDCLQESDLFVRSFNGMGSFGLLSPFDFIQVLGLISELASHLLVLLSLTGGSTNMGALLLSIISALFPLFMNRCGSTPSVPDSNYTTEEARTAERQERLRNLAYNDSHRPEVLLFGLGPWILQSWANARRTMMYHDRTSQTSQLTLPQLLNQINVSDLLFALQNVPLLLMFQSSSASLGSLALYRSSIQAVVFTFGNLLTTARMAFQSIFLMGAFCAAMNIHPELEPADEDVMSFPRLPCGMKMEARNLSYTYPGSKEAALKDVSFSLDAGETLAVVGCNGSGKSTLAKVILRIIDFDQGGLTVNGVDIRRLSPAEYHRHVTTVFQGFSKYNSTIRENVGLGYVQKLQSQSAVSRAVHLGGADSFVDILPNGLRTKLDASGYDTMPYTSNCGSNPGYGAPSRQHHGLSGGEWQRIAISRAFMRADRPEVGLLLFDEPTSSLDGHAQNKIFDTIEDISRSPSGKRTKTVIFITHRLSTARRADKIAMMEQGTITEFGTHEELMERGGSYAALYKASV</t>
  </si>
  <si>
    <t xml:space="preserve">scaffold_8:306298-308892 (-)</t>
  </si>
  <si>
    <t xml:space="preserve">Sclci_ABCB6.1</t>
  </si>
  <si>
    <t xml:space="preserve">MCHESKSQRRLRRRASSTPTKLRSQYNLSPPTPCRCLLQAWLASRVLPYRRGAYLVPGAHRPVNESNIRLAITISRACVIDLVKTLWGLHPIRTTLMMALHIVRAFFPAFRGYSQAMIVDELQTLFSSGCFSWSRFIRLLLAEIFRRAAETAIDSFATSNDTIVHESARFYAEYQQIAQRLRLDIPTLADPVVHDCLQESDLFVRSFNGMGGFGLLSPLDFIQVIALMSELASHLLVLLSLTGGSTNMAALLLSVFSALFPLFINRWGNASSASESTYSSEEARIAERQERLRSLAYNDSHRPEVLLFGLGPWILQSWANARRTMMFHDQTSPTSHMTLPQLLHQINVSDLLFALQNIPLLLMFQSSSASLGSLALYRSSIQAVVFTFGNLLTTARMAFQSIFLMGAFCAAMNIHPALEPTEEDIVNYPRQPTGMKIEARNLSYTYPGSKEAALKDVSFSLEAGESLAIVGCNGSGKSTLAKVLLRIIDFDRGELAVNGVDIRQLSPADYHRHVTTVFQGFSKYNTTVKENVGLGYVQKLQSQTAVSRAIHLGGADSFVGDLPNGIKTKLDTSGFDGMTYTASSSAAGFGTPSRQYYGLSGGEWQRIAISRAFMRADRPEVSLLLFDEPTSSLDGHAQNRIFDTIDEVSHSPSGKKIKTVIFITHRLSTARRADKIAMMEQGTITEFGTHEELMERGGSYAALYKASV</t>
  </si>
  <si>
    <t xml:space="preserve">PIRI_contig_0140:39182-41979 (-)</t>
  </si>
  <si>
    <t xml:space="preserve">PirinABCB6.1a</t>
  </si>
  <si>
    <t xml:space="preserve">MGRVKDGPPHANGHVPNGFSEKESKSRRPHHHSSPIFNAWNQSRRAKGSSAPLPAGSQRELSIANLFHALYIVQTCLLDMFLLLWRLHPFRTSLLLVFNLARGVFPAVRGYSRALILDEVQRLFVTESFAFGRLGKLLLTDGFRMFVEMLLDVFATHNEDLVQQSARLHVEYLQMKIRLKLDMPALSDPEITDILAEADMFVRSFSGGNCMLLSPLDMVRIFTTLAEICSQLFVLWSMSLSSARAFQSTQHWTELMILAMATFPTLFGFFNSRLSFSTNRWSHSLEEAEGSKLEQTHERMRNLAYSERFKREVLLFGMGDWILNSWAEAKRALAIRPTSVMDSTTTAAQTFAHSTSLEFFSLVQTLPLALQFSSASLGAVTMYRTTAELLLATIMEFQTLLRQFYQGIFLLGSFNVALKLQPKLAPVEEERKEYIRHPDGSGMKIEIEGLSYTFPGMPTPTLHDVNFHVEPGEVVAILLAGLNGSGKSTFLNVLLRLYDFDGGTFRINDVDVRSYEPEDLHAHTSAVFQDFSQFNASLRENVGVGCVGDMNSDVAIEQALQAGGGSQLLQKLPDGLDSELDDGYSFCFGGMGDRRSLSGGEWQRVAISRAFMRTDADLYVFDEANSALDATAQNELFERITRGCTTSPNGQRRKKTVIFVTHRLSTTKRVDKIVLFKNGTVTEVGTHDELMARPDSSYAELYRNYMSDGSWDLVEKQTPPTGPADFGLQMHSSPPLAHSYFPALSTYYSQ</t>
  </si>
  <si>
    <t xml:space="preserve">scaffold_2:914555-917556 (+)</t>
  </si>
  <si>
    <t xml:space="preserve">SebveABCB6.1a</t>
  </si>
  <si>
    <t xml:space="preserve">MAKRKDKYSNSTTQENGHAPKQEVNGTSHKQYPHRNSPIFKAWSGSRLTRSSADPLLPGSQRDFTLANIFHAFQIVRLCLWDMFLLMWRLHPTRTTLLLFFNIIRGVFPAVRGYSRARILDEVQHLFATESLAFGQLGKLLLTDGIRMFAEKLVHVFSTHNEDVVQQTTRFHVEYLQMQVRLRLDMPALCDPEVRDILAEADMFVRSFSGMGSFMLLSPLDMIRMFTTVAEILSQLFVLWSMSLSSARAFQSSQHWTEIMILAMAVFPTVLNYVHSKFFAFSNQDRWSHSLEEAEGSRLEERHERMRNMAYSERYKREVLLFGMGDWILESWAEAKRALAIRPTSIMDSTTTAAQSFAQSTSLEFFSLMQTLPLALQFSTASLGAVTMYRTAAEMLLQTISEFKTSLRLFYQGIFLLGAFHVALSLEPMLSPPQEDRIEYTSDSDNGMKIDIKELSFTYPGKSTPTLHNVNFKVNPGEVVAIVGCNGSGKSTFLNVLLRLYDFDDGSFRINNIDVRRYAAEDLHSNTSAVFQEFSQFNATLRENVGVGMIKDMDSDLAVREALQAGGGGKLLDALPNGLDSVLDDGFGFTFGASLDRRSLSGGEWQRVAISRAFMRPHADLYVFDEANSALDAAAQNELFERITNGCVSTINGHTRKKTVIYVTHRLSTVRRADKIAMFENGTITEFGTHAELVSRPQSSYKNLYKAFMSDSSDWALVERAHSISPPPQSF</t>
  </si>
  <si>
    <t xml:space="preserve">scaffold_55:127634-130758 (+)</t>
  </si>
  <si>
    <t xml:space="preserve">TulcaABCB6.1a</t>
  </si>
  <si>
    <t xml:space="preserve">MESKPYVRPKFKVPPLNDEQSNGSPNGGHDEHEHAYEHDESKQKPLFNTKGEWTPIQTPRERVAAWEASRLMTDGPPLPASYSRPLTRRNLGIALRLAPVTLAEVLLLYWNAAGVGLVLYMLGNVMTGMLPAWHAVTLANLLDCVQDTLASNGPIDKHRIIKLALINLFAAQAERILDALLYYNNQNVRYNIDEKIEYLYLKSQLTLDIPTLSDDRVAPLLTEAGAFAGFESFTSSNGQYAKSPSRQMVALTDMLRDIVALVSRSSVVIHTILGTTKQGTFSLSTVLFLFMSFLPSLLGFLTVVNHHWSRFFLPPMTKREIHELGRNGQYKQEILLFGLGDWVMDKWRQANDLTREERDMARDDLWKTGVNMARDSVESVCYALIALGAFPTSISIGNMRLCQTCADSLVNIIKHLNGQMEELVLYVYLGTAFVESLRIQDTLLKSDEKRIDYASVQHLSGRRGMRIEAKNLSFTYPGAQTPTLKDINIVIEPGETLAIVGFNGGGKTTLVKVLMGLYDYQGTLLINDKPASSYTRSSLHAHTTVCFQDYAKYNLTVKDNVGTGNYPKIDDQPLMMDALRKGGADAVVSKFPKGIEEELDNLSGGQWQRIALARAFMRSDEADLVVFDEPSASLDARAEHELFERIHSLSLSETGEKIRTTVYVSHRFSTTRRADKIAVVEEGTITELGSHDELMKLGGRYAEFFNLQAKAFVD</t>
  </si>
  <si>
    <t xml:space="preserve">scaffold_87:36415-38951 (+)</t>
  </si>
  <si>
    <t xml:space="preserve">SuiluABCB6.1</t>
  </si>
  <si>
    <t xml:space="preserve">MCQGLKPRGLCPPSQFNNANRLRLNPKQMPLTACRCIQKAWLASRVIPRRRGSYLMPGAHRPINEENIRLAVTITRGCVFDLFIVLWSLHPVRTTLMMVINVVRGMFPAFRGYSQAMIVDELQNLISSGCFTWSRLLKLLIAEICRRALETAVDSFASANETVVHDSVRFFVEYQQIAQRLRLDIPTLADPVVRDCLQESDLFVRSFNGMGGFGLLSPFDFVQILAQISELASYLWVLLTLTGGSTHMGALLLSILSALFPLFLNRCGIASSHPDSTYTSKEARTAERQEKLRNLAYNDTHRPEVLLFGLGPWILHSWANARKAMMYDEHVSPLNQPSLSQILHQINVSDLLFALQNIPMFLMFQSSSASLGSLALYRSSIQSVVYTVGNLVNTARMAFQGIFFMGAFCAAMNIEPRLTPPSEDAELYPSITNGMKIEARHLSYTYPGSKEPSLKDVTFNLEAGESLAIVGYNGSGKSTLAKVLLRIIDFDQGDLLVNGVDIRRLTPSDYHRHVTTVFQGFSKYNSTVRENVGLGCVQNMQSPAAIEHAMRLGGSDAFVGALPNGMKTKLDASGFEFMPYSPASGSCHGMSSRLQHGLSGGEWQRIAISRAFMRADRPEVDLLLFDEPTSSLDGCAQNKIFDTIDKVSRSPQGERIKTVIFITHRLSTARRADKIAMMENGSITEFGSHDELLKKGGSYATLYEASV</t>
  </si>
  <si>
    <t xml:space="preserve">replaces the model 82155</t>
  </si>
  <si>
    <t xml:space="preserve">scaffold_246:27402-30393 (-)</t>
  </si>
  <si>
    <t xml:space="preserve">TrimaABCB6.1a</t>
  </si>
  <si>
    <t xml:space="preserve">MLRSELRLPSRSTTLPKTSLKEKEKEPKSVYDAWLASRQIPGQKGAYLVAGAQRQVNLANARLAYCIIHSCAFDFFKVLLELNPVRTTLMMSLNVVRSLFPAFRGYSQALIVDELQSLMTSESFTWTRLLWLISTEFLRRLLEGLLDSFASANEHVVLGSAKFFVEYQQLEQRVRLDVPTLADPVVRDLLQESDLFAHSFGGGGLGLLSPLDFVHILSLTTEIISHIMLIISLTRCAAHFGMLFLSICSALLPFLVMWCRCTPRDMDAPYNVREARAANRQERMRNFAYSDVHRPEIVLFGLGDWILKSWSAAHNIVSTFEQPQNLQDSVLSRLNISDFTFALQNIPLFLIMQTTSTSLGSLTLYRSSVQSVVCAFGNLVTTTRMAFHGIFLMSAFCASMKLKPRLQPEDEEKVVYNSLPGGGMSLEIRGLSYTYPGSNNAALKDVNMSINAGESLAIVGYNGSGKSTLAKIILRIIDFDEGLLKVNGVDIRRYNPDDYHQHLTGVFQNFSKFNFSAKKNVGLGNVDKLESCHAIEKAIHLAEANAIIDSLPHGLRTILDTPGFESVSYPGMPNSSRHYGLSGGEWQRIALARAFMRASQPQVDLLLFDEPTSSLDAHAQNQIFDTIDKISKSPSDERIKSVIFITHRLSTARRADKIAMMEKGTISEFGTHQELIKKNGSYAALYRASV</t>
  </si>
  <si>
    <t xml:space="preserve">replaces the models 1408495 and 425751</t>
  </si>
  <si>
    <t xml:space="preserve">scaffold_1:1526338-1529023 (+)</t>
  </si>
  <si>
    <t xml:space="preserve">OidmaABCB5.1</t>
  </si>
  <si>
    <t xml:space="preserve">MSPAAVLRSHGWGSPLGRTTWKQVPRTNPTITVSRLSRSGPFEIAKRHKSDLNLPTKPSPSLFQAQPKFTAFKVPYKPQAILASPWRPAITQLRPFNSTAHLRESPRDSDRRQDLISKENARREEEDEDRQDEGNFERSEKASQAAQVNLSARLQSGKQQQNSAGFQEIWRLIKIARPEAKWLGLAFLFLLISSSITMSIPFSIGKILDLATKDPSEGATLFGLELNQFYVALAAVLTLGACANYGRIIILRIVGERIVARLRSQLYRRTYVQNAEFFDANRVGDLLSRLSSDTVIVGKSITQNLSDGLRALVSGGAGFAAMAWVSLKLTSVLCLMFPPIALGAFIYGRLIRNLSRKIQRNLGTLTKIAEERLGNVRTSQAFAGEIQEVGRYNHQIKKIFALGKREAIISATFFSSSGFLGNMTVLALLYSGGSMVKNGVISIGDLTSFLMYTAYAGSSLFGLSSFYSELMKGVGAASRLFELQDRKPTIPATVGSKVKSAQGPIKFSNVKFSYPTRPAVTIFDGLDFEIPSGTNVAIVGPSGGGKSTIASLLLRFYDLTEGSITINGVDISMMNGKSLRRRIGMVGQEPVLMSGSIAENIAYGKPHASRSEIIAAARKANCQFISDFPDGLDTSVGARGAQLSGGQKQRIAIARALLKNPDILILDEATSALDAESETLVNSALAALLRGHNTTISIAHRLSTIKRSDHIIVLSSNGKVAETGTYNELSSNPESAFSKLMEWQMSGGDVADQKSIEFDGRVTEKDVLTDDLTQTDKTRGHSREEAEERKGEPESPGKPMK</t>
  </si>
  <si>
    <t xml:space="preserve">scaffold_2:1039936-1042733 (+)</t>
  </si>
  <si>
    <t xml:space="preserve">AmamuABCB6.3</t>
  </si>
  <si>
    <t xml:space="preserve">MLQTSTSTRKRTSPSGDPGSIKHTQLGVWDLYEESDKRTTYLQQWTKSLTRSYLEFVQALPYLLRMVKDIKNIPTCLNLLFFYLLTRLLLSLLPAVQLWCSGQLLTIVQTALSERSVDKHFLLGTAAGRLLCSISSRLLTTFLKLIDEPLNKRIKRFYSKHYFHALARLDLPTFEDTAVQQQFEEALPRSTKSSVPWDTITAISNTCFKAVTLISEFVILASVLRDQRDGYLLACITFAHSILHWTPHKYYVSNASVWAATTKDSDYIRTEGLKRAVNDPTHRKEIVAGGMWKYMLAQYSQGIERIADRAGDFFEVLNVRRTWAKLSVLNIFLLDPLRELPQIIFTLRAIQYPASIPVSLASLNLITQTTTSFSHALLTLVDHSDSLVDRLTGIRKLYEITELPNIVADGNLPFPENQRSLELGIAIEFRNVSFKYPDTDTYVLHNVSFKVEKGQLCVLVGSNGSGKSTILKLISRLYDVSEGQILVDGVDIKALRLEDLRRSMSVLFQDFTIFPLSIRDNIALGDPDHADDDEEILEAARLGGAGDIVDGLPEGIDTYLERPVKDHYSGLREGTLTFTGRPVSYANIRRRAGMDSILTKSLSGGQMQRIALSRTFMRSSISKQRVGLLLFDEPSASLDPTAEHDLFQRLRQLRGHKTMIFSSHRFGNLTRHADIILYINDSVIVEAGTHEQLLRKGGDYAHIWKLQAQAFV</t>
  </si>
  <si>
    <t xml:space="preserve">scaffold_13:164523-167084 (-)</t>
  </si>
  <si>
    <t xml:space="preserve">BoledABCB6.2</t>
  </si>
  <si>
    <t xml:space="preserve">MFNFRWENISLALPLLRRALYDVYTISPRLFALRILAELWFAIEGPLSFYIYNTLFFSIENKITGGSADTQTSFGLYMAVVATVVCSVLSAYMSWLSQQNKRAYSSRIKYAYEARVFSAKLAFDLPTSEDDTTSNFDTDDVYRCLERGITTMKDTISFLLHIRLFMHVIGTSLNDGGPVYLAICMLQPVMRHFLSNGLWTKAYFVDAMNKHFIRKSSLEKFDNLKEEVIAGGINNYLLKEYRDAKDGLGDTPDDGPELLYDQRHEALSDIIMTLCSDAPTLYFAYLALTSRSNLTMTQFAVLNQASTSLSYTLASIGWDIDLWPSCFSQMRNVYTALDTKNKIKDGETPFPRPGREASTGAGIEFRDVSFSYPNSKSERASLSGVSFTIQPGQLVVIVGANGSGKSTTIKLLSRFYEPTSGSILIDGIPVEEYRMAELRKGIAMLTQEHQLFPLSVGENIKLGSSDSEAADDKQTIEKAVSAADAESIVKGFSDGYDTVLEPVRVGYLSYAGRGNEELETIQKNLQKPANISGGEKQKLVAARTFMRLFTSPIKLVTVDEPSSALDPEAEHRLFSNLRQERKGRTMIFITHRFGHLTKHADLIICIKEGAVVETGTHTDLLSRAGEYARLYNVQAQAFATT</t>
  </si>
  <si>
    <t xml:space="preserve">scaffold_244:676503-679825 (-)</t>
  </si>
  <si>
    <t xml:space="preserve">CorglABCB6.2a</t>
  </si>
  <si>
    <t xml:space="preserve">MATTTEKKASADSDIIIEDVRLGVWNLKIGKVAGRNFVQRWEDIKSALPLIYQLCSDIFALAPRLSTFFVFCQIWQGVEDALSMHFSSTLLRRIEEGVITGRPDVIAIISATAATLMCSFFVAYLTWQSDNILNLLKARITSHFELRLMKANVGVDLPTSQEAASKHEVKAGDAWESLSTIIRFLTQLLSVASHLALILNLSRSTGGPFFAIICVIKPIVNTVYARELWDKVCFGYVDNEDRKRMSALQALVDDGYRQDIISNNLGEWIINEYMITSKRLGEVSDDHPLVLYSRRSSPVFDIISRMLGDLPTVFCAFSALLSPNKFSVASIAILQQSSGTLRWSLETLFQSSEQFRKSISSIKKVYEASLVTNNIMNDGTLPYPPIEEKGEISLNGGKGMSFELRDVSFSYPGSQKATDALNKVSMSIKSGQLIAIVGENGSGKSTIIRILSRLYDPTSGQVFIDGHPSSDYRVNDLHQATVILSQDTKLYPLSLGENIGLGYAAFSTDKEMIMEAAKDGGALEFMEKLNKGIDTVLDPLTNSFSWNLYRNDTHPLYEEMKKLEKKIDISGGERQRVAAARSFMRFKSGKVNFVAVDEPSSALDAEGELKLFERLIAVREGKTMVFVTHRFGHLTKHADQIICMKDGMVAETGTHEQLMQAKGEYAKLYNIQASAFVDNLLNTGSLPLVTG</t>
  </si>
  <si>
    <t xml:space="preserve">scaffold_3:572132-575448 (+)</t>
  </si>
  <si>
    <t xml:space="preserve">HebcyABCB6.2</t>
  </si>
  <si>
    <t xml:space="preserve">MEVMKEKQPTLKASKIIIDDIQLGVWRLKVGETSGWSLRGQLDSITSAYPLFYRLFSDVFSLSPRIFTLFFVCQLWSGIEDAVLMHLSSSLLRMIEAGIVTGNPDKHGILWAMFSRLACAALAACLAWYSQINMALLRRRITQHFSVHLLKSQLEIDLATSQEATSEQKISASAAWEAIEEIVSFMTEVLTTGSQLALIVHLSRTTGGPTFAILCTSKPLISAAFNRTLWDKVCFGFVENLSHRRLKALEGFANGGYRQDIISGNLSDWIVKEYQKANRELREVSDEYPYASYSRRTTPTFNVFTRVLGDFPMVYCALIAIFYPSKFSVASIAILQQSSSTLRYSLETVFRSNEKFRKSVADVKRFYETTEAVNTMQDGTLSYPRIEEKDKWKSDRGMSFELSNVSFSYPGSQKTSGALTDVSIAIKAGQLIVVVGANGSGKSTLVRILARLYDPTSGQILIDGRPSGEYCVKDLHHATAILSQDNLIYPLTLAENIGLGYPDHSSDVEMIKEAAEDGGASEFMKKLKYGIQTSLNPHAETFHHNLHGNNSHPLYHEMKQMEKEIDISGGEKQRVVAARAFMRFKSGKVRFVAVDEPSSALDAEAELQLFTKLLGIREGKTMVFVTHRFGHLTKHADQIICMKDGTIVETGTHETLMEKKGEYAKLYEIQASAFEHNNGGVISSSP</t>
  </si>
  <si>
    <t xml:space="preserve">scaffold_30:222217-225505 (-)</t>
  </si>
  <si>
    <t xml:space="preserve">LacamABCB6.2</t>
  </si>
  <si>
    <t xml:space="preserve">MTSLLISNSEKKPLHANSNIKISTLQLGVWKVRVAAQSSGFGLQDQIQDLRSSFPILLRLATDIFTLAPGIVLAFLTCQIWEGVEDAFEMHISNRLLRTIEFSLREGRPDVASILSAVVAHLVWAVIVGLMSWWSTKIMMVLQARIMAHFDVYLMKAMLDMDLPTSREPGSKKQTTSREIWEAVDSMIRFFTQLLKTMSQLALIVHISRSAGGPLFALMCIVRPLFSALFTRALWDKICIAFWNDQDHTRMKSLEKLANEDQYKEQVFGGNLSNWILTEYKKASRARGDKLDTHPFLAFSVRDMPVFDVAYNLLSSLPMIYCAITAIITPSKFSLASVAILQQSSLTLSWSLGDILRESESYRRSINTIKNVYDSSKISNKVSDGHLSYPLQHANAQKGMEFEFRDVCFAYPGSQKTTSALTNINLSIGAGQLVVVVGANGSGKSTIIRLLSRLYNPDSGELLIDGKKANEYRLADLHESIAILSQDTKIYPLSLSENIGLGFPDQCANKEMVERAAQQGGASEFIKKLVNGLETQLNPPTMNFSFNLTEYEDHPLQKELAELKREIDISGGERQRVVAARSFMRFQSDKIKFVAVDEPSSALDAEGELRLFEELIKVRSGKTMIFVTHRFGHLTKYADKIICMKDGGIVEMGTHTELMQIKGEYAKLHNIQASAFQDPVRVEKTG</t>
  </si>
  <si>
    <t xml:space="preserve">replaces the model 394994</t>
  </si>
  <si>
    <t xml:space="preserve">scaffold_10:235374-238110 (-)</t>
  </si>
  <si>
    <t xml:space="preserve">PaxinABCB6.2</t>
  </si>
  <si>
    <t xml:space="preserve">MTLRHRFSKLISSQGTPSPPKKAQQDYQELRLGVWRVLLAKKTRYGFQGLQWETISANLPLMRRALSDVYVVSPSLFVFTILAHLWYGVEDSLSLYFSNRLLFFIEKRIVEGTGDSQSATDLYWATISRIACSALSGLVRWASQGHKETYSALVKQQFEGRLFTAKLTRDLPTSQRNSSISHADSESVYDCLEQAVELAKSVVSFLLHLRLITHIVGSGLHDGGPIFLAVCILPLTARSLLKDSLWSKAYVAQAVNTFYIRKSALAKVVENDLKPEVMAGGAGGYLLNEYKKAQEGLEGTPDTRPELLFGIQRQAISSIFLKLCSDGPMLYFAFLALVSPSKLSVVKLAVLEQTSISLRYTFSSLVWAADTWPTVISRMQTLYTALDIENEMKDGATPYPRPGLADNVGMSLELRNVSFSYPNTKSERAALTNVSFTVKPGQLVVIVGANGSGKSTIIKLLSRYYDMTSGSILVDGLPIEEYRTEELRKGIAMLTQEHQLFPLSVEENLGLGSSEEAMGDKEKLWESTRLAGAEGIVKNFSKGLDTVLEPVSTGYLSYSGQGNKELEGIFKDMERSASVSGGERQRLVAARTFMRLLTSPVKLVTVDEPSSALDPEGEYQLFAKLREARKGRTMIFVTHRFAHLTKYADLIVCIKEGAVVETGTHVELLARGGEYAHLYSVQAQAFATA</t>
  </si>
  <si>
    <t xml:space="preserve">scaffold_721:8261-11093 (+)</t>
  </si>
  <si>
    <t xml:space="preserve">PaxruABCB6.2</t>
  </si>
  <si>
    <t xml:space="preserve">MTLRYRFSKLISSQGTSTSPKKAQSDYQELNLGIWRVLLAKKTRYGLQDLQWETISANLPLMRRALSDVYIVSPSLFVFTILVHLWYGVEDSLSLYFSNRLLFFIEKRIVEGTGDGQSATDLYWATISRIACSVLSGLVRWASQGHKETYSALVKQQFEGRLFMAKLTRDLPTSQRNTSISNANSDSVCDCLEQAVDLAKSMVSFLLHLRLIMHIVGSGLQDGGPVFLVVCILPLISRNLLRDTLWSKAYVAQAVNKFYIRKSALAKVVENDLKTEVMAGGAGGYLVNEYKKAQDGLEGTPDTRPEMLFGLQRQAISSIFLKLCSDGPMLYFAFLALVSPSKLSVVKLAVLEQTSISLRYTFSSLVWAADTWPTVISRMQTLYTALDIANEMKDGETPYPRPGLEESVGMSLELRNVSFSYPSTKSERAALTNVSFTVKPGQLVIIVGANGSGKSTVIKLLSRYYDMTSGSILVDGLPIEEYRMEELRKGIAILTQEHQLFPLSVEENLGLGSSEEAMKDKEMLWESTRLAGAEGIVKNFSKGLDTVLEPVSTGYLSYSGQGNKGLEDIFKDMERSASVSGGERQRLVAARTFMRLLTSPVKLVTVDEPSSALDPEGEYQLFAKLREARKGRTMIFVTHRFAHLTKYADLVVCIKEGAVVETGTHVELMARGGEYAHLYTVQAQAFATP</t>
  </si>
  <si>
    <t xml:space="preserve">replaces the model 831830</t>
  </si>
  <si>
    <t xml:space="preserve">scaffold_00012:782386-785174 (+)</t>
  </si>
  <si>
    <t xml:space="preserve">PilcrABCB6.2a</t>
  </si>
  <si>
    <t xml:space="preserve">MEKEIKSETDKTPQPYKVLQLGVWRVLIAKSITKVPGQYWKDSFYSLPLLRLFVTDIYQLAPYLFCLFIFTRLWSGIKTSILLVASNRLLAIVEAALTSGHTDINAILNATLTHLCYMVIVYTMEWWADHLRPRLQHKVIYHFEELLLRAILVKDLPTYQENTSNSGISADSAWTAFREIIDVFAEIFSIAAQLVMIVQLSRSNYGPIFAAFCIAKPVLNLFLHELLWSKTYIVHSNNDHHIRLRALHDLSKEQYKQGVISGDLAGYIIKEYAKARKALGDISDDWPEYQYNLRSTPAWDIFSGFISDLPMIYYAATAILCPSKFSVSSIAILQQSSTSLRYTFSKILLHSKDIQKHLRSIANLYEALKVSNQIGNGDLPYPAEGCCNDGMSLIIRNLSFQYPGSKSTRNALTDVSFSVKSGQLVVIVGTNGSGKSTVVKILNRLYNPTSGEILVDGQPMSSYQTSGLRQATADLSQDHHLYPLSIRENIGLGHTHSLSDIDLITKSADLGGALDFVTKLEQGFDTTLRPVRTAYMGHANKGIGHPLKSIFDNLEKRIDISGGEKQRLVASRLFMRLLSNKIKLVTVDEPSSALDPQAELELFQRLRDAKGGRTMIFVTHRFGHLTKHADQIICMKNGTVSETGTHKELMSKDGEYAKLFNIQAESFLSEASKNVDESEVEELQAEVSYLEYYINIPLIQLLLGYQ</t>
  </si>
  <si>
    <t xml:space="preserve">scaffold_179:5385-8218 (-)</t>
  </si>
  <si>
    <t xml:space="preserve">PismiABCB6.3a</t>
  </si>
  <si>
    <t xml:space="preserve">MKPKFKRRKPLARPGVFDPTDTRHVKHTRMGVWDFYEERPYNAPIPYSSRLETYAQLFEGIPFAWRMMKDICSMRRCLSLICLYILVEVARSLIPAVSLWYSGQLVLLVEVAVEKRTVDKDILLRVAGGRIACTLAERILQYCRSRITVPLNRSIKQYYSTHIFQAMARLDLPTFEDPAVQRQLESAWTTSWKSSIAWETIEITTNMFMTSIRLLSQLSVLINILRDQRDGPLLAILSFSQCLFQWFSMRGPSLDPLGWLPPSLWAATTKNQDYIRMQGYKHVVDNPLHRKEVVAGNLSEHLSHLYKDASARVGDDAMDFPEIRRAFLVRDRLTLTSILREPLRELPQIVFTLRAIQYPISIPISLASLTLITQTANSFSSTLFQLFGESFSLSEQFASVRKLYEISMIPNRVVDGTISFPENQQTLKHGVSIEFRNVSFKYPGADKYALRDVSFTICAGQLCVIVGVNGSGKSTILKLISRLYDPSEGTILIDGQDIKTLKLRDLRRTMAILFQDYTHFPLSIKDNIALGNPDIAYDDDKVREAARLGGADGFIDKLPDGFHTYLDRPVRDYYSALPEGTTTLFGRQVDYSKVRGAGRMHTSETSLSGGQMQRLAVARTFMRSLVSEIESPVGLLLFDEPSASLDPTAEHDLFQRLRTLRGSKTMVFSSHRFGNLTRHADLILYMDDMEVQEAGTHDELIARNGEYARVWSLQAEAFL</t>
  </si>
  <si>
    <t xml:space="preserve">scaffold_9:885143-885499 (-)</t>
  </si>
  <si>
    <t xml:space="preserve">MVILKPSRAAVDAPVLRVFLPIELLASRLSESFGVLRKQPSTRLPGRTRASSKSQSVKFYVEYQHIAQRLRLDIPTLCDPVIHDCLRESDLFISSFNAMD</t>
  </si>
  <si>
    <t xml:space="preserve">scaffold_81:81431-84073 (-)</t>
  </si>
  <si>
    <t xml:space="preserve">Sclci_ABCB6.2a</t>
  </si>
  <si>
    <t xml:space="preserve">MLTWNHITTLSKPIDKAKKKYSELKLGVWRLIILDDSAYKLPGIQSPSEIRTVLIPLFRRAFGDMYAISPMMFYLIVVTHLWRAMEETMSLYFSNRLLFFIERRLSEGSDVTNDLIWATTLRIGCSVLTTLFRWAFQGIRDVYRARLKYNMQGLLFAAQLARDLPTSQDNASQLYVEADSVFICLERTIELAKTLISFLLQLRLILHVVGTGLQNAGPTFIALCIFPLIMNFLLKKELWGKQYIVEAINKFYLRKSALLKLTDDNLKIEILGGGISDYLLKEYRKAQHGLRDTPDTHPEQLYRAHQGLVSELLRSISSQSSMLYFAFLALVTPSKLSVVQLAILEQTNLSLRQTFWLLANELEFFPEDMSRMREFYAALDIENQIKDGDKVYPEPGCDNSAGMSLELRDVSFSYPNTTSDRPALKDVSFTIHPGQLVVIVGCNGSGKSTIIKLLSRLYDTTSGTIFVDGIPIQKYRIQELRRAIAMLTQDHQLFPLSVEENIVLGAPDEEGMEDSRKLEECVRLSGAEKITNNFSEGFQTVLDPNPSSYISFYGQGNEELGAIFKKMKKSVSLSGGEKQRLVAARMFMRLTTPVKLATIDEPSSALDPSSEFELFSRLRAARKGRTMIFVTHRFGHLTKHADLIICLKDGTVEETGTHPELLAAGGEYAHLYNVQAEAFTTSAPV</t>
  </si>
  <si>
    <t xml:space="preserve">replaces the model 27959</t>
  </si>
  <si>
    <t xml:space="preserve">PIRI_contig_0242:2551-5372 (-)</t>
  </si>
  <si>
    <t xml:space="preserve">78337 + 78338</t>
  </si>
  <si>
    <t xml:space="preserve">PirinABCB6.1b</t>
  </si>
  <si>
    <t xml:space="preserve">MREEKEKQDAALWQTSDVVDIDSVVVPESFSKAEVMRLWYIAHCGPDGRFGADMDTMGVGGPMGGGGMGVEALYMPPPKAPLRRRVKIARRLAPLVLPRYLGFIWRVAGWRAVIQVVSDIALGLLPAWGTFAQGKLVDAVQRSLYSKDVPAEEIIRCAIWSLVASNMRPIINIILAKNNAKVVEMIARETERVILQINLDADMTSVSDPAFSVLLSDCSSVGRGNSLPGSGIPHFKNIIDIFNVIATLLSSTILCITTLRSFSVSGASSSFSTLLFIFLATFPTFFSDFVRRAGLYNPSEDYIAWRRSSKDAGTFYNIAMSFAYKQEVLLFGLRDWIIDSWSKAKEEGAKYQDPTNDLLVRSMAVSSIPESVVKDVLYLLLGLRLFSENITLGSIHVIQSSIGSVYWAVTNFWSQIESVLQSIECISAFIEAPAWIKERNEGGIRTVEYAPQAPLAGEKRGMRIEARNLSFKYPSGRSKALRNINLTIEPGQTLAIVGVNGGGKSTLAKVLTGLYEYEGSLLIDGVEARTYKRDSLHRYMTVCPQDYAVLPLSLGNNVGIGQVSEVDDKPAIMRAVKRGGAEEVIPKEKVKKNAEEEGKSTEEKPQASPLPLKGQPEELEPPQPNLPSKPRSPLDLEHRTVALSGGQMQRVAISRAFMRADEAMLVVLEYAIPFDDWYELSRPYSEPSASLDARAEYELFQRIYALSRGDSGDTRTTVYISHRFSTVRRADQIAVVEHGEIIELGSHKQLMDLNGRYAEFFNLQVQAFSE</t>
  </si>
  <si>
    <t xml:space="preserve">replaces the models 78337 and 78338</t>
  </si>
  <si>
    <t xml:space="preserve">scaffold_2:867981-870748 (-)</t>
  </si>
  <si>
    <t xml:space="preserve">SebveABCB6.1b</t>
  </si>
  <si>
    <t xml:space="preserve">MRRRGMGYTAPTPAQRAAWEIQRTQVEARRADKEARAAALWNSDVVPLDQVPIPPLFGKDSIMRLWYLSHCGPDGSFAAVDDPQAMGFVNKEAPRLPFLRRLKIASKLAPLVIGKYTQMLWNISGWQLVMQVSCDILVGFMPAWGTFAQGQLVDAVQRSLYSKDVTTDEIIRLALWSIVASNSRTLIGVILAGNARLCQDLINREADRINLQLNLDVDMPSSSNPVVTALLQDCKTFEAGTRTRTEIPHLHDLIVFLSVLANIISSSLLAFGTLKAFFSFDTSSLVFVALAVFPTFFSEVLRKQGIFNPTANFVARQRSEKQAHTFYQIATSYAFKQEVILFGLRDWILETWLEFKAESDRYRDPQDDVMTKALTASSMPENIIKDVLYLFLGLRLFSEKITLGSLHVIQTTIGTVYYNISAISARMDMTMDSVFCIAALIAAQDWVKERKEGKDRTVVYQPKEPGVGEKRGMKIEARGLSFRYPSGQVDALRDINITIEAGQTLAIVGFNGSGKSSLAKVLTGLYDYEGSLLIDGVEAKTYRRDSLHRYMTVCPQNFAVFPLSIRENVGIGEIDEIDNDAAIMDAVKRGGADEVIKTSGLDALLVQNATPNMMNWDAPNRREKVINPTPATKDASNDKTDKSTGLGEKEAAVDTPNELPADGETGPPQPTSVPSDSLAAPGVNGQSPKVPRRSKALSKAEPTYVSLSGGQMQRVAISRAFMRADQATLVVLDEPSASLDARAEHELFQRIHALSRGASDETRTTIYISHRFSTVRRADKIAVVEDGTITEFGSHKELMELDGRYAEFFNLQVKAFSEE</t>
  </si>
  <si>
    <t xml:space="preserve">scaffold_149:63190-66107 (-)</t>
  </si>
  <si>
    <t xml:space="preserve">TulcaABCB6.1b</t>
  </si>
  <si>
    <t xml:space="preserve">MLRRRVPASRNSNGTDSDERPGRTDSPSNPPSQPTIPSIPSSQIPIISPPTPSEPQVRVAPIPTHPQLLHLLKVQEASGQPRIPDRYRPLKSRDASPSAYTLWKLARLPSTDSQSLDHPPTPIRPSSSPDPPDAHHHQYIPPGAYRPLTFRNVGLAITILRQSTFALFTMLWTNIHPVRIVLFLLLNFIRGLFPAVRSFSQSLLLDQVHSAVKDQVVSSRLAWLLALEVGRMLVEAVFEHYASANERIVQQTIRFQVEYVQMETRLRLDIPSLQNPTIQDLLQESDQFARSFNGMGGAFGLLSPFDLVRSLTTLGTEIIGQSFVLYTLLFKENHGSWTPQQIGLIGLALAPSVLSCLNWLWTKTCFGEGEFDDENSQWPHTLYSAEEADTAERHERMRRLAYDESFKSEIMLFGLGKWILKTWVDTRQLLLNAENRQGNRSPYRSTRQPRLGPRTIFGVVETPVAIEFARDSMRELMLTLQAIPLILQISATSLGNATLYRTSIQTIIASVQTLGRTFQLTYQSIFLMGAFHAALTLQPSMEPAPENRVAYQVALNPDGKRRGMKIEARNLWFTYPGESEPVILKENAGIGAVDKMDDDEEVEEALRNGGAWGFVQSLHDGMNTRLEAGGFGGGGGIGGRAYRSRDSQSPPLLGRPRRQHKVALSGGQWQRIALSRSFMRADSDLLVLDEASSQLDAHAQNEVFRRLLAPEVRGKRTVIYITHRMSTVRWADKVAFFDEGKVKEFGTHQELMDLQGGGYRDLYNAFVNAGTGSGLSSDEA</t>
  </si>
  <si>
    <t xml:space="preserve">the model is interrupted by a sequencing gap</t>
  </si>
  <si>
    <t xml:space="preserve">scaffold_138:3822-6549 (+)</t>
  </si>
  <si>
    <t xml:space="preserve">SuiluABCB6.2a</t>
  </si>
  <si>
    <t xml:space="preserve">MLNFAWARRVVPRIDTQKERTPFLERRLGVWRLLIADDESSSFRFPNFQWGLGRISSHIPLLTRAYKDMYSISPTSFWLMIATHLWYAIEDPLSLYFSNRLLLLIQRSVSQGKIHTSLDKDLCIAIIARVSCSAFSGFVQWTSNNIKDQYRMLVDYRLQERLLRANLALDLETSQDNEAHLTTDPEQVFRCLVGLLDLGKEIISFLIQLRLLLHLLGSEFASAGPVSIMLCFVPLILENIWDNDLWSKAYVKQAVNGEYLRKEALTLLTDPGYKAEVMGGNLLGYLLKEYQKVHDALSHIPSGDVETLWRRSTTALPDIFMNLCNDGPVLYIGLLALMNPSQVSVVQLAMLEQATTRLRYTFSFARHILTFWPSELANLKNFYRVLDLENKMKDGCMPYSPADGASGLSLEVRDVSFNYPGAKSERDALKNVSFSIKAGQLVVIVGANGSGKSTILKLLTRCYDATSGTVLVDGNPIEDYQIADLRSVTASLTQEHTIFPLSLSENIGIGSPSSVTDHDKITQAAKLAGAQDVIKNFTDGYDTILEPVKTAYLSYTGRGNEALEKEYEKMEKSTNVSGGEKQRLVASRTFMRMLSEDIKFVIVDEPSSALDPGGEYELFKQLREARKGRTMIFVTHRFGHLTKFADLILCMKGGTVVETGTHQELLNHQGEYAHLYNVQAQAFT</t>
  </si>
  <si>
    <t xml:space="preserve">scaffold_261:19081-23276 (+)</t>
  </si>
  <si>
    <t xml:space="preserve">TrimaABCB6.1b</t>
  </si>
  <si>
    <t xml:space="preserve">MKPLYSMQLTTSYYSMCQSISSQMLRSELRLPSRSTTLPKTSLKEKEKEPKSVYDAWLASRQIPGQKGAYLVAGAQRQVNLANARLAYCIIHSCAFDFFKVLLELNPVRTTLMMSLNVVRSLFPAFRGYSQALIVDELQSLMTSESFTWTRLLWLISTEFLRRLLEGLLDSFASANEHVVLGSAKFFVEYQQLEQRVRLDVPTLADPVVRDLLQESDLFAHSFGGGGLGLLSPLDFVHILSLTTEIISHIMLIISLTRCAAHFGMLFLSICSALLPFLVMWCRCTPRDMDAPYNVREARAANRQERMRNFAYSDVHRPEIVLFGLGDWILKSWSAAHNIVSTFEQPQNLQDSVLSRLNISDFTFALQNIPLFLIMQTTSTSLGSLTLYRSSVQSVVCAFGNLVTTTRMAFHGIFLMSAFCASMKLKPRLQPEDEEKVVYNSLPGGGMSLEISRGLSYTYPGSNNAALKDVNMSINAGESLAIVGYNGSGKSTLAKIILRIIDFDEGLLKVNGVDIRRYNPDDYHQHLTGVFQNFSKFNFSAKKNVGLGNVDKLESCHAIEKAIHLAEANAIIDSLPHGLRTILDTPGFESVSYPGMPNSSRHYGLSGGEWQRIALARAFMRASQPQVDLLLFDEPTSSLDAHAQNQIFDTIDKISKSPSDERIKSVIFITHRLSTARRADKIAMMEKGTISEFGTHQELIKKNGSYAALYRASV</t>
  </si>
  <si>
    <t xml:space="preserve">the gene is missing from the gene catlog</t>
  </si>
  <si>
    <t xml:space="preserve">scaffold_53:138423-140283 (+)</t>
  </si>
  <si>
    <t xml:space="preserve">LQQWTKSRTRSCLELVQARPYLLRMIKILFPICLVLS**GFSSHFCPQCNYGTWDNG*QSFKQLCPNEASSTNIFFLTLLPSGYCVQYIVVC*RPSSNL*MSR*TNA*NDSIANTTSMQLDLSTFEDTAV*QQSRSTKSSIPWDTVTAISSTCFKALTDLRVCYSCLRSRASA*RLLARKHNFCSFYTAPDAAQILCHMGCKDQRL*LYQHRGSQASSG*CNTSQRNRTGGMWKYMLTRKQLHSGSRHYNSTCSQGIADRAGS*MSEERAKLSVLKRLSSGPTSRVTASSV*TSTILDSFIS*NQVSTLLQFLCRSFAGFFEPDNADYY*LSHTVLTLIDHSDSLVNRLHQKVIRDHRAPKHGRERKHAISRRQLRTEKSHLDIQTQAFMHCIMS*ALQASFAS*WAPMVQGRAQFEANISAL*RVRGTNPRRWGGHQSAAS**SESVHVRSFSGFYITSVQDWRQYCIR*L*LCG*RPSNSEGSTSGRSG*HHRWSAGGHRTPGPTGRNPDFRWTPCWLCQYTYTTPSWDGSDSYKVSX</t>
  </si>
  <si>
    <t xml:space="preserve">scaffold_39:250397-253599 (-)</t>
  </si>
  <si>
    <t xml:space="preserve">BoledABCB6.3</t>
  </si>
  <si>
    <t xml:space="preserve">MGKGPQKTPQGPGAFDPNDAARIKHTRLGVWDFYEEKHPNIGPIPGASRLETASLMLQSSPYVWRMLKDICSIRRCLVLMILYLLVEVAASLVPAVSLWYSGQLLLLVETAVEKRTVDKNVLVHVAAGRVACTIIERLLNYSKFHLSHPLNLAIKRFYSTHMYHAMARLDVPTFEDPVIQRQLEAAWSASWGSSIAWDTIRMTSNILATAIRLSSQVSVLISVVSHQRDGTLLALLSFSQSLFQWFSIRGIVSSSQVWAATTTDEDYLRMQGYKHLVDNPIHRKEIVAGSLADHLTKLYKDAANHVGDNAGDFPEMRQAHSVQDRLTLMSILREPLRELPQIVFTLRAVQYPASIPVSIASLTLINHTAQTFSSSFFGLFGESHHLAERFASVQKLYEVANIQNRIVDGNISFPEDQQALRHGISIEFRNVSFRYPGSESYALRNISFKIGAGQLCVIVGVNGSGKSTILKLISRIYDPTEGTIFIDDKDIKTLKLADLRRAVSILFQDYTHFPLSIKENIALGNPNLAPDDDKIREATRLGGAEEFIDKLPEGFDTYLDRPVRDYYSGLPEGTAMLFGRKVNYNRVRGAGAMRATDKSTLSGGQMQRLAVSRTFMRSLVSEAESPVGLLLFDEPSASLDPRAEHDLFERLRTLRGNKTMIFSSHRFGNLTRHSDLILYMDNAEIQEAGTHEALLARNGEYARVWQLQAEAFL</t>
  </si>
  <si>
    <t xml:space="preserve">proposed sequence differs from the one deposited in the database</t>
  </si>
  <si>
    <t xml:space="preserve">scaffold_560:123606-125799 (+)</t>
  </si>
  <si>
    <t xml:space="preserve">CorglABCB6.2b</t>
  </si>
  <si>
    <t xml:space="preserve">MATTAEKNASADSDIIIEDVRLGVWNLKIGKAAGRNFVQRWEDIKSALPLIYQLCSDVFALAPRLSTFFVFCQIWQGVEDALTMHFSSTLLRRIEESVITGRPDVTAIISATTVNLMCSFFVAYLTWQSDNILNLLKARITSHFELRLMKASVSVDLPTSQEAASKHEVNASDAWESLSTIIRFLTQLLSVASHLALILNLSRSTGGPFFAIICVIKPIVNTVYARELWDKVCFGYVDNEDRKRMNALQALVDDGYRQDIISNNLGEWIINEYMITSKRLGEVLDDHPLVLYARRSSPVFDIISRMLGDLPTVFCAFSALLSPNKFSVASIAILQQSSETLRWSLDTLFQSSEAFRKSISSIKKVYEASMVTNNIMNDGALPYPPIKEKGDINLNAGKGMSFELRDVSFSYPGSQKATDALNKVSMSIKSGQLTVIVGENGSGKSTIIRILSRLYDPTSGQIFIDGHPSSDYRVNDLHQATVILSQDTKLYPLSLGENIGLGYAAFSSNKEMIMEAAKDGGALEFMEKLNKGIDTVLDPLTQSFSSNLYRNDTHPLYEEMKKLETKIDISGGERQRIAAARSFMRFKSGKVNFVAVDEPSSALDAEGELKLFERLIAVREGKTMVFVTHRFGHLTKHADQIICMKDGMVAETGTHEQLMQAKGEYAKLYNIQASAFVG</t>
  </si>
  <si>
    <t xml:space="preserve">replaces the model 6737346</t>
  </si>
  <si>
    <t xml:space="preserve">scaffold_2:2436942-2439851 (+)</t>
  </si>
  <si>
    <t xml:space="preserve">HebcyABCB6.3</t>
  </si>
  <si>
    <t xml:space="preserve">MPRRRARMNQSFSPKQLNNVKHTKLGVWDLYQDISSTTSTSTPWPLFEQYATLVQAWPYVWRMIKDIASLRQCWPLFAAFLAVELVTAIVPAVSVYYSGQLLTIVQTAVEHRTVDSKLLITAVSGTFISSIILRFLHYARKQIYQPLHLRIKLFYSVHIFRAMLRLDVPTFDDPAIQHQLSQASPKHSHTSIAFSAVTLTIRLISTALQLVSHVFVLAHVLRNQPDGPLLAVLYFSYSILQWSNTRNSYTTKGVWAATTSDEDYIRSEGLKLSVHNPIHRKEIVASGIAPFLLAQYQEAVRRVGDRAGDYYEVIFNLHSRQGFSASTFFQELLRSLPEIVFTLRAVQQPSTIPLSLASLGLIKQTSQSFTTAAFSLVDETGSVTEMLSSVKLLYQITQIPNHVKVHHASNDTDTKRAEQLWDPDFDPDDPSFGIPFPEDDKALELGISIEFRNVSFMYPGSNAYALRNISFKIEQGQLCVIVGNNGSGKSTILKLIARLYDPTDGQILIDGTDIRTLRLADLRRAISVLFQDYTLFPLSIRDNISLGDPPHTSDLSKIQQAAQLGGADAFIERLPEKYNTYLDRPVESYYSPLPEGTTTLFGQPVDYGRVRDASGMDGGGTSNRGLSGGQVQRIALSRTFMRSVVSDQSVGLLLFDEPSASLDPTAEHDLFERLRKLRGNKTMVFSSHRFGNLTRHADLILYMNDAVVVEEGTHELLLKYNGEYARIWKLQAGAFL</t>
  </si>
  <si>
    <t xml:space="preserve">replaces the model 61619</t>
  </si>
  <si>
    <t xml:space="preserve">scaffold_59:117514-119982 (-)</t>
  </si>
  <si>
    <t xml:space="preserve">LacamABCB6.3</t>
  </si>
  <si>
    <t xml:space="preserve">MTIIHHSNFGVWDLYQEEKHSFSQKTHFYHALPFLYKMIKDILSIPSCSFYLSAYLCVELFSSLLPAISLWFSGQLLSIVQAAVETRSIDSHLLIRVAAGRFLCQAATRISRHVKSRLAHPLNSRIKQYYSVHTFRAMARLDAPTFDDPAVQRQLEDSLSPNSRSTIAWDAVTTALHILATLIQLTSQLSVLISVLRHQRDGPLLALLSFAHSLYEWFSSTSPFVKPGVWAATTKDQDYIKSEGLKRTVIDPAHRNEIVAGGMSDHLTHTYKAAMDAVADRAGDFFEAATIHRMYGRLSISSFLSDPLHQLPQIVFTLRAVQHPASIPLSLASLTLITQTTQSFTLTLFNFFDGTSSIADKLSSIRKLYEVGNIPNQVLDGTLPFPEDQSSLLQGLSIQFIDVSFKYPGSESYALRHVSFKIEKGQLCVIVGANGSGKSTVLKLATRLYDPCEGTILIDGLDIRTLKLSDLRRAISVLFQDYTHFPLSIKDNIGIGNPAHASDLEKIRKAARLGGAEDFIERLPDGFDTYLERPVKDHYSNLPGRTVDYSELRDVAGMSTGESKGLSGGQMQRIALSRTFMRSLVSEPNVGLLLFDEPSASLDPTAEHDLFERLRQLRGNKTMVFSSHRFGNLTRHADQILYMNDSVIVEEGTHDQLVKQNGEYARIWMLQARAFL</t>
  </si>
  <si>
    <t xml:space="preserve">scaffold_1:316154-319181 (+)</t>
  </si>
  <si>
    <t xml:space="preserve">PaxinABCB6.3</t>
  </si>
  <si>
    <t xml:space="preserve">MGGRKRKPLARAGIFDPEDAARIKHTRIGVWDLYEERQSDLRIPGASRLETASQMIQGLPYVWRMLKDVCSIRRCLMLMTCYFLVEITASLIPAISLWYSGQLLHLVETAVEKRSVDKDVLLQVAAGRVACAVAERLLQYSRSRISLPLNMAIKQFYSSHIFHAMARLDVPTSEDPAVQRQLESAWSTSWKSSVAWETIEVTSNVIMTVIRLLSQVSVLIGVLRDQQDGPLLAVLSFSQSLFQWFSVRRFAFKSLVWAATTKNEDYTRMQGFKHLVDNPAHRKEVVAGGLGEHVTRLYREAASRVGDDAGDFPEMRRAYVVKDRLTFMSILREPMRELPQIVFTLRAVQYPASIPISLASLTLINHTANSFSSSLFGLFGESFSLAEQFASVRKLYEISNIPNRVIDGKVPFPENQQTLGLGVSVEFRNVSFQYPGTEKYALHNVSFKIGAGQLCVIVGVNGSGKSTILKLISRIYDATEGTILIDGQDIKTFKLADLRRAMSILFQDYTYFPLSIKENISLGNPNLSPDEDKIREAARLGGAEDFIDKLPEGFDTYLDRPIHDYYSSLPEGTTTLFGRQVDYSHVRGVGGMRATNSATLSGGQMQRLAVARTFMRSLVSETESSVGLLLFDEPSASLDPTAEHDLFERLRALRGNKTMIFSSHRFGNLTRHADLILYMDDSEILEEGTHEGLLKENGEYARIWGLQARAFL</t>
  </si>
  <si>
    <t xml:space="preserve">scaffold_44:7194-10288 (+)</t>
  </si>
  <si>
    <t xml:space="preserve">PaxruABCB6.3</t>
  </si>
  <si>
    <t xml:space="preserve">MGGRKRKPLARAGVFDPEDAARIKHTRIGVWDLYEERQSDLRIPGASRLETASQMIQGLPYVWRMLKDVCNIRRCSMLMTFYFLVEIAASLIPAISLWYSGQLLHLVETAVEKRSVDKDVLLQVAAGRVACAVAERLLQYSRSRISLPLNMAIKQFYSSHIFHAMARLDVPTSEDPAVQRQLESAWSTSWKSSVAWETIEVTSNVIMTVIRLLSQVSVLIGVLRDQQDGPLLAVLSFSQSLFQWFSVRRFAFKSLVWAATTKNEDYIRMQGFKHLVDNPSHRKEVVAGGLGEHVTRLYREAASRVGDDAGDFPEMRRAYVVRDRLTFMSILREPMRELPQIVFTLRAVQYPASIPISLASLTLINHTANSFSSSLFGLFGESFSLAEQFASVRKLYEISKIPNRVIDGKLPFPENQQTLGLGVSVEFRNVSFRYPGTEKYALHNVSFKIGAGQLCVIVGVNGSGKSTILKLISRIYDATGGMILIDGQDIKTFKLADLRRAMSILFQDYTYFPLSIKENISLGNPNLSQDEDKIREAARLGGAEDFIDKLPEGFDTYLNRPTHDYYSSLPEGTTTLFGRQVDYSHVRGVGGMRSTDSATLSGGQMQRLAVARTFMRSLVSETESSVGLLLFDEPSASLDPTAEHDLFERLRALRGNKTMIFSSHRFGNLTRHADLILYMDDSEIMEEGTHEGLLKENGEYARIWGLQARAFL</t>
  </si>
  <si>
    <t xml:space="preserve">scaffold_00066:36769-39693 (-)</t>
  </si>
  <si>
    <t xml:space="preserve">PilcrABCB6.2b</t>
  </si>
  <si>
    <t xml:space="preserve">MEKTQVDSVKETSHSYTALQLGVWRVLVAKSVVKLPGKDLLSALPLILVFAAEVYTLAPGLVVLFILTKVWSGIQSSLILRTSSHLLTVLETTLVSGKSDGNAIVQAVLVQTLCMIVGSIVEWWGAYLESRLQPKVKFYFEDLLLRASLTQDLPTSQENSNRSRVDPDNVWKSFRDIIDFCSEIFSTVTQLGVVLHLSRSDYGGPIFGALCLSQPLLNLMNTRNLWGKVYLVYSNNLHYLRMRALHQLSTESYRHDVISGNVAEYITKEYTKARNALGEVSDEWAGAQYSLQTTPSWAILSGMIGDLPMIYMAGNAILQPSKFSVSSMAILQQTSSSLRWTFYSIISGSKELPRQLELIKSTYDALKVDNQIGDGSGPYPQEDCKNDGMSIDVRDVSFSYPGNKSSKGALTGVSFSIKAGQLVVIVGPNGSGKSKMDLFQRLRDARAGKTMIFVTHRFGHLTKHADLIICMKDGSVAETGTHEELMFKDGDYAKLYNIQASAFLPEASICI</t>
  </si>
  <si>
    <t xml:space="preserve">scaffold_116:121967-123556 (-)</t>
  </si>
  <si>
    <t xml:space="preserve">PismiABCB6.3b</t>
  </si>
  <si>
    <t xml:space="preserve">SIPISLASLTLITQTANSFSSTLFQLFGESFSLSEQFASVRKLYEISMIPNRVVDGTISFPENQQTLKHGVSIEFRNVSFKYPGADKYALRDVSFTICAGQLCVIVGVNGSGKSTILKLISRLYDPSEGTILIDGQDIKTLKLRDLRRTMAILFQDYTHFPLSIKDNIALGNPDIAYDDDKVREAARLGGADGFIDKLPDGFHTYLDRPVRDYYSALPEGTTTLFGRQVDYSKVRGAGRMHTSETSLSGGQMQRLAVARTFMRSLVSEIESPVGLLLFDEPSASLDPTAEHDLFQRLRTLRGSKTMVFSSHRFGNLTRHADLILYMDDMEVQEAGTHDELIARNGEYARVWSLQAEAFL</t>
  </si>
  <si>
    <t xml:space="preserve">the model is N-terminally truncated due to a sequencing gap</t>
  </si>
  <si>
    <t xml:space="preserve">scaffold_29:508835-512209 (+)</t>
  </si>
  <si>
    <t xml:space="preserve">PistiABCB6.2</t>
  </si>
  <si>
    <t xml:space="preserve">MTLWNLLTTAIPIVERPFKDNSKYTEIRLGVWRVIIANESLSSVRLPGLRFYHDIANVIPLVRRACGDLYAISPSMLLFLILATLWCAVEDTLSLYFSSRLLSYIEHHISQSLEDQSGNDLLWAAVARISCSLLTSIINWTSTKTMEIYRMRVKHSMEERLFEAKLSCNLSTPSQTSSVFESARDPAAVFHCLELSLRLAQSILSTLLQLRLIVHVVNTGFQHAGVTFVLLSLAPMFADSMLLNRQLWGKKYVVQPINESYLRKSALLKLADERLKSEVIAAGIEDYLIREYRKTQENLRDIPDTMPEMLYRSQNPLFSQVLSELCPQAVMLYAAFIALFTPSKISLAQLAVVERTNISLRRTFTELMIWTNPLLETVASVERFYGGLDNKPQMVDGETPYPRPGHDNQKGTAVEFRNVSFNYPAAKTGRSALSSVSFTIQPGQLVIIVGSNGSGKTTILKLLSRFYDANSGTILIDGVPIQEYRIQDLRRRFAMLTQEHDLFPLSIRENIVLGAPDGADPGTDKPEVIAEIVQESLRLSGAEKTVNKFSEGLNTTLDPRSDGHISFNGRGDAELEKMHESFTKSTSVSGGERQRLVAARTFMRLLSIPVKLVTVDEPSSALDPAGEFQLFAHLRGAREGRTMLFVTHRFGHLTKHADLIICVKDGQVVETGTHVELVALGGEYAHLYNVQAQAFSTETSSQREEMRDVGTTVGIPG</t>
  </si>
  <si>
    <t xml:space="preserve">replaces the model 557989</t>
  </si>
  <si>
    <t xml:space="preserve">scaffold_81:90770-94137 (+)</t>
  </si>
  <si>
    <t xml:space="preserve">Sclci_ABCB6.2b</t>
  </si>
  <si>
    <t xml:space="preserve">MIWQDIVQNLAHLVYGQPTSAKRKYSKFNLGVWRVVLAHESFFSFPGIKYHQDIMNTIRLLRRACGDLYAISPPMFLFMILAHFWYAVEDAMSLYFSSQLLFHIERRIMEGPDGQSGNHLLWATATRVLCSVLTSMMKWASEKTAATYKTRINYHMEGRLFAAELSQDLSVSMSTSSRGDPDTVVQCLEHVLMFAGNVISLLFQLRLVIHVVDTSVRHAGLTLVLLSMLPMFTGSRHLYGKAYVVQAINQSYLRKLALLKFVGDRLKPQVIGAGIKNYLLEEYRTVQHNLRDIPDMSAEGLYVSRSPLLFRVLHQLCPQAVMLYAALVALFNPSKISLAKLAIIEQTNASLRHSFAALSLWTHEFPQDVTRMGQFYMQLDAKPEMKDGDTSYPRPGYDESIGMSIEFRNVSFNYPSTKTDRSALSDVCFTIQPGNLVVIVGSNGGGKTTIIKLLSRFYDVDAGTIFIDGIPIQEYRMDDLRKGIAMLTQEHDLFPVSIREDVALGSPDKSAIRDTEKLAESLRLSGAEHIVNNFSDGINTILEPVSNGYVSFDGNEDEKLQAIYKSFAKSTSVSGGERQRLVAARTFMRLMSTPVKLATIDEPSSALDPAGEFKLFSHLREARKGRTMIFVTHRFGHLTKHADLIICVKDGKVVETGTHLELLSVDGEYAHLYNVQAQAFSSVTVFDSFTTSLY</t>
  </si>
  <si>
    <t xml:space="preserve">PIRI_contig_0007:53577-56167 (-)</t>
  </si>
  <si>
    <t xml:space="preserve">PirinABCB6.3</t>
  </si>
  <si>
    <t xml:space="preserve">MNKLKESSSASSEDDEHEDQEKRHFEDMRIRMMDIGVWRVFYQDKPWSFLPGYETVRKFKEIGEGVPYLWRFMKEIWRIAPLQLILWSLMNIWESFQAALSLWVTAQLLETMQGIILSGKADLSAVRRAFALKFGFALLEWSLGRLSARTYKILSQRISKLCGSQLLDAYTRMDLVTLQRKDVQSKLRKTTNTFLGDNIWREFTSLVGQFSSIMEIASQGYFLLNFFRSQENGWALAAVCVLPQVIQGILYNDEFGGVWFAHAVNKAYLRLRAVGDTAQDKTYFEEIISSGLGVYLQREYHKAMDGLGTVSHSHVYRVLWDERGPWKDLINVALQDVSLIYYLGIVALNPSSFSLTSLTVLRESAQSFAWTIYRVFQHDQSLNEKIRFIQDYYSLLEMRNSIVDGYLPYPPPECVAMEGMKVEFRNVSMKYPKTTTYALKNVSFTIPAGATVILVGANGSGKTTTVSLLSRLLEASSGEILIDDRPISTYQVQSLRDAQAVLRQSYQHFPFSIKENIGIGDPMWIEIAEKQGAHIIEERIMRAAKLGGADEIIEEDSTGGEDAEGWEVNVAPVSTWEGSWQLQGTKLSDMSEEVEKKIELSGGQWQRLALARLFMRAERDQVRLVCSDEPSAALDPKAEYDVFQSLRELRGRKTTRIFITHRFGHLTKHADLILCLKKGELVEAGTHDELMKANGEYATLYNIQAQAFQGGA</t>
  </si>
  <si>
    <t xml:space="preserve">proposed sequence differs from the one deposited in the database (N-terminus has been adjusted and an additional intron was incorporated into the model)</t>
  </si>
  <si>
    <t xml:space="preserve">scaffold_14:372398-375248 (-)</t>
  </si>
  <si>
    <t xml:space="preserve">SebveABCB6.3</t>
  </si>
  <si>
    <t xml:space="preserve">MMIDPEKLPLNDRETSKQEFTPTTPIKEEQENATDEDSPKDGKSKESERDIPIRTRDIGIWRVFYQDNPWSFLPGVDTARRFKDVVHALPFVGRFLRDVWSMAPGYLILWGILSVWEALEGALSLWVTARLLQTMQSIILSGKSDMKAVRFVLFLKVVLGAIEMIHKWLEFKCRKVLNYRVAKYCGSKLLDAYTRMDLITLQRKDVQSKLNKTTETFLGDRIWSDFGELVSQGTGLLEIGSQAYFLANFFRAQENGWALAAVCVLPQVTRGLMYSDDFGGVWFAHAINKAYLRLRSVGDTAQDKTFFEEIISSGLGRYLQTEYHKAMDQLGETPYGHIYQILWEERSLWKDAINIGLQDASLVYYLLAVAIKPSSFSLTSLTVMRESANSFAWTIWRLFDKDNSLSEKIRFIQDYYSLLELENAMKDGFTPYPAPDAMESEGMKIEFREVSMKYPHSTSYALRNVSFTIPAGATVILVGANGSGKTTTVSLLSRLLDVTSGEILIDDRPITSFQVQTVRDAQAILRQKYQHFPFSIRENIGMGDPNWLQGKGEDALVSKIDERVLRAATLGGADEIIEEISGMDKKRADALRNLESKSKRNRRMTPLAISKSQVPEPETNDAQGQEKSGWDVNVTPPTTWEGSWQLRGSKLADMSEEVEKVLELSGGQWQRLALARLFMRAEMDSIRLVCTDEPSAALDPKAEFEVFQRLRGLKGRKTTKVFITHRFGHLTKHADFILCLKKGELVEAGTHDELMQANGEYAMLYNIQAQAFQTS</t>
  </si>
  <si>
    <t xml:space="preserve">replaces the model 127791</t>
  </si>
  <si>
    <t xml:space="preserve">scaffold_49:9618-12188 (+)</t>
  </si>
  <si>
    <t xml:space="preserve">TulcaABCB6.3a</t>
  </si>
  <si>
    <t xml:space="preserve">MFSLLSLTWAISNSASSTAKPVPTKGAEGPPTSDLRKLKFPSSIYLYKKGIYTVWEHVPVWTHSIPGSSIWRDLETFRASSPYIGIMLRDVWSLGPFLCTTYMVATVLQNILPAMKLAQTARLLSLLENAMITKNVDKGAIYIAIVLQVIMKIAQRAGSSSQPILKQRFKHHYNQKLIALQLKMDLPTEVQAKIRAAGADGGNRAWTAFNTLIKILGTILQLTSTSGYVMGSMSQQPGGNTIAVLCLLSAFFTSFEIRQWLVVFYADVTNKSYKRMKTLYNFATDSQRKLEALANVTGDYVEKEYADARKDLGDTPDDYPWGGDTPAFSLFNLARDLLGDSGLLLLAIKMIASPGAIPLASIAVMEQTTQVLDYAIQSLMGEGPTIGENFMRVKALYEVDHIVNKIQDGAESYPPEENKGKAMKVEFRNVFFKYPKSDSKDNVIDGLSFVIPAGSICVIVGENGCGKGSTLKLLTRTYDITDGKIFIDDKPIESYKLNLLRDASAIMHQDYLHFKFSIRENIGFSNVALMNDLDAIKEAAKLGGADEFIEKLPSGYDTIMGEEPKSVSSGSPPDGSALDLMLKEKKEAPQAFSGGQTQRMALSRTFMRSMGDRVKLLAYDEPSAALDPKAEFALFERLRGLKGDKTMLFITHRFGYLTKYADQIIYMEKGKAVEKGSHDELLAMNGRYAHMYNVQAKAFI</t>
  </si>
  <si>
    <t xml:space="preserve">scaffold_537:12190-14796 (+)</t>
  </si>
  <si>
    <t xml:space="preserve">SuiluABCB6.2b</t>
  </si>
  <si>
    <t xml:space="preserve">MLNFPWARRVAPRTDTQKERTPFLEQRLGVWRVLIAADESSPFRLPNFQWSLVSTHTPLLTRAYKDIYSISPIFFWLMIATHLWYAIEDPLSLYFSNRLLLLIQQSVLQGKVHTSLNKDLCIAIIARASCSAFSGFVHWTSNNVKEQYRMLVEYRLQERLLRANLARDLETSQDNDARLKADPERVFRCLVQLLDLGKEIISFLLQLRLLLHLLGSGFSSAGPVSIILCFVPLILENIWDHNLWSKAYVKQAVNGDYLRKEALTLLTDNTYKAEVMGGNLLGYLLKEYEKVLDALSHIPNGDAETLWRRTTTALPNMFFNLCKDGPVLYIGLLALTNPSQVSVVQLAMLEQTTTRLRYTFSFARHILTFWPSELANLKNCYRVLDLENKMKDGCMPYSPATGAPGVSLEVRDVSFNYPGAKSERDALKNVSFSIKAGQLVVIVGANGSGKSTILKLLTRCYDATSGTVLVDGNPITDYQIADLRSVTASLTQEHTIFPLSLSENIGIGSPSSVTDHDKITQAAKLAGAQDVIKNFTDGYDTVLEPVRTAYLSYSGRGNEALEKEYEKMEKATNVSGGEKQRLVASRTFMRMLSEDIKFVIVDEPSSALDPGGEYELFKQLREARKGRTMIFVTHRFGHLTKFADLILCMKGGTVVETGTHQELLNHQGEYAHLYNVQAQAFT</t>
  </si>
  <si>
    <t xml:space="preserve">replaces the model 96782</t>
  </si>
  <si>
    <t xml:space="preserve">scaffold_174:27508-30695 (-)</t>
  </si>
  <si>
    <t xml:space="preserve">TrimaABCB6.2a</t>
  </si>
  <si>
    <t xml:space="preserve">MGHPSPDDAELEAKLKPTSAKDLIDDAKIVSTQLGIWQFSTLKDSEWNPKIPILEITSTLTLFRRLTLEIYSLSPGLLILYVLSKIWSGIEFALLLHLSSRLLQIIEVGLREGQVDAYAIFIAMVTRLSCVVLVTLLQWWSDQALPGLKTSIVHHYEVYLMRARLRLDLAAAQEPDRLSKVTAEHGWHAFDAVFSFFSEILASSSQLYFIFHASRSSGGPLFAILCMAKPILNVMYSKNLWSKEWMIYANNPHYQRMNAFLKLSSDQYRQDYIAGNIANHILQEYEKASQNLGETCTDDWWEQFHKEPSPYFNMLAEIFGDLPMIYCAISAVVSPTKFSVASVAVLQHSSITLRYSIQDILHTTNSFQRHISNLKNLYGVSEVKMKLQEGDAPYPDPSSTESAGMAFELRNVSFSYPGAPKTTKALNDVSLSIKPGQLVVIVGANGSGKSTIIKLLSRFYDPSSGTLLIDGIPAERYLASDLRRATTSFTQDHKLYPLSLYENIGLGHPERLSDQESVTRAAEEGGASEFIGKLEDGLETVLEPNNNLSMINTPSDSQHPLQRKMQMIQKELDISGGERQRVIASRTFMHLHSGQVKFVAVDEPSSALDAEGEARLFDRLLKAREGKTMLFVTHRFAHLTKYADVIVCMKDGAIAELGTHEELMRLGGEYAKLYDIQANAFRADNMVLDPLGN</t>
  </si>
  <si>
    <t xml:space="preserve">scaffold_24:380989-383735 (+)</t>
  </si>
  <si>
    <t xml:space="preserve">BoledABCB6.4</t>
  </si>
  <si>
    <t xml:space="preserve">MNVPPGKASRGRFRYRRYGVYDLTYEDAASSSFTSRIYPLLDDLWAICKEIPYVRRQLVDSIKLAPAELMAYMVTTIWDGIYPAINLYWLAVLFDRLESGFRHGALSPDAYWSLALSWIFCAMVDVAAGRTRARSLEVLTSRLRVHFIPQLIRASLRVDLLSTEDLFTVFPVEGRFESEFPGGAFLTQLGHLMQFTLGLISQVFVLLHAISLKQSPEREVLLCFCVARGFVRWLVPLNGIGCSAYIYWSNNCHFLKMKALFGLAFLTGYRADLVLDGIASSIETEYNKSAEQLGDVEVLGPTPWRTGLLREWYWDLLMEITLEHPVVIYALILSTHLSPSSIASMALLQQATRSISLNIGQYTSPDTPSLLGVCSQARRLYDAVNYQSTMPQGTEPFPRPIDKSCDAGMKISFRQVSLQYPGSDHHALCDVSFDILPGELVLVVGTNGSGKSSMLKLLARLFDPIAGEILIDDLPLVRYDMDQLRAAMAFQSQSAVVYPVSVRENIALGLPPAFSIGQASSSHVEAAARAGGCSAWISRLSGGYDTQLQPSFDIHHGWLDGMYGYPSEALKEELARHKGHPVSISDGEKQRLATARTFMRINHCTPRLVVVDEATSRLDPVAERNILSAFRNARAGKTIVVVTHRFHQLAHEADRILCMKDGSVVENGTHAELVHANGPYAALYHAQVE</t>
  </si>
  <si>
    <t xml:space="preserve">scaffold_562:407735-410416 (-)</t>
  </si>
  <si>
    <t xml:space="preserve">CorglABCB6.2c</t>
  </si>
  <si>
    <t xml:space="preserve">MATAGGKKASANSNITIEDVRLGVWNLKIGKVAGRNFVQRWEDVKSALPLFYQLCSDIFALAPRLSIFFVFCQIWQGVEGALSMHFSSTLLRRIEEGVITGRPDVTAIISATTATLMCSFFVAYLTWQSDNILNLLKARITGHFQLRLMKASVGIDLPTSQEAASKHDVKASDAWESLATIIRFLTQLLSVASHLALIFNLSRSTGGPFFAIICVIKPIVNTVYARDLWDKVCFGYVDNEDRKRMSALQALIDDGYRQDIISNNLGEWIIKEYGITSKRLGEVSDDHPIILYSRRSSPVFEIISKMLGDLPTVFCAFSALLSPHKFSVASIAILQRSSGTLRSSLESVFQSSEQFRRSISSIKKVYEASMVANNIMNDGTLPYPPIEEKGEINLNGGKGMSFELRDVSFSYPGSQKATDALNKVSMNIKSGQLIVIVGENGSGKSTIIRILSRLYDPTSGQVFIDGYASGDYRVNDLHQATVILSQDTQLYPLSLGENIGLGYAAFSTDKEMIMEAAKDGGALEFMEKLNKGIDTVLDPLTNSFSWNLYRNDTHPLYEEMKKLEKKIDISGGERQRVAAARSFMRFKSGKVNFVAVDEPSSALDAEGELKLFERLIAVREGKTMVFVTHRFGHLTKHADQIICMKDGMVAETGTHEQLMEAKGEYAKLYNIQASAFVDNLLNTDSLPLVTE</t>
  </si>
  <si>
    <t xml:space="preserve">scaffold_38:211079-213935 (-)</t>
  </si>
  <si>
    <t xml:space="preserve">HebcyABCB6.4</t>
  </si>
  <si>
    <t xml:space="preserve">MPDPEDPSHDVRIPVVIDSERSSGTGPALELATHADPSLDTSSPVNVSPPKFQAIDTKSGLDVPTQALADDPAPLDPNLRQTTWGIFQVAYVASSVPFLSFASLDEYRRGAKVLYRFLKEMWTIDWQSCLEYYAFTLWLIVSPSFSLCFAYLVLLNLERFVTRQESGFNMASELSEVQWLALLWLFSAIFSDRVLQGMVRTRADFGGHLRSHFIPKLVKARLECNPTEDFPCGFPASHDYGDFIPGWDFFDGFFILVRYILALALEVAVMGYIISRERGVLASVILGILVAVPLILTLLAPGTGMGLSGRTFWTTNSRYNRLMVLFNMVFAPDYLRLLIKDGLVDSVLEEYNLVTAALGIVRADTWIIWNQPSPWYWSIPLTLTIRYPMALCALILPFTIPSTSMITTMAFLQYAILTMRSSAKSLKALAARSSPLVIMQSIERFYDVLDSPPAAPRGILDYPNVDSRNGTKFTLKDVSYRYASTTSPTIKNVNLDIEPGQLVLIVGENGSGKSTLLKLLSGLVNPTEGQVLVDHTPLSRYDVNTFRKATAFVTQREELYPVSLRDNMLMFLSDDSRRKSITHRDLEEAARLGGSLDFIQRKLSGGFDTVLNPCSIPSWSPMVYPGQAAFDAMERAHPIPKPTEISPGEKQRLIASKAFMKIKHSDTKLIVLDEATNSLDSRAERKIFDQFIQISRESGQTLIIVAHRLAHLAHQADQILFMKDGKVEERGTHDQLMANSQGGYADLYKAELANTNMLV</t>
  </si>
  <si>
    <t xml:space="preserve">scaffold_223:12238-15598 (+)</t>
  </si>
  <si>
    <t xml:space="preserve">LacamABCB6.4</t>
  </si>
  <si>
    <t xml:space="preserve">MGTLDSKLTLSDPTPPRVSSRVRRLKWGIFDVAYESPLPWRFSIPRTALFQFCVLAVDGRTRASVWLFRELFKMAPVAVTIYFASLLWMTLAPAFSLYIGHRVLSLVQAGLSGDWMAEEGRPLLQSLVVTWLSIPLITALLEKVIDDEKHIIGGYLRCHFLPRMAEASLDMDMTYLQDHEARASLPQPWAFGEITPGWDFVYEFSTRIRNIVTLIAEIFVLIRIITQTSSPDAEILSTLCVLFLGVMFLAPSNGVGGAGYTFWTTNKHYHRLGTLYTMIFGENYRETIAKDGLSSYLQTEFRDTSDSLGVVKANTLNLACYLQPPWYWSFMRSLIIDYPMALYAFFFSFSSLSSSLTRMVLFQFVACTLKQSIDSLRGAGDTAPLWDIMIKAEKLFEIIQSNSRIVKPKRTYPDPVSSSNSGMKISMKNVSFYYPGCQNHPSVSNVSLTIEPGQLVVLVGVNGSGKTSLLKLIAGLSCACTGEIKIDDHPVYEYDSRHLRRSMAFMTQSEDIYPVSLRENILMGLGDRGFELSDVTEKIDEAARLGGAYDVVQRLGRDAILNPCRVLGQSLRGCGNGQIGEAALRELDLHSPALSDITISAGERQRIIASRTIMRVKHSDVKLVILDEPMSALDSIAERDFFERFREIGNGKTMVFVTHRFGSIVENADMILCIDEGKIVQKGTHAELIEEKSGRYAELYNVQAAAFSSL</t>
  </si>
  <si>
    <t xml:space="preserve">replaces the model 11422</t>
  </si>
  <si>
    <t xml:space="preserve">scaffold_107:9219-12256 (+)</t>
  </si>
  <si>
    <t xml:space="preserve">PaxinABCB6.4</t>
  </si>
  <si>
    <t xml:space="preserve">MSKEKTPPATIDVGPENVTDCKLRRRRYGIYEIAYEDDTSTPQLLSARPLLDGLWQIRESAPYAQALLSDILKLAPGAFITYMMTTVWRSVSSAINIYFLSLLFNLLDDSFTSGRLIPEAYRFVALSWVSCTLIGLVVDRINARTNDYLCNQLKAHFLPQLIGDLQRLFPLMLRFESEVPGALFLQNLTQLTRCTLVLLSQVAVILHAISFKRSPDREILMFFCLAHPLIRWLAPSNGIGSSAYVYWTDNQHFKRMKALFGLTFSRQYRADLMLDGITSSIESEYKKLAEQLGHVTDTEPFPWASGLRRSWYWDLCVCVTLDLPLAVYALMLPTRFSPSSITSIALLQQATGTLALSLGECGDNTSSLGSLCSQAKWLYEAINHQSSMPQGTEPFPRPNEKSSNEGMKISFRNVTLRYPDSSRDAIQNMTFDIAPGQLVLIVGGNGNGKSSTLKLLARLFDPTSGEILIDDQPLISYDIDQLRAAMSFLSQSPVVYPASVKENICLSLPPTLKISDEQVERAAQMGGCSKWISKLSNRYETQLQPSFNIDGWAEGVFGAVSEGLKDELARHKVRRTSISGGEKQRLAAARTFMRLNNRDTRLVVVDEGTSNLDPVTERDILSEFRKSRSGKTMIFITHQYHHLAKDADQILCMKDDSVIERGTHNDLIRAGGEYAKLYNAQAA</t>
  </si>
  <si>
    <t xml:space="preserve">replaces the model 86857</t>
  </si>
  <si>
    <t xml:space="preserve">scaffold_518:2357-5014 (-)</t>
  </si>
  <si>
    <t xml:space="preserve">PaxruABCB6.4</t>
  </si>
  <si>
    <t xml:space="preserve">MSKVQTLPATVGVGPENVTGCKIRRRRHGIYEIAYEDDTSTPQLLSVHPFLDAFWQIRESAPYAQALVTDMVKLAPGAFVTYMMTTVWRSISSAINIYFLSLLFNLLDDSFTSGRLIPEAYRFVALSWVSCTLIGLVVDRMNARSNDDLCNQLKVHFLPQLIGASLRVDLFSMEDLHTFFPLMLRFESEVPGVLFLQELTQLTRSILVLSSQVVVILHAISFKRSPDREILMFFCLAHPLIRWLTPPNGIGSSAYVYWTDNQHFKRMKALFGLTFSHQYRADLMLDGITSSIESEYKQSAEQLVHVTDTEPFPWVSGLRRSWYWDLCVCITLDLPLAVYALMLPTRLSPSSITSMALLQQATSALALSLGECGENTSSLRSLCSQAKWLYDAIDYQSIVPQGMGPYPCPNGSDKGMKISFRAVTLRYPGSSHDAIQNMTFDITPGQLVLIVGGNGSGKSSTLKLLARLFESTAGEILIDDQPLISYDIDQLRATMSFLPQSPAIYPASVKENICLSLPPTLEISDEQVERAAQMGGCSTWISRLDDRYETQLQPSFDIEGWAEGIFGAVSEGLKKELARHKVQRTSISGGEKQRLAASRTFMRLNNRETRLVVVDEATSALDPVTEQNILSEFRGSRSGKTMIFVTHRFHHLAKDADQILCMKDGSVIERGTHNDLIQADGEYAKLYNAQAA</t>
  </si>
  <si>
    <t xml:space="preserve">scaffold_00066:45461-48108 (-)</t>
  </si>
  <si>
    <t xml:space="preserve">PilcrABCB6.2c</t>
  </si>
  <si>
    <t xml:space="preserve">MEKNQVDNTKKTSPSYTTLQLGVWRVIIVNSVIKLPGKESLSVLPLVLAFATEIYTLAPDLVILYVLTKVWSGIQSSLILRTSSHLLTVLEAALVSGKPDGTAIVQAVLAQTLCMTVGSITEWWRTYLASRLQPKVKFYFEELLLRASLTQDLPTSQENSNRLHVSPNQVWDSFQEIVDFCSEIFSTVTQLSVVLHMSRSDYGGPLFGALCVFQPLLNLLKSHQLWGKVFLTYSNNRDYLRMRALRELSTEKYRRDVISGNVADYITEEYTKARNSLGEVSDESYWFQYSLRTTPSWDILSGVIGDLPMFSVSSMAILQQTSSSLRWTFDKILHGSKNISRHLELTKSIYNTLKVDNQIRDGSRPYPQEDRKNDGMSIDVRSRTFMRLQSNKIKCVTVDEPSSALDPQGEMDLFRRLRDARAGKTMIFVTHRFGHLTKHADLIICMKNGRVAETGTHEELMFKNGDYAKLYDIQASAFLPEKIGYEGPDSISVA</t>
  </si>
  <si>
    <t xml:space="preserve">replaces the model 77827; the model is interrupted by a sequencing gap</t>
  </si>
  <si>
    <t xml:space="preserve">scaffold_61:357343-358388 (-)</t>
  </si>
  <si>
    <t xml:space="preserve">SFTIQPGQLVIIVGSNGSGKTTILKLLSRFYDANSGTILIDGVPIQEYRIQDLRRRFAMLTQEHDLFPLSIRENIVLGAPDGADPGTDKPEVIAEIVQESLRLSGAEKTVNKFSEGLNTTLDPRSDGHISFNGRGDAELEKMHESFTKSTSVSGGERQRLVAARTFMRLLSIPVKLVTVDEPSSALDPAGEFQLFAHLRGAREGRTMLFVTHRFGHLTKHADLIICVKDGQVVETGTHVELVALGGEYAHLYNVQAQAFSTETSSQREEMRDVGTTVGIPG</t>
  </si>
  <si>
    <t xml:space="preserve">scaffold_81:95974-99087 (+)</t>
  </si>
  <si>
    <t xml:space="preserve">Sclci_ABCB6.2c</t>
  </si>
  <si>
    <t xml:space="preserve">MIWQDIVQNLAHLVYGKPTSAKRKYSEFNLGVWRVVLAHESLVDLPGIKYHEDIMNIIPLLRRACGDLYAISPPMFLFMILAHFWYAVEDALSLYFSSQLLFHIERRIMEGPDGQSGSDLLWATAARVLCSVVTSMMKWASEKIEETYKARIKYHMEGRLFAAKLSQDLSMSMSTSHHGDSETVVQCLEHILMSAESVVSSLFQLRLVIHVVDTSVRHAGLTLVLLSMFPLFTGNRHLFGKSYVVQAINQSYLRKSALLKFVGDRLKPQVIGAGINDYLLEEYRTVQHNLRDIPDLPPEMLYETRSSLLSGVFSQLGPQAVTLYAALVAVFNPSKISLAQLAVIEQTNTSLRQTFGMLSFWFQQLPQDVARMGQFYMQLDAKPEMKDGDTPYPRPGYDKSVGMSIEFRNVSFNYPSTKTDRSALSDVSFTIQPGNLVVIVGSNGGGKTTIIKLLSRFYDVDAGTIFVDGIPIQEYRMEELRKGIAMLTQEHDLFPVSIQEDVALGSPDKSAIRDTEKLTESLRLSGAEHIVNNFSEGINTILEPVSNGYVSFDGDRDEELQAIYKSFAKSTSVSGGERQRLVAARTFMRLLSAPVKLATIDEPSSALDPAGEFKLFSHLREARKGRTMIFVTHRFGHLTKHADLIICVKDGKVVETGTHLELLSTDGEYAHLYNVQAQAFSSAA</t>
  </si>
  <si>
    <t xml:space="preserve">replaces the models 1218543 and 1218541</t>
  </si>
  <si>
    <t xml:space="preserve">scaffold_49:44829-47615 (+)</t>
  </si>
  <si>
    <t xml:space="preserve">TulcaABCB6.3b</t>
  </si>
  <si>
    <t xml:space="preserve">MTSILALTWATLAATLGFAPNTFKPVPLKNAEGAPTPDTGNLKVPSSIHSYKKGIYTVWEHVPIWTDSIPGSSIWRDLESFRASFPYIDRPASVPGTVMVLALEADPNNLDVLQLENAMITKKVDQPAFYKAIVLQVVLTVVQWAVSSSQEWARPIIEHRFKYHYNQKLIAVQLKMDLPTSESTEVQAKLKAAGADGGSRAWAAFNKLISILGTILQLASTSGYVMGSMAQQPGGSTVAALCMLSPFFNSFQFRQWLVVFYARVTNESYTRMESLYNFATDSQWKLEALANVTGDYVEKEYGRARKDFGDTTDDYPWGGDTRLFSPFDLARDLVGDSGLLLLAIKMVASPGTVPLASIAVMEQTSQALNNMMWSLMSDGPSIGETFMRVKALYEVDNIANKIQDGTESYPPEGNQGKAMKVEFRNVFFKYPKSDSKDNVIDGLSFVIPAGSICVIVGENGCGKSSTIKLLTRTYDITDGDILIDDKPIQSYKLNELRDASAIMHQDYLHFKFSIRENIGFGNVALMNDLDAIKEAAKLGGADEFIEKLPSGYDTIMGEEPDSISSGSPPEGSALDLMLKEKKEAPQAFSGGQTQRMALSRTFMRSMGDRVKLLAYDEPSAALDPKAEFALFERLRGLKGDKTMLFITHRFGYLTKYADQIIYMEKGKAVEKGSHDELLAMNGKYAHMYNVQAKAFL</t>
  </si>
  <si>
    <t xml:space="preserve">replaces the model 176576</t>
  </si>
  <si>
    <t xml:space="preserve">scaffold_3:169147-172473 (-)</t>
  </si>
  <si>
    <t xml:space="preserve">SuiluABCB6.3a</t>
  </si>
  <si>
    <t xml:space="preserve">MKTKKRKKETPMRKIDPQDTRRFKHTRIGVWDLYEERQRKYYIPGLSIRETYGQIVESMPYVVQMLRDVLSIKRSWLLLSKFFVVKVFISLIPAISLWYTGRPLLRLVETAMETRTVDTTILLHVAVVHLTCNITERLLDRVRTIVTIPVNTFINKFYTEHLLHEEARLDLPTYEDSDIRKQFSSVLSPSGSCIAWMAIEEWTSLATSIISVIFQLSVLFTVLRDQQDGFLLMILGASQSIFQWFSSRKAVVSPLLWGANTTNTEYLRMRGLKNLCEVALHRKELVAGDLGEYITEQYLESARSTGNDACGFMELYALHCAKKRLSFVSILYEIMQELPQVILILRVIQKPTTVPLALVSLFLVKRTSRSLFFDNFSPYDRTSLGALLADVHALYEIKNVQNKVVDGKEPFPENKQSLRSGISVEFRHVSFRYPGAEKYALRDVSFKIGAGQLCVIVGTNGSGKSTILKLVSRIYDPIEGTILIDNRDIKTLKLANLREAMSILFQDYTHFPLSIHDNIAFGNPVLANDSDKVREAARLASAEEFIDDLPARFNTFIKGSQEDHIREHTSYGNSFTHSTGGPHDTISGLSGGQMQRLAVSRTFMRAFVSGSNSSVGIMLYDEPSASLDPKAEHELFETLREWRGEKTLIFSTHRFGNLTRHADLILYIDESVQEEGTHDELMKKGGYYATNWNLQASPYI</t>
  </si>
  <si>
    <t xml:space="preserve">replaces the models 797443 and 432714</t>
  </si>
  <si>
    <t xml:space="preserve">scaffold_200:262482-265633 (-)</t>
  </si>
  <si>
    <t xml:space="preserve">TrimaABCB6.2b</t>
  </si>
  <si>
    <t xml:space="preserve">MGSSNELESKTDLPTTSKRRKPFDITDPSISQRRIGIWEFITMKEPLSSKIPGLHWIRPVSLTLIHRFLQDVYSLHPLFMMIFVITKIWNGMRSGIALNVSGNLLMIIETCIREEKADVNAIMQALGAQIALVLFSTMMTRLRDQITPRLSAQVTLHFEEVLLRENLRYDVPTLHHDKKRHQVPQTAWYKFLQLVDLCSDTVGFFTLLTSIFYHRFGGIVFALLCITYSVSSGLLELRRNSLSYVAYSKDEDYLDLRGLQALARTEYREDIVNGNLADYIVRGYSSARKRLGHALARRPEEEFDVQYPLIDFFYSLCGEMPMIYCAFCVMLDPSTFQLSAIAILQQQSEIFYTAVQQLIYQATIFFDITRTIEDLYSVQEVEIVSGTVEYPNTTTSNELGMSFELRNVSFSYPGSKSLTGALKDVSFSIKPGQLVIIVGANGSGKSTIIKLLTRLYDVTSGEILVDGLPIQDYKISDLHDATATLTQNNHIYPLSLAKNIGLGCPASVEDTEMVKEAAKQGGADELIDNLAEGFDTTLDPVRTAYSSWLEIPKYQPLQDIVDNMELQAEISGGERQRVVASRTFMRLRSPKIKFIAIDEPSSALDPRGEFELFDRLRAANTGKTTIFVTHRFGHLTKFADLIICMKNGQITETGTHTDLLALNGEYATLYNIQAQAFIPVQDAAELLWERYKLDVNQYTNEGEHFLQFPFIYRGLHQQSTS</t>
  </si>
  <si>
    <t xml:space="preserve">scaffold_398:168491-171472 (+)</t>
  </si>
  <si>
    <t xml:space="preserve">CorglABCB6.3</t>
  </si>
  <si>
    <t xml:space="preserve">MLKDSTRVKHTKLGLWDLYVEVDHDHIPYIARVWPAISLQPYIQSAPYVLRMIKDIASIPKCWPLLLAYILTELAAALIPALALSYSGQMLSIVQVALDHRTVDTRLLVSVAVGAFASSLAGRILQHAKNRITSPLRLRIKQHYSVHIFYAMSRLDVPTFDDPAVQRQLQQAIPNHAHGGIAFRAVTTTLRVFATAIQLLSQLSVLINLLKGQPDGFLLAILSFAHGFAQWTKAKKPFISDLVWAATTNDPDFLRSEGLKQTISDPIHRQEIVAAGIAPFLFTQYRESIGRISGYASDFFEALSRHQQRGIPVALFFEEILRASPEIVSTLRAVRQPLSIPLSLASLNLVTRTTTSFTHTLFALKNDTDSISDMLTAVRQLYEVAKIPNRVKVAHHVPKEKFATDSSETPLERDPDDALLGIPFPEDQQSLELGISIEFFQVSFKYPGSTAYALQNTSFKIERGQLCVIVGANGSGKSTILKLIARLYDPMEGEIRINGQDIRTLRLVDLRKAITVLFQDYTLFPLNIRDNISLGDPPHSSDFSRIQKAAELGGADAFIERLPDKYETYLERPVMDQYSSLPEGTTAMFGRTVDYQGVRDAGGISNSTMGLSGGQMQRIALSRTFMRSVVSHGGPGLLLFDEPSASLDPTAEHDLFERLRQLRGNKTMIFSSHRFGNLTRHADLILYMNDSVVVEKGTHDQLLRQQGEYARIWMLQARAFI</t>
  </si>
  <si>
    <t xml:space="preserve">proposed sequence differs from the one deposited in the database (N-terminal part was extended)</t>
  </si>
  <si>
    <t xml:space="preserve">scaffold_199:4082-5189 (+)</t>
  </si>
  <si>
    <t xml:space="preserve">MPNRKTLQGRRFLCVHSGWKPKVENFFKRNPNIPTRKIFHATSNTSLAHPCPVEPFPTANHTQYLCEGLQSNDTRFFDRVAAGRFPCQAATRISRRAKSRLARPLNSRVKQTLFTPFIQWLISMYPPLMTLPFDVNSKDKTHAPPLHGTQSPLPFVSSLPSSNSHLSYPSSFPFCPVSVTVLY</t>
  </si>
  <si>
    <t xml:space="preserve">scaffold_00016:502046-505189 (-)</t>
  </si>
  <si>
    <t xml:space="preserve">PilcrABCB6.3a</t>
  </si>
  <si>
    <t xml:space="preserve">MGADKHRVFDTEDSKNVKYSRLGVWELYEEKHPELSRIPGASRAESYLEIGQSLPFVWRMIKDIGSIDNCWLLLSLYLFVIVLSSLIPAVALWYSGQLLKIVEIAISERSVDKGVLFRVAGGRIGCAIAARIIRHFMYRLQRPLNNSIKQYYSVQVFRSMARLDLPTFEDPAVQRQTEAAWSTSGQSSVAWDTINMVAGLISTVIRLISQVSILISILYNQRDGPLMTILSFGISMYQWLSGSGSYISSGVWAATTRNKDWIRMAGMKRVIDDSSHRQEVVAGNMAEYLANQYRDAVRRLGDQAGDFHEIISRIRYKDRLTISALLQEALRELPMIVFTLRAVQYPASIPLSLASLQLIRENSSSFTSSILGLLDQTGYMAEQLASVRRLYEIENISNKVVDGREPYPENHQMLNDGISVEFRNVSFKYPGTEKYALKNVSFKIEPGHLCIIVGANGSGKSTVLRLIARIHDPEEGDIFIDGRNIRNLKVADLRRAISVLFQDYTHFPLSISENIGLGDPENADDEDKIREAARLGGAEEFIDRLPDGFEAFLDRPVQDYYSDLPEGTKTLFGRSVEYSRIRGLAHMSATNSTTLSGGQMQRLALSRTFMRSITAEPKVGLLLFDEPSASLDPTAEHDLFQRLRNLRGNKTMIFSSHRFGNLTRHADLILYMNDSAVAEEGTHERLLKQQGEYARIWMLQAQAFL</t>
  </si>
  <si>
    <t xml:space="preserve">replaces the models 5689 and 817381; proposed sequence differs from the one deposited in the database (N-terminus has been adjusted)</t>
  </si>
  <si>
    <t xml:space="preserve">scaffold_17:471985-475229 (-)</t>
  </si>
  <si>
    <t xml:space="preserve">PistiABCB6.3</t>
  </si>
  <si>
    <t xml:space="preserve">MKPGKLRLGQRRKPLARPGVFDPTDTRNVKHTRMGVWDLYEERPYNIPIPYSSRLETFAQLFEGIPFVWRMLKDICSIRRCLGLICLYLLVEVARSLVPAVSLWYSGQLLLLVEIAVEKRTVDKDVLLRVAAGRMACTIAERVFHYARSRITTPLNLSIKRYYSTHIFHAMARLDLPTFEDPAVQRQLESSWTTSWKSSLAWETIEITTNMFMTFIRLLSQLSVLVGILRDQPDGPLLAILSFSQSLFQWFSMRGPSLQSLVWAATTKNEDYIRMQGYKHVVDNPIHRKEVVAGNLSEHLSRLYKDASARVGDDAMDFPEIRRSFFVRDRLTLTSILREPLRELPQIVFTLRAIQYPASIPISLASLTLITQTANSFSGTLFQLFGESFSLSEQFASVRKLYEISTIPNRVVDGTIPFPENQQALKHGILIEFRNVSFKYPGADKYALRNVSFTIRAGQLCVIVGVNGSGKSTILKLISRLYDPTEGTIFIDGQDIKTLKLSDLRRTMAILFQDYTHFPLSIKDNIALGNPDVSYDDDKVREAARLGGAEEFIDKLPDGFHTYLDRPVKDYYSALPEGTVTLFGRQVDYSMVRGVGGMRTTETSLSGGQMQRLAVARTFMRSLVSEAESPVGLLLFDEPSASLDPTAEHDLFQRLRTLRGSKTMVFSSHRFGNLTRHADLILYMDDTEVQEAGTHDELIAQNGEYARIWSLQAQAFL</t>
  </si>
  <si>
    <t xml:space="preserve">scaffold_81:101689-103869 (+)</t>
  </si>
  <si>
    <t xml:space="preserve">Sclci_ABCB6.2d</t>
  </si>
  <si>
    <t xml:space="preserve">MTLWQVIATNLACLVYGRPTSAKRKYSEFNLGVWRVVLAHDSFFSLPCVKYHQDIMNIIPLFSRGCGDLYAISPPMFLFTIFAHFWYAIEETLTLYSSSRLLFHLEHRIMEGPGGQSGSGGELLWATISRVLCSVVTTVIKWASRKTAETYRTRIKYHMEERLFAAKLSEDLYTSTTPANSSGGSSAVIQCLEHALKLAEGVISSFFQLRLAVHVVDTSVRHAGLTFVLLCLLPFFTDSLFNKCLEGKAYVVQIINKSYLRKLRLLLFTQDYYKPEMISNGIAEYLLEEYRTAQHDLRDMPSAGPETLYASDSPLLFQIFSQLCPQTIVLYAALVALFNPSKISLAQMAVLEETNVMLRRTFEELFIWSKGLPRAVAEMRDFYMTLDADFPKMKDGNTLYPQPGYDKNIGMSVEFRNVSFNYPSTKTDRSALSDVSFTIQPGSLVAVVGSNGSGKTTIIKLLSRLYDVDAGAILVDGIPIQEYRMDDLRRGIATLTQEHHLFPVSIQENVGLGSPDKSAIRDIKKIRESLRLSGAEHIVDNFSEGIDTALDPDSNGHISYDAHGDEKLEAIYRSFESTSCSVSGGEYQRLVAARTFMRLLSTSVKLVTVDEPSSALDPPGEFKLFSHLRAAQNGRTMVFVTHRFGHLTKHADLIICVKDGKVAETGTHSELLAVDGEYARLYNVQAQAFSSTTS</t>
  </si>
  <si>
    <t xml:space="preserve">replaces the model 1087069</t>
  </si>
  <si>
    <t xml:space="preserve">scaffold_125:8240-10917 (-)</t>
  </si>
  <si>
    <t xml:space="preserve">SuiluABCB6.3b</t>
  </si>
  <si>
    <t xml:space="preserve">MAKLTINPDPKDAHRVRHTRVGIWDLYEDRETDVSRIAWMYAQIVQSVPHILRILKDLLGIKRGWMLLSTLLVIEVLVSLTPAVSLWYVTMTEPVGKPSAEYLGAVLRLLSQFLVLITALREQQDGLLLAVFSFLQSIFYWYDTRKTTIARSLVWVAATFNEDYVRIQGMQRLISEPLYRRELVAGNLGEYIAAQFHETAQRVGDDAVNFSELEETCSVTGSLGVASLLRETLHALPLIVFTLRVVQKSMTIPASLVSLILIYQISNSIGSSPLSETPETTLTNKLNNIRSMCAMDNVKNKVVDGSEPFPEDRQSLRSGISIEFRNVSFQYPDAEKYALRNVSFKIGAGQLCVIVGTNGSGKSTILNLICRIYDPIEGTILIDNRDIKTLRLADLRTAMSILFQNFSHFPLSISENIGLGNPALAHDNDKIREAARLGGAEEFIDELLDGFNSYLERPVGNHYAPLIEGFMMASGLRTDFSVLNGLPTTFLGLSGGQRQRLAVSRTFMRSLASETESSAGILLFDEPSASLDPLAEHDLFERLRKLRGSKTMIFSTHRFGNLTRHADLILYMDQCVQEQGTHDELMSKGGEYARMWNLQANAFI</t>
  </si>
  <si>
    <t xml:space="preserve">replaces the models 805591 and 805593</t>
  </si>
  <si>
    <t xml:space="preserve">scaffold_293:127362-130268 (+)</t>
  </si>
  <si>
    <t xml:space="preserve">TrimaABCB6.3</t>
  </si>
  <si>
    <t xml:space="preserve">MMPRGYRKQRPSTQKGKLDLSDANRVKHTPVGVWDLYEQIQPEFVHVPGSSRFQPYFEMVTSFPYVWRMIKDIGSIRTCWFLLAIYFGIEALASLLPAVALWYSGQLLSIVQTAVDERKVNTNILFQIAAGRLACSLVARLLRYGKKRVAVPLNDRIKKYYSVHIFHAMVRLDVPTFDDDAVQQQLEQSFSPNSRSSIAWDTVVMAIQIYSTALQLISQVSVLAGVLRGQRDGFLFATLSFSYAFFRWSSTERSTPMRSGVWAATTTNAEFIRLEGMKKLVSDPSHRKEIVAGGIWNYLHSQYTEGMKNLTDGASDFFDTISAHRAKGGLTVAEIFSELFRELPQIVFTLRAVQYPASIPISLASLNLVTQTTQTFTYMLFNLFVETGSIAEKLSSVKRLYEVGNIPNRVVDGNESFPEDHQSLEMGISVEFRNVTFKYPGSDSYALHDVSFKIEKGQLCVIVGANGSGKSTILKLVARLYEPSDGQILINGKNIRTLKLDDLRLATSVLFQDYTHFPLSIRDNIGLGDPDSAEDEQKIHEAARLGGANEFIERLPDGFDTYLERPVKDYYSGLPEGTTSLFGRPVDYGRIRNMGGMDSSSTRSLSGGQMQRIALSRTFMRSLISQSSIGLLLFDEPSASLDPTAEHDLFERLRHLRGNKTMIFSSHRFGNLTRHADLILYMNDSVVVEEGTHEQLLKKKGEYARTWTLQAQAFLP</t>
  </si>
  <si>
    <t xml:space="preserve">scaffold_398:202400-202880 (-)</t>
  </si>
  <si>
    <t xml:space="preserve">MSRLDVPTFDDPAVQRQLQQAIPNHAHGTFGAHQSPQRSTRRLSPHPFSVLHMALLSGQRRKNLSSMI</t>
  </si>
  <si>
    <t xml:space="preserve">scaffold_199:6745-7613 (+)</t>
  </si>
  <si>
    <t xml:space="preserve">MDAIADRAGDFFEPVIACMASFHFKLSQRPRSCSLYVQPNILYTLFSFFDGSSIADKLSSIRKLYDIGNIPNQVPDGTLPFAEDQSSLLQSLSLHFIDVSFKYPGSESYALRHVSFKF</t>
  </si>
  <si>
    <t xml:space="preserve">should be combined with the model 296528</t>
  </si>
  <si>
    <t xml:space="preserve">scaffold_00028:45706-48701 (-)</t>
  </si>
  <si>
    <t xml:space="preserve">PilcrABCB6.3b</t>
  </si>
  <si>
    <t xml:space="preserve">MYRGRRSIKASKGGAFNPEDAKQVKHTKLGVWDFYQERRLEFARIPGAAKAEPYLEMYQSLPFVWRMLKELGQIKSCWILLSLYLLIVFLESLVPAVSLWYSGQLLKIVEVAVDQRTVDKELLFTVAGGRVACTMVARLLSHFKDRVQSPLNKRIKQHYSTHIFRAMARLDVPTFDDPAVQRQMESAWSTTGRSSVCWDTIQLASGVMSTLMRLFSQVSVLTSVLHNQRDGPLLAILSFGETIFTWFSARSRFHDTGVWAATSTNDDYIRMEGMKRVVDNPTHRKEMVVGNMSKFLTAQYNEFVQRLGEKAGGFHDMMREHRLRDRLDFSSLIREPLRELPQIVFTLRAVQYPTSIPLSLASLHLIRENAQSFSSSVFALLDETGNMAEQLASVRKLYEIENIPNKVVDGREPFPENQQTLNNGISVEFRNVSFKYPGTDNYALKGISFKIEPGQLCIIVGTNGSGKSTILKLIARIYDPTEGEIFIDGRNIQNLKLEDLRRAISVLFQDYTHFPLSIKENIGLGDPDYAYDKDKILEAAKLGGAEEFIERLPEGFETYLNRPVRDYYSGIPEGTKTLFGRAVNFSRVRDIGGMRSTNSTSLSGGQMQRLAVARTFMRTIASEPKVGLLLFDEPSASLDPTAEHDLFERLRNLRGNKTMLFSSHRFGNLTRHADLILYLNDSVVVEEGTHDELLKRQGEYSRIWMLQAQAFLP</t>
  </si>
  <si>
    <t xml:space="preserve">scaffold_210:61880-64644 (+)</t>
  </si>
  <si>
    <t xml:space="preserve">Sclci_ABCB6.3</t>
  </si>
  <si>
    <t xml:space="preserve">MGRMRLKPLPRSGVFDPNDTQRIKHTRIGVWDLYEEHTSTDSIPIPASSRLEMLAQIFQGLPHVWRMLKDVCSVRRCLVLICLYFLVEIGAALIPAVSLWYSGQLLALVETAIEQRTVDKSVLFHVATGRVACVIAERLLQYSRSHVTLPLNKSIKQFYASHIFQAMARLDVPTFEEASVQRQLESASSSSGKSSVAWETIEATSNVITTAIQLLSQLSVLITILRDQRDGFLLAAISFIQSLFQWSSVSKSVFQSLVWAATTKNEDYIRMQGYKHVVDNPKHRKEVVAGNLGEHLTRLFKGAAARVGDDAIDFGEVRRYHLFSDRLTFASILREPLRELPQIVFTLRAVQYPASIPLSLASLTLINQTARSFSATVFGLWGVSLSLAEQFANVRKLYEISTIPNRIVDGTKPFPENQQALRNGIALEFRNVSFKYPGTETYALRNVSFKIGAGHLCVIVGVNGSGKSTILKLISRLYDPTEGTILIDDQDIQTFKLADLRRAMTILFQDYTHFPLSIKENIALGNPDIPYDEDKVREAARLGGAEDFIEKLPEGFDTYLERPVRDYYSPLPEGTATLFGRQVDYSRLRGIGKMRKADTSFLSGGQMQRLAVARTFMRSLVSETGSSVGLLLFDEPSASLDPTAEHDLFERLRALRDNKTMIFSSHRFGNLTRHADHILYMDDSKVREKGTHEELLSQNGEYARIWALQAQAFL</t>
  </si>
  <si>
    <t xml:space="preserve">replaces the model 1223856</t>
  </si>
  <si>
    <t xml:space="preserve">scaffold_125:16495-19204 (-)</t>
  </si>
  <si>
    <t xml:space="preserve">SuiluABCB6.3c</t>
  </si>
  <si>
    <t xml:space="preserve">MAKRRRTTTTRSGKFDPEDARRVKHTRIGVWDLYEDRQTDIPHVPGSSRLETYAQIVQSMPHVLRMLKDILSIRQCRLLLSVFLVVEVLASLTPAISLWYAPKLYVETAIETRAVDTTVLIHVAVGRVACTVATRLLQYARSRIVIPLNMSIKQFYAGHIFHSMARLDVPTFEDSAVQRQLESAWASPWGTSVAWETVQSSTNVVMTVIRLLSQISVLFTVLREQQDGPLLAILSFSQSIFQWYSTSKGVFGSLVIHVVWAATTTNEDYIRMQGLKHLVDNPSHRKEIVAGNLGEYVTTQFRESAKRVGDDAGEFPELRRAHTIKDRLSIASILREPMRELPQIVFTLRAVQKPMTIPLSLASLTLINQTSNSFSATLFSLFGESFSLAEQFSNVRKLYEIENVQNKVVDGAESFPENQQALKSGISVEFRNVSFRYPGAEKYALQNVSFIIGAGQLCVIVGVNGSGKSTVLKLISRIYDPTEGTIFIDDRDIKTLRLADLRAAMSILFQDYTHFPLSISENIGLGNPALARDYDKVREAARLGGAEHFIDELPDGFDTYLDRPVKDYYAGLPEGTATLFGRSVDYSRIRGVGGLRASEASSLSGGQMQRLAVSRTFMRSLVSETESSAGMLLFDEPSASLDPTAEHDLFERLRKLRGNKTMIFSSHRFGNLTRHADLILYMDESVVREEGTHDELLKKEGEYARIWNLQAKAFI</t>
  </si>
  <si>
    <t xml:space="preserve">scaffold_37:7878-11431 (+)</t>
  </si>
  <si>
    <t xml:space="preserve">TrimaABCB6.4a</t>
  </si>
  <si>
    <t xml:space="preserve">MSNFSDTFSDAPSDAVRSTGVHRATWGIFNIAYEPPSWKTKISEFSPTEHLAALDSAQFAWRFICEVCCIAPRCFISYVLASWWISITPALSLYFSHLVIDTIHECVSNSVINDHSRSHLQHLVLLWSLLSASSAIVERLRDEIVLILGAHLKAHFMPELARACLQLDVDFCPEANSLHAALPNSQQFGNYTPGLKLLEDLFKSVHNILALSLEILVLIYVIYLKGNPDAVILTYLVVFFFVVLFLMPTNAFGGAGFTFWTGNEDYLRLNGLYSIIFDKKYRATLAKDALSQYLYEEYKRTSDALGVVKSDTLALAFRQSPPWYWMVARAMIVEYPLVLYTLALPWTLSSSTLPTTAFFQYAIYTLCRSIEIMRRGTGPTTLAEIFHEARQFYERLSLNASHTQGIVEYPSFMSSPKGMKISFRDVLLHYPEENPSLSKAHTRESISLDIQPGQLVVIVGVNGSGKTSLLKLLPRLAEPKSGSIFIDDQPLHAYDMHQLRHSMAYLTQSEEIYPISLRENLLMGLKDLTQHDLGNTGMVDEASRLGNSYDIIQRLGYDAVLNPPPLVSQSFYGCSSGLIGKAAMEEYQCHSGNRKGITVSEGEKQRLVASRTFMRVKNSDIRLLVVDEPTSAFDAIAERDLFNRFLGMRKGKTMIFVTHRFGYLVKNADLILCMDGGHVVQRGTHAELMCSQTGIYAKLYQAQAEGFH</t>
  </si>
  <si>
    <t xml:space="preserve">replaces the model 601195</t>
  </si>
  <si>
    <t xml:space="preserve">scaffold_470:207-446 (+)</t>
  </si>
  <si>
    <t xml:space="preserve">IRDNISLGDPPHSSDFSRIQKAAELGGADAFTERLPDKYKTYLKRPVMDQYSSLPEGTTTMFGCTVDYQG
VRDAGGISN</t>
  </si>
  <si>
    <t xml:space="preserve">partial sequence (only C-terminal fragment i spresent in the database)</t>
  </si>
  <si>
    <t xml:space="preserve">scaffold_81:132091-135804 (+)</t>
  </si>
  <si>
    <t xml:space="preserve">Sclci_ABCB6.4</t>
  </si>
  <si>
    <t xml:space="preserve">MSEYPDFSSYPLYFIPTAMSKDEARVPGTTERKPTRSPKKLRRRKYGIYEIAFEDDASTQCLWFPNHIPRTLEGITRTGPYAIRLFMEIWTLAPAAFCAYMLSVAWSSVSSAVNLYFLSVLLHLLDDNFTSGTLDPETYRFVALAWLSFTLISVAVHQMQARSRDTLFTRLRAHFIPQLIGASLRADLSSMQDLYTLFPVTTRFESEFPGGSFVTQLSRLMRNTLALISQIAVLLHAISYKQRPEKEVLVFFCVAYPLARWFAPQNGIGSPAYIYWTENSAFHRMKALFGLTFCPQYRADLILDGLTSCIESEYKKSAKQLGDIIDSEPYPWSGGLSRHWIWDFLMNVTVDLPLAIYALTLPTRLSPSSITSIALLQQATSLLSLSVGDYSTDTSSLSEVCANAKWLYDAIDHRSSMPQGTEPYPPANTKTSNRGMKISFRCGVSLRYPGCQHDAVREVSFEIQPGQLVLVVGVNGSGKSSMLKLLARLFDPSKGQIFIDDKPLTSYDADMLRAAMSFLPQAPVVYPVSVRENISLSLLSKRDVNDKDVEEAARRGGCSQLISRFSNQYDTQLQPSFDINGGWSEGIYGILSAGLKDELAKNTGTKISISGGEKQRLAAARTFIRLEQSDTKLVVVDEATSSLDPVAERDILSEFRRSRQGKTLIFVTHRFHQLARDADQILCMRDGSVIECGSHEALLGLDGEYARLYNAQTNA</t>
  </si>
  <si>
    <t xml:space="preserve">replaces the model 1088260</t>
  </si>
  <si>
    <t xml:space="preserve">scaffold_254:6755-10208 (+)</t>
  </si>
  <si>
    <t xml:space="preserve">SuiluABCB6.3d</t>
  </si>
  <si>
    <t xml:space="preserve">MSTKKSRMATRAGKVDSQDARRVKRSRIGVWDLYEERPTDNPGSSILETYARIRESLPYVVRMLKDILSIKRVRRLLPIFLVVEVLGSLTPAVSIWYFGQLLRFMDAVVDRRTVDPSVLVYVAVGHLACDIAAGLLQHIRSLIDDPMDMSIKQLYAGHILRSKVRLDVPTSQDSAVRRQVDFVAPSWGNKNVAWTTVLVLTNTLRMIIIIISQLLVMFTVLREQQGGLFLIIVGISQSVIFASTRNDSSSSLVWAATTTNQDYIRMQGLRILGHDLVYRKELVAGNLGEYITSQFCKSAQRVGHDAGELHESRRIHFIKGRLSILSTLRVIMYMLPQIVFTMHIIQKPSTILLSLLSLMMIQNSSISFMLATLSLSFGDSLTTAFASVRNLYEIENVENKVVDGIEPFPENQQSLRSGISVEFRNVSFQYPDAEKYALRNVSFKIGAGQLCVIVGTNGSGKSTILNLISRIYDPMEGTILIDNRDIKTLRLADLRAAMSILFQSYTYFPLSIRENIGLGNPALAHDGDKIREAARLGGAEEFIDELPDGFDTYVRHPVDDQYSDPNDHSTFVNQPIDFSLLRSVGGLRTVNTSGLSGGQMQRLAVSRTFMRSSLTETESSVGMLLFDEPSASLDPTAEHDLFERLRKLRGNKTMIFSTHRFGNLTRHADLILYMDESVQEQEGTHDGLIKKGGEYARIWNLQAKPFL</t>
  </si>
  <si>
    <t xml:space="preserve">scaffold_37:290499-293550 (+)</t>
  </si>
  <si>
    <t xml:space="preserve">TrimaABCB6.4b</t>
  </si>
  <si>
    <t xml:space="preserve">MVPSSPPAGTHRFSWGIFEVIYDYPIRTFAPFSGSLDYRNLRSALRFLCELRRSAPRPFAIHVLGCVWMSVAPALSLYFSSAILNMISMRTSIVSHEDIHCDGFLLQLYITLFSAALSTFVDRMIEENKLLFGAHLRLHFLPQLANVSLRLDIDLLKDHHFHGVLPDPWGFSEGAPALSFIMDLSARLRNITTLILEILVLFHIILVTRNPDAKFLASLCALCFTFMCFCPSNAIGGAGYTFYTKNKNFHRLHGLYRMVFDVKYRETLAKDSSHEYLSKEFKQTVDALGISKIDAVALAYYLPPPWYAVLSTILFIDYPMAVYALTLPWSLSWSSIATMALFQHASTTLRQSMESLRGSQFPASVTETMHHIRRFYEALDYNNNVDKAVNYPNHLSCSKGMRVSFRNISFAYGEPSSDHTIWALRNVRFDIEPGQLVVIVGGNGSGKTSLLKLLPRLNNPTCGEIFIDDMPLQDYDIHQLRHSMTFLTQSEDIYPVSIRENILMGLPHIMKSPAEKQEIINEAARLGGSYDIIQRLGYDTILDPPNVVGQSLRGHGNGDIGPLAMEELGCHLSSYKETSISVGEKQRLLASRTFMRVKNSDVRLLVFDEPTSALDPVAERDLFNHFRRLRNGITTIFVTHRFGHLVKHADLILCVKAGQIVQRGRHDDLIRHEKGEYARLFRSQAEQT</t>
  </si>
  <si>
    <t xml:space="preserve">scaffold_246:27112-30080 (-)</t>
  </si>
  <si>
    <t xml:space="preserve">SuiluABCB6.4</t>
  </si>
  <si>
    <t xml:space="preserve">MTDEKKTMTSCIRDVYPSPHPPPRILHHGIYTVAYESPSPLNWTLDIRSWIEQYLVSFTNLTYARRLIGEIYLLAPGLLIGHICATLWLSISDALLLFCLGSIFNFAEGHSSGNDSLDIAIYGGFFCAIIEPACSRCLSNVNDIINSRLKAHFLPKLIEASMRMDVSSMQDCYTIFPVKGHFPSDVPGASFLQGLFHIVRTTIALLSQVAVLMHAILRKPSPEREVLFLFCIAHPIVRWLAPSNVTGTQGYIFYTLSAPFKKMRSLYDLAFSAQYREELVLNGAANSIYSEYYKSTKQLGDDIVTEPFPWAGSLIRRWYWDFLVNLTLDLPLVVYAMIFPCRLSPSSVMSIALLQQATNRLSLSVGEYGMHSTSMKSLCLQAKWLYDAISYKSKMTNGPMSYPSRSSSSEGMKISFRQVLLRYGKSSHDALDNVTLDIAPGQLVLVVGVNGSGKSSLLKLIARLSNPTEGEILIDDKSLSTYDSDDVRASIAFLPQLPLLFPMSVKENICLGLPSRVHVTDEKIQEAAKMGSCTNWISKLPNGYDTQLKPTHDIGNGWADGTYGTISERLREELARHKQQTVTISGGEKQRLAAARTFMRINHTDTRLVVVDEATSSLDAITERDILSEFHRARQGKTMILVTHRFHHLVKEADQIICMKDGSVVERGTHNQLIEDGGEYAKLYNAQVLSA</t>
  </si>
  <si>
    <t xml:space="preserve">replaces the models 90483 and 374001</t>
  </si>
  <si>
    <t xml:space="preserve">scaffold_268:33070-36980 (-)</t>
  </si>
  <si>
    <t xml:space="preserve">TrimaABCB6.4c</t>
  </si>
  <si>
    <t xml:space="preserve">MVPSSPPAGTHRFSWGIFEVIYDYPIRTFAPFSGSLDHRNLRSALRFLCELRRSAPRPFAIHVLGCVWMSVAPALSLYFSSAILNMISMRTSIVSHEDIHCDGFFLQLYITLWFFSAALSTFVDRMIEENKLLFGAHLRLHFLPQLANVSLRLDIDLLKDHHFHGVLPDPWGFSEGAPALSFIMDLSARLRNITTLILEILVLFHIILVTRNPDAKFLASLCALCFTFMCFCPSNAIGGAGYTFYTKNKNFHRLHGLYRMVFDVQYRETLAKDSSHEYLSKEFKQTVDALGISEIDAVALAYYLPPPLYAVLSTILFIDYPMAVYALTLPWSLSWSSIATMALFQHASTTLRQSMESLRGSQFPASVTETMHQIRRFYEALDYNNNVDKAVNYPSHLSCSKGMRVSFRNVSFAYGEPSSDHTIWALRNVWFDIEPGQLVVIVGGNGSGKTSLLKLLPRLNNPTCGEIFIDDMPLQDYDIHQLRHSMTFLTQSEDIYPVSIRENILMGLPHIMKSPAEKKEITNEAARLGGSYDIIQRLGYDTILDPPNVVGQSLRGHCNGDIGPLAMEELGCHLSSYKETSISVGEKQRLLASRTFMRVKNNDVRLLVFDEPTSALDPVAERDLFNHFRRLRNGITTIFVTHRFGHLVKHADLILCVKAGQIVQRGRHDDLIRHEKGEYARLFRSQAEQT</t>
  </si>
  <si>
    <t xml:space="preserve">replaces the model 1409860</t>
  </si>
  <si>
    <t xml:space="preserve">scaffold_174:24168-24870 (+)</t>
  </si>
  <si>
    <t xml:space="preserve">MFRCMKDGAIAELGTHEELMRLGGEYAKLYDIQANAFRADNMVLDVSFCLMLSPLNHFITQQHHDMTLCRRISEWR</t>
  </si>
  <si>
    <t xml:space="preserve">ABC-C</t>
  </si>
  <si>
    <t xml:space="preserve">scaffold_8656:8672-14936 (+)</t>
  </si>
  <si>
    <t xml:space="preserve">ABCC1</t>
  </si>
  <si>
    <t xml:space="preserve">GloinABCC1.1a</t>
  </si>
  <si>
    <t xml:space="preserve">MLNQSNSYCGFDSWGPWKNYDSINCFQETLINVGIPLVYTIGSVCVLLTTYIKYKRKKSLFYEPLISGQISSSYGAISSVDSNIDDVEEIDDNPEFITLNEQRNKIFDFGRLFFGAVMFALFCSVGIMRWSEYNENKCEFYWIIFSIVEELIWIYATLLAFINLTSQQRNIFHLRGHLDILYFITFVASIYNICSFYLQFNKYFITYYSFGLLVLIISFILVMITIMEPEDDPEGILSKPNSEGRFPSPEVKCSLYEHFTFSWLIPLMAKGFRKTLDENDIYELPDYSRASNVLKGFHRKGSLVRSLFYTFRKELFVQFCYSVIWSITLIFAPPYFLRKILLYVQNYPNNGDETQVSAYFYVIGLFLGTIVPSLCFQQALYIGRKLGIKTQAIIIGEIYLKSLSRKDTTGVTDDEDTKNKTGNITNLMAVDATKISDIIAYIFYLYCFPLQIILCITLLYLLLGFSAIVGVFTIIVTYPLPALINQRISTIQKRLMAATDKRIGAMNELLQAIRIIKFFAWEDQFQKKIIDARENELKEIKSRLIQWIYIANIWSCLPLVIMFAVFMTYTKLLGNELSATIAFTALTLFNMLRHALDEGPSTIISIIQAQISIVRIEKFLKEPEITRQDSRPSSSNDPEIGFRNASFQWPNGASSTDDLNNNIDITIKNPLNKFTLFDLNITFPVGKLSIICGPTGSGKTSLLMALLGELDCLSGRVFLPRKKTSPKNLGGAPSGIAYVAQTAWLQNASIRENILFGLSFDEDRYKNVLNMCALNKDLEIFEFGDITEIGEKGITLSGGQKQRIALARAVYSQAKIIIMDDCLSAVDAHTAKHLYEKCLMGELMKDRTLILVTHHVGLCLRGAHKVIVMKDGRVVGQGTPSEVLSRGIVEITEEQNETNKKSVAEEPDLSSLNLQKLSSKGDGKLIAEEEKAEGIVDWSVYKIYFIASGGFLFWIFLIFMFIITQSIQVGEDWWIREWTNAYSLAHDQMYNVSSTLSSFFWPSTFPSQDVYSSLSTFSLPQLIKAFFGFFSMPSADHMSSQAISSEHNKNQVDVNYYLGVYILLGFLIALFGSIRSYYMSMGSLVASRKLHEAILEKVMKAKIRFFDTTPIGRILNRFSKDMEVIDLNLSPMAMFLIYSCFATVSVIFAISIVMPRFMIAGTFIAILYIIIGAYYVATSRDLKRIESIKRSPIYAAFGETITGVSTIRAFGGENRLIKKMLSLVDGNNRPFIFNWACNRWLNTRVDLVGGLVCLAAGTIVIYQLSKGMDPGLAGFALSYALNFTGHLLWLLRLYALQEMNMNSVERIREYMNLEEEPPRIIEGHRPPPEWPFQGEIKVNNLIMQYAPENPPVLKDVSFHIKPSEKIGIVGRTGSGKSTLALSFFRFMEPTSGQIIIDDIDISTLGLFDLRSRLTIIPQDPVLFSGTLRSNLDPFGKYDDVELWNSLKRAHLIDDDNKLSLSSEIQQSVTPELIEDEIESNKYLEQNHFNWSLDAPVSENGGNFSQGQRQLIALARALVCRSKLIIMDEATASVDFKTDRMIQETIRQEFRDSTLLCIAHRIRTVVDYDKILVLDAGRVIEFDHPYLLLQNPNSVFRAMCEKSGEFTELVEIAKIKYNADHSNS</t>
  </si>
  <si>
    <t xml:space="preserve">scaffold_19:364780-370081 (-)</t>
  </si>
  <si>
    <t xml:space="preserve">OidmaABCC1.1</t>
  </si>
  <si>
    <t xml:space="preserve">MNRCAGPIWQIDDISNCVQRDFLKTLFPLIVVGISFLTLVLQAVRRHVALWKRPIYQSVSAEPENSGVAGAHGGLDVAGEDTGAEEDEEDLTMERGRLILTKTTTQGSVAAIDSPRGQYTLVVVELLAIAAVDAINIAALVLHAYGHKGTLAAASGVATWSYILVLATFRLTLSSTRWRIPRVWNHTASLYILMWLFSLVIFRSVLIHPRSRLAQILVITEFSLISFLFGIAITTRKGNKAVVLEWEGDIEPSREPLASLFSLATFSWVDAIVWHGYMKAYELPDVWNLVPKDKAASVLANYRQLKKTTSLAWHLMRYFRMQLLAQCLYAIFGGIFTFAPTLLLKAILEYIEDPDKAPRNVIWLYVILLSFTDILRSLADQQALWIGRKICIRLRAIIIGEVYAKALRRKAAAGADSELGDSKKKDSAKKPSKVKKFLGLATKGDDGNGKKPASDVPAVNDAEQSPEKAIDEQANVGTIINLMSVDSFKVSELTAYLHFLLAAAPTQLFFAIYLLYRILGWSSIPGLVIMVVILPVNVALANGFGAFQKQIMAATDKRIHTTNEVLQNIRIIKFFAWEHRFSKIVNEKRAAELKALRKKYILWAFAVAVWNTVPVLITFFSFLVYTLWEKKPLRPSIAFTAISLFTILRVPLDQLGDMIAHVQESKVSVDRVEEFLNEEETEKYEQLRHGCTDEDGNKLIGFKGATFSWGGKETSEEDISSAFRLMDLDIKFEIGELNIIAGPTGSGKTSLLMALLGEMTLIRGKVFLPGGYSREEIYPDPETGLADNVAYCAQQAWLVNANIKENILFAAPFDQYRYKQVIVACALERDLEILDAGDETLVGEKGITLSGGQKQRISLARALYSNSQHILLDDCLSAVDPHTAKWIFDNCIRGPLMRNRTCILVTHNLALCVPQSKHVVYLDNGRVDIQGSPEKVIASGRLGEEVSKSRPGSSPVSQMPSRVPSSVGEDSGETLIEDTISPDGERELVRKLSKVKSVHKNEKKDAMAESKSDGGVKLDVLMLYLKAMGPWWFWIISALVFGVQQLGSLAANVWIKQWANQYNTESFAARYSLSADSSVRNTISTIQMMGSGISKIQPYFDPRQTSILAKVGTNVDDGYYLTIYAVIGLACMLVALFRDFWLFFGSITASWTIHRRLMNAVTRAKFKFFDVTPLGQLMNRFSKDLEAVDQEVAPVAIGVMSCALAIVVTIVLIAVITPGFLIAAIFISALYFLIGRFYLRSSIHLKRLESVQRSPLFQQFGETLSGITTIRAYGDERRFIRDNMLRVNTHNRPFIYLWAANRWLSFRIDVVGDLVAFFAGAFVVLSIGTIDAGSAGLSLSYALSFTENVLWLVRLYSVNEQNMNSVERIKEYLDVEQEAPAVIEETRPAANWPSRGSVEFVDYSTRYRSDLDPVLRNVSFKIKPLEKVGIVGRTGAGKSSLALALFRGLEAETGRILIDGVDIGLIGLQDLRESITIVPQDPTLFTGTIRSNLDPFDLFTDEDIFTALRRVQLIGTATSTTNPSTPVIASRPATPGRVAIDSPTGTLTPITNKNVFLNLSSPVTESGNNLSQGQRQLLCLARALLKNPKVLMMDEATASIDYNTDSKIQETIRELKSTIITIAHRLQTIVDYDKVLVLDKGQVVEFGHPHELLKKEGKEAVFKSMCEMSGDFEILQKAAKRAWEAGRLVDDE</t>
  </si>
  <si>
    <t xml:space="preserve">replaces the model 34348</t>
  </si>
  <si>
    <t xml:space="preserve">scaffold_17:1133891-1139526 (-)</t>
  </si>
  <si>
    <t xml:space="preserve">MelbiABCC1.1</t>
  </si>
  <si>
    <t xml:space="preserve">MLGKCEGPIWQVDDITNCVQRDFLKVLFPLIVIGLSFVHLLSQAIRRNVKLKRNTNPNASANGSSRSRDFNGAAYQSVPADENGSTTADEDEDEGLTIGGGRLALTKTTTKGSVAAIDAPRGQYTLVVVELLAIAVIITINVVALVLHAYGPNGSLATVAGIITWAYVLVLATSRLLLSQTRWRIPRVWNHTATLYGLMWLFSLIIFRSALIHPRSRTAQALIISEFSLNTLLFGIAITTRKGNKAVVLEWENDIEPSREPLASLFSLATFGWVDAIVWQGYKKTFEISEVWNLVPKDKAAAVLADYRQLKKTTALTWHLMRYFKGSLLTQCGFAVFSGFFTFAPTLLLKSILEYIEDPGAAPRNVIWLYVILLSFTDIIRSYADGQALWLGRKICIRLRAIIIGEIYAKALRRKAAAGNDTVLGDKQDAEDAAKTSKLKKLLGLGGKKTKDVKKPDPDPTTAPDADPAAKGHDEQVNVGTIINLMSVDSFKVSEITAYLHFLFAAAPTQLIVAVYLLYKILGYSSIPGLIVMVILLPVNIAFARGFGRFQKKIMAATDKRIHTTNEVLQNIRIIKFFAWEHRFSNIVNDKRAAELKALRGKYILWAFAVAVWNTVPVVITFFSFLVYTLVEKKPLYPSIAFTAISLFNILRVPLDQLGDMIAHVQESKVSVDRVEEFLNEEETEKYEQLRHDNLDEDGKQMIGFKAATFSWGGKEAVGEEVSPAFRLMDVDIKFEIGKLNIIAGPTGSGKTSLLMALLGEMTLIKGKVFLPGGCSREDVRPDPETGLTESVAYCAQQAWLVNANIKENILFAAPFDEKRYKDVIVACALERDLEILDAGDETLVGEKGITLSGGQKQRISLARALYSNSKHVLLDDCLSAVDSHTAKWIFDNCIRGPLMHGRTCLLVTHNLALCVPQSRYVVLLDNGKIEVQGPADEVMASGKLGEDVNKSRPGSAAISRIPSRVPSSVGDESNETLVDDAAANGNGNGKLTKVKSVQKEPKLKKDAMEETKAEGGVKWPVIGLYLKSMGPWWFWVLAVLVFGVQQIGALAANVWIRQWANQYDTESMGAYSVSVNSYIGNTISTVNVASSRISQIQPYFDPNKTSLIAKIAPDVDVSYYLAVYALIGIACMLVALFRDFWLFFGSLTASWKIHQRLMHSVTRAKFKFFDVTPLGQLMNRFSKDLEAVDQEVAPIAIGVMSCALAIVVTVALISAITPGFLIAGVFIGAMYFFVGKFYLRSSRDLKRIESVQRSPLFQQFGETLSGITTIRAYGDERRFIRDNMMRINTHSRPFIFLWATNRWLAFRIDVIGDLVAFFAGAFVVFSIGTIDAGSAGLSLSYAISFTENVLWLVRLYAMNEQNMNSVERIKEYLDVEQEAEPVIEKARPAANWPSQGSVQFINYTTRYRPDLEPVLRNVSFKIKPLEKVGIVGRTGAGKSSLALALFRGLEAEEGKILIDDVDIGLIGLQDLRESITIVPQDPTLFTGTIRSNLDPFSLFTDEDIFTALRRVQLIGAPTSITNPSTPLTASRPATPGVQVNGTLHSPTGTSSPIPNKNVFLNLSSPVTESGNNLSQGQRQLLCLARAMLKNPKVLMMDEATASIDYNTDSKIQETIRELKSTIITIAHRLQTIVDYDKVLVLDKGSVVEYGHPHELLEKEGKEAIFRGMCEMSGDMEALQKTAKKAWDAGRLVDVE</t>
  </si>
  <si>
    <t xml:space="preserve">scaffold_6:2120816-2125993 (-)</t>
  </si>
  <si>
    <t xml:space="preserve">MelvaABCC1.1a</t>
  </si>
  <si>
    <t xml:space="preserve">MLGKCEGPIWQVDDITNCVQRDFLKVLFPLIVIGISFLHLLSQAIRRKVKLKRNANPNGSSRSRDLNGAAYLNVPAEEDGSTTAEDEDEGLTIGGGRLALTKTTTQGSVAAIDAPRAQFTLVVVELLAIAAIIAINVAALVLHAYGPNGTLATVAGIVTWLYVLILATSRLLLSQTRWRIPRVWNHTATLYGLMWLFSLIIFRSALIHPRSRVAQALIISEFALNTLLFGIATTTRKGNKVVVLEWENDIEPSREPLASLFSLATFGWVDAIVWQGYRKTFELNDVWNLVPRDKAAAILADYRQLRKTTALTWHLLRYFKGSLFIQCAFAVFSGLFTFAPTLLLKSILEYIEDPGTAPRNVIWLYVILLSFTDIIRSYADGQALWLGRKICIRLRAIIIGEIYAKALRRKAAAGNDTVLGDKKDAEDAAKTSKWKKLLGLGGKKKKDDKKPDPDPTTPPETDSKAKGNDEQVNVGTIINLMSVDSFKVSEITAYLHFLFAAAPTQLIVAVYLLYKILGYSSIPGLIVMVILLPINIAFARGFGNFQKKIMAATDKRIHTTNEVLQNIRIIKFFAWEHRFSKIVDEKRAVELKVLRSKYILWAFAVAVWNTVPVVITFFSFLVYTVVEKKPLYPSIAFTAISLFNILRVPLDQLGDMIAHVQESKVSVDRVEEFLNEEETEKYEQLRHDNLDEDGEQMIGFKNATFSWGGKEAEGEEISTAFRLMDMDIKFEIGKLNIIAGPTGSGKTSLLMALLGEMTLIKGKVFLPGGYSREDVRPDPETGLTESVAYCAQQAWLVNANIKENILFAAPFDEKRYKDVIVACALERDLEILDAGDETLVGEKGITLSGGQKQRISLARALYSNSKHVLLDDCLSAVDSHTAKWIFDNCIRGPLMVGRTCLLVTHNLALCAPQSRYVVLLDNGKIEIQGPTEEVIASGKLGEDVNKSKVESAAISRIPSRVPSSVGDESGETLIDDAEPPNGNNNGKLTKVKSAQKQPNPKKDAMEETKAEGGVKWTVIALYLKSMGPWWFWVLAVIVFGVQQIGALGANVWIRQWANQYETESQGAYSVSSNSYIGNTISTVKVASSRISQIQPYFDPNKTSLIAKVAPDLDVSYYLTVYALIGVACMLVALFRDFWLFFGSITASWKIHQRLMHSVTRAKFKFFDVTPLGQIMNRFSKDLEAVDQEVAPIAIGVMSCALAIVVTVALISAITPGFLVAGVFISAMYFFVGKFYLRSSRDLKRLESVQRSPLFQQFGETLSGITTIRAYGDERRFVRDNMMRINTHSRPFIYLWATNRWLAFRIDVIGDLVAFFAGAFVVFSIGTIDAGSAGLSLSYAISFTENVLWLVRLYAMNEQNMNSVERIKEYLDVEQEAEPVIEKTRPAANWPSQGSVEFINYTTRYRPDLEPVLRNVSFAIKPLEKVGIVGRTGAGKSSLALALFRGLEAEEGKILIDDVDIGLIGLQDLRESITIVPQDPTLFTGTIRSNLDPFSLFTDEDIFTALRRVQLIGAATSITNPSTPLTTSRPTTPVVQVNGNAPSPTGTSSPITNKNVFLNLSSPVTESGNNLSQGQRQLLCLARAMLKNPKVLMMDEATASIDYNTDSKIQETIRELKSTIITIAHRLQTIVDYDKVLVLDKGCVVEYGHPYELLKKEGKDAVFRGMCETSGDMEVLQKAAKKAWDAGRLVDVE</t>
  </si>
  <si>
    <t xml:space="preserve">scaffold_54:1170390-1176407 (+)</t>
  </si>
  <si>
    <t xml:space="preserve">CengeABCC1.1</t>
  </si>
  <si>
    <t xml:space="preserve">MFAHCKLPIWERDDFSRCFEQDYLQTLFPLIVCDASLLYLSLQLYQAAKRSKTYSKYCLVDDMSHGYDGSVSAGYRDGSTYDEDDSDTDTDEFERNERLALHPTISRRTESTMEVNKPRGEVLVVVMEELAVLAELGLHIAVLVTGAWGHRGRTATIASVAVWAYIAVLASLRLLFSSSSRYSFPRLWYHTAFIYGFQWVFITLMFRSAIIHPRSGLSQKLIIADFALTTLLSLIALNSRKGNKAVELEYEGDIEPAREQIASVLSLATFAWVDAIVWKGFRKTYELTDVWNLVPKDKAGTVLANYHQVEKTSILAWHLLKYFKRGLLIQAAWACGSGFLTFAPTLLLKAILEYVENPEYTPRNAAWFYVILLFVSGCASALADGQALWLGRKICIRLRAVIIGEIYAKALKRKASAGTDKILGEEKNKADDESKLKGLKRMMTFGRRKKKTTEDVKAGSQETEKADSQVTTGTIINLMAVDAFKVSEICAYLHFLWANTPVQVIVAVVLLYQILGYSSIAGIGMMALLLPVNLFISKRFASIQKLILAATDARIHTTNEVLSNIRIIKYFAWEQRFLGLVNEKRAVELAHLRRRYILWAVAATVWSGAPVLITFLSFFVYTMVEKKDLIPSVAFTALSLFQILRIPLDQLADMVAHVQESKVSVDRIEEYLSEPETEKYTQLNTKDLDNHGEPIIGFDDGTFSWGGKGLEDKAAADAFKLMDIDIRFHVNQLNVIVGPTGSGKTSLLMALLGEMTRLKGSVYLPGGCSREDLRADPETGLTESVAYCAQQAWLVNDTIKENIVFASSWDSKRYKDVIVACSLQRDLEILDAGDQTLVGEKGVTLSGGQKQRISLARALYSKARHVLLDDVLSAVDSYTAKWIFDQALLGPLMYHRTCILVTHSVGLCLPHSEYAVVLDRGRVTAQGTPNEVINSGKLSEDLSKSRPASRGPSRIPSGISSDSGGEEATGENSHPDSTVNGAANGSANGTADPKKTPASNTHEEKKAEGGVKLSIIFLYLRSMGSWYYWLGAAAIFAAQQFSSVATNVWIRTWANAYADKRVSFQGVHHNSPVTHVTGITGLGTCLTSGTCAWNMPFFTKPQAPQYSTQITLEPSSVNAGYFLGVYAILGLVFMLITLIREGILFGGSLAASRRIHQRLMESVTHAKFRFFDSTPLGQLMNRFSKDIESVDQEIAPVAVGVVHCLASIITIVILISVITPGFLIAGVFITILYVFIGKFYINSSRDLKRLESVNRSPLYQQFGETLSGMTTIRAYGDERRFIRENLNRINTQHRPFIYLWAANRWLAFRVDVVGAMVSFFAGIFVVRSVGSIDAGAAGLAMTYAVTFTENVLWFVRLYSANEQNMNSVERIKEYLDADQEAAPIVLDNRPPVNWPSKGSVEFIGYSTRYRTDFNLVLKKITFKILPGEKVGVVGRTGAGKSSLALALFRALEAEEGKILIDDVDIGLIGLQDLRENIVMVPQDPTLFTGTIRSNLDPFGLFTDEEIFTALREVHLIGAATSPTTKTPEPSTPTARTAPNPLEFAKSSNVNPPKATTTNPSSITATTIFEPTDSGDTTISIPNGTATDIANSKNANAMTADNKNPFWNLLSPVSESGSNLSQGQRQLLCLARALLKAPKVLLMDEATASIDYAMDAKIQETIREIKNTTITIAHRLQTIIDYDKVLVLDKGEVVEFGDPWDLIRKEEGVLRGMCEMSGELETLENEAKKAWEGRRLVDDS</t>
  </si>
  <si>
    <t xml:space="preserve">scaffold_18:817718-823810 (-)</t>
  </si>
  <si>
    <t xml:space="preserve">TubmeABCC1.1</t>
  </si>
  <si>
    <t xml:space="preserve">MHFLQCKPPYWRGDDFTLCVRRVFVQFILPLTLVGISLLWLLSSVVPKKIKSWRSKKYRQLPIYENAVGVPTHDSDDGEDTDEDDDEFAEHLSLRHTISRTTVHELKIDRPHGEIALVVCEELAILGLLGISIADAAMNTEAIRHIERLPFMASLITWSYIFVLATLRLVFSGSSSYDLPPLWYHTSFLYMLNFLLIAVSFRSALIHPESAVSQALIVTRFVLVSVLCVIAVTSRAGNKVVTQEIVDGLEPSREPLASLFSLASFSWVDPLIWKGYWKSFELHDVWNLRNDDIAVTVFLDTNCLNRKAHTLAWTLAKHFKRELAVQAAWAVFYSMFTFAPTLLLRIILQYVKSPEDTPKNVAWLFVVLLFVTATVQAIGSGQALYIGRRICIRLHSVIVGEIYAKTLRRRAAAGADRALGPKGKHDGKKDSEGKAIATEDNGEQANAGAIINLMSVDSFKVAEVCAYLHFLVAGVPVQVAIAVVLLYQILGWSSIAGIVVMFFLLPINYFISSRFSQIQKKIMAATDERIHTTNEALQNIRVIKFFAWEARFAQVVGQSRSAELLQLRNRYILWAVAATSWYGSPIVITFLSFLCYTVVEGKTLDSPIAFTALSLFNVLRVPLDQLADMVTNVLQTKVSIDRVEEYLSEEETEKYHQLKQPDEVDPNAPLIGFKDATFSWGNRKQIKNKGMGSAFQLQDLNIEFSPGYLNVIAGPTGSGKTSLLMALLGEMTYIKGSVHLPGAHSREDLIPDPVTGLTESVAYCAQQAWLVNDTIKNNILFASPYDEERYHSVLIACSLERDLQILDHGDETEVGEKGITLSGGQKQRISLARALYSNSSHILLDDCLSAVDSHTSKWIYDYCIMGPLMAGRTCILVTHNVALCVPEAKHVVVLDNGRVIMQGSPDIVVASGALGNDELLRSGIRSKPHSQMPSRVPSFIGEAPMNGGIQLPSPTKPSTNGEESAAKKDKISGEETKALGSVDWRVYYLYLRSMGPWWYWIIVVITFLAQQVGSIGTAVWIREWALRYESVESPELIISARNAPVSSIGYFGSCFSSGSCIWPLSYNSSPESITIAENTDDINLVYYLGVYALIGFAYTFVSFLREAIVFYGSLIASKNIHNQLLYNVMRAKFRFFDSTPLGRIINRFSKDMEAVDQEVAPVALGMIHSLASVIGIAILISFITPGFLGPAVVIALLYWLIGAFYLRASRDLKRLESIQRSPLYQHFGETLSGISTIRAYGDERRFVRDNLSKIDNHHRPFFYLWACNRWLGFRVDIAGALVSFFAGAFVVLSVGKIDAGLAGLSLTYAITFTDNILWLVRLYAMNEQNMNSVERIREYLEVGQEAADIIPDNRPVSTWPEKGGVAFENYSTRYRPGLDLVLKNVTFNIKPLEKVGIVGRTGAGKSSLALALFRSLEAETGKIVIDGMDISTIGLQDLRRSITMVPQDPTLFTGTIRSNLDPFGVHTDGEVFNALKRVQLINEVPEVAAPVAGDDSTLNKNVFLDLHSPISESGNNLSQGQKQLLCLARALLKDPVVLLMDEATASIDYSTDTKIQATIRELKSTTITIAHRLNSIIFYDKVLVLDQGGVKEFDCPHNLLQKKDSLFREMCESSGELGALEEMAKRAFMGTGTLIEIAQDDSNDTNPNDVVM</t>
  </si>
  <si>
    <t xml:space="preserve">scaffold_2:1002028-1007525 (+)</t>
  </si>
  <si>
    <t xml:space="preserve">ChoveABCC1.1</t>
  </si>
  <si>
    <t xml:space="preserve">MHFLQCKAPHWRGDDFTLCIRRDFVQFLLPLTLIGISLFWLLSSVIPKKVKSWRSKKYRQLPAYDNAFGVPTNNSDDDEDTDEDDDEFAEHLSLRHTISKATEHEVKIDKPHGEIALVVCEELAILGLLGISIIDVAMNTKAIGHIEGLSLIANMIIWTYIFVLATLRLVFSGSLSYDLPPLWYHTSFLYMFNFLLIAVTFRSALIHPESTASQALAITRFALVSVLCIIAVTSRAGNKAVTQEIMDGLEPSQEPLASLFSLASFSWIDPLIWKGYWKPFELPDVWNLRNDDIAVTVLSTYRQTKKAHMLAWTLVKHFKRELAIQAAWAVFYSMFTFAPTLLLRIILQYVKSPKDTPKNVAWLFVVLFFVTAAIQAIGSGQALYIGRRICIRLHAVIVGEIYAKTLRRRAAAGADRALGPKGKSDGKKDSEGKTIETEDNGEQANAGAVINLMSVDSFKVAEVCAYLHFLFAGVPVQVVIAVILLYQILGWSSIAGIVVMFFLLPINYFISSRFSKIQKKIMAATDERIHTTNEVLQNIRIIKFFAWEARFAQVVDQSRSAELVQLRNRYILWAIAATSWYGSPIIITFLSFFCYTVIEGKTLDAPIAFTALSLFNVLRVPLDQLADMVTNVLQTKVSIDRVEEYLSEEETEKYHQLKQPDEVDPDAPLIGFKDATFSWGNNKQIKNKGMGSAFQLQDLNIEFAPGYLSIIAGPTGSGKTSLLMALLGEMTHIKGSVYLPGAHSREDLVPDPATGLTESVAYCAQQAWLVNNTIKNNILFASPYDEERYHAVLIACSLERDLQILDHGDETEVGEKGITLSGGQKQRISLARALYSNSRHILLDDCLSAVDSHTSKWIYDYCIMGPLMTGRTCILVTHNVALCVPEAKHVVVLDNGRVIMQGSPDTVVASGALGNDELLKSGIRSKPHSRMPSRVPSYIGETPMNGKAPMSSLAKPNADGDKPAAKKKDKISGEETKALGSVDWRVYYLYLRSMGPWWYWIIVVVTFLAQQVGSIGTAVWIREWALRYESAESSGLSVNARNAPVSSIGYSGSCFSSGSCVWPLSYNSSPESIATANNTDDINLVYYLGIYALIGFAYTFVSFFREAVVFYGSLVASKNIHNQLLYNIMRAKFRFFDSTPLGRIINRFSKDMEAVDQEVAPVALGMIHSLASVVGITILISFITPGFLGAAGVIALLYWLIGAFYLRASRDLKRLESVQRSPLYQHFGETLSGISTIRAYGDERRFVRDNLSKIDNHHRPFFYLWACNRWLSFRVDIAGAMVSFFAGAFVVLSVGKIDAGLAGLSLTYAITFTDNILWLVRLYAMNEQNMNSVERVREYLEVDQEAADLIPDNRPPSTWPEKGGVAFENYSTRYRPDLDLVLKNVTFNIKPLEKVGIVGRTGAGKSSLALALFRSLEAETGKIVIDGIDISTIGLQDLRQSITMVPQDPTLFTGTIRSNLDPFGVYTDGEIFKALKRVQLINEEPEVAAPVAGDDSTLNKNVFLDLQSPVAESGNNLSQGQKQLLCLARALLKDPVVLLMDEATASIDYSTDTKIQATIRELKSTTITIAHRLNSIIFYDKVLILDHGKVKEFDHPHNLLQKKDSIFREMCESSGELGVLEEMAKKAFMGTGTLIETMDDDSSDPDPNVVVI</t>
  </si>
  <si>
    <t xml:space="preserve">scaffold_7:1147212-1152732 (-)</t>
  </si>
  <si>
    <t xml:space="preserve">TerboABCC1.1</t>
  </si>
  <si>
    <t xml:space="preserve">MHFLRCEKPHWRGDDFSQCVRRDLFEVLLPLSVVGISVLLLVFEGVRRILSTRKQNGGYQQLLVDDSIPPQPVYIDRNTDEDEDEFAEHLSLRLTVSKSEEFELKVDRPKGEVLLVGLEELAILGMVGVYVTELVPGVNDERKQGEMASWAGLACWIYILILATTRLIFKNKSRFPISHLWAHTAFLYMLNFIFITVPFRAALIHPTSPLARGLTITEFVFISILCTIALSSRWGNKPVVQEVHGEMEPSREPLASLFSLMTFSWVDSIVWKGYWKSLELEDVWALRADDVAVVVLSTYRQTKKTASLAFHLLRHFERDLVIQATWTVIQATFAFAPTLLLRVILEYVDDPGDTPHNVAWLFVILLFVTAVISAIGTGQSLYIGRRISIRLRAVIIGEVYSKALRRKAAAGSDNVLGENKDCKDKDGKGEEAESGQANNGAIINLMAIDSFKVSEVCAYLHYLFAAVPVQVIIAVTLLYQILGWSSVVGIAVMVLLLPINYWISSRFSKIQKEIMATSDKRIHTTNEVLQNIRIIKFFAWEERFAQVVCESRTAELRALRDRYILWAVSATLWYASPIIITFFSFLVYTKIEGKNLNAPIAFTALSLFNVLRVPLDQLADMITNVLQTKVSVDRVEEFLKEEETEKYHQLKPLPEDEEGLHPLIGFKNGTFTWGAKSSANGTGSTSAFTLRDLNVNFVPGKLNIIAGPTGSGKTSMLMALLGEMTLLEGRVYLPGSHSREDLYTSPDTGLTESVAYCAQQAWLVNDTIKANILFASPYNEQRYHEVLIACSLERDLEILDAGDETEVGEKGISLSGGQKQRISLARALYSNSAYILLDDCLSAVDSHTAKWIFEYCIMGPLMVHRTCILVTHNTALCVPQASHVVVLDNGKVAMQGSPIAVISSGILGDSDLLKSAISNPVSRLHSAMPSRVPSFVDLSEASTVRPIGTVADANGQAKNKATKGASDETKSEGSVDWKVYRLYLQSMGPWWFWVLVLLCFSIQQVGSVAGSIWIREWAKQYGDVKNHVQAMDYSLSRNCLLSGTCTMPTLVESRLKVSSTERDNGDVNVMYYLTVYALIGFAYMATSLLRECIVFAGSLRASKIIHDQLLHAVMRAKFRFFDSTPLGRIINRFSKDLEAVDQEVAPVALGMIHSFATVVAIVILITVITPGFIVPGIFVSALYCLIGSFYMQASRDLKRLESIQRSPLYQHFGETLAGVATIRAYGDERRFVRENLHKIDCHNRPYFYLWACNRWLGFRVDLAGALVSFFAGVFVVVSAGTIDAGLAGLSLTYAITFTDNVLWVVRLYSMNEQNLNSVERIKEYLEVEQEAPPIIPEKRPPPAWPEHGAVSFRNYTTRYRSDLDPVLEDVTFDLKPLEKVGIVGRTGAGKSSLALALFRCLEAEEGAIYIDGINIGEIGLNDLRENITMVPQDPTLFTGTIRSNLDPFGIYTDKEIFETLKRVQLIPEVPDTRIPTTIDLTSTTGNRNIFLDLSSPVAESGNNLSQGQKQLVCLARALLKAPKVILFDEATASIDYLTDSKIQATIRQLESTIITIAHRLNTVIYYDKVLVLDQGRVKEFAHPYELLQIEKSMFRAMCEQSGELELLEGMAKEAWGSRLIV</t>
  </si>
  <si>
    <t xml:space="preserve">scaffold_68:70405-77081 (-)</t>
  </si>
  <si>
    <t xml:space="preserve">ABCC2</t>
  </si>
  <si>
    <t xml:space="preserve">AmamuABCC2.1</t>
  </si>
  <si>
    <t xml:space="preserve">MLRLQLEIAVALAVSAFVSLTTFYFSRPRPGKIQLPVHTDDALDATITKDSFDVTTPEDIIDGYPLDEEKFWNQMFLRKLIITVDIACIVVLSAICLGYALANSERNGSIIHAIHAGFSAYLLVLSVRSLGQRSAQGHSESILHITTMSTIAVIALASSAIIPSTKPPATSSVAEEPYIQAIWYAIMTLYGVAAVVAFTTPLGQPLHYPPERIYSEKTVMAITNPDPENVCGIVGASPWDQLLFSYTTKVVWLGNVAESLDVGDLPIVPGKMRATYNFSKMRQAMSKIRPRVTFWSLRAGSGWLLAYQLFRVNHQVLTAELVLAAVSAGLYYVPTIFLNYLIEYFQADPNRQDKGWGWVYVTGMIGSHVISHLVTGQLWSLATTQVQVSFRIQLNSILFAKTLVRKNIAAASPLKTGTDEEPDKKTDEGDKDEEDELSTKAQVMTLMTTDVDRVSDFAWHLFSLIDAPIEIIIGSIFLYNLLGVSCLFGLAVTCLFLPLNHYAGKIVIGAQENLMKARDERVALMNEILGAIRMLKFMAWERSFEAKALKVRDKELKYQKLNYTIETLWNAIWFGSPILVTLVSFWHFAVVRHQSLTPAIAFTSVIFAEMRYALNALPETFINLLQSMVSLRRIEKYLYGAEVSPVLPLDQQSHRLALQSCTITWPRDQRQGSASPSLAATPRQKFVLVNLTCEFPAGKLSLICGKLGSGKSLLLLALLGEADVLAGQLTFPRSPPDIIASFIGKVIPKERWIIEGLCAYVPQATWLRNASIKENILFDLPYDEERYQKTLEACALLRDLEILEDGDESEIGERGINLSGGQKARVSLARAIYSRASILLLDDVLSAVDAQTAHHLYYECLQGELTRGRTVILVSHHVQLCTRGASYVVALDNGRLQFAGGRDEFLKTDVIRTLVHSTDNGNSKEREVKDVQTVEEKLGPEDSDKSDSSSTIAPTPAEPNVQQKTPRKLVEEERRAVGRIGRDIWSTYIWACGGRWYWAIFLFIMVIASLSPVAENSWLSQYSSQAFDEDDHDTIFYIAVYAVLTFTGLIISTLRWFVLYSGSIHASTILYKRLLESVLFTSIRFHDTVNRGRLLNRFGKDFEGIDSNLSDNFGRSIMYFLSAITTIVTVSVIGGPIFVFATIVLGILYWNAAKIYGQTSRDLRRLDSVYRSPLYSIYGETISGVAILRAFGASSKFLREMLRCVDMNTNPYYWMWGVNRWLSIRFNLLSAGIVGAIAVVALMSPSISASFAGFALAFASTVTSDLLFMVRRFVGLEQSMVAIERVKEYSELPREGPEFIEPRPPASWPSAGEIECENLAIRYAPGLPNVLHNISFKVSPGEKVGILGRTGSGKSTLALTFFRFVEPAEGRILIDGTDISELGLSDLRSRLTIIPQDPTILSGTLRSTLDVFNEYHDADIFEALRRVHLITSDDAPEDTPETINANVFRNLDSVVSEGGENFSTGEKQLLCMARAILKRSKVLVMDEVSSVDYATDELISKTIRQEFSDSTILTIAHRLRTVIDYDRVLLLDNGHIMEFDKPAILLSNPSSQFYALCKATGKEEFAVLQRMASL</t>
  </si>
  <si>
    <t xml:space="preserve">replaces the model 187642</t>
  </si>
  <si>
    <t xml:space="preserve">scaffold_67:86914-93564 (-)</t>
  </si>
  <si>
    <t xml:space="preserve">BoledABCC2.1</t>
  </si>
  <si>
    <t xml:space="preserve">MPQHQLPIAAILAATGAGSILILYLTRSRQPKIQLPTSGEQNESLLRDPFDVTRPEDFVDGYPIDEVAFWNKIRLWKFLVSVLLVAILVLQSTSLGWTLSTGEGDSNLTYALHVAYAFYLTALAVRAVYQNAIKPHSESMIHLAVLTFVPTALLFATAILPTSRPISPSMHQSVSTLLGIWYMVLVLYFIVTVIVFTIPTGPPLHYPSETLYSEKVIKAATNRDENNVCGVVGASVWSHLLFNYTTKVVMLGYTSESLEIADLPVVPADMRGAQLYASMRRTIRNVKWGLRWWRPRVGSGWELAYRLLRVNIMPITALISMAAVSAGLFYAPPLFLKQVIMYLESDPNREDRSWGWFYLAGMVFSTAFVDIATGQLWSIATTNVQVRLRIQLNTTLFGKTLVRKDVASSSGTADTSKDGDKDKDKNSKVDEDDFSSKAQIMTLMTTDVDRVSDFSWHMFTLVDSPIEIVIGTWFLYSLLGVSCFVGLAVICLFLPLNHYGGKVVVNAQENLMKTRDERVSLMNEILGAIRMLKFMAWERSFEKRVLKVRERELKYQKLSYMVELLFNVLWDGSPILVTIVSFWHFAVVRGQTLTPSIAFTSILVFNEMKFALNALPETFINMLQGFISLRRIEKYLHGAEVNPVPPLDMQSQQIALQNATITWPQDRIHQSGSATPSAAGTPRTKFILLDLALSFPEGELSLVCGKLGSGKTLLLLALLGEADVLAGQVLCPRSPPDVLAGFSEEMASPEEWVVRGVCAYVPQTAWLRNASIKDNILFNLPCDEERYQKTIKACALESDLLILEDGDESEIGERGVNLSGGQKARVSLARAVYSRASILLLDDVLSAVDAHTAHHIYNECLKGELVRGRTVILVSHHVQLCAPGASYVVALDNGRVAFQGDHDSFNGSPVMATLVHANTGESDEKEAHSPVTEKAEIQYETADVTSAETEPVSETSSTAFTTEESKSEREKKKSPRKLIEEEKRAVGHIGRDIWETYVRACGGYTYWIVFALSLLLGALSPVIENWWLKTWSGADPAEADRKGAVYYITIYAAVTILGLFLNVFRFYILYNGSINASTVLYKRLLETVLFANIRFHDTVSRGRLLNRFGKDFEGIDSSMADNFGRSIVYGLAALTIIITISIVGGLPFIIAAVALSFLYYNVAKVYGQTARDMRRLDSVTRSPLYSIYGETIAGVAILRSFGASSKFLRDMIRCVDTNANPYYWMWGVNRWLSMRFNLLSSLVVGLAGAVAVYNPSISAALAGFALSFASNITHNLLFLVRRFVALEQSMVALERVKEYSELKRESPEFVEPRPDASWPQNGHIKCEDLVIRYAPELPNVLHHISFEVQPGEKIGILGRTGSGKSTLALSFFRFVEATEGRIVIDGIDISTIGLTDLRSKITIIPQDPMILSGTLRSTLDVFGEYEDADIFESLRRVHLIPSEDAPEETPETINVNVFRNLDSPVSEGGDNFSTGEKQLLCMARAILKRSKVLVMDEATASVDYATDELISKTIRQEFASSTILTIAHRLRTVIDYDRVVLLDEGRIVEFDRPATLLADSDSRFHSLCKAAGRKEFYVLKRLAGA</t>
  </si>
  <si>
    <t xml:space="preserve">scaffold_573:625402-632351 (-)</t>
  </si>
  <si>
    <t xml:space="preserve">CorglABCC2.1</t>
  </si>
  <si>
    <t xml:space="preserve">MPRFQLPIAVALVVSVVTSLLTFYLTRNKEGKIQLPISTDEANQQNERDIYDVTRPEDVTDGYPIDAESFWIKVRWRKALLSLFLAFAVVISTVSLGWSIANNDHIDTTIFSLHLSFALYVFLISARSVLQVSTDDHSNSIIHLTVLLTVAFSLLGSVAILPNSPLPVTTSIDDDDEPVLLGLWYALLGVYAVGCFIAYSTPLGPPLHFPPSDIYSEKTVKTITNMDERNVCGTTDASPWDILLFSYTTKVVWLGNIAESLDIGDLPIVPRNMRATYNYASMRKALREVKLKIFSWSPAAGSGWHLIWCLTRLNHMIFLAVFILAFLSAVLFYAPALFLQKFVGYLEVDHSRENKGWGWVYVIGLFVTNVLVFLITGQLWSLSTTTTQVRLKIQLNSVLFAKTLVRKDAASTAPPPTSTGAKPTENGKPVTETPETDEDNFSSKAQIMTLMTTDVDRVSEFAWHFFTLVDAPTEIVVGTILLYRLLGVSCFFGLAVTCLFLPMNHLAGKVVIGAQENLMKARDERVALMNEVLGGIRMLKFMAWERSFEKKILKIRDKELKYQKLNYTIEVLWNSIWNGLPILVTLVSFWHFAVVRQQPLTPSIAFTSILVFAEMRFALSALPETFINMLQSFVSLRRIEKYLNGAEVNAVPPLSQQSKTVAFQSCTATWPQDRNAGSVAPSAAPTPKHKFVLVDLSLDFPQGELSLICGKLGSGKTLLLLALLGEADILAGQVLCPRSPPDSLATFSGGKICKDDWVVSGVCAYVPQAAWLRNASIKDNILFNLPYDEERYMKTLEVCALIADLDILEDGDESEIGERGVNLSGGQKARVSLARAVYSRASILLLDDVLSAVDAHTAHHLYHECLKGELMQGRTVILVSHHVQLCAPGASYIVTLDNGRVMFEGSKEAFYSSGIIKTLVQSTESSGETDDIEEKRTLEKAEEAILAEETDPQSETSSTLASSAPASVKMQKKPARKLVEEEKRAVGRIGRTIWETYIRACGSMSYWMLFIPVLIIASASPVFENGWLRYWSQAAQEQNPALYISRYASIAVIKYSRDDEHDSPVFYLKVYAAITGLGLIIATLRWFILYNGSIRASHVLYERLLESVLFADIRFHDTVSRGRLLNRFGKDFEGIDSSLSDNFGRSVIYILSCITTFTTISYVGGLPFIVAAFILGIVYWNVAKVYGQTSRDMRRLDSVTRSPLYSIYGETISGVTIIRAFGASSKFLRDMLRCVDTNANPYYWMWGVNRWLSIRFNLLSAVVVGVTGLLCLVTPSISASTAGFALAFASTVTNDLLFLVRRFVALEQSMVALERVKEYTELKREPPEFIEPRPSPSWPSSGAIKCEDLVIRYAPELPNVLHNLNFEINPGEKVGILGRTGSGKSTLALSFFRFVEATEGRILVDGVDTSKIGLTDLRSRLTIIPQDPTILSGSLRSTLDVFEEYQDEEIYEALRRVHLIPPEDTPAEASDMVNANVFRDLDSSVSEGGDNFSTGEKQLLCMARAILKRSKVLVMDEATASVDYATDELIGKTIRHEFAESTILTIAHRLRTVIDYDRVMLLEQGRIIEFDRPATLLRNSTSKFYSLCKATGKEEFSMLKKMAGV</t>
  </si>
  <si>
    <t xml:space="preserve">replaces the model 7261364</t>
  </si>
  <si>
    <t xml:space="preserve">scaffold_3:231307-238232 (+)</t>
  </si>
  <si>
    <t xml:space="preserve">HebcyABCC2.1a</t>
  </si>
  <si>
    <t xml:space="preserve">MARFQLPIAVALIVSIALSFVVFILTRKTEGEIQLPIHASEDEEAFKHDPFNVTKAEDVVDGYPIDEEGFWSRMRWRKTFLSLLLLFAVIFNTVSLGWSVANEGRSDTIIYALHVCFALYVFLLAVRSIGQDNPDDHSDSILHLTALLTVAFILLGSAAILPSTPSPAVASIEDERILLGLWYGLVSIYGVACFITYTTPLGPPLHYSPSDIYSEKTVQSITNMDEENVCGIINGSPWDILLFSYTTKVVWLGNIAESLEIGDLPIVPANMRATYNYARMKKALREINLRVFSWRPTPGSGWLLAYRLIRLNRVPFTAELLLAAVSAVLFYSPPFFLQKLVKYLEVDPQREQKGWGWVFVLGLFFANVISFLITGQLWSLSTTTIQVRLRIQLNSILYAKTLVRKDVASSAPTPQPTASPEADTGKTVTATDPTNKNDEDDFSSKAQIMTLMTTDVDRVSDFAWHVFSLVDAPIEIVIGTIFLYHLLGVSCFFGLAVTCLFLPMNHYAGKVVVGAQENLMKARDERVALMNEILGGIRMLKFMGWERSFEKRVLAIRDKELKYQKLNYTIETLWNAIWNGSPILVTLVSFWHFAVYRNQRLTPSIAFTSILVFSEMKFALSALPETFINMLQGFVSLRRIEKYLNSAEVNPVPPLDQQSKTVAFQSCTATWPQDRAVTSQASSAASTPKHKFLLVDLSLSFPQGELSLICGKLGSGKTLLLLTLLGEADILTGQVLCPRSPPDSLASFTNVKVSKEEWIVDGVCAYVPQAAWLRNASIKDNILFNLPYDEERYLKTLEVCALVSDLEILEDGDESEIGERGVNLSGGQKARVSLARAVYSRASILLLDDVLSAVDAHTAHHLYHECLKGELLVGRTIILVSHHVQLCAPGASYIVALDNGRVQFEGPKDAFYNSGVIASLIQSTQAEAELQGDKEEEVEKLEAAQESILSEDQEPQSETSSTIVSTSPSIKLERKPARKLVEEEKRAVGRIGRDVWATYIWACGNGWYWAIFIFVLIVASASPVLENGWLRYWSNAALTGGGQSPVFYISLYAVITTVGLAVGTVRWFILYRGSIHASDVLYKRLLESILFADIRFHDTVSRGRVLNRFGKDFEGIDSSLSDNFGRSIIYGLSATTTIVTVSVVGGLPFIIAALILGIIYWNVAKIYGQTSRDMRRLDSVTRSPLYSIYGETISGVTILRAFGASSKFLRDMLRCVDTNANPYYWMWGVNRWLSVRFNLLSAGVVGATGLVCLITPSISASMAGYALAFASTITGDLLFMVRRFVGLEQSMVALERVKEYTDLKREPPEFIEPRPSPSWPSQGAIECEGLVIRYAPELPDVLHQLSFKVNPGEKVGILGRTGSGKSTLALSFFRFVEATEGRILVDGVDISEIGLTDLRSRLTIIPQDPTILSGTLRSTLDVFDEYQDAEIYESLRRVHLIPSEDTPAEASDTVNANVFRDLDSKVSEGGENFSTGEKQLLCMARAILKRSKVLVMDEATASVDYATDELIGKTIRHQFAESTILTIAHRLRTVIDYDRIMLLEQGRIIEFDRPATLLANPASKFYALCKATGKDEFSVLKKMAGL</t>
  </si>
  <si>
    <t xml:space="preserve">scaffold_127:90449-97368 (+)</t>
  </si>
  <si>
    <t xml:space="preserve">LacamABCC2.1</t>
  </si>
  <si>
    <t xml:space="preserve">MPRFQLPAASILASSVFASLIIFYFTRSREGKIQLPTSVEGSEEYLSSDPFDVTTPEDIIDGYPIQAEEFWRRMRWRKLFISFLLSLTVVINAVALGFAAANEEQYDIIVVSLQLFFSLYVFLLSSRSVGQSAADEHANSILHVTGLTTVAFALFGSIVILPDRSPPVAASGVGSSEPVLVYLWYNLVGLYTILCVLTFTTPLGPPLYFPPKNIYSKKTVDLITNKDEENVCGIISASVWDTLLFSYTTKVVWLGNVATSLDIGDLPVVPANMRATFNYTRMKKAMSEIQPRIFRVGSGFGLGYRLVRLNNFVLLVELVLASVSAVLFYAPALFLQKLVEYLEIDRNRENAGWGWVYAIGLFTANAVGFLVTGQLWSLATTTIAVRMKIQLNTILFAKTLVRKDVASSAPPPSSTASKDNASDAATESTKKDDENDFSSKSQIMTLMTTDVDRVSDFAWHVFALVDSPIEIVIGTIFLYKLLGVSCFFGLAVTCLFLPLNHFAGKVVVGAQENLMKARDERVALMNEILGGIRMLKFMAWERSFEARVLKVRDKELKYQKLNYTIETLWNAIWNGSPILVTLVSFWHFAVVRQQSLTPSIAFTSIIVFTEMKFALNALPETFINMLQSMVSLRRIEKYLHAAEVDRVPPLERQTQKIAFQSCTVTWPQDRVSASTAPSAASTPRHKFMLVDLSLDFPQGELSLICGKLGSGKTLLLLALLGEADVLTGQLLCPRSPPDSLASFSKIIPRKDEWVVQGSCAYVPQATWLRNASIKENILFNLPYDEERYQKTLEVCALVSDLEILEDGDESEIGERGVNLSGGQKARVSLARAVYSRASILFLDDVLSAVDAHTAHHLYHQCVRGELMQGRTIILVSHHVQLCVPGASYVVALDNGRVQYQGSREEFVSSGAIKALVQSTDQDKSGDNAEAELVEAVEEKVAPQAETDESDPHSESSSTVGATPKSEKKPRKLIEEEARAVGRISREVWETYIRACGNHWYWAIFSIVLAIASLSPVLENGWLRYWSNVALTGDDHHESAVFYISVYAGITGVGLVISTLRWFILYNGSIRASTVLYKRLLETVLFANIRFHDTVSRGRLLNRFGKDFEGIDSHLSDNLGRAGMYGLSAITTIITVSVVGGLPFVAATLCFGLVYYSAAKIYGQTSRDMRRLDSVTRSPLYSMYGETISGVTILRAFGASSKFLRDMLRCVDTNANPFYWMWGVNRWLSVRFNLLSAGVVGATAVVCLITPSISASLAGFALAFASTITNDLLFMVRRFVGLEQSMVALERVHEYSQLKREPPEFIEPRPPTSWPSRGEIKCEDLVIRYAPELPNVLHGLNFDINPGEKVGILGRTGSGKSTLALSFFRFVEATEGRILVDGIDTATVGLTDLRTRLTIIPQDPTILSGSLRSTLDVFDEYQDAEIYEALRRVHLIPSEDAPEEAADMVNTNVFRDLDSSVSEGGDNFSTGEKQLLCMARAILKRSKILVMDEATASVDYATDELIGKTIRREFAKSTILTIAHRLRTVIDYDRVMLLEQGRIIEFDRPATLLSNPASKFYALCKATGKEEFAVLKRMAGI</t>
  </si>
  <si>
    <t xml:space="preserve">scaffold_63:69752-76346 (+)</t>
  </si>
  <si>
    <t xml:space="preserve">PaxinABCC2.1</t>
  </si>
  <si>
    <t xml:space="preserve">MPEYQLPIAAILAATAAGSILFLYLTRPQGGKIQLPTHDEDDDSLVRDPFDVTRPEDVVDGFPIDEEAFWNKVRFWKLLVSALLAAIFVLQSIALGWTFSAGEGDSKLYALHVAYALYLTVLAVRSIHQNAVGPHSESMIYLAVLTALPTMFLFTTAILPSSGPVSSSLFQSLSALLGIWYAVLVLYFVTTVVVVTTPMGPPMHFPPENIYSEKTVKATTNADQNNVCGVVGASVWDVLLFSYTTKVVMLGNTSESLEIGDLPVVPGDMRGTHLYATMRHGIRTFKWRSRWWRPKVGSGWELGYRLVKVNFLALAGLMSLAAISACLFYTPPLFLERVVQYLEDDPNREDRRWGWFYVAGLFLANAFSYIITGQLWSIATTTVQVRLKIQLNTILFAKTLVRKDVASSSGTKDKNKDGGKDVKDDEDDFSSKAQIMTLMTTDVDRVSDFSWHMFSLVDSPVEIVIGTLFLYKLLGVSCFVGLAVICLFLPMNHYGGKVVVGAQENLMKARDERVALMNEILGAIRMLKFMAWERNFENKVLKIREKELRYQKLSYMVEVLFNALWDGSPIFVTIVSFWHFSIVRGQRLTPSIAFTSILVFNEMKFALNALPETFINMLQGFVSLRRIEKYLHGAEVAPVPPLSMQSQQITLQNATITWPQDRTQQSGSATPSVASTPRGKFMLLDLALSFPEGELSLVCGKLGSGKTLLLLALLGEADILAGQVICPRSPPDILASLSGKMVPPGQWVVKGVCAYVPQSAWLRNASIKDNILFNMPYDEERYQKTLKACALVSDLLILEDGDESEIGERGVNLSGGQKARVSLARAVYSRASILLLDDVLSAVDAHTAHHLYHECLKGDLMRERTVVLVSHHVQLCAPGANYVVALDNGRVTFQGDRETFLASPVMGALVHSATTESDAKDTGAPVEVETVDTDEAAVVTPPGDAEPVSETSSTQFTTREPTPEPEKKKAPRKLVEEEKRAVGHIGRDIWETYIKACGGFRFWAIFSLALFLGALSPVVENWWLKIWSGADAAEAERNGPVYYITVYAAVTIFGLFLNVFRFFILYTGSINASTVLYKRLLEAVLFADIRFHDTVSRGRLLNRFGKDFEGIDSNMSDNFGRSIIFGLATVTIAITISVIGGIPFVTAGLILGFVYYNVAKVYGQTARDMRRLDSVTRSPLYSIYGETIAGVTILRAFGASSKFLRDMIRCVDTNANPYYWMWGVNRWLSTRFNLLSSAVVGLTGVVAVLSPTMSASLAGFALAFASSITHNLLFLVRRFVGLEQSMVALERVKEYSELKREPPEFVEPRPSASWPENGHIKCEDLVIRYAPELPNVLHQVNFEVQPGEKIGILGRTGSGKSTLALSFFRFVEATKGRIVIDGVDISKIGLTDLRSKITIIPQDPTILSGSLRSTLDVFDEYQDAEIFEALRRVHLIPSEETPEETPDTVNANVFRNLESSVSEGGDNFSTGEKQLLCMARALLKRSRVLVMDEATASVDYATDELISKTIRQEFASSTILTIAHRLRTVIDYDRVMLLDEGRIVEFDRPATLLANHNSGFYGLCKATGTKEFSVLKKMAGV</t>
  </si>
  <si>
    <t xml:space="preserve">proposed sequence differs from the one deposited in the database (an extra exon was added)</t>
  </si>
  <si>
    <t xml:space="preserve">scaffold_54:44627-51243 (+)</t>
  </si>
  <si>
    <t xml:space="preserve">PaxruABCC2.1</t>
  </si>
  <si>
    <t xml:space="preserve">MHEYQLSVAAILAATAAGSALFLYFTRPQGGKIQLPTHGEDGDSLLRDPFDVTRPEDVVDGFPIDEEAFWNKVRFWKLLVSALLAAIFVLQSIGLGWTFSASEGDSKLYALHVAYALYLTVLAVRSIRQNAIRLHSESMIHLAVLTALPTMLFFTTATLPSSEPVSTSLFQSLPALLGIWYAVLVLYFVATVVVVTTPLGPPLHFPPANIYSEKTVKATTNADQNNVCGVVGASVWDVLLFSYTTKVVMLGNNSESLEIGDLPVVPGDMRGTHLYATMRHGIRTVKWRFRWWRPKVGSGWELGYRLFRVNFLAVTGLMSLAAISACLFYTPPLFLERVVQYLEDDPNREDRRWGWFYVAGLFLANAFSYIITGQLWSIATTTIQVRLKIQLNTILFAKTLVRKDVASSSGTKKDKNKDGDKDVKDDEDDFSSKAQIMTLMTTDVDRVSDFSWHMFSLVDSPVEIVIGTLFLYKLLGVSCFVGLAVICLFLPMNHYGGKVVVGAQENLMRARDERVALMNEILGAIRMLKFMAWERNFENKVLKIREKELRYQKLSYMVEVLFNALWDGSPIFVTIISFWHFCIVRGQTLTPSIAFTSILVFNEMKFALNALPETFINMLQGFVSLRRIEKYLNGAEVTPVPPLSMQSQQITLQNATMTWPQDRTQQSGSATPSAASTPRGKFMLLDLTLAFPEGELSLVCGKLGSGKTLLLLALLGEADILAGQVICPRSPPDVLASLSGKMVPPEQWVVKGVCAYVPQSAWLRNASIKDNILFNMPYDEERYQKTLEACALVSDLLILEDGDESEIGERGVNLSGGQKARVSLARAVYSRASVLLLDDVLSAVDAHTAHHLYNECLKGDLMRERTVVLVSHHVQLCAPGANYVVALDNGRVTFQGDRETFLASPVMGALVHSAPGESDAKDGATLVGVEAADADATAVVTPSGKAEPVSETSSTQFTTREPTPEPEKKKKAPRKLVEEEKRAVGHIGRDIWETYIKACGGFRYWASFSLALFLGALSPVVENWWLKTWSGADPDEAERKGPVYYITIYAAVTIFGLFLNVFRFFILYSGSINASTVLYKRLLETVLFANIRFHDTVSRGRLLNRFGKDFEGIDSNMSDNFGRSIIYGLATATIAITISVIGGIPFVTAGLILSFVYYNVAKVYGQTARDMRRLDSVTRSPLYSIYGETIAGVTVLRAFGASSKFLRDMIRCVDTNANPYYWMWGVNRWLSTRFNLLSSAIVGLSGVVAVLSPSISASLAGFALAFASSITHNLLFLVRRFVGLEQSMVALERVKEYSELKREPPEFVEPRPSASWPANGHIKCEDLVIRYAPELPNVLHQVNFEVQPGEKIGILGRTGSGKSTLALSFFRFVEATEGRIVIDGVDISKIGLTDLRSKITIIPQDPTILSGSLRSTLDVFDEYQDAEIFEALRRVHLIPSEETPEETPDTDNVNVFRNLESPVSEGGDNFSTGEKQLLCMARALLKRSRVLVMDEATASVDYATDELISRTIRQEFASSTILTIAHRLRTVIDYDRVMLLDEGRIVEFDRPATLLANHDSGFYGLCKATGTKEFSLLKRMAGT</t>
  </si>
  <si>
    <t xml:space="preserve">scaffold_00012:494315-501530 (+)</t>
  </si>
  <si>
    <t xml:space="preserve">PilcrABCC2.1</t>
  </si>
  <si>
    <t xml:space="preserve">MPQYQLEVAVLLAASVVFSVVIFYLTRPRDGQIKLSVEHDDGYEHGTQPDPFDVLTPEDMIDGYPIDEHAFWVKARLWKLVLSITLALALAVETVSLGFSTSTADPTAIATYTLRLIYAIYTIILAVRSVNQDETESHSESLWHLSSLTFLASALLFATAILPSTNLPVTEALLQTSTTLNSLGWAVLALDFVSFVVVSTIPQGPPLHFDPGRIYSEKTIASTTNVTPDNVCGAPVASIWATLLFSYTTKVVMLGYTSASLEIGDLPIVPANMRGTVNFQLMKAALRTPIALFSVPLSSYRLFSFRKGSGWELLFKMVRLNRVVIAAEITLAAVAAVLFYTPAFFLQMLVQYLQDDPNREDRRWGWVFVAGLFGLNAFSYLITGQLWSLATTAVQVRLRIQLNSVLFAKTLVRKDVASSAAPKSDEDAAGVAKRKMPVPSQISSPATAVPESGNADEQPAKKADEDDGDFSSKAQIMTLMTTDVDRVSEFAWHMFALVDSPIEIVIGSIFLYTLLGVSCFFGLAVTCLFLPMNHFAGKVVVSAQDNLMKARDERVALMNEVLGGIRMLKFMAWERSFEARVLKIRTKELKYQKLNYTIEVLWNAIWNGSPILVTLVSFWHFSVVRQQILTPAIAFTSISVFSEMKFALNALPETLINMLQSLVSLRRIEKYLHGTEVAFVPPLSDQTRTIALQSATVTWPQDRSLLGSKTPSAAPTPRKKFVLVDLSVNFPVGRLSLICGKLGSGKTLLLLALLGEVDLLTGQVLCPRSPPNSLASFAGIRDAKEDWIVEGICAYVPQAAWLRNASIKDNILFNLPFDEERYQRTLEVCALVTDLNILEDGDDSEIGERGVNLSGGQKARVSLARAVYSRASLLLLDDVLSAVDAHTAHHLYHECLTGDLMRGRTVILVSHHVQLCAPGASYIVALDNGRVQYQGDSDTFQASGVMDGLVQSGRADDKDDNEELAVVTVENVIPETLRPSSASNSDGDTPNSDTSSTAVASESKPDSKKTPRKLVEEETRAVGRISRNIWKTYILACGAQWYWSTFLVILALAAISPVAENWWLKYWSGSVQEGDDARSPGYYIGIYAAVTAVGLVITTSRWFVLYHGSIRASTVLYERLLETILFANIRFHDTVSRGRVLNRFGKDFEGIDSSLSDSLGRSFMYGLSAVTTLITISVVGGLPFIIAAVLLGTLYYNAAKVYGQTSRDMRRLDSVTRSPLYSIYGETIAGVTILRAFGASSKFLRDMLRCVDTNANPYYWMWGVNRWLSVRFNLISSGIIGVTGFVAVASPAISASLAGFALAFASTITNDLLFMVRRFVSLEQSMVAVERVVEYTNLDREPPEFVEPRPPLSWPECGAIRCENLVIRYAPDLPDVLHNLNFEINPGEKVGILGRTGSGKSTLALSFFRFVEATEGRILVDELDIAQMGLTDLRTKLTIIPQDPTILSGTLRSTLDVFDEYQDAEIFEALRRVHLIPSEDTPEEDADTINANVFRNLDSSVSEGGENFSTGEKQLLCMARAILKRSKVLVMDEATASVDYATDELISKTIRDEFSESTILTIAHRLRTVIDYDRVMLLDQGRIIEFDRPASLLGDSSSSFYALCKATGRNEFSMLKKMAGV</t>
  </si>
  <si>
    <t xml:space="preserve">replaces the model 65009</t>
  </si>
  <si>
    <t xml:space="preserve">scaffold_69:77981-84537 (-)</t>
  </si>
  <si>
    <t xml:space="preserve">PismiABCC2.1</t>
  </si>
  <si>
    <t xml:space="preserve">MPDYQLLIAGALAVTAVGSLILLLRRPNDEGKIQLPTHGEDDSSLLRDPFDVTKPEDVTDGYPIDEEKFWNKARLWKVVACLLLSVIVVLQAIALGWTFVVDDKEYNKYAYVVHSVYAFYVTTLAGRAVYRNTVDTHATYIIHLATLAFVPTILFFVVAILPSSHPFSVDPAQDVPFVVWTSYTVLLLYFIATYIIFTIPMGPPLHFPPETIYSEKTAGIATNPDQNNVCGIVDASVWSYLLFNYTTKVVMLGYTSESLEIGDLPIVPGNMRATHLYASMRKAIRTVRWRLKCWKPKIGSGWQLGYQLLRVNVLPLMGLVILAMVSACLFYASPFFLKMVVSYLESDPERRDRSWGWFYVACMFLATSCTYLVTGQLWSLATTTIQVRLRTQLNTVLFGKTLVRKDVASSSSTADRSKDGDTTKDDEDDFSSKAQIMTLMTTDVDRVSDFSWHMFSLVDSPIEIVIGTIFLYNLLGVSCFIGLAVTCLFLPLNHYGGKVVVKAQENLMKTRDERVALMNEILGAIRMLKVSWVPWFGGKVFGFRGKGLQFSEFGFLVGVLFYWVLDGSPIFVTIVAFWHFAVVRGEALTPSIAFTSVIFNEMKFALNALPETFINMLQSFVSLRRIEKYMNAAEVTPVPPLSMQTRAIAFQNATITWPQDRVQSGSAAPSVASTPRHKFMLLDLALSFPEGKLSLVCGKLGSGKTLLLLALLGEADVLAGQVVCPRSPPDALAQFAGQAVAPEEWVVEGVCAYVPQSAWLRNASIKDNILFNLPYDEERYQETLEACALVSDLLILEDGDASEIGERGVNLSGGQKARVSLARAVYSRASVLFLDDVLSAVDAHTAHHLYHQCLNGDLMRGRTIILVSHHVQLCMSGASYVVALDNGRVIFQGDRDAFQASDVVGTLVHSGDDDAEEKDKDAGQATEAVMTDATSLAVTPTAETEPSSETSSTAFTPEGASKADKVKDHKVPRKLIEEERRAVGHIKREIWETYIRALGGWKYWSVFVVALILGALSPVLENWWLKTWSGADPVEAEQKGPVFYITIYAAVTLFGLFLNVFRFYVLYTGSINASTVLYKRLLEAILFANIRFHDTVSRGRLLNRFGKDFEGIDSKTADNFGRSVFYGLAALTTVVTVSIVGGLPFICAGVVLGYMYYSVAKVYGQTARDMRRLDSVTRSPLYSIYGETIAGVTILRAFGASSMFLRDMIRCVDTNANPYYWMWGVNRWLSTRFNLLSCVLIGLTGFVAVLSPSISAALAGFALTFASSVTHNLLFLVRRFVGLEQSMVALERVKEYSELKREPAEFIEPRPDSNWPEKGHIKCEDLVIRYAPDLPDVLHHINFEIMPGEKVGILGRTGSGKSTLALSFFRFVEATEGRIVIDDIDISKIGLTDLRGRLTIIPQDPTILSGTLRSTLDVFDEYTDPEIFESLRRVHLIPSEDSLEETPETINANVFRNLDSVVSEGGENFSTGEKQLLCMARAILKRSRVLVMDEATASVDYATDELISKTIRQEFATSTILTIAHRLRTVIDYDRVMILDTGRIVEFDRPATLLADPNSSFYRLCKATGKKEFSVLKRMAGAA</t>
  </si>
  <si>
    <t xml:space="preserve">scaffold_2:1316691-1323248 (-)</t>
  </si>
  <si>
    <t xml:space="preserve">PistiABCC2.1</t>
  </si>
  <si>
    <t xml:space="preserve">MLEYQLPIAGALAVTAVGSLVLLLRRPKDEGKIQLPTHGEGDNSLVHDPFDVTKPEDVIDGYPIDEEMFWSKVRLWKVVACLLLGANLVLQALALGWTFVVDEEGYNKYAYVLHTIYAFYVTVLAGCAVYQNTVDTHATYIIHLASLTFLPTILLFVVAIFPSSRPFSVNLAQAIPFIVWLSYAALLLYFIATYIICTIPMGPPLHFPPEAIYSEKTVKSATNTDQNNVCGIVGASVWSYLLFNYTTKVVMLGYTSESLEICDLPIVPGNMRATHLYTSMRKAIRTVRWRLRCWKPRVGTGWQLGYQLLRVNILPLTGLVTLAMVSACLFYTSPFFLRQLVSYLESDPERRDRSLGWFYVACMFLATSCTYLVTGQLWSIATTTVQVRLRTQLNTVLFGKTLVRKDVASSSSTADRSTNGETAQDNEDDFSSKAQIMTLMTTDVDRVSDFSWHMFSLVDSPIEIVIGTIFLYSLLGVSCFIGLAVTCLFLPLNHYGGKVVVRAQESLMKTRDERVALMNEILGAIRMLKFMAWERSFERKVLSVREKELKYQKLSYMIEVLFNALWDGSPIFVTIVAFWHFAVVRGQTLTPSIAFTSILVFNEMKFALNALPETFINMLQSFVSLRRIEKYMNGAEVMPVPPLSVQTRTIAFQNATITWPQDRVQSGSATPSAASTPRHKFMLLDLALSFPEGKLSLVCGKLGSGKTLLLLALLGEADVLAGQVVCPRSPPDALAQFAEQVATPEEWIVEGVCAYVPQSAWLRNASIKDNILFNLPYDEERYQKTLEACALVSDLLILEDGDASEIGERGVNLSGGQKARVSLARAVYSRASILFLDDVLSAVDAHTAHHLYHQCLMGDLMRGRTIILVSHHVQLCMSGASYVVALDNGHVIFQGDRDAFQASDVVGTLVHSGDDDAEEKDKDASQATEAVMTDARSHATPPSSETSSTAFTSEEASKADKAKDRKAPRKLVEEERRAVGHIKRDIWETYIKALGGWKYWSVFVVALVLSALSPILENWWLKTWSGADPVEAERNGPVFYITIYATVTLVGLFLNVFRFYVLYTGSINASTVLYKRLLEAILFANIRFHDTVSRGRLLNRFGKDFEGIDSKTADNFGRSVFYGFAALTTIVTVSVVGGIPFICAGVFLGYMYYSVAKVYGQTARDMRRLDSVTRSPLYSIYGETIAGVTILRAFGASSMFLRDMIRCVDTNANPYYWMWGVNRWLSTRFNLLSCALIGLTGFVAVLSPSISAALAGFALTFASNVTHNLLFLVRRFVGLEQSMVALERVKEYSELKREPAEFIEPRPNSNWPEKGHIKCEDLVIRYAPDLPDVLHHIDFEIMPGEKVGILGRTGSGKSTLALSFFRFVEATEGRIVIDDIDISKIGLTDLRGKLTIIPQDPTILSGTLRSTLDVFDEYTDAEIFEALRRVHLIPSEDSPEETPDTINANIFRNLDSAVSEGGENFSTGEKQLLCMARAILKRSRVLVMDEATASVDYATDELISKTIRQEFATSTILTIAHRLRTVIDYDRVMILDTGRVVEFDRPATLLADPNSNFYRLCKATGKKEFSVLKKMAGAA</t>
  </si>
  <si>
    <t xml:space="preserve">scaffold_1:592582-599630 (-)</t>
  </si>
  <si>
    <t xml:space="preserve">SclciABCC2.1</t>
  </si>
  <si>
    <t xml:space="preserve">MPEYQLPIAGVLAVTAVGSLVVLYLERPSAGGGKIQLPTHGEDEDSLLCDPFDVTKPEDAIDGYPINEGEFWNKVQLWKLFTCFLLAIIVVLQSISLGWTFIVDDEMYSQYVYALHVAYALYSTILAGRAVYHNTVEAHSTSVIHLAILTVVPTSLLFTAAILPSSHPVSITLAQNVPFLLWIYYAVLALYFVATLVTFTMPTGPPLHFPPENIYSEKTVLSATNPDQNNVCGIVGASVWDYLLFSYTTKVVMLGFTSESLEIGDLPIVPHNMRATHLYTAMKRTMRTVKWRLKFWKPRIGSGWQLAYQLLRVNILPMTVLLVLAMFSACLFYAPPLFLQQVILYLESDPERKDRSWGWFHVVGLFFANTLSYLATGQLFSLATTTIQVRIRIQLNTVLFGKTLVRKDVASSSPSVDNGKNGDKANGSEDDEDDFSGKAQIMTLMTTDVDRVSDFSWHMFSLVDSPVEIIIGTLFLYKLLGVSCFIGLAVICLFLPLNHYGGKVVVNAQENLMKTRDERVALMNEILGAIRMLKFMAWERSFEKRVLAVRDKELRYQKLSYMVEVLFNVLWDGSPIVVTIVSFWHFAIVRGQTLTPSIAFTSFLVFNEMKFALNALPETFINMLQSFVSLRRIEKYLHGSEVTPVPPLSMQTQTIALQNATITWPQDRTMTGSATPSAASTPRNKFMLLDLALSFPEGELSLVCGKLGSGKTLLLLALLGEADVLAGQVVCPRSPPDALAQFAEQLVTPEEWIVRGVCAYVPQTAWLRNASIKENILFNLPLDAERYQKTIEACALVADFLILEDGDESEIGERGVNLSGGQKARVSLARAVYSRASVLFLDDVLSAVDAHTAHHLYHQCLKGDLMQGRTVILVSHHVQLCMSGATYVVALDNGRVVFQGDSETFQASDVIDTLVHSRGEDGEDKDREPKKARRATIDASTSAVPILATEEPEHSNSGEATGATTPTETDPNSEVSSTAFTSEDTAKADKLQERKSPRKLVEEEKRAVGHIRREIWETYIKALGGWKFWTVFAFALILGALSPVLESWWLKTWSGADPAEAERRGPVFYVSIYAAVTMTGLFLNVFRFYVLYMGSINASTVLYKRLLEAVLFANIRFHDTISRGRVLNRFGKDFEGIDSSMADNFGRSIFYGLAAVTTIVTVSVIGGIPFVCAGVCLGYVYYNVAKVYGQTARDMRRLDSVTRSPLYSIYGETIAGVTILRAFGASSKFLRDMIRCVDTNANPYYWMWGVNRWLSTRFSLLSSALLGLTGFVAVWSPSISAALAGFALTFASSITHNLLFLARRFVGLEQSMVALERVKEYSELKREPAEFIEPRPDPIWPDKGHIKCNDLVIRYAPDLPDVLHRLNFEVRPGEKVGILGRTGSGKSTLALSFFRFVEATEGNIVVDDVDISKIGLTDLRGRLTIIPQDPTILSGTLRSTLDVFDEYQDAEIFEALRRVHLIPSSDAPEEIPEEINVNIFRNLDAPVSEGGENFSTGEKQLLCMARAILKRSKVLVMDEATASVDYGTDELISKTIRQEFASSTILTIAHRLRTVIDYDKVMILDTGRIVEFDRPATLLADPNSRFHQLCKATGKREFSTLKKMAGTE</t>
  </si>
  <si>
    <t xml:space="preserve">PIRI_contig_0492:3255-10119 (+)</t>
  </si>
  <si>
    <t xml:space="preserve">PirinABCC2.1</t>
  </si>
  <si>
    <t xml:space="preserve">MFPFQIHFSAGLLGAAAFSLAVIAPSHVKTKRDVALPISRYDSEFDGENDLLSANDENELAGEKDPFDIVSPEDVIDGETLDEDAFWRKVRVTKLILLAVLCMLFVNHAVSLGYTLITHPSSPIYSIIPAILHLVFTTYLIGLSISTVSSSNVDEHWPIVVHMSALLTLSTVAQCISLLVPNDGTIHISTILVYGFWFASLVLTTISMLIVIFMRRGPERYFPPERVYTLKSIEVAAKERNQGTSTGGQVHSGKQEPNVCSLVASSVWGIMFFDYTTSVVMLGYTATSLEIADLPILPAYMRATWIYSRMRKLQQSYGRLRSSTEEPKGNSPMDLIAQLWKANRTVLLLEIGLAAASALMFYTPAFFFKRLIAYLEDDPDRGGRASNQTIQAMVSDGWAWVYCAGLFGTTAAMYLLTGQLWSISTTVVQLKFKIQLNTMLFAKTLVRKNLPGTASTDSEEKKKTEDTGAASRTAGTNTVNASEATPPVKNASTSDEEEFSSKAQVMTLMTTDVDRVSDFSWHLFSLVDSPIEIVIGGYFLYTLLGVSTFWGLGASLLFMPINHWASKIVVKAQDDLMKARDERVALMNELLGGIRMLKFMAWERSFEKRVLKVRDRELAHQWQLSPILTTVVSFWHYTVIRKLPLTPSIAFTALTVFNELRFALGVLPETFINVLQSMVSLRRIAKYLATQEVSSVPPLHEQDSRISLNSATITWPQDRVGSAAATGSSTPAIIGRASTSSSSASTPRRRFVLLDLTLDFPEGELSLICGKLGSGKTLLLLALLGEADVLSGQLLCPRSPPDAVATLMAVAEDEEWIIPNMCAYVPQVAWLQNASIKENILFNLPFNAERYQATLEACALLTDLAILEDGDESEIGERGVNLSGGQKARVSLARAIYSRASVLLLDDVLSAVDAHTAHHLYEKCLKGPLVEGRTVILVSHHIQLCAPKAKYIVALEKGKLLYQGDANAFMQSSIIDTLVQSKHKTLDAGDEMTAETAIEEVLDAEKEPVKDAQESAQPVMTKKKEKAPRKLVEDEARAVGRIGRDVWKEYVGASGGKVFWGIFLLALVVASLSPVAENGWIKVWSGAVNRGDTSHLPIYYIRIYALIAIAGLVVFTLRFFVLYRGSIHASDTLHKRLLQSVLFAPIRFHDTTNRGRLLNRFGKDFEGIDSSLADNFGRSVFNGASLVTTIVTVTYVGGWPFLLAFVILSIFYFEVARVYGQTARDMRRLDSVSRSPLYSVYNEAITGASIVRAFGASSKFLRDMLRCVDTNASPYYWLWGVNRWISVRFNMLSSVIIGITSVVILLNRSIDASFGGLAMTFILGLTGDILFLVRRFVSLEQSMVAVERVKEFSELEQEPPEFIEPRPPASWPSSGAIEVEDLSIRYAQNLPDVLHDLNFSISPGEKVGILGRTGSGKSTLAQSFFRFVEASEGKIFIDGIDISRVGLTDLRSRLTIIPQDPTILSGTLRTTLDIFEEYEDVEIYEALRRVHLIPSEDDTPVDNEEEVNENVFKNLDSPVSEGGENFSAGEKQLICMARAILKRTKILFMDEATASVDYATDELIGKTIRHEFADSTILTIAHRIRTIIDYDKVMVLDKGRIVEFDKPATLLADKKSQFYSLCKATGPEEFSALVRLSQLNSS</t>
  </si>
  <si>
    <t xml:space="preserve">proposed sequence differs from the one deposited in the database (several additonal introns were incorporated into the model)</t>
  </si>
  <si>
    <t xml:space="preserve">scaffold_28:200186-207260 (-)</t>
  </si>
  <si>
    <t xml:space="preserve">SebveABCC2.1</t>
  </si>
  <si>
    <t xml:space="preserve">MLPFLLHFSFGLVGASIFSAALVVAPHVRHRNRERLPTSRSDDRGYIGEQEDQQELLAGVRDPFDVVKAEDISDGEPVNERGFWRRINLSKIALLAVLSMLVINHSVSLGYTLITHPSSPIFSILPSILHLVLAIYLVGLTALSLGASTVDEHWPTIVHIASLATFSTLLQCISILVPNDGSVQISQTNYTSAPLRQQLYRRDEQDQEEELYLFWYASLVLSAIATAISSAMPLGPDLYFPPERVFTLKLLETAAKARGEAEADGHPTGKPSKQEANVTGVVGASCAGVLFFDYTTKVVMLGYTATSLETADLPILPADLRAPDIFAKMRRLIYSEKGTKRHHRDTTSGWAAYSFSVGIPFANFFVRIFPALETRFPSITESKTIHPFSPILFFKDPPPWIKLLSQMGRANRNVLFAEAALAFSSALTFYTPAYFLKRLIVWLENDPNRAGRAPSGIMSWLAMPGTDPRVPLLEQESRGWAWVYCAGIFGTTGIMYLLTGQLWSVSTTVVQLRFKTQLNTTLFAKTLVRKNIASTAVDKKDKKEEGGEDAKKKQADGANGAVRSDEDTVNGTAAGSHSAVGTEPTVGTTTAVNTEGTPEAGDKEKEKSSEEEFSSKAQVMTLMTTDVDRVADLAWHLFTLVDCPIEIVIGGYFLWTLLGVSAFYGLAASLLFLPINHWASKIVVKAQDDLMSARDERVALMNEVLGGIRMLKFMAWERMFEKRIMKVRDRELSYQWRNYVIETLFNSTWQLSPILVTVVAFWHFAVVRQLPLTPSVAFTSLTVFTELRYALSVLPELFINMLQSMVSLRRISKYLGTQEVSSVQPIHEQDTTIALNSATISWPQERIGSAFTTGSTTPAILATSNVTSVGGSTTGTPRRKFVLIDLTLDFPRGELSLICGKLGSGKTLLLLALLGEADTLAGQVICPRSPPDSIAALMEISSEEDWVLPGMCAYVPQVAWLQNASIKENILFNLPFDEKRYQATLEACALIPDLAILEDGDDSEIGERGVNLSGGQKARVSLARAVYSRASTLLLDDVLSAVDAHTAQHLYDKCLCGPLLRGRTVILVSHHIQLCAPQAKYVVALERGKLLYQGSSSEFLRSPILETLIQSKHVNLDAGAEDVVETIEDVAEGIEKTEAEPAEQAVVATEAAGGAPQKPKAPKKLIEDEARVVGRIGKDVWKAYMTSAGGAVYWSILTLALIFASLGPVAENGWIKVWSGAVNRGDSSRSPLSYIIIYALIAAAGLIVFTLQFFALYRGSVHASDVLHKKLLKSVLFAPIRFHDTTNRGRLLNRFGKDFEGIDSSLSDNFGRSLINLCALVTTISTVTFVGGWRFFIAFLILALFYFEVARVYGQTARDMRRLDSVSRSPLYSIYGEAITGVAIVRAFGASSKFMRDMLRCVDTNSSPFYWLWSVNRWISVRFNMLSTAIIGVTAVVVVQNTSIDASYAGLAMTFIIGITGEILFLVRRFVSLEQSMVAVERVKEFSEIAQEPPEFIEPRPPASWPSSGSIEVDHLSIRYAPDLPNVLHDLNFQVASGQKVGVLGRTGGGKSTLALSFFRFVEAFEGKIYIDGLDISKVGLTDLRSRLTIIPQDPTILSGTLRSTLDIFEEYEDAEIYEALRRVHLIPSNDEIDVTTAEDVNVNVFRNLDSPVSEGGENFSAGEKQLICMARAILKRTKILFMDEATASVDYATDELIGKTIRHEFEESTILTIAHRIRTIIDYDMVMVLDKGRIVEFNKPSTLLADRKSQFYSLCKATGPEEFSVLMKLSNASKSS</t>
  </si>
  <si>
    <t xml:space="preserve">scaffold_450:6697-13652 (+)</t>
  </si>
  <si>
    <t xml:space="preserve">TulcaABCC2.1</t>
  </si>
  <si>
    <t xml:space="preserve">MKQPLYLLFAVAQTTAAVLSATILVVNRARNPKGKIKLPIFTEASVDRAYASDGVDGAEELEGGDKVDPFDVSIPLDFVDGTPIDEDKFWDKMQIRKVVQTALLVLLVVLDAISLGWLIIADDSPAEIPHIVASSMQLAFSFYILALSLYTLGEVEVEAHWTSVIHIWSMVTLAAALYATRLLLPKALTSAPEAPFTKIFDYASLALYLILLALTSFTNRGPKVHFPPERLYSAKTLSSSAPTAYANVTGYVRESIYSVILFAYTTPVVMLGYSAESLEIRDLPIVPADLRATPIFTSMRRVFKSIKLPKMWQNKAGTGWELLYKLFKVNWSTFLLQMSLAAVTAVLYYVPAYFLQSLVHFLEISDAGGKPDVSWGWVYCAGLFFSIAINYILTGQLWSLSTAKLQVRLRIQLNTLLFAKTLVRKDIAAAAAPTTAPSSPVTTNPNTPSTKKKEEEDFSTKAQIMTLMTTDVDRVSEFAWHMFSLVDAPIEIVIGTLFLYRLIGVSCFFGLAVTCLFLPINHFASKIVIKAQDNLMKSRDERVSLMNEILGGIRMLKFMAWERSFEKRVLAIREKELSYQRRNYYIEVLFNFIWEGSPILVTLVSFWHFAVIRGMPLTPSIAFTSLSVFNELKFALNTLPETFINMLQSLVSVRRIENYLHLQEVTPVAPLHEQAELDIALNNATISWPQSGKMSSSAAPSAAPTPMRKFVLVDLTLEFPKGELTLICGKLGSGKTLLLLALLGEADILSGQIICPRSPPDVLAKFAALKNIPEKDWVVPGVCAYVPQTAWLQNASIRDNILFNLPFDQDRYQETLEACALISDFKILEDGDASEIGERGVNLSGGQKARVSLARAIYSRASVLFLDDVLSAVDAETAHHIFENALKGPLMKARTVILVSHHVQLCVPGAAYVVALNNGRLTYAGGREGFRNSGVMQSLAQSTDPETKKSEEAASSPVKETIEHSFGEPGESEGGSDSELSSTVAATSTAAGSQSLQSPKQKKPKKLVEEEARAVGRIGRDVWTAYITASGGKLFWALTITVLVVAAGTPVVSNGWLKYWSSVSERVRRNPGQEVKGPIFYLGVYAALSYGGLLIEIARWILRYEGSIRASTVLHKRLLKAVLFAKIRFHDTTNRGRLLNRFGKDFETIDSSLADNFGKTIGYGLSAFTTIITITYVGGWKFFVAAIVLGFMYFEIGKVYGQTSRDMRRLDSVTRSPLYTIYGESIAGVAVLRAFGAGSKFLREMHQHVDTNTNPYYWMWGVNRWLSVRFNLLSAGVIGLTAVVVIADKRIDASLAGFALAFASTITSDLLFMVRRFVGLEQSMIALERVKEFSELQQEPPEYIEPRPAASWPHEGAIDVENLVIRYAPDLPNVLHGLNFSIEPRSKIGVLGRTGGGKSTLALSFFRFVEATEGKIVIDGVDISQIGLTDLRSRLTIIPQDPTILSGTLRSTLDVFGEYEDNEIYEALRRVHLIPPEGTPDDEPTTVNANTFRNLDSPVAEGGENFSAGEKQLICMARAILKRSKVLFMDEGTFGTSCVDYATDELIGKTIRAEFADSTILTIAHRLRTVIDYDKIMLLDQGRLAEFDRPSVLLANPNSKFYALCKSTGKTEFAVLQRMANEAAEKAASSALG</t>
  </si>
  <si>
    <t xml:space="preserve">scaffold_239:1378-8550 (+)</t>
  </si>
  <si>
    <t xml:space="preserve">SuiluABCC2.1</t>
  </si>
  <si>
    <t xml:space="preserve">MPPYQLLLAEALVGATAISSFALFLARSQQQKVRLPTTQDASLAGDVNQDDPFNVTKPEDFIDGEPIDEDAFWFKMRNRKLLLVLLSATILALEGVSLGWSAYPDGQNMLAEHIFRTTFGLYVSVLVVRSVGQCTTDLHSESMIHITTLTFFSSVLHLGAAILPSSDSISARNLQAFPPSLAFWYSMTILYTLTFVIIATTPCGPPLHFSPSLIYSQKTIDNATSESYENVCGLPGTSVIDYLFFRYVTRVVQLGSSVSVEIGDLPILPAKMRATNQFFRMRMNLRASPLKPGWDLAWRLITVNKLAFGAEIMLAVAAAPMWFGSPFFVRKLIAYLEDDPDRLDKGWGWVYALGQFASLIIVTQLNSQMWYYATSVIQMRLRMQLNTMLFAKTLVRKDVVSSGTSASDEKNDKKSNTADGEKGEEENEFSSKAQVMTLMTTDVDRVAEFSYHLFALADSPIEIVVGTTLLYSMLGVSSFIGLAVICLFLPLNHLAGKVVISTQDNLMKARDERVSLMNEILGGIRMLKFMAWERSFEKRVMTIRERELKYQKLNYRIEVMFAAIWEASPLIVTLVSFWHFAVWRQQTLSPSIAFTSMMVFNEMRFAMNALPETFINLLQVHVSLKRIGKYLQLTEVAPVPPLSAAPAINTIAVQSANITWPHDRSADSSAASTPRHKFMLVDLALKFPEGQLSLVCGKLGSGKTLLLLALLGEADILTGQVICPRSPPDALASFANQKVTKEEWIVPGVCAYVPQAAWLRNASIQDNILFGLPLDEERYHKTLEICALISDLKILEDGDQSEIGERGVNLSGGQKARVSLARAVYSRASILLLDDVLSAVDAHTAHHIYFKCIKGELMHGRTVILVSHHVQLCLTGASYVVALDNGHLLFAGEREAFEASPVKGTLVQTMGGAGKGQSVASASKDTSVTAGDSPVATLVQDDMEPEPISETTSTVVNEPLANVERKAPRKVVEDEKRAVGRVSRDVWELYVKSCGTYGFWTWFLSILVMGALCPVAENWWLKTWSGSSTEEAEAKGPVYYIVIYGAITLTGVLISTYRYFVLYNGSIHASTVLYQQLLETVLFADIRFHDTVSRGRLLNRFGKDFEGIDSRLADNFGRSLIFALSFFVTVVSVTFAGGVPFLIAIIILGFIYYDVSKDYGQAARDMRRLDSVARSPLYSIYGETIAGAPILRAFGASSKFLRDMLRCVDTNTNPNYWQWAVNRWLSARFDLLSATTVGVTGLIAVSTPTISAALAGFALSFAGGMTWTLLFLVRRFVGLEQSMVALERVKEYSELKREPPEYIEPRPPASWPDQGAIKCENLIIRYAPELPDVLHNLNFEVHPGEKVGILGRTGSGKSTLALSFFRFVEATEGCITIDNLDISKMGLSDLRSKLTIIPQDPTILSGTLRSTLDVFSEYEDTEIFEALRRVHLIPSDATNDVVEIDGVEVNVNVFRNLESSVSEGGENFSTGEKQLLCMARAILKRSKVLVMDEATASVDYATDELIGKTIREEFANSTILTIAHRLRTVIDYDRVMLLDEGKIVEFDRPAVLLSNPSSQFYGLCEATGENEFAMLKNLAGV</t>
  </si>
  <si>
    <t xml:space="preserve">scaffold_57:12619-21303 (+)</t>
  </si>
  <si>
    <t xml:space="preserve">TrimaABCC2.1</t>
  </si>
  <si>
    <t xml:space="preserve">MLRFELGVAITLAASTCCSLIVFYLTRDKEGKVQLPTHVNESSNVGHDPFDVTTPEDIIDGYPIDADAFWALMRQRKLVISLLLSAILVIDAILLGWFIAHDKAKEIGTYAVHIGFCLYTLGLALRSVNQNTSSLHSESILHLTALSSLASVSLSSIAILPDAPAILSLVETTPMLLYLWHTKLGLYMILCVLTITTRQGPRLRYPLDKIYAEKTRLAGTNTAEENVSGSVGDSPWGALLFSYTTKVVWLGNTAASLEVADLPIVPGDMRATYNHSQIQRAMREIQLQIGSWRPRTGSGWTLAYRILRLNWAIITVMMTLAAVSACLFYAPSLFLRQFVAYLEVDPDRKDTGWGWVYVAGIFVTNAATYLVTGQLWSLSTTTIQVRLRIQLNSILFAKTLVRKDVASSAATSSNKSIPEHGQTNGSVTGEVKADEDDFSSKAQIMTLMTTDVDRVSDLAWHLFALVDSPIEIVIGSIFLYSLLGISCFFGLAVTCLFLPLNHFAGKIVVGAQDNLMKARDERVALMNEILGGIRMLKFMAWERNFEKRVLVIREKELKYQKLNYTIEILWNAIWNGSPILVTLVSFWHFAVVRQQILTPSIAFTSIIVFTEMKYALNALPETFINLLQSMVSIRRIEKYLNGAEVALVPPIEHQSQTIAFQSCTVTWPQDRLGSVAPSAASTPRHKFMLVDMTLNFPEGELSLICGKLGSGKTLMLLALLGEADVLAGQLLSPRSPPDSLASFAGIRVSKEQWIVKGICAYVPQVAWLRNASIKDNILFNLPLDEERYQKTLEVCALVSDLEILEDGDDSEIGERGVNLSGGQKARVSLARAVYSRASILLLDDVLSAVDAHTAHHLYHECLKGELMQERTVILVSHHVQLCASGASYIVALDNGRVQFEGSRDSFQGSAVMRTLVHSTETADGKDQVAEAPDEKVEADQTSSSEASSTIASPSEIKTEKKPPRKLVEEEKRAVGRIGRDIWATYIWACGNGWYWGAFIIVLAAASISPVIENGWLRYWSGSALDGDQKSPSFYVAVYAGITAAGLTISTFRWFVLYNGSIRASTVLYKRLLETILFANIRFHDTVSRGRVLNRFGKDFEGIDSSLSDNFGRSIIYGLSVLTTLITVSFVGGLPFILAIGVLGIVYYNAANIYGQTSRDMRRLDSVTRSPLYSIYGETISGVTILRAFGASSKFLRDMLCCVDTNSNPYYWMWGVNRWLSIRFNLLSCGIITVTALVSLVTPSISASLAGFALAFANTITGDMLFMVRRFVGLEQSMVALERVKEYSELAREPPEFIEPRPPVSWPSSGAIECQDLVIRYAPELPDVLHRLNFSILPGEKVGVLGRTGSGKSTLALSFFRFVEATEGRILVDGLDIAKIGLTDLRTKLTIIPQDPTILSGTLRSTLDVFDEYDDAEIFEALRRVHLIPSGDTTEEDLEMINVNVFRNLDSPVSEGGENFSTGEKQLICMARAILKRSKVLFMDEATASVDYATDELIGKTIRHEFAQSTIITIAHRLRTIIDYDRVMLLDNGHIAEFDKPSVLLGNPSSKFYALCKATGREEFAMLKKMAGV</t>
  </si>
  <si>
    <t xml:space="preserve">replaces the model 1458120</t>
  </si>
  <si>
    <t xml:space="preserve">scaffold_4310:10837-17332 (+)</t>
  </si>
  <si>
    <t xml:space="preserve">GloinABCC1.1b</t>
  </si>
  <si>
    <t xml:space="preserve">MDIMESLETIPSVVVVSLSSIILFFQGISSCKPCGYQELSSKDTGDIPIGSTRFSTVKRDVAKIVIILLQIGLFGFLFYLRYIRNENEQNEYSILLNIALMICWSYALILTVIGITSGSRKWGWIINFHLTAFYLTAVFCSLLQIRSALYSHSNSVNFSKIKRIEVLISLANFILSLIITIVSITTPRGPPLINNNRPVYATEYCSLWDFIMFNIVDLLMKKAYYQSSLSDSDFDQLPYSLRTSPLYNYFKRRRDRSLLYRIVEANKKVILIQLLFTVITGILYYAPFAFLYRFIEFIQNYQYGEKLEWGIIYILAMFLSNVILQLSVAQVWYWSSCVLQVVVKAQLNSEIYSKSLKRYDSTITSFDDDDDDDDEKEDENSGKDNEDADDEDQNNQNSTVGKITNLMAVDSNRISEFATWWSSIVDCPIELGVGFYFLYQLLGSSCLYGLLVMVLILPINHKTAKSYNITQDKLMKARDKRVNLMNEVLQGIRMVKFYAWEKNWENRILDSRNSELKQLRSTYIQLTLFDLVWIVSPVLVTIVSFYIFTKVQGNELTASIAFTSLSIFFELRFALNILPEVFMDGSQAYVSLKRIENFLNEDEITDSELENGDNSLGRGSKIAFENATITWNRLGDEKINAEEQEFKMRNLNLDFPIGKLSIICGPTGSGKTLLLMSLLGETNVISGRVYCPKSPADLVTYDLNPSNWILSNSVALVSQQAWLQNASIRSNIIFGLPYDEERYEAVIKMCSLEIDLEIFEDGDMTEIGEKGITLSGGQKQRISLARAVYSRAQLILMDDVLSAVDTHTARHLMNNCILGDFMKGRTIILVTHHIRLGLSGASYLVSVDNGKITVSGAISDLKSSGKLSTILEEADSRSEDVKDSAELAAEKVAKDDADKAKFHHVVGASTASTSTAVENVENEVNLSDVQKAKKKNFKKPKILVEEEARPTGAVRLRIYKTYVRANGYVIFWSLVVIIYIVTRTTQIMESWWLKVWSNANLENDISNNYTSIYEISPFLTSINIATISQIFTPTYLLNQQIERILSASILPFNYDDDNQEHTEEHSIDYYLNIYILITLISSLFGVARFIILYYGSLKASKKLHKTLLHQVLRAPLRFFDTTPVGRILNRFSKDFETIDSKISGELAWVLSNILTTITITFVITAITKEFIVAAIIAGVIYVIVGILYLNASRECKRLDSVTRSPLYSHFTETLIGITTIRAYGATKRFMQDTFDKIDTNHRACFNMWIANRWLSIRYNLSGAVLSFFAGIFLLYNIDTIDSGLAGLSLSFAINFSEIIMWTIRRYSLLEMSFNAVERVCEFSELPQEAHAKIFPGPPAAWPYEGKIKVENLEVKYAEDLEPVLHHISFSVKGGEKVGIVGRTGSGKSTIALSLFRFVEPSNGKISIDDIDISSIGLEDLRSKITIIPQDPILFSGTIRSNLDVLSEYEDFEILSSLKRVHLIPSDVEQIIASDTSSFRTLDRRGSVGGKSLASRRGSRGSNVYDNVNVFKDLDTPVSEGGRNFSQGQRQLLCLARALLRSSKVILMDEATASIDFATDEKIQQMIRTEFIDCTIMCIAHRLRTIIDYDRILVLDQGNIIEFDSPHNLITNHESLFYKMCQNSGEFDQLMSLALKKGNKDV</t>
  </si>
  <si>
    <t xml:space="preserve">scaffold_3:1708048-1713151 (-)</t>
  </si>
  <si>
    <t xml:space="preserve">OidmaABCC2.1a</t>
  </si>
  <si>
    <t xml:space="preserve">MDISLAKVTYTSFILVVLFSLSSLWRLCKAPWRVNSPDLPALYEDEDGVATEESMARFSTKRQFLIIFVAAPVGLAASFGLAVWATVLKDSFSDLTIVQLWLLFASWLLMLVQLADTARVDNCVERFNRAYWNLYSCSLIIALGWVLLLGDLPPSHRRTILGSVTALQVLASGSIICGLASIERRPDVYRPDGTLVERQLKASLWGRYTYSWSSDILDLAATKPIDITDMPALDSHIRSKEAKDKFRNTSLKPTVKLWLLIFWNMQAHFFWQWFLITVSCFFDVGPQFTMLHLLRFLEDRQDFNPLDPKGWIWVGSMFLITVGSTLIDYRIFWLMMTDISIPLRSILTSLIFEKMMRIKDTKEPTSENDDETTAKDKDAINAKKIPESGPRKPKTQQDVVNMFAVDTNLIGIFAGNQQFYLNFAVRVVLAIVFLWLLVGWVSMLVGMSVMLLMYPANHLLGKRYARLQKHLMEARDAKTKIITEALNGIRQIKFSSIEPQWAEKIEKVREKELNLVWRTKVNNVIMGFISDLSPVLFAGFALASYSYLNGSLPPSIAFTALSLFMQLEGLTHMIPMLVTMGVNAKVSADRIDSFLQIPDKEENTYPGDSISFNKVALTFPSDSHKGDDDDRFVLRDINIDFPNDALSVISGPTGSGKSLLLTAILGEADVLSGDIRVPRSPPLMERFDSKANASNWILPTARAYVGQTPWIENATIKNNILFGLPYDPVRYEKVIKACALTKDLAMFEDGDSTEVGAQGISLSGGQKWRLTLARAFYSRAGILILDDVFSALDAHVGKEIYENALTGELSKGRTRILVTHHVALCLPKAKYAVRLGARGTLEHAGLTEQLRETGSLTEILNAEDSDESSTSASTLVTSESTIDGATNGDSTAPSAKGPPKKLVEDEARESGSVKRSVYAQYLKASGGVPFWGVVIFVYILSQALTLSRSWWVKVWTAASEHATAEMIHITHMYSIQSQFFTPNLNSSAISTQLIQETKGLGFYLSVYIGISLVAITVAAVRVYLVYRGSLRASREVFRDMTYSVLRTPLRWLDTVPTGRILNRFTADFQLLDSQLSLDLAYVAGTFLDLMGILAAAFFISPYMIILALLLLLICGNITRRYLRGARSIKRLESIQKSPAISLFSSSYEGLSTIRAFNTVPTFESRMFTLIDQFAASTWHTALYNNWVGYRMGLIGSLFSSAVSAFVVSTRGVEASLAGFALAFAMEYREAAIRTTRIASQTELDMNAAERIFEYSNLGTENLGGIDNLRASWPEEGKLEVKDLEVGYAEDLPSILKGLTFKADSNQRIGVVGRTGAGKSTLSLALFRFLEARKGSIVIDGVDISTIKLHDLRTRLAIIPQDPVLFSGTIRSNLDPFDNFSDYELKEVLRRVHLIPSSDNTPVPELIAESSVSSTAATLTDIKGNANIFNSLNSPISAAGSNLSQGQKQLLCLARAILSRPRLLILDEATSAVDMATDTLIQRSIREEFANTTLLVVAHRLSTVADFDRILVMRDGKAEEFGSPRELIDKEEGTFKDMVAQSGEQEALEKTIRGE</t>
  </si>
  <si>
    <t xml:space="preserve">scaffold_126:137054-146248 (+)</t>
  </si>
  <si>
    <t xml:space="preserve">MGSSFCFAGSYPSSSRRRPSPEETCSYFSYYVSYGWVTKVILKGFRGKLTLGDLPSLPFYDGPLLWLPRIQDARARGGGTTFWTLIILLRAELSKMILCATLTAICELIAPFAMYQLLDYLAHPELAVVRPVLWVCLLFIGPMSRSVAFHQYIFTTTRLIVRVKISMVQEIFYKAMRRDENEAMLDETTESQSANNGHGMPKAGSKRNLKTGQIANLISYDVDAIIQARDILTIAMTLLYRMLGWSSMAGLAVMLLCFPIPTFLARRMSSVHTRAMKATDTPIRTIKYFAWEHAMSEKIEEARQAEQRIIGDFIPLLTLFVMFSCYTLGMGQSLTSATAFTSLSLIEILRSQFAWISRTTRFVAQAKASLGRIDHYFETFIDMQHHPEGPPSLSNATLSRSRASKFKLRNITLHFIKQGMNVVTGPSGSGKTSLLLSLLGETILEAGEVTCPRDVAYASQSAWLQNDTIRNNILFNSAFELIRYDRVVDACCLLQDLGQLPQCDLTLRQRLALARVIYSKASTIFLDDVFPALDVTTAVHLYNHCFCSDLLHGRTVILVTQIPWIGEQADFEVRLDGGVVRIPISVARVLAATGLASRKSPGIPHRFLQRGSCRQIRPHEMAFYEYMVVFGGHKYALFALCTALASQLAFFAMTLWLSVWVGAYSDRDAVDVGFYLGTYAAILASFNILTALNSLVFQNGAWNAAREMHNRLVQAVLRVPLSWYDIIPTSTRNSLDSLLADLSKEVINVFICLVLRVGAIGSILPIFAVPTAFVCVIGFIVGDMYTRTAASVKRIAAESQSPVFAQFSETLAGLSIVRARSGMIDILGRQLGQKLRVYARAAEAQYNLNRWVSVRTDCAAATVALGAGSIALIRSGSVSAGLVGFSLTNAVGLSRTIISLVRNMNELEIELACFQRVREYVDLPVEEEHSDPSVVAPPASWPCSGTIEFRNVTARYTPDGPGILKNISFALKSGERVAIVGRTGSGKILTIIPQDNVLFSGDIGENLDPSSAADCRDLENALKACSGLTALSNPSSTTDGYSDQITPNISLSTQVTSGGQNFSHGQRQILSLARALVKRSKLILLDEATASMDHETDAGIRSVTIIDYDRVIVMIGGEILEVGAPKELFEKKGVFADMVIQGREAEELVTAFKL</t>
  </si>
  <si>
    <t xml:space="preserve">putative pseudogene (disrupted by insertion of LTR retrotransposon)</t>
  </si>
  <si>
    <t xml:space="preserve">scaffold_1:2410280-2416567 (-)</t>
  </si>
  <si>
    <t xml:space="preserve">MelvaABCC2.1a</t>
  </si>
  <si>
    <t xml:space="preserve">MMSVTDTGEWPYGILLFVLLLTNRSIMRLTKGSKRANATGDGLYEDEDGAAAEHSAIQFSSKQSFIFIWVVVAAGLALSFSLAIFVTIQRDQAFGILNSLQILDASQESKPVARFNYGVLSASTCFLLGSFYFAAHLDQILQYPGHIFLVVLGLLQTFVAFASALMLLSIDRRPDVFRPDGKLVERQYQRSILSRMTFSWSSDLLDRAATKIINVGDLPAMTAFVRSAESIIRFRSTSLKPTVALWKVILWNFRFRFLRQWILVTVLAIIDALPQYAILRLLQYLEARQNFDTIDPKAWLWVGVLLVSTLTFTLVNNRITWFMISELSIPARSILTTLLFEKMMKVKDCKDPPKSEKRRADEAPKSNGSNQANKANPNADGPKKASRQTKHQLVNMFAVDANLVAVFCANSQFYVNYGAKVIVSTTFLWLLIGWKSLFAGLVAIVILIGNSFLAKKYQRNQKALVKSRDTKTAVVTEALHGVRQIKFSAAEAQWMEKINEAREVELGRLWQTMRSNILITLASNIAPILLVAFVLATYAYIHGDLLPSIAFTALGVFGQLEAVLVMTLNLLVMGLNAKISCDRIDSFLQSEERVENTQPGDSIVFENASVSFPSDSKETLHERFILRDVSLQFPKHALSVISGPTGSGKSLLLAAILGEVELLAGNIRVPRPPTITERFDAKATAANWILPSAIAFVSQTPWIENTTIKANVLFGLPCDAVRYEKVLNACSLTKDLEMFEDGDLTEVGAQGISLSGGQKWRLTLARAFYSRAGILILDDVFSVIDAHVGREIYDNALMGELSEGRTRILVTHHVSLCLPRTKYAVSLSSQGTIKHAGLVEELKKTGSFEDMLMAEQEENTNEATKNGESSGTAAKGKASGSATKHVESKYPKLPPKKLVKDEHRESGSVKRSVYSDYLKATGGVPFWTLVILFYVIAQGLTLGRSWWIRIWTASYLLDKSHMARRFHTYTDQRQLFAPLINSTATLSLRSSPRGLGFYLGVYVLISLVSIIFTTGRFFLVFRGSLRASRKVFREMTYRVLHTPLRWLDTEPTGRILNRFTADFQLMDSQLSSDFAQNCASLVQVLGIMVAAFFVSPYFIFPALALLVACVHIARRYIRGARAFKRLESAQKSPIVLHFSSSLQGLSTIHGFSNAQVFVTRMHNLIDSSASTTWHNGICTMWLGFRMGIVGSIFSSVIALFTISIPGVDAGLAGFALTFSLEFRSAFLNTVRQLANTELDMNAAERIFEYTKLETEDLRGGTNNLRASWPEEGKLEVKKLEVGYANDLPAILKGVTFSVEGNQRVGVVGRTGAGKSTLSLALFRFLKARKGSIVIDGIDISTIKLHDLRTRLAIIPQDPVLFSGSIRSNLDPFNNFSDVQLKEVLERVQLITSTSTDNTLVSEPVQPAAEASSIVLLCLARVMLSRPKLLVLDEATSAVDMYTDLLIQRSIREEFANTTLLVIAHRLSTVADFDKILVMKDGVVVEFGSPRELLERKDGIFKDMVMHSGEKEELERMVLSY</t>
  </si>
  <si>
    <t xml:space="preserve">replaces the model 505926</t>
  </si>
  <si>
    <t xml:space="preserve">scaffold_1:1797800-1803418 (-)</t>
  </si>
  <si>
    <t xml:space="preserve">CengeABCC2.1a</t>
  </si>
  <si>
    <t xml:space="preserve">MSLLTLWPILTAASGLFFTLFASGPALAHLTQISLHGYKQLDKDQLYVDKDGTATAESQRTFPSSRLQTTVLSISSLAGASLALSSAICEDSSRSNKYDCIEALEWLNFAALIFVFIQSSTITLTKDPLRRFELTINSAATQAVLLAVMCLQQNVWELSRPHQDFVIGEIILLLIGFSVCLTFPRRPEVYHAGKVVDARSRELHDSFNKRGRKGKLAKLVIISHAPAIILQHVITLIDAVMAFMPQYCFFKLLRALENQSSDVSVSITATTWAAGLGLSMLLLNFAGTYMWFTSRNLIHVPLRVQLSALIFAKSLRRKDVKGVQRRQSVAANIDGESPMVTVDGGGEVEGHNEPEEDLRKTRQGTINLVGFDVARVADFTIFQNFFLLVIGKMATSFTFLGLIIGWQALLAGITVQLITFPLNAHYAKKYTGAQTDLMNARDRKLAVLNEALSGIRQIKLSALENRWQERILETREQELNKIWAGYRADCALIFSWVLGPVLLSAVCISVYAMIHGSISASIAFTTISILGQIQSDMAWVPELIMHAIEAWISLERIEAYLNAPEKINRTVPGEAILFKNAKIAWPSDDDVNEGTFVLRDLNLAIPNNELSVISGQTGSGKSLLLAAILGEVDLLGGSITVPRAPSPHERYDMKANSSNWIIPSVLAFVSQQPWIENCTFRDNVLFGLPYHEERYRKVLSACALDQDLHLLTDGDMTEIGANGINLSGGQRWRITLARALYSRAGILVMDDIFSAVDAHVGRHLLENAIAGELGQNRTRIVVTHHVSLCLPKTKYAIHLGDGTVDHAGLVDELQKRGELQELLKDEEQAISEEEDCIPLSAQEMVKKRTFSVSSNHGPRRTSASSKERIRRSSRLSQRRMSTFSSRSHQFDDGELLVSSKAPPKKFVEEETKKTGRVSFSVYYQYMVAAGGAWFWCGIFAIFAFYEVAYLGQFFWVAVWTRSYKAKETLMRMVSNPYPFQAFTVPSFHLDSMDPELQYYLSIYFGIALFLCVEGALRYFIVYWSSINASRKLFHDFTYAVLRAPLRWLDTVPLGRILNRFTSDFKVVDSELSIAVSMVLNFSMRIVGITVAGLMVSPYVIVFALILFAVNGRFAFYFMQGAREAKRLESVTKSPVFELFGTALTGLSTIRAFSKTDVYINNMFEKIDAHGRSVWYMWLFNQWLVFRLGVLGAIFTAAMAFLVVSVQNIGAPLAGFALTFTLQYSESVMWVLRQFATVELGMNATERILEYSELPIEDPSGADPPAAWPTEGRLEVTDLVIGYAPDLPPVLKGLTFSIKPNERIGVVGRTGAGKSSLTLALFRFLEAREGSIIIDGVDISKIKLKDLRSRLAIIPQDPVLFSGTVRSNLDPFDEHSDSELREALQRVHLTPSSSSPSATASSSSSTVGVTEPGRASQSNINPFASLSTAIAESGQNLSQGQRQLLCLARAILSRPKLLVLDEATSAVDKATDELIQRSIRDEFKNSTLIVIAHRLSTIADFDRILVMGEGRVIEYGTLRELLEMRGAFGELVGRSGEEELLREVIFNNGGR</t>
  </si>
  <si>
    <t xml:space="preserve">scaffold_19:996301-1003204 (-)</t>
  </si>
  <si>
    <t xml:space="preserve">ABCC4</t>
  </si>
  <si>
    <t xml:space="preserve">TubmeABCC4.1</t>
  </si>
  <si>
    <t xml:space="preserve">MDPFFSTWTSSSSLSKQPHFASPASINFNTWGLGSTARLGIYGVTIVLAVSFLLLRRFLSGDPFFPPADYRSYNIVNRKLFLELYDADELPKAPIEELRGTRLTLAWIQALCYSSLVSVNATLLILRCLRREIITDEVAELVYWTFLSALFLYRFYPNPYRPTLQTLTSVGILVPLLLIMERDLLPKLLLHPSRERLIDVRTGWAVYARLGLTLAIGILSLATPRVWYPVDPSAGGEPTPEQIASPFSYAISYYWTESTIRVAYRRDVEVEDLPPIPDYDRGKLWSKMIVNHQRSTTFWTLLSLMKYELSLMTLFSFLIGATQFIWPLSMKHLLAYIEGSSQPIVTPWIFVVGMFLGPLLGGVAWEAYVFQSNRVGIRVKAALTQSLLEKTLKIRFTADSVSKEERQDATKKDKGTKKDKGKKDETETEEDHKKSRVGRINNLMSSDLAELSSARDFFLVFGGVPIEVLFSVIFLYGLLGWSSLVGVAMMIITMIIPGMLAKLLAKVQRRSRLASDARIETMTETLNSVRIIKFFGMEKVFLSRIREKRENELRLSFLSMVYSLGFYTVSHLLPIINMIVTFGIYTEVMKQPLTPSLTLLKFSVLLAWVSHVTRSLISAFIAFDRLDKFLIEEEELERAEQTEDTAKREIGPYLKDATLSWSTPGSGTDDGFRLAGIDVECVYGGLTVIAGPVGSGKSSFLLGLLEEMRLLSGERFLPRGDGVAYVAQTAWLQSLTIKDNILFGSPYEERRYNAVLEACGLTEDIEKFDAGDLTEVGEQGVTLSGGQKARLALARAVYSPAQTVLLDDVLSALDAGTSRLVFEKCIKGEVLAGRTVVLVTHHVSLVSPAAKKIIVLANGRVVSDSSPEALSDDAIELLRETEEADIAARDVVPGEPVEQPIETVAPKAKPKGSGMLVAEEARNKGRVPKKLVFEYLKYFGPLIITVVLALISVLDEVVDLVDTFYIGLWSNEYSKPGPVDVKWWLSMYAALLIGTSICNTLVYSVWYFFAWVGARRIHEKLVSAVLYSPIRFFDTTPVGRIINRLSNDIAALDNGLGAYVKIVFDQLLDIVFRAGVMTGLLPAFLFPTILVSLIGVTCGELYVRAQIGVKRIISVKESPLISHFGDTISGIVTIRAFSCQERFCKENIKKIDDFTQPNEVNYNLNRWIGIRTSACTSIIGAAAGIIALTTKGSSPGMIGFSMSNALAFSSSILLAVRYFNLLEVELNSFERAKEYIEMKQEPSSRPEAEPPAAWPTQGDLKVTELSVKYSEDGPEVLNKISFEIKSGERVGIVGRTGAGKSSLALSLLRFTEISNGSIIINGLDVQKINLEALRQRITIIPQDPILFSGTIRTNLDPFGGLDDTELQAALDGSGLAETESGSAPNSKRIGLDTQITSGGGNLSQGQRQLLAFARALIRRSKLVIFDEATSSTDLKTDERIQETIRTSFPDSTLITIAHRLRTVMSFDRIIVLDNLGNGGEIVEFDTPFNLLQNSEGMLYNLARKSGEFEELLKLAKGRD</t>
  </si>
  <si>
    <t xml:space="preserve">scaffold_204:32492-38573 (+)</t>
  </si>
  <si>
    <t xml:space="preserve">ChoveABCC4.1</t>
  </si>
  <si>
    <t xml:space="preserve">MDFFFSTQTSSSFSKQHHFAAPASIDFNTWGLGSTARLGIYGATIVLAVSFLLLRRFLSGDPFFPPADYRSYNVVNRKLFLEFYDADELPKAPIEELRGTRLKLAWIQALCFGGLVSVNAALLILRYLRGEKIIDEVAELVYWIFLSTLFLYRFYPNPYRPTLQVITSVGTIVPLLLIMERDILPKLLLHPSRERLLDVRTGWAVYARLGLTLAIGILALSTPRVWYPVDPLAGGEPTPEQIASPFSYVVSYSWIESLIRIAYRRDVEVEDLLSVPDYDRGKLWSRMIVNHQRSNTFWTLLSLMKYELSLMTLFSFLIGATQFIWPLSMKHLLAYIEGSSQPIVTPWTFVLGMFLGPLLGGVAWEAYVFQSNRVGVRVKAALTQSLLEKTLKIRFTADSVSKEETQGAPKKVKGKKDKDEPEEDHKKSKVGRINNLMSSDLAQLSSARDFFLVFGSVPVEILFSVVFLYGLLGWSSLVGVAMMVVTMIIPGMLAKLLAKVRRRTRLASDARIEMMTETLNSVRIIKFFGMEKVFLSRIREKRENELWLSFLSMVYALGFHTVSHLLPIVNMIVTFGIYTEVMKLPLTPSIAFTSISLFEILSSQFSWVSYVTQSLISAFIAFDRVDKFLIGEEELERAEQTEDTTKREIGPYFKNATLSWSMPGSETDDGFRLAGIDVECVYGGLTVIAGPVGSGKSSFLLGLLEEMRVLNGERFLPRSDGVAYVAQTAWLQSLTIKDNILFGSPYEEKRYNTVVKACGLSEDIEKLDAGDLTEVGEQGVTLSGGQKARLALARAVYSPAQTVLLDDVLSALDAGTSKLVFEKCIKGEVLAGRTVVLVTHHVSLVSSAAKKIIVLANGRVVSDSSPEALSDDAIELLRETEEADTVAIDVVPGEPVEQPREAIVPEAKPKNSGKLVTDEARNKGRVPKKLVFEYLKYFGPLFITFVLVFISVLDKLVELLDTFFVGIWSDQYSKPGPVDVKWWLSMYAFLLIGTSIFNTLIYAIWYFFAWIGARRIHEKLVSAVLYSPIRFFDTTPVGRIINRLSNDISALDYNLGSYVHVVFDQLLDIVFRAGVTTSLLPAFLFPTVLVSLIGILCGELYVRAQIGVKRIISVKESPLISHFGDTISGIVTIRAFSCQERFLEENIQKIDDFTQPNEANYNLNRWIGIRTSACTSIIGAAAGIIALTTKGSSPGMIGFSMSNALAFSYSILSAVRYFNLLEVELNSFERVKEYIEMKQEPPSSPEAEPPAAWPTQGDLKVTDLSVKYSEDGPEVLNKISFEIKPSERVGIVGRTGAGKSSLALSLLRFTEISNGSIIINGLDVQKINLEALRQRITIIPQDPVLFSGTIRTNLDPFGGLDDTELQAALDGSGLAGDKVDGVDSGIASAATSGTATPTDTEPSITPNNKRIGLGTPITSGGGNLSQGQRQLLAFARALVRRSKLVIFDEATSSTDLKTDERIQETIRTSFPDSTLITIAHRLRTVMSFDRIIVLDNLGDGGEVVEFDSPFNLLQNPEGMLYSLARKSGEFEELLKLAKERG</t>
  </si>
  <si>
    <t xml:space="preserve">replaces the model 1831877; proposed sequence differs from the one deposited in the database (N-terminus has been adjusted)</t>
  </si>
  <si>
    <t xml:space="preserve">scaffold_32:262441-267561 (+)</t>
  </si>
  <si>
    <t xml:space="preserve">TerboABCC2.1</t>
  </si>
  <si>
    <t xml:space="preserve">MAIDVSTQAAVSTGTLAVVSLCIIPFLYRNAYVLRNRKSYKLVDSVYRDEDGVATKESQKRYSVRIQKYLLVLSCVAGTALALSDAIQITVKRNATEAVYLWLHVATWMLLTIQSIYTFLEPRCTHVFSSAARLAPLLSLVGMSVAGVVTSKRGELSAQLSYGQIGAAVLAIIVSINIPRRPDVYNDKEELIDQMRTVSIYSRYSFGWANRLLWKAAREGRLEETDLPKMDARRRATILEEGFYKVKNLKDSSLLIHLAKAHAPTFILQTLMTLVASIVTFSPQFFLYKILKVMEARNAGVDVGYAAWLWVAALGLNKLLDAVLLAFLYWLSFMGLNIPIRSQLSAVIFRKTLLKKDVKGSQKVEEGEQGENLSSLLEEDEGDDDDDLKNLKQGKINLLAIDATRIADLAAYSNVFAESFFGIVIGFSGLVVIIGYSLLAGLAVVLFIIPINIMVSKRYAEAQDKLMKIRDQKMAAVSEALQGIRQIKFSALEKQWEERIFEVRREELKTLRSAFINDTLTLSYSANPVLLSVAALSVYSYINGSLLPSTAFTALAIFNELEFVLSVVPEVTTELLDAVVSSKRIQDYLHSAEKVPYTKFADEIAIRDACIAWAADGNEDAKDRFVLREVNIDFPKHELSLVSGKTGSGKSLLLAALLGEADLLKGHVELPEPPNWKLRFDSKATPANWVLPNAIAYVAQIPWMENASIRDNVLFGLPYDDVRYKKTIHACALEQDFSMLTDGEFTEIGANGINLSGGQRWRVSFARALYSRAGILILDDIFSAVDAHVGRHIFEEGLCGDLAKGRTRILVTHHMKLCLPKAKYTVILDEGLVAHAGLVEALKTAGKLTDILDSDESTDVEEGLLVDVIKPDAKRNRRQSEHRGQVAEETAKPPPRQFVQTEERERGSVKRAIYWSYMKASGGFSYWALIAMAFGLQECIVVGRTWFVKMWTSYYETGQNFMPSLTQFTIQQVHKAGHGIHVAMEEKSIGYWIGMYTVISLMICIVGSSRYYLVFYASLRASNTLFQDLTKTVLRAPLRWLDTVPMGRVLNRFSKDFETIDSRIANDVSSMVYNSLALVGVVAAGFFLTVYMVPLAATMLAISAIYASYYLSGAREVKRLESNSRSPIFEFFGSTLTGVATIRAFGKTEEYIEQMYQKIDHYSACTFYVWLFNHWVSYRLTLLGTFFILIVGIVVVGMPNTNASLAGFALSFAMGFSMNVIWFIRRYANVELDMNSMERIVEYTQIEIERQDGVVPPAHWPSQGRVEVTDLVVSYAPDLPPVLKGISFTVEPRQRLGVVGRTGAGKSSLTLALFQFIHASEGKILIDGLDTSKITLHDLRSRMAIIPQDPVLFSGTVRSNLDAFGEHTNEKLQEALERVHLIPSGSNSVASPSATESGTATSQPAKNSNPFSSLNSPISEGGLNLSQGQRQLLCLARAIVSRPKILVLDEATSAVDMHTEELIRESMNEEFKDCTTVVIAHRLATVVGYDRIMVLGEGKVVEFGTPWELLQKEDGAFSAMVRESGEEQGLRRMAREAARVLVEV</t>
  </si>
  <si>
    <t xml:space="preserve">scaffold_1:630134-636224 (+)</t>
  </si>
  <si>
    <t xml:space="preserve">ABCC3</t>
  </si>
  <si>
    <t xml:space="preserve">AmamuABCC3.1a</t>
  </si>
  <si>
    <t xml:space="preserve">MIIDIPTSDTSWIRDWAPSIAPGSFLLVSLLCQAFDLLRLPKFNRWCWNPFSDFITLEDLPGPIEPANRKFWLVSRIITCTAVVLGTRWLGFLVYATLLLKDAKEILLCALSALTWVYIFFRGIVKPFTTPPYFIMLYALVELLFLILTSSVTPILSNITQNIIWVLHAILLAVLIGISGTLPLKAFKPTNMVAQPGQTPSNALTCPEDDVTLWSWCTHSFIEPIFVIANSRTLDETDVWSLSPFFQNKIIFSKLLDYRARYPDRSLLRFLLESNFLDLTLDFVLESWSAVLGFVPPYALQEILSALAINDSEARRRAFNWALVTLIINLSFAQVDLFQVWHSRRCYERTRGQLFCSLHFKSLKRRDISGEANSEEEKENADLGKIVNLMQGDAYAVAERFSEFSSVFTSPARLAIALTFLYSILGWSSFAGVAVAVVVYILNYPLAKYSIWLTRSSWKASDKRMSMVNELLQNIRFLKFYGWESRWAQRADDARETELQWRVKHNVLTVFLSFIWIWIPSAMALATFSCYTLIAKEKLTVSKAFTTIALLSQLQRPMIELPQQIFSLLHAYVSMQRIDKFLGEPEVPDWASTLATTVRPSNQDLIGFVHATFTWESTDDKMTNLPFRLGPLDLIFPRGQLTLISGPTGSGKSAMLAALLGEMGCMSGDVYLDKTRHQVAYCGQNPWLEHATIRDNITYHSSRGFDAERYQDVIEACALNKDLEVFDAGDMTEIGEKGVTLSGGQRARVALARALYSEAKCILLDDPLAAVNMHTAQHIVNECLKGKFAAGRTILLVTHHLNLCLPIASHFVELEKGHVIRQGPAKEFMDDLMGKTEFLTVGCNSGKATLDDEPDGLGKPTNLIKKIGDGKLIEKEARHEGQISWRAYYTYIRAAGLYCWVLTLTLLILVRVINVLNQIYLAKWGEAYERDLPQVFSIDYPWAGFPSPDKDVRPWITFYLYISLSGALLVFLRSILRMYASLQASRTLFKALLRRLSRAPVRFFDITPIGRILNRFTTDMITIDWALVGSVSTCLSGILRMLASFSVILSLVPSFIPCAFIIAWSYIRLAPSYVRASRDLRRLELVSLSPAFAGFDELLHGITHVRAFGMEQKYQNGFFAKVDKFQAFDHVYWLVNGWLRWRYDCLGSVIVFAATLFALWSGISDGFAAIVIVQAGVFADANRQLVKVAAQLELDFNSVERVVEYLDVAQEASAIVEKSRPPAYWPSDSGRLEVENLTIHYAPHLPPALRDLSFSVRPSEKVGVVGRTGSGKSTLALSLLRMVEPTSGRIILDNIDISTIGLEDLRRRVTIISQDVSLFSGTIGTNLDPLGEHSTEERLDAVKRCHLASVIQHTTAGDETSILDKTVNHDSLSAGEKQLVALARAMLRKSNVVIMDEATSQIDIKLDGQIQDMIREELSNAIVITIAHRLKTIINYDRVLVLDGGQIIEFDEPKVLLRREGGVFREMCLKSVDWPIFSQMLSE</t>
  </si>
  <si>
    <t xml:space="preserve">scaffold_49:67770-74400 (-)</t>
  </si>
  <si>
    <t xml:space="preserve">BoledABCC3.2</t>
  </si>
  <si>
    <t xml:space="preserve">MNGLCGRASPLDLSDPCIRISWAAFVPAVFVAALCLFSIPVPLPAFARKLKSPLDVFLPLREAEALSAGEPQGAEYVPVPVPVTNNAVPLWRTITLAFVALVQALIWLSAGAYILITHELDTWTGICAVLIGSTWVYGVCKPVFWPKATAHVDLFLLYVVHFIFGVLVLAGVIYDYEVFHVPLESRIVLAGFTFNLVAILVELTLTSTMPVGLPSSRINKEDISIKYSPEDYVPIIQWITFSWVYPLIKRGTNATLNEEDVWDLSPTTQSRPVFTKFATIKGTSLLRRLFWANSLDLIVDFSLTFVSVLFNYASPFFLKVILDSIGDDATEEQRAKAYVYAFLAFLCTVLKAEADVQHLWYGRRAATRMRTELMAAIYDKALKRKDYSGIIDKDKLKDDANRKAGISTSEDPSGDEPKAGADVGKIVNLMAVDANRITNMISGMYFIYGGPLEIIIAASFLYNLLGISAFAGFIVVLVGWPLNTYVMKRSIRIQKGVSATRDRRMAVLNEVISAVKFIKFFAWEERWIDRTMDARGVEMEWMVKARLNSILFSAIWSSAPIFVSLISFFAYVYQGNKLTVSVAFTSIALFNMIRQPLNIIPAWIVQILQTGVALKRIETYLGEEEVTEQVSSIKRARVPADSLAADDGLAISGGTFKWNEVPEEEIKDAGKGKKNGNTNNEGSGAKGSRIPTDGTANTVVDVESLLGRSGIEDHKFELRDISVRFPDGELTLITGPTASGKSALLLALLGEMTITGGKLIMSKNTSNIDEHGNMHATSYAAQSPWLRHQSIKDNILFGYPYDEERYHAVVECCALKPDLDVLEDGDQTEIGARGVSLSGGQKARVALARAVYARTKYVLLDDPLSAVDSHTARFLYEQLLQGPLLANRTVILVTHHVELVLPGAYYLVRMLDGRIDTQGTVKDLRAQGILDYITQDAGADVKQEEPVAASEASVDNAPAEPAKDGSKKPRKLIKDEHRETGGVKWSVYNAYLKASSYWTWSILTILIICSQSLGVIEKLWVREWGQAYGNDTTAAPYTFASVVLTENEALMNGFLPSHDTMHYLNPYLHVQASQKFLWFTLPDANAEPLFYVGVYGAIGLTTAIVGIVSSAVQYTGALRASRIMFRQLLEGVVRATMRWHDVTPQGRMLNRFGKDIETIDSNLASSLSAVNSSLATFAAAILTVAVIFPWFLIPAIIIGYFYRLLAIGYLNTGRDLRRMESNTRSPIFSGFGELLEGIVTVRAFSAERRFMDDLHGKIDVTTKMWYNFWMTNRWLLLNFDTLGGLAVFTTTLFALSGYVSAGTAGVCITSAMTFTLSVYWACRFWTALELDLNSVERVVEYLDLPQEAPAIIESSRPPAYWPSSTSSNALISVEDLVVKYAPELPPVLKNVSFQLDARERIGLLGRTGSGKSTLAMSILRFVEPVQGRILIDGVDISKIGIHDLRTRVTFIPQDATLFSGTLRENLDPFDEHDDAECLDVLYRVQMLSESAYQSQRNSRTPSGTSTPAENGPSTPVEDSASATASTTPTEVEGKIKITLATQVSAGGTNFSQGQRQLIAMARALLRRSAIIVLDEATSSIDFETDAKIQATIREEFGGSLLLTVAHRLRTVIDYDRLIVLDKGEVAEFDTPLNLIQKDGGIFRNMCLKSGTYTELESAARAKVERDLGQR</t>
  </si>
  <si>
    <t xml:space="preserve">scaffold_398:2478389-2484589 (-)</t>
  </si>
  <si>
    <t xml:space="preserve">CorglABCC3.1</t>
  </si>
  <si>
    <t xml:space="preserve">MNILDVAESSLVSQHIPAWMNYYLPGGIIIAVLLHDLASSISQPKAVRTAFRWLSSPFKNFLALEDLSEPVDFTPRWPNLKNRILVSLASASFVGWVGCLVFGVYMDDRVYAMKSMVQSASWCYIALRLILKPPLTPPYLFVTFALSSVLVSLVALGYDVLSAEGRKGAVVNIVAMIVPGTFAWLAGTLPLKPYRPSLNVARPKDIPSVTLSCPEDDVTLWSWSTFTFVQPILDLAMRKTLNDTDVWSLSPFFRHKNLFNKCLEYRAMHPTHSLLRFLLVSNSLDLIIDVISEMWSAVVGFVPPYALKEILSALASDVPEAKNRAYYWTLITFIAHLSFAQVDLFQSWHTRRCYERTRGQLFCTLHYKSLKRQEISGRVNREGGTTNADLGKIVNLMQGDSYAVAQRFWEFSAIFTSPVRITIALVFLYQILGWSALSGVVVFLVAAVLNYPLARYNISITRASWKARDERMNIVNELLQNIRFLKFYGWEYQWSRKAQAARETELKWRVKENIVDTLISFIWIWMPSATALTSFLCYTLIAGQRLTVSKAFTSIALFSQLQSPMVALPGQFFAMLHAYVSMQRIQDFLKEDEVPDWASTLSAPVPDSLHIADDKVGFSQASFEWEDPSTSTAAASPARFQLGPLNVVFPTGKLTVISGATGSGKSALLAALLGEMHCIAGRVLIDKTGHKVAYCAQNSWLEHATIKDNIIFGCPSPFDEARYQSVLDACALRQDLAIFDAGDMTEIGEKGITLSGGQRARIALARAMYSHAKCILLDDPLAAVDMHTAQHLVSKCLIGDLARGRTIILVTHHIAMCLPAASYLLELEKGTILHQGTIPELEERGLLMKVMETEEEPFSNPPSQDQKTFNEADILEDGTVQRQQRQLSDGKLVEAEARAEGRISARSYVTYIRAAGLFAWFLTIVLLFVIRAINIGNQVFLARWGEAYEGEYPTLFVITRHLASYPWTGLPSPDTDVKPWLMIYLYISAAGAFSVLLYIALGYYASLQASRSLFIALLQRLTRAPARFFDVTPVGRILNRFTTDINTIDWALQNSARNCLSGVLDFVASFGVILFVVPTFAPCAIFIAWLYIRLAPPYIQASRDLRRLESVSLSPAFAGFDELLRGIIHIRAFGMENRYQDRFYARVDKFQSFDHVYWLVNGWLRWRYDCLGSLVVFAATMFALWKGVADGSAAIVIVQAGIFADASRHLVRVVAQLELDFNSVERVVEYLDVPQEAPAVIEKNRPPAYWPSDTGELVVENLVVQYAPQLPAVLHDLTFTVKPSEKIGVVGRTGSGKSTLAMSLLRMVERTSGSIIIDGIDISTIGLEDLRTRVTIVSQDVSLFSGTIRSNLDPLGQSTTEECLQVLERCHLTPLLNHKPSADEPSVLDMQINQGSLSAGEKQLLALARATLRHTNIIIMDEATSQIDSNLDDQIQKTIREELANAIVITIAHRLKTVMDYDRILVLDEGNIVEFDAPWVLVQTPNGAFREMCRNSADWPLFLQMSKDRNGSSSEASV</t>
  </si>
  <si>
    <t xml:space="preserve">scaffold_3:443215-449553 (+)</t>
  </si>
  <si>
    <t xml:space="preserve">HebcyABCC2.1b</t>
  </si>
  <si>
    <t xml:space="preserve">MVVVTIPYGPRTHYPQERIYGPKSSLSAGNLPEENVSGEHSISLVEKLFFSHAGSIFMLGGSKKLITLDELPILPARLRALVNLSQIRYARRYIKLPLESLRQLDSGYELAYQLLRVNFPLVCTIQLLSVVTAAMYYAPIAFIQFFLEYIEADPQRKDTSWGRFYVTGIFAAHFVVILSNAQLLWLSNNNLRTNLSLQLNTLLYTKTMVRKDVPSNANTSSSDESGPSTDFSSKAKVMTLMTTDVGRARELSRLIFSLTDAAIGISIGTYMLYKLLGVSTFVGLGITFLMTPLNQLAGHSVVYLQKMIMSCRDERVALTNEFLGAIRMIKFMAWERSFEKRILAVRMRELKYQKKIFILQTLWDSLGNSIPLMFALGCFGHFTVIRGEDLTPSIAFTAVIFGQIKYNFNGLPEFFVAALQAFVSLRRIEKYLYVAEVRPHSKGQHQRVHDVAFQSATVGWPQIRTTVSESETPGNGFSLIGINTTFPRGELSLVCGKIGSGKTLLLLGRSSTLLGEADVLAGQVLCPRSVPDSYSSLSEVDDLVPWIMDGICAYVPQTPWLRNQSIKENILFGLPYDSERYEAVLEACALVHDLNVLEDGDECEVGEHGINLSGGQKARISLARAVYSRASILLLDDVLSAVDAHTAHHLWSHCFKSALMHHRTTILVSHHIQLCGPDSKLIVALDGGRVRFSGSWPKFQRSDVMSSILASNPAPKEDTENVEEITTVLLVEPASQGQPNKATIVNGKLPATKKDGEKAHKLPKEEKRFEGRISRDVWLLYIRANGNLWFWLVLWVALLVSSLSPVWEKGWLKIWSSSGDPPQKAGFFLGIYAGVKIATKIVRWLIIFSGSIHASKVLYEKLLETVLFANIQFHDTTSRGRVLNRFGKDFEAVDNELPNELGRALMIAMSVILTISTLTFVGGLPLFIASLLFLGIAFLSNVQITHLFLHLFGHEASVTSSPLFSIYGETISGLTVIRAFGMPTKFLKDMIICADTNMNPSYWVVGLNRWLNVRFQMITGALIGILALIILLNPSIDASWAGLALAFASTLTLDVYFIPSLQIRRWVDVEQTMVALERIKEYSDLPTEAPEYIEPRPPAAWPTSGSIQFENISVRYAAELPDVLHGLTFEVKPGEKVGLIGRTGSGKSTVGLALLRFVEAREGRILIDGVNIAKIGLTDLRSRLTIVPQDPVLLSGTLRSTLDIFGEYDDAGLYEALRRVNLLKPSGPDQSQSSIFANLDTPVSELGDNFSTGEKQLLCMARALLRRSKVLVMDEATASVDYATDEIISRTIREEFADSTIVTIAHRLRTVIDYDRIMVMDEGQIVEFDSPGLLINNEGSRFHKLCKAAGIEEFAKLNAMVH</t>
  </si>
  <si>
    <t xml:space="preserve">scaffold_13:139183-145036 (+)</t>
  </si>
  <si>
    <t xml:space="preserve">LacamABCC3.1</t>
  </si>
  <si>
    <t xml:space="preserve">MGVLHLVLTVDQANLWEWVKTFLPATLVLVDIFCTLVGQLKCLRTRLHYLSAPFRNFLTLEDLLDPVDDQPRPTALQSRVLTALAAVSAAGWLARLVFTIWIGETQHAMRCLVCTVSWACVTIAIAIRPPRTPPYLFMAFASSLSITSLVDIIHNILMGKYAVVDFIAMMFSTTFVWVAGTLPLKTYRPALNVAQSKDMPFSDLSCPEDDVNLWSWSGFTFLNPILLLASQRTLNETDVWSLSPFFRHKNLFTKCLHYRVLNPTHSLLRFLVASNSLDIILDISLEMWSAVVGFVPPYALKEILSALAADTPEGKRVAFYWTLLTFIAHLSFAQADLFQGWHARRCYERTRGQLFCTLHYKALKRQEISGRIDHEKGKESNADLGKIVNLMQGDSYMVAQRFWDFSAIATSPVRIIIALVFLYQILGWSALSGVVVVSIAYALNYPLAKYNIYITRSAWKAKDTRMNLVNELLQNIRFLKFYGWEYQWARNAQDARETELRWRVKENVVDTLISFIWIWMPSATALTSFLCYTLIAGEKLTVSKAFTSIALFSQLQEPMVALPGQFFAILNAYVSMQRIEEFLGEDEVPRWASTLTATPTEQGFKEVKFCDATFEWEKRKHPSATPSRFQLGPLNLTFPQGSLSLVIGATGSGKSALLAALLGEMHCKSGQVSLDKTLHQVAFCAQVPWLEHATIRDNIIFGSPFVLDRYNAVLDACALRPDLAVFDAGDLTEIGEKGITLSGGQRARIALARAMYSQAKCILLDDPLASVDMHTAQHLVEHCLNGELVRGRTIILVTHHIALCLPTASYLVEIEQGRVIRQASIQELKDQGIFSTVVQTQEKSPSQEHCDPRPKQNEADALGINDRSKLPRQATDGKLIEAEARAEGRVSTRTYMTYIRAAGLLPWLITITLLLLIRFINIGNQFFLAKWGEAYQDGLPALMITTFSGYPWTGLPSPDVDVKPWLRIYLYISTAGAFSVFFYIAVGYYASLQASRSLFVSLLQRLTRAPSRFFDVTPIGRILNRFTTDINTIDGALQNSARSCLSGILNFVASFLVILSVVPSFAPFALFIGWLYIRLAPPYINASRDLRRLESISLSPAFAGFDELLRGITHIRAFGMEDRYQNRFYLRVDKFQCYDHIYWLVNGWLRWRYDCLGSVVVFAATMFALWRGVSNGSAAIVIVQAGIFAEASRQLVRVAAQLELDFNSVERVTEYLNIPQEAPAIIMKSRPPAYWPSSNGQLVVEDLVIKYAPHLPPVLRNLTFTVKAREKIGVVGRTGSGKSTLAMSLLRMVEPTAGTILIDGIDISTLGLEDLRTRVTILSQDVSLFSGTIQSNLDPLGHCTPEECLVVLERCHLTTILNHTPTADEPTILDMRVNHGSLSAGEKQLLAVARATLRRTNIIILDEATSQVDSHLDDQIQKTIREELSDAIVITIAHRLKTVVDYDRILVLDDGKIVEFGDPRSLLSIPSGAFREMCRKSADWPMFEKLIDS</t>
  </si>
  <si>
    <t xml:space="preserve">scaffold_42:26277-33081 (-)</t>
  </si>
  <si>
    <t xml:space="preserve">PaxinABCC3.2</t>
  </si>
  <si>
    <t xml:space="preserve">MVFQLCKDSSPFDWSDPCIRSSWAALAPAIFVAVLCLFSIPFPLPASLRRLVTHITAPFQSFLTLREAEALDAAAAAEKFADDTSEIVAVDNAIPLWRTVALAFIALVQALLWLAAGAYILTTDREHVWIGVCAVSIGATWVYGVCKPVFWPRATAHVDLFAIYVLHLVFAILLLGGTLYDHEILNVPWPSRLQFAGLIINLVAVLFELALVSTMPMELPSSRVNKEDIYVKYSPEDYVTIFEWVTFSWVYPLIKRGTRMNMNEDDVWNLSPTTQSRPVFAKFSTTRGSTLLRRLFWANSLDIILDFWLTVVSVMFNYASPYFLRLILESFDDETPGALSRAYIYALLAFFCTLMKAQADVQHLWFGRRAATRMRVELMAAIYDKALKRQDYSGIVDKDKVKEAADKKAGISPSANPTADDPKAGADVGKIVNLMAVDANRIAMMVSGAYFIYGGPLEIIIASTFLYNLLGISAFAGFIVIVIGWPLNSFITRRSIRIQKGVSASRDKRMAVLNELISAVKFIKFFAWEERWIQRTMEARGVEMGWIVKARVNSVMFSALWTSAPILVSFISFFAFVYQGNQLTVAVAFTSIALFNMIRQPLNIIPTWIVQILQTGVALNRIETYLNEEEVTEQVSSIKRSRLPADSLATDDGLAIEGGTFKWNEVPEKEADETKDGNANRKGDGKNGKSKSNSPVPGDDTSTAVDAESVTGASVVEDHKFELRDISVRFPEGELTVITGPTASGKTAMLLALLGEMTISGGKLIMSKNTSKIDEYGNMHAISYAAQSPWLRHQSIKDNILFGHPYDEERYNTVVECCALLPDLNIFEDGDETEIGARGVSLSGGQKARVALARAVYPRTKYVLLDDPLSAVDSHTARFLYEKLLRGPLLANRTVILVTHHVELVLPGAHYLVRMLDGRIDTQGTVKELRAQGTLDHITQDAEADVKQEEPVAASEAPLEAVLEPETEDSANKVADPTKKPRKMIKDEHRESGGVKWSVYNSYLEASSYWTWFILSLLIVCSQTLGVTEKLWVREWGKAYSESNSTAPIPYSFASTVLTENEALMSGFLPSHDIQHYSNPFYHVQSQASGWFDLPDANEHPLFYVSIYGAIGLATALVSILSTAVQYTGALKASRSIFRRLLEGVVRATMRWHDVTPQGRMLNRFGKDVETIDNNLAGSLSAVNSSLATFAAAIVTVAIFFPPFLIPAVVIGYFYRLLALGYLNTGRDLRRMESNSRSPIFSGFGELLEGIVTVRAFSAEHRFLNDLHGKIDVTTKMWYNFWMTNRWLLLNFDALGGLAVLTTTLFSVSGYVGAGTAGVCITSAMTFTSSVYWACRFWTALELDLNSVERVVEYLDLPQEPAAIIESSRPPAYWPSSTSNNPLVSVEDLVIKYAPELPPVLHHISFTLNARERVGLLGRTGSGKSTLAMSILRFVDPVEGRIVIDGIDISKIGIHDLRSRLTFIPQDATLFSGTLRDNLDPFNEHEDSECLDVLYRVQMLSPSAYQSQRNSRTPSRASTPAEGVASSAASTTATDVDPKTTISLDTQVSAGGTNFSQGQRQLIAMARALLRRSSIIVLDEATSSIDFDTDAKIQATIREEFNDSLLLTVAHRLKTVIDYDRLIVLDKGEIAEFDTPLNLIQKEDGIFKNMCLKSGTFAELEAAARAKADKDLAAQ</t>
  </si>
  <si>
    <t xml:space="preserve">replaces the model 163907; putative frameshift or sequencing error</t>
  </si>
  <si>
    <t xml:space="preserve">scaffold_2523:2737-4644 (+)</t>
  </si>
  <si>
    <t xml:space="preserve">TTISLDTQVSVGGTNLLQGQHQLIMMAQALLRKSSIIVLNKATSSINFNTDAKIQATIQEEFNGLLLLTFSHRLKTVTDYDHLIVPNKGKVSIDFDTLLNLIQKEDSIFKNICLKSGTFTELEAAARAKADKD</t>
  </si>
  <si>
    <t xml:space="preserve">putative pseudogene; the model represents a 3'-terminal fragment of the gene and is disrupted by repetitive DNA insertion</t>
  </si>
  <si>
    <t xml:space="preserve">scaffold_00007:795561-801194 (+)</t>
  </si>
  <si>
    <t xml:space="preserve">PilcrABCC3.1</t>
  </si>
  <si>
    <t xml:space="preserve">MFVMTMPRSPQFILGAVLPGLIILVTLIYDFLSSIHLPKSFRIVLSSLASPFQNFLTIDDLEDVDTIRPRPVWKIRTLSFLALANSVGWVAYFDYTCVVQENALASEALIASLAWFYASIRLAYKRPKTPPFILIFFASIHVIAAVFDLVSGLLTEDGDVAAIFLNVVRIVAAMLFIWLAGTLPLQPILPGQNVAGSKDVPSATLSCPEDDVTLWSWCTFSFVGPIVRLASARTLNDIDVWGLSPFFLHRNIFKKYLEYQSQYPTHSLLRFLLVSNSLDLIIDISIELWRAVIGFVEPYALQNILSALEDGSGKKRSTAYFWALATFASHLSFAQLDIFQRWHTRRCYERTRGQLFCAIHHKSLKRQDVSGKVSHEDDGEGNADLGKILNLMQGDTYAVSQRFWEFSAIFASPVRLVIALTFLYQVLGWSALSGVVVVLVAYILNYPLAKYNIYITRRSWKAKDRRMDTVNELLQNIRFLKYYGWENHWADKTRKSREDELKWRVKENTVDTLISFIWTWIPSAMALTSFLCFTLIAGQRLTVAKAFTAIALFSRLQEPMTALPGQVFAMLHAYVSMQRIEHFLDENEVPEWASSMKTSESGSHPVSEHKIGFEKASFEWYGLPKAAPSQSRFQLGPLDICFPKEKLTLVSGATGSGKSALLAALLGEMRCTSGTVHMDKMNHAVAYCAQNPWLEHATIRDNIIFGSKNGYEEVRYQAVVEACALNPDLTILDAGDLTEIGEKGITLSGGQRARIALARAMYSQAKVILLDDPLAAVDMHVAQHLVDHCLSGPLAHDRTIVLVTHHISLCLPAASYLVELSYGAIIRKGTIQDFQDLGQLTELVEAENEVPEDPPLVEGPENEADVVKDDQQPLGDNRGTKGKLIEIEARAEGRVLWRTYMTYIRAAGIVSWVLTILLMLLIRAINIGNQIFLARWGAAYNQPEYYRPILTTAGDPLESLPSPDVNVRPWLLIYLYISLTGAFSVLAYIALGYYASLQASRSLFVSLLNRLSKAPARFFDVTPIGRILNRFTSDINTVDGALQNSARAALSGILNFLASFGVIMVVVPTFAPFALIIAWLYIRLAPQYVRASRDLRRLESVSLSPTFTGFDELLRGLAHVRAFGMEARYQNGFYKKVDKFQSFDHAYWLVNNWLKWRYDCLGSVVVFLTTLFTLWKGVSDGSTAIAIVQAGIFADASRQLVRVLAQLELDFNSVERIVEYFGVPQEAAAIIENSRPPAYWPSSNGELVVDDLVVRYAPDLPAVLRNLTFTIKPSEKIGVVGRTGSGKSTLALSLLRMIEPCGGRILIDNIDISTIGLEDLRTRITIVSQDVSLFSGTIRSNLDPFGEHTDQECWDVLERCHLTALLNHTLERRSLTLDMQVSQGGTFSAGERQLLALARAVLRRTNIIIMDEATSQIDSRLDDQIQKTIREELSSALVITIAHRLKTIIDYDRILVLDAGQIAEFDEPRALLLKPGGMFKEMCKKSADWALFSSLINGRASNDQ</t>
  </si>
  <si>
    <t xml:space="preserve">replaces the model 3019</t>
  </si>
  <si>
    <t xml:space="preserve">scaffold_55:61632-63198 (+)</t>
  </si>
  <si>
    <t xml:space="preserve">500676+102492+102391</t>
  </si>
  <si>
    <t xml:space="preserve">scaffold_5:325975-331299 (+)</t>
  </si>
  <si>
    <t xml:space="preserve">PistiABCC3.2a</t>
  </si>
  <si>
    <t xml:space="preserve">MQSFWNAVLPGPPSNPAQSQHNNQGDSRPRWFFCYWRLLLLTFIALLQVFAWIALGIYHLVSDQDDFRTAISSIMIGVMWLYNLLKPAVCPRYTAYIDLFVLYTILLGFGVIRVGISTYLYYIGTASVTNLEWIGMSLDLMAITAGLGVICTMPLAIPSDDLLREIYVRRSPEDYASIFEWATYSWVYPLIKIGNTREMKPEDVWDLTPAMQSEFIFAKFRDTKGETLGRRLWVANFNDLCLDVFLTMVTVLLSYAAPYFLYQILNMIENPTREGRSNAYALALIGFVCAVMKAPDAQHLFFGRRASVRVSTQLMNAIYDKALKRTGVTMQEPAFETGPAVALPDSNHPKREASDGKIVSLMAIDASKVSAIVASAYLLYGGPLETVLACVGLYMLLGPAAYAGLVVMLGAWALHICIAQQQVCSRRELSASRDRRMSVLYELINAVRFIKFFSLEDHWIKRVQDGRCVEMDLLERFRMKSVLSATVWTAAPVLVSVISLFVYVDQGYQLTPSVAFTTIALMGMLRQPLNVFPNFLVQVFEARLSLERIEAFLKEEELSDHVSSPSGCSVETGDTIAVCKGRFKWRKVSNETINPSSEPYALQPTVSTRGNETSPLVGPGPGQNVLTDENRFELRDISVCFPKGKLSLVTGPTGCGKTALLLALLGQMTMIEGRLVKPRDMSNADGSPNLAAISYAAQTPWLHSGTIKENILFGSQYDEGRYDDVVERCALRPDLNQLPEGDQTQVGDRGVNLSGGQKARIALARAVYAQTQYVLLDDPFSAIDTQTSRYLYERLFCGPLLEGRTVILVTHYVELVLPKANYMVCMQDGQIITQSSVEDLREKTRLPVKTHSARKAQGIRIHQRTSGESARVQIPDESPEGVEFSPYKTYGQKSPRWMRMTFVFLVVMSQGIGVAEKLWIREWGQAYGNNQVGSSVWYNLSKRAFLDPVSNTCQQILGFLPDANHRPLFYVVIYALIAFIMTVLSVLSIIVLYAAAQKASRSLFSLLLEGVVHASLPWHDTTPRGQILDRFSKDMRAIDVNLSNDVATVSSASVNFVAAAITVLVFFPAFVVPAIFILFGYGFVGTQYLTVNRKLLRMESTSRPPIFSAFGELLDGIVTIQAFRSTRRFLEEYHRKVDVANKMYYNSWMTSRWLLFNYDVLGACAVLATTVLALSESVDAGTAGLCMTSAMLFTLSMYLVCRFGASLQLELNAIERVAEYLNIPNDPPAVDQSNRSPYLLSKLSVQNLFVKYPSCSEPVLKDVTFTLNAPERIAIVGRTGSGRSTLINSMLRFINPVGGRVAIGGIDISEIGIRDLRSHITYIPEDAGLFSGTLRENVDPFRPW</t>
  </si>
  <si>
    <t xml:space="preserve">the model is C-terminally truncated due to a sequencing gap; proposed sequence differs from the one deposited in the database (exon-intron boundaries were adjusted)</t>
  </si>
  <si>
    <t xml:space="preserve">scaffold_69:41683-48560 (+)</t>
  </si>
  <si>
    <t xml:space="preserve">SclciABCC3.2a</t>
  </si>
  <si>
    <t xml:space="preserve">MCDSGRPLDLSDACVRISWGALSPAILVAAICIGSRIPLPALFRPFLTLREAEALDAEDKVEDDVPVETGVSLWRTVLLAFVALTQALLWFAAGAYKAITDKQLMWIAVCAFLIGASWLYGVYKPVFYPKPTAHLDLFTLYVVHLTFAVVLLGGALYDHELPYAPLPPRYQLAGLIANLVSVLVELGVVCTMPFELPSNRFKKEDIYVKYSPEDYTTILEWITFSWVYPLIRRGTYTTMNEEDVWDLSIVTQSRPLFAKFSRLRRQSLVRWIFAANSRDIMLDFVGTVVSIIFQYASPFFLRRILDIIDDPNTESRGPAYIYAFLAFLCTVLKSQADLQHLWYGRHAATRTRIELMAAIYDKALKRKDYSGVIDKDKVKEVAENKQAVSGEKKKAKTNATADDPKAGADVGKIVNLMAVDANRVAMLLASGYFVYGSVIEVIIASAFLYQLLGLSAFAGFVVMIIGWPLNSYVTRRRIRIQKGVSVARDRRMAVLSELLSSVRFVKFFAWEGKWIGRVMDARAYEMGWMVKARINSIIFGAIWTSAPILVSLISFAAYVYQGNKLTIAIAFTAITLFNMIRQPLNVFPTYVVQILQTMVAVRRIETYLDEEEVTEQVSSLKKGYFPSSLQSQEQEHEERGLEIKNGTFKWNEVPDESADENRKSDSKNKGRPDNTNNGSITSSGATSPTNPGDETDSASVTSVEAEIVEYKFELKDISVRFPEGELTMVTGPTASGKTALLLALLGEMTLVDGTLIMSKSTSQVDEFGNMHAVSYAAQMPWLRHQSIKDNILFGQPMDEERYNDVVECCALRPDLEILEDGDETEIGARGVSLSGGQKARVALARAVYACTKYVLLDDPLSAVDSHTARFLYDRLIRGPLLANRTVILVTHHVELVLPGTYYLIRMLDGRIDTQGTVKDLRARGVLDGIAQDSAADVKLSEPVVASEEPIEAIDVESPELGQGQGGNTDMSKQVKRKQPRKLVKDEHRERGGVKFSIYKSYMKASSYWTWCILAVLIACSQTLGVAEKLWVREWGQAYGPGTSTKPYMFMSSALKENEALMNGYMPYHDTTLSSNPYIYTQSSWFTLPDANEHPLFYVGVYGTIGMATAVVGILASAVQYTGALRASRSLFGNLLNAVVLATMRWHDITPQGRMLNRFGKDIETIDTSLAGSMSSVNSSLATFGAAIITVAFFFPPFLIPAAIMGYVYRILAIGYLNTGRDLRRMESNSRSPIFSGFAELLEGIVTVRAFSAERRFLNDLHGKIDMTTKMWYNFWMTNRWLLWNFDILGGFAVLITTLFALMGYAEAGTAGLCITSAMTFTTSVYWACRFWTALELDLNSVERVVEYLDLPQEPPAIIESNRPPAYWPSSTSNNALVSVENLVIKYSPELPSVLHNVSFTLNAKERVGLLGRTGSGKSTLAMSILRFADPASGRILIDGIDISTIGLHDLRSRLTFIPQDATLFSGTLRDNLDPFHEHEDHECLDVLFRVQMLSLSAYETQRNSRAPSRTSTPEDILASSVPSTVATEIDTKVTITLDTQVSAGGANFSQGQRQLIAMARALLRRSSIIILDEATSSIDFETDAKIQATIREEFNESLLLTIAHRLRTVIDYDRLIVLDKGEVAECDTPWALIQKEGGIFRTMCLKSGTFAELEAVAKAKAEKDLAAHL</t>
  </si>
  <si>
    <t xml:space="preserve">PIRI_contig_0629:4033-4365 (+)</t>
  </si>
  <si>
    <t xml:space="preserve">MASTPLDMPFLASLTATELSAVGLVWFNILRSEFADSTILTIAHRIRTIIDYDKVMVLDKGRIVEFDKPATPLADKKS</t>
  </si>
  <si>
    <t xml:space="preserve">scaffold_18:285660-291650 (+)</t>
  </si>
  <si>
    <t xml:space="preserve">SebveABCC3.1</t>
  </si>
  <si>
    <t xml:space="preserve">MFASNLAEKVHNASLSMYNSHTAVLKNQLLPPAVTLVLYYLPLGIGAFILVRDVLTSIRPSNPLFRVLYRVLRFLVRPFRDYMQLEDMAEYDPDHPVIIESPQWKKWFLVSVGGIVGIAWGVMTLFIAAITEIFHETDPDAGKILFYLSSMTFFWIYSSLRLLLRPLRAAPVGNILFYLLHSLMALDLIADEFFASGHVPFPFVAEALFALAALFVAGTLPVSPVQPSNTVASPKAIPTSACSSPEDSVSFWQWVTFSFPSLYYTISMTRRLELEDVWSLSPRFLHANIFRKYLSLEDSRTTTQEKTKDKKSKPRSLIVFLLRANSADIILDITIEMYKAVAGFIPPYALKQLLAILSLKDDSPPDTIWGNKWVQAHFWALVTLVAHLSFAQCDLAQGWCTRRCYERTRGTIFCALHWKALRRRVVGGASTEAKDAKEEGEDDTANVKVGPNGLEEEKSADLGKVVNLMQGDAYAVAQRFWELSPLFGAPVRIGIALWFLYDLLGPSAFAGVGVILFAYVINVPLIKWNLYITRQSWKSRDKRMTGVNELFQSIRFLKLMGWENGWSNRVLEWREQELGWRVQENICSAILIFIWTWIPSATALASFVAYTLVSGKPLTVSVAFTALGVFSQLQSSMTQLPGHIFAMFHAWISMQRINTFLREEEVPDWASSLKRANNPPNHEQSATEQAEKIGYENATLEWHRVTAEATKKSTPGLLVDEVEAAETRVETEAGHPRLDLGQPLPLPDPTQEVNAIEAEARHAHHSNAAAPPGAEGRIQPFKLHDLNVFLPPGKLTLVTGITGAGKTAFLVGLLGEMNLLHGIVHLDKSSHRVAYCAQSPWIEHATIRDNIVYASPAGYDEARYDAVISACALERDLEILPAGDMTEIGEKGVSLSGGQRARVALARAIYSPARTILLDDPLAAVDMHTARHLVEHCFGGPLMAGRTIILVTHHVSLCLPLAEYLVEIGGGRLERHGSVAELKKRGILDDIKHEPEEWVEEPSEKVINDVDGLPSGTNSGDKTPSSSTNVAESNQNPDLDTKAKPSWKLSTAELGKLVDEEARAEGRVSWDTYKTYIKAAGYWTWFTTVLLMILIRAVQILDQFYLSKWGEAYNHPTSNATSILASIWEPVTQTKVRGPPLNLTSSGSLAPILDSLPPPDENVRPWLLIYFGISLLGAFTVLGFISLGFYSSLQASRSLFTHMLHRLSRAPARFYDVTPVGRILNRFVADMGAIDGAVNNSARSAIGGALSFVSSFGVIVYVVPMFAPIALFIAWLYIRLAPPYVRTSRDLRRLESISLSPAFAGFDELLHGLIHVRAFGVEQRYQNRFYKRVDTFQAFDHSYWLVAFWLRWRYDCLGSVVVYLTTIFAITAGVSTGFSAVVILNAGIFAEASRQLVKVLAQVELDFNSVERVGEYLNVAQEAPAIIENRRPPAYWPSSTSGIMVNDLWVRYSANSPDVLRGLSFQIAPGEKIGVVGRTGSGKTTLCAAFLRIIEAHRGQIIVDGIDISTIGLEDLRTRLTVVSQDVALFEGSVRFNLDPFDEHSDQECWDVLQRCHLVAQSTRTSEGGPLSKKRKALFDSLESPISFGGSSLSAGQRQLVALARAMLRRSQIVLTDEATSAIDLDLDDQIQQTIREELGDATVITIAHRLRTVIEYDRILVLSHGEIVEFDSPAELLRRNGAFAALCRGSADWEQLKSLVKEP</t>
  </si>
  <si>
    <t xml:space="preserve">scaffold_267:40420-46439 (+)</t>
  </si>
  <si>
    <t xml:space="preserve">TulcaABCC3.1</t>
  </si>
  <si>
    <t xml:space="preserve">MSPAPFDLSAFRVVLDLAPAILLSLSIFSSILLSVPPLNRVLRKVGSPLAGFLQLEDLSEYDAKKSKSAPHSVKNILLICVSFIHGAGWCADASYSAMVSGPKHHILVASTTAAAWVYPALRLIMKPPTMPPYFLLTLAAVQMVSLVPSIWADAVPTWLKTIRLAALLAALWMGFSYPINSVTPSPNTARVGEIPSNKFTSPEDAVSLSNWFTFRFMNPLFKVASMKTLNPEDVWQLSPYFKHRNLFSKYISTTRKNPHQSLLRFLLASNSLDLIISFTESLYKSIATFVPSFCLQRILMALESHDPARRKEAYFYALGTFIFHCSFAQLDLFGDWHARRCYERSRGQMFCAIHWKSLKRRDMRGKTSANKSDKEGQEDEESANTADIGRVVNLITGDTYAVAQRLWEFPAIFMAPVRCTIALVFLYSILGWSCFAGVAVVLLAYLVNWPLAKIDIALTRKSWATKDLRMSYVDEFFQSIRFLKYMGWERAWSNKVRAARETELKIRVKQNIIDVLISFIWSWIPSAVVLASFLCYTIVARQPLTVSKAFTSIEVFSLLQGPMTELPDQIFAVLHALVSMRRIETFLAEDEVEDWVTSLKRDTPQVELSAQSSTLPCKVGFESATFQWYAETAKADSTPPTSETSSATIATDPAPAFRLQDISINFPLGKLSLITGATGSGKTSILNALLGEMNRVSGSVFLDKSNHNVAYAAQFPWLEHATIRDNILFRTPFDAGRYDAVLEACALKHDLGIFEAGDMTEIGEKGVSLSGGQRARVALARAVYSRAKVVLLDDPLAAVDMHTANHLVKKCFCGPLMKDRTILLVTHHVSLCLTAAAYIVELHNGSIYRQGSVKELEEWGQLEDVIATEDHPEVPESEPDDDVNEADQIAPDEDHTKAKAIGKLIEDEHRAEGNVTLKTYLTYMRAVGWVPWSLTCILILAMRGVTVGNQFFLARWAQAYTTQVNDATMHIVRALPSTFLKSPFDSLPDPNENVTPWLIIYTTISLSGALCMILYLSIGYWGSLNASRTLFTAMLDRVSRAPTSFFDRIPIGRILNRFTADMGAVDGALMPSVRSAISGTIGFIASFGVIVLVVPRFAPFALAIAAVYIILAPPYVKASRDLRRLESVFLSPAFSGFDELLHGLIHVRAYGMEMDFQERFYNIVDKFQGFDHFYWMANSWMRERYDYLGSIIVYLTTLFALWTHVPEGMTALVIVNAGIFAEASRRLVRVFAQLELDFNSIERIGEYLAVDQEAAAKSVKPPPAYWPTSNGGIEVENLVIKYSPNLPAVLKGISFEVRPREKIGVITRQMPSGKSTLALSLLRILEPVDGRIFLDGIDIGTLGLDDLRGNITIVSQDVALFSGTVRSNLDPFNEHSDEECWNVLERCHLISHSPFRTPAESLVSPSGSSFSAGERQLLALARAMLRNAKFTILDEASSAIDLATDDMIQRTIREEMVDSLVITIAHRLKTVIDYDRILVLDMGTIAEYDTPEALLEKEGGLFREMCMQSADWEEIRAMARRA</t>
  </si>
  <si>
    <t xml:space="preserve">scaffold_1:214740-220716 (+)</t>
  </si>
  <si>
    <t xml:space="preserve">SuiluABCC3.1</t>
  </si>
  <si>
    <t xml:space="preserve">MHSAQEPWFSGQLHDVPFGTWCPAAIIILAIVTDFLARRQLPKIIQVVWSALSAPFRNFIALDDLEGPFVDDFPKQVWINRVLVSIALVCSIGWLAYLGYAIALREHWTNALVASIAWFYTTLRLLSRAPPTPPYLLILLAVSQIAAACVYYLSLADYAAGPIIAILIRTIISAAFVYVAGLLPLQAVRPALNVASSIDIPSSNLSSPEDDANLWSWCTVSFVEPILDLAWKRTLNDADVWCLSPFFRHKNLFNKCLDYRSRYPTHSLLRFLLVSNSLDLILDLALEMWGAVVGFVPAYALRMILSSLDNPTPDSVANAKYWAFLTFVAHLSFAQVDLFKNWHTRRCYERTRGQLFCALHYKALRRRDISGKTSSDEEGSADLGKIVNLMQGDAYAVAQRFWDFAAIFSSPLRLVIALVFLYRILGWSAMSGVVVILFAYILNYPLATYNIKITRASWKAKDKRMNVVNELLQNIRFLKFYGWENQWSRTAHQAREEELNWRVKENVVDTIISFIWTWIPSATALVTFSWYTLGEQEQLTVSKAFTAVALFSQLQEPMTALPGQFFALLHAYVSMQRIEGLLAEQEVPEWASSLSTVDAGSEADCSHIGFNNASFEWHGVRKGSMTEARFQLGPLDIKFPKGQLSLISGATGAGKSAMLTALLGEMHCLSGDVSINKRRHQVAYCAQTPWLEHATIRDNIIFGSKLGFDEERYHTVVEACALERDLVVFEAGDMTEIGEKGITLSGGQRARIALARAMYSEANCILLDDPLAAVDMHTAQHIVQHCLSGELARNRTIILVTHHISLCLPIASYVVELSRGSIARAGDKEEFQDIGESDALNEVDDGETEVATSGTQTPDNNIAEDVLPKQRPSRIVKKLVETEARAEGRVPFRTYWVYIKAAGLMSWALTLVLMLMIRMINIGNQVFLAKWGESYDVSALNFLPSVNYPWDDLPPPDVNVKPWLLIYLYISIAGAFSVLAYISLGYYASLQASRSLFFRLLQRLTRAPARFFDTTPIGRILNRFTTDINTIDGALQASARAALSGVLNFLASFTVIIVVIPALAPFAVVLAWLYIRIAPRFVQAQRDLRRLESVSLSPAFAGFDELLRGLSHVRAFAMESRYQDKFYEKVDKFQSYDHVYWLVNGWLRWRYDCLGSVVVYLTTLFALSQGVSNGSAAVVIVQAGIFAEASRQLVRVLAQLELDFNSVERVVEYLGVPQEAPAIIEKNRPPAYWPSSNGQLAVENLVVRYSPDLPDVLKNISFVVQPSEKIGVVGRTGSGKSSLALSLLRMIEASAGRIIIDGIDISTIGLEDLRSRITIVSQDVSLFSGTLRSNLDPFEEHTDQECWDVLERCQLTRLLSRAIEKGGFTLEMPISQGGSLSAGERQLVALARAVLRKTNIIIMDEATSQIDSRLDDQIQTTIREELSDALVITIAHRLKTIIDYDRILVLDAGEIVEFDKPKVLLAKVGGAFREMCRKSADWPQLFASVER</t>
  </si>
  <si>
    <t xml:space="preserve">scaffold_118:300446-303143 (+)</t>
  </si>
  <si>
    <t xml:space="preserve">MLSSGHDRSRVSFNRNEIIDEVLRETKNVGRKRIQSLDREIIEFEDGGKDQHEEPDDDEIQGKCVAKLSHLRSFEAQLNEYSGRDDCTSYDFRAYLGARQPESTLIRAALKRAQGRSLGISACDSLLAFYLTCEKTGKLQLPTNVEESEDGHDPFDVTTPEDVIDGYPTNTDTFWVLASIFTHLLGLALRSVNQDTSSLHSESILHWHLTTLTILASLLLSAIAILPDAQLITTPAEVVIPMVWCLWYARLGLYIVLCVMTNDPLSGTLWIGYMPKKLELQARIPQNVSGYVGDSPWGILVFSYTTSVIIIHVPILTGYSWREADAWNTDEREQ</t>
  </si>
  <si>
    <t xml:space="preserve">scaffold_5764:5899-11440 (+)</t>
  </si>
  <si>
    <t xml:space="preserve">GloinABCC1.1c</t>
  </si>
  <si>
    <t xml:space="preserve">MLRHDLKGYELVFSIWNVIACGILLACSLKRPRNPELKYTSNREISHDTIASIWSLLSFAWMTPIIKLGNKRVLSEEDLWELPLRCQAAQCYDELEKMNNMDLLSRLLAANATNLVFFLIIAIFRSVFAFTTPFFLYRLLICISLAHKNKLNYTEEPYLYIFGILLSEISRIIFLNQLNYQLVWLGIRVEQMLSILVYKKQLRMKASPRSANNRTSNVLTTDVDDIATFFSNLPFIITIPLEILIATIFLYFLLGWSSLVGVGVMILCLWSNKRFGRRITRLQKRVKKARDERVGEIFELLHAVRMIKMFAWERSFHERLMLSRKKELTYLRSLFWRTTMHTLLVHLTPFLVTLFAFAAFTSGNTLTAAIAFTSITLFNTLKQPLQIFPNLVVELVSLGVAIGRVEKFLHGPDVQRESPGFNIVPARTTISFNNVDIAWSQHIRGPSDFILKGVNLEFPMGKLSLICGNKFSGKSLLMLSLLRETFILRGIIHFPASPIVYVPQQAWLENATFRDNILFGEPFDDDRYWSIVDSCCLTKDFENFEQADFTEYDEKNMILNDGQKARVALARALYSSAKILLVDDCLSSLDASTAHQIIDNCLNGPLIHGRTVIMVTQHVRYFVDNAAYIAILGDGLVQAKGTPEELREAGSLTEEVLGKEVKPEPEHIDKTDQNLVNQAIEKSVADKKNWAIEEARFQGKVQLGVYYFYFKSSGGIILWFILIILFIIIRLLTVGETYWLKVWSVWSEGNNEDNPALAKYIPIYALIALASAVFTIIRMAWQFFLVSLKGSRTLFSKLLNAILRAPLSFFDTAPLGRVMNRFSKDLGMVDQGLVTVITSFLGNAIGAISVLVVVTAVTYEFFLVSVVVIILYLIIGGMYINVSRELKRLQSITRSPVLLWYSETISGIATIRAFNAEDRYVKKFIERLNTSNRTTYLLHMSNRWMSIRMGSIGAVASYLAGVFILWHYDIDAGLAGFSLSYALGFVQIVFMLVKDYTTMETSLSSVERIKEYIEMPQEPPAVIENAQLPAAWPTSGTIKVSNLTIQYSPQLEPVLRDISFTVNAEEKIGIVGRTGSGKTTLANSFLRLTEPTEGRIVIDEIDISNLGLEDLRSRLTIISQDPILFEGTIRSNLDIRNEYEDQDLWEVLRRVHLIHIEEEDQTNNQFIIIGPITDLEDPVNEGGHNFSRGQRQLLCLARALLRQSKIIIMDEATANIDPETDNKIQETIREEFNNATVLCISHRFKTIIHSDRILVLNDGKIVEFDTPYRLINNPDSLFRHLCGQTGELEILMELVNIPEEEDYDEHDEVEQYEDDEETPEIDMEDYETDDDIQGDQQTEHESGHEVDEEQEEDEQEPDINAKEHDKDDREVS</t>
  </si>
  <si>
    <t xml:space="preserve">scaffold_6:2044256-2049230 (-)</t>
  </si>
  <si>
    <t xml:space="preserve">OidmaABCC2.1b</t>
  </si>
  <si>
    <t xml:space="preserve">MLKYDSKSLASAAASLLLIVFLTIPALFGAVLHLREPKSKPALYEDKDGVASEESMAAYTAKYPKVLLSIFTVVGFATAVCLAVLGTVDRGLDPMFLENWLTAGQWFLVLVQGLAVVLIRKSTKSYTLGVYVGVSCVFILLDLLYHDGLRARDPLIHSLGPSGVTGLRFSQLILAAASGFSAICIPRRPVVFKDGGPVDGMFTVSAFGRYTFSWVSHLLALAREKKRLNLEDLPKMDHHTRSRDLSQSWGKAKHSRRLWIELFLAHKEPLMMQWFLTLLQAFGNFAPQFVIYHLLKILESRVRGQPISPEAWIWVIVLTITTLGASWIEAWLFWISWSELAIPVRSQLSALIFEKAMRRKDVKGASKKKENGETPGASTGDSSPKEEEEVEGDPKGKQSTVNLIGVDTKRVSDFFSFNNYFPGSLFKLLVSIGFLLGIIGWKPLLAGFCAFSLTMPINIYFSKRYSDAQDRLMKVRDSIRQIKFSALENSWHKKIGKVRERELMEQWNVYRSDTMLLFCWIANPILLSATALAVYAYEYGGLTPSVAFTAIGVFSNLEVTLSVIPELTTDLIDAKISVDRIEKYLAAPEILANTKDAPNISFEQASIAWPSDEEKENGDERYILRNLNISFPEKELSVVSGKTGTGKSLLLAAILGEVDVLSGNINVPQRPVAGDSHDHLATRDNWIISSSIAFVAQIPWIENATIKDNILFGLPLDEERYDKVIEACALKKDLEMLTDGGSTEIGANGINLSGGQRWRVTFARALYSRAGILILDDIFSAVDAHVGRHIFEKGLTGELGFGRTRILVTHHVGLCRPRTKYIVELGDGTVDNAGLVKDLEKTGAMQQIITHEESNTELQEDEETTAVNSEEASQAEIGEVLKKVESKRAVKKFVLDEGREQGRVKTRIYLDYMKASGGWPYWLVAVTAFATLQMLITGRSWFLKIWTGNGDASTEALPYTVAYSFQTHHLGSFAVSAVNDGDLDGSDDLAYYLGIYISFSVACALLGTFRYFYIFTGSIRASRRMFDKLSFVILRTPLRWLDTVPLGRILNRFTADFNIVDARLSSDIGYGANNLFRLIGIVIAGIFVSPYIIILSLMLFGICTYIAALYLSGAREVKRLESTAKSPVFEQFGSALTGVATIRAFSKTETYISRMFSKIDDHSTTFWHTWTFNRWMGLRMSLVGGLFASFVAVTTILLPGIDAALAGFALSFALDYGQVVIWTIRHYTNLELDMNAAERIVEYSNLATESLDGADPPAHWPSEGRLEFHDLVVGYAPDLPAVLKGLTFRVERNERIGVVGRTGAGKSSLTLALFRFLEAREGSIHIDGLDISKIKLQALRSRLAIIPQDPVLFSGTVRTNLDAFDEHNDGELRDALERVHLVTPSTLATPGEPSDGTATPGSVNSNQNINPFTSLASAISEGGLNLSQGQRQLLCLARAIVSRPKIMVLDEATSAVDMATDMLIQRSIREEFSDSTLIVIAHRLSTIADFDKILVLDDGQVAEFGTPKSLMEIEGGVFRGMVTESGEREKLEGMILGS</t>
  </si>
  <si>
    <t xml:space="preserve">scaffold_53:1358891-1364682 (-)</t>
  </si>
  <si>
    <t xml:space="preserve">MelbiABCC2.1a</t>
  </si>
  <si>
    <t xml:space="preserve">MHLTPQLEDLAIVLTIFIFLFTISSIRSLAKGNWREKKNPNHDQALYEDEDGAASTKAAEEFSNKVQFILIFAFVLIGLGLAIADVVVTVIEAKSSTASSDPQHIGIFLLFPAWFLLILQLINTSLQQRPLTRFKSAISRLTSCVLLTGLVWISLLGDAARVTTILASLQMASILALMATIFSIKRRPVVFRPDGKLVDQQFNVSLWSRYSFQWCTDVLSAAGKEKFGNEDVPAVNHIVRSENATERFYNIVIKDSMPLWVQIFWAFRSQLILQWLSILFSNFFDVAPAFATLQLLKYLETRTDPNAIEAGSWKYVVGIAVASMSSHMVDSRIMWWSMADIVIPLRSILTGAMYAKLLKINDSSEPPEEDLSKTEDSKADDAKTTDQKNRSTSQQDVVNMFSVDCTAIAMFGAQNTEYVNSAGKLIVTVAFLLFLIGWQSLCAGLVGIALLFPINKVLAGRYGKKQKKLMEIRDKRTTITTEALHGIRQIKFSATENQWTEKLEAVREEELSTLWKTRVDNLYMSIASEFTPIVLTALSLATYSWVHGNLLPSVAFTAISLFIQLEGLVSHIPFLMVKAINAKVSCDRIQNFLRLPEKPENTSPGESISFYSASFSFPHDSTDPTTDSFALRELNLQFPNNALSVISGPTGSGKSLLLAAILGEVDLLSGYIQVPKSTGQPFDSKATAANWVIPTAIAFISQIPWIENATIKDNILFGLPFDPIRYEKVVEACALSQDLAIFEDGDETEVGAQGISLSGGQKWRLTLARAFYSRAGIIIMDDVLSALDAHVGKHIFDLAVMGELAEGRTRILATHHTSLCLPRAKYAVRLSARGTLEHAGLIEELRQEGVLDEILKEDDIIEPKEVEEDEVLRAVKTNGSTAAIPSEDAAVAVKAAPKKLIEEEKRETGRVKTSVYAGYLHASGGWPFWSFLVLLYAIAEGFTLGRTYWVRIWSSSFGGAETEASLSFAASHYQNHIQPRFPGQQLIGPVNFTNPINSTLASTSFPIESQNRSLWFYLGIYCLISTVSVVFSIFRVYLVYSGSLRASRRIFKAVLHSVLRAPLRWLDTVPMGRVLNRFTGDFTSIDSSLAQNFYYFAGVVADLAGILTAAAFVSPYIILCAAVLLTVCTTFARSYIAAARNTKRLDSTNKSPVISHFSASLSGLSTIRAFAKSSEFRSRMFTLIDTSASSAWYNSLFRSWLMIRIGITAGLFAAIVATFVITKPGIDASLAGFALSFALSFGHFVSWAISISTMMELDMNAAERIFEYRDLITEDQGGEEVRASWPEEGKVVVKDLELGYAEGLPSILKGLSFTAEKNQRIGVIGRTGAGKSTLSLALFRFLQPRKGSISIDDVDISTIKLHNLRTRLAIIPQDPVLFSGTIRSNLDPFNEFSDYQLREALMRVHLIPSTTHTPNPESTFPESSTASSTTAFVQPAENKNIFLSLTAPIASGGSNLSQGQKQLLCLARAILSRPKVLLLDEATSAVDMSTDLLIQESIRNEFTNTTLLVIAHRLSTVSDFDKILVMKDGMNAEFGSPRELLEKEEGLFKGMVEQSGEKEELEKMILAGGM
</t>
  </si>
  <si>
    <t xml:space="preserve">scaffold_9:79926-85369 (+)</t>
  </si>
  <si>
    <t xml:space="preserve">MelvaABCC2.1b</t>
  </si>
  <si>
    <t xml:space="preserve">MADLLTFGKYAAPAFVVATTVPVVWKFGKNLRNPRLVKSEALYEDRDGKATEESMKAYSTKKQFIVIFVGLGVGIAATFALLVNTFIQVLEFHDPSLIWITFGCWILALIQVLGVFRETRIVARYSQGILASFSFLFLAALAGIIISGENEHIDYPGAVILPLTSAIQVLSAFAVFLGFISIQRRPDVFTPEGKVVERQHTSSFLTKYSYDWSSDILDLSAKKLVEFSDLPAMDSYRRAKDAKDTFQSIVLKPTVSLWLQIFWAWKWQLVYQAVMCIVSSAADVLPQISMLKLLEYLEQRKETGVIDSKAWVCVVLLFLATIVETLVDYRISWLMWSDLGIPIRTTLTTLMFEKMMKIKDCKEPPKEEKSDEKDKDVNGKPAEDAKLSKADAKKIEEKKKKTAQSEQDIINMFAVDTNQVGVFGAINQFYLLFVSKLGVSVVFLWYLVGWQSLLAGMVSLALIFPINKFLTYRYGAFQKKLMAIRDKKTKVVSEALQGIRQIKFSANEPEWTAKINKARDEELAQLWQTKLNNLYMMLGAEIGPVMLTVSTLATFAWLNGTLLPSVAFTALGVLMQLEGVLGMVPFLLVLGINAKVSCDRIDSFLRQPEKPENTLPGDSIIFNKASVSFPSKGNLEDEEEDLDEEEAEASRLALENRFVLRDLNLEFPNNSLSVISGPTGSGKSLLLAAMLGEVDLLEGNITVPRAPPVDQRFDSKATAADWIIPSSIAFVAQTPWIENMSIKDNILFGLPFDEIRYNKVLKACALARDLTLFDDGDQTEVGAQGISLSGGQKWRLTLARAFYSRAGILILDDVFSALDAHVGKHIYDHALMGELSEGRTRILATHHVSLTLPRAQYAVCLSANGTLEHAGLVEELQKSGSLENILNAVEEEGLQKQDEEEDRPAPDGETNGTTKDNKKVPKKLVEDEGRETGAVKRSVYLTYLKATGGIPFWGFVLSFYIIAQALTLSRSWWIKIWTTSTEQTSGLAFAPSYGLQTHFTGASSPVNASFATATPAGNFADLASWSISSTFSMLTGYTGSSSVNAPVLSSQPVMTSQSVSTSSLPIEINNRSLGFYLVGYIIISLISTLIDVGRYYVVFRGSLRASRKVFQELTYRVLRTPLRWLDTVPTGRILNRFTADFQAVDSQLSSNFASVAASFLSIFGILVSALIISPYIIVLALVILALCGRVGLRYLRGARSIKRLESIQKSPMISHFSASLQGLSTIRAFANQEIFEKRMDDLINSYATATWHNWLFNNWVGYNMALIGSIFSGVVAAFVVSTPKVGASLGGFALAFSLQYRRAVNVTLRQIAATELDMNAAERIFEYSVLDIETEKGVDVRASWPEKGEVEVKDLEVGYAEGLPSILKGLNFHAEMNQRVGIVGRTGAGKSTLSLALFRFLEARKGSITIDGVDISTVRLHDLRTRLAIIPQDPVLFSGTIRSNLDPFDQFSDFQLHEALQRVHLVPSADNTPVPELLVPESSTEGASSATSLTAAEPIGNKENTNIFLSLSSPISSAGANLSQGQKQLLCLARAILSRPKVLLLDEATSAVDKNTDKLIQRSIREEFANTTLLVVAHRLSTVMDFDRILVMRDGVAAEFGTPAELLGIEEGVFKGMVAQSGEKEELERMVAIGE</t>
  </si>
  <si>
    <t xml:space="preserve">scaffold_78:67129-71785 (-)</t>
  </si>
  <si>
    <t xml:space="preserve">CengeABCC2.1b</t>
  </si>
  <si>
    <t xml:space="preserve">MESVWSISNTVHTSGLIFAIALSGLPGARVFSWLRRSDLQCQPSELPQQYQDEDGEASVDSTRSFADRLQRVAFACSAFIGSTAAFARYILTLNTGKSLDRALQFGIWSCLMLQSLALFTEPTAPARFSIALQGSANCLNVLCALAMDIYANTIDWNSFDWRDRLLIFVEFAAVGIACLHGVLLPRRPDVFWKGSLVDRQFTSSWLCRLSFSWPWSALRAAPGKTTFGIDGLPELDRKTRSRYLLQRFQYDSARTGAISPLWKTLAFSYRRELLRQLALTIIGSTISFAPQIMLLGVLRAMENEMGDDNRLATLAPWVCTLGLSIVISASVQQWNIWFSSMDLGLKMQKQLTMVLFDKLLRARGSSLNSPNRPEQDDKSSNPNASGHNIINLIAVDTQQVGNCVRGMYRGYEAFIKLVIAGILIGRLMGWQSLVAGTAFVLLLFAINVYIAKQHSHNQSILMAYKDSRMAVVTEALQGVRQIKFSGWENSWERGILQQRERELNAQWTVSQWTIAAQTIYTIGPILLSVVTIAIHVYISGDLKPSIAFTSLSVLGSVETSLGVIPEIQSSWLGASISIKRLQSYLQTPESRFLSTVDDQIILERATIRWPGSGPNSFSLSDLTLRFPSHALSVIEGPTRSGKSLLLAAILGECDLVRGAVKKPSESAIAYVAQTPWIENASITDNILFGCPMNLERYRQVVHACALNKDLAAFTEGDRTEIGPKGVNLSGGQRSRIALARALYSQASILVMDDIFSAVDAHTAQHLCKHVLGGPLVKSRTLILVSHHLSLCAPHADYIVSLTRHGKYKAGPATGLARPDFVDALYAEKGIEEEIEEACISEEGFETESTSLCRLSSLGSFDGFERASCESSSIPRRYIEDEEQRTVGLLHWILLQYLRQIGNVWYGVFVVLVYMGYVGSVVGQSWWVARWAHQNTGSSPRTTTSVIDNSLTWHLGIYIGFSGLACVAGTLRNFLTLSSAICAARRLFVMLQHSVLYAPLDFLDRNPPGRILNRFSSDTDVLDSQIGQVLGGALISALELLAIFVVGTSASWWILPISMVMFLFCVHSAYRFYEAARNLKQLDSISRSPVLERFSSTIEGLPTIRALGLQESYRHKLATQVDDNTRAVWNLWLVNCWFGYRMVLIGAAFVTVATFAIISVPGTTAAMTGFALSFLLRYTSVVSAFIRGYINLELALTSVDRVLEYAQIPSEKYDGVAVPAAWPDQGLLNVSHLVVRYSPYLQPALDRVSFQLLPNQRIGVLGRTGAGKTSLTMALFRFLEAEQGSIMLDGIDISGVPLQQLRQRMAIIPQDPHLFSGTVRSNLDPFDAYDDLDLLHALECVHWTHIETKTDNESILSSSASQPSSSQTTVVGLDTDLQKQWVSPLDEEIIDSGRNLSQGQRQQLCLARAIASRPKILIMDEATSSIDQRTDALIQKSIRESFGRGFTSLLVIAHRVSTVLDFDRILVLDKGRVVEFGSPRDLIQRVGGHFRTLVEDSGHTGVAELLDV</t>
  </si>
  <si>
    <t xml:space="preserve">scaffold_220:60353-66466 (+)</t>
  </si>
  <si>
    <t xml:space="preserve">ABCC6</t>
  </si>
  <si>
    <t xml:space="preserve">TubmeABCC6.1</t>
  </si>
  <si>
    <t xml:space="preserve">MRGNFCGDPEGWGPISPHGRSDFTPCFLDSVIDGVSLGIIFFGAFQVYWLSRKKPVGAVKDWSYTLKLGLVAGIIAVSALLASLQVEYSDSWFYDIRFWSPILSCVGLGVAFTVHYLEHDRSWVPNGVLLFYWLFFIVIHGVELRSSVDLHDHKHRLPRLIAVTCAEAAGIFVFLLQLIVPRKRGPYALVGEDEVENECPSEIANVFSRLTFGWMTVMMKRGYNKFLTEEDLWNLRKIDTTRATGDQFTEAWEKELQKEKPSIWIALLRAFGAPYARGSLYKIGNDVLAFVQPQLLRLLIAFVSSHNSNNPQPVVRGVAIAFAMFGSSVVQTLCLHQYFQHAFETGMRIKSSLTAAIYKKSMRLSNEGRASKTTGDIVNLQAVDTQRLQDITQYGQQLWSAPFQIALCMVSLYQLLGPSMFAGIAAMVVMIPVNGIIARVMKTLQKAQMKNKDSRTRLMTEILNNMKSIKLYGWGSPFMAKLDHVRNDLELHTLRKIGVAQAFASFTWSSTPFLVSCSTFAVFVWTQDKPLTTDIVFPALTLFNLLTFPLSVLPMVISAIVEASVAVGRITSFLMAEELQLDAVIHEPPVLEMGEEALNITNATFAWNRAEAGKSALKNINFTAKKGELNCIVGRVGAGKSSFLQAILGDLWKVSGKVVVRGSTAYVAQSAWVMNASVRENIVFGHRYDPEFYQATVRACALLEDFDALPDGDETEVGEKGISLSGGQKARLTLARAVYARADVYLLDDPLSAVDQHVGRHLIDNVLGPKGLLAGKTRILATNSIPVLMEADYIHLIVAGEIAETGTYNTVMAMKGGIYNIVRHLKEAREQDQSDKDSDRSSTVVGTGATSALEISSEEDEVPDIDGRTIGPEMRKSRRISLRRASAASFKKDRRKIVDVEESRVKRTTQGKEFSEKGKVKWSVYGEYAKASNLFAVAIYLLALIFSQVVSVGGNVWLKTWSEANGENHANDHVGKYLGIYFAFGVGAAALVVFQTLILWIFCAIEAARKLHNKMAVAIFRAPMQFFETTPAGRILNRFSSDIYRIDEVLCRSFNMLFSNSARSIATIAIISISTPPFLALVVPLGCLYLYIQRYYLRTSRELKRLDSTSRSPIYAHFQESLGGISTIRAYQQQSRFIAENEWRIDANLRAYFPSINANRWLAVRLEIIGSVVILGAAGFPIIAVASGTNLSAGMVGLSMSYALQITQSLNWIVRQTVEVETNIVSVERVLEYAALPSEAPEVIPSQRPSTSWPANGAVSFHNYSTRYRPGLDLVLKDINIDIKPREKIGIVGRTGAGKSSLTLALFRIIEPANGNISVDSLNTSAIGLRDLRQRLAIIPQDASLFEGTVRDNLDPSHVHDDTELWTVLELSNLKAKVSSMDGKLDAQVHEGGSNLSVGERALVNLARALLTPSNILVMDEATGSIDASTPTDNMLQRTIRDRFRDRTILTIAHRLNTIIDSDRVIVLQAGRVAEFDTPEALLSDKNSLFFALAKEAGLTQAGSSSELPVS</t>
  </si>
  <si>
    <t xml:space="preserve">scaffold_2:808113-814256 (+)</t>
  </si>
  <si>
    <t xml:space="preserve">ChoveABCC6.1</t>
  </si>
  <si>
    <t xml:space="preserve">MRGNFCGDPEGWGPISPNGRSDFTSCFLDSMIDVVSLGFIFFGALQAYWLSRQKPVGAVKDWSYTLKLVLVAGTIAATAFLASLQVEYSDSWFYDIRFWSPILSCVGLGVVFAVHYLEHDRSWVPNGVLLFYWLFFIVIHGVELRSSVDLHDHKHRLPRLIVVTCAEVAGIFVFLLQLMVPRTKGPYALVGEDEVENECPIETANVFSRLTFEWMTVTMKQGYNKFLTEEDLWNLRKIDTTRATGDQFNEAWERELQKEKPKIWVALFRAFGAPYGRGSLYKIGNDVLAFVQPQLLRLLIAFVSSHNSNNPQPVVRGVAIALAMFGSSVVQTLCLHQYFQHAFETGMRIKSSLTAAIYKKSMRLSNEGRASKTTGDIVNLQAVDTQRLQDITQYGQQLWSAPFQITLCMISLYQLLGPSMFAGIAAMLVMIPVNGIIARVMKTLQKAQMKNKDSRTRLMTEILNNMKSIKLYGWGSPFMAKLDHVRNDLELHTLKKIGVAQAFASFTWSSTPFLVSCSTFAVFVWTQDKPLTTDIVFPALTLFNLLTFPLSVLPMVISAVVEASVAVGRITSFLTAEELQPDAVIHEPPVLETGEETLSITDATFTWNRAETGKNTLKNINFTAKKGELNCIVGRVGAGKSSFLQAILGDLWKVSGKVVVRGSTAYVAQSAWIMNASVRENIVFGHRYDPEFYQATVRACALLEDFDALPDGDETEVGEKGISLSGGQKARLTLARAVYARADIYLLDDPLSAVDQHVGRHLIDNVLGPKGLLAGKTRILATNSIPVLMEADYIHLLVAGEVVETGTYNTVMAMKGGIYNIVRHLKEARDQDQSDKESDRSSTVVGTGAASTLEISSEEDEVPDTDGRTISPEMRKSRRISLRRASTASFRKDRRKVVDIEGGRVKRTTQGKEFSEKGKVKWSVYGEYAKASNLFAVTIYLLALVCSQVAAVGGNVWLKTWSEANSKSHSNDHIGKYLGIYFAFGIGAAALVVFQTLILWIFCAVEAARKLHNKMAVAIFRSPMQFFETTPAGRILNRFSSDIYRIDEVLCRSFNMLFNNSARSIATLAIISISTPPFLALVVPLGFLYLYIQRYYLRTSRELKRLDSTSRSPVYAHFQESLGGISTIRAYQQQSRFIAENEWRVDANLRAYFPSINANRWLAVRLEIIGSVIILGAAGFSIIAVASGTNLSAGMVGLSMSYALQITQSLNWIVRQTVEVETNIVSVERVLEYAALPSEAPEVIPSQRPSTSWPANGAVSFHNYSTRYRPGLDLVLKDINIDIKPREKIGIVGRTGAGKSSLTLALFRIIEPANGNISVDSLNTSAIGLRDLRQRLAIIPQDASLFEGTVRDNLDPSHVHDDTELWTVLELSNLKDKVSSMDGKLDAQVHEGGSNLSVGERALVNLARALLTPSNILVMDEATGSIDVETDNMLQRAIRDRFRDRTILTIAHRLDTIIDSDRIIVLQAGRVAEFDTPGALLSDKNSLFFALAKEAGLTQAGPSNELSS</t>
  </si>
  <si>
    <t xml:space="preserve">replaces the model 529811</t>
  </si>
  <si>
    <t xml:space="preserve">scaffold_24:521231-526962 (+)</t>
  </si>
  <si>
    <t xml:space="preserve">TerboABCC4.1</t>
  </si>
  <si>
    <t xml:space="preserve">MDPFHADGILRGYPLHDHILAKHFPVEAKIVNHFENSASNRIFLLVVTGIVAAGCIILQRTLSSVPFFPPKDHRSNKIVNKKDFLYLYSEDELPSKAPVEPLNGSRLGWAYATAAALIGLLVMTSVQLASRVLNGLPFYEESNTATELSLYSFLTLLWGLRFCATPYRHTIFLTVALSSIIPTLIGAERDIWPKLLFHPNPSQLTEIRDGGEVRVGLGLTLLVSFILTPRVWYPVDPYDEKVVASPEQTASFASYILSYSWIGGLVFKALHRDIHPEDLPPIPDYDRGKLWAQKILKNQKKSTLRTLVSLMRYDLCFMIMASFSIGASKFISPFAMRQLLAYIERSQEPTITPWVWVALLFVGPIVSASCFEFYVFNSTRLIVRVKAALTQSLLLKTMKISFTSAASNKKDDASTAVGDESKEGTGKAFTSPEHSKVGMINNLMSTDLEQLTEARDFFLLIGSAPIELIFAVWFLYDLLGWSSLVGVALMLLSMAVPGITAKILARIQIKSRKATDARIGVTTEALNSIRIIKFFGLENAFLGRIREKRELELRYAIHSRIWSLFFHCLTSLLPVMNMLVTFTIYTNIMKKPLSASITFTAISLFDWLGFVMKALLYAGVSFQRIDKFLHEEEEVESIQSSQGYSEGSPTATSGMLGYRNATLLWSKPGSEDDNHFRLSALNIECAPGGLTVVSGPVGSGKSSFLLGLLGEMRLLEGQICLPRDKGVAYVSQTPWLQNATIRDNILFGSEYDEKRYKAVLEACALAADIEMFAMNDLTEVGERGVTLSGGQKARLALARAVYSPTKIVLLDDVLSALDAGTIKTVVQKCIKGEVLRDRTVVLVTHHVSLVAASAQQIVVLHDGFLVSAGPPALFPDLLSSDKSENIEVAEAEVITRMAAESLALNGVSNDLTVPAVQDRTSSKKGKLVLEEERAVGRVPKKLVMEYLKQMGGPFMLLLLIASCIAMELVSLSISFFVGLWSDAYRRPEEVNVNHWLAGYAAIICLNSLVTAFTYGLSYWAQWIAARIFHEKLVKAILFAPVRFFDTTPIGRIINRFSKDIKSIDESLGSYLQITFVCVLEVSMLMIILAGLVPVFLIPTILVCILGFAVGEMYVRAQMAVKRIVSVKESPLISHFNDTIQGVITIRAFSCQQRFLNENLKRIDDYTLPQQTLYNLNRWLGVRINGLTAIVGVSAGAIALTSTHLPAGLLGFSLVNALGFSGTILYTVEVVLNSLERVNEYLQLKQETPATSENQPPASWPTEGDLKVRDLSVRYSEDGPDVLHKISFEIKPRERVGVVGRTGAGKSSLALSLLRFTERSEGSITINGRDIEKVNLDSLRQRITIIPQDPVLFSGTIRSNLDPFGDIDDTELQWALEGSGLTGTNSGTDSGIGTERNSGTVTPVEQEGGSGTKKITLDTRVTPGGDNLSQGQRQLLAFARALVRRSKLVILDEATSSTDHKMDEKIQRTLKTSFPDSSILCIAHRLRTVMTFDKILVLENKGNGGEVVEYDTPANLLQKEGGALYTLAKRSGEFNELLSLATTV</t>
  </si>
  <si>
    <t xml:space="preserve">scaffold_1:793926-800631 (+)</t>
  </si>
  <si>
    <t xml:space="preserve">AmamuABCC3.1b</t>
  </si>
  <si>
    <t xml:space="preserve">MIIDIPAFDTSWFKDWAPSIAPGSFLLAFLLYQALDLLWLPKLNRWFWNPFSNFITLEDLPGPIEPAKRNFGLVSRIITCIAAVLGALWLGFLVYALQVKDVKEILLCALSALAWVYIFFKGIAKSFITPPYFIMLFALVELLFLIITSSVTPIMSNITLTLIRALHTILLAVLIWISGTLPLKVFKPTNTVAQPGQTPSNTLTCPEDDVTLWSWCTHSFIEPIFVIANTRTLDETDVWSLSPFFQHKIIFSKLLDYRARYPDRSLLRFLLGSNFLDLTLDLVLEMWSAVLGFLPPYALQEILSALAINDSEARRKAFTWAVATFIINLSFAQVDLFQAWHSRRCYERTRGQLFCSLHFKSLKRRDISGKANGDGEGEENADLGKIVNLMQGDAYAVAQRFWEFAGVFTSPVRLVIALVFLYSVLGWSALAGVAVVVGVYILNYPLARYSIRLTRSSWKASDKRMSTVNELLQNIRFLKFYGWESRWAQRADDARETELQWRVKSYVLMVFLSFIWIWIPSAMALATFSCYTLIAKEKLTVSKAFTTVALLSQLQGPMMELPQQIFSLLHAYVSMQRIEKFLDEPEVPDWASTLTATVRPSNQDLIGFVHATFTWESKDDKITSLPFQLGPLDLVLPRGQLTLIGGPTGSGKSAMLVALLGEMTCVSGDVYLDKTRHQVAYCGQNPWLEHATIRDNIIYHSSRGFDAERYQDVIEACTLNKDLEVFDAGDMTEIGEKGVTLSGGQRARVALARALYSEAECILLDDPLAAVDMHTAQHIVNQCLKGKFAAGRTILLVTHHLSLCLPIASHFVELEKGRIVRQGPAKKFMDDFIGKNETVTVECNPDKATLDNEADDSGKLTDLVKKIGDGKLIEKEARHEGQISWRAYYTYIRAAGIYCWVLTLALLIFVRGINILNQIYLAKWGEAYERDLPTVFSIDYPWSGFPSPNKDVRPWITFYLYISIAGALLVLLHSILGMYTGLQASRTLFKALLWHLSRAPVRFFDVTPIGRILNRFTTDIITIDWALMGSVNMFIGGILNFLAPFSVILSLVPMFIPCAFIIAWLYIRLAPPYIRASRDLRRLELVSLSPAFAGFDELLRGITHVRAFGMEQRYQEGFFAKVDKFQAFDHVYWLVNGWLRWRYDCLGSAIVFAATLFALWSGISDGFAAIVIVQAGVFADANRQLVKAAAQLELDFSSVERVVEYLDVEQEAPAIVEKSRPPAYWPSNSGRLEVENLTIHYASHLPPALQDLSFSVRPSEKVGVVGRTGSGKSTLALSLLRMVEPTSGRIILDNVDISTIGLEDLRTRVTIISQDVSLFSGTIRTNLDPLGEHSTEECLDVVKRCHLASVIQHTTADDETTILDKAVSQDSLSAGEKQLVALARAMLRGTNVVIMDEATSQIDIKLDGQIQDMVREELSNAIVITIAHRLKTIIDYDRVLVLDGGQVVEFDEPKVLLRKEGGAFREMCLKSVDWPIFAQMLSE</t>
  </si>
  <si>
    <t xml:space="preserve">replaces the model 182928</t>
  </si>
  <si>
    <t xml:space="preserve">scaffold_65:68750-69000 (-)</t>
  </si>
  <si>
    <t xml:space="preserve">MAYVYAFLAFLCTILKAEADVQHLWFGSYSRHSVTIDIPSVVHIANPHGIEDYTAKHQRCPLSLR</t>
  </si>
  <si>
    <t xml:space="preserve">scaffold_230:58551-65671 (-)</t>
  </si>
  <si>
    <t xml:space="preserve">CorglABCC3.2</t>
  </si>
  <si>
    <t xml:space="preserve">MVLCGDGLEAFDFQSQCIRELWSSFLPAVLVLVLCFFSIPIPHVFDILCAPFKTYLTLHDAEALDSNAAVVDKISSQDDTGDPELVPLWRAVVLVFLGLIQCLSWIALGSYRLYEDPSDVLGGVLPFLVAMTWLYTIVRPISHPIATSPFDLFSIYLVLFCVGFLQIGGIMFDYAIFGSPSPSTLTLIALSANLLALLILLIVVLNIPLALPSNRINKKDVGYSVSLEDYTTLWGWITFSWVYPLVQRGRHITLNEQDVWNMSPTMQSRPIFIKFSSIYRSSLLRRILAANSLDIILDFGLTFVSVVFNYGSPFFLKKILDAIDLKNPTPESRTKAYIYAFLAFMCTLLKAQADVQHLWFGRRAATRIRSELMASIYDKALKRKDFSGITNKDKQEETANNNSKPKNKAQEKEEKERAAKADDPKAGADVGKIVNLMAGDANRIAQTASALYFLYGAPFEIAIAGVFLYQLLGLSAFAGFTVLLAGWPLNSYIARRSIRIQKGVLAARDKRMGVLSELIGAVKFIKFFAWEERWINRAMDSREVEMKWMVKARINGVMFYLLWTCAPIFVSILSFFTFVMQGNQLTISVAFTSIALFNMVRAPLNVIPSWLVQVLQTGVALKRIAVYLDEEEVTDQVSSLKKDHSEPYLPGENEGLGFENATFKWNEVVEVAEKGKESSPKKLSSSPTSSEVIDEASTTAPDNVSERSIGERGDRVFELRDLTIRFPEGELTVIAGPTASGKTALLMAVLGEMTLVEGRIIMSKEPSRVDENGLMHSISYAAQSPWLRHQSIKDNILFGYPYDEERYNMVVECCALQPDLEMLEDGDATEIGARGVSLSGGQKARVALARAVYARTKYVLLDDPLSAVDSHTSRFLYEKLLRGPLLANRTVVLVTHHVELVLPGAYYLVRMLDGRMDTHGTVKELQAQGILEGIEHDAAVEILKEELLIAEKAAVDVEEGSPGTTEEAKKPRKLIKDEHRETGGVKWSIYKSYLKASSYWTWVILAILVVINQFLGISEKLWIKTWGEAYGQGDAPTLYAFRSFATIEHEVPMEGYFHQLSHSYQNAPFKRGLFDIDWPSALQHPLFYIGIYASIGLVNALCSVLSVTAQYTGALRASRILFRQLLVTVVRATFRFHDTTPQGRMLNRFGKDVETIDLSLAGSLQAVNSSLASFFASIITVAVVFPYFLIPAFCIGFAYRELAIGYLNTGRDLRRMESNTRSPIFSDFGELLEGIVTVRAFSAESRFLNNLHVKIDTTTKMWYNFWMTNRWLLLNFDALGALSVLVTTLFSISTLTDAAGLAGLCITSAMAFTNSVYWACRFWTALELDLNSVERIVEYLDLPQEPPAVIESNRVPAYWPSNAKNDSLVVAENLVIKYAPDLPAVLHDVSFTLKAGERVGLLGRTGSGKSTLAMSILRFVDPVSGRIMIDGIDISTIGIHDLRSRLTFIPQDATLFSGTLRDNLDPFGEHEDSECLDVLHRVQMISSSAHQSQRTSREQSVASSRAASRPPSVHNSEREDAADSPSIATTDVDTKISVTLDTKVSAGGTNFSQGQRQLIAMARALLRRSSIIVLDEATSSIDFETDSKIQTTIREEFNDSLLLTVAHRLRTVIDYDRLIVLDKGQIVEFDTPWNLIQKEHGIFRHMCLKSGTFGELEAAAKAKAKKDE</t>
  </si>
  <si>
    <t xml:space="preserve">replaces the model 7085692</t>
  </si>
  <si>
    <t xml:space="preserve">scaffold_2:224504-230325 (-)</t>
  </si>
  <si>
    <t xml:space="preserve">HebcyABCC3.1</t>
  </si>
  <si>
    <t xml:space="preserve">MAEHFLTGRHILFSLLFDLVSSIRHPEILRKLWNWTTSPFRNFLTVDDLLEPVDRTPEFSTLKNRYLIGLASVAFVGWVGCLVFGISINDREYTAKALVYSISWCYIMLRVSMKPPLTPPYLVIAFSVTSVLLSLVAFGNDFSIHGARVAVLDLVSMMVPAAFAAIAGTLQLKTYKPALNVANGKDIPSSKLSCPEDDVNLWTWSGFTFIQPLLDLAMTRTLHEADIWSLSPFFRHKNLFNKFLEYRTLYPSHSLLRFLLVSNSLDLIIDVVLELWNAVIGFVPPYALKEILSALSSNSPHAKTRAYFWTLITFIAHLSFAQVDLFKSWHTRRCYERTRGQLFCTLHYKSLKRQEVSGRVQKDGEMKNADLGKIINLMQDDSYAVAQRFWEFSGIFSSPIRIVIALVFLYQILGWSALTSALVVLLAFILNYPLAKYDLFIRRSSLRSKDDRMNVVNELLQNIRFLKFYGWEYPWSRKAQNSRETELQWRVKGNIVDTLISFIWVWIPSAMALSSFLCYTLIAGERLTVSKAFTSVALFSQLQTPMVALPGQFFAMLHAYVSMQRIEAFLNEEEVPGWASTLSESAVDPGDEVHEIGFVDASFEWKEASIDDIAPARFHLGPLDVIFPPGNLTIVSGATGSGKTGLLVALLGEMHCTSGRVLIDKTSHQVAYCAQNPWLEHATIRDNIIFGSSAPFDEVRYQSVLDACALRQDLAIFDAGDMTEIGEKGITLSGGQRARVALARAMYSQAKCILLDDPLSAVDMHTAQHLVSSCLSGDLARGRTIILVTHHITLCLPIAHYLLELEHGGIKHQGTIPELDERGLLLNVIESEEEPFLETQSSDQETLNEIDDTAVKPPHPPRSYHRPSDGKLIEVEARAEGRVSLRSYATYIRAAGFGGWFLTLAIMILIRVINIGNQVFLARWGEAYEKKYPVLIAFTQFTGYPWDDLPSPNINVRPWLMIYLYISTVGAVSVLFYIVLGYYTSLQASRALFIALLHRITRAPARFFDVTPIGRILNRFTTDINIIDDALQNSARNCLSGILNFVASFGVMLFVVPNFAPFALFIAWLYIRLAPPYIQASRDLRRLESISLSPTFAGFDELLRGITHIRAFGMESRYQNAFYAKVDKFQSFDHWLVNGWLRWRYDCLGSLVVFSATVFALWQGVTDGSAAIVIVQAGIFADASRQLVKVAAQLELDFNSVERVVEYLDVPQEAPPVIEENRPPAYWPSSSGELVVEDLVVRYAPTLPAVLHGISFVVKPAEKIGVVGRTGSGKSTLAMSLLRMIEPSGGKIMIDGIDISTLGLEDLRTRVTIVSQDVALFSGTIRSNLDPLNQCTTEECMQVLESCHLLPLLNHEPTEDEPTVLDVRISQDSMSAGEKQLLALARATLRRTNIIIMDEATSQIDSNLDDQIQETIREELFGAIVITIAHRLKTVMDYDRILVLDEGRIAEFDTPHSLLGRQNGVFREMCRKSADWPLFVRMASDARSRSRSSRSERSSPG</t>
  </si>
  <si>
    <t xml:space="preserve">scaffold_125:15840-23035 (-)</t>
  </si>
  <si>
    <t xml:space="preserve">LacamABCC3.2</t>
  </si>
  <si>
    <t xml:space="preserve">MRLCDDYGPFDFRSVCVRDAWGALLPFSFILALCLFSIPLPSFLRKAYAIVKAPFQAYIILHEAEALDAEVEEKDGELVEESVPLWRTLVFVFVGITETFCWIAHGSFSLYKDPQNDILPFLIALVWLYTVIRPIARPTATPPYDLFTIYLLLFGSSILQIGGLLYDHTVFSIPYPPPLTIFALSSNLVAVIGMLCLILSMPLAIPSNLINPSEIGRSVSPEDYTSLWGWVTFFWVKPLVDLGRITTLNESDVWNLSPTMQSHPIFVKFSAIAQPTLLRRLWTANSLDLILDFLLTFVSVVFNYAGPFFLKRILDAIDLEYPTPESQTRAYIYAFLAFTCTLLKAQADVQHLWYGRRASTRIRSELMAAIYDKALKRKDFSGVVNKEEKEKDKDKTTTDANGKRKRKTKAEKKQEKEKAAKADDPKAGADVGKIVNLMAGDANRISQTVSGFYFLYGAPFEILIAGVFLYQLLGWSAFAGFIVLLAGWPLNSFIAKRSIRIQKGLLTARDKRMGVLNELIGAVKFIKFFAWEERWIGRALDAREVEMKWMIKARVNSVMFYLLWTCAPILVSIVSFFVFVMQGGELTVSVAFTSIALFGMVRTPLNVIPTWIVQILQTGVALKRIAVYLDEEEVTDQVSSLKKYSNSTEPHLPGGEDEEGLGLENATLKWNEVVDEKQQEQDKTKNGVLSPSASSGIPSPTSSDEDVETAATSDVETAASDAGSLLAGLETDHKFELRDVTVQFPEGQLSVVTGPTASGKTALLMALLGEMTLQQGKIIMSKNTSRIDENGYMHAISYAAQSPWLRHQSIKDNILFGYPLDEERYNDVVECCALKPDLEILEDGDATEIGARGVSLSGGQKARVALARAVYARTKYVLLDDPLSAVDSHTSRFLYEKLLCGPLLANRTVVLVTHHVELVLPGAHYLVRMLDGRIDTQGPIQDLRAQGILQNITLDAAVEVKKEELKEAVVAAEVFDGDPKSPLEEAKKPRKLIKDEHRETGGVKWSIYKSYLKASSYWTWVILSILIVVIQLLGVGEKLWIKTWGEAYGTNGTTPSFYALRSFATAEHEIPMDGHFTYHQYSPYQTILAKKGIFGVEWPSAIDHPLFYIGIYSAIGFASALASVLSVTAQYTGALRASRTLFKQLLITVVRATFRFHDTTPQGRMLNRFGKDIETIDSSLAGSLQAVNSSLASFFAAIITVAVVFPYFLIPAFFIGFAYRELAISYLNTGRDLRRMESNTRSPIFSDFGELLEGIVTVRAFSAERRFLNNLHKRIDTTTKMWYTFWMTNRWLLLNFDSLGAVAVLVSSLFSIATLTDGAGLAGLCITSAMAFTSSVYWACRFWTALELDLNSVERVVEYLDLPQEPPAVIESNRVPAYWPSSSDNNALIRVENLEVKYAADLPAVLHDVSFTLKAGESVGLLGRTGSGKSTLAMSILRFADPSSGRIIIDGIDISTIGIHDLRSRLTFIPQDATLFSGTLRDNLDPFGEHTDSECLDVLRRVQMITDSPQQVSREQSASSSRASSRPASIRDVERESTVGSVSITTEIDSKTTVTLDTKVSAGGTNFSQGQRQLIAMARALLRRSSIIVLDEATSSIDFATDAKIQATIREEFNDSLLLTVAHRIRTVIDYDRLIVLDKGHIAEFDSPWNLIRKEDGIFRSMCLKSGSFSELEAAAKAKAEQQ</t>
  </si>
  <si>
    <t xml:space="preserve">scaffold_21:302005-302750 (-)</t>
  </si>
  <si>
    <t xml:space="preserve">MLSEHAYHSQRSLTTSTPFPTADDGASSGPSSVTTEIVSSSRFSITLDIQVSAGGSNFSQGQRQLIALARALLRRSIDFETEAKIQVTVREEFKDSLLLTVAHRLRTVIDYDRLITIVKFFFFQVAEFDTPLNLIRKENSIFRSMCAERNVHSTGSCCLRYTI</t>
  </si>
  <si>
    <t xml:space="preserve">scaffold_392:23783-24081 (-)</t>
  </si>
  <si>
    <t xml:space="preserve">QGQHQLIMMAQALLRRSSIIVFDMDAKIQAMIQEEFNNLLLLTVVHRLNTVIHYDHLIVLVKGEVSVDVDKA</t>
  </si>
  <si>
    <t xml:space="preserve">putative pseudogene; located next to the retrotransposon</t>
  </si>
  <si>
    <t xml:space="preserve">scaffold_00005:458843-465801 (+)</t>
  </si>
  <si>
    <t xml:space="preserve">PilcrABCC3.2a</t>
  </si>
  <si>
    <t xml:space="preserve">MLCPSSPGPFDFADPCIRESWASLLPAILVFTLCLFSLPISLPNRVHNFLGLTTFKTFLTLHEAEALDASTADDEVEVEIDMGSKPPLWRTLLISTLSVVETLAWLALGAYRIIAGPFHPSSLLPFILALAWIYASLRSILRPSSTPPYDLFSLFSVHLVMGVLMIGGVLYSHHVLDAPMPGRLSIVGLVGNLVGVIAGLVVMVNIPMAVPSSRVKNEDIGASVSPEDYTTIWNWITFNWVYSLVRRGTSTTLNETDVWNLSPTMQSKPIFIKFSQTAGRTLLRRLWASNSLDIILDFLLTFVSVLFNYSGPFFLKRILDAIDKTNPTREDRSQAYIYAFLAFLCTLLKAQADVQHLWFGRRASTRMRSELMAAIYDKALKRRDFSGIVDKDKVDEAKERKKSPADKAKDKKNDAKDDPKAGADVGKIVNLMAVDASRIGQMVSGAYFLYGAPLEIILACIFLYKLLGWSAFAGFVVLIVGWPLNSYLMKRSVRIQKGSSTAKDKRMGVVNELIGSVKFIKFFAWEEQWIKRTLDAREVEMEWMVKARLNSVMFSLLWVCSPILVSVVSFFVYVMQGKELSVSIAFTSIALFNMLRAPLNVIPAWIVQILQTKIALDRIETFLDEDEVTDQVSSLKMSNSGPRALDIESEGLGIENGSFMWNAVEEEKSKDNEPEVKMTSSEVTITETGPESIQESTDHLFELKDITINFPDGKLTCITGPTASGKTALLMALLGEMTILPGGRIIMSKDASKIDEHGLTHCISYAAQSPWLRHQSIKDNILFGYPYDEERYKAVIECCALQPDLDILEDGDATEIGARGVSLSGGQKARVALARAVYARTKFVLLDDPLSAVDSHTSRFLFEQLLQGPLLANRTVILVTHHVELVLPGTYYLVRMLDGRIDTQGTVKDLRAQGILDDIAHDESLQVKNEDQITVSDPPVGPEVDDDGTLKPTEDIKKPRKLVKDEAREHGAVKWSIYNTYLEASSYWTWGILSLLIVASQVLGVAEKLWIRQWGQAYGEDNDTINSYSFLSFATGEYQIITDGSFSSHHPPFIANDFHTKFSAIHTNADLPRAQDHPLFYIGIYALIGLAIATASILSTIAQFTGALRASRILFKRLLLGVVRATMRWHDITPQGRMLNRFGKDVTTIDTSLAGSMQAVNGSLATFFAAILTVAYFFPLFLIPAALIGLVYRRLAIGYLNTGRDLRRMESNSRSPIFSGFGELLEGIVTVRGFSVERRFLDDLHLKIDITTKMWYNFWMTNRWLLLHFDALGALAVLITTLFALSGFVSAGTAALCMTSAMAFTTSIYWACRFWTALELDLNSVERIVEYLNLPQEPAPIIESSRPPAYWPSSSTKDSLIRVEDLVIKYAPELPAVLHGVSFSLHPRERVGLLGRTGSGKSTLAMSILRFIDPESGRIIIDGIDISTIGIHDLRSRLTFIPQDATLFSGTLRDNLDPFGDHTDSECLDVLYRVQMLTSSAYQSQRTSREPSRAPSLHENENEREDDVSTFSATRTDVDSKNIISLDTQVSAGGTNFSQGQRQLIAMARALLRRSSIIVLDEATSSIDFATDSKIQATIREEFGDSLLLTVAHRLRTVIDYDRLIVLDKGQIVEFDTPLNLISQDNGVFRNMCLQSGTFGELEEAARAKAERDSKNQ</t>
  </si>
  <si>
    <t xml:space="preserve">scaffold_62:54888-60870 (+)</t>
  </si>
  <si>
    <t xml:space="preserve">PismiABCC3.2</t>
  </si>
  <si>
    <t xml:space="preserve">MPPGCEDSDLFEISNVCVQLFWGAVVTSLLTVICLLVSLTPSIPTFLARVREGIKAPIHSYVVLGEDETRETSIDTRGDTVDDSRSIPFIYQWRLALLVFIALLEFFAWTAFGIYRLVGDLDHPRIAAFSIVIGITWLYNALKPVLCPRSTAYIDIFTLYVTHLVFGVIRIGTSIYYLQITSPTTLEWIGMSLNLIAIIAGMGVISTMPLKIPSDDLQQEIYDKQSPEDYASIFEWATYSWVYPLIKRGNTMEMKYEDVWDLTPAMRSGPIFTKFSVIERPTLFKRLVAANFSDLTLDVFLTILTVSLSYAAPYFLRRILDLIENPTPERRSEAYTLALLAFLCAVLKGEADAQHLFFGRRASARVSAQLVNAIYDKALKRRDYSGVAKKEMPAETGPAKGAPSSKPSDPQPSADIGKVVNVMAIDASKVSAIVASAYLLYGGPFEITLACVMLYSLMGFAAFAGFAVILVAWALHIYVTKLKIPLQKGLLTSRDRRMSALHELVNAVRFIKFFTWEDNWIMRVMDARGKEMDWLKRSRINSIWSTTVWAAAPVLVSFFSFFAYVHQGNKLTPSIAFTTIALIGMLRQPLNVFPNFIMQIFEARVSLHRVEAFLNEEEISDRASYPYEQLLDTETLDGGLAIEGGRFKWNSVGGKEADPPRERNNESTAQSVAPVEEAESPVDAAEYVLKDRKLFELRNITVRFPESELSLVTGPTGCGKTALLLALLGEMTMIEGKLVRPQGGFGAEGRPDSAAISYAAQTPWLQRGTVRQNILFGYQYDEQRYEDVVERCALRPDLDSWEEGDHTPVGDRGSNLSGGQKARVALARAIYAQTDYVLLDDPFSAIDVKTSRFLYDQLFCGPLLDGRTVILVTHRVELVLPRVAYIVHMQDGRIDTQGYVKDLQASGRLPPLHQDLPEEDQEEPSKNPRKRDQSKKPVPVESVVSGGVTFSTYKTYLQASSYWMWGTFVLLILVSHIMTVVEKLWLREWGRAYSNGQTEMSMFHGLNEKASFDPDYQRTLVFLPDANAHPLFFVGIYAFVGFLMASCNIASITTLFFSGLKASRSLFYRLLGRVVHATLPWHDATPRGQVLNRFSKDMDAIDISLSNNVSTISNAFVNFIVAVITVIVFFPAFIVPAMAIAFFYRFIAIRYLSINRQLRRMESTSRSPLFSGFGELLDGIVTIRAFQSERRFREEFYGKVDIANKMYYNSWMTSRWLLFNYDVLGAFAVLATTLLALSGYVGAGTAGLSITSSMTFTMSVYLVCRFWASLELELNAVERVAEYLNVPQDPPAIIESNRPPAYWPSTSVTPFLSVENLSVRYAPSLPRVLTDVSFTLNAPARIGIVGRTGSGKSTLIISLLRFVDPERGRIVIGGIDIASIGVRDLRSHITYIPEDAVLFSGSVRDNIDPFKEHEDVDCFDALRRVQLLDDDSQPQGSTSGSSQAGASSGPTVTLDTEVAPGGANFSLGQRQLIAMARALLRRTPIVILDEATSSVDFDTDEKIQATLREQFKHSLLITVAHRLNNVIDYDRLIVLQDGKAS</t>
  </si>
  <si>
    <t xml:space="preserve">scaffold_53:87127-93321 (+)</t>
  </si>
  <si>
    <t xml:space="preserve">PistiABCC3.2b</t>
  </si>
  <si>
    <t xml:space="preserve">MLPWCGDSGLIDISNACVQSFWSAILPALLTITFVLVSVAPSIRIFLTRVRDGIKPPFQSYVVLGEDEMTETSLDTQEDATTDNIHSTPFMYQWRLALLAFIALLEVFAWTAFGIYHLVRDDGNSKIAIFSIVIGTTWLYNVLKPVFCPRPTAYIDMFILYTFHLIFGVIRIGASIYYLQATSVAILEWIGMSLNLVAIIAGLGIISTMPLKIPSDDLRKEIYDKRSPEDYASIFEWATYSWVYPLIKRGNTMEMKYEDVWDLTPAMHSGPIFDKFSSIERPNLLLRLIAANRSDLILDILLTVVTVSLSYAAPYFLRRILDLIENPTPERRSEAYVLALLAFVCAVLKGEADAQHLFFGRRASARVSAQLVNAIYDKALKRRDYSGVVKEKEAEPNKDVPKSNDPKPGADIGKVVNVMAIDASKVSAIVASAYLLYGGPFEIILACAMLYSLMGSAAFAGFAVIVVAWILHIYVTRLKIPLQKGLSTSRDRRMSILHELVNAVRFIKFFTWEDSWIMRVMDARDKEMDWLKRSRMNSIESATLWAAAPVLVSFFSFFAYVYQGNKLTPSIAFTTIALIGMLRQPLNVFPNFIMQIFEARVSLERVEAFLNEEEISDYASSPVALSPDPETYDGALAIQGGRFKWNKVGDKKANPPQERSGELNTQPVVQTEPAGPPVDAGEIALRDGNYFELRGISVRFPEGELSLVTGPTGCGKTALLLALLGEMTIVEGKLVRPKHTSGTEHLDSGAISYAAQTPWLQRGTVKQNILFGYPYDEQRYENVIESCALLPDLESWEEGDHTEVGDRGSNLSGGQKARVGLARAVYAQTQYVLLDDPFSAIDIKTSRFLYDQLICGPLLASRTVILVTHHVELVLPSVAYIVHMQDGRIATQGYVKDLQASGRLPPLQEDLPEEESPKPPRKRKQRAKKPVPDEVSGAVTLSTYKTYLQASSYWIWIAFALLIISSHVMTVVEKLWIREWGRAYGNVQMDTSMLHRPSKNASFDPNYQQNLVFLPDAGVHPLFFVKVYAIVGFFMALFNIASTTTLYFSGLRASRSLFHRLLEKVMHATLPWHDATPRGRILNRFSKDMDAIDISLSNNVSTISNALVNFLVAVITVIIFFPEFIVPALAIAFCYHFVAVRYLGINRQLRRMESTSRSPIFSGFGELLDGIVTIRAFQSESRFMKEFHVKVDIANKMYYNSWMTSRWLLFNYDVLGAFAVLATTLFALSGYVGAGTAGLSITSAMTFTFSVYLVCRFWASLELELNAVERVAEYLNVPQDFPTVIESNRPPAYWPSTSTTPFLSVEDISVRYAPGLPRVLSKVSFTLDAPARIGVVGRTGSGKSTLIISLLRFVDPELGRIVIDGIDIAKIGVRDLRSRITYIPEDAVLFSGSVRDNIDPFKEHEDVDCYDALRRVQLLGDDSQPRSSASGPSQAGADTSPGPLLTLDTEVAPGGANFSLGQRQLVAMARALLKQTPIVVLDEATSSVDFETDEKIQATLREQFNNSLLITVAHRLNNIIDYDRLIVLQDGKASYFFDTPLKLFYKEGGVFRDICRSSESYEELEATVAKVRDDLQAAST</t>
  </si>
  <si>
    <t xml:space="preserve">scaffold_69:48844-54842 (-)</t>
  </si>
  <si>
    <t xml:space="preserve">SclciABCC3.2b</t>
  </si>
  <si>
    <t xml:space="preserve">MVFPFCEGSGPLDIGNSCVQTVWSASIPALLVAGFLFASIPISPPAYISRAWSRVQVSLQDSVTSEEAEALILPESLPSPPPEIPTEHTSPTWRTTLLIWIALLELFLWATRGISEFVRSDGHFRDAICFLVISSTWLYNVLKPALYPKATAYIDLFILYTVHLTFGVITLGNSLYHFHAHATSVHLVQWIAMIANVVVVAIGLWLISQMPLKIPPDAIKHDVSVTRSPEDYASIFEWATYSWVYPLIKRGSTMDMLEDDVWDLSPALQSRSVFTKFGTFDRSSLLWRLVAANSRDLILDILLTFLTVTLSYGSPYFLRNILDLINHPTPERRSKAYVQAFLLCFCALMKGEADAQHLFFGRRASARVRIQLMDAVFDKALKRRDCSGVVNRDTTTTGDTDNSNASKPNANVGKVVNLMAIDANKISMIVGSAYLLYGGPLEITLALIFLFNLLGSAAFAGTLVILIGWALHSYITRVGIRIQSELSASRDSRMTVLDELVKAIKYIKFFAWEDRWIKRVLDSRDKEMQWMKRTCINSILAALVWVSAPILVSVTSFLVYVYCGHQLTASVAFTSIALMAMLRQPLNILPSFIVQVFQARVSLERIEAFLHEEEVSEEVSSLKATPVGSGGSDDGKNLSIERGYFQWESNLNNKPEERQEPNGKLNAQMPSSAEGIEATTGDNSGESVIQLQGTNHFQLRNITVCFPKGKLSVITGPTGSGKTALLLALLGEMTKLRGTLNLSKGIAPTISYAAQTPWLQRRTIKENILFGYRYDEQRYNDVVECCALRPDLDALEDGDETLIGDRWVLSGGFKFIWVALARAVYADTRYVLLDDPFSAVDSGIHRILFEQLLCGPLLQSRTVILVTHHLDLVLPQAGYLVRMLDGQIVEQRRHSVSRSPPRDSTGEGQKKNDGSRRNEGRPPTISHIQDEFMEKGGIRLSTYMTYLAASAFWMWCFILLLIVCSQGMGVVEKLWIREWGGAYETDQATTIKNGALTDYWLDLVTLPDARDQPLFYVKVYAGIGSFAALLSVGSTIMQCIAALGASRSLFSRLLTRVVHATMHWHDITPSGRLLNRFSKDMDAIDNTLANTMMTVSTSLAAFGVAVLTVAVFFPTFLVPATFIALLYRMIATRYLNISRQLRRMESTSRSPVFSGFGELLEGIVTIRAFSAENRFMEEFHKKNDIAIKMYYNSWITNRWLLLNFDVLGALAVLMTTLLALSDYVSAGTAGLCITSAMSFTMSVYLTCRSWTALELDLNAVERVAEYTHIDQEPPPIIESNRPPAHWPSSTRDQELISIENLCVRYADDLPEVLHDISLSLNGGARIGILGRSGSGKSTLAMSMLRFVDPTRGRIVIDGIDISTIGVHDLRSRLAYIPEDPVLFSGTLKENIDPLGEHENDECEDALRRVQLLGDMIHQSRRDSGSSSQAEVGSSSRAIIALDTQVAPGGVNFSQGQRQLIAMARTLLRRCTIIILDEATSSIDFDTDSKIQATIRDHFSESLLITIAHRLITIAEYDRWIVLQDGKVSV</t>
  </si>
  <si>
    <t xml:space="preserve">replaces the model 125999</t>
  </si>
  <si>
    <t xml:space="preserve">PIRI_contig_0155:12350-17719 (+)</t>
  </si>
  <si>
    <t xml:space="preserve">PirinABCC3.1</t>
  </si>
  <si>
    <t xml:space="preserve">MKEYDPVHPSVIVSPTWRKWVLVVLSLMAIAELSAEVLGQLLSFADVGVVTEKMKLYGKIVSTACWVYTTMRISFRPLRAAPVGNILFYGIELINRLVNISDGVILRVPFPQLLPLLYQAAIASIALYISGTIPLSPVLPSTTVSSPTELPSSRVSSPEDSVSFWNWVVFSFPSLYYPISMVRRLEMSDVWKLSPRFLHANLFQKYLSSQSTRPRSLIWFLVCANSADIILDITLEMYKAVAGFLPPYALKQLLGILSSTEDDPNAWGSKYVQAHFWALVTFVAHLSFAQCDLAQGWCTRRCYERTRGIIFCTLHYKALRRRVVGGAGPAPKQDSEQKDEKTATIEQERSADLGKVVNLMQGDAYAVAQRFWELSPLFGAPVRIGVALWFLYDLLGPSAFAGVLVILGAYLINWPLIKWNLYITRHSWRVRDRRMSGVNELFQSIRFLKLMGWEGGWVQRVLQSREAELAWRVQENICSAILAFIWTWIPSATALASFIAYTLISKRPLTVSVAFTALGVFGQLQSSMTALPGHIFAMFHAYISMQRIDSFLSESEVPDWASSFKRSTTPFFTEHSSERIGYEQATLEWHRADDNLTSGVGSPIEVTPDEDRHLHLDEGQPITAPEIDHPVPTSEPIRGSSSSVVTTPTSVQRFALRDLNIQLPVGKLTLVTGITGSGKTAFLTGLLGEMQLLRGKVHLDKSNHKIAYCAQSPWLEHATIRENIVYGSVMGYDEGRYDAVVMACALEKDLEILPAGDMTEIGEKGVSLSGGQRARIALARAIYSPARTILLDDPLAAVDMHTARHLTQHCFASSLMQGRTVILVTHHVSLCIPLADYLVEISSGRIVKQGRVEDLRKSGELDEVLSQDTSQEAGSVLEQASNNLNEADVILESSGSATPTANESPKSKPKWRLSTAEAGKLVDEEARAEGRVSWRTYKTYIKAAGYWSWALTFALMLLIRGINILNQFYLSKWGEAYNRRVNNSSFSPMLVQKSHTFQPVKISTMPIIDDLPPPDQNVRPWLFIYFCISLVGAFTVLGYISLGYYASLQASRLLFQRMLTRLSRAPSRFFDVTPIGRILNRFVADIGAVDGAVNNSARSALGGALSFISSFSVIVFVVPAFAPVAIFIAWLYIRLAPPYIRTSRDLRRLESISLSPAFAGFDELLHGLVHVRAFGVEQRYQDRFYSRVDTFQAFDHSYWLVAFWLRWRYDCLGSVVVYLTTLFALGAKVSTGFAAVVILNAGAFAEASRQLVKVLAQVELDFNSIERIGEYLEVHQEAPAIIEKARPPAYWPSSTSGIVVEDLWIRYSPTSPDVIRGLSFQIAPGEKIGVVGRTGSGKTTLCAAFLRVIEAHRGKIIIDGIDISKIGLEDLRTKLTIVSQDVALFEGSVRSNLDPFEEHSDQECWDVLRRCHLVEDADQANSTTRRRAVFASLDAPISISGGSLSAGQRQLVALARAMLRRSQVVLTDEATSAIDLELDDQIQQTIREEMGSATVITIAHRLRTVIEYDRILVLDHGEIVEFDSPATLLRNPDGAFSRLCRGSADWEVLKQLVKGT</t>
  </si>
  <si>
    <t xml:space="preserve">proposed sequence differs from the one deposited in the database (exon-intron boundaries have been updated)</t>
  </si>
  <si>
    <t xml:space="preserve">scaffold_18:284555-285302 (+)</t>
  </si>
  <si>
    <t xml:space="preserve">MLFKSHSLLPALSRVLFRLPLGLVSVLLFHDLFYRQPEDIEEYVPQWQKWFLVLAGGIAGIAWGFVACFDFFICIAFGFQEPDTKFITYAGSTSFFWMYTALRILSRPLRTAPIGNILFYLLQAVITLDLTGDAFLELGVFHYPFFMEFLLASSALFIAQTLPVSPVWP</t>
  </si>
  <si>
    <t xml:space="preserve">scaffold_61:122217-128508 (-)</t>
  </si>
  <si>
    <t xml:space="preserve">TulcaABCC3.2a</t>
  </si>
  <si>
    <t xml:space="preserve">MEDTSQLVLGPGLPKLETVCRASPLLYAPSLVVVLVFIFTIYSFSIQYPSWLQALFNPFKTFLTVDDAEEIIAQAEQTGLIDGAKPAPTSEPEPAPSYGALWRTIILTVFSLLESLAWLALGSYRAYTFSKTPTPEILPIYIALPFVTALTWLYACLRSFTRYPRSTPPYDLFTLFLVYFTAGCLDWAVLLYEKATMGWPWPQRIVLAAMVWHWITVLLLLIVILRMPLGVESARVQRYKKDGGLVMEEDYTSLWGWITFSWVVDLINRGTEKDLEEKDVPELSPSLQSKPVYQRFMEFQRSTLLRQIFWANSLDVMLGFVLAFVYVVFSYSSPFFLKLILDTIEATPDPPSFHFRSRAYIYALLMFLAGVGKAEACAQLLWFGRRASTRARSELMATIYVKALRRKDFSGVVEKDNESKDKQQKSEDGGNRANNAGADTGKIVQLMAADANHVANMFAFAHVLYGAPMEIAIASFMLYRLLGSPAFVGFGVLVLASPLSHLLSKRGATIGRGLSAARDKRMSVINELIGGIKFIKFFAWEPQWIKRTLDARDDELKWLIKDRINSTLFSLLWALAPTFVSIVSFLLYVWLGNELSIATAFTAIALFNMLKIPLNDIPQLIVPLLQAGISLDRISVFLQEEEVSDYVSTFKCLVLTNPPTSDETKIGFTGGACFIWEKAKEKRDTIGKGMGKGKMKRKASIPVFTATGEGEPSTSMTEAQFELRDVDVLFPVGKLTLVVGPIASGKSALLMALLGEMTPVSLSGDSSSPVHLPKHPYQLEPSTGLYNCISYCAQSPWLEHATIRDNILFYSPYEEERYREVIGACALRPDLDILEDGDRTEIGARGVSLSGGQKARVALARAVYARTKHVILDDPLAAVDSHTARHLYENVLLGPLMKERTCILVTHHVDLVRPGAQYLVRMLDGRIDTKGSIKDLEDQGVLHMIIEDSELERRATENDTKTPSDDAETVAEAAAEEKAAEDVQPVPNHTRLHTDATAVATRGPLAKRKARKLVKDEERAKGNVKWKIYTTYLEAAGWFTWVWLMIFVVGYQGIGIIEKLWIKVWGEHYHGDSTVLASNLRSTYGVDHSDTTSQYLMSFSALCGLMFGDQESTLLPGIPELPSAHEHPLFYVGIYAGIGVCAAFVSVSDSIVQYWGSYKASKLLFKRLLDAVVGSPMRFFDTTPAGRILNRFSKDVETVDSSLSGSLRNTLSWVATLVASILTVVVVLPQFFLPGCLVAYSYYRLSYGYIITGRSLRRMESTTRSPIFAAFGDMLEGLVTVRAFAKEEKFIDATHRKIDLTTKMLYCIWMTNRWLLLCFDTLGAFSTLVATLFALSRLDAGLAGLTITSAMAYTMSVYWTCRMVTQLEMDLNSVERVVEYLDLPQEPAAIIESNRVPAYWPSSESNQLIVVEDLVIRYSPELPAVLHDVSFQLKPKERVGLLGRTGSGKSTLAMALLRFVDPSSGKIIIDGIDISTIGLHDLRSRVMIIPQDAVLFSGTMRENLDPFNEHSDEECLDALERVRINGSTPASRRTSRAPSIHGKVRPDEVETASIVTTKTGTTQYDDQKHAIGLKSKVSTGGTNFSQGQRQLITMARALLRRSSIIIMDEATSSIDFHTDALVQRTIREEFSNSLLITIAHRIRTIIDYDRLIVLDQGRIVEFDTPLNLIQREGGVFRGMCLKSGHFEELLVTCSAKKLVG</t>
  </si>
  <si>
    <t xml:space="preserve">807612+110274</t>
  </si>
  <si>
    <t xml:space="preserve">SuiluABCC3.2</t>
  </si>
  <si>
    <t xml:space="preserve">MVVQLCPGSNALDLSDACVRASLGAIVPAALVLALCLFSIPCIPAFARPLTNAIAFPFRSFLTLREAEALDSPGEKTSEAVVDKTVPLWRTVLLSFVALVQALVWSAAGAYIIITNKTYTWTGIAQLLIAATWIYASCKPVFWPKPTIHFDLFALFVLHFVFGIILLGGALYEHEVFGVPLPPKLSFLGLIANLIATLVVLAVVGNTPFDLPSDRIKKEDIYVKYSPEDYATMWEWITFSWVYPLITRGSNMTMDEDDVWKLSPTQQSRPVFIKFSTVIRSSLLRRLWAANSQDLLLDFFLTYVSVIFTYASPFFLKRILDTIGLPDAENRSQAYIYAFLAFLCTLLKAEADVQHLWFGRRAATRMRVELMAAIYDKALKRRDYSGIIDKDKAKEAADKKAGIKPVENPNADDPKAGADVGKIVNLMAVDANRIAMMVSGAYFIYGGPFEIIIATTFLYNLLGISAFAGFVVLLAGWPLNSFVTKRSIRIQKGVSASRDKRMAVLNELISAVKFIKFFAWEDRWIQRAMDARGVEMNWMVKARINSVLFTLIWTSAPILVSLISFFTFVYQGNELTVSVAFTSIALFSMIRQPLGIIPAWIVQILQTGVALKRIETYLEEDEVDEQVSSIKKDRAPYVDGEDETLSIENGFFKWNEVPEKPEESSKGKGKNLTPTSSTDETATVVDSESIRSPTEDHRFELKDVTIQFPEGELSVITGPTASGKTALLMALLGEMTTISGKLTISKNTSRIDENGLMHSISYAAQSPWLRHQSIKDNILFGQPCDEERYNDVVECCALRPDLDILEDGDDTEIGSRGVSLSGGQKARVALARAVYARTKYVLLDDPLSAVDSHTARFLYERLFRGPLMANRTVILVTHHVELVLPGTFYLVRMLDGRIDTKGTVKDLRAQGVLDHIAQDSTAEVKEEEAVAAAETPIEAQEGNAEADTAVESNKKPRKLIKDEHREAGGVKWSIYNAYLKASSYWTWFMLGVLIVCSQSLGVIEKLWVREWGQAYGDGAETTPYIMASSAFTESEALMNGYVPYHDLQHYSNSYFHVNTSGFSLTALPDAHEHPLFYVGVYALIGFATATVSVLSTAIQYNGALKASRSIFRKLLTGVVCATMRWHDVTPAGRMLNRFGKDIETIDTNLASSLSAVNSSLATFAAAIITVVIFFPIFLIPVVVIGFFYRMLALGYLKTGRDLRRMESNSRLPIFSGFGELLEGIVTVRAFSAERRFLDDLHDKIDVTTKMWYNLWMTNRWLLLNFDGLGGLAVLATTLLALSSYVSAGTAGLCITSAMAFTTSVYWACRFWTALELDLNSVERVVEYLDLPQEPPAIIESSRHPAYWPSSSTKEGLLTVEDLVIKYAPELPPVLHNVSFTLNAKERIGLLGRTGSGKSTLAMSILRFVDPVSGRILIDGIDISTIGVHDLRSRLTFIPQDATLFSGTLRDNLDPFNEHEDSECLDVLYRVQMLSQSAHQSQRNSRTPSRASTPDDVASSAASTAVTDVESKTTITLDTQVSAGGTNFSQGQRQLIAMARALIRRSSIIVLDEATSSIDFDTDAKIQATIREEFTDSLLLTVAHRLRTVIDYDRLIVLDKGEIAEFDTPLNLIQKEDGIFRTMCLKSGTFAELEAAAKAKAERDAVNPRA</t>
  </si>
  <si>
    <t xml:space="preserve">replaces the models 807612 and 110274</t>
  </si>
  <si>
    <t xml:space="preserve">scaffold_37:436310-442039 (+)</t>
  </si>
  <si>
    <t xml:space="preserve">TrimaABCC3.1</t>
  </si>
  <si>
    <t xml:space="preserve">MSEGYEGSALITLLPSGLMVIAILYDLSFRHLGAPFRNFLTLEDVMNPSESEVRCSKSKPRILSVLAFIASASWLGCFVYGVYLENTEYAFKCLISSCAWGYVSLLMAVRPPSTPPYILMLFAFFHLLPATAKFTFDAIDHRGNTVFNILRIAVPALFLWVAGTLPLQEVRCAPNIARSKDVPSAALSCPEDDVTLWSWFTFSFVEPIFELAKTRTLNDTDVWTLSPYFRHKIIFNKCLEYRNLYPTHSLLRFLLVSNSLDLVLDVILELWSAVVGFVPAYALKEILSALINDDAEAKRTAYFWALVTFIAHLSFAQVDLFQSWHTRRCYERTRGQLFCSIHYKSLKRQDVSGGIGQEEDEHTSADLGKIVNLMQGDSYAVSQRFWEFSGIITSPVRLGIAFTFLYQVLGWSALSGVAVILFAYVLNYPLAKYNISITRSSWKAKDSRMNSVNELLQNIRFLKFYGWEYYWADKVQGARESELKWRVKENIVDTLISFIWTWIPSATALTSFFCYTLIAKERLTVSKAFTSIALFSQLQEPMTALPGQFFAMLHAYVSMQRIEEFLSESEVPKWASSLMASYDDRRTDEIGFAAATFQWPSLPKSPSRFELGPLDITFPKGKLTLVTGATGSGKSALLAALLGEMHCTSGEVLINKMCHNVAYCGQTPWLEHATIRDNIVFGCAYGFDKSRYEAVLDACALVRDFDILDAGDLTEIGEKGITLSGGQRARVALARAIYSEAECILLDDPLAAVDMHTAQHLVSKCLAGDLVQGRIVILVTHHVSLCLPKASYLVELSRGKVLRHGSIQELQNLNLLQTVVEREDAPITHQDSPRIPYNEADVLNNSKSRSSGHPVSGNGKLVEAESRAEGRVSLQTYATYVRAAGLISWVLTITLMVLIRFINIGNQVFLARWGEAYEEGYSLGFLTLAFSYPWTGFPSPDIDVKPWLMVYLYISLAGAFSVLFYLGLGYYASLQASRSLFSTFLRRLTRAPARFFDITPIGRILNRFTADMGTIDGALQNSARNCLSGMLNFVASFTVILVVVPMFAPFALFIAWLYIRLAPPYIQASRDLRRLESVSLSPAFAGYDELLRGISHIRAFGMEDRYQNGFYAKVDKFQSFDHVYWLVNGWLRWRYDCLGSVIVFTATMFALWQGVTNGSAAIVIVQAGSFAEASRQLVRVAAQLELDFNSIERVVEYFDVPQEAPAIIEESRPPAFWPSNNGELHVENLVIQYAPHLAPVLRNISFTVKKSEKIGVVGRTGSGKSTLALSLLRMIEPSNGKIIIDGIDISTLGLEDLRTRITIISQDVSLFSGTVKSNIDPLDEHSIDECQDVLSRCHLTTLLRHTFDAKENALDIPISKDSLSAGEKQLVAIARAILRRTNIIIMDEATSQIDSYLDDQIQTTIREEFSDAIVITIAHRLKTIMDYDRILVLDDGEMIEFDTPRVLLNIPQGAFREMCRKSADWPAPQSTSESE</t>
  </si>
  <si>
    <t xml:space="preserve">scaffold_9561:1524-7686 (+)</t>
  </si>
  <si>
    <t xml:space="preserve">GloinABCC1.1d</t>
  </si>
  <si>
    <t xml:space="preserve">MSLIDTLPQVVVILFNTLILRIQDRKDDDLGSGESDSDIPDFSSRFSTLKREVINTGFTLIQTCSFAFLFGWRFSQKQEINPVLSAGLLAIFWFYAFVLSTITIYTRSRTFAWIINCHLSIIYTVSSICSLFRFRNIFKDTYYFTLSIESVITIGDLIVSTLLAFIVFTTPKGPKLYYKGRLIFANSYCSFWAFLTYSTITPLLKKAHKFEQLNDSDLDQLGYSLRATALYKKFERWRGRKLLFRIWKANQYEIIIQIILALIIPFLYYLPMILFYYLLEFIQKKSPDDSLGWGFIYLFGMIFSKFLLTLVYGQNRYWSAVVLPCNIRGMLNSEIYYKSLKRFDSHTSTNEKEDDQAREDNTKDNLEKDKATIGKITNLMTVDTNRICVAMNVWNDIIECPMELIVGFYLLYQLLGLACFIGLLVLCVTFPINHQTAKIYTKTQDKLMKTRDHRINLMHETLQGIRMIKFFAWDKKYEDRVLEARAKELIQLRNNFICRAIFDLLWMSSPILVTIFSFFVFTEIQGNYLTVSIAFTSISIFNELQFAFNALPEMIMTCVQAFVSLGRIEEFLDEEEINLSLDVDYNDYINSKIAFEDATITWNKKIDENEFIMKDLNIEFPVGELSIICGPTGSGKSMLLMSLLKETYLVKGIIHCPRSPTNPINKDLTSKNWILHNGVALVSQQAWLLNATIRENILFGLPLDEQRYSQVITMTTLDKDLEIFQDGDLTEIGEKGITLSGGQKQRVALARAIYSRAKHVFMDDILSAVDAHTARYIMNNCILGPLMKGRTRILVTHHVRLCLTGATYLVVVRSGKISVNSTISELRDSGKLNLILDDEVSHLDINNFPELLDDTINQENNSKAASHQPEFTASTGTIFDESNNDILLIKKNSKPRKLVQEESRPTGMVRFKVYMTYLRANGNILFWLFALTLFISARSAQVLGSWWLKEWANASTEEPRYNYKDTFSTLIFYIKSRKLIYDNLLKFINGHDVSYYFNIYVLITSSSIFLGVARFIWLYYGSLRASKILYQSLLHRVIRAPLRFFDTTPVGRILNRFGKDFETIDINISGNLGWFLNNIFMVIGTTLVITFITKEFFIMAILMGIYYLWVGKWFADASRELKRLVSVTRSPVYSHFTETLIGIITIRAYGATRRFMQEMITRIDDNNRPAFYYMLIRRWLSVRYDFAGVFVTFIVGVLILWNLDYIDAGLAGLSLSFAMQFTHQIMWYVRKYASLETSLNAVERVNEFSEISQEPPGIIEPRPPASWPYEGAISVENLSVRYAHDLELVLQNVSFSVKGHEKVGIVGRTGSGKSTLALALFRFMEESEGKIYIDGIDISTIGVYDIRSRITIIPQDPILFTGTLRSNLDVFSTYQDHEILESLRRVHLLPSDEIVQNDPSLEDNIKIFSNLETPVSEGGKNFSQGQRQLLCLARALLRRSKIIIMDEATASIDFAMDENIQKMIRAEFEDCTVLCIAHRLRTVIDYDRILVMNQGKIVEFDSPKNLIINSESLFHKLCQNSGEYDMLKLLALNNKEQVN</t>
  </si>
  <si>
    <t xml:space="preserve">scaffold_11:933356-938784 (-)</t>
  </si>
  <si>
    <t xml:space="preserve">OidmaABCC2.1c</t>
  </si>
  <si>
    <t xml:space="preserve">MELVYRPDDAALGLTILIALYSLPAIRTLAIGGWRAKNPNRDGILYEDEDGVASEDTIGQFSNTPQFIAIFIFALSALGLSIADAIFTVVREDFESVRSGVSLLGIFLLIPAWVLLLLQLFVTAREVEPVTRFKSAISKLQTCFLIITLALVTLHGDYGQSQNYTDRVFVTSVLTGAQVIAALGLMATIFCLKRRPAVFRPDHKAVDRQMTDSLWARYSFQWCQDTLKAAGKEKFENSDMPAMDHVVRSENATANFKRIVFKEDNLPLWAHIFWKFRYQFLFQWTAILFSNFFDVAPAFATLQLLRYLENRDDMDAIDPKAWKYVAGIVVATVSSRLVDSRIFWASTAELVIPLRSSLTGLMYEKLMKMKDSIPLPAEVNDDTKKQDSKTGVKSQQDIVNMFAVDCDAIAIFGAQNSQYINCAGQVIIIVVFLLILVGWQSLCAGMLGILILFPINKTLAERYGKKQKTLMKLRDQRAAVTTEALQGIRQIKFSAIETHWAEKLEQIREEELSMLWKTRITNLYMAVASEFTPIVLTALSLSTYSYINGNLLPSVAFTAITLFMFLEGLVSHIPLLLVTAINAKVSCDRIENFLRSPEKVENTHPGDAISFHNVSVTFPYGPEEPTEDRFTLRDLNLDFPNNALSVISGPTGSGKSLLLAAILGEAEVLAGYIQAPRAPPLGQRYDSKATPADWIIPTAICFVSQTPWIENATIKNNILFGLPFDPVRYEKVLQACALSQDLSIFEDGDETEVGAQGITLSGGQKWRLTLARAFYSRAGIIIMDDVFSALDAHVGKYVFANALLGELARGRTRILVTHHVSLCLPRADYAVRFSANGLVEHAGLVDELRQTGTLNEILEAEDSAESEDANQDKVRQVAKVNGSAAIPSSDLATVAKSTPKKLVEDEKRETGRVKTSVYTGYLKTSGGWPFWSFLVLLYALAESFSVGRTYWVKVWSSAYGHVEAGLPRMVYQYQQTMQTQPFGQSLSSINSTSVPTSFSTEAKTRSLWFYLGIYCFISTISVFISISRLYCVYTGSLRASRKIFKDILHSVLRAPLRWLDTVPTGRILNRFTGDFTNLDSSLATNFYYFANVTWDLIGIMGAALFVSPLIIIFAVVLLAACGIFANRYIAAARTVKRLESTNKSPVISHFSSSLSGLSTIRAFSKSPDFTARMFSLIDDWAACSWHNSLFRNWLMIRIGLTASMFSATVGAFVICTPRIDASLAGFALSFAMNFGHAVNWGISVSTQTELDMNAAERIFEYRDLQTENQDGADVRASWPEEGKVEVKELEVGYAEGLPSILKGLTFTADINQRIGVVGRTGAGKSTLSLALFRFLQTRKGSITIDGVDISKIKLHDLRTRLAIIPQDPVLFSGTIRTNLDPSNQFSDLELRKALMSVHLIPSGTNTPFPESAAAESLASSSVTAIEQAGNTNIFLSLATPIASGGSNLSQGQKQLLCLARAILSRPKVLLLDEATSAVDMATDRLIQRSIREEFANTTLLVIAHRLSTVVDFDRILVMKDGVNVQFGSPKELLGIEGLFKEMVGHSGEKEELERMILEK</t>
  </si>
  <si>
    <t xml:space="preserve">replaces the model 105086</t>
  </si>
  <si>
    <t xml:space="preserve">scaffold_126:204866-210082 (+)</t>
  </si>
  <si>
    <t xml:space="preserve">MelbiABCC2.1b</t>
  </si>
  <si>
    <t xml:space="preserve">MGDLLKLGTYAAPAFIVATTIPVVWKFAKNIRRPRQTKNEGLYEDRDGKATEESMAAYSTKKQFIVIFIGLGIGLLASLALVVNTFAQILEFHDPALILVTFACWILALIQTLDTFRETRVVPRYQKGIRTSFSYLFLAALTGIILSREDTLIGPPGNILLPVTSAIQIFSALAVFFGFVSIQRRPDVFTPEGKVVERQYTASLWTKYSYDWSSDILDISAKKLVEFSDLPAMDSYRRAKDVKHTFRSIVLKPTVSLWLQIFWAWKWQLIYQAVMCVVSSAADVLPQISMLKLLEYLEQRKESGIIDSKAWVCVVLLFLATIIETMVDYRIGWLMWSDLGIPIRTTLTTLMFEKMMKIKDCKEPPKEEKTDEKDKDKDANGNPAEVPKESKVDAKKKEEKKKKAAQSDQDIINMFAVDTNQVGVFGAINQFYLLFVSKLAVSVTFLWYLVGWESLLAGMVSVVLVFPVNKWLTYRYGAFQKKLMATRDKKTKVVSEALQGIRQIKFSAIEPEWTDKINKARDEELAQLWQTKLNNLYMMLGAEIGPVLLTVSTLATFAWLRGTLLPSVAFTALGVLMQLEGVLGMLPFLLVLGINAKVSCDRIDNFLRSPEKPENTLPGDSVIFNKATVSFPSKGDSGEKEEDQDEEEANAARLALENRFVLRDLNLEFPNNSLSVISGPTGSGKSLLLAAILGEVDVLEGSITVPRAPPVDQRFDSKATAADWIIPSSIAFVAQTPWIENMSIRDNILFGLPYDKTRYNKVLQAVALAKDLDHFDDGDLTEVGAQGISLSGGQKWRLTLARAFYSRAGILILDDVFSALDTHVGKHIYDNALMGELSEGRTRILATHHVSLTLARAEYAVFLSANGTLEHAGLAVDLEKTGSFENILKAEEGEATGQEEDNIKAAPDGETNGTAAKDDKKVPKKLVEDEARETGAVKRSVYMSYLKATGGIPFWAFVLSFYIIAQSLTLGRSWWIKIWTSSTGQTAGLGTFAQIYNLQTHLTGILGPPPVNASFTTTSPGGNYADLASWSVPSTFSMLTGYIGSSISNAIPSSQATVTSQTVSTSTFPIEISNRNLAFYLVGYVIISLVSTLIDVGRYYVVFRGSLSASRKVFQELTYRVLRTPLRWLDTVPTGRILNRFTADFQAVDSQLSSNFASVAASCLAIIGIMVSAFIISPYIIILALIILGFCGRVGLRYIRGARSIKRLESIQKSPMISHFTASLQGLSTIRAFANQGVFEKRMDDLINSYSTATWHNWLFHNWVGYNMSLIGSIFSGVVAAFVVSTPHVGASLGGFALAFALSYRRAVNMTLRQVAATELDMNAAERIFEYSALDIETEKGVDVRASWPEKGELEVKDLEVGYAEGLPSILKGLNFHADMNGRVGIVGRTGAGKSTLSLALFRFLEARKGSITIDGVDISTVRLHDLRTRLAIIPQDPVLFSGTIRSNLDPFDQFPDFQLHEALQRVHLIPSADNTPVPELLVPESPTPTEGASSATSLTATEPAAKENTNIFLSLSSPISSAGANLSQGQKQLLCLARAILSRPKLVLLDEATSAVDKNTDKLIQRSIREEFANTTLLVVAHRLSTVMDFDRILVMRDGVAAEFGSPRELLNIEEGVFKGMVAQSGERGELEGMVEG</t>
  </si>
  <si>
    <t xml:space="preserve">scaffold_26:672326-677436 (-)</t>
  </si>
  <si>
    <t xml:space="preserve">MelvaABCC2.1c</t>
  </si>
  <si>
    <t xml:space="preserve">MLENDSRSLVAGVAGLGLVFLLTLPSLLGVASHLRESKQQSGLYEDEDGVATEKSVAAFSAKIPKIFLSVFAILGLGTSIALAALETLAAVDVIETWVNVAQWFLILTQTAGILMIKNSLKRYTLGIYATISSIFLLAVLLFQDGVITEETGHGGDFGSREEVSLRVSQLALSALTAFSSISLPRRPDVFRDGKPVDRMYSVSALGRYSFSWVGGMLALARKKNRLELNDLPTMDHYTRSKDLSEEWGKEKHPRKLWIEIFLAHKWPFMIQWLLTLFSAFGGFAPQFTTYHILQILERREPGDASSPEAWVWVVALTLTTIGQAVIESWLFWISWSEVAIPIRSQVSALIFQKAMRRKDVKGASKKGKKENADVPNLAGNAATDKPEIDEEDEADPKGKQSTVNLIGVDTKRVSDFASFNNYFPGSLFKLIVSFTFLISIIGWKALLTGFLAMSLTIPLNIYFSKRYSAAQDRLMKVRDVKMGVVTEALQGIRQIKFSALERNWHEKIGKVRERELGEQWNVFVSDTFLLFCWITSPIALAATSLAVYSYLYGELTPSVAFTAIGVFGNLEVTLAVIPELTTDLIDAYISVTRIEKYLNAPEISKNTTDSPNISFDNASIAWPSDEEKTDDDLRYVLRNVNISFPENELSVVSGKTGTGKSLLLAAILGEVDVLSGKINVPRAPHTRDRHDSLATKDNWIIPSSIAFVAQIPWIENASIKENILFGLPYDEYRYRTVIEVCALKKDLDMLTDGESTEIGANGINLSGGQRWRVTFARALYSRAGILVLDDIFSAVDAHVGRHIFEKGLTGELGQGRTRILVTHHVALCKSKTKYIVELGDGTVENSGFVQELEEAGTLQQIISHEETERQVEEDEDPTAVNSEESSDIDQTETLKKVESKKAAPKKFIEEESRERGRVKTRVYLDYLKSSGGIPFWGFALVFFTAQQCFITGRSWWLRVWTGANEHTSLKQALTQSFQVQGFYTYGRNYTFSLSPTSFETADPSENLKFYLGVYVALSVAISLFGTFRYWYIFTGSIRASRRLFERLSFTILRTPLRWMDTVPLGRILNRFTADFNVVDSRLCNDMSFGANNMFRLVGVVVAGVFVSPYIIVLSLALLGISVQIARLYMTGAREAKRLESSAKSPVFEQFGSALTGVGTIRAFDKSDTYITRMYSKIDDHVSSFWYLWAFNRWMGWRMSLVGGFFATFVAVMILLINGIDAALAGFALSFALEYGSAVIWSVRFYTNIELDMNAAERIIEYANLPTESLEGADPPAAWPSEGRLEVNDLVVGYAPDLPPVLKGLTFRVERNERIGVVGRTGAGKSSLTLALFRFLEAREGSIHIDGLDISKIKLQALRSRLAIIPQDPVLFSGTIRSNLDAFDEHEDGALRDALLRVHLVSTEELESLNNSSTSSGSATPIPATPITPNGTTKNLNKNPFLHLSSPITEGGLNLSQGQRQLLCLARAIVSRPKIMVLDEATSAVDMATDTLIQRSIREEFGDSTLIVIAHRLSTIADFDKILVLDDGKVSEFGTPKELFALENGAFKGMVGESGEKEKLITMIQGVE</t>
  </si>
  <si>
    <t xml:space="preserve">scaffold_27:3432-8707 (-)</t>
  </si>
  <si>
    <t xml:space="preserve">CengeABCC3.1</t>
  </si>
  <si>
    <t xml:space="preserve">MNIMGQKIQMVFAPSAQFRGIMGFPQCHSIWDPAKARFNNCFLPVISALPAVIAACILLGYVISLLHIHRPAWAKSFITEPTPRDELTQGIIRRPKFRTAVLLAVPLIGLLLQALIVFFLSRDFLDIYPAVAWVASGVLITFKRPNTAPFSLLILYVSILVSQLIVLVHTRSSWHPVDVLAILGPVTAFSGSVIILCMPMRDPELPGDEICPAFQPPNPKLRSPEDNLTPWQFMTVSWMAPLISIGAKRQLNDEDVWSLAYEFQHRRLHDAFRELYGSVVRRLLQANWFDLMLTSILGVIELLANLSTPVLLQQLLRSMEDRDSSKGTSVTYAVMSLAVRLVAAQSSVFSLWFSRRAYERSRGEMITMLYEKTLNRKILSVGKNVPAEELPEADSEESDEENMNGGLKHQEGWQSYPSLLWQKVHVCLTAPFRSKKRNVVHEDLNQPASMGKILNLMRNDVYEVAQRFWEFQRLVTKPLGLILSVVLIWRLIGWPCLLGVLTVLAAQAINALIARALLRWEGVRRTATDGKLQKISQFVEAIRHLRWYGWQDAWLKGIMGARQRELNLRIITSLLNIMINFTNIFASGLFPVAAFYAYTSLAGLPLRIDIAFPAIELFRLLEENLREIPELITVLLNASVAVGRIEDFMSEPEKDHTEKPPSTTTQLELKRASFAWPGARSNVLQDITLKFPVGLTVVFGEVAAGKTALLQALLGELDKRDGELIRPDEMVGYCAQTPWLQSMSIRENILFSSSYEDVRYKQVLEACALVTDMANFKHGDLSNIGENGIGLSGGQKARVALARAVYSRARILFLDDPLSALDHQTAEAIVRRCLAGPLLEGRTTILVTHRTELCRGLAKQLIEISEGRARVFDPEAQLSNVLHKTKSSDPGDEIDLKTREEEQLAAVPEKFIEEEHRAHGGVKASIYWEYIKAGKLKWWFVLIWIIVLHRLIDIAETWFIKQWGEAYNKPAERRTSGLFDDLPSPETNVRPWLIGFFLFATAVSIAYLVVYGFMAVIVYSTGKQMFKDVMDHVAHATFRFYDITPVGXLMNRLTSDINTIDGNISGLFCRVAFIFITWISSVVVIASVTPVFLIFSFALTTAFVLIFVRFLPTSQSLRRLEMVSLSPLMSNFGALLDGLTTVRAFCAQHRFQDRVIEVTDTFQKMDHFYWSLQAWLMYRFDALSACSTLVLTLLALYSGVSPGLTAFVLVAASKFVTSTHALCRQYGQLQMDFVSVERVVELMHLEKESPGTVSPPAWWPSFSGDIVFEDVTMRYAPHLDPSLSGVSFRIPAGSNTAIIGRTGSGKSTLALSLLATIVPESGRILIDNVDISTVDRQALRKRVTFLAQEPVLFPGTMRQNLDPLSEYSDAACESVLLKIAGRHRWTLDTTVEAGGRGLSQGQRQLVGLARAMLRRSAVVILDEATASIDMDTAMRIQQVLREEMKESTVITIAHRLEAVRNADYCIVLGKGKVLEAGKAEDMLGDRNGFGGLLG</t>
  </si>
  <si>
    <t xml:space="preserve">scaffold_34:872867-878664 (-)</t>
  </si>
  <si>
    <t xml:space="preserve">ABCC7</t>
  </si>
  <si>
    <t xml:space="preserve">TubmeABCC7.1</t>
  </si>
  <si>
    <t xml:space="preserve">MSSSSDGEVITNRGFQKETTGGEGLNPKQSWWRKKRQFNPLRWGPVPPIPTQMSVSKEADAGCLSRVTFAWMGPLMRVGYSRPLVPTDIPLVAPNRSSRVITNKLQASFDRRRRQGDQYPLLWSLNEVFFREFWLGGFCRFVADCLLIFAPFCLRYLIQFSIEAYTASERGTPGPPVGRGIGLAFGLALMQMFGSLFINQFLYRGMIVGGQARAGLIGLIFSKSLKISGRARAGGTSSRNNVSDSEATAGQQEKDKKDKKNKRDGEGMGWPNGRVVNLMSTDSYRVDQAASWFHLLWTSAFQIILTLVLLLINISYSALAGFALLILGVPVLSWVVNILAARRRAMNRVTDKRVGLTQEILLGVRFVKFFGWEKSFLQRLESLRNTEIGAIQFLLGVRAGINAVGMSLPLLASMLAFITYSLTDNHLNPASIFSSLALFNVLRLPLNLLPVVIAQTIDAWVSIQRMQEYLLAEELKDETVICDNPDYAIEVSNACFTWERFQAEERHDSDKTKGELKKEKRQQKQHRRDEVARVRNGEPEAGSVSAATTTEEPFSLKDINLHVGRQELVAIVGSIGSGKSSLLAALAGDMRKTSGNIKRGPRVAYCPQYAWIQNTSVRENIIFGCEFKEDWYADVIDACTLQQDLDMLPDGDQTEIGERGITISGGQKQRLNIARAIYFDADIVLMDDPLSAVDAHVGRHLFDKAICGLLKDKCRILATHQLHVINKVDRVVWMEGGRVEAIGTFNELMESNVEFARMMSEIATESKEDEKPPADDQIEEEPAVEKPKDNNFGEKGNGLQAKALMQAEERAAKSVPWNVYKAYIKASGSYLVAPGVVFLLVISQSCNIVATLWLSWWVSDRFGLSRGTYIGIFAALSIAQSLLMFAFSFALTIAGTRSSKVLMHEAMQSTLRAPMSFFDTTPIGRIVNRFSKDVDVMDNNLTDAMRMYFFTLTIISSVIILTIIYFHYFAIALVPLAIGFIFAASYYRASAREVKRHESVLRSVVFAKFGEALLGTACIRAYGLQDRFIDEIQKAIDGMDSAYFITFANQRWLSLRLDIIGNLLVFTTAILVVTSRFNVNPSISGVVLSYILQIVMVLQWMIRQLAEVENAMNATERICFYGNSLPSEAELHKGAIRPSWPEHGEITMRNVEMRYRDGLPLVLKGFSIHINGGERIGIVGRTGAGKSSIMSGLFRLVELSAGSIEIDGVDISKIGLHDLRSKLAIIPQDPTLFRGTVRSNLDPFGNHTDEELWGALRQANLVEDVPADGAAASGRITLDGVVEEEGMNFSSGQRQLMALARALVRGSRIIVCDEATSSVDIETDTKIQEAIAKGFKGRTLLCIAHRLRTIVKYDRVCVMDAGKIAEIGTPLALFDTGGIFRGMCDRSKIRREDFFTTGGDSGGG</t>
  </si>
  <si>
    <t xml:space="preserve">scaffold_89:115760-120887 (-)</t>
  </si>
  <si>
    <t xml:space="preserve">ChoveABCC7.1</t>
  </si>
  <si>
    <t xml:space="preserve">MSSSSEGEIITDGGFQKETVGGEGVNPKQSWWRKKRQFNPLRWGPTPPIPAHQPASKEPDAGFFSQVTFAWMGSLMRVGYSRPLETNDIPLVAPNRGSQVLTDKLQASFDKRRNRGDQHPLLWSLNEVFFREFWLGGLCRLSADCLLIFAPFVLKYLIRFSVEAYIASKRGTPGPPVGRGIGLAFGLALMQIFGSLFVNQFMYRGMIVGGQARAGLIGMIFSKSLRISGRARAGGTSSRNNMNDAEATPEQKKKDKKKDKKNKDEGEGAGWSNGRVVNLMGTDSYRVDQAASWFHIIWTSAFQIILSLILLLINISYSALAGFALLILGVPVLSWVVKILAARRRAMNQVTDKRVGLTQEILLGVRLVKFFGWEKSFLQRLEVLRNKEIGAIQFLLGVRAGINAVGMSLPVFASMLAFITYSLTDNRLDPASIFSSLALFNVLRLPLNLLPVVIAQTIDAWVSIQRMQEYLLAEELEDETLIDENPDYAVEISDAGFTWEKVQAEEKHNMDKTKAEVKKEKRQQKQSKKDEAARERNGEPEAGSISTATTEEQPFSLKEINLQVGHQELIAIVGSVGSGKSSLLAALAGDMRKTSGNIKRGPRVAYCPQYAWIQNASVRENIIFGREFKEDWYADVVDACALQQDLDMLPHGDQTEIGERGITVSGGQKQRLNIARAIYFDADIVLMDDPLSAVDAHVGRHLFDKAICGLLKDKCRILATHQLHVINKVDRVVWMEEGQIEAVGTFNELMQTNVEFARMMGEIATESKEGEKKSLADDEIEEEAAEKPKGNNSGGKGNGEQVKALMQAEERAIKSVPWNVYKAYIKASGSYLVAPGVIFLLILSQACNIITTLWLSWWISDRFGLSRGTYIGIFAALGVSQSVLLFAFSFALTIAGTKSSKVLMHGAMQSTLRAPMSFFDTTPIGRIVNRFSKDVDVMDNNLTDAMRMYFLTLTIILSVFILIIVYFHYFAIALVPLAIGFIFAASYYRASAREVKRHESVLRSVVFAKFGEALSGTACIRAYALQDRFVAEIHKAIDGMDSAYFITFANQRWLSLRLDVIGNLLVFTTAILVVTSRFSVNPSIGGVVLSYILQIVMLLQWMIRQLAEVENAMNATERIYFYGNSLPSEAELHKGAIRPSWPEHGEITMHNVEMRYRDGLPLVLKGFSMHVNGGERIGIVGRTGAGKSSIMSGLFRLVELSGGSIEIDGVDISKIGLHDLRSKLAIIPQDPTLFRGTVRSNLDPFGKHTDEELWGALRQANLVEDAPADGAVASGRITLDGVVDEEGTNFSLGQRQLMALARALVRGSRIIVCDEATSSVDIETDRKIQRAIVKGFEGRTLLCIAHRLRTIIKYDRVCVMDAGKIAEMDTPLALFDKGGIFRGMCDRSKIRREDFFTTDDDSEEEE</t>
  </si>
  <si>
    <t xml:space="preserve">replaces the model 1442024</t>
  </si>
  <si>
    <t xml:space="preserve">scaffold_7:1025063-1030258 (+)</t>
  </si>
  <si>
    <t xml:space="preserve">TerboABCC6.1</t>
  </si>
  <si>
    <t xml:space="preserve">MFCSDPEGWGPISRDKEDFTPCFADLTVDIVSLGLILLGSLNLASLLKQTAYPVPQNWHYYLKLVLVGLLLPSTALFASLQFGYFHNTLADIRFWTPLIECLAIAFAFTIHHYEHKRSTVPSGVLLFYWPLYIVVNGIKLHSLAVREGLGKTNVSFILLAICEGAAAAVFLLEYMIPKARSEYQTLEDDQQKCPMEESDIFSILTFGWMTPLMKAGYKKFLTEDDLWNVRRKDTTQYTEEQFTDAWQKELKKHTPNLWIALARAFGGPYIEGALYKVVQDLLNYSQPQLLRYLIAFISSYKTDKPQPVSTGLAIAGVMFIASVVQTVTLHQYFQHAFEVGMRIRSALTAAIYKKSMRLSNEGRASKSTGDIVNLQAVDTQRLQDITTYGQQIWSSPFQIILCMVSLYSLLGPSMFAGIGVMLLMIPINGFAARVMKNLQRKQMKNKDTRTRLMTEILNNMKSIKLYSWGQPFMKKLNHVRNDLELHTLKKIGVAQTVASFTWSTTPFLVSCMTFTVFVLTQDKPLTTDIVFPALTLFNLLSFPLSVLPMVITAVVEAGVAVDRITSFLTAEEIQSDAVKREESVTRVGEESVRMTNGTFTWNKYEGQPILENINFSARKGELACVVGRVGQGKSSFLQALIGDLYKLRGEVTLRGNIAYVAQQNWVMNATVRENIVFGHKFDSEFYQKTVSACALLEDFDSLPDGDETEVGEKGISLSGGQKARLTLARAVYARADIYILDDPLSAVDQHVGRHLIDNVLGPRGLLAGKTRIMATNSIPVLMEANYIYLLVKGQIVESGTYESVMATKAGIYNIIRHMKDTTRDDRESDDTTMVASGTTTTRDVSSEEDEVPDLAEVVSVATLRRASIASVRNGRNKIIDEENAKKTTQTKEFSEQGKVKWSVYIEYAKSANLFAVGIYLATMIGAQVAQVAGNVWLKEWSDNNTEHGRNAETGKYIGIYFAFGFGAAALVMAQTLILWLLCAIEAAKILHHRMAVAIFRSPMSFFDTTPAGRILNRFSSDIYRIDEVLARTFNMLFANSVKSLSTLVIISISTPPFVAVIIPLTFLYIYIQRYYLRTSRELKRLDSVSRSPIYAHFQESLGGISTIRAYQQADRFERENERRVDANLRAFFPSINANRWLAIRLEFIGSIIILAAASFACISVASGSGLSAGWVGLAMSYALQITQSLNWIVRQSVEVETNIVSVERVLEYSALPSEAPEVIPDHRPPSSWPANGAVSFNHYSTRYRAGLDLVLKDINLDIKPREKIGIVGRTGAGKSSLTLALFRIIEKVSGNISIDDLNTSTIGLQDLRQRLAIIPQDASLFEGTVRDNLDPSHVHDDTELWAVLELSHLKDHVTSMDGKLDAKINEGGSNLSVGQRSLVSLARALLTPSNILVIDEATAAVDVETDTVIQQTIREKFKERTILTIAHRLNTIIDSDRILVLSAGRVAEFDTPANLIEKKNSLFYSLVKEAGLLEPDTAVRSS</t>
  </si>
  <si>
    <t xml:space="preserve">scaffold_90:40892-47834 (+)</t>
  </si>
  <si>
    <t xml:space="preserve">AmamuABCC3.2</t>
  </si>
  <si>
    <t xml:space="preserve">MGLCESAGPFDFENPCIRASWIALTPASFVFLLCLSALPLPNFVRRVNTEIARATRATFADFLTLEEAEALDSSVDGTEEVSNLTSHKTLVNSATLRRTGPLVFVGLVETLFWLAFASYTFIDSSGPLWNSVLPFFVAFTWLYTVVRPLVRPVVTAPLDLFYIYFLLLFASLFQLGSIAYSHIVWDILLPPTIVLAGHILNLVAIVGLLAIVLAIPFAIPNRNVSKTDIGSTATPEDYTTLWSWITFIWIYPLIKKGRYTTLQEEDVWDLSPRLQSRPIFIRFSEIRCSSLLRRIWAANSADLIIDFFLTLLSVIFNYATPFLLKRILDEAGAEHPSQESRTKAYIYAFLTLVFSIAKSQADLQHLWIGRRAATRVRSELMAAIYDKALKRKDFSGVVCIHNPSTSSDATHGELGKKDKKGKKHEKKKEEQTDELKAGADVGKIVNLMAVDANKIAMMLTAMYMMYGAPFEIVIAGIYLYQLLGWSAFAGLAVLLVGWPLNQYVAKRSIRIQKGLLGARDKRMGVLNELINAVKFIKFFAWEDKWIERVQDARAVELKWMTSARINSVMFYLLWMCAPVLVSIFSFFVFTALGNELTVSVAFTVTSLTESVRTPLNVIPTFIVQILQTGVSLKRISAYLDEEEVTPQVSSLKTKSTDYAVEDGLGLEKASFKWNEVEQAADHSKATTLDSHSNLSTPSPSEGDSSVVTDGESTVDSPDSSQDHHFELRDIDILFPEGKLTVVTGPTASGKTALLMALLGEMTTISGRIIMSKNISKVDENGHTHSLSYAAQTPWIRHQSIKENILFDSPYDEERYNQVIECCALKPDLDVLEDGDSTEIGARGVNLSGGQKARVALARAVYARTKYVLLDDPLSAVDSHTARFLFDRLFCGPLLASRTVILVTHHVDLVLPGAHYLVRMLDGRIDSKGTIQELRERGVLDDIAIHDTVEARANEMAASPSSTEDSEDDKKLDESKKPRQLVKDEHRETGGVKWSVYNSYLKASSYYIWVILAFFVLVFQILIVGEKVWIMIWGAAYPGAESSFWFSFKSFATPEHEIPLDGHVNYHYPASQHSTGYHQGGRFGINWPDATKHPMFYVGIYAAIGLGSALANVSSVAASYTGALKASRILFRQLLVSVVRATFRFHDTTPQGRMLNRFGKDIETIDTTLAGSLQAVISSFASFVGAVLTVAFVFPYFLIPAIFIGLAYRELALGYLNTGRDLRRMESNTRSPIFSHFGELLEGIVTVRAFSAERRFLDSLHRKIDTTTKMWYMFWMTNRWLLLNFDILGALAVFITTLFSVATLTNAGLAGLCITSAMSITSSVYWGCRFWTALELDLNSVERIIEYLDLPQESPTIIESHRAPAYWPSSASQGALVSVENMTIKYAPDLPPVLHDLSFTLKAGERVGLLGRTGVGKSTLAMSILRFVDPSEGRIVIDGIDISTIGLHDLRSRITFIPQDATLFSGTLRDNLDPFGDHEDSECLQALYSVQLIGHSSTPSGRPSAVSTPKTSRPASVILHEGVATDSHSIATTSTEVESKTTISLDTQISAGGSNFSQGQRQLIAMARALLRRSTIIILDEATSSIDFATDAKIQTTIREHFTDSLLLTVAHRLRTVIDYDRLVVLDKGRIVEFDTPWNLIQKEEGIFRNMCLKSGSFAELEAVAREKAESSST</t>
  </si>
  <si>
    <t xml:space="preserve">scaffold_39:88470-94867 (+)</t>
  </si>
  <si>
    <t xml:space="preserve">BoledABCC4.1</t>
  </si>
  <si>
    <t xml:space="preserve">DAIGISHATFSWTKSERSTQTPQSKYFTLSIHDELIFKHKELNLVTGPTGSGKTSLLMALLGEMYFHPSAPSSWCNLPRHLGVAYAAQESWILNRTIRVSTLEQARITLARAIYSSAQVLLLDDVGLMPLSDHKTLMNSSKVFAALDVQTSQWIVDHCFRGKLVKGRTIIMTHNISLVKDIAQYVVTLDNEGQVQSHGRLKPGDGRDTKITGTDQIRKQVDGSSSDNTSPLGNIIPSVGVEGGTLTTAEETAEGHVSWSAVLLYLLGWGGRAPVLYWCLFVFGMSATHTSRVVQSWYLGYWAEQYQESSMVNVGYNITIYTSIACCNIILYSLSYTVNLVGSLRACKTIHDRLIEKIFGATFRWLDTTPVARVVTRCTQDIGAVDGEFSVHLATLVELTIAMLASLAAVVYLAPLFILPSLIIAIMGGWCGQVYMKAELSVKRELSNAKAPMLAHLSAILAGLVSIRAFGAQSMFIKEYHSSIDHYTKVTRTFHALNCWVAVRLETLGASFTAALAAYLMYGNHNINPSNVGFSLNMAVNFSGLILWWIIQYNDTEINGVSSSMCTFTVLIQVPANSLERIASYMDIEQEEVKSINKCTPPAYWPASGDLQVENLSARYSIGGPYVLHNLTFRARAGERIGIVGRTGSGKTSLTLALLRCVFTEGNVYYDGILTSSIKLEDLRSSVTIIPQSAELLNGTIRQNLDPFDQFDDATLHDALRSAGLSQLRLPASASDDSENSNSRLTLDTPVTARGANLSVGQRQIVALARAMVRESKLLILDEDHETDAVIQRTLREMTGVTQLIIAHRLRSVMDTDRIMVLDAGRIVELDTPNQLLQREGSVFRALVYASKDREALLTMVKH</t>
  </si>
  <si>
    <t xml:space="preserve">partial sequence; the gene model is problematic; nearly half of the gene is missing due to the sequencing gap; C-terminal part is probably duplicated in the existing model</t>
  </si>
  <si>
    <t xml:space="preserve">scaffold_22:118510-124728 (-)</t>
  </si>
  <si>
    <t xml:space="preserve">CorglABCC4.1a</t>
  </si>
  <si>
    <t xml:space="preserve">MEEPKDLQEGYMLWIKFSIVTLTAVFIPLFIPRQYVPFDSKDPMPEPNPEQTCSLFSLVFYTYLDPVIMLGYRVPHLRFDQLPPLSDSDYSQHITKNAFPHLDPYCGSKRRHLFFGLMRVFRVEYTILSVCIIGQAFAVFAAPVGINRLLNYLETGGAGAFIRPWFWILCLLAGPIIRNICIQWYSFIAMRTLVRTEGLLTQLVFEHSLRIRLKAEVSNEDNVTVVGTPDSVSVAEGKAIDLNSNDRTSEPSQASTAVSPDSSIDSQSASKVGVKGGDKDDSSPIKSDPRQASKSKKGAQNLIGKINNLVTTDLGNIVQAREFLLIILYVPLQTVLCTVFLYQVLGWSAFVGVTTVLVLFSIPGYIAKKVQDAQIQRMKMTDARVQDVTEAVNVIRMIKLFGWEHSMSERIREKRNDELGWLWKLKVLETSNVVANNIIPAIVMLVTYATYTVIMKQELAASKIFSSMTVFSLLRIQLHQLSYRIGATIQGKVSLDRMTEFLHKTALLDSYADNPPHIVDVPTTTQYEDDIGFKNATFSWSVESPSGTSTPSNRPFRLHIGGEQLFRHNCINLIIGPTGSGKTSMLMALLGEMHFIPSTADAWFNLPRKGGVAYAAQESWVQNETLRDNILFGSAYDEVRYRKVLHQCALDRDLELFDAGDKTEVGERGLTLSGGQKARVTLARAIYSSAEILLLDDIFAALCTRTSSWIIDRCFRGDLVKGRTILLVTHNVALATPIAQHVVSIGQDGTVRSQGIEHFASSLANDPSLVSEAEQVPGTLIEEVKPTIKRDKPTDGKLVVVEEIAKGHVKWESIKLYLSGLGGDYPLTFFSIWISATLLTDWVNTFQVWFLGYWGSQYETHTSPEVNPLPYLTQYSLILSTMVVIYTASYIFYVYGTLRASRSISTSLIDSVLGSTLRWLDETPTGRIISRCTQDIRAVDGPIPGVVATLTEIGMATLTKLVVIVIFTPIFFFPTIAVAILGACLGNLYLRAQLSVKREMSNARSPLLAHFSAAIVGIVSIRAYGAQVPFKTESLERVNHYVRVARMSYNLNRWVCIRIDVLGAIFTAALASYLIYGRSVGAGNTGFSLNMVVEFCTLILVWVRFFNEFEVESNSLERIQGYIDIEHEPEATETGKPPAAWPTTGDLRVEKLSARYSETGPAVLHNISFHIKSGERIGVLGRTGSGKSSLTLALLRCILTEGTVYYDGIPTNQINLDALRSNITIIPQTVSGGVGTLRRNLDPFEQHDDATLNDSLRAAGLFSLQEELEEARLTLDSNVASGGGNLSVGQRQIIALARAIVRGSKLLILDEATSAIDYKTDSIIQTTLRHKMSSDITIITIAHRLQTIMDADRIMVLDDGRIAKFDSPRTLLQKTDGFLKSIVDGSDNKDVLYAMADGIASASCVR</t>
  </si>
  <si>
    <t xml:space="preserve">truncated at the N-terminus because of the sequencing gap; proposed sequence differs form the one deposited in the database (a single exon-intron boundary was adjusted)</t>
  </si>
  <si>
    <t xml:space="preserve">scaffold_28:227997-235142 (-)</t>
  </si>
  <si>
    <t xml:space="preserve">HebcyABCC3.2</t>
  </si>
  <si>
    <t xml:space="preserve">MGICGDCGPLDFRSSCVRSAWSAILPAAFVLLLGFCSIPTPRPVRRIFASIGTPFQRYLTLHEAEAIDIAALDDGEEMGRPVEISNFVPVWRTVVFVFVGIVQSFCWVAGGSYTLYEDPEHVWRGAFSFLIATSWLYTAFRPITRPTPTPPFDLFSLYLILLAGAILQLGGIFFDHSVLSAPLPSTLVITALIANLLSLLLLLAVTVSMPLAVPSNRVVPNDIGRSVSPEDYTSLWGWITFSWIHPLVELGTHTTLDEKDVWNLSPTMQSRPIFVKFSSIYRSSLLRRLWAANSLDLTLDFCLTFLSVVFNYTGPFFLKLILDLIDLKNPTPESRTRAYVYAFLAFACSLCKAQADVQHLWFGRRASTRIRSELMAAIYDKALKRKDFSGIVNKDKKAEAGKAESVANGVETKESKRKSKAKKKADKEKAAKADDPQAGADVGKIVNLMAGDANRISQMISGLYFIYGAPFEILIAGIFLYQLLGLSAFAGFIILIAGWPLNSYIARRSIRIQKGALAARDTRMGVLNELIGAVKFIKFFAWEERWIARALDAREAEMKWMVKARINSVLFYLLWTCAPILVSIISFMTYVMRGNQLTISTAFTAIALFNMVRAPLNVIPSWIVQILQTGVALKRIAVYLEEDEVTDQVSSLKKDYSQPHLPGAEDDGLGLENATFKWNEVTEHVDRDTDKGKSNSGPLSPTESSEADETGTAVGDSVSERSAENTDGNGERVFELRDISVRFPPGQLTVITGPTASGKTALLMAVLGELTLLNGRIIMSKEPSRVDENGLMHCISYAAQSPWLRHQSIKDNILFGYPFDEERYNAVVECCALKPDLEMLEDGDATEIGARGVSLSGGQKARVALARAVYARTKYVLLDDPLSAVDSHTSRFLYEKLLRGPLLANRTVVLVTHHVELVLPGAYYLVRMLDGRIDTQGTVKDLREQGILEGIEHDTAVDAFKEQIAAAEATAAEEGTDIIATKVAADDDVAAAKKPRKLVKDEHRETGGVKWSIYKSYLQASSYWTWVFLAFLVVLIQILGVSEKLWIKTWGEAYKTNGTDSVPNIYAFQSIINPEYEIPMTGHQMYHYQHASNVYQNLPRATSLLGINWPPASEHPLFYIGIYAAIGLASALCSVLSVTAQYTGALRASRILFKQLLVTVVRATFRFHDTTPQGRMLNRFGKDIETIDSSLAGSLQAVNSSLAGFFAAIITVAVVFPYFLIPAIFIGFAYRQLAIGYLNTGRDLRRMESNTRSPIFSDFGELLDGIVTVRAFSAEKRFLDNLHLKIDTTTKMWYSFWMTNRWLLLNFDALGAISVLVTMLFSIATLANGAGLAGLCITSAMAFTGSVYWACRFWTALELDLNSVERVIEFLKLPQEPPAIIESNRVPAYWPSSANNDSLITVEDLEIKYAPDLPAVLHNVSFTLKAGERVGLLGRTGSGKSTLAMSILRFVDPTSGRILVDGIDISKIGTHDLRSRLTFIPQDATLFSGTLRDNLDPFAEHDDAECLDVLYRVHLISESAQTSHRTSREQSASSSRNPSRPPSILGQDDTFDTLSVATTDVDSKSSITLDTKVSPGGTNFSQGQRQLIAMARALLRRSSIIVLDEATSSIDFATDSKIQATIRQEFTDSLLLTVAHRLRTVIDYDRLIVLDKGQIVEFDTPWNLIRKEDGVFRNMCLKSGSFGELEVAAKAKAGLD</t>
  </si>
  <si>
    <t xml:space="preserve">scaffold_125:37024-37755 (-)</t>
  </si>
  <si>
    <t xml:space="preserve">MSLAVTLVFVFVGITETFCWIAHGSFSLYKDPQNDILLFLIALVWLYTVIRPIARPTATPTYDLFTIYLLLFGSSILQIGSLLYDHTVFSIPYPPPLTIFALSSNLVAVIGMLCLAIPGNHVRSPICQPRRLHFPLGGYYAE</t>
  </si>
  <si>
    <t xml:space="preserve">scaffold_35:279933-280185 (-)</t>
  </si>
  <si>
    <t xml:space="preserve">QLIALARALVRRSPVVILYEITSSIDFETEATIQATIPMDRVDTAARVVVHRRSVIDYDRLIILDKGKV</t>
  </si>
  <si>
    <t xml:space="preserve">scaffold_24:45812-52988 (-)</t>
  </si>
  <si>
    <t xml:space="preserve">PaxruABCC4.1</t>
  </si>
  <si>
    <t xml:space="preserve">MDRVELPTGYDTRVSLLYKYHLNKLCLLFPQDTLQPTTPQPRCETMSLWAQYTDPGPWQVLLREHFTQLLSVGPKNAILSNSLVIPFYAASASAVFLFLHIISASYPCQAFGRCLARLASRSKQATVDENLDWNKDQPLISQLGGPIIFAFKFARFLGCLTFLGLALVIPSNEKGTESTSYGYLSALVHAQWPQLAIIATATYLSLLGLLSITTRYKYSRLASQHLATVLLVTFSVFAYRDLYPLLTFNEQPEDLHEGWRLWAKMAVLTTISIVLPVVVPSQYIPVDPTNPSEFPHPEQMASWLSMSLYLWLDPIVFMAQRVSHLSHDKLPPLADYDRSRNLKKGSFPHMDFFMNGRKRHVFFGLMRVFSTEYTILVILVILRVLSTLAAPVGINYLLSYIEQGGAEAVIRPWVWIACIFFGQFVGSVIFQWYIFFTTRTIVRTECIVTQLLFEHALRIRMKAETPEKNAESTISTPDSASIAESSTAVEASSESSDGAQPSSTNALGSATTKGKQKADDKADDAEVKKSTSSADNLVGKINNLATTDLGNIIDGRDFLLIFPYIPLQVGLCIWFLYGILGWSAFVGLAVMIACFPMPGIVAKKIQSIQMEKMEKTDARVQAVTETMGVLRMVKLFGWEKKMGERLGEKREVELRWTWKLKILELVNSNINNIIPMLTMMACYSTYTVTMGKELTASRVFSSMTIFDILRDQLHTIFWMLPSIIQAKVSLDRIDDFLKNTELLDVFTTPDQKRPTPALISQDHGSEESDLIGFRDAVFAWSNEADAGTLTPTRRRFNLRIDEIFFKRGCVNLIVGPTGAGKTSILMALLGEMHFIPSSPTSWFNLPRKGGVAYAAQESWVQNETIRDNILFGAPYVEARYEKVIYQCALKRDLELFEAGDQTEVGEKGLTLSGGQKARVTLARAVYSSAEILLLDDVLAALDVHTAKWIVDKCFSGDLIKNRTVILVTHNVAMASVVAQYVVSLNSNGRIVSEGSISEAVATDQKLAAEIAKEQAVLKKEEEIIDNVEPTIAAKDKMKDKADGKLVMAEEILEGHVSWPAFKLYLASVGGGHTTLFWFGFLFFMMTSEIATIVQTWFLGYWSSQYESRAPSEVDVKYYLTLYGGLLFLPTILYSPGYALWYYGALRASRSIHKKLVDAILGTTLRWLDTTPTSRVITRCTQDIRAIDGPFAQEISWVIELTLALGFRLLAVVSLTPSFLFPGAVAGVIGGWVGRIYMKAQLSIKREMSNAKAPVLGHFSAAIAGLTSIRAYGAQKAFQEQSLDRIDRYSKSARMFYNLNRWVCIRIDFVGSLFTTALAAYLVYGSTRDAANIGFSLNMAVGFSSMILFWVRILNEVEVNGNSIERVNSYINIEQEPKATESGKPPAYWPASGDLIIENLSARYSSDGPKVLHDLNCKIGSGERVGIVGRTGSGKSSLTLSILRCIPIEGTVYFDGIPTSAVNLDSLRSNVTIIPQVPELLSGTLRQNLDPFDQYDDATLNDALRSSGLFSVQDETDESRLTLDSAIASGGGNLSVGQRQILALARAMVRGSKLLILDEATSAIDYKTDTAIQSSLRNEMQNVTQIIIAHRLQSIIDADKIMVLDAGRIAEFGSPQELLQNEEGMFKALVDESGEKHLLYAMAAGERTAHGQRD</t>
  </si>
  <si>
    <t xml:space="preserve">scaffold_00005:470478-477268 (-)</t>
  </si>
  <si>
    <t xml:space="preserve">PilcrABCC3.2b</t>
  </si>
  <si>
    <t xml:space="preserve">MLCQNSGALDFGNPCVRTTWSTLLPAIFVFLLCTKALFPKITQKATKPLSETFPHFISLQEAEALNDSADKPFPDDNVLPESQVEVENLVPLWRTIVLSFIALLETLFWLGAACYTFAARSEDIWDGISAVVIALTWLYAVCRPIMRPSATPPYDLFVLYILHLTMGIALLGGVVYAKDVYDIPLPPTAVIVGQVFNIIAVLILLGVVVSMPLGIPSNRVKKFDIGMSVSPEDYTSLWNWISFSWIFPIVKKGTSTTLNESDVWNLSPTMQSRPILNKFLNTKGNTLLWQLWAANSRDLLADFLLTYVSVTFDYAGPFFLRKILSSLDKGTPTREDRSNAYIFAILMFICTLLKGQSDVNHLWRGRRAATRIRSELMAAIYDKALKRKDYSGIVDKEKQNEAAEKKADSNGKTPNKDKDKAKDAKADEPKAGADVGKIVNLMSVDCNRVSYCLHLSPTYRETAPLEVIFATIFLYRLLGWSTFAGYLVLLAGWPLNSFIMKRAIRIQKGLAVARDKRMQVVNELIGAIKFIKFFAWENKWIQRVLDARQTELRWLIKSRKNSVLFQAAFTCAPILVAVVSFFIFIISGHEMTVSIAFTSITLFNMVRQPLTGIPAYVIHVMEAKVSLDRIATFLEEDEVTDQVSTLKRSHSGLPTLDGDDDSGLGIENGSFKWNEIEEKDKKTPNSNGAVGSHTRMTVGPEVEDPDHRFELKDIDIKFPEGQLSLITGPTASGKTALLMALLGEMTLLPGGRIIMAKNTFKVDENGLMQTISYAAQSPWLRHQSIKDNILFGYPYDKDRYNAVVECCALQQDLDTLEDGDATEIGARGVSLSGGQKASRVALARAVYARTKYVLLDDPLSAVDSHTSRFLFERLIQGPLLADRTVLLVTHHVELALPGAYYLVRMLDGRIDTQGTIKDLRAQGVLESITQDETVQIEESSELISKIPVDSKSDEASPWESAKDIKTPRKLIEDEHRAVGGVKWSIYKTYLKASWYGTWAILGCFVVANEILGVSEKVWMGIWGDAYGPEGSRQPAQTSIFVPYTVSRGQPVSDGFIATYYLPLRWPSSNASITSLPRAQDHPLFYVGVYSLIGLATGVVNVLSIIVMFTGALRASRLLFRRLLDGVVHATMRWHDTTPQGRMLNRFGKDIETVDGSLARSLQDVNSSLATFLAAVITVAYFFPLFLIPAFLIGLLYRQLAIGYLNTGRDLRRMESNSRSPIFSGFGEMLEGLVTVRAFSAERQFLDGLHSKIDITTKMWYTFWMTNRWLLLRFDALGAVGVFITTLFALSGLVPARIAGLCITSAMAFTMSIYWTCRQWTALELDLNSVERVVEYLDLPQEPPAVIESNRPPAYWPSSVSNDALLRVEDLVVKYAPELPAVLHGISFSLKAKERIGLLGRTGSGKSTLAMSILRFVDPVSGRIIIDGIDISTIGIHDLRSRLTFIPQDATLFSGSLRDNLDPFGEYADSECLDVLFRVQLLSESAYQSQRASREPSRAPSVHDDAESSISATPTDVDTRTKISLDTQVSAGGSNFSQGQRQLIAMARALLRRSSIIVLDEATSSIDFATDAKIQTTIREEFNDSLLLTVAHRLRTVVDYDRLIVLDKGEIAEFDTPLNLINKTDGIFRNMCLKSGTFSELEAEAKAKAERDRNSI</t>
  </si>
  <si>
    <t xml:space="preserve">scaffold_142:38609-39570 (+)</t>
  </si>
  <si>
    <t xml:space="preserve">MFPGCGDTHPSDIPNVCAQPFWSAFVPGLLVLIFGLAEMLLDPAQSRYNGHGDIQFLLTFIAVLEFLPWVTLGIYVVASNTGLGVISTMPLKIPPDDHLRDNHVVGSLEGYASIFEWVTYSWMYPVIKVGNTREMEPEDVWDLSSAMQSKSIFIKFMATEYISGPNCRQDQSGLSRTVGHHRVPTSHFTDVANRSDLLLDILLTIVTVLLSYAAPFFLHQVLYLIENPTREDRSKACVLALKARHIVVLTSTP</t>
  </si>
  <si>
    <t xml:space="preserve">scaffold_176:29383-35575 (-)</t>
  </si>
  <si>
    <t xml:space="preserve">PistiABCC3.2c</t>
  </si>
  <si>
    <t xml:space="preserve">MKLPTGCTEGNLFDIYDACVQSFWTAFAPAFLIIIFSLVSLVPSLLLTRSFHDTIPARFRPEEAEARATPENDDTDDDTRPTRLILQWRLPFLIFVTLLQALAWITLGIYHSVGDEGNSGIAFFSALTGITWLCIALRPVLCRKPAAYVHLFILYATHLVIDVVRTVVLVSHLQTTRSAVLEGIWMSFNLALVGTGFAITSGMPLKFPSSAALQELYVKRSPEDYASIFEWATYSWMYPLIKRGNTFEMKPEDVWSLTPSMQSRPIFTKFSTIKQPTLFRRLVVANSSDFLLDLALTTLTVILSYAAPCFLYRILNLIENPTLEGRSEVYVLALIAFVCALLKGQADTQHLYFDTRASARINVQLMNMICDKILKRSCSGVTKELAFEAGPEASSSNSNPPKPDTDCGKIVNLMTVDVSKVSTAVSSAYILYGGAWEITLTCVTMHGLLGSAAFAGFLVMFVVWILHIYITRAHTRLQRGLSASRDRRMSVVHELVNVNRFIKFFLWEDHWIEQVKYARGEEMDWMKRSRTDSVLSTIAGIVTPLLVSSVSFFVYIKQGEQLTPSVAFTTIVLMDMLRQSLILFADFTLPVFECYVSLERIEAFLNEERFNCVSSPNKHCVATDTPDDGLAIEVGHFTWNTTSRLETDVPSQLDGKSMLKQTKNFELQDINVRFPEGKLSLVTGPTGCGKTALMLALLGEMTAIEGKPIAPKGISQMDRFRHSGAISYAAQIPWIQYGTIRENILFGYPYDGQRYEDVLTRCALGPDLDSLENGDQTLVGDRGSNLSAGQEARIVLARAVYAQTKYVLLDDPFSAVDAQTSRYLYDRLFCSPLLEGRTVIVVTHYITLFLPRASYIVHILDGRISTQGYVRDLQASGRLPFVRHRLLQEDQDDEIYQGMSRQRDETQTPHESAFTRRIAFSTYKTYFQAASSWMWGAFVLLIVLSQSVGVVEKLWIREWGRAYGSNGLTGDLVWHGLSKKTSFLDPVSNTYQRILAFIPDGSGHPLFYVMVYAAIGFIMVLCRVAASVTLYITTSKVSVSLFDRLLERVVRADLPWPPRSQILSSFSKDMHAIDANPHCLNMVGNAFLNAIVAVITVMASCPAFVFPAIIIAFCYHFVATRYLNIHRQLLRMESASRVPIVCALEELLDGIVTIRAFQAERRFVDAFHEKLDVANKMYYNASLTNIWLLFHHDVLGALAVFVTTLLVLSQHLGPGTAGLCISTTMLFTTSMYVVCRFGASVEFELNAVERVAQYLDIPKDHSAIVEYKRPPAYWPSNTNTSFLSVEGLSVRYGPSLPLVLNNVSFTLKGRERIGIIGRTGSGRSTLISSLLRLLSPADGRIVVDGIDIATINAHDLRSRITYISEDTGLFSGTLRDNIDPFCEHEEEDCFDTLRHVQLLSDDRQVQDSSSGSWQADCGASSRTTITLDTQVAPGGANFSLGERRLIAMARALLRRNSSIVVYEATSSFDPDTDAKIQEILRERFKHVLLITVVSRLSTIIDYDRLIVLKDGRVVEFDTPLNLINREGGVFHEMCHSSELHAELEVALLAKVIRDR</t>
  </si>
  <si>
    <t xml:space="preserve">replaces the model 169423</t>
  </si>
  <si>
    <t xml:space="preserve">scaffold_85:116272-117096 (+)</t>
  </si>
  <si>
    <t xml:space="preserve">MQPRQGLDILEDGDETEIGARLLHGPLLANRTVILVTHHVEVVLPETFYLIRMLDGCINTQGTVKDLHAHGILDGLVQHSVADVKSSELSHQGEDQQKQPRKLVKDEHREQGGVKFLIYKFLSDDDDTLSLAQTMATTLSFDLT</t>
  </si>
  <si>
    <t xml:space="preserve">PIRI_contig_0206:346-4120 (-)</t>
  </si>
  <si>
    <t xml:space="preserve">77824+72962</t>
  </si>
  <si>
    <t xml:space="preserve">PirinABCC3.2a</t>
  </si>
  <si>
    <t xml:space="preserve">MFEPTASGVADESLVVDSIWLRAPLLALVVIFTVRKRVPGLPEPLKRFVRPFKPFLKPYEAEERLRKDKTSSTPPIVVVSKPASKAPGRNFALAALGLLETLSWFSICAYKLVSNTVDDHPSSPNTEFWNAAIFSLTWLYATLKPAIRPKVKPHYDLFTIYLISLVVALLEAGGYVYLSYVYQLPFFRDMAFITFSSLNILVLFTVLVITLRTRLAVPVEGSVISPADIGTNISPEDYTTLWNWITFAWVTPITQRNIQKEEDVWKLSPLMATRAIYSKYVETGRLFVLPDGKITPGAFFWHYWACNSLDFILEFGLSFVSLTLEFAGPLFLKLILDSISKLPTAVTEVETRKLRAEALLYAFSLLACNVLKAGTDMHHLFYGRRGANRARNQIMMAIYEKALRRREVMATPTTATKQSDGDGADRASGTRTPASANGTAQTSLSEEDKKKQKAEQEEEEKKKAAAEAADLGKIVNLMSTDTRTVESMIYMCYWFYNAPFQLVLATLFLYKLLGWSAFAGVGIFILIAPVNHLLSGRAVKIYGDIQTARDKKMSVLNEMISEIKFIKFLANEDRWMKRALDARAKELRLVLQSGYVDIGFNFIWGIAPIGVSILAFWAYIWSGHRLSVSTAFTAVQLFSMLSQPLGVLPMVIVRYLKVKVSVGRIATYLSEPEVDPEVSSFKQEDASGRREGTDQTLVGESRLGIQNGYFLWSKPEEPKLDAKPAAPKKPWWKRRFWVKAAPEEPLPSTETGQLTNPLVPPVNPIEEAETVDHSTLASGAVTPAAASPTADRRFELRDINVIFPSGQLSLVTGPTASGKTALLRALLGEMYIIPPPSELKPSTQLLLPKLPTIVDPKTGLREYISYAAQTPWLEHLTIKQNILFGSEYDEERYNQVVDCCALRPDLETFEDGDETEIGERGVSLSGGQKARVALARAIYAPTQFVLLDDPLSAVDSHTARFLFERLLSGPLLAKRTVVLVTHHVELVLPGAGYLVRMLDGRIDTQGSINELQKRGLLSEITAKAKKEEAKTEAQEDKQDQKKDTAKGDKALAKKLVDEEEMQQGRVKFSVYLSYIKASAYITWVGLFLFTLLGVFMAIVQKVCAMQVWGEAYETPAKAISNLSMHIQTHGNQIFPVTAFIANQAANSQTLPTADENPMFYVWIYVLIGLASLTFEMLGSSILVFGGYRASRLLFGQLLDTICRATMRWYDVTPTGRILNRLSKDFETIDTTIGFSFSFTIQCFFTVILSVLTIVLLSPLFLIPGIVICAAYVSYSKLYLEITRPLKRLDSTTLSPVFASFRTSLEGLATIRAFSAERRFLDKMNDNLDVTTKCYWALWMVNRWLLFRFDVLGGIAVFCVMAIVALFGGNTHQQVVSILGADVTALRAKASNGFEGLLIVSAMGLTMAIYWLCRFISQLELDLNAVERVTEYLNLPQEPPSIIESARPPAYWPSSGGPADSKLISVENLVIKYAPDLPSVLQGVSFDIKPRERVGLVGRTGSGKSTLATALLRFVEPVEGHIVIDGIDISTIGLYDLRSRVTFIQQDSVLFSGTIRENLDPFNEYSDEACLDVLRRVHLIDPSPSSTRPASIRNSDESTTFAVASSASSVTGTETNKTGAIKLDSVVTSSGSNFSHGQRQLIALARALLRKTTVIIMDEATSSIDFETDNKIQLALREEFASSCVITIAHRLQTIIDYDRVIVMENGKIVENGSPAELMSNTDGNFYGMCAKAGMV</t>
  </si>
  <si>
    <t xml:space="preserve">replaces the models 77824 and 72962</t>
  </si>
  <si>
    <t xml:space="preserve">scaffold_12:2783-9362 (-)</t>
  </si>
  <si>
    <t xml:space="preserve">SebveABCC3.2a</t>
  </si>
  <si>
    <t xml:space="preserve">MLEVKLCDTGTILNVGNNCVRAWWTALIPASVVAFNLARLLYKRLPYRPLSSTFSNFLPLDEAVSLLNDSKPGEQNAVSGDEWDLGHEHSKPRWKVGMLAVPAGLETAYWAFLTCNFILEMIKWSKNTDGQAPVASYEIVTAALLTMAWTYAFVRPLFLRNPLTVPYDLFTLYLSILGVTGLNVGAMVYKEYIYKHGNPAPPTSHGTMVAFLLHISFLLGLLAITLSLPTGIPSRSVDQEQIGKTITPEDYTTLAEWITFWWVYPIVKRGTGRTMNEEDVWSLPPGLASKPLFSKFSALLYPSAKAKRRLGLIRALWRANSMDITLDFVLTLVSVICNYLGPFFLKKILDAVSQPNAGTGEPPSSWVSLFLNPREVRAQAYVYAFLAFFASILKGQADVQHLWYGRRAATRIRSELMAAIYEKSLKRKDFSGSTDKGKRSEESAPGAANGKSSGNQVKAAGKENKKKPESNTAGADIGKIVNLMSTDANRISGMVSGLYFIYGAPLELAIGSFFLYQLLGLSGFAGFVILLLGAPINTYLVRRSRDINKAAAEARDKRMKVVNELVSEAKFIKFGAAEEKWIEKCLNARGKELRMLIKSQINSVFFSLTWAVGPVLVSIISFTTFVYTGHKLTVALAFTSIQIFSMIKMPMNVIPTFLAILVNTKVALDRIAQFLDEEEVPAFVSDLKSNDIHDGTTTDLASDQDQRLGIKHGWFRWNQAVEPPEKKPQPTKTWMFWKRSPKKLPTVAEPPTRGGDILESNSGINTPAEIHRFELRDIDIIFPTGRLTLVTGPTASGKTALLMALLGEMTPVYTEGSVTPFVYLPKNTTQLEESTGLRNCISYCSQSPWLEHLSIRDNILFGSPMDQDRYNQVLECCALDPDLNILEDGDQTEIGARGVSLSGGQKARVALARAVYARTKHVLLDDPLSAVDSHTARHLVDKLLRGPLMANRTVILVTHHVELVLPYSQYFVRMLDGRIDTQGTPGELQSRGILDVLVHESQAEEQPTVASAEELAAIVEGDEETQNDIKANDKPKKPRKLVEDEARATGRVKFHVYKSYLKASGYFTWVIMLGILGLGQLGGVVEKLWMQIWGEAGSAEEFIPSTLHSTHLLNTDLMQPGSHQVIHYAHVTNNSSTFPHASSGFTAAFHPLPVERLPSADEHPLFYVGVFACIGLGVVFISILGQITLAFGSYRGSKILFKSLLESVTFATMRWYDVTPAGRILNRFSRDIETVDTSLTYSLRSTLVWIALFFASILTITVIFPGFLIPGILVGFCYYKLSLGYMDAGRDLRRMESNSRSPIFASFGETLEGIVTVRAFAASKRFLDNLHLKVDETTKYWYSFWMLNRWLLLNFDALGALSVLTTTLLVLGGFIPDWLAGLTITSAMNFTTSVYWTCRMITSLELDLNSIERVIEYLSLPQEPPGIIESNRPPAYWPSTTSNGGPMITVKNLVIKYAPTLPAVLHGVSFEVKPGEKIGLLGRTGSGKSTLAMALLRFVDPTEGSIWIDGINIQEIGLRDLRSRLTFIPQDSVLFMGTIRENLDPFSDHSDEECLDALYRVQLISETAHASRRSTRPPSVAEAPTGLEEGAEQSGSATPQDDKMAAITLDTEVSARGANFSAGQRQLISMARALLRQSNIVILDEATSSIDFKTDAKIQAAVREEFKDACLLTVAHRIRTVIDYDRLLILDKGNVVEFDTPWKLIQKEGGIFRDMCKKSGTFSELEQAAKDAAGAKSVMN</t>
  </si>
  <si>
    <t xml:space="preserve">scaffold_142:36414-42693 (-)</t>
  </si>
  <si>
    <t xml:space="preserve">TulcaABCC3.2b</t>
  </si>
  <si>
    <t xml:space="preserve">MEDTSQLVLNHHLPKLETICQASPLVRIFVPVAISNNLQTFSNLSLYLKLHIRSFNLSHWLIQDIQSPCIRQLYATSLAAVLVFIFTVYSLPIRYPSWLRALFNPFKTFLTVEDAEEFIAQAEQAGLPDGAKPTPTSEPEPAPSYGVLWRTIILTSFSLLESLAWLALGSYRAYTFSKTPTPEILPVHIALPFVTALTWLYASVKSFTRYPRPTPPYDLFTLFLVYFAAGSLDWAVLLYEKATTGWPWPPPMVLAAMAWHSITVLLLLIVVLGMPLGVESARVRRFKKDGGLVMEEDYTTLWGWITFSWVIDIIDRGTEKDLEEKDVPELSPSFQSKPLYQRFMEFQRSTLLRQMFWANVLDLTLDFVLTFISVIFSYSSPFFLKRILDTIESTPNNPSFHFRSRAYIYALLMFLASVGKAEADVQHLWFGRRASTRARSELMAHIYVKALRRKDFSGVVGKENETKDKQQKIEDDGKGANKAGADTGKIVQLMAADANRIANMFASAYFIYSAPMEIVIASVMLYQLLGWSAFAGFGVLVLASPLNHLLSKRGVTIGRGLSAARDKRMSVLNELIGGIRFIKFFAWEPQWIKRTLDARDYELKWLIKDRINSTLFSLLWALAPTFVSIVSFLVYVWLGNELSIATAFTAIALFNMLKMPLNIIPMFIVMLLQAGVSLDRISVFLQEEEVSDYVSTFKRPVLTNPPTSDDTKIGITGGASFMWNKAKRKASVPAITVTGEDEPTTTVTEEQFELRDVDVLFPVGKLTLVVGPTASGKSALLMALLGELTPLSLSGDSSSSVHLPKNPYQLEPSTGLHNCISYCAQSPWLEHATIRDNILFYSPYEEERYQEVIRACALQPDLDILEDGDETEIGARGVSLSGGQKARVALARAVYARTKHVILDDPLAAVDSHTARHLYENVLIGPLMKERTCILVTHHVDLVRPGAHYLVRMLDGRIDTKGSISDLEEQGVLDMIIEDSELERKPTEDGTKTPSDDAETVAEAVAEEKAAEAAPPAPDHTRLDTDATAVASQGPPSKRKARKLVKDEERAKGNVKWKIYRTYLDAAGWFTWIWLMIFVAGYQGIGIIEKLWIKVWGEHYHGNSTVFASSLYSAYGIDHSDTTSHDLMSSSALRGLLPDGKDNALLPGIPELPSAQEHPLFYVGVYAGIGVFAALVSMSNSIVQYWGSYTASKLLFKRLLDTVVGSPMRFFDTTPTGRILNRFSKDVETVDSSLSGSLRSTSSWVATFIASLLTVVVVLPQFFLPACLIAYSYYRLSYGYIITGRSLRRMESTTRSPIFAAFGDMLEGLVTVRAFAKEEKFVDTTHRKIDLTTKMWYSFWMTNRWLLLCFDTLGALSTLLATLFALSRLDAGLAGLTITSAMAYTMSVYWTCRMITQLEMDLNSVERVVEYLDLPQEPAAIIESNRVPAYWPSSESNQLIVVEDLVIRYSPELPAVLHDVSFQLKPKERVGLLGRTGSGKSTLAMALLRFVDPSSGKIIIDGIDISTIGLHDLRSRVTIIPQDAVLFSGTMRENLDPFNEHSDEECLDALERVHINGSTPASRRTSRAPSIHGKVRPDEAETASVATTKTGTTQYDDQKHAIGLESKVSAGGTNFSQGQRQLIAMARALLRRSSVIIMDEATSSIDFHTDALVQRTIREEFSNSLLITIAHRIRTIIDYDRLIVLDQGRIVEFDTPLNLIQREGGVFRGMCLKSGHFEELLATCSAKKLVG</t>
  </si>
  <si>
    <t xml:space="preserve">scaffold_186:46390-51656 (+)</t>
  </si>
  <si>
    <t xml:space="preserve">MVVQLCPGSNALDLSDACVRASLGAIVPAALVLALCLFSIPCIPAFARPLTNAIAFPFRSFLTLREAEALDSPGEKTSEAVVDKTVPLWRTVLLSFVALVQALVWSAAGAYIIITNKTYTWTGIAQLLIAATWIYASCKPVFWPKPTIHFDLFALFVLHFVFGIILLGGALYEHEVFGVPLPPKLSFLGLIANLIATLVVLAVVGNTPFDLPSDRIKKEDIYVKYSPEDYATMWEWITFSWVYPLITRGSNMTMDEDDVWKLSPTQQSRPVFIKFSTVIRSSLLRRLWAANSQDLLLDFFLTYVSVIFTYASPFFLKRILDTIGLPDAENRSQAYIYAFLAFLCTLLKAEADVQHLWFGRRAATRMRVELMAAIYDKALKRRDYSGIIDKDKAKEAADKKAGIKPVENPNADDPKAGADVGKIVNLMAVDANRIAMMVSGAYFIYGGPFEIIIATTFLYNLLGISAFAGFVVLLAGWPLNSFVTKRSIRIQKGVSASRDKRMAVLNELISAVKFIKFFAWEDRWIQRAMDARGVEMNWMVKARINSVLFTLIWTSAPILVSLISFFTFVYQGNELTVSVAFTSIALFSMIRQPLGIIPAWIVQILQTGVALKRIETYLEEDEVDEQVSSIKKDRAPYVDGEDETLSIENGFFKWNEVPEKPEESSKGKGKNLTPTSSTDETATVVDSESIRSPTEDHRFELKDVTIQFPEGELSVITGPTASGKTALLMALLGEMTTISGKLTISKNTSRIDENGLMHSISYAAQSPWLRHQSIKDNILFGQPCDEERYNDVVECCALRPDLDILEDGDDTEIGSRGVSLSGGQKARVALARAVYARTKYVLLDDPLSAVDSHTARFLYERLFRGPLMANRTVILVTHHVELVLPGTFYLVRMLDGRIDTKGTVKDLRAQGVLDHIAQDSTAEVKEEEAVAAAETPIEAQEGNAEADTAVESNKKPRKLIKDEHREAGGVKWSIYNAYLKASSYWTWFMLGVLIVCSQSLGVIEKLWVREWGQAYGDGAETTPYIMASSAFTESEALMNGYVPYHDLQHYSNSYFHVNTSGFSLTALPDAHEHPLFYVGVYALIGFATATVSVLSTAIQYNGALKASRSIFRKLLTGVVCATMRWHDVTPAGRMLNRFGKDIETIDTNLASSLSAVNSSLATFAAAIITVVIFFPIFLIPVVVIGFFYRMLALGYLKTGRDLRRMESNSRLPIFSGFGELLEGIVTVRAFSAERRFLDDLHDKIDVTTKMWYNLWMTNRWLLLNFDGLGGLAVLATTLLALSSYVSAGTAGLCITSAMAFTTSVYWACR</t>
  </si>
  <si>
    <t xml:space="preserve">part of the combined model 807612+110274</t>
  </si>
  <si>
    <t xml:space="preserve">scaffold_233:8272-15646 (-)</t>
  </si>
  <si>
    <t xml:space="preserve">TrimaABCC3.2a</t>
  </si>
  <si>
    <t xml:space="preserve">MGFQWRLCADAGPLDLQNSCVRSSWGALLPAAFVFLLCISFLPIPSFSLFNVLKSPFQSYLDLHEAEALDVGADTNPDTDAQLADPAKLEIEVPDAVPLWRTIVFAFVGLVEALCWVSYSSYNLVNLLLDSDSHPNHHSPVHPDAWGLTISPFLMAISWVYTVVRPVVKPTATPPYDLFAVYLAHLVTGVLLLGGVLFDYGVVGATPPLLVTVALSANLGAVLGLLVVLGNMPLAVPSIRVKKEDIGDSVSPEDYTTLWGWITFSWVYGLVQRGRSVTLNEKDIWALSPSMQSRPLFIKFTTITRSTLLRRLFAANSLDLILDFVLTFVSVIFNYTGPFFLKRILDEIDLKSPTPSSKATAYIYAFLAFTCSLLKAQADVQHLWFGRRACTRIRSELMASIYDKALKRKDFSGIVDKQKVGDGDREGDGASVKKEEKERKERKKEAKKAKEQADDPKAGADVGKIVNLMAGDANKISQMVSGVYFIYGAPFEILIAGTFLFQLLGWSAFAGFVVLIAGWPLNSYIARRSIRIQKGVLAAKDKRMGVLNELIGAVKFIKFFAWEERWIGRALDAREHEMKWMIKARVNSVMFYVLWTCAPILVSIISFFAYVMQGKELTVSIAFTSIALFNMIRAPLNVIPAWIVQILQTGVALNRIAVYLDEDEVSSQVSSLKNQDLSSPTPPSSAADEGLGFENASFKWNEVEEKPKEEDSTKQPPSQENSEVETVVSDADSTFLVENSDHRFELRDLNVRFPEGELSLITGPTASGKTGLLMALLGEMTLLPGGRIIMSKISSKVDEFGHMHAISYAAQSPWLRHQSIKENILFGYPLDERRYEAVIEACALLPDLEMLEDGDATEIGARGVSLSGGQKARVALARAVYARTKYVLLDDPLSAVDSHTSRFLYERLLRGPLLANRTVILVTHHVELMLPGAYYLVRMLDGRIDSQGTVKDLHAQGVLEDITHYAAAEVHKEEVKVVEPTVEEEEEQKVKNAKKPRKLIKDEHRETGGVKWSIYKSYLKASSYWIWAILAFLVVVVQVLGVSEKLWIKTWGEAYEQNSSVSALYNFRSFATYEHEIQVDGYLSSHQHSNFLQNIFTATKNNNTFGIDLPSAVEHPLFYIGVYAIIGLSIALAGVVSVVAQYTGALRASRILFRQLLETVVRATFRFHDTTPQGRMLNRFGKDIETIDSSLAGSLQAVNSSLASFFASIITVAVVFPWFLLPACVIGFAYRELAIGYLNTGRDLRRMESNTRSPIFQDFSELLEGIVTVRAFSAEKRFLDNLHRKIDITTKMWYSFWMTNRWLLLNFDALGALAVLVTMLFSIATLADGAAGLAGLCITSAMAFTSSVYWACRFWTALELDLNSVERVVEYLDLPQEPPTIIESNRVPAYWPSSSNNDSLIVVEDLVIKYAPDLPAVLQNVSFSLKAGERVGLLGRTGSGKSTLAMSILRFVDPTSGRILIDGIDISTIGIHDLRSRLTFIPQDATLFSGTLRDNLDPFNEHEDSECLDVLYRVQMTSRSPSTSQGGSRDQSASTSRAASRPVSIHEREDTADSISTTTTDIDLKTTISLDTKVSAGGTNFSQGQRQLIAMARALLRRSSIIVLDEATSSIDFATDAKIQATIREEFNNSLLLTVAHRLRTVIDYDRLIVLDKGQIAEFDTPWNLIRKDDGIFRNMCLKSGSFGELEAAAKAKAEHH</t>
  </si>
  <si>
    <t xml:space="preserve">scaffold_10922:1639-7355 (-)</t>
  </si>
  <si>
    <t xml:space="preserve">GloinABCC1.1e</t>
  </si>
  <si>
    <t xml:space="preserve">MLICFVRERRWKWILNSHVTSICAAACLCATWQLRIASAFYRDTELIIAIINLVNSTILCVISITTPKGPPVFNKGGRPITSIVYCSIWNFITFSTVIPIIYKSFKKKSLDDSDLDELPNEYTANEFYNKIQQWPSNNLLYRIWKANQNVILLETFFVIISSFLHYLPILFLYSLLDFFQGDKKNIEWAIFCVFGILIGGLLHVFAISQHQYLGGSVLQSSVSLMLNSEIYSKSLKIKNNVNEIGKISNLMAVDANRISQFMIWWASLIEAPVQIGIALFFLYKLLNSACLFGILVLIIILPIQRWTGKYFSQNQEHLMKTRDYRVSLMNEILHGIRMIKFNAWEGNWITRIMNARNIELKYLKKSFILMSTFNLLWIASPILITTVSFLTYTKIQGNELTASIAFTSVTIFNEIRFILNDLAELFILALQAIVSLIRIEKFLNSDENENKKNIIFKNDDKIGFENATITWNKPEENIEDIFIMKDLNIEFPVEQLSIICGPTGSGKTLLLMALLGEAEISFGKVFYPNPPQQIHENHELTNSDWIVDNNNSIAYVAQHTWLQSGPIRDNILFNLPFNKERYDQVVKSCALDKDFESFVDGELTEIGDQGVTLSGGQKQRVSLARAVYSRAKHILIDDALSAVDANTANYLINECISGPLMNKRTIILVTHHLNLTLPIAKYVVMINNGQIVDKGEVSELNNNGSINIPREIISDNESSGSTCNSTLQASPVKENFEKNSEENFETSKRKESGMVKLNVYLKYFNSNGSYLFWITASILFMSTRVTQTLEGWWLNVWSSLTQNISHYNIDYYINIYILLTMLSVFFGVIQFSWLYYGSLQASKKLYNQLLVRVIKAPLRFFDTTPIGRILNRFSKDFEIIDSILAVDLGLFLHNLLMMVGVVLVIIAITKEFIIAAIIFVIIYAIVGTLYAIASRELKRLDSITKSPLYSQYTETLTGIITIRAFNITDQFMNEMLTKIDNNIRPFYFLWVANRWLQIWTNGMGAFFPFIASVLILWNLQKIDASLAGLALSFSMTFTTQIMWSIRKYTQLEMSLNSIERVVEFLNIEQENYQGEIKIKENENSEKNWPMNGNIRFERLKVRYAEDLDYVLRNISFEINGKEKVGIVGRTGSGKSTISLSLFRFLEAAEGKIFIDDIDISKLNLEELRSNLTIIPQDPILFTGTIRSNLDVFSQYTDYEIFESLKRVHLLPSSSKFSSTNELVNIFSNLDTQISEEGNNISQGQRQLLCLARALLKKPKIIIMDEATASIDFDMDEKIQKMIRNEFNDCTIICIAHRLQTIIDYDKILVLDRGSVLEFDSPYNLISNPNSIFYQMCEQSGDFDILKSLALKEQKRNLT</t>
  </si>
  <si>
    <t xml:space="preserve">scaffold_18:586582-592056 (-)</t>
  </si>
  <si>
    <t xml:space="preserve">OidmaABCC2.1d</t>
  </si>
  <si>
    <t xml:space="preserve">MAEYNTSSIASGAVLLFLIALLSLPSISGLVSHFYEPMTKPTLYEDADGVASEKSVAEYSAAYPKVILSIFTVVGCATAVCLALFSTTKRYLDSMVLENWLIACQWLLVLIQSLGVLRIRKPSECYGLGIGVTASCILLSLNLLYCDWLFVHNFSAGSLGSPLVAVLRFLRLAFAALAAGAGVSIPRRPNVFKDGAPVDAMYTVSAVDRYSFSWAANLLYAARERNRLDLEDLPRMDHLTRSRDLDQSWRKIEHRRKLWIEIFIAHKKSFIIQWCLALAQALGNFAPQFFLFHILKILEARVSDQAVSSQVWLWVLYLTLSTSGFTWIESWLFWISWSEIAIPIRAQISCLIFQKAMRRKDVKGASKTKGKGSGGPDISEGPLVNSTAANKLNIDDEKESDPKSQQSTVNLIGVDTKRLSDFCSFNYCFPGSIFKLSVSITFLLNVIGWKPLVIGFAAFSIIVPLNIFVSKRYAAAQGRLMKVRDSTVGILTEAMRGKQTYLERGKETWLINNPGIRQIKFFALESSWHKKISKVREKELCEQWNVYASETMLLFCWITSPILLSATALTVYTYENGGLLPSVAFTSIGVFNSLEATLARIPELTTQLIDAKISIDRIEKYLAGPEVVPHMANAQNISFVKASVAWPSDEEKGSVGDRYVLRDINASFPENELSVISGKTGTGKSLLLAAILGEVDILSGTIYVPQRLDCYDNLVANDDWIIPSSIAFVAQIPWLENTSIKDNIIFGLPFDEERYSKVIDACALRRDLDMLTDGEGTEIGANGVNLSSGQRWRVTFARALYSRAGILILDDIFSAVDTHVARHIFENGLTGELCSGRTRILVTHHVELCRPKTRYVVELGYGTVENAGFVDDLRHTGEMQNLKIQNYSSLQTREDIKLTAVNSEELSQVKVGEVLKEVDLKRATKKFVPVEDREHGRVQNHIYLDYIKASGGWPFWLVGWAVFAALQILITGRSWFLKLWTSNNIAFLGDSSFPPHDLSYYLGIYVTFSASCALLGTFRYYYIFTGSIRASRKLFDKLCFVVLRTPLRWVDTVPLGRILNRFMADFDIVDAKLSKDVSYAMINVFRLLGVVITAIFVSPYIILPSLVLLFLCVNIATLYLYGAREVKRLGSNTKSPVFEQFGSALTGVATIRAFSKTDTYISRMFTKIDDYSTTIWHTWIFNRWMGLRMSIFGGFFTAIVVVMVVLLPDIDAALAGFALCFALEYSQALIWTIRHIANLELDMNSAERIIEFSNLSTESIDGADPPAHWPNHGCLEFNDLVVSYAVDQPPVLKGVSFRVERNERIGVVGRTGAGKSSITLALFRLLDAQEGSIYIDGLDISTIKLQALRSRIAIIPQDPVLFSGTVRSNLDPFDKYNDSELHDALERAHLVRPGTVAINSEQAGAVSTLTSGSFKTEPKHLISLTSPISEGGLNLSQGQRQLLCLARAIVSRSKIMVLDEATSAVDITTDTLIRRTIREEFRDSTLIVIAHRLSTIADFDKILVFEDGEVAEFGTPRSLMESKKGSFRAMVMESGDKEQLVALILGT</t>
  </si>
  <si>
    <t xml:space="preserve">replaces the model 183917</t>
  </si>
  <si>
    <t xml:space="preserve">scaffold_153:61453-66600 (+)</t>
  </si>
  <si>
    <t xml:space="preserve">MelbiABCC2.1c</t>
  </si>
  <si>
    <t xml:space="preserve">MLENDSRSLVAGVAGLALVFLLTIPSLAGVASHLRESKPRSHVYEDEDGVATEKSVARYSAKIPKILLSVFAVLGLVTSIALAVLETLAGVDVIVGWVNVLIVTQTAGILLIKDSVKRYALGIYATISSIFLLAVLLFQDGVITEDASHGRTFGTSGEIGLRISQLALSALTAFSSVSLPRRPDVFRGGKPVDRMYSVSALGRYSFSWVGDMLTLARKKNRLELDDLPTMDHYTRSKDLSDSWGKKKHPRKLWIEIFLAHKWPFMIQWLLTLLSAFGNFAPQFTTYHILRLLERRQPGDPASPEAWVWVVALTLTTIGQAVIESWLFWISWSEVAIPIRSQVSALIFQKAMRRKDVKGASKSNKKESADVPNLARDAATDKAEVDEEDEADPKGKQSTVNLIGVDTKRVSDFASFNNYFPGSFFKLIVSFVFLISIIGWKALLTGFLAMSLTIPVNIYFSRRYSAAQDRLMKVRDVKMGVVTEALQGIRQIKFSALERNWHEKIGKVRERELGEQWNVFVSDTFLIFCWITSPIALAATSLAVYSYLYGELTPSVAFTAIGVFSNLEVTLAVIPELTTDLIDAHISVTRIERYLNAPEITKNTTDSPNISFDNASIAWPSDEEKTDNDLRYVLRNINVSFPENELSVVSGKTGTGKSLLLAAILGEVDVLSGKINVPSAPHTRDRHDNLATKDNWIIPSSIAFVAQIPWIENASIKENILFGLPDDEYRYHTVLEVCALKKDLDMLTDGENTEIGANGINLSGGQRWRVTFARALYSRAGILVLDDIFSAVDAHVGRHIFEKGLTGELGQGRTRILVTHHVALCKSKTKYIVELGDGTVENSGLVQELEEDGTLQQIIRHEEAERQVEEDEDPTAVNSEESSDIDNTEALKKVDSKKAAPKKFVEEESRERGRVKTRVYLDYLKSSGGIPFWGFALVFFTTQQCFLTGRAWWLRLWTGANEHTSLKQALTQSFQVQGFSNYARNSTFSVSSSHSLEPADPSENLKFYLGVYVALSVVISLFGTFRYWYIFTGSIRASRRLFERLSFTILRTPLRWMDTVPLGRILNRFTADFNVVDSRLCNDMSFGANNIFRVVGVVVAGVFVSPYIIILSLTLLAICIQIARLYMTGAREAKRLESSAKSPVFEQFGSALTGVGTIRAFDKSDTYITRMYSKIDDHISSFWYLWAFNRWMGWRMSLVGGFFATFVAAMILLINGIDAALAGFALSFALEYGSAVIWSVRFYTNIELDMNAAERIIEYASLPTESLDGTDPPAAWPSEGRLEVKDLVVGYAPDLPPVLKGLTFRVERNERIGVVGRTGAGKSSLTLALFRFLEAREGSIHIDGLDISKIKLHDLRSRLAIIPQDPVLFSGTVRSNLDAFDEQGDSALRDALLRVHLVSVEELESLNSSSSSSGSATPVPPIPNTPNGTTKNLNKNPFLHLSSPITEGGLNLSQGQRQLLCLARAIVSRPKIMVLDEATSAVDMATDTLIQRSIREEFGDSTLIVIAHRLSTIADFDKILVLDDGRVSEFGTPKELFALENGVFKGMVGESGEKKKLISMIQGAEPTE</t>
  </si>
  <si>
    <t xml:space="preserve">scaffold_30:485833-491364 (-)</t>
  </si>
  <si>
    <t xml:space="preserve">MelvaABCC2.1d</t>
  </si>
  <si>
    <t xml:space="preserve">MMGLIPQLEDVAIALTIFIFFLTIPSIRSLAKGTWRAKKDPLDQALFEDEDGAASAETADQFSNKVQFLLIFLVALIGLGLSIADTVFTIIDSNSSTASSSPRHIGIYLLFPTWLLLTLQLIDTALLLAPLTRFKSAVSRLTSCFLLVGITWISLLDDAAPVITILTSLQMASIIALMATIFSIKRRPTVFRPDGKIVDLQFTGSLWSRYSFQWCSDVLAAAGGEKFGNEDVPAMDHVVRSENATERFYNIVIKDSMPLWVQIFWTFRSQLMLQWLSILFSNFFDVAPAFATLQLLKYLETRTDPDAIEAGSWKYVVGIVVASMSSHMVDSRIMWWAMADIVIPLRSILTGVMYAKMLKINDSSEPPEEESSKSEDKKDGDVKTPDKKQRATSQQDVVNMFAVDCTAIASFGAQNTEYVNSAGKFIVTVAFLLFLIGWQSLCAGMVGIVVLFPINKVLAERYGKKQKALMEIRDKRTTITTEALNGIRQIKFSATEDQWTEKLEAVREEELSMLWKTRVDNLYMSIGSEFTPIVLTAMSLATYSWVHGNLLPSVAFTAISLFIQLEGLVSHIPFLMVKAINAKVSCDRIQNFLRLPEKPENTSPGESISFYNASVSFPHDATGLTTDPFTLRELNLQFPNNALSVISGPTGSGKSLLLAAILGEVELLSGYIQVPKSSSQRFDSKATAADWIIPTAIAFISQTPWIENATIKDNILFGLPFDPIRYEKVLEACALSQDLAIFEDGDQTEVGAQGISLSGGQKWRLTLARAFYSRAGVIIMDDVLSALDAHVGKHIFDVAVMGELAQGRTRILATHHTSLCLPRAKYAVRLSASGVLEHAGLIDELRQEGVLDDMLKNDETAEPEDVEEDVVLRMVKTNGSAAIPSEDAAAAIKAAPKKLIEEEKRETGRVKTSVYAGYLHASGGWAFWSFLVLLYAVAEGFTLGRTYWVRIWSSSFGEEETAAALSFVATHYQNHIQPRFASQHLISLGNFTNPINSTLTSTSFPIETQNRSLWFYLGVYCLISTVSVVFSVGRVYLVYSGSLRASRRIFKAILYSVLRAPLRWLDTVPMGRILNRFTGDFTSLDSSLAANFYEFAGVVADLGGILAASAFVSPYIILCAAALLAVCTIFARSYIAAARNTKRLDSTNKSPVISHFSTSLSGLSTIRAFDKSPEFTDRMFKLINTQAASSWYNNLFRSWLMIRIGITAGLFAAIVATFVITKRGIDASLAGFALSFALSFGHFVSWAIGVSTQMELDMNAAERIFEYRDLTTEDQGGEEVRASWPEEGKVVVKDLDLGYAEGLPSILKGLSFTAEKNQRIGVIGRTGAGKSTLSLALFRFLQPRKGSITIDDVDISKIKLHDLRKRLAIIPQDPVLFSGSIRSNLDPFNEFSDYQLREALMRVHLIPSTTHTPNPETTLPESSTASSTTAFAQPAENKNIFLSLTAPIASGGSNLSQGQKQLLCLARAILSRPKVLLLDEATSAVDMSTDLLIQESIRNEFTNTTLLVIAHRLSTVADFDKILVMKDGVNVEFGSPKELLEKEDGLFKDMVAQSGEAEELEKMILAGGT
</t>
  </si>
  <si>
    <t xml:space="preserve">scaffold_5:552611-557825 (-)</t>
  </si>
  <si>
    <t xml:space="preserve">ABCC5</t>
  </si>
  <si>
    <t xml:space="preserve">CengeABCC5.1a</t>
  </si>
  <si>
    <t xml:space="preserve">MPLRCSIDTQKGFGPSNPWCYGGFDFTLFFEEIILSIIPFTIVFPVLILRLIRLYKASIKVEGRLWHISKQSCYALYGGVQLLSLGAMSMPDTVKTRAAIACVVVDLIATFMLALVSYFEHYRNARPSSTIGIYLTVSIVFHAARVRTLFATDDARPLGIILLIATVIKSSLLVLELKEKREMLIAKEEFSAPEATSGFFNRLVFWWLNPLLLRGYKTPLQENSLFEVQSSLIGEQELLALYEKWEKFGYGLIAAYVLVYCGFALSGALHQHRTYRSIAKLRGTLVALLYRKTLTLSSSALKESEAVTLMNADVERITTGLRQVHELWASFFEIALSIWLLYIQLSWAALTPLVVIFGCTFAAIGLSPKLVNSQKTWLDRIQTRIDATASMLGAMKGIKMTGLTPHLASRITTLRENEIQTAETFRALLVKITTFSFASTSLSPVVALGSYIMLAKYKGYPNLDTERALTSLVLMNLLLEPVAFFITSLSGLITALGCFERIRIYLITEVKKETPSDELHSLNPSQQPELADIPEETPLQNEKHVGFDEIEIGDDVTLSHLERDCIVAENASCGWDTEKPTVLQNLNFKIKEGSLTMIVGPVSSGKSTLLKALLGETPATQGLYRSFMTEVAYCSQTPWLVNGTLKENIIHDAEYDPKWYNTVIQACDLETDLAQLPLGDDTIVGSKGLSLSGGQQQRVAVARAIYFRKSIVMIDDAFSGLDASTEEHIFESVLGDQGLLRGVDTTVILVTNAVHRLSQADHVIALSHDGNIAEQGTFDELYQLGGYVSSLSLTGRSIYRRDDTKSTLKGFKASLVSSKSSSSLEEETAVGDLTIYGYYIRTFGWKRWIIFTFFCSLYGFGTAFPNVWVKWWAQYNSEHPNRKVAYYLSIYTFLAALGLASLILACWVLIMKMVPQSGRKLHQRLLDTVMNAPMSFFASTDTGITTNRFSQDLELIDMELPVALVRTAMMAFVLFAQLLVLMASAKYIAAALPFSIAVVYMVQKFYLRTSRRLRILDIETKSYLFTHFLELLSGLVTIRAFQWENQHLSRFLVALRRSQKPFYLLYCVQRWLNLVLDLIVGTIAIILVTIAVKTKGETDPGLTGLALVNLVGFSQMLKQLITNWTLLETSMGALSRIRSFTSTVDSENLSGEDQSPPEHWPSYGAIEFRNVSASHKKSARPTLDDISFTIPPGAKVGLCGRSGSGKSSLISALLRLLDLSSGSIIIDGVDIATLPRQEVRSRLIALPQDPYVLAGTIRDNVDPLHNVPDEEICDALDKVELSHLLEDGGLDKQLTSDMLSHGQCQLLCLARAIVRKGSILVLDEATASVDIQTDALMQELIRSEFSDYTIIAAAHRLDTITDFDAVAMLDQGRLVEFDSPARLRARDSAFKEMYQIQKGVNRMSWHTSVLSLLSSVSLH</t>
  </si>
  <si>
    <t xml:space="preserve">part of putative NRPS cluster</t>
  </si>
  <si>
    <t xml:space="preserve">scaffold_34:147600-152012 (-)</t>
  </si>
  <si>
    <t xml:space="preserve">TerboABCC7.1</t>
  </si>
  <si>
    <t xml:space="preserve">MSAAALTQASSSSSHRPSNSSEDSSPGEIKSQQSISNTTGGVLTKISSPPPPDLDVVAAGRLRAQHSFNPLRRWRSIPPIPTAPSISRETNASFFAQITFTWISPFMHVGYLRPLTQPDIPLVPPLRESATLSARLQESFDQRLSKGENHPLLWALNETFFREFWLSGASKLCADIFLIMTSYTLKYLIQFVADAYEAQHIPGAKVPPVGHGLGIVVGIAVMQGIASIAIGQFVYRGMVSGGQMRAALIGMIFRKSLRISARARAGGGGSLGPEGNEENKNNKTNKNTLPPAEGWTNGHVTNLMSTDTHRIDSVCAWFHLIWTSPITITLTLLILLINISYSALAGFALLLLSVPALGQVMRVLAARRRLMNKITDKRVGLTQEILLGVRFVKYYAWEESFLAQLKKLRSEEIRSAQFLLGVRSGVNAVGMIMPVFGAMLSFITYSLTGNALNPANIFSSLALYNSLRLPLNLLPVVMGQIADAWVSVQRIETFLKAEEIRDNREIQDMGDGIAVRIADGEFTWEKDPENTPNPMGRAGTSEAIVLKSEIKAAKKAAKEEKKATNKGPRGFGGSGTPAEDEKSSEPFKLQNINLAFEHDELVAVVGTVGSGKTSLLAALAGEMRQTHGLIHQASHLGYCPQNAWIQNASVRENIVFGKNFDLEWYRKVVYTCALQPDLDMLPDGDATEIGERGITMSGGQKQRINIARAIYFDAKIILMDDPLSAVDAHVGRHLFDEAICGLLKGKCRILATHQLHVLERCDRVIWMDAGTVKAIGTYEELMRSEEGFRTLVGEYGGEKEEGEEKASKDTRGSEDISDVNSLITPTTPTTPSEISEISSKIPSRKNAPPEKPHKLMQAEERNTSSVSWKVYKAYILASGTFFSAPGIILLLLLSQGANLMTTLWLSYWINDKFGLSNSTYIGVFASLGAAQSALMFAFAFWLTIAGTTSSKTLMAQAMERVLRAPMSFFDTTPIGRIINRFSKDVDVMDNNLTDAIRMYFFTLAMTSSVCILIVAYFPYFAIALFPLTILFYVAASYYRSSAREVKRHEAVLRSVVYARFGEAITGISTIRAYGLQSRFTSEVHTAIDAMDSAYFITFANQRWLSLRLDMIGNLVIFTTGILVVASRFSVDPAISGVVLSYILQTAMLTQWMIRQLAEVENAMNATERVHYYGTELPNEAPLHTNATVHLRPTWPEAGKIDLQSVSMRYRPGLPLVLNNVDLSIAGGERIGIVGRTGAGKSSVMTALFRLVELSSGNILIDGVDIHTLGLHDLRKKLAIIPQDPTLFRGTVRSNLDPFEEHTDAELWDALLKSYLVDDAPPPEIADGEITPTSATQQQRITLSTQVLDAGENFSLGQRQLMALARALVRNSRIIVCDEATSSVDHETDRKIQRTMREGFAGRTVLCIAHRLGTVLGYDRVVVMDRGRVVEVGRPKELWERGGVWRGMCERGGVKEEDFKVEGGWVGAGKE</t>
  </si>
  <si>
    <t xml:space="preserve">replaces the model 51186</t>
  </si>
  <si>
    <t xml:space="preserve">scaffold_250:6804-12789 (+)</t>
  </si>
  <si>
    <t xml:space="preserve">AmamuABCC6.1</t>
  </si>
  <si>
    <t xml:space="preserve">MASCHDPEGWGPVSPSRAFDVTPCFEEGVVLSPLLAGFICLALLNTIVLYNKEPTKLSKKSWILLWAKISLLVIAFAVSFAGAVFAFRGLETVTGFLPHFLEPASIFAGMLFTYFHHTRFRASATLSLLFWPIYILALMPWVRTTYIINANRYTVMMLFKCIVVLLGIAFFILENFTNYDVNASDLNKEGENPILRANIFSLWSFSWLSPLLRKGATTVIGEDDLPPLRPSHKSGYLGHYLEEALKKHKLWKALFVAYGKPYAVALILKFTQDSLAFLQPQLLRWLLAYISRYQEARLTSYSGVDRPTSLEGFVIAFVMFSFSVVQSITLNQYFKLVFETGMRVRAGLVVAIYNKALIISNDERGKRATGDIVNLMSVDANRLQEFCTYGLILLSAPFQITIAFISLYNLLGWAAFVGVAVMIISVPLNTYIASLMNKMQEEQMKNRDRRTRLMSELLNNIKSIKLYAWENTFMRRVLDTRNNRELKMLKQLGVLSSCIMTLWTGIPLLVAFVSFATVAITSTHPLTADRIFPAISLFMLLQFPLGMLGQVTSAAVETLVSVRRLADFLNAQELQHDARKLIMRSDLKFGVEVLNVNNADFAWSSTAINPTLEGITLSVRMGEVVGIFGRVGAGKSSLLSAIIGDLVRTEGQIELYGSVAYVPQSPWIMTASVRENILFSHEYDEAFYNAVIEACALTQDLALLPQGDHTEVGEKGITLSGGQRARVALARAVYSRSDLILLDDCLSAVDSHVARHVFDNVIGPKGLLASKARILVTNTVSFAKQFDRLVYFRRGIVLESGTYDALCSETSSEMYKLLQGHGSSNSGTSTPFLLDGTTTPVTISEKISQEIDYGKAKLANAEPVHSRADGLSKEHVEQGQVKGKVYKQYINAASRVGFFIFLLTTMATQVAALFASLTLRYWGEHNREAGDNSGMLRYLIAYGSFSLLSTILGGVSAVIMWVFCGLRSAKLLHDSMLSALLCAPLTFFELTPTGRILNLFSRDIYIIDQILPRIIQQLCRNLAVCMSIMVVISWSFPLFILFVIPLGWFYWSVMRYYLATSRELKRLDAVSRSPIFAWFSESLAGVSSIRAFNQQSVFMTNNQIRLDRNQICYLPSIYVNRWLAVRLEFVGATMLFVVATLAIVALRTTGVDAGLVGLVISYALNTTASLNWVVRIASEVEQNVVSVERILHQTEVIPEAPHEIMENKPDEDWPSQGEIEFQNYSARYRPELGLVLRDLSIKIRPSEKIGICGRTGAGKSSMLLALFRIIEPATGTIIIDGVDITKIGLHDLRSAISIVPQTQDLFEGTLRENIDPVGEHTDMDIWTALGQVHLKEFVENLPGALDAAIQEGGAPLSAGQKQLLCFSRALLRKSKLLVLDEATSAVDLDTDRTVQDIIRGPAFLNVTILTIAHRLNTIMESSRVLVMDAGKIIEFDSPNHLLSDTTTVFYSLAKEADLV</t>
  </si>
  <si>
    <t xml:space="preserve">scaffold_39:95630-96292 (+)</t>
  </si>
  <si>
    <t xml:space="preserve">LTLDTPVTARGANLSVGQRQIVALARAMVRESKLLVLDEGMYGGSYHETDAVIQRTLREMKGVTQLIIAHRLRSVMDTDRIMVLDAGRIVELDTPNQLLQREGSIFRALVYASKDREALLTMVKH</t>
  </si>
  <si>
    <t xml:space="preserve">see above</t>
  </si>
  <si>
    <t xml:space="preserve">scaffold_22:132503-138700 (-)</t>
  </si>
  <si>
    <t xml:space="preserve">CorglABCC4.1b</t>
  </si>
  <si>
    <t xml:space="preserve">MDTWREYNAINFLLNGQIKAKGLKLNFPYGSWSVPFAVSCICLFLQTIHILHHWISTSRQPGCVLEIEPLVDATASTFSHSVKKKVKSHGGWTIYLFMVARLFGCLVLFALSVNSLLKCQRNHSNIVGTLLKHLSVGCLEVLMTVTFFYSSIMAIVSVTIKHWSVSTTRYNILVLLSVFGVYLYRDIWPLATFTEEPKDLQEGYMLWIKFSIVTLTAVVIPLFIPRRYVPVDPKDPMPEPNPEQTCSLFALVFYTYLDPVIMLGYRVPHLRFDQLPPLSDSDYSQHITKNAFPHLDPYCGAKRRHLFFGLMRIFRVEYTIISLCLIVQVFAVFAAPVGINRLLNYLETGGAGARIRPWFWILCLLAGPIIRNICIQWYIFIATRTLVRTEGLLTQLVFEHSLRIRLKAEASNEEDNVTVVGTPDSASVAEGKAMDANSDERASEPSEALTAISQDPSNDSQSASKVGVKGKDHDDSSTFKSGAKQASKSTKGAQNLIGKINNLVTTDLGNIVGGRDFLLIILYVPLQTVLCTIFLYQVLGWSAFVGVATMLVLFPIPGYIAKKIQDTQVQRMKLTDARVQDVTEAVNVIRMIKLFGWERSMSERIREKRNDELGWLWKLKVGRITFPSICLNIIPSIVMLVTYATYTVIMKQELAASKIFSSMTVFSLLRLHLHLLSSQTSTMIQGKVSLDRMTEFLHKTELLDSFADKPPHIVDIPTTTQYEDEIGFKNATFSWSVESPSGTSTPSNRTFRLHIGGEQLFKRDCINLIIGPTGSGKTSVLMALLGEMHFIPSTADVWFNLPRKGGVAYAAQESWVQNETIRDNILFGSAYDEVRYRKVLHQCALERDLELFDAGDKTEVGERGLTLSGGQKARVTLARAIYSSAEILLLDDILAALDVHTSSWIIDRCLRGDLVKGRTVLLVTHNVALAAPIAQYVMSIGQDGTVRSQGIEHFASTLPNDLSLISEAEQGPGRVIEGVKPTIKSNKPTDGKLVIAEEIAEGHVTWKSIELYLSGLGGDYPLAFFSICISATLLTACVNTFQTWFLGYWGSKYESHTSSEVNPFPYLAQFSLILCTMVAIFASSEIFYIYGSLRASRRINASLVDSVLGSTLRWLDETPTGRIISRCTQDIRAVDGPIPDALVALNEIGIAMLTKLVVIVIFTPIFLFPGIAVAILGASLGNLYLRAQLSVRREMSNARSPLLAHFSAAIVGIVSIRAYGAEAPFKTVCLERVNHYVRVARMSYNLNRWIGVRIDVLGAIFTAALASYLVYGRSVGAGNTGFSLNMVVEFCSMIVVWVRFFNDFEVESNSLERIQGYIDIEHEPEATETGKPPAAWPSSGDLRVEKLSTRYSETGPAVLHNISFHIKSGERIGVLGRTGSGKSSLTLALLRCILTEGTVYYDGIPT</t>
  </si>
  <si>
    <t xml:space="preserve">truncated at the C-terminus because of the sequencing gap; proposed sequence differs form the one deposited in the database (a single exon-intron boundary was adjusted)</t>
  </si>
  <si>
    <t xml:space="preserve">scaffold_1:768883-775583 (+)</t>
  </si>
  <si>
    <t xml:space="preserve">HebcyABCC4.1a</t>
  </si>
  <si>
    <t xml:space="preserve">MEGNIGLSTGNFEVFYKLPTVIKVPKDSRVLPLGVVALTVTFHILYYRIRPPKKRAPGEILVSGGNDLGSRDWSRNLSSHILHLGGNVVYGYMIAGLVGTSALFGLSVITVRDWSLRTGTPGIHCPEFPLTTTYLYASALAFVALLSKQISHLCTRYNTITLLSVFAVYAYRDLYPLATYTKQPADKEEGQILYTKLVLLCLTAVVLPLFTPRIYIPVDAKNPIPMPNPEQTASWISRITFTYIDAVILLGTKVAHLRHDQLPPLCDDDYAEYQTRAAFPHLDPFCDAKKRRHLFFGLLRHFRRDYAILGFTLFCSAVCSFAGPIGINQTLRYLETGGEDTSIHPWVWVIFLFAGPLLESMAEHWNLFTETKIRVRVQALLTQLVFEHSLRIRLKAETSDDINSGQRTPTVKNLISKPSETASAAADNASLGGETGEASTVHVEPSQSSTLVISRDESLQGTPEGSVKGKSKDIRTDETLRVPSKKQPADTQNLTGKINNLVTSDLDNIVEGINFLNLVFLVPLQITLCILFLCRILGWSAIVGLFTTIALSPAVGYLGKMVNDVQVLKMKSTDARVQSVSEAVGVLRMIKLFGWENKMSQQLDIRREEELRWLWKIKACCLSPCLNFLDCHFNSTFIPALTMLVTFATYTVIMKKELKASTIFSSMAVFGILHDQLHRISWQSTMMIEGKVSLDRISDFLQNTELLDRFASESEDSSISMPLNEPEDSQVIGFRDADFAWSIEDEDAFTALPNRQFRLHIEGELIFKQNGINLIIGPTGCGKTSVLMALLGEMHFIPSSVNSWFNLPRGDGIAYSAQESWVQNATIRENIIFGSPFDEERYQQVIHQCALKRDLELFEAGDKTEVGERGLTLSGGQKARLALARAIYSSAKVILLDDVLSALDVHTSAWIVNHCFRGNLVKGRTILLVTHNVALAGPVADFVVSIGIDGIVHTQGTGIAAAIATDPVLASEVKRDQEILELEMEEEVVPTVESALEGKLVVAEEIVEGHITLKSMKLLFLGLGGNRPIFFFAAWMIGMMISELVFTAQTWFLGTWGSQYEKHAPSEISLPFYLTVLTLIILAKFILFFGVNLYYNYRSVSASRIIHKKLVHSVLGSTLRWLDETPTARIIARCTQDMRTVDGPIPQSLYWVFSECIGMLTKLSVIIFFSPIFLFPGVAVAILGISMGNLYLKAQLSVKREMSNARSPLLAHFNAAIHGLVSIRAYEAQQSFKVESLKRINHYSRTARTSWNLNRWIGFRMDILGASFTSGLAAYLVYGKAVSAANTGLSLNMAISFCTYIFWLIRIFNELEVQSNSLERIQGYLDIDHESQPTRAGIPPASWPTSGDLRVENLSARYSQSGPIVLHGLSFHIRSGQRIGVVGRTGSGKSSLTLALLRCILTEGTVYYDGLATNTINLDALRANITIIPQTPELLSGTLRQNLDPFDQNDDGLLNDALRDSGLFSLQEEAGQARLTLDSKISGGGSNLSVGQRQIIALARAMVRASKLLILDEATSAIDYKTDAVIQTMLRSQLGSDITVITVAHRLQTIMDADKIMVLDSGKIVEFDSPKNLLKKEKGAFLAMVEGSGDKDSLLALAESKRY</t>
  </si>
  <si>
    <t xml:space="preserve">scaffold_125:62346-64282 (-)</t>
  </si>
  <si>
    <t xml:space="preserve">MGLSACTKILRTISSPSLLPLFGYTPLYDPLPVRRLHHHMTYSPSTSSYSALPFSKLAVCFTTTQSSPSHIRLPSPFSPYPQTWLQSSECYASYSACLSQFPATLSIHVRSPICQPRRLHFPLGVGHPFLGPTLVDLGRDTTLNESDVWNLSPTMQSHPIFVKFSAIVQLSLDLILDFSLTFVSVVFNDAGCFFLKRILDAMDLEYPTSESQTRAYIYAFLSFTCRLLKAHADVQHLWYGLPASTRIRSGLMAAIYDKALKRKDFSGVVNKEEKDKHKDKTTTDDNCIRVYMDLCFGISTIVDPGSVITNGPPPQNKKRSC</t>
  </si>
  <si>
    <t xml:space="preserve">scaffold_581:7496-8060 (-)</t>
  </si>
  <si>
    <t xml:space="preserve">TDVDPKTTISLDTQVSAGGTNFSQGQRQLIAMARALLRRSSIIVLDEATSSIDFDTDAKIQATIREEFNDSLLLTVAHRLKTVIDYDRLIVLDKGEIAEFDTPLNLIQKEDGIFKNMCLKSGTFAELEAAARAKADKDLAAQ</t>
  </si>
  <si>
    <t xml:space="preserve">scaffold_372:10579-16779 (+)</t>
  </si>
  <si>
    <t xml:space="preserve">VI</t>
  </si>
  <si>
    <t xml:space="preserve">PaxruABCC6.1</t>
  </si>
  <si>
    <t xml:space="preserve">MASQCRDAADGWRLTSKLRNFDLTLCFEEGIILTSLLAVLLLSATFRVWFLTYLPSRDVSRKSRWRLWSKLTLLGLALLTSLSVLFLVLTNRLRTAVVWPYILEPLALFATLFLTRLNHLRTRSSSTTLLLFWPSYTAAVAVWTRSYAESWGGLPLVYLKWATSFLGLCSFALECISPDDSAGSNTENPTITANVFSMWYFTWLTPLLNKGSQVIITEDDLPVLVPRDESANLGDDLQRAMEKHSGLWTAIFVAYGGPYVGAACLKIVQDTLAFVQPQLLRWLLAFISEYQSKKGAEFAEGISPLQGYAFAVTMFVASMAQTTVLHQYFQICFEAGMRTRAGLVTAIYKKSLILSSDERGRASGDIVNLMAVDATRIQDLCTYGLITISGPYQITLAFVSLYDLLGWSAFVGVGVMVFSIPLNTFIARILKKMQEKQMKNRDRRTRLMSELLANIKSIKLYAWEYAFIRRVLHVRNDLELKLLRKIGIVTALNTTLWGGIPLIVAFCSLATASVFSSRPLTADVIFPAISLFMLLQFPLAMFSQVTSNIIEAIVSVRRLSEFLHAEELQQDAITRTEKHPLSIGDEVLSIKGGEFLWTKNSIQPALEDINLTVRKGELFGVLGRVGAGKSSLLSAIIGDMKKTEGEVVLSGSVAYAAQNPWILSATVRDNILFSHEYDEVFYNMVIEACALQPDLAVLPNGDLTEVGEKGITLSGGQRARVALARAVYARADLVLLDDVLAAVDSHVARHIFDNVIGPQGLLANKARILVTNSIAYLKYFDQLAYLRRGIILECGSYRQLLSNPDSEVRKLVQNHATSGSASGAASGVTTPARSGGSGIATPITSENDIQSTLLADIDSAAEKVVVRRESFCKAVIAAPPPLRQAPSTGLSKEHSEQGRVKKEVYYQYLQAASKTGFFFFVLVTVLQQVASVLATLMLRVWGERNREAGGNAGLNDPYLLGYGFFNLMTIMLGATAALLIWVFCSLRSSKYLHDSMLDSVMRAPLSFFEMTPIGRILNLFSRDTYVVDQILARVIQNLIRTSAVCASIVLVIGFSFPPFFIAVVPLTWFYARVTVYYLSTSRELKRLDAVSKSPIFAWFSESLSGLSTIRAYNQQSIFIASNARRIDRNQMCYLPSTAINRWLAIRLEFVGSVIIFFTAVLSVAAVVTSNVDAGLVGLVLSYALNTTGSLNWFVRSASEVEQNVVSVERIIHYAKDLPSEAPYELSDRKPPGGWPSGGEVEFCEYSTRYRPELDLVLKDISLSIKPKEKVGIVGRTGAGKSSLLLALFRIIEPTSGKILIDGVDIGSIGLHDLRSAVSIVPQSPDMFEGTLRENIDPVGEHQDADIWAALEHAHLKAYVESLPEGLDAPVQEGGSSLSSGQRQLLCFARALLRKSSVLVLDEATSAVDLDTDRAIQEIIRGPIFHDVTILTIAHRLNTIIESDRVLVLEQGNVAEFEAPEVLLADKTSLFYSMALEAGLVQDTGREDGGLLEELREHVVAAVEEVREVLQAVDVEVREEVREVLQPAEGEGKED</t>
  </si>
  <si>
    <t xml:space="preserve">scaffold_00010:848804-855114 (+)</t>
  </si>
  <si>
    <t xml:space="preserve">PilcrABCC4.1a</t>
  </si>
  <si>
    <t xml:space="preserve">MKNIWRDSLIVPLYVSAASAVILILHIALLSKTIKWLYTRLIPNSKPNNTEPFTPARDQPDYPASRVQQHIANHGGAAVFAHSVLRLIGCLALLGLSISTIMLKDKGPIDKLFFVMARKYLDKEYWTHEYSTNAGFCETERLQVASCMTTVYTLFLALVSIFASSRWSRLFSSHLNIVLLSLFTTYIYRDIWPLATFTEDPLDIIEGGLLWAKVVILAIIGVIIPLTVPREYAPVDPKEPAAVPNPEQTTSLIGLLTWCFLDPIVFSAYRISHLGHDKLPPLADYDQAKNLMKISLPKLNSISPSKKRHIFWGLLSVYRIEYITLAFMDVVVALSEIATPVGMYQLLEFLETNGENATVKPWTWIVWLLFAPTIRSIAFQWYTFLATRTLVRTEGIITQLIFNHALRIRKKAILPMDICSESDRSTVASESIMDREGPNRSGNENVSQSAGIKSTTKSRKGKQKAKAAQHLAGMPMPKESTAVNLVGKINNLVTTDLNNITEAKDFLNLIVYIPLQIGLSIWFLYTVLGWSAFVGLFIMVTLFPVPGYFAARIQSVQVARMKKTDTRVQTVTETMNVLRMIKLFGWEKKMNQKIADTREKELKAIRRRQILDIANGNIYFLMAITAMLATYTVFTLVMKEDMTASKVFSSMSVFDALLQQLHILSSTIPRLVQGKVSLDRVDDFLNGTELLDSFTVKTKTNQDGVGLLAGNPQLNLDEIGFRNAMFSWSNTSDRTSTRSQFCLRIEDELLFQRGRINLVIGPTGSGKTSLLMALLGEMHFISTGPNSSFNLPRVNGVAYAAQETWIQNKTIKENIIFGSPYDEERYHKVIFQCGLLRDLELLDAGDETEVGEKGLTLSGGQKARITLARAIYCTAEILLLDDVLAALDVHTAKHIVEKCFSGDLVYGRTIILVTHNVEMASPVAHFVVSLGINGRVLSHGSVSDPLVQSRLLAVKDENVMEKAADEIKISEPMREIVKGDGKLTVTEEIQEGRLSTQALSLFLASLGGSHPLLYWIAFLVLLFCKFFVYTFETWWLGFWASQYDHSSEVAVPYYLKIYALLLVASAVCESLASLIYMFGSLRASRIIHKVLIKSVLSTTLRWLDMTPTSRVIARFTQDIRAVDGPINQNFSSVVQLSLSMIMKLVAIIIISPIFVVPGVVVAILGACCCQIYIKAQLSVKREMSNARSPVLGHFEAAISVSIRAYGAQTVFTEELIVHIDHYTRAARTFHNLNRWISVRIDALGAMFTAGLAAYLVYGRNVAPGASNTGFSLNMAVGFSSLILWWVRDLNEFEVSGSQQASLERIQDYIAIEHEPKPGIGGEPPAYWPSSGDIKVENLSARYFADGPKVLDDLSFHIKSGERVGVVGRTGSGKSSLAFSLLRGILAEGTVYYDGIPINTLNLDAIRSNITIIPQVPELLTGTLRQNLDLFDEYDDATLNDALYAAGLFSLQDEVNGWRVSLDSSISAGGSNLSVGQRQILALARATVRRSKLLILDEATSAIDHETDAIIQNSLRHKLDRDITIIIVAHRLQTIMDADKIMVLDAGRMVEFDRPSELLKNEKGMLRALVDESSDADHLVAMAAGRA</t>
  </si>
  <si>
    <t xml:space="preserve">proposed sequence differs from the on deposited in the database (additional intron was introduced)</t>
  </si>
  <si>
    <t xml:space="preserve">scaffold_17:102115-108931 (-)</t>
  </si>
  <si>
    <t xml:space="preserve">PismiABCC4.1</t>
  </si>
  <si>
    <t xml:space="preserve">MSWSARLSGPGPWRGVLPNSPFVAFSVSTDAAQGDSLIIPLYVAVASAILLAFHVVASTYPVQVLRRCVARIVCPPKRQGYVDGGSGFVECPDLNKPLVVALGGPVVYGFKFARLLGCLAFLGLCVASWLKRSEQDHLSLKLLEQSQLAVCAAAAYASILGLISVTTRLRHSRTASAHLVVVLLALFSVYAYRDLYPLLTFIEEPQDSHEGRLLWAKLVILMTISIILPVMCPTQYIPVDPEHPSDPINPEQTASWLSFSLYTWLDPIVVKAQHVSHLSRDQLPPLADYDYARNLRKQSFPHVDAFANKNKRKQHLFFGLMRVFRTEYATMTLLVILHVISTLAAPVGINKLLEYLETGGIDATVRPWIWIVVIFTGQFFGTIVFQWYIFLTTRAIVHVESIITQLVFEHALRIRMKAEVPDSENGPTDSTVTTPDSASVSESATAVEGSREGSPDEGQHSTTDTTTSVSKGKPKFQDKLDDTGGRKSVSGAENFVGKINNLITTDLGNITGGRDLLLLFPYVPLQLVLCTWFLYHILDWSAFVGLAVMILLFPLPGLVAKKIQTVQRTKMEKTDARVQIVTETMNALRMVKLFGWEKKMNERICEKREVELVWTWKYRILELANGTLNFVIPLFTMMACYATYTAVMGKQLTASRVFSSMTVFDIMRGQLSMIFWMLPPIIQAKVSLGRVDDFLNNTELLDGYASHGEDQISSPEVGDEDSEAIGFRDAVFTWSNESNGTSTQSRRKFKLRTDDEVFFKRGCINIVVGPTGSGKTSLLMALLGEMHFVPSSPNSWYNLPRTGGVAYAPQESWVQNETIRDNILFGAPYDEARYKKVIYQCALERDLELFEAGDRTEVGEKGLTLSGGQKARVTLARAVYSNAEILLLDDVLAALDVHTSKWIVEKCLAGDLIKNRTVILVTHNVAVVSPVAQYVVSLSSNGRIASQGTLSEAIATDDKLAAEVAKEQEGLEEDEEVADTAEQVPQKKGDGKLVLEEEILEGRVSWSALNLYFANLGGGHTTLFWFAFLFLMAVTEIINVVQTWFLGYWASQYEHKLPSEVDVQFYLSVYGALLLLGSCLYIPGYLLYYRGTLRASRAIHKKLVEAVLGATLRWLDTTPTSRVITRCTQDIRAIDGPFAQELSWVIELTITLLFRLGAVVLFTPLFLLPGVLVGVVGIWVGRIYMKAQLSVKREMSNAKAPVLGHFGAAIAGLTSIRAYGAQDAFRRQSLERIDCYSRSARTFYNLNRWVCVRIDLIGALFTGALAAYLVYGRTSEAGNVGFSLNMAIGFSSMILYWVRILNSAEVDGNSVERINSYINIEQEPQPSEGGQPPAYWPASGDLAVERLSARYSADGPKVLHDLSFHVKSGERVGIVGRTGSGKSSLTLSLLRCIPTEGTVYYDGIPTSSINLDALRSNITIIPQIPELLSGTLRQNLDPFDQHDDATLNNALRSAGLFSIQDDLDDGRLTLDSAIAGGGSNLSVGQRQIIALARAMVRGSKLLILDEATSAIDYKTDTVIQTSLRYEMRNVTQLIIAHRLQTIMDADKIMVLDAGRIVEFGNPKELLQNKQGSLRALVDQSGDKDALYVMTDRGEVTS</t>
  </si>
  <si>
    <t xml:space="preserve">replaces the model 94616; proposed sequence differs from the one deposited in the database (C-terminus has been adjusted)</t>
  </si>
  <si>
    <t xml:space="preserve">scaffold_176:51791-57847 (-)</t>
  </si>
  <si>
    <t xml:space="preserve">PistiABCC3.2d</t>
  </si>
  <si>
    <t xml:space="preserve">MSDTNVQSFWSAIIPGLLSNLARSHHNQEGVIQPRWFFRHWRLLLLIFIALLQVFAWIALGIYHLVTDKDDFRTTSFSIVIGTMWLYNLLKPVLSPRCTAYIDLFVLYTILLGFGVIRIGISIYHFGAASLTILDWIGMSLDLIAITAGLGVICTMPLTIPSDDVLPEIYVRRSPEDYASIFEWATYSWVYPLIKIGNTREMKPEDVWDLTPAMRSESIFKEFSTIRAETLCRRLWAANFSDLCLDILLTIVTVLLSYAAPYFLYQILNLIENPTREGRSKAYALALVAFICAVLKGEADAQHLFFGRRASVRVSTQLTNAIYDKALKQTGVTMQEPASETGPTVASLNSNHPKRGAGGGKIVSLAAIDANKVSAIIASAYLLYGGPLETILACIGLYMLLGSAAYAGLVVMLCAWALHICIAQRQARSRRELSASRDRRMSALYELINAVRFIKFFSLEDHWIKRVQGARSAEMDWLERFRMKSVLSTIVWTAAPVLVSVVSFFVYVDRGYQLTPSVAFTTIALMSMLRQPLNVFPNFLVQVLEARLSLERIEAFLNEEELFDHVSSPSGCPVETDDTIAVKNGRFKWKKVSNENINLSQEQNTVQPTVPTGGNEATPLVFPGKNALTDGNRFELRDINVCFPKGELSLVTGPTGCGKTALLLALLGQLAMVKGTLVKPRGMFNALSRAESLRTSSLAAISYAAQIPWLHSGTIKENILFGSQYDEGRYDNVVERCALRPDLNQLPEGDQTQVGDRGMNLSGGQKARIALARAVYAQTQYVLLDDPFSAIDTQTLRYLYERLFCGPLLEGRTVVLVTHYVELVLPKANYIVHMKNGQITTKGPAKDLREDGRLPSTLQNLTGESQDIQIHQRVTGDGSRQQIPDESPGGVAFSPYKTYGQMSPRWMWIAFVCLVVMSQCMGVAEKLWIREWGKAYGNNQAGSLVWYDLSKNTFLDPVSNTYQQTLALLPDASDRPLLYVALYALIAFIMTVSSVVSTIVLYTATRKASSSLFSRLLEDVVHASLPWHDTTPRGQILDRFSKDMQAIDVNLSNDVATVAGASVNFVAAAFTLLAFFPAFVIPAAFIAFCYHFVGTRYLTVNRKLLRMESTSRSLIFSAFGELLDGIVTIQALGSAHRFMEDFHRKVNVANKMHYNSWITNRWLLFKCDVLGACAVLATTLLALSEHVDAGTAGLCMTSAMLFTMSMYLVCRFGASLGLELNAVVRVAECLSTIEDPQAINQPGGLPDHLSNLSVEELCVKYPSRLEPVLKNVSFTLNVPERIAIVGRTGSGRSTLVNSILRFINLSGGRVVIGGIDISTIDARTLRLHITYIPEDATLFSGTLRENVDPLHKHEDDDCLNALRSVRLLRDNDHAWRSSNESRCGEHDTSSRAPITLDTQVVPGGANFSLGERQLIAMARALLRRDSIVILDEATSSVDFETDAAIQETLRKEFKTSLVINVAHRLSTIVDYDRVIVLKDGQVAEFDTPLKLIKKDGGEFKNMCLNSESYADIRAAILGKVKKDRQEEQS</t>
  </si>
  <si>
    <t xml:space="preserve">scaffold_156:104001-111151 (-)</t>
  </si>
  <si>
    <t xml:space="preserve">SclciABCC4.1</t>
  </si>
  <si>
    <t xml:space="preserve">MSWTLGHWQVILPTSSVAFAGSMRLSTTALDNSLSIPLYVASASALFLILRIVYASYPVRSLEKCFVRILWHSKEQGLSEAGLEGHESSIPARSLITDLGGPLIYGFKIARFLGCIAFLGLATVALILQGDHRGSLSFQDLDCSQLAVCATAVYASLLGLVSVTTRLRYSRIAASHLVIVLLVLFCAYAYRDLYPLLTFTQEPEDLREGRLLWIKVSILALISIVLPLLCPTQYIPVDPANPSECPHPEQTASWLLFSLYIWLDPIVFKAQKVSHLSHDQLPRLADYDHSRNLTRRSFPHLDAFGGKKRRNLFFGLMRVFRTEYMLLTLLLVLRVVSTLAAPIGINQLLEYLENGGEGATIRPWVWIVYIFAGQFLGSIIFQWYIFLATRSIVRTECIVTQLVFEHALRIRMKAELPDINKGLPQPSTPTASDSSSIAESSTAVESSHEGSPVSTTASSVAVGKHKTKGKQEDTANKTPRSSAENLVGKINNLVTTDLNNIVDGRDFLMIFPYTPLQIGVCTWFLYRILGWSALVGLAVMVLLFPLPGLVANKIQSVQTIKMKKTDARVQMVTETMNVLRMIKLFGWEKKMNEQISEKREVELTWIWNFKLLDLVNNVLNWVIPLFTMMACYMTYTLVMGKELTASRVFSSMTVFDIMRDQLHTIFWLMPSIIQAKVSITRMNDFLNDTELLDCYTTHNDRPQTFRPELDEYSEFIGFRDATFTWSEDSNGTLTPSKRKFNLCIDGEVLFKRGCINLVVGPTGSGKTSLLMALLGEMHFVPSNPGSWFNLPRKGGVAYAAQESWIQNETMRDNILFGAPYDEARYKKVIYQCALERDLQLFEAGDSTEVGEKGLTLSGGQKARLTLARAVYSSAQTLLLDDVLAALDVHTSKWIVEKCFGGDLIKGRTVILVTHNVAMGSAVAQYVVSLTSNGRVASQGSISEVVAKDDKLAAEMMKEQEALQMEEGAACNAEEVLKKGGDGKLVMAEEILEGHVSWTAMKLYLSSLGGGHTILFWFMVLFLLAMAEVMGIIQTWFLGYWSSQYNDRPTSEVDVRYNLAIYAFLLILSCATYVPGYIIYYLGTLRSSRTIHKRLVEAVLGTTLRWLDTTPTSRVITRCTQDIRAIDGPFSQGLGWVIELTHSILFRLVAVVVLTPVFLLPGVLVGFIGIWVGRVYMRAQLSVKREMSNAKAPVLGHFGAAIAGLTSIRAYGAQATFKSESLNRIDRYSKSARMFYNLNRWVCIRIDLIGALFTSALAAYLVYWRPSGAGNIGFSLNMAVGFSAMILYWIRILNQVEVDGNSVERINSYINIEQELKPTEGGNPPAYWPASGELVVENLTARYSTDGPEVLHDLSFHIKSGERVGIVGRTGSGKSSLTLALLRCIITEGTVYYGGTPTTAVNLDVLRSNVTIIPQIPELLSGTLRQNLDPFDEHDDATLNSALRSSGLFAVQEDTDEDRLTLDSAIAGGGGNLSVGQRQIIALARAMVRGSKLLILDEATSAIDYKTDTAIQTSLRHEMRGITQLIIAHRLQTIMDADKIMVLDAGRIVEFASPKELLQSKNGMLRALVDESGDKEMLYGMTHGDKFTPEDH</t>
  </si>
  <si>
    <t xml:space="preserve">PIRI_contig_0032:108627-110809 (-)</t>
  </si>
  <si>
    <t xml:space="preserve">MQVWGEAYETPAKAISNLSMHIQTHGNQIFPVTAFIANQAANSQTLPTADENPMFYVWIYVLIGLASLTFEMLGSSILVFGGYRASRLLFGQLLDTICRATMRWYDVTPTGRILNRLSKDFETIDTTIGFSFSFTIQCFFTVILSVLTIVLLSPLFLIPGIVICAAYVSYSKLYLEITRPLKRLDSTTLSPVFASFRTSLEGLATIRAFSAERRFLDKMNDNLDVTTKCYWALWMVNRWLLFRFDVLGGIAVFCVMAIVALFGGNTHQQVVSILGADVTALRAKASNGFEGLLIVSAMGLTMAIYWLCRFISQLELDLNAVERVTEYLNLPQEPPSIIESARPPAYWPSSGGPADSKLISVENLVIKYAPDLPSVLQGVSFDIKPRERVGLVGRTGSGKSTLATALLRFVEPVEGHIVIDGIDISTIGLYDLRSRVTFIQQDSVLFSGTIRENLDPFNEYSDEACLDVLRRVHLIDPSPSSTRPASIRNSDESTTFAVASSASSVTGTETNKTGAIKLDSVVTSSGSNFSHGQRQLIALARALLRKTTVIIMDEATSSIDFETDNKIQLALREEFASSCVITIAHRLQTIIDYDRVIVMENGKIVENGSPAELMSNTDGNFYGMCAKAGMV</t>
  </si>
  <si>
    <t xml:space="preserve">part of the combined model 77824+72962</t>
  </si>
  <si>
    <t xml:space="preserve">scaffold_15:219946-226415 (-)</t>
  </si>
  <si>
    <t xml:space="preserve">SebveABCC3.2b</t>
  </si>
  <si>
    <t xml:space="preserve">MPVKLLQTLLEYQNSDPLWLKVPILSLVVFLIVWTVAPIKKSAIVRRVFRPFKTYIKIHEAEALMQGHKTPVRASMQTTTSHRLPRGRSLIYASLGLCQALVWSSIFWYSLIAMPLNLPSNDDHELLASSFVCGFAWTYATLRPAMHPKSTPPYDLFAIYCLLLLKAIEAIGVMAYQSYVYQINIFSYGIDLFASLLNFSVVVLLLIVVFTTHIAIPGETSGISREAIGTTISPEDYTTLWKWITFGWMTQLTKRESLYKEEDVWDLSPMMATKALYTKYAEVGKAYRDPSGKVTPSSFFWHWWACNSLDIILEFCLSMLSLLLDFASPLFLKLILDCITRLGRETSPVEARKLRAQAMIYAIAAFACSIAKAGSDLHHLFYGRRAATRTRNEVMVAIYDKAMRRRDVITPPAATDTKKGGDKNGPPAGGADAPKAEGEKKKEGADLGKLVNLMSTDTRTLERWVYMAYWFYSAPIQLVLSVVFLYQLLGWSAFAGVIIFVIIAPLNHLLSDKAMKIYQSMQEARDNKMSVLNEMVSEIKFIKFLASEDGWMKRAFEARAVELKLIRLSGYVDVLFSFVWNCAPVGVALLSFWAYTWNGHRLSVATAFTAVQLFAMLSQPLGALPMAFVQYLRLKVSIERIAAFMSEDEIDDEASSLKRNDTKLGREATDETMVENDKFGILNGFFLWSPPRKDDDEDKAKKAPKKKPWWRTKFWLKATVAEPVPSTIVSEITNPAIPPVNPVEEGDPIVDSSTVASGAVTPLPSSAADERQFELRDINIIFPPGELSLVTGPTASGKTALLRALLGEMYTMPTSEGSQPTQIFLPKYPTVLDKSTGLRNYVSYAAQTPWLEHLTIKENILFGSEFDEARYKQVLECCALNPDLDALEDGDETEIGERGVSLSGGQKARVALARAVYAPTKYVLLDDPLSAVDSHTARFLTDRLLQGPLLAHRTVILVTHHVELVLPGAGYIIRMLDGRIDTQGSVSELRKRGILQEIAAQEKKEIIASPEDAKVDEAPEKEKKKAKKLIEEEERAQGRVKWKIYVAYIKASAYATWVALLLFTFLGTAMEIGQKVWMQIWGDAYETAPAYTFSDLSLHIQKAERILFPVATLFSEQTIKTQALPSADEHPLFYVGGLALIGLLDILFAMFASIVLILGTYRASEILFEQLLRGVMRATMRWQDTTPTGRILNRLSKDFETIDTAIGMSFSITLKCLCSVLLSVLTVIAISPVFIIPGTFIAFTYVSISKIYLETSRPLKRLDSTTLSPIFASYRTTLEGLVTIRAFSAEHRFIDRMINKLDVTTKCYWSYWMMNRWTLVRFDSLGALTVLIVMSIVVAFGGNTAPQIINLFGSKVVAFQGKTGVSSGFEGLVIVSAMGFTMSVYWACRFLTQLELDLNSVERITEYLTLPQEPPYIIESNRPPAHWPSGTSSQEGFISVENLVIKYAPDLPPVLRGVSFQIKAQERVGLVGRTGSGKSTLATALLRFVEPDSGQIIIDGIDITSIGLFDLRSRVTFIQQDSVLFSGTIRENLDPFGDHTDEACLDVLRRVGLIDPSPTSTRPASIINADPAVNAEASPPSPTSTAGGDAAKQAIIKLDTTVTSSGSNFSHGQRQLIALARALLRKTSVVIMDEATSSIDFETDTKIQEALREEFGSSCVITIAHRLQTIMDYDRVIVMDAGTIVENGSPSELLADTDGVFHSMCVKAGITGAKES</t>
  </si>
  <si>
    <t xml:space="preserve">scaffold_259:66782-67383 (+)</t>
  </si>
  <si>
    <t xml:space="preserve">MPLGVESARVRRFKKDGGLVMEEDYTTLWGWITFSWVIDIINRGIEKELEEKDVPELSPSFQSKPLYQRFMEFQRSTLLRQIFWANVLDLPLDLYSLLSLSFSRIPRCFSSS</t>
  </si>
  <si>
    <t xml:space="preserve">scaffold_621:91-1407 (+)</t>
  </si>
  <si>
    <t xml:space="preserve">SVERVVEYLDLPQEPPAIIESSRHPAYWPSSSTKEGLLTVEDLVIKYAPELPPVLHNVSFTLNAKERIGLLGRTGSGKSTLAMSILRFVDPVSGRILIDGIDISTIGVHDLRSRLTFIPQRQDATLFSGTLRDNLDPFNEHEDSECLDVLYRVQMLSQSAHQSQRNSRTPSRASTPDDVASSAASTAVTDVESKTTITLDTQVSAGGTNFSQGQRQLIAMARALIRRSSIIVLDEATSSIDFDTDAKIQATIREEFTDSLLLTVAHRLRTVIDYDRLIVLDKGEIAEFDTPLNLIQKEDGIFRTMCLKSGTFAELEAAAKAKAERDAVNPRA</t>
  </si>
  <si>
    <t xml:space="preserve">scaffold_470:2546-9920 (+)</t>
  </si>
  <si>
    <t xml:space="preserve">TrimaABCC3.2b</t>
  </si>
  <si>
    <t xml:space="preserve">scaffold_18143:4163-9936 (+)</t>
  </si>
  <si>
    <t xml:space="preserve">GloinABCC1.1f</t>
  </si>
  <si>
    <t xml:space="preserve">MWYLRTTFIISINGISSDITKNIEKIVAICNFILSSIATAVAITTPRGPPLYDNGRPVTPISYSSILDFITFATMTQLLKSAYYKDGLSDSDLDQIPFNLRAITAHHNFKVWRSKSLLYRIWKANLHIMIYQLITTVFTALLFFVPVVFLYNFLEYIQKKPLNKASDWGYVCIFGMLISNFLLYLSIGQQWYWSASEFNTSVRGMLNAEIYAKSLRMLNGLCLNDNEENKNDGSNISKSNNLAASVGKITNLMAVDTNRIGQFSMWWTTFIDCPIQLTIALYFLYQLLGIASIFAFITLIIILPINQFVSRHFTKSQNKLMKFRDNRVNLMNEILQGIRMIKLFAWEKKWRNKILDVRESELKELFKAFLCLSMYNLIWMATPVLVTIVMFYVYTKVQGNELTASIAFTSITIFNELRYVLANLPDVFMQGYQAIVSIRRIETFLNSGEIESQFVKTNTLKIGFGNASVAWNKYGEDDELSSNEFVMKDLNIEFPIGKLSIVCGPTGSGKTLLLMSLLGETNLIKGEIFFPQTPEDILKPDPFMSNWILDNCVAFVAQESFLQNASIRSNITFGLPFHKERYKAVIKACDLQRDFEILEDGDLTEVGEKGLTLSGGQKQRCSLARAVYSRAKHIIIDDALSAVDAHTAKHLMLNCITGPLMNERTIILVTHHVGLALAKADYIVSLKDGKVEISGKTEELKSSGASAAILKGANNGIDFEDIIETAAENTELKRSNNTSDEKEIQLVNDSTLGESRYAVGSVEFKVYLAYILANGRFFFWFMAILLFTTARFSQIMENWWLKIWSNSSKDDNNLNVLPYDPIIGITDKMLSTISQDSHSLDYYFNIYVLITMISILLGVSRLVWLYYGSLRASRILHENLLNRVIRAPLRFFDTTPVGRILNRFGRDFEDIDSTLTRCLNMFKILILSGIFIGTAGSFFHNVRISHCVAYVFLGRIYAKCSRDMKRLDSVTKSPIYSHFGETIIGISTIRAYGATKRFMEEMLLRIDSNNRPFFMKCTLNRWLSVRFNILGSLLTFIAGVFILWNLDRIDAGLAGLSMSFAMVFSKQIMWSVRNYAEFEMGLNSIERVCEFLEINQEAAAIIEPRPPASWPHNGNIKVENLLIRYSQELEPVLHHISFEIFGQEKVGIVGRTGSGKSTISLSLFRFIEPSDGKIFIDGIDTSTIGIEDLRSRLTIIPQDPILFSGTIRSNLDVFSQYEEYELYDSLRRVHLLPSSENEQSSTTLSDDDNVNVFKDLDTPINEGGKNISQGQRQLLCLARALLKRSKIILMDEATASIDFAMDDKIQKMIRREFVDCTIICIAHRLRTVIDYDRILVLDQGNVIEFDSPYNLISNSNSSFYQMCQNSGEFDILKASVLKKKNNNTNEF</t>
  </si>
  <si>
    <t xml:space="preserve">scaffold_35:64954-70096 (+)</t>
  </si>
  <si>
    <t xml:space="preserve">OidmaABCC2.1e</t>
  </si>
  <si>
    <t xml:space="preserve">MTPETASEVVASASALTVFAVTCVAVRSASTSKAHHGYTNLGESDGTLGDGENSRTILVTTQGDVSSNYKTRILIVIGALAAFLSSGFILVLIITGRDSFPQAEGWIFVAGWSLALGQAILLARERTMVKRFSIGICIALSCAALLLGTLLATYFIAIQKSKGEGNHPLIYYILSLVEIIGATVTAVASVSLPRQPPRYRDGKAIDAQFSSSALGRYTFFWAGPLLKKARVQNSLNQPDLPELDDDTGSRRLHSRFRSSIAWTKQRQPLWYRVFKYHWKIIAKQSILTGVESFAMMLPPLCLYKLLSLLEKRSSLENGDMDLWFWVACLGVSKVIHLGFETWTKWISFAILATPIRAQLSALIFVKSMHMKNVQAVERQPVMKTSEGNKMSVDGAEDYEMETFLSAHDQAVDDDTVHPTPDDANANSPETADIGQGPINLLGVDVQRVYTFCGENNLLIGSLLKILLAVWFLVILIGWWSTIAGLSVPIIFHPLNQVATKYYSRATDDVMKARDKKTHLITEALHGIRQIKFSSVESQWQETIMAARAEELAAQWRAYLWAVFLMFCWLSMPILLGAAALGTYAWLNNTMTASVAFTALAIFSSLEWTLSVVPTTITELLDGMISIGRIQKHLEMDDMPQVIVEGENVGFEKASIKWPSNVENDGFVLRDITLDFPSKKLSVLHGKSGSGKSLLLAAIVGEAELVSGRIYRPKASPNNHLNDQLASSPDWIIPSATALVAQIPWIENASLKSNVLFGLPYIDSRFSKVLEACALTRDLVMLPDGVETEIGANGINLSGGQRWRITLARALYSRAGILILDDIFSAVDAHVGRHILLNALEGELSHGRTRILVTHHIELVRPFASYIVELGANGAIERSEMQQPQKSSNSQQKPQPIEAVASDDLKDVSLAEPDLVKQEPRKFVEDEKREEGRVKWEVYKTYTRAFGGLGFGALTIGIFIFSSLTTLGRSYWVKVWAQHYEDISPSESSEHSETSQSVDNNLKFYLGIYLLISIIAAITTALKTLGVLAASIRASRKLFEDVTYNVLRAPLRWLDTMPVGRILNRFVSDFALVDSQLAGDFFWLAHGVLGVITIVGSALFVSIYMIIPVLILGLAALYFVYLYLDGARDMKRLEANAKSPIFEFFGSSIAGLATIRSFEKVDEYLDRMFILIDDYTRTSWYLLLVSRWMAFRQGALGVVFSLCVASLVVVIHGIDASLAGFVLSFALEYSTVAIMSVTQYADFELAMNSTERVVEYTEMLPEDQSGHSVAQSWPSKGNLIVKGLEVKYAPDLPLVLNGLSFTVESRQRVGVVGRTGSGKSSLTLSLFRFLQATSGYIEIDGVDISKIKLHDLRSRLAIIPQDPVLFSGTLRSNIDPFNQQSDSTIIDALKRVHLLDSKMDEMENTDLHDTDQTIRGHHLEQTNVNIFRNLESPISRGGLNLSQGQRQLLCLARAIVKQPKIIVLDEATSSVDIQTDALIQQSIREQFSKSTLLVIAHRLSTISDFDKVLVMSDGKAVEFDTPRELMRKQGAFWELVNESGQKEVIEKQIG</t>
  </si>
  <si>
    <t xml:space="preserve">replaces the model 185003</t>
  </si>
  <si>
    <t xml:space="preserve">scaffold_191:263485-263724 (-)</t>
  </si>
  <si>
    <t xml:space="preserve">GSPLSHGQSQLFGLARASLLNDRPRILILDEATSSVDAKTDELIQRIIREESAKYTILTVAHRLDTNRDADTILVMGKGR</t>
  </si>
  <si>
    <t xml:space="preserve">scaffold_12:838372-843310 (+)</t>
  </si>
  <si>
    <t xml:space="preserve">MelvaABCC2.2</t>
  </si>
  <si>
    <t xml:space="preserve">MYSDKDGMATKQSQAVYDRSIRRLLFVTSLLSWLGFVAAVLNGEYTGNNLHDLVSLDEASFLSLGQFLWPILSFHSFALHWKESPAKTYAAGLRGSLLSVLIIFSKLPASVDSAKPVFALSLTSLQLATSFLLAIVQTLFPRRPDVFDPDGRPVDFERTSSAFRRFSMHWCTTALDLAGRPVALDELPVLNYLTRAKSQPLIALTLPKSATWDLILAERYLGFAKQWTLMFIRSILTFVSPYCVMRLLKSLEDSNGRTDDAWIWLIGIGISSTCLSVLNYHLIWIQWSEMAIPVRAQLTMSIFQKALRRKDSKDQKKDPDSKAVSYKAEPVNLISSDTIALSQFTAMNYIIPSSFARFFFAMLFLLRLLGWQSTLVGLIFTALFVPVHTYLIQQHKATQRDLTAARDKKTKAITEALHALRQIKFSALEEQWEEHIETFRQEEIKQLRRSLTARNIRAVWNIVAPFIVTASSISAYAYLRGAIAPSVIFPMIQVLPWLEGTLGFVPIVFLNYFGARTHASRMDEFLRRPEQEQILSHISSGSVSFQRASFAWPSDETKGEPNQEKLVASINRFSLHDVNLNFPTGELSVISGKTGSGKSLLLAAIIGEVDLLEGRINAPPKTGGYSVAFVSQNPWLQNATLKDNILFSSPFDKERYEKVLAACALLPDLAALPKGDETQIGLRGVKLSGGQRIRLAFARALYSNAQLLVLDDIFSALDSHVSKEIFNSLKGELGNGRTRILVTHHVSLCLPKTKYIVRIENNTISYAGDPESIEGRLDVDEAEATVPQSATEVQLEDLPDEKSVIRPTAKTVKSLQARTDMKVYKGYFIAAGGLGFFLVYVLGLVSKRLLNAGTTWLLGRINSTHRPEGVVTRLENPEGNNVSLQYFYLYLLSSLLAIILKFLFNLHVFSGTIRATRVLFRQITSTILRMPLQWLDSNPIGEMLKRFTADTTRVDELLVNLSEFADSFVALMIVIALGLYASIYTSFLTVALLLWCTYTTRTYLKAISMVKRGDAIPTADILEHFTSSAAGISTIRAFGAVEESMKQMRKHVDRVSAANRHFWIFNRWVGLQMSFAGILFALGTGVILLLSKSVIDTSLFGFSLTFSMGFSSAMFKAVDRFGALETFMDATGAVIEYTKLKKEDQGGHEFPKDWPSKGEVEVNGLNVAYSADLPLVLKDVSFAVKAEKNTLGIVGRTGSGKSSLTLSLLRLLEPRNGCILIDGIDISTIKLQALRSRIAFIPQDPVLFSGTVRSNLDYFKRIPEEKLNRAIRRVSLLGDEKVGLFTLDSPISAGGTNMSQGQRQLLCLARVLIKNPKIIILDEATSAVDNKTDLLIQDTIKKEFSGTLIVVAHRLRTIAQFDQVMVMSDGKVAEIGPPAQLLGNRGLFFDLVQDSQDREFLMGMILK</t>
  </si>
  <si>
    <t xml:space="preserve">scaffold_56:518050-523216 (+)</t>
  </si>
  <si>
    <t xml:space="preserve">CengeABCC5.1b</t>
  </si>
  <si>
    <t xml:space="preserve">MASNYTDIASTCTLHADNVFGPVVASPCRHGFDFTLLFEQSILSIVPSSIFLLLVPLRLFWLYRSSITTLPHYSVYTGKALAISLLAGLQLTLLILWTTNPTIRTLTSVPSAILSLVGALAIYPLSYLEHTRSVRPSALLEVYLIASLLLNIPQARTLFLQHNDISIAAIFAASIGAMLLLWILEARNKTKHLKYPYKEYPPEATRGVWNRTFFWWLNSLFVRGFKRILSLEDLYQTPPSLSSERLRDEMQAVWDRRSKPEGRRSLVWTCVKCLRWPLLSVVPPRLCLIGFNYAQPFLISRMISFVNQPRASQNYNQSLGLIAAAALIYTGVAVSTVCYMHRLFRSITMLRGGLVGLIFNKTLLLRDGVYDESAAITHMSTDIDRIAASMQSMHETWARLIEVSIGVWLLSIQLGAVSVIPIIVVIICAAINTRAAKHSSNQQKIWAASLQTRIASTASLLSSMKSVKMMGLAGLMSNSIQDQRVKEMKSANGYRWLVILTNTIGYTPAIFAPVLTFVAFEIKARVQGSSSLSTNQALTSLATVTLLTNPASTLLTAIPETGAAIGCFERIQKFLVAPSWEDKRGRTAQHRLTSDEPSSSQVNADIELQEFRADNQGSSSRVTFPKKSEKNAISMTGITVRPSPTSEPAVFDIDLQLKASTTAILTGPVGSGKSTLMKAILGELLLDKGDISITSTNFGYCSQTPWILNTTIQRNICGLGRAHNIDEEWYQSVLTACGLDQDLLQLEDGDQSTPGTRGLTLSGGQKQRVALARVLYAKPDIVLLDDVLSALDSKTERLVITNLLGPQGLFRKFKSTVVLITHSTRHFHLADHIAVLNKEGKISQQGNFDELKVQDGYVKSLLLDTYHGIEEAAPATKPTSKRKRPAIKGVTPNDVTDLTRKTGDIAVYKYYFKSISKFGAVCFLSCTALFVFTQFFPQIWLVWWTKANGHETGKFVSVYVILAVASWFFRVGLLGWILLWISPRSSIKLHQILLQTATRAPQSFFAKTDTGVTLNRFSQDLGLMDRILPLSFGRVFLAAFTIIAQAALIAQGSSYMAIAIPFITLAFYLLQKVYLLTSRQLRFLDLEARSPVYTHFLECLEGLSTIRAFGWTQIAQEIQIERLDVSQRPYYLLFCLQRWLALVLDLMIAVVGIVVVALAVRVPGASSGAAIGIALNNVLGFNQSLRVLVESWTQLETSLGAIARLKNFEATVVPEDKPEESGVAPESWPDQGAIEFRDVTASYGPSAPALHSISMTIEPGQKIGICGRTGSGKSSLLLTLFRLLELDSGTIFIDGIDLRTLPREVIRTRMTAIPQDPFVLSSSVRANADPAGAATDAAIIDALNKVQLWDSIHARGGLDAQMKTQPLSHGQQQLFCLARAMLRDSRILVLDEATSNVDQETDTLMQRIIRREFARHTIITVAHRLDTIADADVVAVLSEGRLVEFGKPEELLARQSKFRELHNR</t>
  </si>
  <si>
    <t xml:space="preserve">scaffold_28:214713-221114 (+)</t>
  </si>
  <si>
    <t xml:space="preserve">AmamuABCC7.2a</t>
  </si>
  <si>
    <t xml:space="preserve">MSLKTHSSVDQDEKGFIEQTQDTSINVKQSWLSRILLGGPPPPPLESIEQSALTPEATASFFSLLTFGWMSSLMTLGYSRPLEAPDLYKLQDSRSSSKIAAAINESYDRRAKVAAEYNARLERGEISPGLKALWWTIKGNRKEREKKWREIDGKKRASLTWAMNDSVKWWFWSAGILKVIADTAQATSPLVVKAIINFASDSYYGHLYGVGSVPPIGIGLGLVFGLLGMQVVASLGMNHFFYRSMSTGVLLRGGLITAIYSRSLRLTSRARSTLTNGKLVNHISTDVSRIDFCAGFFHMAWAAPIQLMICLILLLINLGPSALAGFAFFFVASPPQMMVMKHLFALRRKSMDWTDKRAKLLQELLGGIKVIKFFAWEVPFLQKIFDYRRKEMEYIRSILLIRSANNAIAMSMPTLAAVLAFITYAATGHELSPANVFSSLTLFNLLRMPLMMLPMSFSSIADAANAISRLRGVFEAEVLGKTYEIDSDLDVALDVQNASWTWDAPPPDTDKGKKKSGKSGRKSRPSSSEKKGRESTVDPINGQQDNVFEVQDVSLKIPRGKLVAVVGPVGSGKSSLLQGLIGEMRMTSGKVTFGGTVSYCPQSAWIQNATIRENICFGRPFEEEKYWKAIKDSCLEPDLAILPNGDLTEVGERGISLSGGQKQRINVCRAIYCDADVQIFDDPLSALDAHVGSAVFHNVLQNANTKKTRILVTHALHFLPQVEYIYAVANGRVAEHGTYADLMATENGEFARFMNEFATKEEENKEENQAEEADENDSKTKNAKRGVALMQAEERNIGAVPWSAYKIYLSAGKGAAVIPFMFFSLALIQGVNVMASYWLVYWQEDTFHRPNGFYMGLYAMLGGAQAFAAFLMGSSFAMLTYFASQRLHKDAVERVMRSPMSFFETTPLGRIMNRFSKDIDTIDNRLGDALRMLAATTSAMFGAVILIAILLPWFLVGVVVIMSMYAFIAFFYRSSAREVMVNALLRSLLYSHFSESLSGLSTIRAYGETERFQKENQTRMDVENRAYWLTVTNQRWLGVRVDFMGALLTFVVGMLTVGTRFTLSPAQTGLVLSYILSIQQAFGWLVRQLAEVENDMNSVERLAHYATEIEQEPPHELPDAKPPKSWPAEGHVELDKVVLSYRPGLPVVLKGISMSVNGGEKIGIVGRTGAGKSSLMTALYRLVELSSGSIRIDGVDISKIGLTDLRSALAIIPQDPVLSGTLRSNLDPFGLHDDSQLWDALERSHLVDKSRPHSAFSGETLKEEQTSTNRFTLDTVIEDEGVNLSIGQRSLVSLARAIVKDSKIIILDEATASVDYETDRKIQDSISYEFQDRTILCIAHRLRTIISYDRICVFDAGQIAEFDTPERLYDRPNGIFRGMCQQSSITLDDIKNASISRQSEYEY</t>
  </si>
  <si>
    <t xml:space="preserve">the proposed model differs from the one deposited in the database (N-terminal part with the start codon has been added)</t>
  </si>
  <si>
    <t xml:space="preserve">scaffold_25:41559-42559 (+)</t>
  </si>
  <si>
    <t xml:space="preserve">MGIIGAWIGRIYMKAQLSEVKQEISNVKVPVLGHLGAAMAGLTSIWAYGAEDAMVRESLARID</t>
  </si>
  <si>
    <t xml:space="preserve">putative pseudogene made up by the three adjacent models: 944431, 857032 and 918557</t>
  </si>
  <si>
    <t xml:space="preserve">scaffold_22:151760-158480 (-)</t>
  </si>
  <si>
    <t xml:space="preserve">CorglABCC4.1c</t>
  </si>
  <si>
    <t xml:space="preserve">MDTWREYDAINFVLNGQIRVKGLKLKQVFSTTFPSDSWSVPFAVSCICLFLQTIHILLHWINTFRRHGSVLETEPLVDATASTFSHSVKKKVKSHGGWTIYSFMLARLFGCLVLFALAVNSLLKCQRNHSNIVGTLFKHLFVGCPEVLMAVTFFYSSIMAIVSVTIKHWSVSATRYNILVLLSVFGVYLYRDIWPLATFTEEPKDLQEGYVLWIKFSIVTLTAVVIPLFIPRRYVPVDPKDPMPEPNPEQTCSLFALVFYTYLDPVIMLGYRVPHLRFDQLPPLTDSDYSQHITKNAFPHLDPYCGAKRRHLFFGLMRVFRVEYTILSLCLIGSTFAVFAAPIGINRLLNYLETGGAGARIRPWFWILWLLAGPIIRNICFQWYIFIATRTLVRTEGLLTQLVFEHSLRIRLKAEASNEKIEGDNVTVVGTPDSASVAEGKAIDSNSDERTSELSQASMAVSRDSSSDSQSTSKAGVKGKDKDDSSTLKSDAQQASKGTKGAQNLIGKINNLVTTDLGNIVQARDFLFIILDVPLQMVLCTVFLYQVLGWSAFVGLTTMFVMFPIPGYIGKKAQDAQVQRMKSTDARVQNVTEAVNVIRMIKLFGWERSMSERMKEKRNDELGWLWKLKVLETLGGITNHIIPTIVMLVTYATYTVIMKQDLAASKIFSSMTVFSLLRMQLYRFTNEVITTIQGKVSLDRMTDFLQNTELLDSFADKPPSMVDIPTTTEYEDDIGFKNATFSWSVESPSGTSTPSNRTFRLHIGGEQLFKRNCINLIIGPTGSGKTSILMALLGEMHFIPSTADAWFNLPRKGGVAYAAQESWVQNETIRDNILFGSAYDEVRYRKVLHQCALERDLGLFDAGDKTEVGERGLTLSGGQKARVTLARAIYSSAEILLLDDILAALDVHTSSWIIDRCLRGDLVKGRTILLVTHNVALATPIAQHVVSIGQDGTVRSQGIEHFASTLDDDPPLVSEAEQVLATVIEEVKPRIKGDKSTEGKLVIAEEIAEGHVTWKSMKLYLSGLGGDYPLMFFSIWISATLLTDWVSTFQVWFLGYWGSQYETHTSPEVNPLPYLTQYSLILSTMVVIYTASFILYVYGTLRASRRISASLVDSVLGSTLRWLDETPTGRIISRCTQDIRAVDGPIPGVVAALTEIGITMLTKLVVIVIFTPIFLFPGIAIAILGASLGNLYLRAQLSVKREMSNARSPLLAHFSAAIVGIVSIRAYGAQVPFKTRSLERVNHYVRVARMSYNLNRWIGVRIDVLGAIFTAALASYLIYGRSVGAGNTGFSLNMVVEFCTMILWWVRIFNEFEVQGNSLERIQGYIDIEHEPEATETGKPPAAWPTSGDLRVEKLSARYSETGPVVLHNISFHIQSGQRIGVVGRTGSGKSSLTLALLRCILTEGTVYYDGIPTNQINLDALRSNITIIPQTPELLSGTLRRNLDPFEQHDDATLNDALRAAGLFSLQEELEEARLTLDSNIASGGGNLSVGQRQIIALARAIVRGSKLLILDEATSAIDYKTDSIIQTTLRHKMSSDVTIITIAHRLQTIMDADRIMVLDDGRIAEFDSPKILLQKTDGFLKSLVDGSGDKDVLYDMADGIASTSGVR</t>
  </si>
  <si>
    <t xml:space="preserve">the model was adjusted to include the model 6393478</t>
  </si>
  <si>
    <t xml:space="preserve">scaffold_14:374173-380935 (-)</t>
  </si>
  <si>
    <t xml:space="preserve">HebcyABCC4.1b</t>
  </si>
  <si>
    <t xml:space="preserve">MPATTAFLHQSEPRWLDALTWENFGSPTSDDAWENTLLIPLLATLISGGSLFVLVVLRLWSRSRRVQNVMKPDEVLSDDEATQGMVGRLKKYSKSQGGLVIFTFKVTRLLCCLALFSVSLFGIVVEESGHRNLGLSGILEGVNVSELAVAITFWYSSFLAFLSLSSGSWSRLITRHNNLVLLTTFGVYAYRDIWPLATYSDGPVDISEGPLLWVKLGLLTLVAVVIPLFIPRQYIPVDPKDPMKVPNPEQTASIFSLMVYSFLDPIIFEAYRVPHLSHERLPPLADYDYSKRLIEHAFPHLDLFHGAKKRHPFFGLMKIFFWEYIGMSLSIIAMVFASFASPVAVNRILDSLETKGRNDYIRPWFWVGCLFFGPLIVSICFQWYIFLGTRTLARTQGILTELVFEHSLRIRFKAESSGGTPGPSRALTPAPDSETGSIESETAAGSEGQSASTAYSESSSAAKGKGKADTEEESAKEAKKKDNLIGKINTLVTVDVDNITNAKDILMLVLQVPLELSLAVAFLYTVLGWSAIIGFASIILLLPVPGYLATRMQKIQGKKMEKASIVQLLMNETDARVEAVTETVGVLRMVKLFGWEKKMSSMLKDKREEELTWIWKDKMLTLLNDMINFLIPTITMLVTYMTHTLIFEAKPECFQGFLKHGGLRYCEECTAPIVLGVYDIHARFVVAIFRDYDYFLITSSSSAKVSLDRVGKFLQETELLDSFAEELENKTTIMEHDDYDGVIGFNNAVFAWANDSDDGTQTPSSRSFRLRIEGGLTFKKNAINLIVGPTGSGKTSILMALLGEMHFMPSGVDSWFNLPRAGGVAYAAQESWVQNETIRDNILFGSPYDEERYQKVIYQCGLKRDLELFEAGDATEVGEKGLTLSGGQKARVTLARAVYSSAEIILLDDVLAALDVHTSKWIVDECLQGDLIRGRTVLLVTHNVALTSPIADNIIQVGLDGVAHEIGTDISAALVHDPALAKEAEQDNEEAEMEGAVIDKIVKEADRPDGKLILAEEIAEGRVTWKSMMLFLKGLGGKNPIFFMTAWMTGVALMHGGSMLGVWFLGFWGSQYETHLPEDVRVNFYLSIYSAILVASVVVYLSATLIYNLGQRASRTINAQLVDSILGSTLRWLDETPAGRIIARCTQDIATIDGPITQYFSAVMELGLCMVVKLTGPVLFTPIFLLPGILIAALGVYLGNIYLKAQMSVKREMSNARSPVLAHFGAAIAGLVSIRAYGAQKFFKTESLKRIDHFTKVARTSYNLNRWIGIRIDLLGSSFTAALASYLLINRTLSAANIGFSLNMALEFCGMIIWLVRCYNEFEVQANSLERIQSYLDIDHEPKATEAGKPPAAWPKSGELKVDGLSARYSATGPKVLHDLSFHVKAGERIGIVGRTGSGKSSLTLSLLRCILTEGVVEYDGLPTNKVNLDDLRSNITIIPQMPELLSGTLRRNLDPFDQHDDGALNSALRAAGLFSLLTESDEARLTLDSDISSGGNNLSVGQRQILALARAIVRNSKLLILDEATSAIDHKTDSIIQSSLRNELGSDVTILTLAHRLQTIMDADKIMVLDSGRIVEFDSPLTLLQKKSGEFKALVDGSGDKKALYAMAEYKAGSSGSSSPRY</t>
  </si>
  <si>
    <t xml:space="preserve">scaffold_195:77235-79182 (-)</t>
  </si>
  <si>
    <t xml:space="preserve">MATSYVETAASDSRSLLQTDELCDITARFPEGWLSVMTGPTASGKVALLRDDTTTRQDHHVQEHIKHRREWIHACHFDTAQSPWVRHPSIKDNILFGYPFDEERYNAVVERCALKPDLEILEDGDVTRLGPGVSACWEGCCRSRSLCCTKYVLLDDPLSGVDSHTSKFLHEKLLCGPLLANRTVVLVAHHVELVLPGANYLVRMLDGRIDAQGPIQDLRAQELKEAVDAAGGLEVFDDAPKSPLEETKKPRKLVKDEHCGTGGVKWSMYSLGEHNEGSGILP</t>
  </si>
  <si>
    <t xml:space="preserve">putative pseudogene; combines the models 682475 and 294293</t>
  </si>
  <si>
    <t xml:space="preserve">scaffold_1:553534-560323 (+)</t>
  </si>
  <si>
    <t xml:space="preserve">PaxinABCC4.1</t>
  </si>
  <si>
    <t xml:space="preserve">MSLWAQYTDPGPWQVLLREHFDQLLQIGPKNPIWSNSLVIPFYAASASAVFLFLHILLASYPCKALGRWLARLVSRSKQATVEESLDWSKDQPLISQLGGPVIFAFKFARFLGCLAFLGLALVMPSNEKGRESTLHGYLSALVHAEWPQLAIIATATYLSLLGLLSVTTRYKYSRLASQHLATVLLVTFSVFAYRDLYPLLTFNDQPEDLHEGWWLWAKVAVLTTISIVLPSVVPSQYIPVDPTNPSEFPHPEQTASWLSMSLYLWLDPIVFMAQRVSHLSHDKLPPLADYDLSRNLKKGSFPHMDLFMNGRKRHVFFGLMRVFSMEYTILVILVILRVLSTLAAPVGINYLLSYIEDGGEGAVIRPWVWIACIFFGQFVGSVIFQWYIFFTTRTIVRTECIVTQLLFEHALRIRMKAETPENVKSAASTISTPDSASIAESSTAVEASSESSDGAQSSSTSALDPATVKGKQKANDAEAKKSTSSADNLVGKINNLVTTDLGNITDGRDFLLVFPYIPLQVGLCIWFLYGILGWSALVGLAVMIACVPMPGIVAKKIQSIQMEKMEKASRRTDLHTTIAMGVLRMVKLFGWEKKMGERLSEKREVELRWTWKLKLLELVNTNVNNIIPMLTMMACYSTYTMIMGKQLTASRVFSSMTIFDILRDQLHMIFWMLPSIIQAKVSLDRVNDFLKNTELLDVFTTPDQERPTLALISQDHGGEESDLIGFRDAVFAWSNDPNAGTLTPTKRKFNLCIDEVFFKRGCINLIVGPTGAGKTSMLMALLGEMHFMPSGPTSWFNLPRKGGVAYAAQESWVQNETIKANILFGAPYDEARYEKVIYQCALKRDLELFEAGDQTEVGEKGLTLSGGQKARVTLARAVYSSAEILLLDDVLAALDVHTAKWIVDKCFNGDLIKNRTVILVTHNVAMASVVAQYVVSLNSNGRVVSEGSISEAIATDRKLAAEIAKEQEILKKEEEIIDNAEPTIEAKDKTKGKADGKLVMAEEILEGHVSWPAFKLYLASVGGGHTTLFWFGFLFFMMTSEIATIFQTWFLGYWSSQYESRAPSEVDVKYYLTLYGGLLFLPTILYSPGYALWYYGALRASRSIHKKLVDAVLGTTLRWLDTTPTSRVITRCTQDIRAIDGPFAQEISWVIELTMVLGFRLLAVVSLTPSFLFPGALVGVVGGWVGRIYMKAQLSIKREMSNAKAPVLGHFSAAIAGLTSIRAYGAQKAFQEQSLDRIDRYSKSARTFYNLNRWVCIRIDFVGSLFTTALAAYLVYGSTRGAANIGFSLNMAVGFSSVILFWVRILNEVEVNGNSIERVNSYINIEQEPKATEGGQPPAYWPASGDLVIENLSARYSSDGPKVLHDLNCKIVSGERVGIVGRTGSGKSSLTLSLLRCIPIEGTVYFDGIPTSAVNLDVLRSNVTIIPQIPELLSGTLRQNLDPFDQYDDATLNDALRSAGLFSVQDETDESRLTLDSAIASGGGNLSVGQRQILALARAMVRGSKLLILDEDYKTDTAIQSSLRHEMQDVTQIIIAHRLQSIIDADKIMVLDAGRIAEFGSPQELLQNEKGMFKALVDESGDKDLLYAMAAGGKTAHGERD</t>
  </si>
  <si>
    <t xml:space="preserve">scaffold_496:12507-17955 (-)</t>
  </si>
  <si>
    <t xml:space="preserve">VII</t>
  </si>
  <si>
    <t xml:space="preserve">PaxruABCC7.2</t>
  </si>
  <si>
    <t xml:space="preserve">MALSVDSEKTVQDDPATALVKPVGWNGRAANILSLFSLKDPNPAPPKSSIHDAVLTPEASAGFFSLLWFSWVTPLLSLGYARPLEASDLYKLQDQHSSTRIADGILESFERRRNAANVYNARLENGEVGPGLKGIWWSIRGVRSERETSWRERDGKRKASLILAMNDSVKWLLWSSGILKVIGDTAQVTSPLVVKAIINFATESYTGHIAGTHTPPIGTGIGLSFVLLALQLITSWCTNHFFYRSMACGVLLRGGLITAIYSRALSLSSRARVNMSNGRLVNHISTDVSRIDFCMNYFHMAWTAPIQLIICLILLLINLGPSALAGFALFIIATPINTVAVKHLFSIRIKSMVWTDKRSKLLQEMLGGMRVIKFFSWEVPFLKRISEYRQLEMAYIRSLLIFRAALNAFAISLPALASVLAFVTYSLTGHPLDAANIFSSLTLFQLIRMPLMFLPMSLSSIADAATACERLYEVFEAETLDETLDHNKDLVVAIRAKGADFDWDSPPPQPEEKKGKSGKKGIFDKKSKSKASTPSTPSLVDEAKIFKVTGVDLEILRGQLVAVVGAVGAGKTSLLQGLIGEMRRTAGTVEFGGSVAYCAQSAWIQNTTIRDNICFGRPFEEERYWNAVRDSCLEPDLEMLPSYDLTEVGERGISLSGGQKQRINICRAIYCNTDIQIFDDPLSALDAHVGSTVFRNVLKNSTTGKTRILVTHALHFLPEVDYIYTLVDGRIAERGTYNELMTNNGAFCKFIEEFGSKEDNTTKDVEHPAEVGAEGKKEQKIGVKGKAMMQEEERNIGSVKLKVYREYLTAGKGMVLVPTLFLSLVLMQGSSVMSSYWLVYWEEMKWHYPQGFYMGVYAVLGVSQSLTMFFMGLVFALLTYYASQVLHERAVTRILYAPMSFFETTPLGRIMNRFAKDVDTIDNLIGDSLRMTAATASQIIGAIILISIILPWFLLVVFFVLICYFYAALFYRASARELKRLDAILRGSLYAHFSESLSGLTTIRAYGEVQRFKDENVGLVDVENRAYWLTITNQRWLSIRLDFLGVLLTFAVAILTVGTRFNIAPGETGLVLSYILMVQQSFAWMIRQIAEVENNMNSVERVVHYANDVEQEAPHRTDDKVALASWPTEGRIVMKDVFMKYRPELPPVLKGLSLDISPGEKIGVIGRTGAGKSSIMTALYRIVELSSGSIQIDGVDISKVGLEQLRKGLAIIPQDAFLFSGTLRSNLDPFGLYDDARLWDALKRAYLVESNQGQPSSSQADTQPDTTRGRFDLDSVVDSEGSNLSVGQRSLVSLARALVHETKILILDEATASVDYETDRKIQDTIATEFKERTILCIAHRLRTIISYDRICVLDAGTIAEFDTPANLFAIPSGIFRTMCDTSSISLEDIVSALKHATK</t>
  </si>
  <si>
    <t xml:space="preserve">replaces the model 148120</t>
  </si>
  <si>
    <t xml:space="preserve">scaffold_00016:621588-628650 (+)</t>
  </si>
  <si>
    <t xml:space="preserve">PilcrABCC4.1b</t>
  </si>
  <si>
    <t xml:space="preserve">MDFKQAVLDGDFAASFVNTKINKAIWRDSLSVPGYISIVSAAILILHLILVSKTFNKLYSCLFPKSVRRGPDPPGRAHLQGVHPASFTGQMWEHIALHGGTAIFAHKVTRFVGCAVFLGISIAALLSETGQVRVKDFIARKYFWNKHQQNDEVITEAEWLQISLCITAAYTSFLALVSVAARLRWSRLVTKHLTIILLALFGVYLYRDIWPLATFTKQPLDSGEGWLLWAKIIILAVISVIIPLFMPRYYVPFDPKEPAAVPNPEQTASLISLLLWFFLDPIVFLAYRIPHLSHDQLPPLADYDQSKNLVKKSFPSLDPFSGGKKRHLFLGLMSVYRTEYITMAFVLVAQVLFSLASPIGMYRLLRYLENSDEAIVRPWVWILWLLLAPILGSIGLQWYIYIGTRTLVRAEGILTQLVFNHALRIRMKAELPEGTSTDSNPSTAATSPDNASIVEQPPSLEASESSRGSGDETLVQPSSSSIKSDPSKGKQKAKDAQSAEYKPAPKAEAAADNLVGKINNLVTTDLNNITEGRDFLFIFVYVPLTVGCSVWFLHSILGWSAFVGLAIMIILFPIPGYVAKMIQGVQVTRMEKTDARVQTVTETMNVIRMIKLFGWENKMNSRIADKREEELRFLKKRQILDVCNNNLNFVIPILTMLATYTTYTLVMKQELTASAVFSSMSVFDMLRSQLNIVFYMIPRAVQGKVSLDRVNDFLINTELLDSFTENVNDETVGLISGDAHIDPTEIGFRDAVFSWSNTSDGSLTPSKRQFSLRIEENLFFKHGRINLVVGPTGSGKTSLLMALLGEMHFVPSGPDSFFNLPRDNGVAYAAQESWVQNETIKQNILFGSSFDEARYKKVIFQCGLSRDLELFDAGDETEVGEKGLTLSGGQKARITLARAIYSSAAILLLDDVLAALDVHTAKHIVEKCFSGDLIRGRTIILVTHNVAMTSSIAHFVVALGIDGRVLSQGSVSDALMQDTNLVQEVTDDKQAMDKAANEIDATNSKTAKGDGKLTVAEEIQEGHVSWQALKLFFAGLGGDHPILFWIVFVGGLFFTDFISTIQTWWLGLWASQYDHNESYEVDVPYYLTVYTIFLGAGMICYSLAYLTYIFGSLRASRIIHKTLIESVLGTTLRWLDKTPTSRVIARCTQDIRAVDGPVNQHFGALTEMTLSMLIKLAAVIILTPIFIIPGIIVATLGGWCGQIYIKAQLSVKREMSNARSPVLGHFGAAISGLVSIRAYGAQMAFKEESLVRIDRYTRAARTFYNLNRWVCVRIDGLGALFTAGLAAYLVYGGSLTPQSNNTGFSLNMAVGFSSLILWWVRYLNEFEVSGTSLERIQDYVSIEQEPKSSVGGEPPAHWPTSGEIRVEKLSARYSLDGPKVLHDLSFYIKSGERIGVVGRTGSGKSSLTLSLLRCILTEGTVYYDGLPTNSLNLDALRSNITIIPQVPELLAGSLRQNLDPFEQYDDATLNDALRAAGLFALQSEMDEGRITLDSAISAGGGNLSVGQRQILALARAIVRGSKLLILDEATSAIDYKTDTVIQTSLRNGLGGDVTLITVAHRLQTIMDADKIMVLDAGHIVEFDSPSQLLKNDKGMLRALVNESGDRDNLVAMAEGKASSSQ</t>
  </si>
  <si>
    <t xml:space="preserve">scaffold_134:48883-54927 (+)</t>
  </si>
  <si>
    <t xml:space="preserve">PismiABCC6.1</t>
  </si>
  <si>
    <t xml:space="preserve">MATQCRDSEGWRTVSALREFDLSLCFEEGVVFSAILSLFVLAAATRTWHLFRRRSSRVLSRKSHLILRVKEVLLALAFVASSTKLALVLAQKGEVAVLWPFVLEPVALLFAVLLTHLNHTRTRSSSAILLLFWPCYTLGVATWTRSTTWNGFPNDAVALVSLWVVVSLGLLSLALECRSPDDSMSSDTEHPTITANIYSIWSFSWLTPLLRKGVNVPITEDDLPCLVPSDESEKLGESLHHALAKHSSVWVALFTTYGGPYLLAGCFKIIQDSLAFVQPQLLRWFLLFITNYQTAKGWNFIEGPSAFEGFAIALIMFLASLIQTVILHQYFQICFETGMRVRAGLVTNIYKKALVMSNDERGRSSGDIVNLMSVDASRLQDLCTYGLIVVSGPYQIALAFISLYKLLGWSAFTGVGIMIFSIPLNTVIARFLKKMQEKQMKNRDHRTRLMTELLANIKSIKLYAWEYAFMRRILHVRNDLELRMMKRIGIFTALNNTLWGGIPLLVAFSSLAVASIFSEKPLTADVIFPAISLFMLLQFPLAMFSQVTSSVIEAMVSVKRLSNFLHAEELQQDATTRVAKSSLSSGEVVLSIKGGEFAWTRSDVQPTLEDINLTVRRGELVGVLGRVGAGKSSLLSAIIGDMRKIEGEVTLYGSVSYAAQNPWIMSATVRDNILFSHQYDEVFYNLVIEACALKPDLALLPQGDLTEVGEKGITLSGGQRARVALARAVYARADLVLLDDVLAAVDAHVARHVFDNVIGPQGLLATKARILLTNSVAYLKHFDELVYLRRGIILEQGPLPMLMSNPDSEVRKLIETYAANGSSSGTTTPHVSGFATPALSEGDDPTGIAETEAVTEKVIVRRQSYTRALVAPLPSVREASSTGLSKEHTEQGRVKKAVYLQYMQAASKTGFAFLVLAIALQQVVSVLSTYMLRLWGEHNRELGKNLGLRDRYLLGYGLANLASIGLGAASALILWVYCTLRSSKYLHDSMLNSVLHAPLSFFDLTPNGRIMNLFSRDIYVVDQVLGRVMMNLLRTAAMCISILLVITFSFPPFMLIVIPLTWFYVRVTVYYLATSRELKRLDAVSRSPIFAWFSESLAGLSTIRAFDHQPIFIANNARRLDRNQICYLPSVSINRWLAVRLEFVGSVIILCAALFAVVAVVRSNVDAGLVGLVLSYALNTTGALNWLVRSASEVEQNVVSVERIIHYAKELPSEAPFELPDKKPPCGWPSSGRVEFCGYSTKYRPELDFVLKDISITINPCEKIGICGRTGAGKSSLLLALFRIIEPCSGKILIDGVDITEIGLHDLRSSIAIVPQSPDLFEGTLRENIDPLGEHQDVDIWTALQHVHLKSYVEDLPQGLDSPVQEGGASLSAGQRQLLCFARALLYKSKILVLDEATSAVDLDTDSEIQDIIRGPTFKDVTILTIAHRLNTIIDYDRILVLAEGSVTEFDSPTTLLANKSSHFYEMAHEAGLIQEEGAEEVET</t>
  </si>
  <si>
    <t xml:space="preserve">scaffold_118:153145-154292 (-)</t>
  </si>
  <si>
    <t xml:space="preserve">LSVEDISVRYAPGLPRVLSKVSFTLDAPARIGVVGRTGSGKSTLIISLLRFVDPELGRIVIDGIDIAKIGVRDLRSRITYIPEDAVLFSGSVRDNIDPFKEHEDVDCYDALRRVQLLGDDSQPRSSASGPSQAGADTSPGPLLTLDTEVAPGGANFSLGQRQLVAMARALLKRTPIVVLDEATSSVDFETDEKIQATLREQFNNSLLITVAHRLNNIIDYDRLIVLQDGKASYFVVEFDTPLKLFYKEGGVFRDICRSSESYEELEATVAKVRDDLQAAST</t>
  </si>
  <si>
    <t xml:space="preserve">scaffold_41:41724-48121 (+)</t>
  </si>
  <si>
    <t xml:space="preserve">SclciABCC6.1</t>
  </si>
  <si>
    <t xml:space="preserve">MATCRDPEGWRVVSDTRVFDLSLCFEEGIVLSSILFVCILAVATRASKLLYQSPRSISTRSRLILLGKQVLLGLAFIASAVNLTFVLLHRKRVAVLGSYILEPLALLFAALLTRLNHWRTRSSSTILLLFWPCYTVAVAIWTRSYVQDALPVDPFVPRLKWIVVLLGLSSLALECFSPDDSPASVEEHPTIRANIYSKWSFAWLTPLLNKGAKTFIIEDDLPSLAPNDESERLGDRLERSLQKHSSLWTALSVTYGGPYLFATFLKLLQDSLAFAQPQLLRLLLSFITNYQTAKGWNFVQGPSAVEGFVIALIMFGSSIVQTIILHQYFQLCFETGMRVRAGLVTNIYKKALVLSSDERGRASGDIVNLMAVDATRLQDLCAYGLTVVSGPFQIILAFISLYDLLGWSAFVGVGIMFISVPLNMVVAKALKGMQEKQMKNRDRRTRLMSELLSNIKSIKLYAWEYAFMRRILHVRNDLELKMLKRIGIVSAMSSTLWVGIPLLVAFSSFACASVFSSKPLTADVIFPAISLFMLLQFPLAMFSMVTSTVIEAIVSVKRLSEFLHAEELQQDATLRIDKNSLSMGDEVLSIKGGEFTWTKNDVQPALEDISLTVRKGELVGILGRVGAGKSSLLSAAIGDMRKVEGDVTLSGTVSFAAQNPWVLSATVRDNILFSHEYDEVFYNLVIDACALKPDLALLPEGDLTEVGEKGITLSGGQRARVALARAVYARSDLVLLDDVLAAVDAHVARHVFDNVIGPQGLLSTKARVLVTNNVAYLKYFDQIVYLRHGIILEHGPYNVLMDDPDSEVRKLVHNYATNGSSSGTTTPRVSRSMTPGGSEGDNPNPFAAELDVATEKVARRQSFHRAAIAPLPSVRESSTGITKEHSEQGRVKKKVYLQYLHAASKLGFVSLVLAAVIQQAVNVLSTYMLRLWAEHNRELGRNLGLRDIYLLGYGLCSLSSIALAAAAALILWTFCALRSSKYLHDTMLDSVLHAPLSFFDTTPIGRVLNLFSRDIYVIDQVLPMAIMHFTRTIATTAFILVVISLSFPLFLVAIMPLTWFYLRVTVYYLATSRELKRLDAVSKSPIFAWFSESLAGLSTIRAYNHQSLFIATNARRLNRNQMCYLPSVHSNRWLAVRLEFVGSAIILCAALLAVTAVVNSNVDAGLVGLVLTYALSTTGSLNWLVRSASDVEQNVVSVERIVHYAKELPSEAPHELLDKKPPCEWPTAGQVQFREYSARYRPELDFVLKDISLTINPREKIGICGRTGAGKSSLLLALFRIIEPSSGTISIDGVDIAQIGLHDLRSSISIVPQSPDLFEGTLRENIDPVGEHQDVDIWIALEHAHLKSYIESLPEGLDSPVQEAGSSLSAGQRQLLCFARALLRKSKILVLDEATSAVDLDTDREIQEIIRGPIFEDVTILTIAHRLHTIVDYDRVLVLDQGHVAEFDSPTTLLADKTSKFYSMAAEAGITQNEEEIDEAKI</t>
  </si>
  <si>
    <t xml:space="preserve">PIRI_contig_0449:133-3707 (+)</t>
  </si>
  <si>
    <t xml:space="preserve">73840+82039+80167</t>
  </si>
  <si>
    <t xml:space="preserve">PirinABCC3.2b</t>
  </si>
  <si>
    <t xml:space="preserve">MRQVVLLQILISEQQGEQRLLLPSQAALCIHELHIPCARFVWRGLLPALFLLALGVLYVLPRPPSTSKLVRRFKRSWTPFLTLEDAQTLLKSQDDPAASSPVIGSDVREERRSVLRLTIPITILSLLELVFWTILSTYYLSTGEKTEAWTCSLLTLAWSYSFVRLLIKPSVTPPYDVFILLVIQLATATVGLVGHAYNHYGYGAPWPEAWVLIGETLDLATISTLVLVILKTPVEAVPNSTPDTLASPEDRATLWGWMTFGFVNPLVAKGAEGPLTESDVFELSPHHRASPLLHRFETVKGKTLLRKIWVINSLDLLMDGLLTLVSVVFNYAGPFFLKRILDAISDPTPHAIARAYVYAFLTLLCSLLKNQADMQHLWFGRQAVTRTRSILMSAIFEKAMKRKDFSGITAGKKGGSGGKGKISIKKAVLESMTKRDKSKAKDGKAASAGADIGKIVNLMSADASKSSQILGQVYNLYGAPFEIIVGTFFLYQLLGISAFFGFLALVMVAPLNHYLSKRRIFISRGIAAARDRRMAIVNELFISVKFIKLCAWDERWIKRSEKAREKEIKWILRERFNMIYLAFVWTVAPIMVSLFSFLAFVAQGNELTVSIAFTSIVLFNLLRQPLNVLPNFLAQLLQARVSLERIAAFFAEEEVEDAFSTLKMQGGLVDSTPRDATVGIIGNANFVWNSIESPESKKPSASTDTHTFENGTNNPGNTSPTDSNPSSDDTRFELRDINIIFPEGELTLVTGPHAPPDEYGYRPCVSYAAQTPWLEHLSIRDNILFGEPFDSERYWNVIECCALRTDLEILEDGDLTEIGERGISLSGGQKARVALARAVYARSKIVLLDDPLSAVDSHTARFLYENLLRGPLLQNRTVILVTHHVELVLPAAYYYVQMLDGHIEIQGPVAELQASGVLDDLDVQLVSHTDKHPGDTDEEEEDSNQESDNRKRVVLRDEGWIRAQQDAEKTRKPPRKLIEEETRRLGNVQWSIYETYLRASGYWTWFFVLLLIGVAQLFGFLDKYWLKVWGEAYGDTEAITSVATHHILTSLDPRDAVPGTTPHQLLFTSQIHAQTLPSARHHPLFYVAIYGIIGVGAVIITSINTVVQYNGGVRASRKLFSRLLNSLVHATMRFHDTVPTGRILNRLSRDMEVVDSSVSDSLRAVMFRVATFIASIIIVTYVFPAFLIPAVVISYLYVQISKGYINAGRDMRRMQSTTKSPIFAAFGETLEGIVTVRAFGAERRFLAILLRRIDLTTKMWYGWWTMNRWLLLRFDALGAFSIFIITLFALSGYISSGWAGITITSAMQFTLSVYWTCRLATQLELDLNSVERVVEYLDLPQEPPSVIKGKEPPAYWPSTSAPGNTFIQVENLVIKYSPELPSVLHGVSFSLSAGEKVGLLGRTGSGKSTLAMSLLRFVEPSGGRILIDGIDITSIGLRDLRSRVTIIPQDSVLFSGTLRENLDPFEEHTDSECLDALYRVHLLTPGARVRPPTISIDTATPIRNHNNILGRPLSPEPDPMHVDLDADAAKSGLLRTDTMVVRNDGSSEGSTTPSMIGANDGYTHGHKRTESDLTNFRFAGGPESGAVSPTGALSPISRPQGVHFAGLMRYPNSGIDTPLRKEDSSRSIDPAVSAIFNAAGSSRQRMNTRLAGESGMASRAGTTSDAPLLTLDTQVAPGGANFSNGQRQLISMARALLRRNSVVILDEATSSIDFETDAKIQATVREEFNSSCLLTVAHRIRTVIDYDRLIVLDKGRIVEFDTPWKLIQKEGGVFRDMCLKSGQMRELESMARAKANSSSLH</t>
  </si>
  <si>
    <t xml:space="preserve">replaces the models 73840, 82039 and 80167</t>
  </si>
  <si>
    <t xml:space="preserve">scaffold_38:32680-39219 (-)</t>
  </si>
  <si>
    <t xml:space="preserve">SebveABCC3.2c</t>
  </si>
  <si>
    <t xml:space="preserve">MAMRLTLPIASLSLLETIFWTGSLAYALSLHQEVTTILVAACQVVSWGYTFIRPLARPSVKPPIDLFLLLLIQLTTATIMLFGHAYDRYAVGTHWPSSAWPLLADLADTLIITTLLVIIMSTPLEPIDPKDSLGVDNLASPEDYTTIWGWMTFAFVNPVIEKGTRAPLVESDVFELSPHHRADPLLRRFAKVKGKTLLRRIWTANALDLLMDGLLTLVSVVFNYAGPFFLKRILDAISEPSPEAIAQAYVYATLTLFCSLVKNQADMQHLWYGRQAVTRTRSILMAAVFDKAMKRKDFSGVTVPSGKNGKGGGSSKPISIKKAALESMGKKAKTGGKAGGSGADIGKIVNLMSGDASKTAQILGQVYNLYGAPFELIVGTFFLYRLLGYAAFVGFIALLSIAPINHYLSKRRIFISRGISAARDRRMAVVNELFVSVKFIKLCAWDERWIERCEKARAKEIKWILRERGNSIMLAFIWTCAPILVSVFSFMAFVAQGKELTVSIAFTSIVLFNLLRQPLNVLPNFLAQLLQAKVSLDRISQFFAEDEVDEQISTLKRRDDVSSVFQYDATLGITGGATFVWNSVQPAQTPNPPAVNGQSLSNGQGPTTDEEQEPGSPTDSDPSVTEARFELRDIDVIFPEGKLTVVTGPTASGKTALLLAQLGEMTMQYPASSSEPTPKIHIPKQSHGPVDEHGFRACVSYAAQSPWLEHLSIRDNILFGEPFDSERYWDVIESCALRADLDILEDGDFTEIGERGISLSGGQKARVALARAVYAPSKIVLLDDPLSAVDSHTARFLYERLFMGPLLANRTVVLVTHHVELVLPGAYYYIQMQDGRMEVQGTVQELQEEGLLEDLEVNLVDVKPGLSSLEDDEEGHALDEKLNDPAGWHKSPDKVPTPGPDRAWIQSQQAREKHRKKPRKMIEEEARQIGGVQWSIYETYLRASGYWTWAIILCLIGVAQLFGFFEKFWIKVWGESYDDAAPSLFTQYFVNFPSIHLSHSHVQAPIGQATTLHPFHVNPSIYGVDSTSLPSASKHPLYYVAIYGAIGFGGVVITTLYTIVQYSGAVRASRLLFTRLLSSLVHATMRWHDVTPTGRILNRLSRDMEVLDSSLSGSLRAVMFRLATFFASIVTVAYVFPLFLIPASIISYLYARISKGYISAGRDMRRMQSTTRSPIFAGFAETLEGIVTVRAFGAERRFLSILLRKIDLTTKMWYGWWMMNRWLLLRFDALGAFSIFIITLFALSGYISGGWAGITITSAMQFTVSVYWTCRLATQLELDLNSVERVVEYLDLPQEPPLTIPGKSVPESWPSNTALVSGAVGGGTSNENPSDFIKVENLIIRYSPELPPVLHSVSFSLKAGEKVGLLGRTGSGKSTLAMSLLRFVDPSSGKIWLDGLDITAIGLKDLRSRVTIIPQDSVLFSGSLRENLDPFEEHDDSECLDALYRVHLLTPGARVRAPTLVQGSNSNRPSMPTITILDRPLTPEPDSLHPVGSADVDKLHTSMTRDTLPVQATTESPSRAGTPLVLDYGAGRSTLTDMLNFRFGGGVESGAVSPTGALSPLRHKLPSVSFANMERYSGDSGTATPEREQTNGLRTMGFTPAGRANTMVTGSNKGTRASFGQDRGDAVEAPLLTLDTRVASGGANFSSGQRQLVSLARALLRRNKVVILDEATSSIDFETDAKIQATVREEFGSSCLLTIAHRIRTVIDYDKLIVLDKGRIVEMDTPWKLIQKEGGLFRDMCVKSGQMRELESMAKAKFMSEGRAVFL</t>
  </si>
  <si>
    <t xml:space="preserve">scaffold_1034:1784-2495 (-)</t>
  </si>
  <si>
    <t xml:space="preserve">MRDNLDPFGEHSDEECLDALERAHINGSTPASRRASRAPSIHGRVRPDKPETASVATTKTGTTQYDDQKYAVGLETKVSAGGTNFSQGQRQLIAMARALLRRSSIIIMDEATSSIDFHTDALVQRTIREEFSSSLLITIAHRIRTVNYRYDRVIVLDQGRIVEFDTPLNLIQREGGVFRGMCLKSRHFEELLATCSAKKQVG</t>
  </si>
  <si>
    <t xml:space="preserve">scaffold_795:1919-4486 (-)</t>
  </si>
  <si>
    <t xml:space="preserve">MSLQIIAGFETSCISGVVEEAETRIREAQQQFPSFSHTLVLMLDDCVSAGQPRAPRPFEIIIVTTFLYNLLGISSFTGFIVLLAGWPLNNFVTTRSIHLQKSVSALRDQHMAVLNELIRAVKFIKFLAWEDRRIQRAMDAPGVEMNLMVKGRINSVLIWTSAPILVSLISFLTFLYQGHQPTASVAFTDSLTINIHRAVQHDSSAIRHHPSVDCSNLTSLILSFIIRELYPMAGFPTSVVLKRIETYLEEDEFDEQVSSSGP</t>
  </si>
  <si>
    <t xml:space="preserve">scaffold_357:132812-139371 (+)</t>
  </si>
  <si>
    <t xml:space="preserve">TrimaABCC3.2c</t>
  </si>
  <si>
    <t xml:space="preserve">MSFCNDSHMHLFSFGDRCIWAFWGSVLPAAVVFIICLFRLPAPKFTHNFFRRLGAPFETYLTPLEAEGLDTNSNIVEDADGLTQCRWRPLVFSSVGLVETLTWLTYGSFLLISGPTDAWQPYQPLLIAVSWLYTVVRPIRRPPATPPSHRSSTLESRSNAYIYAVLAFVCSLLKAQVDLQHLWFGRRAAARIRSELMAAIYEKALKRKDLSGIVVVEKRNNNVARNGMAGYGMGSPKNADDPKAGADVGKIVNLMANDANKVSQMVSGAFFLFGAPFEVLLAGTFLFQLLGWSTLAGFFVLVASWPFNNYVAKRTSRIQKGVMAARDTRMGVLNELIAAVKFIKLFAWEERWIQRTLDAREHEMKWMVKGYVNAVMFNAIWTCAPVLVSIVSFFVYVMQGNELTVGIAFTYVQHHFRCILGNNLLIAFLAEDDVADQVSSLSNNFMDPPPPGSEEFKGRLGIVNASFTWNLAKPKENEDQYLDNPQSSAPGSPSPGNVVTTESEIDISIDSSLLTDSTDHAFELRDISVIFPEGKLSVITGPTASGKTALLRALLGEMTLLPGGRVIMSKNPCSVDEHGLMHSISYAAQSPWLQHQSIKENILFGYPYDADRYNNVVECCALKPDLEALEDGDATEIGDRLVISIGVSLSGGQKSRVALARAIYARTKHVLLDDPFSAIDSYTSRFMYERLFLGPLLANRTVILVTHHIELVLPGASYLVYMLDGQIDFQGMVSDLRAQGILDDIVIRGAGTESFKAEPVTTETHKEEDATKKATDAQEPRKLVEDERRELGSVKWLIYKSYIKSSSYWIWGFLTVLVVVNQVLSVSEKLWIKVWGDAYGVEGSAQPLSTYTSGSFVMSGHEMGQSYEYLSFTQRSIPSFSHSMGISWPDAMKHPLFYIGIYALIGLFNVLVGIFAAIAQYTGGYRASRVLFRQLLMTVVRATFRFHDTTPHGRILNRFGKDIETIDSSLAKSLQSVNSSLAAFFASIITIAVVFPWFLLPAFFIMLTYRELAIGYVNTGRDLRRMESNTRSPIFSDFGELLEGIVTVRAFSVERRFLNNLHRKIDTTTKMWYAFWMTNRWLLLRFEALSALSVLVTSLFSILILREDAGLAAVCITSAMSFTTSVYWACRFWTALELDLNSIERVSEYLNLPQEPPAVIDSNRVPAYWPSNAPNNSLIIVENLVVRYAPDLPAVLHGVSFSLRAGERVGLLGRTGSGKSTLAMSILRFMDPASGRILIDGIDISTIGLHDLRSHLDATLFSGTLRDNLDPFGEYEDGDCLDALYRVQLISASPTPSRSTLHEFSITTSSGSSRTPSVLGMRLHTAGSASNLTVHDQKPTISLDTPVSAGGANFSQGQKQLIAMARALLRRSSIIVLDEATSSIDFATDVKIQATIREEFTNSLLLTVAHRLHTVIDYDRLIVLERGQIAEMDTPWNLICKEDGIFRNMCLNSGSFGELEAIARLKTGNN</t>
  </si>
  <si>
    <t xml:space="preserve">scaffold_19737:3270-4864 (-)</t>
  </si>
  <si>
    <t xml:space="preserve">DIENKAYFLTVVVQRWLGIRLESIANALIFFTSIFTVIERYKVDPAISGLVLSYALQVTGTFNWCVRQYAEVEANMNAVERLVYYSDSLDIEPAPIIPDHRPPPEWPVKGEVQIKDLVMAYAPELPPVLKGVSLDISSGEKVGIVGRTGCGKSTLATSFFRFVEPTSGKIVLDGIDVTTIGLKDLRSKITIIPQDPVLFNGTLRSNLDPFNEHDDAKLWNALRRSHLIQEDNDNVEEPTITDKSGALLITGETQPQQFKPEKLSLDSPVDENGSNFSQGQQQLIALARALVRDPKLIIMDEATASVDFRTDYLIQTTIREEFKDSTVLTIAHRLRTVADYDKILVMDAGNIIEYDSPYILMQKPNGIFKGMCERSGEFNELFEIAKGKYGSDQKVKKEEINNEKQEVIKQESEIINFEEKSDN</t>
  </si>
  <si>
    <t xml:space="preserve">gene fragment</t>
  </si>
  <si>
    <t xml:space="preserve">scaffold_3:1693188-1698117 (+)</t>
  </si>
  <si>
    <t xml:space="preserve">OidmaABCC3.1</t>
  </si>
  <si>
    <t xml:space="preserve">MNQFEVQTGEGVYPFSLSHDDRMKCHIWDPVNASFTTCFLPVISLIPATIAICIVFGLVLTLLPCGPLLPWWSRNIIQEPKEGEEEEAVTSHKPLFGNLTIFLLMVSIVGVVLQTIAIFFPVLRMDMMIYLSISWAIATLLICITRPTTASSSLLWIYSSILIVDCIILFDGIPRIAPETVPFVLVPFLALGAIIIILNMPLRHSSMSSGKICLAFGPPTSDLRSPEDNLTMWQYMSVSWMEPLIKRGNEKQLNDEDVWSLGYEFQHRLLHDSFRELKGTVLSRLIEANALDLVLISILSVIELFANYSGPVLLQKILQSMEDPSSPKRAALVYSILSLICRLIAAQSAVFSLWYGRRCYERSRGEMITMLFEKTLSRKVVSVSAKARPDENLENTNGHTSKSKTSMWWRPFEYVAYLFRPCCGDRSKAKSKKKDELASMGKILNLMRFDAYEIAQRFWEFSSFITQPLGLIFSVVLIWKLIGWPCLIGVLTVFIAQAINALIAKVLLRWEAERRTATDNKLHKISQVVESIRHLRWYGWQDVWLSRVMEARQHELSLRIVTAILQTVISFTNVLASGMFPVAAFYAYTVLAGLPLRVDIAFPALQLFGMLEMSLRQLPNTITVLLNAMVAVRRLETFMQEPDKADAEETASNSANKLEMKKASFAWPGATEPVLQDITLSFPIGLTVVCGEVGSGKTALLQALLGEVDLLRGEYHRSNEMVGYCGQTPWLQSMSIRENILFSAPYEESRYQQVLEACALVPDMAGFTHGDLSMIGENGVGLSGGQKARLALARAVYSRSNILFLDDPLSALDHQTAESIVRRCFKGPLLKDRTTILVTHRTELCFPLAEQVILMTDGRADIIDPNSNPSDALHRVKSSESTEGQEREDEEANATAPDKFLEDEHRAHGGVMASVYWEYIKAGQLKWWSCLIIAITLYRVIDIGEAWFLKEWSEAYGRMKLLSNPFRSMPSPEENVNPWLIGFFVIAAAQSIAALITSGFMVVIVYQAGKNLFARVLARVSHATFRFYDVTPVGRLMNRLTSDINTVDGNISMLFQDIAIMSIIWITSIVVIASVTPLFLIFAVILTISFVIIFSHFLPTSQSLRRLEMVSLTPLISNFGALADGLTTVRAFCAQHRFQSRVILVTDAFQKMDHFYWSLQAWLMYRFDALSAVSTFILTALALFTGVSPGLTAFVLQAAARFVNATHELCRTYGRLQMDFVSVERVVELLYLEQEPPGEVQPPAYWPSLKGDIIFEDVTIQYAPHLEPALSNISLTIKGGSTTALIGRTGSGKSTLALSLLATTLPSSGRILIDGIDIATVDTQALRKRVTFLAQEPVLFPGTMRANLDPLDEYSDEECTTVLSKIASRHAWTLNTHIDTGGKNISQGQRQLVGLARALLRRSPIIIMDEATASIDMETALRIQEILREEMSESTVLTIAHRVEAVKDAQYCVVLGKGKLLEEGKATEIKERMEG</t>
  </si>
  <si>
    <t xml:space="preserve">replaces the model 39454</t>
  </si>
  <si>
    <t xml:space="preserve">scaffold_13:233371-238533 (-)</t>
  </si>
  <si>
    <t xml:space="preserve">MelbiABCC3.1</t>
  </si>
  <si>
    <t xml:space="preserve">MALFGVQTGDGDIFAPRVLDGHPFASCSRFWDPVNARFESCTLPFISAVPIVVAGCILLGFLVKLLPRGLRSPEWSRAFVEEPKGEQGDLLPSEKKSFTRLTVVLFAVSGVCLAVQTLTVFLPTFRTEMVFPSASWAVGSLVIAICRPNTAPLALLVLYTTIFTTQAIIFVDSPSGLHVKDLPYILALISALVAIGVILVMPLRHPHLPKDQISPAFGLPTSELRSPEDDLTAWQFMTVSWMAPLMSIGNKRQLNDEDVWQLGYEFQHRMLHDTFRELNGSVLGRLFRANGLDLVIISGLSMFELAATFSSPVLLQKILQSMENPLAPTRAALNYAVLTLVLRMLAAQSGVFTLWFGRRAYERSRGEMITMLYEKTLSRKVIALSSKAIIEADTNGTSSGGKPAKQSWFSRTLGFLAKPFLLLCGRRKPPKNDPAKQPASMGRILNIMLGDAYNISQRFWEFNNIVSQPIGLIFSVVLIWQLLGWPCLIGVITIVVAQALNALYARALIYWERKLRVATDEKFHKISQLVESIRHLRYYGWQDVWLGRIMVTRQHELNLKIITSIWRALITCTNKLASGLFPVVAFWAYTMLSDKPLRVDIAFPALQLFRMLENYLRELPNLITVLLNCKVSVDRLEEFMAEPEKDGADSDMPRSTQLELKSASFAWPGAEEPVLSEISLFFPSGLTVICGEVGSGKTALLQALLGELDQLGGEYHRTKEMIGYCGQTPWLQSMSIRDNILFAAPYEETRFKQVLEACALVPDMLTFKHGDLSMVGENGVGLSGGQKQRISLARAVYSKANTLLLDDPLSALDHQTADFIVRRCLCGPLLKGRITILVTHRTELCLGMATQAVQIADGRAILLDPETIPFEELHRVTSQDSTNEDGNDEDNMKTGSAPEKFLDEEHRAHGGVQSKIYWEYIKAGKLKWWFILIVIMCLYRFVDIVETWFLKEWGEAYGDRVEKSGGYFGDLPSPEDNIRPWLIGFVLLAIAQALIYIVVQGAMLVIVYQAGKNLFARVVTRVSHATFRFYDVTPVGRLMNRLTGDLRTVDGNISAQFQNVALQSVAWISAVVVIGSVTKIFLVFALILTMAFVLIFRQFLPTSQSLRRLEFVSLTPLVSNFGALANGLTTIRAYCAASRFQDGVIRVTDNFQKMDHFYWSLQAWLQYRFDALSACSTFLITGLALFTHLSAGLTAFILAAAGMFVSATHTLCRQYGQLQMDFVSVERVVELLHLDQEPPGKVIPPAAWPLYGSDIVFEDVTLRYAPHLEPALSNINLKIKGGSTTALIGRTGSGKSTLALSLLFTTPPESGRIIIDGIDIATVDLQSLRKRVTFLAQEPVLFPGTMRANLDPLDEYSDFECSSVLEKIASRHEWSLDTNIDTGGKNLSQGQRQLVGLARALLRRSPIVVMDEATASIDRETAMRIQESLREEMRESTVVTIAHRVEAVSNATFCVSLAKGKIVEAAPAGDMAGRME</t>
  </si>
  <si>
    <t xml:space="preserve">scaffold_14:357302-362414 (+)</t>
  </si>
  <si>
    <t xml:space="preserve">MelvaABCC3.1</t>
  </si>
  <si>
    <t xml:space="preserve">MAVFEVQGGSGGVYTPRVLQIPPFASCARVWDPVNAQFKSCALPFISAVPSVVAVCILLGFLLKLLPKRVRSPEWSRAFVEEPKGEQDELPSGENKPYTGMTIILFAVSIACLALQTLTVFVPTLRVEFVFPAASWAVGSLVIAICRPVTAPLALLALYSSIFITQAIVFVDSPSGLHVKDIPSILALVSALVAIGVILAMPLRHPHLPKDQISPAFGPPTSELRSPEDDLTVWQFMTVSWLAPLMTTGNKRQLNDEDVWQLGYEFQHRMLHDTFRELKGSVLGRLFRANGLDLVIISGFSVFELVATFSSPVLLQKILQSMENPLAPRRAALNYAVLTLVIRMLASQSGVFSLWFGRRAYERSRGEMITMLYEKTLSRKVIALSSKAVIEVDTNGTSRGGKHSKQSWLSRSLEFLAKPFLLLCSRSKTPKNDPAKKPASMGRILNIMLGDAYNISQRFWEFSSLVSQPIGLIFSVVLIWQLLGWPCLIGVITVVLAQALNALYARALLYWERKLRLATDDKFHKISQLVEAIRHLRYYGWQDVWLGRIMTTRQHELNLKIVTSIWRALITCTNMLASGLFPVVAFWAYTVLTHKPLRVDVAFPALQLFGMLENYLRELPNLITVLLNCKVSVDRLEEFMAEPEKDNADSDMPRSTQLELKNASFAWPGATEPVLHEINLSFPPGLTVVCGEVGSGKTALLQALLGELDQLGGEYHRTNEMIGYCGQTPWLQSMSIRDNILFAAPYEETRFKQVLEACGLAPDMLTFKHGDLSMVGENGVGLSGGQKQRISLARAVYSKANTLLLDDPLSALDHQTADFIVRRCLCGPLLKDRTTILVTHRTELCLGMATQAVQIVDGRAILLDPETIPFEELHRVTSEDSTNEDGDEDKKKSTAAPEKFMDEEHRAHGGVQSKVYWEYIKAGKLKWWFILIVIMCLYRLIDIAETWFLKQWGEAYGDRVEESNGYFGDLPSPEDNIRPWLTGFFLLAVAQAVAYMIVQGVMLVIVYQAGKNLFARVVARVSHATFRFYDVTPVGRLMNRLTGDLRTVDGNISAQFQNVALQSVAWISAVVVIGSVTQIFLVFALLLTIGFVLIFRHFLPASQSLRRLEFVSLTPLISNFGALANGLTTIRAYCAAARFQDGVIRVTDNFQKMDHFYWSLQAWLQYRFDALSACSTFLITGLALFTGLSAGLTAFILSAAGKFVNATHSLCRQYGQLQMDFVSVERVVELLHLDQEPPGKVLPPASWPIYGSDIVFEDVTIRYAPHLEPALSDINLTIKGGSTTALIGRTGSGKSTLALSLLFTTPPESGRIIIDGIDIATVDLQSLRKRVTFLAQEPVLFPGTMRANLDPLDEYSDFECSSVLEKIASRHEWSLNTNIDTGGKNLSQGQRQLVGLARALLRRSPIVVMDEATASIDRETAMRIQEILREEMRESTVVTIAHRVEAVSNATFCVSLAKGKIIESGPAGNMIGRME</t>
  </si>
  <si>
    <t xml:space="preserve">scaffold_54:456698-462150 (-)</t>
  </si>
  <si>
    <t xml:space="preserve">CengeABCC6.1</t>
  </si>
  <si>
    <t xml:space="preserve">MHGNDNLQVLLTPFKPFAHGYLEATDTRQQPLCGNSEGWGPLSPHRYGFTPCFLDVWITAVAVGGIIVGAGAVWYLLKRCTPQPVKKNWHFYAKLITIGALIITTALQAALQIEYFKGVWAGDFRFWTTIITILSLFVIFYIQYIEHWRSRNPNGVVLFYWLSLLIAYAVKLQSLVSQQMYRIHLAYFVIFCVSVGLAALEFFLEWLVPKQLSAYDALGDDDECPFEYANVFSVLTFSWMTPLMKQGYHTFLTQDDLWNLRKRDTTRATVASFDEAWAHELEKKRPSLWLALFRGFGGPYFRGAMIKTISDCLAFIQPQLLRLLITFVDSYRTDHPQAVIRGAAIALAMFAVSVSQTAALHQYFQRAFETGMRVKSALTAAIYSKSTRLSNEGRASKSTGDIVNYMAVDTQRLQDLAQYGQQLWSAPFQIILCMMSLYQLVGFSMLAGVGAMIIMIPVNGLIARIMKTLQKEQMKNKDARTRLMTEILNNMKSIKLYAWTTAFVNRLNYIRNDQELKTLRKIGATQAFANFTWSTTPFLVSCSTFGVFVLTQNKPLTTDIVFPALTLFNLLTFPLAVLPMVITSIVEASVAVGRITSYLLAEELQDDAVIREGPVEEMGEESVRVRDATFTWNKAEERRALHDINFSARKGELSCIVGRVGAGKSSLLQAILGDLWKIKGEVVLRGTTAYVPQSSWIMNASVKENIVFGHRWDPQFYDRTVKACALLDDFASLPDGDQTEVGERGISLSGGQKARLTLARAVYARADVYLLDDCLSAVDQHVGRHLIDNVLGPKGLLAGKTRILATNSIPVLMEADMIVLLRDGRVFEKGTYDQLMAMKGEIANLIRTSQNEDQSENESRASESITSDEETTVYGTSPNSEEDEEREEAEASQGGLPQLAPLRTGNGTARKSSTVTLRRASAASFRGPRGKVTDEEGAGLKSKQTKEFSEQGKVKWNVYSEYAKTSNLIAVTIYLLMLFGAQTTQIGGSVWLKHWSEVNASYGGNPHVGKYIGVYFAFGLGSAALVVVQTLILWIFCSIEASRKLHERMAFAIFRSPMSFFETTPAGRILNRFSSDIYRVDEVLARTFNMLFVNSARAAFTLVVISASTPIFLALTVPLGALYLYIQRYYLRTSRELKRLDSVSRSPIYAHFQESLSGISTIRAYNQQQRFALENEWRVDANLRAYFPSINANRWLAVRLEFIGSIIILSAAGFSIISVSSNSGLSAGMVGLAMSYALQITQSLNWIVRQTVEVETNIVSVERVLEYAGLPSEAPEVISKNRPPISWPSQGAVSFNNYSTRYRPGLDLVLKNINIKIKAHEKVGVVGRTGAGKSSLTMALFRIIEPAEGYVSIDDLNTSQIGLLDLRRRLAIIPQDAALFEGTVRDNLDPGHVHDDTELWSVLEHARLKDYVASMPGKLEAQINEGGSNLSSGQRQLVSLARALLAPSNILVLDEATAAVDVETDAMLQATLRSSIFRDRTIITIAHRINTILDSDRIIVLDHGTVAEFDTPAELVRRKGVFYELVKEANLLNALDVSQQ</t>
  </si>
  <si>
    <t xml:space="preserve">replaces the model 689889</t>
  </si>
  <si>
    <t xml:space="preserve">scaffold_28:224755-230890 (+)</t>
  </si>
  <si>
    <t xml:space="preserve">AmamuABCC7.2b</t>
  </si>
  <si>
    <t xml:space="preserve">MSLEAHSSVDQDEKGYIKQTQDKSVNEKKPLSRILLRGSPPPPLESIEQSALIPEATASFFSLLTFGWITPLMTLGHSRPLEASDLYKLQDNRSSSKIAAAINESYNRRAKVAAEYNARLERREISPGLKAFWWTIKGNRKERERKWREIDGKKRASLVWAMNDSVKWWFWSAGIFKVIADAGQVTSPLVVKAIITFASDSYYGHLYGVGSVPPIGKGLGLVFGLLGMQVVASLGMNHFFYRSMSTGVLLRGGLITAIYSRSLRLTSRARSTLTNGKLVNHISTDVSRIDFCAGFFHMAWTAPIQLIICLILLLNNLGPSALAGFAFFFIASPPQMMVMRRLFALRKKSMEWTDKRAKLLQELLGGIKVIKFFAWEAPFLQRIFDYRRKEMEYIRSMLLIRSANNAVAISIPTLAAVLAFITYSATGHQLSPANIFSSLALFNLIMMPLIFLPISLSSIADAANATSRLRDVFEAELLGKIYEVDNELDVALDVQNASWTWDAPLPEPENSKTKPGQGGRDSRPSCSKKKEGESTVDPINSQQDKVFKVQDVSLRIPRRKFVAVVGPVGSGKSSLLQGLIGEMKMTSGKVTFGGSVSYCPQSAWIQNATIRENVCFGRPFEEERYWKAIKDSCLEPDLAMLPHADLTEVGERGVSLSGGQKQRINVCRALYCDTDVQIFDDPLSALDAHVGSAVFHNVLQNANSGKTRILVTHALHFLPQVDYIYVVANGRVAEQGTYADLMSTENGEFARTMNEFATKEEGEKENNNAERTDEKGLDTKNATQGAALMQAEERTVGAVPWSVYKVYLSAGKGVAVVPFMFFSLALTQGASVMGSYWLVYWQEDAFHRPNGFYMGLYAMFGGAQAVAMFLMGSSIAMLTYFASQRLHKANHIKQETVERVMHSPMSFFETTPLGRIMNRFSKDVDTIDNKLGDALRMFGVTVSAIIGAVILIAILLPWFLIGVAVIMSMYAFVAIFYRSSAREVMVNALLRSSLYSHFSESLTGLSTIRAYGEIERFQKENEMRMDVENRAYWITVTNLRWLGVRVDFMAALLTFVVGLLTIGTRFTLSPAQTGVILSYILSIQQYFGYLVRQLAEVENNMNSVERLTHYATEIEQEAPHELPDAKPPKSWPAEGQVELDKVVLSYRPGLPVVLKGITLSVKGGEKIGIVGRTGAGKSSLMTALYRLVELSSGSIHIDGVDISMIGLADLRRALAIIPQDPVRIFFSGTLRTNLDPFGLHDDSQLWDTLKRSHLVDTIRPDIDKTQKEEQRSTNHFTLDTVIEDEGANLSIGQRSLVSLARALVKDSKIIILDEATASVDYETDRKIQDTIAREFQDRTVLCIAHRLRTIVSYDRVCVLDAGQVAEFDTPERLYDKPTGIFRGMCQQSSITLNDIKHASKCRKSECEY</t>
  </si>
  <si>
    <t xml:space="preserve">scaffold_25:42550-42838 (+)</t>
  </si>
  <si>
    <t xml:space="preserve">RVDSYIKIEQEPEPNESGIPPACWPASGDLPVENLSARHSPNGPEVLHGLSFHIKSGERVGIVGRTGSGKASHNQPR</t>
  </si>
  <si>
    <t xml:space="preserve">scaffold_182:1299-8565 (-)</t>
  </si>
  <si>
    <t xml:space="preserve">CorglABCC4.1d</t>
  </si>
  <si>
    <t xml:space="preserve">MIDTWREYNAINFVLNAQIRAKGLKLNFPSDSWSVSFAISCICLFLQTIHILLYWINTFRQPGSVLETEPLVDVTASTFSHSVKKKVKSHGGWTIYSFMVARLFGCLVLFALSVNSLLKCQRNHSNIVGTLFEHLFVGCPEVLMTVTFFYSSMMAIVSITIKDWSVSATRYNILVLLSVFGVYLYRDIWPLATFTEEPKDLQEGYMLWIKLSIVTLTAVVIPLFIPRRYVPVNPKDPMPEPNPEQTCSLFALVFYTYLDPVIMLGYRVPHLRFDQLPPLSDSDYSKHITKNAFPHLDPYCGAKRRHLFFGLMRVFRVEYTILSLCLIGQTSAIFASPIGINRLLNYLETGGAGARIRPWFWILWLLVGPLIRNICFQWYIFIATRTLVRTEGLLTQLVFEHSLRIRLKAEASNEKIEEDNVTVVGTPDSASVAEGKAIDSNSDERASEPSQASTAVSLDSSSDSQSTSKAGVKGKDKDDSSTLKSDAKQASKSTKGAQNLIGKINNLVTTDLGNIVQARDFLFIILNVPLQLVLCTVFLYQVLGWSAFVGLTTMFVMFPIPGYIAKKVQDAQIQRMKMTDARVQDVTEAVNVIRMIKLFGWERSMSERIREKRNDELGWLWKLKVLETLGGIANHIIPTIVMLVTYATYTVIMKQELAASKIFSTMTVFSLLRMQLYRLSNQVLTTIQGKVSLDRMTDFLQNTELLDSFADKPNMVDIPTTTQYEDEIGFNNATFSWSVESPSGTSTPSNRMFRLHISGEQLFKRNCINLIIGPTGSGKTSMLMALLGEMHFIPSTADAWFNLPRKGGVAYAAQESWVQNETIRDNILFGSAYDEVRYRKVLHQCALERDLELFDAGDKTEVGERGLTLSGGQKARVTLARAIYSSAEILLLDDILAALDVHTSSWIIDRCLRGDLVKGRTILLVTHNVALATPIAQHVVSIGQDGTVRSQGIEHFASTLANDLSPVSEVDQVLGTVTEEVKPTIKRDKPTDGKLVIAEEIAEGHVTWKSMKLYLSGLGGDYPLIFFSIWISVTLLTDWVDTFQVWFLGYWGSQYETHTSPEVNPLPYLTQYSLILFTMVVIYTASSIFYVYGTLRASRSISASLVSSVLGSTLRWLDETPTGRIIARCTQDIRAVDGPIPDVVATLNEIGTTMLTKLAVIVIFTPIFLFPGMAVAILGACLGNLYLRAQLSVKREMSNARSPLLAHFSAAIVGIVSIRAYGAQVPFKTESLERINHYVRVARMSYNLNRWIGVRIDVLGAIFTAALASYLVYGRSVGAGNTGFSLNMVVEFCTMILWWVRYFNEFEVQGNSLERIQGYIDIEHEPEATETGKPPAAWPTSGDLRVEKLSARYSETGPAVLHNISFHIQSGQRIGVVGRTGSGKSSLTLALLRCILTEGTVYYDGIPTNQINLDALRSNITIIPQTPELLSGTLRRNLDPFEQHDDATLNDALRAAGLFSLQEELEEARLTLDSNIASGGGNLSVGQRQIIALARAIVRGSKLLILDEATSAIDYKTDSIIQTTLRHKMSSDVTIITIAHRLQTIMDADRIMVLDDGRIAEFDSPKILLQKTDGFLKSLVDGSGDKDVLYDMADGIASTSRVR</t>
  </si>
  <si>
    <t xml:space="preserve">scaffold_14:390757-397293 (+)</t>
  </si>
  <si>
    <t xml:space="preserve">28066/28067</t>
  </si>
  <si>
    <t xml:space="preserve">HebcyABCC4.1c</t>
  </si>
  <si>
    <t xml:space="preserve">MDSSGRGFMLQDGGTNPLYRLVFPVGKEEVWRLFNDIRAIPLAVAAISFGILALHVLFRGIYSYYVNGKTDSRETEDGDQDGFGGLATRSEGLRGRLTAHIRIFGGYTIFGFMLARLLGSVVLFYLSTVTLAQCEKVQFPECPEAYFTIPYGYATVLAFVSVISKSWSTPAIAANLLTFLSTLGVYAYRDLWPLAKYDGQPADAAEGSVLWIKIALLAFTAVFIPLFVPRRYIPLDPKNPTIPPNPEQTSSIFSTMTYTFLDPVIAMGSKVSHLPADQLPPLNDRDGAKYHTGWAFKHLDVFSGAKRRSMFLRLMRVFRLEYSVLALSICGYSLGSFASPIGIYQILFFLETRGAGAVIRPWFWIMWLVAGPMIQSFSFQWYIFIATRTLVRTEVLLTQLVFEHSLRIRLKAEAATDTKPTSTQGDAKLPRTESEASIVTTDTASVSTSGDVSEVASGSGRESSREGSEVSTVVPSQEPSDASSQTTLKASRNPKDNEVKAKQKEDTKKSDENLIGKINNLVTTDLNNITSGRDFLMISAPHIPFHFVILLGLSAFVGFAVMLVLLPIPGYVAAKLRQAQKEKMKKTDARVQSVTEAVNVVRMVKLFGWERKMTGSLREKREDELKLLWKAKLLENAAGFVGYLFPTITMMATYSFYTVVMKEELTASKIFSSMAVFASLREQLQRLLWQTGIVIQAKVSLDRVDEFLHKTELLDAFMDTQATPSELFIPALGSRSEIGFKNATFSWSLEDEDGTTTPSSRMFKLRIDEELLFKRNCVNLIVGPTGSGKTSMLMALLGEMHFIPTNPDSWFNLPREGGVAYAAQESWVQNETIRNNILFGSAYDEERYQKVIKQCALQRDLELFEAGDSTEVGERGLTLSGGQKARITLARAIYSPAEIILLDDVLAALDVHTSAWIVENCLQGDLVSGRTIILVTHNVALASPIADFIVSIGSNGRVRTRGKELSAVIARDSALAAEVKHDEEAREIEQEAIPVEPKKPSEGKLIVAEEIVEGHITWSSFKLLLGSLGGTHPILFFVICVLALLMNEWSITFQTWFLGYWGSQYETQPASEVNLSYYLTLYTTLCLASFCMYAAAYLFYLYGTMRASRIINNKLMDSVFGSTLRWLDETPTGRIITRCTQDIRAIDGPVPQMFLWLLDLACGMLTKLGAIVLFTPIFLVPGVGIAIFGFYLGNMYLKAQLSVKRETSNARSPMLAHFSAAIHGIVSIRAYGAQNAFKDESLRRIDLYTRVARMSYNLNRWIGVRIDALGATFTAALAAYLIYGPTAGAGNTGFSLNMAVEFGLYILYLVRIFNDFEVQANSLERIQGYLDIEHELKPTEAGKPPAAWPTTGRLHVENLSARYSATGPKVLHNISFQIDSGQRIGVVGRTGSGKSSLTLALLRCILTEGTVYFDGIPTNTINLDALRSSITIIPQTPELLSGSLRQNLDPFDQYDDPTLNDALRAAGLFSLQEDAGEANLALDSKIAGGGGNLSVGQRQIIALARAMVRGSKLLILDEATSAIDYKTDAIIQSTLRSQLGDDVTVITVAHRLQTIMDADKIMVLDNGRIAEFDSPKNLLKNEQGMLRALVDGSGDRETLYGLAGSKS</t>
  </si>
  <si>
    <t xml:space="preserve">proposed sequence differs from the one deposited in the database (models 28066 and 28067 were combined into a single model)</t>
  </si>
  <si>
    <t xml:space="preserve">scaffold_263:37607-43051 (-)</t>
  </si>
  <si>
    <t xml:space="preserve">MSSPSSSPSLGGLLSLGSRQENEARCERRTRLLDWWLAQSWKIWLRGVGRFCLMENINRLHMTLTVFPRTPPFAHSSPAKPIFNDSRPSQFPQILPLLSNGPIPQLPIGQICSVDHWERLSDDTDAEHLRFNRFRDFLAPYELIGPVSILPDTLQSSRGFKDTSNIDLHELHPPATPPVVQPVHFSSLLPLSGFTPSYDPLPVRRLHHRMAYSPATSSSSALPFSKIGGLLCDYTLLSTPYPPPPIILALSSDLVAVIGLLYLILTMPLAVPSDLISPSEIVRPICHPRRLPFPLESVPLVDLGSDATLKESDVWNLSPTMQSRPIFAKFSTLSVNTPASPLDRHLYSAIQAPSSSNGFSIPLIWSTLLGVPESQTRASTYAFQAFTCTVLKAQADAPKRKDFSGVVNKEEEEKGKDKTTTEDDGKRKRKTKAEKKQEKEKAAKAEDPRIGADVGKIVNLMAGDANRVILCPDIGSWNRIIRPQDLTKHIRIVFHLRRHFTPSLPNACLLTHSQRSTIRDPDCWCVLVPAGAHLPGSSSYWRDALSTKWSIRIQKGVLAAKDKRMGVLNELIGAVKFIKFFSWEEPWIGRALDAREAEMKWMIKGAASGMKWPIILSSLTTFPSQFLSIPSYFTSFGCVFWYPLSRSSCLLCKEASELLCPLYGGLSLFTYTTGVALKHIAVYLDEEVTDQVTSLQKDFKAEPHLPGGKDKEGLGLENATLKWNAVVDVEKQKDQAKTKIGVLSTSASSDIPYPTSSNDEVETAATSYVETAASDSGSLLETDELCDITVRFPEGQLSVVTGPSASGKTALLMALLGEQQGNIVMSKDTSRINENSIKDNILFGYPFDEERYNAVVVCWLAQAMLDSHMFRCLYAKLCDLLFANQIVVLIAHHVELVLAAANYLVRMLDNRTDTQGPIEDLRAQGILEKFMLNAAVEVGKEELREAVVVAGDLEVFDGAPKSPLEETKKPRKFVKDEHHETGGVMWSIYIRASPRLGYATKDQKFSPDSSVEAKLHSHHICSPSSPPTDARRAKSLSSMNSYKPPFSADLYLPISTSFLPHPLPSATIRFLPFRFPPTQRRLLALHNGRATSRAPFCVWREQ</t>
  </si>
  <si>
    <t xml:space="preserve">scaffold_2:1627231-1633715 (+)</t>
  </si>
  <si>
    <t xml:space="preserve">PaxinABCC6.1a</t>
  </si>
  <si>
    <t xml:space="preserve">MASHCRDAAEGWKFTSQLRNFDMTLCFEEGIIFTSLLVILLVSATFRLWLLTRLPSRDVSFKSHWRLWTKLTLLGLALLTSLSVLFFVFTDRIRTAVVWHYALEPLALFAALLLTRLNHLRTRSSSTILLLFWPTYTAAVAIWTRSYTEAWGGLPLVPLKCAILFLGLCSFALECISPDDSADSNSENPTITANVFSIWSFAWLTPLLKQGSQVIITEDDLPVLVPRDESANLENDLQRALEKHSGLWTALFVAYGHPYMGAACLRIVQDTLTFVQPQLLRWLLAYITEYQSKKGAELVEGTSPLQGYTIAIAMFVASIAQTIALHQCLQVCSETGRRIRAGLVTAIYKKSLVLSSDERGRRASGDIVNLMAVDASRIQDLCMHGIITISGPFQITLAFVSLYDLLGWSAFVGVAIMIFSIPLNTFIARILKKMQEKQMKNRDRRTRLIGELLANIKSIKLYAWEYAFIRRVLHVRNDLELKMLRKIGIVTALNTTLWSAIPLIVAFCSFATASVFSLRPLTADVIFPAISLFMLLQFPLSMFSQATSNIIEALVSVKRLSDFLHAEELQQDVITRIEKRSLSINDEVLSIKDGEFQWTKNGIPPALEDINLTVRKGELLGVLGRVGAGKSSLLSAIIGDMKKTEGEVVLSGRVAYAAQNPWILSATVRDNILFSHEYDEVFYNMVIEACALKPDLAVLPHSDLTEVGEKGITLSGGQRARVALARAVYARADLVLLDDVLAAVDSHVARHIFESVIGPQGLLANKARILVTNNIVYLKYFDRLTYLRHGIILECGTYCQLVSNPDSEVRKLVQNHATSGVMTPAPFGSTGVATPFTSEGDIQSKLLADMDSVTEKVVRRESFCKAVIAAPPPLRQAPTSGLSEEHSEQGRVKKEVYYQYLQAASKTGFFFFILVTVSQQAVTVLATLMLRVWGERNREAGSNTGLKDPYLLGYGFFNLMSIVLGGTGALLIWLCCSLRSSKYLHHAMLDSVMRAPLSFFEMTPTGRILNLFSRDTYVMDQILGRVIQNLIRACTVCASIVLVIGLSFPPFLIAVVPLTWFYARVTAYYLYTSRELKRLDAVSKSPILSWFSESLTGLSTIRAYNQQSIFIANNAQRIDRNQMCSLPSSAINRWLAIRLEFLGSVIILFTAVLSVAAIVTSDVDAGLVGLVLSYALNTTGSLNWFVRSASEVEQNVVSVERIIHYAKDLPSEAPYELSDHKPPGGWPSGGEVEFHEYSTRYRPELDLVLKDISLTIKPKEKVGIVGRTGAGKSSLLLALFRIIEPTSGKILIDGIDIGSIGLHDLRSAISIVPQSPDMFKGTLRENIDPVGEHQDADIWAALENANLKAYVESLPEGLDTPVQEGGSSLSSGQRQLLCFARALLRKSKVLVLDEATSAVDLDTDCAIQEIIKGPIFHDVTILTIAHRLNTIIESDRVVVLEQGRVAESEAPEVLLADKTSRFYSMALEAGLVQDTGREDGGVTMVEVERGGAAGSGGGTGVVPVQRKTRVIK</t>
  </si>
  <si>
    <t xml:space="preserve">scaffold_46:1010-7686 (+)</t>
  </si>
  <si>
    <t xml:space="preserve">PaxruABCC7.3</t>
  </si>
  <si>
    <t xml:space="preserve">MPRPSQTEMQYTAAVRKNGPAAQQNFNLQLDTGNEYLTFRQKWWQLWLPKDPPPPPPDSLDDARMIPLATANIFSELTFAWITDMMVLGYQRTLQASDLYKMDPTRQAGDLSEKLEAAWARRLAAAADWNEHLEKGVIHPSYLARLSFALRAIPANRVNKALTYAERRVALKKYWTQVDGRKEASLTWALNDVFGSTFWIGGIFKARDTAQLMGPIVLKSIITFAEERAAARTAGEPGPSIGLGIGMALGLFFLTITTSICTQQFFWRSMGTGVLARAALITSIYGRGVSLTGKARVKLTNAALVNHISTDVSRIDECAQWFVTWTAPIQVTVCLIILLVQLGPSALAGFALFVLIIPIQGRVMSLQHRIRSRSMVWTDQRAKVLLEVLSGMRVVKYFSYEVPFLQKIFELRKQELREIQRILRTASANMALASSLPVLAATMAFVTYTLTAHNFNIAIIFSSLSLFNLLRQPMIFMPRALSTIPDAASAIERLSDIFKAELIKGDTLVIDRDQVAALILEDVTFEWESSEKVDETVPEIIIESGRGRGRGRGRNGGGRGGGRGRGKRGGRGKNVQANEGKEGPIFQVRDVTLTIPRGQLAAIVGPVGSGKSSLLQGIIGEMRRVSGHVSLGGRVAYCPQTTWIQNATLANNIIFGRPFEEEKYWRIVEIACLLPDLQLLPDGDLTEIGERGINLSGGQKQRVSIARALYCDPEIVIFDDPLSAVDAHVGKALFEEVIIGALRKRGFTVILVTHALHFLSQVDYIYTMNNGVITESGTFAELVANDGVFARLDREYGGHNKDEEKAEGEGFKESLAHKQGVTIEDAKLKSARARQKATGQGKTEGRLIVKEQRTTGSILATTVYWACMVAGRGALTVPFVLLFMVGMQGSSVMNSYVLVWWEGNAWNRPNSFYQILYGCLGVAQAIFTFLLGSCIDLMSSCISQNLYHDSASKVFYAPMSFFDTTPMGRILGVFGKDFDNVDNQLPFAMRLFLLTVTGVIGAVIIISILEPYFLIAALVILMGYGYFAAFYRASAREVKRLDSMLRSLLYAHFSETLTGLPTIRSYGEMKRFIDLNRYYVDLEDRSLYLVAANQRWLAIRLDFMGALLVFLVAMFAVTDVSGINAAQIGLVLTYTTSFCQSCALVTKQSADVENNMNSVERIVQYTQEDLVPQEAPHEIESRKPDVEWPSQGAIEFKDVKMSYRPGLPLILKGISLNIKGGEKIGVVGRTGAGKSSLMLVLYRIVELSGGSIVLDGIDVSTIGLKDLRTKISIIPQDPLLFDGTIRSNLDPFNRYDDAKLWDALRRSCLLDTPSDKEEVVSGEEAPKNRYNLDSVVESEGANFSVGERSLLSLARALVKDCKVVVLDEATASVDLETDNKIQHTIQTEFSNRTLLCIAHRLRTIISYDRILVMDGGEVAEFDTPYALYQTEGGIFRGMCERSNISLTDIETKRV</t>
  </si>
  <si>
    <t xml:space="preserve">proposed sequence differs from the one deposited in the database (the N-terminus has been adjusted)</t>
  </si>
  <si>
    <t xml:space="preserve">scaffold_00026:14726-17488 (-)</t>
  </si>
  <si>
    <t xml:space="preserve">MALLGEMYSHSQSGHQSCRLPRGGGVAYAAQESWVLNATIRDNILLGEPFDEGRYNEVLEQCALEPDIARFEAGDSTEVGEKGITLSGGQKARITLARAVYSRARTLLLDDVLAALDVHTAKWIVDKCFRGNLIRGRTVLLVTHNVALAAPMASFVVKLSSDGRISSQGSLDNILSETLLLQQHEKASMTLTSEDVVAATEKSSKGKLIVAEEIALGRVAWSAVKLYTDTLGGFVFWAVLVTAMIIAYILGVLEVWFLGYWATQYNGRDASSVPVVCFLGIYVLISLASNAFQGGGQAFYVFGTIRASRAVHAKLITSIFRAPLRWLDTVPIARIISRCTTDMQAIDGMLGRLLQDLLEITILLVTTLAAVIYIAGWRAALLGFIVAAAGTGCGILYLKAQLCVKRENSNAKSPVISHFHTTMGGLVSIRAYGVQTAFKATSRERIDKYTRSSCTLYDLNRWIAVRSDSLGGIFSGIVGAYLVYGGNSITTTGDIGFALNQILIFSRMLLYWVRVYNMFEVQANSAERIRDFLLIDQEPLSSEEGKPPAYWPASGNLRAEKLCAQYSSDGPLVLKDISFDIKSGERVGIVGRTGAGKSTFALALLRGIPTSGRVFYDDKDIANLNLDALRSSITLIPQQPEVRR</t>
  </si>
  <si>
    <t xml:space="preserve">partial model flanked by sequencing gaps</t>
  </si>
  <si>
    <t xml:space="preserve">scaffold_14:196870-197292 (+)</t>
  </si>
  <si>
    <t xml:space="preserve">MHAHLWPQFSQVTSSVIEAMVSVKRLSNFLHAEELQQDATTRVAKSSLSSGEVVSSIKGGEFAWTKSDVQPTLEDINLTHHANFLVSHGPRELPISAWKDS</t>
  </si>
  <si>
    <t xml:space="preserve">scaffold_39:453107-460351 (+)</t>
  </si>
  <si>
    <t xml:space="preserve">PistiABCC4.1a</t>
  </si>
  <si>
    <t xml:space="preserve">MSWSAQLSGPGHWQVVLPNKPFAALNISADVALGDSLTIPFYLAIASVALLALSVVASTSPAQALRKYIARIVYPKQPGYVDRGPDFSECPEQPLIISLGGPIIYGFKFARFLGCLAFLGLCIASLLKSSEQSSPALKALDQPQLAVCATAAYASVLGLISVTTKLSQSRAASAHLVVVLLALFSVYAHRDLYPLLTFTEEPRDLQEGRLLWAKLVILTMTSIILPVMCPTQYIPVDPKYPSEFPHPEQTTSWLSFSLYTWLDPIIVKAQRVTHLARDQLPPLADYDYACNLRKQSFPHLDPFVGGGKRHLFFGLMRVFRTEYTIMTFLVVLRVISTLAAPVGINKLLEYLETGGVGATIRPWVWIVAIFAGQFFGSIIFQWYLFLTTRLIVRAECIITQLVFEHALRIRMKAEVPDTDKGSADSTVTTPDSASLSESATAVESSREGSPDEGRSTTTDVATPVTNGKLQSEGKRGDTSGEKSALSTENFVGKISNLITTDLGNITDGRDFLLVFPYVPLQLVLCTWFLYRILDWSAFVGLAVMILLFPLPGMVAKKIQSVQRTKMEKTDARVQTVTETMSALRMIKLFGWEKKMNERICEKREVELVWTWKYRLLDLANNTLNFVIPLFTMMACYTTYVPPLLSGCLASRVFSSMTVFDIMRGQLAVIFWMLPPIIQAKVSLGRINDFLNNTELLDEYASHGEDQPHKFPAEISDENSEVIGFRDAIFTWSNESNGTLTQSKRKFKLRTGREVHFKRGCMNIVVGPTGSGKTSLLMALLGEMHFVPSSPNSWYNLPRKGGVAYAPQESWVQNETIRDNILFGAPYNEARYKKVIYQCALERDLELFEAGDRTEVGEKGLTLSGGQKARVTLARAIYSNAEILLLDDVLAALDVHTSKWIVEKCFAGDLVKNRTIILVTHNVAMVSPVAQYVVSLASNGRIASQGTLSEAIATDDKLAAEVAKEQKGLEIEEEVIVSAEQAPPKKGEGKLVLEEEILEGRVSWSALKLYFAGLGGGHTMLFWFAFLFLMSATEVVGVVQTWFLGYWASQYEYRLPSEVDVKFYLSVYGALLLLGCCLYIPGFILYYRGTLRASRAIHKKLVEAILGTTLRWLDTTPTSRVITRCTQDIRAIDGPFAQELSWVVELTISLLFKLGAVVLFTPLFLLPGVLVGVVGTWVGRIYMKAQLSVKREMSNAKAPVLGHFGAAIAGLTSIRAYGAQDAFRLQSLDRIDCYSRSARMFYNLNRWVCIRIDFIGGLFTSALAAYLVYGRTSEAGNVGFSLNMAVGFSSMILFWVRILNNAEVDGSVERINSYINIEQEPKPIEGGQPPAHWPTGGDLAVEMLSARYSGDGPKVLHDLSFHVKSGERVGIVGRTGSGKSSLTLSLLRCIPTEGNVYYDGIPTSGINLDALRSNITIIPQIPELLSGTLRQNLDPFDQHDDATLNNALRSAGLFAIQDDLDDGRLTLDSAIAGGGSNLSVGQRQIVALARAMVRGSKLLILDEATSAIDYKTDTAIQTSLRHEMRNVTQLIIAHRLQTIMDADKIMVLDAGRIVEFGSPKELLQNEQGSFRALVDQSGDEDVLHAMADGEETTP</t>
  </si>
  <si>
    <t xml:space="preserve">replaces the model 9898; proposed model differs from the one deposited in the database (N-terminus has been adjusted)</t>
  </si>
  <si>
    <t xml:space="preserve">scaffold_75:200026-200586 (-)</t>
  </si>
  <si>
    <t xml:space="preserve">MLLQLPLAMCHRGNHLCEMSVRILTRQRAPAGCDAANRQEFASMGDEGALENIDLTVRKGELVGILGRVSAGKGELSIVSCHQRSEEDGG</t>
  </si>
  <si>
    <t xml:space="preserve">PIRI_contig_0051:93167-94958 (+)</t>
  </si>
  <si>
    <t xml:space="preserve">MNQTLTLSAESSAGSVLLPPLQSMRQVVLLQILISEQQGEQRLLLPSQAALCIHELHIPCARFVWRGLLPALFLLALGVLYVLPRPPSTSKLVRRFKRSWTPFLTLEDAQTLLKSQDDPAASSPVIGSDVREERRSVLRLTIPITILSLLELVFWTILSTYYLSTGEKTEAWTCSLLTLAWSYSFVRLLIKPSVTPPYDVFILLVIQLATATVGLVGHAYNHYGYGAPWPEAWVLIGETLDLATISTLVLVILKTPVEAVPNSTPDTLASPEDRATLWGWMTFGFVNPLVAKGAEGPLTESDVFELSPHHRASPLLHRFETVKGKTLLRKIWVINSLDLLMDGLLTLVSVVFNYAGPFFLKRILDAISDPTPHAIARAYVYAFLTLLCSLLKNQADMQHLWFGRQAVTRTRSILMSAIFEKAMKRKDFSGITAGKKGGSGGKGKISIKKAVLESMTKRDKSKAKDGKAASAGADIGKIVNLMSADASKSSQILGQVYNLYGAPFEIIVGTFFLYQ</t>
  </si>
  <si>
    <t xml:space="preserve">part of the combined model 73840+82039+80167</t>
  </si>
  <si>
    <t xml:space="preserve">scaffold_94:34729-41141 (+)</t>
  </si>
  <si>
    <t xml:space="preserve">SebveABCC3.2d</t>
  </si>
  <si>
    <t xml:space="preserve">MWVIARTRQLVLEIINNDPFFIDGYVFLLVAFLYLKRRVPPLPAAIRRHFWPFKEFINIREAEALAQGVNSSIPVDIEPSIDRAARRRDHILAGFGTCQTLVWASICLYTMYKMPLIDPRQEDSELVSNAFISSLAWGYTCRPANYPRRTPAYDFLILYLVLLLRALEIIAVPAYQSYVWQSNYFTEKWGLYATAMNICVLAYLISVVLKTPVAQPGEHSGISPSAIGTTISPEDYTTLWNWITFSWMTPLTRKESLYKEEDVWNLTPTMASLALYTKYKDVGKRYKTSDGKLTSWSFFKHWWACNSLDMILLFSVSIISILLDFTSPLFIKLILDNITLLRNETNPVKARQLRALAMMYAFATFICTFARALINLQGLFRGRRAGTRSRNEIMIAIYEKALKRRDVITPPSTSNNSDPLKDAPNSREKQEAAADLGKVVNLMSSDATTLEETINMPYIFCDAPLKIIFAFIFLYHLLGWSAFAGLTVFGIVSPLNHIVSSRASKVFQNRQKASDRKMTLLNEMIAEIKFIKFMASEDRWIKRALAARAEELKYIRQSRYIDLIFSLFWNGTPIAVTVVSLSTFIWNGNRLSVSTAFTAILLFSMMSQSLSTFPMVLVRVLKVKISIKRISDFLSEQEVDPVATSLKPEDASLPQIRRDESTFVREHLGIENGFFEWSAPDRGTKDLTSEGSPQKKSRWKLGSWSKPVASESPPLPTLPNAAPDSTDTPTHSSEALEQLTEDFTAENGTSATPSRPIVAERQFQLRGINVIFPPGELSLIVGPTACGKTALLRALLGEMYTLPLQPESSGTTNIFLPRDPTRLIESTGMRSYVSYASQTPWLEHLSIKENILFGSEFDEIRYKQVLECCALNPDLRVLEDGDETEIGERGVTLSGGQKARVALARAVYAPTGFVLLDDPLSAVDSHTARFLVERLFRGPLLAHRTVVLVTHHVDLVLPLAGYLVKMQDGSIETQGTVSDLTARSILDNIKSQLPEGTTERTESAAAEALETMEYLPKNMKSRKKLIEEEERARGSVKWSIYHKYITASAYSIWVAYLFFTMLRAGIQIGEKLWIQIWGEAYDSAPAFTPANTLHARQAQWQLSPVTTWVPGFRAKSPMFPPADEHPFFYVGVFASIGLALLISELLGSGVLILGSYRASRILFGRTLDSVTRATMRFHDTTPTGRILNRFSKDYNVIDTTMGFSFAYSLSCLSTILLSVITIVVVSPGFILPGTIIGLAYLHISRIYTRTTRPLKRLDSTTISPIFSSFRTTLEGLATIRAFSAERRFIAQLMNTLDASTKCTWAYWMMNRWCMVVFDIIGAVTILVVMVLLITFAQTGVFHGNSQELLNRGWNPSSGFEGLVIVTAMSFTSSVYWACRFLTQLELDLNSVERISEYETIPQEPHAVVESNKPPAWWPSTASQADFISVENLVIKYAPDLPAVLHGVSFKVRSGERVGLVGRTGSGKSTLATAFLRFVEPHKGRIIIDGLDISTIGLQDLRSRVTFIPQDCVLFSGTIRENLDPDNEYTDAACLDVLHRVHLVDKSTTSTRPPSVLDTSISDPTKLPSPSNPPSAENSVTKQAIVKLDSVVAPAGGNFSHGQRQLIALARALLRKTSVIVMDEATSSIDFETDTKIQEALREEFQSSCVITVAHRLQTILHYDRVIVMDTGRIVENGTPTDLMADVEGVFHSMCSKAGITATL</t>
  </si>
  <si>
    <t xml:space="preserve">scaffold_374:14543-21169 (-)</t>
  </si>
  <si>
    <t xml:space="preserve">TulcaABCC4.1</t>
  </si>
  <si>
    <t xml:space="preserve">MANPLFLQQAPLSEGNVFSALVGQTVHIAASKTERHLLRDTALIPIYASAISFILLLAYLITRIPPVRRFITRLRASSSDEPIGVSRRDAQFTTIPPATFQDELKEHIASHGGLVIYLHNALRLAICLALLGVSIYAAIVAPGPQPQSPSLDMATPDTGSDAEAQRKSKHGKHGKHRKHKEGEAWFSHQEWVEIAQCAFYVYTSLLALLTIAARRRLTRVVSRHLTTLLFVAWSIYAYRDIYPLATYTKHPVDAADGWITWVRVGLLTLVGAVLPLVVPRRFVPVDPNNPLPPNPEQTASLLSFITWSFLDPVVLEASRVSHLPYESLPILADYDHTEHLMSQAAPTLDPSLKPRKDRHFVWGLLWLYRWQYAALLVLMTVKSVFALVSPIVLNKLLFYLETGGEGAVYKPWVWIAGLFIAPVLGTFGFQLYIFITTRLIVRTEALVTQLVFEHSLKIRMKSETGSGSTAASRVATAVASRAASVHGPEHQGEESGDTLVASGGRPSSSPKGKAPSVAPSEPSSPTPSKKDDDSQKDKNLVGKITNLISTDLGNIVEARDFLFVIWYAPLQIALSIWFLYRILGWAAFVGLAVMVSTIPIPGYVATFMNTLQVEQMKVTDARVQAVTDTLGVIRMIKLFGWERKIEAQINEKRDAELKFMRKRQMFELLNNNVNHFLPVITMVATFATYTLAMKQQLSASIIFSSIAVFDVIRERLFMTFWELPRVIGAKVSFDRINDFLLETELLDRYTTSSNSISLGALPPTADSEAIGFRNAVFSWSANAPSTPGGIMTPSRRNFRLRIEDDLFFEKGKLNLIIGPTGCGKTSMLMALLGELHFQPEILDSFYNLPRGGGVAYAAQEAWIQNATVKDNIIFGSPYDEDRYRRVLKQCALERDLTLFEAGDATEIGEKGVTLSGGQKARCHIKHRSARVSLARAIYSSAEIILLDDILSALDVHTSRSIVDKCLRGDLVKGRTVILVTHHVAMLAPVADFVVSIGSDGRILSQGQASDALKKDSKLAAEVEEDREIVEKKEKVENLEDGDKPKDAKPTGQLIAAEEIVEGRIGLPAFKFFFSMFGSAWFWTAFVVAMVGSEVVGITQTWWLGYWARQYQVHPEPWKVNDQWYLGMYGALMVISVFIYNPAQIIFILGSLKASKITHSRLVQSVLGTTMRWLDSTPQGRIVARFTQDMRSIDSSVPGLFSAVVEMQISILFHFGAIIIYSPAFLLPGLAVAAIGAWLGQVYIRAQLAVKREMSNAKSPLYSHFGAAISGLTSIRAYGAEEKFKLENMKRINFYSRPGRTFYNLNRWISTRIDFLGGLFAAALAAYLVYAQKRNSSDTGFSLTMALGFTGMLLWWVRMLNEFEVQGNSLERIKGYVEIEQEPLPTKKGIPPAAWPTSGSLRVEKLSAKYSNDGPNVLHDISFEIKSGEHVGVVGRTGAGKSSLSLSLLRMIPTTGSVFFDGVDTQKINLDSLRNNITIIPQQPELISGTLRYNLDPFGQHDDAELNACLRSAGLFNLQSEDDEDKIGLDTEVASGGTNFSLGQRQIIALARAMVRRSKVYLLDEATASVDYKTDTAIQEAIATEFNDMTLIIVAHRLQTIMNADKILVLDAGRVVEFDTPQALLVKDGSRFKALVDGSGDRDALYELARTKGQGSSRDAK</t>
  </si>
  <si>
    <t xml:space="preserve">scaffold_11:45323-52386 (-)</t>
  </si>
  <si>
    <t xml:space="preserve">SuiluABCC4.1</t>
  </si>
  <si>
    <t xml:space="preserve">MSLWSRYTDPSPQWQVILRSDPGPFTKSLDWQPMSYGNSNTVWYSTLMIPAYCAVASALLLLLHLIMLSKPVKKLWSHFLPPKTEEEPSLFFDEPTIADGFFSEAKVFISQHGGWVIFAHKFARFIGCLAFLGLSLATLILDERDENATGTNKLSKGKHRRPHPSDGYVPFSRTEWLQFALCMTATYASILGLVSVTTKPRWSRLVSNHLATLLIAVFAVFAYRDLWPLITFHQRPKDYKEGSLLWVKVTILFLSSIVFPLVSPRQYVPVDPANPTDSPHPEQTSSWLSMVLYTWLDPIVFKAYRVPHLSHEALPPLADHDYSRNLKKKSFPHLDPFSGSRRRHIFFGLMKTFCVEYIVLSVMIVIQVLAKLAAPVGINQLLLYVETKGEHAVVRPWVWISWLFLGPFLGSLAWQWYIFIATRALVHTEGILTQLVFEHALRIRMKAELPDDGKKSGESTAPSTPDSASVAGSSTAAADESTDGSGDETLQASAETISIPSTKKGKQKSQDIKEEPDSLPKKHSSADNLVGKINNLVTTDLSNITDGRDFLMIALYMPLQVGMCIWFLYEILGWSAFAGLAVMFALFPLPGYVAKMTQKVQVEKMHKTDARVQTVTETMNVLRMIKLFGWEKKLDARISEKREVELVWTWKTKILELVNNNLNYVIPLFTMMASYMTFTLVMGQNLTASKVFSSMTIFDILRDQLSMVFFAIPRFTQAKVSLDRVNSFLTDTELLDAYAQQDDDAVQLFVQSEEESDLIGFRDAVFAWSNESHGSLTPSKRKFRLRIDGEMCFQHGRINLVVGPTGSGKTSMLMALLGEMHFTPSGPTSWFNLPRKGGVAYAAQESWVQNETIRANILFGAPYDEIRYKKVLYQCALERDLTLFEAGDKTEVGEKGLTLSGGQKARITLARAIYSSAKTLLLDDVLAALDVHTSKWIVDKCFAGDLVKDRTVILVTHNVAMASSIAHFVVSMGSNGRIVSHGSISEAIAKDDKLAAEMAKEQEVLANEVQVVDAPEEPKAKTDGKLVMSEEIAEGHVSWPAFKLYLTGLGGSYPMTFWVVFLALMGLTDFANTVQTWFLGYWASQYEHHLPSEVNVKFYLSGYALLMLSGCLMYSSGYYMYYRGSMRASRTIHEKLVQSVLGTTLRWLDTTPTSRVITRCTQDIRAIDGPFAQGIGWVVELSLTMIVKLGAVVTMTPVFLVPGLFIGLLGGWIGRIYMKAQLSVKREMSNAKAPVLGHFGAAIAGLTSIRAYGAEEAFKEESLNRIDRYTKSGRMFYNLNRWVCVRIDVIGGGFSAGLAAYLVYGRGVHEASNIGFSLNMAVGFSSMILWWVRILNEVEVSANSLERIDSYIKIEQEPKPTEGGQPPAYWPASGDLRVENLSARYSSDGPKVLQDLSFHIKSGERVGIVGRTGSGKSSLTLSLLRCIFTEGNVYYDGIPTSGINLDALRSNVTIIPQIPELLSGTLRQNLDLFDQHDDAVLYDALRAAGLFSVQDESEEARLTLDSVIASGGGNLSVGQRQILALARAMVRGSKLLILDEATSAIDYKTDSAIQSSLRNELGNVTQIIVAHRLQTIMDADKIMVLDAGKLVEFGSPSELLQNEQGMLHALVKESGDKEALYAAAHGKPMEGERL</t>
  </si>
  <si>
    <t xml:space="preserve">scaffold_53:462494-463981 (+)</t>
  </si>
  <si>
    <t xml:space="preserve">MSPTMQSQPLLIKFTRIMCSTLLHRIFSTNSLDLMYVSFVTESQNLKLTCILSVQSGFCPYVCQHILDAVDLKSPTPKSKAKAYIYTFLAFICSLAQADLQHLRFRRCACMRIQSELMASIYDKALKSKDYSGIVDKEKEKAKMGAGVGGEGEDLNSTANREKESKKEEQKAREKADGPKAGADVKKIVNLMTGDTNKISQMVLGLYFLYVGFPFCLYINWANPSRLLGWSAFAGFVVLLAGWPLNSFIAQHSIQIQKGLLAARDKRMGVLNELIGSVGSLAFHLTFFVKFIKFFAWEEQSIEHALDAREHEMKWMTKCWSCCHCSCFFLAGP</t>
  </si>
  <si>
    <t xml:space="preserve">scaffold_25153:13-1734 (+)</t>
  </si>
  <si>
    <t xml:space="preserve">MLVKSWQSLYIDLLASVFIFATALCVIILRKDGGPEYASKAGLAIANALQLLIFVQWMVRSGRDVAATMDSVQQLLYYRQNIPSERPNVIETNRPPPDWGKSGEIEFKNVTLRYNIYGVAVLKSISFHIHPREKIGIVGKTGSGKTTLLVSLLRIVELAEGNIIIDNLDISTIGLRDLRNNIAIIPQEPVIFAGTIRSNLDPFRKCTDEEIWNALKAVHLYDKVKSSTSRLDTQVLENGRNFSLGQRQLFCIARALLKKTNILVLDEATSAVDLQTDVIIQETIKKNFADHTVLTIAHRLNTIMEADRILCLNEGRVVEFDTPLNLLNNPEGFFYQLVDHSGPEVATKLKQIALQHAPSNNITIPDISNSNTISKEHEKSTIISPTISADSQHNNNQHSHMPPSLGEVFVQPPSPSTSQQKD</t>
  </si>
  <si>
    <t xml:space="preserve">scaffold_1:526457-531148 (-)</t>
  </si>
  <si>
    <t xml:space="preserve">OidmaABCC5.1a</t>
  </si>
  <si>
    <t xml:space="preserve">MGIYSSLGNLEVRAVNGSAYVDDNNFGPFFAIPGKATFDFTLLFEETILSIAPSALLLLLIPPRIIYLWKSPRKVISSYLLTAKITLLTIFSILQVVNVIEVSQSSLQTRASLAAALLALISALGLCLLSYIEHSKNIRPSSIINAYVLLTLPFDAAQLRTRWLRGDNPAGNGVASSILAIKLLVLISEATEKTRILFATYADRSPEDTSGLYSRGLFWWLNPLFRLSFRGVVYEDELFAADRDLLSHSLERYPQKHTLAWVMFRTMLGPLSASVLPRMALTFFRFMQPLLINSVTELVSDPGSESATNRGWGLTAAFGLVYIGLALAGGAYQHRANRMATMVRGSLINAIYAQTLDLSITSLDESAALTLMSSDVERICEAILSIHHLWSGPLEIALAIWLLQKEIGVALLGPLFITAIAISGPFLISKHMGKAQKIWIERIQTRIDATAKMLQAMKGVKMLGLSSKMSRIIYQLRLDEIAKSLKMRKVFIIMLAFGNMSDIFAPGAAFIIYVIVASVNGQTLNVSSAFTALSLIALLVSPIRQVVFAIPPLIAALSCFDRIQTFIFSPTKLDHRMLLPRVEIPFSGAARLGTHARRTARDLDIELEDATPQINARTPPSIIRVNNLTLAWSAEGSPVINDVSFDFQPGDLTMIVGPVGCGKSSLLRGLLGEVPSSKGNIYIDRAHAAFVDQVPWIQNCSIRDNIIGISNFEPGWYAKVIHACALDTDIEAFPEGNSTNAGSAGVALSGGQKLRIALARAIYSRQKILILDDVFSGLDAISEERIFSRLLGKNGLLREIRTTIILVTHAVHRLSYADHIIALSAEGTVSEQGKFEDLTVNDGYVAGLATRHIAEDGDAPKEEAILAKAKIYDNDTARQNAEADLYRPVGSWAIYKYYFTSAGWRNVAGWMGLMVCYSILLQFPDLWVKFWTSAIVAHGNSANGLYLGVLVAMEIIAMITLMVLCGMLFITMIPRSATYLHGKLLDTVENAPLSFFTSTDTGQIVNRFSQDLSVIDSELPIAGLILANNSFAAIIQAVFICISASYFSIVLPIVLVAMYLLQKFYLRTSRQIRLMDLEAKAPLYSNFLETLSGLVTIRAFGWTEHMKRRNMTLLDASQRPFYLLYCIQRWLILVIDLLVAALAVILVALVVRFRHTADAAFVGLALINIMSFNMTLSAVIIHWTATETSLGAISRIKLFVESTHSENLPGESQEVPPEWPSKGRIFVSDISASYAHDQFPALHNISLDIAAGQKLGVCGPSGSGKSSFVALLLHMLEISEGSVTIDGFDLSTVPRRVLRERLTVIPQEPIFLKGTIRENLDPLNRGEDDSAAEVVLKRVGLWSIVTNAGGLGVSMDAEDLLSHGQRQLFCLARAMLRRSTILIVDEATASVDLQTDKLMQQIISEYFADSTVIAVAHRLRTIRNFDRIAVFKNGRVAEYGEPDALLMDEATMFRP</t>
  </si>
  <si>
    <t xml:space="preserve">part of a putative PKS cluster</t>
  </si>
  <si>
    <t xml:space="preserve">scaffold_22:20729-25767 (-)</t>
  </si>
  <si>
    <t xml:space="preserve">MelbiABCC5.1a</t>
  </si>
  <si>
    <t xml:space="preserve">MDFSGCVDDDSFGPAVHGCRDNFDFTIKFENIFLSIIPASLFIVIALGRIIILSRRPEAVSGSILRGVKLAATNAYGALQLSLLIFSTDSTKPRALLVTSTVVSFCSSICIIGLSFLEHSRSARPSILLNAYLLLTVLFDVAQTRTLWLASTNFQELIFSRLFTVSVAVKAILIIIESQHKSRWVLWDVKGHSPEETSGIFGLSAFTWLLQMFLVGYTKILTLDDLFPLDGSMATEALQLRLMDNLRSSKSKGQKRGFGLAKAMAKTLKIPLLLPIGPRAALIAFKFCQPFLINILLNYLEEPSDHASKNRGYGLIGATILIYTGIAVFTALYWYLHERTLCMSRGSLAGAVYRKTTEAKITTIGVSAAITLMSADVERIRLGFLNLHEFWANCIEVGLAGWLLYRQLGAAVAAPLIIVLCCVIGGAFGNKFTGRRQRAWMNKIQKRVGLTANIISNMKHLKISGLALPVEELIQNMRVDELQAASRFRTVNVIVIVFGYVPLALAPVITFAVTSRTLDATTIFTSISYLLLLTDPLSYLFQNSPNLLAAFACFERIQTFLEKDPRVDFRTPRLHIPDPELEKYGSSSEVKESDPEPLVTITNGNFGWETNKTTLKNINLEIPSSRLTMVVGPVASGKSTLCKVLLGEIPEYQAQITMNHSIASRRVGYCDQTPYLSNASIRANIIGFSPFNQQRYKDVIEATMLEPDLAQRVSIARALYLHTDFFVFDDILSGIDAITEEKVFTRIFGLHGLLRRRNATVVLCTNTLRRLPFANHIVALGMDGSIVEQGSFQKLLTNWKYVQDLGFEPTDDIILEESHSPIEAEESTGTELRKIAIGQPVTQSLTDEKKRMNGDSAVYMHYMKSLGKRSIAAFLIFGVGWGFSYNFGNIWLTYWSKDIGSAHPRRTNYFYIGIYALLQLLYLASLFFSFMVCYRTMVRVSGSKLHKAALNTVINAPLRFFATTDTGLVTNLFSQDMTLIDNEMPVALTNLVLDSFNALGMAAVIATSSPFLAITYPFLFAILYWIQKFYLRTSRQVRLLDLEAKGPLYTHFLDTIRGVTTFRAFGWVQDGIDLNNRLLDTSQRPTYLLAMVQRWLSFTLQMLVAILAVVVVTLATQVRSSTAMTGASLVTLMTFGDVLKYIIRWWTQLETSIGAVSRLKSFGEKVRSESLDGEDVKPPREWPLRGAIEISGVSASYGDLNGPARDLTSKDNISGEASQTLALKDLTLSIQPGEKVAICGRSGSGKSSTILLLLRLLEPVPSYFHTMTIDDIPLHKLDRQTLRERIIAVPQDAVFLPDGCSVMANLDPLNTSNEAECRSVLETVGLWKFIDERGGLNEEFSADTLSQGQKQLFSLARAVLKRRIRVRDYEVDFGVTTSVQGRGGILLLDEVSSSVDQDTDRAMQTVIKEEFESYTIIMVSHRLEIVMDFDTVVVMEEGSVVESGNPRTLVDTNGSRFKELWLAGNNA</t>
  </si>
  <si>
    <t xml:space="preserve">scaffold_1:555510-560531 (+)</t>
  </si>
  <si>
    <t xml:space="preserve">MelvaABCC5.1a</t>
  </si>
  <si>
    <t xml:space="preserve">MDCSIAADQAFGPSISQCRRTFDFTLFFEETIFSVVPSALFILLAVLRLSVLSKKPSLVRRGNLYSLKLATSVLYASIQFCVLIEYCTAAQVKTKASVPSSTLTFVAAILLSITSLLEHTRSAAPSFLLSIYLLITLLLDTVRIRTLWKIGEATALCSTFVAGFAVKLVLLVAESWSKRSNLSKKDSEVASEELAGFLSKSLFLWLNPLLMKGFGNWLTPPDLSPIDSTLSSTRLAKLFESVTYTHYGEFSTWLGRTSWHYPVAAQPIFPRLLLTGFAFAQPFLVSSILDYLQSTTARSRNDGYGLLGACVLVYVGIAITSGWYWQQTCRLTTMMRGVLISSIFSKTLKLRTDADSESKAMTLMIADVQGIVGSLNHLNEVWASVIETALATWLLERQVGLASLSMIALILVCTALTLKVSKMSGPRQQAWFAAMQNRIKPTSQMLTSFKAVKMLGADERIRILIQYLRNIEIKAAKPFRNLLVQKVILSYITLTLSPVLVFGTFIAVSKRDGSEFDISRLFTSLILISLLASPLIQLFQVIPSIGAAIGCLERIQTYLDIEEREDFRRVEDSTRQGPLNQSDHEKAGRDVEKAGNGEEDVVLSMTGASFSWTLTSRPVLKNVTLSVYRGQHVAIIGQVGSGKSLLLSAILGEALQTEGLTILSCPEVAYCSQTPWLENLSGMDIVSRYGDVDAAWIKSVVWACALEDVEGLKEWSEGSIGTAGVGLSGGQKQRLALARAVYSRKPLLLLDDPFSALDKKTRNLISVRLFGSGGLLRRLGITVIYTTHDEQFKGSADRVVQVDYDGALAELPHQRSNLLDLMEISSVPELLPEKTETVSKTNNTKKAPGVEGTKSTKSLVQDRTVYKTYFESVGTLHTGIFLAGGILFAFVLKFPDLWVQWWSEASYGPGSRSLNYWVGIYALLETLPLIALGAWVAHLMHRVIQNSARELHTKLLTTTLRAPFPYISKQDIGSILNRFNQDLMLIDTQLPLSMLNTNSCFFTALMQIILITMSVVYLLAVLPALFLVLYLIQNFYLRTSKQLRHLDLESKAALHTKFLETCSGLTTIRAFNWQENTNTEFLTLLDRSQEPVYLLPSVQRWLQLVLNLVVAGLTILVLGVAISVENKVKPAAIGVAFLNATTLGESLTNFIVSWTSLETSLGAVARISSFCRGTPAEKEPDVAEEMPYDWPPRGAIEFRNVSASYDSSSGSSETDEEKVLCLKDISFSIASGEKVAVCGRTGSGKSSLILTLMGMLTPSSGSVLIDGIDISHTPLSTLRKRLNAVPQDVFALAKTNREELNVRGGVNDKEMINVLTKCGIWEKLQESGGLDGEAGTTTFSAGEAQLFCFARAVLKSEYGRGGVVVIDEATSSVDEATEKKIHDLTVEMLREKTVVSVLHRLETAVKYDKILVLEEGKVGDFGTPVEVIQRCDLFSAFRGKENGSDESSVYT</t>
  </si>
  <si>
    <t xml:space="preserve">scaffold_17:1447241-1452276 (-)</t>
  </si>
  <si>
    <t xml:space="preserve">CengeABCC7.1</t>
  </si>
  <si>
    <t xml:space="preserve">MSTPGDEKEWQLNNKEVAAESTRDSEPVATEPLEVVGTEKELEKELKVGPEKLTQKYLSRFESGVTDSSDDVVDAKSEASGKKKWYRRLNLLKRGKKPEVPKTRQVSREYHAGFLSLLTFQWMAPLMSVGYQRPLELNDIWLVNPDRSADAMVERFQTSFKKRVARGDKRPLLGALYETFKMEFLLGGFFQLTSSLLQSLSPFVLRYLINFSVEAYIAQHTGRKPPSLGRGIGLVVGITIMQMCQSMATNHFMYRGMMVGGQSRAVLITVIFDKAMKLSGRAKAGGKAPDKPPPEIKPGTDAEKKWYRLLLQKKKKEQATKSDQKGVLGDGHGWGNGRIINLMSTDTNRINQACGMFHMIWASPIAILLTLALLIINLTYSALSGFGLLVITMPLLGRAVRSLFKRRVAINKVTDQRVSLTHEILQAVRFVKYFGWETSFLARISEIRNREIRAVQVLLSIRNGILAVGMXMPVFASMLSFITYSLSNHVLNPAPIFSSLALFNSLRLPLNFLPMVIGQAIDAYSSINRIQEFLLAEDVQDEVEWDYRTKDAVVLKNADFTWERTPTQDPDDTPGKPPHSPKQTNEAAKAQKKAQKAKAKHNEDDQAAVSSLDTSSTVEEEKPFKLRGIDLTIGRNELLAVIGTVGSGKSSLLAALAGDMRRTNGELIMGASRAFCPQYAWIQNATVKENIVFGKEFKSSWYNQVIDACALRPDLEMLPNGDRTEIGERGITVSGGQKQRLNIARAIYFDADIVLMDDPLSAVDAHVGRHIMDNAICGLLKHKCRILATHQLHVLNRCDRIIWIQDGHIEAVDTFDNLMAHNPEFARLMATTVVEEEEKKEEHVNDDEIEEDKKRTGKKRGSKRPTAALMQAEERAVKSVSWSVWLAYIRASGSIWVAPLILILLILSQGANIVTSLWLSWWTSNKFGYSEGIYIGVYAALGFVQAFLLFVFSDFLSVYGTQAGKVMLHRAINRVLRAPMSFFDTTPLGRITNRFSKDIDVMDNSLTDSMRMYFITMSMIISVFILIIVYFHYFAIALGPLFILFLFSAAYYRASAREVTRHESVLRSSVFARFSEAVLGTATIRAYGLQDRFSKSIREAIDDMDSAYYLTFANQRWLSVRLDAIGNVLVFTTGILVVTSRFSVSPSIGGLVLSYILAIVQLIQFTVRQLAEVENNMNATERIHYYGTELDEEAPLRLGDVRPTWPEHGEIIFDNVQMRYRDGLPLVLQGLNMHVKAGERIGVVGRTGAGKSSIMSTLFRLVELSGGTITIDGVSISQIGLHDLRSRLAIIPQDPTLFRGTIRSNLDPFNEHTDLELWSALRQADLVGSDASMEDKTGRIHLDSIVEEEGLNFSLGQRQLMALARALVRGSQIIVCDEATSSVDFETDQKIQRTIVEGFKGKTLLCIAHRLKTIIRYDRICVMDSGRIAELDTPLSLYEAGGIFRGMCDRSGIRREDFFEHNTT</t>
  </si>
  <si>
    <t xml:space="preserve">scaffold_30:87984-94000 (+)</t>
  </si>
  <si>
    <t xml:space="preserve">AmamuABCC7.2c</t>
  </si>
  <si>
    <t xml:space="preserve">MDIALHHSSHSDQDEKGYIKQTQDKSVNEKQPWLSRILLRGSPPPPLESIEQSALIPEATANFFSLLTFGWITPLMTLGHSRPLEASDLYKLQDNRSSSKIAAAINESYNRRAKVAAEYNARLERGEISPGLKAFWWTIKGNRKERERKWREIDGKKRASLVWAMNDSVKWWFWSAGILKIIADTAQITSPLVVKAIITFASDSYYGHLYGVRSVPPIGKGLGLVFGLLGMQVVASLGMNHFFYRSMSTGVLLRGGLITAIYSRSLRLTSRARSTLTNGKLVNHISTDVSRIDFCAGFFHMAWTAPIQLIICLILLLINLGPSALAGFALFFVASPPLMTVMKHLFALRTKSMEWTDKRAKLLQELLGGIKVIKLFAWEAPFLQRIFDYRRKEMKYIRSILLITSASKAVTISMPTLAAVFAFITYSATSHQLSPAEIFTSLTLFNMLKMPLLILPVSLGSITDAANATSRLRDVFEAEALGKTYEVVSDLDVALDIQNASWTWDATPPEPENSEKQVGRKSRPSSSKKNGCESTVDPINSQQDKVFKFQNVSLRIPRGKLVAVVGPVGSGKSSLLQGLIGEMRMTSGKVTFGGSVSYCPQSAWIQNATIRENVCFGRAFEEERYWKAIKDSCLEPDLAMLPHGDLTEVGERGISLSGGQKQRINICRTLYCDTDVQIFDDPLSALDAHVGSAVFHNVLQKANTGKTRILVTHALHFLPQVDYIYVVANGSVAEHGTYPDLMATENGEFARFMNEFATKEEKKKAENKPARAVEKDLETKDAKRGAALMQEEERNIGAIPWSVYKIYLSAGKGVAVVPVIFFSLALMQGVNVMASYWLVYWQEDTFHRPNDFYMGLYAMLGGAQAVAVFLVGSSFAMLTYFASQRLHKDTVERVFHSPVSFFETTPLGRIMNRFSKDVDTIDNKLGEALRMLGVTVSSMIGAVILIAILLPWFLIAVVVIMSMFAFVAIFYKSSAREVMANALLRSSLYSHFSESLTGLSTIRAYGEIERFKKENETRMDVENRAYWLTVTNQRWLGVRVDFMGALLTFVVGLLTVGTRFTLSPSQTGVVLSYILYIQQLFVWLVQQLAEVENDMNSLERITHYATEIEQEAPHELPDAKPPNSWPAEGQVELDEVVLSYRPGLPVVLRGITMSVKGGEKIGIVGRTGAGKTSLMIALYRLVELSSGSIHIDGVDISKIGLADLRRALAIIPQDPLLFSGTLRTNLDPFGLHDDRQLWDALKRSHLVDKFRPDIGKTRKEEQRSTNHFTLDTVVEEEGANLSIGQRSLVSLARALVKDSKIIILDEATASVDYETDRKIQETIAREFQDRTVLCIAHRLRTIISYDRICVLDAGQVAEFDTPERLYNKPNGIFRGMCQRSSITLNDIQHASKSRHSRLSEWSVRALECVHHAMERVSYGTGHLVTTSFVEQKFGV</t>
  </si>
  <si>
    <t xml:space="preserve">the proposed model differs from the one deposited in the database (The C-terminal part has been removed; it probably constitutes a separate gene)</t>
  </si>
  <si>
    <t xml:space="preserve">scaffold_25:43058-43479 (+)</t>
  </si>
  <si>
    <t xml:space="preserve">PKLLSGTFRRNLDPFEEHDDATLNSVLHSAGLFSAREDSEESGLTLDSLISGSGSNLSVGQRQILTLARTTVRKSKLLILDEATSAVDYKTDAIWTQLSGAPRR</t>
  </si>
  <si>
    <t xml:space="preserve">scaffold_271:2-5488 (-)</t>
  </si>
  <si>
    <t xml:space="preserve">CorglABCC4.1e</t>
  </si>
  <si>
    <t xml:space="preserve">FPSDSWSVPFAVSCICLFLQTLHILLHWINTFQQPGSVLETEPLVDITPSTFSHSIKKKVKSHGGWTIYLFMVARLFGCLVLFALSVNSLLRCQRNHSNIVGTHFKHLFVGCPEVLMTMTFFYSSVMAIVAVTIKDWSVSTTRYNILVLLSVFGVYLYRDIWPLATFTEEPKDLQEGYMLWIKFSIVTLTAVVIPLFIPRRYVPVDPKDPMPEPNPEQTCSLFSLVFYTYLDPVIMLGYRVPHLRFDQLPPLSDSDFSQHITKNAFPHLDPYSGAKRRHLFFGLLRVFRVEYTILSVSIIGRVFAVFTAPVGINRLLNYLETGGAGARIRPWFWILCLLAGPMIRNICIQWYIFIATRTLVRTEGLLTQLVFEHSLRIRLKAEASDEEDNVTVVGTPDSASVAEGNTIDAKLDERASEPSQASTAVSPDSSSDSQSTSKPSSVKGKDQDSSSTLNSDTKQANKDKKGAQNLIGKINNLVTTDLGNIVDGRDFLLIILNVPLQMVLSTIFLYQVLGWSAFVGLTAMLLLFPIPGYIAKKVQDAQVQRMKMTDARVQDVTEAVNVIRMIKLFGWERSMSERIREKRNDELGWLWKLKVLETLNVVANNIIPAIVMLVTYATYTVIMKQDLAVSKIFSSMAVFSVLRIQLFQLSYQISTTIRGKVSLDRMTEFLHKTELLDSFADKPPHIADVPTTTQYEHDIGFRNATFSWSAESPSGTSTPSNRTFQLHIGGEQLFKRNCINLIIGPTGSGKTSMLMALLGEMHFIPSTADAWFNLPRKGGVAYAAQESWVQNETIRDNILFGSAYDEVRYRKVLHQCALERDLELFDAGDKTEVGERGLTLSGGQKARVTLARAIYSSADILLLDDILAALDVHTSSWIIDRCFRGDLVKGRTVLLVTHNVALATPIAQHVVSIGQDGTVRSQGIEHFGSSLGNDLSLISEAEQVPGTAIEEVKPTIKRDKPTDGKLVIAEEIAEGHVTWKSIKLYLSGLGGDYPLLFFSICISASLLTAWVNTFQVWFLGYWGSKYENHTSSEVNPSPYLIQFSLILCTMVAIFAASEIVFIYGSLRASRSISASLVDSVLGSTLRWLDETPTGRIIARCTQDIRAVDGPIPNAIVTLNEIGITLLTKLVVIVIFTPIFLFPGIAVAMLGASLGNLYLRAQLSVRREMSNARSPLLANFSAAIVGIVSIRAYGAQVPFKTESLERINHYVRVARMSYNLNRWIGVRIDVLGAIFTAALASYLVYGRSVGAGNTGFSLNMVVEFCTFILYWVRVFNDFEVESNSLERIQGYIDIEHEPEATENGKPPAAWPTSGDLRVEKLSARYSETGPAVLHNLSFHIKSGQRIGVGKSCLHSS</t>
  </si>
  <si>
    <t xml:space="preserve">the model is truncated at N- and C-termini (contig ends)</t>
  </si>
  <si>
    <t xml:space="preserve">scaffold_14:390757-392858 (+)</t>
  </si>
  <si>
    <t xml:space="preserve">MDSSGRGFMLQDGGTNPLYRLVFPVGKEEVWRLFNDIRAIPLAVAAISFGILALHVLFRGIYSYYVNGKTDSRETEDGDQDGFGGLATRSEGLRGRLTAHIRIFGGYTIFGFMLARLLGSVVLFYLSTVTLAQCEKVQFPECPEAYFTIPYGYATVLAFVSVISKSWSTPAIAANLLTFLSTLGVYAYRDLWPLAKYDGQPADAAEGSVLWIKIALLAFTAVFIPLFVPRRYIPLDPKNPTIPPNPEQTSSIFSTMTYTFLDPVIAMGSKVSHLPADQLPPLNDRDGAKYHTGWAFKHLDVFSGAKRRSMFLRLMRVFRLEYSVLALSICGYSLGSFASPIGIYQILFFLETRGAGAVIRPWFWIMWLVAGPMIQSFSFQWYIFIATRTLVRTEVLLTQLVFEHSLRIRLKAEAATDTKPTSTQGDAKLPRTESEASIVTTDTASVSTSGDVSEVASGSGRESSREGSEVSTVVPSQEPSDASSQTTLKASRNPKDNEVKAKQKEDTKKSDENLIGKINNLVTTDLNNITSGRDFLMIILYVPLQITLCLKSWV</t>
  </si>
  <si>
    <t xml:space="preserve">part of the combined model 28066/28067</t>
  </si>
  <si>
    <t xml:space="preserve">scaffold_305:1976-3825 (+)</t>
  </si>
  <si>
    <t xml:space="preserve">MSLNHLPGVMISQTRSSFLLKDGVASEQFAVLTLVCLMERMYTGRNEIPAYSTFAHSFSTKPTVNNSRPSHSLKFYLCITDVPTPTAPPPPNMFFALLAVLLTDVDQECFSDNTDAQLLRFNVWWRMNRDGNGRWMDRATTPCDVELVPFELALYRQHPSEIFKEWRAQGTNERSLDKSNEEVVPRFRNFLAPYELRVFCPTHCRRAAVSRTPIISINCPTARTPSSRYSSSRSACTLRFLIALVWLYTVIRPIARPTATPPYDIFTIYLLFLGSSILQIGRLLYDHTVFSTPYLPPFIILALSLNLVAVIGLLYLILSMPLSSQQPH</t>
  </si>
  <si>
    <t xml:space="preserve">should be combined with the model 684502</t>
  </si>
  <si>
    <t xml:space="preserve">scaffold_25:338765-343792 (-)</t>
  </si>
  <si>
    <t xml:space="preserve">PaxinABCC6.1b</t>
  </si>
  <si>
    <t xml:space="preserve">MASQCLDTADGWRPTSNLRNFDLSLCFEEGVILTSLLAVLLLSATFRVWRLTYLPSRDVSRKSRLRLWSKLTLLGLALLTSLGVLFFVFTNRVRTAVVWPYILEPFALFAALFLTRLNHLRTRSSSTTLLLFWPSYTAAVAIWTRSYTESWGGLPLVSLKWATLFLGLCSFALECISPDDSADLNTENPTITANVFSIWSFAWLTPLLKKGSQVIITEDDLPVLVPRDESANLGDDLQRAMEKHSGLWTALFVAYGAPYVGAACLKILQDTLAFAQPQLLRWLLAYISEYQSNKGAEFAEGRSPLQGYAFAITMFVASMAQTTVLHQYFQICFETGMRTRAGLVTAIYKKSLLLSSDERGRASGDIVNLMAVDASRIQDLCTYGLIAISGPYQITLAFVSLYDLLGWSAFVGVGIMIFSIPLNTFIARILKKMQETQMKNRDRRTRLMSELLANIKSIKLYAWEYAFIRRVLHVRNDLELKLLRKIGIVTALNTTLWGGIPLIVAFCSLATASVFSSRPLTADVIFPAISLFMLLQFPLAMFSQVTSNVIEAIVSVRRLSEFLHAEELQQDAITRTEKHSLSIGDEVLSIKDGEFVWTKNSIQPALENINLTVRKGELFGVLGRVGAGKSSLLSAIIGDMKKTEGEVVLSGSVAYAAQNPWILSTTVRDNILFSHEYDEIFYNMVIEACALKPDLSILPNGDLTEVGEKGITLSGGQRARVALARAVYARADLVLLDDVLAAVDSHVARHIFDNVIGPQGLLANKARILVTNSIAYLKYFDQLAYLRRGIILECGSYRQLLSNPDSEVRKLVQNHATSGSASGSGVTTPARSGGSGIATPVTSENDIQSTLLADIDSATEKVVVRRESFCKAVIAAPPPLRQAPSTGLSKEHSEQGRVKKEVYYQYLKAASKTGFFFFVLVTVLQQVVSVLATLMLRVWGERNREAGGNAGLRDPYLLGYGFFNLMTIVLGAAAALLIWVFCSLRSSKYLHDSMLDSVMRAPLSFFEMTPTGRILNLFSRDTYVVDQILARVIQNLVRTSAVCASIVLVIGFSFPPFLIAVVPLTWFYARVTAYYLSTSRELKRLDAVSKSPIFAWFSESLSGLSTIRAYNQQSIFIANNGQRIDRNQMCYLPSTAINRWLAIRLEFVGSLIILFTAVLSVAAVVTSNVDAGLVGLVLSYALNTTGSLNWFVRSASEVEQNVVSVERIIHYAKDLPSEAPLHSSRSASAASMSSSSCSLQSSRSFSAASMSSASCSFNSASSSTAASSSTISCSFNSFSSSSAASSAAASCSLSSSSHI</t>
  </si>
  <si>
    <t xml:space="preserve">models 80058 and 156330 look like two parts of the same gene, but they are located on opposite DNA strands; if not assembly error, that might represent a result of an inversion</t>
  </si>
  <si>
    <t xml:space="preserve">scaffold_270:20590-27833 (-)</t>
  </si>
  <si>
    <t xml:space="preserve">PaxruABCC7.5</t>
  </si>
  <si>
    <t xml:space="preserve">MSGSMITPTEALLQVAKEHPFRPAVRSAGSQWSYAALWARVRQIADKIHDIDGSRNPIGLHMGLEIDYVAAAHAIWLSGRAVVFLSSKWTPEVFEAVLARADVRLVLFGASAPVSVSGVTAVSTFTLVGSQQPPSFVAPPLPSEIVEAVPKICSITPTSGSTGVPKSIVYPMSRSLAVLSEESSTLLKPMDGQWLRGGTTFLRPLFEIRRFMFNQTTLYLDASSSVADQCTALCEELESARNSQLLRVHFTPSVFRAFVDFAQMRAGGSKLPRGFNRIYWMVIGGESLSVRDLELARAIFPCATIACNYACSEVGFAGISQMFIRPTDHMPSVISFGPTQGCTDLVLLDESFSVIPQSEEGATGVVGFITSQSATHYLDNQGATEHMFRPWADEDMLLYTDDIGCMQADGTIAIRGRSSRNVKINGLFIDLDYVERALAPAFTDKSLNVSGFKLVKSNTNDKIVLFASTETTDAMFILKHARDRLRASHNDDLAMVISSVRCISEMPFNASYKVDLAMLQKMADSTEALAPGLSAEAPVTSSPSSKLELLAEEIAAEITKLSKSPEAIPIDMPLLYSGLNSITIVRLYFWLQSEFEYEEEMTHLFEEEITAEVLAMEIMGDEIEEEGIDEVVIEPASPASQATMVDDDVPKILISEEDADADYPVKQAVDYEDKLDVVELVPNRRPVSTLVVMQPPVETNIPEATNDIANHPTLHYTPFSFLFLSWMTPLLNLGSKRPLLESDLLPLRRNDEAIIIERWVDPFWTQLRAWNFDRQRKLPGLFGAIFDAATKLWLISGFFWLLSIASAIIAPLFLQQIIVAASAPAAPVGNATALAEWTAAIEENTGGFPLFVDSTYALGGILMGLKLAFTLFGRSSDQLVKRMALNVKTVLISAVYKKALRLSAESNQKYGKGYIMNLVNVDCESISKAWEVTHQIWSIPLQLTAVTIFLSRLLGVSAWAGIGVLFFSLFLLIMVVPTFMRKAAPWFMRLGDRRLKTLREVLDGIRVVKINGWEDHFLGKLEGIRTEQLRWLRQFNTGVAAFVIVGQITNTVMPLAAFSLFGHEHMGTVPGSRVFPALSFFGMLVDPLIALPQLLSAFVIAMTSWGRVYAFLLADEKSSIDQPSISSVMSLSRYAVTISNGAFSWPSGNSSATPAPAPKAQQIEEQADKSSIDLEKSGFDDYDEDEDSGPRPFLHNVDISIRTGSLTAIVGNVGSGKSSLLSAIIGEMMRVSGQVQCNGSIAYCAQQPWVQTTTIQENILFGRPLDLQQLQKAIHTTCFDSDLETFPHGMATQMSEKGNNLSGGQKARLALSRAVYSDADIYLFDDILAALDPRVGRTVFNNCIKKGLRGKTRVLVTHQLQYLNQVDHIIVVSEGNIVEQGSFDDLVSRNGELTRLLSDIQSFSEDSDTTKKDDKRKSTAPQKAAPKKQETADQVIVEEERNTGAVGATTWWAYLKATGGLTMAIMLFLEVFLLQGSVVILGQWLTWWTEDTWHENAQGWIGIYNGIGFGSVVLLVILNITVLLSTVRASRVFHSKALHGVLRAPMWWFEGQPIGRIMNRFSKDIEAIDQRLMPQLFQLVAGTGSLLSTTVILGYSIPIMLAFMFPMMFVYWFVLRFYRKSLRELKRLESTGRGPLQSRISETLDGIPTIMAYRRESDFASAVGGLLDLSNKPTFLRMNAEIWVTLRMEVMSSMIVFVLAMLAHTKAVGNTTQFSLALTYASTLTYIMNLLLKSAANVEAEMNSVERLMSYTEGLPQEDPTRLGADPSKEVWPSRGEIVLRDVDAAYHSRPDKLVLRNVNITFKAGETVFIVGRTGSGKSTLLSLLLRMIESSNGSVEIDGRDIKSLGVSTLRQGMQVIPQDPFIFSGTIRSALDFQGKHDDEALWQALELVGLKQFVVSQEAKLDTVVEDNGSNYSVGQRQLLCLAAAILRNPKILLLDEATASIDAGADVFIQQAMRRSCPTATILSVMHRLSDKILEECDRVLVMEQGVPIEYASPRDLLSRPNSMFSKLMAAARNSH</t>
  </si>
  <si>
    <t xml:space="preserve">scaffold_00059:34213-35128 (+)</t>
  </si>
  <si>
    <t xml:space="preserve">MDEMYDNATVTLDTLVEAGGSNFSLGQRQIVALTRALGLKSKLFILDEATAAIDHNTDNIIQQAIHTELSKDTTVITVSHRLQTIMDSDRVMVLAAGHLTEFDSPAALLMQGGLFKGMVDESLDREKLRKMVGL</t>
  </si>
  <si>
    <t xml:space="preserve">scaffold_229:32903-33273 (-)</t>
  </si>
  <si>
    <t xml:space="preserve">MLIALILKKTQEQQMKNWDSQTRVMSELLANIKRCLHRPNIILCAWEYAFIWHILHVGNDIDLKMFRRIVTVTVLNTTLWGDIPLVFLLSFGSICLAGSIALGVCCLSWHLWS</t>
  </si>
  <si>
    <t xml:space="preserve">scaffold_17:1027663-1034448 (-)</t>
  </si>
  <si>
    <t xml:space="preserve">PistiABCC4.1b</t>
  </si>
  <si>
    <t xml:space="preserve">LFSVYAHRDLYPLLTFTEEPRDLQEGRLLWAKLVILTMTSIILPVMCPTQYIPVDPKYPSEFPHPEQTTSWLSFSLYTWLDPIIVKAQRVTHLARDQLPPLADYDYACNLRKQSFPHLDPFVGGGKRHLFFGLMRVFRTEYTIMTFLVVLRVISTLAAPVGINKLLEYLETGGVGATIRPWVWIVAIFAGQFFGSIIFQWYLFLTTRLIVRAECIITQLVFEHALRIRMKAEVPDTDKGSADSTVTTPDSASLSESATAVESSREGSPDEGRSTTTDVATPVTNGKLQSEGKRGDTSGEKSASSTENFVGKISNLITTDLGNITDGRDFLLVFPYVPLQLVLCTWFLYRILDWSAFVGLAVMILLFPLPGMVAKKIQSVQRTKMEKTDARVQTVTETMNALRMIKLFGWEKKMNERICEKREVELVWTWKYRLLDLANNTLNFVIPLFTMMACYTTYTVVMGKQCLASRVFSSMTVFDIMRGQLAMIFWMLPPIIQAKVSLGRINDFLNNTELLDEYASHGEDQPQIFPAEIRDENSEVIGFRDAIFTWSNESNGTLTQSKRKFKLRTGREVHFKRGCMNIVVGPTGSGKTSLLMALLGEMHFVPSSPNSWYNLPRKGGVAYAPQESWVQNETIRDNILFGAPYNEARYKKVIYQCALERDLELFEAGDRTEVGEKGLTLSGGQKARVTLARAIYSNAEILLLDDVLAALDVHTSKWIVEKCFAGDLVKNRTIILVTHNVAMVSPVAQYVVSLASNGRIASQGTLSEAIATDDKLAAEVAKEQKGLEIEEEVIVSAEQALPKKGEGKLVLEEEILEGRVSWSALKLYFAGLGGGHTMLFWFAFLFLMSATEVVGVVQTWFLGYWASQYEYRLPSEVDVKFYLSVYGALLLLGCCLYIPGFILYYRGTLRASRAIHKKLVEAILGTTLRWLDTTPTSRVITRCTQDIRAIDGPFAQELSWVVELTISLLFKLGAVVLFTPLFLLPGILVGVVGTWVGRIYMKAQLSVKREMSNAKAPVLGHFGAAIAGLTSIRAYGAQDAFRLQSLDRIDCYSRSARMFYNLNRWVCIRIDFIGGLFTSALAAYLVYGRTSEAGNVGFSLNMAVGFSSMILFWVRILNNAEVDGNSVERINSYINIEQEPKPIEGGQPPAHWPTGGDLAVEMLSARYSGDGPKVLHDLSFHVKSGERVGIVGRTGSGKSSLALSLLRCIPTEGNVYYDGIPTSGINLDALRSNITIIPQIPELLSGTLRQNLDPFDQHDDATLNNALRSAGLFAIQDDLDDGRLTLDSAIAGGGSNLSVGQRQIVALARAMVRGSKLLILDEATSAIDYKTDTAIQTSLRHEMRNVTQLIIAHRLQTIMDADKIMVLDAGRIVEFGSPKELLQNEQGSFRALVDQSGDEDVLHAMADGEETTP</t>
  </si>
  <si>
    <t xml:space="preserve">replaces the model 24002; the model is N-terminally truncated due to a sequencing gap; proposed model differs from the one deposited in the database (exon-inton boundaries were adjusted)</t>
  </si>
  <si>
    <t xml:space="preserve">scaffold_75:206104-209041 (+)</t>
  </si>
  <si>
    <t xml:space="preserve">MPVTTSEARQFRQEIQWQAAFPPPFPHSMYHTKDVLHHEHERKEDDSVVSVIDHLTQGRLYSSSKGSADAGPTGIPRVTIVDHNTSTPATRASQLLYQPPRIIPPRSRLILLGKQVLLGLAFVANAVNPTFVLLHLKRVASLANTLILHNSPLVLAMLYRLNYDLDTIIRSKECTTCRSACSMLLIVSMKRLSKFLHAKVLQQNTTAQIDKNSLSMGDEVLSVNGEEFTRMKNNIQPVLEGINVTELYHEWYYFATSRELKRLDAVSKSPIFTWSSESLAGQSTIRAYNHQSLFIATNSRLNRSQMYCLPSMHSNLTAVMNSNVDAGLVELVLSYALSTTGSLNWLVRSASEVEQNVVSVKRIVHCAKELPSDHTSSKTAPMYRKGTLRKSKIFVLDEGE</t>
  </si>
  <si>
    <t xml:space="preserve">PIRI_contig_1393:15-1144 (-)</t>
  </si>
  <si>
    <t xml:space="preserve">MTKRDKSKAKDGKAASAGADIGKIVNLMSADASKSSQILGQVYNLYGAPFEIIVGTFFLYQLLGISAFFGFLALVMVAPLNHYLSKRRIFISRGIAAARDRRMAIVNELFISVKFIKLCAWDERWIKRSEKAREKEIKWILRERFNMIYLAFVWTVAPIMVSLFSFLAFVAQGNELTVSIAFTSIVLFNLLRQPLNVLPNFLAQLLQARVSLERIAAFFAEEEVEDAFSTLKMQGGLVDSTPRDATVGIIGNANFVWNSIESPESKKPSASTDTHTFENGTNNPGNTSPTDSNPSSDDTRFELRDINIIFPEGELTL</t>
  </si>
  <si>
    <t xml:space="preserve">scaffold_120:422-6995 (+)</t>
  </si>
  <si>
    <t xml:space="preserve">SebveABCC3.2e</t>
  </si>
  <si>
    <t xml:space="preserve">scaffold_3:222501-227791 (-)</t>
  </si>
  <si>
    <t xml:space="preserve">TulcaABCC6.1</t>
  </si>
  <si>
    <t xml:space="preserve">LIKHSGAMWRALFHAYGGPYAFAAFLKILQDVLAFAQPQLLRLLLAYITAYQADKSLTQYQGVSLVVAMFVAALAQTAILHQYFYICFLTGMRIRAGLVTTIYKKALVLSNDAQGSRGDIVNLMSVDATRMQDLTTYGLIFISGPFQIILAFVSLYQLLGWPSFVGVAIMIVAIPAQGAAAQWLKRLQVKQMKIRDQRTKLMSELLSNIKSIKLYSWENAFIGMVTSVRNAELRTLRRIAIISALNTVAWGSIPLLVSLATFAVAAYAGPFAMIVSSIVQATVSVNRLADFLGSSELQPDAVKVEEVSLAPGDVVVQISNGDFRWAAKSVEPTLQDIDLTVRKGELVGILGRVGSGKTSLLSAITGEMTKVDGKVELHGSVAYCAQNPWILSSSLRDNITFFRKFDQTFYDLVLDACALRQDIALLKDGDQTEVGEKGITLSGGQRARVALARAVYARADLYLLDDVLAAVDAHVARHIFAPDNVIGPNGLLASKARIHVTNGVAYASQHDSLVFLRRGIILESGSYSEIRMKPETELYKLITGAKSLSADQSRSDSGTATPVNSEGVLIDEDEPTALKKTVNEQLKRRKSQRPPSFVSPETQKVLAGQSLGNAHKTMQKELSEQGEVKWEVYRQYMNAASAWGFAAYLLCILGQQVARVASTWVLKNWGENNLSQHPRPPGYFLAWYGGWVAGSAVISAASGILLWMTMALRSSKKLHERVRDRRSSRLGFLRAPLQFFETTPQGRILNLFSRDMYTVDEVLVRVWSAFFSCIATVGGIFIVIIMSFPSSVIVILPLAYLYQVIMRYYLATSREIKRLDAVSKLDFMIPILIFGLVRSAISIIPQEPQLFEGTIRQNVDPTESADDQQIWTALEHSHLKEYVLSLEGGLDAVVREGGTSLSAGQRQLLCFARALLRKSKILILDEATSAVDLQTDAAIQDIIRGSHFEGVTLLVIAHRLNTIMHSDRILVLDCGMVAEFDSPAKLMADPTTRFSSLAHEAGVLAPLSKEEQEQSA</t>
  </si>
  <si>
    <t xml:space="preserve">the model is truncated N-terminally and interrupted by a sequencing gap</t>
  </si>
  <si>
    <t xml:space="preserve">scaffold_117:38517-44919 (+)</t>
  </si>
  <si>
    <t xml:space="preserve">SuiluABCC6.1</t>
  </si>
  <si>
    <t xml:space="preserve">MASCRDVEGWRIVSKLREFDFTLCFEEGVILTSILALLLLSATCRIWTLRHLPSRVISRKSRWRLWVKLTLLGLAIVASCFNLFVVLSLKRTASVIWPYVLEPLALLASWILTRSNHRRTRSSSTILLLFWPFYTVGLVIWTRSFAQEEVSKGLFVILSKWAVELFALPAYALECVSPDDSVNDNTESPVVTANVYSIWSFAWLTPLMQKGSKEFITENDLPALLPRDESENLGNDLQGALEKHSSVWLALFISYGGPYMGAAFLKLLQDSLAFLQPQLLRWILAYISNYQSTKGAANLLVGPSPLEGYFIAIIMFVASMAQTVVLHQYFQICFETGMRVRAGLVTAIYKKSLVLSSDERGSRASGDIVNLMSVDASRLQDLCTYGLIAISGPFQITLAFVSLYNLLGWSAFVGVAIMIISIPLNTTIARMLKKMQEQQMKNRDRRTRLMSELLANIKSIKLYAWEYAFIRRVLHVRNDLELTMLKKIGIVTALNTTLWGGIPLIVAFSSFATASVFSSRPLTADVIFPAISLFMLLQFPLAMFSQVTSNIIEALVSVKRLSGFLHAEELQQNALVKAQKNTLNIGDEVLSITGGEFHWNKQDVSAALEDINLTVRKGELVGVLGRVGSGKSSLLSAIIGDMRKSEGDVALFGNVAYAAQNPWILSATVRENILFSHEYDEVFYNLVIEACALKPDFELLPQGDLTEVGEKGITLSGGQRARLALARAIYARADLVLLDDVLAAVDSHVARHVFDHVIGPQGLLATKARILVTNSISYLKYFDQLVYLRRGIILESGPYNDLMSNPDSEVRKLVHGHATSGANSGTTTPGRSSGMATPTTSEGDMQATLVGELERVSEKVSRRESFKKAVLAAPPKLRDASSDGITKEHSEQGRVKMEVYSQYLHAASKKGFLFFVLATVLQQAVSVMSTVMLRLWGEHNREMGANAGLTDKYFLGYGLSNLMAIFLGACAALLIWVFCSLRSSKHLHDSMLHSVMRAPLSFFETTPTGRILNLFSRDTYVVDQILARVIQNMVRTSAVCASIVLVIGISFPPFLIAVVPLAWFYSKITAYYLATSRELKRLDAVSRSPIFAWFSESLAGLSTIRAYDQQSVFIANNARRIDRNQLCYLPSTAVNRWLAVRLEFVGAVIIFVTAVLAVSAVVTSDVDAGLVGLVLSYALNTTGSLNWFVRSASEVEQNVVSVERIVHYAKDLEPEAPYEIPENKPASEWPTAGEVEFREYSARYRPGLDLVLKDISMTIKPKEKIGICGRTGAGKSSLLLALFRIIEPASGTIFIDKVDITKLGLHDLRSAISIVPQSPDLFEGTLRENIDPAGEHQDVDIWTALEHAHLKAYIESLPEGLDAPVQEAGSSLSAGQRQLLCFARALLRKTKVLVLDEATSAVDLDTDRAIQEIIRGPIFRDVTILTIAHRLNTIMESDRVLVLDAGKIAEFDAPKKLLENKSSTFRSMAMEAGLVQVQLDEAGENAHV</t>
  </si>
  <si>
    <t xml:space="preserve">scaffold_95:92288-93763 (-)</t>
  </si>
  <si>
    <t xml:space="preserve">MSPTMQSQPLLIKFTRITRLTLLCRIFSMNSLDLILDFVLMFVSAIFNYVGPFFLRQVLTSSHHIPHLTPCSKQKHTYTPSSFICSLVKAQADLQHLWFGWPACTWIRSELMASIYDKALKSKDYSGIVDKEKEKSKMGAGVGAKEKKKEEKERKESKKEEQKAREKADDPKVGADVEKIVNLMTGDTNKISQMVSGLYFLYVGFPFCLYINWASPSRLLRWSAFAGFMVLLAGWPLNSFIARCSIWIQKGLLAARDKWMGVLNELIGSVGSLAFHLTFFVKFIKFFMWEERLIECALDAREHEMKWMTKCWSCCHCSCFFLAGP</t>
  </si>
  <si>
    <t xml:space="preserve">scaffold_3691:12266-19221 (-)</t>
  </si>
  <si>
    <t xml:space="preserve">GloinABCC6.1</t>
  </si>
  <si>
    <t xml:space="preserve">MLCRDKDGWGPWRPDLPNQQFPDFTDCFEEGVILTSVNLLLIVLGFYEIRRYSKKHAVLPLHALNNWHNIAITITLYLLIALSIINFVSTLWSDWQLLNIMVISSFINLFTMFVAYSVYKKSYTHSHVSSPVLLLYWLFYLIAHILKLRTLVLMGYASKPFYFFTTLFSTILVLVVFVLELLPKPQSDYELINGDDNLNCPEESANIFSRSTFYWMTPLMKLGHQKFLTMDDLWNLDPQYRSKKISEDFDVAWNKELKKKNPSLLRAITLTFGGQFAFAAAFKAVQDILNFVQPQLLGELMEFVNSQRDRETSQPAYRGYCIAILMFVTAVIQTMFLHQYFQLCFISGMRVKAALVTAIYQKAFKLSNTSRQKSTVGEIVNHMSVDAQKLMDLFTYLHIAWSGPLQIILALYFLHQTMGVSTYAGVGIMIMMVPVNAYLANKMKILQKKQMKNKDERIKLMNEILNGIKVIKLYAWEQAFLKKISYVRNDLELKTLKRLGYLYAVQSFTWTSTPFLVSFATFAVYVLISNSPLTVQVVFVAIPLFNLLQFPLAVFPSVITSIIEASVALRRVEEYLTSEELDPKAVIRQGYYDTEDERSELVSVKNGTFGWGNSGEAVLEDINLSVKKGELVAIVGKVGAGKSSLLSSLLGEMEKIGGEVIVKGHVAYVHQTPWIMNATLRDNITFGYEYKPELYDEIIEACALKPDIAILPGGDLTEIGEKGINLSGGQKARVALARAVYARADVYLFDDTLSAVDAHVGKHIFDKVVGSNGILRTKARIFVTHGIHYLSKTDSVVMMRDGKIIEQGHFDSLMKLKSELFNLIDEFGQQEESNNLLDDETTDEPEELMPLAYETDEVATDQRSEETVSQLRERRVSVPSIHRRASTATVKNESKREQQKNELITKEEMAKGSVSWQVYSSYLKSCGVVTITFWIITLVISQGIQVATNVFLKYWSSEESNERILLYFVIYGLLGLLFSLMVIFQTIVLWVFCAIRAARKLHHQMLDGVIRSPMSFFDTTPLGRILNRFSKDIYTIDELLPRIFAGYFRTFFVVLSTIFVISFSTPLFIILIIPMTFMYIYIQTYYLSTSRELKRLDSVTRSPIYAHFQETLGGLTTIRAFQQMNRFIRDNETKLDVNQKAYFPSFSSNRWLAVRLEFLGSIIIFGAAIFSVISVLTTGNIDAGLVGLSVSYALSVTQALNWAVRQFCEIETNIVSVERVKEYIDLPSEAPVVIQDNRPDPTWPQNGLIEYQNYSTRYRQGLELVLKGVSFVINPREKVGIVGRTGAGKSSLTLSLFRLIEAVDGAILMDGVDISKIGLYDLRSRLTIIPQDPILFEGTVEFNLDPFETHDEVEIWQALQSAHLKDYISKLEGKLHAKILEGGDNFSQGQRQLLCLARALLRRSNIIVLDEATACVDVETDFQIQNTIRNEFNWATLLCIAHRLRTIIDYDRVLVLDEGNVVEFDTPYNLLQNPNSLFYKLCEQSNEFDYLKDLATKNHSPKR</t>
  </si>
  <si>
    <t xml:space="preserve">scaffold_2:35006-39651 (-)</t>
  </si>
  <si>
    <t xml:space="preserve">OidmaABCC5.1b</t>
  </si>
  <si>
    <t xml:space="preserve">MPSETARQTNTSRAIIIRFSIHLALLVLESRTKTPAFSVASQSPEEFHGVLSRVLFTWINPILLRGYRNVLVDKDLPSLSGDIKPEFTRNAMLQIWSQRAKPETQKTLPLALMKCLSSPFLAAIIPRLFLIIFRYSQPILIKESIRYVGVYPAGSESSRGYWLVVSAVGVYVGLALSTAVYGNCINRLELVTRSTLVGLIHHKTINSPSIYYDDGEATTLMSTDADSLIEIGGMIHETWAQVIEVLIGVVLLAGQVGWIWPLPILLIYLCSHMSRFVAKHLQPRQKAWNYATQNRIAAIAAMLSAMKVVKMLGFQHNLTHRIRELRNKELWAASKLRWVMVYYNASANGLGIFSPAITLVIFAAMLGARGRNLDTETAFTTMAILSMVTHPANMVMTIVPRVVAAFAGFERIQAYLLRPSLQANRGILPKPTLNKLSGDPTTGHLTKSSPAIQIRQLRIGHKQLVLDNINIEVAAGSLTIISGPTGSGKSTLLRAILGEIVPAHGIISLSTRQIAYCAQKPWLPSGTIKQVIYGPTGIYGASDQDDENWYYEVTNICCLTHDLDSLLDGDQTQIGSRGLNLSGGQRQRVALARALFARCDILLLDDNFSGLDGETEQTVFDNLFGSTGLIRRLKTTVVLVSNSSQYFQAADHIVVLGDNGIIDQGNWHNIKTKAASIAKFSSSHYIKDNAILSTNFDKLGAQFRAKDEAEVDLSRQTGDPSLYGYYFGFVGFINISILIIFTFSYSFFITTPQYWLKLWTESSGKSTTFYIIGFLFLSVMSWITTSAQMWSILIRLAPQSGLRIHQRLLHIVTSAPLSYFSKTENGSNLNRFTQDIQLIDKQLPSALQTIVTQLFKLLMQVILLFIAQKWLAVSLPACMVLVYIVQKVYLRTSRQLRFLELEFRAGVFSSFLESVEGLETIRSFGWSKAIIQENTQCVDDSQRPEFLLLCLQRWLNLVLDLLAAAIATGVVAMAVALRGHISGAQVGIALNIMLVANKTLLKLVESWTTLEISLGAIARLKTLEKRTPFEGGMASNLDPPDHWPSRGHIEFKNITASYQSESVALRNLSLNIPAGQKLIVCGRTGSGKSTLLATLLRLLELQSGRIEIDGIDIKEVRLDILRRRCFIAVSQDPLVLFNETLRFNLDPDASVSDEIIIGALSKVRLWSHFSAGNTQFGGEIPTVVNIAGFGEHSILDQKISQFQELSVGQCQLFALSRALIKASSLRCFDVKPVVVLDEVTSSLDSDTESTIYRIIDDEFTEQGHTVIIIAHRLSALTGYTKPGRDAVALMADGALQEFIQDLNPAAFQRLGQIE</t>
  </si>
  <si>
    <t xml:space="preserve">scaffold_35:164283-169440 (-)</t>
  </si>
  <si>
    <t xml:space="preserve">MelbiABCC5.1b</t>
  </si>
  <si>
    <t xml:space="preserve">MNCSIAIDRAFGPSVPQCRRTFDFTLLFEETIFSIAPSALFLLIVILRLSVLWKRPSRVQGGNLYKLKLVTSALYASLQFCVLVEYCTVGLAKTKASIPSATLAFLASILLCIASVLEHTKSSASSFLLSFYLFTTILLDTVRIRTLWQIGELTALCLTFVAAFVAKLVLLVLESWSKRRYLDKADSEVAGEELASFLSRSLFLWLNPLLVKGSSNFLTPPDLSPVDSALSSARLAKLFEGVNYTHYDLAPKYKLLLAAMKSLGWSAARPVLPRLLLTGFTFAQPFLVSSILDYLQNSTARPKNDGYGLLGACFLVYVGIAVLSGWYWQQTNRLTTMMRGVLISSIFSKTLKLSTDADSESRAMTLMIADVEASLIETALATWLLERQVGLASLSMIALVLGLTLKLSKMAGPRQQAWFAAMQTRIKPTSQMLSSFKAVKMLGADERIRALIQSLRYMEIKAARPFRNLLVQRVVLSYITLILSPVLVFGTFIAVSKRGGSEFDISRLFTSLILISLLATPLIYLFQMIPGMGAAMGCLERIQKYLDIEERPDFREVQPSTRQSPSNGSDDEKAGGGSRCEGGKAMISIIGASYSWTTTSRPVLKNVSLSIHRGEHIAVTGQVGSGKSLFLNAILGEAVQPEGSTTISTAEISYEDCGINGIKTVLRSAECDVAWLKSVTWACALEDVKGLKEYAEGSIGTGGMILSGGQKQRLALARAIYSRKPILLLDDPFSALDKTTRNLISVRLFGSGGLLRRLGTTVIYTTHDGMYSTKSLYLDRPLTVVLEQFKGSADRVLEVDAEGSLTELPHQRSNLLDLMEISSVLKALPESKEKVLETVTVKKASDSETNRTKLLIQDRTVYKTYFKSVGSLHSGLFLAGGVLFAFTLKFPDLWVQWWSETSYGPGSRSLNYWIEVYALLQLLPILSLGSLLNRFNQDLMLIDTQLPLSILNTNSSLFTALMKIILITISVIYLLAVLPPLFLVLLLIQNFYLRTSKQLRHLDLESKAALHTKFLETYSGLTTIRAFNWGEKLNAEFLDLLDRSQEPFYLLPSVQSWLQLVLNLIVAGITILVLGVAISIERKVKPAAIGVAFLNATTLGETLTQFIVSWTSLETSLGAIARISSFVKTTPREKEPAIPEDNVWASYDSNLASDEGEGETMFCLKDINLSISPGEKVAVCGRTGSGKSSLVLALLSMLSLSSGSILIDGVDISHISLSTLRLRLNTVPQDVFALAKTNREELDSRGGVSDNEIIYVLERCGIWEKVLEEGGLDGRAETAKFSAGEAQLYCFARAVLKSETVGGGVVVIDEATSSVDEATEKKIHNLTVEMLRGKSVVSVLHRLETAVKYDKILVLDEGRVLDFGTPEEVISRCELFSAFRGKEDGGGDTINT</t>
  </si>
  <si>
    <t xml:space="preserve">putative pseudogene???</t>
  </si>
  <si>
    <t xml:space="preserve">scaffold_1:1835431-1841032 (-)</t>
  </si>
  <si>
    <t xml:space="preserve">MelvaABCC5.1b</t>
  </si>
  <si>
    <t xml:space="preserve">MSPNRTSLAYSLDAFGPTIPEGFDFTLLFQNSLLSILPSALLLLILPVRIWSLRGKTRKVHRSLIYENKLLFLVVFALMQTALLVLYSLKPALRTRATVAAAVLTLVDALGLCLLSHAEHLYSVRPSAIINIYLLVTLIFDIARARTLWLHDMGAKSLAAVFSSTVGVKVMVLVIEAVEKRSILLDHYRYSSPEVTSGIYSRSFFWWLNTLMRTGFRRVLSNEDLYPIEDSMTSRVLLNRGQEVWKNADKTRQRALFWSTLWATKSAFAYCIFPRICLIGFRYAQPFLISRTVNFASSPEEPESIGWALTGAFGLVFLGLAIATGSYYHMTYRYVTTVRGTLVGMIYSKTMDLSITALDESVAVTLMASDTETICQGLTNVHELWAVPIELGIALWLLERQLGLAFLAPGAVAMFSMAGIAMMAKYMGTAQKVWIEGIQTRVDVTASMLGSMKSVKMLGFVSLLTNIIQGLRITELRLSSLFRKLLCVRVFLGNSVTTLAPLFTFAVFVAVAHSTGRTLNTASAYTALSLISLLESPMNTLVSTIPMLNAAMACFARVESFLKSDARRDDRLPLLGPGESEDDSSSPAGTDIELETIRPVMPGSKINPGAMNVMITTQNASFSWDLDGQPAVFDLSFTLQRHQFCFIIGPVGSGKSTILKGLLGETPASKGFVYQNFQEISFVGQTPWIRNGTIQENILGISLFEETWYNQVVNACGLDGDVSILPKGHATPVGSAGISLSGGQKQRLALARALYARNELVMLDDIFSGLDAETEEHIFNKLLGKNGLFRKLGTTVLLATHAVHRLSYSNHVIAMSGDGRIMEQGSFEQLRNAGGYVQSLATRIKTESTRSSAEKRTDVSPRLAPFKPDHDEEIEELNRQTGDFAVYSYYFGSIGWITTAMFFAFVVLFGVSSKMTEFLITFWTKAVAAHGNEVNGFYIGLYALLAFLGLLGLVLAVAQLALAMVPKSASILHERLLTTVMGAPLSFFTKTDTGTTTNRFSQDMTIIDTELPYSLVDLALSIMTTIMGAILMCLSAGYFAAMMPPVILSVWVLQKYYLRTSRQMRLLDLEAKSPLYSHFLESLTGLVEIRAFGWSDNFLTRNLELLDTSQKPYYLLFCIQRWLSFILDLMVMVLAVILMVLVVKLRENITPGYVGLALLNVMSFNQSLAMIIKNWTQLETSIGAIARLMSFSSQTVSENLPRENESVPDNWPLHGTVEFKNVSASYTPGGNPVIRNLNMSIKAGEKIGICGRSGSGKSSLITTLFRMLEISEESMITIDGIDITSIPRDTVRSRLNAIPQEPFFVKGTVRSNADPFRQHTDAAIIVAIQKVHLWDLVRNKGGLDTELDSEFFSHGQRQLFCLARAILRKSKMVILDEATSNVDSKSDELMQKVIREEFKACTIIAVAHRLDTILDFDKIALLGAGELKELDTPRALLARPSAFKELYDS</t>
  </si>
  <si>
    <t xml:space="preserve">scaffold_86:57166-63057 (-)</t>
  </si>
  <si>
    <t xml:space="preserve">AmamuABCC7.2d</t>
  </si>
  <si>
    <t xml:space="preserve">MSLKAQSPVDQDEKESIEQTQDTSVNVKQPWLSRILFKLWGPPPPPLESIEHSALIPEATANFFSLVTFGWMTSLLTLGYSRPLEAPDLYKLQDSRSSSKIAAAINESYDRRAKVAAEYNARLERGEISPGLKVLWWTIRGNRKERERKWREIDGKKRASLVWAMNDSVKWWFWSAGIFKIISDTAQITSPLVVKAIITFASDSYYGHQYGVGSVPPIGKGLGLVFGLLGMQVVASLGLNHFFYRSASAGVLLRGGLITSIYSRSLRLTSRARSTLTNGKLVNHISTDVSRIDFCAGFFHMAWTAPIQLIICLILLLINLGPSALAGFAFFLLVSPPQMMVMRRLFALRRKSMEWTDKRAKLLQELLGGIKVIKFFAWEVPFLQRIFDYRREEMKYIRSILLIRSANSAIAMSTPTLAAVLAFITYSATGHDLSPAVIFSSLALFNLLRSPLILLPMSFSSIADAANATSRLRDVFEAEVLGKTYEVDNDLDVALDVQDASWTWDASPPEPEKGKKKPGQGGRKSRPSSSKKKERESTVDPINDQQDRVFKVQGVSLRIPRGKLVAVVGPVGSGKSSLLQGLIGEMRMTSGKVTFGGSVSYCPQSAWIQNATIRDNVCFGRPFEEGKYWKAIKDSCLEPDLAMLPHGDLTEVGERGISLSGGQKQRINVCRALYCDTDVQIFDDPLSALDAHVGSAMFHNVLQNANTGKTRILVTHALHFLPLVDYIYVVANGRVAEDGTYADLMATENGEFARFMNEFATKEDEKTDENNAERADNNVSNTKNAKRGAALMQAEERNIGAVPWSVYKIYLSAGKGVAVVPFMFFSLALIQVTSVMASYWLVYWQEDTFHRPNGFYMGLFAMLGGAQAVAAFLMGIFLHPQNKFSHIIQDAAERVMHSPMSFFETTPLGRIMNRFSKDVDTIDNRLGDALRLLAATASGIFGAVILIAILLPWFLIGVAVIMAMYAFVAIFYRSSAREVMRLDALLRSLLYNHFSESLTGLSTIRAYGEIERFQKENETRMDVENRAYWLTVTNQRWLGVRVDFIGALLTFVVGLLTVGTRFTLSPAQTGVVLSYILSIQQYFGFLVRQLAEVENNMNSVERITHYATEIEQEAPHELPDPKPPKSWPAEGQVELDNVVLSYRPGLPVVLKGIAMTVKGGEKIGIVGRTGAGKSSLMTALYRLVELSSGSIRIDGVDISKIGLTDLRSALAIIPQDPLLFSGTLRTNLDPFGLHDDSQLWDALKRSHLVDNARPESTFSGETLKEEQPSTNRFTLDTVIADEGSNLSIGQRSLVSLARALVKDSKIIILDEATASVDYETDRKVQDTIAYEFQDRTILCIAHRLRTIISYDRICVLDAGQIAEFDTPVRLYDKHNGIFRGMCQQSSITLDDIKNASKSRQSEYEY</t>
  </si>
  <si>
    <t xml:space="preserve">scaffold_153:37478-43637 (+)</t>
  </si>
  <si>
    <t xml:space="preserve">BoledABCC6.1</t>
  </si>
  <si>
    <t xml:space="preserve">MLKITEYIIEHRKASFSRHRPPRMTRTLVQCRDRDGWQWTSNLRDFDLSLCAEEGILLTSFLAVLIVAGITRTIQLSYAPAHVISRNSRWRLWSKLTLLGLAFLTSLTTAAFILTDQISTVAVQLPHALEPLALFLALCLTRFNHLRTRSSSTIILLFWPCYATVLSIWTRSYVQTFPITPLIPLKWTVLVLGLLSFALECISPDDTTDTNTESPTLTANIFSIWSFAWITPLLEKGSQVVITEHDLPALVPRDESANLECDLQRALEKHSGLWTALSIAYGGPYISAGVLKLIQDSLAFVQPVLLRALLSYISEYRENNAGLIAGATPLVGYAIAILMFVASMIQTIILHQYFQLCFETGMRVRAGLVTAIYKKTLVLSSDERGRATGDIVNLMSTDATRMQDLCTYGLIAISGPYQITLAFVSLYNLLGWSAFVGVAIMIFSIPLNTFIARILKTMQEQQMKNRDTRTRLMSELLANIKSIKLYAWEYAFIRRVLHVRNDLELRMLRKIGIVTSMNTTLWGGIPLIVAFSSFATASVFSTRPLTADIIFPSISLFMLLQFPLAMFGQVTSNIIEALVSVKRLSEFLRAEELQEDAVKRIDKPSLSIGDDVLSIRDGEFQWTKNGIQPTLEGINLTVRKGELVGILGRVGDGKSSLLSAIVGDMRKIEGEVVLSGTVAYAAQNPWILSATVRENILFSHTYDESFYKLVIEACALKPDLAVLPQGDMTEVGEKGITLSGGQRARVALARAVYARADLVLLDDVLAAVDSHVARHVFDNVIGPQGLLATKARILVTNSIAYLKHFDQLAYIRRGIILECGTYQQLISNPDGAVYKLIQNHAANGSSASATVGANTPAHTNGSGVSTPSTSDRNTQATLIDAINFAAEKVARRSSFSKAVIAPLPPVREATSSGLSKEYSEQGRVKRDVYLLYLQSASKMGCLFFVLATILSQVVSVLATYMLRLWSESNRESGENAGLRDPYLLGYGFFNLMSIASSAAAALLIWVLCSLRSSKFLHDSMLDSVMKAPLSFFETTPAGRILNLFSRDIYVVDLILGRVIQNLVRTCATTASILLVIGLSFPPFLLAVIPLSWFYYRVTVYYLATSRELKRLDAVSKSPIFAWFSETLSGLSTIRAYNQQAIFTAQNARRIDRNQMCYLPSTAVNRWLAVRLEFVGSVIILCTATFAVAAVVTSNVDAGLVGMVLSYALSTTGALNWLVRSASEVEQNVVSVERITHYANELPPEAPRELPDSKPPADWPGAGEVEFREYSMRYRPELDLVLKEISLTIKPKEKIGIVGRTGAGKSSLLLALFRIIEAASGKILIDGVDIGTIGLHDLRSMISIVPQSPDLFEGTLRENIDPVGEYQDADIWVALDYAHLKSYVESLPEGLDAPIQEGGSSLSSGQRQLLCFARALLRKSKVLVLDEATSAVDLDTDRAVQEILRGHLFDNMTILTIAHRLNTIIESTRVLVLDHGRVAEFDAPATLLADKSSQFYSMALEAGLVQDAEVIQDGQEQEKEGGTGEVQKSEKERVD</t>
  </si>
  <si>
    <t xml:space="preserve">scaffold_560:249226-256283 (+)</t>
  </si>
  <si>
    <t xml:space="preserve">CorglABCC4.1f</t>
  </si>
  <si>
    <t xml:space="preserve">MAWYIWKDSTEQLIPLISKTIFNDPRSIPFIFTCISLTFQIVHGLFTIKHHTNPSFPLPDHPETIPPQANRNQPQSRQKLDSYIQSYGGSTLFVFLLARLIGCFVLLSLSVWSIGGCKPTPMDDFNHGVFWKFLSFECPQSFMVLTYAYTSLLSLTPLLPLNSTRHTSTRSNIIILLSAFTVYAYRDLWPLATYTQTPADGDGEGSNIVIWLKIVTLAFTAVVIPLFIPRRYIPINPTQSPNPEQTASIFSRITYTYLDSVILQGSKVRHLGYEQFPPLADDDQAEWLVRDAFPYLDTHNGATKRHLFFRLLFVFRKEYLIIALCIIGRSFFNIAAPVGINRILKYLESGDSSTPTVRPWFWISWLFLGPMSYSICFHWYNFIAQKALVRMEALIRQLVFEHGFRMRVVKAAEEAKNDKPPVVHSKQGGTTGNLNLKDGENLIGKMNNLVTTDLNNIVDARDFLLLVLLAPLEILICLVFLYQVLGWSSFIGFTVIILLLPAPSYFATKIQQVQSEKMKMTDARVQAVTEAVSVLRMIKMFGWEIRMSERLKERREYELFWLWKLKVMNIFYGLLSHFMPMGTMLATFATYTLIMKQDLDASKIFSSMAIFSIMREAIQNVFGSITTIIRGKVSLDRLEDFLQNTELLDSFQSPQSSQEAGGPSNNDVDARSTEIGFKNAIFSWSNSNEEEGSLTPSKRSFKLRVDGELFFKRDCVNLIIGPTGSGKTSILMALLGEMHFIKSKPDSWFNLPREGGVAYAAQESWVQNDTIRNNILFGSPYDEERYLKVLQQCALERDLELFEAGDSTEVGERGLTLSGGQKARVTLARAIYSSSEILLLDDVLAALDVHTASWIIDQCFRGDLVKGRTILLVTHNIALASPIAGFVVSMGVDGRIQTQGTEVALAPERDPILTSEIEHEKDVIDTEKDDAERVLQPHSPADGKLIVAEEIPEGHVSWKSMKLFFSGLGGSHPVFFFIVWTSGILLAECTMTVQTWFLGVWGSQYETHTPSEVNIPYYLLIYSSLFIVTIAFYSYGFLFYYFRGLRASRVINAQLIDSVFGSTLRWLDETPTARIIARCTQDIDAVDGSIPGTFMLLTQVIIGTLTKLGAVVIFTPLFLIPGVAAAVLGLYLGNVYLKTQLSVKREMSNSRSPLLAHFSAAINGLVSIRAYGATDAFKQESMRRLNRCTHTDRLSYSLNRWIGVRIDALGALLTAALACYLVYGRPISAANTGFSLNMAVDVCSCVLWVVRSFNDLEVQANSLERIQGYIDIEHEPKATEAGKPPAAWPTSGDLRVENLSARYSPSGPKILHNLSFNIKSGERIGIVGRTGSGKSSLALALLRCILTEGTVYFDDLPTNKINLDDLRSNITIIPQIPELMSGTLRQNLDPFDQNDDATLNDIIHASGLFSIQEDIADARITLETQISGGGSNLSVGQRQIISLARAMVRESKILILDEATSAIDYKTDSVIQNSLRHRLGRDVTVITIAHRLQTIIDADKIMVLDNGHIVEFDNPKSLLQQAGMLRALVEESRDRDTLYALAGWRATNT</t>
  </si>
  <si>
    <t xml:space="preserve">scaffold_14:398355-399629 (+)</t>
  </si>
  <si>
    <t xml:space="preserve">MVGSPPNREIFGFKNSTFSWSHESEDGSLTPASGWFFRLRVDGELIFKPNGINLIVGPTKFALNLVIINICGMNTHEQVKCISFERQLTLGSISPGTRDGGVTYSAHESWVQNQTICKNILFGSPFDAVRYRKVLRQRALERDLELLDAGDNTEVREKGLTLRGGQKQGRFTTHSASSSAWIVDKCFRGDLVTGRTVLLVTHNLALATPVAVFIVSLGQDGIPSCEAKSELDREILEAGSEDAEEIALPANKIDGKLIVAEEIVEGYVTRKSIKLFLTGFRRRPPISIFSLTAYREFAQ</t>
  </si>
  <si>
    <t xml:space="preserve">scaffold_305:5173-6161 (+)</t>
  </si>
  <si>
    <t xml:space="preserve">MIKVPVNSVIFYLLWTTPLNIIPTWIVQILQTGVAHFFAEGLEGRGPPPWRRRRGRLGLENATLNPNASSDIPYPTSSNDDVETAATSYVETAASDSGSLLQTDELCDITVRFPEGQLSVVTGPSASGKTALLNNVMSKDTSRINENGYLHAISTQFNLRD</t>
  </si>
  <si>
    <t xml:space="preserve">scaffold_25:337157-338405 (+)</t>
  </si>
  <si>
    <t xml:space="preserve">MSQKPKEKVGIVGRTGAGKSSLLLALFRIIEPTSGKILIDGVDIGSIGLHDQCNAERRRGFHPDMFEGTLRENIDPVGEHQDADIWAALEHSHLKAYVESLPEGLDAPVQEGGSSLSSGQRQLLCFARALLRKSKVLVLDEDLDTDRAIQEIIRGPIFHDVTILTIAHRLNTIIESDRVLVLEQGNVAEFEAPEVLLADKTSRFYSMALEAGLVQDTAREDGGVQDTTREDGGWLERLTEVVVTAVDEVREVLHGVEQDVREEVREVLHPAEAEAKEN</t>
  </si>
  <si>
    <t xml:space="preserve">see model 80058</t>
  </si>
  <si>
    <t xml:space="preserve">scaffold_00059:302474-303080 (-)</t>
  </si>
  <si>
    <t xml:space="preserve">VTLDTQIEAGGSNLSLGQRQIVTLARALVRKCKLLILDEGDLSATAAIDHDTDAIIQRFMRTELSRDTTVITVAHRLQTIMDSDRVMVLDAGHLVEFDSPATLLRKEGGLFRGMVDESMDRDKLRTMAGL</t>
  </si>
  <si>
    <t xml:space="preserve">scaffold_7:311374-316568 (-)</t>
  </si>
  <si>
    <t xml:space="preserve">PismiABCC7.2</t>
  </si>
  <si>
    <t xml:space="preserve">MTPEASAGFFSLLLFSWVTPLLSLGYARPLEAPDLYKLQDQHASIRIANLVLESFKRRRKEAQEYNARLEGGKVKPGLRAIWWAVRGNRAAREKTWRERDGKHKASLILAMNDSIKWFFWSGGVLKVIADIAQVTSPLVVKSIITFVANSYTSHSIGQRPPSVGFGIGLAFVLLVLQLISSWCMNHFFYRSMASGVLLRGGLITAIYSRSLNLTSRSRATLSNGRLVNHISTDVSRIDYCMGYFHMVWTAPIQLTICLILLLINLGPSALAGFALFIVVTPINTYTVKRLFSFRLKSMQWTDKRSKSIQEMLGGMKIIKFFAWEVPFLKRISEFRHLEMGYIRTLLVLRAAMNAAALSLPALASVVAFITYSLLGHSLDAATIFTSLTLFQLLRLPLMLLPMSISTISDAATACERLYDVFVAETSDETLVHNQGLDFALTVRNASFSWDSPPPQLEGSKKLKGGKRAKLGGQGTSKPSAPAQQKQVDKANVFQIKDVNLEIPRGQLVAIVGAVGMGKTSLLQGLTGEMRRTAGSVEFGGTVSYCAQSAWIQNATIRDNICFGRPFEEKRYWKAIRDACLEADLQILPNYDLTEVGEKGISLSGGQKQRINICRAIYCNTDIQIFDDPLSALDAHVGKDVFYNVLKSNDDRKTRILVTHALHFLPEVDYIYTIVDGQIAESGTHHELMANEGAFARFVREFGSKEGPSKKSEEAKESHSEEPEKKDVVKGKGMMQEEERNTGAVRWQIYQQYLSAGHGLIFVPSLLLSLVLMQGANVMSAYWLVYWEEMKWNYPQGFYMGIYAALGVSQAFTMFFVGFVFALLTYYASQNLHERAIYRVLHAPMSFFETTPLGRIMNRFAKDIDSIDNLIGDALRMLSATTSQILGAIILISVVLPWFSIVVFVVLVIYCYVAIFYRASARELKDLCKVCTDPIPDAILRGSLYAHFSETLSGLTTIRAYGEVDRFKNENHELVDIENRAYWLTVTNQRWLGIRLDLLGVTLTFTVALLAVGTRFSISPGQTGVVLSYVLGVQQSFAWAVRQFADVENNMNSVERVVHYADEVDQEAPHDVDNVTIPENWPSEGRIVMNDVVMKYRPELPPVLKGLNMTIIPREKIGIVGRTGAGKSSVMTALFRIVELSSGSVGIDGVNIADVGLSRLRKSLSIIPQDAFLFSGTFRTNLDPFGLHDDARLWDALKRAYLVDSSRELQSNPTQVERSNDTLAHGTRFTLDSPIDEDGSNLSIGQRSLVSLARALVNDTKILILDEATASVDYETDRKIQDTIATEFRDRTILCIAHRLRTIISYDRICVLDAGTIAEFDTPVNLYSIPNGIFRGMCDRSSISFGDLTSASTRALRSR</t>
  </si>
  <si>
    <t xml:space="preserve">scaffold_101:49092-55318 (-)</t>
  </si>
  <si>
    <t xml:space="preserve">PistiABCC6.1</t>
  </si>
  <si>
    <t xml:space="preserve">MAAQCRDLEGWRVLSVLREFDFTLCFEEGVILSTLLSLFVLAVATRAWHLFRRSSRDLSRKSHLILRVKEVLLALAFGVSVTKLALVLVQKREVAVLWPFVLEPIALLFAVLLTHLNHTRTRSSSTTLLLFWPCYAAGVAIWTRSYTWNGFSGHSVILGSEWAVVLLGFLSLGLESKSPDDSASDVAEHPTITANIYSICSFSWLTPLLRKGVDVPITEDDLPCLAPSDESEKLGEKLHRALGKHSSIWVALFTTYGGPYLLAGCFKIVQDSLAFVQPQLLRWFLLFITNYQTAKDWNFIGGPSAFEGFAIALIMFVASMIQTVIVHQYFQICFETGMRVRAGLVTNIYKKALVISNDERGRASGDIVNLMSVDASRLQDLCTYGLIIVSGPYQITLAFISLYNLLGWSAFTGVGIMIFSIPLNTIIARYLKTMQETQMKNRDRRTRLMSELLANIKSIKLYAWEYAFMRRILHVRNDLELKMLKKIGIATAMNNTLWGGIPLLVAFSSLAVASIFSDKPLTADVIFPAISLFMLLQFPLAMFSQVTSSVIEAMVSVNRLSSFLHAEELQQDATTRVEKSSLSSGEVVLSIKGGEFAWTKSDVQSVLEDINLTVRKGELVGVLGRVGAGKSSLLSAIIGDMRKIEGEVTLYGSVSYAAQNAWIMSATVRDNILFSHEYDEVFYNLVVEACALKPDLVLLPQGDLTEVGEKGITLSGGQRARVALARAVYARADLVLLDDVLAAVDAHVARHVFDNVIGPQGLLATKARILLTNSVAYLKYFDELVYLRRGIILEQGPFSVLMANPDSEVRKLVQNYAANGSSSGTTTPHASGFATPALSEGDDPTLLAEAEVVTEKVIVRRQSYTRALVAPIPSVREASSTGLSKEHSEQGRVKKEVYLQYMQAASKTGFFFLVLAITLQQVVSVMSTYMLRLWGEHNRQLGKNLGLRDPYLLGYGLANLASIGLGATGALLLWVYCTLRSSKYLHDSMLDSVLHAPLSFFDLTPIGRIMNLFSRDIYVVDQVLGRVIMNLLRTSAICISIILVITFSFPPFMLVVLPLTWFYVRVTLYYLATSRELKRLDAVSRSPIFAWFSESLAGLSTIRAFNHQPIFIANNARRLDRNQMCYLPSVSINRWLAVRLEFVGSVIILCAALFAVMAVMKSNVDAGLVGLVLSYALNTTGALNWLVRSASEVEQNVVSVERIIHYAKGLPSEAPFELLDKKPPCGWPAAGKVEFCEYSTRYRPELDFVLKDISITINPREKIGICGRTGAGKSSLLLALFRIIEPCSGKILIDGVDITKIGLHDLRSSIAIVPQSPDLFEGTLRENIDPLGEHQDVDIWTALQHVHLKSYVEDLPEGLDSPVQEGGASLSAGQRQLLCFARALLYKSKILVLDEATSAVDLDTDSEIQDIIRGPTFNDVTILTIAHRLNTIIDYDRILVLAEGSVAEFDSPTILLADKSSHFYAMAHEAGLIQDEGPDGVET</t>
  </si>
  <si>
    <t xml:space="preserve">scaffold_75:212217-213078 (-)</t>
  </si>
  <si>
    <t xml:space="preserve">MCYPLSVHSNRWIAVRLEFVGSAIILCAVLLAITAAVNSDVDAGLNGSYALNTTGSLVSRHRYCEAEKNVVSAERIVHCAKELLSEVPHELLDKKPSCEWPTVGQVQFREYSAKYRPELDFVLKDISLTNMSAHNLLEISMKTGICGRTGAGKSSLLLALFHIIESSGTISIDGVDITQIGLHDLRSSISMAPQSPDL</t>
  </si>
  <si>
    <t xml:space="preserve">PIRI_contig_0847:27-2121 (-)</t>
  </si>
  <si>
    <t xml:space="preserve">81383+82513+82178+82111</t>
  </si>
  <si>
    <t xml:space="preserve">PirinABCC3.2c</t>
  </si>
  <si>
    <t xml:space="preserve">MKLVELCSSGTPIDLGNNCIRAWWTGLLPASVVLFNLSRYTYKKVVPKNYRPLSSTFSDFLPLEEAVQLQQLSPTGSIVEAAGNHEDHEAVDKSYAEKKAKWKRGVLVVPAVVEFGFWLTWLITHVYHAIDNTSGDGSHTPPTYELTKGLLLALSWLYACIRPLFIRKRVLTAPYDLFSLYISMLVILIINVGAYVFKEYVRGNYGIPETPTPHSQAVAILIHLLCLRQRRGLERVSHQRTYTPLWGWITFWWVHPLLKRGTGRTLEEKDVWALSPGLSSKPLFIKFQALLSTLPSFGSPGEDKVKRRRMSLLKQLWKANSLDLILDALFTLTSVIFNYASPFFLKKILDAVSQPSSGAGPVLLSNSDLFSHHLMSLLRNPREIRGQAYVYAFLAFFSSVLKARSDVQHLWHGRRASMRIRSELMAAIYEKSLKRKDFSGSVQKATDDKVKGKGDADAKGKSKDDTKKAGADIGKLVNIMSNDANRVSQTVFAFTMLYAAPLELVIGSIFLYQLLGFSGFAGFVVLIIGSPLNNYLMRRGREIQRAVQEARDKRMKVLNELVSEAKFIKFGASEDSKCQWIEKCLAARGVELKLIIKSLDRIDQYLDEEEVPAFVSALIEEDDTAVVAPTGTSDERLGIKNGWFRWNLAVEPPVKPKSSASWKFWKRRQADGSQSVLPTATNGNVHQRQDTDATAVEVPRFELQDINIIFPTGKLSLVTGPTASGKSALLMALLGEMTPVEQGASKPVNFLPKHPTQLDQGTGLRNSVAYCAQTPWLEHLTIRDNILFGSPFEKARYDQVIEQCALKPDLDILEDGDMTEIGARGVSLSGGQKARVALARAVYSRSKHILLDDPLSAVDSHTARHLVDKLLRGPLMAAILNRFSKDIETIDSSLAYSLRSTLTSIAGFIAAVLTIVIIFPGFVVPGTIIGFCYYKLSQSYMDTGRDLRRLDSTSRSPIFAAFGETLEGIVTVRAFSAERRFLENLHTRVDDTTKYFYNFWMLNRWLLLNFDLLGATSVLLTTLLVLGGFISDWLAGLTITSAMNFTSSVYWTCRMVTQLELDLNSVERVVEYMELPQEPPAVIENSRPPAYWPSITSSSEAIVNVNNLVIKYAPDLPAVLHGVSFDVKAREKIGLLGRTGSGKSTLAMSLLRFVEPTEGNITIDGIDIGNIGLHDLRKRVTFIPQDSVLFSGTIRENLDPFSEHTDEECLDALYRVGLISEATYASRRSTRPSSVVDVSPPQEAEETPSVPGTSTPQDDKLSKVDLDTDVSARGANFSQGQRQLMSMARALLRQSSIVILDEATSSIDFKTDAKIQAAVREEFKNSCLITIAHRIRTVIDYDRLLILDKGNIVEFDTPWNLIRKEGGLFRDMCLKSGT</t>
  </si>
  <si>
    <t xml:space="preserve">partial model; replaces the models 81383, 82513, 82178 and 82111</t>
  </si>
  <si>
    <t xml:space="preserve">330768+30399</t>
  </si>
  <si>
    <t xml:space="preserve">SebveABCC4.1</t>
  </si>
  <si>
    <t xml:space="preserve">MDPFQVVLRQPTFDAQKSSIWSSTLFIPIYVGLFSLTIGFLHIVLFKTPLKKYIFPPSQLTTSTARPPLHADEPPTSIKAELEANIKSNGGFEIWAYKVVRLVGCLVLLSFAIFQAVNANDDTFHTTGKHWGKKHRHRHGRKQKFSDDTWIQIALAAFYMYASILALCTLLLPKRARRPANNHLSLLLLVTWFVYMYRDIWPLATYTLHPVDPNHWTTWATVGVLTLVGVIVPIITPFEYVPIDPEHPAKEPNPEQTVSWLSFFCFTFLDPIIYAAAKTDHLKFEQLPPLADYDAAAYQTKRSFPHLDPMKVARRRHLFWGLLAHFWREYLILVVMIFIKVVVGFAGPLGINRLLTYIETDGQGAVVRPWVWIMWLFIGPLVGSTAMQAYVFLNTRNLVRIECIITQLVFEHSLRIRMKEEAAGSEKQSEGSTVVPTPEPEPEAAAVSTSSISTHPTADTTVVGTSEGGHSPSTSTSVAKGKGKAKRAESVAPSVTPSTVGKSEKKRENLVGKINNFISTDLGNITDGRDLLFMIWYCPLQIAICVWFLYSILGVAAILGMAVLIVSIPIPSFIGTLLNRVQTERMKRTDARVQSITEYLNVLRMIKLFAWEAKVKERMYEKREEELLWTKKRQILQLLNMNANYILPLLTMIVTFSSYALVFKHELTASRVFSSMAVFDMLRDQLHIVLWGANAVIQGKVSLDRLTEFLNETELLDKYAEEKKDNTILLAAPIDPTAIGFRNATFTWAANQPGTPTPGRRNFRLKIEGDLFFRPGVINMIIGPTGAGKSSILMSLLSEMHFQPAGPDSWYNLPRDGGVSFCPQEPWILNETIKSNIVFGSAFDEERYKKVLYQCALETDLGMFEAGDETEVGEKGLTLSGGQKARIALARAIYSHTKIILLDDVLSALDVHTSSWIVSKCLKGDLVKDRTVLLVTHNVAMVNPIASFVVAVGLDGRIASQGTLEEALATDSKLREEIKIETKTIAKGKEVVDAPTDAPKKEEKQATGKLIVAEEVALGRVSWPALKLFLTSLGGSLFWISFLSGFLLADLLNVVQTFWLGFWASQYESHQGAEVNVMYYLAVYGALLLAGIIVYTGGYTVFLFGSISASRQIHEKLITSILGTTLRWLDITPVGRIISRFTLDIRAVDGPVSSMLADFVELTIVLIVKLAAVVYMTPVFIIPGVTIGGLGAWFGNMYIKAQLSVKREMTNSRSPVFSHLNAAIAGLPSIRAYGAEATFRADSLARIDKYTRCARSFYNLNRWISFRMDLLGALFSAGLASFLIYVRPSTAANVGFSLTMAIAFSGMILWWVRIGNEFEVSCNSLERIENYVNCEQEPKPTEAGKPPAYWPSSGHLVVEKLSASYSNGGEQVLHDLSFEIKSGERVGVVGRTGSGKSSLTLSLLRLIPTKGSVMYDGLATEHVNLNALRNHITIIPQQPDLLSGTLRDNLDPFGEYDDAVLNDALRSSGLYNVQAENEDERITLDTPVSSGGGNFSLGQRQIIALARAICRQSKVLILDEATAAIDHSTDTMIQASIRAELRDVTVITVAHRLKTIGDSDKIMVLDAGRLVEFDSPSKLLKKKDGFFKSLVDQSGEKEQLYLMAGVDPKEAEKHSWFS</t>
  </si>
  <si>
    <t xml:space="preserve">replaces the models 330768 and 30399</t>
  </si>
  <si>
    <t xml:space="preserve">scaffold_49:200977-207396 (-)</t>
  </si>
  <si>
    <t xml:space="preserve">TulcaABCC7.2</t>
  </si>
  <si>
    <t xml:space="preserve">MVANTRNSNDTKDADGDGAVLGDPEKATLGNAWQEPVGGAPTNSQPVQILSPSTSPTVSEKPDTPNDNDRKSPLVHHHRSWYERVPFVSVQAGPPPGSLDDAPITPLVNASWLSRLTFEWMGPLLQTGYARPLESTDLWKMDDTRSADRYARLIDESFERRQKEATEYNAKLESGEIKAGSIKRLWWSVRGDKERREKEWKEKRRKKASLLGALNDAIKTWFWFGILIKAFGDTAQICSPLVVKEIIKFSSNAYYYHRGYPGTHKPNIGEGVGMSIGLMALMLFTTVATNQSMYRMGSSGVFLRGGLISSIFDRSMRLSNRARSAISNGKLIAHISTDVSRIDFALSFAMGATAPLQIVICLALLLANLGWSALPGFGLFFVITPLQFMAMKRLFEFRKKAMIWTDKRTKLLQELLGGMRVIKYFAWEVPFLNRIAEFRMQEVRYVRILLTIRSAINAVAFSLPVFAAIISFVAYALSGHSLDPAIIFASLTFFQLLRMPLMMLPVTLSSATDAINAINRLQSFYEAELQGAPKQIDPNLPVAIRAEHASFTWDAPPPDAGGDKKKGKPGAAGKDRAKPSPPPTASGSASPKEERIFKLDDITLDIPYGKLVAIVGPVGSGKSSLLQGLIGEMRSTAGKVTFGGKVAYCPQMAWIQSNSIRDNILFGLPFDEKRYWDVIKASELEADLAILPAGDMTEVGERGISLSGAHYRINIARALYCAAPITIFDDPLSALDAHVGKAVFQQVIQTALAGTTRVLVTHALHFLSSVDYIITMDGVSGSIGERGTYEELITRNGAFARFMREFNVSEQAEEKKEQEKEAIEETGEEKAEKRAPNNQLTGPALMQQEERLTGAVQASVYGAYFNSGHGKILVPLLIISLLFSQASNVMNSYWLVFWQERRWPYSSGFYMGVYGALGVAQAFGMFMMGLSFTIINYYSAKNLHHSAITRVMHAPMSFFDTTPLGRIMNRFTKDVDTLDNLIADAFRMLAGTLGQIVSTIVLVSVILPWFLLPVAVILVFYYWGSVFYRASARELKRLDALLRSSLYAHYAESLTGLSTIRAYGETERFLNENRLRMDTENRAYFLTITNQRWLGIRLDALGSALTFFVALLSVLSTSISPSQTGLVLSYMLVVQQSFGWFVRQVAEVENDSNAIERILHYSNEIETEPPHQLPDSKPSNWPAAGRLEFKNVQMSYRPGLPTVLKDLSFSIEAGESIGIVGRSGAGKSSIMVALYRLTELKSGTIELDGVDISTLGLDDLRQNLAIIPQDPLLFSGTLRTNLDPFGKYDDAMLWDALKRAHLVGGSTSKRGSLDAPELPSAEDPSGGRFSLDTVIEEEGANLSVGQRSLVSLARAIVTPSTITLLDEATASVDYATDQLIQETIAREFSDRTLLCIAHRLRTILGYDRVCVMDAGQVAEFDTPLNLFNKTEGIFRSMCDRSGIAEKDIRAARERS</t>
  </si>
  <si>
    <t xml:space="preserve">scaffold_16:60036-65672 (-)</t>
  </si>
  <si>
    <t xml:space="preserve">SuiluABCC7.2</t>
  </si>
  <si>
    <t xml:space="preserve">MAPSKRVKLQDVELDTTEKAQVSEAELVLDNGRTMQSFISRFLLFGRNGSPPPPKNSIHDADLIPEATAGFASLLWFSWLTPLLSLGYARPLESSDLYRLQDERGALPIADAIITSFKTRQKKAAEYNERLTKGEIGPGLKGLWWSIRGVRAEREKQWREKDGKRKASLILAMNDSIFWWFWSAGILKVIGDTAQITSPLLVKAIISFATVSYTNHRTGQSTPPIGEGIGLAFGLLVLQLIASWCTNHFFYRSMTSGVLLRGGLITAIYSRSLRLTTRARVNLSNGELVNHISTDVSRIDFCLGYFHMSWTALIQLGICLVLLLINLGPSALAGFALLIVASPVQTYALKRFFTLRMKSMAWTDKRSKILQEVLSGMRVIKLFSWEVPFLKRISVFRQNEMAYIRTLLVMRAAMNAIAISLPSLASVLAFVTYSLTGHSLTAANVFTSLTLFNLARMPLMFLPLSLSSIADAATACGRLLAVFEAETLDETLVINADMNTAVKAEGASFTWDSPPPRPEDPKLKSKGIKMGMKMGKRKLPSTPLKAPADDGNIFQVTGIDLEIPRGQLVAIVGAVGMGKTSLLQGLIGDMRRTSGTVEFGGSVGYCAQTAWIQNTTIRENICFGHPFDEERYWKAVRDACLEPDLEMLPNYDLTEVGEKGISLSGGQKQRINICRSIYCDTDIQIFDDPMSALDAHVGKAVFENVLKKNTGKTRILVTHALHFLPEVDYIYTLVDGRIAERGTYTELMANDGAFSKFVSEFGSKEDSTKKEVKAAEGEEIEDKKIQNGSAGKAMMQEEERNTGAIKWEVYQEYLKAAHGPVLLPLLVLSVILMQCSSVMSSYWLIYWQEDKWHQPAGFYTGIYAALGVSQALTMFMMGGVFALLTYYASQQLHQRSIQRVMYAPMSFFETTPLGRIMNRFAKDIDTVDNLIGDSLRMLTATASQIVGAIILISIIIPYFLIAAFFILIFYYYAALFYRASARELKRLDALLRSSLYSHFSESLSGLTTIRAYGELDRFSEENIQLMDVENRAYWLTVTNQRWLGIRLDFLGLLMTLAVALLTVGLRFSISPGQTGVTLSYIVMVQQSFGWMVRQVAEVENNMNSVERVVHYAKAVEQEAAHEVEDSPAPADWPSRGEIVMKDVVMRYRPELPPVLKGLSMALSPGEKIGVVGRTGAGKSSIMTAIYRIVELASGSISIDGVDISAVGLAQLRKGLSIIPQDAFLFSGTLRTNLDPFGLHDDAKLYDAMKRAYLVESESDLPSTSASPPAEGQSAPRFSLDSPIDDEGNNLSIGQRSLVSLARALVNDTKILILDEATASVDYETDSKIQHTIANEFKERTILCIAHRLRTIIGYDRICVMDAGTIAEFDTPVNLFAMPDSIFRGMCERSSITLDDILSASNHAA</t>
  </si>
  <si>
    <t xml:space="preserve">scaffold_196:16548-18033 (+)</t>
  </si>
  <si>
    <t xml:space="preserve">MSPTMQSQPLLIKFPRIRPSTLLSHIFSMNLLDLILDFVLMFVSAIFNYTGPFFLRQVLTSSHYIPHITPRSKQKHTYTSSSFICSLVKAQADLQHLWFGWCACMRIRSELMASIYDKALKSKDYLGIVDKEKEKSKMGAGVGAKEKKKEEKERKESKKEEQKAREKADDPKAGADVKKIVNLMTRDANKISQMVSGLYFLYVGFPFCLYINWASPSRLLGWSAFAGFVVLLAGWPLNSFIARHSIRIQKGLLAARDKWMGVLNELIGSVGSLAFHLTFFVKFIKFFVWEEQSIEHALDTREHEMKWMTKCWPCCHCSCFFLAGP</t>
  </si>
  <si>
    <t xml:space="preserve">scaffold_13315:26-3356 (-)</t>
  </si>
  <si>
    <t xml:space="preserve">GloinABCC7.1a</t>
  </si>
  <si>
    <t xml:space="preserve">MPFWKSKPPPPPKPNQLLPELNANVFSRITFWWAGSLMKLGYKRPLEKDDLYVLNDVRLAKNIISKFEKSWEKELTRKDGKPPSLFRALNRVFGFKFWMAGFFRFMSDTLLVTSPLILQLILQFAQESWMTKDAKDASPKSYWGYWFSVILFIMQMSSTLFINSYFYYSMEVGILIRTALITAIYRKAMMLSGKARSMFTTGKVTNIMSTDTTRLDFACGFFHVAWAAPIQLCIALGLLIKNLGPSALAGFTLLVIVGPLQAKVMKTLAKTRGKASKITDDRVKLTQEVLQGIRVIKYYAWEESFLNALNKLRDKEMKYIRLLLIIRSGITGVSMAIPMFASILTFIVYSLTGGTLTADIIFPSLALFSILRLPLILLPMVITILTDSSVSIKRIQELLLAEELDSLPKVNPDSDSAIKVIDGEFIWESAPPEELSKDKQKKNKKKHRKSKGLSKIENNEKNHVEEIKDKKENINEKDNNGTTSQSSTTLTPIDSTEQNSTTFTPYSHLRNINFSIPHGSLVAVVGSVGSGKSSLLSALVGEMKKIRGEIEFGGSVGYCPQSAWIQNATLRDNIIFGLPFDEEKYRRVVKDCCLEPDLAVLPDGDMTEIGEKGINLSGGQKQRVSVARAVYYNADIVMLDDPLSAVDAHVGNYLITNCIQGSLKGKTRILVTHHLHILPHVDYVICMKDGEIVEQGTYEELMKAGNAFAKLIEEYGEAEEEEEEEVEEIDVKPVNKDEIEKEKSKAVEKSSKTLMTTEERSTGSVDNAIYFAYIRAAGGYILIPSLLFLLIMMQATNIGNNYWLTVWINKQLNLSEAAYMEIYVAWGIVQSIFSVLVGITFSYAGAKAARTLHRNAIKRVIRAPTRFFDTTPLGRIINRFSKDVDTCDNLLSESYRMFYTTLAVVIGTFILISVKFVLFLIPLIPLMILYYVAALYYRSTNRELK</t>
  </si>
  <si>
    <t xml:space="preserve">gene fragment (second NBD is missing)</t>
  </si>
  <si>
    <t xml:space="preserve">scaffold_3:2294755-2300293 (+)</t>
  </si>
  <si>
    <t xml:space="preserve">OidmaABCC5.1c</t>
  </si>
  <si>
    <t xml:space="preserve">MTSRPLGLRNDTVIQCLQLQGFGPVAGNGSCAGERDSFDFTLLFEQSILSIGPSALFLLACPLRWLHLRSQSRKTGRGGVFEFSKVACVVVFGLLQLVLLVLWAMTSRQDGQFGQVTIAANTLGILDAIALCLLGFAEHRQSIRPSSLITLYLLFSVAFDAVQCRTLWLLPHGRKLRIIAVISNFSIGFKVGILVLELIEKRAFLVPPWNQAPPESLSGTINRSLFWWLNKLFLRGYKSVLNLKSLWPTDHGMDSERLLVHLNSAWNTTKNKRKKNSLALAMMRSIKWPVVAVLFPRLCLIGFRFSQPLLLNRIIDFVGQNDGEEKTNIRYGLLGATALVYLGNAIIKGVFNYKKVRVMTMVRGALISMILSKVLTISATAVAEKGPNTLTLITTDVENIVKGFQVMNDVWASPIEVAIALWLLERELGIACTVPAVLAAACTFVIFRISPSIGRAFAAWNKGIQERVSLTSSILGNMKEVKLLGLTDRWATDIQDHRVKELDLSKKARILSVYRLVLARVSIYLTPAVTFGVFIAVAQRHGSSLSVATAFTSLSLLSLLSSPLSLMFTALPQTSMALACFARIQDFLVEDDKDLGLAMHNLASNGERPSSILNLTNETELETLNPSPNQAKGNGDKVIILKGAAFGVKEEGEPITHRLNLEVSRLSLTMVIGRIGSGKSTLLKGLIGELPTRAGSIQSTFGELAYCEQQPWLANGSIQNNILGYSTLEAKWYETVIRSCALDKDFATLPHGDQSLVGSKGITLSGGQKARVALARAIYSRKDVAIIDDMLSGLDRATEEFVWTNVFGPRGIFRQHEVAVILATHTVNHLRDADNIVVLSEEGTIAEQGVFDSLDLKRGYLQSLIVDSQVEGSHSRGGSDIYEGTRNGPTTVPVKSSEPDDDLLRKTGDMTLYRYYFESVGWKDGVTILVLTICGQFCVYFPQLWIQLWTEADARHPRDRIGMFYGVYVMFGIIGLIFAYWSIFYSFIVITPKSGAYLHQKLVNVIMGAPLSFFATTDTGITINRFSQDMSLLDIGLSPGAFLTLWGLTSCIMGMILIIISLKYMAAVIPFAAIFLYGLQLFYLRTSRQLRYMDLEAKSPLYTHLLETVQGLSSIRSFGWTSATMSNSLKLLGVSQRPFYLLYCIQQWLQLVLDLFTFGMAVLFVGIAISISTTSAGSIGLALLNMLALNQSLVTVITEWTELETSLGAVARLRDMEMNIPKEAQDYETFVPESSWPQCGSISFNNVAAFYNTNSDPVLRNVSFEIAAGQKIGICGRTGSGKSSLLLTLFRLLDLREGSITIDSLSATTLPRSILRSRLNIIPQDPVIFPGSVRLNAIPSIYSITSSEDDSIITALTVVTLWDTISSRGGLDADMSNIPLSQGQKQLFCLARALLRRDKSPILVLDEATSNVDHLTDGLMQRIIREEWKGKTIIAVAHRLNTVMDFDRIAVLENGRLVEFDAPGSLIKTEGSVFKELWNSQT</t>
  </si>
  <si>
    <t xml:space="preserve">scaffold_44:87129-91862 (-)</t>
  </si>
  <si>
    <t xml:space="preserve">MelbiABCC5.1c</t>
  </si>
  <si>
    <t xml:space="preserve">MTSREILYLLIAHVFLDLAVLIVECQNKTSILLPHYQRLTPEERAGILERTFFWWINPILMKGHRSILIDADLPRTGEELSSRKLHRNILRTDLPYVLLDCFKRPVSAAILPRLFLITFRYSQPVLINISVRYISNAPKEKESTDIGCWLIVGALVVYVGLALSKAAYQHQLNLLQVMTRGALIGLIYQRSLNVRNTSYDDGNAVTLMSTDVDNVQGVGEMFHETWAQLLEVTIGTSLLATQIGWLWPIPLIIIMFCSRMSQYVATHLNCKQRDWSVATQKRISMTISMLSSAKSIKMLGISEAIQSKVQDLRLHEIAMSKKLRWMMVGYNASSNALGIFTPPITLVVFAIVSRNRGDQKLEAGTAFTTISLMVFITHPANMLMTIWPRAVACMTNFERIQRYLLESHRQVNRLDLKKTVLEAPTSDPEDGTACCALVADKISVQYSSSLQPILQDINFKVKTGCFWIFSGNVGSGKTTLAQVILGEVPPSSGSMAVSTRCVGFCPQTPWLPSSSIKKIICEHADSDLEWYKTVIYACGLEKDLDAFPKRDQTQIGSRGIKLSGGQRQRVALARAVYSRCDIVVLGDLFSALDGATEHHVVQHLLSPTGLLQQSGTTVILMTNNVRQYSLADHVVILGESQIRLQGAPEVVLYSSRQILKTIIDDKEMKTSRQFDELVVKHRAQTNSTETAALNLTRRTGDLAVYGYYFKSVGVLNYIILACSMASYSFFLLFSQYWVKWWTESESDQTWYYVGGYLIFAFIYWSSTNGTMWSTIIKIAPHSGIVLHYNLLKSIIGAPLSLYSKSEIGTLLNRFSQDIQLVDKKLPPALSSLTTQICKLSMQAAMLFIAQKQILVTLPFCAMVFYFVQKIYLRTSRQLRFLELESRSAVYSSFLETVEGITTIRAFGWQNKFESRNIAELEISQSPFYLLMCLQRWLNIVLDLLVAGIAVGVISIAIAFRGTMTGGQIVVALNMILLVNKTLLTLVTSYTNLEISLGAIARLKETIQETPQEDGSEEDYAIQGWPSAGAVKVDDLEVSYIPGKLDLCDMSLEVKAGQRLILCGRTGSGKSTFVLSLLRLLDPRSGSITADGTNISKIARSVVWQKCFISVPQDPFLLPDATLRFNMDPNEHYQDEEITAALEKTRLGDQFSQCGVNGHHPLPTGDRVEDQVTTSTVSHILDSPLSSLPQLSTGEQQLLSLARAVLRAQPPSFPNAIPYTDHIPTPAIIKPILLLDEATSSLDEETEAIIYDIIQQEFTDKGHTDIEISHRLGALKKGWKSGRDVLVRMADGRVTEIGDLSDVLGRGIAGEDASTDFGVGGSETVDRH</t>
  </si>
  <si>
    <t xml:space="preserve">scaffold_1:2131867-2137329 (-)</t>
  </si>
  <si>
    <t xml:space="preserve">MelvaABCC5.1c</t>
  </si>
  <si>
    <t xml:space="preserve">MVPHLETPPSEALAGDDVPTWPAVYSLFIASSFLLFSAVRGWQLRETSVKLKPASSSPVKLVTTIAFLAVQLSSFVKNSSAVFDIHVLSNAISSLAALVFCILSFIEHQRSPTPSTLLVLYILACLLGSGVELLILPPSFTVGSISLPITNICVELAVLVFECQKKDSAFLAPYQQLTLEERAGILERTFFLWINPILKRGYRLNLTDADLPRAGKELSSEGLRRKILRTWDQRAKPERTTTLPYVLLKCFKGPVAAAILPRLFLIVFRYSQPVLINISVRYIDNARKESGSTEEGRWLIVGALVVYVGLAVSKATYQHQLNRLEVMIRGALVSLVYQRSLHVKNADYEDGSAVTLMSTDVDNVQDVGQMFHETWAQVLEVIIGTSLLATQIGWMWPIPLIMIVFCTRVSRYVASNLNRKQRDWSVATQKRISMTVSMLASAKSIKMLGISKVIQTKVQSLRVHEMAMSKRLRWMMVVYNASANALGLFAPPFTIVVFAIVSRSRGHQRLDASTAFTTIALMTFISHPANMLMTIYPRAVACMANFERIQRYLLESSQEDNRADIKIITPEVGGSEFEEDTSSNALVGSKISVQYPSNTTPILQDINFQVKAGSFWIFSGRVGSGKTTLAGAILGEVPLSFGSLTLSTKRIGFCPQTPWLPSSSVRDIICEEGDHDPEWYKDVIHACGLEQDLDTFPHGDHTQIGSRGIKLSGGQRQRVALARAVYARCDILVLDEPFSALDGATENHVVQNLLGPTGMLRQNDITVILMTSNVQHYALADRIVILGDSRIQLEGAPDDVLHSSSQILKTILHDKEKANRQLDEPKTQQIPKSSSTDTAALNLTRRTGDLALYGYYLKSVGVLNFIGLLCFTSSYSFFFHFSQYWVKWWTESESDQTWFYVGGYLIFAFMAWTTTNGLMWSQIIKIAPHSGTVIHYSLLKSIIGAPLSFYSKSEIGTLLNRFSQDIQFVDKKLPPSLSGFVVQAFKITMQIILLLISQRRILVTLPFCVITVYFVQKIYLRTSRQLRFLELESRSAVYSSFLETVDGITTIRAFGWQNKFSSRNIIELDISQSPFYLLMCLQRWLNIVLDLLVTGIAVSVISVSVVFRGTMTGGQLGVALNMILLVNTTLLSLVALYTNLEISLGAIARLKETIQETPQESGPEEKGTIQGWPSAGAVNVQGLEVSYIPGKLALCDINLKIEAGQRLILCGRTGSGKSTFVLSLLRLLDPSSGSITVDGINISDIPRSTVRQKCFISVPQDPFLLADATLRFNVDPNEHYSDEEIVVALKKAQLWSQFSRTEQNGHQTSSTDPQPTAPNVSEILESTLSALPQLSTGQQQLLSLARAVLRAQPPALTIPYTDQISAPTQIKPILVLDEATSSLDEETEAMIYDIIQQEFTDKGHTVIAISHRLGALKKGWEKGRDVLVRIVDGRVEWVGDLGDVIDGEVEGEEGVGGKIREIEGAGGEDEGQSADE</t>
  </si>
  <si>
    <t xml:space="preserve">scaffold_30:112247-112751 (-)</t>
  </si>
  <si>
    <t xml:space="preserve">LDTVIEDEGANLSIGQRSLVSLARALVKDSKIIILDEATASVDYETDRKIQETIAREFQDRTVLCIARTYTYAKMFRIKFLADRLISIISYGRICVLDAGQVAVSRSTCFFRVMAMLIACMQEFDTPE</t>
  </si>
  <si>
    <t xml:space="preserve">models 78556 and 163483 likely represent C- and N- termini of a single gene separated by the large sequence gap</t>
  </si>
  <si>
    <t xml:space="preserve">scaffold_85:108964-109228</t>
  </si>
  <si>
    <t xml:space="preserve">scaffold_560:260329-267344 (+)</t>
  </si>
  <si>
    <t xml:space="preserve">CorglABCC4.1g</t>
  </si>
  <si>
    <t xml:space="preserve">MSRFAVQAGQDWSSRPLAFMESENLWKNTLLIPLITAGVSGTLLVAHALWYSWNSSRRNTAEDTCSTSVVASEESRSRRFGNKINQHTRNHGGLIIFAFKIARLVGCLTLFALSLATLLLHPGRSTHQGLNLDWDRMFLVDNLPHVAMAATFLYTSFLAIISLVQNSWSRSVTRHNNLVLFVALSVYVYRDIWPLATYTQKPVDLSEGILLWTKVIALFITAVVIPLLVPRQYVPVDPKHPMEVPNPEQTASILSLIMYSFLDPLIFEACRVPHLSHERLPAIPDYDYAEYLRKTAFPFLDPFQGAKGHLFFRLIRVFYVEYIWMSLAVIFEVVASFAPPLAINRLLYFIESGGKGATINPWFWVLCLFLGPIILSISSQWYMFMSTRALACTESLLTQLVFEHSLRIRLKAEGPTEDGPSESQSVEGSTMSEDDTESDTTSSTKGEGKKGKNRKNLIGRINTLVTVDLENVGAAKDFLMVGLQVPLELCLAVIFLYVVLGWSAFVGFASIILLLPAPGYAASLMQTVQDTQMAMTDARVQTVSETLGVLRMVKLFGWERKMSQTINEKREEELKWIWKDKMLTLLIDLTNFIIPTITMLVTYGTYTLIMKESLNASKVFSSMAVFDVVEGILHESSSLFTLTLKGKVSLDRFSSFLRDTELLDSFSAEDGVMNDIQHDVDDDRIGFNDAVFTWSEEAGNGSLTLSSSVFRLRVEGNITFKRGCVNLIIGPTGSGKTSILMALLGEMHFIPSTVDSWYNLPRQGGVAYAAQESWVQNETIRDNILFGSPYDEERYQKVIYQCALTRDLELFEAGDSTEVGEKGLTLSGGQKARVTLARAIYSSAEIILLDDVLAALDVHTSKWIVNECLQGDLVRGRTILLVTHNVALTAPIADLVISIGPDGIPRDVGSDISAALESDPVLAREAEAEAEQEETEVAKQVEETIDKEEQKSDGKLILAEEIVEGRITWKAIKLFIDGLGGKHPFLFITVWLGGLLVTHAAISFGLWFLGYWGSQYDNRLPEQVHVSYYLSIYALIVVGFTSTYVLTTTYYYVGTQRASRSINGKLVDSVLGSTLRWLDETPTSRILTRCTQDVATVDGELPFNLAGVAEILVDMVVKLGAPILFTPIFLLPGILIAAIGVYIGNIYLKAQMSVKREKSNAKAPVLSHFGAAIAGLVSIRAYGAQEAFRTESMKRLNHYVKVSRTSFNLNRWIGLRIDVLGATFTAALASYLLVNRSLSAANIGFSLDMALEFCGLILMLVRTYNDFEVEANSLERIQGYLEIEHEPKPTQAGIPPAAWPTSGELQVEHLSARYSTTGPKVLHDLSFHVKPGERIGIVGRTGSGKSSLTLSLLRCILTEGDVYYDGIPTNTINLDALRSSITIIPQMPELLSGTLRRNLDPFEQNDDATLNDALRASGLFSLQTDTDEARLTLDSDVASGGNNLSVGQRQIIALARAIVRNSKLLILDEATSAIDHKTDSIIQSTLRNELGTDVTVLTVAHRLQTIMDADKIMVLDSGKIIEFDSPQELLQKKGGAFKSMVDGSGDKRALYAMADRG</t>
  </si>
  <si>
    <t xml:space="preserve">scaffold_6:1462559-1468667 (+)</t>
  </si>
  <si>
    <t xml:space="preserve">HebcyABCC6.1</t>
  </si>
  <si>
    <t xml:space="preserve">MATCHDIEGWRAVSRLRDFDLTPCFEEGILISALLSAITLLSLVTTCLIFLRDPLERSRKSHLLLKAKLVILTLSIAASVANVVLIVTSKIAVPVLQAYILEPLALISILVFTYYNHTRTRTASALLLVFWPLLVAATLIWTRTIVTRDGRSVTQVLALRWTAVGLGFLSYILECLGSEPDPQPSDKAMKENPILTANLYSIWTFGWMTPLMKQGASKFITEEDLFPLKSSDESVNLGYKLKEAMEKHTLWKALFIAYEGPYATAAALKVLQDLLAFLQPQLLRLLLSYISIYQSTRFLPDNKPSDLEGFAIALIMFIASVIQTICLNQYFQRTFETGMRVRAGLVTAIYQKALVLSNDERTRGSGDIVNLMSVDATRLQDLCTYGLIAISGPLQITLAFISLYDLLGWAAFVGVAIMVFSIPLNTLIARILKRMQEQQMKNRDKRTRLMSELLANIKSIKLYAWEYSFIRKISEVRNNQELKMLRKIGIATSWNMALWSGIPLLVAFSSFATAALTSSKPLTSDIIFPAISLFMLLQFPLAMFSQVTSNIIEAIVSVQRLSSFLTADELQGDARKLIEKPNLRIGDEVLSIKDADFSWSKTNTEPTLEGINLTVLKGELVGILGRVGAGKSSLLSAVIGEMNRQEGEVVLRGSIAYAPQNPWIMSATVRENIIFFHEYEETFYNLVIEGCALGKDLALLPNGDLTEVGEKGIMLSGGQRARIALARAVYARADLVLLDDCLAAVDSHVARHVFDHVIGPNGLLSTKARILVTNSISFIHQFDSLVFIRRGIVLEKGSYRSLVANPNSEILKLVKGHGTGSDTSGSSTPFLASGSVTPVDENEDAFLKVEDQITALSEKFRDRESFHKARVVPAVSTHLPSKGLSKEHQEQGRVKIDVYKRYIQATSKAGFAFFLFATIAQQAASVMATLTLRYWGEHNRENGSNSGMFQYLLVYGLFSLSSSLLGAISAITMWVYCALRSAKRLHDSMLESLMRAPLSFFELTPTGRILNLFSRDTYVVDQILARVIQGLCRTLAVCLFIILVIGVSFPLFLLALFPLGWFYLRVMKYYLATSRELKRIDAVTRSPIFAWFSESLAGLSTIRAFHHQSLFISINQRRIDHNQICYLPSISVNRWLAVRLEFVGAMIILTVASLAMSALITTGVDAGLVGLVLSYALNTTSSLNWVVRSASEVEQNIVSVERVLHQTEVAPEAPLEVPETKPADTWPSEGAIEFKDYSTRYRPGLDLVLKDISLKINAREKIGVCGRTGAGKSSLLLALFRIIEPAAGTIFIDDVDISSIGLYDLRSALSIVPQSPDLFEGTLRENIDPVGQHPDADIWTALEQAHLKEYVESLSEKLDAPVREGGSSLSAGQRQLLCFARALLRKSKILVLDEATSAVDLDTDKAIQEIIHGPAFANITMITIAHRLNTILDSDRVIVMDAGNVAEFDSPANLLKNTTSIFYSLTKEAGLVQ</t>
  </si>
  <si>
    <t xml:space="preserve">scaffold_335:2054-3035 (+)</t>
  </si>
  <si>
    <t xml:space="preserve">MRGALRWISEDKAYRYYWVLSPNKTLDFNHHDLVDNIAIFTTHALVYYYSCDVSSRRRFSRVETFPQLSRPLRAQSILPDALPSSHGFKDTIVQPSASACIFLFLIALVLLYTVIRSIARPTATPSYDIFTIYPLFLGSSILQIGGLLYDYTVFSTPYLPPLIILAVSSDLVAVIGLLCLILSMPLAVPCNLISQTDLSPQKTTPPSGPLVDLDSDTMLEESNVWNLSPAMQSRPIFVKFSTIA</t>
  </si>
  <si>
    <t xml:space="preserve">scaffold_685:1467-3250 (-)</t>
  </si>
  <si>
    <t xml:space="preserve">MTPARSRETPVYGQRFSLLMGALIWVLRVSGLCRTPWHLYSLNFCAGFWPTFPNTRAKGAELVEGMSPLQGYTIAIAMFVASMAQTTALHQCLQVCSETGRRIRAGLVTATYKKSLVLSSDEHGRRASSDTVDASRIQDLCMYGVITISGPFQITLAFVTLYDLLGWSAFVGVAIMIFSIPLNTFIARILRKMQEKQMKNRDRRTRLIGELLANIKSIKVYAWEYAFIRRVLHVRNDLELKMLRKIGIVTALNTTLWSGIPHVIFPAISLFMLLRFPLSMKRSLSINDEVLSIKDGEFQWTKNGIPPALEDINLTVQLLGILGRVRAGKGRWHFIYSGRWLQSSLLSAIIGNMKKTEGEAVLSGSVAHAAQNPRYLRLRLICLES</t>
  </si>
  <si>
    <t xml:space="preserve">scaffold_00059:305901-309353 (-)</t>
  </si>
  <si>
    <t xml:space="preserve">MYNLLQTVFAATRPAQTFFKQSNGEDEVLLFIPAALAVVSALVLFLRVLSSIHTSKRSSDIILRNTKISELNAKDILPYKILRLLSSLVLLGLSGFEVATAQTQTQLILISFVCFYTYATVLSFSSLTASTPRWRAVYTQHVASLYIVVFAIHAYRTLKPLTVYGDGNTHDEQWLVWVRFGLLGVVGAFIPLFVPRSFVPTMSYNIPSPQQTACYFSLLFYSYLDRVIIKAYGVLHLSVDELPVLRVQDSSAVLTAKAFPYIDPVVIKKQSHIFWRLLIVFRWDYFIMAQYQIAQTLIQFLAPFSLKKLLEYLETDRPKLNGTTQPWVWVTLIAFGPIASSLAEQRFYISSTRVMMHLEAILTQLVFEHSLRIRLSPSPLDEKDKEKEKVNYQEMTAAEPIVTPPSEILARTEGDMRDADEGGENAVQFLEAVDNESESDTVNNDDESHPKTKKQDSKDAPVAATKLSAEDKKPERSLIGTMTNLVTTDLEIIKMPAGHFLIIPFAIFQIILSVLFLYMVMGWSAVLGMLTTIITLPVPALLGKLLMKTQKGKMEATDSRVQLVTQNLNVMRMIKLFAWEPKVKEQISELREDELRLIKKGRILDLLTMYVRALLPLLAMVVTYATYTLLMKQELSASVVFSSMAVFQMFQGSLQRLFFILPALLRAKVSLDRFNTFFAKTELLETSQANGTADALPVQDIDPEGEEIVFYPSTYTWTKDEKRSATAPTIGAQLQHRFVLHIDEKLTFQRNVINLIVGPTASGKTSVLMALLGEYLVAHAT</t>
  </si>
  <si>
    <t xml:space="preserve">putative pseudogene; the model is interrupted by a sequencing gap</t>
  </si>
  <si>
    <t xml:space="preserve">scaffold_7:360374-367202 (-)</t>
  </si>
  <si>
    <t xml:space="preserve">PismiABCC7.3</t>
  </si>
  <si>
    <t xml:space="preserve">MPGSPPSPSESVMHQKEKGPSTDMTTVPQALRLQLDTGNEYVKYRQKFWQLWLPRDPPPPPPLSLENAQLIPLANASIYSQLTYSWMTKVMTLGYQRTLQASDLYKLDLSRQAGPLAEKLEAAWKKRIEAATDWNDRLNRGEIHPSTVKRLIWAIRAITSGSGPQKRAYSERRARLEQHWREVGGKKHASLAWALNDVFAWSFWPGGVFKVVGDVAQLMGPLVLKALITFAEQRSAAHSAGEPLPNVGRGIGMAFGLWALTILTSVCNNQFFWHSMETGILARAALIACIYERGVRLTGKERVKLTNAALVNHISTDVSRVDACAQWFHSAWTAPIQVTVCLIILLVELGPSALAGFSMFFIIIPFQQQLMALQRRIRHRSVVWTERRTKVLLEVLGAMRVIKYFTYEMPYLHKLFGLRKKELHEVCKIQFLTSASFALGTSLPALGTTLAFVTYTLTSHNFNTAVIFSSLSLFQLLRQPMMYMPRALAAIPDAASALERLSDIFHAELITSETMIVDKSQEEAVLIRDATFEWESPEKIDQSVPDISSRGGRGGARGGRGGRSGGRGGRSGGHAKNGKEKDELRKDAPVFKVQGINLAIPRGRLTAIVGPIGSGKSSLLQGIVGEMRKVSGHVSVGGRVAYCSQTAWIQNATLRENVLFGQPFDEERYWRVIELSCLLPDLEQLPDGDLTEIGERGINLSGGQKQRINIARALYFNPEIVIFDDPLSAVDAHVGKSLFEDAILGSLRSRGITVLLVTHAIHFLSQVDYVYTMKDGTIVESGTFDELLEQNGEFARLVREYGGHTEDAKEDAEEDEVALQQKKVTIEDVKLKSAKARERAEGKGKVEGRLIVKEQRKTGSVSLKVYWAYLAAGRGAVMLPLIITFMLLMQASQVMNSYTLVWWESNTWNRPNSFYQILYGCLGVGQALFTFALGANVDLMSYFVSQNLHQQSIRKVFHAPMSFFDTTPAGRILGVFGKDIDTMDNQLAFSIRLLGLTMSVVIGAVVIVSILEPYFLIAVVGLYLGYSYFVAFYRASAREVKRLDSMLRSLLYAHFSETFTGLPIIRSYGEMKRFVGSNRYYIDLEDRSLYPVIANQRWLAVRLEFMGAMLTFLVALLAVTDVSGINAAQIGLALTYTMMLGQMLSFVTRQTADVENNLNSVERIVQYTREETVPQEAPHEKPEVKPPTDWPREGAVEFKNVQMSYRSGLPNVLHGISFSIQGGEKIGIVGRTGAGKSSLMLALYRIVELSGGSIILDGIDISTLGLRDLRTKISIIPQDPLLFSGTIRSNLDPFNQYDDAKLWDALYRSCLIDRPPSTSKEEQGEEKRTSRYTLETVIESEGANLSVGERSLLSLARALVKDCKVVVLDEATASVDLETDNKIQRTITTEFRDRTLLCIAHRLRTIISYDRVLVMDAGTVAEFDTPYNLYQKEGGLFRGMCERSHITLKDIETSG</t>
  </si>
  <si>
    <t xml:space="preserve">scaffold_72:4-1359 (+)</t>
  </si>
  <si>
    <t xml:space="preserve">SEYSTRYRPELDFVLKDISITINPREKIGICGRTGAGKSSLLLALFRIIEPCSGKILIDGVDITKIGLHDLRSSIAIVPQSPDLFEGTLRENIDPLGEHQDVDIWTALQHVHLKSYVEDLPEGLDSPVQEGGASLSAGQRQLLCFARALLYKSKILVLDEATSAVDLDTDSEIQDIIRGPTFNDVTILTIAHRLNTIIDYDRILVLAEGSVAEFDSPTILLADKSSHFYAMAHEAGLIQDEGPDGVET</t>
  </si>
  <si>
    <t xml:space="preserve">scaffold_214:4898-5195 (-)</t>
  </si>
  <si>
    <t xml:space="preserve">MDDEVLSIKSGEFMWTQKNVQPVLEDIILMVRKGELVGILSRIGAGKSSLLSDAIGNMGKMEDDVTLSGTVLHAMQNPG</t>
  </si>
  <si>
    <t xml:space="preserve">PIRI_contig_1464:115-925 (-)</t>
  </si>
  <si>
    <t xml:space="preserve">MSLLRFVEPTEGNITIDGIDIGNIGLHDLRKRVTFIPQDSVLFSGTIRENLDPFSEHTDEECLDALYRVGLISEATYASRRSTRPSSVVDVSPPQEAEETPSVPGTSTPQDDKLSKVDLDTDVSARGANFSQGQRQLMSMARALLRQSSIVILDEATSSIDFKTDAKIQAAVREEFKNSCLITIAHRIRTVIDYDRLVCARPTLLPLR</t>
  </si>
  <si>
    <t xml:space="preserve">part of the combined model 81383+82513+82178+82111</t>
  </si>
  <si>
    <t xml:space="preserve">scaffold_33:57-5028 (-)</t>
  </si>
  <si>
    <t xml:space="preserve">MDPFQVVLRQPTFDAQKSSIWSSTLFIPIYVGLFSLTIGFLHIVLFKTPLKKYIFPPSQLTTSTARPPLHADEPPTSIKAELEANIKSNGGFEIWAYKVVRLVGCLVLLSFAIFQAVNANDDTFHTTGKHWGKKHRHRHGRKQKFSDDTWIQIALAAFYMYASILALCTLLLPKRARRPANNHLSLLLLVTWFVYMYRDIWPLATYTLHPVDPNHWTTWATVGVLTLVGVIVPIITPFEYVPIDPEHPAKEPNPEQTVSWLSFFCFTFLDPIIYAAAKTDHLKFEQLPPLADYDAAAYQTKRSFPHLDPMKVARRRHLFWGLLAHFWREYLILVVMIFIKVVVGFAGPLGINRLLTYIETDGQGAVVRPWVWIMWLFIGPLVGSTAMQAYVFLNTRNLVRIECIITQLVFEHSLRIRMKEEAAGSEKQSEGSTVVPTPEPEPEAAAVSTSSISTHPTADTTVVGTSEGGHSPSTSTSVAKGKGKAKRAESVAPSVTPSTVGKSEKKRENLVGKINNFISTDLGNITDGRDLLFMIWYCPLQIAICVWFLYSILGVAAILGMAVLIVSIPIPSFIGTLLNRVQTERMKRTDARVQSITEYLNVLRMIKLFAWEAKVKERMYEKREEELLWTKKRQILQLLNMNANYILPLLTMIVTFSSYALVFKHELTASRVFSSMAVFDMLRDQLHIVLWGANAVIQGKVSLDRLTEFLNETELLDKYAEEKKDNTILLAAPIDPTAIGFRNATFTWAANQPGTPTPGRRNFRLKIEGDLFFRPGVINMIIGPTGAGKSSILMSLLSEMHFQPAGPDSWYNLPRDGGVSFCPQEPWILNETIKSNIVFGSAFDEERYKKVLYQCALETDLGMFEAGDETEVGEKGLTLSGGQKARIALARAIYSHTKIILLDDVLSALDVHTSSWIVSKCLKGDLVKDRTVLLVTHNVAMVNPIASFVVAVGLDGRIASQGTLEEALATDSKLREEIKIETKTIAKGKEVVDAPTDAPKKEEKQATGKLIVAEEVALGRVSWPALKLFLTSLGGSLFWISFLSGFLLADLLNVVQTFWLGFWASQYESHQGAEVNVMYYLAVYGALLLAGIIVYTGGYTVFLFGSISASRQIHEKLITSILGTTLRWLDITPVGRIISRFTLDIRAVDGPVSSMLADFVELTIVLIVKLAAVVYMTPVFIIPGVTIGGLGAWFGNMYIKAQLSVKREMTNSRSPVFSHLNAAIAGLPSIRAYGAEATFRADSLARIDKYTRCARSFYNLNRWISFRMDLLGALFSAGLASFLIYVRPSTAANVGFSLTMAIAFSG</t>
  </si>
  <si>
    <t xml:space="preserve">part of the combined model 330768+30399</t>
  </si>
  <si>
    <t xml:space="preserve">scaffold_36:94410-100198 (+)</t>
  </si>
  <si>
    <t xml:space="preserve">TulcaABCC7.3a</t>
  </si>
  <si>
    <t xml:space="preserve">MVSVHPPIHFDSRLTPNRFQVWVPRDPPQPPPKSLDDATITPLATANIISLLTYHWITPIITLGYQRPLQAPDLWKMDPSREADTLSSELDRSWARRVEEAKVWNDRLAKGEINPSLLKRTSWRLKSVFGKRSFAEQEETWRKSEGQKHASLVWALNDVLGAPFWLGGLFKVFGDTCQLMGPLVSKSLINFGQERMYRKATGQPDPGVGRGIAMAVGLALLTISASIGTHQFFWRSMNAGVLARCALISSLYKRGLKLTPKARSKHTNASLVNHMSTDISRIDYAAAWFHAVWTAPIQMMVCLALLIVQLGPSALAGFAVFVCLVPVQQRIMGLQIAKRKKSMKWTGERAGLLQELLGAMRIIKYFCYEVPFLQRIDHIRREELKGIASILLIKSANLSIALSVPVFASVLAFVVYSLAGHSLDPAVIFTSLSFFQLLRQPLIFLPRALSSYADAKNAVGRLTPVWEAETLEATTQIDPESKWAVQVQDADFQWEETAPPSSTTPQKGNGRGGKGRKTREKATPSTGAQTPAHRQEPFALRNVSLRIPRGQLYAIAGPVGSGKSSLLMALIGEMKQLRGPKTVFGGSISYCSQMAWIQNASLRENVLFGAEFEEERYWNAVQDASLLSDLEMLPDGDSTEIGEKGINLSGGQKQRVNIARALYHDSDIVILDDPLSAVDAHVGEALFNNAILGALKNKGKTVILVTHALHFLHHVDYIYNIVEGKIVEQGTYDQLVQNGQAFSQLLQEFSGKQTGNKDDETVEEELEDITKKNEVALSEARRKIDLKTLGKAVGTGKIEGRLMKSEKRSTGSIEKKVYSTYLKAGKGWWTVPLVVLSAILMQGASVISTYWLIWWQLDTFHRSTRFYMILYAVLGATQTVLLYAFGAAMSLLSLNACRNLHKQAIDKIFHAPMSFFDTTPLGRILGVFGKDIDVVDNPLSDSLLLFTITLVSALGSVIIITYVLHYFIIAVCVAVIGYWYFSAYYRESARELKRLDGNLRSLLYSHFAESLTGLSTIRAYGAEGRFLRDNEYFADLEDRALFLTCTNQRWLAIRLDFMGALLIFIVALLSAVGVGGANPAQIGLVLVYSVSLTQILGMVTRQSAEVENNMNAVERIVHYTRDDLIDQEAPHIIEDRRPPPEWPRGGAVQFKDVVMRYRPGLPPVLKGVTMDIKSGEKIGVVGRTGAGKSSLMIALYRIVELTEGSIWLDGIDISSIGLNDLRSKISIIPQDPLLFSGTVRSNLDPFSLYDDAKLYGALRRAHLVGPSNSTTDSSSKTVEAAAPPTRFTLDMPVEPEGANLSIGERSLLSLARALVRDEIKVVIMDEATASVDVETDAAIQDTISKEFGGKTLLCIAHRLRTIIRYDRVLVLDNGTIAEFDTPRNLFQVKNGIFRGLCEQSKIREEDLLP</t>
  </si>
  <si>
    <t xml:space="preserve">scaffold_48:1964-8799 (+)</t>
  </si>
  <si>
    <t xml:space="preserve">SuiluABCC7.3</t>
  </si>
  <si>
    <t xml:space="preserve">MVHGRSRRSELSSSNHHPSYGSDQDLLSLPRSNFHMTSQRSEESAKGDKDQVEVANAVNLQPLNLQLDTGDEYTNFRQKWWQLWLPKDPPPPPPPSLEDAALTPLANASIFSQLTYSWVTDITVLGYQRTLQASDLHKMDPSRESAVLAAKLEAAWQRRVKAAADWNARLESGELRPSLFKRTGWAIRAISTNGQKQGATWSERCAAFQNNWQESEGRKEASLAWALNDVFRGMFWIGGVFKVFGDTAQLMGPIVLKQIILFAQERSAAIVAGTPVPNVGRGIAMALGLFALSVTASVCTHQFFWRSMATGVLARAALITCIYERGVGLTGKARVKLNNAALVNHISTDVSRIDACAQWFHEAWTAPIQVTICLIILLTELGPSALAGFSLFVLMIPIQQRLMALQHGIRSVSMKWTDKRAKVLLEVLGAIRIVKYFSYEVPFLQRIFDLRKKELHGIRWILHLSSANMAIAISLPVLAATLAFVTYTLTAHNFNVAIIFSSLSLFQLLRQPMMFMPRALSAIPDASSAIQRLSHVFRAELISRDTLVIDKDQEFALLTKDATFEWESHEKDSSEAFISKGARGGGPPRGRDRSGKEDTAKEKPAPGKDEPLFQVKNVTMTIPRGQLVAIVGPVGSGKSSLLQGLIGEMRKVSGHVSFGGRIGYCPQTAWIQNATLRDNITFGQPFEEDRYWRVIETACLLPDLQLLPDGDLTEIGEKGINLSGGQKQRVNIARALYFDPEVVIFDDPLSAVDAHVGKSLFQDAIVGTLRNRGITVILVTHAIHFLSQVDYIYTLNNGVITESGTYEELVSRGGDFARLDLEFGGHASEGNDKDQAEEVTLHTGITIEDVKSKSERARERAAGSGKLEGRLIVKEKRSTGSVSWGVYWTYLVAGRGSITGPLLVIFMVAMQGSLIMNSYTLVWWETNKFNRPNSFYQTLYGCLGVAQAIFTLLLGAAMDFISSYVSQSMHHKSVRNIFHASMSFFDTTPMGRILSIFGKDIDSIDNQLPQSMRLLVITLSSVMGSIIIVSVLEPYFVIAVFFIALGYSYFAAFYRAGAREVKRLDSMLRSLLYAHFSETLTGLPTIRSYGEMKRFIAANSYYVDLENRALILVVTNQRWLAVRLDFMGGILVFLVAILAVTDVSGISAAQIGLVLTYTTSLSQMCGLVTRQTADVENYMNSVERLVQYVAGDTIPQEAPYEIEERKPPAQWPEHGAVEFDDVKMSYRAGLPNVLRGISVKIRGGEKIGIVGRTGAGKSSLMLALFRIVELSGGSITIDGVDISTIGLKDLRSKISIIPQDPLLFSGTIRSNLDPFSQHSDAELWDALHRSCLLDSSTTSKQSSSSNDVRSEQASTSRHDLDSTIESEGANLSVGERSLLSLARALVKDCKVVVLDEATASVDLDTDSKIQHTIQTEFQDRTLLCIAHRLRTIISYDRILVLDAGLVAEFDTPSNLFKIESGIFRGMCERSNISLKDIETSRQV</t>
  </si>
  <si>
    <t xml:space="preserve">scaffold_290:100656-102039 (+)</t>
  </si>
  <si>
    <t xml:space="preserve">MVEYRRSTLLCHIVSTNLLDLILDFVLTFVSAIFNYVGPFFLRQVLTSSHHIPHLTPRSKAYIYAFLAFICSLAQADLQHLWFRWRACTWIRSELMASIYDKALKSKDYLGIVDKEKEKAKMGTGVGAKEKKKEEKERKESKKEEQKAREKADDPKAGADVEKIVNLMTRDANKISQMVLGLYFLYVGFPFCLYINWANPSRLLGWSAFAGFVVLLAGWPLNSFIAQCSIRIQKGLLAARDKQMGVLNELIGSVGSLAFHLTFFVKFIKFFTWEEQSIERALDAREHEMKWMTKCWSCRCCSCFFLAGP</t>
  </si>
  <si>
    <t xml:space="preserve">scaffold_1834:1-4646 (-)</t>
  </si>
  <si>
    <t xml:space="preserve">GloinABCC7.1b</t>
  </si>
  <si>
    <t xml:space="preserve">MPGPGSSNRPNVIIHGGNRLNFISSWFFLWIFQLLNISRKRNLGKDDLTLQDSETAKVVGDRLENFWRLEGDNTENSRNGKNSIRRALVKSFGTYYAFLGLYKLFGAFFTFLGAYFLVNRLIDYASGNGNTLAAYLYALGLFLCALFSSIFINQLIAESTRVGVQVRAALMVLIYRKSLRLSSDRGGTGDIINLVANDCNRVAEACVNFHFLWSSAVEIIAVLILACVELGTAGLPALFILLVLFPIQYKLGRLTSTISNTITNITSSRIHLMSEILTAIKLIKFYAWESYFRERVGRVRRKEFSRLLNGIVVKVWTFCVVFGAPVLAMLGCLCVKVLSPDYNNEYEGIRARKVFTVLALFYTVRYPLIMLPIAVRTTLGALDSFERLNEFLLQTELEPLKQEKEPIENDPSIRIYMNDADFSYEGVSDPTLRFLNMKVRQGELIAIVGDVGAGKSSVLSAILGQIRKDNGICKIRGSISYVPHDAWLLNSTLKDNILFGNDYDDKRYQDAVHICALNRDFSLLSYGDMTEIGDRGVNLSLGQRQRVSVARAVYSNADIILLDDPLSVMDPVVGKHIFHECIRKYLKDKAVIFVTNQLQYLSECDRIMVMKDGECFEEGTYDELITKDVNLASLIGEYMEIEDPDQIDELINEIRLEKVAEEIDESDGLESLVVADSKNNSNLKEYPLSFTRTQSKSEAHEATINRIVELNSHTIQNANINEQTISKMIERNNLTILGGAGKTRMMGTQVNRELNVTAKAVERNQLTIHSLNEREGITPIIDSDRRKEPKVSLHVYLDYFRKSTGFSLTLLMIISFFLMAAVRFFSDWWLINLVISINPEQYGSRLGIYGALVGIVLIGVFARGGFYAWVMMHKSQALHDQTFMKVMRAPMSYFDITPLGKILNVFAKHQYLVDDVLSDNALQFFSWLPLITGTVIFIIILFPWTGIAAVVLSFCIWFLIYVSKDVEERFKHMDADSKAPIFSHLSATLEGLASIRVYNAQNRFDDQNIEKINTNNKALFAMMQVKSWQSLYIDLLASVFIFATALCVIILRKDGGPEYASKAGLAIANALQLLI</t>
  </si>
  <si>
    <t xml:space="preserve">replaces the model 2768: gene fragment (second NBD is missing)</t>
  </si>
  <si>
    <t xml:space="preserve">scaffold_3:2478772-2483788 (+)</t>
  </si>
  <si>
    <t xml:space="preserve">OidmaABCC5.1d</t>
  </si>
  <si>
    <t xml:space="preserve">MGLAPSSLLIVAALLRLWRLRTCRKESKRVWNETLRLQKLIALAGLSAISLVLVIFWTVRPRLRGRVTQITAVMSFLDTLLLVLLSNWEHIYSIRPSVLLEGYLALSVVLDAARVRTYWMIDTGHTLAALFSTALAIKIAVLILESRSKRPYLRGVDAAASTEQTAGMFSLAFWAWLLSFLINGYRYGLNSLSDLISIDDTLLSIPWNGSRTWNTNSRHRKHALFFITLKHLGWPFYTPILPRLAMSAFTYSQPLLLMRAISYVNGEPEPSKNVGCGLIGAYFIVYMGLAISSAQYWRGINRFVAQIRGILVRAIYEKIALLTHGQDMEAVTLMSTDIQRIADGINYIHEIWASAIEAAIAVYLLQQQIGVLAVIPIGMALLSTVGSSQLARLAGKRETVWLAAIERRLKPTIQAIRSIKEVKMLGLEKLVESTISDLRVDEVKIARWYRDIIVLSLGLSYITLTLSPVITFGVFSAQNSSGGRSLDASRLFTSLSLINLLASPLITLLQSLPRLASAIACFTRIQSYLDLENRAECREILSPAPLRLSASGTAMGEKDSVKDFASATIQAIQIQDSSFAWAPRALPVLKNINLSIHSGSLTVIVGPSGSGKSTFLKGILGECNPLSGKVSVASSKISFADQNPWLSNASVLENITGYCDTGMVDGWYEKVLKCCVLDGDLELWESRDKKVVGSRGINLSGGQRQRVALARAMYNKNPIMLLDDILSGLDAVTEMKLLTRLFGIDGLFSKNRPTIVIATHSARVLKYADYIVALDMTGSIVEQGTFEELGSLGGYVQHLCELQPNILHDHRPDEVAISAPTDRTSGMGKPDLINETSEGVTSTGKDEKSAYRYYFRAMGWFNVVIFFIMGVAFTFFLRFSDLWVAWWSTVNTRSPGQELGKYLGVYAVLQVAALCSISLWAFLYLNFAVPASGIRLHSDMIRTVVRAAMEFFSTVDSGITTNRFSQDIQLIDSELSGALINATAEFMNGIAQIILIATASAYVCLTFPFLAIAIFVVQKFYLKTSRPLRMMDIEAKSPLYTHFVESLEGLVTIRASGWQQKFQERAIRLLDISQKPFYLLLSVQRWLNLVLDLMVGGLAVVVVGLAVGLNGAISPSYIGVSLSKIMTIGESLRELVVWWTMLEMSIGAVERIRTFTEDTTVEPQDEVLDIADDKDWPSMGAIEFRNVSAAYSIGTLGRWSVLKDISLSIPAGQRVGICGRSGSGKSSMIGALCRLLELHEGHITIDGENIKNVPHYALRSRLNIIPQSPFFIIGSIRTNLEISSPVSHTDEELWGVIEIVRLSAVVQNLGGLDVEFTEESFSQGQKQLFCFARALIRRSHCSKVLLLDEATSSVDEETDQLIQGVIRTQFTGHTVLAVAHRLKGVLDFDTIVILNGGEVIECGPPKELLRKKGGAFRELYEAKEV</t>
  </si>
  <si>
    <t xml:space="preserve">scaffold_44:404534-409804 (+)</t>
  </si>
  <si>
    <t xml:space="preserve">MelbiABCC5.1d</t>
  </si>
  <si>
    <t xml:space="preserve">MSSNRTSHEYSLDSFGPTIPNGFDFTLLFQDSLLSILPSAILLLVIPLRVRSLRSKPRKVHRSLIYENKLLFLVVFALMQTALLVLYAIKPTLRTRATLAAAVLTLVDALGLCLLSHAEHLYSIRPSAIINVYLLITLIFDIARARTMWLEDGGVKSVAAVFSSAIGVKVMVLSIEAIEKRGILLERYRYSSPEVTSGIYSRSFFWWLNTLMRTGFRRVLGNEDLYPIDDNMTSRVLLDRGQEAWNNTNKTRPRALFWSTLSATKGAFAYCIFPRICLIGFRYAQPFLLSRTVNFASNPKEPDSIGWGLTGAFGLVFVGLAIATGSYYHMSYRFITSIRGTLVGMIYAKTMDLSITALDESVAVTLMASDTETICQGLTNVHELWAVPVELGIALWLLEKQLGLAFLAPTAVAMFATGGIAIMSKYMGSAQKVWIEGIQTRVDVTASMLSSMKSVKMLGFANILTNIIQGLRVTELKLSSLYRRLLCVRVFLGNSVNALAPLFTFAVFVIGANSTGRTLNTASAYTALSLISLLDGPMNTLVSAIPMLNAAMACFARLESFLNSDARRDDRLPLLGPGELGDQSSPPTSSVNKDIEMETLRPVLTRTKINSVVIATQNASFSWDIDGQPAVFDLSFTLHRHQFCFVIGPVGSGKSTMLKGLLGETPASKGFVYQNYQETSFVGQTPWIRNGTIQENILGISSYEDAWYKQVVNACGLEGDVLILPKGHGTPVGSAGISLSGGQKQRLALARALYARNDLVMLDDIFSGLDAETEEHIFNKLLGKNGLFRQLGTTVILATHAVHRLSYSDHVIAMSGNGRIMEQGSFEQLRNAGGYVQSLAARIKSEDTANSTEKKPDISAQPVPFQTDNEEEIEELNRQTGDFAVYKYYFASIGWSTTTVFFVFVVLYGVASKMTEFLVTYWTKAITTHGNEVNGFYIGLYAMLSLLGLLGLVVGVIVLALKMVPRSGGVLHGKLLATVMGAPLSFFTKTDTGTTTNRFSQDMTIIDTELPYSLVDLSLSVITTTMGAILMCLSASYFASLMPPVILAVWVLQKYYLRTSRQMRLLDLEAKSPLYSHFLESLTGLVEIRAFGWSDNFLTRNLDLLDTSQKPYYLLFCIQRWLSFILDLMVMVLAVVLMVLVVKLRENITPGYVGLALLNVMSFNQSLAQIIKNWTQLETSIGAIARLMSFSAQTASENLPRENETVPDNWPAHGTIEFKNVSSSYTPGGNQVIRGLNMSIKAGQKIGICGRSGSGKSSLITTLFRMLEIAEDSAITIDGIDITRLPRETVRSRLNAIPQEPFFVKGTVRSNADPYQQHTDAVIIAAIQKVHLWDLVKSKGGLDTELDSEFFSHGQRQLFCLARAVLKKNKVVILDEATSSVDTKSDELMQKVIREEFTACTVIAVAHRLDTILDFDKIALLSAGELKEYDTPQALLARPSAFRELYNS</t>
  </si>
  <si>
    <t xml:space="preserve">scaffold_1:2558761-2564001 (-)</t>
  </si>
  <si>
    <t xml:space="preserve">MelvaABCC5.1d</t>
  </si>
  <si>
    <t xml:space="preserve">MAMAIGELVAGCPPNGDNRFGPRVDVNCRNFDFTLLFEDAFFVVLPAALFLLLLPWRVQSLCKTPVKMTSYRLARWKLGLLAVLFVLRLLFLVFRLQTAQLYTSLSNTSGVLSAVATLAAGLQSLLEDQRSLQLSDMLVLYFSMSAILSIPRLRSLWLIRSDYVTSTLWTAIFICITLTVIIESLRKTRFLSEQYQSATKEQTVSFWSRGFYIWVLPFFQVGYFKIIKLADIPRVDTYLEEGSTWTELEASWLKIEGHHRLLRAAFAANLWPFAFAIIPRLFQSMFNFCLPFLIEASVSYIGAGPEKGNESYSQGLVGAFVLVYLGYAASRALYLRQTNRLITRIRAGLIAKIYRYTTELRMNDVKDSGALTLMRSDVERIVQALRFIHEVWASIPEMVIAVWLLARQISYACVVPLIVNLASIGVTLVITMRSDSAQHAWNERIENRVAVTASMLSDMKAVKMLGITGVSRSVILQLRDDELKASEKFRILGIAQIMTGNIPSSLAPFATFVIYAIIALVRKDETLLSAQAFASLSLISLVTKPLLLFSQALPSCAQAAACFGRIESYCLKKPASTQSDSQSSSFLHSFDCSIAMRQLLSPSSLSGSIVSFEQADISWSSDASVLALRHLTLTIRPGLTAIIGPVASGKSTLLQSMIGETRLKSGSVATIQSGVAFCAQTPWIMDDTIRQNITGDSAFDQKWYDFSILCCGLQADLDRMPQGDQMISGSNGTSLSGGQRQRVALARAVYSRLPVVILDDVMSDLDPTTAGMILTLLFGKDGHFRKAGISVILTTHNRHILPYMDSIAVLDSGRLASYGSYQEVEIQSAKLLQQAEQEIGSVAQLEGHQNDVRHRPESETSGTVNQSGTSLSNMLNLQRLNGNWTVYSYYSRAAGSLSLLLLVLFTVMSSITANYMTIWIEVWTKANEREPNQKLGFYIGIYTLMLVLSNIGAAGEVWSFFIRIINKTARNLHADLLEATLGASFEFFRKADVGSIMNRFNQDMDLIDVGLPMQAAQFTTAFGSSFVQLIILCVLGRYLTATIPVLAVVLFLVQRYYLRTSRQVRLLDIEAKAPIYKHFIETIHGVSTIRSYHWCIAFQDRLRQLLDESQRPFYMLLNIQQWLILVLNLTVGALAAVIVALATSWTSDISAGAVGVALVQILDFNALLTQCIRAWTMMETSIDAVARIQQYVNDTPVEPSGVALPPLMWPSRGAIRFQDVVASYGRNLAPILVGLNLSIAPGEKVAICGPSGSGKTSLIMAMIGMIELREGDITIDDDDISTLQINEVRSRINVIPQEPYFIPGTTRFNLDPQKRWSDDAIEAAIRKIGLWERISASGGLGMMLVASEWSQGERQLLCLARALLVPSQILILDEASSSVDEQTEAIMQQVIEAEFRHQTIISVLHRFNFVDRYDRVVVLAQGKLVESDSPKALLGRESVFHELYKAHNSES</t>
  </si>
  <si>
    <t xml:space="preserve">scaffold_30:114756-115263 (-)</t>
  </si>
  <si>
    <t xml:space="preserve">MDNNFNDPRGYSRPLEASDLYKLQDNRSSSKIAAAINESYNRRAKVAAEYNARGNLPWPESLLVDD</t>
  </si>
  <si>
    <t xml:space="preserve">scaffold_159:24899-25367 (-)</t>
  </si>
  <si>
    <t xml:space="preserve">MSFGKAVITPLPPVRDVTSSGLSKESSEQGRVKREVYLLYLQSASKIGCLFFILTTILSQVVPIMATYMLQLGVKVTAX</t>
  </si>
  <si>
    <t xml:space="preserve">scaffold_560:285217-291977 (+)</t>
  </si>
  <si>
    <t xml:space="preserve">CorglABCC4.1h</t>
  </si>
  <si>
    <t xml:space="preserve">MVATTRFVVQAGPDWFSRPLASMESENLWKDTLLIPLITAVVSGTLLVAHALSYSWNNSRWNTAEDTCSTSVATNEESRSTRFGHKINQQTRNHGGLIIFAFKIARLMGCLALFALSLATLLLHPGRSTHQGLILDRDRVFLVDNLSQVAMAVTFLYTSLLATISLVQNSWSRSVTRHNNLVLFVALSVYVYRDIWPLATYTQKPGDLSEGTLLWTKVIVLFITAAVIPLLIPRQYVPVDPKHPMEVPNPEQTASILSLIMYSFLDPLIFEACRVPHLSHERLPAIPDYDYAEYLRKTAFPLLDPFQGAKGHLFFRLIRVFYVEYIWMSFAIIVQVLASFASPLAINQVLHFIESGGEGASITPWIWVLCLFIGPIVLSISSQWYLFMSTRAHACTESLLTQLVFEHSLRIRFKAEGSTEDSPSESQSVEGSTIFEGSDTQSDTTSSTKGEEKKGHKRDNLIGRINTLVTVDLDNVGAAKDFLMVGLQVPLELCLAVIFLYVVLGWSAFVGFASVILLLPAPGYVAAKMQSVQDTKMKMTDARIQTVSETLGVLRMVKLFGWEHKMSETINEKREEELKWIWKDKVIVLLTDLTNFIIPTITMLVTYGTYTLIMKESLNASKVFSSMAVFEVVRTVLHRTSYLFTLTLKGKVSLDRFSSFLGDTELLDSFSEDVMNDVQHDIDDDRIGFNDAVFAWSEEAGDGSLTPSSRSFRLRVEGKITFKRGCINLIVGPTGSGKTSILMALLGEMHFIPSTVDSWYNLPRQGGVAYAAQESWVQNETIRENILFGSPYDEERYQKVIYQCALTRDLELFEAGDSTEVGEKGLTLSGGQKARVTLARAIYSSAEIILLDDVLAALDVHTSSWIVDECLQGDLVRGRTVLLVTHNVALTAPIADFVVSIGLDGIPRDVGSNISAALESDPVLAREAEAEQEETEAAKQVIDTVDKEEQKSDGKLILAEEIVEGRITWKAIKLFLDGLGGEHPFLFMTLWVGVLLATQAAVSFAVWFLGYWGSQYDNHLPAQVPVLYYLSVYTLILVSFMFTYVMATTYYNIGTQRASRSINGQLIDSVLGSTLRWLDETPASRIITRCTQDIATVDTGLPWNLAGVVEVLTAMVIKLAAPVLFTPIFLLPGILIAALGVYLGNVYLRAQMSVKREKSNAKSPLLSHFAAAIAGLVSIRAYGAQQSFRTESMKRLNHYVKVSRTSFNLNRWIGIRIDVLGATFTAALASYLLVNRSLNAANIGFSLNMALEFCTMILWLVRIYNDFEVQANSLERIQGYLEIEHEPKPTQAGIPPAAWPKSGELQVERLSARYSTTGPKVLHDLSFHVKSGERIGIVGRTGSGKSSLTLSLLRCILTEGNVYYDGIPTNKINLDALRSSITIIPQMPELLSGTLRRNLDPFEQNDDATLNDALRASGLFSLQTDADEARLTLDSDIASGGNNLSVGQRQIIALARAIVRNSKLLILDEATSAIDHKTDSVIQSTLRNELGADVTILTVAHRLQTIMDADKIMVLDSGKIIEFDSPQELLQKKGGAFKTMVDGSGDKKALYAMADRKSDRSI</t>
  </si>
  <si>
    <t xml:space="preserve">scaffold_8:815935-822284 (+)</t>
  </si>
  <si>
    <t xml:space="preserve">HebcyABCC7.1a</t>
  </si>
  <si>
    <t xml:space="preserve">MKVPWHNIFHPPPAPPGFGTGKVLPERSSSWLSRLGLHWIGAFLNVGFTRPLEKEDFWELPPSRHTGVLTDAVEQYYYERCPPEKRPFFMRDTASPSVPLQNDEKQEAIEDPVIPATAPTYDESLLQAIHQTFKRRIWASGLLLLVSDTLRTTAPLLNKVLITWLVESYAYFRLSESDRVAAAATGFTKPRGPGYGIGLAFAVFVMQQSASLMGNHFMLAGMTTGLYIRTSIIGNIFRKSLRLSGRARAEHSIGHITTLISKDATHLDAMSAYGHHLWSAPIQLIIGIGLLIGTLGYSALVGLAVIVLSMPLQFILITIMFTQSKKGVKITDKRVRLTTEVLQGIRLIKAYGWEAFYTRQITALRGQEIRRIRKSSVAASWMVSMFSFMPVLASVLSFITYSLTGHDLNIAVIFTSLQLFNIIRVPLLIFPLVLNALAQAMISIGRICKFLTAEELEEPYRIDPELKSAFKLEGDFEWETVVRLEETSENLDEKAIMQKELERQKAEKKAAKEKKKAEKAKSERSSGWWKRQEKGGTEKEVLPSTVFDETPQEPLVVEEEPPFSLKDLKLEVPRGAFVAIVGRVGSGKSSVLQALIGEMRRTKGEVVFGGSVAYVPQVPWVKNATLRENVLFGEKDDEARFREVVHACGLEHDLNILPNGENTQIGEKGITLSGGQKARVSLARASYSHSDIVLLDDPLSAVDAFVGKSILDNCLLQGPLADRTRVLVTHALHFLDQTDYIYVMDHGKIIEQGTYQELMTDGAVFSRLIEEHGNSHTKDQSAPTGKQMTSLGGWKAATDAAEDVLMQEEERNTGAVSWDVYQKYLKNAGGILWAPVIGALLLIVEGNNVATTLFLGFWSGNTISHFSAGEYMAAYAGLGVALALSTFTLTYAFVISGLYASLSLYKGALRGVLSSRISFFDTTPMGRVVSRLSKDMDIIDTQLPLILMQFLTTFTSVVGTVALVFYTFPYLGIIFLPLGVLYYVASVYYRRSSVETKRLDSLLRSFLYGSYSETLTGLSTIRAYRHQKRSIDDAEHGLDMENRAYIMTVAMQRWLAIRLELFANLLILGIALFGVGFRYTVSPAKFGVVLSYTLLATQTFSEMINLFAQSEQNMNAVERVLHYAELPSEEKDQSPNGAASTWPDNGSIVFENVNLVYREGLPLVLKGVSFRINPGEKVGIVGRTGSGKSSLIQALLRMVELQDGKIQIDNVDISTISLNVLRTRIGFVPQDTTLFLGNLRDNLDPQSLRTDAELISILQRAWLLPKDGPVDPAVEAKFSLDSVVGDEGSNFSAGEKQLLALCRALVKNSRLIVLDEATSSVDPETDAKIQQTIQDEFAASTLLCIAHRLNTIAHYDRILVMDNGRVAEFDTVLNLFDRPDSIFRSLCDEAHLQRSDILKLRHDHGVD</t>
  </si>
  <si>
    <t xml:space="preserve">scaffold_335:2888-3606 (+)</t>
  </si>
  <si>
    <t xml:space="preserve">MQAPSSSNESSIPSIWSTLLGAPESQARANIYGFLALTCTLLKAQAHVQHLWYVRRVHED</t>
  </si>
  <si>
    <t xml:space="preserve">should be combined with the model 13177</t>
  </si>
  <si>
    <t xml:space="preserve">scaffold_1140:3326-4267 (-)</t>
  </si>
  <si>
    <t xml:space="preserve">MFEGTLRENIDPVGEHQDADIWAALEHSHLKAYVESLPEGLDAPVQEGGSSLSSGQRQLLCFARALLRKSKVLVLDEATSAVDLDTDRAIQEIIRGPIFHDVTILTIAHRLNTIIESDRVLVLEQGNVAEFEAPEVLLADKTSRFYSMALEAGLVQDTVREDGGVQDTAREDGGWLERLAEVVVTAVDEVREVLHGVEQDVREEVREVLHPAEAEAKEN</t>
  </si>
  <si>
    <t xml:space="preserve">scaffold_00141:521-900 (-)</t>
  </si>
  <si>
    <t xml:space="preserve">QDNILFGEPFDEGRYNEILEQCTLEPDIAHFEAGDSTEVGEYGITLSGGQKAWITLARAIYSHARTLLLDDVLAALD</t>
  </si>
  <si>
    <t xml:space="preserve">scaffold_40:199851-206495 (-)</t>
  </si>
  <si>
    <t xml:space="preserve">PismiABCC7.5</t>
  </si>
  <si>
    <t xml:space="preserve">MSGSMLTPTEALLQVAKEHPFRPAVRSAGTQWSYAALWSRVRRIADQIPDLDGTRNPIGLYMGLEIDYVAAAHAIWLAGRTVVFLSTKWTPEVLEVVLARAQVHLILHGVTAPPEVSGVYSVSSLSLLEHQHLPSIIPPPPASESVSEIPVICCITPTSGSTGFPKSIVYPMRRSLAVLSEESSTLLKPMDGQWLRGGTTFLRPLFEVRRFMFNQTTLYLDLSVSVADQCKALCEELESTRNSQLLRVHFTPSVFRAFADFAQIRAGDSPLPRGFKRVYWMVIGGECLSIHDLEVARSIFPCATIACNYACSEVGFAGISQMFIRPSDPIPSVISFGATQGCSDLVLLDESLSVISKAEEGAVGIVGFVTSQSATHYLGNAEATSHMFHDWDGEEMLLYTDDVGCMQADGTIAIRGRSSRNVKVNGLFVDLDFVERALAPAFAIGAYGINGFKLVKSNTTEKIVLFASTETTDAMFILKHARDALRTSHGDDFAMVVGCVRCIPEMPFNASYKVDLAKLQQLADQPDQLPPGLYAEAPATKSAMARIDSLAEEIAAEIARLCKLKTPVAINTPLIYSGLNSITVIRLYFWLQSEHEYEEEMTHLFEEEVSPLVLAMEILGDEADEEEYVDEIVIEHGSPASQATIVEEEPPKIVVDAIDDFPLKSDKCEPEFEEVDIGQPKPRPVSTLVVMQPPAEPIPDAVNDVANHPTLHVTAFSFLFMTWMTPLLRLGAKRPLLESDLLPLRRSDEAIIVEHWVDPFWTQLRCWFFDTDRKLPGLFKSVFGAAFRLWITSGLLWLISVSATIMSPLFLQQIIVAANAPPAPTNNATALAEWDAIIKEDTGGFPLFLDNTYKLGAILLGLKLASTLCGRSSDQIVKRMAMNVKTLLISAVYKKALRLSAESNQKYNKGYTMNLVNVDCESVSKAWEVTHQIWSIPLQLITIIVLLCRLLGVSAWAGVGILFFSLLLLIMVVPIFMRKAAPWFMRLGDRRLKTIREVLDGIRVVKINGWEDHFLAKLQGIRSEQLRWLRQFNTGVACFVIVGQVTNTLMPLAAFSLFGRENMGIVPSARVFPALALFGMLVDPLIALPQLLSSFVIATTSWGRIYAFLLADEKTTFNDIVTDGVMDISRYAITITGGAFSWPSTETSAPGPVPAPAKQEKIDDDLDSIDLEKGKVSRKWEEELCGPLPFLRNVNIAIRRGSLTAIVGHVGSGKSSLLSAIIGEMMRVSGEVNCNGTIAYCAQQPWIQTTTIQDNILFGRSLNLQQLQKAIQTTSFDTDLEGFPRGLATQMSEKGNNLSGGQKARLSLSRAVYSDADIYLFDDILAALDPRVGRNVFNNCIRKGLRGKTRLLVTHQLQYLNQVDHIIVVSEGNIVEQGTFEELVGRNGELTRLLSDVQSFSEGSEDSRKDDKRKSMVAQKKVAEEKETNDKLIVDEERNTGAMGATTWWAYLKATGGASMAVMLFVEIVMLQGSVVILGQWLSWWTENKFHEKSGAWIGIYDGIGFASILLLIVMNVSILMSTIRASRTFHSKALLGVLRAPMWWFEGQPIGRIMNRFSKDIEAIDQRLMPQLFQLIGGAGTLLSTVIIVGYSTPIMLAFMFPIAVVYWFVLRFYRKSLRELKRLESTQRGPLQARISETLDGIPTIMAYKREDDFANAVGSLLDTSNKPTFLRMHAEIWVTLRMEILSSAVVFALVMLLHTKVVGDSTQFALSLTYASTLTYLLNMLLKSAANVEAEMNSVERLMNYTENLPREPAAHLGSDPSKEAWPMRGEIVLRDINAAYPSRPDKLVLRSVNLTFRPGETIFIVGRTGSGKSTLLSLLLRMIDPCAGTVKIDGRDITSVGLSTLRQAMEVIPQDPFIFSGTIRSALDFEGKRDEKALWQALELVGLKQFVSSQESKLDTVVEDNGSNYSVGQRQLLCLAAAILRNPKILLLDEATASIDAGADVFIQQAMRRSCPNATILSVMHRLSDRILEECDRVLVMEQGVPVEFASPRELLARPNSMFAKLMAAARNSP</t>
  </si>
  <si>
    <t xml:space="preserve">replaces the model 29416; proposed model differs from the one deposited in the database (N-terminus has been adjusted)</t>
  </si>
  <si>
    <t xml:space="preserve">scaffold_1:819742-825167 (-)</t>
  </si>
  <si>
    <t xml:space="preserve">PistiABCC7.2</t>
  </si>
  <si>
    <t xml:space="preserve">MQHSKDETKEVETTVGVSSDPEKAERPLRRFRILRYFTFPKADELPPPPKSVHDALMTPEASAGFFSLLLFTWVTPLLSLGYARPLEAPDLYKLQDHRASVRISTLILESFQRRRKEAQEYNARLESGEVKPGLRAIWWAIRGNRDEREKLWRERDGKRKASLILAMNDSIKWFFWSGGVLKVIADTAQVTSPLVVKSIITFATNSYTSHLAGQRPPSIGLGVGLSFVLLAMQLISSWCMNHFFYRSMASGVLLRGGLITAIYSRSLNLTSRSRATLSNGRLVNHISTDVSRIDYCMGYFHMAWTAPIQLIVCLILLLINLGPSALAGFALFIVVTPINTYTVKRLFSFRLKSMLWTDKRSKSLQEMLGGMKVIKFFAWEVPFLKRISEFRRLEMGYIRTLLILRAAMNAVALSLPALASVIAFITYSLLGHPLDAATVFSSLTLFNLLRMPLMMFPMSISTISDAATACDRLYDVFVAETSDETLVHSRDLDVAVRVKGASFSWDSPPPQPEDPKKLKGDKRVKPDKGGSSKLSSPTQQKPVDPTNVFEIKDVNLEIPHGELVAIVGAVGMGKTSLLQGLIGEMRRSAGSVEFGGTVSYCAQSAWIQNATIRDNICFGRPFEEQRYWKAVRDACLEADLRILPNYDLTEVGEKGISLSGGQKQRINICRAIYCNTDIQIFDDPLSALDAHVGKEVFYNVLKNNNSGKTRILVTHALHFLPEVDYVYAIVDGQIAERGTYHELMTNDGTFSKFIKEFGSKEDPSAKSEEAKEAPSEEPVKKDAVKGQGMMQGEERNTGAIRWQIYQQYLSAGHGLILVPFLLLSLVLMQGANVMSAYWLVYWEEMKWNYPQGFYMGIYAALGVSQAFTMFFVGFVFALLTYYASQNLHERAIRRVLHAPMSFFETTPLGRIMNRFAKDIDSIDNLIGDALRMLSATGSQILGAIILISVLLPWFLIVVFFVLIVYCYVAVFYRTSARELKRIDAILRGSLYAHFSESLSGLTTIRAYGEIDRFKSENHELVDIENRAYWLTVTNQRWLGIRLDLLGTTLTFAVALLAVGTRFSISPAQTGVVLSYVLGVQQSFGWAVRQFADVENNMNSVERVVHYADEVDQEAPHDMDNATVPANWPSEGRIVMNDVVMKYRPELPPVLKGLNMTIAPREKIGIVGRTGAGKSSIMTALFRIVELSSGSIEIDGVNIAAVGLSQLRKSLSIIPQDAFLFSGTLRTNLDPFGLFDDARLWDALKRAYLVESSRELQSNSTQAEQSNDTSAHGPRFTLDSPIDEDGSNLSIGQRSLVSLARALVNDTKILILDEATASVDYETDRKIQDTIATEFKDRTILCIAHRLRTIISYDRICVLDAGAIAEFDTPANLYSIPNGIFRGMCQRSSISSDDITTGSMRALQDEYHNKAGELI</t>
  </si>
  <si>
    <t xml:space="preserve">scaffold_98:4674-10547 (-)</t>
  </si>
  <si>
    <t xml:space="preserve">SclciABCC7.2</t>
  </si>
  <si>
    <t xml:space="preserve">MDKVFSGDEPITDSSSDPEKVHETQETWWHRTRRKVRRSFTLPKVQDVMPIYDASRMIPEASAGFFSLLWFSWITPILVLGYARPLEAKDLYKLQDDRASDRIANIMLESFERRRKEAQEYNVKLERGEIKPGLRIIWWTICGSRTRREKAWRETDGKRRASLVLAMNDSVKWFFWTGGFLQVISDAAQVVNPLIVKRIIAFASDSYSSYQTGQPPPSIGLGIGLSFVLFALLLISSWCTHHHYYRAMGSGALLGGGLITAIYSRALRFTPRSRAAISSRLVNHISTDVSRINYCMGCFHPAWTSMIQLIICLILLLINLGPSALAGFALLVVMTPMNTFAAKRLFAFRLKSMKWTDSRSKSLQEIISGIKIIKFFSWEMPFLKRITKFRRLEMGYLRTLIILRALLFAISTALPQMASVMAFITYSLLGHPIDAATIFSSLALFQLLRISLIMLPTSISAISDAATACERLYEVFDAETSNETLVQNPGLDIAVKVEGASFSWDNPSPQDSTKTKCDKKGESDKSTPKSFKTPQKVYDSANIFKIKAIDMEIPRGQLVAIVGAVGVGKTSLLQGLTGEMRRTGGTVEFGGTVSYCAQSAWIQNVTIRENICFGRPFEEERYWKAVRDACLEADLRILPNYDLTEVGEKGVTLSGGQKQRVSICRALYCDADIQIFDDPLSALDAHVGRDVFFRVFKNVPTDKTRILVTHALHFLPEVDYIYTIVDGQIAEHGTYHDLMANDGAFAKLVHEFGSKDKPSTQSDEVKKVDSKKSTRTHSVKGRIMMQEERNIGAVGWRVYQQYLSAGRGVIFMPLLFLSLVLFQGLNVLSSYWLVYWGELKWHLSTGVYTSIYAVLGLSQATATFFLGAVVSFLSYYASQQLYERAFHRVLHAPMSFFETMPLGRIMNCFAKDIDNIDNLLGDALSMLASAGSQILGSAIIISIILPWFLIVVLAALSVYCYIAMFYRANARELRRLDAILRGSLYSHFSESLSGLTTIRAYGEIDRFKRENHGLVDIENRAYWLTVANQRWLGIRVDFLGIILTFSAALLTVATRFTISPGETGLVLSYILSLQQSFTWAIRQFAALENSMTSVERIVYYAEDIEQEAPHYVDKVTVPVHWPSEGRIVLRDVVMKYRPELPPVLRGLNMAVIPREKIGIVGRTGAGKSSIMTVLFRIVELSSGSIEIDDVDISQVGLSRLRKGISIIPQDAFLFSGTLRTNLDPFGLCNDAHLWDALRRAYLVESSRDPEPSLSEGPPNDLRAPGSRFTLDSPIEEEGANLSIGQRSLVSLARALVNDAKILVLDEATASVDYETDRKIQDTIASEFKDRTILCIAHRLHTIISYDRICVIDDGTIAEFDTPTNLFAIQNGIFRGMCETSSIALDDIISASERARS</t>
  </si>
  <si>
    <t xml:space="preserve">PIRI_contig_1532:25-1119 (-)</t>
  </si>
  <si>
    <t xml:space="preserve">DIETIDSSLAYSLRSTLTSIAGFIAAVLTIVIIFPGFVVPGTIIGFCYYKLSQSYMDTGRDLRRLDSTSRSPIFAAFGETLEGIVTVRAFSAERRFLENLHTRVDDTTKYFYNFWMLNRWLLLNFDLLGATSVLLTTLLVLGGFISDWLAGLTITSAMNFTSSVYWTCRMVTQLELDLNSVERVVEYMELPQEPPAVIENSRPPAYWPSITSSSEAIVNVNNLVIKYAPDLPAVLHGVSFDVKAREKIGLLGRTGSGKSTLAMSLLRFVEPTEGNITIDGIDIGNIGLHDLRKRVVSDHKG</t>
  </si>
  <si>
    <t xml:space="preserve">scaffold_161:26117-27382 (-)</t>
  </si>
  <si>
    <t xml:space="preserve">MAIAFSGMILWWVRIGNEFEVSCNSLERIENYVNCEQEPKPTEAGKPPAYWPSSGHLVVEKLSASYSNGGEQVLHDLSFEIKSGERVGVVGRTGSGKSSLTLSLLRLIPTKGSVMYDGLATEHVNLNALRNHITIIPQQPDLLSGTLRDNLDPFGEYDDAVLNDALRSSGLYNVQAENEDERITLDTPVSSGGGNFSLGQRQIIALARAICRQSKVLILDEATAAIDHSTDTMIQASIRAELRDVTVITVAHRLKTIGDSDKIMVLDAGRLVEFDSPSKLLKKKDGFFKSLVDQSGEKEQLYLMAGVDPKEAEKHSWFS</t>
  </si>
  <si>
    <t xml:space="preserve">scaffold_36:100864-107837 (+)</t>
  </si>
  <si>
    <t xml:space="preserve">TulcaABCC7.3b</t>
  </si>
  <si>
    <t xml:space="preserve">MQYTAGGGKFYSVSLSQSENEPYEPTFGRYQIWLPRDPPPPPPKSLDDVPISPLTTASFLSKMTYHWITPIMTLGFQRPLQATDLWKMDSSREAEYLSAQLDNAWSRRVARAKDRNARLLDGEINPSVARRSWWGVMALAGGESLAKQEERWRSVDGKADPSLVMALNDVLGVSFWAGGLFKVVGDVSQLMVPIVSKAIINFGKERTAAKAAGQEPPSIGRGIGMAFGVGLLTISYSVCAHQWVWRSMSAGVLARCALISSLYKRGMKLTTKARSIHSNSALVNHMSTDVSVLYYAAQWFHAIWTAPVQILVCLILLLIQLGPSALAGFSVFVMLIPIQNQFMTYQLGVRRKSMKWTDERAGLLQELLSAMRIIKYFCYEAPFLERIDNIRHEELKGVSRILIIKAANQAIAFSVPALASVLAFVVYALVGHELDPAIIFTSLSLFQLLRQPLMLLPRAASAYTDAKSAFLRLTPLWHAETFDGATRIDPASEFAVHIQDADFQWEEPPPPTASQHKSKRPRVAKSPRRQDGSNTGTGVNTPLPVQEPFALRGVSLSIPRGRLCAIAGPVGSGKSSILLALLGEMKQIRGAKPVFGGTMAYCAQVAWIQNASVRENILFGAEFDDERYWNAVQNASLLSDLEMLPDGDMTEIGEKGINLSGGQKQRVNIARALYHDADIVILDDPLSAVDAHVGEALFNEAIIGALKNRGKTVILVTHALHFLHHVDYIYNIVDGVIVEQGTYEELVGNGQAFSRLLQEFSGKQQQHNEDADGEVKTSKMDKKEALGELRQKLDLKNLGKAAGTGKIEGRLLKAEKRSTGSIEKGVYATYIKAGKGYINVPLILLTCVIMQGSQVLNSYWLIWWQENSFDRSTRFYMVLYAVLGVSQAVFTFLLGVTMAILSFYACKNLHKQATDRVFHAPMSFFDTTPLGRILGVFGKDIDIISHIPIVIISISNALGAVIIVTYLLYYFILIVAVIMLGYLYFAAFYGVSARELKRLGNLRSLLYSHFAESLSGLSTIRAYGEVDRFLRDNEYFNDLEDRALFLTVTNQRWLAIRLDFMGAILIFTVAVMAVADVGGVNPAQIGLVLVYCVSLTQTFSMVTRQSAEVENNMNAVERTVHYTRDDFIEQEPPHVIEDKRPPPEWPNNGALQFRDVVMRYRPGLPPVLKGITMDIKGGEKIGVVGRTGAGKSSLMIALYRIVELSGGSICLDGIDISTIGLRDLRSKISIIPQDPLLFSGTVRSNLDPFSRYDDAKLYDALRRAHLVAAPQSDSAAAEEGISERPLLATKFSLDTPVEAEGSNLSVGERSLLSLARALVRDEIKLVIMDEATASVDVETDSAIQETISKEFGGKTLLCIAHRLRTIIRYDRVLVLDNGNIAELDTPYNLFMKEGGIFRGLCEQSKITQKDFAT</t>
  </si>
  <si>
    <t xml:space="preserve">scaffold_490:14-45979 (-)</t>
  </si>
  <si>
    <t xml:space="preserve">MSFCYDSHIHLSSFSDHYIQAFWGSVLPAAIVFIICLFCLPAPKLTHSFFWRLKAPFEMYLTLLEAEALNTNSNIVEDADGLTQCWWHPLVFSSVGLVEMLAWLTYGGFLLISGPMDAWQPYQLLLIAVSWLTVQIGGIIFDNLVSRMPFPLIFGIVALITNLVTVLGLLAILVTMPLAVPGNKVRKEEIGCSVSLEGYMTLLGWITFSWVCSSLIGCLWAANSLDFILDTTFTLGNVIFTYGGPFFLKKILDEIDGKSSTLESRSNAYIYAVFGFVSAAHIHSELMAAIYEKALKWKDLSGIVIVEKQNNNVARNGMAGHGMGSLRNEDDPKAGADIGKIVNLMVNDVNKVNDAPSTPLEVLLAGTFLFQLLGWSTLAGFFVLLASWPINNYVAKWTAIIQKGVMVARDTHMGVLNELVAAPPPPSLTSNCSWGGSWVERQRRQATPPQPHEQLLPHEQLLMGWICINVLMEGIEYYGLGVVSLTCFLIASCIISFRALSLPSNSCTVSISVGGGRSALMRMIDLVLSGFVAVSGLLPVLGFQTYLRGEGSLFIPAPICGSVSCLYMSMSPHAVGKNLYLLSGMCTWIFSFSALNVGQFLSAAPCPLAPVPAQLVQQSDAVSVIMHCTVWCSPPHRAQWFISCCNPHEVEGHVCFCYEVFFWLQHQSIKENILFGYLYDTDHYNNLIECCALKPDLEALEGGNATEIGDKLAISTFSFFRVMLARAIYARTKHVLLDDPCSAIDSYTSRFMDEQLFLGPLLANHTIILVMHHLKLVLAGALYLVYMLDGQIDFQGMVSDLCAQGILNDIVTHSAGTESFKAELVTTETHKEEDTTKMNTELGSVKWLIYKSYIKSYWIWGYLTVLVVINQVLSVSEKLWIKVWGNAYGVEGSAQPLSTYTLGSFMMSGHEMGQSYEYLSFIQCSILSSSHSMGIHWPDAMKHPLFYISIYVLIGLLNVLIGIFAAITQYTGGYRALHVLFRQLLMTMVQATFQFHDTTLHGHILNWFGKAGHQTIDSSLVKSLQSVNSSLAAFFASIITILIIVFPWFLLPAFFIMLMYCELAISYVNTGQLLEGIVTRCFLNNLHQKIDTTTKMWYTFWMTNRWLLLQFEALSALSVLLTSLFSILILREDAGLAAAVQLYWACRFWTALELDLNSMECVSEYLNLPQEPPAIIDSNRVPAYWPLNAPNNSLIIVENLVVRYAPDLPAFLHERVGLLGCTGSRKSTLMDPASRHILIDGFDISTIGLHDFASPTPSCSTLHQFSITTSSSSSRIPSILGMQLHTAGSASNLTVHDQRPTISLDTPVSAGGANFSQGQKQLIAMAWALLHQSSTIVLDEVTSSIDFATDAKIQATICKEFTNLLLLT</t>
  </si>
  <si>
    <t xml:space="preserve">putative pseudogene disrupted by a retrotransposon insertion</t>
  </si>
  <si>
    <t xml:space="preserve">scaffold_8:1819419-1824767 (-)</t>
  </si>
  <si>
    <t xml:space="preserve">OidmaABCC5.1e</t>
  </si>
  <si>
    <t xml:space="preserve">MASDQVILLGHIGDHNCSRNAFSSIEDASCSHGFGFTPIIEHSRLSIGLSVLLLLIVPIRVYSFRGSSPKTTPNYMYGFKIAITIIFASFKLVVLVLWSTETVYRTVPAITSASLSLVGAFALCYLSYIEHSRSISPSSFLVLYLLTSLLPDVIQARSLFFDSDLHIIMLVYTAGIGVKLLLVVLEAQSKTPYLKVTYRDLSPEVTSGIINKALFWWINSLLKAGYRGLLSYNDLPALDDGLSSEHLRLKLQNEWDGRRFAQPFLITYAISYVSETTIESHTESVGYELISASVVIYIGIAICTGSYKHRLNRTMTMFRGAMIGLIHDRSLEFMGDTHDESAAITLMSTDVDIICDAIPIVFEVWAQLMEVGIGFWLLVRQLGWVSTVPMLFIIACSRISPRVGVIIRQRQKVWITAVQKRVAMTSSMLSSVKSLKIMGLSTTIQESIQCQRIQEIELAKKFRYMVVLLNTIGNIVPVLAPAATFIVYAIQAKLRGSEPLSSNLAFTSFATLSLVTKPSFRLLVIVPAYASAMASFDRIETFLLGPSREDSRHQSRDSSLPFSDIRTPSDTTEVSPLVDLSAAIFIDIATVCPAADVEAVLSDITMRLENSSITMIAGPIGSGKSTLMKAILGEVAFTGNIFVSSKRIAYCAQTPWLLSDTLRRNVLGLADTTDIDELWYQTVMHACALDEDIALMAEGDQTVIGSRGFNLSRGQMQRLALARAVYSRLDILLLDDVLSALDPKTESLVVERLLGVHGLARKLGTTVVLATHATRHFHLADQIVVLGTDGKIAQQGTYDTLRSQSGYIRSIILETPEHLGPSNEAASQPLPNELLKGPSDDDVKDLGRKTGDIAVYGYWLSSVSWITALAFIASAGMYSFFVSFSQCWLMFWTEDSSSSVVKYTTLYAVLSLGALIFEGITISWVLIVIGPKTAASLHFRLLRTVMSAPLSFFAETDSGVNLNRFSQDMQLIDRVLPVSAMNVVIQCFKILAQGVLLFSTEKLMTGTIPFCLMAIFILQRVYLQTSRQLRILDLEARSPVYSNFLETLEGLVTIRAFCWQSASVATNIKHLDASQKPYYLMLCIQRWLNLVLDLLVAELAVTIMSLAIFFKGSTTGGQIGIALNVVLVFNAALLRLVETWTHMETSLGAISRLKTLEETTIPEDKPGEDFVPDNHWPDQGAIEFQAVALRNVSFKISPGQKFGICGRTGSGKSSLLLALLRLLDLKSGTIIVDGLDLQTMPRELIRSRMIAVPQDPFILNSSVRRNIDPSQSIPEEHIINALTKVHLWSIIESRGGLDQDMGSQPFSQGQQQLFCLARAMLRESKILILDEATSNVDLETDKWMQEIIRKEFKGHTVITVAHRMETILDSDVVAVLDKGALVEFGSPEGLLSRPSLFKKLNSR</t>
  </si>
  <si>
    <t xml:space="preserve">scaffold_50:690237-695116 (+)</t>
  </si>
  <si>
    <t xml:space="preserve">MelbiABCC5.1e</t>
  </si>
  <si>
    <t xml:space="preserve">MDTHFDLPNLRRAINSSGSLDDNSFGPFIEFPGRVTADFTLLFEETILSVLPSALLLILIPPRILRLWRTPRKVTSSSLQTIKITLLTIFSILQVVNTVEVPQSSLRTRASLPAAVLALAAALSLSFLSYIEHTRNIRPSSIINAYLLLSLPFDAAQLRTRWLRGDDIAANGVSSSVLAIKLLVLISEATEKREILLTPYADPSPEATSGLYSRGLFWWLNSLFRLGFRSVVSEDDLFAVDRDLQSKALGIRFNKHWVHRKKYPAKHTLVWILSRAMLGPFAAAILPRLALTFFAFMQPLLISSLTSLVQKPDSEDASNRGWGLAAAFGLVYAGRAVAGGAYQHKANRMVTMVRGSLVNAVYKQTLELSITSLDESAAVTLMSSDVERICEAILPIHNVWASPLEIGLAIWLLQREIGFALFGPLIVTILAVSGPFLISGPMGKAQKSWIERIQTRIDATAKMLHSMRGVKMLGLNAKLSSIVHQLRVDEIAASLKMRKLFIPMLAFGNISDIFAPGTAFAIYVIVARVNGQILNVTSAFTALSLIALLVAPIRAIVFAIPPLIAAVGCFDRIQKFLSSPTKRDHPILVSASHGDSSRTTELDSFAQNTTLESDIELDEITVPVGASLSPLTIRVRNLTLLWSEEATPVIDDVSLDFQPGQLTMIVGPVGCGKSSLLKGLLGEIPSSKGHVYISQAHAAFVDQSSWIQNTSIRNNIVGISHFEPEWYASVVYACALNTDIETLPEGDSTKVGSAGAALSGGQKLRIALARAVYSRQHVLILDDVFSGLDATSEERIFSRLLGTNGLLRRLGTTVILVTHAAHRLSYADHIIALSPQGTILEQGKLAQLLASSGYVVGLAARDIPEAEGGLKEKVPPAKVGGDGDVARQNAAADISRPIGNWSVYGYYFTSAGRRNVAVWAVVMICYSMLLSFPDLWIKFWTSAVAVHGNSVNGFYLGILIAVEFAAIATLMALCVMLFIRMIPRSAIYLHGKLLDTVENAPLSFFTSTDAGQILNRFSQDLSVIDMELPLAGLILAHNVCVAIIQAILICISTSYFAVVLPFVLFAVYILQKIYLRTSRQIRLTDLEAKAPLYSNFLETLNGLVTIRAFGWTREMEKRNMDLLDASQRPFYLLYCIQRWLALVIDLLVAALAFILVALIVTFRHRADAGFVGVALINIMSFNITLSVLIQHYTAVETSLGAISRIQSFVASTASESLPQESQAVPSKWPSEGNITVSNLSATYSRDRDPALHHVNLAIPAGQKLGICGASGSGKSSFVATLFRLLEITEGTVIIDGIDISTIPRSMLRERLTVIPQDPVFLNGTVRQNLDPLHRADAEAAKTVLEKVGLWRIVSLAGGLDVQMNAEEMLSHGQRQLFCLARALLRKSKVVVMDEVSASVDLVTEGTVMEVIEREFAGCTVIAVAHRLGSIRGYDRIAVFENGRIVEVGEPGVLLVVDRGKFRELWEAGGV</t>
  </si>
  <si>
    <t xml:space="preserve">replaces the model 522597</t>
  </si>
  <si>
    <t xml:space="preserve">scaffold_1:2719224-2724097 (-)</t>
  </si>
  <si>
    <t xml:space="preserve">MelvaABCC5.1e</t>
  </si>
  <si>
    <t xml:space="preserve">MDTHMVYPELASRMNNSSTPVLDNNFGPFIQFPGRVTFDFTLLFEETILSILPSALFLIVIPPRILRLWRTPRKVTGSYLQTIKITLLTIFSISQIVNIVEVSRSPLRTRASIPAAVLALAAALSLSVLSYIEHTRNIRPSTIINAYLLLTLPFDAAQLRTKWIRGDDLAASGVASSVLAIKLLVLISEATEKRRILSTPYADPSPEATSGLYSRGVFWWLNSLFRLGFRNVVNEDDLFAVDRDLKSKALGIRFDRHWVNRKKYPAKHTLVWVISRAMLGSFAAAVLPRLALTFFSFMQPLLINSLTRLVSEPDSEDASNRGWGLAAAFALVFIGRAVAGGAYQHKANRMTTMVRGSLVNSIYKQTLDLSITSLDESAAVTLMSSDVERICQAISPIHSVWSSPLEIGLAIWLLQKEVGFGLFGPLVITALAVSGPFFISGAMGKAQKAWIEKIQTRIDATAKMLQSMKGVKMLGLSTKISSIVHQLRVDEIATSLKMRKLFVVMIAFGNMSDIFAPGAAFAIYVIVATVNGQTLDVASAFTALSLIALLVAPIRAIVFAIPPLIAAVGCFDRVEKFLSSPTKKDHRMLVSSADPASSGMSKGDAFMSTTPVDSDIELQEITVASPASSSQSSVRVRNLTLSWSEEATPVIDDISLEFQQGQLTMIVGPVGCGKSSLLKGILGEVPSTKGLVYIDRAHAAFVDQSSWIQNTSIRNNIIGVSDFEAEWYAKVVHACSLDTDIETLPEGDSTKVGSAGTALSGGQKLRIALARAVYSRQMVLILDDVFSGLDATSEERIFSRLLGTSGLLRRLGTTVILVTHATHRLSYADHIVALGPQGIIVEQGKLGQLLAIEGYVAGLAARQTVEGEDMPQEDLPHTKQSGNSDTARENAAADLNRPIGNWAIYNYYFTSVGLLNVAVWSFVMICYSLLLSFPNLWIKFWTSAVAVHGNSVNGLYLGVLIAVEFSAIGLLMAIAAMLCIKMIPRSALCLHGKLLDTVVNAPLSFFTSTDSGQIVNRFSQDLSVIDMELPIAGLILALNVCVAIIQAVLICISSSYFAVVLPFVFFAVYVLQKIYLRTSRQIRLMDLEAKAPLYSNFLETLSGLVTIRAFGWTREMEKRNMDLLDASQRPFYLLYCIQRWLALVIDLMVAALAFILVALIVSFRHRADAGFVGVALINIMSFNMTLSVLIQHYTAVETSLGAISRIKSFVSTTASENLPQETQSIPANWPSEGTITLNNLSATYSPSLDPTLHHLTLSIPSGTKFGICGASGSGKSSFVAALFHMLEITDGTLVIDGIDIPTIPRALLRERLTVIPQDPVFLKGTILQNLDPLEYANVEAAQTALEKVGLWDIVREAGGLEIDMNAEELLSHGQRQLFCLARALLRKSKVLVVDEVSASVDVATEERMMGVIGREFEGATVVAVAHRLGTIRGYDKVAVFEEGRVVEVGEPGVLLSVEGGRFRGLWEAGGRGEGTSGK</t>
  </si>
  <si>
    <t xml:space="preserve">scaffold_4:680947-686542 (-)</t>
  </si>
  <si>
    <t xml:space="preserve">BoledABCC7.2</t>
  </si>
  <si>
    <t xml:space="preserve">MSHSEHKFEGNTIAEDSEQADDGPKLADELRLSTRASIFRSFFSIKNPNPPPPKASIHDAELTPEASAGFFSRLWFMWLTPLLSLGFARPLEASDLYKLPDDRSSTRIANAILTSFERRRREAAIYNERLANGQVGPGIRSLLWSIRGVRAEREMLWREKEGKRKASLILAMNDSVKWYFWSAGILKVIGDTAQVTSPLVVKAIITFAAESYAGHIVGTSTPPIGTGIGLCFALFALQLISSWATQHFFYRSMACGVLLRGGLITAIYSQALSLSSRARVQMTNGRLVNHISTDVSRIDFCAGYFHMSWTAPIQLTICLILLLVNLGPSALAGFALLIIATPVNTMIMKRLFSIRIKSMAWTDKRSKLLQEMLSGMRVIKLFSWEIPFLKRISEYRKLETAYIRTLLVYRSGLTAFAISLPTLAAVIAFITYSLTGHPLSAANIFSSLTLFQLIRFPLMLLPMSLSSIADASTACKRLYEVFEAETSDRTMPMNNNLDVAVRIAGADFTWDSPPPRPEDPDKINGRKGVHNRMKTRSNSMPQTPQPADEANIFKLRGVNMEIPRGKLVGIVGAVGAGKTSLLQGLIGEMRRIAGTVEFSGTVAYCAQTPWIQNATIRENICFGQPFEEERYWKAVRDSCLERDLQMLPNYDLTEVGEKGISLSGGQKQRINICRAIYFNSDIMIFDDPLSALDAHVGKDVFSNVLKSGTAGKTRILVTHALHFLPEVDYIYTLVDGKIAERGTFESLMASNGAFCKFIEEFGSQQNDSDKNAGEKVEMVRDDKKEQNVGVKGKVMMQEEERNTGAIPFMVYREYLFAGNGVVVVPILFLSLILMQGSNVMSSYWLVYWEEMKWNYPQGFYMGIYAFLGVSQSLAMFFMGSSFAILAYYASQKLHERAITRVLYAPMSFFETTPLGRIMNRFAKDIDTIDNLVNDSLRMLSATLSSIIGAIILISIVLPWFLLVVFFILACYFYAAFFYRASARELKRLDAILRGSLYAHFSESLSGLTTISAYGETDRFKKENAELIDVENRAYWLTVTNQRWLGMRLDFLGAILTFAVAMLTVGTRFSISAGQTGVVLSYILMVQQSFGWMVRQLAEVENDMNAVERIIHYANELEQEAPHQVKDGATPTSWPLEGRIVMKDIFMKYRPDLPPVLKGLSVDIAPGEKIGIVGRTGAGKSSVMTALYRLVELSSGSIRIDGVDISTVGLEQLRKGLAIIPQDAFLFSGTLRSNLDPFGLYDDARLWDALKRAHLVDTGEKQPSLSQTSSQDDAQAVASRFDLDTPIDSEGSNLSVGQRSLVSLARALVHEAKILVLDEATASVDYETDRKIQNTIATEFKERTILCIAHRLRTIISYNRVCVLDAGTITEFDTPANLFDIPDGIFRGMCDRSFISLEDIISASKQSQA</t>
  </si>
  <si>
    <t xml:space="preserve">scaffold_560:293152-300527 (+)</t>
  </si>
  <si>
    <t xml:space="preserve">CorglABCC4.1i</t>
  </si>
  <si>
    <t xml:space="preserve">MVAMTRFVVQPGQEFQDWLSRPLAFMESETLWKNTLLIPLITAVVSGTLLVVHALSYSWNNSRRNTAEDTCSTSVAANKASRSKRLKFENKVIRHTRNHGGLIIFAFKTARLMGCLALFALSLATLLLQHGYTTHQGLILDWDRTFLMDNLPQVAMAVTFWYTSFLATISLLQNSWSRSVTRHNNFVLFVALSVYVYRDIWPLATYTQKPVDLSEGTLLWTKVVVLFITAAVIPLLVPRQYVPVDPKHPMEVPNPEQTASILSLIMYSFLDPLIFEARRVPHLSHERLPAIPDYDYAEYLRKTAFPLLDPFQGAKGHLFFRLIRVFYVEYIWMSFAIIVQVLASFASPLAIKKVLSFIESDGEGASITPWFWVLCLFIGPIILSISSQWYLFMSTRAQACTESLLTQLVFEHSLRIRFKAEGSTEDSPSESQSVEGSTIFESSDMQSDITSCEEKKGNKKDNLIGRINTLVTVDLDNVGAAKDFLMVGLQVPLELCLAVVFLYVVLGWSAFVGFASIILLLPVPGYFAARMQAVQNKKMTMERVQTVSETLGVLRMVKLFGWEHKMSETIKEKREEELEWIWKDKVIVLLTDLTNFIIPTITMLVTYGTYTLIMKESLNASKVFSSMAVFDVVRTVLHRTSSLFTLTLKGKVSLDRFSSFLRDTELLDSFSQDVVMNDAQLDVDDDRIGFNDAVFAWSKDAGDGSLTPSSRSFRLHVEGSITFKRGCINLIIGPTGSGKTSILMALLGEMHFIPSAVDSWYNLPRQGGVAYAAQESWLQNETIRENILFGSPYDEERYQKVIYQCALKRDLELFEAGDGTEVGEKGLTLSGGQKARVALARAIYSSAEIILLDDVLAALDIHTSKWIVDECLQGDLICGRTVLLVTHNVALTAPIADFVVSIGLDGILRDMGSDLSAALESDPVLAREAEAEQDETQVAKQIMDTVNKEQMSDGKLILAEEIPEGRITWKAIKLFLDGLGGEHPFLFMTLWVGGLLVNHAAISFGVWFLGYWGSQYDNHLPAQVPVLYYLSIYTLILVGFIFAFVLTTTYYYVGTQRASRSINGKLIDSVLGSTLRWLDETPTSRIITRCTQDIATIDAGLCWNLDGVVEELTAVVVNLGAPVLFTPIFLLPGILIAAFGVYIANIYLKAQMSVKREKSNAKSPLLSHFGAAIAGLVSIRAYGAQQSFRTESMKRLNHYVKVSRTSFNLSRWIGIRIDVLGATFTTALASYLLVTRSLNAANIGFSLNMALEFCTTILWLVRLYNDFEVQANSLERIQGYLDIEHEPKPTQAGIPPAAWPTSGELRVERLSARYSTTGPKVLHDLSFHVKSGERIGIVGRTGSGKSSLTLSLLRCILTEGDVYYDGIPTNKINLDALRSSITIIPQMPELLSGTLRRNLDPFEQNDDATLNDALRASGLFSLQTDADEARLTLDSDIASGGNNLSVGQRQIIALARAIVRNSKLLILDEATSAIDHKTDSVIQSTLRNELGADVTILTVAHRLQTIMDADKIMVLDSGKIIEFDSPQKLLQKKGGAFKYMVDGSGDKKALYAMADRKSRSI</t>
  </si>
  <si>
    <t xml:space="preserve">part of the model 7195732 combining parts of two adjacent genes</t>
  </si>
  <si>
    <t xml:space="preserve">scaffold_8:1003405-1010116 (+)</t>
  </si>
  <si>
    <t xml:space="preserve">HebcyABCC7.1b</t>
  </si>
  <si>
    <t xml:space="preserve">MKLPFRNPFTPSPAPPGFGSGKVIPESSASLLSRLVFQWLGPFLDVGYSRPLEKEDFWELPNSLLSATIAADVESRCYLRCPPEKRPRYMREDLQHSGEAEQYIDENKSKESPPAEERTATSTPTAVPQQLEPPKSEGGSTSRRWFTRRKKDEKPKYDESLFKAIHHTFFTQIWTAGLLKLFADTLQTTTPLLTKVILNWLTDCYVYARTTEAQRAVLGIPKPRGIGYGIGLAIALFVMQEAASLMTNHYMQSSMTIGLSLRTGIIATVFRKSLRLSGKARVNHSVGQITTMISTDASRLDRFSQFAHNLWVSPIQLAIGIGLLLGNLGYSALVGLGVLILGFPIQIFLVKVMFTQRKKGVKITDKRVRLTTEVLQGIRLIKFYAWEAFYTHQVGELRTREVKTIRKVAVARSIMIAAVTFIPILASTLSFITYALSGHDLNIAIIFSSLQLFNIIRAPLTFFPFVLSALSDALVALGRISTFLVSEDLPEPYPVDHASSAEVQVDGDFVWETVHNPTAKDKSGKFGQGNKGKKWWKRTEKEKARGDVLPTSTTDLEKEEAKKGEEKDREEKMERPFELNNLKFVVPKGAFIGIIGRVGCGKSSVLQALIGEMRRIRGEVHFGGTVSYAPQVPWIRNATLRQNVLFGQPDDEDRFREVIRACNLEHDLEVLPHGENTEIGEKGINLSGGQKARVSLARAAYSASDIVLLDDPLSAVDAYVGKSILENCLLSGPLANRTRILVTHALHVLDKTDYIYVMDNGAIIEQGTYEELMANSIVFSHLMEEHGNLEAEADDPSNSRPNRKVKKDGGGDGSTEEGEPKKDSATLMQTEERNRGAVTWSVYQKYLRFAGGVIWAPIIFLLLVLTQAAQVGNNLFLGFWTSQSIHGFKQGDYMAVYASLGAAQAVFMFLLSFSFAIVSLIASLNLFKAALKAVLRSPMSFFDTTPMGRILSRLSKDQDTLDTELSMTLLQFLNTFSSVIGTVALVFYTFPYLGIIFLPMSVLYYILSSYYRRTSVETKRLDSLMRSIFYGSFSETLTGLATIRAYREQARSVQDAEAGINLENRAYYMTISIQRWLAVRLDLFGNVLVLGIALFAAGFRDTINPAKVGVVLSYTLSSTHLHPNSQMVSQFAQNEQNMNAVERVLHYTELEPEGEASTPNDPPPSWPSEGGISLSNVELAYREGLPLVLEDISFHVKAGEKIGIVGRTGAGKSSLLQALFRTVELRGGKIEIDGRNIRDMGLDTLRTRLALVPQDGTLFLGTLQENLDPLNLRTDAELISVLQRAWLLPRDGPPDPIAEAKFSLDSTVGDEGANFSSGEKQLLALCRALVKNSKIIILDEATSNVDVETDAKLQRTIQTEFASSTLLCIAHRLNTIAYYDRVLVLSEGKIAEFDTVLNLFDKADSIFRSLCDEANLQRADIVKIRNEHSVILQSS</t>
  </si>
  <si>
    <t xml:space="preserve">proposed sequence differs from the one deposited in the database (an additional intron was introduced)</t>
  </si>
  <si>
    <t xml:space="preserve">scaffold_483:6652-10264 (-)</t>
  </si>
  <si>
    <t xml:space="preserve">MQYRPNFVKFSTIADSTFLRRLWTTNLLDLILDFSLTFVSVVFNYSGPFFLQRILDTIDLEYPTRSSRKPDSSVHLRLLGIYVHTTQAQDGAAGAEEEGFSGIANKEEKGKGKDKTTMEYDGKRTRVYPSVLHVWGGADGKSRQDKAEKKQEKAKTAKTEDPKIGADVGKIVNLMAEDADHISQTVSGCYFIFGVPFEILIPDVFLYRLERIRRVHRPIGGMASQQLHCETEYPDPEGRVGSRVNSVMFYLLWTCAPILVSIVSFFVLVMQGGELTISVAFTYIALCGMVRTPLDVIPTWIVQILQTGVALNHIAVYLDEEVTDQVTSLQKDLKTEPHLPDGEDQEGLGLENATLKWNEVVDAEKQKEQDKMKNEVLSPGASSDIPSPTSSNDDVEAAATSDVETGVSDSGSLLAGSETTTSSSFEIQQFGFQRTVVCRHWTYCIRENGSSCTSSYSIAVCLVLIARLPLVLTFLPSNRRKTSEIPIPDELVQTTFLCSGFTPFTSEFQLLSYHLSATARFSPSPFPPAQRRLLALHNGRAASRALSCVWREQQSSGHVKEDEVVSSSFDDLRTNLLCDVEVEPQGWMLQDLTHLLRRSFTRPGVVA</t>
  </si>
  <si>
    <t xml:space="preserve">scaffold_22:228012-233578 (-)</t>
  </si>
  <si>
    <t xml:space="preserve">PaxinABCC7.2</t>
  </si>
  <si>
    <t xml:space="preserve">MAISVASEKTVQDDPETALVKPVGWKGRAVNILSIFYLKNPSPPPPKSSIHDAVLTPEASAGFFSLLWFSWITPLLSLGYARPLEASDLYKLQDQHSATRIADSILESFERRRNAANAYNARLENGEVGPGLKGIWWSIRGVRSEREKAWREKDGKHKASLILAMNDSVKWLLWSAGILKVIGDTALVTSPLVVKAIINFATESYVGHIAGTRTPPIGTGIGLSFALLALQLITSWSTNHFFYRSMACGVLLRGGLITAIYSQALSLSSRARVNMSNGRLVNHISTDVSRIDFCMNWFHMAWTAPIQLIICLILLLINLGPSALAGFALFVIATPINIVGVKHLFSIRIKSMAWTDKRSKLLQEMLGGMRVIKFFSWEIPFLKRISEYRQLEMAYIRSLLIFRAALNAFAISLPALASVLAFVTYSLTGHPLDAATIFSSLTLFQLIRMPLMFLPMSLSSIADAATACERLYEVFEAETLDETFDHNKDLDVAIRVKDADFNWDSPPPQPEEKKEKSDKKGMFDKKSKSKPSTPSTPSPVDETKIFKITGVDLEIPRRQLVAVVGAVGAGKTSLLQGLIGEMRRTAGTVEFGGSVAYCAQNAWIQNATIRDNICFGRPFEEERYWNAVRDSCLEPDLEMLPSYDLTEVGERGISLSGGQKQRINICRVIYCNTDIQIFDDPLSALDAHVGNAVFRNVLKNSTTGKTRILVTHALHFLPEVDYIYTLVDGKIAEWGTYNELMMNNGAFCKFIEEFGSKEDNTTKRAEHPAGEVAEGKKEQKAGVKGKAMMQEEERNTGSVKLEVYREYLSAGKGMVLVPTLFLSLLLMQGSSVMSSYWLVYWEEVKWHYPQGFYMGIYAVLGVSQSITMFFMGFVFALLTYHASQVLHERAITRVLYAPMSFFETTPLGRIMNRFAKDVDTIDNLIGDSLRMTAATASQIIGAIILISIVLPWFLLVVFIVLICYFYAALFYRASARELKRLDAILRSSLYAHFSESLSGLTTIRAYGEVQRFKNENVELVDVENRAYWLTITNQRWLNIRLDFLGVLLTFAVAILTVGTRFSISPGETGLVLSYILMVQQSFGWMVRQIAEVENNMNSVERVVHYANDVEQEAPHRIDDKVAPTSWPTEGRIVMKDVFMKYRPELPPVLKGLSLDISPGEKIGVIGRTGAGKSSIMTALYRIVELSSGSIQIDGVDISKVGLEQLRKGLAIIPQDAFLFSGTLRSNLDPFGLYDDARLWDALKRAYLVESTRGQPNSSQADAQTDTTKGRFDLDSVVDGEGSNLSVGQRSLVSLARALVHETKILILDEATASVDYETDRKIQDTIATEFKERTILCIAHRLRTIISYDRICVLDAGTIAEFDTPANLFAIPDGIFRTMCDTSSISLEDIVSASKHAIQAQGTVGTVII</t>
  </si>
  <si>
    <t xml:space="preserve">scaffold_00088:159065-165474 (+)</t>
  </si>
  <si>
    <t xml:space="preserve">PilcrABCC6.1</t>
  </si>
  <si>
    <t xml:space="preserve">MASCKDVEGWRPVSTVRSFDLTPCFEEGIILSTLLVVLIFVAVVKVLLLSPMGNRERSRRSRWVLRGKLTLLFLAFVSSCANLILVFVQDIPVPVRQSYMLEVIALAMIIFLTYLTHERTRTSSSIMLLFWPAYTVGFMIWTRTLIATSSSEVLPVLALKCAVLALGIISFALECLGPEQMDAAMHENPIVTANIFSIWSFGWMTPLMKKGASEYITENDLPDLLPEDGATKLGNDLKQALDKYGRDGRVRLWRALFVAYGSPYLLAACLKIVQDCLAFLQPQLLRWLLAYISAYQSAQDGASYGGPPGPSPLQGFAIAVIMFVAAAIQTFIMHQYFQLCYETGMRVRSGLVGIIYKKALVLSSDERRRASGDIVNMMSVDAVRLQELCTYGLIVISGPLQITLAFVSLYNLLGWAAFVGVAIMIVSIPLNMLVAQALKKMQEKQMKNRDKRTRLMSELLANIKSIKLYAWEYAFVRKISFVRNQEELKMLKKIGIVTSLNGTMWSGIPLLVAFSSFATAAAISSRPLTSDVIFPAISLFMLLQFPLGMFSQITSSIIEALVSVNRLCGYLEADELQPDARKLVLKANLQTGDEVLSIIDGEFSWNKDAVQPTLEDINLTAKKGELIGVLGRVGCGKTSLLSAIVGDMRRTEGEVTVSGSVSYAPQNPWILSASVRDNILFSHEYDENFYNLVLDACALRQDLDTLPQNDMTEVGEKGITLSGGQRARVSLARAVYARADLVLLDDVLAAVDSHVARHVFDHVIGPHGLLATKARVLVTNSIAFLKQFDRLAFIRRGIILEFDSYDACMANEQSELRKLVKEHGGSGSHSGISTPFNKSGTQTPRADDGTTIAPSPLGSSTTEDVEILSEKLSRRKSFGTAALAVTPAIRASSSGLSQEHVEQGRVKRTVYLRYLEAASKLGFSAFLVATLLQQVVSVFANITLRNLGEHNRESGDNSGMFYYLLGYGVFSLASIIFSALAAILLWVLCTVKSARYLHDSMLNSLMRAPLSFFELTPAGRILNLFSRDTYVVDQLLVRVIQSLFRTAAVCVSIVVVIGYSFPPFLISVIPLGWFYSRVMKYYLATSRELKRLDAVSRSPIYAWFSESLAGLSTIRAFNQQSVFIAKNENCLDRNQMCYLPSTSVNRWLAVRLELVGATIIFVTALLAVTGLITTGVDAGLVGLVLSYALTTTSSLNWLVRSASEVEQNIVSVERILHYVELPSEAPNEVSDTKPADAWPSQGEVEFRQYSCRYRPELSLVLKDVSMTIKPREKIGICGRTGAGKSSLLLALFRIIEPASGTIIIDGVDITKIGLYDLRSGISIVPQSPDLFEGTLRENIDPIGEHPDVDIWVALGQAHLKEYIETLPQGLDAPVHEGGSSLSSGQRQLLCFARALLRKSKVLVLDEATSAVDLDTDKAIQSIIRGPLFADVTMLTIAHRLNTIIESDRVLVLDQGQIAECDTPQNLLENKRSLFYALAAEAGIVNE</t>
  </si>
  <si>
    <t xml:space="preserve">scaffold_1:827500-833874 (+)</t>
  </si>
  <si>
    <t xml:space="preserve">PistiABCC7.3a</t>
  </si>
  <si>
    <t xml:space="preserve">MRGEPKRRGEKDIQARGEGAPLQSLHIQLDTGNEYVNYRHKFWQLWLPRNPPARPPASLEDAKLTPLANASLFSRLTYSWITDILVLGYQRTLQASDLYRLDASREAGHLAERLEAAWFKRVKVAAEWNARLESGEVHPSILRRIAWAIIAILSQVNRKHGSEKRSYSERRAALEKRWKEVDGKKAASLAWALNDVFGWSFWLGGVFKVFGDMAQLMSPLVLKAIILFAEERSAARASGAPLPNVGRGISMALGLWLLTIMSSVCTNQFFWRSMSTGVLARAVLIASIYERGVNLTGKERVKLTNAALVNHISTDVSRIDACAQWFVTWTTPIQVTVCLIILLTELGPSALAGFSLFILIIPLQQQLMVLQHRTRLRSMVWTEQRTKILLEVLGAMRVIKYFSYEVPYLRKLSELRKKELRDICRIQFSTSANLALALSLPVLAATLSFVTYTLTAHDFSSAIIFSSLSLFQLLRQPMMFLPRALSLISDAASAIRRLSRIFHAELIKGDTFVIDRTQEYAVVVRDATFEWESPEKIDEKVPDTSHSDNRGGARGDRTARLDGQESHGRSHADAKEKDSMFKDAPVFKVRSITLNIPRGQLVAIVGPVGSGKSSLLQGIIGEMRKVSGHVSLGGKVAYCPQTAWIQNATLRENVLFGQSFDEEKYWRVIELSCLLPDLQLLPDGDLTEIGEKGINLSGGQKQRVNIARALYHDPEIAIFDDPLSAVDAHVGKSLFEDIFIGSLRSRGITTVLVTHAIHFLPQVDYIYTISNGTIVESGTYQELVTKDGEFARLDREYGGRTEDTKDENEGEEASERSVFSPKMVTIEDVKLKSAQAREKAAGKGKVEGRLIVKEERRTGSVSMKVYWAYLTAARGAVTLPLVLLFILMMQTSQVMNSYTLVWWESNTWHRSSSFYQTLYGCLGVAQAIFTFFLGASVDVMGYLVSQNLHHQSVQRVFYAPMSFFDTTPLGRVLGVFGKDVDSESSLLSILLPVYLTMASILGSVVIVAILEPYFLIAAVFVGIGYSYFAGFYRASAREVKRLDSMLRSLMYAHFSETFTGLPTIRSYGEMRRFITTNRYYIDLEDRSLYLVITNQRWLTIRLDFMSAMLMFFVALLTVTDVSGINAAQIGLILTYTMMLAQFVSPMMRQSADVENNMNSVERIVQYTRKGTVPQEAPHEIPGNKPPPEWPRSGAVQFRDVQMSYRPGLPLVLKGVSLSIEGGEKIGVVGRTGAGKSSLMLTLYRIVELSSGSIVLDGIDISTLGLKDLRTRISIIPQDPLLFSGTIRSNLDPFSKYDDAKLWDALRRSCLIDPPSAKDGECESSEETRTDRYTLDSTIESEGANLSVGERSLLSLARALVKGCKVVVLDEATASVDLETDNKIQNTIKTEFRDCTLLCIAHRLRTIISYDRVLVMDAGMVAEFDTPYNLYQKEGGLFRGMCERSNITLKDVEARGHEVVNIGSL</t>
  </si>
  <si>
    <t xml:space="preserve">scaffold_18:340850-347300 (+)</t>
  </si>
  <si>
    <t xml:space="preserve">SclciABCC7.3a</t>
  </si>
  <si>
    <t xml:space="preserve">MRDDSERGPEKLEVSATDTHPLDVRLDSGNQRLKHRRRFWQLWLPKDPPSPPSLSLDDAKTIPLATASLFSRMTFSWVTEFMVLGYQRTLQPPDLYKLDISREAGPMAERLEAAWTRRINAAAEWNAKLDRGEIRASALKRLIWDIRAIKADSSSRGQTYKERRAVLEEQWRKVRGRKKASLAWALNDVFGWSFWLGGIFKAIGDTSQMMGPLLLKSIISFAEERSAARASGGTPPNVGAGISMALGLWFLTIITSMCTNQFFWRSMTTGVLARAALIACIYERGVNLTGRERVKLTNAALVNHISTDVSRIDSCAQWFVSLWVGPIQVVLCLVILLVELGPSALVGFALFVLVFPLQERMMSLQHRLRLRSMVWTEQRAKVMLEVLGAMRLVKYFSYEVPFLQKIFEFRKKELGEICRIQFSTSGNFAFGTSLPILAATLSLVTYTLTTHDFNTGAIFACLSLFQLLRQPMMWMPRALSAIPDASSALQRLSHIFHAELMQGAVPAIDVTQEHAIVVRDATFEWESSGMMDEVIPNDIASRDERRGRRIAQEGSRETKRDNDTSSVPEEKTVFRVTDVTLTVPRGQLTAIVGPVGSGKSSLLQGIIGEMRKVSGNVTLGGRVAYCSQTAWIQNATLRENILFGQAFDEERYWRAVELACLLPDLQLLPDGDMTEIGERGINLSGGQKQRVNIARALYFGSDIVIFDDPLSAVDAHVGKSLFEDAILGELRSRASITVLLVTHAIHFLPHVDYIYAMKAGRIAESGTYQELMERGGEFARLDKEYGGRSQGPESCEDGDGVGVSVRDGDKVSESDTESGVETVGSVTRSTTIAAVKIKSLRARERAAGTGKLEGHLIVKEQRRTGSISRKVYLAYLVAGRGALMLPLILLSVVMMQASQVMNSYTLVWWQANTWNRSTSFYQILYGCLGIGQAIFSSFLCASLDILGYLVSQNLHHQAVQTVFYAPMSFFDTTPLGRLLGLFGKDVDTMDNQLPIGLALAQALGPVVIVSVLEPYFLVAVVVVGLCFSYVIAFYRASAREVKRLQSMLRSLLYAHFSETLTGLSTIRSYGEMKRFIKANRYYTDLENRSLFLVVTNQRWLTIRLDFIGDTLTFIVALFAVTDVSGINAAQIGVVLTFTMILAPMFGLTMRMTADVENDMNSIERLVQYTWKDTVPQEAAHELPSKRPPPEWPHVGAIEFRDVHMRYRPGLPNVLNGVSMSIRGGERIGVVGRTGAGKSSLMLTLYRIIELSGGSILLDDVDISTIGLKDLRTKISIIPQDPLLFSGTIRSNFDPFNKYDDAKLWDALRRSCLVDSDSYKNQPAEFGETVGDVSRYTLDSVIESEGANLSVGERSLLSLGRALVKDCKVVILDEATASVDLETDNKIQHTIKTEFRDRTLLCIAHRLRTIISYDRVLVMDAGSVAEFDTPCNLYQKGGLFRGMCERSNITLKDIETSRFETENDRRA</t>
  </si>
  <si>
    <t xml:space="preserve">PIRI_contig_1878:48-981 (-)</t>
  </si>
  <si>
    <t xml:space="preserve">YLDEEEVPAFVSALIEEDDTAVVAPTGTSDERLGIKNGWFRWNLAVEPPVKPKSSASWKFWKRRQADGSQSVLPTATNGNVHQRQDTDATAVEVPRFELQDINIIFPTGKLSLVTGPTASGKSALLMALLGEMTPVEQGASKPVNFLPKHPTQLDQGTGLRNSVAYCAQTPWLEHLTIRDNILFGSPFEKARYDQVIEQCALKPDLDILEDGDMTEIGARGVSLSGGQKARVALARAVYSRSKHILLDDPLSAVSYSAPFG</t>
  </si>
  <si>
    <t xml:space="preserve">scaffold_5:540522-546241 (+)</t>
  </si>
  <si>
    <t xml:space="preserve">V</t>
  </si>
  <si>
    <t xml:space="preserve">SebveABCC5.1</t>
  </si>
  <si>
    <t xml:space="preserve">MFAICGNDQTLNVASQCRDLDFTLKFEEIVLSILPDVIFIALACFKSYSLRRESIKVTKLWTPLFSAKFTFSLLVFAGAVATLGTHFTSDMANMTNATTPSFAIAILAVVVLLPTLFLEHTRSIIPSSIISFYCLIKPLFLATRLRTYVLLPIPAANPAFIALVINMAFLSILLLAEMTTKSSILRPPYSEYATEAKGSFLTRSLYLWLIPTMRKGPKSRFHLKDLDGIPGDLKAIDSRAPLLAALKRGNTQSSTYLLVATLRSFGGSFFAPVIPRLALLLATFAQPLLLKNTLVYMSTPEAPDSKGWAIFGGFICIYGSMVLSNALYREKLYAITVKYRGALVGAIYVKTLRLASHVSRPLGAGIGSNYMSVDVERIGLGVEEFHEIWAAVAALPLAFALLYSEANWAAFLPLVVVTIALGATSALAKQAGDKQTQWSQKTDERIKFMSSSINQLLSIKIFAYESYISRKADALRNIELRFLKKFFIVAMITATISNSLQMFTLFVVIGVYAAVWGQNGSGLLDASKIFTIYSIVQLLSGPFNVLGQSLPSLLAAYSSMKRLEKFFLFDEKIVPTIEQEGIPPSDKPAHPERGDISLRGSFSWDKEGQPVLHDVDIQIPAGKLTICAGPVAAGKTSLVMALMGELHPISEPEKSYVPSFEKIGYTGQEAFIMPGTLRDNILFGLDYDQTFYDKVVQACALDVDFARMVSGDQTRVTGAKTLSGGQKQRIALARAVYSQAPLVLLDDPFSALDGHTASYIFQQLFGSQGLLKNRTVLLITHYVHHLPSADYVLILEKGAVAYRGTWNDVQDAGYRLSELARVNDKAAAGEIKDSSQKDVKSNEPNPVEIIENEYDAVDAVDQEANNPYIGGMKPYIFWFRNGGILYSVIAMIGLLLVPTLMLANQGYLKEWSESDGSHYPQWIGGLAAFSVSYFTVILLVLYFYSCMLVTRIGESVHANELRGLFHATISWIHKNPSGKLISRFSQDIFEIDFTFPLAFLNGGISVWGLIGTLIIIYASSPWLAISAPFMLAAYLYLLRFYLASSKQLQQLEAASKTPLYTVFGTTLSGLEVIRAYRADQFFLGQNDKHLDASQGPFHFRFATMRFLITTLTFMTFLVAVGLTGTVIGLRRSSSISLLGMALSQLTGLTQQLSHLLMSLAIVENGTVSLARLQEVIELPSETDGETLSVVSKKAETWPSQGSVVFNNVQLRYGEELPQVLKGISFSVKPGMRVGICGRTGSGKSSTVQALFRAVDSSLIQGKITIDSVDISGLPLRTLRDSLSIVTQEPFLWYDTIRNNLDVEGRKSDEDVWAALEQVGLKNTFSKYPLKLETMIEDSGSFSRGERQLLCLARVLIRSRRIVVLDEATSATNLETDDRIRRVIEKEMKNCTVIAVAHRIATIIDFDLIIVLDDGVIVESGSPHELLANGGRFARLAASQGITEQT</t>
  </si>
  <si>
    <t xml:space="preserve">scaffold_493:80432-81540 (-)</t>
  </si>
  <si>
    <t xml:space="preserve">PSSRCILDAVDLKSPTPKSKAKAYIYTFLTFICSLVKAQADLQHLWFGQHACTQIWSELMASIYDKALKSKDYSGIVDKAKEKSKMGAGVGGEEEKERKESKKEEQKAREKVDDPKVGADVEKIVNLMTGDANKISQMVLGLYFLYVGFPFCLYINWASPSRLLGWSLFAGFVVLLAGWPLNSFIAQRSIRIQKGLLAARDKRMGVLNELIGSVGSLAFHLTFFVKFIKFFVWEERSIEHALDAREHEMKWMTK</t>
  </si>
  <si>
    <t xml:space="preserve">scaffold_9:302389-307500 (-)</t>
  </si>
  <si>
    <t xml:space="preserve">OidmaABCC5.1f</t>
  </si>
  <si>
    <t xml:space="preserve">MASNLSDVYSVTSFGPTVSPEFDFTPLFEDIFLSIVPSIFLLLSVPFRVFYLHRKPRKVSWSALHDHKLLFLIVYTSMQTVILILHALTRVLRTRATLVAATLSVLDGLALCFLSHSEHNHSIRPSTIINAYLLLTLPFDAARARTLWLGRATRPVAAAFTSALGIKLIILITEAMEKRSILLDRYRHTSPEATSGIYSRSFFWWLNQLMRIGYLRVINNEDLYPIDEEMTSIRLSDYAQKVWAEADKTKHRALLWATLRASLVPFCYGILPRLCLTGFRYAQPFLLSRTVDFASNPKEPDVVGWGLTAAFGIVFIGLAVANGSYYHMTYRFVTSVRGTLVSMIYAKTIDLSITALDESAAVTLMASDTETICQGFTTLHEFWAVPIELGIALYLLHMQLGLAFLATAVVTLFSTTGILIMAKYMGNAQKIWIEGIQTRVDVSASMLSSMKGIKMLGFTNIMSNIVQGLRVTELRLSRKFRKLLCGRVFLANFTQTFAPLATFAVFVVSARITGQKLDAATSFTALSLISLIASPMNILIAAIPQINSAMACFERIQSFLNSGTRMDHRLPLENADVSSLDQQTSASNSGVELRDLSPLLGPGEISPIMIIRNASFGWNSGGRPDVSDINLTLLQRQFCFIIGPVGSGKSTLLKGILGETPSTQGFVYSSSQSIAYNDQTPWIQNATIQQNILGVSSFDESWYSQVIRACALEFDISKLPKGHATPVGSAGISLSGGQKQRVALARAVYARKTFILLDDVFSGLDAETEDQVFNRLFGGEGLLRRMGTTVLLATHAVHRLPFSDHIIALDSFGHVIEQGHFEQLKTSGGYVENITTKLRDSDDSSEKKPQEAAKLDTSAFKATADEHDAHAEELNRQSGDFSVYKYYFASMRWRHVLMFFVFAVLVGVTTKMPEILLTYWTSAVAIRGNVVNGFYLGMFALLSGLATLTLTLTVIVLALYMVPKSAEVLHERLLKTVMAAPLSFFTSTDVGTTTNRFSQDMTVIDAELPYSLVDLSLSTVMAIMGAILMCLSAGYFAATLPPVILAVWILQKYYLRTSRQLRLLDLEAKSPLYSNFIESLSGLATIRAFGWTEHFKELNLKLLDVSQKPYYLLFCIQRWLGLLLDLMVAILGVILMVLVVKLRTDVSGGFVGLALLNVTTFNSALAQIIKNWTLLETSFGAIARLKSFSAHTASENLPREIETPPDNWPTRGAIEFAKVSASYSVDSDLVLRNFAMSIKPGEKIGICGRSGSGKSSLVSTLFRMLEITDDSSITIDGVDITTIPRQLVRERLNAIPQEPIFITGNVRINADPNGQKTDTEIIDAIEKVQLWELVQQKGGLDADLDAEFFSHGQRQLFCLARAILRKSKVVILDEATSSVDTKSDELMQKVIRSEFNDCTIIAVAHRLDTILDFDRIALLSGGELLEFDTPKALLGRPSAFRELYNS</t>
  </si>
  <si>
    <t xml:space="preserve">replaces the model 125496</t>
  </si>
  <si>
    <t xml:space="preserve">scaffold_50:626011-631663 (-)</t>
  </si>
  <si>
    <t xml:space="preserve">MYLKLQLLSTAVSALFLLLLPFRLSKLHTETVKVVPEYRRDIKIAIAFALLVVQSIVLITALLPTSQVDIDFLSVLTSFISYIGLCPLLFLEHTRSIKPSDLAVVYLLTSLACDAAELGTTAYQDVTFPAALGVIAKLCIKFLILVVESREKGGILRRQYGQWPPEQLAGVLSRTFFWWINSILAKGSRDILTGGSLPPIDHKLSSKLLRHRALKAWDQRATSKALYQHRLNRLKVMIRGAVVGLINCKSLGQQSGSYDDGRAVTLISTDAESVGNSAQMFHETWAQVIEVVLGTLMLAREVGWICPVPLVIIFSNALGIFSPIITFVLFVVLAHWDGVKLNTETAFTTTALLGLVTHPANMIMSIVPQAMGSLAAFDRIQQYLLQPPRCDQRLILKRVDNDAKRISPAICMADVAIQNTSSTPPILSDINLVIDRGSIVIFSGPVGSGKTTLARAIMGEIPTAGGTISVSSKRIGYCEQVPWLSSGTLKEAICGFSPEDQRWYDQVVRLCCLDDDLSALPNGDHTMIGSRGLNLSGRQRQRVALARAVYARCEIVLLDDSFSALDGKTESCIVNNLLSPGGLFRQMRTTVFLITNSATHFSLADWLVVLGDASIKYQGTWADLKEKPENILKVHVAETDNNSAEEKHPVNEAVQSKRLDVAEAVSDLSRATGDISLYGYYLQSAGLRNLLILLACTSSYSFFVTFPQYWLQKWTEALASQMMFYVGGYLILSLMAWTSTNGSMWSTYILIAPESGAELHRRLLSTIMGASLSYFSITDTGMILNRFSQDIQLVDRQLPPAILSISNQIFKLLVQAALLFSAQKLLSLTFPLCVAVVYFVQRIYLRTSRQLRLLDLESQSAVYSSFLESVEGITTIRAFGWEKAVEDANIKSLDISQQPSYILLCLQQWLGIVLDLVVAAIATGLITLAVLMSDTTTAGQIGMALNIVLVANTTLLGLVTSWTNLEISLGAISRLKNLEANTPTEDKPCESYTPVEAWPSSGVVEFDDVTVAYNPDAIALQNVNLKISAGQQSIVCGRTGRCFITVAQDPFVLAQASLRFNLDPTASLPDETIIAAPQRIRLWSHFNSGVSAPSTSKTRQILNSSVASLPQMSVGQEQMITLARAILQLQVLNGASSLAKAQLNRAKIMPILLLDEATSSLDPETEAAMRSIIDQEFTEKGHTIIAITHRLSGLTENVRAGQDMFVLLSKGKIERIDRVEDYSSPISKRLSIYGPSLLEEVVEEEEEEELDVNWRRRIST</t>
  </si>
  <si>
    <t xml:space="preserve">scaffold_3:194075-199430 (-)</t>
  </si>
  <si>
    <t xml:space="preserve">MelvaABCC5.1f</t>
  </si>
  <si>
    <t xml:space="preserve">MASRCPWMPFENPDGAALAPLFENYLFVLLPASCFVFGVCLRTWALISRETITRQSWVQRAKIALSVLNVGLSVGGLVLFFRSAEGHAASSIASLSVAVVASIGIVILSILEHLRSSRPSDLLQIYLLVVATENAYQVSKTACIHGTPGVIVFWVVKTVLVLVLLVLESLHKTSVVLGPTGKVSIDDLSGFFSRRLFWWLLPLFKKGYRGQLDQLDLFGLSDRLRPKEIQEEFNAKLSTSQGQKSWMILFRSIFTDLTSDFLAPVLPKLCYIGTLIAQPFLIRALLNFVTSSTESAAKQGPYLVLLVLLEYVGLAVFNAWYWQSVSRFNTKLRAYLIRAIYTKTLSSKVAENAVLTLLTVDVERLLLGSRVVHELWGALVPGVVALYLLQAQIGLISLNLLFLVAFVTAVTYIAGRMVFPRQMAYLESSQKRIKFISAIPGFMKSIKMLGLTEQALDAGKKLRDSETRALMSVNEIYLSFNDTMLIDISGFTVFQFAILLVFLPYGILVTLRGDTFSIQRLYTSITIVKLFTQPLIDTIENVPAFLQAMASMQRIAMFMAREDRRDPRQISEPDEWALDDPDDNIQSDKDLNQWSNSRGIVEPRAGRVSSHPYPHGYWLTPKISNSGKSTLLRALLGEVEIKSGVIKISHDRVAYCDQMPWVFHGTIKDNIVAGEPFDDTWFSIILWACCLDIDVRHLSNGIHTPAGENGSNLSGGQKSRVSLARALYSRRPVVVIDDAFSSLDRRVAAAVFHRVFGTDGIQRQQGITVILAASSFRWIKHVDQVFILSSGTLAYTGPSSSIPDLFQNIATSEEDSPDPQFAAQEILVLPEAGRNDAVSGKEVARPRIDSRRQGAIYKDYLRSFGWYILLIYVILLTVSAGATTLQYIWLKRWGDAMGERAQLAKFASVFAVISLLSLGAVVAWNGYSYWCALLKSGTWLYMTQFTSVLRTSYINFIQKDAGDLINRFSQDIALIDSALGRSFVNVTNQIFSSIASCILLVLATYYILAVLPLVFIVFWVIQRVYLRTSRQIRVMALETKAPLCSHFLSSIAGRATILSFGWSKQYKEKTDQLLENSQVAYYLQYSTQNWLVLVLELTAAGLAVCFGAIVVSLKSRIDPGFLGLALNSMIDLVSVFPAVVKSWTTFETSLGTIARARQLMLDMPHEKKGSFNPPISWPSEGEIVFRDVCGGYSIFGSEFEGDILKGVSVTIPSGKRFAVCGRTGSGKSSFLSSILKLLHVSRGEVFIDGIDISTVSTDLLPSRIITLPQEPWFMPGTVRDNLTIRARNKGSISDSEALLALQKVRLRTKFEARARDLGFEGKVLALDFDVKAMLTAGEEQLFAIACAMFAEGNILVMDEATSRLDKDNEQFAQRVIKDHFGDITTITVAHHLDTIMEYDLVGVMDQGVFVEMVKEYRGYTR</t>
  </si>
  <si>
    <t xml:space="preserve">scaffold_179:23739-24624 (+)</t>
  </si>
  <si>
    <t xml:space="preserve">MAPDSLSADLIPEASASFFSQLWFMWLTPLLSLGFARPLEVSDLYKLPDDHSSTRVANAILTSFERRRKEAVIYNKRLANGQVGPGVKSLWWSIRGVRAEQENVWRENDGKRKASLVLALNDSVKWHFWSAGILEIIGDTAQVTSPLVVKEIISFAADSYAGHITGIPTPPIGTGVVLSVALFVLQLIASWSNQHFI</t>
  </si>
  <si>
    <t xml:space="preserve">N-terminal fragment</t>
  </si>
  <si>
    <t xml:space="preserve">scaffold_560:300595-307628 (+)</t>
  </si>
  <si>
    <t xml:space="preserve">CorglABCC4.1j</t>
  </si>
  <si>
    <t xml:space="preserve">MVATTRFIVQAGPDRFSRPLAFMESENFWKDTLLIPLITAVVSGTLLVAHALSYSWKISRRNTTRHTCSTSVATNKASCSKRLKFQVGTKINQWHTRNHGGSIIFAFKIARLVGCLALFALSLATLLHPHYSTHQGPILDWDGMFLVDNLPQVAVAVTFLYTSLLATISLVQNSWSRSVTRHNNSILFVALSVYVYRDIWPLATYTQKPVDLSEGTLLWIKVIVLFITAAVIPLLVPRQYVPVDPKHPMEVPNPEQTASILSLIMYSFLDPLIFGACRMPYLSHERLPAIPDYDYAEYLRKIAFPLLDPFQGAKGHLFFRLIRVFYVEYIWMSFAIIVQVLASFASPLAIKKVLSFIESDGEGASITPWFWVLCLFIGPIILSISSQWYIFMSTRAQACTESLLTQLVFEHSLRIRFKAEGSTEDGPSESQSVEGSTIFEGSDMQSDITSCEEKKENKRDNLIGRINTLVTVDLDNVGAAKDFLMVSLQVPLELCLAVVFLYVVLGWSAFVGFASIILLLPVPGYFAARMQAVQNKKMTMIDARVQTVSETLGVLRMVKLFGWEHKMSETINEKREEELKWIWKDKVVVLLTDLTNFIIPTITMLVTYGTYTLIMKESLNASKVFSSMAVFDVVRTVLHRTSSLFTLTLKGKVSLDRFSSFLRDTELLDSFSEDVVMNDAQLDVDDDRIGFNDAVFAWSKDARDGSLTPSSSAFRLRVEGKITFKRGCINLIIGPTGSGKTSILMALLGEMHFIPSAVDSWYNLPRRGGVAYAAQESWVQNETIRENILFGAPYDEERYQKVIYQCALKRDLELFEAGDSTEVGEKGLTLSGGQKARITLARAIYSSAEIILLDDVLAALDIHTSKWIVNECLQGDLVCGRTVLLVTHNVALTAPIADFVVSIGFDGIPRDMGSDILAALKSDPILACEAEAEQEETEVAKQVVDTVNTEEQMSDGKLILAEELVEGRITWKAIKLFLDGLGGEHPFLFMTVWLGGYLVNHVAVSFGVWFLGYWGSQYDNHLPAQVPVLYYLSMYTIILVGFMFTFVLVTTYYYAGTQRASRSINGKLIDSVLGSTLRWLDETPTSRIITRCTQDIATIDAGLCWSLDGVVEEFTAMVVNLGAPVLFTPVFLLPGILIAAVGVYIANIYLRAQMSVKREKSNAKSPLLSHFGAAITGLVSIRAYGAQQSFRTESMKKLNHYVKVSRTSFNLSRWIGIRIDLLGATFTTALASYLLVNRSLNAANIGFSLNMALEFCTTILWLVRLYNDFEVQANSLERIQGYLDIEHEPKPTQAGIPPAAWPKSGELQVEHLSARYSTTGPKVLRDLSFHVKSGERIGIVGRTGSGKSSLTLSLLRCILTEGTVYYDGIPTNKINLDALRSSITIIPQMPELLSGTLRRNLDPFEQNDDATLNDALRASGLFSLQTDVDEARLTLDSDIASGGNNLSVGQRQIIALARAIVRNSKLLILDEATSAIDHKTDSVIQSTLRNELGADVTILTVAHRLQTIMDADKIMVLDSGKIIEFDSPQELLQKKGGAFKSMVDGSGDKKALYAMAYGKAK</t>
  </si>
  <si>
    <t xml:space="preserve">scaffold_17:559136-565562 (+)</t>
  </si>
  <si>
    <t xml:space="preserve">HebcyABCC7.2a</t>
  </si>
  <si>
    <t xml:space="preserve">MSKKSLGTSTTTDSDGSLVPQLSVEPAILSHHRSWWQRVPFTSRRPPPPPPPSLDDATYLPETTANILSLITFGWITPILGLGYARPLEATDLYKLPPDRGAAYISDLITESFLRRVQQAEEYNQRLANGEIGPGIKGVWWSVTGKREAKEREWREKTGRRKASLIWAMNDSVKWWFWSGGALKVVGDVAQVTSPLVVKAIIKFATDSYAGHRTGQNVPPIGLGVGLTFVLLVMQVIASLCTHHFFYRSTSTGVLLRGGLINAIYNRSLRLTSRARSTLTNGKLVNHISTDVSRIDFCAGFFHMAWAAPIQMIICLILLLLQIGPSALAGFAFFVLATPVQTYVMKRLFILRRKSMDWTDKRAKLLQELLGGMKVIKFFAWEIPFLGRISDYRRREMMYIRSLLLIRAANNAVAMSMPVLASVLAFITYSATGHTREPGVIFTSLTLFNLLRLPLMLLPLSFSAIADAANAVSRLYGVFEAELLEKTHTVDPSLDVAIEVKGASFTWDSPPPDADEGKPGKKASGGRMMQSSKSKAKAKAFAAAAEKKRTDDIDEKAKNEEERVFKVQDISMSLPRGQLVAIVGPVGSGKTSLLQGLIGEMRKTDGSIVFGGSVGYCPQSAWIQNATIRENICFGRPFEEDRYWTAVRDSCLQPDLEMLPNGDMTEVGEKGISLSGGQKQRLNICRAIYCDTEIQIFDDPLSALDAHVGKAVFQNVLQNSLSGKTRILVTHALHFLPQVDYVYVISDGRIAEQGTYAELMLRGGEFSAFINEFGSAQEEEEKENEDEEVAIENSSAGTLGGKVDMAAGLTKEKEKLDKMKKATMGAALMQMEERNTGAIEWSVYKAYLKAGYGEVMIPMLVSSLVLMQGATVLSSYWLVWWQDLPWHKPQGFYMGVYAALGVGQAVSAFLMGASFALLTYFASQRLHKAAIKRVMHAPMSFFETTPLGRIMNRFSKDIDTIDNLLGDAMRMFMGTFSSIVGAIILISIVLPWFLIGVFAILVVYIYAAAFYRASARELKRLDSVLRSSLYSHFSESLSGLATIRAYGESDRFRLDNENRIDIENRAYWITVTNQRWLGIRLDCLGALLTFIVAILTVGARFTISPAQTGLVLSYILSVQQAFGWIVRQSAEVENNMNSVERVVFYATGVEQEAPHEQPDKKPPTSWPADGRVELKNVVFKYRPELPAVLKGISMSVNAGEKIGIVGRTGAGKSSIMTALYRLVELTSGSIVLDGVDASTIGLTDLRKALAIIPQDPVLVSGTLRSNLDPLNLHDDATLWDALKRSYLVEPSKHDSLITNGEDETQSGTHTPVNRFTLDTIIEDEGGNLSVGQRSLVSLARALVKNAKVIILDEATASVDYETDRKIQDTIAYEFKDRTILCIAHRLRTIIGYDRICVLDAGQIAEFDTPARLYEAPDGIFRGMCERSAITLEDIKVAGKALAGAA</t>
  </si>
  <si>
    <t xml:space="preserve">scaffold_483:10123-11027 (-)</t>
  </si>
  <si>
    <t xml:space="preserve">MSCSPSTSGLPFSKLAACFTTTHSPPPHICLIILVLSSNLVAVIGLLCLILTIPLAVPSNLISPSEIDRPFTPEDYTSIWTPRLLGQ</t>
  </si>
  <si>
    <t xml:space="preserve">should be combined with the model 14463</t>
  </si>
  <si>
    <t xml:space="preserve">scaffold_22:216509-223361 (-)</t>
  </si>
  <si>
    <t xml:space="preserve">PaxinABCC7.3</t>
  </si>
  <si>
    <t xml:space="preserve">MSDPGSQNEKEDTVAVQKNEPAVPAQQNFNLQLDTGNVYLKFRQKWWQLWLPKDPPPPPPASLEDAKMIPLATANIFSELTFTWITDLMVLGYQRTLQASDLYKMDSARQAGGLSEKLEAAWARRLAAAADWNERLEKGDIHPSYLARLSFALRAIPANQDDKALTYAERRVALEKYWRQVDGRKEASLAWALNDVLGRMFWLGGVFKVIGDTAQLMGPIVLKSIITFSEQRAAARTAGEPGPSIGLGIGMALGLFFLTITTSICTQQFFWRSMATGVLARAALITSIYERGVSLTGKARVKLTNATLVNHISTDVSRIDACAQWFHAAWTAPIQVTVCLIILLVELGPSALAGFALFVLIIPIQQRIMSLQHRIRLRSIVWTDRRAKVLVEVLSAMRVVKYFSYEVPFLQKIFELRKQELREIRKINHSSSASLALASSLPVLAATMAFVTYTLTAHSLNIAIIFSSLSLFNLLRQPMSFMPRALSTIPDAASAIERLSDIFRAELIKGDTLVINREQGAALILKDVTFEWESSEKVDETVPEISVESGRGRGRGRGGRGGGRGGTRGRGRGKGGAKGKNVEMNEGKEGPIFQVRNVTLTIPRGQLAAIVGPVGSGKSSLLQGIVGEMRRVSGHVSLGGPVAYCPQTAWIQNATLRNNIIFGRPFEEEKYWRVVEIACLLPDLQLLPDGDLTEIGEKGINLSGGQKQRVNIARALYCDPEIVIFDDPLSAVDAHVGKALFDEVIIGALRKRGVTVILVTHALHFLSQVDYIYTVNNGVITESGTYDELVANDGVFARLDREYGGRNMDEEKAEGEVEEHLVQKQGVTIEDAKLRSPQARQKATGRGKSEGRLIVKEQRTTGSVSTKVYWAGMVAGRGALTVPLALLFIVGMQGSSVMSSYVLVWWEGNAWNRPNSFYQILYGCLGVAQATFTLLLGGCIDLMTSYISQNLHHESVKKVFYAPMSYFDTTPMGRILGVFGKDFDSVDNQLPFAMRLFLLTASGVLGAVIIISILEPYFFIAVVFILMGYGYFAAFYRASAREVKRLDSMLRSLLYSHFSETLTGLPTIRSYGEMKRFIDLNRYYVDLEDRSLYLVVANQRWLAIRLDFMGALMVFIVAMFAVTNVSGINAAQIGLVLTYTTLFCQSCSLMTRQSADVENNMNSVERIVQYTRADIVPQEAPHEIESSKPDAEWPSQGAIEFKDVKMSYRPGLPLVLKGISLSIKGGEKIGVVGRTGAGKSSLMLVLYRIVELSEGSIVLDGIDVSTIGLKDLRTKISIIPQDPLLFEGTIRSNLDPFNRYDDAKLWDALRRSCLVDTPSDKEEVMSSKEAPKNRYNLDSVVENEGANFSVGERSLLSLARALVKDCKVVVLDEATASVDLETDNKIQRTIQTEFSDRTLLCIAHRLRTIVSYDRILVMDGGEVAEFDTPYNLYQTEGGLFRGMCEGSNISLTDIETKRV</t>
  </si>
  <si>
    <t xml:space="preserve">scaffold_00095:35376-41752 (-)</t>
  </si>
  <si>
    <t xml:space="preserve">PilcrABCC7.1</t>
  </si>
  <si>
    <t xml:space="preserve">MYNPFYPPPAPPAFGQDKVMPEGEASLLSKLVFQWLTSFLEVGFSRPLEEEDLWALPKARLTSTLATEIEENFYARCPPELRPDLGRPQSSGPSASAKKEEARSESVTPSTSVEGKEKQEDGMNDTTTKWWSWFQMKPKTFKTDSAGNNQYDSSLLKALHRTFFIRWWTGGILLLLADTLQTTTPLVNKVILTWLTDAYVYHRLTDEQKAAGDVKQPQGIGYGVGLAFALFAMQEISSLMTNHYMMTTMVTGVSVRTALIGAIFRKSLRLSGRARLEHNVGKITTMISTDTARLDRSAAFAHNVWVGPIQIIIAVGLLLGNLGYSALVGLGVILIGFPLQFLLVKYMYNQRKKGVVITDQRIRMSTEVLQGIRLIKSYAWEFFYTERIAGLRNGEIRAIRKMATARSALIALVTFIPVLASILSFITYALSGHDLNVAIIFSSLQYFNIIRMPLVLFPLVLASLSDAAVAISRIGKFLTAEELAEPYAIDYERKFAVDVDGDFTWETAGKPLDSKPKSMKGGLGKSTSEMKKSEPRSLQESKSKKRNLFRNKNGHQEPVLPTTASKTPSDGVTEGETGKIEEKPFELKNLKFKVPKGSFVAIVGRVGSGKSSLLQALIGEMRRTKGDVIFGGSVAYVPQNAWIRNATLRENILFGQEDEDQKFWDVIRACSLDHDLEMLPNAEETAIGEKGINLSGGQKARVSLARAAYSSAEVVLLDDSLSAVDAYVGKAILEHCILNGPLADRTRILVTHALHVLDKTDYIYVMDDGVITEEGTYAKLMKDSVVFSRLMDEYGNLEQQKQMEESRKAQEGVPENSHKHDDKKAAIDLMQDEERNIGAVTWTIYTKYMRFAGGLFWAPLILLLLTLSQGAQVGSSLFLGFWTAGSISGFRQGDYMAVYASLGVASAIASFLLSLAFALATLAASLSMFRAALASVLRSPVSFFDTTPMGRIMSRFSKDQDTLDTQISMTLYQFLYTFSSVIGTVVLVFYTFPYLGIIFAPLSVLYWIVATYYRRTSVETKRLDSILRSILYGSYSETLTGLSTIRAYRDQDRAVKDADYGLDLENRAYYMTVAIQRWLGVRLDFFGNMLILGIALFAAGFRNTVNPSKIGVVLSYTLSITQTFSTMVQQFAQNEQNMNAVERVLVYTELPSESDSQTTNDPPTSWPQKGGIKFTEASLAYREGLPLVLKGISFEVSPGEKVGIVGRTGAGKSSLIQALFRMVELQSGKIEIDDINIRDIGLDALRSRLALVPQDSTLFLGTLRDNLDPQGTRTDAELISSLQRAWLLPREGHPDPAVEAKFSLDSKVGDEGANFSAGEKQLLALCRALVKNSRIIVLDEATSSVDVETDAKLQQTIQTEFVESTLLCIAHRLNTVAYYDRVLVMDGGEIAEFDTVLTLFDKKDSIFRSLCNEAGLSRQDILRIRQESQEQI</t>
  </si>
  <si>
    <t xml:space="preserve">replaces the model 14577</t>
  </si>
  <si>
    <t xml:space="preserve">scaffold_1:834646-841637 (+)</t>
  </si>
  <si>
    <t xml:space="preserve">PistiABCC7.3b</t>
  </si>
  <si>
    <t xml:space="preserve">MPSDSTHREPVRGSREIDIRATGWQGVPLQSSRLQLDTGNEYVNYRRKFWQLWLPTNQPTPPSPSLEDAELIPLASASLFSRLTYSWVTDLMVLGYQRTLQASDLYKLDPSREVGPFVEKLEAAWFKRVKAATDWNVRLERGEIHPSILRRLVWAIIAIPSDMDRKHGSEKRNYSERRAALEKHWKGVDGKKAASLAWALNDVFGWSFWLGGIFKVFGDTAQLMSPLVLKAIILFAEERSAARAADAPLPNVGRGISMALGLWLLTITSSVCIHQFFWRSMSTGVLARAALIASIYERGVNLTGKERVKLTNAALVNHISTDVSRIDACAQWFHAAWTAPIQVTICLIILLVELGPSALAGFSLFILIIPLQQRMMALQHRTRLRSMIWTEQRTKILLEVLGAMRVIKYFSYEVPYLQKLFELRKQELRGIRRIQFSASANLALALSLPVLAATLSFVTYTLTAHNMSPAVIFSSLSLFQLLCQPMMYMPRALSLIPDAASAIQRLSHIFHAELIKGDTLVIDRTLEYAVVVSDATFEWESLGKIDEKVSDTLLSDKGGSTRGDRSARPNGRSSHSGRQGNTKEEDKQFKDASVFKVRSITLNIPRGRLVAIVGPIGSGKSSLLQGILGEMRKVSGHVSLGGRVAYCPQTAWIQNATLRENVLFGKAFDEEKYWRVIELSCLLPDLQLLPDGDLTEIGEKGINLSGGQKQRVNIARALYHNPEIAIFDDPLSAVDAHVGKSLFEDIFVGSLRSRGITTVLVTHAIHFLPQVDYIYTISNGTIVESGTYQELVAKDGEFARLDREYGGRKEDIKGEDEGEGVSERSALPPKTVTIEDAKLKSFQAREEAAGEGKVDGRLIIKEQRSTGSVPLTVYWAYLKAGHGAVTLPLVLLFMLLMQTSQVMNSYTLVWWESNAWHRSNSFYQALYGCLGVAQAIFTFLLGASVDFMGYFVSQNLHHQSVQKVFYAPMTFFDTTPLGRILGVFGKDVDTMDNQLAYSLRLFYLGLASVLGSVVIISVLEPSFAIAVVFVGIGYGYLAGFYCTSAREVKRLDSMLRSLMYAHFSETFTGLPTIRSYGEMKRFIAANRYYIDLEDRSLYLVITNQRWLVIRLDFMGGMLVFFVAILAVTDASGMNAAQIGLVLTYTTMLAEFASLMARQAADVENHMNSVERITRYTQEGTVPQEAPHEIPEKHSPLEWPQNGAVQFKDVQMSYRPGLPLVLKGVSFSIEGGEKIGVVGRTGAGKSSLMLTLYRIVELSSGSIVLDGIDISTLGLKDLRAKISTIPQDPLLFSGTIRSNLDPFSKYDDAKLWDALHRSCLVDSLSAEDGECESSEETRTHRYTLDSIVESEGANLSVGERSLLSLARALVKDCKVVILDEATASVDLETDHMIQNTIKTEFRDRTLLCIAHRLRTIISYDRVLVMDAGMVAEFDTPYNLYQKEGGLFRGMCERSHITLKDIEASRHDMVTIGPG</t>
  </si>
  <si>
    <t xml:space="preserve">scaffold_98:19599-25957 (+)</t>
  </si>
  <si>
    <t xml:space="preserve">SclciABCC7.3b</t>
  </si>
  <si>
    <t xml:space="preserve">MSDSPVDTENGIPEKEKGSVTDPGPLVQSFRVQLDSGNEYLNFRRKFWQIWLPKHQPPPPPQTLEDAKLTPLASSSIISRLTYSWITDIMILGYQRTLQASDLHKLDSSREVKALSENLEAAWARRVKAAAIWNAKLDRGEVSPSILRRMAWAVRAVPSEKDQTQTRSYSERRMALEQRWKEVDGRKEASLAWALNDVFGWSFWLGGVFKVFGDTAQLMQPLVLKAIISFAEERSAAKAANTPVPNIGRGIAMALGMWLLIIMASVCTNQFFWRSMATGVLARGALIASIYERGVHLTGKERVKHTNAALVNHISTDVSRIDACAQWFVTWTAPIQVTLCLIILLVQLGPSALVGFALFFLIIPVQQRMMSFQHRLRLRSMVWTEQRAKTLLEVLGAMRVVKYFSYEVPFPQKLSELRKKELRGITRIQFLTSANLALAMSLPTLAATLSFVTYTLTAHDFSTAIIFASFSLFQILRQPMMFMPRALSAIPDASSALQRLSHVFHAELRDDETLVIDKTQEHAVIVRHATFEWESSEKIDEKIPDISSRGGRERYWRVIELACLLPDLQLLPDGDLTEIGEKGINLSGGQKQRVNIARALYFDPEIVVFDDPLSAVDAHVGKSLFEDAIIGELRSRGITVLLVTHAIHFLSQVDYIYTMNNGTIVESGTYEELIDKNGEFARLDRDYGGQTEEAKKEDDVEEGAESSAAASKSVTIEDAKKKSAQARERAAGQGKAEGRLMVKEQREIGSLSLQVYLTYFTAGRGLVTIPLIILFMILMQTSQVMNSYTLVWWEANTWRRSNSFYQILYGCLGIAQAINTFFCSASMDIMGYFVSQNLHFRAVKRVLYAPMSFFDTTPLGRILGVFGKDVDTMDNQLAFGLTLSMCLGAIVIVAILEPYFLVAVIFIAVGYSYFAAFYRSSAREVTRIESMLRSLLYAHFSETLTGLPTIRSYGKMKPFIGANRYYIDLQDRGLFIVITNQRWLGVRLDFMGATLVFFVALLAVLNVSGINPAQIGLVLTYSMMLAQMVGLMTRQMADVENNMNSIERVVQYTTDDIVPQEAPHEIPDSKPAPEWPHDGAIEFRNVQMSYRAGLPNVLKGISISVEGGEKIGVVGRTGAGKSSLMLALYRIVELSGGSIFLDNVDISKIGLRDLRAKISIIPQDPLLFSGTIRSNLDPFSKYDDAKLWDALRRSCLVEPLSIKDESQESREEQTGSGTRYTLDSVIESEGANLSVGERSLLSLARALVKDCKVVVLDEATASVDLETDSKIQHTIKTEFEDRTLLCIAHRLRTIISYDRVLVMDAGMVAEFDTPYNLYQKEGGIFRGMCEGSNISLKDIEMSRDGVLDD</t>
  </si>
  <si>
    <t xml:space="preserve">PIRI_contig_0425:16-2069 (-)</t>
  </si>
  <si>
    <t xml:space="preserve">MSNGLSDYFVVVNGLQDLGNNCIRAWWTGLLPASVVLFNLSRYTYKKVVPKNYRPLSSTFSDFLPLEEAVQLQQLSPTSSIVEAAGNHEDHEAVDNSYAENKTKWNRGVLVLPAVVEFGFWLTWLITHVYHAINNTSGDGSHAPPTYELTKGSLLALSWLYACIRPLFIRKRVLTAPYDLFSLYISMLVVLVINVGAYLFKEYVRGKHGIPETPTSHSQAVAILIHLLCLFILLFATLSLPMNVPPPGVNAEEIGKSVTPEDYTPLWGWITFWWVHPLLKRGTGRTLEEKDVWALSPGLSSKPLFIKFQALLSTLPSFGSPGEDKVTKRRMSLLKQLWKANSLDLILDALLTLTSVIFNYASPFFLKKILDAVSQPSSGAGPVLLSNSDSFSHHLMTLLRNPREIRGQAYVYAFLAFFSSVLKAQSDLQHLWYARRASTRIRSELMAAIYEKSLKRKDFSGSVQKATDDKVKGKGDADAKGKSKDDTKKAGADIGKLVNIMSNDANRVSQTVSAFTMLYAAPLELVIGSIFLYQLLGFSGFAGFVVLIIGSPLNNYLMRRGREIQRAVQEARDKRMKVLNELVSEAKFIKFGASEDKWIEKWFVCVA</t>
  </si>
  <si>
    <t xml:space="preserve">scaffold_1:1378513-1384454 (-)</t>
  </si>
  <si>
    <t xml:space="preserve">SebveABCC6.1</t>
  </si>
  <si>
    <t xml:space="preserve">MDALCPKDEGWGPSSSKRSFDFTPCFEDTVLFAAPDVLFVIVALVNVWHLSKSRQIPHRKSWILRIKVWLSWCLPLLITARIFMHLLGHHKTAPSTYLSLGSQLAAFLILPVLTWMNHIRERHSSTTLLIYWPLYLVVFGIWLRTSLAIGWFDKHQAELGLAATVAALGFVLWMLECIGQEHEPGAYHPIGKDINESPFRTANVYSRWTFHWMDGLMKLGSKRPLEEEDVYVLGKEDQAEFLTEKLERATEKHSSLWMALASAYGSTYAEAAVLKVIQDLLAFAQPQFLRFFLAYISLYQAAGTSPKPTADGPSPIKGFVIVAGMFACAMIQTIVLHQYFDKCYRTGMRIRSGLVALIYKKALVLSNEERNNMPSGDTVNLASVDAMRMQDLCTYGLIAISGPFQITLAFISLYNLLGWSAFVGVAIMILSIPINTGIARYTKKLQETQMKNTDKRTRLMSELLNNIKSIKLYAWENFFISKVLQVRNEQELKQLRKIGIASSFGTMFWGTIPLLVSLGSFTAAALVRDEPLTSDVVFPAISLFLLLSFPLAMFAMITTSIVSAMVSVKRLSKFLKADELQEAAVLYEAEINALPVVAIKDGDFRWSKESVQASLDSINLTVGSGDLVAVLGRVGSGKSSLLSAVAGEMYKSDGNVTVRGTVAYCPQNPWILSATVKDNILFCHEYDEEYYNLVLDACALRPDLKLLEHGDMTEIGEKGINLSGGQRARIALARAVYARADLTLMDDVLAAVDNHVARHIFDKVIGPNGLLGQKARILVTNSVAYLSQTQSLLLMRSGIILEEDTYDSVEANPQSELYKFIHISTSEPASGRQSGTATPRTSKPSPDGSRTEATLVPSPSEPIVSKEIRPVSRFAKAVKSNVIVAAPEADKAKKEHRERGRVKTDVYKQYVLSGGVGAFILLAVLTVIGQAVTIGSTYILKLWAEHNRKAGRNSDTETYLALYGSAVFLSSLVALATSLLLAVVIVIRSARYMHDRVLRALLRSPLSFFEQTPSGRILNVFSRDVYVLDQVLARVISGAMRTFSSVMGTVFIVCFSFPLFTFVLVPLGWFYRRILIYYLATSRELKRLDAVTRSPIFTWFSETLSGLSTIRAFRHQDIFILNLEKRLDRNQMQYMASINVNRWLAIRLEFIGSVIILLVATLSLAKLLWFGGVDAGLVGMVLSYCLSVSGALNWMVRSASEVEQNIVSVERMIQYANLAPEAEMVIKETEPTQPWPSKGAIEFKSMSMRYRPDLDFVLKDMNLKIPGGARIGMVGRTGCGKSSTMLVMLRIVEPTQGTITLDGVDIKTLGLATLRNAISIIPQEPQLFEGTVRDNIDPSASYDDIAIWDALHKSGMKEHITQIGGLDAAVHEGGSSLSAGQRQLLCFARALLRQTRVILLDEATSAVDTHTDEQLQSLIRGPDFAGVTMITVAHRINTIMNYDYIVVLGDGKIIEFDTPEALLAQKDSMFRSLASEAKLVDDL</t>
  </si>
  <si>
    <t xml:space="preserve">scaffold_535:20074-20364 (+)</t>
  </si>
  <si>
    <t xml:space="preserve">MQSQPLLIKFTRIMCSTLLHCIFSTNSLDLILDFVLTFVSAIFNYAGPFFFRQVL</t>
  </si>
  <si>
    <t xml:space="preserve">scaffold_10:47301-52268 (+)</t>
  </si>
  <si>
    <t xml:space="preserve">OidmaABCC5.1g</t>
  </si>
  <si>
    <t xml:space="preserve">MDRLSNSTPFEQGLLYFGPAIAQPNSFDFSPFFELSVLSILPCALLLFIIPFRLYALYKQPRKVSPSVLHGNKLAILALFASLQVAILTLYATDSEVRTPISLAAGTIVLIDAVGLCLLSHVEHVYSTRPSTIINIFLFITLLFDIAYTRSLWIENAPTPIAAVFTCAIAVKLMSAIAEATEKRNILLSQYQTSNPEPTSGIYNRAFFWWLNNLMTIGFRRIIKDDDLFPIEEEMSSVVLVKRFQKVWSTANKARPNVLFWSTLKATRRPLVLCVFPRLCVIGFRYSQPFLLSRTIDFVKSTSDTKSVGWGLTGAFGVVFVGMAIANALYSHMTFRFSTAVRGTLVGMICMKTVELRSSFTDESAAVTLMSTDTETICGGVPNLHEIWAVPIELGLAMWLLYRELGLSFLSPAAIVFISTACVMAISPLVGAAQKRWNEGIQTRVNITTDVFGSIKAVKVLGYTPKVTEILQDLRVNELKLSSMFRRLLCATTFFSNNMRVLAPFITFAVYALIPTSIKPRLTPASAFTTLSLIGMLSNPVSALLRAIPMLKSALACFDRIQRFLDSPLHRRAHVYLEPTILAVRNASFSWTADSPAVIDNITFSVRKSSFTFIIGPVGCGKSTLLKGILNETPFSTGYCTNYSTGISFVAQTPWIQNVSIRQNIIGASQLDGSWYSKVVQVCALEHDIAGFSDSHDTVVGSRGISLSGGQKQRVALARALYAKKELMIIDDGFSGLDAETEEAMFSELMSKNGLLKQAGTTVILVTNAVGRLSLADHIICLDAAGSVTEQGKFDQLQSSGGYVQSLLIREKSEYRPKVIAKQTRSIDNEAGQISLARNVDIDDVDLDRQIGEWSTYKYYFASIGWLRSIISLSYLVISGVAVKLTELLITYWASAVSDHGDVANPFYLGLYGMLSGIGTIFWNIATYHYFLYVVPGSAERLHAKLLNSVINAPLYFFTNTDTGVTTNRFSQDMSAIDKELPFALIDLIVAVVQTLVGAILMCLATGYFASALPVVILILWVIQKFYLRTSRQIRLLDLEAKSPLYTHFIECLSGLATIRAFGWSNPFVERAMILLDNSQKPYYLLFCIQRWLSIVLDLMVAILAVLLMVLVVELRESVQPGYVGLALLNVLSFSSSLIWIVKQWTALETSIGAVSRLKKFTATTPDENCQGESERVSDAWPTKGAIEFRITSASYHPSGNLVLQDINLSIKAGERIGVCGRSGSGKSSLIMALFRLLEISPSSSITVDGVDITKIPRQIVRSRLNGIPQDSFMMKGSVRLNASPELRHSDLEIIEALCRVDLWSLIDSKGGLDAEVDREFFSHGQRQLFCLARSILRKSRIIALDEVSSSIDVATDKFIQQVIRQEFASATIISVAHRLDTIMDFDKIAVLKDGRLVEFEAPRVLLALPSAFRELYNSRGDSSHALL</t>
  </si>
  <si>
    <t xml:space="preserve">scaffold_57:667042-671904 (+)</t>
  </si>
  <si>
    <t xml:space="preserve">MNISGSILASSPACLPGSDSEFGPAVATGCRQFDFTLYFEQIFCSLVPSLRLVLLSPIRVAVVFRRDIKTLSTPFHAAKIALAVVYAALQFALLVLWCLSPTERTPVSISAAVSSLVASAFTCILSHFEHIESVHPSTIINIYLFFSILLDAVQLRTLWTIHSLTTIASVFSASFSAKATLLILEAIEKGSFLAPPYLWTAPEALSSVYNLSIFWWLNRLLKSGYRGVLAFDDLYALDPALQSEKLNIEARDAWHRVDKNTKHPLVKSTFEALKWPFLAPALPRLCLIGLNYAQPFLVNRTVKFVSEPSTADNKNIGFGIIGATAITYVGRAIATGRYKHTTYRSITVIRGALVSMIYSKTLSLKWPGSQDAPVVSLMSADVGGITTTVDGLHDIWASMIEVGIGMYLLWVYAGVGFIVPLFLAAISMCINYFVVGKKMVSYRKIWNEATQQRLGLTGSALCDMKSLRMMGLGPRLQSLLQHLRIRELHRMKGLRRAVIWMNIIGGLARLFSPPFVLMVYSVRARASGWQPLNAAQAYTILSVLSLTIEPLSMVLTRIPSTMSSLACFDRIQQYLLREERVDDRLLNGRMDVGSPDRESSGIELEAMPSDGKGVQNKEAILLSDLSLGYVKDTDVVHSVTSTLKRNTITMIIGPVGAGESTILLGLLGELQSNKGFVRLDHEIIGYCSQNAWLPNATVKQIVAGTDKTSDEVDEVWLRSVLQACLLNVDMQQFPNGEDSVIGSRGLSLSGGQRQRLALARAVYQRPGLMILDDVFSALDAKTEGLVFERLFSTSGLFRQQATTIVLATHAVRHLRLADHIITLGQKGNVIEQGTFAELDSTDGYLKSLAIAEAKKDGRKSTDTEEENSNSRAVTAPSHATTTGDDARRLGDFSVYNYYRKVLTLWRLLLFVVLEELLVEWWSAAKGRHTDLFITIAFLLPVLALITQITYLRIILVNMCPLASRRLHWILARVVFAAPLAFFMDIDSGLPIALLQSIHYMFEVLWSLALLCYAAYYLVAFVPFLGVVVYAIQKFYLRTSRQIRVLDLELQSPLVAQFSEIIEGLATIRAFGWQEKSLKAFLDRLDASQRPFYLLYCIQRWLNFVMDMVVACIAVLLVSFGTQFKNTTLGAAVGVGLLNVLNFGQNVAALIEHWTSLETSIGAVARLKQLEADIKPEAFPSEASKPPENWPKDGAVSFHNVSASYKANSSPVLHEINLEIRAGEKIGLSGRTDSGKSTMIGLLFRLAPEHTGTITIDDQDLSLLPREEIRSSIITIPQEPFLLSGSVRFNATPLTANIMSEAESQRFKAPEAAMITSSNLIQPVSDETIIGALKRVSLWDQVERSGGLSEPIDCYDLPSLSSSSSWRRASQPVGVGPPSRVDAVLEGGWLGSDSALGKPTPGTKLLHDIRIPARCL</t>
  </si>
  <si>
    <t xml:space="preserve">putative pseudogene (C-terminus corrupted by insertion of repetitive DNA element)</t>
  </si>
  <si>
    <t xml:space="preserve">scaffold_5:1969568-1974841 (-)</t>
  </si>
  <si>
    <t xml:space="preserve">MelvaABCC5.1g</t>
  </si>
  <si>
    <t xml:space="preserve">MASPSCLPKSDDVFGPIVQGCRSNFDFTLLFEQTILSIGPAALLLIFAPPRVLRLLRSTKKTLSSPLRLYKTCACIALVGVQLGLLICWSRNQLTRAALPSGILSFLAGIALLCLSRLEHSRAIRPSSLLNIYLLVSLSFDAVQVRTLYLKHVDPSILGLFTADVVIKVVLLLLESKSKRSYLKAPYNSYSPETTSGIFNRSFFWWLNPVVLTGFRKILTLDDLFTSDLDLLSEPLLHQMQKSWNKYKSSGKHALTFAVFHCLRWSFPSIVFPRLCLIGFNYAQPFLLAAAINALPRMKDRNQKSDGYGLIGATGLIYLGIAIFTAQYQHRLYRSVTMFRGAMVSLIYTKTLEMRAGGLDESAALTLMSTDIDRLTVSLTNLCEIWAYVIEMAIGIWLLEREIGWICVAPVLLTIVSIYAASKVAAIVAPRQKVWVKAIQQRVSITSSMLGSMKSVKLMGLSDYLFESIQGQRVRELDLSKKFRVLGMFRMLLSFVPSIIGPAAAFVIFAIQASVKGSDRLSTSQTFSSLVIITLLTTPAENFLQALPLIAMSVGCLERIQGFLLSEPCVDERIVPLNSLSNDNLEIEQESIELSNMGPNKTAEYAILIQNVVIRPSPEAPPAINDVTLSCKAGSLTMVVGVVGSGKSTLLKAITGELNCSQGFITTSSKHVAYCSQSPWLPNATVRNIVCGYAAQHTRDEVWYESVLHACAFDEDIRSLPQLDDTVIGSRGVVLSGGQKQRLALARALYSRQRIVVLDDILSAIDAKTEALVVERLFGESGLLKRSGSTTVLATHAVRHLSLADNIIVLDRDGKAIEQGKFAELRVRSGFVSRLVLHPDILYSDTGSVPTADNPSGIAPTSIPKAFQGPSANDVADLARQTGDASVYKYYLKSIGWKIGMANAMGSIVYMFGSKITPIWLNLYADGAISSLSVFTIGYVAFTVVAFAGSAVTLYTLYMNITPKSGAGLHKILLRSVLRAPQSFFDRTDSGVTLNRFSQDMTLIDGQLPAAAVLTLSCVFQTSAQFGLVAVGSSYVALTCPVLLLAVYFLQKIYLRTSRQMRFLDLECKSPLYTHFAETIEGVSTIRAFGWQESFMQTNLELLDASQKPYYLMYCIQRWLNLVLQLIVGFMAVVVVALALSLTNTTSAGRLGVSMSAVVGFTGNLSYFMMFWTQLETSLGAVARVMNFEKTTIPEDKEQETFIPGEDWPRSGAIEFKNVSASYGPSAPALRDISLSIKAGEKIGICGRTGSGKSSLLSVLLRILDMESGTIFIDGIDLQVLPREIIRSRVVTIPQDPFILSGSVRLNADPTSSTSDELIVAALTKVGLWSILSERGGLDAEMTANPLSQGEQQIFCLARAMLKTQGRILVLDEATSNVDAETDQLMQRLIREEFKGYTIITVAHRLDTILDSDRIVVLEAGRVVEVGKPNELLGRQSKFRELRGGRP</t>
  </si>
  <si>
    <t xml:space="preserve">scaffold_513:1506-4967 (-)</t>
  </si>
  <si>
    <t xml:space="preserve">MAPDSLYADLIPEALASFVSQLWFILLTPLLSLGFSRPLEASGLYKLPDDHSSTRVANAILTSFERRRKEAAIYIKRLVNGQVGPGVKSLWWSIRGVRAEQENVWRENRGKRKGSLVLALNDSVMWHFWSAGILEIIGDTAQVTSPLVVKEIVSFAADSYAGHITGIPTPPIGTGVVLSVALFVLQLIASWSNQHFIYRSTACGVLLRGGLITAIYSRALSLSSRARVQMTNGRLVNHISTDVSRIDFCLGYFHVSWTAPIQPTFCLVLLLINLGPSALAGFGFLVVAVSINTIVAKHFFSIRIKSMAWTDKRSKLLQEILSGIRVIKFFSWEIPFSKRISEFRKLQTLHIRTLLFFRAGLSGFAFSLPTLAAVITFIAYSMTGHSLSAANVFSSLTLFQLIRLPLLSLPMALGSIVDASAACKRLYEVFEAETSDETVIINKDLGVAVRIVDADFTWDGPPTRYEDPNMQPVDMANIFALRGVDMEIPRGKLVAIVGALGAGKTSLLQGIIGEMKRITGTVELGGTVAYCAQTAWIQNATIRENICFGRPFEEDRYWKAVRDSCLESDLQMLPSCDLTEVGEKGISLSGGQKQRVNICRAIYFNSDVVILDDPFSALDAHVGRAVFGNILKSSTAGKTRILVTHALHFLPEVDYIYTLVDGKIAEHGTFEALMVSGGAFCKLMETFGSRENNNKISVEKIDIACDEKKGRNVNIKGKATMQEERNTGAIPLKMYWEYLSAGNGMMVVPIVFLTLVLLQVSNVMSSY</t>
  </si>
  <si>
    <t xml:space="preserve">N-terminal part of the transporter</t>
  </si>
  <si>
    <t xml:space="preserve">scaffold_693:54910-62539 (+)</t>
  </si>
  <si>
    <t xml:space="preserve">CorglABCC4.1k</t>
  </si>
  <si>
    <t xml:space="preserve">MDASSWRQYTTISFFFLSDSWSIPFAFSCICLFLQTIHIILHRANTFRKPRSVFVDTGLSLTDTTFSHSLNNKVKSHGGWTIYLFMVARLFGCLVLFALSVKSLLGCQRNPPGMIDTPFKNLFVGCPEAFMTVTFFYSSVMAIVSVTVKDWSVSATRYNILVLLSVFGVYLYRDIWPLATFTEEPKDLQEGYMFWVKFSIVTLTAVIIPLFIPRQYVPVDPKDPMPEPNPEQTCSLFALVFFTYLDPVILLGYRVPHLRFDQLPPLSDSDYAKHITRDAFPHLDPYSGAKRKHLFFGLMRVFRVEYMILSVCLIGQTFAIFAAPIGLNKLLNYLETGGADAFIRPWFWILWLLAGPIVKDICFQWYFFISSRTLVRTEGLLTQLVFEHSLRIRLKAEASNREDDILAISASESASVAESKTIDSNSDERTSEPCEASTTVSRDSSSDSQSTSNVHVKGKDKDDPSTSKNNAKHASKGKKDAQNLIGKINNLVTTDLGNIVDGRNFLIIILNIPLQILLSTVFLYKVLGWSAFVGLVTMLLLYPVPGYIAKRSQDVQVQRMKMMDARVQDVTEVVKVLRMIKLFGWEKRMSERIQEKRNDELRWLWKLKVLETLNWITNNMIPTIVMLVTYATHTVLMKQELTPSKIFSSMTVFSLLKLQLQRLSLQISSAIQAKVSLDRMTEFLHKTELLDSFADKPSHMVDVPTTIERENDIGFKNATFSWSVESPSDSSIPSNRAFQLHISGEQLFKRDCINLIIGPTGSGKTSMLMALLGEMHFIPSTADAWFNLPRNGGVAYAAQESWVQNDTIRNNILFGSTYDEVRYRKVLHQCALERDLELFDAGDSTEVGELGLTLSGGQKARLTLARAIYSSAEILLLDDILAALDVHTSSWIIDRCLQGDLVKGRTVVLVTHNVALAVPIAQHVVSIGQDGTVRSYGVEHLDDVLPNLNDLSLASEHVPGTVVEEVKHIIKKDHPTDGKLVMSEEIAKGHVTWKSMKLFLSGLGGDYPLFFFSVWISATLLTDWMNTFQVWFLGYWGSKYETHAPSEVNASFYLTQYSLILFSILVIYTATNIFYWYGTLRASRRISASLVDSVLGSTLRWLDETPTGRIISRCTQDIRAIDGPIPLQFIILTEVGISMLTKLVVIVIITPIFAFPGMVVAISGVCLGNIYLRAQLSVKREMSNARSPLLAHFNAAVAGIVSIRAYGAQVPFKTESLARVNHYIRVARVSYNLVRWITVRIDMLGAIFTAALASYLVYGHSVGAGNTGFSLNMVLEFCTAIFWWVTCFNDFEVQSNSLERIQGYIDIEHEPEATESGKPPAAWPTSGDLRIENLSARYSQTGPAVLHNISFHIKSGQRIGVVGRTGSGKSSLTLALLRCILTEGTVYYDGIPTEHINLDALRSNITIIPQTPELLSGTLRRNLDPFEEHDDATLNDALRAAGLFSLQEEMEEARLTLDSNMASGGGNLSVGQRQIITLARAMVRKSKLLILDEATSAIDYKTDSIIQATLRHQMNSDVTIITVAHRLQTIMDADKIMVLDDGRIAEFDSPKALLHKTDGFLKSLVDGSGDKEALYAMALTDRQIERSAEI</t>
  </si>
  <si>
    <t xml:space="preserve">scaffold_17:582132-587795 (-)</t>
  </si>
  <si>
    <t xml:space="preserve">HebcyABCC7.2b</t>
  </si>
  <si>
    <t xml:space="preserve">MSSHDEKKEVDVETNVVQPLRHTRAWWQRVPFTSTNPPPPNASLDDALLIPEADAGLFSLLTFGWMNPLLGLGYARPLEATDLWKLQPDRGAAHIAKLITESFDRRHKAANEYNERLANGQIAPGLKGIWWSLTGNRAEKEREWRENSGKRKASLALALNDSVKWWFWSAGLLKLVGDTAQVTSPLVMKQIIIFAAESYYGRKAGLPVPSIGKGIGLTFGLLAMQVVGSICTRHMLYRAASTGVLLRGGLIAAIYDRSLKLSTSARSTLTNGKLVNHISTDVSRIDFCAGFFHSAWTSPIQLLVCLALLINNLGPSALAGFAFFFAVVPFMGAIMRRYFALRVETMKWTDKRAKLLQEVLGGMKVIKFFAWEVPFLKKISVYRRREVGYVRSLLLLRDINTSIGISAPAIASVLAFVTYSLTGHDLNPAVIFTSLTFFVLLRLPLMFLPLAISSIADALNATRRLYDVFVADLLETNHTIDEQLDVALEVKAASFTWDAPPPEDEKSEDEKNAPGGKKSSKTKAKKTQVKAEPQDDEKKPATSTSTEEKAKKEEVFVVSNVDLIIPHGQLVAIVGAVGSGKSSLLQGLIGEMKKTAGSVVFGGSVAYCPQTAWIQNATIRESICFGRPFEEKRYWDAVRHSCLGPDLEMLPHGDMTEVGEKGISLSGGQKQRINICRAVYCDTDIQIFDDPLSALDAHVGKAVFQNVLLNGGSGKTRILVTHALHFLPKVDFIYVIDEGTIAEQGTYNDLMERGDAFARFVNEFGTSEQGPVGLQSSTRPKDQAGEDEKDDKLKNAAAGAALMQEEERNIGAVSGDVYKAYYKAGHGPILTPFLVLSVLMTNVSSILSSYWLIWWQEGKWHRNQAFYMGVYGALGVSQAVSGYLVAVNFSLLTYFSSKRLHKDAINRIMHAPMSFFDTTPLGRIMNRFAKDIDTMDNLLSDSMRMLVGTSSMIFGAVILISVLLPWFLIGVFFILIIYIYATAFYRASARELKLDPYVDAVLRSSLYSHFSESLSGLSTIRAYGEVARFELDNEKRIDVENRAYWMTISNQHWLGVRLDFLGAVMIFIVAMLSVGARFTISPGQTGLLLSYVMTVQQTFSWIVRQGAELENNMNSVERLVHYAQAIEQEAPHELPEKKPLPSWPAHGRIEINNVVLKYRPELPAVLKGISLTVNAGEKVGIVGRTGAGKSSMMTALARIVEPSSGSIVVDDIDVSTIGLADLRRSIAIIPQDPVRIFSGTMRTNLDPFNLHDDSRLWDALKRAHLVESPTVIVPIAVQDDATLSGSHTPVNKFDLETVIEDEGNNLSVGQRSLVSLARALVKNSKIIILDEATASVDYETYHKIQDTIANEFKDRTILCIAHRLLTIIGYDRICVLDAGVVAEFDTPANLYMKEKGIFRGMCNQSSISLDDITLGHRIAA</t>
  </si>
  <si>
    <t xml:space="preserve">proposed sequence differs from the one deposited in the database (two additional exons were introduced)</t>
  </si>
  <si>
    <t xml:space="preserve">scaffold_483:15976-16446 (-)</t>
  </si>
  <si>
    <t xml:space="preserve">MFRCLYAKLCDLLFANQIVVLIAHHVELVLAAANYLVRMLDNRTDTQGPIQDLRAQGILEKFMLNAAVEVGKEELRGAVVVAGDLEVFDGAPKSPLEETKKPRKLVKDENRATEGVVWSIYIRASPSLGVRKEGSGILP</t>
  </si>
  <si>
    <t xml:space="preserve">should be combined with the model 14468</t>
  </si>
  <si>
    <t xml:space="preserve">scaffold_23:70290-77136 (+)</t>
  </si>
  <si>
    <t xml:space="preserve">PaxinABCC7.5</t>
  </si>
  <si>
    <t xml:space="preserve">MSGSMITPTEALLQVAKEHPFRPAVRSAGSQWSYAALWARVRQIADQIHDLDDSRNPIGLHMGLEIDYVAAAHAIWLSGRAVVFLSSKWTPEVFEAVLARADVRLVLFGASAPVSVSGVAAVSTFTLVGSQQPPSFVAPPLPSEIVEAVPKICSITPTSGSTGVPKSIVYPMNRSLAVLSEESSTLLKPMDGQWLRGGTTFLRPLFEIRRFMFNQTTLYLDASSSVADQCTALCEELESARNSQLLRVHFTPSVFRAFADFAQMRAGGSKLPRGFNRIYWMVIGGESLSVRDIELARVIFPCATIACNYACSEVGFAGISQMFIRPTDPMPSAISFGATQGCTDLVLLDESLSVISQSEEGATGVVGFITSQSATHYLDNAEATEHMFRPWADEDMLLYTDDIGCMQADGTISIRGRSSRNVKINGLFIDLDYVERALAPAFADKSLNVSGFKLVKSNATDKIVLFASTETTDAMFILKHARDCLRASHNDDLAMVVSSVRCISEMPFNASYKIDLAMLQKMADSTEALAPGLSAEAPMTSSPSSKFELLAEEIAAEITKLSKSPEAIPIDMPLLYSGLNSITIVRLYFWLQSEFEYEEEMTHLFEEEITAEVLAMEIMGDEIEEEEEFDEVVIGPASPASQATMVDDDVPKIVISEEDVDADYPVKEAVDYEDKLDVVELAPNRRPKSTLVVMQPPVERNVPEATNDVANHPTLHYTPFSFLFLSWMTPLLSLGSKRPLLESDLLPLRRNDESIIVERWVDPFWTQLRAWNFDKQRKLPGLFGAIFAAATKLWLISGFFWFLSITSAILAPLFLQQIIVAASAPLAPVGNATALAEWTTAIEENTGGFPLFVDNTYALGGILIGLKLAFTLFGRSSDQLVKRMALNVKTVLISAVYKKALRLSAESNQKYGKGYIMNLVNVDCESVSKAWEVTHQIWSIPLQLTAVTIFLSRLLGVSAWAGIGVLFFSLLLLIMVVPIFMRKAAPWFMRLGDRRLKTLREVLDGIRVVKINGWEDHFLGKLEGIRTEQLRWLRQFNTGVAAFVIVGQITNTVMPLAAFSLFGHEHMGTVPGSRVFPALSFFGMLVDPLIALPQLLSAFVIATTSWGRIYGFLLAAEKSSIDQPSISGVLSLSRYAVTISNGAFSWPSGDSTATPAPAPKAQQIEDKAETSSIDPAKSGFDDYDEDEATGPSPFLSNVNISIRTGSLTAIVGNVGSGKSSLLSAIIGEMMRVSGEIQCNGSIAYCAQQPWVQTTTIQDNILFGRPLDLQQLQKAIHTTCFDSDLETFPHGMATQMSEKGNNLSGGQKARLALSRAVYSDADIYLFDDILAALDPRVGRTVFNNCIKKGLRGKTRVLVTHQLQYLNQVDHIIVVSEGNIVEQGSFDDLVARNGELTRLLSDIQSFSEASDNTKKDDKRKSAAAPQKAAPQKQETADQVIVEEERNTGAVGATTWWAYLKATGGLTMAIMLFLEVFLLQASVVILGQWLTWWTEDTWHENAQGWIGIYNGIGFGSVVFLVILNITVLLSTVRASRVFHSKALHGVLRAPMWWFEGQPIGRIMNRFSKDIEAIDQRLMPQLFQLVAGTGSLLSTTVILGYSIPIMLAFMFPMMIVYWFVLRFYRKSLRELKRLESTGRGPLQSRISETLDGIPTIMAYRRESDFASAVGGLLDLSNKPTFLRMNAEIWVTLRMEVMSSMIVFVLAMLAHTKAVGNTTQFSLALTYASTLTYIMNLLLKSAANVEAEMNSVERLMSYTEGLPQEDPTRLGADPSTEVWPSRGEIVLRDVDAAYHSRPDKLVLRNVNITFKAGETVFIVGRTGSGKSTLLSLLLRMIESSNGSVEIDGRDIKSLGVSTLRQGMQVIPQDPFIFSGTIRSALDFDGKHDDKALWQALELVGLKQFIVSQESKLDTVVEDNGSNYSVGQRQLLCLAAAILRNPKILLLDEATASIDAGADVFIQQAMRRSCPTATILAVMHRLSDKILEECDKVLVMEQGVPIEYASPRELLSRPNSMFSKLMAAARNSH</t>
  </si>
  <si>
    <t xml:space="preserve">replaces the model 79832</t>
  </si>
  <si>
    <t xml:space="preserve">scaffold_00090:50925-51636 (-)</t>
  </si>
  <si>
    <t xml:space="preserve">MGVETDSRLQKTIQTEFASSTLLCIAHRLNTVAYCDRVLIMDGGEVAEYDTVLNLFDQHDSIFRSLCNEAGLSRQDILRIRQESPADVEGAAGPSSK</t>
  </si>
  <si>
    <t xml:space="preserve">scaffold_1:843418-849816 (+)</t>
  </si>
  <si>
    <t xml:space="preserve">PistiABCC7.3c</t>
  </si>
  <si>
    <t xml:space="preserve">MPSDSTRDESERRTGEKEIQAIGQGIPLQSLRFQLDSGNEYVNYRRKLWQLWLPRNPPAPPPPSLEDAELTPLANASLFSRLTFSWITDIMVLGYQRTLQASDLYKLDPSREAGPLSERLEAAWFKRVQAAADWNVRLESGEIRPSVLRRLVWAIIAIPSRMDRKHGSEKRNYSERRAALEKHWKDVDGKKAASLAWALNDVFGWSFWLGGVFKVLADTAQSMCPLVLKAIILFAEERSSARAAGAPLPNVGRGISMALGLWLLTIVTRVCSHQFFWRSMSTGVLARAALIASIYERGINLTGKERLKLTNAALVNHISTDVSRIDACAQWFFFAAWTAPIQVAVCLIILLIELGPSALAGFSLFVLIIPLQQWMMALQHRTRLRSMIGTEQRTKVLLEVLGTMRVIKYFSYEVPYLRKLFELRKKELRGIRRIQFSTSANFALAMSLPVLAATLSFVTYTLTAHNFSSAIIFSSLSLFQLLRQPMMFMPRALSLIPDAASAIQRLSRIFHAELIKGDTLTIDRTQEYAVAVCDATFEWELPEKLNEVSDTLLKGQGSHGGSHASAKEKDRLFKDAPVFKVRGITLNIPRGQLVAIVGPVGSGKSSLLQGIIGEMRKVSGHVSFGGRIAYCPQTAWIQNATLRENVLFGQFFDEEKYWRVIESACLLPDLQLLPDGDLTEIGEKGINLSGGQKQRVNIARALYHDPEIAIFDDPLSAVDAHVGKSLFEDIFVGSLRSRGITIVLVTHAIHFLPQVDYIYTISNGAIVESGTYQELVMTDGEFAKLDREYGGRTEDIKGEGEEEEGSERSVLPPRIVTIEDVKLRSAQAREKAAGKGKVEGLLIVKEQRRTGSVSLKVYWAYIKAGRGGVTLPLVLLFFLIMQTSQVMSSYTLVWWESNTWRRSNSFYQTLYGCLGVAQALFTFFLGASVDLMGYFVSQNLHYQSVQKVFYAPMSFFDTTPLGRILGVFGKDVDSESSLHFEFLLPVCLTLASVLGSVVVISVLVPYCFIAVVFVGIGYGYFAAFYRASAREVKRLDSMFRSLLYAHFSETFTGLPTIRSYEATKRFITANRYYIDLEDRSLYLVITNQRWLSVRLDFMGAMLVFFVALLTVTDVSGINAAQIGLVLTYTLTLTQFASLTTRQSADVEVFGCTDSMEVVQYTQKGTVPQEAPHEIPGNKPPPEWPRSGAVQFRDVQMSYRPGLPLVLKGVSLSIEGGEKIGVVGRTGAGKSSLMLTLYRIVELSSGSIVLDGIDISTLGLKDLRTKISIIPQDPLLFSGTIRSNLDPFSKYDDAKLWDALRRSCLIDPPSAKDGECESSEETRTDRYTLDSTIESEGANLSVGEWSLLSLARALVKGCKVVVLDEATASVDLETDNKIQNTIKTEFRDCTLLCIAHRLRTIISYDRVLVMDAGMVAEFDTPYNLYQKEGGLFHGMCERSNITLKDIEASRHEKGEYREQ</t>
  </si>
  <si>
    <t xml:space="preserve">scaffold_98:29081-35400 (+)</t>
  </si>
  <si>
    <t xml:space="preserve">SclciABCC7.3c</t>
  </si>
  <si>
    <t xml:space="preserve">MGSVTDPGPLTESLRAQLDTGNEYLNFRQKFWQIWLPKRQPPPSPPSLEDAKLTPLASSSLISQMTYSWITDIMVLGYQRTLQASDLHKLDSSREVKALSENLEAAWARRVEAAAKWNAKLDRGEVSPSVLRCMAWAVRAIPSEKDQTQKRNYLERRLALERRWREVEGRKEASLAWALNDVFGWSFWLGGVFKVFGDTAQLMQPLVLKAIISFAEERSAAGVANWPVPNVGLGIAMALGLWLLTIMASLCTHQFFWRSMTTGALARAALIASIYERGVYLTGKERVKHTNAALVNHISTDVSRINACAEWFVTWTAPIQIILCLIILLVQLGPSALAGFALFVLIIPPQERMMSFQHRLRLRSMVWTEQRAKTLLEVLGAMRVVKYFSYEVPFLQKLSELRKKELRGISRIQFSTSAIFALAASLPTLAATLSFVTYTLTAHGFSTAIIFSSLSLFQMLRQPMVLMPRALSAIPDASSALQRLSHVFHAERINDETLVIDQTQEHATIVRHATFEWESSEKIDEKIPDISSRGGRERYWRVIELACLLPDLQLLPDGDLTEIGEKGISLSGGQKQRVNIARALYFDPEIVVFDDPLSAVDAHVGKSLFEDAIIGELRSRGITVLLVTHAIHFLSQVDYIYTMNNGTIVESGTYEELIDKNGEFARLDRDYGGQTEEAKREEGVEEEAESSAVASKSVTIEDAKKKSAQARERAAGQGKAEGRLMVKEQREIGSMSLRVYWAYFTAGRGLVTTPFILLFMILMQTSQIMNSYILVWWEANTWRRSNSFYQILYGCLGIAQAINTFLCGASMDFMGSLVSQNLHFYAVKRVLYAPMSFFDTTPLGRILGVFGKDVDTMDNQLALGLTLSGCLGAVVIVAILEPYFLVAVVFIAVGYSYFAAFYRSSAREVTRLESMLRSLLYAHFSETLTGLPTIRSYGKMQRFIGANRYYIDLQDRGLFIAITSQRWLGVRLDFMGATIIFFVALLAVLDVSGINSAQIGLVLTYSLMLAQMVGLMTRQSADVENNMNSVERGEITFVQYTRDEIVPQEAPHEIPDSKPAPEWPHDGAIEFRNVQMSYRAGLPNVLKGISISVEGGEKIGVVGRTGTGKSSLMLALYRIVELSGGSIFLDNVDISKIGLKDLRTKISIIPQEPLLFSGTIRSNLDPFNKYDDAKLWDALRRSCLVTTPSIKDKSQEFGEEKTGSGTRYTLDSVIESEGANLSVGERSLLSLARALVKDCKVVVLDEATASVDLETDTKIQHTIKTEFEDRTLLCIAHRLRTIISYDRVLVMDAGMVAEYDTPYNLYQKEDGTFRGMCEGSNISLQDIEMSRDDVLDD</t>
  </si>
  <si>
    <t xml:space="preserve">PIRI_contig_0556:1477-7522 (+)</t>
  </si>
  <si>
    <t xml:space="preserve">PirinABCC4.1</t>
  </si>
  <si>
    <t xml:space="preserve">MLDPFQVVLRQPTYDVQKTSIYKSTLLIPVYLAGVSFLIALIHLIIFATPLKRTLFQRLAPSRTVIHNEPEPPTGLTSEVKANIASNGGIVLWSYKVARLFGSLALFGVAITAAIVASDNTLHTNGKHWGKKHRHRNRHKNRFSDYEWLQIVLAAFYLYASVLALCTLLIKKRWRRVAKNHLNILLVAAWAVYLYRDVWPVATYTLQPVDPNHWTTWTSIALLTLVAVAIPAFMPHEYIPVDPERPSSEVNPEQTASWASFFLYSFLDPIIYQASKTDHLEVEKLPPLADYDAAAHLRKSSFPYVDPMRLAHRRHLFWGLLGYFYKEFIFLAFLIFVKVAIGFAGPLGINRLLTYIETGGRGAVIRPWVWILCLFLGPVVGSGAIQWYIFINTRNLVRIECIITQLVFEHSLRIRMKEEAVAGEKPVVETPEAGHIEQQTTDGDQTDTSTAVGSSSPSTSTPNGASTSKQTKKSKKETSVAPSIASTATSVTGAGTKKKENLVGKINNFVSTDLGNITDGRDILFMIWYTPLQISICVWFLYSILGAASFLGMGVLVASIPVPSLIGTILARVNKERMERTDARVQAMSEYINVLRMIKLFAWEPKVKRKVDEKRTDELALIKRAQFFQLMNMNTNYVIPLLVMIVTFSSYTLIFKHELTASRVFSSIAVFDMLRDQLHIVLWGANAIIQGKVSLDRITDFLYNTELLDSYADKSKDQAIQISLPVPDPNTIGFRNATFTWANTVPGTPTPGRRNFRLNIEGELSFIRGAINLIIGPTGCGKTSMLMALLGEMHFQPANPDAWYNLPRDGGVAFASQEPWITNQTIKENILFGTAFDEDRYKKVLHQCSLETDLHMFEAGDETEVGEKGITLSGGQKARVSLARAIYSHASIVLLDDVLSALDVHTSSWVVDKCFKGDLVKGRTILLVTHNVAMVSPVAKFVVALGVDGRISSQGTLDQALKLDAKLQEELDQEKKAIAKGQEVVDAPTEAPKAEVKPAGKLIVAEEVALGRVSWPALKMYLTALGNSAFWIVFLGGFFVADLLSVVQTFWLGHWASQYETHPTSEVNVFYYLLVYGGLLLIGMIVYSTAFTVYLFGALRASRKIHDQLITSIFAATLRWLDTTPVGRIISRFTVDIRAIDGQISGMLSDWLEITITMLVKLGAVVVRTPVFVLPGLLVGGLGSWLGNMYIKAQLSVKREMSNARAPVFSHFHASIAGLTSIRAYGAEERFREMTMERINKYSRCARSFYNLNRWISFRIDLLGALFSATLAAYLIYVRPESAANVGFSLTMAIAFSGMILWWVRIGNEFEVSCNSLERIESYIKCEQEPKPTDVNKPPAYWPSSGHLVVEKLSASYSVDGPPVLRDISFEIKSGERVGIVGRTGSGKSSLTLSLLRLIPTTGAVMYDGIETSHINLEPLRNNMTIIPQQPELLSGSVRENLDPFGEYDDAVLNDALRASGLNNVQTEDSEEAITLDTAVSSGGANFSLGQRQILSLARAICRQSKVLILDEATAAIDHQTDAAIQASIRNELKGVTVITVAHRLKTIGDSDKILVLDAGKLVEFDSPANLLRKKEGYFKSLVDQSGEKEELYHMAGIEVEHGIRSWFSK</t>
  </si>
  <si>
    <t xml:space="preserve">scaffold_20:190235-196316 (-)</t>
  </si>
  <si>
    <t xml:space="preserve">SebveABCC7.1</t>
  </si>
  <si>
    <t xml:space="preserve">MSDQQNPPPEENRGVFSRIWRPTPKPPGFANGETIPDHRSSWWSQLTFSWLGPLLTVGFSRPLEVDDLWELDDSRRSDAISPRLERNFYARCPPEKRPQYIKEQIVFTPTDEVNRDPQEEEIKGEKLPTADLEKNARGKKVYDESLVFALEKTFRYHFWLGGILQLIGDALSTTSPLVTKALLTFLVDSYYSARFPEQFPNNPPIGKGIGLAFGLFAMQVAASVAHNHALSNSMTVGLLIRSTVIGQIFRKSLRLSGRARVTHSPGKITTMLSTDTTRLDFALGFFHQIWVSPLMILLALGLLIGNLGVSALVAVGVLLLGFPAQGLIVKFLFNARKEGLVITDSRVRLLQEVIQGIRLVKIYAWEALYNHKIDELRRAELKKVRTTSLLRSSIISLTSFIPILAAILAFVTYSLTGHPLDPAIIFSSLQLLNVLRMPLIMFPFILSLCTDAWVSLGRISQFLTAEELAPPYPIEAGRKFALEIDGDFTWEVADIAKALAESNKGKGKGPGAKGDKKPKKEAKKPTKKERKGETGSPAEPSPSATTVSADSNAIFTLKNLQMQVHEGQFVALVGRIGSGKSSVLNALIGEMRKTRGEVSFNGTIAYSPQVPWLANATVRDNILFGNPYDEKRFKEIVSACSLEADFDMLPNGDMTEIGEKGINLSGGQKARVSLARSAYSKTDIILLDDALSAVDAHVGKHILENCLLRGPLAGRTRVLATHALSALPRVDYIYVLEKGEIVEHGTYQDLLESGPLFSRLIADYGGTEEQEKGEEGEAAAKDEKKDTEMAISKPLMQEEDRNTGQIQWNVYSLYITAAGGLFWTLFIIFGLLAEQAAQIVTTLVLGWWTSQSVAGFQNSQYMALYGGIGGAQAVISFFSSFAFALAGLKASLVLFRKALASLLRSPVSFYDTTPVGRVLSRLSRDVESLDNQLPAALYQLMRMLAAVAGAIALIFYTFPYLGIAIPFLFILYYLASAFYRRTSIETKRLDSVLRSTLYAHLGEALTGLSTIHAWRAQDRYLKVVDHSIDGQNRAYILSVLVQRWLGIRLDMIANVLILGICLFAVGVRTTSDPSKTGVVLSYTLAITQTLAQMVTQMARSEQEMNAVERLDHYGSLQAEAATTTSNDPGPEWPAKGSISFTNVDLAYRPGLPLVLKGVSFDVKPGEKIGICGRTGAGKSSMLQALFRIVEIEDGGSITIDGVKTKDIGLDVLRQRLAVIPQDALLFKGTVRENIDPLNLHTDVELLSALRRAGLHQDEISETVKEVQEVKEGENADGKQATHSARFDLDSMVSEEGSNFSAGERQLLALCRALVKESRVIVMDEATSNVDPETDSGIQRTIRREFANCTLLCIAHRLNTIVYYDRILVLDKGQVAEYDTPLNLYDQEGSIFRSLCAEASLNRADIVRIREAQGNLESLEAKK</t>
  </si>
  <si>
    <t xml:space="preserve">scaffold_535:51414-52922 (-)</t>
  </si>
  <si>
    <t xml:space="preserve">MKLIYVCFVTAKEKKKEEKERKESKKEEQKAREKADDPKAGADVEKIVNLMTRDANKISQMGSGLYFLYVGFPFCLYINWASPSRLLRWSAFAGFVVLLAGWPLNSFIARRSIRIQKGLLAARDKWMGVLNELIGSVKFIKFFVWEERSIERALDAREHEMKWMTKSHMNSVLFYLSWTCAPILVLIISFFAYMMQGKELTVSIAFTSIALSNMIRYAGLLFGTGVALNHIAVYLNEDEVSSEVSSLKSDGLSSPTPTVDEGLGLENASFKWNEVEEVKPKDEDVSKTSVISQTPSPTNVDHHFELQDINIRFPEGQLSVITGLTASGKTALLVCCLIL</t>
  </si>
  <si>
    <t xml:space="preserve">scaffold_10:1720877-1725468 (+)</t>
  </si>
  <si>
    <t xml:space="preserve">OidmaABCC5.1h</t>
  </si>
  <si>
    <t xml:space="preserve">MECLPSADNTFGPQYCNHFDFTLLFEQSFFQIAPCALLLLLLPLRASQLRRQNVKTLRTGMQTVKQSAILVLAATQLALLVVWGVTPLFRTKASIPAALLSFLASLALLYLSSIEHTRSARPSSIINAYIFFSILFDIPQARTLWLRLGWTAVPGIFTAGLAAKTIVFYLEARNKRRSLLPPYQLYAPEALANLYDRIVMWWLSPLFMKGYGNIISIDGLFPIDNDLSSDRVERSFYDHWKNRSPSAKRPLLRATGRALQFGLITMAIPRLFLSAFRLSQPLLISRVTSWLSENDSDVSNGYGLIGATALVYVGMALTNVMSKRQFDRFSTKLRGALISVIHSKSLCLPADRLSNGAVLTLISNDVNRVCTTLQQIVDLFTTPIEIVIAIYLLEREIGVACIGPVIFSLIISLVSFLNSNRSIPLQKKWLFAIQERVAYTAAVLGCPKGFKMLGLTGYLRDRIQELRVAELNEYAQYRKFVTFRNAFAAIPDNVAPPLTMMMFTLIHGGSTLTPSVAFTSLSLVSLLTKPIQEIIFAVPSFITAMASVDRIEAFILLDGGELILSTAVSNMHQPDVDGVELSALTAPADRTSVRLEEVTVRLGKENETILDNISLAVLSGTLNFIVGPIGSGKSTLLRTIIGDAPLARGRRILPTKDVGFCSQEPWLPNETIRKIILRQSELDHQWYATVVQACALTVDIAALPAGENTVIGNKGVSLSGGQKQRLAVARALYSRKKLLVLDDIFSGLDARSVKHIFDHVLGPEGLCKKHGITAVMATHTVQYLHHADHIIALTDGGKVVEQGSFEALDSQNGYVHNLKLSGEQQRHDEQDINAAAPKSEPVITQKPDNDADQELARRTGDPAVYRYYARFPELWAQWWSEAEVSGDERHPLGVWIGVYILISALAIVCLFSQIWVMLVWSVPKSSAKLHQQLLDSVMNAPYSFFVHTDSGVTLNRFANDMSLIELQLADAVMHTQNGVCLCIASAILIAAGARYVGVIMPFVVILLYLLQKFYLRTSRQLRFMDLEAQAPLLTHCQETLTGVTTIRAFGWQESSHTTCLELLDRSQRPYYLMLCIQRWLNLVLDLTTAIIATVVVAFAMTLHGTASAGSVGLSLLNILNFNSQLSQLILDWTSLETSLGAVARCRNFETTTPSEHLKGETIEPPSEWPSSGQMTLSNLTASYVEGGASVLQNVSLSIPAGAKVGICGRSGSGKSSLLLALFRMLELSSGQMMLDGLDLATLPRATIRAHITAIPQDTLSVPGTVRANLDPLKTCTPAAISNALAKVGLSELIDERGGIDAEMNDLGLSQGETQLFAVARALLRPSKLLIVDEMTSAVDAATEMRMLDLIRTEFKESTVIAVAHRLRTIVNFDMIVVMDAGKIVEYGPPTELLENNGGWFKAMWQRG</t>
  </si>
  <si>
    <t xml:space="preserve">scaffold_98:580048-580530 (+)</t>
  </si>
  <si>
    <t xml:space="preserve">VGGEKTSFLKAILGEMMIKSGKLHIQGSDIIFCQQVPWSPNITFREIVVGQAPYDEVWYTTVIQACVLEGDIELLPDRDRNIIGSRGITLNGGQKQRLALAKAVYARKKIILLDDVLSALDIKTANLVLNRLLGEEGVLRKLQITVVGVSHAGNFLCLPT</t>
  </si>
  <si>
    <t xml:space="preserve">scaffold_6:1103644-1109604 (-)</t>
  </si>
  <si>
    <t xml:space="preserve">MelvaABCC5.1h</t>
  </si>
  <si>
    <t xml:space="preserve">MDYSQSVLQLHHYEDSRFIVLGNESLPSPFHTNQTFRADYITAQVANIPAPSSKSQGLAKLYRSSQGSVELATLILCLKSSPRPDGASIATNVVSFVAALAVCQLSFLEHGRSVKPSTLLVFYLLASVICEGILLRSFYLIYGNSAAPAVLTAKVGLKFLLLILESISKRSYLREPYKELPTEQTVSDLNRAFLFWVNNLILLGNSKLLTSSDLPILDEKLNSRALRIRMEDVWSKATKPKSEGDSEGAGVVLWALFRFFRGSLLLNSIPRLVGIAFRYSQPILINSTIRYVSEPVTENEEWKASGYQLILAAFIIYVGVRCRGAVVGLIHARCLTMRDGVYDDSAAVTHMSSDSDTVENLAWFFQESWAQVVEVLFGMGLLWNQLGWWCLTPLVLVVLLSQVAKWIGSKVGAKSAAYQKAKQQRIALTTSMIDYIKNIKMMGMTGTVMARVQDSRMIDLGKRVDYNWIMVYFNITANGIGILAPVVTLIFYAVDAHLRGKDSLDPSTAFTSIAIITLVTAPANSLLALFPQFASVYSSALRIQKYLLEPSRDDKRKLLGPHPCMAASNGNGHNDENGVNSKPFDKSLAVVIEDVVLRPAPEADVCLNGLNLQLKKGTLNVICGAVGAGKTTLARAILGDVAPDRGLISVSTKRIGYCAQKPWLINASIRTMVCGLTDEVEIDENWYRTVIHACGLEEDIEQLNGGDLKAVGSRGATLSGGQRQRVALARAVYSRPEIIILDDVLSALDAKTEVHVAEMLLGNDGLFRRQGTTVILITHATQHLPLADLILVLANSKIEEQGTWDDLRSSTGYVSKLQVKESDPDSAQIAANEKPSTVPGTTPPSKDDMLDLSRKLGDLSLYLYYFKSVGMPVMTIFLFASIVYGATFAITPTILKAWSESGGLHTWFYIGMYTLSGGLAFFTTAVVIWSNFILMAPRAGEVLHRRLLNIIMRAPLSYFAVTDTGVTLNRFTQDMTYVDQTLPFHLLSSFRQLCRLIAQLVLLLLTQALLTIGAPFLFLVLYFLQKLYLHTSRQIRFLDIELRAEVLSNFLETLEGISHIRALGWQDQAIDQNVKSLDISQRPNYIMHAIQQWLTLVLNLLVAGLALLVVSFAVVFKSSTSAGQIGIALNVILTISQTLIWLLMSWTQLETSLGAISRIKTLEETLLPEDKACEVLEPSSDWPARGAIEFKDVVAAYNPETIALKGISVKISPGQKAGICGRTGSGKSTMLLSILRLIELESGSINIDGLDITTLPREKIRESLIVIPQDTFVLNDSIRLNVNPSGNVSDEEIIAALEKVQLWTVIKSRGAGSGSNTAAPSGAATPLNEETANGISTPKKEEVDPLEAPLKNSPLSHGQFQLFGLARALLLKDRSRILILDEATSNVDAKTDELMQRIIREEFAEHTILTVAHRLDTIRDADMILVMDKGKIVEVGTPDELLAKKAEQSNTVEEDDEGGGKAWFREMWDNAH</t>
  </si>
  <si>
    <t xml:space="preserve">scaffold_53:76660-83723 (-)</t>
  </si>
  <si>
    <t xml:space="preserve">BoledABCC7.5</t>
  </si>
  <si>
    <t xml:space="preserve">MSNSLITPTEALLEVAKQHPFLAAIKTGGDQWSYAALWARIRQIADKIHDLDDTRNPIGLYTGLELDYVAAAHAIWLSGRTVVFLSLKWAPDVLQTVLERASVHLILFGSSKPPAIPGVRAVSTFTLVNSAKPPSHVIPPSADESVETIPCISSITPTSGSTGVPKSIVYPMRRSLTVLSEESSVHLKPMDGQWLRGGTTFLRPLFEICRFMFNRTTLYLDASSSVVDQCVALYEELESARTSQMLRVHFTPSVFRAFADYAELRAGSSRLPRGFNRVYWMVIGGESLDVRDLELATLIFPSATIACNYACSEVGFAGISQMLIRPTDPIPSTISFGPSQGCTDLVLLDESLSVIPQNEEGATGIVGFITSHSATRYLDNEQASQHMFRPWAGEDILLYTDDIGCMQADGTIAIHGRSSRNVKINGLFVDLDYIERALAPAFADKAFNVTGFKLVKSIATQGIVLFVGTKTADAMFILKHARDHLRTFHSDDLALIISSVRCIPEMPFNSSYKIDLVELQRMADSKEPLAPGQSADAPATVAMSEVDSLAEKIASEIMKLSKSFDAISTDLPLIYSGLSSIAMVRLHFWLQSEYEYLEPMQHLFEEDVTAQVVALEILGDEEINIDITPPSPLSQATVVDEDGIDDLSLPDYDKVIIADKIMVNEKAPDYLVEKQHALCPPLASNTRPTSKLIIMQPPVETTVPDAINNVATHPTLEFSNPYAFLFVSWMTPLLRLGSKRPLLESDLLPLRRNDEATVVERWVDPFWTQLRARFFDSNRKNPKLFGTIFTAARRLWLISAILWFFSICSAILAPLILQQIIVVVNAPPPPTGNATALAEYNSVIETSTGGFPLIIYNTYALGGILMGFKLIFTLCGRSSDQLVKRMALDVKTALISAVYKKSLRLSAANNQKYGKGYTMNLVNVDSESVSKAWEVIHQVWSIPLQLVVVTVLLARLLGVSAWASIGVLVFSLFLLIMVVPVFMRKAAPVFLRHGDRRLKTTREVLDGIRVVKINGHEKHFLTKLEGIRTEQLRWLRKFNMGVATFVIVGQVANTVMPLAAFSLFGHENMGMIPASRVFPALSFFGLLVDPLISLPQLLSAVVIAATSWGRIYSFLLADEKTSTTDSSLSVMNIGHAITITDGGFSWTAFDSNNTPTPAEVTNDAAETSSIDKVDQDEVSGPVPFLHNVNISIRKGSLTAIVGNVGSGKSSLLSAIIGEMVRVSGEAYCHGSIAYCAQQPWVQTTTIQDNILFGRPLNLQQLQKAIQTTCFDSDLETFPHGMATQMSEKGNNLSGGQKARLALSRAVYSDADIYLFDDVLAALDPRVGRTVFHDCIRHGLQGKTRVLVTHQLQYLSQVDHIIVVSDGTIVEQGSFDELLVRNGELTRLLSDIHTTSEDSGDNARKDENLKRKSASGPPKAAVKPEETADKIIAEEERNTGAVGAATWWAYLKATGGTGMIIMLLLEILLLQGSVVILNQWLTWWTEDTWHEKAQAWIGIYNGIGFASVLAIVVLNVTILLSTIRASRTFHSKALNGVIYAPIWWFESQPIGRIMNRFSKDLESIDQRLMPQLFQLVAGIGSLTSTIVILGYSTPIMLAFVLPMVIIYWFVLKFYRKSLRELKRLESTGRGPLQSRISETLDGIPTIMAYGREADFESAVGGLLDASNKPTFLRQHAEIWVTLRMEIMSSSIVFALAMLAHTKVVGSSTQFVLALTYASTLTYIMNLLLKSAANVEAEMNSVERLMNYTTSLPKEDPAELESDPAQEAWPTRGEIILHDIDAAYHSRPDKLVLRNVNLTFNPGETVFIVGRTGSGKSTLLSLLLRMIESSNGTVEIDGRDIKSLGVSTLRRGLQVIPQDPFVFSGRIRSCLDFDGKHEDDALWRALDLVGLKKFVASQESKLDTVVEDNGSNYSVGQRQLLCLAAAILRNPKILLLDEATASIDAGADVFIQQAMRRSCPHATILSVMHRLNDRILQECDKVLVMEQGVPIEYAPPQELLARPNSMFSKLMAATRHHH</t>
  </si>
  <si>
    <t xml:space="preserve">replaces the model 864215; the protein is highly unusual in possesing AMP-binding domain, the only known homologues are Serpula lacrymans protein 162175, Coniophora puteana protein 80234 and Ceriporiopsis subvermispora protein 118967</t>
  </si>
  <si>
    <t xml:space="preserve">scaffold_22:83957-85133 (-)</t>
  </si>
  <si>
    <t xml:space="preserve">GPAVLHNLSFHIKSGQRIGVGKSFGRTGSGKSSLTLALLRCILTEGTVYYDGIPTNQVNLDALRSNITIIPQTPELLIGTLRRNLDPFEQHDDATLNDALRAAGLFSLQEELEEARLTLDSNIASGGGNLSVGQRQIIALARAIVRGSKLLILDEATSAIDYKTDSIIQTTLRYKMSSDVTIITIAHRLQTIMDADRIMVLDDGRIAEFDSPNTLLQKTDGFLKSLVDGSGDKDVLYAMADGIASTSGER</t>
  </si>
  <si>
    <t xml:space="preserve">scaffold_15:143731-150082 (+)</t>
  </si>
  <si>
    <t xml:space="preserve">HebcyABCC7.3</t>
  </si>
  <si>
    <t xml:space="preserve">MSIKGARRSQVTSETEKSHSTTDRTSSIHDEKKGKFAQVTHRDDIHLDVGDVQVRTRTRWWKLWIPSGQPPPPRNSLAEAPEIPLTSASIFSMLTYAWVTPIMTLGYQRTLQATDLWKLDESYASAVLSKRFDESWTSRKAKADAWNAKLAEGLIKPSLIRRFVWLLLSISNGRNYLEHRNTLEQHWRDYRGKQEASIALSLNDALGCAIINFAKRKEQAKARGEPGPNAGIGVAMAIGLFFLTVSSSIGQHQFFWRSMVTGVMARATLIRSIYKRGVNLTGKARTKISNSDLMNHISTDVSRIDSCAQWFLVWTAPIQIGVCLIILIFQLGPSALAGFALFVAIAPLQERAMAKQFQIRKRSVKFTDQRAKTLLEVLGSMRVVKYFSYEAPFLSRIYKIRGAELQGVKNILISQSANVALAFSIPVLASTLAFVTYTHVTKEFDPAVIFASLSLFQLLRQPMMFLPRALSAISDARSGLGRLRRVFDAETRIGESLRIDEDLKWALQVENATFEWEESSSTKADGAEKQHNSNAAPFRVTDISMLIQRGMLVAIVGRVGSGKPSLLMALIGEMRKVSGSVTFGGRVAYCSQTAWIQNGTLRENILFGQEFDEEKYWRVIEQASLLQDLELLADGDLTEIGEKGVNLSGGQKQRINVARALYFDSDIVIMDDPLSAVDAHVGKSLFHDAILGALRNQGKTVIFVTHALHFLSYCDYIYTLRNGRVAEQGTFQQLIAAKGEFARLDKEFGGSDAEQETEKVKSLDAVNMKEDVKSKVALASREAATGTGKLEGKLIVKEHRTTGSISGKVYKAYFSAGRGYITAPLLVLALVLMQGSQITSSYTLVWWQANFFHRPFTFYQMLYAVLGISQSLSTFLLGVSTDVFSYFVSQNLHHDGILNIFHAPMSFFDTTPMGRIIGVFGKDIDNIDNQLPVNCPVTLTMANVLGSVVIITVLEHYFVIVAVVIGCGYQYFAAFYRASAREVKRLDSMLRSLLYSHLSESLTGLPTLRTYGEIPRFMKENEYYIDLENRALFLTVTNQRWMAIRLDFCGAIMVFSVALFAVLGVAGISAAQIGLVLTYTTSLTQACGMLTRQTAEVENYLNSVERVVQYSSSELMEQEPPHEIPESKPHAEWPETGAIEFKDLEMRYRPGLPNVLRRISLSIRGGEKIGIVGRTGAGKSSITLALLRIVEYSGSITIDGVDIAKIGGTVRTALDPFSLYTDAHLWDALRRSYLVGDSSLQTAGTSTGTAEITQGRITLDTVIESEGSNLSVGERSLLSLARALVRDTRVVILDEATASVDLETDQRIQHTIQTEFRDRTLICIAHRLRTILSYDRILVLDSGNIVEFDSPLALFHKENGIFRSLCEKSNITDKDIVANT</t>
  </si>
  <si>
    <t xml:space="preserve">scaffold_483:16526-17640 (-)</t>
  </si>
  <si>
    <t xml:space="preserve">MTCSPSTSSSALPFSKLAGCFTTTPSSPPHIILALSSDLFVVIGLLCLSMPLAVPSNLITPSETKTALRSGPLVDFGSDTTLNEGDVWNLSPTMQSRPIFVKFSTIPQSILLRRLWTANLLDLIVVFNYAGPFFKRILDTIDLEYPTWSSRKPDSSVHLRLPGTYLHAAQGPGRCAAPLNSLNVIPTWIVQILQTGVALKHIAVYLDEEITDQVTSLQKDLKAEGHLPGGEHEEVVDVEKQKEQGKTKIGVLSPSASSDIPYPTSSNDDVETAATSYVETAAKGQLSVVTGPSASGKTALLMALLGEHQGKIVMSKDTSRINENGYLHAIPTLFNLRD</t>
  </si>
  <si>
    <t xml:space="preserve">putative pseudogene; combines models 686123 and 489956</t>
  </si>
  <si>
    <t xml:space="preserve">scaffold_22:227169-227774 (-)</t>
  </si>
  <si>
    <t xml:space="preserve">KGRFDLDSVVDGEGSNLSVGQRSLVSLARALVHETKILILDEATASVDYETDRKIQDTIATEFKERTILCIAHRLRTIISYDRICVLDAGTIAEFDTPANLFAIPDGIFRTMCDTSSISLEDIVSASNHAIR</t>
  </si>
  <si>
    <t xml:space="preserve">scaffold_00164:11716-15350 (+)</t>
  </si>
  <si>
    <t xml:space="preserve">METAHSFVTKHGIDTNDGQSIEVSINNWLFDKKKRGFKAAAIQWPRPPYDWGELGIMIVTSFVSGYRNLTETEKDSAIAGWLVELGVARNDLQWVTLSDNLRITLEGNLDPHKSHFIFRERYDPSLLKALHRTFFIRWWSGGILFLLANTLQTTTPLVNKIMLTWLTDSYVYYCLTDEQKAVGVITKPRGVGYGIGLVFALIVVQVASLLAVYYTMIAMVTGVSVRTALIGAIFRKSFRLSGRARLEHSVGKIMTTISADTAKLDRSAAFAHNLWITPMQIMIAVGLLIVGILSPRGPRSSYIQFMLVKIIFDQRKKDVKITDQRIRITTETSLYFIGPGICLIKYYAWESFYTQRVGELRTREIRTIRKIAIVRSGLIAMVTFTPILASILSFITYALSGHYLNIAIIFSSLQYFNIIHMPLVLFPIVLPSSSDATVALRRISKFLTAEELSEPYTIDYERKTAVEVDGDLTWETAGNPVDAEEKGKLAKCGLFRGANRKKPMLPTTTQTGEPGAATKEEETKADEKPFELKILKFKVPKGAFVAIVGRVGSGKSSLLQALIGEMRRKKGEQGADGNRREMNQLERWAKGISNILGAAYSSAEVVLLNDSLSAVDAYVGKIILQNCLLSEPLTNKARILVTHVLYILDKMDYIYVMEDFAIAEEGTDAARHPVVFSHLMEKYGNLEQEKQMDRSKTAKGDGAEEPDNLDKKADDLMQIEEQVL</t>
  </si>
  <si>
    <t xml:space="preserve">scaffold_1:870120-876477 (+)</t>
  </si>
  <si>
    <t xml:space="preserve">PistiABCC7.3d</t>
  </si>
  <si>
    <t xml:space="preserve">MTIVPQSLRLRLDTGNEYVKYRQKFWQLWLPGNPPPPPPPSLEDAQLIPLANASIYSQLTYSWMTNVITLGYQRTLQASDLYKLDLSRQVGPLAEKLEAAWRRRVKAAADWNTKLDRGEMHPSIVKRLKWAIRAIPSERGPRKRTYSERRAELEQHWREVGGKKHASLAWALNDVFGWSFWPGGVFKVVGDVAQLMGPLVLKAIISFAEQRSAAHSAGEPLPNVGRGIGMAIGLWALTIVTSVCTNQFFWHSMETGILARAVLIACIYERGVKLTGKERVKLTNATLVNHISTDVSRIDACAQWFVTWTAPIQVAVCLIILLVELGPSALAGFSMFILIIPIQKRLMALQRRIRQRSVVWTEQRTKVLLEILGAMRVIKYFSYEMPYLHKLSGLRKKELHEVCKIQFLTSASFALGTSLPILGTTLAFVTYTLTSHNFNTAVIFSSLILFQLLRQPMMYMPRALAAIPDAASALERLSDVFRAELIKGETMVIDKSQEEAILIRDATFEWESSEKIDQRRSGSRGGRKGGHAETGKEKDELRKDTPVFKVQGVNLTIPRGRLVAVVGPVGSGKSSLLQGIIGEMRKVSGHASIGGRVAYCSQTAWIQNATLRENVLFGQPFDEERYWRVIELSCLLPDLELLPDGDLTEIGERGINLSGGQKQRVNIARALYFNPEIVIFDDPLSAVDAHVGKSLFEDAILGSLRNRGITVLLVTHAIHFLSQVDYIYTMKDGMIVESGTFGELLEQDGEFARLAREYGGHTEDAKEDGEEDEAVLQHKNVTIEDVKLKSAKARERAEGKGGVEGHLMVKEQRNTGSVSLKVYWAYLAAGRGAVMLPLIITFMVLMQVSQIMNSYTLVWWESNTWNRPNSFYQILYGCLGVGQALLTFILGASVDLMSYFVSQNLHQQSIKKMFHAPMAFFDTTPAGRILGVFGKDVDNKCPYSSGPAPDFATVCLTLSIVLGAVIIVSILEPYFLIAVVFLVLGYSYFVGFYRASAREVKRLDSMLRSLLYAHFSETFTGLPTIRSYGEMKRFVGANRYYVDLEDRSLYPVIANQRWLAVRLEFMGAMLTFLIALLAVTDVSGINAAQIGLALTYTMMLSQMLSFVTRQTADVENNLNSVERMVQYTKEETVPQEAPHEKPDAKPPADWPRKGAIEFKDVQMSYRPGLPNVLHGISLSIQGGEKIGIVGRTGAGKSSLMLVLYRIVELSGGSVILDGIDISTLGLKDLRTKISIIPQDPLLFSGTIRSNLDPFNLYDDAKLWDALYRSCLVDQPSIKDERGEETRTNRYTLDTVIESEGANLSVGERSLLSLARALVKDCKVVVLDEATASVDLETDNKIQRTITTEFRDRTLLCIAHRLRTIISYDRVLVMDAGKVAEFDTPYNLYQKEGGLFRGMCERSNITLKDIETG</t>
  </si>
  <si>
    <t xml:space="preserve">scaffold_7:163594-170242 (+)</t>
  </si>
  <si>
    <t xml:space="preserve">SclciABCC7.5</t>
  </si>
  <si>
    <t xml:space="preserve">MSGTMLTPTEALLQVAKEHPFRVAVRSAGILWSYSALWSRVRQIADQIPDLDNTRNPIGLYMGLEIDYVAAAHAIWLAGRAVVFLSTKWTPEVLEVILARAQVCLVLHGATVPPEVSGVATISTLALLESQQPPSIVPPPLASEAVTEIPVICCITPTSGSTGVPKSIVYPMRRSLAVLCEESSTLLKPLDGQWLRGGTTFLRPLFEIRRFMFNQTTLYLDPSVSVADQCDALCQELESTRNSQLLRVHFTPSVFRAFADFAQMRAGDSPLPRGFRRVYWMVIGGESLSIRDLELARIVFPCATIACNYACSEVGFAGISQMFIRPNDPVPSAISFGATQGCSDLVLLDESLGVISQAEEGATGIIGFVTSQSATHYLGNEDATRHMFRPWNGEEMLLYTDDIGCMQADGAIAIKGRSSRNVKVNGLFVDLDYVERSLAPAFANAGHRVTGFKLVKSNATEKIVLFASTESTDAMFILKHARDALRTANGDDLAMVISSVRCIAEMPFNASYKVDLAKLQKMADEPCLLPPGLFAEAPGKISADAKVDALAEEIAAEIAKLSKSKELIPVTTPLLYSGLNSITVVRLYFWLQSEHEYEEEMTHLFEEEVTPLVLAMEILGDEADEDEDEDEDIDEIVIEPSSPASQATIVEEEPPKIALADDADDLIKSDTCEPEFEEVDISASRPRPVSTLVVMQPPVEPVPDSINDVPNHPTLHVTAFSFLFMTWMTPLLSLGAKRPLLESDLLPLRRNDEAIIVERWIDPFWTQLRGWFFDRKRKLPGLFNSVFGAAFGLWIISGLLWFISIGSMILAPLFLQQVIVAVNAPPAPTNNATALAEYNDVIMQNTGGFPLFLDNTYKLGGILLGLKLAATLCGRSSDQLVKRMALNVKTVLISAVYKKALRLSAESSQKYNKGYIMSLVNVDCESVSKAWEVTHQVWSIPVQLTVVTVLLCRLLGASAWAGIGVLFLALFILIMVVPVFMRKASPWFMRLGDRRLKTIREVLDGIRVVKVNGWENHFLNKLEGIRSEQLRWLRQFNTGVACFVIVGQITNTLMPLAAFSLFGRENMGKISAARVFPALSLFGMLVDPLIALPQLLSAFVIAMTSWGRIYVFLLAGEKTSTSDSLASGIMNINRYAITITGGAFSWPSAETAAAPAPVKQEKVIDDDADSIDLEKGADNEESEEASGPLPFLRDVNISIKRGSLTAVVGNVGSGKSSLLSAIIGEMMRVSGEVNCNGNVAYCAQQAWIQTSTIQENILFGRPLNIQQLQKAIQTTSFDTDLEGFPHGLATQMSEKGNNLSGGQKARLALSRAVYSDADIYLFDDVLAALDPRVGRNVFNNCIRKALRGKTRVLVTHQLQYLNQVDHIIVVSEGRIIEQGTFDELVARNGELNRLLSDVQSFSNDSETQKDNKRKSISGAQKATDEKPNTPDQLIVQEERNVGAVGVATWWAYLKATGGISMAVILFLEIVMLQGSVVILSQWLTWWTEGKFSEEASTRIGIYDGIGFASVLCLIVLNISVLMSTVRASRTFHSKALQGVLRAPMWWFEGQPIGRIMNRFSKDIEAIDQRLMPQLFQLVAGIGSLVSTVVIVGYSTPIMLAFMFPIAVIYWFVLRFYRKSLRELKRLESTQRGPLQSRISETLDGIPTIMAYRRETDFANAVGSLLDTSNKPTFLRMHAEIWVTLRMEALSSLIVFALVMLAHTKLVGNSTQFALALTYASTLTYLMNLLLKSAANVEAEMNSVERLMNYTESLPQEPAARLGSDPTQAMWPTRGQIVLRDIDAAYPSRPDKLVLRSVNLTFRAGETVVIVGRTGSGKSTLLSLLLRMIDPSAGSVEIDGRDITSVGLATLRQAMQVIPQDPFIFSGTIRSALDFEGKFDDKALWQVLELVGMKQFVTSQESKLDTVVEDNGSNYSVGQRQLLCLAAAILRNPKILLLDEATASIDAGADVFIQQAMRRSCPNATILSVMHRLSDRILEECDRVLVMEQGVPIEFASPRELLARPNSMFSKLMAAARNSS</t>
  </si>
  <si>
    <t xml:space="preserve">replaces the model 7224</t>
  </si>
  <si>
    <t xml:space="preserve">PIRI_contig_0104:35881-41540 (+)</t>
  </si>
  <si>
    <t xml:space="preserve">PirinABCC5.1</t>
  </si>
  <si>
    <t xml:space="preserve">MGFCNNDNRFQVGSNCRQLDFTLTFEQSILSLLPDILFIVVALHRLRELHLWSTKISRIWTGLYCSKALAGLMLVASSLAALIVHAVTGSVRHTTRTTLPTLIFQLLAVSLLIPLTLVEHTKSLAPSSRIINYTLIKGLFVSAILRTYLLSGTLDAYPRVFHATALVAGSYYIVLFTELVHKRSGYLKDEYKYHPQEAKSSFLVRSMFLWLLPLLWRGRNTRFQLKDLNEIPQDFKAEESRQHLLIALETGNKSSYFYLLHSTINSFGISFFAPILPRFILLLATFGQPLLLKDILGFMSTPTASNSVGWAIFGGYVCIYGLMVISTALFWEKLYAVTVKYRGALVGAIYLKTLKVASHTSRPLGTGVGSNYMSVDVERITLGIESFHELLGAFFSLPLAFAILYSQAHWVAFLPLGIIAIALCATSYAAKLAGTRQTVWSAKTDERIKFLSSVIAQLLPIKFFAYESYIARKADQLRKIEIRALKRLFVAFLWAATISNSLMGFTLLVVIGVYAAVFGRSGAGNTLDVERIFTIYATVQLLSWPLNVLGQFLPDVMAAYASMKRIEKYLLFDEKPQSQSIASDPNSEKHVDSDITLRGSFAWNKEEEPILPNVDITIPTGKLTICTGPVAAGKTSLLIALLGELDATSPPEKTHMPTLEKIGYTSQESFIMPGSLRENILFGSEYDEAWYSKTIKACALEVDFDRMLAGDGTKVTDARSLSGGQKQRIALARAVYSRASLVLLDDPFSALDGETASVFEHLFGPTGLLRGRTVVLVTHYVHHLPSADWVIILENGSVTHSGTWDEVQQSGYKLSDLSKTIEKSEKSIQKKGEAILEAKKADDGKKIMDETDAVDEVDEESKNPYLRGLKPYKFWFGNAGYLYTVFALTVFIVWPMTRLAMQGYLKEWSDSADAKNYPAWIGGLAGFSFGQVVILSCGFLFYSNHMTPRVGKNIHYQEIRGLLRAPVDWIQRTPAGRIVNRFSQDIFEIDFNFPIAFLNGSSAGFGLIGTMVIIYISSPWLALSAPPMLFAYWILLRFYLKSSKQLQQLEAASKSPLYTVFGTTLAGLENIRAYRAQEFFLHQNDKHLNASQGPYHYRFASLRFLKTALSFMTFIIAVALAGTVVGLRRSTSIAFLGMALSNITNMAMQLSQLLTNWAAIENGTISVARLQEMVELPGERDEEGQIIISKKSDIWPTRGSIVFENVELKYGKDLPTVLNKVSFTIKPGMKVGICGRTGSGKSSTVQALFRAVDSSLVKGKISIDGVDIQSLPRHTLRSSLSIVTQEPFLWHDTIRNNLDVEGTQSDERIWRALDQVGLKKTIQGLSMKLESMIEEAGSFSRGERQLLCLARILLRARKIVVLDEATSSMDLETDDLVRKVVESELKDSTVLAVAHRISTIINFDLILVLENGVVVEADAPAALLASGGRFAQLAASQGIASNQYV</t>
  </si>
  <si>
    <t xml:space="preserve">scaffold_1:1105107-1111019 (-)</t>
  </si>
  <si>
    <t xml:space="preserve">SebveABCC7.2</t>
  </si>
  <si>
    <t xml:space="preserve">MTQSGAAASANDPEKQRSIDAEKEKPTEFLQYDEARWWQRVPFLPRNASPPTGTLESAPMTPEMTASPWSRLYWSWMTPIMVTGYSRPLEAVDLWKMPDHRVASVVGKRIVDSFQRRHIAAEAYNKRLELGEISPGWRRKIWWLLRGNSTAREEQWRKKGGKRQASLTLAMNDAVFWWFWIGGFMKLFGDVAQMTSPLLVKEIIKFAQRSYAAYLAGTEAPPIGVGVGLSFALFIQQTVGSWALHHSFYRGSTSGVLLRGGLISAIFDRSLILTSRARTTLSNGRLINHISTDVSRIDFCSMFFHIAWSSPIGLIICLVLLIVNLGPSALAGFAIFFIGTPLQTWVMKRLFNVRKKAMVWTDKRAKLLQELLSGMRVIKFFTWELPFIKRIGEYRQREMAHIRTLLLIRSGNNAVAFSLPAIAAVVSFITYSALGHELDAAVIFTSLTLFQLARLPLMWMPMGLSAIADAASAVERLYDVFVAEIITDVRNIDPDLDVALRVDKATFIWDGSMPEEPAGKSKHRAERSKANKEDTSPKVVPPNQVYKLQNINIEIPRGQLCAVVGAIGSGKSSLLQGIIGEMRRTSGTVTFGGSVSYCPQTAWIQNATIRENIIFGKPFDENRYWKVIKESCLEADLDMLPNGDLTEVGEKGITLSGGQRQRLNIARATYFESDIVILDDPLSALDAHVGKNVFQNVVCGALEGKTRILVTHALHFLPLVDRILVMDNGKIAGEGTYNELIQAGGAFSQLIKQFGAQEDAEVEKDTAEEEVEAAEVTKKRRAAVQGAHHMQAEERNKGSVSGKIYAQYFAAAHGKILIPVLILSAIFAQGAAVMSGYWLVYWQEDKWHQRPQFYMGIYAGLGIAQALGTFVIGAILSFITFFASKALHKKALKRLMYAPISFVDTTPVGRMLNRFSKDMDTIDNTLGDAIRFLNNTLTQIIGSVILIAIVLPQFLAPLFVISVIYYYMAVFYRHSAREIKRLDAILRSSLYSHFSESLSGLATIRAYGETERFRGENNSRMDVENRAYWLSVTNQRWLGIRLDVLGILLTFFVSVLAVAARFSISPSLTGLTLSYMLSVQQAFGWLVRQTAELENDMNSAERILHYANEIEQEPPAQRPENKPPSSWPEHGAIDIDDISLRYRPGLPLVLKNIRLNIKAGEKIGIIGRTGSGKSSLMSCMFRLVELSGGKISIDGVDISQLGLMDLRSKIAIIPQDPLLFSGTMRTNLDPFNLHDDATLNEALRQSYLIDNTSTNVASATQSIDTPTAGTSTPVNRFSLDSVIDAEGSNLSVGQRSLVSLARALVVNAKILVLDEATASVDYLTDYQIGNTIAKAFRDRTVLCIAHRLRTILSYDRVVVLDAGQISELDTPEALFQNHNGIFRMMCDRSSITLEDIRKAAVEREELLASGIP</t>
  </si>
  <si>
    <t xml:space="preserve">scaffold_647:155-1649 (+)</t>
  </si>
  <si>
    <t xml:space="preserve">MSPTMQSQPLLIKFTRITRLTLLCHIFSTNSLDLILDFVLIFVSAIFNYAGPFFLRQVLTSSHHIPHLTPRSKQKHTYMPSSFICSLVKAQADLQHLWFGWRACMWIQSELMASIYDKALKSKDYLGIVDKAKEKSKTGAGVGGEEEKERKESKTEEQKAREKADDPRAGADVEKIVNLMTGDANKILQMVSGLYFLYVGFPFCLYINWASPSRLLRWSAFVGFVVLLAGWPLNSFIARRSIWIQKGLLAARDKRMGMLNELIGSVGSLAFHLTFFVKFIKFFMREERLIEHALDAREHEMKWMTKCWSCRCCSCLSLSYCCDF</t>
  </si>
  <si>
    <t xml:space="preserve">scaffold_11:425497-431246 (+)</t>
  </si>
  <si>
    <t xml:space="preserve">OidmaABCC5.1i</t>
  </si>
  <si>
    <t xml:space="preserve">MNSSLISLCPDDSLGPTVKLQSCRDGFDFTLLFEESIFTILPAALLLCALPLRFRSIYRRPDAVKGSLLRIIKLITIVVLCLLKLALLVLWTLPQYAALRTRATIAAASLDLAATIAIGLLSPLEHSKSLRPSILLSVFLFFTTILDIARARTEWLLPGSSITPAIFVTALAVKSILLVLEALSKVRHARVPGIPERTSGIYSLSFLAWLNPLIHRGHRGNLTVQDLYPVDEHISSASVDAQVQQQWDSSSSCSKNKGYSLAWAIAKALWYPIAVTMIPRLVLVAFSIAQPFLIQDAIDFVEGGTGSDQHGYGLIGAFGITYLGIAISTAWYQYLTSRALSMIRAALINVIYKSSLDVAVGSVETSSPVSLMGADVERVMTTLQWVISTAPNIVQVAVAIWILEMRLGAICVAPILVVLASAYASSQVAKTIRPRQRQWMQAVQKRVAMTSDVLGSIKGMKMLGVTKMITASVQDMREQELSKSKRFRYVQIVNITLGNAANMLSPVVTFIGYGIIVKYSSGQAPSTATIFSALSLLSVLISPVNELVAAVPNLTAALECCSRIQQYATGKKRIDFRTMIRSREVSDGEMKLESAENGTSIIELKQVHAGWSPDKTVLRDISMQISAGTLTVVVGPIGCGKSTLLQILLGEGILHSGSVNLSTDDIGYCDQTPFLTNRSIQENILGNLDYDQEWYDSCLQACALDIDIHQFSDGDKSLVGSKGIALSGGQKQRLAIARAVYARKKIVLMDDCFSGLDSETERHCFHQLLKHDGLIRRTSATIVLVTHAVKWLPYSDQIVVLSSEGRLSQSGTFQSLIAVPGYIHDLNLKTNGIENANSTSDHDAKQNKSGSLQPDVKEESKSAENRGRRHSGSLLYYINTMGKPYFGIFLFLVAIEVIFIALQPLWLSWWVNANQRNPDADLGKWLGIYAVFGILAVAFLGISGGYFLISLIPSSAGILHYSILKATMRAPLAFISATDSGSLLNRFAQDMTLMDMQLPMSLLLSTEGLGKAIAGAILACVSSGYMALCLPFLGVALFYIQKVYLQTSRQMRLLDLEAKSPLSTHLTETLDGVRTIRAFKWTSHVLDQNFKLLDLAQRPFYLLLCLQNWLNLVLDVAVACLAVILIALAVTLRHSMNSSLLGVAMVSVVNFSQALSSFVNYWTRLETSLGAVARTRQFIAETPAESSDNSAAIPTEWPSDCCIEFKGVSASYQASGPDVVQKFNLSIDAGQRVAICGRTGSGKSTIVALLLRLLDPKSGAIFIGKNDISSFPPETIRGRINSLPQDPWFLPGTNGTVRSNLDPLNEATKSQIQAALEKVGLTEQIRGMGGADAEMRGTHLSAGQRQLFCLARAMLARRSKILLLDEATSSVDVRTEELMMSLLRTEFHGWTIIAVVHRLRSILDFDRVVVLDQGRIAECDSPTALLANENSAFAGLYGNGGL</t>
  </si>
  <si>
    <t xml:space="preserve">replaces the model 128822</t>
  </si>
  <si>
    <t xml:space="preserve">scaffold_141:8394-10279 (-)</t>
  </si>
  <si>
    <t xml:space="preserve">MTTFQCCLLSSYGRLKTFADVTPNENLSCETRSVTEDWPATEQVELKDLSASFTHSGRPILRGINITTQPGEKIGISILVDGVDITKIPRQVVRSCLNTIPQDSFFMKGSIRLNASSENLHGDEEISTALQKVQLWAIFFSHGQRQLFCLARAILRKNRIVVLDEVSSSVDITTDMLIQRVVREEFAGATIIAIAHRLDTVLDFDKVAVLSEGTLVEFDSPQALSDQPSAFRELYNS</t>
  </si>
  <si>
    <t xml:space="preserve">scaffold_8:2451849-2456256 (+)</t>
  </si>
  <si>
    <t xml:space="preserve">MelvaABCC5.1i</t>
  </si>
  <si>
    <t xml:space="preserve">MPMFFEGYKRTLSMNDLFAIDDDLKGTRLYERISKTWQSVNQKKRHSLTTAVLWTFSPELSLALVPRLAFVGFSLSQPYLIHATITYITYHAKLPENYGYGLIGAYALCYIGLALSQRLWMQVAFRTMTKIRGALVTSIYKKMLTVRAETTNSSAAVSLMSTDVDRIVMTTFMCVNLGPDVVQIVIALCIMGMQIGPTAVAPVILCGICIGIAAKIGQMVPPRQRRWMSAIQKRVGITADIIGAMKGIKVAGLSVKVDKQIQELRNFELERSVRFRKLQVTTQLLGKLLLNSEPVTFTAYAIAQKVSGGPQFNVIQAFTSLSLLNLLVQPVMDLTIAWTTLSSGLACLDRIQAFLLKENRDDYRILASHSGVSMSMPTERPDQTVKPFIKIRNGSFGWKKDSDVATIRDINLDIMPGELTLITGPVASGKTTLLEAIVGETRIISGSVELTVPDEIAYCGQDAWLLNQSVRENILAFESYSKDFYEEVIEACQLEEDLRYFPKGDDSIIGSRGISLSGGQKQRVALARAVYNRKPITILDDVLKGLDADTYAKCFEAILGPNGLLRRDNTAIILATHNVQLLPHADHIIVFGEDGRITEKGSFDQLNSSDGFVSGLGLKKAAIKEIEAVVAQEEEKERMEKQIVLKKIATIQAELSNDKLRSRGKRNSSALISYIKSMGKIYFPIFCAFTVGNIGFRSAQQILQALWLNVWTAANAANPNANIQQGYYIGIYVMFGGLNVVFLGLQFWTFMIIIVPHSARLLHKRVLTAVMHAPMSFFVATDTGEIVNRFSQDMTLVDLQLPQSFMQSYTQIINTIAQIVLTCVGSGWLGLAVPVMLLTLFVLQKFYLRTSRQLRLLDLEAKSPLYSHFISSFAGLTSLRAYGWSKLAEAENLHYLNDSQRPFYLLRCVQRWLTMVLNLIVAGLAILLVGIAIALKNSINPGLLGVALTSVMGIGQTLSLLIQSWTMLETSLGAVTRINEFAANTPREPDGPDMPPENWPNKGAISISGLSAKYGDHTVLNDISFDIQPGEKIAVCGRSGSGKSTLITLLLRLYEPTSGSIVIDGIDTSTLNLNALRESLVALPQDAMFLAGTVRYNLDPLSEASDDAVWATLEKTGIKEAIEAKGGLDADLNTDWLSAGQRQLFCLARTMLRNSKVILLDEATSSLDRETEARVDELVRTAFTDWTAIVVAHRLKTIADFDKVLVLQDGRILEFDSPGNLLARDSKFKMLWDLQEE</t>
  </si>
  <si>
    <t xml:space="preserve">scaffold_1:1228096-1229594 (-)</t>
  </si>
  <si>
    <t xml:space="preserve">MVLGLTCIVVLNVTILLSTIRKLSMLPSGGSRVGRIMNRFSKDIEPTDQRLIPKLFKFQLVAGCWEPDLHDRYSTPIMLGCLKVWLEIWVTLRMEIMSSSIVPALAMLAHTKVVGSSTQFVLALTYSSTLTYLLLKSAANINVKAEVDPFVFSGTIRSCLDFDTKHEDDALWPLLIFCHPRNPKILLLDEATASIDAGADVFIQQAMRRSCPHATILSVMHRLNDRILQECDKVLVMEQGVPVEYAPPQELLARPNSMFSKLMAATRNNQQTCGQFHNMTI</t>
  </si>
  <si>
    <t xml:space="preserve">scaffold_22:91789-93140 (-)</t>
  </si>
  <si>
    <t xml:space="preserve">MFQVPFPIQPQTGPAVLHNLSFHIKSGQRIGVGKSLGRTGSGKSSLTLALLRCILTEGTVYYDGISANQINLDALRSNITIIPQTPELLTGTLRRNLDPFEQHDDATLNDALRAAGLFSLQEELEEGRLTLDSNIASGGGNLSVGQRQIIALARAIVRGSKLLILDEATSAIDYKTDSIIQTTLRHKMSSDVTIITIAHRLQTIMDADRIMVLDDGRIAEFDSPKTLLQKTDGFLKSLVDGSGDKDVLYAMADGIASTSRVR</t>
  </si>
  <si>
    <t xml:space="preserve">scaffold_489:2277-3800 (+)</t>
  </si>
  <si>
    <t xml:space="preserve">MQSRPIFVKFSAITQSTLLRRLWTTNSLDLILDFWLTFVSVVFNYAGPFFLKPVELLEVTIPFSSLLPPSFSFPNSEANKLHSQVRLRRELRPSPSTAPRRQRRDLPYVNLDDDRLLQEDDGMGGRLAGSTVGGGIVIPFTYYPQQQEMTNAYPAAAPLRERGTGLIMGSILSTHKDLGKQRIRRTLLVDLLLRTCWGRPGAVHRDGGRLPVTGQEEEEVEAEIPPTCDSLPAEERM</t>
  </si>
  <si>
    <t xml:space="preserve">scaffold_00019:742787-748829 (+)</t>
  </si>
  <si>
    <t xml:space="preserve">PilcrABCC7.2</t>
  </si>
  <si>
    <t xml:space="preserve">MSNADSSKNASEKLKLNLAPNIKDDHVTKETAPEAPGKHKFSRLKKPPPPKTSIDDAAMLPEVTAGWFGLATFGWMTPLMTLGYSRPLEAPDLYKLPGNRSSAYIADQILASFDARRKKAEEYNSRLASGEVKPGWRAIWWTLRGNRTEREKRWREMDGKRKASLVFAMNDSVKWWFWSAGILKVTGDTAQVTAPLVVKALINFATESYADHRIPGSASKAPSIGVGIGLTFGLLALQMVTSLCTHHFFYRSTSTGVLLRGGLITAVYQRSLRLTSRARSTLTNGKLVNHISTDISRIDFCCGYFHMAWAAPIQMTICLILLIINLGPSALAGFCLFILSTPLQTLVMKRLFKFRRNSMQWTDRRAKLLQELLGGMKIIKFFAWEVPFLKRIFGFRQKEMGYVRSLLLLRAGSNAFAMSLPVLASVLSFVTYSLSGHSMDPAVIFSSLSLFQLLRLPLMFLPVSLSTITDATNATQRLYDVFEAETLEETLIQDPDLKSAVEIVGAEFTWDTPPLETEDAKSGKRRSNKVPAVPETVKPAKDVPFRVKETNLSIPRGQLIAIVGPVGTGKTSILQGIIGEMRRTAGTVKFGGTVSYCPQSAWIQNATIRENICFGRPFDADKYWKAIRDACLEPDLDVLGATGDLTEVGEKGISLSGGQKQRINIARAIYCDAEIQIFDDPLSALDAHVGKAVFENVLRSNLARKTRILVTHALHFLPQVDYILTIVDGRVAESGTYSELMANDGAFSKFVTEFSSNDEATEQDGEGAETNVIDEVKTKARQNATSNGGIMQTEERNTGAISAEVYKEYLRAGNGQIIVPLLLISLALMQGVTVMSSYWLVYWQERKWQKPQGFYMGIYGGIGVSQAVVNFTMGAMFALLTYYASQRLHKAAIERVMHAPMSFFETTPLGRIMNRFSKDIDTIDNLLGDSLRMFANTLSTILGAVILISILLPWFLVGVACITVVYVYVAMFYRASARELKRLDAILRSSLYSHFSESLSGLTTIRAYGETERFRLENESRMDVENRAYWLTVTNQRWLGIRIDFLGAMLTFVVAILTVATRFTISPAQTGVVLSYILSVQQVFGWLVRQSAEVENNMNSVERIVHYATEIEQEAPHNLPDQVNPARWPAEGSMVFRDVVFKYRPELPPVLKGLTMSIQAGEKIGIVGRTGAGKSSIMTALYRLVELASGAIVIDGVDISTVGLADLRSGLSIIPQDPLLFSGTLRSNLDPFGVHDDAVLWDALKRSSLVEAIKDTSLDLPQDASGAGTPVNRFTLDSPVEDEGNNLSIGQRSLVSLARALVKDTKILILDEATASVDYETDRKIQDTISSEFADRTILCIAHRLRTIISYDRVLVLDAGQIAEFDTPTKLYTIQDGIFRSMCDRSSISWDDIRHAAKAREADI</t>
  </si>
  <si>
    <t xml:space="preserve">proposed sequence differs from the on deposited in the database (exon-intron boundaries were adjusted)</t>
  </si>
  <si>
    <t xml:space="preserve">scaffold_44:184167-190589 (-)</t>
  </si>
  <si>
    <t xml:space="preserve">PistiABCC7.3e</t>
  </si>
  <si>
    <t xml:space="preserve">MPDSLRTPSQTATLQNEEGLSTDTSVVAQSLGPQLDTGNQYVKYRQKFWQLWLPRDPPPPPPFSFEDAQLTPLANASICSRLTYSWMTELMVLGYQRTLQASDLYELDFSRQAGPLAEKLEAAWEMRVKAAADWNAKLDRGEIHPSIVQRVLWAFRAIPLQSGPQKHTYSERYAELEQSWREVGGKKAPSLAWALNDVFGWSFWPSGVFKVVGDVARLMGPLVLKAIISFAEQRSTARLAGEPLPNVGRGIGMAIGLWVLTIVTSVCTNQFFWHSMETGVLARAALIACIYERGVKLTGKERVKLTNAALINRISTDVSRVDACAQWFVTWTAPIQVTICLIILLVELGPSALAGFSLFVLIIPLQQRLMRLQRRIRLRSMVWTERRTKVLLEVLGAMRVIKYFSYEVPYLHKLFSLRKKELHEICRIQILTSAGFALGTSLPVLGTTLAFVTYTLTSRNFNTAIIFSSLSLFQLLRQPMMYMPRALAAIPDAASALERLSDIFHAELIADETLVIDKAQKEAVLVRKATFEWESYEKNDQSVPDISSGGRRDGARGESRGHRGCRGKTGEGKGELRKDVPAFKVQSVNLAIPRGCLTAIVGPVGSGKSSLLQGIIGEMRKVCGDVSVGGRVAYCSQTAWIQNATLRENVLFGQPFDEERYWHVIELSCLLPDLVLLPDGDLTEIGERGINLSGGQKQRVNIARALYFNAEIVIFDDPLSAVDAHVGKSLFEDAILGSLRGRGVTVLLVTHALHFLPQVDYIYTMKDGVIVERGTFDELLERNGEFARLAQEYGGHTERVGEAVEEDEVSDNLALQKKDVTIEDVKLKSAKARERAEGKGKVEGRLIVKERRNTGSVSLKVHWAYLVAGRGAIMLPLIMTLIIVMQVSQIMGSYTLVWWESNTWNRPNSFYQILYGCFGIGQALFTFFVGASVDLMSYFVSQNLHYRSMRTVLHAPMSFFDTTPVGRILGVFGKDVDSEWFLVLAKTMVFIILTMSLVLGSVVVVSILEPYYLAAVVILYLGYSYLVGFYRASAREVKRLDSMLRSLLYAHFSETFTGLSTIRGYGEMKRFVKANRYYIDLENRSLYPVIANQRWLAVRLEFMSATLTFLVALLAVTDVSGINAAQIGLVLTYTMILSQMLSFVTRQTADVENNMNSVERIVQYTRGGIVPQEAPHENPDVTPPADWPHEGAVEYKDVQMSYRPGLPNALHGISLSIQGGEKIGIVGRTGAGKSSLMLVLYRIVELSGGSIILDGIDISTLGLKDLRTKISIIPQDVRTIRSNLDPFNQYDDAKLWDALYRSCLVDRPSLKAEEEASTNRYTLETVVENEGANLSVGERSLLSLARALVKDCKVVVLDEATASVDLETDNKIQRTIMTEFRDRTLLCIAHRLRTIISYDLVLVMDAGMVAEFDTPYNLYQKEGGLFRGMCEGSNITLKDIEASRYEMMADEYSQRKVELS</t>
  </si>
  <si>
    <t xml:space="preserve">PIRI_contig_0005:179746-185252 (+)</t>
  </si>
  <si>
    <t xml:space="preserve">PirinABCC6.1</t>
  </si>
  <si>
    <t xml:space="preserve">MRQDQEIPYRSTWLLRFKTALSWMIVLTAISRIVVIVLMGHHASTATFVSLGLQVAAFATLPFVIHRNHLRERRSLSLFLVFWPLYLVALATWLRTAWATGWLESNVIELGLVSATATLGTLTWILECVGPEHERGSYHPVSKDVNESPFETANIYSRWTFSWMNGLMRLGAQRPLEEEDVYVLGAEDQADILAEKLERATENHKNLWSALAVAYGATYGEAAFLKVIQDLLAFAQPQFLRMFLAYIARFSTSGNGSIQGPSIAQGFVIVGAMFISAMTQTIVLHQYFDKCYRTGMRVRSGLVTLIYKKTLVLSNEERNKMPSGDTVNLASVDAMRLQDLCTYGLIAISGPFQITLAFVSLYNLLGWSAFVGVAVMVVAIPINTAIARYTKKLQEQQMKNTDKRTRLMSELLNNIKSIKLYAWERFFMAKVLQVRNEQELRLLRKIGVTNAVGMMFWGTIPLLVSLASFTAAAYTRSEPLTSDIVFPAISLFLLLSFPLAMFAQITTSIVSAMVSVKRLSKFLHAGELQEAAVVYEDEIRALPALEIKSGDFRWAQESAQPTLEDINLKVGSGELVAVLGRVGSGKTSLLSAIAGEMHKSEGTVTVRGSVAYCPQNPWIMSATVRDNILFCHEYEEEYYNIVLDACALRPDLALLEQGDMTEIGEKGINLSGGQRARIALARAVYARADLTLLDDVLAAVDNHVARHIFDHVIGPRGLLANKARVLVTNSVAYLAQTTNLVLMRSGIILESAPYEAIYANSQSELFKFITIPSRSETNSGRQSGTATPRTKEQTQEDIKIEKSEVQTPETLTEAEPVSKTSKAIKSDIIIAAPEADKAKREHRERGKVKMEVYKQYITAGGIGAFFLLAMITALGQAVNIGSTYILKSWAEHNRRAGRNADTNTYLALYGAAVFLSSLLSLMVGILLSVIIIIRSTKYMHDRVLQALLRCPLSFFEQTPSGRILNVFSRDVYVLDQVLARVISGALRTFSSVMGTVFVVCISFPLFTFALLPLGVFYYRVLVYYLATSRELKRLDSITRAPIFTWFQETLSGLSTIRAFRHQRLFTLNLEKRLDRNQMQYMASINVNRWLAIRLEFIGSMIILLVAVLALVKLLWFGGVDAGLVGMVLSYCLSVSGALNWMVRSASEVEQNIVSVERMIQYANLKPEAEMTIEATRPRSPWPSNGIIEFKHMSMRYRPELENVLKDINVTIPKHAKVGCVGRTGSGKSSTMLVLLRMVEPSEGTIIIDDVDITKIGLADLRNAISIIPQEPQLFEGTIRDNIDPSSSYGDQAIWSALEKSGLKEHITIIGGLDAPVNEGGSSLSAGQRQLLCFARALLRQTRIILLDEATSAVDPHTDAAIQSIITGPDFEDVTMITVAHRINTIMDYDYIMVLDAGKVIEYDTPNALLARKDSVFRSLAAEAKLVDDL</t>
  </si>
  <si>
    <t xml:space="preserve">scaffold_122:25128-30731 (+)</t>
  </si>
  <si>
    <t xml:space="preserve">SebveABCC7.3</t>
  </si>
  <si>
    <t xml:space="preserve">MTLEEKQGAREDPTLETGNQLNPEKSTKRTGRLHWDLDEGDEHVRYRRKWFQIWLPRTKPAPAPSSLDDARTIPLATASIISVLTYQWLSPIMTLGYQRALQATDLWKMDESREASTLTDRFDEAWARRCKAADEWNSRLEKGEIHPPLRLKAVWTIAALSGGPRVEDKVRAWQLGDGKAEASIALALNGVLGWEFWAGGIFKVIGDTAQLMGPLIAKALINFGAARAAAVSAGEPLPSLGPGIGMAIGLFLLTICSSICQHQFFWRSMSTGVLARTTLIGSLYKRGLSLTPRERTIHPGSALVNHMSTDISRVDFAAQWFHAVWTAPIQVTICLILLLLQMGPSALAGFALFVLIIPIQERAMTLQLKTRKGSMKWTDMRAKLLQELLGAMRIIKYFCYEVPYLTRIGSIRANELRGIRKILIIRAANLAVAFSIPGIAAMLGLITYALAGRDFTPSIVFPSLALYNILRQPLLFLPRALSATADAKNALARLQTTFRAQLMEETGLPIDPSLKLALDAENVTFEWEQTAERPDEGKSKGSKHTHKKQEKPNAWNKSKTAGTLTPHTPFSVRDLTLKIPRGKLYAMVGPVGSGKSSILSGLLGEMKKTSGYVKFGGKVAYCSQVAWIQNATVRDNILFGGEWDEEAYWNAVKNASLMTDLELLPDGDLTEIGEKGINLSGGQKQRINIARALYANADIILMDDPLSAVDAHVGKSIFEHAILGLRNQGKSILLVTHALHFAPLTDYVYTIEGGRIAEEGTHDDLIKKEGPFSKLMKEFGGESTTEEESTPDPDVKAQEARDAEFQGSGKGPYKLSQAVGKAAGTGKLEGRLIQSEKRTVGSLSSSVYFAYMGASKGWLTMPIIGVMAVLMQASSVMNNYTLVWWQENAFGWAIGYYMALYAALGVAQAVFTFGLGGSMGWQSYLASKNLHHGSIQRIFYAPMSFFDTTPLGRILGVFGKDIDTIDNLLSDSMRMFSLAIANVVGAVIIITVFLYYFIIAVVVISLGYSYFSAYYRESAREMKRLDSSLRSLLYSHFAESLSGLATIRAYGETKRFIRDDHYFIDLENRALYLTITNQRWLSVRLDLMGGIVVFAVGIMCAVGINGISPAQIGLILSYTTQLTQLFGMLTRQSAEVENNLNAVERVVQYARSDMIAQEASHEPTGYPLPEKWPQTGTVELDNVVMSYRTGLPPVLKGISMHIKDGEKIGVVGRTGAGKTSLITALYRLQELSSGSIKLDGVDASKIGLRDLRSKMAIIPQEPVLFQGTIRSNLDPFSEYDDAHLNDALRRAHLIDTGASTPIKAKPPPTIIIGDAPDVVRDVEKDDADVDGEVTAPPTPRTRFSLDSGVDAEGANFSVGERSLLSLARALVRDARVICLDEATASVDLVTDGQIQLTIQKEFRGVTLICVAHRLRTILSYDRICVMDAGRIAELGPPEELFENVGGIFRGMCDRSSISAEDIRAAVKSRELM</t>
  </si>
  <si>
    <t xml:space="preserve">scaffold_694:30045-30466 (-)</t>
  </si>
  <si>
    <t xml:space="preserve">MAWALLHQSSTIVLDEVTSSIDFATDAKIQATICKEFTNLLLLTVAHRLHTVIDYDHLIVLKWGQIAEMHTPWNLICKEDGIFRNICLNSGSFEEL</t>
  </si>
  <si>
    <t xml:space="preserve">putative pseudogene; the models 1418358 and 1551686 probably represent two fragments of the same putative pseudogene</t>
  </si>
  <si>
    <t xml:space="preserve">scaffold_11:1180281-1185422 (-)</t>
  </si>
  <si>
    <t xml:space="preserve">OidmaABCC5.1j</t>
  </si>
  <si>
    <t xml:space="preserve">MPFSAGEGNLLQLNQEEFDFNIQFEQLFFSIIPSILFIVTSLWRTLSQARKPTVVNAPVFQLIKLGAITTYVGLELSLLILVAVGSFHVTSMFVAAAVLKLVSALFMITLSVVDHSRSPRPSVLLNSYLFLTLLLDAAQTRTLFLSSGDKPELTYSSIFSAAIVLKVGILLLEAQRKSRWVNWDEKEHSPEETSGIFSIGVFFWLNKIFLQGYSNVLTMKDLYPLDSSLDGKLLHEEFSRHMDYSKLKDDKFGLVKVLIRTLKVPLLLPIPPRLALLGFTFCQPFFIAKLLDQLSKPEVDANVGYGLIGASILIYSGIAISTAICWYFHHRMRTMARSILVTETFIKATKARFGTGDDSAALTLMSTDIERIDVGFRSLHDIWASIIQAVLASWMLYNQLGVVFIAPIGVVIICFLGLVILMRFTGDSQRAWMARVQKRVGLTATVISSMKNLKLSGLSGAVSDFVQKLRVEELAAASRFRKISIIAALFGYIPMLISPPLTFAFAQRTLDASRMFTSLSYLLLLTNPLSLIFQTIPQLLSGLACLGRIQAFLVCETRHDFREVLGDLRLNSEKARADTVASLSQQDLAHPVVIKNGKFGWEADKFALRNVNTRVSKSSLTIVVGPVGSGKSTLCKALLGEIPFSEGSVILSTRFPRIGFCDQTVFLSNGSIRDNIVGFSPFDYERYAEVIEATALGFDFDTLPQGDRTNVGSDGITLSGGQKQRVSLARALYLQSDLLVLDDIFSGLDADTEEQVFRQVFGPGGLLRRRRSTVLLCTHSIRHLPAADYIITLGDGTVIEQGSFEKLMTRQGYVQRLGVGASSDSDPSHEKTTSKKSMRESETQLLHTMTTNTSSLTPDTAESRQVGDKTVYKHYFKSMGLLVAAFSLFFAALWGFFTNFPTIWLRYWSDNVDSEYPAHSYAYYAGIYALLQICGVISLFLLIITIFIVSVKRAGANLHQEALRTLIRAPLRFFTATDTGVITNLFSQDLNLIDTELPNGLLNTMFSVFQAMGGAAVIVASSPYIAISYPFLGALLYIVQRFYLRTSRQLRLLDLEAKSPLYTHFLDTLKGITTLRAFGFIPDDIEKNARLINSSQRPAYLLVMIQQWLNLVLDLVVMLMAAVLTTLAVRLNSNSGFIGASLVTLMNFGNNLSGIVIFYTRLETSIGAIARLKTFNENVKPEGRDEEDIVPPEQWPQSGVTELKGVSASYDAEDQIDSTPNLALRDIHLTINSGEKVAICGRTGSGKSSLVALLLKLLDPLAETAENVVIDNIPLHRIDRPTLRQRIIAIPQEAVFLPDGSTFQTNLDPLDISTPEECQVVLAAVNLWQFVQERGGLDAGMSTGTLSAGQRQLMSFGRALLRRRIRSRNLGIGGGGSEGGILLLDEVSSNVDHETERVMQEIIRAEFRDYTVVAVSHRLGMIMDFDKVIVMDTGEIVEVGNPMVLAREEGTRFGELVKAGAK</t>
  </si>
  <si>
    <t xml:space="preserve">scaffold_182:634434-641483 (+)</t>
  </si>
  <si>
    <t xml:space="preserve">MPSDIAGHSTLSRPVLLRCYMQSTLLIFEYGTQRPALDVFSRHQFPQELHGLFSRLLFLWINLILLQGCKDIFTQADMPPLNQDMMPESTRKSMVEIWSQRVFAVAIYVGIALMTSSALVGLIHDHTIKLASVSYDNGAATTLMSTDTDGLDGIAEMVHEIWAQILEVLIGIWLLARQVGWIWPPPLFLIYLCSQMSRFVAKHLQPGQKAWNNATQDRIAAISSMLKAMRIIKMLGFQDHLSRRIQKLREIELQTASKLRWIMVYYNASANALGIFSPAITLAIFAVTSEAKGRSLETDTAFTAAAVLGMVTHPANMVMTIVPRVVSALSGFEKIQAFLLRPPLQVNRRELPKAPLAWNSAPSNLVTPGPAIRISEVQIGHPQVVLENINITIATGNFTLISGPTGSGKSTLLRMILGEAIPAHGSVSLSTQRIAYCAQRPWLPNGTIKEAIYGATNIYGSNFENFEKRYDKVLNMCCLTHDIDSLADGDQTQIGSRGLNLSGGQRQPVALARALFARCNILLLDDTFSGLDAQYFLAADHIVVLGDRGIVDQGSWQNLIIKAASIAKFASSHTSKENVVLSANYNKLSAQLRAKDATELDLARQTGDTALYGFSDFVNLLCLWLRLWTESGSSSIAFTVVLIRLALRSGSRIHQRLVNIVTSAPLSFFSQTDNGSILNRFSQDIQLIDKQLPSAFQTIVTRRFHAHFPGGFEANRTIRNLQACYAGYSSLHGREMAYYAIPACVLRVYFVRKVYLRTSRQLRYLELEARAGVFSSFLESVEGLETIRPFGWSRARPEFLLLCLQRWLNVVLDLLAAGVATTAIVIAVVFREHVSGAQVGIALNIILVANTTLLKLVENWTIMEISLGAISRLKTLEKNTPLEGGANWSMEPPANWLSSAQIEFCDITAAYHAESLAIKNLSLNVNPGQKLIVCGRTGRTDLYIRTGKTTLLLTLLRLLELRSGKIKLDGIDIKRVRLNLLRQRCFVAVSQDPLLLPEQTLRFNLDPDNSRPDGDLIDALAKAVLWSHFVESDKRVEGGIAISGFGEHPILYQKVSLLQELSVGQCQLFAICRALAKTGALRTLGVTPVVVLDEVTSSLDVATESTILLRPLAG</t>
  </si>
  <si>
    <t xml:space="preserve">putative pseudogene (disrupted by transposon insertion)</t>
  </si>
  <si>
    <t xml:space="preserve">scaffold_11:1906967-1911788 (-)</t>
  </si>
  <si>
    <t xml:space="preserve">MelvaABCC5.1j</t>
  </si>
  <si>
    <t xml:space="preserve">MAFSACLNDETFGPAVDGCRDNFDFTIKFERIFLSLVSASLFIVIAQVRIIFLAQGPRMVDGKWLWMLKVAAIIIYSSIRLSLLVHSADQDLSNKLFISSNAVEFVSSIYIIVLSSLEHLRSPRPSILLNAYLFLAILFDIAQARTLWLASTSSYEVTYCRLFTTSVVARAVILFLESQHKSKWIQWDANKHSPEETSGVFGLGAYVWLNGMFLAGYKKVLVIDDLFHLDQNMLTESLEERLTHQVKRPNFSSKRFGLARALAKTLLIQLLLPIGPRIALIGFRFCQPFLINTLLDHLQVAPEQTSRNQGYGLIGATIFIYSGIAVSTAFYWYLHERTLCMFRGALAGCIYRKTTEIKLSAAGDSAALTLMSTDVEQIRKGLMNLHEFWANSIEAALAAWLLQRRLGAAVAAPLIVVFCCITCGAFANTFTGRRQKVWMSKIQKRVGLTASVVSNMKHLKISGLSRPVESLIQSMRVNELNTASRFRTVYVIVIVFGYVPWALCPVMTFAVTSRTLDVTTIFTSISYLLLLTDPLGYLFQNSPYLLGALACLNRIQAFLEKDPRIDLRISKSKRSTVSSNDEGPLLEYNEEKSRILMTITDGNFGWELNKFVLKNINLDIPESRLTMVVGPVACGKSSLCKALLGEMPVSQFQVCTINTGLSSRRVGYCDETPYLSNTSIRENIIGISPFDTERYEEVIEATMLQHDFTNLVRGDQTKIGSNGITLSGGQKQRVSMARALYLDSDFFVFDDILSGLDANTEEHVFQRVFGPDGLLRRRNATSVLCTHTVRHLPSADHIVALGGDGTIVEQGTFDSLVANHEYIHSLGIKAVDLPVYADGSTPLEATPPTLNEAPTELVPSIALGDRDRMMGDSTVYRYYLGSLGKTSITAFLVFGLGWGFFYNWGNIWLEFWSKDVSSSHPSRSNSFYVGLYAVFQLSYIGSLLFCFLICFRTMIRVSGSKLHQAALRTLINAPLRFFTSTDTGIITNLFSQDMSLIDHELPIALTNLVMDICNATGMAAVIASSSPFLAIAYPFMFILLYVIQKFYLRTSRQLRLLDLESKGPLYTHFLDTIKDVATFRAFGWVQNGIETNNKLLDTSQRPTYLLAMVQRWLLFTLQLLVAVLAIAVVTLATQLRSSTGLTGASLVTLMTFGDILNYIITWYTQIETSIGAVSRLKKFSEQVKSESKEDEVVVPTTEWPLEGGIQITDVSASYSNADQNGQETTDNERLKNLAIKNLSLTIRAGERVAICGRTGSGKSSTILLLLRLLDPLPTCAENITIDSLPLHKIDRTTLRERIIAIPQDAVFLPDGTSIMSNLDPFNVSTEVECTSVLNVVGLTSLLEERGGLDQGLSPDTLSQGQRQLFSLARAILRRRIRAREYGASFGEKGKGRGQGGILLLDEITSGVDHETERMMMTVIETEFEGYTVVMVSHRLEMVMGFDRVLVMDRGSVVEDGAPGKLVEREGGRFRDLWLVGNRG</t>
  </si>
  <si>
    <t xml:space="preserve">replaces the model 513759</t>
  </si>
  <si>
    <t xml:space="preserve">scaffold_22:157220-158376 (-)</t>
  </si>
  <si>
    <t xml:space="preserve">MLARLFGCLVLFALAVNSLLKCQRNHSNIVGTLFKHLFVGCPEVLMAVTFFYSSIMAIVSVTIKHWSVSATRYNILVLLSVFGVYLYRDIWPLATFTEEPKDLQEGYVLWIKFSIVTLTAVVIPLFIPRRYVPVDPKDPMPEPNPEQTCSLFALVFYTYLDPVIMLGYRVPHLRFDQLPPLTDSDYSQHITKNAFPHLDPYCGAKRRHLFFGLMRVFREFEC</t>
  </si>
  <si>
    <t xml:space="preserve">the model was merged with the protein model 7181920</t>
  </si>
  <si>
    <t xml:space="preserve">scaffold_546:14250-15306 (+)</t>
  </si>
  <si>
    <t xml:space="preserve">MTYSPSTSSSSVLPFSKLAGCFTTTPSSPPHIYLVAVIGLLCLILSIPLAVLCNLISPSEIGQSVTSEDYTSLWTPRLLGQ</t>
  </si>
  <si>
    <t xml:space="preserve">scaffold_246:9270-15692 (+)</t>
  </si>
  <si>
    <t xml:space="preserve">PistiABCC7.3f</t>
  </si>
  <si>
    <t xml:space="preserve">MPDSLRTPSQTATLQNEEGLSTDTSVVAQSLGPQLDTGNQYVKYRQKFWQLWLPRDPPPPPPFSFEDAQLTPLANASICSRLTYSWMTELMVLGYQRTLQASDLYELDFSRQAGPLAEKLEAAWEMRVKAAADWNAKLDRGEIHPSIVQRVLWAFRAIPLQSGPQKHTYSERYAELEQSWREVGGKKAPSLAWALNDVFGWYFWPSGIFKVVGDVARLMGPLVLKAIISFAEQRSTARLAGEPLPNVGRGIGMAIGLWVLTIVTSVCTNQFFWHSMETGVLARAALIACIYERGVKLTGKERVKLTNAALINRISTDVSRVDACAQWFVTWTAPIQVTICLIILLVELGPSALAGFSLFVLIIPLQQRLMRLQRRIRLRSMVWTERRTKVLLEVLGAMRVIKYFSYEVPYLHKLFSLRKKELHEICRIQILTSAGFALGTSLPVLGTTLAFVTYTLTSRNFNTAIIFSSLSLFQLLRQPMMYMPRALAAIPDAASALERLSDIFHAELIADETLVIDKAQKEAVLVRKATFEWESYEKNDQSVPDISSGGRRDGARGESRGHRGCRGKTGEGKGELRKDVPAFKVQSVNLAIPRGCLTAIVGPVGSGKSSLLQGIIGEMRKVCGDVSVGGRVAYCSQTAWIQNATLRENVLFGQPFDEERYWHVIELSCLLPDLVLLPDGDLTEIGERGINLSGGQKQRVNIARALYFNAEIVIFDDPLSAVDAHVGKSLFEDAILGSLRGRGVTVLLVTHALHFLPQVDYIYTMKDGVIVERGTFDELLERNGELARLAQEYGGQTERVGEAVEEDEVSDNLALQKKDMTIEDVKLKSAKARKRAEGKGKVEGRLIVKERRNTGSVSLKVHWEYLVAGRGAIMLPLIMTLIIVMQVSQIMGSYTLVWWESNTWNRPNSFYQILYGCFGIGQALFTFFVGASVDLMSYFVSQNLHYRSMRTVLHAPMSFFDTTPVGRILGVFGKDVDSEWFLVLAKTMVFIILTMSLVLGSVVVVSILEPYYLAAVVILYLGYSYLVGFYRASAREVKRLDSMLRSLLYAHFSETFTGLSTIRGYGEMKRFVKANRYYIDLENRSLYPVIANQRWLAVRLEFMSATLTFLVALLAVTDVSGINAAQIGLVLTYTMILSQMLSFVTRQTADVENNMNSVERIVQYTRGGIVPQEAPHENPDVTPPADWPHEGAVEYKDVQMSYRPGLPNALHGISLSIQGGEKIGIVGRTGAGKSSLMLVLYRIVELSGGSIILDGIDISTLGLKDLRTKISIIPQDVRTIRSNLDPFNQYDDAKLWDALYRSCLVDRPSLKAEEEASTNRYTLETVVENEGANLSVGERSLLSLARALVKDCKVVVLDEATASVDLETDNKIQRTIMTEFRDRTLLCIAHRLRTIISYDLVLVMDAGMVAEFDTPYNLYQKEGGLFRGMCEGSNITLKDIEASRYEMMADEYSQRKVELS</t>
  </si>
  <si>
    <t xml:space="preserve">PIRI_contig_0484:614-6168 (-)</t>
  </si>
  <si>
    <t xml:space="preserve">PirinABCC7.1</t>
  </si>
  <si>
    <t xml:space="preserve">MDDDRPTTHPGLFGKLWRPTPSPPGFAAGAVIPEIHAKPWSIITFGWLSPILRVGFSRPLEVDDLWVLDDPRLSENLGARLERNFYERCPPEKRPRHIQEQGILSARDERFGARGERSSETSEKESPEEIEHGLTPEEEKRRKKAYDEALVFALEKTFRYKFWMGGIVQLIGDSLSTTSPLVTKALLQFLVDSYLHARYPAVYPKGPPIGKGIGLAFGLFLMQQGASVAHNYGIAQTMTVGLLIRSTIIGQIFRKSLRLSGRARVEHSTGKITTMLSTDTTRLDFALGFCHSLWISPLMIILALGLLIGNLGYSALVSVGVLLLGFPAQGIVVKFLFNARKDGIVITDSRVRLLQEIIQGIRLVKIYAWETLYGHKVDILRRDELKKVRTTSVLRSTLISLTSFIPILAAILAFITYSLTGHPLDPAIIFSSLQMLNVLRMPLIMLPFIFSLSADGLVSLKRIGAFLTAEELSPAFPIDSSYKFAVDITDGSFTWEVADPAKAKGEPGPGKKGGADKKKEDAKAKDEKKKQSKKSKKAEQQAKKDQSSGEPSPSGTIINEPKEGKEIFKLKNINMHIAKGQFIGIVGKVGSGKSSLLNALIGEMRKTNGSVSFNGTIAYTPAGRTRILVTHALSALPRVDYIYVLDKGEIVEHGTYQDLIEHGPVFSKLIAEYGGTEATEEKEKEEVEAKEQKAEVAAAGKPLMQEEDRNTGQIQWYIYGLYITAAGGFILTGLIILMLLAEQAAQIVTTLFLGWWTSRSIRGFGDKEYMALYAGIGGVQAVIAFLSSFAFALAGLRASRVLFRTALTALMRSPVSFYDTTPVGRILSRLSRDIESLDNQLPSALFQLMRMLAAVLGAIALIFYTFPYLGIAIPFLFILYYIASAFYRRTSIETKRLDSVLRSALYSSLGEALTGLSTIHAWRTQDRYIKVVDAAIDNQNRAYIVSVLIQRWLAMRLDFIANLLILGIGLFAVGVRNTSNPSKTGVVLSYTLAITQTLSQMVTQMARSEQEMNAVERLDYYGKLPQEAPPTTKADPDQNWPDKGAISFNDVKMAYRPGLPLVLHGITFDVKPGEKIGICGRTGAGKSSILQALFRIVEIEGGTIEIDGVDTRKIGLDVLRRQMAVIPQDALLFQGTVRENIDPLGMRTDAELLSALRRAGLLDTTSEPGTSDAAEATKGGADVSRFELGALVSEGGTNFSAGERQLLALCRALVKESRVIVMDEATSNVDVETDAKIQRTIQTEFAKCTLLCIAHRLNTIVYYDRILVLDAGRVAEFDTPLGLYDREGSIFRSLCSEASLNRQDIIRIRKAVHPDEQLE</t>
  </si>
  <si>
    <t xml:space="preserve">scaffold_694:30856-32051 (-)</t>
  </si>
  <si>
    <t xml:space="preserve">MVFSVVFPWFLLPAFFIMLMYCELAIGYVNTGRDLHQMESNTRSPIFSDFGELLEGIVTALSALSVLLTSLVSCCSAMSFTMFALKLDLNSMECVSEYLNLPQEPPAIIDSNRVPAYWPLNAPNNSLIIVENLVVRYAPDLPAFLHGVSFSLKAGERVGLLGCTGSRKSTLVMSILQFISNNILLFSHPHVRLLMKMDPASRHILIDGFDISTIGLHDLCSHLVSSLCGVLLI</t>
  </si>
  <si>
    <t xml:space="preserve">scaffold_13:1477697-1483211 (-)</t>
  </si>
  <si>
    <t xml:space="preserve">OidmaABCC5.1k</t>
  </si>
  <si>
    <t xml:space="preserve">MDYSRSIFQRHYYEELSFPVPNNASLPSLFRKKRTFQAGYTMAQMALLLLPSASIYAPSSKSQGHAEPYRRDQSSIALVELAALVLSSTLTPRPDGLSIATNVISFVAALALCPLSFFEHGRTVKPSTLLIFYLLASVICNGILLQSSYPQYANTTVPPLLIIEVGLKFLFLIVESTNKRSYLREPYRELPVEQTVSVLNRAFLFWVNDLILLGSSKLLTYSDLPSLDDGLKSRDLRKRMEDAWDKTTKPEAREGSVGGGALLWALFKFFKSSLFLNAIPRLMVIAFRYSQPILINSIITYVTEPSTEIEERDNTGNHLILAALVLYAGSGSRGALVGLIHSRCLTMRDGIYDGAAAVTHMNSDAEVVEYLAWLCQETWAQMVESLIGMGMLWNRLGWWCLTPLAIVVLFSQVARSIGSKVGKSIADWQQAKQKRIALTTSMIDHIKNIKMMGISSNVIERVQESRMIDIGKGVDFRWIIVYFNLTANGIGVLAPVVTLIAYAVDAHLRGKDSLDPTTVFTSIAIINLIITPSVMLLAVFPQFANLYGCATRIQKYLLEPSRVDKRILLEPYSSVSYSSGNLHARENGVSGKPTIDKSLAVILEDVVLRPAAVADICLDGLNLQLNKGSLNIICGAIGAGKTTLARAILGDVILDSGSISVSTKRIGYCAQKPWLINASIREMICSPAGETEVDEEWYKTVISACGLEEDIKQLSGRDLEAVGSRGATLSGGQRQRVALARAIYSRPEIIILDDVLSALDTKTEAHVAKMLLGPNGIFRKQRTTVILITHATDMILVLADSKIEEQGTWDDLRSSTGYISKLHAKESDSNSAQNQANVKPSIVPGTTPPSNNDILDLSRKTGDLSVYLYYFKHVGLPLLVMFLICNFTYGVTLAITPSILRAWSESGGLHIWFYTGMYALSSLLAFASTGSVIWATFILITPKAGKALHHRLLKIIIRAPLSYFAATDTGVTLNRFSQDMNYVDQSLPFNLMSSSSEFFKLISQLILLFLTQAVIAVGMPFLFLVLYFLQKLYLHTSRQIRFLDIELRAEVLSNFLETLEGISHIRAFGWQAQFIDQNIKNLDVSQGPNYIMHSIQQWLNLVLDMLVAGLAVVVVSLAIAFKASTTGGQIGVALTIILTISSTLVRLLESWTQLETSLGAVSRIKTLEETLLPEDKESEDSIPSPEWPDKGAIEFQEVVAAYNPVTIALKGISVKISPGQKIGICGRTGSGKSTLLHSMLRLIDLKSGSIIIDGLNLSTVSREKIRASLIAIPQDTLILDDSIRLNIDPSGNVSDKEIIVALKKVQLWNVIKARGSGGSNTSDSNTSAPSETATSTNDEALNGISSGNKNEVHPLEASLKDSPLSHGQFQLFGLARALLLKDRSKILILDEATSHVDIKTNELMQRIIREEFAKHTILTIAHRLDTIRDADTILVMDKGKVVEIGSPDMLLAKTVDVVKGGEVDEGGDKAWFREMWDNAH</t>
  </si>
  <si>
    <t xml:space="preserve">scaffold_13:902958-909581 (+)</t>
  </si>
  <si>
    <t xml:space="preserve">MelbiABCC6.1</t>
  </si>
  <si>
    <t xml:space="preserve">MAISSRSHARPPPLLSTGSFSGFRSTIQQLGYGYLSSVKEDGQPLCGNAEGWGPLSKERYDFTPCFMDVWVSTVAVYGILFGAVAVWWLVRRKTRAVVERDWCFWCKHAIIVAIAAAVVLQLVFQILNYPEVWAGDFRFWTSVLTVLSLGVIFAIQWLEHTRLRNPNGVVLFYWLFLLIAWSVKLRSLISQQIYAIHLPFFVAYCVGFALAWVEFGLEWLVPKKKSAYQALEDEDECPVEYATVFSILTFSWMTPMMRHGYKKYLIEDDLWNLAKRDTTKSTGDAFQKAWDHELENRKHPSLWMAIFRAFSGPYFRGALFKTVSDTLAFVQPQLLRLLIKFVTSYNKGEEAQPVIKGAAIALAMFAVSVGQTMALHQYFQRAFETGMRIKTALTSAIYGKSLKLSNEGRASKSTGDIVNYMAVDTQRLQDLTQYGQQLWSAPYQIVLCMLSLYQLVGLSMLAGVGAMILMIPINGLIARLMKTLQKKQMKNKDSRTRLIAEIINNMKSIKLYAWGSAFMQKLNYVRNDLELKTLRKIGAAQSVANFTWSTTPFLVSCSTFTVFVLTSDTPLTTDIVFPALTLFNLLTFPLAILPMVITSIIEASVAVGRLTAFFTAEELQPDAVILRGAVDEQGDESISVKDGTFSWDRYANRNALEDINFTAAKGELTCIVGRVGAGKSSFLQAILGDLWKVKGQVVIHGATAYVAQQPWVMNASVKDNILFGHRYDSMFYEQTVKACALLEDFAQLPDGDETEVGERGISLSGGQKARLTLARAVYARADIYLLDDCLSAVDQHVGRHLIDNVFGPKGLLNGKTRVLATNSIPVLMEADYICMIREGKIIERGTYSQLMAMKGEISSLIKTAGNQESPLESEASSSNSSTIIEPEQLDDAEKEDEMEEAQERLTQLQPIRSSGYGVKKRKGSTTTLRRASTASFKGPRGKLRDEEEPSSRSKQSKEFSEQGKVKWDVYLEYAKTSNLFAVMIYGLMLIGGQTAQIGGSVWLKQWAEANGEEGKNPNVGKYIGIYFAFGIGSASLVVVQTLILWIFCSIEASRKLHERMAFAIFRSPMSFFETTPAGRILNRFSSDIYRVDEVLARTFNMLFVNSARAIFTLAVISTSTPVFIALIVPLAGVYYWVQRYYLRTSRELKRLDSVSRSPIYAHFQESLGGITTIRAYRQQARFAKENEWRVDANLRAYFPSINANRWLAVRLEFLGSIIILSAAGFAIISVSTGSGLSAGLVGLAMSYALQITQSLNWIVRQTVEVETNIVSVERVLEYARLPSEAPEVIHRNRPPISWPASGAVNFNNYSTRYREGLDLVLKGINLDIKPHEKIGVVGRTGAGKSSLTLALFRIIEPSEGNISIDALNTSTIGLLDLRRRLAIIPQDAALFEGTIRDNLDPGHVHDDTELWSVLEHARLKDHVASMDGGLETKIQEGGSNLSQGQRQLVSLARALLAPSNILVLDEATAAVDVETDALLQNTLRSPLFSKRTIITIAHRINTILDSDRIVVLEQGRVVEFDSPKALVERKGLFYKLVREAGLVDGVK</t>
  </si>
  <si>
    <t xml:space="preserve">scaffold_12:607094-612458 (+)</t>
  </si>
  <si>
    <t xml:space="preserve">MelvaABCC5.1k</t>
  </si>
  <si>
    <t xml:space="preserve">MSAHIPRSSCASSNDDQFGPLVQGCRGDADFTLLFEQSILSIAPATPFLCLFISRIAWLSREDRKTKDHHLRYTKLVVSVLLFSLQVALLALWAEAKGPTVRTAVPAAVLLVLDSLVIVILSFLEHSRSTRTSDCLVVYLLCSILCDATQLRTLWLLHRYVELAAVASACVVLKVLLLSLEAWGKDFILLDKYKSLAPEALSGIFNRRLFWWLNPLFLKGLSSNLGQEDMYQMDEALCSTILGQKLGKAWASESCFHKHSLIWTTFSTLRGPLIAAAPPRTFLIGLKYAQPFLINRIISSVGTAKNTPRAYGLIGATGLLYIAIAITTGYYQHKSFRFITMVRGSLVAVLFDKTTEIATEQTPKRAPVTLMSTDVDAIAAAFQGLHDVWAAPIEVSIGIWLLERQVGVACTVSVGIALVCVILMTRLAKLTGPRQGAWNKAVQERVAVTSSILGAVKSVKMAGLSTLMSSKIQMLRKLELDLSKKFRVLTVLINLVASFPLLVSPIVTFSVYFVTTPIPMTMSQAFTTLTLITLVCSSLYTFTGSLPQLTASFGCFDRIQDFLVLADSGLPTDKSLMVKDSPADTTGPESGYKECIRTSPLNNFAMPDASHMLEFRQVSIAKPEGYALIDVDLKVSPGQIVAITGPVASGKSVLLRACAGELRASQGHVYRVTQSVGYCAQVPWLRNASIRDNIVESTDFDQLWYSAVITVCALDKDLESMKDGDLTLVGTGGLVLSGGQRQRIALARAVYSRNRILILDDPFSGLDQQTSNEVYSRLFGDGGLLTSSSTTVLFSTHDYTHLPAADWVVILSKEGRISQQGQFADLELQGDRVQWLKPHLNLTANVTGPKELSNTKFPANQKMLNDVNDLTRRSGDFGIYNYYAQSIGWPSCLIFLSLSIVYVFLTVFPQVWLRFLVEAQSVPHRVSLYLGIYGLLAFLGLLSVGLCIGYMFLYVVPKSSQNLHRTLADYTLNASLSYFNSTDLGNILNRFSQDMSLVDMALPAALFRFVVSVLNCVATIILVSTGAAYVAAAAPVLFILLYALQSYYLATSRQLRLLDLEAKSPLFTHFSETLEGLATIRAFGWQDAFKERALRYLDASQRPSYLLYCVQRWLNVVMNLIVAAIAVMLVAFALQLDISSAGAVGVGLVSLLGLNENLALLILSWTSLEISLGAIARVRDFEIQTPQERAGPPSPPSTADLDWPRAGSLDLRDVCATYGDSTQLCLRNISLTLPSGGKLAIIGRTGSGKSSLFQAIFGLLELKSGQILIDGVAISDLPLQFLRSRITAVPQELFILHGTVRYNLDPRGCFPDEEIIFSLQKVGIWDCLPTETGLDTDMNAAGLSHGQNQLFSLARALLQQSSIVFLDEATSSVDNETEDRMMQIISQDLKDATIVAVTHRLRYIRSFDIVLVLEEGGVAMIGTPDEVMASHNETVKKFYDHAQ</t>
  </si>
  <si>
    <t xml:space="preserve">scaffold_560:256478-258204 (+)</t>
  </si>
  <si>
    <t xml:space="preserve">MSTSSIAEIHGTSLISFNVNEPFSIATIRSEHGFLLQQKYASFVPLKTLKSDNFLAIATRSIQENGKSPEGLFELCLHGLLSALFSHVLSIASTSVCEVPTELDAMCSNECAEVFMAFTSTQQSYPAYRVPHLRHDQLLPLADYKRKESLVLITCIIGQAFFTLANGSVLSDGQEVGSVVAILVLAHLRYIYTEGTVCLDGLPITNVNLDVLRSSITVIAQTRGASLETLFNISTLTLCKGTLRQDLSPFYHDATLNDSRSKKLKMRKLRWIQR</t>
  </si>
  <si>
    <t xml:space="preserve">scaffold_578:8610-11836 (-)</t>
  </si>
  <si>
    <t xml:space="preserve">MFTIYLLPLGSSMHQIGGLLYDYTLFSTPYLPPFIILALSSDLVAVIGLLCLILSVPLAVPSNLISPSEIPRFLVNFSERSIQLCRPLLRQTNPRYHRFGVPYSRKSDSNHIYAFLAFTCTILKAQGDVQHLWYARRASTRIISELMAAMYDKVLKRREFSGVVIKGEKGKGKDKTTTDDNGKRKHKREKEKASKADDRKAGTDVGKIVNAMAGDANRVRFSFIYGAPFEILIAGVFLYQLLGWSAVAGVIVILAGWPLKNPFAKRCIRIQKGVLAARDKRMGVLNELIGLYVKFIKFFAWEESWIRRALDASEAEMKWMIKGAASGMKWPIILSSLTTFPSQFLSIPSYFTSFGCVFWYPLSRSSCLLCKEASELLCPLYVYRTFRTPLNIIPTWIVQILQTGFVLKHIAVYLDEEVTDQVTSSQKDLKAEPHLAGGEDGKGFGLENATLKWNEVDDRVKSSDDDIETAASDSGSLLETDELRDTTVRFPEGQLSVVTEPTASGKKALLLALLGVQQGKIDMSKNASRYIKDKILFGYPFDEERYNAVVECCALKADLDILEDGDATVVLVTHHVELVLPVTNCLARILDGSIDTQGPIQDLRAQGNLKNIAPEAAVEVKKEGLREAVVVAGDPEVFDGGPKSPLDETKKPRKLVKDEHRETGGRQVEFSPDSSAPAKLHSHSPSSPPTNARRAKSLSSTNSYTPPSSAAVPHPLPPSFLPPPLGHSSPFALPVSSR</t>
  </si>
  <si>
    <t xml:space="preserve">scaffold_16:846045-853534 (+)</t>
  </si>
  <si>
    <t xml:space="preserve">PistiABCC7.5</t>
  </si>
  <si>
    <t xml:space="preserve">MSGSMLTPTEALLQVAKEHPFRSAVRSAGIQWSYAALWSRVRRIADQIPDLDGTRNPVGLYMGLEIDYVAAAHAIWLAGRTVVFLSTKWTPDVLEVVLERAQVHLVLHGVTAPPEVSGVTAVSTISLLELQHLPSIIPAPPTSETVTEIPVICCITPTSGSTGVPKSIVYPMRRSLAVLSEESSTLLKPMDGQWLRGGTTFLRPLFEIRRFMFNQTTLYLDPSASVADQCKALCEELESTCNSQLLRVHFTPSVFRAFADFAHIRAGDSPLPRGFKRVYWMVIGGESLSIHDLEVARSIFPCATIACNYACSEVGFAGISQMFIHPSDPIPSVISFGATQGCSDLVLLDDSLSVISKAEEGAVGIVGFITSQSATHYLGNAEATNHMFRAWDGEEMLLYTDDVGCMQADGTIAIRGRSSRNVKVNGLFIDLDFVERALAPAFARGAHGVNGFKLVKSNTTEKIVLFASTETTDAMFILKHARDALRTSHCDDLAMVIGSVRCVAEMPFNASYKVDLAKLQQLADQPDQLPPGLYAEAPATNSAMAEIDALAEEIAAEIAKLCKLKAPVAISTPLIYSGLNSITVIRLYFWLQSEHEYEEEMTHLFEEEVTPLVLAMEILGDEAEEEEYIEEDGSDEIVIEPSSPASQATIVEEEPPKIVIDAVDAYPLKSEKCEPEFEEVDIGRTKPRPVSTLVVMQPPVEPVPDAVNDVANHPTLHVTAFSFLFMTWMTPLLRLGAKRPLLESDLLPLRRNDEAIIVERWVDPFWTQLRCWFFDRDRMLPGLFKSIFSAAFPLWVASGLLWLISVSTIIMSPLFLQQVIVAASAPPAPTNNATALAEWNAVIEENTGGFPLFLDNTYKLGAILLGLKLAGTLCGRSSDQLVKRMAMNVKTVLISAVYKKALRLSAESNQKYSKGYTMNLVNVDCESVSKAWEVTHQIWSIPFQLAVIIVLLCRLLGFSAWAGVGVLFFSLLLLIMVVPTFMRKAAPWFMRLGDRRLKTIREVLDGIRVVKINGWEDHFLEKLQGIRSEQLRWLRRFNTGVACFVIVGQVTNTLMPLAAFSLFGRENMGIVPSARMFPALALFGMLVDPLIALPQLLSSFVIAMTSWGRIYAFLLADEKTASYDLVTHGVMNISRYALTITGGSFSWPSTEASALGPVSAPTRQEKKIDDDVDSIDLEKGKVSEEFSGPLPFLRNVNIAIRRGSLTAIVGHVGSGKSSLLSAIIGEMMRVSGEVDCNGTIAYCAQQPWIQTTTIQDNILFGRPLNLQQLQKAIQTTSFDTDLESFPHGLATQMSEKGNNLSGGQKARLSLSRAVYSDADIYLFDDVLAALDPRVGRSVFNNCIKKGLRGKTRLLVTHQLQYLNQVDHIIVVSEGTIAEQGTFEELVGRNGELTRLLSDVQSFSEDSEESRKEDKRKSMAAQKKATEEKKETNDKLIADEERNVGAVGAATWWAYLKATGGASMAVMLFVEIIMLQGSVIILGQWLTWWTEDKFHEKAGAWIGIYDGIGFASILLLILMNVSILLSTIRASRTFHSKALSGVLRAPMWWFEGQPIGRIMNRFSKDIEAIDQRLMPQLFQLIGGAGTLLSTVIIVGYSTPIMLAFMFPITVIYWFVLRFYRKSLRELKRLESIQRGPLQARISETLDGIPTILAYRREHDFANAVGGLLDTSNRPTFLRIHAEIWVTLRMEILSSVVVFALVMLVHTKVVGNSTQFALSLTYASTFTYLLNLLLKSSANVEAEMNSVERLMNYTENLPQEPAAHLGSDPSKEIWPMRGEIVLRDISAAYPSRPDKLVLRSVNLTFKPGETVFIVGRTGSGKSTLLSLLLRMIDPYSGSAKIDGRDITSVGLATLRQAMEVIPQDPFIFSGTIRSALDFEGKCDEKALWQALELVGLKQFVASQEFRLDTVVEDNGSNYSVGQRQLLCLAAAILRNPKILLLDEATASIDAGADVFIQQAMRQSCPNATILSVMHRLSDRILEECDRVLVMEQGVPVEFASPRELLTRPNSMFSKLMAAARNSP</t>
  </si>
  <si>
    <t xml:space="preserve">replaces the model 135426</t>
  </si>
  <si>
    <t xml:space="preserve">PIRI_contig_0020:50161-55382 (-)</t>
  </si>
  <si>
    <t xml:space="preserve">72306+72305</t>
  </si>
  <si>
    <t xml:space="preserve">PirinABCC7.2</t>
  </si>
  <si>
    <t xml:space="preserve">MSAPVQQEKLAEKQNFDQTKPTSIHDAPTADSDDASSTKEGDKVKKLEYLQYDKRPWWGRVPFVSLEAPPPTGTLDSAPLMGDVNASFLSQLYWSWLTPTMMLGYARPLQAEDLSRLPQDRSSEQIAKRIVDSFQRRHQAAEEYNTRLASGEIQPEFHRRIWWSLRGDPHRREEQWRTKDGKKRASLAMSMNHAVLWWFWSGGILKLIGDIAQLTSPLLVKEIIKFAQRSYSAHLTGAKPPNIGQGIGICFALFIQQTISSWGLHHSFYRGSTTGVLIRGGLIAALFDRSMQLTSRARITVPSGRLIGLISTDISRIDFCCMFFHIAWTSPLGLLLCLVLLIVQLGPSALAGFAILFVVSPLQTLIMKRLFSVRMKAMIWTDKRVKLLQELLNGMRVIKVFTWEMPFIKRIGEYRRHELSHIRTLLLIRSGNNAVAFSLPSIAAVVSFITYSALGHQLDAAIIFTSLTLFQLVRFPLMWMPMGLSAIADAASAVERLYDVFGAEVIADTRKVDPDMDLALRVQDATFVWDGSPPEVESAKKGKHARKEKAEHKENQRGANVAQPEESYKLENITFDIPRGQLCAIVGAIGSGKSSLLQGIIGEMRRTSGDVVFGGSVSYCPQSAWIQNATIRDNICFGKPFDEEKYWNVIKDSCLEADLDMLPNGDLTEVGEKGITLSGGQRQRCNIARSLYFGSDIIILDDPLSALDAHVGKAVFQNVISGALAGKTRILVTHALHFLPLVDRIIVMENGKIVEDGTYDDLVKTGGAFSFLIKQFGAQEDAQKEEEEEEVDGGEAAVEAAKKRRKAIQGAQQMQAEERNTGSVKGTVYGQYLKAANGQILIPLLLLSAIFTQGAQVMSGYWLVYWQEFKWHKSQGFYMAIYASLGAAQALGTFVTGAVLSFITYFASRALHKAALKRLMYSPMSFFDTNPLGRIMNRFAKDIDTIDNTLGDAIRFLNNTVTQIIGSVILIAIVIPQFLAPLFVIGIIYYYMAVFYRHTAREIKRLDAILRSSLYSHFSESLSGLATIRAYSETERFRQENVKRIDVENRAYWLTVTNQRWLGIRLDILGTFLTLSVALLAVGARFSISPALTGLALSYIIGVQQAFGWLVRQTAEVENDMNSAERILHYANEIEQEAPAQRPENKPPQEWPNKGEIEIDQISLRYRPGLPLVLKNISMTIKGGEKIGIIGRTGSGKSSLVGCMFRLVELSGGTIRIDGIDISTLGLDDLRSKISTIPQDAHLISGTMRTNLDPFNHHDDATLNEALRQSYLIGTHTAVASAAQSIHSQTAGTSTPVDRFSLDTVIETEGANLSVGQKSLVSLARALVVNANILVLDEATASVDYLTDYQIGNTIARAFRNRTVLCIAHRLRTILSYDRVAVLDAGQIHELDTPENLYQNANGIFRLMCDRSSITLEDIRNARREREELLAQP</t>
  </si>
  <si>
    <t xml:space="preserve">replaces the models 72305 and 72306</t>
  </si>
  <si>
    <t xml:space="preserve">scaffold_707:23645-23906 (-)</t>
  </si>
  <si>
    <t xml:space="preserve">MVEYRRSTLLSHIFSTNSLDLILDFVLMFVSAIFNYAGPFFLRQVLTSSHYIPHVTPRCTFLQTHP</t>
  </si>
  <si>
    <t xml:space="preserve">scaffold_20:171598-176513 (+)</t>
  </si>
  <si>
    <t xml:space="preserve">OidmaABCC5.1l</t>
  </si>
  <si>
    <t xml:space="preserve">MASTCPPYIDDAFGPVILAVLLIGVQLGLLICWSSNTVMRAVVPSATLSFVAAFALLFLSRLEHSRSVQPSSILNIYLLTSVSCDTLQVRTLFLRHDKPVIVGLTTASVVIKSALLLLESKSKREHLRAPYKSYPPEVTSGIYNRLFFWWINPILVTGFQKLITSDDLFAVDSSLTSEALLVEMQSSWSKCKHHDTWKLASIILPRLCLIGFNYSQPFLISTAINFVSQAGDPPNKSYGHGLIVATALIYFGIGITTTGYKHRMNRTITAFRGAMVSIIYAKTLQLPAGLYDESAALTLMSTDIDRLAVSLDSLNEIWARLIEISIGIWLLERQLGWVCVAPIVIIAISVSASSWATNQIGPRQAQWVKAIQKRVGITSSMLGSMKSVKMMGLSDKLFDTLDTHRIRELQLSKHFRMMSLWRKAFIPTIFAPLSCFVIFAIQLSHHGSDPLTAGDTFSSLAIISLLTSPASNFLQALPLVGMSTGCLYRIQKFLLSELQEDGRSVLVGVLHHTGGESQLKECCSELQEYQPRSTENVAITFKDANIPASPTSPTVLHDINLQIEQESLTMIIGVVGAGKSTLLKAIIGELQCTSGSISSDSKHMAYCAQAPWLPNSTVRRIVCGYHDGSDEDEEWYNTVLHACTFDEDVKLLPDHDDTIIGSRGVTLSGGQKQRLALARAVYSRLSTIVLDDVLSALDARTEDLVVERLIGKTGLLRKLKSTVILATHAVRHLWLADSVIVIGVDGHIAEQGSSETLLSQDGIVGELPLTPELQSNLHSDPGPNYGGDSKSRPCGTIPKALRGATANDAADLARRIGDFAVYKYYLKSIGWKVGLVCIASCFASMIGQTFPQFWLTLYSNGTVKSLPLFAIIYVAAAVVALCAIAATLWTLYMIITPKTGIGLHRTILKSVTRASQTFFDETDSGVTLNRFSQDMTLIDGALPRAAVMSLWTGMQCIAQFALIAVGSTYMAIICPIMICALYLLQKFYLRTSRQMRFLYLEAKSPLYTHFSETLEGLSTIRAFGWQKHFTNTNHRYLDISQRPYYLMFCIQRWLNLFLLLITGITAVAVVALATSFIGSTSPSNLGVSLSSVTRFSDNMSRFMGFWIQLETSLGAISRIKSFQEGTIAENKEGESFVPSKDWPSRGAIIFTDVSAAYRDNPPALRNVSFTINHGEKIGICGRTGSGKSSLLAVLLRILDNSSGTIKVDGLDLSTIPREIIRSRLIAIPQEPFILPGSVRLNADHTGLSSDDLIVGTLSKVGLWSVLESRGGLDAEMGADMLSKGQQQMFCLVRAILRKKSTILVLDEATSNIDTETDGVMQRLIREEFAGRTIITVAHRLDSIMDSDRILVLDGGVLVENGSPEELLSKNGVFWELSTRTPMPGVP</t>
  </si>
  <si>
    <t xml:space="preserve">scaffold_141:785106-790137 (-)</t>
  </si>
  <si>
    <t xml:space="preserve">MelbiABCC7.1</t>
  </si>
  <si>
    <t xml:space="preserve">MTNPAQKNEEELARADPNAEAVDDFPSHEESVDVDGYKEDYVEIATHGQSSSHTASEVEPTGNDKRPAIDRTKSYATNTSAVTRTDSHVDEPPQKLPWHRKFNPLRWGGIPPVPETRKVCREYNAPFLSLVYFQWVSPLMSVGYKRQLEHNDIWTVNPDRKADLMTSKLQASFKKRVARGEKYPLLWALHETFKFEFWIGGTCQFFSNIFQVVSPFTLRYLIQFAQDAYIAQRLGRPAPHIGKGIGIVFAITAMQMLQSLGTNQFIYHGMMVGGQCRAVLISVIFEKAMKISGRAKAGGREIKEGPDAEKERGGHAKDKKQAKKNPNSSGTKVAPNAGKGISGDGTGWANGRVVNLMSVDTYRVDQASGLFHMIWTAPIACIITLVLLLVNLSYSALAGFALLVIGLPGLTKAVKILFARRKVINKITDQRVSLTQEILQAVRFVKFFGWESAFLARLGEIRNREVRSIQILLAIRNAINAVSMSLPIFASMLAFITYSLTSHSLNPAHVFSSLALFNSLRMPLNLLPLVIGQVVDAWSSIYRIQEYLMSEEQDDEGKLDLDAKNAVEMDNADFTWERTATQDPDHAALIGKKQTKADIKMEKDARKQAEADEKLPLKTKPSPGKDLSGSNTPDGSSTLIGDREPFKLHNMDFSIRRNELVAVIGGVGSGKSSLLAALAGDMRRTRGEMTLGASRAFCPQYAWIQNATVRDNILFGKDMDPDWYKKVIESCALQPDLDMLPQGDATEIGERGITVSGGQKQRLNIARAIYFDADLILMDDPLSAVDAHVGRHIFDHAIMGLLRNKSRILATHQLWVLNRCDRIIWLEEGKIQAIDTFDNLMKDHAGFQQLMETTAVEEKHDKEGHVNDDEVESEKKTMKKKRKGATLMQAEERAVKSVPWSVYLDYIRASGSLLNAPIVLGFLLLSQAANIGTSLWLSYWTSDKFGYSKGVYIGVYGALGAAQALLLFLFALALTIMGTTASKRMLNTAITRALRAPMSFFDTTPLGRITNRFSRDVDVMDNNLTDAIRMYLMTLAMIMSVFGLIIAYFHYFAIALGPLFLLFLFSAGYYRASAREMKRFESVLRSNVFAKFSEGISGTACIRAYGLKDRFIHDIREAIDEMNSAYYLTFANQRWLSTRLDVIGNLLVFTTGLLVVTSRFNVSPSISGLVLSYILAIVQMIQFTVRQLAEVENGMNATERLHYYGTALEEEAPLHTVEVRKSWPESGEIIFDNVQMRYREGLPLVLSGLSMHVKGGERIGVVGRTGAGKSSIMSTLFRLVELSGGSITIDGLDISKIGLQDLRSRLAIIPQDPTLFKGTIRSNLDPFNEHTDLELWSALRQSDLITEEASLDDKSPGRIHLDGIVEDEGLNFSLGQRQLMALARALVRGSQIIVCDEATSSVDMETDDKIQRTIATGFRGKTLLCIAHRLKTIINYDRICVMDQGTIAELDTPYALYQNGGIFKSMCDRGGIRKEDFVGFYKEEQ</t>
  </si>
  <si>
    <t xml:space="preserve">scaffold_13:464304-474066 (-)</t>
  </si>
  <si>
    <t xml:space="preserve">MelvaABCC5.1l</t>
  </si>
  <si>
    <t xml:space="preserve">MLSPRIQFARMASILICGGAPDSMFGPRVDPCIRQFDFTLIFENSILSILPSCMFILLSCRRIIQLCQVSIKVQGSTLHLVKLLAITILGSLSLILLVLRASEARWRSNVALVADTLNLVGMLLLGLLSHFEHRRSIRPSLLVGTYLATTALFDVVRIRTLWLKFGTVDISIVFTVSLAAKIGVLTTEAVKKRRHLVQNEKDASSEETSGLFNLAFFLWPLGLIKTGFRKVLLGDDLPTIDRGLAPGKAQQRFLAIWNSSKFDKRKRHALTMATLRAFKWEVFAPIIPRLFLIGFTYSQPVLLNKVVMFVQSDQGDELNGDSIGYGLIGAYFLVYTGFAVSTAQYWHQTDRFTTLVRGNLVAMIYDKSLTLGTDKHKYFSAITLMSTDVERIVNGVKNLHESWASLIELAMGLYLLQTQIGLACFTPLVLAVISSITVSKTAPLSSRYQKRWLEANQERIDRTSKMLGSMKIIRMRGITEKVHSIIQRSRVSELKKAGGFRMMMIVGVAQSFALSTLAPVITFLVYCLYSQSHHANFSAAKLFTALSLVQLSTRPTITTLTSTPAMISALSCFSRIQEFLISEDALNCRSEPSSNGTNRPTGDIKFMSSGILPLLEAEVAMTKASSSNFSTAVPLAISIHNGSFGWKKHDQPFLRDVNLEIKQGDVAMIVGPIGSGKSTLLQGLLGETSLIGGKILLQPSKVAYAAQVAWLRNGTIRENIVGFLDFDKDWYDTVVQVCELQMDLERLPQGDRTEVGSKGSSLSGGQKQRLAIARAVYTRAKIFLFDDIFSSLDTPTTDSIFDNLSGPQGILRRLQATVVYVTHAVHLLSHADHIIALDEGSISEQGSFTHLITLQGYVHKIHSECQGLKPSEAAKEVEAIQKIAPDHHLAGSTTDEVANKPSSIKRVEAYKFYIKSFGTLNTIFFFILMLAAAFTLNFPTVWLEMWSQASLEEAQYRWGFYLSIYAAIQVSALLVVCYSCWFYFMDMVAKSGKDLHSSMLQTVGRDSFSFLSTTGTGTITTRFSQDIMLIDTELPYAFLDASINVLDCSAILIIIAVSSPYIAISYPFLLVIFWFIQKVYLRTSSQIRLLELAAKGPLFTQFLETVDGLVTIRALGWQRKINRQQHQLIENSQRPFYLLLTIQRWLTLVLDLLVAGMAVLLVVLAVVGITEGAGFSGVALVNIISLSSSIASVITSWTKLETSLGAIFRIVEFCTQTPRESGDLLIEDAPRSWPSKGAIKFDNVTASYGVDKSSVLHGISFSVKAGEKIGVYGRTGSGKSSLLNVLFRMIDMTTGSISIDGTDLADLPKHQVRSRLICVPQESYVIPGDVRSNLDIEGISSDSEIIAALETVQLWEVIREAGGLSSEMKSDLLSPGQSQLFSLARALLHRSRILILDEATSSVDIRTEQLMNRVIRERFSEHTVIAIAHRVAAAQDFDRIVVLDGGHLLAFGPFAEISKYLATGFSD</t>
  </si>
  <si>
    <t xml:space="preserve">scaffold_560:283287-283643 (+)</t>
  </si>
  <si>
    <t xml:space="preserve">MEGDVYYDGILTNKINLDALRSSIAIIPQTIYLSVLFVGTLRRNLDPFEQNDDATLNDALHASGLFSPQTDADEACLPLDSDVASGANNLSVG</t>
  </si>
  <si>
    <t xml:space="preserve">scaffold_579:1906-2945 (+)</t>
  </si>
  <si>
    <t xml:space="preserve">VIPPIVRPTATPSYDMFTIYLLPLGSSMHQIGGLLYDYTLFSTPYLPPFIILALSSDLVAVIGLLCLILSIPLATSLVHLRSRLHFPLDPSFTWAVN</t>
  </si>
  <si>
    <t xml:space="preserve">81213+78275</t>
  </si>
  <si>
    <t xml:space="preserve">PirinABCC7.3</t>
  </si>
  <si>
    <t xml:space="preserve">MDSQKNTNDDIEKNGAEIIEKTAKADHKRHWDLDEGEEHVRYRQKWYQIWRPSTKPSPAPKSLDEATVLPLANAGILSMLTYHWLSPIMKLGYQRTLQATDLWKMDPSRESTLLTERFDESWARRRAVADEWNARLEKGELSPSLRLKVTWMLRWMFWKGRSVDEMERSWRLKDGRKRASIAWALNDVLGWEFWVGGIFKVVGDTSQLMGPIIMKALINFGTERATARAHGREPPNIGRGIGMALGLFLLTILNSICQHQFFWRSMASGLLARTALVGSLYKRGLSLTPHERTLHPASALVNHMSTDISRVDYAAQWFHAAWTAPIQVVVCLIILLVQMGPTALAGFALFILIIPIQKSAMAYQFNVRKRSMIWTDLRAKLLQELLGAMRIIKYFCYEVPYLERISTIRKSELRGIRRILIARAANVAIAFSLPAVVAILGLITYALAGRPFIPSIVFPSLALYNLLRQPLMFLPRALSATADAKNAFERLDVTFTAQLMKEVALPIDHTLENAIEAKDVTFEWEQTPEQAAGARGKGNEKRHGRKKDEKKDAEKRTASATPTSQTPFSVKNLTMTIPRGRLYAIVGPVGSGKTSILSGLIGEMRTTSGSVKFGGSVAYCSQMAWIQNATVKDNVLFGRDYNEERYWNAIRNASLMSDLELLPDGDLTEIGEKGINLSGGQKQRVNIARALYSDADVVLMDDPLSAVDAHVGKALFDNAILSLRNQGKSVLLVTHALHFVSRADYIYTIENGRICEEGMYDQLVEKDGPFSQLMKEFGGESVEDTAGVDPDVLAQEQRDSEAVTDGGKGRYLVSQAVGKAAGTGKLEGRLIVSEKRTVGSISSNVYRTYVGASKGWITLPVVILAAVLMQASQVMNNYTLVWWQENSFHWKVGYYMALYTALGIIQALFTFAFGTAMGWQSYLASSNLHRTSIIRVFHAPMSFFDTTPLGRILGVFGKDIDTVDNQLAESMRMFVLAVANVLGSVILIAIFLYYFLAAVVIISLGYLYFANYYRESARELKRLDSALRSLLYSHFAESLSGLATIRAYGETQRFIKDDHYFIDLENRALFLTITNQRWLSIRLDFLGGLMVLAVGIMCAVGINGISPAQIGLVLSYTTALTQLFGMVTRQSAEVENNLNAVERVVQYTSADRIQQEATHEPTDYPLPKDWPIRGKLELENVVMSYRPGLPPVLKGISMSIEHGEKIGVVGRTGAGKTSLLTALYRLQEPTSGTIKLDGIDTSKLGLRDLRSKLAIIPQEPVLFQGTIRTNLDPFSQYSDAHLNDALRRAHLLDSEPLPKAKQVAITETEGDRENEDAGEVTSATPRNRFSLDSVVDSEGANFSVGERSLLSLARALVRDTKIICLDEATASVDLVTDNQIQYTIQTEFKDRTLVCIAHRLRTILSYDRICVMEAGRIVEFGPPEVLFEDEAGLFRGMCDRSSISVDDIRAAVKTRELAK</t>
  </si>
  <si>
    <t xml:space="preserve">replaces the models 78275 and 81213</t>
  </si>
  <si>
    <t xml:space="preserve">scaffold_236:65061-71971 (+)</t>
  </si>
  <si>
    <t xml:space="preserve">TrimaABCC4.1</t>
  </si>
  <si>
    <t xml:space="preserve">MGWTTLAISAFLEHEKAVFLSDTLAFPGYIASVSATILIVNITFSSNAFKRLQSRVFQRPSSFELDDSGHDVHVANLSAEFRVHISHHGGGIIFAYKVARLVGCLALLGLSTYPFALDVDVSNPQGLGSQGKWGKKHKHMHKGYDLSVKEWLDLSMCMNYLYGSLLALMSLSATSRWSNVASKHLIIMLIATFGIYFYRDLFPLATFTRTPRDLSEGWVLWTKVVILALTSIGIPLFIPRQYKPVDPEDPMAVPNAEQTASIFSLVIYSFLDPIVFLAYRVPLTHDQLPPLADYDYAQHLTEKSFPHLDLYTGVKKPHLFFGLMRVFRKEYTILTVTIILQVFVSFAGPVGIKQLLGYLETHGKDAIMRPWFWIIWLFAGPMIGTIAWQWYIYIATRTLVRAECIITQLIFEHSLRIRFKAESNASSGVSADTSPTTTSLNTKLMVDLSLPSSDEESALNNRPNETESDTLHSRDETLHASSSSEVSSTSSMGKDKVSNLLKDVDNHENPSGENLVGKINNLVTTDLANIVEARDFLLAAVYIPLQITLCIIFLYVVLGWSAFVGLAIIVLLFPLPGYVTKLIQDVQVIRLKKTDARVQIVTERRFMNVLRMIKMFGWEKKMDEKVSEKREAELKWIWRRQLLDLISATLNYLIPVITMVATYSTYSKPDPLQVLTVIMKQRLSASKVFSSITVFDMLRDQLHMILYAVTQAVTGKVSLDRVNDFLHNTELLDSFSEKESINLLSDDNHDRIGFRTASFVWSSDTNGSLTPSRRKFVLRIEDELIFERGRINLIIGPTGSGKTSLLMALLGEMHFLPSSPQSWYNLPRDSGVAYAAQEYWVQNETIRANIVFGAQFDETRYKKVIHQCCLERDLELFEAGDQTEVGEKGLTLSGGQKARITLARAIYSQASILLLDDVLAALDAHTAKWIIDKCLSGDLIHGRTVLLVTHNVAMARPIASFVVAMRLDGRVSSQGSITDALLTDSLLDAKITKEEHVLHEVDREIDHPTPAKEQQNDGKLIVAEEVEQGHVSWPSLKLYLLGLGGNHPFLFFSVFACGLLLTELSNAIQTRYLGHWASQYDQHDPSEVAVFQYLGVYVSLVLSAAVIICCSFVIYIFGALRASRSVHKQLVESLLGTTLRHVWLDVTPTSRVITRCTQDMRAVDGPIPTELWGLAEMTMGMLVKFGAVVCFSPAFFLPGVSVAIVGGWYGQVYMAAQLSVKRNMSNAKAPVLGHFGAAIAGLPSIRAYGAQTTFKEESLRRINHYTRAARTFYNLNRWICIRVDAISGMFAASLAAYLVYFQGQSAASIGFSLNMAVGFSSQILWWIRVLNDFEVQGISLERIQGYVNIEQEPKPSERGIPPAYWPASGEIRVENLSAKYSADGAKVLHDLSFHVKSGERIGVVGRTGSGKSSLTLSLLRCIFTEGNVYYDGLNINSVNLDSLRSNITIIPQVPELLSGTLRRNLDPFEQYDDATLNDALRAAGLYSLQSEMDGDRINLDSSISGGGSNLSVGQRQILALARAIVRGSKLLILDEATSAIDHKTDSVIQSSLRRELGRDVTLITVAHRLQTIMDADKIMVLNAGRIVEFNSPKELLRMEGGRLRALVDDSGDRDTLYAMAERKTTP</t>
  </si>
  <si>
    <t xml:space="preserve">scaffold_28:186798-191776 (+)</t>
  </si>
  <si>
    <t xml:space="preserve">OidmaABCC5.1m</t>
  </si>
  <si>
    <t xml:space="preserve">MNFSGCIDDDSFGPAVHGCRDNFDFTIKFENIFFSIIPASLFIVICLGRIIILSRRPEAVSGSILRVIKFAATNAYSAIQLSLLIFSTNSTKPRELLVTSTAVSFCSSICIIGLSLLEHSRSARPSILLNVYLLLTILFDVAQTRTLWLASTNFQELIFSRLFTASVAVKAILIIIESQHKSRWVQWDVKRHSPEETSGIFGLSAFTWLIRIFLAGYTKILTLDDLFPLDQSMATGALQLRLMDNLRSSKSKGQKHGFGLAKALAKSLKIPLLLPIGPRAALIAFKFCQPFLINILLEYLEQPADHASKNRGYGLIGATILIYTGIAVFTALYWYLHERTLCMSRGSLAGAVYRKTTEAKLTTVGVSAAITLMSADVERIRLGFLNLHEFWANCIEVGIAGWLLYRQLGTAVAAPLIVVLCCVIGGAFANKFTGRRQRAWMNKIQKRVGLTANVISNMKHLKISGLAVPVEELIQNMRVDELQAASRFRTVNVIVIVFGYVPLALAPVITFAITSRTLDVTTIFTSISYLLLLTDPLSYLFQNSPNLLAAFACFQRIQTFLEKDSRVDFRTSRLHTPDSELEKYGSTSEEKESESKSFITIANGNFGWETNKIALKNINLDIPSSRLTMVVGPVASGKSTLCKVLLGEIPEYQAQITMNHSIASCRVGYCDQTPYLSNASIRANIIGFSPFNQQRYIEVIEATMLEPDLATLPKGDATIIGSSGITLSGGQKQRVSIARALYLHTNFFIFDDILSGLDAITEEKVFARVFGLHGLLRRRNATVVLCTNTVRRLPFANHIVALRVDGSIVEQGSFRKLLTNWKYVHNLGFKATDDIMLDANDDDITLEEGPLSMETEESTDTELQKVATGQLVTQSHIDEKKRMNGDSAVYMYYMKSLGKRSIAAFLIFGVGWGFSYNFGNIWLTYWSEDVGSAHPRRTNSFYIGIYASFQLLYLASLLFSFMVCYRTMISVSGSKLHKAALNTVINAPLRFFATTDTGLVTNLFSQDMTLIDNEMPVALTNLVLDSFNALGMAAVIATSSPFLAITYPFLFVILYGIQKFYLRTSRQIRLLDLEAKSPLYTHFLDTIRGVTTFRAFGWVQDGIDLNNRLLDASQRPTYLLAMVQRWLGFTLQMIVCILAVVVVTLATQVRSSTAMTGASLVTLMTFGDILKYIIRWWTQLETSIGAVSRLKSFGEKVKSESLDGEDVKPPREWPLRGAIEISGVSASYREASQSLALKDLTLSIEPGEKVAICGRSGSGKSSTILLLLRLLDPVPSYSHTMTIDDIPLHKLDRQTLRERIIAVPQDAVFLPDGSSVMANLDPFNTSNEAECRAVLETVGLLKFIDERGGLSEGFAADTLSHGQKQLFSLARAILKHRIRRRDYEADFSTTTSHQGNGGILLLDEVSSSVDQDTERAMQKVIREEFESYTIVMVSHRLEMVMDFDTVVVMERGSVVESGNPKTLVDMNGSHFKELWLARSNA</t>
  </si>
  <si>
    <t xml:space="preserve">scaffold_15:1299179-1304157 (+)</t>
  </si>
  <si>
    <t xml:space="preserve">MelvaABCC5.1m</t>
  </si>
  <si>
    <t xml:space="preserve">MAFNSTSFEDGLDHFGPQLPDHFDFSPLFEFSILSILPSAVLLVVIPFRLKVLYKQSRKVSRSLLHGNKLALLALFTGLQCALLILYAANSSIRKPASLAAAVLVLIDGFGLCLLSHFEHVRSIRPSTIINIYLLVTILFDIAQTRTLWIQDAPKSIASIFTVTIAVKFLVAIMEAAEKKKILLARYHGTSPEATSGIYSRAFFWWLHPLMSTGFKRVIREEDLFTIEEDMSSSVLGKRAQKLWSKANKTGSNALFWSTLNSTRRQFALCIFPRLCLIAFRYAQPFLLSRTSNFVKSKDAKNIGWGLTGAFGIVFLGTAVVNVLYSHMTFRFSTAIRGTLVSMIYEKTVDLSITALDESAAITLMSNDTEAICGSFSNLHELWAVPVEIAIAMWLLQREFGLSFLAPAAVAIISTLSLILITKYIGRAQKIWNESIQTRVDVTTAMLGSMKALKILGFTPIVTEIVQGLRVKELKIASLFRRLLCTSTFFANNMRLLAPFVTFVTFVLIQGHTTIQLTPATAFTTLSLVGLLSSPFNTLLRTIPQVKSALACFTRIQKFLESASRQPHVLPLEPTSGHQVLNSDKSSKTPDWDVTVDGDIELQDLVPQKAGPIFSTMIDVRNVSFSWTPNGPLIIKNASFSIPRNSFVFIIGPVGCGKSTLLKGLMSETPSSQGFVYSGALGCSFVDQTPWIQNTTIRQNVVGPAILDENWYQEVITACALEHDIAAMPESHDTLVGSKGISLSGGQKQRVALARALYSKKELTIIDDGFSGLDAETEELVFSKLFSKQGLFKLLGTTVILVTHAVHRLPYADHIISLDASGRISEQGSFEQLKGSGGYVENLAIRRKYEQDAITTEGKEVALPIMGAKNAVERLATQVKAEDEDLSRPIGEWSTYKYYFASIGWTRSLLSLFYLTLSGTAVKLTELLVTYWTNAISEHGNDVNALYLGLFGLLAGIGIVFYSVSTYHYFLYVVPGSAEELHARLLRSVMNAPLSFFTSIDTGVTTNRFSQDMSIVDKELPFALIDLIISVVQCFMGGIFMCLVSGYFALTLPPVLLVVWVLQKFYLRTSRQIRLLDLEAKSPLYTHFIESLSGLATIRAFGWSSHFISQNLVLLDNSQKPYYLLFCIQRWLSIVLEVMVAILAIILMVLVVEFRDVVEPGYVGLALLNVISFSSFLIWMVKQWTSLETSIGAISRLKTFTATTPNENLPREDQTVPDTWPTHGAIEIKNLTASYSPSGIPVLKGINLSIRPGEKIGICGRTGSGKSSLTMTLLHLLEFKSSSSIIIDGIEIKQITRQVLRARLNAIPQDPFSLKGSIRFNASPSQLHTDAQIIAALEKVELWALIERRGGLDVELDAEFFSHGQRQLFCLARAVLRGGKVVLLDEVSSSVDLETDKLVQRVVKEEFRGATVVCVAHRLQTIVDFDRVVVMSDGEVVEVGEPRELLGRESWFGELWDA</t>
  </si>
  <si>
    <t xml:space="preserve">scaffold_567:120358-121202 (-)</t>
  </si>
  <si>
    <t xml:space="preserve">MLVLFPIPGYISKKVQDTQVQRIKLVLSRLLFLFLIPPDFLLKFKTDARVQDVTEAVNVIRMIKLFRREHSMSERIREKRNDELGWLWKLKVLETLSVMANNIIPAIVMLVTYATYTVIMKQELAELLEKARKQTELVARSGSFC</t>
  </si>
  <si>
    <t xml:space="preserve">scaffold_610:4982-5729 (-)</t>
  </si>
  <si>
    <t xml:space="preserve">MPSRPILVKFSTIPRSTLLRRLWAANSLDSIFGVSSTFVSVVFTYAGPFFLKRILDAIDLEYPTRSSRKPDSSVHRRLPAIYLHAAQGPGRCAAPLVCTTRPRGLDLSMATIYDK</t>
  </si>
  <si>
    <t xml:space="preserve">PIRI_contig_0237:27327-30813 (-)</t>
  </si>
  <si>
    <t xml:space="preserve">MRTTSGSVKFGGSVAYCSQMAWIQNATVKDNVLFGRDYNEERYWNAIRNASLMSDLELLPDGDLTEIGEKGINLSGGQKQRVNIARALYSDADVVLMDDPLSAVDAHVGKALFDNAILSLRNQGKSVLLVTHALHFVSRADYIYTIENGRICEEGMYDQLVEKDGPFSQLMKEFGGESVEDTAGVDPDVLAQEQRDSEAVTDGGKGRYLVSQAVGKAAGTGKLEGRLIVSEKRTVGSISSNVYRTYVGASKGWITLPVVILAAVLMQGMLVGPVRLFTDMILASQVMNNYTLVWWQENSFHWKVGYYMALYTALGIIQALFTFAFGTAMGWQSYLASSNLHRTSIIRVFHAPMSFFDTTPLGRILGVFGKDIDTVDNQLAESMRMFVLAVANVLGSVILIAIFLYYFLAAVVIISLGYLYFANYYRESARELKRLDSALRSLLYSHFAESLSGLATIRAYGETQRFIKDDHYFIDLENRALFLTITNQRWLSIRLDFLGGLMVLAVGIMCAVGINGISPAQIGLVLSYTTALTQLFGMVTRQSAEVENNLNAVERVVQYTSADRIQQEATHEPTDYPLPKDWPIRGKLELENVVMSYRPGLPPVLKGISMSIEHGEKIGVVGRTGAGKTSLLTALYRLQEPTSGTIKLDGIDTSKLGLRDLRSKLAIIPQEPVLFQGTIRTNLDPFSQYSDAHLNDALRRAHLLDSEPLPKAKQVAITETEGDRENEDAGEVTSATPRNRFSLDSVVDSEGANFSVGERSLLSLARALVRDTKIICLDEATASVDLVTDNQIQYTIQTEFKDRTLVCIAHRLRTILSYDRICVMEAGRIVEFGPPEVLFEDEAGLFRGMCDRSSISVDDIRAAVKTRELAK</t>
  </si>
  <si>
    <t xml:space="preserve">part of the combined model 81213+78275</t>
  </si>
  <si>
    <t xml:space="preserve">scaffold_139:194875-196597 (-)</t>
  </si>
  <si>
    <t xml:space="preserve">MCVWSYHVWISGNSLERIQGYVNIEQEPKPTERGIPPAYWPASGEIRVENLSAKHSADGPKVLHDISFHVKSGERIGVVGRTGSGKSSLALSLLRCIFTEGNVYYDGLDINSVNLDSLRSNITIIPQIPELLSGTLRHNLDPFEQYDDATTLNDALRVAGLYSLQSEMDGDRINLDSSISGGGSNLSVGQRQILALARAIVRGSKLLILDEATSAIDHKTDSVIQSSLRHELGRDVTLIIVAHRLQTIMDADKIMVLDAGRIVEFDSPKELLRMEAGRLRALVDNSGNRDTLYAMAERKSTQ</t>
  </si>
  <si>
    <t xml:space="preserve">the model is truncated N-terminally; the models 1378698 and 1438779 are likely two fragments of a single gene separated by a sequencing gap</t>
  </si>
  <si>
    <t xml:space="preserve">scaffold_38:77709-82526 (-)</t>
  </si>
  <si>
    <t xml:space="preserve">OidmaABCC5.1n</t>
  </si>
  <si>
    <t xml:space="preserve">MDACGFSADNVFGPAVASCAGRFDFTLLFEQIFFSTVPSATFILISAGYLGYLLRQTAKTKHGTTWLLRWAKQLSILAFTAAQLALVVLWTIPSNAPTRLSLPASALSVVSGLTLSILSYLEHTRSVQPSAVLNMYLIISVLLDIPQSRTLWLRSGSTTVAAIFTAGLVSKAIVLSLEMVEKRQILNEPYSGYPPEALSGVLSKMVFWWINSLLLRGSSARLEMDDLFGLDKKLSSAHIGPSFQRSWKAAAKALSPHALLWASIRCFWVKMLTIVVFRLCLIGFNFSQPLLINRAVSLLMDPDSQAKTNAGRALIGATVLIYLGMALMTGAFRHNSYRLITMIRGGLVGSIYDATLKSDSATASESSALTLMSTDVERIAAGFEVLDSLWAGPIEIGLAIYLLYSQVGLAFVTPVAITLLFVSISVSMRKVSSTAQKVWLEAIERRVAATASTLSNMKGIKMAGLSDCVEKSLQDYRIAELKDSTNFRYVLSAAMTIASMSQSITPFLTLVTYVFIMRSKEGINLSPALSFTALSLVSLLSSPIQEIAKAVPQVAAAVMSFQRIQTYIYACDESLAKPGLAQDTDTSTISRIPTGEDELDIIAAPAPLDDANKAALLVVKDADFSFAPGSQPILHGLSISIQPETWTVITGPIGCGKSALLLALLGELHRHKGSIYRLPDLSMAYCAQEPWLPNLTIRQIILGQTDFDESWYYTILDACLLDCDMEELPAGDGTTVGSNGVSLSGGQRQRISLARALYSRNSLLILDDIMSGLDSKTDQAIAEKVFSKDGLLRKHGITVVLATHSEDVEHHRDLVDSHSPPSELAEKPAATESSTRPVPMLDDEQQLGRETKAERSRQTGDVTLYMYYFKSLGWGSTIALGILMCGYAVFLKFPSVWVQWWSEAETSDPGVYTNLYVGIYGLFCGLCVLSLILGIFLLFQYGIPKSSIGLHARLLKTVMQAPYWFFVETDIGEILNRFSQDMSLISLQLPFALEDTLFNVAVAIVGAILITIGSKWSAVVIPPLLFILYILQKFYLRTSRQIRLLDLEAKSPLYSYFLQTLQGVVTIRAFGWQVSYARENAALLDNSQRPFYLMYSIQRWLNFVLDVVVAAIATIIMTLATQLEVTSAGALGVSLVNILSFSRDLNYLIRTWTDLETSLGAISRVRSFEAETPCEYLPDENSTPPAQWPSEGKVRIEGLTSSYRSGSDPVLRNVSLEIPSGSKVGICGRTGSGKSTFLLTILRMAEIEDGDVLVDSISLSTIARNIVRRRIVTMPQEPLLLPGTIRYNVDPFSEHPDEAILSALTEVGIWDTISAHGGLDTPVDKIPFSRGQQQLFCLTRAVLSKSRLVLLDEITSNVDAATEARMMDVVNRKLSGRTILAVAHHLRTIRDFDLIIVLDQGQIIESGSPDKLLQQPSTFRVMWELQ</t>
  </si>
  <si>
    <t xml:space="preserve">part of a putative PKS/NRPS cluster</t>
  </si>
  <si>
    <t xml:space="preserve">scaffold_20:595211-600405 (+)</t>
  </si>
  <si>
    <t xml:space="preserve">MelvaABCC5.1n</t>
  </si>
  <si>
    <t xml:space="preserve">MNISSPISPLSQTCLPGSDSKFGPAISYGCRQFDFTLCFEQIFLSLVPSLFIVLLSPIRAAAVFRRDIKTVSSPFHGSKIAVAIVYTVLQLVLLVLWCQNPAQRTPVSIPASVFSLVAAAFICVLSHLEHVKSVHPSTIINIYLFFSFLFDAVQLRTLWSIYSLDTIAGVFSASFSAKATLLILEAIEKGSFLAQPYRWTSPEALSSIYNLSVFWWLNRLLRAGYKRVIAFEDLYTLDPALDSERLNIKAQNAWNRVNKTTKHPLVKSTFTALKWPFLAPILPRLCLIGFDYAQPFLINRTVMFVGEPSSPQNKNIGYALIGATAITYLGRAIATGRYKHASYRGITVIRGALVSMIYSKTLKLELSESPDAPAVTLMSADVLGITTALDGLHEVWASTIEVAIGMYLLWIYAGLGFIVPLILAFLSMGLNYFVVGKKMVGHRKVWSEATEQRLGLTRSSLHDIKSLRMMGLGPRLQSLLQSLRIRELHRMKGLRMMIIWMNIVGSLARLFSPPFVLMIYSVRARASGWQPLNAAQAYTILSIISLTIEPLSMVLTRIPFMMSSLACFDRIQQYLLREERADDRLIHSSIQRDVDSTDHESTGIEMDILPSKGKATMKDEAILLKELSLGYSKDSSVVHSVSSTLQRHTITMIIGPVGAGKSSILLGLLGELRSNKGFVQLGNDKIGYCSQSAWLPNATIKQIITGAEEASDDIDELWLQRVLYACVLDVDIQQFPEGYDTVIGSRGLTLSGGQRQRLALARAVYQRSTLMLLDDIFSALDAKSESLVFERLFSTSGLFRQQGTTVILATHAVRHLRSADHIIAMGPKGNVVEQGTFAALDATDGYIKSLAIADVKKEDESENDAEEESKASDSRALPSPAQAIVAGDDARRLGDFSVYNYYRKALTWWRLLSFVALESLTVPAYRSIRELLVEWWSAANGRNTDLYISIAFVLPVLAMIFQLSYLRIILINMCPLASRRLHWILTRVVFAAPLAFFMGIDSGVILNRFSQDMAVIDYQLPIAVLQTVSTIFEVLWSLAVLCYAAYYLAAFVPVLAVVVYAIQKFYLRTSRQIRILDLELQSPLVAQFSETIEGLATIRAFGWQEKSMRTFLKKLDASQRPYYLLYCIQRWLNFVMDLVVAGVAILLVSFGTQFKNTTSGAAVGVGMLNVLGFGENIAALIQHWTSLETSIGAVARLKQLEAEIQPESLPSEVATPPNGWPGEGTVTFSNVSASYTSSSAPVLQEINLDIKAGEKIGLSGRTGSGKSTMLGLLFRLVPEHTGTIAIDNQDLSLLSREEIRSCIITIPQEPFLLSGSVRFNAAPHTAPIPSEGDSELGDAPEASAIKTSTLFQPASDEAMIEALQKVALWEQIERCGGLSAQIDSIGLSHGQKQLFCLARALLRKDASRILVLDEATSSVDKHTDEVMRKVIEEEFREHTVISVAHRLSSLSWCDRVVVLDKGRIVEVGQPEELMRIEGGWWKALWDAQN</t>
  </si>
  <si>
    <t xml:space="preserve">scaffold_577:9649-10272 (-)</t>
  </si>
  <si>
    <t xml:space="preserve">MVARSLGCLVLFALSVKSLLGCQKNHPGMAGTPFKRVFVGRREAFTRESLFFPSSVMAIVSVTVKDWSVSATRCNILVLLSVFGVYLYRDIRPLATFTVTEEPKDLQEGYMFWVKFSIITLTAVIVIPLFIPRKFFLGCRVPHLRSDQLPPLSDPDYSKHITKAHEGRLSGISLSLIQLKARAEFDIASGSILWR</t>
  </si>
  <si>
    <t xml:space="preserve">scaffold_628:4373-5091 (+)</t>
  </si>
  <si>
    <t xml:space="preserve">MQSRPILVKFSTIPRSTLLRRLWTANFLDPRFSLTFLSVVFSYTGPSSSSKRILDTIDLEYPTWSSRKPDSSVHLRLPGTYLPAAQGPGRCAAPLVCTTRPRGLDLSMATIYDKALRKDGQIH</t>
  </si>
  <si>
    <t xml:space="preserve">PIRI_contig_0744:35-2334 (-)</t>
  </si>
  <si>
    <t xml:space="preserve">MDSQKNTNDDIEKNGAEIIEKTAKADHKRHWDLDEGEEHVRYRQKWHETIHLYQIWRPSTKPSPAPKSLDEATVLPLANAGILSMLTYHWLSPIMKLGYQRTLQATDLWKMDPSRESTLLTERFDESWARRRAVADEWNARLEKGELSPSLRLKVTWMLRWMFWKGRSVDEMERSWRLKDGRKRASIAWALNDVLGWEFWVGGIFKVVGDTSQLMGPIIMKALINFGTERATARAHGREPPNIGRGIGMALGLFLLTILNSICQHQFFWRSMASGLLARTALVGSLYKRGLSLTPHERTLHPASALVNHMSTDISRVDYAAQWFHAAWTAPIQVVVCLIILLVQMGPTALAGFALFILIIPIQKSAMAYQFNVRKRSMIWTDLRAKLLQELLGAMRIIKYFCYEVPYLERISTIRKSELRGIRRILIARAANVAIAFSLPAVVAILGLITYALAGRPFIPSIVFPSLALYNLLRQPLMFLPRALSATADAKNAFERLDVTFTAQLMKEVALPIDHTLENAIEAKDVTFEWEQTPEQAAGARGKGNEKRHGRKKDEKKDAEKRTASATPTSQTPFSVKNLTMTIPRGRLYAIVGPVGSGKTSILSGLIGEMRTTSGSVKFGGSVAYCSQMAWIQNATVKDNVLFGRDYNEERYWNAIRNASLMSDLELLPDGDLTEVRCIPTAAQLLTGGRSERKESVRTIIGLANY</t>
  </si>
  <si>
    <t xml:space="preserve">scaffold_139:200856-201764 (-)</t>
  </si>
  <si>
    <t xml:space="preserve">MGWTTLAISAFLEQEKAIFLSDTLAFPGYIAVVSAIILILHLTFSSNVFKRLQSRVFQSPPSFELDHLPDSGPDVHAADLSAESSVHISHHGGGVIFVYKVAQLVGCLALLGFSIYSFALDVDVSGCQGLGSGGKWGKKHKRMHQGYNLSVKELELSMCMNYLYGSLLALISLSATSRWSNVASKHLIILLIATFGIYFYRDLFPLATFTRTPRDLSEGWVLWTKTVILALTSIAIPLFIPRQYKPVNPKVKSSSSIFYSIQSPKL</t>
  </si>
  <si>
    <t xml:space="preserve">the model is truncated C-terminally; the models 1378698 and 1438779 are likely two fragments of a single gene separated by a sequencing gap</t>
  </si>
  <si>
    <t xml:space="preserve">scaffold_15:1041494-1042857 (-)</t>
  </si>
  <si>
    <t xml:space="preserve">MRHSDHWVALSGIAIPFLLILSRKHIVASQTPFYLLATAQNMLSLVLDLITAALAIIVVSISFETRELGTGLALFSIVGLGTSTKLLISQWTELETSLGAMRRINDFAQNTPRDISSYRSLPPPRDWPSKGGIEFCNVSLSYSGKSTLISSILGLVHIQQGCIIVDDMDISLLEPDSLRSSVTVVPQNAVLLRADVRTNLTLGAAEAPSHVKMTEALKEYGLYDRFHERDGLDTLVVADLLSHGEQQIFCIVQALLHKSHLVLLDEPTGR</t>
  </si>
  <si>
    <t xml:space="preserve">scaffold_22:80775-85790 (-)</t>
  </si>
  <si>
    <t xml:space="preserve">MelvaABCC5.1o</t>
  </si>
  <si>
    <t xml:space="preserve">MATDQLKLHWQPKNSTSVHIDSKLLVFGSQSNTFIDTIIQQSRLSIALSVLLLLLVPFRAYTLRRCASKTIPNYMFGLKIATTMIFICIKLVVLVLWALEPVYRTPYALVSATLSLVGAVFLCYLSYMEHTRSICPSSFLALYLLASLFPDIVQARSLYLNEDLHTLMLIYAAGIGVKLLLLVLEAKSKDLYLKPAYRNLSPEVTAGIINRTFFWWINSLFKTGYRKVLSIQDLPVLDNELSSARLQAKLKSEWGNAQKPGSGKSLALAALRCFRGPLLFAALPRVCLIVLEFCQPFLITYAIKYVTQATVETFGVDIGYRLILASIFIYTGLAIATASYKHRLNRICTMLRGALVAIIHARSLELTESGHDDLVAITLMSTDVDIICDKVSAIYEVCAQFIEVGVGIWLLVRQLGWVAAVPLLIIVACSRITPRIGIISRVRQKVWTAAVQQRIAMTSSMLSSMKSLKMMGLSDEIYENIQSQRIKEMEFVKRFRWMIVLLNAIGNIVPVLAPVATFIVFAIQAKLRGSEPLSGTLAFTSLAIISMVTKPSFQLLVIVPAYSSAMASFERIEAFLLGQSRVDLRKETTSSASSVSSQSSVAILSPVLVDLTAAISIGCPTISPSLGAEPILSDIEIRSEVASITMLAGPVGCGKSTILKAILGEVSFTGNLFVSSERIAYCAQTPWLVNDTLKQNVLGLDIDIAIDEAWYKTVLHASGLDEDIMLLPRGDQTVIGSRGTKLSGGQKQRLALARALYSRLDILLLDDVLSALDAKTESLVAEKVLGPQGLTRKLGTTVILVTHSTQYFHLADQIVVLGTDGRIAESGTYDTLRAQTGYISSFLPKSGQPNSDEGQNRPVAMKMVKGVSENDGQDLSRKTGDMSIYRYWLSSVSWPTTFAFISSAGAFSGFLAFSQCWLRWWTEDSNGNLVKYTTVYAALSLLVIIFELLTLCWVMLIIGPRISVSLHSTLLKTVMRAPLSFFAGIDTGVTLNRFSQDMTLIDRVLPVSAMNIVIQSFKILGQGVLLFSTEKILTATIPFCLLVIFILQRVYLQTSRQIRIIDLESRSPVYSQFLETLEGLVTIRAFGWKSNSIATNIKRLDVSQQPYYIMMCIQRWLNLVLDLLVAGIAVTIISLAVFFRGSTTGGQIGIALNIVLVFNSVLLRLVATWTRMETSLGAIARLKMLEETTICEDKPGEDFMPDDHWPSEGSIEFRQVTASYSPDAIALRNVSLKILPGQKLGICGRTGSGKSSLLLTLLRLLDLDSGIILVDNIDLQRLPRGLIRSRMIAVPQDPFMLKSSVRQNIDPSQSISEERIIDALTRVDLWSIIESRGGLDQDMKSQPLSQGQHQLFCLARAMLRDSKILILDEATSNVDIETDKRMQEIIRREFRDHTVITVAHRIETILDSDVVAVLDNGNLMEFGTPRELLGRPSRFKELTNK</t>
  </si>
  <si>
    <t xml:space="preserve">proposed sequence differs from the one deposited in the database (N-terminus extended upsteam)</t>
  </si>
  <si>
    <t xml:space="preserve">scaffold_693:80903-82071 (-)</t>
  </si>
  <si>
    <t xml:space="preserve">MKMMDARVQDVTEAVNVLRMIKLFGWERRMSERIRAKRNNGLRWLRQLKVLETLNWITSNMIPTVVMLVTYATHTVFMKQELTRTSKHCNRKLLLNRNICSFQDLLQYTSVFFVEDAVTTLVISNLN</t>
  </si>
  <si>
    <t xml:space="preserve">scaffold_799:4550-5604 (-)</t>
  </si>
  <si>
    <t xml:space="preserve">MFRCLYEKLLCELLFANRIVVLVTQYVELVLPAANYLVRMLDGRIDTQSPIQDLRAQGNTENITLEAADEVKKEELKEAVSPLKETKKPRELVKDEHREIMWSIYIRASPSLGLLGLCLACGGSNN</t>
  </si>
  <si>
    <t xml:space="preserve">scaffold_193:183249-189512 (+)</t>
  </si>
  <si>
    <t xml:space="preserve">TrimaABCC6.1</t>
  </si>
  <si>
    <t xml:space="preserve">MAVCRDPEGWRAFSRIRDFDITFCFEEGVVISVLLGALLLSAVWRSSVLSSLPSRARSSKSWWLLRAKLALLALSFTSSITGLVLILYTRKTVPVLQSYILESISLASAFSLTHFNHTRTRTSSSILLLFWPLYVAGLAIWLRSAVVGNSNELLVLLPFRCLVGGFGILSFGLECFGPEYDAEPSLDDKVVPENPVITANIFSIWTFGWMTPLMRKGAAQFITESDLPPLSSRDESRVLGLDLEKALAKHTLWKSLFIAYGGPYAVAAGLKIIQDFLAFLQPQLLRWILVYISHYQSARFGPSENVDLPNKLEGFSIAAIMFFTSVIQTVALNQYFQRTFETGMRVRAGLVNVIYSKALVLSNDERGRASGDIVNLMSVDATRLQDLCTYGLIAISGPLQITLAFISLYNLLGWSAFVGVGIMIFSIPLNTFIAGILKRMQEEQMKNRDKRTRLMSELLSNIKSIKLYAWEFSFMRKVLETRNNQEMKMLRKIGIVTSCNVALWSGIPLLVAFSSFATAALTSSKPLTSDIIFPAIALFMLLQFPLAMFAQVTSNIIEAVVSIQRLSAFLQADELQSDARKIKYRPVLNSGDEVLSIKEGDFAWSKQSVEPTLEHIDFTVDKGELVGILGRVGAGKTSLLSAIIGDMTRREGEVVLSGSVSYAPQNPWILSASVRDNILFSHEYDETFYNLVVEACALGQDLAVLPQGDLTEVGEKGITLSGGQRARIGLARAVYARADLVLLDDCLAAVDSHVARHVFDNVIGPSGLLATKARVLVTNSIAFIRQFDKLVLLRRGIILETGSYETLMANLEGEVSKLVRGHRSSSSSGASTPYMTSGSLTPRNDEAFAVVDGSTEAEYATAISEKLRHRASFAKARIATPVTSQKLPSSGLSKEHLEQGRIKVDVYKRYIVAASKAGFFFFLLTTILQQAASVFANLTLRSLGEHNREMGNNSGMLKYLIIYGLFSFSSTILGGVSAILMWVLCGLRSARRLHDGMLDSLMRAPLSFFELTPTGRILNLFSRDTYVVDQILARVIQNLCRTLAVCLSIVVVIGSSFPPFLVSVIPLGWFYIRVMQYYLATSRELKRLDAVSRSPIFAWFSESLAGLSTIRAFNQQSTFVSANQRRIDRNQICYLPSISVNRWLAVRLEIVGAMIIFIVALLAMTALITTGVDAGLVGLVLSYALNTTSSLNWVVRSGSEVEQNIVSVERILHQTEVEHEAPQEIPETKPSDLWPYKGEIEFRGYSTRYRPELALVLRDISMTIKPREKIGVCGRTGAGKSSLLLALFRIIEPVEGTIFIDSVDITKIGLHDLRSAISIVPQSPDLFEGSLRENIDPVGLHADADIWVALSQAHLKEYVESLPEGLDAPVREGGSSLSSGQRQLLCFARALLRKSRILVLDEATSAVDLDTDRAIQEIIRGPAFADVTILTIAHRLNTIIESDRVLVMDAGKIAELNTPQALLNDKDSIFWSLAHEAGLASE</t>
  </si>
  <si>
    <t xml:space="preserve">scaffold_2:1177605-1183424 (-)</t>
  </si>
  <si>
    <t xml:space="preserve">OidmaABCC6.1</t>
  </si>
  <si>
    <t xml:space="preserve">MRVDGQAQSVLKADSFSGFRAWDDLGYGYLAAEGTRRQPLCSSKEGWGPLSPHRYDFTPCFMDACVSFIATYGILFGAVAVWWLLKRKQRTAIDKDWHFWTKQALIVAIAAATAVQLAFQIISYPDVWAGDIRFWTSVLSIASLGVIATIQWLEHCRLRNPNGVVLIYWLLILIANSIKFLSLFSQQVYGTHLGYFISFSIAYGLSWIEFGLEWLVPMKKSAYHAVGDDDECPLEYATVFSVLTFSWMTPLMRYGYKKYLTEDDLWNLAPRDTTKATGAKFKAAWDYELEHHKHPSLWVAIIRAFSGPYFRGALFKTVSDTLAFVQPQLLRLLIKFVDSYKTKNPEPVARGAAIALAMFAVSVGQTTALHQYFQRAFETGMRIKTALTAAIYSKSLKLSNEGRASKSTGDIVNYMAVDTQRLQDLTQFAQQLWSAPYQIVLCMISLYQLVGLSMLAGVGAMILMIPINGLIARLMKRLQKKQMKNKDSRTKLIAEIVNNMKSIKLYAWGSAFMDKLNYVRNDQELKTLRKIGAAQAVANFTWSTTPFLVSCSTFAVFVLTKDTPLTTDIVFPALTLFNLLTFPLAILPMVITSIIEASVAVGRLTAFFTAEELQPDAVILKGAVSEDGEESLKVRDGTFSWDRHSERNALEDINFSASKGELTCIVGRVGAGKSSFLQALLGDLWKVRGEVVVHGSTAYVAQQAWVMNASVKENILFGHRFDPAFYERTVQACALLEDFAQLPDGDETEVGERGISLSGGQKARLTLARAVYARADIYLLDDCLSAVDQHVGRHLIDNVFGPTGLLCGKTRVLATNSIPVLMEANYICLIREGRITERGTYNQLMAMKGEVANLIKTVSSQDQSVETESSFSDSSATIDVERPEEDEMEEAQERLTQLQPIRSGASPVKKRKGSSSTLRRASTASFKGRRGKIRDEEESTTKTKQNKEFSEQGKVKWNVYAEYAKTSNLFAVAIYLIMLIGGQTAQIGGSVWLKHWSKINGTEGMNPRVGFYIGIYFALGIGSAALVVVQTLILWILCSIEASRKLHERMAYAIFRSPMSFFETTPAGRILNRFSSDIYRVDEVLARTFNMLFVNTARAMFTLVVISVSTPAFIALIIPLALVYYWVQRYYLRTSRELKRLDSVSRSPIYAHFQESLGGITTIRAYRQEDRFALENEWRVDANLRAYFPSINANRWLAVRLEFLGSVIILSAAGFSVISVSQGSGLSAGDVGLAMSYALQITQSLNWIVRQTVEVETNIVSVERVLEYARLPSEAPEVLHRRRPPISWPSSGAVQFNNYSTRYREGLDLVLKNINLDIKAHEKIGVVGRTGAGKSSLTLALFRIIEPAEGGIAIDALNTSTIGLLDLRRRLAIIPQDAALFEGTIRDNLDPGHVHDDTELWSVLEHARLKDHVASMSGGLEARINEGGSNLSQGQRQLVSLARALLTPSNILVLDEATAAVDVETDALLQATLRSALFSKRTIITIAHRINTILDSDRIVVLEAGNVKEFDTPKNLMETRGLFYKLVKEAGLVDSVR</t>
  </si>
  <si>
    <t xml:space="preserve">scaffold_36:19870-25164 (-)</t>
  </si>
  <si>
    <t xml:space="preserve">MelvaABCC5.1p</t>
  </si>
  <si>
    <t xml:space="preserve">MATPSSMSCPSIIDNTFGPHASNCRGGFDFTLLFEDTILSILPISLVLLVAPSRLYYLLRRQTKVTWSPLLPLKLILYTVYEVLALCLVVNWANPGVTKTQASVPSAVLTLVGYLALPILSYVEHVKSGRPSSLISGYLLVSLLCDMTRTRTLWLRDEGKIASDFTAGVAVKFVLLLLEAVEKRRILLPSYKSYPFEATSGIFSRCFFCWLSPLFRRGLSKTLSLDDLYRLDKHLLSGYLDHLLNNAWLKVPTRSSHALFWATLRTLRLPLLSAVAPRLSLTAFNFCQPFLLHRDIDLSQQPVDTNSTNAGYGLIGAYFLVYVGIAITTGQFQHLTYRVITMVRGGLISMLYGKTAELSINATDPASSMILMSADIERITTGWQTMHELWANLIEVGLAIYLLEIQLGAACAVPIAVALVSMVGSLGATTLVMSRQAMWLEAIERRIAATTSMLSGVKGVKMCGLTEVLWMTIQDLRIDELRISKKFRKLLIWNMAFTYITPVAAPIVTFAVFSVMARNSNNGVTLDAARVFTSLSLFTLLSDPLQSLIMTLVTFMGSVGSFHRIQEFLSIEPRLDPRKSPSDIEFLFHADGGFIKKKLSSSADTGQEGDKSLAATPKEEYQPLSDFDAVIVIDGLFSWDKSKEPLLQHINMAIPREKFTMIVGPVGCGKSTLLKALLGEVPLLSGSIIVSSLEVAFCDQTPWHMNGTIQESIVGVGKMETTWYSTVLRACALLEDLHQLSKGDQTTIGSNGISLSGGQSQRIALARAIYARKDIIFLDDVLSGLDIDTENRVFHNLLGVNGLLRKYKTTVLMASSSAKRVPYADHVITLGGDGKISEQGSFRDLNAEGGYVSSFSLAPPEWIYEPKDTIKLLQGKESGVIDPIRNTEDDASRRTGDVTIYLYYIRAVGWIPSLTFVLAISAFVFCLSFPTIWVKWWAASNVTAPNQKFGFYLGIYGLLGVMALVSLVISCWQLIITMVPRSGERFHKVLLDTVLGAPMSFFSTTDTGVTVNRFSQDLMLIDMELPISALNTFATSVLCIAQMVLIGVASSYAAIAFPVLLVAVFLIQKFYLRTSRQLRLLDLEAKSPLYSQFMESLSGLATIRAFGWQHALEEKNRELLDQSQKPFYLLFAVQRWLTLILDLIVAAVAVLLIVLVVTLRGKISPGFVGVALLNVILFSQSIKMLLTFWTNLETHIGSIARIRSFTTGTEVENLTFETQIPPADWPRSGAIEFKDITAEYKPSEPVLRGVSLSIEAGQKIGVCGRTGSGKTSLVLSIFRMIEMTGGTITIDGLDISKIPRHEIRSRLIGVPQDSYLLTGSIRLNVDPKRGSTDASIIDALKSVHLWDNVKEKGGLDTDIEKLFLPHGQKQLFCLARAMLRPSSILILDESTSSVDAKTDELMQRIIRKNSPAIQ</t>
  </si>
  <si>
    <t xml:space="preserve">part of a putative NRPS cluster</t>
  </si>
  <si>
    <t xml:space="preserve">scaffold_693:82738-84078 (-)</t>
  </si>
  <si>
    <t xml:space="preserve">MDVSSWGQYTTSFLLQIKMKGLNLTFLSDSWLIPFAFSCISLSLQIIHIILHWTNTFRKPGSGFVETELPLVDTMATTFSHSLNNKVKNHGGWTIYLFMVARLFGCLALFALSVKSLLACRGNQPGIVDRLDTHFKHLFIWCPEAFMTVTFFYSSVMAIVSVTVKDWSVSATRYNILVLLSVFGVYLYRDIWPLASIHRRTERSPGRPYALGQIQYRYVDSRDHPTVYSSSICAS</t>
  </si>
  <si>
    <t xml:space="preserve">putative pseudogene; should be combined with a model 6860396</t>
  </si>
  <si>
    <t xml:space="preserve">scaffold_1132:1256-1488 (+)</t>
  </si>
  <si>
    <t xml:space="preserve">MQAPSSSNESSIPSIWSTLRGASESQTRAYIYGFLALTCTLLKAQADVQHLCYVRRVHED</t>
  </si>
  <si>
    <t xml:space="preserve">scaffold_54:159937-166359 (+)</t>
  </si>
  <si>
    <t xml:space="preserve">TrimaABCC7.1a</t>
  </si>
  <si>
    <t xml:space="preserve">MRNLFKPPPAPAAFGAGKVLPERDASLFSRLIFHWLSPFLNVGFSRPLEQDADLWSLPNDRLAAVITDQVELNFFSRCEPGTRPLLFQEPESNPSSSGKVNEQSEDANVNDEKFMPSESEPHAQTQRRRWFSKGSDRQKITYDASLVRALHRTFFLRIWVAGMLNLASDTLKTTTPLLTKVILNWLVNSYVYNRLSDQEKASGIIPKPKGVGYGIGLAFCLFVMQEAASLMTNHYMQTGMTTGLYIRTGLIGNIFRKSLRLSGRARLEHSVGQITTMISTDATRLDEFSTYAHQLWVSPIQIVLGIGLLIQTLGYSALVGLGVMIFGFPVQMVLVIIMIKQRQKGVEITDTRVRLTTEILQGIRLLKFYAWEPFYINQIVKLRTREVATIRTSAIAQSGLIASVGFIPVLSAILSFITYALSGHNLNVAVIFSSLQLFNIIRTPLIMLPLVLSSLSNALVAANRISKLLAAEELAEPYLIDDSLEAAVIVDGDFTWEKAGNSAGSDVGPGAGQVKENACKTDKKKEVKQEQTKPILPTTATEVLENQAPAEGSQHDDNPFELKKLKMNIPKGSFVAIVGQIGSGKSSVLQSLIGEMRRTRGQVVFGGTVAYVPQSSWMRNATLRENVIFGQRDDEKKFSEVIRACRLERDLDMLPHREQTEIGEKGINLSGGQKARVSLARAAYSEADIVLLDDPISAVDAYVGRAILDECLLTGPLANRTRILVTHALHVLHKTDYIYVMDNGIITEEGTYQTLLKDSVVFASLMEEYGRAEQQADHKDLRKAQAKVTAEIYGSVDNNIINATLMQAEERHTGAVPWSVYKKYLTYAGGIAWAPIIIGLLLLDEAARVGYNLFLGFWTSGSVHGFRQGDYMAVYAGLGIADALFSFLLSFSFYAMCLIASLRVFKAALSGVLRSPTAFFDTTPMGRILSRLSKDQDTLDSELAITLWAFLSTSGSVLGIIVLVFYTFPYLGIIFVPMAVLYYLSAAYYRRSSVETKRLDALLRSTLYGSYSETLTGLSTIRAYRQQSISVKRAEHGLDQENRAYYMTISISRWFSVRLDFFGNLLILGIALFAAGLRHSVNPAKIGVVLSYTLGITQSFSEMISQFAKNEQNMNAVERVLHYTELPAEGAVTTSNDPPMSWPDRGQISFTNVAMAYREGLPLVLKNVTFGVKPGEKVGIVGRTGAGKSSLLQALFRAVELHNGKIEIDGYDISCIGLDVLRGRLALVPQDNILFLGTLRENLDPQNLRTDAGLISLLQRAQLLPRDSPDPTAEKKFSLDSTVSDEGSNFSAGEKQLLALCRALVKDSRIIVLDEPTSNVDVETDAKLQRTIQTEFASSTLLCIAHRLNTIAYYDRVLVMDAGEIAEFDTVLNLYDNEASIFRSLCNEANLQRADILHIRADQSGTPTSLN</t>
  </si>
  <si>
    <t xml:space="preserve">scaffold_4:1440002-1444600 (-)</t>
  </si>
  <si>
    <t xml:space="preserve">OidmaABCC7.1a</t>
  </si>
  <si>
    <t xml:space="preserve">MPDSKDGSDSIPPKSESAQDEEKRTGLLPAQTYATTASAMTGTEPQVLPKQKPWYKNPNPLRWGKIPPVPEVRTMSREYNAPFLSLVYFQWIAPIMKVGYERTIEENDIWTVNPNRAVHPLAERLKASFKKRVDRGDRYPLLWALQETFHVEFFVGGACALTSQIFQVISPFTLRYLISFASDAYIAQKTGTPAPSIGKGLGLVFGITIMQMCQSLGTNHFIYRGFIVGGETRAVLISIIFEKSMRISGRAKAGGREIKDTAETEKAEVDQTKKDSGKNPKKRGANVTPDSAPGIAGDGTGWPNGRVVNLMSVDTSRIDQASGMFHLVWTGPLTCLITLVLLLINLTYSALAGFALLVVGLPLLTKAVKSLFVRRRAINKVTDQRVSLTQEILQAVRFVKYFGWETAFLDRLEEIRGREVSAIQILLAIRNAINAVSMSLPIFASMLAFITYSLTNHDLNPAYIFSSLALFNSLRLPLNLLPMVIGQVTDAWSSIQRIQEYLMSEEQDENANFDIKAPDAVQMENADFTWERTATPDKSNPGAKKPGDAATKAGKKTEKQAKRDKKAAIETKKSEAPSSGEITPDNASTLVEVREPFKLHNMNCSIGRNELVAVIGSVGSGKSSLLAALAGDMRNTRGKVTIGANRAFCPQYAWIQNATVQENILFGKEMDKEWYRRVVDACALRPDFEMLPNGDQTEIGERGITVSGGQKQRINIARAIYFDADLVLMDDPLSAVDAHVGRHIFDHAIMGLLKDKARILATHQLWVLNRCDRIIWLEDGKIQAIDTFDNLMKEHAGFQLLMETTATEDTQAKSKDDEKDQVEDNTKNKKKKKGPGLMQAEERAVKSVPLSVYVDYVRASGSLFAAPLVICLLIASQGANIATSLWLSWWTSNKWGYATGTYIGVYAGLGAVQAILMFCFALSLTLLGTTASKRMLSRALTRALRAPMSFFDTTPLGRITNRFSRDVDVMDNNLTDAMRMYFLTVAQILAVFGLIIAYFHYFTIALVPLFFLFVFASAYYRASAREMKRFESVFRSVVFSKFSEGISGTACIRAYGLKDRFVSNLRESIDQMNSAYFLTFANQRWLSTRLDIIGNILVFVTGILVVTSRFNVSPSIAGLVLSYILSIVQMIQFTVRQLAEVENGMNATERLNYYGTKLEEEAPLHTIEVRKSWPESGEIVFNNVQMRYRANLPLVLNNLSMHVKGGERIGIVGRTGAGKSSIMSTLFRLVELSGGSITIDGLDISTIGLHDLRSRLAIIPQDPTLFKGTIRSNLDPFSEHTDLELWSALRQSDLVSEDASLDDSLPGRIHLDGIVEDEGLNFSLGQRQLMALARALVRGSQIIVCDEATSSVDMETDERIQKTIATGFKGKTLLCIAHRLKTIINYDRICVMDQGTIAELDTPYALYQREGIFRGMCDKGGIRPEDFEEYDKELKA</t>
  </si>
  <si>
    <t xml:space="preserve">replaces the model 193722</t>
  </si>
  <si>
    <t xml:space="preserve">scaffold_3:2614645-2626187 (+)</t>
  </si>
  <si>
    <t xml:space="preserve">MAVLDQCGDTSFGPRVQADCRGGFDFTVVFEESILSLLPATCFLLLVPLRIINLLHKRIKARRNALYTLKLLSIAIYALLQLTLLLLWATDPLTRTALGITSATINVLVSAALVLLSHLEHVKSIRPSFLISFYLLASLVFDVARARTQWLLPEYPAREAVAGIFTAAVGVKVVVIVLEGLGKRSILLDAWRGASRESTSGAFGRSLFWWLNGLLVQGFRRVLGVDDLFSISERLGSERLAEKLQRRWDGCDQKRKHALAIESFHSLRWEVLQIVLPRLSLVALSITQPFLITETVAFIQTDKPTNIGYGLIGGYAFVYIGSAITTGWYQHLSFRLMTMIRGSLISIIYQKMMNLKSANANESAAMNLMGTEVERIVETWYLLVVNIWASILQLGIAVFLLERQLGAVCIAPIVIALVATGSSSKLATFVAGRQKIWLEAVQSRLNFTSEILGSMMSVKMLGLTDRMTTIIQGMRVKEMNLSKRFRRLSSLSVCIVNLPSILTRLATFAAFAIVAKIKGSNSINTSLVITSLAILDLLGNPLSELLYAIPQAYAALGCFQRIQEFLLMEDRSEQRQIGSEQFITAVGARGHDQTGADIELASLHGYRRSISNSLLDTIEVRRGEFGWSELRTPTINGVDLHLRKDVLLTVGCVPNVGCGKSTFLKGLLGETPVFGGSVHVETPEIAFCDQSPWIANASIRENIVGESMFDDAWYNQVVWACALDTDIQRMPNGDETILGSKGVILSGGQKQRLAIARAVYARKLIAMFDDVLSGLDTITEHLVFSRVFGQTGLLRKTNTSIILATHGVNRLQEADHIIVLGMEGRVLEQGSFSTLSKSGDYIRSLALNLKIKENTSAQYEQFESLKLTPEAARLPSLPDQSRQAGDLSMYKYYASSMGWLGLFMFGSFVATKNAVTMVQLLWLNWWSESKDSNMNLQLRYWLGIYALLAVIAGSCLIAAIFWIYVVVVPKSAKTLHWKVLKAAMRFSQDMRLVDMTLPAVLVNTSFQLALCIAITCLVSSAVGFFAASIPFILAILVGIQRFYLRTSRQLRLLELETKAPIYAHFIESLHGLVTIRAFGWTEAYKRKNFRLLDTSQKPFYLLLCIQRWLVLVLDLVVAGMAILLVTLAVVLRTKINSGLLGLALVNMMDLSQSLASLIQSWTSLETSLGAIARIKEFSENTPCENLDGEKAVPSFEWPANGELRFEGVSAQYRYLFRLSNNANGPRILNDINLIIRPGEKIGICGRTGSGKSSFILSILRLLDLSSGRIILDSHDLSTIPRNLIRQKITCLTQEPFLFTGTICLNADPLLLATDAEIISALRRVSLWDKISLKAGSAGAAALDVVMDVNFLSMGQKQLFCLARALLRKSSVLILDEPTSSVDTKTDAKMQEIIREDFAKHTIIMVAHRLGSLLDFDTVVVLDKGVVVEKGNPRLLVEAQESRFRRLY</t>
  </si>
  <si>
    <t xml:space="preserve">putative pseudogene (disrupted by insertion of a retrotransposon)</t>
  </si>
  <si>
    <t xml:space="preserve">scaffold_727:147212-148205 (+)</t>
  </si>
  <si>
    <t xml:space="preserve">QSSLTLALLRCILTEGTVYYDGIPTNQINLDALRSNITIIPQTPELLSGTLRRNLDPFEQHDDATLNDSLRAAGLFSLQEELEEARLNLDSNIASSGGNLSVGQRQIIALARAIVRGSKLLILDEATSAIDYKTDSIIQTTLRHKMSSDVTIITIAHRLQTIMDADRIMVLDDGRIAEFDCPKTLLQKTDGFLKSLVDGSGDKDVLYDMADGIASTSRVR</t>
  </si>
  <si>
    <t xml:space="preserve">scaffold_9:382510-388844 (-)</t>
  </si>
  <si>
    <t xml:space="preserve">LacamABCC4.1</t>
  </si>
  <si>
    <t xml:space="preserve">MDSSLYQTSLQHVMSAYTFDDPKDLFKDTLFIPVTASLLSASTLFVHVITRLRKQEEQPEFGLNGEDDETRQKPFSTKVKEHARAHGGAVVYLFKVLRFFGCLDLVALSVATFVLRHKGVHHLQWAEVAREEWPDVAMIATYIYTSILALVSLTSKKWNTLFTRHNVGVLLVALAVYLYRDVWPLATYTLTPIDASEGSLLWAKLGVLCFTAAFIPLFIPRVYEPVDPRDPMQVPNVEQTACLFSTLVYTFLDTTVFKAYNVAHLPYDELPPLCDYDRSKVLTDKAFVHLDAFKGAKKRHLFFNLIRVFWKDYFFAACGITGQAVFGFASPLAINRILNYLETRGADSFVRPWFWIMWLFLGPMLMSVSFQSYIFTMTRTLVRCEALLVQLVFDHSLRIRFKAEAEESDEKEKKPAATSSSTSSVTNDSTEQEGSTDSATVLGTEEASSVTKKDSPAEAKAPKKADNLVGKLNNLITNDMNNITGARDFLMIIYLVPLEVILAMVFLYKILGWSAFVGFASIIALIPLPGYIASLIQRVQKKKMVMVDARVQTVTETVGVLRMIKLFGWEGKMNKKIQERREEELNWMWKDKVLDLCNDMINFIIPTITMLITYAVYTLIMKEQLTASKVFSSMSVFDILRNQLHRVSWMVTQSIRGKVSLDRLDKFLSETELLDSFAKDSSKTVIDLSQGDHEDVIGFKDAEFTWSASTPDDGSLTPSSRAYKLRIEGELFFERGSINLIIGPTGSGKTSILMALLGEMHFVPPTGDSWFNLPRAGGVAYAAQESWVQNETIRDNIVFGAPFDEKRYKKVLQQCALERDLELFEAGDRTEVGEKGLTLSGGQKARVTLARAIYSSAEIILLDDILAALDVHTSKHIVDQCFKGDLVQDRTILLVTHNVALASPIANFVVSIGSDGKVQSYGNDIPAALAVLAVDPTLGRELEREEQELDPTVTTEEQKESKSDGKLVVAEEIQEGRVSRKSMTLFFNALSGNHIFFFFFIWMSGIVLKDIALTFSVWFLGHWGSQYETHHPSEVPVFRYMWQYSSILFGNVLVYTFANIYYIIGTLRASRTINRVLVTSVLGSTLRWLDETPTARIITRCTQDIGVVDSTLSQYFSWVMELGLSMVSRLIASVLFTPIFIWPGLFIAVVGVYLGNIYIKAQLSTKREMSNAKSPLLGHFAAAVAGLTSLRAYGVENTFRNESLKRIDYYTRAARTSYNLNRWICVRMDLLGATFTTALATYLVYGKGLNAANTGFSLNMAVEFTTMILYLVRIFNEFEVQANSLERIQGYIDIEQEPKPTEAGTPPASWPTSGALRVEKLSARYSKTGPKVLHDLSFNISSGERIGVVGRTGSGKSSLTLSLLRCILTEGEVYYDGLLTSNVNLDALRSNITIIPQMPELLSGSLRRNLDPFEQHDDSILNAALHAAGLFSLQDQTGEARITLDSSIASGGGNLSVGQRQIIALARAIVRGSKLLILDEATSAIDHKTDSIIQTTLRHEVGADVTVVTIAHRLQTIMDADKILVLDSGKIAEFDTPSALLKQDGGMFKSMVDGSGDRATLYAMVEDKASPS</t>
  </si>
  <si>
    <t xml:space="preserve">scaffold_54:287723-293960 (+)</t>
  </si>
  <si>
    <t xml:space="preserve">TrimaABCC7.1b</t>
  </si>
  <si>
    <t xml:space="preserve">MKLNNPFNPPPAPPSFGSGKVLPEGNAPLLSRLIFQWLGPFLSVGFSRPLQKDDLWELPYARLTGTITDAVEANFFSRCEPDKRPRHLRDKLGDLSASANFSPSWFRRTKTPGTPKYDASLAKTLHNTFFFQIWTAGSLKLFSDTLKTTTPLLTKVILTWLTNSYIYYRLSDAQRASSDIAQPQGIGYGIGLAIGLFAMQGTKMTNHYMQTSMTTGLSVRTGVIGNIFRKSLRLSGRARLEHSVGQITTMISADATRLDRFAGYGHNLWVSPIQICIGVGLLIGNLGYSALVGLGVLLLAFPIQMVLVKAMFAQRKKGVKITDKRIRLTTEVLQGIRLIKFYAWENFYTNQIGRLRKDEITTIRKAAVARSVLIALVTFIPMLASVLSFITYALSGHDLNVAIIFSSLQLFNIIRAPLMFIPFVFAALSDALVALSRISKFLNAEELAEPYTIDYELKNAVTVNGDFTWETAGKLEGNKFSAGTREGGMDGGWTGRKGKRPKGKGEAALPVSVSAKQVGGAEMEDSPKKADDKPFELRDVKFNVPKGAFVAIVGRVGSGKSSVLQGLIGEMRRTRGEVVFGGSVAYVPQTAWIRNATLRENIVFGQADDEQRFRAVIHACGLEHDLDMLPHREHTEIGEKGINLSGKHIAARVSLARAAFSQSDIVLMDDPLSAVDAHVGKAILDQCLLNGPLADRTRILVTHALHVLDKTDYIYVMENGVITEQGTYDSLMKDSVVFSHLMDEYGSLDQEDEVEKKGNNKEGATARAPEDMNDKKAAALMQEEERNTGSVTWGVYTKYLHFAGGIIWAPVIFLLLTVTQGAQVGNNLFLGFWTAQSIPGFRQGDYMAVYAALGVAQALFSFILSFLFSFASLIASLNLFRAALSGVLRSPTSFFDTTPMGRILSRLSKDQDTLDTELATTLWQFLSTFSSVIGTVALVFYTFPLLGVIFAPMSALYYLVSIYYRRSSVETKRLDSLMRSALYGSYSETLTGLSTIRAYREQVKSMKSSDAGLDMENRAYYMTISIQRWLAIRLDLFGNVLIFGIALFAAGFRKTVSPSKIGVVLSYTLSITQIFSDMISQFAQNEQNMNAVERVLHYSELPPEGDASTPGDPPMSWPEKGHISFTDVKMTYREGLPLVLKGITFQVHPGEKVGIVGRTGAGKSSLLQALFRTVELQSGKIEIDQCDISRIGLDVLRGRLALVPQDSTLFLGTLRENLDPQRLRTDAESISVLQRAWLLPSDGYSDHVAEAKFSLDSTVGDEGSNFSAGEKQLLALCRALVKNSRIIVLDEATSSVDVETDAKLQRTIQTEFASSTLLCIAHRLNTIAYYDRVIVMDAGEIAEFDTVLNLFDREGSIFRSLCNEANLQRADILRIRADHKAILRT</t>
  </si>
  <si>
    <t xml:space="preserve">scaffold_11:881000-885308 (+)</t>
  </si>
  <si>
    <t xml:space="preserve">OidmaABCC7.1b</t>
  </si>
  <si>
    <t xml:space="preserve">MDEEKNSESDSNWGWIPDRFNWLGKHSKPLIPDSRQPNPEYNAGFFSLLTFSWMSPILATGYRRPLEVNDIWLINPNRRTQYLAAKLRTNFQENHKKGTKRPLAKALFQTFKTDVMIGGLAAFTSTIIQVLIPFVVKYIIAYAVKDYEARLLGIPGPAIGKGVGLVLGITIMQIFGSMGYNHFFYRGMIVGGQVRSALISLIFDKAMTISGRAKAGGEIEALPSGVKIGSEDEKRFFSLQLGKGLGKTARESAPEAWGNGRIVNLMSVDTSRVDQASGWFHMVWTAPLGLIVTIILLLINLSYSALVGLALFFTATPLVAYIVRSMFKRRKKINKDTDERITMTQEVLQAIRFVKYYAWETDFLTRLGAVRRREIRGIRYLLGHRNTAIAMGSAIPVFSSMLTFITSSLTNHALAPASTFSSLALFNQLRLPLIMFPMVVGLVTDALQSLMRIEQFFLAEDSTETTVQCMDDLGLDLVEASFTWEKSISSNDPDENPNKSSSPFAKPKEEKVVENKSNPSRNGALNELEAQRSLFTLNNINLQVWPSELIAIVGSVGSGKTSLLSAIAGDMRQTSGTLRTKGKRAFCAQVAWIQNATVKDNITFGREFVEEEYDRVVKACSLDYDLQILPHGSFTEIGERGINLSGGQKQRVSLARAVYSDADIVLLDDPLGAVDAHVGAHIMEHAICGLLKDKCRILVTHQLHVLPRCDRIVIMDEGRVVACDTFENLMVGNATFQQMMASVTTGEKEDELLQETEEASTKPKSTEKPLVALMQEEDRQINGISRAVYLDYWKSTGSLLIPPFIILTLLVAQGGNIMTNLWLAWWSENKFGLSTGVYIGVYSALGVSQGVFLLLAALGFTIFGTEASKNMLYRAVQRILRAPISFFDTTPLGRIMNRFSKDIDVMDNNLTESLRSAATTVSMLISIIILTIAYYYYFAVALVPLCIFYFVSAAYYRSSALEIKRHESVFRSAVYSQFNEAIVGTSTIRAYGMQKTFSKTLTDAIDNMDSAYYLTFSNQRWLGVRLDVVGIVFLLVTGMLVVTNQFSVSPSISGLVLSYLVSITQTLLLAVRQVADAQNNMNAVERVHYYTTSVEEEAPAETIGFKLPVSWPEHGHITFRDVQMRYREGLPMVLHSLSIDVPAGERLGIVGRTGAGKSSIMAALFRMVELASGSIVIDDVDISSIGLKDLRSRLSIIPQDPTLFRGTVRTNLDPFGQHSDLDLWASLRRAHLIGDGEAVTVVDKDVNEGRKGQITLETIVEADGANFSLGQRQLMGLARALVRDSRIIVCDEATSSIDFESDLKVQKTMVQEFKGRTVLCIAHRLKTIIGYDRVCVIDNGCVSELGPPLELFDGGGKFRAMCDQSLITREEIELADKERVV</t>
  </si>
  <si>
    <t xml:space="preserve">scaffold_15:1006471-1007284 (-)</t>
  </si>
  <si>
    <t xml:space="preserve">ALNNITLSIKHGEKIGICGRSGSGKSSLILSLFHMIETTSGSTWIANLDISTIPRDLVRNRLLAAPQDPLPLCGTVRYNVDPLQLHSDEAITTALTKVELWNTVREKGRYSFSHGQRQLLSLARVLLRSGSIVVLDESTSSIDYETGKLIQKLIRSEFADRTVIAVAHRLGNILDFNKMAIMSEGKLVEFDTPEVTLKRDSAFRRLYDSHSGGLGENMSSEF</t>
  </si>
  <si>
    <t xml:space="preserve">scaffold_50:227129-233365 (-)</t>
  </si>
  <si>
    <t xml:space="preserve">CorglABCC7.1a</t>
  </si>
  <si>
    <t xml:space="preserve">MRIPWSNPFRPPPAPPAFGAGKVLPEASSSWLSRVSFHWIGALLDVGFSRPLEKDDLWELPKPRHTDTITANVERNFYSRCPSDKRPIPMRHSPPDTPLDDLELSKTESDIAVNEEKPENVEPSKPEQATDKSKEKKYDESLFKALHHTFFRRIWASAALLLISDTLRTTTPLLNKVLLTWLADSYVYFRLSDTERAAAASLGLFKPRGIGYGIGLAFALFVMQGECFLSFKMTNHFMLMSMTTGLYVRTGIVGNIFRKSLRLSGRARNEHSVGQITTMISSDATHLDLFTGFAHHLWAAPIQLIIGIGLLIGTLGYSALVGLGVLIIGFPLQVVLILIVINQRKKGAKITDKRVRLTTEVLQGIRLIKMYGWEAFYTQQIGEYREKEIKTIRTSAFAVSWLVALFSFIPVLASILSFITYGLTGHNLNIAVIFASLQLFNIIRIPLIIFPFVLSSLASALVSLDRISKFLTADELGKPYHIDQTLPLAVQVNGDFTWEKVLGVNGEKGKAEENSKDDKGTSGKDKKKKTDKKTPKDAMRSRWWKSKKTTDQDQLPSTIDDSKITGDGNNDSTEKQEEPPFSLKDLRFEVPKGSFVAIVGRVGCGKSSLLQAMIGEMRRTKGEVVFSGAVAYVPQVPWIRNATLRENVLFGQEDDEKRFRNVVQACNLEHDLAVLPQGENTAIGEKGINLSGGQKARVSLARAAYSQSDIVILDDPLSAVDAYVGKHILDHCLLEGPLANRTRILVTHSLHVLDKVDYIYVMDNGVIIEQGTYSSLMLDGLAFSRLMDEYGNAESRGKDSQKERNPGRAKKGNEPLQYEPDSAEDVLMQLEERNVGAVSWEIYKKYLRFAGGLSWAPLILGLLIISQGTQVFTTLFLGFWTGNTIHGFKQSSYMAVYAALGAFTAVAAFALTYAFVLVGLMASLNLFRAALSGVLASPTSFFDTTPMGRILSRLSKDQNTIDQELPITLMQFLTTFSSVLGTIALVFYTFPYLGIIFLPMAFLYYFVSVYYRRSSVETKRLDSLLRSILYGSYSETLTGLSTIRAYREQADADQGLDMENRAYLMTVSMQRWLAVRLDFFGNVLVLGIALFAAGFRTSVNPAKIGVVLTYTLGSRFSMHTEMISMFATSEQNMNAVERVLHYSELSPEGNDHSSSNPPPSWPAGGMIKFVNVKLAYREGLPLVLKGIDFQISPGEKIGIVGRTGAGKSSLIQALLRTVELQDGKIEIDCLDISQVELHVLRNRLALVPQDTTLFLGTLRDNLDPQRLRTDAEVIEVLQRAWLLPKDGPVDPAVEAKFSLDSVVGDEGSNYSTGEKQLLALSRALIKNSRIIILDEATSSVDVETDSKIQRTIQTEFASSTLLCIAHRLNTIAHYDRIIVMDDGKVAEFDTVLNLFDRNDSIFRSLCDEASLERTDLLRLQAEHAIRDN</t>
  </si>
  <si>
    <t xml:space="preserve">proposed sequence differs from the one deposited in the database (one exon-intron boundary has been adjusted)</t>
  </si>
  <si>
    <t xml:space="preserve">scaffold_83:48464-48643 (+)</t>
  </si>
  <si>
    <t xml:space="preserve">SYMETRGEGATVRPWFWIICLFIGPMLVSVAFQDYLYLTSRIAVHLVLEHSLRVRLVAED</t>
  </si>
  <si>
    <t xml:space="preserve">scaffold_333:78663-84407 (-)</t>
  </si>
  <si>
    <t xml:space="preserve">TrimaABCC7.2</t>
  </si>
  <si>
    <t xml:space="preserve">MSKKSVSSAANSVVEQKTVLPNYRNIPNFVHNRSRLTRVPFTSTKPPPPPKESLDDADFLPEATANITDFITFGWLTPLMSLGYRRPLEATDLYKLSPDRGAAYIADKINASFDQRQKTALEYNQKLANGEVRAGLWRNIVWTVKGNRRGREKKWQEVDGRKKASLTWAINDSVKWWFWSGGLLKVVGDTAQVTSPLLVKALITFATESYTAHKLGLPVPGVGKGIGLAFGLLALQVIYSLCTHHFFYRATTTGVLVRGGLITAIYTRSLKLTSRARGTLTNGKLVNHISTDVSRIDFCAGFFHMGWTAVIQMIICLVLLIINLGPSAIAGFAFFVLATPAQTMVMKRLFAVRAKSMVWTDKRAKLLQELLGSMKVIKFFAWETPFLQRLVRYRQKEMAYVRSLLLIRAGNNAVAMSMPALASVIAFVVYSATGHPLDPAIIFTSLSLFNLLRLPLMLLPVAFSSSADAANAISRLYGVFEAELLTDRFIQDDDLEDAIEVKGAAFTWDVPPEDSPDSSSGRKKGKPEQKNLKAKLEAAKKKAEESAEKAKSDEENVFKLQNIDFSVPRGQLVAIVGAVGSGKTSLLQGIIGEMRRTSGSIKFGGSVAYSSQSAWIQNATIRENICFGRPFEEEGYWNAIRDSCLEPDLDMLPYGDLTEVGEKGISLSGGQKQRVNICRAIYCNTDIQIFDDPLSALDAHVGKAVFQNVFQRPGKTRVLVTHALHFLPQVDYIITIVDGRIAERGTYSELMSNNGEFAKFLTEFGSKENEEKEKEEADGDGVEKKDDLEEKRKNAMAGAELMQPEERSTGSVNWDVYKTYSVAGKGHIMLPLLLGSLVMIQGATVMASYWLVYWEERKWRQPQGFYMGIYAMLGVSQAVAAFFMGATFALFTYFASQRLHKQSIERVMRAPMSFFETTPLGRIMNRFSKDIDTVDNLLGDALRMLANTASSILGAIILISIVLPWFLIGVVCILVLYVYAAAFYRASARELKRLDSVLRSSLYSHFSESLSGLPTIRAYGETERFRLDNERRVDIENRAYWLTVTNQRWLGIRLDFLGTVLTFIVALLTVGTRFTISPAQTGLVLSYILSVQQAFGWLVRQTAELENNMNSVERLVHYATEVEQEAPHELPDNKPPAGWPASGRVELKDVFLSYRPGLPSVLKGLNMTVQAGEKIGIVGRTGAGKSSIMTALYRIVELTSGSIHVDGIDISKIGLVDLRNGLAIIPQDPVLSGTLRTNLDPFGLHDDATLWDSLKRAYLVDNTSKHNSLSLPKNDVSSEVDTPMNRFTLDTVIEDEGGNLSIGQRSLVSLARALVKDSKVIILDEATASVDYETDRNIQDTIAYEFKDRTVLCIAHRLRTIISYDRICVLDAGQIAEFDTPINLYNHPGGIFRGMCDRSSITLDDLKFALKAERDNSYA</t>
  </si>
  <si>
    <t xml:space="preserve">scaffold_21:814197-818658 (-)</t>
  </si>
  <si>
    <t xml:space="preserve">OidmaABCC7.1c</t>
  </si>
  <si>
    <t xml:space="preserve">MAGQNPTAQGINHVAPGTDLPPEITSPGDSSDEIVTWRERLNPFKRKNVPPVPAERAVSREFQAGFFSALYFQWMAPLMSVGYQRPLELNDIWAVNPDRRVDVMTTKLKEALKRRRANPGKLDPLAMALYDTLKTDIWIGGACQLTAGCMQVLSPFTLKYLIIYVEEAYNGKVNGDASPPIGRGIGLVIGITCMQMVQSMCMNHSFYRGMLVGGQARSTLIACIFEKAMKLSGRAKAGGKDNSDPNKLSQGVQGGEGKKGIYNASEGWGNGRINNLMSTDTSRIDLASVTFHRCWTAPIQVLLTLALLCINLTYSALAGFAFICVMMPLLARAIGSLMARRKAINKLTDQRIQLTQEIFTSVRFVKFFSWEASFLDRLAKIRKIEIGKVFLLMSIRNGILSVSVMLPILASMLTFITYYLSNHVLNAAPIFSSLALFNALGIPLEMLPVAIGRVVDANASVKRISEFLDAEELRDEATWDPENQNAITIDHAAFTWEQNTLQHAEGNAGGPPKGENQTNDGKKEELKLQSKNIGKGASLPANSAILPSTTPPIGSVDENEKPPFQISDINLSIGRNELIAIIGSVGSGKSSLLCALAGDMRKTSGNIMFGSSRAFCPQYSWIQNTTVKQNIVFGRDFDEKWYDAVIDACALRPDLEMLPSGDMTEIGERGITVSGGQKQRLNIARAIYFNADIVLMDDPLSAVDAHVGRHIMDNAICGLLRDKCRVLATHQLHFLHRVDRIVWMKDGGIHKVATFRELMDGDAEFQKLMETTAREEKAEDQERVNDEEGEEEKKVSNRKKSTRPAAALMQQEERAVGSISWDIYREYIKASGSIGNLGLVIFTVAIAQGANIATSLWLSWWTSNKFDFATGKYIGVYAALGVLQSLLMFTFATILTSLCTRASKVMLHRAISSVLRAPMAFFDTTPIGRITNRFSKDVDTMDSALTDNIRFFIYIIATITSVFCLTIAYYYYFVIALVPLTVAFLFAASYYRASAREIKRYEAVLRSVVFSRFGEAITGTTTIRAYGVQEQFMKSVKDSVDSMDGAYFLTFANQRWLSTRLDTLGNLLVFTIGILIVTSRFSVNPSIGGLVLSYMLSIVQLIQVTVYQFAEVENGMNSTERIHYYGECLEQEAPLHTGDVPPSWPEKGEIVFSDVKLRYRPGLPLVLKGLSIHIKPGERIGVVGRTGAGKSTITSTLFRLVELSGGSISIDNIDIATIGLHDLRSRLTIIPQDLTLFRGTIRTNLDPFDEHQDLELWNALRQADLISEEQSIADKGGRIHLDTAVEDEGLNFSLGQRQLLALARALVRGSQILVCDEATSSVDFETDERIQQTILRAFKGKTLLCIAHRLKTIIGYDRILVMDAGNVAELDSPIVLYDRGGIFRSMCDRSGIRREDLFRNDEHNLTN</t>
  </si>
  <si>
    <t xml:space="preserve">replaces the model 172817</t>
  </si>
  <si>
    <t xml:space="preserve">scaffold_14:894817-900988 (-)</t>
  </si>
  <si>
    <t xml:space="preserve">MelvaABCC6.1</t>
  </si>
  <si>
    <t xml:space="preserve">MAQHILHSSSSFPLPNTNTSTTLPDLAPSPLLTTGSFSGFRSTIQELGYGYLTAVTKGDGQPLCGNKEGWGPLSRDRYDFTPCFMDVWVSTVAVYGILFGAVAAWWLVRRKTRAVVERDWCFWCKHAIIAAITATVVLQLIFQILHYPEVWAGDFRFWTSVLTILSLGVIFTIQWLEHTRLRNPNGVVLFYWLFLLIAWSVKLRSLISQQIYATHLPFFVAYCVGFTLVWVEFVLEWLVPKKKSAYQALEDEDECPIEYATVFSILTFSWMTPMMRQGYKKYLTEDDLWNLAKRDTTKSTGDAFQKAWDYELEHRRHPSLWMAIFRAFSGPYFRGSLFKTVSDTLAFVQPQLLRLLIKFVNSYNKGEEKQPVIKGAAIALAMFAVSVGQTMALHQYFQRAFETGMRIKTALTSAIYGKSLKLSNEGRASKSTGDIVNYMAVDTQRLQDLTQYGQQLWSAPYQIVLCMASLYQLVGLSMLAGVGAMILMIPINGLIARLMKKLQKEQMKNKDSRTRLIAEIVNNMKSIKLYAWGSAFMQKLNYVRNDMELKTLRKIGAAQAVANFTWSTTPFLVSCSTFTVFVLTTNTPLTTDIVFPALTLFNLLTFPLAILPMVITSIIEASVAVGRLTAFFTAEELQPDAVILRGAVEEIGDESISVKDGTFSWDRYANRNALEDVNFSAAKGELTCIVGRVGAGKSSFLQAILGDLWKVKGQVIIHGATAYVAQQPWVMNASVKENILFGHRYDSMFYEQTVKACALLEDFAQLPDGDETEVGERGISLSGGQKARLTLARAVYARADIYLLDDCLSAVDQHVGRHLIDNVFGPKGLLSGKTRVLATNSIPVLMEADYICMIRDGRIIEKGTYSQIIAMKGEISNLIKTAGNQDSPIESEISSSNSSTIIDPEQPDEAEKDDDMEEAQEHLTQLQPIRPFGYGVKKRKGSTTTLRRASTASFRGPRGKLRDEEEPSRSKQSKEFSEQGKVKWDVYLEYAKTSNLLAVAIYGLMLIGGQTAQIGGSVWLKQWAEVNGEEGKNPNVGKYIGIYFAFGIGSASLVVVQTLILWIFCSIEASRKLHERMAFAIFRSPMSFFETTPAGRILNRFSSDIYRVDEVLARTFNMLFVNSARAIFTLAVISTSTPVFIALIVPLSGVYYWVQRYYLRTSRELKRLDSVSRSPIYAHFQESLGGITTIRAYRQQARFAMENEWRVDANLRAYFPSINANRWLAVRLEFLGSIIILSAAGFAIISVSTGSGLSAGLVGLAMSYALQITQSLNWIVRQTVEVETNIVSVERVLEYARLPSEAPEVIHRHRPPTSWPASGAVNFNNYSTRYREGLDLVLKGINLDIKPHEKIGVVGRTGAGKSSLTLALFRIIEPSEGNISIDALNTSTIGLLDLRRRLAIIPQDAALFEGTVRDNLDPGNVYDDTELWSVLEHARLKDHVASMNGGLEAKIQEGGSNLSQGQRQLVSLARALLTPSNILVLDEATAAVDVETDALLQATLRSPLFSKRTIITIAHRINTILDSDRIVVLEQGRVVEFDSPKALVEKRGLFYKLVREAGLVEGVR</t>
  </si>
  <si>
    <t xml:space="preserve">scaffold_368:19022-25974 (-)</t>
  </si>
  <si>
    <t xml:space="preserve">CorglABCC7.1b</t>
  </si>
  <si>
    <t xml:space="preserve">MRFRFTNPFNPPPLPPAFGSGKILPEGSASIPSRLIFHWLSPILEVGFSRPLQPEDLWELPQRRLTSIIADKTEVNFYSRCPPEKRPRYMKETQIDEVNVSPMLSETSSVSPKKQTTRDVQDEKQEYEPDMEKALEPQEVAPELPIDDGVKTTTKGTRAWSRIFSRSSKKHKEPIHDQSLFKAIFKTFFYQIWTAGALKLLSDTLKTTTPLLNKVLLTWLTESYVYFRLTDAERTAAAAQGLSKPQGIGYGIGLGFALFFMQEVASLMTNHYAQRSFINGLTVRTAIIGIVFRKSLRLSGRARVDHSVGKITTIISTDASRLDRFSGFAHNLWVAPIQLAIGVGLLLGNLGYSALVGLGVLIFAFPVQYVLVKLMFTQRKKGLIFTDRRVRLSTEVLQGIRLIKFYAWEAFYVQQIGMLRTKEIRTIRMSALARSSLVALMTFVPILASVLSFITYALSGHDLNVAIIFSSLQLFNIIRMPLTFLPLALSSLSDALVALGRISQFLTSEDLPEPYPIDNNLPVAVEVDGDFVWETVLVAEDVKKGKFARGGNKDKKPSKGEMSLPVTTVELEKQNLEGGGDAEKSVEKDQETPFELKNLKLSIPKGAFVGIVGRVGSGKSSVLQALIGEMRRTRGEVTFGGTISYAPQTPWIRNATLRQNVLFGQPDNEDRFREVIRACSLDHDLEVLPNGEETEIGEKGINLSGGQKARVSLARAAYSDADIVLLDDPLSAVDAYVGKSILDNCLLAGPLADRTRILVTHALHVLDKTDYIYVMDEGIVIEQGTYEDLMANSVVFAHLMEEHGTLEIGLEQPLGDRRKGKDKKDLKLDDEVGPKKADAALMQIEERNTGAVTWGTYYRYLRFAGTLAWAPFILFLMTMTQVAQVGNNLFLGFWTSRSIPGLTQGGYMAIYASLGVAQAIFAFLFSASFAIMALIASLNLFRTALNAVLRSPTSFFDTTPLGRILSRLSKDQDTLDNEVFLTLFQFMLTFSSVLGTVALVFYTFPLLGIIFAPMAVLYYLVAMYYRRSSVETKRIDSLMRSILYASFSETQTGLATIRAYREQDRAVKDAERGLDLENRAYYMTISIQRWLTLRLDLFGNTLILGIALFAAGFRHTVDPAKIGVVLSYTLSITQIFSEMIAQFAQNEQNMNAVERVLHYTELPAEGDVTTPNDPPPTWPMKGKITFTNVAMAYREGLPLVLKDVSFEVNPGEKVGIVGRTGAGKSSLLQAIFRMVNLERGKIEIDGYDVQSVGLDVLRRGLALVPQDSTLFLGTLRDNLDPQGLRTDAELISSLQRSWLLPKDGPPDPAAEAKFSLDSIVGDDGANFSAGEKQLLALCRALVKNSRIIILDEATSNVDVETDAKLQRTIQTEFASSTLLCIAHRLNTIAYYDRVIVMDGGKVAEFDTVLNLFDKTDSIFRSLCDEANLQRADIVRIRSEHEVRV</t>
  </si>
  <si>
    <t xml:space="preserve">scaffold_83:63971-67738 (+)</t>
  </si>
  <si>
    <t xml:space="preserve">MLVTFATHTLIMKEGLSASKSSTCCESSYAQSFGFKDAQFRWSLNPKDGIHTPSGRTFQLRIEGDLYFRRGTINLITAPPTRNAFRSWGVAYAAQESWVQNETIRNNILFGTPFDEIRYNKVIKQCAFERDLELFEAGDETEVGERGLTLRRCACGCSIADTAQARITLARAVYSSAEIILLDDVLAALDVHTSKWIVNNCLRGDLIRGRTVLLVTHDVSLWTSIAGFSVTVGPNGQVYASENTVSTAIESNAALNLESEEPVAEMQFENFHPTKGESTAGKLVIAEEVAHGHVSWKAIKLFLGALGGKHVILFFSVWIGGTLAVQYMTVFSTWFLGYWGSQYEIHHGGKVRVFLSYLHRARFIDWDPWHVNRSHIPQGPIVFKMRDERRSEHMVLSRLSSWSPKKELTVLSSCQWRLTTLERMLAYIEIDQEAKPTEAETRDPRAENSMPKISPPGILSFQTGPTVLHGLSFHVKSGERVGIGQSSESNLNVMEKYSKISLVGRTGSGKSSLALSLLRCIVTEGDVLRYDNISTSTIYLDALRSNITIIPQMPELLSGTLRRNLDPFEQHGDAALNDSLRSDGLFSLQDSTDKARLALDSNIATGGSNISVGQRQIIALTKAILQRSKLLIVDEATSSIDHKTDTVIQTTLRNELASDVTVLTISHRLQTIMDADKIVVLDNGRIVFKHSTHQNSVQAEFEAPNELLKKEGSLFLTKAETKPLFVTSM</t>
  </si>
  <si>
    <t xml:space="preserve">scaffold_17:266158-271253 (+)</t>
  </si>
  <si>
    <t xml:space="preserve">MelvaABCC7.1a</t>
  </si>
  <si>
    <t xml:space="preserve">MTDPAQNLERDLAPADPTAESVDPAHDEPLDGDGDEKDFIEIATHGQSSSRTASEDRSRGDDKRPAFDRTKSYATTTSAVTRTDSHVDDPAQKRSWLGKLNPLRWGGIPPVPETRKVCREYNAPFLSLVYFQWVAPLMTVGYKRQLEHNDIWTVNPNRKADLMTSKLQASFKKRVARGEKYPLLWALHETFRTEFWIGGTCQFFSNIFQVISPFTLRYLIQFAEDAYIAQKLGQPVPHIGKGIGLVFGITAMQMLQSLGTNQFIYHGMMVGGQCRAVLISVIFEKSMKISGRAKAGGREIKEGLDVGNEQHEHEKETKKGKKSTKGPGIKQAPNAGKGISGDGTGWANGRVVNLMSVDTYRVDQASGLFHMIWTAPIACIITLILLLVNLSYSALAGFGLLVVGLPVLTKAVKVLFARRKVINKITDQRVSLTQEILQAVRFVKFFGWESAFLARLGEIRNREVRSIQILLAIRNAINAVSMSLPIFSSMLAFITYSLTSHSLNPAHVFSSLALFNSLRMPLNLLPLVIGQVVDAWSSVYRIQEYLMSEEQDSEGKIDLDAKNAVDMDNADFTWERTATRDPDHVAVVGKKQAKADIKKEKDAQKQAASDEKLAARTTPSAGKEMSGSNTPDDSSTLTEDREPFKLHNMDFTIGRNELVAVIGGVGSGKSSLLAALAGDMRRTRGTMTLGASRAFCPQYAWIQNATVRENILFGKDMDRDWYKKVIDACALQPDLDMLPQGDATEIGERGITVSGGQKQRLNIARAIYFDADLILMDDPLSAVDAHVGRHIFDNAIMGLLKDKSRILATHQLWVLNRCDRVIWLEEGKIQAIDTFDNLMRNHAGFQLLMETTAVEEKHENEDHVNDDEVESEKKTMKKKRKGAALMQAEERAVKSVPWSVYLDYIRASGSLFNAPIVIGFLLLSQGANLATSLWLSYWTSDKFRYTRGVYIGVYGALGAAQALLLFFFALSLTIMGTTASKRMLNTAITRALRAPMSFFDTTPLGRITNRFSRDVDVMDNNLTDAIRMYLLTLAMIMSVFGLIIAYFHYFAIALGPLFLLFLFSAGYYRASAREMKRFESVLRSNVFAKFSEGISGTACIRAYGLPDRFIHDMRDAIDEMNSAYYLTFANQRWLSTRLDVIGNLLVFTTGLLVVTSRFNVSPSISGLVLSYILAIVQMIQFTVRQLAEVENGMNATERLHYYGTALEEEAPLHTVEVRKSWPESGEIIFDNVQMRYREGLPLVLSGLSMHVKGGERIGVVGRTGAGKSSIMSTLFRLVELSGGSITIDGLDISTIGLQDLRSRLAIIPQDPTLFKGTIRSNLDPFNEHTDLELWSALRQSDLISEEASLDDKSPGRIHLDGIVEDEGLNFSLGQRQLMALARALVRGSQIIVCDEATSSVDMETDDKIQRTIATGFRGKTLLCIAHRLKTIINYDRICVMDQGRIAELDTPFALYQNGGIFRSMCDRGGIRKEDFVGLYKEE</t>
  </si>
  <si>
    <t xml:space="preserve">scaffold_177:8861-14780 (+)</t>
  </si>
  <si>
    <t xml:space="preserve">CorglABCC7.2a</t>
  </si>
  <si>
    <t xml:space="preserve">MSKKSTSTIALDIPVTSTLSPDPKQLPTPYFTGNQRLWWQRVPFTSSKPPKPPKESLEDASILPEATAGLFSLITFSWITPLLSLGYARPLEATDLYKLQPDRSAAYIADKITESFARRMKIANEYNEKLANGEIKPGLKALWWTIQGNRQAREKKWRDETGRKKASIVWAMNDSVKWYFWSSAMLKIIGDTAQITSPLVVKAIINFATESYSNHRLGLPVPGIGKGIGLTFALFFLQVISSLCLGHFFYRSMATGILLRGGLITAIYSRATKLTARARSTLTNGKLVNHISTDVSRIDFCAGFFHISWTAPIQMVICLILLILDIGPSALAGFVFFIIATPIQTYVMKRLFTIRRKSMVWTDKRAKLLQELLGGMKVIKFFAWEVPFLQRISGYRRHEMASVRSLLLIRAANYAVAMSIPAIASVLAYITYSATGHPLTPAAIFSSLALFNLLRLPLLLLPISFSSIADAANATGRLSEVFEAELLNKTHTIDEDLPVAIEVKGATFTWDTPPPSDERKSKAKKPEHQSRISAQFHSSKHNAKIKAAAISANEESLNEKARLQAEEEERVFQIKDVTMEIQRGMLVAIVGPVGSGKTSLLQGLIGDMRKTSGNITFGGSIGYCPQSAWIQNATIRENICFGRPFEPERYWKAVQDSCLEPDLQMFTNGDMTEVGERGISLSGGQKQRLSICRTIYCDTDIQIFDDPLSALDAHVGKAIFQNVLQQSLSGKTRVLVTHALHFLPQVDYIYVVADGRLAEQGTYSDLMSQGGEFAKLITEFGSKEEEDQKQAEDEEDDIDVRSKTDSEAEKMLQKMKKAVAGDALMQTEERNTGAISWEVYRKYLKDGKGQIVLPLLLLSLVLLQGATVLSSYWLIWWQEDAFHQPQGFYMGIYAAFGGSQAIFSFFMGATFASLTYFSSRKLHKDAIHRVMKAPMSFFETTPLGRIMNRFSKDIDTVDNLLGDSLRMFTGTFSSISGSIIIISIVLPWFLIGVFVIFVPYIYAGMFYRASAREFKVYAILRSSLYSHFSESLSGLATIRAYGEVERFCTENEKRVDIENRAYWLTIVNQRWLSIRLDFLSSLLTFIVAFLAVGTRFTISPGQTGLVLSYVLGIQQGFGFLVRQTAEIENNMNSVERIVHYSTEIEQEAPHEIPDKKPAVSWPAQGRIVLKDIVLKYRPELPPVLRGLSMDVKAGEKIGIVGRTGAGKSSIMTALYRLVELSSGSIIIDGVDVSEIGLADLRKALAIIPQDPVLVVSGTLRSNLDPFNLHDDATLWDALKRSYLVESTKRDSMITKGEEALSGAHTPVSRFGLDTVIEDEGGNLSVGQRSLVSLARALVKNAKIIILDEATASVDYETDRKIQDTIAYEFEDRTILCIAHRLRTIISYDRICVLDAGQIAEFDTPANLFAIPDGIFRGMCERSSITLTDIKLAAKAKANEYLM</t>
  </si>
  <si>
    <t xml:space="preserve">scaffold_677:7199-7378 (+)</t>
  </si>
  <si>
    <t xml:space="preserve">scaffold_18:1193476-1198219 (-)</t>
  </si>
  <si>
    <t xml:space="preserve">MelvaABCC7.1b</t>
  </si>
  <si>
    <t xml:space="preserve">MADNKTPTEQPYAANTEVSQLQTNNHAEPVINTPLETANLENESNREKEDDKKDLSSQNDGKPEHTAAHPPLERTRSDQSTTTEKRATSSAYQTDEIQAPRKRTLNEKLNPFKRKHVPPVPAAREVTREYQAGFFSTLYFQWIAPLMSVGYQRPLELNDIWAVNPDRSVDVMVAKLKEALKRRKANPGKLDPLAMAMYDTFKKDFWIGGVCQLTASCMQVLSPFTLKYLIIFVEEAYDAKVNGGASPSIGRGVGLVVGITCMQMVQSLCMSQFYYRGMLVGGQVRSTLIACIFEKAMKLSGRAKAGGKDTSKSDKLSGGVQSKGQEEKVHSGKNSGQEKKEKNGASGTDEGWSNGRINNLMATDTSRIDLASGTFHRCWTSPIQVLLTLGLLCVNLTYSALVGFAFICVMMPLLGRATRSLMARRKAINKITDQRVQLTQEIFSSVRFVKFLGWESSFLDRLAKLRKVEVRKIFLLMSIRNGILSVAVMTPILASMLTFITYYLSNHVLNAAPIFSSLALFNALGVPLELLPVAIGRLVDANASVKRISDFLIAEEMQDEATWNSGNKDAITVDHASFTWEQNTPQQAEGKAKGPTKGEKQSSTDKKAAIERSKEVKSHTPGLPTPAGSSIEEEKKQPFQINDINLAIGRKELIAVIGSVGSGKSSLLSALAGDMRKTRGEVTFGSSRAFCPQYAWIQNTTVRQNVVFGRGFDENWYNTVIDACALRQDLDIFPSGDMTEIGERGITVSGGQKQRLNIARAIYFNADIVLMDDPLSAVDAHVGRHIMDNAICGLLRDKCRVLATHQLHVLHRVDRIVWMKDGNIYKVATFSELIDGDAEFQKLMETTAREEKTEKEESTDDELDIEEEKKGPKMKKAVALMQQEERAVGSVSWDIYREYIKASSSVWNLWLVIFLIVIAQSSNIATSLWLSWWTSKRFDLAMGEYIGVYAGLGVLQSILMFSFATTLTFLCTTASKVMLHRAISNTLRAPMSFFDTTPIGRIINRFSKDVDTMDNILIDDIRFFLYLVATITSVFCLTIAYYHYFVVALVPLTIAFLFAASYYRASARELKRYEAVLRSVVFSRFGEAVTGTSTIRAYGVQGQFIKSIEESLDSMDGAYFLTFANQRWLNVRLDTVGQLLIFTGGILIVASRATVSPSIGGLVLSYMLSIVQFIQVTVYQFAELQNHMNSTERIHYYGESLEQEAPLHVGEVRPSWPEYGEIVFSNVQMRYRLGLPLVLKGLSIHIKPGEHIGIVGRTGAGKSSIMSTLFRLIELSSGSISIDNIDISTIGLHDLRSPMTIIPQDPTLFRGTIRSNLDPFHEHQDLELWSALRQADLVDGEQAMSDKSGRIHLDTAVEDEGLNFSLGQRQLLALARALVRGSQIIVCDEATSSVDFETDRRIQSTMLRAFKGKTLLCIAHRLKTIIGYDRILVMDAGNVVELDSPLTLYDQGGIFRSMCDRSGIRREDFLQSDKSLI</t>
  </si>
  <si>
    <t xml:space="preserve">scaffold_220:64628-70957 (+)</t>
  </si>
  <si>
    <t xml:space="preserve">CorglABCC7.2b</t>
  </si>
  <si>
    <t xml:space="preserve">MSKKSTSTIALDIPVTSTLSPDPKQLPTLGNQRLWWQRVPFTSSKLPKPPKESLEDASILPEATAGFFSLITFSWITPLLSLGYARPLEATDLYKLQSERSAAYIADQITESFARRMKIANEYNEKLANGEIKPGLKALWWTIQGNRQAREKKWRDETGRKKASIVWAMNDSVKWYFWSSGMLKIIGDTAQITSPLVVKATIDFATESYSNHRLGLPVPGIGKGIGLTFALFFLQVISSLCLNHSSYRSMATGVLLRGGLITAIYSRATKLTARARSTLTNGKLVNHISTDVSRIDFCAGFFHISWTAPIQIVICLILLILDIGPSALAGFVFFIIATPIQAYVMKRLFAIRRKSMVWTDKRAKLLQELLGGMKVIKFFAWEVPFLQRISGYRRHEMAYVRSLLLIHAANYAVTVNIPAIASVLAYITYSATGHPLTPAAIFSSLALFNLLRLPLFLLPVSFSSIADAANATGRLSEVFEAELLNKTHTVDEDLPVAIEVKGATFTWDTPPPSDEQMGKAKKPEHQSRISAQFRSSKHNAKVKAAAISANEESLNEKARLQAEEEERVFQIKDVTMEIQRGMLVAIVGPVGSGKTSLLQGLIGDMRKTGGNITFGGSIGYCPQSAWIQNATIRENICFGRPFEPERYWKAVQDSCLEPDLQMFTNGDMTEVGERGISLSGGQKQRLSICRTIYCDTDIQIFDDPLSALDAHVGKAIFQNVLQQSLSGKTRVLVTHALHFLPQVDYIYVVADGRLAEQGTYSDLMSQGGEFAKLITEFGSKEEEDQKQAEDEEDDIDVRSKTDSEAEKMLQKMKKAVAGDALMQTEERNTGAISWEVYRKYLKDGKGQIVLPLLLLSLVLLQGATVLSSYWLIWWQENAFHQPQGFYMGIYAAFGGLQAIFSFFMGATFASLTYFSSRKLHKDAIHRVMKAPMSFFETTPLGRIMNRFSKDIDTVDNLLGDSLHMFTATFSSIFGSIIIISIVLPWFLIGLFVIFVPYIYAGMFYRASAREFKVYAILRSSLYSHFSESLSGLATIRAYGEVERFCTENEKRVDIENRAYWLTIVNQRWLSIRLDFLSSLLTFIVAFLTVGTRFTISPGQTGLVLSYVLGIQQGLGFLVRQTAEIENNMNSVERIVHYSTEIEQEAPHEIPDKKPAVSWPAQGRIVLKDVVLKYRPELPPVLRGLSMDVKAGEKIGIVGRTGAGKSSIMTALYRLVELSSGSIIIDGVDVSKIGLADLRKALAIIPQDPAFVVSGTLRSNLDPLNLHDDATLWDASKRSYLVESTKRDSMITKGEEALGGAHTPVSRFGLDTVIEDEGGNLSVGQRSLVSLARALVKNAKIIILDEATASVDYETDRKIQDTIAYEFEDRTILCIAHRLRTIISYDRICVLDAGQIAEFDTPANLFAIPDGIFRGMCERSSITLTDIKLAAKAKVNGYKLDVYSGPVKIGSDVAENDR</t>
  </si>
  <si>
    <t xml:space="preserve">scaffold_5:547103-553378 (-)</t>
  </si>
  <si>
    <t xml:space="preserve">LacamABCC6.1</t>
  </si>
  <si>
    <t xml:space="preserve">MAMIVTCHNAEGWNPVSRIRAFDSTPCFEEGIILAALLGSLLVLGLVRVLTTRSHPQLNRSRNSQWLLWAKLASLGISTISSASNVPIAIYLREDVAIFQTYILEAVALAMAVVITYFNHTRTQTSSSILLLFWPLYLAGLSIWVRTIVLTNQGDIQLLLSLKCITASFGFISFVMECLGPGCDTGHEKLHENPTLTANLFSIWFFSWMTPLMQKGTAQFITEDDLPPLKSADESVNLGNELNKSLKNHTLWKALFVAYGGPYAVAAGLKIIQDVLAFLQPQLLRLLLMYISRYQVARFLPINDDQKPSILEGFSIAGIMFLASIVQTITLNQYFQRAYETGMRVRAGLVTAIYSKALVLSNDERTRSSGDIVNLMSVDATRLQDLCTYGLISISGPLQITLAFISLYNLLGWSAFVGVGIMIISIPLNTYIARILKGLQEQQMKNRDKRTRLMSELLANIKSIKLYSWEYTFIRKILQTRNSQELKMLKKIGIVTACNSALWSGIPLLVAFCSFATAAITSSRPLTSDVIFPAISLFMLLQFPLAMFSQVTSNIIEAIVSVQRLSSFLTAEELQPHARKLEPSVELQFDDAVLTIKDADFSWSSQAIEPTLEAINLLVKKGELVAILGRVGAGKTSLLSAIIGDMTRREGQVIVRGSVAYASQNPWIMSATVRENILFSHEYEETFYNMVVDACALSQDIALFARGDLTEVGEKGIHLISYSFLSGGQRARIALARAVYARADLTLLDDCLSAVDSHVARHVFDNVIGPNGLLSHKARILVTNGISFLKQFDNILFIRRGIILESGTYEALVADPDREVSKLVKGHGALSSSSGRSTPFTGDPPTPSDDVQDKYSDPSIISEKLHRRASFTKAKIAQDGRLQVHSVGLSKEHQERGQVKMHVYKQYILSASLAGFTFFLMATVAQQAMSVFATLTLRYWGEHNQMNGDNSGMFKYLLAYGLFSLSSSILGAISATLLWVYCTLRSAQHLHDSMLDSLLRAPLSFFELTPTGRILNLFSRDIYVVDQILARVISGLSRTLAICLSIVVVIGSSFPLFLIAVVPLSWFYTTVMRYYLATSRELKRLDAVSRSPIFEWFSESLSGLSTIRAFNQQSIFLATNHHRIDRNQICYLPSISVNRWLAIRLEFVGAMIILVTALLAMSALITTGVDAGLVGLVLSYALNTTSSLNWVVRSASEVEQNIVSVERILHQTEVEPEAPLEIPAMKPAEEWPTTGKIKFENYSTRYRPELDLVLKDISVAIGAGEKIGVCGRTGAGKSSLLLALFRIIEPTEGTIYIDSIDITKIGLHDLRSAISIVPQSPDLFEGTIRDNIDPLGVYSDVDIWVALEQVHLKEYIEGLSASLDSPVREGGSSLSSGQRQLLCFSRALLRKSKILVLDEATSAVDLDTDQAIQEIIHGPAFTDVTILTIAHRLNTIMDSNRVLVMDTGRISELDSPANLLANPHSAFYALSKEAGLAGST</t>
  </si>
  <si>
    <t xml:space="preserve">scaffold_384:26623-32859 (-)</t>
  </si>
  <si>
    <t xml:space="preserve">CorglABCC7.3a</t>
  </si>
  <si>
    <t xml:space="preserve">MVAVDEKQYADPQSRSVHVQLDEGNIKVRTRTSWWKIWIPQHLPPPPPVSLEDALEIPLTKASLFSIITFAWANPIMTLGYRRTLQASDLWKLDEARTATVLSAKFDESWERRKTEADTWNVRLENGLIRPSFLSRSSWVFQALLSGNDYARKYASLEERWRKIDGRKHPSIAFALNDTLGSFFWTAGMFRLFGDTAQLMGPLVVKAIINFVKARQTAKANHEPEPNLGIGAVMAIGLFLVTICASIGQHQFFWRSMTTGVLVQATLTKSIYYRGVHLTEKSRTKLSNSDIMNHISTDLSRLDSCAEWFVTWAAPIQITSCLIILLIQMGPSALAGFSLLVVLVPLQERVMAQQFHIRKKSMKYTDQRAKTLLEVVGSMRIVKYFSYESSFLKRIYEIRANELAAIKAILITQSANAALASSLPVLAATLSFITYTHVTPGFDVAVIFASLSLFQLLQQPMTFFLNALSAISDARNAVARLSLVFNAELRTGASLAVDDSLNMAVKVENATFEWEEALSTESTEDHSNEKGTTQPDLPFRVHNITMHVQRGTLVAVVGRVGSGKSSLLSGLIGEMRKVSGSVTFGGRVAYCSQTAWIQNATLRDNILFGQEFDEERYWRVVENCSLLPDLELLPDSDLTEIGEQGVNLSGGQRQRINIARALYYDADIVILDDSLSAVDAHVGKSLFHDAILGALRKEGKTVIFVTHALHFLSYCDYIYTLRDGRLTERGTFRELIAADGEFARLDKEYGGNDSKPTEKPQAPTAVARDVKSRLLSAHKHAGGTGKLEGKLMVKEQRTTGSISRQVYKAYILAGKGYFMIPLIFIAIVFMQGIHLINSYTLVWWHANRFHRDVSFYQTLYASLGISQSMFTLLVGFCTDTFSYLVSRNLHHSGVYHIFYAPMSFFDTTPVGRIIGVFGKDIDNIDNQLPGKEYLVGFMLSTVLGSVVIITVIEHYFLIVAVVTFCGYHYFLAVYRASAREVIRLDSMLRSLLYSHLSESLTGLPTIRTYGEISRFLRDNAYYIDLENRALILTVTNKRWLAMRLDFCGAILVLCVALFAALGVSGSSAAQVGLVLAYTTSLTQACRMVTRHGTEVESYLNSVERVVHYSRTDLMKQEAPHEIEENKPCADWPAKGAIEFKDVTMRYRPGLPNVLHGISLAIRGGEKIGIVGRTGAGKSSITLALLRIVEYAGSITVDDVDISKIGLKDLRTKISIIPQDPTIFSGTVRATLDPFSLYDDARLWDALRRSFLVKEHSSRNSGKDISEESSAGRITLDTVLETGGSNLSVGEKSLLSLARALVRDTRIVILDEATASVDLETDSKIQQTIQTEFEGKTLICIAHRLRTILSYDRILMLDGGQIVEFDTPLNLYKKDDGLFRALCEKSNISEKDII</t>
  </si>
  <si>
    <t xml:space="preserve">replaces the model 7255063</t>
  </si>
  <si>
    <t xml:space="preserve">scaffold_172:38205-44210 (-)</t>
  </si>
  <si>
    <t xml:space="preserve">LacamABCC7.1</t>
  </si>
  <si>
    <t xml:space="preserve">MKVPWSNPFKPTPAPPSFGEGHTLPQGSASLLSKLVFHWLNPFLEVGFSRPLEKEDLWELPNARLTSTITDDLTTRFYNRCPPEKRPRFMREGIKEEGVAGEDIDEKAADAKTDETKIDPENLSITEKEGHSWFRRSKKPARKKPKHDESLFKAIHRTFFYQIWWSGALKLISDTLKTTTPLLNKVILTWLTESYIYSRLSDGEQSAAAAQGFKKPKGIGYGIGLAVALFAMQEVASLMTNHYQQTSMAVGLSVRTGLIGSVFRKSLRLSGRGRVNHSVGQITTMISTDSARLDRFSAFGHNLWVSPIQLAIGIGLLIGNLGYSALVGLGVLILGFPLQIMLVRVMFNQRKKGVKLTDKRVRLTTEVLQGIRLIKLYAWEDFYTQQIGSLRGKEISTIRKSAVARSTIIALMTFIPILASVLSFITYGLSGHNLNVAIIFSSLQLFNIIRAPLIFFPIVLVSLTDAMVALGRIGAFLTAEELDEPYKIKDDVKMAVEVDGDFAWETVLSVTGKGAESKFAALGAGKGAAGGGTNRWSKRKSNLLPTTADVKPGDEKPKEKEKDEEEKKPFELKNLQFRVPKGAFVAIVGRVGSGKSSLLQALIGEMRRTRGEITFGGSVAYAPQTSWIRNSTLRGNVLFGQEHDEERFREVISACSLDHDLEVLPHGEDTEIGEKGINLSGGQKARVSLARAAYSQSDIVLLDDPLSAVDAYVGKAILENCLLKGPLADRTRILVTHALHVLDKTDYIYVMDGGVIIEQGTYEDLTANSVVFSHLIEEYGNMELEEELDEVSLAGNRLRKTKGFAAESAEDGVSKKAQHALMQMEERITGSVTWEVYRKYLRSAGGVVWAPTILLLLTMTQGAQVANNLFLGFWTANSIPSFRQADYMAVYASLGVAQAIFTFLVSAAFALASLIAGLNLFKAALRGVLRSPASFFDTTPMGRILSRLSKDQDTLDTQLSMTLFQFLNTFSSVLGTVGLVFYTFPYLGIIFAPMAVLYWLVSMFYRRSSVETKRLDSLMRSALYASYSETLTGLSTIRAYREQNRAVKDAEKGLDMENRAYYMTISIQRWLAVRLDLFGNVLIFGIALFAAGFRHTVNPAKIGVVLSYTLSITQIFSEMVSQFAENEQNMNAVERVLHYSELPPEGEFVKPDDPPPSWPSKGMVTFSDVEMAYRPGLPLVLKGISFQVKPGEKVGIVGRTGAGKSSLLQALFRTVELQRGTIDIDGVDIRNVGLDTLRWRLALVPQDSTLFLGTLRENLDPQGLCTDAELISVLQRAWLLPRDGAPTDPVADAKFSLNATVGDEGSNYSAGEKQLLALCRALVKNSRIIILDEATSSVDVETDAKLQRTIQTEFASSTLLCIAHRLNTIAYYDRVIVMDGGKVAEFDTVLNLFDKETSIFRSLCDEANLQRADIVRIRAENGVVELREEGKAMDEA</t>
  </si>
  <si>
    <t xml:space="preserve">scaffold_568:71180-74213 (+)</t>
  </si>
  <si>
    <t xml:space="preserve">CorglABCC7.3b</t>
  </si>
  <si>
    <t xml:space="preserve">MAAIEEKQYADPQSRPVDVQLDEGDIKVRTRTSWWKIWIPQHLPPPPPTSLEDALEIPLAKASLFSILTYAWVNPMMTLGYQRTLQASDLWKLDEARAATVLSAKFDESWERRKSEADAWNARLEKGLIRPSFISRSSWVFQALLSGNDYARKFAFLEERWRKIDGKKRPSIAFALNDTLGSFFWIGGMFKVFGDTAQLMGPLVVKAIINFAKARQTAKANHEPEPNLGIGVVMAIGLFLVTVCASIGQHQFFWRSMVTGVLARATLIKSIYYRGVHLTEKSRTRLSNSDIMNHISTDVSRIDSCAQWFHAVWTAPIQITICLIILLVQLGPSALAGFSLFVVLVPLQERVMAQQFQIRKKSMKYTDQRAKTLLEVLGSMRIVKYFSYESSFLKRIYEIRANELAAIKAILITQSANMALAFSLPVLAASLAFVTYTHVTPGFDVAVIFASLSLFQLLRQSMIFFPRGLSATADARNAVARLYLVFNAEIRTGASLVIDDSLHMAVQVENATFEWEEALPTESNEDHSDEKGTPQPDLPFRVHNITMDVQRGTLVAVVGRVGSGKSSLLSGLIGEMRKVSGSVTFGGRVAYCSQTAWIQNATLRDNILFGQEFDEERYWRVVENCSLLPDLELLPDSDLTEIGEKGVNLSGGQRQRINMARALYYNADIVILDDSLSAVDAHVGKSLFHDAILGALRKQGKTVIFVTHALHFLSYCQLLMVKRCNWRMQGSQIINSYTLVWWQANRFHRNFSFYQILYASLGISQSIFTLLVGFCTDTFSYFVSRNLHHSGVYRIFYAPMSFFDTTPMGRIIGVFGKDIDTIDNQLPGKNIWEYLVGLTLSNVLGSVIIIAVIEHYFLIVAVVSFCGYQYFAAFYRASAREVKRLDSMLRSVLYSHLSESLTGLPTIRTYGEIPRFLKDNAYYIDLENRALILTVTNQRWLAIRLDFCGAILVLSVALFVALGVSGSSAAQVGLVLTYTTSLTQACRMMTRQSAEVENYLNSVERVVHYSQTDLMKQEAPHEIEESKPCADWPAKGAIEFKEVTMRYRPGLPNVLHGISLAIRGGEKIGIVGRTGAGKSSITLALLRIVEYAGSITVDDVDISKVGLKDLRTKISIIPQDPTIFSGTVRTALDPFSLYDDARLWDALRRSFLVEEHSLQNPKDISEESSAGRITLDTVLETGGSNLSVGEKSLLSLARALVRDTRIVILDEATASVDLETDSKIQQTIQTEFEDRTLICIAHRLRTILSYDRILVLDGGQIAEFDTPLNLYRKDGGIFHALCEKSNISENDIT</t>
  </si>
  <si>
    <t xml:space="preserve">replaces the models 7260987 and 7215323; there is a sequencing gap within the model</t>
  </si>
  <si>
    <t xml:space="preserve">scaffold_23:215720-216367 (+)</t>
  </si>
  <si>
    <t xml:space="preserve">MFHSLGTQHSSVSASSSSVFHLDECLIPILASVLSFGLSGHDLNIAVIFSSLPLFNVSSDFHFFYTLVVDARTHRSPLIFFPIALVSLTDAMVAVNCIGASLIAEELDEPYKSKNDVKLAVEVDSDFAWESVLSIMGKGAESKFAALAGKGGTAAAGGTEGSQGGTNLKRPTFHQPK</t>
  </si>
  <si>
    <t xml:space="preserve">scaffold_568:81127-87458 (-)</t>
  </si>
  <si>
    <t xml:space="preserve">CorglABCC7.3c</t>
  </si>
  <si>
    <t xml:space="preserve">MVAVDEKQFADPQSRSVHVQLDEGNIKVRTRTSWWKIWIPQHLPPPPPASLEDALEIPLTKASLFSILTYAWVNPMMTLGYQRTLQASDLWKLDEARAATVLSAKFDESWERRKSEADAWNTRLEKGLIRPSFISRSSWVFQALLSGNDYARKFASLEERWRKIDGKKHPSIIFALNDTLGSFFWTAGMFKVLGDTAQIMSPLVVKGIINFAKARQTAKANHEPEPNLGIGVMMAIGLFLVTVCASIGQHQFFWRSMVTGVLARATLIKSIYYRGVHLTEKSRTRLSNSDIMNHISTDVGQTVTTWPCSHPWAAPIQIMICLIILLVQLGPSALAGFSLLVVLVPLQERVAAQQFQIRKKSMKYTDQRAKTLFEVLGSMRIIKYFSYESSFLKRIYEIRANELAAIKAILITQSVNLALAFSLPVLAASLTFVTYTHVTPGFDVAVIFSSLTLFQLLRQPMVFFPNALSATSDARNAVARLSLVFNAEIRTGASLVIDDSLNVAVQVENATFEWEEALATESNEDHNNEKGTPQSDLPFRVHNITMDVQRGTLVAVVGRVGSGKSSLLSGLIGEMRKVSGSVTFGGRVAYCSQTAWIQNATLRDNILFGQEFDEERYWRVVENCSLLPDLELLPDGDLTEIGEKGVNLSGGQRQRINMARALYYNADIVILDDSLSAVDAHVGKSLFHDAILGALRKQGKTVIFVTHALHFLSYCDYIYTLRDGRLAEQGTFQELIAADGEFARLDKEYGGNDSEPTEKPQAPIAVAKDVKSRLLSAHERAGGTGKLEGKLIIKEQRTTGSISRQVYKSYILAGKGYFTIPLILLAVILMQGSQIINSYTLVWWQANRFHRNFSFYQILYASLGISQSIFTLLVGFCTDTFSYFVSRNLHHSGVYRIFYAPMSFFDTTPMGRIIGVFGKDIDTYIFQSSISFSTLSNDFSFYTVIVAVVSFCGYQYFAAFYRASAREVTRLDSMLRSVLYSHLSESLTGLPTIRTYGEIPRFLKDNAYYIDLENRALILTVTNQRWLAIRLDFCGAILVLSVALFVALGVSGSSAAQVGLVLTYTTSLTQACRMMTRQSAEVENYLNSVERVVHYSEPGLMKQEAPHEIEESKPCADWPAKGAIEFKEVTMRYRPGLPNVLHGISLAIRGGEKIGIVGRTGAGKSSITLALLRIVEYAGSITVDDVDISKVGLKDLRTKISIIPQDPTIFSGTVRTALDPFSLYDDARLWDALRRSFLVEEHSLQNSKDISEESSAGRITLDTVLETGGSNLSVGEKSLLSLARALVRDTRIVILDEATASVDLETDSKIQQTIQTEFEGKTLICIAHRLRTILSYDRILVLDGGQIAEFDTPLNLYRKYDGLFRALCDESNISENDIF</t>
  </si>
  <si>
    <t xml:space="preserve">scaffold_327:37514-38141 (+)</t>
  </si>
  <si>
    <t xml:space="preserve">MSYPNLGFGPFIPDMTSTLLSYSVLSHYLISPLIFFPIALVSLTDAMVALGRIGASLIAEELDEPYKSKNDVKLAVEVDSDFAWESVLSVTGKGAESKFAALAGKGGTAAAGGREGSQGGTNLKRPTFHQPKQHIPSRTSYNSTITNRE</t>
  </si>
  <si>
    <t xml:space="preserve">scaffold_220:62524-63251 (-)</t>
  </si>
  <si>
    <t xml:space="preserve">MSKKSTSTIALDIPVTSTLSPDPKQLPTLGNQRLWWQRVPFTSSKLPKPPKESLEDASFLPEATAGFFSLITFSWITPLLSLGYARPLEATDLYKLQSERSAAYIADQITESFVCKGETLRLIFYLIFGSVFLLFYVSLAIDLSRTVNLNC</t>
  </si>
  <si>
    <t xml:space="preserve">scaffold_436:19973-20604 (+)</t>
  </si>
  <si>
    <t xml:space="preserve">MNVLSQSWLRPFHSGHDLNIAVIFSSLPLFNITSDLFPYRAGFPHRRYGRPRPHWCILIAEELDEPYKSKNDVKLAVEVDGDFAWESVLSVTGKGAESKFAALAGKGGTAAAGGREGSQGGTNLKRPTFHQPKQHIPSRTSYNSTITNRE</t>
  </si>
  <si>
    <t xml:space="preserve">scaffold_244:398490-399982</t>
  </si>
  <si>
    <t xml:space="preserve">scaffold_1:293131-298744 (+)</t>
  </si>
  <si>
    <t xml:space="preserve">LacamABCC7.2</t>
  </si>
  <si>
    <t xml:space="preserve">MSSAIYESSKSNSRSTSDGEASNGQEKKWHFRLPTFSSKTPPPPKHSIDEALLIPEATASIFSKIVFQWINPLMTLGYARPLEAPDLWKLQPERSAAYIANEINVSFDRRLQEANEYNTCLADGKIGPGIKGLWWSLTGTREEKEKLWREKTGRKKASLLWAMNDSVMWWFWSAGALKVVGDTAQVTSPLVVKAIITFATESYIAHRTGSGKIPPIGKGVGLAFVLLVLQLIGSLCTHQFFYRSMSAGVLLRGGLITAIYSRSLKLTSRARSTLTNGKLVNHISTDVSRIDFCAGFFHMAWTAPIQMIICLILLILNLGPSALAGFAFFIVMMPIQTFVMKKLFALRRKSMVWTDKRAKLLQELLGGMKVTKFFAWEVPFLGRIFDYRRREMAYIRSLLLIRSGMNAVAMSMPVLASVIAFITYSATGHTLDPSVIFASLTLFNLLRLPLMFLPMSFSAIADAANATGRLSEVFEAELLEEGHIVDENLDVAIEVKGASFSWDSPPPEEQLSKKKQAAMTKAKALEVQEKKQSAIDDKKKTEVEHDTAEGEHVFKIRDVTLSIPRGKLVAFVGPVGSGKSSLLQGIIGEMRKTSGSITFGGSVSYCPQSAWIQNATVRENVCFGRPFEEERYWKAIHDSCLGPDLEILPNGDMTEVGEKGISLSGGQKQRLNICRAIYCNTDIQIFDDPLSALDAHVGKAVFQNVLQNSLSGKTRILVTHALHFLPQVDYIYVISEGHIAEFGTYSELMSHGKDFSRFVTEFGSKEEEEKKDVAVVDKDAKKKEEGMKKAVGGAGMMQAEERNTGAISWHVYKTYLSAGRAEVVLPLLLFSLILIQGATVMASYWLVYWQERKWPQPQGFYMGIYAGLGVSQAFFSFCMGAMFSLLTYFASQRLHKVAIERVMRAPMSFFETTPLGRIMNRFSKDIDTIDNLLGDSLRMFSATASSILGAIILISIVLPWFLIGVVVILGGYWYAAMFYRASARELKRLDAVLRSSLYSHFSESLSGLATIRAYGETDRFRLDNEKRVDIENRAYWLTVTNQRWLGIRLDFLGSLLTFIVAILTVGTRFTISPSQTGLVLSYILSVQQAFGWMVRQSAEVENNMNSVERIVHYATEIEQEAAHEIPDKKPPQSWPAKGEVELKDIVFNYRPDLPPVLKGISMSVKSGEKIGIVGRTGAGKSSIMTALFRIVELSSGSILLDGVDVSQIGLTDLRKSLAIIPQDPLLFSGTLRTNLDPFNLHDDATLWDALKRSYLVADTSKRNSVGQEEDSPSGVHTPVNRFTLDTVIEDEGGNLSIGQRSLVSLARALVKNSRVIILDEATASVDYETDRNIQDTIAYEFKDKTILCIAHRLRTIISYDRICVLDAGQIAEFDTPTRLYENTDGIFRGMCERSSITMEDIKMAMKATKEDT</t>
  </si>
  <si>
    <t xml:space="preserve">scaffold_402:1172255-1175878</t>
  </si>
  <si>
    <t xml:space="preserve">MTPTSPVPSLNDNFGEFEFHSIDSQYGTASRRSDSRGKPIPGRFDTALINDGTGEDVRLDGYHIGRIRIVFSLPAHSLPTMFKDEAEIPQHLAYVEWYSPLPDVPEPNHLLYKVSALKEADVYIFSLNLNNLSNQKIFGNFPQHQLMSIMATKLKSNFIHDVLRKNIQEISLVSPKKQMTGDVQDEKQEYGKDNGIKMTMKGTHASFPAFLRNTKNKDMTDHLFKVIFKTFFYQIWTASAEWAPAAQGLSKPQRFGLCAFLHASYTEVASLMMNHYVQNHSISKIMTIILMDTLRLDRFSGFAHNLWVAPIQLAISVGLLLLGNLGYSALVGLGVLIFAFPVQYILVKLMFMQQKKGLIFTDRWVHLSMEVLQGICLIKFYAWQAFYVQQIRMLRTEEVQTIQMSVIPTIEAKTFTLMFIHQFVQY</t>
  </si>
  <si>
    <t xml:space="preserve">scaffold_730:299069-299834 (+)</t>
  </si>
  <si>
    <t xml:space="preserve">MTVTQVAQVGNNLFLGFWTLRSIPGLTQGGYMAIYASLGIAQAVFAFLFSASFVIMALIASLNLFWTALNAVLQSPTSFFDTTPLGMILSRLSKDQDTFDNEEVAHVAHVI</t>
  </si>
  <si>
    <t xml:space="preserve">ABC-D</t>
  </si>
  <si>
    <t xml:space="preserve">scaffold_1238:4856-8431 (+)</t>
  </si>
  <si>
    <t xml:space="preserve">ABCD1</t>
  </si>
  <si>
    <t xml:space="preserve">GloinABCD1.1</t>
  </si>
  <si>
    <t xml:space="preserve">MVAFSKPVSELPPAIQAVLNPTSNIGNSRQTLNKSKAIVSIAFISIAAYITNYIYKKQAERAQTRPSLTRAASSRADLYDGPVPGNKKYTLTVPYKNRTAKVTVRPTPPETFKKHKKLFPPPTTGIQRVGVNKLFFRQLAAIIKIILPKVRSKEVFILLLHSVFLVLRTWLSIVVARLDGRIVRDLVAANGKEFLKGIAYWFLIAIPATYTNSMIRFFQSKLSIAFRTRLTRYVHDLYINDQNTCYKAINLDNRIEGVDQFITTDIARFCDGLASLYSNLGKPVLDTIIFNYQLAKSIGLYGMLGLFGNYLLTAWILRKVTPSFGKLAAIEAKLEGDFRSAHTRLITNAEEIAFYHGADLEHSILERTYLRLVKHINSILKKRIAYNMFEDFVIKYCWSAIGLLGCSVPVFFPAYGGQGGKNEMQSGTENHGKERDRTKGFITNKRLMMTLADAGGRMMYSYKELAELAGYTSRVYNLLSVLHALYASEYVATPRPLSFPEDQEFYSLGDIRGKVIYGYDGIKFEGVPIVAPNPGNKRGGDELIKGLDVVINPGEHLLITGPNGVGKSSVARVIARLWPVFRGVFSRPDVSSIFYIPQRPYLSIGTLRDQVIYPHSHADMIRNNRTDEELMDILRIVHLDNIPKREGGWETKKEWKDVFSGGEKQRIGMARLFYHNPKFAILDECTSAVSSDVEGLMYQHAKDINITLITISHRPSLFKYHTHLLLLSGDEGSWKFETIGTKEERMSLDNEVAALEAKLKDVESNKARIEEINKELQLGIPEDKKQNIVD</t>
  </si>
  <si>
    <t xml:space="preserve">scaffold_12:1251198-1253823 (-)</t>
  </si>
  <si>
    <t xml:space="preserve">OidmaABCD1.1</t>
  </si>
  <si>
    <t xml:space="preserve">MAAQSTLRDSADPIAALYNHYTILLQQRLKGTSKTTRLLGSLFLALSIIAGAEGGRRWWLKRSAEREQGRRLHRRNSGLKNKDGSRVVFVPYKDSTSKVTIHPTKPMTFDAHRRLFLNPPRASGLTDDQENPQIPPPQTKPGLNIAFLHQFLSLLSIMIPRWTSKETGLLLSHGMFLMLRTYLSLVVARLDGEIVRDLVAGHGKLFIWGIIKWCGIGSFASYTNAMIKFLQSKISIAFRTRLTRYIHDLYLNDNLNYYKLANLDGGIGQGADQFITQDLTHFCAAAASLYSSLGKPFIDLLVFNYQLYRSLGPLALTGLTSNYFLTATILRKLSPPFGKLKAVEGRKEGDFRGLHARLIANAEEVAFYGGAGMEKTFLDKEFRSLKKWMEGIYTLKIRYNILEDFVLKYSWSAYGYLLSSLPIFLPAWGGLGGLQELADASAAGGREKGRMKEFITNKRLMLSLADAGGRMMYSIKDLSELAGYTSRVYTLISTLHRVHANAYFPPRGTHPELFSLSDVQGTTQKGFDGVRLENVPIVAPSVFPHGGEELIDSLSMIVHSGEHLLISGPNGVGKSAVSRIIAGLWPVYRGLVSRPRSTGSDGIMFLPQRPYLSVGTLRDQVIYPDGELDMRERGRRDFELKRVLEEARLGHLPDREGGWDTRKEWKDVLSGGEKQRMAIARLLYHEPRYAVIDEGTSAVSSDVEGLLYERCKEKGITLITISTRASLKRYHTFNLTLGLGEDGTGWEYERIGTEKEKMGVEKELLELKEKLTKVDEWEKRKAGIEEQLGKVWVEGADVLDPPSYNDGAAAKEGGDEISETEA</t>
  </si>
  <si>
    <t xml:space="preserve">scaffold_56:1046062-1049086 (+)</t>
  </si>
  <si>
    <t xml:space="preserve">MelbiABCD1.1</t>
  </si>
  <si>
    <t xml:space="preserve">MASQSTLRNAADPLAMFYHHYADLLRQRLKGTSRTTRLMGTLFLAISIIAAGEGGRRWWKKRNAEKEQGRRLLRRNSGLKNKDGSRVIFVPYKDSTSKVTIHPTKALTFDAHRRLFLNPPRASGLSDGSTPQIPPPQTKPGLNLAFLHQFLSLLSIMIPRWTSKETGLLLSHGVFLMLRTYLSLVVARLDGEIVRDLVAGNGRAFIWGIIKWCGIGSLASYTNAMIKFLQSKVSIAFRTRLTRYIHDLYLNDNLNYYKLSNLDGGIGQGADQFITQDLTHFCASAASLYSSLGKPFVDLVVFNYQLYRSLGPLALTGLMSNYFLTATILRRLSPPFGKLKAVEGRKEGDFRGLHARLIANAEEVAFYGGANMEKNFLDKEFKSLKKWMEGIYTLKIRYNILEDFVLKYSWSAYGYLLSSLPVFLPAWGGLGGIQELADASITGGRERGRMKEFITNKRLMLSLADAGGRMMYSIKDLSELAGYTSRVYTLISTLHRVHANAYFPPRGTHAELYSLSDVQGTIQKGFDGVRLENVPVVAPSIFPHGGEELIESLSVIVHSGEHLLISGPNGVGKSAVARIVAGLWPVYRGLVSRPRSVGMDGIMFLPQRPYLSVGTLRDQVIYPHGEIEMRERGRRDIELKHVLEEARLGYLPDREGGWDTRKEWKDVLSGGEKQRMAIARLLYHEPRYAFIDEGTSAVSSDVEGLLYERCKEKGITLITISTRASLKRYHTFNLTLGLGDDGSEWEWERIGTEKEKMGVERELQELRERLSKVKEWESRKEEIEAELNKVWVEGGEMLDGPVYLEEQKSVEQPQQ</t>
  </si>
  <si>
    <t xml:space="preserve">scaffold_12:716705-719333 (-)</t>
  </si>
  <si>
    <t xml:space="preserve">MelvaABCD1.1</t>
  </si>
  <si>
    <t xml:space="preserve">MASQSTLRNAADPLAMFYHHYADLLRQRLKGTSRTTRLMGTLFLAISIIAGGEGGRRWWKRRNAEREQGRRLLRRNSGLKNKDGSRVIFVPYKDSTSKVTIHPTKALTFDAHRRLFLNPPRASGLSDGSTPQIPPPQTKPGLNLAFLHQFLSLMSIMIPRWTSKETGLLLSHGVFLMLRTYLSLVVARLDGEIVRDLVAGNGRAFIWGIIKWCGIGSLASYTNAMIKFLQSKVSIAFRTRLTRYIHDLYLNDNLNYYKLSNLDGGIGQGADQFITQDLTHFCASAASLYSSLGKPFVDLVVFNYQLYRSLGPLALTGLMSNYFLTATILRRLSPPFGKLKAVEGRKEGDFRGLHARLIANAEEVAFYGGASMEKTFLDKEFKSLKKWMEGIYTLKIRYNILEDFVLKYSWSAYGYLLSSLPVFLPAWGGLGGIQELADAAVSGGRERGRMKEFITNKRLMLSLADAGGRMMYSIKDLSELAGYTSRVYTLISTLHRVHANAYFPPRGTHSELYSLSDVQGTIQKGFDGVRLENVPVVAPSIFPHGGEELIESLSVIVHSGEHLLISGPNGVGKSAVARIVAGLWPVYRGLVSRPRSAGMDGIMFLPQRPYLSVGTLRDQVIYPHGEIEMRERGRRDIELKHVLEEARLGYLPDREGGWDTRKEWKDVLSGGEKQRMAIARLLYHEPRYAFIDEGTSAVSSDVEGLLYERCKDKGITLITISTRASLKRYHTFNLTLGLGADGSEWEWERIGTEKEKMGVERELQELRERLSKVKEWEARKAEIDAELNKVWIEGGDTLDDPAYLDQKVVEQPQQ</t>
  </si>
  <si>
    <t xml:space="preserve">scaffold_64:327842-330396 (-)</t>
  </si>
  <si>
    <t xml:space="preserve">CengeABCD1.1</t>
  </si>
  <si>
    <t xml:space="preserve">MAAQSTLRHSEDPLLALYTRYASGLRSRVRQTSRVTKLLSTLALLVSIIGAGYGGVYWWRQRRAEKETGRRLLRRNSGLRGKDGSRTIYVLYRDATSKVTIHPTKPTTFDAHRRLFLEPPRAAGLSDGTSPQVPPPQTKSGLNLAFLHQFLSLLNIMIPRWGSKETGLLLSHGVFLILRTYLSVVVARLDGEIVRDLVAGNGKAFLWGIVKWCGIGSFASYTNAMIKFLQSKVSIAFRTRLTRYIHDLYLNDHLNYYRLSNLDCGVGQGADQFITQDLTLFCASAASLYSSLGKPFVDLCVFSYQLFYSLGPLALSGLLANYFLTATILRRLSPPFGKLKAVEGRREGDFRALHSRLIANAEEVAFYGGDQMERHFLDKGFKDLKHWMEGIYSLKIRYNMLEDFVLKYSWSAFGYLITSLPVFLPAWGGLGGIPELSETVERQSRERSRMKDFITNKRLMLSSADAGGRMMYSIKDLSELAGYTSRVYTLISTLHRAHADAYFPPPGTRPEIYSLSDVQGTVHKGFDGVRLEHVPVVAPSLYPMGGDELIESLSFIVHSGEHLLITGPNGVGKSAVSRIVAGLWPTYRGLVSRPRSIGTDGIMFLPQRPYLSTGTLRDQVIYPHTEIDMKDAGRRDFELSQVLEEARLGYLPDREGGWDTRKDWKDVLSGGEKQRMGIARLLYHEPRYAFIDEGTSAVSSDVEGLLYETAKAKGITLITISTRASLKRYHTYTLTLGSGETGEEWEFQRIGTESEKSSVEKELHELRERLAKVEEWKKRRQEIEDELNKVWIESGEELPPPAYSQSSMNDDTISPTTTPAGETSNTEDSN</t>
  </si>
  <si>
    <t xml:space="preserve">scaffold_50:123855-127314 (-)</t>
  </si>
  <si>
    <t xml:space="preserve">TubmeABCD1.1</t>
  </si>
  <si>
    <t xml:space="preserve">MANLSTLRPSLVILLDQYTKLLRSSPKSLRILAATVLCTLFGCLYERRRRRKADEGRGRVLLRRNSAIQLKDGSRLIYVPYKQTTAKVIIKPTKSTTFDAHRRLFLEPLGARKSRSFGGADVGEGPPVNTKPGLNLAFLHQFLSLLSIMIPRLTSKESLLLLLHTFFLISRTYLSLVVARLDGEIVRDLVAGNGKAFSWGIVKWLGVGGPAVYCNAMIKYLQSKISIAFRTRLTRYIHDLYLNDRQAYYKLGNLDGGLTGGGADQFITSDLPMFCDSAAALYSSLGKPFLDLVVFNYQLMRSLGPMALAGITLNYGGTAWMLKKFSPPFGRLAAAQAKREGDFRGLHTRLIGNAEEVAFYGGADMEKVFLEKGFKDLKQIMEGIYNVKIQYNMLEDFVLKYSWSAFGYLITSLPVFLPAWGGLGGVLELAGTEPAGREKDRMKGFITNKRLMLSLADAGGRMMYSFKDLSELAGYTSRVYTLVSTLHRVHSQAYSTPRPELYGMADIQGTLHKGYDGVRLEGVPIVAPGLWPRGGEELVESLDVTVREGEHLLILGPNGVGKSSIARIVAGLWPVYRGLVSRPRGGGMDGIMFLPQRVYLAQGTLRDQVIYPHTEMEMRADGRSDHELKGILDAVRLRRLPDREGGWDCRKEWKDVLSGGEKQRISLARLLYHEPKYAFIDEGTSAVSQDVEGLLYETAKEHGITLITISSRAQLKKYHTFQLQLDGGGWEFDRIGTERERSSVEHELRELKEKMKSVEGLRDRLKDIEDELARVFVQGGEELPAYEETEQGSSELGESAVVVEGEGLEPAKGVDMRGEGFAGVVGMAVGMENSGQEEEEEKGESSKDASEPAVPKVGAEPAKPVDLENGSFADTVGTDPGEDQFTPALVGLRL</t>
  </si>
  <si>
    <t xml:space="preserve">scaffold_56:448128-451689 (+)</t>
  </si>
  <si>
    <t xml:space="preserve">ChoveABCD1.1</t>
  </si>
  <si>
    <t xml:space="preserve">MANLSTLRPSLVLLLDQYTKLLRSSPRPLRILAATVLCALLGGLYERRRRRKADEGRGRVLLRRNSAIQLKDGSRLIYVPYKQTTAKVIIKPTKSTTFDAHRRLFLEPLGGRKSRSFSGADVGEGPPVNTKPGLNLAFLHQFLSLLSIMIPRLTSKESLLLLLHTFFLISRTYLSLVVARLDGEIVRDLVAGNGKAFSWGIVKWLGVGGPAVYCNAMIKYLQSKISIAFRTRLTRYIHDLYLNDKLAYYKLGNLDGGLTGGGADQFITSDLPLFCDSAAALYSSLGKPFLDLVVFNYQLMRSLGPMALAGILLNYGGTAWMLKKFSPPFGRLAAAQAKREGDFRGLHTRLIGNAEEVAFYGGADMEKVFLEKGFKDLKQIMEGIYNVKIQYNMLEDFVLKYSWSAFGYLITSLPVFLPAWGGLGGVLELAGAGPAGRERDRMKGFITNKRLMLSLADAGGRMMYSFKDLSELAGYTSRVYTLVSTLHRVHSQAYSTPRPELYGMADIQGTLHKGYDGVRLEGVPIVAPGLWPRGGEELVESLDITVKEGEHLLILGPNGVGKSSIARVVAGLWPVYRGLVSRPRGGGVDGIMFLPQRVYLAQGTLRDQVIYPHTEMEMRAGGRSDHELKGILEAVRLGYLPGREGGWDCRKEWKDVLSGGEKQRISFARLLYHEPKYAFIDEGTSAVSQDVEGLLYETAKGRGITLITISSRAQLKKYHTFQLQLDGGGWEFDRIGTERERSSVEHELRELKEKMKSVEGLRDRLKNVEDELARVFVQGGEELPAYEETEQGSSELGESAIVVEGEEAESAKQVDLEKENFAEAVKMGVDMESSGQEEEE</t>
  </si>
  <si>
    <t xml:space="preserve">scaffold_50:129620-132476 (+)</t>
  </si>
  <si>
    <t xml:space="preserve">TerboABCD1.1</t>
  </si>
  <si>
    <t xml:space="preserve">MAAQSTLRALTPLQRILYILSSIPSTTKKRSIISGSAISIIFIAILAEARRRRNLSRAKEQGRRRGIVRRNSGILRQDGSKIIYVPSSEKKDVAASDKESFSRVVIHPTKPTTFLSHRRLFLSQPRGCAESGGYHPPPMDTKPGLNLAFLHQFLALWSIMVPRIRSKETMLLCLHAVCLVSRTYLSLVVARLDGEIVRDLVAGNGRGFLWGLVKWVGVGGPAVYCNAMIKYLQSKISISFRTRLTRYIHDLYLNDELSYYKLTNLDGGLTSGGGPDQYITSDLTLFCDSAAALYSSLGKPTLDLIVFNYQLARSLGLLAFSGITANYIATAYLLRKLAPNFARLAEMVGRGEGQVRAGHNRLIANAEEIAFYGGSEIEKKVLERGFKELKSLLEGIYSLKIRYNMLEDFVLKYSWSAFGYLISSVPIFLPAWGGLGGLLELAGSSDGATAAEGLGEIVSQDRQQSRTKSFITNKRLMLSLADAGGRLMYSFKDLAELAGYTSRVYSLISTLHRVHANAYGNHRGPSGVSMSTLPEEFSLEDVQGMVHTGFDGIRLENVPVVIPNLYPLGGELLIGDPPLNIVIHAGEHLLITGPNGSGKSSIARIVAGLWPVYRGLVSRPKKVGAAGFGGAKSGVGEGFMCLPQRVYMSVGTLRDQVIYPHTEMDLRRGGRGDTELRRVLEEVRLGYLVEREGGWDTRKEWKDVLSGGEKQRMGFARVLYHKPKYVIIDEGTSAVSSDTEGLLYETCKSHGITLITISTRLSLKKYHTYQLTLGTIGGWEFDMIGTERERLSQRRELEELRGVLREMEGLERRRAEVERELRGLGMEERVEVVGEGVEVVEEEGVEVVGEEGVEVGSSSGIIV</t>
  </si>
  <si>
    <t xml:space="preserve">scaffold_25:212193-214931 (+)</t>
  </si>
  <si>
    <t xml:space="preserve">AmamuABCD1.1</t>
  </si>
  <si>
    <t xml:space="preserve">MSERSLLALGFALLLLRSRITLTVDVLRRVSRLAEKARGGKVLSPAEVVNAVQEGYRNNPDGSKSLLVVYRDRLSEVKIRPTPQDRFTQDAGYFPPIPSSVKSKPNIDAAFLKQLGAILFRIAIPELRSKETLIVLTHSFFLVLRTVLSIAVAKLDGVIVRDLVRADLKGFIRGLGLWFLLAIPSTLTNSMIRHLQSKLSLRLRTRLTRYIHDLYLSSFPHLRYYRSGLEGVEQYLTADVEAWAETLSGLYGNILKPSLDLVLFTSQLSRSLGVRGTLLLFVNYYATITILRTVTPAFGRLAAVEARLEGEYRSGMGRVGREAEEIAFYNGGLREKEILTNAYTKLIRHVNSIYKIRIAYEWTEDYVIKYLWSAAGYGLIAVPLLFTRRVAQRTQTYFSNRRLLVSLADAGGRLMYAYKHVLQLAGLTTRLYTLISTLHNLPPLPQPKLSSDNGIVVDHVDVCPGLNPPLVKDLSFVLKEGDHLMITGSNGTGKSSVARVLAGLWVPGGDLASISRPPARLEDGRRSLFVVPQRSYMVSGSLLDQVIYPDSYVDAVERWEKEAGAKERAVDHGLKKIREILEMVHLAYLPEREGGWFTRKEWRDVLSGGEKQRMAMARVFYHRPMYAILDECTSAVSSDVEGKMYERAKSLGITLITISLRPSLAKYHRQLLTLQGEDGSAGWTLTRLGTEEERMGIDREIKVLEDRLAEVEGWEKRVKELERLLGVV</t>
  </si>
  <si>
    <t xml:space="preserve">scaffold_14:61639-64454 (-)</t>
  </si>
  <si>
    <t xml:space="preserve">BoledABCD1.1</t>
  </si>
  <si>
    <t xml:space="preserve">MVVFSKLPRIDHLSSSRQPLLLLLASILVFRSAFLSSKFTSSTTSTAFPTHSQADLASDARYFPLQPHQHNAKSKLSLSFWQQFRSLLRIVIPSIRSHDVLLLLAHSSFLVLRTVLSVAVAKLDGRIVRNLVSADGYGFLRGLALWFALAVPSIYTNSMIRYLQSKLSLRFRGRLTRYTHDLYLSSAPYLRYNRVPLQGIDQYITADIESWSESVAGIYGNIMKPSLDLLLFTSQLSRALGFRGTLLLFVNYYLTIKILQAVTPAFGRLAATEARLEGDYRAGVGRVGRDSEEIAFYNGGTLERDILTRAYLRLIKHVNSIYKIRIAYEWTEDFVIKYLWSAAGYGLIAVPLLITRKRGEGKNRVAIDGVVADRTETYISNRRLLLSLADAGGRLMYAYKDLVEVAGLTGRLYTLLSTLHNISALQPALPGDGNTFELRDVDVCIPSLIPPSPNLSKEKAVSPAFDEDVKPLDHLSGSGTTLVRALSLVLRPSMHLMITGSNGVGKTSVARVLAGLWGPSGVGARVTRPSSDVDTVNGRSRPGVFVVPQRAYMVTGSLLEQVIYPQTLGEFYALHGGNAEDGLKELQGILEAAHLGYLVEREGGWGTVKEWRDVLSGGEKQRMSLSRAFYHRPKFAILDECTSAVSSDVEGQMYEHAKSLGISLITISLRPSLMKYHTHLLTLVGDGTGRWTFTPIASSPSVTTSDANPYADVIASQQDTSESQTNPGNVAVAGDLIRVLEEIRSLERRLEEAKVWDARVRELEEALQVREGGE</t>
  </si>
  <si>
    <t xml:space="preserve">scaffold_36:205671-209306 (+)</t>
  </si>
  <si>
    <t xml:space="preserve">HebcyABCD1.1</t>
  </si>
  <si>
    <t xml:space="preserve">MVSFSRPIFPTHPLPVPPSLTKRPVVLAFLVLLLLRSRALCLTKGTITTIREGAQYLTTFQRKRKFTKEELTKVLQQVYIDEPDGSQSLLVPYRERVVKVPVHTTPKSRFVADKSHFPLLPPKTAHKPNIDAAFLSQLRAIMFRVAIPAWKSPETGIIILHSTFLVLRTLLSILVARLDGRLVRDIVKADGKGFLKGLGLWFLLAIPSTFTNSMIRHLQSYLALRLRTRLTRYLHDLYLASNPDLRYYRASSYIEGVDQYLTADVDAWSNALSGLYGNILKPSLDLVLFTSQLSRSLGVRGTLLLFLNYYGTVAILRAVTPAFGRMAAIEARLEGEYRAGMGRVGREAEEVAFYDGGKRERDILTNAYMRLIKHVNSVYKIRIAYEWTEDYVIKYLWSAAGYALIAVPILYTRTKRSLGLETSSNRERTDRTDDAVAGRTETYISNRRLLLSLADAGGRLMYAYKDLLELAGLTTRLYTLLSTLLNMPTGHVPFQIERTEAVSLKGVDVRIPRVERFDDRDEPPLVKDLNLSIRRGEHMLITGSNGVGKTSVARVLAGLWDPVASGEGEDAGTASTTSRGHPRPRPTLYVVPQRSYMVTGSLLEQIIYPCSYASFVLEPSEEALAEIHDILEKVHLGYLVGREGGLHVRKEWRDVLSGGEKQRMAIARVLWWRPKFAVLDECTSAVSSDVEGRMYEAMKALDITLITISLRPFLMKYHYQLLTLHEERMSLQREIKVLEEKLQEVEAWEKRVQELEALLGIQEGIGEDDHDKPRWKGIERRRKRRC</t>
  </si>
  <si>
    <t xml:space="preserve">scaffold_31:53296-56650 (-)</t>
  </si>
  <si>
    <t xml:space="preserve">LacamABCD1.1</t>
  </si>
  <si>
    <t xml:space="preserve">MPVFSKPLKPPPPRSLTIALIVLLILRTRLLTLPKDAAVSLSGMLKGKGKGKEKQRFTKEDLAAVLQQVYLDDPKGGDGKTLLVPYRDQVVKVPIHPIPTSKLSNDAPHFPLLPPATKNKPNIDIAFLKQLNAILQRIALPPHSWSGKGASPWWRSKIMAVIGLHSTFLVLRTVLSIMVARLDGRIVRDLVRADGKGFMKGLGLWFLLAIPSTYTNSMIRHLQSSLALTLRTRLTRYVHDLYLSAFPDLRYYRVTGSNNNTNEDDKKPSTSAGLEGVEQYITADVEAWSEALAGLYGNLLKPTLDLLLFTSQLSRSLGVRGTILLFANYYATVAILRAVTPAFGRLAAVEARLEGEYRRGMGRVGREAEEVAFYDGGSRERDILTKAYLRLIKHVNSIYKIRIAYEWTEDYVIKYLWSAAGYALIAVPILFTRTKRSLGIQTGREGRREDRVNDAVAGRTETYISNRRLLLSLADAGGRLMYAYKDLLELAGLTTRIYTLVSTLHNLPPLPVPTIADADGAIELRKVDVRIPGAGAGSSSDADGHGHGEPPLVRDLNLVIKRGEHLMITGSNGVGKTAVARVLAGLWPTSGDDAEVVRPVDGVASSSSSSSANPFPQQTIFVVPQRAYMVTGSLLEQVIYPHSYADFVRAGRTEEELEGILESVFLKYLPEREGGWKTRKEWRDVLSGGEKQRMGLARVFYHRPKFAILDECTSAVSSDVEGRMYEAAKGLGITLITISLRPSLMKYHTQLLTLSGEGSSRWTLTRMGSEKERVGVDREIALLEKKLADVQVWEERVRELEELLSVRAEKKEGEREGEAER</t>
  </si>
  <si>
    <t xml:space="preserve">scaffold_20:51073-54136 (-)</t>
  </si>
  <si>
    <t xml:space="preserve">PaxinABCD1.1</t>
  </si>
  <si>
    <t xml:space="preserve">MAVFSKFIYQDISGFPASRLANLLRKPSSRQPLLVLLASVLILRSSIFRPFSAHKSQSTPKRTHANFIALPVHSQEQLTSDARLFPLAATIPSDGKAKPGLSLSFLQQLRSLLRIVIPSIPTREALLLLAHSFFLVLRTVLSIAVARLDGRIVRDLVRADGYGFLKGLGLWFALAVPSIYTNSMIRHLQSTLALRFKRRLNEYINVLYLSAAPHLRYYRVLLHGVDQYITADVDAWSDSVAGIYGNLLKPSLDLLLFTSQLARSLGFRGTLLLFANYYITVKILRAVTPAFGRLAAVEARLEGEYRAGVGRVGRESEEVAFYNGGPLERDILTRAYMRLIKHVNSIYKIRIAYEWTEDFVIKYLWSAAGYGLIAVPLLITRKRDEAMHGKDEREGVIADRTETYISNRRLLLSLADAGGRLMYAYKDLVEVAGLTGRLYTLLSTLHNLPLLPTALPGDGNTFQLRDVDICVPSHALHPPTSDPKSLESSKDKDTHEEPNADHLSGSATTLVRALSVALHPGMHLMITGSNGVGKTAIARVLAGLWAPSGARASVTRPTADSAEDGNRRRPGVFVVPQRSYMVSGSLLEQVIYPQTLGEFYLLHEEDVEDGLRDLQGTLEAAHLGYLVEREGGWGTVKEWRDVLSGGEKQRMALARVFYHRPKFAILDECTSAVSSDVEGQMYEHAKSLGISLITISLRPSLTKYHTHLLTLTGDGTGSWTFTPVFSSSAATASKEADAVVRAGAMDLIRVLEEIRELEGKLGEAVGWEKRVRELEEALKAREG</t>
  </si>
  <si>
    <t xml:space="preserve">scaffold_253:22331-25654 (-)</t>
  </si>
  <si>
    <t xml:space="preserve">PaxruABCD1.1</t>
  </si>
  <si>
    <t xml:space="preserve">MAVFSTLFIHQDLSVIPASRLENLLRDPSSRQPFLILLASILILRSSLFHPFSAHKSNPKGANDNFIALPVHSQQQLASDSRFFPLEATIPSDGKAKPGLSLPFLQQLRSLLRIVIPSLRTREALLLLAHSCFLVLRTVLSIAVARLDGRIVRDLVRADGYGFLKGLGLWFALAVPSIYTNSMIRHLQSTLALRFKRRLNGYINTLYLSAAPHLRYYRVPLHGVDQYMTADVDAWSDSVAGIYGNLLKPSLDLLLFTSQLARSLGFRGTLLLFGNYYITVKILQAVTPAFGHLAAVEARLEGEYRAGVGRVGRESEEVAFYNGGPVERDILTRAYMRLIKHVNLVYKIRVAYEWTEDFVIKYLWSAAGYGLIAVPLLITRKRDPATHGNDEREGVIADRTETYISNRRLLLSLADAGGRLMYAYKDLVEVAGLTGRLYTLVSTLHNLPLLPTALPGDGNTFELRNVDICVPSHALHQPTSGYKSHKSSKDQDVHEEGSADHLSGSATTLVRALSVALHPGMHLMVTGSNGVGKTAIARVLAGLWAPSGTRASVTRPTADSAGDGNRRRPGVFVVPQRSYMVSGSLLEQVIYPQTLGGFYSLHEEEVEDGMRELQGILEAAHLGYLVEREGGWGTVKEWRDVLSGGEKQRMALARVFYHRPKFAILDECTSAVSGDVEGQMYEHAKSLGISLITISLRPSLTKYHTHLLTLTGDGTGNWTFTPIFSSSGTTASKEENVAVRAGATDLIRVLEEIRELEAKLGEAKGWEKRVRELEEALKAREG</t>
  </si>
  <si>
    <t xml:space="preserve">scaffold_00015:714404-717630 (+)</t>
  </si>
  <si>
    <t xml:space="preserve">PilcrABCD1.1</t>
  </si>
  <si>
    <t xml:space="preserve">MAILSRPLPQHTRKQILILLASVLLLRSSFVSGPRYVLSKLKVAAGRQRLSAQELSQALQQIYVKAEDGNKTLLVPYGDAYISTIQVHPTPAKKLEADAPYFPPLSGKAKTKPNIDASFVKQLRAILFRIAFPSWKSKESMIVVLHSFFLVLRTVLSVGVARLDGRIVRDLVSANGKGFVRGLGLWFLLAIPSTYTNSMIRHLQAKLSLRLRTRLTRYTHDLYLSSAPDLRYYRIGHEGGLEGVDQYITADVESWAEAMAGLYGNLLKPSLDIILFTSQLSRSLGLRGTVLLFLNYYTTAAVLKAVTPAFGRLAAVEARLEGEYRNGMGRVGRDGEEIAFYNGGARERDILTKAYMRLIKHVNSIYKIRIAYEWTEDYMIKYIWSAAGYGLIAVPLLFTRTKRSLGIQTDEHPSEDDVKPDNAVADRTETYISNRRLLLSLADAGGRLMYAYKDLLELAGLTTRLYTLLSTLHNLPPLPSTEHGDCIELVDVDVGIPPTNVTGAEEVDLDGHEKFQEPTEILVKDLNLVVKEGEHLMITGSNGVGKTAVARVLAGLWAGQGSHSSVSRPSQSPTNVSNGKRQSSVIVVPQRAYMVTGSLLAQIIYPHSYSDFLESGKTEKDLQDILEAVYLGYLPEREGGWGTRKEWRDVLSGGEKQRMGLARVFYHRPKFAILDECTSAVSSDVEGKMYEHAKSLGITLITISLRPSLTKYHTRLLTLTGDSRGGWQLSRIGTAEERMGIDREIATLENKLAEVDAWEKRVDELNGLLSVQDTDDVVAT</t>
  </si>
  <si>
    <t xml:space="preserve">scaffold_68:180846-184064 (+)</t>
  </si>
  <si>
    <t xml:space="preserve">PismiABCD1.1a</t>
  </si>
  <si>
    <t xml:space="preserve">MAAFSKLAQGNVHVAVSVAHQVNRLLQHPPTRRSLLLLLASALVVRSAVFRPCGHARSTCSNEKSPCIVRERESHASDAKYFPVDSRTRTSNGHLTPRSVTNTFFHQLRALLRIVIPSLFTKEAFLLIAHSCFLVLRTVLSVAVARLDGKIVRDLVSANKQGFMRGLGLWFALAVPSVYTNSMIRHLQSKLALKFRTRMTEYIHDLYLSPYPDLRYYRVPLQGVDQYITADVEAWSESIAGIYGNLMKPSLDLLLFTSQLARELGFRGTVLLFVNYYITVKILRAVTPAFGQLAAVEARLEGEYRAGVNRVARESEEIAFYDGGAREREILTRVYLRLIRHINSIYKIRIAYEWTEDFVIKYLWSAAGYGLIAVPLLITRKHRGGGTRSEMDGVFADRTETYISNRRLLLSLADAGGRLMYAYKDLVEVAGLTGRLYSLLSTLHHLPKLPPALPGDGNTFELKNVDVCIPSAALPSSDSCNGVNGEADLKGGMVTHGDSSTLVRALSMRLHRGMHLMITGSNGVGKTAVARVLAGLWAPCGPLASVTRPSADAADDDDRRRRPRPGLFVVPQRAYMVTGSLLEQVIYPQSLGIFYAEGGDIRELQEILEAAHLEYLVEREGGWGAVKEWRDVLSGGEKQRMSLARVFYHRPKFAILDECTSAVSSDVEGQMYEHAKSLGISLITISLRPSLAKYHTHLLTLMGGGTGNWTLTSITSSSSPVGAAAIQSEESVHSSGGGLKELKEALTEIQVLERKLEEAGKWESRLAELKKR</t>
  </si>
  <si>
    <t xml:space="preserve">scaffold_25:52859-55646 (+)</t>
  </si>
  <si>
    <t xml:space="preserve">PistiABCD1.1</t>
  </si>
  <si>
    <t xml:space="preserve">MATFSKLAQNDVHVAANVVHQVNRLLQHPPARRSLLLLLASALIVRTAVFRPCGHAPSNRSKEKSPCIVRERESHDSDAKYFPVDPRARTSNGHPKPKSVTSTFLHQLRALLRIVIPSLFTKEAFLLIAHSCFLVLRTVLSVAVARLDGKIVRDLVSANGRGFIRGLGLWFALAVPSVYTNSMIRHLQSKLALKFRTRMAEYIHDLYLSPYPDLRYYRVPLQGVDQYITADVEAWSESIAGIYGNLMKPSLDLLLFTSQLARELGFRGTVLLFVNYYITIKILRAVTPAFGQLAAVEARLEGEYRAGVNRVARESEEIAFYDGGAREREILTRVYLRLIRHINSIYKIRIAYEWTEDFVIKYLWSAAGYGLIAVPLLITRKHQGGGTRSEMDGVFADRTETYISNRRLLLSLADAGGRLMYAYKDLVEVAGLTGRLYTLLSTLHHLPKLPLALPGDGNTFELKNVDVRIPSGALPSSESCNGMNGEANEKEAMTVHGDSSTLVRALSIRLHRGMHLMITGSNGVGKTAVARVLAGLWAPCGPLASVTRPSAEMAGDDRRRPRPGVFVVPQRAYMVTGSLLEQVIYPQSLGMFYAEGGDIQELQEILEAAHLGYLVEREGGWGTVKEWRDVLSGGEKQRMSLARVFYHRPKFAILDECTSAVSSDVEGQMYEHAKSLDISLITISLRSSLAKYHTHLLTLMGGGTGNWTLTPIMSSFSPAGAAGELEHTLAEIKVLEKKLEEACKWESRLAELKRR</t>
  </si>
  <si>
    <t xml:space="preserve">scaffold_125:105446-108247 (-)</t>
  </si>
  <si>
    <t xml:space="preserve">SclciABCD1.1</t>
  </si>
  <si>
    <t xml:space="preserve">MASFSKLIMRDGAQVRSDISRRLEQLLRNPSTRRSLLFLLTSILIVRGASLPPYCRGKPLQKVKSSRKEKATASSLPKRDREQHSSDAQFFPLNPSHSLVTSNGHFPAHSRSKGVSSTFIYQLRSLLRIVIPSLRSKEAFLLAAHSYFLILRTILSVAVARLDGKIVKDLVSADGYGFMRGLGLWFALAIPSVYTNSMIRHLQSKLALRFRTRLTEYIHDLYLSPHPHLRYYRVPLHGVDQYITADVEAWSESVAGIYGNLMKPSLDLLLFTSQLARELGFRGTVLLFVNYYLTIKILSAVTPAFGQLSAIEARLEGEYRAGVNRVGRESEEVAFYDGGARERDILTGVYLRLIRHVNSIYKIRIAYEWTEDFVIKYLWSAAGYGLIAVPLLFTRKRRIEDKAGSSSNRDRVVADRTETYISNRRLLLSLADAGGRLMYAYKDLVEVAGLTGRLYTLMSTLHHLPRLPSALPGDGSTFEVNNVDICIPSAALLASESHKTLTDDTYENGVISDSHGSSSTLVRALSVKLCPGMHLMITGSNGVGKTAIARVLAGLWAPSGPLASVTRPSSDIADDNGTGHRPRPGVFVVPQRAYMVAGSLLEQVIYPQSLGMFYAEGGDVAELQVILDAAHLGYLVEREGGWETVKEWRDVLSGGEKQRMALARVFYHRPKFAILDECTSAVSSDVEGQMYEHAKSLGISLITVSLRPSLTKYHTHLLTLTGDGSGSWTLTSILNSSSASTPTNGVERDEVGSPVCGDKELERVLEEVRTLEGKLEEARRWESRLEELKKQ</t>
  </si>
  <si>
    <t xml:space="preserve">replaces the model 1220946</t>
  </si>
  <si>
    <t xml:space="preserve">PIRI_contig_0108:32439-35383 (-)</t>
  </si>
  <si>
    <t xml:space="preserve">PirinABCD1.1</t>
  </si>
  <si>
    <t xml:space="preserve">MTVFSKLSSRKDLRAPLLVALALVLFSRSRLTSLNKLFTGPLRGDKATPETLKHAREQLYLDEKDGSKTLLLPFRQRIVKVPIVPISPEVFERNASSFKPVPKSHKPNVDKLFLKQLIAILRIVFPSLTSREVGILLLHTFFLVTRTILSVYVAHLDGRLVRDIVSADGKGFLRGLGWWFALAVPSSYTNSMLRHLQSKLSLRLRTRLTRYTHDLYLSAAPDLKYYRVSGEGGLEGMDQYITSDIAAFCESLSTLYGNVMKPSLDMLIFTTQLTRKLGAMGSVLLFLNYFTTASILRAVTPAFGRLAAVEAKLEGEYRAGVGRVGREAEEIAFYGGGGREKHILWGAYLRLVKHVNSIYKIRVAYEWTEDYVIKYLWSAIGYVLISIPVWMATKRSVGIQAPAVQSRTEDVVADRTENYISSRRLLISLADAGGRLMYAYKDILELAGLTTRIYTMLSTLHHLQPLPEFERHPERIELQGAVIGVPKKDPRLGDTALVGNAEEGFDFADSSEATDATASERPLVQDLNIRVERGEHLMISGPNGVGKTAIARVIAGLWKVEQGRVVRPDRGFSGVFVVPQRAYMVTGSLLDQIIYPHSYTQFKRSGKTEQDLIDILKVVHLAYLPAREGGWETVKEWKDVLSGGEKQRMGMARLFYHRPAFAVLDECTSAVSTDVEGLMYQHAKDLGITLITISHRPTLTKYHSRLLTVYGDAAGSWSLTSVGTAEERMGIDREILMLEAKLAEVSSWEKRVKELEVLLGTGHASKVRA</t>
  </si>
  <si>
    <t xml:space="preserve">scaffold_1:616145-619256 (+)</t>
  </si>
  <si>
    <t xml:space="preserve">SebveABCD1.1</t>
  </si>
  <si>
    <t xml:space="preserve">MPLFSKPLESKQQLRIPLLIAASVILLARSRLAALVNVSRVNPLGPDKATEKDLKNARQQLYQDEKDGSKTLLLPFGGRVNKIPIQPIPDEVFKRDAASFMPVPKSHKPNVDKLFMKQLVAILRIVFPSLTSKEVGLLLLHTFFLVTRTVLSVYVAHLDGRLVRDIVSADGKGFLRGLGWWFALAVPSSYTNSMLRHLQSKLSLRLRTRLTRYTHDLYLSAAPNLKYYRIAREGGLEGIDQYLTSDIAAFCESLSTLYGNVMKPSLDMFIFTIQLTRKLGAMGSVLLTLNYMATASILRAVTPAFGRLAAVEARLEGEYRTGVGRIGRESEEIAFYGGGGREQHILWNAYLRLVKHINSIYKIRVAYEWTEDYVIKYMWSAAGYALISIPVWIATKRSVGIQAPTPSDKPENAVADRTENYISSRRLLLSLADAGGRLMYAYKDILELAGLTTRIYTMLSTLHHLQPLPEFERDENKIEFQQAVIGIPKRDARLGETALVGNAEEGFDFGDGSDAVEGPHSERPLVRDLNIRVERGEHLMISGPNGVGKTAIARVLAGLWAVEEGKVVRPDRGFTGVFVVPQRAYMVTGSLLDQIIYPHSYAQFKKSGKTEHDLIDILKAVHLAYLPSREGGWETVKEWKDVLSGGEKQRMGMARLFYHKPKFAVLDECTSAVSTDVEGSMYQHAKDLGITLITISHRPTLTKYHTRLLTIVGDAAGSWNLTMVGTAEERMGLDREILMLESKLAEVETWEKRVKELEILLGAGGAKSTKS</t>
  </si>
  <si>
    <t xml:space="preserve">scaffold_168:63831-66790 (-)</t>
  </si>
  <si>
    <t xml:space="preserve">TulcaABCD1.1</t>
  </si>
  <si>
    <t xml:space="preserve">MALSFELPPLLKHPDTRSKSFLVLIATLLVLRSRLLPTRLLQTLEGRHRLSPKELDEAQQQLYYDQPDGAKRLLVPHRGNTREVTIVPTSPSKFEEDKKHYPPLKDDHRVNVDKAFVKQLSAILRIVFPSWKSKEVGIVALHSAFLVLRTLLSVAVARLDGKIVRALVTADGKGFVKGIGLWFALAVPSTYTNSMLRHLQSKLALHLRTRLSRYTNDLYLSSAPDLRYYRVGPEGGLEGVDQYITTDIAAFCESLSALYGNMMKPTLDMFIFTAQLARSLGLFGTIALFGNYFATASILRAVTPAFGRLAAVEARLEGEYRAGVARVGREAEEVAFYNGGLREKDILWRAYLRLIKHVNSIYKIRIAYEWTEDYVIKYMWSAAGYLLISIPVLLGRKTRSVGIQTGPALPPKNPGLLTLETGEVVENAVARRTEDYIANRRLLLSLADAGGRLMYAYKDLLELAGLTHRIYSLLSTLHNLPPMPDFKHPQLDEPPRLVMDDVKIRPPNTNEVLVSPLQLKIEKGEHIMITGPNGVGKTAIARVLAGLWKADGGEIERPERGEKGVFVVPQRAYMVVGTLRDQIIYPHSYAQFKASGRTDDDLIKILEVVHLAYLPDREGGWTTRKEWRDVLSGGEKQRMGMARLFYHHPKFAILDECTSAVSTDVEGLMYQHAKDMGITLITISHRPSLTKYHTRLLTLVGDGQGTWTETRIGTEEERMGIEREIAFLEERLKEVGGWESRLREVAGELGVPVKI</t>
  </si>
  <si>
    <t xml:space="preserve">scaffold_162:18645-22149 (+)</t>
  </si>
  <si>
    <t xml:space="preserve">SuiluABCD1.1</t>
  </si>
  <si>
    <t xml:space="preserve">MAIFSKPLNLNELFRHHSSRRQLFILFATVLILRSRLFKPFSTNKSSSSASNHPAHSQSELAFDAVHFPLVNASPGLGLPFVHQLRSLLRIVLPSLYTREALLLIAHSTFLVLRTVLSIAVARLDGRIVRDLVSADGKGFLTGLGLWFALAIPSIYTNSMIRHLQSTLSLRFRTRLTRYIHDLYLSSAPHLRYYRVPLHGIDQYITADVDAWAESVAGIYGNLMKPSLDLLLFTSQLARSLGFRGTVLLFINYYVTAKILRAVTPAFGRLAAVEARLEGEYRAGVGRIGRESEEIAFYNGGARERDILTRAYLRLIKHVNSIYKIRIAYEWTEDFVIKYLWSAAGYGLIAVPLLITRKRSRAVSVEDGEGKGKRGRKQKSDADGIVASRTETYISNRRLLLSLADAGGRLMYAYKDLQEVAGLTGRLYTLLSTLHNLSPLPTAFPGDGDTFALKEVDICIPGDPFTSTDSSSPTPSQLSTATSNLKAHIDPIPPSSSKSEPTPTTSDQNSETLSGLNTTTLVRALTLTLRPGMHLMITGSNGVGKTAVARVLAGLWAPGSCSMLRGSMDADGSLTRPTDGADGRSGVFVIPQRPYHPTGSLLSQVIYPHSVSEFTASFAALEELESLLNAAHLGYLVDREGGWDAVKEWRDVLSGGEKQRLAMARLFYHRPKFAILDECTSAVSSDVEGQMYEHAKALGITLITISLRPSLTKYHTHILTLTGDGTGSWTFNRIATPRAHEGLTERRGESGLATPPSESELTVGDGERELTTEGVGAKYLARILEEIHMLEERIEESRGWEKRVRELGEKLKAK</t>
  </si>
  <si>
    <t xml:space="preserve">scaffold_143:298755-301983 (-)</t>
  </si>
  <si>
    <t xml:space="preserve">TrimaABCD1.1</t>
  </si>
  <si>
    <t xml:space="preserve">MANFSKPRRPLLLIVALILLLRSRLLSFPKRSLARSDRLSQQELALVLQQVYVKGDHGTKTLLIPYRDHLSKVTIIPTPPSKFTSDAPFFPPLQPHSKSKPNIDTAFLRQLRAILFRIAFPKFQSKETLLVLLHSFFLVLRTVLSVAVAKLDGRIARDLVSANGPGFLRGLGLWFLLAIPSTYTNSMIRHLQSKLSLGLRTRLTRYTHDLYLSSAPDLRYYRAGPALEGVDQYITADIEAWSEALAGLYGNILKPSLDLILFTSQLARSLGVRGTILLFANYYATAAILRAVTPAFGRLAAVEAKLEGEYRAGMGRVGREAEEVAFYNGGLRERDILSRAYMRLIKHINSIYKIRIAYEWTEDYVIKYLWSAAGYGLIAIPLLYTRTKRSLGIQTHDTNGRGRAKDDAVASRTETYISNRRLLLSLADAGGRVMYAYKDLLELAGLTTRVYTLLSTLHNLPALPYHGEGSVEGKEDIVMEHVDVCLSEGENHASPDGMHMKAPPLVRDLSFALKEGDHLMITGSNGVGKTAVVRVLAGLWAVQGMGAGVQRPRDVDVEVGGEKRQRKGIFVVPQRSYMVVGSLLDQMIYPDSYADYLESGRTEEELRAILESVWLGYLPEREGGWQARKEWRDVLSGGEKQRMAMARVFYHRPRFAVLDECTSAVSSDVEGRMYEHAKSLGITLITISIRPSLMKYHTHLLTLKGDGSAGWTLSRVGTAEEMMGTNREIASLEEKLADVEKWEERVRELDRMLAVQVPVDEDEKSV</t>
  </si>
  <si>
    <t xml:space="preserve">scaffold_24136:481-3759 (+)</t>
  </si>
  <si>
    <t xml:space="preserve">ABCD2</t>
  </si>
  <si>
    <t xml:space="preserve">GloinABCD2.1</t>
  </si>
  <si>
    <t xml:space="preserve">MPTVLSKLTDFFTSSGTSQNAAQIRKLVVQILAVYQNNRTVLGRTIWFVTVYLLYFRKSSSGKKRRTEVGNAPTAEEVARQKKRVEVDAIFFERLKRILKIVIPGIRSKELWLLIIHSGFLVFRTILSVYVAALDGRIVSALVRGNGKDFLTGIVWWMTVAIPATYTNSMLTYMQNKLAIQFRTRLTQHIHKKYLSDMTFYAIGNLDDRIKNADQCITVDTMKFCNSLSELYSNLAKPILDVFIYNIQLANNVGGEGLFALSFMVHISSVILRTLTPPFGKMVAEEQKLEGEFRFTHSRLIENAEEIALYSGHEVEKAILDRNYFALIKHINRIFRMRIFHGMMEDFIIKYLWGAMGLILCSVPVFFTVPGIKKGDLGSRAEGFITNRRLLLSSSDAFGRIMYSYKEITELAGYTTRVSELLDTFDAVKVGRFEKQLASEASTEENAAVLSGRGEVIESEIIKFVDVPIVSPNGDVLLKTLRFHVKPGMHLLIVGPNGCGKSSLFRILGGLWPVYGGTVHRPNPKDIFYIPQRPYLSLGTLRDQIIYPHTVEEMKKRGKTDQDLQDILNIVHLNTIVEREGGWDKEREWKDALSGGDKQRIAMARLFYHQPKYAILDECTSAVGLDIEKIMYTHATDLGISLLTVSHRPSLWKYHNYILQYDGQGGYVFTKLDAERRLKLQEEKQHLEQKLVEVPKLQARLNGLKAMLAERDADDNLSATS</t>
  </si>
  <si>
    <t xml:space="preserve">scaffold_5:626948-629592 (+)</t>
  </si>
  <si>
    <t xml:space="preserve">OidmaABCD2.1</t>
  </si>
  <si>
    <t xml:space="preserve">MAAQSKLRLLPPDRTIRSMISQLTKLYLKHRTNISRTVYLTFFFALLYRIRSAISEQKAAAARQEASRQRGSTTPGHGEATRRQKVELNREFFRNLFRLLKICIPGWKSTELRLLISHSIFLVVRTLISLKVAAMDGQLVSSLVRGKGRDFLIGIVWWMLIAIPATFTNSMLSYHQCKLSLQYRTRLTNHIHDKYLSNMTFYSLSALDDRIKNADQLITVDVSKFSNSLAELYGNLAKPTLDMLIYNYSLSKSVGGEGLFFMSLLVQLSASIMRALTPPFGKYVADEAQLEGEFRFEHSRLIDYSEEIALYNGHEAEKDTLDKGYFTLIKHVNYILRRRFTHGIMEDFVIKYVWGALGLILCSLPVFFKIPGATASTMGDRTESFVTNRRLLLSSSDAFGRVMFSYKEITELAGYTSRVATLLDVMDDIQAGRFEKTMVSDESSAEHLELMQNRGTIVESDDIEFINVPIITPGGSVLVRALSFSMKAGDHVLVVGPNGCGKSSLFRILGGLWPVYGGMVRKPPLSQVFYVPQRPYLSAGSLRQQIIYPDSLRIMRSKGVTDDDLLAILRILDLDHLVSSFPEGWDAEAEWRDVLSGGLQQRVAMARLFYNRPKYAILDECTSSVTLETEKVMYEHAKALGITLMTVSHRRSLWKYHSKILQFDGQGKYIFTNLDAEKRLKLEDEREELELQLRQVPEIERRIEELSLA</t>
  </si>
  <si>
    <t xml:space="preserve">scaffold_142:884070-886546 (+)</t>
  </si>
  <si>
    <t xml:space="preserve">MelbiABCD2.1</t>
  </si>
  <si>
    <t xml:space="preserve">MAAQSKLRLLPPDRTLKSLVNSLTAHYLAHRTAISRTVYLTLFFALLNRIRSAISEQKASALRQAAARQRGSTSLSHSHGGKKPKVELNREFFKNLFRLLKICIPGWRSKELRLLISHSVFLVIRTLISLKVAAMDGQLVSSLVRGRGRDFLIGIVWWMAIAVPATFTNSMLSYHQCQLSLQYRTRLTNYIHDKYLSNMTFYSLSALDDRIKNADQLVTVDVSKFANSLAELYGNLAKPTLDMLIYNYSLSKSVGGEGLFFMSLLVQLSANVMRALTPPFGKYVADEARLEGEFRFEHSRLIDYSEEIALYNGHEAEKDTLDKGYFTLIKHVNYILRRRFTHGIMEDFIIKYVWGALGLILCSVPVFFKIPGAVAQTMGDRTESFVTNRRLLLSSSDAFGRVMFSYKEVTELAGYTSRVATLLEVMDDIKAGHFEKTLVSDESSAEQLDLMKGRGTVIESEDIEFINVPIITPGGSVLVKALSFSMKRGDHVLVVGPNGCGKSSLFRILGGLWPVYGGTVRKPSLSQVFYVPQRPYLSSGSLRQQIIYPDSLRIMRSKGITDTDLLAILKILDLDHLVSSFPEGWDAEAEWRDVLSGGLQQRVAMARLFYNRPKYAILDECTSSVTLEMEKVMYDHAKALGITLMTVSHRRSLWKYHSKILQFDGQGHYIFTGLDADKRLKLEDEREELEVLLRGVPEVERRVAELTAA</t>
  </si>
  <si>
    <t xml:space="preserve">scaffold_4:2682259-2684752 (+)</t>
  </si>
  <si>
    <t xml:space="preserve">MelvaABCD2.1</t>
  </si>
  <si>
    <t xml:space="preserve">MAAQSKLRLLPPDRTLKSLVSSLTNHYLAHRTAISRTVYLTLFFALLNRIRSAISEQKASALRQAAARQRGSTSLLHSHGGKKPKVELNREFFKNLFRLLKICIPGWRSKELRLLISHSVFLVIRTLISLKVAAMDGQLVSSLVRGRGRDFLIGIVWWMVIAVPATFTNSMLSYHQCQLSLQYRTRLTNYIHEKYLSNMTFYSLSALDDRIKNADQLITVDVSKFANSLAELYGNLAKPTLDMLIYNYSLSKSVGGEGLFFMSLLVQLSANVMRALTPPFGKYVADEARLEGEFRFEHSRLIDYSEEIALYNGHEAEKDTLDKGYFTLIKHVNYILRRRFTHGIMEDFIIKYVWGALGLILCSVPVFFKIPGSVTQTMGDRTESFVTNRRLLLSSSDAFGRVMFSYKEVTELAGYTSRVATLLEVMDDIKAGRFEKTLVSDESSDEQLELMKGRGTVIESEDIEFIDVPIITPGGSVLVKALSFSMQRGDHVLVVGPNGCGKSSLFRILGGLWPVYGGTVRKPSLTQVFYVPQRPYLSSGSLRQQIIYPDSLRIMRSKGITDTDLLDILKILDLDHLVSSFPEGWDAEAEWRDVLSGGLQQRVAMARLFYNRPKYAILDECTSSVTLEMEKVMYDHAKALGITLMTVSHRRSLWKYHSKILQFDGQGHYIFTALDADKRLKLEDEREELELLLRGVPEVERRVAELTAA</t>
  </si>
  <si>
    <t xml:space="preserve">scaffold_19:2405951-2408489 (+)</t>
  </si>
  <si>
    <t xml:space="preserve">CengeABCD2.1</t>
  </si>
  <si>
    <t xml:space="preserve">MVAQSKLLSANVPSDRSIKRLVNEVTTRYLQHRTRISKAVYLTLFIALINRIRNAISEQKAASVRQTEARRRPGTENAEGEVTSRKKVELNREFFKNLLRLLKIVIPSWRSKELRLLISHSVFLVLRTLISLYVAELDGRLVSNLVRGKGKDFITGLVWWMMVAIPATFTNSMLSYHQCKLSLQYRTRLTNYIHNKYLSHMTFYTLSALDDRIKNADQLITVDVAKFSNSLAELYSNIAKPVLDMIIYNYSLSRSVGGEGLFFMSLIVQLSASVMRALTPPFGRYVADEARLEGEFRFQHSRLIDYSEEVALYHGHEAEKDTLDKGYFTLIKHVNRILRRRFYHGVMEDFVIKYFWGALGLMLCSVPVFFKIPGVAGNSMGDRTESFVTNRRMLLMSSDAFGRVMFSYKEVTELAGYTSRVSTLLNVIDDIQAGHFEKKLVSSANTKENAAVLQGRGKATEGEDIEFIDVPIVSPNGDILVRALSFSVKPGDHLLIVGPNGCGKSSLFRILGGLWPVYGGTVRKPPFEDIFYIPQRPYLSRGTLRQQIIYPDGIREMRDKGITDNDLHQILSVVEIESIIDRPDGWDAEQEWTDVLSGGLQQRIAMARLFYHAPKYAILDECTSSVTLEIERVMYDEAKRLGITLMTVSHRRSLWKYHKNILQFDGQGHYIFTKLDADRRLQLEDEKEELDLQLRGIPDIEQRITDLIS</t>
  </si>
  <si>
    <t xml:space="preserve">scaffold_244:8552-10911 (+)</t>
  </si>
  <si>
    <t xml:space="preserve">TubmeABCD2.1</t>
  </si>
  <si>
    <t xml:space="preserve">MAAQSKLPLPSDRSLTYLLSHLSSLYVKHRKKISRGVYLTLFIALVNRVRNAINEQKAAAARQGDRPRPAPETPSAKRKKAELNREFFQNLFKLLKIVIPGVRSKELRLLVSHTFFLIVRTLISLYVAELDGKLVSALVRGKGKDFLLGIVWWMVVAVPATFTNSMLSYHQCKLALQYRTRLTQYIHSKYLSQMTFYTLGNLDDRIKNADQLITVDVSKFSNSLAELYSNLAKPVLDMMIYNYQLSRNVGGEGLFAMALLVQVSANVMRVLTPPFGRYVADEARLEGEYRFSHSRLIDNSEEIALYGGHDAEKTTLDKGYFTLIKHVNYILRRRLYHGMMEDFVIKYFWGALGLMLCSVPVFFKVPGARGNSLGDRTESFVTNRRLLLSSSDAFGRVMFSYKEITELAGYTSRVSTLLNVIEDIQNGHFEKKLVSSAGTEENAAVLRGRGKVTTGPDIEFTDVPIVSPNGDVLLKKLSFTVKSDEHLLIVGPNGCGKSSLFRIMGGLWPVYGGTVRKPPSEEIFYIPQRPYLSRGTLRQQIIYPDSKLEQVRRGVTDEALYEILRVVEIENLVEKEGGWEAEKEWRDVWSGGIQQRVAMARLFYHAPKYAILDECTSSQDLDTERIMYETAKSLGITLITVSHRRSLWKYHTNILQFDGQGGYVFTKLDAEKRLKLEDEKEEIEIQLRAVPDVEKRVTELEAVVAERD</t>
  </si>
  <si>
    <t xml:space="preserve">scaffold_26:414406-417144 (+)</t>
  </si>
  <si>
    <t xml:space="preserve">ChoveABCD2.1</t>
  </si>
  <si>
    <t xml:space="preserve">MAAQSKLLLPSDRSLTYLLSHLTSLYVKHRTKISRGVYLTLFVALVNRIRNAINEQKAAAARQRDHPQATPETPGAKRKKVELNREFFQNLFKLLKIVIPGVRSKELRLLVSHTFFLIVRTLISLYVAELDGKLVSALVRGKGKDFLLGIVWWMVVAVPATFTNSMLSYHQCKLALQYRTRLTQHIHSKYLSQMTFYTLGNLDDRIKNADQLITVDVSKFSNSLAELYSNLAKPVLDMMIYNYQLSRNVGGEGLFAMALLVQVSANVMRVLTPPFGRYVADEARLEGEYRFSHSRLIDNSEEVALYGGHNAEKTTLDKGYFTLIKHVNYILRRRLYHGMMEDFVIKYFWGALGLMLCSVPVFFKVPGARGNSLGDRTESFVTNRRLLLSSSDAFGRVMFSYKEITELAGYTSRVSTLLNVMEDIQNGHFEKKLVSSAGTEENAAVLRGRGKVTTGPDIEFTDVPIVSPNGDVLLKKLSFTVKPDEHLLIVGPNGCGKSSLFRIMGGLWPVYGGTVRKPPSEEIFYIPQRPYLSRGTLRQQIIYPDSKLEQVRRGVTDEALYEILRVVEIENLVEKEGGWEAEKEWRDVWSGGIQQRVAMARLFYHAPKYAILDECTSSQDLDTERIMYETAKSLGITLITVSHRRSLWKYHTNILQFDGQGGYVFTKLDAEKRLKLEDEKEEIEIQLRAVPDIEKRIAELEAVVAERE</t>
  </si>
  <si>
    <t xml:space="preserve">replaces the model 1842627</t>
  </si>
  <si>
    <t xml:space="preserve">scaffold_4:1389948-1392359 (-)</t>
  </si>
  <si>
    <t xml:space="preserve">TerboABCD2.1</t>
  </si>
  <si>
    <t xml:space="preserve">MAAQSTLIHSFSPTDLRNLISRLSKLYLGNRTNISRGIYLTLFLALINRIRNAISEQKSAACEQSARTAALNDPTSSISPKKQPKAELNVEFFRNLWRLLQIVVPGVRSKEARLLVTHTVFLVVRTLISLYVAELDGRIVSALVRGKGKEFLGGVIWWMCVAVPATFTNSMLSYHQCKLALQYRTRLTKHIQDQYLSNLTFYSLGNLDDRIKNADQLITVDVAKFSNSLAELYSNLAKPLLDMLIYNIQLSRNVGGEGLFFMSLLVQISANIMRALTPPFGKYVAEEARLEGDFRFQHSRLINYSEEVALLSGHESEKISVDKSYFTLIKHVNYILRKRLYHGMMEDFVIKYFWGALGLGLCSIPVFFGVPSNGGKNASLGDRTENFVTNRRLLLSSSDAFGRLMFSYKEITELAGYTSRVSTLLNVMSDIRAGHFEKHLVSSSTVPTHARSAHHHPNILRSRGEVIPSTFIKFDKVPIVSPNGDVLVPELTFEVKPGMHLLIIGPNGCGKSSLFRILGGLWPVYGGVVHRPPPEDIFYIPQRPYLTRGTLRGQIIYPDSHSMMIQKGITDNDLLTLLSAVEISHIVASHGGFDTEKDWSEALSTGIQQRLAMARLFYHSPRFAILDECTSSQDLKTEKMMYEEAKRRGTTLITVSHRRSLWRYHGWCLEFDGIGGARFARLDVERRERLEEEREEIEVKLRGRKEIERRVRELEGVIEGKGVEGSGDEVREGRVDEGVVAVP</t>
  </si>
  <si>
    <t xml:space="preserve">scaffold_745:1334-2134 (-)</t>
  </si>
  <si>
    <t xml:space="preserve">scaffold_1:1497874-1501128 (-)</t>
  </si>
  <si>
    <t xml:space="preserve">BoledABCD2.1</t>
  </si>
  <si>
    <t xml:space="preserve">MPVLSKLRPSHNRIAELSRIYAIHRPLVQRGLTTGFVLYVFLAAYQGVAARPPTKDSKNAPAGGGKPPRVAVDALFYQRLRIILRIVIPSIRSKEALLIVMHSSLLVFRTAISLYVAALDGKIVASLVRGRSFEFLLNIIRWLLVAIPATWTNSWLSYVQNKLAIAYRTRLTREVLKQYLGEESETPDSKVYYKISNLDDRIKNIDQMITHDIQRFSAHLAAIYANLAKPILDVILYNYQLSQNIGAEGLVLLTVLIQSSAALLRAVTPSFGTYTTQSAALAGSLRHAHSRLAEFAEEVAFFGGEDAEKEIIKKEYMSLVQHEEKVTARRWWYGCAEEGIVKWLWGSFGLVVCAIPIFFNLPGLSNVDLGSRTEGFVTNRRLLLSSSDAMGRVMYSYKDLAELAGYTARVSLLLDTMSDVRNGKFKKNLVASALEEENSKMINGRGKVFEAEDIQFENVPIITPNGDVLLRNLTFNVKPGEHLLIVGPNGSGKSSLFRILGGLWPVYGGTVRKPPASDFILIPQRPYLSLGTLRDQVIYPHSLEQMKARGISDADLLAILAVVGMDSVVGREGGWDVTREWREALSGGDQQKIAWARLFYHKPKYAILDEATSLVPSDMEGKMMEEATALGITLLTVSHRPSLWKYHSTILQLDGQGGYVFAQLNADKRLSLQEEKEELQTKLLEVPKLKSRLAELRLLAGQ</t>
  </si>
  <si>
    <t xml:space="preserve">replaces the model 50681</t>
  </si>
  <si>
    <t xml:space="preserve">scaffold_2:1242253-1245926 (+)</t>
  </si>
  <si>
    <t xml:space="preserve">HebcyABCD2.1</t>
  </si>
  <si>
    <t xml:space="preserve">MTASHFSVRSKEKLAQALKIYAVHRPLVQRVLNVTFIVYILGSTYTGLSGHSSRSGKERSKKLKGNGERVKPERVAVDTLFFQRLSSILRIVIPGIRSKEAFLLFIHSSLLVFRTAISLYVAALDGKIVASLVRAQPLPFFWNILRWLLVAIPATWTNSWLSYIQNKLAIAYRTRLTQEVMKQYLGEEGEGSEGKVYYKLANLDDRIKNPDQMITHDIQRFSNHLAAMYSNLAKPTLDVILYNFQLSQNVGAEGVMGLTIFVQLSAMLLRYMTPPFGMYTALSAQMAGSLRHTHSRLVEFAEEVAFMRGETTEKMLIEREYASLIEHENSVLQRRWWFGCVEEGIIKWLWGSFGLVLCAIPVFFKIPGVGGIDLGGRTEGFVTNRRLLLSSSDAFGRVMYSYKDLSELAGYTARVSLLLDTMKDVREGKFDKALVNSATNEENAATLKGRGEVFESDDIKFENVPIVTPNGDILVKSLSFHIRPGQNLLIVGPNGCGKSSLFRILGGLWPVYGGVVHKPASSEFILIPQRPYLPLGTLRDQVIYPHSKADMDRRGITDEQLSQILSIVHMVGIVEREGGWDSIREWRESLSSGDQQKIAWARLFYHNPKYAVLDEATSLVPTEIEGTMMEYAGKLNITLLTVSHRPSLWKYHALILHYDGQGGYIFTKLDAEKRLTLQEEKQTLETRLLQVPKMKARLSELRTLTT</t>
  </si>
  <si>
    <t xml:space="preserve">replaces the model 15990</t>
  </si>
  <si>
    <t xml:space="preserve">scaffold_31:49608-52818 (-)</t>
  </si>
  <si>
    <t xml:space="preserve">MDKTEEMISLLPLELIKTIIDYLVEADDEDLDCDTSSSSLKAVSLVCRSFVDPSQSRLFATISLRPPPPSSTGYRGRGRQETIFISTRQLKSSIAAFSRMTAASPHLLGYVRRLKLFGSPYPLDPPLPPARHADWLSSQSHHLSTFIPNLAPTMRGFGIYDVDWNKLSPEALDAIISILEFSGLTSLTLKDTTNIPIPVLASCAHLQHFTLQTVGGYGSTVEPPNTWDDAALTWGPPSNHQKSHLISLKLRAENSIINWFSRENCVFDISHLRHLDLLQGGQGFTKIFQACSSSLESFTMTVEINSYPPNNSDAINISSLTKLRKAHFSVYIITVSSRTDDGKSQNSFSWVNELIRQSRMLALEEIILNCAFFEPITPVLPLFSQTDSILARREAFPALRFVTVLLNVCLPQGDVVSEKFNAIETIKMGMPLLSDMGILRFPDGGKPLPACVHVFRTPSLLKYHTQLLTLSGEGSSRWTLTRMGSEKERVGVDREIALLEKKLADVQVWEERVRELEEILSVRAERKEGERESFLCKTRDNSLPMTLCGLQRVYKNTRKSTKEMTYAEGWADAPPPPPVVALEVRVYDGRPRKTEQRHQLHNRPYRLAYVALITAFDQNGGRPQSRKVLPASRRFFTLDKAFRGSPSMGAERRK</t>
  </si>
  <si>
    <t xml:space="preserve">part of the model has a high similarity to the C-terminus of the protein 92370</t>
  </si>
  <si>
    <t xml:space="preserve">scaffold_1:798820-801937 (+)</t>
  </si>
  <si>
    <t xml:space="preserve">PaxinABCD2.1</t>
  </si>
  <si>
    <t xml:space="preserve">MPVLSKLHSTSLDKRVAQFARVYATHRPLVQRGLTVGFVLYVLIATYQGLAARPAPRKGREAKDVHAGEGKPARVAVDAVFYQRLGVILRIVIPSIRSKEALLLIMHSSLLVFRTAISLYVAALDGKIVASLVRGQSLEFLLNIVRWLLVAIPATWTNSWLSYVQNKLAIAYRTRLTREVLKQYLGEESEGPDGKVYYKLSNLDDRIQNPDQMITHDIQRFSTHLAAIYANLAKPILDVILYNYQLAQNVGAEGLVVLTILIQCSAALLRATTPSFGTYTAQSAALAGSLRHTHSRLAEFAEEVAFFGGEEAERQIIEKEFVALVRHEEKVMNRRWWYGCAEEGIVKWLWGSFGLVVCAIPVFFKLPGISNIDLGSRTEGFVTNRRLLLSSSDAIGRVMYSYKDLAELAGYTARVSLLFDTMSDVRKGKFEKVLVSSAMQEENSQIMRSRGQVLEAEDIQFENVPIVTPNGDILLRSLTFSVKPGEHLLIVGPNGAGKSSLFRILGGLWPVYGGIVRKPPASNFILIPQRPYLSLGTLRDQVIYPHSQEQMAARGTSDADLLAVLAVVGMDGVVEREGGWDVAREWREALSGGDQQKIAWARLFYHKPKYAILDEATSLVPPDMEGKMMEHATALGITLLTVSHRPSLWKYHSTILQFDGQGGYVFTKLDAEKRLSLQEEKQEMEAKLLEVPKIKSRLAELRLVADARTTKAQ</t>
  </si>
  <si>
    <t xml:space="preserve">scaffold_28:66476-69865 (-)</t>
  </si>
  <si>
    <t xml:space="preserve">PaxruABCD2.1</t>
  </si>
  <si>
    <t xml:space="preserve">MSVLSKLHSSLDKRAAQFSRVYATHRPLVQRGLTVGFVLYVFLATYQGLAARPASRKGREAKDVSEREGRTAHVAVDAVFYRRLGVILRIVIPSIRSKEALLLIMHSSLLIFRTAISLYVAALDGKIVASLVRGQSLEFLLNIARWLLVAIPATWTNSWLSYVQNKLAIAYRTRLTREVLKQYLGEESEGPDGKVYYKLSNLDDRIQNPDQMITHDIQHFSANLAAIYANLAKPVLDVILYNYQLAQNVGAEGLVVLTILIQCSAALLRAATPPFGTYTAQSAALAGSLRHTHSRLVEFAEEVAFFGGEEAERQIIEKEFVALVRHEEKVMNQKWWYGCAEEGIVKWLWGSFGLVVCAIPVFFKLPGISNIDLGSRTEGFVTNRRLLLSSSDAMGRVMYSYKDLAELAGYTARVSLLFDTMSDVRQGKFEKALVSSAMQGDNSQIMRSRGQVLEVEDIQFENVPIVTPNGDILLRSLTFSVKSGEHLLIVGPNGAGKSSLFRILGGLWPVYGGIVRKPPASNFILIPQRPYLSLGTLRDQVIYPHSQEQMATRGISDAELLAVLAVVGMDGVVEREGGWDVAREWREALSGGDQQKIAWARLFYHKPKYAILDEATSLVPLDMEGKMMEHATALGITLLTVSHRPSLWKYHSTILQFDGQGGYVFTKLDAEKRLLLQEEKQEMEAKLLEVPKMKSRLAELRLVADARITKAQW</t>
  </si>
  <si>
    <t xml:space="preserve">scaffold_00016:679004-681932 (-)</t>
  </si>
  <si>
    <t xml:space="preserve">PilcrABCD2.1</t>
  </si>
  <si>
    <t xml:space="preserve">MAVFSKFRPSDASLAHFTTTYAIHRPLIQRCLTSGFVLYVLSTTYRGLSARPSKPARKGHKGGDGKAPRVAVDAVFYQRLSTILRIVIPGLRSKEALLLVMHSSLLIFRTAISLYVAALDGKIVASLVRKEPLQFLYNIIRWLLVAIPATWTNSWLSYIQNKLAIAYRTRLTQEVMKQYLGDEEEGPDGKVYYKLSNLDDRIKNPDQMITVDIQRFSTHLAAIYSNMAKPVLDVILYNYQLSQNVGAEGLLLLTIGVQTSAALLRYMTPPFGQYTALSASLAGSLRHTHSRLAEFAEEVAFLGGEETEKMLVEREYAGLVLHENTVLRRRWWFGCVEEGIIKWLWGSFGLVVCAIPVFFKLPGTSSIDLGGRTEGFVTNRRLLLSSSDAFGRVMYSYKDLSELAGYTARVSVLLDSMADVRKGKFEKALVNSAGTGESAKLLKGRGRVIESEEIRFENVPIVTPNGDILVKSLSFYVKPGEHLLIVGPNGCGKSSLFRILGGLWPIYGGTVYQPPASEFILIPQRPYLSLGTLRDQVIYPHSRKDMTTRNATDDDLLEILAVVHMDHVVEREGGWDAAKEWRDALSGGDKQKIAWARLFYHKPKYAVLDEATSLVPPDMEGLMMDHATKLGITLLTVSHRPSLWKYHSMILHYDGQGGYVFTKLDAEKRLALQEEKQALEAKLLDVPKMKARLAELRKLAEERYR</t>
  </si>
  <si>
    <t xml:space="preserve">scaffold_323:458-3282 (+)</t>
  </si>
  <si>
    <t xml:space="preserve">PismiABCD1.1b</t>
  </si>
  <si>
    <t xml:space="preserve">MAAFSKLVQGNVHVAVSVAHQVNRLLQHPPTRRSLLLLLASALVVRSAVFRPCGHARSTRSNEKSPCIVRERESHASDAKYFPVDSRTRTSNGHLTPRSVTNTFFHQLRALLRIVIPSLFTKEAFLLIAHSCFLVLRTVLSVAVARLDGKIVRDLVSANKQGFLRGLGLWFALAVPSVYTNSMIRHLQSKLALKFRTRMTEYIHDLYLSPYPDLRYYRVPLQGVDQYITADVEAWSESIAGIYGNLMKPSLDLLLFTSQLARELGFRGTVLLFVNYYITVKILRAVTPAFGQLAAVEARLEGEYRAGVNRVARESEEIAFYDGGAREREILTRVYLRLIRHINSIYKIRIAYEWTEDFVIKYLWSAAGYGLIAVPLLITRKHRGGGTRSEMDGVFADRTETYISNRRLLLSLADAGGRLMYAYKDLVEVAGLTGRLYSLLSTLHHLPKLPPALPGDGNTFELKNVDVCIPSAALPSSDSCNGVNGEADLKGGMVTHGDSSTLVRALSMRLHRGMHLMITGSNGVGKTAVARVLAGLWAPCGPLASVTRPSADAADDDDRRRRPRPGLFVVPQRAYMVTGSLLEQVIYPQSLGIFYAEGGDIRELQEILEAAHLEYLVEREGGWGAVKEWRDVLSGGEKQRMSLARVFYHRPKFAILDECTSAVSSDVEGQMYEHAKSLGISLITISLRPSLAKYHTHLLTLMGGGTGNWTLTSITSSSSPVGAAAIQSEESVHSSGGGLKELKEALTEIQVLERKLEEAGKWESRLAELKKR</t>
  </si>
  <si>
    <t xml:space="preserve">99% identity with the protein model 546129</t>
  </si>
  <si>
    <t xml:space="preserve">scaffold_39:294585-297700 (-)</t>
  </si>
  <si>
    <t xml:space="preserve">PistiABCD2.1</t>
  </si>
  <si>
    <t xml:space="preserve">MAILSKCRPSRERIAGLTRAYSAHRPLIQRGLMTGFVLHVLLAAYRGVAARPSPRRRGGAKPSDGKATRVAVDATFYQRLRVILRIVIPGIRTKEALLLCMHSTLLVFRTAISLYVAALDGKIVASLVRGQSFQFLLNIIRWLLVAVPATWTNSWLSYVQNKLTIAYRTRLTNEVLKQYFGEEAEGPEGKCYYKLSNLDDRIKVPDQMITYDIQRFSAHLAAIYANFAKPTLDVILYNYQLAQNVGAEGLVILTVLIQTSSALLRVLSPSFGTYTAQSAALAGNLRHGHSRLVEFAEEIAFFGGQETERELLEREYITLVRHEEEVMNKRWWYACAEEGIIKWLWGSFGLIICAIPVFFKFPGAAHVDLGGRTEGFVTNRRLLLSSSDAVGRVMYSYKDLAELAGYTSRVFLILDALSDVRAGKFEKALTNGATTGENSAILRGRGQVFLSEDIQFENVPIVTPNGDVLLQSLTFSVKPGENLLIVGPNGSGKSSLFRILGGLWPVYGGIVRKPPASDFLLIPQRPYLSLGTFRDQVIYPHSEEQMRERGVSDADLLAVLAVVQMDGMVEREGWDVTREWRETLSGGDQQKLAWARLFYHRPKYAILDEATSLVPPDVEGRMMEHATALGITLLTVSHRSSLWKYHSHILQYDGQGGYIFTKLDVEKHLALQEEKLDLEAKLMEVPKMKVRLAELRLLVEAQRGNMP</t>
  </si>
  <si>
    <t xml:space="preserve">replaces the model 147834</t>
  </si>
  <si>
    <t xml:space="preserve">scaffold_11:118155-121392 (+)</t>
  </si>
  <si>
    <t xml:space="preserve">SclciABCD2.1</t>
  </si>
  <si>
    <t xml:space="preserve">MAVSQKRIADLARAYATHRPLVQRGLMTGFVLYVFLASYKGIAARPSPKGKDLDNATSTSGREKKPPRVAVDAVFYNRLKTILRIVIPGIWTKEALLLLMHSTLLVFRTAISLYVAALDGKIVASLVRGQSLQFFLNIIRWLLVAIPATWTNSWLSYVQNKLAIAYRTRLTREVLKQYLGEEVEGSEGKVYYKLSNLDDRIKNPDQMITHDIQRFSAHLAAIYANLAKPILDVILYNYQLAQSVGAEALIVLTVLIQASSSLLRALTPSFGTYTAQSAALAGSLRHGHSRLVEFAEEVAFFGGEETERELLEKEYFTLVQHEEKVMNKRWWYACAEEGIIKWLWGSFGLVVCAIPVFFRLPGTTDIDLGGRTEAFVTNRRLLLSSSDAIGRVMYSYKDLAELAGHTSRVSLLLDTMSDVRKGKFDKALVNSATTAENSKILSGRGQVFLSEDIEFENVPIVTPNGDVLLKSLTFNVKPGEHLLIVGPNGSGKSSLFRILGGLWPVYGGIVRKPPASDFLLIPQRPYLSLGTLRDQVIYPHSKEQMRDRGVWDADLLSVLSVVQMDGIVEREGGWGATREWRETLSGGDQQKIAWARLFYHRPKYAILDEATSLVPLDVEGKMMEHATTLGITLLTVSHRSSLWKYHTHILQFDGQGGYTFTNLDVEKHLALQEEKLELETKLMAVPKLKARLAELRLYVEARGGNLQ</t>
  </si>
  <si>
    <t xml:space="preserve">PIRI_contig_0009:98334-101043 (-)</t>
  </si>
  <si>
    <t xml:space="preserve">PirinABCD2.1</t>
  </si>
  <si>
    <t xml:space="preserve">MAPVFSKPDVARFTAAYSRHRPAIQRILNIGFVLWTFGGTYIALKGGKGGSGQGRGSSRRKQKDGQGAAETTKPKRVQVDAVFYQRLRAILRIVIPGIKSKEAMLLIMHSSLLVFRTAISIYVANLDGKVVGSLVRAQPVPFLLNILRWMLVAIPATWCNSWLSYVQSKLALAYRTRLTERAMQLYLGEVGSQDKIYYKISNLDDRIKNPDQMITVDIQRFSNHLAAIYSNLAKPLLDITLYNYQLSKNVGAESLVLLTIFVNLSARVLRAITPSFGAYTAEEAALAGSLRHTHSRLAEASEEIAFYGGQEVEKLIVERDYYGLVMHASRVLRIRLWHGVAEEWIIKWLWGSMGLAICAIPVFFKLPGISSSDLGTRTEGFVTNRRILLSASDAFGRIMYSYKELAELAGYTARVSELFETMEEVRKSKYEKALVSSASIEDNAKVLQGRGEVFESEEIEFENVPIVTPNGDILVRSLSFHVKPGRHLLIVGPNGCGKSSLFRILGGLWPVYGGVVRKPPAEEFILIPQRPYLSLGTLRDQVIYPHAPEEMAARGVTDAKLLEILHKVQMGHIVEREGGWDAAREWHSTLSGGDKQKIAWARLFYHNPKYAILDECTSAVPLEVEQVLMETATQLGITLLTVSHRPSLWKYHHTILQYDGQGGYVFTELDAEKRLAWQEEKQALDAKLLEVYASTPAASCQEI</t>
  </si>
  <si>
    <t xml:space="preserve">scaffold_14:261484-264287 (+)</t>
  </si>
  <si>
    <t xml:space="preserve">SebveABCD2.1</t>
  </si>
  <si>
    <t xml:space="preserve">MAPVFSKPAVARFTAAYARNRPLIQRLLNLGFTAWMIGGTYMALRAKPKRPGQDVDAGGQGRSGSKRKGKGKGGDDADGKPKRVQVDAVFYARLRAILRIVIPGIRSKEAMLLIMHSALLVFRTAVSIYVANLDGKIVGSLVRAEFVPFLLNIVRWLLVAIPATWCNSWLSYVQSKLALAYRTRLTERAMQLYLGDVGSQDKIYYKISNLDDRIKNPDQMITVDIQRFSTHLAAIYSNIAKPLLDMILYNYQLSQSVGAESLLVLTIFVNLSARVLRLITPHFGAYTAEEAALAGSFRATQSRLAEASEEVAFYGGEEVEKMLVERDYYGLLMHASRVLRIRLWHGVAEEWIIKWLWGSMGLAICAVPVFFKLPGVSTTDLGTRTEGFVTNRRILLSSSDAFGRIMYSYKELAELAGYTARVSELFETMDDVKKSEYKKALVSSASIEDNAKVLQGRGEIFESDEIEFENVPIVTPNGDILVRSLSFKVEPGRHLLIVGPNGCGKSSLFRILGGLWPVYGGIVRKPASSEFILIPQRPYLSLGTLRDQVIYPHSPQDMAARGVTDARLLEILQKVQMGHIVEREGGWDVAREWHNTLSGGDKQKIAWARLFYHNPKYAILDECTSAVPLEVEQVLMETATQLGITLLTVSHRPSLWKYHHTILQYDGQGGYVFTELDAEKRLALQEEKQALEAKLLEVNNMKERLAELKALVEERGR</t>
  </si>
  <si>
    <t xml:space="preserve">scaffold_78:178999-182461 (-)</t>
  </si>
  <si>
    <t xml:space="preserve">TulcaABCD2.1</t>
  </si>
  <si>
    <t xml:space="preserve">MATLSTMRQQLPSLKELTAHYVRHRPQIQRLITASFVLYVVGTSYNSFIRPGSATGPSRSSRRSKKGGVEGRPARVEVDAVFYARLKRLLRIVIPSIRSKEALLLAMHSAFLVFRTVLSLYVADLDGKIVSSLVRAQTVPFLWNILRWLLVAIPATYTNSMLGFIQNKLAIAYRTRLTEAVMDQYLGKDAKDEAKVFYKMSNLDDRIKNPDQMITVDINRFSTSLAAIYGNVAKPVLDVILYNYQLSRNVGAEGLVLLTIGVQASAALLRALTPPFGNYAATEAALSGQLRHSHSRLVEASEEVAFYGGEQVEKYIIERDYFALVKHINRVLRMRVWHGIVEEGIIKWLWGSLGLCICAIPVFFKIPGIKANDLGARTESKAFHSLGKFDKQLVSSASIEENARVLKGRGTVTDGEDIEFTNVPIVSPNGDILVRSLSFHVKPGQHLLIVGPNGCGKSSLFRILGGLWPVYGGSVRKPPAEDFTYIPQRPYLSLGTLRDQIIYPHSKAQMEQRGMSDHDLYNILAVVGMEDIVEREGGWDVAKEWRDALSGGDKQRIAMARLFYHEPKYAILDECTSAVPLDLEKVMFEHATSLGITLLTVSHRPSLWQYHHLILQYDGQGGYVFTELDAEKRLALQEEKQLLEQKLLAVPKMKQRLAELKALREDRAQSPIIAAAC</t>
  </si>
  <si>
    <t xml:space="preserve">scaffold_327:25315-30263 (+)</t>
  </si>
  <si>
    <t xml:space="preserve">MQLPAAPVTSPIYTYVQTVKQVLRLLPISGKEPLHGLSGQFLFMGYVGHAHQLSPIYARLSLLFSVNISYLCVCLQWPEECLALACPPHNILRNVGFLLLVNDNTRFSIYKIELGGSAFLNDYRTNYCAPNSHGGISPIWLLDQLAGVQFTPATYPHGFPPPAPLISVDVPAWETSFSQSPPSQPVIAPTMLHQSLEQLTTTSFIRALRYNQTTYKQLSSEPLTIVNDDGSETIVGWSYLRNCFLDFYINITSKLRKIRRGSTSPLAGFANNKGQKIEKILELIVVLNSSDRKKVHKAICSLIRMQAFKEVLWAVLLQPIAELAEGNTRLADLHSDAIQTWTGYLRKGIVGVLITLMYQAFTLQIPSDATNLKAPGLHPRIMAALDEMYMHPDRFPTFFQVAHELPSLQETNVLVMDPKNKVPKFVMDKMGVRRMKTLSDLMPIDAVFTSDFKVPHAQFVFPASSDADEMHSEPTPTTLDQTSETLSGPNTTTLVRTLMLTLRPGMHLMLSGSNGDGKTAVAHVSIPSNRVTPIPTLEELESLLNAAHLGYLVDREGGWDAVKEWRDVLSGGEKQTMASLLPPSLPTSDLIGNTTECTSKESVTPITEEIFGNKPNADIIGWPEDKNKWRKVLIAMLEYEIIDWKLKVKIGGLGVMSSLMGTAMMDVDTIWVIPKVKDLEYPAGEPAEPIEVVIFDEPYLIKVETHVLDNVTYVILDSPIFHAQTKSDPSPAPLAVVLDLV</t>
  </si>
  <si>
    <t xml:space="preserve">scaffold_236:111872-114705 (-)</t>
  </si>
  <si>
    <t xml:space="preserve">TrimaABCD2.1</t>
  </si>
  <si>
    <t xml:space="preserve">MAVSSTEQFKKRFAQFSKIYAVHRPLIQRCLNVALIFYALGSTYRGLSSRPPSTSSSKKTTAKPKDDEGPHETRTAKPPRVAVDAVFYQRLSTILRIVIPSIRSKEALLLIMHSSLLVFRTAISLYVAALDGKIVASLVRAKPLQFFANILRWLLVAIPATWTNSWLSYIQNKLAIAYRTRLTNEVMKQYLGEETDGPDGKVYYKLSNLDDRIKNSDQMITHDIQRFSTHLAAIYSNLAKPVLDVILYNYQLSQNVGAEGLVVLTILVQSTAVLLRRLTPPFGMYTALSAQLSGSLRHTHSRLAEFAEEVAFMSGEQTEKMLVEREYATVIKHENQVLSRRWWFGCIEEGIIKWLWGSFGLVLCAIPAFVKLPGGHLDLGGQTEGFVTNRRLLLSSSDAFGRVMYSYKDLSELAGYTARVSSLLETMKDVRQGKFQKALVSSATTGENAQILQGRGQVIESEDIRFENVPIVTPNGDILVRSLSFHVRPGQHLLIVGPNGCGKSSLFRILGGLWPVYGGIVRKPAASQFILIPQRPYLSLGTLRDQVIYPHSKADMEARGVTDKDLFKILNIVEMGHIVEREGGWDAAHEWRDALSGGDKQKIAWARLFYHNPKYAILDEATSLVPTETEGLMMEHATMLGITLLTVSHRPSLWKYHALILHYDGQGGYVFTKLNAEERLALQEEKQNLEAKLLEVPKMKARLAELKALTSDRV</t>
  </si>
  <si>
    <t xml:space="preserve">scaffold_2935:2299-4769 (-)</t>
  </si>
  <si>
    <t xml:space="preserve">222706/85277</t>
  </si>
  <si>
    <t xml:space="preserve">ABCD3</t>
  </si>
  <si>
    <t xml:space="preserve">GloinABCD3.1</t>
  </si>
  <si>
    <t xml:space="preserve">MGQNMSSFAEISPKSLISSKKRSAVLIISVAAVYLIKQYVEQEKKKQSERAAARAAEGQDNRNRKQKRIGVDARFLAQIKKLLPICIPGVASKEAALLISLAMVLIARTWLDIWFSGFNGHVVKAIVSRDRKTFIARAVVEFGFMMWPMSIVNNSLKLTISALSLAFRTRLTRYAHEQYLKDITFYKISNIDNRIQNSDQLLTQDIDKFAENLSHLYSDITKPLVDIVLFAYKLGEAIGREAPIYMIVYFLTSGALLRAISPPFGKFTAIEQKLEGDFRFTHSRIITHSEEIAFYGGGERERTVVNGSFDKIVRHVKKIYRLRFANGIFDSVLVKYCATMTAYYLLARPVFNPQYATEYMGKLDSDPTKIMEDYSRNSGYLVNLSQAVGRLILAGRDLTRFAGYTSRVAELFDVLEDVNKGRYERTMINNDSNEANISRAVTPNDLKGKIITKDGVIIFEKVPIVTPNNDILVKELSFEVETGMNCLISGPNGCGKSSLFRILGDLWPLFDGVVTKPTASKLFYVPQKPYLALGTLRDQVIYPDTKAQARFKEFDDGKLMELLNVVHLEYLVKRDGGWDAVQDWADVLSGGEKQRIAMARLFYHRPQFAILDECTSAVSVDVEGIMYTHARTLGITLFTVSHRHSLFKYHEWLLRFDGEGGYEFRKLEESDLTTPFTSHGKTGKASKKKFELGQDDEGEEADNEKNSSSSSNNSD</t>
  </si>
  <si>
    <t xml:space="preserve">the models 222706 and 85277 are likely the two fragments of the same single gene</t>
  </si>
  <si>
    <t xml:space="preserve">scaffold_917:329-965 (+)</t>
  </si>
  <si>
    <t xml:space="preserve">MAMARVFYHRPNILSFSSEQSAGQQCPAMSKARCTSVPKRSVSHSSPYPFGLRWQSLIDNFAADASGRRRVCRMDVDAVRNRGREDGIDREIKVLEDRLAEVEGWEKRVKELDRLLGVV</t>
  </si>
  <si>
    <t xml:space="preserve">scaffold_31:92172-92924 (-)</t>
  </si>
  <si>
    <t xml:space="preserve">MPVFSKPLKPPPCRSLTIALIVVLILRIRLLTLPKDVAISLSGMLKGKEKQRFTEEGLAAVFQQAYLDDLKGGPAGSRACDPRSFIKGGPPPQSTRAPAATSSPKKLGTETPAKTAGGVKAHTAKASKK</t>
  </si>
  <si>
    <t xml:space="preserve">scaffold_17:265860-268969 (+)</t>
  </si>
  <si>
    <t xml:space="preserve">PismiABCD2.1</t>
  </si>
  <si>
    <t xml:space="preserve">MAILSNLRPSKERIARLTRAYSAHRPLIQRGLMTSFVLYVLLAAYRGVAARPSQGRKGGVKSSDGKVTRVAVDATFYQRLKVILRIVIPSIRTKEALLLFMHSTLLVLRTAISLYVAALDGKIVASLVRGQSVQFLLNITRWLLVAVPATWTNSWLSYVQNKLTIAYRTRLTNEVLKQYLGEEAEGPEGKCYYKLSNLDDRIKVPDQMITYDIQRFSAHLAAIYANLAKPILDVILYNYQLAQNVGAEGLVILTVLIQASSTLLRVLSPSFGTYTAQSAALSGNLRHGHSRLVEFAEEIAFFGGQETERESLEREYLALVRHEEEVMNKRWWYACAEEGIIKWLWGSFGLVICAIPVFFKFPGATHVDLGGRTEGFVTNRRLLLSSSDAVGRVMYSYKDLAELAGYTSRVFLILDAISDVRAGKFQKALTNGTTIGDGSAILRGRGQVFLSEDIQFENVPIVTPNGDVLLQSLTFNVKPGENLLIVGPNGSGKSSLFRILGGLWPVYGGIVRKPPASDFLLIPQRPYLSLGTFRDQVIYPHSEEQMRERGVSDADLLSVLAVVQMDGIVGREGWNVTREWRETLSGGDQQKLAWARLFYHRPKYAILDEATSLVPPDVEGRMMEHAGTLGITLLTVSHRSSLWKYHSHILQYDGQGGYIFTKLDVDRHLAFQEEKLELEAKLMEVPKMKARLVELRLLVEAQRGNVQ</t>
  </si>
  <si>
    <t xml:space="preserve">scaffold_1:312415-315359 (+)</t>
  </si>
  <si>
    <t xml:space="preserve">SuiluABCD2.1</t>
  </si>
  <si>
    <t xml:space="preserve">MATSKLRPLDQRAKQLAQAYAAHRPLVQRGLTVGFVVYVLTAAYRSLAARPITRREKEKEVADRKDGKPARVAVDAIFYQRLGIILRIVIPSMHSKEALLLFMHSSLLIFRTAISLYVAALDGKIVASLVRGQSLQFLFNIVRWLLVAIPATWTNSWLSYVQNKLALAYRTRLTKEVLGMYLGDEADGPEGKVYYKLSNLDDRIKNADQMITHDIQRFSTHLAVIYANLAKPTLDVILYNYQLSQNVGAEGLVLLTVLVQTSAALLRALTPSFGTYTAQSAALAGSLRHTHSRLSEFAEEIAFFGGEETEKRLIEREYAELVQHEHKVMNKRWWYGCAEEGIVKWLWGSFGLVVCAIPVFFKLPGISNFDLGSRTESFVTNRRLLLSSSDAIGRVMYSYKDLAELAGYTSRVSLLLDTMSDMRKGKFEKSLVSGATDGENGEILRSRGQVLLSDDIQFENVPIVTPNGDILLRSLTFHVKPGEHLLIVGPNGSGKSSLFRILGGLWPVYGGIVRKPLASDFMLIPQRPYLSLGTLRDQVIYPHSQQDMEARGVTDVDLLAVLERVQMASIVEREGGWDVAHEWRDALSGGDKQKIAWARLFYHKPKYAILDEATSLVPPDMEGMMMEQATALGITLLTVSHRPSLWKYHSTILQLDGQGGYIFTQLDAEKRLAIQEEKQDLETKLLEVPKMKLRLAELQLIADANRRSM</t>
  </si>
  <si>
    <t xml:space="preserve">replaces the model 69707</t>
  </si>
  <si>
    <t xml:space="preserve">scaffold_2623:1-1895 (-)</t>
  </si>
  <si>
    <t xml:space="preserve">MGQNMSSFAEISPKSLISSKKRSAVLIISVAAVYLIKQYVEQEKKKQSERAAARAAEGQDNRNRKQKRIGVDARFLAQIKKLLPICIPGVASKEAALLISLAMVLIARTWLDIWFSGFNGHVVKAIVSRDRKTFIARAVVEFGFMMWPMSIVNNSLKLTISALSLAFRTRLTRYAHEQYLKDITFYKISNIDNRIQNSDQLLTQDIDKFAENLSHLYSDITKPLVDIVLFAYKLGEAIGREAPIYMIVYFLTSGALLRAISPPFGKFTAIEQKLEGDFRFTHSRIITHSEEIAFYGGGERERTVVNGSFDKIVRHV</t>
  </si>
  <si>
    <t xml:space="preserve">scaffold_1:1425402-1428822 (+)</t>
  </si>
  <si>
    <t xml:space="preserve">AmamuABCD2.1</t>
  </si>
  <si>
    <t xml:space="preserve">MATQSTLRLAHLSRLYSANRPAIQRLLNSTFVFYFLLSTYRSLTSKSATPSKHGHKPARVAVDAVFYQRLTRILRIVIPGVRSKEAMLLAMHSSLLIFRTAISLYVAALDGKIVASLVRAQPLQFLLNILRWLLVAIPATWTNSWLSYIQDKLAIAYRTRLTQEVLKRYLGDEKDGPDGKVYYKLSNLDDRIKNPDQMITHDIQRFSTHLAAIYSNLAKPVLDVILYNYQLSQNVGAEGLVGLTILVQLTASLLRYLTPPFGQYTALSAQLAGFLPHTHSRVAEFAEEIAFLGGEHTEKMLVEREYATLIKHENRVLKRRWWFGCAEEGIIKWLWGSFGLVLCAIPVFFRIPGVSREDLGSRTEGFVTNRRLLLSSSDAFGRIMYSYKDLSELAGYTARVSTLLDTMDDIKQGHHEKALVSSSGVADHEKILGGRGQVIESEDIQFENVPIITPNGDVLVPSLSFHVKPGQHLLIVGPNGCGKSSLFRILGGLWPVYGGVVRKPPASAFILIPQRPYLPSGTLRDQVIYPHSKEEMLSRGVSDDELLKILNVVQLDHVVEREGGWDAVREWRETLSGGDQQKIAWARLFYHNPKYAVLDEATSLVPTDMEGMMMDHATLLGITLLTVSHRPSLWKYHALILHFDGQGGYVFTKLDAEKRLALQEEKQSLEAKLLEVPKMTARLAELRALAAERQGSVEIACI</t>
  </si>
  <si>
    <t xml:space="preserve">scaffold_12:84766-87705 (-)</t>
  </si>
  <si>
    <t xml:space="preserve">LacamABCD2.1</t>
  </si>
  <si>
    <t xml:space="preserve">MAVLSTLNNRFPSFSKAYAANRPAIQRSLNVAFVIYVLSSTYRSLSARPPSKSTSSDPAKPPRVAVDALFYQRLSIILRIVIPSIRSKEALLLFMHSSLLIFRTAISLYVAALDGKIVASLVRAQPVQFFWNILRWLLVAIPATWTNSWLSYIQNKLAIAYRTRLTQEVMKHYLGEEGEGPDGKVYYKLSNLDDRIKNPDQMITHDIQRFSTHLAAIYSNLAKPVLDVILYNYQLSQNVGAEGLMGLTFLVQSTAVLLRYLTPSFGMYTALSAQLSGSLRHTHSRLAEFSEEIAFMGGEQTEKMLIEREYASVVEHENKVLNRKWWFGCVEEGVIKWLWGSFGLALCAIPIFFRIPGVGEVDLGGRTEGFVTNRRLLLSSSDAFGRVMYSYKDLSELAGYTARVSLLLDTMADVRKGKFEKALVSSASTEENGKILRARGEIIQSEDIQFENVPIVTPNGDVLVKSLSFQVKPGQHLLIVGPNGCGKSSLFRILGGLWPVYGGIVRKPAASQFILIPQRPYLSLGTLRDQVIYPHSKADMEARGVTDKDLLRILSVVQMDSVVEREGGWEAAREWREALSGGDQQKIAWARLFYHNPKYAVLDEATSLVPIEIEAMMMEYATRLGITLLTVSHRSSLWKYHALILHYDGQGGYVFTKLDAEKRLALQEEKQTLEAKLLEVPKMKARLAELRALAEH</t>
  </si>
  <si>
    <t xml:space="preserve">replaces the model 87089</t>
  </si>
  <si>
    <t xml:space="preserve">scaffold_9282:1664-4490 (-)</t>
  </si>
  <si>
    <t xml:space="preserve">ABCD4</t>
  </si>
  <si>
    <t xml:space="preserve">GloinABCD4.1</t>
  </si>
  <si>
    <t xml:space="preserve">MDYEYHPISIEDYDDEAIRNEEPRTSTKPVPLETIEQNYIKNKNQSSFDRLFLRRFFRILSRLFSPSNMEGNVIKIWSLLICTSLLNEVLVYIVGTIPSRFYTVLVGKDFNGFKPLMFYSIVIVICAGLGRSFVRFIGGLFAISTRKILTRSLHNKYLNSNNSSTFYRLLNFRTDIDNPDQRIAQDVENFSEKLRLICQEIIVAPILIIYYTYKTWTLSGYFGPLVIYVYFIVGLISSRFLIVPLVNLVFMKEFHEGNFRFLHARVRQFAEPIALSWGEKAEYYQLDSFFKNLLNYQRQIIDRELALEALTGSFAYFGSILSYLIIAIPVFVGDYDGIEKDKLSGVISLNAFLSLYLIYRFTRIVEQSTKISDLAGYTARIGQLFEVIEDINDDNDNADVNYTFDDQHGEELSIEFDHVSFTSPSGTPLLSDFKFLIERGKNVIVMGPNGSGKTSLLRVMCGLWPKTRGRVVRPVSSNQQRVLVYLPQTSYLVFGSLRDQITYPMVNDKKMELVSDDEVRSLLAKVNLSHIERKVETFDSRYGADWDKMLSPGEQQKLAFARLFYWKPVFAALDEATSSLDSNTEKQFFEICKELNITTITVSHNKSLLQYHDKVLLLNGKGSYETSDIDINGSENIVRWIDGTLRPFS</t>
  </si>
  <si>
    <t xml:space="preserve">ABC-E</t>
  </si>
  <si>
    <t xml:space="preserve">scaffold_9454:5427-8229 (+)</t>
  </si>
  <si>
    <t xml:space="preserve">GloinABCE1.1</t>
  </si>
  <si>
    <t xml:space="preserve">MSEKHTRIAIVSSDKCKPKKCRQECKKSCPVVRMGKLCIEVTPESKIAYISEELCIGCGICIKKCPFGAIMIINLPTNLERQVTHRYNANSFKLHKLPVPRPGQVLGLVGTNGIGKSTALKILAGKLKPNLGKFNDPPDWQDILKYFRGNELQNYFTKILEDNLKAIIKPQYVDQIPKAVNGIVETLINNKSEKNNKDDMIDVLDLKDVLGRQVKELSGGELQRFAIAVVCIQKADIYMFDEPSSYLDVKQRLNAAKAIRSLLTPDCYVIVVEHDLSVLDYLSDFICVLYGVPSVYGVVTMPFSIREGINIFLDGKVPTENLRFREESLTFKLAETAEDEKEVEKHRRYRYPDMKKTLGNFKLSVKAGEFTDSEIIVMLGENGTGKTTFIRLLAGAIKADGDEQIPELNVSYKPQKISPKYVGTVRSLLHDKIRNSFTHAQFQTDVVKPMQIENIIDQEVATLSGGELQRVAIVLALGKPADIYLIDEPSAYLDSEQRIVAAKVIKRFILHSKKTAFVVEHDFIMATYLADRVVLYEGMPSVEATATTPQSLLSGMNKFLKSLEITFRRDPTNFRPRINKLNSQNDQEQKSSGNYFFLEVDS</t>
  </si>
  <si>
    <t xml:space="preserve">replaces the model 312281</t>
  </si>
  <si>
    <t xml:space="preserve">scaffold_6:821914-823960 (-)</t>
  </si>
  <si>
    <t xml:space="preserve">OidmaABCE1.1</t>
  </si>
  <si>
    <t xml:space="preserve">MQCKPKKCRQECKKSCPVVRSGRLCIEVTPDSKIAFISETLCIGCGICPKKCPFGAINIINLPTNLESHVTHRYSANSFKLHRLPTPRPGQVLGLVGSNGIGKSTALKILSGKLKPNLGRYDNPPDWQDVIKYFRGSELQNYFTKILEDDLKAIVKPQYVDRIPQAIKSADKTVRTLIEANATMENLEEVLNVLELNHVMDRDVNLLSGGELQRFAIGTVCVQQADVYMFDEPSSYLDVKQRLSAAKIIRSLLRPDDYVICVEHDLSVLDYLSDFICVLYGKPAVYGVVTLPASVREGINIFLDGHIPTENLRFREESLTFRIAEAADEFMADRSRAFQYPSMVKTLGDFQLHIKAGDFTDSEIIVMMGENGTGKTTFCKLLAGALAPDGNQKVPGMKVSMKPQKITPKFEGTVRQLFFKRIKTAFLLPQFQTDVVKPLKLDEFIDQEVKTLSGGELQRVAIVLALGLPADIYLIDEPSAYLDSEQRIIAARVIKRFIMHSKKTAFVVEHDFIMATYLADRVIVFDGKPGIKARANAPESLLTGCNKFLENLDVTFRRDPSNYRPRINKLNSQLDQEQKLSGSYFFLEDDQGTTA</t>
  </si>
  <si>
    <t xml:space="preserve">replaces the model 28055</t>
  </si>
  <si>
    <t xml:space="preserve">scaffold_124:1055747-1058192 (+)</t>
  </si>
  <si>
    <t xml:space="preserve">MelbiABCE1.1</t>
  </si>
  <si>
    <t xml:space="preserve">MSDKLTRIAIISTDKCKPKKCRQECKKSCPVVRSGRLCIEVTPESKIAFISESLCIGCGICPKKCPFGAINIINLPTNLESHVTHRYSANSFKLHRLPTPRPGQVLGLVGSNGIGKSTALKILSGKLKPNLGRYDNPPDWQDVIKYFRGSELQNYFTKILEDDLKAIVKPQYVDRIPKAIKGPDKTVRSLIEANASMENLTEVLDVLELNHIMDRDVNLLSGGELQRFAIGTVCVQQADVYMFDEPSSYLDVKQRLSAAKIIRSLLRADDYVICVEHDLSVLDYLSDFICVLYGKPAVYGVVTLPASVREGINIFLDGNIPTENLRFREESLTFRIAEAADEFMADRTRAFDYPKMEKTLGGFHLRIDAGDFTDSEIIVMMGENGTGKTTFCKLLAGALNPDGNQKVPGMKVSMKPQKITPKFEGTVRQLFFKKIKTAFLLPQFQTDVVKPLKLDEFIDQEVKTLSGGELQRVAIVLALGLPADIYLIDEPSAYLDSEQRIIAARVIKRFIMHSKKTAFVVEHDFIMATYLADRVIVFDGEPGIDARANAPESLLTGCNKFLKNLDVTFRRDPTNFRPRINKLNSQLDQEQKLSGNFFFLEDENSTSS</t>
  </si>
  <si>
    <t xml:space="preserve">replaces the model 482737</t>
  </si>
  <si>
    <t xml:space="preserve">scaffold_1:1548411-1551223 (+)</t>
  </si>
  <si>
    <t xml:space="preserve">MelvaABCE1.1</t>
  </si>
  <si>
    <t xml:space="preserve">MSDKLTRIAIISTDKCKPKKCRQECKKSCPVVRSGRLCIEVTPESKIAFISESLCIGCGICPKKCPFGAINIINLPTNLESHVTHRYSANSFKLHRLPTPRPGQVLGLVGSNGIGKSTALKILSGKLKPNLGRYDNPPDWQDVIKYFRGSELQNYFTKILEDDLKAIVKPQYVDRIPKAIKGPDKTVRTLIEANASMENLEEVLDVLELNHIMDRDVNLLSGGELQRFAIGTVCVQQADVYMFDEPSSYLDVKQRLSAAKIIRSLLRADDYVICVEHDLSVLDYLSDFICVLYGKPAVYGVVTLPASVREGINIFLDGNIPTENLRFREESLTFRIAEAADEFMADRTRAFDYPKMEKTLGGFHLRVDSGDFTDSEIIVMMGENGTGKTTFCKLLAGALNPDGNQKVPGMKVSMKPQKITPKFEGTVRQLFFKKIKTAFLLPQFQTDVVKPLKLDEFIDQEVKTLSGGELQRVAIVLALGLPADIYLIDEPSAYLDSEQRIIAARVIKRFIMHSKKTAFVVEHDFIMATYLADRVIVFDGEPGIDARANAPESLLTGCNKFLKNLDVTFRRDPTNFRPRINKLNSQLDQEQKLSGNYFFLEDENSTSS</t>
  </si>
  <si>
    <t xml:space="preserve">replaces the model 10655</t>
  </si>
  <si>
    <t xml:space="preserve">scaffold_68:493397-496049 (+)</t>
  </si>
  <si>
    <t xml:space="preserve">CengeABCE1.1</t>
  </si>
  <si>
    <t xml:space="preserve">MADRLTRIAIVNSDKCKPKKCRQECKKSCPVVRTGKLCIEVTPESKIAFISERLCIGCGICPKKCPFDAINIINLPTNLETQVTHRYSANSFKLHRLPTPRPGQVLGLVGTNGIGKSTALKILSGKLKPNLGRYDNPPDWEEILKYFRGSELQNYFTKVLEDNLKAVVKPQYVDQIPKAVKGPDKTVGTLIKGRSQMENLEEILDVLELNQVLERDITLLSGGELQRFAIGTVCVQKADVYMFDEPSSFLDVKQRLNAGKIIRSLLRPNDYVIVVEHDLSVLDYLSDFICVLYGKPAVYGVVTLPSSVREGINIFLDGNIPTENLRFREESLQFRIGEAGEEFMVDKSRGYSYPKMEKTLGSFHLKVEAGQFTDSEIIVMMGENGTGKTTFCKMLAGAEKPDGTKKIPAMNISMKPQKITPRFQGTVRQLFFKKIKAAFLSPQFQTDVYKPLKMDDFIDQEVQNLSGGELQRVAIVLALGIPADIYLIDEPSAYLDSEQRIVAARVIKRFIMHAKKTAFIVEHDFIMATYLADRVIVFDGQPAVDAKANSPESLLTGCNKFLKNLDVTFRRDPNSYRPRINKFHSQLDQEQKLSGNYFFLEDES</t>
  </si>
  <si>
    <t xml:space="preserve">replaces the model 312987</t>
  </si>
  <si>
    <t xml:space="preserve">scaffold_120:262481-264986 (+)</t>
  </si>
  <si>
    <t xml:space="preserve">TubmeABCE1.1</t>
  </si>
  <si>
    <t xml:space="preserve">MADKLTRIAIVSTDKCKPKKCRQECKKSCPVVRTGRLCIEVTPESRIAFISEQLCIGCGICPKKCPFGAIHIINLPTNLETQVTHRYSANSFKLHRLPTPRPGQVLGLVGTNGIGKSTALKILSGKQKPNLGRYDNPPDWNETLAYFRGSELQNYLTKVVEDNIKAVVKPQYVDKLPLAIRGTVRSVSALLKAQCARGDEVMEAMIDILDLRPVLDRDVEQLSGGELQRFAIAVACVQKADVYMFDEPSSYLDVKQRLKAASTIRGLTRPDNYVIVVEHDLSVLDYLSDFICVLYGKPSVYGVVTLPASVREGINIFLDGHIPTENLRFREESLQFRIAEAGDEFMVDRSRSFGYPAMDKTLGKFHLHVDKGEFTDSEIIVMMGENGTGKTTFCRMLAGVEAPDGSKKIPKMSISMKPQKITPKFPGTVRELFLKRIRSSFLNPQFQTDVYKPLHIDDFIDQEVKHLSGGELQRVAIVLALGMPADIYLIDEPSAYLDSEQRIIAARVIKRFIMHAKKTAFVVEHDFIMATYLADRVIVFEGEPSIDATATAPQSLLTGCNAFLKSLNVTFRRDQNTFRPRINKLDSQLDQEQKLSGNYFFLEGMLRPPIYSSGYLLT</t>
  </si>
  <si>
    <t xml:space="preserve">scaffold_156:37372-40389 (+)</t>
  </si>
  <si>
    <t xml:space="preserve">ChoveABCE1.1</t>
  </si>
  <si>
    <t xml:space="preserve">MADKLTRIAIVSTDKCKPKKCRQECKKSCPVVRTGKLCIEVTPESKIAFISEQLCIGCGICPKKCPFGAIHIINLPTNLETQVTHRYSANSFKLHRLPTPRPGQVLGLVGTNGIGKSTALKILSGKQKPNLGRYDNPPDWNETLAYFRGSELQNYLTKVVEDNIKAVVKPQYVDKLPLAIRGSVRSVSSLLKAQCARGEEIMEAMIEILDLRPVLDRDVEQLSGGELQRFAIAVACVQKADVYMFDEPSSYLDVKQRLKAASTIRGLTRPDNYVIVVEHDLSVLDYLSDFICVLYGKPSAYGVVTLPASVREGINIFLDGHIPTENLRFREESLQFRIAEAGDEFMVDRSRSFGYPAMDKTLGKFHLHVDKGEFTDSEIIVMMGENGTGKTTFCRMLAGVEPPDDNEKIPKMSISMKPQKITPKFPGTVRELFLKRIRSSFLSPQFQTDVYKPLRIDDFIDQEVKHLSGGELQRVAIVLALGKPADIYLIDEPSAYLDSEQRIIAARVIKRFIMHAKKTAFVVEHDFIMATYLADRVIVFEGEPSVDATATTPQSLLTGCNAFLKSLNVTFRRDQNTFRPRINKLGSQLDQEQKLSGNYFFLED</t>
  </si>
  <si>
    <t xml:space="preserve">replaces the model 351736</t>
  </si>
  <si>
    <t xml:space="preserve">scaffold_3:361473-363790 (+)</t>
  </si>
  <si>
    <t xml:space="preserve">TerboABCE1.1</t>
  </si>
  <si>
    <t xml:space="preserve">MADKLTRIAIVSSDKKCRQECKKSCPVVRTGKLCIEVTPDSKIAFISERLCIGCGICPKKCPFGAIHIINLPTNLETQVTHRYSANSFKLHRLPTPRPGQVLGLVGTNGIGKSTALKILSGKQKPNLGRYDNPPDWNETLAYFRGSELQNYLTKVVEDNLKAVVKPQYVDKLPTAIKSKERTVGELLKKQTQMGNMEQMIKVLELEQVLGRDMEQLSGGELQRFAIAIACVQKADVYMFDEPSSYLDVKQRLAAARTIRGLTRPDDYVIVVEHDLSVLDYLSDFICVLYGKPSVYGVVTLPASVREGINIFLDGHIPTENLRFREESLQFRIAEAGDEFLVDRTRNFKYPKMDKTLGGFKLHIDAGAFTDSEIIVMMGENGTGKTTFCRMLAGVEQPDNNEKIPTMNISMKPQKINPKFPGTVRELFLKKIRASFLNPQFQTDVYKPLRIDDFIDQDVRNLSGGELQRVAIVLALGIPADIYLIDEPSAYLDSEQRIIAARVIKRFIMHAKKTAFIVEHDFIMATYLADRVIVFEGRPSVEATATTPQSLLTGCNAFLKSLNVTFRRDKSNFRPRINKLDSQLDQEQKLSGNYFFLEGNVFVITDYGIVYSQL</t>
  </si>
  <si>
    <t xml:space="preserve">replaces the model 60861</t>
  </si>
  <si>
    <t xml:space="preserve">scaffold_21:185860-188589 (+)</t>
  </si>
  <si>
    <t xml:space="preserve">AmamuABCE1.1</t>
  </si>
  <si>
    <t xml:space="preserve">MSQDKITRIAIVDANRCKPKRCAQECKKSCPVVRMGKLCIEVKPTDKIAFISEFLCIGCGICVKKCPFEAIAIINLPTNLDSQVTHRYTANAFKLHRLPTPRPGQVLGLVGTNGIGKSTALKILAGKLKPNLGRYDDPPDWQEILKYFRGSELQNYFTKVLEDNLKALIKPQYVDHIPRAIKGNMTVDKMLDSKLELDNKQRMCDDLELNHVLQREISQLSGGELQRFAIAMSCIQKADVYMFDEPSSYLDIKQRLRAAEVIRSMLTPDCYVVAVEHDLSVLDYLSDFICCLYGKPSMYGVVTMPYSVREGINIFLDGYIPTENLRFREESLSFKMVETAEEVVADKTRHYTYPSMTKTLGSFKLTVEAGSFTDSEIIVMLGENGTGKTTFVRLLAGDTPDEEADKQTLSVSLKPQTISPKFPGTVRMLLLKQIKQAFMHPQFQTDVLKPMSLDNIMDQEVKTLSGGELQRVAIVLALGKTNVNVYLLDEPSSFLDSEQRIIASKVIKRFILHAKKTAFVIEHDFIMATYLADRVIVFEGQPAITATATPPQTLLSGMNRFLASLEITFRRDPTNFRPRVNKLNSVKDREQKSAGNYFFLED</t>
  </si>
  <si>
    <t xml:space="preserve">replaces the model 77004</t>
  </si>
  <si>
    <t xml:space="preserve">scaffold_17:28025-30593 (-)</t>
  </si>
  <si>
    <t xml:space="preserve">BoledABCE1.1</t>
  </si>
  <si>
    <t xml:space="preserve">MADKITRIAIVDSNRCKPKRCAQECKKSCPVVKMGKLCIEVKPSDKIAFISEFLCIGCGICVKKCPFEAIAIINLPTNLESEVTHRYTANAFKLHRLPTPRPGQVLGLVGTNGIGKSTALKILAGKLKPNLGRYDDPPDWQEILKYFRGSELQNYFTKVLEDNLKALIKPQYVDHIPRAIKGNMTVDQMLDSKLELDNKQKMCNDLELNELLEREVPQLSGGELQRFAIAMSCIQKADVYMFDEPSSYLDIKQRLKAAEVIRSLLTPSCYVIAVEHDLSVLDYLSDFICCLYGKPSMYGVVTMPYSVREGINIFLDGFIPTENLRFREESLSFKMMETAEELIVDKTRHYTYPAMTKTMGNFKLTVEGGSFTDSEIVVMLGENGTGKTTFVRLLAGVTTPDIETDKMELAVSLKPQTISPKFPGTVRMLLLKQIKQTFMHPQFQSDVLKPMSLENIMDQEVKTLSGGELQRVAIVLALGKPNVSVYLLDEPSSFLDSEQRIIASKVIKRFILHAKKTAFVIEHDFIMATYLADRVIVFEGQPAISATATPPQSLLSGMNRFLASLEITFRRDPTNFRPRVNKLNSIKDREQKTAGNYFFLEE</t>
  </si>
  <si>
    <t xml:space="preserve">replaces the model 808833</t>
  </si>
  <si>
    <t xml:space="preserve">scaffold_93:516192-519056 (+)</t>
  </si>
  <si>
    <t xml:space="preserve">CorglABCE1.1</t>
  </si>
  <si>
    <t xml:space="preserve">MADKITRIAIVDSNRCKPKRCAQECKKSCPVVKMGKLCIEVKSSDKIAFISEFLCIGCGICVKKCPFEAIAIINLPTNLESQVTHRYTANAFKLHRLPTPRPGQVLGLVGTNGIGKSTALKILAGKLKPNLGRYDDPPDWQEILKYFRGSELQNYFTKVLEDNLKALIKPQYVDHIPKAIKGTATVSQMLDSKLELDNKEKMCNELELNHVLDREVTHLSGGELQRFAIAMSCIQRADVYMFDEPSSYLDIKQRLRAAEVIRSLLTPDCYVVAVEHDLSVLDYLSDFICCLYGKPSMYGVVTMPSSVREGINIFLDGFVPTENLRFREESLSFKMVETAEEILIDKTRHYSYPSMTKTLGDFKLTVEAGSFTDSEIIVMLGENGTGKTTFVRLLAGETPDEETHKQSLAVSLKPQTISPKFPGTVRMLLLKQIKHSFMHPQFQTDVLKPMNLEAIMDQDVKTLSGGELQRVAIVLALGKPNVAVYLLDEPSSFLDSEQRIIASKVIKRFILHAKKTAFVIEHDFIMATYLADRVIVFEGQPAISATATPPQSLLSGMNRFLASLEITFRRDPTNFRPRVNKMNSIKDREQKAAGNYFFLED</t>
  </si>
  <si>
    <t xml:space="preserve">replaces the model 7081699</t>
  </si>
  <si>
    <t xml:space="preserve"> scaffold_3:786389-789303 (+)</t>
  </si>
  <si>
    <t xml:space="preserve">HebcyABCE1.1</t>
  </si>
  <si>
    <t xml:space="preserve">MSDKITRIAIVDSNRCKPKRCAQECKKSCPVVKMGKLCIEVKSSDKIAFISEFLCIGCGICVKKCPFEAIAIINLPTNLESQVTHRYTANAFKLHRLPTRRPGQVLGLVGTNGIGKSTALKILAGKLKPNLGRYDDPPDWQEILKYFRGSELQNYFTKVLEDNLKALIKPQYVDHIPKAIKGSMTVSQMLDSKLELDNKQKMCDELELNHVLDREISHLSGGELQRFAIAMSCIQRADVYMFDEPSSYLDIKQRLRAAEVIRSLLTPDCYVVAVEHDLSVLDYLSDFICCLYGKPSMYGVVTMPSSVREGINIFLDGFIPTENLRFREESLSFKMVETAEEILVDKTRHYSYPSMTKTLGNFKLTVEAGSFTDSEIIVMLGENGTGKTTFVRLLAGDTPDEETDKQTLAVSLKPQTISPKFPGSVRMLLIKQIKAAFMHPQFQTDVLKPMSLENIMDQEVKTLSGGELQRVAIVLALGKPNVSVYLLDEPSSFLDSEQRIIASKVIKRFILHAKKTAFVIEHDFIMATYLADRVIVFEGQPAIAATATPPQSLLSGMNRFLASLEITFRRDPTNFRPRVNKMNSIKDREQKAAGNYFFLED</t>
  </si>
  <si>
    <t xml:space="preserve">replaces the model 63725</t>
  </si>
  <si>
    <t xml:space="preserve">scaffold_101:34202-36780 (+)</t>
  </si>
  <si>
    <t xml:space="preserve">LacamABCE1.1</t>
  </si>
  <si>
    <t xml:space="preserve">MADKITRIAIVDANRCKPKRCAQECKKSCPVVKMGKLCIEVKSSDKIAFISEFLCIGCGICVKKCPFEAIAIINLPTNLESQVTHRYTANAFKLHRLPTPRPGQVLGLVGTNGIGKSTALKVLAGKLKPNLGRYDDPPDWQEILKYFRGSELQNYFTKVLEDNLKALIKPQYVDHIPKAIKGSLTVSQMLDSKLELDNKQKMCDELELNHVLDREVGHLSGGELQRFAIAMSCIQKADVYMFDEPSSYLDVRQRLKAAEVIRSLLTPDCYVVAVEHDLSVLDYLSDFICCLYGKPSMYGVVTMPYSVREGINIFLDGFIPTENLRFREESLSFKMVETAEELAIDKTRHYTYPSMTKTLGAFKLTVEAGSFTDSEIIVMLGENGTGKTTFVRLLAGDTPDVEADKQTMSVSLKPQTISPKFPGTVRLLLLKQIKHSFMHPQFQTDVLKPMNLENIMDQEVKTLSGGELQRVAIVLALGKPNVSVYLLDEPSSFLDSEQRIIASKVIKRFILHAKKTAFVIEHDFIMATYLADRVIVFEGQPAIAATATPPQSLLSGMNRFLASLEITFRRDPTNFRPRVNKLHSIKDREQKAAGNYFFLEE</t>
  </si>
  <si>
    <t xml:space="preserve">replaces the model 154965</t>
  </si>
  <si>
    <t xml:space="preserve">scaffold_114:43266-45157 (+)</t>
  </si>
  <si>
    <t xml:space="preserve">PaxinABCE1.1</t>
  </si>
  <si>
    <t xml:space="preserve">LPGSELQNYFTKVLEDNLKALIKPQYVDHIPRAIKGNLTVTQMLDSKLELDNKQKMCDELELNNVLDREVSQLSGGELQRFAIAMSCIQKADVYMFDEPSSYLDVKQRLKAAEVIRSLLSPSCYVIAVEHDLSVLDYLSDFVCCLYGKPSMYGVVTMPYSVREGINIFLDGFIPTENLRFREESLSFKMMETAEELIVDKTRHYTYPAMTKTMGDFKLTVEAGSFTDSEIVVMLGENGTGKTTFVRLLAGVLTPDVETDKMELAVSLKPQTISPKFLGTVRLLLIKQIKQAFMHPQFQSDVLKPMSLDNIMDQEVKTLSGGELQRVAIVLALGKANVSVYLLDEPSSFLDSEQRIIASKVIKRFILHAKKTAFVIEHDFIMATYLADRVIVFEGQPAISATATPPQSLLSGMNRFLASLEITFRRDPTNFRPRVNKLNSIKDREQKAAGNYFFLEE</t>
  </si>
  <si>
    <t xml:space="preserve">scaffold_14:20605-22520 (-)</t>
  </si>
  <si>
    <t xml:space="preserve">PaxruABCE1.1</t>
  </si>
  <si>
    <t xml:space="preserve">MADKITRIAIVDANRCKPKRCAQECKKSCPVVKMGKLCIEVKSTDKIAFISEFLCIGCGICVKKCPFEAISIINLPTNLESAVTHRYTANAFKLHRLPTPRPGQVLGLVGTNGIGKSTALKILAGKLKPNLGRYDDPPDWQEILKYFRGSELQNYFTKVLEDNLKALIKPQYVDHIPRAIKGNSTVTQMLDSKLELDNKQKMCDELDLNNVLEREVSQLSGGELQRFAIAMSCIQKSDVYMFDEPSSYLDIKQRLKAAEVIRSLLTPNCYVIAVEHDLSVLDYLSDFVCCLYGKPSMYGVVTMPYSVREGINIFLDGFIPTENLRFREESLSFKMMETAEELIVDKTRHYTYPAMTKTMGDFKLTVEAGSFTDSEIVVMLGENGTGKTTFVRLLAGVMTPDVETDKMGLAVSLKPQTISPKFTGTVRMLLLKQIKQAFMHPQFQSDVLKPMSLDNIMDQEVKTLSGGELQRVAIVLALGKPNVSVYLLDEPSSFLDSEQRIIASKVIKRFILHAKKTAFVIEHDFIMATYLADRVIVFEGQPAISATATPPQSLLSGMNRFLASLEITFRRDPTNFRPRVNKLNSIKDREQKAAGNYFFLEE</t>
  </si>
  <si>
    <t xml:space="preserve">replaces the model 98052</t>
  </si>
  <si>
    <t xml:space="preserve">scaffold_00012:575969-578433 (+)</t>
  </si>
  <si>
    <t xml:space="preserve">PilcrABCE1.1</t>
  </si>
  <si>
    <t xml:space="preserve">MADKITRIAIVDANRCKPKRCAQECKKSCPVVKMGKLCIEVKPTDKIAFISEFLCIGCGICVKKCPFEAIAIINLPTNLESQVTHRYTANAFKLHRLPTPRPGQVLGLVGTNGIGKSTALKILAGKLKPNLGHYDDPPDWQEILKYFRGSELQNYFTKVLEDNLKALIKPQYVDHIPRAIKGKMTVSHMLDSKLELDNKDQMCQELELTKVLDREVDQLSGGELQRFAIAMSCIQKADVYMFDEPSSYLDIKQRLKAAEVIRSLLTPDCYVVAVEHDLSVLDYLSDFICCLYGKPSMYGVVTMPSSVREGINIFLDGFIPTENLRFREESLSFKMVETAEELLVDKTRHYTYPSMTKTLGGFKLTVEAGSFTDSEIIVMLGENGTGKTTFVRLLAGDMPDIETDKQTLAVSLKPQTISPKFSGTVRMLLIKQIKQAFMHPQFQTDVLKPMSLENIMDQEVKTLSGGELQRVAIVMALGKSNVSVYLLDEPSSFLDSEQRIIASKVIKRFILHAKKTAFVIEHDFIMATYLADRVIVFEGQPAISATATPPQSLLSGMNRFLASLQITFRRDPTNYRPRVNKLHSVKDREQKAAGNYFFLED</t>
  </si>
  <si>
    <t xml:space="preserve">replaces the model 64793</t>
  </si>
  <si>
    <t xml:space="preserve">scaffold_80:117106-119504 (+)</t>
  </si>
  <si>
    <t xml:space="preserve">PismiABCE1.1</t>
  </si>
  <si>
    <t xml:space="preserve">MADKITRIAIVDANRCKPKRCAQECKKSCPVVKMGKLCIEVKPTDKIAFISEFLCIGCGICVKKCPFEAIAIINLPTNLESEVTHRYTANSFKLHRLPTPRPGQVLGLVGTNGIGKSTALKILAGKLKPNLGRYDDPPDWQEILKYFRGSELQNYFTKVLEDNLKALIKPQYVDHIPRAIKGAMTVTQMLDAKLELDNKQLLCDELELNNVLERDVSQLSGGELQRFAIAMSCIQKADVYMFDEPSSYLDIKQRLKAAEVIRSLLNPSCYVIAVEHDLSVLDYLSDFICCLYGKPSMYGVVTMPYSVREGINIFLDGFIPTENLRFREESLSFKMMETAEEVLIDKTRHYSYPSMTKTMGSFKLTVESGSFTDSEIVVMLGENGTGKTTFVRLLAGVTTPDVESDKMELAVSLKPQTISPKFAGTVRMLLIKQIKQAFMHPQFQSDVLKPMSLDNIMDQEVKTLSGGELQRVAIVLALGKPNVSVYLLDEPSSFLDSEQRIIASKVIKRFILHAKKTAFVIEHDFIMATYLADRVIVFEGVPAISATATPPQSLLTGMNRFLASLQITFRRDPTNFRPRVNKLNSIKDREQKVMGNYFFLEE</t>
  </si>
  <si>
    <t xml:space="preserve">replaces the model 105701</t>
  </si>
  <si>
    <t xml:space="preserve"> scaffold_2:1474526-1477500 (+)</t>
  </si>
  <si>
    <t xml:space="preserve">PistiABCE1.1</t>
  </si>
  <si>
    <t xml:space="preserve">MADKITRIAIVDANRCKPKRCAQECKKSCPVVKMGKLCIEVKSTDKIAFISEFLCIGCGICVKKCPFEAIAIINLPTNLESEVTHRYTANSFKLHRLPTPRPGQVLGLVGTNGIGKSTALKILAGKLKPNLGRYDDPPDWQEILKYFRGSELQNYFTKVLEDNLKALIKPQYVDHIPRAIKGTMTVSQMLDSKLELDNKQQLCDELELNNVLDREVSQLSGGELQRFAIAMSCIQQADVYMFDEPSSYLDIKQRLKAAEVIRSLLNPNCYVIAVEHDLSVLDYLSDFICCLYGKPSMYGVVTMPYSVREGINIFLDGFIPTENLRFREESLSFKMVETAEELIIDKTRHYSYPAMTKTMGNFKLTVESGSFTDSEIVVMLGENGTGKTTFVRLLAGVTAPDVESDKMELAVSLKPQTISPKFPGTVRMLLLKQIKQAFMHPQFQSDVLKPMSLDNIMDQEVKTLSGGELQRVAIVLALGKPNVSVYLLDEPSSFLDSEQRIIASKVIKRFILHAKKTAFVIEHDFIMATYLADRVIVFEGSPAISATATPPQSLLTGMNRFLASLQITFRRDPTNFRPRVNKLNSIKDREQKAMGSYFFLEE</t>
  </si>
  <si>
    <t xml:space="preserve">replaces the model 121664</t>
  </si>
  <si>
    <t xml:space="preserve">scaffold_1:782704-785586 (+)</t>
  </si>
  <si>
    <t xml:space="preserve">SclciABCE1.1</t>
  </si>
  <si>
    <t xml:space="preserve">MADKITRIAIVDANRCKPKRCAQECKKSCPVVKMGKLCIEVKSTDKIAFISEFLCIGCGICVKKCPFEAIAIINLPTNLESQVTHRYTANAFKLHRLPTPRPGQVLGLVGTNGIGKSTALKILAGKLKPNLGRYDDPPDWQEILKYFRGSELQNYFTKVLEDNLKALIKPQYVDHIPRAIKGTMSVSDMLDSKLELDNKQRLCDELELNHVLDRDVSQLSGGELQRFAIAMSCIQKADVYMFDEPSSYLDVKQRLKAAEVIRSLLSPSCYVIAVEHDLSVLDYLSDFICCLYGKPSMYGVVTMPYSVREGINIFLDGFIPTENLRFREESLSFKMMETAEEFVVDKTGHYQYPAMTKTMGNFKLTVEAGSFTNSEIVVMLGENGTGKTTFVRLLAGVISPDIESDKMELSVSLKPQTISPKFPGTVRMLLLKQIKGAFMHPQFQSDVLKPMNLDNIMDQEVKTLSGGELQRVAIVLALGKPVSVYLLDEPSSFLDSEQRIIASKVIKRFILHAKKTAFVIEHDFIMATYLADRVIVFEGQPAISATATPPQSLLSGMNRFLASLQITFRRDPTNFRPRVNKLNSIKDREQKAMGNYFFLEE</t>
  </si>
  <si>
    <t xml:space="preserve">replaces the model 168710</t>
  </si>
  <si>
    <t xml:space="preserve">PIRI_contig_0026:29335-31562 (-)</t>
  </si>
  <si>
    <t xml:space="preserve">PirinABCE1.1</t>
  </si>
  <si>
    <t xml:space="preserve">MADKITRIAIVDANRCKPKRCAQECKKSCPVVRMGKLCIEVKPSDKIAFISEVLCIGCGICVKKCPFEAITIINLPTNLESEVTHRYTANAFKLHRLPTPRPGQVLGLVGTNGIGKSTALKILANKLKPNLGKYDNPPDWQAILKHFRGSELQNYFTKVLEDELKAIIKPQYVDHIPRMFKEPTTVQQMLDKKAELDNKQEMCDLLELNEVLQRDVSQLSGGELQRFAIAMSCIQKADVYMFDEPSSYLDVKQRLQAARVIRSLLHPNCYIIAVEHDLSVLDYLSDFVCCLYGKPSVYGVVTMPYSVREGINIFLEGFIPTENLRFRQDALTFKMSETAEEILSDKTRRYSYPTMTKTLGTFKLSVEGGAFTDSEIIVMLGENGMGKTTLIKLLAGRDAPDQEEEKMSLSVSLKPQKIAPQFTGTVRGLLLKRIKPMFMNPQFETDVIKPMNLEPIIDQEVKTLSGGELQRVAIVLALGLQADVYLLDEPSSFLDSEQRIIASKVIKRFVLHAKRTAFVIEHDFIMATYLADRVIVFEGTPAISAKATPPQSLLTGMNKFLASLEITFRRDPTNYRPRVNKAESVKDREQKAAGTYFFLEDD</t>
  </si>
  <si>
    <t xml:space="preserve">scaffold_2:704922-707309</t>
  </si>
  <si>
    <t xml:space="preserve">SebveABCE1.1</t>
  </si>
  <si>
    <t xml:space="preserve">MADKITRIAIVDANRCKPKRCAQECKKSCPVVKMGKLCIEVKPSDKIAFISEVLCIGCGICVKKCPFEAIQIINLPTNLDSQVTHRYTANAFKLHRLPTPRTGQVLGLVGTNGIGKSTALKILAGKLKPNLGRYDDPPDWQEILKYFRGSELQNYFTKVLEDNIKALIKPQYVDHIPRMIKGDMTVDKMLDNKLELDNKKEMCDLLELNEVLARDVSQLSGGELQRFAIAMSCIQKADVYMFDEPSSYLDIRQRLQAARVIRGLLNPQCYVIAVEHDLSVLDYLSDYVCCLYGKPSVYGVVTMPYSVREGINIFLDGFIPTENLRFRPDALTFKMSETVEEVLSEKTRRYSYPAMTKTLGTFKLTVEAGSFTDSEIIVMLGENGMGKTTLIKLLAGRDAPDDEEQKLNLSVSLKPQKIAPQFPGTVRGLLLKRIKPMFMNPQFETDVIKPMSLETIIDQEVKTLSGGELQRVAIVLALGLQADVYLLDEPSSFLDSEQRIIASKVIKRFVLHAKRTAFIIEHDFIMATYLADRVIVFEGTPAVKATATPPQSLLTGMNKFLASLEITFRRDPTNYRPRVNKAESIKDREQKAAGTYFFLED</t>
  </si>
  <si>
    <t xml:space="preserve">the model is missing from the gene catalog</t>
  </si>
  <si>
    <t xml:space="preserve">scaffold_138:41212-43964 (-)</t>
  </si>
  <si>
    <t xml:space="preserve">TulcaABCE1.1</t>
  </si>
  <si>
    <t xml:space="preserve">MGADKITRIAIVDSNKCKPKRCAQECRKSCPVVKMGGLCIEVKPTDKIAFISEVLCIGCGICVKKCPFEAITIINLPTNLDSEVTHRYTANSFKLHRLPTPRPGQVLGLVGTNGIGKSTALKILAGKLKPNLGRYEDPPDWQEILKYFRGSELQNYFTKVLEDDLKALIKPQYVDHIPRMIKQAMSVRNMLDTKLERDNKDKICKDLELEAVLDRDISQLSGGELQRFAIAMSCIQRADVYMFDEPSSYLDIKQRLKAAQVIRELLHPSCYVIAVEHDLSVLDYLSDFVCCLYGKPGMYGVVTMPASVREGINIFLDGFLPTENMRFRDESLSFKMMENADEFIVTKTQNYSYPDMTKTLGGFKLTVEGGGFTDSEIIVMLGENGMGKTTLVKLLAGDTPDAGESAKLNLAVSLKPQKIAPKFPGTVRMLLLKQIKQAFMHPQFTTDVVKPMSLEGILDQEVTTLSGGELQRVAIVLALGKPCNVYLLDEPSSFLDSEQRIIAAKIIKRFVLHSKKTAFIIEHDFIMATYLADRVIVFEGTPAVAAKANPPQSLLSGMNKFLASLEITFRRDPTNFRPRVNKLESVKDREQKNSGNYFFLED</t>
  </si>
  <si>
    <t xml:space="preserve">the model is not included in the gene catalog</t>
  </si>
  <si>
    <t xml:space="preserve">scaffold_11:75366-78099 (+)</t>
  </si>
  <si>
    <t xml:space="preserve">SuiluABCE1.1</t>
  </si>
  <si>
    <t xml:space="preserve">MADKITRIAIVDANRCKPKRCAQECKKSCPVVKMGKLCIEVKPTDKIAFISEFLCIGCGICVKKCPFEAIAIINLPTNLESQVTHRYTANAFKLHRLPTPRPGQVLGLVGTNGIGKSTALKILAGKQKPNLGRYDDPPDWQEILRYFRGSELQNYFTKVLEDNLKALIKPQYVDHIPRAIKGNLTVSQMLDSKLELDNKQRMCDELELNNVLDREVSALSGGELQRFAIAMSCIQKADVYMFDEPSSYLDIKQRLKAAEVIRSLLTPDCYVIAVEHDLSVLDYLSDFICCLYGKPSMYGVVTMPYSVREGINIFLDGFIPTENLRFREESLTFKMMETAEELIIDKTRHYSYPSMTKTMGNFKLTVEAGSFTDSEIIVMLGENGTGKTTFVRLLAGVTTPDDEADKMELAVSLKPQTISPKFPGTVRMLLLKQIKAAFMHPQFQTDVLKPMTLDNIMDQDVKTLSGGELQRVAIVLALGKPNVSVYLLDEPSSFLDSEQRIIASKVIKRFILHAKKTAFVIEHDFIMATYLADRVIVFEGEPALRATSTPPQSLLTGMNHFLASLEVTFRRDPTNFRPRVNKLNSVKDREQKVMGNYFFLEE</t>
  </si>
  <si>
    <t xml:space="preserve">replaces the model 41606</t>
  </si>
  <si>
    <t xml:space="preserve">scaffold_456:70271-72874 (-)</t>
  </si>
  <si>
    <t xml:space="preserve">TrimaABCE1.1</t>
  </si>
  <si>
    <t xml:space="preserve">MADKITRIAIVDANRCKPKRCAQECKKSCPVVKMGKLCIEVKPTDKIAFISEFLCIGCGICVKKCPFEAIAIINLPTNLESEVTHRYTANAFKLHRLPTPRPGQVLGLVGTNGIGKSTALKILAGKLKPNLGRYDDPPDWQEILKYFRGSELQNYFTKVLEDNLKALIKPQYVDHIPRAIKGTMTVSQMLDSKLELDNKQKMCDELELNKVLDREVTQLSGGELQRFAIAMSCIQKADVYMFDEPSSYLDIKQRLKAAEVIRSLLTPDCYVVAVEHDLSVLDYLSDFICCLYGKPSMYGVVTMPSSVREGINIFLDGFIPTENLRFREESLTFKMSETADELIVDKTRHYTYPSMTKTLGSFKLTVEEGSFTDSEIIVMLGENGTGKTTFVRLLAGVDTPDVETDKLSLSVSLKPQTISPKFPGTVRMLLLRQIKHAVMHPQFQTDVLKPMNLETLMDQDVKTLSGGELQRVAIVLALGKPNVSVYLLDEPSSFLDSEQRIIASKVIKRFILHAKKTAFVIEHDFIMATYLADRVIVFEGQPAISAKATPPQTLLSGMNRFLASMEITFRRDPTNFRPRVNKLNSVKDREQKNAGNYFFLED</t>
  </si>
  <si>
    <t xml:space="preserve">replaces the model 1330171</t>
  </si>
  <si>
    <t xml:space="preserve">scaffold_93:638008-638556 (-)</t>
  </si>
  <si>
    <t xml:space="preserve">FMHPQFQTDVLKPMNLEAIMDQDVKTLSGGELQRVAIILALGKPNVAVYLLDEPSSFLDSEQRIIASKVIKRFILHAKKTAFVIEHDFIMATYLADRVIVFEGQPALSATATPWVSLFFPPLGSKVTNV</t>
  </si>
  <si>
    <t xml:space="preserve">scaffold_93:649864-650448 (-)</t>
  </si>
  <si>
    <t xml:space="preserve">MIQLDNKEKMCNELELNHVLDREVSHLSGGELQRFAIAMSCIQRADVYMFDEPSSYLDIKQRLRAAEVICSLLTPDCYVVAVEHDLSVLDYLSDFICCLYGKPSMYGVVTMPSSVREGQSFMNSFYTLTSPAFLEFVGINIFLDGYIFALLSLCCRHVLVGAAQPSQELILAQ</t>
  </si>
  <si>
    <t xml:space="preserve">ABC-F</t>
  </si>
  <si>
    <t xml:space="preserve">scaffold_8243:7705-10758 (+)</t>
  </si>
  <si>
    <t xml:space="preserve">ABCF1</t>
  </si>
  <si>
    <t xml:space="preserve">GloinABCF1.1</t>
  </si>
  <si>
    <t xml:space="preserve">MSSVSKQKRLAKKAAKNSKKPEETPDVNGSSTNKETIENSTAAAANGLSLETLKISGERTATGVLASQPRSRDIKIEQYSLSFYGRVLVDNATIELNFGRRYGLIGANGSGKSTFLASLAAREAPIPEHIDIYLLNQEAEPCDLNAIDYVILAAKSEITRLEKEVEDILAEAEGAEDLRLEDLYDRINALDESTFKSRASTLLHGLGFSQEMMAKKTRDMSGGWRMRVALAKALFIKPTLLLLDEPTNHLDLEACVWLEEYLKNYNRILLLVSHSQDFLDGVCNETMHLTEKKKLNYYGGGYSSFVKTKAEMEVNQMKAYHKQQEEIAHIKKFIASAGTYANLVKQAKSKQKIIDKMEAAGLIEKVEPPITFKFKFENVEKLPPPVLQFDQVSFSYSGSSKTVDLLYKDLDLAVDLDSRVALVGPNGVGKSTLLKLMMGEIQPVKGRIARHTNLKLAKYSQHSADQLDMDLSPINYMRKNFAHLNGDIDFWRSQIGRYGLTGIHQTNAIKTLSDGLKSRLVFAELVLSKPDIVLMDEPTNHLDMESIDGLAKAIKEYSGGVVLVSHDFRLISQVANDIWLCKDKKVTTWKGTIEEYKKYLAKGVKI</t>
  </si>
  <si>
    <t xml:space="preserve">scaffold_2:910414-912839 (+)</t>
  </si>
  <si>
    <t xml:space="preserve">OidmaABCF1.1</t>
  </si>
  <si>
    <t xml:space="preserve">MVSASKAAREAKRAAEGKAPKKTAASRSKAGSKNASGANTPPTLDADGNALEDDQPATSAQDLDTVKKLADQMDKHGLSDRVTTGVLSSLKQSRDVKITATSLVFHGRVLITDTVLELTYGRRYGLLGENGCGKSTLLKAIDKREFPIPDHVDIYLLNEGAPPSDLGALEWVVREAENEMERLDKQAEQILEEEGPESPLLMDLYERMETMDPSTFSTRASLILTGLGFNKQTIHKKTKDMSGGWRMRVALGKALFVKPSLLLLDDPTAHLDLEACVWLEEYLKKWDRTLVLVSHSMDFLNGVCTNMIDMRQRKLIYYGGNYDSYSKTRSEQETNQMKAYHKQQEEIVHIKKFIASAGTYANLVKQAKSRQKILDKMEADGFIQKVEQDRVFTFRFADVEKLPPPVLSFDDVTFSYSGKTEDDLYRNLDLGVDMDSRTALVGPNGVGKSTLLRLMTGKLNPTGGQVSRHTHLKMGIYSQHSSEQLDLTKSALDFVRDKYSDKSQDYQYWRQQLGKYGLSGDAQTALMGTLSEGQKSRIVFALLAIDGPNMLLLDEPTNGLDIPTIDSLADAINAFTGGVVVVSHDFRLLDKIAKDILVCEKKTIHRWDGSIAEYKNHLRKKMVSTGAV</t>
  </si>
  <si>
    <t xml:space="preserve">scaffold_13:649079-651822 (+)</t>
  </si>
  <si>
    <t xml:space="preserve">MelbiABCF1.1</t>
  </si>
  <si>
    <t xml:space="preserve">MVSASKAARDAKRAAEGKAPKKTVASRSKAGSKTASGASSVAGDETPPLDQDVDEPATSAKKMDEVKRLADQMDKHGLSDRVTTGVLSSLKQSRDVKITSVSLVFHGRVLITDTTLELTYGRRYGLLGENGCGKSTLLKAIDKREFPIPDHVDIYLLNEGAPPSDLGALEWVVREAENEMERLDKEAERILEEDGPESPLLMDLYERMETMDPSTFATRASLILTGLGFNKTTIQKKTKDMSGGWRMRVALAKALFVKPSLLLLDDPTAHLDLEACVWLEEYLKKWDRTLVLVSHSMDFLNGVCSNMIDMRQKKLIYYGGNYDSYSKTRYEQEVNQNKAYQKQQDEIVHIKKFIASAGTYANLVRQAKSRQKILDKMEADGFIQPVESDRVFTFRFADVEKLPPPVLSFDDVTFSYSGNSKDDLYRHLDLGVDMDSRTALVGPNGVGKSTLLRLMTGKLSPTGGQVSRHTHLKMGVYSQHSSEQLDLTKSALDFVRDKYADKSQDYQYWRQQLGKYGLSGESQTALMGTLSEGQKSRIVFALLAIDGPNMLLLDEPTNGLDIPTIDSLAEAIKAFTGGVVVVSHDFRLLDKIAKDILVCENKTIHRWDGSIGEYKNHLRKKMVSTGAV</t>
  </si>
  <si>
    <t xml:space="preserve">scaffold_14:686507-689107 (+)</t>
  </si>
  <si>
    <t xml:space="preserve">MelvaABCF1.1</t>
  </si>
  <si>
    <t xml:space="preserve">MVSASKAARDAKRAAEGKAPKKTVASRSKAGSKTASGASSVAGDETPPLDQDVDEPATSAKKMDEVKRLADQMDKHGLSDRVTTGVLSSLKQSRDVKITSVSLVFHGRVLITDTTLELTYGRRYGLLGENGCGKSTLLKAIDKREFPIPDHVDIYLLNEGAPPSDLGALEWVVREAENEMERLDKEAERILEEDGPESPLLMDLYERMETMDPSTFATRASLILTGLGFNKTTIQKKTKDMSGGWRMRVALAKALFVKPSLLLLDDPTAHLDLEACVWLEEYLKKWDRTLVLVSHSMDFLNGVCSNMIDMRQKKLIYYGGNYDSYSKTRSEQEVNQMKAYQKQQDEIVHIKKFIASAGTYANLVRQAKSRQKILDKMEADGFIQPVEQDRVFTFRFADVEKLPPPVLSFDDVTFSYSGNPKDDLYRHLDLGVDMDSRTALVGPNGVGKSTLLRLMTGKLSPTGGQVSRHTHLKMGVYSQHSSEQLDLTKSALDFVRDKYADKSQDYQYWRQQLGKYGLSGESQTALMGTLSEGQKSRIVFALLAIDGPNMLLLDEPTNGLDIPTIDSLADAINAFTGGVVVVSHDFRLLDKIAKDILVCENKTIHRWDGSIGEYKNHLRKKMVSTGAV</t>
  </si>
  <si>
    <t xml:space="preserve">scaffold_8:1903269-1905875 (+)</t>
  </si>
  <si>
    <t xml:space="preserve">CengeABCF1.1</t>
  </si>
  <si>
    <t xml:space="preserve">MVSASKAARQAKRAAEGKDTTTKKTAASKVSSRAASKNASKASSVNGDEPEQLIDAEDADDTGISEEVKKLTLQEDEHGLSDRVTTGVLASLEASRDVKITSASLVFHGKVLFNDTTIEVNYGRRYGLLGENGCGKSTLLKAIDKREFPFPEHVDIYLLNEGAPPSDLGALEWVVREAENELARLEKLAEDILEKDGPESPVLDELYERMESMDPSTFHTRASLILTGLGFNKKTITKKTKDMSGGWRMRVALGKALFVKPSLLLLDDPTAHLDLEACVWLEEYLKKWDRTLILVSHSMDFLNGVCTNMIDMRQKQLMYYGGNYDSYIKTRTEQEVNQQKAYEKQQDEIKHIKKFIASAGTYANLVRQAKSRQKILDKMEADGFIQPVVQDRVFTFRFADVEKLPPPVLSLDDVTFSYSGKPADNLYEHLDFGVDMDSRTALVGPNGVGKSTLLRIFTGKISPTAGTVSRHTHLKLGMYSQHSAEQLDLTKSALDFVRDKYSNKSQDYQYWRQQLGRYGLSGESQTAKMGTLSEGQKSRIVFALLAIEGPNMILLDEPTNGLDIPTIDSLADAIKAFSGGVVVVSHDFRLLDKIAKDIMVCENKTVRRWDGSIGDYKNHLRKKMVSTGAV</t>
  </si>
  <si>
    <t xml:space="preserve">scaffold_27:789693-792537 (+)</t>
  </si>
  <si>
    <t xml:space="preserve">TubmeABCF1.1</t>
  </si>
  <si>
    <t xml:space="preserve">MVSASKARREAERAAKRAAGGGEDKPKKTAASKLALTPGSSRAGSKATSKASSVNGEAVEGTDERALAKLEKLALQEDEHGLSDRVTTGVLSSLESSRDAKISSVSLVFHGKVLIQDTTLELNYGRRYGLLGENGCGKSTLLKSVAKREFPIPEHIDIYLLNEPADKTSLGALDYVVTQAQEELKRLETLAEETLENEGHDSPILEDLYERIDSMDPSTFATRASLILTGLGFNPETMKKHTKDMSGGWRMRVALAKALFVKPSLLLLDDPTAHLDLEACVWLEEYLKKWPRTLVLVSHSMDFLNGVCTNMIDMRMRKLIYYGGNYDAYIKTRSEQETNQMKQYNKQQEEIAHIKKFIASAGTYANLVRQAKSRQKILDKMEADGLIEKVNPDRVFSFRFADVEKLPPPVLSFDDVTFSYSGNARDNLYENLDLGVDMDSRVALVGPNGVGKSTLLRIMTGKLQPTNGSVSRHTHLKLGMYSQHSAEQLDLTKSALDFVRDKYREKSQDYQYWRQQLGKYGLSGDSQTALMGTLSEGQKSRIVFALLAIESPNMLLLDEPTNGLDIPTIDSLAEAINAFDGGVVVVSHDFRLLDKIAKDILVCENKTVRRWEGSIGQYKNHLRKKMQSTGAV</t>
  </si>
  <si>
    <t xml:space="preserve">scaffold_2:101744-103925 (+)</t>
  </si>
  <si>
    <t xml:space="preserve">ChoveABCF1.1</t>
  </si>
  <si>
    <t xml:space="preserve">MVSASKAKREAERAAKRAAGGGEDKPKKTAASKLAGTPGSSRAGSKATSKASSVNGDAPEGTDEKALAKLEKLALQEDEHGLSDRVTTGVLSSLESSRDAKISSVSLVFHGKVLIQDTTLELNYGRRYGLLGENGCGKSTLLKSIAKREFPIPEHIDIYLLNEPADKTSLGALDYVVTQAQEELKRLETLAEETLENEGHDSPILEDLYERIDSMDPSTFATRASLILTGLGFNPDTMNKHTKDMSGGWRMRVALAKALFVKPSLLLLDDPTAHLDLEACVWLEEYLKKWPRTLVLVSHSMDFLNGVCTNMIDMRMRKLIYYGGNYDAYIKTRSEQETNQMKQYHKQQEEIAHIKKFIASAGTYANLVRQAKSRQKILDKMEADGLIEKVTPDRVFSFRFADVEKLPPPVLSFDDVTFSYSGNAKDNLYENLDLGVDMDSRVALVGPNGVGKSTLLRIMTGKLHPTNGSVSRHTHLKLGMYSQHSAEQLDLTKSALDFVRDKYREKSQDYQYWRQQLGKYGLSGDSQTALMGTLSEGQKSRIVFALLAIESPNMLLLDEPTNGLDIPTIDSLADAINAFDGGVVVVSHDFRLLDKIAKDILVCENKTVRRWEGSIGQYKNYLRKKMQSTGAV</t>
  </si>
  <si>
    <t xml:space="preserve">scaffold_18:914122-916250 (-)</t>
  </si>
  <si>
    <t xml:space="preserve">TerboABCF1.1</t>
  </si>
  <si>
    <t xml:space="preserve">MVSVSKAKREAKRAAGGDTPKEKKTVSSRLNTPAGGSKATSKASSVAGDATPPATSDDALPAISKLALQEDANGISDRVTTGVLSSIQSSRDVKITSVSLVFHGKVLVQDTTLELNYGRRYGLLGENGCGKSTILKSIAAREYPIPEHVDIYLLNEPADPTDLGALEWVVTEAENELKRLESLAEDILEKEGADSPVLEDLYERIDSMDPSTFSSRAALILTGLGFNKVTIHKKTRDMSGGWRMRVALAKALFVRPSLLLLDDPTAHLDLEACVWLEEYLKKWDRTLVLVSHSMDFLNGVCTNMIDMRLHKLIYYGGNYDAYMKTRSENEVNQMKSYHKQQEEIAHIKKFIASAGTYANLVRQAKSRQKILDKMEADGLIEKVVPDKVFTFRFAQVEKLPPPVLSFDDVTFSYSGNPEDNLYEHLDLGVDMDSRVALVGPNGVGKSTLLRLMTGKLSATAGSVSRHTHLKLGMYSQHSADQLDLTKSALDFVRDKYREKSQDYQYWRQQLGKYGLTGDAQTALMGTLSEGQKSRIVFALLAIEGPNMLLLDEPTNGLDIPTIDSLADAINAFEGGVVVVSHDFRLLDKIAKQILVCENKSIRRWEGSIGEYKNYLRKKMIDRGAV</t>
  </si>
  <si>
    <t xml:space="preserve">scaffold_156:41540-44238 (-)</t>
  </si>
  <si>
    <t xml:space="preserve">AmamuABCF1.1</t>
  </si>
  <si>
    <t xml:space="preserve">MPPSASKQKRLAEKAAKKNAAAGAATESTSTSTPTGSVYGSSVNTPLTSVSASNSHDDLSAMAKLSLATDRSATGVLVSDQKARDIKIDSYTLSFHGRLLIEGAEIALNYGQRYGLLGENGSGKSTFLQSVAERDIEIPPHIDIYLVRGEADPSDVNAIDFIINSAKEKVAKIEAYIEDLSAAAEVDELALGAAYEELEELDPSTFEAKASGILHGLGFGQDMMKKSTKDMSGGWRMRVALARALFVKPHVLLLDEPTNHLDLGAVVWLEAYLSTYNHILVITSHSQDFMDSVCTNIMDLTTKKKLVYYNGNYTTYVKTKQENEINQMKAYHKQQDEIAHIKKFIASAGTYANLVRQAKSKQKIIDKMEAAGLIEKIEQPRPLRFHFEDIRKLPPPILAFDNVAFSYSGKKENYLYENLSFGIDMDSRIAIVGANGAGKSTLLNLITGVLQSCQGTISKHVQLKIAKYSQHSADQLPYEACPIEYFQSLFHEKYPDKDLQAWRAQLGRFGLSGAHQTSPIKQLSDGLRNRVVFAQLAMEHPHILLLDEPTNHLDMASIDALAQAIKEFEGGVVIVSHDFRLISQVAEELWEVADRTIKNLTRKDISIIDYKKNLIKQSFAAIEKAKLFSKTAPKGKT</t>
  </si>
  <si>
    <t xml:space="preserve">scaffold_30:220455-223131 (-)</t>
  </si>
  <si>
    <t xml:space="preserve">BoledABCF1.1</t>
  </si>
  <si>
    <t xml:space="preserve">MPPSASKQKRLAEKVAKQAAKQNQSETGTGTSASTPTGSMFGSAINTPLTGISAANSTDDLTSMAKLQIATERSAAGVLVSDPKGRDIKIDSYTLSFHGRLLIEGAEISLNYGQRYGLLGENGSGKSTFLQSIAERDLEIPPHIDIYLVRGEAEPSDVNALDFIIASAKEKVAKLEKRIEDLSLADNVDEVALDTAYEELEEMDPNTFEVKAGSILHGLGFSQAMMQKPTKDMSGGWRMRVALARALFLKPHLLLLDEPTNHLDLGAVVWLEAYLSTYNHILVITSHSQDFMDSVCTNIMDLTMKKKLVYYTGNYSIYVRTKKENEVNQTKAYHKQQEEIAHIKKFIASAGTYANLVKQAKSKQKIIDKMEAAGLIEKIETPRPLHFHFEDIRRLPPPIIAFNDVAFSYSGRREDYLYKSLSFGIDMDSRIAILGANGAGKSTLLHLITGAFQPCEGTVSKHAGLKLAKYSQHSADQLPYDKSPIEYFQNIFAEKYPEKDLQAWRQQLGRFGLSGSHQVSPIKQLSDGLRNRVVFAQLAMEHPHILLLDEPTNHLDMGSIDALALAIKEFEGGVVIVSHDFRLISQVAEDLWEVKDKTIRNLTKQDITIVDYKKNLIRQSQAAIEKAKLISKNATKGKA</t>
  </si>
  <si>
    <t xml:space="preserve">scaffold_589:211559-214077 (-)</t>
  </si>
  <si>
    <t xml:space="preserve">CorglABCF1.1</t>
  </si>
  <si>
    <t xml:space="preserve">MPPSASKQKRLAEKAAKKNAGVGPNGDDSPSTSTPAGSVNGASTPLTSMSGMNSKAGSTEDLMSMAKLNIATDRSAAGVLVSDVKSRDIKIDSYTLSFHGRLLIEGAEIALNYGQRYGLLGENGSGKSTFLQSIAERDIEIPPHIDIYIVRGEAEPSDVNAVDFIVASAKAKVARLEAYIEELSVADDVNEQALDQAYEELEEMDPSTFEAKAGSILHGLGFSATMMKKPTKDMSGGWRMRVSLARALFVKPHLLLMDEPTNHLDLGAVVWLEAYLSTYNHILVITSHSQDFLDSVCTNIMDLTHKKKMVYYTGNYSTYVKTRQENEVNQMKAYHKQQEEIAHIKKFIASAGTYANLVRQAKSKQKIIDKMEAAGLIEKIETGKALRFNFEDIRKLPPPIIAFDSVAFSYSGKKEDYLYKNLSFGIDMDSRVAILGANGTGKSTLLHLITGALQPCEGTVSKHSALKLAKYSQHSADQLPYDQSPIEYFQSLFSLKYPEKDIMAWRAQLGRFGLSGAHQTAPIKQLSDGLRNRVVFAQLAMEHPHILLLDEPTNHLDMESIDALARAIKEFEGGVVIVSHDFRLISQVAEELWEVANNTIKNLTKMDISIVDYKKNLVKQSQAAIEKAKLFSKTATKGKT</t>
  </si>
  <si>
    <t xml:space="preserve">scaffold_22:16628-19265 (+)</t>
  </si>
  <si>
    <t xml:space="preserve">HebcyABCF1.1</t>
  </si>
  <si>
    <t xml:space="preserve">MAPSASKQKRLAEKAAKKNASLASGADGDASPSNSTPAGSVNGASTPLTSMSGMNSKAGSHEDLTSMAKLNLATDRSAAGVLVSDPKGRDIKMDQYTLSFHGRLLIEGAEISLNYGQRYGLLGENGSGKSTFLQSIAERDIEIPPHIDIYIVRGEAEPSDVNAVDFIVASAKAKVARLEAYIEELSVADNVDDSALDLAYEELEEMDPSTFEAKAGSILHGLGFTQTMMKKPTKDMSGGWRMRVALARALFVKPHLLLLDEPTNHLDLGAVVWLEAYLSTYNHILVITSHSQDFMDSVCTNIMDLTPKKKLVYYHGNYSTYVKAKQENEVNQMKAYHKQQEEIAHIKKFIASAGTYANLVRQAKSKQKIIDKMEAAGLIEKVEQGKGLRFNFEDVRKLPPPIIAFDSVAFSYSGKKEDFLYQNLSFGIDMDSRVAILGANGTGKSTLLHLITGALQPVQGTVSKHSALKLAKYSQHSADQLPYEKSPIEYFQSLFAEKYPEKDIMAWRAQLGRFGLSGAHQTAPIKQLSDGLRNRVVFAQLAMEHPHILLLDEPTNHLDMESIDALARAIKEFEGGVVIVSHDFRLISQVAEELWEVADKTIKNLTKQDISIIDYKKNLVKQSQAAIEKAKLFSKTAAKGKT</t>
  </si>
  <si>
    <t xml:space="preserve">scaffold_49:5211-9971 (+)</t>
  </si>
  <si>
    <t xml:space="preserve">LacamABCF1.1</t>
  </si>
  <si>
    <t xml:space="preserve">MPPSAAKQKRLAEKAAKKNASAFTDASTSTSTPTGSVNGGTITPLTSMSGLNSKAGSHEDLTSMVKLNLATDRSAAGVLVSDVKGRDIKIDAFTLSFHGRLLIEGAEIALNYGQRYGLLGENGSGKSTFLQSIAERDIEIPKHIDIYIVRGEAEPSDVNAVDFIVASARAKVARLEAYIEELSVADSVDEAALDLAYEELEEMDPATFEAKAGSILHGLGFSQTMMKKATKDMSGGWRMRVALARALFIKPHLLLLDEPTNHLDLGAVVWLEAYLSTYNHILVITSHSQDFMDSVCTNIMDLTHKKKLVYYTGNYSTYVKTKQENEVNQMKAYHKQQEEIAHIKKFIASAGTYANLVRQAKSKQKIIDKMEAAGLIEKIDHGKPLRFNFEDIRKLPPPIIAFDNVAFSYSGNKQDYLYEKLSFGIDMDSRIAILGANGTGKSTLLHLITGVLQPCEGTISKHAALKLAKYSQHSADQLPYDSCPIEYFQQLFSQKFPEKDIMAWRSQLGRFGLSGAHQTAPIKQLSDGLRNRVVFAQLAMEHPHILLLDEPTNHLDMQSIDALAKAIKEFEGGVVIVSHDFRLISQVAEELWEVADKTIKNLTKQDISIVDYKKNLVKQSYAAIEKAKLFSKTAPKGRT</t>
  </si>
  <si>
    <t xml:space="preserve">scaffold_68:84271-86943 (+)</t>
  </si>
  <si>
    <t xml:space="preserve">PaxinABCF1.1</t>
  </si>
  <si>
    <t xml:space="preserve">MPPSSSKQKRLAEKAAKQSSRQNGTSTSTSTPIGSTVGSTVNTPLTSMSAATSTDDLTSMAKLQIATERSASGVLVSDPKARDVKIDSFTLSFHGRLLIEGAEISLNYGQRYGLLGENGSGKSTLLQSIAERDIEIPPHIDIYLVRGEAEPSEVNALDFIVASARAKVAKLEKRIEDLSVADSVDEAALDAAYEELEEMDPSTFEVKAGSILHGLGFSQVMMQKPTKDMSGGWRMRVALARALFVKPHILLLDEPTNHLDLGAVVWLEAYLSTYNHILVITSHSQDFLDSVCTNIMDLTMNKKLVYYTGNYTTYVRTKGENEVNQMKAYHKQQEEIAHIKKFIASAGTYANLVKQAKSKQKIIDKMEAAGLIEKVEIPRPLRFHFEDIRKLPPPIIAFNDVAFSYSGTRDTYLYQHLSFGIDMDSRIAILGANGAGKSTLLNLLTGALQPTEGTISKHAALKLAKYSQHSADQLPYDKPPIEYFQSLFHEKYPEKDAQAWRQQLGRFGLTGAHQTSPIKQLSDGLRNRVVFAQLSMEHPHILLLDEPTNHLDMASIDALALAIKEFEGGVVIVSHDFRLISQVAEDLWEVKDKTVRNLTSEDITIVDYKRNLVRQSQAALEKAKLIGKNTSKGKT</t>
  </si>
  <si>
    <t xml:space="preserve">scaffold_190:23649-26490 (-)</t>
  </si>
  <si>
    <t xml:space="preserve">PaxruABCF1.1</t>
  </si>
  <si>
    <t xml:space="preserve">MPPSTSKQKRLAEKAAKQASKQNGTSTSTSTPIGSITGSTTNTPLTSMSAATSTDDLTSMAKLQIATERSAAGVLVSDPKARDVKIDSFTLSFHGRLLIEGAEISLNYGQRYGLLGENGSGKSTLLQSIAERDIEIPPHIDIYLVRGEAEPSEVNALDFIVASAREKVAKLEKRIEDLSVADSVDEAALDAAYEELEEMDPSTFEVKAGSILHGLGFSQAMMQKPTKDMSGGWRMRVALARALFVKPHILLLDEPTNHLDLGAVVWLEAYLSTYNHILVITSHSQDFMDSVCTNIMDLTMKKKLVYYTGNYTTYVRTKGENEVNQMKAYHKQQEEIAHIKKFIASAGTYANLVKQAKSKQKIIDKMEAAGLIEKVEVPRPLRFHFEDIRKLPPPIIAFNDVAFSYSGTRSTYLYEHLSFGIDMDSRIAILGANGAGKSTLLNLLTGALQPTEGTISKHAALKLAKYSQHSADQLPYDKPPIEYFQSLFHEKYPEKDAQAWRQQLGRFGLTGAHQTSPIKQLSDGLRNRVVFAQLAMEHPHILLLDEPTNHLDMASIDALALAIKEFEGGVVIVSHDFRLISQVAEDLWEVKDKTVRNLTSEDITIVDYKKNLIQQSQAALEKAKLISKNASKGKT</t>
  </si>
  <si>
    <t xml:space="preserve">scaffold_00048:298052-300847 (-)</t>
  </si>
  <si>
    <t xml:space="preserve">PilcrABCF1.1</t>
  </si>
  <si>
    <t xml:space="preserve">MAPSASKQKRLAEKAAKGSAKANGKSTGTETSSTPSGSVNGGSTVGTPLTNTSAATSTEDLTSMAKLQIATDRSAAGVLESDVKGRDIKIGSYTLSFHGRLLIENAEIALNYGQRYGLLGENGSGKSTFLQSIAERDIEIPDHIDIYLVRGEAEPSDVNAVDFIVASAKAKVAKLEARIEELSIADEVDDLALESAYEELEELDPNTFETKAGSILHGLGFSQTMMKKPTKDMSGGWRMRVALARALFVKPHLLLLDEPTNHLDLGAVVWLEAYLSTYNHILVITSHSQDFMDSVCTNIMDLTLKKKLMYYAGNYTTYVKTKQENEVNQMKAYAKQQEEIAHIKKFIASAGTYANLVKQAKSKQKIIDKMEAAGLIEKVENARPLRFHFEDVRKLPPPIIAFDEVAFSYSGKKEDYLYERLSFGIDMDSRVAILGANGAGKSTLLHLITGALQPSEGTVSKHAALKLAKYSQHSADQLPYDKSPIEYFQNLFAQKYPDKDIMAWRSQLGRFGLSGAHQTSPIKQLSDGLRNRVVFAQLAMEHPHILLLDEPTNHLDMESIDALAIAIKDFEGGVVIVSHDFRLISQVAEDLWEVKDKTIKNLSKQDISIVDYKRKLVKQSEAALEKAKLSSKSAMKGKT</t>
  </si>
  <si>
    <t xml:space="preserve">scaffold_62:49357-51749 (-)</t>
  </si>
  <si>
    <t xml:space="preserve">PismiABCF1.1</t>
  </si>
  <si>
    <t xml:space="preserve">MAPSASKQKRLAEKAAKQSVKQSGTTTSGSTPTPSVTGTTTNTPLTSVSAANSTDDLTSMAKLQIATERSAAGVLVSDVKGRDIKIDQYTLSFHGRLLIEGAEISLNYGQRYGLLGENGSGKSTFLQSISERDIEIPPHIDIYLVRGEAEPSDINAVDFIIASAREKVTKLERRIEELSVADDVDEVALDQAYEELEELDPSTFETKAASILHGLGFSQEMMQRPTKDMSGGWRMRVSLARALFVKPHLLLLDEPTNHLDLGAVVWLEAYLSTYNHILVITSHSQDFLDSVCTNIMDLTMKKKLLYYTGNYTTYVRTKKENEVNQMKAYNKQQEEIAHIKKFIASAGTYANLVKQAKSKQKIIDKMEAAGLIEKVETPRPLRFHFEDIRKLPPPIIAFSDVAFSYSGKREDYLYQKLSFGIDMDSRVAILGANGAGKSTLLHLITGALQPCEGTISKHAALKLAKYSQHSADQLPYDKSPIEHFQSIFYEKYPEKDVQAWRQQLGRFGLTGSHQTSPIRQLSDGLRNRVVFAQLAMEHPHILLLDEPTNHLDMASIDALALAIKEFEGGVVIVSHDFRLISQVAEDLWEVKDRTIKDLTRENITIVDYKKNLIKQSQAALEKAKLIGKSAQKGKT</t>
  </si>
  <si>
    <t xml:space="preserve">scaffold_27:111611-114373 (-)</t>
  </si>
  <si>
    <t xml:space="preserve">PistiABCF1.1</t>
  </si>
  <si>
    <t xml:space="preserve">MAPSASKQKRLAEKAAKQAVKQSGTTTSGSTPTPSVTGSTANTPLTSLSASNSTDDLTSMAKLQIATERSAAGVLVSDVKGRDIKIDQYTLSFHGRLLIEGAEISLNYGQRYGLLGENGSGKSTFLQSISERDIEIPPHIDIYLVRGEAEPSDINAVDFIIASAREKVAKLEKRIEELSVADDVDETALDQAYEELEEMDPSTFEAKAASILHGLGFGQEMMQRPTKDMSGGWRMRVSLARALFVKPHLLLLDEPTNHLDLGAVVWLEAYLSTYNHILVITSHSQDFLDSVCTNIMDLTMKKKLVYYTGNYTTYVRTKGENEVNQMKAYHKQQEEIAHIKKFIASAGTYANLVKQAKSKQKIIDKMEAAGLIEKIETPRPLRFHFEDIRKLPPPIIAFNEVAFSYSGKREDYLYKKLSFGIDMDSRVAILGANGAGKSTLLHLITGALQPCEGTISKHAALKLAKYSQHSADQLPYDKSPIEYFQSLFYEKYPEKDVQAWRQQLGRFGLSGSHQTSPIRQLSDGLRNRVVFAQLAMEHPHILLLDEPTNHLDMASIDALALAIKEFEGGVVIVSHDFRLISQVAEELWEVKDKTIKNLTREDITIVDYKKNLVKQSQAALEKAKLISKSAQKGKT</t>
  </si>
  <si>
    <t xml:space="preserve">scaffold_48:75661-78456 (+)</t>
  </si>
  <si>
    <t xml:space="preserve">SclciABCF1.1</t>
  </si>
  <si>
    <t xml:space="preserve">MAPSSSKQKRLAEKAAKQSAKLSGATTTASTPAGSVTGSAINTPLTSVSAANSTDDLTSMAKLQIATERSAAGVLVSDVKGRDIKIDQYTLSFHGRLLIEGAEISLNYGQRYGLLGENGSGKSTFLQSIAYRDIEIPPHIDIYIVRGEAEPSDVNAVDFIIASAKEKVAKLERRIEELSMADEPDDVALDQAYEELEEMDPSTFETKAGSILHGLGFSQAMMQKPTKDMSGGWRMRVALARALFVKPHLLVLDEPTNHLDLGAVVWLEAYLSTYNHILVITSHSQDFLDSVCTNIMELTMNKKLVYYSGNYTTYVRTKKENEVNQMKAYNKQQEEIAHIKKFIASAGTYANLVRQAKSKQKIIDKMEAAGLIEKVETPRPLRFHFEDIRKLPPPIIAFNEVAFSYSGRPEDYLYRDLSFGIDMDSRVAILGANGAGKSTLLNLITGALQPCEGTVSKHAALKLAKYSQHSADQLPYDRSPIEHFQSLFYDKYPDKDVHAWRQQLGRFGLSGSHQTSPIRQLSDGLRNRVVFAQLAMEHPHVLLLDEPTNHLDMASIDALALAIKEFEGGVVIVSHDFRLISQVAEELWEVKDKTINNLTQEDITIVDYKKNLVKQSEAALEKAKLIGKTTQKGKT</t>
  </si>
  <si>
    <t xml:space="preserve">replaces the model 871439</t>
  </si>
  <si>
    <t xml:space="preserve">PIRI_contig_0430:9315-12739 (-)</t>
  </si>
  <si>
    <t xml:space="preserve">PirinABCF1.1</t>
  </si>
  <si>
    <t xml:space="preserve">MPPSASKQKRLAEKAAKQSAKKANGTSTDAGTSETPTGSGSARASTSATPLTNRSAAGSQEDLMSMQRLKIATDRSAAGVLVSDVKSRDIKIESYTLSFHGRLLFENASVSFNYGNRYGLLGENGSGKSTFLASIAERDIEIPPHIDIYMVNGEAEPSDINAVDFIVAGAKEKVAKLEKRIEDLSMSDDDADQQALEATLEELEEMDPSTFEAKAGSILHGLGFSQQMMSRPTKDMSGGWRMRVALARALFIKPHLLLLDEPTNHLDLGAVVWLEAYLSTYNHILVITSHSQDFMDSVCTNIIELTPKKKLVYYAGNYSTYVKTKSENEVNQMKAYHKQQEEIAHIKKFIASAGTYANLVKQAKSKQKIIDKMEAAGLVEKVETLRPLRFNFEDVRKLPPPIIAFNDVAFSYSGMDSRVAILGANGTGKSTLLHLIMGVYQPCEGTISKHTSLKLAKYSQHSADQLPYDKTPIEYFQSLYAETYPDKDVMFWRQQLGRFGLSGAHQTSPIKQLSDGLRNRVVFSQLSMEHPHILLLDEPTNHLDMGSIDALARAIKEFEGGVVIVSHDFRLISQVAEELWEVKNKKIRNLTKEDISIVDYKAILAKESHAAIEKAKLFSKGAAGK</t>
  </si>
  <si>
    <t xml:space="preserve">scaffold_23:255938-258563 (+)</t>
  </si>
  <si>
    <t xml:space="preserve">SebveABCF1.1</t>
  </si>
  <si>
    <t xml:space="preserve">MAPSASKQKRLAEKAAKGATKKANGTTEAGTSETPTGSGSVRGSAAGTPMTNRSAAGSQEDLMSMEKLRLATDRAAAGVLVSDVKSRDIKIDAYTLSFHGRLLFENASVSFNYGQRYGLLGENGSGKSTFLQSIAHRDIEIPSHIDIYMVDGEAEPSEIGAVEYIVAGAKEKVAKLEKRIEDLSTSDADGDDAALEAALEELEEMDPSTFEAKAGSILHGLGFSQAMMARPTKDMSGGWRMRVALARALFIKPHLLLLDEPTNHLDLGAVVWLEAYLSTYNHILVITSHSQDFMDTVCTNIIELTPKKKLVYYAGNYTTFVKTKSENEVNQMKAYNKQQEEIAHIKKFIASAGTYANLVKQAKSKQKIIDKMEAAGLVEKVETQRPLRFNFEDIRKLPPPIIAFDNVAFSYSGKPEDYLYKNLSFGIDMDSRIAILGANGTGKSTLLHLIMGVYQPCEGTISKHTSLKLAKYSQHSADQLPYDKTPIEYFQSLYGITHADKDVMFWRQQLGRFGLSGAHQTSPIRQLSDGLRNRVVFSQLSMEHPHILLLDEPTNHLDMGSIDALARAIKEFEGGVVIVSHDFRLISQVAEELWEVKKKKIRNLTKEDISIVDYKNILVKESHTAIEKAKLFSKGTRTKI</t>
  </si>
  <si>
    <t xml:space="preserve">scaffold_210:45867-48933 (+)</t>
  </si>
  <si>
    <t xml:space="preserve">TulcaABCF1.1</t>
  </si>
  <si>
    <t xml:space="preserve">MPPSASKQKRLAEKAAKQAARVKEGGTTEGTSTLVDSTPASSVGTPFDSKNASTEELSMAKLALATDRSAVGVLVSDPKSRDIKIDQYTLSFHGRLLFEGAEISLNYGQRYGLLGENGSGKSTFLKSLAERDIEIPDHIDIYLVSNEADPSDINAVDFIVASAKEKVARLEKRIEDLSAADDVDEAALDLAYEELEELDPSTFDAKAGSILHGLGFSQEMMKKPTKDMSGGWRMRVALGRALFIKPHLLLLDEPTNHLDLGAVVWLEAYLSTYNHILVITSHSQDFMDSICTNIMELTSKKKMVYYSGNYTTFVRTKSENEVNQMKAYHKQQEEIAHIKKFIASAGTYANLVKQAKSKQKIIDKMEAAGLIEKVEIPRPLRFNFEDIQKLPPPIIAFNDVAFSYSGKKEDYLYQNLSFGIDMDSRIAILGANGTGKSTLLNLITGVLQPCEGTVSKHINLKLAKYSQHSADQLPYDLSPIEYFQKLYSDKYPEMDIQAWRQQIGRFGLSGNHQTSAIKQLSDGLRNRVVFSQLSMEHPHILLLDEPTNHLDMMSIDALAKAIKEFEGGVVIVSHDFRLISQVAEELWEVKNKKIRNLTKEDIDIKAYKSILVKQSVKDIEKAKLISKKTGKGKT</t>
  </si>
  <si>
    <t xml:space="preserve">scaffold_193:22354-24943 (+)</t>
  </si>
  <si>
    <t xml:space="preserve">SuiluABCF1.1</t>
  </si>
  <si>
    <t xml:space="preserve">MPPSASKQKRLAEKAAKQSAKNNGATSTSTPNDSMPGSMSHTPVTSFSAANSTDDLTSMAKLQIATDRSAAGVLVSDVKGRDIKIDSFTLSFHGRLLIEGAEISLNYGQRYGLLGENGSGKSTFLQSIAERDIEIPPHIDIYLVSGEAEPSDVNAVDFIVASAREKVAKLEKRIEDLSIADDVDDAALEAAYEELEEMDPNTFETKAGSILHGLGFSQAMMARPTRDMSGGWRMRVALARALFVKPHLLLLDEPTNHLDLGAVVWLEAYLSTYNHILVITSHSQDFMDSVCTNVMDLTMKKKLVYYTGNYTTYVRTKSENEVNQMKAYHKQQEEIAHIKKFIASAGTYANLVKQAKSKQKIIDKMEAAGLVEKIETPRPLRFHFEDIRKLPPPIIAFDEVAFSYSGKPEDYLYKKLSFGIDMDSRVAILGANGAGKSTLLNLITGVLQPSQGTVSKHAALKLAKYSQHSADQLPYDKSPIEYFQSIFFEKYPEKDAMAWRQQLGRFGLSGTHQTSAINTLSDGLRNRVVFAQLAMEHPHILLLDEPTNHLDMASIDALALAIKDFEGGVVIVSHDFRLISQVAEELWEVADKTIRNLTKEDISIVDYKRNLVKHSEAQLEKAKLISKTAAKGKT</t>
  </si>
  <si>
    <t xml:space="preserve">scaffold_207:221191-223759 (+)</t>
  </si>
  <si>
    <t xml:space="preserve">TrimaABCF1.1</t>
  </si>
  <si>
    <t xml:space="preserve">MAPSASKQKRLAEKAAKKNAGIAGSTSPSTSTPAGSVNGGSAINTPLTSVSAANSTDDLTSMAKLSIATERSAAGVLVSDVKGRDVKIDAYTLSFHGRLLIEGAEISLNYGQRYGLLGENGSGKSTFLISIAERDIEIPSHIDIYLVSGEAEPSSVNALDFIIASAKAKVAKLEARIEELSVADDVDELALESAYEELEELDPNTFEAKAGSILHGLGFTQAMMQKPTKDMSGGWRMRVALARALFVKPHLLILDEPTNHLDLGAVVWLEAYLSTYNHILVLTSHSQDFMDSVCTNIMDLTMKKKLVYYTGNYTTYVKTKGENEVNQMKAYHKQQEEIAHIKKFIASAGTYANLVRQAKSKQKIIDKMEAAGLIEKVETPKPLRFNFEDIRKLPPPIIAFDKVAFSYSGKRQDYLYSNLSFGIDMDSRIAILGANGTGKSTLLHLITGALQPAEGTVQKHSQLKLAKYSQHSADQLPYEASPIEYFQSLFGEKYPDKDIQAWRAQLGRFGLTGAHQTSPIKQLSDGLRNRVVFAQLSMEHPHILLLDEPTNHLDMESIDALARAIKEFEGGVVIVSHDFRLISQVAEELWEVADKTIKNLTKQDISIVDYKKNLIRQSMAAIEKAKLVSKTAPKGRA</t>
  </si>
  <si>
    <t xml:space="preserve">scaffold_6787:5183-8274 (-)</t>
  </si>
  <si>
    <t xml:space="preserve">ABCF2</t>
  </si>
  <si>
    <t xml:space="preserve">GloinABCF2.1</t>
  </si>
  <si>
    <t xml:space="preserve">MAMVAETDLGNASQLIRQSIPDIDDAIVEYVVGYLDETPSIVDGEDAIGDFIRPILLDAGGDEEGIHQLCEKLSKLFAKVNDKPSTNGLAKLEQPVNMLTSNSISATARLATSSIDLEAVSGRKVGTRVDTKKLEKAEAKIKAKIEKRERRSNYEASKLINKNADNEFYMQVNPILDYTSTKGKVKDVKIENFDISFGGKGILSNANLTLVFGRRYGLVGRNGIGKSTLLRTISKREIAVPTHISILHVEQEMVGDDVEAIQAVLSADVWREHLLNEERSLNAQINELETSPDPNMDDTNLEQMKESLNASLKDIYQKLEDIESDKAEARAAAILSGLGFPSDKHHNATKTFSGGWRMRLALARALFCRPDLLLLDEPTNMLDIPAVAWLEQYLKKWPSTLLVVSHDREFLDEVATDILHQHSERLDYYKGNFAQFYANKEERRKNHQREYESQMQYRQHLQDFIDRWRYNAKRAPQAQSKIKILEKLPVLDPPEIEFIVTFKFPNPDPLSPPILQLDDVSFKYETGDNILTDVNLSVQLDSRIAVVGPNGSGKSTLLKLLTGILEPRSGIVKRHGRLRFAHFMQHHVDQLDLGTSPVGFMAQKYPGKSEEEYRRQLGNFGITGMTGLQSLETLSGGQKSRVTFACLGLRNPHILILDEPTNHLDMDSIDALTNALKEFKGGVILVSHDERFIDSVCNEIWVCDGGKVNKFDGDTIKQYRQMILPKEEP</t>
  </si>
  <si>
    <t xml:space="preserve">scaffold_6:1515183-1517805 (-)</t>
  </si>
  <si>
    <t xml:space="preserve">OidmaABCF2.1</t>
  </si>
  <si>
    <t xml:space="preserve">MEAEIRAFLPNIDPVISEYSVGYLTHASNAYVPESEAVGQSPLEEAATSITALLVSASGDPSSENEGKIRQLVEKWVEKFNASAANGKRTQMSSAARRLDQAIQVGAQRNMSSTLGVSTGGVDLESANVRKLESKVDKKKLEKAERKIAAKQSKKTFKTVEYEASKLLNQIDDAKSYEEFFMQVNPLQLGSSAMGQQKSKDIKLEGVDVTIGGLRILTDTSLTLAYGRRYGLVGQNGIGKSTLLRALSRRDLAIPTHISILHVEQEIAGDDTPALQAVLDADVWRKHLLAEQIKISKQLSDIEIERSSLADTSVDAEKLDRDREGLDHTLGDIQAKLAEMESDKAESRAASILAGLGFSPERQQFATKTFSGGWRMRLALARALFCEPDLLLLDEPSNMLDVPSITFLANYLQGYPSTVLVVSHDRAFLNEVATDIVHQHSERLDYYKGANFESFYATKEERRKTAKREYENQMAQRAHLQAFIDKFRYNAAKSSEAQSRIKKLEKMPVLEPPESEYTVQFKFPEVEKLSPPIVQMSGVTFGYTKDKILLRNVDLDVQLDSRIGIVGPNGAGKTTVLKLLIGKLTSTSGLISQNPRLRIGFFAQHHVDALDLNASAVGFMAKNFPGKPDEEYRRHLGAFGITGMTGLQKMALLSGGQKSRVAFACLSLTNPHILVLDEPSNHLDIEAMDALSTALQQFQGGVLMVSHDVTMLQSVCTSLWVCDNGTVEKFPGDVQAYKKRIMAQADASGVVQAH</t>
  </si>
  <si>
    <t xml:space="preserve">scaffold_124:79800-82553 (-)</t>
  </si>
  <si>
    <t xml:space="preserve">MelbiABCF2.1</t>
  </si>
  <si>
    <t xml:space="preserve">MEAEIKSFLPNIDPILSEYSVGYLTHASNAYVPDDSTGPSPLAEAAISITALLVSASGDASPGNEAKISQLVEKWVERFSEANGQRKQVSFAARRLDQAIQVGAQRNMSSTLGVSTGGVDLESANTRKLESKVDRKKLEKAERKIAAKQSKKTFKAVEYEASRLLNQPDDAQSYEEFFMAVNPLQLGSNAQGQQKSKDIKLDGIDVSIGGLRILTDTSLTLAYGRRYGLVGQNGIGKSTLLRALARRELAIPTHISILHVEQEITGDDTPALQAVLDADVWRKHLLAEQIKITKQLADIEAERSGMADTSGDAEKLDREREGLDQTLGDVQSKLAEMESDKAESRAATILAGLGFSPERQLFATKTFSGGWRMRLALARALFCEPDLLLLDEPSNMLDVPSITFLATYLQGYPSTVLVVSHDRAFLNEVATDIIHQHSERLDYYKGANFESFYATKEERRKTAKREYENQMAQRAHLQAFIDKFRYNAAKSSEAQSRIKKLEKMPVLEAPESEYTVHFKFPDVEKLSPPIVQMTDVTFGYSKDNVLLKHVDLDVQLDSRIGIVGPNGAGKTTVLKLLIGKLTPTSGLISQNPRLRVGFFAQHHVDALDLTTSAVSFMAKNFPGKQDEEYRRHLGAFGITGMTGLQKMELLSGGQKSRVAFACLSLQNPHILVLDEPSNHLDIEAMDALSTALNQFQGGVLMVSHDVTMLQTVCTSLWVCDNGTVEKFPGDVQAYKKRITAQADASGVVQAH</t>
  </si>
  <si>
    <t xml:space="preserve">scaffold_1:706881-709528 (-)</t>
  </si>
  <si>
    <t xml:space="preserve">MelvaABCF2.1</t>
  </si>
  <si>
    <t xml:space="preserve">MEAEIKSFLPGIDPVLSEYSVGYLTHASNAYVPDDATGPSPLAEAAVSITALLISASGDPSPENEAKISKLVEKWVEKFSEANGQRKQVSFAARRLDQAIQVGAQRNMSSTLGVSTGGVDLESANTRKLESKVDRKKLEKAERKIAAKQSKKTFKAVEYEASRLLNQPDDAQSYEEFFMAVNPLQLGSNAQGQQKSKDIKLDGIDVSIGGLRILTDTSLTLAYGRRYGLVGQNGIGKSTLLRALARRELAIPTHISILHVEQEITGDDTPALQAVLDADVWRKHLLAEQIKITKQLADIEAERSGMADTSGDAEKLDREREGLDQTLGDVQSKLAEMESDKAESRAATILAGLGFSPERQQFATKTFSGGWRMRLALARALFCEPDLLLLDEPSNMLDVPSITFLATYLQGYPSTVLVVSHDRAFLNEVATDIIHQHSERLDYYKGANFESFYATKEERRKTAKREYENQMAQRAHLQAFIDKFRYNAAKSSEAQSRIKKLEKMPVLEAPESEYTVHFKFPDVEKLSPPIVQMTDVTFGYTKDNILLKHVDLDVQLDSRIGIVGPNGAGKTTVLKLLIGKLTPTTGLISQNPRLRVGFFAQHHVDALDLTTSAVSFMAKNFPGKQDEEYRRHLGAFGITGMTGLQKMELLSGGQKSRVAFACLSLQNPHILVLDEPSNHLDIEAMDALSTALNQFQGGVLMVSHDVTMLQTVCTSLWVCDNGTVEKFPGDVQAYKKRITAQADAAGVVQAH</t>
  </si>
  <si>
    <t xml:space="preserve">scaffold_9:801142-803846 (-)</t>
  </si>
  <si>
    <t xml:space="preserve">CengeABCF2.1</t>
  </si>
  <si>
    <t xml:space="preserve">MEAELRAQIPNIDPILSDYSVGYLTHASNSFTPDADPNSPSPLAEAASTITALLLSASGDFSSQNEATIQNLVEKFISLLSAANSSDEDRRQMAPSAKKLDHAIHVGSQRNISSTLGLTGGGVDLESANTRKVESRVDRKKLEKAERKIRAKQDRKVMKNVEYEASRLLNQPDEAQSYEEFFMAVNPLQMGSDSSSKSKDIKIDSIDISIAGKRILTDTNLTLAYSRRYGLVGQNGIGKSTLLRALSRREVAIPTHISILHVQQEITGDDTPALQAVLDADVWRKHLLKEQDKISRELAELEAERSTMADTSADALKLDKQREGLDITLSDIHAKLSEMESDKAEPRAASILAGLGFSAERQQFATKTFSGGWRMRLALARALFCEPDLLLLDEPSNMLDVPSITFLSNYLQTYPSTVLVVSHDRAFLNEVATDIIHQHSERLDYYKGANFDSFYATKEERRKTAKREYENQMAQRAHLQAFIDKFRYNAAKSSEAQSRIKKLEKMPVLEAPESEYTVHFKFPEVEKLSPPIIQMDNVTFGYTPGKPLLRNVDLDVQLDSRIGIVGPNGAGKTTALKLLIGALQPSSGLISQNPRLRMGFFAQHHVDALDLNASAVGFMAAKFPGKSDEEYRRHLGAFGITGMTGLQKMELLSGGQKSRVAFACLSLTNPHILVLDEPSNHLDIEAMDALSEALQKFQGGVLMVSHDVTMLQNVCTSLWVCDNGTIEHFDGTVKDYKRRITAQANEAGVVQAH</t>
  </si>
  <si>
    <t xml:space="preserve">replaces the model 694083</t>
  </si>
  <si>
    <t xml:space="preserve">scaffold_320:1427-3953 (-)</t>
  </si>
  <si>
    <t xml:space="preserve">TubmeABCF2.1</t>
  </si>
  <si>
    <t xml:space="preserve">MEAEITAVLPSIDPIITDYSVGFLTHASTSTSPEADIEFAEAISAVTSILLDAAPPSVSEASVTGLIDKLVAQLNAAHGENRRAFSGRAKKLDQTIHMASQKNISSTMGLVGGGVDIDAVGTRKVESKVDKKKLEKAERKIKAKQDKKVMKNVTYEASKLIATDEQQSYDDFYMAVNPLQLGQSSQGKSKDIKIDNVDVQIGGKRILSDTTLTLAYGRRYGLVGQNGIGKSTLLRALSRREVAVPTHITILHVEQEIMGDDTPALQAVLDADVWRKHLLAEQDRISKELKILESKPDPITITASQGFPNQERDELDSLLSEVHAKLAEIESDKAEPRAASILAGLGFSAERQQDPTRTFSGGWRMRLALARALFCKPDLLLLDEPSNMLDVPSITFLSEYLQDYPSTILVVSHDRAFLNEVATDIIHQHSERLDYYKGGNFDSFYATKEERRKTAKREYENQMAYRKHLQTFIDKFRYNAAKSSEAQSRIKKLEKLPVLEAPEDEYSVVFKFPDVEKLSPPIIQMQNVSFSYTPGKPIVEKVDLDVQLDSRIGIVGPNGAGKTTVLKLLIGQLSPSSGLITQNPRLRIGFFAQHHVDALDLNSSAVAFCAKMFPGRTDEEYRRHLGAFGITGTTGLQKMALLSGGQKSRVAFACLSLTNPHILVLDEPSNHLDVEAMDALSNALRNFHGGVLMVSHDVTMLANVCTHLWVCDNGSVESFPGDIKAYKKRIIEQANAAGVVKHH</t>
  </si>
  <si>
    <t xml:space="preserve">scaffold_14:1146883-1149293 (+)</t>
  </si>
  <si>
    <t xml:space="preserve">ChoveABCF2.1</t>
  </si>
  <si>
    <t xml:space="preserve">MEAEITAVLPSIDPIITDYSVGFLTHASTSTSPEADIELAEAISAVTSILLDAAPPSVSEASVTALIDKLVAQLNAAHGENRKAFSGRAKKLDQTIHMASQKHISSTMGLVGGGVDIDAVGTRKVESKVDKKKLEKAERKIKAKQDKKVMKNVTYEASKLITTDEQQSYDDFYMAVNPLQLGQSAQGKSKDVKIDNVDVQIGGKRILSDTTLTLAYGRRYGLVGQNGIGKSTLLRALSRREVAIPTHITILHVEQEIMGDDTPALQAVLDADVWRKHLLAEQERITKELKILESKPDPITVTASQGFPNQERDELDSLLSEVHAKLAEIESDKAEPRAASILAGLGFSAERQQDPTRTFSGGWRMRLALARALFCKPDLLLLDEPSNMLDVPSITFLSEYLQDYASTILVVSHDRAFLNEVATDIIHQHSERLDYYKGGNFDSFYATKEERRKTAKREYENQMAYRKHLQNFIDKFRYNAAKSSEAQSRIKKLEKLPVLEAPEDEYSVVFKFPDVEKLSPPIIQMQNVSFSYTPGKPIVEKVDLDVQLDSRIGIVGPNGAGKTTVLKLLIGQLVPSSGLITQNPRLRIGFFAQHHVDALDLNSSAVAFCAKMFPGRTDEEYRRHLGAFGITGTTGLQKMALLSGGQKSRVAFACLSLTNPHILVLDEPSNHLDVEAMDALSDALKNFRGGVLMVSHDVTMLANVCTHLWVCDNGIVESFPGDIKAYKKRIIEQANAAGVVKHH</t>
  </si>
  <si>
    <t xml:space="preserve">scaffold_3:156997-159632 (-)</t>
  </si>
  <si>
    <t xml:space="preserve">TerboABCF2.1</t>
  </si>
  <si>
    <t xml:space="preserve">MEAAITKVIPNIDPVISEYSVGYLKHASTSTAPDADQELQDAINRVTALLYDAAGGSLEPKEVSNLIEKLASQLVSLNGAKGKTSTVARKLDQTIHMASQKSMSATMNLMAGGVDLEAANSRKVESKVDKKKLEKAERKIKAKQDKKIHKTVEYEASKLIANPDSGASYEEFFMQVNPLQIGSAAGKSKDIKIDNVDVSISGKRILSDTSLTLAYGRRYGLVGQNGIGKSTLLRALSRRELAVPKHISILHVEQELAGDDTPALQAVLDADVWRKILLADLDTITAKLTDLEKRKAENPDFDESAREDLDAQLSDTHNKLAEMESDKAESRAASILAGLGFSPERQKFATKTFSGGWRMRLALARALFCKPDLLLLDEPSNMLDVPSITFLSDYLQGYPSTVLVVSHDRAFLNEVATDIIHQHSERLDYYKGGNFDAFYATKEERRKTAKREYENQMAVRKHLQTFIDKFRYNAAKSSEAQSRIKKLEKLPVLEAPEDVYTVSFKFPEVEKLSPPIIQMTGVSFAYNPASKPIVQNVDLDVQLDSRIGIVGPNGAGKTTVLKLLMGKLTPTTGLVSQNPRLRIGFFAQHHVDALDLTMSAVGFCAKMFPGKTDEEYRRHLGAFGITGTTGLQKMELLSGGQKSRVAFALLSLQRPHILVLDEPSNHLDVEAMDALSLALNGFEGGVLMVSHDVTMLRNVCKRLWVCDNGTVEKFDGTINDYKRRIMEQAGEGGVVKQSHHI</t>
  </si>
  <si>
    <t xml:space="preserve">scaffold_2:129685-133075 (-)</t>
  </si>
  <si>
    <t xml:space="preserve">AmamuABCF2.1</t>
  </si>
  <si>
    <t xml:space="preserve">MLADDIAQKIRSSFPDTEDVIVQYLSGYLVDDAGEEEDAFQIAGDILKSLAGDKLEALENLLLSLGDMLKEHFASRLQVRSGQKLMKLDKVMDMSKTQMSNTIALSEGVDLESINKGKASRVDVKKLEKQEAKLKAKIEKRARRDLYEGSKLLDAYKKQQSYEEMFMKINPLEAAAAAKNKSKDIHLPSVDVNFGSNRILSGATLTLAYGRRYGLIGRNGIGKSTLLRHIAMREISIPPHITILFVEQEIIGDDTRAVDAVLKADVWRDHLLKEQVALDAKLAELESEGDEKRVEDAKEELSARLAEVHARLAEMDAESGPARAAALLAGLGFDEADQQRPTKSFSGGWRMRLALARALFVKPSLLLLDEPTNHIDLNALAWLEDYLQTWSGTLLVVSHDRAFLDSVATDIIHQHSGRLDYYKGNFTQFYSTKTERDRNLRREYDTQMEYRKHLQAFIDRWRYNANRAAQAQMKIKILEKLPDLQPPEQEETETFRFPETEKISPPLLQLSEATFGYASDKIILEHVNFDVGLDSRIAMVGANGAGKSTLIKLLTGDLKPLSGHVNRNGRLRVGYFAQHHVDTLIPTMTPVQFLASKFPGKSEQEYRAHLGNFQISGMTGLQMIGTLSGGQKSRVAFSALSLQQPHVLLLDEPTNHLDIEGLDALMVALQKWNGGIIIISHDERFITAVAKELWVCGNKTVAKFYGDVQNYKNLIVNNVKKKP</t>
  </si>
  <si>
    <t xml:space="preserve">scaffold_39:274508-277927 (+)</t>
  </si>
  <si>
    <t xml:space="preserve">BoledABCF2.1</t>
  </si>
  <si>
    <t xml:space="preserve">MTSLEIAEEIRAKFPGTEELIVQYISGYLVDDAGEEEDVLQVANDLLSSLGRDRPDDVQQLMARLRDLLSEQLEARARNGARPKLMKLDKVVDLSKLGAISNTIGLGEGVDLESINKGKASRVDVKKLEKQETKLKAKIEKRARRDLYEGSKLLDQHRKQQNYEEMFMKINPIEAAASAKNKSKDIHLPSIDVSFASNRILSGASLTLAYGRRYGLIGRNGVGKSTLLRHIAMRELPIPAHITILFVEQEVIGDDTTALDSVLKADVWRDHLLKEEVHLNAKLAELEKEGDDKRFEDAREEAATRLAEVHARLSDMDAASGPSRAAALLAGLGFSEADQAKPTKSFSGGWRMRLALARALFVKPALLLLDEPSNHIDLNALAWLEDYLQTWPGTLLVVSHDRAFLDAVATDIIHQHSGRLDYYKGNFSQFYSTKSERDRNMRKEYETQMDYRKHLQAFIDRWRYNANRAAQAQARIKILEKLPDLQPPEEDEKETFKIPDTEKIPPPLLQLSGVKFGYNAEQILLKNIDIDVGLESRIAMVGPNGAGKSTLIKLLTGELAPLGGELKKNGRLRIGYFAQHHVDTLNPTMSPVQFLASKFPGKTEQEYRGHLGNFQISGMTGLQSIGTLSGGQKSRVAFAALSLMNPHILLLDEPTNHLDIEGLDALMAALNSWNGGVIIISHDERFITNVGRELWVCADGTVTKFKGDVQAYKSLIVSNIKTRP</t>
  </si>
  <si>
    <t xml:space="preserve">replaces the model 921071</t>
  </si>
  <si>
    <t xml:space="preserve">scaffold_398:1225841-1229615 (-)</t>
  </si>
  <si>
    <t xml:space="preserve">CorglABCF2.1</t>
  </si>
  <si>
    <t xml:space="preserve">MSSEDIAEEIRTSFPGTEEVIVQYLGGYLVDDAGEEEDVLQVAHDILKSVAGDRNDILEKLMLKLGDTLEDQLNSRLKNKSRPKLQKLDKVMDMSKSHLSNTIALSEGVDLESINKGKASRVDVKKLEKQEAKLKAKIEKRSRRDLYEGSKLLDAHRKQQTYEEMFMKINPLEASNGSKNKSKDIHLPSIDVNFGSNRILSGATLTLAHGRRYGLIGRNGVGKSTLLRHIAMREVPIPAHITILFVEQEVIGDETSAIDSVLKADVWRDHLMKEQTILDAKLTALDTEGDEKRFEDAREDLSSRLAEVHTRLAEMDAASGPARAASLLAGLGFDEPDQQRPTKSFSGGWRMRLALARALFVKPALLLLDEPSNHIDLNALAWLEDYLQTWAGTLLVVSHDRAFLDAVATDIVHQHSGRLDYYKGNFTQFYSTKSERDRNMRKEYETQMEYRKHLQAFIDRWRYNANRAAQAQMKIKILEKLPDLEPPEEEETEQFKFPETDKISPPLLQMSGVTFGYSLEKTILKDVYFDVGLDSRIAMVGANGAGKSTVIKLLTGELNPLSGHITRNGRLRIGYFAQHHVDTLTPNMSPVQFLASKFPGKSEQEYRSHLGNFQISGMTGLQQISTLSGGQKSRVAFSVLSLQKPHVLLLDEPTNHLDIEGLDALMSVLQKWNGGVIIISHDERFITTVAKELWVCGNGTVTRFRGDVQSYKNLIVSNMKMKP</t>
  </si>
  <si>
    <t xml:space="preserve">scaffold_2:1397072-1400658 (-)</t>
  </si>
  <si>
    <t xml:space="preserve">HebcyABCF2.1</t>
  </si>
  <si>
    <t xml:space="preserve">MSSEDIAEEIRTSFPGTEEVIVQYLAGYLIDDAGEEEDVLYVAQEFLKSVAGDNDAILEKLMLRLGDLLEDQLNTRLKNKSRPKLQKLDKVMDMSKSHLSNTIALSEGVDLESINKGKASRVDVKKLEKQEAKIKAKIEKRSRRDLYEGSKLLDAHRKQQTYEELFMKINPLEASSGSKNKSKDIHLPSIDVNFGSNRILSGATLTLAHGRRYGLIGRNGVGKSTLLRQIAMREVPIPAHITILFVEQEIVGDDTIAIDSVLKADVWRDHLMKEQALLDAKLAELEVEGDDKRFEDAREDLSSRLAEVHVRLSDMDAASGPARAAALLAGLGFDEADQHRPTRSFSGGWRMRLALARALFVKPALLLLDEPSNHIDLNALAWLEDYLQTWPGTLLVVSHDRAFLDAVATDIVHQHSGRLDYYKGNFTQFYSTKSERDRNLRKEYDTQMEYRKHLQAFIDRWRYNANRAAQAQMKIKILEKLPDLQPPEQEETEQFKFPETDKISPPLLQANDVTFGYSPDKVILRHVNFDVGLDSRIAMVGANGAGKSTLIKVLTGELRPLEGHVTRNGRLRVGYFAQHHVDTLNPAMSPVQFLASKFPGKGEQEYRSHLGNFQISGMTGLQPIGTLSGGQKSRVAFALLSLQKPHILLLDEPTNHLDIEVLDALMLALQKWNGGVIIISHDERFITTVADQLWVCGDGTVTKFGGDVQSYKNLIVSNIKAKP</t>
  </si>
  <si>
    <t xml:space="preserve">scaffold_49:28274-32017 (-)</t>
  </si>
  <si>
    <t xml:space="preserve">MAELNLATGGYLLVVVMGEHQFIRTQERSGSASVGCEGPQYQDRCAHAVISCRLLIEERDTEIPQHIDIYIIRGEAEPSDVNAVDFIVASAHAKDFMHSVCTNIMDYYSTCVKTKHDNEVNQMKAYYKQQEEFPHIKKFIASAGNLVHQANSKQRIIDKMEAACFIEKIEYQKPLRFNFEDIRKLPPPIIAFDNMRFRIRGIRILYEKLSFGIHYSRRQRKLARYSQHSADELPYDSCPIEYFQQLFSQKFLEKDIMAWKAQSGAHQTALTRQLSDGLRNRVVFAQLAMEHPHILLLDEPTDNLDMQSIDALAKAIKEFAGGIVIVSHDFRIYQPPIAFALDLFLAITVLCPHVHLLASFPPYLTGMRHRLGTRLLAILSHHTPMLLCCWCRSDVPYFRPTFGRPSAPIYHATAFSTGFPPQLLNGKSVRRFSFVPWSFEEAGIRTAHLFQLTILTSREQNSLSGASCYRGSKLMQAFGCAQGSRSAPVDRIIITCNRLTENRESLARRFPFDIWVNPNV</t>
  </si>
  <si>
    <t xml:space="preserve">scaffold_1:298061-300146 (-)</t>
  </si>
  <si>
    <t xml:space="preserve">5505+22376</t>
  </si>
  <si>
    <t xml:space="preserve">PaxinABCF2.1</t>
  </si>
  <si>
    <t xml:space="preserve">MSSLEIAEEIRSILPGTEELIVQYLSGYLVDDAGEEEDVLQVANDILNSLGMDRPDAVQKLMARLRDLLSEQLAARARNSARPKLMKLDKVMDLSKAGAMSSTIGLGEGVDLESINKGKASRVDVKKLEKQEAKLKAKIEKRSRRDLYEGSKLLDQHRKQQNYEEMFMKINPIEAATAAKNKSKDIHLPSIDVNFASNRILSGASLTLAYGRRYGLIGRNGVGKSTLLKHIAMREVPIPAHITILFVEQEIVGDDTTALESVLKADVWRDHLLKEEAILNAKLAELEKEGDDKRFEDAREEASSRMAEVHARLSDMDAESGPSRAATLLAGLGFTEADQSKPTKSFSGGWRMRLALARALFVKPALLLLDEPSNHIDLNALAWLEDYLQTWPGTLLVVSHDRAFLDSVATDIIHQHSGRLDYYKGNFSQFYSTKSERDRNMRKEYETQMEYRKHLQAFIDKWRYNANRAPQAQMRIKMLEKYTPERCILKNVDIDVGLDSRIAIIGSNGAGKSTLIKLLTGELRPLSGDLNRNGRLRIGYFSQHHVDTLNPTMSPVQFLASKFPGKTEQEYRGHLGNFQISGMTGCLIGTLSGGQKSRVAFAALSLMNPHILLLDEPTNHLDIEGLDALMAALKSWNGGVIVISHDERFITTVAKELWVCTDGTVSKFMGDVQAYKSLIVSSIKARP</t>
  </si>
  <si>
    <t xml:space="preserve">the models 5505 and 22376 are located on different contigs, but it is very likely that they represent two parts of the same gene; part of the sequence is still missing</t>
  </si>
  <si>
    <t xml:space="preserve">scaffold_141:179-3888 (+)</t>
  </si>
  <si>
    <t xml:space="preserve">PaxruABCF2.1</t>
  </si>
  <si>
    <t xml:space="preserve">MTSLELAEEIRSILPGTEELIVQYLSGYLVDDAGEEEDVLQVANDILNSLAMDHPDDVQKLMARLRDLLSEQLAARARNSARPKLMKLDKVMDLSKAGAMSSTIGLGEGVDLESINKGKASRVDVKKLEKQEAKLKAKIEKRARRDLYEGSKLLDQHRKQQNYEEMFLKINPIEAATAAKNKSKDIHLPSIDVNFASNRILSGASLTLAYGRRYGLIGRNGVGKSTLLKHIAMREVPIPAHITILFVEQEIVGDDTTALESVLKADVWRDHLLKEEATLNAKLADLEKEGDDKRFEDAREEASSRMAEVHARLSDMDAESGPSRAATLLAGLGFSEADQSKPTKSFSGGWRMRLALARALFVKPALLLLDEPSNHIDLNALAWLEDYLQTWPGTLLVVSHDRAFLDSVATDIIHQHSGRLDYYKGNFTQFYSTKSERDRNMRKEYDTQMEYRKHLQAFIDKWRYNANRAPQAQMRIKMLEKLPDLEPPEEEETETFKLPETDKISPPLLQLSGVTFGYTPERFILKNIDIDVGLDSRIAIVGSNGAGKSTLIKLLTGELRPLSGDLNRNGRLRIGYFSQHHVDTLNPTMSPVQFLASKFPGKTEQEYRSHLGNFQISGMTGLQLIGTLSGGQKSRVAFAALSLMNPHILLLDEPTNHLDIEGLDALMAALKSWNGGVIVISHDERFITTVAKELWVCADGTVSKFMGDVQAYKSLIVSNIKARP</t>
  </si>
  <si>
    <t xml:space="preserve">scaffold_00018:799624-803273 (+)</t>
  </si>
  <si>
    <t xml:space="preserve">PilcrABCF2.1</t>
  </si>
  <si>
    <t xml:space="preserve">MSSVDIAEEIRASFPGTEELIVQYLSGYLVDDAGEEEDILQVARDMLESLAGDQHDTVDELMVKIGKMLEDQLNTRAKTKVGPKLTKLDKVMDMSKAGAMSNTIALGGEAVDLESINKGKASRVDVKKLEKQEAKLKAKIEKRSRRDLYEGSKLLDQHRKQQTYEEMFMKINPLDASGAAKNKSKDIHLPSIDVNFGSNRILSGATLTLAHGRRYGLIGRNGVGKSTLLRHIALREVPIPAHITILFVEQEIVGDDTRAIDSVLTADVWRDHLLKEEASLNAQLGQLEKESDDKRFVDAREEAAVRLADVHARLSDMEAESGPARAASLLAGLGFSEEDQQRPTSSFSGGWRMRLALARALFVKPALLLLDEPSNHIDLNALAWLEDYLQTWSGTLLVVSHDRAFLDAVATDIVHQHSTRLDYYKGNFTQFYSTKSERELNLRKEYDNQMEYRKHLQAFIDRWRYNANRAAQAQSRIKILEKLPELQPPEEDETEKFKFPETEKISPPLLQMSEVTFGYSQEKIILKNVNIDVGLDSRIAIVGANGAGKSTLIKVLTGELSPHAGYVNRNGRLRIGYFAQHHVDTLNPTMTPVQFLASKFPGKSEQEYRQHLGNFQISGMTGLQLIGTLSGGQKSRVAFSALSLQQPHVLLLDEPTNHLDIEGLDALMLALKTWNGGVIIISHDERFITTVAEELWVCGDGTVSKFKGDVQMYKSLIVSNIKARP</t>
  </si>
  <si>
    <t xml:space="preserve">scaffold_81:10687-13269 (-)</t>
  </si>
  <si>
    <t xml:space="preserve">MTPLKKHDADLAVFRYMALLRKYKDGNPKSRYLLYVEDPSVLTTKLPNGKEFSELQTPSYYVGSVDDKGVLLWRLIAPDCNGTYPTFGSSRLRSFPSIEITFWYSGQLEDYLYQELSPGIDKDFHVTILGANGVGDRYPSSSSHVPYNHEETVSNCAALRLAKCSQHSADQLPYDKSPIEPFQSIFHERWSSKLYFPPRCRDRNTSGASPVYRCMPSVRGSGLSGSRQTSPIKQRLDGLRNWWERDLVN</t>
  </si>
  <si>
    <t xml:space="preserve">scaffold_17:429926-433594 (-)</t>
  </si>
  <si>
    <t xml:space="preserve">PistiABCF2.1</t>
  </si>
  <si>
    <t xml:space="preserve">MGQLEISKEILSVFPGAEEPIVQYLSGYLVDDAGAEEDVLQVANDILDSLGIDRPKDVQRLMARLRELLSEQLAARAKNSTRPKLMKLDKVVDLSKAGAISNTIALGEGVVDLESINKAKASRVDVKKLEKQEAKLRAKIEKRARRDLYEGSKLLDQHRKQQSYEEMFMKINPIEAAASAKNKSKDIHLTNIDVNFGSNRILSGATLTLAYGRRYGLVGRNGVGKSTLLRHIAMREVPIPPHITILFVEQEIVGDDTTALDSVLKADVWRDHLLKEEAALNAKLTELEKEGDDKRVEEEKEEASSRLAEVHARLSDMDAESGPSRAAALLAGLGFSEEDQSKPTKSFSGGWRMRLALARALFVKPALLLLDEPSNHIDLNALAWLEDYLQTWPGTLLVVSHDRAFLDAVATDIVHQHSGRLDYYKGNFIQFYSTKSERDRNLRKEYENQMEYRKHLQAFVDRWRYNANRAAQAQMRLKILEKLPDLEPPEEEETEKFKFPETEKISPPLLQLSEVTFGYNPDKPILRNVNFDVSLDSRIAIVGANGAGKSTLIKLLTSELKPLSGDCNRNGRLRIGYFSQHHVDTLNPTMSPVQFLASKFPGRTEQEYRSHLGNFQISGMTGLQLIGTLSGGQKSRVAFAVLSLQKPHVLLLDEPTNHLDIEGLDALMTVLNTWNGGVIVISHDERFITSVAKELWVCANGTVSKFMGDVQSYKSLIVSNVKARP</t>
  </si>
  <si>
    <t xml:space="preserve">scaffold_242:40287-43888 (-)</t>
  </si>
  <si>
    <t xml:space="preserve">SclciABCF2.1</t>
  </si>
  <si>
    <t xml:space="preserve">MSSQEIAREIRSVFPDTEEPIVQYLSGYLVDDAGEEEDVLQVANDILSSLGMDRPDDVQKLMARLRDILSDQLAARAKNSSRPKLMKLDKVVDMSKAGSLSNTIGLHEGVDLESINKTKTSRVDVKKLEKQEAKLRAKIEKRSRRDLYEGSKLLDQHRKQQTYEEMFMKINPLEAAVSAKHKSKDIHLVNIDVNFGSNRILSGATLTLAYGRRYGLIGRNGVGKSTLLRHIAMREVPIPAHITILFVEQEIVGDDTLAIESVLKADVWRDHLLKEEAALNAKLAELEKEGDDKRVEEEKEEALSRLVEVHARLSDMDAESGPSRAAALLAGLGFSEEDQSKPTKSFSGGWRMRLALARALFVKPALLLLDEPSNHIDLNALAWLEDYLQTWPGTLLVVSHDRAFLDAVATDIVHQHSGRLDYYKGNFSQFYSTKSERDRNLRKEYETQMEYRKHLQAFVDRWRYNANRASQAQMRLKILEKLPDLEPPEEEETEKFKFPETEKISPPLLQLSEVTFGYSLDKLIMKGINFDVSLDSRIAIVGANGAGKSTLIKLLTSELKPLNGECNRNGRLRVGYFSQHHVDTLTPTMTPVQFLASKFPGKTEQEYRGHLGNFQISGMTGLQLIGTLSGGQKSRVAFAALSLQNPHVLLLDEPTNHLDIEGLDALMAALNTWNGGVIVISHDERFITTVAKELWVCADGTVSKFHGDVQSYKSLIVSNVKARP</t>
  </si>
  <si>
    <t xml:space="preserve">PIRI_contig_0268:19625-22707 (-)</t>
  </si>
  <si>
    <t xml:space="preserve">PirinABCF2.1</t>
  </si>
  <si>
    <t xml:space="preserve">MEFADQVRERLPDIDETVLDYIDGYVNDEDSLDEDMRTVVYQLLESFARSRPNVLEELLKTLDGLLEQKYKDKPRSNAPKLTRLDRVMEMSKSSMSKTIALSEGVDLESINKSKASRVDLKKLEKQEQKIRSKLEKRTKRELLYEGSKLIDAQKKQQSYEEMFMKVNSLDATLGSKGKSKDIHLPSIDVSFGSNRILAGASLTLAHGRRYGLIGRNGVGKSTLLRHIAMREVPIPAHITILFVEQEIVGDDTTALDSVLKADVWRDHLLKEENELNSKLADLEGGDDKATEDAREELSARLGEVHARLAEMDAESGPARAASLLAGLGFSEADQHLPTKSFSGGWRMRLALARALFVKPTLLLLDEPSNHIDLNALAWLEDYLQTWENTILVVSHDRAFLDAVATDIVHQHSCRLDYYRGNFTQFYATKSERERNQRKEYEAQMLYRQSLQQFIDRWRYNANRAAQAQARIKILEKLPDLEPPEAEDTESFKFPDVDKISPPLLQLSGVDFSYVPGKQILKNVYIDIGLESRIAVVGANGAGKSTLIKLLTGELQPQAGHLTRNGRLRIAYFAQHHVDQLIPTMSPVAFLASKFPGKSELEYRSHLGAFGITGLTGLQLIGTLSGGQKSRVAFAVLSLQRPHILLLDEPSNHLDIQGIDALMTALQNFSGGVIVISHDERFLTTVSKELWVCADGSVYKYKGDVQAYKSLIVNELKKTKP</t>
  </si>
  <si>
    <t xml:space="preserve">scaffold_90:65109-68478 (-)</t>
  </si>
  <si>
    <t xml:space="preserve">SebveABCF2.1</t>
  </si>
  <si>
    <t xml:space="preserve">MDFGEQIREKLPDIDETVLDYVDGYVNDDDSLDEDIPAVVHELLESFARGKEGVLEELLRSLNIHLEEKYKEKPRNNAPKLTRLDRVTEMSKSGMSKTIALSEGVDLESINKSKASKVDLKKLEKQEAKIRSKFEKREKRGLQYEGSKLIDAQRKQQSYEEMFMQVNSLEAQLSSKGKSKDIHLPSIDVSFGSNRILAGASLTLAHGRRYGLIGRNGVGKSTLLRHIAMREVPIPSHITILFVEQEIQGDDTTALESVLKADVWRDHLLKQEVELNSKLAALEEGDDRATDEAREELSGRLGEVHSRLADMDAASGPARAALLLAGLGFSEADQKQPTKSFSGGWRMRLALARALFVKPHLLLLDEPSNHIDLNALAWLEDYLQTWENTILVVSHDRAFLDAVATDIVHQHSSRLDYYRGNFAQFYATKSERERNQRKEYEAQMLYRQSLQAFIDRWRYNANRAPQAQARIKVLEKLPELEPPEADDTESFKFPDVDKISPPLLQLSGVNFGYTPEKQILKDVYIDIGLESRIAVVGANGAGKSTLIKLLTGELEPQSGHMSRNGRLRIAYFAQHHVDQLIPSMSPVAFLATKFPGQSELEYRSHLGAFGITGLTGLQLIGTLSGGQKSRVAFAALSLQRPHILLLDEPSNHLDIQGIDALMAALKNFGGGVIVISHDERFLTTVSKELWVCADGSVFKYKGDVQAYKSLIVNELKKSKP</t>
  </si>
  <si>
    <t xml:space="preserve">scaffold_150:84128-87489 (-)</t>
  </si>
  <si>
    <t xml:space="preserve">TulcaABCF2.1</t>
  </si>
  <si>
    <t xml:space="preserve">MDVATSIRDSLPQTDEIIVQYLDGLYADADEEYDSIMSTTRGMLESFATSDEKAAFQDLMKSLGDYLSEQLDSKRASQPGSDGLAKLDRVMEMSKTMSTTRAVMEGVDLSSVNKGKETRVDLKKLEKQEAKLKAKIDKRAKRVGGELYEGSKLIEATKRQEPYEELFMKVNPLDARSSSKGKSKDIHLVNIDVNFGSHRILSNANLTLAYGRRYGLIGRNGVGKSTLLRHIALRELAVPSHITILFVEQEIVGDDTTAIESVLKADVWRDKLMTEEKELNAQLSVLETEGDGSKMSEESKEIASARLVEVHQKLTEIDAETGPARAAALLAGLGFNEEDQHRPTRTFSGGWRMRLALARALFVKPDLLMLDEPSNHIDLNALAWLEDYLQTWPGTILVVSHDRAFLDAVATDIVLQRAERLEYFKGNFSQFYATKTERDKNARKEYETQKTYREHLQAFIDRWRYNANRAAQAQMKIKILEKLPDLEEPEAEDTERFKFPETEKISPPLLQLNEVQFGYTPEKIILDKVDIDVGLDSRIAVIGPNGAGKSTLIKLLTGELKPMAGHLTRNGRLRIGYFAQHHVDTLDPTLSPVKYLQSKFPGKTDLEYRSHLGAFGITGLTGMQIIGTLSGGQKSRVSFAALSLLGPHVLLLDEPTNHLDIEGLDALMHALQVWNGGVILISHDERFITTVSNELWICNDGKVQKYYGDVTSYKQLIVSNLKSKP</t>
  </si>
  <si>
    <t xml:space="preserve">scaffold_1387:985-2196 (-)</t>
  </si>
  <si>
    <t xml:space="preserve">NYATYVRLEQKNEATQTKANRKQQEEITRIKKLVAYAGAYANLSRDTSTAAHPLRGYLQTPSSPSLNSTESSSIVWGVDSRVGVLGANGAGKSTPLNLITGVLQPSQGAVSNHAALTLAQSSQRRADQVPYDKSPIDNEAMAWRQPLGRFGLSAPNERHLEKLEWYSGSSRWNVLLFFLCTHVDQRPTFVHQIFSLIRLPASPSQRQFSRHVSLLLFNLISSALFGTHDRICSHEICPVGWSIERCGRSYCPVHVRGALVQRHTFSVIRSPRHAPQFDVVEFVGLCAVRRRVGGRGDLFLLSCLRALCIAFAGSPARLIGVVEAASVTFLIINAFQLQYATLNGRTFNRIYA</t>
  </si>
  <si>
    <t xml:space="preserve">scaffold_19:419746-423147 (+)</t>
  </si>
  <si>
    <t xml:space="preserve">TrimaABCF2.1</t>
  </si>
  <si>
    <t xml:space="preserve">MSSEDIAEEIRTSFPGTEEVIVQYLAGYLVDDAGEEEDVLQVAHDILASIAGDREDVLEKLMLKLGDLLEEQLNVRLKSRSGPKLMKLDKVMDMSKSQISSTIALSEGVDLESINKGKASRVDVKKLEKQEAKLKAKIEKRSRRDLYEGSKLLDAHRKQQTYEEMFMKVNSLEASVSAKQKSKDIHLPSIDVNFGSNRILSGATLTLAHGRRYGIIGRNGVGKSTLLRHIAMREVPVPAHITILFVEQEIVGDETTAIESVLKADVWRDHLLREEKMLNTNLAELEKEGDEKRFEDAREELSSRLAETHARLSDMEAESGPARAAALLAGLGFDEADQQRPTKSFSGGWRMRLALARALFVKPALLLLDEPSNHIDLNALAWLEDYLQTWLGTLLVVSHDRAFLDAVATDIVHQHSGRLDYYKGNFTQFYSTKSERDRNLRKEYDTQMDYRKHLQAFIDRWRYNANRAAQAQMKIKILEKLPDLQPPEEEETEQFKFPETEKISPPLLQMSEVTFGYTPDKILLKNVYFDVGLDSRIAMVGANGAGKSTAIKLLTGELNPLSGHVTRNGRLRIGYFAQHHVDSLNPTMTPVQFLASKFPGRSEQEYRSHLGNFQISGMTGLQLIGTLSGGQKSRVAFSVLSLQRPHILLLDEPTNHLDIEGLDALMVALQKWNGGVIVISHDERFITTVANELWVCGDGTVTKFKGDVQSYKNLIVSNTKAKP</t>
  </si>
  <si>
    <t xml:space="preserve">replaces the model 1242618</t>
  </si>
  <si>
    <t xml:space="preserve">scaffold_9517:4985-8263 (-)</t>
  </si>
  <si>
    <t xml:space="preserve">ABCF3</t>
  </si>
  <si>
    <t xml:space="preserve">GloinABCF3.1</t>
  </si>
  <si>
    <t xml:space="preserve">MSSSLSSRFFAALPLNVTFDDDIKEYISNVLADIEGADSLREATEQFLIDAGIEKSDLDSFYNKFSYDSTDSTDTTSEIGPEKLPEEVVTKLDQLNLSTPTSDTHTASSIGKSGKKSVKTTGKQSTSTKAQKSVVDDSEIIAYSQQSRFHTETLETLSKEVDLKDVNITVGSKELLVDAKLQLKTGVHYGLVGRNGTGKSTLLKCIGSGVLVGFPRNIRVLYIEQLENVDEKENVAQVVLKADKERTLLLNEKQALQTASESGDSKKIESAVKRIRAERLQRELEEAQKIATLRSGRRGAEARKELLDAEARVAEAQKALDDKGDKENQTEDFTAVIYELLEEVYTKLEQINADSAEARAQEILSGLGFSEKQQYSPMASLSSLSGGWRMRVALAQALFLQPDILLLDEPTNHLDLPAILWLQSYLNTLIDTTMVIVSHDRRFLNKTVTEIIRFKDAKLTYHTGNYDEFEKNLEDERLKKERMAEAQEKQKKHIESSIQKAQKKAKESGDDKLLGMVASRKKKLERFGMNKSEDGFRFKLNKHRVGYFNAARDEIVVEKAETLVNWNIPSPEPLRHHGALLQIENVSFTYPNSTKPVLKNVTLNVEEGARIGFVGANGEGKSTLMGLLAGDLEPTKGTVTRHPRMKIGHFVQHNVDALDLDVSAVAYMKKIYPEIDEHKARSYLGGFGISGDLSVQKMSYLSGGQKSRVAFALQVYHAPHILMLDEITSHLDMITIKTLVEVLNKFEGAVIIVSHDRWFVDNVTKKVYAVRRGRVEELIENGVQQYVNDVAREIGVDAEELDD</t>
  </si>
  <si>
    <t xml:space="preserve">scaffold_1:3078354-3080890 (-)</t>
  </si>
  <si>
    <t xml:space="preserve">OidmaABCF3.1</t>
  </si>
  <si>
    <t xml:space="preserve">MNSSPEELASTILVSSKQTRFHIENPVYQELDIEGLNISVATGAGKSGAKPKGKARSDGLEILANASLKLKAGIHYALIGRNGTGKSTILKAVAEKLIPGIPLKTRISILQQTSTNEALSGSSSEAGELSKEPPSGGQLSVLETVIDRATSRNEIQQEIDVLSKGVEDTGNHLAPIRALRQVQHDRLKKELFEADKDARHRSGSRGMAARKTLIAVEKKVVESTARLEQNETEINEETLKEETLAASDLLAELQSQLEPGKIAEIEAKARSILSGLGFPPAFLVKQVSTLSGGWKMRTNLAGCLLQPTDILILDEPTNFLDLLGIIWLQRYLLQLREIGPNPPTVVIVSHDRDFINTVCQELIILRDHDLTYFRGDLNVYEASIRDKKLYLGRMKDAQEKQKAHIQKTIQQNIKQGKAAGDENKLRQAKSRQKKLDDRMGMQKSATGGRFKLNRDLAGFHFTSRAEIDIPADEKSVSINLPEPPDLRFPGSLISLEKVDFKYPAARKGPTQPTILQGIDLTIHMGDRIGIVGLNGCGKSTLIKLLTDTTKPTTGTATHHPRLRMGYYSQHAVEDLQALGHAEPELTALALLTRDVGGELSESELRGLLGSLGLPGRTASDVPLTKLSGGQVVRLALARLLWGAPQLLVLDEITTHLDFHTVTALAEALSSWAGAILVVSHDRFFVRRVVQGVKDRVEGEEGEEEEEEEEDDEEEEVRRRIVYVLKGGVMKVLPNGVASFEESLEKRVQKLLAS</t>
  </si>
  <si>
    <t xml:space="preserve">scaffold_136:245543-248480 (-)</t>
  </si>
  <si>
    <t xml:space="preserve">MelbiABCF3.1</t>
  </si>
  <si>
    <t xml:space="preserve">MTTSTEEAATTILVSCKQTRFHIESPVYQELDIEGLNITVTSGAGKAAAKPKVKARAEGLEILANANLKLKAGVHYALIGRNGTGKSTILKAVAEKLIPGIPIQTRISILQQTASDGSDPVADATAAIQGLGVGEGNQFSVLEEVIDRATSRNEIQREIDVLSKAIENHESNLAPLRAFRQIHHDRLKRELFEKDKDARLRSGARGMAARKALIAFEKLVVESAQRLSQKDEEIDEDTIKEETHQASDLLAELQSQLEPGKIADIEVKARGILSGLGFPKANFDKKVSTLSGGWKMRTNLASVLLQPTDILILDEPTNFLDLLGIIWLQRFLLQLRETGPNPPTVVLVSHDRDFINTVCQELIILRDHELTYFRGDLNTYDSSIRDKKLYLGRMRDAQEKQKAHMQQTIAQNIKQGKAAGDENKLRQAKSRQKKLDNRMGMEKSATGGRFKLNRDLEGWHLTARTEIDVPVDEKGVSILLPPAPDLRFPGPLVSLEKVSFKYPTTKKSQPSPIVLQDIDLTIHTGDRIGVVGLNGSGKSTLIKLLTDTTKPSSGIATRHPRLRTGYYSQHAVEDLQAFGRSNPSLTALSLLTKDVEGKLDEGEIRGLLGSLGLPGRTASDVPLTKLSGGQLVRLALARLLWLTPQLLILDEITTHLDFHTVTALADALGSWNGAILCVSHDRYLIRRVVEGEKDDEGSGEEEGDEEEDRRRRMVYLLKGGLLKVLERGVSGFEESLEKRVEKLMAS</t>
  </si>
  <si>
    <t xml:space="preserve">scaffold_3:2767636-2770134 (+)</t>
  </si>
  <si>
    <t xml:space="preserve">MelvaABCF3.1</t>
  </si>
  <si>
    <t xml:space="preserve">MTTSTEEAAATILVSCKQTRFHIENPVYQELDIEGLNITVTSGAGKAGAKPKGKARADGLEILANANLKLKAGVHYALIGRNGTGKSTILKAVAEKLIPGIPIQTRISILQQTASDGSDPVPEATSSLQKLELSSGNQFSVLEEVVDRATSRNEIQREIDVLQKAIENHESALAPLRAFRQVHHDRLKRELFEKDKDARLRSGTRGMAARKALIAFEKLVAESAERLAQKDDEIDEDTIKEETHQASDLLAELQSQLEPGKIADIEVKARSILSGLGFPKANFDKKVSTLSGGWKMRTNLASALLQPTDILILDEPTNFLDLLGIIWLQRFLLQLRETGPNPPTVVLVSHDRDFINTVCQELIILRDHELTYFRGDLTTYDASIRDKKLYLGRMRDAQEKQKAHMQQTIAQNIKQGKAAGDENKLRQAKSRQKKLDNRMGMEKSATGGRFKLNRDLEGYHFTARAGIEVPVDEKGVSILLPEAPDLRFPGPLVSLEKVTFKYPTTKKSVPQPIVLQDVNLTIHTGDRIGVVGLNGSGKSTLIKLLTDTTKPTSGIATRHPRLRMGYYSQHSVEDLQALGRSEPELTALSLLTRDVESALDEGEIRGLLGSLGLPGRTASDVPLTKLSGGQLVRLALARLLWQTPQLLILDEITTHLDFHTVTALADALGSWNGAILVVSHDRFLIRRVVEGERDSEGSEGEGSGEEEEERRRVVYLLKGGTLKVLERGVSGFEESLEKRVEKLIAG</t>
  </si>
  <si>
    <t xml:space="preserve">scaffold_7:3233979-3236510 (+)</t>
  </si>
  <si>
    <t xml:space="preserve">CengeABCF3.1</t>
  </si>
  <si>
    <t xml:space="preserve">MVRKGKEPASADPASAEQILTVTAQQSRFHNDVVNEPVSKEILVKDLSISVANRELLSHAELHLQQGKHYVLVGRNGTGKSTLLKAIADGQVPGIPWSLRVLLLGQTRSSLEDEVDRLKLKEETVLQHVVRSDRVRERYLREAQILSAAVNHASDPMAPVKAYRQVGHERLSRTVEEARQIAARRSGARGLKARKQLIEAEENLVASQLSLEEGEGDIGHARLSEETQAAADMLAGIQSALELMDASEAEDKARKILLGLGFSAEKIENPLSQLSGGWRTRCDLACALCQYADVLLLDEPTNFLDLPSIIWLQNYVQSLVSATVVVVTHDRDFADAVAEELLVLRNLALERFRGNLSNYERERHKKAKYMTGMKEAQDRQKKHMEQTIAQNIKAAKKTGDDKKLKQAASRRKKVDERMGLEVSAKGTRFKLNRDRPGYNNSSRAEIEVPDFDPPVRISFPASPPDLRFPGALVSLEKVSFSYPSRKRVSILTDVDLTIHPGERFGIAGLNGSGKTTLVSLIMGSGEETAGALAPTKGTITRHARAKFGRFSQQAVEELDSWAMQNPGMTALSHLMESGGSGMTEKDARPLLGSLGLQGQTASDVPLALLSGGQKVRLALAKLLWSPPHLLILDEVTTHLDGDTILALVIALGNYEGALLVITHDRFFMRCVVEGHSPYKLVSRANAEDKPEDDESEDEEETGARVGVVYRLVKGQLKKLDGGMEQYEEIAGRAAARLSKRAE</t>
  </si>
  <si>
    <t xml:space="preserve">scaffold_20:358963-361245 (-)</t>
  </si>
  <si>
    <t xml:space="preserve">TubmeABCF3.1</t>
  </si>
  <si>
    <t xml:space="preserve">MPRGKKTATPMIQATSQQTRFNLEETASKELDLKGVHISIGKREIISDAHLKLSAGVHYVLVGRNGVGKSTLLRAIGEKLIPGIARNLRLLFLQQSYHSDGEQGEEGEGVLEFVVRSDRIRTDTLRRFESLKRALDNTEDSTDAVTVLRMLKHEERMVELEEAKKAATLRSGTRGMKARKELKALEVVIAEEEAQLQIVDDGTVAEETDEAINTLGELETALEAMSAATAEARAQQLLLGLGFTPKMITQPLSSLSGGWRMRTVLASLLFQPCDILLLDEPTNFLDLPSLLWLEGHLQTRTETTLLLVSHDRAFADTLADEIIVLREAKLERFPGNLAAYETTRAENQRRLTRMKEVQDRQKEHMEATIAGNIRAARTSGDDKKLKQAASRQKKLDERMGYQVGIRGGKFKLNRDMAGFHNSARDEIEIPPDDPAARLAVPSTPAELRFPGPLVSCENLSFTYPGAEAPVLEKITLTIHLGDRIGLVGLNGAGKSTLVTCLVDTPPSNARITGTLAHHPKSLIGYFSQAAIDSLPQDRTTTTLSLLGGDEHEARGILASLGLVGATVSELPVSRLSGGQKVRVALARILHPPPHLLVLDEVTTHLDADSVVTLAEGLKAYGGAVVIISHDRWFMNAVVEEEGKNGRVYMVGGGKVKHLAGGVVAFEKRVRKSVKGNFG</t>
  </si>
  <si>
    <t xml:space="preserve">scaffold_34:370071-372300 (+)</t>
  </si>
  <si>
    <t xml:space="preserve">ChoveABCF3.1</t>
  </si>
  <si>
    <t xml:space="preserve">MPREKKPTPATIQATSQQTRFNLEETASKELDLKGVHISIGKREIVSDAHLRLAVGVHYVLVGRNGVGKSTLLRAIGEKLIPGIAKNLRILFLQQSYDSEEGREGEKKEEGKQTETVLEFVVRSDRVRADTLRRFESLKKALDNTEDPTDAVRLLRMLKHEGRLTELEEAKKAATLRSGTRGMKARKELKALEVVVAEEEAQLQIINDETVAEETDEAINLLGELETALESMSAATAEARAQQLLLGLGFTPKMISLPLTSLSGGWRMRTTLASLLFQPCDILLLDEPTNFLDLPSLLWLETHLQSLTDTILLLVTHDRAFADTLADEIIVLRDTKLERFPGNLTAYETARSENQRRLTRMKEAQDRQKEHMEATIAGNVRAARVSGDDKKLKQAASRQKKLDERMGYQVGIRGGRFKLNRDLPGYHTSARDEIEIPVDDPAARLAVPSTPSELRFPGALVSCENLSFTYPGASAPVLDKITLTIHLGDRIGLVGLNGAGKSTLVSCLVETQPRSGKITGTLSHHPKSLTGYFSQAAIDSLPLDQTTTTLSHLGGEEHEARALLASLGLVGATVSEIPISRLSGGQKVRVALARVLHPPPHLLVLDEVTTHLDADSVVTLAEGLKAFEGAVVLISHDRWFVKDVIEEEGKNGRVYQVGSGKVRHLAGGVAAFEKRVRKSAKGNFG</t>
  </si>
  <si>
    <t xml:space="preserve">scaffold_5:1118146-1121580 (+)</t>
  </si>
  <si>
    <t xml:space="preserve">ABCF4</t>
  </si>
  <si>
    <t xml:space="preserve">TerboABCF4.1</t>
  </si>
  <si>
    <t xml:space="preserve">MPSVASSDSTSLPLLTAIFAAKTSQASLDAAVTLSNHLTTLPSPTLYDVLQNSIFPVLLKNSQDKKSAVNRESGLIALGSLFETLPITSAVSYLLLTPTLSQVVFDALADKNGPVKEASEYAIQAIYTILISSPISPLNSISTEIGVSYLSSDILTSYLTSSKAKPHGKIGALDLLSKLADKMVALSDEAGDDFGRELMGRQLEGLIKGVEGGLFDVKADVARAATNCLTKLTGLIMNEDVRPHMPMLVKTLREGSHQALAKAIHDLSQTTFVALVTSPLLSLLTPILERVLGSPQTGQEVLRQTVVVVENLTKLVHDPVEAREFLPRLLPGVERVEGYSSLPEVRHLAKSCLNVMQSAMKLSGGEKDMTKRITKEEVEAKLEELVGGKVLAENKSLWKVIVKKVLGEIIKDIVAMREWERVNKVMGTLLVELVEGGQETAADLATRTASWSIHDPAEIEIVNATFSLAYGGMMLLNRTNLRLVKGHRYGLCGHNGAGKSTLMRSIATGKLEGFPSRDELRTCFVEHKMQGEEGDSDIVTYISRALVNEGYAEEGSDLNKVKEVLEHVGFDKSRFCQNVGALSGGWKMKLALAEAMLMKADVLLLDEPTNHLDVTNVRWLQDYLRTHTDITSLIVSHDSGFLDEVCTDIIHYENKKLVHYKGNLSEFVKVRPEGKAYYTLSATTVHFHFPSPGLLAGVKSLTRSIIKMTDVTYTYPGASKPSLSNASVSLTLSSRTAILGPNGAGKSTLIKLLTGELISQSGVVEKHPQLRIGYVAQHSLKHVEMHLEKTPSQYLQWRYASGADKEVAMKDSRKLTEEDKKQMESLVDVGDGKLKKIDMLIGRQKYKKSYQYEVQWQGLLPKHNTMVSRETLLKLGFQKLVQEFDDKESAREGLGYRELSAPAIREHFEKCGVPGDIAEHNEISGLSGGQKVKVVLAACLWTLPHILVLDEPSNYLDRDSLGALSLALKDFKGGCLIISHNSEFVTSICTEQIHVDGGRIVGRSGGLPNIGGLSVQDGTGSGASSARPGSSAVSSIQNSPNASAYNSGVEDNGEGESMKFKGRKFAKRTKMTRAQLKEREVRRRLRYIEWLNSPKGTPKPVDTDDEAD</t>
  </si>
  <si>
    <t xml:space="preserve">scaffold_7:327092-331288 (+)</t>
  </si>
  <si>
    <t xml:space="preserve">ABCF5</t>
  </si>
  <si>
    <t xml:space="preserve">AmamuABCF5.1</t>
  </si>
  <si>
    <t xml:space="preserve">MPTVTAAVAASAPTANLKTIVAPVTGQFDVSGLFLTDKSARSSAANTLASIAAKEGPASFDSVGFSDAVLKALTDKKSPAAREAAADAVRTLIKAGAVKALEPIFVSSGIFAAFLDTFADKMPAVRTNAVEAVREYIAAMNPWAAAIILPSLLHQIKTAGKWQVKTGALAALDQLVASAPTQTAKLMPDIVPILAEAIWDTKADVKKAARDSLTKATALVSNKDIERFIPALIKALINPVEEVPNTISLLSATTFVSEVDSPTLSLMVPLLSRGLSEKLTATKRKVAVIIDNMSKLVDSHVTVRPFIPKLLPGLIKVETTIGDPEARSVVGRAIATLRQVGQVPADNDGSNLPPLKVAEPTSTTSVLVAICKKLGADILPTHTAALYASTLAANLINVKNFDVPEWETLSNYVGFTTTNSDAVVIAREWVVRSATEDIDDSEVPDDEEEGEDLCNCQFSLAYGAKILLNTATLRLKRGHRYGLCGKNGTGKSTLMRAINNGQVEGFPSPDEVRTFYVEHDIDGSEEETSVLQFILSDKRVQAAEAETKETLASVGFDDERQKQAIGSLSGGWKMKLALARAMLFKADILLLDEPTNHLDVVNIAWLENYLTGLKHCTSIIVSHDSSFLNNTITDVLHLNRFKLRRYRGNLDKFVQQVPEAKSYYTLEAQEDYKFKLPDPPLLEGVKTKEKSLVKMRKVGFQYPTQPVQQLYDITLQVSLSSRVAVLGPNGSGKSTLVRLLIGDMEPNKGGEIWKHPNLVIGYVAQHAFHHIDNHLDKTPLEYMLWRYQTGEDLEDMGKASRQISAEEAQKMKDGSLVVVEGQKRFIDEVITRKKLKQSYEYEVSFKGLSSSENIWLPRDELIKRGFEKKVLEVDTREAQRLGLLRPLVRREIESHFSDFGLEPEFVSHNTMRGLSGGQKVKIVLGAATWRRPHVICLDEPTNYLDRESLAALIEALKKFEGGVLVITHNRDFSESLCTEVWAMRDGHLEASGHNWVEGQGSGPRIDKKDGPEDDQYDAMGNKVESKKNKKLTSNEARKLKKDRLARKKRGEDVDDDDL</t>
  </si>
  <si>
    <t xml:space="preserve">scaffold_11:361545-365883 (-)</t>
  </si>
  <si>
    <t xml:space="preserve">BoledABCF4.1</t>
  </si>
  <si>
    <t xml:space="preserve">MSPALTNEPTDADFASILESLRSAATGPDAKAAADKLALAVSKAGVETLIDRNVIQTLHAFALNKKSGYERESAAMGFQSLPTVLGAPCAPFFIPSLPILFDLYADKGEVVRVAAAAAAKGILQLFPPEATRTVFRALEDILENGKWQTKVGVLDALKNFAATAKESVADELGHILPKVEHAMHDTKKEVATSAVKCATSLCNTLANPDLAPHVPALVKCMSNPDTVPACIKALSSTTFVAEVTAPALAVLVPLLIRALNDRSMEVQRRTVVVIDNLVRLVRNPQVAARYLSPLVDGVKKIADSAAFPEVRAYAETALNTLLKSGASSGGTPPSRDLDAETAEIFKILLTLLDDSLVVRSATEPNAPSATRHTLLTSSLRFQASMTADLVYQKRFLEKSRWNRCIGLYMKPWLGDDEATKFAESVRTHLHAVEQEKHGAVKSGTNEEGELLCDTLFSLAYGALLLLSHTTLRLFRGRRYGILGANGSGKSTLMRQLRDGKVENFPPQDQLRCVMVEHALQSEDTSLSVLDFVASDKSLMAVPRSKIRDQLLEVGFDDAKQADIVGGLSGGWKMKLELARAMLYNADLLLLDEPTNHLDRASVTWLEKWLISQTNVTCLIVSHDSGFLDNVTTDIVHYETKKLVYYPGNLSAFVEKHPEARSYYTLQATSVKFAFPSPGSLMGVRSNTRAILKMSNCTFTYPGRSTPSLYNVSCALSLSSRVGIIGPNGAGKSTLIKLLLGETVPQQGTVYKHPALRVGYVSQHATHHIERHLEKTPIGYIQWRFQDGHDREVLEKVTRVLTDQEMALLEQEWVGRDGSKRKLELVMGRQKLKKSLQYEIKWRGLDHKWNTWVPRDQLLAKGYGKIVQQFDDLESSREGAGARETRAELVRKHLEDIGLDGDIAQYNEISGLSGGQKIKLVIAACLWNNPQICVLDEPSNFLDREALGGLAVAIKNWSGAVVIISHNHEFVSSLCSESWEIEAGRMTHKGKTAVIEDTLGDVKSPKGSGANTPVRSRITSPVVSSAATPVVSGAEEGAAAANAVAVKKKKKMTRNQLKTREERRRLRKLEWLTRGGPKPEDTDSDDDP</t>
  </si>
  <si>
    <t xml:space="preserve">scaffold_644:324091-326740 (-)</t>
  </si>
  <si>
    <t xml:space="preserve">CorglABCF3.1a</t>
  </si>
  <si>
    <t xml:space="preserve">MVNDTTLDSLQIANSSKPSASKSRATKVKKGPVTPGDSLPASTPTISPTPAVEIVAYSQQSRFHRETFDANSTDIDFKGVNISVNNKELLIDAHLRLKPGVRYGMVGQNGVGKSVLMSVLGNNILVGLPQNVRMLHIAQLEEFTPGTTILQELLSTDTNRARIIKEAHALQGYTSKSTSDAALNVIVHNLLISRAETALDLAQKIATKRSGQRGYVARQDLIASENELAVLKTQNPQTFITATMINEEALDVEADEARAKTILRGLGFSDEDFGEGKQIGILSGGWRMRVMLGKALYINPDILLLDEPTNHLDLPAIVWLQSYLTNEAEGQTIVVVSHDRNFLDAVTEETIIFRNQKLTYHPGNYDDWESNTEEQRKRKTRLKELEEKRRKQIMTSIQKNVQQAKATGDDKRYGQVASRKKKLERMGMERLEDGKRYKKSYHGFHDAIVVDQGIKTAPIQLPPPEPFKFPGSSFLQLSEVSFRYNPSPSSPFVINKVTLDVGPHARIGFLGPNGCGKSTLMNLLAGELKPTLGETKQHHRLRIGYFSQHTVDQLELSLTPLQQLTKTYPEVVISEGEARSHFGSCGISGDPVLRPIRILSGGQRNRVALALVTFHRPHVLLLDEITNHLDMGTVESLVESLCAFEGALVVVSHDVWFLKQVIEGDGRDDDDVDAGDIDGQEYKGVLYTVTKKGELKRWEKGLDAYVDRVQRLSMSRGLKSGAVK</t>
  </si>
  <si>
    <t xml:space="preserve">scaffold_24:341218-344172 (+)</t>
  </si>
  <si>
    <t xml:space="preserve">HebcyABCF3.1</t>
  </si>
  <si>
    <t xml:space="preserve">MEAINVASLAISDADKPTTPKTKVSKYKKKPAAADSDSNTSGPTTQIAPVEITAYSQQSRFHRETFDANNTDIDIKGVNISVNNRELLVDAHLRFKPGVRYGMVGQNGVGKSVLMSVLGNNVLVGLPQNVRILHIAQLEEVTSGRTILQEILSADTDRSRIIKEAQALQGFNANSTEDAALNTLIHELLLSRARDALDKAQKIATKRSGQRGHTARQDLLAAEAALASLQAQDPQTYATASMAHELMTQVFGAYETLDVEADEARAKSILRGLGFKDEELLKEGKEIGALNGGWRMRVMLGKAFFIKPDILLLDEPTNHLDLPAIVWLQSYLTEETEGQTVVVVSHDRSFLDTVTDETIIFRDKKLAYHPGNYNDWEKNTEEQRKRKTRLKELDQKRRKQILASMQRNVQQAKSTGDDKRLGQVASRKKKLDRLGMERLEDGKRYKRSYHGYRDEIVVDQGIRTTPIKLPPPEPFNFPGSSFLQLSEVSFRYDPKPISPMVINKVSLDVGPYARIGFLGPNGCGKSTLMNLLAGELKPTLGEVKKHHRLRIGYFSQHTVDQLDLSLSALQQLAKAYPDVVISEGDGRSHFGLCGMTGDAVTRPIRTLSGGQRNRVALALITFHNPHVLILDEITNHLDMGTVESLVESLCEFEGALVVVSHDVWFLKQVIEGDDDDDDDGDGGGGEHQTGVLYTVTKKGEIKRWEKGLEAYVERIQRLSLSKGLQNRAVK</t>
  </si>
  <si>
    <t xml:space="preserve">replaces the model 76047</t>
  </si>
  <si>
    <t xml:space="preserve">scaffold_36:128016-131702 (+)</t>
  </si>
  <si>
    <t xml:space="preserve">LacamABCF2.1</t>
  </si>
  <si>
    <t xml:space="preserve">MSSEDLAEEIRASFPGTEEVIVQYLSGYLVDDAGEEEDVLQVAHYVLKSIAGDRDDVLEKLMLKLGDLLEEQLRARLKNKSQPKLQKLDKVMDMSKSQLSNTIALSEGVDLESINKGKASRVDVKKLEKQEAKLRAKIEKRSRRDLYEGSKLLDAHRKQQTYEELFMKINPLEASASSKNKSKDIHLPSIDVNFGSNRILSGATLTLAHGRRYGLIGRNGIGKSTLLRHIAMREVPVPAHITILFVEQEIVGDDTKAIDAVLKADVWRDHLMKEQTMLDSQLAELDKEGDDKRFEDAREELSSRLSEVHTRLSEMDAASGPARAAALLAGLGFDEADQQRPTRSFSGGWRMRLALARALFVKPALLLLDEPSNHIDLNALAWLEDYLQTWPGTLLVVSHDRAFLDAVATDIVHQHSGRLDYYKGNFTQFYSTKSERDRNMRKEYDTQMEYRKHLQAFIDRWRYNANRAAQAQMKIKILEKLPDLEPPEEEETEQFKFPETDKISPPLLQMSEVTFGYTPDKLILKGINIDVGLDSRIAIVGANGAGKSTLIKILTGELRPMAGHVNRNGRLRVGYFAQHHVDTLISTMTPVQFLASKFPGKSEQEYRGHLGNFQISGMTGLQLIGTLSGGQKSRVAFAVLSLQQPHVLLLDEPTNHLDIEGLDALMAALGKWNGGVIIISHDERFITQVAKELWVCGDGTVKKFKGDVQSYKSLIVSNIKAKP</t>
  </si>
  <si>
    <t xml:space="preserve">scaffold_2603:329-965 (+)</t>
  </si>
  <si>
    <t xml:space="preserve">MSPVQFLASKFPGKTEQEYRGHLGNFQISGMTGCLIGTLSGGQKSRVAFAALSLMNPHILLLDEPTNHLDIEGLDALMAALKSWNGGVIVISHDERFITTVAKELWVCTDGTVSKFMGDVQAYKSLIVSSIKARP</t>
  </si>
  <si>
    <t xml:space="preserve">scaffold_210:29782-32525 (-)</t>
  </si>
  <si>
    <t xml:space="preserve">PaxruABCF3.1</t>
  </si>
  <si>
    <t xml:space="preserve">MNSLSKRFTENLGKFDITLDDAALNYLTSMLEVMSTSDVVPDMSRVRESTEMFLEEVEVEPRRMDEFYRALGGGGGVPASDLKQRAWVAESPPIAPTDTETKPLSAVEARRQKRAQKKAAAVAPSTASRAPSVGSAIVATSQQSRFHKETLSTLSRDIDMHTVNICVNNLDLLVDAHLRLKEGVRYGLVGQNGVGKTVLMKCMAEDILAMPNNLHILHIAQLETFDESATALTSVLEADRKHVDALREYEGLHAVLGAGAASARAQSDTAQLNIAIHTILVSRLAATLATTRQLAIKRSGQRGHEARQRQVQLEAEYAELDAQDPQKYITAEMTTEIITDVVDKHALIDLGATRARARKILRGIGFMEREVDAPVGTLSGGWRMKIALAKSLFLRPDVLLLDEPTNHLDLPAILWLQEYLMKEIDGITLVIVSHDREFLDNVTEETIIFRDKSLTYHAGNFSDYIQNTEEQRVRKQALLDTQEKKRARIVASIQHNVQQARATGDDKRLGQVASRKKKLDRLGMEKTEDGKRFKISYWSGYHDSARAQVEVDRGVKTASLKVPEPEPLRYSGPVLTLRDASFRYPGQTKDVIKQCSIDVRPGARMAFLGPNGCGKTTLLNLLTGVTRPTAGEAYHHPRLRIGYFSQHVVDSLDLSRSPITEMMTRHRGVTEHECRAHFGSVGVSGDVVLRPISSLSGGQRNRVAFALVLYDAPHVLVLDEITNHLDMGTVEKLVEALQGFGGALVLVSHDLWFLRGLMEGLNEEEDEGDGEDEGRRGVFYVVGGGAVKRWEGDLDGYVSLVMKKVRKGMAV</t>
  </si>
  <si>
    <t xml:space="preserve">scaffold_00023:159588-162839 (+)</t>
  </si>
  <si>
    <t xml:space="preserve">PilcrABCF3.1</t>
  </si>
  <si>
    <t xml:space="preserve">MPRDRKPKKATDVEGLVVAAQQSRFYVDASDTPSSKEIDIKDLSISIGGREILAHADLKLHENVHYQLVGRNGVGKSTLLKALGEGRIPGVPWSLSILLLGQTKLVVNGLDEQLSDIRFHHDTVLERVIKSDTRRERALRELEELSEALDNANDPLAVVRAIRKLKHERLEQDLSEMREIAARRSGARGAKSRKDLISLEEQVAVSTSRLQQSDHDVNPATVQNETSAAVDTLAEIQSYLDNIDSSTADIRARTVLRGLGFSQGAIESPFTMLSGGWRTRCELACALIQKVDILLLDECTNFLDLPAVIWLEGYIRSLKTTTVVVITHDRDFADAVADELLILRECGLQHFRGNLSTYEHERRSQTRYLTRMKDAQDLKSKHMEETIEANIRAAKRTGDDKKLKQAASRRKKLDERTGLEVGLRGGRFKLNRDLAGYHNSMRDEIEIPTMDPQVRISIPSTPPPLRFPGALVSLKQVSFTYPGASKTAPLTLRDIDLVIHPGERVGIAGLNGSGKSTLVALIVGTDNCQGGGPNENGNGGLLPSCGTVTRHSRANIRWFSQHAVEELEAKGTQDSSITALSELLSTAAGEMTEQEARAMLGSLGLPGRIASDVPVATLSGGQKVRLALAKLIYSPPHLLVLDEVTTHLDSDTVLALVEALREFEGALLVITHDRFFMRCVVEGDSPYDIDDSEDKEAVEGKAGWQPKPGIVYRLVKGQLKLIEGGMRGYEAIALKASAKPLR</t>
  </si>
  <si>
    <t xml:space="preserve">scaffold_302:8257-9076 (+)</t>
  </si>
  <si>
    <t xml:space="preserve">MKKENEINQLKTYHKQQEEIACVKKTFGSSRLRSFPSIEITFSYSGQLEDYLYQELSPSIDKDFHVTILGANGAGDRYPSSSSHVPYNHEETVSNCAALRLAKCSQHSADQLPYDKSPIEPFQSIFHERWSSKLYFPPRCRNRNTSGASPVYRCMPSVRGSGLSGSRQTSPIKQRLDGLRNWWETDLVN</t>
  </si>
  <si>
    <t xml:space="preserve">scaffold_30:259485-262924 (+)</t>
  </si>
  <si>
    <t xml:space="preserve">PistiABCF5.1</t>
  </si>
  <si>
    <t xml:space="preserve">MPAVTASSAVPATPAALKGSVEGVDVASLFAADKASRLAASKTLASAVQNYGPAGLTAVGFTEAAVKALADKKSPAAREGAAQAVTALAEAGATKALEPIFIDSGLYDALIEAFADKIPAARNAAVEAVRQFAATMNPWATALLLPALLHQIKTAGKWQIKTGALVVLNQLVASAPLQTARLMPDIIPVLSEAIWDTKADVKKAARDSLTKACVLISNKDIERFIPALINSLINPVEEVPNTIQLLSATTFVSEVDSATLSLMVPLLSRGINEKLTATKRKVAVIVDNMSKLVDSHITVRPFLPKLLPGLIKIESSIGDPEARGVVGKAIATLRQIGQVPEGSDGTDLPPLKFAEASQMTSGLTSVYKKAGATPPSSADVNVVYVSRLAANLVNAKNFDVAEWESLAPFLGFAASTPDPAAITRDWVVRSATEGDDDDDVPEDEEEGEDLCNCQFSLAYGAKILLNTATLRLKRGHRYGLCGKNGTGKSTLMRAIHNGQVEGFPSPDEVRTFYVEHDIDGSDADTSVLQFIVSDKRIQATETEVVETLASVGFSDERQKQSIGSLSGGWKMKLALARAMLFKADILLLDEPTNHLDVINVAWLENYLVSLKTCTSIIVSHDSGFLNNTITDVLHLNRFKIKRYRGTLENFVKQVPEAKSYYTLEAAEDYKFKLPDPPLLDGVKTKEKSLLKMRKVGFQYPTSNVQQLYDITLQVSLSSRVAVLGPNGSGKSTLVKLLIGDTEPNKGGEIWKHPNLVIGYVAQHAFHHIDNHLDKTALEYMLWRYQTGEDLEEMTKASRQITEAEVQKMKDGSLYIHEGQKRIIDEITSRKKLKQSYEYEVSFKGLSSTENLWIPRDELVKRGFEKKVLEVDTREAQRLGLLRPLVRREIEKHFADFGLEPEFVSHNSMRGLSGGQKVKIVLGAATWRRPHIICLDEPTNYLDRESLAALIAALKVFEGGVLIITHNRDFSESLCTEVWAMRDGHLEASGHNWVEGQGSGPRIDKKDGEEDVQYDAMGNKIDVKKTKKLTSSELRKKKKDRMARRKRGEEVFSDEDE</t>
  </si>
  <si>
    <t xml:space="preserve">scaffold_136:103262-107140 (-)</t>
  </si>
  <si>
    <t xml:space="preserve">SclciABCF5.1</t>
  </si>
  <si>
    <t xml:space="preserve">MPAITATPADVTPASLKGVVEDVDPASLFAADKASREGAAKALASAVQNDGPAALSAVGFAEAAVKALADKKSPAAREGAANAVIVLAEAGATKSLEPIFIDSGLYAALIEGFADKTPAARNAAVEAVRQFAATMNPWVTALLLPALLHQIKTAGKWQIKTGALVVLNQLVASAPLQTARLMPDIVPVLSEAIWDTKADVKKAARDTLTKACALVSNKDIERFIPALINSLINPVEEVPKTIQLLSATTFVSEVDSATLSLMVPLLSRGINEKLTAIKRKVAVIVDNMSKLVDSPVTVRPFLPKLLPGLIKIESSIGDPEARGVVGKAIATLRQVGEVPESSDGTDLPALKSAEPAQLVSGLASVYKKAGATAPSSTDVNVVYASRLAANLVNTKNFDMPEWERLAPFLGYAAPTPDPVNITREWVVRSATEGDDDDHVEEDEEEGEDLCNCQFSLAYGAKILLNTATLRLKRGHRYGLCGKNGTGKSTLMRAIHNGQVEGFPSPDVVRTFYVEHDIDGSDADTSVLQFILSDSRILAGEAEVIETLISVGFSDERQKQSIGSLSGGWKMKLALARAMLFKADILLLDEPTNHLDVINVAWLENYLVSLKNCTSIIVSHDSGFLNNTITDVLHINRFKVRRYRGNLEHFVKQVPEAKSYYTLDAAEDYKFKIPDPPLLEGVKTKEKSLLKMRKVGFQYPTQSVQQLYDITLQVSLSSRVAVLGPNGSGKSTLVKLLIGDTEPNKGGEIWKHPNLVIGYVAQHAFHHIDSHLDKTALEYMLWRYQTGEDLEEMSKANRQITDAEAQKMKDGSLYVHEGQKRIIDEILARKKLKQSYEYEVSFKNMSSSENLWISRDELVKRGFEKKVLEVDTREAQRLGLLRPLVRREIEKHFADWGLDPEFVSHNTMRGLSGGQKVKIVLGAATWRRPHIICLDEPTNYLDRESLAALISALKVFEGGVLIITHNRDFSESLCSEVWAMRDGHLEASGHNWVEGQGSGARIDKKDGEEEVQYDAMGNKIDLKKAKKLSSADQRKKKKERMARRKRGEEVFSDEDEL</t>
  </si>
  <si>
    <t xml:space="preserve">PIRI_contig_0012:20979-25009 (-)</t>
  </si>
  <si>
    <t xml:space="preserve">PirinABCF4.1</t>
  </si>
  <si>
    <t xml:space="preserve">MSNLVPSTTTIPPLLEALRTAPTAPDAKSAANALAQEVKTLGYTLLEDAKILQTLQAFCMNKKSGYERESGAMGFQSLATILGTPVGPLLIPSLPTLFDLYMDKGDVVREAATAAVKAILKIFPPEALSPVLRNLEVSLKQTKQWKSKVGVLDAIKTLANQNKEQVGEELGTTLPHIELAMHDTKAEVSSAAIKCGTALCATLPNPDLLPHVPALVKCMADPQTVAACIKALSNTTFVAEVTAPALAVLVPLLTRALNDRSMEVQRRTVVVIDNLVKLVRDPKVAARYLSGLVDGVDKIMKGASFPEVRAFAATAHATLLKAGASSGAVPPPPRDLRAEAESALLLEFSASLVADLVYDKTYDNTAAWKRSVGSYLSHWLSVYGASEDKDGSETSERIREHFYALYKAQFAPKVNGNSEEGELLCETLFSLAYGALLLLSHTTLRLIRGRRYGILAPNGSGKSTLLRAIRDGKVENFPPQEVLRAVMVEHALQGEDASLPIIDFIASDKQLQSTSRADIAQQLRDVGFDDARQVQPVGSLSGGWKMKLELARAMLYKADLLLLDEPTNHLDRASVRWLEDWLKAQANVTCLIVSHDSGFLDNITTDIIHYETKKLVYYPGNLSKFVEIHPEAKSYYTLAATSIKFAFPPPGSLMGVRSNTRAIMKMTNCTFTYPGRDKPSLIDVSCALSLSSRVGIIGPNGAGKSTLIKLLTGETTPQEGTVYKHPSLRVGYVSQHATHHIDRHLEKTAIQYIQWRFQDGHDREVLEKSTRVLTEEEKKVLDQDFVGKNGEKRKIEFIMGRQKLKKSLRYEIKWRGLDHKFNTWLPREELLEKGFTKIVQQFDDLEASREGAGSRETTLLAVRKVLEDVGLDGDIAQYNEMGGLSGGQKVKVVIAAALWNNPQIVVLDEPTNFLDREALGGLAVAIRDWAGAVVIISHNEEFVGALCPEIWNIDAGRLTHKGKVAIVDDAFLDKPGKWNSGFNTPAAASRGQTPAASAQGTPAASGDEGSKPASGVATPASGTGIVKKKKKLTRNQLKAQADRRKARQLHWLTFGGPKPEDTDSD</t>
  </si>
  <si>
    <t xml:space="preserve">scaffold_4:274607-278695 (+)</t>
  </si>
  <si>
    <t xml:space="preserve">SebveABCF4.1</t>
  </si>
  <si>
    <t xml:space="preserve">MANQLPPTDSIPPLIEALRAAPTAPDAKNAANALAKQVQTLGMTLLSDANIPQAFQNFALNKKSGYERESAAMGLHSLATILGAPAGPLLLPHLAVLFDLYNDKGDVVREAAIAAVKANLKLFPPEALGLVLRHLETSLKQTKQWKSKVGVLEAIKILANQNKAQIGSELGATLPHIEHAMHDTKAEVSSAAIKCGTALCATLPNPDLLPHVPALVKCMSNPETVAACIKALSNTTFVAEVTAPALAVLVPLLNRALNDRSMEVQRRTVIVIDNLVKLVRDPKVAAAYLSGLVDGVDKIMQTASFPEVRAFAAAAHATLIKAGASSGAPPAPPRDIEAETQSALREMAPFLPSQLFVSLDPLKPFHSTFETCFTFSGTLVADLVYQKNYTDEAAWKRSVGAYLIPWVEIYGGGGAQKADSAELTETIRAHFYALYKAQFVPTTNGNSEEGEILCETLFSLAYGALMLLSHTTLRLIRGKRYGILASNGSGKSTLLRAIRDGKVENFPPQEVLRAVMVEHSLQGEDGSLPIIDFIAADKQLANVSKDAIREQLKDVGFDEQRQSEPVGGLSGGWKMKLELARAMLYKADLLLLDEPTNHLDRGSVRWLEDWLKAQTNVTCLVVSHDSGFLDNITTDIIHYESKKLVYYPGNLSKFVEIHPEAKSYYTLAATSIKFAFPPPGYLMGVRSNTRAILKMNKCTFTYPGRQTPSLIDVSCALTLSSRVGIIGPNGAGKSTLIKLLTGETSPQEGTVYKHPSLRVGYVSQHATHHIDKHLEKTAIQYIQWRFQDGHDREILEKTTRMLTPEEAKVLDQDFVGKNGEKRKIEFIMGRQKLKKSLRYEIKWRGLDHKFNTWLPREELLEKGFTKVVQQFDDLEASREGAGARETTLLAVRKILEDVGLDGDIAQYNEMGGLSGGQKVKVVIAAALWNNPQICVLDEPTNFLDRDALGGLAVAIRDWAGAVVIISHNEEFVGALCPEIWNIDAGKMTHKGKAAVVEDAFLDKPGKWSTGMNTPAGASRGQTPAGSAQGTPAASGDEASKPGSGTGTPASGIVKKKKKLTRNQIKAQAERRQARKLAWLTFGGPKPEDTDSD</t>
  </si>
  <si>
    <t xml:space="preserve">scaffold_113:24860-27488 (+)</t>
  </si>
  <si>
    <t xml:space="preserve">TulcaABCF3.1</t>
  </si>
  <si>
    <t xml:space="preserve">MSRRSAKPAIAQPTVTATSQTSRFHTDTLTTLSTEIDLKQVNISLGQHDLLMDVDLRLKAGVHYALVGRNGEGKSTLLKAIADKIIPGIPENLRILLIDQVTENQSVLLHGEEGIQSIELSVAQAVVQSNKYRERLLRDRSILLGALETPWQNGQNAVAIATAKIQLARSKETLDLANKIATKRSGARGIQARKELKQAEKGYQESLVALEDAPNEVEKPETLEKANNMLMEVQDALESIDADATESQARSILRGLGFSEDQLDAKFSTLSGGWRSRCALASGLLQKPNLLLLDEPNNYCDLPAVIWLQNYITNLPGSTVVVISHDRDFLDAITEELIVLRNKTLTYFDGNPSQHARFTSNQRKWLTRMKESQDKKQEAMEKTIADAVKLGKRTGDEGKLRMAKSRQKKLDERWGMEVSAKGTRFKLNRDLMGYHATSRGSIEVGELDKSIKIHFPNPESLRFPGALISVAGLSYRYSPKSPYIIENISITIHPGSRVAFVGRNGQGKSTLVKLLVGTIPSTKVERHPRLKIGYYDQHSVEELSRDGVKDKSVIAYFMEAAQEKFQMTPDEGTARAVVGAFGLGPRALSSIQSLSGGQKVRLALSLIAYSTPNLLVLDEVSTHLDLDTIQALVRALRAYSGAILLVSHDRYLVRCLVEGAPLVPRDESGEEEEEAEEESDNDGEGKVGSVYIVSKRFRALEGGMDEYVRIVEKKFKGKHGVS</t>
  </si>
  <si>
    <t xml:space="preserve">scaffold_415:2067-5435 (+)</t>
  </si>
  <si>
    <t xml:space="preserve">SuiluABCF2.1</t>
  </si>
  <si>
    <t xml:space="preserve">MASVEIAEEIRSIFPGTEELIVQYLSGYLVDDAGEEEDVLQVANDILDSLGMNHPDDVKRLMARLRDLLAEQLSARARNSGRPKLMKLDKVMDMSKVGAMSNTIGLGEGVDLESINKGKASRVDVKKLEKQEAKLKAKIEKRARRDLYEGSKLLDQHRKQQNYEEMFMKINPLEAANAAKNKSKDIHLPSIDVNFGSNRILSGASLTLAYGRRYGLIGRNGVGKSTLLKHIAMREVPIPAHITILFVEQEIVGDDTTALDSVLKADVWRDHLLKEEASLNAHLATLEKEGDDKRFEDAREEASSRLADVHARLSDMDAESGPSRAATLLAGLGFSEADQSKPTRTFSGGWRMRLALARALFVKPALLLLDEPSNHIDLNALAWLEDYLQTWPGTLLVVSHDRAFLDAVATDIVHQHSGRLDYYKGNFTQFYSTKSERDRNMRKEYETQMDYRKHLQAFIDKWRYNAARASQAQMRIKMLEKLPELEPPEEEEGETFKFPEAEKISPPLLQLSEVTFGYKPENLLLQGINIDVGLDSRIAIVGANGAGKSTLIKLLTAELRPLSGDLNRNGRLRIGYFSQHHVDTLDPAMSPVQFLASKFPGKTEQEYRGHLGNFQISGMTGLQLIGTLSGGQKSRVAFAALSLQNPHILLLDEPTNHLDIEGLDALMAALSTWNGGVIVISHDERFITTVAKELWVCADYAVTKFKGDVQAYKSIIVSNIKARP</t>
  </si>
  <si>
    <t xml:space="preserve">scaffold_169:214140-216533 (-)</t>
  </si>
  <si>
    <t xml:space="preserve">TrimaABCF3.1</t>
  </si>
  <si>
    <t xml:space="preserve">MPPKDTKKKQVEEIVVSGQQSRFHVDASDAPISKEIDIKDLTLTIGGRDLLTHANLTLLENRHYVLVGRNGTGKSTILRALAEGRIPGVPWNLYILLLGQTDFVNSYSALDDKLTALSLNDGTVLDHVVRSDATRERALLEAKHLSEALDDVKDPVAVVRAIRKLNHERLLWKHGALAKIAARRSGARGARARKELITIEDQVAASELLLHQPANEIDPVTVEAETRAAVDMLADVQSSLGAMDSASAEARARTVLLGLGFSAEAIARPFTMLSGGWRTRCSLACALFQKVDILLLDECTNFLDLPAIIWLEGFVQSLVDTTVVIVTHDHDFADAVADELLVLRERGLEHFKGNLSDYEHERYSRAKYLTRMQAAQDKKTKHMESSIAHALTAAKRTGDDKKLKQVASRRKKIEERSGVEVGVKGGRFKLNRDLMGYHNTMRDAIDIPIPDPLIKITFPYEPPDLRFPGALVSLEKVTFCYPGAKLPTLKEVDLVIHPGERVGISGLNGSGKSTLVSLVVGNNGGTAGLGPTTGTVTRHARAKIQCFSQHAVETLERKGASNGKLSALQEMLDITEGAMTQQEVRGLLGGLGLHGREASDIPIAALSGGQKVRLALAKLVYSAPHLLVLDEVTTHLDSDTVIGLVEALRQFQGALLSVTHDRFFMRSVIEGRGKNEEGEEEEEGKKWEGKRGVVYEVVQGQLQRPCFVTTL</t>
  </si>
  <si>
    <t xml:space="preserve">replaces the model 1424428</t>
  </si>
  <si>
    <t xml:space="preserve">scaffold_3:41445-44881 (+)</t>
  </si>
  <si>
    <t xml:space="preserve">OidmaABCF4.1</t>
  </si>
  <si>
    <t xml:space="preserve">MPHHVSQLPNQPTMIVKPTDATAPLQADVSTLLGAAFDAKTSKDSVDAAYALCDLVLSSPIGFRALKEYGILAEIKKAAANKKSAERREGAQNLLGALFERFPPRQHISEVALLLQDGGMVACALDAISDKNAVVREAADYGIDALFKNLSSEALVVGLMPAVSAYLSKPTGKWQSAVTAYKLLQRMADKAKLEIDCSKEEANNKDILREAMGTKLAGLIPIVEAGMTDMKAEIQKQAVTTMTALTTLLSNDDVAPRVPLLIATMENPSKETLQKAIHALSQTTFVAIVTSPVLALLTPLLERALNDPTTAQEVLRQTVVVVENLTKLVHDPVEARTFLPKLKPGVKGVEDRASLPEVRELAARALSVINKAMGDDDGNIASGAIARTTSEDVAKILETEIKKASGLGGDLEVFKLARPYICTMVAEDVNHRELARIPNMITPYLEHIMQLPGAAKVVGDAVQQFYIEEDHRKFGQPIKEDDGEVEIVNTDFSLAYGGMLLLSHTNLRLLKGHRYGLCGRNGAGKSTLMRSISTGKLEGFPSQDVLRTCFVEHNQGEDADISILEFVAKDPEIAKEGTARISEVLSEVGFTSGPGGRQSEKVGSLSGGWKMKLALARAMLMKADVLLLDEPTNHLDVANVKWLQEYLKSHTEITSLIVSHDSGFLDEVCTDIYHYEPGKKLKSYKGNLAAFVKQRPEAKSYYTLSASNVQFKFPPPGILTGVKSNTRSILRMTNCSYTYPGASKPSLYDVSCQLSLSSRTAIIGGNGAGKSTLIKLLTGETIPSSGRVEKHPNLRIGYIKQHALEHVEMHLEKTPNQYLQWRYANGDDREVHMKQTRILSPEDKAQMEKLVDLGDGKGGKRIEAIMGRQKWKKTFQYEIKWVGLLPKYNTQISRETLIELGFSKLVQEFDDHEASREGLGFRELSPRVISKHFEDLGLDPEIANHNEISGLSGGQKVKVVLAGAMWNNPHLLVLDEPTNFLDRDSLGGLAVAIRDYKGGVVMISHNEEFVGALCPEQWYVADGRVTHKGHLAVAADRFEDSSRPGSGFNSSVASIASSVVSSANASANASAANSGAEDTGDMAFKSKKKKKMTKKEKKEQEARRRLRHIEWLNSPKGTPKYPDTDEEE</t>
  </si>
  <si>
    <t xml:space="preserve">replaces the model 101394</t>
  </si>
  <si>
    <t xml:space="preserve">scaffold_57:578798-582777 (-)</t>
  </si>
  <si>
    <t xml:space="preserve">MelbiABCF4.1</t>
  </si>
  <si>
    <t xml:space="preserve">MPHQVSPPRALPTMISKTSDGPAPTQAEVSALLDTVFNAPSSDASVSASYALCDLMLNSVGFRGLMQYGILAEIKKAAADKKSGTRRESAQNLLGALFERMPPQQPISEVVLLLQDGGMVAWALDALADKGPVVRDAAQYGLDELFKNLSSEALVVGLMPVLNTYLLKRSGKWQGTVGGYKLLQRMADKAKMEVGVSKEEAGNKDILREAMGTKLAGLIPVVEAGMHDLKAEVEKQAVATMTSLTTLLSNDDVAPRIPLLIATMQNPSTETLQKAIHALSQTTFVAIVTSPVLALLTPLLERSLNTPTTAQEVLRQTVVVVENLTKLVHDPIEARTFLPKLKPGVKAVEDRASLPEVREMASRAVSVINKAMGDDDGSVASGAIARTTAEDVAKVLEAEVKKAGGLGGDLDVFKLARPYICSMVAEDINHRQISRISARSAPYLQHIMKEPGSAQIVGDAIQKFYIEEDHRKYGQPVKEDDGEVEIVNADFSLAYGGMLLLSHTNLRLLKGHRYGLCGRNGAGKSTLMRSIANGKLEGFPSHDVLRTCFVEHNQGEDADISILEFVAKDPEIGKEGTERISQVLSEVGFTAGPQGRQSEKVGSLSGGWKMKLALARAMLMKADVLLLDEPTNHLDVANVKWLQEYLKSHTEITSLIVSHDSGFLDEVCTDIYHYEPGKKLKSYKGNLAAFVKERPEAKSYYTLSASNAQFKFPPPGILTGVKSQTRAILRMTNCSYTYPGASKPSLHDVSCQLSLSSRTAIIGGNGAGKSTLIKLLTGETIPTTGKVEKHPNLRIGYIKQHALEHVEMHLEKTPNQYLQWRYANGDDREVYMKQTRVLSEADKAQMEKMVDLGDGMGGKRVEAIMGRQKWKKSFQYEVKWVGMLPKYNSQISRETLIELGFDKLVQEFDDHEASREGLGFRELSPKVISKHFEDLGLDPEIANHNEISGLSGGQKVKVVIAGAMWNNPHLLVLDEPTNFLDRDSLGGLAVAIRDYKGGVVMISHNEEFVGALCPEQWYVADGRVTHKGHLAVSADRFEDSSRPGSGINSGFNSSVASSAVSSANASAVNSGAEDNGSDMAFRAKKKKKMTKKELKEREVRRRLRHIEWLVPPHHVPVSFGTPHPPDTDDES</t>
  </si>
  <si>
    <t xml:space="preserve">replaces the model 560330</t>
  </si>
  <si>
    <t xml:space="preserve">scaffold_20:725190-729338 (-)</t>
  </si>
  <si>
    <t xml:space="preserve">MelvaABCF4.1</t>
  </si>
  <si>
    <t xml:space="preserve">MPHQVSPPRAMPTMISKTSDGPAPTQAEVSTLLDTVFNAPSSDASVSASYALCDLMLNSVGFRGLSQYGILAEIKKAAADKKSGTRRESAQNLLGALFERFPPQQHISEVVLLLQDGGMVACALDALADKGPVVREAAQYGLDELFKNLSSEALIVGLLPVLSTYLLKRSGKWQGTVGGYKLLQRMADKAKMEVGVSKEEAENKDILREAMGTKLAGLIPVVEAGMHDLKAEVEKQAVATMTSLTTLLSNDDVAPRIPLLIATMQNPSTETLQKAIHALSQTTFVAIVTSPVLALLTPLLERSLNTPTTAQEVLRQTVVVVENLTKLVHDPIEARTFLPKLKPGVKAVEDRASLPEVRQMAARAVSVINKAMGEDDGSLAIGAIARTTAEDVAKVLEAEIKKAGGLGGDLDVFKLARPYICGMVSEDVNHRQTSRISAKVAPYLQHIMKESGSGQTVGDAVQKFYIEEDHRKYGQPVKEDDGEIEIVNADFSLAYGGMLLLSHTNLRLLKGHRYGLCGRNGAGKSTLMRSIANGKLEGFPSQDVLRTCFVEHNQGEDADISILEFVAKDPEIGKEGTERISQVLSEVGFTAGPQGRQSEKVGSLSGGWKMKLALARAMLMKADVLLLDEPTNHLDVANVKWLQEYLKSHTEITSLIVSHDSGFLDEVCTDIYHYEPGKKLKSYKGNLAAFVKERPEAKSYYTLSASNAQFKFPPPGILTGVKSQTRAILRMTNCSYTYPGASKPSLHDVSCQLSLSSRTAIIGGNGAGKSTLIKLLTGETIPTTGKVEKHPNLRIGYIKQHALEHVEMHLEKTPNQYLQWRYANGDDREVYMKQTRVLSDADKAQMDKMVDLGDGMGGKRIEAIMGRQKWKKSFQYEIKWVGMLPKYNSQISRETLIELGFDKLVQEFDDHEASREGLGFRELSPKVISKHFEDLGLDPEIANHNEISGLSGGQKVKVVIAGAMWNNPHLLVLDEPTNFLDRDSLGGLAVAIRDYKGGVVMISHNEEFVGALCPEQWYVADGRVTHKGHLAVSADRFEDSSRPGSGINSGFNSSVASSAVSSANASAVNSGAEDNGSDMAFRAKKKKKMTKKELKEREVRRRLRHIEWLNSPKGTPHPPDTDDES</t>
  </si>
  <si>
    <t xml:space="preserve">scaffold_51:1071579-1075767 (+)</t>
  </si>
  <si>
    <t xml:space="preserve">CengeABCF4.1</t>
  </si>
  <si>
    <t xml:space="preserve">MPHHESPPMAPAIVVKSSESSATPPTQDEISSILTAIFTSKTSQASLDASYSLTTVLQNSIGFRGFKGYGVLDEIKKAAADKKNPVRREGSMFALGALFERFPRHQRLSEVIFLLQEENLVPLALDALSDKVSTIRDSAQYALDALFDNLEPETKVAGLLPVLVKYLGKKSGKWQGTVGAFKLLGRMADKAKLGTGSAVEEKDKDILRDSMGRKLEGLIPVVEGGMHDLKAEVAREAVKTMNSLTTLLQNDDVAPRIPLLIKSMENPSTQSQQQAIHALSQTTFVSIVTSPVLALLTPLLERSLNTPSTSQEVLRQTVVVVENLTKLVHDPIEARAFLPKLKPGVKAVKDRASLPEVREIASRALDVIENAMADRDGNIAAGTIARTMASDVVMVLEKQVSMNGGLLNFPGDTEVWAFAKTYISEMVAEDVNQREHGRIARRVEFYLQPLMNAEASSPAAEGVYQFYLEEDHRKFGQPVKEDDGEVEIVNATFSLGYGGMLLLSHTNLRLLKGHRYGLCGRNGAGKSTLMRSISEGKLEGFPPQDEVRTCFVEHNQGEDADLSILEFVSKDPKLASEGLERISEVLEEVGFTSGPNGRQSQKVGSLSGGWKMKLALARAMLMRADVLLLDEPTNHLDVANVKWLEEYLKKHTEITSLIVSHDSGFLDEVCTDIYHYENKKLVCYKGNLAAFVKVKPEAKSYYTLTASNVQFKFPPPGILTGVKSMTRSILRMTNCTFTYPGAPKPSLHDVSCSLSLSSRTAIIGANGAGKSTLIKILTGELIPQQGKVEKHPNLRIGYIKQHALEHVEMHMEKTPNQYLQWRYANGDDREVLMKQTRILTEEDKAQMDKLVDLGDGSGGRKIESLIGRQKWKKSFQYEVKWLNMLPKYNSQVSRETLISLGFSKLVQEFDDHEASREGLGFRVLEPKIISKHFEDVGLDPEIANHNEISGLSGGQKVKVVLAGAMWNNPHLLVLDEPTNFLDRDSLGGLAVAIRDYKGGVVMISHNEEFVGALCPEQWHVADGRVTHKGHLAISMDRFDDSSRPGSSVASSNVSSAAPSAAASAANSEAEGKDGDMKFRARKKKKLTRAQLKEREVRRRLRHIEWLNSPKGTPHPPDTDDEA</t>
  </si>
  <si>
    <t xml:space="preserve">replaces the model 707997</t>
  </si>
  <si>
    <t xml:space="preserve">scaffold_14:15136-19156 (-)</t>
  </si>
  <si>
    <t xml:space="preserve">TubmeABCF4.1</t>
  </si>
  <si>
    <t xml:space="preserve">MPGVLDATSPTSSPRSSTNQPLEMLLTDAAISDYLSAVFSADSSQGSLDAALALCSAILSDPATAHHSFPTLFPPLAKAASDKKSGTRRESAMIVYGALYESFIPKSPITEVLLLKETLPIVLDGLADKGAVVREASQYAIDAMLALLKEEALVVGLVRVLMTYVKGSGSKWQGRVAALQLIGRVAEKAVTRDGFLKEVMGRELETLIPVVEGGMHDLKNEVSRAAAKAMTSLAKLLSNDDVARHIPTLIKTMSDPSKETLQKAIHDLSQTTFIAVVTSPVLSLLTPLLERSLSSPQTSQDVLRQTVVVVENLTKLVHDPVEAREFLPRLQPGVKKIEDTAALPVVRSLAKDANATMVKAMKVGTGTDVPERISVDEVEKKLIAGTIIGAGEKKLWEQDGVRRYIVEMVRECIVAREFKRISGCITVYLEHFMAQDDAKRVAAEIEQWARDETLNRFGNGIGEVDDEHKHEVEIVNAEFSLAYGGMMLLTHTNLRLFQGHRYGLCGRNGAGKSTLMRSISQGKLEGFPSKDELRTCFVEHKERDERDMSIVGYIRLALEENGDGNISDEEIVETLKSVGFEGERAEMNIGQLSGGWKMKLGLAEAMLKRAQVLLLDEPTNHLDVSNVQWLQDYLKLHTEITSLIVSHDSKFLDEVCTDIIHYENKKLVYYKGNLSEFVRKRPEGKAYYSLDASNVSFKFPSPGLLTGVKSATRSIIKMTNVTYTYPTATRPSLYNVTTSLSLSSRVAIIGGNGAGKSTLVKLLTGEMVPQEGRVEKHPNLRVGYMAQQSLHHVQMNLEKTPSQYLQWRYSSGTDKEVAMKDTRLLSEADRRQLETPIDLGDGRGPRRIEALVGRQKWKKSFQYETKWANLMPKFNAMISRETLVEHGFSKLVQDFDDAESAREGLGYRDLDVASIEKHFEDIGLDKEIAMNNEIGGLSGGQKVKVVIAAAMWPKPHLLILDEPTNYLDRESLGALATAIKEFRGGVCLISHDAQFVSQLSNEEWHIEAGRMVRKTSNGSNMNLSLPLDLNSRPGSSAVSLSSSTVSSAANTDAEDNNGEGMEFKSIKRGKKKKYTRAQLKEREVRRRLRYLEWLNSPKGTPKPADTDDES</t>
  </si>
  <si>
    <t xml:space="preserve">scaffold_40:1151-4907 (-)</t>
  </si>
  <si>
    <t xml:space="preserve">ChoveABCF4.1</t>
  </si>
  <si>
    <t xml:space="preserve">MPGVLDATSPSLTPSSSTNQPSKMPLSDTAIFDYLSAVFSADSSQGSLDAALALCTAILSDPARAHHSFPTLFPPLSKAAADKKSGTRRESAMIVYGALYESFIPKSSVTEILLLKDTLHIVLDGLADKGAVVREASQYAIDAMFSLLKEEALVVGLVRVLMAYLKSSGAKWQGRVAALQLIGKVAEKAVTKDGFLKEVMGRELEALIPIVEGGMHDLKSEVSRAAVKAMTSLSKLLSNDDIARHIPTLIKTMSDPSKETLQKAIHDLSQTTFIAIVTSPVLSLLTPLLERSLSSPQTSQDVLRQTVVVVENLTKLVHDPVEAREFLPRLQPGVKKIEDTAALPVVRSLAKDANATMVKAMKVGTGADVPERISVDEVENELIARVTNDTDDKKRLWEQDGLRRYIAEMVRECIVAREFKRIPGCTTIYLEHFISRDNAKRVAAEIERWARDETLKRFGDGIEEVDDEHKHEVEIVNADFSLAYGGMMLLTHTNLKLYQGHRYGLCGRNGAGKSTLMRSISQGKLEGFPSKDELRTCFVEHKERDERDMSIVEYVRLALEENGDENISEKEIVETLKSVGFDGERAEMNIGQLSGGWKMKLGLAEAMLKRAQVLLLDEPTNHLDVGNVKWLQDYLKSHTEITSLIVSHDSKFLDEVCTDIIHYEDKKLVYYKGNLSEFVKKQPEGKAYYSLDASSVSFKFPSPGLLTGVKSATRSIIKMTNVTYTYPTAIKPSLYNVTASLSLSSRVAIIGGNGAGKSTLVKLLTGEMVPQEGRVEKHPNLRVGYMAQQSLHHVQMNLEKTPSQYLQWRYSSGTDKEVAMKDTRLLSEADKKQLETPIDLGDGRGPRRIEALVGRQKWKKSFQYETKWANLMPKFNTMISRETLVEKGFSKLVQDFDDAESAREGLGYRELDVASIEKHFEDIGLDKEIAMNNEIGGLSGGQKVKVVIAAAMWPKPHLLILDEPTNYLDRESLGALATAIKEFRGGVCLISHDAQFVSQLSNEEWHIDAGRMVKRTSNGSNMSLSLPVDLNSRPGSSAASLASSVVSSAANTDVEDNNGVGMEFKSVKKGKKKKYTRAQLKEREVRRRLRYLEWLNSPKGTPKPVDTDDES</t>
  </si>
  <si>
    <t xml:space="preserve">replaces the model 1807203</t>
  </si>
  <si>
    <t xml:space="preserve">scaffold_2:661635-664883 (+)</t>
  </si>
  <si>
    <t xml:space="preserve">TerboABCF5.1</t>
  </si>
  <si>
    <t xml:space="preserve">MAPAVDMVSSVLASENQKSVKVLDELMSKLSISKTADEISHASKNLATFLSGPIQEHEVPTKTIEQLKKQLANKKDAAIRERACTALKIIASEDMYAGVEPYLVSLFPAVLAAVGDKMVSVKKAAENAVITIVGNINPNAVKAVLGFLTTSITEAQKWQEKAAALSCLEVLVKKAPSQVAVRLPELIPTVSSAMWDTKAEIKKQARATMENLCSLICNKDIERFIPEVIACIAKPENVPQTIHSLGATTFVQDVEAPTLSIMVPLLERGLADRETAIKRKSAVIVDNMCKLVEDPQIVAPFLPKLMPGLEKNFENIADPEARGITSRGLETLIRVGNVVDGKIPEVSTASSPAVTYEILKNIISAKNKDAVAKFETILQYIACIAGSLIDEKEREGVVWVEHIVPYLKVILDEAEAQPVCDTFRKRATPGLEEEADTLDDEEEGEDLCNCTFNLAYGAKILLNQTHLRLKRGNRYGLCGPNGSGKSTLMRAINNEQVEGFPKKTEVKTVFVEHDLDAADTEKTVIQWTMDKLKEAGVAATQSDIQTKLSEFGFMESWFNDPITSLSGGWKMKLALARAVFEDPDILLLDEPTNHLDVKNVKWLENYLCNSPCTSIIVSHDSSFLDNVCQHIIHYERFKLKRYRGNLAAFVKQVPYAKSYYELGASELEFKFPVPGFLEGVKTKAKAIIKVQEMTFQYPGTSKPQIRDINFQVSLGSRIAVIGPNGAGKSTLVNVLTGELIPTTGNIYTHENCRIAYIKQHAFAHIDNHLEKTPSEYIQWRFQTGEDRETMDRANRQVTDADEQAMNKIFKIEGTQRRVIGVSARRKFKNSYEYECSFTIGDNVGQKNEKWTVMSTSDNAWIPRSELIESHTKMVAEIDMKEALASGAFRPLIRKEIEAHCENFGLDAELVSHSQMRGLSGGQRVKVCLAAATWQRPHIIVLDEPTNYLDRDSLGALSKALKAFEGGVIIITHSAEFTKNLTEEVWSVVDGKMTPSGHNWVQGQGSGPRLTEKEEEEQFDAMGNKIASSKKAKKLTSSEQRKKRKERMAKKKAGLDVSDDEDF</t>
  </si>
  <si>
    <t xml:space="preserve">scaffold_46:105586-109430 (-)</t>
  </si>
  <si>
    <t xml:space="preserve">BoledABCF5.1</t>
  </si>
  <si>
    <t xml:space="preserve">MPAVTATAPAVPSPASLKGVVDGQIDLATLFVADKASRGAAAKALASSVQNNGPAAISAVGFNEAALNALTDKKSPAAREGAADAIVALARAGATKALEPTFIDSGLYAALIEGFADKMPAARNAAVEAVKEFAATMNPWATALLLPALLHQIKTAGKWQVKTGALVVLNQLVASAPVQTARLMPDIIPVLSEVIWDTKADVKKAARDSLEKACALISNKDIERFIPALIQALIHPVEEVTKTIQLLSATTFVSEVDSPTLSLMVPLLSRGLNEKLTATKRKVAVIVDNMSKLVDSPITVRPFLPKLLPGLIKVETSIGDPEARGIIGKAIATLRQVGEVPEGDGTDLPPLKFAEPSQSTSALSAVYKKLGGSAPELTDATVVYVSHLAANLVNAKNFDTAEWGSLAPYLSFVAPSPDPVSVTAEWVVRSASGDDDDDVADDEEEGEDLCNCQFSLAYGAKILLNTATLRLKRGHRYGLCGKNGTGKSTLMRAITNGQVEGFPSPDEVRTFYVEHDIDGSQEDTSVLEFILSDKRVLATEAETIATLASVGFSDERQEQAIGSLSGGWKMKLALARAMLFKADILLLDEPTNHLDVVNIAWLEKYLVSLTQCTSIIVSHDSGFLNNTITDVLYLNRFKVRKYRGNLDAFVKQVPEARSYFTLEAAEDYKFKLPDPPLLDGVKTKEKSLIKMRKVGFQYPSQPVQQLYDVSLQVSLSSRVAILGPNGSGKSTLVKLLTGEMEANKGGEVWKHPNLVIGYVAQHAFHHIDHHLDKTPLEYLLWRYQTGEDMEEMGKATRVISDLEAQKMKDGALYIHEGQKRQIDEIISRKKLKQSYEYDVSFKGLSSSENLWISRDELVKRGFEKKVLEVDTREAQRLGLLRPLVRREIEKHFADFGLEPEFVTHNTMRGLSGGQKVKIVLGAATWRRPHVMCLDEPTNYLDRESLAALISALKVFEGGVLVITHNRDFSESLCTEVWAMRDGHLEASGHNWVEGQGSGARIDKKGGEEDDQYDAMGNKIDSKKTKKLTSSELRKAKKDRLARKKRGEDVDDDEDL</t>
  </si>
  <si>
    <t xml:space="preserve">scaffold_644:391623-394475 (-)</t>
  </si>
  <si>
    <t xml:space="preserve">CorglABCF3.1b</t>
  </si>
  <si>
    <t xml:space="preserve">MVDDITLDSLQIANSSKPSASKPRGTKVKKGPVTPGDSLPASTPTISPTSAVEIVAYSQQSRFHRETFDANSTDIDLKGVNISVNNKELLIDAHLRLKPGVRYGMVGQNGVGKSVLMSVLGNNILVGLPQNVRILHIAQLEEFTAGTTILQELLSTDTNRARIIKEAHVLQGYTSKSTSDAALNVIVHNLLISRAETALDLAQKIATKRSGQRGYVARQDLIASENELAVLKTQNPQTFITATMINEVMTEVFSAYEALDVEADEARAKTILRGLGFSDEDLGKEGKQIGTLSGGWRMRVMLGKALYINPDILLLDEPTNHLDLPAIVWLQSYLTNEAEGQTIVVVSHDRNFLDAVTEETIIFRNQKLTYHPGNYDDWESNTEEQRKRKTRLKELEEKRRKQIMTSIQKNVQQAKATGDDKRYGQVASRKKKLERMGMERLEDGKRYKKSYHGFHDAIVVDQGIKTAPIQLPPPEPFKFPGSSFLQLSEVSFRYNPSPSSPFVINKVTLDVGPHARIGFLGPNGCGKSTLMNLLAGELKPTLGETKQHHRLRIGYFSQHTVDQLELSLTPLQQLTKTYPEVVISEGEARSHFGSCGISGDPVLRPIRTLSGGQRNRVALALVTFHRPHVLLLDEITNHLDMGTVESLVESLCEFEGALVVVSHDVWFLKQVIEGDGKGDDDVDAGDIDGEEYKGVLYTVTKKGELKRWEKGLDAYVDRVQRLSMSRGLKSGAVK</t>
  </si>
  <si>
    <t xml:space="preserve">replaces the model 7119031</t>
  </si>
  <si>
    <t xml:space="preserve">scaffold_5:422757-427288 (+)</t>
  </si>
  <si>
    <t xml:space="preserve">HebcyABCF4.1</t>
  </si>
  <si>
    <t xml:space="preserve">MPDNSNSFTPLFEALRAAPTAPDAKAAADRLAREVAKQGPQSLDESLVLKTLHDFATNKKSGFERESAAIAFHSFAVILGAPIAPLMLSSLPILFELYMDKGEVVRTAASASVKAILKLFPPESTRIVFRKLESILENGKWRTKVGVLESFKPFVTSARDAVARELGQTLPKVEAAMHDTKQEVSSAAIKCATSLCATLANPDLVPHIPVLVKCMANPDSVPACIKALSSTTFVAEVTAPALAVLVPLMLRALNDRSMEVQRRTVVVIDNLVKLVRNPSVAATYLSPLVDGVQKIATGAAFPEVRAFGDAALKTLLKSGASSSGPPPVHRDVDAETADVLSTLQTMLPDELSVGTPSSPNGPKHPKYSILETFLEFQAGLVADLVHSRNFHDTTTWNRCVASYMTLWVGEPQSVAFAEAVLAHYLAIDQAKHSVAQSHDEAEGELLCDTLFSLAYGALLLLSHTTLRLIRGRRYGILGTNGSGKSTLMRQLRDGKVENFPPQDQLRCVMVEHSLQGEDTSLSVLDFIVSDKALKDVSRSKIRDQLLEVGFDDARQAEIVGGLSGGWKMKLELARAMLYNADLLLLDEPTNHLDRASVKWLEDYLKAQKNVTCLIISHDSGFLDNITTDIIHYETKKLVYYPGNLSTLVAKHPEAKSYYTLAATSVKFSFPPPGSLMGVRSNTRAILKLSNCTFTYPGRTTPSLHNVSCALSLSSRVGVVGPNGAGKSTMIKLLTGETVPQEGTVYKHPALRVGYVSQHATHHIERHLEKTPIGYIQWRFQDGHDRELLEKATRVLTAEEQAVLDQDWVGKDGSKRKLEMIMGRQKLKKSFQYEIKWRGLAHRFNTWVGRDDLINKGFSKLVQQFDDLESSREGAGSRDTSAHLVRKHLEDIGLDGDIAQYNEISGLSGGQKIKLVIAACLWNNPQICVLDEPSNFLDREALGGLAVAIKEWSGAVVIISHNHEFVSSLCPEIWNVDNGRVTHQGKAAVVDDAFLDAKSPKGSGANTPVRSRLHTPVASAAGTPAGSGAEDGGVKPLVKKKKKVTRNQMKAQEERRRLRKLRWLSEGGPKPEDTDSDA</t>
  </si>
  <si>
    <t xml:space="preserve">scaffold_426:20038-22739 (+)</t>
  </si>
  <si>
    <t xml:space="preserve">LacamABCF3.1</t>
  </si>
  <si>
    <t xml:space="preserve">MASINIASLHLNDTKTATTVKAKTRSKKKQVDLNNSIHPDSNIDTTVEPEIVAYSQQSRFHRETFDASNIDIDIKGVNVSVDDKELLVDAHLRLKPGVRYGMVGQNGVGKSVLMSVLGNNLLVGLPQNVRILHIAQLEEITAGRTILQEILSANTDRRRIIEESRALQGFSSKSASNSSLNVIIHGLLVSRAQTALDLSHKIATKRSGQRGHTARQALLAAENELATIQAQDPQIYVTSQMVHDIMTEVFGAYEALDVEADEARAKTILRGVGFGDDELNKEGKQISRLSGGWRMRVMLGKALYVKPDILLLDEPTNHLDLPAIVWLESYLTNETEGQTVVVVSHDRNFLDSVTDETIIFRDKKLTYHPGNYEDWEKNTEEQKKRKARLKELEQKRRKKIKESIQKSLQIAKSTGDDKRHGLVSSRKRVLERMGMDRLEDGKRYKESYHGFREAIVVDQGIKTASIRLPPPEPFNFPGSSFLQLSEVSFRYNPKPSAPVVINSVSLDVGPHARIGLLGPNGCGKSTLMNLLAGELKPSLGEVKKHHRLRIGYFSQHTVDQLDLSVSALQHLKKTYPDVVISEGEARSHFGSCGISGDPVTRPIRTLSGGQRNRVALALVTFHRPHVLLLDEITNHLDMGTVESLVESLCEFEGAFVVVSHDVWFLKQVIEGGDDDGDGDGESDGEREKGVLYTVTKKGELKVWEKGLDAYVEKIQRLSAKGLQARMVK</t>
  </si>
  <si>
    <t xml:space="preserve">replaces the model 135415</t>
  </si>
  <si>
    <t xml:space="preserve">scaffold_64:159817-162012 (-)</t>
  </si>
  <si>
    <t xml:space="preserve">102845+84947</t>
  </si>
  <si>
    <t xml:space="preserve">PaxinABCF3.1</t>
  </si>
  <si>
    <t xml:space="preserve">MDEFYRALDGVSVPASKQPEPARVAEPPLAAPTEAKPLSTVEARRQKRAQKKAAAAVAVASSTASQAPSTGSTIVATSQQSRFHKETLQTLSKDIDMHTVNICVNNLDLLVDAHLRLKEGVRYGLVGQNGVGKTVLMKCMAEDILAMPNNLHIMHIAQLETFDESATALTSVLEADRKHMDALREYEGLHVVLGADATSARAQSNTAQLNIAIHKILLSRLAATLATARQLAIKRSGQRGHDARQRQVQLEAEYAELEAQDPQKYITAEMTTEIITDVVDKHALIDLEAKRARARKILRGIGFMEREVDAPVGSLSGGWRMKIALAKSLFLRPDVLLLDEPTNHLDLPAILWLQEYLKMEIDGITLVIVSHDREFLDNVTEETIIFRNKYLTYHAGNFSDYIHNTEEQRVRKQALLDTQEKKRARIVASIQHNVQQARATGDDKRLGQVASRKKKLDRLGMEKTEDGKRFKVSYWAGYHDSARAQVEVDRGVKTASLKVPEPEPLRYSGPVLTLIDASFRYPGQTKDVIKQCSIDVRPGARMAFLGPNGCGKTTLLNLLTGVTHPTAGEAYHHPRLRIGYFSQHVVDSLDLSRSPIAEMMTRHRGVTEHECRAHFGSVGVSGDVVLRPISSLSGGQRNRVAFALVLYDAPHVLVLDEITNHLDMGTVEKLVEALQGFSGALVLVSHDLWFLRGLMEGLEDEEDEGNGEEEARQGVFYVVGGGAVKRWEGDLDGYVSLVMKKVRKGMAV</t>
  </si>
  <si>
    <t xml:space="preserve">the model 84947 is N-terminally truncated due to the sequencing gap; the model 102845 might represent the missing part of the gene</t>
  </si>
  <si>
    <t xml:space="preserve">scaffold_49:7806-12761 (+)</t>
  </si>
  <si>
    <t xml:space="preserve">PaxruABCF4.1</t>
  </si>
  <si>
    <t xml:space="preserve">MSPSQTNESAGAEFAPILETLRKAPTAPDAKAAADRLALAVSKAGVETLTDQTVISTLHAFALNKKSGYERESAAIGFRSLAAVLGAPSAPFLLPSLPILFDLYADKGEVVRVAAVATTKSILQLFPPEATRTAFRSLEDILEKGKWQTKVGALDALKSFVATARESVADELGHILPKVELAMHDTKKEVATAAVKCATSLCNTLANADLTPHIPALVKCMSNPDTVPACIKALSSTTFVAEVTAPALAVLVPLLIRALNDRSMEVQRRTVVVIDNLVKLVRNPQVAARYLSPLVDGVKKIAEGAAFPEVRAFAETALNTLLKSGASSDGTPPTRDIEAETAEISKSLLTLLPDDLVVVSATKPNQPSAASHPLLALSLQFQASMIADLVHHRCFQDKSQWSRCVGVYMKPWSGGDDAAVFSEKVRSHFHAIDQEKHGSAQVGSNEEGELLCDTLFSLAYGALLLLSHTTLRLFRGRRYGILGTNGSGKSTLMRQLRDGKVENFPPQDQLRCVMVEHSLQGEDTSQSVLDFVASDKALKHVSRSKIRNQLLEVGFDDARQAEVVGGLSGGWKMKLELARAMLYNADLLLLDEPTNHLDRASVQWLEKWLGAQKNVTCLIVSHDSGFLDNVTTDIIHYESKKIVYYPGNLSSFVEKHPEARSYYTLEATSVKFAFPPPGSLMGVRSNTRAILKMSNCTYTYPGRSTPSLYDVSCALSLSSRVGIIGPNGAGKSTLIKLLTGETVPQEGTVNKHPALRVGYVSQHATHHIERHLEKTPIGYIQWRFQDGHDREILEKATRVLTDEERAILDQEWVGKDGSKRKLELVMGRQKLKKSFQYEIKWRGLDHKFNTWVPREQLLAKGYTKVVQQFDDLESSREGAGTRETRADLVRKHLEDIGLDGDIAQYNEISGLSGGQKIKLVIAACLWNNPQICVLDEPSNFLDREALGGLAIAIKNWTGAVVIISHNHEFVSALCPEIWQIEGGRLTHQGKTAVVEDSLLDAKSPKGSALNTPVRSRVTSPVVSTNGTPVASGEEDGATGNVVQKKKKKPTRNQMKAKEERRRLRKLHWLTHGGPKPEDTDSDEDP</t>
  </si>
  <si>
    <t xml:space="preserve">scaffold_00001:103890-108215 (+)</t>
  </si>
  <si>
    <t xml:space="preserve">PilcrABCF4.1</t>
  </si>
  <si>
    <t xml:space="preserve">MSPVAMPASSDLQFAPLLEALRSAPTGPDAKAAADRLAREVSKAGLDSLNDYNVLSSLHAYATNKKSGYERESAAIAFQSLASTLGSPSAPLLLPSLHILFDLYADKGDVVRTAAKSAVKAILQLFPPESIRIVFRNLENILDSGKWQTKVGVLDALRSFVASAGDAVAAELGNVLPKVEPAMHDTKKEVTSAAVKCATSLCTTVANPDLAPHIPVLVKCMSDSDSVPACIKALSSTTFVAEVTSPALAVLVPLLIRALNDRSMEVQRRTVVVVDNLVKLVRDPNVAATYLSPLVDGVSKIAKGAAFPEVRAFGEAALSTLHKSGASSSGHPPTRRNIESETADAFAALVTLLPNELLVMSSATPNGPHTASSPLLAKSLEFQASLVADIVHARNFTDKEIWDRCVALYAGPWLGEEDGLKFAETVRSHFQAIDQAKHAVAVENVDEEGELLCDTLFSLAYGALLLLSHTKLRLFRGRRYGILGTNGSGKSTLMRSLRDGKVENFPPQSQLRCVMVEHSLQGEDGSLSVLDFIAADKALVNVPRSDIRNQLVEVGFDDARQAEVVGGLSGGWKMKLELARAMLYNADLLLLDEPTNHLDRASVKWLEQYLIAHSNVTCLIISHDSGFLDNVTTDIIHYETKKLVYYPGNLSTFVAKHPEAKSYYTLAATSVKFAFPPPGSLMGVRSNTRAILKLANCTFTYPGRSTPSLFNVSCALSLSSRVGIIGPNGAGKSTLVKLLTGETIPQEGIVYKHPALRVGYVSQHATHHIERHLEKTPVAYIQWRFQDGHDREILEKATRVLTDEEKALLDQEWVGKDGTKRKLEMIMGRQKLKKSFQYEVKWRGLDHKFNTWVPRDDLLGKGYTKLVQQFDDLESSREGAGSRETSAVLVRKHLEDIGLDGDIAQYNEISGLSGGQKIKLVIAACLWNNPQICVLDEPSNFLDREALGGLAVAIKEWAGAVVIISHNNEFVSALCPEIWNVDAGKLTHQGKVAVVEDAFADAKSPKGSGANTPVRSRLQTPAGSASGTPVGSGAEDSSGLANAFAKKKKKKPTRNMMKAQEERRRLRKLHWLTHGGPKPEDTDSDIEV</t>
  </si>
  <si>
    <t xml:space="preserve">scaffold_503:14584-15413 (+)</t>
  </si>
  <si>
    <t xml:space="preserve">MAPSASKQKRLAEKAAKQSVKQSGTTTSGSTPTPSVTGTTTNTPLTSVSAANSTDDLTSMAKLQIATERSAAGVLVSDVKGRDIKIDQYTLSFHGRLLIEGAEISLNYGQRYGLLGENGSGKSTFLQSISERDIEIPPHIDIYLVRGEAEPSDINAVDFIIASAREKVTKLERRIEELSVADDVDEVALDQAYEELEELDPSTFETKAASILHGLGFSQEMMQRPTKDMSGGWRMRVSLARALF</t>
  </si>
  <si>
    <t xml:space="preserve">the model is identical to the N-terminal part of the protein 11988; the model is truncated due to the sequencing gap</t>
  </si>
  <si>
    <t xml:space="preserve">PIRI_contig_0037:70144-73405 (-)</t>
  </si>
  <si>
    <t xml:space="preserve">PirinABCF5.1</t>
  </si>
  <si>
    <t xml:space="preserve">MPAVTTAATTVPTAVKAGALDAPALLVCDKATRVAAVEALVSKIQNDGPAAIQSINLVESIISALSDKKNPANREAAASCVQLLATKGAAPQLEPFILADASSGLIPVLLESLADKTPAVRANALDALVAVIENSSVWSASLILPVLLHQIKTAGKWQIKTGCLTALNTLVKVAPTQTASQTPEIIPVLAEAIWDTKADVKKAARDSLKNTTELVSNKDIVNFIPALRSALINPVEEVPKTIQLLSATTFVSEVDAPTLSLMVPLLSRGLQERPVATKRKCAVIIDNMAKLVDNEHTVRPFIPKLLPGLLKVEEAMPDPEARSVCQRAIATLRGVAKLPEGDGSQLPPAKVVDVAHVSKLLAAAYKKAGAATVPDLSSPAAVYACKLAANMITVRMFDSQEWLKSLPTYISFIASQPDAEAVTRELLLKSASDDDDEAEVADDEEQGEDLCNCTFSLAYGAKILLNTATLRLKRGHRYGLCGRNGSGKSTLMRAITNGQVEGFPSPDEVRTFYVEHDIDGSEESTTILDFILSDKRILADKKEIVETLASVGFSDERQQTSIGSLSGGWKMKLALARAMLFKADILLLDEPTNHLDVVNIAWLENYLTSLTHCTSIIVSHDSGFLNNTITDVLHLNRFKIRRYRGNLESFVKAVPEAKSYYTLEAADDYKFRFPDPPFLDGVKTKEKALLKMRKVGFQYPTQTQQQLYDITLQVSLSSRVAILGPNGSGKSTLVKLLIGDMEANKGGEVWKHPNLVIGYVAQHAFHHIEQHLDKTPLEYMLWRYQTGEDLEEMMKANRELTPEEVKKMKEGANIVIDGQKRIIEEINNRKKLKQSFEYEVSFKGLSSSENVWLPRDELVKRGFEKRILEIDTREAQRLGLLRPLVRKEIEKHFADFGLEPEFVSHNSMRGLSGGQKVKIVLGAATWRRPHILALDEPTNYLDRESLAALIGALKDFNGGVLIITHSRDFSESVCSEVWAMRDGHLEASGHNWVEGQGSGPRIDQPAGEDEDQYDAMGNKIEKSKLKKKLTSNEARKAKKDRMARRKRGEDSDGE</t>
  </si>
  <si>
    <t xml:space="preserve">scaffold_68:75413-78628 (+)</t>
  </si>
  <si>
    <t xml:space="preserve">SebveABCF5.1</t>
  </si>
  <si>
    <t xml:space="preserve">MPAVTESVAAIPTSLKAGAVDAPALLVADKASRTSAVEALVSRIKNDGPGAIQSINLVDSILAALNDKKNALNREAAASCVQLLASMGAAAQLEPFILADSSKGLIPALLEAFADKTPAVRANAVEAVLAIIKNMNTWATALILPSLLHQIKTAGKWQVKTGCLTALNELVKVAPVQTASLTPEIIPVLAEAIWDTKADVKKAARDSLKQTTALVSNKDIKNFIPALINALINPVEEVPKTIQLLSATTFVSEVDAPTLSLMVPLLSRGLQERPTATKRKCAVIIDNMSKLVDNEHTVRPFVPKLLPGLLKVEESMADPEARSVVSRAIATLRGIAKVPEGDGSVLPPPKVTEPAHIAKLLTSAYKKAGASTVPSLTTCEATYATKLAANMVDARMFDSAEWLKTLPIYVSFLAAQPDAEAVVRELLLKAASDDDEEAEVADDEEGGEDLCNTQFSLAYGAKILLNTATLRLKRGHRYGLCGRNGSGKSTLMRAITNGQVEGFPSPEEVRTFYVEHDIDGSEESTTILEFILSDKRILVDKKEVVETLASVGFNDERQAHSIGSLSGGWKMKLALARAILFKADILLLDEPTNHLDVVNIAWLESYLTSLTHCTSIIVSHDSGFLNNTITDVLHLNRFKIRRYRGNLEAFVKAVPEAKSYYTLEATEDYKFTFPDPPLLEGVKTKEKSLLKMRKVGFQYPSQTVQQLYDITLQVSLSSRVAILGPNGSGKSTLVKLLIGDMEANKGGEVWKHPNLVIGYVAQHAFHHIEQHLDKTPLEYMLWRYQTGEDLEEMMKANRELTADEVKKMKEGANIVVEGQKRVIDEINNRKKLKQSYEYEVSFKGLSSTENIWLPRDELIKRGFEKRVLEIDTREAQRLGLLRPLVRKEIEKHFADFGLEAEFVSHNTMRGLSGGQKVKIVLGAATWRRPHVLALDEPTNYLDRESLAALIGALKTFGGGVLIITHSRDFSESICSEVWAMRDGRLEASGHNWVEGQGSGPRIDKDAGEEEDQYDAMGNKIEKSKLKKKLTANEARKAKKERLARKKRGEDSEPEE</t>
  </si>
  <si>
    <t xml:space="preserve">scaffold_74:154580-158609 (-)</t>
  </si>
  <si>
    <t xml:space="preserve">TulcaABCF4.1</t>
  </si>
  <si>
    <t xml:space="preserve">MPPKSGTSNPLASLTKKLGTSPNAFNAKLAADNLARGVAKQGLASLVDGGVLKALSNYATSNKPGERMAAAVGFNSLVTVLGPAVLPPLLPTLPTLIDMYGDGDNTVANSAKKAVEAITSLVPVEAIPQLAISLITELRAIGKWQAKIGCLKELARLVDLKGQEGKDELAAILASLLPDVEHAMHDTKKEVSAEAIATATSLCSTLPNPDLLPHVSILIESMKAPTSVPQTIKSLSNTTFVTEVTPPSLAVLIPLLQRGLNDRSMEVQRRTVIIAENVCKLVRDPVVAAQYLKPLVEGVEKIRTGASFPEVRAFAQSAYDTLMKAGAGTEVTVAPRDLDTEAKAVELLLLPLLPSGLVIPSPNDPAAPGTPFHPLFAKTLDFSTRLVAELVHRNAFTGDDHPKWVRCLGVFVSGWSEGGSAKSQSFAEEARKHFLAIELAKNSPDAAQDGSEDVLVDTIFSLAYGALLLLSHTRLRLARGRRYGICASNGSGKSTLLRAIRDGKVENFPPQDEVRAVMVEHALQGEDRSLSIIDFIAVDKQLEGVSRAAIRDQLLAVGFDDDRQAQTVGSLSGGWKMKLELARAMLYKADMLLLDEPTNHLDVTSVKWLEDWLLAQKNVTCLIVSHDSGFLDNVTTDIIHYESKKLVYYPGSLRAFVEKVPSAKSYYTLAATSIRFSFPPPGSLMGVRSNTRAILKIKDCTYTYPGGDKPSLIGVSCALSLSSRVGIVGPNGAGKSTLIKVLTASVPQEGTVYKHPSLRVGYVAQHATHHIEQHLEKTPIGYIQWRFQAGHDKEILEKITRVLTAEEKELLEKDWVGRTGEKRKIEVIIGRQKLKKSYQYEIKWRGLDHKFNTWIPREELLERGFTKLVQQFDDLESSREGAGSRETTLNAVRKHLEEVGLDGDIAQYNEMSGLSGGQKMKVVIAAALWNNPQVVVLDEVTNFLDREAVGGVAVAIREWAGAVCIISHNMEFVNALCPEIWNVENGRLVQQGKSAVVEDAFLDAKEAKSKPASRLASRRASPAITPVVSNAGTPAGSGDEGTPEGASTPAKGVGLPKKKKLTRNQLKAKEERRRQRKLQWLITGGPKPDSDSDPDPV</t>
  </si>
  <si>
    <t xml:space="preserve">scaffold_180:6289-8891 (+)</t>
  </si>
  <si>
    <t xml:space="preserve">SuiluABCF3.1</t>
  </si>
  <si>
    <t xml:space="preserve">MASNPLATQFKAHLDDFQISLEPSALNYLTSMLAVMSMSDKAKDIREATEMFLEEAEVDPEKINQFYVTLGKGNVKTSSGTSTSVSASGPSTDNAPKPMSSIEARRMKRAQKKAAAAAASPSQPTEAEPKIVATAQQSRFHRETLETSSKDIDMQTVNISVNNLDLLVDAHLRLKEGVRYGLVGQNGVGKTMLMRCMADNILAMPSNLNILHIAQLETFDETTTVLNEVLEADKACTKALREYEVLHAILGDAPQSTSSNTAQLNTALHNILISRMEARVIIAQQLAQKRSGTRGHDARQAQLAIETEFAALKTQDPQVCISSDMATELITDVFDKFALINFDARKAKARKILRGLGFEETQVDARVQTLSGGWRMQIALAKALFVGPDILLLDEPTNHLDLPAILWLQEYLINETTGVTLVIVSHDRAFLNAVTTETIILRDKMLKYHAGSFADYESTSEEQRVRKQALLDVQAKKRAKLLASIQHNVQQARATGDDKRLGQVASRKKKLERLGMEKTEDGKRFKVSYWAGYHTTARAEIEMEKALKTASIKIPDPPPLRYHGSVFTVKNASFRYPTSNKDVLTDVSLDVGPRARIALLGPNGCGKTTLLNMMVGVTQPTTGEVYRHPSLRIGYFSQHVVDQLTLTRTPIEEMRSRHPGLSEQECRAHFGTVGVSGNTVLRKIANLSGGQRNRIAFAIILYDAPHVLVIDEITNHLDMGTVDRLVEALEGFEGALVLVSHDVWFMKQLMEGEGDDDDDESDVEDERTFYVVRNGAVKRWEKDMDGYVEAVMKKVRKSDKY</t>
  </si>
  <si>
    <t xml:space="preserve">replaces the model 87733</t>
  </si>
  <si>
    <t xml:space="preserve">scaffold_39:585758-590472 (-)</t>
  </si>
  <si>
    <t xml:space="preserve">TrimaABCF4.1</t>
  </si>
  <si>
    <t xml:space="preserve">MSPTTVPGVVSDQFTPLFEALRSAPTAPDAKSAADRLAREVSKAGPSSLNDHEVLKTLHSFATNKKSGFERESAAIAFQSLANIIGAAIAPILLLSLPVLFELYMDKGEVVRSAAIAAVKSILKLFPPESTRIVFKHLESILETGKWRTKVGVLDAFKSFVVSAKDAVASELGDLLPKVEHAMHDTKQEVSSAAIKCATSLCTTLANPDVAPHIPVLVKCMANPDSVPACIKALSSTTFVAEVTAPALAVLVPLLIRALNDRSMEVQRRTVVVVDNLVKLVRDPVVAATYLSPLVDGVRKIATGAAFPEVRAFGEAALNTLLKSGASSEGPPVVPRNFDRETSEALSTLHTLIPADVATIAGISSAVLNTSRASQRDLLGESLEFQATLVADLVYARKFDDKATWNRCVGVYLTIWTDTETGAAFSETLRSHYHAIDQAKHTTGRDASEGDELLCDTLFSLAYGALLLLSHTTLRLIRGRRYGILGSNGSGKSTLMRQLRDGKVENFPSQDQLKCVMVEHSLQGEDGSLSVLDFIAADKALLDVPRARIRDQLAEVGFDDVRQDETVGGLSGGWKMKLELARAMLYNADLLLLDEPTNHLDRASVVWLEQYLISHKNVTCLIVSHDSGFLDTVTTDVIHYENKKLVYYPGNLSSFVAKHPEAQSYYTLAATSVRFSFPPPGSLMGVRSNTRAILKLSGCTFTYPGRDTPSLYNISCALSLSSRVGVVGPNGAGKSTLIKLLTGESPPQEGTVYKHPSLRVGYVSQHATHHIERHLEKTPIGYIQWRFQDGHDRELLEKATRVLTPEERAVFDMDWVGKDGSKRKLELVMGRQKLKKSFQYEVKWRGLDHKYNTWVAREDLISKGFTKVVQQFDDLESSRDGAGSRDTSAHLVRKHLEQIGLDGDIAQYNEISGLSGGQKIKLVLAACLWNNPQICILDEPSNFLDREALGGLAVAIGEWSGAVVIISHNSEFVSALCPEIWNIEGGRMTHQGKAAVVEDAFLNSQSPKGSGTNTPIRSRFHTPVTSRTGTPIPSGAEDAQTKLPVKKKKKLTRNQLKAQEERRRLRKLQWLTSGGPKPEDTDSDLDP</t>
  </si>
  <si>
    <t xml:space="preserve">scaffold_8:1138240-1142118 (-)</t>
  </si>
  <si>
    <t xml:space="preserve">OidmaABCF5.1</t>
  </si>
  <si>
    <t xml:space="preserve">MPAVTAAASASTMSSKENKGSVKVLDELMAQLNISKEQDQINAATHNLAVFINGDIETNDAPTKTVEVLKKQLANKKDAVVRERALNAIKAIAEHGETSAAVEPYLVVLLPSVLAAVGDKMVPVKNAAQETALSIVKAINANAVKAILPPIINSILTAQKWQEKITGLSCVEALVESAPAQLALRVPDLIPVVSESMWDTKPEVKKMAYGTMEKVCGLIVNKDIERFIPELIKCIAKPENVPETVHLLGATTFVTDVHEPTLAIMVPLLDRGLAERETAIKRKSAVIVDNMCKLVEDPNIVASFLPKLMPGLTKNYETLADPEAREKTKQGLDTLIRVGAVKDGKIPEVSHAGDISTVLEILKDILSAKHKDALAKFGAILEYTCAIAGQLIDEKDADSQSWTSNLKTYLAAIVGDNDAQSIVDSLRRRASPGAAEEDEAEADDEEGEDLCNCTFNLAYGAKILLNQTHLRLKRGQRYGLCGPNGSGKSTLMRAINNEQVEGFPKKSEVKTVFVEHDLDAADTEQTTIAWTMKKLSEVGVTTTQAEVEARLAEFGFTPEMTANLITALSGGWKMKLALARAVFEDPDILLLDEPTNHLDVKNVKWLEDYLKASACTSIIVSHDSGFLDNVCQHIIHYERYKLKRYRGNLAEFVKKCPSAKSYYELGASEIEFKFPEPGFLEGVKTKAKAIVRVSKMEFQYPGTPKPQISDITFQCSLGSRIAVIGPNGAGKSTLINVLTGELIPTKGDVYTHENIRIAYIKQHAFAHIDHHLDKTPSEYIQWRFQTGEDRETMDRANKIVTDEDEKAMDKIYKIEGSQRRVIGIHSRRKFKNTYEYECSFALGENVGQKNEKWIPMMTADNAWIPRTEILASHQKMVAEVDQKEALASGQFRPLVRKEIEAHGAHFGLDAELISHSRMRGLSGGQRVKVVLAACSWQRPHLIVLDEPTNYLDRDSLGALSKALKAFEGGVIIITHSAEFTKDLTEEVWAVVDGKMTPSGHNWVTGQGSGPRLKGDDDDEEEKFDAMGNKIVSTKKAKKLTSAELRKKKKERMARRKRGEEVFSDEDE</t>
  </si>
  <si>
    <t xml:space="preserve">scaffold_53:3671800-3675631 (+)</t>
  </si>
  <si>
    <t xml:space="preserve">MelbiABCF5.1</t>
  </si>
  <si>
    <t xml:space="preserve">MPAITEASASTASMSSKENKNSQKVLDELMTKLWISKAQEDINSATHNIATFINGDIEEGDTPVKTVQSLKKQLGNKKDANVRERSLNAIQAIAEHAETSASVEPYLIELLPSVLAAVSDKMVPVKNAANAAALAIVKAVNPNAVKAIMPPVINSILTAQKWQEKQTGLSIIEALVSSAPTQLSFRVPDLLPVVSESMWDTKPEVKKMAYGTMEKICGLIVNKDIERFIPELIKCIAKPENVPETVHLLGATTFVTDVHEPTLAIMVPLLDRGLAERETAIKRKSAVIVDNMCKLVEDPQIVAAFLPKLMPGLTKNYENLADPEAREKTKQALDTLVRVGAVKDGKIPEVSHAGDISTVLAILKQILSTKHKDAVAKFEPVLAYVSAIAGQLIDEKDTDRTSWTSNLKPYIAALIGEADASGIVDSLRTKASPGAEAEDAEEADDEEGEDLCNCTFNLAYGAKILLNQTHLRLKRGQRYGLCGPNGSGKSTLMRAINNEQVEGFPKKSEVKTVFVEHDLDSADTEQTTIAWTMKKLAEVGVKTSQAEVEKQLGEFGFTPDMTSNLITALSGGWKMKLALARAVFEAPDILLLDEPTNHLDVKNVKWLEDYLMKSPCTSIIVSHDTGFLNNVCQHIINYERFKLKRYRGNITEFVKKCPSARSYFELGASEMEFKFPEPGFLEGVKTKAKAIVRVSKMAFQYPGTPKPQISDISFQCSLGSRIAVIGPNGAGKSTLINVLTGELIPTVGDVYTHENIRIAYIKQHAFAHIDHHLEKTPSEYIQWRFQTGEDRETMDRANKIVTDEDENAMQKIYKIEGSTRRVIGIHSRRKFKNSYEYECSFALVENLGQKNEKSTPMMTADNAWIPRTEILASHQKMVAEVDQKEALASGQFRPLVRKEIEAHCANFGLDAELISHSRMLGLSGGQRVKVVLAACSWQRPHLIVLDEPTNYLDRDSLGALSKALKAFEGGVIIITHSAEFTKDLTEEVWAVVDGKMTPSGHNWVQGQGSGPRLKGDDDEEEEKFDAMGNKIVSTKKAKKLSSAELRKKKKERMARRKRGEEVFSDEDD</t>
  </si>
  <si>
    <t xml:space="preserve">scaffold_15:1399500-1403949 (+)</t>
  </si>
  <si>
    <t xml:space="preserve">MelvaABCF5.1</t>
  </si>
  <si>
    <t xml:space="preserve">MPAITEASASTASMSTKENKNSQKVLDELMAKLWISKAQDDINAATQNIATFINGDIEDGDAPTKTVASLKKQLANKKDANVRERALNAIQAIAEHSETSPAVEPYLVELLPLCLTAVGDKMVPVKNAANAAALAIAKAVSANAVKAIMPPVINSILTAQKWQEKQTGLAIIEALVSSAPTQLAFRVPDLLPVVSESMWDTKPEVKKMAYGTMEKICGLIVNKDIERFIPELIKCIAKPENVPETVHLLGATTFVTDVHEPTLAIMVPLLDRGLAERETAIKRKSAVIVDNMCKLVEDPQIVAAFLPKLMPGLTKNYENLADPEAREKTKQALDTLVRVGDVKDGKIPEVSHAGDIATVLAILKQILSTKHKDAVTKFEPVLSYVSAIAGQLIDEKDADRTSWTTNLKPYIAAIIGEADAQGIVDSLRTKASPGAEAEDAEEADDEEGEDLCNCTFNLAYGAKILLNQTHLRLKRGQRYGLCGPNGSGKSTLMRAINNEQVEGFPKKSEVKTVFVEHDLDSADTEQTTIAWTMKKLAEVGVKTSQAEVEKQLGEFGFTPDMTANLITALSGGWKMKLALARAVFEDPDILLLDEPTNHLDVKNVKWLEDYLMKSPCTSIIVSHDTGFLNNVCQHIINYERFKLKRYRGNITEFVKKCPSARSYFELGASEMEFKFPEPGFLEGVKTKAKAIVRVSKMAFQYPGTPKPQISDISFQCSLGSRIAVIGPNGAGKSTLINVLTGELIPTVGDVYTHENIRIAYIKQHAFAHIDHHLEKTPSEYIQWRFQTGEDRETMDRANKIVTDEDENAMQKIYKIEGTTRRVIGIHSRRKFKNSYEYECSFALVENLGQKNEKSTPMMTADNAWIPRTEILASHQKMVAEVDQKEALASGQFRPLVRKEIEAHCANFGLDAELISHSRMLGLSGGQRVKVVLAACSWQRPHLIVLDEPTNYLDRDSLGALSKALKAFEGGVIIITHSAEFTKDLTEEVWAVVDGKMTPSGHNWVQGQGSGPRLKGDDDEEEEKFDAMGNKIVSTKKAKKLSSAELRKKKKERMARRKRGEEVFSDEDE</t>
  </si>
  <si>
    <t xml:space="preserve">scaffold_5:383452-386813 (-)</t>
  </si>
  <si>
    <t xml:space="preserve">CengeABCF5.1</t>
  </si>
  <si>
    <t xml:space="preserve">MAPAVDMRAAQSSAAAKSENKKSLKVLEELFSKLAVSKAKDEINAASLDLATFINGDIEEADAPTKIVELLKKQLGNKKDAVARERALDAIRAIAQHSTVSPAVEPYLVSLLPNTLAAVGDKMSSVKTAAQTASEAIVEASNANAVKAVIPAIIHSLRNAQKWPEKMADLKCIEILCKSAPAQLAFRVPDLIPVISEAMWDTKPEVKKAAYGTMEKLCALISNKDIERFIPELIKCIAKPENVPETVHLLGATTFVTDVHEPTLAIMVPLLERGLVERETAIKRKSAVIVDXMCKLVEDPQIVAAFLPKLMPALNKNYDTLADPEAREKTRQGLDTLIRVGAVKDGKIPEVSKAGDIATVLASLKQSFPSKYKLDAKFDPILTYISAIGGQLIDEKEHEQISWQTNTIPFVSAIIGEADAKSVADALRKRSLPGVADEDEVEPDEEEGEDLCNCTFNLAYGAKILLNQTHLRLKRGQRYGLLGPNGSGKTTLMRAINNEQVEGFPKQSEVKTVYVEHDLDSADTEQTVIGWTMKKLADVGIAKPQSEVEAKLVEFGFALEQLTQPITSLSGGWKMKLALARAVFEEPDILLLDEPTNHMDVKNVAWLEQYLVNSPCTSIIISHDSKFLDNVIQHVIHYERFKLKRYRGNLSEFVKRVPSAKSYHELSASEMEFKFPEPGFLEGVKTKAKAIIRVTNMSFQYPGTAKPQISDITFQCSLGSRIAVIGPNGAGKSTLVNVLTGELIPTLGEVYQHENIRIAYIKQHAFAHIDHHLDKTPSEYIQWRFQTGEDRETMDRANKIITDEDEKAMDKIYKIEGTQRRVIGIHSRRKFKNSYEYECSFALGENVGQKGERWTPMMTADNAWIPRSEILASHSKMVAEVDQKEALASGQFRPLVRKEIEAHAANFGLDAELVSHSRMRGLSGGQRVKVVLAACSWQRPHLIVLDEPTNYLDRDSLGALSKAIKSFEGGVIIITHSAEFTRDLTEEVWAVVDGKMTPSGHNWVQGQGSGPRLTEKDNEEEKFDAMGNKISGGGKKKKLTSAEMRKKKKERMARRKRGEEVFSDEDE</t>
  </si>
  <si>
    <t xml:space="preserve">scaffold_118:85666-89200 (-)</t>
  </si>
  <si>
    <t xml:space="preserve">TubmeABCF5.1</t>
  </si>
  <si>
    <t xml:space="preserve">MAPALDTMTPSDAVVASENQKSVKVLDELLQKLSVSKTKADATYAAENLATFINGPIEEHEVPTKILNLIKKQLANKKDALAREHALTAIAAICLKQVSPSIEPYIVSLLPNVLAAVGDKITAVKNAADAASLKIVGMINPNAVKAVLPAISHSITKAQKWPEKMTALKCLDVLVRTAPGQTALRLPELIPTVSEAMWDTKPEIKKAARAAMEKLCSLISNNDINRFIPELINCIAKPERVPETVHLLGATVFVENVQAPTLSIMVPLLERGLADRDTTIKRKAAVIVDNMCKLVEDPQIVAPFLPKLMPNLQKNYDNMADPEAREKTKQGLDTLTRVGDVKDGKIPEISTAGDPKVILETVKTVLSNRKDLAAKFEPVLTYIACIAGSLVDERENEVLIWTEHTVPYFAAFLPEGEAQGTAETLRKRAAPGAAEEEVDEDDEEGEDLCNCTFNLAYGAKILLNQTHLRLKRGQRYGLCGPNGSGKSTLMRAINNEQVEGFPKKTEVKTVFVEHDLDSADTEKTVVGWTFDKLAETGAGVSVEDIKTKLGEFGFQETMFDAPITSLSGGWKMKLALARAVFENPDILLLDEPTNHMDRQNVKWLEQYLINSPCTSIIVSHDSGFLDNVVQHIIHYERFKLKRYRGNLKAFTEKVPSARSYYELGASEINFKFPEPGYLEGVKTKAKAIVRVSNMSFQYPGTSKPQIRDITFQCSLGSRIAVIGPNGAGKSTLVNVLTGELIPTSGDIYTHENIRIAYIKQHAFAHIDNHLEKTPSEYIQWRFQTGEDRETMDRANTKITDDDEQAMNKIFRIEGTQRRVISISSRRKFKNSYEYECSFTLGENVGQKGEKWIVMSTSDNAWIPRTELIASHAKMVAEVDRAESIKAGQFRQLIRKEIEAHCAQFGLDAELVSHSHMKGLSGGQRVKVCLAASTWQRPHLIVLDEPTNYLDRDSLGALSRALKEFQGGVIIITHSEEFTKDLTEEVWSVLDGKMTPSGHNWVQGQGAGPRLQEKAGDEDVFDAMGNKVEGGKKKKKLTSSELRKKKKERIARRKRGEEVFSDEDE</t>
  </si>
  <si>
    <t xml:space="preserve">scaffold_92:68581-72828 (+)</t>
  </si>
  <si>
    <t xml:space="preserve">ChoveABCF5.1</t>
  </si>
  <si>
    <t xml:space="preserve">MAPALDTMTPSEAVVASENQKSVKVLDELLQKLTVSKTKDDATYAAENLATFINGPIEEHEVPTKILNLIKKQLANKKDALAREHAIAAIAAICSKQVSAGIEPYIVSLLPNVLAAVGDKITAVKNAAEATSLKIVGMINPNAVKAILPALSHSITKGQKWPEKMTALKCLDVLVESAPGQTALRLPELIPTVSEAMWDTKPEIKKAARAAMEKLCSLISNNDINRFIPELINCIAKPEKVPETVHLLGATVFVENVQAPTLSIMVPLLERGLADRDTTIKRKAAVIVDNMCKLVEDPQIVAPFLPKLMPNLQKNYDNMADPEAREKTKQGLDTLTRVGDVKDGKIPEISAAGDPKVILEIVKTVLSSKKDLITKFEPILSYIACIAGSLVDEKENEVLIWTEHTVPYFAAFLLEGEAQSTAETLRKRAAPGAAEEEVDEDDEEGEDLCNCTFNLAYGAKILLNQTHLRLKRGQRYGLCGPNGSGKSTLMRAINNEQVEGFPKKTEVKTVFVEHDLDSADTEKTVVGWTFDKLAETGAGVALEEIKTKLAEFGFQEAMFDAPITSLSGGWKMKLALARAVFENPDILLLDEPTNHMDRQNVKWLEQYLINSPCTSIIVSHDSGFLDNVVQHIIHYERFKLKRYRGNLKAFTEKVPSARSYYELGASEINFSFPEPGYLEGVKTKAKAIVRVSKMSFQYPGTTKPQIRDITFQCSLGSRIAVIGPNGAGKSTLVNVLTGELIPTSGDIYTHENIRIAYIKQHAFAHIDNHLEKTPSEYIQWRFQTGEDRETMDRANTKITDGDEQAMNKIFRIEGTQRRVISISSRRKFKNSYEYECSFTLGENVGQKGEKWIVMSTSDNTWIPRTELIASHAKMVAEVDRAESIKAGQFRQLIRKEIEAHCAQFGLDAELVSHSHMKGLSGGQRVKVCLAASTWQRPHLIVLDEPTNYLDRDSLGALSRALKAFQGGVIIITHSEEFTKDLTEEVWSVLDGKMTPSGHNWVQGQGAGPRLEDKANEEDVFDAMGNKVGGGKKKKKLTSSELRKKKKDRMARRKKGEEVFSDEDE</t>
  </si>
  <si>
    <t xml:space="preserve">replaces the model 1814829</t>
  </si>
  <si>
    <t xml:space="preserve">scaffold_718:299595-300893 (-)</t>
  </si>
  <si>
    <t xml:space="preserve">MANHDQGAFELTTIRPTTRLYPYPRSQLIPQDRKLGEQALVLDVEGTWRELTTVLRTCFRQLLERPKLLYCGLEFSSEEVHESGFTTAVRAQESDTRMGPDIQISQKASSDLSVAFVVGGSSRSSPEYFSYDKPSTQLGVSGNRFC</t>
  </si>
  <si>
    <t xml:space="preserve">scaffold_1:2563290-2566701 (-)</t>
  </si>
  <si>
    <t xml:space="preserve">HebcyABCF5.1</t>
  </si>
  <si>
    <t xml:space="preserve">MPAVAASAVPATSPASLKAAAAPVVDGQMDISTIFAADKTTRTAAATSLAAVAQKDGPAALQSVKFGDAVVKALADKKSPAAREGAADAITALVNSGATKSLEPIFIDSGIYSALLETFADKMPAVRTAAVEAVRAFVAAMNPWATSLILPALLHEIKTAGKWQIKTGSLVALNQLVVSAPIQMARLMPEIVPVLAEAIWDTKADVKKAARDSLTKATALVSNKDIERFIPALIKALINPVEEVPNTIALLSATTFVSEVDSPTLSLMVPLLSRGLTEKLTATKRKVAVIVDNMAKLVDSHVTVRPFIPKLLPGLIKVEGIIADPEARSVVGRAIATLRQVGQVPADSDGSDLPLLHHADEKQLAHSLVAVYKKLGATISPGNIDTMYAANLAANLVNLKNFEVPQWDTLAPYLAFITSTPEPLTVARDWVVRSATEGDDEEEHADDEEEGEDLCNCQFSLAYGAKILLNTATLRLKRGHRYGLCGKNGTGKSTLMRAITNGQVEGFPSPDEVRTFYVEHDIDGSEEETSVLQFILDDKRVLVSQEEVIETLASVGFSDERQAQAIGSLSGGWKMKLALARAMLFKADILLLDEPTNHLDVVNVAWLENYLTNLKTCTSIIVSHDSSFLNNTITDVLHLNRFKLRRYRGNLEKFVQQVPEAKSYYTLEAAEDYKFKLPDPPLLEGVKTKEKSLLKMRKVGFQYPGTATQQLHDITLQVSLSSRVAVLGPNGSGKSTLVKLLIGDMEANKGGEIWKHPNLVIGYVAQHAFHHIDHHLDKTPLEYMLWRYQTGEDLEEMSKANRIISEEEKQKMKDGSTVVVEGVKRIIDEIVNRKKLKQSYEYEVSLKGLSSSENIWLPRDDLIKRGFEKKVLEVDTREAQRLGLLRPLVRREIEKHFADFGLEPEFVSHNTMRGLSGGQKVKIVLGAATWRRPHVMCLDEPTNYLDRESLAALIEALKVFEGGVLVITHNRDFSESLCKEVWAMRDGTLEASGHNWVEGQGAGPRIDKAAGEEEDMYDAMGNKIDNKKQKKLTSAEARKLKKERMARKKRGEEITDDEL</t>
  </si>
  <si>
    <t xml:space="preserve">scaffold_2:480268-484731 (+)</t>
  </si>
  <si>
    <t xml:space="preserve">LacamABCF4.1</t>
  </si>
  <si>
    <t xml:space="preserve">MPDTLSPTQFTALFEALRTAPTAPDAKGASDRIAREVSKNGFQSLDDESVLKTLYAFATNKKSGYERESAAIAFQSLATVLGAPVAPLLLPSLPVIFDLYMDKGDVVRAAAFSAVKSILKLFPPESIRILFRHLECILEAGKWRVKVGVLDAFRSFVASARDAVAAELGTVLPKVEAAMHDTKQEVSSAAIKCATSLCTTLANPDLAPHTPVLVKCMANPDSVPACIKALSSTTFVAEVTAPALAVLVPLLLRALNDRSMEVQRRTVVVVDNLVKLVRNPQVAAVYLSPLVDGVEKIAKGAAFPEVRVFGEAALETLLKSGASSSGPPTEHRDVEKQTADTLALLHNLLPQEPADYLSQKSYLPGDLLKFVASLVADLVHSRNFSDKAVWNRCVSTYMKPWFGDEKAAAFTETVRFDLHAVDKGKYAVTQESSSDEGEVLCDTLFSLAYGALLLLSHTTLRLIRGRRYGILGTNGSGKSTLMRQLRDGKVENFPSQEQLRCVMVEHSLQGEDGSLSVLDFVAADKALQGVPRSKIRDQLTEVGFDDARQADVVGGLSGGWKMKLELARAMLYNADLLLLDEPTNHLDRTSVKWLEEYLQSQKNVTCLIVSHDSGFLDNITTNIIHYESKKLVYYPGNLSSFVAKHPEAKSYYTLAATSVKFSFPPPGSLMGVRSNTRAILKISGCTFTYPGRSAPSLYNVSCALSLSSRVGVVGPNGAGKSTLIKLLTGETVPQEGTVYKHPALRVGYVSQHATHHIDRHLEKTPIGYIQWRFQDGHDRELLEKATRVLTDEEKLVLDQEWVGKDGSKRKLEMIMGRQKLKKSFRYEIKWRGMEHRYNTWVGREDLLAKGFTKLVQQFDDLESSREGAGSRDTSAHLVRKHLEDIGLDGDIAQYNEISGLSGGQKIKLVIGACLWNNPQICILDEPSNFLDREALGGLAVAIKEWSGAVVIISHNHEFVTSLCPEIWNVDSGRMVHQGKTAVIEDAFQDAKSPRGSGHNTPVRSRLQTPLASAAVTPVGSGAEDAGTLKLPVVKKKKMTRNQMKAQEERRRLRKLHWLSTGGPKPEDTDSD</t>
  </si>
  <si>
    <t xml:space="preserve">scaffold_5:278283-282922 (+)</t>
  </si>
  <si>
    <t xml:space="preserve">PaxinABCF4.1</t>
  </si>
  <si>
    <t xml:space="preserve">MSPSLTNEPASAEFAPILEALRKAPTAPDAKAAADKLALAVSKAGVETLTDQTVISTLRAFALNKKSGYERESAAIGFRSLAAVLGAPSAPXLLPSLPILFDLYADKGDVVRAAAVATTKSILQLFPPEATRTAFRSLEDILEKGKWQTKVGALDALKSFVATAKESVADELGHILPKVELAMHDTKKEVATAAIKCATSLCNTLANADLTPHIPALVKCMSNPDTVPACIKALSSTTFVAEVTSPALAVLVPLLIRALNDRSMEVQRRTVVVIDNLVKLVRNPQVAARYLSPLVDGVKKIAEGAAFPEVRAFAETALNTLSKSGASSGGTPPTRDVEAETTEVFKALLTLLPDDLVVVSATEPNQPSAASHPLLALSLQFQASMIADLIYHRRFQDKPQWSRCVGVYMKPWSDDDDAAAFSEKVRSHFHAIDQENHGSVQVGSTEEGELLCDTLFSLAYGALLLLSHTTLRLFRGRRYGILGTNGSGKSTLMRQLRDGKVENFPPQDQLRCVMVEHSLQGEDTSQSVLDFVASDKALKHVSKSKIRNQLQEVGFDDARQAEVVGGLSGGWKMKLELARAMLYNADLLLLDEPTNHLDRASVQWLVKWLAAQKNVTCLIVSHDSGFLDNVTTDIIHYESKKIVYYPGNLSSFVEKHPEARSYYTLEATSVKFAFPPPGSLMGVRSNTRAILRMSNCTYTYPGRSTPSLYDVSCALSLSSRVGIIGPNGAGKSTLIKLLTGETVPQEGTVNKHPALRVGYVSQHATHHIERHLEKTPIGYIQWRFQDGHDREILEKATRVLTDEEKAILDQEWVGKDGSKRKLELVMGRQKLKKSFQYEIKWRGLDHRYNTWVPREQLLAKGYTKVVQQFDDLESSREGAGTRETRADLVRKHLEDIGLDGDIAQYNEISGLSGGQKIKLVIAACLWNNPQICVLDEPSNFLDREALGGLAIAIKNWTGAVVIISHNHEFVSALCPEIWQIEGGRLTHQGKTAVIEDSLLDAKSPKGSALNTPVRSRVTSPVVSTNGTPVASGEEDGATGNVVQKKKKKPTRNQMKAKEERRRLRKLHWLTHGGPKPEDTDSDEDP</t>
  </si>
  <si>
    <t xml:space="preserve">scaffold_29:72138-75878 (+)</t>
  </si>
  <si>
    <t xml:space="preserve">PaxruABCF5.1</t>
  </si>
  <si>
    <t xml:space="preserve">MPAVTAPAPAITSPASLKGVVDGQIDVAALFVSDKVSRDAAAKALASVVQNDGPAAIAAVGFTQAAVKALADKKSPAAREGAAAAVVALAQAGATKALEPTFIDSGLYAALIEGFADKMPAARNAAVEAVRQFAATTNPWATALLLPALLHEIRTAGKWQVKTGALVVLNQLVASAPVQTARLMPDIVPVLAEAIWDTKADVKKAARDSLTKACALVSNKDIERFIPALIKALINPVEEVPNTIQLLSSTTFVSEVDSPTLSLMVPLLSRGLSEKLTATKRKVAVIVDNMSKLVDSPVTVRPFLPKLLPGLIKVETTIGDPEARGVVGKAIATLRQVGEVPEGDGTDLPPLKVAEASQLTSSLSAVYKKAGASAPAATDVTTIYVSRLAANLVNAKNFDNAEWQALAPYLSFIAPSPDPASIAGEWVVRSASAGGDDDEVPEDEEEGEDLCNCQFSLAYGAKILLNTATLRLKRGHRYGLCGKNGTGKSTLMRAITNGQVEGFPSPDEVRTFYVEHDIDGSEADTSVLQFILSDKRVLADEKEVIETLASVGFSDERQKQAIGSLSGGWKMKLALARAMLFKADILLLDEPTNHLDVVNVAWLENYLISLKQCTSIIVSHDSGFLNNTITDVLHLNRFKVKRYRGNLEAFVKQVPEAKSYYTLEAAEDYKFKLPDPPLLEGVKTKEKSLLKMRKVGFQYPSQPVQQLYDITLQISLSSRVAVLGPNGSGKSTLVKLLTGEMEQNKGGEIWKHPNLVIGYVAQHAFHHIDHHLDKTPLEYMLWRYQTGEDLEEMSKASRQITEAEAQKMKDGALYVHEGQKRIIDEIVARKKLKQSYEYEVSFKALSSSENIWIPRDELIKRGFEKKVLEVDTREAQRLGLLRPLVRREIEKHFADFGLEPEFVSHNTMRGLSGGQKVKIVLGAATWRRPHVICLDEPTNYLDRESLAALIEALKVFEGGVLVITHNRDFSESLCTEVWAMRDGHLEASGHNWVEGQGAGPRIDKKEGEEEDQYDAMGNKIDTKKTKKLTSAELRKLKKERIARKKRGEEVTDDEL</t>
  </si>
  <si>
    <t xml:space="preserve">scaffold_00010:373746-377099 (+)</t>
  </si>
  <si>
    <t xml:space="preserve">PilcrABCF5.1</t>
  </si>
  <si>
    <t xml:space="preserve">MPAVTATAAATPSPASLKGGAPVVDGQVDIATLFVSDKATREAAAQALASIAQKDGPAAIQQVGFSDAAVKALADKKSPAAREGAAAAVAFLASSGAVVALEPTFIDSGLYAALLEAMADKMPAVRTAAVEAVRAFVAAMNPWATGLVLPALLHEIKTAGKWQIKAGSLVVLNQLVTSAPLQMARLMHDIVPVLSEAIWDTKADVKKAARDSLTKATALVSNKDIERFIPALIKALINPVEEVPNTIALLSATTFVSEVDSATLSLMVPLLSRGLSEKLTATKRKVAVIVDNMSKLVDSPVIVRPFLPKLLPGLLKVEQTIGDPEARSVVGRAIATLRQVGEVPEGDASDLPPLKQADNGQLAHSLISIYKKAGANPVPSVADVSTMYASHLAANLVNVKNFDVPEWDTLAPYLSFLASSPEPITIAREWVVRSATEGTDDNDVPDDEEEGEDLCNCQFSLAYGAKILLNTATLRLKRGHRYGLCGKNGTGKSTLMRAITNGQVEGFPSPDEVRTFYVEHDIDGTEEETSVLQFILSDKRILAGETEVIETLASVGFSDERQKQAIGALSGGWKMKLALARAMLFKADILLLDEPTNHLDVVNVAWLENYLTSLTHCTSIIVSHDSGFLNNTITDVLHLNRFKVRRYKGNLESFVKQVPEAKSYYTLEAAEDYKFKLPDPPLLEGVKTKEKSLLKMRKVGFQYPTQPVQQLYDITLQVSLSSRVAVLGPNGSGKSTLVKLLIGDMEANKGGEIWKHPNLVIGYVAQHAFHHIDNHLDKTPLEYMLWRYQTGEDLEEMTKANRQISEEELQKMKDGALVVVEGQKRLIDEIIARKKLKQSYEYEVSFKGLSSSENIWLPRDDLIKRGFEKKVIEVDTREAQRLGLLRPLVRREIEKHFADFGLEPEFVSHNTMRGLSGGQKVKIVLGAATWRRPHVMCLDEPTNYLDRESLAALIEALKVFEGGVLVITHNRDFSESLCKEVWAMRDGRLEASGHNWVEGQGSGARIDKGAGEEEDTYDAMGNKIDVKKTKKLTSAEQRKLKKDRMARKKRGEEVTDDEL</t>
  </si>
  <si>
    <t xml:space="preserve">replaces the model 814936</t>
  </si>
  <si>
    <t xml:space="preserve">scaffold_116:78693-82097 (-)</t>
  </si>
  <si>
    <t xml:space="preserve">PismiABCF2.1</t>
  </si>
  <si>
    <t xml:space="preserve">MSTQEIAKEILSVFPDAEEPIVRYLSGYLVDDAGAEEDVLQVTNDILDSLGMGRPKDVQRLMARLRDLLSDQLAARAKNSTRPKLMKLDKVVDLSKAGAISNTIALGEGVDLESINKAKASRVDVKKLEKQEAKLRAKIEKRARRDLYEGSKLLDQHRKQQTYEEMFMKVNPLEAAASAKHKSKDIHLTNIDVNFGSNRILSGATLTLAYGRRYGLVGRNGVGKSTLLRHIAMREVPIPPHITILFVEQEIVGDDTTALDSVLKADVWRDHLLKEEAALNAKLAELESGGDDKRIEEEKEEASSRLVDVHARLSDMDAESGPSRAAALLAGLGFSEEDQSKPTKSFSGGWRMRLALARALFVKPALLLLDEPSNHIDLNALAWLEDYLQTWPGTLLVVSHDRAFLDAVATDIVHQHSGRLDYYKGNFTQFYSTKSERDRNLRKEYENQMEYRKHLQAFVDRWRYNANRAAQAQMRIKILEKLPDLQPPEEEETEKFRFPEAEKISPPLLQLSEVTFGYSPEKLILKNVNFDVGLDSRIAIVGANGAGKSTLIKLLTSELKPFSGDCNRNGRLRIGYFSQHHVDTLIPTMSPVQFLASKFPGRTEQEYRGHLGNFQISGMTGLQLIGTLSGGQKSRVAFAVLSLQKPHVLLLDEPTNHLDIEGLDALMAALNTWNGGVIVISHDERFITSVAKELWVCANGTVSKFMGDVQSYKSLIVSNVKARP</t>
  </si>
  <si>
    <t xml:space="preserve">replaces the model 683977</t>
  </si>
  <si>
    <t xml:space="preserve">scaffold_57:72149-75441 (+)</t>
  </si>
  <si>
    <t xml:space="preserve">TulcaABCF5.1</t>
  </si>
  <si>
    <t xml:space="preserve">MAPAAVSAPSPALDTTTTTAPIKPTVVAPATPAFNTQALFATDKKARESAAADLATQAQKTGPAAFINADFATAAVKALNDKKSPAAREGAAKAISTFATKCPTAIEPVIVNSTEKGVMSTLLETFADKLPAVAKAAVKAVKDLTTHMSPWATATLMPVLLKQIKSNGKYQVKIGCLEILDNLVAKAPVQVAKLTPDIIPVLAEAVWDTKAEVKKAAKESLTKTTSLVSNKDVEKFIPALIKALLNPVEEVPNTIMLLSATTFVSEVDAPTLSLMGPLLERGLNEKATATRRKVAVIVDNMSKLVDNEYTVRPFIPKLLPGLIKMEEGMADPEARLVTQRAIKTLREVSKIPEGDGSDLPPLKLADAAGIAKLAVGLYTKAGVTTAAAADPVVVYVSELAATLVASRNFEVADWEKALSPYLGFITATPAPTTVARDLLLKCASEDEDDEEVPDDEELGEDLANCQFSLAYGAKILLNTATLRLKRGHRYGLCGRNGTGKSTLMRAINNGQVEGFPSPDEVRTFYVEHDIDGSEESTTVLGFILSDTRVQATREEVIDTLVSVGFTDVRQQQAIGSLSGGWKMKLALARAILFRADILLLDEPTNHLDVVNVAWLEQYLTSLTTCTSIIVSHDSGFLNNVITDVLHLNRFKIRRYKGNLETFVKAVPEAKSYYTLEANNDYRFRLPEPPFLDGVKTKEKALIKMRKVGFQYPTQPVQQLFDITLQVSLSSRVAILGPNGSGKSTLVKLLIGDMEPNKGGEVWKHPNLVIGYVAQHAFHHIDQHLDKTPLEYMLWRYQTGEDIEEMMKATRVITADEEKKMKEGAIVVVEGVKRQIEEIVNRKKLKQSYEYEISFKGMSSADNQWMPRDELVKRGFEKKVIEVDTREAQRLGMLRPLVRKEIEKHFADFGLEPEFVSHNTMRGLSGGQKVKIVLGAATWRRPHVLMLDEPTNYLDRESLAALIEALKEFEGGVLVITHSRDFSESLCKEVWAMRDGSLEASGHNWVEGQGSGARIDAKGGNDDDEYDAMGNKIDKSKKKKLTSAEARKAKKDRMARRKRGEEVFSDEE</t>
  </si>
  <si>
    <t xml:space="preserve">scaffold_56:72314-76670 (-)</t>
  </si>
  <si>
    <t xml:space="preserve">SuiluABCF4.1</t>
  </si>
  <si>
    <t xml:space="preserve">MSPAVMTSSLESEFASIIEALRSAPSGPDAKAAADKLALAVSKAGIESLVDQNVITILENFALNKKSGWERESGAIAFQSFPAVLGPPCAPLLLPSLHVLFDLLSDKGEVVRTAATAATKAILQLLPPEATRTVFGILEDILEKGKWQTKVAALDALKSFVARAKDSVADELGHILPKVEVAMHDTKKEVASAAVKCATSLCTTLANPDLAPHISALVKCMSNPDAAPACIKALSSTTFVAEVTAPALAVLVPLLLRALNDRSMEVQRRTVVVIDNLVKLVRNPVVAARYLSPLVMGVQKIAEGAAFPEVRAFGKTALDTLLKAGASTSGTPPTRDVSKEVADVVAVLLSLLPSDLVIPSASGPNAPPSARHPLLGQSLQFQGSMVADLVYNRRFQDPEVWKRCVGVYMTFWLGPDGSARFAESARSHFRAIDQALHKSVHDDQSGEGELLCDSLFSLAYGALLLLSHTTLRLFRGRRYGILGTNGSGKSTLMRQLRDGKVENFPPQDQLRCVMVEHSLQGEDTSMSVLDFVASDKALAQIPRSKIRNQLLEVGFDDARQSDVVGGLSGGWKMKLELARAMLYNADLLLLDEPTNHLDRASVQWLESYLIAHKNVTCLIISHDSGFLDNVTTDIIHYESKKLVYYPGNLSSFVEKHPEAKSYYTLAATSVKFSFPPPGSLMGVRSNTRAILKMSNCTFTYPGRPQPSLINVSCALSLSSRVGVIGPNGAGKSTLIKLLTARTIPQEGTVYKHPALRVGYVSQHATHHIERHLEKTPIGYIQWRFQDGHDRELLEKATRVLTDEEKEVLDQDWVGRNGTKRKLELIMGRQKLKKTFQYEVKWRGLDHKFNTWVPRDELMAKGFTKLVQQFDDLESSREGAGTRDTSAQLVRKHLEDIGLDGDIAQYNEISGLSGGQKIKLVIAACLWNNPQVCILDEPSNFLDREALGGLAVAIREWGGAVVIISHNHEFVSALCPEIWQIEAGRMTHQGKAAVVEDAFADLKSPKGSGANTPARSRVQSPAVSAHGTPAGSGAEDAGGTKVVKKKKKQTRNQMKAQEERRRLRKLAWLTHGGPRPEDTDSDVDP</t>
  </si>
  <si>
    <t xml:space="preserve">scaffold_197:56381-59946 (-)</t>
  </si>
  <si>
    <t xml:space="preserve">TrimaABCF5.1</t>
  </si>
  <si>
    <t xml:space="preserve">MPAAVSASAGSIPSPASLKAAVNTIPTDGQIDVSALLVADKSTRESAAKVLADVAQKDGPSTLQDIGFTDAIVKALGDKKSPAAREGAADAISFLAKSGAVKALEPTFIESGIYKILLETFADKMPAARTAAVSAVREYVAAMNPWATSSILPALLHEIKTAGKWQVKTGSLEILNQLVKSAPVQTARLMPDIVPVLSEAIWDTKADVKKAARDSLTKATALVSNKDIERFIPALIKALINPVEEVPNTIALLSATTFVSEVDSPTLSLMVPLLSRGLSEKLTATKRKVAVIVDNMAKLVDSHITVRPFIPKLLPGLIKVESTVGDPEARSVVARAISTLRQVGQVPEGDGSDLTPLKVAEGAQLSQSLAASYKKLGSDIPITDASAVYASVLAANLVNLKNFDVPEWDTLAPYLAFVTATPEPVTVAREWVVRSASDDAGEEAAPEDDEEGEDLCNCQFSLAYGAKILLNTATLRLKRGHRYGLCGKNGTGKSTLMRAITNGQVEGFPSPDEVRTFYVEHDIDGSEEDTSVLQFILSDNRILGTEAEVVETLASVGFTDERQGQSIGSLSGGWKMKLALARAMLFKADILLLDEPTNHLDVINVAWLENYLTNLKTCTSIIVSHDSSFLNNTITDVLHLNRFKLRRYRGNLEKFVQQVPEAKSYYTLEAAEDYKFKLPDPPLLEGVKTKEKSLLKMRKVGFQYPTQPVQQLYDITLQVSLSSRVAVLGPNGSGKSTLVKLLIGDMEPNKGGEIWKHPNLVIGYVAQHAFHHIDSHLDKTPLEYMLWRYQTGEDLEEMMKASRQISDEEAQKMKDGALVLVEGQKRLIEEIVSRKKLKQSYEYEVSFKGLSSSENIWLPRDDLIKRGFEKKVLEVDTREAQRLGLLRPLVRREIEKHFADFGLEPEFVSHNTMRGLSGGQKVKIVLGAATWRRPHIICMDEPTNYLDRESLAALIEALKVFEGGVLVITHNRDFSESLCKEVWAMRDGHLEASGHNWVEGQGSGPRIDKNDAEEDAMYDAMGNKIDSKKMKKLTAAEARKAKKERMARKKRGEDSGDEL</t>
  </si>
  <si>
    <t xml:space="preserve">scaffold_174:438234-442961 (+)</t>
  </si>
  <si>
    <t xml:space="preserve">CorglABCF4.1</t>
  </si>
  <si>
    <t xml:space="preserve">MSDTSVTSFTPLFEGLRSAPTAPDAKAAADRLAREVAKHGFQSLDTFHVLKTLHGFATNKKSGYERESAAIAFQSFANILGTPVAPILLQSLPILFELYMDKGEVVRTAAAAAVKAILKLFPPESTRVVFRTLETILENGKWRIKVGVLDAFRTFVSPARDAVAAELGTTLPKIEAAMHDTKQEVSSAAIKCATSLCTTLANPDLAPHIPVLVKCMSNPDSVPACIKALSSTTFVAEVTAPALAVLVPLMLRALNDRSMEVQRRTVVVIDNLVKLVRNPNIAATYLSPLVDGVQKIASGAAFPEVRAFGETALKTLEKSGASSSGPPLTHRDIGAELVAALITLQQFLPEALVIESSSANTPKQPRYIILEVSLKFQASLVVDLVFARNFHDAQAWHRCVGQYMSVWLDVEQALTFADSLRMHYLAIDQSTNAVAASDDSAEGEVLCDTLFSLAYGALLLLSHTTLRLIRGRRYGILGTNGSGKSTLMRQLRDGKVENFPPQDQLRCIMVEHSLQGEDGSLSVLDFIAADKALANVPKSKIRDQLAEVGFDDARQSDTVGGLSGGWKMKLELARAMLCNADLLLLDEPTNHLDRNSVKWLEDYLKAKKNVTCLIISHDSGFLDNVTTDIIHYETKKLVYYPGNLSAFVEKRPEAKSYYTLAATSVKFSFPSPGSLMGVRSNTRAILKLSNCTFTYPGRASPSLYNVSCALSLSSRVGVVGPNGAGKSTLIKLLTGETVPQEGAVYKHPALRVGYVSQHATHHIERHLEKTPIGYIQWRFQDGHDRELLEKATRVLTAEEKHILEQEWVGKDGSKRKLELIMGRQKLKKSFQYEVKWRNLDHKFNTWVARDDLIAKGFSKLVQQFDDLESSREGAGSRDTSLNLVRKHLEDIGLDGDIAQYNEISGLSGGQKIKLVIAACLWNNPQICVLDEPSNFLDREALGGLAVAIKEWSGAVVIISHNHEFVSTLCPEIWNVDNGRLAHQGKAAVIEDAFLDVKSPKGSGANTPVRSRLQTPIASAAATPVASGAEDQGTVNPVIRKKKKMTRNQMKAQEERRRLRKLRWLTEGGPKPEDTDSDNGP</t>
  </si>
  <si>
    <t xml:space="preserve">scaffold_39:212202-216128 (-)</t>
  </si>
  <si>
    <t xml:space="preserve">LacamABCF5.1</t>
  </si>
  <si>
    <t xml:space="preserve">MPAATATAAAIPSPASLKAAVVADGQMNVSALFVADKAARESAAKPLVTIAQKEGPAALQSAGFADAIVKALADKKSPGAREGAANAIIALAKNGAIRALEPIFVDSGIYNALLETFADKMPAVRTAAVEAVREYVAAMNPWATALILPALLHEIKTAGKWQVKTGSIVILNQLVKSAPVQTARLMPEIVPILSEAIWDTKADVKKAARDSLTKATALVSNKDIERFIPALIKALINPVEEVPGTIALLSATTFVSEVDSPTLSLMVPLLSRGLSEKLTATKRKVAVIVDNMAKLVDSHITVRPFLPSLLPGLLKVESAIGDPEARSVVARAIATLRQVGQVPEGDGSDLPPLKHAEGGQLAHSLVQIYKKSGTEISPGNVDTMYASALAANLVNSKNFEVPEWDTLAPYLTFITTTPEPVTVAREWVVRSATEGTDDDEVPEDEEEGEDLCNCQFSLAYGAKILLNTAVLRLKRGHRYGLCGKNGTGKSTLMRAITNGQVEGFPSPDEVRTFYVEHDIDGSEEETSVLEFIVTDKRILATRENIIETLASVGFSDERQAQAIGSLSGGWKMKLALARAMLFKADILLLDEPTNHLDVVNVAWLEGYLTNLKTCTSIIVSHDSSFLNNTITDVLHLNRFKLRRYRGNLEKFVQQVPEAKSYYTLEAAEDYKFKLPDPPLLEGVKTKEKSLLKMRKVGFQYPTQPVQQLYDITLQVSLSSRVAVLGPNGSGKSTLVKLLIGDMEPNKGGEIWKHPNLVIGYVAQHAFHHIDHHLDKTPLEYMLWRYQTGEDLEEMTKANRQISEEEMQKMKDGALVVVEGQKRTIDEILSRKKLKQSYEYEVSFKGLSSSENIWLPRDDLVKRGFEKKIIEVDTREAQRLGLLRPLVRREIEKHFADFGLEPEFVSHNTMRGLSGGQKVKIVLGAATWRRPHVMCLDEPTNYLDRESLAALIEALKVFEGGVLVITHNRDFSESLCKEVWAMRDGRLEASGHNWVEGQGSGPRIDKNDGEEDVQYDAMGNKIDNKKMKKLTSAEQRKLKKERMARKKRGEEVTDDEL</t>
  </si>
  <si>
    <t xml:space="preserve">replaces the model 676346</t>
  </si>
  <si>
    <t xml:space="preserve">scaffold_9:441241-444843 (+)</t>
  </si>
  <si>
    <t xml:space="preserve">PaxinABCF5.1</t>
  </si>
  <si>
    <t xml:space="preserve">MPAVTASASAIPSPASLKGVVDGQIDVAALFVSDKASRDAAAKALASAVQNDGPAAIAAVGFTEAAVKALADKKSPAAREGAAAAVLALAQAGATKALEPTFIDSGLYAALIEGFADKMPAARNAAVEAVREFAATTNPWATALLLPALLHEIRTAGKWQVKTGALVVLNQLVTSAPIQTARLMPDIVPVLAEAIWDTKADVKKAARDSLTKACALVSNKDIERFIPALIKALINPVEEVPNTIQLLSSTTFVSEVDSPTLSLMVPLLSRGLSEKLTATKRKVAVIVDNMAKLVDSPITVRPFLPKLLPGLIKVETTIGDPEARGVVGKAIVTLRQVGEVPEGDGTDLPPLKVAEASQLASSLSTVYKKAGASAPAATDVTVIYVSRLAANLVNAKNFDVAEWQALAPYLSFIAPGKNGTGKSTLMRAITNGQVEGFPSPDEVRTFYVEHDIDGSEADTSVLQFILTDTRVLADEQEVIETLASVGFSDERQKQAIGSLSGGWKMKLALARAMLFKADILLLDEPTNHLDVVNVAWLESYLTSLKHCTSIIVSHDSGFLNNTITDVLHINRFKVKRYRGNLEAFVKQVPEAKSYYTLEAAEDYKFKLPDPPLLEGVKTKEKSLLKMRKVGFQYPSQPIQQLYDITLQISLSSRVAILGPNGSGKSTLVKLLTGEMEQNKGGEIWKHPNLVIGYVAQHAFHHIDHHLDKTPLEYMLWRYQTGEDLEEMTKASRQITEAEAQKMKDGALYVHEGQKRIIDEIVARKKLKQSYEYEVSFKALSSSENIWIPRDELIKRGFEKKVLEVDTREAQRLGLLRPLVRREIEKHFADFGLEAEFVSHNTMRGLSGGQKVKIVLGAATWRRPHVICLDEPTNYLDRESLAALIEALKVFEGGVLVITHNRDFSESLCTEVWAMRDGHLEASGHNWVEGQGAGARIDKKEGEEDDQYDAMGNKIDNKKTKKLTSAELRKLKKERIARKKRGEEVTDDEL</t>
  </si>
  <si>
    <t xml:space="preserve">scaffold_113:120992-125782 (-)</t>
  </si>
  <si>
    <t xml:space="preserve">PismiABCF5.1</t>
  </si>
  <si>
    <t xml:space="preserve">MLIAMLLSPGRIDPLTQLYPGQSFVQVILVLLAVVCVPWMLCAKPYFEWKEMQKIQGQGYVGLDHHDGLRHSTDEALETEEEGNGRVAIEQMEEEHPIFVDSGLYDALIETFADKMPAVRNAAVEAVRRFAATMNPWANALLLPALLHQLKTAGKWQIKTGALVVLNQLVASAPLQTARLMPDIIPVLSEAIWDTKADVKKAARDSLTKACALISNKDIERFIPALINSLINPVEEVPNTIQLLSATTFVSEVDSATLSLMVPLLSRGINEKLTATKRKVAVIVDNMSKLVDSHVTVRPFLPKLLPGLIKIESSIGDPEARGVVGKAIATLRQVGQVPEGSDGTDLPPLKNAEASQMTSSLTSVYKKANASPPSPTDASIVYVSRLAANLVNAKNFDVAEWESLAPYLGFVAATPDPVTITRDWVVRSATEGDDDDDVPDDEEEGEDLCNCQFSLAYGAKILLNTATLRLKRGHRYGLCGKNGTGKSTLMRAIHNGQVEGFPSPDEVRTFYVEHDIDGSEADTSVLQFIISDKRIQADEAEVVETLASVGFSDERQKQSIGSLSGGWKMKLALARAMLFKADILLLDEPTNHLDVINVAWLESYLVSLKNCTSIIVSHDSSFLNNTITDVLHLNRFKVKRYRGTLENFVKQVPEAKSYYTLEAAEDYKFKLPDPPLLEGVKTKEKSLLKMRRVGFQYPGSPVQQLYDITLQISLSSRVAVLGPNGSGKSTLVKLLIGDTEPNKGGEIWKHPNLVIGYVAQHAFHHIDNHLDKTALEYMLWRYQTGEDLEEMSKASRQITDAEVQKMKDGSIYVHEGQKRIIDEIISRKKLKQSYEYEVSFKNLSSSENVWVPRDELVKRGFEKKVLEVDTREAQRLGLLRPLVRREIEKHFADFGLEPEFVSHNSMRGLSGGQKVKIVLGAATWRRPHVICLDEPTNYLDRESLAALIGALKVFEGGVLIITHNKDFSESICTEVWAMRDGHLEASGHNWVEGQGSGPRIDKKDGEEEVQYDAMGNKIDVKKTKKLTSSELRKKKKERIARRKRGEEVFSDEDE</t>
  </si>
  <si>
    <t xml:space="preserve">scaffold_463:21231-22758 (-)</t>
  </si>
  <si>
    <t xml:space="preserve">MAPAAVSAPAPATTTTVPTKPTVAPATPAFNTQALFVSDKKARESAAAHLATQAQKTGPAAFINADFATAAVKALNDKKSPATREGAAKAISTFATKCPTAIEPVIVNSTEKGVMSTLLETLADKLPAVAKAAVKAVKDLTSHMSPWATATLMPVLLKQIKSNGKYQVKIGCLKVLDNLVAKAPVQAKAEVKKPAKESLTKTTSLVSNKDVEKFTPALIKALLNPVEEVPNTIMLLSATTFVSERGLNEKATATRRKVAVIVDNMSKLVDSKYTVRPFTAKLLPGLIRMEEGMADPEARTVTQRAIRTLREVSKIPEGDGSDLPPLKLADAAGIAKLAVGVYSKAGVTPAAADPVVVYVSELAATLVASRNFEVADWEKALSPYLAYITDTPEPQTVARDLLLKCANEEDVEEVPDDEELGDDLRNYQFSLAYGAKILLNTATLLA</t>
  </si>
  <si>
    <t xml:space="preserve">scaffold_376:18515-22320 (-)</t>
  </si>
  <si>
    <t xml:space="preserve">SuiluABCF5.1</t>
  </si>
  <si>
    <t xml:space="preserve">MPAATATASAIPSPASLKGSVDGQVDVAALFVADKATRDAAAKVLASAVQNDGPAAIAAVGFVEAAVKALGDKKSAAAREGAADAVVALARAGATKALEPTFIDSGLYAALIEGFADKMPAPRNAAVEAVREFVASMNPWATGLVLPALLHEIKTAGKWQVKTGSLIVLNQLVVSAPLQTARLMPDIVPILAEAIWDTKADVKKAARDSLTKATALVSNKDIERFIPALIKALINPVEEVPNTVQLLSATTFVSEVDSATLSLMVPLLSRGLLEKLTATKRKVAVIVDNMAKLVDSPVTVRPFLPKLLPGLIKVETTIGDPEARGVVGKAIATLRQVGEVPAESDGTDLPALKVAEASHLTSSLAAIYKKAGAATLSTTDASAVYVSRLAANLVNAKNFDVPEWDTLASYLSFLAPTPDPVSIAREWVVRSASEDIEDDTVPDDEEEGEDLCNCQFSLAYGAKILLNTATLRLKRGHRYGLCGKNGTGKSTLMRAITNGQVEGFPSPDEVRTFYVEHDIDGSEADTSVLQFILSDSRILAGEAEVVETLASVGFSDERQKHAIGSLSGGWKMKLALARAMLFKADILLLDEPTNHLDVVNVAWLENYLVSLKTCTSIIVSHDSSFLNNTITDVLHLNRFKVKRYRGNLEAFVKVVPEAKSYYTLEAAEDYKFKLPDPPLLEGVKTKEKSLLKMRKVGFQYPTQPVQQLYDINLQVSLSSRVAVLGPNGSGKSTLVKLLIGDMEPNKGGEIWKHPNLVIGYVAQHAFHHIDHHLDKTPLEYMLWRYQTGEDLEEMQKANRQITEAEAQKMKDGSLYVHEDGSKRFIEEIVARKKLKQSYEYEVSFKNMSSSENVWMPRDELIKRGFEKKVLEVDTREAQRLGLLRPLVRREIEKHFADFGLEPEFVSHNTMRGLSGGQKVKIVLGAATWRRPHVICLDEPTNYLDRESLAALIEALKVFEGGVLVITHNRDFSESLCHEVWAMRDGHLEASGHNWVEGQGSGPRIDKKDGEEEVQYDAMGNKIDNKKAKKLTSAEQRKLKKERMARKKRGEEVTDDEL</t>
  </si>
  <si>
    <t xml:space="preserve">replaces the model 811107</t>
  </si>
  <si>
    <t xml:space="preserve">scaffold_261:119981-123572 (-)</t>
  </si>
  <si>
    <t xml:space="preserve">CorglABCF5.1</t>
  </si>
  <si>
    <t xml:space="preserve">MPAVTASIVAPTTPASLKPVTATPIDAAEINMSALFVSDKTARQTAAKSLAAAAQKEGPAALQAVGFADAVVKALADKKSPAAREGAADAISALVSDGAVKSLEPTFVDSGIYNALLEAFADKMPAVRTAAIEAVRLYVAAMNPWATPLFLPALLNEIKTAGKWQIKTGALLILNQLVTSAPVQTARMMPDIVPVLAEAIWDTKADVKKAARDSLTKATALVSNKDIERFIPALIKALINPVEEVPNTIALLSATTFVSEVDSPTLSLMVPLLARGLSEKLTATKRKVAVIVDNMSKLVDSHVTVRPFIPKLLPGLIKVETTIGDPEARGVVGKAIATLRQVGQVPAESDGSDLPPLALADEKQLAGSLVAIYKKLGATVSPGHVGTIYASSLAKNLVIAKNFDVPEWDKLAAYLAFILPTPDPITVAREWVVRSATEGTDDGEVPDDEEEGEDLCNCQFSLAYGAKILLNTATLRLKRGHRYGLCGKNGTGKSTLMRAITNGQVEGFPSPDEVRTFYVEHDIDGTEEETSVLEFIVSDKRILATKEEIIETLASVGFSDERQAQAIGSLSGGWKMKLALARAMLFRADILLLDEPTNHLDVVNVAWLENYLTNLKTCTSIIVSHDSGFLNNTITDVLHLNRFKLRRYRGNLEKFVQQVPEAKSYYTLEAAEDYKFKLPDPPLLDGVKTKEKSLLKMRKVGFQYPTQPVQQLYDITLQVSLSSRVAVLGPNGSGKSTLVKLLIGDMEANKGGEIWKHPNLVIGYVAQHAFHHIDNHLDKTPLEYMLWRYQTGEDLEELQKANRQISEEEAQKMKDGSLIVIEGQKRIIDEILTRKKLKQSYEYEVSLKGLSSSENIWLPRDDLLKRGFEKKVLEVDTREAQRLGLLRPLVRREIEKHFADFGLEPEFVSHNTMRGLSGGQKVKIVLGAATWRRPHVMCLDEPTNYLDRESLAALIEALKVFEGGVLVITHNRDFSESLCKEVWAMRDGRLEASGHNWVEGQGSGARIDKAAGEEEDQYDAMGNKIDTKKTKKLTASEARKLKKERMARKKRGEDVTDDEL</t>
  </si>
  <si>
    <t xml:space="preserve">scaffold_196:67000-70180 (+)</t>
  </si>
  <si>
    <t xml:space="preserve">MLIAMLLSPGKIDPLTQLYPGQSFVQVILVLLAVVCVPWMLCAKPYFEWKEMQKIQGQGYVGLDHHDGLRHSTDEALETEEEGNGRVAIEQMEEEHEEHDFGDVVVHQVIHTIEYCLGCISHTASYLRLWALSLAHAQLSEVLWSMTLEDFLSMPGITGIIALALVGSLWFAITVFILCIMEGLSAFLHALRLHWVEANSKHYQGEGYIEMPAITASAAAPTTPAALKGSVEGIDVASLFAADKASRLAAAKTLASAIQNHGPSGLAAIGFTEAAVKALGDKKSPAAREGAAEAVTALAEAGATKALEPIFVDSGLYDALIETFADKMPAVRNAAVEAVRRFAATMNPWANALLLPALLHQLKTAGKWQIKTGALVVLNQLVASAPLQTARLMPDIIPVLSEAIWDTKADVKKAARDSLTKACALISNKDIERFIPALINSLINPVEEVPNTIQLLSATTFVSEVDSATLSLMVPLLSRGINEKLTATKRKVAVIVDNMSKLVDSHVTVRPFLPKLLPGLIKIESSIGDPEARGVVGKAIATLRQVGQVPEGSDGTDLPPLKNAEASQMTSSLTSVYKKANALPPSPTDASIVYVSRLAANLVNAKNFDVAEWESLAPYLGFVAATPDPVTITRDWVVRSATEGDDDDDVPDDEEEGEDLCNCQFSLAYGAKILLNTATLRLKRGHRYGLCGKNGTGKSTLMRAIHNGQVEGFPSPDEVRTFYVEHDIDGSEADTSVLQFIISDKRIQADEAEVVETLASVDETCACPCHAL</t>
  </si>
  <si>
    <t xml:space="preserve">the models 16346 and 292218 probably represent two part of the same gene separated by a sequencing gap</t>
  </si>
  <si>
    <t xml:space="preserve">scaffold_110:64925-65291 (-)</t>
  </si>
  <si>
    <t xml:space="preserve">MRDGSLYVHEDGSKRFVEEIVTRKKLKQSYEYEVYFKNMSSSENIWMHRDELIKCGFEKKVLEVDTREAQHLSLLRPLVCREIEKHFADFGVKFVSHIDIRSN</t>
  </si>
  <si>
    <t xml:space="preserve">putative pseudogene; the models 83687 and 106915 probably constitute two fragments of the same putative pseudogene</t>
  </si>
  <si>
    <t xml:space="preserve">scaffold_261:33914-34999 (-)</t>
  </si>
  <si>
    <t xml:space="preserve">MKGLSIGQKVKIILGAGRRPHVMCLDDLVFLIGYLDCESLTTLIKASQGFRRWYSSSPMSAKVPSTRSNDVIDDEPESVLLFSFSVPRIAKVTLVYPPHTSRLPYRSSPESLSKAAIRPFAVH</t>
  </si>
  <si>
    <t xml:space="preserve">scaffold_196:71038-71963 (+)</t>
  </si>
  <si>
    <t xml:space="preserve">MRGLSGGQKVKIVLGAATWRRPHVICLDEPTNYLDRESLAALIGALKVFEGGVLIITHNKDFSESICTEVWAMRDGHLEASGHNWVEGQGSGPRIDKKDGEEEVQYDAMGNKIDVKKTKKLTSSELRKKKKERIARRKRGEEVFSDEDE</t>
  </si>
  <si>
    <t xml:space="preserve">scaffold_110:65298-66743 (-)</t>
  </si>
  <si>
    <t xml:space="preserve">MVTDSDESVYVSGVIKTSKTTQSVSIMHLRFTQDKSWFDEDHERRWYGLEVCDLWSHRTLVVPEAKSYYTLEAAEDYKFKLHKFKLPDPPLLEGVKTKEKTLLKMRKVGFQYPTQPVWQFYDINLQVSFVLCCCPWSKRSGQVDAS</t>
  </si>
  <si>
    <t xml:space="preserve">scaffold_261:68541-69333 (-)</t>
  </si>
  <si>
    <t xml:space="preserve">MKIQEVDEDICDSLVYGTKILLNTATVSAVRTVPESPLSCVPSPMVEESPSPDDARTFVEHDINGSDEDILVPEFIIGDKCILATEEEIIETLFSDKRSNNLHYLWLPQQPHHRHPSLELLKILQISWQLREFRSTGVSLASDPYNTLQVSLSSPVVILGPNGSGKLTFIKSLIGAKKADNQMMKDGS</t>
  </si>
  <si>
    <t xml:space="preserve">scaffold_261:72562-73312 (-)</t>
  </si>
  <si>
    <t xml:space="preserve">MGGLSGGQKVKIVLGAVLMSCFDDLVFLLHYLDCESLTALIETLTGFEGGIRRHLRPRRSPSRLVSTRGDDVTDDEHESVLLFSFSVPRVTKETLVYPLHTSCLPYRSSPESPSKTIIRPFPIPRVAVHRLRYLTLKVVERQVQ</t>
  </si>
  <si>
    <t xml:space="preserve">scaffold_261:94024-94330 (+)</t>
  </si>
  <si>
    <t xml:space="preserve">MATPENVWLSMSRGDLFKQWLGISVSSSILFDVKSRTTSRAWTTSIVNRSLRSSKLSGFSKVVFVVTHAH
EGPHQGWSKVVERQDRQAANKSNQGRKDPGDDMGEIQNRDDNGLEFHLTSRISG</t>
  </si>
  <si>
    <t xml:space="preserve">scaffold_382:495753-496211 (-)</t>
  </si>
  <si>
    <t xml:space="preserve">MSPIKRGFEVKAPDLDTREAQRLGLSVCQCYDMASSSFDEPINYLEPDRISLAVLIEALKVFDSGVPVITHNRDFSKSLCKEVWSMRLEVSGHNRVERMSMIWSSY</t>
  </si>
  <si>
    <t xml:space="preserve">scaffold_382:511461-512231 (-)</t>
  </si>
  <si>
    <t xml:space="preserve">MCDGRLEVFGHNWVEGQGSGHRIDNTTGEEEDEYHAMGNKIATKNTKKIIASETGKERAYGAYKERVKTLLMMNEYFPFLYT</t>
  </si>
  <si>
    <t xml:space="preserve">scaffold_382:592991-593485 (-)</t>
  </si>
  <si>
    <t xml:space="preserve">MVSRTSKVLEPDTREPQRLGLSGVQKVNLVVLSKILSASATTWRRHHIMCLDEPTNYLHRESLAAVIEARWGLILNSYDLRIFVSLSSTVKDSDNA</t>
  </si>
  <si>
    <t xml:space="preserve">ABC-G</t>
  </si>
  <si>
    <t xml:space="preserve">scaffold_15120:1857-4112 (+)</t>
  </si>
  <si>
    <t xml:space="preserve">ABCG6</t>
  </si>
  <si>
    <t xml:space="preserve">GloinABCG6.2</t>
  </si>
  <si>
    <t xml:space="preserve">MPKDFYEKDGTEYAISLDSTDLDNKYSTTKEVFNSKVPVSLAWKNLTYEIVDPKTKKNKKIIQNVSGIVKPGEFLAIMGPLGAGKSTFLDMLAGRKDPKNVSGIVYLNGRPGDVKCVSTYVTQDDSLMGVLTVRENIKFAADLCFPASFSRLEKYAHVQNIIREFGLERVADNKIGTLFVRGINSGEKRRCAIASQVITLPKVIFLDEPTTGLDSAAAYNVMSAIVSMAKKHELTVVASIHQPSPETYALFDKLLLLGHGKTLYFGERDNALTYFEKLGFPCPPYNNPADHYLRLVNSDFMNDITEAEQRITSFSISFSKRNIRGVNKEIDDLIAKSGGHGEVILIKTRKEYARSLLAQTLILMKRSFKNATRNILMYWIRIAMYMCLALLMGSTWWKVGLEQKNIEDRFSAHFFSVTFLSLMSVAGIPGFLEERLVFQRERSIGFYSVGPYVLANTLISTPFLMIITLSFSIIAYPMIGLHENIYNAINFLAFIFLTLFVAESMVIFISAAIPTFVAALAITTFANGFYMVIAGYLVRRSALPEFLKWCHHIDYQKYSFEAIIQTDFVGLTFNCNDEPECKCIFGVNSTGTCELSGQDILDYYGYTKINLNEWALALMGLIVFFRFGFYLILRFRKGRRR</t>
  </si>
  <si>
    <t xml:space="preserve">scaffold_7:1485514-1490770</t>
  </si>
  <si>
    <t xml:space="preserve">ABCG1</t>
  </si>
  <si>
    <t xml:space="preserve">OidmaABCG1.1a</t>
  </si>
  <si>
    <t xml:space="preserve">MGSADALNVFEKDEEKRAELVVDDDEKVPGERMEKEKLQHSESTDASSTFDPEESKEAVLDLARAVTQQSLKDSNGEYINPFLGSSGNPALDPLSGKFSARAWCKALLAIQSRDPERYPERTAGVAYKNLSVHGFGVPTDYQKTFGNYPLEIGGLFQRLIGKRQKTKIQILRDFDGLVRSGEMLVVLGRPGSGCSTLLKTIAGETDGFFVDERTHLNYQGIPASQMHNDFRGECIYQAEVDVHFPQMTVGQTLGFAARARAPRNRFPGVSREVYADHMRDVIMAIFGLSHTIDTKVGNDFVRGISGGERKRVSIAEAALGQSPLQCWDNSTRGLDSATALEFVKTLRISTEMSGATAIVAIYQASQSIYDVFDKVVVLYEGRQIYFGEKTAAKRYFIDMGFDCPTRQTTADFLTSITSPAERVIRPGFEMKVPHTPDEFAAVWQKSEDRAQLLREIDEFDRQYPIGGEQVEKFKVSRKATQAKGQRIKSPYTLSVPMQVKLCTRRGFQRLQGDMSLLFTGLFGQSALALIISSVFYNLQNNTATLFSRGALLFFAILMAAFQSSLEILTLYAQRPIVEKHAKYAFYHPFAEAIASMLTDLPNKIGTAIVFDLALYFMTNLRRTPGHFFVFFLFSFLCTLAMSMFFRSIASLSRTLSQAMAPAAVVILALIIYTGFAIPITNMHPWFRWINYLDPVSYAFEALMINEFHNRQIECLTFVPTGPGYENVDPLQRICSTTGSQAGASFVDGDTYIEVNYRYHHTHLWRNLGILIAFIIFGLFVYLASTEYISAKKSKGEVLLFRRGRVPDLGPKPDEESNIEDRPNAELVLSRERTVPEAPPSIQKQTAVFHWSSVNFDIKIKGEARRLLDDVDGWVKPGTLTALMGVSGAGKTTLLDVLASRTTIGVVTGEMLVDGQQRDTGFQRKTGYVQQQDLHLATSTVREALSFSAVLRQPAATPYAEKLAYVDEIIKVLEMESYADAVVGVPGEGLNVEQRKRLTIGVEMAAKPDLLLFLDEPTSGLDSQTAWSICTLLRKLVDNGQAILCTIHQPSAILFQEFDRLLFLASGGKTVYFGEIGENSKTLTDYFERNGSRKFLPEENPAEVMLEVIGAAPGSETTIDWPQVWRDSEERRAIKATLAEMKEKLPQTTVVQDDPASLFEYAAPFYLQLWVVVVRVFQQYWRTPSYLYSKTVLCTAVGLFIGFSFWRSPTSIQGMTDQLFSIFMLITIFGNLTQQIMPHFVTQRALYEARERASKTYSWQVFILSNIAVEIPWNSLMAVIMFFSWYYPIGLYRNAEPTDTVTERSGLMFLFIWAFLLFTSTFTDLVVAGIETAETAGNVAQLLFSLTLIFCGVLASPSTMPRFWIFMYRISPFTYLVSGMMSTGLANTKVVCADIEYLHFNPPPGETCQSYLNSYIDIAGGYLKAGTENSTSQCDFCTLADTNVFLAGVNSYYDQRWNDFAYLWAFIIFNIFGAIGMYWLVRVPKKPKQKKE</t>
  </si>
  <si>
    <t xml:space="preserve">replaces the model 163839</t>
  </si>
  <si>
    <t xml:space="preserve">scaffold_16:617471-623134 (+)</t>
  </si>
  <si>
    <t xml:space="preserve">MelbiABCG1.1a</t>
  </si>
  <si>
    <t xml:space="preserve">MSSALPWTVVPEAEGVAAKVEGSVAENSDDGEKIHTLARRLTEHSIKSNDIGHVNPFNDTDNPLLNPLSEKFSPRAWMKALIGIQSRDPERYPSRVAGVAYKNLSAHGFGEATDYQKTFGNYPLELGSLFKRLIGRRQQTKIQILRDFDGLVRSGEMLVVLGRPGSGCSTLLKTISGETDGFFVDSQSYINYQGISMKQMHNDFRGECIYQAEVDVHFPQLTVGQTLEFAARARAPRNRIPGVTREQYAKHMRDVIMAVFGLGHTLNTKVGNDFVRGVSGGERKRVSIAEAALGQSPLQCWDNSTRGLDSATALEFVKNLRLSTEMSGSSAIVAIYQASQSIYDIFDKVAVLYEGRQIYFGEVHAAKEYFINMGFECPPRQTTADFLTSITSPAERIVREGFLGRTPFTPDEFALAWKKSDDRAQLLQDIEEFDRLHPIGGECLEKFKESRRARRIKSPYTISISMQIKLCIDRGFQRLQGDMSLMLTGFIGNAIMALIIGSVFYNLKNDTASLYSRGALLFFAILMAAFQSALEILTLYAQRGIVEKHAKYAFYHPFAEAIASMLCDLPNKFGTATVFNLTLYFMTNLRRTPGHFFIFYLFTLMCTLTISMYFRSIGALSRTLSQAMAPASIFVLTLVIYTGFAIPTRYMHPWFRWLNWINPVAYGFESLMVNEFHDRKIPCSATMFVPAGPSYLNISPDQRICSTVGAAAGADFVDGDAYININFQYYHSHLWRNLGVMAALMVFGCAVYLLATEFISAKKSKGEVLLFPRSRVPDLAPQADEESNIDDRVNTETALTREKTVPDAPASIQKQTAVFHWDGVSYDIKIKGGNRVLLDDVDGWVKPGTLTALMGVSGAGKTTLLDVLASRTTMGVVTGQMLVDGRERDTGFQRKTGYVQQQDLHLSTSTVREALSFSAILRQPKSIPRDEKLAYVDEVIKVLEMGAYADAVVGVPGEGLNVEQRKRLTIGVELAAKPALLLFLDEPTSGLDSQTAWSICALLRKLADNGQAILCTIHQPSAILFQEFDRLLFLAAGGKTVYFGEIGEDSKTMISYFERNGSRKFAADENPAEVMLEVIGAAPGSETTIDWPHVWSDSPERQAIKATLADMKAELSQKPVDHDPTSLDPFAAPLTTQLWTVTVRVFEQYWRTPSYLYSKTALCVAVGLFVGFSFWQSPNSLQGMQNQLYSIFMILTVFGNICQQIMPHFVTQRDLYEARERPSKTYSWKVFILSNIIVEMPWNTLMAVLLYICWYYPIGLYRNAVPTGETASRGGLMFLFIWSFLMFAGTFTDFIVAGIDTAENAGNVANLLFSLCLIFCGVLASPQILPRFWIFMYRVSPFTYLVSGMISVGLANSEVVCNPIEYLHFNPPSGKTCIEYMETYISMAGGYLLDENASTDCSFCSVRDTNTFLKTLNSDFSLRWRNFGLMWVFIVFNVFAAVGMYWLARVPKVKKAKKEKSE</t>
  </si>
  <si>
    <t xml:space="preserve">replaces the model 581395</t>
  </si>
  <si>
    <t xml:space="preserve">scaffold_11:92059-97151 (-)</t>
  </si>
  <si>
    <t xml:space="preserve">MelvaABCG1.1a</t>
  </si>
  <si>
    <t xml:space="preserve">MASSVDREFQPTRTENILNSQPTEDSSNAIEEIPRPSMNPSGSSSDFEEKDGLERTKTSGTTRSALERRQFEPIRSGDREELQRIASSFGGSVALHRTMTGRSGALERRDTLAGIQLGDAVLDPSSPEFDVYKWSKMLVRLMDENEVIQRRAGIVWKNLKVCGSGSAINLQKNVGSLLMAPLRFGEFFGKGPEKTILNEFDGVLKSGEMLVVLGRPGSGCSTLLKTLMGELHGLDMKSQSEIHYNGITQKQMLKQFKGEIVYNQEVDKHFPHLTVGETLEFAARVRTPKQRLIEGVSRESWAKHMAKVVMAVFGLSHTYNTKVGNDFVRGVSGGERKRVSIAEMALAGSPIASWDNSTRGLDAATALEFTKSLRMTANLGGSVHLVAIYQASQAIYDEFDKAVVLYEGRQIYFGPCDQAKQYFTDMGYECPTRQTTGDFLTSVTNPTERKVREGFENKVPRTSDEFEKYWKESQARKDLMEEIKDHEAEYPIGGKTLETFQASRKGMQADHTRAESPYTVSIPMQVKYCTQRAYQRLWNDKTSTVTTIVGQIVMALIIGSIFYGTRNDTSSFFQKGGVLFFAVLLNALIAISEINTLYAQRPIVEKQASYAFYHPFTEAMAGIVADIPVKFAIATCFNIILYFLAGLRREPSQFFIFFLFNFVAILTMSQIYRSIAASTKTVSQALAIAGVVTLAIVIYTGFVIPRPLMHPWFKWISWINPVAYAFEGLFVNELHGQRFACSTLVPSGGAYTHTGNNFVCAVAGAVVGQTTVSGDDYLESQFQYSYAHIWRNLGFMFAFMIFFLFVYLFATEFNSATSSTAEVLVFRRGHVPKHLEVAEKAAKNDEEAPIAGAGTGSAGKDDAQQEKEKEEKVNALRPQTDVFTWKDVCYDIKIKGEPRRLLDNVSGWVKPGTLTALMGVSGAGKTTLLDVLAQRVSMGVVTGDMLVSGKPLDESFQRKTGYVQQQDLHLETTTVREALRFSAMLRQPKSVSKQEKYDFVEDVIKMLNMQDFSEAVVGVPGEGLNVEQRKLLTIGVELAAKPALLLFLDEPTSGLDSQSSWAIVSFLRKLADNGQAVLATIHQPSAILFQEFDRLLFLAKGGKTVYFGDIGKNSETLLNYFSSNGGDKCGDDENPAEYMLKMVGAGASGKSTKDWHDVWKNSNEAKEVQNELARIKSEMGSQTSEENEGTHSEFAMPFTNQLLEVTVRVFQQYWRTPGYIYSKILLGVASALFIGFSFFHADASQQGLQDVIFSIFMITTIFTTLVQQIMPRFILQRDLYEVRERPSKAYSWKAFLIANIIVEIPYQILLGVMVFASYFYPIYTKGGIPPSVRQGLILLLIVQFFVFASTFAHMLISALPDSETAGNIATLMFSLTLTFNGVFQTPYALPGFWIFMYRVSPLTYLVSAIASTGLSGRKVVCSQNELAIMQPPAGESCGTYLSPYAAVAGGRIYNPTAMADCQYCTASNADQFLESVNISYGTRWRDYGIGFSYIGFNIFMAVLLYYLIRVRKGSGKSMAEKLGPVLGLFKKDPKKENTGEERKKAPQDKAE</t>
  </si>
  <si>
    <t xml:space="preserve">replaces the model 530092</t>
  </si>
  <si>
    <t xml:space="preserve">scaffold_2:2833671-2838559 (+)</t>
  </si>
  <si>
    <t xml:space="preserve">CengeABCG1.1a</t>
  </si>
  <si>
    <t xml:space="preserve">MPRTRERSESAPDANSDSTLGPKKSETRSRRKASTASRINKPAINEKTPSDHERTEEPFVGDEDPEDERRGEKVAALARRLTEHSTYSVSGQNPFTPEPDSTLDPNSPHFSPRSWAKAMLQLQSRDTKGHPLRTAGVAFRNLSVHGFGSATDYQKSVGNVILEGVGLVKRLMGSGQRKIDILQNLDGLVESGEMLVVLGPPGSGCSTFLKTISGETHGFVVDSTSQINYQGISAKHMANDFRGEAIYTAEVDVHFPMLTVGDTLSFAARARAPRHIPGGVNKYEYAQHMRDVIMAIFGISHTVDTRVGNDYVRGVSGGERKRVSIAEAALSSAPLQCWDNSTRGLDSANAIEFCKTLRMSTDIMGATACVAIYQAPQSAYDIFDKVLVLYEGRQIYFGRTGDAKKFFVDMGFDCPDRQTTADFLTSMTSPLERVVRPGWEDRVPRTPNEFAERWKNSEERKQLLQDIENYDRQYPIGGEQFKKFRASRRAQQAKNQRVKSPYTLSYSQQIRLCLWRGFQRLKGDPSLTLTQLIANSVMALVIGSVFYNLQPNTSSFYQRGALLFFAVLMNAFGSALEILTLYAQRPIVEKHARYALYHPSCEAFASMLTDMPYKILNAIFFNLVLYFMTHLRREPGAFFFFVLVSFTLTLTMSMFFRTIASMSRTLSGAMAPAAVLILGLVIYTGFTIPTHYMLGWSRWINYIDPVSYGFESLMINEFHNRSFECSTFVPSGPGYGNVGGTNKVCSAVGSVAGSSVVDGDAYINSAFGYYHTHKWRNFGILLVFTLGLMTAYLLATEFITAKKSKGEVLVFRRGHMLLKTKHSDDVEAASGRQTVTGTTEVDHSAVIERQTAIFQWKDVCYDIKIKGQPRRILDHVDGWVKPGTLTALMGVSGAGKTTLLDCLATRTTMGVITGEMLVDGRPRDESFQRKTGYVQQQDLHLATSTVREALNFSALLRQPAHIARHEKLAYVDEVIKLLDMTEYADAVVGVPGEGLNVEQRKRLTIGVELAAKPALLLFLDEPTSGLDSQTSWAILDLLDKLTKNGQAILCTIHQPSAMLFQRFDRLLFLAKGGKTVYYGDIGENSSTLTSYFERNGGHLCPPEANPAEWMLEVIGAAPGSTTDVDWPAVWRSSPEYTGVHNELARLKEERPQATALQRTVSAQKKEDKASYREFAAPFGKQLWEVTKRVFEQYWRTPSYIYSKAALCIFSALFIGFSFFKAHNSIQGLQNQMFAIFMLMTIFGQLAQQIMPHFVTQRSLYEVRERPSKAYSWKAFMLSNIIVELPWNTLMAFFIFVCWYYPIGLYRNAEPTHAVHERGALMFLLIWAFLLFTSTFTHLAIAGVDTAESGGNIANLAFTLTLIFCGVLASPTSLPGFWIFMYRVSPFTYLISAMLSTAVADTNVICASNEYLHFSPTSGTCADYMASYIKLAGGYLENPSGTTNCSYCPMGDTNVFLAGVSSHYSEAWRNFGIMWAYIIFNIFGALALYWLIRVPKVKKEKEE</t>
  </si>
  <si>
    <t xml:space="preserve">scaffold_50:389548-394293 (-)</t>
  </si>
  <si>
    <t xml:space="preserve">5459/5458</t>
  </si>
  <si>
    <t xml:space="preserve">TubmeABCG1.1</t>
  </si>
  <si>
    <t xml:space="preserve">MSGFGEKEGVREVDLGPQNRLPPSISSSEETATYNHPNVHHEDAITPEAERDVVALARKLTKMSTSPTVIDNPFNSTDPRLQPNSDQFNVKIWVKTLIQIISRDPELYPNRTAGVSFRNLSAHGFGSQQDYQKDVSNLWMGGIDVLRNIVGGGRPGGKRGERKIQILRDFDGLVKSGEMLVVLGRPGSGCTTFLKTIAGETHGFYLDSESDIEYQGISHELMHHDFRGEAIYNAETDVHFPHLTVGETLSFAAQTRAPRNRFPGVTRKQYAEHMRDVVMTVFGISHTVNTKVGNDFIRGVSGGERKRVSIAEAALSGSPLQCWDNSTRGLDSATALEFVKTLRVQSEISGATVLVSMYQASQSAYDSFDKVTVLYEGRQIYFGSTENAKRFFTDMGFHCPERQTTADFLTSLTSPSERQAKPGFENRVPRAPDEFVEAWKKSDEYQKLLHDIAAYKEEFPLHGPQLDAFKKSRAAQQAKRMNVRSPYTISVPMQIKLCIERGFQRLKGDMSNFFSTVFGNLIMALILGSVFYNLKEDTSSFYSRGALLFFGVLMNAFSSSLEILTLYAQRPIVEKHSQYALYHPFSEAVASMICDLPLKILTCIFFNLTLYFMSNLRREVDAFFVFLLFSFACMLTMSMMFRTIAAVSRTIYQALAPASLLILMLVIYTGFAIPVRDMAGFMRWLNYIDPIGYAFESLMINEFHDRELPCVGFIPQGPGYEEVSGLQRSCTTAGAVPGRSTVNGDAYINTAFKYYYSHLWRNLGIMFAIMLFFLATYLIGTENISSARSKGEVLVFPRKQLKKRAAHGDSEAGTVSGAVAGSEASKAPAAIHRQTDIFHWKDVCYDITIKGEGRRILDHVDGWVKPGTLTALMGVSGAGKTTLLDVLANRVTMGVVAGDMFVNGRLRDSSFQRKTGYVQQQDLHLETSTVREALVFSALLRQPKKYTEQEKLDYVEEVIKLLEMEEYAEAVVGVPGEGLNVEQRKRLTIGVELAAKPELLLFLDEPTSGLDSQTAWSICTLMRKLANNGQAILCTIHQPSALLMQNFDRLLFLAKGGKTVYFGPIGENSEILTSYFEKNGGHKCPPGGNPAEWMLEVIGAAPGAVAAKDWVEVWNNSPEKATVRAELDQMEHDLGALSRVEGAAIEEFAMPFSTQLRMCLLRVFQQYWRTPVYIYSKSFLCISTAAFIGLSFLNADNSIQGLQNQMFSIFMLMTLFGTLVQQIMPNFVTQRSLYEARERPSKAYSWKAFLISNIIVELPWQTLMAVITFVLWYYPIGMHNNAKLAGQLHERGFLMFLLIWSFYMFASTFAHMMIAGIETAEVGSNLSNLLFLLCLVFCGVLASKDVLPGFWVFMYRVSPFTYLISAMLSVGVANAPITCSPIEIVKVVPPNGSTCGEYLSQFITSAGGFLYNPNSTGECRYCPVTSADSFLKQVDIDYADRWRNLGLMFVYVAFNLVGAVFIYWLARVPKKGKKL</t>
  </si>
  <si>
    <t xml:space="preserve">proposed model combines the models 5458 and 5459 into a single gene</t>
  </si>
  <si>
    <t xml:space="preserve">scaffold_56:71230-76423 (+)</t>
  </si>
  <si>
    <t xml:space="preserve">ChoveABCG1.1</t>
  </si>
  <si>
    <t xml:space="preserve">MAEFGEKVDIKKMDLEHQNCLPPSTSSSEQTATSNHPNMNVQPEDIITPETERDVTALARKLTKMSTSPAVVDNPFNSTDPRLQPNSDQFNVKTWVKTLIQIISRDPERYPNRTAGVSFRNLGAHGFGSQQDYQKDVSNLWMEGIDVLRNIVGGGRPGGKRGERKIQILRNFDGLLKSGEILVVLGRPGSGCTTFLKTIAGETHGFYLDSESDTEYQGISHELMHHEFRGEVIYNAETDVHFPHLTVGETLSFAAQTRAPRNRLPGVTRKQYAEHMRDVVMAVFGISHTINTKVGNDFVRGVSGGERKRVSIAEAALSGSPLQCWDNSTRGLDSATALEFVKTLRVQSDISGATAMVSMYQASQNAYDCFDKVTVLYEGRQIYFGRIESAKKFFTDMGFHCPKRQTTADFLTSLTSPSEREAKPGFENRVPRTPDEFVEAWKKSDEYQKLLQDIAAYREEFPLHGPQLDAFKKSRAAQQAKRMNVRSPYTISVPMQIKLCIGRGFQRLRGDMTNFFSTVFGNFIMALILGSVFYNLKEDTSSFYSRGALLFFAILMNAFSSALEILTLYAQRPIVEKHSQYALYHPFSEAVASMICDLPLKILTAISFNLTLYFMANLRREVDAFFVFFLFSFVCTLTMSMMFRTIAAVSRTIYQALAPASLLILLLVIYTGFAIPVRNMVGFLRWLNYIDPIGYAFESLMINEFHARELPCVGFIPQGPGYEDVSGLQRSCMTAGAVPGRATVNGDAYINTAFEYYHSHLWRNLGIMLAFMLFFLTTYLVGTEKISSARSKGEVLVFPRKELKKRAAHGDNEAGAAGVVVAENKVAEVSAAIHRQTDIFHWKDVCYDITIKGEGRRILDHVDGWVKPGALTALMGVSGAGKTTLLDVLANRVTMGVVTGDMFVNGRLRDSSFQRKTGYVQQQDLHLATSTVREALVFSALLRQPKKYTEQEKLDYVEEVIKLLEMEEYADAVVGVPGEGLNVEQRKRLTIGVELAAKPELLLFLDEPTSGLDSQTAWSICTLIRKLANNGQAILCTIHQPSALLMQNFDRLLFLAKGGKTVYFGPIGENSEVLTSYFEKNGSHKCPPGDNPAEWMLEVIGAAPGAVASKDWVEVWNNSPEKVAVRAELDQMEHDLGALSRVEGVGIEEFAMPFSTQLKMCLLRVFQQYWRTPVYIYSKSFLCTSTAIFIGLSFLNADKSLQGLQNQMFSIFTLMTLFGTLVQQIMPNFVTQRSLYEARERPSKAYSWKAFLVSNIVVELPWQTLMALITFVLWYYPIGMHNNAKQAGQLHERGFLMFLLIWSFYMFASTFAHMVIAGIETAEVGSNVSNLLFMLCLTFCGVLASKDSLPGFWIFMYRVSPFTYLVSALLSVGVANAPVTCSSIEITKVIPPNGTTCGDYLSPFASLTGGLLYNPESTDECRYCPVTNANSFLKHVNIDYADRWRNFGLMLIYIAFNLGMAVFIYWLARVPKKGRKL</t>
  </si>
  <si>
    <t xml:space="preserve">scaffold_34:374706-379212 (+)</t>
  </si>
  <si>
    <t xml:space="preserve">TerboABCG1.1</t>
  </si>
  <si>
    <t xml:space="preserve">MSRYSHNADHDTIDDRELKPTQTKSTLGGLTGANPFADPSHPELDPNSRRFDPRKWVKLIMRQYARHSVNPDGLIDYDALRVGFSFQNLNVHGFGRPTDFQKNVGNIWLSVASSVKSIFGADSKTKIQILREFEGVVRAGETLVVLGRPGSGCSTFLKTVAGETDGFFIGKGSELNYQGIGREVMTGNFRGEVIYQAETDVHFPQLTVGETLSFAAKARCPEVRPFNCTRDQYAVHMRDVYMSIFGLSHAIDTQIGNDFIRGVSGGERKRVSIAEVALSGSPLQCWDNSTRGLDSATALEFVKALRMGCDLQGNTALLAIYQASQAAYDAFDKVILLYEGRQIYFGRTTEARKFFEDMGYHFPNRSTTADFLTSLTNPAERIVKPGFERLVPRTPDEFAQRWKKSEDRRRLLMEIDEFNTEFPAGGPREQEFRDARGALQAKGQRTKSPYTLTVPMQVGICVERGFMRLRRDMALTLTSIIGNSIMALIIGSVFYNLPDDSSSFFSRGSLLFFAILMNAFASGLEISTLYAQRPIVEKHAKYALYHPLAEAISSMICALPAKCVTALAFNVVLYFMTNLRREPGPFFIFFLFSFLTTLVMSNIFRCIAASSRTLQQAMPFAAIFMLALIVYTGFSIPTRDMKDYARWINYLDPIAYAFEALIVNEFAGQKYPCASYIPHNLMGAFPKYDLLAESLAHVCTTVGSVPGQAFVDGDRFISESYNYHSSHLWRNFGILWVLFLFYLVLYLTVAEYISAAKSKGEVLVFRRGMVPAGRAQSDAEEAVAMASEIRPIDTSAPRVNEIAANIQRQTSIFHWTDVCYDIKIKNEPRRLLDNVDGWVKPGTLTALMGVSGAGKTTLLDVLASRVTMGVVSGNMCVDGQQRDGSFQRKTGYVQQQDLHLNTSTVREALRFSALLRQPRHVSFQEKMDYVEDIIDMLEMREYADAVVGVPGEGLNVEQRKRLTIGVELTAKPELLLFLDEPTSGLDSQTAWSICGLMRKLANNGQAILCTIHQPSAFLFQEFDRLLFLAKGGRPVYFGPIGEDSSTLIKYFERNGSNACPLDSNPAEWMLEVIGAAGGIEAVHDWPEVWNASPEKAAVKAELAEMERTLSQLPQRPDPQGSAAFVFAAPFSTQILIVTKRVFEQYWRNPVYIYSKAFLCIAAALFIGLSLLQADNSLQGLNNQMFSIFLLLTIFSNLTQQIMPHFVTQRALYEVRERPSKIYDWKAFMFANIVVELPWQTLMAAFTFAFWYYLVGLYRNAQATDAVAERGGLMFLYIWAFYIWTSTFTHAIIAGVETAEAGGNLANLIYTLCLIFCGVLASPDVFPRFWIFIYWLSPLTYIVSGVLSTGVANTLVECSDIEILNFQPENGATCGEWMSDWIKAAGGYLVNENATRDCGFCTVRETNAFLKLVGSDYDVRWRNWGLLMVYCVINVGGAFGLYWLARVPKRGNVKVAKKE</t>
  </si>
  <si>
    <t xml:space="preserve">scaffold_33:28603-34884 (-)</t>
  </si>
  <si>
    <t xml:space="preserve">ABCG2</t>
  </si>
  <si>
    <t xml:space="preserve">AmamuABCG2.1</t>
  </si>
  <si>
    <t xml:space="preserve">MMLVSSSCRSKKSRICQPADLNWSLGYNLHNPASFRIDMDSTSPTRSPNFDRTNSPGPSTSSVVNPPRLTFSPVISPNLGRIAEEPSTSQYPPGAELDHGGDYLDASQPYLSRRDRAEEGDGAHAYAPSRTFHRCSLNHFDPPGVNKLRKTLSYISQHSAQQPSGTEQEVEGSEASEGSQVTLGVVGEHFDFEKSLREYFKKRDEAGIKSRELGVGFEDLRVIGLGAGASHQTTLGTMFNPLNIARAIRNMRHPILRDILSGFEGVIRPGEMLLVLGRPGSGSSTLLKVLANQREDYHGVEGNVYYDSMTPEEIEKHYRGDAQYCPEDDRHFPTLTVRQTLLFAAKTRAPHPRIMGQTRSAFVHFITDIIMTIFGLMRVSTVRVGNEFIRGVSGGERKRVSIGEAIASRGLLHSWDNSTRGLDSSTALEYVRALRISTDIIRHTTIVAIYQAGEQLYRMFDKVCLIYEGRMIYFGPADQARQYFIDMGYEPANRQTTADFMVAVTDPFGRKARGDYDPSVRGSLPQSPAEFENYYRDSDLGKWNREDLDAYKRDYIREDRALAYKESAAAEHARHTRNKSSYTISIPMQVRIVMLRRAQILRGNWTTEALQIAVFIIQGIIIGTVFVNLPETTAAYFSRGGVLFFAVFVPALINMSEIPALFASRPIVHRHQRAAMYHPMAEAIAMTIVDLPLTFTTMTLYSIILYFIVDLQRTAGQFFIFLLFVVTVSVSMRAFFRTVAAIFKSEPPAQAVAGVLILALSLYTGYQIPRPTMIGALRWISTINPLRYAFEALIVNEFHTLNGLCSSLVPSGPGYETVSLANQVCSVVGALPGQNRVDGNRFVNLSFGYSFSNLWKDYGILCAFGGGFIVLLAIFTEFNTKVAGETPVVKFKPDSRAPILKVAENKLNGDEEKAQTEPETIAQAQVAEAEAKEAMSDQPQMSHVFSWEHLNYTVRVDGEERKLLQDVFGYVAPGKLTALMGASGAGKTTLLNVLAERVDTGVVVGERFIDGHPLPLDFQAQTGYCQQMDTHVPTQTVREALVFSARLRQPQSVPVSEKDAYADKCLRMCGLENFADAVVYSLGTELRKRLTIAVELAAKPRLLLFLDEPTSGLDSLSAWSIVSFLRDLADSGQAILCTIHQPSAELLQVFDRLLLLERGGRMVFFGDIGHNATELIDYFEEGGARKCQPDENPAEYMLDVIGAGATATTDRDWHQVWLDSAKFRQEYDILERIHAEGRKRPPLGPGFKGSFATPWPVQTIALVLRQHQFYWRDPTYLMAKLMLNIVGGLFIGFTFFKSKHSLQGTQNQIFAIFMSTILSVPLSNQIVGPFISIRNVYQVRERPSRIYHWSALLTAQILVEVPWNVIGATLYFFCWFWTVGFPSSRAPFTYLLYGLLYPVYFSTFAMAVASMSPVPVIANLLASFLFTFVITFNGVLQPFQLLGWWKWMYHVSPYTYLIGGLVGQAVGHQPIQCAPKEFNTVEPPSGTTCGSFLGPFISRQGGSVANPGSTSGCLFCSSATTDQFIGPKFNIFYSQHWRNLGIFCAYIVINIGAIYLLTYLFRIRSPLRLLLDLKDKFVHRKRSAGKSSSPKPEKLET</t>
  </si>
  <si>
    <t xml:space="preserve">scaffold_5:847264-852956 (-)</t>
  </si>
  <si>
    <t xml:space="preserve">BoledABCG2.1</t>
  </si>
  <si>
    <t xml:space="preserve">MSQGDDCEPALSNSLNAMLEDLGNTEYLHAVLDLADAPTASTSRGAREPQQGRNRPRAVSSCAPINLDYFDPRGVGALRHTLSRMSTAPSDRAWRLEEVQGQRPPIDEEADEEFDFEAVLRDILKRRDEADIKSRELGVLFDQLRVVGKGTSSSFQPTLGSLLNPMNILRAVQDLRHPHLRDIISGFQGVVRPGEMLLVLGRPGSGCTTFLKVLANRRDEFHAVEGEVCYNSFSPDDIRLHYRGDVQYCPEDDVHFPTLSVEQTIGFAAKTRAPRARVQGMTRKEFWMQITDVLMTLFGLRHVRKTPVGDAALRGVSGGEKKRVSISEMLATRNLLACWDNSTRGLDASTAVEYVHALRIATNLVRVATIVSIYQAGESLYEMFDKVCLIYEGRMVYFGPANEARRHFIDMGYEPANRQTTSDFLVSVTDPNGRQVRDGMLGVPSTSEEFERYYRQSSIMQDNLEGMASFREQYVGKEDLISAYRASVKAERARHMQKKSPYTISIPMQIRSVMGRRIQIQAGAVSLLVINTCVFILQAIILGTTFLQLSTNTTAYYSRGGILFFAIFLPALFAMSEIPSLFSLRPIVQRHYKAAMYHPFVEGIALTLADVPITFITLLLYSIVLYFLVGLQRTAGQFFIFFLFVFVTSLLGKALFRSLAAAFKSEAPAQAFAGILILVVSLYTGYIIPQPSMIGALRWITYINPIRYSFESLMVNEFHTIDGFCGTLVPSGPLYDSFSASNKACTTVGSQTGNPYVSGDRFVFLSYGYLYSHLWRNFGIVIAFTIFFVMLLLIFTEFNTSLAGATSVVLFKRGSNAAIAQRSSGSNSDEEKTKVPSTTNSELDAQKGNKEKIHEALEEQPRMKNTFTWQHMNYETTLLNVLAERTEVGVVSGTRLVNGHSLPPNFQAQTGYCQQTDTHLATMTVREALLFSAKLRQPFSVPAAEKEAYVDRCLRMCGLEAYRDAVVGALGVEMKKRTTIGVELAAKPKLLLFLDEPTSGLDSQSAWAIVSFLRDLANSGQAILCTLVQPSAELFQVFDRLLLLRAGGEAVYFGDVGPSATTLIQYFEGNGSRHCGAEENPAEFILDVIGAGATSTSKEDWHQIWINSPESTLVDNEIDTIVSQRRNTSAVTAAIDSGFATPWAYQAWVLLVRNLTHYWRSPTYLMAKLMLNIVGGLFIGFTFFQRNNSLAGTQNKLFAVFMALILSVPLANQLQVVFLNLRDVYEIRERSSRIYSWPALVTSQILVELPWNILGSTLFFFCWYWTVGFPTDRGGYTYLMLGVLFPIYYTTIGQAVSAMSPTAEIAGILFSFLFSFVLTFDGVVQPFSQLGWWQWMYRVSPYTYLIEGLVSQILSGQPVQCSATEFAVIQPPSGYSCASYLDPFISSAGGYLQNPDAGSNCLYCSASTADAWLYRMFNIQYAHRWRNVGLFCAFIVFNICAMFAFTYIFRIRSYGRSKAVVQHAVSRMRSVLTRFKRTPDEEKETASDREMDET</t>
  </si>
  <si>
    <t xml:space="preserve">there is a small sequence gap</t>
  </si>
  <si>
    <t xml:space="preserve">scaffold_33:372898-378745 (-)</t>
  </si>
  <si>
    <t xml:space="preserve">CorglABCG2.1a</t>
  </si>
  <si>
    <t xml:space="preserve">MTSTGTQPSGIQDDEQGTCTPNIPQNVVDHSHPCLPFLSQPSLDPLERPNTLRTKTHCHVSLDHFDPMGCRKLSKTLTTPPLDTDASASGSGQSASLGSNLTLAPAGGEQPFDFEKTLRYYLKKRDEADIKSRQLGVAFGKLRVVGLGDSASIQPTLGSLLNPLNILAKIRSARHPAMKNIITGFEGVVRPGEMLLVLGRPGSGCSTFLKVLANQREEFHAVQGDVYYDSLTPYPVSRQYRGDVQYCPEDDVHFPTLTVDQTLHFAAKTRAPHSRITDVSRSQYTRRVTDIYSTIFGLNHVKNTPVGDAAIRGVSGGEKKRVSISETLATRSLITSWDNSTRGLDSSTALEFVRALRIATDLICDTTIVSIYQAGESLWDVFDKVCLIYEGRMVYFGPIGLARQYFIDMGYVPANRQTTPDFLVSVTDPLGRRMVSKDDDRRSPELKNHPIPQTAAEFEEYYKNSEIRKMNLEDIGLYKAANVDKHDRKVAYKESAKAEHARHTRRTSPYTISIPMQVRIVMLRRIQIIQGNYTTQALSTMTFVFQAIILGTTFIHTPDSTAAYFSRGGVIFFSVFVPALFSMSEIPALFAQRPIILRHQKAAMYHPMVEAIALTLVDVPFTLATIILFAIIVYFIVGLQTSAAQFFTYFVFIFVVALAMKAFFRGLAAAFKKAAPAQAIAGVLLLALSLYTGYQIPKPSMIGALRWISYINPIRYAFEGLMTNEFHTLNGVCSTLVPSGPGYEDISLANQVCTVVGSQPGQATVSGNSYLALSFDYHYSNLWRNFGILLSFAIFFVLCLVTFTEFNTGGTGQGSTILFKRGSKAHVLQQVDAAVIDDEEKVQVATGPSSSAGSEDSNEKNQAMHEQPKMMNTFSWRHLNYTVSVSGDHRLLLDDVSGFVAPGKLTALMGESGAGKTTLLNVLAERVGTGVVTGDRFFNGQALPIDFQAQTGYCQQMDTHVPLTTVREALVLSAQLRQPASVPTSEKIAYAEKCLVMCGLEPFADAMVGSLGIEQRKRTTIGVELAAKASIDFWPSLLLFLDEPTSGLDSQSAWAIMKFLRSLADNGQSVLCTIHQPSAELFQVFDRLLLLRKGGQTVYFGDVGKGAQSIISYFETAGARKCRPGENPAEYMLDVIGAGATAVTDRDWHDVWLNSKEHQTSEDKIDELHVEGRSHPPVAAAVTTQFATPWTYQTRVLLRRQNLAYWRDPTYLMSKLTLNIIGGLFIGFTFFKSKNTIQGTQNKLFAIFMGTILSAPLGGQLHVPYINMRDIYEIRERSSRMYHWSALTTAQVVMELPWNILGSTLFFLCWYWTVGFEDSRAGFTYLMYGVCFPIYYTTIALAVASMSPTAEIAGLMFSLLFSFVLTFNGVLQPFRLLGWWRWMYRLSPFTYLIEALLGQAIGHQLIECSDKELVTVQPPTGVTCGDFMASYISSRGGYLTNPDASTACRFCSSRTTDEWMGPTFNIFYQHHWRDFGLFCVYIIFNICAVYLLTYLVRVRTHKHIRSFTNKIHMVVIDKFKKST</t>
  </si>
  <si>
    <t xml:space="preserve">scaffold_9:27718-33786 (+)</t>
  </si>
  <si>
    <t xml:space="preserve">HebcyABCG2.1a</t>
  </si>
  <si>
    <t xml:space="preserve">MHNRESLVKDSATNVCSPEKKADVTSLDEAFNLEQTLRKLVQSRKEAGIEGRELGVIFQDLRVVGLGATASHNDTIGSVLNPFNAIEFVRKARHPPIRDIINGFEGVVKPGEMLLVLGRPGSGCSTFLKALSNKRDEFHAVHGDVYYDALLPEEVTIHFRGDVTYCPEDDIHFPTLTVSQTIRFAARVRAPNSRLGRSRTEYANLATDLLMTLFGLQHAKDTPIGDAIVRGISGGEKKRVSICEALATRTCLTAWDNATRGLDSSTALEYVQALRTATDVGRLTSIVSLYQASELLYEQFDKVCVIYEGKMAYFGPAKKARQYFIDLGYEPANRQTTADFLVAVTDPNARIPRQLPIPIPRKASEFAASFLRSNSGKENKKEISSYRETFLGDEGKAGNYKRSAWAEHAKRARKTSPYILSLTMQTSAVVIRRWQIFRGAMAITLVNLFAFAFQGIIIGTVFLKVADNTAAFFSRSGVIYFALLFSALMAMAEIPALFSQRPIVLRHQQWGLYHPFIEAVALTIVDLPVTFLSTLVFGGLIYALVGLQKSAGQFFIFYLFVVTMGVVMRAYFRALSAACESEAAAQTLAGVSVLALALYTGYSMPLTSMIWALRWITYINPFKYGFDSLMTNEFRTINGTCNNLVPQGPGYEGVSLSNQVCTTIGALPGEPTVQGSRFVELAFGYSYNHLWRNFGIMIAFGVLFLSALFFFTEINTRTKNHSSVVLYKRGTEFDEVSTTTEDDVENAPESKDVTVPSSNNSQVLFNKIKTEDVFSFSHVSYTIETPDGQHKQLLDDVSGYVSPGKLTALMGESGAGKTTLLNVLAQRVDVGVVTGDHFINGHALPEDFQSQTGYCQQLDTHLPTATIREALLFSAKLRQPSSVSLAEKEEYVDKCLQMCGLWTQRNALIGSLGVEFRKRTTIGVELAAKPRLLLFLDEPTSGLDSQSAWNIMAFLRSLADNGQAILCTIHQPSAELFQVFDRLLLLKKGGQTVYFGKLGHNATTLIQYFEKHGSRPCGPAENPAEFMLEVIGAGATATVKEDWHQIWRESSENEIFQKELEQIIASGRSRPPVEAARRTEFPTSWGNQVIELIKRDASYHYRDATYLFAKLILNVFSGLFIGFSFFKKENSIQGFQNKLFSIYFGLVLSVPLSNQLQIPFLATRAIYEIRERPSRMYSWTALITAQILVEVPWNILGSTLYFLTWYWTSRFTTDRAGYAYLGVGVLLPIYYTTIAQAIASMAPNAEIAAILFGFLFSFVLTFNGVMQPFRELGWWKWMYHLSPFTYVVEGLTGAILGHQDVTCSAVEIVRLNPPGGQSCGQYMAAFISYAGGYLLNPDALADCEFCGIQSSDQFLGYSFNIFYDNRWRDVGALVGFIGLNIVAIYVFTYLFRIHTGSFLPFLKKAKNPKKDQSS</t>
  </si>
  <si>
    <t xml:space="preserve">scaffold_27:31716-37623 (-)</t>
  </si>
  <si>
    <t xml:space="preserve">LacamABCG2.1a</t>
  </si>
  <si>
    <t xml:space="preserve">MADDHTPSTVTSIVNDDLLPFDFDKEIPRYIQKRDEAGIKSRSLGVVFRNLRVVGLGAIASYQPTLGSILNPLNIIGKIKNARHPPIRDILSNFEGVVRPGEMILVLGRPGSGCTTLLKTLANQRKEFYSVEGDVHYDSLSPHEMSANFRGDIRYCPEDDIHFPTLTVDQTLTFAAASRTPVQRLGATRQQFARVLTQSLLAVFGLRQAKNTPVGDALIRGVSGGEKKRVSITEALASRSPIGVWDNSTRGLDSSTALEYVRALRLATDTFNLTTIVSFYQAGESLYKHFNKVCVIHEGRMVYFGPADKARQYFIDMGYEPANRQTTADFLVAVTDPNGRIPRAGISNQPRSSAEFAEYFLKSNIGAQNRQEVDSYVAQFVGKPALAEAYKESAHAEFEGANRMKSPYMLSIPQQVRALMKRRVQIIRGNMTVTFIRLFANVFQALIMGSVFLKMPENTQNFYSRGGILFFSLLFSALTALAEIPALYSQRQIVVRHEQAALYHPFVEALALTLVDIPLTLFIVVVFSIVLYFMTGLQRTPGQFFIFLLFLFSVAVTMKSYFRALAAACKTQDAAQGFGGISVLVVAIYAGYIIPMPSMIGALRWLNYLNPLRYGFEALFTNEFRTIRGKCSSLVPQGQGYENVSIENQVCTVVGSQPGQLYVDGSLFAGLSHEYYWSHAWRNFGIVITFGIGLTLALLLFTEYNTSSAFASPVILFKQGSGPNKLSAPADEESGNEKISEAADEDEKPHKTSVNASSTTDIFTWQHINYTVPIPGNEVRQLLSDVSGYVMPGKLTALMGESGAGKTTLLNVLAQRVDVGVVTGDKFVNGQVLPADFQSQSGYCQQMDTHVPTATVREALLFSAKLRQPKSVPLSEKEAYVEECLKMCGLERYANASVGSLSTEHKKRTTIGVELAAKPKLLLFLDEPTSGLDSQSAWAIILFLRDLADSGQAILCTIHQPSAELFQVFDRILLLQKGGRTVYFGDLGTNAVNLLDYFEHQGARRCKADENPAEYMLDVIGAGAAATSGDWHELWRTSIESKRIQEEIEAIHIEGRSRPAVEASIRTEFATPWFYQTIQLLKRDAQAHWRNPTYLMAKLILNTVGGLFIGFTFFHSKDSQQGTQNKLFSIFMATILSVPLSNQLQVPFIVMRTVYEARERPSRMYGWTALVTSQVLAAIPWNICGSTLLFLTWFWTVGYDSSRAGYTYLMLGVIFPLYYTTIGQAIAAMSPSPEVAALLFSVLFSFVIIFNGVLQPFSNLGWWRWMHHLSPYTYLIEGLMGQAIGHEQVQCSAVELVTITPPSGLTCGQYMDRFISTAGGYLTNPDAASSCQFCGIRTTDQLLGRVFDISYDHHWRNVGIMIAFFFFNFACVYLFTYIFRIRRGNLLPSRFSKKA</t>
  </si>
  <si>
    <t xml:space="preserve">scaffold_11:982739-988920 (+)</t>
  </si>
  <si>
    <t xml:space="preserve">PaxinABCG2.1a</t>
  </si>
  <si>
    <t xml:space="preserve">MLPPQPQSESRESEPVLSHVVPSAERLTDLGNTEYINALLDLADPPRGLTGPKKPRPGRGRPRAATTASHVNLDHFDPQGVGALRQTLSRISVVPSERSRNERSQMGANFGEGSTLQFIALLTHHLIRRRDESDIKSRELGVLFDRLRVVGKGASASLQPTLGSLLNPINIVRGIQSLRHPHLRNIIDGFQGAVRPGEMLLVLGRPGSGCSTLLKVLANQRDEFYAVEGQVHYNSFSPDAIRLHHRGDVKYCPEEDIHFPTLTVEQTISFAAKTRVPHARADGITRKEYWSQVTDILTTLFGLRHVRKSPVGDAALRGISGGEKKRVSISEALATRSLVTSWDNSTRGLDASTAVENVRALRIATNICRLSTIVSIYQAGESLYRLFDKVCLIYEGRMVYFGPADAARQYFIDMGYVPANRQTTADFLVSVTDPHGRKVQDGKDGVPSTVAEFEQYYRNSSIMKANQKDMDSFREQYVGKEYLVSAFRESTKAERARHTHEKSPYTISIPMQIRAVMVRRVQVMTGSVAPQVMNTIAFILQAIILGTTFLQLSTNTLTFYSRGGILFFAVFLPALLAMSEIPSLFAQRPIIQRHRNAAMYHPFVEAVALTLVDVPVTFITIALYSIVLYFLVGLQRTAGQFFIFFLIQFSTALLSKSLFRSLAAAFKAEAPAQAFAGIMILVVALYTGYLIPQPSMIGALRWISYINPVRYSFEALLVNEFHTIDGFCGTLVPTGPGYDGFPETNKACTTVGSQPGNIFVNGNQFVNLSFGYSYSHLWRNFGIVVAFGVFFTILLLIFTEFNTSIAGQTSVTLFKRGSKAEAVQSAISPTPSTDEEKTRVQNSSNSDSDSRRESEEDARKALAEQPSMTDVFTWQHMNYKLSGRQLLNDVSGYVAPGKLTALMGESGAGKTTLLNVLAERAEVGVASGTRFVNGHPLPQDFQAQTGYCQQTDTHLATLTVRESLLFSAKLRQPLSVPAAEKEAYVDKCLIMCGLENYRDAVVGSLGVEMKKRTTIGVELAAKPKLLLFLDEPTSGLDSQSAWAIVSFLRDLANSGQAILCTIHQPSAELFQVFDRLLLLRKGGETVYFGDVGPSATTLIQYFERNGSRPCDPEENPAEFMLDAIGAGATASSVQDWHHIWSTSPEHTRLHAEVDAILAKGRSTPPVSVSIGSGFATPWVYQVWTLLVRNLTDYWRDPTYLMAKLMLNITGGLFIGFTFFQRGDTLQGTQNKLFAVYMATILSVPLANQLQVVFLRLRDIYEIRERPSRTYAWSALVTSQILVELPWNILGSTLFFFCWYWTVGFPSDRGGYTYLVLGVLFPAYYTTIGQAVAAMSPTAEIAGILFSFLFSFVLTFNGVLQPYAELGWWQWMYRVSPYTYLVEGLVSQVLSGQEVHCSSKELAVVQPPSGYSCASYLDPFVVTSGGYLVNPDSGSDCQYCSERTADEWLYRMFNMQSSHRWRDVGLFCAFIVINTAAVYAFTYLFRIRSYGNIKIKSYFKGAVSRFVVKRKSVGGEPDGVDSSRENPNSTGR</t>
  </si>
  <si>
    <t xml:space="preserve">scaffold_197:20433-26384 (-)</t>
  </si>
  <si>
    <t xml:space="preserve">PaxruABCG2.1a</t>
  </si>
  <si>
    <t xml:space="preserve">MLPLHSQSESSESEPVLPHILPSAERLTDLGNTEYINALLDLADPPVSLTGPKKQRPGRNRPRAATSASHVNLDYFDPQGVGALRQTLSRISVAPGERSRNEHSRMGELLPELSSRQSASLDNESFDFDNVLRDILKRRDESDIKSRELGVLFDRLRVVGKGASASFQPTLGSLLNPINIARGIQSLRHPHLRNIIDGFQGVVRPGEMLLVLGRPGSGCSTLLKVLANQRDEFYAVEGQVHYNSFSPAAIHFHHRGDVKYCPEEDIHFPTLTVEQTISFAAKTRVPQARADGITRKEYWLQVTDILTTLFGLRHVRKTPVGDAALRGISGGEKKRVSISEALATRSLVTSWDNSTRGLDASTAVENVRALRIATDVCRLSTIVSIYQAGESLYQLFDKVCLIYEGRMVYFGPADAARQYFIDMAYVPANRQTTADFLVSVTDPNGRKVQGGKDGVPSTAAEFEQYYRNSSLMKANQKDMDSFREQYVGKEYLVSAFRESTKAERARHTHEKSPYTISIPMQIRAVMVRRVQVMTGSVAAQVMNIIAFILQAIILGTTFLQLSTNTSTFYSRGGILFFAVFLPALFAMSEIPSLFAQRPIIQRHRNAAMYHPFVEAVALTLVDVPVTFITIALYSIVLYFLVGLQRTAGQFFIFFLFQFATALLSKSLFRSLAAAFKAEAPAQAFAGIMILVVSLYTGYLIPQPSMIGALRWISYINPVRYSFEALLVNEFHTIDGFCGTFVPTGPDYDVFPEINRACTTVGSQPGNIFVNGDEFVNLSFGYSYSHLWRNFGIVVAFGAFFTILLLIFTEFNTSIAGQTSVTLFKRGSNPSAIQGAISPTPSTDEEKARVQSPSNPDSGSRKENEEDARKALAEQPSMTDVFTWQRMNYKLSGRQLLNDVSGYVAPGKLTALMGESGAGKTTLLNVLAERAEIGVASGTRFVNGHPLPPDFQAQTGYCQQTDTHLATLTVRESLLFSAKLRQPLSVPAADKEAYVDKCLIMCGLENYRDAVVGSLGVEMRKRTTIGVELAAKPKLLLFLDEPTSGLDSQSAWAIVSFLRDLANSGQAILCTIHQPSAELFQVFDRLLLLRKGGETVYFGDVGPSAATLIQYFERNGSRPCELEENPAEFMLDVIGAGATASSVHDWHHIWTTSPEYTRLQDEVDVILAKGRSTPPVSASIGSGFATPWVYQVWTLLMRNLTEYWRDPTYLMAKLMLNITGGLFIGFTFFQRGDTLQGTQNKLFAVYMATILSVPLANQLQVVFLRLRDIYEIRERPSRTYAWSALVTSQILVELPWNILGSTLFFFCWYWTVGFPNDRGGYTYLVLGVLFPAYYTTIGQAVAAMSPTAEIAGILFSFLFSFVLTFNGVLQPYAELGWWRWMYRVSPYTYLVEGLVSQVLFGQEVHCSSTELAVVQPPPGYSCASYLEPFVGTSGGYLVNPDSGSDCQYCSERTADEWLYHMFAMEYSHRWRDVGLFCMFIVINIVGVYAFTYIFRIRSYGDIKSCFKGAVSRSVGKREAVSEEPGGR</t>
  </si>
  <si>
    <t xml:space="preserve">scaffold_00013:908057-913472 (-)</t>
  </si>
  <si>
    <t xml:space="preserve">PilcrABCG1.1</t>
  </si>
  <si>
    <t xml:space="preserve">MAAAPPSWSFSSLIPTFARRTRIKNYPEDGNGDQTQQQVVAQEDPEQTVRNLARQMSRESSASHGPLDPFNFKEGIGITDPQLDPNSDAFNVQAWIKSMLAIKSRDPDRYPSRTAGVTFTNLNVHGYGSPTGYQKTVGNLWLDYLGRLRQLVGIGRKLTKIQILRDFEGLVKSGEMLVVLGRPGSGCSTFLKTIAGETHGVYIDDKSNIQYQGIPAKMMHKDFRGEVLYMAETDVHFPMLTVGETLTFAACARAPRNRMPGISRDQYAIHMRDVVMALFGLSHTIHTRVGNDFIRGISGGERKRVSIAECTLSFSPIQCWDNCTRGLDSANALEFIRTVRLGTEAAGSTALISIYQCSQNSYDVFDKVIVLYEGRQIYFGPRNMAREFFTSRGWHCPPRQTTADFLTSLTNPSERIPKEGWQSRVPRTADEFAKQWQESPERKQLLVEIEQYESEYPIGGELLEKFKHSRNAQQANRMNVKSPYTISFPMQVRLCTWRGMRRLAGDMATFYSTIIGNFAMALIIGSVYYNLANDTDSFYPRGSLIFFAILMNTFSSALEILTLYAQRPIVEKHRKFALYHPVAEALSSMICGLPLKVLVAISFNLTLYFMSNLRRDPGAFFIFFLFSFFATLTMSSVFRTIAAVSRTLAEALAPSAMFILMLIIYTGFAIPTSNMKPWFRWMNYLNPVAYAFESLMINEFHNRDFPCSVFIPNGSGYENAIGLERTCSITGSVAGSSFVNGDDYINQSFKYYAQHKWRNLGIVVAFLFGFTFTYILATDKIQAAKSKGEVLVFRRGYIPTHMRLTNDKENALGEKTVHITPLGKGTSKMETSVAIHRQTKIFHWKDVCYDIKIKGNPRRLLDHVDGWVKPGTLTALMGESGAGKTTLLDVLANRVTIGVVTGDMFVQGRQRDDSFQRKTGYVQQQDLHLETSTVRESLTFSALLRQSRNIPITDKLAYVEEVIKLLDMQDFAEAVVGVPGDGLNVEQRKRLTIGVELVAKPDLLLFLDEPTSGLDSQTAWSICQLMRTLANNGQAVLCTIHQPSAVLMQEFDRLLFLESGGRTVYFGDIGENCNTLTSYFETHGAHPCPPHANPAEWMLEIIGAAPGHYSTIDWFDVWRKSDEYHLVQKVLNEIERQLPTEDDDHESPAGSGEFAMSLGLQLWYCLKRVWEQYWRTPSYIYSKAALCTLTALFTGFSFYKADNSLQGLQDQMFSVFMLLTMFGNITQQIMPLFVDQRALYEARERPSKAYSWKAFLGAQILVELPWQTFMSVLAFVSWYYPIGLYRNAVPTGTVTERGGLMFLFIWAFYLFTSTFAHMVIAAVESADVGGQYGNLLFTLTLIFCGVLATPATLPRFWIFMYRVSPFTYLVSGMLATGVANSKLTCSPIELAVFNPSSGQTCDEYMSSYISSVGGSVYNPNATSGCEFCSATSTNSFLKALDISYSDRWRNFYLMWIYIIVNIVGCILIYWLVRVPKKRTKKQKAG</t>
  </si>
  <si>
    <t xml:space="preserve">scaffold_37:200024-206550 (+)</t>
  </si>
  <si>
    <t xml:space="preserve">PismiABCG2.1</t>
  </si>
  <si>
    <t xml:space="preserve">MASLWMLFGKLLGDMYSSPQAGSAAVEPPTSEAQTSASASPSVVDQGGAHETQARQDVENIPEPNNCSDAVLDTSDVQVPPSTPLDVLDQRGAPNSHDPQAGKDIGGTSDPHPNSDSQETLDAQAPLIPRVLINQGTQGDKPNTSAGAIATPETQTRRVHVAEASRGPRTNSLLHPRSGVWSVRPLSTATFATLGDDKDFQLEEWMKDLFRREEGDDIRLRELGVMFRDLRVIGVGASTALQPTVGSQFSPRSLLSAINNWRRPPLRDILSGFEGVVRPGEMLLVLGRPGAGCSTFLKTIANQRGEYHSIEGDVFYDSLTSKDIETKYRGDVIYCPEDDIHFPTLTVEETLSFAATMRAPQTRVKGQSRKEYINMVTEVVMRVFGLGHARNTVVGNAAIRGISGGEKKRVSLAEALCCRGRISAWDNPTRGLDASTALELICALRLATDLSKCTTIASIYQAGQQLYDLFDKVCVINEGKMAYFGPAKDAKQYFIDMGYEPFDRQTTADFLVGVTDPNARKIREGFSGVPPRSAQEMATYFKSSGFAERNRSDIESYYATSVDKPELREAYAIDASAEHARHAPDNEPYIISVPMQVRAVMRRRWQVLKGDWLTLAVNLGGQVFQAVIMGTVFLRLSDSTSSFFSRGGVMFFALLFSTVAAMAEIDSLFAQRPIVLRQYNLAMYYPFIESLAHSIVDLPIAIIFQLIFSVVFYFLVRLQQSAQQFFIFVLITFVATMVMKIFFRAVSACFKTPSGAITVAGIVMTFAILCSGYAIPPSAIIGALRWITYINPLRYGFEALMVNEFHTIQGTCTTLVPQGPGYENVSSANQVCTTVGSQPGQSTVDGNTFLSYSFGYEYSHLWRNVGIMCSFLLGFLILLLVMTEKNVSYAISTSVTLFKQGTRLLMPGGTDEEKSMRSSSSRLETPVLEAPNEKSGLDVHAHPDIFSWNHIEYVVPVKGGEKKLLDDVSGYVAPGKLTALVGESGAGKTTLLNVLAERISVGAVLGDRFVNGHPLPADFQAQTGYCQQMDTHLPETTVREALLFSAKLRQPKSVPLAEKEAYVDKCLKMVGLEAYANAIVGSLGVEHKKRTTIGVELAAKPKLLLFLDEPTSGLDSQSAWAIVKVLRELANRGQAILCTIHQPSGELFQMFDRLLLLRKGGQTVYFGDIGERSSTLLGYFERNGAPPCDRDANPAEYMLDVIGAGATAVSETDWYAVWKASPEAADLDREIERLHSEGCSRPVIESKATELYSRFATPWMTQFLTLTDRGFVSYWRNPTYMMSKVVLNIAAGLIIGFVFFQANDTIQGTENKLFAVFMATMCCVGLVQQLQSVYISIRDIYEIRERPSRMYSWTAFLASQLVIELPWNMLGTSLFFVSFYWTVGLPTSRAGYTFLLFGVIFPIYYTTAGQAFAALAPTPTIATLLFSTLFVFTIIFDGVLQPYSQLKWWQWMYWTSPFTYIVEGLLGQAIANIDINCSPTELVVIQPPLNMTCGDYMSTFISEVGGYLTDSSATSACNYCPYRTTNEFLSSNFNIMYQHRWRDLGIVLGFTGFNMVAIFVLTYLCRIRSWSSWSAKRK</t>
  </si>
  <si>
    <t xml:space="preserve">scaffold_7:889229-894988 (+)</t>
  </si>
  <si>
    <t xml:space="preserve">PistiABCG2.1a</t>
  </si>
  <si>
    <t xml:space="preserve">MSPSPQEGSAVVEAPTLEAQAPSPSPSPAPSAVIVDEGGADEAQPGQDVENTPEPNTSSSAALDTSDVQVPPFVPLDIPDQASVPNSHELQVGQDVGEVSEPHSSSNSQKTLDVPTPPVPSIVLNRCDTQEYEPNISSGALATSEMPARRSRSILRPLSTATFTTIGDDKDFRLEEWMKDLFRRAEDDGLKSSELGVMFRDLRVVGVGASTALQPTVGSQFNPRSLLSIINNLRHPPLRDILSGFEGVVRPGEMLLVLGRPGSGCSTLLKTIANQRGEYHSIYGDVFYDSLTSKDIETRYRGDVIYCPEDDIHFPTLTVEETLSFAATMRAPHNRLEGQSRKEYVNMVTEVVMRVFGLGHARNTMIGNAAIRGISGGEKKRVSLAEALCCRSRISAWDNPTRGLDASTALELICTLRLATDISKCTTITSIYQAGQQLYNLFDKVCVIHEGRMVYFGPAKDAKQYFIDMGYEPFNRQTTADFLVGVTDPNARKVREGFNGTPPKTAEEMAAYFKSSEFGERNRSDMESYYATYVNKPELREAYAVNARAEHARHAPDNKPHVISIPMQVRAVMRRRWQILKGDWLTQVVNLGGQIFQGLIMGTVYLRVSDSTSAFFSRGGVMFFALLFSTVAAMAEIDSLFAQRPVVLRQRNLAMYYPFIESLAHTIVDFPIALLCQLVFAVVFYFLVRLQQSAQQFFIFVLLTFAATMVMKTLFRGVSACFKTPSGAITIAGLVMVFGILCSGYVIPPSEIIGALRWITYINPIRYGFEALMVNEFHTIQGTCTTLVPQGPGYENISSANQVCTTVGSQPGQSTVDGNTFLYYAFGYKYDNLWRNFGIMCSFLLGFLIFLLIMTEKNVSYAITTSITLFKQGTNLLMSGRNDEEKCVQSMSSKLETPVIEAPNEKSALDPHVHPDIFSWNHIEYVVPVKGGERKLLDDVSGYVAPGKLTALVGESGAGKTTLLNVLAQRVSTGIILGDRFVNGRPLPANFQAQVGYCQQMDTHLPEATVREALLFSAKLRQPESVPLEEKEAYVDKCLKMVGLEAYANAIVGSLGVEHKKRTTIGVELAAKPKLLLFLDEPTSGLDSQSAWAIVKVLRELANHGQAILCTIHQPSGELFQMFDRLLLLRKGGQTVYFGDIGEMSSTLLGYFQRNGAPSCDPGANPAEYILDVIGAGATATSEIDWHAVWKASPEAAELASEIEQLHTEGQSRPVVETHVTHLCSRFATSWMTQFLMLTERGLVSYWRNPTYMMSKVVLNIAAGFIIGLVFFQANDTIQGTQNKLFAVFMASMCCVGLVQQMQSIYISVRQIYEIRERPSRMYSWTAFLTSHLIIELPWNVLGASLFFVSFYWTVGLATSRAAYYFLFFGVIFPIYYTTCGQAFAALAPTPTIATMLFSSLFVFTIIFDGVLQPFSQLKWWKWMYWTSPFSYLIDGLIGEAVGNMDINCSTTELVVIQPPSNMTCGDYMTMFISEVGGYLTNSSATSACNYCPYRTTDQYLGSNFNIMYQHRWRDVGVLLGFTGFNTVAIFVLTYLFRLRTKPFWPTKRK</t>
  </si>
  <si>
    <t xml:space="preserve">replaces the model 127238</t>
  </si>
  <si>
    <t xml:space="preserve">scaffold_71:195794-200214 (-)</t>
  </si>
  <si>
    <t xml:space="preserve">SclciABCG7.1</t>
  </si>
  <si>
    <t xml:space="preserve">MRRNQMFAASWLLSASTALASNATWNNPGVSSLIPPKEQCPPCFNCLLPAFTCGQFGNCNEYDGQCKCPPGWGGIDCLTPQCDSLADGDHRTLRGDEPCKCKEGWGGINCNVCKTDAACIGFPLPEGVRSGVDDESVANMTCHKGGETVFNNHQMCDITNRKILDMLPDRPPQVTFSCDNASSSCSFQFWTAQQESFYCGLDACTSQKKTGYEIDTTMYACERIKCKCIPGRFLCGEDGSVDISDFLVEEIRGPAKFSCKTGDDCRFEEPAMNQLINDIFGDAYITLTCEGGECLHYSQVPGYKRPAKPDNTKWVALSSAGAGLIFVVTLAGLWYVGHTRPTSFTRTGPIHLPPDTSHPEHVPATLHFSSISYTLPNGQPVLSNIGGISRPGTITAIMGASGSGKSSLLDILAHRTKKGIVGGTTLLNGRVATASAMRRVSGYVDQEDTLMSTLTVFETVLYSALLRLPRNMSETEKVARVMGTLEELGIAGIAGKRVGGSGKRSISGGEKRRVSIACELVTSPSILFLDEPTSGLDAYNAQSVIEALSNLARTYNRTVILTIHQPRSGIVALIDELIVLARGRCVWSGPMRGRQAVNGIRCDDRDAGTDQGGCDGAGTNEKQGVDEWLEDIGKGCPAGFNMADYLIDLTVNACIDTSSDTTTSPGAESPDTPGLTADEERALMTSASATGTGIGTGNVEVTELQTRASPSSQDSRRLSLSSTIRRKTSQVLDAVRGYRDDAGNSFVPQKLAELVALYEATSTSQSMRAEFDAVYRAHGDPSPDDGNVAWSSNGTIGPEGTRADMHEMRDVTTETSMLRGRQRASWGTQFRILSGRAFKNLYRDPALLTAHYASSVALALICGLFFHNVTNDIAGFQNRLGIFFFTLALFGFSCLSSLGLFANERILFMRERANGYYSTFTYFASKVLFDILPLRLVPPLVYGGIIYGLVGLVPTVPAFWKFMLTLVLFNLTTASVILLLSISFESTGVGSLVGTLIMLFNLLFTGLLINRETVTPALQWLHTISFFHAAFEALAVNELRYLQLKEIKYGVELDVPAATILSIFGLRAQSFWWPNISLLGFFFVSFTAASYMMLHFFVKEKR</t>
  </si>
  <si>
    <t xml:space="preserve">PIRI_contig_0214:13541-18929 (+)</t>
  </si>
  <si>
    <t xml:space="preserve">PirinABCG6.1a</t>
  </si>
  <si>
    <t xml:space="preserve">MSESVHERAEIKLEQPESAVEPAPPASRRASTILFATVENEPTRIEREPIKEETANNVEQLNEKEIRRGSVLDWLTLPPPPAFDLFIKGYTIGVPRPKRYLPLPVPIPYPAIFSKRNDTSYLSETILRDVDVNCGSGEVLAIIGGSGSGKTTLLSAIVGRLANLPVRKGELSFAPTSLSAENPELLSAQQMKDKIGFVPQNDYLLPNLTVRETLHYAAELRLPSTIDHRTRTAIVNQTLEELGLTDAADTVIGGFGNIRKGISGGERRRVTIACILVALPSVIVLDEPTSGLDAFTASVLDTYICSSDLSQAYQLLLTLSELAKRNRTIILSLHQPRSDAFALFTRLLVLSKGSVVYSGLTSQCLPWFASHGLEPDTGVNPLDFLIDISSVEIGEDEKREASKARVERLVTAWKENGAKYSADKSKRWTRREKESRVATPEPTAANQSLKRFFSSKDGDPALRRPGMVSQTLTLLSRANKNTLRNHGQTLGYAVQAILIGVVLGWSYFRLGETLCFQYMAAYFYLSTVYSIYRYCNELVVFDRERADHLYKVIPWLVSEVLSTLSINVVFPALFSVIVYFMVGMRTDSLAKNIFVLIASSILVQLGSVAFALVSASVVRELASSSLMANGTSIFFFLSAGYAIIRPPDYVLWIRYISIYWYGFRLVAISQFRGRTFKCEGVSGIALNQCTGDQVLAGLQIKASDPLWRYFVPLFGVVMGFNALAGVLLAVWKPGGVKHAVKVGGTAGKETLPESDMDIARQRVDVVVKNVGLTWIRPARLLMKEKKKQILHDITFSCPSGQITAIMGPSGAGKSSMLQLLAARSMKAGPFARFDREGSILFNGKTLSRNDSDIVSFVQQEDDYHLPALTVRETLRYAAILRLPRTMSRRSKLARAEQVITMLGLEDCADNLVGGPLLKGISGGEKRRLSLAVEMLNDPAVLIVDEVTSGLDAATANVVTLHQPRSDIYHLLDNVVVLAKGGRTVYAGPRKQVEGTFTAQGYTIPAYFNPADFLLDIISVDNRPEFESASRDRVNRLVEYWVSEEEKMKLAGRIEGDDSADTSRPMRLAKESRLTPMWIAGPVLLERAFRNMWRQQPVFWVRIQQSPLMGALYLLYFQRLSKGPTGGQDRIGFFQQLLGAVPFIGLLNSVAIFPAERDVFFHEYQSSAAYSTATFTLVTTLVETPFTFIANILLALLANLVAGLTTSPRIFFEFALSTFAVQSLGESVGIIFATFTPEMGLSVSLVSTVLSIITQFSGLVSLSVPKWLQAIAWCAPIKPAARLLIINEASRLHLNCSPESIQSGACLIQTGEDMIDLFGWKDLDTNKLVGIMIACTVGWRLLAWLCVMIKMRGW</t>
  </si>
  <si>
    <t xml:space="preserve">scaffold_49:173013-178157 (+)</t>
  </si>
  <si>
    <t xml:space="preserve">SebveABCG6.1</t>
  </si>
  <si>
    <t xml:space="preserve">MKHRKSVLDALKLPPPPAYDLSIQGLSIGVPPPERYLPLPVPIPYPAFLSKNKDLAYLEQTIIHDVDVRCGSGEVLAIIGGSGSGKSTLLSAIVGRLANLPVKQGELSFAPTSLSTANFQTLSARQMKDKIGFVPQNDYLLPNLTVRETLHYAAALRLPASIDSTTRRTVVDQTLDELGLTDVADTVIGGFGGLRKGISGGERRRVSIACILVALPSVIVLDEPTSGLDAFTAYEILLTLSELAKRNRTIILSLHQPRSDAYNLFTRLLLLSKGSVVYSGFTSKCLPWFESLGFRPEVGVNPLDFLIDISSVEMGDDAKREASRAQVDRLVKAWKDDGKAYSADKSVRWSRRVSKEVGAAPTKDFAGQGATALKALFNADEGDAALRRPGLISQAISLTSRANKNTMRNHGQTLGYAVQAVVIGVMLGGSFFRLKGTPTTLCFQNQAAYFYLTIVYSVYRYCNELVVFDRERADHLYKAVPWILSEVVANLSINIIFPGLFSIILYFMAGMRTDNLAENLFIFIASTVLVQLGSIGFALIAASTVREFASASLMANGTSIFFFLSVGYALLQPPVYVNWIRFINVYWYGFRITSISQFRGRTFDCVGVTGVAANQCRGDQVLVGLLIPPEDPLWKYFVPLLGVVIGFNALATVLLAYWHPGGVKHAAKSGSHKKRPTPESDMDIVRQKIHVEVKGLGLSWVRPSHLIMSEQRKKILNNVNFTCPAGQITAIMGPSGAGKSSILQLLAGRKMNAGPFAHFQREGSILFDGHPLSRDQSEMVSYVEQEDEYHLPALTVRETLRYAAILRLPRTMSRRSKLARAEEMIGMLGLEDCANNLVGGPVLKGISGGEKRRLSLAVEMLNNPAVLIVDEVTSGLDAATANVVTLHQPRSDIYKLLDNVVVLAKGGKMAYAGPRKNVEPTFNAQGFVIPEFFNPADFLLDVISIDHRPENEKATKERVAGIVAHWAEQEKKEAGENEPDSQKVEIHEPLHQESRLTPMWIALPTILERSFRNMWRQQPVFWVRIQQTPLMGALFLLFYQRLKHGPQGGQDRIGYFQQILGSLPFVGLLNSVAIFPPERDLFFHEYNSSAAYSTATFTLATTIVEAPFTFVANLLLGLFMNLLAGLTTSPRIYFQFVASTFAVQSMGESVGIIFSAFTPSMGLSVSLVSTILSIMMQFSGLTSLSVPQWLQDLAWATPLKTAARILVINEASGLQLDCPPETIVSGECLVQNGQDLLNLFGWDDYDTGKYVGIMMACCVGWRLLAWISLMIKARGW</t>
  </si>
  <si>
    <t xml:space="preserve">scaffold_197:75719-81384 (-)</t>
  </si>
  <si>
    <t xml:space="preserve">TulcaABCG4.1a</t>
  </si>
  <si>
    <t xml:space="preserve">MTADARGPIEQGNDSFHRSDSHIAALFDPSSIPASTVVSRTPTIQADYDGIRQSQYSDNGDDNGASTPQYHVDIEDAKREFAKLERALTQNSLRDEKRDVEKNDQEGPFNLREYFQTSHDAHVANGVRHKHVGVVWEDLTVEVPDTGSKFFVRSLPHAIWGTLSYPIVYPLSLLQRKFGKAHNTRPILQNFDGIVKPGEICLVLGVPGSGCSTFLKVIANQRGAYAKVTGDVRYAGIDPQEMAQKYGGETVYNDEDDIHIPTLTVEQTLEFALDTKTPGKRTRLPGVTGKAFNEQVLNTLLKMLNITHTKKTLVGNAFVRGVSGGERKRVSILEMMATRAHVVSYDNSTKGLDASTALDFVKGLRVATDVLGQTTFVSLYQAGENIYNLVDKVLVIDQGRTVYFGSAKDARSYFVSLGFMDRPREATADYLTACTDPNERQPQPGANPPGTPAELEAAFRSSKYYQAMVDEREEYRMRIAKEDNREQEDFRTAVLEAKKSNVSRTSPYTLGLLAQVWILSKRQFYLQLQDRFELFTSFGVAIGLAIVVGATYLNLPETTSGGFTRGSVMFTAMIMACWQAFGEMPTQVVARPTFLKQTGYKLFRPGALSLANTMADVPFSATRFLLFNIIVYFMTGLRRTAGAFFTFHAFIYLEFLTMQGFFRTIGVVCPSFDSAFRLASFLLPNLFSYAGYFIPVDSMRRYLFWVYYIDPIGYTFSGLMENEFGKLDMLCDGNYVTPRNAPGQDFYPEGLGPNQVCTFFGAQPGQTVVHGSDYINDGFQLASSDLWKRNFVVLVALFLVFQVTQYIAMEKVHFGGTGGAQIFVKEDKETKALNERLKERSTQTSEKVGNEATFQRGKTLTWKDVNYVVPVPGGTRRLLHDVTGYVKSGQLVALMGASGAGKTTALDVLAQRKNIGVISGEILLEGRPLSTSFARETAYAEQMDVHEPTTTVREAMRFSAYLRQPYDVSKEEKDEYVESIIELLELQELSEALVLTLSVEARKRLTIGVELASRPKALLFLDEPTSGLDAQSAFNIVRFLRKLAAAGQSIICTIHQPSPLLFENFDRLLLLERGGETVYFGDIGPDSRVLREYLSRNGAHCPDDQNPAEFMLEAIGAGSRPRTGPRDWKDIWLESPEFAKLKAEIEELKADSIARSTEETTKPTTYATPIMYQLHVVVKRSLISLWRSPDYTWTRLFVHIFLSLFISLAFLNLGSSVRDLQYRVFAIFWATLLPSFVFYQIIPAFITNRMLFIREASSRMYSPVVFAVGQILAETPWSIVCAILYWVLMYFPLGLGQGSSGKAGSGYYLLMLVAIDLFGVTLAQAVAALSPNVTFAVLTNMPVTIILFTFAGVTIPYPNMAKFWRSWLYELSPFTRMVAGLVATELHGLPVTCRDDEYTIFDPPTGQTCGAWASTFVDTFGGYLHNANATSQCQYCQVKVGDEYLKSLNMDYDNRWRDLGIVFAFFGFNVLVTIVASRYLRYAKR</t>
  </si>
  <si>
    <t xml:space="preserve">scaffold_23:78079-83337 (+)</t>
  </si>
  <si>
    <t xml:space="preserve">SuiluABCG2.1a</t>
  </si>
  <si>
    <t xml:space="preserve">MALDEPGRLVDSTASLAKTPILPSEPGPDSSAPSFLKNPSDITPCGKHEVSFDFKQVLGDLMKQQVRQGEGIKDRQLGVMFKDLRVVGAGSRTSHQPTVGSLFHPSTFLAKIREIRHPSIRDILSGFEGVITPGEMLLVLGRPGAGCSTFLKTLANQCGEYHAVEGQIFYDSFTPKEIHDSFRGDVTYCPEDDIHFPTLTVDQTLSFAVRNRTPATRRLGQTREDYVEDTTTMLMKVLGLYRSKNTLVGSAHIQGVSGGERKRVSIAETLGSAGSLGAWDNSTRGLDSSTALEFVRTLRLITDAKRTTTIVSLYQAGEPLYDLFDKVCVIAEGKMAYFGPAKSAKNYFIGMGFEPQNRQTTPDFLVAVTDPNGRKIRPGHQSSVPRTSQELASRFIASDLGRQNQDAIEQRREQCFGNHEHKLAYLASVAAEHNTSTVYMTSILQQVRAVMKRRVQVIVGDKFEFFIRLASQIFQAIIMGTVFLDVPNDTSAYFSREGVLFFSLFFSAITSVAEIPSLFFQRPIVLRHQKAALHYPFIQSLAHTIVDIPVTLIAQLVFAVILYFLVGLQRSASQFFIFYLFVFLMSQTMKSFFRAVAACFKTRPSAIAFSGIFIIMMSLYGGYTVPWPTAPKGLRWIMWLNPLWWAFGGLVLNEFHTLNGVCTTLVPQGLEYKNVSLANQVCTTVGSQPGQLLVDGNIYVGLTFDFWYSQLWRNFGVLSAFFIGFLAVLLVATEFNTTSASESAVILFKQGFCAVDGNSEVPDEEKTDAEFPSRSLSEVADPSIFNNLEKVNDLFTWQHLQYDVPIEGGMKRLLDDVTGFVVPGKLTALMGESGAGKTTLLNVLAQRVGVGVVTGERFFGGQPLPIDFQAQTGYCQQLDTHLPEATVREALLFSANVRQPQSVPLAEKEAYVDKCLQMCGLEEYAHAIVGSLGVECRKRTTIAVELAAKPKLLLFLDEPTSGLDSQSAWAIVHVLRELADRGQAILCTIHQPSAELFQVFDRLLLLRKGGQTVYFGDIGENSSTMLNYFERNGAPRCGPDDNPAEYMLDVIGAGATAVSTTDWYNVWKCSPEAAQLQDCINDLHEQGRSHPRQLNDQYSVFATSWLHQFVALTHRNFQAYWRNPTYIRAKFLLNIAGGLLVGFTFFQATDSLQGTQNKLFSIFLSLVLSVAIVHQLMAVYIEIRTVYEIRERPSRMYNWTALVMSQLVAELPWNVTGSGMFFLCWYWTVGYPTGRAGYTFLILSIAFPFYYTTLGHGIASMSPTAPVASIYFTTLVIFILIFDGVIQPFIELNWWKWMYRVSPFTYIIEGLLGQAIGGQAIVCSSTELVSVNPPKGLTCGEYMNPFIDLAGGYLTNAGDTEGCKYCPYKTADQYMYSRFNITYSDHWRNLGIIFGFVAFNIIAMFWFTYFMRIRTVSVFASFKQKLTRGK</t>
  </si>
  <si>
    <t xml:space="preserve">scaffold_49:116701-123399 (+)</t>
  </si>
  <si>
    <t xml:space="preserve">TrimaABCG2.1a</t>
  </si>
  <si>
    <t xml:space="preserve">MAAPSSQSFELPQEPHSALLSTGELVDEGRVSPISPNAKSSASSDLSLPHPPESGATHVGLDFFDPEGVRNLERTLSHISRVQTGKHNGKEESQETVSSGGTLFTDDPFDFEKTLRGILQKRDEAEILGRELGVMFRNLKVVGLGAAAAHFSTVGSVLNPMIALEKIQTLRHPPLRDIISGFEGVVRPGEMLLVLGSPGSGCTTFLKMIANQRSEYNSVHGDVYYDSLTPTEVAKHYRGDVQYCPEDDVHFASLTVEQTINFAAMTRVPQSRIFESRAAYADTLTHMLTTIFGLNHVLKTPVGDAVIRGVSGGEKKRVSISEALATRSRITCWDNSTRGLDASTALEFGRALRIATDLDRLTTVVSIYQAGETLYELFDKVCVIYEGRMAYFGPANRARQYFIDMGYEPANRQTTPDFLVSVTDSNSRIPRDGFINMPRTPAEYSDYFNKSSVGQLNRDDMTRYEEAYVNIPDRAQGYRKSVLAEHAKHTRKKSPYTISIPMQARAVMKRRAQILIGNKPETIIGLLSYIFQGVILGTTFVNTPVATKAYFSRGGLLFFTVLFPSLASMSEIPALFAQRRIVLRHQKAAMYHPFIEALAMTLVGAPIFFVFLVIFSVLVYFSADLQRTAGQFFIFLLFLNITSFTMQTFFRAIAAAFKSDATAQSVAGIVLLATIIYMGFEIPKKSMIGALHWISFLDAPRFGFESIISNEFHSINGTCSTLVPSGAGYEGVSLANQVCAIGGSISGQSLVDGNKYINFTYVYNFSHVWRNFGIVVAYLGGFLVALLILSEFNTATSSDTSMILFKRGSKSTVIENAMVGADEEKSVSPTVSSAKQEVNGTDKESVKPPPMADMFSWQHVSYTVRVSEGDRVLLDDVSGYVTPGKLTALMGESGAGKTTLLNVLAHRTDVGIVTGDRLVNGHSLPPDFQSQTGYCQQMDTHVPTDTVRDALLFSAMMRQPESVPTSEKEAYVEICLKMCGLEAFADAAVGSLGVEQRKRTTIGVELAAKPKLLLFLDEPTSGLDSRSAWAIVAFMRQLADNGQAILCTIHQPSAELFQVFDRLLLLRKGGQTVYFGDIGDKATTVIRYFENNGSRHCEPTENPAEFMLDVIGAGATATSAQNWHAVWKSTPEATTVQKEIDEIHANGRSRPPVDAAFHGEFATSWFNQVQLLLRRGFRADWRSPSYVLAKMALCMLLGLFIGFSFFKANNSQQGTQNKLLAVYMATVVAAPLTQQLQVPFLKTRSIYEIRERPSRMYSWTALLTSQFLVETPWNLFGATGFFFCWYWTIGFPSSRAAYTFLVFCVIFPMYFTSFAQAVAAMVPTADLAGLIFSVLFCYVLLFNGVLQPFPQLGWWKWMFYITPYTYFTESLLGQAIAHQPVVCSTEEYVTLYPPSGQTCGSFLQNYINRTGGYVLDPSSTSSCQFCTFATTDQLMGKNWNFFYHHRWRNVGVMIAFTILNIGSIYILTYLFRIRTGSLLPSFRRRKSS</t>
  </si>
  <si>
    <t xml:space="preserve">replaces the model 1457957</t>
  </si>
  <si>
    <t xml:space="preserve">scaffold_7457:229-3448 (+)</t>
  </si>
  <si>
    <t xml:space="preserve">GloinABCG6.3</t>
  </si>
  <si>
    <t xml:space="preserve">MEQIENDQIITVTEVDSSSSSMSTAINEKTMTGNDGVNDLSVQLERSAKRTELIESTEKGSTSAKNPVYVEWHGVNYSITEESNKPSWWNKMGNSDSKLESGKHVRTLIENIHGCANPGEILAIMGPSGCGKTTLLNLLGDRVGSKGVQGTVTLNGHKPTKKSKRFVAYCTQDDIFFPQLTVKETLSYTARLRLPREMSRRDKLKQVDNTMSLLNLSKCANTIIGDHRTRGVSGGERKRTNIASELLTDPSVILLDEPTSGLDSSLALELTKILKEFAVKQKKTIIMVIHQPSSQVFESFDKLMLMADGHMVYFGERAGVVDYLADQGYKCHPNFNPADYILELLNDNTIKQKLINGYAHSIRDDPTGKQAIEKYSRRSRTDNQLSNTILNAPVTSTRRWEATFLQQVSILTQRTFKQSRSVILSRVDIFQTIALAIICLIVWLQIPFAETNIADRVGSIFFCGVFWSFHPMIGAVSSFPLDLVMLSKERQSRSYRLLSYYLSKQIAELPLVMFNPALFTIPVYWAANLLPDFGRFVAYLIVILLGTVTSQSFGYFFGATLLNVQKSISVSMVFMLASMLLGGFYIKHLPMGLSWLKYLSFVKYSYSLLMQIQFDTPKAQFRCARPGELPPGEVSMCDLGDNGPMSNISGVSILQSEGLDDLPWYVNLLVLIGFCIVARVLAYFSLRRNSRRNKE</t>
  </si>
  <si>
    <t xml:space="preserve">scaffold_9:1701636-1706639 (-)</t>
  </si>
  <si>
    <t xml:space="preserve">OidmaABCG1.1b</t>
  </si>
  <si>
    <t xml:space="preserve">MGWASPQSVEPDDAQKASKGQDSLDETDGNVSVVDTAENIQALARAFSNLSRHPSGTAAANPFGDVDDPRLDPNSPKFEVERWLKLYLSILSNDQERYPQRSAGISFKNMNVYGFGKDTDYQKDVLNIFLAGIQKLQNLFRAARKFPILKDFDGLVRPGEMCIVLGCPGSGVSTLLKTIAGQTYGLAVDETTSFNYTGISSALMKSQFRGEVIYQAESDIHFPHLTVGQTLLFASLSRTPKNRPPGVTREQYAIHARDVVMATLGLSHTVDTKLGNDYIRGVSGGERKRVSIAEVMLCQAPLQCWDNSTRGLDSATALQFVKTLRLATDLAGSTAFVAAYQASQEAYDKFDKVVVLYEGREIFFGSTKDAKEYFTNMGYRCPNRQTTSDFLTSLTNPAERVVMPGFEHEVPRTPVEFAEAWRHSKTREKLLSDIAEFENEFPLDGPQLNAFIASRKSQQPSLMSAQSPYMISVPMQIKLCIVRGFHRLRAESAFAIITILGNFVMSLILGSVFYNLPPDSSSFFGRGTLLFFAVLFNALSSALEILPLYVQRPIVEKHKMYAFYQPLSEAIASMVCDLPTKLLSTFAFNTPLYLMTNLRRDADGFFTYLLFVFSCTLAMSMIFRTIGQLSRTLSQAMTPLAIFLLGLVIYAGFVLPVPSMQGWLRWINYINPISYAFESIMVNEFHNRRFPCVQFVPAGPTYQNATGLERTCATPGALPGSDFINGDLYIQGTYEYYHSHLWRNLGVIYSFTLFFSLVAILLAEYLSFERAKGEVLIFRRGYHKTAFERVTDEESQEPSPAHQISSGEYQGEDLNPRTILPQQKFIFYWSDVCYDISIKGKKRTILENVDGWVKPGTLTALMGATGAGKTTLLDVLASRVTVGLVTGDILVHGHPRSSSFQRKTGYVQQQDIHLATSTVREALRFSASVRQPSSVPETEKFEFVEEIIKLLEMEKYADAVIGVPGEGLNVEQRKRLTIGVELAAKPGLLLFLDEPTSGLDSQTAWSICTLIKKLANNGQAILCTIHQPSAILFQQFDRLLLLAKGGRTVYFGDIGDDSKKMTAYFEKNGARPIADTENPAEWILEVIGAAPGVHVDEDWSQIWRDSPEYAQVKEHLGCLNRDLTAASSPEFDSTESQSFATPFHLQLLKCTIRAFEQYWRTPSYIWSKLSLCFFSALFIGLSFLNSSVSIQGLQNQMFSIFMLMIIFAFLAYQAMPNFIAQRDLYEARERPSKTYSWKAFMLSNIIVELPWNAFASLLIFFPLYYSIGMYRNAIPTNAVTERGSLMYLLVLSFMLFASTFTSMVIAGVGSAEIGAIIALILFALCLVFCGVLATPAALPGFWIFMYRVSPFTYLVSALLSTGVANNEVQCAPLEVLKLNPPIGQTCGEYLADFAQMAGGAIYNPAATTSCEYCSMASTNTFLASVFSFYDQRWRNFGLMLVYIVFNAFAALGIYWLARVPRKNLNK</t>
  </si>
  <si>
    <t xml:space="preserve">scaffold_60:208677-213386 (-)</t>
  </si>
  <si>
    <t xml:space="preserve">MelbiABCG1.1b</t>
  </si>
  <si>
    <t xml:space="preserve">MSFVGNFSANGERTAAHQGVGTPGQNPPRHNVSQDSNPYDEKVESYSSESPTLTRALSREEIEEHRRDEEIHELARRYTSKSHHSVYNDNPFDAPEGSPLNPASENFSPRAYAKSLLNLQARDPEKWKQRTAGFAFKDLNVYGFGAATDYQKSVGNVVLEVVGAAKTLLGMAKPRKIDILQNLEGVVHHGEMLVVLGPPGSGCSTFLKTVAGETNGFFIDEKSQINYQGIEPKQMHKDFRGEAIYTAEVDVHFPQLSVGQTLEFAAIARAPRHIPGDISREEFARRSRDVIMASFGISHTINTQVGNDFVRGVSGGERKRVTIAEACLSGAPLQCWDNSTRGLDSANAIEFCKTIRMSTELLGSTAVVAIYQAPQSAYDTFDKVLVLYEGRQIYFGRCTDAKAYFLNLGFDCPARQTDADFLTSMTSAQERVVRDGFENRVPRTPDDFATVWKNSPERAALVKEIDEYNNTYTLGGEHLQSFKDSRRIQQSKHQRVTSPYTLSYVGQVKLCLRRGFWRLKGDPTLTFSQLFGNSVMALIISSIFYNLPQTTSSFYSRSALLFFAILLNAFGSALEILTLYAQRPIVEKHARYALYHPSCEAIASMLTDMPYKITNAITFNLILYFMVNLNRHPGNFFFFFLISFTLTLVMSMLFRTIASVSRTLSQAMAPAAVLILAIVIYTGFALPVPNMRGWARWINYMDPVAYGFESLMINEFAGRVFTCNPDQFVPTGPGYANVSPSEQVCGAVGAVAGSSDVDGTAYIESAYQYFPSHKWRNFGILWVFLIGLCAVYLIATEYVTAKKSKGEVLLFRRGHTALKKKPSNDEEAGSTQLATLEKGATDASAILTRQTAIFHWEDVCYDIKIKGEGRRILDHVDGWVKPGTLTALMGVSGAGKTTLLDVLATRTTMGVITGGMLVDGRERDASFQRKTGYVQQQDLHLSTSTVREALNFSALLRQPAKVPRKEKLDYVNEVIKLLDMQEYADAVVGVPGEGLNVEQRKRLTIGVELAAKPELLLFLDEPTSGLDSQTSWAICDLMEKLTKNGQAVLCTIHQPSAMLFQRFDRLLFLAKGGKTVYFGEVGNNANILTKYFERNGAFPCPPDANPAEWMLEVIGAAPGSHTDIDWYQTWRNSPEYKGVHQELDHLKEELPQITQPSTSVDDKASFREFAAPFAVQLWETGKRVFEQYWRTPSYIYSKASLCIFSALFIGFSFYNAGTSQQELQNQMFAIFMLFTIFGQLVQQIMPHFVTQRALYEARERPSKAYSWKAFMISNIVVELPWNTLMAILIFFCWYYPIGLYKNAEPTGAITERGGLMFLLIWEFLLFTSTFTTMVVAAIETAETAGNIAQLMFSLCLVFCGVLASPNVFPRFWIFMYRVSPFTYLVDAMLSVGVANNAVVCAANEIRHFDPPSGQTCFEYMQTFINSPYGGGYLTDNNATSNCGYCSLGSTNQFLAAVSSSYALRWRNFGILWAFIIFNAFAAVFLYWLVRVPKKSGRKVKKA</t>
  </si>
  <si>
    <t xml:space="preserve">scaffold_16:1100382-1106256 (+)</t>
  </si>
  <si>
    <t xml:space="preserve">MelvaABCG1.1b</t>
  </si>
  <si>
    <t xml:space="preserve">MPSASPWAVAPEAESVVAKVEESVGEKLADKDHNQPPLEKSTEPSALDSSDDGEKIHTLARALTEQSIRSHEVGNANPFHSNDNPLLDPLSEKFSPRAWMKALIGIQSRDPERYPSRVAGVAYKNLSAHGFGEATDYQKTFGNYPLELGSLFKRIIGRRQQTKIQILRDFDGLVRSGEMLVVLGRPGSGCSTLLKTISGETDGFFVDSQSYINYQGISMQQMHNDFRGECIYQAEVDVHFPQLTVAQTLEFAARARAPRNRIPGVTREEYAKHMRDVIMAVFGLSHTFNTKVGNDFVRGVSGGERKRVSIAEAALGQSPLQCWDNSTRGLDSATALEFVRNLRLSTEMSGSSAIVAIYQASQSIYDIFDKVAVLYEGRQIYFGEIHAAKEYFIAMGFECPLRQTTADFLTSITSPAERIVRNGFVGKTPFTPDEFAAAWHKSDDRAHLLQEIDEFDRLYPIGGDYLEKFKESRRAAQAKSQRIKSPYTLSISMQVKLCIDRGFQRLQGDMSLMLTGFIGNACMALIIGSVFYNLKNETSALYSRGALLFFAILMAAFQSSLEILTLYAQRSIVEKHAKYAFYHPFAEAIASMICDMPNKVGTATVFNLALYFMTNLRRTPGHFFIFYLFTFMCTLTISMYFRSIGALSRTLSQAMAPAAVFILALVIYTGFAIPTRYMHPWFRWLNWINPVAYGFESLMINEFHDRKIPCSASMFVPAGPSYFNITPDERICSTTGAAAGADFVDGDAYINLNFQYYYSHLWRNLGIMIALMIFGCAVYLLATEFISAKKSKGEVLLFRRGRVPDLVQTADEEANVDDRVNTETVLSREKTVPDAPASIQKQTAVFHWDGVSYDIKIKGGPRRLLNDVDGWVKPGTLTALMGVSGAGKTTLLDVLASRTTMGVVTGQMFVDGRERDTGFQRKTGYVQQQDLHLATSTVREALSFSAILRQPKAIPREEKLAYVDEVIKVLEMEAYADAVVGVPGEGLNVEQRKRLTIGVELAAKPALLLFLDEPTSGLDSQTAWSICALLRKLADNGQAILCTIHQPSAILFQAFDRLLFLAAGGKTVYFGDIGENSKMLTSYFERNGSRKFGPDENPAEVMLEVIGAAPGSETTIDWFQVWNNSPERQAVKAALADMKVELSQKPIDDDPTALDPFAAPLTTQLWTVTVRVFEQYWRTPSYLYSKTALCIAVGLFVGFSFYQSPNSLQGMQNQLFSIFMLLTVFGNLCQQIMPHFVTQRDLYEARERPSKTYSWKVFILSNIIVEMPWNTIMGALIYFCWYYPIGLYRNAEPTGETASRGGLMFLFIWSFLMFAGTFTDFVVAGIETAETAGNVANLMFSLCLIFCGVLASPQTLPRFWIFMYRISPFTYLVSGMISVGLANSEVVCNPIEFLHFNPPSGESCGDYMQTYISEAGGYLLDENETTNCSFCSVKDTNTFLKNLNSDYSLRWRNFGLMWVFIVFNIFAAVGMYWLARVPKVKKTKKEKAE</t>
  </si>
  <si>
    <t xml:space="preserve">scaffold_9:3340644-3346476 (-)</t>
  </si>
  <si>
    <t xml:space="preserve">CengeABCG1.1b</t>
  </si>
  <si>
    <t xml:space="preserve">MTELARTLSYHSVKNERGELSNPFLGPENPLLVPNSGKFSLKAWLQTLMSITSRDPERYPKRVAGVAYKNLSAYGFGEPTDYQKTFGNYPLKVLSSFKKLVGKAQKTRIQILRDLDGLVRSGEMLLVLGRPGSGCSTLLKTISGETDGFFVAQDSHLNYQGIPKETMHKDFRGECIYQAEVDVHFPQLTVGQTLDFAARARAPRNRLPGVSRDMYAEHLRDVIMAIFGLSHTVNTMVGNDFIRGVSGGERKRVSIAEAAIAGSPLQCWDNSTRGLDSATALEFVRTLRMSTELTGATAIVTLYQASQSIYDVFDKVAILYEGRQIYFGDIHAAKTFFINLGFQCPSRQTTGDFLTSLTNPAERVVREGFEGKTPYTPDEFAAAWQKSEDRTRLLQEIEEFDSQYPIGGPSLDEFKQSRKALQARSQRVQSPYTLSVPMQVKLCMQRSYQRLKGDLAVAITGIIFNAIMALVIGSVFYNLPNETSALYSRGALLFFAVLLAAFASALEILTLYAQRPIVEKQSKYAFYHPFAEAIASMICDLPNKIGTAVGFNLSLYFMTNLRRTPGHFFVFLLFSFACTLTMSMYFRCIAALSRTFPQAMAPASIFSLALVIYTGFTIPTKDMHPWFRWLNYLNPVGYAFESLMINEFHNRTIPCTRYVPQGPGYGDVSPDEKICATTGAAAGADFVDGDTYLAVNFNYEADHLWRNLGIMIALMVFGCFGYLVATEYISAEKSKGEVLLFRRNRVPNLQPKPDEEAHGDDRLNVETLAREKTLPDAPASIQKQTAVFHWDSVCYDIKVKKEERRLLDEVDGWVKPGTLTALMGVTGAGKTTLLDVLANRVTMGVVSGQMLVDGRLRDAGFQRKTGYVQQQDLHLATSTVREALTFSAILRQPKAAPHAEKLAYVDEVIKVLEMETYADAVIGVPGEGLNVEQRKRLTIGVELAAKPALLLFLDEPTSGLDSQTAWSICALLRKLADNGQAILCTIHQPSAILFQGFDRLLFLAMEGKTLYFGEIGESSKTFTSYFERNGARPCGQVENPAEWMLEITGAAHGSECTQDWPAIWNNSEERKAVKVELARMKENLSQQPISVNDPDALRPFAASFGTQLWTVLMRAFQQYWRTPSYLYSKVALCLFSALFIGFSFWKTPNSLQGLQNQLYAVFMLLTIFSNFCSQIMPHFVTQRALYEVRERQSRTYSWKVFILSNILVEIPWNSLMAVLVFVSWYYPIGLRQNAVEADQVAERGALMFLFTLTFMIFAGTFAHMAIAGVKTAEGAGTIINLLFSLSLIFCGVLATPEALPGFWIFMYRVSPFTYLVSGMLSVGLANARISCSTEEFLRFSPPPLSTCSNYLTPYIEVHGGYLVPDSMNSTTECVFCTGSETNIFLKGVSSEYGDRWRNFGISLVYVVFNIAMAIGLYWLARVPKGKREKSDDVLKDKDSGSLEKVSNGTESPATTS</t>
  </si>
  <si>
    <t xml:space="preserve">scaffold_97:54956-60118 (+)</t>
  </si>
  <si>
    <t xml:space="preserve">ABCG3</t>
  </si>
  <si>
    <t xml:space="preserve">TubmeABCG3.1a</t>
  </si>
  <si>
    <t xml:space="preserve">MSRRTSKVGNDRRESEIWTDSEIEHSTSSNSTKVYPESPPGQGIWGQNEAVNYKSALEDFESLREQLSRIETDKTGGEYSRRNSAHVRLARFRLSLTNDVLQTPLESTGEKASDDPAEEGFQLDRFMREGHFEKRENGESMKKVGVVYKNITVRGVGTSTSYVKVLSDAIIGTFGPDFYRIMTGFFPALTVGKGPPTRELICGFTGAVRDGEMMLVLGKPGAGCSTFLRAVANQRASFAAVEGEVHYGGIPAAEAARKYRGEVIYNEEDDQHFPVMTVYQTLEFALLNKTKKSEKENIPIIINALLKMFGISHAAHTIVGNAFIRGVSGGERKRVSIAETLATKSAVTCWDNSTRGLDANTALDYAKSLRIMTDVSNRTTIVTLYQAGEEIYDLMDKVLVIDQGRMIFSGPATEAKKYFIDLGFQCPDRQTTADFLTSITDRIERQIRPGFEDRVPRTPDELAAAFRNSPNYAHLLEDVANYEQELAATGNTAATNFKKSVKSSKSRTVCSDSNHTVSFVQQVLACTRREYWLLRGDMQSFWTTIWTNIIITLLVGAQFWKQKDDTTGVFMKGGSAYFGCIFLGWIRMSEIVGAVLGRDIVQRHKTYALHRPSAVVVARLILDIPITLIQVSIFSIILYFMAKFDADAGKFWIFFLLTYTNAFCITALYRMFSALCPTLDDAIRFSGMALNICIIYAGYIIPKTQLLRDSIWFGWLFHLNPMGYLFEAILANEFSGRTMECAGSMVVPRGEVYDNFPQYQGCVIASGRPGNLDNVSGDEFIEAQYNYTRAHLWRNFGVVIAWAALYIIATLVATETISFVAPGSVILRFKKSKKSKRVIDANKAKDEEKATGGIAVTDWLNGDPSTEEVEKIIDSKSVFTFKEIEYTIPYNGGERKLLNKVSGYAKPGIMVALMGASGAGKTTLLNTLSQRHQVGVISGKIQMDGRPLGIEFQRGTGYCEQMDVHDPAQTVREAMEFSAILRQPASVPKAEKVEYVNKLMVLLELDFLQDAVVRSLGVEQKKRLTVGVELAARPDLLLFLDEPTSGLDSQSAFSIVRILKKLSQAGQAIICTIHQPSSILIQQFDMILALNPGGNTFYFGPVGENGTDVIRYFGEKGAYCPPGKNVAEFVIETAAKGTRSDGKPIDWDHEWRTSKEAKAILAEIDRLCDERREKPLPEVELKEYAAPMWLQITMMTKRLFRQQWREPSYVYAKLWIGFMIGVFNGFTFWDPGNTIQDLQNRIFSAYFIVVFPPAIVNSVVPKFFENRMIWEVRELPSRIYGWVPFCTAHAVAEIPSAVATTIIYYLLWYFPSGQPTDTATSGFVFFMMLFLFLFISSWGHWVAAPSPSPMILPFIFVVFGLFNGIIVPHRDMPDVFYYTLYYLSPCTYWLHGVLSATISGIPVKCAPHELGIFEIPPGFNETCASYAANFLSTATGYITNPSATSQCAYCPYAIADEYLQAMDIPIGGKWKYFGAFGAMTIMNWVLLYFFVYTVRIRGSTFGMVPLFRWIGFGINFPGWVAGKVMMK</t>
  </si>
  <si>
    <t xml:space="preserve">scaffold_124:240762-246419 (+)</t>
  </si>
  <si>
    <t xml:space="preserve">ChoveABCG3.1a</t>
  </si>
  <si>
    <t xml:space="preserve">MSRRPSKVGNDRRESEISTESEIIHSSSSNSTKAYPEPPTPHGQGIWGQNEAVNYQSALEDFESLREQLSRIETNKTGGAYSRRNSTPGRLARFRSSVPNDGVVTPPDSTDEKPSRAFGEEDFQLDRFMREGHFEKRENGESMKKVGVVYKNLTVRGVGTSTSYVKVLSDAVIGTFGPDFYRIMTGFFPALTIGKGPPTRELISGFTGAVRDGEMMLVLGKPGAGCSTFLRAVANQRASFAAVEGEVHYGGIPAAEAGKKYRGEVIYNEEDDQHFPVMTVYQTLEFALLNKTKKAEKENIPIIINALLKMFGISHAAHTIVGNAFIRGVSGGERKRVSIAETLATKSAVTCWDNSTRGLDANTALDYAKSLRIMTDVSNRTTIVTLYQAGEEIYNLMDKVTLIDQGRMIFSGPATEAKKYFTDLGFQCPERQTTADFLTSITDRIERQIRPGFEDKVPRTPDELAAAFRNSPNYARLLEDVSNYEQELSTTGNTTVTNFKKSVKSSKSRTVCPDSSHTVSFVQQVLACTRREYWLLRGDMQSFWTTIWTNIIITLLVGAQFWKQKDDTTGVFMKGGSAYFGCIFLGWIRMSEIVGAVLGRDIVQRHKTYALHRPSAVVVARLIVDIPITLIQVSIFTIILYFMAKFEADGGKFFIFFLLTYTNAFCITALYRMFSALCPTLDDAIRFSGMALNICIIYAGYIIPKTQLLHDSIWFGWLFHLNPMGYLFEAILANEFSGKTMRCAGSMIVPRGDGYDNFPQYQGCVIASGRPGNLDHVSGDEFIAAQYSYTRAHLWRNFGVVIAWTTLYIIVTIAATETISFVAPGSVILHFKKSKKSKKVIDANKAKDEEKANGGLAVTDWLNGDRSSDEVEKIIDSKSIFTFKEIEYTIPYNGGERKLLNKVSGYAKPGIMVALMGASGAGKTTLLNTLAQRHQVGVITGEIQMDGRPLGIEFQRGTGYCEQMDVHDPAQTVREAMEFSAILRQPASVPKAEKVEYVNKLMVLLELDFLQDAVVRSLGVEQKKRLTVGVELAARPDLLLFLDEPTSGLDSQSAFSIVRILKKLSQAGQAIICTIHQPSSILIQQFDMILALNPGGNTFYFGPVGENGADVIRYFGEKGAYCPPGKNVAEFVIETAAKGAKSDGTPIDWDHEWRTSKEAKAILSEIDRLRDERREKPLPEVELKEFAAPMWLQITMLTKRLFRQQWREPSYVYAKLWIGFMIGVFNGFTFWNPGNTIQDLQNRIFTAYFVVVFPPAIVNSVVPKFFENRMIWEARELPSRIYGWVPFCTAHAVAEIPSAVATTIIYYLLWYFPSGQPTDTATSGFVFFMMLLLFLFIASWGHWVAAPSPSPMVTMNILPFIFVVFGLFNGIIVPHRDMPDVFYYTLYYLSPCTYWLRGVLSATIPGIPVHCAPHELGIFEIPPSFPNTTTCATYAANFLSTATGYLTNPDARSECAYCPYSVADEYLRAMDIPIGGKWKYFGAFGAMTIMNWVLLYFFVYTCRIRGWTFGMVPLFKWIGFVINLPGWVVGKVMGK</t>
  </si>
  <si>
    <t xml:space="preserve">scaffold_18:891928-896643 (-)</t>
  </si>
  <si>
    <t xml:space="preserve">TerboABCG3.1a</t>
  </si>
  <si>
    <t xml:space="preserve">MSRSGPAEQLHQQQLGSRSASLDSTDAHIDLDKFLKTEKAQRESKGVPLKRLGVRFKGVTTWGAAAEGAEGVKTFAAALKRTLLGRDLYEWWIQPWLQKGRLDRIPKRALVRDVSGLVRDGEMMLVLGRPGSGCTTFLRTITSNHSSYLSVDGRITYSGGLTPHDIQTRYRGDVAYMPEEDLHLPYLTVRQTLNFAFHCKQPDSRLVEKYISTLARVFGISHVLDTMVGDEHIRGISGGERKRLSCIETLATDAVVVAWDGSTRGLDSAATLDYARSLRIITDVGRKATVVSLYQASEEVWELMDKVTLLAEGRVIFSGPICEAKKYFVEELGYECGERRTTADFLTSVTNPHERRFRPGWEVRAPKGAVELEKTFRESRYYKALMQEVDAAGREFGEDDSTHDYGGVQAPSEKEAEMALSDFRTATLAQKAKYVRQQSSYTISYPMQVLVCIRRQSHYLRNNVSALVIRIINTIANALVMGSLFWAQPATSNGAFSRGGFIFYTVVFLGWIQLAELEEAFAGRGVIERHRNFAFVRPSAVSVARMILDLPTVLIQAAIFVSIVYWMAGMKATGGAFMTFFVFVYFITIELTALYRTFAAISSSYEVAIRYCGLTILVYIIFGGYTLSVDTTMRNSPWFGWLAYINPVYYAFAALMATEFHNLPLKCTGSSVIPSGPGYNDPRYQTCALAGNIPSQLMVPGDNYVRQTFGIKQSQVWTNFFIVLVMALGLYCAGIVASESFHWGRTTTKALVFRKGGKKGKKRHDVEGLSGETAVAAGGSAESSPPAEEQTSVKLQKSTATFTWKDLNYTFPSKTGEKKLLNNVEGICRPGEMTALIGASGAGKTTLLSVLSHRAIIGTITGSMLINGQPLPTDFDRSTGFCEQIDLHDHSSTIREAFTFSALLRQDASDPYSEKLAYVDTVLQMLGLTHLSDALIGSLALEQKKRTTIGVELCARPKLLLFLDEPTSGLDSQGAYNIVKLLRRLVDDGGQSVLCTIHQASQQILEMFDGVLALNPGGNTFYCGPVGEGGGEIIRYFEERGIYAKEGKNVADLVIEIGRGVVDAATDWSSIWRNSRERQSLLQAISSSIPPSPSTSNKSVAPPTTSSPKYATSTLTQAIYLTHRLTIQFWRTPEYPYSRLFASFLHALLNGFTFFRLGHTLSDLQSRAFSTFLVLMIVPEFVNAVAFRCSLNIALFRSRELPARIYSPLGFTLANIVSELPYIVLNTLVFYALWYFPVGFPTTPGAAGYMFLMLLTFHAYSTSWGQWIAAFAPDYTIATNLVPFFIIMCESFNGILRPWSQLEGFWRYSMYIVNPMTYFVRGSLAATMSGTLVQCTSTELNTFQHPPGMTCAEYVSEWFASGIVPGYMVDVAGDRCGYCRYKVADEYLRTLNVDGGGKWRDWGVFAGFAVVNWVLVGLFLAGVDVAINR</t>
  </si>
  <si>
    <t xml:space="preserve">scaffold_1:493957-500300 (-)</t>
  </si>
  <si>
    <t xml:space="preserve">ABCG4</t>
  </si>
  <si>
    <t xml:space="preserve">AmamuABCG4.1</t>
  </si>
  <si>
    <t xml:space="preserve">MADTPGDVRTFNDDAKDTTDHRSIRSQVDNIDTAEAEEQFYTLSRQLTVLSEEEIKGKDLEKGDETPETFDLREYLTSSNDANQRAGIKHKHVGVTWDNMQVQVPGGVGNKFYVGTLGGAILNFFLGPLLWLWSFFAPLLPRKPGKTQTILHSSSGVLKPGEMCLVLGCPGAGCTTFLKTIANERDGLTISGEVLYAGINAQEMAKYYKGEVVYNMEDDIHIATLTVAQTLAFALSTKTPGKKGRLPGVSKKEFNQEVLDHILRMLNISHTKETLVGDAFVRGVSGGERKRVSIAEAMATRARVQCWDNSTRGLDASTALDFAKCLRIMTDVLGQTTFVSLYQAGEGIYELFDKVLVLDQGHQVFYGPPDRARAYFENLGYNPLPRQTTADYLTGCTDDNERQFTPGRSEKDVPSTPEDLERAYRQSSFQANNSDSLSKYKILMETEKTDQEAFRAAVAADKKKGVSKKSPYTVGFTGQVMALTKRHFQQRIQDRFQLYTNYSLSIVLAFVIGAAFYNQPLTSNGAFTRASTIYSAMLVSCFEAFGELPMQLIGRPILRKQTGFGFYRPSATALAKTLSDIPFSATRSLIFNIIVYFLTGLYRSGGAFWTFHLFSYIAFLTIQGLFRTLGLLCFNFESAFRLVTFFVPNFILYLGYMIPVMKMKRWLFWIYYLNPMSYAWQANMSNEFKRISFVCDGNSVVPRNGVGITKYPAALGPNQACTLFGAVGGSNIIRGSDYLRVGYQIDVNDMWRRDFVVLVGILIFFQLAQIILLETYPQYGFNPSFSIFTRETDELETLNQMQKAKKALRTRKNDKEDLVDELKRDATAGKKTLTWENLNYHVPGPHGPIRLLHDVVGYVKPGTLTALMGASGAGKTTCLDVLAQRKNIGVVSGDILVDGRALSSDFARSTAYAEQMDVHQPTATVREALRFSAYLRQPASVPKEEKDNYVEEVIELLELQDLTEVLVFSLSGEARKRLTIGVELASKPELLLFLDEPTSGLDAQSAWNLVRFLRKLANKGQAILCTIHQPSSLLFESFDRLLLLERGGETVYFGDIGPDSVLLRQYFARHGAHCPPNVNPAEYMLEAVGAGVTLRVGDRDWKDIWLESPEYKKVREEINGIKDAGLAKPAEDKRQISTYATPFWFQLKEVVTRNSIALWRSPDYIFSRLFVCTLIALFVALTFLQLGDSLRDFQYRLFVIFWIVILPPIIIVQIVPMFVFNRTIFIRESSSGMYSPVVFAIGQLLGEIPYNILCGLLYWVLLMYPIGLGKGAAGLNGTGFQLLIVLFMMFFGVSFGQLLAAISPSVQVAVLYNPFITLILTTFCGVVIPYPSLIKFWRVWMYEINPFTRALAASISTELHGLAIRCNLDEFAIFNPPSGQTCGQWAQDFVNVFGGYLDNINDTAACRYCQYKVGDEFFLPLNIRFENRWRDVWLIFAFFVFNVIATILVSRFFRFAKR</t>
  </si>
  <si>
    <t xml:space="preserve">scaffold_5:839702-840227 (-)</t>
  </si>
  <si>
    <t xml:space="preserve">MTLIQYFEGNGSRHFGAEENPYACLFLIGKGIQNDILINSPESTLVDNEIDAIVSQRRNTSAVTAAIDSGFATPWVYQAWVLLVRNLTHYWRSPAYLMAKLMLNIVGGLFIGFTFFQ</t>
  </si>
  <si>
    <t xml:space="preserve">scaffold_33:227213-232718 (+)</t>
  </si>
  <si>
    <t xml:space="preserve">CorglABCG2.1b</t>
  </si>
  <si>
    <t xml:space="preserve">MLLYEDSTRGLDSSTALEFVRALRIATDLVRNTTIVSIYQAGESLWDVFDKVCLIYEGRMVYFGPIGLARQYFIDMGYVPANRQTTPDFLVSVTDPLGRRMVLKDDDRKSPELKNHPIPQTAVEFEEYFKNSEIRKMNLEDIGLYKAANVDKHDRKVAYKESAKAEHARHTRRTVQSIYDFDSDAVRIVMLRRIQIIQGNYTTQALSTMTFVFQAIILGTTFIHTPDSTAAYFSRGGVIFFSVFVPALFSMSEIPALFAQRPIILRHQKAAMYHPMVEAIALTLVDVPFTLATIILFAIIVYSIVGLQTSAAQFFTYFVFIFVVALAMKAFFRGLAAAFKKAAPAQAIGGVLLLALSFYTGYQIPKPSMIGSLRWISYINPIRYAFEGLMTNEFHTLNGVCSTLVPSGPGYEDISLANQVCTVVGSQPGQATVSGNSYLALSFDYHYSNLWRNFGILLSFAIFFVLCLLIFTEFNTSGTGQGSTILFKRGSKAHVLKQVNAAVIDDEEKVQVATGPSSSAGSEESNEKNQAMHEQPKMMNTFSWRHLNYTVSVSGDHRLLLDDVSRFVAPGKLTALMGESGAGKTTLLNVLAERIGTGVVTGDRFFNGQALPINFQAQTGYCQQMDTHVPLTTVREALVLSAQLRQPASVPTSEKIAYPEKCLVMCGLEPFADAMVGSLGIEQRKRTTIGPSLLLFLDEPTSGLDSQSAWVIMKFLRSLADNGQSVLCTIHQPSAELFQVFDRLLLLRKGGQTVYFGDVGKGAQSIISYFETAGARKCRPGENPAEYMLDVIGAGATAVTDRDWHDVWLNSKEHQTSEDKIDELHVEGRSHPPVAAAVTTQFATPWTYQTRVLLRRQNLAYWRDPTYLMSKLTLNIIGGLFIGFTFFKSKNTIQGTQNKLFAIFMGTILSAPLGGQLHVPYINMRDIYEIRERSSRMYHWSALTTAQVVMELPWNILGSTLFFLCWYWTVGFEDSRAGFTYLMYGVCFPIYYTTIALAVASMSPTAEIASLMFSLLFSNGVLQPFRLLGWWRWMYRLSPFTYLIEALLGQVQSFKAKVKSKFFPPAETTNRLARASSTAVDGLQLILNLFKGPAGVVAVPGLKVGVEGLLFVINKISQNVDDLEQLAVRISELTDVLEKSKKNAGTPSKSMQDRIDHLSRQAFP</t>
  </si>
  <si>
    <t xml:space="preserve">truncated at the N-terminus because of the sequencing gap</t>
  </si>
  <si>
    <t xml:space="preserve">scaffold_33:140871-147236 (-)</t>
  </si>
  <si>
    <t xml:space="preserve">HebcyABCG2.1b</t>
  </si>
  <si>
    <t xml:space="preserve">MSDIQSPLQDIAEESPSGTVSRSASQPTLLNIDNSSRTQPEGELHHHHDRPRRNSNVSHVDIDFFDPDGVGELRRTLSRKDDQDKLTRAHTREKEPLNDPEKGRLSSTSSDATLNDPDAPFDFQKTLLRVIRKREEHNIKPRSLGIAFRDLRVSGLTAASSYFPTLGSVLNPMSIVENLQSLRHPNVRDILSGFEGVVKPGEMILVLGNPGSGCSTLLKTLTNQRKEYHAVSGYVHYDAFSPEELAKHFRGDVQYCPEDDVHFPTLTVQQTISFAAAARTPRDRMLSSRKAFADRVTTTLATIFGLKHALHTPVGDAAIRGVSGGEKKRVSISESLASRACIGAWDNSTRGLDASTALEFVRALRLSTDTFELTTLVSIYQAAESLCEYFDKVCVIDAGRMVYFGPADQAKQYFLDMGYEPANRQTTPDFLVAVTDPNARIPRPGFSNQPRTAAEFAEYFRKSPQGRASSAEVDEYLTRYVGNHNQKTAYVESARAEFAKGSGNANPYMLRIPQQIAIVMRRRVQILLGNKLNTGLVLFSFVFQGLIMGSVFLNSPEETSAFFSRGGVLFFAILFSALSTMAEIPALYSQRPIVNRHQKSALYRPFVEAMALTLVDVPITLLTSVVFSIIIYFMVGLQRSAGQYFIFLLFLFTMALCMKAWFRGIAAMFASEATAQSVAGIAVLALSIYTGFTIPKPSMIGALRWITYINPLKYGFESVMANEFHTLRGSCSNLVPQGPGYENVSIDNQVCTTVGAVPGQSFVEGQRFVGLAYGFHYSNVWMNFGIVIAFTVAFLAALFIFSELNTSLATDSPITLYKRGSRSKTLKPGEPSADTSKAAVAAPRMNDIFSWKNINYTVTVDGADRRLLSDVTGYVAPGKLTALMGESGAGKTTLLNVLAMRTDTGVVRGDRFVNGQALPADFQSQSGYVQQMDTHVPFSTVREALLFSAKLRQPRSVPDAEKEAYVEKCLEMCGLVEHADASVGSLSIEHKKRTTIGVELAAKPKLLLFLDEPTSGLDSQSAWAIISFLRTLADNGQAILCTIHQPSAELFQVFDRMLLLRKGGQTCYFGDIGRNATTLIDYFERNGARTCLPNENPAEYMLDVIGAGATATSEQDWYSIWKAAPESVAVQEEVEKIHVEGRSRPAVTTELLSEFATPWFYQTWQLLKRDFDAHWRDPTYIMAKLVLNAFGGLFIGFTFFKAKDSQQGTQNKLFAIFMATILSVPLSNQLQVPFIKMRTIYEIRERPSRMYSWTALLTSQILIELPWNIIGSFILFICWYWTVGFENSRAGYTFLMLVVAFPAYYGSFGQAVAAMAPSAEIAAVLFSFLFSFVITFNGVMQPYSRLGWWQWMYHLSPYTYLVEGLLGQAIGGYQVNCSPIEFSTINPPSGMTCEQYMNPYIASMGGYLTNPTASAACQFCSVRTTDEFLKNAFNIYYSHRWRNFGIFVAFICFNVFLVFALTYLFRIRKGSLIPSFRRKKN</t>
  </si>
  <si>
    <t xml:space="preserve">scaffold_177:2818-8882 (-)</t>
  </si>
  <si>
    <t xml:space="preserve">LacamABCG2.1b</t>
  </si>
  <si>
    <t xml:space="preserve">MSDPLPLTVIAEETPSGSVSRAAFHPTLYNIDTPSSQNAEEDHHASNVQGHHHEHPVHSPPPPVSPKLGQTRARSGSSVSRVDVEFFDPEGVQALRRTMTKEAKDSDRPSVASSSSDRTLKDEPFDFEKTIRHFVRRREEAQITQRSIGVGFQNLRVVGLGASASYQPTLGSVLNPLGVLETVQNIRHPALRDILSGFEGVVRPGEMILVLGRPGSGCSTLLKTLANQRQEFHAVEGDVHYDSLSPQDIHDHFRGDVQYCPEDDVHFPTLTVEQTLKFAVTTRTPRDRVEASREQFQDEVVKVLTTIFGLRHTLNTPVGDAAIRGVSGGEKKRVSIAEAMATRSCVGAWDNSTRGLDSSTALEFVKALRIATDVFHATTIVSIYQAGESLYKHFDKVCVVYEGRMAYFGAADKARQHFIDMGYEPANRQTTADFLVAVTDPNGRIPRAGVISQPRTAAEFADYFLKSEAGKENRADLDSYLEEFVGKPSVASAYMTSARAEFAKGSGKKNPYMLTIPQQVRAVMKRRVQIIRGNLLATGLQVFSFIFQSLIMGSVFLNMPQNTANFFSRGGILFFALLFSALTSMAEIPALYSQRPIVLRHERAALYHPFIEALALTLVDVPLTFLTTIVFSIILYFMTGLQRTASQFFVFILFLFTMSVTMKAWFRAIAAAFKSEAAAQSVAGIAILALAIYTGFTIPKPSMIGALRWITYINPLRYGFEAMITNEFRTLKGECSSLVPRGPGYENITLANQVCTTVGSVTGQPFVDGNRFAGISYGFYWSKTWMNFGIVIAFGVGFLTFLLLFTEFNTSSAVESSVMLFKRGTGPNNSSNANDEEALNEKDSKGLIISDEDEKLQKEDTVSVPAMNDIFTWQHVRYTVPIAGQDDRLLLSDVSGYVAPGKLTALMGESGAGKTTLLNVLAQRVSTGVVTGDRFVNGQALPADFQSQSGYCQQMDTHVPTATVREALLFSAKLRQPKSVPLAEKEAYVEKCLKMCGLEKYANASVGSLGIEYRKRTTIAVELAAKPKLLLFLDEPTSGLDSQSAWAIMSFLRSLADNGQAILCTIHQPSAELFQVFDRLLLLQKGGRTAYFGDVGRNATTLINYFEKNGARPCLDDENPAEYMLDVIGAGATATSKQDWYQLWQSSRESKDTQRQIEAIHAEGRNRPAVAASIHTEFATPWAYQVVELFKRDAEAHWRNPTYLMAKLILNVVGGLFIGFTFFKAKHSIQGTQNKLFAIFMATILSVPLSNQIQVLFIQMRNVYEIRERPSRMYSWTALVTSQVLIELPWNILGSTLLFLTWFWTVGFESSRGGYTYLMMGIAFPLYYTTIAQAVAAMAPSAEIAALLFSFLFSFVVTFNGVLQPFAQLGWWRWMYRLSPYTYLIEGLLGQAIGGQQVSCSPVEYVSITPPSGLTCGEYMNPYISFAGGYLTNADATSACQFCSIRTTDQFLNSAFNIFYNHHWRNFGFMMAFFVFNFSCIYLLTYIFRIRKGSILPSFKRRAAKK</t>
  </si>
  <si>
    <t xml:space="preserve">scaffold_18:490850-496496 (-)</t>
  </si>
  <si>
    <t xml:space="preserve">PaxinABCG2.1b</t>
  </si>
  <si>
    <t xml:space="preserve">MYPPGHHVPEPHAQKKSPSQEQLPKIDLDSPPQSPIDMQGHVPLDCFDPVGVQQLQHTLPFHSAGSPIDIGAQPRAPEDASGTQLQSFASTAVADDDWGFETLLKDIVRRSGEDGIQARELGVMFKDLRVVGIGARASFQPTVGSIFSPDAIMRSINTMRHPPVRDILSGFEGVVTPGEMLLVLGRPGSGCSTFLKTIANQRGDYHAVHGDVHYDSFTPEDIAQRYRGDVVYCPEDDVHFPTLTVEQTLSFAATMRAPRKRLANQSREKYTKFTVEVLMCIFGLEHARDMVVGDAAIRGISGGEKKRVSIAEALSFRSRIHAWDNSTRGLDASTALEFVRALRTGTDIGRVTTIVSIYQAGEQLYNLFDKVCVINEGKMAYFGPAKDARQYFIVMGYEPHNRQTTPDFLVTVTDPSGRKVRPGCEGTVPRTADDMASYFKKSPFGQLNRSSLDSYLGLYVNKPELKKAYDVSAGSEHARHAPKSHAYTLSVSMQVRAVMRRRWQILKGDWVTQVVELGTQTFQAIIIGTVFLQVSNTTSAYFSRGSVLFFALFFGSVSAMPELGSLFAQRPIVLRHQKAAIYYPFMESLAHTVVDVPITLVIQTVFAVIFYILVGLQQSAAQFFTFLLFILTLTLVMKAFFRSIAASSRTEASAISLAGFTVMLLFLYSGYTIPRPNIVGALRWISYLNPLRYAFESLLLNEFHTLNGTCTTLVPQGSGYENITLANQVCTTIGSQPGLATVDGNAYVYLSFGYEYSDLWKNLGIICIFGVGFLAFLLTMTEFNTSSAFDTTVTLFKQGSHAEVITESTPSLVDEETVAVGEADRSRNITNNELEKPAFNKSATTDILSWKHLQYVVPLAGGETRKLLDDVSGYVAPGKLTALMGESGAGKTTLLNVLAQRASTGVVLGDRLVNGQALPADFQAQTGYCQQMDTHIPESTVREALLFSAKLRQPESVPMAEKEAYVDKCLKMCGLEAYADAIVGSLGVEHRKRTTIGVELAAKPKLLLFLDEPTSGLDSQSAWAIVTCLRELADNGQAILCTIHQPSAELFQVFDRLLLLRKGGQTVYFGDIGDGCSTLLEYFERNGGPHCDPDANPAEYMLDVIGAGATAVSSTDWHQVWKSSPEASELDLEIEHIHVEGRARPPLASGSEIHSEFATSWITQFFALTKRGFESYWRNPTYILAKLILNISAGLMIGSTCFHTKNTLRGTQTKLFSVFLATTLAVPLAQQLQSMFIAIRTVYEVRERPSRMYSMTALLTSQLLVEIPWNILSSSLFFLCWYWTVGYETSRAGFTYFLYGIVFPLYYTTIGQAVASMAPSAIIASLLFNTLFSFVITFNGVLQPFAQLGWWRWMYRVSPFTYLNEGLLGQAIGRQPINCSSTEFVTVQPPSGLTCGTYMGPYISRAGGYLTNPDATSACVFCPFETTDQFMELSFNIEYSHHWRNLGIMLGSVVFNVFAIFALTYLFRIRTGSPLESLKRRFAARSK</t>
  </si>
  <si>
    <t xml:space="preserve">scaffold_171:33334-38966 (+)</t>
  </si>
  <si>
    <t xml:space="preserve">PaxruABCG2.1b</t>
  </si>
  <si>
    <t xml:space="preserve">MAPPGLPPYAQKQPPSQEQLSSTGLDSPPPSSTSSQSHIPLDFFDFIKFQEFHVPLTFHARNSIDSEAQPHASVKASGSWPLSFASNAVVDDNFDFETWLKYIVRCSGEDGIQARSLGVAFKDLRVVGIGARASFQPTVGSMFSPVAIMKSINTMRHPPFRDILSGFEGVVTPGEMLLVLGRPGSGCSTFLKTIANQRRDYHAVHGDVHYDSFTPEDIAERYRGDVIYCPEDDVHFPTLTVEQTLSFAATMRTPQKRLANQSREEYTKLVIEVLMRIFGLGHARNVVVGNADIETISGGEKKRVSIAEALACRGRIHVWDNSTRGLDASTALEFIRALRIATDIARVTTIVSLYQAGEQLYNHFDKVCVINEGKMAYFGPAKNARQYFIDMGYEPHDRQTTPEFLVAVTGPSSRKIRPGYEGSVLRTADDMAYYFKKSPLGQINQSSLDSYLRLYVNRSALKKAYHVSAKSECARHAPESRAYTLSVPMQVRAVMRRRWQILKGDWVTQAVQLGAQFFQGIIMGTVFFQVPTTTSAYFSRGSALFFVLFFNAISAMAEISDLFPPRAVVLRHQKAAMYHPFIESLARTVVDIPIAFVIETAFAVPLYFLTGLQHSAAQFLTFLLFVFAIALVMKAFFRSVAASFRAESSAVALAGVSIMLMALFTGYSIPRFSIVGPLRWITYLDPLRYAFESLLLNEFHTLNGTCTTLVPQGPAYVNIALANQACTAVGSQPGLATVDGDTFIYLSYGYEYRNLWKNFVIVCTFGVGCLAFYLTMTEFNTTSTFDTTVTLFKQESCAEITESTWELVDVERVTGEAYESGDAGTTTSSTSEEPAFKKSATMDIFSWKHLQYVVPLAGDGTRKLLDDVSGYVAPGKLTALMGESGAGKTTLLNVLAQRVSTGVVLGDCFVNSRALPADFQAQTGYCQQMDTHIPESTVREALLFSAKLRQPECVPMAEKEAYVDKCLKMCGLEAYADAIVGSLDVEHKKRTTIGVELAAKPKLLLFLDEPTSGLDSQSAWAIMSFLRKLAANGQAILCTIHQPSAELFQVFDRLLLLRKGGQTVYFGDIGERCSTLLEYFERNGAPHCGPDANPAEYMLDVIGAGAKGISSTDWHEVWKSSPEASWLDIEIERIDIGRETCPSLESGSATHSEFATSWINQFSVLTQRGFTSYWRSPTYILSKLILNIAAGVLVGLTFFHSDNTLLGIQNKLFSIFVATVLAVPLAQQLQSMFIAIRTVYEIRERPSKMYSLSALLTSQILIEIPWNILSSSLFFLCWYWAVGYETSRTGFSYLLYAIVFPLYYTTFGQATASMAPSAIIASFLSTSFFSFVITFNGVVQPFAWLGWWRWTYRISPFTYLIEGLLGQAIGRHPINCSPTELVTVQPPSGMTCGAYMGPYMSYAGGYLTNPDATFACRFCPFATTDQVMMLSYNIEYGHHWRDLCIMLGSVVFNIFAIFALTYLFRIRTGSPLRSLKNSLAQSTNGDLFHRTP</t>
  </si>
  <si>
    <t xml:space="preserve">replaces the model 10912</t>
  </si>
  <si>
    <t xml:space="preserve">scaffold_00032:307417-307785 (-)</t>
  </si>
  <si>
    <t xml:space="preserve">MNSSAEALLVNRGNVVAHVLAASLSTMWIKGDQLDGRTCELCIHNSSGEHG</t>
  </si>
  <si>
    <t xml:space="preserve">scaffold_4:657905-663889 (+)</t>
  </si>
  <si>
    <t xml:space="preserve">PismiABCG4.1</t>
  </si>
  <si>
    <t xml:space="preserve">MSEGVQHVETAIADSHVDVQEAEQTFNELIRQLSRHSQTRNVQRSNLASKTASVTSHTSTPDVEKGKLNSEGSDEKPFDLREYLTSSNDANQAAGIQHKHVGVTWDDLEVNVIGGAGFKAYIPTFGDAVMGFFMAPFLWLWGLFMGIFSNKKPPTRTILHKSSGVLKPGEMCLVLGCPGAGCTTFLKTIANYREEYASVSGNVLYAGIDAEEMAKYYRGEVVYNQEDDIHIATLTVGQSLDFALSTKAPGPKGRLPGVSSKEFRSTVQDSLLKMLNIPHTQGTLVGNAFVRGVSGGERKRVSIAEMMATRARVQCWDNSTRGLDASTALDFVKSLRIMTDVLGQTTFVTLYQASESIYELFDKVLVLDKGHQVYYGPPSEARAYFEGLGYRPLPRQTTPDYLTGCTDPNERQFADGHSAGSTPSSPEDLDAAFRKSLTYKGIQDSYREVTRQMETEKIDQEAFRAAVLADKRRGVSKKSPYTLGFSGQVKALTIRQFRLRRQDRFQLVTSFTLAIALALVIGGAYFNLPDTAAGAFTRGGVIFLALLAVVIEAFAEMPLQMLGRPIVNKQTSYGFYRPAAIVLANFFADIPIAALRVFIFNVIVYFMTNLARSAGGFWTFHLFVYTGYLALQGFFRTLGLLCVNFDSAFRLVAVFVPNMMQYTGYTIPTFNMKRWLFWIYYINPLSYAWGGSMENEFMRTSYICDGDYIVPRNGPGMDIYPNDLGINQVCTLYGAQPGNDVIPGKDYLEAGFALNTADIWRRSLVVTVAFIIFFLFTQLVAIELFAPKISGTSFNIFAKENAETKQLNAIQREKKAARANDEPSKEEVKYEGKERLADAEDENPHAHRKVFTWEDLNYNVPVPGGTRRLLHDVCGYVKPGTLTALMGASGAGKTTCLDVLAQRKNIGVVTGDILVDGRPLGSDFARGTAYAEQMDVHEGTATVREALRFSAYLRQPAEVPIEEKDEYVEEIIELLELQDLTEALVFSLSVEARKRLTIGVELASKPALLLFLDEPTSGLDGQSAWNLVRFLRKLADQGQAILCTIHQPSSLLFESFDRLLLLESGGETVYFGDIGKDSHVIREYFAQHGAQCPSNVNPAEYMLEAIGAGLSPRVGPRDWKDVWLGSSEYQRVREEINEIKAQALANPAPPEQNTRTYATSFLYQLKVVVQRNNMALWRSPDYVFSRLFVHAMFSLFISLSFLRLGNSVRDLQYRVFGMFWLAVLPPIIMTQLVPLFIFNRLTFIREASSRIYSPYVFAIAQLLGEVPYSILCAIVYWVLMVYPMGFGQGATGTNGTGFQLLVVIFIEFFGVSLGQLLGSLSPSIQIAVLFVPFTSVVLAIFCGVTIPYPSLIPFWRDWLYQLDPFTRMLSAMLSTELHGLPIVCASDEFSVFNPPGNQTCFEWAGEFVNAFGGYLNNPNATTACQYCQYKVGDEYFTPLNISFSNRWRDVFIVFAFFVFNIIATIFASRFLRYARR</t>
  </si>
  <si>
    <t xml:space="preserve">scaffold_35:533013-538925 (+)</t>
  </si>
  <si>
    <t xml:space="preserve">PistiABCG2.1b</t>
  </si>
  <si>
    <t xml:space="preserve">MSPSPQEGSAVVEAPTLEAQAPSPSPSPAPSAVIVDEGGADEAQPGQDVENTPEPNTSSSAALDTSDVQVPPFVPLDIPDQASVPNSHELQVGQDVGEVSEPHSSSNSQKTLDVPTPPVPSIVLNRCDTQEYEPNISSGALATSEMPARRSRSILRPLSTATFTTIGDDKDFRLEEWMKDLFRRAEDDGLKSSELGVMFRDLRVVGVGASTALQPTVGSQFNPRSLLSIINNLRHPPLRDILSGFEGVVRPGEMLLVLGRPGSGCSTLLKTIANQRGEYHSIYGDVFYDSLTSKDIETRYRGDVIYCPEDDIHFPTLTVEETLSFAATMRAPHNRLEGQSRKEYVNMVTEVVMRVFGLGHARNTMIGNAAIRGISGGEKKRVSLAEALCCRSRISAWDNPTRGLDASTALELICTLRLATDISKCTTITSIYQAGQQLYNLFDKVCVIHEGRMVYFGPAKDAKQYFIDMGYEPFNRQTTADFLVGVTDPNARKVREGFNGTPPKTAEEMAAYFKSSEFGERNRSDMESYYATYVNKPELREAYAVNARAEHARHAPDNKPHVISIPMQVRAVMRRRWQILKGDWLTQVVNLGGQIFQGLIMGTVYLRVSDSTSAFFSRGGVMFFALLFSTVAAMAEIDSLFAQRPVVLRQRNLAMYYPFIESLAHTIVDFPIALLCQLVFAVVFYFLVRLQQSAQQFFIFVLLTFAATMVMKTLFRGVSACFKTPSGAITIAGLVMVFGILCSGYVIPPSEIIGALRWITYINPIRYGFEALMVNEFHTIQGTCTTLVPQGPGYENISSANQVCTTVGSQPGQSTVDGNTFLYYAFGYKYDNLWRNFGIMCSFLLGFLIFLLIMTEKNVSYAITTSITLFKQGTNLLMSGRNDEEKCVQSMSSKLETPVIEAPNEKSALDPHVHPDIFSWNHIEYVVPVKGGERKLLDDVSGYVAPGKLTALVGESGAGKTTLLNVLAQRVSTGIILGDRFVNGRPLPANFQAQVGYCQQMDTHLPEATVREALLFSAKLRQPESVPLEEKEAYVDKCLKMVGLEAYANAIVGSLGVEHKKRTTIGVELAAKPKLLLFLDEPTSGLDSQSAWAIVKVLRELANHGQAILCTIHQPSGELFQMFDRLLLLRKGGQTVYFGDIGEMSSTLLGYFQRNGAPSCDPGANPAEYILDVIGAGATATSEIDWHAVWKASPEAAELASEIEQLHTEGRSRPVVETHVTHLCSRFATSWMTQFLMLTERGLVSYWRNPTYMMSKVVLNIAAGFIIGLVFFQANDTIQGTQNKLFAVFMASMCCVGLVQQMQSIYISVRQIYEIRERPSRMYSWTAFLTSHLIIELPWNVLGASLFFVSFYWTVGLATSRAAYYFLFFGVIFPIYYTTCGQAFAALAPTPTIATMLFSSLFVFTIIFDGVLQPFSQLKWWKWMYWTSPFSYLIDGLIGEAVGNMDINCSTTELVVIQPPSNMTCGDYMTMFISEVGGYLTNSSATSACNYCPYRTTDQYLGSNFNIMYQHRWRDVGVLLGFTGFNTVAIFVLTYLFRLRTKPFWPTKRK</t>
  </si>
  <si>
    <t xml:space="preserve">replaces the model 956050</t>
  </si>
  <si>
    <t xml:space="preserve">scaffold_29:168229-172136 (+)</t>
  </si>
  <si>
    <t xml:space="preserve">SclciABCG7.2a</t>
  </si>
  <si>
    <t xml:space="preserve">MPTRSALCRTFTLASLLVYAAAQSCANFGSTSSSSNCLCPPGFGGSNCSQPACGGTIFDGSSRSLAPASGGSPNLTAAGCSCSTGWTGTGCNVCTTSSACQSAFTAVNGNISASAGLAALAGANNTMVCNTQPTVYAAGELSCQVNNPSLQAIYPSQTNLNILRTYNASLSPLHNASGTLLSPDGSSAAYAQVFYAGVEQFACSASPCTQSMSNGANTWVCSGLQCSCISGTTFCGGSSSLNLAGTINSLGGNLTIVCDNSNTCHFQQQVLNGLFGNSGLELQGCSYGECVSQAVIDAFNSTSTSSQSSSAPLSGGVVAGLAVVCVLVGIGIAAVIWGWFVQRTARKRPFDGGKAGGVGVRWSDVSYFVRPSGTLRNSVFSLRNDTNGEKMILDGVGGYVSAGGLMIILGPSGAGKTTLVELIAGKAKSGVCTGTISFPPFPAGRQPRVAFVPQNDVLPAYLTVREALMFAASLRLPESLPNYKKTAIVSAIIDKLGLEDVAETRIGATDGTGRGISGGEARRVSIGLELVGCPDVLVCDEPTSGLDSVSAWRVVSVLKEIGRGGGGLFGAVEGENKGRGVAVICCVHQPSSRLYHAFDSVVLLSRGRALYSGPGGLAPAKHFKSVRESEVAQGGSEIPEYEEGHNVADYLLEIASAAPVGLFSSRAMESNVEGSQQFSSASTGVDEKAQNGADVEALSTRGKQWQSGYTTTFLTQFEVLCGREWKIIRRDKTSFITHVVLSAVLGVFCGGLYYHTGITIAGFQSRVGCLFFLGSLIAFSSLSALYNVVEVRPLFVRERSNSYYSPTAWLLSRVLFDVIPLRVIPTIIVSTITYWMGGLSPEADRFFKFLFVLVLFTLAMTLWNFLLATSFRNGGIAILVSALSALYQMTFAGFFVHLTSIPPVLRWLQWLCPLKYCLEALSVNEVGSGLMIQDTVQGVPISISAIVMMQMLFGFGANNYYRDVLVLFAFIAGFGLGVIAVVWFKVREKR</t>
  </si>
  <si>
    <t xml:space="preserve">PIRI_contig_0530:131-4713 (+)</t>
  </si>
  <si>
    <t xml:space="preserve">PirinABCG6.1b</t>
  </si>
  <si>
    <t xml:space="preserve">MIRAISFSHTSSPEDEIQLLTAGQMKDKIGFVPQNDYLLPNLTVRETLHYAAELRLPSTIDRQTRTAIVNQTLEELGLTDAADTVIGGFGNIRKGISGGERRRVTIACILVALPSVIVLDEPTSGLDAFTASIPGAYIHIADLPQAYQLLLTLSELAKRSRTVILSLHQPRSDAFALFTRLLVLSKGSVVYSGLTSRCLPWFASHGLEPDVGVNPLDFLIDISSIEIGDDDKHEASQARLYRLVAAWKENGAAYTAEPMTGAEKVAVSKEGVATRPTSERTLNRPGYLSQVATLTARASKNNLRNHSQTIGYALQAIIIGVMLGLSYFRLGETPADIQSLKTLCFQHLPAYFYLTMVYSIYRYCHELVVFDRESADHLYKAAPWVVSEFVSSLPLNVIFSMLFTVIMYFMAGLRVDSLAQNLFTLIGNSILVQLGSVGFALLSASLVRPFESASLVANGLSIFLLLATGYVLIHIPVYVRWIRYISVYWYGFRIVTISQFRGRRFACEGVSGIAANQCVGDRVLTGLNISASDSLWRYFVPLLGIVVALNVLAAVILTFWKPGGVKHAGRPGSSGKEVIIDSDMDIARQRVNVTVNQVSLTWSRPRFFILQPTRKEILANISFTCPSGQITAIMGPSGAGKSSLLQLLAARSMNAGPFARFERNGNILFNGKTFSRADSNMVSFVQQDDDYHLPALTVRETLRYAAILRLPHTMSKRSKLGRAEEMIRMFGLNDCANTLVGGPLLKGISGGEKRRLSLAVEMLNDPAVLIVDEVTSGLDAATAHNVMLRLKAISESGRTVMRGIIIGPFSLDTVTLHQPRSDIYHLLDNVIVLAKGGRTVYAGLRKQVESTFASQGYTIPAYFNPADFLLDVVSIDSRPLYEGQSRERVGKLVSYWKSEEEKRGHVEGGNTMDENGHPEPVIVQEDRLTPMWIAVPVLLERTLRNMWRQQSRLIVAHVVFWVRLQQAPLSAALFLLFFQRLSKGPSGGQDRIGYFQQLVGSMPFLGLFSSVAIFPAERDVFFHEYRSSAAYSTATFIIVTTLVETPFTFVANILFALFTNLVAGLTTSPRIFFEFAFSTFAMQSFGESVGIIFATFTPSMGLSTFLVSTVISVMMQFSGLTSLSVPKWLQAIAWSTAVKPGIRLLVINEASGLHLNCPPDTIASGECLVQDGSDLIDLFGWKDLDRTKLVLIIAGLCVGWRVLSWMLLMVQMRGW</t>
  </si>
  <si>
    <t xml:space="preserve">the model is probably N-terminally truncated; proposed sequence differs from the one deposited in the database (an additional intron has been incorporated into the model)</t>
  </si>
  <si>
    <t xml:space="preserve">scaffold_2:406140-410284 (+)</t>
  </si>
  <si>
    <t xml:space="preserve">SebveABCG7.1</t>
  </si>
  <si>
    <t xml:space="preserve">MITTTARLLAFSPLFLTFTSTIVTAKELALNTSQPGTSSWDTSAVYGLSDSLIPKEECPPCFNCLLPAFKCGNYGTCNEYDGQCRCPEGWSGNDCLIPQCGSLADGPQRRPRPPNEECTCDEGWGGINCNVCQTDTACDGFPIPEIDRLRASITGDGDDLPRNMTCYKGGVNVRNQHQMCDVTNRKILDMLPDRPPQVTFSCNAADSTCAFQFWIGKVESFYCALDTCETKVDYEYNKNITQANCEKIKCSCVPGRMLCGEDGSVNIDEFLDEEIKGPAKFSCTSGAGCKFEEPAMNELINDIFGDKYITLECSSGECLHYTQVPGYIAPPKPDYTIWVAASCAGAAFIFLLVVLGFWYAGRANNSDGFAAIRLPEEEAARLMTDHVPAHLQFSNISYTIPSGKTVLSDVSGTIKSGQIMAIMGPSGAGKSTLLDILARRQKRGVVQGTSLVNGRSVTDSEFKRVVGYVDQEDVLMSTLTVYETVLYSALLRLPREMSLEAKKFRTLETMHELGILGIKNSRIGDAGNRSISGGEKRRVSIACELVTSPSILFLDEPTSGLDSYNAYNVVESLVTLARDYNRTVIFTIHQPRSNIVALFDQLILLAKGQVVYSGPFPKCQSYFEKIGYPCPPGFNIADYLIDLTMTATSQTPAGTAQGSSTNSIRGGQGNADEEQAVRHNDHLGGSASSPQPSNREEPEVRPRRRSFLSQVPDFIKQTIDGVTGSSSPTAAQEVHLDALVKTYKESSIAKAVHEEVASAVASNTGNGHGGDANQTRDVAEESNVLRGRRRASWTTQFRILSGRAFKNLYRDPALLTAHYASAIIIAVICGMLVYHVHNDISGFQNRLGFFFFSLALFGFACLSSLGAFANERILFMRERANGYYSSGTYFTSKVLFDVVPLRVVPALVYGSIVYGLVGLVPTLPGFWKFLFTLVLFNLTTASVVLFVSIAISNTAVAGLVGTLIMLYNLLFAGLLINRDTVSPYVDWLHTFSFYHAAFEGMAVNELRYLSLKEIKFGVELDVPAATILSLFGFRAQAYWFPDMVVLGTMLTGFMILSFLWLHYFVKEQR</t>
  </si>
  <si>
    <t xml:space="preserve">scaffold_197:82572-88251 (-)</t>
  </si>
  <si>
    <t xml:space="preserve">TulcaABCG4.1b</t>
  </si>
  <si>
    <t xml:space="preserve">MASALEREQEKERLGAPDSRVISGVFDPSSIAASTVVSRTPTIDDNYDGIRQSQYSDDNKRDSTGEHHVDIEGAKREFAKLERALTQHSLKDAKRDLEKDDEEERFDLREYFQNSHDANVANGVRHKHVGVVWEDLSVEVPDIGSKVHLTVSRLDAIWATLSYPLFYPLGLLQANHPIYRQWPTRPILRNFNGVVKPGEICLVLGVPGSGCSTFLKVIANQRGAYAKVTGDVKYAGIDSDEMAKHYSGEVVYNQEDDIHIPTLTVEQTLEFALDTKTPSKRARLPGITGKGFNEEVLNLLLKMLNITHTKKTLVGNEFVRGVSGGERKRVSILEMMATRAHVVSYDNSTRGLDASTALDFVKGLRVTTDILGQTTFVSLYQAGENIYKLVDKVLVIDQGRTVYFGPAKEARSYFVNLGFKDMPRQATADYLTACTDPNERQPQPGATPPNTPEELETAFRNSKYFQAMVDDRDDYRMRIAKEDNREQEDFKTAVLEAKKSNVSRTNPYTLSFLAQIWILTKRQFFLQLQDKFHLYTSYGIAIGLAIVLGATFYNLPDTTSGGFTRGSVMFNAMIMTCLDAFGEMPTQMVGRPIFLKQTGYKLFRPGALSFANTLADLPFSAIRVLLFNIIVYFMTGLRRNGGGFFTFHILIYVAFLAMQGFFRTIGIVCPNFDSAFRIASLIVPNMISYAGYIIPVDSMRRYIFWLYYINPLSYSFGGLMENEFGKLDLLCDGNYITPRNAPGQAAYPDGLGPNQVCTYFGAQPGQTVVHGRDYISVGYGLDPSDLWKQNFVVLIQMDVHEPTTTVREAMRFSAYLRQPYDVSKEEKDEYVESIIELLELQELSEAMVLTLGVEARKRLTIGVELASRPKALLFLDEPTSGLDAQSAFNLVRFLRKLAAAGQSIICTIHQPSALLFENFDRLLLLESGGETVYFGDIGPDSHILRDYLARNGARCPDDQNPAEFMLEAIGAGSQPRIGPRDWKDIWQDSPEFALMKREIETLKAEGVTRSNEDTTKPTTYATPIYYQLQVVVKRALLSLWRSPDYTWTRLFVHVFLSFFVSLTFLNLGTSLRDLQFRVFAIFWVSILPAIVVNQIIPAFIINRMIYIREASSGMYSPVVFAVGQLLAETPWSFVCAILYWVLMYFPMDLGQGSSGKGGSGYFLLMILAVELFGVSMAQAIASLLPSIKVAVLTNMPITLILTTFAGVTIPYPNLAKFWKSWLYELSPFTRVVAGLVVTELQGLTITCRDDEFAVFDPPSGQTCETWANTFVNTFGGYVQNPNATENCQYCQFRVGNEFFNGLNMHYDNRWRDLGIVYAFFGFNIIVTIVASKYLRYAKR</t>
  </si>
  <si>
    <t xml:space="preserve">scaffold_54:11671-17281 (+)</t>
  </si>
  <si>
    <t xml:space="preserve">SuiluABCG2.1b</t>
  </si>
  <si>
    <t xml:space="preserve">MDFPGQTQEMDAADNQSPGAEPRDELQPRLPFTFFDPASMQELERTMTARSTRSHHRPLDNFPPPSLPKPKKAKVDNRKSTISIAMESGSSGHDDFDFEQTLKDLVRRRGEESIKARELGVMFNDLRVVGLGARASLQPTMGSILNPSVALKNITAMRNPPIRDILSGFEGVVMPGEMLLVLGRPGSGCSTFLKVLSNQTAEYQAVEGEVCYDSFTPEEIAKQYRGDVIYCPEDDVHFPTLTVEQTLSFAIKTRTPHARFTNQSREQFNSDVVDILIRIFGLHHARNTVVGNAAIRGVSGGEKKRVSIAEALSCRSLISSWDNSTRGLDSSTALEFIQALRIGTDISRITTIVSLYQAGEQLYNLFDKVCVISEGRMVYFGPAKEARQYFIDMGYEPYHRQTTSDFLVSVTDPNARNFRPAVEGSIPRSAEEMAAYFLASPLGQVNRQSVNNYRDLYVDKPERREAYRLSAVMEHARHAPKNNSYTISIPMQVRAVMVRRVQIIKGDITSQMVQLVAQIFQAIVMGTVFYHLPDATSGYFSRGGILFFALFFGALSAMAEIPSLYAQRPIVLRHHKAAMYYPFIESLAYTVVDLPITFVIQGVFSVLLYFLVDLQRTASQFFIFFMVVFTMTTAMKAFFRLVAAAFKEESSATSVAGIGVLVFSLYTGYTIPRLSIPGALRWITYLNPLGFGFESLMMNEFHTLNGTCSILVPQGPGYENVSLANQVCTTVGAQPGMPTVDGNAFTFVSYDYKYSDLWRNYGIICAFGVGFLMMLLFATEFNTGSAFDSAVTLFKHSKGAQSVGPANVRRDEEKAESSAPANESAPKHRKSSSGKKKPALPDIFTWHHVQYVVPVSGGSERRLLDNVSGYVAPGKLTALMGESGAGKTTLLNVLAQRVDVGVVSGDRFINGQPLPSDFQAQTGYCQQMDTHLPQATVREAILSSAHLRQSEFVPMEEIQAHVDKCLQMCGLEAYKDAVVGSLGVEHRKRTTIAVELAAKPKLLLFLDEPTSGLDSQSAWAIITFLRELADSGQAILCTIHQPSGELFQLFDKLLLLRKGGQTVYFGDIGDKSSTMLKYFERNGAPPCDEDANPAEYMLDVIGAGATANTSIDWHNVWQTSPEAAVLEDELGRIHAEGRSRPVVQTELRTQFATSWKHQTIALTQRNFQAYWRNPTYLMAKLVLNIAGGLLIGFTFFQTKDSLQGSQNKLFSIFLATILCVPLSQQMQAVYIDIRSIYEVRERQSRMYKWTALVTSQILVEIPWNIFCSSIFFVCWYWTVGFHNDRAGYTYLMYGVIFPLYYTTIALAIASMAPTAFIASLLFSTLFSFVVIFNGVLQPFSELGWWRWMYRVSPFTYLIEGLFGQAVGGQAIVCAAAELVPIVPPNGLTCAEYMDPFISYAGGYLNATSSCLYCPFQTTDEYMYAGFNIQYSHRWRDVGIMLGVTVFNVVAIFALTYVFRIRKGNLLPSLKGKL</t>
  </si>
  <si>
    <t xml:space="preserve">scaffold_515:68343-74902 (+)</t>
  </si>
  <si>
    <t xml:space="preserve">TrimaABCG2.1b</t>
  </si>
  <si>
    <t xml:space="preserve">MSGRSEHSEEAHDFTVLSELPTKEALAAHVTRSPALPPQKISPVIASTSLLRPQQDHRPSCASRVDVDFFDPDGVRNLNRTLSHMSAGRVVDDAQSFSAISDDTLITDGPFDFERTLRTMMKRRKEADILPRELGVMFQNLKVVGIGAAASFQPTLGSILNPKMIIEQLRTMRHPPLRDIISGFEGVIRPGEMLLVLGRPGSGCTTFLKMMANQRSEYYSVEGDVYYDSLTPREVAKHYRGDVQYCPEDDVHFPTLTVEQTLDFAAKTRAPEARIFQTRSEYVTMVTEILTTIFGLKHVRKTPVGDAAIRGVSGGEKKRVSIAEALATRSRVHSWDNSTRGLDASTALEFGRALRIATDINRMTTVVSIYQAGETLYQLFDKVCVVYEGRMVYFGPADQARQYFIDMGYEPANRQTTPDFLVSVTDSNGRISRKGATNLPRTAAEFARHFDESPVAQLNRDDMAMYKETFVGVPDRVQAYRQSTLAEHAKHTRKKSPYTISIFMQTRAVMRRRVQILIGNKLATGLNLIAFIWQGVIIGTVFVQSPQSTEAYFSRGGLLFFALLFPALSSLAEIAALFGQRPIVARHQKAAMYHPFIEALAMTLVGIPIFLLNLAAFSVLIYFSVRLQQTAGQFFVFFLFLSLMSLTMQAWFRAVAAAFKSEATAQSVAGIVLLAMVIYTGYTVPKHSMVGALRWISYINAPRYGFESLIANEFHTLNGSCSILVPSGAGYENVSLANQVCSTVGAVAGQNFVDGNAFIRISFGYSFSNLWKNFGILMAFLGGFILALLIFSEFNTATSFDTFRVLFKRGSKSSIIQEAKSATDEEKSLAGSEPVRDQDSGETKKALAEQPPMSDVFTWQKVKYSVNVSGGHRLLLDEVSGYVAPGKLTALMGESGAGKTTLLNVLAQRVDAGVVTGDRFVNGHAPPADFQSQTGYCQQQDTHVPTDTVREALLFSAKIRQPESVSTAEKEAYVETCLKMCGLEAFADAAIGTLGVEQRKRTTIAVELAAKPRLLLFLDEPTSGLDSQSAWAIMTFLRDLADHGQAILCTIHQPSAELFQVFDRLLLLRKGGQTVYFGNVGHHATTVIRYFEKNGSRQCDSAENPAEFMLDVIGAGATATSDIDWHAVWNSAPEAEEVQKEIDEIHTRGRNQPAIQATLHGEFATSWFNQLWHLLYRGSRAHWRTPTYLMAKMILNIFAGLFIGFTFFKANNSSQGSQDKLFSVYMATVLAAPLSNQLQVPFIQTRSIYEIRERPSRMYSWTALLTSQFLAEVPWNIIGSSLFFFCWFWTVGFPSSRGAYTFLVYAVIFPLYYTSFAQAVAAMMPSPELAALLFSVLFSFVLMFNGVLQPFNRLGWWKWMYFVTPYTYLTEGLLAQAVAHLRIVCLSSELVTLVPPFGQTCGAYLQAYINRAGGYVQDPSATSSCQFCNFANTDQLLGTNFHMFYSHRWRNVGFLVGYIFVNIAMIYILTYLFRIRTGSLLGSLKRKLSRKSSS</t>
  </si>
  <si>
    <t xml:space="preserve">scaffold_7456:16-1408 (+)</t>
  </si>
  <si>
    <t xml:space="preserve">MVVLIQVLAIIGPSGCGKTTLLNLLGDRVGSKGVEGTITLNGHKITKNSKRFVAYCTQDAIFFSHLTVKETLSYTARLRLPREVPRRDKLKQVENIMEILNLTKCANTIIGDHMTRGVSGGERKRANIASELLTDPSVILLDEPTSGLDSSLALEITKILKEFAVKQKKTIIMVVHQPSSEVFETFDKLMVMADGHMVYFGERAGLVDYLADQGYKCPPNFNFNLANYALELLNDNTIKQKLINAYTHKTRDDPTGKQVVERYSRRTRADDQSKLNAPVTSERHWEATFLQQLSILTERTFKQSRKIILSRLSISLAITMTISTIIIWFQIPFAEPNIDDRVSN</t>
  </si>
  <si>
    <t xml:space="preserve">replaces the model 70845; gene fragment (similar to N-terminal part of the model 290200)</t>
  </si>
  <si>
    <t xml:space="preserve">scaffold_10:747629-752928 (+)</t>
  </si>
  <si>
    <t xml:space="preserve">OidmaABCG1.1c</t>
  </si>
  <si>
    <t xml:space="preserve">MASDEPEYLPIRAGPAESVDDRVEGAPSSEISKDDIEEDPSPHLTRTSTSRSMREREFQPIAAGDRAELHRIASTFASAGGSMTRTSTRASGLERRDTLYNVNIGDPVLDPASPEFDPYKWTRMLMRLAEQNNVIQRRAGIVWKNLKVCGTGSAINLQKNVGSMLMAPLRLNEFFGHGAEKTILNEFDGVLKSGEMLVVLGRPGSGCSTLLKTLMGELRGLDLKPQSEITYSGITQKQMLKQFKGEVVYNQEVDKHFPHLTVGETLEFAARVRTPRQRLIEGVSREQWAKHFAAVIMTVFGLSHTYNTKVGNDFVRGVSGGERKRVSIAEMALAGSPIAAWDNSTRGLDAATALEFTKSLRMSSNLAGTVHLVAIYQASQAIYDLFDKAIVLYEGRQVYFGPCDEAKEYFVEMGWECPPRQTTGDFLTSVTNPSERRVRPGFEDKVPRTPEEFEKYWKESPYYKAMKQETEEHEEEFPIGGKTLQQFKDSRKEMQAKHVRPESPYTVSIPMQVKYCTKRAYQRLWNDKTSTVTTIVGQIAMALIIGSVFYGTPSNTASFFQKGGVLFFAVLLNALIAISEINNLYSQRPIVEKQASYAFYHPFTEALAGIVADIPVKFCIAVCFNVIIYFLAGLRREPSQFFIFFMFNFVAILTMSQIYRSIAASTKTVSQAMAIAGVTTLAIVIYTGFVIPRPLMHPWFKWISWINPVAYAFEGLFVNELHGQRFDCSILVPSGPGYAQAGQDFVCAVAGAVPGQTTVSGDAYLESAFQYSYAHIWRNLGFMFAFMIFFLFVYLFATEFNSASGSSAEVLVFRRGHVPKQLLAAEKAAKNDEEAPVQASVGIVDGQMAKEQDEQVQALAPQTDVFTWKDVCYDIKIKGEPRRLLDNVSGWVKPGTLTALMGVSGAGKTTLLDVLAQRVSMGVVTGDMLVSGRPLDESFQRKTGYVQQQDLHLETTTVREALRFSAMLRQPKSVPRKEKYEFVEDVIKMLNMQDFAEAVVGVPGEGLNVEQRKLLTIGVELAAKPALLLFLDEPTSGLDSQSSWAIVAFLRKLADNGQAVLATIHQPSAILFQEFDRLLFLAKGGKTVYFGDIGKNSRTLLDYFESNGAEKCGENDNPAEYMLTMVGAGPSGKSTQDWHEIWKNSPQTKEVQTELERIKQDMGSRPKEETEGSHSEFAMPFIYQLYEVTLRVFQQYWRTPGYVYSKLLLGVASALFIGFSFFHADSSQQGLQDIIFSIFMITTIFTTLVQQIMPRFILQRDLYEVRERPSKAYSWRAFLIANIFVEIPWQILLGVMVFASYFYPIYTKGGIPASERQGLILLLLVQFFVFASSFAHMLIAALPDAETAGNIATLMFSLTLTFNGVFQPPNALPGFWIFMYRVSPLTYLVSALASTGLSGREVHCATNELAVMQPPAGATCGEYLGPFAQVAGGAIYNPNATADCQYCSISTADQFLAGSEISYSTRWRNYGIVFAFIVFNIFMAVLLYYLIRVRKSSGRSMGEKFGWILKFFQKDASAEKKTTDAKSQAPQVKTENVLPVAEDGKEERE</t>
  </si>
  <si>
    <t xml:space="preserve">scaffold_118:64243-69758 (+)</t>
  </si>
  <si>
    <t xml:space="preserve">MelbiABCG1.1c</t>
  </si>
  <si>
    <t xml:space="preserve">MASTGEREFQPIRTENILNSQPSRESPNDAENVYRPSMIPSHSSTDVEEKDGLERTQTSRTSRSAQERRQFEPIRSGDREELNRIASSFAGSVALQRTMTVQSSGLERKDTLAGIQLGDAVLDPSSPEFDVYKWSRMLMRLMDQNEVIQRRAGIIWKNLKVCGSGSAINLQKNVGSLLLSPLRLREFFSKGPEKTILNEFDGVLKSGEMLVVLGRPGSGCSTLLKTLMGELHGLDMKPHSEIHYNGITQNQMLKQFKGEIVYNQEVDKHFPHLTVGETLEFAARVRTPQQRLIEGVSRENWAKHMAKVVMAVYGLSHTYNTKVGNDFVRGVSGGERKRISIAEMALAGSPIASWDNSTRGLDAATALEFTRALRMSANLAGSVHLVAIYQASQAIYDEFDKAVVLYEGRQIYFGPCDQARQYFIDMGWECPPRQTTGDFLTSVTNPTERKVREGFENKVPRTADEFEKYWKASQHRKALMEEIKDHEEEFPMGGQTLANFQASRKGMQANHVRPDSPYTVSIPMQVKYCTQRAYQRLWNDKTSTVTTIVGQIVMALIIGSIFYGTRNDTSSFFQKGGVLFFAVLLNALIAISEINTLYSQRPIVEKQASYAFYHPFTEAMAGIVVDIPVKFSIATCFNIILYFLAGLRREPSQFFIFFLFNFVAILTMSQIYRSIAASTKTVSQALAIAGVTTLAIVIYTGFVIPRPLMHPWFKWISWINPVAYAFEGLFVNELHGQRFTCSILVPSGGAYSLTGNNFVCAVAGAVVGQTTVSGDDYLESQFQYSYAHIWRNLGFMFAFMIFFLFVYLFATEFNSATSSTAEVLVFRRGHVPKHLEQAEKAAKHDEEAPVAGAGSGSAGKDDAQQEKEQGEKVNVLSPQTDVFTWKDVCYDIKIKGEPRRLLDNVSGWVKPGTLTALMGVSGAGKTTLLDVLAQRVSMGVVTGDMLVSGKPLDQSFQRKTGYVQQQDLHLETTTVREALRFSAMLRQPKTVSKQEKYNFVEDVIKMLNMQDFAEAVVGVPGEGLNVEQRKLLTIGVELAAKPALLLFLDEPTSGLDSQSSWAIVSFLRKLADNGQAVLATIHQPSAILFQEFDRLLFLAKGGKTVYFGDIGKNSETLLNYFSSNGADKCGDDDNPAEYMLTMVGAGASGKSTKDWHEVWKSSNEAKEAQNELARIKSEMGSQSSEENEGTHSEFAMPFTAQLWEVTIRVFQQYWRTPGYIYSKLLLGVASALFIGFSFFHADATQQGLQDVIFSIFMITTIFTTLVQQIMPRFILQRDLYEVRERPSKAYSWKAFLIANIVVEIPYQILLGVLVFASYFYPIYTKGGIPPSVRQGLILLLIVQFFVFASTFAHMLISALPDSETAGNIATLMFSLTLTFNGVFQPPYALPGFWIFMYRVSPLTYLVSAIASTGLSGRPVICAENELAIMQPPTGTSCGTYLTPYAQLGGGRIYNPDAMADCQYCTASNADQFLQSVAISYGTRWRDYGIGFAYIAFNIFMAVFLYYIIRVRKGSGKSIAEKLSPILGLFKKDPKKENKGSEKKKAPQDKAQ</t>
  </si>
  <si>
    <t xml:space="preserve">scaffold_37:20964-26143 (+)</t>
  </si>
  <si>
    <t xml:space="preserve">MelvaABCG1.1c</t>
  </si>
  <si>
    <t xml:space="preserve">MSFVGNFSANDDRTTAQLGVGTPGRSPARHNVSQDSDEKLDEKMESYSSETPTLTRALSREEIEENRRDEEIHQLARKYTTKSQHSVYNDNPFEAPEGSPLDPASENFSPRAYAKALLNLQARDPEKWKQRTAGFAFKDLNVYGFGAATDYQKSVGNVLLEVVGGVKTLLGMAKPRKIEILQNLEGVVHHGEMLVVLGPPGSGCSTFLKTVAGETNGFYIDEKSQINYQGIEPKQMHKDFRGEAIYTAEVDVHFPQLSVGQTLEFAAIARAPRHIPGGISREEYARRSRDVIMASFGISHTINTRVGNDFVRGVSGGERKRVTIAEAALSGAPLQCWDNSTRGLDSANAIEFCKTIRMSTELLGSTAVVAIYQAPQSAYDTFDKVLVLYEGRQIYFGPCTAAKAYFVNLGFDCPARQTDADFLTSMTSPQERVVRDGFENRVPRTPDDFAAVWKASPERAALLKEVDEYNNTYAIGGEYLQKFKDSRRIQQSKHQRITSPYTLSYVGQVKLCLRRGFWRLKGDPTLTLSQLFGNSVMALIISSVFYNLPQTTSSFYSRSALLFFAVLLNAFGSALEILTLYAQRPIVEKHSRYALYHPSCEAIASMLTDMPYKITNAITFNLILYFMVNLNRHPGNFFFFILISFTLTLVMSMLFRTIASVSRTLSQAMAPAAVLILAIVIYTGFALPVPYMRGWARWINYLDPVAYGFESLMINEFSGRTFTCNADQFVPTGPGYTNVSPSERVCSAVGAVAGASVVEGTAYIESSYQYYPSHKWRNFGILWVFLVGLCAVYLVATEYITAKKSKGEVLLFRRGHKALKKRSSNDEEAGGAQLATLEKGATDASAILTRQTAIFHWEDVCYDIKIKGEGRRILDHVDGWVKPGTLTALMGVSGAGKTTLLDVLATRTTMGVITGGMLVDGRERDTSFQRKTGYVQQQDLHLSTTTVREALNFSALLRQPAKVPRKEKLDYVNEVIKLLDMQEYADAVVGVPGEGLNVEQRKRLTIGVELAAKPELLLFLDEPTSGLDSQTSWAICDLMEKLTKNGQAVLCTIHQPSAMLFQRFDRLLFLAKGGRTVYFGEVGNNANILTKYFERNGAFPCPPDANPAEWMLEVIGAAPGSHTDIDWHQTWRDSPEYKEVHRELDNLKEELPQITQLPSSSDDKASFREFAAPFTVQQWEVAKRVFQQYWRTPSYIYSKISLCVGSALFIGFSFFHAGTSQQELQNQMFSIFMLFTIFGQLVQQIMPHFVTQRALYEARERPSKTYSWKAFMISNIVVELPWNSLMAVIIFFCWYYPIGLYRNAEPTGAVTERGGLMFLLILEFLLFTSTFTNMVVAAIETAETAGNIAQLMFSLCLVFCGVLASPSVFPRFWIFMYRLSPFTYLVDAMLSVGVANTAVVCAANELRHFNPPSGQTCIQYLQDFISGPYGGGYLTNNSATTDCSYCSLGSTNQFLAEVNSNYALRWRNFGILWGFIIFNGFAAVFLYWLVRVPKKSSTK</t>
  </si>
  <si>
    <t xml:space="preserve">scaffold_10:3149541-3169771 (-)</t>
  </si>
  <si>
    <t xml:space="preserve">CengeABCG3.1</t>
  </si>
  <si>
    <t xml:space="preserve">MTAEIEPSSGGPAAYVERKKIDPESLRAVSILLQSQNSSGELAIKKIGLSFKSLSVTAPGELTTTVKTLPRAILNTFGPDQYKFLKSNIFREFRKGTSRNGGCKLLADFTGLVKPGEMLLVLGRPGSGCSTFLRTVANRSTLDIRGDLIYESTPAPQFKRHHQRETIYLPEEDRHIASLSVRQTIRFALRMSMPTQVRTKQVVEELTEVIAKLFGLGHALETPVGSAFSPGVSGGERKRRVSIAEVLAAGSSIQCFDNSTRGLDSSTALDFVKSLRVLTDVGQKTTLATLYQAGEELYNHFDKVLLIDEGREVFFGSTSEARAYFEDLGYIPVPGQTTAEFLVSITDPTQRRSKPKSHAHNIRSPDDLAAAFRGSGKFMNLDHEIQRYQQFAAAEEKLLPGTAFNLTFPKQIWECLVREYQLVTAQRRVYYVKWITTIILCLSCGSVYWDITNTGQGAFTRGGILFFALIINGWLQFPELFDAHTNRSVLERQGHLHLYRPSAVAVARFLIDLPLIAFQHVIFMLAFYFLTRLQLDPGKFFIFFLTLFISTVNFSNLLRMFAYYVGTLDDCFRYGGFSCTVLLLFAGFLIPAKDMRLYFGWLHWINPMYYAFENLFANEFTNLTLDCSDGNLIPGTGNSISLANQACTIPGAVPGSANVAGADYVSAYGFSKSHIWRNISIMIGIALTYLFVGAVSSEIMNFAPQGGSPLVFVNSSECHKGKTGTALDVEKMVPITSSSDISLRSEKFLVTGHAALTWKNLTLDIGDKQILKGITGYVKRGQLTALCGASGAGKTTLLSALSQTNFAGKMGGEVLFHNKPPGAEFKKVTGFAQQMDLHDGTATVREALEFSALLRQPKHFSKREKLAHVDTVLELLDLNKVADALIGDVDGGLGVEQMKRVTIGVELAARPHILFADEPTSGLDSQGAAHIIQYLRKLAHQGQAIIVTVHQPSALLFSQFDNLLALSSEGEQLYFGRVDAALTYFERNGAPCPPGANPAEFILETVGAGISARTSDKGSDWSAKWKASIESRSLTDEIESKKTTVSPSLDEIDLSEYNASTLLQTRLLTIRIMKNQWRNTPYVYSKIWVHVISAIFVGFTFFKAGTSPQDLQNRSFSVYFILFLCNAIVNVILARYFFASLYWQFREGPSRTYGWVAFVSANIIAEFPAAILVTVIYFLLWYFPSGLPHSQAGYIFLFLLTYEIFQVLLGLFMMALSPDLGFAGNVLVFIVCTCNWFNGIIVPYNQIQVFWRYWLYYLNPFTYPVGSMVKAVISDVVVTCSTSDLTHFSPPGGQTCGEYAGPWAASAFAQLLNPNATDECSVCKWTSGDQYLDGFNLGDGGLLASKWSYWGIFLVFTFTNLGLVYFFTWATKVKRWKLFYFF</t>
  </si>
  <si>
    <t xml:space="preserve">scaffold_3:1811282-1816427 (-)</t>
  </si>
  <si>
    <t xml:space="preserve">4087/4086</t>
  </si>
  <si>
    <t xml:space="preserve">TubmeABCG3.1b</t>
  </si>
  <si>
    <t xml:space="preserve">MAEEDSKLKRFSGVQVTPSTSRRGSGNWWGDEPINIDEALFDFEELRRELSLATRQSSRPNSRPTSRILAASRRASRQIEDVEEDVELGDVANVHGFDLEEYLQRSNKDAYNSGIIPKRIGVSFRNLGVSGTGSGYAVVSTFLDEFLNLFGKSILERGWEYGSKAVGKIWDRSGGKGRDVKYIIQGFSGVVRPGEMLLVLGRPGSGTSTFLRALTNQKREFTRIEGDIHYSGVPFELAEGRYRGEILFNSEEDIHHPTLTVQQTLKFALSTKTPATRIPGLSRDAFVQQMLELFAKMFGMKHTLNTMVGNSFIRGVSGGERKRVSIIEALASRATVNAWDNSTRGLDSSTAVDYIHALRILSTLTHSTNIVTLYQAGEQIYREFDKVCVIDSGRQIYYGRGSSATKYFESLGFHRNPRSTTADFLTSVSDPNKRKIKPGWEDKTPLTPRELEAAFKSSTHWTALQEELTAYDEELRSGRDARDFRDAVKQDKSRRSGKGSPYVVSLPRQIWYLTKRDFQLRLQDKVAMSSRFFNTLVLALIIGSLFFGIDRTSEGTFEIGGTLFFNIVVIGWMQMYEAIDMTVGRSITSKHTTFAFYRPSALVLAKSLVDLPILMVQCSLYTVVLYFMAGLEVNAGKFFLNLLFVFACTVCLTAFNRAVGAFSRDLNAAIRTAFFGLHVMIFFTGYLQPEGNMKSWVFKWIYWAQPLTYCLEALMVNQLEGVFIRCSEDQLIPDIPSASVANKVCQLAGSEQGTEFISGTDFLQAAWGYSRSHVWRNFGIVLAFTAGYLIIALIGVEFLEYGVSGTSTRKYTKRPRNRNEPSDPPRPPLLPKTRAEPPALESRFSQTTDGDDDKAQGGGGSCYTWRDVTYTVNQRHLLNNITGYVKPGRLTALMGPSGAGKTTLLDTLSQRKRVGVVGGEFLLDGRQLGMDFGRCTGFVEQQDVHDWTATVREALRFSAMLRQPATTSRAEKYALVERIIGLLELEGLADALIGQVGVGLTVEERKRVTIGVELAARPEALFFLDEPTSGLDSTGASSIVRFLKKLADEAGLAILCTIHQPSAILFEDFDNVLLLTTGGEEVYFGPIGDNGTTIIEYFERNGAPKAAPDANPAEYILETIRRAPGPRNWAEIWEDSPEALAVVKEIESINSSRSMLNLEQQNRTLEYAMPLSTQILEVTKRVWLHYWRDASYGYSKMFSNLSMSLLCGVLFVNSGNTVQEMQSRAFGVYAIVHFSQMILTGVQPKFLEFRTLYETRERNSRIYSSSAFITAMIVVEIPYAILGALVFFFPWWYMEGLPRDSHSTGYAFFMLMLYEIWIPHAAMWIAAMCKDLTVMSVVNPFIFVVINGFVGIFVPYDQLPEFYRRWLFWVNPQTWLIRGLISTSLHNIPVSCSDNEWVTFQPPSGQTCGEYAGEWISSAYGTIANLEAREDCRYCRYKVGDEFLETLEMKYSTHWRDLGIFCAYIFSNIFLVYVLYYLFREVRWRRVFARLRNKNKQD</t>
  </si>
  <si>
    <t xml:space="preserve">proposed model combines the models 4087 and 4086 into a single gene</t>
  </si>
  <si>
    <t xml:space="preserve">scaffold_82:109563-113330 (+)</t>
  </si>
  <si>
    <t xml:space="preserve">ChoveABCG3.1b</t>
  </si>
  <si>
    <t xml:space="preserve">MGRALDGAVVSTFFDEFWELFGKSILERGWRYGRKAAGKVRSGRKELDEDVKYIIQGCSGVVRPGEILLALGRPGSGTSTFLRALTNQRRKFTRIEGDIHYSGVPFELAEGRYRGEILFNGEGDIHHPTLTVQQTLKFFASTKAPATRILGLSRDAFAQQMLELFAKMFGMKHALNTMVGNQFIRGVSGGEQKRVSIIEDNSTRSLDSSTAVDYIHALRILTTLTHSTNIVTLYQAGEQIYREFDKVCVIDHGRQTYYGPGSSATSYFESIGFYWNPRSTTADFLTSMTDPNKCKMGRESSYWKELQDGLTSYDEELRSGRDAQDFRDAVMQDKSRRSGAGRPLRSLAPATDMVLDKAKLPTPPSRQSCHEQSLLQHACPDTLNRQFILRHQSHFKRHLHHRRDPLLEHRRDRVDADVRGYRHDRWTLHNFQTYYFRILSPSRARVGEEFGRLANFDGTMMIQCSKAHLIPGIPSASIANKGTPLPPLSIHRVLTYDPKVCYLPGAQQGTDFVSGTDFLEESWGHERANVWRNSSIVLAFTLGHLSTALIGVEFPEYRVPGTSTKTYTKPHSGKPKQPLLPLSEPEPPPPRSRRRKTNSPPTTSSEATPENSSLHEKPTTRDTGKDLRGGGGPYYTHGSQQPTPGAGKTTLLDTLPQRKRVGVVSGSFLLDGKPLRMDFARSAGSAEQQDVHNGAEAPSDILSEDFDDVLLLTARGSEVYFGPIGDNGTTIVDYFERNGALKAANAAEYILEVGSHPPTRSPSDKWRLKKLGGVWEDSAEARAVLDEIEDINSGRAMLSLERQNRTLEYVLPLSTQIMEVTKRVWLHYWRDASYGYSKMFSNLSMAIWCGVLFVNSGDTVREMQAREFGVYAIVHVSQMILTGVQPKFLEFRTLYETRERNSRIYPSSAFITAMIVVEIPCAILGSLVFFFPWWHMEGLPRDTHSAGYAFFLIVLHGIWIPHAAMWIAAMCKDMAVMSVVNPFVFVVSNGFAGIYVPCDQLPEFYRRRLFWVNPQTWLIKGLISTALHDIPVSCANNEWVTFQPPSGQTCGEYSAEWISSASGTIANLEARENCRYCQYKVRDEFLEILEIKYLTHWRDLGILSAYIFSNIFLVYVRTTSSGRFGGGGCLPDCGIRRVSEITEEVRTVQ</t>
  </si>
  <si>
    <t xml:space="preserve">replaces the models 1386550 and 1846304; the model has several translational frameshifts either caused by sequencing errors or by mutations leading to pseudogenization</t>
  </si>
  <si>
    <t xml:space="preserve">scaffold_2:1611851-1616528 (-)</t>
  </si>
  <si>
    <t xml:space="preserve">TerboABCG3.1b</t>
  </si>
  <si>
    <t xml:space="preserve">MATLNYEQDIIRSEDSASSDSGRGQWGEQREGERVEYEKAITEFEDLKRELSRPTTHGAHADEEEGGNVRDSNFVDLEEYLTRANKVAEESGIITKKIGIRFKNLTVQGSGSGSIFVRTFADELLGLFGKDLFDFVRVLVSRQKPTIKNIIQDFSGVVKPGEMLLVLGNPGSGSSTFLRALTNQRRDFTAIKGDVDYSGLGFETAERKFRGEILYNSEEDIHLPTLTVGQTVRFALKTKTPSKRLPGVSRDHFVEQMLELFSKMFGMNHTLNTIVGNQFTRGVSGGERKRVSIMEALASRATVNAFDNSTRGLDSSTAVDYIKSLRILTSLTKSTTIVTIYQAGEQIYREFDKVCLIDTGRQIYYGPASEARAYFEELGFEYTPGTTTSDFLTSITNPLERRARPDFNGKLPSSPEELEAAFRNSRFWDQVQKELVEYEQEIAGDAENFTQAVKEDKSKLTRKKNPYTISFVMQVWYLLQRQLQVVWQDQTGLRSRFINTIILGLLTGALAYKIPKSTAGPYMMGGALFFNLVVIGWMQILEAITMTMGRTITAKQVTMAFYRPSAQVIAKTIADLPFLAIQCALYTLILYFMTDMARDAGKFFLQLLFVFTTSVCITAFYRVVGAFSRDINSTIRMAFLGLNVMVVFSGYMQPLKAMKSWVYKWIFYAVPVTYAQEALMVNQYDAMDIPCAPGNLIPGVPGASLENQICFFVGAEPGDTNVSGTRFLKEQFGYERAHIWRNFGIILLFTFGYIVIACIGVEFLSWGSGGGSTKVFLKPGWGHSKKDGQTLPTIENKVAEKNPASIITDNNTLQSVPTSKSVIQGRSSKLTWSKLNYTIPYAGGTRQLLTDIHGYVKPRALTALMGPSGAGKTTLLDTLSQKSRIGVVSGEMLVDGKRLKADFQRSTGFVEQMDIHDGSATVREALRFSALLRQPSTVSKEEKFKFVEEIIRLLELENLANALIGEPGFGLSVEERKRVTIGVELAAKPETLLFLDEPTSGLDSAGALSIIRFLRKLADESNIAILCTIHQPSAILFRNFDNILLLTTGGRQAYFGPIGQNGKTVIDYFERNGASKAHIDDNPAEYILETTRPSQKNQDWPAIWAKSPESQNLEQEITDINTERGDIPHTHAELDLEYAMPFIEQVKAVTQRVWRNYWRDPNYGYSSIFSNISMSLIAGVLFFQSGHTVLEMQSRGFAVFLVVILSPLIVSQVQPKFLALRMLYEARERNSKIYSAPAFITAMVICEIPYAILGTLFFFFPWYYMVGMNPDSNRAGYQFFLILIFQIWIAPFGMWIAAMCPDLTVISIVNPFLFVVTNAFTGVLVPYSQLLTFFRSWVYWANPLTYLVRGLMSNVLHGIEITCSSQELVRFTPPSGQSCMEYAGDWLKNASGYMNQAANGACEYCIYKNGDEYMKTINIEYNLRWRDLGIFIVFTFTNFALIYILYWAFREFQWKKFFARKAGRN</t>
  </si>
  <si>
    <t xml:space="preserve">scaffold_141:29302-33676 (+)</t>
  </si>
  <si>
    <t xml:space="preserve">ABCG7</t>
  </si>
  <si>
    <t xml:space="preserve">AmamuABCG7.1</t>
  </si>
  <si>
    <t xml:space="preserve">MRPLPTHWAFLLFIAAVAGARNVSWGRTQLNTTYQLQSLVNSKDFSTLIPPSKCPPCFNCLLPASTCGQYGECNPYNGQCNCPAGWGGIDCLTPQCDSLADGEHRRLREDGMSCECRDGWGGINCNVCKNDNSCRGFPLSGGIPSNIENEIANMTCYKGGETVFNNHQMCNVTNRKIVDMLPDRPPQVTFSCDSSDGKCAFQFWTAEVESFYCSLEKCQSKAQRGYDFNATTYACEKIRCACVPGRFICGEDGSVDIGEFLRDEIKGPGTFSCKTGQGCRFEEPAMNDLINSIFGDSYITLECEGGECLHYSQVPGYVQPPKPDNTKWVALSAASAGLVVALTFLLLWYAGRAGKGGDFSQIRLPENEAAKLMTEHVPASLHFSNLSYTLGTRTILDNVSGSVKPGQIMAIMGASGAGKSTLLDLLARKNKRGIVSGTSHVNGRQVPDDQFKAVMGYVDQEDTLMSTLTVYETVLYSALLRLPRDMSIEAKKFRTLETLNELGILNIKDSRIGDSGHRSISGGEKRRVSIACELVTSPSILFLDEPTSGLDAFNAFNVIESLVSLARNYNRTVIFTIHQPRSNIVTLFDQLVVLAMGKVVYSGAFPKCQGHFQSVGHPCPPGFNIADYLIDLTVNASKDSGTSATTAYDTPPSDDMTNLGDEERGLTSRIVPLSIRSRTDTSSNTEETELQTRRRASSVVISIKRKTSQLLEAVTPSSSTNDAPVTPKLAELLDSYAKSDIAIAIREEGEAFGREHGRQHGQEPGQELPDVAAETTLLRGHKRAGWGTQFRILSGRAFKNLYRDPALLTAHYLASIALAIFCGLFFRNVTNDIAGFQNRLGFFFFTLALFGFSCLSSLGLFANERILFMRERANGYYSSFTYFSSKVLFDILPLRLVPPLLFGGIVYGLIGLVPTVPSFWKFMMTLVLFNLTTASVVLWLSIAFESTSLASLVGTLLMLYNLLFTGLLINRDTVIKPLQWLHTVSFFHAAFEALAVNELRYLQLKEVKYGVELDVPAATILSTFGLHAQAFWWPDISLLGIFFVLFTIGSYITLHFYVREKR</t>
  </si>
  <si>
    <t xml:space="preserve">scaffold_5:840203-840548 (+)</t>
  </si>
  <si>
    <t xml:space="preserve">KLLLFLDEPTSGLDSQSAWAIVSFLRDLDDSGQAILCTCVHLPPSAELFQVFDRLLLLRAGGEAVYFGRCAYFGNYYSPRS</t>
  </si>
  <si>
    <t xml:space="preserve">scaffold_267:427-1099 (+)</t>
  </si>
  <si>
    <t xml:space="preserve">MSPTAEIAGLMFSLLFSFVLTFNGVLQPFRLFGWWRWMYRLPPSTYLIKALLGQGAFMSSILDYICSDKELVTVQPLTGVTCGDFMASYISSRGGYPTNPDASTACRFFSSRTTDEWMGPTFNIFYQHHWRDFGLCCVYIIFNVSFFCFVLLFFWMNCSSFGYLF</t>
  </si>
  <si>
    <t xml:space="preserve">scaffold_39:198805-204619 (-)</t>
  </si>
  <si>
    <t xml:space="preserve">HebcyABCG2.1c</t>
  </si>
  <si>
    <t xml:space="preserve">MASSSDAAPLSCIQEGTETRFPDHPESSAPFPNQGADEARDHVQPLQSPIEHVRRPHIPRTRRCSTVSVDYFDPEGVSTLSKSLDPARNQETRSSSSGPTSSEESEATLAGGAEKPFDFEQTLRYHLKKKGEAGIKSRELGVAFENLRVVGLGASASHQSTLGSLLNPLNILSKIKNIRHPQLRDIISGFEGVVRPGEMLLVLGRPGSGCSTLLKTIANQREEFHSVKGDVYYDSLTPSQIAKHYRGDVQYCPEDDIHFPTLTVGQTILFAAKCRAPQTRIPGMSRDDFIHKVTDIYLTIFGLNHVKDTPVGDASIRGVSGGEKKRVSITETLATRSLVTSWDNSTRGLDSSTALEFVRALRIATNLVRNASIVSIYQAGESLYEIFDKVCLLYEGRMVYFGPVDLARQYFIDMGYIPANRQTTPDFLVSVTNALGRTMATKEHDEIRDPERRGKPIPQTAAEFEEYYQHSEIKKINQADIASYKADFVGKHDLASAYKASAKAEHSRHTRRQVMRNVMLRRVQIIKGNYTAQALSTTVFVLQAIILGTTFVKISDTTAAYFSRGGVLFFSVFVPALFSMSEIPALFAQRVIVLRHRKAAMYHPMVEALALTLVDVPFTLGTIILFTIIIYFIVKLQQTAGQFFIYFAFIIVIALSMKAFFRALASAFPKEAPAQAVAGVLLLALSLYTGYQIPRPSMIGALRWISYINPVFYAFEGIMTNEFHTLDGLCSSLVPSGTGYEGVSVSNQVCTVVGSLPGQDRVSGSAYLSLSFGYTLSHLWRNFGIIIAFGIGFLFFLLTLTEINTGHTGEASATLFKAGSKAPVIKEAEAAVADDEEKGHANGSSSTGSAESLERAIKEELEARKVMREQPKMKSTFSWQHINYVVSVSGEKRQLLDSVSGYVAPGKLTALMGESGAGKTTLLNVLAERVGTGVVTGDRFFNGQALPIDFQAQTGYCQQMDTHVPLTTVREALRFSARLRQPSSVPTSEKDAYADKCLKMCGLDSFADAMVGSLGVEQKKRTTIGVELAAKPQLLLFLDEPTSGLDSQSAWAIMDFLRDLADNGQAILCTIHQPSAELFSVFDKLLLLRKGGQTVYFGDVGHDAQTIIDYFEGANARKCRPGENPAEYMLDVIGAGATAVSDRDWHDVWLNSAECKNLETDIEEIHTEGRTRPPVGATLKTQFATSWAYQARALFKRQHLAYWRDPTYLLSKLSLNIIGGLFIGFTFFKSKNTLQGTQNKLFAIFMGTILSAPLGGQLHVPYIKMRNIYEIREKASRTYHWSALTTAQVGMELPWNILGSSLFFLCWFWTVGFETSRAGFTYLMYGVCFPIYFTTFALAVACTSPTAEISGLMFSFLFSFVLTFDGVLQPFRQLGWWKWMYHLSPFTYLIEALLGQAVGHQLVNCAEKELATLQPPAGQSCGAFMAQYITNRGGYLTNPDDVSDCHFCSSRTTDEWMQPSFNIFYSNHWRDFGLFCAYILFNIFLVYFLTYMVRVRSHKRLAYLAKKVAALLGKFRKSP</t>
  </si>
  <si>
    <t xml:space="preserve">scaffold_181:9923-16167 (+)</t>
  </si>
  <si>
    <t xml:space="preserve">LacamABCG2.1c</t>
  </si>
  <si>
    <t xml:space="preserve">MGSHIHGEQLDDIHEEPTASTSYAHTLPSDLSPPAALRRSISERPCIGISATSSNPLSRLHPLHGRHRSCSHVAVDFFDPTGVRKLSHSLVTTPSAGTEVEEAPSLGSEETVIVGEGFDFEKGLRQYLKKRDEAGVKSRRLGVMFQDLRVVGLGASASYQPTLGSLLNPINVIGAVRSARHPALRDIISGFHGVVRPGEMLLVLGRPGSGCSTFLKTLANQREEYHSIEGDVFYDALTPQQILKHYRGDVQYSPEDDIHFPTLTVDQTIHFAAKTRAPHPRIHDQTRSQFTRKITDVYCTIFGLNHVKDTPVGDASIRGVSGGEKKRVSISETLATRSLITSWDNSTRGLDSSTALEFVRALRIATDLVRNSTIVSIYQAGEQLYEVFDKVCLIYEGRMVYYGPANQARQYFLDMGYVPKNRQTTADFLVSVTDPLGRHTRDEITSQEGDVDGGIEKEKGIVVDHESGSPLKPIPHTADEFEAYYMDSEVRKWNLEDMAAYKRDFVDSKEVAAAFEESAKEEHARHTRRQSPYTISLPMQVKIVLLRRVQIMKGNWTAQALQTTTFVLQAVILGTTFLKIPDTTAAYFSRGGILFFAVFLPALFSMSEIPALFSQRHIIHRHQNAAMYHPMVEAIAMTLVDVPFTFVTIVLFTIIIYFVVGLQTSPRQYFTFFLFIFTVSLSMKAFFRGLAAMFRKEAPAQAVAGVLLLALSLYTGYQIPKPSMIGALRWISFINPVRYAFEGIMVNEFHTLDGVCSTLVPSGPGYEAVSMANQVCTVLGSQEGQDRVNGNAYVNLAFEYSFSHLWRNYGILVSFGIFFLICLVLFTEINTGVAGESSVILFKHGSKAELVKDAEAAVTSGDDEEKEKPRRPDSQEVMDIDEKAKEAMTDQPKMTNVFSWQHLRYTVNVGGEQRVLLNDVSGYVAPGKLTALMGESGAGKTTLLNVLAERVSTGVIGGDRFFNGQALPIDFQAQTGYVQQTDTHVPTTTVREALVFSARLRQPPSVSVADKDAYAEKCLKMCGLDAVADAMVGSLGVEQRKRTTIGVELAAKPQLLLFLDEPTSGLDSQSAWAIMAFLRSLADNGQAILCTIHQPSAELFQVFDRLLLLKKGGQTVYFGDVGENATSVIEYFESGGARDCRPGENPAEFMLDVIGAGATAVSDRDWHDVWLQSKAFTVAEADVERLHEEGRKHPPVDATLKSEFAEPWAYQAKTLVQRSFTCYWRDPTYLMSKLTLNIIGGLFIGFTFFKAKDSIQGTQNKLFSIFMGTILSAPLGGQLHVPYINMRNIYEIRERSSRIYHWSALVTAQILVELPWNILGSSLFFLCWFWTVGFETSRAGFTYFMYGVLFPTYYTTLALAVASMSPTAEIAGLLYSFFFSFVLIFDGVVQPFSQLNWWKWMYHVSPFTYLIEALVGQAFGHQQINCAEKELVTLQPISGQSCGSYLAQFISQKGGFVTNPDALSDCHFCTFRTTDQWLGPTFNIFFSRHWRNFGIFWAYIIINIFLVYLLTYLVRVRSYNGSSFFRKRIGALLWKMKK</t>
  </si>
  <si>
    <t xml:space="preserve">scaffold_18:500194-505905 (-)</t>
  </si>
  <si>
    <t xml:space="preserve">PaxinABCG2.1c</t>
  </si>
  <si>
    <t xml:space="preserve">MYPPGLEPHAQKKSPPQEQLPKIDSDSPPQSPIGSQSHVPLDFFDPVGVQELQRTLTSHHVGSALDIEARPHAQLQSSASTAVADDDWDFETLLKDIVRRSGEDGIQARELGVMFKDLRVVGIGARASFQPTVGSTFSPDAIMRSINTMRHPPVRDILSGFEGVVTPGEMLLVLGRPGSGCTTFLKTIANQRGDYHAIHGDVHYDSFTPEDIAQRYRGDVVYCPEDDVHFPTLTVEQTLSFAATMRAPRKRLANQSREEYTKLVVEVLMRIFGLEHARDMVVGDAAIRGISGGQKKRVSIAEALSCRSKIHAWDNSTRGLDASTALEFVRALRIATDIGRVTTVVSIYQAGEQLYNLFDKVCVINEGKMAYFGPAKDARQYFIDMGYEPQNRQTTPDFLVAATDPSGRKVRGGCEGTVPRTADDMASYFKKSTLGQLNRSSLDSYLSLYVNKPELKKAYDVSAGSEHARHAPKSHAYTLSVPMQVRAVMRRRWQILKGDWVTQVVHLGTQIFQAIIMGTVFLQVQDTTSAYFSRGGVLFFALFFGSVSAMAELGALFAQRPIVLRHQKAAMYYPFIESLAHTVVDVPITLVIQTVFAVLFYFLVGLQKSAAQFFTFLLFVFTVTLVMKAFFRSIAAAFRAESSAVSLAGFSVMLLALYTGYTIPRPSIVGALRWITYLNPLRYAFESLLVNEFHTLNGTCTTLVPQGPGYENITLANQVCTAVGSQPGLATVDGNAYVSLSFGYEYSNLWKNFGIVCIFGLGFLAFLLTMTEFNTSSAFDTTVTLFKQGSRAEVITESTPELIDEEKAAGGEAYRSRNVTSDASEKPAFKKSATTDIFSWKHLQYVVPLAGGETRKLLDDISGYVAPGRLTALMGESGAGKTTLLNVLAQRASTGVVLGDRLVNGQALPADFQAQTGYCQQMDTHIPESTVREALLFSAKLRQPESVPMPEKEAYVDKCLKMCGLEAYADAIVGSLGVEHRKRTTIGVELAAKPKLLLFLDEPTSGLDSQSAWAIMTFLRELADNGQAILCTIHQPSAELFQVFDRLLLLRKGGQTVYFGDIGEGSSTLLEYFERNGGPHCDPDANPAEYMLDVIGAGATAVSSTDWYQVWKSSPEASELDLEIERIHVEGRARPPLASGSEIHSEFATSWITQFFALTKRGFESYWRNPTYILAKLILSVAGGLLVGLTFFHSQNTLLGTQNKLFSVFMATILAVPLAQQLQSMFIAIRTVYEVRERPSRMYSMTALLTSQLLIEIPWNILSSSLFFLCWYWTVGYETSRAGFTYFLYAVVFPLYYTTIGQAVASMAPSAIIASLLFNTLFSFVITFNGVLQPFAQLGWWRWMYRLSPFTYLIEGLLGQAIGHQPINCSSTELVTVQPPSGVTCGTYMGPYISRAGGYLTNPDATSACVFCPFETTDQFMALSFNIEYSHHWRDLGIVLGVVVFNVFAIFALTYLFRIRTGSPLGSLKRRFARSK</t>
  </si>
  <si>
    <t xml:space="preserve">scaffold_246:6255-11790 (+)</t>
  </si>
  <si>
    <t xml:space="preserve">PaxruABCG2.1c</t>
  </si>
  <si>
    <t xml:space="preserve">MYPPQGLEPRAPKQSLSQEQLPDTDWGSPPLSPISSQSHVPLDFFDFIRFQEFHVTLLHAGSTVDIEAQPHAPVKVSGPRSLSSAFNAVAGGAFDFETWLKDIVKRSGEEGVQARVLGVAFKDLRVVGIGARASFQPNVGTIFSPFAIMRSINTMRHPPVRDILSGFEGVISPGEMLLVLGRPGSGCSTFLKIIANQRRDYHTVHGNVHYDSFTSEDIAERYRGDVTYCPEDDVHFPTLTVEQTLSFAATMRTPQKRLANQSREEYRKLVVEVLMHIFGLGHARNVVVGNADIEGISGGEKKRVSIAEALACRSRIHVWDNSTRGLDASTALEFIHALRIATNITRVTTIVSLYQAGEQLYNHFDKVCVINEGKMAYFGPAENARQYFIDMGYEPHNRQTTADFLVAVTGLSGRKIRPGYEGTVPRTADDMAYYFKKSPLGQLNQSSLDSYLNLYVNKPELKKAYNVSAVSEHARHAPESHAYTISVSMQVRAVMRRRCQLLKGDWLAQAVQLGVPVFQGIIVGTVFLQVPTTTSAYFSRGSALFFALFFCAVSAMAEISDLFPQRAIVLRHQKAAMYSPFIESLAHTVVDIPIAFVAEIAFAVPLYFLIGLQQSAAQFFTFLLFVFAIALVMKAFVRGVAASFRTESSAVALAGLSVTLMALFTGYSIPRFSIVGALRWISYLDPLRYAFESLLLNEFHTLNGTCTTLVPQGPGYENVTLANQVCTAVGSQPGLATVDGNVFVYLSYGYEYKNLWMNLGIVCTFGLGFLAFFLIMVELDTSSAFDTTMTLFKQGSCAEMIAESTLERVDAESAAGKAYASRDAGATTNSASEKSALEKSAMMDIIFSWKNVKYVVPLAGGGTRKLLDDVSGYVAPGKLTALMGESGAGKTTLLNVLAQRVSTGVVLGDCLVNGQALPANFQAQTGYCQQIDTHIPESTVREALLFSAKLRQPGSVPMAEKEAYVDKCLKMCGLEAYANAIVGSLGVEHKKRTTIGVELAAKPKLLLFLDEPTSGLDSQSAWAIMTFLRELADDGQAILCTIHQPSAELFQVFDRLLLLRKGGQTVYLGDIGEGCSTLLEYFERNGAPHCDPAANPAEYMLDVIGAGATAISCTDWYQVWKSSPEASELDLEIERIHVQGRARPLESDSGIHSGFATSWMNQFSALTKRGFESYWRNPTYISGKLVLNIAAGLLNSLTFFHTENTLLGTQNKLFSIFIATGLAVPLVQQLQLMFIAIRTVYEVRERPSMMYSLTAFLASQLLIEIPWNVLASSLFFLCWYWTVGYDTSRAGFTYLLYAVVFPLYYTTFGQAIASMAPSAIIASFLSTSLFSFVILFNGVLQPFAWLGWWRWMYRVSPFTYLIEGLLGQAIGRQPINCSSTELVTVQPPSGMTCGAYMEPYMTYAGGYLTNPDAILACRFCPFASTDQVMMLNFNIEYGHHWRNLGIMLGGVVFNIFAIFTLTYLFRIRHW</t>
  </si>
  <si>
    <t xml:space="preserve">scaffold_00012:830907-836701 (-)</t>
  </si>
  <si>
    <t xml:space="preserve">PilcrABCG2.1a</t>
  </si>
  <si>
    <t xml:space="preserve">MADPTSLTDIREEDITVAAIPTLPGPTAAANQANVTFHNLTHHEESTVHPISSPPSPIIPRQRARRASSVDIGHFDPQGVDELRRTLSRISRQGDDANKSVISDLTLPVGDGPFDFEKCLRDVVKKRYDAQHKTRELGVMFKDLKVVGLGASASYQPTLGSVLNPLSLIEVINEFRHPPVKDILTGFEGVVRPGEMLLVLGRPGSGCSTFLKTLANQRGEYHSVEGEVHYDSLSPDEIAKHYRGDVTYCPEDDVHFPTLTVEQTLKFASKARAPHQRLENQSRGNFVTGLTEVLTTIFGLSHAKKTPVGDAAIRGVSGGEKKRVSISEALAARNLIGAWDNSTRGLDSSTALEFVRALRIATDIARLSTIVSIYQASESLYQCFDKVCVIYEGKMAYYGPADQARQYFIDMGYQPANRQTTADFLVAVTDSFGRIERPNTPSIPRTATDFVNYFQESSLAQVNRDDMDSYRREFVGQPNRAIGYIESVKAEHAEHTRQKSPYTISIPMQVRAVMVRRVQIIYGNMTAQILQLASFIIQGIILGTVFLRSPEATSAYFSRGGILFFSLLFSALTSMAEIPSLFIQRPIVARHQKAALYHPFVEAVALTIVDIPITFFTSLLFGTIIYEAVRLQQSASQFFIFFLYLFTMALTMKAWFRALAAAMKSEATAQAIAGISVLVFVLYTGYAIPQPSMIGALRWITYVNPIRYGFEGILTNEFRTLNGVCSSLVPQGPGYENVSLANQACTTVGSQPGQAFVNGNTFVRLSYGYSFSHIWRNYAIVVAYGIAFVLAYFIFSEFNTSFSTGTSVTLFKRGSKAPVIKQADASADEEKTPAGSGNVSETASANEVQADAKQALAGAPTMTDVFSWHHMEYTVPLSNGEHRRLLDDVSGYVAPGKLTALMGESGAGKTTLLNVLADRISSGVVAGDRLVNGQALPADFQSQTGYCQQMDTHVPTSTVREALLFSAKMRQPASVPVSEKEAYVETCLRMCGLEAYADAVIGSLGIEHRKRTTIAVELAAKPKLLLFLDEPTSGLDSQSAWAIMSFLRSLADNGQAILCTIHQPSAELFQVFDRLLLLRKGGQTVYMGDIGHHASTLIRYFENNGSRSCSPDENPAEFMLDVIGAGATAASEKNWHDVWQQSREITELLREVDEMRNTGLSRPAVATTRHSEFAASWGYQTVELIKRSAQRHWRDPTYLIAKLALNIIGGLLIGFTFFKSKDSLQGTQNKLFAIFMGTILSVPLSNQLQVPFLNMRSIYEIRERPSRMYSWTAMITSQVLTEIPWNILGSSLFFFCWYWTVGFDNDRAGYTYLLFCIVFPLYFTTFGMAVAAMSPNAEIAGLLFSLLFSFVITFNGVLQPFRQLGWWQWMYRLSPFTYLIEGLLGQAVGKQTITCAPVELVTLEPPAGQSCGNYMQSYISRAGGYLNNPDATSSCLFCPDRTTDQFLGPSFNIEYSHHWRNFGILMAFIMFNVACIYLLAYLFRIRTGSLLGSLKKRFTRKSV</t>
  </si>
  <si>
    <t xml:space="preserve">PismiABCG7.1</t>
  </si>
  <si>
    <t xml:space="preserve">MRRKATTLSLASTWLISVFSTTVSARTGNVTWRAGSAAPALSLNDLSSTTFSDSQDKCPPCFNCLLPAFTCGQFGRCNEYNGQCKCPPGWGGIDCLIPQCDSLADGDHRTLRGDEPCECKDGWGGINCNVCKTDAACAGFPLSGGARAEIDDGTAVNLTCYKGGETVFNNHQMCDITNRKILDMLPGRPPQVTFSCDNATSTCSFQFWTAQQESFYCALDACTSQKKAGYDADTITYACGHIKCKCIPGRFLCGEDGSVDISDFLVEEIRGPGKFSCKTGGGCRFEEPAMNQLINDIFGDAYITLNCEGGECIHYSQVPGYQRPTKPDNTKWVALSSAAAGLIFILALAGLWYVGHTRPNSFGGGPIYLPPDSSHPEHVPATLHFSSISYTIPNGQVILKDVRGVARPGSLTAIMGASGSGKSSLLDILAHRSKKGTVSGMVGLDAYNAQSVIEALTNLARTYNRTVVLTIHQPRSGIVALFDELILLARGRCVWSGPMHSVGDWLGSIGKGCPAGFNMADYLIDLTVNACIETSSNSVTPSHIEETSVDEERALLSTSDVDETELQTRVSSASQNSRRLSVSSAIRRKTSQMLDVVRGTRDESGSANVPEQLADLVALYEASSTAKAMRAEFDDVYRMHGFPDEVPSNGTVDASGERTDMHEMRDVAAETNMLRGRQRASWGTQFRILSGRAFKNLYRDPALLTAHYASSVALALICGLFFHNVSNDIAGFQNRLGIFFFTLALFGFSCLSSLGLFANERILFMRERANGYYSTFTYFASKVLFDILPLRLVPPLVYGGIVYGLVGLVPTVPAFWKFMLTLVLFNLTTASVILLLSISFESTSVGSLVGTLIMLFNLLFTGLLVNRETVTPALQWLHTISFFHAAFEALAVNELRYLQLKEIKYGVELDVPAATILSIFGLRAQSFWWPNISLLAIFFVTLTTGSYFMLHFFVKEKR</t>
  </si>
  <si>
    <t xml:space="preserve">putative sequence reconstituted based on models 12252 and 36906</t>
  </si>
  <si>
    <t xml:space="preserve">scaffold_18:475623-481759 (+)</t>
  </si>
  <si>
    <t xml:space="preserve">PistiABCG4.1</t>
  </si>
  <si>
    <t xml:space="preserve">MTQGVQHMETATADSRVDIQEAEETFDELVRQLSRHSQIRNVHRSNLTSKTASVTSHTGAPDVEKGKLDPEDGDEQPFDLREYLTSSNDANQAAGIKHKHVGVTWEDLEVNVIGGAGYKAYMPTFGDAVIGFFMSPFLWLWGLFMSFLPNRKPLTRTILHKSSGVLKPGEMCLVLGCPGAGCTTFLKTIANYREDYASVSGNVLYAGIDAEEMAKYYRGEVVYNQEDDIHIATLTVAQSLDFALSTKTPGPKGRPPDVSSKEFRKTVQDAVLKMLNIPHTRDTLVGNAFVRGVSGGERKRVSIAEMMATRARVQCWDNSTRGLDASTALDFVKCLRIMTDVLGQTTFVTLYQASESIYELFDKVLVLDKGHQVYFGPPSEARSYFEGLGYRPLPRQSTPDYLSGCTDPNERQFADGHSSGNTPSTPEGLEAALRKSPIYKDLQDSYREFTYQMETEKIDQEAFRDAVLADKRRGVSKKSPYTLGFFGQVKALTIRQFRLRRQDRFQLVTSFMLAITLALVIGGAYFNLPDTAGGAFPRGGVVFLAMLTVIIEAFAEMPLQMVGRPIVNKQTSYGFYRPAAIVLANFFADIPIAAVRVFIFDVIVYFMTNLARSAGGFWTFHLFVYTGYLALQGFFRTLGLLCVNFDSAFRLATVFVPNMMQYTGYTIPTFNMKRWLFWIYYINPLSYSWGGAMENEFMRTSYTCDGDSVVPRNGPGMNIYPNDLGPNQVCTLFGAQPGSDVIPGKDYLEAGFALNTADIWRRNLVVTVAFIVFFLFTQLVVIELFSPKVPGTSVNIFAKENAETKRLNDALREKKAARANEKQSIEDEKAEGKERLADAKNENPRAHRKVFTWENLNYTVPVPGGTRRLLHDICGYVKPGTLTALMGASGAGKTTCLDVLAQRKNIGVVTGDVLVDGRPLGPDFARGTAYAEQMDVHEGTATVREALRFSAYLRQPAEVSIEEKNQYVEEIIELLELQDLTEALVFSLSVEARKRLTIGVELASKPALLLFLDEPTSGLDGQSAWNLVRFLRKLADQGQAILCTIHQPSSLLFESFDRLLLLESGGETVYFGDIGKDSHVIREYFAQHGAQCPSNVNPAEYMLEAIGAGLSPRVGPRDWKDVWLDSTEYRRVREEIVEIKAQALAKPAPPEGKTQTYATSFFYQLKVVVQRNNMALWRSPDYVFSRLFVHAIFSLCISLSFLQLGNSVRDLQYRVFGIYWLAVLPPIIMTQLVPLFILNRLTFIREASSRIYSPYVFAIAQLLGEVPYSILCATVYWVLMVYPMGFGKGATGTNGTGFQLLVAIFIEFFGVSFGQLLGSLSPSIQIGVLFVPFSAVVLAIFCGVTIPYPSLIPFWRDWLYQLDPFTRMLSAMLSTELHGLPIVCASDEFAVFNPPTSQTCFEWAGEFVDAFGGYLNNPNATTACQYCQYKVGDEYFTPLNISFSNRWRDVFILFAYFVFNILATIVASRFLRYARR</t>
  </si>
  <si>
    <t xml:space="preserve">scaffold_29:173427-177522 (+)</t>
  </si>
  <si>
    <t xml:space="preserve">SclciABCG7.2b</t>
  </si>
  <si>
    <t xml:space="preserve">MVSTAFASLLSKTLRTFTLALLLTSAAAQSCANFGSTSSSSNCLCPPGFGGSNCSQPACGGTIFDGSSRSLVPAPGGSSNLTAAGCSCSTGWTGTGCNVCTTSSACQSAFAAVNGNASASAGLAELAGANNTMVCNTQSTVYAAGELSCQLNNPSLQAIYPLQTNLNILRTYNSSLSPLHNASGTLLSPDGSSAVYSQVFYAGVEQFSCSASPCIQSMSNDANTWVCSGLQCSCISGTSFCGGSSSLNLAGTINSLSGNLTIVCGNNSTCYFQQQVLNGLFGNSGLELQGCSYGECVSQAVIDAFNSTSTSSQSSSTHLSGGVIAGLAVVGTLVGIGIAAVIWGWFVQRTARKKPFNGGQGGGVGVRWSDVSYSVQPSGTLSHSILSLRNDISGEKVILDGVGGQVSAGGLMAILGPSGAGKTTLLELIAGKAKSGVFTGTISFPPLPAGRWPRVAFVPQDDVLPAYLTVKEVLMFAASLRLPESLPNYKKTAIVSAVIAKLGLEDVAETRIGATDGTGRGISGGEARRVSIGLELVGCPDVLVCDEPTSGLDSVSAWRVVSVLKEIAKGGGLFGAVEGENKGRGVAVICSVHQPSSRLYHAFDSVVLLSHGRALYSGPGGLAPVKHFKSVRELEVAQGSVSEIPKYEEGYNVADHLLEIASAAPVGLFSSRAAESHVKGFQDFGNGTGSTSAGVDEKAQNEVDVEALLTRSKQWQGDCTTTFLTQFEVLCGREWKIIRRDKTLFITHVAIAAILGVICGGIYYQIDITIAGFQSRVGCLFFLGSLIAFSSLSALYNVVEVRSLFVRERSNSYYSPTAWLLSRVLFDVIPLRIIPAIIVSTITYWMGGLSPEADRFFKFLFVLVLFTLAMTLWNFLLAASFRNGGIAILVSALSTLYQMTFAGFFSHLASIPPVLRWLQWFCPLKYCLEALSVNEADSGLMIKDSVQGISFDISAIVILQMLFGFGVNNYYRDVLVLFAFIAGFGVGVIGVVWFKVREKR</t>
  </si>
  <si>
    <t xml:space="preserve">PIRI_contig_0083:14792-18813 (-)</t>
  </si>
  <si>
    <t xml:space="preserve">PirinABCG7.1</t>
  </si>
  <si>
    <t xml:space="preserve">MANVLGLVFASLFVSSSFAIDLQQGLGNSSQVTSGASWDTSSVYSLSSSLIPKEECPPCFNCLLPRFKCGNYGVCNEYDGQCRCPEGWSGNDCLTPQCGSLADGSKRRPRPPNKECECDEGWGGINCNVCQTDDACSNFPIAGMEHLMQATDQSDAPVKNMTCYKGGVNVRNQHQMCNVTNKNIVDALPGRPPQVTFSCNAANETCAFQFWIGKVESFYCGLEKCTSDIEYGYNKNTTFANCEKIKCSCIPGRMLCGEAGSVNIDDFLDQEIKGPAKFSCKSESNGSNGSKGSSCRFEEPAMNELINDVFGDQYITLDCFGGECLHYTQVPGYVAPPKPDYTIWVALSCAGAAAVFLCAVGLFWYAGRTNISEGFSGIRLPEEEAARLMTEHVPAQLHFSDISYTIPSGKTVLSGVSGTVKSGQIMAIMGPSGAGKSTLLDILARRLKRGTVQGNTLVNGRNVNDSEFKKVVGFVDQEDLLMSTLTVYETVLYSALLRLPREMSLEAKKFRTLETMHELGILGIKDSRIGDSGKRSISGGEKRRVSIACELVTSPSILFLDEPTSGLDAYNAYNVVESLVTLARDYNRTVVFTIHQPRSNIVALFDQLVLLAKGQVIYSGPFAKCQSYFQSIGFACPPGFNIADYLIDLTMTASSEVLGSESATRPASSNHSTHEVPTGDQEHAIRHSDNHLVVPGSTSSPSSADQDDVELRARRKTLLAQSADFFKRAFGETANGSSTAAQKAPQEVHLETLVKAYAESDVSKGVRQEIDALKTSNTVDSADQTRDVAEESNMLRGRRRASWLTQFRILSGRAFKNLYRNPLLLTAHYAAAIAIALICGLLIHHVHNDISGFQNRLGFFFFTLALFGFSCLSSITLFANERILFMRERANGYYSSGTYFTSKVLFDVVPLRVVPALVYGSIVYGLVGLVPTLAGFWKFLLALVLFNLTAASVILFVSIAIAETAVAGLVGTLIMLQNLLFAGLLVNRDTISPWLDWLHVLSFFHAAYEAMAVNELRYLQLKEVKFGVELDVAAAAILSTFGFRASAYWWPDIATLAIMCTVFLIVSWLWLHFFVKEKR</t>
  </si>
  <si>
    <t xml:space="preserve">scaffold_15:354108-357821 (+)</t>
  </si>
  <si>
    <t xml:space="preserve">SebveABCG7.2</t>
  </si>
  <si>
    <t xml:space="preserve">MAVRLYSLLVIWLVTATLSVNAACDNYGIENGANCQCPPGVGGADCSLPVCGGTLYDGPSRPVAQPANGALYGNLSACSCGDGWQGVGCNVCTSASACSSAYTSHQTANIGGAVTGGDTGSIACSTTPRVYAVGQMSCTVNNPTIQALYSGKTTLNILRNVDPANTLAANVSSYGAAGTVHAQLWYEGEEEFFCNADTCTQDFSDGASTWSCHNLKCHCRENATFCGKVPATSITNVINDLNGDLNIKCTTQGDGSVQCAFIQQTISQVFGSSGLIMNNCLIGECVAQTVIDAAQGNASPTTTDSGSAPLSGGVIAGLAVVGALVGAFLLMFLWGWLVQRKARSQGTGEPVKNGGVAVTWSNVNYSIPTTSSTIFKKKGDQLVAGDKHVLHELSGEVVPGEMLAILGPSGAGKTTLIEILGGKSKLGNTTGNVTFSAYPPTEQNAGTVKQPRIGYVDQADILPSMLTVQEALTFAARLRLPEHVTEETKQAKVFEVMQQLGILDIKDTRIGNHERRGISGGEQRRVSIGLELVACPDVLVLDEPTSGLDSVSANKVVTVLRDLAHDPTNPTAIIASIHQPNSKLYQLFDKVLVLSHGKELYFGPGGLAPNDYFAQHGHPAQPGYNVADHLLDIASEPTDDLLGLARRKSQSRTSATVSPGGTDVGNGSKGNLVSGSDPEKAAIAGDQTPRSIPKQTKFGSSRLMSTYSTTFLTQLQVLCGREWKILKRDKSLFFAHLLFAAILGVFCGGLYFKTGITIAGFQSRIGCLFFLGSLLSFSALSALYNLIEIRPLFLRERAGLFYSPTAWLLSRFFFDVLPLRIVPTIVVSTIVYWMAGLAPDAAHYFKFLFILVLYTFAMTLFNFLLACTFRNGGIAILLSAIFNLFIMTFAGFFVHLNDIPEVLRWLQWFSLLKYCLEALAVNEVDSGLQIVDTLSGVPVNVSAQLIMNLLFGFGADNYYRDVLVLFAFIAGFGISLIGVVWLLVRERR</t>
  </si>
  <si>
    <t xml:space="preserve">scaffold_23:118199-123791 (-)</t>
  </si>
  <si>
    <t xml:space="preserve">19676+19675</t>
  </si>
  <si>
    <t xml:space="preserve">TulcaABCG6.1</t>
  </si>
  <si>
    <t xml:space="preserve">HSQSKTRTNDKGGAEDVELDDLKPSNASQSPKDALNTTLLPHIDIDAEDNYMTSLPPPPPFDLEIEDLTIGVPTSSGGLPILGKFFHKPAEDADGQPRTIVRNVSATCASGEMLAIIGGSGSGKTTVLNAIVGRLANLPIESGEISFMPSHRGISVSERKTLSARKMKDKIGFVKQQDSLLEHLTVRETLSYAAALRLPKEISAQTRELIVTQTIEELGLRDVADTIVGGVLRKGISGGERRRLSIGCALVAMPSVLVADESTTGLDSFTAYALLLTLSQLARRNRTVILTLHQPRSATFPLFDRILLLSKGRVVFSGPRERVLPWFQHVNEDFVPGDGVNPMDWLIDLSTVDTREGKEEESRERVGLLVKKWEEEGPAYVQPREDDDDGERRSEEDEGDEGTLAVLSPPRRDRTSRTPLNASALEVASILSQANWDMQRIGILRQTAVLLSRATKDVSRNYGLMLAFTLQSVILGAILGFAFFRLREDPSGIQSLKTLSLQHLPYFTYLTLIYSVYRYCNTDLILFDREREDHLYAVFPWLVSEFVTNLPVLGISATLFALLIYFMVGMRSGDQFAWAIGLFIAENVLVQLVIVGFALLSSSLNRVYATASTIVNSLQIFMIMTAGLFLLRPPVYINWMRFISPYYYGFRIVAISQFRDRSFTCAGIEGLARNQCDGNQVLNGVLVSPTINPGYYLAALCGMVIVASIHQPRSDIWHAGIDNVVLLAKGGRTAFSCPKSEIGPLCASLGYPLPPMVNPADWILDLVSVDSRGDREQVTRKRVSLMIDNWAEREAKKVEDKAANRDSVQGPAGIVDYDGKASVIVALPVVLERMARNLWRQPPVFWMRLYQTPLLACIMLMIYQRLKYGPTGGQDRMGFVLEIISPLAFVGVLNNVAVFPADRDIFFHEVRTSGAYSASTFVLAFTIVELPLEIAGALLSAVVTNIGAGMQTNARIFFQFAFAQWALVSTGESIGMMFGSFTRSMGFNVSLVSTFITVLVQLSGVVSVSLPQWLGTLAWSTTLKYSTRIVMINECVGLRLHCTDDEVMNGQCLVQTGEQLLALLGWEDWNVSKYCGILFAITVAYRILAWAVIRAKVASL</t>
  </si>
  <si>
    <t xml:space="preserve">replaces the models 19675 and 19676; the model is N-terminally truncated and interrupted by a sequencing gap</t>
  </si>
  <si>
    <t xml:space="preserve">scaffold_176:8350-14230 (+)</t>
  </si>
  <si>
    <t xml:space="preserve">SuiluABCG2.1c</t>
  </si>
  <si>
    <t xml:space="preserve">MSLPGLHLETNVPQDEPIQDEAHEAIPSSPSRVPVSFFDPVGVSELKRTMTTRSTRSQVNRRESSQVHRRESSRRASSPQPPMPTSPKEVGSPTSSSVTSVNDDAFDFELTLKDLVRRRGEESIKGRELGVMFKDLRVIGVGARASLQPTMGSTFNPAAILRNISAMRNPPVRDILSGFEGVVAPGEMLLVLGRPGSGCSTFLKTIANQRSEYHAIQGEVCYDSFTSEDIARQYRGDVIYCPEDDVHFPTLTVEQTLSFAVKTRTPHVRFPDQSREQFNRDVVDILVRIFGLRHARNTVVGNAAIRGVSGGEKKRVSIAEALSCRALIGAWDNSTRGLDASTALEFVQALRIGTDIGRLTTIVSIYQAGEQLYDLFDKVCVISEGKMAYFGPAKDARQYFIDMGYEPQDRQTTADFLVAVTNPSGRKIREGFEGKIPGTSEEMAAAFLTSALGQANRDSIESYRAHYVGKPERVDAYRQSVVMEHADTAPKNHSYTISIPMQVRAVMVRRVQIIKGDWGTVAVNLAVQIFQSIIMGTVFLKLPDATSGFFSRGGVLFFALFFGALSSMAEIPALFAQRPIVLRHHKAAMYYPFIESFAHTMVDIPFTFVIQAVFAVILYLLVDLQRTAGQFFIFFLFVFAMTTTMKAFFRMVAACFKTESAATSLAGVVVVVVALFTGYTIPKPNIPGALRWIMYINPVRYGFEALLMNEFHTLNGTCSMLVPSGPAYPNVSLANQVCATVGAQPGQNFVDGNLFAELSYEYYYSNLWRDFGIVCVFFIGFLVILFTATEFNTASAFDTAVTLFKQGTRAAEVVDESNDEEKGAHPEPAGHSSTNASPVELDRPSATDVFTWRHLQYTVPISGGTQRRLLDDISGFVAPGKLTALMGESGAGKTTLLNVLAQRVDVGVVTGDRLVSGQPLPADFQAQTGYCQQMDTHLPQATVREALLFSAHLRQPQTVPMAELAEYVDKCLVMCGLEDYADAIVGSLGVEHRKRTTIGVELAAKPKLLLFLDEPTSGLDSQSAWAIMKFLRELANNGQAILCTIHQPSGELFQVFDRLLLLKKGGQTVYFGDIGEGSSTMLDYFERNGASRCHPDANPAEYMLDVIGAGATASTSVDWHSIWKNSPEAATLQEEIENIHNEGLARPVVQAAQPTEFATSWSHQLMSLTQRNFQAYWRDPTYLMAKFALCIAGGLLIGFTFYKTSDSLQGTQNKLFAIFLASVLCVPLSQQLQTMYIDIRSVYEIRERPSRMYSWTALIVSQILVELPWNIMCSSLFFICWYWTVGFPTDRAGYTYLMYGIVFPMYYTTVAQAVASMAPSAVISSLLFSALFSFVVIFNGVLQPYRALGWWQWMYRVSPFTYFIEGLLGQAIGGTVINCAPHEFVPVIPPSGSNCAEYLDPFMTYAGGYLDDPSATSRCLFCPYRSTDEYMFAAFNIEASHHWRDLAIMLGITAFNVFAIFMLTYMCRIRKGNPLAGLQQKLASLRK</t>
  </si>
  <si>
    <t xml:space="preserve">scaffold_599:48628-59160 (+)</t>
  </si>
  <si>
    <t xml:space="preserve">TrimaABCG2.1c</t>
  </si>
  <si>
    <t xml:space="preserve">MLETRLTFLMSGPSIPRGETPLPSFPSAIDVSEGLEPVTMPKAQTPVTPRRSSVARVGVDFFDPAGVEQLRRVLTEKSNHDLRTETSIPSVEHLESKEKQESTSSTSSTITLTGLKVEDGFDFEKTLRYIVRKREAAQIKGRELGVMFRDLRVKGLGASASYIPTLGSMFNPSSILEAIQKARHPSVRDLLSGFEGAVRPGEMVLVLGMPGAGCSTFLKTLANLREEYYAVEGSVYYDSISPEDLKNHFRGDVQYCPEDDVHFPTLTVDQTLAFSAKTRTPHVRIEHTKEEYMKLITDIVITVFGLNHARKTPVGDAAIRGISGGEKKRVSIAEALATRCCITSWDNSTRGLDSSTALEFVRALRIATDTFRLSSILCLYQAGESLYRHFDKVCVIYEGRMAYYGPANQARQYFIDMGYEPANRQTTAEFLVSVTNPNGRISPAGVTSIPRTAVEFADYFKKSEQGRANRADTDSYYSEFVGKPKRASAYIESAQGEHANGFKKESPYLITIPMQARAVMLRRLQILMGDKLVTGLTLFSFVFQALIVGSVYFKSPHATSAYFSRGGVLFFALLFAALTAMSEISGLYKQRPIIHRHKNAALYHPFVEALALTLVDVPITFVTSGVFGVVLYFMVGLQRSASQFFIFMLFLFVMALATKAWFRGLAAACKSEAMAQTFAGISVLVMVIYTGYVIPKPSMIGALRWLTYINPIRYGFEVLLTNEFRTLRGVCSSLVPQGPGYEAVQLANQVCTTVGSLPGQSFVDGTRFAQLSYGYSFSHTWMNFGIVIGFSVGFVIALLVLTEFNTSVAGETSALLFKRGSTTKVIQSPDNSDEEMLQLQEKIALSGTNTKVDTEKKPQYAPTDIFSWQHIDYTVPISGHQDRQLLSNISGYVAPGKLTALMGESGAGKTTLLNVLAQRVNVGVVNGDIFVNGQSLPMDFQSQTGYCQQSDTHLSTATVREALLFSAKLRQPTSVPIAEKEAYVEKCLRMCGLEAYADASVGSLGVELRKRTTIGVELAAKPKLLLFLDEPTSGLDSQSAWSIISFLRSLADNGQAILCTIHQPSAELFQVFDKLLLLRKGGQTVFFGDLGHNTSTLIDYLESNGSRKCQPDENPAEFMLDVIGAGATATSEQDWHQIWSASKTAAELQRELDNIHSEGRNRPPVEAIIHSQFVTPWLYQTGQLLKRDAEAHWRDPNYLIAKLALNIFGGLFTGFTFFHSQDSQQGTQNKLFAIFIATVLSVPLANQLQIPYIYMRTIYEVRERPSRVYSWTALLSSQILSELPWNILGSSIFFLCWYWTVGFDSSRAGYTYLMYGVVFPLYYTTIGQAVASVSPTAEIAAILFSLLFTFVIVFNGVLQPFRVLGWWQWMHRLSPFSYLIEGILGQAIGRQQVNCSPIEFVNITPPSGQSCGQYMTPFISRVGGYLTNPNATSSCQFCTVRTTDELIGTNFDIFYNHRWRNLGFMMVYITFNVFCIFALTYLFRIRTGSLLPSFRRIKKTNARYATDFSRTSSTHTDTKHITR</t>
  </si>
  <si>
    <t xml:space="preserve">replaces the model 1337965</t>
  </si>
  <si>
    <t xml:space="preserve">scaffold_7458:154-2016 (+)</t>
  </si>
  <si>
    <t xml:space="preserve">MVIHQPSSQVFESFDKLMLMADGHMVYFGERAGVVKYLADQGYKCHPNFNPADYILELLNDNTIKQKLINAYTHKTRDDPTGKQIFEKYSRRTRADNQLNNTILNAPVTSERRWEATFLQQFSILTERTFKQNIKISLSKVNISQTIALTIFCILIWLQIPFSETNINDRIGSIFFGSVVWSFYVLSGSVSSFPLDLVMLSKERQSRSYRLLSYYLSKQIAELPLVLFNPALFTIPVYWATNLLPDFGRFVAYLVVVLLSALTSQSFGYLFGATILNVQKSITVSLSYVKYSYSLLLQIQFDSPKAQFRCARPEELPAGELSMCVGDDVPMSSIPGISIIENLGLNDLPWYANLMVLLGFCIVVRVLAYYSLRKNSRRNKE</t>
  </si>
  <si>
    <t xml:space="preserve">gene fragment (similar to the model 290200)</t>
  </si>
  <si>
    <t xml:space="preserve">scaffold_20:311305-316456 (-)</t>
  </si>
  <si>
    <t xml:space="preserve">OidmaABCG1.1d</t>
  </si>
  <si>
    <t xml:space="preserve">MGSNLFGSNDYTARTTGVPNSYHGVEDGGDDLEQNRRRSEVQDLARTYTLQSKASGTVPSHGSVFAAHTDPDSPLNPNSPKFNARNWAKAIVEQVAAEGTEFRTSGVCFQNLNVYGFGAGTDYQKDVANVWLEAIGMVRRAFGYSKRRIDILRNFDGVVHNGEMLVVLGPPGSGCSTFLKTIAGETNGLYVDEGSYFNYQGLTSKEIHTAHRGETIYTAEVDVHFPMLTVGETLTFASRARAPRSLPQNITHAMFSDHLRDVVMAMFGISHTRNTRVGNEYIRGVSGGERKRVTISEAALSGAPFQCWDNSTRGLDSANAIEFCKTLRLQTELFQSTCAVSIYQAPQSAYDLFDKVLVLYEGRQIFFGRVDAAKQYFVDLGFECLARQTTPDFLTSMTSPQERVVRAGFENMVPRTPDEFAVAWKNSVAYKVLQSEIEEYKIAHPIDGPDAEAFRAHKRAQQARSQRAKSPYTLSYFGQVQLCLWRSYRRLIGDPSITVGQLIANIIMGLIITSIFFNLQLTTSSFYQRAALLFFAILMNAFSSALEILTLYAQRAIVEKHDRYAFYHPSAEAFASMLMDMPYKTMNSIVFNLVLYFMSNLRREPGAFFFFLLVSYLTVLTMSGIFRTIASSSRTLSQAMVPAAVLILGLVMFTGFVIPIDYMLGWSRWINYIDPVAYAFESLMINEFHGVEYLCTTFVPSALVPGYENVNATNRICATVGSVAGSDYVSGTSYIGSSFRYESGHKWRNVGILIGFLIFFNGLHVLMTELVTAKKSKGEVLVFRRGHKPSQFKEGKGDTESGILTSSGPTAIATKIDPGNTSDKDSSVFQKQTNVFHWNNVCYDVKIKSETRRILDNVDGWVKPGTLTALMGVSGAGKTTLLDCLADRTSMGVITGEMLVNGKLRDASFQRNTGYVQQQDLHLETTTVREALNFSALLRQPAHVSRKEKLAYVDEVIKLLDMEEYADAVVGILGEGLNVEQRKRLTIGVELAAKPPLLLFVDEPTSGLDSQTSWAILDLLEKLTKSGQAILCTIHQPSAMLFQRFDRLLFLAKGGRTVYFGDIGKNSKTMIDYFEHNGAPSCPPDANPAEWMLEAIGAAPGSISDVDWYKTWRSSLEFEAVQTELQSLKSHARDTQTPGDEPAGFQEFAAPFSVQLFEVTHRVFQQYWRTPSYIYSKASLCILISMFIGFAFFNAPNTIQGLQNQTFSVFNLLTVFGQLVQQTMPYFVVQRSLYEVRERPSKVYSWKVFMLSQIIVEIPWNTLMSLLMFLCFYYPIGLYKNAEPAGQVHERGALMFLLLWAFLMFTCTFTDMVIAGFNSAEAGGNAANLLFMLCLIFCGILANPDTFPHFWIFMYRVSPFTYLATAMISVAVANTNVVCATNEFLHFAPVAGQTCGEYMNNYITEMGGYLLDSNATDTCSFCTISDTNTYLASSHAYYDQRWRNFGIFLSYSAFNIAGAIFVYWLTRVPKKRMWGKKKQE</t>
  </si>
  <si>
    <t xml:space="preserve">scaffold_124:818330-824306 (+)</t>
  </si>
  <si>
    <t xml:space="preserve">MelbiABCG3.1</t>
  </si>
  <si>
    <t xml:space="preserve">MFYTKSDRMFTENAEGPDGTSVPLHNIDNTGERPHQPEEASSSTSDVDNNGTWGERDIGVPVNLRSAMSEYEEMRRELTALSKTRTEKSIKSNATREKSRLGGISAAGSRRSRAASDARNELERNLEAQEGEKPEEGSEGDFELDEFLKDGHFEKRRAGMSTKKVGVVYKNLTVKGVGATTTFVKTLPSAVIGTFGPDLYNLLSRFIPGLPKPGSVGEKRDLIRDFTGLVRDGEMLLVLGRPGSGCSTFLKAVSNKRAAFAGVEGGVFYGGIPAKEQAKHYKGEVNYNEEDDQHFPTLTVEQTLEFSLLNKTKKHEKGDIPIIIGALLKMFGISHTRYTLVGDAFVRGVSGGERKRVSIAETLATKSTVVAWDNSTRGLDASTALDYAHSLRVMTDISNRTTLVTLYQAGEGIYELVDKVLVIDEGRMVYQGPAGAAKKYFQDLGYYCPERQTTADFLTACTDPTERRFRDDFDGPIPKGPVELEKAFRESEAYKLVLRDVENYEKMLHETDHADAREFKQSVQETKSRTVSKRSSYTVSFVRQVLACTKREFWLTWGDKTTLYTKFFIIISNGFIVGSLFYGQGTDTAGAFSRGGTLFFSILFLGWLQLSELMKAVSGRTIIARHNDYAFYRPSAVVIARVLQDFPMLLVQVIPFSIIMYFLTGLDVDVSKFFIYFLFIYVTTLCITCLYRMFAALSPGIDDAVRFSGIALNLLITYTGYVIPRPQLLSKYIWFGWLYWVNPIAYSFEAVITDEFYDRTLTCNPSETVPNGPGFDNTLYQGCAFTGAEVGSLNVPGSRYLNVSFNYSRSHLWRNFGVVIAFTVLYIGITMIASELFNFNASGGGALEFKRSKATKKKVKAATAPSDVEKGNKERIPSDSSGSSDILGVQEEEALQQISGSESIFTWEDVEYSVPYMGDERKLLNKISGYAKPGVMIALMGASGAGKTTLLNTLSQRQKIGVVSGDMFVDGRPLDTEFQRGTGFCEQMDLHDGTATIREALEFSAILRQDRNISKADKIAYVDKIIHLLELHDMQDALIRCLGVEQRKRVTIGVELAAKPNLLLFLDEPTSGLDSQSAYSIVRFLKKLSQAGQAIICTIHQPSSVLIQEFDMILALNPGGHTFYFGAVGDNGSAVIKYFADRGVQCPPNKNVAEFILETAAKGGRRSDERDSTGTTKIQRIKTERSKVETRAAGDQHEFASPVALQTTELTKRLFIQYWREPAYLYGKLFVSVIIGIFNGFTFWKLGYTVADMQDRMFTSFLILLIPPTIVNAVVPKFYQNRALWEVRELPSRIYGWVAFCTANVVAEIPIAILGATTYWALWYWPTGLPTDSSTSGYVLLMTMLFFLFQSAWGQWICAFAPSFTVISNVLPFFFVIFSLFNGVVRPYAQLSVFWRYWLYYLNPSTYWIGGVLAATLKNTPVRCAPQEAAYFNPPPGSTCSSYAQAFVDSATGYLTNPDATTDCGYCQYSSGVDYMRTLNIEPKDKWRYFGIFLAFCVSNWALVYFFIYTVRIRGWSFGFGYVFGVAGKAGGAVKGVFKGKGKKEIKEI</t>
  </si>
  <si>
    <t xml:space="preserve">scaffold_48:24233-29538 (+)</t>
  </si>
  <si>
    <t xml:space="preserve">MelvaABCG1.1d</t>
  </si>
  <si>
    <t xml:space="preserve">MAFMGRNLFGSNDYTARAAGVPNSHQGVIGDDNEHSHPATVASGTDTAPYNSPLETSAVSVAELAGSNADTATQEKEIETDVDISREDGGDDSEQERRQSLVQALARTYTSQSQASGVGPFPGGPFLAHMHPDSPLNPNSPNFKARTWAKAIVEQVSSDGTSFRTCGVCFENLNVYGYGAGTDYQKDVANVWLEGVGMLRRALGSGRRRIDILRNFDGVVHKGEMLVVLGPPGSGCSTFLKTLAGETNGLYVDDQSYFNYQGLSAKEIHTAHRGEAIYTAEVDVHFPMLTVGETLTFASRARAPRSLPRNVTHAMFSDHLRDVVMALFGISHTRNTRVGNEYIRGVSGGERKRVTISEAALSGAPFQCWDNSTRGLDSANAVEFCKTLRLQTELFQNTCAVSIYQAPQTAYDLFDKALILYEGRQIFFGRADAAKQYFVDLGFECLEQQTTPDFLTSMTSPQERVVRAGFQNMVPRTSDEFAAAWKNSAAYKALQAEIAEYKITHPINGTDAVAFRVHKRAQQAKGQRAKSPFTLSYRQQVELCLWRAYRRLIGDPSVTVGQLVANIVMGLIITSVFYNLKLTTASFFQRSALLFFGVLMNAFSSALEILTLYAQRSIVEKHARYAFYHPSTEAFASMLIDLPYKIANSIGFNLVLYFMSNLRREPGAFFFYLLTSFLTVLTMSGIFRSIASASRTLSQAMVPAAVLILALVMFTGFVIPIDYMLGWCRWINYIDPVAYAFEALMVNEFHGVEYLCTSYVPSPTVSGYADVGDTNRVCSAVGSVPGRNYVSGTSYIFSGFRYEASHKWRNIGILIGFLIFFNGLYVVLTELVTAKKSKGEVLVFRRGHKPAQFKERKGDSEAGIPTSSGPSVIATQMDRGNTSDKEATFIQKQTSVFHWSNVCYDVKIKSETRRILDHVDGWVKPGTLTALMGVSGAGKTTLLDCLADRTSMGVITGEMLVNGRLRDASFQRNTGYVQQQDLHLETTTVREALNFSALLRQPAHITRKEKLAYVDEVIKLLDMDEYVDAVVGILGEGLNVEQRKRLTIGVELAAKPPLLLFVDEPTSGLDSQTSWAILDLLEKLTKSGQAILCTIHQPSAMLLQRFDRLLLLASGGKTVYFGDIGKNSDNMRSYFERNGAHPCPPDDNPAEWMLEAIGAAPGSTSQIDWYKTWRESPEFEAVRAELELLKSHASDSRTIDEEQAGFREFAAPFKIQLLEVTHRVFQQYWRTPSYIYSKASLCTLISIFIGFAFFKAPNTIQGLQNQTFAVFNLLTVFGQMVQQTMPYFVVQRSLYEVRERPSKVYSWKAFMLSQIIVEIPWNTLMSLLMFLCFYYPIGLYKNAEPAGQVSERAALMFLLLWAFMMFTCTFTDMIIAGFESAEAGGNVANLLFMLCLIFCGILANPDTIPRFWIFMYRVSPFTYLATAMISVAVANTNVICAANEFLYFAPLAGQTCAEYMKEYIKEMGGYLVDSNATDICSFCTTDDTNTFLAGSHASYSQRWRNFGIFLSYSAFNIAGALFVYWLARVPKKNFGGKKK</t>
  </si>
  <si>
    <t xml:space="preserve">scaffold_50:262748-268214 (+)</t>
  </si>
  <si>
    <t xml:space="preserve">CengeABCG4.1</t>
  </si>
  <si>
    <t xml:space="preserve">MDTDAPLNHSTKREETSARVYESITPTHHQEDAIQNFEKQDRDIEYNPNGYSAIRAGVNVERAEAEFAELSKELSRASQHSRRLSQTQSGQKGNVGEDVEKAPESETSDEELFDLETTLRGNKGLEEEAGIKSKRIGVVWENLTVSGIGGVKNYVKTFPMAFVSFFNVYETAMHLLGFGKKGREFDILKNFRGVTKPGEMVLVLGRPGSGCTTFLKVISNQRYGYTKIGGDVLYGPFNSKFFEKRYRGEAVYCEEDENHHPTLTVGQTLDFALETKVPGKRPAGLSRQEFKQKVIDLILKMFNIEHTKNTIVGNPFVRGISGGERKRVSIAEMMVTGASVLSWDNSTRGLDASTALDYAKSLRVLTNIYQTTTFVSLYQASESIYEVFDKVMVIDSGRQVFFGPAKEARAYFEGLGFLEKPRQTTPDYLTGCTDPFERDYKPGRSADNVPSTPDDLVAAFDKSGLATRLESEMTEYRKNIDQEKHVYDDFVTAVKESKRHASKKSVYSIPFYLQIWALAKRQFLLRWQDKFSLVVSWATSIIIAIVLGTVWLNLPKTSAGAFTRGGVLFIALLFNAFQAFSELASTMVGRPIVNKHRAYTFHRPSALWIAQIGVDLLFASAQILIFSIMVYFMCGLVRDAGAFFTFVLVIISGYLATTLFFRTVGCLCPDFDVAIRLAATIITLFVLTSGYLIQWQSEQVWLRWIFYMNALGLGFSALMMNEFKRLNLTCTGTSLIPYGPGYDNLDHQVCTLPGSIAGTDQVSGSRYIELAFSYDPKHLWRNWGIIVVLIVGFLIANAFLGEYVKWGAGGRTVTYFTKEDNELKELNQKLREKRDKRNRKEEGGTDASSGLKITSKAVLTWENLCYDVPVPSGQLRLLKDIFGYVKPGQLTALMGASGAGKTTLLDVLAARKNIGIISGEKLVDGKAPGLAFQRGTSYAEQLDVHEPATTVREALRFSADLRQPYDTPQEEKYAYVEEVISLLEMEDIADAIIGEPDTGLAVEQRKRVTIGVELAAKPELLLFLDEPTSGLDSQSAFNIVRFLRKLAAAGQAILCTIHQPNSALFENFDRLLLLQRGGQCVYFGDIGKDAHVLIDYFHRHGADCPPNANPAEWMLDAIGAGQMPRIGKRDWADVWNDSEEFAQVKANIVRIKEERIREVGSAEPVVQHEYATPMWHQIKMVNKRTHLSFWRTPNYGFTRVFNHVIIALLTGLSYLQLNDSRSSLQYRVFIIFQVTVLPALILAQVEPKYAIARMISYREQAAKAYKTFPFAFAMVLAEMPYSILCAVFFFLPIYYIPGFNSASSRAGYQFFMILITEIFSVTLGQMVAAVTPSPFISSLVNPFIIIVFALFCGVTIPRPQIPGFWRAWLYQLDPFTRLIGGMVVTELHERPVHCTSVEYNSFSAPAGQDCGSYMSKFFSAGGPGYIANNLTDACQYCAYKVGDQFYEPLGYEFKYRWRDLGILAAFIGSNLILLFIAARYLNFNRR</t>
  </si>
  <si>
    <t xml:space="preserve">scaffold_4:696551-700943 (+)</t>
  </si>
  <si>
    <t xml:space="preserve">TubmeABCG4.1</t>
  </si>
  <si>
    <t xml:space="preserve">MSEKLVSTAPSGDAIMSDTEGVRQDPSTSNPRGNSNIHTGVDVAAAEAEFQELSRQLTGLSKTASRQQSRRMSRTISRTQSRILGGVGIKSGGDPEKAGGEEEEEFNLEDHLRGNQSADRAAGIRPKHIGVIWQDLTVSGIGGVRNFISTFPDAVVGFFNIFATASSILGLNKKGREFDILQGFRGVVKPGEMVLVLGRPGSGCTTFLKVIANQRFGYTKVGGEVLYGKFPADTFAQRYRGEAVYNEEDDVHHPTLTVGQTLGFALDTKTPGKRPAGMSKQEFKDSVVTLLLKMFNIEHTINTIVGNPFVRGVSGGERKRVSIAEMMITKATVCCWDNSTRGLDASTALDYAKSLRIMTNIYKTSTFVSLYQASENIYAQFDKVLVIDEGREVFFGPTSEARAYFEGLGFLPKPRQTTPDYLTGCTDEFEREFASGRDETNVPSSPVALEEAFHKSPHFVRLNQEMEAYRETLGEEKFENFEAAVREEKRRGAPKTSVYTIPFFQQIWTLMQRQFLLKWQDKFSLVVSWITSITIAIVLGTVYLDLPKTSAGAFTRGGLLFIAMLFNAFQTFGELGATMLGRPIVNKHKAYTFHRPSALWIAQVVVDVVFAAAQTMVFSIIVYFMSGLVRDAGAFFTFWLMIITGYLAMTVFFRTIGCICPDFDYAMKFAAVIITFFVLTSGYLIPYPAQGKWVSWIFYVNGLGLGFSSLMMNEFKRLTLTCTSDSLVPSGPGYENLRYQTCTLLGSSPGSSEIDGGDYINLSFQYDPKDLWRNFGITIVLIAAFLASNALLGEYLSYGAGGKTITYYAKENAERKALNQKLTQKRESRRQKQAAEEEESTLKIESRSILTWEKLVYEVPTPSGQLRLLNEIYGYVRPGELTALMGASGAGKTTLLDVLASRKNIGVITGDVLVDGKPKGTAFQRGTSYAEQLDTHEPTQTVREALRFSAYLRQPYEVSRAEKDTYVEEVIALLEMENIADAIIGDPTNGLAVEERKRVTIGVELAAKPQLLLFLDEPTSGLDSQSAFNIVRFLKKLAKAGQAILCTIHQPNSSLFENFDRLLLLQHGGECVYFGDIGKDAQALLGYFAKHGAYCPSDANPAEWMLDAIGAGLAPRIGDRDWGDVWRSSEELASIKAMISRMKDERIAEVGSVPPVDEKEYATPVMFQVKEVMKRMNLSFWRTPNYGFTRLFNHIAIALLTGLVFLDLDESRSSLQYRVFIIFQSTVLPSLIIAQVEPKYDMSRPKFYREQSSKMYTIPKPNIPKFWRACLYQLDPFTRLIGGMVVTELHDASVTCASNEYNTFPIPDGETCGGYAGKFMEVAPGYIRDLNATGSCDYCAFSVGDEFFGPLGLSFGDRWRDLGILVAFVGSNLVILFLAVSFFLIPSLFCFFDRLAD</t>
  </si>
  <si>
    <t xml:space="preserve">model with a sequence gap; proposed protein sequence differs from the one present in the database</t>
  </si>
  <si>
    <t xml:space="preserve">scaffold_68:568941-573584 (+)</t>
  </si>
  <si>
    <t xml:space="preserve">ChoveABCG4.1</t>
  </si>
  <si>
    <t xml:space="preserve">MSEKPTSMAPSEEAMIDESEKMRQDLNASNPRGNSNIHTGVDVAAAEADFQELSRQLTGLSKTTSRQTRRMSRTQSRVAGATGGGDPEKAGVEEEEQFDLENHLRGNESADRESGIRPKHIGVIWQDLTVSGIGGVKNFISTFPDAVVGFFNVFATASSILGLNKKGREFDILKGFRGVTKPGEMVLVLGRPGSGCTTFLKVIANQRIGYTKVDGEVLYGKFSADTFAKRYRGEAVYNEEDDVHHPTLTVGQTLGFALDTKTPGKRPAGMSKQEFKDSVVKLLLKMFNIEHTINTIVGNPFVRGISGGERKRVSIAEMMITKATVCCWDNSTRGLDASTALDYVKSLRIMTNIYKTTTFVSLYQASESIYAQFDKVLVIDEGREVFFGPANEARAYFERLGFLPKPRQTTPDYLTGCTDEFEREYTPGRDATNVPSSPVALEEAFHKSPHYVRLNQEMEAYRESLREEQFENFEVSVREEKRRGAPKTSVYTIPFFQQIWALMQRQFLLKWQDKFSLVVSWITSMTIAIVLGTLYLDLPKTSAGAFTRGGLLFISLLFNAFQAFSELASTMLGRSIVNKHKAYAFHRPSALWIAQIVVDVVFAATQILVFSIIVYFMCDLVRDAGAFFTFWLIIITGYLAMTLFFRTVGCVCPDFDYAMKFAAVIITLFVLTSGYLIPYHTQGKWVSWIFYINGLGLGFSSLMMNEFKRLTLTCTSDSLVPSGPGYENLQYQTCTLPGSSAGSSDINGGDYINLSFQYDPKDLWRNFGIIIVLIVAFLASNALLGEYFSYGAGGKTITYYAKENAERKALNQKLTEKKERRRQKQAAEEESALNIESKAILTWEKLVYEVPTPSGQLRLLNEIYGYVRPGELTALMGASGAGKTTLLDVLASRKNIGVITGDVLVDGKPKGTAFQRGTSYAEQLDTHEPTQTVREALRFSAYLRQPYEVPRAEKDAYVEEVIALLEMENIADAIIGDPTNGLAVEERKRVTIGVELAAKPQLLLFLDEPTSGLDSQSAFNIVRFLKKLAKAGQAILCTIHQPNSSLFENFDRLLLLQRGGECVYFGDIGKDAQVLLGYFSKHGAYCPPNANPAEWMLDAIGAGQAPRIGDRDWADIWRFSEELANIKAKITQMKEERIAEVGSAPPVEEKEYATPVSFQIKEVMKRTNLSFWRTPNYGFTRLFNHIAIALLTGLVFLQLDESRSALQYRVFIIFQVTVLPALILAQVEPKYDMSRLIFYREQSSKMYGQFAFASSMVVAELPYSILCAVGFFVCIYFPPGFNPTPSRAGYQFLMILICELFSVTLGQMIAALTPNSFFSSLLNPFVIITFALFCGVTIPKPNIPKFWRAWLYQLDPFTRLIGGMVVTELHNAPVTCNSNEYNTFPIPDGETCAGYAGKFMEMAPGYIRDLNATGSCEYCAFSVGDEFFGPLGLDFNNRWRDMGIFIAFIGSNLIILFLASRYLNFARR</t>
  </si>
  <si>
    <t xml:space="preserve">scaffold_3:1894410-1897120 (-)</t>
  </si>
  <si>
    <t xml:space="preserve">TerboABCG6.3</t>
  </si>
  <si>
    <t xml:space="preserve">MASGRSTQVVPSTNSTTITPGLQWENVSLSVSLGRGKKMVKKQLLERVSGYAHRGEITAIMGPSGSGKTTLANVLTGRLGEGKYDLHGQVTFEGEKRDPNTWKSTTAYVEQEDKMYDCLTVEETIIFSAMLRLPNTYTKAQKIARAKNIMYTLGLSNVRDTKVGSSSSRGVSGGERKRCAVGVELVTSPKLMFLDEPTSGLDSHSAYNVVATVREVSRQGVAVLCTIHQPAFELFSMFDKVLLVAQGRVAFHGTIPDAIEHFTRLGHPVPQGANAADHFISLLTEQASASDEEGRNKVKTILDAWEAVRAPLPGALIASSGSKPEMAAPASLGTGGDAVPGFALGFFEELLWLTRRGWIQTIRVHQPGNFVSRGCVLTTLAFYRLNDGQAGVIGKAGLLFFLPVNISFSVLFPIISYLPLLNGILIRERSTGAYRVSSFYISRYLIEIPMAILARLIEFVLVYWVCAFRPDAGPFFIFMGFNCLTVILSVAMGLFLGSTSKNLAVVQAITPALNVVFMLFGGFLLPRTAIGNWFIWLYWISYLRYVFAGLTINEFKGRTLQCADSSQSCYRTGNDFLQAYNLTTFGVGVNAALLTAIIGAFAVIGYLTLRRLTNPKLRLDI</t>
  </si>
  <si>
    <t xml:space="preserve">scaffold_21:288607-289093 (-)</t>
  </si>
  <si>
    <t xml:space="preserve">IVDIVLLRLVPPLLFGMALPDSVXTVPGFGGLGLVPVLFDLTNAVVLWLFIAFESTSLASLALXGTLVML
YKYVIKPLQKLLFFHAVFELLAVNELGYLQLKEYGVELDVPTTTILSTF</t>
  </si>
  <si>
    <t xml:space="preserve">scaffold_12:227666-233106 (-)</t>
  </si>
  <si>
    <t xml:space="preserve">BoledABCG4.1</t>
  </si>
  <si>
    <t xml:space="preserve">MVEGPATSPPTANHTQHLEILEVDAAPHVDIEKAEDTFNELARQLSRHSVRIDQSKQTSRTASTIYSGDLEKGDEADAPFDLREYLTSSNDANQAAGIKHKHVGVTWENLEVNVIGGTDHKININTFGDSVINFFLAPLLWLWGYIVRFIPHQQPLTRTILHKSSGVLNPSDMCLVLGCPGAGCSTFLKTIANQRGEYHGVGGDVRYAGIDASEMEKHYRGEVAYNQEADIHISTLTVAQTMEFALSTKTPGPNGRLPGVSRKEFDAMLQDTLLKMLNISHTNQTLVGDEFVRGVSGGERKRVSIAEMMATRARVQCWDNSTRGLDASTALDFVKSLRIMTDVLGQTTFVSLYQAGESIYELFDKVLVLDNGRQVYFGPVSEARAYFEDLGYRSLPRQSTPDYLTGCTDPNERQYADGRSERDTPSSPEDLENTFYGSPTYAKLQESLGEFKLNMETEKADQEAFRAAVLADKKRGVSRKSPYTLGFIGQVKALTIRQFHVRLQDRFQLTTSFGMDTILALVIGGAFLNLPHTAEGGFTRGSVIFIGMLTICFEAFAEMPTMMLGRPIANKQIGYGFYRPSALVFANFFADIPFSAVRVLVFDVIVYFMPGLSRSAGGFFTFHLFIYLTYLAMQGFFRTFGLLCVNFDSAFRLATFFLSNMIQYTGYIIPTFQLKRWLLWISYLNPLSYGWAGAMENEFMRTSLICDGTYIVPRNGPGMTKYPVGLGPYQVCTLFGAQSGSDVIVGNDYLEAGYGISTADIWRRNLVVIIGFLIFFLFAQVIAIEYLSPKMFGGSGYIYAKEDKEAKVLNEIQREKKARRHKKLDDEKTQKQSRDEDKTRPLAHKKAFTWENVDYHVPVPGGTQRLLHDVCGYVKPGTLTALMGASGAGKTTCLDVLAQRKNIGVVTGDILVDGRPIGADFARGTAYAEQMDVHEGTATVREALRFSAYLRQPAEVPIKEKNRYVEEIIELLELQDVTEALVFTLSVEARKRLTIGVELASKPALLLFLDEPTSGLDAQSAWNLVRFLRKLADQGQAILCTIHQPSSLLFESFDRLLLLERGGETVYFGDIGKDSQVIREYFARNGAFCPPNVNPAEYMLEAIGAGLSPKVGPRDWKDVWLDSLEYRQVRVEINDIKAQGLVIPVIENSQTRTYATSFLYQLRTVVRRNNIALWRSPDYVFSRLFVHAFFSFFISLSFLNLGHSIRDLQYRVFAIFWLVVLPAIVMTQLEPMFIFNRRTFIRESSSRIYSPYVFAIAQLIGEIPYSILCAIVYWALMVYPIHFGQGAAGLNGTGFQLLITIFMELFGVSIGQVIAALSPSIQIAVLFNPFVGIVLSLFCGVTIPYPSLSKFWRDWLYQLAPYTRTLSAMLSTELHGLVIVCASDEFNVFNPPANQTCQEWAGDFVNAFGGYLDNPLAASACRYCQYSQVGDEFFTPLNIAFDNRWRDAFILFSYFVFNVIVTIVASRLLRYAKR</t>
  </si>
  <si>
    <t xml:space="preserve">scaffold_382:144349-146154 (+)</t>
  </si>
  <si>
    <t xml:space="preserve">MVWLPLSRKRLSLHTDYLIPTPSMIDAFRWISHINPIRYAFEGLMTNSFYTLDGVCSTLVPSGPGYEGIFVG</t>
  </si>
  <si>
    <t xml:space="preserve">scaffold_2:744174-750199 (-)</t>
  </si>
  <si>
    <t xml:space="preserve">HebcyABCG4.1</t>
  </si>
  <si>
    <t xml:space="preserve">MVEHSRPEEANDIDRDLPFSTPQETSSHHVDVARAESAFNDLSRQLTIRSEAAMSTTKSTDSTAATKDVEKGTDSDRFDLHEYLTASNDANQRAGIKHKNVGVVWENLQVEVAGGMNSKVNLTPGYWACISFFMAPIIWIWNILSAFLPIKGSTVTRTILQKSSGVLKPREMCLVLGCPGSGCSTFLKTIANRREGYARVSGDVLYAGIDSDEMLKYYKGEVVYNQEDDIHIATLTVAQTLSFALSTKTPGPSGRLQGISRKDFDAEVSDTLLQMLNIAHTKSTLVGDEFVRGVSGGERKRVSIAEMMTTRARVQCWDNSTRGLDASTALDFVKSLRVMTDVLGQTTFVSLYQAGESIYELFDKVLVLDQGRQAFYGPPSEARAYFENLGFQSLPRQSTADYLTGCTDPNERQFAPGRSAQDTPSTPEALEYAFSQSSYASDNRDSLEKYKLYMRTEKADQEAFRAAVIADKKKGVSKKSPYTLGFSGQVRALTLRQFHQKMQDKFHLYTSFSLSMILAIVIGAAYYKQPLTSAGAFTRGSVIFAALLTTCLDAFGEMPMQMVGRPILRKQTGYSLYRPSAIAVANTLADMPFSALRIIIFNIIVYFLSGLHRSGGAFWTFHLFNYLAYLVMQGFFRTFGLICFNFDSAFRLAVFFIPNFIEYTGYILPVIKMKRWLFWIYYVNPIAYAWQSCMENEFMRIELTCDGNSVIPRNGFGLVKYPPDLGPNQACTLFGAQGGSNIISGSAYISAGFALDTRDLWRRNFSVLIGFFILFQITQILALEFYPQYGLDLAINIFAKEDKETKKLNAELRKKKEQKDRGQEKGAIESPQHRKTFTWENLNYHVPSANGPLRLLHDVQGYVKPGTLTALMGASGAGKTTCLDVLAQRKKTGVITGDILVDGRPLTSDFARGTAYAEQMDVHEGTATVREAMRFSAYLRQPASVSTEEKNQYVEEIIELLELQELSEALVFSLGIESRKRLTIGVELASKPDLLLFLDEPTSGLDGQSAWNLVRFLRKLADQGQAILCTIHQPSSLLFESFDRLLLLERGGETVYFGEIGEDSNVVQEYFSRHGATCPPNINPAEFMLEAIGAGVTPRIGGRDWKDIWLESPEHEKTKAEIATIKRDALLLTHTDQKESNTYATSFFYQLQVVVRRNNLALWRSPDYIFTRLFVSSFISFFISLSFLQLGNSVRELQFRVFAIFWVVVLPAIVMSQIEPLFILNRRVFIRESSSRIYSPYVFAIGQLIGEIPYSIICGVLYWALMVYPMGYGHGSAGINGTGFQLLIIIFMLLFGVTLGQMVAALSPSVQVAVLFNPFIGLVLATFCGVTIPYPTMINFWRSWLYQLNPYTRTLAAMVSTELHGLIVKCKPDEFAVFDPPAGQSCSAWAQSFVDTFKGYLDNPLDTEACRYCQFEIGDEFFVPLNISFSHRWRDAFILFAYFIFNLVITIVASRFLRYHKR</t>
  </si>
  <si>
    <t xml:space="preserve">scaffold_49:133345-133640 (+)</t>
  </si>
  <si>
    <t xml:space="preserve">MKTKMVFCLSELMPPWAYQVVELLKRDAEAHWRDSTYLMAKLILNIVGGLFIGFTFFKTQHSIQGTQNKLFAIFMAMILR</t>
  </si>
  <si>
    <t xml:space="preserve">scaffold_20:268306-273907 (-)</t>
  </si>
  <si>
    <t xml:space="preserve">PaxinABCG2.1d</t>
  </si>
  <si>
    <t xml:space="preserve">MYPHDLEPHAQKKLPSEEQLPKTDADSPPQSPISSQSHVPLDFFDPVGAQELQRTLTSHRVRSDIDTEAQPHSPRKASGTQLLCSPFTAVADDDWNFETWLKDIVRRSGEDGIQARELGVMFKDLRVVGIGACASFQPTVGSIFSHDAITRSINTKRHPPVRDILSGFEGVVTPGEMLLVLGRPGSGCSTFLKTIANQRGDYHAVHGDVHYDSFTPEDIANRYRGDVLYCPEDDVHFPTLTVEQTLSFAATMRTPQKRLANQSREEFTKLVVEVLMRIFGLGHARHMVVGDAAIRGISGGEKKRVSIAEALACRSKIHAWDNSTRGLDASTALEFVRALRIATDIGRVTTVVSIHQAGEQLYNIFDKVCVINEGKMAYFGPAKDARQYFIDMGYEPYNRQITPDFLVAVTGPGGRKVRPGFEGTVPRTADDMASYFKKSTLGQLNRSSLDSYLGLYVNKPELKKAYDVSAESEHARHAPKSHAYTLSVPMQVRAVMRRRWQILKGDWVTQAVQLGTQIFQAIIFGTVFFQVPNTTSAYFSRGGVLFFALFFTAISSMAELGALFSQRPIVLRHQKAAMYYPFIESLAHTVVDIPITFVIQTVFAVLCYFLVGLQQSSAQFFTFLLFVFTVTLIMKAFIRSIAACFRAESSAVSLAAFMVLLQMLYTGYTIPRPGIVSALRWITYLNPFRYAFESLLLNEFHTLNGTCTTLVPQGPGYENITLANQVCTAIGSQPGLATVDGNAYLYLSYGYEYSNLWKNFGIVCIFGVGFLAFLLTMTEFNTSLAFDTTVTLFKQGSRAEVITESAPELADEEKVAGGEAFGTRNTTSNAPEKPAFKKSATTDIFSWKHVQYFVPLAGGEIRRLLDDVSGYVAPGKLMALMGESGAGKTMLLNVLAQRVSTGVVLGDCLVNGQALPANFQAQTGYCQQMDTHIPESTVREALLFSAKLRQPESVPMAEKEAYVDKCLKMCGLEAYADAIVGSLGVEHRKRTTIGVELAAKPKLLLFLDEPTSGLDSQSAWVIVTLLRELADDGQAILCTIHQPSAELFQLFDRLLLLRKGGQTVYFGDIGEGSSTLLEYFERNGGPHCDPDANPAEYMLDVIGAGATAVSSTDWHQVWKSSPEASELDLEMERIHMEGRARPLAGGSEIHSEFATSWITQFFALTKRGFESYWRNPTYILAKLILSISGGLLVGLTFFHTQNTLHGTQNKLFSVFMAMVLSMPLAQQLQSMFIAIRTVYEVRERPSRMYSMTALLTSQLLIEIPWNILSSSLFFLCWYWTVGYETSRVGYTYFLYAIVVPLYYTTHGQAVASMAPSAIIASLLLSALFSFVITFNGVLQPFAQLGWWRWMYRVSPFTYLIEGLLGQAIGHQPINCSSTELVTVQPPSGMTCGTYMGPYISYAGGYLTNPDATSACMFCPFETTDQFMMLNFNIEYSHHWRNLGIVLGVVVFNVSMIPVLTYLFRTRSGSPLESLKRRFSV</t>
  </si>
  <si>
    <t xml:space="preserve">replaces the model 169702</t>
  </si>
  <si>
    <t xml:space="preserve">scaffold_565:1414-7554 (+)</t>
  </si>
  <si>
    <t xml:space="preserve">PaxruABCG2.1d</t>
  </si>
  <si>
    <t xml:space="preserve">MHPPGLEPHPQEQLLKTSSHSAPQSPIGSQSQVPLDFFDPVGVQELQRTLTSHRVGSRIDIEAQPHAPRKASGIQLHSSASTAIDEDDWDFETLLKDIVRRSGQDGIRARELGLMFKDLRVVGIGARASFQPTVGSIFNPKAIMRSINTMRHPPIRDILSGFEGVVTPGEMLLVLGRPGSGCSTFLKTIANQRGDYHAVLGDVHYDSFTPEDIAQRYRGDVVYCPEDDVHFPTLTVQQTLSFAATMRAPRTRLANQSRQDYTNLVVEVLIRIFGLEQARHMVVGDAAIRGISGGQKKRVSIAEALSCRSKIHAWDNSTRGLDASTALEFVRALRIATDIGRVTTVVSIYQAGEQLYNLFDKVCVINEGKMAYFGPAKDARQYFIDMGYEPQNRQTTPDFLVAVTDASGRKVRPGYEGTVPRTADDMASYFKKSTLGQLNRSSLDSYLALYVNKPELKKAYDVSAVSEHARHAPKSHAYTLSVPMQVRAVMRRRWQILKGDWVTQVVQLGAQIFQAIIMGTVFLQVPNTTSAYFSRGGVLFFALFFGSISAMAELGALFAQRPIVLRHQKAAMYYPFIESLAHTVVDIPITFVIQTVFAVLFYFLVGLQQSAAQFFTFLLFILTVTLVMKAFFRSIAASFKAESSAVSLAGFTVMLLSLYTGYTIPRPSIVGALRWITYLNPLRYAFESLLLNEFHTLDGTCTTLVPQGPGYENITLSNQVCTAIGSQPGLARVDGNAYVYLSFGYEYSNLWKNFGIVCIFGLGFLALLLTMTEFNTKSAFDTTVTLFKQGGRAEIITESTPELADEEKAASGETYRSRTVTNNSSEKSAFKKSATTDIFSWKHLQYIVPLAGGETRKLLDDVSGYVAPGKLTALMGESGAGKTTLLNVLAQRASTGVVLGDRLVSGQTLPADFQAQTGYCQQMDTHIPESTVREALLFSAKLRQPESISMAEKEAYVDKCLKMCGLEAYADAIVGSLGVEHRKRTTIGVELAAKPKLLLFLDEPTSGLDSQSAWAIMTFLRELADNGQAILCTIHQPSAELFQVFDRLLLLRKGGQTVYFGDIGEGSSTLLEYFERNGGPHCDPDANPAEYMLDVIGAGATAVSSTDWHQVWKSSPEASELKLEIERIHVEGRARPPLGSGSEIHPEFATSWSTQLFTLTERGFESYWRNPTYILAKLILSVAGGLLVGLTFFHSQNTLLGTQNKLFSVFMATILAVPLAQQLQSMFIAIRTVYEVRERPSRMYSVTALLTSQLLIEIPWNILSSSLFFICWYWTVGYETSRAGFIYFLYAVVFPLYYTTIGQAVASMAPSAVIASLLFNTLFSFVITFNGVLQPFAQLGWWRWMYRVSPFTYLIEGLLGQAIGRQPINCSSTELVTVQPPSGMTCATYMGPYISDAGGYLTNPDATSACTFCPFETTDQFMALSFNIEYSHHWRDLGIVLGVVVFNVFAIFALTYLFRIRTGSPLESLKRRFARSK</t>
  </si>
  <si>
    <t xml:space="preserve">scaffold_00014:549989-556241 (-)</t>
  </si>
  <si>
    <t xml:space="preserve">PilcrABCG2.1b</t>
  </si>
  <si>
    <t xml:space="preserve">MSNPPNYEYNGGDRDSSIIPTPPPGLADTTDDDDIHVVPLHADEADDLFPTNENLNTLYSPAMQNRWSTLSRGSAVSHVDTTHFDPTGIEYSTTQNRRWSAMSRGSAVSHVDIGHFDPAGVEELRRSLQRSPPPPVQNVKLEPGAELTRQISAKSDVTLTPGDGPIDFEKTLRTIMKRRGQANHKTRELGVMFKNLRVVGLGATASYQPTLGSVVNPFNILKGLLSRQPPPIRDLLSGFEGVVQPGQMLLVLGRPGSGCSTFLKTLANQRGEYYSVEGDVHYDSLSPADIAKHYRGDVTYCPEDDVHFPTLTVDQTLRFAAKTRAPHQRLDNGTRSDFVTRLTNILETIFGLKHTKNTPVGDAAIRGVSGGEKKRVSISEALAARSMIGAWDNSTRGLDASTALEFVRALRIATDVARLSTIVSIYQASESLYQHFDKVCVIYGGKMAYFGPADQARQYFIDMGYEPANRQTTADFLVAVTDPLGRIERAHFNYVPRSPAEFAENFQKSEIGRANQDDIDAYQAEFVGKPQRANMYIESVKAEHANHTRLQSAYTISIPMQIRAVMVRRVQILRGNLMAPLLQLFSFVFQSLIIGTVFLRVPDATSAYFSRGGALFFSILFSALLAMSEIQVLFAQRPIVLRHQKAALYHPFIEAAAMTLVDIPITAITLLVFATIVYEAVRFQQSASQFFIFYLFLFMINVTMKAWFRVLASILPAQPPAQALAGISMLTMSLYTGYSIPKPSMIGGLRWITYINPIRYGFEAVLTNEFHTLNGVCSTLVPRGTGYENITLVNQVCTVLGSVTEQPNVNGETFVQLTYGYFHSHLWRNFGILVGFAVLFISALLFFTERNAASGGAKAITLFKRGAKSSLIKDAAAATSVDEEKITADSGHPSDIMEARVGAEKALTRTPAMTDIFSWQHMQYTVPLGGDHRRLLDDVSGYVAPGKLTALMGESGAGKTTLLNVLAQRVGTGVITGDRLVNGQALPADFQAQTGYCQQMDVHVPNSTVREALLFSAKMRQPASVPLAEKEAYVDTCLRMCGLESYADAIVGSLGIEHRKRTTIGVELAAKPKLLLFLDEPTSGLDSQSAWAIVSFLRTLANNGQAILCTIHQPSAELFQVFDRLLLLRKGGQTVYFGDIGYKAGTLIHYFERNGSRPCAPDDNPAEFMLDVIGAGATQTSEKDWHNIWRQSNEAAEVQKEINVIHESGRNRPPVKTSRHGVFAASWGSQVIELLKRGTLNAWRNPTYLVAKLILNIVSGLLIGFTFFKSKDTIQGTQNKLFAIFMSALVSVPLSNQLQFPFLGMRRVFEIRERPSRMYSWSALVTSLFLTDLPWNILGSSIFFLCWFWTVGFHNDRAGFTYLMMGVAFPMYYTSNGMAVAAMAPNAEMAAVLFSVLFSFVLTFNGVLQPFSHLGWWQWMYRVSPFTYLIEAIVGQAVGKQNLTCATKELVTLNPPSGQSCGSFMQQYISNSGGYLANPDATSACQFCSARTTDQFLETTFNIHYSHHWRNFGLVMAYVLFNITCIYAFTWFFRIRRGSIIGSLKKLFGGRKN</t>
  </si>
  <si>
    <t xml:space="preserve">scaffold_67:78392-80134 (+)</t>
  </si>
  <si>
    <t xml:space="preserve">MDFSPPFEICTDLLDTVDLTVNACIETSSNSVTPSHIEETSVDEERALLSTSDVDETELQTRVSSASQNSRRLSVSSAIRRKTSQMLDVVRGTRDESGSANVPEQLADLVALYEASSTAKAMRAEFDDVYRMHGFPDEVPSNGTVDASGERTDMHEMRDVAAETNMLRGRQRASWGTQFRILSGRAFKNLYRDPALLTAHYASSVALALICGLFFHNVSNDIAGFQNRLGIFFFTLALFGFSCLSSLGLFANERILFMRERANGYYSTFTYFASKVLFDILPLRLVPPLVYGGIVYGLVGLVPTVPAFWKFMLTLVLFNLTTASVILLLSISFESTSVGSLVGTLIMLFNLLFTGLLVNRETVTPALQWLHTISFFHAAFEALAVNELRYLQLKEIKYGVELDVPAATILSIFGLRAQSFWWPNISLLAIFFVTLTTGSYFMLHFFVKEKR</t>
  </si>
  <si>
    <t xml:space="preserve">scaffold_129:113940-118648 (-)</t>
  </si>
  <si>
    <t xml:space="preserve">PistiABCG7.1</t>
  </si>
  <si>
    <t xml:space="preserve">MRQKAIISSLASTWLISAFSTTVSARTGNVTWRASTPTPALSLYDLSSTTFSDSKDKCPPCFNCLLPAFTCGQFGICNEYDGQCKCPPGWGGIDCLVPQCDSLADGDHRILRGDEPCECKDGWGGINCNVCKTDAACAGFPLSGGIRAEVDDGTAVNMTCYKGGETVFNNHQMCDITNRKILDMLPGRPPQVTFSCDNATSTCSFQFWTAQQESFYCALDACTSQKKAGYDADTITYACEHIKCKCIPGRFLCGEDGSVDISDFLVEEIRGPAKFSCKTGDSCRFEEPAMNQLINDIFGDAYITLNCEGGECLHYSQVPGYQRPTKPDNTKWVALSSAGAGLIFVLALAGLWYVGHTRPNSFGGGPIHLPPDSSHPEHVPATLNFSSISYTIPNGQVILKDVHGVARPGSLTAIMGASGSGKSSLLDILAHRSKKGTVSGMVLLNGRPVSPGEMSRVSGYVDQEDTLMGTLTVFETVLYSALLRLPRSMSEEEKVARVMGTLQELGIAGIAGKRIGGSGKRSISGGEKRRVSIACELVTSPSILFLDEPTSGLDAYNAQSVIEALTNLARTYNRTVVLTIHQPRSGIVALFDELILLARGRCVWSGPMHGTRTDGLGAGEDEQLVGRTNEKQGVGEWLGSIGKECPVGFNMADYLIDLTVNACIETPSNSATPSHIEETFVDEERALLSASDADETELQTRVSPASQNSRRLSISSAIRRKTSQMFDAVRRARDEGTGANVPDKLADLVALYEASSTAKAMRAEFDDVYRVHGFSNEVPSNGTINASGLRTNMHEMRDVAAETSMLRGRQRASWGTQFRILSGRAFKNLYRDPALLTAHYASSVALALICGLFFHNVTSDIAGFQNRLGIFFFTLALFGFSCLSSLGLFANERILFMRERANGYYSTFTYFASKVLFDILPLRLVPPLVYGGIIYGLVGLVPTVPAFWKFMLTLVLFNLTTASVILLLSISFESTSVGSLVGTLIMLFNLLFTGLLVNRETVTPALQWLHTISFFHAAFEALAVNELRYLQLKEIKYGVELDVPAATILSIFGLRAQSFWWPNISLLAIFFVTLTAASYFMLHFFVKEKR</t>
  </si>
  <si>
    <t xml:space="preserve">PIRI_contig_0061:78797-82492 (+)</t>
  </si>
  <si>
    <t xml:space="preserve">PirinABCG7.2</t>
  </si>
  <si>
    <t xml:space="preserve">MARLSALLVLAATLLIQGVHGACDNYGIENGTNCICPPGVGGQECQLPTCGGTLYDGPSRPTVQPQNGALYGNSSGCSCPNGWAGVGCNVCESASACSSAYQSNFGDQNSAITSSGGVSAITCSKTPRVYAVGQMSCDVNNPTIHALYPGKTTLNILRNLNPSNTLAANVSSYGAAGSVHAQLWYDGEEEFFCNADSCQAEEADGSSHWTCHNLKCTCRTNATMCGRFPSTSIKGTIDALSGDLEIKCDTQSDGTVRCAFLQDTIKSVFGASGLPMDNCRVGECVAQSVIDAANNGNSSSSSSNASKGKELSGGVIAGLAVVGALLLALLGMFIWGWIVQRNARKTGTDQAVKSGGVAISWSGINYSVPASNSQPIFKKGSSASVGDRHILHDLSGEIRPGELLAILGPSGSGKSTTIDILGGKSKVGKTAGAVMFSTMSPAGQRSDPVNNPRIGFVDQQDILPSMLTVEEALLFAANLRLPESVSQEQKRAKVFEVMKQLGILDIKDTRIGSHERRGISGGEQRRVSIGLELVACPDILILDEPTSGLDSVSATKVVNVLRDLAHDPENPTAVIASVHQPNSKIYQLFDKVLVLSRGRELYFGPGGLAPGDYFAARGHPVQKGYNIADHLLDIASDPTDDLLSSSQRKSASQTSGTGTITTEDERTRADTNAHTPNEVENRDPEKAMSKEHVPETKKHSSLRSPPLMSTYRSTFLTQLEVLCGREWKILKRDKSLFFAHLFAAAVLGAFCGGLYFKTGITIAGFQSRVGCLFFLGSLLSFSALSALYNLIEIRPLFLRERAGSYYSPTAWLLSRFFFDVIPLRVVPTLIVSTIVYWMAGLAPDAAHYFKFLFILVLYTLAMTLFNFLLACTFRNGGVAILLSAIFNLFIMTFAGFFVHLSDIPPVLRWLQWFSLLKYCLEALAVNEVGSGLQIVDVLQGVPVNVSAQLIMNLLFGFGENNYYRDVLVLFAFIAGFGIALITIVWLNVRERR</t>
  </si>
  <si>
    <t xml:space="preserve">scaffold_79:163994-168412 (+)</t>
  </si>
  <si>
    <t xml:space="preserve">TulcaABCG7.1</t>
  </si>
  <si>
    <t xml:space="preserve">MLRVTLLATALGLMGSGSLAANSQLRARNSSFALWQPIPGQSSLLSTAVSVDDKCPPCFNCLLPAFSCGQYGECNPYDGQCRCPPGFGGQDCLDPLCGSLSDGEQRYPRKGDSCECQDGWGGINCNVCQTDQACAGFPLPGELRGLDGEPVQNMTCYKGGLTVNTNYQMCDVTNRKILDMLPDRPPQVTFACDGPSETCNFQFWIGQKESFYCALDTCTAALKHSYDYNITQYECQKIKCSCIPGRMLCGEEGSVDIGDFLTEEIKGPAQFTCKTGQGCQFEEPAMNQLINDIFGDNSITLNCDGGECLHYTQVPGYVRPERPDNSFMVGISAALAGLFFIIASAAFWYMGRAAKHPEGFGQIRLPADEAQKLMTDHVPARLHFSNISYTLPSDPNNPILQDITGSVKNGQVLAIMGASGAGKSTFLDILARKRKRGIVSGEVLVNGRAIPDSEFKKVMGFVDQEDTLMSTLTVYETVLYSALLRLPREMSFEAKKFRTLETMHELGILGIKDSYIGDSGRRSISGGEKRRVSIACELVTSPSILFLDEPTSGLDAYNAYNVVESLVSLARDYNRTVVFTIHQPRSNIVALFDQLIVLAQGKTVYAGEFAKCQDYFESIGHSCPPGFNIADYLIDLTMTEEVGPASHVPTPPEIVLSDNGTNLGDEERGLGRPSSSRAGNTGLPTIPSTGAEEETELQTRPNSLSDTAAESTNFIKRKTSQLLDIFSISGSQKSSKPLPPKLSALLKAYADSEIAASIRAEITEISHAASSNTNGGARTTEELPDVVDETAALRTRSRASYGTQFRILSGRAFKNLYRDPALLTAHYVSSIVIALLCGGLFHNVTNDISGFQNRLGLFFFTLALFGFSCLSSLGLFANERILFMRERANGYYSSFTYFSSKVLFDILPLRVVPPMVFGSIVYGLVGLVPTVPAFWKFILTLVLFNLTTASVVLLISVVVANTGVASLVGTLVMLYNLLFAGLLINRDSTARPVAWLHSLSFFHAAYEAMAVNELRYLQLKEIKYGVELDVPAATILSIFGFRAQAFWWPDIVTLMIMFSVFTICSFIYLHLYVKEKR</t>
  </si>
  <si>
    <t xml:space="preserve">scaffold_176:17218-22994 (-)</t>
  </si>
  <si>
    <t xml:space="preserve">SuiluABCG2.1d</t>
  </si>
  <si>
    <t xml:space="preserve">MDKLSHSPSQASHLSPILQPPAINETSASSHVELYPTSSHHTRDVKNHLEITPNDPESRNSISTVVGDKDFSFEKHLKDIIKRCDEEEIKWRELGVVFDDLRVVGIGARSSLQPTMGSLFSPTSLLRKISEARHPPVRDILSGFEGVVAPGEMLLVLGKPGSGCSTFLKTLANQRGEYHAVEGDVSYDSFTPQDIHNHYRGDVIYCPEDDIHFPTLTVEETLSFAIKTRTPQTRFANQSRKQFNDQFLDVLLRIFGLGHVRNTVVGNAAIRGVSGGEKKRVSIAEALSCRSMIGAWDNSTRGLDASTALEFVQALRLGTDIAHLTTIVSIYQAGEQLYDLFDKVCIIAEGKMAYFGPAKAARQYFIDMGYEPHNRQTTADFLVGVTDPVGRKIRSGFEGTVPRTAEELAAHFKASQLGYLNRQAIDDYRALHVGKPDRQAAYRLSAVMEHSHHAPKNNSYTISVPMQVRAVMVRRMQIIKGDLSAQVVQLCAQIFQGIIMGAVFLLLPDATSGFFSRGGVLFFALFFGALSAMAEIPALFAQRPIILRHHKAAMYYPFIEAFAHTVVDIPITFIIQAVFCVILYFMVGLQKSASQFFIFFLIVFTMTTTMKAFFRMLAASFKDESGATSLAGIAVLVVSLYTGYTIPRPSIPGGLRWITYLNPLRYGFEAVLTNEFHTLDATCSTLIPQGPGYENVSLANQVCTTVGSLPGMTTVDGNRFVEMSYGYLYSDLWRNYGIIVAFGIGFFVFLLIAAEYNTNSAFDTAVTLFKQGTRAVDVTAATEDEEKASQLSNQPPSLDDRAPRTADAAAPYISLEKPATNDIFTWQHIQYVVSVSGGERRLLDDVSGYVAPGKLTALMGESGAGKTTLLNVLAQRVDVGVVMGDRFVNGQPVPADFQAQTGYCQQMDTHLPQTTVREALLFSARLRQPQSVPPSELEAYVDKCLTMCGLDNYADAIVGSLGVEHRKRTTIGVELAAKPKLLLFLDEPTSGLDSQSAWAIMKFLRELANNGQAILCTIHQPSAELFQVFDRLLLLRKGGQTVYFGDIGDKSSILLNYFERNGASHCDANANPAEYMLDTIGAGATADTSVDWHDIWKRSPEAVDLQAQIERIHTEGRARPSVETERHSEFATSWMHQMVALTKRNFLAYWRNPTYLIAKIILNIAGGLLIGFTFFNSKDTLQGTQNKLFSIFLATILSVPITQQLQSIYINIRSIYEIRERPSRMYSWTALVTSQLLVEIPWNILCSSLFFLCWYWTVGFHTDRAGYTYLMYGIVFPLYYTTIAEAVGAMAPSAVIASLLFSTVFSFVIIFNGVLQPFRALGWWQWMYRVSPFTYLVEGLLGQAIGGQLINCASNELVPVNPPDGSTCGAYLDPFISFAGGYITNPDATTQCLYCPYRTTDQFMLSSFNILYSHHWRNTGIVLGIVVFNVFAVFAFTYIFRIRKGNIFSLFKRQS</t>
  </si>
  <si>
    <t xml:space="preserve">scaffold_649:4891-11390 (+)</t>
  </si>
  <si>
    <t xml:space="preserve">TrimaABCG2.1d</t>
  </si>
  <si>
    <t xml:space="preserve">MSEPTSGGEMPLTTISRVPSAPTVVGEESNITNNYPVPNPGLGFGNNVDGSDEENVQELHQTVTEKLTNVDRAVSPQNMRPSGSDITLSGFNAVDGFDLEKTLRHVVRKKREAQVKVRELGVMFRDLQVIGLGSTASCQPTLGSVLNPLNILESIQHARHPSLRDIISGFEGVVRPGEMLLVLGRPGSGCTTLLKTLANHREEYHAVKGDVYYDSISPDDIKNHVRGDVLYCPEDDIHFPTLTVDQTLTFATKARAPHVRIDQNRKEYTTFITDILTATFGLNHARNTPIGDAAIRGISGGEKKRVSIAEVLATRSCITAWDNSTRGLDSSMALEFVRALRLATDTFRKTSILSLYQAGESLFKHFDKVCVLYEGRMVYFGPGNQARQYFMDMGYEPANRQTTADFLVSVTNPNARILRAGFMTMPRTAGEFAEYFKNSKLGHANRADMESYEREFINNPNRALAYMESAREEHVRGFKEGSPYIISIPMQARTVMLRRVQMLKGNVLVTGMILFSFVFKSLIIGSVFLNTPDATSAYFSRGGVIFFALLFTALNSMTEIPALFAQRPIVLRHKQAALYHPFVDALALTLVDIPFTVVTNVVFGVVLYFMVGLQRSASQFFIFMLFLITLAIGMKAWFRGLAAACKSPATAQTFAGISLLAMVLYTGYTIPKPTMIGALRWITYINPLRYGFEAILTNEFRTLNGTCSNLVPRGAGYENVQLSNQVCTVVGALPGEFFVNGARYILLSYGFSFSNIWMNFGINIAFGIAFIFGLLIFTEYSTSSVNERATVLFKRGSRSTTLTSASDEEALKLEEMATIRETNKNTEPEKQAATRATVTDIFSWKHIEFTVPISGHEERKLLSDVSGYVAPGKLTALMGESGAGKTTLLNVLAQRVSVGVVGDMFLNGQAIPRDFQSQTGYCQQSDTHELTSTVREALLFSAKLRQPSSITLMEKEAYVEKCLRMCGLEAYADASIGSLNVEFRKRTTIGVELAAKPKLLLFLDEPTSGLDSQSAWSIVSFLRSLANSGQAILCTIHQPSAELFQVFDRLLLLRKGGETVYFGDLGLNTTTLLDYFENNGSRKCQPDENPAEFILDVIGAGATATSTQNWHEIWKTSKNALQLQQELDTINAEGRGRPPVEATLHSEFATPWLYQTTQLLKRDADAHWRNPTYLIAKLTLNAVAGLFIGFTFYKSKDSQQGTQNKLFAIFMATLVSFPLSNQLQVPYIDMRTIYEIRERPSRMYSWTALLTSQILVAIPWNILGSTIFFFCWYWTVGFESSRAGYTYLMLGVVLPIYFSTIGQAVASMAPSAETAAILFSFLFSFVVVFNGVLQPFLALGWWQWMYRLSPFTYLIEGLLGQAVGLQQINCSPVEFVNIIPPSGQTCAQYMSTFISSSGGYLANPNATSSCQFCGVRTTDELLGANFNIFYDHHWRDFGLMIAFILFNIFCIFALTYLFRIRTGSLTGMEELESETAGRGGGVRRRLEKTL</t>
  </si>
  <si>
    <t xml:space="preserve">scaffold_10460:1374-2333 (-)</t>
  </si>
  <si>
    <t xml:space="preserve">MLMKERQSRTYRLLSYYLSKQIAELPLVLFNPILFTIPVYWATNLLPDFGRFVAYLIVVLLGVLTSQSFAYFFGATILDVQKSISISLIFLIITMLLGGFYIKHLPTGLTWLKYLSFLKYSYSLLMQIQLDSPKAQFRCARPGELLAGELSKCNAGDNSPMSSIPGISIIENQGLNDLPWYANLIVLLGLCFVVRVLAYYSLRKNSINLRQVIIDISQIPEAHSPVSLQSSLRPLFHS</t>
  </si>
  <si>
    <t xml:space="preserve">gene fragment (similar to C-terminal part of the model 290200)</t>
  </si>
  <si>
    <t xml:space="preserve">scaffold_21:102545-107515 (+)</t>
  </si>
  <si>
    <t xml:space="preserve">OidmaABCG1.1e</t>
  </si>
  <si>
    <t xml:space="preserve">MEHRIRPIRLYSSHMRHQKCRRWLPRRSEEEEIRRDEEVLNLARHFTSRTQQSLYNKNPFEEGEGTVLDPNSPDFSPRAFAKSLLNLQAQDPEKWKQRTAGFAFKDLNVYGFGSATDYQKSVGNIFFEAVGLTKKLLGVSKPRKIDILQSLDGLVRDGEMLVVLGPPGSGCSTFLKTVAGETNGFYIDEKSHINYQGIAPDQMHKDFRGEAIYTAEVDVHFPMLTVGQTLEFAALARAPRHTPGGIGRQEYAQYLRDVIMAVFGISHTINTRVGNDFVRGVSGGERKRVTIAEAALSGAPLQCWDNSTRGLDSANAVEFCKTLRMSTDLFGSTAVVAIYQAPQSAYNIFDKVLVLYEGRQIYFGRCTDAKDYFINLGFECPSRQTTADFLTSMTSPLERIAKPGFENKVPRTPDDFARVWKASLEYSILQEEVDAYNNQYVIGGQRIEEFKASRRVQQSKHQHVSSPYTLSYAGQVRLCLRRGVWRLRGDPTLTLTQLFGNFILALVISSVFYNLPQTTNSFFSRSAVVFFSILMNAFGSALEILTLYAQRPIVEKHARYALYHPSCEAVSSMLTDMPYKICNAIIFNTTMYFMVNLNRQAGNYFFFLLISFMLTLVMSMLFRTIGSVSRTLSQAMAPASILILAMVIYTGFALPVPNMRGWARWINYLDPIAYGFESLMINEYVGRTFTCPPNSFVPNGPSYVNISALQHVCSAVGAVAGSTVVDGTAYIESSYQYVPSHKWRNFGILWVFMFGLCATYLLATEFITAKKSKGELLLFRRGHTSAIPKHKSDDEEASTTVVTGAEKTSNLELSAVIKKQTAIFHWEDVCYDIKIKGEPRRILDHVDGWVKPGTLTALMGVSGAGKTTLLDVLATRTTMGVITGGMFVDGKERDTSFQRKTGYVQQQDLHLSTSTVREALNFSALLRQPGNITRKEKLEYVEEVIKLLDMEEYADAVVGVPGEGLNVEQRKRLTIGVELAAKPELLLFLDEPTSGLDSQTSWAICDLMEKLTKNGQAVLCTIHQPSAMLFQRFDRLLFLAKGGRTVYFGEVGENASVLTKYFERNGAFPCPPNANPAEWMLEVIGAAPGSHTDIDWHKTWRDSLEYKSVHQELDRLKEELPKVTQSSSVDDKASYDEFAAPFWVQQWEVTKRVFEQYWRTPSYIYSKAALCVFSALFIGFSFFDAGTSQQELQNQMFAVFMLFIIFGQLGQQIMPHFVTQRSLYEVRERPSKAYSWKAFMMANIVAELPWNSLMGVLIFLCWYYPIGLYRNARPTNAVTERSGLMFLLVLEFLLFTSTFTNMVIAAIETAETGGNIANLLFSLTLIFCGVLAGPAVFPRFWIFMYRISPFNYLVDAMLSVAVANTAVVCAPNEFRHFLPPAGQTCAEYMNDYINVLGSGGYLEDPGATGNCSYCSFDSTNQFLSEISSSYSHRWRNFGIMWVYIIFNVFMAVFLYWLVRVPKNKGKQTKKIRLGTKL</t>
  </si>
  <si>
    <t xml:space="preserve">scaffold_170:49413-54198 (-)</t>
  </si>
  <si>
    <t xml:space="preserve">MelbiABCG4.1</t>
  </si>
  <si>
    <t xml:space="preserve">MSQVPSTSTNEKSHAELSEKPIVPPPRSSIDTITDSETARENARNGNPNGFARPTSGVDVKAAEEEFAHLQRELSGISQASMRLSRSQSKGQKREKDVEKVAASESTTEGEQFDLEHTLRGNHTAEQESGIRSKHIGVIWENLTVSGTGGITNFVKTFPGAFVSFFNVIETGMHILGIGKKGREVNILQNFRGLVHPGEMVLVLGRPGSGCTTFLKVIANQRFGYTGVNGEVLYGPFDAKTFAKQYRGEAVYNQEDDVHHPTLTVGQTLGFALDTKTPGKRPFGMSKADFKDKVITMLLKMFNIEHTRNTIVGNPFVRGVSGGERKRVSIAEMMVTAATVCAWDNSTRGLDASTALDYAKSLRIMTNIYKTTTFVSLYQASENIYKQFDKVLVIDAGREVYFGPASEARAYFEGLGFKEKPRQTTPDYLTGCTDEFEREYSDGRSAADAPHSSETLAQAFIDSKFSKQLDEQMTQYRKIIAEDEQRHGDFEVAVAESKRKGASKSVYSIPYYLQIWALMQRQFLIKWQDKFSLTVSWITSITIAIVLGTVWLNLPKTSAGAFTRGGLLFISLLFNAFQAFSELASTMIGRPIVNKHKAYTFHRPSALWIAQIIVDLAFSATQILIFSIIVYFMCGLVREAGAFFTFYIVIVSGYLSMTLFFRTIGCFCPDFDYAIKFAATIITLFVITSGYIIQYQSEKVWLRWIYWINALGLGFSALMENEFSRLNLTCTAESLIPSGPGYTNIDNQVCTLAGSVAGTDLVSGSAYITDGFSYSPSDLWRNFGIIVALTVAFLITNSTLGEWVTFGAGGNVAKVFQKPDKERTELNAALIAKRDRRRTQKGEGEASEININSKAILTWEGLNYDVPTPAGQLRLLNNIYGYVRPGELTALMGASGAGKTTLLDVLASRKNIGVITGDVLVDGIKPGTAFQRGTSYAEQLDIHESTQTVREALRFSANLRQPFEVPQSEKYAYVEEVLSLLEMEDMADTIIGDPESGLAVEQRKRVTIGVELAAKPELLLFLDEPTSGLDSQSAFNIVRFLKKLAGAGQAILCTIHQPNAALFENFDRLLLLQRGGQTVYFGDIGKDACVLIDYLRRHGAECPPDANPAEYMLDAIGAGQAPRVGDRDWADIFSESPELANIKDRITQMKSERLAEVGSNFKTDEREFATPLMYQLKIVQKRTNLAFWRSPNYGFTRLFNHVIIALLTGLAYLNLNDSRQSLQYRVFVIFQVTVLPALILAQVEPKYALSRMIYYREASSKMYGQFAFASSLVVAELPYSILCAVGFFLPLYYMPGFQHASSRAGYQFLMVLITELFSVTLGQMVAAITPSPFIAALLNPFIIITFALFCGVTIPKPQIPKFWRAWLYQLDPFTRLIGGMVVTELHGRTVTCTSTELRRFTAPSGQNCGEYMSNFFEGGGPGYIVSNATSACEYCAYKVGDQFYSGLGFSFDNRWRDLGILAAFVGSNLCLLFLGSRYLNFNRR</t>
  </si>
  <si>
    <t xml:space="preserve">scaffold_1:1328108-1333786 (-)</t>
  </si>
  <si>
    <t xml:space="preserve">MelvaABCG3.1</t>
  </si>
  <si>
    <t xml:space="preserve">MFYAKSDRMFTENAEGPNGTRIPLHNVDNTGGRPHLPKESSSSGSDVDNNGTWGERDIGGPVNLRSAMTEYEEMRRDLTALSKSRTSKSGKSNTEREKSRLRRISTAGSRRSRATSNARGEDELDLEAQDGEKPDENDDGDFELDEFLKDGHFEKRQAGKSAKKVGLVYKSLTVKGVGATTTFVKTLPSAVVGTFGPDLYKLLARFIPGLPMPGSAGEKRDLIHDFTGVVRDGEMLLVLERPGSGCSTFLKAVSNKREGFAGFEGEVSYGGIPAKEQAKHYKGEVNYNEEDDQHFPTLTVEQTLEFSLLNKTKKHEKGDIPIIIGALLKMFGISHTRHTLVGDAFVRGVSGGERKRVSIAETLATKSTVVAWDNSTRGLDASTALDYAHSLRVMTDISNRTTLVTLYQAGEGIYELMDKVLVVDEGRMVYQGPANAAKKYFQDLGYYCPERQTTADFLTACTDPNERRFRNDFDGPIPKGPVELEKAFKESEAFKVVLRDVENYEKMLHETDHADAREFKQSVQEMKSKTVSKRSSYTVSFIRQVLACTKREFWLTWGDKTTLYTKFFIIISNGLIVGSLFYGQGTDTAGAFSRGGTLFFSILFLGWLQLSELMKAVGGRTIIARHNDYAFYRPSAVVIARVLQDFPMLLFQVIPFSILMYFLTGLDVAVSKFFIYFLFIYATTLCITSLYRMFAALSPAIDDAVRFSGIALNLLIIYTGYVIPRPQLLSKYIWFGWLYWVNPIAYSFEAVNTDEFYDRTLACNPSQIVPNGPGYDNPAYQGCAFTGAELGSLNVPGARYLSVSFNYSRSHLWRNFGVVIAFTVLYIIVTMIASELFDFTAGGGGALEFKRSKAAKQKVKAATAPSDVENGNKERIPSDSSASSETIGGTQEEEALQQISGSESIFTWEDVEYSVPYMGSTRKLLNKVSGYAKPGVMVALMGASGAGKTTLLNALSQRQKIGVISGDMLVDGRPLDTEFQRGTGFCEQMDLHDGTATVREALEFSAVLRQDRSISRADKIAYVDKIIDLLELHDMQDALIRCLGVEQRKRVTIGVELAAKPSLLLFLDEPTSGLDSQSAYSIVRFLKKLSQAGQAIICTIHQPSSVLIQEFDMILALNPGGNTFYFGPVGDNGSAVIKYFADRGVECPPNKNVAEFILETAAKGGKRKNGKRLNWNDEWLNSENAKQVKEEIQRIKIERSKVEARAAGDQHEFASPVALQTTELTKRLFIQYWRDPAYLYGKLFVSVIIGIFNGFTFWKLGNTVADLQDRMFTAFLIILIPPTIVNAVVPKFYQNRALWEARELPSRIYGWVAFCTANVVAEIPIAIVGATIYWALWYWPTGLPTDSSTSGYVFLMTMLFFLFQASWGQWICAFAPSFTVISNVLPFFFVMFSLFNGVVRPYAQLSVFWRYWLYYLNPSTYWIGGVLAATLDNTPIRCAPQEAAYFNPPPGSTCSSYAQDFVNATTGYLINPDATADCGYCPYSSGVDYMRTLNIEPRDKWRYFGIFLAFCISNWALVYFFIYTVRIRGWSFGFGYVFGGAGKLIGAIKGLFKGKGKKDEVTET</t>
  </si>
  <si>
    <t xml:space="preserve">scaffold_38:821607-826944 (-)</t>
  </si>
  <si>
    <t xml:space="preserve">ABCG5</t>
  </si>
  <si>
    <t xml:space="preserve">CengeABCG5.1</t>
  </si>
  <si>
    <t xml:space="preserve">MSTSNDQPTPHDEELPGGWIETPAEPNRQHSFPNQRPSYTPRGLSTITNSNTLLSYDGGSEHQITELAPIARELSAVSPSSMRKEVGLGGYVRPSARGLIATEPDEDEYSEKNEVFEPIKSASSTHNQPALAKTASGKTITEDDLFQVLSKRRTNALGRQSTASTVDPEYNEEQEEINKLMSRMFGRTRQENSEEEKTRHVGVVFKHLTVKGMGLGAALQPTVGESFLGLPRFLKNLITKGPRQVASKPPVRTIIDDFSGCVKPGEMLLVLGRPGAGCSTFLKVIGNQRFGYENIEGDVTYGGTDAKEMAKKYRSEVLYNPEEDLHYATLKVKDTLKFALKTRTPGKSSRKEGESRGDYVQEFLRVVSKLFWIEHTMNTKVGNEFVRGVSGGEKKRVSIAEAMIMKASVQSWDNSTRGLDASTALEYVQSLRSLTNMAHISTSVALYQAGESLFNLFDKVLLIDEGRCCYFGPTDHAAKYFKDLGFMQPDRWTTADFLTSVTDEHERHVKEGWEDRIPRSANQFGEAFLKSERYQQNITEIREFEEETKRMAEERSAARTKATKKKNYTLPFYKQVTACTKRQYLVMIGDKQSLVGKWGGILFQALIVGSLFYDLPKTATGVFTRGGVIFFMLLFNALLALAELTAAFESRPILLKHKSFSFYRPSAYAIAQTVMDCPLVFIQVVIFNVVVYFMANLQRTASQFFISVLFLWLLTMTMYAFFRSIGALAGSLDTATRITGVAIQALVVYTGYLIPPRKMHPWFSWLRWINPVQYGFEALLSNEFYNLKLECVPPYIVPIVPNALPRYQSCTIQGSTPGSLTVSGANYIQVAYGYSRSHLWRNFGFICAFFIFFVFLTALGMELQKPNKGGGAVTIYKRGQVPSAVEKAMEKNTQPRDEETGEVHAAGAGDPKDEPSSGSDNEASKGVARSDTIFTWQNVNYAIPYEKGERKLLQDVQGYVKPGKLTALMGASGAGKTTLLNTLAQRIRFGVVSGDFLVDGRPLPSSFQRSTGFAEQMDVHESTATVREALRFSAKLRQPREVPLEEKYNYVEKIIDLLEMREIAGAAIGKVGSGLNQEQRKRVTIGVELASKPELLMFLDEPTSGLDSGAAFNVVRFLRKLADAGQAILCTIHQPSSVLFEHFDQLLLLKSGGRTVYFGELGHDSRTLLDYLEKNGAKRCPPKTNPAEYMLEAIGAGNPDYNGKDWGDVWASSPENERLTREIQDITTNRRSAATGDKARDEREYAMPLSTQLYAVIYRSFTAMWRDPPYIIGMFMLHIFTGLFNTFTFWHLGNSQIDMQSRLFSAFMTLTIAPPLIQQLQPRYLNMRSIYESREGNSKIYSWVAFVCGAILSEIPYRIVAGTIYWCCWYWATWFPRDTYTSASVWLFIIAFEMFYLGFGQAIASFSPNDLLASLLVPIFFTFIVSFCGVVVPYAALPYFWRSWMYWVTPFKYLLEGMLGLITDGVPIQCDRSELAIFDPPPGQSCQSYAGPYAERIGGYVRTQPNGSCGFCQYSNGTQFAASFNVYPKYIWRDFGIFWVYVIFNFAVVFICSWLYLQGGRKIRSFFSPTARKNGKEMRKRHEGDKA</t>
  </si>
  <si>
    <t xml:space="preserve">scaffold_31:97426-102683 (+)</t>
  </si>
  <si>
    <t xml:space="preserve">4176/4177</t>
  </si>
  <si>
    <t xml:space="preserve">TubmeABCG5.1</t>
  </si>
  <si>
    <t xml:space="preserve">MADRPVARPSRTEEGIPGPGGWPSTPGPSSIGGDSSTTAAAPTPNTGTSSTPGTAQESLPSQLLSSTRHESSDKTLANDNILETPPHRANDFSSSSPSDNKLKKTPTTTSISSNPLVTTETIRPVLTNRQNTNLARTTSQLNEDEIMRILSRRKTNFSSVVEDHDPETNAEIEALLSSIFGSSRQQEKARHLGIVFKDVVVKGQGLGAALQPTNGDFFLGPLRAIRGLSSGRKEGGGGHAIRTLIHGFSGCVRPGEMCLVLGRPGSGCSTFLKVIGNQRDGFVEVNGDVTYGGTDSETMKKKYRGEVLYNPEDDLHYATLTVKDTLKFALETRTPGKESRREGESRKDYVKEFLRVVSKLFWIEHTLDTKVGGEIVRGVSGGEKKRVSIAEAMITKASVQCWDNSTKGLDASTAIEYVESLRTLSNMANISTFVALYQAGESLYQLFDKVLLIDEGRCAYFGPTENARAYFEGLGFVCPPRWTTADFLTSVTDRHERQVKQGWEDQVPRNAEELEQAYQQSEIATATQNDIAGFESTVVAQQEERRRLATEKARTKNYAIPFHKQVYACTKRQFLVMIGDPVSLGGKWGGVLFQSLIVGSLFYNLPQDSNGVFPRGGILFFTLLFNALLALAELTAAFYSIPILLKHKSFSFYRPSAYAIALFVVDLPLCFVQVFIWNIVVYFMSGLQRTASQFFISLLVVFVITASMYSFFRMIGAFSASLDVATRITGVAIQALIVYTGYLIPPSSMHPWFSWLRWINPIQYGFEALMANEFYNLNIQCVPPMLVPVGPNVDPRYQSCALQGSQPGTTIVRGEDYIQTQFSYSRSHLWRNFGFIIAFWVFFVVMTAVGLELKKPNSGGASVTVFKRGQAPAAVRRAMEKKDVESGGKDPIVTGDEHNPKESTSGVARNESVFTWQGVTYTIPVKGGRKTLLDDVSGYVRPGKLTALMGESGAGKTTLLNTLAQRIHFGKVVGDFLVDGKPLPTSFQRATGFAEQQDVHEPTATVREALRFSALLRQPKEVPLEEKYEYVETIIKLLEMEDIAGATVGSQGNGLNQEQRKRLTIGVELASKPELLIFLDEPTSGLDSNAAFNVIRFLRKLAGSGQAILCTIHQPSAVLFEHFDDLILLKSGGRVVYHGPLGNDSHTMIKYFESNGAPRCPKDKNPAEYMLEAIGAGDPNRKEKDWAEVWSNSANHTARIEEINQLIASRLSQASENQIADNREFAMPWHTQVLAVVQRTFVNYWRTPQYTIGKFSLHIITGLFNSFTFYKLGNTSIDMQSRLFSVFMTLTISPPLIQQLQPKFLHFRNLFQAREHASKIYHWSAFVIGTILVEIPYSIVAGTLYFVAWYYPIGFPRDSFTVGYTYFLMLLFELYYVSFGQAIAAFSPNELLASLFVPVFFLFVVAYCGVVVPFAAIPNFWHFVYWVTPFKYLVSGFLGVLVHDIPVRCSKNEFARFNLPPGFADCAEYTAGFVQRLGGYVEEENGVCKFCQYRDGDEFATSFNIKYDHHWRDLGIFWAYIVFNLFVVFFSTWCFLGGWRKIVRVFRGRKQVGA</t>
  </si>
  <si>
    <t xml:space="preserve">proposed model combines the models 4176 and 4177 into a single gene</t>
  </si>
  <si>
    <t xml:space="preserve">scaffold_29:860320-865295 (-)</t>
  </si>
  <si>
    <t xml:space="preserve">ChoveABCG5.1</t>
  </si>
  <si>
    <t xml:space="preserve">MADRPPVRHSRTEEEISAISRDSYYTARGGTPTPSTQQAETPRTSRQSSDQAIVDGSITLFTTLLIPANDTSTPDHNQKLKRTPSTSSTKTTRPTPSNRQSTAATVRTTSQLNEDEIIRILSQRKTNYSLVGEEGHDPETNAEIKALLSSIFGNARRKGSQEEKARHLGVVFKDVYVKGVGLGAALQPTNGDLLLGPVRALKGLFAGGEKKVAGGGGGGSGGAIRTLIHRFSGCVKPSEMCLVLGRPGSGCSTFLKVIGNQRSGFVEVNGDVTYGGTDYKTMGKSYRGEVLYNPEDDLHYATLTVRNTLKFALETRTPGKESRRDGESREDYVKEFLRVISKLFWIEHTLDTKVGGGITRGVSGGEKKRVSIAEAMITKASVQCWDNSTRGLDASTAIEYVESLRTLSNMTDISTFVALYQAGESLYHLFDKVLLIDEGRCAYFGPTENARAYFEGLGFVCPPRWTTADFLTSVTDRHERQIKPGWESRIPRNAEEFAQAYRKSSIFTATQKDISEFESTIAAQQEERRRQATEKARTKNYAIPFHKQVYACTKRQFLVMLGDPKSLGGKWGGILFQSLIVGSLFHNLPQDSNGVFPRGGVLFFTVLFNALLALAELTAAFGSIPILLKHKSFSFYRPSAYAIALFIVDLPLCFVQVFIWNIVVYFMTGLQRTASQFLISLLIVFVLTASMYSFFRMIGAFSASLDVATRITGVSIQALVFYTGYLVPPSSMHPWLSWIRWINPIQYGFEALMANEFYNLNIQCVPPMLVPVGPGVEPRYQSCVLRGSQPGSTIVQGANYIQTQFTYSRSHLWRNIGFIIAFWIFFVIMTAVGLELKKPNRGGASVTVFKRGQAPAAVKRAMDKKDVEVGEKDPVVTGDEHNSGEVTEGVARNDSVFTWQGVTYTIPVKGGHKTLLNDVSGYVRPGKLTALMGESGAGKTTLLNTLAQRISFGKVTGDFLVDGKPLPKSFQRATGFAEQQDVHEPTATVREALRFSALLRQPQEVPLQEKYEYVETIIKLLEMEDIAGATVGSQGNGLNQEQRKRLTIGVELASKPELLMFLDEPTSGLDSNAAFNVVRFLRKLADSGQAILCTIHQPSAVLFEHFDDLLLLKSGGQVVYHGPLGNDSSTMIKYFESNGAPRCPEDKNPAEYMLEAIGAGDPNHKEQDWSEVWTNSSNHAARLSEINDLIATRLSKTSENQATDNREFAMPWHTQTLAVTKRAFTNYWRTPQYTIGKFSLHIFTGLFNSFTFYNLANTSIDMQSRFFSIFMTLTISPPLIQQLQAKFLHFRGLFMARERASKIYHWSAFVIGAILVEIPYSIAAGTIYFIAWFYPIGFPRDLFTVGYAYFLMLLFELYYVSFGQAIASFSPNELLASILVPVFFLFVISFCGVVVPYAAIPKFWRFVYYLTPFKYLVSGFLGVLVHDVPVRCAEREFARFELPPRVSSCAEYTAAFVQRLGGYVEEENGVCKFCQYRNGDEFAASFNARYKDRRRDLGISWAWIVFNLAVVFFGTWCFLGGWRRVIKVFKRQK</t>
  </si>
  <si>
    <t xml:space="preserve">scaffold_33:81239-83575 (-)</t>
  </si>
  <si>
    <t xml:space="preserve">scaffold_36:84637-85806 (-)</t>
  </si>
  <si>
    <t xml:space="preserve">MLPDRPPQATFSCDSSDDNANPRLSEDAGDFGQIRLPENEATILMTEHVPASLHFSNMSYTSPGTRNVSLPQQRHQSAWGNRPSESTPAPSSPRRSALTPPENSTAHQVWVKNKSSTTQPAASSSTSANPPSGSEKTSPAKPNMLRNQVPLRPPLMPRKERTLLLRPPTAGKFNFPTIVAPSSLSLSSAVSLASESVSGSVQIDPSKHDNDYDYDYDEKLTEETYHENWETASVYVPNENDTVAVRIGSNDKGKGKSVSPVTTSKAKTATANLWPKDNPQPSSSLMPVNLLWANPVPAKQEPVINLWADLGPNLQPTIISLVLSRSLIPRRM</t>
  </si>
  <si>
    <t xml:space="preserve">scaffold_333:7305-10034 (+)</t>
  </si>
  <si>
    <t xml:space="preserve">MLTALMGASGAGKTTCLDVLAQRENIGVVTGDILVDGRAMSPDFARGTAYAYAEHLMDVHEGTVTVREALRFSAYLRQPTEVPIKEKNRSVEEIVELLELQDLTEALARKRLTISVELASKPTLLLFLDEHTSGLDARSAWGLVRLLVETCGSVHHPPTPEFAVQSFDRLLLLGRGGETVYFGGIGKDSQVVRGAENHTVAFSSTASAHPVTASSFVSASNRMPYWILKSSTAVSLKAREVLILGEMPSYEERLVQMEAILKASVTSSVYGEQGTTNRTPSTEILRELSDSRYTVYDVLPSFFSHVDPVVTLAAFEVYLLSIDYEEGDGPDDGELPSALTWRFNLGRSHSPPATPSLNAPRQGFVSDLSYLISRNQSQPTRTGNVAALLPIFEPHEFRQRYGSTEPPNVMNLALRIFDKADDVSEDTWAERALKFVKDHNATLVKRGVRRMPILICKRGQYPMYFTLRCTDRSWAEEQAIRNIEPALAFQLELSRLSNYKLRPVFVETKQIRCCPRQPARQPILRPTKEYLISETDRLVTSILDALEVVSAQYRNADVNHIFMNFVYDLQVSYEDVLEAISGFIERHGKRLWRLHVTGSDYTTPEALPVRREQVNDDISIRDLQAGEKLKSKGQLKMEYSIIY</t>
  </si>
  <si>
    <t xml:space="preserve">putative pseudogene (only the N-erminal part of the model belongs to an  ABC-related protein)</t>
  </si>
  <si>
    <t xml:space="preserve">scaffold_574:16526-16966 (+)</t>
  </si>
  <si>
    <t xml:space="preserve">MDTLVPLTTVREALVLSAQLRQPASVPTSEKVAYAEKCLVMCGLEPFANAMVGSLGIEQRKRTTIEIELAAKPSLLLFLDEATSGLDSQSAWAIMKFLRSLADNGPSVLCT</t>
  </si>
  <si>
    <t xml:space="preserve">scaffold_29:202408-205499 (-)</t>
  </si>
  <si>
    <t xml:space="preserve">HebcyABCG6.2</t>
  </si>
  <si>
    <t xml:space="preserve">MATSSSPFSSSADAVNAPGSVLSYKNLSYSVKAKAGQKRLIDDVSVDVRAGELLAIMGPSGAGKSTLLDLMSFRKTPMQGGSVRLNGQVVDVSLMHKISNFVEQEDALLGVLTVRESITYALRLHLPLLPRVQVNDRVSRVIKALGLQSCAEQRIGTAISRGISGGQKRRVTAACSMVTFPRILFLDEVTSGLDSTSAREVMSAISTLSKAEGMIVVASIHQPSLETLAQFTNVMFLARGAMCYLGRVDQLDQFFEKWGRPVGRFSTPSDHAMNFLNSDFSEAGMSSRSIDEFRAFYLSQSESSYDSKEKQPLMGDFDDHSELHGKAGPFVTLFWNTIVLSERTAVNYQRNLLAYGVRAGMYGGMGLMLATIWIRLGHADSTINDRLSVHFYSVAFLAFMSVAGIPAFLEERAVYYRESKNGLYTTLPFVISNTLVNIPFLLFCTVLFSLICYWAIGLHPGAAAFFRFVAFLFLSILAAESQALIVASLLPIFVAALAISAFLNGFWMSVGGYFIKARSLPRFWFYSFHYMDYQKYAFELLSNSDLRGIVFTCDTIVDNQCVCAYPSSTPEACTLSGADVLNYLDIGSISYGKWSAIVIGITIIYRIALFFALKIRSS</t>
  </si>
  <si>
    <t xml:space="preserve">scaffold_49:133696-135976 (+)</t>
  </si>
  <si>
    <t xml:space="preserve">MRNVYEIRQRPSRMYSWTVPSQVLMFWTYTTIAQAVAAMVPSAEIAALLFSFLFSFVLTLGQRYWGLLVNALAQSASSSSTAHSRRRWGVVLPPPAACIVALTSSDSKQVSSHSTNSSRRQEFEVVRRLGTGSYAVVYLVQEVLFRPAPSEDGHMSTIGFMEFSDDGTFVRNPETVYGCNFAIKYLSKANLDKDALAARMSKVTIHQSLHLHTGIVTLHHTLETPSFLLLLLDLFFTNTPNAQSSFQPPSLKATIPHPSPPHIIHVRPDV</t>
  </si>
  <si>
    <t xml:space="preserve">scaffold_27:61680-68714 (-)</t>
  </si>
  <si>
    <t xml:space="preserve">PaxinABCG2.1e</t>
  </si>
  <si>
    <t xml:space="preserve">MHPPRLASHVEKQSHSQEQLSDTDLDSPPPSPIGSQSHIPFDFFDFMRFQEFHVALTFPAGSTVDIEAQKHVAPVKASGSWSLSSAFNAFPDDDFDFETWLKDITRHSGKHGIQARRLGVAFKNLRVVGIGARASFQPTIGSILSPVAIMKSIDTMRHPPVRDILSGFEGVVIPGEMLLVLGRPGSGCSTFLKTIANQRRDYHAVHGDVHYDSFTPEDIAERYRGDVMYCPEDDVHFPTLTVEQTLSFAATMRTPQKRFANQSREEYRKLVVEVLMRIFGLGHARNMVVGNAAIKGISGGEKKRVSIAEALSCRSRIHVWDNSTCGLDASTALEFIRALRIATDIVRVTTIVSLYQAGEQLYNHFDKVCVINEGKMAYFGPAKDARQYFIDMGYEPRNRQTTPDFLVAVTGPSGRKIRPGYEGTVPRTADDMASYFKNSRLGQLNRSSLDSYLGLYVNRPAFKKAYNVSAVSEYARYAPESHAYMLSVPMQVRAVMRRRWQILKGDWVTQAVQLGAQFFQGIIMGTVFLQVPTTTSAYFSRGSAIFFALFFNTISAMAEISDLFPQRAVVLRHQKAAMYYPFIESLARTVVDIPIAFVIETAFAVPLYFLTGLQCSAAQFFTFLLFVFAIALVMKAFFRSLAASFRAESSAVALAGLSVTLMALFAGYSIPRFSMIGALRWITYIDPLRYAFESLLLSEFHTLNGTCTTLVPQGPGYENITLVNQVCTAVGSQPGLATVDGNTFIYLSYGYEYRNLWMNFGIVCTFGVGCLAVYLTMTEFNTSSTFDTPVTLFKQGSCANIIPESTWELVDAEGVAKEAYCSRDVETTTSSASGKSVYEKSATTDIFSWKYVQYVVPLAEGGTRRLLDDVSGYVAPGKLTALMGESGAGKTTLLNVLARRVSTGVVLGDRLVNGQALPADFQAQTGYCQQMDTHIPESTVREALLFSAKLRQPESVPMAEKEAYVDKCLKMCGLEAYADAIVGSLGVEHKKRTTIGVELAAKPKLLLFLDEPTSGLDSQSAWAIVTVLRELADNGQAILCTIHQPSAESIQVFDRLLLLRKGGQTVYFGDIGEGCSTLLEYFERNGAPHCGPDANPAEYMLDVIGAGATAITSTDWHQVWLSSPEASELDFEIERIHMQGRACPLLESGSGIHPEFTTSWMNQFSALTRRGFESYWRSPTYIFAKLILNVTAGLLVGLTFFHSENTLLGTQNKLFSIFIATVLAVPLAQQLQSMFIAIRTVYEVRERPSKMYSLSALLTSQILIEIPWNILSSSLFFLCWYWAVGYETSRAGFTYLLYAVVFPLYYTTFGQATASMAPSAIIASFLSTSFFSFVLTFNGVVQPFAWLGWWRWTYRISPFTYLIEGLLGQAIGRYPINCSSTELVTVQPPLGMTCGAYMGPYMSYAGGYLTNPDATLACRFCPFATTDQVMMLSYNIEYGHHWRDLGIMLGSVVFNIFAIFTLTYLFRIRTGSPLESVRRCLSQSGNGDLFNRTQ</t>
  </si>
  <si>
    <t xml:space="preserve">replaces the model 170181</t>
  </si>
  <si>
    <t xml:space="preserve">scaffold_1100:4289-9756 (+)</t>
  </si>
  <si>
    <t xml:space="preserve">PaxruABCG2.1e</t>
  </si>
  <si>
    <t xml:space="preserve">MYPTSLELHNLKTSSSQEQSPKTDSYSPPQHRVGSSIDIEAQPHAPGKTSKTQLPSSAPTAVAEDDWDFETWLKDMVKCAGMDGIQARELGVMFKDLRVVGIGARALFQPTVGSIFSPNAIMRSINAMRRPPVRDILSGFEGAVAPGEMLLVLGRPGSGCSTFLKTIANQRGDYHAVHGDVHYHSLTPKDIAERYRGDVIYCPEDDVHFPTLTVEQTLSFAATMRTPQKRLANQSREEYTKLVVEVLMRIFGLAHARNTAVGNAVIRGISGGEKKRVAIAEALSCRGKIHAWDNSTCGLDASTALEFVRALRIATDIGRVTTIVSIYQAGEQLYNLFDKVCVINEGKMAYFGSVKDAKQYFIDMGCEPHNRQTTPDFLVAVTDPSGRKVRPGYEGTVPRTADDMASYFKNSPLGQLNRSSLDSYLNLYVNKPELKRAYDASAASEHAHHALKNHAYTLSVPMQVRTVMRRRWQILKGDWVTQAVQLGSQIFQAIIFGTVFLQVPNTTSAYFSRSGVLFFAMFFGSVSAMTEIGALFAQRPIVLRHQKAAMYYPFIESLAHTVVDIPITFAIQTVFAVLFYFLVGLQKSAAQFFTFLLFVVALTLVMKTFFRSIAACFRAESSALSLAGFTSLLLSLYAGYTIPRPNIVGALRWITYLNPLRYAFESMLLNEFHTLNGTCTTLVPQGPGYENITLANQVCTAIGSQPGLATVDGNAYLFLSYGYEYADLWKNLVIICIFGVGFLAFLLTMTEFNTSSAFDTAVTLFKQGSRAEVITESTPKLIDEENVAAGEAYETRSTTSNPSEKPASKKLATTDIFSWKNVQYVVPLPGGDSRRLLDDVSGYVTPGKLTALMGESGAGKTMLLNVLAQRVSTGVVLGDRLVNGQALPANFQAQTGYCQQMDTHIPQSTVREALLFSAKLRQPESVPMAEKEAYVDKCLKMCGLEAYADAIVGSLGAEHRKRTTIGVELAAKPELLLFLDEPTSGLDSQSAWAIVAFLRELADNGQAILCTIHQPSAELFQVFDRLLLLRKGGQTVYFGDIGERSSTLLEYFERNGGPHCDPDANPAEYILDVIGAGATAVSSTDWYQVWKSSPEASELDLEIERLHAEGRARPPLASDSDIHSEFVTSWTNQLFALTKRGFESYWRNPTYILAKLIVSVAGGLLVGFTFFHTQSTLRGTQNKLFSVFMSTVLAVPLAQQLQLMFIAIRTVYEVRERPSRMYSMTAFLASQFLTEIPWNVLSSSLFFLCWYWTAGYKTSSAGFTYFLYAIVYPLYYTTAGQALASIAPSGIVALLLFSTMFSFAITFNGVLQPFAQLGWWRWMYRISPFTYLVEGLLGQAIGHQPITCASAELVTVQPPSGMTCGTYMGPFISYAGGYVTNPDATSACAFCPFETTDQFMKLSFNIEYSHHWRDLGILLGVVVFNVFACFTFSYLRTGSPLESLKRRFSRSKS</t>
  </si>
  <si>
    <t xml:space="preserve">replaces the model 157584</t>
  </si>
  <si>
    <t xml:space="preserve">scaffold_00024:29166-35221 (-)</t>
  </si>
  <si>
    <t xml:space="preserve">PilcrABCG2.1c</t>
  </si>
  <si>
    <t xml:space="preserve">MSALDQIKEVPRGDSPPHTSRAAIADNAVTHDFTGTHNSPQISPVLPGFRSNRGRHGSTASRISVDYFDPDGVQELRRTLTRMTTEGQEIADEVAQEPPATSSIDSKGSEASESTLAPQEGPFDFAKTLRDIVEKRADADIKSRELGVLFEDLRVVGLGASASFQPTFGSTLNPLGIIGAIKAMRHPPLRNILTGFEGVVRPGEMLLVLGRPGSGCSTLLKILANQRAEYHAVEGHVDYDSFSPRAIEKHHRGDVQYSPEDDVHFPTLTVEQTIQFAATTRTPEVRLGGNTRKSFRIRMTDVLTTIFGLRHVKKTPVGDASIRGVSGGEKKRVSISEALATRSLITSWDNSTRGLDASTAVEFVRALRIATDTFRLTTIVSIYQAGESLYEMFDKVCLIYNGKMAYFGRADQARQYFMDMGYEPADRQTTADFLVAVTDPKGRTPRAGAVPPPPRNAAEFEAHYRKSDIKQQNMEDIAAYRREFVGQPTRVSAYRQSAWAEYAHHARITSSYTISIPMQVRAVMKRRVLILKGSWGTQVIQALTFVFQAIILGTTFLKLPESTSAYYSRGGILFFAIFLPALFAMSEIPALFSQRPIVERHKKAAMYHPFVEGLAMTLVDVPVTFATMVLYTIILYFLVKLQQTAGQFFIFFLIVFTVAITMKAFFRGLAAAFKAEAPAQAVAGILVLAMALYTGYTIPLISMIGALKWISYLNPLRWAFEAVMTNEFHTINGQCATLVPQGSDYNNFPAANKVCTVLGSMPGQTIVNGERFVELSFAYNQSHLWRNFGFCLAYGILFASILLILTEFNTGTAGQTSVTTFKRGSSTSAVQDSGPSTEEVDEKALQANHGTVNYEKSQSKGDLESTRALAQEQKMTDIFSWQNVNYVVPVSGGQHRQLLDDVSGYVSPGNLTALMGESGAGKTTLLNVLAERSGTGIITGNRFVNGQALPPDFQAQTGYCQQTDTHLPTMSVRESVYFSATMRQPASVPKAEKKAYTEQCLRMCGLEDFADAVVGSLGVELRKRTTIAVELAAKPKLLLFLDEPTSGLDSQSAWSIMSFLRSLADNGQAILCTIHQPSAELFYVFDRLLLLRKGGQTVFMGDIGPNATGLIHYFELNGSRACKPDENPAEFMLDVIGAGATASSDTDWHQVWLGSKEHGILLEDIEDIHSAGRSRPQVEATIHTEFATSWGHQIQVLFRREMIDKWRNPTYLMAKLTLNIIAGLFIGFTFFHSKNTLQGTQNKLFSIYMATILSVPLSNQLQVPYIKMRSIYEIREQPSRMYAWSALVTSQLMVEIPLNIINSSIFFLCWYWTVGFDSNRGGYTYLFLSFLMPLVHTTIATAVAAMSPNPQIAGILFSFLFSFVLTFNGVLQPYSQLNWWRWMYHLSPYTYLIEGLLGQAVGNQEISCAAKEFVSLEPPSGLSCGSYLQSFITQNGGYLINADATSGCQYCVFRTTNEWLLTRFNIRYSHRWRDVGIFCVFILFNTAAVYGLTYLRMHFSGILESIYNFFTSRKATRKTKHASAV</t>
  </si>
  <si>
    <t xml:space="preserve">scaffold_93:88762-89235 (+)</t>
  </si>
  <si>
    <t xml:space="preserve">MHPEHVPAVLHFSSISYTIPNGQVILKDVWGLAYYGLCFTACNIVMYAMNSVYIFRCVCFLCVREACCSFRWNREHDGEARFDSSRQLKSALSEICSWHSYCQILSNTNCTSKCPVTV</t>
  </si>
  <si>
    <t xml:space="preserve">scaffold_55:40834-44654 (+)</t>
  </si>
  <si>
    <t xml:space="preserve">PistiABCG7.2a</t>
  </si>
  <si>
    <t xml:space="preserve">MAARTSLLSKIFCALASTALLASHVAGQSCSNFGTASSSSSCLCPPGFGGSNCSEPACGGTIFDGSNRTLASLTSGGFPNLTASGCSCSSGWTGTGCNVCTTSSACQTAWAAVNGNASASAGLAAASGVNDTLVCNTQPTVYAAGEISCQVNNPTLQSLFPLQSNLNILRTYNSSLSPLHNTSGTLLSPNGSSAAYAQLFYAGVEQFSCTASPCTQSTSGSTDTWTCSNLQCACFEGTAFCGGVPSLSLNGTINALSGSLTVSCNGNTCNFQQQVLNGLFGSSGLALQGCVFGECVSQAVIDSSNANSTSTGSNSSQLGGGVIAGLAVMSALLGAGIIAIVWGLLLQRAARNKPFDGGAAGGIGVRWSDVSYFIRPSGTFKGSIFSPSGHAYGEKTILDGVSGTIGPGMLMAVLGPSGAGKTTLVELIAGKPKSGLFTGSITFPPLPAGKRPRVAFVPQTDVLPAFLTVREALIFAASLRLPESLSEERKAAIVDAVIEKLGLEGVAETRIGATDGSGRGISGGEARRVSIGLELVGCPDILVCDEPTSGLDSVSAWRVVSVLKEVARGGGGLFGAIEGEKNNSRGVAVICSVHQPSSRLYHAFDSVMLLSHGRALYSGPGGLAPAQHFKAIRDAEVAQDSISEMPEYEEGYNVADYLLEIASVAPVGLFSSSRVMESTVNQSQDFSGPSASPTADEKPAGAADVEALSNRSKPSRGDYATTFLTQFQVLCGREWKIIRRDKTLFLTHVTIAAILGVFCGGLYFHTGITIAGFQSRVGCLFFLGSLTAFSSLSALYNVVEVRSLFVRERSNSYYSPTAWLLSRILFDVIPLRVLPTIVVSTITYWMAGLSPEASRFFKFLFILVLYTLAMTLWNFFLATSFRNGGIAILISALSALYQMTYAGFFVHLTSIPPVLRWLQWLCPLKFCLEALSVNEVGSGLTIQDTLQGVPISISAAVMMQILFGFDLSSYYRDVLVLFAFIAGLGLLVIGVVWYKVREQR</t>
  </si>
  <si>
    <t xml:space="preserve">scaffold_578:14391-14929 (-)</t>
  </si>
  <si>
    <t xml:space="preserve">MAVNELRYLQLKEIKYGVELDVPAATILSIFGFRAQAFWWPDIVTLVIMFSVFTICSFIYLHLYVKEKR</t>
  </si>
  <si>
    <t xml:space="preserve">scaffold_218:3227-3599 (-)</t>
  </si>
  <si>
    <t xml:space="preserve">MNDGVVQLLNECNWWKWMYRVSPFTYIIEGLLGQGRCPSIETVSVNPPKSLTCSKYMDPFMEFAGGYFTNPESAEGCQYCPAKTTDQFMHSSVDFKYSNH</t>
  </si>
  <si>
    <t xml:space="preserve">scaffold_65:476901-477221 (+)</t>
  </si>
  <si>
    <t xml:space="preserve">LTNEFCTLGSACSNLALHGPRCKQVQLTNQVCMTIGFVSSQSFIDGTQFILLPYRYSFSNTWMNFSILVGFSACFLIALLVFTKILSPH</t>
  </si>
  <si>
    <t xml:space="preserve">scaffold_11785:1-995 (-)</t>
  </si>
  <si>
    <t xml:space="preserve">MELLNLTKCANTIIGDHKTHGVSGGERKRVNIASELLTDPSVILLDEPTSGLDSSLALEITKILKEFAVKQKKTIIMVVHQPSSQVFEIFDKLMVMADGHMVYFGERAGAVDYLADQGYKCPPNFNPANYALELLNDNTIKQKLINAYTHKTRDDPTGKQVVEKYSRRTHVDDQSKLNAPVTSERRWEATFLQQLSILTERNFKQSKKTMLSRISISIAITLTISCIIIWFQIPFAEPNIDDRISNVSIDDIN</t>
  </si>
  <si>
    <t xml:space="preserve">replaces the model 74133; gene fragment (similar to N-terminal part of the model 290200)</t>
  </si>
  <si>
    <t xml:space="preserve">scaffold_24:69007-74041 (-)</t>
  </si>
  <si>
    <t xml:space="preserve">OidmaABCG1.1f</t>
  </si>
  <si>
    <t xml:space="preserve">MSSPDVVDAFGKDEKRSKIIDKEEEADLNNKLQLNESTTVSSTFNTEDSKDIILNLARIVTQQSLKDSRGEYINPFLGSSGNPALDPHSGTFNARAWCKALLAIQSRDPERYPERTAGIAYKNLSVHGFGVPTDYQKTFGNYPLEIGGLFQQLIGRREKTKIQILRDFDGLVRSGEMLVVLGRPGSGCSTLLKTIAGETNGFFVDKHSYLNYQGIPASQMHLDFRGECIYQAEIDVHFPQMTVGQTLDFAARARAPQNRLPGVSREAYADHMRDVIMTIFGLTHTLNTKVGNDFVRGVSGGERKRVSIAEAALGQSPLQCWDNSTRGLDSATALEFVKSLRISTEMCGATAIVAIYQASQSIYDVFDKVVVLYEGRQIYFGEKNAAKKYFIDMGFDCPSRQTTADFLTSITSPVERIARPGFEMKVPHTPDEFAAAWQKSEDRAQLLHEIDEFDCKYPIGGEQVGRFQMSRKAMQANGQRIKSPYTLSVLMQVKLCTRRGFQRLQGDMSLLITGLFGQSAVAIIIGSVFYNLQNDTATLFGRGALLFFAILMAAFQSSLEILTLYSQRPIVEKHAKYAFYHPFAEAIASMITDLPNKIGTAIVFNLSLYFITNLRRTPSHFFVFFLFSFTCTLAMSMFFRSIASLSRTMSQAMAPAAIVILALVIYTGFAIPITNMHPWFRWINHLDPVSYAFEALMINEFHNRQIECSTFVPAGPGYDDVGPLEKICSTTGAQAGGNFVDGDTYIQVNYKYDYTHLWRNLGILFCFIVFGLIVYLASTEFISAKKSKGEVLLFRRGRVPTNRPKVDEESNVEYRPNAELVLSRERTVPDAPPSIQKQTAAFHWSSVNFDIKVKGGKRRLLDNVDGWVKPGTLTALMGVSGAGKTTLLDVLASRTTIGVVTGEMLVDGRQRDTGFQRKTGYVQQQDLHLATSTVREALNFSALLRQPAATPYAEKLAYVDEVIKVLEMDSYADAVVGIPGEGLNVEQRKRLTIGVEMAARPALLLFLDEPTSGLDSQTAWSICALLRKLVDNGQAILCTIHQPSAILFQEFDRLLFLASGGKTVYFGDIGDNSRILINYFERNGSRKFGPDENPAEVMLEVIGAAPGSETTIDWPQVWKDSEEQRVVKATLAEMKDKLPQTSVGQKDKAALFEFAAPFYLQLWVVLVRIFQQYWRTPSYLYSKTALCTAVGLFIGFSFWRSPTSVQGMTDQLFSIFILITIFGNLSQQIMPHFVTQRALYEARERASKTYSWQVFILSNIAVEIVWNSFMAIIMFFCWYYPIGLYRNAEPTGAVTERSGLMFLFIWAFLLFTSTFTNLIVAGIETAETAGNIAQLFFSMTLIFCGVLVSPQKMPGFWIFMYRISPFTYLVSGMMSTGLANTKVVCADIEYLHFDPPPGQTCQSYLKPYLSYAGGYLKAGTENSTTQCSLCPLEDTNVFLANVNSFYDQRWHDFAYLWAFIIFNIFGTIAMYWLVRVPKKSKQKRKL</t>
  </si>
  <si>
    <t xml:space="preserve">scaffold_126:248239-252695 (-)</t>
  </si>
  <si>
    <t xml:space="preserve">MelbiABCG5.1</t>
  </si>
  <si>
    <t xml:space="preserve">MATSEPEAYASVVNHSQGNALARIISSASQLSRRQSNRVYDSSDEEDREPISNDWNMMPEIKALQQQGEKDQVKRRKLGVTWTNLTVKGVGADAAINENVGSQFNIPRAIKEGRHGAPLKTILEDNHGCVKPGEMLLVLGRPGAGCTTLLKMLANRRLGYAEVTGDVHWGSLDAKGAEQYRGQIVMNTEEELFFPTLTVGQTIDFATRMKVPFNLPSNQGSPEDFQIESRDFLLRSMGISHTHDTKVGNEYVRGVSGGERKRVSIIEALATRGSVYCWDNSTRGLDASTALEYTKAMRALTDIFGLASIITLYQAGNGIYNLFDKVLVIDEGKEIYYGPMREARPFMEGLGFYCDDGANVGDFLTGVTVPSERKIKPGFEESFPRTAEDIRQRYVKSSIKTNMEAEYTFPTSDEAKIGTEDFRESVQHEKHKSLPKKSPLTVSFITQVKAAVTRQYQILGGNKATFLIKQISTLIQALVSGSLFYNAPNNSAGLFVKSGALFFALLFNSLLAMSEVTDSFSGRPVLAKHKSFALYHPAAFCIAQITADIPVLLFQVSIFSVVLYFMVGLTMEAGAFFTFWIIVFATAMCMTALFRAIGAAFSTFDGASKVSGFMIAALIMYTGYMIKKPAMHPWFVWIYWIDPLAYGFSAILANEFKNKIIPCVGNNLVPNGEGYTNPLHQACSGVGGAVAGSTSLTGDQYLASLSYSVSNIWRNFGILWAFWVLFVAVTIYSTSNWKSQSGNSGFLLIPREKAKKNMKHLTQDEESGTAVSQPVEEEKAPVQSSGSSSEGTMATEEQLVRNTSVFTWKNLTYTVKTPSGDRVLLDNVQGWVKPGMLGALMGSSGAGKTTLLDVLAQRKTDGTIKGSILVDGRPLSVSFQRSAGYCEQLDVHEPLATVREALEFSALLRQPRTTPREEKLKYVDTIVDLLEMHDIENTLIGTTGAGLSVEQRKRLTIGVELVSKPSILIFLDEPTSGLDGQAAFNIVRFLRKLADVGQAVLVTIHQPSAQLFLQFDSLLLLAKGGKTVYFGDIGENATTLKEYFARYDAPCPKDANPAEHMIDVVSGSLSQGKDWNQVWLDSPEHKQTVEELDSIIANAAAKEAGTKDDGFEFAMPLWEQTKIVTQRMNVSIWRNTDYINNKFALHIGSALFNGFSFWMIGDTVADLQLRLFTVFNFIFVAPGVIAQLQPLFIERRDIYETREKKSKMYSWIAFVTGLIVSELPYLCVCAVLYFVCWYYTVGFPTDSNKAGATLFVMLMYEFVYTGIGQFIAAYAPNAVFASLANPVIIGTLVSFCGVLVPYAQIQPFWRYWIYYLNPFNYLMGSLLTFTTFSAAVHCAEAEFAIFDPPSGQTCQQYLGPYQMGMGARTNLINPDATSACRVCEYRSGSDYLYTINLQDYYYGWRDAGIVVLFAVSSYAMVYLLMKLRTKRSKTAE</t>
  </si>
  <si>
    <t xml:space="preserve">scaffold_1:476479-481728 (+)</t>
  </si>
  <si>
    <t xml:space="preserve">MelvaABCG4.1</t>
  </si>
  <si>
    <t xml:space="preserve">MSEKPPISHPLPESPADFSEKPLAHPRARSSIDTVTDSETARENVRNGNGNPNGFVRTTSGVDVKAAEEEFAHLQRELSGISQTSRRLSRSQSKANGKGGEKDVERVGTSESTTEGEQFDLEHTLRGNHTAEQESGIRSKHVGVIWENLTVSGTGGVTNFVKTFPDAFVSFFNVIETGMHIFGIGKKGREVKILQNFRGLVHPGEMVLVLGRPGSGCTTFLKVIANQRFGYTGVNGEVLYGPFDAKTFAKQYRGEAVYNQEDDVHHPTLTVGQTLGFALDTKTPGKRPFGMSKADFKDKVITTLLKMFNIEHTRNTIVGNPFVRGVSGGERKRVSIAEMMVTAATVCAWDNSTRGLDASTALDYAKSLRIMTNIYKTTTFVSLYQASENIYKQFDKVLVIDAGREVYFGPASEARAYFEGLGFKEKPRQTTPDYLTGCTDEFERDYADGRSAADAPHSPETLAQAFIDSKFSKQLDEQMVQYRKIIAEDKQRHEDFEVAVAESKRKGASKSVYSIPYYLQIWTLMQRQFLIKWQDRFSLIVSWITSITIAIVLGTVWLDLPKTSAGAFTRGGLLFISLLFNAFQAFSELASTMIGRPIVNKHKAYTFHRPSALWIGQITVDLAFSAVQILVFSIIVYFMCGLVRDAGAFFTFYLIIVSGYLSMTLFFRTIGCFCPDFDYAIKFAATIITLFVITSGYIIQYQSEKVWLRWIYWVNALGLGFSALMENEFSRLNLTCTAESLIPSGPGYTNIDNQVCTLAGSVAGTDIVSGSAYITDGFSYAPSDLWRNYGIIVALIVAFLITNSTLGEWVTFEAGGNAAKVFQKPDKERNELNAALIAKRDQRRAQKGDHEGSEINISSKAILTWEGLNYDVPTPSGQLRLLNNIYGYVRPGELTALMGASGAGKTTLLDVLASRKNIGVITGDVLVDGIKPGTAFQRGTSYAEQLDVHESTQTVREALRFSALLRQPIEVPEAEKYAYVEEVLSLLEMEDIADAIIGSPESGLAVEQRKRVTIGVELAAKPELLLFLDEPTSGLDSQSAFNIVRFLKKLAGAGQAILCTIHQPNAALFENFDRLLLLQRGGQTVYFGDIGKDACVLIDYLRRHGAECPPDANPAEYMLDAIGAGQAPRIGDRDWADIFAESPELANIKDRITQMKTERLAEVGSNFKTDEREFATPLMHQLKVVQKRTNLAFWRSPNYGFTRLFNHVIIALLTGLAYLNLNDSRQSLQYRVFVIFQVTVLPALILAQVEPKYALSRMIYYREASSKMYGQFAFASSLVVAELPYSILCAVGFFLPLYYMPGFQHASSRAGYQFLMVLITELFSVTLGQMVAAITPSPFIAALLNPFIIITFALFCGVTIPKPQIPKFWRAWLYQLDPFTRLIGGMVVTELHGRTVTCTPKELQHFTASSGQTCGEYMASFFERGGNGYIVNNATSACEYCAYKVGDQFYEGLGLNFGNRWRDLGILAAFVGSNLCLLFLGSRYLNFNRR</t>
  </si>
  <si>
    <t xml:space="preserve">scaffold_118:142956-145214 (-)</t>
  </si>
  <si>
    <t xml:space="preserve">CengeABCG6.2</t>
  </si>
  <si>
    <t xml:space="preserve">MESPVASDVEKNGGDYAHLTNTSIKSFGWEGISVTVKDRQTKQPKDILSSVNGMIKAGELLALMGPSGSGKTTLLNVLAHREATPSASVQKSLYLNGKETSLKDFRKISSYVEQEDALIGSLTVKETLYFAARLSLPSSIGKSERVARIDALVAAFGLQGQAGTLIGTPIRKGLSGGQKRRISVASQLITSPKLLFLDEPTSGLDSAASFEVISFVRNIAKKHNLLVIASIHQPSTTTFELFDKLLLLSRGRTAYNGPVSDVKEYFDSMGYKMPLYMNPAEFVIELVNTDFSRNQEKATEQLDNIQGLWSKSENALTVVREIEGETSGSAETKWEDEHGSANKFMLPLTLIHRSFIKSYRDVVAYGIRIAMYMGLAIMMGTVWLRLGTGQENIESFINAIFFGGAFMSFMAVAYIPAFLEDRQLYIKERANGLYGPTAFMVANFMVGLPYLFIISLLFSVVTYWLSNFRPSAEGFWIWVMWLFLDLVAAESLVVFLSSLVPIFVIALAATAFANGLWMSVNGFMVAPETLNVFWRYVFHYIDYQAYVFRGMMVNEFGYRTYECDSKCHCMYVTDLADQCKIDGKGVLATYNFDTQNTGKYVGYMLLITLGYRLFGWLVMYLRRH</t>
  </si>
  <si>
    <t xml:space="preserve">scaffold_233:114676-120265 (+)</t>
  </si>
  <si>
    <t xml:space="preserve">TubmeABCG6.1</t>
  </si>
  <si>
    <t xml:space="preserve">MSNSAKLDSRKEVGEKTESKNSDLTIGILEDKPGANNGGFDTEVAPGQEHETHISFHGVHAIDVAVQNLTIAVSQHKVMGWLGGLLSKKDANDEEAGNVEEIKILDNVSADMPAGELVAIIGGSGSGKTSMLNVMSGRMTGSNLHITGATTFNNSNPRYAYVMQQDVLLPTLTVRETLMYSAELRLPEGFTREEYTKIVEEVILELGLKECADTRVGDNEHKGCSGGEKRRVSIGVQLLSNPSVLFLDEPTTGLDATSAYQVVRTLKNLARKGRTVITTIHQPRSEIWGLFDRITLLTKGKPMYSGKKDQVLSYFASLGYHIPEHVNPADFLIDLSAIDYRTPDVEEATIVRVRGLVDSWREREDNVLSSENAAAVGKHRKDRGGELAGNTAVSFVVNTPSLSRQISVLARRSLKTTYRDPLGIAGTLGEAISMGVVAGWIFYQIDRSLSGIRSRQGALYIAASLQSYLILLFETYRLSEIDVKLFDRERGEGVVGVLSFLTSRRISRLPEDISVPFFFSVIFYFMCGFDSDAGQFFNFFAVLLLAQYLAVTLATVCVGISRDLSQSILVANLSFTVQSMACGYFVQAATIPVYVRWTKYIAYTWYSFGALVSNEFTDKFFACPLPDASPQNPACLEYVGNFVLESLDFQRDWVRMPVMINVCWVLLFYLVAGLFFKFKPMDITVSGARPREEKDTSVGKEKMAATSDGASDTRDIEVVLDNIRLRVEKPDIKIIGKKGLDVQILKGVSTRFEPGKLNVVMGPSGSGKSSLLNLMARRLHSSVSTRYKSSGKMFFNGALPSDTVIKSLCSYVTQDDDALLPYLTVRETLYYAVQLRLPTSMSKSEKKRRADDVILKMGLKDCADNLIGSEFLKGISGGEKRRVTIAVQILMEPRILLLDEPTSGLDAFTAASILGVLKGLAEEGRTIISTVHQSRSDLFKEFGNVVLLARGGHVVYSGRANQMLPYFSSLSHECPSTTNPADFALDLVTIDLQQPDREAATRVVVERLIGRFDHQEALDSGELAREIALPAELGSMKRERAPFVVAYPVLVSRGLLNLRRQPMLVIGRMMQVVGMGIVVALYFAPLKNDYFSVQNRVGFIQQILPLYFIGMLQNVALYPLERDVFYKEHDDRTYGVTAFFLAYLTNELPFSILTAHIFSLLAVFVAGLPRTITMYYVMTYYTLCVVSCGESLGIFFNTLFRHTGFSVNVTSTVLCIAIFMSGIMSIDVPAPLEAFNYLSPLRYAVRSLTPYSLDGVTFTCTPSQRLPGGNCPIETGKQVLQLYGLDEDPKWNLVALAVVTVVYRVMAFAMLKLQRMQLGIGKLEDL</t>
  </si>
  <si>
    <t xml:space="preserve">scaffold_15:679389-680331 (-)</t>
  </si>
  <si>
    <t xml:space="preserve">MTLTIPPPLIQLLHPKFLHFRHLFMAREYANKIYHSSAFVIDAILVEIPYSIVAGTIYFIDWFYPIGFPRDSFTVGYTYSLMLLFELYYVSFGQAIAVFSPNELLASLLVPVFFLFVVSFCGVVVLYAAIPKFWCFDYYVMCWNAGDTARHAL</t>
  </si>
  <si>
    <t xml:space="preserve">scaffold_25:597572-601228 (+)</t>
  </si>
  <si>
    <t xml:space="preserve">TerboABCG7.1</t>
  </si>
  <si>
    <t xml:space="preserve">MLFLAILCSALLSLPSTSAFNYSTQSSLLHSQIFDDRPKDCPPCFNCQLPAFRCAQFANCSNYDGRCECPPGFGGDDCLNPVCGSLADGKQRFPREGDDCECKDGWTGLNCNLCYTDNACNAMMPTGDGGVCYRGGVTVKENHQMCDVTNRNILDQLGAKKPQVTFSCNVDAKTCGFQFWVGKVESFYCGLSECKSTLDATYDKNTTRYDCNSVNCECVPGRMLCGEDGSIDISDFLIHEIKGPATFSCSTTERSGDEGCFFSEPAMNDLIKSAFGDESITLDCNSGECLHYTEVPGFERPIKQINKPLIATVISGSAIFIVLVTLVIWQQSHQARQKAGLGPIHLSADEDDEGASKLMSGHKPATLMFNNISYQLNGGQQILSGVHGVVHPGQVMAIMGASGAGKTTFLDILARKNKRGTVTGEFYVNGEIISDEDFKSVVGFVDQEDTMMPTLTVYETILNSALLRLPKDMSHLAKNRRVMEVVSELGIMHIKDQIIGSEDSGMRGISGGEKRRVGIACELVTSPSILFLDEPTSGLDAFNAYNVVESLVTLAKNYNRTVIFTIHQPRSNIVALFDQLILLAKGRMVYSGEYRRCQRYFDDLGYACPPGFNIADYLVDLTMHASKSERVTPDEVVEAPSRPSTRPQSGPTTRPQSGVSRASVDSSPVRPTNRRRGDSIQARQERQLFTRRASGLGPGFADGEEVALDDGSMAWRDISNQRNSLDETDLLLPPTSRNSSTDLEILINSYNISSIAMGIKEDIRLAVGNANGTLNPDGSATGLNSVSGTSTSLKGFQRVGWVSQFIILSQRTWKNLYRNPMLMLTHYAIAIVLALLCGYLFYGITDDISGFQNRMGLFFFVLALFGFSTLTSLNVFASERLLFLRERANGYYAPVTYFAAKVIFDIIPLRIIPPIIMGAIIYPIVGLVPAWPQFLKFILVLVLFNLSAAAVCLFIGIVFKEASVANLVGSLVMLFSLLLAGLLLNHDSIPKGALWLQSLSIFHYGFEALIVNEVRYISLREHKFGLYIDVPGSTILSTFGFDTLAFWNDVVGLAIFSGVFIVLAYAAMHVLLVERR</t>
  </si>
  <si>
    <t xml:space="preserve">scaffold_150:57899-58352 (-)</t>
  </si>
  <si>
    <t xml:space="preserve">MATILLLIQGRPSSSSIVYRIVYGLIGLVPTVPSFWKFMLTLVLFNLTTVSVVLWLSIAFESTSLASLVGTLFMLYNLLFTGLLINRDTVIKPLQ</t>
  </si>
  <si>
    <t xml:space="preserve">scaffold_33:75659-80287 (-)</t>
  </si>
  <si>
    <t xml:space="preserve">BoledABCG7.1</t>
  </si>
  <si>
    <t xml:space="preserve">MRRPLTALCSWLLICILEASHVAGRSNSNVSWNLNTGPGLSSQISSLASSNLMDKCPPCFNCLLPAFTCGQFGNCNEYDGQCKCPPGWGGIDCLTPQCDSLADGDHRSLRGGEPCECTEGWGGINCNVCKTDAACVRFPLPGAIHDGLEDDKVANMSCYKGGETVFNNHQMCDITNRKILDMLPDRPPQVTFSCDNASSTCSFQFWTAQQESFYCGLDSCTSESKPGYDANSTIYACDKIKCKCIPGRFLCGEDGSVDISDFLVEEIRGPAKFSCKTGQGCRFEEPAMNSLINDIFGDAYITLNCEGGECLHYSQVPGYHPPAKPDNTKWVALSSAGAGLIVVLTVAVLWYVGHTHPTSPNAGPIALPSDPRHPPSHPEHVPATVHFSSLSYTLPNGLEVLKDVRGVARPGNLTAIMGASGSGKSSLLDILAHRSKIGSVNGSILINGRPVTSSQVRRVSGYVDQEDTLMETLTVYETVLYSALLRLPRDMSEDEKIARVYGTLEELGIRGIMDKRIGGSGKRSISGGEKRRVSIACELVTSPSILFLDEPTSGLDSYNAQSVIESLSNLARTYNRTVILTIHQPRSGIVALFDELIVLAKGRCVWSGPMKSIAAPQLIDGVDGDAESEVQGVGGWLESIGKGCPVGFNLADYLIDLTANAANDFDDLDSPSGPSSDATRLPSSNFSSADEEQALLSGSPDDTELQTRIPSSSSSRMSISSTIKRKTSQLIDTVRNGRDATDSRELPQKLAGLVIAYENSSTGRHLQAEFEAVRSANSPAGEVSAPSNGTISGNGERVGMIEMRDVIGESGILKGRRSASWATQFRILSGRAFKNLYRDPALLTAHYLGSIGLALICGLFFHNVGNDIAGFQNRLGIFFFTLALFGFSCLSSLGLFANERILFMRERANGYYSTFTYFSSKVLFDILPLRLVPPLLFGGIVYGLVGLVATVPAFWKFMLTLVLFNLATASVILLLSIAFESTSLASLVGTLVMLFNLLFTGLLINRETVTPALQWLHTISFFHAAFEALAVNELRYLQLKEIRYGVELDVPAATILSIFGLRAQSFWWPNISLLGIFFVTFTVASFLMLHFFVKEKR</t>
  </si>
  <si>
    <t xml:space="preserve">scaffold_719:207-1484 (-)</t>
  </si>
  <si>
    <t xml:space="preserve">MDTHVPLTTVCEALVLSAQLRQPASVPTLEKVAYAEKCLVMCGLEPFADAMVGSLGIEQRKQTTIEIELAAKPSLLLFLDEPIAWAIMKFLRSLADNGPSVLCT</t>
  </si>
  <si>
    <t xml:space="preserve">scaffold_15:640001-644561 (+)</t>
  </si>
  <si>
    <t xml:space="preserve">HebcyABCG7.1</t>
  </si>
  <si>
    <t xml:space="preserve">MGRAERPAAPFSMRLLPTSLLLLFLSPVSIATRNTSLQHRSSNQSYVAHNYNVLSDIAPPPKCPPCFNCMLPVFTCGQYAECNQYDGQCKCPPGWAGIDCLTPQCDSLADGEQRRPRSDDNSPCECKDGWEGINCNVCKTDDACVGFPLMGGVINGGDDEEVANMTCYKGGETVFNNHQMCDVTNRKIIDMLPGRPPQVTFSCNALDHTCAFQFWTAQVESFYCALDECSSDTQPGYNSNTTTYNCEKIKCKCVPGRFICGEDGSIDISDFLKEEIKGPASFSCKTGNGCRFEEPAMNDLIDQIFGDAYISLQCKGGECLHYSQVPGYVQPPKPDNTRWVALSAGSAILMVLFSFLILWSVGRTRKGGDFGQIRLPANEAAKLMTDHVPASLYFSGITYTLGSRHILDNISGCVKPGQVMAIMGASGAGKSTFLDILARKRKRGIVSGTTLVNGREVSDAEFKNVIGFVDQEDTLMSTLTVYETILYSALLRLPREMSIEAKKFRTLETMNELGILGIRDMRIGESGHRSISGGEKRRVSIACELVTSPSILFLDEPTSGLDAYNAYNVVESLVSLARNYNRTVVFTIHQPRSNIVALFDQLLVLAAGKLVYSGEYGKCQDYFTNIGQPCPPGFNIADFLIDLTMQASFEPRSTDSSTPAELDLGQSPSDNSNLGDAERGLPIVPHSVPLSVRSLLSSNPEDETELRPTGSSNSSSSISGNYLRKKTSQIFEAVLNNGVVSLVAKQKQPLRDVPVAPALSSLVEAYAASDIAAGIKADGEELRREVIRSDHGISSGQGGGNGAVSNELPDVVLETSMLRGRKRASWGTQFRILSGRAFKNLYRDPALLTAHYLSAVGLAVICGLFYHNVTDDISGFQNRLGIFFFSLALFGFSCLSSLGLFANERILFMRERANGYYSPLTYFSSKILFDILPLRLVPPLMFGGIVYGLVGLVPTVAGFWKFLLTLVLFNLTTASVVLWLSIAFASVSVASLVGTLVMLFNLLFTGLLINRESVLPGLRWLYTVSFFHAAFEALAVNELRYLKLKEIKYGVELDVPAATILSVFGLRAQSFWWPNISLLGIFFVLFTMSSYITLHYFVKEKR</t>
  </si>
  <si>
    <t xml:space="preserve">scaffold_49:137423-137718 (+)</t>
  </si>
  <si>
    <t xml:space="preserve">MKTKMVFCLSELMPPWAYQVVELLKRDAEAHWRDSTYLMAKLILNIVGGLFIGFTFFKAQHSIQGTQNKLFAIFMAMILR</t>
  </si>
  <si>
    <t xml:space="preserve">scaffold_35:302366-308215 (-)</t>
  </si>
  <si>
    <t xml:space="preserve">PaxinABCG2.1f</t>
  </si>
  <si>
    <t xml:space="preserve">MYPPGLKPHVQKQSPLQEQSPDKDLDSSPPSPIGLQSHIPLDDSFDFISFHEFQLKLAFHGGSTVDIEAQPQAPVEAPASRSLSSVSNAVADDAFDFETWLRDIVRRSEKDGMQARRLGVAFKDLRVVGIGARASFQPNVGSIFSPVAIMKCINTMRHPPVRDILSGFEGVVAPGEMLLVLGRPGSGCSTFLKTIANQRRDYHAVHGNVHYDSFTPEDIAERYRGDVTYCPEDDVHFPTLTVEQTLSFAATMRTPQKRLANQSREEYRKLVVEVLMHIFGLGHTRNVAVGNAAIKGISGGEKKRVSIAEALACRSSIHVWDNSTRGLDASTALEFIRALRVATDIVRVTTIVSLYQAGEQLYSHFDKVCVINEGKMAYFGPAKDARQYFIDMGYEPHNRQTTSDFLVAVTGPSGRKIRPGYEGTVPRTADDMASYFKNSRLGQLNRLSLDSYLGLYVNRPALKKAYNVSVMSERARHAPESHAYTISVPMQVQAIMHRRWQLLKGDWLAQAVQLGVHIFQGIVVGTVFLQVPTTTSAYFSRGSALFFALFFSAVSAMATISDLFPQRPIVLRHQKAAMYYPFIESLAHTVVDIPITLVIETAFAVPLYFLIGLQQSAAQFFTFLLFVFAIALVMKAFVRGVAASFRTESSAVSLVGLSITVMALFTGYSIPRLSIVGALRWIIHLDPLRYAFESLLLNEFHTLNETCTTLVPQGSGYENITLANQVCTAVGSQPGLARVDGNAFIYLSYGYEYRNLWMNFGIVCTFGAASLAFFLAMTEFKTSSTFDTPVTLFKQGSCAEIIADSTWELVDAETVAGKAYSSRDSGLTTNSASEKPAFEKVAFEKSAMTDIFSWKHVQYVVPLAGGGTRRLLDDVSGYVAPGKLTALMGESGAGKTTLLDVLAQRVSTGVALGDRLVNGRALPVDFQAQTGYCQQMDTHIPESTVREALLFSAKLRQPESVPMAEKEAYVDKCLKMCGLEAYADAVVGSLNVEHKKRTTIGVELAAKPKLLLFLDEPTSGLDSQSAWAIVAFLRELADSGQAILCTIHQPSAELFQVFDRLLLLRKGGQTVYFGDIGEGCSTLLEYFERNGAPHCDPAANPAEYMLGVIGAGATAVSSTDWHRVWKSSPEASELDLEIERIHVEGRARAPLESGSGIHLESATSWMNQFSVLTKRGFESYWRNPTYILGKLVLNIAAGLLNALMFFHTENTLLGTQNKLFSIFIATGLAVPLVQQLQSTFIATRTVYEVRERPSRMYSLTALLTSQLLIEIPWNILSSSLFFLCWYWTVGYEASHAGLTYLLYAVVFPLYYTTFGQAIASMAPSAMIASSLSTALFSFVILFNGVLQPFARLGWWRWMYRVSPFTYLIDGLLSQAIGRQPINCSSTELVTVQPPSGMTCGAYMGPYMSYAGGYLTNPDATLACRFCPFATTDQVMMLSYNIEYGRHWRNLCIMLGGVMFNIFAIFALTYLFRIRRW</t>
  </si>
  <si>
    <t xml:space="preserve">scaffold_139:30625-31735 (-)</t>
  </si>
  <si>
    <t xml:space="preserve">MEHTGTVSFIPLLVLDGWERDLPHGLHLFPLRCRVSAVLYHNRESRCVDGSFCDHLIVHIQQFVLIRACIRRCSAALFSAGNGGAGCTESPSTHTIEGLLGQGGSTHVHLVLGSGEPTRFVTALGRQPINCSSAEIVTVRPPSGMTCGIYMGCYMSCACGYLTNPDTTLHVSSTHSKRRTKSWCCASTLSIVTTGGTCASCLVVLCSTFSRFSR</t>
  </si>
  <si>
    <t xml:space="preserve">scaffold_00015:73351-79253 (+)</t>
  </si>
  <si>
    <t xml:space="preserve">PilcrABCG3.1a</t>
  </si>
  <si>
    <t xml:space="preserve">MSISNDLHISPIEPTPAVTPAHIEALTRPEGSHGGTWGEHHGSNPVSVSRGLHRFERLAKETSRLHETEQEPEARRSSVSSILGFSRNLSTASRVGVENEAFRPGEEGTFGELEERPEKPEEAVHKDTDEGFDLRKWMENRNAAEDSRGIARKRLGLSWRDLRVLAPGDSSAVFIKTLPKAIVGTFGIDLAYFMKGFLEGLLKRNRKINLTGMRQIIGGHEGVLRPGEMLLVLGRPGSGCSTFLQAVTSSLPDSLTLDPAARISYGGLHPDEITRKLRGEVVYSGEDDLHYPHLTVAQTLKFALRNKVPRGRKRLSGESRNQFITKCVDVLLNMFAINHVKDTIVGDSYVRGVSGGERKRVSIAEALVTRAAVLAWDNSTRGLDASTALDYARSLKLLTKLQRTSATLATLYQVSETIYECFDRVLVMDEGLGIYYGPTSLARQYFQDLGYYTPNRQTTADFLTSITDSNEAQFRQGFENRAPRTAKEREKAWKSSELYKQLKDEMAQYDCEVVKTGASDAYELKRSVRSDKNKGVNKGSNYTVSFLEQVRACASRQLLVKWGQREDQYVKLFTIVSISLMISSLFFNQSNETMGAYSRGGVMLFAGLFNGWLQLSESIEAVTGRIIIRKHKTFGFHRPSAMVLARALTDVPLLLFQCFLSSIIIYFMANLKRDVGAFFIFYLYTFLSAYNLTALYRLLSALSPTFNEAIRFSVLALNVIIVFVGYVIHRPQMNWMKFLSYINGVSYVFEGFMVNEFTYSIPCSPAQIVPFNEARDATYQSCAFAGNKPGSLSVEGSDYLSASFGYSHTHLWRNVGIIIAFTVLYIIPTIVASELLPFAGGGGGNTVFAPTKEAKRAVRQSEARRGDPEANAVKGTGADIHFDLASTRSISERTARTSESQDEKRSPPDIEQRPIFTWKDLNYTVNGHHLLKNVDGYVKPGEMTALMGASGAGKTTLLTTLSQRQTSGTVTGEILVDGKPLNSGFQKGTGFVQQQDNHLPTQTVREAIEFSALLRQPREVSKAQKLADVDHIINLLELDDLQDAIIGFPGAGLGVERRKRVTIAVELAAKPDLLLFLDEPTSGLDSAGAASIVRLLRKLADDGQAILCTIHQPSALLFESFDNLLLLGMGGNTAYFGRIGEKSGRNSHVVRTYFEQNGAPPCPPTANVAEYILELTAGDRYGKVKWSSRWSSSIQAASARQAIEEFKAERSKRPIIHNSKEEREFSATVWTQISLTTRRLLVDLYRDAAYPYGVLFSNIIVGLVLGLAFQHLGNGLIDFQNRVFTAFIVLFNFPAVVNAIMAKFFVVRTLFENREGPSKTFSWIALITSFILTSLPIGVVSAVIYFLPSFFLANYSRSTTASGFVFLMILLFNWFEILFSFALASASPTATAAANILPFLLSVISIVNGIIVPHMQMTNPWRDFVYWVNPLSYYVGGFLGATLHGLPVECKPVDLALFNPPAGQTCLTYAGEWVSSSGGYLINPNATTNCGFCQFSNGDQYLQTLDIRYIDRWRDFGIFLAFTAFNAFLAYACYYVFRVRKASFLSSLVRKIRQTGKST</t>
  </si>
  <si>
    <t xml:space="preserve">scaffold_828:840-2356 (+)</t>
  </si>
  <si>
    <t xml:space="preserve">KCPPCFNCLLPAFTCGQFGRCNEYNGQCKCPPGWGGIDCLIPQCDSLADGDHRTLRGDEPCECKDGWGGINCNVCKTDAACAGFPLSGGARAEIDDGTAVNLTCYKGGETVFNNHQMCDITSTTLKLSPDRKILDMLPGRPPQVTFSCDNATSTCSFQFWTAQQESFYCALDACTSQKKAGYDADTITYACGHIKCKCIPGRFLCGEDGSVDISDFLVEEIRGPGKFSCKTGGGCRFEEPAMNQLINDIFGDAYITLNCEGGECIHYSQVPGYQRPTKPDNTKWVALSSAAAGLIFILALAGLWYVGHTRPNSFGGGPIYLPPDSSHPEHVPATLHFSSISYTIPNGQVILKDVRGVARPGSLTAIMGASGSGKSSLLDILAHRSKKGTVSGMV</t>
  </si>
  <si>
    <t xml:space="preserve">the model is C-terminally truncated due to a sequencing gap; might represent a missing part of the model 12252</t>
  </si>
  <si>
    <t xml:space="preserve">scaffold_224:2-3503 (+)</t>
  </si>
  <si>
    <t xml:space="preserve">PistiABCG7.2b</t>
  </si>
  <si>
    <t xml:space="preserve">TSGGFPNLTASGCSCSSGWTGTGCNVCTTSSACQTAWAAVNGNASASAGLAAASGVNDTLVCNTQPTVYAAGEISCQVNNPTLQSLFPLQSNLNILRTYNSSLSPLHNTSGTLLSPNGSSAAYAQLFYAGVEQFSCTASPCTQSTSGSTDTWTCSNLQCACFEGTAFCGGVPSLSLNGTINALSGSLTVSCNGNTCNFQQQVLNGLFGSSGLALQGCVFGECVSQAVIDSSNANSTSTGSNSSQLGGGVIAGLAVMSALLGAGIIAIVWGLLLQRAARNKPFDGGAAGGIGVRWSDVSYFIRPSGTFKGSIFSPSGHAYGEKTILDGVSGTIGPGMLMAVLGPSGAGKTTLVELIAGKPKSGLFTGSITFPPLPAGKRPRVAFVPQTDVLPAFLTVREALIFAASLRLPESLSEERKAAIVDAVIEKLGLEGVAETRIGATDGSGRGISGGEARRVSIGLELVGCPDILVCDEPTSGLDSVSAWRVVSVLKEVARGGGGLFGAIEGEKNNSRGVAVICSVHQPSSRLYHAFDSVMLLSHGRALYSGPGGLAPAQHFKAIRDAEVAQDSISEMPEYEEGYNVADYLLEIASVAPVGLFSSSRVMESTVNQSQDFSGPSASPTADEKPAGAADVEALSNRSKPSRGDYATTFLTQFQVLCGREWKIIRRDKTLFLTHVTIAAILGVFCGGLYFHTGITIAGFQSRVGCLFFLGSLTAFSSLSALYNVVEVRSLFVRERSNSYYSPTAWLLSRILFDVIPLRVLPTIIVSTITYWMAGLSPEASRFFKFLFILVLYTLAMTLWNFFLATSFRNGGIAILISALSALYQMTYAGFFVHLTSIPPVLRWLQWLCPLKFCLEALSVNEVGSGLTIQDTLQGVPISISAAVMMQILFGFDLSSYYRDVLVLFAFIAGLGLLVIGVVWYKVREQR</t>
  </si>
  <si>
    <t xml:space="preserve">scaffold_57:57812-61823 (-)</t>
  </si>
  <si>
    <t xml:space="preserve">22614+84544+183825</t>
  </si>
  <si>
    <t xml:space="preserve">TulcaABCG7.2</t>
  </si>
  <si>
    <t xml:space="preserve">MAPALFWALLGLLPAVILGQTTCSNYGSANGTQCACPPGFAGSTCAEAACGGTIFQGLSRPLASTTNGFSNITTCPCQDGWGGVGCNTCQTNQACQSGYNSVFGDAASTAAATGVDATLQCNTAARVYASGEMSCQVINPTLQALYPGRTALNILRTLDPSLSTLRNISDLGDKGSIRAQLWYNDVETFYCQASDCTQTEDSESGAVSWQCNNLSCTCIPGSTFCGASPVLFAILGFLWGWLVQRKARMAGGSGFGGSASQAERKAGAGIEWTGVGYTIRNRNNGRRLPMSGSNAFDDGKVILNDISGRVQPGEMMAILGPSGAGKTTLIELLAGKNKDGIASGAVAFFTPSNTPPARRPRIGFVDQADILPSTLTVKEALLFAARLKLPESVSEADKAARVFEVMQQLGISDLADAKIGGTFGQGRGVSGGEMRRISIGLELVARPEILILDEPTSGLDSSSALKVATVLQQLARDPDNPTTVIASIHQPSSQLYRTFDQLLVLSKGRSLYCGAGGATPTTYFASRGYPCPEMYNPADHLIDLATASPQALTTRPNVSSTSTEGPPDKVTNGTPGEENAVELRPLGSKPHSMKWASSSNGKLATSNPESLGFATTFLTQLEVLSGREWTNLKRDKSLFYAHFGVAAILGVFCGGLYYNTGTTIAGFQSRVGCLFFLGSLISFMSLSALYNIVEIKPLFLRERAGRYYSPSAWLLARVIFDVIPLRIIPTIVVSTITYWMAGLSADAARFFKFLLILVLFALAMALYNFLLACAFRNGGIAILFSALFNLFTMTFAGFFVHLDTIPPVLRWLQWLCPLKYCLEALSVNEVGSGLMIQDTLQGVPISISAQLIMTLIFGFGVNNYYRDVLVIFALVAGFAVATVGTVWWFLRERR</t>
  </si>
  <si>
    <t xml:space="preserve">combines the models 22614, 84544 and 183825; the model is interrupted by a sequencing gap</t>
  </si>
  <si>
    <t xml:space="preserve">scaffold_261:11978-15288 (-)</t>
  </si>
  <si>
    <t xml:space="preserve">MTMTSILLQTRPCPLLMHEMRRKLGPVPSSSMWQGIYTVKFKKVNGPPPSQEARADTSASKIRSLSPIISSLPDDAPHAEILRLLCVLHRLNAAEAQRPARSLDRRALSETTFINNKLSAKLTRQLEEPMIVVSGKTSKAAVRTARGEMRESGFSDGCSARRSGRGTKTNAHPPRCWPICGKGMLVSRIIDLSVNKVFVKLVLGEEVPLIIESLCVISVGKMAYFGPAEHARYEPQDRQTTADFLVTDARQGPGGGELDEKTKKKIAKEQEMIKQVAKELERREKQASKDAGETGSSKTDVTNQLWTTRYTPQSLKEIRGNKGQARQPEMRFNQPGASLFRANIKKAIGTLDLSRRQRQRFQLPYGPTDDVKLRFAGHVVAVVERMPGQRFYGTLRILRQNVMDLTEPGIYALAASGFGPASSRNPPEAPIQASKPDLHRCMGAETLKPIFSLQRAGMSSRLSGDRDSLEPKFVSHNTMRGLSCGETELLVCYTSHNNVEHKIFAFKHKFKALGCHFRVRDRHVPSWITAHEEHEPDIFLWYLPYRLSSQRQPRMHKSFWVTLAVLRAV</t>
  </si>
  <si>
    <t xml:space="preserve">scaffold_111:111006-111905 (+)</t>
  </si>
  <si>
    <t xml:space="preserve">MLFLFVMALATKAWFRGLAAACKSEAMAQTFAGISVLVMVIYTGYVIPKPSMIGALRWLTYINPIRYGFEVLLTNEFRTLRGVCSSLVPQGPGYEAVQLANQVCTTVGSLPGQSFVETTCN</t>
  </si>
  <si>
    <t xml:space="preserve">putative pseudogene; the three models (1398717, 1276638 and 1469180) likely are parts of a single putative pseudogene</t>
  </si>
  <si>
    <t xml:space="preserve">scaffold_11786:129-1146 (-)</t>
  </si>
  <si>
    <t xml:space="preserve">MVIHQPSSQVFESFDKLMLMADGHMVYFGERAGVVDYLADQGYKCHPNFNPADYILELLNDNTIKQKLINAYTHKTRDDPTGKQIVEKYSRRTRADNQLNNTILNAPVTSERRWEATFLQQLSILTERTFKQNIKISLSKVNISHTIVLTIYCILIWLQIPFSETSINDRIGSMFFGSVVWSFYVLSESVLSFPLDLVMLSKERQSRSYRLLSYYLSKQIAELPLVLFNPTLFTIPVYWASNLLPDFGRFVAYLVVTLLNALTTQSFGYLFGATILNVQKSIS</t>
  </si>
  <si>
    <t xml:space="preserve">scaffold_26:247653-252291</t>
  </si>
  <si>
    <t xml:space="preserve">OidmaABCG1.1g</t>
  </si>
  <si>
    <t xml:space="preserve">MTGQSEDEAPRDETVSLEASRASNGGHTRQFAPIQTGDGDGLARLDTSRRQSETMISEDNRSELHRIVTALSQRRSSAFPDGERIHSSLDPQQKDFDISKWLRNFIQDIGAEGITRKEVGIAYRNLNVSGSGAAVQLQQTVGSYLLAPFRPGEFFSVSKKKPEAILHNFDGLLRSGELLIVLGRPGAGCTTLLKSMCGELYGLDVGANSTIHYNGIPQKQMIREFKGETAYNQEVDKHFPHLTVGQTLEFAASVRTPSHRIQGMSRKEWCKYVAQVVMAIFGLSHTYNTKVGNDFVRGVSGGERKRVSIAEMVLAGCPFAAWDNSTRGLDSATAFKFVQSLRLGANLASSTHAVAIYQASQAIYDLFDKAAVLYEGRQIYFGPANEAKAYFERQGWVCPPRQTTGDFLTSVTNPLERKAREGMENRVPRTPAEFENYWRVSAEYKALQQDINEYEQEYPIDQQGKSAAQLRGQKQYLQAKHVRPGSPYTISVPMQIKLNMIRAYQRIWGDISATAMAIVMNLVLALVIGSVFYGTPDATSGFYSKGSTLFMAVLLNALTAISEINSLYSQRPIVEKHASYAFYHPATEAAAGIVCDIPVKLVSSTVFNVILYFMAGLRREPSQFFLYFLISYISTFVMSAVFRTMAAITKTVSQAMALAGVLVLAIVIYTGFVIAVPQMHPWFSWIRWINPIFYSFEILVANEFHGREFTCSSIIPSYTPLQGDSWICSGVGAVAGRPTVSGDAFIASNYGYYYSHVWRNFGILIGFLIFFMAIYFMATELNSSTASTAEVLVFLRNRVPAYMQKGSRDQEEARRSGPSTVKVASEETEAGAMEPQTDIFTWRDVVYDIEIKGEPRRLLDNVSGWVKPGTLTALMGVSGAGKTTLLDVLAQRTSMGIITGDMFVNGKPLDASFQRKTGYVQQQDLHLETATVRESLRFSAMLRQPKSVSKQQKYEFVEEVIDMLNMRDFADAVVGVPGEGLNVEQRKLLTIGVELAAKPKLLLFLDEPTSGLDSQSSWAICTFLRTLADAGQAILCTVHQPSAILFQEFDRLLFLAKGGKSVYFGNIGQNSRTLLDYFEGNGARKCDNEENPAEYMLEIVNSGTNNPGEDWHSIWKSSTEFKEVQIEIDRIHAETEHKQSIESDASVYAEFAMPFVEQLQAVMFRVFQQYWRMPSYVIAKWALGIASGLFIGFTFYGANGTQAGMQNILFSVFMLTTIFSTLVQQIQPLFVSQRALYEVRERPSKAYSWKAFLISNIVVEVPYQVLTAILTYASYYYAVVGVQSSDRQGLALLFVIQLFIYASAFAHMCIAALPDAQTASGIVTLISLLSTIFCGVLQSPSALPGFWIFMYRVSPFTYWVGGIAATQLHDRAISCASSETSIFNPPAGHTCSEYLASYLMQAPGYLVNPNATIGCEYCSFRNADQFLAGSEIYWSERWRNFGVMWAFIFFNIFIAIVTYYLFRIKKWSSISSRKKKSIL</t>
  </si>
  <si>
    <t xml:space="preserve">replaces the model 137891</t>
  </si>
  <si>
    <t xml:space="preserve">scaffold_10:892540-897062 (+)</t>
  </si>
  <si>
    <t xml:space="preserve">MelbiABCG6.1a</t>
  </si>
  <si>
    <t xml:space="preserve">MEDDIELGLPAADKADDIGPYPLQVDSKAPASKTATAQDHEPHNQLQTLSSTHTNLISLSDVDSVDVQVRGLAVKVDISPSAFSLSHFLPRKRSQDGTPSSSAKQILHSVSASMPAGTLTAIIGGSGSGKTTMLSTMAERMTSGRLSFAGTTTFNGMKGVNSVRSAYVMQQDVLIPTLTVRETLRYSADLRLPPPTTEQERRKVVEEVILELGLKECADTRIGNHQHKGCSGGEKRRTSIGVQLLSNPSVLFLDEPTTGLDATSAFQLVRTLKDLAKKGRTIITTIHQPRSEIWGMLDGLVILARGSPVYSGKADDSIPWFKNAGMELPPFVNPAEFLIDIAAIDNRSPDLEATTSERVERLKLAWVDENERLYGTPDEKNFSTSELAAIPVPLRAPVHSPFIRQTRVLTSRAFVTTYRDPMGMAGSLAEAVLMGILTGWVFFGLSKDESGIRSRQGALYNAAGLQGYLILMFETYRLTIDVQVFDREHNENVVDVLPFLLSRRISRFIMEDFPVPLAYSTIFYWMAGFRAEASTFLIFFSIIFLNQYIAVTFASVCVAADRSFAVASLIGNMGYTIQSFACGFFIQANTMPVYVRWLKWTAYCFYAFGALCANEFRGQFYNCPLPGGESNPACAPYTSAFIMNALGFPSNWIARPIIILVGFVVMFAFLSWVGFRFIPVEMSIAKARESNTDLSAGKEKMTFRSATEVRTVDIGLDKFALDLDKRTMRGKKLPTKTILHPVTATFQAGLLNVIMGPSGSGKTSLLNAMALRLHNSAGTRYRQFGDMTFNGAVPSDSVVRSVCSYVCQDDDALLPSLTVRETLRFSAGLRLPSFMTEDQKYQRAEEVLMKLGLKDCADNLIGSNEIKGISGGEKRRVSIAVQILTDPRVLLLDEPTSGLDAFTASSIMEVLQGLAHEGRTLILTIHQSRSDLFKQFGNVLLLARGGSPVYAGNAAGLLPHFDALGFPCPTTTNPADFALDLITIDLQHSTREEATRAKVRSLIASWSSGDFAAALNPTRISTPAELGALIRKPTSFFSAYPILVHRGFINFRRQPPLLLARIMQVIGLAIILTLFFAPLKNDYESVQTRIGFIQEFCAFNFVGMLQNVAVYPMEKDVFYREHDDGTYGVEAFLAQYITLEVPFEIGTSLVFAVLTDLAAGLPRTPQMFFVCFFNCFCIVNSGESLGIMFNTLFSHTGFAVNLTSVFLSVAQFMSGVMSINMPSFLKGVNYLSPLRYAVRNLAPYSLSHILFTCSQQQRLPDGKCPIENGKEVLGLYRLDTDPRLNLAMLGVVTVCYRLLAWGLLRVVRGHWKWGDTGKWRERMGCREGNSVAGHTSTGVEN</t>
  </si>
  <si>
    <t xml:space="preserve">scaffold_9:255185-259991 (+)</t>
  </si>
  <si>
    <t xml:space="preserve">MelvaABCG5.1</t>
  </si>
  <si>
    <t xml:space="preserve">MATSEPEAFASVVSHSQGNALSRIISSASQLSRRQSNRIYDSDDEDDREPISSDWNLMPEIKAFHQQGEKDQVKHRRLGVTWTNLTVKGVGADAAINENVGSQFNIPRAIMEGRHGSPMKTILDDTHGCVKPGEMLLVLGRPGAGCTTLLKMLANKRLGYAEVTGDVHWGSLNAKQAEQYRGQIVMNTEEELFFPTLTVGQTIDFATRMKVPFNLPSNYGSSANFQKECRDFLLRSMGISHTLDTKVGNEYVRGVSGGERKRVSIIETLATRGSVYCWDNSTRGLDASTALEYTKAMRALTDIFGIASIITLYQAGNGIYNLFDKVLVIDEGKEIYYGPMKEARPFMESLGFYCDDGANVADFLTGVTVPSERKIRPGFEESFPRTAEDIRQRYIKSSIKSNMEAEYNFPTSDEAKAGTEDFRESVQHEKHKSLPKKSPLTVSFITQVKAAVTRQYQILWGDKATFFIKQISTLIQALISGSLFYNAPNNSAGLFVKSGALFFALLFNSLLAMSEVTSSFSGRPVLAKHKSFALYHPAAFCIAQITADIPVLLFQVSIFSVVLYFMVGLTTEAGAFFTFWIIVFATTMCMTAVFRAVGAAFSTFDGASKVSGFLIAALIMYTGYMIRKPLMHPWFVWIYWIDPLAYGFSAILANEFKGKILPCVGVNLVPNGEGYTNSLYQACTGVGGAAAGATSVTGEQYLASLSYSVSNIWRNFGILWAFWVLFVAITIYSTSNWESQSGNSGFLLIPREKAKKNIKHLTPDEESGATGAAPVEKENALPSSGSSTEGTVATEEQLIRNTSVFTWKNLTYTVKTPSGDRVLLDNVQGWVKPGMLGALMGSSGAGKTTLLDVLAQRKTDGTINGSILVDGRPLSISFQRSAGYCEQLDVHEPLATVREALEFSALLRQSRTTPREEKLKYVDTIVDLLEMHDIENTLIGTTGAGLSVEQRKRLTIGVELVSKPSILIFLDEPTSGLDGQAAFNIVRFLRKLADVGQAVLVTIHQPSAQLFLQFDSLLLLAKGGKTVYFGDIGDNASTLKEYFARYDAPCPKDANPAEHMIDVVSGSLSQGKDWNKVWLDSPEHKQTIEELDRIIADAAAKEPGNKDDGFEFAMPLWEQTKLVTQRMNVSIWRNTDYINNKFALHIGSALFNGFSFWMIGDTVADLQLRLFTVFNFIFVAPGVIAQLQPLFIERRDIYEAREKKSKMYSWIAFVTGLIVSEIPYLCVCAVLYFVCWYYTVGFPSDSNKAGATLFVMIMYEFVYTGIGQFVAAYAPNAVFASLANPVIIGTLVSFCGVLVPYAQIQPFWRYWIYYLNPFNYLMGSLLTFTSFSAPVRCAEAEFAVFDPPSGQTCQQYLMPYQMGMGARTNLTNPDATAGCKVCEYRSGSDYLYNLNLEDYYFGWRDAGIVVLFAFSGYALVYALMKLRTKRSKTAE</t>
  </si>
  <si>
    <t xml:space="preserve">scaffold_1:3576721-3580849 (+)</t>
  </si>
  <si>
    <t xml:space="preserve">CengeABCG7.1</t>
  </si>
  <si>
    <t xml:space="preserve">MRCTRWGTSLLVSLALLWPSGAQKTHRNHTSVDLLDSPFSLYDDRPDGCPPCFNCNLEDFACHQFAPCSKANGKCNCPPGFGGEDCSDPVCGSLADGKDRMPRNDRYCECKEGWEGINCNVCKTNKVCNALMPEGKGGICYREGLLVNENYQMCDITNRKILDQLKEQKPQATFSCQKETEECNFQFWVDQKESFYCALDTCVWSATAESNRNTTKYKCENIKCKCIPGRMLCGEEGSIDIGDFLVQEIKGPAEFSSISTEGGGKEDGSVFSEPAMNDLISSVFGDKSITLNCHSGECLYQTEVPGYERPVKKINTPLIAGVIAGCALFVVACILLVWYLARRAARRRWGPIHLSDDEEDENAKLLADHKPAALYFENVSYQLNGKRILSGITGAVHPGELLAIMGASGAGKTTFLDILARKNKRGMVNGEFYLNGEKVIDDEFRSVIGFVDQEDTMLPTLTVHETILDSALLRLPKEMSRASKEQKVEDVEKQLGIYHIRHQTIGSEEGSGRGISGGEKRRVGIACELVTSPSILFLDEPTSGLDAFNAFNVVECLVNLVKNYNRTVIFTIHQPRSNIVALFDQLILLAKGRTVYSGPFSSCQPYFNNIGFSCPPGFNIADYLVDLTMHAGTVHKPIDEDSSLFTRDGLRTSASSAVAVKSIPSISNTSFGPDTAGSPSNSSLRPKHKRRTSIRQQQERELFTRKKSGAQDGTITPKTDDEASLLDHRESNAQWLKLSRQQGAPPPQILDDPDELPPPANGGTGTNIDTLVAAYATSDVAGQLHEDINDAITNANEANATPNGEQEANGFVASGKVRGFRKVGWGGQFIILSMRTWRNLYRNPMLMLTHYAIAIVLAVFLGFLFYGLTDDIKGFQNRLGLFFFVLALFGFSTLTILTVFAPERLLFTRERAKGYYSPVSYFAAKVLFDIVPLRLIPPIILGAIVYPMTGLIPAWPQFLKFILFLVLFNLAAAAIFLFIGIVFRNSGVANLIGILVMLFSLLFSGFFLNQESIPVAAKWLQSLSIFHYAFEGLIVNEVKYLSLVDHKYGLDIEVPGSAILSSFGFNVMALWRDCIGLAIFGGIFVVLAYATMHILLLERR</t>
  </si>
  <si>
    <t xml:space="preserve">scaffold_13:1075645-1078512 (-)</t>
  </si>
  <si>
    <t xml:space="preserve">TubmeABCG6.2</t>
  </si>
  <si>
    <t xml:space="preserve">MSDNIDLEALPKGGGKEISQFSWKGLTVTVKDSKTKEALDILKDVEGCAQPGDMVALMGPSGSGKTTLLNVLARRPVAASASVKGQVHLDNAPLQAKALREISTYVEQEDALIGSLTVQETIEFAARLSGAERHAGRVSELIRAFGLAKQAHTKIGTPVAKGISGGQKRRVSIASQLITRPKILFLDEPTSGLDSKAAYEVMYRIQQVARDENMIVIASIHQPTTATFNLFSQLVLLSAGKLVYSGPVDQVVPYFSTQGVPIPPLTNPAEFLLDVCNTDFDNSATDVGGEESRIARLNRLMEAWSPKSSATEISSTPFADFEGALSTSGAPTGVPRQTLVLLQRLWLKSYRDLLAYWIRVIMYLGLAFMMGTVWLRLGRGQDNIQPFINAIFFSGAFMSFMAVAYIPAYLEDHESFRKERANGLYGPTAFLLSNFLIGIPFIFLIAVLFSLVTVFLCNFRQTPEHFFRYVMWLFLDLLAAESLVVLISSLIPVFVAALAITAFANGLWMSVGGFLVSPKVLNDFWYYTFYWIDYQRYVFQGMMFNEFDGRVYNCAKVGDECQCMYPSGLADQCNIEGRGVLTALGYGKKDIGLWIGVLIAVTFGMRGLAWITLKVKRN</t>
  </si>
  <si>
    <t xml:space="preserve">scaffold_29:829892-830464 (-)</t>
  </si>
  <si>
    <t xml:space="preserve">LVFFSIFMTLTISPPVIQPLQSKFLHFRDQFMARERARKVYHWSAFVIGAILIVIPYSTAAGTIYFIACFYTIGFPMGSFTVWYTYFLMLLLGFYYVSFGQAIAAFSPDGLLALLLMPVFFLFVVSFCGVVVPYAAIPKFWHFVYYVTPFKYLVSGCLGVLVHDVPERFTEREFARFQLLPGVYSCAEYMA</t>
  </si>
  <si>
    <t xml:space="preserve">scaffold_150:59260-60455 (-)</t>
  </si>
  <si>
    <t xml:space="preserve">MNDPINSIFGDSYITLECEGGECLHYSQVPGYVRPPKPDNTQWVALGAASAGFRRCVDLLALPENEATKPTTEHVPAALHFSNLSYTLGSRTILDNVSGSVKPGQIMAIMGASGAGKKHKCGTVSGTIHVNGCQVPDDQFKAVIGYVDQEDTLMSTLTVALLRLPRDFERIGHLNIKDGRIGGSGHRSISGGEKLRVSMACELVTSPSILFLDEPTSGLDAFNVFNVIESWVSLARNYNRTVIFTIHQPRSNIDALFDQLVVLAMSKLASGEFFPASFPNVKDTSKQFVLQGSTSPIT</t>
  </si>
  <si>
    <t xml:space="preserve">gene models 171786 and 181647 are probably parts of the same pseudogene with a similarity to the model 171546</t>
  </si>
  <si>
    <t xml:space="preserve">scaffold_37:36561-38955 (-)</t>
  </si>
  <si>
    <t xml:space="preserve">BoledABCG7.2</t>
  </si>
  <si>
    <t xml:space="preserve">MGNGGVDVRWTNVSYFVRSSGRDKPILDAINGQVAAGEFMAILGPSGAGKTTLVELIAGKAKSGLFTGSITFPSLANGRRPRIAFVPQTDILPAVLTVREALAFAASLRFPESLSLSRKAALVSAIISRLGLEDVAETRIGATDGTGRGISGGEARRVSIGLELVGCPDILVCDEPTSGLDSVSARRVVNVLREVARGGGGLFGSTEEKGQGVAVICSVHQPSSRLYHSFDSVLLLSRGRALYSGPGGLAPIRHFASAHDADIQRTGESELPPYEEGHNVADYLLEIASATPAGSISAQPAKKNSNELTSTANHSANEKANGTDVEALVTRNRGITGEYATTFLTQFQVLCGREWKLLRRDKSLFFTHLIVSVILGAFCGGLYFRIGLTIAGFQSRVGCLFFLGALIAFSSLSALYNIVEIRPLFVRERSNSYYSPTAWLLSRFCFDVIPLRILPTIIVSTMTYWMAGLAHDASHFFKFLFILVLYTLVMTLFNFLLATLFRNGGIAILVSALTALYQMTYAGFFVHLDSIPPVLRWLQWLCPLKYNLEALSVNEVGSGLMIVDQLQGVPINLSASLILSTLFGFDPSGYYRDVLVLFAFIAGLGVTLIGVVWFQLKEKR</t>
  </si>
  <si>
    <t xml:space="preserve">N-terminal part of the protein is missing due to the sequencing gap</t>
  </si>
  <si>
    <t xml:space="preserve">scaffold_398:1900541-1906710 (+)</t>
  </si>
  <si>
    <t xml:space="preserve">CorglABCG4.1</t>
  </si>
  <si>
    <t xml:space="preserve">MADRHRSENGQRWPEPTSVSELNSSHIDVRRAEEEFNTLSRQLSNRSANSIRKSTDSTNVHDPEKGLDADQEYFDLREYLTSSNDANQKAGIKHKNVGVVWDNLQVDVAGGLDSKFYIGTLGGACMSFFMTPIFWAWSLLGTLLPLKKQLVTRTILHESSGVLKPGEMCLVLGCPGSGCSTFLKTIADQRDGYLNVSGEVLYAGIDADEMLKHYKGEVVYNQEDDIHIPTLTVAQTLAFALSTKTPGPNGRLPGISRKDFDAEVSATLLRMLNISHTKQTLVGDEFVRGVSGGERKRVSIAEMMATRARVQCWDNSTRGLDASTALDFVKSLRIMTDVLGQTTFVTLYQAGESIYQLFDKVLVLNQGRQVFYGPPSKARVYFEGLGYNPLPRQSTADYLTGCTDPNERQYAPGRSAQDTPSTPEMMEEAYLDSKFARDNAAELEKYKLLMETEKTDQEAFRAAVAADKKKGVSKSSPYTLGFTGQVRALTIRQFQQRLQDKFQLYTSYSLSIILGVVIGAAYFKQPLTSAGAFTRGSVVFAALLTTCLDAFGEMPMQMIGRPILRKQTTYRFYRPSVIALANTLADIPFSALRVLLFNIVVYFLSGLHRSAGAFWTFHLFNYLAYLVMQGFFRTFGHLCANFDAAFRLAAFFIPNFIEYTGYILPVIRMKRWLFWIYYINPIAYAWQACMENEFMRIDLTCDGNSVVPRGLSKYPLKLESNQACTLFGSQGGSNVISGTAYILAGYAIDVKDIWRRDFPVLIGFFILFQLTQIFILEFYPQYGLDFSTKIFAKETKEIKELNAKLREKKSPRDEVREKQSVLSEPKRQENVKGKKTFTWENLNYHVPGPNGPIRLLHDVCGYVKPGTLTALMGASGAGKTTCLDVLAQRKNIGVVSGDVLVHGRPLSSDFARGTAYAEQMDVHEGTATVREAMRFSAYLRQPQSISQEEKDQYVEEMIELLELQDFSEALVFSLDVEARKRLTIGVELASKPELLLFLDEPTSGLDAQSAWNLVRFLRKLADQGQAILCTIHQPSSLLFESFDRLLLLERGGETVYFGDIGRDSSVIREYFGHHGAQCPSNINPAEYMLEAIGAGVTPRVGNRDWNDIWLESPEFLKMKEEIGAIKKAALLEENPDQALVTTYASSFLYQLKIVVQRNNTALWRSPEYIFTRLFVSTFISFFISLSFLQLGNSLRDLQFRVFAMFWVVVLPAIVMSQIEPLFIMNRRVFIRESSSRIYSPYVFALGQLIGEIPYSIICGILYWVLMVYPMGFGQGSAGLNGTGFQLLIILFMLLFGVTLGQMVAALSPSIQVAVLFNPFIGLVLATFCGVTIPYPTMIHFWKSWLYQLNPYTRTLAAMVSTELHGLVTKCTSDEFAVFDPPANQTCYVWAQDFVNLFGGYIDNPSDSSGCRYCQFAVGDQFFVPLNISFSNRWRDAFIIFAFFVFNLIVTTIASRFLRYHKR</t>
  </si>
  <si>
    <t xml:space="preserve">scaffold_1:2364836-2368598 (-)</t>
  </si>
  <si>
    <t xml:space="preserve">HebcyABCG7.2</t>
  </si>
  <si>
    <t xml:space="preserve">MIKRSVAFTLSLAIFVQAQTCDNYGVSNGTSCVCPVGFGGTTCSQPGCGGTIFQGSQRPLAALTGSFANLTAAGCACESGWTGTGCNVCQSASACQTAFSAVGSVSASAIVGNLGNETMVCNQQARVFASSQMSCRVDNPTLQALYPLSSTLNIIRTLEPSLSPVPNATSFGGAGTAFARLFYDGVEQFYCQANSCTQKLNNTAADWQCSNLQCTCRPGAPFCGGVPDRNLTSAINALTGTLGIECGEVDSSTNSATCHFKQNTLQTLFGSGGLALNGCTFGECVRQNVIDGGGGNTASNDTETSKTLSGGVIAGLAVVGGLLILALSLLALGLRAQRAARKSGGEVKKSKASIEWTDLSYTIPGKRSLFGAAKGDGTSINSDKVILDSVSGKVLPGQMMAILGPSGAGKTTLVEILAGKSKSGVVSGNFNILAESTDGKKAPRVGFVPQQDILPATLTVFEALLFAARLRLPESITDQEKHERVYVLLEMLGISAIKDARIGDVTGGKARGISGGEMRRVSIGLELISSPDVLLLDEPSSGLDSVSAARVADVLHAIAHDPVNPTPIIASVHQPSSQLYQKFDLVVLLSHGRSLYSGPGSFAPAEYFSTVSPGTVAPYQKGYNVAEYLLEVASDPPASLFQMHQSRTTIVDQEDGAGITSHGVEPSEKSPNRASDHDDVNEKDDVNEKAAPSLHSTPTQTTLKPKRGYETTFLTQLQYLCGREWKILKRDKTLFLAHVIVSSVLGVFCGGLYFHTDITIAGFQSRVGCLFFLGSLIAFSSLSALYNMVEIRPLFLRERSNAYYSPTAWLLSRFFFDMIPLRLIPTIIVSTITYWMAGLAPDAAHFFKFLLMLVLYSLAMTLFNFLLGTLFQNGGIAILLSALSALYQMTFAGFFVHLNDIPPVLRWLQWICPLKFALEALSVNEVGSGLMIKDTLQGVPVNISASLIMNLLFGFEANNYYRDVLIMVGFILGFGICVIGFVWFAVRERR</t>
  </si>
  <si>
    <t xml:space="preserve">scaffold_49:137804-138209 (+)</t>
  </si>
  <si>
    <t xml:space="preserve">MRNVYEIRQRPSRMYSWTAPSQVLMFWTYTTIAQAVAAMVPSAEIAALLFSFLFSFVLTFSDFLGGVTHQELDCG</t>
  </si>
  <si>
    <t xml:space="preserve">scaffold_11:978987-979365 (+)</t>
  </si>
  <si>
    <t xml:space="preserve">PYTYLVEGLVSQVLSGQEVQCSSKELAVVQPPSGYSCASYLDPFVVTSGGYLVNPDSGSDCQYCSERTADEWLYRMFNMQSSHRWRDVGLFCAFIVINVSWLFCSVFY</t>
  </si>
  <si>
    <t xml:space="preserve">scaffold_710:11408-16442 (-)</t>
  </si>
  <si>
    <t xml:space="preserve">PaxruABCG7.1</t>
  </si>
  <si>
    <t xml:space="preserve">MQPLGVLPTLLSSWLLSLLFTNSLVAARSSFNATWKGNTGPGMSTYEISSLALSNSIDKCPPCFNCLLPAFTCGQFGHCNEFDGQCKCPPGWGGIDCLTPQCDSLADGDHRTLRGNEPCQCKEGWGGINCNVCKVDDACIGFPLFGAVPSGMDDGSVANMTCYKGGETVFNNHQMCDITNRKILDMLPDRPPQVTFSCDNATSSCSFQFWTAQEESFYCALDSCTSESKAGYDTNSTAYACEKIRCKCIPGNFLCGEDGSVDISDFLVEEIRGPARFSCKTGQGCRFEEPAMNSLINDIFGDAYITLNCDGGECLHYSQVPGYHRPPKPDNTKWIALSSAGAGLIVVLTVAGLWYVGHTRPTSPQTGPIALPADPRHPPSHPEHVPATVHFSSLSYTLPNGLEVLKDVQGIARPGKLTAVMGASGSGKSSLLDILAHRSKLGIVTGSILINGRPATPSQVRQVSGYVDQEDTLMGTLTVYETVLYSALLRLPRDMSEEEKIARVHGTLEELGIRGIMGRRIGGSGKRSISGGEKRRVSIACELVTSPSILFLDEPTSGLDAYNAQSVIESLSNLARTYNRTVILTIHQPRSGIVALFDELVVLAKGRCVWAGPMRSPAAAGRLIDGVDGNAEQETQGVGEWLESIGKGCPVGFNLADYLIDLTVNACIDDDPDSVSSSFDPSTSSTRLPSSVSSGADEERALLSSPNLDETELQTRIPSRRMSISSTIRRKTSQLLDAVRKGGNGGVGGQLPGKLAELTGAYEVSPTARRVRAEFEAVRSANPSSASASTSGSNTPSDPSALPANGTIDNNGGRTGMTEMRDVVGETGMLRGRQRASWGTQFRILSGRAFKNLYRDPALLTAHYLGSVALAVVCGLFFHNVGNDIAGFQNRLGIFFFTLALFGFSCLSSLGLFANERILFMRERANGYYSTFTYFSSKVLFDILPLRLVPPLLFGGIVYGLVGLVPTVPAFWKFMFTLVLFNLSTASVILLLSIAFESTSVASLVGTLVMLFNLLFTGLLINRETVTPALQWLHTVSFFHAAFEALAVNELRYLQLKEIRYGVELDVPAATILSIFGLRAQSFWWPNISLLAIFFVTFTMASYVTLHFFVKEKR</t>
  </si>
  <si>
    <t xml:space="preserve">scaffold_00058:237438-242863 (+)</t>
  </si>
  <si>
    <t xml:space="preserve">PilcrABCG3.1b</t>
  </si>
  <si>
    <t xml:space="preserve">MSKSNTLGISSAEPTPAATPPHIHGLARPEGSYAGTWGEHHGPNPVSVSRGLHTFDRLARQTSKLHETDREHEGVSNVLGFARNLTTSTQADVEKEGARLAEEGTFGEVEDHPKEPEEAVHEAADEGFDLRKWIENRIAAEDSRGIPRKRVGLSWRDLRVVAPGGRSAVFIKTLPRAILGTFGIDLAYFAKGLFQGLLKRNTKLNLTGMKQIIGGHEGILRPGEMLLVLGRPGSGCSTFLQAVTSSLPSSLTLDPASSISYGGLTPDEITRKLRGEVVYAGEDDLHYPHLTVSDTLKFALRNKVPRGQKRLGGETRNQFITMCVDVLLKMFGISHVKDTIVGDSYIRGVSGGERKRVSIAEALVTRAAVLAWDNSTRGLDASTALDYARSLKLLTKLQRTSATLATLYQVSDTIYECFDRVLVMDEGLAIYYGPTPLARQYFHDLGYFMPNRQTTADFLTSITDPNEVQFREGFENRAPRTAAEREKSWKSSELYRALKDEMVQYDGEVIETGASDAYEMKRSVRSDKNKGVRKGSNYTVSFLAQVRACAWRQLLIKWGQREDQYVKLFTIVSISLMISSLFFNESNDTNGAYSRGGIMLFAGLFNGWLQLSESIEAVTGRIIIQKHKTFGFHRPSAMVLARVLTDIPLLAFQCFLSSIIMYFMGNLKRDAGAYFIFYLYTFLSAYNLTALYRLLSALSPTFNEAIRFSVLALNVIVVFIGYVIHRPQMNWMKFLSYINGVSYVFEGFMINEFTYSIQCSPSQIVPFNQARDAAFQSCAFAGNKPGSLFVEGSEYLSTSFGYSHTHIWRNVGVVIAFTALYIIPTIIASELLPFSGSGGAATIFAPTKRAKRAVRQSQVQQDDLEGNYVQGTNVGNPLDLVSKRSGSDRTAQTSTSDDKKRRLDLDQKPIFTWKDVNYTINGHHLLDNIDGYVKPGEMTALMGASGAGKTTLLTTLSQRQTSGTVTGEMLVDGKPLSSGFQKGTGFVQQQDNHLPTQTVREAIEFSALLRQPREFSKAQKLADVDYIINLLELDDLQDAIIGVPGAGLGVERRKRVTIAVELAAKPDLLLFLDEPTSGLDSAGAASIVRLLRKLANDGQAILCTIHQPSALLFQSFDNLLLLTMGGSTAYFGKIGEKSGGDSHHVRAYFEKNGAPPCPPTANVAEYILELTAGDRSGKDKWSSRWSSSIQAASARQAIEEIKADRLKRPTTHDPREEREFSASLSTQIVLTTQRLFVDSYRNAAYPYGVLFSNILVGFVLGLAFQHLGLGVIDFQNRVFTAFIVILNFPAVVNAIIAKFFMVRALFENREGPSKTFSWFAMITSFILTSFIHYIRSAVIYYLPSFFLANYARPTPVSGYVFLMILLFNFFEILFSFALASASPTPTVAANILPFLLAIMAIVNGIIVPHRQMTNPWRDFVYWVNPLVNYIGGFLGSTLHGLPVECKAVDLAIFNPPAGQTCLAYAGEWVASSGGYLTNPNATTDCGFCPFSNGDQYLQTLDIRYNDRWRNFGIFLAYTAFNAFLAYVSPSVSTNVKYLSV</t>
  </si>
  <si>
    <t xml:space="preserve">scaffold_98:77638-81444 (+)</t>
  </si>
  <si>
    <t xml:space="preserve">PismiABCG7.2</t>
  </si>
  <si>
    <t xml:space="preserve">MLAQTSLLSKMVYALVSTILLASHVAGQSCTNFGTASSSSSCLCPPGFGGSNCSEPACGGTIFDGSSRTLASATSGGFPNLTASDCSCSSGWTGTGCNVCSTSSACQTAWTAVNGNASVSDGLAAASGVNDTLVCNTQPTVYAAGELSCQVNNPTLQSLFPLQSDLNILRTYNSSLSPLHNTSGTLLSPNGSSAAYAQLFYAGVEQFSCTASPCTQSTSSGTDTWTCSNLQCACFEGTAFCGGVPSLNLNGTINALSGTLTVSCDSSNTCHFQQEVLNNLFGSSGLALQGCVFGECVTQAVIDSSNTNSTSTGSSSSLSGGVIAGLAVVGALLGAGIIAIIWGSFLQRAARNKPFDGGAAGGISVRWSDVSYFIPPSSTWGPSIFSRRRETNGEKTILDGVSGSIGPGMLMAILGPSGAGKTTLVELIAGKAKSGLFTGTITFPPLPTGKRPRVAFVPQTDVLPVFLTVREALVFAASLRLPESLSEERKVAIVDAVIEKLGLEGVAETRIGATDGTGRGISGGEARRVSIGLELVGCPDILVCDEPTSGLDSVSAWRVVSVLKEVARGGGGLFGAIEGEKSNGRGVAVICSVHQPSSRLYHAFDSVVLLSHGRALYSGPGGLAPAQHFKTIRDAEVAQDSTSEIPEYGEGYNVADYLLEIASVAPVGLFSSSRVMETNINESQDLNGPSASPTADEKPVGGADVEALSSRSKPSQSDYATTFFTQFLVLCGREWKIIRRDKTLFFTHVTAASILGVFCGGLYFHTGITIAGFQSRVGCLFFLGSLTAFSSLSALFNVVEVRSLFVRERSNSYYSPTAWLLSRILFDVIPLRVLPTIIVSTITYWMAGLSAEAARFFKFLLILVLYTLAMTLWNFLLATSFRNGGIAILISALSALYQMTYAGFFVHLTSIPPVLRWLQWVCPLKFCLEALSVNEVGSGLMIEDTLQGVPISISATVIMELLFGFDPNAYYRDVLVLFAFIAGLGLLVIGMVWYKVREQR</t>
  </si>
  <si>
    <t xml:space="preserve">scaffold_57:57182-59166 (-)</t>
  </si>
  <si>
    <t xml:space="preserve">SSQLYRTFDQLLVLSKGRSLYCGAGGATPTTYFASRGYPCPEMYNPADHLIDLATASPQALTTRPNVSSTSTEGPPDKVTNGTPGEENAVELRPLGSKPHSMKWASSSNGKLATSNPESLGFATTFLTQLEVLSGREWTNLKRDKSLFYAHFGVAAILGVFCGGLYYNTGTTIAGFQSRVGCLFFLGSLISFMSLSALYNIVEIKPLFLRERAGRYYSPSAWLLARVIFDVIPLRIIPTIVVSTITYWMAGLSADAARFFKFLLILVLFALAMALYNFLLACAFRNGGIAILFSALFNLFTMTFAGFFVHLDTIPPVLRWLQWLCPLKYCLEALSVNEVGSGLMIQDTLQGVPISISAQLIMTLIFGFGVNNYYRDVLVIFALVAGFAVATVGTVWWFLRERR</t>
  </si>
  <si>
    <t xml:space="preserve">part of the combined model 22614+84544+183825</t>
  </si>
  <si>
    <t xml:space="preserve">scaffold_46:58587-63146 (+)</t>
  </si>
  <si>
    <t xml:space="preserve">SuiluABCG7.1</t>
  </si>
  <si>
    <t xml:space="preserve">MHKRFPLSVLGLALMPLVSGRIDNNSSWPRSGMSNYEISSLASSPSIDKCPPCFNCLLPAFTCGQFGHCDEYDGQCKCPPGWGGIDCLLPQCGSLADGVERPLREDEPCQCKEGWGGINCNVCKTDNACIGFPLAGGIHTDKSDEDVANMTCYTGGETVFSNHQMCDITNRKILDMLPDRPPQVTFSCDNSTATCSFQFWTAQQESFYCALDTCSSEAQPGYDTNTTIYACEHIKCKCIPDKFLCGEEGSVDISDFLTEEIRGPATFSCKTATGCRFEEPAMNNLINDIFGDAYITLRCAGGECLHYSQVPGFHPIPKPDNTKWIALSSAGAGLIVVLTVAILWYVGRSRSGGDFGKIRLPENEASKLMTDHVPASLHFSNISYSLGNRTILDKISGAVKPGQVMAIMGASGAGKSTFLDILARKRKMGQVSGTTLVNGREVADAEFKKVVGFVDQEDTLMSTLTVYETVLYSALLRLPREMSLEAKKYRTLETMNELGILGIKDSRIGNSGRRSISGGEKRRVSIACELVTSPSILFLDEPTSGLDSYNAFNVVESLVTLARDYNRTVIFTIHQPRSNIVALFDHLVLLAQGKMVYSGEFAKCQEYFASIDQPCPPGFNIADYLIDLTVHAGLEPRSPDSPFNDAVSSTSGDNLLDEERAVGASSVGSHGRSSTAVEEETELRTRRVSFTSSIKRKTSQILEAVRSSPSGDNMLTPKLAQLVESYSTSEVARSIKAETEEVATAQHGVDASHADGELRDVVVENSLLRGRKRASWGTQFTILSGRAFKNLYRDPALLAAHYLSSIVLALICGLFFHNVSDDIAGFQNRLGIFFFTLALFGFSCLSSLGLFANERVLFMRERANGYYSTFTYFSSKVLFDILPLRLVPPIVFGGIVYGLVGLVPTVPAFWKFMLTLVLFNLTTASVILLLSITFASSSVASLVGTLVMLFNLLFTGLLINRETVTPALQWLHTVSFFHAAFEALAVNELRYLQLKEIKYGVELDVPAATILSIFGLRAQSFWWPNISLLGIFFVVFTTASFFMLHFFVKERR</t>
  </si>
  <si>
    <t xml:space="preserve">scaffold_111:111557-112343 (+)</t>
  </si>
  <si>
    <t xml:space="preserve">DTHLSTATVREALLFSAKLRQPTSVPIAEKEAYVEKCLRMCGLEAYADASVGSLGVELRKRTTIGVELAAKPKLLLFLDEPTSGLDSQSAWSIISFLRSLADNGQAILCTCPSAELFQVFDKLLLLRKGGQTVYFGDLGHNTSTLIDYLESNGSRKCQPDENPYVVSHF</t>
  </si>
  <si>
    <t xml:space="preserve">scaffold_11808:57-967 (-)</t>
  </si>
  <si>
    <t xml:space="preserve">TKFEGSDDINDLSIQLERSAKRTELIQSTEKGSTSAKNPAYVEWHGINYSISEEHNVSWWNKIRNSDSKLESGKHVRKIIENIHGCANPGEVLAIMGPSGCGKTTLLNLLGDRVGSKGVQGTITLNGHKITKKSKRFVAYCTQDDIFYPHLTVKETLGYTARLRLPRELSRRDKLKQVENTMALLNLTKCADTIIGDQAIRGISGGERKRTNIASELLTDPSVILLDEPTSGLGE</t>
  </si>
  <si>
    <t xml:space="preserve">gene fragment (similar to N-terminal part of the model 290200)</t>
  </si>
  <si>
    <t xml:space="preserve">scaffold_6:1009452-1015080 (-)</t>
  </si>
  <si>
    <t xml:space="preserve">OidmaABCG3.1</t>
  </si>
  <si>
    <t xml:space="preserve">MFSAKSGPMFQHSAERDELPRTPLHNVDETHIAPDGSGETPQGNTSGAVPTGTWGERDVGGPVNFQDAMQEFEDLRNELSHISKTRTQKTEDGRRHNTLGLRKTNTNTSRRSRTTAATGPDLEAQTKGNEDYGDDKEDETERGDDSDDFELGDFLREGHFEKRDADQSAKKIGVVYKNLTVQGVGATAVFVKTLPAAIIGTFGPDLYRLLSRVVPFLPTPGLHGEKRNLINDFTGVVRDGEMLLVLGRPGSGCSTFLKAIANKRNGFAGVTGEVSYGGIPAEEQTKNFRGEVNYNEEDDVHFPTLTVEQTLRFSLLNKTKKHQAEDIPIIINALLKMFGISHTRYTPVGDVFMRGVSGGERKRVSIAETLATKSTVVAWDNSTRGLDASTALDYAKSLRIMTDISNRTTLVTLYQAGEEIYNLMDKVLLIDDGRMVYSGPAKEARRYFQDLGYYSPDDQTTADFLTACTDPIERRFRDDFQGPIPKGPVELEKAFRESEAYKRLLQGVVDYETALQETDHADARKFKQSVQETKSKTVSKNSNYTVSFIRQVLTCTKREFWLTWGDKTTLYTKFFIILSNALIVGSLFHGQSTNTAGAFSRGGALFFSILFLGWLQLSELMKAVSGRAIIARHKGYAFYRPSAVVIARVLQDFPMILTMVIPFSIIMYFMTGLDVDVSKFWIYLLFIFTTTFCITALYRMFASLSPTIDDAVRFSGLALNLLIIYTGYVIPKPQLTSDYIWFGWLYYINPISYSFEAVLSNEFSSRVMDCAPSQIVPSGPGYDNPTYQGCAVTGAEVGSLTLPGSRYLSTSFSYTRSHLWRNFGVVIAFTVLYILVTVVAAELLDFSPGGGGALEYKKSKASKRSLTASAAPTDIEKATKGQNNNSSNEVLNGDATDTEALDEISGSESIFTWENVEYTVPYLGGERKLLNKVSGYAKPGVMVALMGASGAGKTTLLNTLSQRQKMGVVAGDMLVDGRQLGPEFQRGTGFCEQMDLHDGTATIREALEFSAILRQDRTVSRADKISYVDKIIDLLELGDMQDALVRSLGVEQRKRVTIGVELAAKPNLLLFLDEPTSGLDSQSAYNIVRFLKKLARSGQAIICTIHQPSSILIQEFDMILALNPGGNTFYFGPVGENGSAVVKYFADRDVHCPPEKNVAEFILETAAKGGKRADGKKLNWNDEWLRSEEARLAMEEIQNIKAERSQAQPPLDTVQYEFASPVTLQIMELTKRVFIQHWRDPSYLYGKLFVSVIIGIFNGFTFWQLGYSITDMQDRMFTCFLIILIPPTIVNSVVPKFYQNRALWEARELPSRIYGWIAFCTAQAVTEIPIAIIGATIYWLLWYWPSGLPSDSSTSGYVYLMTVLFFLFQASWGQWICAFAPSFTVISNVLPFFFVIFSLFNGVVRPYSQLSVFWRYWLYYLNPSTYWIGGVLSAALDNTPVHCLPQEAAYFNPPPGSTCAVYAQDFINQAGGYLINPNATSDCGYCQFTSGVDFMRTLNIEPKDKWGYFGIFLGFCVSNWFLIYFFIYTVRIRGWTFGFSSIFGALGKVVDFLTSPFTKAAKKDTE</t>
  </si>
  <si>
    <t xml:space="preserve">replaces the model 196796</t>
  </si>
  <si>
    <t xml:space="preserve">scaffold_165:1220152-1224757 (-)</t>
  </si>
  <si>
    <t xml:space="preserve">MelbiABCG6.1b</t>
  </si>
  <si>
    <t xml:space="preserve">MELREERPAVVPPPKKILDGIHADLASGTLTAILGASGSGKTSLLNSMSHRFSEKQLQTSGTILYNGDDRLSNVRSTYVMQHDVLLPTLTVRETPQYAAELRLPPPTSAEERKAIVEEVLLELGLKECADTRIGNSDYKGCSGGEKRRTSLAVQLLANPSVLFLDEVTTGLDATTALQLVATLKQLARQGRTIVGTLHQPRSQMWDLFDNVLLLSGGSLVYGGSKDVCISYFADLGYPLPAFVNPSEHIIDLAAIDRRSADAEAASQVRVKLLKEVWKSASQTPEDEKPIVGVATRSNPLRINRSSFQHQVRVQTARTIKTAWRDPLTGIRSRVGALYTASVQQGFLILIFEIYRLAQEIPVFDQEHIEGVVSVSSFLVSRRLARLFIEDIPIPLIFSVTFYFMAGFRHLASQFFTFFALILLIHYLSVTLAMLCIAISRSFASASMVANLVFTVQTLCSGFFVQSNQLPVYLRWLKYIAYVWYANGAFCTNEFVSHTPNPVGQLYACPFPGGSSNPECKPYTGVFIMESLGFPHTWTYKPFLVLVSLVLAHYGGAFFLFAYRKVQIGVVRTPKLQTEVAKGEDLVLIQAAGNARHIEITLNKYGLKVLKRVVLGAKPPIKTLLNPINTKFKAGKLNPIIGPSGSGKTSLLASLANRHHESLTAKYSRQGAMLYNGAAPSEDVVRSVSSYVCQDDNALLPTLTVRETLHFAACLRLPTWLSKEDKVQRAETVLEKLGLKDCADALVGSDLIKGISGGEKRRVSIATQILTDPRVLLLDEPTSGLDSFTASSIIEMLASLAKEGRTIILTIHQPGSKLFQRFDNILLLARGGFPVFSGKGVDMLPYFSSVGFQCSKNTNPTDFALDLITVDLQASDKEALSREKVEGLIIEWQRRETSSLPAVSSSDIPTPAELGSFKRAMTPFGVALPLLIKRSLINFRRDGNVATARISQVLGYGVIVSLFFAPIKKDYDSIQSRFGFIQELVAIYFVGMLQNIAVYPAEKKIFYNEYEDRSYPLPAFFLSYTLLEIPFEILTSLLFSIFGTFAVGFPRTASLYFAMAFNIFCVVSCGESVGIIIIISLAVLMAGIYSLDLPTFLQAFNHLSPVKWAVGNLAPYSMRGLTFSCSPDQQGPTGLCPITTGEQALQLYNLDHDPQMYLVALGACTIGYRLASLLLLWAVKR</t>
  </si>
  <si>
    <t xml:space="preserve">replaces the model 635842</t>
  </si>
  <si>
    <t xml:space="preserve">scaffold_1:2521981-2525966 (+)</t>
  </si>
  <si>
    <t xml:space="preserve">MelvaABCG6.1a</t>
  </si>
  <si>
    <t xml:space="preserve">MSLPSSEINIGAKKVSAVDVSVLGLSVRVKPEVDIRSYVQDAFLHRKSTRSGGSYKTILDDVSVDVPAGSLTAILGSSGSGKTTFLNAIAHRISSKSMDVSGSITFNRGGQLKDVRSAYVVQDDILLPTLTVRETFRYAADLRLSSISTQQERDGVVEDTILELGLKECADTRIGTSANSQCSGGEKRRTSIGVQLLSDPSVLFCDEPTTGLDAHSAFQIIQTLKNLARSGRTVIISIHAPRSEIWSLLDRVVLLSKGGTLYSGPANGAVSHFKDVGHDMPPFVNPAEFLVDLAAIDGRSAEAEQSSLARLELLKSAWKAKEISDPSSEYKVPTSLLEQHQGHAVRFRRQLMVTTRRNIKTTLRDPMGMAGCIMQSIIMALVYGWIFFKLGTDEAGIRSREGAIYVALYQSYLMLMLDVYRLTVDIRLFDMERSDGVVGVPAFLLGRRLAKVLEDLPIPIIFSSIFYFMVGLRSDPASFGIFLAISVASHYTAVTLACLCVAISRDFAVSSLIANLIFTIQFLSCGWVVQAEQLPVYLKWLRWIAYNFYGFMTLTLNEFMGSPGSPTRGKWPCPISNDASNPACKPYTSSYIIETLGFSSVWLLRGLGISFCFAFVFLATAGLVLTISKKEIGASRIKNIGESSKHGYGNPIRRPMKRVPRVVLSLQDQKLEVRTRHLFHKTTPKVILNSMSVSFEPGKINVIMGPSGSGKTSLLRSLSRKLKNGISTTYDTEGEITLNGLPASTEMIKSTVSFVSQDDDALMPALTVRETLCYAAGIRLPPSMSKEEKIQRAEDLIVQMGLGYCADHFVGGKLKKGISGGEKRRVSIAIQILADPFVLLLDEPTSGLDVWTASSVLDVLRALADEGRTIIMTAHQCRSDAFESFDRVLLLTRGGSVAYSGDAGNILPHFSTLGFDCGLHTNPADFILDLITVDLQRQEKEDLSRRRVGQLLKVWENAKCCPTVTCTTVEEPEGEMKDLKQTRDSFLNIFTLVLKRSALNISRNQETVIARTSNVIGMAIVFALFFSPLQSNAEAVQTRMGFIQIATSFCIIGMLQNVAVYPTERDIFYREFSDNCYGVLTFLTSYTILELPFNLLSSLIFGILAAFAINFQRSAFMFAIATLNCFCIVSCGESLGIVFCTFFSSHIGLAMHASSALFSIGATMAGIITLKLSPVLHAINYISPFKYLVANMAVYSLRGRVFTCAPDQEVGGRCPISSGEDVLRLYDLDTDPRWNLVVLAVLAVFYRLVALLVVKGGRMEWKWRVLRARISDRLGIV</t>
  </si>
  <si>
    <t xml:space="preserve">scaffold_196:115758-120593 (-)</t>
  </si>
  <si>
    <t xml:space="preserve">TubmeABCG7.1</t>
  </si>
  <si>
    <t xml:space="preserve">MLRYLGATLFFTSSLSTSLAEARNTSVTLDKDLLQTQHLWSLDNRPAECPPCFNCLLPAFNCKQFAECSSHDGKCECPPGFAGDNCLQPLCGSLAGDQHRPLKGDGPCECDEGWSGINCNVCQTDNACDALMPQGVDGVCYKQGIAVKQNFQMCDVRNRKILEMLKKNPQVTFSCDKGSAQCTFQFWVDQVESFYCALDGCNWELQTSPDRNITDYECTNVKCECIPGRTLCGEGGTIDLSEFLTEGITGPATFSCDSSKPDDQCLFSEKAMNEVISSIFGDENILLNCDTGECLHRSEVPGYTRPIKTINKPLIAGVISGVALFIVTAILGLWYLSRRAGQRNGLGSIHLPDDDDEGTRLMTEHWPAALHFDKLSYSLNEKRILKDVAGAVNPGQVMAIMGPSGAGKTTFLDILACKNKRGVVGGNIYVNGSLVSDEEYREVIGFVDQEDTMMPTLTVYETILNSALLRLPREMNYQAKNRRVMEVMGQLGILGIKDQIIGTSEDNGLRGISGGEKRRVGIACELVTSPSVLFLDEPTSGLDSFNAYNVVECLVNLARNYKRTVVFTIHQPKSNIVALFDQLVLLAKGRCVYSGPFDKCQRYFDKLGYPCPQGFNIADYLVDLTMHAEQRRSTPREEPLIEASEAPIPVSPRPSPSVMSESASADCSPRKKFRKRGDSIRALQERQLFTRRRSEFASGGAEEVMMSDSLENTRAWRDSSEPRQSLEETEHLLPPVAQSGTDATDLDVLIAAYKDSDVAVGVRDEIENAARVTLNGAIDGNANGNADDHGVSGAMKGFRRVGWIGQFAILSRRTWKNLYRNPLLMLAHYAISILLGVLCGYLFFGVRDDISGFQNRMGLIFFVLALFGFSTLTSLNVFAAERTLFLRERANRYYTPVTYFAAKVTFDIVPLRVIPPIIMGAILYPMVGFVAEWPEFLKFMLVLILFNLAASAICLFIGIVFKDTSLANLVGSLVMLFSLLFAGLLLNHDSIPKGALWLQAVSIFHYGFEALIVNEVRYLSLYEHKFGLDIEVPGATILSTFGFDSLAYWKDVINLGIFAGSFIILAYAAMHLLLVEKR</t>
  </si>
  <si>
    <t xml:space="preserve">scaffold_73:346769-348042 (-)</t>
  </si>
  <si>
    <t xml:space="preserve">MPFKYLVSGFLGVLVHDVPVNCAQREFAKFELPPGVSSCAEYTDASVQRLGAYVEEENGVCNLWHYRSGDEFAASFNISYKDRWREFCIFWTYIVFNFAVVFFSTWCFLGGWNVVK</t>
  </si>
  <si>
    <t xml:space="preserve">scaffold_212:40909-41206 (+)</t>
  </si>
  <si>
    <t xml:space="preserve">MSPIGDFLREEIKGPGTFGSSLATHISLSNVKEANAYYGYVRPPKPDNAQWVSVLPAPAWWLR</t>
  </si>
  <si>
    <t xml:space="preserve">scaffold_48:168479-169601</t>
  </si>
  <si>
    <t xml:space="preserve">1029738/546491</t>
  </si>
  <si>
    <t xml:space="preserve">MPPATGTLRALSLVAFFLSFNTATAQSCTNDSISSVSGCLCPPGFGGANCSQPACGGTIFDGSHRSLTSPSAASGGFPNLTSSDCSCPSGWTGLGCNVCTSASACQSGYAAVSGNASTTTAAQVSGLNDTLVCNTSPSIRSGTPHYKRSTGYPLQSVLNIQRTFNASFSPLKNVSGTVLSPNRSPTVYTQLFYSGVEQFFCTASSSDVASDLTSTINSLSGPLTIACDNTNNCHFQQEIINGLFGSSGLPLQGCTYGECVTQTVID</t>
  </si>
  <si>
    <t xml:space="preserve">putative pseudogene; N-terminal part of the predicted protein</t>
  </si>
  <si>
    <t xml:space="preserve">scaffold_497:1165587-1170047 (-)</t>
  </si>
  <si>
    <t xml:space="preserve">CorglABCG7.1</t>
  </si>
  <si>
    <t xml:space="preserve">MGWSFKSAAFIRILPTSLLLLLLSPVGLAGRNQQTPSNLTYLPEGRNVLSDMLPPRKCPPCFNCMLPAFTCGQYGECNEYDGQCKCPSGWAGIDCLVPQCDSLADGDHRRPRDGDTPCECKDGWEGINCNVCKNDDACVGFPLAGGISGFDDEPILANMTCYKGGETVFNNHQMCDVTNRKIIDMLPNRPPQVTFSCDTTDKTCAFQFWTAQVESFYCALDGCNSSSIGFGVNTYTCQKIKCSCVPGRFICGEDGSVDIGDFLEQKIKGPATFSCKSGNCRFEEPAMNDLIDQIFADQYITLNCHGGECLHYSQVPGYVRPPKPSNTIWVALSAAGACLIVLIASSIVWYSGRTGNGGDFAQIRLPENEAAKLMTDHVPASLHFSSITYTLGSRTILDNISGSVKPGQVMAIMGASGAGKSTFLDLVARKRKRGNVSGTTLVNGREVTDEEFKNVIGFVDQEDTLMSTLTVYETILYSALLRLPREMSIEAKKFRTLETMQELGILGIKDMRIGDSGRRSISGGEKRRVSIACELVTSPSILFLDEPTSGLDAYNAFNVVDSLVSLAKDYNRTVVFTIHQPRSNIVSLFDQLVLLAAGKLVYSGEFSKCQDYFTSIGQPCPAGFNIADFLIDLTMQASAVPRSSGTPSIDIFPTSDNRTNLGDEERGLPIAPHSVPLSVRSLLSNNPEDDTEMRPTRPTSAGSTSSSTNYLKRKTSQIYEAVISNGVVNIVGGRKTNAAGSPLAPALISLVDAYARSDIAAGIKAEGEQLRRDVIRTDNGVDAGGASSGVSNELPDVVLETSILRGRKRASLGTQFRILSGRAFKNMYRDPALLAAHYLSSIGLAVICGLFFHNITNDIAGFQNRLGIFFFTLALFGFSCLSSLGLFANERILFMRERSNGYYSSFTYFSAKILCDILPLRLVPPFMFGGIVYGLVGLVPTVPAFWKFMLTLVLFNLTTASVILWLSIGFASVSVASLVGTLIMLFNLLFTGLLINRNSVIPAFQWLHNVSFFHAAFEALTVNELRYLQLKEVKYGVELDLPAATILSAFGLRAQSFWWPNISLLAIFFVLFTSGSYITLHYYVKEKR</t>
  </si>
  <si>
    <t xml:space="preserve">scaffold_146:91899-97918 (+)</t>
  </si>
  <si>
    <t xml:space="preserve">LacamABCG4.1</t>
  </si>
  <si>
    <t xml:space="preserve">MADALMDVGNLNDGEKQHTPGSTTPNTLISQQVDVAQAEAEFNALSRQLTKRSELARQQSKSQSSVTATLQQDVEKARVDEFDRFDLREYLTSSNDANQKAGIKHKHVGVVWEDLQVEVMGGINSKRYVGTLGGAILAFFMVPILWICTLIRLVMPVKEETATNVILHKSSGVLKPGEMCLVLGCPGAGCTTFLKTISNHREGYAKVTGDVLYAGIDATEMEKYYKGEVVYNQEDDIHIATLTVAQTLAFALSTKTPGPGGRLPGVTRKEFDKEVLDTLLRMLNISHTTQTLVGDEFVRGVSGGERKRVSIAEMMATRARVQCWDNSTRGLDASTALDFIRSLRIMTDVLGQTTFVTLYQAGESIYELFDKVLVLDEGRQVFFGKPSEARAYFESLGYNPLPRQSTADYLTGCTDPNERQFSAGRSALTVPSTPQMLEDAYLDSRYARDMVDSRDKYKLHMETEKTDQEAFREGVISDKKKGVSQKSPYTLGFTGQVRALTSRQFQMRLQDKFQLYTSFTLSLVLALVIGAAYFNQPLTSAGAFTRGSVIFAALLTTCLDAFGEMPMQMVGRPILRKQTSYSMYRPSAIAVANTLADVPFSAVRVLIFNIVVYFMSGLYRSAGAFFTFHLFNYMAYLIMQGFFRTFGLMCFNFDSAFRLAVFFIPNIIEYTGYIIPVTHMKRWLFWIYYANPVAYAWQACVENEFMRISLICDGQGIIPRNGLGLTQYPDQLGPNQACTLFGAKSGSDIISGVDYLAAGYGLDVNDLWRRNLTVLIGFFLLFQLTQILVLEFVPQYGLDLSVNIFTKETEEIKQRNAQLREKKLQRDEKAATRGNIQTPEKRRSKETLQGQGRTFTWERLNYHVPSPNGPLRLLHDVYGYVKPGTLTALMGASGAGKTTCLDVLAQRKNLGVITGDVLVDGRPLSSDFARGTAYAEQMDVHEGTATVREAMRFSAYLRQPETVSIEEKNQYVEEMIDLLELQDLSEALVFSLGVEARKRLTIGVELASKPELLLFLDEPTSGLDAQSAWNLVRFLRKLADQGQAILCTIHQPSSLLFESFDRLLLLERGGETVYFGDIGNDSRLIREYFARQGAVCPPNLNPAEYMLEAIGAGVNPRVGDRDWKDIWLESPEFAAVEKEINAIKAEGLSRPEPDKRGIATYATSFFFQLRIVVERNTTALWRSPDYAFTRLFVTTFISFFVSLSFLQLGNSVRDLQFRAFGIFWVVVLPALVMSQIEPLFIHNRRIFIRESSSRIYSPYVFAIGQLLGEMPYSIVSGILYWVLMVYPMGYGHGSAGINGTGFQLLIILFMLLFGVSLGQMVAALSPSVQVAVLFNPFITLILSTFCGVTIPYPAMSKFWRAWLYPLNPYTRTLAAMVSTELHGLVIRCKPDEFAIFNPPDGQTCAAWGQDFVNKFGGYIDNLNATVACRYCQFAVGDEFFLPLNIEFSKRWRDAFILFSYFVFNLIITIIASRLLRYAKR</t>
  </si>
  <si>
    <t xml:space="preserve">scaffold_83:1450-1794 (+)</t>
  </si>
  <si>
    <t xml:space="preserve">PKLLLFLDEPTSHGLDSQSVWAIVTFLRELADNVQAILCTIDQPSAELFQVFDRLLLLGKGGQTVCFGDIGEGCSTLLEYFERNDAPTVTLTQTRE</t>
  </si>
  <si>
    <t xml:space="preserve">scaffold_274:27793-31291 (+)</t>
  </si>
  <si>
    <t xml:space="preserve">PaxruABCG7.2</t>
  </si>
  <si>
    <t xml:space="preserve">MLLPVHIIPRILQGLALTSLLLIVNAQSCTNYGTPDSSGCLCPPGFGGSNCSQPGCGGTIFDGSSRSLASPSSASGGFPNLTSSDCSCSNGWTGIGCNVCTSSSACQTAYSAVNSNASATAVQVSGINDTMVCNTMPTVWAAGELSCQVNNPTLEAIYPLQSTLNILRTYNASLSPLHNTSGTTLSPNGSSAAYAQLFYAGVEQFSCTASPCTQSSTNAADTWTCSNLRCECIANTTFCGGSSSANLAGAIDSLTGSLTIACDTTNTCYFQQQVLNTLFGSSGLAMENCVFGECVTQAVIDSANGTTPSSQSGGSQPLGGGVVAGLAVVCGLIGIGVAGVIWGWVLQRSARKRPFDGDQSGGVAVRWSDVSYFVRPSGASIFSRRGSVAETTILDAVSGNVPAGELMAILGPSGAGKTTLVELIAGKAKSGVFTGSITFPPLANGQRPRVAFVPQTDILPAVLTVREALAFAASLRLPESLSSEKKAALVSAVISRLGLDDVAETRIGATDGTGRGISGGEARRVSIGLELVGCPDVLVCDEPTSGLDSVSAWRVVNVLKEVARGGGGLFGVVKGDDSGRGVAIICSVHQPSSRLYHSFDSVLLLSHGRALYSGPGGLTPAKYFTNIHNAATTQADDSGIPLYEEGYNVADYLLEIASAAPIRLFSSSRALQGTAEERAVSAPSSEKQGGSTDAEALIGPKRSLTKEYATTFLTQFQVLCGREWKLLRRDKTLFFTHVIVSAILGAFCGGLYFNTGVTIAGFQSRVGCLFFLGSLIAFSSLSALYNIVEVRPLFVRERSNSYYSPAAWLLSRFLFDVVPLRILPTIIVSTTTYWMAGLAHDAAHFFKFLFILVLFTLVMTLFNFLLATLFRNGGIAILISALTALYQMTFAGFFVHLTSIPPVLRWLQWLCPLKYTLEALSVNEVGSGLMIQDVLQGVPVNVSAALIMQLLFGFVLDSYYRDVLVLFAFIVGFGVGVVGVVWLKVKEKR</t>
  </si>
  <si>
    <t xml:space="preserve">scaffold_00007:634763-641150 (-)</t>
  </si>
  <si>
    <t xml:space="preserve">PilcrABCG4.1</t>
  </si>
  <si>
    <t xml:space="preserve">MATTADTVTLNDEPRSTHHVIVEAGHHSVDIAQAEATFDELSRRLSMPSQAVYDIAQTGTGDSLSSIKDLEQGDKNDEVFDLRDYLTSSNDANEQAGIKHKHVGVTWEDLQVNAIGGADSKIYVRTFGMAIWEFCVMPIFWILTLFARFLPLKQMPTRTILHKSSGILKPGEMCLVLGCPGSGCTTFLKAISNQREGYASVSGDVRYAGMDAEEMAKYYKGEVVYNSEDDLHIPTLTVAQTLSFALSTKTPGPNGRLPNMSRKEFDETVQTTLLRMLNISHTAQTLVGNEFVRGVSGGERKRVSIGEMMATRARVQCWDNSTRGLDASTALDFVKSLRIMTDVLGQTTFLTLYQAGEGIYDLFDKVLILDQGRQVYYGPPSEARAYFENLGYNALPRQSTADYLTGCTDPNERQFAYGRSASDTPSSPQGLENAFLCSPIQLDVQNSLKKYKGLMEHDKADQEAFRAAVAADKKKGVSKKSPYTLGFTGQVWALTVRQFQTKIQDKFQLFTSYGLSTILAVVLGCSYINLPLTSAGAFTRGSVIFVALLTTCLDAFGELPTQVAARPIFNKQTGYSLYRPAAISIANTLADLPISAVRVLIFNVAVYFITNLSRTGGGFWTFHLFTYLTYITMQGFFRTFGLLCKGFDSAFRLASIFIPIIVQYAGYMIPVQKMKRWLFWIYYMNPVAYGFSGAMENEFMRISMSCDGNYVVPRNGPGVTKYPNILGPNQACTLFGSSIGQIDISGKSYIAAGYDLQTADLWRRNLLVLIGFFWLFQLTQALAIEFFSQHVGGTSMTIYTKENSETKRLNVALEERKTHRHKRTDKIEMSEKPRTIDKNVTEQSGGGLAHRKTFTWERLNYTVPIPGGTRRLLHDVNGYVKPGTLTALMGASGAGKTTCLDVLAQRKNIGVISGNVLVDGRPLDSDFARGTAYAEQMDVHEGTATVREAMRFSAYLRQPTTISEAEKDDYVEDMIELLELQDLADAMVFGLSMEARKRLTIGVELTSKPELLLFLDEPTSGLDAQSAWNLVRFLRKLADQGQAILCTIHQPSSLLFESFDRLLLLETGGETVYFGDIGSDSHIVRDYFARYGATCPPNVNPAEYMLEAIGAGVTRRIGHRDWKDIWLDSPEYEKVLTEIAVIKQEGLSRPPDTKKRKSAYATSIFYQLQNVVRRNNTALWRSPDYVFTRLFVHALIPLCISLSFLNLGNSVRDLQYRVFAIFWIIILPAIIMAQIEPMFIFNRRVFVRESSSRIYSPYVFAIGQLIGEIPYSVLCAILYWVLTVYPIGFGKGAAGLNGTGFQLLIIIFMELFGVTLGQLIASISPSVQVAVLFNPFTGIVLSTFAGVTIPYPQLAKFWRVWMYQLDPYTRMLSAMVSTELHGLVIRCKSDEFSVFNPPAGQTCQTWASEFISSFGGYLDNPTDTQACRYCQYSVGDEFFTPLNIRYSNRWRDAFILFSFFVFNLFATIVASRFLRYAKR</t>
  </si>
  <si>
    <t xml:space="preserve">scaffold_57:60426-61283 (-)</t>
  </si>
  <si>
    <t xml:space="preserve">MAPALFWALLGLLPAVILGQTTCSNYGSANGTQCACPPGFAGSTCAEAACGGTIFQGLSRPLASTTNGFS
NITTCPCQDGWGGVGCNTCQTNQACQSGYNSVFGDAASTAAATGVDATLQCNTAARVYASGEMSCQVINP
TLQALYPGRTALNILRTLDPSLSTLRNISDLGDKGSIRAQLWYNDVETFYCQASDCTQTEDSESGAVSWQ
CNNLSCTCIPGSTFCGASPVRPSNLLSLALF</t>
  </si>
  <si>
    <t xml:space="preserve">scaffold_13:120046-123762 (-)</t>
  </si>
  <si>
    <t xml:space="preserve">SuiluABCG7.2</t>
  </si>
  <si>
    <t xml:space="preserve">MPPSVVQNHGLYHLSCVLLVLLTLSATTSVMGQTCMNYGETSPSNASSCLCPPGFGGATCAQPGCGGTIFDGSSRPLAQPSASSPGFANLTSSNCTCESGWGGVGCNVCTTASACQVAYAAVNGNASAISGLNGVAGLNDTMVCNTAPAVWAASELSCQVNNPTLEALYPLRSTLNILRTLNGSLSPLHNTSGTLLSPSTSSSLYAQLMYAGVEQFFCTASPCTQTLSSSTTSSGNTASSTWTCQNLSCSCIQNATFCGGVPASNLTNTIGGLTGTLIVACDSTNTCHFQQNTINAVFGSQGLSMEGCVSGECVTQAVIDTTNATSSAATSSGGTKLSGGVIAGLAVVGAIVAFGLAVVVWGWYVQRAAKKLPFNGGQSGGISVRWSDISYIVQLSKNSPSSLIAKSTIQGGKTILDNVSGSIESGQLMAILGPSGAGKTTLVELIAGKSKSGQYTGSITFPPYSPGHHPRVAFVPQNDILPSMLTVREALTFAASLRLPEALPGSSKAALVSTVISKLGLDGIAETRIGATDGTGRGISGGEARRVSIGLELVSCPDVLVCDEPTSGLDSVSAFRVVNVLKELAREGGAAISHQGSHGHRKGVAVICSVHQPSSRLYHTFDSVHLLSNGRALYSGPGGLAPAQYFMRMREGGGAGADVLPYEEGYNVADYLLDIASESPEIPSMSLGINAVSEIGPSVSSEEKAGGRKDVEALSTQNLAPSMYATTFLTQLQVLCGREWKVLRRDKALFFTHVCVACVLGIFCGGLYYQTSSTIAGFQARVGCLFFMGSLIAFSSLSALYNIVEIRPLFLRERSNWYYSPTAWLLSRLIFDVIPLRIIPAIIVCTITYWMAGLAHDGVHFFKFLLVIVLYTLVMTLYNFLLGTLFRNGGIAILLSALSALYQMTYAGFFVHLASIPPVLRWLQWLCPLKYTLEAISVNEIGSGLMINDTLQGVPVNISATLIMQLLFGFGLNNYYRDILVLFAFIAGLGVSVIAVVWLRVRERR</t>
  </si>
  <si>
    <t xml:space="preserve">scaffold_111:112369-114286 (+)</t>
  </si>
  <si>
    <t xml:space="preserve">MIAHQQRFPGQHSSHPRSCPNYLGIFLGPRYSFSVGTGPLALTPPELDTSYLMYGVVFPLYYTTIGQAVASVSPTAEIAAILFSLLFTFVVVFNGVLQPFRVLGWWQWMHRLSPFSYLIEGILGQAIGRQQVNCSPIEFVNITPPSGQSCGQYMTPFISRVGGYLTNPNATSSCQFCTVRTTDELIGTNFDIFYNHRWRNLGFMMVYITFNVFCIFALTYLFRIRTGSLLPSFRRIKKTNARYATEFSRTSSTHTDTKHITR</t>
  </si>
  <si>
    <t xml:space="preserve">scaffold_15802:30-1266 (-)</t>
  </si>
  <si>
    <t xml:space="preserve">MVIHQPSSQVFESFDKLMLMADGHMVYFGERAGVVDYLADQGYKCHPNFNPADYILELLNDNTIKQNLINAYAHDVRDDPTGKQVVEKHSRRTRTDNQLSNTILDAPVTSERRWEATFLQQVSILTERTFKQSRKIMLSKVNIFQTIALTIVCLLVWLQIPFSEVNINDRVGNIFFCGVFWAFNAMIGSVSSFPLDLVMLSKERQSRSYRLLSYYLSKQIAELPLIIFNPTLYTIPVYWATNLLPDFGRFVAYLIVILLTTLTSQSFGYLFGATVLNVHKSISVSLVFILASMLLGGFYIKHLPFGLTWLKYLVSSRDKSY</t>
  </si>
  <si>
    <t xml:space="preserve">scaffold_1:931193-936266 (+)</t>
  </si>
  <si>
    <t xml:space="preserve">OidmaABCG5.1a</t>
  </si>
  <si>
    <t xml:space="preserve">MPEDDSVTPDDTAFATKVDENASATRSTWHMASETQDMRDRDERGGMKPKKLGVTWQNLTVKGISSDATFNENAISQFYPFHKGSKDRPMKTIIDNSYGCVKPGEMLLVLGRPGSGCTTLLNVLSNHRLGYEEITGDVHFGTMTAQEAKQYGGQIVMNTEEEIFYPTLSVGDTIDFAARMKVPYHLPSGIETAEQYAQHNKDFLLRSVGISHTASTKVGDAYVRGVSGGERKRVSILESMTTRASVFCWDNSTRGLDASTALEWIKAVRVMTDLLGLTTIVTLYQAGNGIYEHFDKVLVLDSGKQMYYGPQVEAVPFIENLGFMRDSGSNRADFLTGITVPTERLIAPGSERTFPRSADEVVAAYDRSEIKPRMLMQCRNYPTSEEAKEHTATFREMVAYEKHRMVSESSPFTTSFSTQVKAAVIRQYQIMLGDKSTLIMKQAATVIQALLGGSLFYSAPNNSAGLFLKGGALFFSILYNALIALSEVTDSFTGRPILAKHRSFALYHPAAICIAQIVADFPVMLFQVTHFGLVLYFMVGLKSSPEAFFTYWITNFVTAMTMTSFFRLVGAAFPTFDAATKVSGLAVVALFVYMGYMIPKPDMHPWFVWIYWINPMAYGFDTLLSNEFHKQVIPCVGPYLIPSGPGYTDGLGGQSCAGVSGATPGSTSLTGDEYLKSLSFSHTHVWRNVGIICGFWVFFVATTIFFTSRWKLLGEGGRSLLLPREQQHKSRHLLLPKDEEATEKSPPESDSDMSGGSVVKNLNDNKSIFTWKNLTYTVKTPDGDRVLLDNVQGYVKPGMIGALMGSSGAGKTTLLDVLAQRKTEGTISGSVLVDGRPIPISFQRSAGYVEQLDIHESLATVREALEFSALLRQSRDTPNKEKLQYVDTIIDLLELNDLEHTLVGRPGAGLSVEQRKRLTIAVELVAKPSILIFLDEPTSGLDGQAAFNTVRFLKKLAKAGQAILVTIHQPSAQLFAQFDTLLLLTTGGKTVYFGDIGDGASTVKDYFAHHGATCPPEANPAEFMIDVVSAGSSFNGQDWNGIWLQSPEHERLTKHIDTIVAEAAARPSGTTDDGHEFAASMWTQVRLVTHRMNVSLFRNTEYLDNKFAMHISLALLNGFTFWMIGDRLTDLQRNLFTVFNFIFVAPGVISQLQPLFIDRRDIYEAREKKSKMYHWAPFVTGLIVSEIPYLLICALLYYICWYFTAGLPTAPEYAGSIFFVVVIYEFLYTGIGQMIAAYAPNAVFASLVNPLVITTLVSFCGVMVPYSQIPSFWKYWMYYIDPFNYLMSSLLVFITWDKPVKCSSNELAIFDPPPNSTCSDYLTDYMQGMGAGTNLLNPDATANCRVCQFAEGSDFLKTLNLMEESYGWRNAGIVVVFAIGIYGLVYLMMKLRTKATKKAES</t>
  </si>
  <si>
    <t xml:space="preserve">scaffold_16:553041-555297 (-)</t>
  </si>
  <si>
    <t xml:space="preserve">MelbiABCG6.2a</t>
  </si>
  <si>
    <t xml:space="preserve">MSNDSVSQSGTAEDAIYHSVKQDPFIVDIEQKALDNAHLMNDTVRNFVWQGITVVVKDHKTKEPKTILENVEGSIEAGEICALMGPSGCGKTTLLNVLARRDVSSGAKIDGSAVVNGNNPSLGAFRRLTSYVEQDDALIGSLTVRETMHFAARLAHKNTLAKTERMRRIDGLIESFGLRQQANSIIGTPIRKGISGGQKRRVSVASQLITAPKILFLDEPTSGLDSAASFEVISFVKEVAKRNNLIVIASIHQPSTSTFQLFDKLLLLSGGKSHYFGSVHGVESQFESMGYPIPLHTNPAEFLLELMNIDFASHQEAASGRLQEIQQSWVKSPKAIELSAHVDAAMTREEPLPDTKPSKRNFPIILMTLVHRSFIKSYRDVVAYGIRVAMYTGLAIMMGTVWLRLKQDQSAIQSFTNAIFFGGAFMSFMAVAYIPSYLEDHATYVKDRANGLYGPAVFMLANFIIGLPYLFLIDVIFSVIAYWLGNFQPTAQAFFMWIMWLFLDLVAAESLVVLVSSIFPNFVISLALTAFANGLWMSVNGFMVSPKLLNVFWRYVFHYIDYQAYVFQGMMVNEFAARVYSCGSSCQCMFQTHMVDQCSFSGLAVLEQYGYKVGRTGEWAGILLAIVLGLRLLGWSALWVRK</t>
  </si>
  <si>
    <t xml:space="preserve">scaffold_7:2193505-2198152 (+)</t>
  </si>
  <si>
    <t xml:space="preserve">MelvaABCG6.1b</t>
  </si>
  <si>
    <t xml:space="preserve">MGDDIELGLREAEKAEDIGPSLLQTNSQVPASKTATAQDHEPHTNLQTLSSPHTNQLSLSDVDPVDVQVRNLAVTVDVSPSAFSVSKFLPRKRSQDGTHTSNTKQILHSVSASMPAGTLTAIIGGSGSGKTTMLNTMAERMTSGRLSFAGTTTFNGMKGVNSVRSAYVMQQDVLIPTLTVRETLRYSADLRLPPPTTEEERRKVVEEVILELGLKECADTRIGNNQHKGCSGGEKRRTSIGVQLLSNPSVLFLDEPTTGLDATSAFQLVRTLKGLAKKGRTIITTIHQPRSEIWGMFDGLVILTRGSPVYSGKADNSITWFKNAGMELPPFVNPAEFLIDIAAIDNRSPDLEATSSERVERLKLAWVDENERLYGPPDGKNISQPQPTASSVTSTAPIRSPFIRQTRVLTSRAFVTTYRDPMGMAGSLAEAVLMGILTGWVFFGLSKDESGIRSRQGAIYTAAALQGYLILMFETYRLTIDIQVFDREHNENVVDVVPFLLSRRISRFITEDFPVPLAYSTIFYWMAGFRAEASTFLIFFSIVFINQYIAVTYASVCVAADRSFAVASLIGNLGYTVQSFACGFFIQSNTIPVYMRWLKWTAYCFYAFGALCANEFGGQFYDCPVAGGESNPACAEYTGTFILNALGFPSNWIARPIIILVSYVVMFAFLAWVGFRFIPVEMSIARARESDTDLSAGKEKMTVRSAAEVRTVDIGLDKFALDLDKRTMWGKKLPTKTILHPVTATFQAGLLNVIMGPSGSGKTSLLNAMALRLHNSAGTRYKQFGDMTFNGAVPSDSVVQSVCSYVCQDDDALLPSLTVRETLRFSAGLRLPSFMTKEQKHRRAEEVLMKLGLKDCADNLIGSNEVKGISGGEKRRVSIAVQILTDPRVLLLDEPTSGLDAFTASSIMEVLQGLAQEGRTLILTIHQSRSDLFKQFGNVLLLARGGSPVYAGNAAGLLPHFDALGFPCPTTTNPADFALDLITIDLQHSTREEATREKVRSLISSWSSGDFAAALNPTRISTPAELGALIRKPTSFFSAYPILVHRGFINFRRQPPLLLARIMQVIGLAIILALFFAPLKNDYEAVQTRIGFIQEFCAFNFVGMLQNVAVYPMEKDVFYREYDDGTYGVEAFLAQYITLEVPFEIGTSLVFAVLTDLAAGLPRTPQMFFVCFFNCFCIVNSGESLGIMFNTFFAHTGFAVNLTSVFLSIAQIMSGVMSINMPAFLKGVNYLSPLRYVIRNLAPYSLSSIVFTCAEYQKLPNGQCPIESGEQVLSLYRLDTDPRLNLAMLGVVTVVYRLLAWALLRGVKGRWRWGQKAWREKLGCEGRGSAGAGLGNTSVGEETREI</t>
  </si>
  <si>
    <t xml:space="preserve">scaffold_37:186823-190961 (-)</t>
  </si>
  <si>
    <t xml:space="preserve">ChoveABCG6.1</t>
  </si>
  <si>
    <t xml:space="preserve">MSDPEKLDPGKELGKKTESQDSELTIGVVEDEPSRKHLDSDSETASGQEHETHISFHEVHAVDVAVRNLTIAVSQHKAMGWVGGLLSKKGANDEEAGSVEEVKILDNISADMPAGELVAIIGGSGSGKTSMLNAMSSRMTGSNLHITGTTTFNNSNPRYAYVMQQDVLLPTLTVRETLMYSAELRLPENFTQEERAKIVEEVILQLGLKECADTRIGNNEHKGCSGGEKRRVSIGVQLLSNPSVLFLDEPTTGLDATSAYQVVRTLKNLARKGRTVITTIHQPRSEIWGLFDRITLLTKGKPMYGGKRDDVLSYFASLGYPFPEHVNPADFLIDLSAIDFRTPEAEEASIVRIGGLVDSWREEESSVLSRKNTAAAEKHRKDRENEQAGNTATSVIIITPSLSRQISVLTRRSLKTTYRDPLGIAGTLGEAISMAIVAGWIFYHLDHSLSGIRSRQGALYIAASLQSYLILLFETYRLSEIDVKLFDRERGEGVVGVLGFLTSRRISRLPEDISVPLFFSVIFYFMCGFDSDAKQFFTFFAVVLIAQYLAVTFATVCVGVSRDFSQAVLVANLWFTMQSMACGYFVQAATMPVYVRWTKYISYAWYSFGALSSNEFTDKFFACPLPDASPANRGCLEYVGNFVLESLDFSRDWIKVPVVINVCWVLLYYLVAGLFFKFKPVDISISSARPRDEKDTSAGKEKMGVTKAGTRDTRDIEVVLDNIRLKVEKPEIKIIGKKGLDLEILKGVSTRFEPGKLNVIMGPSGSGKSSLLNLMARRLHSSASTRYKSSGKMFFNGALPSDTVIKSLCSYVTQDDDALLPSLTVRETLYYAAQLRLPSSMSKSEKKRRADDVILKMGLRDCADNLIGSEFLKGISGGEKRRVTIAVQILMEPRILLLDEPTSGLDAFTAASILGVLKGLAEEGRTIISTIHQSRSDLFKEFGNVILLARGGHVVYSGRANQMLPYFSSLSHECPATTNPADFALDLVTVDLQQPDREAATRVVVERLIGRFDHKEALDSKESERKIALPAELGSMKREKASFMVAYPILVSRGLLNLRRQPMLVIARIMQVIGLGIVVTLYFAPLGNDYISVQNRLGFIQQILPVYFVGMLQNVALYPLERDVFYREHDDRTYGVTAFFLAYLTNELPSAILTAHLFAALAVFAVGLPRTIIMFYVMTYNTFCIVSCGESLGIFFNTLFRHTGFSVNVTSTILCIAVFMSGIMSIDVPAPLEAFNYLSPLKYATRSLTPYSLDGVVFTCTQSQRLPSGNCPIDTGKQALQLYGLDVDPKWNLVVLAAVTVIYRIVAFAMLKLQRMQLGVGKLKEL</t>
  </si>
  <si>
    <t xml:space="preserve">scaffold_551:470-3002 (-)</t>
  </si>
  <si>
    <t xml:space="preserve">MSSNTEETELQTRLRASIKCKTSQLLEVVAPSSATKTNDIFLDSYAKSDISTAKREEGEAFGKEQVGQLAREPGQDLPDVAVETTLLRDINEPDGEHSLGYCSLQEACLHQTSVRHSYLKPLQRFHIISFCHAAFEAGKWAERYLQLREVKYGVELDVLAATILSTFGLHAQVALTPREIEGSVELSVTSALQEISGVADKGATLLESRQRSCWQDAGPLKGNKKDVELGVVAAGSVGEGITVLIEDVSEAFRSAMNVPICACWGKGAKLERALGTDSCFRQRQYLGFAIIIVVSAASSSAGFAWRIPSLPFSSSEHESLLVQPEEEEEPVSSIKDAISEENDDDVESWLRVACTAGARLLAK</t>
  </si>
  <si>
    <t xml:space="preserve">scaffold_174:10749-11205</t>
  </si>
  <si>
    <t xml:space="preserve">scaffold_378:198807-202677 (-)</t>
  </si>
  <si>
    <t xml:space="preserve">CorglABCG7.2</t>
  </si>
  <si>
    <t xml:space="preserve">MIWRSVWYTLCFVLFAKAQTCENDGLLNGTSCVCPTGFGGSTCSQLGCGGTIFQGSQRPLTPSVSTGSFANLTASTCQCESGWIGMGCNVCQTANACQSGFTAAGQVAIDASTFNDLQGNKTLVCNTKARVWASSQMSCQVNNPTLQAIYPLSSTLNIIRTLQPGFSPIPNSTSFGVAGSAFAQLFYDGVEQFYCSANSCTQQLGSTDGSAVWQCSNLQCKCRPGTTFCGAVPATNLTATIDTLVGTLEIDCGAVDNSTNTATCNFKQATLQNLFGSNGLALNGCSFGECVQQGVIDIGNGSTSTQSSSSTPKSLSAGVIAGLAVVGGLILLSLFFLLLGLRSQRAARKGGFEDDERSKVSVEWSQLSYIIPGLGKKNAFLRTFRKVAPDLTDINDDKVILDNVNGKVRPGQMMAILGPSGAGKTTLVEILSGKNKSGIVSGRFSFPSDNPQARKPPRVGFVPQQDILPPTLTVFEAVLFAARLRLPENITDAEKHERVNILLEKLGIDAIKNARIGDITGGRARGISGGEMRRVSIGLELIACPDVLLLDEPTSGLDSVSAARVADILHAIAHDPVNPTPIIASIHQPSSQLYQKFDLVVLLSHGRALYSGPGGFAPAEYFSNAAPGTVAPYQKGYNVAEYLLEVANDPPVSLFQMQQSHTATVDANDIDNGLHESVSEKALVGSDNEKRLSSGPNARGDTSGHSGQIGYATTFLTQLQHLCGREWKTLKRDKTLFVTHVAVASILGVFCGGLYFNTNTTIAGFQSRVGCLFFLGALIAFSSLSALYNIVEVRPLFLRERSGEYYSPTAWLLSRFIFDMIPLRLIPTIIVSTVTYWMAGLSPNAAHFFKFLLMLVLYSLAMTLYNFLLGTFFKNGGIAILLSALSALYQMTFAGFFLHLNSIPPVLRWLQWLCPLKYNLEALSVNEVDSGLQIVDVLQGVPVNISAIVIMNLLFGFELNNYYRDILVMVGFILGFGIAVIAVVWFTVRERK</t>
  </si>
  <si>
    <t xml:space="preserve">scaffold_63:12508-13554 (+)</t>
  </si>
  <si>
    <t xml:space="preserve">MADALMDVGNLNDGEKQHTPGSTTPNTLISQQVDVAQAEAEFNALSRQLTKRSELARQQSKSQSSVTATLQQDVEKARVDDWHKAQGVVWEDLQVEVMGGINSKRYVGTLGGAILAFFMVPILWICTLIRLVMPVKEETATNVILHKSSGVLKPGEMCLVLGCPGAGCTTFLKTISNHREGYAKVTGDVLYAGIDATEMEKYYKGEVVYNQEDDIHIATLTVAQTLAFALSTSVYPNDF</t>
  </si>
  <si>
    <t xml:space="preserve">models 6423 abd 659556 are likely two parts of the same gene separated by the sequencing gap</t>
  </si>
  <si>
    <t xml:space="preserve">scaffold_83:5813-8365 (-)</t>
  </si>
  <si>
    <t xml:space="preserve">MHPPGLASHVEKQSLSQEQLPDTDLNSPPPSPMGSQSHILFDFFDFIRFQEFHVALTFPVGSTIDIEAQTHAPVKASGSWSLSFAFNAFAFRDLAKGHFRAVSVGFIVPPLLLVVHVFSIFSSFGKDGIQARRFNVAFKDLRVVAIGDRASFQPTVSSILSPVAIMKSIRTMRHPPVRDILSGFEGVVTPGEMLLVLGRPGSGCSTFLRTVANQRRDCHAVHGDVHYDYFTPEDITERYHGDVMYCPEDDVHFPTLAVEQTLSFAAIMRTPQKRLANQSREEYRKLVVEVLMRVFGLGHARNMVVGNAAIKGISGGEKKRVSIAEALSCRSRIHVWDNSTRGLYASTALEFVRALRIATDIVRVTTIVSLYQAGEQLYNHFDKLCVINEGKMAYFGPAKDASPKVTDPSGRKIRPGYPGTVPLTANDKASYFKNSRLGQLSRSSLDSYLGPYVNRPAFKKAYTVSAVSEHARYTSESHAYALSAPMQVHAVMRQLWHRLHLCVGRLAFHPITTEFNTSSTFDTSVTIFKQASGAEIIAESTWELVDAEEVAGEAYCSRDAGIFQMLIESISLRQN</t>
  </si>
  <si>
    <t xml:space="preserve">scaffold_00050:333417-336405 (+)</t>
  </si>
  <si>
    <t xml:space="preserve">PilcrABCG6.2</t>
  </si>
  <si>
    <t xml:space="preserve">MLHLLPTSNMPDSYADDIEKNGIPFLIPPPITLSWSDLAYRVKEKNILDGVSGQLASGQLLAVMGPSGAGKSTFLDVLCKRVKAASGEILLNGSPDFDITRTVSFVEQHDALFGVLTVRETVSYAARLSLPRNTPNINAHIDATLRSLGLQDVANNRIGTPLQRGISGGQKRRVTIACSVIARPRVLVLDEPTSGLDSGSAQEVMASIKRLAQETNMVCIATIHQPNWEVFSLFDRLTLLAAGRVMYNGPASDIDQYLTDIGYPSPQHTNPVDQAIAIVNTEFYDNENDITSSAHLDNIASAWITHQSRYNIIPDNNQYHTSDIILVKQVSESRDAMRKAIILTQRNFVNYVRNLLGFGIRMGMYVGMGLMLATIWIHLGTSTDKINDRLSVFFFSVAFLGFMSVAGIPAFLEERAVFVRERSNGLYGPGAYVLANTFAVVPFLFACTILFSVICYWAIGLHPGAKPFFRFTLYLFLGVMAAESQSILIAAIIPIFVAALALASFMNGFWMCVQGYFIRATSLPRFWYYWAHWIDFQTFSFQLIVRSDVKGLTFQCPTIDGSCLCPFTSSLVPTQCALTGDDIVKNLGYEGANDGLYVGVLIIIIVFYRMAMWVVLAIRKR</t>
  </si>
  <si>
    <t xml:space="preserve">replaces the model 604014</t>
  </si>
  <si>
    <t xml:space="preserve">scaffold_395:341-919 (+)</t>
  </si>
  <si>
    <t xml:space="preserve">GAGKTTLIELLAGKNKDGIASGAVAFFTPSNTPPARRPRIGFVDQADILPSTLTVKEALLFAARLKLPESVSEADKAARVFEVMQQLGISDLADAKIGGTFGQGRGVSGGEMRRISIGLELVARPEILILDEPTSGLDSSSALKVATVLQQLARDPDNPTTVIASIHQPR</t>
  </si>
  <si>
    <t xml:space="preserve">scaffold_515:66732-67301 (+)</t>
  </si>
  <si>
    <t xml:space="preserve">MVHNSELLLDDVSGYVASGKLTAVMGESGAGKVTHDCGLCPYIVLLDNSFGHPSAKLLSRGSHAYLIAKLVLNILAGLFIGVCSFVHI</t>
  </si>
  <si>
    <t xml:space="preserve">scaffold_19414:173-942 (-)</t>
  </si>
  <si>
    <t xml:space="preserve">MLMKERQSRSYRLLSYYLSKQIAELPLVLFNPTLFTIPVYWATNLLPDFGRFVAYLIVVLLGVITSQSFAYFFGATIMDIQNSMAISLIYLLITMLLGGFYVKQLPTGLNWLKYFSFLKYSYSLLLQIQLDSPKAQFRCARPGELPAGQLSMCNVGDMSSIPGISIIENLGLNDLPWYANLIVLIGLCFVVRVLAYFSLRKNSRRD</t>
  </si>
  <si>
    <t xml:space="preserve">scaffold_1:1304174-1308525 (-)</t>
  </si>
  <si>
    <t xml:space="preserve">OidmaABCG5.1b</t>
  </si>
  <si>
    <t xml:space="preserve">MASAGAPGPVPLERTHTRRGSESLIQTLSRASGLSRRKTTTYEDSDNDEKEDPIGLADDWELMPEIRAARDQQGSVKGRKLGVTWKNLTVKGVGADAAINENAGSQFNIPNIIREKKQPQPLRTILENSHGCVKPGEMLLVLGRPGAGCTTLLKMLANRRLGYASVEGDVKFGSLDHKEAAQYRGQIVMNTEDELFFPFLTVGQTIDFATRMKVPSNLPASQSNPEEYQKETKDFLLRSMGISHTEDTKVGNEFVRGVSGGERKRVSIIETLATRGSVYCWDNSTRGLDASTALGYTKAIRAMTDIFGLASIVTLYQAGNGIYHLFDKVLLIDEGKQLYYGPMKEARPFMEELGFVCRDGSNVADFMTGVTVPTERKIREGFETTYPRTGDKIRAVYEKSPIYTAMTAEYDYPTTAIAKERTEGFRETIHSEKHKSLPKNSPLTVSFTRQVRAAVSRQYQILWGDKATFIIKQASTLAQALIAGSLFYNAPANSAGLFVKSGALFFALLFNSLLAMSEVTSSFSGRPVLAKHKNFALYHPAAFCIAQIAADIPVLLIQISHFSLVLYFMVGLKMDAGTFFTYWILVFATTMCMTGLFRAIGAGFSTFDGASKVSGFMISTLIIYTGYMIQKPSMHPWFVWIYWINPLAYAFSAVLANEFKDTIIPCIATNLVPNGPGYTDLAHQACTGVGGAQPGSTIVTGEQYLASLSYSADNIWRNFGIIWAFWVLFVVLTIIATNNWDERGGKSGFLLIPREKAKKQPLAIVRDEESQAPEKSTHNSSSSMSDDGRIQDQLIRNTSVFTWKNLSYTVKTASGDRVLLDNVQGWVKPGMLGALMGSSGAGKTTLLDVLAQRKTEGTIQGSILVDGRPLSISFQRSAGYCEQLDVHEPLATVREALEFSALLRQSRHIPREQKLQYVDTIVDLLEMHDIENTLIGNTGAGLSVEQRKRLTIGVELVSKPSILIFLDEPTSGLDGQAAYNIVRFLRKLADVGQAVLVTIHQPSAQLFAQFDSLLLLAKGGKTVYFGDIGENGATLKEYFARHGAPCPKDANPAEHMIDVVSGTLSQGRDWNKVWLESPEHKFTVEELDRIINDAAAKPMGTSDDGFEFAMPLWDQVKLVTQRMNVSIYRNTDYVNNKMALHIGSALFNGFSFWMIGDTIRDLQLRLFTIFNFIFVAPGVLAQLQPLFIERRDIYEVREKKSKMYSWVAFVTGLIVSEIPYLCICAVLYFVCWYYTVGFPSSSSKSGATFFVMLMYEFVYTSIGQFVAAYAPNAVFASLVNPVVIGTLVSFCGVLVPYAQIQPFWRYWMYYLNPFNYLMGSLLTFTTFDAPVNCAPEEFAIFDPPANTTCGDYLSAYQQGFGARTNLINPEALKGCMVCEYRTGSDYLVALNLKDYYYGWRDAALVALFAVSGYALVYVLMKLRTKKSKTAQ</t>
  </si>
  <si>
    <t xml:space="preserve">scaffold_87:154187-156310 (+)</t>
  </si>
  <si>
    <t xml:space="preserve">MelbiABCG6.2b</t>
  </si>
  <si>
    <t xml:space="preserve">MESPQKHDLPPIIDVDIERSAHDTSYLNNSVVQNLAWSDVTVTVPDRETKLPKEILSGVNGIVAAGEMMAIMGPSVSSVVLINGKISTDLTFRRMSSYVESDDALIGSLTAKETLYFAAQLSLSGSVVANERIRRINELLQAFGLTNQANTLIGTLLKKGISTGQRRRLSIAAQLISAPKILFLDEPTSGLDSVASFKVMSYMRQVAQANNLIVIASIHQPSTATFELFDRLLLLSAGKVCFSGLVSQTKPYFDSIGFPMPSQINPAEFVLDLTNVDFDSNVEGCQERITQIQNSWALSPVALAQEAKIRNVDLGGEKFADSDNETFGKRILVTIWILLHRSWIKSYRDAVVYGMRFAMYLGLAIMIGTVWFRLPPIESSIQPFANCILFGSSFMSFMAVVYVPAFLEDRAVYIKDRANGLYGSTAFIISNFLIGLPYLLIIAFAPSTFVYWITNFRPTGTAFMTWVMWMYLNLIAAESLVVLMSALFPHFVAALALTAFANGLWMSCNGFMVTPPRLNPFYRYVFFYIDYQAYVFKGLVVNEFGSRVYACGESCHCMFETRLKDECLIDGVGVLENYGFHTGGVGQSVGIVIAIVSVLRLMGWAAMQWRK</t>
  </si>
  <si>
    <t xml:space="preserve">replaces the model 663892</t>
  </si>
  <si>
    <t xml:space="preserve">scaffold_13:1247455-1251472 (+)</t>
  </si>
  <si>
    <t xml:space="preserve">MelvaABCG6.1c</t>
  </si>
  <si>
    <t xml:space="preserve">MRPASSSPELSLRGVIPVDIHVNNLTVALPVKQPKQRNKTPAYFEDFFNPQAVQEDPEPAVVIPSKKILHGIHARLASGTLTAILGGSGSGKTSLLNAMSHRFNSKQLQTSGTILYNGDDRLNSIRSTYVMQHDVLLPTLTVRETLTYAAELRLPPPTSAEERHSIVEEVLLELGLKECADTRIGNSEYKGCSGGEKRRTSLAVQLLANPSVLFLDEVTTGLDATTALQLVATLKQLAVQGRTIAVTLHQPRSQIWDLFDNVLLLSGGSLVYGGPQEGCIPYFADLGYPLPAFVNPNEHIIDLAAIDTRTTNAERESQVRVLLLQAAWKSHSQPTDDEKRATHVATPSDTPRPPRSSFQHQVRVQTLRTIKTAWRDPFGISGSLSEAFLLGLITGWVFLNIDESLTGIRSRIGALYTAAVQQAFLILIFEIYRLAQEIPVFDQEHIEGVVSVSSFLVSRRLARLLIDDIPVPLIFSVLFYFMAGFRHLASQFFTFFALMLLSHYLAVTFAMFCIAVSRNFAGASMIANVMFTVQTLCSGFFVQSNQIPIYLRWLKYVAYVWYANGAFCANEFISHTANPAGQFYACPYPGGSSNPECKPYTGLFIMQSLGLPYTWTFQPFLVLVSFVLAFYGGAALLFKYRQIEIGVVHTQKAQAEVAERGDQVLIRAAGNARAIEITLDQYSLRVMRRRMVGTKPAIKTLLNPITTKFEAGRLNVIIGPSGNGKTSLLNSLANRTRNTIGTLYCKSGAMLYNGAAPSNDVVCSVSSYVCQDDNALLPTLTVRETLHFAACLRLPAWMAKEDKIQRAETALQQLGLKDCADILVGRDSIKGISGGEKRRVSIATQILTDPKILLLDEPTSGLDSLAREGRTIILTIHQPGSDLFQRFDNILLLARGGFPVFSGKGVDMLPYFSSIGFQCSEHTNPADFALDLVTVNLQATDKEAISREKVEGLVTEWRKRESSSAPAVSSSAISTPAELGSFKRAMTPFWVAFPLLIKRSLLNFRRDSTVATARISQVLGYGVIVSLFFAPIKKDYDSIQSRFGFIQEVVAIYFVGMLQNIAVYPAEKKIFYNEYEDRSYPLSAFFLSYTLLEVPFEILTSLLFSVFGTFAVGFPRTASLYFTMAFNVFCIISCGESVGIMFNTLFDHTGFAINITSILISIAVLMAGIYSLNLPTFLQAFNHLSPVKWAIGNLAPYSMHGLTFSCSVSQQGPTGICPITTGEQALQLYNLNHDPKLHLVALGACVIGYRLISFLLLWAVKR</t>
  </si>
  <si>
    <t xml:space="preserve">scaffold_30:474504-476806 (-)</t>
  </si>
  <si>
    <t xml:space="preserve">ChoveABCG6.2</t>
  </si>
  <si>
    <t xml:space="preserve">MSDNIDLEALPKGGGKEISQFSWKGLTVTVKDSKTKQALDILKDVEGSAQPGDMIALMGPSGSGKTTLLNVLARRPAAASASIKGQVHLDNAPLQAKTLREISTYVEQEDALIGSLTVQETIEFAASLSGAERHAGRVSELIRAFGLAKQAHTKIGTPVAKGISGGQKRRVSIASQLITRPKILFLDEPTSGLDSKAAYEVMYRIQQVARDENMIVIASIHQPTTATFNLFSQLVLLSAGRLVYSGATDQVVPYFSAQGVPIPQLTNPAEFLLDVCNTDFDSSTTDVGREESRLARLDRLLEAWSPKNASTPTEVSSAPFSDSNGTMSASGAPTSVLHQTFVLLQRLGLKSYRDLLAYWIRVIMYLGLAFMMGTVWLRLGRGQDNIQPFINAIFFSGAFMSFMAVAYIPAYLEDQESFRKERANGLYGPTAFLLSNFLIGIPFIFLIALLFSLVTVFLCNFRQTPEHFFRYVMWLFLDLLAAESLVVLVSSLIPIFVAALAITAFANGLWMSVGGFLVSPKVLNVFWSYTFYWIDYQRYVFEGMMFNEFDGRQYDCARVEDQCQCMYPSMPTDQCKIEGKEVLTTLGYGKKDIGLWIGVLIAVIFGMRGLAWITLKLKRN</t>
  </si>
  <si>
    <t xml:space="preserve">scaffold_575:1340-1678 (-)</t>
  </si>
  <si>
    <t xml:space="preserve">GQIMTIMGASGAGKSTLLDLLAKTNERNSVCGTIHVNGCQITDDQFKTGMGCFDQEDTFMSTLTVYETVLYSALLGLPRDMSIEAKKFRTLETLNELGILNIKGSRIDDSGA</t>
  </si>
  <si>
    <t xml:space="preserve">scaffold_63:16041-18228 (+)</t>
  </si>
  <si>
    <t xml:space="preserve">ALVFSLGVEARKRLTIGVELASKPELLLFLDEPTSGLDAQSAWNLVRFLRKLADQGQAILCTIHQPSSLLFESFDRLLLLEKGGETVYFGDIGNDSRLIREYFARQGAVCPPNLNPAEYMLEAIGAGVNPRVGDRDWKDIWLESPEFAAVEKEINAIKAEGLSRPEPDKRGIATYATSFFFQLRIVVERNTTALWRSPDYAFTRLFVTTFISFFVSLSFLQLGNSVRDLQFRAFGIFWVVVLPALVMSQIEPLFIHNRRIFIRESSSRIYSPYVFAIGQLLGEMPYSIVSGILYWVLMVYPMGYGHGSAGINGTGFQLLIILFMLLFGVSLGQMVAALSPSVQVAVLFNPFITLVLATFCGVTIPYPAMSKFWKAWLYPLNPYTRTLAAMVSTELHGLVIRCKPDEFAIFNPPDGQTCAAWGQDFVNKFGGYIDNLNATVACRYCQFAVGDEFFLPLNIEFSKRWRDAFILLSYFVFNLIITIIASRLLRYAKR</t>
  </si>
  <si>
    <t xml:space="preserve">scaffold_83:17360-19723 (-)</t>
  </si>
  <si>
    <t xml:space="preserve">MYYPFIESLARTVVDIPIAFVIETAFAVPWYFRTGLQQSAARFFTFLLFVFVIALVVKAFFRNVAASFKGESSAVALAGLSVALMALRLAGYSIPRFSIVGALRWMTYLDPLRYAFESVLLNEFHTLDGTCTTLVQQGPGYENITLANQVCTTVGSQPGLATVDGNSFIYLSYGYEYRNIWMNFGIVCTFCVGRLAFYLTTTEFNASSTFDAPVTLFKQGSCANIIPESTRELVDAERVAGEAYCNRDAETTTSSASEKSAFEKSATTDIFSWKHVQYVVPLAEGGTRRLLDDVSGYVAPVKLAALTGESRVGKMDTHIPESTVREALLFSAKLRQPESVPMAEKEAYVNKCLAMRGLEAYADAIVGSLGVERKKRTSIGVELAAKPKLLLFLDEPTSGLDSQSAWAIVTVLRELADNGQAILCTIHQPSAELIQVFDRLLLLRKGGQTVYFGDIGEGCSTLLEYFERNGAPHCGPDANPAEYMPDVIGAGATAITSTDWHQVRVSSPVASELDFEIERIHMEGRALESGSGIHPEFATSWMNQFSALARRGFESDWRSPTYILRDSS</t>
  </si>
  <si>
    <t xml:space="preserve">scaffold_00053:106324-108874 (-)</t>
  </si>
  <si>
    <t xml:space="preserve">MAQVKHLTQETNMVCIATIHQPNWEVFSLFDRLTLLSAGRVMYNGPGTIQVLSTQIQAIAIVNTELYDNALLHQCILTISHLLGSRYNITADYNQHHTFNIILVKQVSESWEVMRKAFILTQHNFVNYVRNLLGFGIRIGMVATIWIHLGTSTGKINDHLSVFFFSVAYLAVFVRERSNGLYGPGAYVLANTFAVVPFLFACTVLFVVICYWAIGLHPGAKPFFCFTLYLFLRLIIQNDVKGLTFQCPTINGSCLCPFASSLVPAQCALTGDDIVKNLRYEGANNGLYVGVLITIVVFYRMAMWAMLAIRKR</t>
  </si>
  <si>
    <t xml:space="preserve">scaffold_2:297983-304429 (+)</t>
  </si>
  <si>
    <t xml:space="preserve">TrimaABCG4.1</t>
  </si>
  <si>
    <t xml:space="preserve">MADTPADAATLYDEKQQDSRPGSSGIDVVRAENEFHALSRSLSKQSANNKQRLSTTTIASHDVEKANVDAAEQFDLRDYLTSSNDANQNAGIKHKHVGVVWEDFQVDVMGGMDYKFYVGTLGAAMMGFFIGPFLWIWSWITPLLPKKNQVTRTILHKSSGSLKPGEMCLVLGCPGSGCTTFLKAIANQREGYANVSGNVSYAGIDAKDMAKHYKGEVVYNQEDDIHLATLTVAQTLAFALSTKTPGPNGRLPGVSRKEFDREVQDTLLKMLNISHTKQTLVGDEFVRGVSGGERKRVSIAEMMATRARVQCWDNSTRGLDASTALDFIKSLRIMTDVLGQTTFVTLYQAGEGIYDLFDKVMVIDEGRQVFMGRPSEARAYFEGLGYKALPRQSTADYLTGCTDPNQRQFAPGRSARDTPSTPEALENAFFLSTFARESEDSRGKYKLLMETERADQQTFRAAVAADKKKGVSAKSPYTLGFTGQVRVLVVRQFQTKIQDRFQLYTSFSLSIVLAFVIGAAFYNQSTTSAGAFTRGSVIFAALLTTCLDAFGEMPMQMLGRPILRKQTSYSMYRPSAIALANTLADLPFSATRVLLFNIIAYFLSGMHRSAGAFFTFHVFNYIAYLAMQGFFRTFGLVCVSFDAAFRLAAFFVPNFVQYTGYIIPVTKMKRWLFWIYYVNPVAYAWQGCMENEFMRIQLTCDGNAIIPRNGLGVTQYPNNLGPNQACTLFGAQSGSDIISGSNYIAAGYGINVSDLWKRNFLVLVGFFIAFQVTQLIALEFYPQYGQDLSIRIFAKEDAETKKRNEILRERKAERQREKEQGIEHEEKMQGGVVRSTKTFTWEGLNYQVPTPSGPLRLLHDVNGYVKPGTLTALMGASGAGKTTCLDVLAQRKNIGVITGDILVEGRPLTSDFARGTAYAEQMDVHEGTATVREAMRFSAYLRQPVHISKEEKDDYVEEMIELLELQDLSEALVFSLGVEARKRLTIGVELASKPELLLFLDEPTSGLDAQSAWNLVRFLRKLADQGQAILCTIHQPSSLLFESFDRLLLLERGGETVYFGDIGEDSHIIRGYFARHGAKCPPNMNPAEYMLEAIGAGVSPRIGDRDWKDVWLDSSECQKVKNDIKAIKEEALSRPEPDNKTLSTYATPFLYQLRIVVQRNNLALWRSPDYLFTRFFVASFISLFVSLSFLQLGVSVRELQFRVFSIFWLVVLPALVMSQIEPQFIFNRRIFIREASSRIYSPYVFAIGQLLGEIPYSILCAILYWVLMVYPMHFGQGSAGTPGTGFQLLIIIFMLLFGVSLGQLVAALSPSVQVAVLFNPFLSLVLSTFCGVTIPYPTMMRFWRAWLYPLVPYTRTLAAMVSTELHGLVIRCNSDEWTIFTPPPGQTCSTWGQDFVHNFGGYIDNLNDTAACRYCQYAVGDQYFLPLNIRFSQRWRDAFILLSYVGFNLIVTIVASRFLRYARR</t>
  </si>
  <si>
    <t xml:space="preserve">scaffold_20381:43-840 (+)</t>
  </si>
  <si>
    <t xml:space="preserve">MSPSCTREKYCRKVASIKSKTTLGLLTFILVIKETRMLKISDYAVAYGQSQVISGLNLTLAEGEIVALVGRNGMGKTTLMKSLIGMIPSCAGELEFAGTNITGLLSYQRVQHGIGFVPQGRMVFSTMTVEENIKTGIRQSRSLQVPEYLYDYFPVLKEMRKRMAGNLSGGQQQQLVMARALAGKPKLLLLDEPTEGIQPSIIKEMAKILRKIRDAEGLTILVSEQVLSFVLDVSDKIVVIEKGNIVHQQARSGADEEQIASYLSV</t>
  </si>
  <si>
    <t xml:space="preserve">scaffold_11:777167-781900 (+)</t>
  </si>
  <si>
    <t xml:space="preserve">OidmaABCG5.1c</t>
  </si>
  <si>
    <t xml:space="preserve">MEVNRDPEKAMYQANILQIRQRNETNGGKSKKLGVTWQNLTVKGISSDALYNENVLSQFNPFGKGSKSLPLKTIIDNSSGCVKPGEMLLVLGNPGAGCTTLLSVLSNHRNGFAEITGDVSFGSMTSQEAKQYRGQIIMNTEEEIFFPALSVGDTIDFATRLKVPFHLPPDIKNEEEYAQIYKEFLLKSLGITHTKDTKVGNEFIRGVSGGERKRVSILECLATRGSVFSWDNSTRGLDASTALDWTKAMRAMTDILGLTTIASLYQAGNGIYEQFDKILILDNGKQIFYGPRDEAVPYMEDLGFLCDPAANKSDFLTSVSVPAVRTIAPDFEDRFPRSTEELLAAYNNSPIKPRMMAELDYPNSPEAQQNTADFKEQEAQDKHKNLPKKAAESAGYFHQVQTATIRQFQILWGDKQTLFIKQATTIVQAVIGGSLFYNAPDNTAGLFIKGGSLFFSLLYPTFIALAEVTDSFVGRPVLAKHRDFALHHPSAFVFAQVITDIPIMLFQISHFGIVLYFMTGFQYTAQAFFIFWLINLISALAMTQLFRFIGAAFPNFDAATKASGFTIVAAFTYAGYMIPKPDMHPWFVWFFWIDPMAYAFEALLANEFHDQVIPCVGPFLVPNGEGYSPETGGGQACTGVRGAPPGATSVTGDQYLASMSFSHSNLWHNFGILCAWYVFFVAMTAFFTSRWKQMGEGGRGLLIPREKQKKVPKAVVADEESQAVEKPSENSGSDSEKSDAAIDKQLVNNTSVFTWKNLTYTVKTPHGDRLLLDNVQGFVKPGTLGALMGSSGAGKTTLLDVLAQRKTDGTIHGSVLVDGRPLPVSFQRSAGYVEQMDVHESLSTVREALEFSALLRQNREIPREEKLRYVDTIVKLLQLEDLEHTLIGRPGAGLSVEQRKRLTIGVELVAKPSILIFLDEPTSGLDGQAANNTVRFLRKLAEVGQAVLVTIHQPSADLFAQFDTLLLLAKGGKTVYFGDIGHHARTVKKYFADHGAPCPREANPAEHMIEVVSGSLSKGKDWNQVWLNSPEHEKITQELDTLVADAAAKPPGTVDDGHQFAAPMWEQVKLVTHRMNISLFRNTEYINNKLILHILLSLYNGFSFWSIGNSVSDLQQRLFTVFSFLFVAPGLISQLQPIFIDRRNVYETREKKSKTYHWVPFVTGLIVSELPYLVVCGVLYFVCWYWTAGLPNDTKWAGSTFFVAMFYEMLYTGIGQSIAAYAPNATFASLVNPLVITTLVSFCGVFVPYSQITAFWRYWIYYLDPFNYLFGAFLTFTTFSVDITCERGELAVFNPPANETCGGYLSTYQQGMGRGTNLLNPGATENCEVCRYTTGQDYLKTLNLNKEYYGWRNAGLVVLWAGVFYALVFLMMKLRTKATKRASA</t>
  </si>
  <si>
    <t xml:space="preserve">scaffold_189:632631-634909 (-)</t>
  </si>
  <si>
    <t xml:space="preserve">MelbiABCG6.2c</t>
  </si>
  <si>
    <t xml:space="preserve">MSRKSGITSELITLNEVDVEQRGHDNSYLENQIVQSLSWKDVTVVVPDRETKHPKEILSAINGEVAAGEMMAIMGPSGCGKTTLLNVLAQREASAKAKVSSTICINGQTPSESAFRRLSSYVEAGDALIGSLTVKETLSFAAKLSLSGVVTATERIRRVDELLQSFGLTNQASTLIGTLIRKGISTGQKRRLSVAAQLISAPKILFLDEPTSGLDSAASYKVMSYVRNVAKKNKLIVIASIHQPATKTFELFDKLLLLSGGKTCYSGSISGVKRYFDSIGFEMPLQTNPADFVLDLTNIDFESDGDVAQGKISQLQEAWTSSPEAVDEKSRIATKATSTSEPLILASEPMHRRYMTASLILLHRSFIKSYRDIVVYGIRFAMYLGLAIMMGTVWLRLLPIQSNMQPLVNCILFGSCFMSFMAVVYVPAFLEDRTVYIKDRANGLYGSTAFMISNFLIGLPYLFIIAFVSSTFVYWMTNFRPDGQAFLIWVMWMYLNLVAAESLVVLMSCLFPNFVGALALTAMANGIWMSCNGFMVQLPALNPFYRNVFSYIDYQAYVFSGLVVNEFGYRVYKCGEGPDGCWCSWDTALKDQCMIDGVGVLEQYGYQLGGTSKNVGITLGIIFGMRLMGWAAMQWRK</t>
  </si>
  <si>
    <t xml:space="preserve">scaffold_3:2540187-2542410 (-)</t>
  </si>
  <si>
    <t xml:space="preserve">MelvaABCG6.2a</t>
  </si>
  <si>
    <t xml:space="preserve">METITNGSSHANGIANEKAKHKDLELNPIPSAHLINDIVQSFGWRGVNVTVKDRSTKQLLSILTNANGLVQAGELIAIMGPSGSGKTTLLNTLSHRVAAAGATTCGDILTNGQSIGWQQLRHLSAYVEQEDALIGSLTVRETMDFAARLALPPSISKKERLGRVDDLLSSFGMVGQAHTIVGTPIKKGLSGGQKKRLGVASRLVTDPKILFLDEPTSGLDSALSYEVINYIKAIGKKNNLIVIASIHQPSTTTFELFDRLCLLSKGKSCYFGPPMAARQYFSDLGYEMPLEINPAEYLLDLINTEIVREGDDVNARIEHIHDAWENSPEARDIKSDLETAIAHSKDPKTAGPDIIKMKFAHQNAFIVPLVLLHRAWIKSYRDVVAYGIRIVMYLGLAILMGTVFLRLKTNQTDIQPFINAIFFGSAFMSFMAIAYVPAFLEDRATFVKERANGLCGPLAFTIANFLIGIPYLFFIAILFSVVEYFLSNFQPNFSAFMMWVMWLFLDLVAAESLIVLVSSIFPVFVVSLAVAAFANGLWMCVDGFLVPMATLNVFWKYVFHYIDYQAYVFQGMLVNEFQSRVFDCAGDAQTGYQCMYPSDLSSVGKIRGTAILEAFNYHTGLESEWVGIMIGIIFGYRVLGYLVLVIKKN</t>
  </si>
  <si>
    <t xml:space="preserve">scaffold_120:237798-242228 (+)</t>
  </si>
  <si>
    <t xml:space="preserve">ChoveABCG7.1</t>
  </si>
  <si>
    <t xml:space="preserve">MLRYLGAALLFTSSLVTSPAEAYNSSVTLNRDLLQSQHLWSLDNRPADCPPCFNCLLPAFNCKQFAECSNHDGKCECPPGFAGDNCLQPLCGSLAGDHHRPPKGDGPCECDEGWGGINCNVCQTDNACDALMPQGVDGVCYKQGIAVRQNFQMCDVRNRKILEMLKRNPQVTFSCNAESAECTFQFWVDQVESFYCALDDCDWELQASPDRNVTDYQCKNVKCECIPGRTLCGENGTIDLSEFLSEGITGPATFSCDSSKADDQCLFSEKAMNDVISSIFGDENILLNCDTGECLHRSEVPGYTRPIKTINKPLIAGVISGVALFIVMVILGLWYMSRRADLRNGLGPIHLPDDDDEAARLMTEHRPAALHFDKLSYSLNEKQILKDVAGVVNPGQVMAIMGPSGAGKTTFLDILARKNKRGVVGGNIYVNGALVSDEEYREVIGFVDQEDTMMPTLTVYETILNSALLRLPREMNYQAKDRRVMEVMGQLGILGIKDQIIGTSEDNGLRGISGGEKRRVGIACELVTSPSVLFLDEPTSGLDSFNAYNVVECLVNLARNYKRTVVFTIHQPKSNIVALFDQLVLLAKGRCVYSGPFDKCQRYFDKLGYPCPQGFNIADYLVDLTMHAEQRRSTPREELLIEASEEPAPVRLSASVTSDNTSADGSARKKLRKRGDSIRALQERQLFTRRRSELASAAGEEVMMSDSLENTRAWRDSSEPRQSLEEIEHLLPPAAQNGPDATDLDVLIAAYGNSDVAAGVREEIVNATRNVPNGGADGNANGNVNGASGAMKGFRRVGWIGQFAILSRRTWKNLYRNPLLMLAHYAISIVLGVLCGYLFFGVRDDISGFQNRMGLIFFVLALFGFSTLTSLNVFAAERTLFLRERANRYYAPVTYFAAKVMFDIVPLRIIPPIIMGAILYPMVGFVAEWPEFLKFMLVLILFNLAASAICLFIGIVFKDTSLANLVGSLVMLFSLLFAGLLLNHDSIPKGALWLQAVSIFHYGFEALIVNEVRYLSLYEHKFGLDIEVPGATILSTFGFNSLAYWKDVINLGIFAGSFIILAYAAMHVLLVERR</t>
  </si>
  <si>
    <t xml:space="preserve">scaffold_740:771-1132 (+)</t>
  </si>
  <si>
    <t xml:space="preserve">MSPSILFFVKPTSELGVSQNVAYVELGFFFFTLALFGFSCLSSLGLFANKRILFVRERANGCYSSFLSKAGPSSSPMLSQTPGTIGSL</t>
  </si>
  <si>
    <t xml:space="preserve">scaffold_183:70418-75412 (+)</t>
  </si>
  <si>
    <t xml:space="preserve">LacamABCG7.1</t>
  </si>
  <si>
    <t xml:space="preserve">MLPAFLFLLLYPTTTWARNASERTSVDAYRTTSSLVVPPAKCPPCFNCLLPVFTCGQYGHCDPYDGQCKCPPGWGGIDCLVPQCDSLADGDQRRLREDGKSCECKDGWGGINCNVCNSDNACVGFPLAGGISHMNDGAEQDPVANMTCYKGGETVFNNHQMCDVTNRKIIDMLPGRPPQVTFSCSNLDNTCAFQFWTAQVESFYCALEECESAHVPGWDTNSTVYACERVKCACVPGRFICGEDGSVDIGDFLKEEIKGPAKFSCKSGSGCKFEEPAMNDLIDQIFGDAYITLRCEGGECLHYSQVPGYVRPPKPDNTKWVALSAASAGLIVLLSSLVIWYAGRTSQNPTLSQIRLPSHESAKLMAEHVPASLHFTSLSYTLNSHLILDGISGSALPGQVMAIMGASGSGKSTFLDILARKNKRGQVKGETRVNGREVGDAEFREVVGYVDQEDTLMGTLTVYESVLYSALLRLPREMSIEAKRFRVLETLEELGILGIRDVRVGESGKRGISGGEKRRVSIACELVTSPSILFLDEPTSGLDAYNAHNVIASLVSLARNYNRTVVFTIHQPRSNIVAMFDKLVLLAKGKMVYSGDYVGCQEYFGGVGMRCPEGYNLADYLIDMTTRASMEPRSNSNESLQVDISPASDDSTNLGDEERGLLAPHHVPLSVRSLLSANLDEETELQTRPASAASSTGGYIATSTGNYIKRKTSQLLDAVSSGSRKPDVVLAPQLAALVQAYADSEIAAGIRREMEEVRREAEAARNGGAQRNGDGHVTGELPDVVMETSLLRGRKRASWGTQFRILSGRAFKNLYRDPALLAAHYLSAVGLAVICGLFFHDVTNDIAGFQNRLGIFFFTLALFGFSCLSSLGLFANERILFMRERANGYYSSFTYFASKVLFDILPLRLVPPLMFGGIVYGLVGLVPTVAGFWKFILTLVLFNLTTASVVLWLSIAFDSVSVASLVGTLVMLFNLLFTGLLINRETVAPALRWLHTVSFFHAAFEALAVNELRYLQLKEIKYGVELDLPAATILSVFGLRAQSFWWPNISLLGIFFVVFTTGSYLTLHFFVKEKR</t>
  </si>
  <si>
    <t xml:space="preserve">scaffold_83:17135-17369 (-)</t>
  </si>
  <si>
    <t xml:space="preserve">LILNVTAGLLFGLTFFRSENTLLGTQNKLFALQSIFVATVLAVPLAQQLQSMFVAIRTVYEV</t>
  </si>
  <si>
    <t xml:space="preserve">scaffold_00035:133222-137380 (-)</t>
  </si>
  <si>
    <t xml:space="preserve">PilcrABCG7.1</t>
  </si>
  <si>
    <t xml:space="preserve">MSLLILLLLSSTALSKRPIPISNSSISRFSNHQLSSVIEDKCPPCFNCLLPAFTCGQYGTCDEYNGQCKCPPGWGGIDCLVPQCDSLADGDQRRLREDGKGCECKDGWTGINCNVCENDSSCIGFPLAGGAVDINRNGGDVANMTCYTGGETVFNNHQMCDVTNRKILDMLPDRPPQVTFSCDATTSPGTCDFQFWTAQVESFYCHLDHCSSDTKVDYDTNITSYKCEVMNCSCIPGRFICGEDGSIDIGDFLKDSIKGPATFSCTTGTGGGCKFEEPAMNDLILSIFGDAYISLQCKGGECLHYSQVPGYVRPPKPDNTAWVALSTAGAGLFVILCVIILWWAGRARTVGKIRLPDNEASKLMTDHVPASLHFSSLSYTLNNNRIILDSISGCVKPGQVLAIMGASGAGKSTFLDILARKRKRGMVSGTTLVNGRGVPDEMFKNVMGFVDQEDTLMSTLTVYETVLYSALLRLPREMSLEAKKFRTMETMNELGILGIKDSRIGDSGRRSISGGEKRRVSIACELVTSPSILFLDEPTSGLDAYNAFNVVDSLTSLARDYNRTVVFTIHQPRSNIVALFDQLVLLAQGKLVYSGEMSQCQEYFASIGRPCPPGFNIADYLIDLTMSSAKEPRNGGSPTAGTSLADDTGNLADEERALLSPHAVPLSVRSSNGVSSTVNGEDNDETELRTRPNSISSSTGNYIKRKTSQIINAVTSSSSAVDDPLHPSLASLVEAYASSNIAAEIKAETEEVARVNEGGNGNGELRDVAIESTLLKGRKRASWMTQFKILSGRAFKNLYRDPALLAAHYLSSIALALICGLFFHNVTNDIPGFQNRLGVFFFTLALFGFSCLSSLGLFANERILFMRERANGYYSSFTYFSSKVLFDILPLRLVPPLMFGGIVYGLVGLVPTVAAFWKFILTLVLFNLTTASVVLLLSIAFSSISVASLVGTLVMLFNLLFTGLLINRETVVPVLQWLHTISFFHAAFEALAVNELRYLQLKQVKYGVELDVPAATILSIFGLRAESFWWPNTSLLGIFFVVFTTASYLMLHFFVKERR</t>
  </si>
  <si>
    <t xml:space="preserve">scaffold_25:51588-51916</t>
  </si>
  <si>
    <t xml:space="preserve">GIVSGDVLVKGQPLNSDFAQGMAYGVLLFGFLACLSYAMWFSAYLWQPAHVSTEEKDNYVEEMIEVLELQDL</t>
  </si>
  <si>
    <t xml:space="preserve">scaffold_22395:16-1324 (+)</t>
  </si>
  <si>
    <t xml:space="preserve">LRVSIASELLTDPSVILLDEPTSGLDSALALELAKILKELAIKQRKTIIIVIHQPSSQVFEIFDKLMLMCDGHMVYFGKRANVADYLANLGFKCHPNYNLADYILELLNDDASKQKLIHSYANQVRDDPTGEKEIEKYSRRKHDNNNDIKQAPVLCDYGWEATFFQQVSILTERTFKQSLKDILSTTELIHTFAMVVICCLIWYRVPFTEENIHDRTGSIFFVVVFWSFEPFLGAVATLPMDLVMLTKERQSRSYRLSAYFLSKQIAELPLILIKPALFTIVVYWVTGLLPDFGRFMAYLVVILLNTLTSQGFGYFFGASLLNVQKS</t>
  </si>
  <si>
    <t xml:space="preserve">scaffold_12:1507583-1512134 (-)</t>
  </si>
  <si>
    <t xml:space="preserve">OidmaABCG6.1</t>
  </si>
  <si>
    <t xml:space="preserve">MEKDLEKDLELGSEEDEQFNGITPPVLAPEATKTKVNQSVQYNAVHALTAGQSNHISLSEVDSVDVQIRDLSVSVDISPSVFSLSGIKLKRSRDGEPRPEPKRILHSASASMPAGTLTAIIGGSGSGKTTLLNTMSERITSGRMSFGGHTLFNGMKGVNSVRSAYVMQQDILLPTLTVRETLRYSADLRLPPPTTEEQRRKVVEEVILELGLKECADTRIGNHQHKGCSGGEKRRVSIGVQLLSNPSVLFLDEPTTGLDATSAFQLIRTLKGLAQKGRTIITTIHQPRSEIWSMFDRLVLLTRGSPVYSGKVADSIPWFKGLGLELPPFVNPAEYLIDIAAVDNRTPELEAASSERVARLKSAWAEESNQLYYEKSTYTKPLAVVHQPQTRLSTRHSPFIRQTRVLTFRTFVTTYRDPLGMVGSLVEAVGMGVMSGWAFYHLGLDQSGIRSREGALYIASALQGYLILIFETYRLSVDIQVFDREHNENVVDVLPFLLSRRLARLLTEDFPVPLVFSLIFYFMVGFRADASTFFTFFSVLLLNQYIAVTFATTCIAAARSFPSASLIANLGYTIQAMACGFFIQSNTIPVYVRWLKWTAYVYYEFGALCANEFVGQFYACPYDGGESNPACAQYTGSYIMESLGLPNDWVVRPIIILVAFVVMFYTLAGIGFKYVKVEMGIAKARTRDEDLSAGKEKMTARSVEEVRTVDIGLDKFALDLDKRAIFGRKLPTKTILQPITANFKAGELNVIMGPSGSGKTSLLNAMALRLRNSPSTRYRPYGDMTFNGSVPSDSVIRSVCSYVCQDDDALLPSLTVRETLQFSAKLRLPSFMTAAQKKQRAEEVLLKLGLKDCADNLIGSDLIKGISGGEKRRVSIAVQILTDPRVLLLDEPTSGLDAFTATSIMEVLQGLASEGRTLILTIHQSRSDLFQQFGSVLLLARGGSPVYTGSAAGMLPHFNSLGFPCPTTTNPADFALDLITVDLQDSSRETATRSRVEGLIASWSNGDFAIANNPTTISTPAELGALVRKTSSFFSAYPILVHRASINFRRQPPLIMARIMQVTGLAIILALFFAPLKHDYYAVQTRMGYIQEFAAFYFVGMLQNVAVYPNEKDVFYRENDDGTYGVEAFFAQYLTLEVPLEIISSLIFAVLTDLAAGLPRTAQMFFVCAFNCFCIVSCGESLGIMFNTLFAHTGFAVNLTSVFLSVAQFMSGVLSIDMPGFLQGVNYLSPIRYAIRNLAPYSLRSITFTCNDTQKLPSGECIISTGQQVLQLYDLDTNPAINIMALGICTLVYRLLAYLLLKAMRTHWPGLKSKRNRRRDLTRGSERDQNRGSE</t>
  </si>
  <si>
    <t xml:space="preserve">scaffold_17:1706461-1708897 (+)</t>
  </si>
  <si>
    <t xml:space="preserve">MelbiABCG6.4</t>
  </si>
  <si>
    <t xml:space="preserve">MRARYNKKGQQGNKKGEKMLGAKSASRKYVREPGYRQLDDEQYAGFTDNDIPMEPTIRAFNRRPTGFEHLGALEAEFIEDLHNGDAETKTDLHLFVQSLSKCLGATKFGLSFEFQDLGFKPPKSAKPILSDVSGAINAGSLWGVMGASGAGKSTFVNVLMGKTAHTGGITKVNGVAGKISKYKKIIGCVPQDDIVLPELTVRENILHSARIRLPSNWTDSEIQNHVDILISCLKLAHVQDSLVGSTGAPVISGGQRKRVSIGMELAAAPMALFLDEPTSGLDATAAASIMATLKALSRLGMTIVTIIHQPRQEIFESLDSLVLLGAGRMIYCAPQADMQPHFESLGFQFPDHTNPADVMGDIIAGEGRHYKANGDATVQGLIDHWATRQKDPGSLNKHASTISVAGMKSLSTTVRQRGAPWYKQIWFCYQRSLLQQYRMKSSFFFELGVGALAGFLIGLAELNAKGQNFRGIFNDPYEMLSSSIDYASVPQMSLLVGLSIGLTASAPGVKIFGEEKLVYWREAAAGHNRFAYYMGKVLSTIPRMVLANFHFTTMFILLATPVIGWFPAFAANLLYFYCIYGLASCISMITRREDGPLLAVMMSLIVGVLNGMSPTLKKVRSWHIVWIWRASPGTWLAEAYFTENIAPLASIYRIEFARDALGYLLNKFSHDLLMLLVIGTALRIFAFLGLRFMWRAKQR</t>
  </si>
  <si>
    <t xml:space="preserve">scaffold_8:2332064-2334559 (-)</t>
  </si>
  <si>
    <t xml:space="preserve">MelvaABCG6.2b</t>
  </si>
  <si>
    <t xml:space="preserve">MSGKPGATSEQITLTDIDVEQRGHDNSYLENQIVQSLSWKNVTVVVPDRETKQPKEILSAINGEVAAGEMLAIMGPSGCGKTTLLNVLAQREASAKAKVSATVCINGQTPPDSAFRRLSSYVEADDALIGSLTVKETLSFAAKLSLSGVVTATERIRRVDELLQSFGLMNQANILIGTLVRKGISTGQKRRLSVAAQLISAPKILFLDEPTSGLDSAASYKVMSYVRNVAKKNKLIVIASIHQPATKTFELFDKLLLLSGGKTCYSGSIADVKPYFDKIGFEMPVQTNPADFVLDLTNIDFESDGDVAQGKIAQLQEAWASSPTALDEKARIAAEYNSTSEPLTLASEPMHRRYMTATLILLHRSFIKSHRDVVVYGIRFGMYLGLAIMMGTVWLRLVPIQSNMQPFTNCIMFGSCFMSFMAVVYVPAFLEDRMVCIKERANGMYGTTAFLLSNFLIGLPYLFIIAFVSSTFTYWMTNFRPDGQAFMVWVMWMYLNLVAAESLVVLMSCLFPNFVGALALTAMANGIWMACDGFMVQLPALNPFYRYVFSYIDYQAYVFGGLVVNEFGYRIYKCAETPDGCWCQWDTPLKSQCLIEGVAVLNQYGYRLGETSKHVGITLGIIFGMRLMGWAAMQWRK</t>
  </si>
  <si>
    <t xml:space="preserve">scaffold_7:293327-297037 (+)</t>
  </si>
  <si>
    <t xml:space="preserve">AmamuABCG7.2</t>
  </si>
  <si>
    <t xml:space="preserve">MSLSPFLLLPLLLSLASAQVCDNYGFINGSTCACPVGFGGSSCSQPACGGTIFQGSQRPLASVSTGSFANLTASSCSCQSGWTGLGCNVCQTANACQAAYSSVANSSPQLIPDGQNNTMVCSTAPRVYASSQLSCKVVNPTLQAIYPLDSYLNIMRTVQPSLTPLPNTTSFGGAGTAYVQLFYAGVEQFYCEADSCTQQALNQTQGATSWTCPNLHCTCRSGTSFCGAVSSTNLTATINSLDGTLEIDCQGVDNATQTATCNFKQTLLNSLFGSDGLALQGCTFGECVRQSVIDSSTIANASSPAAGTSLSGGVIAGLVVVGALVLLSLLFLLWGLYRQRLVRKAGYNHDHGRRATLEWANVSYIVPRTAGITTWITSWTGDARYCSDDRTIVDSVSGRVQAGQMMAILGPSGAGKTTLVEILAGKSKSAIITGTVKVSFTNGSAPPRIGFVPQQDILPPTLTAFEALLFAARLRLPEGIPDEQKVKRVEELMEKLGISHLRYVRIGYSGNAGGTRSRGISGGEMRRVSIGLELIADPDILLLDEPTSGLDSVSASRVASVLHSIAHDPLNPIPIIASIHQPSSQLYQKFDTILLLSHGRALYCGSGSLSPADHFTYLGNHRDIPVPPYPAGYNVADYLLEIASDPPVGLFSFNLESTVATSSRRSNGSHSDPEKTSMDTTTEKILIGGGVQFGNDESLFEKISSPWKSDYMATFLTQLQVLSGREWKILQRDKTLFLTHVAVASVLGVFCGGLYYKTGDSIAGFQSRVGCLFFLGALVAFSSLSALYNVVEIRPLFVRERSSSYYSPTAWLLSRFLFDVVPLRIIPTIIVSTITYWMTGLAPHASNFFKFLFILVLFTLDMTLFNFLLGTFFYNGGIAILLSALSALYQMTFAGFFVHLDSIPPVLRWLQWICPLKYTLEALSVNEVGSGLMINDTLQGVPVSVSASLIMQLLFGFGLQNYYRDVLVLFGFIAGFGLGVIAVVWWKVREKR</t>
  </si>
  <si>
    <t xml:space="preserve">scaffold_190:13761-14104 (-)</t>
  </si>
  <si>
    <t xml:space="preserve">LMFGGIVYRLVAHVPTIAGFWQFMLTLVLFDLTTASAVLWLCIAFDSAWQLLSLLLTPLLINRETVAPALQWPHTISFFHTEFEALAVNELQCL</t>
  </si>
  <si>
    <t xml:space="preserve">scaffold_30:346769-352777 (-)</t>
  </si>
  <si>
    <t xml:space="preserve">PaxinABCG7.1</t>
  </si>
  <si>
    <t xml:space="preserve">MRRVLPTALPLLSSWLLSPLFTNSLVAARSSFNATWSGNTGPGMSTYEISSLALSNSIDKCPPCFNCLLPAFTCGQFGNCNEYDGQCKCPPGWGGIDCLTPQCDSLADGDHRTLRGNEPCQCKEGWGGINCNVCKVDDACIGFPLFGAVPSGMDDGSAANMTCYKGGETVFNNHQMCDITNRKILDMLPDRLPQVTFSCDNATSTCSFQFWTAQEESFYCALDGCTSESKAGYDTNSTAYACEKIKCKCIPGNFLCGEDGSVDISDFLVEEIRGPARFSCKTGQGCRFEEPAMNSLINDIFGDPYITLNCDGGECLHYSQVPGYLRPPKPDNTKWIALSSAGAGLIVVLTVAGLWYVGHTRPTSPQTGPIALPADPRHPPSHPEHVPATVHFSSLSYTLPNGLEVLKDVQGIARPGKLTAVMGASGSGKSSLLDILAHRSKLGIVTGSILINGRPATSSQVRQVSGYVDQEDTLMGTLTVYETVLYSALLRLPRDMSEEEKIARVHGTLEELGIRGIMGRRIGGSGKRSISGGEKRRVSIACELVTSPSILFLDEPTSGLDAYNAQSVIESLSNLARTYNRTVILTIHQPRSGIVALFDELVVLAKGRCVWAGPMRSPAATSGLIDGVDGNAEHETQGVGEWLESIGKGCPVGFNLADYLIDLTVNACIDDDPDSLSSSFDPSTSSTRLPSSVSSGADEERALLSSSPNLDETELQTRTPSRRMSISSTIRRKTSQLLDAVRRGGNGSVGGQLPGKLAELTGAYEVSSTARRMRAEFEGVRSANSSSASASTSGSDTPSDPSALPANGTIDDNGERTGMTEMRDVVGETGMLRGRQRASWGTQFRILSGRAFKNLYRDPALLTAHYLGSVALALVCGLFFHNVSNDIAGFQNRLGIFFFTLALFGFSCLSSLGLFANERILFMRERANGYYSTFTYFSSKVLFDILPLRLVPPLLFGGIVYGLVGLVPTVPAFWKFMFTLVLFNLSTASVILLLSIAFESTSVASLVGTLVMLFNLLFTGLLINRETVTPALQWLHTISFFHAAFEALAVNELRYLQLKEIRYGVELDVPAATILSIFGLRAQSFWWPNISLLAIFFVTFTMASYVTLHFFVKEKR</t>
  </si>
  <si>
    <t xml:space="preserve">scaffold_00035:253298-253938 (+)</t>
  </si>
  <si>
    <t xml:space="preserve">MGASSTGKSTFLDILAQKCKHGMVSRTMLINGHEVLDEMYKNMMGFVDQEDTLMRTLMVYETVPHSALLRLLWEMSLEAKKLRTMETMNELGIKGIKDSRIGDSGRRSVSGGEKWRVSIACKLVMSPSILFLDKPTSGGLNAYNAFNVVESLTFLTQDYNCMVMFTIHQLCSNIVALFNQLILLAQGKLVYSREMSQCQE</t>
  </si>
  <si>
    <t xml:space="preserve">scaffold_124:340577-345988 (+)</t>
  </si>
  <si>
    <t xml:space="preserve">MPDIEKLYSDEALNNDSGPLSTPQADAEVVSLARTVTGLSNGAGSQKDNLEDIDNPFLGTDDPRLDPLSGKFDPVAWTKSILQIQSRDPNGYLHNTAAVSFHNLNVYGYGKSTDHQKNVGNYLLDLPRVVHHLLGGKGQRIDILRNFEGVMLESEMLLVLGRPGSGCSTLLKTIAGETHGLNISKNSHINYQGISFDRMRKQFRGEVIYNAEVDIHFPLLTVGQTLSFAARARTPRTRLPGVSRERWAEHMRDVVMAIFGLTHTLNTKVGNDFVRGISGGERKRVSIAEVVLGGSPVQCWDNSTRGLDSATALEFVRSVRLSSTYAGTTAVVAIYQASQDIYDIFDKVTVLYEGQQIYFGRADKAKQFFLDMGFYCPPRQTTADFLTSLTNPGECQPRPGFEGKVPRTADEFAKSWRDSEDFKQLLKEIEQFNYQYPEHGDHFEKFQKTRKMVQAKGSRAPYTLSIPMQIRLCLRRAYQRFMADMSSFFTGVIGNFVLALVISSIFFNLKTTTLSFYSRGALLFFAILMNAFASALEIMQIYEQRPIVEKHRRMALYHPFSDAIASVLCILVMSMIFRTIGASSRTISQAMAPSSVILLSLVIYTGFAIPTSNMLGWSRWINYLNPIGYAFESLMVNEFSGREFPCDSFIPSGPGYENVPGTSRVCSTAGAVFGSNVVQGTSYLSTSFEYYDAHKWRNFGILLCFWAFFAATYLLATEYISSSKSKGEVLVFRRGHVSPKKISEDEETGRTSTTMSGDEPVDVDSVAAIQRQVATFHWEDVVYDIEIKGQPRRILDRVDGWVRPGTLTALMGATGAGKTTLLDTLANRVTMGVVSGRMLVDGHERDGSFQRNTGYVQQQDLHLQTSTVREALMFSARLRQARTVPDSEKAAYVEEVIRLLEMERYADAVVGVPGEGLNVEQRKRLTIGVELVAKPALLLFLDEPTSGLDSQTAWSICTLLRKLANNGQAILCTIHQPSALLFQSFDSLLLLQRGGQTVYYGDIGESSKTLTNYFESQGADPCPPEANPAEWMLSVIGAAPGAVAKRDYAQAWRESPEFKAVKAELQRMRENPKPLTHDPSDKDSLREYAAPFSMQLYYVTHRFFQQLYRTPSYIYSKFFLVAASNLLIGFSFFKASNTLQGLQNQMYSVFMGLTIFGNLVNQIMPHFVTHRALYEARERPSKAYSWQAFMLSNIIGECWNTLAGVVLFVCWYYPIGLNRNAEYTHAVTERGGLMFLLLWEFMLYASTFAHMLIAGVDSDVTGSNIGEISPFTYFVDSILSVGVANAPTRCSSIEVRHFNPPSGQTCGQYLQAYMAAHDGSLANPNAASDCQFCEMTTTNTFLAQVNSNYDLRWRNFGLLWVFIIFNIVAAVFLYWLARVPKGSRVKKQ</t>
  </si>
  <si>
    <t xml:space="preserve">scaffold_22857:1209-2046 (-)</t>
  </si>
  <si>
    <t xml:space="preserve">MDWIFHAFGRSVLSIPLELDMLMKERQSRSYRLLSYYLSKQIAELPLVLLNPTLYTIPVYWATNLLPDFGRFVAYLVVVLLSAITSQSFGYLFGATILNVQKSISVGLVFMVIVTLLGGFYVKQLPTGLTWLKYLSFLKYSYSLLMQIQFDSPKAQFRCARPGELPAGKLSMCNAGDNTPMSSIPGISIIENLGLNELPWYANLIVLLGFCIVVRVLAYYPLRKNSSRD</t>
  </si>
  <si>
    <t xml:space="preserve">scaffold_5:1892037-1894068 (+)</t>
  </si>
  <si>
    <t xml:space="preserve">OidmaABCG6.2a</t>
  </si>
  <si>
    <t xml:space="preserve">MEASQTDSEGHAKDLELNAIPSVHLVNDIVKTFGWKAMNVTVKDRTTKAPLSILTDANGLIGAGEMVAIMGPSGSGKTTLLNTLAHRAAAAGATTHGDILTNGQVINWQNLRHLSAYVEQEDALIGSLTVRETMDFAARLALPNSISKKERLRRVADLLASFGMNAQANTIVGTPIKKGLSGGQKKRLGVASRLVTDPKILFLDEPTSGLDSALSYEVINYIKQIGRRNNLVIIASIHQPSTTTFKLFDKLCLLSSGKTCYFGPPLGAREYFSGLGYEMPLEINPAEYLLDLINTDFVREGDDSKARTAHIHEAWANSDKARAINAEIEVAQAEASNPEKAGPDVSKTKVVKQNAFVIPLVLLHRSWIKSYRDVVAYGIRIAMYLGLAILMGTTFLRLNTSQTDIQPFINAIFFGSAFMSFMAVAYVPAFLEDRATFAKERANGLCGPLAFTISNFIIGLPYLFLIALLFSIVGYWLSNFRPSTDAFFLWVLWLFLDLVAAESLVVLVSSIFPVFVVALAVAAFANGLWMCVDGFLVPLTTLNGFWKYVFHFIDYQAYVFQGMMVNEFEKRNFDCAGSTQSGYHCMYDSDLASVGKIRGAAILEQFGYRTGLQREWVGIMIGIIAGYRILGWLTLVIKKT</t>
  </si>
  <si>
    <t xml:space="preserve">scaffold_182:1106842-1110181 (-)</t>
  </si>
  <si>
    <t xml:space="preserve">MelbiABCG7.1</t>
  </si>
  <si>
    <t xml:space="preserve">MIRAQLSLMDDRPDDCPPCFNCLLPAFTCGQYSECNQYNGKCSCPAGYGGDDCLAPVCGSLADEQHDRPMRQGDYCECKEGWTGINCNVCTENKACNAMMPTKDGGVCYQNGEVVHENYQMCDVTNKNILSLLDGRRPQVTFSCNAKDATCAFQFWVEHRESFYCELNTCTSSNANDYDQNSTNYKCEHINCKCIPDRMLCGENGSVDLTEFLDLSIKGPAEFNCLQKDGGINDCRFQEPEMDAIIHQMFGDPSIFLNCQSGECLYETDVPGFERPVKRINTPLIAGVISGASLFVVAVILIVWYLSRRQFKHGPIHLDESDDESLKLMADHKPASLYFENVSYNLNGKQILTNIQGMAHPGEILAIMGASGAGKTTFLDILARKNKRGNVQGNFYVNGETVNDNEYKSVVGFVDQEDTMLPTLTVHETIMTSALLRLPRDMGRAAKEQRVYEVEKQLGISAIKDSLIGSEEGKGRGISGGEKRRVGIACELVTSPSILFLDEPTSGLDAYNAFNVIECLVTLAKTYKRTVIFTIHQPRSNIVALFDRLLLLAKGRTVYSGEFAQCQDFFDHIGYSCPPGFNIADYLVDLTMHVGGTPTTPVDEGIPGLETRTTSSAGPSSTRAVKSIASISGGSIEEGVVGSPSDSLLKPRIKRKDSIKARQERELYTRKRTGAETPVSQPDEAPLDPNATTSPQQWLRLSKQQPGQVHQQVLDDPDNLPPPAQGTNTDFEVLIAAYEHSEIARNIHDEIHSAITTAQTANGSMNGHGDGNGNGKTMGRGYARVGYLRQFVILSQRTWRNLYRNPMLMLTHYAIAILLAVLSGYLFYGLTDDIPGFQNRLGLFFFILALFGFSTLSSLTVFAPERLLFVRERANGYYAPITYFMAKVIFDIVPLRIIPPILMGSILYPMTGLIPDAPHFFKFILILVLFNLAAAAICLFIGIVCKDNGVASLIGSLVMLFSLLFAGLLLNHDAIPKSMLWLQAISIFHYAFESLIVNEVTFLTLVDKKYGLNITVPGATILSSFGFDTLALWPDVVKLAIFGGVFIVLAYAAMHVLLVERR</t>
  </si>
  <si>
    <t xml:space="preserve">scaffold_16:1066779-1069067 (-)</t>
  </si>
  <si>
    <t xml:space="preserve">MelvaABCG6.2c</t>
  </si>
  <si>
    <t xml:space="preserve">MSNDSVSQSGTAEDAINHSGKEDPFTVDVEQKALDNAHLMNDTVRNFVWQGITVVVKDHKTKEPKTILENIEGSVEAGEMCALMGPSGCGKTTLLNVLARRDVSSEAKIDGSASVNGNNPSLGAFRRLSSYVEQDDALIGSLTVRETMHFAARLAHKNTLTKTERMRRIDGLIESFGLRQQANSIIGTPIRKGISGGQKRRVSVASQLITAPKILFLDEPTSGLDSAASFEVISFVKEVAKRNNLIVIASIHQPSTSTFQLFDKLLLLSGGKSHYFGTVEGVAPQFETMGYPVPLHTNPAEFLLELINIDFASHQEAASNRLQEIQQSWIKSPKAVELSAHVDAAATRAEPLSDTKPSKRNFPIILMTLVHRSFIKSYRDLVAYGIRVAMYTGLAIMMGTVWLRLKTDQSAIESFTNAIYYGGAFMSFMAVAYIPSYLEDHATYVKDRANGLYGPSVFILANFIIGLPYLFLIDVIFSVIVYWLGNFQPTAQAFFTWIMWLFLDLVAAESLVVLVSSIFPNFVISLALTAFANGLWMSVNGFMVSPKLLNVFWRYVFHYIDYQAYVFQGMMVNEFADRVYSCGSGCHCMFQTHMVDQCSFSGLAVLEQYGYKAGRTGEWAGILLAIVLGLRLLGWTALWVRK</t>
  </si>
  <si>
    <t xml:space="preserve">scaffold_384:21457-23037 (-)</t>
  </si>
  <si>
    <t xml:space="preserve">MPFRLDQGVQRRLLPLSLWLSYRRMPIARLQLGYGGVWRGVQREVEASRNGGAPANGDAHVMGELPDVVFETSLLRWRKRASWGTQFRILSGRVLITLIGIRRFWLLIIFRLLGLLLFVGWSCMMSLSLVFRVRDCSRMSGFCVFRRERMGIICLLPTLHPKFSLTFYPSDLMFGGIVYRLVAHVPTVAGFWQFMLTLVLFDLTTASAVLWLCIAFDSAWQV</t>
  </si>
  <si>
    <t xml:space="preserve">scaffold_835:3667-6281 (+)</t>
  </si>
  <si>
    <t xml:space="preserve">KCPPCFNCLLPAFTCGQFGNCNEYDGQCKCPPGWGGIDCLTPQCDSLADGDHRTLRGNEPCQCKEGWGGINCNVCKVDDACIGFPLFGAVPSGMDDGSVGNMTCYKGGETVFNNHQMCDITNRKILDMLPDRLPQVTFSCDNATSTCSFQFWTAQEESFYCALDGCTSESKAGYDTNSTAYACEKIKCKCIPGNFLCGEDGSVDISDFLVEEIRGPARFSCKTGQGCRFEEPAMNSLINDIFGDPYITLNCDGGECLHYSQVPGYLRPPKPDNTKWIALSSAGAGLIVVLTVAGLWYVGHTRPTSPQTGPIALPADPRHPPSHPEHVPATVHFSSLSYTLPNGLEVLKNVQGIARPGKLTAVMGASGSGKSSLLDILAHRSKLGIVTGSILINGRPATSSQVRQVSGYVDQEDTLMGTLTVYETVLYSALLRLPRDMSEEEKIARVHGTLEELGIRGIMGRRIGGSGKRSISGGEKRRVSIACELVTSPSILFLDEPTSGLDSYNAQSVIESLSNLARTYNRTVILTIHQPRSGIVALFDELVVLAKGRCVWAGPMRSPATTGGIGKGCPVGFNLADYLSKFLVSDSFPTFLLWKFNLPPSPNASFYTFHLVISCFTFMFDVRVLTHSPSRPNGQRLH</t>
  </si>
  <si>
    <t xml:space="preserve">scaffold_00035:259407-259580 (+)</t>
  </si>
  <si>
    <t xml:space="preserve">MIPILCCLTNPAEYSNSTEWSSLFQSFWWPNTSLLSIFFIVFTMANYLILHFFVKER</t>
  </si>
  <si>
    <t xml:space="preserve">scaffold_696:26498-29801 (+)</t>
  </si>
  <si>
    <t xml:space="preserve">TrimaABCG6.2</t>
  </si>
  <si>
    <t xml:space="preserve">MDSSGSILCFSHLSYQVKTKGGLAKVLVDDVSVKIQAGQLLAIMGPSGAGKSTLLDLMAFRKTPMEGSAAYLNGRLITPSGMHKVSNFVEQEDALLGVLTVRESVAYALRLHLPLLPRKEVSDRVNRVLTALGLQSCADQVIGTPISRGISGGQKRRVTAACAMATYPRILLLDEVTSGLDSTSAREVMSAIRTLAVAEGIIVLATIHQPSMGTLAQFTNLLLLAEGKVCYSGAVDDLEGFFLRWGHPVDRFVTPVEHAMNFLNNDFDASREPKLPSADLLRDYYLSTMKGPTSVLLEEPSPSDPYSDSSVMDGKAGLLDTLFWNTIVLSERSARYYSRNLLAYGVRAGMYAGMGFMLAVIWIRLGHKDSTINDRLSVHFYSTAFLAFMSVAGIPGFLEERAVYYRETKNGLYSTLPFLLANTLVNIPFLFACVMLFALVCYWAVGLHSGGTAFFRFVSFLFLAILAAESQVLVIAALLPVFVAALAIGAFMNGFWMSVGGYFIRARSLPRFWFYSFHFMDYQKYSFELLTNSDLRGLVFQCATVDGVCACAYPSSTPKTCTVSGEDVLSYLEIGGISYGKWVAILISINIIYRIALFCALKVRTR</t>
  </si>
  <si>
    <t xml:space="preserve">scaffold_16636:670-5336 (-)</t>
  </si>
  <si>
    <t xml:space="preserve">GloinABCG6.4</t>
  </si>
  <si>
    <t xml:space="preserve">MTSSIANAQSAPAIPTTTVPNATPTPKSQDEILSLLDPVNYVALLSNKTIPGAENSSGQCWYLSTPQPEDGKVIPNTNHTVTWNCTAGNFCMGPEKSVKCTAGFICPENSAQPMYCCAGYYCNEDATEIHPCPKGHFCSLGSVSPISCHNLAYCAEGSKSANRYYIVALVILAAIVIAILFAVKNKADRLKTAKYNRLLNEQKMSHEMSLQPVKRTFDIEFENLGLVLPSGITIMKGVTGKLSHGRTCAIMGPSGAGKTTFVSLLTGKAKKTSGIIKVNGVEENLSTYRKLIGFVPQEDVMLRELTVREILVHSAMMRLPTEMNRVTKKQRVLETIQFLELSHVMDSIIGDEEQRGISGGQRKRVNIGMELVAEPSILFLDEPTSGLDSSTAFEVCTLLKNVAHNQGLMVAAVIHSPSPQAFETFDDFLLLGKGGKIIYFGPRDRALEYFSNLGYNCPPQESPADFMMEVASGKVKSSEGTDIDLFRAWEEYCKGGKAIPHEKGKSAHVELDVGAEKPSSTTFGQKIKFAFLAFHVPFIQLLQDIFHYVLDVLLEFIDLIKRIALCCVKDPIRDTPNVFIAFTLLFKRACLQLYRNRTQFLLDQLLHLGCGAFISLAVSNFTYIGKAPSELCSVTPVVIAPACFLAKDSLQQVGTFMALGVTFAGISAGGSTFGYEKVVYWRDTAAGMRTIPYFLAKFIADIPRLVIAAAMFTCSFILFYPYRSLILELYLIVLLSYLAAWTMGYFLSAIVTKEKLGLIGTGFALGWGLVLSGANPKLDEVVNNDSYVYIRWLWAMSAPRWEIEALYLKEIDPRKWYEIHSAPLSNTYKFSDFPICLRNIGIISIGWAAAAFLAMKLSHRDKQK</t>
  </si>
  <si>
    <t xml:space="preserve">scaffold_7:1777488-1779772 (-)</t>
  </si>
  <si>
    <t xml:space="preserve">OidmaABCG6.2b</t>
  </si>
  <si>
    <t xml:space="preserve">MAASQSSECNAHNAAIVDIEEKAVDDGSLRNDIVWNFAWQDLTVTIKDRKTKEPKAILAHVDGYVEAGQLCALMGPSGSGKTTLLNVLACRDAAPGAKVEGTTLINGCRPSAATFRELSSLVEQEDALIGSLTVAETMRFAAHLAHKNALTKIERMRRVESLIDSFGLREQAETIIGTPIRKGISGGQKRRVSVASQLLTRPKLLFLDEPTSGLDSAASWEVISFVKAVAKRNNLVVIASIHQPSTSTFHLFDKLLLLSGGKSHYFGPVEDVGLHFESIGQPIPMYTNPAEYLLELMNVDFSTDGSVHSRLDDIHKAWVQSPRSIELSEQLAVNVRNSYPLPTFKPSKRNFPIILMILVQRSFIKSYRDVVAYGIRIAMYAGLAILMGTVWLRLRNNQDDIQPYINAVFFGSAFMSFMAVAYVPSFLEDRATFVKEHANGLYGPTAFIISNFLIGIPYLFLISVLFSVIAYWLSNFRPTAVAFFTWIMWLFLDLIAAESLVVFVSSIFPNFVVSLALTAFANGLWMSVGGFLVQPNILNVFWRYVFHYIDYQTYVFQGMMVNEFAERTYNCDAGCHCMYQTELASECKISGGGVLDLYGYKTDRTGEWVGILLAIVLAYRLLGWAALVIRK</t>
  </si>
  <si>
    <t xml:space="preserve">replaces the model 42022</t>
  </si>
  <si>
    <t xml:space="preserve">scaffold_6:1645241-1648115 (-)</t>
  </si>
  <si>
    <t xml:space="preserve">MelvaABCG6.4</t>
  </si>
  <si>
    <t xml:space="preserve">MPWAVPATRNFARGPGYRQLDEEQYPGFTDNDLPMESNIRALNRRPTGFQELGATEAEFIDDFRNTDAEEKTDLHLFVQSLSKCLGATKFGLSFEFQDLGFKPPKSNKPILADVSGTINAGSLWGVMGASGAGKSTFVNVLMGKTAHTGGVTKVNGVAGKISKYKKIIGYVPQDDIVLPELTVRENILHSARIRLPSNWSDSEIQHHVDILISCLQLSHVQDSLVGSTAAPVISGGQRKRVSIGMELAAAPMALFLDEPTSGLDATAAASIMATLKALSRLGMTIVTIIHQPRQEIFESLDSLVLLGAGRMIYCGPEDNIQPHLESLGFQFPDHTNPADVMGDIIAGEGRHYKPKGDASVQGLIDHWATRQKDPASLNKHMSTISVAETNSLSATVKQRGAPWYKQIWFCYRRSILQQYRMKSSFFFELGIGALAGFLIGLAELNSKGQNFRGIFNDPYEMLSSSIDFASVPQMSLLVGLSIGLTASAPGVRIFGEEKLVYWREAAAGHNRFAYYIGKVLSTIPRMVLANFHFTTMFMLLTTPVIGWFPAFTANLLYFYCIYGLASCISMVTRREDGPLLAVMMSLIVGVLNGMSPTLKKVRSWHIVWIWRASPGTWLAEAYFTENITPLATIYRIQDARDALGYLLNKFSDDLLMLLVIGTALRIFAFLGLRFMWRAKQR</t>
  </si>
  <si>
    <t xml:space="preserve">replaces the model 510004</t>
  </si>
  <si>
    <t xml:space="preserve">scaffold_384:22760-25047 (-)</t>
  </si>
  <si>
    <t xml:space="preserve">MITVVFVITVNKRRTGFIANNDAISKIIRTAVSNLTKGLAAEWSSQGVRVNAMSPGYVNTNQTSHMEKNTRGFQARSLPLGRFAEPDEIPGQALLLLSDHASYMTGGEYFVDGYPFGRFEMPAVEKIHVFDIDVTWNAYDHMTSSFIGRESHAHSASNDEVGGGWSIREIMLQASMQPQSSSNESLQIDISPPSDDSTNLGDEEHRLLAPNHVPLSICSFLSANLDKETELQTWPASAASSAGGMHRQFHKELYQAKDFSAFGCRFVWIKESRGGCYP</t>
  </si>
  <si>
    <t xml:space="preserve">should be combined with the model 685333</t>
  </si>
  <si>
    <t xml:space="preserve">scaffold_40:21662-23809 (+)</t>
  </si>
  <si>
    <t xml:space="preserve">PaxinABCG7.2</t>
  </si>
  <si>
    <t xml:space="preserve">MLPPVQIIMRILQGLALASLLLPVTAQSCTNYGTPDSSGCLCPPGFGGSNCSQPGCGGTIFDGSSRSLAPPSSASGGFPNLTSSGCSCSNGWTGIGCNVCTSSSACQTAYSAVNGNASATAAQVSGINDTMVCNTMPTVWAAGELSCQVNNPTLEAIYPLQSTLNILRTYNASLSPLHNTSGTTLSPNGSSIVYAQLFYAGVEQFSCTASPCTQSLANTTDTWTCSNLQCDCIANTTFCGGSSSANLAGALDLLTGTLTIVCDTTNTCHFQQQVLNTLFGSSGLAMENCVFGECVTQAVIDSANGTTSSSQSGGSQPLGGGVIAGLAVVCGLIAIGVAAVVWGWVLQRSARKRPFDGDQSGGVAVRWSDVSYFVRPSGASVFSRRSNVTETTILDGVSGHVPAGELMAILGPSGAGKTTLVELIAGKAKSGVFTGSITFPPLANGQRPRVAFVPQTDILPAVLTVREALTFAASLRLPESLSSEKKAALVSAVISRLGLDDVAETKIGATDGTGRGISGGEARRVSIGLELVGCPDVLVCDEPTSGLDSVSAWRVVNVLKEVARGGGGLFGVVKGDGSGRGVAVICSVHQPSSRLYHSFDSVLLLSHGRALYSGPGGLAPAKYFTNIRDAAIAQADDSGVPPYEEGYNVADYLLEIASAAPTREQPKIGV</t>
  </si>
  <si>
    <t xml:space="preserve">scaffold_00038:443536-446651 (+)</t>
  </si>
  <si>
    <t xml:space="preserve">MVGKSCINFVKCHVPQPKLLTVLWWAGQTRSVGEIRLPDNEASKLMTDYPRHPRFHLRVRKPDQALVIASGTAKYTFDVLAQKRKRRIVNSTTLSVAKAAAGDSLEAKKFRTMETMNELGILGVKDSRIGDSGMRISGEKRRVSIACELVMSPSILFLDEPTSGLDAYNLFNVVESLATLARDCHRTVVFMIHQPRSNIVALFDQLVLLAQGKLVLFDILPLWLVPPLMFGRIVYGLVRLVPTVAAFCKFILTLILFNLTTPSVVLLFSIAFSGISIASLVGTLAMRFKCLALYGSLINRETVVPVFQWLHTISFFHAAFEALTVNELRYLQLKQVKYGVELDVPAATILSIFGLRVEILLQTISALSLTLCFSPNDLLLNTPSPRGAQAQRYGSHCPFIPSTMLAAGAESKALLQRLITGTLRPSEHKQPSQNVVAVDCQTIRVRDGEQYTLGLARVSIVDFNGVVLLDIFVSPTLPVVDYRTRVHEIRKHDLDNGQPFVDVKQLVEELFRGALVVGHSLEHHLDALAIKHPSQQLRDTAVLGARVQSGWTPSLKKLFASELQVTIQNDKRSSVEDARAAMAIYRMYQRDWNEPLCLSDAFNPVTRMISLFSKLGQSRAGTTVV</t>
  </si>
  <si>
    <t xml:space="preserve">scaffold_486:7398-11781 (+)</t>
  </si>
  <si>
    <t xml:space="preserve">TrimaABCG7.1</t>
  </si>
  <si>
    <t xml:space="preserve">MRLSSTSILLLLSLLPIVSSSSNASPSNTTSLFASVVPPEKCPPCFNCLLPVFTCGQYGHCDPYDGQCKCPPGWGGIDCLIPQCDSLADADQRRLREEGQPCECKDGWGGINCNVCQHDDACIGFPLAGEISHLDDTDKVANMTCYTGGETVFNNHQMCDVTNRKIIDMLPDRPPQVTFSCSTHDHTCAFQFWTAQVESFYCALEDCSSENKPGYDTNSTVYACEKIKCSCVPGRFICGEDGSVDIGDFLQEEIKGPATFSCNTRTGCKFEEPAMNELISSIFGDSYITLQCKGGECLHYSQVPGYVRPPKADNTGWVALSAASAGLIVVIASALIWYAGRTGSGDFGQIRLPDNEASKLMTDHVPASLHFSSLSYTLSGRAILSSISGSVKPGQVMAIMGASGAGKSTFLDILARKRKRGMVGGTTLVNGREVRDEEFRSVMGFVDQEDTLMSTLTVYETVLYSALLRLPREMSYEAKKFRTLETMNELGILGIKDMRIGDSGRRSISGGEKRRVSIACELVTSPSILFLDEPTSGLDSFNAFNVVDSLVSLARDYNRTVIFTIHQPRSNIVALFDQLVLLADGKMVYSGEFAKCQDYFTSIGSPCPPGFNIADFLIDLTMHASMDPSSGSGTNQSNESLTADNNNNPSPTGTGGIAEDQTNINDEERGLIRTARQLLPSPRLDSGFPPTTTTTTIEETELQTRPSSIASSTGKYLKRKTSQMIEAVSSASSSGTSSSKRLPPKLLALVNAYATSEIALTVKREYEEIRRETERGEEGRGVLGRVNELPDVAVEMTLLRGRKRASWGTQFRILSGRAFKNLYRDPALLAAHYLSSVALAFICGLFYHNVTNDIAGFQNRLGIFFFTLALFGFACLSSLGLFANERILFMRERANGYYSSFTYFSSKVLFDILPLRLVPPLMFGGIVYGLVGLVPTVAGFWKFMLTLVLFNLTTASVVLWLSIAFASISVASLVGTLVMLFNLLFTGLLINRETVMPVFQWLHTLSFFHAAFEALAVNELRYLQLKEIKYGVELDVPAATILSVFGLRAQSFWWPNISLLGIFFVVFTSASYVNLHFFVREQR</t>
  </si>
  <si>
    <t xml:space="preserve">proposed sequence differs from the one deposited in the database (an additional exon was incorpprated into the model)</t>
  </si>
  <si>
    <t xml:space="preserve">scaffold_19177:2200-6768 (-)</t>
  </si>
  <si>
    <t xml:space="preserve">GloinABCG7.1</t>
  </si>
  <si>
    <t xml:space="preserve">MPICLASRPTQEEAQKFVKALRAIYFPRPNSSLEIKDEPKQPECPPCFNCHLPVFECSHFTSCNDYNGKCTCLPGFGGEDCSKPVCNSLADGTNRRLRGKDKVCECSEGWEGINCNVCKTDSACDPMVSTKQNGTCYKGGLTVYENFQMCDVKNKKILDMLPDQPPQVTFSCHRKKETCDFQFWINQTESFYCHLDECSFDQEITQDQNITQYNCKNIKCKCMAGEMLCGKDGSIDLSEWLVEEIKGPAEFKCYNPSDCRFSEPNMNALILSIFGDKYISLDCKSGECLHYSEVPGFERPRQPNNTNMIIVSVFAVLTFVAGIFGAVFYLSRNWVTPSSNISLPDDESSHLMANHIPAELLFQDISYYIGDKQVLHSIHGVVKPGEVMAIMGGSGAGKTTFLDILARKNKAGRIRGKTLVNGHLVDDETFKNVVGYVDQEDHLLPTLTVYETILYSALLRLPREMSFEAKNFRVMETMSELGILRIKDSRIGDAGARSISGGEKRRVSIACELVTSPSILFLDEPTSGLDAYNAYNVVECLVTLARNYNRTVICTIHQPRSNIFALFDQLVLLANGHMVYSGEVSKCHTYFESIGHKCPPGFNIADYLVDLTMYAVKPRNSSEDQDEDDDSEIIDGISSARPPPISSAERRPMLRNRVSIHDIQDSELYRPQSRLSDQQENNGVFELNNRDVQSDDSININVHSDRMTDHLKMLVDGYNRSMISLGIKDEIDRAEMNERRQPLLASSGVNTTISSHLRASWFTQFRILSDRTFKNLYRNPMLMLTHYCISVYLALLCGSLFYKVTNDIAGFQNRMGVLFFMCALFGFGCLSSLHVFAAERILFVKERANGYYAPITYFSSKVLFDIIPLRVVPPILMGVIIYHMVGLVDGTAEFFKFLLVLVLFNLTAASICLCIGILFKELGVASLLSSLVMLFSMLFGGLLLNKDSIPEYLSWLKDLSFFNYAFEALIVNEVVYLTLTEEKYGLQIDVPGATILSTFGFDASAYWIDVVKLTIMFSSFIVLSFTCLQLFVKEKR</t>
  </si>
  <si>
    <t xml:space="preserve">scaffold_10:1599307-1601287 (-)</t>
  </si>
  <si>
    <t xml:space="preserve">OidmaABCG6.2c</t>
  </si>
  <si>
    <t xml:space="preserve">MDYKGRLDSGWTGGKETDVERHAHDTSYLNNTVVESLSWNDVSATVRDRHTKKSRKILSGISGRVVAGEMMAIMGPSGGGKTTLLNVLARRPAGAIEVLSTVLINQAPSQSDIRKLSSYVECDDPLVGALTVKETLDFAARLSLSGSRTAAERMRRVNELLQAFGLSEQANTIIGTLVRKGISTGQKRRVSVAAQLISAPKILFLDEPTSGLDSEASFNVMSFVRDVAKANNLIVVTSIHQPSTMTFELFDKVLLLSGGKTCYTGPAQAVKPYFDGIGYPMPNLTNPADFMLRLTNTDFERDAVAGRARLDEIHGAWNSSDTAANLSLIPTELSPLKDGDERATTPYGGGRILSTTITLLHRSWLKSYRDVLVYGLRFGMYLGLAILMGTVWLRLPPSQSSIQPYSNCILFGTAFMSFMAVVYVPAFVEDHTVYVKDRANGLYGSTAFIISNFLVGLPYLFLIALASSSFIYWMVNFRPDGTAFMVWVMWNYLNLVGAESLVVLMSSLFPNFVGALALTAMANGIWMACNGFMVPVTSLNPFYRYVFYYINYQAYVFRGLVENEFGYRAYSCGQDCFCQFNTPLRDQCMIAGTGVLEMYGFDIDSLAKRVGITMGIIAVMRLMGWAALQWRK</t>
  </si>
  <si>
    <t xml:space="preserve">scaffold_19:352753-356092 (-)</t>
  </si>
  <si>
    <t xml:space="preserve">MelvaABCG7.1</t>
  </si>
  <si>
    <t xml:space="preserve">MMRAQLSLMDDRPDDCPPCFNCLLPAFTCGQYSECNQYNGKCSCPAGYGGDDCLAPVCGSLADDDRDRPMRQGDYCECKEGWTGINCNVCTENKACNALMPTKDGGVCYQNGEVVHENYQMCDVTNKNIVSLLDGRRPQVTFSCNADEATCAFQFWVEHRESFYCELDTCVSSNENDYDQNATNYKCEHINCKCIPDRMLCGENGSVDLTDFLDQSIKGPAQFNCLQKDGGVNDCKFQEPEMDNTIRLMFGDPSIFLNCQSGECLYETDVPGFERPIKRINTPLIAGVISAASLFVVAVILIVWYMSRRQFKHGPIHLDDSDDEGLKLMADHKPASLYFENVSYNLNGKQILADVQGMAHPGEILAIMGASGAGKTTFLDILARKNKRGTVQGNFYVNGETVNDNEYKSVVGFVDQEDTMLPTLTVHETIMTSALLRLPRDMGRAAKEQRVYEVERQLGISAIKDSLIGSEEGKGRGISGGEKRRVGIACELVTSPSILFLDEPTSGLDAYNAFNVIECLVTLAKTYKRTVIFTIHQPRSNIVALFDRLLLLAKGRTVYSGEFGQCQDFFDHIGYSCPPGFNIADYLVDLTMHVGGTPSTPIDGGIPGLETRTTGSAGPSSTRAVKSIASISGGSIEEGVVGSPSDSLVKPRFKRKDSIKAKQERELYTRKKTGQETPGSQPDELPLDPNATSQQQWLRLSKQQPGQVPQQILDDPDNLPPPAQSTNTDFEVLIAAYENSDIARNIHDEIHSAITTAQTANGNMNGHADGNGVGKTMGRGYARIGYLRQFAILSQRTWRNLYRNPMLMLTHYAIAILLAVLSGYLFYGLTDDIPGFQNRLGLFFFILALFGFSTLSSLTVFAPERLLFVRERANGYYSPITYFLAKVIFDIVPLRIIPPILMGSILYPMTGLIADAPHFFKFLLILVLFNLAAAAICLFIGIVCKDNGVASLIGSLVMLFSLLFAGLLLNHDAIPKSMLWLQAISIFHYAFESLIVNEVTFLTLVDKKYGLNITVPGATILSSFGFDTLALWPDVIKLAIFGGVFIVLAYAAMHILLVERR</t>
  </si>
  <si>
    <t xml:space="preserve">scaffold_842:523-1091 (+)</t>
  </si>
  <si>
    <t xml:space="preserve">MSGFCVFRRGQMGIICLLPTLHPKFSLTFYPSDLMFGGIVYRLVAHVPTVAGFWQFMLTLVLFDLTTASAVLWLCIAFDTVSVASLVGTLSALLLTPLLINRETVAPALQWPHTISFFQPEFEALAVNELRCL</t>
  </si>
  <si>
    <t xml:space="preserve">scaffold_2115:496-2296 (+)</t>
  </si>
  <si>
    <t xml:space="preserve">MLPPVRIIMRIFQGLALASLLLTVTAQSCTNYGTPDSSGCLCPPGFGGSNCSQPGCGGTIFDGSSRSLTPPSSASGGFPNLTSSGCSCSNGWTGIGCNVCTSSSACQTAYSAVNGNASATAAQVSGINDTMVCNTMPTVWAAGELSCQVNNPTLEAIYPLQSTLNILRTYNASLSPLHNTSGTTLSPNGSSIVYAQLFYAGVEQFSCTASPCTQSLANTTDTWTCSNLQCDCIANTTFCGGSSSANLAGALDLLTGTLTIVCDTTNTCHFQQQVLNTLFGSSGLAMENCVFGECVTQAVIDSANGTTSSSQSGGSQPLGGGVIAGLAVVCGLIAIGVAAVVWGWVLQRSARKRPFDGDQSGGVAVRWLDVSYFVRPSGASVFSRRSNVTEMTILDGVSGHVPAGELMAILGPSGAGKTTLVELIAGKAKSGVFTGSITFPPLANGQRPRVAFVPQTDILPAVLTVREALTFAASLRLPESLSSEKKAALVSAVISRLGLEDVAETKIGATDGTGRGISGGEARRVSIGLELVGCPDVLVCDEPTSGLDSVSAWRVEMGVAEV</t>
  </si>
  <si>
    <t xml:space="preserve">scaffold_00116:99297-101972 (-)</t>
  </si>
  <si>
    <t xml:space="preserve">MVVLWWAGRTRSVGEIRLPDNEASKLMTDYPRHPRFHLRVRKPDQALVIASGTGKYTFDVLAQKRKRRIVNSTTLCVAKAAAGDSLEVKKFRTMETMNELGILGVKDSRIGDSGMRISGEKRRVSIACELVMSPSILFLDEPTSGLDAYNLFNVVESLASLARDCHRTVVFMIHQPRSNIVALFDQLVLLAQGKLVLFDILPLWLVPPLMFGRIVYGLVRLVPTVAAFCKFILTLILFNLTTPSVVLLFSIAFSGISIASLVGTLAMRFKCLALYGSLINRETVVPVFQWLHTISFFHAAFEALAVNELRYLQLKQVKYGVELDVPAATILLIFGLRVEILLQMISALSPTLCFSPNDLLLKRTPGARPNEEARVAADGDTGICRTHLLHEVPQAQRYGSHCPFIPSTMLAAGAESKALLQRLITETLRPSEHKQPSQNVVAVDCQTIRVRDGEQYTLGLARVSIVDFNGVVLLDTFVSPTLPVVDYRTRVHGIQKHDLDNGNAAFSFCQTMKFISSIPSDVCGCIINLLPDVDQIPVLYKALAIKHPSQQLRDTAVLGARVQSGWTPSLKKLFASELQVTIQNDKRSSVEDARAAMAIYRMYQRDWNEPLCLSDAFNPVTRMISLFSNNIGSGNGLPFQRCNKLLGKADPGGSRLSIHL</t>
  </si>
  <si>
    <t xml:space="preserve">scaffold_197:255976-259442 (+)</t>
  </si>
  <si>
    <t xml:space="preserve">TrimaABCG7.2</t>
  </si>
  <si>
    <t xml:space="preserve">MRSVCFILLLATLIQAQSCDNYGVQNGSTCACPTGFGGSTCSQPACGGTIFQGSQRPLAPLSNNVANLTQTGCSCENGWIGTACNVCQTSSACQSAFNASKGVQTTPDIVNNPVGVQNSSLTCDTSPRVWAGSQMSCRVDNPTLQAIYPLASTLNIIRTLQPAYTPIPNTTAFGPAGSVYAQLFYAGVEQFYCHADSCTQALGNGGASANWNCQNLQCTCRPGTTFCGAVTATDLTQTINGLSGTLGIECGVVDNSTNTSSCNFKQATIQSVFGSAGLILNGCAFGECVMQSVIDNGGNVTSSSQSSSGGKPLSGGVIAGLAVVGALVFLALVLLLFGCMKQRAARKARYGDVEGIKVNAVWNDVSYAIPTGTSFFGLWKGDSGDIGEKVVLDSVSGMVRAGQMMAILGPSGAGKTTLVEILAGKNKSGHITGSVKFLTSDASLALPRIGFVPQQDVLPPTLTVHEALLFAARLRLPESIPDLDKRGLVDELMSKLGILSLRDIRIGYSGDLAGGKARGISGGEMRRVSIGLELIARPDVLILDEPTSGLDSVSASRVAQVLHSIAHDPVNPIPVITSIHQPSSQLYQYFDTILLLSHGRALYSGPGSFAPSEYFASVAPGVVPAYPQGYNVADYLLEVASDPHVSLFQLQQKKNSERGPSDALENGNSPDVGHKEERSDLSLLNSKGVWLASGKRSKYATTFLTQLQFLSGREWKIIRRDKTLFVTHVAVASVLGVLCGGLYFHTNLTIAGFQSRVGCLFFLGALIAFSSLSALYNVVEIRPLFLRERSSMYYSPTAWLLSRFIFDVVPLRLIPTIIVSTITYWMAGLAGDAAHFFKFLFILVLYTLAMTLYNFLLGTIFQNGGIAILLSALSALYQMTFAGFFVHLNSIPPVLRWLQWLCPLKHTLEALAVNEVGSGLMIQDTVQGVPVNISATLIMNLLFGFGSNNYYRDVLVLFAYIAGFGLGVIGAVWLKVRERR</t>
  </si>
  <si>
    <t xml:space="preserve">scaffold_21:808582-810652 (+)</t>
  </si>
  <si>
    <t xml:space="preserve">OidmaABCG6.2d</t>
  </si>
  <si>
    <t xml:space="preserve">MAWSSKTSENATEVPSQTFIVDIEQKAVDEAHVQNTTVQSYSWKGVTVTVKDRQTKQPKAILSGVDGSVKAGEICALMGPSGCGKTTLLNVLAHRDTFGAKIEGTTLVNGTDLSLEAFRKLSSYVEQDDALIGSLTVRETMNFAARLAHTELGKRERTMRIDGLLDSFGLRKQENNLIGTAIRKGISGGQRRRVSVASQLITGPKLLFLDEPTSGLDSAASWEVISLIKAVAKRNNLIVVASIHQPSTSTFQLFDKLLLLSAGKSHYFGSTASVGAHYDALGHPMPLHMNPAEFVLELLNVDFAPQQEIAQQQLELLQVAWEASPQKQIVDAEITAIAAAPQQDTRLGQKRSRANFFAVTLALVHRSFIKSYRDVVAYGIRLAMYTGLAIMMGTVWLRLSNDQSDIQPFINAIFFGSAFMSFMAVAYVPSFLEDRLTFIKERANGLYGAAAFMVANFIIGLPYLFLISVVFSSIAYWLSGFHPTGEAFLRWIMWLFLDLVAAESLVVFVSSIFPIFVVSLALTAFANGLWMSVGGFLVPPTILNAFWKYAFHYIDYQTYIFQGMMVNEFTGRTYSCGNSCHCMYQSDLASQCMIPGEVVLDQYGYSTGRTGLWVGILLGIVLGYRLLGWVVLAIRK</t>
  </si>
  <si>
    <t xml:space="preserve">scaffold_298:29494-30107 (+)</t>
  </si>
  <si>
    <t xml:space="preserve">PVANMTCYKGGETVFNNHQMCDVTSHKIIDVLPGQPQVTFSCFSLDKTCAFQFWTAQIESFYCALEGCDSAHVLGWDTNLTVYACERIKCACVSSRFICGEDGSVSVFYIGAFLKEEIKGPAKFSCKSGSXCKFGEPVMNDLIDQIFGDVHITLMCRGGECLH</t>
  </si>
  <si>
    <t xml:space="preserve">scaffold_00010:339379-343204 (+)</t>
  </si>
  <si>
    <t xml:space="preserve">PilcrABCG7.2</t>
  </si>
  <si>
    <t xml:space="preserve">MPSVWGLGYVLFFLGAVYGQIACDNYGSLNGSECSCPTGFGGTTCSQPGCNGTIFDGSQRPVASLSSGSPSFSNLTTSECTCQSGWTGTGCNVCQSASACQSGYSASEHSSTNAPIDGTSQSQNDTLVCNTAARVWAAGQMSCQVINPTLQALYPLSSNLNILRTLQPSLTPIPNTTAFGAQNTIFGQLFYAGVEQFFCKADSCTQDLTSGGTGSADWNCQNLACTCRPGTTFCGGVSAINLTATINSLDGTLGVTCDAPDNSTNTAKCAFQQSVLQSLFGSSGLTLTGCTFGECVRQSVIDETGSSSSSGKNSGGSSLSGGVIAGLAVIVALVLLALLLLAFGIVKQRSARRSGLEGGTEKTGGVGVHWDDINYIIPHSSGLLATYKSLNPFARQSYNVNGAMSDQTILGGISGRVEPGQIMAILGPSGAGKTTLIEILAGKSKSGQTTGRVAFPSSTNSRPRIGFVPQQDILPPTLTVFEALFFAARLRLPESISDVEKQARVEGVMDILGIAALRDVRIGYAGEGGGGGRVRGISGGEMRRVSIGLELVAKPDVLILDEPTSGLDSVSASKVAQVLHDVAHDTENPTAVIASIHQPSSQLYQTFDIILVLAHGQAIYSGPGSFAPVDYFNQHAAIPKYKEGYNVADYLLEVASDPPVSLFQMSGPIQSTVVAGSNNQGEANVAEKGVIQANGLGGSKRDNIQRRSGSLLRGRYAATFLTQLEVLSGREWKILRRDKTLFWTHVSVACVLGIFCGGLYFHTNTTIAGFQSRVGCLFFLGALIAFSSLSALYNVVEIRPLFLRERSSSYYSPTAWLLSRFLFDVIPLRLIPTIIVSTITYWMAGLAADAAHFFKFLFILVLYTLAMTLFNFLLATLFHNGGVAILLSALSALYQMTFAGFFVHLNSIPPVLRWLQWLCPLKYTLEALSVNEVGSGLMIQDTLQGVPVDVSASLIMNLLFGFGSNNYYRDVLVLFAYIAGFGLGVIGVVWLKVHERR</t>
  </si>
  <si>
    <t xml:space="preserve">scaffold_17:294457-296838 (+)</t>
  </si>
  <si>
    <t xml:space="preserve">OidmaABCG6.4</t>
  </si>
  <si>
    <t xml:space="preserve">MKELHLVGILCCILLDIILLCLWLWPWLRRHLGAKIEVENIETLPVPHLEGHKHELIPILNESSGNVGLEVRFSEVGLRIKPSGKQILSGISGLAQEGSVLGIMGPSGSGKSTLVNILSGKLQTSSGSVFLQGVETSSSDIHRFKDLIGYVPQDDIVHPNLTVRENLLFSARIRLGGVLKDREIQQNVDQLVQALGLATVQDSRVGDYERRGVSGGECKRISIGLELIAAPRVLILDEPTSGLDARAALSIISLLKSLSRQGITVICVLHQPRIEIFNSLDTLLLLESGKQVYFGKRSEVEQYFKDKGYGFDPQLNPADVILDIISDSSNPSYPVLQDRAKIKEMVLSGSETTLQISSKSERLTMAQLITLHHLYRKRMSPWYRQLYLCFSRDITQQSRDSATFVLEVFAGVVTGMLMGLALYEFNGQLFQGQYLPPFQPLSSAVNYTLVPEIATLCCLSISFASAAPSVTSFSVETLLFHRESHSGHSESAYFVGKVLTSLLRSFLSALHFTTCFTILATPTISFGILLSLNVLYFYCIYGLGSIIAAVLKRENGPLACLLLTIVIGMFAGYAPRLEKAKEWHLAWFWYICPGTWFTEAFFTEHVLQFSYLYDIAGADAFTGFTTGRTGLDVGLLFILGTAYRVVGCSLMVAGARKSWRRLFRLDLR</t>
  </si>
  <si>
    <t xml:space="preserve">scaffold_41:2733-6491 (-)</t>
  </si>
  <si>
    <t xml:space="preserve">LacamABCG7.2</t>
  </si>
  <si>
    <t xml:space="preserve">MQTSGVNRLLYALLFAVFVRAQTCDNYGLSSGSNCSCPTGFGGSTCAQPGCGGTIFQGSQRPLTTLTGSFANMTAAGCSCETGWTGTGCNVCQTANACQSAFSASGSVSTDPASVVAGQSVQNNNTLVCNTAARVWAAGQMSCQVNNPTLQAIFPRSSTLNIMRSLQPSLTPIPNATAFGPAGSVVAQLFYDGVEQFYCQADTCTQSLGTSVSGTADWECQNLRCTCRKGTTFCGAVPSSNLTATIDTLGGTLGIKCEAVDPTSNIATCNFVQTVLQSLFGASGLTLNGCSFGECVAQSAIDSGGNLTHTPSSSQAGKSLSGGVIAGLAVVVGLVFAALLLLALGFRTQRAARRNGLGDVRGARVSVHWSNLSYVIPGASRQSGWIGKARNIQDGSTAVNDDQVILDSVTGRVQPGQMMAILGPSGAGKTSLVEILAGKNKSGIVTGSVDFPFETAGNRTSPRIGFVPQQDILPATLTVSEALLFAARLRLPESVPDVEKQQRVDELLEKLGIETIKHTRIGDVTGGKARGISGGEMRRVSIGLELIASPDVLLLDEPTSGLDSVSAARIADVLYAIAHDPEHPTPIIASIHQPSSQLYQKFDLILLLAHGRALYSGSGGFDPAEYFSQVASGVVPPYQQGYNVAEYLLEVANDPPVNLFQLSHSRAETNQMGSRNGTPDHGSEKQLVHPHTDRALDEKVTTQIQDLTRNNRSGYATTFLTQLQYLCGREWKILKRDRSLFLTHVVVASVLGVFCGGLYFHTGITIAGFQSRVGCLFFLGALIAFSSLSALYNMVEIRPLFLRERSSSYYSPTAWLLSRFFFDMIPLRLIPTIIVSTITYWMAGLAHDPAHFFKFLFILILYSLAMTLFNFLLGTLFQNGGIAILLSALSALYQMTFAGFFVHLNDIPPVLRWLQWICPLKYTLEALSVNEVDSGLMIVDTLQGVPVNISASLIMNLLFGFGSNNYYRDVLVLFGFIAGFAVGVVGIVWFNVRERR</t>
  </si>
  <si>
    <t xml:space="preserve">scaffold_6:1985708-1989293 (+)</t>
  </si>
  <si>
    <t xml:space="preserve">OidmaABCG7.1</t>
  </si>
  <si>
    <t xml:space="preserve">MMRAQLSLMDGRSDDCPPCFNCLLPAFTCGQYAECNEFNGKCSCPAGYGGDDCLAPVCGSLADGQDRPMRTADSCDCKEGWTGINCNVCTENKACNALMPVPDDGGAVCYQNGDVVKENYQMCDITNNKIIEILKGKKPQATFTCNREDATCAFQFWVQERESFYCGLNTCEASTENTQDQNSTVYKCEHVECQCIPDRMLCGENGSVDISEFLDQQIQGPASFKCLQESGGNNKCQFTEPEMDKLIQQIFGDPMIQLNCQSGECLYHTEVPGFQRPVKQINTPLIAGIIGGSSLFLVAVILLVWYLSSRKFKYMPIHLDDSDDEGLKLMNDHKPASLYFENVSYNLNGKQILFGVKGIARPGEVFAIMGASGAGKTTFLDILARKNKRGLVEGDFYVNGEKVSDAEYKNVVGFVDQVDTMLPTLTVHETILTSALLRLPRDMGRAAKEQRVFEVEKQLGISAIKDSLIGSDDGKGRGISGGEKRRVGIACELVTSPSILFLDEPTSGLDAYNAYNVIECLVNLAKTYKRTVIFTIHQPRSNIVSLFDRLLLLAKGKAVYSGPFNKCQDFFDHIGYACPPGFNIADYLVDLTMHVGGPPTPIEAGIPGLEPALDGAYSDRPSSTRAVKSIASTSAGSIEDGIVGSPGDSVRKPRGHRRDSVRARQERELYTRRSIDLPSSPPDEPLLDPNVATPQQWVRLSKQKANQTHQIINEIPSPTAVHESDLDLLVTSYAHSEIAEHIHDEIHAAIEVAQTANGNLNGSAVNGEEDIGTMGKGYARVGYLQQFAILSLRTWRNLYRNPMLMLTHYAIAILLAVLSGFLFFGLTDDIAGFQNRLGLFFFVLALFGFSTLSSLTVFAAERPVFVKERANGYYHPITYFLAKILFDIIPLRVIPPIIMGSILYPMTGLIPEISHFLKFILILVLFNLAAAAICLFIGIVCRDHGVASLIGSLVMLFSLLFAGLLLNHDAIPKAAVWLQSLSIFHYGFETLIVNEVTFLTLTEQKYGIDITVPGATILTSFGFDTQAFWPDIISLGVVAGSFIVLGYIAMHILLVERR</t>
  </si>
  <si>
    <t xml:space="preserve">ABC-I</t>
  </si>
  <si>
    <t xml:space="preserve">scaffold_3453:4816-6316 (+)</t>
  </si>
  <si>
    <t xml:space="preserve">ABCI1</t>
  </si>
  <si>
    <t xml:space="preserve">GloinABCI1.1</t>
  </si>
  <si>
    <t xml:space="preserve">MSNNEELAIDVEDLTFNFGESPVLENVTFKLQKGARCLLVGANGAGKSTLLTILAGKRMVQDKVLVLGMDAFKDSPLGVTYLGTEWANNPVVKGDVLVSTLISNMKGGIYPERVKELIQIMDINPKWRMHQISDGERRRVQLVLGLIKPWTLLLMDEITVDLDVLVRSDLLEFLKKETEERNATLLYATHIFDGLGDWPTHITHIKRGKIVASHDFHNNFPELDNMMTQQLLINKQQLTNRQLYRNMGSPLLKVVEQWLREDLRELRLLQAEERKKAEQERDKVLLGEEKPKTKWDILSDNVDKYGDKYYNYWDH</t>
  </si>
  <si>
    <t xml:space="preserve">scaffold_16:159262-160464 (-)</t>
  </si>
  <si>
    <t xml:space="preserve">OidmaABCI1.1</t>
  </si>
  <si>
    <t xml:space="preserve">MAPPIDKSKAPSISVRNLSYTFPDHSLGLRNVILELPPGSRTLLIGANGAGKTTLLRLLSGKRLAPSGSVFIGGVDPFKEGLEGVTYLGLEWVLNPIVRTDIGVRELLKSVGGDHYPARRDELVEVLDIDLDWRMHAVSDGERRRVQLAMGLIRPWTILLLDEITVDLDLLSRSNFLAFLKRETDTRPCTITYATHILDNLATWPTHLVHMSLGKVKEWGAITDFELTKTAETGNSRLGELVLGWLKDDLSERGPRNRGIGSEGKAYVSPGLGGYGSEKMPES</t>
  </si>
  <si>
    <t xml:space="preserve">scaffold_191:308821-309705 (-)</t>
  </si>
  <si>
    <t xml:space="preserve">MelbiABCI1.1</t>
  </si>
  <si>
    <t xml:space="preserve">MASSDPIPDQSLAPSIHVENLTYTFPDRSLGLTSVSLDLPPRSRTLLIGANGAGKTTLLRLLSGKRLAPSGTISISGLDPFKDGLEGVTYLGLEWVLNPIVRTDIGVRELLRSVGGDYYPERKDELVHVLDIDLDWRMHAVSDGERRRVQLAMGLIRPWRILLLDEITVDLDLLSRSQFLAFLKKETEERQCTIVYATHILDNLAGWPSHLVHMSLGKVKEWGPIDGFEISGRGESGNSSLGELVLGWLRDDLAERGPRNRAVGSEGKAYFNPGLGGYGAEDIRKIEGGDKKGW</t>
  </si>
  <si>
    <t xml:space="preserve">scaffold_6:1072697-1073637 (-)</t>
  </si>
  <si>
    <t xml:space="preserve">MelvaABCI1.1</t>
  </si>
  <si>
    <t xml:space="preserve">MASSIPDQSLAPSIDVKNLTYTFPDRSCGLISVSLSLPPRSRTLLIGANGAGKTTLLRLLSGKRLAPSGTISISGLDPFKDGLEGVTYLGLEWVLNPIVRTDIGVRELLKSVGGDYYPERKDELVQVLDIDLDWRMHAVSDGERRRVQLAMGLIRPWRILLLDEITVDLDLLSRSNFLAFLKKETEERQCTIVYATHILDNLAGWPSHLVHMSLGKVKEWGPMEGFEISGRGETGNSRLGELVLGWLKDDLRERGPRNRGVGSEGKAYYSQSFGGYGAEDIEKMKD</t>
  </si>
  <si>
    <t xml:space="preserve">scaffold_46:51512-52718 (-)</t>
  </si>
  <si>
    <t xml:space="preserve">CengeABCI1.1</t>
  </si>
  <si>
    <t xml:space="preserve">MADQDTTNSEIASSIAVTNLNYAFPDGSSGLKEVFLNLPPGSRTLLIGANGAGKTTLLRLLSGKRMAPSGSVSISGIDPFKDGLEGVTYLGLEWVLNPIVRTDIDVPTLLASVGGDYYSDRRDELVRILDIDLSWRMHAISDGERRRVQLAMGLLRPWTVLLLDEITVDLDLLSRSSFLTFLKRETTSRPCTVVYATHILDNLAEWPTHLIHMALGKVKKWGSMEELDVKAESGIRTGNSQLGDLVLRWLQEDLDERGLRNGKKSEGKS</t>
  </si>
  <si>
    <t xml:space="preserve">scaffold_24:749332-750367 (+)</t>
  </si>
  <si>
    <t xml:space="preserve">TubmeABCI1.1</t>
  </si>
  <si>
    <t xml:space="preserve">MAHHPPSIDIQNLTYTFPDNSIGLEDININLPAGSRTLLIGANGAGKTTLLRLASGKKLTTRGRIRIGGVDPFAHGLEGVTYLGLEWVLNPIVRNDIYVHELLASVGGDAYPERRDQLVRILDIDVDWRMHIASDGERRRVQLAMGLLRPWSILLIDEVTVDLDVLARFRFLEFLKEETETRGCTIVYATHIMDGIAGWPTNLVRMAGGKVKAVGTVASFLGEVERKGASAGCRDGGIMRNSALLDLALGWLVEDLEERGPRDRTKSGQVTYNNVEKEPF</t>
  </si>
  <si>
    <t xml:space="preserve">scaffold_32:135322-136432 (-)</t>
  </si>
  <si>
    <t xml:space="preserve">ChoveABCI1.1</t>
  </si>
  <si>
    <t xml:space="preserve">MADNPPTIDIQNLTYTFTDNTLGLEDVNINLPAGSRTLLIGANGAGKTTLLRLASGKKLTKRGRIRIGGVDPFAQGLEGVTYLGLEWVLNPIVRNDIYVHELLASVGGNAYPERRDQLVRILDIDVDWRMHLVSDGERRRVQLAMGLLRPWSILLIDEITVDLDVLARFRFLQFLKEETETRGCTIVYATHIMDGIAGWPTNLIRMAAGRVKAVGTVASFLEEAERIRMKKGVSGGDDGGIMRNSALLDLALGWLTEDLEERGPRDRKKSGQVTYDNVEKKPF</t>
  </si>
  <si>
    <t xml:space="preserve">scaffold_18:305455-306318 (-)</t>
  </si>
  <si>
    <t xml:space="preserve">TerboABCI1.1</t>
  </si>
  <si>
    <t xml:space="preserve">MAPTSTPPPTSTAPAISVTNLTYTFPTTPPTPSLTNVTFHLPPSSRTLLIGANGAGKTTLLRLLSGKKLCPSGTILVGGVDPFATGLEGVSYLGLEWVLNPIVRHDIGVSELLDSVGGQAWRARRDELVRILDVDEGWRMNRVSDGERRRVQLCMGLVRPWAVLLLDEVTVDLDVLARSRFLGFLHGETLARQCTVVYATHIMDGLEGWPTHIVRMTLGRVRQFGTVEELSLQRGEVDIWGGWRNSALLDLVLGWLEEDFRERGPRGPRVAGP</t>
  </si>
  <si>
    <t xml:space="preserve">replaces the model 71924</t>
  </si>
  <si>
    <t xml:space="preserve">scaffold_3:173457-174577 (-)</t>
  </si>
  <si>
    <t xml:space="preserve">AmamuABCI1.1</t>
  </si>
  <si>
    <t xml:space="preserve">MDAISVKKLNYVHSGGHVPALLDINFGSAAGSRTLLIGANGAGKSTLLQILAGKKLVNSSDTEIHVKGKDVFRDTPDGITYLGTEWAMNPVVRGDIRVSIFLDSVGGYRHKERRDRLLDILDIDLDWRMHQISDGERRRVQLCFGLMVPWDILLLDEVTVDLDVLVRDDLLKFLKSDSETRGSTIIYATHIFDGLNDFPTHVVHMHLGSLVTPPSSWPVLPGSPLNIIFPPYTPLYSVALQWLKEDREKRRNLERINGKTRGARQQQDVPSDSETFYKKCVFAY</t>
  </si>
  <si>
    <t xml:space="preserve">scaffold_2:1250250-1251788 (-)</t>
  </si>
  <si>
    <t xml:space="preserve">BoledABCI1.1</t>
  </si>
  <si>
    <t xml:space="preserve">MAIAIQDLTFYHGTNTAPSLSNISLRLPSGSRTILVGANGAGKSTLLQILAGKRLIKNAHVCINDRDVFFDSPPGVSFLGTEWAMNPVVRGDIVVSAFLDSVGGYRLKERRDKLLDILDVDLDWHMHAISDGERRRVQLCMGLMAPWQVLLLDEVTVDLDVLVRNELLTFLRDDSLARGATILYATHIYDGLTDSLSPTHVAHMRLGSFSTEPTPWPFNNTSLYHTALQWLKEDRDHRLELEKRGRKARGARRDGVPTHSETFYKKFDYAH</t>
  </si>
  <si>
    <t xml:space="preserve">scaffold_257:531856-533260 (-)</t>
  </si>
  <si>
    <t xml:space="preserve">CorglABCI1.1</t>
  </si>
  <si>
    <t xml:space="preserve">MASISAKQLTFSHNNFSPPCLVDLNFNLAPGSRTILIGANGAGKSTLLQLLAGKRLISMVGAEVKVKGRDVFRDSPSGVTFLGTEWAMNPVVRGDILVSAFLDSVGGYRHKERRDRLLDLLDIDLDWHMHNISDGERRRVQLCFGLMVPWDVLLLDEVTVDLDVLVRDDLLKFLKADSEERGATILYATHIFDGLNDFPTHIAHMRFGELVTAPVPWPITNEHLLKDTFPISTTLYHVALQWLKDDRDFRRGLENQGRKGRGARRNEVVPSDSETFYKKYDYSH</t>
  </si>
  <si>
    <t xml:space="preserve">scaffold_4:960862-962148 (-)</t>
  </si>
  <si>
    <t xml:space="preserve">HebcyABCI1.1</t>
  </si>
  <si>
    <t xml:space="preserve">MTTLVSAISASGLTYSYNAFSSPSLVDIAFDLPSGSRTILIGANGAGKSTLLQLLAGKKLITTAGADIRIKGYDVFRNSPPGVTFLGTEWATNPVVRGDILVSAFLDSVGGYRHKERRDRLLDLLDVDLDWHMHKISDGERRRVQLCFGLMAPWDILLLDEVTVDLDVLVRDDLLRFLKADSEERGATILYATHIFDGLNDFPTHLVHMRFGSFVTIPTPWIPTSLNRGVSISAPTPLYAIALQWLKEDREFRRELEKKGQKMRGARRDEPLPSDSETFYKKYDYSH</t>
  </si>
  <si>
    <t xml:space="preserve">scaffold_16:184498-185839 (+)</t>
  </si>
  <si>
    <t xml:space="preserve">LacamABCI1.1</t>
  </si>
  <si>
    <t xml:space="preserve">MYAISVTNLSYSHNSFSPPALRDITLHLPPGSRTILIGANGAGKSTLLQLLAGKRLVTSFGADVRIEGRDVFRDSPPGVTYLGTEWAMNPVVRSDIAVSAFLDSVGGYHHKERRDRLLDILDIDLDWRLHTISDGERRRVQLCFGLMAPWQILLLDEVTVDLDVLVRDDLLRFLKADSEERQATILYATHIFDGLNDFPTHIAHMRFGTLVESPTHWPISNSSAQFSASSSLHSIALSWLKDDRAYQQGHEKQGMKTRGARKNEVPRALSPETFYKKYDYSH</t>
  </si>
  <si>
    <t xml:space="preserve">scaffold_3:1039176-1040702 (+)</t>
  </si>
  <si>
    <t xml:space="preserve">PaxinABCI1.1</t>
  </si>
  <si>
    <t xml:space="preserve">MAEVTYTIAVDGLTYHHDSNSSPSLSDISLHLPPGSRTIIVGANGAGKSTLLHILAGKRLVKDADIRINGRDVFRDSPPGVTFLGTEWAMNPVVRSDIIVSTFLDSVGGYRHKERRDRLLDILDVDLDWHMHAISDGERRRVQLCMGLMAPWNVLLLDEVTVDLDVLVRDELLTFLQNDSDTRGATILYATHIFDGLNSFPTHVAHMRLGSFLTEPTPWPFTLSQIPESVTLYHTALHWLKEDREHRRQLEEQGRKTRGARRNQSVPTDSETFYKKYDYAH</t>
  </si>
  <si>
    <t xml:space="preserve">scaffold_208:19177-20835 (-)</t>
  </si>
  <si>
    <t xml:space="preserve">PaxruABCI1.1</t>
  </si>
  <si>
    <t xml:space="preserve">MSKVTYTIAVDGLTYQHDPNSSPSLSDISLHLPPGSRTIIVGANGAGKSTLLQILAGKRLVKDADIRINGRDVFRDSPPGVTFLGTEWAVNPVVRGDIIVSSFLDSVGGYRHKERRDQLLDILDVDLDWHMHAISDGERRRVQLCMGLMAPWNVLLLDEVTVDLDVLVRDELLKFIQNDSDTRGATILYATHIFDGLNSFPTHIAHMRLGSFLMEPTPWPFSLPQIPEGVTLYHTALHWLKEDREHRYQLEGQGRKSRGARRNQSVPTDSETFYKKYDYAH</t>
  </si>
  <si>
    <t xml:space="preserve">scaffold_00003:274397-275679 (+)</t>
  </si>
  <si>
    <t xml:space="preserve">PilcrABCI1.1</t>
  </si>
  <si>
    <t xml:space="preserve">MSNPSNPRPDISVKQLTYSHTPDAPPSLRNISIHLPPGSRTILCGANGAGKSTLLQILAGKRLVTAEGADVRIKGKDVFRDSPPGVTFLGTEWALNSAVRSDIEVSHFLDSVGAVNGYNTERRDHLLDILDVDLSWRMHQISDGERRRVQLCMGLMAAWDVLLLDEVTVDLDVLVRDDLLTFLKKDSIARGATILYATHIFDGLGNFPTYIAHMRFGEFVTEPIPWPLTSSSSVPAETAATLPYAAPSSLYRVALQWLTEDREYRRELEKQGKKTRGARNNALVPSDSETFYKKYDYSH</t>
  </si>
  <si>
    <t xml:space="preserve">scaffold_2:440876-442276 (+)</t>
  </si>
  <si>
    <t xml:space="preserve">PismiABCI1.1</t>
  </si>
  <si>
    <t xml:space="preserve">MQEYTISVDGLTYRHDPNCPPSLSDVSLHLPPGSRTILVGANGAGKSTLLQILAGKRLVKNADIRVKGRDVFRDSPDGVTFLGTEWAMNPVVRGDITVSAFLDSVGGYRHKARRDQLLDILDVDLDWHMHTISDGERRRVQLCMGLMAPWDVLLLDEVTVDLDVLVRDELLTFLRNDSTARGATILYATHIFDGLNSFPTHVAHMRLGYFVTEPMPWPCASSAVSPSISLYHTALAWLKEDREHRRELERLGRKTRGARKSETVPTDSETFYKKYDYSR</t>
  </si>
  <si>
    <t xml:space="preserve">scaffold_4:1234069-1235074 (+)</t>
  </si>
  <si>
    <t xml:space="preserve">PistiABCI1.1</t>
  </si>
  <si>
    <t xml:space="preserve">MHEYAISVDGLTYSHNPGSPPSLLNISLHLPPGSRTLLVGANGAGKSTLLQILAGKRLVKNADIRVKGKDVFRDSPDGVTFLGTEWAMNPVVRGDITVSAFLDSVGGYRHKERRDQLLDILDVDLDWRMHAISDGERRRVQLCMGLMAPWDVLLLDEVTVDLDVLVRDELLTFLRNDSTTRGATILYATHIFDGLNSFPTHVAHIHHGYFVTKPMPWPCVSSADSPSINLYHTALSWLKEDRERRRESERMFDNKTRGARRNETVPTDSETFYRKYDYSH</t>
  </si>
  <si>
    <t xml:space="preserve">replaces the models 993906 and 993908</t>
  </si>
  <si>
    <t xml:space="preserve">scaffold_167:103664-104753 (+)</t>
  </si>
  <si>
    <t xml:space="preserve">SclciABCI1.1</t>
  </si>
  <si>
    <t xml:space="preserve">MISVEGLTYYHNGPTRLPSLQDVSLHLPPGSRTLLVGANGAGKSTLLQILAGKRLVKNADIRIKGKDVFRDSPSGVAFLGTEWAMNPVVRNDILVSAFLDSVGGYRHKERRDHLLDILDVDLDWRMHAISDGERRRVQLCMGLMAPWDVLLLDEVTVDLDVLVRDELLTFLRRDSVERGATIVYATHIFDGLNSFPTHVAHMRLGSFVTHPIPWPLTSSTASASRDLYHTALHWLKEDREHRLELERQGRKTRGATRNETVPSASETFYKKYDYHH</t>
  </si>
  <si>
    <t xml:space="preserve">PIRI_contig_0173:27349-28362 (-)</t>
  </si>
  <si>
    <t xml:space="preserve">PirinABCI1.1</t>
  </si>
  <si>
    <t xml:space="preserve">MSTTTSDPETVSIKHLSFSHQNGTKALVDVNLSVQRGSRVLLIGSNGAGKSTLLQILAGKRMVPAGSVELLQHDVFRQSPPGVTFLGTEWAMNAVVRGDIKVSVFLDSVGGYRHKARRDLLLGILDVDLEWRMHQISDGERRRVQLVMGLMAPWDVLLLDEVTVDLDVLVRHDLISFLIKETEERNATILYATHIFDGLESFPTHVVHMRDGTLVDQPVPWPIRNVEATHTSLYNLALTWLKEDRAIRLSAEAAGQRTKRGARDSDQVPTDSETFYKKYDYAH</t>
  </si>
  <si>
    <t xml:space="preserve">scaffold_2:793574-794686 (-)</t>
  </si>
  <si>
    <t xml:space="preserve">SebveABCI1.1</t>
  </si>
  <si>
    <t xml:space="preserve">MKPSIQVQNLSFKHQNDTIALQNISFAVTPGSRVLLIGSNGAGKSTLLQICAGKRLVPPGSVVLLSSDVFQHTPEGITHLSTEWAMNPVVRGDILVSTFLDSVGGYRHKERRDILLSILDVDLDWRMHQISDGERRRVQLVMGLMAPWDVLLLDEVTVDLDVLVRHELLLFLCKETEERQATILYATHIFDGLEGFPTHLAHMRAGAFVEDPIPWSPTGPSSLYTVALNWLREDRKFRDETAPSNRGPRKGEETRDSETFYKKYDYAH</t>
  </si>
  <si>
    <t xml:space="preserve">scaffold_4:507636-509224 (-)</t>
  </si>
  <si>
    <t xml:space="preserve">TulcaABCI1.1</t>
  </si>
  <si>
    <t xml:space="preserve">MSEEAINVEDLTYQHKLAPGTPLALRDLSLHLSKGSRTLLIGANGAGKSTLLQILAGKKMTPAGAKVMILGKDVFRNTPKGVTFLGTEWAMNPVVRSDIVVAAFLDSVGGYRHKERRDKLLDILDVDLDWRMHQISDGERRRVQLVMGLMSPWDVLLLDEVTVDLDVLVRSDLLAFLKSESESRGATILYATHIFDGISHFPTHVAHMRDGAFLEILSWPPPLVAASGPSTDEDVEMRAGSALHDVVLKWLKEDREVRRQAEASGVLKKTRGARAATDVPTDSETFYKKYDYGR</t>
  </si>
  <si>
    <t xml:space="preserve">scaffold_4:114787-116213 (-)</t>
  </si>
  <si>
    <t xml:space="preserve">SuiluABCI1.1</t>
  </si>
  <si>
    <t xml:space="preserve">MSGLAECTIAVECLTYCHVPNGPPSLDNITFHLRPGSRTILVGANGAGKSTLLQILAGKRLVKDAEIRINGRDVFRDSPPGVTFLGTEWAMNPVVRSDIVVSTFLDSVGGYKYKERRDKLLDILDVDLDWHMHAISDGERRRIQLCMGLMAPWNVLLLDEVTVDLDVMVRDELLTFLRNDSIARGATIIYATHIFDGLNSFPTHVAHMRFGSFATEPTAWPSGFTNGPQTPTLYNTALQWLREDRGYRRELEKQGRKSRGARDETVPSDSETFYKKYDYSH</t>
  </si>
  <si>
    <t xml:space="preserve">scaffold_105:308394-309876 (-)</t>
  </si>
  <si>
    <t xml:space="preserve">TrimaABCI1.1</t>
  </si>
  <si>
    <t xml:space="preserve">MDMAVSVSNLTYSHSTAAQPSLLDINLHLPQGSRTILVGANGAGKSTLLQILAGKRLVTTHGADIRVHSLDVFRDSPPGVTFLGTEWAMNPVVRGDILVSAFLDSVGGYRHKERRDILLDILDVDLDWRMHAISDGERRRVQLCFGLMVPWDVLLLDEVTVDLDVLVRDDLLNFLKRDSETRGATILYATHIFDGLNNFPTHIAHMRSGSFVTSPSAWPIIPTSSLAMKFSTSTTLYNVALQWLKEDRDHRRQLENQGMKRRGARRDETVPSDSETFYKKYDYGH</t>
  </si>
  <si>
    <t xml:space="preserve">replaces the models 1398258 and 39103</t>
  </si>
  <si>
    <t xml:space="preserve">scaffold_22964:3319-4731 (+)</t>
  </si>
  <si>
    <t xml:space="preserve">ABCI3</t>
  </si>
  <si>
    <t xml:space="preserve">GloinABCI3.1</t>
  </si>
  <si>
    <t xml:space="preserve">MNFKLEDLYKLKSDGTFLFRDISFSLKKGDILTISGPSGVGKTTLLKCIAQLTLYEGGSIYLNDRTPEEYGIPVWRTRVMYVPQRTPIMPGTPMEFYNKMSDFGAQRTIYHNDPIEISQRWGISEELWDKPWNHLSGGEIQRVSLAIAISCNPDVLLLDEPTSALDPNTTLLVEETLKEHTCIIVTHSPEQETRISTKTYKLNHYYENRHALVLID</t>
  </si>
  <si>
    <t xml:space="preserve">scaffold_8:1124069-1126268 (-)</t>
  </si>
  <si>
    <t xml:space="preserve">ABCI2</t>
  </si>
  <si>
    <t xml:space="preserve">OidmaABCI2.1</t>
  </si>
  <si>
    <t xml:space="preserve">MRRPNRRSLRWVAVLRQYGTSSSRPPIIRIANGTFYRHHPNSLQSAKDANPPLFENLNFEMPSFSSAPEYWSVIGPSSTGKTTFLQILRGQHLCIPHTARSHPYLETDEIEQKNHEFRQPFHAIKHVGFDGEQELGRQAPKTAYLSARYESRREDTDFSVLDYLQGNTELNPSQDISKKTFDAATLDRVIRDLRLGDLINMPVSNLSNGQTRRSRIAKALLGNPEVLLLDEPFMGLDPPTLLTLSPMLYSLARANAPRLLLTLRPQDPIPDWITHLIFLKGNCQVAFQGAKEEVLKDLREYVRKVKHGDVEPEFHLPIHSMHEVGRQLTSQGVEEPSTMGNATASIHLTPENHDYLSRDGYELQDVEVQKIGEALVEMEGARVAYGDKAVLGNWTQEVNGVEKEGVWWTVRRGERWGIFGPNGSGKTTILSLICSDHPQTYSLPIRLFGRSRLPEPGRLGISIFAIQSRIGHSSPEIHNHMPKSLTLRQVLANAWADTFRGKPNLNTDANERIDACLRWFEEDLRPVSSKITQIQGSVSAKTDWADHLPFGGLPFSAQRIALFLRAVIKHPDLVILDEAFSGMDDGVRDRCLLFLAHGETKQFSSGLTKDMEGSIGRRIVESEISKTGKVKVAGLNKDQALLCISHVREEIPGSIREWICLPEANTGQPARFGRLNGPIQGDYRRWNEIWGM</t>
  </si>
  <si>
    <t xml:space="preserve">scaffold_53:3590159-3592549 (-)</t>
  </si>
  <si>
    <t xml:space="preserve">MelbiABCI2.1</t>
  </si>
  <si>
    <t xml:space="preserve">MRRPVLSPFRLRSRRGYGTNAARSPIIRIDNGTFYRHHPNSTTATTGGNPPLFKNLRFELPSFSEKGEYWSILGPSSSGKTTFLQILNGNHLCIPPQARSFPYLESDEIEQKDHELRNPDRAIKRVGFDGEQGLGAQAPQSAYLSARYESRREDTDFSVLDYLQGNTELNPSQDIHGGRIDNGTLQRVIRDLRLGDLVDMPVSNLSNGQTRRARIARALLGNPEVLLLDEPFMGLDPPTLLSLSPMLKRLVEKNAPRLVLSLRPQDPIPEWITHLVYLKSSCQVAFQGRKEEVLSGLREYVESAKRGNVQPDWHMPLHSMHEVGRSLTSSGIVDYTPSAGFHPSTHPVVNSTKKEPDETKFSRDGYPMKDISTPDPGEPLVEMEGALVKYGSKAVLGNWSQRLPSSAQPQPGLWWTVRRGERWGIFGPNGSGKTTLLSLICSDHPQTYSLPIRLFGRSRLPSPGEPGISIFDLQSRIGHSSPEIHGHIPKSLTLRQVLENAWSDTFRGMPKLDEEAREKVDACLGWFEQDLHPRAGGKGSRNLKWADELLFGGLPFSAQRVALFLRAVIKAPDLVILDEAFSGMDDGVRDRCLLFLAHGETKSFSHPHSSSEIDKAPKVVESDVQKEGRVKVRGLGNEQALIVISHVKEEIPGSVREWVCLPEANTGRPARFGRLEGPVEGDYRRWSEIWGMREPA</t>
  </si>
  <si>
    <t xml:space="preserve">scaffold_15:1353855-1356160 (+)</t>
  </si>
  <si>
    <t xml:space="preserve">MelvaABCI2.1</t>
  </si>
  <si>
    <t xml:space="preserve">MRRPVLSFSSICARRYGTSTAGSPIIRIANGTFYRHHPNSTAASTGPNPPLFPDLNFSLPSFSEKGEYWSILGPSSSGKTTFLQILNGKHLCIPPLARSFPYLESEEIERKDHELRNPERAIKRVGFDGEQGLGAQAPQSAYLSARYESRREDTDFSVLDYLQGHTELNPSQDIHGHGVDAGTLERVIKDLRLGDLVDMPVSNLSNGQTRRARIARALLGNPEVLLLDEPFMGLDPPTLLTLSPMLRGLAEKNAPRLVLSLRPQDPIPEWITHLVYLKGNCQVAFQGRKGEVLRELREYVESVKKGDARMDVSMPVHSMHEVGRSLTSSGIVDYIPSATFHPNSQSGASSATKESDKIKYSRDGYAMKDVESPEIGEPLVEMEGALVKYGTKAVLGNWRQKIAGDSEHREGLWWTVRRGERWGIFGPNGSGKTTLLSLICSDHPQTYSLPIRLFGRSRLPSPGQPGISIFDLQSRIGHSSPEIHGHIPKSLTLRQVLENAWSDTFRGKPKLDEDAKERVDAALRWFETDLHPGTGRSDGGLEWATQLLFGGLPFSSQRVALFLRAVIKAPDLVILDEAFSGMDDGVRDRCLLFLAHGETKIFSESSSSNNNTVPEIVDSEVAKRGEVKISGLGKEQALIVISHVKEEIPGSIREWICLPEANTGKSARFGRLEGPIEGDWRRWGEIWGM</t>
  </si>
  <si>
    <t xml:space="preserve">scaffold_48:76708-79297 (-)</t>
  </si>
  <si>
    <t xml:space="preserve">CengeABCI2.1</t>
  </si>
  <si>
    <t xml:space="preserve">MQGTAALFFAASKCCSFNASYRLLSTPIIQISNGTFYRQHPALRPPPGQDAPPNLPLFPQLTLSLPSFSSPNQHWAILSPSSTVRTAFLQILRGQLLCFPPTARSYPYLLSDKIAAKNPKLRFPERAIEYVGFDVERKAFGGAYLSARYESRVEETDFSLAQYLTGVTGLNVGEEYVKERLPDQDAMLQVVKDLGLEPYFHKPVSTLSNGQSRRARIGKALLSKPEMLLLDAPFIGLDPFVSKHISQVLHGLAEANAPRVVLSLRPQDVIPGWITHVVYAGEDGKVDALGPKGEVFQYLKEQYESVESTLRNSKRTEGVSAGEHAELDPKLVEIRKVGRHMSERGDFDLASQVDESTTSHSSALSRDAYTKIDESRVPIGDPLVEMEGIRIKYGTNSVLGNWQQDIEGSVKDGLWWNIHRGQRWGIFGANGSGKTTLLSLITSDHPQTYSAPVRIFQRSRLPSPGVPGISIFDIQSRMGHSSPEVHALFPKDLSVRRTLESAWADTPLTKPALNSEATQRVEACLRWFRAELNPLFDNAEALNNTESSSLGWTSHIIFGELSFSAQRVALFLRATIRNPDIVILDEAFSGMDDLVRDKCLLFLSRGESMTLHYHDTGPRPTENELSRQGKVSVPGLQDHQALLCVSHSHQEVPGCIREWICLPEPGAGPPRFGRLDGPVELSYERWNKIWNWPTGKP</t>
  </si>
  <si>
    <t xml:space="preserve">scaffold_76:415641-418400 (-)</t>
  </si>
  <si>
    <t xml:space="preserve">TubmeABCI2.1</t>
  </si>
  <si>
    <t xml:space="preserve">MSRHPLISITSTSFRPITSPLTAPILFPNTTFALHPAQKWSILGSSKSTLLSILCGSHIAIPPTGRCYPGLRGTIELVSFTTGSKSTGMLAGANSGETYLSARYEAWREESDVSLRTWLGGSIAGKNPFEEGGEVKGKEALGERKKKVEDVAGTLMLREFLDQSVMTLSNGQSQRARIAQALLKRPEVLAIDEPFMGLDPPSRNLLSELLSRLPRAPQPTQILLGLRPQDPVPAWSTHIAFISNNRILAQGQKEFVISTLRRSGKTILQEGDDTQKPAPTLLDKVWSAPAVPASISQDRITLPSKSTSSPILIQMSNIQITYPPHPPFLQNFSWTIRAGERWGLFGPNGSGKTTLISLLTSDHPQTYALPITHFGHQTRIPGPGRPGVSIFDVQKRIGHASPEVHAFFPKAYTLRRTILSGLAETFRAKPPPATEYAETLLAEFEDIVAGPGGWDDTVFGEACLNVQRLALFLRAVVGKRELLVLDEAFSGMDNAVRDRCFRVLAHGFDHARQALVVVSHVGEEVPEVDMWVRLPDRGSDACAVYGYA</t>
  </si>
  <si>
    <t xml:space="preserve">scaffold_138:262918-264629 (+)</t>
  </si>
  <si>
    <t xml:space="preserve">ChoveABCI2.1a</t>
  </si>
  <si>
    <t xml:space="preserve">MPRPPLISITSTSFRPITSSPLTAPTLFPNTTFALHPTQKWSILGSSKSTLLSILCGSHTAIPPTGRRYPGLRGAIELVSFGAGSKSTGMLAGANRGETYLSARYEAWREEFDVSLREWLGGSIAGKNPFEEGEEVQGKEVIEERRKKVEDVARELKLQELLDQSVMTLSNGQSRRARVAQALLKRPEVLAADEPFMGLDPPSHNLLSELLSRLPHAPEPTQVLLGLRPQDPVPAWSTHIAYVSNDRILAQGPKESVILALRQSGKIILQEDDDAQKPAPTLLDKVWSIPSLPASTSLTQTQPPPKSTSSPIIVQMNNIQITYSPHPPLLQNFSWTIRAGERWGLFGPNGSGKTTLISLLTSDHPQTYALPITHFGHASRLPQRGRPGVSVFDIQKRIGHASPEVHAFFPKAYTLRRTVLSGLAETFHAKPPPATEYAEKLLAEFEDVVAGVGGWDNAVFSEVGLSVQHLALFLRAVVGKRDLIVLDEAFSGMDSAVRDRCLGVLTDGFDRTRQALVVVGHVGEEVPEVDMWVRLPERGSDACAVFGEA</t>
  </si>
  <si>
    <t xml:space="preserve">scaffold_1:51103-56517 (+)</t>
  </si>
  <si>
    <t xml:space="preserve">TerboABCI2.1</t>
  </si>
  <si>
    <t xml:space="preserve">MLRASTSRISRPKSKIPQHPRPTCPALIAITSTTFHRSSNPSQDAPLFPNLTFTLQPHSSWAILGPSPVKRAFLDILQGATYLPHPPTGRTYSELCWPPSSASGIARVDFGPRTGERGMVGGGADGGGYISARYESLRGAEDVTLEKWLISGTSLNSDTKVVDLGIFGRVVRLLQLTDLLAFPVMTLSHGQVRRAKLAAALLNRPQVLLVDEPFMGLDPPSTFTISYLLQELAMVPKGHFTLSTTPVLALRPQDPVPSWVENVAVLGEGYNVVSIGKIMDVLKEMKERHNSPLNTAEPWRPKEGLFAKVWRGVDEFGNREERAQIPNITTEGDSKTSKEPLLSLSSITIKYGSSQPRYILRDFSWTIRRGDRWGVFGPNGSGKTTLLALLTSDHPQTYSQEITVFGHKRGDPGVSVFDIQSRIGHSSPEVLAIWPRHLSLRRTVEAAWAETPLAKPTLPPGANEAIAEVLEYFKDALPRRREVVDGDVPFGELSPSQQRLALFLRAVVKKPDLLILDEAFAGMEGAVRERCMAWMDPVEEGGKGGLEERQALVVVSHVEEEVPRSVTRWVRLRGGSGGGAGEQGEGRGGAEFGAM</t>
  </si>
  <si>
    <t xml:space="preserve">replaces the model 15833; the model has an unusually long intron of more than 3 kb</t>
  </si>
  <si>
    <t xml:space="preserve">scaffold_19:33608-35975 (-)</t>
  </si>
  <si>
    <t xml:space="preserve">AmamuABCI2.1</t>
  </si>
  <si>
    <t xml:space="preserve">MTISPAIVLRRYSTHRSPLIHFPLSSIYNLGDAPPSSRNTGSKPIIQDLQWTVHDDEAWAVISSGSGKEAIFKALLGRLRISPHPPPPGGLFPLLSLPPNSEHTRDPYTSISLVSFRHHSGGQGGAFYDFTARYGAMRDEEQRVTLLESMFPRFLEMRREREPKFAWQREEGSASQTATRNSEPDESMLTEHEQRLFKDLVERTGLRHMLDVPVVTLSNGQMRRARIVKAVLKRPELMLLDEPLTGLDKESRPRLLDLLRELHSTKQPRVIMGLRAQDEIPSWVTHVAFVNKGRVQVGRKDDMLQSIEAHVLESVTPLSKMATGSEKKGRTVVDIKNANIAYDNRKVLSNISWTIRLGDRWHLQGANGSGKSTLLSLITGAHPLSFSLPRLSLYNQKRARIPTPLIQSRIGEMSPELFDAFPRRMPGMTVWAVLGTGFEGTFIERGRGSVGVGIGDGGLGVGIREQGTNEFCWDGIKGDKWEEVKEWRIKRCWEVLQQLGPDTWEHNTPPGRSSDVSPMTREFAKRRFTELSRGEQRIVLVMRALVGRPPLVLLDEALSGMSDGMVRAVKRYLSEGGLSDDQALVAISHWEDELPLHGHFQVIKLEKEEAFST</t>
  </si>
  <si>
    <t xml:space="preserve">scaffold_3:799332-801467 (+)</t>
  </si>
  <si>
    <t xml:space="preserve">BoledABCI2.1</t>
  </si>
  <si>
    <t xml:space="preserve">MSQSCFWSRHGRWNALIPSSEYRRPWQHAGTLKRSYTSPAKNILVHIPKCNIYRFGDSNIAPPVFRNVDWTMKEGESWAVIGRGFNQKTALLQTLRGHMRIAPPPPPPGGLFPFLSDPPRDAHAAISLVSFAHRPSSAGSAFYDYTARYGAVREEDRITLRESMFGEYDFLNLRPKGQVSKPPEELAIDETKKGIFDELSARLGLSSLLDLPLVALSNGQTRRARIVKAILAHPELLLLDEPLTGLDINSRPTLLSVLQSLHEARCPRIVIGLRVQDPIPDWISHLALVSDGKVLTGTKDEILGSQELHTAHQDKATATTTLTKRTEDEGKPVVVLRNVNVSYGERNVLKSINWTIREGQRWHLQGANGSGKTTLLSLLTGDHPQSYTQRNDAHLELFAHSRPRIPTPHLRALIGIVSPELANAYPRRAQTTVWDVVGTGFDGTFVPGGKDGVGRGMDGSLPDTVRRWRVARVWEVFAALGPRAWAAANANGNEDKDADAEQVFARRAFVDLSPGEQSVVLLMRALVGHPQLVLLDEVWAGMDDRMVRAARRYLREGGVRHDQAVVVVSHWEEEVPWTTQDGLYRFRLQDGIGTQL</t>
  </si>
  <si>
    <t xml:space="preserve">replaces the model 956991</t>
  </si>
  <si>
    <t xml:space="preserve">scaffold_567:198435-200784 (-)</t>
  </si>
  <si>
    <t xml:space="preserve">CorglABCI2.1</t>
  </si>
  <si>
    <t xml:space="preserve">MKQTAFIRNANGSRIITTRRHPSSKILISPSCTRTYTTITQAKDRHSIIHIPTGSYIYAFGAPSHTRTPLLRGLDWNVNDGEAWAIISGGGGRGKKIIFNTLLGNTRIAPPAPGNRWAEQGGLYPFLSASSVDPYTRISHVAFRQRTGSHSGTFFDYTARYGAMREAEDRVTLRDNLNPSGGSTSPLFETLTVQMNLTSLLDLPLLALSNGQTRRARIVKAILDKPELLLLDEPFTGLDPQSRKRLNEALAQLHLARSPRIILGLRNGEEVPAWITHVLDVRDGTASARHLLDSSGLSHLTMDTAEEAKPPAMPAPPKYEIGNVVVDLKDVNVTYGTRKVLKNITWQIKQGERWHLQGANGSGKTTLLALLTGDHPQSYTQAHLNLPSLATSSPTSPFATFPPAPHHFTLRPRKQTPTAHLRTLVGVVSPEMFDAFPRRHPGMNLWEAVTTGFNGGFVPRNRGACTKSSVGWVDVDDDELGAGWYNLSDHEKEIRRAEIQKWRVGRCWEVLEALGPASWNSSLPLKSHSNTQTSAGTIAFASIPFSSISPGEQRLVLLMRALVGRPPLVLLDEAWSGMDDGMIAAARRYLRGDCTMSSSADAGDHGMAGVGEDQAVVVITHWEDEVPWTGKEVKKFRLD</t>
  </si>
  <si>
    <t xml:space="preserve">scaffold_34:21139-23409 (-)</t>
  </si>
  <si>
    <t xml:space="preserve">HebcyABCI2.1</t>
  </si>
  <si>
    <t xml:space="preserve">MVLRIAQTVPKFQRNLSLPNWKGRNITHGSANRPIINIPAGSQIIYAFGAPSQTKSPLISNLEWTVNNGEAWAIISGTGGSGTGVIFKTLLGHTRLSPPSLSSWAEAGGLYPFLSSVTGDPYSRISHVSFRQRTGGESGAFFDYTARYGAIRDQEDKVTLRDTLKSGEQNDLFHALTEKIGLTHFLDLPLITLSNGQTRRARIVKAILDRPELLLLDEPLAGLDAPSRSALTSILQQLHLEGSPRVIIGLRKGEDVPPWITHILEIEGGTARTKISSASHQPSEKNSQQDLDLPSKDLNGQLLVDLQNVNVSYGNRKVLKDINWQIRQGERWHLQGANGCGKTTLLSLLTGDHPQSFTQRHLLLPAFDKHSRYGLGPRKRTPTAHLRALIGVVSPEMFDAFPRRHPGMSVWEAVTTGFDGGFVPLTRNADAQQRRLGGVGWVDVAGDDPGLSANTSAEETESIRSWRVQRCWEVLEALGPAAWAPGRGETRSFASLSFSSLSPGEQRLVLLMRALVGRPPLVLLDEVWSGMDDMMIAAARRYLRADGGADSRQAVVVITHWEDEVPWTGSEVKKFKLEAPSI</t>
  </si>
  <si>
    <t xml:space="preserve">replaces the model 13644</t>
  </si>
  <si>
    <t xml:space="preserve">scaffold_570:10629-13649 (+)</t>
  </si>
  <si>
    <t xml:space="preserve">LacamABCI2.1</t>
  </si>
  <si>
    <t xml:space="preserve">MPPPRVFLRVFPSQLSSRAYSTRPTHGAPIIHIPKANIYAFGASSTTPPSLRDVEWTVNDGEAWAIVSSSRGGAGKSVLFQTLLGNNRISPPPPSPGLYPFLNGLDPFDGRRLGFVAFRNTGTRGAGGGFYDYTARYGAVRDEDTRTLRESFRVGVEGQGKTNNEAKLEDLVDKLGLTDLMDLPLIALSNGQTIRARIARAVLKTPEVLLLDEPLTGLDPASRSHLHALLEELHASRSPRIILGMRAQEELPGWITHVLDVGEGGVTPRTREGWKRGVINPQESGYGGIATGLGDVEASVGVRPAQGEAKLIVDLKGVGVRYGNRTVLKDISWQIRGGDRWHLQGSNGSGKTTLLSLLTGDHPQSYTQAHLHLPSLSPATSSTLSSITHPYRSHRLSPRKRTPTAHLRTLIGVVSPELFDAFPRRHPGMTVWEAVVTGFGGGFVPLKGSERVGEMRVSDDELGFEFGMGNEPAEQEKEKRRREVEEWRISRCWDVLSALGPRAWSTTGTPEAQKEFASRRFTFLSLGEQRIVLLMRALVSRPPLVLLDEVWSGMDGGMISAVRRYLTEGGGIGEGQAVVVITHWEEEVPWVGEEVRRFRICQGSGGVVE</t>
  </si>
  <si>
    <t xml:space="preserve">scaffold_14:624386-628824 (-)</t>
  </si>
  <si>
    <t xml:space="preserve">PaxinABCI2.1</t>
  </si>
  <si>
    <t xml:space="preserve">MVYQSIVNSKSGVERRTCSSVVSNASFSPSEKQLTRRSTKRAKVENRPKLPERSKVPSVCQPPSVTYTLLRHRRVNFGHPRSHSNASTSDVVVHISESHIYRFGDSTIAAPVFRDVDWTVKDGETWAVIGSGSNQKSALLQTLRGNLRITPPPPPPGGLFPFLSGLPRDPHAAIALVSFAHRPNSAGGAFYDYTARYGAVREEDRITLRESMFGEHDFLNLRPKGQATTKTPEELAAEKVKKDIFEDLTARLGLSSLLDLPLVALSNGQTRRARIVKAILSQPELLLLDEPLSRSRYSRNLAVLKSINWTIREGQRWHLQGANGSGKTTLLSLVTGDHPQSYIQRGESHLELFSRPRQRISTPHLRSLIGVVSPELANAYPRRARTTVWEVIGTGFDGAFVIGGKSGVGIGVGLEDGLTDDVRQWRISRVREVLRGLGPSSWVADPSDTRRPRAGSVELAKADEAFSKRDFIDLSPGEQSVVLLMRALVSRPQLVLLDEVWAGMDDGMVRAARRYLREGGVGADQAVVVISHWEEEVPWTTEDGLRKFVLEDGVGRAV</t>
  </si>
  <si>
    <t xml:space="preserve">proposed sequence differs from the one deposited in the database (start codon position has been updated); the model is interrupted by a sequencing gap</t>
  </si>
  <si>
    <t xml:space="preserve">scaffold_718:3330-5418 (-)</t>
  </si>
  <si>
    <t xml:space="preserve">PaxruABCI2.1</t>
  </si>
  <si>
    <t xml:space="preserve">MLRARLWRASPFCKRVALDKCPSRGHQRSHSNASTSDVVVHISNSNIHRFGDPTTAAPVFRDVDWIVKDGENWAVIGCGSNQKSALLQTLRGNLRIAPPPPPPGGLFPFLSGLPRDPHAAIALVSFAHRPHSAGGAFYDYTARYGAMREEDRITLKESMFGEHDFLNLRPKGQATANTPEELAAEDVKRLIFEDLTARLGLSSLLDLPLVALSNGQTRRARIVKAILSQPELLLLDEPLTGLDANKRQTLLSVLRSLHEARSPRIIMGLRMHDPVPDWITHLALVHDGKVLTGTKEEILSEQATRETKVNSIRSTISGTSANKAEDDGKPVVVLKNVNVAYGPREVLKSINWIICEGQRWHLQGANGSGKTTLLSLVTGAHPQSYIQRGESHLELFSRPRQRIPTPHLRSLIGVVSPELANAYPRRARTTVWEVIGTGFDGAFVAGGKSGVGTGIGLEGGLADDVRQWRVSRVREVLRGLGPSSWVVDPSDTQQRAGSIELAEADEAFSERAFIDLSSGEQSIVLLMRALVSRPQLVLLDEVWAGMDDGMVRAARRYLRGGGIETDQAVVVVSHWEEEVPWTTEDGLRKFRLEDGVGREV</t>
  </si>
  <si>
    <t xml:space="preserve">scaffold_00052:153051-155284 (-)</t>
  </si>
  <si>
    <t xml:space="preserve">PilcrABCI2.1</t>
  </si>
  <si>
    <t xml:space="preserve">MRRVSGLALIRALHSGHRSTQDVVIHIPHADVFRFGDSNRASPVLKDVDWTVNEGENWAVVGSGSGGPKTAVLQMLLGYLRISPSPPAGIFPFLSSSSSGQWRDPSAFVSMVSFAHRPRSSGGGFYDYTARYGAVREEDRITLRQNMFSDTAENVTNAENNFDDLAETLGLKDLLDLPLVALSNGQTRRARILKALLSQPELLLLDEPLTGLDVDNRSIILSLLHNLHAARNPRVIMGLRAQDPVPDWISHLAVVKDNRISTRPKNEVLALEVARASINKQGSQPGEVHDHLHQSANRKVLVELKNVSVSYHERKVLKNIHWTIRAGDRLHLQGSNGSGKTTLLSLITGDHPQSYTQIPPKSELILFGRSRSRIPTPQLRSLIGVVSPELYNAFPRRTGMSVWDVVGTGFDGGFVSLGTKGVGVGLAGGLTNEETQWRVDRIWEVLKKLGPHTWSKEGTDKEIGTQKSTVVASPETFATRSFIDRSAGEQSMVLLMRALVGRPQLVLLDEVWSGMDEAMITAARTYLRTGGLTDEQAVVVISHWEDEVPWGVDDGIKRFRLEGGDGKEV</t>
  </si>
  <si>
    <t xml:space="preserve">scaffold_130:10311-12593 (-)</t>
  </si>
  <si>
    <t xml:space="preserve">PismiABCI2.1</t>
  </si>
  <si>
    <t xml:space="preserve">MWYASSGSIHRRERSLIGECAGFVGRVTSAPVGILSKNLVEFRSRDEHVFDRIAGAVAWRHLLETSAACQKAKDEAGVVIRIQGSNIYRFGDPNVATPVFRDVNWTVREGECWAVIGSGSHQKTTLLRTLRGHLRLAPSPPLPGGLFPFLSDPPRDAHKAVALVSFAHRPQSTGSAFYDYTARYGAVRDEDRITLRESVFGEYDFLNIRPRAQVETKKPEELAAESAKKAVFEDLTVKLGLVPLLDLPLVALSNGQTRRARIVKAIMSQPELLLLDEPLTGLDANNRPTLLYVLESLHKTRNPRIIMGLRKQDPIPEWTTHIALVQQDRLLTGTKEDVLAQQASDAAQTEVCGSFISQSGIPAAGKELGKPVAILKNVNVTYNTRKVLKSINWTLREGERWHLHGANGSGKTTLMSLITGDHPQSYTQRGESYLELFSRPRSKISTPHLRSLIGIVSPELANAYPRRPSTTVWEVIGTGFDGGFVPGGKSGIGAGLEGDLPDDVVRWRVDRVHEVLSRLGPSSWASCTSGHSSLRRATASTGRHLLSKLDEEFSNRNFVDLSAGEQNVVLLMRALVGRPRLVLLDEVWSGMDDGMVLAARHYLREGGVGSDQATVVVSHWEEEVPWGARDGLRRFKLEDGYGVEI</t>
  </si>
  <si>
    <t xml:space="preserve">replaces the model 206510</t>
  </si>
  <si>
    <t xml:space="preserve">scaffold_2:512974-515371 (-)</t>
  </si>
  <si>
    <t xml:space="preserve">PistiABCI2.1</t>
  </si>
  <si>
    <t xml:space="preserve">MFTTELRVLRRGDIFLRQKRPGSFGLTRSQRSYSDHRLKDEAGAVIRIVGSNIYRFGDSNVAAPVFRNVNWTVREGECWAVIGSGSHQKTTLLQSLRGHLRLAPPPPPPGGLFPFLSDPPRDAHNAVALVSFAHRPQSTGGAFYDYTARYGAVRDEDRITLRESMFGEYDFLNIRPKALVESKTPEELATESVKKAIFDDLTTKLGLVPLLDLPLVALSNGQTRRARIVKALMFQPELLLLDEPLTGLDASNRPTLLHVLESLHKTRSPRIIMGLRKQDPIPEWITHIALVQQDRLLTGKKETVLAQHASDAAQTEAKRSSISQSSIPKAGKELGRPVAILKNVNVTYDTRKVLKSINWTIREGEQWHLQGANGSGKTTLMSLITGDHPQSYTQRGESYLELFSRPRSKISTPHLRSLIGIVSPELANAYPRRPRTTVWEVIGTGFDGGFVPGGKNGIGIGLEGDLPDDVVRWRVNRVREVLSGCGPSSWTLCSSGYPTLRQDTTSMAGGQLLSKLDEEFSNRNFVDLSAGEQSVVLLMRALVGRPQLVLLDEVWSGMDDSMVRAARRYLREGGVGPDQAVVVISHWEEEVPWDVQEGLRKFKLEEGRGVEI</t>
  </si>
  <si>
    <t xml:space="preserve">scaffold_153:42811-44855 (+)</t>
  </si>
  <si>
    <t xml:space="preserve">SclciABCI2.1</t>
  </si>
  <si>
    <t xml:space="preserve">MFEQAVLRVSRKNLWRREFLQAKSLRYENRAYSDQQSKLVVHIAGSNIYRFGDPNIAAPVFRDVRWSIKESENWAVVGSGSSQKTALLQTLQGHLRITPPPPPPGGLFPFLSDPPRDPHDAIALVSFAHRPRSSGGAFYDYTARYGAIRDEDKITLRESMFGDYDFLNIRPKGHIEAKTPVEIATERVKKDIFEDLTGRLGLTSLLDLPLVALSNGQTRRARIVKAIMSEPELLLLDEPLTGLDLNNRPTLLSVLESLHNARKPRIVMGLRKQDPIPDWITHLALIKDDRIITGEKGDILDQQAAHEGASRDIIPSHGGPRIREGGGKPVAILKNVNVTYSTRKVLNSVNWTIREGQRWHLQGANGSGKTTLMSVITGDHPQSYTQRGESYLELFSRPRPKIPTSHLRSLIGIVSPELTNAYPRRAQTSVWEVIGTGFDGVFVPGGKNGTGIGLEGELTDDVVHWRVNRIREVLSGLGPGSWASKGAHNEGQMSEVDEAFSKRDFTGLSAGEQSMVLLMRALVGRPQLVLLDEVWSGMDDAMVRAARRYLRGDGIGPDQAVVVISHWEEEVPWSVEEGLQRFRLEEGNGKHL</t>
  </si>
  <si>
    <t xml:space="preserve">replaces the model 137007</t>
  </si>
  <si>
    <t xml:space="preserve">PIRI_contig_0001:222947-224753 (+)</t>
  </si>
  <si>
    <t xml:space="preserve">PirinABCI2.1</t>
  </si>
  <si>
    <t xml:space="preserve">MGHPLLKSAKWICCAFRTRGIHIPSRTAPIVRFENAAIYKFGSATDSDAVLRDVSWEINRGEAWAVISISNSTRGELFQALLGRRRIHQIPNSGIFPSWTPEQSSARDAILHVAFSSKANVAAGGEFVDYTARYGAMRDQDGQTLRENLVESLSQDPPPRPRTEFDIPGTAEVQLLASVGEIKRKASKIDVLADRLRLVPQLDIPMIALSNGQRRRARILRQLIKEPLVLLLEEPFAGLDVVQRPLLSTLLHSLNANEDPFVLIELRPQDPVPQWITHIAIVDGPSVVTIPSAEYSAEDHAIITPSQPSNPNLSMKNTAPILARLVNVRVAYGEREVLKEVNWTIRKGDRWWLRGPNGSGKTTLLSLLSGEHPQSYTQRHFELFGKPRQQVPTVSIQRQIASSTPEIFAAFPRRSGPGAMTAADAIGTGFEGTYAYRHLTEGQRLKRDSLIRKLGPGDTEADRLAWGKQLFATLPPAEQALVMLMRVLVSDASILILDEVFAGMDDSMINRAREYLQKEVATEKAIIFVTHWEHEVPWSNSQMFLIEDGIGKVMIK</t>
  </si>
  <si>
    <t xml:space="preserve">scaffold_26:16947-19151 (-)</t>
  </si>
  <si>
    <t xml:space="preserve">SebveABCI2.1</t>
  </si>
  <si>
    <t xml:space="preserve">MKRVKAPCIARCTSISRRIVTQNLVLGLRAIHGSHAAKPIIHVERADVYHFGSVQRSEAIFKDLTWTVNAGEAWAIVCNSNATRGEIFQMLLGRRRISPVPSKGLYPFLSISGQSSKDLEQGAVLHVAFASKKRIAGGGFTDYTARYGAMRDQDGRTLRDSLLESLANEPLAAPPTEFTPLETRAAHENAIPKDQCQEIDQVAEKLHLVPQLDLPLIALSNGQQRRARILRSLIRHPRLLLLEDPFAGLDVVQRPLLSNLLGQLNSEQDPFVVMELRPQDPMPEWITHVAVVDGQNFRLMARQDYSPFVQTDSLATSSASPVQSPTNASQEPLMDLNDVRIHYGKREVLRDVNWTIRPGDRWWLRGANGSGKTTLLSVLTGEHPQSYTQRHFRMFGKPRSQVPTVSIQRKVAVFTPEIFAAFPRKLGQGAMTARDAIGTGFENTYSYRSLNVEQMAAREELILRLAPGSTNEDKWQWSLTPFAELPPPEQALALFMRTLVAKAPILILDEVFGGMDDQMIKSCSDYLRDSIGQDQAVIFVSHWEHEIPWADVQKYQLAEGTGSVSVQK</t>
  </si>
  <si>
    <t xml:space="preserve">scaffold_30:25151-27022 (-)</t>
  </si>
  <si>
    <t xml:space="preserve">TulcaABCI2.1</t>
  </si>
  <si>
    <t xml:space="preserve">MPPRLIVLAPSSWGKRFNSTEAAAAKPLLSIANGNVYQFGSVKPVHKEPLEWTMQDDPKEAWAILGDGKQVLFDVLRGYMRVSPSPAGGLYPRLIQLNPGHDPFTSIAYASFATRRQVAGGGFYDFTARYGGVREEDKITLRESLEESLEVEGPHETKEYLVKLTKRLDIERFLDLPVIALSNGQTRRAHIVRSLLRRPEVLLLDEPLTGLDVQQRPNLLGILQELHTNRHPRIVMGLRKHDAIPEWVTHVALASGDVVRTGPKEDVLSTVGESSVFMGSQPEAEEQPATNKKPAGKVVLETKNLTVAYHERKVLKGIDWTIREGERWHLRGANGSGKTTLLSMLTGDHPQSYLQPHLELFGKPRRKQSTIQIQQQIGFVSPELFNAFPRRVGPQGLTVRDAIGSGLHAIFTYRARTEDEDGRIDELVRALGPEGRWGGEGKKNSEWEQELFATLPVGEQSLVLLMRALVAKAKLVILDEAFAGMNERMVEVTRKYLKDELDDTQAAVFVTHWEQEVPWPLKEVKKITLVDGLATQS</t>
  </si>
  <si>
    <t xml:space="preserve">replaces the model 151905</t>
  </si>
  <si>
    <t xml:space="preserve">scaffold_301:1631-4146 (+)</t>
  </si>
  <si>
    <t xml:space="preserve">SuiluABCI2.1</t>
  </si>
  <si>
    <t xml:space="preserve">MFTSGSKKAVGLATKRIALKSRFYSDHAAAANRDTKSIVQISQSNIYRFGDPNFAAPVFRDVHWTVGEGENWAVIGTGSKQKTALLQTLLGHLRITPPPPLPEGLFPFLSDPPRDPHTCVALVSFAHRSRAAGGAFYDYTSRYGAVREEDRITLRESMFGEYDFLNIEPKGGRVKTPAEIAQDEVKKGIFEDLTSRLGLFPLLDLPLIALSNGQTRRARIVKAILSEPELLVLDEPLTGLDVNTRPILLDVLRSLHESRSPRIIMGLRMQDPVPDWISHLALVTGETILTGVKDEIMSKHAEHHAKEAENRTASTTQSYLQPGLDHGKPVVDMRDVNVSYGPRKVLKNINWTIREGQRWHLQGANGSGKTTLLSLLTGDHPQSYTQRGGSNLELFSRPRQRIPTPLLRSLIGVVSPELANAYPRRAGVSVFDVVGTGFDGGFVPGGKDGVGKGLEGALSDEVRQWRVKRVREVLNGLGPTSWETETGSFAAGDELLAPNEVFSRRDFVDLSGGEQSIVLLMRALVSHPQLVLLDEVWSGMDENMVRAARRYLCEGGVGSDQAVVVISHWEEEVPWTVRDGLKRFKLDDGEGQEL</t>
  </si>
  <si>
    <t xml:space="preserve">scaffold_64:389115-391053 (+)</t>
  </si>
  <si>
    <t xml:space="preserve">TrimaABCI2.1</t>
  </si>
  <si>
    <t xml:space="preserve">MPIYGARGLRSTLLLRAYTTRAATQNAILHIPKANVYRFGDPNNARPVFQDLQWTINDGESWAVVGSGSGEKIALFQILLGHLRIAPPPPDGMFPFLSQTSGSSWNPLDCVSIVSFGNRRRAAGSAFYDYTARYGAVREEDRITLRQSMFPETHPQEFNTRPQKQSTPLSDHELFYHLVEKMELGPLLDLPLIALSNGQTRRARIIKAIILKPELLLLDEPLTGLDVKNRPTLLELLRSLHSTRSPRIVIGLRTQDPVPDWITHVALVRGGKIITGLKEEVLSNAKNVVIEQSRASIAKASVATAAQGKLLVEMKNVNVKYGPRTVLKDIDWEVRQGERWHLQGTNGSGKTTLLSLLTGDHPQSYTQEHLHLHSLPRQRIPTPHLHSLVGLLSPELFDAFPRRANMSVWEAVGTGFDGGFVPLGKEGVGIGVLQPLDDAGVRWRVERCWEVLEELGPRAWTASGTGMGLSTEEFKNKRFVDLAVGEQRMVLLMRALVGRPPLLLLDEVWSGMDEGMVGAARRYLREGGGVTEEQGVVVITHWEDEVPWGEEDGVKRFKLDGGVGRVVDLDQ</t>
  </si>
  <si>
    <t xml:space="preserve">replaces the model 1458366</t>
  </si>
  <si>
    <t xml:space="preserve">scaffold_178:158291-160002 (-)</t>
  </si>
  <si>
    <t xml:space="preserve">ChoveABCI2.1b</t>
  </si>
  <si>
    <t xml:space="preserve">MPRPPLISITSTSFRPITSSPLTAPTLFPNTTFALHPTQKWSILGSSKSTLLSILCGSHIAIPPTGRRYPGLRGAIELVSFGAGSKSTGMLAGANRGETYLSARYEAWREEFDVSLREWLGGSIAGKNPFEEGEEVQGKGVIEEGRKKVEDVARELKLRELLDQSVMTLSNGQSRRARVAQALLKRPEVLAADEPFMGLDPPSHNLLSELLSRLPHAPEPTQVLLGLRPQDPVPAWSTHIAYVSNDRILAQGPKESVILALRQSGKIILQEDDDAQKPAPTLLDKVWSIPSLPASTSLTQTQPPPKSTSSPIIVQMNNIQITYSPHPPLLQNFSWTIRAGERCGLFGPNGSGKTTLISLLTSDHPQTYALPITHFGHASRLPQRGRPGVSVFDIQKRIGHASPEVHAFFPKAYTLRRTVLSGLAETFHAKPPPATEYAEKLLAGFEDVVAGVGGWDNAVFGEVGLSVQRLALFLRAVVGKRDLIVLDEAFSGMDSAVRDRCLGVLADGFDRTRQALVVVGHVGEEVPEVDMWVRLPERGSDACAVFGEA</t>
  </si>
  <si>
    <t xml:space="preserve">scaffold_180:52958-53771 (+)</t>
  </si>
  <si>
    <t xml:space="preserve">MDTIPCVKCKADWALQWISDQHSTFAKRLVAFAAVKGIFFSSSFTSILLPHDICTPSNSVCLGNVNVSYGKCNVLKSINWTIRESQRWHLQDANRSGKTTLLSLLTGDHPQSYIQRNNTHLELFAHPHPRIPTPHLRALISIVSPELANAYPRRTQTTMWDVVNAVRWWHVMRIWEVFATLGPCAWAAANTNTNEDKDEDVEQVLVGWTRISLY</t>
  </si>
  <si>
    <t xml:space="preserve">scaffold_722:425791-426787 (-)</t>
  </si>
  <si>
    <t xml:space="preserve">CorglABCI3.1</t>
  </si>
  <si>
    <t xml:space="preserve">MSRPILQLSNIKCSRDQGINLFSDVNIDINEGDIVVLQGRSGSGKSTLLKCIAHLVLHDGETLYRGSTPQAFGIPSYRTRVMYVPQRPSLLPGSPADFVKAVMNLHSQRNLTKNDVEETTQQVMQRCLETSRAWGIDSDLWDRDWLNLSGGEGQRMLLSIAASLNGAEILLLDEPTSALDLETSLMVEKFLVDMVRTHKSSLKAIVWITHSQEQSRRVGNRSVYLSAGGCHEGDDEAAPSPYLISPIPVG</t>
  </si>
  <si>
    <t xml:space="preserve">replaces the model 7265157</t>
  </si>
  <si>
    <t xml:space="preserve">scaffold_1:1410743-1412001 (+)</t>
  </si>
  <si>
    <t xml:space="preserve">HebcyABCI3.1</t>
  </si>
  <si>
    <t xml:space="preserve">MQIPILELSRISCYLEKGSNIFSDISFTLNEGDILVLQGRSGSGKSTLLKCIAHLVMHSGEILYRGSSPQMHGIPMFRTRVMYVPQRPSLLPGGPYDFLEAITNLNAHKTLFQDNIEGSTKEISKRAFEIGEAWGIEPDLWARNWINLSGGEGQRILLAAALALNSAEVLLLDEPTSALDSETSRLVEEFLVNAIRSSTLSVKAVVWITHSPEQSRRVGTRFIFLSGGACYEREDPSPSPSPHPATPVG</t>
  </si>
  <si>
    <t xml:space="preserve">scaffold_43:131376-132432 (+)</t>
  </si>
  <si>
    <t xml:space="preserve">MANRSVLGPSPCAWSTPGVQEMGKEFAARRLTSSSPGELRIVLFMRTVVSRPRLVLIDEVWSGMDEGMISAVRRCLTRGRGVGEEQGVVVITHWHEEVPWVGEEVRQFRRGVLALLDEMKIEMVFQSVHGEMAEWSKVPDIERLTHIFTTFTT</t>
  </si>
  <si>
    <t xml:space="preserve">scaffold_9:1284923-1285898 (+)</t>
  </si>
  <si>
    <t xml:space="preserve">PaxinABCI3.1</t>
  </si>
  <si>
    <t xml:space="preserve">MATLLEVRNVSCAKDDEHTIFSKLDFDVNEGDVVVVQGKSGSGKTTLLKCIAHLNVYNGRILYRGRTAKSFGVPSFRTKVFYVPQRPSLLSGTPRDFLATVSSFNSRKVPRSVSDGSGLTYPIEIAKTWGIDEELWDRNWSNLSGGESQRIALATAVGLNTAEVLLLDEPTSALDPQSTVLVERFMSNELRSSESELKAILWITHSEEQGRRVGSRFLRISNSGCEEEPQLLDP</t>
  </si>
  <si>
    <t xml:space="preserve">scaffold_19:5431-6532 (+)</t>
  </si>
  <si>
    <t xml:space="preserve">PaxruABCI3.1</t>
  </si>
  <si>
    <t xml:space="preserve">MATLIEVRDVSCAKDNEHTIFSKLDFDVNEGDVVVLQGKSGSGKTTLLKCIAHLNVYNGRILYRGRTAKSFGVPSFRTKVFYVPQKPSLLSGTPRDFLATVSSFNSRKVPRSVSDGSGLTYPIEVAKAWGIDEELWDRNWSNLSGGESQRIALATAVGLNTAEVLLLDEPTSALDPQSTVLVERFISNELRSPESELKAILWITHSEEQGRRVGSRLLRISNSGCEEEARLLDP</t>
  </si>
  <si>
    <t xml:space="preserve">scaffold_00011:703016-704401 (-)</t>
  </si>
  <si>
    <t xml:space="preserve">PilcrABCI3.1</t>
  </si>
  <si>
    <t xml:space="preserve">MVPLLEIRDLACLRDQGSPVFSDLNFIVNEGDIVVIQGKSGSGKTTLLKCLSHLNVYNGQVLYRGRTPKSYGIPTYRTRVLYLPQRPSLLPGTPRDFLTVISSFGSRKKSAKPKFNENVSAADIDHPIEVAKSWDIEEELWDRDWSNLSGGEAQRVAMSIAVGLNAAEVLLLDEPTSALDPESSAAVEKVLASELRASESTLKAIVWITHSEEQGQRVGTRHLYLADGSCKEISQPHV</t>
  </si>
  <si>
    <t xml:space="preserve">scaffold_1:576870-578195 (-)</t>
  </si>
  <si>
    <t xml:space="preserve">PismiABCI3.1</t>
  </si>
  <si>
    <t xml:space="preserve">MVGLLQVCNLSCAKDRDHNLFSNLNFVVDEEDVVVLQGKSGVGKTSLLKCVAHLNMYGGEVLYRGRTPKSYGVPTYRTKVSYVPQRPSLLSGTPRDFLKTVTSFRSRAPKVVRKSDGDVTYPIEVANAWGIDEELWDRNWSNLSGGESQRIALAIAIGLNTAEVLLLDEPTSALDPYSTTLVEGFISDELRSAESELKAIIWITHSEEQARRVGTRFLHVTPTGCEEEPSLSEP</t>
  </si>
  <si>
    <t xml:space="preserve">scaffold_3:842678-843817 (+)</t>
  </si>
  <si>
    <t xml:space="preserve">PistiABCI3.1</t>
  </si>
  <si>
    <t xml:space="preserve">MAGLLRVRDLSCARDKDHKIFSNLNFDVNEGDVVVLQGKSGVGKTSLLKCVAHLNIYGGEVLYRGRAPKSYGVPTYRTKVSYVPQRPSLLAGTPRDFLQTVSSFSSRAPKTTVRRGNSDLTYPIEVANAWGIDEELWDRSWSNLSGGESQRIALAIAVGLDTAEVLLLDEPTSALDPHSTTLVERFISDELKSAESGLKAAIWITHSEEQGRRVGTRFLHITPTGCEEEPSLFEP</t>
  </si>
  <si>
    <t xml:space="preserve">scaffold_20:226970-228049 (+)</t>
  </si>
  <si>
    <t xml:space="preserve">SclciABCI3.1</t>
  </si>
  <si>
    <t xml:space="preserve">MVRLLQVCDVSCAKDKDHLIFSNVHFDINEGDVVVLHGKSGVGKTTLLKCLAHLNVYTGQLLYRGKTPKFYGVPTYRTKVFYVPQRPSLLSGTPRDFLVTVTSFRSRRFKQTASHSNPIEISKDWGIDEELWDRNWSNLSGGESQRIALATAVGLNTAEVLLLDEPTSALDSHSTALVERFIYNELRSAESELKAIIWITHSEEQGRRVGTRFLHITPTGCEEERSLALP</t>
  </si>
  <si>
    <t xml:space="preserve">PIRI_contig_0007:44556-45223 (+)</t>
  </si>
  <si>
    <t xml:space="preserve">PirinABCI3.1</t>
  </si>
  <si>
    <t xml:space="preserve">MALLRVHNVACHNGGKTLLKDISFDLNEGDCLVLVGRSGSGKSTLLKCIAHLNVYEGEVLYRGKKPIDYGISTYRTRVQYVPQRASLLSGTPRTFLQTVLSFKSRSGMEKYTSSVDGPIELAETWGVDSSVWDRAWSSLSGGEAQRVALALAVGLPTAEILLLDEPTSALDEETSELVEKHLLNLLRSQGTLKAIIWITHSKAQEQRVGTRHLSLETGRLSHHENV</t>
  </si>
  <si>
    <t xml:space="preserve">scaffold_15:197084-197933 (-)</t>
  </si>
  <si>
    <t xml:space="preserve">SebveABCI3.1</t>
  </si>
  <si>
    <t xml:space="preserve">MASTAPLLSVKDIACVYGKKTLISEISFDLNEGDCLVLVGKSGSGKSTLLKCLAHLNVYNGEVLLRGKKPLDYGIPKYRTMVQYVPQRPSMLPSTPRAFLTTIMTFKSRQGIEEHSSKTDGPIELAESWGVDSATWDRNWSSLSGGEAQRVSLAMAVGIPGAEVLLLDEPTSALDEDTSILVEKYLMGLLHSHQTLKAIIWITHSQAQETRVGTRHLSLERGGRLSHADADV</t>
  </si>
  <si>
    <t xml:space="preserve">scaffold_57:216690-217766 (-)</t>
  </si>
  <si>
    <t xml:space="preserve">TulcaABCI3.1</t>
  </si>
  <si>
    <t xml:space="preserve">MSSDILLKLENLRCAYSKDRPIFSDVDLIVNKGDVFAIVGRSGGGKTTLLKCVSHMAVYEGNVLLWGRKPTEYGIPNYRTKVLYVPQRPSLLPSTPRAFIRQICAYGSRKRSEEGFDNERAAIELGESWSLNSEVWERPWTSLSGGEAQRAFLAIACTLKGTEILLLDEPTSALDASTAHTVETHLAALPESSDSSIKAILWITHSEEQTKKANRLIKVAGGVEEQQLPQDA</t>
  </si>
  <si>
    <t xml:space="preserve">scaffold_20:112776-113733 (+)</t>
  </si>
  <si>
    <t xml:space="preserve">SuiluABCI3.1</t>
  </si>
  <si>
    <t xml:space="preserve">MAKLIEARNVACKKDKEHIIFSRLNFDVNERDIIVLQGKSGAGKTTLLKCIAHLNVYDGEILYRGRCTMFLGVPAFRTRVFYVPQRPALLPGTPRNFMATVTSFQSRKSTSESDLALAMEISRGWGVDDELWDRNWTSLSGGEAQRIALAAAMGLNTAEVLLLDEPTSALDQHSTKLVEEFILNDLRSQQSGLKAIVWITHSEEQARRVGNRFLQISASGCEEEPLIPEP</t>
  </si>
  <si>
    <t xml:space="preserve">scaffold_17:547345-548275 (+)</t>
  </si>
  <si>
    <t xml:space="preserve">TrimaABCI3.1</t>
  </si>
  <si>
    <t xml:space="preserve">MSVNQDPLIELRDISCSKDSTQYVFKDVNLVINEGDIIVLRGKSGSGKTTLLKCIAHLILYGGDILYCGSPPSKYGIPFYRTRVLYVPQRPSLLPGSPQDFLLAVTSLDSHKKAQVTSDRFERIIDIGRGWGIEPHLWDREWANLSGGESQRIALATAVGLGTAEIILLDEPTSALDSVSTAAVEKFITKEIHSIDSPLKAIVWITHSDEQGSRVGTRFIQIAAAGCSEDAMPLV</t>
  </si>
  <si>
    <t xml:space="preserve">scaffold_8:319425-320347 (-)</t>
  </si>
  <si>
    <t xml:space="preserve">BoledABCI3.1</t>
  </si>
  <si>
    <t xml:space="preserve">MTLLLQVRDVSCAKDEEHTIFSKLNFDVNEGDVVVLQGKSGSGKTTLLKCISHLNVYSGQILYRGCTAKSFGVPSFRTKIFYVPQRPSLLPGTPRDFLATISSFSSRRRPKSVSDDSELNYPIEIAHTWGIDEELWDRNWTNLSGGESQRIALATALGLNTAEVLLLDEPTSALDPHSTALVEDFIAGELRSPESELKAILWITHSEEQGRRVGTRFLHISNRGCEEEPRLLDP</t>
  </si>
  <si>
    <t xml:space="preserve">scaffold_133:73149-73514 (-)</t>
  </si>
  <si>
    <t xml:space="preserve">MFRVILFIFRVSLFPSLPLFFPAFPPPRSISLPLLLFPPHLLPISSPSSPSLRFPAFGAFNPRTNPLSPSSSQFRHNLPHALFALLEELHASLAPRTILGMRQQEEIPGWVVHMLDVGEGC</t>
  </si>
  <si>
    <t xml:space="preserve">scaffold_149:68630-70101 (-)</t>
  </si>
  <si>
    <t xml:space="preserve">MGVGWGSSNERGGRYPDWVEGQGGTDKEGKLNHLMREARIARAVLKAPEVLLLDEPFTGFRSSLSLPPHCPLRRTPHLPIPTHNPRDARSGRAVGVDYACVERWRGGVTVSAEDRGQRHPYAYPPFDAVCTLSKVEPPSTPAPIPPLSDERSRSPFRL</t>
  </si>
  <si>
    <t xml:space="preserve">scaffold_472:135-3044 (+)</t>
  </si>
  <si>
    <t xml:space="preserve">MNDRQCPGEQYDSPSLLLFSHKKQRPRRCRQRGKNEDEPPAKTYCHHPPWLTNDGKHLRTETGDDEPRCHVAVGDVATKRRAMTKTRHSSSFCNLGHQAGAGYIWEWWSFVGLRKITDSTTLPSLQDVNRQISPPSPTQIKHTPATTSPRPHPPLSLSISPPILLVFPQATTILKANIYRFGASSSTPPFLRDVEWTVNDGEAWAVVSSLRGGSGKSVSFETLLGNNRILPSPLSPGLYPFLNELDPFDGRQLGLFALRNTGTRGAGGGFHDYTARYGTVLEEDGRTLRESLSFSDGEE</t>
  </si>
  <si>
    <t xml:space="preserve">scaffold_572:10156-10644 (-)</t>
  </si>
  <si>
    <t xml:space="preserve">MASGGRSGGGWNDRSCVLGTTSEPDFDSSSICKSPPRSLYPFGAHSSIQDVKWTVNEGEAWDVMSSLRGGAEKKAFFHVCRPLFSSSPFIPTKRIKRLLGDNRISPPPPSPGLYPFFTGLDPFNGRRLGSVAFRNMGARGAGGFFMIIQRVRGLLGRRMDGL</t>
  </si>
  <si>
    <t xml:space="preserve">scaffold_6:87379-88500 (+)</t>
  </si>
  <si>
    <t xml:space="preserve">LacamABCI3.1</t>
  </si>
  <si>
    <t xml:space="preserve">MDQLELPLLDLQNISCTLEQGQSLFRDVNLTLNEGEILVLQGKSGSGKSTLLKCIAHLVLHSGRTLYRGKTPQVQGIPHYRTRVMYVPQRPSLLPGTPTDFIHSILSLGTHRALARNNAEAEVMRRSSELAQVWGLNPDLWQREWSNLSGGEAQRMLLVIALSLNAAEILLLDEPTSALDPETSLLVEKVLTDEIASGGTLKALLWITHSVEQGKRVGTRFIQLAASGCCEEASLV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04"/>
    </font>
    <font>
      <sz val="10"/>
      <name val="Courier New"/>
      <family val="3"/>
    </font>
    <font>
      <b val="true"/>
      <sz val="10"/>
      <name val="Arial"/>
      <family val="2"/>
    </font>
    <font>
      <sz val="10"/>
      <name val="Arial"/>
      <family val="2"/>
      <charset val="204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6">
    <border diagonalUp="false" diagonalDown="false">
      <left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/>
      <right style="thick"/>
      <top/>
      <bottom style="thick"/>
      <diagonal/>
    </border>
    <border diagonalUp="false" diagonalDown="false">
      <left style="thick"/>
      <right style="thick"/>
      <top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 style="thick"/>
      <top style="thick"/>
      <bottom style="mediumDashed"/>
      <diagonal/>
    </border>
    <border diagonalUp="false" diagonalDown="false">
      <left/>
      <right/>
      <top style="thick"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/>
      <top/>
      <bottom style="mediumDashed"/>
      <diagonal/>
    </border>
    <border diagonalUp="false" diagonalDown="false">
      <left/>
      <right style="thick"/>
      <top/>
      <bottom style="mediumDashed"/>
      <diagonal/>
    </border>
    <border diagonalUp="false" diagonalDown="false">
      <left style="thick"/>
      <right/>
      <top/>
      <bottom style="mediumDashed"/>
      <diagonal/>
    </border>
    <border diagonalUp="false" diagonalDown="false">
      <left/>
      <right style="thick"/>
      <top style="mediumDashed"/>
      <bottom style="thick"/>
      <diagonal/>
    </border>
    <border diagonalUp="false" diagonalDown="false">
      <left/>
      <right style="thick"/>
      <top style="thick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6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6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1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2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1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2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3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0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7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9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5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5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9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5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9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L134"/>
  <sheetViews>
    <sheetView showFormulas="false" showGridLines="true" showRowColHeaders="true" showZeros="true" rightToLeft="false" tabSelected="true" showOutlineSymbols="true" defaultGridColor="true" view="normal" topLeftCell="BI1" colorId="64" zoomScale="100" zoomScaleNormal="100" zoomScalePageLayoutView="100" workbookViewId="0">
      <selection pane="topLeft" activeCell="BR23" activeCellId="0" sqref="BR2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2" width="10.56"/>
    <col collapsed="false" customWidth="true" hidden="false" outlineLevel="0" max="3" min="3" style="3" width="30.7"/>
    <col collapsed="false" customWidth="true" hidden="false" outlineLevel="0" max="4" min="4" style="3" width="18.85"/>
    <col collapsed="false" customWidth="true" hidden="false" outlineLevel="0" max="5" min="5" style="3" width="12.7"/>
    <col collapsed="false" customWidth="true" hidden="false" outlineLevel="0" max="6" min="6" style="4" width="12.7"/>
    <col collapsed="false" customWidth="true" hidden="false" outlineLevel="0" max="7" min="7" style="3" width="15.41"/>
    <col collapsed="false" customWidth="true" hidden="false" outlineLevel="0" max="8" min="8" style="3" width="30.7"/>
    <col collapsed="false" customWidth="true" hidden="false" outlineLevel="0" max="9" min="9" style="5" width="7.7"/>
    <col collapsed="false" customWidth="true" hidden="false" outlineLevel="0" max="10" min="10" style="6" width="30.7"/>
    <col collapsed="false" customWidth="true" hidden="false" outlineLevel="0" max="11" min="11" style="3" width="30.7"/>
    <col collapsed="false" customWidth="true" hidden="false" outlineLevel="0" max="12" min="12" style="3" width="16.7"/>
    <col collapsed="false" customWidth="true" hidden="false" outlineLevel="0" max="13" min="13" style="3" width="12.7"/>
    <col collapsed="false" customWidth="true" hidden="false" outlineLevel="0" max="14" min="14" style="4" width="12.7"/>
    <col collapsed="false" customWidth="true" hidden="false" outlineLevel="0" max="15" min="15" style="3" width="15.41"/>
    <col collapsed="false" customWidth="true" hidden="false" outlineLevel="0" max="16" min="16" style="3" width="30.7"/>
    <col collapsed="false" customWidth="true" hidden="false" outlineLevel="0" max="17" min="17" style="5" width="7.7"/>
    <col collapsed="false" customWidth="true" hidden="false" outlineLevel="0" max="18" min="18" style="6" width="30.7"/>
    <col collapsed="false" customWidth="true" hidden="false" outlineLevel="0" max="19" min="19" style="3" width="30.7"/>
    <col collapsed="false" customWidth="true" hidden="false" outlineLevel="0" max="20" min="20" style="3" width="16.7"/>
    <col collapsed="false" customWidth="true" hidden="false" outlineLevel="0" max="21" min="21" style="3" width="12.7"/>
    <col collapsed="false" customWidth="true" hidden="false" outlineLevel="0" max="22" min="22" style="4" width="12.7"/>
    <col collapsed="false" customWidth="true" hidden="false" outlineLevel="0" max="23" min="23" style="3" width="15.7"/>
    <col collapsed="false" customWidth="true" hidden="false" outlineLevel="0" max="24" min="24" style="3" width="30.7"/>
    <col collapsed="false" customWidth="true" hidden="false" outlineLevel="0" max="25" min="25" style="5" width="7.7"/>
    <col collapsed="false" customWidth="true" hidden="false" outlineLevel="0" max="26" min="26" style="6" width="30.7"/>
    <col collapsed="false" customWidth="true" hidden="false" outlineLevel="0" max="27" min="27" style="3" width="30.7"/>
    <col collapsed="false" customWidth="true" hidden="false" outlineLevel="0" max="28" min="28" style="3" width="16.7"/>
    <col collapsed="false" customWidth="true" hidden="false" outlineLevel="0" max="29" min="29" style="3" width="12.7"/>
    <col collapsed="false" customWidth="true" hidden="false" outlineLevel="0" max="30" min="30" style="4" width="12.7"/>
    <col collapsed="false" customWidth="true" hidden="false" outlineLevel="0" max="31" min="31" style="3" width="15.41"/>
    <col collapsed="false" customWidth="true" hidden="false" outlineLevel="0" max="32" min="32" style="3" width="30.7"/>
    <col collapsed="false" customWidth="true" hidden="false" outlineLevel="0" max="33" min="33" style="5" width="7.7"/>
    <col collapsed="false" customWidth="true" hidden="false" outlineLevel="0" max="34" min="34" style="6" width="30.7"/>
    <col collapsed="false" customWidth="true" hidden="false" outlineLevel="0" max="35" min="35" style="3" width="30.7"/>
    <col collapsed="false" customWidth="true" hidden="false" outlineLevel="0" max="36" min="36" style="3" width="16.7"/>
    <col collapsed="false" customWidth="true" hidden="false" outlineLevel="0" max="37" min="37" style="3" width="12.7"/>
    <col collapsed="false" customWidth="true" hidden="false" outlineLevel="0" max="38" min="38" style="4" width="12.7"/>
    <col collapsed="false" customWidth="true" hidden="false" outlineLevel="0" max="39" min="39" style="7" width="15.41"/>
    <col collapsed="false" customWidth="true" hidden="false" outlineLevel="0" max="40" min="40" style="3" width="30.7"/>
    <col collapsed="false" customWidth="true" hidden="false" outlineLevel="0" max="41" min="41" style="5" width="7.7"/>
    <col collapsed="false" customWidth="true" hidden="false" outlineLevel="0" max="42" min="42" style="6" width="30.7"/>
    <col collapsed="false" customWidth="true" hidden="false" outlineLevel="0" max="43" min="43" style="3" width="30.7"/>
    <col collapsed="false" customWidth="true" hidden="false" outlineLevel="0" max="44" min="44" style="3" width="16.7"/>
    <col collapsed="false" customWidth="true" hidden="false" outlineLevel="0" max="45" min="45" style="3" width="12.7"/>
    <col collapsed="false" customWidth="true" hidden="false" outlineLevel="0" max="46" min="46" style="4" width="12.7"/>
    <col collapsed="false" customWidth="true" hidden="false" outlineLevel="0" max="47" min="47" style="3" width="15.13"/>
    <col collapsed="false" customWidth="true" hidden="false" outlineLevel="0" max="48" min="48" style="3" width="30.7"/>
    <col collapsed="false" customWidth="true" hidden="false" outlineLevel="0" max="49" min="49" style="5" width="7.7"/>
    <col collapsed="false" customWidth="true" hidden="false" outlineLevel="0" max="50" min="50" style="6" width="30.7"/>
    <col collapsed="false" customWidth="true" hidden="false" outlineLevel="0" max="51" min="51" style="3" width="30.7"/>
    <col collapsed="false" customWidth="true" hidden="false" outlineLevel="0" max="52" min="52" style="3" width="16.7"/>
    <col collapsed="false" customWidth="true" hidden="false" outlineLevel="0" max="53" min="53" style="3" width="12.7"/>
    <col collapsed="false" customWidth="true" hidden="false" outlineLevel="0" max="54" min="54" style="4" width="12.7"/>
    <col collapsed="false" customWidth="true" hidden="false" outlineLevel="0" max="55" min="55" style="3" width="14.56"/>
    <col collapsed="false" customWidth="true" hidden="false" outlineLevel="0" max="56" min="56" style="3" width="30.7"/>
    <col collapsed="false" customWidth="true" hidden="false" outlineLevel="0" max="57" min="57" style="5" width="7.7"/>
    <col collapsed="false" customWidth="true" hidden="false" outlineLevel="0" max="58" min="58" style="6" width="30.7"/>
    <col collapsed="false" customWidth="true" hidden="false" outlineLevel="0" max="59" min="59" style="3" width="30.7"/>
    <col collapsed="false" customWidth="true" hidden="false" outlineLevel="0" max="60" min="60" style="3" width="16.7"/>
    <col collapsed="false" customWidth="true" hidden="false" outlineLevel="0" max="61" min="61" style="3" width="12.7"/>
    <col collapsed="false" customWidth="true" hidden="false" outlineLevel="0" max="62" min="62" style="4" width="12.7"/>
    <col collapsed="false" customWidth="true" hidden="false" outlineLevel="0" max="63" min="63" style="3" width="16.42"/>
    <col collapsed="false" customWidth="true" hidden="false" outlineLevel="0" max="64" min="64" style="3" width="30.7"/>
    <col collapsed="false" customWidth="true" hidden="false" outlineLevel="0" max="65" min="65" style="5" width="7.7"/>
    <col collapsed="false" customWidth="true" hidden="false" outlineLevel="0" max="66" min="66" style="6" width="30.7"/>
    <col collapsed="false" customWidth="true" hidden="false" outlineLevel="0" max="67" min="67" style="3" width="30.7"/>
    <col collapsed="false" customWidth="true" hidden="false" outlineLevel="0" max="68" min="68" style="3" width="16.7"/>
    <col collapsed="false" customWidth="true" hidden="false" outlineLevel="0" max="69" min="69" style="3" width="12.7"/>
    <col collapsed="false" customWidth="true" hidden="false" outlineLevel="0" max="70" min="70" style="4" width="12.7"/>
    <col collapsed="false" customWidth="true" hidden="false" outlineLevel="0" max="71" min="71" style="3" width="16.7"/>
    <col collapsed="false" customWidth="true" hidden="false" outlineLevel="0" max="72" min="72" style="3" width="30.7"/>
    <col collapsed="false" customWidth="true" hidden="false" outlineLevel="0" max="73" min="73" style="5" width="7.7"/>
    <col collapsed="false" customWidth="true" hidden="false" outlineLevel="0" max="74" min="74" style="6" width="30.7"/>
    <col collapsed="false" customWidth="true" hidden="false" outlineLevel="0" max="75" min="75" style="3" width="30.7"/>
    <col collapsed="false" customWidth="true" hidden="false" outlineLevel="0" max="76" min="76" style="3" width="16.7"/>
    <col collapsed="false" customWidth="true" hidden="false" outlineLevel="0" max="77" min="77" style="3" width="12.7"/>
    <col collapsed="false" customWidth="true" hidden="false" outlineLevel="0" max="78" min="78" style="4" width="12.7"/>
    <col collapsed="false" customWidth="true" hidden="false" outlineLevel="0" max="79" min="79" style="3" width="14.41"/>
    <col collapsed="false" customWidth="true" hidden="false" outlineLevel="0" max="80" min="80" style="3" width="30.7"/>
    <col collapsed="false" customWidth="true" hidden="false" outlineLevel="0" max="81" min="81" style="5" width="7.7"/>
    <col collapsed="false" customWidth="true" hidden="false" outlineLevel="0" max="82" min="82" style="6" width="30.7"/>
    <col collapsed="false" customWidth="true" hidden="false" outlineLevel="0" max="83" min="83" style="3" width="30.7"/>
    <col collapsed="false" customWidth="true" hidden="false" outlineLevel="0" max="84" min="84" style="3" width="18.85"/>
    <col collapsed="false" customWidth="true" hidden="false" outlineLevel="0" max="85" min="85" style="3" width="12.7"/>
    <col collapsed="false" customWidth="true" hidden="false" outlineLevel="0" max="86" min="86" style="4" width="12.7"/>
    <col collapsed="false" customWidth="true" hidden="false" outlineLevel="0" max="87" min="87" style="7" width="15.7"/>
    <col collapsed="false" customWidth="true" hidden="false" outlineLevel="0" max="88" min="88" style="3" width="30.7"/>
    <col collapsed="false" customWidth="true" hidden="false" outlineLevel="0" max="89" min="89" style="5" width="7.7"/>
    <col collapsed="false" customWidth="true" hidden="false" outlineLevel="0" max="90" min="90" style="6" width="30.7"/>
    <col collapsed="false" customWidth="true" hidden="false" outlineLevel="0" max="91" min="91" style="3" width="30.7"/>
    <col collapsed="false" customWidth="true" hidden="false" outlineLevel="0" max="92" min="92" style="3" width="18.85"/>
    <col collapsed="false" customWidth="true" hidden="false" outlineLevel="0" max="93" min="93" style="3" width="12.7"/>
    <col collapsed="false" customWidth="true" hidden="false" outlineLevel="0" max="94" min="94" style="4" width="12.7"/>
    <col collapsed="false" customWidth="true" hidden="false" outlineLevel="0" max="95" min="95" style="7" width="15.13"/>
    <col collapsed="false" customWidth="true" hidden="false" outlineLevel="0" max="96" min="96" style="3" width="30.7"/>
    <col collapsed="false" customWidth="true" hidden="false" outlineLevel="0" max="97" min="97" style="5" width="7.7"/>
    <col collapsed="false" customWidth="true" hidden="false" outlineLevel="0" max="98" min="98" style="6" width="30.7"/>
    <col collapsed="false" customWidth="true" hidden="false" outlineLevel="0" max="99" min="99" style="3" width="30.7"/>
    <col collapsed="false" customWidth="true" hidden="false" outlineLevel="0" max="100" min="100" style="3" width="18.85"/>
    <col collapsed="false" customWidth="true" hidden="false" outlineLevel="0" max="101" min="101" style="3" width="12.7"/>
    <col collapsed="false" customWidth="true" hidden="false" outlineLevel="0" max="102" min="102" style="4" width="12.7"/>
    <col collapsed="false" customWidth="true" hidden="false" outlineLevel="0" max="103" min="103" style="7" width="15.99"/>
    <col collapsed="false" customWidth="true" hidden="false" outlineLevel="0" max="104" min="104" style="3" width="30.7"/>
    <col collapsed="false" customWidth="true" hidden="false" outlineLevel="0" max="105" min="105" style="5" width="7.7"/>
    <col collapsed="false" customWidth="true" hidden="false" outlineLevel="0" max="106" min="106" style="6" width="30.7"/>
    <col collapsed="false" customWidth="true" hidden="false" outlineLevel="0" max="107" min="107" style="3" width="30.7"/>
    <col collapsed="false" customWidth="true" hidden="false" outlineLevel="0" max="108" min="108" style="3" width="16.7"/>
    <col collapsed="false" customWidth="true" hidden="false" outlineLevel="0" max="109" min="109" style="3" width="12.7"/>
    <col collapsed="false" customWidth="true" hidden="false" outlineLevel="0" max="110" min="110" style="4" width="12.7"/>
    <col collapsed="false" customWidth="true" hidden="false" outlineLevel="0" max="111" min="111" style="3" width="14.85"/>
    <col collapsed="false" customWidth="true" hidden="false" outlineLevel="0" max="112" min="112" style="3" width="30.7"/>
    <col collapsed="false" customWidth="true" hidden="false" outlineLevel="0" max="113" min="113" style="5" width="7.7"/>
    <col collapsed="false" customWidth="true" hidden="false" outlineLevel="0" max="114" min="114" style="6" width="30.7"/>
    <col collapsed="false" customWidth="true" hidden="false" outlineLevel="0" max="115" min="115" style="3" width="30.7"/>
    <col collapsed="false" customWidth="true" hidden="false" outlineLevel="0" max="116" min="116" style="3" width="16.7"/>
    <col collapsed="false" customWidth="true" hidden="false" outlineLevel="0" max="117" min="117" style="3" width="12.7"/>
    <col collapsed="false" customWidth="true" hidden="false" outlineLevel="0" max="118" min="118" style="4" width="12.7"/>
    <col collapsed="false" customWidth="true" hidden="false" outlineLevel="0" max="119" min="119" style="3" width="15.99"/>
    <col collapsed="false" customWidth="true" hidden="false" outlineLevel="0" max="120" min="120" style="3" width="30.7"/>
    <col collapsed="false" customWidth="true" hidden="false" outlineLevel="0" max="121" min="121" style="5" width="7.7"/>
    <col collapsed="false" customWidth="true" hidden="false" outlineLevel="0" max="122" min="122" style="6" width="30.7"/>
    <col collapsed="false" customWidth="true" hidden="false" outlineLevel="0" max="123" min="123" style="3" width="30.7"/>
    <col collapsed="false" customWidth="true" hidden="false" outlineLevel="0" max="124" min="124" style="3" width="16.7"/>
    <col collapsed="false" customWidth="true" hidden="false" outlineLevel="0" max="125" min="125" style="3" width="12.7"/>
    <col collapsed="false" customWidth="true" hidden="false" outlineLevel="0" max="126" min="126" style="4" width="12.7"/>
    <col collapsed="false" customWidth="true" hidden="false" outlineLevel="0" max="127" min="127" style="3" width="14.14"/>
    <col collapsed="false" customWidth="true" hidden="false" outlineLevel="0" max="128" min="128" style="3" width="30.7"/>
    <col collapsed="false" customWidth="true" hidden="false" outlineLevel="0" max="129" min="129" style="5" width="7.7"/>
    <col collapsed="false" customWidth="true" hidden="false" outlineLevel="0" max="130" min="130" style="6" width="30.7"/>
    <col collapsed="false" customWidth="true" hidden="false" outlineLevel="0" max="131" min="131" style="3" width="30.7"/>
    <col collapsed="false" customWidth="true" hidden="false" outlineLevel="0" max="132" min="132" style="3" width="18.85"/>
    <col collapsed="false" customWidth="true" hidden="false" outlineLevel="0" max="133" min="133" style="3" width="12.7"/>
    <col collapsed="false" customWidth="true" hidden="false" outlineLevel="0" max="134" min="134" style="4" width="12.7"/>
    <col collapsed="false" customWidth="true" hidden="false" outlineLevel="0" max="135" min="135" style="7" width="15.7"/>
    <col collapsed="false" customWidth="true" hidden="false" outlineLevel="0" max="136" min="136" style="3" width="30.7"/>
    <col collapsed="false" customWidth="true" hidden="false" outlineLevel="0" max="137" min="137" style="5" width="7.7"/>
    <col collapsed="false" customWidth="true" hidden="false" outlineLevel="0" max="138" min="138" style="6" width="30.7"/>
    <col collapsed="false" customWidth="true" hidden="false" outlineLevel="0" max="139" min="139" style="3" width="30.7"/>
    <col collapsed="false" customWidth="true" hidden="false" outlineLevel="0" max="140" min="140" style="3" width="18.85"/>
    <col collapsed="false" customWidth="true" hidden="false" outlineLevel="0" max="141" min="141" style="3" width="12.7"/>
    <col collapsed="false" customWidth="true" hidden="false" outlineLevel="0" max="142" min="142" style="4" width="12.7"/>
    <col collapsed="false" customWidth="true" hidden="false" outlineLevel="0" max="143" min="143" style="7" width="14.7"/>
    <col collapsed="false" customWidth="true" hidden="false" outlineLevel="0" max="144" min="144" style="3" width="30.7"/>
    <col collapsed="false" customWidth="true" hidden="false" outlineLevel="0" max="145" min="145" style="5" width="7.7"/>
    <col collapsed="false" customWidth="true" hidden="false" outlineLevel="0" max="146" min="146" style="6" width="30.7"/>
    <col collapsed="false" customWidth="true" hidden="false" outlineLevel="0" max="147" min="147" style="3" width="30.7"/>
    <col collapsed="false" customWidth="true" hidden="false" outlineLevel="0" max="148" min="148" style="3" width="18.85"/>
    <col collapsed="false" customWidth="true" hidden="false" outlineLevel="0" max="149" min="149" style="3" width="12.7"/>
    <col collapsed="false" customWidth="true" hidden="false" outlineLevel="0" max="150" min="150" style="4" width="12.7"/>
    <col collapsed="false" customWidth="true" hidden="false" outlineLevel="0" max="151" min="151" style="7" width="14.7"/>
    <col collapsed="false" customWidth="true" hidden="false" outlineLevel="0" max="152" min="152" style="3" width="30.7"/>
    <col collapsed="false" customWidth="true" hidden="false" outlineLevel="0" max="153" min="153" style="5" width="7.7"/>
    <col collapsed="false" customWidth="true" hidden="false" outlineLevel="0" max="154" min="154" style="6" width="30.7"/>
    <col collapsed="false" customWidth="true" hidden="false" outlineLevel="0" max="155" min="155" style="3" width="30.7"/>
    <col collapsed="false" customWidth="true" hidden="false" outlineLevel="0" max="156" min="156" style="3" width="18.85"/>
    <col collapsed="false" customWidth="true" hidden="false" outlineLevel="0" max="157" min="157" style="3" width="12.7"/>
    <col collapsed="false" customWidth="true" hidden="false" outlineLevel="0" max="158" min="158" style="4" width="12.7"/>
    <col collapsed="false" customWidth="true" hidden="false" outlineLevel="0" max="159" min="159" style="7" width="14.7"/>
    <col collapsed="false" customWidth="true" hidden="false" outlineLevel="0" max="160" min="160" style="3" width="30.7"/>
    <col collapsed="false" customWidth="true" hidden="false" outlineLevel="0" max="161" min="161" style="5" width="7.7"/>
    <col collapsed="false" customWidth="true" hidden="false" outlineLevel="0" max="162" min="162" style="6" width="30.7"/>
    <col collapsed="false" customWidth="true" hidden="false" outlineLevel="0" max="163" min="163" style="3" width="30.7"/>
    <col collapsed="false" customWidth="true" hidden="false" outlineLevel="0" max="164" min="164" style="3" width="18.85"/>
    <col collapsed="false" customWidth="true" hidden="false" outlineLevel="0" max="165" min="165" style="3" width="12.7"/>
    <col collapsed="false" customWidth="true" hidden="false" outlineLevel="0" max="166" min="166" style="4" width="12.7"/>
    <col collapsed="false" customWidth="true" hidden="false" outlineLevel="0" max="167" min="167" style="7" width="16.28"/>
    <col collapsed="false" customWidth="true" hidden="false" outlineLevel="0" max="168" min="168" style="3" width="30.7"/>
    <col collapsed="false" customWidth="true" hidden="false" outlineLevel="0" max="169" min="169" style="5" width="7.7"/>
    <col collapsed="false" customWidth="true" hidden="false" outlineLevel="0" max="170" min="170" style="6" width="30.7"/>
    <col collapsed="false" customWidth="true" hidden="false" outlineLevel="0" max="171" min="171" style="3" width="30.7"/>
    <col collapsed="false" customWidth="true" hidden="false" outlineLevel="0" max="172" min="172" style="3" width="18.85"/>
    <col collapsed="false" customWidth="true" hidden="false" outlineLevel="0" max="173" min="173" style="3" width="12.7"/>
    <col collapsed="false" customWidth="true" hidden="false" outlineLevel="0" max="174" min="174" style="4" width="12.7"/>
    <col collapsed="false" customWidth="true" hidden="false" outlineLevel="0" max="175" min="175" style="7" width="16.28"/>
    <col collapsed="false" customWidth="true" hidden="false" outlineLevel="0" max="176" min="176" style="3" width="30.7"/>
    <col collapsed="false" customWidth="true" hidden="false" outlineLevel="0" max="177" min="177" style="5" width="7.7"/>
    <col collapsed="false" customWidth="true" hidden="false" outlineLevel="0" max="178" min="178" style="6" width="30.7"/>
    <col collapsed="false" customWidth="true" hidden="false" outlineLevel="0" max="179" min="179" style="3" width="31.28"/>
    <col collapsed="false" customWidth="true" hidden="false" outlineLevel="0" max="180" min="180" style="3" width="18.85"/>
    <col collapsed="false" customWidth="true" hidden="false" outlineLevel="0" max="181" min="181" style="3" width="12.7"/>
    <col collapsed="false" customWidth="true" hidden="false" outlineLevel="0" max="182" min="182" style="4" width="12.7"/>
    <col collapsed="false" customWidth="true" hidden="false" outlineLevel="0" max="183" min="183" style="7" width="16.28"/>
    <col collapsed="false" customWidth="true" hidden="false" outlineLevel="0" max="184" min="184" style="3" width="30.7"/>
    <col collapsed="false" customWidth="true" hidden="false" outlineLevel="0" max="185" min="185" style="5" width="7.7"/>
    <col collapsed="false" customWidth="true" hidden="false" outlineLevel="0" max="186" min="186" style="6" width="30.7"/>
    <col collapsed="false" customWidth="true" hidden="false" outlineLevel="0" max="187" min="187" style="3" width="31.28"/>
    <col collapsed="false" customWidth="true" hidden="false" outlineLevel="0" max="188" min="188" style="3" width="18.85"/>
    <col collapsed="false" customWidth="true" hidden="false" outlineLevel="0" max="189" min="189" style="3" width="12.7"/>
    <col collapsed="false" customWidth="true" hidden="false" outlineLevel="0" max="190" min="190" style="4" width="12.7"/>
    <col collapsed="false" customWidth="true" hidden="false" outlineLevel="0" max="191" min="191" style="7" width="16.28"/>
    <col collapsed="false" customWidth="true" hidden="false" outlineLevel="0" max="192" min="192" style="3" width="30.7"/>
    <col collapsed="false" customWidth="true" hidden="false" outlineLevel="0" max="193" min="193" style="5" width="7.7"/>
    <col collapsed="false" customWidth="true" hidden="false" outlineLevel="0" max="194" min="194" style="6" width="30.7"/>
  </cols>
  <sheetData>
    <row r="1" customFormat="false" ht="12.75" hidden="false" customHeight="true" outlineLevel="0" collapsed="false">
      <c r="A1" s="8"/>
      <c r="B1" s="8"/>
      <c r="C1" s="9" t="s">
        <v>0</v>
      </c>
      <c r="D1" s="9"/>
      <c r="E1" s="9"/>
      <c r="F1" s="9"/>
      <c r="G1" s="9"/>
      <c r="H1" s="9"/>
      <c r="I1" s="9"/>
      <c r="J1" s="9"/>
      <c r="K1" s="9" t="s">
        <v>1</v>
      </c>
      <c r="L1" s="9"/>
      <c r="M1" s="9"/>
      <c r="N1" s="9"/>
      <c r="O1" s="9"/>
      <c r="P1" s="9"/>
      <c r="Q1" s="9"/>
      <c r="R1" s="9"/>
      <c r="S1" s="10" t="s">
        <v>2</v>
      </c>
      <c r="T1" s="10"/>
      <c r="U1" s="10"/>
      <c r="V1" s="10"/>
      <c r="W1" s="10"/>
      <c r="X1" s="10"/>
      <c r="Y1" s="10"/>
      <c r="Z1" s="10"/>
      <c r="AA1" s="10" t="s">
        <v>3</v>
      </c>
      <c r="AB1" s="10"/>
      <c r="AC1" s="10"/>
      <c r="AD1" s="10"/>
      <c r="AE1" s="10"/>
      <c r="AF1" s="10"/>
      <c r="AG1" s="10"/>
      <c r="AH1" s="10"/>
      <c r="AI1" s="10" t="s">
        <v>4</v>
      </c>
      <c r="AJ1" s="10"/>
      <c r="AK1" s="10"/>
      <c r="AL1" s="10"/>
      <c r="AM1" s="10"/>
      <c r="AN1" s="10"/>
      <c r="AO1" s="10"/>
      <c r="AP1" s="10"/>
      <c r="AQ1" s="10" t="s">
        <v>5</v>
      </c>
      <c r="AR1" s="10"/>
      <c r="AS1" s="10"/>
      <c r="AT1" s="10"/>
      <c r="AU1" s="10"/>
      <c r="AV1" s="10"/>
      <c r="AW1" s="10"/>
      <c r="AX1" s="10"/>
      <c r="AY1" s="10" t="s">
        <v>6</v>
      </c>
      <c r="AZ1" s="10"/>
      <c r="BA1" s="10"/>
      <c r="BB1" s="10"/>
      <c r="BC1" s="10"/>
      <c r="BD1" s="10"/>
      <c r="BE1" s="10"/>
      <c r="BF1" s="10"/>
      <c r="BG1" s="10" t="s">
        <v>7</v>
      </c>
      <c r="BH1" s="10"/>
      <c r="BI1" s="10"/>
      <c r="BJ1" s="10"/>
      <c r="BK1" s="10"/>
      <c r="BL1" s="10"/>
      <c r="BM1" s="10"/>
      <c r="BN1" s="10"/>
      <c r="BO1" s="10" t="s">
        <v>8</v>
      </c>
      <c r="BP1" s="10"/>
      <c r="BQ1" s="10"/>
      <c r="BR1" s="10"/>
      <c r="BS1" s="10"/>
      <c r="BT1" s="10"/>
      <c r="BU1" s="10"/>
      <c r="BV1" s="10"/>
      <c r="BW1" s="11" t="s">
        <v>9</v>
      </c>
      <c r="BX1" s="11"/>
      <c r="BY1" s="11"/>
      <c r="BZ1" s="11"/>
      <c r="CA1" s="11"/>
      <c r="CB1" s="11"/>
      <c r="CC1" s="11"/>
      <c r="CD1" s="11"/>
      <c r="CE1" s="11" t="s">
        <v>10</v>
      </c>
      <c r="CF1" s="11"/>
      <c r="CG1" s="11"/>
      <c r="CH1" s="11"/>
      <c r="CI1" s="11"/>
      <c r="CJ1" s="11"/>
      <c r="CK1" s="11"/>
      <c r="CL1" s="11"/>
      <c r="CM1" s="10" t="s">
        <v>11</v>
      </c>
      <c r="CN1" s="10"/>
      <c r="CO1" s="10"/>
      <c r="CP1" s="10"/>
      <c r="CQ1" s="10"/>
      <c r="CR1" s="10"/>
      <c r="CS1" s="10"/>
      <c r="CT1" s="10"/>
      <c r="CU1" s="10" t="s">
        <v>12</v>
      </c>
      <c r="CV1" s="10"/>
      <c r="CW1" s="10"/>
      <c r="CX1" s="10"/>
      <c r="CY1" s="10"/>
      <c r="CZ1" s="10"/>
      <c r="DA1" s="10"/>
      <c r="DB1" s="10"/>
      <c r="DC1" s="10" t="s">
        <v>13</v>
      </c>
      <c r="DD1" s="10"/>
      <c r="DE1" s="10"/>
      <c r="DF1" s="10"/>
      <c r="DG1" s="10"/>
      <c r="DH1" s="10"/>
      <c r="DI1" s="10"/>
      <c r="DJ1" s="10"/>
      <c r="DK1" s="11" t="s">
        <v>14</v>
      </c>
      <c r="DL1" s="11"/>
      <c r="DM1" s="11"/>
      <c r="DN1" s="11"/>
      <c r="DO1" s="11"/>
      <c r="DP1" s="11"/>
      <c r="DQ1" s="11"/>
      <c r="DR1" s="11"/>
      <c r="DS1" s="11" t="s">
        <v>15</v>
      </c>
      <c r="DT1" s="11"/>
      <c r="DU1" s="11"/>
      <c r="DV1" s="11"/>
      <c r="DW1" s="11"/>
      <c r="DX1" s="11"/>
      <c r="DY1" s="11"/>
      <c r="DZ1" s="11"/>
      <c r="EA1" s="11" t="s">
        <v>16</v>
      </c>
      <c r="EB1" s="11"/>
      <c r="EC1" s="11"/>
      <c r="ED1" s="11"/>
      <c r="EE1" s="11"/>
      <c r="EF1" s="11"/>
      <c r="EG1" s="11"/>
      <c r="EH1" s="11"/>
      <c r="EI1" s="10" t="s">
        <v>17</v>
      </c>
      <c r="EJ1" s="10"/>
      <c r="EK1" s="10"/>
      <c r="EL1" s="10"/>
      <c r="EM1" s="10"/>
      <c r="EN1" s="10"/>
      <c r="EO1" s="10"/>
      <c r="EP1" s="10"/>
      <c r="EQ1" s="10" t="s">
        <v>18</v>
      </c>
      <c r="ER1" s="10"/>
      <c r="ES1" s="10"/>
      <c r="ET1" s="10"/>
      <c r="EU1" s="10"/>
      <c r="EV1" s="10"/>
      <c r="EW1" s="10"/>
      <c r="EX1" s="10"/>
      <c r="EY1" s="10" t="s">
        <v>19</v>
      </c>
      <c r="EZ1" s="10"/>
      <c r="FA1" s="10"/>
      <c r="FB1" s="10"/>
      <c r="FC1" s="10"/>
      <c r="FD1" s="10"/>
      <c r="FE1" s="10"/>
      <c r="FF1" s="10"/>
      <c r="FG1" s="10" t="s">
        <v>20</v>
      </c>
      <c r="FH1" s="10"/>
      <c r="FI1" s="10"/>
      <c r="FJ1" s="10"/>
      <c r="FK1" s="10"/>
      <c r="FL1" s="10"/>
      <c r="FM1" s="10"/>
      <c r="FN1" s="10"/>
      <c r="FO1" s="10" t="s">
        <v>21</v>
      </c>
      <c r="FP1" s="10"/>
      <c r="FQ1" s="10"/>
      <c r="FR1" s="10"/>
      <c r="FS1" s="10"/>
      <c r="FT1" s="10"/>
      <c r="FU1" s="10"/>
      <c r="FV1" s="10"/>
      <c r="FW1" s="10" t="s">
        <v>22</v>
      </c>
      <c r="FX1" s="10"/>
      <c r="FY1" s="10"/>
      <c r="FZ1" s="10"/>
      <c r="GA1" s="10"/>
      <c r="GB1" s="10"/>
      <c r="GC1" s="10"/>
      <c r="GD1" s="10"/>
      <c r="GE1" s="10" t="s">
        <v>23</v>
      </c>
      <c r="GF1" s="10"/>
      <c r="GG1" s="10"/>
      <c r="GH1" s="10"/>
      <c r="GI1" s="10"/>
      <c r="GJ1" s="10"/>
      <c r="GK1" s="10"/>
      <c r="GL1" s="10"/>
    </row>
    <row r="2" s="14" customFormat="true" ht="40.5" hidden="false" customHeight="true" outlineLevel="0" collapsed="false">
      <c r="A2" s="8"/>
      <c r="B2" s="8"/>
      <c r="C2" s="12" t="s">
        <v>24</v>
      </c>
      <c r="D2" s="12" t="s">
        <v>25</v>
      </c>
      <c r="E2" s="12" t="s">
        <v>26</v>
      </c>
      <c r="F2" s="12" t="s">
        <v>27</v>
      </c>
      <c r="G2" s="12" t="s">
        <v>28</v>
      </c>
      <c r="H2" s="12" t="s">
        <v>29</v>
      </c>
      <c r="I2" s="12" t="s">
        <v>30</v>
      </c>
      <c r="J2" s="13" t="s">
        <v>31</v>
      </c>
      <c r="K2" s="12" t="s">
        <v>24</v>
      </c>
      <c r="L2" s="12" t="s">
        <v>25</v>
      </c>
      <c r="M2" s="12" t="s">
        <v>26</v>
      </c>
      <c r="N2" s="12" t="s">
        <v>27</v>
      </c>
      <c r="O2" s="12" t="s">
        <v>28</v>
      </c>
      <c r="P2" s="12" t="s">
        <v>29</v>
      </c>
      <c r="Q2" s="12" t="s">
        <v>30</v>
      </c>
      <c r="R2" s="13" t="s">
        <v>31</v>
      </c>
      <c r="S2" s="12" t="s">
        <v>24</v>
      </c>
      <c r="T2" s="12" t="s">
        <v>25</v>
      </c>
      <c r="U2" s="12" t="s">
        <v>26</v>
      </c>
      <c r="V2" s="12" t="s">
        <v>27</v>
      </c>
      <c r="W2" s="12" t="s">
        <v>28</v>
      </c>
      <c r="X2" s="12" t="s">
        <v>29</v>
      </c>
      <c r="Y2" s="12" t="s">
        <v>30</v>
      </c>
      <c r="Z2" s="13" t="s">
        <v>31</v>
      </c>
      <c r="AA2" s="12" t="s">
        <v>24</v>
      </c>
      <c r="AB2" s="12" t="s">
        <v>25</v>
      </c>
      <c r="AC2" s="12" t="s">
        <v>26</v>
      </c>
      <c r="AD2" s="12" t="s">
        <v>27</v>
      </c>
      <c r="AE2" s="12" t="s">
        <v>28</v>
      </c>
      <c r="AF2" s="12" t="s">
        <v>29</v>
      </c>
      <c r="AG2" s="12" t="s">
        <v>30</v>
      </c>
      <c r="AH2" s="13" t="s">
        <v>31</v>
      </c>
      <c r="AI2" s="12" t="s">
        <v>24</v>
      </c>
      <c r="AJ2" s="12" t="s">
        <v>25</v>
      </c>
      <c r="AK2" s="12" t="s">
        <v>26</v>
      </c>
      <c r="AL2" s="12" t="s">
        <v>27</v>
      </c>
      <c r="AM2" s="12" t="s">
        <v>28</v>
      </c>
      <c r="AN2" s="12" t="s">
        <v>29</v>
      </c>
      <c r="AO2" s="12" t="s">
        <v>30</v>
      </c>
      <c r="AP2" s="13" t="s">
        <v>31</v>
      </c>
      <c r="AQ2" s="12" t="s">
        <v>24</v>
      </c>
      <c r="AR2" s="12" t="s">
        <v>25</v>
      </c>
      <c r="AS2" s="12" t="s">
        <v>26</v>
      </c>
      <c r="AT2" s="12" t="s">
        <v>27</v>
      </c>
      <c r="AU2" s="12" t="s">
        <v>28</v>
      </c>
      <c r="AV2" s="12" t="s">
        <v>29</v>
      </c>
      <c r="AW2" s="12" t="s">
        <v>30</v>
      </c>
      <c r="AX2" s="13" t="s">
        <v>31</v>
      </c>
      <c r="AY2" s="12"/>
      <c r="AZ2" s="12"/>
      <c r="BA2" s="12" t="s">
        <v>26</v>
      </c>
      <c r="BB2" s="12" t="s">
        <v>27</v>
      </c>
      <c r="BC2" s="12" t="s">
        <v>28</v>
      </c>
      <c r="BD2" s="12"/>
      <c r="BE2" s="12" t="s">
        <v>30</v>
      </c>
      <c r="BF2" s="13"/>
      <c r="BG2" s="12"/>
      <c r="BH2" s="12"/>
      <c r="BI2" s="12" t="s">
        <v>26</v>
      </c>
      <c r="BJ2" s="12" t="s">
        <v>27</v>
      </c>
      <c r="BK2" s="12" t="s">
        <v>28</v>
      </c>
      <c r="BL2" s="12"/>
      <c r="BM2" s="12" t="s">
        <v>30</v>
      </c>
      <c r="BN2" s="13"/>
      <c r="BO2" s="12" t="s">
        <v>24</v>
      </c>
      <c r="BP2" s="12" t="s">
        <v>25</v>
      </c>
      <c r="BQ2" s="12" t="s">
        <v>26</v>
      </c>
      <c r="BR2" s="12" t="s">
        <v>27</v>
      </c>
      <c r="BS2" s="12" t="s">
        <v>28</v>
      </c>
      <c r="BT2" s="12" t="s">
        <v>29</v>
      </c>
      <c r="BU2" s="12" t="s">
        <v>30</v>
      </c>
      <c r="BV2" s="13" t="s">
        <v>31</v>
      </c>
      <c r="BW2" s="12" t="s">
        <v>24</v>
      </c>
      <c r="BX2" s="12" t="s">
        <v>25</v>
      </c>
      <c r="BY2" s="12" t="s">
        <v>26</v>
      </c>
      <c r="BZ2" s="12" t="s">
        <v>27</v>
      </c>
      <c r="CA2" s="12" t="s">
        <v>28</v>
      </c>
      <c r="CB2" s="12" t="s">
        <v>29</v>
      </c>
      <c r="CC2" s="12" t="s">
        <v>30</v>
      </c>
      <c r="CD2" s="13" t="s">
        <v>31</v>
      </c>
      <c r="CE2" s="12" t="s">
        <v>24</v>
      </c>
      <c r="CF2" s="12" t="s">
        <v>25</v>
      </c>
      <c r="CG2" s="12" t="s">
        <v>26</v>
      </c>
      <c r="CH2" s="12" t="s">
        <v>27</v>
      </c>
      <c r="CI2" s="12" t="s">
        <v>28</v>
      </c>
      <c r="CJ2" s="12" t="s">
        <v>29</v>
      </c>
      <c r="CK2" s="12" t="s">
        <v>30</v>
      </c>
      <c r="CL2" s="13" t="s">
        <v>31</v>
      </c>
      <c r="CM2" s="12" t="s">
        <v>24</v>
      </c>
      <c r="CN2" s="12" t="s">
        <v>25</v>
      </c>
      <c r="CO2" s="12" t="s">
        <v>26</v>
      </c>
      <c r="CP2" s="12" t="s">
        <v>27</v>
      </c>
      <c r="CQ2" s="12" t="s">
        <v>28</v>
      </c>
      <c r="CR2" s="12" t="s">
        <v>29</v>
      </c>
      <c r="CS2" s="12" t="s">
        <v>30</v>
      </c>
      <c r="CT2" s="13" t="s">
        <v>31</v>
      </c>
      <c r="CU2" s="12" t="s">
        <v>24</v>
      </c>
      <c r="CV2" s="12" t="s">
        <v>25</v>
      </c>
      <c r="CW2" s="12" t="s">
        <v>26</v>
      </c>
      <c r="CX2" s="12" t="s">
        <v>27</v>
      </c>
      <c r="CY2" s="12" t="s">
        <v>28</v>
      </c>
      <c r="CZ2" s="12" t="s">
        <v>29</v>
      </c>
      <c r="DA2" s="12" t="s">
        <v>30</v>
      </c>
      <c r="DB2" s="13" t="s">
        <v>31</v>
      </c>
      <c r="DC2" s="12" t="s">
        <v>24</v>
      </c>
      <c r="DD2" s="12" t="s">
        <v>25</v>
      </c>
      <c r="DE2" s="12" t="s">
        <v>26</v>
      </c>
      <c r="DF2" s="12" t="s">
        <v>27</v>
      </c>
      <c r="DG2" s="12" t="s">
        <v>28</v>
      </c>
      <c r="DH2" s="12" t="s">
        <v>29</v>
      </c>
      <c r="DI2" s="12" t="s">
        <v>30</v>
      </c>
      <c r="DJ2" s="13" t="s">
        <v>31</v>
      </c>
      <c r="DK2" s="12" t="s">
        <v>24</v>
      </c>
      <c r="DL2" s="12" t="s">
        <v>25</v>
      </c>
      <c r="DM2" s="12" t="s">
        <v>26</v>
      </c>
      <c r="DN2" s="12" t="s">
        <v>27</v>
      </c>
      <c r="DO2" s="12" t="s">
        <v>28</v>
      </c>
      <c r="DP2" s="12" t="s">
        <v>29</v>
      </c>
      <c r="DQ2" s="12" t="s">
        <v>30</v>
      </c>
      <c r="DR2" s="13" t="s">
        <v>31</v>
      </c>
      <c r="DS2" s="12" t="s">
        <v>24</v>
      </c>
      <c r="DT2" s="12" t="s">
        <v>25</v>
      </c>
      <c r="DU2" s="12" t="s">
        <v>26</v>
      </c>
      <c r="DV2" s="12" t="s">
        <v>27</v>
      </c>
      <c r="DW2" s="12" t="s">
        <v>28</v>
      </c>
      <c r="DX2" s="12" t="s">
        <v>29</v>
      </c>
      <c r="DY2" s="12" t="s">
        <v>30</v>
      </c>
      <c r="DZ2" s="13" t="s">
        <v>31</v>
      </c>
      <c r="EA2" s="12" t="s">
        <v>24</v>
      </c>
      <c r="EB2" s="12" t="s">
        <v>25</v>
      </c>
      <c r="EC2" s="12" t="s">
        <v>26</v>
      </c>
      <c r="ED2" s="12" t="s">
        <v>27</v>
      </c>
      <c r="EE2" s="12" t="s">
        <v>28</v>
      </c>
      <c r="EF2" s="12" t="s">
        <v>29</v>
      </c>
      <c r="EG2" s="12" t="s">
        <v>30</v>
      </c>
      <c r="EH2" s="13" t="s">
        <v>31</v>
      </c>
      <c r="EI2" s="12" t="s">
        <v>24</v>
      </c>
      <c r="EJ2" s="12" t="s">
        <v>25</v>
      </c>
      <c r="EK2" s="12" t="s">
        <v>26</v>
      </c>
      <c r="EL2" s="12" t="s">
        <v>27</v>
      </c>
      <c r="EM2" s="12" t="s">
        <v>28</v>
      </c>
      <c r="EN2" s="12" t="s">
        <v>29</v>
      </c>
      <c r="EO2" s="12" t="s">
        <v>30</v>
      </c>
      <c r="EP2" s="13" t="s">
        <v>31</v>
      </c>
      <c r="EQ2" s="12" t="s">
        <v>24</v>
      </c>
      <c r="ER2" s="12" t="s">
        <v>25</v>
      </c>
      <c r="ES2" s="12" t="s">
        <v>26</v>
      </c>
      <c r="ET2" s="12" t="s">
        <v>27</v>
      </c>
      <c r="EU2" s="12" t="s">
        <v>28</v>
      </c>
      <c r="EV2" s="12" t="s">
        <v>29</v>
      </c>
      <c r="EW2" s="12" t="s">
        <v>30</v>
      </c>
      <c r="EX2" s="13" t="s">
        <v>31</v>
      </c>
      <c r="EY2" s="12" t="s">
        <v>24</v>
      </c>
      <c r="EZ2" s="12" t="s">
        <v>25</v>
      </c>
      <c r="FA2" s="12" t="s">
        <v>26</v>
      </c>
      <c r="FB2" s="12" t="s">
        <v>27</v>
      </c>
      <c r="FC2" s="12" t="s">
        <v>28</v>
      </c>
      <c r="FD2" s="12" t="s">
        <v>29</v>
      </c>
      <c r="FE2" s="12" t="s">
        <v>30</v>
      </c>
      <c r="FF2" s="13" t="s">
        <v>31</v>
      </c>
      <c r="FG2" s="12" t="s">
        <v>24</v>
      </c>
      <c r="FH2" s="12" t="s">
        <v>25</v>
      </c>
      <c r="FI2" s="12" t="s">
        <v>26</v>
      </c>
      <c r="FJ2" s="12" t="s">
        <v>27</v>
      </c>
      <c r="FK2" s="12" t="s">
        <v>28</v>
      </c>
      <c r="FL2" s="12" t="s">
        <v>29</v>
      </c>
      <c r="FM2" s="12" t="s">
        <v>30</v>
      </c>
      <c r="FN2" s="13" t="s">
        <v>31</v>
      </c>
      <c r="FO2" s="12"/>
      <c r="FP2" s="12"/>
      <c r="FQ2" s="12" t="s">
        <v>26</v>
      </c>
      <c r="FR2" s="12" t="s">
        <v>27</v>
      </c>
      <c r="FS2" s="12" t="s">
        <v>28</v>
      </c>
      <c r="FT2" s="12"/>
      <c r="FU2" s="12" t="s">
        <v>30</v>
      </c>
      <c r="FV2" s="13"/>
      <c r="FW2" s="12" t="s">
        <v>24</v>
      </c>
      <c r="FX2" s="12" t="s">
        <v>25</v>
      </c>
      <c r="FY2" s="12" t="s">
        <v>26</v>
      </c>
      <c r="FZ2" s="12" t="s">
        <v>27</v>
      </c>
      <c r="GA2" s="12" t="s">
        <v>28</v>
      </c>
      <c r="GB2" s="12" t="s">
        <v>29</v>
      </c>
      <c r="GC2" s="12" t="s">
        <v>30</v>
      </c>
      <c r="GD2" s="13" t="s">
        <v>31</v>
      </c>
      <c r="GE2" s="12" t="s">
        <v>24</v>
      </c>
      <c r="GF2" s="12" t="s">
        <v>25</v>
      </c>
      <c r="GG2" s="12" t="s">
        <v>26</v>
      </c>
      <c r="GH2" s="12" t="s">
        <v>27</v>
      </c>
      <c r="GI2" s="12" t="s">
        <v>28</v>
      </c>
      <c r="GJ2" s="12" t="s">
        <v>29</v>
      </c>
      <c r="GK2" s="12" t="s">
        <v>30</v>
      </c>
      <c r="GL2" s="13" t="s">
        <v>31</v>
      </c>
    </row>
    <row r="3" s="14" customFormat="true" ht="12.75" hidden="false" customHeight="true" outlineLevel="0" collapsed="false">
      <c r="A3" s="15" t="s">
        <v>32</v>
      </c>
      <c r="B3" s="15"/>
      <c r="C3" s="1"/>
      <c r="D3" s="1"/>
      <c r="E3" s="1"/>
      <c r="F3" s="16"/>
      <c r="G3" s="1"/>
      <c r="H3" s="1"/>
      <c r="I3" s="17"/>
      <c r="J3" s="18"/>
      <c r="K3" s="1" t="s">
        <v>33</v>
      </c>
      <c r="L3" s="1" t="n">
        <v>202935</v>
      </c>
      <c r="M3" s="1" t="s">
        <v>32</v>
      </c>
      <c r="N3" s="16" t="s">
        <v>34</v>
      </c>
      <c r="O3" s="1" t="s">
        <v>35</v>
      </c>
      <c r="P3" s="1" t="s">
        <v>36</v>
      </c>
      <c r="Q3" s="17" t="n">
        <f aca="false">LEN(P3)</f>
        <v>1624</v>
      </c>
      <c r="R3" s="18"/>
      <c r="S3" s="1" t="s">
        <v>37</v>
      </c>
      <c r="T3" s="1" t="n">
        <v>568499</v>
      </c>
      <c r="U3" s="1" t="s">
        <v>32</v>
      </c>
      <c r="V3" s="16" t="s">
        <v>34</v>
      </c>
      <c r="W3" s="1" t="s">
        <v>38</v>
      </c>
      <c r="X3" s="1" t="s">
        <v>39</v>
      </c>
      <c r="Y3" s="17" t="n">
        <f aca="false">LEN(X3)</f>
        <v>1639</v>
      </c>
      <c r="Z3" s="18"/>
      <c r="AA3" s="1" t="s">
        <v>40</v>
      </c>
      <c r="AB3" s="1" t="n">
        <v>642146</v>
      </c>
      <c r="AC3" s="1" t="s">
        <v>32</v>
      </c>
      <c r="AD3" s="16" t="s">
        <v>34</v>
      </c>
      <c r="AE3" s="1" t="s">
        <v>41</v>
      </c>
      <c r="AF3" s="1" t="s">
        <v>42</v>
      </c>
      <c r="AG3" s="17" t="n">
        <f aca="false">LEN(AF3)</f>
        <v>1617</v>
      </c>
      <c r="AH3" s="18"/>
      <c r="AI3" s="1" t="s">
        <v>43</v>
      </c>
      <c r="AJ3" s="1" t="n">
        <v>636209</v>
      </c>
      <c r="AK3" s="1" t="s">
        <v>32</v>
      </c>
      <c r="AL3" s="16" t="s">
        <v>34</v>
      </c>
      <c r="AM3" s="19" t="s">
        <v>44</v>
      </c>
      <c r="AN3" s="1" t="s">
        <v>45</v>
      </c>
      <c r="AO3" s="17" t="n">
        <f aca="false">LEN(AN3)</f>
        <v>1636</v>
      </c>
      <c r="AP3" s="18"/>
      <c r="AQ3" s="1" t="s">
        <v>46</v>
      </c>
      <c r="AR3" s="1" t="n">
        <v>757</v>
      </c>
      <c r="AS3" s="1" t="s">
        <v>32</v>
      </c>
      <c r="AT3" s="20" t="s">
        <v>34</v>
      </c>
      <c r="AU3" s="21" t="s">
        <v>47</v>
      </c>
      <c r="AV3" s="21" t="s">
        <v>48</v>
      </c>
      <c r="AW3" s="17" t="n">
        <f aca="false">LEN(AV3)</f>
        <v>1575</v>
      </c>
      <c r="AX3" s="18"/>
      <c r="AY3" s="21" t="s">
        <v>49</v>
      </c>
      <c r="AZ3" s="1" t="n">
        <v>1675076</v>
      </c>
      <c r="BA3" s="1" t="s">
        <v>32</v>
      </c>
      <c r="BB3" s="16" t="s">
        <v>34</v>
      </c>
      <c r="BC3" s="22" t="s">
        <v>50</v>
      </c>
      <c r="BD3" s="21" t="s">
        <v>51</v>
      </c>
      <c r="BE3" s="17" t="n">
        <f aca="false">LEN(BD3)</f>
        <v>1573</v>
      </c>
      <c r="BF3" s="18"/>
      <c r="BG3" s="21" t="s">
        <v>52</v>
      </c>
      <c r="BH3" s="1" t="n">
        <v>40097</v>
      </c>
      <c r="BI3" s="1" t="s">
        <v>32</v>
      </c>
      <c r="BJ3" s="16" t="s">
        <v>34</v>
      </c>
      <c r="BK3" s="22" t="s">
        <v>53</v>
      </c>
      <c r="BL3" s="21" t="s">
        <v>54</v>
      </c>
      <c r="BM3" s="17" t="n">
        <f aca="false">LEN(BL3)</f>
        <v>1574</v>
      </c>
      <c r="BN3" s="18"/>
      <c r="BO3" s="21" t="s">
        <v>55</v>
      </c>
      <c r="BP3" s="1" t="n">
        <v>11974</v>
      </c>
      <c r="BQ3" s="1" t="s">
        <v>32</v>
      </c>
      <c r="BR3" s="20" t="s">
        <v>34</v>
      </c>
      <c r="BS3" s="21" t="s">
        <v>56</v>
      </c>
      <c r="BT3" s="21" t="s">
        <v>57</v>
      </c>
      <c r="BU3" s="17" t="n">
        <f aca="false">LEN(BT3)</f>
        <v>1594</v>
      </c>
      <c r="BV3" s="18"/>
      <c r="BW3" s="1" t="s">
        <v>58</v>
      </c>
      <c r="BX3" s="1" t="n">
        <v>827574</v>
      </c>
      <c r="BY3" s="1" t="s">
        <v>32</v>
      </c>
      <c r="BZ3" s="20" t="s">
        <v>34</v>
      </c>
      <c r="CA3" s="1" t="s">
        <v>59</v>
      </c>
      <c r="CB3" s="21" t="s">
        <v>60</v>
      </c>
      <c r="CC3" s="17" t="n">
        <f aca="false">LEN(CB3)</f>
        <v>126</v>
      </c>
      <c r="CD3" s="18" t="s">
        <v>61</v>
      </c>
      <c r="CE3" s="1" t="s">
        <v>62</v>
      </c>
      <c r="CF3" s="1" t="n">
        <v>7166857</v>
      </c>
      <c r="CG3" s="1" t="s">
        <v>32</v>
      </c>
      <c r="CH3" s="16" t="s">
        <v>34</v>
      </c>
      <c r="CI3" s="1" t="s">
        <v>63</v>
      </c>
      <c r="CJ3" s="21" t="s">
        <v>64</v>
      </c>
      <c r="CK3" s="17" t="n">
        <f aca="false">LEN(CJ3)</f>
        <v>1593</v>
      </c>
      <c r="CL3" s="18"/>
      <c r="CM3" s="21" t="s">
        <v>65</v>
      </c>
      <c r="CN3" s="1" t="n">
        <v>65825</v>
      </c>
      <c r="CO3" s="1" t="s">
        <v>32</v>
      </c>
      <c r="CP3" s="20" t="s">
        <v>34</v>
      </c>
      <c r="CQ3" s="22" t="s">
        <v>66</v>
      </c>
      <c r="CR3" s="21" t="s">
        <v>67</v>
      </c>
      <c r="CS3" s="17" t="n">
        <f aca="false">LEN(CR3)</f>
        <v>1587</v>
      </c>
      <c r="CT3" s="18"/>
      <c r="CU3" s="21" t="s">
        <v>68</v>
      </c>
      <c r="CV3" s="1" t="n">
        <v>677757</v>
      </c>
      <c r="CW3" s="1" t="s">
        <v>32</v>
      </c>
      <c r="CX3" s="20" t="s">
        <v>34</v>
      </c>
      <c r="CY3" s="19" t="s">
        <v>69</v>
      </c>
      <c r="CZ3" s="1" t="s">
        <v>70</v>
      </c>
      <c r="DA3" s="17" t="n">
        <f aca="false">LEN(CZ3)</f>
        <v>1593</v>
      </c>
      <c r="DB3" s="18"/>
      <c r="DC3" s="21" t="s">
        <v>71</v>
      </c>
      <c r="DD3" s="1" t="n">
        <v>13304</v>
      </c>
      <c r="DE3" s="1" t="s">
        <v>32</v>
      </c>
      <c r="DF3" s="16" t="s">
        <v>72</v>
      </c>
      <c r="DG3" s="19" t="s">
        <v>73</v>
      </c>
      <c r="DH3" s="21" t="s">
        <v>74</v>
      </c>
      <c r="DI3" s="17" t="n">
        <f aca="false">LEN(DH3)</f>
        <v>1596</v>
      </c>
      <c r="DJ3" s="18"/>
      <c r="DK3" s="21" t="s">
        <v>75</v>
      </c>
      <c r="DL3" s="1" t="n">
        <v>796250</v>
      </c>
      <c r="DM3" s="1" t="s">
        <v>32</v>
      </c>
      <c r="DN3" s="16" t="s">
        <v>72</v>
      </c>
      <c r="DO3" s="1" t="s">
        <v>76</v>
      </c>
      <c r="DP3" s="21" t="s">
        <v>77</v>
      </c>
      <c r="DQ3" s="17" t="n">
        <f aca="false">LEN(DP3)</f>
        <v>1597</v>
      </c>
      <c r="DR3" s="18"/>
      <c r="DS3" s="21" t="s">
        <v>78</v>
      </c>
      <c r="DT3" s="1" t="n">
        <v>820710</v>
      </c>
      <c r="DU3" s="1" t="s">
        <v>32</v>
      </c>
      <c r="DV3" s="16" t="s">
        <v>72</v>
      </c>
      <c r="DW3" s="21" t="s">
        <v>79</v>
      </c>
      <c r="DX3" s="21" t="s">
        <v>80</v>
      </c>
      <c r="DY3" s="17" t="n">
        <f aca="false">LEN(DX3)</f>
        <v>1588</v>
      </c>
      <c r="DZ3" s="18"/>
      <c r="EA3" s="21"/>
      <c r="EB3" s="1"/>
      <c r="EC3" s="1"/>
      <c r="ED3" s="20"/>
      <c r="EE3" s="23"/>
      <c r="EF3" s="21"/>
      <c r="EG3" s="17"/>
      <c r="EH3" s="18"/>
      <c r="EI3" s="21"/>
      <c r="EJ3" s="1"/>
      <c r="EK3" s="21"/>
      <c r="EL3" s="20"/>
      <c r="EM3" s="22"/>
      <c r="EN3" s="21"/>
      <c r="EO3" s="17"/>
      <c r="EP3" s="18"/>
      <c r="EQ3" s="1"/>
      <c r="ER3" s="1"/>
      <c r="ES3" s="1"/>
      <c r="ET3" s="16"/>
      <c r="EU3" s="19"/>
      <c r="EV3" s="1"/>
      <c r="EW3" s="17"/>
      <c r="EX3" s="18"/>
      <c r="EY3" s="21" t="s">
        <v>81</v>
      </c>
      <c r="EZ3" s="1" t="n">
        <v>77207</v>
      </c>
      <c r="FA3" s="1" t="s">
        <v>32</v>
      </c>
      <c r="FB3" s="16" t="s">
        <v>72</v>
      </c>
      <c r="FC3" s="22" t="s">
        <v>82</v>
      </c>
      <c r="FD3" s="21" t="s">
        <v>83</v>
      </c>
      <c r="FE3" s="17" t="n">
        <f aca="false">LEN(FD3)</f>
        <v>1581</v>
      </c>
      <c r="FF3" s="18"/>
      <c r="FG3" s="21" t="s">
        <v>84</v>
      </c>
      <c r="FH3" s="1" t="n">
        <v>60324</v>
      </c>
      <c r="FI3" s="1" t="s">
        <v>32</v>
      </c>
      <c r="FJ3" s="16" t="s">
        <v>72</v>
      </c>
      <c r="FK3" s="22" t="s">
        <v>85</v>
      </c>
      <c r="FL3" s="21" t="s">
        <v>86</v>
      </c>
      <c r="FM3" s="17" t="n">
        <f aca="false">LEN(FL3)</f>
        <v>1597</v>
      </c>
      <c r="FN3" s="18"/>
      <c r="FO3" s="21" t="s">
        <v>87</v>
      </c>
      <c r="FP3" s="1" t="n">
        <v>71373</v>
      </c>
      <c r="FQ3" s="1" t="s">
        <v>32</v>
      </c>
      <c r="FR3" s="16" t="s">
        <v>72</v>
      </c>
      <c r="FS3" s="22" t="s">
        <v>88</v>
      </c>
      <c r="FT3" s="21" t="s">
        <v>89</v>
      </c>
      <c r="FU3" s="17" t="n">
        <f aca="false">LEN(FT3)</f>
        <v>1615</v>
      </c>
      <c r="FV3" s="18"/>
      <c r="FW3" s="21"/>
      <c r="FX3" s="1" t="s">
        <v>90</v>
      </c>
      <c r="FY3" s="1" t="s">
        <v>32</v>
      </c>
      <c r="FZ3" s="16" t="s">
        <v>72</v>
      </c>
      <c r="GA3" s="22" t="s">
        <v>91</v>
      </c>
      <c r="GB3" s="21" t="s">
        <v>92</v>
      </c>
      <c r="GC3" s="17" t="n">
        <f aca="false">LEN(GB3)</f>
        <v>1607</v>
      </c>
      <c r="GD3" s="18" t="s">
        <v>93</v>
      </c>
      <c r="GE3" s="21" t="s">
        <v>94</v>
      </c>
      <c r="GF3" s="1" t="n">
        <v>1523581</v>
      </c>
      <c r="GG3" s="1" t="s">
        <v>32</v>
      </c>
      <c r="GH3" s="16" t="s">
        <v>72</v>
      </c>
      <c r="GI3" s="22" t="s">
        <v>95</v>
      </c>
      <c r="GJ3" s="21" t="s">
        <v>96</v>
      </c>
      <c r="GK3" s="17" t="n">
        <f aca="false">LEN(GJ3)</f>
        <v>1586</v>
      </c>
      <c r="GL3" s="18" t="s">
        <v>97</v>
      </c>
    </row>
    <row r="4" s="14" customFormat="true" ht="12.75" hidden="false" customHeight="true" outlineLevel="0" collapsed="false">
      <c r="A4" s="15"/>
      <c r="B4" s="15"/>
      <c r="C4" s="1"/>
      <c r="D4" s="1"/>
      <c r="E4" s="1"/>
      <c r="F4" s="16"/>
      <c r="G4" s="1"/>
      <c r="H4" s="1"/>
      <c r="I4" s="17"/>
      <c r="J4" s="18"/>
      <c r="K4" s="1" t="s">
        <v>98</v>
      </c>
      <c r="L4" s="1" t="n">
        <v>137383</v>
      </c>
      <c r="M4" s="1" t="s">
        <v>32</v>
      </c>
      <c r="N4" s="16" t="s">
        <v>34</v>
      </c>
      <c r="O4" s="1" t="s">
        <v>99</v>
      </c>
      <c r="P4" s="1" t="s">
        <v>100</v>
      </c>
      <c r="Q4" s="17" t="n">
        <f aca="false">LEN(P4)</f>
        <v>1594</v>
      </c>
      <c r="R4" s="18" t="s">
        <v>101</v>
      </c>
      <c r="S4" s="1" t="s">
        <v>102</v>
      </c>
      <c r="T4" s="1" t="n">
        <v>659833</v>
      </c>
      <c r="U4" s="1" t="s">
        <v>32</v>
      </c>
      <c r="V4" s="16" t="s">
        <v>34</v>
      </c>
      <c r="W4" s="1" t="s">
        <v>103</v>
      </c>
      <c r="X4" s="1" t="s">
        <v>104</v>
      </c>
      <c r="Y4" s="17" t="n">
        <f aca="false">LEN(X4)</f>
        <v>1628</v>
      </c>
      <c r="Z4" s="18"/>
      <c r="AA4" s="1" t="s">
        <v>105</v>
      </c>
      <c r="AB4" s="1" t="n">
        <v>630300</v>
      </c>
      <c r="AC4" s="1" t="s">
        <v>32</v>
      </c>
      <c r="AD4" s="16" t="s">
        <v>34</v>
      </c>
      <c r="AE4" s="1" t="s">
        <v>106</v>
      </c>
      <c r="AF4" s="1" t="s">
        <v>107</v>
      </c>
      <c r="AG4" s="17" t="n">
        <f aca="false">LEN(AF4)</f>
        <v>1629</v>
      </c>
      <c r="AH4" s="18"/>
      <c r="AI4" s="1" t="s">
        <v>108</v>
      </c>
      <c r="AJ4" s="1" t="s">
        <v>109</v>
      </c>
      <c r="AK4" s="1" t="s">
        <v>32</v>
      </c>
      <c r="AL4" s="16" t="s">
        <v>34</v>
      </c>
      <c r="AM4" s="19"/>
      <c r="AN4" s="1"/>
      <c r="AO4" s="17"/>
      <c r="AP4" s="18" t="s">
        <v>110</v>
      </c>
      <c r="AQ4" s="1"/>
      <c r="AR4" s="1"/>
      <c r="AS4" s="1"/>
      <c r="AT4" s="20"/>
      <c r="AU4" s="1"/>
      <c r="AV4" s="21"/>
      <c r="AW4" s="17"/>
      <c r="AX4" s="18"/>
      <c r="AY4" s="21"/>
      <c r="AZ4" s="1"/>
      <c r="BA4" s="1"/>
      <c r="BB4" s="16"/>
      <c r="BC4" s="22"/>
      <c r="BD4" s="21"/>
      <c r="BE4" s="17"/>
      <c r="BF4" s="18"/>
      <c r="BG4" s="21"/>
      <c r="BH4" s="1"/>
      <c r="BI4" s="1"/>
      <c r="BJ4" s="16"/>
      <c r="BK4" s="22"/>
      <c r="BL4" s="21"/>
      <c r="BM4" s="17"/>
      <c r="BN4" s="18"/>
      <c r="BO4" s="21"/>
      <c r="BP4" s="1"/>
      <c r="BQ4" s="1"/>
      <c r="BR4" s="20"/>
      <c r="BS4" s="21"/>
      <c r="BT4" s="21"/>
      <c r="BU4" s="17"/>
      <c r="BV4" s="18"/>
      <c r="BW4" s="1" t="s">
        <v>111</v>
      </c>
      <c r="BX4" s="1" t="n">
        <v>941359</v>
      </c>
      <c r="BY4" s="1" t="s">
        <v>32</v>
      </c>
      <c r="BZ4" s="20" t="s">
        <v>34</v>
      </c>
      <c r="CA4" s="1"/>
      <c r="CB4" s="21" t="s">
        <v>112</v>
      </c>
      <c r="CC4" s="17" t="n">
        <f aca="false">LEN(CB4)</f>
        <v>126</v>
      </c>
      <c r="CD4" s="18"/>
      <c r="CE4" s="1"/>
      <c r="CF4" s="1"/>
      <c r="CG4" s="1"/>
      <c r="CH4" s="16"/>
      <c r="CI4" s="1"/>
      <c r="CJ4" s="1"/>
      <c r="CK4" s="17"/>
      <c r="CL4" s="18"/>
      <c r="CM4" s="21" t="s">
        <v>113</v>
      </c>
      <c r="CN4" s="1" t="n">
        <v>420628</v>
      </c>
      <c r="CO4" s="1" t="s">
        <v>32</v>
      </c>
      <c r="CP4" s="20" t="s">
        <v>34</v>
      </c>
      <c r="CQ4" s="22" t="s">
        <v>114</v>
      </c>
      <c r="CR4" s="21" t="s">
        <v>115</v>
      </c>
      <c r="CS4" s="17" t="n">
        <f aca="false">LEN(CR4)</f>
        <v>1541</v>
      </c>
      <c r="CT4" s="18" t="s">
        <v>116</v>
      </c>
      <c r="CU4" s="21" t="s">
        <v>117</v>
      </c>
      <c r="CV4" s="1" t="n">
        <v>6276</v>
      </c>
      <c r="CW4" s="1" t="s">
        <v>32</v>
      </c>
      <c r="CX4" s="20" t="s">
        <v>34</v>
      </c>
      <c r="CY4" s="19"/>
      <c r="CZ4" s="1" t="s">
        <v>118</v>
      </c>
      <c r="DA4" s="17" t="n">
        <f aca="false">LEN(CZ4)</f>
        <v>148</v>
      </c>
      <c r="DB4" s="18" t="s">
        <v>119</v>
      </c>
      <c r="DC4" s="21"/>
      <c r="DD4" s="1"/>
      <c r="DE4" s="1"/>
      <c r="DF4" s="16"/>
      <c r="DG4" s="19"/>
      <c r="DH4" s="21"/>
      <c r="DI4" s="17"/>
      <c r="DJ4" s="18"/>
      <c r="DK4" s="21"/>
      <c r="DL4" s="1"/>
      <c r="DM4" s="1"/>
      <c r="DN4" s="16"/>
      <c r="DO4" s="1"/>
      <c r="DP4" s="21"/>
      <c r="DQ4" s="17"/>
      <c r="DR4" s="18"/>
      <c r="DS4" s="21" t="s">
        <v>120</v>
      </c>
      <c r="DT4" s="1" t="n">
        <v>75983</v>
      </c>
      <c r="DU4" s="21" t="s">
        <v>32</v>
      </c>
      <c r="DV4" s="16" t="s">
        <v>72</v>
      </c>
      <c r="DW4" s="21" t="s">
        <v>121</v>
      </c>
      <c r="DX4" s="21" t="s">
        <v>122</v>
      </c>
      <c r="DY4" s="17" t="n">
        <f aca="false">LEN(DX4)</f>
        <v>1608</v>
      </c>
      <c r="DZ4" s="18"/>
      <c r="EA4" s="21"/>
      <c r="EB4" s="1"/>
      <c r="EC4" s="1"/>
      <c r="ED4" s="16"/>
      <c r="EE4" s="22"/>
      <c r="EF4" s="21"/>
      <c r="EG4" s="17"/>
      <c r="EH4" s="24"/>
      <c r="EI4" s="21"/>
      <c r="EJ4" s="1"/>
      <c r="EK4" s="21"/>
      <c r="EL4" s="20"/>
      <c r="EM4" s="22"/>
      <c r="EN4" s="21"/>
      <c r="EO4" s="17"/>
      <c r="EP4" s="18"/>
      <c r="EQ4" s="1"/>
      <c r="ER4" s="1"/>
      <c r="ES4" s="1"/>
      <c r="ET4" s="16"/>
      <c r="EU4" s="19"/>
      <c r="EV4" s="1"/>
      <c r="EW4" s="17"/>
      <c r="EX4" s="18"/>
      <c r="EY4" s="21"/>
      <c r="EZ4" s="1"/>
      <c r="FA4" s="1"/>
      <c r="FB4" s="16"/>
      <c r="FC4" s="22"/>
      <c r="FD4" s="21"/>
      <c r="FE4" s="17"/>
      <c r="FF4" s="18"/>
      <c r="FG4" s="21"/>
      <c r="FH4" s="1"/>
      <c r="FI4" s="1"/>
      <c r="FJ4" s="16"/>
      <c r="FK4" s="22"/>
      <c r="FL4" s="21"/>
      <c r="FM4" s="17"/>
      <c r="FN4" s="18"/>
      <c r="FO4" s="21"/>
      <c r="FP4" s="1"/>
      <c r="FQ4" s="1"/>
      <c r="FR4" s="16"/>
      <c r="FS4" s="22"/>
      <c r="FT4" s="21"/>
      <c r="FU4" s="17"/>
      <c r="FV4" s="18"/>
      <c r="FW4" s="21" t="s">
        <v>123</v>
      </c>
      <c r="FX4" s="1" t="n">
        <v>15299</v>
      </c>
      <c r="FY4" s="1" t="s">
        <v>32</v>
      </c>
      <c r="FZ4" s="16" t="s">
        <v>72</v>
      </c>
      <c r="GA4" s="22"/>
      <c r="GB4" s="21" t="s">
        <v>124</v>
      </c>
      <c r="GC4" s="17" t="n">
        <f aca="false">LEN(GB4)</f>
        <v>480</v>
      </c>
      <c r="GD4" s="18" t="s">
        <v>125</v>
      </c>
      <c r="GE4" s="21"/>
      <c r="GF4" s="1"/>
      <c r="GG4" s="1"/>
      <c r="GH4" s="16"/>
      <c r="GI4" s="22"/>
      <c r="GJ4" s="21"/>
      <c r="GK4" s="17"/>
      <c r="GL4" s="18"/>
    </row>
    <row r="5" s="14" customFormat="true" ht="12.75" hidden="false" customHeight="true" outlineLevel="0" collapsed="false">
      <c r="A5" s="15"/>
      <c r="B5" s="15"/>
      <c r="C5" s="19"/>
      <c r="D5" s="19"/>
      <c r="E5" s="19"/>
      <c r="F5" s="25"/>
      <c r="G5" s="19"/>
      <c r="H5" s="19"/>
      <c r="I5" s="17"/>
      <c r="J5" s="26"/>
      <c r="K5" s="1" t="s">
        <v>126</v>
      </c>
      <c r="L5" s="1" t="n">
        <v>119032</v>
      </c>
      <c r="M5" s="1" t="s">
        <v>32</v>
      </c>
      <c r="N5" s="16" t="s">
        <v>34</v>
      </c>
      <c r="O5" s="1" t="s">
        <v>127</v>
      </c>
      <c r="P5" s="1" t="s">
        <v>128</v>
      </c>
      <c r="Q5" s="17" t="n">
        <f aca="false">LEN(P5)</f>
        <v>1557</v>
      </c>
      <c r="R5" s="18"/>
      <c r="S5" s="1" t="s">
        <v>129</v>
      </c>
      <c r="T5" s="1" t="n">
        <v>666870</v>
      </c>
      <c r="U5" s="1" t="s">
        <v>32</v>
      </c>
      <c r="V5" s="16" t="s">
        <v>34</v>
      </c>
      <c r="W5" s="1" t="s">
        <v>130</v>
      </c>
      <c r="X5" s="1" t="s">
        <v>131</v>
      </c>
      <c r="Y5" s="17" t="n">
        <f aca="false">LEN(X5)</f>
        <v>1645</v>
      </c>
      <c r="Z5" s="18"/>
      <c r="AA5" s="1" t="s">
        <v>132</v>
      </c>
      <c r="AB5" s="1" t="n">
        <v>337778</v>
      </c>
      <c r="AC5" s="1" t="s">
        <v>32</v>
      </c>
      <c r="AD5" s="16" t="s">
        <v>34</v>
      </c>
      <c r="AE5" s="1" t="s">
        <v>133</v>
      </c>
      <c r="AF5" s="1" t="s">
        <v>134</v>
      </c>
      <c r="AG5" s="17" t="n">
        <f aca="false">LEN(AF5)</f>
        <v>1660</v>
      </c>
      <c r="AH5" s="18" t="s">
        <v>135</v>
      </c>
      <c r="AI5" s="1" t="s">
        <v>136</v>
      </c>
      <c r="AJ5" s="1" t="s">
        <v>109</v>
      </c>
      <c r="AK5" s="1" t="s">
        <v>32</v>
      </c>
      <c r="AL5" s="16" t="s">
        <v>34</v>
      </c>
      <c r="AM5" s="19"/>
      <c r="AN5" s="1"/>
      <c r="AO5" s="17"/>
      <c r="AP5" s="18" t="s">
        <v>110</v>
      </c>
      <c r="AQ5" s="1"/>
      <c r="AR5" s="1"/>
      <c r="AS5" s="1"/>
      <c r="AT5" s="20"/>
      <c r="AU5" s="1"/>
      <c r="AV5" s="21"/>
      <c r="AW5" s="17"/>
      <c r="AX5" s="18"/>
      <c r="AY5" s="21"/>
      <c r="AZ5" s="1"/>
      <c r="BA5" s="1"/>
      <c r="BB5" s="16"/>
      <c r="BC5" s="22"/>
      <c r="BD5" s="21"/>
      <c r="BE5" s="17"/>
      <c r="BF5" s="18"/>
      <c r="BG5" s="21"/>
      <c r="BH5" s="1"/>
      <c r="BI5" s="1"/>
      <c r="BJ5" s="16"/>
      <c r="BK5" s="22"/>
      <c r="BL5" s="21"/>
      <c r="BM5" s="17"/>
      <c r="BN5" s="18"/>
      <c r="BO5" s="21"/>
      <c r="BP5" s="1"/>
      <c r="BQ5" s="1"/>
      <c r="BR5" s="20"/>
      <c r="BS5" s="21"/>
      <c r="BT5" s="21"/>
      <c r="BU5" s="17"/>
      <c r="BV5" s="18"/>
      <c r="BW5" s="1"/>
      <c r="BX5" s="1"/>
      <c r="BY5" s="1"/>
      <c r="BZ5" s="20"/>
      <c r="CA5" s="1"/>
      <c r="CB5" s="21"/>
      <c r="CC5" s="17"/>
      <c r="CD5" s="18"/>
      <c r="CE5" s="1"/>
      <c r="CF5" s="1"/>
      <c r="CG5" s="1"/>
      <c r="CH5" s="16"/>
      <c r="CI5" s="1"/>
      <c r="CJ5" s="1"/>
      <c r="CK5" s="17"/>
      <c r="CL5" s="18"/>
      <c r="CM5" s="21" t="s">
        <v>137</v>
      </c>
      <c r="CN5" s="1" t="n">
        <v>449672</v>
      </c>
      <c r="CO5" s="1" t="s">
        <v>32</v>
      </c>
      <c r="CP5" s="20" t="s">
        <v>34</v>
      </c>
      <c r="CQ5" s="22" t="s">
        <v>138</v>
      </c>
      <c r="CR5" s="21" t="s">
        <v>139</v>
      </c>
      <c r="CS5" s="17" t="n">
        <f aca="false">LEN(CR5)</f>
        <v>1593</v>
      </c>
      <c r="CT5" s="18"/>
      <c r="CU5" s="21"/>
      <c r="CV5" s="1"/>
      <c r="CW5" s="1"/>
      <c r="CX5" s="16"/>
      <c r="CY5" s="19"/>
      <c r="CZ5" s="1"/>
      <c r="DA5" s="17"/>
      <c r="DB5" s="18"/>
      <c r="DC5" s="1"/>
      <c r="DD5" s="1"/>
      <c r="DE5" s="1"/>
      <c r="DF5" s="16"/>
      <c r="DG5" s="19"/>
      <c r="DH5" s="1"/>
      <c r="DI5" s="17"/>
      <c r="DJ5" s="18"/>
      <c r="DK5" s="21"/>
      <c r="DL5" s="1"/>
      <c r="DM5" s="1"/>
      <c r="DN5" s="16"/>
      <c r="DO5" s="1"/>
      <c r="DP5" s="21"/>
      <c r="DQ5" s="17"/>
      <c r="DR5" s="18"/>
      <c r="DS5" s="21"/>
      <c r="DT5" s="1"/>
      <c r="DU5" s="1"/>
      <c r="DV5" s="16"/>
      <c r="DW5" s="21"/>
      <c r="DX5" s="21"/>
      <c r="DY5" s="17"/>
      <c r="DZ5" s="18"/>
      <c r="EA5" s="21"/>
      <c r="EB5" s="1"/>
      <c r="EC5" s="1"/>
      <c r="ED5" s="20"/>
      <c r="EE5" s="22"/>
      <c r="EF5" s="21"/>
      <c r="EG5" s="17"/>
      <c r="EH5" s="24"/>
      <c r="EI5" s="21"/>
      <c r="EJ5" s="1"/>
      <c r="EK5" s="21"/>
      <c r="EL5" s="20"/>
      <c r="EM5" s="22"/>
      <c r="EN5" s="21"/>
      <c r="EO5" s="17"/>
      <c r="EP5" s="18"/>
      <c r="EQ5" s="1"/>
      <c r="ER5" s="1"/>
      <c r="ES5" s="1"/>
      <c r="ET5" s="16"/>
      <c r="EU5" s="19"/>
      <c r="EV5" s="1"/>
      <c r="EW5" s="17"/>
      <c r="EX5" s="18"/>
      <c r="EY5" s="21"/>
      <c r="EZ5" s="1"/>
      <c r="FA5" s="1"/>
      <c r="FB5" s="16"/>
      <c r="FC5" s="22"/>
      <c r="FD5" s="21"/>
      <c r="FE5" s="17"/>
      <c r="FF5" s="18"/>
      <c r="FG5" s="21"/>
      <c r="FH5" s="1"/>
      <c r="FI5" s="1"/>
      <c r="FJ5" s="16"/>
      <c r="FK5" s="22"/>
      <c r="FL5" s="21"/>
      <c r="FM5" s="17"/>
      <c r="FN5" s="18"/>
      <c r="FO5" s="21"/>
      <c r="FP5" s="1"/>
      <c r="FQ5" s="1"/>
      <c r="FR5" s="16"/>
      <c r="FS5" s="22"/>
      <c r="FT5" s="21"/>
      <c r="FU5" s="17"/>
      <c r="FV5" s="18"/>
      <c r="FW5" s="21" t="s">
        <v>140</v>
      </c>
      <c r="FX5" s="1" t="n">
        <v>778195</v>
      </c>
      <c r="FY5" s="1" t="s">
        <v>32</v>
      </c>
      <c r="FZ5" s="16" t="s">
        <v>72</v>
      </c>
      <c r="GA5" s="22"/>
      <c r="GB5" s="21" t="s">
        <v>141</v>
      </c>
      <c r="GC5" s="17" t="n">
        <f aca="false">LEN(GB5)</f>
        <v>1501</v>
      </c>
      <c r="GD5" s="18" t="s">
        <v>119</v>
      </c>
      <c r="GE5" s="21"/>
      <c r="GF5" s="1"/>
      <c r="GG5" s="1"/>
      <c r="GH5" s="16"/>
      <c r="GI5" s="22"/>
      <c r="GJ5" s="21"/>
      <c r="GK5" s="17"/>
      <c r="GL5" s="18"/>
    </row>
    <row r="6" s="14" customFormat="true" ht="12.75" hidden="false" customHeight="true" outlineLevel="0" collapsed="false">
      <c r="A6" s="15"/>
      <c r="B6" s="15"/>
      <c r="C6" s="19"/>
      <c r="D6" s="19"/>
      <c r="E6" s="19"/>
      <c r="F6" s="25"/>
      <c r="G6" s="19"/>
      <c r="H6" s="19"/>
      <c r="I6" s="17"/>
      <c r="J6" s="26"/>
      <c r="K6" s="1" t="s">
        <v>142</v>
      </c>
      <c r="L6" s="1" t="n">
        <v>101847</v>
      </c>
      <c r="M6" s="1" t="s">
        <v>32</v>
      </c>
      <c r="N6" s="16" t="s">
        <v>34</v>
      </c>
      <c r="O6" s="1" t="s">
        <v>143</v>
      </c>
      <c r="P6" s="1" t="s">
        <v>144</v>
      </c>
      <c r="Q6" s="17" t="n">
        <f aca="false">LEN(P6)</f>
        <v>1639</v>
      </c>
      <c r="R6" s="18" t="s">
        <v>145</v>
      </c>
      <c r="S6" s="1"/>
      <c r="T6" s="1"/>
      <c r="U6" s="1"/>
      <c r="V6" s="16"/>
      <c r="W6" s="1"/>
      <c r="X6" s="1"/>
      <c r="Y6" s="17"/>
      <c r="Z6" s="18"/>
      <c r="AA6" s="1"/>
      <c r="AB6" s="1"/>
      <c r="AC6" s="1"/>
      <c r="AD6" s="16"/>
      <c r="AE6" s="1"/>
      <c r="AF6" s="1"/>
      <c r="AG6" s="17"/>
      <c r="AH6" s="18"/>
      <c r="AI6" s="1"/>
      <c r="AJ6" s="1"/>
      <c r="AK6" s="1"/>
      <c r="AL6" s="16"/>
      <c r="AM6" s="19"/>
      <c r="AN6" s="1"/>
      <c r="AO6" s="17"/>
      <c r="AP6" s="18"/>
      <c r="AQ6" s="1"/>
      <c r="AR6" s="1"/>
      <c r="AS6" s="1"/>
      <c r="AT6" s="20"/>
      <c r="AU6" s="1"/>
      <c r="AV6" s="21"/>
      <c r="AW6" s="17"/>
      <c r="AX6" s="18"/>
      <c r="AY6" s="21"/>
      <c r="AZ6" s="1"/>
      <c r="BA6" s="1"/>
      <c r="BB6" s="16"/>
      <c r="BC6" s="22"/>
      <c r="BD6" s="21"/>
      <c r="BE6" s="17"/>
      <c r="BF6" s="18"/>
      <c r="BG6" s="21"/>
      <c r="BH6" s="1"/>
      <c r="BI6" s="1"/>
      <c r="BJ6" s="16"/>
      <c r="BK6" s="22"/>
      <c r="BL6" s="21"/>
      <c r="BM6" s="17"/>
      <c r="BN6" s="18"/>
      <c r="BO6" s="21"/>
      <c r="BP6" s="1"/>
      <c r="BQ6" s="1"/>
      <c r="BR6" s="20"/>
      <c r="BS6" s="21"/>
      <c r="BT6" s="21"/>
      <c r="BU6" s="17"/>
      <c r="BV6" s="18"/>
      <c r="BW6" s="1"/>
      <c r="BX6" s="1"/>
      <c r="BY6" s="1"/>
      <c r="BZ6" s="20"/>
      <c r="CA6" s="1"/>
      <c r="CB6" s="21"/>
      <c r="CC6" s="17"/>
      <c r="CD6" s="18"/>
      <c r="CE6" s="1"/>
      <c r="CF6" s="1"/>
      <c r="CG6" s="1"/>
      <c r="CH6" s="16"/>
      <c r="CI6" s="1"/>
      <c r="CJ6" s="1"/>
      <c r="CK6" s="17"/>
      <c r="CL6" s="18"/>
      <c r="CM6" s="21"/>
      <c r="CN6" s="1"/>
      <c r="CO6" s="1"/>
      <c r="CP6" s="20"/>
      <c r="CQ6" s="22"/>
      <c r="CR6" s="21"/>
      <c r="CS6" s="17"/>
      <c r="CT6" s="18"/>
      <c r="CU6" s="21"/>
      <c r="CV6" s="1"/>
      <c r="CW6" s="1"/>
      <c r="CX6" s="16"/>
      <c r="CY6" s="19"/>
      <c r="CZ6" s="1"/>
      <c r="DA6" s="17"/>
      <c r="DB6" s="18"/>
      <c r="DC6" s="1"/>
      <c r="DD6" s="1"/>
      <c r="DE6" s="1"/>
      <c r="DF6" s="16"/>
      <c r="DG6" s="19"/>
      <c r="DH6" s="1"/>
      <c r="DI6" s="17"/>
      <c r="DJ6" s="18"/>
      <c r="DK6" s="21"/>
      <c r="DL6" s="1"/>
      <c r="DM6" s="1"/>
      <c r="DN6" s="16"/>
      <c r="DO6" s="1"/>
      <c r="DP6" s="21"/>
      <c r="DQ6" s="17"/>
      <c r="DR6" s="18"/>
      <c r="DS6" s="21"/>
      <c r="DT6" s="1"/>
      <c r="DU6" s="1"/>
      <c r="DV6" s="16"/>
      <c r="DW6" s="21"/>
      <c r="DX6" s="21"/>
      <c r="DY6" s="17"/>
      <c r="DZ6" s="18"/>
      <c r="EA6" s="21"/>
      <c r="EB6" s="1"/>
      <c r="EC6" s="1"/>
      <c r="ED6" s="20"/>
      <c r="EE6" s="22"/>
      <c r="EF6" s="21"/>
      <c r="EG6" s="17"/>
      <c r="EH6" s="24"/>
      <c r="EI6" s="21"/>
      <c r="EJ6" s="1"/>
      <c r="EK6" s="21"/>
      <c r="EL6" s="20"/>
      <c r="EM6" s="22"/>
      <c r="EN6" s="21"/>
      <c r="EO6" s="17"/>
      <c r="EP6" s="18"/>
      <c r="EQ6" s="1"/>
      <c r="ER6" s="1"/>
      <c r="ES6" s="1"/>
      <c r="ET6" s="16"/>
      <c r="EU6" s="19"/>
      <c r="EV6" s="1"/>
      <c r="EW6" s="17"/>
      <c r="EX6" s="18"/>
      <c r="EY6" s="21"/>
      <c r="EZ6" s="1"/>
      <c r="FA6" s="1"/>
      <c r="FB6" s="16"/>
      <c r="FC6" s="22"/>
      <c r="FD6" s="21"/>
      <c r="FE6" s="17"/>
      <c r="FF6" s="18"/>
      <c r="FG6" s="21"/>
      <c r="FH6" s="1"/>
      <c r="FI6" s="1"/>
      <c r="FJ6" s="16"/>
      <c r="FK6" s="22"/>
      <c r="FL6" s="21"/>
      <c r="FM6" s="17"/>
      <c r="FN6" s="18"/>
      <c r="FO6" s="21"/>
      <c r="FP6" s="1"/>
      <c r="FQ6" s="1"/>
      <c r="FR6" s="16"/>
      <c r="FS6" s="22"/>
      <c r="FT6" s="21"/>
      <c r="FU6" s="17"/>
      <c r="FV6" s="18"/>
      <c r="FW6" s="21" t="s">
        <v>146</v>
      </c>
      <c r="FX6" s="1" t="n">
        <v>592022</v>
      </c>
      <c r="FY6" s="1" t="s">
        <v>32</v>
      </c>
      <c r="FZ6" s="16" t="s">
        <v>72</v>
      </c>
      <c r="GA6" s="22"/>
      <c r="GB6" s="21" t="s">
        <v>147</v>
      </c>
      <c r="GC6" s="17" t="n">
        <f aca="false">LEN(GB6)</f>
        <v>842</v>
      </c>
      <c r="GD6" s="18" t="s">
        <v>148</v>
      </c>
      <c r="GE6" s="21"/>
      <c r="GF6" s="1"/>
      <c r="GG6" s="1"/>
      <c r="GH6" s="16"/>
      <c r="GI6" s="22"/>
      <c r="GJ6" s="21"/>
      <c r="GK6" s="17"/>
      <c r="GL6" s="18"/>
    </row>
    <row r="7" s="14" customFormat="true" ht="12.75" hidden="false" customHeight="true" outlineLevel="0" collapsed="false">
      <c r="A7" s="15"/>
      <c r="B7" s="15"/>
      <c r="C7" s="19"/>
      <c r="D7" s="19"/>
      <c r="E7" s="19"/>
      <c r="F7" s="25"/>
      <c r="G7" s="19"/>
      <c r="H7" s="19"/>
      <c r="I7" s="17"/>
      <c r="J7" s="26"/>
      <c r="K7" s="1"/>
      <c r="L7" s="1"/>
      <c r="M7" s="1"/>
      <c r="N7" s="16"/>
      <c r="O7" s="1"/>
      <c r="P7" s="1"/>
      <c r="Q7" s="17"/>
      <c r="R7" s="18"/>
      <c r="S7" s="1"/>
      <c r="T7" s="1"/>
      <c r="U7" s="1"/>
      <c r="V7" s="16"/>
      <c r="W7" s="1"/>
      <c r="X7" s="1"/>
      <c r="Y7" s="17"/>
      <c r="Z7" s="18"/>
      <c r="AA7" s="1"/>
      <c r="AB7" s="1"/>
      <c r="AC7" s="1"/>
      <c r="AD7" s="16"/>
      <c r="AE7" s="1"/>
      <c r="AF7" s="1"/>
      <c r="AG7" s="17"/>
      <c r="AH7" s="18"/>
      <c r="AI7" s="1"/>
      <c r="AJ7" s="1"/>
      <c r="AK7" s="1"/>
      <c r="AL7" s="16"/>
      <c r="AM7" s="19"/>
      <c r="AN7" s="1"/>
      <c r="AO7" s="17"/>
      <c r="AP7" s="18"/>
      <c r="AQ7" s="1"/>
      <c r="AR7" s="1"/>
      <c r="AS7" s="1"/>
      <c r="AT7" s="20"/>
      <c r="AU7" s="1"/>
      <c r="AV7" s="21"/>
      <c r="AW7" s="17"/>
      <c r="AX7" s="18"/>
      <c r="AY7" s="21"/>
      <c r="AZ7" s="1"/>
      <c r="BA7" s="1"/>
      <c r="BB7" s="16"/>
      <c r="BC7" s="22"/>
      <c r="BD7" s="21"/>
      <c r="BE7" s="0"/>
      <c r="BF7" s="18"/>
      <c r="BG7" s="21"/>
      <c r="BH7" s="1"/>
      <c r="BI7" s="1"/>
      <c r="BJ7" s="16"/>
      <c r="BK7" s="22"/>
      <c r="BL7" s="21"/>
      <c r="BM7" s="0"/>
      <c r="BN7" s="18"/>
      <c r="BO7" s="21"/>
      <c r="BP7" s="1"/>
      <c r="BQ7" s="1"/>
      <c r="BR7" s="20"/>
      <c r="BS7" s="21"/>
      <c r="BT7" s="21"/>
      <c r="BU7" s="17"/>
      <c r="BV7" s="18"/>
      <c r="BW7" s="1"/>
      <c r="BX7" s="1"/>
      <c r="BY7" s="1"/>
      <c r="BZ7" s="20"/>
      <c r="CA7" s="1"/>
      <c r="CB7" s="21"/>
      <c r="CC7" s="17"/>
      <c r="CD7" s="18"/>
      <c r="CE7" s="1"/>
      <c r="CF7" s="1"/>
      <c r="CG7" s="1"/>
      <c r="CH7" s="16"/>
      <c r="CI7" s="1"/>
      <c r="CJ7" s="1"/>
      <c r="CK7" s="17"/>
      <c r="CL7" s="18"/>
      <c r="CM7" s="21"/>
      <c r="CN7" s="1"/>
      <c r="CO7" s="1"/>
      <c r="CP7" s="20"/>
      <c r="CQ7" s="22"/>
      <c r="CR7" s="21"/>
      <c r="CS7" s="17"/>
      <c r="CT7" s="18"/>
      <c r="CU7" s="21"/>
      <c r="CV7" s="1"/>
      <c r="CW7" s="1"/>
      <c r="CX7" s="16"/>
      <c r="CY7" s="19"/>
      <c r="CZ7" s="1"/>
      <c r="DA7" s="17"/>
      <c r="DB7" s="18"/>
      <c r="DC7" s="1"/>
      <c r="DD7" s="1"/>
      <c r="DE7" s="1"/>
      <c r="DF7" s="16"/>
      <c r="DG7" s="19"/>
      <c r="DH7" s="1"/>
      <c r="DI7" s="17"/>
      <c r="DJ7" s="18"/>
      <c r="DK7" s="21"/>
      <c r="DL7" s="1"/>
      <c r="DM7" s="1"/>
      <c r="DN7" s="16"/>
      <c r="DO7" s="1"/>
      <c r="DP7" s="21"/>
      <c r="DQ7" s="17"/>
      <c r="DR7" s="18"/>
      <c r="DS7" s="21"/>
      <c r="DT7" s="1"/>
      <c r="DU7" s="1"/>
      <c r="DV7" s="16"/>
      <c r="DW7" s="21"/>
      <c r="DX7" s="21"/>
      <c r="DY7" s="17"/>
      <c r="DZ7" s="18"/>
      <c r="EA7" s="21"/>
      <c r="EB7" s="1"/>
      <c r="EC7" s="1"/>
      <c r="ED7" s="20"/>
      <c r="EE7" s="22"/>
      <c r="EF7" s="21"/>
      <c r="EG7" s="17"/>
      <c r="EH7" s="24"/>
      <c r="EI7" s="21"/>
      <c r="EJ7" s="1"/>
      <c r="EK7" s="21"/>
      <c r="EL7" s="20"/>
      <c r="EM7" s="22"/>
      <c r="EN7" s="21"/>
      <c r="EO7" s="17"/>
      <c r="EP7" s="18"/>
      <c r="EQ7" s="1"/>
      <c r="ER7" s="1"/>
      <c r="ES7" s="1"/>
      <c r="ET7" s="16"/>
      <c r="EU7" s="19"/>
      <c r="EV7" s="1"/>
      <c r="EW7" s="17"/>
      <c r="EX7" s="18"/>
      <c r="EY7" s="21"/>
      <c r="EZ7" s="1"/>
      <c r="FA7" s="1"/>
      <c r="FB7" s="16"/>
      <c r="FC7" s="22"/>
      <c r="FD7" s="21"/>
      <c r="FE7" s="17"/>
      <c r="FF7" s="18"/>
      <c r="FG7" s="21"/>
      <c r="FH7" s="1"/>
      <c r="FI7" s="1"/>
      <c r="FJ7" s="16"/>
      <c r="FK7" s="22"/>
      <c r="FL7" s="21"/>
      <c r="FM7" s="17"/>
      <c r="FN7" s="18"/>
      <c r="FO7" s="21"/>
      <c r="FP7" s="1"/>
      <c r="FQ7" s="1"/>
      <c r="FR7" s="16"/>
      <c r="FS7" s="22"/>
      <c r="FT7" s="21"/>
      <c r="FU7" s="0"/>
      <c r="FV7" s="18"/>
      <c r="FW7" s="21" t="s">
        <v>149</v>
      </c>
      <c r="FX7" s="1" t="n">
        <v>17399</v>
      </c>
      <c r="FY7" s="1" t="s">
        <v>32</v>
      </c>
      <c r="FZ7" s="16" t="s">
        <v>72</v>
      </c>
      <c r="GA7" s="22"/>
      <c r="GB7" s="21" t="s">
        <v>150</v>
      </c>
      <c r="GC7" s="17" t="n">
        <f aca="false">LEN(GB7)</f>
        <v>825</v>
      </c>
      <c r="GD7" s="18" t="s">
        <v>151</v>
      </c>
      <c r="GE7" s="21"/>
      <c r="GF7" s="1"/>
      <c r="GG7" s="1"/>
      <c r="GH7" s="16"/>
      <c r="GI7" s="22"/>
      <c r="GJ7" s="21"/>
      <c r="GK7" s="17"/>
      <c r="GL7" s="18"/>
    </row>
    <row r="8" s="14" customFormat="true" ht="12.75" hidden="false" customHeight="true" outlineLevel="0" collapsed="false">
      <c r="A8" s="15"/>
      <c r="B8" s="15"/>
      <c r="C8" s="19"/>
      <c r="D8" s="19"/>
      <c r="E8" s="19"/>
      <c r="F8" s="25"/>
      <c r="G8" s="19"/>
      <c r="H8" s="19"/>
      <c r="I8" s="17"/>
      <c r="J8" s="26"/>
      <c r="K8" s="1"/>
      <c r="L8" s="1"/>
      <c r="M8" s="1"/>
      <c r="N8" s="16"/>
      <c r="O8" s="1"/>
      <c r="P8" s="1"/>
      <c r="Q8" s="17"/>
      <c r="R8" s="18"/>
      <c r="S8" s="1"/>
      <c r="T8" s="1"/>
      <c r="U8" s="1"/>
      <c r="V8" s="16"/>
      <c r="W8" s="1"/>
      <c r="X8" s="1"/>
      <c r="Y8" s="17"/>
      <c r="Z8" s="18"/>
      <c r="AA8" s="1"/>
      <c r="AB8" s="1"/>
      <c r="AC8" s="1"/>
      <c r="AD8" s="16"/>
      <c r="AE8" s="1"/>
      <c r="AF8" s="1"/>
      <c r="AG8" s="17"/>
      <c r="AH8" s="18"/>
      <c r="AI8" s="1"/>
      <c r="AJ8" s="1"/>
      <c r="AK8" s="1"/>
      <c r="AL8" s="16"/>
      <c r="AM8" s="19"/>
      <c r="AN8" s="1"/>
      <c r="AO8" s="17"/>
      <c r="AP8" s="18"/>
      <c r="AQ8" s="1"/>
      <c r="AR8" s="1"/>
      <c r="AS8" s="1"/>
      <c r="AT8" s="20"/>
      <c r="AU8" s="1"/>
      <c r="AV8" s="21"/>
      <c r="AW8" s="17"/>
      <c r="AX8" s="18"/>
      <c r="AY8" s="21"/>
      <c r="AZ8" s="1"/>
      <c r="BA8" s="1"/>
      <c r="BB8" s="16"/>
      <c r="BC8" s="22"/>
      <c r="BD8" s="21"/>
      <c r="BE8" s="17"/>
      <c r="BF8" s="18"/>
      <c r="BG8" s="21"/>
      <c r="BH8" s="1"/>
      <c r="BI8" s="1"/>
      <c r="BJ8" s="16"/>
      <c r="BK8" s="22"/>
      <c r="BL8" s="21"/>
      <c r="BM8" s="17"/>
      <c r="BN8" s="18"/>
      <c r="BO8" s="21"/>
      <c r="BP8" s="1"/>
      <c r="BQ8" s="1"/>
      <c r="BR8" s="20"/>
      <c r="BS8" s="21"/>
      <c r="BT8" s="21"/>
      <c r="BU8" s="17"/>
      <c r="BV8" s="18"/>
      <c r="BW8" s="1"/>
      <c r="BX8" s="1"/>
      <c r="BY8" s="1"/>
      <c r="BZ8" s="20"/>
      <c r="CA8" s="1"/>
      <c r="CB8" s="21"/>
      <c r="CC8" s="17"/>
      <c r="CD8" s="18"/>
      <c r="CE8" s="1"/>
      <c r="CF8" s="1"/>
      <c r="CG8" s="1"/>
      <c r="CH8" s="16"/>
      <c r="CI8" s="1"/>
      <c r="CJ8" s="1"/>
      <c r="CK8" s="17"/>
      <c r="CL8" s="18"/>
      <c r="CM8" s="21"/>
      <c r="CN8" s="1"/>
      <c r="CO8" s="1"/>
      <c r="CP8" s="20"/>
      <c r="CQ8" s="22"/>
      <c r="CR8" s="21"/>
      <c r="CS8" s="17"/>
      <c r="CT8" s="18"/>
      <c r="CU8" s="21"/>
      <c r="CV8" s="1"/>
      <c r="CW8" s="1"/>
      <c r="CX8" s="16"/>
      <c r="CY8" s="19"/>
      <c r="CZ8" s="1"/>
      <c r="DA8" s="17"/>
      <c r="DB8" s="18"/>
      <c r="DC8" s="1"/>
      <c r="DD8" s="1"/>
      <c r="DE8" s="1"/>
      <c r="DF8" s="16"/>
      <c r="DG8" s="19"/>
      <c r="DH8" s="1"/>
      <c r="DI8" s="17"/>
      <c r="DJ8" s="18"/>
      <c r="DK8" s="21"/>
      <c r="DL8" s="1"/>
      <c r="DM8" s="1"/>
      <c r="DN8" s="16"/>
      <c r="DO8" s="1"/>
      <c r="DP8" s="21"/>
      <c r="DQ8" s="17"/>
      <c r="DR8" s="18"/>
      <c r="DS8" s="21"/>
      <c r="DT8" s="1"/>
      <c r="DU8" s="1"/>
      <c r="DV8" s="16"/>
      <c r="DW8" s="21"/>
      <c r="DX8" s="21"/>
      <c r="DY8" s="17"/>
      <c r="DZ8" s="18"/>
      <c r="EA8" s="21"/>
      <c r="EB8" s="1"/>
      <c r="EC8" s="1"/>
      <c r="ED8" s="20"/>
      <c r="EE8" s="22"/>
      <c r="EF8" s="21"/>
      <c r="EG8" s="17"/>
      <c r="EH8" s="24"/>
      <c r="EI8" s="21"/>
      <c r="EJ8" s="1"/>
      <c r="EK8" s="21"/>
      <c r="EL8" s="20"/>
      <c r="EM8" s="22"/>
      <c r="EN8" s="21"/>
      <c r="EO8" s="17"/>
      <c r="EP8" s="18"/>
      <c r="EQ8" s="1"/>
      <c r="ER8" s="1"/>
      <c r="ES8" s="1"/>
      <c r="ET8" s="16"/>
      <c r="EU8" s="19"/>
      <c r="EV8" s="1"/>
      <c r="EW8" s="17"/>
      <c r="EX8" s="18"/>
      <c r="EY8" s="21"/>
      <c r="EZ8" s="1"/>
      <c r="FA8" s="1"/>
      <c r="FB8" s="16"/>
      <c r="FC8" s="22"/>
      <c r="FD8" s="21"/>
      <c r="FE8" s="17"/>
      <c r="FF8" s="18"/>
      <c r="FG8" s="21"/>
      <c r="FH8" s="1"/>
      <c r="FI8" s="1"/>
      <c r="FJ8" s="16"/>
      <c r="FK8" s="22"/>
      <c r="FL8" s="21"/>
      <c r="FM8" s="17"/>
      <c r="FN8" s="18"/>
      <c r="FO8" s="21"/>
      <c r="FP8" s="1"/>
      <c r="FQ8" s="1"/>
      <c r="FR8" s="16"/>
      <c r="FS8" s="22"/>
      <c r="FT8" s="21"/>
      <c r="FU8" s="17"/>
      <c r="FV8" s="18"/>
      <c r="FW8" s="21" t="s">
        <v>152</v>
      </c>
      <c r="FX8" s="1" t="n">
        <v>621910</v>
      </c>
      <c r="FY8" s="1" t="s">
        <v>32</v>
      </c>
      <c r="FZ8" s="16" t="s">
        <v>72</v>
      </c>
      <c r="GA8" s="22"/>
      <c r="GB8" s="21" t="s">
        <v>153</v>
      </c>
      <c r="GC8" s="17" t="n">
        <f aca="false">LEN(GB8)</f>
        <v>774</v>
      </c>
      <c r="GD8" s="18" t="s">
        <v>151</v>
      </c>
      <c r="GE8" s="21"/>
      <c r="GF8" s="1"/>
      <c r="GG8" s="1"/>
      <c r="GH8" s="16"/>
      <c r="GI8" s="22"/>
      <c r="GJ8" s="21"/>
      <c r="GK8" s="17"/>
      <c r="GL8" s="18"/>
    </row>
    <row r="9" s="14" customFormat="true" ht="12.75" hidden="false" customHeight="true" outlineLevel="0" collapsed="false">
      <c r="A9" s="15"/>
      <c r="B9" s="15"/>
      <c r="C9" s="27"/>
      <c r="D9" s="27"/>
      <c r="E9" s="27"/>
      <c r="F9" s="28"/>
      <c r="G9" s="27"/>
      <c r="H9" s="27"/>
      <c r="I9" s="29"/>
      <c r="J9" s="30"/>
      <c r="K9" s="31"/>
      <c r="L9" s="31"/>
      <c r="M9" s="31"/>
      <c r="N9" s="32"/>
      <c r="O9" s="31"/>
      <c r="P9" s="31"/>
      <c r="Q9" s="29"/>
      <c r="R9" s="33"/>
      <c r="S9" s="31"/>
      <c r="T9" s="31"/>
      <c r="U9" s="31"/>
      <c r="V9" s="32"/>
      <c r="W9" s="31"/>
      <c r="X9" s="31"/>
      <c r="Y9" s="29"/>
      <c r="Z9" s="33"/>
      <c r="AA9" s="31"/>
      <c r="AB9" s="31"/>
      <c r="AC9" s="31"/>
      <c r="AD9" s="32"/>
      <c r="AE9" s="31"/>
      <c r="AF9" s="31"/>
      <c r="AG9" s="29"/>
      <c r="AH9" s="33"/>
      <c r="AI9" s="31"/>
      <c r="AJ9" s="31"/>
      <c r="AK9" s="31"/>
      <c r="AL9" s="32"/>
      <c r="AM9" s="27"/>
      <c r="AN9" s="31"/>
      <c r="AO9" s="29"/>
      <c r="AP9" s="33"/>
      <c r="AQ9" s="31"/>
      <c r="AR9" s="31"/>
      <c r="AS9" s="31"/>
      <c r="AT9" s="32"/>
      <c r="AU9" s="31"/>
      <c r="AV9" s="31"/>
      <c r="AW9" s="29"/>
      <c r="AX9" s="33"/>
      <c r="AY9" s="31"/>
      <c r="AZ9" s="31"/>
      <c r="BA9" s="31"/>
      <c r="BB9" s="32"/>
      <c r="BC9" s="27"/>
      <c r="BD9" s="31"/>
      <c r="BE9" s="29"/>
      <c r="BF9" s="33"/>
      <c r="BG9" s="31"/>
      <c r="BH9" s="31"/>
      <c r="BI9" s="31"/>
      <c r="BJ9" s="32"/>
      <c r="BK9" s="27"/>
      <c r="BL9" s="31"/>
      <c r="BM9" s="29"/>
      <c r="BN9" s="33"/>
      <c r="BO9" s="31"/>
      <c r="BP9" s="31"/>
      <c r="BQ9" s="31"/>
      <c r="BR9" s="32"/>
      <c r="BS9" s="31"/>
      <c r="BT9" s="31"/>
      <c r="BU9" s="29"/>
      <c r="BV9" s="33"/>
      <c r="BW9" s="31"/>
      <c r="BX9" s="31"/>
      <c r="BY9" s="31"/>
      <c r="BZ9" s="32"/>
      <c r="CA9" s="31"/>
      <c r="CB9" s="31"/>
      <c r="CC9" s="29"/>
      <c r="CD9" s="33"/>
      <c r="CE9" s="31"/>
      <c r="CF9" s="31"/>
      <c r="CG9" s="31"/>
      <c r="CH9" s="32"/>
      <c r="CI9" s="31"/>
      <c r="CJ9" s="31"/>
      <c r="CK9" s="29"/>
      <c r="CL9" s="33"/>
      <c r="CM9" s="31"/>
      <c r="CN9" s="31"/>
      <c r="CO9" s="31"/>
      <c r="CP9" s="32"/>
      <c r="CQ9" s="27"/>
      <c r="CR9" s="31"/>
      <c r="CS9" s="29"/>
      <c r="CT9" s="33"/>
      <c r="CU9" s="31"/>
      <c r="CV9" s="31"/>
      <c r="CW9" s="31"/>
      <c r="CX9" s="32"/>
      <c r="CY9" s="27"/>
      <c r="CZ9" s="31"/>
      <c r="DA9" s="29"/>
      <c r="DB9" s="33"/>
      <c r="DC9" s="31"/>
      <c r="DD9" s="31"/>
      <c r="DE9" s="31"/>
      <c r="DF9" s="32"/>
      <c r="DG9" s="27"/>
      <c r="DH9" s="31"/>
      <c r="DI9" s="29"/>
      <c r="DJ9" s="33"/>
      <c r="DK9" s="31"/>
      <c r="DL9" s="31"/>
      <c r="DM9" s="31"/>
      <c r="DN9" s="32"/>
      <c r="DO9" s="31"/>
      <c r="DP9" s="31"/>
      <c r="DQ9" s="29"/>
      <c r="DR9" s="33"/>
      <c r="DS9" s="34"/>
      <c r="DT9" s="31"/>
      <c r="DU9" s="34"/>
      <c r="DV9" s="35"/>
      <c r="DW9" s="31"/>
      <c r="DX9" s="34"/>
      <c r="DY9" s="29"/>
      <c r="DZ9" s="36"/>
      <c r="EA9" s="31"/>
      <c r="EB9" s="31"/>
      <c r="EC9" s="31"/>
      <c r="ED9" s="32"/>
      <c r="EE9" s="31"/>
      <c r="EF9" s="31"/>
      <c r="EG9" s="29"/>
      <c r="EH9" s="33"/>
      <c r="EI9" s="31"/>
      <c r="EJ9" s="31"/>
      <c r="EK9" s="31"/>
      <c r="EL9" s="32"/>
      <c r="EM9" s="27"/>
      <c r="EN9" s="31"/>
      <c r="EO9" s="29"/>
      <c r="EP9" s="33"/>
      <c r="EQ9" s="31"/>
      <c r="ER9" s="31"/>
      <c r="ES9" s="31"/>
      <c r="ET9" s="32"/>
      <c r="EU9" s="27"/>
      <c r="EV9" s="31"/>
      <c r="EW9" s="29"/>
      <c r="EX9" s="33"/>
      <c r="EY9" s="31"/>
      <c r="EZ9" s="31"/>
      <c r="FA9" s="31"/>
      <c r="FB9" s="32"/>
      <c r="FC9" s="27"/>
      <c r="FD9" s="31"/>
      <c r="FE9" s="29"/>
      <c r="FF9" s="33"/>
      <c r="FG9" s="31"/>
      <c r="FH9" s="31"/>
      <c r="FI9" s="31"/>
      <c r="FJ9" s="32"/>
      <c r="FK9" s="27"/>
      <c r="FL9" s="31"/>
      <c r="FM9" s="29"/>
      <c r="FN9" s="33"/>
      <c r="FO9" s="31"/>
      <c r="FP9" s="31"/>
      <c r="FQ9" s="31"/>
      <c r="FR9" s="32"/>
      <c r="FS9" s="27"/>
      <c r="FT9" s="31"/>
      <c r="FU9" s="29"/>
      <c r="FV9" s="33"/>
      <c r="FW9" s="37" t="s">
        <v>154</v>
      </c>
      <c r="FX9" s="31" t="n">
        <v>18273</v>
      </c>
      <c r="FY9" s="31" t="s">
        <v>32</v>
      </c>
      <c r="FZ9" s="32" t="s">
        <v>72</v>
      </c>
      <c r="GA9" s="38"/>
      <c r="GB9" s="34" t="s">
        <v>155</v>
      </c>
      <c r="GC9" s="29" t="n">
        <f aca="false">LEN(GB9)</f>
        <v>138</v>
      </c>
      <c r="GD9" s="33" t="s">
        <v>119</v>
      </c>
      <c r="GE9" s="31"/>
      <c r="GF9" s="31"/>
      <c r="GG9" s="31"/>
      <c r="GH9" s="32"/>
      <c r="GI9" s="27"/>
      <c r="GJ9" s="31"/>
      <c r="GK9" s="29"/>
      <c r="GL9" s="33"/>
    </row>
    <row r="10" s="14" customFormat="true" ht="12.75" hidden="false" customHeight="true" outlineLevel="0" collapsed="false">
      <c r="A10" s="39"/>
      <c r="B10" s="40" t="s">
        <v>156</v>
      </c>
      <c r="C10" s="22" t="s">
        <v>157</v>
      </c>
      <c r="D10" s="19" t="n">
        <v>69403</v>
      </c>
      <c r="E10" s="19" t="s">
        <v>158</v>
      </c>
      <c r="F10" s="41" t="s">
        <v>159</v>
      </c>
      <c r="G10" s="22" t="s">
        <v>160</v>
      </c>
      <c r="H10" s="22" t="s">
        <v>161</v>
      </c>
      <c r="I10" s="17" t="n">
        <f aca="false">LEN(H10)</f>
        <v>1259</v>
      </c>
      <c r="J10" s="26" t="s">
        <v>162</v>
      </c>
      <c r="K10" s="21" t="s">
        <v>163</v>
      </c>
      <c r="L10" s="1" t="n">
        <v>103479</v>
      </c>
      <c r="M10" s="1" t="s">
        <v>158</v>
      </c>
      <c r="N10" s="20" t="s">
        <v>159</v>
      </c>
      <c r="O10" s="21" t="s">
        <v>164</v>
      </c>
      <c r="P10" s="21" t="s">
        <v>165</v>
      </c>
      <c r="Q10" s="17" t="n">
        <f aca="false">LEN(P10)</f>
        <v>1382</v>
      </c>
      <c r="R10" s="18"/>
      <c r="S10" s="21" t="s">
        <v>166</v>
      </c>
      <c r="T10" s="1" t="n">
        <v>636615</v>
      </c>
      <c r="U10" s="1" t="s">
        <v>158</v>
      </c>
      <c r="V10" s="20" t="s">
        <v>159</v>
      </c>
      <c r="W10" s="21" t="s">
        <v>167</v>
      </c>
      <c r="X10" s="21" t="s">
        <v>168</v>
      </c>
      <c r="Y10" s="17" t="n">
        <f aca="false">LEN(X10)</f>
        <v>1287</v>
      </c>
      <c r="Z10" s="18"/>
      <c r="AA10" s="1" t="s">
        <v>169</v>
      </c>
      <c r="AB10" s="1" t="n">
        <v>433544</v>
      </c>
      <c r="AC10" s="1" t="s">
        <v>158</v>
      </c>
      <c r="AD10" s="20" t="s">
        <v>170</v>
      </c>
      <c r="AE10" s="21" t="s">
        <v>171</v>
      </c>
      <c r="AF10" s="1" t="s">
        <v>172</v>
      </c>
      <c r="AG10" s="17" t="n">
        <f aca="false">LEN(AF10)</f>
        <v>1350</v>
      </c>
      <c r="AH10" s="18"/>
      <c r="AI10" s="21" t="s">
        <v>173</v>
      </c>
      <c r="AJ10" s="1" t="n">
        <v>683445</v>
      </c>
      <c r="AK10" s="1" t="s">
        <v>158</v>
      </c>
      <c r="AL10" s="16" t="s">
        <v>159</v>
      </c>
      <c r="AM10" s="42" t="s">
        <v>174</v>
      </c>
      <c r="AN10" s="21" t="s">
        <v>175</v>
      </c>
      <c r="AO10" s="17" t="n">
        <f aca="false">LEN(AN10)</f>
        <v>1254</v>
      </c>
      <c r="AP10" s="24"/>
      <c r="AQ10" s="21" t="s">
        <v>176</v>
      </c>
      <c r="AR10" s="1" t="n">
        <v>1908</v>
      </c>
      <c r="AS10" s="1" t="s">
        <v>158</v>
      </c>
      <c r="AT10" s="20" t="s">
        <v>159</v>
      </c>
      <c r="AU10" s="21" t="s">
        <v>177</v>
      </c>
      <c r="AV10" s="21" t="s">
        <v>178</v>
      </c>
      <c r="AW10" s="17" t="n">
        <f aca="false">LEN(AV10)</f>
        <v>1304</v>
      </c>
      <c r="AX10" s="18" t="s">
        <v>179</v>
      </c>
      <c r="AY10" s="21" t="s">
        <v>180</v>
      </c>
      <c r="AZ10" s="1" t="n">
        <v>1663709</v>
      </c>
      <c r="BA10" s="1" t="s">
        <v>158</v>
      </c>
      <c r="BB10" s="20" t="s">
        <v>159</v>
      </c>
      <c r="BC10" s="42" t="s">
        <v>181</v>
      </c>
      <c r="BD10" s="21" t="s">
        <v>182</v>
      </c>
      <c r="BE10" s="17" t="n">
        <f aca="false">LEN(BD10)</f>
        <v>1300</v>
      </c>
      <c r="BF10" s="24"/>
      <c r="BG10" s="21" t="s">
        <v>183</v>
      </c>
      <c r="BH10" s="1" t="n">
        <v>49233</v>
      </c>
      <c r="BI10" s="1" t="s">
        <v>158</v>
      </c>
      <c r="BJ10" s="20" t="s">
        <v>159</v>
      </c>
      <c r="BK10" s="42" t="s">
        <v>184</v>
      </c>
      <c r="BL10" s="21" t="s">
        <v>185</v>
      </c>
      <c r="BM10" s="17" t="n">
        <f aca="false">LEN(BL10)</f>
        <v>1324</v>
      </c>
      <c r="BN10" s="24" t="s">
        <v>186</v>
      </c>
      <c r="BO10" s="21" t="s">
        <v>187</v>
      </c>
      <c r="BP10" s="1" t="n">
        <v>367800</v>
      </c>
      <c r="BQ10" s="1" t="s">
        <v>158</v>
      </c>
      <c r="BR10" s="16" t="s">
        <v>159</v>
      </c>
      <c r="BS10" s="21" t="s">
        <v>188</v>
      </c>
      <c r="BT10" s="21" t="s">
        <v>189</v>
      </c>
      <c r="BU10" s="17" t="n">
        <f aca="false">LEN(BT10)</f>
        <v>1569</v>
      </c>
      <c r="BV10" s="24"/>
      <c r="BW10" s="21" t="s">
        <v>190</v>
      </c>
      <c r="BX10" s="1" t="n">
        <v>910505</v>
      </c>
      <c r="BY10" s="1" t="s">
        <v>158</v>
      </c>
      <c r="BZ10" s="20" t="s">
        <v>159</v>
      </c>
      <c r="CA10" s="1" t="s">
        <v>191</v>
      </c>
      <c r="CB10" s="21" t="s">
        <v>192</v>
      </c>
      <c r="CC10" s="17" t="n">
        <f aca="false">LEN(CB10)</f>
        <v>1476</v>
      </c>
      <c r="CD10" s="18"/>
      <c r="CE10" s="1" t="s">
        <v>193</v>
      </c>
      <c r="CF10" s="1" t="n">
        <v>7173588</v>
      </c>
      <c r="CG10" s="1" t="s">
        <v>158</v>
      </c>
      <c r="CH10" s="20" t="s">
        <v>159</v>
      </c>
      <c r="CI10" s="21" t="s">
        <v>194</v>
      </c>
      <c r="CJ10" s="21" t="s">
        <v>195</v>
      </c>
      <c r="CK10" s="17" t="n">
        <f aca="false">LEN(CJ10)</f>
        <v>1520</v>
      </c>
      <c r="CL10" s="18"/>
      <c r="CM10" s="21" t="s">
        <v>196</v>
      </c>
      <c r="CN10" s="1" t="n">
        <v>59797</v>
      </c>
      <c r="CO10" s="1" t="s">
        <v>158</v>
      </c>
      <c r="CP10" s="20" t="s">
        <v>159</v>
      </c>
      <c r="CQ10" s="43" t="s">
        <v>197</v>
      </c>
      <c r="CR10" s="21" t="s">
        <v>198</v>
      </c>
      <c r="CS10" s="17" t="n">
        <f aca="false">LEN(CR10)</f>
        <v>1448</v>
      </c>
      <c r="CT10" s="24"/>
      <c r="CU10" s="1" t="s">
        <v>199</v>
      </c>
      <c r="CV10" s="1" t="n">
        <v>5385</v>
      </c>
      <c r="CW10" s="1" t="s">
        <v>158</v>
      </c>
      <c r="CX10" s="20" t="s">
        <v>159</v>
      </c>
      <c r="CY10" s="22" t="s">
        <v>200</v>
      </c>
      <c r="CZ10" s="1" t="s">
        <v>201</v>
      </c>
      <c r="DA10" s="17" t="n">
        <f aca="false">LEN(CZ10)</f>
        <v>1515</v>
      </c>
      <c r="DB10" s="24"/>
      <c r="DC10" s="21" t="s">
        <v>202</v>
      </c>
      <c r="DD10" s="1" t="n">
        <v>113708</v>
      </c>
      <c r="DE10" s="1" t="s">
        <v>158</v>
      </c>
      <c r="DF10" s="20" t="s">
        <v>72</v>
      </c>
      <c r="DG10" s="42" t="s">
        <v>203</v>
      </c>
      <c r="DH10" s="44" t="s">
        <v>204</v>
      </c>
      <c r="DI10" s="17" t="n">
        <f aca="false">LEN(DH10)</f>
        <v>1498</v>
      </c>
      <c r="DJ10" s="24" t="s">
        <v>205</v>
      </c>
      <c r="DK10" s="21" t="s">
        <v>206</v>
      </c>
      <c r="DL10" s="1" t="n">
        <v>824978</v>
      </c>
      <c r="DM10" s="1" t="s">
        <v>158</v>
      </c>
      <c r="DN10" s="20" t="s">
        <v>72</v>
      </c>
      <c r="DO10" s="21" t="s">
        <v>207</v>
      </c>
      <c r="DP10" s="21" t="s">
        <v>208</v>
      </c>
      <c r="DQ10" s="17" t="n">
        <f aca="false">LEN(DP10)</f>
        <v>1498</v>
      </c>
      <c r="DR10" s="24"/>
      <c r="DS10" s="21" t="s">
        <v>209</v>
      </c>
      <c r="DT10" s="1" t="n">
        <v>822387</v>
      </c>
      <c r="DU10" s="1" t="s">
        <v>158</v>
      </c>
      <c r="DV10" s="16" t="s">
        <v>72</v>
      </c>
      <c r="DW10" s="45" t="s">
        <v>210</v>
      </c>
      <c r="DX10" s="21" t="s">
        <v>211</v>
      </c>
      <c r="DY10" s="17" t="n">
        <f aca="false">LEN(DX10)</f>
        <v>1495</v>
      </c>
      <c r="DZ10" s="18"/>
      <c r="EA10" s="21" t="s">
        <v>212</v>
      </c>
      <c r="EB10" s="1" t="n">
        <v>680178</v>
      </c>
      <c r="EC10" s="1" t="s">
        <v>158</v>
      </c>
      <c r="ED10" s="16" t="s">
        <v>72</v>
      </c>
      <c r="EE10" s="45" t="s">
        <v>213</v>
      </c>
      <c r="EF10" s="21" t="s">
        <v>214</v>
      </c>
      <c r="EG10" s="17" t="n">
        <f aca="false">LEN(EF10)</f>
        <v>1499</v>
      </c>
      <c r="EH10" s="18"/>
      <c r="EI10" s="21" t="s">
        <v>215</v>
      </c>
      <c r="EJ10" s="1" t="n">
        <v>1005504</v>
      </c>
      <c r="EK10" s="1" t="s">
        <v>158</v>
      </c>
      <c r="EL10" s="16" t="s">
        <v>72</v>
      </c>
      <c r="EM10" s="42" t="s">
        <v>216</v>
      </c>
      <c r="EN10" s="21" t="s">
        <v>217</v>
      </c>
      <c r="EO10" s="17" t="n">
        <f aca="false">LEN(EN10)</f>
        <v>1485</v>
      </c>
      <c r="EP10" s="24"/>
      <c r="EQ10" s="21" t="s">
        <v>218</v>
      </c>
      <c r="ER10" s="1" t="n">
        <v>404477</v>
      </c>
      <c r="ES10" s="1" t="s">
        <v>158</v>
      </c>
      <c r="ET10" s="16" t="s">
        <v>72</v>
      </c>
      <c r="EU10" s="42" t="s">
        <v>219</v>
      </c>
      <c r="EV10" s="21" t="s">
        <v>220</v>
      </c>
      <c r="EW10" s="17" t="n">
        <f aca="false">LEN(EV10)</f>
        <v>1479</v>
      </c>
      <c r="EX10" s="24" t="s">
        <v>221</v>
      </c>
      <c r="EY10" s="21" t="s">
        <v>222</v>
      </c>
      <c r="EZ10" s="1" t="n">
        <v>77374</v>
      </c>
      <c r="FA10" s="1" t="s">
        <v>158</v>
      </c>
      <c r="FB10" s="20" t="s">
        <v>72</v>
      </c>
      <c r="FC10" s="46" t="s">
        <v>223</v>
      </c>
      <c r="FD10" s="21" t="s">
        <v>224</v>
      </c>
      <c r="FE10" s="17" t="n">
        <f aca="false">LEN(FD10)</f>
        <v>1515</v>
      </c>
      <c r="FF10" s="24"/>
      <c r="FG10" s="21" t="s">
        <v>225</v>
      </c>
      <c r="FH10" s="1" t="n">
        <v>27162</v>
      </c>
      <c r="FI10" s="1" t="s">
        <v>158</v>
      </c>
      <c r="FJ10" s="16" t="s">
        <v>72</v>
      </c>
      <c r="FK10" s="46" t="s">
        <v>226</v>
      </c>
      <c r="FL10" s="21" t="s">
        <v>227</v>
      </c>
      <c r="FM10" s="17" t="n">
        <f aca="false">LEN(FL10)</f>
        <v>1492</v>
      </c>
      <c r="FN10" s="24"/>
      <c r="FO10" s="21" t="s">
        <v>228</v>
      </c>
      <c r="FP10" s="1" t="n">
        <v>225388</v>
      </c>
      <c r="FQ10" s="1" t="s">
        <v>158</v>
      </c>
      <c r="FR10" s="20" t="s">
        <v>72</v>
      </c>
      <c r="FS10" s="42" t="s">
        <v>229</v>
      </c>
      <c r="FT10" s="21" t="s">
        <v>230</v>
      </c>
      <c r="FU10" s="17" t="n">
        <f aca="false">LEN(FT10)</f>
        <v>1470</v>
      </c>
      <c r="FV10" s="24" t="s">
        <v>231</v>
      </c>
      <c r="FW10" s="21" t="s">
        <v>232</v>
      </c>
      <c r="FX10" s="1" t="n">
        <v>628180</v>
      </c>
      <c r="FY10" s="1" t="s">
        <v>158</v>
      </c>
      <c r="FZ10" s="16" t="s">
        <v>72</v>
      </c>
      <c r="GA10" s="47" t="s">
        <v>233</v>
      </c>
      <c r="GB10" s="21" t="s">
        <v>234</v>
      </c>
      <c r="GC10" s="17" t="n">
        <f aca="false">LEN(GB10)</f>
        <v>1469</v>
      </c>
      <c r="GD10" s="24"/>
      <c r="GE10" s="21" t="s">
        <v>235</v>
      </c>
      <c r="GF10" s="1" t="n">
        <v>1396651</v>
      </c>
      <c r="GG10" s="1" t="s">
        <v>158</v>
      </c>
      <c r="GH10" s="20" t="s">
        <v>72</v>
      </c>
      <c r="GI10" s="42" t="s">
        <v>236</v>
      </c>
      <c r="GJ10" s="21" t="s">
        <v>237</v>
      </c>
      <c r="GK10" s="17" t="n">
        <f aca="false">LEN(GJ10)</f>
        <v>1512</v>
      </c>
      <c r="GL10" s="24"/>
    </row>
    <row r="11" s="14" customFormat="true" ht="12.75" hidden="false" customHeight="true" outlineLevel="0" collapsed="false">
      <c r="A11" s="39"/>
      <c r="B11" s="40"/>
      <c r="C11" s="19" t="s">
        <v>238</v>
      </c>
      <c r="D11" s="19" t="n">
        <v>334262</v>
      </c>
      <c r="E11" s="19" t="s">
        <v>158</v>
      </c>
      <c r="F11" s="41" t="s">
        <v>159</v>
      </c>
      <c r="G11" s="22" t="s">
        <v>239</v>
      </c>
      <c r="H11" s="19" t="s">
        <v>240</v>
      </c>
      <c r="I11" s="17" t="n">
        <f aca="false">LEN(H11)</f>
        <v>1207</v>
      </c>
      <c r="J11" s="26"/>
      <c r="K11" s="1" t="s">
        <v>241</v>
      </c>
      <c r="L11" s="1" t="n">
        <v>141532</v>
      </c>
      <c r="M11" s="1" t="s">
        <v>158</v>
      </c>
      <c r="N11" s="20" t="s">
        <v>170</v>
      </c>
      <c r="O11" s="21" t="s">
        <v>242</v>
      </c>
      <c r="P11" s="1" t="s">
        <v>243</v>
      </c>
      <c r="Q11" s="17" t="n">
        <f aca="false">LEN(P11)</f>
        <v>1350</v>
      </c>
      <c r="R11" s="18"/>
      <c r="S11" s="1" t="s">
        <v>244</v>
      </c>
      <c r="T11" s="1" t="n">
        <v>606886</v>
      </c>
      <c r="U11" s="1" t="s">
        <v>158</v>
      </c>
      <c r="V11" s="20" t="s">
        <v>170</v>
      </c>
      <c r="W11" s="21" t="s">
        <v>245</v>
      </c>
      <c r="X11" s="1" t="s">
        <v>246</v>
      </c>
      <c r="Y11" s="17" t="n">
        <f aca="false">LEN(X11)</f>
        <v>1347</v>
      </c>
      <c r="Z11" s="18"/>
      <c r="AA11" s="1" t="s">
        <v>247</v>
      </c>
      <c r="AB11" s="1" t="n">
        <v>517438</v>
      </c>
      <c r="AC11" s="1" t="s">
        <v>158</v>
      </c>
      <c r="AD11" s="20" t="s">
        <v>170</v>
      </c>
      <c r="AE11" s="21" t="s">
        <v>248</v>
      </c>
      <c r="AF11" s="1" t="s">
        <v>249</v>
      </c>
      <c r="AG11" s="17" t="n">
        <f aca="false">LEN(AF11)</f>
        <v>1288</v>
      </c>
      <c r="AH11" s="18"/>
      <c r="AI11" s="21" t="s">
        <v>250</v>
      </c>
      <c r="AJ11" s="1" t="n">
        <v>703582</v>
      </c>
      <c r="AK11" s="1" t="s">
        <v>158</v>
      </c>
      <c r="AL11" s="16" t="s">
        <v>170</v>
      </c>
      <c r="AM11" s="48" t="s">
        <v>251</v>
      </c>
      <c r="AN11" s="21" t="s">
        <v>252</v>
      </c>
      <c r="AO11" s="17" t="n">
        <f aca="false">LEN(AN11)</f>
        <v>1350</v>
      </c>
      <c r="AP11" s="24"/>
      <c r="AQ11" s="21" t="s">
        <v>253</v>
      </c>
      <c r="AR11" s="1" t="s">
        <v>254</v>
      </c>
      <c r="AS11" s="1" t="s">
        <v>158</v>
      </c>
      <c r="AT11" s="20" t="s">
        <v>170</v>
      </c>
      <c r="AU11" s="21" t="s">
        <v>255</v>
      </c>
      <c r="AV11" s="21" t="s">
        <v>256</v>
      </c>
      <c r="AW11" s="17" t="n">
        <f aca="false">LEN(AV11)</f>
        <v>1286</v>
      </c>
      <c r="AX11" s="24" t="s">
        <v>257</v>
      </c>
      <c r="AY11" s="21" t="s">
        <v>258</v>
      </c>
      <c r="AZ11" s="1" t="n">
        <v>1824924</v>
      </c>
      <c r="BA11" s="1" t="s">
        <v>158</v>
      </c>
      <c r="BB11" s="20" t="s">
        <v>170</v>
      </c>
      <c r="BC11" s="22" t="s">
        <v>259</v>
      </c>
      <c r="BD11" s="44" t="s">
        <v>260</v>
      </c>
      <c r="BE11" s="17" t="n">
        <f aca="false">LEN(BD11)</f>
        <v>1277</v>
      </c>
      <c r="BF11" s="24"/>
      <c r="BG11" s="21" t="s">
        <v>261</v>
      </c>
      <c r="BH11" s="1" t="n">
        <v>41431</v>
      </c>
      <c r="BI11" s="1" t="s">
        <v>158</v>
      </c>
      <c r="BJ11" s="20" t="s">
        <v>170</v>
      </c>
      <c r="BK11" s="22" t="s">
        <v>262</v>
      </c>
      <c r="BL11" s="44" t="s">
        <v>263</v>
      </c>
      <c r="BM11" s="17" t="n">
        <f aca="false">LEN(BL11)</f>
        <v>1330</v>
      </c>
      <c r="BN11" s="24"/>
      <c r="BO11" s="21" t="s">
        <v>264</v>
      </c>
      <c r="BP11" s="1" t="n">
        <v>25173</v>
      </c>
      <c r="BQ11" s="1" t="s">
        <v>158</v>
      </c>
      <c r="BR11" s="20" t="s">
        <v>170</v>
      </c>
      <c r="BS11" s="21" t="s">
        <v>265</v>
      </c>
      <c r="BT11" s="21" t="s">
        <v>266</v>
      </c>
      <c r="BU11" s="17" t="n">
        <f aca="false">LEN(BT11)</f>
        <v>1307</v>
      </c>
      <c r="BV11" s="18"/>
      <c r="BW11" s="1" t="s">
        <v>267</v>
      </c>
      <c r="BX11" s="1" t="n">
        <v>1037668</v>
      </c>
      <c r="BY11" s="1" t="s">
        <v>158</v>
      </c>
      <c r="BZ11" s="20" t="s">
        <v>159</v>
      </c>
      <c r="CA11" s="21"/>
      <c r="CB11" s="21" t="s">
        <v>268</v>
      </c>
      <c r="CC11" s="17" t="n">
        <f aca="false">LEN(CB11)</f>
        <v>122</v>
      </c>
      <c r="CD11" s="18" t="s">
        <v>119</v>
      </c>
      <c r="CE11" s="21" t="s">
        <v>269</v>
      </c>
      <c r="CF11" s="1" t="n">
        <v>7244405</v>
      </c>
      <c r="CG11" s="1" t="s">
        <v>158</v>
      </c>
      <c r="CH11" s="20" t="s">
        <v>159</v>
      </c>
      <c r="CI11" s="1"/>
      <c r="CJ11" s="21" t="s">
        <v>270</v>
      </c>
      <c r="CK11" s="17" t="n">
        <f aca="false">LEN(CJ11)</f>
        <v>263</v>
      </c>
      <c r="CL11" s="18" t="s">
        <v>119</v>
      </c>
      <c r="CM11" s="21" t="s">
        <v>271</v>
      </c>
      <c r="CN11" s="1" t="n">
        <v>319602</v>
      </c>
      <c r="CO11" s="1" t="s">
        <v>158</v>
      </c>
      <c r="CP11" s="20" t="s">
        <v>159</v>
      </c>
      <c r="CQ11" s="43" t="s">
        <v>272</v>
      </c>
      <c r="CR11" s="21" t="s">
        <v>273</v>
      </c>
      <c r="CS11" s="17" t="n">
        <f aca="false">LEN(CR11)</f>
        <v>1511</v>
      </c>
      <c r="CT11" s="24"/>
      <c r="CU11" s="21" t="s">
        <v>274</v>
      </c>
      <c r="CV11" s="1" t="n">
        <v>316869</v>
      </c>
      <c r="CW11" s="1" t="s">
        <v>158</v>
      </c>
      <c r="CX11" s="20" t="s">
        <v>159</v>
      </c>
      <c r="CY11" s="48" t="s">
        <v>275</v>
      </c>
      <c r="CZ11" s="44" t="s">
        <v>276</v>
      </c>
      <c r="DA11" s="17" t="n">
        <f aca="false">LEN(CZ11)</f>
        <v>1457</v>
      </c>
      <c r="DB11" s="18"/>
      <c r="DC11" s="21" t="s">
        <v>277</v>
      </c>
      <c r="DD11" s="1" t="n">
        <v>75657</v>
      </c>
      <c r="DE11" s="1" t="s">
        <v>158</v>
      </c>
      <c r="DF11" s="20" t="s">
        <v>72</v>
      </c>
      <c r="DG11" s="48"/>
      <c r="DH11" s="44" t="s">
        <v>278</v>
      </c>
      <c r="DI11" s="17" t="n">
        <f aca="false">LEN(DH11)</f>
        <v>368</v>
      </c>
      <c r="DJ11" s="24" t="s">
        <v>119</v>
      </c>
      <c r="DK11" s="21" t="s">
        <v>279</v>
      </c>
      <c r="DL11" s="1" t="n">
        <v>807077</v>
      </c>
      <c r="DM11" s="1" t="s">
        <v>158</v>
      </c>
      <c r="DN11" s="16" t="s">
        <v>280</v>
      </c>
      <c r="DO11" s="21" t="s">
        <v>281</v>
      </c>
      <c r="DP11" s="21" t="s">
        <v>282</v>
      </c>
      <c r="DQ11" s="17" t="n">
        <f aca="false">LEN(DP11)</f>
        <v>1335</v>
      </c>
      <c r="DR11" s="18"/>
      <c r="DS11" s="21" t="s">
        <v>283</v>
      </c>
      <c r="DT11" s="1" t="n">
        <v>90818</v>
      </c>
      <c r="DU11" s="1" t="s">
        <v>158</v>
      </c>
      <c r="DV11" s="16" t="s">
        <v>72</v>
      </c>
      <c r="DW11" s="21"/>
      <c r="DX11" s="21" t="s">
        <v>284</v>
      </c>
      <c r="DY11" s="17" t="n">
        <f aca="false">LEN(DX11)</f>
        <v>336</v>
      </c>
      <c r="DZ11" s="18" t="s">
        <v>119</v>
      </c>
      <c r="EA11" s="21" t="s">
        <v>285</v>
      </c>
      <c r="EB11" s="1" t="n">
        <v>525831</v>
      </c>
      <c r="EC11" s="1" t="s">
        <v>158</v>
      </c>
      <c r="ED11" s="20" t="s">
        <v>280</v>
      </c>
      <c r="EE11" s="23" t="s">
        <v>286</v>
      </c>
      <c r="EF11" s="44" t="s">
        <v>287</v>
      </c>
      <c r="EG11" s="17" t="n">
        <f aca="false">LEN(EF11)</f>
        <v>1321</v>
      </c>
      <c r="EH11" s="24"/>
      <c r="EI11" s="21" t="s">
        <v>288</v>
      </c>
      <c r="EJ11" s="1" t="n">
        <v>994061</v>
      </c>
      <c r="EK11" s="1" t="s">
        <v>158</v>
      </c>
      <c r="EL11" s="16" t="s">
        <v>280</v>
      </c>
      <c r="EM11" s="22" t="s">
        <v>289</v>
      </c>
      <c r="EN11" s="21" t="s">
        <v>290</v>
      </c>
      <c r="EO11" s="17" t="n">
        <f aca="false">LEN(EN11)</f>
        <v>1320</v>
      </c>
      <c r="EP11" s="24"/>
      <c r="EQ11" s="21" t="s">
        <v>291</v>
      </c>
      <c r="ER11" s="1" t="n">
        <v>1210916</v>
      </c>
      <c r="ES11" s="1" t="s">
        <v>158</v>
      </c>
      <c r="ET11" s="20" t="s">
        <v>280</v>
      </c>
      <c r="EU11" s="48" t="s">
        <v>292</v>
      </c>
      <c r="EV11" s="44" t="s">
        <v>293</v>
      </c>
      <c r="EW11" s="17" t="n">
        <f aca="false">LEN(EV11)</f>
        <v>1325</v>
      </c>
      <c r="EX11" s="24"/>
      <c r="EY11" s="21" t="s">
        <v>294</v>
      </c>
      <c r="EZ11" s="1" t="n">
        <v>78145</v>
      </c>
      <c r="FA11" s="1" t="s">
        <v>158</v>
      </c>
      <c r="FB11" s="16" t="s">
        <v>72</v>
      </c>
      <c r="FC11" s="47" t="s">
        <v>295</v>
      </c>
      <c r="FD11" s="21" t="s">
        <v>296</v>
      </c>
      <c r="FE11" s="17" t="n">
        <f aca="false">LEN(FD11)</f>
        <v>1324</v>
      </c>
      <c r="FF11" s="24"/>
      <c r="FG11" s="21" t="s">
        <v>297</v>
      </c>
      <c r="FH11" s="1" t="n">
        <v>200367</v>
      </c>
      <c r="FI11" s="1" t="s">
        <v>158</v>
      </c>
      <c r="FJ11" s="20" t="s">
        <v>280</v>
      </c>
      <c r="FK11" s="43" t="s">
        <v>298</v>
      </c>
      <c r="FL11" s="21" t="s">
        <v>299</v>
      </c>
      <c r="FM11" s="17" t="n">
        <f aca="false">LEN(FL11)</f>
        <v>723</v>
      </c>
      <c r="FN11" s="24" t="s">
        <v>300</v>
      </c>
      <c r="FO11" s="21" t="s">
        <v>301</v>
      </c>
      <c r="FP11" s="1" t="n">
        <v>19492</v>
      </c>
      <c r="FQ11" s="1" t="s">
        <v>158</v>
      </c>
      <c r="FR11" s="20" t="s">
        <v>280</v>
      </c>
      <c r="FS11" s="22" t="s">
        <v>302</v>
      </c>
      <c r="FT11" s="44" t="s">
        <v>303</v>
      </c>
      <c r="FU11" s="17" t="n">
        <f aca="false">LEN(FT11)</f>
        <v>1302</v>
      </c>
      <c r="FV11" s="24"/>
      <c r="FW11" s="21" t="s">
        <v>304</v>
      </c>
      <c r="FX11" s="1" t="n">
        <v>797578</v>
      </c>
      <c r="FY11" s="1" t="s">
        <v>158</v>
      </c>
      <c r="FZ11" s="20" t="s">
        <v>280</v>
      </c>
      <c r="GA11" s="43" t="s">
        <v>305</v>
      </c>
      <c r="GB11" s="44" t="s">
        <v>306</v>
      </c>
      <c r="GC11" s="17" t="n">
        <f aca="false">LEN(GB11)</f>
        <v>1329</v>
      </c>
      <c r="GD11" s="24"/>
      <c r="GE11" s="21" t="s">
        <v>307</v>
      </c>
      <c r="GF11" s="1" t="n">
        <v>1216621</v>
      </c>
      <c r="GG11" s="1" t="s">
        <v>158</v>
      </c>
      <c r="GH11" s="20" t="s">
        <v>72</v>
      </c>
      <c r="GI11" s="43"/>
      <c r="GJ11" s="44" t="s">
        <v>308</v>
      </c>
      <c r="GK11" s="17" t="n">
        <f aca="false">LEN(GJ11)</f>
        <v>69</v>
      </c>
      <c r="GL11" s="24" t="s">
        <v>119</v>
      </c>
    </row>
    <row r="12" s="14" customFormat="true" ht="12.75" hidden="false" customHeight="true" outlineLevel="0" collapsed="false">
      <c r="A12" s="39"/>
      <c r="B12" s="40"/>
      <c r="C12" s="19" t="s">
        <v>309</v>
      </c>
      <c r="D12" s="19" t="n">
        <v>67228</v>
      </c>
      <c r="E12" s="19" t="s">
        <v>158</v>
      </c>
      <c r="F12" s="41" t="s">
        <v>170</v>
      </c>
      <c r="G12" s="22" t="s">
        <v>310</v>
      </c>
      <c r="H12" s="19" t="s">
        <v>311</v>
      </c>
      <c r="I12" s="17" t="n">
        <f aca="false">LEN(H12)</f>
        <v>1220</v>
      </c>
      <c r="J12" s="26"/>
      <c r="K12" s="1" t="s">
        <v>312</v>
      </c>
      <c r="L12" s="1" t="n">
        <v>118926</v>
      </c>
      <c r="M12" s="1" t="s">
        <v>158</v>
      </c>
      <c r="N12" s="20" t="s">
        <v>170</v>
      </c>
      <c r="O12" s="21" t="s">
        <v>313</v>
      </c>
      <c r="P12" s="1" t="s">
        <v>314</v>
      </c>
      <c r="Q12" s="17" t="n">
        <f aca="false">LEN(P12)</f>
        <v>1312</v>
      </c>
      <c r="R12" s="18"/>
      <c r="S12" s="1" t="s">
        <v>315</v>
      </c>
      <c r="T12" s="1" t="n">
        <v>663140</v>
      </c>
      <c r="U12" s="1" t="s">
        <v>158</v>
      </c>
      <c r="V12" s="20" t="s">
        <v>170</v>
      </c>
      <c r="W12" s="21" t="s">
        <v>316</v>
      </c>
      <c r="X12" s="21" t="s">
        <v>317</v>
      </c>
      <c r="Y12" s="17" t="n">
        <f aca="false">LEN(X12)</f>
        <v>1309</v>
      </c>
      <c r="Z12" s="18"/>
      <c r="AA12" s="1" t="s">
        <v>318</v>
      </c>
      <c r="AB12" s="1" t="n">
        <v>445333</v>
      </c>
      <c r="AC12" s="1" t="s">
        <v>158</v>
      </c>
      <c r="AD12" s="20" t="s">
        <v>170</v>
      </c>
      <c r="AE12" s="21" t="s">
        <v>319</v>
      </c>
      <c r="AF12" s="1" t="s">
        <v>320</v>
      </c>
      <c r="AG12" s="17" t="n">
        <f aca="false">LEN(AF12)</f>
        <v>1251</v>
      </c>
      <c r="AH12" s="18"/>
      <c r="AI12" s="21" t="s">
        <v>321</v>
      </c>
      <c r="AJ12" s="1" t="n">
        <v>144717</v>
      </c>
      <c r="AK12" s="1" t="s">
        <v>158</v>
      </c>
      <c r="AL12" s="16" t="s">
        <v>170</v>
      </c>
      <c r="AM12" s="48" t="s">
        <v>322</v>
      </c>
      <c r="AN12" s="1" t="s">
        <v>323</v>
      </c>
      <c r="AO12" s="17" t="n">
        <f aca="false">LEN(AN12)</f>
        <v>1341</v>
      </c>
      <c r="AP12" s="18"/>
      <c r="AQ12" s="1" t="s">
        <v>324</v>
      </c>
      <c r="AR12" s="1" t="s">
        <v>325</v>
      </c>
      <c r="AS12" s="1" t="s">
        <v>158</v>
      </c>
      <c r="AT12" s="20" t="s">
        <v>170</v>
      </c>
      <c r="AU12" s="21" t="s">
        <v>326</v>
      </c>
      <c r="AV12" s="21" t="s">
        <v>327</v>
      </c>
      <c r="AW12" s="17" t="n">
        <f aca="false">LEN(AV12)</f>
        <v>1292</v>
      </c>
      <c r="AX12" s="24" t="s">
        <v>328</v>
      </c>
      <c r="AY12" s="21" t="s">
        <v>329</v>
      </c>
      <c r="AZ12" s="1" t="n">
        <v>1788050</v>
      </c>
      <c r="BA12" s="1" t="s">
        <v>158</v>
      </c>
      <c r="BB12" s="20" t="s">
        <v>170</v>
      </c>
      <c r="BC12" s="22" t="s">
        <v>330</v>
      </c>
      <c r="BD12" s="21" t="s">
        <v>331</v>
      </c>
      <c r="BE12" s="17" t="n">
        <f aca="false">LEN(BD12)</f>
        <v>1291</v>
      </c>
      <c r="BF12" s="24"/>
      <c r="BG12" s="21" t="s">
        <v>332</v>
      </c>
      <c r="BH12" s="1" t="n">
        <v>50354</v>
      </c>
      <c r="BI12" s="1" t="s">
        <v>158</v>
      </c>
      <c r="BJ12" s="20" t="s">
        <v>170</v>
      </c>
      <c r="BK12" s="22" t="s">
        <v>333</v>
      </c>
      <c r="BL12" s="21" t="s">
        <v>334</v>
      </c>
      <c r="BM12" s="17" t="n">
        <f aca="false">LEN(BL12)</f>
        <v>1241</v>
      </c>
      <c r="BN12" s="24"/>
      <c r="BO12" s="21" t="s">
        <v>335</v>
      </c>
      <c r="BP12" s="1" t="n">
        <v>80370</v>
      </c>
      <c r="BQ12" s="1" t="s">
        <v>158</v>
      </c>
      <c r="BR12" s="20" t="s">
        <v>170</v>
      </c>
      <c r="BS12" s="21" t="s">
        <v>336</v>
      </c>
      <c r="BT12" s="21" t="s">
        <v>337</v>
      </c>
      <c r="BU12" s="17" t="n">
        <f aca="false">LEN(BT12)</f>
        <v>1316</v>
      </c>
      <c r="BV12" s="18"/>
      <c r="BW12" s="1" t="s">
        <v>338</v>
      </c>
      <c r="BX12" s="1" t="n">
        <v>973638</v>
      </c>
      <c r="BY12" s="1" t="s">
        <v>158</v>
      </c>
      <c r="BZ12" s="20" t="s">
        <v>170</v>
      </c>
      <c r="CA12" s="21" t="s">
        <v>339</v>
      </c>
      <c r="CB12" s="21" t="s">
        <v>340</v>
      </c>
      <c r="CC12" s="17" t="n">
        <f aca="false">LEN(CB12)</f>
        <v>1286</v>
      </c>
      <c r="CD12" s="18"/>
      <c r="CE12" s="21" t="s">
        <v>341</v>
      </c>
      <c r="CF12" s="1" t="n">
        <v>7260451</v>
      </c>
      <c r="CG12" s="1" t="s">
        <v>158</v>
      </c>
      <c r="CH12" s="20" t="s">
        <v>159</v>
      </c>
      <c r="CI12" s="21"/>
      <c r="CJ12" s="21" t="s">
        <v>342</v>
      </c>
      <c r="CK12" s="17" t="n">
        <f aca="false">LEN(CJ12)</f>
        <v>193</v>
      </c>
      <c r="CL12" s="18" t="s">
        <v>119</v>
      </c>
      <c r="CM12" s="21" t="s">
        <v>343</v>
      </c>
      <c r="CN12" s="1" t="n">
        <v>444229</v>
      </c>
      <c r="CO12" s="1" t="s">
        <v>158</v>
      </c>
      <c r="CP12" s="20" t="s">
        <v>170</v>
      </c>
      <c r="CQ12" s="43" t="s">
        <v>344</v>
      </c>
      <c r="CR12" s="21" t="s">
        <v>345</v>
      </c>
      <c r="CS12" s="17" t="n">
        <f aca="false">LEN(CR12)</f>
        <v>1335</v>
      </c>
      <c r="CT12" s="24"/>
      <c r="CU12" s="21" t="s">
        <v>346</v>
      </c>
      <c r="CV12" s="1" t="n">
        <v>66350</v>
      </c>
      <c r="CW12" s="1" t="s">
        <v>158</v>
      </c>
      <c r="CX12" s="20" t="s">
        <v>159</v>
      </c>
      <c r="CY12" s="43"/>
      <c r="CZ12" s="44" t="s">
        <v>347</v>
      </c>
      <c r="DA12" s="17" t="n">
        <f aca="false">LEN(CZ12)</f>
        <v>904</v>
      </c>
      <c r="DB12" s="24" t="s">
        <v>348</v>
      </c>
      <c r="DC12" s="21" t="s">
        <v>349</v>
      </c>
      <c r="DD12" s="1" t="n">
        <v>89064</v>
      </c>
      <c r="DE12" s="1" t="s">
        <v>158</v>
      </c>
      <c r="DF12" s="20" t="s">
        <v>72</v>
      </c>
      <c r="DG12" s="48"/>
      <c r="DH12" s="44" t="s">
        <v>350</v>
      </c>
      <c r="DI12" s="17" t="n">
        <f aca="false">LEN(DH12)</f>
        <v>282</v>
      </c>
      <c r="DJ12" s="24" t="s">
        <v>119</v>
      </c>
      <c r="DK12" s="21" t="s">
        <v>351</v>
      </c>
      <c r="DL12" s="1" t="n">
        <v>833366</v>
      </c>
      <c r="DM12" s="1" t="s">
        <v>158</v>
      </c>
      <c r="DN12" s="16" t="s">
        <v>280</v>
      </c>
      <c r="DO12" s="21" t="s">
        <v>352</v>
      </c>
      <c r="DP12" s="21" t="s">
        <v>353</v>
      </c>
      <c r="DQ12" s="17" t="n">
        <f aca="false">LEN(DP12)</f>
        <v>1333</v>
      </c>
      <c r="DR12" s="24"/>
      <c r="DS12" s="21" t="s">
        <v>354</v>
      </c>
      <c r="DT12" s="1" t="n">
        <v>94394</v>
      </c>
      <c r="DU12" s="1" t="s">
        <v>158</v>
      </c>
      <c r="DV12" s="20" t="s">
        <v>355</v>
      </c>
      <c r="DW12" s="21" t="s">
        <v>356</v>
      </c>
      <c r="DX12" s="21" t="s">
        <v>357</v>
      </c>
      <c r="DY12" s="17" t="n">
        <f aca="false">LEN(DX12)</f>
        <v>1308</v>
      </c>
      <c r="DZ12" s="24" t="s">
        <v>358</v>
      </c>
      <c r="EA12" s="21" t="s">
        <v>359</v>
      </c>
      <c r="EB12" s="1" t="n">
        <v>8742</v>
      </c>
      <c r="EC12" s="1" t="s">
        <v>158</v>
      </c>
      <c r="ED12" s="20" t="s">
        <v>280</v>
      </c>
      <c r="EE12" s="23" t="s">
        <v>360</v>
      </c>
      <c r="EF12" s="21" t="s">
        <v>361</v>
      </c>
      <c r="EG12" s="17" t="n">
        <f aca="false">LEN(EF12)</f>
        <v>1024</v>
      </c>
      <c r="EH12" s="18" t="s">
        <v>362</v>
      </c>
      <c r="EI12" s="21" t="s">
        <v>363</v>
      </c>
      <c r="EJ12" s="1" t="n">
        <v>1001902</v>
      </c>
      <c r="EK12" s="1" t="s">
        <v>158</v>
      </c>
      <c r="EL12" s="16" t="s">
        <v>280</v>
      </c>
      <c r="EM12" s="22" t="s">
        <v>364</v>
      </c>
      <c r="EN12" s="21" t="s">
        <v>365</v>
      </c>
      <c r="EO12" s="17" t="n">
        <f aca="false">LEN(EN12)</f>
        <v>1326</v>
      </c>
      <c r="EP12" s="24"/>
      <c r="EQ12" s="21" t="s">
        <v>366</v>
      </c>
      <c r="ER12" s="1" t="n">
        <v>1214498</v>
      </c>
      <c r="ES12" s="1" t="s">
        <v>158</v>
      </c>
      <c r="ET12" s="20" t="s">
        <v>280</v>
      </c>
      <c r="EU12" s="48" t="s">
        <v>367</v>
      </c>
      <c r="EV12" s="21" t="s">
        <v>368</v>
      </c>
      <c r="EW12" s="17" t="n">
        <f aca="false">LEN(EV12)</f>
        <v>1301</v>
      </c>
      <c r="EX12" s="24" t="s">
        <v>369</v>
      </c>
      <c r="EY12" s="21" t="s">
        <v>370</v>
      </c>
      <c r="EZ12" s="1" t="n">
        <v>80128</v>
      </c>
      <c r="FA12" s="1" t="s">
        <v>158</v>
      </c>
      <c r="FB12" s="20" t="s">
        <v>72</v>
      </c>
      <c r="FC12" s="22"/>
      <c r="FD12" s="21" t="s">
        <v>371</v>
      </c>
      <c r="FE12" s="17" t="n">
        <f aca="false">LEN(FD12)</f>
        <v>192</v>
      </c>
      <c r="FF12" s="24" t="s">
        <v>119</v>
      </c>
      <c r="FG12" s="21" t="s">
        <v>372</v>
      </c>
      <c r="FH12" s="1" t="n">
        <v>314361</v>
      </c>
      <c r="FI12" s="1" t="s">
        <v>158</v>
      </c>
      <c r="FJ12" s="20" t="s">
        <v>280</v>
      </c>
      <c r="FK12" s="43" t="s">
        <v>373</v>
      </c>
      <c r="FL12" s="44" t="s">
        <v>374</v>
      </c>
      <c r="FM12" s="17" t="n">
        <f aca="false">LEN(FL12)</f>
        <v>926</v>
      </c>
      <c r="FN12" s="24" t="s">
        <v>375</v>
      </c>
      <c r="FO12" s="21" t="s">
        <v>376</v>
      </c>
      <c r="FP12" s="1" t="n">
        <v>219400</v>
      </c>
      <c r="FQ12" s="1" t="s">
        <v>158</v>
      </c>
      <c r="FR12" s="20" t="s">
        <v>280</v>
      </c>
      <c r="FS12" s="22" t="s">
        <v>377</v>
      </c>
      <c r="FT12" s="21" t="s">
        <v>378</v>
      </c>
      <c r="FU12" s="17" t="n">
        <f aca="false">LEN(FT12)</f>
        <v>1307</v>
      </c>
      <c r="FV12" s="18"/>
      <c r="FW12" s="21" t="s">
        <v>379</v>
      </c>
      <c r="FX12" s="1" t="n">
        <v>801398</v>
      </c>
      <c r="FY12" s="1" t="s">
        <v>158</v>
      </c>
      <c r="FZ12" s="20" t="s">
        <v>280</v>
      </c>
      <c r="GA12" s="43" t="s">
        <v>380</v>
      </c>
      <c r="GB12" s="21" t="s">
        <v>381</v>
      </c>
      <c r="GC12" s="17" t="n">
        <f aca="false">LEN(GB12)</f>
        <v>1327</v>
      </c>
      <c r="GD12" s="24"/>
      <c r="GE12" s="21" t="s">
        <v>382</v>
      </c>
      <c r="GF12" s="1" t="n">
        <v>1555026</v>
      </c>
      <c r="GG12" s="1" t="s">
        <v>158</v>
      </c>
      <c r="GH12" s="20" t="s">
        <v>72</v>
      </c>
      <c r="GI12" s="43"/>
      <c r="GJ12" s="44" t="s">
        <v>383</v>
      </c>
      <c r="GK12" s="17" t="n">
        <f aca="false">LEN(GJ12)</f>
        <v>684</v>
      </c>
      <c r="GL12" s="24" t="s">
        <v>119</v>
      </c>
    </row>
    <row r="13" s="14" customFormat="true" ht="12.75" hidden="false" customHeight="true" outlineLevel="0" collapsed="false">
      <c r="A13" s="39"/>
      <c r="B13" s="40"/>
      <c r="C13" s="19" t="s">
        <v>384</v>
      </c>
      <c r="D13" s="19" t="n">
        <v>5604</v>
      </c>
      <c r="E13" s="19" t="s">
        <v>158</v>
      </c>
      <c r="F13" s="41" t="s">
        <v>170</v>
      </c>
      <c r="G13" s="22" t="s">
        <v>385</v>
      </c>
      <c r="H13" s="19" t="s">
        <v>386</v>
      </c>
      <c r="I13" s="17" t="n">
        <f aca="false">LEN(H13)</f>
        <v>1343</v>
      </c>
      <c r="J13" s="26"/>
      <c r="K13" s="1" t="s">
        <v>387</v>
      </c>
      <c r="L13" s="1" t="n">
        <v>128769</v>
      </c>
      <c r="M13" s="1" t="s">
        <v>158</v>
      </c>
      <c r="N13" s="20" t="s">
        <v>170</v>
      </c>
      <c r="O13" s="21" t="s">
        <v>388</v>
      </c>
      <c r="P13" s="1" t="s">
        <v>389</v>
      </c>
      <c r="Q13" s="17" t="n">
        <f aca="false">LEN(P13)</f>
        <v>1277</v>
      </c>
      <c r="R13" s="18" t="s">
        <v>390</v>
      </c>
      <c r="S13" s="1" t="s">
        <v>391</v>
      </c>
      <c r="T13" s="1" t="n">
        <v>560982</v>
      </c>
      <c r="U13" s="1" t="s">
        <v>158</v>
      </c>
      <c r="V13" s="20" t="s">
        <v>170</v>
      </c>
      <c r="W13" s="21" t="s">
        <v>392</v>
      </c>
      <c r="X13" s="1" t="s">
        <v>393</v>
      </c>
      <c r="Y13" s="17" t="n">
        <f aca="false">LEN(X13)</f>
        <v>1324</v>
      </c>
      <c r="Z13" s="18"/>
      <c r="AA13" s="1" t="s">
        <v>394</v>
      </c>
      <c r="AB13" s="1" t="n">
        <v>546445</v>
      </c>
      <c r="AC13" s="1" t="s">
        <v>158</v>
      </c>
      <c r="AD13" s="20" t="s">
        <v>170</v>
      </c>
      <c r="AE13" s="21" t="s">
        <v>395</v>
      </c>
      <c r="AF13" s="49" t="s">
        <v>396</v>
      </c>
      <c r="AG13" s="17" t="n">
        <f aca="false">LEN(AF13)</f>
        <v>1247</v>
      </c>
      <c r="AH13" s="18"/>
      <c r="AI13" s="21" t="s">
        <v>397</v>
      </c>
      <c r="AJ13" s="1" t="n">
        <v>709527</v>
      </c>
      <c r="AK13" s="1" t="s">
        <v>158</v>
      </c>
      <c r="AL13" s="16" t="s">
        <v>170</v>
      </c>
      <c r="AM13" s="48" t="s">
        <v>398</v>
      </c>
      <c r="AN13" s="21" t="s">
        <v>399</v>
      </c>
      <c r="AO13" s="17" t="n">
        <f aca="false">LEN(AN13)</f>
        <v>1285</v>
      </c>
      <c r="AP13" s="24"/>
      <c r="AQ13" s="21" t="s">
        <v>400</v>
      </c>
      <c r="AR13" s="1" t="n">
        <v>1508</v>
      </c>
      <c r="AS13" s="1" t="s">
        <v>158</v>
      </c>
      <c r="AT13" s="20" t="s">
        <v>170</v>
      </c>
      <c r="AU13" s="1" t="s">
        <v>401</v>
      </c>
      <c r="AV13" s="21" t="s">
        <v>402</v>
      </c>
      <c r="AW13" s="17" t="n">
        <f aca="false">LEN(AV13)</f>
        <v>1217</v>
      </c>
      <c r="AX13" s="18" t="s">
        <v>179</v>
      </c>
      <c r="AY13" s="21" t="s">
        <v>403</v>
      </c>
      <c r="AZ13" s="1" t="n">
        <v>157074</v>
      </c>
      <c r="BA13" s="1" t="s">
        <v>158</v>
      </c>
      <c r="BB13" s="20" t="s">
        <v>170</v>
      </c>
      <c r="BC13" s="22" t="s">
        <v>404</v>
      </c>
      <c r="BD13" s="21" t="s">
        <v>405</v>
      </c>
      <c r="BE13" s="17" t="n">
        <f aca="false">LEN(BD13)</f>
        <v>1210</v>
      </c>
      <c r="BF13" s="18" t="s">
        <v>406</v>
      </c>
      <c r="BG13" s="21" t="s">
        <v>407</v>
      </c>
      <c r="BH13" s="1" t="n">
        <v>72208</v>
      </c>
      <c r="BI13" s="1" t="s">
        <v>158</v>
      </c>
      <c r="BJ13" s="20" t="s">
        <v>170</v>
      </c>
      <c r="BK13" s="22" t="s">
        <v>408</v>
      </c>
      <c r="BL13" s="21" t="s">
        <v>409</v>
      </c>
      <c r="BM13" s="17" t="n">
        <f aca="false">LEN(BL13)</f>
        <v>1333</v>
      </c>
      <c r="BN13" s="18"/>
      <c r="BO13" s="21" t="s">
        <v>410</v>
      </c>
      <c r="BP13" s="1" t="n">
        <v>1052048</v>
      </c>
      <c r="BQ13" s="1" t="s">
        <v>158</v>
      </c>
      <c r="BR13" s="20" t="s">
        <v>170</v>
      </c>
      <c r="BS13" s="21" t="s">
        <v>411</v>
      </c>
      <c r="BT13" s="21" t="s">
        <v>412</v>
      </c>
      <c r="BU13" s="17" t="n">
        <f aca="false">LEN(BT13)</f>
        <v>1312</v>
      </c>
      <c r="BV13" s="18" t="s">
        <v>413</v>
      </c>
      <c r="BW13" s="1"/>
      <c r="BX13" s="1"/>
      <c r="BY13" s="1"/>
      <c r="BZ13" s="20"/>
      <c r="CA13" s="21"/>
      <c r="CB13" s="21"/>
      <c r="CC13" s="17"/>
      <c r="CD13" s="18"/>
      <c r="CE13" s="21" t="s">
        <v>414</v>
      </c>
      <c r="CF13" s="1" t="n">
        <v>7214953</v>
      </c>
      <c r="CG13" s="1" t="s">
        <v>158</v>
      </c>
      <c r="CH13" s="20" t="s">
        <v>159</v>
      </c>
      <c r="CI13" s="1"/>
      <c r="CJ13" s="21" t="s">
        <v>415</v>
      </c>
      <c r="CK13" s="17" t="n">
        <f aca="false">LEN(CJ13)</f>
        <v>421</v>
      </c>
      <c r="CL13" s="18" t="s">
        <v>119</v>
      </c>
      <c r="CM13" s="21"/>
      <c r="CN13" s="1"/>
      <c r="CO13" s="1"/>
      <c r="CP13" s="16"/>
      <c r="CQ13" s="48"/>
      <c r="CR13" s="44"/>
      <c r="CS13" s="17"/>
      <c r="CT13" s="24"/>
      <c r="CU13" s="21" t="s">
        <v>416</v>
      </c>
      <c r="CV13" s="1" t="n">
        <v>477281</v>
      </c>
      <c r="CW13" s="1" t="s">
        <v>158</v>
      </c>
      <c r="CX13" s="20" t="s">
        <v>159</v>
      </c>
      <c r="CY13" s="22"/>
      <c r="CZ13" s="21" t="s">
        <v>417</v>
      </c>
      <c r="DA13" s="17" t="n">
        <f aca="false">LEN(CZ13)</f>
        <v>220</v>
      </c>
      <c r="DB13" s="24" t="s">
        <v>418</v>
      </c>
      <c r="DC13" s="21" t="s">
        <v>419</v>
      </c>
      <c r="DD13" s="1" t="n">
        <v>50741</v>
      </c>
      <c r="DE13" s="1" t="s">
        <v>158</v>
      </c>
      <c r="DF13" s="20" t="s">
        <v>72</v>
      </c>
      <c r="DG13" s="48"/>
      <c r="DH13" s="44" t="s">
        <v>420</v>
      </c>
      <c r="DI13" s="17" t="n">
        <f aca="false">LEN(DH13)</f>
        <v>173</v>
      </c>
      <c r="DJ13" s="24" t="s">
        <v>119</v>
      </c>
      <c r="DK13" s="21" t="s">
        <v>421</v>
      </c>
      <c r="DL13" s="1" t="n">
        <v>14195</v>
      </c>
      <c r="DM13" s="1" t="s">
        <v>158</v>
      </c>
      <c r="DN13" s="16" t="s">
        <v>280</v>
      </c>
      <c r="DO13" s="1"/>
      <c r="DP13" s="21" t="s">
        <v>422</v>
      </c>
      <c r="DQ13" s="17" t="n">
        <f aca="false">LEN(DP13)</f>
        <v>286</v>
      </c>
      <c r="DR13" s="18" t="s">
        <v>119</v>
      </c>
      <c r="DS13" s="21" t="s">
        <v>423</v>
      </c>
      <c r="DT13" s="1" t="n">
        <v>60823</v>
      </c>
      <c r="DU13" s="1" t="s">
        <v>158</v>
      </c>
      <c r="DV13" s="20" t="s">
        <v>355</v>
      </c>
      <c r="DW13" s="21" t="s">
        <v>424</v>
      </c>
      <c r="DX13" s="44" t="s">
        <v>425</v>
      </c>
      <c r="DY13" s="17" t="n">
        <f aca="false">LEN(DX13)</f>
        <v>1318</v>
      </c>
      <c r="DZ13" s="24"/>
      <c r="EA13" s="21" t="s">
        <v>426</v>
      </c>
      <c r="EB13" s="1" t="n">
        <v>94543</v>
      </c>
      <c r="EC13" s="1" t="s">
        <v>158</v>
      </c>
      <c r="ED13" s="20" t="s">
        <v>280</v>
      </c>
      <c r="EE13" s="23" t="s">
        <v>427</v>
      </c>
      <c r="EF13" s="44" t="s">
        <v>428</v>
      </c>
      <c r="EG13" s="17" t="n">
        <f aca="false">LEN(EF13)</f>
        <v>1326</v>
      </c>
      <c r="EH13" s="18" t="s">
        <v>97</v>
      </c>
      <c r="EI13" s="21" t="s">
        <v>429</v>
      </c>
      <c r="EJ13" s="1" t="n">
        <v>1001904</v>
      </c>
      <c r="EK13" s="1" t="s">
        <v>158</v>
      </c>
      <c r="EL13" s="16" t="s">
        <v>280</v>
      </c>
      <c r="EM13" s="22" t="s">
        <v>430</v>
      </c>
      <c r="EN13" s="21" t="s">
        <v>431</v>
      </c>
      <c r="EO13" s="17" t="n">
        <f aca="false">LEN(EN13)</f>
        <v>1324</v>
      </c>
      <c r="EP13" s="24"/>
      <c r="EQ13" s="21" t="s">
        <v>432</v>
      </c>
      <c r="ER13" s="1" t="n">
        <v>1216884</v>
      </c>
      <c r="ES13" s="1" t="s">
        <v>158</v>
      </c>
      <c r="ET13" s="20" t="s">
        <v>280</v>
      </c>
      <c r="EU13" s="48" t="s">
        <v>433</v>
      </c>
      <c r="EV13" s="21" t="s">
        <v>434</v>
      </c>
      <c r="EW13" s="17" t="n">
        <f aca="false">LEN(EV13)</f>
        <v>1334</v>
      </c>
      <c r="EX13" s="24"/>
      <c r="EY13" s="21" t="s">
        <v>435</v>
      </c>
      <c r="EZ13" s="1" t="n">
        <v>80615</v>
      </c>
      <c r="FA13" s="1" t="s">
        <v>158</v>
      </c>
      <c r="FB13" s="20" t="s">
        <v>280</v>
      </c>
      <c r="FC13" s="22" t="s">
        <v>436</v>
      </c>
      <c r="FD13" s="21" t="s">
        <v>437</v>
      </c>
      <c r="FE13" s="17" t="n">
        <f aca="false">LEN(FD13)</f>
        <v>1371</v>
      </c>
      <c r="FF13" s="24" t="s">
        <v>438</v>
      </c>
      <c r="FG13" s="21" t="s">
        <v>439</v>
      </c>
      <c r="FH13" s="1" t="n">
        <v>330962</v>
      </c>
      <c r="FI13" s="1" t="s">
        <v>158</v>
      </c>
      <c r="FJ13" s="20" t="s">
        <v>280</v>
      </c>
      <c r="FK13" s="22" t="s">
        <v>440</v>
      </c>
      <c r="FL13" s="21" t="s">
        <v>441</v>
      </c>
      <c r="FM13" s="17" t="n">
        <f aca="false">LEN(FL13)</f>
        <v>1345</v>
      </c>
      <c r="FN13" s="24" t="s">
        <v>442</v>
      </c>
      <c r="FO13" s="21" t="s">
        <v>443</v>
      </c>
      <c r="FP13" s="1" t="n">
        <v>68753</v>
      </c>
      <c r="FQ13" s="1" t="s">
        <v>158</v>
      </c>
      <c r="FR13" s="20" t="s">
        <v>280</v>
      </c>
      <c r="FS13" s="22" t="s">
        <v>444</v>
      </c>
      <c r="FT13" s="21" t="s">
        <v>445</v>
      </c>
      <c r="FU13" s="17" t="n">
        <f aca="false">LEN(FT13)</f>
        <v>1303</v>
      </c>
      <c r="FV13" s="24"/>
      <c r="FW13" s="21" t="s">
        <v>446</v>
      </c>
      <c r="FX13" s="1" t="n">
        <v>809576</v>
      </c>
      <c r="FY13" s="1" t="s">
        <v>158</v>
      </c>
      <c r="FZ13" s="20" t="s">
        <v>280</v>
      </c>
      <c r="GA13" s="43" t="s">
        <v>447</v>
      </c>
      <c r="GB13" s="44" t="s">
        <v>448</v>
      </c>
      <c r="GC13" s="17" t="n">
        <f aca="false">LEN(GB13)</f>
        <v>1345</v>
      </c>
      <c r="GD13" s="24"/>
      <c r="GE13" s="21" t="s">
        <v>449</v>
      </c>
      <c r="GF13" s="1" t="n">
        <v>1382027</v>
      </c>
      <c r="GG13" s="1" t="s">
        <v>158</v>
      </c>
      <c r="GH13" s="20" t="s">
        <v>72</v>
      </c>
      <c r="GI13" s="43"/>
      <c r="GJ13" s="44" t="s">
        <v>450</v>
      </c>
      <c r="GK13" s="17" t="n">
        <f aca="false">LEN(GJ13)</f>
        <v>409</v>
      </c>
      <c r="GL13" s="24" t="s">
        <v>119</v>
      </c>
    </row>
    <row r="14" s="14" customFormat="true" ht="12.75" hidden="false" customHeight="true" outlineLevel="0" collapsed="false">
      <c r="A14" s="39"/>
      <c r="B14" s="40"/>
      <c r="C14" s="19" t="s">
        <v>451</v>
      </c>
      <c r="D14" s="19" t="n">
        <v>5988</v>
      </c>
      <c r="E14" s="19" t="s">
        <v>158</v>
      </c>
      <c r="F14" s="41" t="s">
        <v>170</v>
      </c>
      <c r="G14" s="22" t="s">
        <v>452</v>
      </c>
      <c r="H14" s="19" t="s">
        <v>453</v>
      </c>
      <c r="I14" s="17" t="n">
        <f aca="false">LEN(H14)</f>
        <v>1258</v>
      </c>
      <c r="J14" s="26"/>
      <c r="K14" s="1" t="s">
        <v>454</v>
      </c>
      <c r="L14" s="1" t="n">
        <v>46118</v>
      </c>
      <c r="M14" s="1" t="s">
        <v>158</v>
      </c>
      <c r="N14" s="20" t="s">
        <v>170</v>
      </c>
      <c r="O14" s="21" t="s">
        <v>455</v>
      </c>
      <c r="P14" s="1" t="s">
        <v>456</v>
      </c>
      <c r="Q14" s="17" t="n">
        <f aca="false">LEN(P14)</f>
        <v>1307</v>
      </c>
      <c r="R14" s="18"/>
      <c r="S14" s="1" t="s">
        <v>457</v>
      </c>
      <c r="T14" s="1" t="n">
        <v>531857</v>
      </c>
      <c r="U14" s="1" t="s">
        <v>158</v>
      </c>
      <c r="V14" s="20" t="s">
        <v>170</v>
      </c>
      <c r="W14" s="21" t="s">
        <v>458</v>
      </c>
      <c r="X14" s="1" t="s">
        <v>459</v>
      </c>
      <c r="Y14" s="17" t="n">
        <f aca="false">LEN(X14)</f>
        <v>1289</v>
      </c>
      <c r="Z14" s="18"/>
      <c r="AA14" s="21" t="s">
        <v>460</v>
      </c>
      <c r="AB14" s="1" t="n">
        <v>512932</v>
      </c>
      <c r="AC14" s="1" t="s">
        <v>158</v>
      </c>
      <c r="AD14" s="20" t="s">
        <v>170</v>
      </c>
      <c r="AE14" s="21" t="s">
        <v>461</v>
      </c>
      <c r="AF14" s="21" t="s">
        <v>462</v>
      </c>
      <c r="AG14" s="17" t="n">
        <f aca="false">LEN(AF14)</f>
        <v>1302</v>
      </c>
      <c r="AH14" s="24" t="s">
        <v>463</v>
      </c>
      <c r="AI14" s="21" t="s">
        <v>464</v>
      </c>
      <c r="AJ14" s="1" t="n">
        <v>602996</v>
      </c>
      <c r="AK14" s="1" t="s">
        <v>158</v>
      </c>
      <c r="AL14" s="16" t="s">
        <v>170</v>
      </c>
      <c r="AM14" s="48" t="s">
        <v>465</v>
      </c>
      <c r="AN14" s="44" t="s">
        <v>466</v>
      </c>
      <c r="AO14" s="17" t="n">
        <f aca="false">LEN(AN14)</f>
        <v>1334</v>
      </c>
      <c r="AP14" s="24" t="s">
        <v>467</v>
      </c>
      <c r="AQ14" s="21" t="s">
        <v>468</v>
      </c>
      <c r="AR14" s="1" t="n">
        <v>4360</v>
      </c>
      <c r="AS14" s="1" t="s">
        <v>158</v>
      </c>
      <c r="AT14" s="20" t="s">
        <v>170</v>
      </c>
      <c r="AU14" s="1" t="s">
        <v>469</v>
      </c>
      <c r="AV14" s="21" t="s">
        <v>470</v>
      </c>
      <c r="AW14" s="17" t="n">
        <f aca="false">LEN(AV14)</f>
        <v>710</v>
      </c>
      <c r="AX14" s="18" t="s">
        <v>471</v>
      </c>
      <c r="AY14" s="21" t="s">
        <v>472</v>
      </c>
      <c r="AZ14" s="1" t="n">
        <v>1813846</v>
      </c>
      <c r="BA14" s="1" t="s">
        <v>158</v>
      </c>
      <c r="BB14" s="20" t="s">
        <v>170</v>
      </c>
      <c r="BC14" s="22" t="s">
        <v>473</v>
      </c>
      <c r="BD14" s="21" t="s">
        <v>474</v>
      </c>
      <c r="BE14" s="17" t="n">
        <f aca="false">LEN(BD14)</f>
        <v>1313</v>
      </c>
      <c r="BF14" s="24"/>
      <c r="BG14" s="21"/>
      <c r="BH14" s="1"/>
      <c r="BI14" s="1"/>
      <c r="BJ14" s="20"/>
      <c r="BK14" s="22"/>
      <c r="BL14" s="21"/>
      <c r="BM14" s="17"/>
      <c r="BN14" s="24"/>
      <c r="BO14" s="21" t="s">
        <v>475</v>
      </c>
      <c r="BP14" s="1" t="n">
        <v>27062</v>
      </c>
      <c r="BQ14" s="1" t="s">
        <v>158</v>
      </c>
      <c r="BR14" s="20" t="s">
        <v>170</v>
      </c>
      <c r="BS14" s="21" t="s">
        <v>476</v>
      </c>
      <c r="BT14" s="21" t="s">
        <v>477</v>
      </c>
      <c r="BU14" s="17" t="n">
        <f aca="false">LEN(BT14)</f>
        <v>1297</v>
      </c>
      <c r="BV14" s="18"/>
      <c r="BW14" s="21"/>
      <c r="BX14" s="1"/>
      <c r="BY14" s="1"/>
      <c r="BZ14" s="16"/>
      <c r="CA14" s="1"/>
      <c r="CB14" s="21"/>
      <c r="CC14" s="17"/>
      <c r="CD14" s="18"/>
      <c r="CE14" s="21" t="s">
        <v>478</v>
      </c>
      <c r="CF14" s="1" t="n">
        <v>7261468</v>
      </c>
      <c r="CG14" s="1" t="s">
        <v>158</v>
      </c>
      <c r="CH14" s="20" t="s">
        <v>159</v>
      </c>
      <c r="CI14" s="1"/>
      <c r="CJ14" s="21" t="s">
        <v>479</v>
      </c>
      <c r="CK14" s="17" t="n">
        <f aca="false">LEN(CJ14)</f>
        <v>443</v>
      </c>
      <c r="CL14" s="18" t="s">
        <v>119</v>
      </c>
      <c r="CM14" s="1"/>
      <c r="CN14" s="1"/>
      <c r="CO14" s="1"/>
      <c r="CP14" s="16"/>
      <c r="CQ14" s="22"/>
      <c r="CR14" s="1"/>
      <c r="CS14" s="17"/>
      <c r="CT14" s="24"/>
      <c r="CU14" s="1" t="s">
        <v>480</v>
      </c>
      <c r="CV14" s="1" t="n">
        <v>477253</v>
      </c>
      <c r="CW14" s="1" t="s">
        <v>158</v>
      </c>
      <c r="CX14" s="20" t="s">
        <v>159</v>
      </c>
      <c r="CY14" s="50"/>
      <c r="CZ14" s="21" t="s">
        <v>481</v>
      </c>
      <c r="DA14" s="17" t="n">
        <f aca="false">LEN(CZ14)</f>
        <v>332</v>
      </c>
      <c r="DB14" s="24" t="s">
        <v>119</v>
      </c>
      <c r="DC14" s="21" t="s">
        <v>482</v>
      </c>
      <c r="DD14" s="1" t="n">
        <v>167550</v>
      </c>
      <c r="DE14" s="1" t="s">
        <v>158</v>
      </c>
      <c r="DF14" s="16" t="s">
        <v>280</v>
      </c>
      <c r="DG14" s="22" t="s">
        <v>483</v>
      </c>
      <c r="DH14" s="21" t="s">
        <v>484</v>
      </c>
      <c r="DI14" s="17" t="n">
        <f aca="false">LEN(DH14)</f>
        <v>1337</v>
      </c>
      <c r="DJ14" s="24" t="s">
        <v>485</v>
      </c>
      <c r="DK14" s="21"/>
      <c r="DL14" s="1"/>
      <c r="DM14" s="1"/>
      <c r="DN14" s="20"/>
      <c r="DO14" s="21"/>
      <c r="DP14" s="21"/>
      <c r="DQ14" s="17"/>
      <c r="DR14" s="18"/>
      <c r="DS14" s="21" t="s">
        <v>486</v>
      </c>
      <c r="DT14" s="1" t="n">
        <v>483988</v>
      </c>
      <c r="DU14" s="1" t="s">
        <v>158</v>
      </c>
      <c r="DV14" s="20" t="s">
        <v>355</v>
      </c>
      <c r="DW14" s="21" t="s">
        <v>487</v>
      </c>
      <c r="DX14" s="21" t="s">
        <v>488</v>
      </c>
      <c r="DY14" s="17" t="n">
        <f aca="false">LEN(DX14)</f>
        <v>1313</v>
      </c>
      <c r="DZ14" s="24"/>
      <c r="EA14" s="21" t="s">
        <v>489</v>
      </c>
      <c r="EB14" s="1" t="n">
        <v>633274</v>
      </c>
      <c r="EC14" s="1" t="s">
        <v>158</v>
      </c>
      <c r="ED14" s="20" t="s">
        <v>280</v>
      </c>
      <c r="EE14" s="23" t="s">
        <v>490</v>
      </c>
      <c r="EF14" s="44" t="s">
        <v>491</v>
      </c>
      <c r="EG14" s="17" t="n">
        <f aca="false">LEN(EF14)</f>
        <v>1244</v>
      </c>
      <c r="EH14" s="24" t="s">
        <v>492</v>
      </c>
      <c r="EI14" s="1" t="s">
        <v>493</v>
      </c>
      <c r="EJ14" s="1" t="n">
        <v>165979</v>
      </c>
      <c r="EK14" s="1" t="s">
        <v>158</v>
      </c>
      <c r="EL14" s="16" t="s">
        <v>280</v>
      </c>
      <c r="EM14" s="22" t="s">
        <v>494</v>
      </c>
      <c r="EN14" s="1" t="s">
        <v>495</v>
      </c>
      <c r="EO14" s="17" t="n">
        <f aca="false">LEN(EN14)</f>
        <v>1327</v>
      </c>
      <c r="EP14" s="18"/>
      <c r="EQ14" s="21" t="s">
        <v>496</v>
      </c>
      <c r="ER14" s="1" t="n">
        <v>30386</v>
      </c>
      <c r="ES14" s="1" t="s">
        <v>158</v>
      </c>
      <c r="ET14" s="20" t="s">
        <v>280</v>
      </c>
      <c r="EU14" s="48" t="s">
        <v>497</v>
      </c>
      <c r="EV14" s="44" t="s">
        <v>498</v>
      </c>
      <c r="EW14" s="17" t="n">
        <f aca="false">LEN(EV14)</f>
        <v>1326</v>
      </c>
      <c r="EX14" s="24"/>
      <c r="EY14" s="21"/>
      <c r="EZ14" s="1"/>
      <c r="FA14" s="1"/>
      <c r="FB14" s="16"/>
      <c r="FC14" s="43"/>
      <c r="FD14" s="21"/>
      <c r="FE14" s="17"/>
      <c r="FF14" s="24"/>
      <c r="FG14" s="1" t="s">
        <v>499</v>
      </c>
      <c r="FH14" s="1" t="n">
        <v>204786</v>
      </c>
      <c r="FI14" s="1" t="s">
        <v>158</v>
      </c>
      <c r="FJ14" s="20" t="s">
        <v>280</v>
      </c>
      <c r="FK14" s="22" t="s">
        <v>500</v>
      </c>
      <c r="FL14" s="1" t="s">
        <v>501</v>
      </c>
      <c r="FM14" s="17" t="n">
        <f aca="false">LEN(FL14)</f>
        <v>1363</v>
      </c>
      <c r="FN14" s="18" t="s">
        <v>502</v>
      </c>
      <c r="FO14" s="21" t="s">
        <v>503</v>
      </c>
      <c r="FP14" s="1" t="n">
        <v>207894</v>
      </c>
      <c r="FQ14" s="1" t="s">
        <v>158</v>
      </c>
      <c r="FR14" s="20" t="s">
        <v>280</v>
      </c>
      <c r="FS14" s="22" t="s">
        <v>504</v>
      </c>
      <c r="FT14" s="21" t="s">
        <v>505</v>
      </c>
      <c r="FU14" s="17" t="n">
        <f aca="false">LEN(FT14)</f>
        <v>1346</v>
      </c>
      <c r="FV14" s="18"/>
      <c r="FW14" s="1" t="s">
        <v>506</v>
      </c>
      <c r="FX14" s="1" t="n">
        <v>416101</v>
      </c>
      <c r="FY14" s="1" t="s">
        <v>158</v>
      </c>
      <c r="FZ14" s="20" t="s">
        <v>280</v>
      </c>
      <c r="GA14" s="22"/>
      <c r="GB14" s="1" t="s">
        <v>507</v>
      </c>
      <c r="GC14" s="17" t="n">
        <f aca="false">LEN(GB14)</f>
        <v>68</v>
      </c>
      <c r="GD14" s="18" t="s">
        <v>119</v>
      </c>
      <c r="GE14" s="21" t="s">
        <v>508</v>
      </c>
      <c r="GF14" s="1" t="n">
        <v>735235</v>
      </c>
      <c r="GG14" s="1" t="s">
        <v>158</v>
      </c>
      <c r="GH14" s="20" t="s">
        <v>72</v>
      </c>
      <c r="GI14" s="43"/>
      <c r="GJ14" s="44" t="s">
        <v>509</v>
      </c>
      <c r="GK14" s="17" t="n">
        <f aca="false">LEN(GJ14)</f>
        <v>133</v>
      </c>
      <c r="GL14" s="18" t="s">
        <v>119</v>
      </c>
    </row>
    <row r="15" s="14" customFormat="true" ht="12.75" hidden="false" customHeight="true" outlineLevel="0" collapsed="false">
      <c r="A15" s="39"/>
      <c r="B15" s="40"/>
      <c r="C15" s="22" t="s">
        <v>510</v>
      </c>
      <c r="D15" s="19" t="n">
        <v>9544</v>
      </c>
      <c r="E15" s="19" t="s">
        <v>158</v>
      </c>
      <c r="F15" s="41" t="s">
        <v>170</v>
      </c>
      <c r="G15" s="22" t="s">
        <v>511</v>
      </c>
      <c r="H15" s="22" t="s">
        <v>512</v>
      </c>
      <c r="I15" s="17" t="n">
        <f aca="false">LEN(H15)</f>
        <v>1274</v>
      </c>
      <c r="J15" s="26"/>
      <c r="K15" s="1" t="s">
        <v>513</v>
      </c>
      <c r="L15" s="1" t="n">
        <v>164694</v>
      </c>
      <c r="M15" s="1" t="s">
        <v>158</v>
      </c>
      <c r="N15" s="20" t="s">
        <v>170</v>
      </c>
      <c r="O15" s="21" t="s">
        <v>514</v>
      </c>
      <c r="P15" s="21" t="s">
        <v>515</v>
      </c>
      <c r="Q15" s="17" t="n">
        <f aca="false">LEN(P15)</f>
        <v>1254</v>
      </c>
      <c r="R15" s="18"/>
      <c r="S15" s="49" t="s">
        <v>516</v>
      </c>
      <c r="T15" s="49" t="n">
        <v>709246</v>
      </c>
      <c r="U15" s="49" t="s">
        <v>158</v>
      </c>
      <c r="V15" s="20" t="s">
        <v>170</v>
      </c>
      <c r="W15" s="21" t="s">
        <v>517</v>
      </c>
      <c r="X15" s="49" t="s">
        <v>518</v>
      </c>
      <c r="Y15" s="17" t="n">
        <f aca="false">LEN(X15)</f>
        <v>1240</v>
      </c>
      <c r="Z15" s="18"/>
      <c r="AA15" s="1" t="s">
        <v>519</v>
      </c>
      <c r="AB15" s="1" t="n">
        <v>492455</v>
      </c>
      <c r="AC15" s="1" t="s">
        <v>158</v>
      </c>
      <c r="AD15" s="20" t="s">
        <v>170</v>
      </c>
      <c r="AE15" s="21" t="s">
        <v>520</v>
      </c>
      <c r="AF15" s="1" t="s">
        <v>521</v>
      </c>
      <c r="AG15" s="17" t="n">
        <f aca="false">LEN(AF15)</f>
        <v>1284</v>
      </c>
      <c r="AH15" s="18"/>
      <c r="AI15" s="21" t="s">
        <v>522</v>
      </c>
      <c r="AJ15" s="1" t="n">
        <v>690185</v>
      </c>
      <c r="AK15" s="1" t="s">
        <v>158</v>
      </c>
      <c r="AL15" s="16" t="s">
        <v>170</v>
      </c>
      <c r="AM15" s="48"/>
      <c r="AN15" s="21" t="s">
        <v>523</v>
      </c>
      <c r="AO15" s="17" t="n">
        <f aca="false">LEN(AN15)</f>
        <v>260</v>
      </c>
      <c r="AP15" s="24" t="s">
        <v>524</v>
      </c>
      <c r="AQ15" s="21"/>
      <c r="AR15" s="1"/>
      <c r="AS15" s="1"/>
      <c r="AT15" s="20"/>
      <c r="AU15" s="1"/>
      <c r="AV15" s="21"/>
      <c r="AW15" s="17"/>
      <c r="AX15" s="18"/>
      <c r="AY15" s="21"/>
      <c r="AZ15" s="1"/>
      <c r="BA15" s="1"/>
      <c r="BB15" s="20"/>
      <c r="BC15" s="22"/>
      <c r="BD15" s="21"/>
      <c r="BE15" s="17"/>
      <c r="BF15" s="18"/>
      <c r="BG15" s="21"/>
      <c r="BH15" s="1"/>
      <c r="BI15" s="1"/>
      <c r="BJ15" s="20"/>
      <c r="BK15" s="22"/>
      <c r="BL15" s="21"/>
      <c r="BM15" s="17"/>
      <c r="BN15" s="18"/>
      <c r="BO15" s="1" t="s">
        <v>525</v>
      </c>
      <c r="BP15" s="1" t="n">
        <v>27545</v>
      </c>
      <c r="BQ15" s="1" t="s">
        <v>158</v>
      </c>
      <c r="BR15" s="20" t="s">
        <v>170</v>
      </c>
      <c r="BS15" s="21" t="s">
        <v>526</v>
      </c>
      <c r="BT15" s="21" t="s">
        <v>527</v>
      </c>
      <c r="BU15" s="17" t="n">
        <f aca="false">LEN(BT15)</f>
        <v>1305</v>
      </c>
      <c r="BV15" s="18"/>
      <c r="BW15" s="21"/>
      <c r="BX15" s="1"/>
      <c r="BY15" s="1"/>
      <c r="BZ15" s="16"/>
      <c r="CA15" s="1"/>
      <c r="CB15" s="21"/>
      <c r="CC15" s="17"/>
      <c r="CD15" s="18"/>
      <c r="CE15" s="21" t="s">
        <v>528</v>
      </c>
      <c r="CF15" s="1" t="n">
        <v>7012594</v>
      </c>
      <c r="CG15" s="1" t="s">
        <v>158</v>
      </c>
      <c r="CH15" s="20" t="s">
        <v>159</v>
      </c>
      <c r="CI15" s="21"/>
      <c r="CJ15" s="21" t="s">
        <v>529</v>
      </c>
      <c r="CK15" s="17" t="n">
        <f aca="false">LEN(CJ15)</f>
        <v>58</v>
      </c>
      <c r="CL15" s="24" t="s">
        <v>119</v>
      </c>
      <c r="CM15" s="21"/>
      <c r="CN15" s="1"/>
      <c r="CO15" s="1"/>
      <c r="CP15" s="20"/>
      <c r="CQ15" s="22"/>
      <c r="CR15" s="21"/>
      <c r="CS15" s="17"/>
      <c r="CT15" s="24"/>
      <c r="CU15" s="21" t="s">
        <v>530</v>
      </c>
      <c r="CV15" s="1" t="n">
        <v>633524</v>
      </c>
      <c r="CW15" s="1" t="s">
        <v>158</v>
      </c>
      <c r="CX15" s="20" t="s">
        <v>159</v>
      </c>
      <c r="CY15" s="43"/>
      <c r="CZ15" s="44" t="s">
        <v>531</v>
      </c>
      <c r="DA15" s="17" t="n">
        <f aca="false">LEN(CZ15)</f>
        <v>79</v>
      </c>
      <c r="DB15" s="18" t="s">
        <v>119</v>
      </c>
      <c r="DC15" s="21" t="s">
        <v>532</v>
      </c>
      <c r="DD15" s="1" t="n">
        <v>167711</v>
      </c>
      <c r="DE15" s="1" t="s">
        <v>158</v>
      </c>
      <c r="DF15" s="16" t="s">
        <v>280</v>
      </c>
      <c r="DG15" s="22" t="s">
        <v>533</v>
      </c>
      <c r="DH15" s="21" t="s">
        <v>534</v>
      </c>
      <c r="DI15" s="17" t="n">
        <f aca="false">LEN(DH15)</f>
        <v>1335</v>
      </c>
      <c r="DJ15" s="18"/>
      <c r="DK15" s="21"/>
      <c r="DL15" s="1"/>
      <c r="DM15" s="1"/>
      <c r="DN15" s="16"/>
      <c r="DO15" s="1"/>
      <c r="DP15" s="21"/>
      <c r="DQ15" s="17"/>
      <c r="DR15" s="18"/>
      <c r="DS15" s="21" t="s">
        <v>535</v>
      </c>
      <c r="DT15" s="1" t="n">
        <v>827590</v>
      </c>
      <c r="DU15" s="1" t="s">
        <v>158</v>
      </c>
      <c r="DV15" s="20" t="s">
        <v>355</v>
      </c>
      <c r="DW15" s="21" t="s">
        <v>536</v>
      </c>
      <c r="DX15" s="21" t="s">
        <v>537</v>
      </c>
      <c r="DY15" s="17" t="n">
        <f aca="false">LEN(DX15)</f>
        <v>1323</v>
      </c>
      <c r="DZ15" s="24"/>
      <c r="EA15" s="21" t="s">
        <v>538</v>
      </c>
      <c r="EB15" s="1" t="n">
        <v>8743</v>
      </c>
      <c r="EC15" s="1" t="s">
        <v>158</v>
      </c>
      <c r="ED15" s="20" t="s">
        <v>280</v>
      </c>
      <c r="EE15" s="23"/>
      <c r="EF15" s="21" t="s">
        <v>539</v>
      </c>
      <c r="EG15" s="17" t="n">
        <f aca="false">LEN(EF15)</f>
        <v>77</v>
      </c>
      <c r="EH15" s="18" t="s">
        <v>540</v>
      </c>
      <c r="EI15" s="21" t="s">
        <v>541</v>
      </c>
      <c r="EJ15" s="1" t="n">
        <v>33163</v>
      </c>
      <c r="EK15" s="1" t="s">
        <v>158</v>
      </c>
      <c r="EL15" s="16" t="s">
        <v>280</v>
      </c>
      <c r="EM15" s="22"/>
      <c r="EN15" s="21" t="s">
        <v>542</v>
      </c>
      <c r="EO15" s="17" t="n">
        <f aca="false">LEN(EN15)</f>
        <v>532</v>
      </c>
      <c r="EP15" s="24" t="s">
        <v>543</v>
      </c>
      <c r="EQ15" s="1" t="s">
        <v>544</v>
      </c>
      <c r="ER15" s="1" t="s">
        <v>545</v>
      </c>
      <c r="ES15" s="1" t="s">
        <v>158</v>
      </c>
      <c r="ET15" s="20" t="s">
        <v>280</v>
      </c>
      <c r="EU15" s="48" t="s">
        <v>546</v>
      </c>
      <c r="EV15" s="1" t="s">
        <v>547</v>
      </c>
      <c r="EW15" s="17" t="n">
        <f aca="false">LEN(EV15)</f>
        <v>1333</v>
      </c>
      <c r="EX15" s="18" t="s">
        <v>548</v>
      </c>
      <c r="EY15" s="1"/>
      <c r="EZ15" s="1"/>
      <c r="FA15" s="1"/>
      <c r="FB15" s="16"/>
      <c r="FC15" s="22"/>
      <c r="FD15" s="1"/>
      <c r="FE15" s="17"/>
      <c r="FF15" s="18"/>
      <c r="FG15" s="21" t="s">
        <v>549</v>
      </c>
      <c r="FH15" s="1" t="n">
        <v>73755</v>
      </c>
      <c r="FI15" s="1" t="s">
        <v>158</v>
      </c>
      <c r="FJ15" s="20" t="s">
        <v>280</v>
      </c>
      <c r="FK15" s="22" t="s">
        <v>550</v>
      </c>
      <c r="FL15" s="21" t="s">
        <v>551</v>
      </c>
      <c r="FM15" s="17" t="n">
        <f aca="false">LEN(FL15)</f>
        <v>1119</v>
      </c>
      <c r="FN15" s="24" t="s">
        <v>125</v>
      </c>
      <c r="FO15" s="21" t="s">
        <v>552</v>
      </c>
      <c r="FP15" s="1" t="n">
        <v>161653</v>
      </c>
      <c r="FQ15" s="1" t="s">
        <v>158</v>
      </c>
      <c r="FR15" s="20" t="s">
        <v>280</v>
      </c>
      <c r="FS15" s="22" t="s">
        <v>553</v>
      </c>
      <c r="FT15" s="44" t="s">
        <v>554</v>
      </c>
      <c r="FU15" s="17" t="n">
        <f aca="false">LEN(FT15)</f>
        <v>1160</v>
      </c>
      <c r="FV15" s="24" t="s">
        <v>125</v>
      </c>
      <c r="FW15" s="21" t="s">
        <v>555</v>
      </c>
      <c r="FX15" s="1" t="n">
        <v>19960</v>
      </c>
      <c r="FY15" s="1" t="s">
        <v>158</v>
      </c>
      <c r="FZ15" s="20" t="s">
        <v>280</v>
      </c>
      <c r="GA15" s="43"/>
      <c r="GB15" s="21" t="s">
        <v>556</v>
      </c>
      <c r="GC15" s="17" t="n">
        <f aca="false">LEN(GB15)</f>
        <v>82</v>
      </c>
      <c r="GD15" s="24" t="s">
        <v>119</v>
      </c>
      <c r="GE15" s="21" t="s">
        <v>557</v>
      </c>
      <c r="GF15" s="1" t="n">
        <v>42201</v>
      </c>
      <c r="GG15" s="1" t="s">
        <v>158</v>
      </c>
      <c r="GH15" s="16" t="s">
        <v>72</v>
      </c>
      <c r="GI15" s="47"/>
      <c r="GJ15" s="21" t="s">
        <v>558</v>
      </c>
      <c r="GK15" s="17" t="n">
        <f aca="false">LEN(GJ15)</f>
        <v>267</v>
      </c>
      <c r="GL15" s="18" t="s">
        <v>559</v>
      </c>
    </row>
    <row r="16" s="14" customFormat="true" ht="12.75" hidden="false" customHeight="true" outlineLevel="0" collapsed="false">
      <c r="A16" s="39"/>
      <c r="B16" s="40"/>
      <c r="C16" s="19" t="s">
        <v>560</v>
      </c>
      <c r="D16" s="19" t="n">
        <v>75635</v>
      </c>
      <c r="E16" s="19" t="s">
        <v>158</v>
      </c>
      <c r="F16" s="41" t="s">
        <v>170</v>
      </c>
      <c r="G16" s="22" t="s">
        <v>561</v>
      </c>
      <c r="H16" s="22" t="s">
        <v>562</v>
      </c>
      <c r="I16" s="17" t="n">
        <f aca="false">LEN(H16)</f>
        <v>1275</v>
      </c>
      <c r="J16" s="26"/>
      <c r="K16" s="21" t="s">
        <v>563</v>
      </c>
      <c r="L16" s="1" t="n">
        <v>104750</v>
      </c>
      <c r="M16" s="1" t="s">
        <v>158</v>
      </c>
      <c r="N16" s="20" t="s">
        <v>170</v>
      </c>
      <c r="O16" s="21" t="s">
        <v>564</v>
      </c>
      <c r="P16" s="21" t="s">
        <v>565</v>
      </c>
      <c r="Q16" s="17" t="n">
        <f aca="false">LEN(P16)</f>
        <v>1319</v>
      </c>
      <c r="R16" s="18" t="s">
        <v>566</v>
      </c>
      <c r="S16" s="49" t="s">
        <v>567</v>
      </c>
      <c r="T16" s="1" t="n">
        <v>641893</v>
      </c>
      <c r="U16" s="1" t="s">
        <v>158</v>
      </c>
      <c r="V16" s="20" t="s">
        <v>170</v>
      </c>
      <c r="W16" s="21" t="s">
        <v>568</v>
      </c>
      <c r="X16" s="49" t="s">
        <v>569</v>
      </c>
      <c r="Y16" s="17" t="n">
        <f aca="false">LEN(X16)</f>
        <v>1245</v>
      </c>
      <c r="Z16" s="18"/>
      <c r="AA16" s="49" t="s">
        <v>570</v>
      </c>
      <c r="AB16" s="1" t="n">
        <v>546135</v>
      </c>
      <c r="AC16" s="1" t="s">
        <v>158</v>
      </c>
      <c r="AD16" s="20" t="s">
        <v>170</v>
      </c>
      <c r="AE16" s="21" t="s">
        <v>571</v>
      </c>
      <c r="AF16" s="1" t="s">
        <v>572</v>
      </c>
      <c r="AG16" s="17" t="n">
        <f aca="false">LEN(AF16)</f>
        <v>1170</v>
      </c>
      <c r="AH16" s="18"/>
      <c r="AI16" s="21" t="s">
        <v>573</v>
      </c>
      <c r="AJ16" s="1" t="n">
        <v>735891</v>
      </c>
      <c r="AK16" s="1" t="s">
        <v>158</v>
      </c>
      <c r="AL16" s="16" t="s">
        <v>170</v>
      </c>
      <c r="AM16" s="48"/>
      <c r="AN16" s="44" t="s">
        <v>574</v>
      </c>
      <c r="AO16" s="17" t="n">
        <f aca="false">LEN(AN16)</f>
        <v>175</v>
      </c>
      <c r="AP16" s="24" t="s">
        <v>575</v>
      </c>
      <c r="AQ16" s="21"/>
      <c r="AR16" s="1"/>
      <c r="AS16" s="1"/>
      <c r="AT16" s="20"/>
      <c r="AU16" s="1"/>
      <c r="AV16" s="21"/>
      <c r="AW16" s="17"/>
      <c r="AX16" s="18"/>
      <c r="AY16" s="21"/>
      <c r="AZ16" s="1"/>
      <c r="BA16" s="1"/>
      <c r="BB16" s="20"/>
      <c r="BC16" s="22"/>
      <c r="BD16" s="44"/>
      <c r="BE16" s="17"/>
      <c r="BF16" s="24"/>
      <c r="BG16" s="21"/>
      <c r="BH16" s="1"/>
      <c r="BI16" s="1"/>
      <c r="BJ16" s="20"/>
      <c r="BK16" s="22"/>
      <c r="BL16" s="44"/>
      <c r="BM16" s="17"/>
      <c r="BN16" s="24"/>
      <c r="BO16" s="1" t="s">
        <v>576</v>
      </c>
      <c r="BP16" s="1" t="n">
        <v>392803</v>
      </c>
      <c r="BQ16" s="1" t="s">
        <v>158</v>
      </c>
      <c r="BR16" s="20" t="s">
        <v>170</v>
      </c>
      <c r="BS16" s="1"/>
      <c r="BT16" s="1" t="s">
        <v>577</v>
      </c>
      <c r="BU16" s="17" t="n">
        <f aca="false">LEN(BT16)</f>
        <v>245</v>
      </c>
      <c r="BV16" s="18" t="s">
        <v>119</v>
      </c>
      <c r="BW16" s="21"/>
      <c r="BX16" s="1"/>
      <c r="BY16" s="1"/>
      <c r="BZ16" s="16"/>
      <c r="CA16" s="1"/>
      <c r="CB16" s="21"/>
      <c r="CC16" s="17"/>
      <c r="CD16" s="18"/>
      <c r="CE16" s="21" t="s">
        <v>578</v>
      </c>
      <c r="CF16" s="1" t="n">
        <v>7202769</v>
      </c>
      <c r="CG16" s="1" t="s">
        <v>158</v>
      </c>
      <c r="CH16" s="20" t="s">
        <v>159</v>
      </c>
      <c r="CI16" s="21"/>
      <c r="CJ16" s="21" t="s">
        <v>579</v>
      </c>
      <c r="CK16" s="17" t="n">
        <f aca="false">LEN(CJ16)</f>
        <v>184</v>
      </c>
      <c r="CL16" s="18" t="s">
        <v>119</v>
      </c>
      <c r="CM16" s="21"/>
      <c r="CN16" s="1"/>
      <c r="CO16" s="1"/>
      <c r="CP16" s="16"/>
      <c r="CQ16" s="22"/>
      <c r="CR16" s="21"/>
      <c r="CS16" s="17"/>
      <c r="CT16" s="24"/>
      <c r="CU16" s="21" t="s">
        <v>580</v>
      </c>
      <c r="CV16" s="1" t="n">
        <v>420316</v>
      </c>
      <c r="CW16" s="1" t="s">
        <v>158</v>
      </c>
      <c r="CX16" s="20" t="s">
        <v>159</v>
      </c>
      <c r="CY16" s="43"/>
      <c r="CZ16" s="44" t="s">
        <v>581</v>
      </c>
      <c r="DA16" s="17" t="n">
        <f aca="false">LEN(CZ16)</f>
        <v>870</v>
      </c>
      <c r="DB16" s="18" t="s">
        <v>582</v>
      </c>
      <c r="DC16" s="21" t="s">
        <v>583</v>
      </c>
      <c r="DD16" s="1" t="n">
        <v>111294</v>
      </c>
      <c r="DE16" s="1" t="s">
        <v>158</v>
      </c>
      <c r="DF16" s="16" t="s">
        <v>280</v>
      </c>
      <c r="DG16" s="22" t="s">
        <v>584</v>
      </c>
      <c r="DH16" s="44" t="s">
        <v>585</v>
      </c>
      <c r="DI16" s="17" t="n">
        <f aca="false">LEN(DH16)</f>
        <v>1331</v>
      </c>
      <c r="DJ16" s="24"/>
      <c r="DK16" s="21"/>
      <c r="DL16" s="1"/>
      <c r="DM16" s="1"/>
      <c r="DN16" s="16"/>
      <c r="DO16" s="1"/>
      <c r="DP16" s="21"/>
      <c r="DQ16" s="17"/>
      <c r="DR16" s="18"/>
      <c r="DS16" s="21" t="s">
        <v>586</v>
      </c>
      <c r="DT16" s="1" t="n">
        <v>99185</v>
      </c>
      <c r="DU16" s="1" t="s">
        <v>158</v>
      </c>
      <c r="DV16" s="20" t="s">
        <v>355</v>
      </c>
      <c r="DW16" s="21" t="s">
        <v>587</v>
      </c>
      <c r="DX16" s="21" t="s">
        <v>588</v>
      </c>
      <c r="DY16" s="17" t="n">
        <f aca="false">LEN(DX16)</f>
        <v>1282</v>
      </c>
      <c r="DZ16" s="24" t="s">
        <v>589</v>
      </c>
      <c r="EA16" s="21" t="s">
        <v>590</v>
      </c>
      <c r="EB16" s="1" t="n">
        <v>244660</v>
      </c>
      <c r="EC16" s="1" t="s">
        <v>158</v>
      </c>
      <c r="ED16" s="16" t="s">
        <v>280</v>
      </c>
      <c r="EE16" s="22"/>
      <c r="EF16" s="21" t="s">
        <v>591</v>
      </c>
      <c r="EG16" s="17" t="n">
        <f aca="false">LEN(EF16)</f>
        <v>146</v>
      </c>
      <c r="EH16" s="24" t="s">
        <v>592</v>
      </c>
      <c r="EI16" s="21"/>
      <c r="EJ16" s="1"/>
      <c r="EK16" s="1"/>
      <c r="EL16" s="20"/>
      <c r="EM16" s="43"/>
      <c r="EN16" s="44"/>
      <c r="EO16" s="17"/>
      <c r="EP16" s="24"/>
      <c r="EQ16" s="21" t="s">
        <v>593</v>
      </c>
      <c r="ER16" s="1" t="n">
        <v>144469</v>
      </c>
      <c r="ES16" s="1" t="s">
        <v>158</v>
      </c>
      <c r="ET16" s="20" t="s">
        <v>280</v>
      </c>
      <c r="EU16" s="48"/>
      <c r="EV16" s="21" t="s">
        <v>594</v>
      </c>
      <c r="EW16" s="17" t="n">
        <f aca="false">LEN(EV16)</f>
        <v>91</v>
      </c>
      <c r="EX16" s="24" t="s">
        <v>595</v>
      </c>
      <c r="EY16" s="21"/>
      <c r="EZ16" s="1"/>
      <c r="FA16" s="1"/>
      <c r="FB16" s="16"/>
      <c r="FC16" s="22"/>
      <c r="FD16" s="21"/>
      <c r="FE16" s="17"/>
      <c r="FF16" s="24"/>
      <c r="FG16" s="21"/>
      <c r="FH16" s="1"/>
      <c r="FI16" s="1"/>
      <c r="FJ16" s="20"/>
      <c r="FK16" s="48"/>
      <c r="FL16" s="44"/>
      <c r="FM16" s="17"/>
      <c r="FN16" s="24"/>
      <c r="FO16" s="21" t="s">
        <v>596</v>
      </c>
      <c r="FP16" s="1" t="n">
        <v>210189</v>
      </c>
      <c r="FQ16" s="1" t="s">
        <v>158</v>
      </c>
      <c r="FR16" s="20" t="s">
        <v>280</v>
      </c>
      <c r="FS16" s="22" t="s">
        <v>597</v>
      </c>
      <c r="FT16" s="21" t="s">
        <v>598</v>
      </c>
      <c r="FU16" s="17" t="n">
        <f aca="false">LEN(FT16)</f>
        <v>1253</v>
      </c>
      <c r="FV16" s="24"/>
      <c r="FW16" s="21"/>
      <c r="FX16" s="1"/>
      <c r="FY16" s="1"/>
      <c r="FZ16" s="16"/>
      <c r="GA16" s="22"/>
      <c r="GB16" s="21"/>
      <c r="GC16" s="17"/>
      <c r="GD16" s="24"/>
      <c r="GE16" s="21" t="s">
        <v>599</v>
      </c>
      <c r="GF16" s="1" t="n">
        <v>1467414</v>
      </c>
      <c r="GG16" s="1" t="s">
        <v>158</v>
      </c>
      <c r="GH16" s="16" t="s">
        <v>72</v>
      </c>
      <c r="GI16" s="22"/>
      <c r="GJ16" s="21" t="s">
        <v>600</v>
      </c>
      <c r="GK16" s="17" t="n">
        <f aca="false">LEN(GJ16)</f>
        <v>154</v>
      </c>
      <c r="GL16" s="18" t="s">
        <v>559</v>
      </c>
    </row>
    <row r="17" s="14" customFormat="true" ht="12.75" hidden="false" customHeight="true" outlineLevel="0" collapsed="false">
      <c r="A17" s="39"/>
      <c r="B17" s="40"/>
      <c r="C17" s="19" t="s">
        <v>601</v>
      </c>
      <c r="D17" s="19" t="s">
        <v>602</v>
      </c>
      <c r="E17" s="19" t="s">
        <v>158</v>
      </c>
      <c r="F17" s="41" t="s">
        <v>170</v>
      </c>
      <c r="G17" s="22" t="s">
        <v>603</v>
      </c>
      <c r="H17" s="22" t="s">
        <v>604</v>
      </c>
      <c r="I17" s="17" t="n">
        <f aca="false">LEN(H17)</f>
        <v>1029</v>
      </c>
      <c r="J17" s="26" t="s">
        <v>605</v>
      </c>
      <c r="K17" s="1" t="s">
        <v>606</v>
      </c>
      <c r="L17" s="1" t="n">
        <v>148724</v>
      </c>
      <c r="M17" s="1" t="s">
        <v>158</v>
      </c>
      <c r="N17" s="20" t="s">
        <v>170</v>
      </c>
      <c r="O17" s="21" t="s">
        <v>607</v>
      </c>
      <c r="P17" s="1" t="s">
        <v>608</v>
      </c>
      <c r="Q17" s="17" t="n">
        <f aca="false">LEN(P17)</f>
        <v>1283</v>
      </c>
      <c r="R17" s="18"/>
      <c r="S17" s="1" t="s">
        <v>609</v>
      </c>
      <c r="T17" s="1" t="n">
        <v>518020</v>
      </c>
      <c r="U17" s="1" t="s">
        <v>158</v>
      </c>
      <c r="V17" s="20" t="s">
        <v>170</v>
      </c>
      <c r="W17" s="21" t="s">
        <v>610</v>
      </c>
      <c r="X17" s="21" t="s">
        <v>611</v>
      </c>
      <c r="Y17" s="17" t="n">
        <f aca="false">LEN(X17)</f>
        <v>1180</v>
      </c>
      <c r="Z17" s="18"/>
      <c r="AA17" s="21" t="s">
        <v>612</v>
      </c>
      <c r="AB17" s="1" t="n">
        <v>559189</v>
      </c>
      <c r="AC17" s="1" t="s">
        <v>158</v>
      </c>
      <c r="AD17" s="20" t="s">
        <v>170</v>
      </c>
      <c r="AE17" s="21" t="s">
        <v>613</v>
      </c>
      <c r="AF17" s="1" t="s">
        <v>614</v>
      </c>
      <c r="AG17" s="17" t="n">
        <f aca="false">LEN(AF17)</f>
        <v>1173</v>
      </c>
      <c r="AH17" s="18"/>
      <c r="AI17" s="21" t="s">
        <v>615</v>
      </c>
      <c r="AJ17" s="1" t="n">
        <v>414496</v>
      </c>
      <c r="AK17" s="1" t="s">
        <v>616</v>
      </c>
      <c r="AL17" s="16" t="s">
        <v>170</v>
      </c>
      <c r="AM17" s="48"/>
      <c r="AN17" s="21" t="s">
        <v>617</v>
      </c>
      <c r="AO17" s="17" t="n">
        <f aca="false">LEN(AN17)</f>
        <v>887</v>
      </c>
      <c r="AP17" s="24" t="s">
        <v>618</v>
      </c>
      <c r="AQ17" s="21"/>
      <c r="AR17" s="1"/>
      <c r="AS17" s="1"/>
      <c r="AT17" s="20"/>
      <c r="AU17" s="1"/>
      <c r="AV17" s="21"/>
      <c r="AW17" s="17"/>
      <c r="AX17" s="18"/>
      <c r="AY17" s="21"/>
      <c r="AZ17" s="1"/>
      <c r="BA17" s="1"/>
      <c r="BB17" s="20"/>
      <c r="BC17" s="22"/>
      <c r="BD17" s="21"/>
      <c r="BE17" s="17"/>
      <c r="BF17" s="18"/>
      <c r="BG17" s="21"/>
      <c r="BH17" s="1"/>
      <c r="BI17" s="1"/>
      <c r="BJ17" s="20"/>
      <c r="BK17" s="22"/>
      <c r="BL17" s="21"/>
      <c r="BM17" s="17"/>
      <c r="BN17" s="18"/>
      <c r="BO17" s="21" t="s">
        <v>619</v>
      </c>
      <c r="BP17" s="1" t="n">
        <v>16286</v>
      </c>
      <c r="BQ17" s="1" t="s">
        <v>158</v>
      </c>
      <c r="BR17" s="20" t="s">
        <v>170</v>
      </c>
      <c r="BS17" s="1"/>
      <c r="BT17" s="21" t="s">
        <v>620</v>
      </c>
      <c r="BU17" s="17" t="n">
        <f aca="false">LEN(BT17)</f>
        <v>83</v>
      </c>
      <c r="BV17" s="18" t="s">
        <v>621</v>
      </c>
      <c r="BW17" s="1"/>
      <c r="BX17" s="1"/>
      <c r="BY17" s="1"/>
      <c r="BZ17" s="16"/>
      <c r="CA17" s="1"/>
      <c r="CB17" s="1"/>
      <c r="CC17" s="17"/>
      <c r="CD17" s="18"/>
      <c r="CE17" s="1" t="s">
        <v>622</v>
      </c>
      <c r="CF17" s="1" t="n">
        <v>7202725</v>
      </c>
      <c r="CG17" s="1" t="s">
        <v>158</v>
      </c>
      <c r="CH17" s="16" t="s">
        <v>170</v>
      </c>
      <c r="CI17" s="21" t="s">
        <v>623</v>
      </c>
      <c r="CJ17" s="21" t="s">
        <v>624</v>
      </c>
      <c r="CK17" s="17" t="n">
        <f aca="false">LEN(CJ17)</f>
        <v>1325</v>
      </c>
      <c r="CL17" s="18"/>
      <c r="CM17" s="21"/>
      <c r="CN17" s="1"/>
      <c r="CO17" s="1"/>
      <c r="CP17" s="20"/>
      <c r="CQ17" s="43"/>
      <c r="CR17" s="44"/>
      <c r="CS17" s="17"/>
      <c r="CT17" s="24"/>
      <c r="CU17" s="21" t="s">
        <v>625</v>
      </c>
      <c r="CV17" s="1" t="n">
        <v>13632</v>
      </c>
      <c r="CW17" s="1" t="s">
        <v>158</v>
      </c>
      <c r="CX17" s="20" t="s">
        <v>159</v>
      </c>
      <c r="CY17" s="43"/>
      <c r="CZ17" s="44" t="s">
        <v>626</v>
      </c>
      <c r="DA17" s="17" t="n">
        <f aca="false">LEN(CZ17)</f>
        <v>152</v>
      </c>
      <c r="DB17" s="24" t="s">
        <v>119</v>
      </c>
      <c r="DC17" s="21" t="s">
        <v>627</v>
      </c>
      <c r="DD17" s="1" t="n">
        <v>13397</v>
      </c>
      <c r="DE17" s="1" t="s">
        <v>158</v>
      </c>
      <c r="DF17" s="16" t="s">
        <v>280</v>
      </c>
      <c r="DG17" s="22"/>
      <c r="DH17" s="21" t="s">
        <v>628</v>
      </c>
      <c r="DI17" s="17" t="n">
        <f aca="false">LEN(DH17)</f>
        <v>155</v>
      </c>
      <c r="DJ17" s="24" t="s">
        <v>119</v>
      </c>
      <c r="DK17" s="1"/>
      <c r="DL17" s="1"/>
      <c r="DM17" s="1"/>
      <c r="DN17" s="16"/>
      <c r="DO17" s="1"/>
      <c r="DP17" s="1"/>
      <c r="DQ17" s="17"/>
      <c r="DR17" s="18"/>
      <c r="DS17" s="21" t="s">
        <v>629</v>
      </c>
      <c r="DT17" s="1" t="n">
        <v>776681</v>
      </c>
      <c r="DU17" s="1" t="s">
        <v>158</v>
      </c>
      <c r="DV17" s="20" t="s">
        <v>355</v>
      </c>
      <c r="DW17" s="21" t="s">
        <v>630</v>
      </c>
      <c r="DX17" s="21" t="s">
        <v>631</v>
      </c>
      <c r="DY17" s="17" t="n">
        <f aca="false">LEN(DX17)</f>
        <v>1295</v>
      </c>
      <c r="DZ17" s="24"/>
      <c r="EA17" s="21" t="s">
        <v>632</v>
      </c>
      <c r="EB17" s="1" t="n">
        <v>244668</v>
      </c>
      <c r="EC17" s="1" t="s">
        <v>158</v>
      </c>
      <c r="ED17" s="20" t="s">
        <v>280</v>
      </c>
      <c r="EE17" s="22"/>
      <c r="EF17" s="21" t="s">
        <v>633</v>
      </c>
      <c r="EG17" s="17" t="n">
        <f aca="false">LEN(EF17)</f>
        <v>196</v>
      </c>
      <c r="EH17" s="24" t="s">
        <v>592</v>
      </c>
      <c r="EI17" s="21"/>
      <c r="EJ17" s="1"/>
      <c r="EK17" s="1"/>
      <c r="EL17" s="20"/>
      <c r="EM17" s="48"/>
      <c r="EN17" s="44"/>
      <c r="EO17" s="17"/>
      <c r="EP17" s="24"/>
      <c r="EQ17" s="21"/>
      <c r="ER17" s="1"/>
      <c r="ES17" s="1"/>
      <c r="ET17" s="16"/>
      <c r="EU17" s="22"/>
      <c r="EV17" s="21"/>
      <c r="EW17" s="17"/>
      <c r="EX17" s="24"/>
      <c r="EY17" s="21"/>
      <c r="EZ17" s="1"/>
      <c r="FA17" s="1"/>
      <c r="FB17" s="16"/>
      <c r="FC17" s="22"/>
      <c r="FD17" s="21"/>
      <c r="FE17" s="17"/>
      <c r="FF17" s="24"/>
      <c r="FG17" s="21"/>
      <c r="FH17" s="1"/>
      <c r="FI17" s="1"/>
      <c r="FJ17" s="16"/>
      <c r="FK17" s="22"/>
      <c r="FL17" s="21"/>
      <c r="FM17" s="17"/>
      <c r="FN17" s="24"/>
      <c r="FO17" s="21"/>
      <c r="FP17" s="1"/>
      <c r="FQ17" s="1"/>
      <c r="FR17" s="20"/>
      <c r="FS17" s="22"/>
      <c r="FT17" s="21"/>
      <c r="FU17" s="17"/>
      <c r="FV17" s="18"/>
      <c r="FW17" s="21"/>
      <c r="FX17" s="1"/>
      <c r="FY17" s="1"/>
      <c r="FZ17" s="16"/>
      <c r="GA17" s="22"/>
      <c r="GB17" s="21"/>
      <c r="GC17" s="17"/>
      <c r="GD17" s="24"/>
      <c r="GE17" s="21" t="s">
        <v>634</v>
      </c>
      <c r="GF17" s="1" t="n">
        <v>1373942</v>
      </c>
      <c r="GG17" s="1" t="s">
        <v>158</v>
      </c>
      <c r="GH17" s="16" t="s">
        <v>72</v>
      </c>
      <c r="GI17" s="22"/>
      <c r="GJ17" s="21" t="s">
        <v>635</v>
      </c>
      <c r="GK17" s="17" t="n">
        <f aca="false">LEN(GJ17)</f>
        <v>137</v>
      </c>
      <c r="GL17" s="24" t="s">
        <v>119</v>
      </c>
    </row>
    <row r="18" s="14" customFormat="true" ht="12.75" hidden="false" customHeight="true" outlineLevel="0" collapsed="false">
      <c r="A18" s="39"/>
      <c r="B18" s="40"/>
      <c r="C18" s="51" t="s">
        <v>636</v>
      </c>
      <c r="D18" s="51" t="n">
        <v>214469</v>
      </c>
      <c r="E18" s="19" t="s">
        <v>158</v>
      </c>
      <c r="F18" s="41" t="s">
        <v>170</v>
      </c>
      <c r="G18" s="22"/>
      <c r="H18" s="51" t="s">
        <v>637</v>
      </c>
      <c r="I18" s="17" t="n">
        <f aca="false">LEN(H18)</f>
        <v>248</v>
      </c>
      <c r="J18" s="26" t="s">
        <v>638</v>
      </c>
      <c r="K18" s="1" t="s">
        <v>639</v>
      </c>
      <c r="L18" s="1" t="n">
        <v>61466</v>
      </c>
      <c r="M18" s="1" t="s">
        <v>158</v>
      </c>
      <c r="N18" s="20" t="s">
        <v>170</v>
      </c>
      <c r="O18" s="21"/>
      <c r="P18" s="21" t="s">
        <v>640</v>
      </c>
      <c r="Q18" s="17" t="n">
        <f aca="false">LEN(P18)</f>
        <v>450</v>
      </c>
      <c r="R18" s="18" t="s">
        <v>641</v>
      </c>
      <c r="S18" s="1" t="s">
        <v>642</v>
      </c>
      <c r="T18" s="1" t="n">
        <v>618337</v>
      </c>
      <c r="U18" s="1" t="s">
        <v>158</v>
      </c>
      <c r="V18" s="20" t="s">
        <v>170</v>
      </c>
      <c r="W18" s="21" t="s">
        <v>643</v>
      </c>
      <c r="X18" s="1" t="s">
        <v>644</v>
      </c>
      <c r="Y18" s="17" t="n">
        <f aca="false">LEN(X18)</f>
        <v>1323</v>
      </c>
      <c r="Z18" s="18"/>
      <c r="AA18" s="1" t="s">
        <v>645</v>
      </c>
      <c r="AB18" s="1" t="n">
        <v>474611</v>
      </c>
      <c r="AC18" s="1" t="s">
        <v>158</v>
      </c>
      <c r="AD18" s="20" t="s">
        <v>170</v>
      </c>
      <c r="AE18" s="21" t="s">
        <v>646</v>
      </c>
      <c r="AF18" s="21" t="s">
        <v>647</v>
      </c>
      <c r="AG18" s="17" t="n">
        <f aca="false">LEN(AF18)</f>
        <v>1264</v>
      </c>
      <c r="AH18" s="18"/>
      <c r="AI18" s="21"/>
      <c r="AJ18" s="1"/>
      <c r="AK18" s="1"/>
      <c r="AL18" s="16"/>
      <c r="AM18" s="22"/>
      <c r="AN18" s="21"/>
      <c r="AO18" s="17"/>
      <c r="AP18" s="24"/>
      <c r="AQ18" s="21"/>
      <c r="AR18" s="1"/>
      <c r="AS18" s="1"/>
      <c r="AT18" s="20"/>
      <c r="AU18" s="1"/>
      <c r="AV18" s="21"/>
      <c r="AW18" s="17"/>
      <c r="AX18" s="18"/>
      <c r="AY18" s="21"/>
      <c r="AZ18" s="1"/>
      <c r="BA18" s="1"/>
      <c r="BB18" s="20"/>
      <c r="BC18" s="43"/>
      <c r="BD18" s="44"/>
      <c r="BE18" s="17"/>
      <c r="BF18" s="24"/>
      <c r="BG18" s="21"/>
      <c r="BH18" s="1"/>
      <c r="BI18" s="1"/>
      <c r="BJ18" s="20"/>
      <c r="BK18" s="43"/>
      <c r="BL18" s="44"/>
      <c r="BM18" s="17"/>
      <c r="BN18" s="24"/>
      <c r="BO18" s="1" t="s">
        <v>648</v>
      </c>
      <c r="BP18" s="1" t="n">
        <v>28273</v>
      </c>
      <c r="BQ18" s="1" t="s">
        <v>158</v>
      </c>
      <c r="BR18" s="20" t="s">
        <v>170</v>
      </c>
      <c r="BS18" s="1"/>
      <c r="BT18" s="1" t="s">
        <v>649</v>
      </c>
      <c r="BU18" s="17" t="n">
        <f aca="false">LEN(BT18)</f>
        <v>122</v>
      </c>
      <c r="BV18" s="18" t="s">
        <v>119</v>
      </c>
      <c r="BW18" s="1"/>
      <c r="BX18" s="1"/>
      <c r="BY18" s="1"/>
      <c r="BZ18" s="16"/>
      <c r="CA18" s="1"/>
      <c r="CB18" s="1"/>
      <c r="CC18" s="17"/>
      <c r="CD18" s="18"/>
      <c r="CE18" s="21" t="s">
        <v>650</v>
      </c>
      <c r="CF18" s="1" t="n">
        <v>7217089</v>
      </c>
      <c r="CG18" s="1" t="s">
        <v>158</v>
      </c>
      <c r="CH18" s="16" t="s">
        <v>170</v>
      </c>
      <c r="CI18" s="1"/>
      <c r="CJ18" s="21" t="s">
        <v>651</v>
      </c>
      <c r="CK18" s="17" t="n">
        <f aca="false">LEN(CJ18)</f>
        <v>216</v>
      </c>
      <c r="CL18" s="18" t="s">
        <v>119</v>
      </c>
      <c r="CM18" s="21"/>
      <c r="CN18" s="1"/>
      <c r="CO18" s="1"/>
      <c r="CP18" s="16"/>
      <c r="CQ18" s="22"/>
      <c r="CR18" s="21"/>
      <c r="CS18" s="17"/>
      <c r="CT18" s="24"/>
      <c r="CU18" s="21" t="s">
        <v>652</v>
      </c>
      <c r="CV18" s="1" t="n">
        <v>438359</v>
      </c>
      <c r="CW18" s="1" t="s">
        <v>158</v>
      </c>
      <c r="CX18" s="20" t="s">
        <v>159</v>
      </c>
      <c r="CY18" s="43"/>
      <c r="CZ18" s="44" t="s">
        <v>653</v>
      </c>
      <c r="DA18" s="17" t="n">
        <f aca="false">LEN(CZ18)</f>
        <v>81</v>
      </c>
      <c r="DB18" s="18" t="s">
        <v>654</v>
      </c>
      <c r="DC18" s="21" t="s">
        <v>655</v>
      </c>
      <c r="DD18" s="1" t="n">
        <v>20271</v>
      </c>
      <c r="DE18" s="1" t="s">
        <v>158</v>
      </c>
      <c r="DF18" s="16" t="s">
        <v>280</v>
      </c>
      <c r="DG18" s="22"/>
      <c r="DH18" s="21" t="s">
        <v>656</v>
      </c>
      <c r="DI18" s="17" t="n">
        <f aca="false">LEN(DH18)</f>
        <v>115</v>
      </c>
      <c r="DJ18" s="24" t="s">
        <v>119</v>
      </c>
      <c r="DK18" s="1"/>
      <c r="DL18" s="1"/>
      <c r="DM18" s="1"/>
      <c r="DN18" s="16"/>
      <c r="DO18" s="1"/>
      <c r="DP18" s="1"/>
      <c r="DQ18" s="17"/>
      <c r="DR18" s="18"/>
      <c r="DS18" s="21" t="s">
        <v>657</v>
      </c>
      <c r="DT18" s="1" t="n">
        <v>85436</v>
      </c>
      <c r="DU18" s="1" t="s">
        <v>158</v>
      </c>
      <c r="DV18" s="20" t="s">
        <v>355</v>
      </c>
      <c r="DW18" s="22"/>
      <c r="DX18" s="21" t="s">
        <v>658</v>
      </c>
      <c r="DY18" s="17" t="n">
        <f aca="false">LEN(DX18)</f>
        <v>973</v>
      </c>
      <c r="DZ18" s="24" t="s">
        <v>659</v>
      </c>
      <c r="EA18" s="21" t="s">
        <v>660</v>
      </c>
      <c r="EB18" s="1" t="n">
        <v>8745</v>
      </c>
      <c r="EC18" s="1" t="s">
        <v>158</v>
      </c>
      <c r="ED18" s="20" t="s">
        <v>280</v>
      </c>
      <c r="EE18" s="21"/>
      <c r="EF18" s="21" t="s">
        <v>661</v>
      </c>
      <c r="EG18" s="17" t="n">
        <f aca="false">LEN(EF18)</f>
        <v>259</v>
      </c>
      <c r="EH18" s="24" t="s">
        <v>592</v>
      </c>
      <c r="EI18" s="21"/>
      <c r="EJ18" s="1"/>
      <c r="EK18" s="1"/>
      <c r="EL18" s="16"/>
      <c r="EM18" s="22"/>
      <c r="EN18" s="21"/>
      <c r="EO18" s="17"/>
      <c r="EP18" s="24"/>
      <c r="EQ18" s="21"/>
      <c r="ER18" s="1"/>
      <c r="ES18" s="1"/>
      <c r="ET18" s="16"/>
      <c r="EU18" s="22"/>
      <c r="EV18" s="21"/>
      <c r="EW18" s="17"/>
      <c r="EX18" s="24"/>
      <c r="EY18" s="21"/>
      <c r="EZ18" s="1"/>
      <c r="FA18" s="1"/>
      <c r="FB18" s="16"/>
      <c r="FC18" s="22"/>
      <c r="FD18" s="21"/>
      <c r="FE18" s="17"/>
      <c r="FF18" s="24"/>
      <c r="FG18" s="21"/>
      <c r="FH18" s="1"/>
      <c r="FI18" s="1"/>
      <c r="FJ18" s="16"/>
      <c r="FK18" s="22"/>
      <c r="FL18" s="21"/>
      <c r="FM18" s="17"/>
      <c r="FN18" s="24"/>
      <c r="FO18" s="21"/>
      <c r="FP18" s="1"/>
      <c r="FQ18" s="1"/>
      <c r="FR18" s="20"/>
      <c r="FS18" s="43"/>
      <c r="FT18" s="44"/>
      <c r="FU18" s="17"/>
      <c r="FV18" s="24"/>
      <c r="FW18" s="21"/>
      <c r="FX18" s="1"/>
      <c r="FY18" s="1"/>
      <c r="FZ18" s="16"/>
      <c r="GA18" s="22"/>
      <c r="GB18" s="21"/>
      <c r="GC18" s="17"/>
      <c r="GD18" s="24"/>
      <c r="GE18" s="21" t="s">
        <v>662</v>
      </c>
      <c r="GF18" s="1" t="n">
        <v>1401706</v>
      </c>
      <c r="GG18" s="1" t="s">
        <v>158</v>
      </c>
      <c r="GH18" s="20" t="s">
        <v>280</v>
      </c>
      <c r="GI18" s="43" t="s">
        <v>663</v>
      </c>
      <c r="GJ18" s="44" t="s">
        <v>664</v>
      </c>
      <c r="GK18" s="17" t="n">
        <f aca="false">LEN(GJ18)</f>
        <v>1331</v>
      </c>
      <c r="GL18" s="24"/>
    </row>
    <row r="19" s="14" customFormat="true" ht="12.75" hidden="false" customHeight="true" outlineLevel="0" collapsed="false">
      <c r="A19" s="39"/>
      <c r="B19" s="40"/>
      <c r="C19" s="19" t="s">
        <v>665</v>
      </c>
      <c r="D19" s="19" t="n">
        <v>82935</v>
      </c>
      <c r="E19" s="19" t="s">
        <v>158</v>
      </c>
      <c r="F19" s="41" t="s">
        <v>170</v>
      </c>
      <c r="G19" s="22"/>
      <c r="H19" s="19" t="s">
        <v>666</v>
      </c>
      <c r="I19" s="17" t="n">
        <f aca="false">LEN(H19)</f>
        <v>165</v>
      </c>
      <c r="J19" s="26"/>
      <c r="K19" s="49" t="s">
        <v>667</v>
      </c>
      <c r="L19" s="49" t="n">
        <v>62313</v>
      </c>
      <c r="M19" s="1" t="s">
        <v>158</v>
      </c>
      <c r="N19" s="20" t="s">
        <v>170</v>
      </c>
      <c r="O19" s="21"/>
      <c r="P19" s="49" t="s">
        <v>668</v>
      </c>
      <c r="Q19" s="17" t="n">
        <f aca="false">LEN(P19)</f>
        <v>944</v>
      </c>
      <c r="R19" s="18" t="s">
        <v>641</v>
      </c>
      <c r="S19" s="1" t="s">
        <v>669</v>
      </c>
      <c r="T19" s="1" t="n">
        <v>621051</v>
      </c>
      <c r="U19" s="1" t="s">
        <v>158</v>
      </c>
      <c r="V19" s="20" t="s">
        <v>170</v>
      </c>
      <c r="W19" s="21" t="s">
        <v>670</v>
      </c>
      <c r="X19" s="21" t="s">
        <v>671</v>
      </c>
      <c r="Y19" s="17" t="n">
        <f aca="false">LEN(X19)</f>
        <v>1304</v>
      </c>
      <c r="Z19" s="18" t="s">
        <v>672</v>
      </c>
      <c r="AA19" s="21"/>
      <c r="AB19" s="1"/>
      <c r="AC19" s="1"/>
      <c r="AD19" s="20"/>
      <c r="AE19" s="21"/>
      <c r="AF19" s="1"/>
      <c r="AG19" s="17"/>
      <c r="AH19" s="18"/>
      <c r="AI19" s="21"/>
      <c r="AJ19" s="1"/>
      <c r="AK19" s="1"/>
      <c r="AL19" s="20"/>
      <c r="AM19" s="22"/>
      <c r="AN19" s="21"/>
      <c r="AO19" s="17"/>
      <c r="AP19" s="18"/>
      <c r="AQ19" s="21"/>
      <c r="AR19" s="1"/>
      <c r="AS19" s="1"/>
      <c r="AT19" s="16"/>
      <c r="AU19" s="1"/>
      <c r="AV19" s="21"/>
      <c r="AW19" s="17"/>
      <c r="AX19" s="18"/>
      <c r="AY19" s="21"/>
      <c r="AZ19" s="1"/>
      <c r="BA19" s="1"/>
      <c r="BB19" s="20"/>
      <c r="BC19" s="22"/>
      <c r="BD19" s="21"/>
      <c r="BE19" s="17"/>
      <c r="BF19" s="18"/>
      <c r="BG19" s="21"/>
      <c r="BH19" s="1"/>
      <c r="BI19" s="1"/>
      <c r="BJ19" s="20"/>
      <c r="BK19" s="22"/>
      <c r="BL19" s="21"/>
      <c r="BM19" s="17"/>
      <c r="BN19" s="18"/>
      <c r="BO19" s="21"/>
      <c r="BP19" s="1"/>
      <c r="BQ19" s="1"/>
      <c r="BR19" s="16"/>
      <c r="BS19" s="1"/>
      <c r="BT19" s="21"/>
      <c r="BU19" s="17"/>
      <c r="BV19" s="18"/>
      <c r="BW19" s="21"/>
      <c r="BX19" s="1"/>
      <c r="BY19" s="1"/>
      <c r="BZ19" s="16"/>
      <c r="CA19" s="1"/>
      <c r="CB19" s="21"/>
      <c r="CC19" s="17"/>
      <c r="CD19" s="18"/>
      <c r="CE19" s="21"/>
      <c r="CF19" s="1"/>
      <c r="CG19" s="1"/>
      <c r="CH19" s="16"/>
      <c r="CI19" s="1"/>
      <c r="CJ19" s="21"/>
      <c r="CK19" s="17"/>
      <c r="CL19" s="18"/>
      <c r="CM19" s="21"/>
      <c r="CN19" s="1"/>
      <c r="CO19" s="1"/>
      <c r="CP19" s="20"/>
      <c r="CQ19" s="22"/>
      <c r="CR19" s="21"/>
      <c r="CS19" s="17"/>
      <c r="CT19" s="18"/>
      <c r="CU19" s="21" t="s">
        <v>673</v>
      </c>
      <c r="CV19" s="1" t="n">
        <v>649659</v>
      </c>
      <c r="CW19" s="1" t="s">
        <v>158</v>
      </c>
      <c r="CX19" s="20" t="s">
        <v>159</v>
      </c>
      <c r="CY19" s="22"/>
      <c r="CZ19" s="21" t="s">
        <v>674</v>
      </c>
      <c r="DA19" s="17" t="n">
        <f aca="false">LEN(CZ19)</f>
        <v>303</v>
      </c>
      <c r="DB19" s="24" t="s">
        <v>119</v>
      </c>
      <c r="DC19" s="21" t="s">
        <v>675</v>
      </c>
      <c r="DD19" s="1" t="n">
        <v>182934</v>
      </c>
      <c r="DE19" s="1" t="s">
        <v>158</v>
      </c>
      <c r="DF19" s="20" t="s">
        <v>280</v>
      </c>
      <c r="DG19" s="22"/>
      <c r="DH19" s="21" t="s">
        <v>676</v>
      </c>
      <c r="DI19" s="17" t="n">
        <f aca="false">LEN(DH19)</f>
        <v>123</v>
      </c>
      <c r="DJ19" s="18" t="s">
        <v>119</v>
      </c>
      <c r="DK19" s="21"/>
      <c r="DL19" s="1"/>
      <c r="DM19" s="1"/>
      <c r="DN19" s="16"/>
      <c r="DO19" s="1"/>
      <c r="DP19" s="21"/>
      <c r="DQ19" s="17"/>
      <c r="DR19" s="18"/>
      <c r="DS19" s="21"/>
      <c r="DT19" s="1"/>
      <c r="DU19" s="1"/>
      <c r="DV19" s="16"/>
      <c r="DW19" s="23"/>
      <c r="DX19" s="44"/>
      <c r="DY19" s="17"/>
      <c r="DZ19" s="24"/>
      <c r="EA19" s="21" t="s">
        <v>677</v>
      </c>
      <c r="EB19" s="1" t="n">
        <v>533671</v>
      </c>
      <c r="EC19" s="1" t="s">
        <v>158</v>
      </c>
      <c r="ED19" s="20" t="s">
        <v>280</v>
      </c>
      <c r="EE19" s="21"/>
      <c r="EF19" s="21" t="s">
        <v>678</v>
      </c>
      <c r="EG19" s="17" t="n">
        <f aca="false">LEN(EF19)</f>
        <v>129</v>
      </c>
      <c r="EH19" s="18" t="s">
        <v>119</v>
      </c>
      <c r="EI19" s="21"/>
      <c r="EJ19" s="1"/>
      <c r="EK19" s="1"/>
      <c r="EL19" s="20"/>
      <c r="EM19" s="22"/>
      <c r="EN19" s="21"/>
      <c r="EO19" s="17"/>
      <c r="EP19" s="18"/>
      <c r="EQ19" s="21"/>
      <c r="ER19" s="1"/>
      <c r="ES19" s="1"/>
      <c r="ET19" s="20"/>
      <c r="EU19" s="22"/>
      <c r="EV19" s="21"/>
      <c r="EW19" s="17"/>
      <c r="EX19" s="18"/>
      <c r="EY19" s="21"/>
      <c r="EZ19" s="1"/>
      <c r="FA19" s="1"/>
      <c r="FB19" s="20"/>
      <c r="FC19" s="22"/>
      <c r="FD19" s="21"/>
      <c r="FE19" s="17"/>
      <c r="FF19" s="18"/>
      <c r="FG19" s="21"/>
      <c r="FH19" s="1"/>
      <c r="FI19" s="1"/>
      <c r="FJ19" s="20"/>
      <c r="FK19" s="22"/>
      <c r="FL19" s="21"/>
      <c r="FM19" s="17"/>
      <c r="FN19" s="18"/>
      <c r="FO19" s="21"/>
      <c r="FP19" s="1"/>
      <c r="FQ19" s="1"/>
      <c r="FR19" s="20"/>
      <c r="FS19" s="22"/>
      <c r="FT19" s="21"/>
      <c r="FU19" s="17"/>
      <c r="FV19" s="18"/>
      <c r="FW19" s="21"/>
      <c r="FX19" s="1"/>
      <c r="FY19" s="1"/>
      <c r="FZ19" s="20"/>
      <c r="GA19" s="22"/>
      <c r="GB19" s="21"/>
      <c r="GC19" s="17"/>
      <c r="GD19" s="18"/>
      <c r="GE19" s="21"/>
      <c r="GF19" s="1"/>
      <c r="GG19" s="1"/>
      <c r="GH19" s="20"/>
      <c r="GI19" s="22"/>
      <c r="GJ19" s="21"/>
      <c r="GK19" s="17"/>
      <c r="GL19" s="18"/>
    </row>
    <row r="20" s="14" customFormat="true" ht="12.75" hidden="false" customHeight="true" outlineLevel="0" collapsed="false">
      <c r="A20" s="39"/>
      <c r="B20" s="40"/>
      <c r="C20" s="19" t="s">
        <v>679</v>
      </c>
      <c r="D20" s="19" t="n">
        <v>18549</v>
      </c>
      <c r="E20" s="19" t="s">
        <v>158</v>
      </c>
      <c r="F20" s="41" t="s">
        <v>170</v>
      </c>
      <c r="G20" s="22"/>
      <c r="H20" s="19" t="s">
        <v>680</v>
      </c>
      <c r="I20" s="17" t="n">
        <f aca="false">LEN(H20)</f>
        <v>93</v>
      </c>
      <c r="J20" s="26" t="s">
        <v>119</v>
      </c>
      <c r="K20" s="1"/>
      <c r="L20" s="1"/>
      <c r="M20" s="1"/>
      <c r="N20" s="16"/>
      <c r="O20" s="1"/>
      <c r="P20" s="1"/>
      <c r="Q20" s="17"/>
      <c r="R20" s="18"/>
      <c r="S20" s="1" t="s">
        <v>681</v>
      </c>
      <c r="T20" s="1" t="n">
        <v>537653</v>
      </c>
      <c r="U20" s="1" t="s">
        <v>158</v>
      </c>
      <c r="V20" s="20" t="s">
        <v>170</v>
      </c>
      <c r="W20" s="21"/>
      <c r="X20" s="1" t="s">
        <v>682</v>
      </c>
      <c r="Y20" s="17" t="n">
        <f aca="false">LEN(X20)</f>
        <v>1238</v>
      </c>
      <c r="Z20" s="18" t="s">
        <v>683</v>
      </c>
      <c r="AA20" s="21"/>
      <c r="AB20" s="1"/>
      <c r="AC20" s="1"/>
      <c r="AD20" s="20"/>
      <c r="AE20" s="21"/>
      <c r="AF20" s="1"/>
      <c r="AG20" s="17"/>
      <c r="AH20" s="18"/>
      <c r="AI20" s="21"/>
      <c r="AJ20" s="1"/>
      <c r="AK20" s="1"/>
      <c r="AL20" s="16"/>
      <c r="AM20" s="22"/>
      <c r="AN20" s="21"/>
      <c r="AO20" s="17"/>
      <c r="AP20" s="18"/>
      <c r="AQ20" s="21"/>
      <c r="AR20" s="1"/>
      <c r="AS20" s="1"/>
      <c r="AT20" s="16"/>
      <c r="AU20" s="1"/>
      <c r="AV20" s="44"/>
      <c r="AW20" s="17"/>
      <c r="AX20" s="18"/>
      <c r="AY20" s="21"/>
      <c r="AZ20" s="1"/>
      <c r="BA20" s="1"/>
      <c r="BB20" s="20"/>
      <c r="BC20" s="43"/>
      <c r="BD20" s="44"/>
      <c r="BE20" s="17"/>
      <c r="BF20" s="24"/>
      <c r="BG20" s="21"/>
      <c r="BH20" s="1"/>
      <c r="BI20" s="1"/>
      <c r="BJ20" s="20"/>
      <c r="BK20" s="43"/>
      <c r="BL20" s="44"/>
      <c r="BM20" s="17"/>
      <c r="BN20" s="24"/>
      <c r="BO20" s="21"/>
      <c r="BP20" s="1"/>
      <c r="BQ20" s="1"/>
      <c r="BR20" s="16"/>
      <c r="BS20" s="1"/>
      <c r="BT20" s="44"/>
      <c r="BU20" s="17"/>
      <c r="BV20" s="18"/>
      <c r="BW20" s="21"/>
      <c r="BX20" s="1"/>
      <c r="BY20" s="1"/>
      <c r="BZ20" s="16"/>
      <c r="CA20" s="1"/>
      <c r="CB20" s="44"/>
      <c r="CC20" s="17"/>
      <c r="CD20" s="18"/>
      <c r="CE20" s="21"/>
      <c r="CF20" s="1"/>
      <c r="CG20" s="1"/>
      <c r="CH20" s="16"/>
      <c r="CI20" s="1"/>
      <c r="CJ20" s="44"/>
      <c r="CK20" s="17"/>
      <c r="CL20" s="18"/>
      <c r="CM20" s="21"/>
      <c r="CN20" s="1"/>
      <c r="CO20" s="1"/>
      <c r="CP20" s="16"/>
      <c r="CQ20" s="22"/>
      <c r="CR20" s="21"/>
      <c r="CS20" s="17"/>
      <c r="CT20" s="18"/>
      <c r="CU20" s="21" t="s">
        <v>684</v>
      </c>
      <c r="CV20" s="1" t="n">
        <v>13655</v>
      </c>
      <c r="CW20" s="1" t="s">
        <v>158</v>
      </c>
      <c r="CX20" s="20" t="s">
        <v>159</v>
      </c>
      <c r="CY20" s="22"/>
      <c r="CZ20" s="21" t="s">
        <v>685</v>
      </c>
      <c r="DA20" s="17" t="n">
        <f aca="false">LEN(CZ20)</f>
        <v>648</v>
      </c>
      <c r="DB20" s="24" t="s">
        <v>119</v>
      </c>
      <c r="DC20" s="21"/>
      <c r="DD20" s="1"/>
      <c r="DE20" s="1"/>
      <c r="DF20" s="16"/>
      <c r="DG20" s="22"/>
      <c r="DH20" s="21"/>
      <c r="DI20" s="17"/>
      <c r="DJ20" s="18"/>
      <c r="DK20" s="21"/>
      <c r="DL20" s="1"/>
      <c r="DM20" s="1"/>
      <c r="DN20" s="16"/>
      <c r="DO20" s="1"/>
      <c r="DP20" s="44"/>
      <c r="DQ20" s="17"/>
      <c r="DR20" s="18"/>
      <c r="DS20" s="21"/>
      <c r="DT20" s="1"/>
      <c r="DU20" s="1"/>
      <c r="DV20" s="16"/>
      <c r="DW20" s="52"/>
      <c r="DX20" s="21"/>
      <c r="DY20" s="17"/>
      <c r="DZ20" s="24"/>
      <c r="EA20" s="21" t="s">
        <v>686</v>
      </c>
      <c r="EB20" s="1" t="n">
        <v>15167</v>
      </c>
      <c r="EC20" s="1" t="s">
        <v>158</v>
      </c>
      <c r="ED20" s="20" t="s">
        <v>280</v>
      </c>
      <c r="EE20" s="21"/>
      <c r="EF20" s="21" t="s">
        <v>687</v>
      </c>
      <c r="EG20" s="17" t="n">
        <f aca="false">LEN(EF20)</f>
        <v>68</v>
      </c>
      <c r="EH20" s="18" t="s">
        <v>119</v>
      </c>
      <c r="EI20" s="21"/>
      <c r="EJ20" s="1"/>
      <c r="EK20" s="1"/>
      <c r="EL20" s="16"/>
      <c r="EM20" s="22"/>
      <c r="EN20" s="21"/>
      <c r="EO20" s="17"/>
      <c r="EP20" s="18"/>
      <c r="EQ20" s="21"/>
      <c r="ER20" s="1"/>
      <c r="ES20" s="1"/>
      <c r="ET20" s="16"/>
      <c r="EU20" s="22"/>
      <c r="EV20" s="21"/>
      <c r="EW20" s="17"/>
      <c r="EX20" s="18"/>
      <c r="EY20" s="21"/>
      <c r="EZ20" s="1"/>
      <c r="FA20" s="1"/>
      <c r="FB20" s="16"/>
      <c r="FC20" s="22"/>
      <c r="FD20" s="21"/>
      <c r="FE20" s="17"/>
      <c r="FF20" s="18"/>
      <c r="FG20" s="21"/>
      <c r="FH20" s="1"/>
      <c r="FI20" s="1"/>
      <c r="FJ20" s="16"/>
      <c r="FK20" s="22"/>
      <c r="FL20" s="21"/>
      <c r="FM20" s="17"/>
      <c r="FN20" s="18"/>
      <c r="FO20" s="21"/>
      <c r="FP20" s="1"/>
      <c r="FQ20" s="1"/>
      <c r="FR20" s="20"/>
      <c r="FS20" s="43"/>
      <c r="FT20" s="44"/>
      <c r="FU20" s="17"/>
      <c r="FV20" s="24"/>
      <c r="FW20" s="21"/>
      <c r="FX20" s="1"/>
      <c r="FY20" s="1"/>
      <c r="FZ20" s="16"/>
      <c r="GA20" s="22"/>
      <c r="GB20" s="21"/>
      <c r="GC20" s="17"/>
      <c r="GD20" s="18"/>
      <c r="GE20" s="21"/>
      <c r="GF20" s="1"/>
      <c r="GG20" s="1"/>
      <c r="GH20" s="20"/>
      <c r="GI20" s="43"/>
      <c r="GJ20" s="44"/>
      <c r="GK20" s="17"/>
      <c r="GL20" s="24"/>
    </row>
    <row r="21" s="14" customFormat="true" ht="12.75" hidden="false" customHeight="true" outlineLevel="0" collapsed="false">
      <c r="A21" s="39"/>
      <c r="B21" s="40"/>
      <c r="C21" s="19"/>
      <c r="D21" s="19"/>
      <c r="E21" s="19"/>
      <c r="F21" s="25"/>
      <c r="G21" s="22"/>
      <c r="H21" s="19"/>
      <c r="I21" s="17"/>
      <c r="J21" s="26"/>
      <c r="K21" s="1"/>
      <c r="L21" s="1"/>
      <c r="M21" s="1"/>
      <c r="N21" s="16"/>
      <c r="O21" s="1"/>
      <c r="P21" s="1"/>
      <c r="Q21" s="17"/>
      <c r="R21" s="18"/>
      <c r="S21" s="21" t="s">
        <v>688</v>
      </c>
      <c r="T21" s="1" t="n">
        <v>511820</v>
      </c>
      <c r="U21" s="1" t="s">
        <v>158</v>
      </c>
      <c r="V21" s="20" t="s">
        <v>170</v>
      </c>
      <c r="W21" s="21"/>
      <c r="X21" s="21" t="s">
        <v>689</v>
      </c>
      <c r="Y21" s="17" t="n">
        <f aca="false">LEN(X21)</f>
        <v>94</v>
      </c>
      <c r="Z21" s="18" t="s">
        <v>119</v>
      </c>
      <c r="AA21" s="1"/>
      <c r="AB21" s="1"/>
      <c r="AC21" s="1"/>
      <c r="AD21" s="20"/>
      <c r="AE21" s="21"/>
      <c r="AF21" s="1"/>
      <c r="AG21" s="17"/>
      <c r="AH21" s="18"/>
      <c r="AI21" s="21"/>
      <c r="AJ21" s="1"/>
      <c r="AK21" s="1"/>
      <c r="AL21" s="16"/>
      <c r="AM21" s="48"/>
      <c r="AN21" s="21"/>
      <c r="AO21" s="17"/>
      <c r="AP21" s="18"/>
      <c r="AQ21" s="21"/>
      <c r="AR21" s="1"/>
      <c r="AS21" s="1"/>
      <c r="AT21" s="16"/>
      <c r="AU21" s="1"/>
      <c r="AV21" s="21"/>
      <c r="AW21" s="17"/>
      <c r="AX21" s="18"/>
      <c r="AY21" s="21"/>
      <c r="AZ21" s="1"/>
      <c r="BA21" s="1"/>
      <c r="BB21" s="20"/>
      <c r="BC21" s="22"/>
      <c r="BD21" s="21"/>
      <c r="BE21" s="17"/>
      <c r="BF21" s="18"/>
      <c r="BG21" s="21"/>
      <c r="BH21" s="1"/>
      <c r="BI21" s="1"/>
      <c r="BJ21" s="20"/>
      <c r="BK21" s="22"/>
      <c r="BL21" s="21"/>
      <c r="BM21" s="17"/>
      <c r="BN21" s="18"/>
      <c r="BO21" s="21"/>
      <c r="BP21" s="1"/>
      <c r="BQ21" s="1"/>
      <c r="BR21" s="16"/>
      <c r="BS21" s="1"/>
      <c r="BT21" s="21"/>
      <c r="BU21" s="17"/>
      <c r="BV21" s="18"/>
      <c r="BW21" s="21"/>
      <c r="BX21" s="1"/>
      <c r="BY21" s="1"/>
      <c r="BZ21" s="16"/>
      <c r="CA21" s="1"/>
      <c r="CB21" s="21"/>
      <c r="CC21" s="17"/>
      <c r="CD21" s="18"/>
      <c r="CE21" s="21"/>
      <c r="CF21" s="1"/>
      <c r="CG21" s="1"/>
      <c r="CH21" s="16"/>
      <c r="CI21" s="1"/>
      <c r="CJ21" s="21"/>
      <c r="CK21" s="17"/>
      <c r="CL21" s="18"/>
      <c r="CM21" s="21"/>
      <c r="CN21" s="1"/>
      <c r="CO21" s="1"/>
      <c r="CP21" s="20"/>
      <c r="CQ21" s="22"/>
      <c r="CR21" s="21"/>
      <c r="CS21" s="17"/>
      <c r="CT21" s="18"/>
      <c r="CU21" s="21" t="s">
        <v>690</v>
      </c>
      <c r="CV21" s="1" t="n">
        <v>439173</v>
      </c>
      <c r="CW21" s="1" t="s">
        <v>158</v>
      </c>
      <c r="CX21" s="20" t="s">
        <v>159</v>
      </c>
      <c r="CY21" s="22"/>
      <c r="CZ21" s="21" t="s">
        <v>691</v>
      </c>
      <c r="DA21" s="17" t="n">
        <f aca="false">LEN(CZ21)</f>
        <v>288</v>
      </c>
      <c r="DB21" s="24" t="s">
        <v>119</v>
      </c>
      <c r="DC21" s="21"/>
      <c r="DD21" s="1"/>
      <c r="DE21" s="1"/>
      <c r="DF21" s="20"/>
      <c r="DG21" s="22"/>
      <c r="DH21" s="21"/>
      <c r="DI21" s="17"/>
      <c r="DJ21" s="18"/>
      <c r="DK21" s="21"/>
      <c r="DL21" s="1"/>
      <c r="DM21" s="1"/>
      <c r="DN21" s="16"/>
      <c r="DO21" s="1"/>
      <c r="DP21" s="21"/>
      <c r="DQ21" s="17"/>
      <c r="DR21" s="18"/>
      <c r="DS21" s="21"/>
      <c r="DT21" s="1"/>
      <c r="DU21" s="1"/>
      <c r="DV21" s="16"/>
      <c r="DW21" s="21"/>
      <c r="DX21" s="21"/>
      <c r="DY21" s="17"/>
      <c r="DZ21" s="24"/>
      <c r="EA21" s="21" t="s">
        <v>692</v>
      </c>
      <c r="EB21" s="1" t="n">
        <v>636188</v>
      </c>
      <c r="EC21" s="1" t="s">
        <v>158</v>
      </c>
      <c r="ED21" s="20" t="s">
        <v>280</v>
      </c>
      <c r="EE21" s="21"/>
      <c r="EF21" s="21" t="s">
        <v>693</v>
      </c>
      <c r="EG21" s="17" t="n">
        <f aca="false">LEN(EF21)</f>
        <v>420</v>
      </c>
      <c r="EH21" s="18" t="s">
        <v>119</v>
      </c>
      <c r="EI21" s="21"/>
      <c r="EJ21" s="1"/>
      <c r="EK21" s="1"/>
      <c r="EL21" s="20"/>
      <c r="EM21" s="22"/>
      <c r="EN21" s="21"/>
      <c r="EO21" s="17"/>
      <c r="EP21" s="18"/>
      <c r="EQ21" s="21"/>
      <c r="ER21" s="1"/>
      <c r="ES21" s="1"/>
      <c r="ET21" s="20"/>
      <c r="EU21" s="22"/>
      <c r="EV21" s="21"/>
      <c r="EW21" s="17"/>
      <c r="EX21" s="18"/>
      <c r="EY21" s="21"/>
      <c r="EZ21" s="1"/>
      <c r="FA21" s="1"/>
      <c r="FB21" s="20"/>
      <c r="FC21" s="22"/>
      <c r="FD21" s="21"/>
      <c r="FE21" s="17"/>
      <c r="FF21" s="18"/>
      <c r="FG21" s="21"/>
      <c r="FH21" s="1"/>
      <c r="FI21" s="1"/>
      <c r="FJ21" s="20"/>
      <c r="FK21" s="22"/>
      <c r="FL21" s="21"/>
      <c r="FM21" s="17"/>
      <c r="FN21" s="18"/>
      <c r="FO21" s="21"/>
      <c r="FP21" s="1"/>
      <c r="FQ21" s="1"/>
      <c r="FR21" s="20"/>
      <c r="FS21" s="22"/>
      <c r="FT21" s="21"/>
      <c r="FU21" s="17"/>
      <c r="FV21" s="18"/>
      <c r="FW21" s="21"/>
      <c r="FX21" s="1"/>
      <c r="FY21" s="1"/>
      <c r="FZ21" s="20"/>
      <c r="GA21" s="22"/>
      <c r="GB21" s="21"/>
      <c r="GC21" s="17"/>
      <c r="GD21" s="18"/>
      <c r="GE21" s="21"/>
      <c r="GF21" s="1"/>
      <c r="GG21" s="1"/>
      <c r="GH21" s="20"/>
      <c r="GI21" s="22"/>
      <c r="GJ21" s="21"/>
      <c r="GK21" s="17"/>
      <c r="GL21" s="18"/>
    </row>
    <row r="22" s="14" customFormat="true" ht="12.75" hidden="false" customHeight="true" outlineLevel="0" collapsed="false">
      <c r="A22" s="39"/>
      <c r="B22" s="40"/>
      <c r="C22" s="19"/>
      <c r="D22" s="19"/>
      <c r="E22" s="19"/>
      <c r="F22" s="25"/>
      <c r="G22" s="22"/>
      <c r="H22" s="19"/>
      <c r="I22" s="17"/>
      <c r="J22" s="26"/>
      <c r="K22" s="1"/>
      <c r="L22" s="1"/>
      <c r="M22" s="1"/>
      <c r="N22" s="16"/>
      <c r="O22" s="1"/>
      <c r="P22" s="1"/>
      <c r="Q22" s="17"/>
      <c r="R22" s="18"/>
      <c r="S22" s="53" t="s">
        <v>694</v>
      </c>
      <c r="T22" s="49" t="n">
        <v>642295</v>
      </c>
      <c r="U22" s="49" t="s">
        <v>158</v>
      </c>
      <c r="V22" s="20" t="s">
        <v>170</v>
      </c>
      <c r="W22" s="54"/>
      <c r="X22" s="49" t="s">
        <v>695</v>
      </c>
      <c r="Y22" s="17" t="n">
        <f aca="false">LEN(X22)</f>
        <v>1107</v>
      </c>
      <c r="Z22" s="18" t="s">
        <v>683</v>
      </c>
      <c r="AA22" s="1"/>
      <c r="AB22" s="1"/>
      <c r="AC22" s="1"/>
      <c r="AD22" s="20"/>
      <c r="AE22" s="21"/>
      <c r="AF22" s="1"/>
      <c r="AG22" s="17"/>
      <c r="AH22" s="18"/>
      <c r="AI22" s="21"/>
      <c r="AJ22" s="1"/>
      <c r="AK22" s="1"/>
      <c r="AL22" s="16"/>
      <c r="AM22" s="48"/>
      <c r="AN22" s="21"/>
      <c r="AO22" s="17"/>
      <c r="AP22" s="18"/>
      <c r="AQ22" s="21"/>
      <c r="AR22" s="1"/>
      <c r="AS22" s="1"/>
      <c r="AT22" s="16"/>
      <c r="AU22" s="1"/>
      <c r="AV22" s="21"/>
      <c r="AW22" s="17"/>
      <c r="AX22" s="18"/>
      <c r="AY22" s="21"/>
      <c r="AZ22" s="1"/>
      <c r="BA22" s="1"/>
      <c r="BB22" s="20"/>
      <c r="BC22" s="22"/>
      <c r="BD22" s="21"/>
      <c r="BE22" s="17"/>
      <c r="BF22" s="18"/>
      <c r="BG22" s="21"/>
      <c r="BH22" s="1"/>
      <c r="BI22" s="1"/>
      <c r="BJ22" s="20"/>
      <c r="BK22" s="22"/>
      <c r="BL22" s="21"/>
      <c r="BM22" s="17"/>
      <c r="BN22" s="18"/>
      <c r="BO22" s="21"/>
      <c r="BP22" s="1"/>
      <c r="BQ22" s="1"/>
      <c r="BR22" s="16"/>
      <c r="BS22" s="1"/>
      <c r="BT22" s="21"/>
      <c r="BU22" s="17"/>
      <c r="BV22" s="18"/>
      <c r="BW22" s="21"/>
      <c r="BX22" s="1"/>
      <c r="BY22" s="1"/>
      <c r="BZ22" s="16"/>
      <c r="CA22" s="1"/>
      <c r="CB22" s="21"/>
      <c r="CC22" s="17"/>
      <c r="CD22" s="18"/>
      <c r="CE22" s="21"/>
      <c r="CF22" s="1"/>
      <c r="CG22" s="1"/>
      <c r="CH22" s="16"/>
      <c r="CI22" s="1"/>
      <c r="CJ22" s="21"/>
      <c r="CK22" s="17"/>
      <c r="CL22" s="18"/>
      <c r="CM22" s="21"/>
      <c r="CN22" s="1"/>
      <c r="CO22" s="1"/>
      <c r="CP22" s="20"/>
      <c r="CQ22" s="22"/>
      <c r="CR22" s="21"/>
      <c r="CS22" s="17"/>
      <c r="CT22" s="18"/>
      <c r="CU22" s="21" t="s">
        <v>696</v>
      </c>
      <c r="CV22" s="1" t="n">
        <v>652824</v>
      </c>
      <c r="CW22" s="1" t="s">
        <v>158</v>
      </c>
      <c r="CX22" s="20" t="s">
        <v>159</v>
      </c>
      <c r="CY22" s="43"/>
      <c r="CZ22" s="44" t="s">
        <v>697</v>
      </c>
      <c r="DA22" s="17" t="n">
        <f aca="false">LEN(CZ22)</f>
        <v>105</v>
      </c>
      <c r="DB22" s="18" t="s">
        <v>119</v>
      </c>
      <c r="DC22" s="21"/>
      <c r="DD22" s="1"/>
      <c r="DE22" s="1"/>
      <c r="DF22" s="20"/>
      <c r="DG22" s="22"/>
      <c r="DH22" s="21"/>
      <c r="DI22" s="17"/>
      <c r="DJ22" s="18"/>
      <c r="DK22" s="21"/>
      <c r="DL22" s="1"/>
      <c r="DM22" s="1"/>
      <c r="DN22" s="16"/>
      <c r="DO22" s="1"/>
      <c r="DP22" s="21"/>
      <c r="DQ22" s="17"/>
      <c r="DR22" s="18"/>
      <c r="DS22" s="21"/>
      <c r="DT22" s="1"/>
      <c r="DU22" s="1"/>
      <c r="DV22" s="16"/>
      <c r="DW22" s="21"/>
      <c r="DX22" s="21"/>
      <c r="DY22" s="17"/>
      <c r="DZ22" s="24"/>
      <c r="EA22" s="21" t="s">
        <v>698</v>
      </c>
      <c r="EB22" s="1" t="n">
        <v>16304</v>
      </c>
      <c r="EC22" s="1" t="s">
        <v>158</v>
      </c>
      <c r="ED22" s="20" t="s">
        <v>280</v>
      </c>
      <c r="EE22" s="21"/>
      <c r="EF22" s="21" t="s">
        <v>699</v>
      </c>
      <c r="EG22" s="17" t="n">
        <f aca="false">LEN(EF22)</f>
        <v>810</v>
      </c>
      <c r="EH22" s="24" t="s">
        <v>119</v>
      </c>
      <c r="EI22" s="21"/>
      <c r="EJ22" s="1"/>
      <c r="EK22" s="1"/>
      <c r="EL22" s="20"/>
      <c r="EM22" s="22"/>
      <c r="EN22" s="21"/>
      <c r="EO22" s="17"/>
      <c r="EP22" s="18"/>
      <c r="EQ22" s="21"/>
      <c r="ER22" s="1"/>
      <c r="ES22" s="1"/>
      <c r="ET22" s="20"/>
      <c r="EU22" s="22"/>
      <c r="EV22" s="21"/>
      <c r="EW22" s="17"/>
      <c r="EX22" s="18"/>
      <c r="EY22" s="21"/>
      <c r="EZ22" s="1"/>
      <c r="FA22" s="1"/>
      <c r="FB22" s="20"/>
      <c r="FC22" s="22"/>
      <c r="FD22" s="21"/>
      <c r="FE22" s="17"/>
      <c r="FF22" s="18"/>
      <c r="FG22" s="21"/>
      <c r="FH22" s="1"/>
      <c r="FI22" s="1"/>
      <c r="FJ22" s="20"/>
      <c r="FK22" s="22"/>
      <c r="FL22" s="21"/>
      <c r="FM22" s="17"/>
      <c r="FN22" s="18"/>
      <c r="FO22" s="21"/>
      <c r="FP22" s="1"/>
      <c r="FQ22" s="1"/>
      <c r="FR22" s="20"/>
      <c r="FS22" s="22"/>
      <c r="FT22" s="21"/>
      <c r="FU22" s="17"/>
      <c r="FV22" s="18"/>
      <c r="FW22" s="21"/>
      <c r="FX22" s="1"/>
      <c r="FY22" s="1"/>
      <c r="FZ22" s="20"/>
      <c r="GA22" s="22"/>
      <c r="GB22" s="21"/>
      <c r="GC22" s="17"/>
      <c r="GD22" s="18"/>
      <c r="GE22" s="21"/>
      <c r="GF22" s="1"/>
      <c r="GG22" s="1"/>
      <c r="GH22" s="20"/>
      <c r="GI22" s="22"/>
      <c r="GJ22" s="21"/>
      <c r="GK22" s="17"/>
      <c r="GL22" s="18"/>
    </row>
    <row r="23" s="14" customFormat="true" ht="12.75" hidden="false" customHeight="true" outlineLevel="0" collapsed="false">
      <c r="A23" s="39"/>
      <c r="B23" s="40"/>
      <c r="C23" s="19"/>
      <c r="D23" s="19"/>
      <c r="E23" s="19"/>
      <c r="F23" s="25"/>
      <c r="G23" s="22"/>
      <c r="H23" s="19"/>
      <c r="I23" s="17"/>
      <c r="J23" s="26"/>
      <c r="K23" s="1"/>
      <c r="L23" s="1"/>
      <c r="M23" s="1"/>
      <c r="N23" s="16"/>
      <c r="O23" s="1"/>
      <c r="P23" s="1"/>
      <c r="Q23" s="17"/>
      <c r="R23" s="18"/>
      <c r="S23" s="21"/>
      <c r="T23" s="1"/>
      <c r="U23" s="1"/>
      <c r="V23" s="20"/>
      <c r="W23" s="21"/>
      <c r="X23" s="21"/>
      <c r="Y23" s="17"/>
      <c r="Z23" s="18"/>
      <c r="AA23" s="1"/>
      <c r="AB23" s="1"/>
      <c r="AC23" s="1"/>
      <c r="AD23" s="20"/>
      <c r="AE23" s="21"/>
      <c r="AF23" s="1"/>
      <c r="AG23" s="17"/>
      <c r="AH23" s="18"/>
      <c r="AI23" s="21"/>
      <c r="AJ23" s="1"/>
      <c r="AK23" s="1"/>
      <c r="AL23" s="16"/>
      <c r="AM23" s="48"/>
      <c r="AN23" s="21"/>
      <c r="AO23" s="17"/>
      <c r="AP23" s="18"/>
      <c r="AQ23" s="21"/>
      <c r="AR23" s="1"/>
      <c r="AS23" s="1"/>
      <c r="AT23" s="16"/>
      <c r="AU23" s="1"/>
      <c r="AV23" s="21"/>
      <c r="AW23" s="17"/>
      <c r="AX23" s="18"/>
      <c r="AY23" s="21"/>
      <c r="AZ23" s="1"/>
      <c r="BA23" s="1"/>
      <c r="BB23" s="20"/>
      <c r="BC23" s="22"/>
      <c r="BD23" s="21"/>
      <c r="BE23" s="17"/>
      <c r="BF23" s="18"/>
      <c r="BG23" s="21"/>
      <c r="BH23" s="1"/>
      <c r="BI23" s="1"/>
      <c r="BJ23" s="20"/>
      <c r="BK23" s="22"/>
      <c r="BL23" s="21"/>
      <c r="BM23" s="17"/>
      <c r="BN23" s="18"/>
      <c r="BO23" s="21"/>
      <c r="BP23" s="1"/>
      <c r="BQ23" s="1"/>
      <c r="BR23" s="16"/>
      <c r="BS23" s="1"/>
      <c r="BT23" s="21"/>
      <c r="BU23" s="17"/>
      <c r="BV23" s="18"/>
      <c r="BW23" s="21"/>
      <c r="BX23" s="1"/>
      <c r="BY23" s="1"/>
      <c r="BZ23" s="16"/>
      <c r="CA23" s="1"/>
      <c r="CB23" s="21"/>
      <c r="CC23" s="17"/>
      <c r="CD23" s="18"/>
      <c r="CE23" s="21"/>
      <c r="CF23" s="1"/>
      <c r="CG23" s="1"/>
      <c r="CH23" s="16"/>
      <c r="CI23" s="1"/>
      <c r="CJ23" s="21"/>
      <c r="CK23" s="17"/>
      <c r="CL23" s="18"/>
      <c r="CM23" s="21"/>
      <c r="CN23" s="1"/>
      <c r="CO23" s="1"/>
      <c r="CP23" s="20"/>
      <c r="CQ23" s="22"/>
      <c r="CR23" s="21"/>
      <c r="CS23" s="17"/>
      <c r="CT23" s="18"/>
      <c r="CU23" s="21" t="s">
        <v>700</v>
      </c>
      <c r="CV23" s="1" t="n">
        <v>63966</v>
      </c>
      <c r="CW23" s="1" t="s">
        <v>158</v>
      </c>
      <c r="CX23" s="20" t="s">
        <v>159</v>
      </c>
      <c r="CY23" s="43"/>
      <c r="CZ23" s="44" t="s">
        <v>701</v>
      </c>
      <c r="DA23" s="17" t="n">
        <f aca="false">LEN(CZ23)</f>
        <v>58</v>
      </c>
      <c r="DB23" s="18" t="s">
        <v>702</v>
      </c>
      <c r="DC23" s="21"/>
      <c r="DD23" s="1"/>
      <c r="DE23" s="1"/>
      <c r="DF23" s="20"/>
      <c r="DG23" s="22"/>
      <c r="DH23" s="21"/>
      <c r="DI23" s="17"/>
      <c r="DJ23" s="18"/>
      <c r="DK23" s="21"/>
      <c r="DL23" s="1"/>
      <c r="DM23" s="1"/>
      <c r="DN23" s="16"/>
      <c r="DO23" s="1"/>
      <c r="DP23" s="21"/>
      <c r="DQ23" s="17"/>
      <c r="DR23" s="18"/>
      <c r="DS23" s="21"/>
      <c r="DT23" s="1"/>
      <c r="DU23" s="1"/>
      <c r="DV23" s="16"/>
      <c r="DW23" s="21"/>
      <c r="DX23" s="21"/>
      <c r="DY23" s="17"/>
      <c r="DZ23" s="24"/>
      <c r="EA23" s="21" t="s">
        <v>703</v>
      </c>
      <c r="EB23" s="1" t="n">
        <v>16305</v>
      </c>
      <c r="EC23" s="1" t="s">
        <v>158</v>
      </c>
      <c r="ED23" s="20" t="s">
        <v>280</v>
      </c>
      <c r="EE23" s="21"/>
      <c r="EF23" s="21" t="s">
        <v>704</v>
      </c>
      <c r="EG23" s="17" t="n">
        <f aca="false">LEN(EF23)</f>
        <v>270</v>
      </c>
      <c r="EH23" s="24" t="s">
        <v>705</v>
      </c>
      <c r="EI23" s="21"/>
      <c r="EJ23" s="1"/>
      <c r="EK23" s="1"/>
      <c r="EL23" s="20"/>
      <c r="EM23" s="22"/>
      <c r="EN23" s="21"/>
      <c r="EO23" s="17"/>
      <c r="EP23" s="18"/>
      <c r="EQ23" s="21"/>
      <c r="ER23" s="1"/>
      <c r="ES23" s="1"/>
      <c r="ET23" s="20"/>
      <c r="EU23" s="22"/>
      <c r="EV23" s="21"/>
      <c r="EW23" s="17"/>
      <c r="EX23" s="18"/>
      <c r="EY23" s="21"/>
      <c r="EZ23" s="1"/>
      <c r="FA23" s="1"/>
      <c r="FB23" s="20"/>
      <c r="FC23" s="22"/>
      <c r="FD23" s="21"/>
      <c r="FE23" s="17"/>
      <c r="FF23" s="18"/>
      <c r="FG23" s="21"/>
      <c r="FH23" s="1"/>
      <c r="FI23" s="1"/>
      <c r="FJ23" s="20"/>
      <c r="FK23" s="22"/>
      <c r="FL23" s="21"/>
      <c r="FM23" s="17"/>
      <c r="FN23" s="18"/>
      <c r="FO23" s="21"/>
      <c r="FP23" s="1"/>
      <c r="FQ23" s="1"/>
      <c r="FR23" s="20"/>
      <c r="FS23" s="22"/>
      <c r="FT23" s="21"/>
      <c r="FU23" s="17"/>
      <c r="FV23" s="18"/>
      <c r="FW23" s="21"/>
      <c r="FX23" s="1"/>
      <c r="FY23" s="1"/>
      <c r="FZ23" s="20"/>
      <c r="GA23" s="22"/>
      <c r="GB23" s="21"/>
      <c r="GC23" s="17"/>
      <c r="GD23" s="18"/>
      <c r="GE23" s="21"/>
      <c r="GF23" s="1"/>
      <c r="GG23" s="1"/>
      <c r="GH23" s="20"/>
      <c r="GI23" s="22"/>
      <c r="GJ23" s="21"/>
      <c r="GK23" s="17"/>
      <c r="GL23" s="18"/>
    </row>
    <row r="24" s="14" customFormat="true" ht="12.75" hidden="false" customHeight="true" outlineLevel="0" collapsed="false">
      <c r="A24" s="39"/>
      <c r="B24" s="40"/>
      <c r="C24" s="19"/>
      <c r="D24" s="19"/>
      <c r="E24" s="19"/>
      <c r="F24" s="25"/>
      <c r="G24" s="22"/>
      <c r="H24" s="19"/>
      <c r="I24" s="17"/>
      <c r="J24" s="26"/>
      <c r="K24" s="1"/>
      <c r="L24" s="1"/>
      <c r="M24" s="1"/>
      <c r="N24" s="16"/>
      <c r="O24" s="1"/>
      <c r="P24" s="1"/>
      <c r="Q24" s="17"/>
      <c r="R24" s="18"/>
      <c r="S24" s="21"/>
      <c r="T24" s="1"/>
      <c r="U24" s="1"/>
      <c r="V24" s="20"/>
      <c r="W24" s="21"/>
      <c r="X24" s="21"/>
      <c r="Y24" s="17"/>
      <c r="Z24" s="18"/>
      <c r="AA24" s="1"/>
      <c r="AB24" s="1"/>
      <c r="AC24" s="1"/>
      <c r="AD24" s="20"/>
      <c r="AE24" s="21"/>
      <c r="AF24" s="1"/>
      <c r="AG24" s="17"/>
      <c r="AH24" s="18"/>
      <c r="AI24" s="21"/>
      <c r="AJ24" s="1"/>
      <c r="AK24" s="1"/>
      <c r="AL24" s="16"/>
      <c r="AM24" s="48"/>
      <c r="AN24" s="21"/>
      <c r="AO24" s="17"/>
      <c r="AP24" s="18"/>
      <c r="AQ24" s="21"/>
      <c r="AR24" s="1"/>
      <c r="AS24" s="1"/>
      <c r="AT24" s="16"/>
      <c r="AU24" s="1"/>
      <c r="AV24" s="21"/>
      <c r="AW24" s="17"/>
      <c r="AX24" s="18"/>
      <c r="AY24" s="21"/>
      <c r="AZ24" s="1"/>
      <c r="BA24" s="1"/>
      <c r="BB24" s="20"/>
      <c r="BC24" s="22"/>
      <c r="BD24" s="21"/>
      <c r="BE24" s="17"/>
      <c r="BF24" s="18"/>
      <c r="BG24" s="21"/>
      <c r="BH24" s="1"/>
      <c r="BI24" s="1"/>
      <c r="BJ24" s="20"/>
      <c r="BK24" s="22"/>
      <c r="BL24" s="21"/>
      <c r="BM24" s="17"/>
      <c r="BN24" s="18"/>
      <c r="BO24" s="21"/>
      <c r="BP24" s="1"/>
      <c r="BQ24" s="1"/>
      <c r="BR24" s="16"/>
      <c r="BS24" s="1"/>
      <c r="BT24" s="21"/>
      <c r="BU24" s="17"/>
      <c r="BV24" s="18"/>
      <c r="BW24" s="21"/>
      <c r="BX24" s="1"/>
      <c r="BY24" s="1"/>
      <c r="BZ24" s="16"/>
      <c r="CA24" s="1"/>
      <c r="CB24" s="21"/>
      <c r="CC24" s="17"/>
      <c r="CD24" s="18"/>
      <c r="CE24" s="21"/>
      <c r="CF24" s="1"/>
      <c r="CG24" s="1"/>
      <c r="CH24" s="16"/>
      <c r="CI24" s="1"/>
      <c r="CJ24" s="21"/>
      <c r="CK24" s="17"/>
      <c r="CL24" s="18"/>
      <c r="CM24" s="21"/>
      <c r="CN24" s="1"/>
      <c r="CO24" s="1"/>
      <c r="CP24" s="20"/>
      <c r="CQ24" s="22"/>
      <c r="CR24" s="21"/>
      <c r="CS24" s="17"/>
      <c r="CT24" s="18"/>
      <c r="CU24" s="21" t="s">
        <v>706</v>
      </c>
      <c r="CV24" s="1" t="n">
        <v>114483</v>
      </c>
      <c r="CW24" s="1" t="s">
        <v>158</v>
      </c>
      <c r="CX24" s="20" t="s">
        <v>159</v>
      </c>
      <c r="CY24" s="43"/>
      <c r="CZ24" s="44" t="s">
        <v>707</v>
      </c>
      <c r="DA24" s="17" t="n">
        <f aca="false">LEN(CZ24)</f>
        <v>93</v>
      </c>
      <c r="DB24" s="18" t="s">
        <v>702</v>
      </c>
      <c r="DC24" s="21"/>
      <c r="DD24" s="1"/>
      <c r="DE24" s="1"/>
      <c r="DF24" s="20"/>
      <c r="DG24" s="22"/>
      <c r="DH24" s="21"/>
      <c r="DI24" s="17"/>
      <c r="DJ24" s="18"/>
      <c r="DK24" s="21"/>
      <c r="DL24" s="1"/>
      <c r="DM24" s="1"/>
      <c r="DN24" s="16"/>
      <c r="DO24" s="1"/>
      <c r="DP24" s="21"/>
      <c r="DQ24" s="17"/>
      <c r="DR24" s="18"/>
      <c r="DS24" s="21"/>
      <c r="DT24" s="1"/>
      <c r="DU24" s="1"/>
      <c r="DV24" s="16"/>
      <c r="DW24" s="21"/>
      <c r="DX24" s="21"/>
      <c r="DY24" s="17"/>
      <c r="DZ24" s="24"/>
      <c r="EA24" s="21" t="s">
        <v>708</v>
      </c>
      <c r="EB24" s="1" t="n">
        <v>16306</v>
      </c>
      <c r="EC24" s="1" t="s">
        <v>158</v>
      </c>
      <c r="ED24" s="20" t="s">
        <v>280</v>
      </c>
      <c r="EE24" s="23"/>
      <c r="EF24" s="44" t="s">
        <v>709</v>
      </c>
      <c r="EG24" s="17" t="n">
        <f aca="false">LEN(EF24)</f>
        <v>167</v>
      </c>
      <c r="EH24" s="24" t="s">
        <v>705</v>
      </c>
      <c r="EI24" s="21"/>
      <c r="EJ24" s="1"/>
      <c r="EK24" s="1"/>
      <c r="EL24" s="20"/>
      <c r="EM24" s="22"/>
      <c r="EN24" s="21"/>
      <c r="EO24" s="17"/>
      <c r="EP24" s="18"/>
      <c r="EQ24" s="21"/>
      <c r="ER24" s="1"/>
      <c r="ES24" s="1"/>
      <c r="ET24" s="20"/>
      <c r="EU24" s="22"/>
      <c r="EV24" s="21"/>
      <c r="EW24" s="17"/>
      <c r="EX24" s="18"/>
      <c r="EY24" s="21"/>
      <c r="EZ24" s="1"/>
      <c r="FA24" s="1"/>
      <c r="FB24" s="20"/>
      <c r="FC24" s="22"/>
      <c r="FD24" s="21"/>
      <c r="FE24" s="17"/>
      <c r="FF24" s="18"/>
      <c r="FG24" s="21"/>
      <c r="FH24" s="1"/>
      <c r="FI24" s="1"/>
      <c r="FJ24" s="20"/>
      <c r="FK24" s="22"/>
      <c r="FL24" s="21"/>
      <c r="FM24" s="17"/>
      <c r="FN24" s="18"/>
      <c r="FO24" s="21"/>
      <c r="FP24" s="1"/>
      <c r="FQ24" s="1"/>
      <c r="FR24" s="20"/>
      <c r="FS24" s="22"/>
      <c r="FT24" s="21"/>
      <c r="FU24" s="17"/>
      <c r="FV24" s="18"/>
      <c r="FW24" s="21"/>
      <c r="FX24" s="1"/>
      <c r="FY24" s="1"/>
      <c r="FZ24" s="20"/>
      <c r="GA24" s="22"/>
      <c r="GB24" s="21"/>
      <c r="GC24" s="17"/>
      <c r="GD24" s="18"/>
      <c r="GE24" s="21"/>
      <c r="GF24" s="1"/>
      <c r="GG24" s="1"/>
      <c r="GH24" s="20"/>
      <c r="GI24" s="22"/>
      <c r="GJ24" s="21"/>
      <c r="GK24" s="17"/>
      <c r="GL24" s="18"/>
    </row>
    <row r="25" s="14" customFormat="true" ht="12.75" hidden="false" customHeight="true" outlineLevel="0" collapsed="false">
      <c r="A25" s="39"/>
      <c r="B25" s="40"/>
      <c r="C25" s="19"/>
      <c r="D25" s="19"/>
      <c r="E25" s="19"/>
      <c r="F25" s="25"/>
      <c r="G25" s="22"/>
      <c r="H25" s="19"/>
      <c r="I25" s="17"/>
      <c r="J25" s="26"/>
      <c r="K25" s="1"/>
      <c r="L25" s="1"/>
      <c r="M25" s="1"/>
      <c r="N25" s="16"/>
      <c r="O25" s="1"/>
      <c r="P25" s="1"/>
      <c r="Q25" s="17"/>
      <c r="R25" s="18"/>
      <c r="S25" s="21"/>
      <c r="T25" s="1"/>
      <c r="U25" s="1"/>
      <c r="V25" s="20"/>
      <c r="W25" s="21"/>
      <c r="X25" s="21"/>
      <c r="Y25" s="17"/>
      <c r="Z25" s="18"/>
      <c r="AA25" s="1"/>
      <c r="AB25" s="1"/>
      <c r="AC25" s="1"/>
      <c r="AD25" s="20"/>
      <c r="AE25" s="21"/>
      <c r="AF25" s="1"/>
      <c r="AG25" s="17"/>
      <c r="AH25" s="18"/>
      <c r="AI25" s="21"/>
      <c r="AJ25" s="1"/>
      <c r="AK25" s="1"/>
      <c r="AL25" s="16"/>
      <c r="AM25" s="48"/>
      <c r="AN25" s="21"/>
      <c r="AO25" s="17"/>
      <c r="AP25" s="18"/>
      <c r="AQ25" s="21"/>
      <c r="AR25" s="1"/>
      <c r="AS25" s="1"/>
      <c r="AT25" s="16"/>
      <c r="AU25" s="1"/>
      <c r="AV25" s="21"/>
      <c r="AW25" s="17"/>
      <c r="AX25" s="18"/>
      <c r="AY25" s="21"/>
      <c r="AZ25" s="1"/>
      <c r="BA25" s="1"/>
      <c r="BB25" s="20"/>
      <c r="BC25" s="22"/>
      <c r="BD25" s="21"/>
      <c r="BE25" s="17"/>
      <c r="BF25" s="18"/>
      <c r="BG25" s="21"/>
      <c r="BH25" s="1"/>
      <c r="BI25" s="1"/>
      <c r="BJ25" s="20"/>
      <c r="BK25" s="22"/>
      <c r="BL25" s="21"/>
      <c r="BM25" s="17"/>
      <c r="BN25" s="18"/>
      <c r="BO25" s="21"/>
      <c r="BP25" s="1"/>
      <c r="BQ25" s="1"/>
      <c r="BR25" s="16"/>
      <c r="BS25" s="1"/>
      <c r="BT25" s="21"/>
      <c r="BU25" s="17"/>
      <c r="BV25" s="18"/>
      <c r="BW25" s="21"/>
      <c r="BX25" s="1"/>
      <c r="BY25" s="1"/>
      <c r="BZ25" s="16"/>
      <c r="CA25" s="1"/>
      <c r="CB25" s="21"/>
      <c r="CC25" s="17"/>
      <c r="CD25" s="18"/>
      <c r="CE25" s="21"/>
      <c r="CF25" s="1"/>
      <c r="CG25" s="1"/>
      <c r="CH25" s="16"/>
      <c r="CI25" s="1"/>
      <c r="CJ25" s="21"/>
      <c r="CK25" s="17"/>
      <c r="CL25" s="18"/>
      <c r="CM25" s="21"/>
      <c r="CN25" s="1"/>
      <c r="CO25" s="1"/>
      <c r="CP25" s="20"/>
      <c r="CQ25" s="22"/>
      <c r="CR25" s="21"/>
      <c r="CS25" s="17"/>
      <c r="CT25" s="18"/>
      <c r="CU25" s="21" t="s">
        <v>710</v>
      </c>
      <c r="CV25" s="1" t="n">
        <v>687256</v>
      </c>
      <c r="CW25" s="1" t="s">
        <v>158</v>
      </c>
      <c r="CX25" s="20" t="s">
        <v>159</v>
      </c>
      <c r="CY25" s="48"/>
      <c r="CZ25" s="44" t="s">
        <v>711</v>
      </c>
      <c r="DA25" s="17" t="n">
        <f aca="false">LEN(CZ25)</f>
        <v>88</v>
      </c>
      <c r="DB25" s="18" t="s">
        <v>119</v>
      </c>
      <c r="DC25" s="21"/>
      <c r="DD25" s="1"/>
      <c r="DE25" s="1"/>
      <c r="DF25" s="20"/>
      <c r="DG25" s="22"/>
      <c r="DH25" s="21"/>
      <c r="DI25" s="17"/>
      <c r="DJ25" s="18"/>
      <c r="DK25" s="21"/>
      <c r="DL25" s="1"/>
      <c r="DM25" s="1"/>
      <c r="DN25" s="16"/>
      <c r="DO25" s="1"/>
      <c r="DP25" s="21"/>
      <c r="DQ25" s="17"/>
      <c r="DR25" s="18"/>
      <c r="DS25" s="21"/>
      <c r="DT25" s="1"/>
      <c r="DU25" s="1"/>
      <c r="DV25" s="16"/>
      <c r="DW25" s="21"/>
      <c r="DX25" s="21"/>
      <c r="DY25" s="17"/>
      <c r="DZ25" s="24"/>
      <c r="EA25" s="21" t="s">
        <v>712</v>
      </c>
      <c r="EB25" s="1" t="n">
        <v>16468</v>
      </c>
      <c r="EC25" s="1" t="s">
        <v>158</v>
      </c>
      <c r="ED25" s="20" t="s">
        <v>280</v>
      </c>
      <c r="EE25" s="21"/>
      <c r="EF25" s="21" t="s">
        <v>713</v>
      </c>
      <c r="EG25" s="17" t="n">
        <f aca="false">LEN(EF25)</f>
        <v>544</v>
      </c>
      <c r="EH25" s="18" t="s">
        <v>543</v>
      </c>
      <c r="EI25" s="21"/>
      <c r="EJ25" s="1"/>
      <c r="EK25" s="1"/>
      <c r="EL25" s="20"/>
      <c r="EM25" s="22"/>
      <c r="EN25" s="21"/>
      <c r="EO25" s="17"/>
      <c r="EP25" s="18"/>
      <c r="EQ25" s="21"/>
      <c r="ER25" s="1"/>
      <c r="ES25" s="1"/>
      <c r="ET25" s="20"/>
      <c r="EU25" s="22"/>
      <c r="EV25" s="21"/>
      <c r="EW25" s="17"/>
      <c r="EX25" s="18"/>
      <c r="EY25" s="21"/>
      <c r="EZ25" s="1"/>
      <c r="FA25" s="1"/>
      <c r="FB25" s="20"/>
      <c r="FC25" s="22"/>
      <c r="FD25" s="21"/>
      <c r="FE25" s="17"/>
      <c r="FF25" s="18"/>
      <c r="FG25" s="21"/>
      <c r="FH25" s="1"/>
      <c r="FI25" s="1"/>
      <c r="FJ25" s="20"/>
      <c r="FK25" s="22"/>
      <c r="FL25" s="21"/>
      <c r="FM25" s="17"/>
      <c r="FN25" s="18"/>
      <c r="FO25" s="21"/>
      <c r="FP25" s="1"/>
      <c r="FQ25" s="1"/>
      <c r="FR25" s="20"/>
      <c r="FS25" s="22"/>
      <c r="FT25" s="21"/>
      <c r="FU25" s="17"/>
      <c r="FV25" s="18"/>
      <c r="FW25" s="21"/>
      <c r="FX25" s="1"/>
      <c r="FY25" s="1"/>
      <c r="FZ25" s="20"/>
      <c r="GA25" s="22"/>
      <c r="GB25" s="21"/>
      <c r="GC25" s="17"/>
      <c r="GD25" s="18"/>
      <c r="GE25" s="21"/>
      <c r="GF25" s="1"/>
      <c r="GG25" s="1"/>
      <c r="GH25" s="20"/>
      <c r="GI25" s="22"/>
      <c r="GJ25" s="21"/>
      <c r="GK25" s="17"/>
      <c r="GL25" s="18"/>
    </row>
    <row r="26" s="14" customFormat="true" ht="12.75" hidden="false" customHeight="true" outlineLevel="0" collapsed="false">
      <c r="A26" s="39"/>
      <c r="B26" s="40"/>
      <c r="C26" s="19"/>
      <c r="D26" s="19"/>
      <c r="E26" s="19"/>
      <c r="F26" s="25"/>
      <c r="G26" s="19"/>
      <c r="H26" s="19"/>
      <c r="I26" s="17"/>
      <c r="J26" s="26"/>
      <c r="K26" s="1"/>
      <c r="L26" s="1"/>
      <c r="M26" s="1"/>
      <c r="N26" s="16"/>
      <c r="O26" s="1"/>
      <c r="P26" s="1"/>
      <c r="Q26" s="17"/>
      <c r="R26" s="18"/>
      <c r="S26" s="53"/>
      <c r="T26" s="49"/>
      <c r="U26" s="49"/>
      <c r="V26" s="55"/>
      <c r="W26" s="54"/>
      <c r="X26" s="49"/>
      <c r="Y26" s="17"/>
      <c r="Z26" s="18"/>
      <c r="AA26" s="1"/>
      <c r="AB26" s="1"/>
      <c r="AC26" s="1"/>
      <c r="AD26" s="20"/>
      <c r="AE26" s="21"/>
      <c r="AF26" s="1"/>
      <c r="AG26" s="17"/>
      <c r="AH26" s="18"/>
      <c r="AI26" s="21"/>
      <c r="AJ26" s="1"/>
      <c r="AK26" s="1"/>
      <c r="AL26" s="16"/>
      <c r="AM26" s="48"/>
      <c r="AN26" s="21"/>
      <c r="AO26" s="17"/>
      <c r="AP26" s="18"/>
      <c r="AQ26" s="21"/>
      <c r="AR26" s="1"/>
      <c r="AS26" s="21"/>
      <c r="AT26" s="20"/>
      <c r="AU26" s="21"/>
      <c r="AV26" s="21"/>
      <c r="AW26" s="17"/>
      <c r="AX26" s="18"/>
      <c r="AY26" s="21"/>
      <c r="AZ26" s="1"/>
      <c r="BA26" s="1"/>
      <c r="BB26" s="16"/>
      <c r="BC26" s="22"/>
      <c r="BD26" s="21"/>
      <c r="BE26" s="17"/>
      <c r="BF26" s="18"/>
      <c r="BG26" s="21"/>
      <c r="BH26" s="1"/>
      <c r="BI26" s="1"/>
      <c r="BJ26" s="16"/>
      <c r="BK26" s="22"/>
      <c r="BL26" s="21"/>
      <c r="BM26" s="17"/>
      <c r="BN26" s="18"/>
      <c r="BO26" s="21"/>
      <c r="BP26" s="1"/>
      <c r="BQ26" s="21"/>
      <c r="BR26" s="20"/>
      <c r="BS26" s="21"/>
      <c r="BT26" s="21"/>
      <c r="BU26" s="17"/>
      <c r="BV26" s="18"/>
      <c r="BW26" s="21"/>
      <c r="BX26" s="1"/>
      <c r="BY26" s="21"/>
      <c r="BZ26" s="20"/>
      <c r="CA26" s="21"/>
      <c r="CB26" s="21"/>
      <c r="CC26" s="17"/>
      <c r="CD26" s="18"/>
      <c r="CE26" s="21"/>
      <c r="CF26" s="1"/>
      <c r="CG26" s="21"/>
      <c r="CH26" s="20"/>
      <c r="CI26" s="21"/>
      <c r="CJ26" s="21"/>
      <c r="CK26" s="17"/>
      <c r="CL26" s="18"/>
      <c r="CM26" s="21"/>
      <c r="CN26" s="1"/>
      <c r="CO26" s="1"/>
      <c r="CP26" s="16"/>
      <c r="CQ26" s="22"/>
      <c r="CR26" s="21"/>
      <c r="CS26" s="17"/>
      <c r="CT26" s="18"/>
      <c r="CU26" s="21" t="s">
        <v>714</v>
      </c>
      <c r="CV26" s="1" t="n">
        <v>674476</v>
      </c>
      <c r="CW26" s="1" t="s">
        <v>158</v>
      </c>
      <c r="CX26" s="20" t="s">
        <v>170</v>
      </c>
      <c r="CY26" s="43" t="s">
        <v>715</v>
      </c>
      <c r="CZ26" s="44" t="s">
        <v>716</v>
      </c>
      <c r="DA26" s="17" t="n">
        <f aca="false">LEN(CZ26)</f>
        <v>1328</v>
      </c>
      <c r="DB26" s="18"/>
      <c r="DC26" s="21"/>
      <c r="DD26" s="1"/>
      <c r="DE26" s="1"/>
      <c r="DF26" s="16"/>
      <c r="DG26" s="22"/>
      <c r="DH26" s="21"/>
      <c r="DI26" s="17"/>
      <c r="DJ26" s="18"/>
      <c r="DK26" s="21"/>
      <c r="DL26" s="1"/>
      <c r="DM26" s="21"/>
      <c r="DN26" s="20"/>
      <c r="DO26" s="21"/>
      <c r="DP26" s="21"/>
      <c r="DQ26" s="17"/>
      <c r="DR26" s="18"/>
      <c r="DS26" s="21"/>
      <c r="DT26" s="1"/>
      <c r="DU26" s="1"/>
      <c r="DV26" s="16"/>
      <c r="DW26" s="22"/>
      <c r="DX26" s="21"/>
      <c r="DY26" s="17"/>
      <c r="DZ26" s="18"/>
      <c r="EA26" s="21" t="s">
        <v>717</v>
      </c>
      <c r="EB26" s="1" t="n">
        <v>17437</v>
      </c>
      <c r="EC26" s="1" t="s">
        <v>158</v>
      </c>
      <c r="ED26" s="20" t="s">
        <v>280</v>
      </c>
      <c r="EE26" s="52"/>
      <c r="EF26" s="21" t="s">
        <v>718</v>
      </c>
      <c r="EG26" s="17" t="n">
        <f aca="false">LEN(EF26)</f>
        <v>494</v>
      </c>
      <c r="EH26" s="24" t="s">
        <v>119</v>
      </c>
      <c r="EI26" s="21"/>
      <c r="EJ26" s="1"/>
      <c r="EK26" s="1"/>
      <c r="EL26" s="16"/>
      <c r="EM26" s="22"/>
      <c r="EN26" s="21"/>
      <c r="EO26" s="17"/>
      <c r="EP26" s="18"/>
      <c r="EQ26" s="21"/>
      <c r="ER26" s="1"/>
      <c r="ES26" s="1"/>
      <c r="ET26" s="16"/>
      <c r="EU26" s="22"/>
      <c r="EV26" s="21"/>
      <c r="EW26" s="17"/>
      <c r="EX26" s="18"/>
      <c r="EY26" s="21"/>
      <c r="EZ26" s="1"/>
      <c r="FA26" s="1"/>
      <c r="FB26" s="16"/>
      <c r="FC26" s="22"/>
      <c r="FD26" s="21"/>
      <c r="FE26" s="17"/>
      <c r="FF26" s="18"/>
      <c r="FG26" s="21"/>
      <c r="FH26" s="1"/>
      <c r="FI26" s="1"/>
      <c r="FJ26" s="16"/>
      <c r="FK26" s="22"/>
      <c r="FL26" s="21"/>
      <c r="FM26" s="17"/>
      <c r="FN26" s="18"/>
      <c r="FO26" s="21"/>
      <c r="FP26" s="1"/>
      <c r="FQ26" s="1"/>
      <c r="FR26" s="16"/>
      <c r="FS26" s="22"/>
      <c r="FT26" s="21"/>
      <c r="FU26" s="17"/>
      <c r="FV26" s="18"/>
      <c r="FW26" s="21"/>
      <c r="FX26" s="1"/>
      <c r="FY26" s="1"/>
      <c r="FZ26" s="16"/>
      <c r="GA26" s="22"/>
      <c r="GB26" s="21"/>
      <c r="GC26" s="17"/>
      <c r="GD26" s="18"/>
      <c r="GE26" s="21"/>
      <c r="GF26" s="1"/>
      <c r="GG26" s="1"/>
      <c r="GH26" s="16"/>
      <c r="GI26" s="22"/>
      <c r="GJ26" s="21"/>
      <c r="GK26" s="17"/>
      <c r="GL26" s="18"/>
    </row>
    <row r="27" s="14" customFormat="true" ht="12.75" hidden="false" customHeight="true" outlineLevel="0" collapsed="false">
      <c r="A27" s="39"/>
      <c r="B27" s="40"/>
      <c r="C27" s="19"/>
      <c r="D27" s="19"/>
      <c r="E27" s="19"/>
      <c r="F27" s="25"/>
      <c r="G27" s="19"/>
      <c r="H27" s="19"/>
      <c r="I27" s="17"/>
      <c r="J27" s="26"/>
      <c r="K27" s="1"/>
      <c r="L27" s="1"/>
      <c r="M27" s="1"/>
      <c r="N27" s="16"/>
      <c r="O27" s="1"/>
      <c r="P27" s="1"/>
      <c r="Q27" s="17"/>
      <c r="R27" s="18"/>
      <c r="S27" s="49"/>
      <c r="T27" s="49"/>
      <c r="U27" s="49"/>
      <c r="V27" s="55"/>
      <c r="W27" s="54"/>
      <c r="X27" s="49"/>
      <c r="Y27" s="17"/>
      <c r="Z27" s="18"/>
      <c r="AA27" s="1"/>
      <c r="AB27" s="1"/>
      <c r="AC27" s="1"/>
      <c r="AD27" s="20"/>
      <c r="AE27" s="21"/>
      <c r="AF27" s="1"/>
      <c r="AG27" s="17"/>
      <c r="AH27" s="18"/>
      <c r="AI27" s="21"/>
      <c r="AJ27" s="1"/>
      <c r="AK27" s="1"/>
      <c r="AL27" s="16"/>
      <c r="AM27" s="48"/>
      <c r="AN27" s="21"/>
      <c r="AO27" s="17"/>
      <c r="AP27" s="18"/>
      <c r="AQ27" s="21"/>
      <c r="AR27" s="1"/>
      <c r="AS27" s="21"/>
      <c r="AT27" s="20"/>
      <c r="AU27" s="21"/>
      <c r="AV27" s="21"/>
      <c r="AW27" s="17"/>
      <c r="AX27" s="18"/>
      <c r="AY27" s="21"/>
      <c r="AZ27" s="1"/>
      <c r="BA27" s="1"/>
      <c r="BB27" s="16"/>
      <c r="BC27" s="22"/>
      <c r="BD27" s="21"/>
      <c r="BE27" s="17"/>
      <c r="BF27" s="18"/>
      <c r="BG27" s="21"/>
      <c r="BH27" s="1"/>
      <c r="BI27" s="1"/>
      <c r="BJ27" s="16"/>
      <c r="BK27" s="22"/>
      <c r="BL27" s="21"/>
      <c r="BM27" s="17"/>
      <c r="BN27" s="18"/>
      <c r="BO27" s="21"/>
      <c r="BP27" s="1"/>
      <c r="BQ27" s="21"/>
      <c r="BR27" s="20"/>
      <c r="BS27" s="21"/>
      <c r="BT27" s="21"/>
      <c r="BU27" s="17"/>
      <c r="BV27" s="18"/>
      <c r="BW27" s="21"/>
      <c r="BX27" s="1"/>
      <c r="BY27" s="21"/>
      <c r="BZ27" s="20"/>
      <c r="CA27" s="21"/>
      <c r="CB27" s="21"/>
      <c r="CC27" s="17"/>
      <c r="CD27" s="18"/>
      <c r="CE27" s="21"/>
      <c r="CF27" s="1"/>
      <c r="CG27" s="21"/>
      <c r="CH27" s="20"/>
      <c r="CI27" s="21"/>
      <c r="CJ27" s="21"/>
      <c r="CK27" s="17"/>
      <c r="CL27" s="18"/>
      <c r="CM27" s="21"/>
      <c r="CN27" s="1"/>
      <c r="CO27" s="1"/>
      <c r="CP27" s="16"/>
      <c r="CQ27" s="22"/>
      <c r="CR27" s="21"/>
      <c r="CS27" s="17"/>
      <c r="CT27" s="18"/>
      <c r="CU27" s="21" t="s">
        <v>719</v>
      </c>
      <c r="CV27" s="1" t="n">
        <v>91624</v>
      </c>
      <c r="CW27" s="1" t="s">
        <v>158</v>
      </c>
      <c r="CX27" s="20" t="s">
        <v>170</v>
      </c>
      <c r="CY27" s="43" t="s">
        <v>720</v>
      </c>
      <c r="CZ27" s="21" t="s">
        <v>721</v>
      </c>
      <c r="DA27" s="17" t="n">
        <f aca="false">LEN(CZ27)</f>
        <v>1302</v>
      </c>
      <c r="DB27" s="18"/>
      <c r="DC27" s="21"/>
      <c r="DD27" s="1"/>
      <c r="DE27" s="1"/>
      <c r="DF27" s="16"/>
      <c r="DG27" s="22"/>
      <c r="DH27" s="21"/>
      <c r="DI27" s="17"/>
      <c r="DJ27" s="18"/>
      <c r="DK27" s="21"/>
      <c r="DL27" s="1"/>
      <c r="DM27" s="21"/>
      <c r="DN27" s="20"/>
      <c r="DO27" s="21"/>
      <c r="DP27" s="21"/>
      <c r="DQ27" s="17"/>
      <c r="DR27" s="18"/>
      <c r="DS27" s="21"/>
      <c r="DT27" s="1"/>
      <c r="DU27" s="1"/>
      <c r="DV27" s="16"/>
      <c r="DW27" s="22"/>
      <c r="DX27" s="21"/>
      <c r="DY27" s="17"/>
      <c r="DZ27" s="18"/>
      <c r="EA27" s="21" t="s">
        <v>722</v>
      </c>
      <c r="EB27" s="1" t="n">
        <v>117387</v>
      </c>
      <c r="EC27" s="1" t="s">
        <v>158</v>
      </c>
      <c r="ED27" s="20" t="s">
        <v>280</v>
      </c>
      <c r="EE27" s="52"/>
      <c r="EF27" s="21" t="s">
        <v>723</v>
      </c>
      <c r="EG27" s="17" t="n">
        <f aca="false">LEN(EF27)</f>
        <v>110</v>
      </c>
      <c r="EH27" s="24" t="s">
        <v>119</v>
      </c>
      <c r="EI27" s="21"/>
      <c r="EJ27" s="1"/>
      <c r="EK27" s="1"/>
      <c r="EL27" s="16"/>
      <c r="EM27" s="22"/>
      <c r="EN27" s="21"/>
      <c r="EO27" s="17"/>
      <c r="EP27" s="18"/>
      <c r="EQ27" s="21"/>
      <c r="ER27" s="1"/>
      <c r="ES27" s="1"/>
      <c r="ET27" s="16"/>
      <c r="EU27" s="22"/>
      <c r="EV27" s="21"/>
      <c r="EW27" s="17"/>
      <c r="EX27" s="18"/>
      <c r="EY27" s="21"/>
      <c r="EZ27" s="1"/>
      <c r="FA27" s="1"/>
      <c r="FB27" s="16"/>
      <c r="FC27" s="22"/>
      <c r="FD27" s="21"/>
      <c r="FE27" s="17"/>
      <c r="FF27" s="18"/>
      <c r="FG27" s="21"/>
      <c r="FH27" s="1"/>
      <c r="FI27" s="1"/>
      <c r="FJ27" s="16"/>
      <c r="FK27" s="22"/>
      <c r="FL27" s="21"/>
      <c r="FM27" s="17"/>
      <c r="FN27" s="18"/>
      <c r="FO27" s="21"/>
      <c r="FP27" s="1"/>
      <c r="FQ27" s="1"/>
      <c r="FR27" s="16"/>
      <c r="FS27" s="22"/>
      <c r="FT27" s="21"/>
      <c r="FU27" s="17"/>
      <c r="FV27" s="18"/>
      <c r="FW27" s="21"/>
      <c r="FX27" s="1"/>
      <c r="FY27" s="1"/>
      <c r="FZ27" s="16"/>
      <c r="GA27" s="22"/>
      <c r="GB27" s="21"/>
      <c r="GC27" s="17"/>
      <c r="GD27" s="18"/>
      <c r="GE27" s="21"/>
      <c r="GF27" s="1"/>
      <c r="GG27" s="1"/>
      <c r="GH27" s="16"/>
      <c r="GI27" s="22"/>
      <c r="GJ27" s="21"/>
      <c r="GK27" s="17"/>
      <c r="GL27" s="18"/>
    </row>
    <row r="28" s="14" customFormat="true" ht="12.75" hidden="false" customHeight="true" outlineLevel="0" collapsed="false">
      <c r="A28" s="39"/>
      <c r="B28" s="40"/>
      <c r="C28" s="19"/>
      <c r="D28" s="19"/>
      <c r="E28" s="19"/>
      <c r="F28" s="25"/>
      <c r="G28" s="19"/>
      <c r="H28" s="19"/>
      <c r="I28" s="17"/>
      <c r="J28" s="26"/>
      <c r="K28" s="1"/>
      <c r="L28" s="1"/>
      <c r="M28" s="1"/>
      <c r="N28" s="16"/>
      <c r="O28" s="1"/>
      <c r="P28" s="1"/>
      <c r="Q28" s="17"/>
      <c r="R28" s="18"/>
      <c r="S28" s="49"/>
      <c r="T28" s="49"/>
      <c r="U28" s="49"/>
      <c r="V28" s="55"/>
      <c r="W28" s="54"/>
      <c r="X28" s="49"/>
      <c r="Y28" s="17"/>
      <c r="Z28" s="18"/>
      <c r="AA28" s="1"/>
      <c r="AB28" s="1"/>
      <c r="AC28" s="1"/>
      <c r="AD28" s="20"/>
      <c r="AE28" s="21"/>
      <c r="AF28" s="1"/>
      <c r="AG28" s="17"/>
      <c r="AH28" s="18"/>
      <c r="AI28" s="21"/>
      <c r="AJ28" s="1"/>
      <c r="AK28" s="1"/>
      <c r="AL28" s="16"/>
      <c r="AM28" s="48"/>
      <c r="AN28" s="21"/>
      <c r="AO28" s="17"/>
      <c r="AP28" s="18"/>
      <c r="AQ28" s="21"/>
      <c r="AR28" s="1"/>
      <c r="AS28" s="21"/>
      <c r="AT28" s="20"/>
      <c r="AU28" s="21"/>
      <c r="AV28" s="21"/>
      <c r="AW28" s="17"/>
      <c r="AX28" s="18"/>
      <c r="AY28" s="21"/>
      <c r="AZ28" s="1"/>
      <c r="BA28" s="1"/>
      <c r="BB28" s="16"/>
      <c r="BC28" s="22"/>
      <c r="BD28" s="21"/>
      <c r="BE28" s="17"/>
      <c r="BF28" s="18"/>
      <c r="BG28" s="21"/>
      <c r="BH28" s="1"/>
      <c r="BI28" s="1"/>
      <c r="BJ28" s="16"/>
      <c r="BK28" s="22"/>
      <c r="BL28" s="21"/>
      <c r="BM28" s="17"/>
      <c r="BN28" s="18"/>
      <c r="BO28" s="21"/>
      <c r="BP28" s="1"/>
      <c r="BQ28" s="21"/>
      <c r="BR28" s="20"/>
      <c r="BS28" s="21"/>
      <c r="BT28" s="21"/>
      <c r="BU28" s="17"/>
      <c r="BV28" s="18"/>
      <c r="BW28" s="21"/>
      <c r="BX28" s="1"/>
      <c r="BY28" s="21"/>
      <c r="BZ28" s="20"/>
      <c r="CA28" s="21"/>
      <c r="CB28" s="21"/>
      <c r="CC28" s="17"/>
      <c r="CD28" s="18"/>
      <c r="CE28" s="21"/>
      <c r="CF28" s="1"/>
      <c r="CG28" s="21"/>
      <c r="CH28" s="20"/>
      <c r="CI28" s="21"/>
      <c r="CJ28" s="21"/>
      <c r="CK28" s="17"/>
      <c r="CL28" s="18"/>
      <c r="CM28" s="21"/>
      <c r="CN28" s="1"/>
      <c r="CO28" s="1"/>
      <c r="CP28" s="16"/>
      <c r="CQ28" s="22"/>
      <c r="CR28" s="21"/>
      <c r="CS28" s="17"/>
      <c r="CT28" s="18"/>
      <c r="CU28" s="21" t="s">
        <v>724</v>
      </c>
      <c r="CV28" s="1" t="n">
        <v>94768</v>
      </c>
      <c r="CW28" s="1" t="s">
        <v>158</v>
      </c>
      <c r="CX28" s="20" t="s">
        <v>170</v>
      </c>
      <c r="CY28" s="43" t="s">
        <v>725</v>
      </c>
      <c r="CZ28" s="21" t="s">
        <v>726</v>
      </c>
      <c r="DA28" s="17" t="n">
        <f aca="false">LEN(CZ28)</f>
        <v>1312</v>
      </c>
      <c r="DB28" s="24" t="s">
        <v>727</v>
      </c>
      <c r="DC28" s="21"/>
      <c r="DD28" s="1"/>
      <c r="DE28" s="1"/>
      <c r="DF28" s="16"/>
      <c r="DG28" s="22"/>
      <c r="DH28" s="21"/>
      <c r="DI28" s="17"/>
      <c r="DJ28" s="18"/>
      <c r="DK28" s="21"/>
      <c r="DL28" s="1"/>
      <c r="DM28" s="21"/>
      <c r="DN28" s="20"/>
      <c r="DO28" s="21"/>
      <c r="DP28" s="21"/>
      <c r="DQ28" s="17"/>
      <c r="DR28" s="18"/>
      <c r="DS28" s="21"/>
      <c r="DT28" s="1"/>
      <c r="DU28" s="1"/>
      <c r="DV28" s="16"/>
      <c r="DW28" s="22"/>
      <c r="DX28" s="21"/>
      <c r="DY28" s="17"/>
      <c r="DZ28" s="18"/>
      <c r="EA28" s="21" t="s">
        <v>728</v>
      </c>
      <c r="EB28" s="1" t="n">
        <v>17462</v>
      </c>
      <c r="EC28" s="1" t="s">
        <v>158</v>
      </c>
      <c r="ED28" s="20" t="s">
        <v>280</v>
      </c>
      <c r="EE28" s="21"/>
      <c r="EF28" s="21" t="s">
        <v>729</v>
      </c>
      <c r="EG28" s="17" t="n">
        <f aca="false">LEN(EF28)</f>
        <v>146</v>
      </c>
      <c r="EH28" s="24" t="s">
        <v>119</v>
      </c>
      <c r="EI28" s="21"/>
      <c r="EJ28" s="1"/>
      <c r="EK28" s="1"/>
      <c r="EL28" s="16"/>
      <c r="EM28" s="22"/>
      <c r="EN28" s="21"/>
      <c r="EO28" s="17"/>
      <c r="EP28" s="18"/>
      <c r="EQ28" s="21"/>
      <c r="ER28" s="1"/>
      <c r="ES28" s="1"/>
      <c r="ET28" s="16"/>
      <c r="EU28" s="22"/>
      <c r="EV28" s="21"/>
      <c r="EW28" s="17"/>
      <c r="EX28" s="18"/>
      <c r="EY28" s="21"/>
      <c r="EZ28" s="1"/>
      <c r="FA28" s="1"/>
      <c r="FB28" s="16"/>
      <c r="FC28" s="22"/>
      <c r="FD28" s="21"/>
      <c r="FE28" s="17"/>
      <c r="FF28" s="18"/>
      <c r="FG28" s="21"/>
      <c r="FH28" s="1"/>
      <c r="FI28" s="1"/>
      <c r="FJ28" s="16"/>
      <c r="FK28" s="22"/>
      <c r="FL28" s="21"/>
      <c r="FM28" s="17"/>
      <c r="FN28" s="18"/>
      <c r="FO28" s="21"/>
      <c r="FP28" s="1"/>
      <c r="FQ28" s="1"/>
      <c r="FR28" s="16"/>
      <c r="FS28" s="22"/>
      <c r="FT28" s="21"/>
      <c r="FU28" s="17"/>
      <c r="FV28" s="18"/>
      <c r="FW28" s="21"/>
      <c r="FX28" s="1"/>
      <c r="FY28" s="1"/>
      <c r="FZ28" s="16"/>
      <c r="GA28" s="22"/>
      <c r="GB28" s="21"/>
      <c r="GC28" s="17"/>
      <c r="GD28" s="18"/>
      <c r="GE28" s="21"/>
      <c r="GF28" s="1"/>
      <c r="GG28" s="1"/>
      <c r="GH28" s="16"/>
      <c r="GI28" s="22"/>
      <c r="GJ28" s="21"/>
      <c r="GK28" s="17"/>
      <c r="GL28" s="18"/>
    </row>
    <row r="29" s="14" customFormat="true" ht="12.75" hidden="false" customHeight="true" outlineLevel="0" collapsed="false">
      <c r="A29" s="39"/>
      <c r="B29" s="40"/>
      <c r="C29" s="19"/>
      <c r="D29" s="19"/>
      <c r="E29" s="19"/>
      <c r="F29" s="25"/>
      <c r="G29" s="19"/>
      <c r="H29" s="19"/>
      <c r="I29" s="17"/>
      <c r="J29" s="26"/>
      <c r="K29" s="1"/>
      <c r="L29" s="1"/>
      <c r="M29" s="1"/>
      <c r="N29" s="16"/>
      <c r="O29" s="1"/>
      <c r="P29" s="1"/>
      <c r="Q29" s="17"/>
      <c r="R29" s="18"/>
      <c r="S29" s="49"/>
      <c r="T29" s="49"/>
      <c r="U29" s="49"/>
      <c r="V29" s="55"/>
      <c r="W29" s="54"/>
      <c r="X29" s="49"/>
      <c r="Y29" s="17"/>
      <c r="Z29" s="18"/>
      <c r="AA29" s="1"/>
      <c r="AB29" s="1"/>
      <c r="AC29" s="1"/>
      <c r="AD29" s="20"/>
      <c r="AE29" s="21"/>
      <c r="AF29" s="1"/>
      <c r="AG29" s="17"/>
      <c r="AH29" s="18"/>
      <c r="AI29" s="21"/>
      <c r="AJ29" s="1"/>
      <c r="AK29" s="1"/>
      <c r="AL29" s="16"/>
      <c r="AM29" s="48"/>
      <c r="AN29" s="21"/>
      <c r="AO29" s="17"/>
      <c r="AP29" s="18"/>
      <c r="AQ29" s="21"/>
      <c r="AR29" s="1"/>
      <c r="AS29" s="21"/>
      <c r="AT29" s="20"/>
      <c r="AU29" s="21"/>
      <c r="AV29" s="21"/>
      <c r="AW29" s="17"/>
      <c r="AX29" s="18"/>
      <c r="AY29" s="21"/>
      <c r="AZ29" s="1"/>
      <c r="BA29" s="1"/>
      <c r="BB29" s="16"/>
      <c r="BC29" s="22"/>
      <c r="BD29" s="21"/>
      <c r="BE29" s="17"/>
      <c r="BF29" s="18"/>
      <c r="BG29" s="21"/>
      <c r="BH29" s="1"/>
      <c r="BI29" s="1"/>
      <c r="BJ29" s="16"/>
      <c r="BK29" s="22"/>
      <c r="BL29" s="21"/>
      <c r="BM29" s="17"/>
      <c r="BN29" s="18"/>
      <c r="BO29" s="21"/>
      <c r="BP29" s="1"/>
      <c r="BQ29" s="21"/>
      <c r="BR29" s="20"/>
      <c r="BS29" s="21"/>
      <c r="BT29" s="21"/>
      <c r="BU29" s="17"/>
      <c r="BV29" s="18"/>
      <c r="BW29" s="21"/>
      <c r="BX29" s="1"/>
      <c r="BY29" s="21"/>
      <c r="BZ29" s="20"/>
      <c r="CA29" s="21"/>
      <c r="CB29" s="21"/>
      <c r="CC29" s="17"/>
      <c r="CD29" s="18"/>
      <c r="CE29" s="21"/>
      <c r="CF29" s="1"/>
      <c r="CG29" s="21"/>
      <c r="CH29" s="20"/>
      <c r="CI29" s="21"/>
      <c r="CJ29" s="21"/>
      <c r="CK29" s="17"/>
      <c r="CL29" s="18"/>
      <c r="CM29" s="21"/>
      <c r="CN29" s="1"/>
      <c r="CO29" s="1"/>
      <c r="CP29" s="16"/>
      <c r="CQ29" s="22"/>
      <c r="CR29" s="21"/>
      <c r="CS29" s="17"/>
      <c r="CT29" s="18"/>
      <c r="CU29" s="21" t="s">
        <v>730</v>
      </c>
      <c r="CV29" s="1" t="n">
        <v>9285</v>
      </c>
      <c r="CW29" s="1" t="s">
        <v>158</v>
      </c>
      <c r="CX29" s="20" t="s">
        <v>170</v>
      </c>
      <c r="CY29" s="22"/>
      <c r="CZ29" s="21" t="s">
        <v>731</v>
      </c>
      <c r="DA29" s="17" t="n">
        <f aca="false">LEN(CZ29)</f>
        <v>175</v>
      </c>
      <c r="DB29" s="18" t="s">
        <v>119</v>
      </c>
      <c r="DC29" s="21"/>
      <c r="DD29" s="1"/>
      <c r="DE29" s="1"/>
      <c r="DF29" s="16"/>
      <c r="DG29" s="22"/>
      <c r="DH29" s="21"/>
      <c r="DI29" s="17"/>
      <c r="DJ29" s="18"/>
      <c r="DK29" s="21"/>
      <c r="DL29" s="1"/>
      <c r="DM29" s="21"/>
      <c r="DN29" s="20"/>
      <c r="DO29" s="21"/>
      <c r="DP29" s="21"/>
      <c r="DQ29" s="17"/>
      <c r="DR29" s="18"/>
      <c r="DS29" s="21"/>
      <c r="DT29" s="1"/>
      <c r="DU29" s="1"/>
      <c r="DV29" s="16"/>
      <c r="DW29" s="22"/>
      <c r="DX29" s="21"/>
      <c r="DY29" s="17"/>
      <c r="DZ29" s="18"/>
      <c r="EA29" s="21" t="s">
        <v>732</v>
      </c>
      <c r="EB29" s="1" t="n">
        <v>120758</v>
      </c>
      <c r="EC29" s="1" t="s">
        <v>158</v>
      </c>
      <c r="ED29" s="20" t="s">
        <v>280</v>
      </c>
      <c r="EE29" s="23"/>
      <c r="EF29" s="44" t="s">
        <v>733</v>
      </c>
      <c r="EG29" s="17" t="n">
        <f aca="false">LEN(EF29)</f>
        <v>127</v>
      </c>
      <c r="EH29" s="24" t="s">
        <v>119</v>
      </c>
      <c r="EI29" s="21"/>
      <c r="EJ29" s="1"/>
      <c r="EK29" s="1"/>
      <c r="EL29" s="16"/>
      <c r="EM29" s="22"/>
      <c r="EN29" s="21"/>
      <c r="EO29" s="17"/>
      <c r="EP29" s="18"/>
      <c r="EQ29" s="21"/>
      <c r="ER29" s="1"/>
      <c r="ES29" s="1"/>
      <c r="ET29" s="16"/>
      <c r="EU29" s="22"/>
      <c r="EV29" s="21"/>
      <c r="EW29" s="17"/>
      <c r="EX29" s="18"/>
      <c r="EY29" s="21"/>
      <c r="EZ29" s="1"/>
      <c r="FA29" s="1"/>
      <c r="FB29" s="16"/>
      <c r="FC29" s="22"/>
      <c r="FD29" s="21"/>
      <c r="FE29" s="17"/>
      <c r="FF29" s="18"/>
      <c r="FG29" s="21"/>
      <c r="FH29" s="1"/>
      <c r="FI29" s="1"/>
      <c r="FJ29" s="16"/>
      <c r="FK29" s="22"/>
      <c r="FL29" s="21"/>
      <c r="FM29" s="17"/>
      <c r="FN29" s="18"/>
      <c r="FO29" s="21"/>
      <c r="FP29" s="1"/>
      <c r="FQ29" s="1"/>
      <c r="FR29" s="16"/>
      <c r="FS29" s="22"/>
      <c r="FT29" s="21"/>
      <c r="FU29" s="17"/>
      <c r="FV29" s="18"/>
      <c r="FW29" s="21"/>
      <c r="FX29" s="1"/>
      <c r="FY29" s="1"/>
      <c r="FZ29" s="16"/>
      <c r="GA29" s="22"/>
      <c r="GB29" s="21"/>
      <c r="GC29" s="17"/>
      <c r="GD29" s="18"/>
      <c r="GE29" s="21"/>
      <c r="GF29" s="1"/>
      <c r="GG29" s="1"/>
      <c r="GH29" s="16"/>
      <c r="GI29" s="22"/>
      <c r="GJ29" s="21"/>
      <c r="GK29" s="17"/>
      <c r="GL29" s="18"/>
    </row>
    <row r="30" s="14" customFormat="true" ht="12.75" hidden="false" customHeight="true" outlineLevel="0" collapsed="false">
      <c r="A30" s="39"/>
      <c r="B30" s="40"/>
      <c r="C30" s="56"/>
      <c r="D30" s="56"/>
      <c r="E30" s="56"/>
      <c r="F30" s="57"/>
      <c r="G30" s="56"/>
      <c r="H30" s="56"/>
      <c r="I30" s="58"/>
      <c r="J30" s="59"/>
      <c r="K30" s="60"/>
      <c r="L30" s="60"/>
      <c r="M30" s="60"/>
      <c r="N30" s="61"/>
      <c r="O30" s="60"/>
      <c r="P30" s="60"/>
      <c r="Q30" s="58"/>
      <c r="R30" s="62"/>
      <c r="S30" s="60"/>
      <c r="T30" s="60"/>
      <c r="U30" s="60"/>
      <c r="V30" s="63"/>
      <c r="W30" s="64"/>
      <c r="X30" s="60"/>
      <c r="Y30" s="58"/>
      <c r="Z30" s="62"/>
      <c r="AA30" s="60"/>
      <c r="AB30" s="60"/>
      <c r="AC30" s="60"/>
      <c r="AD30" s="61"/>
      <c r="AE30" s="60"/>
      <c r="AF30" s="60"/>
      <c r="AG30" s="58"/>
      <c r="AH30" s="62"/>
      <c r="AI30" s="64"/>
      <c r="AJ30" s="60"/>
      <c r="AK30" s="60"/>
      <c r="AL30" s="61"/>
      <c r="AM30" s="65"/>
      <c r="AN30" s="64"/>
      <c r="AO30" s="58"/>
      <c r="AP30" s="66"/>
      <c r="AQ30" s="60"/>
      <c r="AR30" s="60"/>
      <c r="AS30" s="60"/>
      <c r="AT30" s="61"/>
      <c r="AU30" s="60"/>
      <c r="AV30" s="60"/>
      <c r="AW30" s="58"/>
      <c r="AX30" s="62"/>
      <c r="AY30" s="64"/>
      <c r="AZ30" s="60"/>
      <c r="BA30" s="60"/>
      <c r="BB30" s="61"/>
      <c r="BC30" s="65"/>
      <c r="BD30" s="64"/>
      <c r="BE30" s="58"/>
      <c r="BF30" s="66"/>
      <c r="BG30" s="64"/>
      <c r="BH30" s="60"/>
      <c r="BI30" s="60"/>
      <c r="BJ30" s="61"/>
      <c r="BK30" s="65"/>
      <c r="BL30" s="64"/>
      <c r="BM30" s="58"/>
      <c r="BN30" s="66"/>
      <c r="BO30" s="60"/>
      <c r="BP30" s="60"/>
      <c r="BQ30" s="60"/>
      <c r="BR30" s="61"/>
      <c r="BS30" s="60"/>
      <c r="BT30" s="60"/>
      <c r="BU30" s="58"/>
      <c r="BV30" s="62"/>
      <c r="BW30" s="60"/>
      <c r="BX30" s="60"/>
      <c r="BY30" s="60"/>
      <c r="BZ30" s="61"/>
      <c r="CA30" s="60"/>
      <c r="CB30" s="60"/>
      <c r="CC30" s="58"/>
      <c r="CD30" s="62"/>
      <c r="CE30" s="60"/>
      <c r="CF30" s="60"/>
      <c r="CG30" s="60"/>
      <c r="CH30" s="61"/>
      <c r="CI30" s="60"/>
      <c r="CJ30" s="60"/>
      <c r="CK30" s="58"/>
      <c r="CL30" s="62"/>
      <c r="CM30" s="64"/>
      <c r="CN30" s="60"/>
      <c r="CO30" s="60"/>
      <c r="CP30" s="61"/>
      <c r="CQ30" s="65"/>
      <c r="CR30" s="64"/>
      <c r="CS30" s="58"/>
      <c r="CT30" s="66"/>
      <c r="CU30" s="64"/>
      <c r="CV30" s="60"/>
      <c r="CW30" s="60"/>
      <c r="CX30" s="61"/>
      <c r="CY30" s="65"/>
      <c r="CZ30" s="64"/>
      <c r="DA30" s="58"/>
      <c r="DB30" s="66"/>
      <c r="DC30" s="64"/>
      <c r="DD30" s="60"/>
      <c r="DE30" s="60"/>
      <c r="DF30" s="61"/>
      <c r="DG30" s="65"/>
      <c r="DH30" s="64"/>
      <c r="DI30" s="58"/>
      <c r="DJ30" s="66"/>
      <c r="DK30" s="60"/>
      <c r="DL30" s="60"/>
      <c r="DM30" s="60"/>
      <c r="DN30" s="61"/>
      <c r="DO30" s="60"/>
      <c r="DP30" s="60"/>
      <c r="DQ30" s="58"/>
      <c r="DR30" s="62"/>
      <c r="DS30" s="64"/>
      <c r="DT30" s="60"/>
      <c r="DU30" s="60"/>
      <c r="DV30" s="63"/>
      <c r="DW30" s="64"/>
      <c r="DX30" s="64"/>
      <c r="DY30" s="58"/>
      <c r="DZ30" s="62"/>
      <c r="EA30" s="67" t="s">
        <v>734</v>
      </c>
      <c r="EB30" s="60" t="n">
        <v>18962</v>
      </c>
      <c r="EC30" s="60" t="s">
        <v>158</v>
      </c>
      <c r="ED30" s="63" t="s">
        <v>280</v>
      </c>
      <c r="EE30" s="68"/>
      <c r="EF30" s="69" t="s">
        <v>735</v>
      </c>
      <c r="EG30" s="58" t="n">
        <f aca="false">LEN(EF30)</f>
        <v>150</v>
      </c>
      <c r="EH30" s="66" t="s">
        <v>119</v>
      </c>
      <c r="EI30" s="64"/>
      <c r="EJ30" s="60"/>
      <c r="EK30" s="60"/>
      <c r="EL30" s="63"/>
      <c r="EM30" s="65"/>
      <c r="EN30" s="64"/>
      <c r="EO30" s="58"/>
      <c r="EP30" s="66"/>
      <c r="EQ30" s="64"/>
      <c r="ER30" s="60"/>
      <c r="ES30" s="60"/>
      <c r="ET30" s="61"/>
      <c r="EU30" s="65"/>
      <c r="EV30" s="64"/>
      <c r="EW30" s="58"/>
      <c r="EX30" s="66"/>
      <c r="EY30" s="64"/>
      <c r="EZ30" s="60"/>
      <c r="FA30" s="60"/>
      <c r="FB30" s="61"/>
      <c r="FC30" s="65"/>
      <c r="FD30" s="64"/>
      <c r="FE30" s="58"/>
      <c r="FF30" s="66"/>
      <c r="FG30" s="64"/>
      <c r="FH30" s="60"/>
      <c r="FI30" s="60"/>
      <c r="FJ30" s="61"/>
      <c r="FK30" s="65"/>
      <c r="FL30" s="64"/>
      <c r="FM30" s="58"/>
      <c r="FN30" s="66"/>
      <c r="FO30" s="64"/>
      <c r="FP30" s="60"/>
      <c r="FQ30" s="60"/>
      <c r="FR30" s="61"/>
      <c r="FS30" s="65"/>
      <c r="FT30" s="64"/>
      <c r="FU30" s="58"/>
      <c r="FV30" s="66"/>
      <c r="FW30" s="64"/>
      <c r="FX30" s="60"/>
      <c r="FY30" s="60"/>
      <c r="FZ30" s="61"/>
      <c r="GA30" s="65"/>
      <c r="GB30" s="64"/>
      <c r="GC30" s="58"/>
      <c r="GD30" s="66"/>
      <c r="GE30" s="64"/>
      <c r="GF30" s="60"/>
      <c r="GG30" s="60"/>
      <c r="GH30" s="61"/>
      <c r="GI30" s="65"/>
      <c r="GJ30" s="64"/>
      <c r="GK30" s="58"/>
      <c r="GL30" s="66"/>
    </row>
    <row r="31" s="14" customFormat="true" ht="12.75" hidden="false" customHeight="true" outlineLevel="0" collapsed="false">
      <c r="A31" s="39"/>
      <c r="B31" s="70" t="s">
        <v>736</v>
      </c>
      <c r="C31" s="22" t="s">
        <v>737</v>
      </c>
      <c r="D31" s="19" t="s">
        <v>738</v>
      </c>
      <c r="E31" s="19" t="s">
        <v>739</v>
      </c>
      <c r="F31" s="41" t="s">
        <v>740</v>
      </c>
      <c r="G31" s="47" t="s">
        <v>741</v>
      </c>
      <c r="H31" s="22" t="s">
        <v>742</v>
      </c>
      <c r="I31" s="17" t="n">
        <f aca="false">LEN(H31)</f>
        <v>606</v>
      </c>
      <c r="J31" s="71" t="s">
        <v>743</v>
      </c>
      <c r="K31" s="54" t="s">
        <v>744</v>
      </c>
      <c r="L31" s="49" t="n">
        <v>163082</v>
      </c>
      <c r="M31" s="49" t="s">
        <v>739</v>
      </c>
      <c r="N31" s="55" t="s">
        <v>740</v>
      </c>
      <c r="O31" s="54" t="s">
        <v>745</v>
      </c>
      <c r="P31" s="54" t="s">
        <v>746</v>
      </c>
      <c r="Q31" s="17" t="n">
        <f aca="false">LEN(P31)</f>
        <v>718</v>
      </c>
      <c r="R31" s="24" t="s">
        <v>747</v>
      </c>
      <c r="S31" s="54" t="s">
        <v>748</v>
      </c>
      <c r="T31" s="49" t="n">
        <v>639356</v>
      </c>
      <c r="U31" s="49" t="s">
        <v>739</v>
      </c>
      <c r="V31" s="55" t="s">
        <v>740</v>
      </c>
      <c r="W31" s="54" t="s">
        <v>749</v>
      </c>
      <c r="X31" s="54" t="s">
        <v>750</v>
      </c>
      <c r="Y31" s="17" t="n">
        <f aca="false">LEN(X31)</f>
        <v>716</v>
      </c>
      <c r="Z31" s="24"/>
      <c r="AA31" s="54" t="s">
        <v>751</v>
      </c>
      <c r="AB31" s="49" t="n">
        <v>510597</v>
      </c>
      <c r="AC31" s="49" t="s">
        <v>739</v>
      </c>
      <c r="AD31" s="55" t="s">
        <v>740</v>
      </c>
      <c r="AE31" s="54" t="s">
        <v>752</v>
      </c>
      <c r="AF31" s="54" t="s">
        <v>753</v>
      </c>
      <c r="AG31" s="17" t="n">
        <f aca="false">LEN(AF31)</f>
        <v>716</v>
      </c>
      <c r="AH31" s="24"/>
      <c r="AI31" s="1" t="s">
        <v>754</v>
      </c>
      <c r="AJ31" s="1" t="n">
        <v>660182</v>
      </c>
      <c r="AK31" s="1" t="s">
        <v>739</v>
      </c>
      <c r="AL31" s="20" t="s">
        <v>740</v>
      </c>
      <c r="AM31" s="22" t="s">
        <v>755</v>
      </c>
      <c r="AN31" s="21" t="s">
        <v>756</v>
      </c>
      <c r="AO31" s="17" t="n">
        <f aca="false">LEN(AN31)</f>
        <v>711</v>
      </c>
      <c r="AP31" s="18"/>
      <c r="AQ31" s="21" t="s">
        <v>757</v>
      </c>
      <c r="AR31" s="1" t="n">
        <v>4487</v>
      </c>
      <c r="AS31" s="1" t="s">
        <v>739</v>
      </c>
      <c r="AT31" s="20" t="s">
        <v>740</v>
      </c>
      <c r="AU31" s="21" t="s">
        <v>758</v>
      </c>
      <c r="AV31" s="44" t="s">
        <v>759</v>
      </c>
      <c r="AW31" s="17" t="n">
        <f aca="false">LEN(AV31)</f>
        <v>713</v>
      </c>
      <c r="AX31" s="24" t="s">
        <v>179</v>
      </c>
      <c r="AY31" s="21" t="s">
        <v>760</v>
      </c>
      <c r="AZ31" s="1" t="n">
        <v>1828379</v>
      </c>
      <c r="BA31" s="1" t="s">
        <v>739</v>
      </c>
      <c r="BB31" s="20" t="s">
        <v>740</v>
      </c>
      <c r="BC31" s="22" t="s">
        <v>761</v>
      </c>
      <c r="BD31" s="21" t="s">
        <v>762</v>
      </c>
      <c r="BE31" s="17" t="n">
        <f aca="false">LEN(BD31)</f>
        <v>696</v>
      </c>
      <c r="BF31" s="24" t="s">
        <v>763</v>
      </c>
      <c r="BG31" s="21" t="s">
        <v>764</v>
      </c>
      <c r="BH31" s="1" t="n">
        <v>70911</v>
      </c>
      <c r="BI31" s="1" t="s">
        <v>739</v>
      </c>
      <c r="BJ31" s="20" t="s">
        <v>740</v>
      </c>
      <c r="BK31" s="22" t="s">
        <v>765</v>
      </c>
      <c r="BL31" s="21" t="s">
        <v>766</v>
      </c>
      <c r="BM31" s="17" t="n">
        <f aca="false">LEN(BL31)</f>
        <v>674</v>
      </c>
      <c r="BN31" s="24"/>
      <c r="BO31" s="21" t="s">
        <v>767</v>
      </c>
      <c r="BP31" s="1" t="n">
        <v>188229</v>
      </c>
      <c r="BQ31" s="1" t="s">
        <v>739</v>
      </c>
      <c r="BR31" s="16" t="s">
        <v>740</v>
      </c>
      <c r="BS31" s="21" t="s">
        <v>768</v>
      </c>
      <c r="BT31" s="21" t="s">
        <v>769</v>
      </c>
      <c r="BU31" s="17" t="n">
        <f aca="false">LEN(BT31)</f>
        <v>672</v>
      </c>
      <c r="BV31" s="18"/>
      <c r="BW31" s="1" t="s">
        <v>770</v>
      </c>
      <c r="BX31" s="1" t="n">
        <v>845222</v>
      </c>
      <c r="BY31" s="1" t="s">
        <v>739</v>
      </c>
      <c r="BZ31" s="20" t="s">
        <v>740</v>
      </c>
      <c r="CA31" s="21" t="s">
        <v>771</v>
      </c>
      <c r="CB31" s="21" t="s">
        <v>772</v>
      </c>
      <c r="CC31" s="17" t="n">
        <f aca="false">LEN(CB31)</f>
        <v>665</v>
      </c>
      <c r="CD31" s="24"/>
      <c r="CE31" s="1" t="s">
        <v>773</v>
      </c>
      <c r="CF31" s="1" t="n">
        <v>7255287</v>
      </c>
      <c r="CG31" s="1" t="s">
        <v>739</v>
      </c>
      <c r="CH31" s="20" t="s">
        <v>740</v>
      </c>
      <c r="CI31" s="21" t="s">
        <v>774</v>
      </c>
      <c r="CJ31" s="21" t="s">
        <v>775</v>
      </c>
      <c r="CK31" s="17" t="n">
        <f aca="false">LEN(CJ31)</f>
        <v>722</v>
      </c>
      <c r="CL31" s="18"/>
      <c r="CM31" s="1" t="s">
        <v>776</v>
      </c>
      <c r="CN31" s="49" t="n">
        <v>412716</v>
      </c>
      <c r="CO31" s="49" t="s">
        <v>739</v>
      </c>
      <c r="CP31" s="55" t="s">
        <v>740</v>
      </c>
      <c r="CQ31" s="43" t="s">
        <v>777</v>
      </c>
      <c r="CR31" s="72" t="s">
        <v>778</v>
      </c>
      <c r="CS31" s="17" t="n">
        <f aca="false">LEN(CR31)</f>
        <v>666</v>
      </c>
      <c r="CT31" s="18" t="s">
        <v>779</v>
      </c>
      <c r="CU31" s="1" t="s">
        <v>780</v>
      </c>
      <c r="CV31" s="1" t="n">
        <v>104393</v>
      </c>
      <c r="CW31" s="1" t="s">
        <v>739</v>
      </c>
      <c r="CX31" s="20" t="s">
        <v>740</v>
      </c>
      <c r="CY31" s="43" t="s">
        <v>781</v>
      </c>
      <c r="CZ31" s="21" t="s">
        <v>782</v>
      </c>
      <c r="DA31" s="17" t="n">
        <f aca="false">LEN(CZ31)</f>
        <v>681</v>
      </c>
      <c r="DB31" s="18"/>
      <c r="DC31" s="21" t="s">
        <v>783</v>
      </c>
      <c r="DD31" s="1" t="n">
        <v>171478</v>
      </c>
      <c r="DE31" s="1" t="s">
        <v>739</v>
      </c>
      <c r="DF31" s="20" t="s">
        <v>72</v>
      </c>
      <c r="DG31" s="22" t="s">
        <v>784</v>
      </c>
      <c r="DH31" s="21" t="s">
        <v>785</v>
      </c>
      <c r="DI31" s="17" t="n">
        <f aca="false">LEN(DH31)</f>
        <v>702</v>
      </c>
      <c r="DJ31" s="18"/>
      <c r="DK31" s="21" t="s">
        <v>786</v>
      </c>
      <c r="DL31" s="1" t="n">
        <v>825954</v>
      </c>
      <c r="DM31" s="1" t="s">
        <v>739</v>
      </c>
      <c r="DN31" s="20" t="s">
        <v>72</v>
      </c>
      <c r="DO31" s="21" t="s">
        <v>787</v>
      </c>
      <c r="DP31" s="44" t="s">
        <v>788</v>
      </c>
      <c r="DQ31" s="17" t="n">
        <f aca="false">LEN(DP31)</f>
        <v>714</v>
      </c>
      <c r="DR31" s="24"/>
      <c r="DS31" s="21" t="s">
        <v>789</v>
      </c>
      <c r="DT31" s="1" t="n">
        <v>822567</v>
      </c>
      <c r="DU31" s="1" t="s">
        <v>739</v>
      </c>
      <c r="DV31" s="20" t="s">
        <v>72</v>
      </c>
      <c r="DW31" s="21" t="s">
        <v>790</v>
      </c>
      <c r="DX31" s="44" t="s">
        <v>791</v>
      </c>
      <c r="DY31" s="17" t="n">
        <f aca="false">LEN(DX31)</f>
        <v>703</v>
      </c>
      <c r="DZ31" s="18"/>
      <c r="EA31" s="21" t="s">
        <v>792</v>
      </c>
      <c r="EB31" s="1" t="n">
        <v>655289</v>
      </c>
      <c r="EC31" s="1" t="s">
        <v>739</v>
      </c>
      <c r="ED31" s="20" t="s">
        <v>72</v>
      </c>
      <c r="EE31" s="21" t="s">
        <v>793</v>
      </c>
      <c r="EF31" s="44" t="s">
        <v>794</v>
      </c>
      <c r="EG31" s="17" t="n">
        <f aca="false">LEN(EF31)</f>
        <v>706</v>
      </c>
      <c r="EH31" s="18" t="s">
        <v>795</v>
      </c>
      <c r="EI31" s="21" t="s">
        <v>796</v>
      </c>
      <c r="EJ31" s="1" t="n">
        <v>991791</v>
      </c>
      <c r="EK31" s="1" t="s">
        <v>739</v>
      </c>
      <c r="EL31" s="20" t="s">
        <v>72</v>
      </c>
      <c r="EM31" s="22" t="s">
        <v>797</v>
      </c>
      <c r="EN31" s="44" t="s">
        <v>798</v>
      </c>
      <c r="EO31" s="17" t="n">
        <f aca="false">LEN(EN31)</f>
        <v>700</v>
      </c>
      <c r="EP31" s="18"/>
      <c r="EQ31" s="21" t="s">
        <v>799</v>
      </c>
      <c r="ER31" s="49" t="n">
        <v>23645</v>
      </c>
      <c r="ES31" s="49" t="s">
        <v>739</v>
      </c>
      <c r="ET31" s="55" t="s">
        <v>72</v>
      </c>
      <c r="EU31" s="47" t="s">
        <v>800</v>
      </c>
      <c r="EV31" s="72" t="s">
        <v>801</v>
      </c>
      <c r="EW31" s="17" t="n">
        <f aca="false">LEN(EV31)</f>
        <v>699</v>
      </c>
      <c r="EX31" s="18"/>
      <c r="EY31" s="21" t="s">
        <v>802</v>
      </c>
      <c r="EZ31" s="1" t="n">
        <v>71072</v>
      </c>
      <c r="FA31" s="1" t="s">
        <v>739</v>
      </c>
      <c r="FB31" s="20" t="s">
        <v>72</v>
      </c>
      <c r="FC31" s="22" t="s">
        <v>803</v>
      </c>
      <c r="FD31" s="21" t="s">
        <v>804</v>
      </c>
      <c r="FE31" s="17" t="n">
        <f aca="false">LEN(FD31)</f>
        <v>684</v>
      </c>
      <c r="FF31" s="18"/>
      <c r="FG31" s="21" t="s">
        <v>805</v>
      </c>
      <c r="FH31" s="1" t="n">
        <v>329389</v>
      </c>
      <c r="FI31" s="1" t="s">
        <v>739</v>
      </c>
      <c r="FJ31" s="20" t="s">
        <v>72</v>
      </c>
      <c r="FK31" s="22" t="s">
        <v>806</v>
      </c>
      <c r="FL31" s="21" t="s">
        <v>807</v>
      </c>
      <c r="FM31" s="17" t="n">
        <f aca="false">LEN(FL31)</f>
        <v>747</v>
      </c>
      <c r="FN31" s="18"/>
      <c r="FO31" s="21" t="s">
        <v>808</v>
      </c>
      <c r="FP31" s="1" t="n">
        <v>24402</v>
      </c>
      <c r="FQ31" s="1" t="s">
        <v>739</v>
      </c>
      <c r="FR31" s="20" t="s">
        <v>72</v>
      </c>
      <c r="FS31" s="22" t="s">
        <v>809</v>
      </c>
      <c r="FT31" s="21" t="s">
        <v>810</v>
      </c>
      <c r="FU31" s="17" t="n">
        <f aca="false">LEN(FT31)</f>
        <v>719</v>
      </c>
      <c r="FV31" s="24"/>
      <c r="FW31" s="21" t="s">
        <v>811</v>
      </c>
      <c r="FX31" s="1" t="n">
        <v>801869</v>
      </c>
      <c r="FY31" s="1" t="s">
        <v>739</v>
      </c>
      <c r="FZ31" s="20" t="s">
        <v>72</v>
      </c>
      <c r="GA31" s="22" t="s">
        <v>812</v>
      </c>
      <c r="GB31" s="21" t="s">
        <v>813</v>
      </c>
      <c r="GC31" s="17" t="n">
        <f aca="false">LEN(GB31)</f>
        <v>692</v>
      </c>
      <c r="GD31" s="24"/>
      <c r="GE31" s="21" t="s">
        <v>814</v>
      </c>
      <c r="GF31" s="1" t="n">
        <v>1236899</v>
      </c>
      <c r="GG31" s="1" t="s">
        <v>739</v>
      </c>
      <c r="GH31" s="20" t="s">
        <v>72</v>
      </c>
      <c r="GI31" s="22" t="s">
        <v>815</v>
      </c>
      <c r="GJ31" s="21" t="s">
        <v>816</v>
      </c>
      <c r="GK31" s="17" t="n">
        <f aca="false">LEN(GJ31)</f>
        <v>687</v>
      </c>
      <c r="GL31" s="24"/>
    </row>
    <row r="32" s="14" customFormat="true" ht="12.75" hidden="false" customHeight="true" outlineLevel="0" collapsed="false">
      <c r="A32" s="39"/>
      <c r="B32" s="70"/>
      <c r="C32" s="47" t="s">
        <v>817</v>
      </c>
      <c r="D32" s="51" t="n">
        <v>99552</v>
      </c>
      <c r="E32" s="51" t="s">
        <v>739</v>
      </c>
      <c r="F32" s="73" t="s">
        <v>740</v>
      </c>
      <c r="G32" s="47"/>
      <c r="H32" s="47" t="s">
        <v>818</v>
      </c>
      <c r="I32" s="17" t="n">
        <f aca="false">LEN(H32)</f>
        <v>193</v>
      </c>
      <c r="J32" s="71"/>
      <c r="K32" s="21" t="s">
        <v>819</v>
      </c>
      <c r="L32" s="1" t="n">
        <v>159674</v>
      </c>
      <c r="M32" s="1" t="s">
        <v>739</v>
      </c>
      <c r="N32" s="20" t="s">
        <v>820</v>
      </c>
      <c r="O32" s="54" t="s">
        <v>821</v>
      </c>
      <c r="P32" s="21" t="s">
        <v>822</v>
      </c>
      <c r="Q32" s="17" t="n">
        <f aca="false">LEN(P32)</f>
        <v>1039</v>
      </c>
      <c r="R32" s="24"/>
      <c r="S32" s="21" t="s">
        <v>823</v>
      </c>
      <c r="T32" s="1" t="n">
        <v>643715</v>
      </c>
      <c r="U32" s="1" t="s">
        <v>739</v>
      </c>
      <c r="V32" s="20" t="s">
        <v>820</v>
      </c>
      <c r="W32" s="54" t="s">
        <v>824</v>
      </c>
      <c r="X32" s="21" t="s">
        <v>825</v>
      </c>
      <c r="Y32" s="17" t="n">
        <f aca="false">LEN(X32)</f>
        <v>1049</v>
      </c>
      <c r="Z32" s="24"/>
      <c r="AA32" s="21" t="s">
        <v>826</v>
      </c>
      <c r="AB32" s="1" t="n">
        <v>490984</v>
      </c>
      <c r="AC32" s="1" t="s">
        <v>739</v>
      </c>
      <c r="AD32" s="20" t="s">
        <v>820</v>
      </c>
      <c r="AE32" s="54" t="s">
        <v>827</v>
      </c>
      <c r="AF32" s="54" t="s">
        <v>828</v>
      </c>
      <c r="AG32" s="17" t="n">
        <f aca="false">LEN(AF32)</f>
        <v>1043</v>
      </c>
      <c r="AH32" s="24"/>
      <c r="AI32" s="1" t="s">
        <v>829</v>
      </c>
      <c r="AJ32" s="1" t="n">
        <v>682694</v>
      </c>
      <c r="AK32" s="1" t="s">
        <v>739</v>
      </c>
      <c r="AL32" s="16" t="s">
        <v>820</v>
      </c>
      <c r="AM32" s="22" t="s">
        <v>830</v>
      </c>
      <c r="AN32" s="21" t="s">
        <v>831</v>
      </c>
      <c r="AO32" s="17" t="n">
        <f aca="false">LEN(AN32)</f>
        <v>980</v>
      </c>
      <c r="AP32" s="18"/>
      <c r="AQ32" s="21" t="s">
        <v>832</v>
      </c>
      <c r="AR32" s="1" t="n">
        <v>6808</v>
      </c>
      <c r="AS32" s="1" t="s">
        <v>739</v>
      </c>
      <c r="AT32" s="20" t="s">
        <v>820</v>
      </c>
      <c r="AU32" s="21" t="s">
        <v>833</v>
      </c>
      <c r="AV32" s="21" t="s">
        <v>834</v>
      </c>
      <c r="AW32" s="17" t="n">
        <f aca="false">LEN(AV32)</f>
        <v>1107</v>
      </c>
      <c r="AX32" s="18"/>
      <c r="AY32" s="54" t="s">
        <v>835</v>
      </c>
      <c r="AZ32" s="49" t="n">
        <v>1703721</v>
      </c>
      <c r="BA32" s="1" t="s">
        <v>739</v>
      </c>
      <c r="BB32" s="74" t="s">
        <v>820</v>
      </c>
      <c r="BC32" s="22" t="s">
        <v>836</v>
      </c>
      <c r="BD32" s="54" t="s">
        <v>837</v>
      </c>
      <c r="BE32" s="17" t="n">
        <f aca="false">LEN(BD32)</f>
        <v>1104</v>
      </c>
      <c r="BF32" s="24"/>
      <c r="BG32" s="54" t="s">
        <v>838</v>
      </c>
      <c r="BH32" s="49" t="n">
        <v>73720</v>
      </c>
      <c r="BI32" s="1" t="s">
        <v>739</v>
      </c>
      <c r="BJ32" s="74" t="s">
        <v>740</v>
      </c>
      <c r="BK32" s="22" t="s">
        <v>839</v>
      </c>
      <c r="BL32" s="54" t="s">
        <v>840</v>
      </c>
      <c r="BM32" s="17" t="n">
        <f aca="false">LEN(BL32)</f>
        <v>677</v>
      </c>
      <c r="BN32" s="24" t="s">
        <v>841</v>
      </c>
      <c r="BO32" s="54" t="s">
        <v>842</v>
      </c>
      <c r="BP32" s="49" t="n">
        <v>184787</v>
      </c>
      <c r="BQ32" s="49" t="s">
        <v>739</v>
      </c>
      <c r="BR32" s="55" t="s">
        <v>820</v>
      </c>
      <c r="BS32" s="21" t="s">
        <v>843</v>
      </c>
      <c r="BT32" s="54" t="s">
        <v>844</v>
      </c>
      <c r="BU32" s="17" t="n">
        <f aca="false">LEN(BT32)</f>
        <v>1071</v>
      </c>
      <c r="BV32" s="24"/>
      <c r="BW32" s="21" t="s">
        <v>845</v>
      </c>
      <c r="BX32" s="49" t="n">
        <v>965553</v>
      </c>
      <c r="BY32" s="49" t="s">
        <v>739</v>
      </c>
      <c r="BZ32" s="20" t="s">
        <v>820</v>
      </c>
      <c r="CA32" s="54" t="s">
        <v>846</v>
      </c>
      <c r="CB32" s="21" t="s">
        <v>847</v>
      </c>
      <c r="CC32" s="17" t="n">
        <f aca="false">LEN(CB32)</f>
        <v>1040</v>
      </c>
      <c r="CD32" s="24"/>
      <c r="CE32" s="1" t="s">
        <v>848</v>
      </c>
      <c r="CF32" s="1" t="n">
        <v>7157317</v>
      </c>
      <c r="CG32" s="1" t="s">
        <v>739</v>
      </c>
      <c r="CH32" s="20" t="s">
        <v>820</v>
      </c>
      <c r="CI32" s="21" t="s">
        <v>849</v>
      </c>
      <c r="CJ32" s="21" t="s">
        <v>850</v>
      </c>
      <c r="CK32" s="17" t="n">
        <f aca="false">LEN(CJ32)</f>
        <v>1113</v>
      </c>
      <c r="CL32" s="24"/>
      <c r="CM32" s="1" t="s">
        <v>851</v>
      </c>
      <c r="CN32" s="1" t="n">
        <v>441821</v>
      </c>
      <c r="CO32" s="1" t="s">
        <v>739</v>
      </c>
      <c r="CP32" s="55" t="s">
        <v>820</v>
      </c>
      <c r="CQ32" s="43" t="s">
        <v>852</v>
      </c>
      <c r="CR32" s="44" t="s">
        <v>853</v>
      </c>
      <c r="CS32" s="17" t="n">
        <f aca="false">LEN(CR32)</f>
        <v>1111</v>
      </c>
      <c r="CT32" s="18" t="s">
        <v>116</v>
      </c>
      <c r="CU32" s="1" t="s">
        <v>854</v>
      </c>
      <c r="CV32" s="49" t="n">
        <v>674140</v>
      </c>
      <c r="CW32" s="49" t="s">
        <v>739</v>
      </c>
      <c r="CX32" s="55" t="s">
        <v>740</v>
      </c>
      <c r="CY32" s="43"/>
      <c r="CZ32" s="72" t="s">
        <v>855</v>
      </c>
      <c r="DA32" s="17" t="n">
        <f aca="false">LEN(CZ32)</f>
        <v>116</v>
      </c>
      <c r="DB32" s="18" t="s">
        <v>856</v>
      </c>
      <c r="DC32" s="1" t="s">
        <v>857</v>
      </c>
      <c r="DD32" s="1" t="n">
        <v>8326</v>
      </c>
      <c r="DE32" s="1" t="s">
        <v>739</v>
      </c>
      <c r="DF32" s="16" t="s">
        <v>280</v>
      </c>
      <c r="DG32" s="22" t="s">
        <v>858</v>
      </c>
      <c r="DH32" s="21" t="s">
        <v>859</v>
      </c>
      <c r="DI32" s="17" t="n">
        <f aca="false">LEN(DH32)</f>
        <v>1176</v>
      </c>
      <c r="DJ32" s="18"/>
      <c r="DK32" s="21" t="s">
        <v>860</v>
      </c>
      <c r="DL32" s="1" t="n">
        <v>633690</v>
      </c>
      <c r="DM32" s="1" t="s">
        <v>739</v>
      </c>
      <c r="DN32" s="16" t="s">
        <v>280</v>
      </c>
      <c r="DO32" s="21" t="s">
        <v>861</v>
      </c>
      <c r="DP32" s="21" t="s">
        <v>862</v>
      </c>
      <c r="DQ32" s="17" t="n">
        <f aca="false">LEN(DP32)</f>
        <v>1052</v>
      </c>
      <c r="DR32" s="24" t="s">
        <v>863</v>
      </c>
      <c r="DS32" s="21" t="s">
        <v>864</v>
      </c>
      <c r="DT32" s="1" t="n">
        <v>809977</v>
      </c>
      <c r="DU32" s="1" t="s">
        <v>739</v>
      </c>
      <c r="DV32" s="16" t="s">
        <v>280</v>
      </c>
      <c r="DW32" s="21" t="s">
        <v>865</v>
      </c>
      <c r="DX32" s="21" t="s">
        <v>866</v>
      </c>
      <c r="DY32" s="17" t="n">
        <f aca="false">LEN(DX32)</f>
        <v>1081</v>
      </c>
      <c r="DZ32" s="18" t="s">
        <v>867</v>
      </c>
      <c r="EA32" s="54" t="s">
        <v>868</v>
      </c>
      <c r="EB32" s="49" t="n">
        <v>674197</v>
      </c>
      <c r="EC32" s="49" t="s">
        <v>739</v>
      </c>
      <c r="ED32" s="55" t="s">
        <v>280</v>
      </c>
      <c r="EE32" s="54" t="s">
        <v>869</v>
      </c>
      <c r="EF32" s="54" t="s">
        <v>870</v>
      </c>
      <c r="EG32" s="17" t="n">
        <f aca="false">LEN(EF32)</f>
        <v>1033</v>
      </c>
      <c r="EH32" s="18"/>
      <c r="EI32" s="75" t="s">
        <v>871</v>
      </c>
      <c r="EJ32" s="1" t="n">
        <v>550650</v>
      </c>
      <c r="EK32" s="1" t="s">
        <v>739</v>
      </c>
      <c r="EL32" s="20" t="s">
        <v>280</v>
      </c>
      <c r="EM32" s="22" t="s">
        <v>872</v>
      </c>
      <c r="EN32" s="21" t="s">
        <v>873</v>
      </c>
      <c r="EO32" s="17" t="n">
        <f aca="false">LEN(EN32)</f>
        <v>1036</v>
      </c>
      <c r="EP32" s="24" t="s">
        <v>874</v>
      </c>
      <c r="EQ32" s="21" t="s">
        <v>875</v>
      </c>
      <c r="ER32" s="1" t="n">
        <v>31727</v>
      </c>
      <c r="ES32" s="1" t="s">
        <v>739</v>
      </c>
      <c r="ET32" s="20" t="s">
        <v>280</v>
      </c>
      <c r="EU32" s="22" t="s">
        <v>876</v>
      </c>
      <c r="EV32" s="44" t="s">
        <v>877</v>
      </c>
      <c r="EW32" s="17" t="n">
        <f aca="false">LEN(EV32)</f>
        <v>1043</v>
      </c>
      <c r="EX32" s="18" t="s">
        <v>878</v>
      </c>
      <c r="EY32" s="21" t="s">
        <v>879</v>
      </c>
      <c r="EZ32" s="1" t="n">
        <v>72134</v>
      </c>
      <c r="FA32" s="1" t="s">
        <v>739</v>
      </c>
      <c r="FB32" s="20" t="s">
        <v>280</v>
      </c>
      <c r="FC32" s="22" t="s">
        <v>880</v>
      </c>
      <c r="FD32" s="21" t="s">
        <v>881</v>
      </c>
      <c r="FE32" s="17" t="n">
        <f aca="false">LEN(FD32)</f>
        <v>523</v>
      </c>
      <c r="FF32" s="24"/>
      <c r="FG32" s="21" t="s">
        <v>882</v>
      </c>
      <c r="FH32" s="1" t="n">
        <v>241358</v>
      </c>
      <c r="FI32" s="1" t="s">
        <v>739</v>
      </c>
      <c r="FJ32" s="20" t="s">
        <v>280</v>
      </c>
      <c r="FK32" s="22" t="s">
        <v>883</v>
      </c>
      <c r="FL32" s="21" t="s">
        <v>884</v>
      </c>
      <c r="FM32" s="17" t="n">
        <f aca="false">LEN(FL32)</f>
        <v>560</v>
      </c>
      <c r="FN32" s="24" t="s">
        <v>885</v>
      </c>
      <c r="FO32" s="54" t="s">
        <v>886</v>
      </c>
      <c r="FP32" s="49" t="n">
        <v>14496</v>
      </c>
      <c r="FQ32" s="1" t="s">
        <v>739</v>
      </c>
      <c r="FR32" s="74" t="s">
        <v>280</v>
      </c>
      <c r="FS32" s="22" t="s">
        <v>887</v>
      </c>
      <c r="FT32" s="54" t="s">
        <v>888</v>
      </c>
      <c r="FU32" s="17" t="n">
        <f aca="false">LEN(FT32)</f>
        <v>1277</v>
      </c>
      <c r="FV32" s="24"/>
      <c r="FW32" s="21" t="s">
        <v>889</v>
      </c>
      <c r="FX32" s="1" t="n">
        <v>809813</v>
      </c>
      <c r="FY32" s="1" t="s">
        <v>739</v>
      </c>
      <c r="FZ32" s="20" t="s">
        <v>280</v>
      </c>
      <c r="GA32" s="22" t="s">
        <v>890</v>
      </c>
      <c r="GB32" s="21" t="s">
        <v>891</v>
      </c>
      <c r="GC32" s="17" t="n">
        <f aca="false">LEN(GB32)</f>
        <v>1075</v>
      </c>
      <c r="GD32" s="24" t="s">
        <v>892</v>
      </c>
      <c r="GE32" s="21" t="s">
        <v>893</v>
      </c>
      <c r="GF32" s="1" t="n">
        <v>1451821</v>
      </c>
      <c r="GG32" s="1" t="s">
        <v>739</v>
      </c>
      <c r="GH32" s="20" t="s">
        <v>72</v>
      </c>
      <c r="GI32" s="22" t="s">
        <v>894</v>
      </c>
      <c r="GJ32" s="21" t="s">
        <v>895</v>
      </c>
      <c r="GK32" s="17" t="n">
        <f aca="false">LEN(GJ32)</f>
        <v>675</v>
      </c>
      <c r="GL32" s="24"/>
    </row>
    <row r="33" s="14" customFormat="true" ht="12.75" hidden="false" customHeight="true" outlineLevel="0" collapsed="false">
      <c r="A33" s="39"/>
      <c r="B33" s="70"/>
      <c r="C33" s="47" t="s">
        <v>896</v>
      </c>
      <c r="D33" s="51" t="n">
        <v>253463</v>
      </c>
      <c r="E33" s="51" t="s">
        <v>739</v>
      </c>
      <c r="F33" s="76" t="s">
        <v>820</v>
      </c>
      <c r="G33" s="47" t="s">
        <v>897</v>
      </c>
      <c r="H33" s="47" t="s">
        <v>898</v>
      </c>
      <c r="I33" s="17" t="n">
        <f aca="false">LEN(H33)</f>
        <v>970</v>
      </c>
      <c r="J33" s="71" t="s">
        <v>899</v>
      </c>
      <c r="K33" s="54" t="s">
        <v>900</v>
      </c>
      <c r="L33" s="49" t="n">
        <v>46320</v>
      </c>
      <c r="M33" s="49" t="s">
        <v>739</v>
      </c>
      <c r="N33" s="20" t="s">
        <v>820</v>
      </c>
      <c r="O33" s="54" t="s">
        <v>901</v>
      </c>
      <c r="P33" s="54" t="s">
        <v>902</v>
      </c>
      <c r="Q33" s="17" t="n">
        <f aca="false">LEN(P33)</f>
        <v>824</v>
      </c>
      <c r="R33" s="24" t="s">
        <v>903</v>
      </c>
      <c r="S33" s="54" t="s">
        <v>904</v>
      </c>
      <c r="T33" s="49" t="n">
        <v>563820</v>
      </c>
      <c r="U33" s="49" t="s">
        <v>739</v>
      </c>
      <c r="V33" s="20" t="s">
        <v>820</v>
      </c>
      <c r="W33" s="54" t="s">
        <v>905</v>
      </c>
      <c r="X33" s="54" t="s">
        <v>906</v>
      </c>
      <c r="Y33" s="17" t="n">
        <f aca="false">LEN(X33)</f>
        <v>826</v>
      </c>
      <c r="Z33" s="24"/>
      <c r="AA33" s="54" t="s">
        <v>907</v>
      </c>
      <c r="AB33" s="49" t="n">
        <v>487496</v>
      </c>
      <c r="AC33" s="49" t="s">
        <v>739</v>
      </c>
      <c r="AD33" s="20" t="s">
        <v>820</v>
      </c>
      <c r="AE33" s="54" t="s">
        <v>908</v>
      </c>
      <c r="AF33" s="21" t="s">
        <v>909</v>
      </c>
      <c r="AG33" s="17" t="n">
        <f aca="false">LEN(AF33)</f>
        <v>826</v>
      </c>
      <c r="AH33" s="24"/>
      <c r="AI33" s="49" t="s">
        <v>910</v>
      </c>
      <c r="AJ33" s="49" t="n">
        <v>330535</v>
      </c>
      <c r="AK33" s="49" t="s">
        <v>739</v>
      </c>
      <c r="AL33" s="55" t="s">
        <v>820</v>
      </c>
      <c r="AM33" s="47" t="s">
        <v>911</v>
      </c>
      <c r="AN33" s="72" t="s">
        <v>912</v>
      </c>
      <c r="AO33" s="17" t="n">
        <f aca="false">LEN(AN33)</f>
        <v>1034</v>
      </c>
      <c r="AP33" s="24" t="s">
        <v>913</v>
      </c>
      <c r="AQ33" s="75" t="s">
        <v>914</v>
      </c>
      <c r="AR33" s="49" t="n">
        <v>3871</v>
      </c>
      <c r="AS33" s="49" t="s">
        <v>739</v>
      </c>
      <c r="AT33" s="55" t="s">
        <v>820</v>
      </c>
      <c r="AU33" s="54" t="s">
        <v>915</v>
      </c>
      <c r="AV33" s="54" t="s">
        <v>916</v>
      </c>
      <c r="AW33" s="17" t="n">
        <f aca="false">LEN(AV33)</f>
        <v>840</v>
      </c>
      <c r="AX33" s="18" t="s">
        <v>179</v>
      </c>
      <c r="AY33" s="75" t="s">
        <v>917</v>
      </c>
      <c r="AZ33" s="49" t="n">
        <v>1788028</v>
      </c>
      <c r="BA33" s="1" t="s">
        <v>739</v>
      </c>
      <c r="BB33" s="74" t="s">
        <v>820</v>
      </c>
      <c r="BC33" s="22" t="s">
        <v>918</v>
      </c>
      <c r="BD33" s="54" t="s">
        <v>919</v>
      </c>
      <c r="BE33" s="17" t="n">
        <f aca="false">LEN(BD33)</f>
        <v>837</v>
      </c>
      <c r="BF33" s="24" t="s">
        <v>920</v>
      </c>
      <c r="BG33" s="75" t="s">
        <v>921</v>
      </c>
      <c r="BH33" s="49" t="n">
        <v>52829</v>
      </c>
      <c r="BI33" s="1" t="s">
        <v>739</v>
      </c>
      <c r="BJ33" s="74" t="s">
        <v>820</v>
      </c>
      <c r="BK33" s="22" t="s">
        <v>922</v>
      </c>
      <c r="BL33" s="54" t="s">
        <v>923</v>
      </c>
      <c r="BM33" s="17" t="n">
        <f aca="false">LEN(BL33)</f>
        <v>1030</v>
      </c>
      <c r="BN33" s="24" t="s">
        <v>924</v>
      </c>
      <c r="BO33" s="21" t="s">
        <v>925</v>
      </c>
      <c r="BP33" s="1" t="n">
        <v>159862</v>
      </c>
      <c r="BQ33" s="1" t="s">
        <v>739</v>
      </c>
      <c r="BR33" s="20" t="s">
        <v>820</v>
      </c>
      <c r="BS33" s="21"/>
      <c r="BT33" s="21" t="s">
        <v>926</v>
      </c>
      <c r="BU33" s="17" t="n">
        <f aca="false">LEN(BT33)</f>
        <v>97</v>
      </c>
      <c r="BV33" s="24" t="s">
        <v>119</v>
      </c>
      <c r="BW33" s="1" t="s">
        <v>927</v>
      </c>
      <c r="BX33" s="1" t="n">
        <v>963972</v>
      </c>
      <c r="BY33" s="1" t="s">
        <v>739</v>
      </c>
      <c r="BZ33" s="20" t="s">
        <v>928</v>
      </c>
      <c r="CA33" s="54" t="s">
        <v>929</v>
      </c>
      <c r="CB33" s="21" t="s">
        <v>930</v>
      </c>
      <c r="CC33" s="17" t="n">
        <f aca="false">LEN(CB33)</f>
        <v>673</v>
      </c>
      <c r="CD33" s="18" t="s">
        <v>931</v>
      </c>
      <c r="CE33" s="49" t="s">
        <v>932</v>
      </c>
      <c r="CF33" s="49" t="n">
        <v>7102179</v>
      </c>
      <c r="CG33" s="49" t="s">
        <v>739</v>
      </c>
      <c r="CH33" s="20" t="s">
        <v>928</v>
      </c>
      <c r="CI33" s="54" t="s">
        <v>933</v>
      </c>
      <c r="CJ33" s="54" t="s">
        <v>934</v>
      </c>
      <c r="CK33" s="17" t="n">
        <f aca="false">LEN(CJ33)</f>
        <v>727</v>
      </c>
      <c r="CL33" s="24"/>
      <c r="CM33" s="53" t="s">
        <v>935</v>
      </c>
      <c r="CN33" s="1" t="n">
        <v>177897</v>
      </c>
      <c r="CO33" s="1" t="s">
        <v>739</v>
      </c>
      <c r="CP33" s="55" t="s">
        <v>928</v>
      </c>
      <c r="CQ33" s="43" t="s">
        <v>936</v>
      </c>
      <c r="CR33" s="21" t="s">
        <v>937</v>
      </c>
      <c r="CS33" s="17" t="n">
        <f aca="false">LEN(CR33)</f>
        <v>734</v>
      </c>
      <c r="CT33" s="18"/>
      <c r="CU33" s="1" t="s">
        <v>938</v>
      </c>
      <c r="CV33" s="49" t="n">
        <v>127814</v>
      </c>
      <c r="CW33" s="49" t="s">
        <v>739</v>
      </c>
      <c r="CX33" s="55" t="s">
        <v>820</v>
      </c>
      <c r="CY33" s="43" t="s">
        <v>939</v>
      </c>
      <c r="CZ33" s="72" t="s">
        <v>940</v>
      </c>
      <c r="DA33" s="17" t="n">
        <f aca="false">LEN(CZ33)</f>
        <v>1141</v>
      </c>
      <c r="DB33" s="18"/>
      <c r="DC33" s="1" t="s">
        <v>941</v>
      </c>
      <c r="DD33" s="1" t="n">
        <v>13623</v>
      </c>
      <c r="DE33" s="1" t="s">
        <v>739</v>
      </c>
      <c r="DF33" s="16" t="s">
        <v>280</v>
      </c>
      <c r="DG33" s="22"/>
      <c r="DH33" s="21" t="s">
        <v>942</v>
      </c>
      <c r="DI33" s="17" t="n">
        <f aca="false">LEN(DH33)</f>
        <v>439</v>
      </c>
      <c r="DJ33" s="18" t="s">
        <v>943</v>
      </c>
      <c r="DK33" s="54" t="s">
        <v>944</v>
      </c>
      <c r="DL33" s="49" t="n">
        <v>137765</v>
      </c>
      <c r="DM33" s="1" t="s">
        <v>739</v>
      </c>
      <c r="DN33" s="55" t="s">
        <v>280</v>
      </c>
      <c r="DO33" s="54"/>
      <c r="DP33" s="54" t="s">
        <v>945</v>
      </c>
      <c r="DQ33" s="17" t="n">
        <f aca="false">LEN(DP33)</f>
        <v>243</v>
      </c>
      <c r="DR33" s="24" t="s">
        <v>946</v>
      </c>
      <c r="DS33" s="54" t="s">
        <v>947</v>
      </c>
      <c r="DT33" s="49" t="n">
        <v>820417</v>
      </c>
      <c r="DU33" s="49" t="s">
        <v>739</v>
      </c>
      <c r="DV33" s="55" t="s">
        <v>948</v>
      </c>
      <c r="DW33" s="54" t="s">
        <v>949</v>
      </c>
      <c r="DX33" s="54" t="s">
        <v>950</v>
      </c>
      <c r="DY33" s="17" t="n">
        <f aca="false">LEN(DX33)</f>
        <v>690</v>
      </c>
      <c r="DZ33" s="18"/>
      <c r="EA33" s="54" t="s">
        <v>951</v>
      </c>
      <c r="EB33" s="49" t="n">
        <v>686392</v>
      </c>
      <c r="EC33" s="49" t="s">
        <v>739</v>
      </c>
      <c r="ED33" s="55" t="s">
        <v>948</v>
      </c>
      <c r="EE33" s="54" t="s">
        <v>952</v>
      </c>
      <c r="EF33" s="54" t="s">
        <v>953</v>
      </c>
      <c r="EG33" s="17" t="n">
        <f aca="false">LEN(EF33)</f>
        <v>672</v>
      </c>
      <c r="EH33" s="18"/>
      <c r="EI33" s="75" t="s">
        <v>954</v>
      </c>
      <c r="EJ33" s="1" t="n">
        <v>995682</v>
      </c>
      <c r="EK33" s="1" t="s">
        <v>739</v>
      </c>
      <c r="EL33" s="20" t="s">
        <v>948</v>
      </c>
      <c r="EM33" s="22" t="s">
        <v>955</v>
      </c>
      <c r="EN33" s="21" t="s">
        <v>956</v>
      </c>
      <c r="EO33" s="17" t="n">
        <f aca="false">LEN(EN33)</f>
        <v>673</v>
      </c>
      <c r="EP33" s="24"/>
      <c r="EQ33" s="75" t="s">
        <v>957</v>
      </c>
      <c r="ER33" s="1" t="n">
        <v>16531</v>
      </c>
      <c r="ES33" s="1" t="s">
        <v>739</v>
      </c>
      <c r="ET33" s="20" t="s">
        <v>948</v>
      </c>
      <c r="EU33" s="22" t="s">
        <v>958</v>
      </c>
      <c r="EV33" s="21" t="s">
        <v>959</v>
      </c>
      <c r="EW33" s="17" t="n">
        <f aca="false">LEN(EV33)</f>
        <v>678</v>
      </c>
      <c r="EX33" s="24" t="s">
        <v>960</v>
      </c>
      <c r="EY33" s="75" t="s">
        <v>961</v>
      </c>
      <c r="EZ33" s="1" t="n">
        <v>73177</v>
      </c>
      <c r="FA33" s="1" t="s">
        <v>739</v>
      </c>
      <c r="FB33" s="20" t="s">
        <v>948</v>
      </c>
      <c r="FC33" s="22" t="s">
        <v>962</v>
      </c>
      <c r="FD33" s="21" t="s">
        <v>963</v>
      </c>
      <c r="FE33" s="17" t="n">
        <f aca="false">LEN(FD33)</f>
        <v>651</v>
      </c>
      <c r="FF33" s="24" t="s">
        <v>369</v>
      </c>
      <c r="FG33" s="75" t="s">
        <v>964</v>
      </c>
      <c r="FH33" s="49" t="n">
        <v>332582</v>
      </c>
      <c r="FI33" s="1" t="s">
        <v>739</v>
      </c>
      <c r="FJ33" s="74" t="s">
        <v>948</v>
      </c>
      <c r="FK33" s="22" t="s">
        <v>965</v>
      </c>
      <c r="FL33" s="54" t="s">
        <v>966</v>
      </c>
      <c r="FM33" s="17" t="n">
        <f aca="false">LEN(FL33)</f>
        <v>657</v>
      </c>
      <c r="FN33" s="24"/>
      <c r="FO33" s="75" t="s">
        <v>967</v>
      </c>
      <c r="FP33" s="49" t="n">
        <v>30809</v>
      </c>
      <c r="FQ33" s="1" t="s">
        <v>739</v>
      </c>
      <c r="FR33" s="74" t="s">
        <v>948</v>
      </c>
      <c r="FS33" s="22" t="s">
        <v>968</v>
      </c>
      <c r="FT33" s="54" t="s">
        <v>969</v>
      </c>
      <c r="FU33" s="17" t="n">
        <f aca="false">LEN(FT33)</f>
        <v>726</v>
      </c>
      <c r="FV33" s="24"/>
      <c r="FW33" s="75" t="s">
        <v>970</v>
      </c>
      <c r="FX33" s="49" t="n">
        <v>790779</v>
      </c>
      <c r="FY33" s="1" t="s">
        <v>739</v>
      </c>
      <c r="FZ33" s="74" t="s">
        <v>280</v>
      </c>
      <c r="GA33" s="22"/>
      <c r="GB33" s="54" t="s">
        <v>971</v>
      </c>
      <c r="GC33" s="17" t="n">
        <f aca="false">LEN(GB33)</f>
        <v>407</v>
      </c>
      <c r="GD33" s="24" t="s">
        <v>119</v>
      </c>
      <c r="GE33" s="75" t="s">
        <v>972</v>
      </c>
      <c r="GF33" s="49" t="n">
        <v>1283026</v>
      </c>
      <c r="GG33" s="1" t="s">
        <v>739</v>
      </c>
      <c r="GH33" s="74" t="s">
        <v>280</v>
      </c>
      <c r="GI33" s="22" t="s">
        <v>973</v>
      </c>
      <c r="GJ33" s="54" t="s">
        <v>974</v>
      </c>
      <c r="GK33" s="17" t="n">
        <f aca="false">LEN(GJ33)</f>
        <v>1095</v>
      </c>
      <c r="GL33" s="24"/>
    </row>
    <row r="34" s="14" customFormat="true" ht="12.75" hidden="false" customHeight="true" outlineLevel="0" collapsed="false">
      <c r="A34" s="39"/>
      <c r="B34" s="70"/>
      <c r="C34" s="47" t="s">
        <v>975</v>
      </c>
      <c r="D34" s="51" t="s">
        <v>976</v>
      </c>
      <c r="E34" s="51" t="s">
        <v>739</v>
      </c>
      <c r="F34" s="76" t="s">
        <v>820</v>
      </c>
      <c r="G34" s="47" t="s">
        <v>977</v>
      </c>
      <c r="H34" s="47" t="s">
        <v>978</v>
      </c>
      <c r="I34" s="17" t="n">
        <f aca="false">LEN(H34)</f>
        <v>866</v>
      </c>
      <c r="J34" s="71" t="s">
        <v>979</v>
      </c>
      <c r="K34" s="54" t="s">
        <v>980</v>
      </c>
      <c r="L34" s="49" t="n">
        <v>45029</v>
      </c>
      <c r="M34" s="49" t="s">
        <v>739</v>
      </c>
      <c r="N34" s="20" t="s">
        <v>820</v>
      </c>
      <c r="O34" s="54" t="s">
        <v>981</v>
      </c>
      <c r="P34" s="54" t="s">
        <v>982</v>
      </c>
      <c r="Q34" s="17" t="n">
        <f aca="false">LEN(P34)</f>
        <v>771</v>
      </c>
      <c r="R34" s="24"/>
      <c r="S34" s="21" t="s">
        <v>983</v>
      </c>
      <c r="T34" s="1" t="n">
        <v>641104</v>
      </c>
      <c r="U34" s="49" t="s">
        <v>739</v>
      </c>
      <c r="V34" s="20" t="s">
        <v>820</v>
      </c>
      <c r="W34" s="54" t="s">
        <v>984</v>
      </c>
      <c r="X34" s="21" t="s">
        <v>985</v>
      </c>
      <c r="Y34" s="17" t="n">
        <f aca="false">LEN(X34)</f>
        <v>924</v>
      </c>
      <c r="Z34" s="24"/>
      <c r="AA34" s="21" t="s">
        <v>986</v>
      </c>
      <c r="AB34" s="1" t="n">
        <v>539937</v>
      </c>
      <c r="AC34" s="49" t="s">
        <v>739</v>
      </c>
      <c r="AD34" s="20" t="s">
        <v>820</v>
      </c>
      <c r="AE34" s="54" t="s">
        <v>987</v>
      </c>
      <c r="AF34" s="21" t="s">
        <v>988</v>
      </c>
      <c r="AG34" s="17" t="n">
        <f aca="false">LEN(AF34)</f>
        <v>912</v>
      </c>
      <c r="AH34" s="24"/>
      <c r="AI34" s="21" t="s">
        <v>989</v>
      </c>
      <c r="AJ34" s="1" t="n">
        <v>684158</v>
      </c>
      <c r="AK34" s="1" t="s">
        <v>739</v>
      </c>
      <c r="AL34" s="20" t="s">
        <v>928</v>
      </c>
      <c r="AM34" s="22" t="s">
        <v>990</v>
      </c>
      <c r="AN34" s="21" t="s">
        <v>991</v>
      </c>
      <c r="AO34" s="17" t="n">
        <f aca="false">LEN(AN34)</f>
        <v>802</v>
      </c>
      <c r="AP34" s="24"/>
      <c r="AQ34" s="75" t="s">
        <v>992</v>
      </c>
      <c r="AR34" s="49" t="n">
        <v>6229</v>
      </c>
      <c r="AS34" s="49" t="s">
        <v>739</v>
      </c>
      <c r="AT34" s="55" t="s">
        <v>928</v>
      </c>
      <c r="AU34" s="54" t="s">
        <v>993</v>
      </c>
      <c r="AV34" s="54" t="s">
        <v>994</v>
      </c>
      <c r="AW34" s="17" t="n">
        <f aca="false">LEN(AV34)</f>
        <v>801</v>
      </c>
      <c r="AX34" s="18" t="s">
        <v>179</v>
      </c>
      <c r="AY34" s="75" t="s">
        <v>995</v>
      </c>
      <c r="AZ34" s="49" t="n">
        <v>1674308</v>
      </c>
      <c r="BA34" s="1" t="s">
        <v>739</v>
      </c>
      <c r="BB34" s="74" t="s">
        <v>928</v>
      </c>
      <c r="BC34" s="22" t="s">
        <v>996</v>
      </c>
      <c r="BD34" s="54" t="s">
        <v>997</v>
      </c>
      <c r="BE34" s="17" t="n">
        <f aca="false">LEN(BD34)</f>
        <v>797</v>
      </c>
      <c r="BF34" s="24"/>
      <c r="BG34" s="75" t="s">
        <v>998</v>
      </c>
      <c r="BH34" s="49" t="n">
        <v>48358</v>
      </c>
      <c r="BI34" s="1" t="s">
        <v>739</v>
      </c>
      <c r="BJ34" s="74" t="s">
        <v>820</v>
      </c>
      <c r="BK34" s="22" t="s">
        <v>999</v>
      </c>
      <c r="BL34" s="54" t="s">
        <v>1000</v>
      </c>
      <c r="BM34" s="17" t="n">
        <f aca="false">LEN(BL34)</f>
        <v>840</v>
      </c>
      <c r="BN34" s="24" t="s">
        <v>1001</v>
      </c>
      <c r="BO34" s="21" t="s">
        <v>1002</v>
      </c>
      <c r="BP34" s="1" t="n">
        <v>84156</v>
      </c>
      <c r="BQ34" s="1" t="s">
        <v>739</v>
      </c>
      <c r="BR34" s="20" t="s">
        <v>928</v>
      </c>
      <c r="BS34" s="21" t="s">
        <v>1003</v>
      </c>
      <c r="BT34" s="21" t="s">
        <v>1004</v>
      </c>
      <c r="BU34" s="17" t="n">
        <f aca="false">LEN(BT34)</f>
        <v>686</v>
      </c>
      <c r="BV34" s="24"/>
      <c r="BW34" s="1"/>
      <c r="BX34" s="1"/>
      <c r="BY34" s="1"/>
      <c r="BZ34" s="20"/>
      <c r="CA34" s="54"/>
      <c r="CB34" s="21"/>
      <c r="CC34" s="17"/>
      <c r="CD34" s="18"/>
      <c r="CE34" s="49"/>
      <c r="CF34" s="49"/>
      <c r="CG34" s="49"/>
      <c r="CH34" s="55"/>
      <c r="CI34" s="54"/>
      <c r="CJ34" s="54"/>
      <c r="CK34" s="17"/>
      <c r="CL34" s="24"/>
      <c r="CM34" s="53"/>
      <c r="CN34" s="1"/>
      <c r="CO34" s="1"/>
      <c r="CP34" s="20"/>
      <c r="CQ34" s="43"/>
      <c r="CR34" s="21"/>
      <c r="CS34" s="17"/>
      <c r="CT34" s="18"/>
      <c r="CU34" s="53" t="s">
        <v>1005</v>
      </c>
      <c r="CV34" s="1" t="n">
        <v>450531</v>
      </c>
      <c r="CW34" s="1" t="s">
        <v>739</v>
      </c>
      <c r="CX34" s="20" t="s">
        <v>928</v>
      </c>
      <c r="CY34" s="22" t="s">
        <v>1006</v>
      </c>
      <c r="CZ34" s="44" t="s">
        <v>1007</v>
      </c>
      <c r="DA34" s="17" t="n">
        <f aca="false">LEN(CZ34)</f>
        <v>674</v>
      </c>
      <c r="DB34" s="18"/>
      <c r="DC34" s="75" t="s">
        <v>1008</v>
      </c>
      <c r="DD34" s="49" t="n">
        <v>133652</v>
      </c>
      <c r="DE34" s="49" t="s">
        <v>739</v>
      </c>
      <c r="DF34" s="55" t="s">
        <v>948</v>
      </c>
      <c r="DG34" s="47" t="s">
        <v>1009</v>
      </c>
      <c r="DH34" s="72" t="s">
        <v>1010</v>
      </c>
      <c r="DI34" s="17" t="n">
        <f aca="false">LEN(DH34)</f>
        <v>599</v>
      </c>
      <c r="DJ34" s="18" t="s">
        <v>1011</v>
      </c>
      <c r="DK34" s="54" t="s">
        <v>1012</v>
      </c>
      <c r="DL34" s="49" t="n">
        <v>462271</v>
      </c>
      <c r="DM34" s="49" t="s">
        <v>739</v>
      </c>
      <c r="DN34" s="55" t="s">
        <v>948</v>
      </c>
      <c r="DO34" s="54" t="s">
        <v>1013</v>
      </c>
      <c r="DP34" s="54" t="s">
        <v>1014</v>
      </c>
      <c r="DQ34" s="17" t="n">
        <f aca="false">LEN(DP34)</f>
        <v>671</v>
      </c>
      <c r="DR34" s="24" t="s">
        <v>1015</v>
      </c>
      <c r="DS34" s="54"/>
      <c r="DT34" s="49"/>
      <c r="DU34" s="49"/>
      <c r="DV34" s="55"/>
      <c r="DW34" s="54"/>
      <c r="DX34" s="54"/>
      <c r="DY34" s="17"/>
      <c r="DZ34" s="18"/>
      <c r="EA34" s="54"/>
      <c r="EB34" s="49"/>
      <c r="EC34" s="49"/>
      <c r="ED34" s="55"/>
      <c r="EE34" s="54"/>
      <c r="EF34" s="54"/>
      <c r="EG34" s="17"/>
      <c r="EH34" s="18"/>
      <c r="EI34" s="75"/>
      <c r="EJ34" s="1"/>
      <c r="EK34" s="1"/>
      <c r="EL34" s="20"/>
      <c r="EM34" s="22"/>
      <c r="EN34" s="21"/>
      <c r="EO34" s="17"/>
      <c r="EP34" s="24"/>
      <c r="EQ34" s="75" t="s">
        <v>1016</v>
      </c>
      <c r="ER34" s="1" t="n">
        <v>10932</v>
      </c>
      <c r="ES34" s="1" t="s">
        <v>739</v>
      </c>
      <c r="ET34" s="20" t="s">
        <v>948</v>
      </c>
      <c r="EU34" s="22"/>
      <c r="EV34" s="21" t="s">
        <v>1017</v>
      </c>
      <c r="EW34" s="17" t="n">
        <f aca="false">LEN(EV34)</f>
        <v>305</v>
      </c>
      <c r="EX34" s="24" t="s">
        <v>119</v>
      </c>
      <c r="EY34" s="75"/>
      <c r="EZ34" s="1"/>
      <c r="FA34" s="1"/>
      <c r="FB34" s="20"/>
      <c r="FC34" s="22"/>
      <c r="FD34" s="21"/>
      <c r="FE34" s="17"/>
      <c r="FF34" s="24"/>
      <c r="FG34" s="75"/>
      <c r="FH34" s="49"/>
      <c r="FI34" s="1"/>
      <c r="FJ34" s="74"/>
      <c r="FK34" s="22"/>
      <c r="FL34" s="54"/>
      <c r="FM34" s="17"/>
      <c r="FN34" s="24"/>
      <c r="FO34" s="75"/>
      <c r="FP34" s="1"/>
      <c r="FQ34" s="1"/>
      <c r="FR34" s="20"/>
      <c r="FS34" s="22"/>
      <c r="FT34" s="21"/>
      <c r="FU34" s="17"/>
      <c r="FV34" s="24"/>
      <c r="FW34" s="75" t="s">
        <v>1018</v>
      </c>
      <c r="FX34" s="49" t="n">
        <v>18407</v>
      </c>
      <c r="FY34" s="1" t="s">
        <v>739</v>
      </c>
      <c r="FZ34" s="74" t="s">
        <v>280</v>
      </c>
      <c r="GA34" s="22"/>
      <c r="GB34" s="54" t="s">
        <v>1019</v>
      </c>
      <c r="GC34" s="17" t="n">
        <f aca="false">LEN(GB34)</f>
        <v>188</v>
      </c>
      <c r="GD34" s="24" t="s">
        <v>119</v>
      </c>
      <c r="GE34" s="75" t="s">
        <v>1020</v>
      </c>
      <c r="GF34" s="49" t="n">
        <v>1455566</v>
      </c>
      <c r="GG34" s="1" t="s">
        <v>739</v>
      </c>
      <c r="GH34" s="74" t="s">
        <v>948</v>
      </c>
      <c r="GI34" s="22" t="s">
        <v>1021</v>
      </c>
      <c r="GJ34" s="54" t="s">
        <v>1022</v>
      </c>
      <c r="GK34" s="17" t="n">
        <f aca="false">LEN(GJ34)</f>
        <v>683</v>
      </c>
      <c r="GL34" s="24" t="s">
        <v>1023</v>
      </c>
    </row>
    <row r="35" s="14" customFormat="true" ht="12.75" hidden="false" customHeight="true" outlineLevel="0" collapsed="false">
      <c r="A35" s="39"/>
      <c r="B35" s="70"/>
      <c r="C35" s="22" t="s">
        <v>1024</v>
      </c>
      <c r="D35" s="19" t="n">
        <v>229665</v>
      </c>
      <c r="E35" s="19" t="s">
        <v>739</v>
      </c>
      <c r="F35" s="76" t="s">
        <v>820</v>
      </c>
      <c r="G35" s="47"/>
      <c r="H35" s="22" t="s">
        <v>1025</v>
      </c>
      <c r="I35" s="17" t="n">
        <f aca="false">LEN(H35)</f>
        <v>268</v>
      </c>
      <c r="J35" s="71"/>
      <c r="K35" s="21" t="s">
        <v>1026</v>
      </c>
      <c r="L35" s="1" t="n">
        <v>103076</v>
      </c>
      <c r="M35" s="49" t="s">
        <v>739</v>
      </c>
      <c r="N35" s="20" t="s">
        <v>820</v>
      </c>
      <c r="O35" s="54" t="s">
        <v>1027</v>
      </c>
      <c r="P35" s="21" t="s">
        <v>1028</v>
      </c>
      <c r="Q35" s="17" t="n">
        <f aca="false">LEN(P35)</f>
        <v>891</v>
      </c>
      <c r="R35" s="24" t="s">
        <v>1029</v>
      </c>
      <c r="S35" s="21" t="s">
        <v>1030</v>
      </c>
      <c r="T35" s="49" t="n">
        <v>645813</v>
      </c>
      <c r="U35" s="49" t="s">
        <v>739</v>
      </c>
      <c r="V35" s="55" t="s">
        <v>928</v>
      </c>
      <c r="W35" s="54" t="s">
        <v>1031</v>
      </c>
      <c r="X35" s="54" t="s">
        <v>1032</v>
      </c>
      <c r="Y35" s="17" t="n">
        <f aca="false">LEN(X35)</f>
        <v>803</v>
      </c>
      <c r="Z35" s="24"/>
      <c r="AA35" s="21" t="s">
        <v>1033</v>
      </c>
      <c r="AB35" s="49" t="n">
        <v>511892</v>
      </c>
      <c r="AC35" s="49" t="s">
        <v>739</v>
      </c>
      <c r="AD35" s="55" t="s">
        <v>928</v>
      </c>
      <c r="AE35" s="54" t="s">
        <v>1034</v>
      </c>
      <c r="AF35" s="54" t="s">
        <v>1035</v>
      </c>
      <c r="AG35" s="17" t="n">
        <f aca="false">LEN(AF35)</f>
        <v>808</v>
      </c>
      <c r="AH35" s="24"/>
      <c r="AI35" s="21"/>
      <c r="AJ35" s="1"/>
      <c r="AK35" s="1"/>
      <c r="AL35" s="20"/>
      <c r="AM35" s="22"/>
      <c r="AN35" s="21"/>
      <c r="AO35" s="17"/>
      <c r="AP35" s="18"/>
      <c r="AQ35" s="75"/>
      <c r="AR35" s="49"/>
      <c r="AS35" s="49"/>
      <c r="AT35" s="55"/>
      <c r="AU35" s="54"/>
      <c r="AV35" s="54"/>
      <c r="AW35" s="17"/>
      <c r="AX35" s="18"/>
      <c r="AY35" s="75"/>
      <c r="AZ35" s="49"/>
      <c r="BA35" s="1"/>
      <c r="BB35" s="74"/>
      <c r="BC35" s="22"/>
      <c r="BD35" s="54"/>
      <c r="BE35" s="17"/>
      <c r="BF35" s="18"/>
      <c r="BG35" s="75" t="s">
        <v>1036</v>
      </c>
      <c r="BH35" s="49" t="n">
        <v>49682</v>
      </c>
      <c r="BI35" s="1" t="s">
        <v>739</v>
      </c>
      <c r="BJ35" s="74" t="s">
        <v>928</v>
      </c>
      <c r="BK35" s="22" t="s">
        <v>1037</v>
      </c>
      <c r="BL35" s="54" t="s">
        <v>1038</v>
      </c>
      <c r="BM35" s="17" t="n">
        <f aca="false">LEN(BL35)</f>
        <v>786</v>
      </c>
      <c r="BN35" s="18" t="s">
        <v>1039</v>
      </c>
      <c r="BO35" s="67"/>
      <c r="BP35" s="60"/>
      <c r="BQ35" s="60"/>
      <c r="BR35" s="63"/>
      <c r="BS35" s="64"/>
      <c r="BT35" s="64"/>
      <c r="BU35" s="58"/>
      <c r="BV35" s="66"/>
      <c r="BW35" s="60"/>
      <c r="BX35" s="60"/>
      <c r="BY35" s="60"/>
      <c r="BZ35" s="63"/>
      <c r="CA35" s="64"/>
      <c r="CB35" s="64"/>
      <c r="CC35" s="58"/>
      <c r="CD35" s="62"/>
      <c r="CE35" s="60"/>
      <c r="CF35" s="60"/>
      <c r="CG35" s="60"/>
      <c r="CH35" s="63"/>
      <c r="CI35" s="64"/>
      <c r="CJ35" s="64"/>
      <c r="CK35" s="58"/>
      <c r="CL35" s="66"/>
      <c r="CM35" s="77"/>
      <c r="CN35" s="60"/>
      <c r="CO35" s="60"/>
      <c r="CP35" s="63"/>
      <c r="CQ35" s="78"/>
      <c r="CR35" s="64"/>
      <c r="CS35" s="58"/>
      <c r="CT35" s="62"/>
      <c r="CU35" s="77" t="s">
        <v>1040</v>
      </c>
      <c r="CV35" s="60" t="s">
        <v>1041</v>
      </c>
      <c r="CW35" s="60" t="s">
        <v>739</v>
      </c>
      <c r="CX35" s="63" t="s">
        <v>928</v>
      </c>
      <c r="CY35" s="65"/>
      <c r="CZ35" s="69"/>
      <c r="DA35" s="58"/>
      <c r="DB35" s="62" t="s">
        <v>119</v>
      </c>
      <c r="DC35" s="77"/>
      <c r="DD35" s="60"/>
      <c r="DE35" s="60"/>
      <c r="DF35" s="63"/>
      <c r="DG35" s="65"/>
      <c r="DH35" s="69"/>
      <c r="DI35" s="58"/>
      <c r="DJ35" s="62"/>
      <c r="DK35" s="64"/>
      <c r="DL35" s="60"/>
      <c r="DM35" s="60"/>
      <c r="DN35" s="63"/>
      <c r="DO35" s="64"/>
      <c r="DP35" s="64"/>
      <c r="DQ35" s="58"/>
      <c r="DR35" s="66"/>
      <c r="DS35" s="64"/>
      <c r="DT35" s="60"/>
      <c r="DU35" s="60"/>
      <c r="DV35" s="63"/>
      <c r="DW35" s="64"/>
      <c r="DX35" s="64"/>
      <c r="DY35" s="58"/>
      <c r="DZ35" s="62"/>
      <c r="EA35" s="64"/>
      <c r="EB35" s="60"/>
      <c r="EC35" s="60"/>
      <c r="ED35" s="63"/>
      <c r="EE35" s="64"/>
      <c r="EF35" s="64"/>
      <c r="EG35" s="58"/>
      <c r="EH35" s="62"/>
      <c r="EI35" s="67"/>
      <c r="EJ35" s="60"/>
      <c r="EK35" s="60"/>
      <c r="EL35" s="63"/>
      <c r="EM35" s="65"/>
      <c r="EN35" s="64"/>
      <c r="EO35" s="58"/>
      <c r="EP35" s="66"/>
      <c r="EQ35" s="67"/>
      <c r="ER35" s="60"/>
      <c r="ES35" s="60"/>
      <c r="ET35" s="63"/>
      <c r="EU35" s="65"/>
      <c r="EV35" s="64"/>
      <c r="EW35" s="58"/>
      <c r="EX35" s="66"/>
      <c r="EY35" s="67"/>
      <c r="EZ35" s="60"/>
      <c r="FA35" s="60"/>
      <c r="FB35" s="61"/>
      <c r="FC35" s="65"/>
      <c r="FD35" s="64"/>
      <c r="FE35" s="58"/>
      <c r="FF35" s="66"/>
      <c r="FG35" s="67"/>
      <c r="FH35" s="60"/>
      <c r="FI35" s="60"/>
      <c r="FJ35" s="63"/>
      <c r="FK35" s="65"/>
      <c r="FL35" s="64"/>
      <c r="FM35" s="58"/>
      <c r="FN35" s="62"/>
      <c r="FO35" s="67"/>
      <c r="FP35" s="60"/>
      <c r="FQ35" s="60"/>
      <c r="FR35" s="61"/>
      <c r="FS35" s="65"/>
      <c r="FT35" s="64"/>
      <c r="FU35" s="58"/>
      <c r="FV35" s="62"/>
      <c r="FW35" s="67" t="s">
        <v>1042</v>
      </c>
      <c r="FX35" s="60" t="n">
        <v>802615</v>
      </c>
      <c r="FY35" s="60" t="s">
        <v>739</v>
      </c>
      <c r="FZ35" s="61" t="s">
        <v>948</v>
      </c>
      <c r="GA35" s="65" t="s">
        <v>1043</v>
      </c>
      <c r="GB35" s="64" t="s">
        <v>1044</v>
      </c>
      <c r="GC35" s="58" t="n">
        <f aca="false">LEN(GB35)</f>
        <v>693</v>
      </c>
      <c r="GD35" s="62"/>
      <c r="GE35" s="67"/>
      <c r="GF35" s="60"/>
      <c r="GG35" s="60"/>
      <c r="GH35" s="61"/>
      <c r="GI35" s="65"/>
      <c r="GJ35" s="64"/>
      <c r="GK35" s="58"/>
      <c r="GL35" s="62"/>
    </row>
    <row r="36" s="14" customFormat="true" ht="12.75" hidden="false" customHeight="true" outlineLevel="0" collapsed="false">
      <c r="A36" s="39"/>
      <c r="B36" s="70"/>
      <c r="C36" s="22"/>
      <c r="D36" s="19"/>
      <c r="E36" s="51"/>
      <c r="F36" s="41"/>
      <c r="G36" s="47"/>
      <c r="H36" s="22"/>
      <c r="I36" s="17"/>
      <c r="J36" s="26"/>
      <c r="K36" s="21" t="s">
        <v>1045</v>
      </c>
      <c r="L36" s="1" t="n">
        <v>106267</v>
      </c>
      <c r="M36" s="49" t="s">
        <v>739</v>
      </c>
      <c r="N36" s="20" t="s">
        <v>820</v>
      </c>
      <c r="O36" s="54" t="s">
        <v>1046</v>
      </c>
      <c r="P36" s="21" t="s">
        <v>1047</v>
      </c>
      <c r="Q36" s="17" t="n">
        <f aca="false">LEN(P36)</f>
        <v>824</v>
      </c>
      <c r="R36" s="18" t="s">
        <v>1048</v>
      </c>
      <c r="S36" s="21"/>
      <c r="T36" s="49"/>
      <c r="U36" s="49"/>
      <c r="V36" s="55"/>
      <c r="W36" s="54"/>
      <c r="X36" s="54"/>
      <c r="Y36" s="17"/>
      <c r="Z36" s="18"/>
      <c r="AA36" s="21"/>
      <c r="AB36" s="49"/>
      <c r="AC36" s="49"/>
      <c r="AD36" s="74"/>
      <c r="AE36" s="54"/>
      <c r="AF36" s="54"/>
      <c r="AG36" s="17"/>
      <c r="AH36" s="18"/>
      <c r="AI36" s="21"/>
      <c r="AJ36" s="1"/>
      <c r="AK36" s="1"/>
      <c r="AL36" s="20"/>
      <c r="AM36" s="22"/>
      <c r="AN36" s="21"/>
      <c r="AO36" s="17"/>
      <c r="AP36" s="18"/>
      <c r="AQ36" s="21"/>
      <c r="AR36" s="1"/>
      <c r="AS36" s="1"/>
      <c r="AT36" s="20"/>
      <c r="AU36" s="21"/>
      <c r="AV36" s="21"/>
      <c r="AW36" s="17"/>
      <c r="AX36" s="18"/>
      <c r="AY36" s="21"/>
      <c r="AZ36" s="1"/>
      <c r="BA36" s="1"/>
      <c r="BB36" s="20"/>
      <c r="BC36" s="22"/>
      <c r="BD36" s="21"/>
      <c r="BF36" s="18"/>
      <c r="BG36" s="21"/>
      <c r="BH36" s="1"/>
      <c r="BI36" s="1"/>
      <c r="BJ36" s="20"/>
      <c r="BK36" s="22"/>
      <c r="BL36" s="21"/>
      <c r="BN36" s="18"/>
      <c r="BO36" s="21" t="s">
        <v>1049</v>
      </c>
      <c r="BP36" s="1" t="n">
        <v>158766</v>
      </c>
      <c r="BQ36" s="1" t="s">
        <v>739</v>
      </c>
      <c r="BR36" s="20" t="s">
        <v>1050</v>
      </c>
      <c r="BS36" s="21" t="s">
        <v>1051</v>
      </c>
      <c r="BT36" s="21" t="s">
        <v>1052</v>
      </c>
      <c r="BU36" s="17" t="n">
        <f aca="false">LEN(BT36)</f>
        <v>698</v>
      </c>
      <c r="BV36" s="18"/>
      <c r="BW36" s="21" t="s">
        <v>1053</v>
      </c>
      <c r="BX36" s="1" t="n">
        <v>261796</v>
      </c>
      <c r="BY36" s="1" t="s">
        <v>739</v>
      </c>
      <c r="BZ36" s="20" t="s">
        <v>1050</v>
      </c>
      <c r="CA36" s="21" t="s">
        <v>1054</v>
      </c>
      <c r="CB36" s="21" t="s">
        <v>1055</v>
      </c>
      <c r="CC36" s="17" t="n">
        <f aca="false">LEN(CB36)</f>
        <v>699</v>
      </c>
      <c r="CD36" s="18"/>
      <c r="CE36" s="21" t="s">
        <v>1056</v>
      </c>
      <c r="CF36" s="1" t="n">
        <v>7195117</v>
      </c>
      <c r="CG36" s="1" t="s">
        <v>739</v>
      </c>
      <c r="CH36" s="20" t="s">
        <v>1050</v>
      </c>
      <c r="CI36" s="21" t="s">
        <v>1057</v>
      </c>
      <c r="CJ36" s="21" t="s">
        <v>1058</v>
      </c>
      <c r="CK36" s="17" t="n">
        <f aca="false">LEN(CJ36)</f>
        <v>698</v>
      </c>
      <c r="CL36" s="18"/>
      <c r="CM36" s="21" t="s">
        <v>1059</v>
      </c>
      <c r="CN36" s="49" t="n">
        <v>440957</v>
      </c>
      <c r="CO36" s="1" t="s">
        <v>739</v>
      </c>
      <c r="CP36" s="20" t="s">
        <v>1050</v>
      </c>
      <c r="CQ36" s="22" t="s">
        <v>1060</v>
      </c>
      <c r="CR36" s="54" t="s">
        <v>1061</v>
      </c>
      <c r="CS36" s="17" t="n">
        <f aca="false">LEN(CR36)</f>
        <v>698</v>
      </c>
      <c r="CT36" s="24"/>
      <c r="CU36" s="21" t="s">
        <v>1062</v>
      </c>
      <c r="CV36" s="49" t="n">
        <v>672501</v>
      </c>
      <c r="CW36" s="1" t="s">
        <v>739</v>
      </c>
      <c r="CX36" s="55" t="s">
        <v>1050</v>
      </c>
      <c r="CY36" s="47" t="s">
        <v>1063</v>
      </c>
      <c r="CZ36" s="54" t="s">
        <v>1064</v>
      </c>
      <c r="DA36" s="17" t="n">
        <f aca="false">LEN(CZ36)</f>
        <v>699</v>
      </c>
      <c r="DB36" s="24"/>
      <c r="DC36" s="21" t="s">
        <v>1065</v>
      </c>
      <c r="DD36" s="49" t="n">
        <v>68505</v>
      </c>
      <c r="DE36" s="54" t="s">
        <v>739</v>
      </c>
      <c r="DF36" s="55" t="s">
        <v>1066</v>
      </c>
      <c r="DG36" s="47" t="s">
        <v>1067</v>
      </c>
      <c r="DH36" s="54" t="s">
        <v>1068</v>
      </c>
      <c r="DI36" s="17" t="n">
        <f aca="false">LEN(DH36)</f>
        <v>705</v>
      </c>
      <c r="DJ36" s="24" t="s">
        <v>485</v>
      </c>
      <c r="DK36" s="21" t="s">
        <v>1069</v>
      </c>
      <c r="DL36" s="1" t="n">
        <v>30330</v>
      </c>
      <c r="DM36" s="1" t="s">
        <v>739</v>
      </c>
      <c r="DN36" s="20" t="s">
        <v>1066</v>
      </c>
      <c r="DO36" s="21" t="s">
        <v>1070</v>
      </c>
      <c r="DP36" s="21" t="s">
        <v>1071</v>
      </c>
      <c r="DQ36" s="17" t="n">
        <f aca="false">LEN(DP36)</f>
        <v>709</v>
      </c>
      <c r="DR36" s="18"/>
      <c r="DS36" s="21" t="s">
        <v>1072</v>
      </c>
      <c r="DT36" s="1" t="n">
        <v>818935</v>
      </c>
      <c r="DU36" s="1" t="s">
        <v>739</v>
      </c>
      <c r="DV36" s="20" t="s">
        <v>1066</v>
      </c>
      <c r="DW36" s="21" t="s">
        <v>1073</v>
      </c>
      <c r="DX36" s="21" t="s">
        <v>1074</v>
      </c>
      <c r="DY36" s="17" t="n">
        <f aca="false">LEN(DX36)</f>
        <v>713</v>
      </c>
      <c r="DZ36" s="18"/>
      <c r="EA36" s="21" t="s">
        <v>1075</v>
      </c>
      <c r="EB36" s="1" t="n">
        <v>86940</v>
      </c>
      <c r="EC36" s="21" t="s">
        <v>739</v>
      </c>
      <c r="ED36" s="20" t="s">
        <v>1066</v>
      </c>
      <c r="EE36" s="21" t="s">
        <v>1076</v>
      </c>
      <c r="EF36" s="21" t="s">
        <v>1077</v>
      </c>
      <c r="EG36" s="17" t="n">
        <f aca="false">LEN(EF36)</f>
        <v>712</v>
      </c>
      <c r="EH36" s="24" t="s">
        <v>97</v>
      </c>
      <c r="EI36" s="21" t="s">
        <v>1078</v>
      </c>
      <c r="EJ36" s="1" t="n">
        <v>1007289</v>
      </c>
      <c r="EK36" s="21" t="s">
        <v>739</v>
      </c>
      <c r="EL36" s="20" t="s">
        <v>1066</v>
      </c>
      <c r="EM36" s="22" t="s">
        <v>1079</v>
      </c>
      <c r="EN36" s="21" t="s">
        <v>1080</v>
      </c>
      <c r="EO36" s="17" t="n">
        <f aca="false">LEN(EN36)</f>
        <v>712</v>
      </c>
      <c r="EP36" s="24"/>
      <c r="EQ36" s="21" t="s">
        <v>1081</v>
      </c>
      <c r="ER36" s="1" t="n">
        <v>13904</v>
      </c>
      <c r="ES36" s="1" t="s">
        <v>739</v>
      </c>
      <c r="ET36" s="20" t="s">
        <v>1066</v>
      </c>
      <c r="EU36" s="22" t="s">
        <v>1082</v>
      </c>
      <c r="EV36" s="21" t="s">
        <v>1083</v>
      </c>
      <c r="EW36" s="17" t="n">
        <f aca="false">LEN(EV36)</f>
        <v>708</v>
      </c>
      <c r="EX36" s="24"/>
      <c r="EY36" s="21" t="s">
        <v>1084</v>
      </c>
      <c r="EZ36" s="1" t="n">
        <v>76552</v>
      </c>
      <c r="FA36" s="1" t="s">
        <v>739</v>
      </c>
      <c r="FB36" s="20" t="s">
        <v>1066</v>
      </c>
      <c r="FC36" s="22" t="s">
        <v>1085</v>
      </c>
      <c r="FD36" s="21" t="s">
        <v>1086</v>
      </c>
      <c r="FE36" s="17" t="n">
        <f aca="false">LEN(FD36)</f>
        <v>750</v>
      </c>
      <c r="FF36" s="18"/>
      <c r="FG36" s="21" t="s">
        <v>1087</v>
      </c>
      <c r="FH36" s="1" t="n">
        <v>326231</v>
      </c>
      <c r="FI36" s="1" t="s">
        <v>739</v>
      </c>
      <c r="FJ36" s="20" t="s">
        <v>1066</v>
      </c>
      <c r="FK36" s="22" t="s">
        <v>1088</v>
      </c>
      <c r="FL36" s="21" t="s">
        <v>1089</v>
      </c>
      <c r="FM36" s="17" t="n">
        <f aca="false">LEN(FL36)</f>
        <v>731</v>
      </c>
      <c r="FN36" s="24"/>
      <c r="FO36" s="21" t="s">
        <v>1090</v>
      </c>
      <c r="FP36" s="1" t="n">
        <v>22503</v>
      </c>
      <c r="FQ36" s="1" t="s">
        <v>739</v>
      </c>
      <c r="FR36" s="20" t="s">
        <v>1066</v>
      </c>
      <c r="FS36" s="22" t="s">
        <v>1091</v>
      </c>
      <c r="FT36" s="21" t="s">
        <v>1092</v>
      </c>
      <c r="FU36" s="17" t="n">
        <f aca="false">LEN(FT36)</f>
        <v>714</v>
      </c>
      <c r="FV36" s="18" t="s">
        <v>924</v>
      </c>
      <c r="FW36" s="21" t="s">
        <v>1093</v>
      </c>
      <c r="FX36" s="1" t="n">
        <v>23639</v>
      </c>
      <c r="FY36" s="1" t="s">
        <v>739</v>
      </c>
      <c r="FZ36" s="20" t="s">
        <v>1066</v>
      </c>
      <c r="GA36" s="22" t="s">
        <v>1094</v>
      </c>
      <c r="GB36" s="21" t="s">
        <v>1095</v>
      </c>
      <c r="GC36" s="17" t="n">
        <f aca="false">LEN(GB36)</f>
        <v>707</v>
      </c>
      <c r="GD36" s="18" t="s">
        <v>1096</v>
      </c>
      <c r="GE36" s="21" t="s">
        <v>1097</v>
      </c>
      <c r="GF36" s="1" t="n">
        <v>1454273</v>
      </c>
      <c r="GG36" s="1" t="s">
        <v>739</v>
      </c>
      <c r="GH36" s="20" t="s">
        <v>1066</v>
      </c>
      <c r="GI36" s="22" t="s">
        <v>1098</v>
      </c>
      <c r="GJ36" s="21" t="s">
        <v>1099</v>
      </c>
      <c r="GK36" s="17" t="n">
        <f aca="false">LEN(GJ36)</f>
        <v>690</v>
      </c>
      <c r="GL36" s="24" t="s">
        <v>1100</v>
      </c>
    </row>
    <row r="37" s="14" customFormat="true" ht="12.75" hidden="false" customHeight="true" outlineLevel="0" collapsed="false">
      <c r="A37" s="39"/>
      <c r="B37" s="70"/>
      <c r="C37" s="22"/>
      <c r="D37" s="51"/>
      <c r="E37" s="51"/>
      <c r="F37" s="73"/>
      <c r="G37" s="47"/>
      <c r="H37" s="47"/>
      <c r="I37" s="17"/>
      <c r="J37" s="26"/>
      <c r="K37" s="21" t="s">
        <v>1101</v>
      </c>
      <c r="L37" s="49" t="n">
        <v>174267</v>
      </c>
      <c r="M37" s="49" t="s">
        <v>739</v>
      </c>
      <c r="N37" s="55" t="s">
        <v>928</v>
      </c>
      <c r="O37" s="54" t="s">
        <v>1102</v>
      </c>
      <c r="P37" s="54" t="s">
        <v>1103</v>
      </c>
      <c r="Q37" s="17" t="n">
        <f aca="false">LEN(P37)</f>
        <v>801</v>
      </c>
      <c r="R37" s="18"/>
      <c r="S37" s="21"/>
      <c r="T37" s="49"/>
      <c r="U37" s="49"/>
      <c r="V37" s="74"/>
      <c r="W37" s="54"/>
      <c r="X37" s="54"/>
      <c r="Y37" s="17"/>
      <c r="Z37" s="18"/>
      <c r="AA37" s="21"/>
      <c r="AB37" s="49"/>
      <c r="AC37" s="49"/>
      <c r="AD37" s="74"/>
      <c r="AE37" s="54"/>
      <c r="AF37" s="54"/>
      <c r="AG37" s="17"/>
      <c r="AH37" s="18"/>
      <c r="AI37" s="21"/>
      <c r="AJ37" s="1"/>
      <c r="AK37" s="1"/>
      <c r="AL37" s="20"/>
      <c r="AM37" s="22"/>
      <c r="AN37" s="21"/>
      <c r="AO37" s="17"/>
      <c r="AP37" s="24"/>
      <c r="AQ37" s="21"/>
      <c r="AR37" s="1"/>
      <c r="AS37" s="1"/>
      <c r="AT37" s="20"/>
      <c r="AU37" s="21"/>
      <c r="AV37" s="21"/>
      <c r="AW37" s="17"/>
      <c r="AX37" s="24"/>
      <c r="AY37" s="21"/>
      <c r="AZ37" s="1"/>
      <c r="BA37" s="1"/>
      <c r="BB37" s="20"/>
      <c r="BC37" s="22"/>
      <c r="BD37" s="21"/>
      <c r="BE37" s="17"/>
      <c r="BF37" s="24"/>
      <c r="BG37" s="21"/>
      <c r="BH37" s="1"/>
      <c r="BI37" s="1"/>
      <c r="BJ37" s="20"/>
      <c r="BK37" s="22"/>
      <c r="BL37" s="21"/>
      <c r="BM37" s="17"/>
      <c r="BN37" s="24"/>
      <c r="BO37" s="21" t="s">
        <v>1104</v>
      </c>
      <c r="BP37" s="1" t="n">
        <v>156053</v>
      </c>
      <c r="BQ37" s="1" t="s">
        <v>739</v>
      </c>
      <c r="BR37" s="20" t="s">
        <v>1050</v>
      </c>
      <c r="BS37" s="21" t="s">
        <v>1105</v>
      </c>
      <c r="BT37" s="21" t="s">
        <v>1106</v>
      </c>
      <c r="BU37" s="17" t="n">
        <f aca="false">LEN(BT37)</f>
        <v>712</v>
      </c>
      <c r="BV37" s="24"/>
      <c r="BW37" s="21" t="s">
        <v>1107</v>
      </c>
      <c r="BX37" s="1" t="n">
        <v>958842</v>
      </c>
      <c r="BY37" s="1" t="s">
        <v>739</v>
      </c>
      <c r="BZ37" s="20" t="s">
        <v>1050</v>
      </c>
      <c r="CA37" s="21" t="s">
        <v>1108</v>
      </c>
      <c r="CB37" s="21" t="s">
        <v>1109</v>
      </c>
      <c r="CC37" s="17" t="n">
        <f aca="false">LEN(CB37)</f>
        <v>641</v>
      </c>
      <c r="CD37" s="18"/>
      <c r="CE37" s="21" t="s">
        <v>1110</v>
      </c>
      <c r="CF37" s="1" t="n">
        <v>7182561</v>
      </c>
      <c r="CG37" s="1" t="s">
        <v>739</v>
      </c>
      <c r="CH37" s="20" t="s">
        <v>1050</v>
      </c>
      <c r="CI37" s="21" t="s">
        <v>1111</v>
      </c>
      <c r="CJ37" s="21" t="s">
        <v>1112</v>
      </c>
      <c r="CK37" s="17" t="n">
        <f aca="false">LEN(CJ37)</f>
        <v>691</v>
      </c>
      <c r="CL37" s="18"/>
      <c r="CM37" s="21" t="s">
        <v>1113</v>
      </c>
      <c r="CN37" s="1" t="n">
        <v>440368</v>
      </c>
      <c r="CO37" s="1" t="s">
        <v>739</v>
      </c>
      <c r="CP37" s="20" t="s">
        <v>1050</v>
      </c>
      <c r="CQ37" s="22" t="s">
        <v>1114</v>
      </c>
      <c r="CR37" s="21" t="s">
        <v>1115</v>
      </c>
      <c r="CS37" s="17" t="n">
        <f aca="false">LEN(CR37)</f>
        <v>686</v>
      </c>
      <c r="CT37" s="18"/>
      <c r="CU37" s="21" t="s">
        <v>1116</v>
      </c>
      <c r="CV37" s="1" t="n">
        <v>675228</v>
      </c>
      <c r="CW37" s="1" t="s">
        <v>739</v>
      </c>
      <c r="CX37" s="55" t="s">
        <v>1050</v>
      </c>
      <c r="CY37" s="22" t="s">
        <v>1117</v>
      </c>
      <c r="CZ37" s="21" t="s">
        <v>1118</v>
      </c>
      <c r="DA37" s="17" t="n">
        <f aca="false">LEN(CZ37)</f>
        <v>686</v>
      </c>
      <c r="DB37" s="18" t="s">
        <v>1119</v>
      </c>
      <c r="DC37" s="21" t="s">
        <v>1120</v>
      </c>
      <c r="DD37" s="1" t="n">
        <v>10381</v>
      </c>
      <c r="DE37" s="1" t="s">
        <v>739</v>
      </c>
      <c r="DF37" s="20" t="s">
        <v>1066</v>
      </c>
      <c r="DG37" s="22" t="s">
        <v>1121</v>
      </c>
      <c r="DH37" s="21" t="s">
        <v>1122</v>
      </c>
      <c r="DI37" s="17" t="n">
        <f aca="false">LEN(DH37)</f>
        <v>689</v>
      </c>
      <c r="DJ37" s="18"/>
      <c r="DK37" s="21" t="s">
        <v>1123</v>
      </c>
      <c r="DL37" s="1" t="n">
        <v>802548</v>
      </c>
      <c r="DM37" s="1" t="s">
        <v>739</v>
      </c>
      <c r="DN37" s="20" t="s">
        <v>1066</v>
      </c>
      <c r="DO37" s="21" t="s">
        <v>1124</v>
      </c>
      <c r="DP37" s="21" t="s">
        <v>1125</v>
      </c>
      <c r="DQ37" s="17" t="n">
        <f aca="false">LEN(DP37)</f>
        <v>689</v>
      </c>
      <c r="DR37" s="24" t="s">
        <v>1126</v>
      </c>
      <c r="DS37" s="21" t="s">
        <v>1127</v>
      </c>
      <c r="DT37" s="1" t="n">
        <v>4675</v>
      </c>
      <c r="DU37" s="1" t="s">
        <v>739</v>
      </c>
      <c r="DV37" s="20" t="s">
        <v>1066</v>
      </c>
      <c r="DW37" s="21" t="s">
        <v>1128</v>
      </c>
      <c r="DX37" s="21" t="s">
        <v>1129</v>
      </c>
      <c r="DY37" s="17" t="n">
        <f aca="false">LEN(DX37)</f>
        <v>706</v>
      </c>
      <c r="DZ37" s="24"/>
      <c r="EA37" s="21" t="s">
        <v>1130</v>
      </c>
      <c r="EB37" s="1" t="n">
        <v>113729</v>
      </c>
      <c r="EC37" s="1" t="s">
        <v>739</v>
      </c>
      <c r="ED37" s="20" t="s">
        <v>1066</v>
      </c>
      <c r="EE37" s="21" t="s">
        <v>1131</v>
      </c>
      <c r="EF37" s="21" t="s">
        <v>1132</v>
      </c>
      <c r="EG37" s="17" t="n">
        <f aca="false">LEN(EF37)</f>
        <v>719</v>
      </c>
      <c r="EH37" s="18"/>
      <c r="EI37" s="21" t="s">
        <v>1133</v>
      </c>
      <c r="EJ37" s="1" t="n">
        <v>21433</v>
      </c>
      <c r="EK37" s="21" t="s">
        <v>739</v>
      </c>
      <c r="EL37" s="20" t="s">
        <v>1066</v>
      </c>
      <c r="EM37" s="22"/>
      <c r="EN37" s="21" t="s">
        <v>1134</v>
      </c>
      <c r="EO37" s="17" t="n">
        <f aca="false">LEN(EN37)</f>
        <v>100</v>
      </c>
      <c r="EP37" s="18" t="s">
        <v>119</v>
      </c>
      <c r="EQ37" s="21" t="s">
        <v>1135</v>
      </c>
      <c r="ER37" s="1" t="n">
        <v>16746</v>
      </c>
      <c r="ES37" s="1" t="s">
        <v>739</v>
      </c>
      <c r="ET37" s="20" t="s">
        <v>1066</v>
      </c>
      <c r="EU37" s="22" t="s">
        <v>1136</v>
      </c>
      <c r="EV37" s="21" t="s">
        <v>1137</v>
      </c>
      <c r="EW37" s="17" t="n">
        <f aca="false">LEN(EV37)</f>
        <v>685</v>
      </c>
      <c r="EX37" s="18" t="s">
        <v>1138</v>
      </c>
      <c r="EY37" s="21" t="s">
        <v>1139</v>
      </c>
      <c r="EZ37" s="1" t="s">
        <v>1140</v>
      </c>
      <c r="FA37" s="1" t="s">
        <v>739</v>
      </c>
      <c r="FB37" s="20" t="s">
        <v>1066</v>
      </c>
      <c r="FC37" s="22" t="s">
        <v>1141</v>
      </c>
      <c r="FD37" s="21" t="s">
        <v>1142</v>
      </c>
      <c r="FE37" s="17" t="n">
        <f aca="false">LEN(FD37)</f>
        <v>770</v>
      </c>
      <c r="FF37" s="24" t="s">
        <v>1143</v>
      </c>
      <c r="FG37" s="21" t="s">
        <v>1144</v>
      </c>
      <c r="FH37" s="1" t="n">
        <v>19794</v>
      </c>
      <c r="FI37" s="1" t="s">
        <v>739</v>
      </c>
      <c r="FJ37" s="20" t="s">
        <v>1066</v>
      </c>
      <c r="FK37" s="22" t="s">
        <v>1145</v>
      </c>
      <c r="FL37" s="21" t="s">
        <v>1146</v>
      </c>
      <c r="FM37" s="17" t="n">
        <f aca="false">LEN(FL37)</f>
        <v>819</v>
      </c>
      <c r="FN37" s="24"/>
      <c r="FO37" s="21" t="s">
        <v>1147</v>
      </c>
      <c r="FP37" s="1" t="n">
        <v>78312</v>
      </c>
      <c r="FQ37" s="1" t="s">
        <v>739</v>
      </c>
      <c r="FR37" s="20" t="s">
        <v>1066</v>
      </c>
      <c r="FS37" s="22" t="s">
        <v>1148</v>
      </c>
      <c r="FT37" s="21" t="s">
        <v>1149</v>
      </c>
      <c r="FU37" s="17" t="n">
        <f aca="false">LEN(FT37)</f>
        <v>780</v>
      </c>
      <c r="FV37" s="24" t="s">
        <v>1150</v>
      </c>
      <c r="FW37" s="21" t="s">
        <v>1151</v>
      </c>
      <c r="FX37" s="1" t="n">
        <v>806075</v>
      </c>
      <c r="FY37" s="1" t="s">
        <v>739</v>
      </c>
      <c r="FZ37" s="20" t="s">
        <v>1066</v>
      </c>
      <c r="GA37" s="22" t="s">
        <v>1152</v>
      </c>
      <c r="GB37" s="21" t="s">
        <v>1153</v>
      </c>
      <c r="GC37" s="17" t="n">
        <f aca="false">LEN(GB37)</f>
        <v>684</v>
      </c>
      <c r="GD37" s="24"/>
      <c r="GE37" s="21" t="s">
        <v>1154</v>
      </c>
      <c r="GF37" s="1" t="n">
        <v>1509491</v>
      </c>
      <c r="GG37" s="1" t="s">
        <v>739</v>
      </c>
      <c r="GH37" s="20" t="s">
        <v>1066</v>
      </c>
      <c r="GI37" s="22" t="s">
        <v>1155</v>
      </c>
      <c r="GJ37" s="21" t="s">
        <v>1156</v>
      </c>
      <c r="GK37" s="17" t="n">
        <f aca="false">LEN(GJ37)</f>
        <v>714</v>
      </c>
      <c r="GL37" s="18" t="s">
        <v>1157</v>
      </c>
    </row>
    <row r="38" s="14" customFormat="true" ht="12.75" hidden="false" customHeight="true" outlineLevel="0" collapsed="false">
      <c r="A38" s="39"/>
      <c r="B38" s="70"/>
      <c r="C38" s="22"/>
      <c r="D38" s="19"/>
      <c r="E38" s="22"/>
      <c r="F38" s="41"/>
      <c r="G38" s="22"/>
      <c r="H38" s="22"/>
      <c r="I38" s="17"/>
      <c r="J38" s="26"/>
      <c r="K38" s="21"/>
      <c r="L38" s="1"/>
      <c r="M38" s="21"/>
      <c r="N38" s="20"/>
      <c r="O38" s="21"/>
      <c r="P38" s="21"/>
      <c r="Q38" s="17"/>
      <c r="R38" s="18"/>
      <c r="S38" s="21"/>
      <c r="T38" s="1"/>
      <c r="U38" s="21"/>
      <c r="V38" s="20"/>
      <c r="W38" s="21"/>
      <c r="X38" s="21"/>
      <c r="Y38" s="17"/>
      <c r="Z38" s="18"/>
      <c r="AA38" s="21"/>
      <c r="AB38" s="1"/>
      <c r="AC38" s="21"/>
      <c r="AD38" s="20"/>
      <c r="AE38" s="21"/>
      <c r="AF38" s="21"/>
      <c r="AG38" s="17"/>
      <c r="AH38" s="18"/>
      <c r="AI38" s="21"/>
      <c r="AJ38" s="1"/>
      <c r="AK38" s="1"/>
      <c r="AL38" s="20"/>
      <c r="AM38" s="22"/>
      <c r="AN38" s="21"/>
      <c r="AO38" s="17"/>
      <c r="AP38" s="24"/>
      <c r="AQ38" s="21"/>
      <c r="AR38" s="1"/>
      <c r="AS38" s="1"/>
      <c r="AT38" s="20"/>
      <c r="AU38" s="21"/>
      <c r="AV38" s="21"/>
      <c r="AW38" s="17"/>
      <c r="AX38" s="18"/>
      <c r="AY38" s="21"/>
      <c r="AZ38" s="1"/>
      <c r="BA38" s="1"/>
      <c r="BB38" s="20"/>
      <c r="BC38" s="22"/>
      <c r="BD38" s="21"/>
      <c r="BE38" s="17"/>
      <c r="BF38" s="24"/>
      <c r="BG38" s="21"/>
      <c r="BH38" s="1"/>
      <c r="BI38" s="1"/>
      <c r="BJ38" s="20"/>
      <c r="BK38" s="22"/>
      <c r="BL38" s="21"/>
      <c r="BM38" s="17"/>
      <c r="BN38" s="24"/>
      <c r="BO38" s="21" t="s">
        <v>1158</v>
      </c>
      <c r="BP38" s="1" t="n">
        <v>1056280</v>
      </c>
      <c r="BQ38" s="21" t="s">
        <v>739</v>
      </c>
      <c r="BR38" s="20" t="s">
        <v>1050</v>
      </c>
      <c r="BS38" s="21"/>
      <c r="BT38" s="21" t="s">
        <v>1159</v>
      </c>
      <c r="BU38" s="17" t="n">
        <f aca="false">LEN(BT38)</f>
        <v>540</v>
      </c>
      <c r="BV38" s="18" t="s">
        <v>119</v>
      </c>
      <c r="BW38" s="1" t="s">
        <v>1160</v>
      </c>
      <c r="BX38" s="1" t="n">
        <v>921046</v>
      </c>
      <c r="BY38" s="1" t="s">
        <v>739</v>
      </c>
      <c r="BZ38" s="20" t="s">
        <v>1050</v>
      </c>
      <c r="CA38" s="54" t="s">
        <v>1161</v>
      </c>
      <c r="CB38" s="21" t="s">
        <v>1162</v>
      </c>
      <c r="CC38" s="17" t="n">
        <f aca="false">LEN(CB38)</f>
        <v>713</v>
      </c>
      <c r="CD38" s="18" t="s">
        <v>1163</v>
      </c>
      <c r="CE38" s="21" t="s">
        <v>1164</v>
      </c>
      <c r="CF38" s="1" t="n">
        <v>7195697</v>
      </c>
      <c r="CG38" s="1" t="s">
        <v>739</v>
      </c>
      <c r="CH38" s="20" t="s">
        <v>1050</v>
      </c>
      <c r="CI38" s="21" t="s">
        <v>1165</v>
      </c>
      <c r="CJ38" s="21" t="s">
        <v>1166</v>
      </c>
      <c r="CK38" s="17" t="n">
        <f aca="false">LEN(CJ38)</f>
        <v>678</v>
      </c>
      <c r="CL38" s="18" t="s">
        <v>1167</v>
      </c>
      <c r="CM38" s="21" t="s">
        <v>1168</v>
      </c>
      <c r="CN38" s="1" t="n">
        <v>233019</v>
      </c>
      <c r="CO38" s="1" t="s">
        <v>739</v>
      </c>
      <c r="CP38" s="20" t="s">
        <v>1050</v>
      </c>
      <c r="CQ38" s="22" t="s">
        <v>1169</v>
      </c>
      <c r="CR38" s="21" t="s">
        <v>1170</v>
      </c>
      <c r="CS38" s="17" t="n">
        <f aca="false">LEN(CR38)</f>
        <v>736</v>
      </c>
      <c r="CT38" s="18" t="s">
        <v>1171</v>
      </c>
      <c r="CU38" s="21" t="s">
        <v>1172</v>
      </c>
      <c r="CV38" s="1" t="n">
        <v>658075</v>
      </c>
      <c r="CW38" s="1" t="s">
        <v>739</v>
      </c>
      <c r="CX38" s="55" t="s">
        <v>1050</v>
      </c>
      <c r="CY38" s="22" t="s">
        <v>1173</v>
      </c>
      <c r="CZ38" s="21" t="s">
        <v>1174</v>
      </c>
      <c r="DA38" s="17" t="n">
        <f aca="false">LEN(CZ38)</f>
        <v>676</v>
      </c>
      <c r="DB38" s="18" t="s">
        <v>763</v>
      </c>
      <c r="DC38" s="21" t="s">
        <v>1175</v>
      </c>
      <c r="DD38" s="1" t="n">
        <v>104343</v>
      </c>
      <c r="DE38" s="1" t="s">
        <v>739</v>
      </c>
      <c r="DF38" s="20" t="s">
        <v>1066</v>
      </c>
      <c r="DG38" s="22" t="s">
        <v>1176</v>
      </c>
      <c r="DH38" s="21" t="s">
        <v>1177</v>
      </c>
      <c r="DI38" s="17" t="n">
        <f aca="false">LEN(DH38)</f>
        <v>712</v>
      </c>
      <c r="DJ38" s="18"/>
      <c r="DK38" s="21" t="s">
        <v>1178</v>
      </c>
      <c r="DL38" s="1" t="n">
        <v>822974</v>
      </c>
      <c r="DM38" s="21" t="s">
        <v>739</v>
      </c>
      <c r="DN38" s="20" t="s">
        <v>1066</v>
      </c>
      <c r="DO38" s="21" t="s">
        <v>1179</v>
      </c>
      <c r="DP38" s="21" t="s">
        <v>1180</v>
      </c>
      <c r="DQ38" s="17" t="n">
        <f aca="false">LEN(DP38)</f>
        <v>712</v>
      </c>
      <c r="DR38" s="24"/>
      <c r="DS38" s="21" t="s">
        <v>1181</v>
      </c>
      <c r="DT38" s="1" t="n">
        <v>826332</v>
      </c>
      <c r="DU38" s="1" t="s">
        <v>739</v>
      </c>
      <c r="DV38" s="20" t="s">
        <v>1066</v>
      </c>
      <c r="DW38" s="21" t="s">
        <v>1182</v>
      </c>
      <c r="DX38" s="21" t="s">
        <v>1183</v>
      </c>
      <c r="DY38" s="17" t="n">
        <f aca="false">LEN(DX38)</f>
        <v>511</v>
      </c>
      <c r="DZ38" s="18" t="s">
        <v>1150</v>
      </c>
      <c r="EA38" s="21" t="s">
        <v>1184</v>
      </c>
      <c r="EB38" s="1" t="n">
        <v>631155</v>
      </c>
      <c r="EC38" s="1" t="s">
        <v>739</v>
      </c>
      <c r="ED38" s="20" t="s">
        <v>1066</v>
      </c>
      <c r="EE38" s="21" t="s">
        <v>1185</v>
      </c>
      <c r="EF38" s="21" t="s">
        <v>1186</v>
      </c>
      <c r="EG38" s="17" t="n">
        <f aca="false">LEN(EF38)</f>
        <v>359</v>
      </c>
      <c r="EH38" s="24" t="s">
        <v>1187</v>
      </c>
      <c r="EI38" s="21" t="s">
        <v>1188</v>
      </c>
      <c r="EJ38" s="1" t="n">
        <v>558375</v>
      </c>
      <c r="EK38" s="21" t="s">
        <v>739</v>
      </c>
      <c r="EL38" s="20" t="s">
        <v>1066</v>
      </c>
      <c r="EM38" s="22" t="s">
        <v>1189</v>
      </c>
      <c r="EN38" s="21" t="s">
        <v>1190</v>
      </c>
      <c r="EO38" s="17" t="n">
        <f aca="false">LEN(EN38)</f>
        <v>717</v>
      </c>
      <c r="EP38" s="24" t="s">
        <v>1191</v>
      </c>
      <c r="EQ38" s="21" t="s">
        <v>1192</v>
      </c>
      <c r="ER38" s="1" t="n">
        <v>1218540</v>
      </c>
      <c r="ES38" s="1" t="s">
        <v>739</v>
      </c>
      <c r="ET38" s="20" t="s">
        <v>1066</v>
      </c>
      <c r="EU38" s="22" t="s">
        <v>1193</v>
      </c>
      <c r="EV38" s="21" t="s">
        <v>1194</v>
      </c>
      <c r="EW38" s="17" t="n">
        <f aca="false">LEN(EV38)</f>
        <v>694</v>
      </c>
      <c r="EX38" s="18"/>
      <c r="EY38" s="21" t="s">
        <v>1195</v>
      </c>
      <c r="EZ38" s="1" t="n">
        <v>71346</v>
      </c>
      <c r="FA38" s="1" t="s">
        <v>739</v>
      </c>
      <c r="FB38" s="20" t="s">
        <v>1066</v>
      </c>
      <c r="FC38" s="22" t="s">
        <v>1196</v>
      </c>
      <c r="FD38" s="21" t="s">
        <v>1197</v>
      </c>
      <c r="FE38" s="17" t="n">
        <f aca="false">LEN(FD38)</f>
        <v>712</v>
      </c>
      <c r="FF38" s="24" t="s">
        <v>1198</v>
      </c>
      <c r="FG38" s="21" t="s">
        <v>1199</v>
      </c>
      <c r="FH38" s="1" t="n">
        <v>127786</v>
      </c>
      <c r="FI38" s="1" t="s">
        <v>739</v>
      </c>
      <c r="FJ38" s="20" t="s">
        <v>1066</v>
      </c>
      <c r="FK38" s="22" t="s">
        <v>1200</v>
      </c>
      <c r="FL38" s="21" t="s">
        <v>1201</v>
      </c>
      <c r="FM38" s="17" t="n">
        <f aca="false">LEN(FL38)</f>
        <v>775</v>
      </c>
      <c r="FN38" s="18" t="s">
        <v>1202</v>
      </c>
      <c r="FO38" s="21" t="s">
        <v>1203</v>
      </c>
      <c r="FP38" s="1" t="n">
        <v>22018</v>
      </c>
      <c r="FQ38" s="1" t="s">
        <v>739</v>
      </c>
      <c r="FR38" s="20" t="s">
        <v>1066</v>
      </c>
      <c r="FS38" s="22" t="s">
        <v>1204</v>
      </c>
      <c r="FT38" s="21" t="s">
        <v>1205</v>
      </c>
      <c r="FU38" s="17" t="n">
        <f aca="false">LEN(FT38)</f>
        <v>700</v>
      </c>
      <c r="FV38" s="24"/>
      <c r="FW38" s="21" t="s">
        <v>1206</v>
      </c>
      <c r="FX38" s="1" t="n">
        <v>783903</v>
      </c>
      <c r="FY38" s="1" t="s">
        <v>739</v>
      </c>
      <c r="FZ38" s="20" t="s">
        <v>1066</v>
      </c>
      <c r="GA38" s="22" t="s">
        <v>1207</v>
      </c>
      <c r="GB38" s="21" t="s">
        <v>1208</v>
      </c>
      <c r="GC38" s="17" t="n">
        <f aca="false">LEN(GB38)</f>
        <v>682</v>
      </c>
      <c r="GD38" s="18" t="s">
        <v>1209</v>
      </c>
      <c r="GE38" s="21" t="s">
        <v>1210</v>
      </c>
      <c r="GF38" s="1" t="n">
        <v>1404086</v>
      </c>
      <c r="GG38" s="1" t="s">
        <v>739</v>
      </c>
      <c r="GH38" s="20" t="s">
        <v>1066</v>
      </c>
      <c r="GI38" s="22" t="s">
        <v>1211</v>
      </c>
      <c r="GJ38" s="21" t="s">
        <v>1212</v>
      </c>
      <c r="GK38" s="17" t="n">
        <f aca="false">LEN(GJ38)</f>
        <v>693</v>
      </c>
      <c r="GL38" s="24"/>
    </row>
    <row r="39" s="14" customFormat="true" ht="12.75" hidden="false" customHeight="true" outlineLevel="0" collapsed="false">
      <c r="A39" s="39"/>
      <c r="B39" s="70"/>
      <c r="C39" s="22"/>
      <c r="D39" s="19"/>
      <c r="E39" s="22"/>
      <c r="F39" s="41"/>
      <c r="G39" s="22"/>
      <c r="H39" s="22"/>
      <c r="I39" s="17"/>
      <c r="J39" s="26"/>
      <c r="K39" s="21"/>
      <c r="L39" s="1"/>
      <c r="M39" s="21"/>
      <c r="N39" s="20"/>
      <c r="O39" s="21"/>
      <c r="P39" s="21"/>
      <c r="Q39" s="17"/>
      <c r="R39" s="18"/>
      <c r="S39" s="21"/>
      <c r="T39" s="1"/>
      <c r="U39" s="21"/>
      <c r="V39" s="20"/>
      <c r="W39" s="21"/>
      <c r="X39" s="21"/>
      <c r="Y39" s="17"/>
      <c r="Z39" s="18"/>
      <c r="AA39" s="21"/>
      <c r="AB39" s="1"/>
      <c r="AC39" s="21"/>
      <c r="AD39" s="20"/>
      <c r="AE39" s="21"/>
      <c r="AF39" s="21"/>
      <c r="AG39" s="17"/>
      <c r="AH39" s="18"/>
      <c r="AI39" s="21"/>
      <c r="AJ39" s="1"/>
      <c r="AK39" s="1"/>
      <c r="AL39" s="20"/>
      <c r="AM39" s="22"/>
      <c r="AN39" s="21"/>
      <c r="AO39" s="17"/>
      <c r="AP39" s="24"/>
      <c r="AQ39" s="21"/>
      <c r="AR39" s="1"/>
      <c r="AS39" s="1"/>
      <c r="AT39" s="20"/>
      <c r="AU39" s="21"/>
      <c r="AV39" s="21"/>
      <c r="AW39" s="17"/>
      <c r="AX39" s="18"/>
      <c r="AY39" s="21"/>
      <c r="AZ39" s="1"/>
      <c r="BA39" s="1"/>
      <c r="BB39" s="20"/>
      <c r="BC39" s="22"/>
      <c r="BD39" s="21"/>
      <c r="BE39" s="17"/>
      <c r="BF39" s="18"/>
      <c r="BG39" s="21"/>
      <c r="BH39" s="1"/>
      <c r="BI39" s="1"/>
      <c r="BJ39" s="20"/>
      <c r="BK39" s="22"/>
      <c r="BL39" s="21"/>
      <c r="BM39" s="17"/>
      <c r="BN39" s="18"/>
      <c r="BO39" s="1"/>
      <c r="BP39" s="1"/>
      <c r="BQ39" s="1"/>
      <c r="BR39" s="20"/>
      <c r="BS39" s="21"/>
      <c r="BT39" s="21"/>
      <c r="BU39" s="17"/>
      <c r="BV39" s="18"/>
      <c r="BW39" s="21" t="s">
        <v>1213</v>
      </c>
      <c r="BX39" s="1" t="n">
        <v>856593</v>
      </c>
      <c r="BY39" s="21" t="s">
        <v>739</v>
      </c>
      <c r="BZ39" s="20" t="s">
        <v>1050</v>
      </c>
      <c r="CA39" s="21" t="s">
        <v>1214</v>
      </c>
      <c r="CB39" s="21" t="s">
        <v>1215</v>
      </c>
      <c r="CC39" s="17" t="n">
        <f aca="false">LEN(CB39)</f>
        <v>689</v>
      </c>
      <c r="CD39" s="18"/>
      <c r="CE39" s="1" t="s">
        <v>1216</v>
      </c>
      <c r="CF39" s="1" t="n">
        <v>7110511</v>
      </c>
      <c r="CG39" s="1" t="s">
        <v>739</v>
      </c>
      <c r="CH39" s="20" t="s">
        <v>1050</v>
      </c>
      <c r="CI39" s="21" t="s">
        <v>1217</v>
      </c>
      <c r="CJ39" s="21" t="s">
        <v>1218</v>
      </c>
      <c r="CK39" s="17" t="n">
        <f aca="false">LEN(CJ39)</f>
        <v>691</v>
      </c>
      <c r="CL39" s="18"/>
      <c r="CM39" s="21" t="s">
        <v>1219</v>
      </c>
      <c r="CN39" s="1" t="n">
        <v>31699</v>
      </c>
      <c r="CO39" s="1" t="s">
        <v>739</v>
      </c>
      <c r="CP39" s="20" t="s">
        <v>1050</v>
      </c>
      <c r="CQ39" s="22" t="s">
        <v>1220</v>
      </c>
      <c r="CR39" s="21" t="s">
        <v>1221</v>
      </c>
      <c r="CS39" s="17" t="n">
        <f aca="false">LEN(CR39)</f>
        <v>759</v>
      </c>
      <c r="CT39" s="24"/>
      <c r="CU39" s="21" t="s">
        <v>1222</v>
      </c>
      <c r="CV39" s="1" t="n">
        <v>329643</v>
      </c>
      <c r="CW39" s="1" t="s">
        <v>739</v>
      </c>
      <c r="CX39" s="55" t="s">
        <v>1050</v>
      </c>
      <c r="CY39" s="22" t="s">
        <v>1223</v>
      </c>
      <c r="CZ39" s="21" t="s">
        <v>1224</v>
      </c>
      <c r="DA39" s="17" t="n">
        <f aca="false">LEN(CZ39)</f>
        <v>710</v>
      </c>
      <c r="DB39" s="18" t="s">
        <v>1225</v>
      </c>
      <c r="DC39" s="21" t="s">
        <v>1226</v>
      </c>
      <c r="DD39" s="1" t="n">
        <v>177509</v>
      </c>
      <c r="DE39" s="21" t="s">
        <v>739</v>
      </c>
      <c r="DF39" s="20" t="s">
        <v>1066</v>
      </c>
      <c r="DG39" s="22" t="s">
        <v>1227</v>
      </c>
      <c r="DH39" s="21" t="s">
        <v>1228</v>
      </c>
      <c r="DI39" s="17" t="n">
        <f aca="false">LEN(DH39)</f>
        <v>683</v>
      </c>
      <c r="DJ39" s="18" t="s">
        <v>1229</v>
      </c>
      <c r="DK39" s="21" t="s">
        <v>1230</v>
      </c>
      <c r="DL39" s="1" t="n">
        <v>34763</v>
      </c>
      <c r="DM39" s="1" t="s">
        <v>739</v>
      </c>
      <c r="DN39" s="20" t="s">
        <v>1066</v>
      </c>
      <c r="DO39" s="21" t="s">
        <v>1231</v>
      </c>
      <c r="DP39" s="21" t="s">
        <v>1232</v>
      </c>
      <c r="DQ39" s="17" t="n">
        <f aca="false">LEN(DP39)</f>
        <v>692</v>
      </c>
      <c r="DR39" s="24"/>
      <c r="DS39" s="21" t="s">
        <v>1233</v>
      </c>
      <c r="DT39" s="1" t="n">
        <v>91613</v>
      </c>
      <c r="DU39" s="1" t="s">
        <v>739</v>
      </c>
      <c r="DV39" s="20" t="s">
        <v>1066</v>
      </c>
      <c r="DW39" s="21" t="s">
        <v>1234</v>
      </c>
      <c r="DX39" s="21" t="s">
        <v>1235</v>
      </c>
      <c r="DY39" s="17" t="n">
        <f aca="false">LEN(DX39)</f>
        <v>494</v>
      </c>
      <c r="DZ39" s="18" t="s">
        <v>1236</v>
      </c>
      <c r="EA39" s="21"/>
      <c r="EB39" s="1"/>
      <c r="EC39" s="1"/>
      <c r="ED39" s="20"/>
      <c r="EE39" s="21"/>
      <c r="EF39" s="21"/>
      <c r="EG39" s="17"/>
      <c r="EH39" s="24"/>
      <c r="EI39" s="21" t="s">
        <v>1237</v>
      </c>
      <c r="EJ39" s="49" t="n">
        <v>155099</v>
      </c>
      <c r="EK39" s="21" t="s">
        <v>739</v>
      </c>
      <c r="EL39" s="20" t="s">
        <v>1066</v>
      </c>
      <c r="EM39" s="22"/>
      <c r="EN39" s="54" t="s">
        <v>1238</v>
      </c>
      <c r="EO39" s="17" t="n">
        <f aca="false">LEN(EN39)</f>
        <v>281</v>
      </c>
      <c r="EP39" s="24" t="s">
        <v>119</v>
      </c>
      <c r="EQ39" s="21" t="s">
        <v>1239</v>
      </c>
      <c r="ER39" s="49" t="n">
        <v>1190787</v>
      </c>
      <c r="ES39" s="1" t="s">
        <v>739</v>
      </c>
      <c r="ET39" s="20" t="s">
        <v>1066</v>
      </c>
      <c r="EU39" s="22" t="s">
        <v>1240</v>
      </c>
      <c r="EV39" s="54" t="s">
        <v>1241</v>
      </c>
      <c r="EW39" s="17" t="n">
        <f aca="false">LEN(EV39)</f>
        <v>684</v>
      </c>
      <c r="EX39" s="24" t="s">
        <v>1242</v>
      </c>
      <c r="EY39" s="21"/>
      <c r="EZ39" s="49"/>
      <c r="FA39" s="1"/>
      <c r="FB39" s="20"/>
      <c r="FC39" s="47"/>
      <c r="FD39" s="54"/>
      <c r="FE39" s="17"/>
      <c r="FF39" s="24"/>
      <c r="FG39" s="21"/>
      <c r="FH39" s="49"/>
      <c r="FI39" s="1"/>
      <c r="FJ39" s="20"/>
      <c r="FK39" s="47"/>
      <c r="FL39" s="54"/>
      <c r="FM39" s="17"/>
      <c r="FN39" s="24"/>
      <c r="FO39" s="21" t="s">
        <v>1243</v>
      </c>
      <c r="FP39" s="1" t="n">
        <v>229331</v>
      </c>
      <c r="FQ39" s="1" t="s">
        <v>739</v>
      </c>
      <c r="FR39" s="20" t="s">
        <v>1066</v>
      </c>
      <c r="FS39" s="22" t="s">
        <v>1244</v>
      </c>
      <c r="FT39" s="21" t="s">
        <v>1245</v>
      </c>
      <c r="FU39" s="17" t="n">
        <f aca="false">LEN(FT39)</f>
        <v>696</v>
      </c>
      <c r="FV39" s="18" t="s">
        <v>1246</v>
      </c>
      <c r="FW39" s="21" t="s">
        <v>1247</v>
      </c>
      <c r="FX39" s="49" t="n">
        <v>20388</v>
      </c>
      <c r="FY39" s="1" t="s">
        <v>739</v>
      </c>
      <c r="FZ39" s="20" t="s">
        <v>1066</v>
      </c>
      <c r="GA39" s="47" t="s">
        <v>1248</v>
      </c>
      <c r="GB39" s="54" t="s">
        <v>1249</v>
      </c>
      <c r="GC39" s="17" t="n">
        <f aca="false">LEN(GB39)</f>
        <v>700</v>
      </c>
      <c r="GD39" s="18" t="s">
        <v>1250</v>
      </c>
      <c r="GE39" s="21" t="s">
        <v>1251</v>
      </c>
      <c r="GF39" s="1" t="n">
        <v>1453727</v>
      </c>
      <c r="GG39" s="1" t="s">
        <v>739</v>
      </c>
      <c r="GH39" s="20" t="s">
        <v>1066</v>
      </c>
      <c r="GI39" s="22" t="s">
        <v>1252</v>
      </c>
      <c r="GJ39" s="21" t="s">
        <v>1253</v>
      </c>
      <c r="GK39" s="17" t="n">
        <f aca="false">LEN(GJ39)</f>
        <v>721</v>
      </c>
      <c r="GL39" s="18"/>
    </row>
    <row r="40" s="14" customFormat="true" ht="12.75" hidden="false" customHeight="true" outlineLevel="0" collapsed="false">
      <c r="A40" s="39"/>
      <c r="B40" s="70"/>
      <c r="C40" s="22"/>
      <c r="D40" s="19"/>
      <c r="E40" s="22"/>
      <c r="F40" s="41"/>
      <c r="G40" s="22"/>
      <c r="H40" s="22"/>
      <c r="I40" s="17"/>
      <c r="J40" s="26"/>
      <c r="K40" s="21"/>
      <c r="L40" s="1"/>
      <c r="M40" s="21"/>
      <c r="N40" s="20"/>
      <c r="O40" s="21"/>
      <c r="P40" s="21"/>
      <c r="Q40" s="17"/>
      <c r="R40" s="18"/>
      <c r="S40" s="21"/>
      <c r="T40" s="1"/>
      <c r="U40" s="21"/>
      <c r="V40" s="20"/>
      <c r="W40" s="21"/>
      <c r="X40" s="21"/>
      <c r="Y40" s="17"/>
      <c r="Z40" s="18"/>
      <c r="AA40" s="21"/>
      <c r="AB40" s="1"/>
      <c r="AC40" s="21"/>
      <c r="AD40" s="20"/>
      <c r="AE40" s="21"/>
      <c r="AF40" s="21"/>
      <c r="AG40" s="17"/>
      <c r="AH40" s="18"/>
      <c r="AI40" s="21"/>
      <c r="AJ40" s="1"/>
      <c r="AK40" s="1"/>
      <c r="AL40" s="20"/>
      <c r="AM40" s="22"/>
      <c r="AN40" s="21"/>
      <c r="AO40" s="17"/>
      <c r="AP40" s="18"/>
      <c r="AQ40" s="21"/>
      <c r="AR40" s="1"/>
      <c r="AS40" s="21"/>
      <c r="AT40" s="20"/>
      <c r="AU40" s="21"/>
      <c r="AV40" s="21"/>
      <c r="AW40" s="17"/>
      <c r="AX40" s="24"/>
      <c r="AY40" s="21"/>
      <c r="AZ40" s="1"/>
      <c r="BA40" s="1"/>
      <c r="BB40" s="20"/>
      <c r="BC40" s="22"/>
      <c r="BD40" s="21"/>
      <c r="BE40" s="17"/>
      <c r="BF40" s="24"/>
      <c r="BG40" s="21"/>
      <c r="BH40" s="1"/>
      <c r="BI40" s="1"/>
      <c r="BJ40" s="20"/>
      <c r="BK40" s="22"/>
      <c r="BL40" s="21"/>
      <c r="BM40" s="17"/>
      <c r="BN40" s="24"/>
      <c r="BO40" s="21"/>
      <c r="BP40" s="1"/>
      <c r="BQ40" s="1"/>
      <c r="BR40" s="20"/>
      <c r="BS40" s="21"/>
      <c r="BT40" s="21"/>
      <c r="BU40" s="17"/>
      <c r="BV40" s="18"/>
      <c r="BW40" s="21"/>
      <c r="BX40" s="1"/>
      <c r="BY40" s="1"/>
      <c r="BZ40" s="20"/>
      <c r="CA40" s="21"/>
      <c r="CB40" s="21"/>
      <c r="CC40" s="17"/>
      <c r="CD40" s="18"/>
      <c r="CE40" s="21" t="s">
        <v>1254</v>
      </c>
      <c r="CF40" s="1" t="n">
        <v>7137589</v>
      </c>
      <c r="CG40" s="21" t="s">
        <v>739</v>
      </c>
      <c r="CH40" s="20" t="s">
        <v>1050</v>
      </c>
      <c r="CI40" s="21" t="s">
        <v>1255</v>
      </c>
      <c r="CJ40" s="21" t="s">
        <v>1256</v>
      </c>
      <c r="CK40" s="17" t="n">
        <f aca="false">LEN(CJ40)</f>
        <v>721</v>
      </c>
      <c r="CL40" s="18" t="s">
        <v>1257</v>
      </c>
      <c r="CM40" s="21"/>
      <c r="CN40" s="1"/>
      <c r="CO40" s="1"/>
      <c r="CP40" s="20"/>
      <c r="CQ40" s="22"/>
      <c r="CR40" s="21"/>
      <c r="CS40" s="17"/>
      <c r="CT40" s="18"/>
      <c r="CU40" s="21" t="s">
        <v>1258</v>
      </c>
      <c r="CV40" s="1" t="n">
        <v>296528</v>
      </c>
      <c r="CW40" s="1" t="s">
        <v>739</v>
      </c>
      <c r="CX40" s="55" t="s">
        <v>1050</v>
      </c>
      <c r="CY40" s="22"/>
      <c r="CZ40" s="21" t="s">
        <v>1259</v>
      </c>
      <c r="DA40" s="17" t="n">
        <f aca="false">LEN(CZ40)</f>
        <v>183</v>
      </c>
      <c r="DB40" s="18" t="s">
        <v>119</v>
      </c>
      <c r="DC40" s="21"/>
      <c r="DD40" s="1"/>
      <c r="DE40" s="1"/>
      <c r="DF40" s="20"/>
      <c r="DG40" s="22"/>
      <c r="DH40" s="21"/>
      <c r="DI40" s="17"/>
      <c r="DJ40" s="18"/>
      <c r="DK40" s="21"/>
      <c r="DL40" s="1"/>
      <c r="DM40" s="1"/>
      <c r="DN40" s="20"/>
      <c r="DO40" s="21"/>
      <c r="DP40" s="21"/>
      <c r="DQ40" s="17"/>
      <c r="DR40" s="18"/>
      <c r="DS40" s="21" t="s">
        <v>1260</v>
      </c>
      <c r="DT40" s="1" t="n">
        <v>817381</v>
      </c>
      <c r="DU40" s="21" t="s">
        <v>739</v>
      </c>
      <c r="DV40" s="20" t="s">
        <v>1066</v>
      </c>
      <c r="DW40" s="21" t="s">
        <v>1261</v>
      </c>
      <c r="DX40" s="21" t="s">
        <v>1262</v>
      </c>
      <c r="DY40" s="17" t="n">
        <f aca="false">LEN(DX40)</f>
        <v>705</v>
      </c>
      <c r="DZ40" s="24" t="s">
        <v>1263</v>
      </c>
      <c r="EA40" s="21"/>
      <c r="EB40" s="1"/>
      <c r="EC40" s="1"/>
      <c r="ED40" s="20"/>
      <c r="EE40" s="21"/>
      <c r="EF40" s="21"/>
      <c r="EG40" s="17"/>
      <c r="EH40" s="18"/>
      <c r="EI40" s="21" t="s">
        <v>1264</v>
      </c>
      <c r="EJ40" s="1" t="n">
        <v>408505</v>
      </c>
      <c r="EK40" s="21" t="s">
        <v>739</v>
      </c>
      <c r="EL40" s="20" t="s">
        <v>1066</v>
      </c>
      <c r="EM40" s="22" t="s">
        <v>1265</v>
      </c>
      <c r="EN40" s="21" t="s">
        <v>1266</v>
      </c>
      <c r="EO40" s="17" t="n">
        <f aca="false">LEN(EN40)</f>
        <v>717</v>
      </c>
      <c r="EP40" s="18"/>
      <c r="EQ40" s="21" t="s">
        <v>1267</v>
      </c>
      <c r="ER40" s="1" t="n">
        <v>1218547</v>
      </c>
      <c r="ES40" s="1" t="s">
        <v>739</v>
      </c>
      <c r="ET40" s="20" t="s">
        <v>1066</v>
      </c>
      <c r="EU40" s="22" t="s">
        <v>1268</v>
      </c>
      <c r="EV40" s="21" t="s">
        <v>1269</v>
      </c>
      <c r="EW40" s="17" t="n">
        <f aca="false">LEN(EV40)</f>
        <v>694</v>
      </c>
      <c r="EX40" s="18" t="s">
        <v>1270</v>
      </c>
      <c r="EY40" s="21"/>
      <c r="EZ40" s="1"/>
      <c r="FA40" s="1"/>
      <c r="FB40" s="20"/>
      <c r="FC40" s="22"/>
      <c r="FD40" s="21"/>
      <c r="FE40" s="17"/>
      <c r="FF40" s="18"/>
      <c r="FG40" s="21"/>
      <c r="FH40" s="1"/>
      <c r="FI40" s="1"/>
      <c r="FJ40" s="20"/>
      <c r="FK40" s="22"/>
      <c r="FL40" s="21"/>
      <c r="FM40" s="17"/>
      <c r="FN40" s="18"/>
      <c r="FO40" s="21"/>
      <c r="FP40" s="1"/>
      <c r="FQ40" s="1"/>
      <c r="FR40" s="20"/>
      <c r="FS40" s="22"/>
      <c r="FT40" s="21"/>
      <c r="FU40" s="17"/>
      <c r="FV40" s="24"/>
      <c r="FW40" s="21" t="s">
        <v>1271</v>
      </c>
      <c r="FX40" s="1" t="n">
        <v>12776</v>
      </c>
      <c r="FY40" s="1" t="s">
        <v>739</v>
      </c>
      <c r="FZ40" s="20" t="s">
        <v>1066</v>
      </c>
      <c r="GA40" s="22" t="s">
        <v>1272</v>
      </c>
      <c r="GB40" s="21" t="s">
        <v>1273</v>
      </c>
      <c r="GC40" s="17" t="n">
        <f aca="false">LEN(GB40)</f>
        <v>604</v>
      </c>
      <c r="GD40" s="24" t="s">
        <v>1274</v>
      </c>
      <c r="GE40" s="21" t="s">
        <v>1275</v>
      </c>
      <c r="GF40" s="1" t="n">
        <v>1461622</v>
      </c>
      <c r="GG40" s="1" t="s">
        <v>739</v>
      </c>
      <c r="GH40" s="20" t="s">
        <v>1066</v>
      </c>
      <c r="GI40" s="22" t="s">
        <v>1276</v>
      </c>
      <c r="GJ40" s="21" t="s">
        <v>1277</v>
      </c>
      <c r="GK40" s="17" t="n">
        <f aca="false">LEN(GJ40)</f>
        <v>716</v>
      </c>
      <c r="GL40" s="18"/>
    </row>
    <row r="41" s="14" customFormat="true" ht="12.75" hidden="false" customHeight="true" outlineLevel="0" collapsed="false">
      <c r="A41" s="39"/>
      <c r="B41" s="70"/>
      <c r="C41" s="22"/>
      <c r="D41" s="19"/>
      <c r="E41" s="22"/>
      <c r="F41" s="41"/>
      <c r="G41" s="22"/>
      <c r="H41" s="22"/>
      <c r="I41" s="17"/>
      <c r="J41" s="26"/>
      <c r="K41" s="21"/>
      <c r="L41" s="1"/>
      <c r="M41" s="21"/>
      <c r="N41" s="20"/>
      <c r="O41" s="21"/>
      <c r="P41" s="21"/>
      <c r="Q41" s="17"/>
      <c r="R41" s="18"/>
      <c r="S41" s="21"/>
      <c r="T41" s="1"/>
      <c r="U41" s="21"/>
      <c r="V41" s="20"/>
      <c r="W41" s="21"/>
      <c r="X41" s="21"/>
      <c r="Y41" s="17"/>
      <c r="Z41" s="18"/>
      <c r="AA41" s="21"/>
      <c r="AB41" s="1"/>
      <c r="AC41" s="21"/>
      <c r="AD41" s="20"/>
      <c r="AE41" s="21"/>
      <c r="AF41" s="21"/>
      <c r="AG41" s="17"/>
      <c r="AH41" s="18"/>
      <c r="AI41" s="21"/>
      <c r="AJ41" s="1"/>
      <c r="AK41" s="1"/>
      <c r="AL41" s="20"/>
      <c r="AM41" s="22"/>
      <c r="AN41" s="21"/>
      <c r="AO41" s="17"/>
      <c r="AP41" s="18"/>
      <c r="AQ41" s="21"/>
      <c r="AR41" s="1"/>
      <c r="AS41" s="21"/>
      <c r="AT41" s="20"/>
      <c r="AU41" s="21"/>
      <c r="AV41" s="21"/>
      <c r="AW41" s="17"/>
      <c r="AX41" s="24"/>
      <c r="AY41" s="21"/>
      <c r="AZ41" s="1"/>
      <c r="BA41" s="1"/>
      <c r="BB41" s="20"/>
      <c r="BC41" s="22"/>
      <c r="BD41" s="21"/>
      <c r="BE41" s="17"/>
      <c r="BF41" s="18"/>
      <c r="BG41" s="21"/>
      <c r="BH41" s="1"/>
      <c r="BI41" s="1"/>
      <c r="BJ41" s="20"/>
      <c r="BK41" s="22"/>
      <c r="BL41" s="21"/>
      <c r="BM41" s="17"/>
      <c r="BN41" s="18"/>
      <c r="BO41" s="21"/>
      <c r="BP41" s="1"/>
      <c r="BQ41" s="1"/>
      <c r="BR41" s="20"/>
      <c r="BS41" s="21"/>
      <c r="BT41" s="21"/>
      <c r="BU41" s="17"/>
      <c r="BV41" s="18"/>
      <c r="BW41" s="21"/>
      <c r="BX41" s="1"/>
      <c r="BY41" s="1"/>
      <c r="BZ41" s="20"/>
      <c r="CA41" s="21"/>
      <c r="CB41" s="21"/>
      <c r="CC41" s="17"/>
      <c r="CD41" s="18"/>
      <c r="CE41" s="21" t="s">
        <v>1278</v>
      </c>
      <c r="CF41" s="1" t="n">
        <v>6556735</v>
      </c>
      <c r="CG41" s="21" t="s">
        <v>739</v>
      </c>
      <c r="CH41" s="20" t="s">
        <v>1050</v>
      </c>
      <c r="CI41" s="21"/>
      <c r="CJ41" s="21" t="s">
        <v>1279</v>
      </c>
      <c r="CK41" s="17" t="n">
        <f aca="false">LEN(CJ41)</f>
        <v>68</v>
      </c>
      <c r="CL41" s="18" t="s">
        <v>119</v>
      </c>
      <c r="CM41" s="21"/>
      <c r="CN41" s="1"/>
      <c r="CO41" s="1"/>
      <c r="CP41" s="20"/>
      <c r="CQ41" s="22"/>
      <c r="CR41" s="21"/>
      <c r="CS41" s="17"/>
      <c r="CT41" s="18"/>
      <c r="CU41" s="21" t="s">
        <v>1280</v>
      </c>
      <c r="CV41" s="1" t="n">
        <v>636039</v>
      </c>
      <c r="CW41" s="1" t="s">
        <v>739</v>
      </c>
      <c r="CX41" s="55" t="s">
        <v>1050</v>
      </c>
      <c r="CY41" s="22"/>
      <c r="CZ41" s="21" t="s">
        <v>1281</v>
      </c>
      <c r="DA41" s="17" t="n">
        <f aca="false">LEN(CZ41)</f>
        <v>118</v>
      </c>
      <c r="DB41" s="18" t="s">
        <v>1282</v>
      </c>
      <c r="DC41" s="21"/>
      <c r="DD41" s="1"/>
      <c r="DE41" s="1"/>
      <c r="DF41" s="20"/>
      <c r="DG41" s="22"/>
      <c r="DH41" s="21"/>
      <c r="DI41" s="17"/>
      <c r="DJ41" s="18"/>
      <c r="DK41" s="21"/>
      <c r="DL41" s="1"/>
      <c r="DM41" s="1"/>
      <c r="DN41" s="20"/>
      <c r="DO41" s="21"/>
      <c r="DP41" s="21"/>
      <c r="DQ41" s="17"/>
      <c r="DR41" s="18"/>
      <c r="DS41" s="21" t="s">
        <v>1283</v>
      </c>
      <c r="DT41" s="1" t="n">
        <v>821025</v>
      </c>
      <c r="DU41" s="1" t="s">
        <v>739</v>
      </c>
      <c r="DV41" s="20" t="s">
        <v>1066</v>
      </c>
      <c r="DW41" s="21" t="s">
        <v>1284</v>
      </c>
      <c r="DX41" s="21" t="s">
        <v>1285</v>
      </c>
      <c r="DY41" s="17" t="n">
        <f aca="false">LEN(DX41)</f>
        <v>713</v>
      </c>
      <c r="DZ41" s="18"/>
      <c r="EA41" s="21"/>
      <c r="EB41" s="1"/>
      <c r="EC41" s="1"/>
      <c r="ED41" s="20"/>
      <c r="EE41" s="21"/>
      <c r="EF41" s="21"/>
      <c r="EG41" s="17"/>
      <c r="EH41" s="18"/>
      <c r="EI41" s="21"/>
      <c r="EJ41" s="1"/>
      <c r="EK41" s="21"/>
      <c r="EL41" s="20"/>
      <c r="EM41" s="22"/>
      <c r="EN41" s="21"/>
      <c r="EO41" s="17"/>
      <c r="EP41" s="18"/>
      <c r="EQ41" s="21" t="s">
        <v>1286</v>
      </c>
      <c r="ER41" s="1" t="n">
        <v>18202</v>
      </c>
      <c r="ES41" s="1" t="s">
        <v>739</v>
      </c>
      <c r="ET41" s="20" t="s">
        <v>1066</v>
      </c>
      <c r="EU41" s="22" t="s">
        <v>1287</v>
      </c>
      <c r="EV41" s="21" t="s">
        <v>1288</v>
      </c>
      <c r="EW41" s="17" t="n">
        <f aca="false">LEN(EV41)</f>
        <v>714</v>
      </c>
      <c r="EX41" s="24" t="s">
        <v>1289</v>
      </c>
      <c r="EY41" s="21"/>
      <c r="EZ41" s="1"/>
      <c r="FA41" s="1"/>
      <c r="FB41" s="20"/>
      <c r="FC41" s="22"/>
      <c r="FD41" s="21"/>
      <c r="FE41" s="17"/>
      <c r="FF41" s="18"/>
      <c r="FG41" s="21"/>
      <c r="FH41" s="1"/>
      <c r="FI41" s="1"/>
      <c r="FJ41" s="20"/>
      <c r="FK41" s="22"/>
      <c r="FL41" s="21"/>
      <c r="FM41" s="17"/>
      <c r="FN41" s="18"/>
      <c r="FO41" s="21"/>
      <c r="FP41" s="1"/>
      <c r="FQ41" s="1"/>
      <c r="FR41" s="20"/>
      <c r="FS41" s="22"/>
      <c r="FT41" s="21"/>
      <c r="FU41" s="17"/>
      <c r="FV41" s="18"/>
      <c r="FW41" s="21" t="s">
        <v>1290</v>
      </c>
      <c r="FX41" s="1" t="n">
        <v>84660</v>
      </c>
      <c r="FY41" s="1" t="s">
        <v>739</v>
      </c>
      <c r="FZ41" s="20" t="s">
        <v>1066</v>
      </c>
      <c r="GA41" s="22" t="s">
        <v>1291</v>
      </c>
      <c r="GB41" s="21" t="s">
        <v>1292</v>
      </c>
      <c r="GC41" s="17" t="n">
        <f aca="false">LEN(GB41)</f>
        <v>715</v>
      </c>
      <c r="GD41" s="24"/>
      <c r="GE41" s="21" t="s">
        <v>1293</v>
      </c>
      <c r="GF41" s="1" t="n">
        <v>1390225</v>
      </c>
      <c r="GG41" s="1" t="s">
        <v>739</v>
      </c>
      <c r="GH41" s="20" t="s">
        <v>1066</v>
      </c>
      <c r="GI41" s="22" t="s">
        <v>1294</v>
      </c>
      <c r="GJ41" s="21" t="s">
        <v>1295</v>
      </c>
      <c r="GK41" s="17" t="n">
        <f aca="false">LEN(GJ41)</f>
        <v>708</v>
      </c>
      <c r="GL41" s="24" t="s">
        <v>1296</v>
      </c>
    </row>
    <row r="42" s="14" customFormat="true" ht="12.75" hidden="false" customHeight="true" outlineLevel="0" collapsed="false">
      <c r="A42" s="39"/>
      <c r="B42" s="70"/>
      <c r="C42" s="22"/>
      <c r="D42" s="19"/>
      <c r="E42" s="22"/>
      <c r="F42" s="41"/>
      <c r="G42" s="22"/>
      <c r="H42" s="22"/>
      <c r="I42" s="17"/>
      <c r="J42" s="26"/>
      <c r="K42" s="21"/>
      <c r="L42" s="1"/>
      <c r="M42" s="21"/>
      <c r="N42" s="20"/>
      <c r="O42" s="21"/>
      <c r="P42" s="21"/>
      <c r="Q42" s="17"/>
      <c r="R42" s="18"/>
      <c r="S42" s="21"/>
      <c r="T42" s="1"/>
      <c r="U42" s="21"/>
      <c r="V42" s="20"/>
      <c r="W42" s="21"/>
      <c r="X42" s="21"/>
      <c r="Y42" s="17"/>
      <c r="Z42" s="18"/>
      <c r="AA42" s="21"/>
      <c r="AB42" s="1"/>
      <c r="AC42" s="21"/>
      <c r="AD42" s="20"/>
      <c r="AE42" s="21"/>
      <c r="AF42" s="21"/>
      <c r="AG42" s="17"/>
      <c r="AH42" s="18"/>
      <c r="AI42" s="21"/>
      <c r="AJ42" s="1"/>
      <c r="AK42" s="1"/>
      <c r="AL42" s="20"/>
      <c r="AM42" s="22"/>
      <c r="AN42" s="21"/>
      <c r="AO42" s="17"/>
      <c r="AP42" s="18"/>
      <c r="AQ42" s="21"/>
      <c r="AR42" s="1"/>
      <c r="AS42" s="21"/>
      <c r="AT42" s="20"/>
      <c r="AU42" s="21"/>
      <c r="AV42" s="21"/>
      <c r="AW42" s="17"/>
      <c r="AX42" s="24"/>
      <c r="AY42" s="21"/>
      <c r="AZ42" s="49"/>
      <c r="BA42" s="1"/>
      <c r="BB42" s="20"/>
      <c r="BC42" s="47"/>
      <c r="BD42" s="54"/>
      <c r="BE42" s="17"/>
      <c r="BF42" s="18"/>
      <c r="BG42" s="21"/>
      <c r="BH42" s="49"/>
      <c r="BI42" s="1"/>
      <c r="BJ42" s="20"/>
      <c r="BK42" s="47"/>
      <c r="BL42" s="54"/>
      <c r="BM42" s="17"/>
      <c r="BN42" s="18"/>
      <c r="BO42" s="21"/>
      <c r="BP42" s="1"/>
      <c r="BQ42" s="1"/>
      <c r="BR42" s="20"/>
      <c r="BS42" s="21"/>
      <c r="BT42" s="21"/>
      <c r="BU42" s="17"/>
      <c r="BV42" s="18"/>
      <c r="BW42" s="21"/>
      <c r="BX42" s="1"/>
      <c r="BY42" s="1"/>
      <c r="BZ42" s="20"/>
      <c r="CA42" s="21"/>
      <c r="CB42" s="21"/>
      <c r="CC42" s="17"/>
      <c r="CD42" s="18"/>
      <c r="CE42" s="21" t="s">
        <v>1297</v>
      </c>
      <c r="CF42" s="1" t="n">
        <v>7104330</v>
      </c>
      <c r="CG42" s="21" t="s">
        <v>739</v>
      </c>
      <c r="CH42" s="20" t="s">
        <v>1050</v>
      </c>
      <c r="CI42" s="21"/>
      <c r="CJ42" s="21" t="s">
        <v>1298</v>
      </c>
      <c r="CK42" s="17" t="n">
        <f aca="false">LEN(CJ42)</f>
        <v>80</v>
      </c>
      <c r="CL42" s="18" t="s">
        <v>1299</v>
      </c>
      <c r="CM42" s="21"/>
      <c r="CN42" s="1"/>
      <c r="CO42" s="1"/>
      <c r="CP42" s="20"/>
      <c r="CQ42" s="22"/>
      <c r="CR42" s="21"/>
      <c r="CS42" s="17"/>
      <c r="CT42" s="18"/>
      <c r="CU42" s="21"/>
      <c r="CV42" s="1"/>
      <c r="CW42" s="1"/>
      <c r="CX42" s="20"/>
      <c r="CY42" s="22"/>
      <c r="CZ42" s="21"/>
      <c r="DA42" s="17"/>
      <c r="DB42" s="18"/>
      <c r="DC42" s="21"/>
      <c r="DD42" s="1"/>
      <c r="DE42" s="1"/>
      <c r="DF42" s="20"/>
      <c r="DG42" s="22"/>
      <c r="DH42" s="21"/>
      <c r="DI42" s="17"/>
      <c r="DJ42" s="18"/>
      <c r="DK42" s="21"/>
      <c r="DL42" s="1"/>
      <c r="DM42" s="1"/>
      <c r="DN42" s="20"/>
      <c r="DO42" s="21"/>
      <c r="DP42" s="21"/>
      <c r="DQ42" s="17"/>
      <c r="DR42" s="18"/>
      <c r="DS42" s="21"/>
      <c r="DT42" s="1"/>
      <c r="DU42" s="1"/>
      <c r="DV42" s="20"/>
      <c r="DW42" s="21"/>
      <c r="DX42" s="21"/>
      <c r="DY42" s="17"/>
      <c r="DZ42" s="18"/>
      <c r="EA42" s="21"/>
      <c r="EB42" s="1"/>
      <c r="EC42" s="1"/>
      <c r="ED42" s="20"/>
      <c r="EE42" s="21"/>
      <c r="EF42" s="21"/>
      <c r="EG42" s="17"/>
      <c r="EH42" s="18"/>
      <c r="EI42" s="21"/>
      <c r="EJ42" s="1"/>
      <c r="EK42" s="21"/>
      <c r="EL42" s="20"/>
      <c r="EM42" s="22"/>
      <c r="EN42" s="21"/>
      <c r="EO42" s="17"/>
      <c r="EP42" s="18"/>
      <c r="EQ42" s="21" t="s">
        <v>1300</v>
      </c>
      <c r="ER42" s="1" t="n">
        <v>1190913</v>
      </c>
      <c r="ES42" s="1" t="s">
        <v>739</v>
      </c>
      <c r="ET42" s="20" t="s">
        <v>1066</v>
      </c>
      <c r="EU42" s="22" t="s">
        <v>1301</v>
      </c>
      <c r="EV42" s="21" t="s">
        <v>1302</v>
      </c>
      <c r="EW42" s="17" t="n">
        <f aca="false">LEN(EV42)</f>
        <v>715</v>
      </c>
      <c r="EX42" s="18" t="s">
        <v>1303</v>
      </c>
      <c r="EY42" s="21"/>
      <c r="EZ42" s="1"/>
      <c r="FA42" s="1"/>
      <c r="FB42" s="20"/>
      <c r="FC42" s="22"/>
      <c r="FD42" s="21"/>
      <c r="FE42" s="17"/>
      <c r="FF42" s="18"/>
      <c r="FG42" s="21"/>
      <c r="FH42" s="1"/>
      <c r="FI42" s="1"/>
      <c r="FJ42" s="20"/>
      <c r="FK42" s="22"/>
      <c r="FL42" s="21"/>
      <c r="FM42" s="17"/>
      <c r="FN42" s="18"/>
      <c r="FO42" s="21"/>
      <c r="FP42" s="49"/>
      <c r="FQ42" s="1"/>
      <c r="FR42" s="20"/>
      <c r="FS42" s="47"/>
      <c r="FT42" s="54"/>
      <c r="FU42" s="17"/>
      <c r="FV42" s="18"/>
      <c r="FW42" s="21" t="s">
        <v>1304</v>
      </c>
      <c r="FX42" s="1" t="n">
        <v>25587</v>
      </c>
      <c r="FY42" s="1" t="s">
        <v>739</v>
      </c>
      <c r="FZ42" s="20" t="s">
        <v>1066</v>
      </c>
      <c r="GA42" s="22" t="s">
        <v>1305</v>
      </c>
      <c r="GB42" s="21" t="s">
        <v>1306</v>
      </c>
      <c r="GC42" s="17" t="n">
        <f aca="false">LEN(GB42)</f>
        <v>707</v>
      </c>
      <c r="GD42" s="18"/>
      <c r="GE42" s="21" t="s">
        <v>1307</v>
      </c>
      <c r="GF42" s="1" t="n">
        <v>601732</v>
      </c>
      <c r="GG42" s="1" t="s">
        <v>739</v>
      </c>
      <c r="GH42" s="20" t="s">
        <v>1066</v>
      </c>
      <c r="GI42" s="22" t="s">
        <v>1308</v>
      </c>
      <c r="GJ42" s="21" t="s">
        <v>1309</v>
      </c>
      <c r="GK42" s="17" t="n">
        <f aca="false">LEN(GJ42)</f>
        <v>688</v>
      </c>
      <c r="GL42" s="18"/>
    </row>
    <row r="43" s="14" customFormat="true" ht="12.75" hidden="false" customHeight="true" outlineLevel="0" collapsed="false">
      <c r="A43" s="39"/>
      <c r="B43" s="70"/>
      <c r="C43" s="22"/>
      <c r="D43" s="19"/>
      <c r="E43" s="22"/>
      <c r="F43" s="41"/>
      <c r="G43" s="22"/>
      <c r="H43" s="22"/>
      <c r="I43" s="17"/>
      <c r="J43" s="26"/>
      <c r="K43" s="21"/>
      <c r="L43" s="1"/>
      <c r="M43" s="21"/>
      <c r="N43" s="20"/>
      <c r="O43" s="21"/>
      <c r="P43" s="21"/>
      <c r="Q43" s="17"/>
      <c r="R43" s="18"/>
      <c r="S43" s="21"/>
      <c r="T43" s="1"/>
      <c r="U43" s="21"/>
      <c r="V43" s="20"/>
      <c r="W43" s="21"/>
      <c r="X43" s="21"/>
      <c r="Y43" s="17"/>
      <c r="Z43" s="18"/>
      <c r="AA43" s="21"/>
      <c r="AB43" s="1"/>
      <c r="AC43" s="21"/>
      <c r="AD43" s="20"/>
      <c r="AE43" s="21"/>
      <c r="AF43" s="21"/>
      <c r="AG43" s="17"/>
      <c r="AH43" s="18"/>
      <c r="AI43" s="21"/>
      <c r="AJ43" s="1"/>
      <c r="AK43" s="1"/>
      <c r="AL43" s="20"/>
      <c r="AM43" s="22"/>
      <c r="AN43" s="21"/>
      <c r="AO43" s="17"/>
      <c r="AP43" s="18"/>
      <c r="AQ43" s="21"/>
      <c r="AR43" s="1"/>
      <c r="AS43" s="21"/>
      <c r="AT43" s="20"/>
      <c r="AU43" s="21"/>
      <c r="AV43" s="21"/>
      <c r="AW43" s="17"/>
      <c r="AX43" s="24"/>
      <c r="AY43" s="21"/>
      <c r="AZ43" s="1"/>
      <c r="BA43" s="1"/>
      <c r="BB43" s="20"/>
      <c r="BC43" s="22"/>
      <c r="BD43" s="21"/>
      <c r="BE43" s="17"/>
      <c r="BF43" s="18"/>
      <c r="BG43" s="21"/>
      <c r="BH43" s="1"/>
      <c r="BI43" s="1"/>
      <c r="BJ43" s="20"/>
      <c r="BK43" s="22"/>
      <c r="BL43" s="21"/>
      <c r="BM43" s="17"/>
      <c r="BN43" s="18"/>
      <c r="BO43" s="21"/>
      <c r="BP43" s="1"/>
      <c r="BQ43" s="1"/>
      <c r="BR43" s="20"/>
      <c r="BS43" s="21"/>
      <c r="BT43" s="21"/>
      <c r="BU43" s="17"/>
      <c r="BV43" s="18"/>
      <c r="BW43" s="21"/>
      <c r="BX43" s="1"/>
      <c r="BY43" s="1"/>
      <c r="BZ43" s="20"/>
      <c r="CA43" s="21"/>
      <c r="CB43" s="21"/>
      <c r="CC43" s="17"/>
      <c r="CD43" s="18"/>
      <c r="CE43" s="21"/>
      <c r="CF43" s="1"/>
      <c r="CG43" s="21"/>
      <c r="CH43" s="20"/>
      <c r="CI43" s="21"/>
      <c r="CJ43" s="21"/>
      <c r="CK43" s="17"/>
      <c r="CL43" s="18"/>
      <c r="CM43" s="21"/>
      <c r="CN43" s="1"/>
      <c r="CO43" s="1"/>
      <c r="CP43" s="20"/>
      <c r="CQ43" s="22"/>
      <c r="CR43" s="21"/>
      <c r="CS43" s="17"/>
      <c r="CT43" s="18"/>
      <c r="CU43" s="21"/>
      <c r="CV43" s="1"/>
      <c r="CW43" s="1"/>
      <c r="CX43" s="20"/>
      <c r="CY43" s="22"/>
      <c r="CZ43" s="21"/>
      <c r="DA43" s="17"/>
      <c r="DB43" s="18"/>
      <c r="DC43" s="21"/>
      <c r="DD43" s="1"/>
      <c r="DE43" s="1"/>
      <c r="DF43" s="20"/>
      <c r="DG43" s="22"/>
      <c r="DH43" s="21"/>
      <c r="DI43" s="17"/>
      <c r="DJ43" s="18"/>
      <c r="DK43" s="21"/>
      <c r="DL43" s="1"/>
      <c r="DM43" s="1"/>
      <c r="DN43" s="20"/>
      <c r="DO43" s="21"/>
      <c r="DP43" s="21"/>
      <c r="DQ43" s="17"/>
      <c r="DR43" s="18"/>
      <c r="DS43" s="21"/>
      <c r="DT43" s="1"/>
      <c r="DU43" s="1"/>
      <c r="DV43" s="20"/>
      <c r="DW43" s="21"/>
      <c r="DX43" s="21"/>
      <c r="DY43" s="17"/>
      <c r="DZ43" s="18"/>
      <c r="EA43" s="21"/>
      <c r="EB43" s="1"/>
      <c r="EC43" s="1"/>
      <c r="ED43" s="20"/>
      <c r="EE43" s="21"/>
      <c r="EF43" s="21"/>
      <c r="EG43" s="17"/>
      <c r="EH43" s="18"/>
      <c r="EI43" s="21"/>
      <c r="EJ43" s="1"/>
      <c r="EK43" s="21"/>
      <c r="EL43" s="20"/>
      <c r="EM43" s="22"/>
      <c r="EN43" s="21"/>
      <c r="EO43" s="17"/>
      <c r="EP43" s="18"/>
      <c r="EQ43" s="21"/>
      <c r="ER43" s="1"/>
      <c r="ES43" s="1"/>
      <c r="ET43" s="20"/>
      <c r="EU43" s="22"/>
      <c r="EV43" s="21"/>
      <c r="EW43" s="17"/>
      <c r="EX43" s="24"/>
      <c r="EY43" s="21"/>
      <c r="EZ43" s="1"/>
      <c r="FA43" s="1"/>
      <c r="FB43" s="20"/>
      <c r="FC43" s="22"/>
      <c r="FD43" s="21"/>
      <c r="FE43" s="17"/>
      <c r="FF43" s="18"/>
      <c r="FG43" s="21"/>
      <c r="FH43" s="1"/>
      <c r="FI43" s="1"/>
      <c r="FJ43" s="20"/>
      <c r="FK43" s="22"/>
      <c r="FL43" s="21"/>
      <c r="FM43" s="17"/>
      <c r="FN43" s="18"/>
      <c r="FO43" s="21"/>
      <c r="FP43" s="1"/>
      <c r="FQ43" s="1"/>
      <c r="FR43" s="20"/>
      <c r="FS43" s="22"/>
      <c r="FT43" s="21"/>
      <c r="FU43" s="17"/>
      <c r="FV43" s="18"/>
      <c r="FW43" s="21" t="s">
        <v>1310</v>
      </c>
      <c r="FX43" s="1" t="n">
        <v>374006</v>
      </c>
      <c r="FY43" s="1" t="s">
        <v>739</v>
      </c>
      <c r="FZ43" s="20" t="s">
        <v>1066</v>
      </c>
      <c r="GA43" s="22" t="s">
        <v>1311</v>
      </c>
      <c r="GB43" s="21" t="s">
        <v>1312</v>
      </c>
      <c r="GC43" s="17" t="n">
        <f aca="false">LEN(GB43)</f>
        <v>691</v>
      </c>
      <c r="GD43" s="18" t="s">
        <v>1313</v>
      </c>
      <c r="GE43" s="21" t="s">
        <v>1314</v>
      </c>
      <c r="GF43" s="49" t="n">
        <v>1454579</v>
      </c>
      <c r="GG43" s="1" t="s">
        <v>739</v>
      </c>
      <c r="GH43" s="20" t="s">
        <v>1066</v>
      </c>
      <c r="GI43" s="47" t="s">
        <v>1315</v>
      </c>
      <c r="GJ43" s="54" t="s">
        <v>1316</v>
      </c>
      <c r="GK43" s="17" t="n">
        <f aca="false">LEN(GJ43)</f>
        <v>690</v>
      </c>
      <c r="GL43" s="18" t="s">
        <v>1317</v>
      </c>
    </row>
    <row r="44" s="14" customFormat="true" ht="12.75" hidden="false" customHeight="true" outlineLevel="0" collapsed="false">
      <c r="A44" s="39"/>
      <c r="B44" s="70"/>
      <c r="C44" s="38"/>
      <c r="D44" s="27"/>
      <c r="E44" s="38"/>
      <c r="F44" s="79"/>
      <c r="G44" s="38"/>
      <c r="H44" s="38"/>
      <c r="I44" s="29"/>
      <c r="J44" s="30"/>
      <c r="K44" s="34"/>
      <c r="L44" s="31"/>
      <c r="M44" s="34"/>
      <c r="N44" s="35"/>
      <c r="O44" s="34"/>
      <c r="P44" s="34"/>
      <c r="Q44" s="29"/>
      <c r="R44" s="33"/>
      <c r="S44" s="34"/>
      <c r="T44" s="31"/>
      <c r="U44" s="34"/>
      <c r="V44" s="35"/>
      <c r="W44" s="34"/>
      <c r="X44" s="34"/>
      <c r="Y44" s="29"/>
      <c r="Z44" s="33"/>
      <c r="AA44" s="34"/>
      <c r="AB44" s="31"/>
      <c r="AC44" s="34"/>
      <c r="AD44" s="35"/>
      <c r="AE44" s="34"/>
      <c r="AF44" s="34"/>
      <c r="AG44" s="29"/>
      <c r="AH44" s="33"/>
      <c r="AI44" s="34"/>
      <c r="AJ44" s="31"/>
      <c r="AK44" s="34"/>
      <c r="AL44" s="35"/>
      <c r="AM44" s="38"/>
      <c r="AN44" s="34"/>
      <c r="AO44" s="29"/>
      <c r="AP44" s="33"/>
      <c r="AQ44" s="34"/>
      <c r="AR44" s="31"/>
      <c r="AS44" s="34"/>
      <c r="AT44" s="35"/>
      <c r="AU44" s="34"/>
      <c r="AV44" s="34"/>
      <c r="AW44" s="29"/>
      <c r="AX44" s="33"/>
      <c r="AY44" s="34"/>
      <c r="AZ44" s="31"/>
      <c r="BA44" s="34"/>
      <c r="BB44" s="35"/>
      <c r="BC44" s="38"/>
      <c r="BD44" s="34"/>
      <c r="BE44" s="29"/>
      <c r="BF44" s="33"/>
      <c r="BG44" s="34"/>
      <c r="BH44" s="31"/>
      <c r="BI44" s="34"/>
      <c r="BJ44" s="35"/>
      <c r="BK44" s="38"/>
      <c r="BL44" s="34"/>
      <c r="BM44" s="29"/>
      <c r="BN44" s="33"/>
      <c r="BO44" s="34"/>
      <c r="BP44" s="31"/>
      <c r="BQ44" s="34"/>
      <c r="BR44" s="35"/>
      <c r="BS44" s="34"/>
      <c r="BT44" s="34"/>
      <c r="BU44" s="29"/>
      <c r="BV44" s="33"/>
      <c r="BW44" s="34"/>
      <c r="BX44" s="31"/>
      <c r="BY44" s="34"/>
      <c r="BZ44" s="35"/>
      <c r="CA44" s="34"/>
      <c r="CB44" s="34"/>
      <c r="CC44" s="29"/>
      <c r="CD44" s="33"/>
      <c r="CE44" s="34"/>
      <c r="CF44" s="31"/>
      <c r="CG44" s="34"/>
      <c r="CH44" s="35"/>
      <c r="CI44" s="34"/>
      <c r="CJ44" s="34"/>
      <c r="CK44" s="29"/>
      <c r="CL44" s="33"/>
      <c r="CM44" s="34"/>
      <c r="CN44" s="31"/>
      <c r="CO44" s="34"/>
      <c r="CP44" s="35"/>
      <c r="CQ44" s="38"/>
      <c r="CR44" s="34"/>
      <c r="CS44" s="29"/>
      <c r="CT44" s="33"/>
      <c r="CU44" s="34"/>
      <c r="CV44" s="31"/>
      <c r="CW44" s="34"/>
      <c r="CX44" s="35"/>
      <c r="CY44" s="38"/>
      <c r="CZ44" s="34"/>
      <c r="DA44" s="29"/>
      <c r="DB44" s="33"/>
      <c r="DC44" s="34"/>
      <c r="DD44" s="31"/>
      <c r="DE44" s="34"/>
      <c r="DF44" s="35"/>
      <c r="DG44" s="38"/>
      <c r="DH44" s="34"/>
      <c r="DI44" s="29"/>
      <c r="DJ44" s="33"/>
      <c r="DK44" s="34"/>
      <c r="DL44" s="31"/>
      <c r="DM44" s="34"/>
      <c r="DN44" s="35"/>
      <c r="DO44" s="34"/>
      <c r="DP44" s="34"/>
      <c r="DQ44" s="29"/>
      <c r="DR44" s="33"/>
      <c r="DS44" s="34"/>
      <c r="DT44" s="31"/>
      <c r="DU44" s="34"/>
      <c r="DV44" s="35"/>
      <c r="DW44" s="34"/>
      <c r="DX44" s="34"/>
      <c r="DY44" s="29"/>
      <c r="DZ44" s="33"/>
      <c r="EA44" s="34"/>
      <c r="EB44" s="31"/>
      <c r="EC44" s="34"/>
      <c r="ED44" s="35"/>
      <c r="EE44" s="34"/>
      <c r="EF44" s="34"/>
      <c r="EG44" s="29"/>
      <c r="EH44" s="33"/>
      <c r="EI44" s="34"/>
      <c r="EJ44" s="31"/>
      <c r="EK44" s="34"/>
      <c r="EL44" s="35"/>
      <c r="EM44" s="38"/>
      <c r="EN44" s="34"/>
      <c r="EO44" s="29"/>
      <c r="EP44" s="36"/>
      <c r="EQ44" s="34"/>
      <c r="ER44" s="31"/>
      <c r="ES44" s="34"/>
      <c r="ET44" s="35"/>
      <c r="EU44" s="38"/>
      <c r="EV44" s="34"/>
      <c r="EW44" s="29"/>
      <c r="EX44" s="33"/>
      <c r="EY44" s="34"/>
      <c r="EZ44" s="31"/>
      <c r="FA44" s="34"/>
      <c r="FB44" s="35"/>
      <c r="FC44" s="38"/>
      <c r="FD44" s="34"/>
      <c r="FE44" s="29"/>
      <c r="FF44" s="33"/>
      <c r="FG44" s="34"/>
      <c r="FH44" s="31"/>
      <c r="FI44" s="34"/>
      <c r="FJ44" s="35"/>
      <c r="FK44" s="38"/>
      <c r="FL44" s="34"/>
      <c r="FM44" s="29"/>
      <c r="FN44" s="33"/>
      <c r="FO44" s="34"/>
      <c r="FP44" s="31"/>
      <c r="FQ44" s="34"/>
      <c r="FR44" s="35"/>
      <c r="FS44" s="38"/>
      <c r="FT44" s="34"/>
      <c r="FU44" s="29"/>
      <c r="FV44" s="33"/>
      <c r="FW44" s="34"/>
      <c r="FX44" s="31"/>
      <c r="FY44" s="34"/>
      <c r="FZ44" s="35"/>
      <c r="GA44" s="38"/>
      <c r="GB44" s="34"/>
      <c r="GC44" s="29"/>
      <c r="GD44" s="33"/>
      <c r="GE44" s="37" t="s">
        <v>1318</v>
      </c>
      <c r="GF44" s="31" t="n">
        <v>1404082</v>
      </c>
      <c r="GG44" s="31" t="s">
        <v>739</v>
      </c>
      <c r="GH44" s="35" t="s">
        <v>1066</v>
      </c>
      <c r="GI44" s="38"/>
      <c r="GJ44" s="34" t="s">
        <v>1319</v>
      </c>
      <c r="GK44" s="29" t="n">
        <f aca="false">LEN(GJ44)</f>
        <v>76</v>
      </c>
      <c r="GL44" s="33" t="s">
        <v>119</v>
      </c>
    </row>
    <row r="45" s="14" customFormat="true" ht="12.75" hidden="false" customHeight="true" outlineLevel="0" collapsed="false">
      <c r="A45" s="80" t="s">
        <v>1320</v>
      </c>
      <c r="B45" s="80"/>
      <c r="C45" s="22" t="s">
        <v>1321</v>
      </c>
      <c r="D45" s="51" t="n">
        <v>12648</v>
      </c>
      <c r="E45" s="19" t="s">
        <v>1320</v>
      </c>
      <c r="F45" s="76" t="s">
        <v>1322</v>
      </c>
      <c r="G45" s="22" t="s">
        <v>1323</v>
      </c>
      <c r="H45" s="22" t="s">
        <v>1324</v>
      </c>
      <c r="I45" s="17" t="n">
        <f aca="false">LEN(H45)</f>
        <v>1623</v>
      </c>
      <c r="J45" s="26"/>
      <c r="K45" s="54" t="s">
        <v>1325</v>
      </c>
      <c r="L45" s="49" t="n">
        <v>106505</v>
      </c>
      <c r="M45" s="54" t="s">
        <v>1320</v>
      </c>
      <c r="N45" s="74" t="s">
        <v>1322</v>
      </c>
      <c r="O45" s="21" t="s">
        <v>1326</v>
      </c>
      <c r="P45" s="21" t="s">
        <v>1327</v>
      </c>
      <c r="Q45" s="17" t="n">
        <f aca="false">LEN(P45)</f>
        <v>1692</v>
      </c>
      <c r="R45" s="18" t="s">
        <v>1328</v>
      </c>
      <c r="S45" s="54" t="s">
        <v>1329</v>
      </c>
      <c r="T45" s="49" t="n">
        <v>582353</v>
      </c>
      <c r="U45" s="54" t="s">
        <v>1320</v>
      </c>
      <c r="V45" s="74" t="s">
        <v>1322</v>
      </c>
      <c r="W45" s="21" t="s">
        <v>1330</v>
      </c>
      <c r="X45" s="21" t="s">
        <v>1331</v>
      </c>
      <c r="Y45" s="17" t="n">
        <f aca="false">LEN(X45)</f>
        <v>1696</v>
      </c>
      <c r="Z45" s="18"/>
      <c r="AA45" s="54" t="s">
        <v>1332</v>
      </c>
      <c r="AB45" s="49" t="n">
        <v>422294</v>
      </c>
      <c r="AC45" s="54" t="s">
        <v>1320</v>
      </c>
      <c r="AD45" s="74" t="s">
        <v>1322</v>
      </c>
      <c r="AE45" s="21" t="s">
        <v>1333</v>
      </c>
      <c r="AF45" s="21" t="s">
        <v>1334</v>
      </c>
      <c r="AG45" s="17" t="n">
        <f aca="false">LEN(AF45)</f>
        <v>1692</v>
      </c>
      <c r="AH45" s="18"/>
      <c r="AI45" s="1" t="s">
        <v>1335</v>
      </c>
      <c r="AJ45" s="1" t="n">
        <v>667390</v>
      </c>
      <c r="AK45" s="21" t="s">
        <v>1320</v>
      </c>
      <c r="AL45" s="20" t="s">
        <v>1322</v>
      </c>
      <c r="AM45" s="22" t="s">
        <v>1336</v>
      </c>
      <c r="AN45" s="21" t="s">
        <v>1337</v>
      </c>
      <c r="AO45" s="17" t="n">
        <f aca="false">LEN(AN45)</f>
        <v>1739</v>
      </c>
      <c r="AP45" s="24"/>
      <c r="AQ45" s="21" t="s">
        <v>1338</v>
      </c>
      <c r="AR45" s="1" t="n">
        <v>2291</v>
      </c>
      <c r="AS45" s="21" t="s">
        <v>1320</v>
      </c>
      <c r="AT45" s="20" t="s">
        <v>1322</v>
      </c>
      <c r="AU45" s="21" t="s">
        <v>1339</v>
      </c>
      <c r="AV45" s="21" t="s">
        <v>1340</v>
      </c>
      <c r="AW45" s="17" t="n">
        <f aca="false">LEN(AV45)</f>
        <v>1652</v>
      </c>
      <c r="AX45" s="18" t="s">
        <v>179</v>
      </c>
      <c r="AY45" s="21" t="s">
        <v>1341</v>
      </c>
      <c r="AZ45" s="1" t="n">
        <v>1661474</v>
      </c>
      <c r="BA45" s="21" t="s">
        <v>1320</v>
      </c>
      <c r="BB45" s="20" t="s">
        <v>1322</v>
      </c>
      <c r="BC45" s="22" t="s">
        <v>1342</v>
      </c>
      <c r="BD45" s="21" t="s">
        <v>1343</v>
      </c>
      <c r="BE45" s="17" t="n">
        <f aca="false">LEN(BD45)</f>
        <v>1652</v>
      </c>
      <c r="BF45" s="18"/>
      <c r="BG45" s="21" t="s">
        <v>1344</v>
      </c>
      <c r="BH45" s="1" t="n">
        <v>41602</v>
      </c>
      <c r="BI45" s="21" t="s">
        <v>1320</v>
      </c>
      <c r="BJ45" s="20" t="s">
        <v>1322</v>
      </c>
      <c r="BK45" s="22" t="s">
        <v>1345</v>
      </c>
      <c r="BL45" s="21" t="s">
        <v>1346</v>
      </c>
      <c r="BM45" s="17" t="n">
        <f aca="false">LEN(BL45)</f>
        <v>1621</v>
      </c>
      <c r="BN45" s="18"/>
      <c r="BO45" s="1" t="s">
        <v>1347</v>
      </c>
      <c r="BP45" s="1" t="n">
        <v>82975</v>
      </c>
      <c r="BQ45" s="1" t="s">
        <v>1320</v>
      </c>
      <c r="BR45" s="20" t="s">
        <v>1348</v>
      </c>
      <c r="BS45" s="21" t="s">
        <v>1349</v>
      </c>
      <c r="BT45" s="21" t="s">
        <v>1350</v>
      </c>
      <c r="BU45" s="17" t="n">
        <f aca="false">LEN(BT45)</f>
        <v>1574</v>
      </c>
      <c r="BV45" s="18" t="s">
        <v>1351</v>
      </c>
      <c r="BW45" s="1" t="s">
        <v>1352</v>
      </c>
      <c r="BX45" s="1" t="n">
        <v>968152</v>
      </c>
      <c r="BY45" s="1" t="s">
        <v>1320</v>
      </c>
      <c r="BZ45" s="20" t="s">
        <v>1348</v>
      </c>
      <c r="CA45" s="21" t="s">
        <v>1353</v>
      </c>
      <c r="CB45" s="21" t="s">
        <v>1354</v>
      </c>
      <c r="CC45" s="17" t="n">
        <f aca="false">LEN(CB45)</f>
        <v>1585</v>
      </c>
      <c r="CD45" s="24"/>
      <c r="CE45" s="1" t="s">
        <v>1355</v>
      </c>
      <c r="CF45" s="1" t="n">
        <v>7197370</v>
      </c>
      <c r="CG45" s="1" t="s">
        <v>1320</v>
      </c>
      <c r="CH45" s="16" t="s">
        <v>1348</v>
      </c>
      <c r="CI45" s="21" t="s">
        <v>1356</v>
      </c>
      <c r="CJ45" s="21" t="s">
        <v>1357</v>
      </c>
      <c r="CK45" s="17" t="n">
        <f aca="false">LEN(CJ45)</f>
        <v>1605</v>
      </c>
      <c r="CL45" s="18" t="s">
        <v>1358</v>
      </c>
      <c r="CM45" s="1" t="s">
        <v>1359</v>
      </c>
      <c r="CN45" s="1" t="n">
        <v>440257</v>
      </c>
      <c r="CO45" s="21" t="s">
        <v>1320</v>
      </c>
      <c r="CP45" s="20" t="s">
        <v>1348</v>
      </c>
      <c r="CQ45" s="22" t="s">
        <v>1360</v>
      </c>
      <c r="CR45" s="21" t="s">
        <v>1361</v>
      </c>
      <c r="CS45" s="17" t="n">
        <f aca="false">LEN(CR45)</f>
        <v>1586</v>
      </c>
      <c r="CT45" s="18"/>
      <c r="CU45" s="1" t="s">
        <v>1362</v>
      </c>
      <c r="CV45" s="1" t="n">
        <v>680520</v>
      </c>
      <c r="CW45" s="21" t="s">
        <v>1320</v>
      </c>
      <c r="CX45" s="20" t="s">
        <v>1348</v>
      </c>
      <c r="CY45" s="22" t="s">
        <v>1363</v>
      </c>
      <c r="CZ45" s="21" t="s">
        <v>1364</v>
      </c>
      <c r="DA45" s="17" t="n">
        <f aca="false">LEN(CZ45)</f>
        <v>1580</v>
      </c>
      <c r="DB45" s="24"/>
      <c r="DC45" s="21" t="s">
        <v>1365</v>
      </c>
      <c r="DD45" s="1" t="n">
        <v>164142</v>
      </c>
      <c r="DE45" s="21" t="s">
        <v>1320</v>
      </c>
      <c r="DF45" s="20" t="s">
        <v>280</v>
      </c>
      <c r="DG45" s="22" t="s">
        <v>1366</v>
      </c>
      <c r="DH45" s="21" t="s">
        <v>1367</v>
      </c>
      <c r="DI45" s="17" t="n">
        <f aca="false">LEN(DH45)</f>
        <v>1581</v>
      </c>
      <c r="DJ45" s="18" t="s">
        <v>1368</v>
      </c>
      <c r="DK45" s="21" t="s">
        <v>1369</v>
      </c>
      <c r="DL45" s="1" t="n">
        <v>9224</v>
      </c>
      <c r="DM45" s="1" t="s">
        <v>1320</v>
      </c>
      <c r="DN45" s="20" t="s">
        <v>280</v>
      </c>
      <c r="DO45" s="21" t="s">
        <v>1370</v>
      </c>
      <c r="DP45" s="21" t="s">
        <v>1371</v>
      </c>
      <c r="DQ45" s="17" t="n">
        <f aca="false">LEN(DP45)</f>
        <v>1583</v>
      </c>
      <c r="DR45" s="18"/>
      <c r="DS45" s="21" t="s">
        <v>1372</v>
      </c>
      <c r="DT45" s="1" t="n">
        <v>815925</v>
      </c>
      <c r="DU45" s="21" t="s">
        <v>1320</v>
      </c>
      <c r="DV45" s="20" t="s">
        <v>280</v>
      </c>
      <c r="DW45" s="21" t="s">
        <v>1373</v>
      </c>
      <c r="DX45" s="21" t="s">
        <v>1374</v>
      </c>
      <c r="DY45" s="17" t="n">
        <f aca="false">LEN(DX45)</f>
        <v>1621</v>
      </c>
      <c r="DZ45" s="18" t="s">
        <v>1375</v>
      </c>
      <c r="EA45" s="21" t="s">
        <v>1376</v>
      </c>
      <c r="EB45" s="1" t="n">
        <v>104265</v>
      </c>
      <c r="EC45" s="21" t="s">
        <v>1320</v>
      </c>
      <c r="ED45" s="20" t="s">
        <v>280</v>
      </c>
      <c r="EE45" s="21" t="s">
        <v>1377</v>
      </c>
      <c r="EF45" s="21" t="s">
        <v>1378</v>
      </c>
      <c r="EG45" s="17" t="n">
        <f aca="false">LEN(EF45)</f>
        <v>1583</v>
      </c>
      <c r="EH45" s="18" t="s">
        <v>97</v>
      </c>
      <c r="EI45" s="21" t="s">
        <v>1379</v>
      </c>
      <c r="EJ45" s="1" t="n">
        <v>18479</v>
      </c>
      <c r="EK45" s="21" t="s">
        <v>1320</v>
      </c>
      <c r="EL45" s="20" t="s">
        <v>280</v>
      </c>
      <c r="EM45" s="22" t="s">
        <v>1380</v>
      </c>
      <c r="EN45" s="21" t="s">
        <v>1381</v>
      </c>
      <c r="EO45" s="17" t="n">
        <f aca="false">LEN(EN45)</f>
        <v>1579</v>
      </c>
      <c r="EP45" s="18" t="s">
        <v>874</v>
      </c>
      <c r="EQ45" s="1" t="s">
        <v>1382</v>
      </c>
      <c r="ER45" s="1" t="n">
        <v>1206783</v>
      </c>
      <c r="ES45" s="21" t="s">
        <v>1320</v>
      </c>
      <c r="ET45" s="20" t="s">
        <v>280</v>
      </c>
      <c r="EU45" s="22" t="s">
        <v>1383</v>
      </c>
      <c r="EV45" s="21" t="s">
        <v>1384</v>
      </c>
      <c r="EW45" s="17" t="n">
        <f aca="false">LEN(EV45)</f>
        <v>1608</v>
      </c>
      <c r="EX45" s="18"/>
      <c r="EY45" s="1" t="s">
        <v>1385</v>
      </c>
      <c r="EZ45" s="1" t="n">
        <v>80415</v>
      </c>
      <c r="FA45" s="21" t="s">
        <v>1320</v>
      </c>
      <c r="FB45" s="20" t="s">
        <v>280</v>
      </c>
      <c r="FC45" s="22" t="s">
        <v>1386</v>
      </c>
      <c r="FD45" s="54" t="s">
        <v>1387</v>
      </c>
      <c r="FE45" s="17" t="n">
        <f aca="false">LEN(FD45)</f>
        <v>1642</v>
      </c>
      <c r="FF45" s="18" t="s">
        <v>1388</v>
      </c>
      <c r="FG45" s="1" t="s">
        <v>1389</v>
      </c>
      <c r="FH45" s="1" t="n">
        <v>330465</v>
      </c>
      <c r="FI45" s="21" t="s">
        <v>1320</v>
      </c>
      <c r="FJ45" s="20" t="s">
        <v>280</v>
      </c>
      <c r="FK45" s="22" t="s">
        <v>1390</v>
      </c>
      <c r="FL45" s="54" t="s">
        <v>1391</v>
      </c>
      <c r="FM45" s="17" t="n">
        <f aca="false">LEN(FL45)</f>
        <v>1777</v>
      </c>
      <c r="FN45" s="18"/>
      <c r="FO45" s="21" t="s">
        <v>1392</v>
      </c>
      <c r="FP45" s="1" t="n">
        <v>85044</v>
      </c>
      <c r="FQ45" s="21" t="s">
        <v>1320</v>
      </c>
      <c r="FR45" s="20" t="s">
        <v>280</v>
      </c>
      <c r="FS45" s="22" t="s">
        <v>1393</v>
      </c>
      <c r="FT45" s="54" t="s">
        <v>1394</v>
      </c>
      <c r="FU45" s="17" t="n">
        <f aca="false">LEN(FT45)</f>
        <v>1633</v>
      </c>
      <c r="FV45" s="18"/>
      <c r="FW45" s="21" t="s">
        <v>1395</v>
      </c>
      <c r="FX45" s="1" t="n">
        <v>808923</v>
      </c>
      <c r="FY45" s="21" t="s">
        <v>1320</v>
      </c>
      <c r="FZ45" s="20" t="s">
        <v>280</v>
      </c>
      <c r="GA45" s="22" t="s">
        <v>1396</v>
      </c>
      <c r="GB45" s="54" t="s">
        <v>1397</v>
      </c>
      <c r="GC45" s="17" t="n">
        <f aca="false">LEN(GB45)</f>
        <v>1581</v>
      </c>
      <c r="GD45" s="18"/>
      <c r="GE45" s="21" t="s">
        <v>1398</v>
      </c>
      <c r="GF45" s="1" t="n">
        <v>1451505</v>
      </c>
      <c r="GG45" s="21" t="s">
        <v>1320</v>
      </c>
      <c r="GH45" s="20" t="s">
        <v>280</v>
      </c>
      <c r="GI45" s="22" t="s">
        <v>1399</v>
      </c>
      <c r="GJ45" s="54" t="s">
        <v>1400</v>
      </c>
      <c r="GK45" s="17" t="n">
        <f aca="false">LEN(GJ45)</f>
        <v>1572</v>
      </c>
      <c r="GL45" s="18" t="s">
        <v>1401</v>
      </c>
    </row>
    <row r="46" s="14" customFormat="true" ht="12.75" hidden="false" customHeight="true" outlineLevel="0" collapsed="false">
      <c r="A46" s="80"/>
      <c r="B46" s="80"/>
      <c r="C46" s="47" t="s">
        <v>1402</v>
      </c>
      <c r="D46" s="51" t="n">
        <v>6489</v>
      </c>
      <c r="E46" s="47" t="s">
        <v>1320</v>
      </c>
      <c r="F46" s="76" t="s">
        <v>1322</v>
      </c>
      <c r="G46" s="22" t="s">
        <v>1403</v>
      </c>
      <c r="H46" s="22" t="s">
        <v>1404</v>
      </c>
      <c r="I46" s="17" t="n">
        <f aca="false">LEN(H46)</f>
        <v>1641</v>
      </c>
      <c r="J46" s="26"/>
      <c r="K46" s="21" t="s">
        <v>1405</v>
      </c>
      <c r="L46" s="81" t="n">
        <v>192674</v>
      </c>
      <c r="M46" s="49" t="s">
        <v>1320</v>
      </c>
      <c r="N46" s="74" t="s">
        <v>1348</v>
      </c>
      <c r="O46" s="21" t="s">
        <v>1406</v>
      </c>
      <c r="P46" s="54" t="s">
        <v>1407</v>
      </c>
      <c r="Q46" s="17" t="n">
        <f aca="false">LEN(P46)</f>
        <v>1554</v>
      </c>
      <c r="R46" s="18"/>
      <c r="S46" s="21" t="s">
        <v>1408</v>
      </c>
      <c r="T46" s="81" t="n">
        <v>645746</v>
      </c>
      <c r="U46" s="49" t="s">
        <v>1320</v>
      </c>
      <c r="V46" s="74" t="s">
        <v>1322</v>
      </c>
      <c r="W46" s="21"/>
      <c r="X46" s="54" t="s">
        <v>1409</v>
      </c>
      <c r="Y46" s="17" t="n">
        <f aca="false">LEN(X46)</f>
        <v>1154</v>
      </c>
      <c r="Z46" s="18" t="s">
        <v>1410</v>
      </c>
      <c r="AA46" s="21" t="s">
        <v>1411</v>
      </c>
      <c r="AB46" s="1" t="n">
        <v>550713</v>
      </c>
      <c r="AC46" s="1" t="s">
        <v>1320</v>
      </c>
      <c r="AD46" s="74" t="s">
        <v>1348</v>
      </c>
      <c r="AE46" s="21" t="s">
        <v>1412</v>
      </c>
      <c r="AF46" s="21" t="s">
        <v>1413</v>
      </c>
      <c r="AG46" s="17" t="n">
        <f aca="false">LEN(AF46)</f>
        <v>1520</v>
      </c>
      <c r="AH46" s="18" t="s">
        <v>1414</v>
      </c>
      <c r="AI46" s="1" t="s">
        <v>1415</v>
      </c>
      <c r="AJ46" s="1" t="n">
        <v>672389</v>
      </c>
      <c r="AK46" s="21" t="s">
        <v>1320</v>
      </c>
      <c r="AL46" s="20" t="s">
        <v>1348</v>
      </c>
      <c r="AM46" s="22" t="s">
        <v>1416</v>
      </c>
      <c r="AN46" s="54" t="s">
        <v>1417</v>
      </c>
      <c r="AO46" s="17" t="n">
        <f aca="false">LEN(AN46)</f>
        <v>1550</v>
      </c>
      <c r="AP46" s="18"/>
      <c r="AQ46" s="21" t="s">
        <v>1418</v>
      </c>
      <c r="AR46" s="1" t="n">
        <v>2556</v>
      </c>
      <c r="AS46" s="21" t="s">
        <v>1320</v>
      </c>
      <c r="AT46" s="20" t="s">
        <v>1419</v>
      </c>
      <c r="AU46" s="21" t="s">
        <v>1420</v>
      </c>
      <c r="AV46" s="21" t="s">
        <v>1421</v>
      </c>
      <c r="AW46" s="17" t="n">
        <f aca="false">LEN(AV46)</f>
        <v>1519</v>
      </c>
      <c r="AX46" s="24" t="s">
        <v>179</v>
      </c>
      <c r="AY46" s="21" t="s">
        <v>1422</v>
      </c>
      <c r="AZ46" s="1" t="n">
        <v>1839136</v>
      </c>
      <c r="BA46" s="21" t="s">
        <v>1320</v>
      </c>
      <c r="BB46" s="20" t="s">
        <v>1419</v>
      </c>
      <c r="BC46" s="22" t="s">
        <v>1423</v>
      </c>
      <c r="BD46" s="54" t="s">
        <v>1424</v>
      </c>
      <c r="BE46" s="17" t="n">
        <f aca="false">LEN(BD46)</f>
        <v>1541</v>
      </c>
      <c r="BF46" s="24" t="s">
        <v>1425</v>
      </c>
      <c r="BG46" s="21" t="s">
        <v>1426</v>
      </c>
      <c r="BH46" s="1" t="n">
        <v>50632</v>
      </c>
      <c r="BI46" s="21" t="s">
        <v>1320</v>
      </c>
      <c r="BJ46" s="20" t="s">
        <v>1348</v>
      </c>
      <c r="BK46" s="22" t="s">
        <v>1427</v>
      </c>
      <c r="BL46" s="54" t="s">
        <v>1428</v>
      </c>
      <c r="BM46" s="17" t="n">
        <f aca="false">LEN(BL46)</f>
        <v>1544</v>
      </c>
      <c r="BN46" s="24"/>
      <c r="BO46" s="1" t="s">
        <v>1429</v>
      </c>
      <c r="BP46" s="1" t="n">
        <v>188906</v>
      </c>
      <c r="BQ46" s="1" t="s">
        <v>1320</v>
      </c>
      <c r="BR46" s="16" t="s">
        <v>1430</v>
      </c>
      <c r="BS46" s="21" t="s">
        <v>1431</v>
      </c>
      <c r="BT46" s="21" t="s">
        <v>1432</v>
      </c>
      <c r="BU46" s="17" t="n">
        <f aca="false">LEN(BT46)</f>
        <v>1483</v>
      </c>
      <c r="BV46" s="18"/>
      <c r="BW46" s="1" t="s">
        <v>1433</v>
      </c>
      <c r="BX46" s="1" t="n">
        <v>973909</v>
      </c>
      <c r="BY46" s="1" t="s">
        <v>1320</v>
      </c>
      <c r="BZ46" s="20" t="s">
        <v>1430</v>
      </c>
      <c r="CA46" s="21" t="s">
        <v>1434</v>
      </c>
      <c r="CB46" s="54" t="s">
        <v>1435</v>
      </c>
      <c r="CC46" s="17" t="n">
        <f aca="false">LEN(CB46)</f>
        <v>1670</v>
      </c>
      <c r="CD46" s="18"/>
      <c r="CE46" s="1" t="s">
        <v>1436</v>
      </c>
      <c r="CF46" s="1" t="n">
        <v>7190235</v>
      </c>
      <c r="CG46" s="1" t="s">
        <v>1320</v>
      </c>
      <c r="CH46" s="16" t="s">
        <v>1430</v>
      </c>
      <c r="CI46" s="21" t="s">
        <v>1437</v>
      </c>
      <c r="CJ46" s="21" t="s">
        <v>1438</v>
      </c>
      <c r="CK46" s="17" t="n">
        <f aca="false">LEN(CJ46)</f>
        <v>1518</v>
      </c>
      <c r="CL46" s="18"/>
      <c r="CM46" s="1" t="s">
        <v>1439</v>
      </c>
      <c r="CN46" s="1" t="n">
        <v>63584</v>
      </c>
      <c r="CO46" s="21" t="s">
        <v>1320</v>
      </c>
      <c r="CP46" s="20" t="s">
        <v>1348</v>
      </c>
      <c r="CQ46" s="22" t="s">
        <v>1440</v>
      </c>
      <c r="CR46" s="21" t="s">
        <v>1441</v>
      </c>
      <c r="CS46" s="17" t="n">
        <f aca="false">LEN(CR46)</f>
        <v>1362</v>
      </c>
      <c r="CT46" s="18"/>
      <c r="CU46" s="1" t="s">
        <v>1442</v>
      </c>
      <c r="CV46" s="1" t="n">
        <v>129256</v>
      </c>
      <c r="CW46" s="21" t="s">
        <v>1320</v>
      </c>
      <c r="CX46" s="20" t="s">
        <v>1430</v>
      </c>
      <c r="CY46" s="22" t="s">
        <v>1443</v>
      </c>
      <c r="CZ46" s="21" t="s">
        <v>1444</v>
      </c>
      <c r="DA46" s="17" t="n">
        <f aca="false">LEN(CZ46)</f>
        <v>1493</v>
      </c>
      <c r="DB46" s="18"/>
      <c r="DC46" s="21" t="s">
        <v>1445</v>
      </c>
      <c r="DD46" s="1" t="n">
        <v>171201</v>
      </c>
      <c r="DE46" s="21" t="s">
        <v>1320</v>
      </c>
      <c r="DF46" s="20" t="s">
        <v>948</v>
      </c>
      <c r="DG46" s="22" t="s">
        <v>1446</v>
      </c>
      <c r="DH46" s="21" t="s">
        <v>1447</v>
      </c>
      <c r="DI46" s="17" t="n">
        <f aca="false">LEN(DH46)</f>
        <v>1675</v>
      </c>
      <c r="DJ46" s="18" t="s">
        <v>1448</v>
      </c>
      <c r="DK46" s="21" t="s">
        <v>1449</v>
      </c>
      <c r="DL46" s="1" t="n">
        <v>98392</v>
      </c>
      <c r="DM46" s="1" t="s">
        <v>1320</v>
      </c>
      <c r="DN46" s="16" t="s">
        <v>948</v>
      </c>
      <c r="DO46" s="21"/>
      <c r="DP46" s="54" t="s">
        <v>1450</v>
      </c>
      <c r="DQ46" s="17" t="n">
        <f aca="false">LEN(DP46)</f>
        <v>133</v>
      </c>
      <c r="DR46" s="18" t="s">
        <v>1451</v>
      </c>
      <c r="DS46" s="21" t="s">
        <v>1452</v>
      </c>
      <c r="DT46" s="1" t="n">
        <v>813839</v>
      </c>
      <c r="DU46" s="21" t="s">
        <v>1320</v>
      </c>
      <c r="DV46" s="20" t="s">
        <v>948</v>
      </c>
      <c r="DW46" s="21" t="s">
        <v>1453</v>
      </c>
      <c r="DX46" s="21" t="s">
        <v>1454</v>
      </c>
      <c r="DY46" s="17" t="n">
        <f aca="false">LEN(DX46)</f>
        <v>1504</v>
      </c>
      <c r="DZ46" s="18" t="s">
        <v>1455</v>
      </c>
      <c r="EA46" s="21" t="s">
        <v>1456</v>
      </c>
      <c r="EB46" s="1" t="s">
        <v>1457</v>
      </c>
      <c r="EC46" s="21" t="s">
        <v>1320</v>
      </c>
      <c r="ED46" s="20" t="s">
        <v>280</v>
      </c>
      <c r="EE46" s="21"/>
      <c r="EF46" s="21"/>
      <c r="EG46" s="17" t="n">
        <f aca="false">LEN(EF46)</f>
        <v>0</v>
      </c>
      <c r="EH46" s="18" t="s">
        <v>119</v>
      </c>
      <c r="EI46" s="21" t="s">
        <v>1458</v>
      </c>
      <c r="EJ46" s="1" t="n">
        <v>962517</v>
      </c>
      <c r="EK46" s="21" t="s">
        <v>1320</v>
      </c>
      <c r="EL46" s="20" t="s">
        <v>948</v>
      </c>
      <c r="EM46" s="22" t="s">
        <v>1459</v>
      </c>
      <c r="EN46" s="21" t="s">
        <v>1460</v>
      </c>
      <c r="EO46" s="17" t="n">
        <f aca="false">LEN(EN46)</f>
        <v>1344</v>
      </c>
      <c r="EP46" s="18" t="s">
        <v>1461</v>
      </c>
      <c r="EQ46" s="1" t="s">
        <v>1462</v>
      </c>
      <c r="ER46" s="1" t="n">
        <v>1217644</v>
      </c>
      <c r="ES46" s="21" t="s">
        <v>1320</v>
      </c>
      <c r="ET46" s="20" t="s">
        <v>948</v>
      </c>
      <c r="EU46" s="22" t="s">
        <v>1463</v>
      </c>
      <c r="EV46" s="21" t="s">
        <v>1464</v>
      </c>
      <c r="EW46" s="17" t="n">
        <f aca="false">LEN(EV46)</f>
        <v>1669</v>
      </c>
      <c r="EX46" s="18"/>
      <c r="EY46" s="1" t="s">
        <v>1465</v>
      </c>
      <c r="EZ46" s="1" t="n">
        <v>80941</v>
      </c>
      <c r="FA46" s="21" t="s">
        <v>1320</v>
      </c>
      <c r="FB46" s="20" t="s">
        <v>280</v>
      </c>
      <c r="FC46" s="22"/>
      <c r="FD46" s="21" t="s">
        <v>1466</v>
      </c>
      <c r="FE46" s="17" t="n">
        <f aca="false">LEN(FD46)</f>
        <v>78</v>
      </c>
      <c r="FF46" s="24" t="s">
        <v>119</v>
      </c>
      <c r="FG46" s="1" t="s">
        <v>1467</v>
      </c>
      <c r="FH46" s="1" t="n">
        <v>329592</v>
      </c>
      <c r="FI46" s="21" t="s">
        <v>1320</v>
      </c>
      <c r="FJ46" s="20" t="s">
        <v>948</v>
      </c>
      <c r="FK46" s="22" t="s">
        <v>1468</v>
      </c>
      <c r="FL46" s="21" t="s">
        <v>1469</v>
      </c>
      <c r="FM46" s="17" t="n">
        <f aca="false">LEN(FL46)</f>
        <v>1704</v>
      </c>
      <c r="FN46" s="24"/>
      <c r="FO46" s="21" t="s">
        <v>1470</v>
      </c>
      <c r="FP46" s="1" t="n">
        <v>82489</v>
      </c>
      <c r="FQ46" s="21" t="s">
        <v>1320</v>
      </c>
      <c r="FR46" s="20" t="s">
        <v>948</v>
      </c>
      <c r="FS46" s="22" t="s">
        <v>1471</v>
      </c>
      <c r="FT46" s="21" t="s">
        <v>1472</v>
      </c>
      <c r="FU46" s="17" t="n">
        <f aca="false">LEN(FT46)</f>
        <v>1522</v>
      </c>
      <c r="FV46" s="24"/>
      <c r="FW46" s="21" t="s">
        <v>1473</v>
      </c>
      <c r="FX46" s="1" t="n">
        <v>796920</v>
      </c>
      <c r="FY46" s="21" t="s">
        <v>1320</v>
      </c>
      <c r="FZ46" s="20" t="s">
        <v>948</v>
      </c>
      <c r="GA46" s="22" t="s">
        <v>1474</v>
      </c>
      <c r="GB46" s="21" t="s">
        <v>1475</v>
      </c>
      <c r="GC46" s="17" t="n">
        <f aca="false">LEN(GB46)</f>
        <v>1491</v>
      </c>
      <c r="GD46" s="24"/>
      <c r="GE46" s="21" t="s">
        <v>1476</v>
      </c>
      <c r="GF46" s="1" t="n">
        <v>1459361</v>
      </c>
      <c r="GG46" s="21" t="s">
        <v>1320</v>
      </c>
      <c r="GH46" s="20" t="s">
        <v>280</v>
      </c>
      <c r="GI46" s="22"/>
      <c r="GJ46" s="21" t="s">
        <v>1477</v>
      </c>
      <c r="GK46" s="17" t="n">
        <f aca="false">LEN(GJ46)</f>
        <v>334</v>
      </c>
      <c r="GL46" s="24" t="s">
        <v>119</v>
      </c>
    </row>
    <row r="47" s="14" customFormat="true" ht="12.75" hidden="false" customHeight="true" outlineLevel="0" collapsed="false">
      <c r="A47" s="80"/>
      <c r="B47" s="80"/>
      <c r="C47" s="22" t="s">
        <v>1478</v>
      </c>
      <c r="D47" s="19" t="n">
        <v>69340</v>
      </c>
      <c r="E47" s="19" t="s">
        <v>1320</v>
      </c>
      <c r="F47" s="76" t="s">
        <v>1322</v>
      </c>
      <c r="G47" s="22" t="s">
        <v>1479</v>
      </c>
      <c r="H47" s="22" t="s">
        <v>1480</v>
      </c>
      <c r="I47" s="17" t="n">
        <f aca="false">LEN(H47)</f>
        <v>1372</v>
      </c>
      <c r="J47" s="26"/>
      <c r="K47" s="21" t="s">
        <v>1481</v>
      </c>
      <c r="L47" s="1" t="n">
        <v>28493</v>
      </c>
      <c r="M47" s="1" t="s">
        <v>1320</v>
      </c>
      <c r="N47" s="74" t="s">
        <v>1348</v>
      </c>
      <c r="O47" s="21" t="s">
        <v>1482</v>
      </c>
      <c r="P47" s="21" t="s">
        <v>1483</v>
      </c>
      <c r="Q47" s="17" t="n">
        <f aca="false">LEN(P47)</f>
        <v>1538</v>
      </c>
      <c r="R47" s="18"/>
      <c r="S47" s="21" t="s">
        <v>1484</v>
      </c>
      <c r="T47" s="1" t="n">
        <v>557468</v>
      </c>
      <c r="U47" s="1" t="s">
        <v>1320</v>
      </c>
      <c r="V47" s="74" t="s">
        <v>1348</v>
      </c>
      <c r="W47" s="21" t="s">
        <v>1485</v>
      </c>
      <c r="X47" s="21" t="s">
        <v>1486</v>
      </c>
      <c r="Y47" s="17" t="n">
        <f aca="false">LEN(X47)</f>
        <v>1571</v>
      </c>
      <c r="Z47" s="18"/>
      <c r="AA47" s="21" t="s">
        <v>1487</v>
      </c>
      <c r="AB47" s="81" t="n">
        <v>458668</v>
      </c>
      <c r="AC47" s="1" t="s">
        <v>1320</v>
      </c>
      <c r="AD47" s="74" t="s">
        <v>1348</v>
      </c>
      <c r="AE47" s="21" t="s">
        <v>1488</v>
      </c>
      <c r="AF47" s="21" t="s">
        <v>1489</v>
      </c>
      <c r="AG47" s="17" t="n">
        <f aca="false">LEN(AF47)</f>
        <v>1635</v>
      </c>
      <c r="AH47" s="24"/>
      <c r="AI47" s="21" t="s">
        <v>1490</v>
      </c>
      <c r="AJ47" s="1" t="n">
        <v>592039</v>
      </c>
      <c r="AK47" s="21" t="s">
        <v>1320</v>
      </c>
      <c r="AL47" s="20" t="s">
        <v>1348</v>
      </c>
      <c r="AM47" s="22" t="s">
        <v>1491</v>
      </c>
      <c r="AN47" s="21" t="s">
        <v>1492</v>
      </c>
      <c r="AO47" s="17" t="n">
        <f aca="false">LEN(AN47)</f>
        <v>1507</v>
      </c>
      <c r="AP47" s="24"/>
      <c r="AQ47" s="21" t="s">
        <v>1493</v>
      </c>
      <c r="AR47" s="1" t="n">
        <v>3149</v>
      </c>
      <c r="AS47" s="21" t="s">
        <v>1320</v>
      </c>
      <c r="AT47" s="20" t="s">
        <v>1494</v>
      </c>
      <c r="AU47" s="21" t="s">
        <v>1495</v>
      </c>
      <c r="AV47" s="21" t="s">
        <v>1496</v>
      </c>
      <c r="AW47" s="17" t="n">
        <f aca="false">LEN(AV47)</f>
        <v>1511</v>
      </c>
      <c r="AX47" s="24" t="s">
        <v>179</v>
      </c>
      <c r="AY47" s="21" t="s">
        <v>1497</v>
      </c>
      <c r="AZ47" s="1" t="n">
        <v>529366</v>
      </c>
      <c r="BA47" s="21" t="s">
        <v>1320</v>
      </c>
      <c r="BB47" s="20" t="s">
        <v>1494</v>
      </c>
      <c r="BC47" s="22" t="s">
        <v>1498</v>
      </c>
      <c r="BD47" s="21" t="s">
        <v>1499</v>
      </c>
      <c r="BE47" s="17" t="n">
        <f aca="false">LEN(BD47)</f>
        <v>1508</v>
      </c>
      <c r="BF47" s="24" t="s">
        <v>1500</v>
      </c>
      <c r="BG47" s="21" t="s">
        <v>1501</v>
      </c>
      <c r="BH47" s="1" t="n">
        <v>72440</v>
      </c>
      <c r="BI47" s="21" t="s">
        <v>1320</v>
      </c>
      <c r="BJ47" s="20" t="s">
        <v>1419</v>
      </c>
      <c r="BK47" s="22" t="s">
        <v>1502</v>
      </c>
      <c r="BL47" s="21" t="s">
        <v>1503</v>
      </c>
      <c r="BM47" s="17" t="n">
        <f aca="false">LEN(BL47)</f>
        <v>1543</v>
      </c>
      <c r="BN47" s="24" t="s">
        <v>924</v>
      </c>
      <c r="BO47" s="1" t="s">
        <v>1504</v>
      </c>
      <c r="BP47" s="1" t="n">
        <v>155111</v>
      </c>
      <c r="BQ47" s="1" t="s">
        <v>1320</v>
      </c>
      <c r="BR47" s="16" t="s">
        <v>1430</v>
      </c>
      <c r="BS47" s="21" t="s">
        <v>1505</v>
      </c>
      <c r="BT47" s="21" t="s">
        <v>1506</v>
      </c>
      <c r="BU47" s="17" t="n">
        <f aca="false">LEN(BT47)</f>
        <v>1483</v>
      </c>
      <c r="BV47" s="18" t="s">
        <v>1507</v>
      </c>
      <c r="BW47" s="1" t="s">
        <v>1508</v>
      </c>
      <c r="BX47" s="1" t="n">
        <v>984742</v>
      </c>
      <c r="BY47" s="1" t="s">
        <v>1320</v>
      </c>
      <c r="BZ47" s="20" t="s">
        <v>1430</v>
      </c>
      <c r="CA47" s="21"/>
      <c r="CB47" s="54" t="s">
        <v>1509</v>
      </c>
      <c r="CC47" s="17" t="n">
        <f aca="false">LEN(CB47)</f>
        <v>65</v>
      </c>
      <c r="CD47" s="18" t="s">
        <v>119</v>
      </c>
      <c r="CE47" s="1" t="s">
        <v>1510</v>
      </c>
      <c r="CF47" s="1" t="n">
        <v>7182171</v>
      </c>
      <c r="CG47" s="1" t="s">
        <v>1320</v>
      </c>
      <c r="CH47" s="20" t="s">
        <v>1430</v>
      </c>
      <c r="CI47" s="21" t="s">
        <v>1511</v>
      </c>
      <c r="CJ47" s="21" t="s">
        <v>1512</v>
      </c>
      <c r="CK47" s="17" t="n">
        <f aca="false">LEN(CJ47)</f>
        <v>1668</v>
      </c>
      <c r="CL47" s="18" t="s">
        <v>1513</v>
      </c>
      <c r="CM47" s="1" t="s">
        <v>1514</v>
      </c>
      <c r="CN47" s="1" t="n">
        <v>22125</v>
      </c>
      <c r="CO47" s="21" t="s">
        <v>1320</v>
      </c>
      <c r="CP47" s="20" t="s">
        <v>1430</v>
      </c>
      <c r="CQ47" s="22" t="s">
        <v>1515</v>
      </c>
      <c r="CR47" s="21" t="s">
        <v>1516</v>
      </c>
      <c r="CS47" s="17" t="n">
        <f aca="false">LEN(CR47)</f>
        <v>1501</v>
      </c>
      <c r="CT47" s="18"/>
      <c r="CU47" s="1" t="s">
        <v>1517</v>
      </c>
      <c r="CV47" s="1" t="n">
        <v>193429</v>
      </c>
      <c r="CW47" s="21" t="s">
        <v>1320</v>
      </c>
      <c r="CX47" s="20" t="s">
        <v>1430</v>
      </c>
      <c r="CY47" s="22" t="s">
        <v>1518</v>
      </c>
      <c r="CZ47" s="21" t="s">
        <v>1519</v>
      </c>
      <c r="DA47" s="17" t="n">
        <f aca="false">LEN(CZ47)</f>
        <v>1683</v>
      </c>
      <c r="DB47" s="18"/>
      <c r="DC47" s="1" t="s">
        <v>1520</v>
      </c>
      <c r="DD47" s="1" t="n">
        <v>116112</v>
      </c>
      <c r="DE47" s="21" t="s">
        <v>1320</v>
      </c>
      <c r="DF47" s="20" t="s">
        <v>948</v>
      </c>
      <c r="DG47" s="22"/>
      <c r="DH47" s="21" t="s">
        <v>1521</v>
      </c>
      <c r="DI47" s="17" t="n">
        <f aca="false">LEN(DH47)</f>
        <v>163</v>
      </c>
      <c r="DJ47" s="24" t="s">
        <v>119</v>
      </c>
      <c r="DK47" s="21" t="s">
        <v>1522</v>
      </c>
      <c r="DL47" s="1" t="n">
        <v>145818</v>
      </c>
      <c r="DM47" s="1" t="s">
        <v>1320</v>
      </c>
      <c r="DN47" s="16" t="s">
        <v>948</v>
      </c>
      <c r="DO47" s="21"/>
      <c r="DP47" s="21" t="s">
        <v>1523</v>
      </c>
      <c r="DQ47" s="17" t="n">
        <f aca="false">LEN(DP47)</f>
        <v>72</v>
      </c>
      <c r="DR47" s="18" t="s">
        <v>1524</v>
      </c>
      <c r="DS47" s="21" t="s">
        <v>1525</v>
      </c>
      <c r="DT47" s="1" t="n">
        <v>94957</v>
      </c>
      <c r="DU47" s="1" t="s">
        <v>1320</v>
      </c>
      <c r="DV47" s="20" t="s">
        <v>948</v>
      </c>
      <c r="DW47" s="21" t="s">
        <v>1526</v>
      </c>
      <c r="DX47" s="21" t="s">
        <v>1527</v>
      </c>
      <c r="DY47" s="17" t="n">
        <f aca="false">LEN(DX47)</f>
        <v>1657</v>
      </c>
      <c r="DZ47" s="18"/>
      <c r="EA47" s="21" t="s">
        <v>1528</v>
      </c>
      <c r="EB47" s="1" t="n">
        <v>680965</v>
      </c>
      <c r="EC47" s="21" t="s">
        <v>1320</v>
      </c>
      <c r="ED47" s="20" t="s">
        <v>948</v>
      </c>
      <c r="EE47" s="21" t="s">
        <v>1529</v>
      </c>
      <c r="EF47" s="21" t="s">
        <v>1530</v>
      </c>
      <c r="EG47" s="17" t="n">
        <f aca="false">LEN(EF47)</f>
        <v>1541</v>
      </c>
      <c r="EH47" s="18" t="s">
        <v>362</v>
      </c>
      <c r="EI47" s="21" t="s">
        <v>1531</v>
      </c>
      <c r="EJ47" s="1" t="n">
        <v>152803</v>
      </c>
      <c r="EK47" s="21" t="s">
        <v>1320</v>
      </c>
      <c r="EL47" s="20" t="s">
        <v>948</v>
      </c>
      <c r="EM47" s="22" t="s">
        <v>1532</v>
      </c>
      <c r="EN47" s="54" t="s">
        <v>1533</v>
      </c>
      <c r="EO47" s="17" t="n">
        <f aca="false">LEN(EN47)</f>
        <v>1580</v>
      </c>
      <c r="EP47" s="18" t="s">
        <v>874</v>
      </c>
      <c r="EQ47" s="1" t="s">
        <v>1534</v>
      </c>
      <c r="ER47" s="1" t="n">
        <v>125954</v>
      </c>
      <c r="ES47" s="21" t="s">
        <v>1320</v>
      </c>
      <c r="ET47" s="20" t="s">
        <v>948</v>
      </c>
      <c r="EU47" s="22" t="s">
        <v>1535</v>
      </c>
      <c r="EV47" s="21" t="s">
        <v>1536</v>
      </c>
      <c r="EW47" s="17" t="n">
        <f aca="false">LEN(EV47)</f>
        <v>1529</v>
      </c>
      <c r="EX47" s="18" t="s">
        <v>1537</v>
      </c>
      <c r="EY47" s="1" t="s">
        <v>1538</v>
      </c>
      <c r="EZ47" s="1" t="n">
        <v>76887</v>
      </c>
      <c r="FA47" s="21" t="s">
        <v>1320</v>
      </c>
      <c r="FB47" s="20" t="s">
        <v>948</v>
      </c>
      <c r="FC47" s="22" t="s">
        <v>1539</v>
      </c>
      <c r="FD47" s="21" t="s">
        <v>1540</v>
      </c>
      <c r="FE47" s="17" t="n">
        <f aca="false">LEN(FD47)</f>
        <v>1556</v>
      </c>
      <c r="FF47" s="18" t="s">
        <v>1541</v>
      </c>
      <c r="FG47" s="1" t="s">
        <v>1542</v>
      </c>
      <c r="FH47" s="1" t="n">
        <v>144880</v>
      </c>
      <c r="FI47" s="21" t="s">
        <v>1320</v>
      </c>
      <c r="FJ47" s="20" t="s">
        <v>948</v>
      </c>
      <c r="FK47" s="22"/>
      <c r="FL47" s="21" t="s">
        <v>1543</v>
      </c>
      <c r="FM47" s="17" t="n">
        <f aca="false">LEN(FL47)</f>
        <v>169</v>
      </c>
      <c r="FN47" s="24" t="s">
        <v>119</v>
      </c>
      <c r="FO47" s="21" t="s">
        <v>1544</v>
      </c>
      <c r="FP47" s="1" t="n">
        <v>22914</v>
      </c>
      <c r="FQ47" s="21" t="s">
        <v>1320</v>
      </c>
      <c r="FR47" s="20" t="s">
        <v>948</v>
      </c>
      <c r="FS47" s="22" t="s">
        <v>1545</v>
      </c>
      <c r="FT47" s="21" t="s">
        <v>1546</v>
      </c>
      <c r="FU47" s="17" t="n">
        <f aca="false">LEN(FT47)</f>
        <v>1700</v>
      </c>
      <c r="FV47" s="18"/>
      <c r="FW47" s="21"/>
      <c r="FX47" s="1" t="s">
        <v>1547</v>
      </c>
      <c r="FY47" s="21" t="s">
        <v>1320</v>
      </c>
      <c r="FZ47" s="20" t="s">
        <v>948</v>
      </c>
      <c r="GA47" s="22" t="s">
        <v>1548</v>
      </c>
      <c r="GB47" s="21" t="s">
        <v>1549</v>
      </c>
      <c r="GC47" s="17" t="n">
        <f aca="false">LEN(GB47)</f>
        <v>1649</v>
      </c>
      <c r="GD47" s="24" t="s">
        <v>1550</v>
      </c>
      <c r="GE47" s="21" t="s">
        <v>1551</v>
      </c>
      <c r="GF47" s="1" t="n">
        <v>1524073</v>
      </c>
      <c r="GG47" s="21" t="s">
        <v>1320</v>
      </c>
      <c r="GH47" s="20" t="s">
        <v>948</v>
      </c>
      <c r="GI47" s="22" t="s">
        <v>1552</v>
      </c>
      <c r="GJ47" s="21" t="s">
        <v>1553</v>
      </c>
      <c r="GK47" s="17" t="n">
        <f aca="false">LEN(GJ47)</f>
        <v>1475</v>
      </c>
      <c r="GL47" s="18" t="s">
        <v>97</v>
      </c>
    </row>
    <row r="48" s="14" customFormat="true" ht="12.75" hidden="false" customHeight="true" outlineLevel="0" collapsed="false">
      <c r="A48" s="80"/>
      <c r="B48" s="80"/>
      <c r="C48" s="22" t="s">
        <v>1554</v>
      </c>
      <c r="D48" s="82" t="n">
        <v>13919</v>
      </c>
      <c r="E48" s="51" t="s">
        <v>1320</v>
      </c>
      <c r="F48" s="76" t="s">
        <v>1322</v>
      </c>
      <c r="G48" s="22" t="s">
        <v>1555</v>
      </c>
      <c r="H48" s="47" t="s">
        <v>1556</v>
      </c>
      <c r="I48" s="17" t="n">
        <f aca="false">LEN(H48)</f>
        <v>1539</v>
      </c>
      <c r="J48" s="26"/>
      <c r="K48" s="21" t="s">
        <v>1557</v>
      </c>
      <c r="L48" s="1" t="n">
        <v>167306</v>
      </c>
      <c r="M48" s="1" t="s">
        <v>1320</v>
      </c>
      <c r="N48" s="74" t="s">
        <v>1348</v>
      </c>
      <c r="O48" s="21" t="s">
        <v>1558</v>
      </c>
      <c r="P48" s="21" t="s">
        <v>1559</v>
      </c>
      <c r="Q48" s="17" t="n">
        <f aca="false">LEN(P48)</f>
        <v>1559</v>
      </c>
      <c r="R48" s="24" t="s">
        <v>1560</v>
      </c>
      <c r="S48" s="21" t="s">
        <v>1561</v>
      </c>
      <c r="T48" s="81" t="n">
        <v>695980</v>
      </c>
      <c r="U48" s="1" t="s">
        <v>1320</v>
      </c>
      <c r="V48" s="74" t="s">
        <v>1348</v>
      </c>
      <c r="W48" s="21" t="s">
        <v>1562</v>
      </c>
      <c r="X48" s="21" t="s">
        <v>1563</v>
      </c>
      <c r="Y48" s="17" t="n">
        <f aca="false">LEN(X48)</f>
        <v>1638</v>
      </c>
      <c r="Z48" s="24"/>
      <c r="AA48" s="21" t="s">
        <v>1564</v>
      </c>
      <c r="AB48" s="1" t="n">
        <v>591595</v>
      </c>
      <c r="AC48" s="1" t="s">
        <v>1320</v>
      </c>
      <c r="AD48" s="74" t="s">
        <v>1348</v>
      </c>
      <c r="AE48" s="21" t="s">
        <v>1565</v>
      </c>
      <c r="AF48" s="21" t="s">
        <v>1566</v>
      </c>
      <c r="AG48" s="17" t="n">
        <f aca="false">LEN(AF48)</f>
        <v>1567</v>
      </c>
      <c r="AH48" s="18"/>
      <c r="AI48" s="21" t="s">
        <v>1567</v>
      </c>
      <c r="AJ48" s="1" t="n">
        <v>678217</v>
      </c>
      <c r="AK48" s="21" t="s">
        <v>1320</v>
      </c>
      <c r="AL48" s="20" t="s">
        <v>1430</v>
      </c>
      <c r="AM48" s="22" t="s">
        <v>1568</v>
      </c>
      <c r="AN48" s="21" t="s">
        <v>1569</v>
      </c>
      <c r="AO48" s="17" t="n">
        <f aca="false">LEN(AN48)</f>
        <v>1494</v>
      </c>
      <c r="AP48" s="24"/>
      <c r="AQ48" s="21" t="s">
        <v>1570</v>
      </c>
      <c r="AR48" s="1" t="n">
        <v>4377</v>
      </c>
      <c r="AS48" s="21" t="s">
        <v>1320</v>
      </c>
      <c r="AT48" s="20" t="s">
        <v>1571</v>
      </c>
      <c r="AU48" s="21" t="s">
        <v>1572</v>
      </c>
      <c r="AV48" s="21" t="s">
        <v>1573</v>
      </c>
      <c r="AW48" s="17" t="n">
        <f aca="false">LEN(AV48)</f>
        <v>1404</v>
      </c>
      <c r="AX48" s="24" t="s">
        <v>179</v>
      </c>
      <c r="AY48" s="21" t="s">
        <v>1574</v>
      </c>
      <c r="AZ48" s="1" t="n">
        <v>1442101</v>
      </c>
      <c r="BA48" s="21" t="s">
        <v>1320</v>
      </c>
      <c r="BB48" s="20" t="s">
        <v>1571</v>
      </c>
      <c r="BC48" s="22" t="s">
        <v>1575</v>
      </c>
      <c r="BD48" s="21" t="s">
        <v>1576</v>
      </c>
      <c r="BE48" s="17" t="n">
        <f aca="false">LEN(BD48)</f>
        <v>1406</v>
      </c>
      <c r="BF48" s="24" t="s">
        <v>1577</v>
      </c>
      <c r="BG48" s="21" t="s">
        <v>1578</v>
      </c>
      <c r="BH48" s="1" t="n">
        <v>70659</v>
      </c>
      <c r="BI48" s="21" t="s">
        <v>1320</v>
      </c>
      <c r="BJ48" s="20" t="s">
        <v>1494</v>
      </c>
      <c r="BK48" s="22" t="s">
        <v>1579</v>
      </c>
      <c r="BL48" s="21" t="s">
        <v>1580</v>
      </c>
      <c r="BM48" s="17" t="n">
        <f aca="false">LEN(BL48)</f>
        <v>1486</v>
      </c>
      <c r="BN48" s="24"/>
      <c r="BO48" s="1" t="s">
        <v>1581</v>
      </c>
      <c r="BP48" s="1" t="n">
        <v>84745</v>
      </c>
      <c r="BQ48" s="1" t="s">
        <v>1320</v>
      </c>
      <c r="BR48" s="16" t="s">
        <v>1430</v>
      </c>
      <c r="BS48" s="21" t="s">
        <v>1582</v>
      </c>
      <c r="BT48" s="21" t="s">
        <v>1583</v>
      </c>
      <c r="BU48" s="17" t="n">
        <f aca="false">LEN(BT48)</f>
        <v>1673</v>
      </c>
      <c r="BV48" s="24"/>
      <c r="BW48" s="1" t="s">
        <v>1584</v>
      </c>
      <c r="BX48" s="19" t="n">
        <v>933053</v>
      </c>
      <c r="BY48" s="1" t="s">
        <v>1320</v>
      </c>
      <c r="BZ48" s="20" t="s">
        <v>1419</v>
      </c>
      <c r="CA48" s="21" t="s">
        <v>1585</v>
      </c>
      <c r="CB48" s="21" t="s">
        <v>1586</v>
      </c>
      <c r="CC48" s="17" t="n">
        <f aca="false">LEN(CB48)</f>
        <v>862</v>
      </c>
      <c r="CD48" s="18" t="s">
        <v>1587</v>
      </c>
      <c r="CE48" s="1" t="s">
        <v>1588</v>
      </c>
      <c r="CF48" s="1" t="n">
        <v>7271760</v>
      </c>
      <c r="CG48" s="1" t="s">
        <v>1320</v>
      </c>
      <c r="CH48" s="20" t="s">
        <v>1419</v>
      </c>
      <c r="CI48" s="21" t="s">
        <v>1589</v>
      </c>
      <c r="CJ48" s="21" t="s">
        <v>1590</v>
      </c>
      <c r="CK48" s="17" t="n">
        <f aca="false">LEN(CJ48)</f>
        <v>1406</v>
      </c>
      <c r="CL48" s="24" t="s">
        <v>1591</v>
      </c>
      <c r="CM48" s="1" t="s">
        <v>1592</v>
      </c>
      <c r="CN48" s="1" t="n">
        <v>448273</v>
      </c>
      <c r="CO48" s="21" t="s">
        <v>1320</v>
      </c>
      <c r="CP48" s="20" t="s">
        <v>1430</v>
      </c>
      <c r="CQ48" s="22" t="s">
        <v>1593</v>
      </c>
      <c r="CR48" s="21" t="s">
        <v>1594</v>
      </c>
      <c r="CS48" s="17" t="n">
        <f aca="false">LEN(CR48)</f>
        <v>1696</v>
      </c>
      <c r="CT48" s="24"/>
      <c r="CU48" s="1" t="s">
        <v>1595</v>
      </c>
      <c r="CV48" s="1" t="n">
        <v>193728</v>
      </c>
      <c r="CW48" s="21" t="s">
        <v>1320</v>
      </c>
      <c r="CX48" s="20" t="s">
        <v>1430</v>
      </c>
      <c r="CY48" s="22"/>
      <c r="CZ48" s="21" t="s">
        <v>1596</v>
      </c>
      <c r="DA48" s="17" t="n">
        <f aca="false">LEN(CZ48)</f>
        <v>142</v>
      </c>
      <c r="DB48" s="18" t="s">
        <v>119</v>
      </c>
      <c r="DC48" s="21" t="s">
        <v>1597</v>
      </c>
      <c r="DD48" s="1" t="n">
        <v>60865</v>
      </c>
      <c r="DE48" s="21" t="s">
        <v>1320</v>
      </c>
      <c r="DF48" s="20" t="s">
        <v>948</v>
      </c>
      <c r="DG48" s="22"/>
      <c r="DH48" s="54" t="s">
        <v>1598</v>
      </c>
      <c r="DI48" s="17" t="n">
        <f aca="false">LEN(DH48)</f>
        <v>69</v>
      </c>
      <c r="DJ48" s="18" t="s">
        <v>119</v>
      </c>
      <c r="DK48" s="21" t="s">
        <v>1599</v>
      </c>
      <c r="DL48" s="1" t="n">
        <v>404914</v>
      </c>
      <c r="DM48" s="1" t="s">
        <v>1320</v>
      </c>
      <c r="DN48" s="20" t="s">
        <v>1066</v>
      </c>
      <c r="DO48" s="21" t="s">
        <v>1600</v>
      </c>
      <c r="DP48" s="21" t="s">
        <v>1601</v>
      </c>
      <c r="DQ48" s="17" t="n">
        <f aca="false">LEN(DP48)</f>
        <v>1653</v>
      </c>
      <c r="DR48" s="18"/>
      <c r="DS48" s="21" t="s">
        <v>1602</v>
      </c>
      <c r="DT48" s="1" t="n">
        <v>60709</v>
      </c>
      <c r="DU48" s="21" t="s">
        <v>1320</v>
      </c>
      <c r="DV48" s="20" t="s">
        <v>948</v>
      </c>
      <c r="DW48" s="21" t="s">
        <v>1603</v>
      </c>
      <c r="DX48" s="21" t="s">
        <v>1604</v>
      </c>
      <c r="DY48" s="17" t="n">
        <f aca="false">LEN(DX48)</f>
        <v>1655</v>
      </c>
      <c r="DZ48" s="18"/>
      <c r="EA48" s="21" t="s">
        <v>1605</v>
      </c>
      <c r="EB48" s="1" t="n">
        <v>15052</v>
      </c>
      <c r="EC48" s="21" t="s">
        <v>1320</v>
      </c>
      <c r="ED48" s="20" t="s">
        <v>948</v>
      </c>
      <c r="EE48" s="21"/>
      <c r="EF48" s="21" t="s">
        <v>1606</v>
      </c>
      <c r="EG48" s="17" t="n">
        <f aca="false">LEN(EF48)</f>
        <v>253</v>
      </c>
      <c r="EH48" s="18" t="s">
        <v>119</v>
      </c>
      <c r="EI48" s="21" t="s">
        <v>1607</v>
      </c>
      <c r="EJ48" s="1" t="n">
        <v>1008620</v>
      </c>
      <c r="EK48" s="21" t="s">
        <v>1320</v>
      </c>
      <c r="EL48" s="20" t="s">
        <v>948</v>
      </c>
      <c r="EM48" s="22" t="s">
        <v>1608</v>
      </c>
      <c r="EN48" s="21" t="s">
        <v>1609</v>
      </c>
      <c r="EO48" s="17" t="n">
        <f aca="false">LEN(EN48)</f>
        <v>1555</v>
      </c>
      <c r="EP48" s="18" t="s">
        <v>1610</v>
      </c>
      <c r="EQ48" s="1" t="s">
        <v>1611</v>
      </c>
      <c r="ER48" s="1" t="n">
        <v>10277</v>
      </c>
      <c r="ES48" s="21" t="s">
        <v>1320</v>
      </c>
      <c r="ET48" s="20" t="s">
        <v>948</v>
      </c>
      <c r="EU48" s="22"/>
      <c r="EV48" s="21" t="s">
        <v>1612</v>
      </c>
      <c r="EW48" s="17" t="n">
        <f aca="false">LEN(EV48)</f>
        <v>144</v>
      </c>
      <c r="EX48" s="18" t="s">
        <v>119</v>
      </c>
      <c r="EY48" s="1" t="s">
        <v>1613</v>
      </c>
      <c r="EZ48" s="1" t="s">
        <v>1614</v>
      </c>
      <c r="FA48" s="21" t="s">
        <v>1320</v>
      </c>
      <c r="FB48" s="20" t="s">
        <v>948</v>
      </c>
      <c r="FC48" s="22" t="s">
        <v>1615</v>
      </c>
      <c r="FD48" s="21" t="s">
        <v>1616</v>
      </c>
      <c r="FE48" s="17" t="n">
        <f aca="false">LEN(FD48)</f>
        <v>1735</v>
      </c>
      <c r="FF48" s="18" t="s">
        <v>1617</v>
      </c>
      <c r="FG48" s="1" t="s">
        <v>1618</v>
      </c>
      <c r="FH48" s="1" t="n">
        <v>112289</v>
      </c>
      <c r="FI48" s="21" t="s">
        <v>1320</v>
      </c>
      <c r="FJ48" s="20" t="s">
        <v>948</v>
      </c>
      <c r="FK48" s="22" t="s">
        <v>1619</v>
      </c>
      <c r="FL48" s="21" t="s">
        <v>1620</v>
      </c>
      <c r="FM48" s="17" t="n">
        <f aca="false">LEN(FL48)</f>
        <v>1740</v>
      </c>
      <c r="FN48" s="18"/>
      <c r="FO48" s="21" t="s">
        <v>1621</v>
      </c>
      <c r="FP48" s="1" t="n">
        <v>77983</v>
      </c>
      <c r="FQ48" s="21" t="s">
        <v>1320</v>
      </c>
      <c r="FR48" s="20" t="s">
        <v>948</v>
      </c>
      <c r="FS48" s="22" t="s">
        <v>1622</v>
      </c>
      <c r="FT48" s="21" t="s">
        <v>1623</v>
      </c>
      <c r="FU48" s="17" t="n">
        <f aca="false">LEN(FT48)</f>
        <v>1731</v>
      </c>
      <c r="FV48" s="18"/>
      <c r="FW48" s="21" t="s">
        <v>1624</v>
      </c>
      <c r="FX48" s="1" t="n">
        <v>807612</v>
      </c>
      <c r="FY48" s="21" t="s">
        <v>1320</v>
      </c>
      <c r="FZ48" s="20" t="s">
        <v>948</v>
      </c>
      <c r="GA48" s="22"/>
      <c r="GB48" s="21" t="s">
        <v>1625</v>
      </c>
      <c r="GC48" s="17" t="n">
        <f aca="false">LEN(GB48)</f>
        <v>1309</v>
      </c>
      <c r="GD48" s="24" t="s">
        <v>1626</v>
      </c>
      <c r="GE48" s="21" t="s">
        <v>1627</v>
      </c>
      <c r="GF48" s="1" t="n">
        <v>1367704</v>
      </c>
      <c r="GG48" s="21" t="s">
        <v>1320</v>
      </c>
      <c r="GH48" s="20" t="s">
        <v>948</v>
      </c>
      <c r="GI48" s="22" t="s">
        <v>1628</v>
      </c>
      <c r="GJ48" s="21" t="s">
        <v>1629</v>
      </c>
      <c r="GK48" s="17" t="n">
        <f aca="false">LEN(GJ48)</f>
        <v>1697</v>
      </c>
      <c r="GL48" s="18"/>
    </row>
    <row r="49" s="14" customFormat="true" ht="12.75" hidden="false" customHeight="true" outlineLevel="0" collapsed="false">
      <c r="A49" s="80"/>
      <c r="B49" s="80"/>
      <c r="C49" s="22" t="s">
        <v>1630</v>
      </c>
      <c r="D49" s="19" t="n">
        <v>73604</v>
      </c>
      <c r="E49" s="19" t="s">
        <v>1320</v>
      </c>
      <c r="F49" s="76" t="s">
        <v>1322</v>
      </c>
      <c r="G49" s="22" t="s">
        <v>1631</v>
      </c>
      <c r="H49" s="22" t="s">
        <v>1632</v>
      </c>
      <c r="I49" s="17" t="n">
        <f aca="false">LEN(H49)</f>
        <v>1358</v>
      </c>
      <c r="J49" s="71"/>
      <c r="K49" s="21" t="s">
        <v>1633</v>
      </c>
      <c r="L49" s="49" t="n">
        <v>148967</v>
      </c>
      <c r="M49" s="1" t="s">
        <v>1320</v>
      </c>
      <c r="N49" s="74" t="s">
        <v>1348</v>
      </c>
      <c r="O49" s="21" t="s">
        <v>1634</v>
      </c>
      <c r="P49" s="21" t="s">
        <v>1635</v>
      </c>
      <c r="Q49" s="17" t="n">
        <f aca="false">LEN(P49)</f>
        <v>1547</v>
      </c>
      <c r="R49" s="18" t="s">
        <v>1636</v>
      </c>
      <c r="S49" s="21" t="s">
        <v>1637</v>
      </c>
      <c r="T49" s="49" t="n">
        <v>541556</v>
      </c>
      <c r="U49" s="1" t="s">
        <v>1320</v>
      </c>
      <c r="V49" s="74" t="s">
        <v>1348</v>
      </c>
      <c r="W49" s="21" t="s">
        <v>1638</v>
      </c>
      <c r="X49" s="21" t="s">
        <v>1639</v>
      </c>
      <c r="Y49" s="17" t="n">
        <f aca="false">LEN(X49)</f>
        <v>1567</v>
      </c>
      <c r="Z49" s="18"/>
      <c r="AA49" s="21" t="s">
        <v>1640</v>
      </c>
      <c r="AB49" s="49" t="n">
        <v>502639</v>
      </c>
      <c r="AC49" s="1" t="s">
        <v>1320</v>
      </c>
      <c r="AD49" s="74" t="s">
        <v>1348</v>
      </c>
      <c r="AE49" s="21" t="s">
        <v>1641</v>
      </c>
      <c r="AF49" s="21" t="s">
        <v>1642</v>
      </c>
      <c r="AG49" s="17" t="n">
        <f aca="false">LEN(AF49)</f>
        <v>1570</v>
      </c>
      <c r="AH49" s="18"/>
      <c r="AI49" s="1" t="s">
        <v>1643</v>
      </c>
      <c r="AJ49" s="1" t="n">
        <v>703011</v>
      </c>
      <c r="AK49" s="21" t="s">
        <v>1320</v>
      </c>
      <c r="AL49" s="20" t="s">
        <v>1644</v>
      </c>
      <c r="AM49" s="22" t="s">
        <v>1645</v>
      </c>
      <c r="AN49" s="21" t="s">
        <v>1646</v>
      </c>
      <c r="AO49" s="17" t="n">
        <f aca="false">LEN(AN49)</f>
        <v>1419</v>
      </c>
      <c r="AP49" s="18" t="s">
        <v>1647</v>
      </c>
      <c r="AQ49" s="1"/>
      <c r="AR49" s="1"/>
      <c r="AS49" s="21"/>
      <c r="AT49" s="20"/>
      <c r="AU49" s="22"/>
      <c r="AV49" s="21"/>
      <c r="AW49" s="17"/>
      <c r="AX49" s="24"/>
      <c r="AY49" s="21"/>
      <c r="AZ49" s="1"/>
      <c r="BA49" s="21"/>
      <c r="BB49" s="20"/>
      <c r="BC49" s="22"/>
      <c r="BD49" s="21"/>
      <c r="BE49" s="17"/>
      <c r="BF49" s="24"/>
      <c r="BG49" s="21" t="s">
        <v>1648</v>
      </c>
      <c r="BH49" s="1" t="n">
        <v>51117</v>
      </c>
      <c r="BI49" s="21" t="s">
        <v>1320</v>
      </c>
      <c r="BJ49" s="20" t="s">
        <v>1571</v>
      </c>
      <c r="BK49" s="22" t="s">
        <v>1649</v>
      </c>
      <c r="BL49" s="21" t="s">
        <v>1650</v>
      </c>
      <c r="BM49" s="17" t="n">
        <f aca="false">LEN(BL49)</f>
        <v>1470</v>
      </c>
      <c r="BN49" s="24" t="s">
        <v>1651</v>
      </c>
      <c r="BO49" s="1" t="s">
        <v>1652</v>
      </c>
      <c r="BP49" s="1" t="n">
        <v>188643</v>
      </c>
      <c r="BQ49" s="1" t="s">
        <v>1320</v>
      </c>
      <c r="BR49" s="16" t="s">
        <v>1494</v>
      </c>
      <c r="BS49" s="21" t="s">
        <v>1653</v>
      </c>
      <c r="BT49" s="21" t="s">
        <v>1654</v>
      </c>
      <c r="BU49" s="17" t="n">
        <f aca="false">LEN(BT49)</f>
        <v>1459</v>
      </c>
      <c r="BV49" s="18"/>
      <c r="BW49" s="1" t="s">
        <v>1655</v>
      </c>
      <c r="BX49" s="1" t="n">
        <v>861030</v>
      </c>
      <c r="BY49" s="1" t="s">
        <v>1320</v>
      </c>
      <c r="BZ49" s="20" t="s">
        <v>1419</v>
      </c>
      <c r="CA49" s="21"/>
      <c r="CB49" s="21" t="s">
        <v>1656</v>
      </c>
      <c r="CC49" s="17" t="n">
        <f aca="false">LEN(CB49)</f>
        <v>125</v>
      </c>
      <c r="CD49" s="18" t="s">
        <v>1657</v>
      </c>
      <c r="CE49" s="1" t="s">
        <v>1658</v>
      </c>
      <c r="CF49" s="1" t="n">
        <v>7127650</v>
      </c>
      <c r="CG49" s="1" t="s">
        <v>1320</v>
      </c>
      <c r="CH49" s="20" t="s">
        <v>1419</v>
      </c>
      <c r="CI49" s="21" t="s">
        <v>1659</v>
      </c>
      <c r="CJ49" s="21" t="s">
        <v>1660</v>
      </c>
      <c r="CK49" s="17" t="n">
        <f aca="false">LEN(CJ49)</f>
        <v>1406</v>
      </c>
      <c r="CL49" s="24" t="s">
        <v>1661</v>
      </c>
      <c r="CM49" s="1" t="s">
        <v>1662</v>
      </c>
      <c r="CN49" s="1" t="n">
        <v>21146</v>
      </c>
      <c r="CO49" s="21" t="s">
        <v>1320</v>
      </c>
      <c r="CP49" s="20" t="s">
        <v>1419</v>
      </c>
      <c r="CQ49" s="22" t="s">
        <v>1663</v>
      </c>
      <c r="CR49" s="21" t="s">
        <v>1664</v>
      </c>
      <c r="CS49" s="17" t="n">
        <f aca="false">LEN(CR49)</f>
        <v>1603</v>
      </c>
      <c r="CT49" s="18" t="s">
        <v>1163</v>
      </c>
      <c r="CU49" s="1" t="s">
        <v>1665</v>
      </c>
      <c r="CV49" s="1" t="n">
        <v>193762</v>
      </c>
      <c r="CW49" s="21" t="s">
        <v>1320</v>
      </c>
      <c r="CX49" s="20" t="s">
        <v>1430</v>
      </c>
      <c r="CY49" s="22"/>
      <c r="CZ49" s="21" t="s">
        <v>1666</v>
      </c>
      <c r="DA49" s="17" t="n">
        <f aca="false">LEN(CZ49)</f>
        <v>321</v>
      </c>
      <c r="DB49" s="18" t="s">
        <v>119</v>
      </c>
      <c r="DC49" s="21" t="s">
        <v>1667</v>
      </c>
      <c r="DD49" s="1" t="n">
        <v>90437</v>
      </c>
      <c r="DE49" s="21" t="s">
        <v>1320</v>
      </c>
      <c r="DF49" s="20" t="s">
        <v>948</v>
      </c>
      <c r="DG49" s="22"/>
      <c r="DH49" s="21" t="s">
        <v>1668</v>
      </c>
      <c r="DI49" s="17" t="n">
        <f aca="false">LEN(DH49)</f>
        <v>142</v>
      </c>
      <c r="DJ49" s="24" t="s">
        <v>119</v>
      </c>
      <c r="DK49" s="21" t="s">
        <v>1669</v>
      </c>
      <c r="DL49" s="1" t="n">
        <v>12721</v>
      </c>
      <c r="DM49" s="1" t="s">
        <v>1320</v>
      </c>
      <c r="DN49" s="20" t="s">
        <v>1670</v>
      </c>
      <c r="DO49" s="21" t="s">
        <v>1671</v>
      </c>
      <c r="DP49" s="21" t="s">
        <v>1672</v>
      </c>
      <c r="DQ49" s="17" t="n">
        <f aca="false">LEN(DP49)</f>
        <v>1534</v>
      </c>
      <c r="DR49" s="18"/>
      <c r="DS49" s="21" t="s">
        <v>1673</v>
      </c>
      <c r="DT49" s="1" t="n">
        <v>4058</v>
      </c>
      <c r="DU49" s="21" t="s">
        <v>1320</v>
      </c>
      <c r="DV49" s="20" t="s">
        <v>1066</v>
      </c>
      <c r="DW49" s="21" t="s">
        <v>1674</v>
      </c>
      <c r="DX49" s="54" t="s">
        <v>1675</v>
      </c>
      <c r="DY49" s="17" t="n">
        <f aca="false">LEN(DX49)</f>
        <v>1586</v>
      </c>
      <c r="DZ49" s="18" t="s">
        <v>1676</v>
      </c>
      <c r="EA49" s="21" t="s">
        <v>1677</v>
      </c>
      <c r="EB49" s="1" t="n">
        <v>258356</v>
      </c>
      <c r="EC49" s="1" t="s">
        <v>1320</v>
      </c>
      <c r="ED49" s="20" t="s">
        <v>1066</v>
      </c>
      <c r="EE49" s="21" t="s">
        <v>1678</v>
      </c>
      <c r="EF49" s="21" t="s">
        <v>1679</v>
      </c>
      <c r="EG49" s="17" t="n">
        <f aca="false">LEN(EF49)</f>
        <v>1597</v>
      </c>
      <c r="EH49" s="18" t="s">
        <v>1680</v>
      </c>
      <c r="EI49" s="21" t="s">
        <v>1681</v>
      </c>
      <c r="EJ49" s="1" t="n">
        <v>169449</v>
      </c>
      <c r="EK49" s="21" t="s">
        <v>1320</v>
      </c>
      <c r="EL49" s="20" t="s">
        <v>948</v>
      </c>
      <c r="EM49" s="22" t="s">
        <v>1682</v>
      </c>
      <c r="EN49" s="21" t="s">
        <v>1683</v>
      </c>
      <c r="EO49" s="17" t="n">
        <f aca="false">LEN(EN49)</f>
        <v>1529</v>
      </c>
      <c r="EP49" s="18" t="s">
        <v>874</v>
      </c>
      <c r="EQ49" s="1" t="s">
        <v>1684</v>
      </c>
      <c r="ER49" s="1" t="n">
        <v>1222221</v>
      </c>
      <c r="ES49" s="21" t="s">
        <v>1320</v>
      </c>
      <c r="ET49" s="20" t="s">
        <v>1066</v>
      </c>
      <c r="EU49" s="22" t="s">
        <v>1685</v>
      </c>
      <c r="EV49" s="21" t="s">
        <v>1686</v>
      </c>
      <c r="EW49" s="17" t="n">
        <f aca="false">LEN(EV49)</f>
        <v>1591</v>
      </c>
      <c r="EX49" s="18"/>
      <c r="EY49" s="1" t="s">
        <v>1687</v>
      </c>
      <c r="EZ49" s="1" t="n">
        <v>72962</v>
      </c>
      <c r="FA49" s="21" t="s">
        <v>1320</v>
      </c>
      <c r="FB49" s="20" t="s">
        <v>948</v>
      </c>
      <c r="FC49" s="22"/>
      <c r="FD49" s="21" t="s">
        <v>1688</v>
      </c>
      <c r="FE49" s="17" t="n">
        <f aca="false">LEN(FD49)</f>
        <v>631</v>
      </c>
      <c r="FF49" s="18" t="s">
        <v>1689</v>
      </c>
      <c r="FG49" s="1" t="s">
        <v>1690</v>
      </c>
      <c r="FH49" s="1" t="n">
        <v>329224</v>
      </c>
      <c r="FI49" s="21" t="s">
        <v>1320</v>
      </c>
      <c r="FJ49" s="20" t="s">
        <v>948</v>
      </c>
      <c r="FK49" s="22" t="s">
        <v>1691</v>
      </c>
      <c r="FL49" s="21" t="s">
        <v>1692</v>
      </c>
      <c r="FM49" s="17" t="n">
        <f aca="false">LEN(FL49)</f>
        <v>1716</v>
      </c>
      <c r="FN49" s="18"/>
      <c r="FO49" s="21" t="s">
        <v>1693</v>
      </c>
      <c r="FP49" s="1" t="n">
        <v>246045</v>
      </c>
      <c r="FQ49" s="21" t="s">
        <v>1320</v>
      </c>
      <c r="FR49" s="20" t="s">
        <v>948</v>
      </c>
      <c r="FS49" s="22"/>
      <c r="FT49" s="21" t="s">
        <v>1694</v>
      </c>
      <c r="FU49" s="17" t="n">
        <f aca="false">LEN(FT49)</f>
        <v>112</v>
      </c>
      <c r="FV49" s="24" t="s">
        <v>119</v>
      </c>
      <c r="FW49" s="21" t="s">
        <v>1695</v>
      </c>
      <c r="FX49" s="1" t="n">
        <v>110274</v>
      </c>
      <c r="FY49" s="21" t="s">
        <v>1320</v>
      </c>
      <c r="FZ49" s="20" t="s">
        <v>948</v>
      </c>
      <c r="GA49" s="22"/>
      <c r="GB49" s="21" t="s">
        <v>1696</v>
      </c>
      <c r="GC49" s="17" t="n">
        <f aca="false">LEN(GB49)</f>
        <v>332</v>
      </c>
      <c r="GD49" s="24" t="s">
        <v>1626</v>
      </c>
      <c r="GE49" s="21" t="s">
        <v>1697</v>
      </c>
      <c r="GF49" s="1" t="n">
        <v>1372460</v>
      </c>
      <c r="GG49" s="21" t="s">
        <v>1320</v>
      </c>
      <c r="GH49" s="20" t="s">
        <v>948</v>
      </c>
      <c r="GI49" s="22" t="s">
        <v>1698</v>
      </c>
      <c r="GJ49" s="21" t="s">
        <v>1629</v>
      </c>
      <c r="GK49" s="17" t="n">
        <f aca="false">LEN(GJ49)</f>
        <v>1697</v>
      </c>
      <c r="GL49" s="24"/>
    </row>
    <row r="50" s="14" customFormat="true" ht="12.75" hidden="false" customHeight="true" outlineLevel="0" collapsed="false">
      <c r="A50" s="80"/>
      <c r="B50" s="80"/>
      <c r="C50" s="22" t="s">
        <v>1699</v>
      </c>
      <c r="D50" s="19" t="n">
        <v>78490</v>
      </c>
      <c r="E50" s="19" t="s">
        <v>1320</v>
      </c>
      <c r="F50" s="76" t="s">
        <v>1322</v>
      </c>
      <c r="G50" s="22" t="s">
        <v>1700</v>
      </c>
      <c r="H50" s="22" t="s">
        <v>1701</v>
      </c>
      <c r="I50" s="17" t="n">
        <f aca="false">LEN(H50)</f>
        <v>1387</v>
      </c>
      <c r="J50" s="26"/>
      <c r="K50" s="21" t="s">
        <v>1702</v>
      </c>
      <c r="L50" s="1" t="n">
        <v>107055</v>
      </c>
      <c r="M50" s="1" t="s">
        <v>1320</v>
      </c>
      <c r="N50" s="74" t="s">
        <v>1348</v>
      </c>
      <c r="O50" s="21" t="s">
        <v>1703</v>
      </c>
      <c r="P50" s="21" t="s">
        <v>1704</v>
      </c>
      <c r="Q50" s="17" t="n">
        <f aca="false">LEN(P50)</f>
        <v>1549</v>
      </c>
      <c r="R50" s="18" t="s">
        <v>1705</v>
      </c>
      <c r="S50" s="21" t="s">
        <v>1706</v>
      </c>
      <c r="T50" s="1" t="n">
        <v>479727</v>
      </c>
      <c r="U50" s="1" t="s">
        <v>1320</v>
      </c>
      <c r="V50" s="74" t="s">
        <v>1348</v>
      </c>
      <c r="W50" s="21"/>
      <c r="X50" s="21" t="s">
        <v>1707</v>
      </c>
      <c r="Y50" s="17" t="n">
        <f aca="false">LEN(X50)</f>
        <v>80</v>
      </c>
      <c r="Z50" s="18" t="s">
        <v>119</v>
      </c>
      <c r="AA50" s="21" t="s">
        <v>1708</v>
      </c>
      <c r="AB50" s="81" t="n">
        <v>61760</v>
      </c>
      <c r="AC50" s="49" t="s">
        <v>1320</v>
      </c>
      <c r="AD50" s="74" t="s">
        <v>1348</v>
      </c>
      <c r="AE50" s="21" t="s">
        <v>1709</v>
      </c>
      <c r="AF50" s="54" t="s">
        <v>1710</v>
      </c>
      <c r="AG50" s="17" t="n">
        <f aca="false">LEN(AF50)</f>
        <v>1407</v>
      </c>
      <c r="AH50" s="18"/>
      <c r="AI50" s="1" t="s">
        <v>1711</v>
      </c>
      <c r="AJ50" s="1" t="n">
        <v>699801</v>
      </c>
      <c r="AK50" s="21" t="s">
        <v>1320</v>
      </c>
      <c r="AL50" s="20" t="s">
        <v>1644</v>
      </c>
      <c r="AM50" s="22" t="s">
        <v>1712</v>
      </c>
      <c r="AN50" s="21" t="s">
        <v>1713</v>
      </c>
      <c r="AO50" s="17" t="n">
        <f aca="false">LEN(AN50)</f>
        <v>1464</v>
      </c>
      <c r="AP50" s="18"/>
      <c r="AQ50" s="1"/>
      <c r="AR50" s="1"/>
      <c r="AS50" s="21"/>
      <c r="AT50" s="20"/>
      <c r="AU50" s="21"/>
      <c r="AV50" s="21"/>
      <c r="AW50" s="17"/>
      <c r="AX50" s="18"/>
      <c r="AY50" s="21"/>
      <c r="AZ50" s="1"/>
      <c r="BA50" s="21"/>
      <c r="BB50" s="20"/>
      <c r="BC50" s="22"/>
      <c r="BD50" s="21"/>
      <c r="BE50" s="17"/>
      <c r="BF50" s="24"/>
      <c r="BG50" s="21"/>
      <c r="BH50" s="1"/>
      <c r="BI50" s="21"/>
      <c r="BJ50" s="20"/>
      <c r="BK50" s="22"/>
      <c r="BL50" s="21"/>
      <c r="BM50" s="17"/>
      <c r="BN50" s="24"/>
      <c r="BO50" s="1" t="s">
        <v>1714</v>
      </c>
      <c r="BP50" s="1" t="n">
        <v>163292</v>
      </c>
      <c r="BQ50" s="1" t="s">
        <v>1320</v>
      </c>
      <c r="BR50" s="20" t="s">
        <v>1571</v>
      </c>
      <c r="BS50" s="21" t="s">
        <v>1715</v>
      </c>
      <c r="BT50" s="21" t="s">
        <v>1716</v>
      </c>
      <c r="BU50" s="17" t="n">
        <f aca="false">LEN(BT50)</f>
        <v>1403</v>
      </c>
      <c r="BV50" s="18" t="s">
        <v>1717</v>
      </c>
      <c r="BW50" s="1" t="s">
        <v>1718</v>
      </c>
      <c r="BX50" s="1" t="n">
        <v>944431</v>
      </c>
      <c r="BY50" s="1" t="s">
        <v>1320</v>
      </c>
      <c r="BZ50" s="20" t="s">
        <v>1419</v>
      </c>
      <c r="CA50" s="21"/>
      <c r="CB50" s="21" t="s">
        <v>1719</v>
      </c>
      <c r="CC50" s="17" t="n">
        <f aca="false">LEN(CB50)</f>
        <v>63</v>
      </c>
      <c r="CD50" s="24" t="s">
        <v>1720</v>
      </c>
      <c r="CE50" s="1" t="s">
        <v>1721</v>
      </c>
      <c r="CF50" s="1" t="n">
        <v>7181920</v>
      </c>
      <c r="CG50" s="1" t="s">
        <v>1320</v>
      </c>
      <c r="CH50" s="20" t="s">
        <v>1419</v>
      </c>
      <c r="CI50" s="21" t="s">
        <v>1722</v>
      </c>
      <c r="CJ50" s="21" t="s">
        <v>1723</v>
      </c>
      <c r="CK50" s="17" t="n">
        <f aca="false">LEN(CJ50)</f>
        <v>1609</v>
      </c>
      <c r="CL50" s="18" t="s">
        <v>1724</v>
      </c>
      <c r="CM50" s="1" t="s">
        <v>1725</v>
      </c>
      <c r="CN50" s="1" t="n">
        <v>28063</v>
      </c>
      <c r="CO50" s="21" t="s">
        <v>1320</v>
      </c>
      <c r="CP50" s="20" t="s">
        <v>1419</v>
      </c>
      <c r="CQ50" s="22" t="s">
        <v>1726</v>
      </c>
      <c r="CR50" s="21" t="s">
        <v>1727</v>
      </c>
      <c r="CS50" s="17" t="n">
        <f aca="false">LEN(CR50)</f>
        <v>1623</v>
      </c>
      <c r="CT50" s="18"/>
      <c r="CU50" s="1" t="s">
        <v>1728</v>
      </c>
      <c r="CV50" s="1" t="n">
        <v>682475</v>
      </c>
      <c r="CW50" s="21" t="s">
        <v>1320</v>
      </c>
      <c r="CX50" s="20" t="s">
        <v>1430</v>
      </c>
      <c r="CY50" s="22"/>
      <c r="CZ50" s="21" t="s">
        <v>1729</v>
      </c>
      <c r="DA50" s="17" t="n">
        <f aca="false">LEN(CZ50)</f>
        <v>282</v>
      </c>
      <c r="DB50" s="18" t="s">
        <v>1730</v>
      </c>
      <c r="DC50" s="21" t="s">
        <v>1731</v>
      </c>
      <c r="DD50" s="1" t="n">
        <v>164932</v>
      </c>
      <c r="DE50" s="21" t="s">
        <v>1320</v>
      </c>
      <c r="DF50" s="20" t="s">
        <v>1066</v>
      </c>
      <c r="DG50" s="22" t="s">
        <v>1732</v>
      </c>
      <c r="DH50" s="21" t="s">
        <v>1733</v>
      </c>
      <c r="DI50" s="17" t="n">
        <f aca="false">LEN(DH50)</f>
        <v>1602</v>
      </c>
      <c r="DJ50" s="18"/>
      <c r="DK50" s="21" t="s">
        <v>1734</v>
      </c>
      <c r="DL50" s="1" t="n">
        <v>830316</v>
      </c>
      <c r="DM50" s="1" t="s">
        <v>1320</v>
      </c>
      <c r="DN50" s="20" t="s">
        <v>1735</v>
      </c>
      <c r="DO50" s="21" t="s">
        <v>1736</v>
      </c>
      <c r="DP50" s="54" t="s">
        <v>1737</v>
      </c>
      <c r="DQ50" s="17" t="n">
        <f aca="false">LEN(DP50)</f>
        <v>1399</v>
      </c>
      <c r="DR50" s="18" t="s">
        <v>1738</v>
      </c>
      <c r="DS50" s="21" t="s">
        <v>1739</v>
      </c>
      <c r="DT50" s="1" t="n">
        <v>817452</v>
      </c>
      <c r="DU50" s="21" t="s">
        <v>1320</v>
      </c>
      <c r="DV50" s="20" t="s">
        <v>1066</v>
      </c>
      <c r="DW50" s="22" t="s">
        <v>1740</v>
      </c>
      <c r="DX50" s="21" t="s">
        <v>1741</v>
      </c>
      <c r="DY50" s="17" t="n">
        <f aca="false">LEN(DX50)</f>
        <v>1621</v>
      </c>
      <c r="DZ50" s="24"/>
      <c r="EA50" s="21" t="s">
        <v>1742</v>
      </c>
      <c r="EB50" s="1" t="n">
        <v>110603</v>
      </c>
      <c r="EC50" s="21" t="s">
        <v>1320</v>
      </c>
      <c r="ED50" s="20" t="s">
        <v>1670</v>
      </c>
      <c r="EE50" s="21" t="s">
        <v>1743</v>
      </c>
      <c r="EF50" s="54" t="s">
        <v>1744</v>
      </c>
      <c r="EG50" s="17" t="n">
        <f aca="false">LEN(EF50)</f>
        <v>1484</v>
      </c>
      <c r="EH50" s="18" t="s">
        <v>97</v>
      </c>
      <c r="EI50" s="21" t="s">
        <v>1745</v>
      </c>
      <c r="EJ50" s="1" t="n">
        <v>165071</v>
      </c>
      <c r="EK50" s="21" t="s">
        <v>1320</v>
      </c>
      <c r="EL50" s="20" t="s">
        <v>948</v>
      </c>
      <c r="EM50" s="22"/>
      <c r="EN50" s="21" t="s">
        <v>1746</v>
      </c>
      <c r="EO50" s="17" t="n">
        <f aca="false">LEN(EN50)</f>
        <v>281</v>
      </c>
      <c r="EP50" s="18" t="s">
        <v>1187</v>
      </c>
      <c r="EQ50" s="1" t="s">
        <v>1747</v>
      </c>
      <c r="ER50" s="1" t="n">
        <v>1215266</v>
      </c>
      <c r="ES50" s="21" t="s">
        <v>1320</v>
      </c>
      <c r="ET50" s="20" t="s">
        <v>1670</v>
      </c>
      <c r="EU50" s="22" t="s">
        <v>1748</v>
      </c>
      <c r="EV50" s="21" t="s">
        <v>1749</v>
      </c>
      <c r="EW50" s="17" t="n">
        <f aca="false">LEN(EV50)</f>
        <v>1482</v>
      </c>
      <c r="EX50" s="18"/>
      <c r="EY50" s="1" t="s">
        <v>1750</v>
      </c>
      <c r="EZ50" s="1" t="s">
        <v>1751</v>
      </c>
      <c r="FA50" s="21" t="s">
        <v>1320</v>
      </c>
      <c r="FB50" s="20" t="s">
        <v>948</v>
      </c>
      <c r="FC50" s="22" t="s">
        <v>1752</v>
      </c>
      <c r="FD50" s="54" t="s">
        <v>1753</v>
      </c>
      <c r="FE50" s="17" t="n">
        <f aca="false">LEN(FD50)</f>
        <v>1801</v>
      </c>
      <c r="FF50" s="18" t="s">
        <v>1754</v>
      </c>
      <c r="FG50" s="1" t="s">
        <v>1755</v>
      </c>
      <c r="FH50" s="1" t="n">
        <v>210000</v>
      </c>
      <c r="FI50" s="21" t="s">
        <v>1320</v>
      </c>
      <c r="FJ50" s="20" t="s">
        <v>948</v>
      </c>
      <c r="FK50" s="22" t="s">
        <v>1756</v>
      </c>
      <c r="FL50" s="21" t="s">
        <v>1757</v>
      </c>
      <c r="FM50" s="17" t="n">
        <f aca="false">LEN(FL50)</f>
        <v>1767</v>
      </c>
      <c r="FN50" s="18"/>
      <c r="FO50" s="21" t="s">
        <v>1758</v>
      </c>
      <c r="FP50" s="1" t="n">
        <v>86988</v>
      </c>
      <c r="FQ50" s="21" t="s">
        <v>1320</v>
      </c>
      <c r="FR50" s="20" t="s">
        <v>948</v>
      </c>
      <c r="FS50" s="22"/>
      <c r="FT50" s="21" t="s">
        <v>1759</v>
      </c>
      <c r="FU50" s="17" t="n">
        <f aca="false">LEN(FT50)</f>
        <v>202</v>
      </c>
      <c r="FV50" s="24" t="s">
        <v>148</v>
      </c>
      <c r="FW50" s="21" t="s">
        <v>1760</v>
      </c>
      <c r="FX50" s="1" t="n">
        <v>18321</v>
      </c>
      <c r="FY50" s="21" t="s">
        <v>1320</v>
      </c>
      <c r="FZ50" s="20" t="s">
        <v>948</v>
      </c>
      <c r="GA50" s="22"/>
      <c r="GB50" s="21" t="s">
        <v>1761</v>
      </c>
      <c r="GC50" s="17" t="n">
        <f aca="false">LEN(GB50)</f>
        <v>262</v>
      </c>
      <c r="GD50" s="18" t="s">
        <v>119</v>
      </c>
      <c r="GE50" s="21" t="s">
        <v>1762</v>
      </c>
      <c r="GF50" s="1" t="n">
        <v>1413119</v>
      </c>
      <c r="GG50" s="21" t="s">
        <v>1320</v>
      </c>
      <c r="GH50" s="20" t="s">
        <v>948</v>
      </c>
      <c r="GI50" s="22" t="s">
        <v>1763</v>
      </c>
      <c r="GJ50" s="21" t="s">
        <v>1764</v>
      </c>
      <c r="GK50" s="17" t="n">
        <f aca="false">LEN(GJ50)</f>
        <v>1470</v>
      </c>
      <c r="GL50" s="24"/>
    </row>
    <row r="51" s="14" customFormat="true" ht="12.75" hidden="false" customHeight="true" outlineLevel="0" collapsed="false">
      <c r="A51" s="80"/>
      <c r="B51" s="80"/>
      <c r="C51" s="22" t="s">
        <v>1765</v>
      </c>
      <c r="D51" s="19" t="n">
        <v>79410</v>
      </c>
      <c r="E51" s="19" t="s">
        <v>1320</v>
      </c>
      <c r="F51" s="76" t="s">
        <v>1322</v>
      </c>
      <c r="G51" s="22"/>
      <c r="H51" s="22" t="s">
        <v>1766</v>
      </c>
      <c r="I51" s="17" t="n">
        <f aca="false">LEN(H51)</f>
        <v>423</v>
      </c>
      <c r="J51" s="26" t="s">
        <v>1767</v>
      </c>
      <c r="K51" s="21" t="s">
        <v>1768</v>
      </c>
      <c r="L51" s="1" t="n">
        <v>101864</v>
      </c>
      <c r="M51" s="1" t="s">
        <v>1320</v>
      </c>
      <c r="N51" s="20" t="s">
        <v>1430</v>
      </c>
      <c r="O51" s="21" t="s">
        <v>1769</v>
      </c>
      <c r="P51" s="21" t="s">
        <v>1770</v>
      </c>
      <c r="Q51" s="17" t="n">
        <f aca="false">LEN(P51)</f>
        <v>1475</v>
      </c>
      <c r="R51" s="18" t="s">
        <v>1771</v>
      </c>
      <c r="S51" s="21" t="s">
        <v>1772</v>
      </c>
      <c r="T51" s="1" t="n">
        <v>551405</v>
      </c>
      <c r="U51" s="1" t="s">
        <v>1320</v>
      </c>
      <c r="V51" s="20" t="s">
        <v>1430</v>
      </c>
      <c r="W51" s="21" t="s">
        <v>1773</v>
      </c>
      <c r="X51" s="21" t="s">
        <v>1774</v>
      </c>
      <c r="Y51" s="17" t="n">
        <f aca="false">LEN(X51)</f>
        <v>1476</v>
      </c>
      <c r="Z51" s="18"/>
      <c r="AA51" s="21" t="s">
        <v>1775</v>
      </c>
      <c r="AB51" s="1" t="n">
        <v>556152</v>
      </c>
      <c r="AC51" s="1" t="s">
        <v>1320</v>
      </c>
      <c r="AD51" s="20" t="s">
        <v>1430</v>
      </c>
      <c r="AE51" s="21" t="s">
        <v>1776</v>
      </c>
      <c r="AF51" s="21" t="s">
        <v>1777</v>
      </c>
      <c r="AG51" s="17" t="n">
        <f aca="false">LEN(AF51)</f>
        <v>1475</v>
      </c>
      <c r="AH51" s="18"/>
      <c r="AI51" s="1" t="s">
        <v>1778</v>
      </c>
      <c r="AJ51" s="1" t="n">
        <v>708159</v>
      </c>
      <c r="AK51" s="1" t="s">
        <v>1320</v>
      </c>
      <c r="AL51" s="20" t="s">
        <v>1494</v>
      </c>
      <c r="AM51" s="22" t="s">
        <v>1779</v>
      </c>
      <c r="AN51" s="54" t="s">
        <v>1780</v>
      </c>
      <c r="AO51" s="17" t="n">
        <f aca="false">LEN(AN51)</f>
        <v>1540</v>
      </c>
      <c r="AP51" s="18" t="s">
        <v>1781</v>
      </c>
      <c r="AQ51" s="1"/>
      <c r="AR51" s="1"/>
      <c r="AS51" s="21"/>
      <c r="AT51" s="20"/>
      <c r="AU51" s="21"/>
      <c r="AV51" s="21"/>
      <c r="AW51" s="17"/>
      <c r="AX51" s="18"/>
      <c r="AY51" s="21"/>
      <c r="AZ51" s="1"/>
      <c r="BA51" s="21"/>
      <c r="BB51" s="20"/>
      <c r="BC51" s="22"/>
      <c r="BD51" s="21"/>
      <c r="BE51" s="17"/>
      <c r="BF51" s="24"/>
      <c r="BG51" s="21"/>
      <c r="BH51" s="1"/>
      <c r="BI51" s="21"/>
      <c r="BJ51" s="20"/>
      <c r="BK51" s="22"/>
      <c r="BL51" s="21"/>
      <c r="BM51" s="17"/>
      <c r="BN51" s="24"/>
      <c r="BO51" s="1" t="s">
        <v>1782</v>
      </c>
      <c r="BP51" s="1" t="n">
        <v>78278</v>
      </c>
      <c r="BQ51" s="1" t="s">
        <v>1320</v>
      </c>
      <c r="BR51" s="20" t="s">
        <v>1571</v>
      </c>
      <c r="BS51" s="21" t="s">
        <v>1783</v>
      </c>
      <c r="BT51" s="21" t="s">
        <v>1784</v>
      </c>
      <c r="BU51" s="17" t="n">
        <f aca="false">LEN(BT51)</f>
        <v>1408</v>
      </c>
      <c r="BV51" s="18" t="s">
        <v>1717</v>
      </c>
      <c r="BW51" s="1" t="s">
        <v>1785</v>
      </c>
      <c r="BX51" s="1" t="n">
        <v>857032</v>
      </c>
      <c r="BY51" s="1" t="s">
        <v>1320</v>
      </c>
      <c r="BZ51" s="20" t="s">
        <v>1419</v>
      </c>
      <c r="CA51" s="21"/>
      <c r="CB51" s="1" t="s">
        <v>1786</v>
      </c>
      <c r="CC51" s="17" t="n">
        <f aca="false">LEN(CB51)</f>
        <v>77</v>
      </c>
      <c r="CD51" s="24"/>
      <c r="CE51" s="1" t="s">
        <v>1787</v>
      </c>
      <c r="CF51" s="1" t="n">
        <v>7231023</v>
      </c>
      <c r="CG51" s="1" t="s">
        <v>1320</v>
      </c>
      <c r="CH51" s="20" t="s">
        <v>1419</v>
      </c>
      <c r="CI51" s="21" t="s">
        <v>1788</v>
      </c>
      <c r="CJ51" s="21" t="s">
        <v>1789</v>
      </c>
      <c r="CK51" s="17" t="n">
        <f aca="false">LEN(CJ51)</f>
        <v>1603</v>
      </c>
      <c r="CL51" s="18"/>
      <c r="CM51" s="1" t="s">
        <v>1790</v>
      </c>
      <c r="CN51" s="1" t="s">
        <v>1791</v>
      </c>
      <c r="CO51" s="21" t="s">
        <v>1320</v>
      </c>
      <c r="CP51" s="20" t="s">
        <v>1419</v>
      </c>
      <c r="CQ51" s="22" t="s">
        <v>1792</v>
      </c>
      <c r="CR51" s="21" t="s">
        <v>1793</v>
      </c>
      <c r="CS51" s="17" t="n">
        <f aca="false">LEN(CR51)</f>
        <v>1607</v>
      </c>
      <c r="CT51" s="18" t="s">
        <v>1794</v>
      </c>
      <c r="CU51" s="1" t="s">
        <v>1795</v>
      </c>
      <c r="CV51" s="1" t="n">
        <v>12193</v>
      </c>
      <c r="CW51" s="21" t="s">
        <v>1320</v>
      </c>
      <c r="CX51" s="20" t="s">
        <v>1430</v>
      </c>
      <c r="CY51" s="22"/>
      <c r="CZ51" s="21" t="s">
        <v>1796</v>
      </c>
      <c r="DA51" s="17" t="n">
        <f aca="false">LEN(CZ51)</f>
        <v>1102</v>
      </c>
      <c r="DB51" s="18" t="s">
        <v>119</v>
      </c>
      <c r="DC51" s="21" t="s">
        <v>1797</v>
      </c>
      <c r="DD51" s="1" t="n">
        <v>106999</v>
      </c>
      <c r="DE51" s="21" t="s">
        <v>1320</v>
      </c>
      <c r="DF51" s="20" t="s">
        <v>1670</v>
      </c>
      <c r="DG51" s="22" t="s">
        <v>1798</v>
      </c>
      <c r="DH51" s="54" t="s">
        <v>1799</v>
      </c>
      <c r="DI51" s="17" t="n">
        <f aca="false">LEN(DH51)</f>
        <v>1512</v>
      </c>
      <c r="DJ51" s="18"/>
      <c r="DK51" s="21" t="s">
        <v>1800</v>
      </c>
      <c r="DL51" s="1" t="n">
        <v>132675</v>
      </c>
      <c r="DM51" s="1" t="s">
        <v>1320</v>
      </c>
      <c r="DN51" s="20" t="s">
        <v>1735</v>
      </c>
      <c r="DO51" s="21" t="s">
        <v>1801</v>
      </c>
      <c r="DP51" s="21" t="s">
        <v>1802</v>
      </c>
      <c r="DQ51" s="17" t="n">
        <f aca="false">LEN(DP51)</f>
        <v>1454</v>
      </c>
      <c r="DR51" s="18" t="s">
        <v>1803</v>
      </c>
      <c r="DS51" s="21" t="s">
        <v>1804</v>
      </c>
      <c r="DT51" s="1" t="n">
        <v>7992</v>
      </c>
      <c r="DU51" s="21" t="s">
        <v>1320</v>
      </c>
      <c r="DV51" s="20" t="s">
        <v>1066</v>
      </c>
      <c r="DW51" s="21"/>
      <c r="DX51" s="21" t="s">
        <v>1805</v>
      </c>
      <c r="DY51" s="17" t="n">
        <f aca="false">LEN(DX51)</f>
        <v>644</v>
      </c>
      <c r="DZ51" s="24" t="s">
        <v>1806</v>
      </c>
      <c r="EA51" s="21" t="s">
        <v>1807</v>
      </c>
      <c r="EB51" s="1" t="n">
        <v>8548</v>
      </c>
      <c r="EC51" s="21" t="s">
        <v>1320</v>
      </c>
      <c r="ED51" s="20" t="s">
        <v>1670</v>
      </c>
      <c r="EE51" s="21"/>
      <c r="EF51" s="54" t="s">
        <v>1808</v>
      </c>
      <c r="EG51" s="17" t="n">
        <f aca="false">LEN(EF51)</f>
        <v>101</v>
      </c>
      <c r="EH51" s="18" t="s">
        <v>119</v>
      </c>
      <c r="EI51" s="21" t="s">
        <v>1809</v>
      </c>
      <c r="EJ51" s="1" t="n">
        <v>958326</v>
      </c>
      <c r="EK51" s="21" t="s">
        <v>1320</v>
      </c>
      <c r="EL51" s="20" t="s">
        <v>1066</v>
      </c>
      <c r="EM51" s="22" t="s">
        <v>1810</v>
      </c>
      <c r="EN51" s="21" t="s">
        <v>1811</v>
      </c>
      <c r="EO51" s="17" t="n">
        <f aca="false">LEN(EN51)</f>
        <v>1593</v>
      </c>
      <c r="EP51" s="24" t="s">
        <v>1812</v>
      </c>
      <c r="EQ51" s="1" t="s">
        <v>1813</v>
      </c>
      <c r="ER51" s="1" t="n">
        <v>1043760</v>
      </c>
      <c r="ES51" s="21" t="s">
        <v>1320</v>
      </c>
      <c r="ET51" s="20" t="s">
        <v>1670</v>
      </c>
      <c r="EU51" s="22"/>
      <c r="EV51" s="21" t="s">
        <v>1814</v>
      </c>
      <c r="EW51" s="17" t="n">
        <f aca="false">LEN(EV51)</f>
        <v>90</v>
      </c>
      <c r="EX51" s="18" t="s">
        <v>119</v>
      </c>
      <c r="EY51" s="1" t="s">
        <v>1815</v>
      </c>
      <c r="EZ51" s="1" t="n">
        <v>73840</v>
      </c>
      <c r="FA51" s="21" t="s">
        <v>1320</v>
      </c>
      <c r="FB51" s="20" t="s">
        <v>948</v>
      </c>
      <c r="FC51" s="22"/>
      <c r="FD51" s="21" t="s">
        <v>1816</v>
      </c>
      <c r="FE51" s="17" t="n">
        <f aca="false">LEN(FD51)</f>
        <v>515</v>
      </c>
      <c r="FF51" s="18" t="s">
        <v>1817</v>
      </c>
      <c r="FG51" s="1" t="s">
        <v>1818</v>
      </c>
      <c r="FH51" s="1" t="n">
        <v>333216</v>
      </c>
      <c r="FI51" s="21" t="s">
        <v>1320</v>
      </c>
      <c r="FJ51" s="20" t="s">
        <v>948</v>
      </c>
      <c r="FK51" s="22" t="s">
        <v>1819</v>
      </c>
      <c r="FL51" s="21" t="s">
        <v>1820</v>
      </c>
      <c r="FM51" s="17" t="n">
        <f aca="false">LEN(FL51)</f>
        <v>1703</v>
      </c>
      <c r="FN51" s="18"/>
      <c r="FO51" s="21" t="s">
        <v>1821</v>
      </c>
      <c r="FP51" s="1" t="n">
        <v>32244</v>
      </c>
      <c r="FQ51" s="21" t="s">
        <v>1320</v>
      </c>
      <c r="FR51" s="20" t="s">
        <v>1066</v>
      </c>
      <c r="FS51" s="22" t="s">
        <v>1822</v>
      </c>
      <c r="FT51" s="21" t="s">
        <v>1823</v>
      </c>
      <c r="FU51" s="17" t="n">
        <f aca="false">LEN(FT51)</f>
        <v>1660</v>
      </c>
      <c r="FV51" s="24" t="s">
        <v>97</v>
      </c>
      <c r="FW51" s="21" t="s">
        <v>1824</v>
      </c>
      <c r="FX51" s="1" t="n">
        <v>798765</v>
      </c>
      <c r="FY51" s="21" t="s">
        <v>1320</v>
      </c>
      <c r="FZ51" s="20" t="s">
        <v>1066</v>
      </c>
      <c r="GA51" s="22" t="s">
        <v>1825</v>
      </c>
      <c r="GB51" s="21" t="s">
        <v>1826</v>
      </c>
      <c r="GC51" s="17" t="n">
        <f aca="false">LEN(GB51)</f>
        <v>1634</v>
      </c>
      <c r="GD51" s="18"/>
      <c r="GE51" s="21" t="s">
        <v>1827</v>
      </c>
      <c r="GF51" s="1" t="n">
        <v>1257713</v>
      </c>
      <c r="GG51" s="21" t="s">
        <v>1320</v>
      </c>
      <c r="GH51" s="20" t="s">
        <v>948</v>
      </c>
      <c r="GI51" s="22"/>
      <c r="GJ51" s="21" t="s">
        <v>1828</v>
      </c>
      <c r="GK51" s="17" t="n">
        <f aca="false">LEN(GJ51)</f>
        <v>333</v>
      </c>
      <c r="GL51" s="18" t="s">
        <v>119</v>
      </c>
    </row>
    <row r="52" s="14" customFormat="true" ht="12.75" hidden="false" customHeight="true" outlineLevel="0" collapsed="false">
      <c r="A52" s="80"/>
      <c r="B52" s="80"/>
      <c r="C52" s="47" t="s">
        <v>1829</v>
      </c>
      <c r="D52" s="19" t="n">
        <v>217220</v>
      </c>
      <c r="E52" s="19" t="s">
        <v>1320</v>
      </c>
      <c r="F52" s="76" t="s">
        <v>1322</v>
      </c>
      <c r="G52" s="22"/>
      <c r="H52" s="22" t="s">
        <v>1830</v>
      </c>
      <c r="I52" s="17" t="n">
        <f aca="false">LEN(H52)</f>
        <v>422</v>
      </c>
      <c r="J52" s="26" t="s">
        <v>1767</v>
      </c>
      <c r="K52" s="54" t="s">
        <v>1831</v>
      </c>
      <c r="L52" s="19" t="n">
        <v>99370</v>
      </c>
      <c r="M52" s="1" t="s">
        <v>1320</v>
      </c>
      <c r="N52" s="16" t="s">
        <v>1644</v>
      </c>
      <c r="O52" s="21" t="s">
        <v>1832</v>
      </c>
      <c r="P52" s="21" t="s">
        <v>1833</v>
      </c>
      <c r="Q52" s="17" t="n">
        <f aca="false">LEN(P52)</f>
        <v>1455</v>
      </c>
      <c r="R52" s="18" t="s">
        <v>1834</v>
      </c>
      <c r="S52" s="54" t="s">
        <v>1835</v>
      </c>
      <c r="T52" s="19" t="n">
        <v>650740</v>
      </c>
      <c r="U52" s="1" t="s">
        <v>1320</v>
      </c>
      <c r="V52" s="16" t="s">
        <v>1644</v>
      </c>
      <c r="W52" s="21" t="s">
        <v>1836</v>
      </c>
      <c r="X52" s="21" t="s">
        <v>1837</v>
      </c>
      <c r="Y52" s="17" t="n">
        <f aca="false">LEN(X52)</f>
        <v>1467</v>
      </c>
      <c r="Z52" s="18"/>
      <c r="AA52" s="21" t="s">
        <v>1838</v>
      </c>
      <c r="AB52" s="19" t="n">
        <v>447045</v>
      </c>
      <c r="AC52" s="1" t="s">
        <v>1320</v>
      </c>
      <c r="AD52" s="16" t="s">
        <v>1644</v>
      </c>
      <c r="AE52" s="21" t="s">
        <v>1839</v>
      </c>
      <c r="AF52" s="21" t="s">
        <v>1840</v>
      </c>
      <c r="AG52" s="17" t="n">
        <f aca="false">LEN(AF52)</f>
        <v>1451</v>
      </c>
      <c r="AH52" s="18"/>
      <c r="AI52" s="1" t="s">
        <v>1841</v>
      </c>
      <c r="AJ52" s="1" t="n">
        <v>695880</v>
      </c>
      <c r="AK52" s="21" t="s">
        <v>1320</v>
      </c>
      <c r="AL52" s="20" t="s">
        <v>1571</v>
      </c>
      <c r="AM52" s="22" t="s">
        <v>1842</v>
      </c>
      <c r="AN52" s="21" t="s">
        <v>1843</v>
      </c>
      <c r="AO52" s="17" t="n">
        <f aca="false">LEN(AN52)</f>
        <v>1464</v>
      </c>
      <c r="AP52" s="24"/>
      <c r="AQ52" s="21"/>
      <c r="AR52" s="1"/>
      <c r="AS52" s="21"/>
      <c r="AT52" s="20"/>
      <c r="AU52" s="21"/>
      <c r="AV52" s="21"/>
      <c r="AW52" s="17"/>
      <c r="AX52" s="24"/>
      <c r="AY52" s="21"/>
      <c r="AZ52" s="1"/>
      <c r="BA52" s="21"/>
      <c r="BB52" s="20"/>
      <c r="BC52" s="22"/>
      <c r="BD52" s="21"/>
      <c r="BE52" s="17"/>
      <c r="BF52" s="18"/>
      <c r="BG52" s="21"/>
      <c r="BH52" s="1"/>
      <c r="BI52" s="21"/>
      <c r="BJ52" s="20"/>
      <c r="BK52" s="22"/>
      <c r="BL52" s="21"/>
      <c r="BM52" s="17"/>
      <c r="BN52" s="18"/>
      <c r="BO52" s="1" t="s">
        <v>1844</v>
      </c>
      <c r="BP52" s="1" t="n">
        <v>11611</v>
      </c>
      <c r="BQ52" s="1" t="s">
        <v>1320</v>
      </c>
      <c r="BR52" s="20" t="s">
        <v>1571</v>
      </c>
      <c r="BS52" s="21" t="s">
        <v>1845</v>
      </c>
      <c r="BT52" s="21" t="s">
        <v>1846</v>
      </c>
      <c r="BU52" s="17" t="n">
        <f aca="false">LEN(BT52)</f>
        <v>1435</v>
      </c>
      <c r="BV52" s="24" t="s">
        <v>1847</v>
      </c>
      <c r="BW52" s="1" t="s">
        <v>1848</v>
      </c>
      <c r="BX52" s="1" t="n">
        <v>918557</v>
      </c>
      <c r="BY52" s="1" t="s">
        <v>1320</v>
      </c>
      <c r="BZ52" s="20" t="s">
        <v>1419</v>
      </c>
      <c r="CA52" s="21"/>
      <c r="CB52" s="21" t="s">
        <v>1849</v>
      </c>
      <c r="CC52" s="17" t="n">
        <f aca="false">LEN(CB52)</f>
        <v>104</v>
      </c>
      <c r="CD52" s="18"/>
      <c r="CE52" s="1" t="s">
        <v>1850</v>
      </c>
      <c r="CF52" s="1" t="n">
        <v>7160557</v>
      </c>
      <c r="CG52" s="1" t="s">
        <v>1320</v>
      </c>
      <c r="CH52" s="20" t="s">
        <v>1419</v>
      </c>
      <c r="CI52" s="21" t="s">
        <v>1851</v>
      </c>
      <c r="CJ52" s="54" t="s">
        <v>1852</v>
      </c>
      <c r="CK52" s="17" t="n">
        <f aca="false">LEN(CJ52)</f>
        <v>1356</v>
      </c>
      <c r="CL52" s="18" t="s">
        <v>1853</v>
      </c>
      <c r="CM52" s="1" t="s">
        <v>1854</v>
      </c>
      <c r="CN52" s="1" t="n">
        <v>28066</v>
      </c>
      <c r="CO52" s="21" t="s">
        <v>1320</v>
      </c>
      <c r="CP52" s="20" t="s">
        <v>1419</v>
      </c>
      <c r="CQ52" s="22"/>
      <c r="CR52" s="21" t="s">
        <v>1855</v>
      </c>
      <c r="CS52" s="17" t="n">
        <f aca="false">LEN(CR52)</f>
        <v>554</v>
      </c>
      <c r="CT52" s="18" t="s">
        <v>1856</v>
      </c>
      <c r="CU52" s="1" t="s">
        <v>1857</v>
      </c>
      <c r="CV52" s="1" t="n">
        <v>12816</v>
      </c>
      <c r="CW52" s="21" t="s">
        <v>1320</v>
      </c>
      <c r="CX52" s="20" t="s">
        <v>1430</v>
      </c>
      <c r="CY52" s="22"/>
      <c r="CZ52" s="21" t="s">
        <v>1858</v>
      </c>
      <c r="DA52" s="17" t="n">
        <f aca="false">LEN(CZ52)</f>
        <v>328</v>
      </c>
      <c r="DB52" s="18" t="s">
        <v>1859</v>
      </c>
      <c r="DC52" s="21" t="s">
        <v>1860</v>
      </c>
      <c r="DD52" s="1" t="n">
        <v>80058</v>
      </c>
      <c r="DE52" s="1" t="s">
        <v>1320</v>
      </c>
      <c r="DF52" s="20" t="s">
        <v>1670</v>
      </c>
      <c r="DG52" s="22" t="s">
        <v>1861</v>
      </c>
      <c r="DH52" s="21" t="s">
        <v>1862</v>
      </c>
      <c r="DI52" s="17" t="n">
        <f aca="false">LEN(DH52)</f>
        <v>1299</v>
      </c>
      <c r="DJ52" s="18" t="s">
        <v>1863</v>
      </c>
      <c r="DK52" s="21" t="s">
        <v>1864</v>
      </c>
      <c r="DL52" s="1" t="n">
        <v>827767</v>
      </c>
      <c r="DM52" s="1" t="s">
        <v>1320</v>
      </c>
      <c r="DN52" s="16" t="s">
        <v>1735</v>
      </c>
      <c r="DO52" s="21" t="s">
        <v>1865</v>
      </c>
      <c r="DP52" s="21" t="s">
        <v>1866</v>
      </c>
      <c r="DQ52" s="17" t="n">
        <f aca="false">LEN(DP52)</f>
        <v>2021</v>
      </c>
      <c r="DR52" s="24"/>
      <c r="DS52" s="21" t="s">
        <v>1867</v>
      </c>
      <c r="DT52" s="1" t="n">
        <v>825608</v>
      </c>
      <c r="DU52" s="21" t="s">
        <v>1320</v>
      </c>
      <c r="DV52" s="20" t="s">
        <v>1066</v>
      </c>
      <c r="DW52" s="21"/>
      <c r="DX52" s="21" t="s">
        <v>1868</v>
      </c>
      <c r="DY52" s="17" t="n">
        <f aca="false">LEN(DX52)</f>
        <v>134</v>
      </c>
      <c r="DZ52" s="18" t="s">
        <v>119</v>
      </c>
      <c r="EA52" s="21" t="s">
        <v>1869</v>
      </c>
      <c r="EB52" s="1" t="n">
        <v>116044</v>
      </c>
      <c r="EC52" s="21" t="s">
        <v>1320</v>
      </c>
      <c r="ED52" s="20" t="s">
        <v>1670</v>
      </c>
      <c r="EE52" s="21"/>
      <c r="EF52" s="54" t="s">
        <v>1870</v>
      </c>
      <c r="EG52" s="17" t="n">
        <f aca="false">LEN(EF52)</f>
        <v>113</v>
      </c>
      <c r="EH52" s="24" t="s">
        <v>119</v>
      </c>
      <c r="EI52" s="21" t="s">
        <v>1871</v>
      </c>
      <c r="EJ52" s="1" t="n">
        <v>941540</v>
      </c>
      <c r="EK52" s="21" t="s">
        <v>1320</v>
      </c>
      <c r="EL52" s="20" t="s">
        <v>1066</v>
      </c>
      <c r="EM52" s="22" t="s">
        <v>1872</v>
      </c>
      <c r="EN52" s="54" t="s">
        <v>1873</v>
      </c>
      <c r="EO52" s="17" t="n">
        <f aca="false">LEN(EN52)</f>
        <v>1412</v>
      </c>
      <c r="EP52" s="24" t="s">
        <v>1874</v>
      </c>
      <c r="EQ52" s="1" t="s">
        <v>1875</v>
      </c>
      <c r="ER52" s="1" t="n">
        <v>27629</v>
      </c>
      <c r="ES52" s="21" t="s">
        <v>1320</v>
      </c>
      <c r="ET52" s="20" t="s">
        <v>1670</v>
      </c>
      <c r="EU52" s="22"/>
      <c r="EV52" s="21" t="s">
        <v>1876</v>
      </c>
      <c r="EW52" s="17" t="n">
        <f aca="false">LEN(EV52)</f>
        <v>400</v>
      </c>
      <c r="EX52" s="18" t="s">
        <v>119</v>
      </c>
      <c r="EY52" s="1" t="s">
        <v>1877</v>
      </c>
      <c r="EZ52" s="1" t="n">
        <v>82039</v>
      </c>
      <c r="FA52" s="21" t="s">
        <v>1320</v>
      </c>
      <c r="FB52" s="20" t="s">
        <v>948</v>
      </c>
      <c r="FC52" s="22"/>
      <c r="FD52" s="21" t="s">
        <v>1878</v>
      </c>
      <c r="FE52" s="17" t="n">
        <f aca="false">LEN(FD52)</f>
        <v>317</v>
      </c>
      <c r="FF52" s="18" t="s">
        <v>1817</v>
      </c>
      <c r="FG52" s="1" t="s">
        <v>1879</v>
      </c>
      <c r="FH52" s="1" t="n">
        <v>116826</v>
      </c>
      <c r="FI52" s="21" t="s">
        <v>1320</v>
      </c>
      <c r="FJ52" s="20" t="s">
        <v>948</v>
      </c>
      <c r="FK52" s="22" t="s">
        <v>1880</v>
      </c>
      <c r="FL52" s="54" t="s">
        <v>1620</v>
      </c>
      <c r="FM52" s="17" t="n">
        <f aca="false">LEN(FL52)</f>
        <v>1740</v>
      </c>
      <c r="FN52" s="18"/>
      <c r="FO52" s="21" t="s">
        <v>1881</v>
      </c>
      <c r="FP52" s="1" t="n">
        <v>3597</v>
      </c>
      <c r="FQ52" s="21" t="s">
        <v>1320</v>
      </c>
      <c r="FR52" s="20" t="s">
        <v>1670</v>
      </c>
      <c r="FS52" s="22" t="s">
        <v>1882</v>
      </c>
      <c r="FT52" s="21" t="s">
        <v>1883</v>
      </c>
      <c r="FU52" s="17" t="n">
        <f aca="false">LEN(FT52)</f>
        <v>1016</v>
      </c>
      <c r="FV52" s="18" t="s">
        <v>1884</v>
      </c>
      <c r="FW52" s="21" t="s">
        <v>1885</v>
      </c>
      <c r="FX52" s="1" t="n">
        <v>805314</v>
      </c>
      <c r="FY52" s="21" t="s">
        <v>1320</v>
      </c>
      <c r="FZ52" s="20" t="s">
        <v>1670</v>
      </c>
      <c r="GA52" s="22" t="s">
        <v>1886</v>
      </c>
      <c r="GB52" s="21" t="s">
        <v>1887</v>
      </c>
      <c r="GC52" s="17" t="n">
        <f aca="false">LEN(GB52)</f>
        <v>1488</v>
      </c>
      <c r="GD52" s="18"/>
      <c r="GE52" s="21" t="s">
        <v>1888</v>
      </c>
      <c r="GF52" s="1" t="n">
        <v>1271486</v>
      </c>
      <c r="GG52" s="21" t="s">
        <v>1320</v>
      </c>
      <c r="GH52" s="20" t="s">
        <v>948</v>
      </c>
      <c r="GI52" s="22"/>
      <c r="GJ52" s="21" t="s">
        <v>1889</v>
      </c>
      <c r="GK52" s="17" t="n">
        <f aca="false">LEN(GJ52)</f>
        <v>325</v>
      </c>
      <c r="GL52" s="18" t="s">
        <v>119</v>
      </c>
    </row>
    <row r="53" s="14" customFormat="true" ht="12.75" hidden="false" customHeight="true" outlineLevel="0" collapsed="false">
      <c r="A53" s="80"/>
      <c r="B53" s="80"/>
      <c r="C53" s="47" t="s">
        <v>1890</v>
      </c>
      <c r="D53" s="19" t="n">
        <v>241332</v>
      </c>
      <c r="E53" s="19" t="s">
        <v>1320</v>
      </c>
      <c r="F53" s="25" t="s">
        <v>1494</v>
      </c>
      <c r="G53" s="22" t="s">
        <v>1891</v>
      </c>
      <c r="H53" s="22" t="s">
        <v>1892</v>
      </c>
      <c r="I53" s="17" t="n">
        <f aca="false">LEN(H53)</f>
        <v>1503</v>
      </c>
      <c r="J53" s="26"/>
      <c r="K53" s="54" t="s">
        <v>1893</v>
      </c>
      <c r="L53" s="19" t="n">
        <v>38017</v>
      </c>
      <c r="M53" s="1" t="s">
        <v>1320</v>
      </c>
      <c r="N53" s="16" t="s">
        <v>1644</v>
      </c>
      <c r="O53" s="21" t="s">
        <v>1894</v>
      </c>
      <c r="P53" s="21" t="s">
        <v>1895</v>
      </c>
      <c r="Q53" s="17" t="n">
        <f aca="false">LEN(P53)</f>
        <v>1314</v>
      </c>
      <c r="R53" s="18"/>
      <c r="S53" s="54" t="s">
        <v>1896</v>
      </c>
      <c r="T53" s="19" t="n">
        <v>650819</v>
      </c>
      <c r="U53" s="1" t="s">
        <v>1320</v>
      </c>
      <c r="V53" s="16" t="s">
        <v>1644</v>
      </c>
      <c r="W53" s="21" t="s">
        <v>1897</v>
      </c>
      <c r="X53" s="1" t="s">
        <v>1898</v>
      </c>
      <c r="Y53" s="17" t="n">
        <f aca="false">LEN(X53)</f>
        <v>1392</v>
      </c>
      <c r="Z53" s="18" t="s">
        <v>1899</v>
      </c>
      <c r="AA53" s="54" t="s">
        <v>1900</v>
      </c>
      <c r="AB53" s="19" t="n">
        <v>505728</v>
      </c>
      <c r="AC53" s="1" t="s">
        <v>1320</v>
      </c>
      <c r="AD53" s="16" t="s">
        <v>1644</v>
      </c>
      <c r="AE53" s="21" t="s">
        <v>1901</v>
      </c>
      <c r="AF53" s="1" t="s">
        <v>1902</v>
      </c>
      <c r="AG53" s="17" t="n">
        <f aca="false">LEN(AF53)</f>
        <v>1449</v>
      </c>
      <c r="AH53" s="18"/>
      <c r="AI53" s="1"/>
      <c r="AJ53" s="1"/>
      <c r="AK53" s="21"/>
      <c r="AL53" s="20"/>
      <c r="AM53" s="22"/>
      <c r="AN53" s="21"/>
      <c r="AO53" s="17"/>
      <c r="AP53" s="18"/>
      <c r="AQ53" s="1"/>
      <c r="AR53" s="1"/>
      <c r="AS53" s="21"/>
      <c r="AT53" s="20"/>
      <c r="AU53" s="21"/>
      <c r="AV53" s="21"/>
      <c r="AW53" s="17"/>
      <c r="AX53" s="24"/>
      <c r="AY53" s="21"/>
      <c r="AZ53" s="1"/>
      <c r="BA53" s="21"/>
      <c r="BB53" s="20"/>
      <c r="BC53" s="22"/>
      <c r="BD53" s="21"/>
      <c r="BE53" s="17"/>
      <c r="BF53" s="18"/>
      <c r="BG53" s="21"/>
      <c r="BH53" s="1"/>
      <c r="BI53" s="21"/>
      <c r="BJ53" s="20"/>
      <c r="BK53" s="22"/>
      <c r="BL53" s="21"/>
      <c r="BM53" s="17"/>
      <c r="BN53" s="18"/>
      <c r="BO53" s="1" t="s">
        <v>1903</v>
      </c>
      <c r="BP53" s="1" t="n">
        <v>26751</v>
      </c>
      <c r="BQ53" s="1" t="s">
        <v>1320</v>
      </c>
      <c r="BR53" s="20" t="s">
        <v>1571</v>
      </c>
      <c r="BS53" s="21" t="s">
        <v>1904</v>
      </c>
      <c r="BT53" s="21" t="s">
        <v>1905</v>
      </c>
      <c r="BU53" s="17" t="n">
        <f aca="false">LEN(BT53)</f>
        <v>1405</v>
      </c>
      <c r="BV53" s="18" t="s">
        <v>1717</v>
      </c>
      <c r="BW53" s="1" t="s">
        <v>1906</v>
      </c>
      <c r="BX53" s="1" t="n">
        <v>927147</v>
      </c>
      <c r="BY53" s="1" t="s">
        <v>1320</v>
      </c>
      <c r="BZ53" s="20" t="s">
        <v>1494</v>
      </c>
      <c r="CA53" s="21" t="s">
        <v>1907</v>
      </c>
      <c r="CB53" s="1" t="s">
        <v>1908</v>
      </c>
      <c r="CC53" s="17" t="n">
        <f aca="false">LEN(CB53)</f>
        <v>1534</v>
      </c>
      <c r="CD53" s="18"/>
      <c r="CE53" s="1" t="s">
        <v>1909</v>
      </c>
      <c r="CF53" s="1" t="n">
        <v>7171898</v>
      </c>
      <c r="CG53" s="1" t="s">
        <v>1320</v>
      </c>
      <c r="CH53" s="20" t="s">
        <v>1419</v>
      </c>
      <c r="CI53" s="21" t="s">
        <v>1910</v>
      </c>
      <c r="CJ53" s="21" t="s">
        <v>1911</v>
      </c>
      <c r="CK53" s="17" t="n">
        <f aca="false">LEN(CJ53)</f>
        <v>1549</v>
      </c>
      <c r="CL53" s="18"/>
      <c r="CM53" s="1" t="s">
        <v>1912</v>
      </c>
      <c r="CN53" s="1" t="n">
        <v>28068</v>
      </c>
      <c r="CO53" s="21" t="s">
        <v>1320</v>
      </c>
      <c r="CP53" s="20" t="s">
        <v>1419</v>
      </c>
      <c r="CQ53" s="22"/>
      <c r="CR53" s="21" t="s">
        <v>1913</v>
      </c>
      <c r="CS53" s="17" t="n">
        <f aca="false">LEN(CR53)</f>
        <v>299</v>
      </c>
      <c r="CT53" s="24" t="s">
        <v>119</v>
      </c>
      <c r="CU53" s="1" t="s">
        <v>1914</v>
      </c>
      <c r="CV53" s="1" t="n">
        <v>684502</v>
      </c>
      <c r="CW53" s="21" t="s">
        <v>1320</v>
      </c>
      <c r="CX53" s="20" t="s">
        <v>1430</v>
      </c>
      <c r="CY53" s="22"/>
      <c r="CZ53" s="21" t="s">
        <v>1915</v>
      </c>
      <c r="DA53" s="17" t="n">
        <f aca="false">LEN(CZ53)</f>
        <v>161</v>
      </c>
      <c r="DB53" s="18" t="s">
        <v>119</v>
      </c>
      <c r="DC53" s="21" t="s">
        <v>1916</v>
      </c>
      <c r="DD53" s="1" t="n">
        <v>156330</v>
      </c>
      <c r="DE53" s="21" t="s">
        <v>1320</v>
      </c>
      <c r="DF53" s="20" t="s">
        <v>1670</v>
      </c>
      <c r="DG53" s="22"/>
      <c r="DH53" s="21" t="s">
        <v>1917</v>
      </c>
      <c r="DI53" s="17" t="n">
        <f aca="false">LEN(DH53)</f>
        <v>278</v>
      </c>
      <c r="DJ53" s="18" t="s">
        <v>1918</v>
      </c>
      <c r="DK53" s="21"/>
      <c r="DL53" s="1"/>
      <c r="DM53" s="1"/>
      <c r="DN53" s="20"/>
      <c r="DO53" s="21"/>
      <c r="DP53" s="21"/>
      <c r="DQ53" s="17"/>
      <c r="DR53" s="18"/>
      <c r="DS53" s="21" t="s">
        <v>1919</v>
      </c>
      <c r="DT53" s="1" t="n">
        <v>77125</v>
      </c>
      <c r="DU53" s="21" t="s">
        <v>1320</v>
      </c>
      <c r="DV53" s="20" t="s">
        <v>1066</v>
      </c>
      <c r="DW53" s="21"/>
      <c r="DX53" s="21" t="s">
        <v>1920</v>
      </c>
      <c r="DY53" s="17" t="n">
        <f aca="false">LEN(DX53)</f>
        <v>130</v>
      </c>
      <c r="DZ53" s="18" t="s">
        <v>119</v>
      </c>
      <c r="EA53" s="21" t="s">
        <v>1921</v>
      </c>
      <c r="EB53" s="1" t="n">
        <v>27312</v>
      </c>
      <c r="EC53" s="21" t="s">
        <v>1320</v>
      </c>
      <c r="ED53" s="20" t="s">
        <v>1735</v>
      </c>
      <c r="EE53" s="21" t="s">
        <v>1922</v>
      </c>
      <c r="EF53" s="21" t="s">
        <v>1923</v>
      </c>
      <c r="EG53" s="17" t="n">
        <f aca="false">LEN(EF53)</f>
        <v>1358</v>
      </c>
      <c r="EH53" s="18"/>
      <c r="EI53" s="21" t="s">
        <v>1924</v>
      </c>
      <c r="EJ53" s="1" t="n">
        <v>1006698</v>
      </c>
      <c r="EK53" s="1" t="s">
        <v>1320</v>
      </c>
      <c r="EL53" s="20" t="s">
        <v>1670</v>
      </c>
      <c r="EM53" s="22" t="s">
        <v>1925</v>
      </c>
      <c r="EN53" s="21" t="s">
        <v>1926</v>
      </c>
      <c r="EO53" s="17" t="n">
        <f aca="false">LEN(EN53)</f>
        <v>1483</v>
      </c>
      <c r="EP53" s="24"/>
      <c r="EQ53" s="1" t="s">
        <v>1927</v>
      </c>
      <c r="ER53" s="1" t="n">
        <v>126873</v>
      </c>
      <c r="ES53" s="21" t="s">
        <v>1320</v>
      </c>
      <c r="ET53" s="20" t="s">
        <v>1670</v>
      </c>
      <c r="EU53" s="22"/>
      <c r="EV53" s="21" t="s">
        <v>1928</v>
      </c>
      <c r="EW53" s="17" t="n">
        <f aca="false">LEN(EV53)</f>
        <v>198</v>
      </c>
      <c r="EX53" s="24" t="s">
        <v>119</v>
      </c>
      <c r="EY53" s="1" t="s">
        <v>1929</v>
      </c>
      <c r="EZ53" s="1" t="s">
        <v>1930</v>
      </c>
      <c r="FA53" s="21" t="s">
        <v>1320</v>
      </c>
      <c r="FB53" s="20" t="s">
        <v>948</v>
      </c>
      <c r="FC53" s="22" t="s">
        <v>1931</v>
      </c>
      <c r="FD53" s="21" t="s">
        <v>1932</v>
      </c>
      <c r="FE53" s="17" t="n">
        <f aca="false">LEN(FD53)</f>
        <v>1378</v>
      </c>
      <c r="FF53" s="18" t="s">
        <v>1933</v>
      </c>
      <c r="FG53" s="1"/>
      <c r="FH53" s="1" t="s">
        <v>1934</v>
      </c>
      <c r="FI53" s="21" t="s">
        <v>1320</v>
      </c>
      <c r="FJ53" s="20" t="s">
        <v>1066</v>
      </c>
      <c r="FK53" s="22" t="s">
        <v>1935</v>
      </c>
      <c r="FL53" s="21" t="s">
        <v>1936</v>
      </c>
      <c r="FM53" s="17" t="n">
        <f aca="false">LEN(FL53)</f>
        <v>1618</v>
      </c>
      <c r="FN53" s="18" t="s">
        <v>1937</v>
      </c>
      <c r="FO53" s="21" t="s">
        <v>1938</v>
      </c>
      <c r="FP53" s="1" t="n">
        <v>22078</v>
      </c>
      <c r="FQ53" s="21" t="s">
        <v>1320</v>
      </c>
      <c r="FR53" s="20" t="s">
        <v>1735</v>
      </c>
      <c r="FS53" s="22" t="s">
        <v>1939</v>
      </c>
      <c r="FT53" s="21" t="s">
        <v>1940</v>
      </c>
      <c r="FU53" s="17" t="n">
        <f aca="false">LEN(FT53)</f>
        <v>1455</v>
      </c>
      <c r="FV53" s="18"/>
      <c r="FW53" s="21" t="s">
        <v>1941</v>
      </c>
      <c r="FX53" s="1" t="n">
        <v>799345</v>
      </c>
      <c r="FY53" s="21" t="s">
        <v>1320</v>
      </c>
      <c r="FZ53" s="20" t="s">
        <v>1735</v>
      </c>
      <c r="GA53" s="22" t="s">
        <v>1942</v>
      </c>
      <c r="GB53" s="21" t="s">
        <v>1943</v>
      </c>
      <c r="GC53" s="17" t="n">
        <f aca="false">LEN(GB53)</f>
        <v>1404</v>
      </c>
      <c r="GD53" s="18"/>
      <c r="GE53" s="21" t="s">
        <v>1944</v>
      </c>
      <c r="GF53" s="1" t="n">
        <v>1296948</v>
      </c>
      <c r="GG53" s="21" t="s">
        <v>1320</v>
      </c>
      <c r="GH53" s="20" t="s">
        <v>948</v>
      </c>
      <c r="GI53" s="22"/>
      <c r="GJ53" s="21" t="s">
        <v>1945</v>
      </c>
      <c r="GK53" s="17" t="n">
        <f aca="false">LEN(GJ53)</f>
        <v>325</v>
      </c>
      <c r="GL53" s="18" t="s">
        <v>119</v>
      </c>
    </row>
    <row r="54" s="14" customFormat="true" ht="12.75" hidden="false" customHeight="true" outlineLevel="0" collapsed="false">
      <c r="A54" s="80"/>
      <c r="B54" s="80"/>
      <c r="C54" s="47" t="s">
        <v>1946</v>
      </c>
      <c r="D54" s="19" t="n">
        <v>92520</v>
      </c>
      <c r="E54" s="19" t="s">
        <v>1320</v>
      </c>
      <c r="F54" s="41" t="s">
        <v>1571</v>
      </c>
      <c r="G54" s="22" t="s">
        <v>1947</v>
      </c>
      <c r="H54" s="22" t="s">
        <v>1948</v>
      </c>
      <c r="I54" s="17" t="n">
        <f aca="false">LEN(H54)</f>
        <v>945</v>
      </c>
      <c r="J54" s="71" t="s">
        <v>1949</v>
      </c>
      <c r="K54" s="54" t="s">
        <v>1950</v>
      </c>
      <c r="L54" s="19" t="n">
        <v>51062</v>
      </c>
      <c r="M54" s="1" t="s">
        <v>1320</v>
      </c>
      <c r="N54" s="16" t="s">
        <v>1644</v>
      </c>
      <c r="O54" s="21" t="s">
        <v>1951</v>
      </c>
      <c r="P54" s="21" t="s">
        <v>1952</v>
      </c>
      <c r="Q54" s="17" t="n">
        <f aca="false">LEN(P54)</f>
        <v>1482</v>
      </c>
      <c r="R54" s="18"/>
      <c r="S54" s="54" t="s">
        <v>1953</v>
      </c>
      <c r="T54" s="19" t="n">
        <v>641095</v>
      </c>
      <c r="U54" s="1" t="s">
        <v>1320</v>
      </c>
      <c r="V54" s="16" t="s">
        <v>1644</v>
      </c>
      <c r="W54" s="21" t="s">
        <v>1954</v>
      </c>
      <c r="X54" s="1" t="s">
        <v>1955</v>
      </c>
      <c r="Y54" s="17" t="n">
        <f aca="false">LEN(X54)</f>
        <v>1327</v>
      </c>
      <c r="Z54" s="18"/>
      <c r="AA54" s="54" t="s">
        <v>1956</v>
      </c>
      <c r="AB54" s="19" t="n">
        <v>477483</v>
      </c>
      <c r="AC54" s="1" t="s">
        <v>1320</v>
      </c>
      <c r="AD54" s="16" t="s">
        <v>1644</v>
      </c>
      <c r="AE54" s="21" t="s">
        <v>1957</v>
      </c>
      <c r="AF54" s="1" t="s">
        <v>1958</v>
      </c>
      <c r="AG54" s="17" t="n">
        <f aca="false">LEN(AF54)</f>
        <v>1476</v>
      </c>
      <c r="AH54" s="18"/>
      <c r="AI54" s="1"/>
      <c r="AJ54" s="1"/>
      <c r="AK54" s="21"/>
      <c r="AL54" s="20"/>
      <c r="AM54" s="22"/>
      <c r="AN54" s="21"/>
      <c r="AO54" s="17"/>
      <c r="AP54" s="18"/>
      <c r="AQ54" s="1"/>
      <c r="AR54" s="1"/>
      <c r="AS54" s="21"/>
      <c r="AT54" s="20"/>
      <c r="AU54" s="21"/>
      <c r="AV54" s="21"/>
      <c r="AW54" s="17"/>
      <c r="AX54" s="24"/>
      <c r="AY54" s="21"/>
      <c r="AZ54" s="1"/>
      <c r="BA54" s="21"/>
      <c r="BB54" s="20"/>
      <c r="BC54" s="22"/>
      <c r="BD54" s="21"/>
      <c r="BE54" s="17"/>
      <c r="BF54" s="18"/>
      <c r="BG54" s="21"/>
      <c r="BH54" s="1"/>
      <c r="BI54" s="21"/>
      <c r="BJ54" s="20"/>
      <c r="BK54" s="22"/>
      <c r="BL54" s="21"/>
      <c r="BM54" s="17"/>
      <c r="BN54" s="18"/>
      <c r="BO54" s="1" t="s">
        <v>1959</v>
      </c>
      <c r="BP54" s="1" t="n">
        <v>78556</v>
      </c>
      <c r="BQ54" s="1" t="s">
        <v>1320</v>
      </c>
      <c r="BR54" s="20" t="s">
        <v>1571</v>
      </c>
      <c r="BS54" s="21"/>
      <c r="BT54" s="54" t="s">
        <v>1960</v>
      </c>
      <c r="BU54" s="17" t="n">
        <f aca="false">LEN(BT54)</f>
        <v>128</v>
      </c>
      <c r="BV54" s="18" t="s">
        <v>1961</v>
      </c>
      <c r="BW54" s="1" t="s">
        <v>1962</v>
      </c>
      <c r="BX54" s="1" t="s">
        <v>1041</v>
      </c>
      <c r="BY54" s="1" t="s">
        <v>1320</v>
      </c>
      <c r="BZ54" s="20" t="s">
        <v>1494</v>
      </c>
      <c r="CA54" s="1"/>
      <c r="CB54" s="1"/>
      <c r="CC54" s="17"/>
      <c r="CD54" s="18" t="s">
        <v>119</v>
      </c>
      <c r="CE54" s="1" t="s">
        <v>1963</v>
      </c>
      <c r="CF54" s="1" t="n">
        <v>7145154</v>
      </c>
      <c r="CG54" s="1" t="s">
        <v>1320</v>
      </c>
      <c r="CH54" s="20" t="s">
        <v>1419</v>
      </c>
      <c r="CI54" s="21" t="s">
        <v>1964</v>
      </c>
      <c r="CJ54" s="21" t="s">
        <v>1965</v>
      </c>
      <c r="CK54" s="17" t="n">
        <f aca="false">LEN(CJ54)</f>
        <v>1557</v>
      </c>
      <c r="CL54" s="18"/>
      <c r="CM54" s="1" t="s">
        <v>1966</v>
      </c>
      <c r="CN54" s="1" t="n">
        <v>17856</v>
      </c>
      <c r="CO54" s="21" t="s">
        <v>1320</v>
      </c>
      <c r="CP54" s="20" t="s">
        <v>1494</v>
      </c>
      <c r="CQ54" s="22" t="s">
        <v>1967</v>
      </c>
      <c r="CR54" s="21" t="s">
        <v>1968</v>
      </c>
      <c r="CS54" s="17" t="n">
        <f aca="false">LEN(CR54)</f>
        <v>1473</v>
      </c>
      <c r="CT54" s="18" t="s">
        <v>1163</v>
      </c>
      <c r="CU54" s="1" t="s">
        <v>1969</v>
      </c>
      <c r="CV54" s="1" t="n">
        <v>13177</v>
      </c>
      <c r="CW54" s="21" t="s">
        <v>1320</v>
      </c>
      <c r="CX54" s="20" t="s">
        <v>1430</v>
      </c>
      <c r="CY54" s="22"/>
      <c r="CZ54" s="21" t="s">
        <v>1970</v>
      </c>
      <c r="DA54" s="17" t="n">
        <f aca="false">LEN(CZ54)</f>
        <v>244</v>
      </c>
      <c r="DB54" s="18" t="s">
        <v>119</v>
      </c>
      <c r="DC54" s="21" t="s">
        <v>1971</v>
      </c>
      <c r="DD54" s="1" t="n">
        <v>182550</v>
      </c>
      <c r="DE54" s="21" t="s">
        <v>1320</v>
      </c>
      <c r="DF54" s="20" t="s">
        <v>1670</v>
      </c>
      <c r="DG54" s="22"/>
      <c r="DH54" s="21" t="s">
        <v>1972</v>
      </c>
      <c r="DI54" s="17" t="n">
        <f aca="false">LEN(DH54)</f>
        <v>385</v>
      </c>
      <c r="DJ54" s="18" t="s">
        <v>119</v>
      </c>
      <c r="DK54" s="21"/>
      <c r="DL54" s="1"/>
      <c r="DM54" s="1"/>
      <c r="DN54" s="16"/>
      <c r="DO54" s="21"/>
      <c r="DP54" s="21"/>
      <c r="DQ54" s="17"/>
      <c r="DR54" s="18"/>
      <c r="DS54" s="1" t="s">
        <v>1973</v>
      </c>
      <c r="DT54" s="1" t="n">
        <v>12326</v>
      </c>
      <c r="DU54" s="21" t="s">
        <v>1320</v>
      </c>
      <c r="DV54" s="20" t="s">
        <v>1066</v>
      </c>
      <c r="DW54" s="21"/>
      <c r="DX54" s="21" t="s">
        <v>1974</v>
      </c>
      <c r="DY54" s="17" t="n">
        <f aca="false">LEN(DX54)</f>
        <v>781</v>
      </c>
      <c r="DZ54" s="18" t="s">
        <v>1975</v>
      </c>
      <c r="EA54" s="21" t="s">
        <v>1976</v>
      </c>
      <c r="EB54" s="1" t="n">
        <v>673084</v>
      </c>
      <c r="EC54" s="21" t="s">
        <v>1320</v>
      </c>
      <c r="ED54" s="20" t="s">
        <v>1735</v>
      </c>
      <c r="EE54" s="22" t="s">
        <v>1977</v>
      </c>
      <c r="EF54" s="21" t="s">
        <v>1978</v>
      </c>
      <c r="EG54" s="17" t="n">
        <f aca="false">LEN(EF54)</f>
        <v>1455</v>
      </c>
      <c r="EH54" s="18"/>
      <c r="EI54" s="21" t="s">
        <v>1979</v>
      </c>
      <c r="EJ54" s="1" t="n">
        <v>851151</v>
      </c>
      <c r="EK54" s="21" t="s">
        <v>1320</v>
      </c>
      <c r="EL54" s="20" t="s">
        <v>1670</v>
      </c>
      <c r="EM54" s="22"/>
      <c r="EN54" s="21" t="s">
        <v>1980</v>
      </c>
      <c r="EO54" s="17" t="n">
        <f aca="false">LEN(EN54)</f>
        <v>248</v>
      </c>
      <c r="EP54" s="24" t="s">
        <v>1187</v>
      </c>
      <c r="EQ54" s="1" t="s">
        <v>1981</v>
      </c>
      <c r="ER54" s="1" t="n">
        <v>32772</v>
      </c>
      <c r="ES54" s="21" t="s">
        <v>1320</v>
      </c>
      <c r="ET54" s="20" t="s">
        <v>1670</v>
      </c>
      <c r="EU54" s="22"/>
      <c r="EV54" s="21" t="s">
        <v>1982</v>
      </c>
      <c r="EW54" s="17" t="n">
        <f aca="false">LEN(EV54)</f>
        <v>79</v>
      </c>
      <c r="EX54" s="24" t="s">
        <v>119</v>
      </c>
      <c r="EY54" s="1" t="s">
        <v>1983</v>
      </c>
      <c r="EZ54" s="1" t="n">
        <v>82111</v>
      </c>
      <c r="FA54" s="21" t="s">
        <v>1320</v>
      </c>
      <c r="FB54" s="20" t="s">
        <v>948</v>
      </c>
      <c r="FC54" s="22"/>
      <c r="FD54" s="21" t="s">
        <v>1984</v>
      </c>
      <c r="FE54" s="17" t="n">
        <f aca="false">LEN(FD54)</f>
        <v>208</v>
      </c>
      <c r="FF54" s="18" t="s">
        <v>1985</v>
      </c>
      <c r="FG54" s="1" t="s">
        <v>1986</v>
      </c>
      <c r="FH54" s="1" t="n">
        <v>330768</v>
      </c>
      <c r="FI54" s="21" t="s">
        <v>1320</v>
      </c>
      <c r="FJ54" s="20" t="s">
        <v>1066</v>
      </c>
      <c r="FK54" s="22"/>
      <c r="FL54" s="21" t="s">
        <v>1987</v>
      </c>
      <c r="FM54" s="17" t="n">
        <f aca="false">LEN(FL54)</f>
        <v>1306</v>
      </c>
      <c r="FN54" s="18" t="s">
        <v>1988</v>
      </c>
      <c r="FO54" s="21" t="s">
        <v>1989</v>
      </c>
      <c r="FP54" s="1" t="n">
        <v>20963</v>
      </c>
      <c r="FQ54" s="21" t="s">
        <v>1320</v>
      </c>
      <c r="FR54" s="20" t="s">
        <v>1735</v>
      </c>
      <c r="FS54" s="22" t="s">
        <v>1990</v>
      </c>
      <c r="FT54" s="21" t="s">
        <v>1991</v>
      </c>
      <c r="FU54" s="17" t="n">
        <f aca="false">LEN(FT54)</f>
        <v>1409</v>
      </c>
      <c r="FV54" s="18"/>
      <c r="FW54" s="21" t="s">
        <v>1992</v>
      </c>
      <c r="FX54" s="1" t="n">
        <v>801998</v>
      </c>
      <c r="FY54" s="21" t="s">
        <v>1320</v>
      </c>
      <c r="FZ54" s="20" t="s">
        <v>1735</v>
      </c>
      <c r="GA54" s="22" t="s">
        <v>1993</v>
      </c>
      <c r="GB54" s="21" t="s">
        <v>1994</v>
      </c>
      <c r="GC54" s="17" t="n">
        <f aca="false">LEN(GB54)</f>
        <v>1483</v>
      </c>
      <c r="GD54" s="18"/>
      <c r="GE54" s="21" t="s">
        <v>1995</v>
      </c>
      <c r="GF54" s="1" t="n">
        <v>1313304</v>
      </c>
      <c r="GG54" s="21" t="s">
        <v>1320</v>
      </c>
      <c r="GH54" s="20" t="s">
        <v>948</v>
      </c>
      <c r="GI54" s="22"/>
      <c r="GJ54" s="21" t="s">
        <v>1996</v>
      </c>
      <c r="GK54" s="17" t="n">
        <f aca="false">LEN(GJ54)</f>
        <v>309</v>
      </c>
      <c r="GL54" s="18" t="s">
        <v>119</v>
      </c>
    </row>
    <row r="55" s="14" customFormat="true" ht="12.75" hidden="false" customHeight="true" outlineLevel="0" collapsed="false">
      <c r="A55" s="80"/>
      <c r="B55" s="80"/>
      <c r="C55" s="47" t="s">
        <v>1997</v>
      </c>
      <c r="D55" s="19" t="n">
        <v>335256</v>
      </c>
      <c r="E55" s="19" t="s">
        <v>1320</v>
      </c>
      <c r="F55" s="25" t="s">
        <v>1571</v>
      </c>
      <c r="G55" s="22" t="s">
        <v>1998</v>
      </c>
      <c r="H55" s="22" t="s">
        <v>1999</v>
      </c>
      <c r="I55" s="17" t="n">
        <f aca="false">LEN(H55)</f>
        <v>1075</v>
      </c>
      <c r="J55" s="26" t="s">
        <v>2000</v>
      </c>
      <c r="K55" s="54" t="s">
        <v>2001</v>
      </c>
      <c r="L55" s="19" t="n">
        <v>193013</v>
      </c>
      <c r="M55" s="1" t="s">
        <v>1320</v>
      </c>
      <c r="N55" s="16" t="s">
        <v>1644</v>
      </c>
      <c r="O55" s="21" t="s">
        <v>2002</v>
      </c>
      <c r="P55" s="21" t="s">
        <v>2003</v>
      </c>
      <c r="Q55" s="17" t="n">
        <f aca="false">LEN(P55)</f>
        <v>1425</v>
      </c>
      <c r="R55" s="18"/>
      <c r="S55" s="54" t="s">
        <v>2004</v>
      </c>
      <c r="T55" s="19" t="n">
        <v>641185</v>
      </c>
      <c r="U55" s="1" t="s">
        <v>1320</v>
      </c>
      <c r="V55" s="16" t="s">
        <v>1644</v>
      </c>
      <c r="W55" s="21" t="s">
        <v>2005</v>
      </c>
      <c r="X55" s="21" t="s">
        <v>2006</v>
      </c>
      <c r="Y55" s="17" t="n">
        <f aca="false">LEN(X55)</f>
        <v>1448</v>
      </c>
      <c r="Z55" s="18"/>
      <c r="AA55" s="21" t="s">
        <v>2007</v>
      </c>
      <c r="AB55" s="19" t="n">
        <v>550738</v>
      </c>
      <c r="AC55" s="1" t="s">
        <v>1320</v>
      </c>
      <c r="AD55" s="16" t="s">
        <v>1644</v>
      </c>
      <c r="AE55" s="21" t="s">
        <v>2008</v>
      </c>
      <c r="AF55" s="21" t="s">
        <v>2009</v>
      </c>
      <c r="AG55" s="17" t="n">
        <f aca="false">LEN(AF55)</f>
        <v>1451</v>
      </c>
      <c r="AH55" s="18"/>
      <c r="AI55" s="1"/>
      <c r="AJ55" s="1"/>
      <c r="AK55" s="1"/>
      <c r="AL55" s="20"/>
      <c r="AM55" s="22"/>
      <c r="AN55" s="54"/>
      <c r="AO55" s="17"/>
      <c r="AP55" s="18"/>
      <c r="AQ55" s="1"/>
      <c r="AR55" s="1"/>
      <c r="AS55" s="21"/>
      <c r="AT55" s="20"/>
      <c r="AU55" s="21"/>
      <c r="AV55" s="21"/>
      <c r="AW55" s="17"/>
      <c r="AX55" s="24"/>
      <c r="AY55" s="21"/>
      <c r="AZ55" s="1"/>
      <c r="BA55" s="21"/>
      <c r="BB55" s="20"/>
      <c r="BC55" s="22"/>
      <c r="BD55" s="21"/>
      <c r="BE55" s="17"/>
      <c r="BF55" s="18"/>
      <c r="BG55" s="21"/>
      <c r="BH55" s="1"/>
      <c r="BI55" s="21"/>
      <c r="BJ55" s="20"/>
      <c r="BK55" s="22"/>
      <c r="BL55" s="21"/>
      <c r="BM55" s="17"/>
      <c r="BN55" s="18"/>
      <c r="BO55" s="1" t="s">
        <v>2010</v>
      </c>
      <c r="BP55" s="1" t="n">
        <v>163483</v>
      </c>
      <c r="BQ55" s="1" t="s">
        <v>1320</v>
      </c>
      <c r="BR55" s="20" t="s">
        <v>1571</v>
      </c>
      <c r="BS55" s="21"/>
      <c r="BT55" s="21" t="s">
        <v>2011</v>
      </c>
      <c r="BU55" s="17" t="n">
        <f aca="false">LEN(BT55)</f>
        <v>66</v>
      </c>
      <c r="BV55" s="18"/>
      <c r="BW55" s="1" t="s">
        <v>2012</v>
      </c>
      <c r="BX55" s="1" t="n">
        <v>1005230</v>
      </c>
      <c r="BY55" s="1" t="s">
        <v>1320</v>
      </c>
      <c r="BZ55" s="20" t="s">
        <v>1494</v>
      </c>
      <c r="CA55" s="1"/>
      <c r="CB55" s="1" t="s">
        <v>2013</v>
      </c>
      <c r="CC55" s="17"/>
      <c r="CD55" s="18" t="s">
        <v>119</v>
      </c>
      <c r="CE55" s="1" t="s">
        <v>2014</v>
      </c>
      <c r="CF55" s="1" t="n">
        <v>7195728</v>
      </c>
      <c r="CG55" s="1" t="s">
        <v>1320</v>
      </c>
      <c r="CH55" s="20" t="s">
        <v>1419</v>
      </c>
      <c r="CI55" s="21" t="s">
        <v>2015</v>
      </c>
      <c r="CJ55" s="21" t="s">
        <v>2016</v>
      </c>
      <c r="CK55" s="17" t="n">
        <f aca="false">LEN(CJ55)</f>
        <v>1562</v>
      </c>
      <c r="CL55" s="18"/>
      <c r="CM55" s="1" t="s">
        <v>2017</v>
      </c>
      <c r="CN55" s="1" t="n">
        <v>443652</v>
      </c>
      <c r="CO55" s="21" t="s">
        <v>1320</v>
      </c>
      <c r="CP55" s="20" t="s">
        <v>1571</v>
      </c>
      <c r="CQ55" s="22" t="s">
        <v>2018</v>
      </c>
      <c r="CR55" s="21" t="s">
        <v>2019</v>
      </c>
      <c r="CS55" s="17" t="n">
        <f aca="false">LEN(CR55)</f>
        <v>1407</v>
      </c>
      <c r="CT55" s="18"/>
      <c r="CU55" s="1" t="s">
        <v>2020</v>
      </c>
      <c r="CV55" s="1" t="n">
        <v>647273</v>
      </c>
      <c r="CW55" s="21" t="s">
        <v>1320</v>
      </c>
      <c r="CX55" s="20" t="s">
        <v>1430</v>
      </c>
      <c r="CY55" s="22"/>
      <c r="CZ55" s="21" t="s">
        <v>2021</v>
      </c>
      <c r="DA55" s="17" t="n">
        <f aca="false">LEN(CZ55)</f>
        <v>60</v>
      </c>
      <c r="DB55" s="24" t="s">
        <v>2022</v>
      </c>
      <c r="DC55" s="21" t="s">
        <v>2023</v>
      </c>
      <c r="DD55" s="1" t="n">
        <v>20611</v>
      </c>
      <c r="DE55" s="21" t="s">
        <v>1320</v>
      </c>
      <c r="DF55" s="20" t="s">
        <v>1670</v>
      </c>
      <c r="DG55" s="22"/>
      <c r="DH55" s="21" t="s">
        <v>2024</v>
      </c>
      <c r="DI55" s="17" t="n">
        <f aca="false">LEN(DH55)</f>
        <v>219</v>
      </c>
      <c r="DJ55" s="18" t="s">
        <v>119</v>
      </c>
      <c r="DK55" s="21"/>
      <c r="DL55" s="1"/>
      <c r="DM55" s="1"/>
      <c r="DN55" s="16"/>
      <c r="DO55" s="21"/>
      <c r="DP55" s="21"/>
      <c r="DQ55" s="17"/>
      <c r="DR55" s="24"/>
      <c r="DS55" s="1" t="s">
        <v>2025</v>
      </c>
      <c r="DT55" s="1" t="n">
        <v>54154</v>
      </c>
      <c r="DU55" s="21" t="s">
        <v>1320</v>
      </c>
      <c r="DV55" s="20" t="s">
        <v>1066</v>
      </c>
      <c r="DW55" s="21"/>
      <c r="DX55" s="21" t="s">
        <v>2026</v>
      </c>
      <c r="DY55" s="17" t="n">
        <f aca="false">LEN(DX55)</f>
        <v>77</v>
      </c>
      <c r="DZ55" s="18" t="s">
        <v>119</v>
      </c>
      <c r="EA55" s="1" t="s">
        <v>2027</v>
      </c>
      <c r="EB55" s="1" t="n">
        <v>451978</v>
      </c>
      <c r="EC55" s="21" t="s">
        <v>1320</v>
      </c>
      <c r="ED55" s="20" t="s">
        <v>1735</v>
      </c>
      <c r="EE55" s="21" t="s">
        <v>2028</v>
      </c>
      <c r="EF55" s="21" t="s">
        <v>2029</v>
      </c>
      <c r="EG55" s="17" t="n">
        <f aca="false">LEN(EF55)</f>
        <v>2018</v>
      </c>
      <c r="EH55" s="18" t="s">
        <v>2030</v>
      </c>
      <c r="EI55" s="21" t="s">
        <v>2031</v>
      </c>
      <c r="EJ55" s="1" t="n">
        <v>17610</v>
      </c>
      <c r="EK55" s="21" t="s">
        <v>1320</v>
      </c>
      <c r="EL55" s="20" t="s">
        <v>1735</v>
      </c>
      <c r="EM55" s="22" t="s">
        <v>2032</v>
      </c>
      <c r="EN55" s="21" t="s">
        <v>2033</v>
      </c>
      <c r="EO55" s="17" t="n">
        <f aca="false">LEN(EN55)</f>
        <v>1414</v>
      </c>
      <c r="EP55" s="24"/>
      <c r="EQ55" s="1" t="s">
        <v>2034</v>
      </c>
      <c r="ER55" s="1" t="n">
        <v>1219412</v>
      </c>
      <c r="ES55" s="21" t="s">
        <v>1320</v>
      </c>
      <c r="ET55" s="20" t="s">
        <v>1735</v>
      </c>
      <c r="EU55" s="22" t="s">
        <v>2035</v>
      </c>
      <c r="EV55" s="21" t="s">
        <v>2036</v>
      </c>
      <c r="EW55" s="17" t="n">
        <f aca="false">LEN(EV55)</f>
        <v>1396</v>
      </c>
      <c r="EX55" s="24"/>
      <c r="EY55" s="1" t="s">
        <v>2037</v>
      </c>
      <c r="EZ55" s="1" t="n">
        <v>82178</v>
      </c>
      <c r="FA55" s="21" t="s">
        <v>1320</v>
      </c>
      <c r="FB55" s="20" t="s">
        <v>948</v>
      </c>
      <c r="FC55" s="22"/>
      <c r="FD55" s="21" t="s">
        <v>2038</v>
      </c>
      <c r="FE55" s="17" t="n">
        <f aca="false">LEN(FD55)</f>
        <v>301</v>
      </c>
      <c r="FF55" s="24" t="s">
        <v>1985</v>
      </c>
      <c r="FG55" s="1" t="s">
        <v>2039</v>
      </c>
      <c r="FH55" s="1" t="n">
        <v>30399</v>
      </c>
      <c r="FI55" s="21" t="s">
        <v>1320</v>
      </c>
      <c r="FJ55" s="20" t="s">
        <v>1066</v>
      </c>
      <c r="FK55" s="22"/>
      <c r="FL55" s="21" t="s">
        <v>2040</v>
      </c>
      <c r="FM55" s="17" t="n">
        <f aca="false">LEN(FL55)</f>
        <v>319</v>
      </c>
      <c r="FN55" s="18" t="s">
        <v>1988</v>
      </c>
      <c r="FO55" s="21" t="s">
        <v>2041</v>
      </c>
      <c r="FP55" s="1" t="n">
        <v>69807</v>
      </c>
      <c r="FQ55" s="21" t="s">
        <v>1320</v>
      </c>
      <c r="FR55" s="20" t="s">
        <v>1735</v>
      </c>
      <c r="FS55" s="22" t="s">
        <v>2042</v>
      </c>
      <c r="FT55" s="21" t="s">
        <v>2043</v>
      </c>
      <c r="FU55" s="17" t="n">
        <f aca="false">LEN(FT55)</f>
        <v>1413</v>
      </c>
      <c r="FV55" s="18"/>
      <c r="FW55" s="21"/>
      <c r="FX55" s="1"/>
      <c r="FY55" s="21"/>
      <c r="FZ55" s="20"/>
      <c r="GA55" s="22"/>
      <c r="GB55" s="21"/>
      <c r="GC55" s="17"/>
      <c r="GD55" s="18"/>
      <c r="GE55" s="1" t="s">
        <v>2044</v>
      </c>
      <c r="GF55" s="1" t="n">
        <v>1416343</v>
      </c>
      <c r="GG55" s="21" t="s">
        <v>1320</v>
      </c>
      <c r="GH55" s="20" t="s">
        <v>948</v>
      </c>
      <c r="GI55" s="22"/>
      <c r="GJ55" s="21" t="s">
        <v>2045</v>
      </c>
      <c r="GK55" s="17" t="n">
        <f aca="false">LEN(GJ55)</f>
        <v>1368</v>
      </c>
      <c r="GL55" s="24" t="s">
        <v>2046</v>
      </c>
    </row>
    <row r="56" s="14" customFormat="true" ht="12.75" hidden="false" customHeight="true" outlineLevel="0" collapsed="false">
      <c r="A56" s="80"/>
      <c r="B56" s="80"/>
      <c r="C56" s="19"/>
      <c r="D56" s="19"/>
      <c r="E56" s="19"/>
      <c r="F56" s="25"/>
      <c r="G56" s="22"/>
      <c r="H56" s="19"/>
      <c r="I56" s="17"/>
      <c r="J56" s="26"/>
      <c r="K56" s="1" t="s">
        <v>2047</v>
      </c>
      <c r="L56" s="19" t="n">
        <v>55336</v>
      </c>
      <c r="M56" s="1" t="s">
        <v>1320</v>
      </c>
      <c r="N56" s="16" t="s">
        <v>1644</v>
      </c>
      <c r="O56" s="21" t="s">
        <v>2048</v>
      </c>
      <c r="P56" s="1" t="s">
        <v>2049</v>
      </c>
      <c r="Q56" s="17" t="n">
        <f aca="false">LEN(P56)</f>
        <v>1403</v>
      </c>
      <c r="R56" s="18"/>
      <c r="S56" s="54" t="s">
        <v>2050</v>
      </c>
      <c r="T56" s="19" t="n">
        <v>323746</v>
      </c>
      <c r="U56" s="1" t="s">
        <v>1320</v>
      </c>
      <c r="V56" s="16" t="s">
        <v>1644</v>
      </c>
      <c r="W56" s="21" t="s">
        <v>2051</v>
      </c>
      <c r="X56" s="21" t="s">
        <v>2052</v>
      </c>
      <c r="Y56" s="17" t="n">
        <f aca="false">LEN(X56)</f>
        <v>1470</v>
      </c>
      <c r="Z56" s="18" t="s">
        <v>2053</v>
      </c>
      <c r="AA56" s="21" t="s">
        <v>2054</v>
      </c>
      <c r="AB56" s="19" t="n">
        <v>477753</v>
      </c>
      <c r="AC56" s="1" t="s">
        <v>1320</v>
      </c>
      <c r="AD56" s="16" t="s">
        <v>1644</v>
      </c>
      <c r="AE56" s="21" t="s">
        <v>2055</v>
      </c>
      <c r="AF56" s="21" t="s">
        <v>2056</v>
      </c>
      <c r="AG56" s="17" t="n">
        <f aca="false">LEN(AF56)</f>
        <v>1478</v>
      </c>
      <c r="AH56" s="18"/>
      <c r="AI56" s="1"/>
      <c r="AJ56" s="1"/>
      <c r="AK56" s="21"/>
      <c r="AL56" s="20"/>
      <c r="AM56" s="22"/>
      <c r="AN56" s="21"/>
      <c r="AO56" s="17"/>
      <c r="AP56" s="18"/>
      <c r="AQ56" s="1"/>
      <c r="AR56" s="1"/>
      <c r="AS56" s="21"/>
      <c r="AT56" s="20"/>
      <c r="AU56" s="21"/>
      <c r="AV56" s="21"/>
      <c r="AW56" s="17"/>
      <c r="AX56" s="18"/>
      <c r="AY56" s="21"/>
      <c r="AZ56" s="1"/>
      <c r="BA56" s="21"/>
      <c r="BB56" s="20"/>
      <c r="BC56" s="22"/>
      <c r="BD56" s="21"/>
      <c r="BE56" s="17"/>
      <c r="BF56" s="18"/>
      <c r="BG56" s="21"/>
      <c r="BH56" s="1"/>
      <c r="BI56" s="21"/>
      <c r="BJ56" s="20"/>
      <c r="BK56" s="22"/>
      <c r="BL56" s="21"/>
      <c r="BM56" s="17"/>
      <c r="BN56" s="18"/>
      <c r="BO56" s="1"/>
      <c r="BP56" s="1"/>
      <c r="BQ56" s="1"/>
      <c r="BR56" s="74"/>
      <c r="BS56" s="21"/>
      <c r="BT56" s="21"/>
      <c r="BU56" s="17"/>
      <c r="BV56" s="24"/>
      <c r="BW56" s="54" t="s">
        <v>2057</v>
      </c>
      <c r="BX56" s="1" t="n">
        <v>938504</v>
      </c>
      <c r="BY56" s="1" t="s">
        <v>1320</v>
      </c>
      <c r="BZ56" s="55" t="s">
        <v>1571</v>
      </c>
      <c r="CA56" s="21" t="s">
        <v>2058</v>
      </c>
      <c r="CB56" s="1" t="s">
        <v>2059</v>
      </c>
      <c r="CC56" s="17" t="n">
        <f aca="false">LEN(CB56)</f>
        <v>1408</v>
      </c>
      <c r="CD56" s="18"/>
      <c r="CE56" s="1" t="s">
        <v>2060</v>
      </c>
      <c r="CF56" s="1" t="n">
        <v>7244283</v>
      </c>
      <c r="CG56" s="1" t="s">
        <v>1320</v>
      </c>
      <c r="CH56" s="20" t="s">
        <v>1419</v>
      </c>
      <c r="CI56" s="21" t="s">
        <v>2061</v>
      </c>
      <c r="CJ56" s="21" t="s">
        <v>2062</v>
      </c>
      <c r="CK56" s="17" t="n">
        <f aca="false">LEN(CJ56)</f>
        <v>1561</v>
      </c>
      <c r="CL56" s="18" t="s">
        <v>2063</v>
      </c>
      <c r="CM56" s="1" t="s">
        <v>2064</v>
      </c>
      <c r="CN56" s="1" t="n">
        <v>434825</v>
      </c>
      <c r="CO56" s="21" t="s">
        <v>1320</v>
      </c>
      <c r="CP56" s="20" t="s">
        <v>1571</v>
      </c>
      <c r="CQ56" s="22" t="s">
        <v>2065</v>
      </c>
      <c r="CR56" s="54" t="s">
        <v>2066</v>
      </c>
      <c r="CS56" s="17" t="n">
        <f aca="false">LEN(CR56)</f>
        <v>1435</v>
      </c>
      <c r="CT56" s="18" t="s">
        <v>2067</v>
      </c>
      <c r="CU56" s="1" t="s">
        <v>2068</v>
      </c>
      <c r="CV56" s="1" t="n">
        <v>14463</v>
      </c>
      <c r="CW56" s="21" t="s">
        <v>1320</v>
      </c>
      <c r="CX56" s="20" t="s">
        <v>1430</v>
      </c>
      <c r="CY56" s="22"/>
      <c r="CZ56" s="21" t="s">
        <v>2069</v>
      </c>
      <c r="DA56" s="17" t="n">
        <f aca="false">LEN(CZ56)</f>
        <v>607</v>
      </c>
      <c r="DB56" s="18" t="s">
        <v>119</v>
      </c>
      <c r="DC56" s="21" t="s">
        <v>2070</v>
      </c>
      <c r="DD56" s="1" t="n">
        <v>169874</v>
      </c>
      <c r="DE56" s="21" t="s">
        <v>1320</v>
      </c>
      <c r="DF56" s="20" t="s">
        <v>1735</v>
      </c>
      <c r="DG56" s="22" t="s">
        <v>2071</v>
      </c>
      <c r="DH56" s="54" t="s">
        <v>2072</v>
      </c>
      <c r="DI56" s="17" t="n">
        <f aca="false">LEN(DH56)</f>
        <v>1409</v>
      </c>
      <c r="DJ56" s="18"/>
      <c r="DK56" s="21"/>
      <c r="DL56" s="1"/>
      <c r="DM56" s="1"/>
      <c r="DN56" s="20"/>
      <c r="DO56" s="21"/>
      <c r="DP56" s="54"/>
      <c r="DQ56" s="17"/>
      <c r="DR56" s="18"/>
      <c r="DS56" s="1" t="s">
        <v>2073</v>
      </c>
      <c r="DT56" s="1" t="n">
        <v>828023</v>
      </c>
      <c r="DU56" s="21" t="s">
        <v>1320</v>
      </c>
      <c r="DV56" s="20" t="s">
        <v>1670</v>
      </c>
      <c r="DW56" s="21" t="s">
        <v>2074</v>
      </c>
      <c r="DX56" s="21" t="s">
        <v>2075</v>
      </c>
      <c r="DY56" s="17" t="n">
        <f aca="false">LEN(DX56)</f>
        <v>1486</v>
      </c>
      <c r="DZ56" s="18"/>
      <c r="EA56" s="21"/>
      <c r="EB56" s="1"/>
      <c r="EC56" s="21"/>
      <c r="ED56" s="20"/>
      <c r="EE56" s="21"/>
      <c r="EF56" s="21"/>
      <c r="EG56" s="17"/>
      <c r="EH56" s="24"/>
      <c r="EI56" s="21" t="s">
        <v>2076</v>
      </c>
      <c r="EJ56" s="1" t="n">
        <v>120129</v>
      </c>
      <c r="EK56" s="21" t="s">
        <v>1320</v>
      </c>
      <c r="EL56" s="20" t="s">
        <v>1735</v>
      </c>
      <c r="EM56" s="22" t="s">
        <v>2077</v>
      </c>
      <c r="EN56" s="21" t="s">
        <v>2078</v>
      </c>
      <c r="EO56" s="17" t="n">
        <f aca="false">LEN(EN56)</f>
        <v>1464</v>
      </c>
      <c r="EP56" s="18"/>
      <c r="EQ56" s="1" t="s">
        <v>2079</v>
      </c>
      <c r="ER56" s="1" t="n">
        <v>14863</v>
      </c>
      <c r="ES56" s="21" t="s">
        <v>1320</v>
      </c>
      <c r="ET56" s="20" t="s">
        <v>1735</v>
      </c>
      <c r="EU56" s="22" t="s">
        <v>2080</v>
      </c>
      <c r="EV56" s="21" t="s">
        <v>2081</v>
      </c>
      <c r="EW56" s="17" t="n">
        <f aca="false">LEN(EV56)</f>
        <v>1466</v>
      </c>
      <c r="EX56" s="24"/>
      <c r="EY56" s="1" t="s">
        <v>2082</v>
      </c>
      <c r="EZ56" s="1" t="n">
        <v>82513</v>
      </c>
      <c r="FA56" s="21" t="s">
        <v>1320</v>
      </c>
      <c r="FB56" s="20" t="s">
        <v>948</v>
      </c>
      <c r="FC56" s="22"/>
      <c r="FD56" s="21" t="s">
        <v>2083</v>
      </c>
      <c r="FE56" s="17" t="n">
        <f aca="false">LEN(FD56)</f>
        <v>261</v>
      </c>
      <c r="FF56" s="18" t="s">
        <v>1985</v>
      </c>
      <c r="FG56" s="1" t="s">
        <v>2084</v>
      </c>
      <c r="FH56" s="1" t="n">
        <v>20996</v>
      </c>
      <c r="FI56" s="21" t="s">
        <v>1320</v>
      </c>
      <c r="FJ56" s="20" t="s">
        <v>2085</v>
      </c>
      <c r="FK56" s="22" t="s">
        <v>2086</v>
      </c>
      <c r="FL56" s="21" t="s">
        <v>2087</v>
      </c>
      <c r="FM56" s="17" t="n">
        <f aca="false">LEN(FL56)</f>
        <v>1445</v>
      </c>
      <c r="FN56" s="18"/>
      <c r="FO56" s="21"/>
      <c r="FP56" s="1"/>
      <c r="FQ56" s="21"/>
      <c r="FR56" s="20"/>
      <c r="FS56" s="22"/>
      <c r="FT56" s="21"/>
      <c r="FU56" s="17"/>
      <c r="FV56" s="18"/>
      <c r="FW56" s="21"/>
      <c r="FX56" s="1"/>
      <c r="FY56" s="21"/>
      <c r="FZ56" s="20"/>
      <c r="GA56" s="22"/>
      <c r="GB56" s="21"/>
      <c r="GC56" s="17"/>
      <c r="GD56" s="18"/>
      <c r="GE56" s="21" t="s">
        <v>2088</v>
      </c>
      <c r="GF56" s="1" t="n">
        <v>1049603</v>
      </c>
      <c r="GG56" s="21" t="s">
        <v>1320</v>
      </c>
      <c r="GH56" s="20" t="s">
        <v>948</v>
      </c>
      <c r="GI56" s="22"/>
      <c r="GJ56" s="21" t="s">
        <v>2089</v>
      </c>
      <c r="GK56" s="17" t="n">
        <f aca="false">LEN(GJ56)</f>
        <v>254</v>
      </c>
      <c r="GL56" s="18" t="s">
        <v>119</v>
      </c>
    </row>
    <row r="57" s="14" customFormat="true" ht="12.75" hidden="false" customHeight="true" outlineLevel="0" collapsed="false">
      <c r="A57" s="80"/>
      <c r="B57" s="80"/>
      <c r="C57" s="22"/>
      <c r="D57" s="51"/>
      <c r="E57" s="19"/>
      <c r="F57" s="25"/>
      <c r="G57" s="22"/>
      <c r="H57" s="22"/>
      <c r="I57" s="17"/>
      <c r="J57" s="26"/>
      <c r="K57" s="21" t="s">
        <v>2090</v>
      </c>
      <c r="L57" s="51" t="n">
        <v>42640</v>
      </c>
      <c r="M57" s="1" t="s">
        <v>1320</v>
      </c>
      <c r="N57" s="16" t="s">
        <v>1644</v>
      </c>
      <c r="O57" s="21" t="s">
        <v>2091</v>
      </c>
      <c r="P57" s="21" t="s">
        <v>2092</v>
      </c>
      <c r="Q57" s="17" t="n">
        <f aca="false">LEN(P57)</f>
        <v>1446</v>
      </c>
      <c r="R57" s="18" t="s">
        <v>2093</v>
      </c>
      <c r="S57" s="54" t="s">
        <v>2094</v>
      </c>
      <c r="T57" s="19" t="n">
        <v>626657</v>
      </c>
      <c r="U57" s="1" t="s">
        <v>1320</v>
      </c>
      <c r="V57" s="16" t="s">
        <v>1644</v>
      </c>
      <c r="W57" s="21"/>
      <c r="X57" s="21" t="s">
        <v>2095</v>
      </c>
      <c r="Y57" s="17" t="n">
        <f aca="false">LEN(X57)</f>
        <v>1260</v>
      </c>
      <c r="Z57" s="18" t="s">
        <v>683</v>
      </c>
      <c r="AA57" s="21" t="s">
        <v>2096</v>
      </c>
      <c r="AB57" s="19" t="n">
        <v>561424</v>
      </c>
      <c r="AC57" s="1" t="s">
        <v>1320</v>
      </c>
      <c r="AD57" s="16" t="s">
        <v>1644</v>
      </c>
      <c r="AE57" s="21" t="s">
        <v>2097</v>
      </c>
      <c r="AF57" s="21" t="s">
        <v>2098</v>
      </c>
      <c r="AG57" s="17" t="n">
        <f aca="false">LEN(AF57)</f>
        <v>1421</v>
      </c>
      <c r="AH57" s="18"/>
      <c r="AI57" s="1"/>
      <c r="AJ57" s="1"/>
      <c r="AK57" s="21"/>
      <c r="AL57" s="20"/>
      <c r="AM57" s="22"/>
      <c r="AN57" s="21"/>
      <c r="AO57" s="17"/>
      <c r="AP57" s="18"/>
      <c r="AQ57" s="1"/>
      <c r="AR57" s="1"/>
      <c r="AS57" s="21"/>
      <c r="AT57" s="20"/>
      <c r="AU57" s="21"/>
      <c r="AV57" s="21"/>
      <c r="AW57" s="17"/>
      <c r="AX57" s="18"/>
      <c r="AY57" s="21"/>
      <c r="AZ57" s="1"/>
      <c r="BA57" s="21"/>
      <c r="BB57" s="20"/>
      <c r="BC57" s="22"/>
      <c r="BD57" s="21"/>
      <c r="BE57" s="17"/>
      <c r="BF57" s="18"/>
      <c r="BG57" s="21"/>
      <c r="BH57" s="1"/>
      <c r="BI57" s="21"/>
      <c r="BJ57" s="20"/>
      <c r="BK57" s="22"/>
      <c r="BL57" s="21"/>
      <c r="BM57" s="17"/>
      <c r="BN57" s="18"/>
      <c r="BO57" s="1"/>
      <c r="BP57" s="1"/>
      <c r="BQ57" s="1"/>
      <c r="BR57" s="20"/>
      <c r="BS57" s="21"/>
      <c r="BT57" s="21"/>
      <c r="BU57" s="17"/>
      <c r="BV57" s="18"/>
      <c r="BW57" s="1" t="s">
        <v>2099</v>
      </c>
      <c r="BX57" s="1" t="n">
        <v>232641</v>
      </c>
      <c r="BY57" s="1" t="s">
        <v>1320</v>
      </c>
      <c r="BZ57" s="55" t="s">
        <v>1571</v>
      </c>
      <c r="CA57" s="21"/>
      <c r="CB57" s="1" t="s">
        <v>2100</v>
      </c>
      <c r="CC57" s="17" t="n">
        <f aca="false">LEN(CB57)</f>
        <v>197</v>
      </c>
      <c r="CD57" s="18" t="s">
        <v>2101</v>
      </c>
      <c r="CE57" s="1" t="s">
        <v>2102</v>
      </c>
      <c r="CF57" s="1" t="n">
        <v>6738070</v>
      </c>
      <c r="CG57" s="1" t="s">
        <v>1320</v>
      </c>
      <c r="CH57" s="20" t="s">
        <v>1419</v>
      </c>
      <c r="CI57" s="21" t="s">
        <v>2103</v>
      </c>
      <c r="CJ57" s="21" t="s">
        <v>2104</v>
      </c>
      <c r="CK57" s="17" t="n">
        <f aca="false">LEN(CJ57)</f>
        <v>1561</v>
      </c>
      <c r="CL57" s="18" t="s">
        <v>2063</v>
      </c>
      <c r="CM57" s="1" t="s">
        <v>2105</v>
      </c>
      <c r="CN57" s="1" t="n">
        <v>446865</v>
      </c>
      <c r="CO57" s="21" t="s">
        <v>1320</v>
      </c>
      <c r="CP57" s="20" t="s">
        <v>1571</v>
      </c>
      <c r="CQ57" s="22" t="s">
        <v>2106</v>
      </c>
      <c r="CR57" s="21" t="s">
        <v>2107</v>
      </c>
      <c r="CS57" s="17" t="n">
        <f aca="false">LEN(CR57)</f>
        <v>1445</v>
      </c>
      <c r="CT57" s="18"/>
      <c r="CU57" s="1" t="s">
        <v>2108</v>
      </c>
      <c r="CV57" s="1" t="n">
        <v>489876</v>
      </c>
      <c r="CW57" s="21" t="s">
        <v>1320</v>
      </c>
      <c r="CX57" s="20" t="s">
        <v>1430</v>
      </c>
      <c r="CY57" s="22"/>
      <c r="CZ57" s="21" t="s">
        <v>2109</v>
      </c>
      <c r="DA57" s="17" t="n">
        <f aca="false">LEN(CZ57)</f>
        <v>87</v>
      </c>
      <c r="DB57" s="18" t="s">
        <v>2110</v>
      </c>
      <c r="DC57" s="21" t="s">
        <v>2111</v>
      </c>
      <c r="DD57" s="1" t="n">
        <v>169871</v>
      </c>
      <c r="DE57" s="21" t="s">
        <v>1320</v>
      </c>
      <c r="DF57" s="20" t="s">
        <v>1735</v>
      </c>
      <c r="DG57" s="22" t="s">
        <v>2112</v>
      </c>
      <c r="DH57" s="21" t="s">
        <v>2113</v>
      </c>
      <c r="DI57" s="17" t="n">
        <f aca="false">LEN(DH57)</f>
        <v>1459</v>
      </c>
      <c r="DJ57" s="18"/>
      <c r="DK57" s="1"/>
      <c r="DL57" s="1"/>
      <c r="DM57" s="1"/>
      <c r="DN57" s="20"/>
      <c r="DO57" s="21"/>
      <c r="DP57" s="21"/>
      <c r="DQ57" s="17"/>
      <c r="DR57" s="18"/>
      <c r="DS57" s="1" t="s">
        <v>2114</v>
      </c>
      <c r="DT57" s="1" t="n">
        <v>801286</v>
      </c>
      <c r="DU57" s="21" t="s">
        <v>1320</v>
      </c>
      <c r="DV57" s="20" t="s">
        <v>1735</v>
      </c>
      <c r="DW57" s="21" t="s">
        <v>2115</v>
      </c>
      <c r="DX57" s="21" t="s">
        <v>2116</v>
      </c>
      <c r="DY57" s="17" t="n">
        <f aca="false">LEN(DX57)</f>
        <v>1432</v>
      </c>
      <c r="DZ57" s="18" t="s">
        <v>2117</v>
      </c>
      <c r="EA57" s="21"/>
      <c r="EB57" s="1"/>
      <c r="EC57" s="21"/>
      <c r="ED57" s="20"/>
      <c r="EE57" s="21"/>
      <c r="EF57" s="21"/>
      <c r="EG57" s="17"/>
      <c r="EH57" s="18"/>
      <c r="EI57" s="21" t="s">
        <v>2118</v>
      </c>
      <c r="EJ57" s="1" t="n">
        <v>991518</v>
      </c>
      <c r="EK57" s="21" t="s">
        <v>1320</v>
      </c>
      <c r="EL57" s="20" t="s">
        <v>1735</v>
      </c>
      <c r="EM57" s="22" t="s">
        <v>2119</v>
      </c>
      <c r="EN57" s="54" t="s">
        <v>2120</v>
      </c>
      <c r="EO57" s="17" t="n">
        <f aca="false">LEN(EN57)</f>
        <v>1473</v>
      </c>
      <c r="EP57" s="18"/>
      <c r="EQ57" s="1" t="s">
        <v>2121</v>
      </c>
      <c r="ER57" s="1" t="n">
        <v>130601</v>
      </c>
      <c r="ES57" s="21" t="s">
        <v>1320</v>
      </c>
      <c r="ET57" s="20" t="s">
        <v>1735</v>
      </c>
      <c r="EU57" s="22" t="s">
        <v>2122</v>
      </c>
      <c r="EV57" s="21" t="s">
        <v>2123</v>
      </c>
      <c r="EW57" s="17" t="n">
        <f aca="false">LEN(EV57)</f>
        <v>1349</v>
      </c>
      <c r="EX57" s="18" t="s">
        <v>1150</v>
      </c>
      <c r="EY57" s="1" t="s">
        <v>2124</v>
      </c>
      <c r="EZ57" s="1" t="n">
        <v>80022</v>
      </c>
      <c r="FA57" s="21" t="s">
        <v>1320</v>
      </c>
      <c r="FB57" s="20" t="s">
        <v>948</v>
      </c>
      <c r="FC57" s="22"/>
      <c r="FD57" s="21" t="s">
        <v>2125</v>
      </c>
      <c r="FE57" s="17" t="n">
        <f aca="false">LEN(FD57)</f>
        <v>607</v>
      </c>
      <c r="FF57" s="18" t="s">
        <v>1767</v>
      </c>
      <c r="FG57" s="1" t="s">
        <v>2126</v>
      </c>
      <c r="FH57" s="1" t="n">
        <v>325772</v>
      </c>
      <c r="FI57" s="21" t="s">
        <v>1320</v>
      </c>
      <c r="FJ57" s="20" t="s">
        <v>1670</v>
      </c>
      <c r="FK57" s="22" t="s">
        <v>2127</v>
      </c>
      <c r="FL57" s="21" t="s">
        <v>2128</v>
      </c>
      <c r="FM57" s="17" t="n">
        <f aca="false">LEN(FL57)</f>
        <v>1483</v>
      </c>
      <c r="FN57" s="18"/>
      <c r="FO57" s="21"/>
      <c r="FP57" s="1"/>
      <c r="FQ57" s="21"/>
      <c r="FR57" s="20"/>
      <c r="FS57" s="22"/>
      <c r="FT57" s="21"/>
      <c r="FU57" s="17"/>
      <c r="FV57" s="18"/>
      <c r="FW57" s="21"/>
      <c r="FX57" s="1"/>
      <c r="FY57" s="21"/>
      <c r="FZ57" s="20"/>
      <c r="GA57" s="22"/>
      <c r="GB57" s="21"/>
      <c r="GC57" s="17"/>
      <c r="GD57" s="18"/>
      <c r="GE57" s="21" t="s">
        <v>2129</v>
      </c>
      <c r="GF57" s="1" t="n">
        <v>1212567</v>
      </c>
      <c r="GG57" s="21" t="s">
        <v>1320</v>
      </c>
      <c r="GH57" s="20" t="s">
        <v>948</v>
      </c>
      <c r="GI57" s="22"/>
      <c r="GJ57" s="21" t="s">
        <v>2130</v>
      </c>
      <c r="GK57" s="17" t="n">
        <f aca="false">LEN(GJ57)</f>
        <v>55</v>
      </c>
      <c r="GL57" s="18" t="s">
        <v>119</v>
      </c>
    </row>
    <row r="58" s="14" customFormat="true" ht="12.75" hidden="false" customHeight="true" outlineLevel="0" collapsed="false">
      <c r="A58" s="80"/>
      <c r="B58" s="80"/>
      <c r="C58" s="47"/>
      <c r="D58" s="19"/>
      <c r="E58" s="19"/>
      <c r="F58" s="25"/>
      <c r="G58" s="22"/>
      <c r="H58" s="19"/>
      <c r="I58" s="17"/>
      <c r="J58" s="26"/>
      <c r="K58" s="54" t="s">
        <v>2131</v>
      </c>
      <c r="L58" s="19" t="n">
        <v>104747</v>
      </c>
      <c r="M58" s="1" t="s">
        <v>1320</v>
      </c>
      <c r="N58" s="16" t="s">
        <v>1644</v>
      </c>
      <c r="O58" s="21" t="s">
        <v>2132</v>
      </c>
      <c r="P58" s="1" t="s">
        <v>2133</v>
      </c>
      <c r="Q58" s="17" t="n">
        <f aca="false">LEN(P58)</f>
        <v>1428</v>
      </c>
      <c r="R58" s="18"/>
      <c r="S58" s="21" t="s">
        <v>2134</v>
      </c>
      <c r="T58" s="51" t="n">
        <v>642817</v>
      </c>
      <c r="U58" s="1" t="s">
        <v>1320</v>
      </c>
      <c r="V58" s="16" t="s">
        <v>1644</v>
      </c>
      <c r="W58" s="21"/>
      <c r="X58" s="21" t="s">
        <v>2135</v>
      </c>
      <c r="Y58" s="17" t="n">
        <f aca="false">LEN(X58)</f>
        <v>1415</v>
      </c>
      <c r="Z58" s="18" t="s">
        <v>2136</v>
      </c>
      <c r="AA58" s="1" t="s">
        <v>2137</v>
      </c>
      <c r="AB58" s="19" t="n">
        <v>552743</v>
      </c>
      <c r="AC58" s="1" t="s">
        <v>1320</v>
      </c>
      <c r="AD58" s="16" t="s">
        <v>1644</v>
      </c>
      <c r="AE58" s="21" t="s">
        <v>2138</v>
      </c>
      <c r="AF58" s="21" t="s">
        <v>2139</v>
      </c>
      <c r="AG58" s="17" t="n">
        <f aca="false">LEN(AF58)</f>
        <v>1447</v>
      </c>
      <c r="AH58" s="18"/>
      <c r="AI58" s="1"/>
      <c r="AJ58" s="1"/>
      <c r="AK58" s="21"/>
      <c r="AL58" s="20"/>
      <c r="AM58" s="22"/>
      <c r="AN58" s="54"/>
      <c r="AO58" s="17"/>
      <c r="AP58" s="18"/>
      <c r="AQ58" s="1"/>
      <c r="AR58" s="1"/>
      <c r="AS58" s="21"/>
      <c r="AT58" s="20"/>
      <c r="AU58" s="21"/>
      <c r="AV58" s="21"/>
      <c r="AW58" s="17"/>
      <c r="AX58" s="24"/>
      <c r="AY58" s="21"/>
      <c r="AZ58" s="1"/>
      <c r="BA58" s="21"/>
      <c r="BB58" s="20"/>
      <c r="BC58" s="22"/>
      <c r="BD58" s="21"/>
      <c r="BE58" s="17"/>
      <c r="BF58" s="24"/>
      <c r="BG58" s="21"/>
      <c r="BH58" s="1"/>
      <c r="BI58" s="21"/>
      <c r="BJ58" s="20"/>
      <c r="BK58" s="22"/>
      <c r="BL58" s="21"/>
      <c r="BM58" s="17"/>
      <c r="BN58" s="24"/>
      <c r="BO58" s="1"/>
      <c r="BP58" s="1"/>
      <c r="BQ58" s="1"/>
      <c r="BR58" s="74"/>
      <c r="BS58" s="21"/>
      <c r="BT58" s="21"/>
      <c r="BU58" s="17"/>
      <c r="BV58" s="18"/>
      <c r="BW58" s="1" t="s">
        <v>2140</v>
      </c>
      <c r="BX58" s="1" t="n">
        <v>904539</v>
      </c>
      <c r="BY58" s="1" t="s">
        <v>1320</v>
      </c>
      <c r="BZ58" s="55" t="s">
        <v>1571</v>
      </c>
      <c r="CA58" s="21"/>
      <c r="CB58" s="1" t="s">
        <v>2141</v>
      </c>
      <c r="CC58" s="17" t="n">
        <f aca="false">LEN(CB58)</f>
        <v>767</v>
      </c>
      <c r="CD58" s="18" t="s">
        <v>2142</v>
      </c>
      <c r="CE58" s="1" t="s">
        <v>2143</v>
      </c>
      <c r="CF58" s="1" t="n">
        <v>7201512</v>
      </c>
      <c r="CG58" s="1" t="s">
        <v>1320</v>
      </c>
      <c r="CH58" s="20" t="s">
        <v>1419</v>
      </c>
      <c r="CI58" s="21" t="s">
        <v>2144</v>
      </c>
      <c r="CJ58" s="21" t="s">
        <v>2145</v>
      </c>
      <c r="CK58" s="17" t="n">
        <f aca="false">LEN(CJ58)</f>
        <v>1590</v>
      </c>
      <c r="CL58" s="18" t="s">
        <v>1257</v>
      </c>
      <c r="CM58" s="1" t="s">
        <v>2146</v>
      </c>
      <c r="CN58" s="1" t="n">
        <v>19666</v>
      </c>
      <c r="CO58" s="21" t="s">
        <v>1320</v>
      </c>
      <c r="CP58" s="20" t="s">
        <v>1571</v>
      </c>
      <c r="CQ58" s="22" t="s">
        <v>2147</v>
      </c>
      <c r="CR58" s="21" t="s">
        <v>2148</v>
      </c>
      <c r="CS58" s="17" t="n">
        <f aca="false">LEN(CR58)</f>
        <v>1420</v>
      </c>
      <c r="CT58" s="18" t="s">
        <v>2149</v>
      </c>
      <c r="CU58" s="1" t="s">
        <v>2150</v>
      </c>
      <c r="CV58" s="1" t="n">
        <v>14467</v>
      </c>
      <c r="CW58" s="21" t="s">
        <v>1320</v>
      </c>
      <c r="CX58" s="20" t="s">
        <v>1430</v>
      </c>
      <c r="CY58" s="22"/>
      <c r="CZ58" s="21" t="s">
        <v>2151</v>
      </c>
      <c r="DA58" s="17" t="n">
        <f aca="false">LEN(CZ58)</f>
        <v>139</v>
      </c>
      <c r="DB58" s="24" t="s">
        <v>2152</v>
      </c>
      <c r="DC58" s="21" t="s">
        <v>2153</v>
      </c>
      <c r="DD58" s="1" t="n">
        <v>156240</v>
      </c>
      <c r="DE58" s="21" t="s">
        <v>1320</v>
      </c>
      <c r="DF58" s="20" t="s">
        <v>1735</v>
      </c>
      <c r="DG58" s="22" t="s">
        <v>2154</v>
      </c>
      <c r="DH58" s="21" t="s">
        <v>2155</v>
      </c>
      <c r="DI58" s="17" t="n">
        <f aca="false">LEN(DH58)</f>
        <v>2023</v>
      </c>
      <c r="DJ58" s="18" t="s">
        <v>2156</v>
      </c>
      <c r="DK58" s="1"/>
      <c r="DL58" s="1"/>
      <c r="DM58" s="1"/>
      <c r="DN58" s="20"/>
      <c r="DO58" s="21"/>
      <c r="DP58" s="21"/>
      <c r="DQ58" s="17"/>
      <c r="DR58" s="24"/>
      <c r="DS58" s="1" t="s">
        <v>2157</v>
      </c>
      <c r="DT58" s="1" t="n">
        <v>701122</v>
      </c>
      <c r="DU58" s="21" t="s">
        <v>1320</v>
      </c>
      <c r="DV58" s="20" t="s">
        <v>1735</v>
      </c>
      <c r="DW58" s="21"/>
      <c r="DX58" s="21" t="s">
        <v>2158</v>
      </c>
      <c r="DY58" s="17" t="n">
        <f aca="false">LEN(DX58)</f>
        <v>97</v>
      </c>
      <c r="DZ58" s="18" t="s">
        <v>119</v>
      </c>
      <c r="EA58" s="21"/>
      <c r="EB58" s="1"/>
      <c r="EC58" s="21"/>
      <c r="ED58" s="20"/>
      <c r="EE58" s="21"/>
      <c r="EF58" s="54"/>
      <c r="EG58" s="17"/>
      <c r="EH58" s="18"/>
      <c r="EI58" s="21" t="s">
        <v>2159</v>
      </c>
      <c r="EJ58" s="1" t="n">
        <v>119962</v>
      </c>
      <c r="EK58" s="21" t="s">
        <v>1320</v>
      </c>
      <c r="EL58" s="20" t="s">
        <v>1735</v>
      </c>
      <c r="EM58" s="22" t="s">
        <v>2160</v>
      </c>
      <c r="EN58" s="21" t="s">
        <v>2161</v>
      </c>
      <c r="EO58" s="17" t="n">
        <f aca="false">LEN(EN58)</f>
        <v>1458</v>
      </c>
      <c r="EP58" s="18"/>
      <c r="EQ58" s="1" t="s">
        <v>2162</v>
      </c>
      <c r="ER58" s="1" t="n">
        <v>130478</v>
      </c>
      <c r="ES58" s="21" t="s">
        <v>1320</v>
      </c>
      <c r="ET58" s="20" t="s">
        <v>1735</v>
      </c>
      <c r="EU58" s="22" t="s">
        <v>2163</v>
      </c>
      <c r="EV58" s="21" t="s">
        <v>2164</v>
      </c>
      <c r="EW58" s="17" t="n">
        <f aca="false">LEN(EV58)</f>
        <v>1337</v>
      </c>
      <c r="EX58" s="18" t="s">
        <v>1150</v>
      </c>
      <c r="EY58" s="1" t="s">
        <v>2165</v>
      </c>
      <c r="EZ58" s="1" t="n">
        <v>80695</v>
      </c>
      <c r="FA58" s="21" t="s">
        <v>1320</v>
      </c>
      <c r="FB58" s="20" t="s">
        <v>1066</v>
      </c>
      <c r="FC58" s="22" t="s">
        <v>2166</v>
      </c>
      <c r="FD58" s="21" t="s">
        <v>2167</v>
      </c>
      <c r="FE58" s="17" t="n">
        <f aca="false">LEN(FD58)</f>
        <v>1610</v>
      </c>
      <c r="FF58" s="24" t="s">
        <v>1541</v>
      </c>
      <c r="FG58" s="1" t="s">
        <v>2168</v>
      </c>
      <c r="FH58" s="1" t="n">
        <v>160009</v>
      </c>
      <c r="FI58" s="21" t="s">
        <v>1320</v>
      </c>
      <c r="FJ58" s="20" t="s">
        <v>1735</v>
      </c>
      <c r="FK58" s="22" t="s">
        <v>2169</v>
      </c>
      <c r="FL58" s="21" t="s">
        <v>2170</v>
      </c>
      <c r="FM58" s="17" t="n">
        <f aca="false">LEN(FL58)</f>
        <v>1422</v>
      </c>
      <c r="FN58" s="24" t="s">
        <v>97</v>
      </c>
      <c r="FO58" s="21"/>
      <c r="FP58" s="1"/>
      <c r="FQ58" s="21"/>
      <c r="FR58" s="20"/>
      <c r="FS58" s="22"/>
      <c r="FT58" s="21"/>
      <c r="FU58" s="17"/>
      <c r="FV58" s="24"/>
      <c r="FW58" s="21"/>
      <c r="FX58" s="1"/>
      <c r="FY58" s="21"/>
      <c r="FZ58" s="20"/>
      <c r="GA58" s="22"/>
      <c r="GB58" s="21"/>
      <c r="GC58" s="17"/>
      <c r="GD58" s="18"/>
      <c r="GE58" s="21" t="s">
        <v>2171</v>
      </c>
      <c r="GF58" s="1" t="n">
        <v>1335072</v>
      </c>
      <c r="GG58" s="21" t="s">
        <v>1320</v>
      </c>
      <c r="GH58" s="20" t="s">
        <v>948</v>
      </c>
      <c r="GI58" s="22"/>
      <c r="GJ58" s="21" t="s">
        <v>2172</v>
      </c>
      <c r="GK58" s="17" t="n">
        <f aca="false">LEN(GJ58)</f>
        <v>339</v>
      </c>
      <c r="GL58" s="24" t="s">
        <v>119</v>
      </c>
    </row>
    <row r="59" s="14" customFormat="true" ht="12.75" hidden="false" customHeight="true" outlineLevel="0" collapsed="false">
      <c r="A59" s="80"/>
      <c r="B59" s="80"/>
      <c r="C59" s="22"/>
      <c r="D59" s="19"/>
      <c r="E59" s="19"/>
      <c r="F59" s="25"/>
      <c r="G59" s="22"/>
      <c r="H59" s="22"/>
      <c r="I59" s="17"/>
      <c r="J59" s="26"/>
      <c r="K59" s="21" t="s">
        <v>2173</v>
      </c>
      <c r="L59" s="19" t="n">
        <v>146875</v>
      </c>
      <c r="M59" s="1" t="s">
        <v>1320</v>
      </c>
      <c r="N59" s="16" t="s">
        <v>1644</v>
      </c>
      <c r="O59" s="21" t="s">
        <v>2174</v>
      </c>
      <c r="P59" s="21" t="s">
        <v>2175</v>
      </c>
      <c r="Q59" s="17" t="n">
        <f aca="false">LEN(P59)</f>
        <v>1407</v>
      </c>
      <c r="R59" s="18"/>
      <c r="S59" s="1" t="s">
        <v>2176</v>
      </c>
      <c r="T59" s="19" t="n">
        <v>532431</v>
      </c>
      <c r="U59" s="1" t="s">
        <v>1320</v>
      </c>
      <c r="V59" s="16" t="s">
        <v>1644</v>
      </c>
      <c r="W59" s="21"/>
      <c r="X59" s="1" t="s">
        <v>2177</v>
      </c>
      <c r="Y59" s="17" t="n">
        <f aca="false">LEN(X59)</f>
        <v>160</v>
      </c>
      <c r="Z59" s="18" t="s">
        <v>119</v>
      </c>
      <c r="AA59" s="54" t="s">
        <v>2178</v>
      </c>
      <c r="AB59" s="19" t="n">
        <v>553012</v>
      </c>
      <c r="AC59" s="1" t="s">
        <v>1320</v>
      </c>
      <c r="AD59" s="16" t="s">
        <v>1644</v>
      </c>
      <c r="AE59" s="21" t="s">
        <v>2179</v>
      </c>
      <c r="AF59" s="1" t="s">
        <v>2180</v>
      </c>
      <c r="AG59" s="17" t="n">
        <f aca="false">LEN(AF59)</f>
        <v>1472</v>
      </c>
      <c r="AH59" s="18"/>
      <c r="AI59" s="1"/>
      <c r="AJ59" s="1"/>
      <c r="AK59" s="21"/>
      <c r="AL59" s="20"/>
      <c r="AM59" s="22"/>
      <c r="AN59" s="21"/>
      <c r="AO59" s="17"/>
      <c r="AP59" s="18"/>
      <c r="AQ59" s="21"/>
      <c r="AR59" s="1"/>
      <c r="AS59" s="21"/>
      <c r="AT59" s="20"/>
      <c r="AU59" s="21"/>
      <c r="AV59" s="21"/>
      <c r="AW59" s="17"/>
      <c r="AX59" s="24"/>
      <c r="AY59" s="21"/>
      <c r="AZ59" s="1"/>
      <c r="BA59" s="21"/>
      <c r="BB59" s="20"/>
      <c r="BC59" s="22"/>
      <c r="BD59" s="21"/>
      <c r="BE59" s="17"/>
      <c r="BF59" s="18"/>
      <c r="BG59" s="21"/>
      <c r="BH59" s="1"/>
      <c r="BI59" s="21"/>
      <c r="BJ59" s="20"/>
      <c r="BK59" s="22"/>
      <c r="BL59" s="21"/>
      <c r="BM59" s="17"/>
      <c r="BN59" s="18"/>
      <c r="BO59" s="1"/>
      <c r="BP59" s="1"/>
      <c r="BQ59" s="1"/>
      <c r="BR59" s="20"/>
      <c r="BS59" s="21"/>
      <c r="BT59" s="21"/>
      <c r="BU59" s="17"/>
      <c r="BV59" s="18"/>
      <c r="BW59" s="1" t="s">
        <v>2181</v>
      </c>
      <c r="BX59" s="1" t="n">
        <v>586068</v>
      </c>
      <c r="BY59" s="1" t="s">
        <v>1320</v>
      </c>
      <c r="BZ59" s="55" t="s">
        <v>1571</v>
      </c>
      <c r="CA59" s="21" t="s">
        <v>2182</v>
      </c>
      <c r="CB59" s="1" t="s">
        <v>2183</v>
      </c>
      <c r="CC59" s="17" t="n">
        <f aca="false">LEN(CB59)</f>
        <v>2016</v>
      </c>
      <c r="CD59" s="18" t="s">
        <v>2184</v>
      </c>
      <c r="CE59" s="1" t="s">
        <v>2185</v>
      </c>
      <c r="CF59" s="1" t="n">
        <v>7076968</v>
      </c>
      <c r="CG59" s="1" t="s">
        <v>1320</v>
      </c>
      <c r="CH59" s="20" t="s">
        <v>1419</v>
      </c>
      <c r="CI59" s="21"/>
      <c r="CJ59" s="21" t="s">
        <v>2186</v>
      </c>
      <c r="CK59" s="17" t="n">
        <f aca="false">LEN(CJ59)</f>
        <v>250</v>
      </c>
      <c r="CL59" s="24" t="s">
        <v>119</v>
      </c>
      <c r="CM59" s="1" t="s">
        <v>2187</v>
      </c>
      <c r="CN59" s="1" t="n">
        <v>19157</v>
      </c>
      <c r="CO59" s="21" t="s">
        <v>1320</v>
      </c>
      <c r="CP59" s="20" t="s">
        <v>1571</v>
      </c>
      <c r="CQ59" s="22" t="s">
        <v>2188</v>
      </c>
      <c r="CR59" s="21" t="s">
        <v>2189</v>
      </c>
      <c r="CS59" s="17" t="n">
        <f aca="false">LEN(CR59)</f>
        <v>1380</v>
      </c>
      <c r="CT59" s="18" t="s">
        <v>1163</v>
      </c>
      <c r="CU59" s="1" t="s">
        <v>2190</v>
      </c>
      <c r="CV59" s="1" t="n">
        <v>14468</v>
      </c>
      <c r="CW59" s="21" t="s">
        <v>1320</v>
      </c>
      <c r="CX59" s="20" t="s">
        <v>1430</v>
      </c>
      <c r="CY59" s="22"/>
      <c r="CZ59" s="21" t="s">
        <v>2191</v>
      </c>
      <c r="DA59" s="17" t="n">
        <f aca="false">LEN(CZ59)</f>
        <v>338</v>
      </c>
      <c r="DB59" s="18" t="s">
        <v>2192</v>
      </c>
      <c r="DC59" s="21" t="s">
        <v>2193</v>
      </c>
      <c r="DD59" s="1" t="n">
        <v>79502</v>
      </c>
      <c r="DE59" s="21" t="s">
        <v>1320</v>
      </c>
      <c r="DF59" s="20" t="s">
        <v>1735</v>
      </c>
      <c r="DG59" s="22"/>
      <c r="DH59" s="21" t="s">
        <v>2194</v>
      </c>
      <c r="DI59" s="17" t="n">
        <f aca="false">LEN(DH59)</f>
        <v>132</v>
      </c>
      <c r="DJ59" s="18" t="s">
        <v>119</v>
      </c>
      <c r="DK59" s="1"/>
      <c r="DL59" s="1"/>
      <c r="DM59" s="1"/>
      <c r="DN59" s="74"/>
      <c r="DO59" s="21"/>
      <c r="DP59" s="1"/>
      <c r="DQ59" s="17"/>
      <c r="DR59" s="18"/>
      <c r="DS59" s="1" t="s">
        <v>2195</v>
      </c>
      <c r="DT59" s="1" t="n">
        <v>16141</v>
      </c>
      <c r="DU59" s="21" t="s">
        <v>1320</v>
      </c>
      <c r="DV59" s="20" t="s">
        <v>1735</v>
      </c>
      <c r="DW59" s="21"/>
      <c r="DX59" s="21" t="s">
        <v>2196</v>
      </c>
      <c r="DY59" s="17" t="n">
        <f aca="false">LEN(DX59)</f>
        <v>724</v>
      </c>
      <c r="DZ59" s="18" t="s">
        <v>119</v>
      </c>
      <c r="EA59" s="21"/>
      <c r="EB59" s="1"/>
      <c r="EC59" s="21"/>
      <c r="ED59" s="20"/>
      <c r="EE59" s="21"/>
      <c r="EF59" s="21"/>
      <c r="EG59" s="17"/>
      <c r="EH59" s="18"/>
      <c r="EI59" s="1" t="s">
        <v>2197</v>
      </c>
      <c r="EJ59" s="1" t="n">
        <v>118392</v>
      </c>
      <c r="EK59" s="21" t="s">
        <v>1320</v>
      </c>
      <c r="EL59" s="20" t="s">
        <v>1735</v>
      </c>
      <c r="EM59" s="22" t="s">
        <v>2198</v>
      </c>
      <c r="EN59" s="21" t="s">
        <v>2199</v>
      </c>
      <c r="EO59" s="17" t="n">
        <f aca="false">LEN(EN59)</f>
        <v>1412</v>
      </c>
      <c r="EP59" s="18"/>
      <c r="EQ59" s="1" t="s">
        <v>2200</v>
      </c>
      <c r="ER59" s="1" t="n">
        <v>1209439</v>
      </c>
      <c r="ES59" s="21" t="s">
        <v>1320</v>
      </c>
      <c r="ET59" s="20" t="s">
        <v>1735</v>
      </c>
      <c r="EU59" s="22" t="s">
        <v>2201</v>
      </c>
      <c r="EV59" s="21" t="s">
        <v>2202</v>
      </c>
      <c r="EW59" s="17" t="n">
        <f aca="false">LEN(EV59)</f>
        <v>2019</v>
      </c>
      <c r="EX59" s="18" t="s">
        <v>2203</v>
      </c>
      <c r="EY59" s="1" t="s">
        <v>2204</v>
      </c>
      <c r="EZ59" s="1" t="n">
        <v>75657</v>
      </c>
      <c r="FA59" s="21" t="s">
        <v>1320</v>
      </c>
      <c r="FB59" s="20" t="s">
        <v>2085</v>
      </c>
      <c r="FC59" s="22" t="s">
        <v>2205</v>
      </c>
      <c r="FD59" s="21" t="s">
        <v>2206</v>
      </c>
      <c r="FE59" s="17" t="n">
        <f aca="false">LEN(FD59)</f>
        <v>1445</v>
      </c>
      <c r="FF59" s="18" t="s">
        <v>97</v>
      </c>
      <c r="FG59" s="1" t="s">
        <v>2207</v>
      </c>
      <c r="FH59" s="1" t="n">
        <v>303315</v>
      </c>
      <c r="FI59" s="21" t="s">
        <v>1320</v>
      </c>
      <c r="FJ59" s="20" t="s">
        <v>1735</v>
      </c>
      <c r="FK59" s="22" t="s">
        <v>2208</v>
      </c>
      <c r="FL59" s="21" t="s">
        <v>2209</v>
      </c>
      <c r="FM59" s="17" t="n">
        <f aca="false">LEN(FL59)</f>
        <v>1412</v>
      </c>
      <c r="FN59" s="18"/>
      <c r="FO59" s="21"/>
      <c r="FP59" s="1"/>
      <c r="FQ59" s="21"/>
      <c r="FR59" s="20"/>
      <c r="FS59" s="22"/>
      <c r="FT59" s="21"/>
      <c r="FU59" s="17"/>
      <c r="FV59" s="18"/>
      <c r="FW59" s="21"/>
      <c r="FX59" s="1"/>
      <c r="FY59" s="21"/>
      <c r="FZ59" s="20"/>
      <c r="GA59" s="22"/>
      <c r="GB59" s="21"/>
      <c r="GC59" s="17"/>
      <c r="GD59" s="24"/>
      <c r="GE59" s="21" t="s">
        <v>2210</v>
      </c>
      <c r="GF59" s="1" t="n">
        <v>1339734</v>
      </c>
      <c r="GG59" s="21" t="s">
        <v>1320</v>
      </c>
      <c r="GH59" s="20" t="s">
        <v>948</v>
      </c>
      <c r="GI59" s="22"/>
      <c r="GJ59" s="21" t="s">
        <v>2211</v>
      </c>
      <c r="GK59" s="17" t="n">
        <f aca="false">LEN(GJ59)</f>
        <v>324</v>
      </c>
      <c r="GL59" s="18" t="s">
        <v>119</v>
      </c>
    </row>
    <row r="60" s="14" customFormat="true" ht="12.75" hidden="false" customHeight="true" outlineLevel="0" collapsed="false">
      <c r="A60" s="80"/>
      <c r="B60" s="80"/>
      <c r="C60" s="47"/>
      <c r="D60" s="19"/>
      <c r="E60" s="19"/>
      <c r="F60" s="25"/>
      <c r="G60" s="22"/>
      <c r="H60" s="19"/>
      <c r="I60" s="17"/>
      <c r="J60" s="26"/>
      <c r="K60" s="54" t="s">
        <v>2212</v>
      </c>
      <c r="L60" s="19" t="n">
        <v>167153</v>
      </c>
      <c r="M60" s="1" t="s">
        <v>1320</v>
      </c>
      <c r="N60" s="16" t="s">
        <v>1644</v>
      </c>
      <c r="O60" s="21" t="s">
        <v>2213</v>
      </c>
      <c r="P60" s="1" t="s">
        <v>2214</v>
      </c>
      <c r="Q60" s="17" t="n">
        <f aca="false">LEN(P60)</f>
        <v>1442</v>
      </c>
      <c r="R60" s="18" t="s">
        <v>2215</v>
      </c>
      <c r="S60" s="54" t="s">
        <v>2216</v>
      </c>
      <c r="T60" s="19" t="n">
        <v>655836</v>
      </c>
      <c r="U60" s="1" t="s">
        <v>1320</v>
      </c>
      <c r="V60" s="16" t="s">
        <v>1644</v>
      </c>
      <c r="W60" s="21"/>
      <c r="X60" s="21" t="s">
        <v>2217</v>
      </c>
      <c r="Y60" s="17" t="n">
        <f aca="false">LEN(X60)</f>
        <v>237</v>
      </c>
      <c r="Z60" s="18" t="s">
        <v>119</v>
      </c>
      <c r="AA60" s="1" t="s">
        <v>2218</v>
      </c>
      <c r="AB60" s="19" t="n">
        <v>543826</v>
      </c>
      <c r="AC60" s="1" t="s">
        <v>1320</v>
      </c>
      <c r="AD60" s="16" t="s">
        <v>1644</v>
      </c>
      <c r="AE60" s="21" t="s">
        <v>2219</v>
      </c>
      <c r="AF60" s="21" t="s">
        <v>2220</v>
      </c>
      <c r="AG60" s="17" t="n">
        <f aca="false">LEN(AF60)</f>
        <v>1237</v>
      </c>
      <c r="AH60" s="18"/>
      <c r="AI60" s="1"/>
      <c r="AJ60" s="1"/>
      <c r="AK60" s="21"/>
      <c r="AL60" s="20"/>
      <c r="AM60" s="22"/>
      <c r="AN60" s="21"/>
      <c r="AO60" s="17"/>
      <c r="AP60" s="18"/>
      <c r="AQ60" s="21"/>
      <c r="AR60" s="1"/>
      <c r="AS60" s="21"/>
      <c r="AT60" s="20"/>
      <c r="AU60" s="21"/>
      <c r="AV60" s="21"/>
      <c r="AW60" s="17"/>
      <c r="AX60" s="24"/>
      <c r="AY60" s="1"/>
      <c r="AZ60" s="1"/>
      <c r="BA60" s="21"/>
      <c r="BB60" s="20"/>
      <c r="BC60" s="22"/>
      <c r="BD60" s="21"/>
      <c r="BE60" s="17"/>
      <c r="BF60" s="18"/>
      <c r="BG60" s="1"/>
      <c r="BH60" s="1"/>
      <c r="BI60" s="21"/>
      <c r="BJ60" s="20"/>
      <c r="BK60" s="22"/>
      <c r="BL60" s="21"/>
      <c r="BM60" s="17"/>
      <c r="BN60" s="18"/>
      <c r="BO60" s="1"/>
      <c r="BP60" s="1"/>
      <c r="BQ60" s="1"/>
      <c r="BR60" s="16"/>
      <c r="BS60" s="21"/>
      <c r="BT60" s="54"/>
      <c r="BU60" s="17"/>
      <c r="BV60" s="18"/>
      <c r="BW60" s="1" t="s">
        <v>2221</v>
      </c>
      <c r="BX60" s="1" t="n">
        <v>969422</v>
      </c>
      <c r="BY60" s="1" t="s">
        <v>1320</v>
      </c>
      <c r="BZ60" s="55" t="s">
        <v>1571</v>
      </c>
      <c r="CA60" s="1"/>
      <c r="CB60" s="1" t="s">
        <v>2222</v>
      </c>
      <c r="CC60" s="17" t="n">
        <f aca="false">LEN(CB60)</f>
        <v>281</v>
      </c>
      <c r="CD60" s="18" t="s">
        <v>119</v>
      </c>
      <c r="CE60" s="1" t="s">
        <v>2223</v>
      </c>
      <c r="CF60" s="1" t="n">
        <v>7154472</v>
      </c>
      <c r="CG60" s="1" t="s">
        <v>1320</v>
      </c>
      <c r="CH60" s="20" t="s">
        <v>1419</v>
      </c>
      <c r="CI60" s="21"/>
      <c r="CJ60" s="54" t="s">
        <v>2224</v>
      </c>
      <c r="CK60" s="17" t="n">
        <f aca="false">LEN(CJ60)</f>
        <v>262</v>
      </c>
      <c r="CL60" s="18" t="s">
        <v>119</v>
      </c>
      <c r="CM60" s="1"/>
      <c r="CN60" s="1"/>
      <c r="CO60" s="21"/>
      <c r="CP60" s="20"/>
      <c r="CQ60" s="22"/>
      <c r="CR60" s="21"/>
      <c r="CS60" s="17"/>
      <c r="CT60" s="18"/>
      <c r="CU60" s="1" t="s">
        <v>2225</v>
      </c>
      <c r="CV60" s="1" t="n">
        <v>14496</v>
      </c>
      <c r="CW60" s="21" t="s">
        <v>1320</v>
      </c>
      <c r="CX60" s="20" t="s">
        <v>1430</v>
      </c>
      <c r="CY60" s="22"/>
      <c r="CZ60" s="21" t="s">
        <v>2226</v>
      </c>
      <c r="DA60" s="17" t="n">
        <f aca="false">LEN(CZ60)</f>
        <v>237</v>
      </c>
      <c r="DB60" s="18" t="s">
        <v>119</v>
      </c>
      <c r="DC60" s="21"/>
      <c r="DD60" s="1"/>
      <c r="DE60" s="21"/>
      <c r="DF60" s="20"/>
      <c r="DG60" s="22"/>
      <c r="DH60" s="21"/>
      <c r="DI60" s="17"/>
      <c r="DJ60" s="18"/>
      <c r="DK60" s="1"/>
      <c r="DL60" s="1"/>
      <c r="DM60" s="1"/>
      <c r="DN60" s="74"/>
      <c r="DO60" s="21"/>
      <c r="DP60" s="1"/>
      <c r="DQ60" s="17"/>
      <c r="DR60" s="18"/>
      <c r="DS60" s="1" t="s">
        <v>2227</v>
      </c>
      <c r="DT60" s="1" t="n">
        <v>96946</v>
      </c>
      <c r="DU60" s="21" t="s">
        <v>1320</v>
      </c>
      <c r="DV60" s="20" t="s">
        <v>1735</v>
      </c>
      <c r="DW60" s="21" t="s">
        <v>2228</v>
      </c>
      <c r="DX60" s="21" t="s">
        <v>2229</v>
      </c>
      <c r="DY60" s="17" t="n">
        <f aca="false">LEN(DX60)</f>
        <v>1404</v>
      </c>
      <c r="DZ60" s="24" t="s">
        <v>2230</v>
      </c>
      <c r="EA60" s="21"/>
      <c r="EB60" s="1"/>
      <c r="EC60" s="21"/>
      <c r="ED60" s="20"/>
      <c r="EE60" s="22"/>
      <c r="EF60" s="21"/>
      <c r="EG60" s="17"/>
      <c r="EH60" s="24"/>
      <c r="EI60" s="1" t="s">
        <v>2231</v>
      </c>
      <c r="EJ60" s="1" t="n">
        <v>149655</v>
      </c>
      <c r="EK60" s="21" t="s">
        <v>1320</v>
      </c>
      <c r="EL60" s="20" t="s">
        <v>1735</v>
      </c>
      <c r="EM60" s="22" t="s">
        <v>2232</v>
      </c>
      <c r="EN60" s="21" t="s">
        <v>2233</v>
      </c>
      <c r="EO60" s="17" t="n">
        <f aca="false">LEN(EN60)</f>
        <v>1460</v>
      </c>
      <c r="EP60" s="18"/>
      <c r="EQ60" s="1"/>
      <c r="ER60" s="1"/>
      <c r="ES60" s="21"/>
      <c r="ET60" s="20"/>
      <c r="EU60" s="22"/>
      <c r="EV60" s="21"/>
      <c r="EW60" s="17"/>
      <c r="EX60" s="18"/>
      <c r="EY60" s="1" t="s">
        <v>2234</v>
      </c>
      <c r="EZ60" s="1" t="n">
        <v>71220</v>
      </c>
      <c r="FA60" s="21" t="s">
        <v>1320</v>
      </c>
      <c r="FB60" s="20" t="s">
        <v>1670</v>
      </c>
      <c r="FC60" s="22" t="s">
        <v>2235</v>
      </c>
      <c r="FD60" s="21" t="s">
        <v>2236</v>
      </c>
      <c r="FE60" s="17" t="n">
        <f aca="false">LEN(FD60)</f>
        <v>1429</v>
      </c>
      <c r="FF60" s="18" t="s">
        <v>97</v>
      </c>
      <c r="FG60" s="1" t="s">
        <v>2237</v>
      </c>
      <c r="FH60" s="1" t="n">
        <v>29919</v>
      </c>
      <c r="FI60" s="21" t="s">
        <v>1320</v>
      </c>
      <c r="FJ60" s="20" t="s">
        <v>1735</v>
      </c>
      <c r="FK60" s="22" t="s">
        <v>2238</v>
      </c>
      <c r="FL60" s="21" t="s">
        <v>2239</v>
      </c>
      <c r="FM60" s="17" t="n">
        <f aca="false">LEN(FL60)</f>
        <v>1472</v>
      </c>
      <c r="FN60" s="24"/>
      <c r="FO60" s="1"/>
      <c r="FP60" s="1"/>
      <c r="FQ60" s="21"/>
      <c r="FR60" s="20"/>
      <c r="FS60" s="22"/>
      <c r="FT60" s="21"/>
      <c r="FU60" s="17"/>
      <c r="FV60" s="18"/>
      <c r="FW60" s="21"/>
      <c r="FX60" s="1"/>
      <c r="FY60" s="21"/>
      <c r="FZ60" s="20"/>
      <c r="GA60" s="22"/>
      <c r="GB60" s="21"/>
      <c r="GC60" s="17"/>
      <c r="GD60" s="18"/>
      <c r="GE60" s="21" t="s">
        <v>2240</v>
      </c>
      <c r="GF60" s="1" t="n">
        <v>1418358</v>
      </c>
      <c r="GG60" s="21" t="s">
        <v>1320</v>
      </c>
      <c r="GH60" s="20" t="s">
        <v>948</v>
      </c>
      <c r="GI60" s="22"/>
      <c r="GJ60" s="21" t="s">
        <v>2241</v>
      </c>
      <c r="GK60" s="17" t="n">
        <f aca="false">LEN(GJ60)</f>
        <v>96</v>
      </c>
      <c r="GL60" s="18" t="s">
        <v>2242</v>
      </c>
    </row>
    <row r="61" s="14" customFormat="true" ht="12.75" hidden="false" customHeight="true" outlineLevel="0" collapsed="false">
      <c r="A61" s="80"/>
      <c r="B61" s="80"/>
      <c r="C61" s="47"/>
      <c r="D61" s="19"/>
      <c r="E61" s="19"/>
      <c r="F61" s="25"/>
      <c r="G61" s="22"/>
      <c r="H61" s="22"/>
      <c r="I61" s="17"/>
      <c r="J61" s="26"/>
      <c r="K61" s="54" t="s">
        <v>2243</v>
      </c>
      <c r="L61" s="19" t="n">
        <v>181890</v>
      </c>
      <c r="M61" s="1" t="s">
        <v>1320</v>
      </c>
      <c r="N61" s="16" t="s">
        <v>1644</v>
      </c>
      <c r="O61" s="21" t="s">
        <v>2244</v>
      </c>
      <c r="P61" s="21" t="s">
        <v>2245</v>
      </c>
      <c r="Q61" s="17" t="n">
        <f aca="false">LEN(P61)</f>
        <v>1462</v>
      </c>
      <c r="R61" s="18" t="s">
        <v>1834</v>
      </c>
      <c r="S61" s="21" t="s">
        <v>2246</v>
      </c>
      <c r="T61" s="19" t="n">
        <v>656557</v>
      </c>
      <c r="U61" s="1" t="s">
        <v>1320</v>
      </c>
      <c r="V61" s="16" t="s">
        <v>1644</v>
      </c>
      <c r="W61" s="21"/>
      <c r="X61" s="21" t="s">
        <v>2247</v>
      </c>
      <c r="Y61" s="17" t="n">
        <f aca="false">LEN(X61)</f>
        <v>1114</v>
      </c>
      <c r="Z61" s="18" t="s">
        <v>2248</v>
      </c>
      <c r="AA61" s="21" t="s">
        <v>2249</v>
      </c>
      <c r="AB61" s="19" t="n">
        <v>555332</v>
      </c>
      <c r="AC61" s="1" t="s">
        <v>1320</v>
      </c>
      <c r="AD61" s="16" t="s">
        <v>1644</v>
      </c>
      <c r="AE61" s="21" t="s">
        <v>2250</v>
      </c>
      <c r="AF61" s="21" t="s">
        <v>2251</v>
      </c>
      <c r="AG61" s="17" t="n">
        <f aca="false">LEN(AF61)</f>
        <v>1479</v>
      </c>
      <c r="AH61" s="18" t="s">
        <v>2252</v>
      </c>
      <c r="AI61" s="1"/>
      <c r="AJ61" s="1"/>
      <c r="AK61" s="21"/>
      <c r="AL61" s="20"/>
      <c r="AM61" s="22"/>
      <c r="AN61" s="21"/>
      <c r="AO61" s="17"/>
      <c r="AP61" s="18"/>
      <c r="AQ61" s="1"/>
      <c r="AR61" s="1"/>
      <c r="AS61" s="21"/>
      <c r="AT61" s="20"/>
      <c r="AU61" s="21"/>
      <c r="AV61" s="21"/>
      <c r="AW61" s="17"/>
      <c r="AX61" s="24"/>
      <c r="AY61" s="21"/>
      <c r="AZ61" s="1"/>
      <c r="BA61" s="21"/>
      <c r="BB61" s="20"/>
      <c r="BC61" s="22"/>
      <c r="BD61" s="21"/>
      <c r="BE61" s="17"/>
      <c r="BF61" s="18"/>
      <c r="BG61" s="21"/>
      <c r="BH61" s="1"/>
      <c r="BI61" s="21"/>
      <c r="BJ61" s="20"/>
      <c r="BK61" s="22"/>
      <c r="BL61" s="21"/>
      <c r="BM61" s="17"/>
      <c r="BN61" s="18"/>
      <c r="BO61" s="1"/>
      <c r="BP61" s="1"/>
      <c r="BQ61" s="1"/>
      <c r="BR61" s="74"/>
      <c r="BS61" s="21"/>
      <c r="BT61" s="1"/>
      <c r="BU61" s="17"/>
      <c r="BV61" s="18"/>
      <c r="BW61" s="1"/>
      <c r="BX61" s="1"/>
      <c r="BY61" s="1"/>
      <c r="BZ61" s="16"/>
      <c r="CA61" s="1"/>
      <c r="CB61" s="1"/>
      <c r="CC61" s="17"/>
      <c r="CD61" s="18"/>
      <c r="CE61" s="21" t="s">
        <v>2253</v>
      </c>
      <c r="CF61" s="1" t="n">
        <v>6393478</v>
      </c>
      <c r="CG61" s="1" t="s">
        <v>1320</v>
      </c>
      <c r="CH61" s="20" t="s">
        <v>1419</v>
      </c>
      <c r="CI61" s="21"/>
      <c r="CJ61" s="54" t="s">
        <v>2254</v>
      </c>
      <c r="CK61" s="17" t="n">
        <f aca="false">LEN(CJ61)</f>
        <v>222</v>
      </c>
      <c r="CL61" s="18" t="s">
        <v>2255</v>
      </c>
      <c r="CM61" s="1"/>
      <c r="CN61" s="1"/>
      <c r="CO61" s="21"/>
      <c r="CP61" s="20"/>
      <c r="CQ61" s="22"/>
      <c r="CR61" s="21"/>
      <c r="CS61" s="17"/>
      <c r="CT61" s="18"/>
      <c r="CU61" s="1" t="s">
        <v>2256</v>
      </c>
      <c r="CV61" s="1" t="n">
        <v>686387</v>
      </c>
      <c r="CW61" s="21" t="s">
        <v>1320</v>
      </c>
      <c r="CX61" s="20" t="s">
        <v>1430</v>
      </c>
      <c r="CY61" s="22"/>
      <c r="CZ61" s="21" t="s">
        <v>2257</v>
      </c>
      <c r="DA61" s="17" t="n">
        <f aca="false">LEN(CZ61)</f>
        <v>81</v>
      </c>
      <c r="DB61" s="18" t="s">
        <v>119</v>
      </c>
      <c r="DC61" s="1"/>
      <c r="DD61" s="1"/>
      <c r="DE61" s="21"/>
      <c r="DF61" s="20"/>
      <c r="DG61" s="22"/>
      <c r="DH61" s="21"/>
      <c r="DI61" s="17"/>
      <c r="DJ61" s="18"/>
      <c r="DK61" s="1"/>
      <c r="DL61" s="1"/>
      <c r="DM61" s="1"/>
      <c r="DN61" s="74"/>
      <c r="DO61" s="21"/>
      <c r="DP61" s="1"/>
      <c r="DQ61" s="17"/>
      <c r="DR61" s="18"/>
      <c r="DS61" s="21"/>
      <c r="DT61" s="1"/>
      <c r="DU61" s="21"/>
      <c r="DV61" s="20"/>
      <c r="DW61" s="21"/>
      <c r="DX61" s="21"/>
      <c r="DY61" s="17"/>
      <c r="DZ61" s="18"/>
      <c r="EA61" s="1"/>
      <c r="EB61" s="1"/>
      <c r="EC61" s="21"/>
      <c r="ED61" s="20"/>
      <c r="EE61" s="21"/>
      <c r="EF61" s="21"/>
      <c r="EG61" s="17"/>
      <c r="EH61" s="18"/>
      <c r="EI61" s="1" t="s">
        <v>2258</v>
      </c>
      <c r="EJ61" s="1" t="n">
        <v>171536</v>
      </c>
      <c r="EK61" s="21" t="s">
        <v>1320</v>
      </c>
      <c r="EL61" s="20" t="s">
        <v>1735</v>
      </c>
      <c r="EM61" s="22" t="s">
        <v>2259</v>
      </c>
      <c r="EN61" s="21" t="s">
        <v>2260</v>
      </c>
      <c r="EO61" s="17" t="n">
        <f aca="false">LEN(EN61)</f>
        <v>1460</v>
      </c>
      <c r="EP61" s="18"/>
      <c r="EQ61" s="1"/>
      <c r="ER61" s="1"/>
      <c r="ES61" s="21"/>
      <c r="ET61" s="20"/>
      <c r="EU61" s="22"/>
      <c r="EV61" s="21"/>
      <c r="EW61" s="17"/>
      <c r="EX61" s="18"/>
      <c r="EY61" s="1" t="s">
        <v>2261</v>
      </c>
      <c r="EZ61" s="1" t="n">
        <v>80371</v>
      </c>
      <c r="FA61" s="21" t="s">
        <v>1320</v>
      </c>
      <c r="FB61" s="20" t="s">
        <v>1735</v>
      </c>
      <c r="FC61" s="22" t="s">
        <v>2262</v>
      </c>
      <c r="FD61" s="21" t="s">
        <v>2263</v>
      </c>
      <c r="FE61" s="17" t="n">
        <f aca="false">LEN(FD61)</f>
        <v>1319</v>
      </c>
      <c r="FF61" s="18" t="s">
        <v>1150</v>
      </c>
      <c r="FG61" s="1"/>
      <c r="FH61" s="1"/>
      <c r="FI61" s="21"/>
      <c r="FJ61" s="20"/>
      <c r="FK61" s="22"/>
      <c r="FL61" s="21"/>
      <c r="FM61" s="17"/>
      <c r="FN61" s="18"/>
      <c r="FO61" s="21"/>
      <c r="FP61" s="1"/>
      <c r="FQ61" s="21"/>
      <c r="FR61" s="20"/>
      <c r="FS61" s="22"/>
      <c r="FT61" s="21"/>
      <c r="FU61" s="17"/>
      <c r="FV61" s="18"/>
      <c r="FW61" s="21"/>
      <c r="FX61" s="1"/>
      <c r="FY61" s="21"/>
      <c r="FZ61" s="20"/>
      <c r="GA61" s="22"/>
      <c r="GB61" s="21"/>
      <c r="GC61" s="17"/>
      <c r="GD61" s="18"/>
      <c r="GE61" s="21" t="s">
        <v>2264</v>
      </c>
      <c r="GF61" s="1" t="n">
        <v>1551686</v>
      </c>
      <c r="GG61" s="21" t="s">
        <v>1320</v>
      </c>
      <c r="GH61" s="20" t="s">
        <v>948</v>
      </c>
      <c r="GI61" s="22"/>
      <c r="GJ61" s="21" t="s">
        <v>2265</v>
      </c>
      <c r="GK61" s="17" t="n">
        <f aca="false">LEN(GJ61)</f>
        <v>233</v>
      </c>
      <c r="GL61" s="18" t="s">
        <v>2242</v>
      </c>
    </row>
    <row r="62" s="14" customFormat="true" ht="12.75" hidden="false" customHeight="true" outlineLevel="0" collapsed="false">
      <c r="A62" s="80"/>
      <c r="B62" s="80"/>
      <c r="C62" s="19"/>
      <c r="D62" s="19"/>
      <c r="E62" s="19"/>
      <c r="F62" s="25"/>
      <c r="G62" s="22"/>
      <c r="H62" s="19"/>
      <c r="I62" s="17"/>
      <c r="J62" s="26"/>
      <c r="K62" s="1" t="s">
        <v>2266</v>
      </c>
      <c r="L62" s="19" t="n">
        <v>182879</v>
      </c>
      <c r="M62" s="1" t="s">
        <v>1320</v>
      </c>
      <c r="N62" s="16" t="s">
        <v>1644</v>
      </c>
      <c r="O62" s="21" t="s">
        <v>2267</v>
      </c>
      <c r="P62" s="1" t="s">
        <v>2268</v>
      </c>
      <c r="Q62" s="17" t="n">
        <f aca="false">LEN(P62)</f>
        <v>1480</v>
      </c>
      <c r="R62" s="18"/>
      <c r="S62" s="21" t="s">
        <v>2269</v>
      </c>
      <c r="T62" s="1" t="n">
        <v>639717</v>
      </c>
      <c r="U62" s="1" t="s">
        <v>1320</v>
      </c>
      <c r="V62" s="16" t="s">
        <v>1494</v>
      </c>
      <c r="W62" s="21" t="s">
        <v>2270</v>
      </c>
      <c r="X62" s="21" t="s">
        <v>2271</v>
      </c>
      <c r="Y62" s="17" t="n">
        <f aca="false">LEN(X62)</f>
        <v>1547</v>
      </c>
      <c r="Z62" s="18"/>
      <c r="AA62" s="21" t="s">
        <v>2272</v>
      </c>
      <c r="AB62" s="19" t="n">
        <v>513962</v>
      </c>
      <c r="AC62" s="1" t="s">
        <v>1320</v>
      </c>
      <c r="AD62" s="16" t="s">
        <v>1644</v>
      </c>
      <c r="AE62" s="21" t="s">
        <v>2273</v>
      </c>
      <c r="AF62" s="21" t="s">
        <v>2274</v>
      </c>
      <c r="AG62" s="17" t="n">
        <f aca="false">LEN(AF62)</f>
        <v>1443</v>
      </c>
      <c r="AH62" s="18"/>
      <c r="AI62" s="1"/>
      <c r="AJ62" s="1"/>
      <c r="AK62" s="21"/>
      <c r="AL62" s="20"/>
      <c r="AM62" s="22"/>
      <c r="AN62" s="21"/>
      <c r="AO62" s="17"/>
      <c r="AP62" s="18"/>
      <c r="AQ62" s="1"/>
      <c r="AR62" s="1"/>
      <c r="AS62" s="21"/>
      <c r="AT62" s="20"/>
      <c r="AU62" s="21"/>
      <c r="AV62" s="21"/>
      <c r="AW62" s="17"/>
      <c r="AX62" s="18"/>
      <c r="AY62" s="21"/>
      <c r="AZ62" s="1"/>
      <c r="BA62" s="21"/>
      <c r="BB62" s="20"/>
      <c r="BC62" s="22"/>
      <c r="BD62" s="21"/>
      <c r="BE62" s="17"/>
      <c r="BF62" s="18"/>
      <c r="BG62" s="21"/>
      <c r="BH62" s="1"/>
      <c r="BI62" s="21"/>
      <c r="BJ62" s="20"/>
      <c r="BK62" s="22"/>
      <c r="BL62" s="21"/>
      <c r="BM62" s="17"/>
      <c r="BN62" s="18"/>
      <c r="BO62" s="54"/>
      <c r="BP62" s="1"/>
      <c r="BQ62" s="21"/>
      <c r="BR62" s="74"/>
      <c r="BS62" s="21"/>
      <c r="BT62" s="1"/>
      <c r="BU62" s="17"/>
      <c r="BV62" s="18"/>
      <c r="BW62" s="1"/>
      <c r="BX62" s="1"/>
      <c r="BY62" s="1"/>
      <c r="BZ62" s="20"/>
      <c r="CA62" s="21"/>
      <c r="CB62" s="1"/>
      <c r="CC62" s="17"/>
      <c r="CD62" s="18"/>
      <c r="CE62" s="21" t="s">
        <v>2275</v>
      </c>
      <c r="CF62" s="1" t="n">
        <v>7260162</v>
      </c>
      <c r="CG62" s="1" t="s">
        <v>1320</v>
      </c>
      <c r="CH62" s="20" t="s">
        <v>1419</v>
      </c>
      <c r="CI62" s="21"/>
      <c r="CJ62" s="54" t="s">
        <v>2276</v>
      </c>
      <c r="CK62" s="17" t="n">
        <f aca="false">LEN(CJ62)</f>
        <v>274</v>
      </c>
      <c r="CL62" s="18" t="s">
        <v>119</v>
      </c>
      <c r="CM62" s="1"/>
      <c r="CN62" s="1"/>
      <c r="CO62" s="21"/>
      <c r="CP62" s="20"/>
      <c r="CQ62" s="22"/>
      <c r="CR62" s="21"/>
      <c r="CS62" s="17"/>
      <c r="CT62" s="18"/>
      <c r="CU62" s="1" t="s">
        <v>2277</v>
      </c>
      <c r="CV62" s="1" t="n">
        <v>14955</v>
      </c>
      <c r="CW62" s="21" t="s">
        <v>1320</v>
      </c>
      <c r="CX62" s="20" t="s">
        <v>1430</v>
      </c>
      <c r="CY62" s="22"/>
      <c r="CZ62" s="21" t="s">
        <v>2278</v>
      </c>
      <c r="DA62" s="17" t="n">
        <f aca="false">LEN(CZ62)</f>
        <v>738</v>
      </c>
      <c r="DB62" s="18" t="s">
        <v>119</v>
      </c>
      <c r="DC62" s="1"/>
      <c r="DD62" s="1"/>
      <c r="DE62" s="21"/>
      <c r="DF62" s="20"/>
      <c r="DG62" s="22"/>
      <c r="DH62" s="21"/>
      <c r="DI62" s="17"/>
      <c r="DJ62" s="18"/>
      <c r="DK62" s="54"/>
      <c r="DL62" s="1"/>
      <c r="DM62" s="21"/>
      <c r="DN62" s="74"/>
      <c r="DO62" s="21"/>
      <c r="DP62" s="1"/>
      <c r="DQ62" s="17"/>
      <c r="DR62" s="18"/>
      <c r="DS62" s="1"/>
      <c r="DT62" s="1"/>
      <c r="DU62" s="21"/>
      <c r="DV62" s="20"/>
      <c r="DW62" s="21"/>
      <c r="DX62" s="21"/>
      <c r="DY62" s="17"/>
      <c r="DZ62" s="18"/>
      <c r="EA62" s="1"/>
      <c r="EB62" s="1"/>
      <c r="EC62" s="21"/>
      <c r="ED62" s="20"/>
      <c r="EE62" s="21"/>
      <c r="EF62" s="21"/>
      <c r="EG62" s="17"/>
      <c r="EH62" s="18"/>
      <c r="EI62" s="1" t="s">
        <v>2279</v>
      </c>
      <c r="EJ62" s="1" t="n">
        <v>396884</v>
      </c>
      <c r="EK62" s="21" t="s">
        <v>1320</v>
      </c>
      <c r="EL62" s="20" t="s">
        <v>1735</v>
      </c>
      <c r="EM62" s="22" t="s">
        <v>2280</v>
      </c>
      <c r="EN62" s="21" t="s">
        <v>2281</v>
      </c>
      <c r="EO62" s="17" t="n">
        <f aca="false">LEN(EN62)</f>
        <v>2021</v>
      </c>
      <c r="EP62" s="18" t="s">
        <v>2282</v>
      </c>
      <c r="EQ62" s="1"/>
      <c r="ER62" s="1"/>
      <c r="ES62" s="21"/>
      <c r="ET62" s="20"/>
      <c r="EU62" s="22"/>
      <c r="EV62" s="21"/>
      <c r="EW62" s="17"/>
      <c r="EX62" s="18"/>
      <c r="EY62" s="1" t="s">
        <v>2283</v>
      </c>
      <c r="EZ62" s="1" t="s">
        <v>2284</v>
      </c>
      <c r="FA62" s="21" t="s">
        <v>1320</v>
      </c>
      <c r="FB62" s="20" t="s">
        <v>1735</v>
      </c>
      <c r="FC62" s="22" t="s">
        <v>2285</v>
      </c>
      <c r="FD62" s="21" t="s">
        <v>2286</v>
      </c>
      <c r="FE62" s="17" t="n">
        <f aca="false">LEN(FD62)</f>
        <v>1433</v>
      </c>
      <c r="FF62" s="18" t="s">
        <v>2287</v>
      </c>
      <c r="FG62" s="1"/>
      <c r="FH62" s="1"/>
      <c r="FI62" s="21"/>
      <c r="FJ62" s="20"/>
      <c r="FK62" s="22"/>
      <c r="FL62" s="21"/>
      <c r="FM62" s="17"/>
      <c r="FN62" s="18"/>
      <c r="FO62" s="21"/>
      <c r="FP62" s="1"/>
      <c r="FQ62" s="21"/>
      <c r="FR62" s="20"/>
      <c r="FS62" s="22"/>
      <c r="FT62" s="21"/>
      <c r="FU62" s="17"/>
      <c r="FV62" s="18"/>
      <c r="FW62" s="21"/>
      <c r="FX62" s="1"/>
      <c r="FY62" s="21"/>
      <c r="FZ62" s="20"/>
      <c r="GA62" s="22"/>
      <c r="GB62" s="21"/>
      <c r="GC62" s="17"/>
      <c r="GD62" s="18"/>
      <c r="GE62" s="21" t="s">
        <v>2288</v>
      </c>
      <c r="GF62" s="1" t="n">
        <v>1341685</v>
      </c>
      <c r="GG62" s="21" t="s">
        <v>1320</v>
      </c>
      <c r="GH62" s="20" t="s">
        <v>948</v>
      </c>
      <c r="GI62" s="22"/>
      <c r="GJ62" s="21" t="s">
        <v>2289</v>
      </c>
      <c r="GK62" s="17" t="n">
        <f aca="false">LEN(GJ62)</f>
        <v>66</v>
      </c>
      <c r="GL62" s="18" t="s">
        <v>119</v>
      </c>
    </row>
    <row r="63" s="14" customFormat="true" ht="12.75" hidden="false" customHeight="true" outlineLevel="0" collapsed="false">
      <c r="A63" s="80"/>
      <c r="B63" s="80"/>
      <c r="C63" s="19"/>
      <c r="D63" s="19"/>
      <c r="E63" s="19"/>
      <c r="F63" s="25"/>
      <c r="G63" s="22"/>
      <c r="H63" s="19"/>
      <c r="I63" s="17"/>
      <c r="J63" s="26"/>
      <c r="K63" s="1" t="s">
        <v>2290</v>
      </c>
      <c r="L63" s="19" t="n">
        <v>106676</v>
      </c>
      <c r="M63" s="1" t="s">
        <v>1320</v>
      </c>
      <c r="N63" s="16" t="s">
        <v>1644</v>
      </c>
      <c r="O63" s="21" t="s">
        <v>2291</v>
      </c>
      <c r="P63" s="1" t="s">
        <v>2292</v>
      </c>
      <c r="Q63" s="17" t="n">
        <f aca="false">LEN(P63)</f>
        <v>1386</v>
      </c>
      <c r="R63" s="18"/>
      <c r="S63" s="21" t="s">
        <v>2293</v>
      </c>
      <c r="T63" s="1" t="n">
        <v>655945</v>
      </c>
      <c r="U63" s="1" t="s">
        <v>1320</v>
      </c>
      <c r="V63" s="20" t="s">
        <v>1571</v>
      </c>
      <c r="W63" s="21" t="s">
        <v>2294</v>
      </c>
      <c r="X63" s="21" t="s">
        <v>2295</v>
      </c>
      <c r="Y63" s="17" t="n">
        <f aca="false">LEN(X63)</f>
        <v>1485</v>
      </c>
      <c r="Z63" s="18"/>
      <c r="AA63" s="54" t="s">
        <v>2296</v>
      </c>
      <c r="AB63" s="19" t="n">
        <v>492660</v>
      </c>
      <c r="AC63" s="1" t="s">
        <v>1320</v>
      </c>
      <c r="AD63" s="16" t="s">
        <v>1644</v>
      </c>
      <c r="AE63" s="21" t="s">
        <v>2297</v>
      </c>
      <c r="AF63" s="21" t="s">
        <v>2298</v>
      </c>
      <c r="AG63" s="17" t="n">
        <f aca="false">LEN(AF63)</f>
        <v>1467</v>
      </c>
      <c r="AH63" s="18" t="s">
        <v>2136</v>
      </c>
      <c r="AI63" s="1"/>
      <c r="AJ63" s="1"/>
      <c r="AK63" s="21"/>
      <c r="AL63" s="20"/>
      <c r="AM63" s="22"/>
      <c r="AN63" s="21"/>
      <c r="AO63" s="17"/>
      <c r="AP63" s="18"/>
      <c r="AQ63" s="19"/>
      <c r="AR63" s="19"/>
      <c r="AS63" s="21"/>
      <c r="AT63" s="20"/>
      <c r="AU63" s="21"/>
      <c r="AV63" s="21"/>
      <c r="AW63" s="17"/>
      <c r="AX63" s="18"/>
      <c r="AY63" s="21"/>
      <c r="AZ63" s="1"/>
      <c r="BA63" s="21"/>
      <c r="BB63" s="20"/>
      <c r="BC63" s="22"/>
      <c r="BD63" s="21"/>
      <c r="BE63" s="17"/>
      <c r="BF63" s="18"/>
      <c r="BG63" s="21"/>
      <c r="BH63" s="1"/>
      <c r="BI63" s="21"/>
      <c r="BJ63" s="20"/>
      <c r="BK63" s="22"/>
      <c r="BL63" s="21"/>
      <c r="BM63" s="17"/>
      <c r="BN63" s="18"/>
      <c r="BO63" s="1"/>
      <c r="BP63" s="1"/>
      <c r="BQ63" s="1"/>
      <c r="BR63" s="16"/>
      <c r="BS63" s="1"/>
      <c r="BT63" s="1"/>
      <c r="BU63" s="17"/>
      <c r="BV63" s="18"/>
      <c r="BW63" s="1"/>
      <c r="BX63" s="1"/>
      <c r="BY63" s="1"/>
      <c r="BZ63" s="20"/>
      <c r="CA63" s="21"/>
      <c r="CB63" s="1"/>
      <c r="CC63" s="17"/>
      <c r="CD63" s="18"/>
      <c r="CE63" s="21" t="s">
        <v>2299</v>
      </c>
      <c r="CF63" s="1" t="n">
        <v>7109992</v>
      </c>
      <c r="CG63" s="1" t="s">
        <v>1320</v>
      </c>
      <c r="CH63" s="20" t="s">
        <v>1419</v>
      </c>
      <c r="CI63" s="21"/>
      <c r="CJ63" s="54" t="s">
        <v>2300</v>
      </c>
      <c r="CK63" s="17" t="n">
        <f aca="false">LEN(CJ63)</f>
        <v>93</v>
      </c>
      <c r="CL63" s="18" t="s">
        <v>119</v>
      </c>
      <c r="CM63" s="1"/>
      <c r="CN63" s="1"/>
      <c r="CO63" s="21"/>
      <c r="CP63" s="20"/>
      <c r="CQ63" s="22"/>
      <c r="CR63" s="21"/>
      <c r="CS63" s="17"/>
      <c r="CT63" s="18"/>
      <c r="CU63" s="1" t="s">
        <v>2301</v>
      </c>
      <c r="CV63" s="1" t="n">
        <v>686526</v>
      </c>
      <c r="CW63" s="21" t="s">
        <v>1320</v>
      </c>
      <c r="CX63" s="20" t="s">
        <v>1430</v>
      </c>
      <c r="CY63" s="22"/>
      <c r="CZ63" s="21" t="s">
        <v>2302</v>
      </c>
      <c r="DA63" s="17" t="n">
        <f aca="false">LEN(CZ63)</f>
        <v>97</v>
      </c>
      <c r="DB63" s="18" t="s">
        <v>119</v>
      </c>
      <c r="DC63" s="1"/>
      <c r="DD63" s="1"/>
      <c r="DE63" s="21"/>
      <c r="DF63" s="20"/>
      <c r="DG63" s="22"/>
      <c r="DH63" s="21"/>
      <c r="DI63" s="17"/>
      <c r="DJ63" s="18"/>
      <c r="DK63" s="1"/>
      <c r="DL63" s="1"/>
      <c r="DM63" s="1"/>
      <c r="DN63" s="16"/>
      <c r="DO63" s="1"/>
      <c r="DP63" s="1"/>
      <c r="DQ63" s="17"/>
      <c r="DR63" s="18"/>
      <c r="DS63" s="1"/>
      <c r="DT63" s="1"/>
      <c r="DU63" s="21"/>
      <c r="DV63" s="20"/>
      <c r="DW63" s="21"/>
      <c r="DX63" s="21"/>
      <c r="DY63" s="17"/>
      <c r="DZ63" s="18"/>
      <c r="EA63" s="1"/>
      <c r="EB63" s="1"/>
      <c r="EC63" s="21"/>
      <c r="ED63" s="20"/>
      <c r="EE63" s="21"/>
      <c r="EF63" s="21"/>
      <c r="EG63" s="17"/>
      <c r="EH63" s="18"/>
      <c r="EI63" s="21"/>
      <c r="EJ63" s="1"/>
      <c r="EK63" s="21"/>
      <c r="EL63" s="20"/>
      <c r="EM63" s="22"/>
      <c r="EN63" s="21"/>
      <c r="EO63" s="17"/>
      <c r="EP63" s="24"/>
      <c r="EQ63" s="1"/>
      <c r="ER63" s="1"/>
      <c r="ES63" s="21"/>
      <c r="ET63" s="20"/>
      <c r="EU63" s="22"/>
      <c r="EV63" s="21"/>
      <c r="EW63" s="17"/>
      <c r="EX63" s="18"/>
      <c r="EY63" s="1"/>
      <c r="EZ63" s="1" t="s">
        <v>2303</v>
      </c>
      <c r="FA63" s="21" t="s">
        <v>1320</v>
      </c>
      <c r="FB63" s="20" t="s">
        <v>1735</v>
      </c>
      <c r="FC63" s="22" t="s">
        <v>2304</v>
      </c>
      <c r="FD63" s="21" t="s">
        <v>2305</v>
      </c>
      <c r="FE63" s="17" t="n">
        <f aca="false">LEN(FD63)</f>
        <v>1459</v>
      </c>
      <c r="FF63" s="18" t="s">
        <v>2306</v>
      </c>
      <c r="FG63" s="1"/>
      <c r="FH63" s="1"/>
      <c r="FI63" s="21"/>
      <c r="FJ63" s="20"/>
      <c r="FK63" s="22"/>
      <c r="FL63" s="21"/>
      <c r="FM63" s="17"/>
      <c r="FN63" s="18"/>
      <c r="FO63" s="21"/>
      <c r="FP63" s="1"/>
      <c r="FQ63" s="21"/>
      <c r="FR63" s="20"/>
      <c r="FS63" s="22"/>
      <c r="FT63" s="21"/>
      <c r="FU63" s="17"/>
      <c r="FV63" s="18"/>
      <c r="FW63" s="21"/>
      <c r="FX63" s="1"/>
      <c r="FY63" s="21"/>
      <c r="FZ63" s="20"/>
      <c r="GA63" s="22"/>
      <c r="GB63" s="21"/>
      <c r="GC63" s="17"/>
      <c r="GD63" s="24"/>
      <c r="GE63" s="21" t="s">
        <v>2307</v>
      </c>
      <c r="GF63" s="1" t="n">
        <v>1443128</v>
      </c>
      <c r="GG63" s="21" t="s">
        <v>1320</v>
      </c>
      <c r="GH63" s="20" t="s">
        <v>1066</v>
      </c>
      <c r="GI63" s="22" t="s">
        <v>2308</v>
      </c>
      <c r="GJ63" s="21" t="s">
        <v>2309</v>
      </c>
      <c r="GK63" s="17" t="n">
        <f aca="false">LEN(GJ63)</f>
        <v>1626</v>
      </c>
      <c r="GL63" s="18"/>
    </row>
    <row r="64" s="14" customFormat="true" ht="12.75" hidden="false" customHeight="true" outlineLevel="0" collapsed="false">
      <c r="A64" s="80"/>
      <c r="B64" s="80"/>
      <c r="C64" s="47"/>
      <c r="D64" s="19"/>
      <c r="E64" s="19"/>
      <c r="F64" s="25"/>
      <c r="G64" s="22"/>
      <c r="H64" s="19"/>
      <c r="I64" s="17"/>
      <c r="J64" s="26"/>
      <c r="K64" s="54" t="s">
        <v>2310</v>
      </c>
      <c r="L64" s="19" t="n">
        <v>106945</v>
      </c>
      <c r="M64" s="1" t="s">
        <v>1320</v>
      </c>
      <c r="N64" s="16" t="s">
        <v>1644</v>
      </c>
      <c r="O64" s="21" t="s">
        <v>2311</v>
      </c>
      <c r="P64" s="1" t="s">
        <v>2312</v>
      </c>
      <c r="Q64" s="17" t="n">
        <f aca="false">LEN(P64)</f>
        <v>1481</v>
      </c>
      <c r="R64" s="18" t="s">
        <v>1834</v>
      </c>
      <c r="S64" s="1"/>
      <c r="T64" s="1"/>
      <c r="U64" s="1"/>
      <c r="V64" s="16"/>
      <c r="W64" s="21"/>
      <c r="X64" s="1"/>
      <c r="Y64" s="17"/>
      <c r="Z64" s="18"/>
      <c r="AA64" s="54" t="s">
        <v>2313</v>
      </c>
      <c r="AB64" s="19" t="n">
        <v>495046</v>
      </c>
      <c r="AC64" s="1" t="s">
        <v>1320</v>
      </c>
      <c r="AD64" s="16" t="s">
        <v>1644</v>
      </c>
      <c r="AE64" s="21" t="s">
        <v>2314</v>
      </c>
      <c r="AF64" s="1" t="s">
        <v>2315</v>
      </c>
      <c r="AG64" s="17" t="n">
        <f aca="false">LEN(AF64)</f>
        <v>1458</v>
      </c>
      <c r="AH64" s="18"/>
      <c r="AI64" s="1"/>
      <c r="AJ64" s="1"/>
      <c r="AK64" s="21"/>
      <c r="AL64" s="20"/>
      <c r="AM64" s="22"/>
      <c r="AN64" s="21"/>
      <c r="AO64" s="17"/>
      <c r="AP64" s="18"/>
      <c r="AQ64" s="1"/>
      <c r="AR64" s="1"/>
      <c r="AS64" s="21"/>
      <c r="AT64" s="20"/>
      <c r="AU64" s="21"/>
      <c r="AV64" s="21"/>
      <c r="AW64" s="17"/>
      <c r="AX64" s="24"/>
      <c r="AY64" s="21"/>
      <c r="AZ64" s="1"/>
      <c r="BA64" s="21"/>
      <c r="BB64" s="20"/>
      <c r="BC64" s="22"/>
      <c r="BD64" s="21"/>
      <c r="BE64" s="17"/>
      <c r="BF64" s="18"/>
      <c r="BG64" s="21"/>
      <c r="BH64" s="1"/>
      <c r="BI64" s="21"/>
      <c r="BJ64" s="20"/>
      <c r="BK64" s="22"/>
      <c r="BL64" s="21"/>
      <c r="BM64" s="17"/>
      <c r="BN64" s="18"/>
      <c r="BO64" s="1"/>
      <c r="BP64" s="1"/>
      <c r="BQ64" s="1"/>
      <c r="BR64" s="16"/>
      <c r="BS64" s="1"/>
      <c r="BT64" s="1"/>
      <c r="BU64" s="17"/>
      <c r="BV64" s="18"/>
      <c r="BW64" s="1"/>
      <c r="BX64" s="1"/>
      <c r="BY64" s="1"/>
      <c r="BZ64" s="55"/>
      <c r="CA64" s="21"/>
      <c r="CB64" s="1"/>
      <c r="CC64" s="17"/>
      <c r="CD64" s="18"/>
      <c r="CE64" s="1" t="s">
        <v>2316</v>
      </c>
      <c r="CF64" s="1" t="n">
        <v>7215243</v>
      </c>
      <c r="CG64" s="1" t="s">
        <v>1320</v>
      </c>
      <c r="CH64" s="20" t="s">
        <v>1419</v>
      </c>
      <c r="CI64" s="21"/>
      <c r="CJ64" s="21" t="s">
        <v>2317</v>
      </c>
      <c r="CK64" s="17" t="n">
        <f aca="false">LEN(CJ64)</f>
        <v>145</v>
      </c>
      <c r="CL64" s="18" t="s">
        <v>119</v>
      </c>
      <c r="CM64" s="1"/>
      <c r="CN64" s="1"/>
      <c r="CO64" s="21"/>
      <c r="CP64" s="20"/>
      <c r="CQ64" s="22"/>
      <c r="CR64" s="21"/>
      <c r="CS64" s="17"/>
      <c r="CT64" s="18"/>
      <c r="CU64" s="1" t="s">
        <v>2318</v>
      </c>
      <c r="CV64" s="1" t="n">
        <v>539099</v>
      </c>
      <c r="CW64" s="21" t="s">
        <v>1320</v>
      </c>
      <c r="CX64" s="20" t="s">
        <v>1430</v>
      </c>
      <c r="CY64" s="22"/>
      <c r="CZ64" s="21" t="s">
        <v>2319</v>
      </c>
      <c r="DA64" s="17" t="n">
        <f aca="false">LEN(CZ64)</f>
        <v>115</v>
      </c>
      <c r="DB64" s="18" t="s">
        <v>119</v>
      </c>
      <c r="DC64" s="1"/>
      <c r="DD64" s="1"/>
      <c r="DE64" s="21"/>
      <c r="DF64" s="20"/>
      <c r="DG64" s="22"/>
      <c r="DH64" s="21"/>
      <c r="DI64" s="17"/>
      <c r="DJ64" s="18"/>
      <c r="DK64" s="1"/>
      <c r="DL64" s="1"/>
      <c r="DM64" s="1"/>
      <c r="DN64" s="16"/>
      <c r="DO64" s="1"/>
      <c r="DP64" s="1"/>
      <c r="DQ64" s="17"/>
      <c r="DR64" s="18"/>
      <c r="DS64" s="1"/>
      <c r="DT64" s="1"/>
      <c r="DU64" s="21"/>
      <c r="DV64" s="20"/>
      <c r="DW64" s="21"/>
      <c r="DX64" s="21"/>
      <c r="DY64" s="17"/>
      <c r="DZ64" s="18"/>
      <c r="EA64" s="1"/>
      <c r="EB64" s="1"/>
      <c r="EC64" s="21"/>
      <c r="ED64" s="20"/>
      <c r="EE64" s="21"/>
      <c r="EF64" s="21"/>
      <c r="EG64" s="17"/>
      <c r="EH64" s="18"/>
      <c r="EI64" s="21"/>
      <c r="EJ64" s="1"/>
      <c r="EK64" s="21"/>
      <c r="EL64" s="20"/>
      <c r="EM64" s="22"/>
      <c r="EN64" s="21"/>
      <c r="EO64" s="17"/>
      <c r="EP64" s="18"/>
      <c r="EQ64" s="1"/>
      <c r="ER64" s="1"/>
      <c r="ES64" s="21"/>
      <c r="ET64" s="20"/>
      <c r="EU64" s="22"/>
      <c r="EV64" s="21"/>
      <c r="EW64" s="17"/>
      <c r="EX64" s="18"/>
      <c r="EY64" s="1" t="s">
        <v>2320</v>
      </c>
      <c r="EZ64" s="1" t="n">
        <v>78275</v>
      </c>
      <c r="FA64" s="21" t="s">
        <v>1320</v>
      </c>
      <c r="FB64" s="20" t="s">
        <v>1735</v>
      </c>
      <c r="FC64" s="22"/>
      <c r="FD64" s="21" t="s">
        <v>2321</v>
      </c>
      <c r="FE64" s="17" t="n">
        <f aca="false">LEN(FD64)</f>
        <v>871</v>
      </c>
      <c r="FF64" s="18" t="s">
        <v>2322</v>
      </c>
      <c r="FG64" s="1"/>
      <c r="FH64" s="1"/>
      <c r="FI64" s="21"/>
      <c r="FJ64" s="20"/>
      <c r="FK64" s="22"/>
      <c r="FL64" s="21"/>
      <c r="FM64" s="17"/>
      <c r="FN64" s="18"/>
      <c r="FO64" s="21"/>
      <c r="FP64" s="1"/>
      <c r="FQ64" s="21"/>
      <c r="FR64" s="20"/>
      <c r="FS64" s="22"/>
      <c r="FT64" s="21"/>
      <c r="FU64" s="17"/>
      <c r="FV64" s="18"/>
      <c r="FW64" s="1"/>
      <c r="FX64" s="1"/>
      <c r="FY64" s="21"/>
      <c r="FZ64" s="20"/>
      <c r="GA64" s="22"/>
      <c r="GB64" s="54"/>
      <c r="GC64" s="17"/>
      <c r="GD64" s="18"/>
      <c r="GE64" s="21" t="s">
        <v>2323</v>
      </c>
      <c r="GF64" s="1" t="n">
        <v>1438779</v>
      </c>
      <c r="GG64" s="21" t="s">
        <v>1320</v>
      </c>
      <c r="GH64" s="20" t="s">
        <v>1066</v>
      </c>
      <c r="GI64" s="22"/>
      <c r="GJ64" s="21" t="s">
        <v>2324</v>
      </c>
      <c r="GK64" s="17" t="n">
        <f aca="false">LEN(GJ64)</f>
        <v>302</v>
      </c>
      <c r="GL64" s="18" t="s">
        <v>2325</v>
      </c>
    </row>
    <row r="65" s="14" customFormat="true" ht="12.75" hidden="false" customHeight="true" outlineLevel="0" collapsed="false">
      <c r="A65" s="80"/>
      <c r="B65" s="80"/>
      <c r="C65" s="22"/>
      <c r="D65" s="19"/>
      <c r="E65" s="19"/>
      <c r="F65" s="25"/>
      <c r="G65" s="22"/>
      <c r="H65" s="22"/>
      <c r="I65" s="17"/>
      <c r="J65" s="26"/>
      <c r="K65" s="21" t="s">
        <v>2326</v>
      </c>
      <c r="L65" s="19" t="n">
        <v>173820</v>
      </c>
      <c r="M65" s="1" t="s">
        <v>1320</v>
      </c>
      <c r="N65" s="16" t="s">
        <v>1644</v>
      </c>
      <c r="O65" s="21" t="s">
        <v>2327</v>
      </c>
      <c r="P65" s="21" t="s">
        <v>2328</v>
      </c>
      <c r="Q65" s="17" t="n">
        <f aca="false">LEN(P65)</f>
        <v>1426</v>
      </c>
      <c r="R65" s="18" t="s">
        <v>2329</v>
      </c>
      <c r="S65" s="54"/>
      <c r="T65" s="1"/>
      <c r="U65" s="1"/>
      <c r="V65" s="16"/>
      <c r="W65" s="21"/>
      <c r="X65" s="1"/>
      <c r="Y65" s="17"/>
      <c r="Z65" s="18"/>
      <c r="AA65" s="54" t="s">
        <v>2330</v>
      </c>
      <c r="AB65" s="19" t="n">
        <v>571536</v>
      </c>
      <c r="AC65" s="1" t="s">
        <v>1320</v>
      </c>
      <c r="AD65" s="16" t="s">
        <v>1644</v>
      </c>
      <c r="AE65" s="21" t="s">
        <v>2331</v>
      </c>
      <c r="AF65" s="1" t="s">
        <v>2332</v>
      </c>
      <c r="AG65" s="17" t="n">
        <f aca="false">LEN(AF65)</f>
        <v>1489</v>
      </c>
      <c r="AH65" s="18"/>
      <c r="AI65" s="1"/>
      <c r="AJ65" s="1"/>
      <c r="AK65" s="21"/>
      <c r="AL65" s="20"/>
      <c r="AM65" s="22"/>
      <c r="AN65" s="21"/>
      <c r="AO65" s="17"/>
      <c r="AP65" s="18"/>
      <c r="AQ65" s="21"/>
      <c r="AR65" s="1"/>
      <c r="AS65" s="21"/>
      <c r="AT65" s="20"/>
      <c r="AU65" s="21"/>
      <c r="AV65" s="21"/>
      <c r="AW65" s="17"/>
      <c r="AX65" s="24"/>
      <c r="AY65" s="21"/>
      <c r="AZ65" s="1"/>
      <c r="BA65" s="21"/>
      <c r="BB65" s="20"/>
      <c r="BC65" s="22"/>
      <c r="BD65" s="21"/>
      <c r="BE65" s="17"/>
      <c r="BF65" s="18"/>
      <c r="BG65" s="21"/>
      <c r="BH65" s="1"/>
      <c r="BI65" s="21"/>
      <c r="BJ65" s="20"/>
      <c r="BK65" s="22"/>
      <c r="BL65" s="21"/>
      <c r="BM65" s="17"/>
      <c r="BN65" s="18"/>
      <c r="BO65" s="1"/>
      <c r="BP65" s="1"/>
      <c r="BQ65" s="1"/>
      <c r="BR65" s="16"/>
      <c r="BS65" s="1"/>
      <c r="BT65" s="1"/>
      <c r="BU65" s="17"/>
      <c r="BV65" s="18"/>
      <c r="BW65" s="54"/>
      <c r="BX65" s="1"/>
      <c r="BY65" s="1"/>
      <c r="BZ65" s="55"/>
      <c r="CA65" s="21"/>
      <c r="CB65" s="1"/>
      <c r="CC65" s="17"/>
      <c r="CD65" s="18"/>
      <c r="CE65" s="21" t="s">
        <v>2333</v>
      </c>
      <c r="CF65" s="1" t="n">
        <v>7261411</v>
      </c>
      <c r="CG65" s="1" t="s">
        <v>1320</v>
      </c>
      <c r="CH65" s="20" t="s">
        <v>1419</v>
      </c>
      <c r="CI65" s="21"/>
      <c r="CJ65" s="54" t="s">
        <v>2334</v>
      </c>
      <c r="CK65" s="17" t="n">
        <f aca="false">LEN(CJ65)</f>
        <v>195</v>
      </c>
      <c r="CL65" s="18" t="s">
        <v>119</v>
      </c>
      <c r="CM65" s="1"/>
      <c r="CN65" s="1"/>
      <c r="CO65" s="21"/>
      <c r="CP65" s="20"/>
      <c r="CQ65" s="22"/>
      <c r="CR65" s="21"/>
      <c r="CS65" s="17"/>
      <c r="CT65" s="18"/>
      <c r="CU65" s="1" t="s">
        <v>2335</v>
      </c>
      <c r="CV65" s="1" t="n">
        <v>659548</v>
      </c>
      <c r="CW65" s="21" t="s">
        <v>1320</v>
      </c>
      <c r="CX65" s="20" t="s">
        <v>1430</v>
      </c>
      <c r="CY65" s="22"/>
      <c r="CZ65" s="21" t="s">
        <v>2336</v>
      </c>
      <c r="DA65" s="17" t="n">
        <f aca="false">LEN(CZ65)</f>
        <v>123</v>
      </c>
      <c r="DB65" s="18" t="s">
        <v>119</v>
      </c>
      <c r="DC65" s="1"/>
      <c r="DD65" s="1"/>
      <c r="DE65" s="21"/>
      <c r="DF65" s="20"/>
      <c r="DG65" s="22"/>
      <c r="DH65" s="21"/>
      <c r="DI65" s="17"/>
      <c r="DJ65" s="18"/>
      <c r="DK65" s="1"/>
      <c r="DL65" s="1"/>
      <c r="DM65" s="1"/>
      <c r="DN65" s="16"/>
      <c r="DO65" s="1"/>
      <c r="DP65" s="1"/>
      <c r="DQ65" s="17"/>
      <c r="DR65" s="18"/>
      <c r="DS65" s="1"/>
      <c r="DT65" s="1"/>
      <c r="DU65" s="21"/>
      <c r="DV65" s="20"/>
      <c r="DW65" s="21"/>
      <c r="DX65" s="21"/>
      <c r="DY65" s="17"/>
      <c r="DZ65" s="24"/>
      <c r="EA65" s="1"/>
      <c r="EB65" s="1"/>
      <c r="EC65" s="21"/>
      <c r="ED65" s="20"/>
      <c r="EE65" s="21"/>
      <c r="EF65" s="21"/>
      <c r="EG65" s="17"/>
      <c r="EH65" s="18"/>
      <c r="EI65" s="1"/>
      <c r="EJ65" s="1"/>
      <c r="EK65" s="21"/>
      <c r="EL65" s="20"/>
      <c r="EM65" s="22"/>
      <c r="EN65" s="21"/>
      <c r="EO65" s="17"/>
      <c r="EP65" s="18"/>
      <c r="EQ65" s="1"/>
      <c r="ER65" s="1"/>
      <c r="ES65" s="21"/>
      <c r="ET65" s="20"/>
      <c r="EU65" s="22"/>
      <c r="EV65" s="21"/>
      <c r="EW65" s="17"/>
      <c r="EX65" s="18"/>
      <c r="EY65" s="1" t="s">
        <v>2337</v>
      </c>
      <c r="EZ65" s="1" t="n">
        <v>81213</v>
      </c>
      <c r="FA65" s="21" t="s">
        <v>1320</v>
      </c>
      <c r="FB65" s="20" t="s">
        <v>1735</v>
      </c>
      <c r="FC65" s="22"/>
      <c r="FD65" s="21" t="s">
        <v>2338</v>
      </c>
      <c r="FE65" s="17" t="n">
        <f aca="false">LEN(FD65)</f>
        <v>706</v>
      </c>
      <c r="FF65" s="18" t="s">
        <v>2322</v>
      </c>
      <c r="FG65" s="1"/>
      <c r="FH65" s="1"/>
      <c r="FI65" s="21"/>
      <c r="FJ65" s="20"/>
      <c r="FK65" s="22"/>
      <c r="FL65" s="21"/>
      <c r="FM65" s="17"/>
      <c r="FN65" s="18"/>
      <c r="FO65" s="21"/>
      <c r="FP65" s="1"/>
      <c r="FQ65" s="21"/>
      <c r="FR65" s="20"/>
      <c r="FS65" s="22"/>
      <c r="FT65" s="21"/>
      <c r="FU65" s="17"/>
      <c r="FV65" s="18"/>
      <c r="FW65" s="1"/>
      <c r="FX65" s="1"/>
      <c r="FY65" s="21"/>
      <c r="FZ65" s="20"/>
      <c r="GA65" s="22"/>
      <c r="GB65" s="21"/>
      <c r="GC65" s="17"/>
      <c r="GD65" s="18"/>
      <c r="GE65" s="21" t="s">
        <v>2339</v>
      </c>
      <c r="GF65" s="1" t="n">
        <v>1378698</v>
      </c>
      <c r="GG65" s="21" t="s">
        <v>1320</v>
      </c>
      <c r="GH65" s="20" t="s">
        <v>1066</v>
      </c>
      <c r="GI65" s="22"/>
      <c r="GJ65" s="21" t="s">
        <v>2340</v>
      </c>
      <c r="GK65" s="17" t="n">
        <f aca="false">LEN(GJ65)</f>
        <v>266</v>
      </c>
      <c r="GL65" s="18" t="s">
        <v>2341</v>
      </c>
    </row>
    <row r="66" s="14" customFormat="true" ht="12.75" hidden="false" customHeight="true" outlineLevel="0" collapsed="false">
      <c r="A66" s="80"/>
      <c r="B66" s="80"/>
      <c r="C66" s="19"/>
      <c r="D66" s="19"/>
      <c r="E66" s="19"/>
      <c r="F66" s="25"/>
      <c r="G66" s="22"/>
      <c r="H66" s="19"/>
      <c r="I66" s="17"/>
      <c r="J66" s="26"/>
      <c r="K66" s="1" t="s">
        <v>2342</v>
      </c>
      <c r="L66" s="19" t="n">
        <v>148412</v>
      </c>
      <c r="M66" s="1" t="s">
        <v>1320</v>
      </c>
      <c r="N66" s="16" t="s">
        <v>1644</v>
      </c>
      <c r="O66" s="21"/>
      <c r="P66" s="1" t="s">
        <v>2343</v>
      </c>
      <c r="Q66" s="17" t="n">
        <f aca="false">LEN(P66)</f>
        <v>270</v>
      </c>
      <c r="R66" s="18" t="s">
        <v>119</v>
      </c>
      <c r="S66" s="21"/>
      <c r="T66" s="19"/>
      <c r="U66" s="1"/>
      <c r="V66" s="16"/>
      <c r="W66" s="21"/>
      <c r="X66" s="21"/>
      <c r="Y66" s="17"/>
      <c r="Z66" s="18"/>
      <c r="AA66" s="21" t="s">
        <v>2344</v>
      </c>
      <c r="AB66" s="51" t="n">
        <v>609131</v>
      </c>
      <c r="AC66" s="1" t="s">
        <v>1320</v>
      </c>
      <c r="AD66" s="16" t="s">
        <v>1644</v>
      </c>
      <c r="AE66" s="21" t="s">
        <v>2345</v>
      </c>
      <c r="AF66" s="21" t="s">
        <v>2346</v>
      </c>
      <c r="AG66" s="17" t="n">
        <f aca="false">LEN(AF66)</f>
        <v>1441</v>
      </c>
      <c r="AH66" s="18" t="s">
        <v>2347</v>
      </c>
      <c r="AI66" s="1"/>
      <c r="AJ66" s="1"/>
      <c r="AK66" s="21"/>
      <c r="AL66" s="20"/>
      <c r="AM66" s="22"/>
      <c r="AN66" s="21"/>
      <c r="AO66" s="17"/>
      <c r="AP66" s="18"/>
      <c r="AQ66" s="21"/>
      <c r="AR66" s="1"/>
      <c r="AS66" s="21"/>
      <c r="AT66" s="20"/>
      <c r="AU66" s="21"/>
      <c r="AV66" s="21"/>
      <c r="AW66" s="17"/>
      <c r="AX66" s="24"/>
      <c r="AY66" s="21"/>
      <c r="AZ66" s="1"/>
      <c r="BA66" s="21"/>
      <c r="BB66" s="20"/>
      <c r="BC66" s="22"/>
      <c r="BD66" s="21"/>
      <c r="BE66" s="17"/>
      <c r="BF66" s="18"/>
      <c r="BG66" s="21"/>
      <c r="BH66" s="1"/>
      <c r="BI66" s="21"/>
      <c r="BJ66" s="20"/>
      <c r="BK66" s="22"/>
      <c r="BL66" s="21"/>
      <c r="BM66" s="17"/>
      <c r="BN66" s="18"/>
      <c r="BO66" s="1"/>
      <c r="BP66" s="1"/>
      <c r="BQ66" s="1"/>
      <c r="BR66" s="16"/>
      <c r="BS66" s="1"/>
      <c r="BT66" s="1"/>
      <c r="BU66" s="17"/>
      <c r="BV66" s="18"/>
      <c r="BW66" s="1"/>
      <c r="BX66" s="1"/>
      <c r="BY66" s="1"/>
      <c r="BZ66" s="16"/>
      <c r="CA66" s="1"/>
      <c r="CB66" s="1"/>
      <c r="CC66" s="17"/>
      <c r="CD66" s="18"/>
      <c r="CE66" s="54" t="s">
        <v>2348</v>
      </c>
      <c r="CF66" s="1" t="n">
        <v>6860396</v>
      </c>
      <c r="CG66" s="21" t="s">
        <v>1320</v>
      </c>
      <c r="CH66" s="20" t="s">
        <v>1419</v>
      </c>
      <c r="CI66" s="21"/>
      <c r="CJ66" s="21" t="s">
        <v>2349</v>
      </c>
      <c r="CK66" s="17" t="n">
        <f aca="false">LEN(CJ66)</f>
        <v>127</v>
      </c>
      <c r="CL66" s="18" t="s">
        <v>119</v>
      </c>
      <c r="CM66" s="1"/>
      <c r="CN66" s="1"/>
      <c r="CO66" s="21"/>
      <c r="CP66" s="20"/>
      <c r="CQ66" s="22"/>
      <c r="CR66" s="21"/>
      <c r="CS66" s="17"/>
      <c r="CT66" s="18"/>
      <c r="CU66" s="1" t="s">
        <v>2350</v>
      </c>
      <c r="CV66" s="1" t="n">
        <v>687035</v>
      </c>
      <c r="CW66" s="21" t="s">
        <v>1320</v>
      </c>
      <c r="CX66" s="20" t="s">
        <v>1430</v>
      </c>
      <c r="CY66" s="22"/>
      <c r="CZ66" s="21" t="s">
        <v>2351</v>
      </c>
      <c r="DA66" s="17" t="n">
        <f aca="false">LEN(CZ66)</f>
        <v>126</v>
      </c>
      <c r="DB66" s="18" t="s">
        <v>119</v>
      </c>
      <c r="DC66" s="1"/>
      <c r="DD66" s="1"/>
      <c r="DE66" s="21"/>
      <c r="DF66" s="20"/>
      <c r="DG66" s="22"/>
      <c r="DH66" s="21"/>
      <c r="DI66" s="17"/>
      <c r="DJ66" s="18"/>
      <c r="DK66" s="1"/>
      <c r="DL66" s="1"/>
      <c r="DM66" s="1"/>
      <c r="DN66" s="16"/>
      <c r="DO66" s="1"/>
      <c r="DP66" s="1"/>
      <c r="DQ66" s="17"/>
      <c r="DR66" s="18"/>
      <c r="DS66" s="1"/>
      <c r="DT66" s="1"/>
      <c r="DU66" s="21"/>
      <c r="DV66" s="20"/>
      <c r="DW66" s="21"/>
      <c r="DX66" s="21"/>
      <c r="DY66" s="17"/>
      <c r="DZ66" s="18"/>
      <c r="EA66" s="1"/>
      <c r="EB66" s="1"/>
      <c r="EC66" s="21"/>
      <c r="ED66" s="20"/>
      <c r="EE66" s="21"/>
      <c r="EF66" s="21"/>
      <c r="EG66" s="17"/>
      <c r="EH66" s="18"/>
      <c r="EI66" s="1"/>
      <c r="EJ66" s="1"/>
      <c r="EK66" s="21"/>
      <c r="EL66" s="20"/>
      <c r="EM66" s="22"/>
      <c r="EN66" s="21"/>
      <c r="EO66" s="17"/>
      <c r="EP66" s="18"/>
      <c r="EQ66" s="1"/>
      <c r="ER66" s="1"/>
      <c r="ES66" s="21"/>
      <c r="ET66" s="20"/>
      <c r="EU66" s="22"/>
      <c r="EV66" s="21"/>
      <c r="EW66" s="17"/>
      <c r="EX66" s="18"/>
      <c r="EY66" s="1"/>
      <c r="EZ66" s="1"/>
      <c r="FA66" s="21"/>
      <c r="FB66" s="20"/>
      <c r="FC66" s="22"/>
      <c r="FD66" s="21"/>
      <c r="FE66" s="17"/>
      <c r="FF66" s="18"/>
      <c r="FG66" s="1"/>
      <c r="FH66" s="1"/>
      <c r="FI66" s="21"/>
      <c r="FJ66" s="20"/>
      <c r="FK66" s="22"/>
      <c r="FL66" s="21"/>
      <c r="FM66" s="17"/>
      <c r="FN66" s="18"/>
      <c r="FO66" s="21"/>
      <c r="FP66" s="1"/>
      <c r="FQ66" s="21"/>
      <c r="FR66" s="20"/>
      <c r="FS66" s="22"/>
      <c r="FT66" s="21"/>
      <c r="FU66" s="17"/>
      <c r="FV66" s="18"/>
      <c r="FW66" s="1"/>
      <c r="FX66" s="1"/>
      <c r="FY66" s="21"/>
      <c r="FZ66" s="20"/>
      <c r="GA66" s="22"/>
      <c r="GB66" s="21"/>
      <c r="GC66" s="17"/>
      <c r="GD66" s="18"/>
      <c r="GE66" s="21" t="s">
        <v>2352</v>
      </c>
      <c r="GF66" s="1" t="n">
        <v>1405267</v>
      </c>
      <c r="GG66" s="21" t="s">
        <v>1320</v>
      </c>
      <c r="GH66" s="20" t="s">
        <v>1670</v>
      </c>
      <c r="GI66" s="22" t="s">
        <v>2353</v>
      </c>
      <c r="GJ66" s="21" t="s">
        <v>2354</v>
      </c>
      <c r="GK66" s="17" t="n">
        <f aca="false">LEN(GJ66)</f>
        <v>1482</v>
      </c>
      <c r="GL66" s="18"/>
    </row>
    <row r="67" s="14" customFormat="true" ht="12.75" hidden="false" customHeight="true" outlineLevel="0" collapsed="false">
      <c r="A67" s="80"/>
      <c r="B67" s="80"/>
      <c r="C67" s="22"/>
      <c r="D67" s="19"/>
      <c r="E67" s="19"/>
      <c r="F67" s="25"/>
      <c r="G67" s="22"/>
      <c r="H67" s="22"/>
      <c r="I67" s="17"/>
      <c r="J67" s="26"/>
      <c r="K67" s="21" t="s">
        <v>2355</v>
      </c>
      <c r="L67" s="1" t="n">
        <v>154548</v>
      </c>
      <c r="M67" s="1" t="s">
        <v>1320</v>
      </c>
      <c r="N67" s="16" t="s">
        <v>1494</v>
      </c>
      <c r="O67" s="21" t="s">
        <v>2356</v>
      </c>
      <c r="P67" s="21" t="s">
        <v>2357</v>
      </c>
      <c r="Q67" s="17" t="n">
        <f aca="false">LEN(P67)</f>
        <v>1537</v>
      </c>
      <c r="R67" s="18"/>
      <c r="S67" s="21"/>
      <c r="T67" s="1"/>
      <c r="U67" s="1"/>
      <c r="V67" s="16"/>
      <c r="W67" s="21"/>
      <c r="X67" s="21"/>
      <c r="Y67" s="17"/>
      <c r="Z67" s="18"/>
      <c r="AA67" s="54" t="s">
        <v>2358</v>
      </c>
      <c r="AB67" s="19" t="n">
        <v>615485</v>
      </c>
      <c r="AC67" s="1" t="s">
        <v>1320</v>
      </c>
      <c r="AD67" s="16" t="s">
        <v>1644</v>
      </c>
      <c r="AE67" s="21" t="s">
        <v>2359</v>
      </c>
      <c r="AF67" s="21" t="s">
        <v>2360</v>
      </c>
      <c r="AG67" s="17" t="n">
        <f aca="false">LEN(AF67)</f>
        <v>1414</v>
      </c>
      <c r="AH67" s="18" t="s">
        <v>2361</v>
      </c>
      <c r="AI67" s="1"/>
      <c r="AJ67" s="1"/>
      <c r="AK67" s="21"/>
      <c r="AL67" s="20"/>
      <c r="AM67" s="22"/>
      <c r="AN67" s="21"/>
      <c r="AO67" s="17"/>
      <c r="AP67" s="24"/>
      <c r="AQ67" s="1"/>
      <c r="AR67" s="1"/>
      <c r="AS67" s="21"/>
      <c r="AT67" s="20"/>
      <c r="AU67" s="21"/>
      <c r="AV67" s="54"/>
      <c r="AW67" s="17"/>
      <c r="AX67" s="24"/>
      <c r="AY67" s="21"/>
      <c r="AZ67" s="1"/>
      <c r="BA67" s="21"/>
      <c r="BB67" s="20"/>
      <c r="BC67" s="22"/>
      <c r="BD67" s="21"/>
      <c r="BE67" s="17"/>
      <c r="BF67" s="18"/>
      <c r="BG67" s="21"/>
      <c r="BH67" s="1"/>
      <c r="BI67" s="21"/>
      <c r="BJ67" s="20"/>
      <c r="BK67" s="22"/>
      <c r="BL67" s="21"/>
      <c r="BM67" s="17"/>
      <c r="BN67" s="18"/>
      <c r="BO67" s="1"/>
      <c r="BP67" s="1"/>
      <c r="BQ67" s="1"/>
      <c r="BR67" s="16"/>
      <c r="BS67" s="1"/>
      <c r="BT67" s="1"/>
      <c r="BU67" s="17"/>
      <c r="BV67" s="18"/>
      <c r="BW67" s="1"/>
      <c r="BX67" s="1"/>
      <c r="BY67" s="1"/>
      <c r="BZ67" s="16"/>
      <c r="CA67" s="21"/>
      <c r="CB67" s="21"/>
      <c r="CC67" s="17"/>
      <c r="CD67" s="18"/>
      <c r="CE67" s="21" t="s">
        <v>2362</v>
      </c>
      <c r="CF67" s="1" t="n">
        <v>7317211</v>
      </c>
      <c r="CG67" s="1" t="s">
        <v>1320</v>
      </c>
      <c r="CH67" s="20" t="s">
        <v>1419</v>
      </c>
      <c r="CI67" s="21"/>
      <c r="CJ67" s="54" t="s">
        <v>2363</v>
      </c>
      <c r="CK67" s="17" t="n">
        <f aca="false">LEN(CJ67)</f>
        <v>235</v>
      </c>
      <c r="CL67" s="18" t="s">
        <v>2364</v>
      </c>
      <c r="CM67" s="1"/>
      <c r="CN67" s="1"/>
      <c r="CO67" s="21"/>
      <c r="CP67" s="20"/>
      <c r="CQ67" s="22"/>
      <c r="CR67" s="21"/>
      <c r="CS67" s="17"/>
      <c r="CT67" s="18"/>
      <c r="CU67" s="1" t="s">
        <v>2365</v>
      </c>
      <c r="CV67" s="1" t="n">
        <v>16050</v>
      </c>
      <c r="CW67" s="21" t="s">
        <v>1320</v>
      </c>
      <c r="CX67" s="20" t="s">
        <v>1430</v>
      </c>
      <c r="CY67" s="22"/>
      <c r="CZ67" s="21" t="s">
        <v>2366</v>
      </c>
      <c r="DA67" s="17" t="n">
        <f aca="false">LEN(CZ67)</f>
        <v>60</v>
      </c>
      <c r="DB67" s="24" t="s">
        <v>119</v>
      </c>
      <c r="DC67" s="1"/>
      <c r="DD67" s="1"/>
      <c r="DE67" s="21"/>
      <c r="DF67" s="20"/>
      <c r="DG67" s="22"/>
      <c r="DH67" s="21"/>
      <c r="DI67" s="17"/>
      <c r="DJ67" s="24"/>
      <c r="DK67" s="1"/>
      <c r="DL67" s="1"/>
      <c r="DM67" s="1"/>
      <c r="DN67" s="16"/>
      <c r="DO67" s="1"/>
      <c r="DP67" s="1"/>
      <c r="DQ67" s="17"/>
      <c r="DR67" s="18"/>
      <c r="DS67" s="1"/>
      <c r="DT67" s="1"/>
      <c r="DU67" s="21"/>
      <c r="DV67" s="20"/>
      <c r="DW67" s="21"/>
      <c r="DX67" s="21"/>
      <c r="DY67" s="17"/>
      <c r="DZ67" s="18"/>
      <c r="EA67" s="1"/>
      <c r="EB67" s="1"/>
      <c r="EC67" s="21"/>
      <c r="ED67" s="20"/>
      <c r="EE67" s="21"/>
      <c r="EF67" s="21"/>
      <c r="EG67" s="17"/>
      <c r="EH67" s="24"/>
      <c r="EI67" s="1"/>
      <c r="EJ67" s="1"/>
      <c r="EK67" s="21"/>
      <c r="EL67" s="20"/>
      <c r="EM67" s="22"/>
      <c r="EN67" s="21"/>
      <c r="EO67" s="17"/>
      <c r="EP67" s="24"/>
      <c r="EQ67" s="1"/>
      <c r="ER67" s="1"/>
      <c r="ES67" s="21"/>
      <c r="ET67" s="20"/>
      <c r="EU67" s="22"/>
      <c r="EV67" s="21"/>
      <c r="EW67" s="17"/>
      <c r="EX67" s="24"/>
      <c r="EY67" s="1"/>
      <c r="EZ67" s="1"/>
      <c r="FA67" s="21"/>
      <c r="FB67" s="20"/>
      <c r="FC67" s="22"/>
      <c r="FD67" s="21"/>
      <c r="FE67" s="17"/>
      <c r="FF67" s="24"/>
      <c r="FG67" s="1"/>
      <c r="FH67" s="1"/>
      <c r="FI67" s="21"/>
      <c r="FJ67" s="20"/>
      <c r="FK67" s="22"/>
      <c r="FL67" s="21"/>
      <c r="FM67" s="17"/>
      <c r="FN67" s="18"/>
      <c r="FO67" s="21"/>
      <c r="FP67" s="1"/>
      <c r="FQ67" s="21"/>
      <c r="FR67" s="20"/>
      <c r="FS67" s="22"/>
      <c r="FT67" s="21"/>
      <c r="FU67" s="17"/>
      <c r="FV67" s="18"/>
      <c r="FW67" s="1"/>
      <c r="FX67" s="1"/>
      <c r="FY67" s="21"/>
      <c r="FZ67" s="20"/>
      <c r="GA67" s="22"/>
      <c r="GB67" s="21"/>
      <c r="GC67" s="17"/>
      <c r="GD67" s="18"/>
      <c r="GE67" s="21" t="s">
        <v>2367</v>
      </c>
      <c r="GF67" s="1" t="n">
        <v>1433975</v>
      </c>
      <c r="GG67" s="21" t="s">
        <v>1320</v>
      </c>
      <c r="GH67" s="20" t="s">
        <v>1735</v>
      </c>
      <c r="GI67" s="22" t="s">
        <v>2368</v>
      </c>
      <c r="GJ67" s="21" t="s">
        <v>2369</v>
      </c>
      <c r="GK67" s="17" t="n">
        <f aca="false">LEN(GJ67)</f>
        <v>1411</v>
      </c>
      <c r="GL67" s="18"/>
    </row>
    <row r="68" s="14" customFormat="true" ht="12.75" hidden="false" customHeight="true" outlineLevel="0" collapsed="false">
      <c r="A68" s="80"/>
      <c r="B68" s="80"/>
      <c r="C68" s="22"/>
      <c r="D68" s="19"/>
      <c r="E68" s="19"/>
      <c r="F68" s="41"/>
      <c r="G68" s="22"/>
      <c r="H68" s="22"/>
      <c r="I68" s="17"/>
      <c r="J68" s="26"/>
      <c r="K68" s="21" t="s">
        <v>2370</v>
      </c>
      <c r="L68" s="1" t="n">
        <v>102203</v>
      </c>
      <c r="M68" s="1" t="s">
        <v>1320</v>
      </c>
      <c r="N68" s="20" t="s">
        <v>1571</v>
      </c>
      <c r="O68" s="21" t="s">
        <v>2371</v>
      </c>
      <c r="P68" s="21" t="s">
        <v>2372</v>
      </c>
      <c r="Q68" s="17" t="n">
        <f aca="false">LEN(P68)</f>
        <v>1436</v>
      </c>
      <c r="R68" s="18" t="s">
        <v>2373</v>
      </c>
      <c r="S68" s="21"/>
      <c r="T68" s="1"/>
      <c r="U68" s="1"/>
      <c r="V68" s="20"/>
      <c r="W68" s="21"/>
      <c r="X68" s="21"/>
      <c r="Y68" s="17"/>
      <c r="Z68" s="18"/>
      <c r="AA68" s="54" t="s">
        <v>2374</v>
      </c>
      <c r="AB68" s="19" t="n">
        <v>451420</v>
      </c>
      <c r="AC68" s="1" t="s">
        <v>1320</v>
      </c>
      <c r="AD68" s="16" t="s">
        <v>1644</v>
      </c>
      <c r="AE68" s="21"/>
      <c r="AF68" s="21" t="s">
        <v>2375</v>
      </c>
      <c r="AG68" s="17" t="n">
        <f aca="false">LEN(AF68)</f>
        <v>1447</v>
      </c>
      <c r="AH68" s="18" t="s">
        <v>2376</v>
      </c>
      <c r="AI68" s="1"/>
      <c r="AJ68" s="1"/>
      <c r="AK68" s="21"/>
      <c r="AL68" s="20"/>
      <c r="AM68" s="22"/>
      <c r="AN68" s="21"/>
      <c r="AO68" s="17"/>
      <c r="AP68" s="18"/>
      <c r="AQ68" s="1"/>
      <c r="AR68" s="1"/>
      <c r="AS68" s="21"/>
      <c r="AT68" s="20"/>
      <c r="AU68" s="21"/>
      <c r="AV68" s="21"/>
      <c r="AW68" s="17"/>
      <c r="AX68" s="24"/>
      <c r="AY68" s="21"/>
      <c r="AZ68" s="1"/>
      <c r="BA68" s="21"/>
      <c r="BB68" s="20"/>
      <c r="BC68" s="22"/>
      <c r="BD68" s="21"/>
      <c r="BE68" s="17"/>
      <c r="BF68" s="18"/>
      <c r="BG68" s="21"/>
      <c r="BH68" s="1"/>
      <c r="BI68" s="21"/>
      <c r="BJ68" s="20"/>
      <c r="BK68" s="22"/>
      <c r="BL68" s="21"/>
      <c r="BM68" s="17"/>
      <c r="BN68" s="18"/>
      <c r="BO68" s="1"/>
      <c r="BP68" s="1"/>
      <c r="BQ68" s="1"/>
      <c r="BR68" s="16"/>
      <c r="BS68" s="1"/>
      <c r="BT68" s="1"/>
      <c r="BU68" s="17"/>
      <c r="BV68" s="18"/>
      <c r="BW68" s="1"/>
      <c r="BX68" s="1"/>
      <c r="BY68" s="1"/>
      <c r="BZ68" s="16"/>
      <c r="CA68" s="1"/>
      <c r="CB68" s="1"/>
      <c r="CC68" s="17"/>
      <c r="CD68" s="18"/>
      <c r="CE68" s="1" t="s">
        <v>2377</v>
      </c>
      <c r="CF68" s="1" t="n">
        <v>7124670</v>
      </c>
      <c r="CG68" s="1" t="s">
        <v>1320</v>
      </c>
      <c r="CH68" s="20" t="s">
        <v>1419</v>
      </c>
      <c r="CI68" s="21"/>
      <c r="CJ68" s="54" t="s">
        <v>2378</v>
      </c>
      <c r="CK68" s="17" t="n">
        <f aca="false">LEN(CJ68)</f>
        <v>220</v>
      </c>
      <c r="CL68" s="24" t="s">
        <v>119</v>
      </c>
      <c r="CM68" s="1"/>
      <c r="CN68" s="1"/>
      <c r="CO68" s="1"/>
      <c r="CP68" s="20"/>
      <c r="CQ68" s="22"/>
      <c r="CR68" s="21"/>
      <c r="CS68" s="17"/>
      <c r="CT68" s="18"/>
      <c r="CU68" s="1" t="s">
        <v>2379</v>
      </c>
      <c r="CV68" s="1" t="n">
        <v>672979</v>
      </c>
      <c r="CW68" s="21" t="s">
        <v>1320</v>
      </c>
      <c r="CX68" s="20" t="s">
        <v>1419</v>
      </c>
      <c r="CY68" s="22" t="s">
        <v>2380</v>
      </c>
      <c r="CZ68" s="21" t="s">
        <v>2381</v>
      </c>
      <c r="DA68" s="17" t="n">
        <f aca="false">LEN(CZ68)</f>
        <v>1572</v>
      </c>
      <c r="DB68" s="18"/>
      <c r="DC68" s="1"/>
      <c r="DD68" s="1"/>
      <c r="DE68" s="21"/>
      <c r="DF68" s="20"/>
      <c r="DG68" s="22"/>
      <c r="DH68" s="21"/>
      <c r="DI68" s="17"/>
      <c r="DJ68" s="18"/>
      <c r="DK68" s="1"/>
      <c r="DL68" s="1"/>
      <c r="DM68" s="1"/>
      <c r="DN68" s="16"/>
      <c r="DO68" s="1"/>
      <c r="DP68" s="1"/>
      <c r="DQ68" s="17"/>
      <c r="DR68" s="18"/>
      <c r="DS68" s="1"/>
      <c r="DT68" s="1"/>
      <c r="DU68" s="21"/>
      <c r="DV68" s="20"/>
      <c r="DW68" s="21"/>
      <c r="DX68" s="21"/>
      <c r="DY68" s="17"/>
      <c r="DZ68" s="24"/>
      <c r="EA68" s="1"/>
      <c r="EB68" s="1"/>
      <c r="EC68" s="21"/>
      <c r="ED68" s="20"/>
      <c r="EE68" s="21"/>
      <c r="EF68" s="21"/>
      <c r="EG68" s="17"/>
      <c r="EH68" s="18"/>
      <c r="EI68" s="1"/>
      <c r="EJ68" s="1"/>
      <c r="EK68" s="21"/>
      <c r="EL68" s="20"/>
      <c r="EM68" s="22"/>
      <c r="EN68" s="21"/>
      <c r="EO68" s="17"/>
      <c r="EP68" s="18"/>
      <c r="EQ68" s="1"/>
      <c r="ER68" s="1"/>
      <c r="ES68" s="21"/>
      <c r="ET68" s="20"/>
      <c r="EU68" s="22"/>
      <c r="EV68" s="21"/>
      <c r="EW68" s="17"/>
      <c r="EX68" s="18"/>
      <c r="EY68" s="1"/>
      <c r="EZ68" s="1"/>
      <c r="FA68" s="21"/>
      <c r="FB68" s="20"/>
      <c r="FC68" s="22"/>
      <c r="FD68" s="21"/>
      <c r="FE68" s="17"/>
      <c r="FF68" s="18"/>
      <c r="FG68" s="1"/>
      <c r="FH68" s="1"/>
      <c r="FI68" s="21"/>
      <c r="FJ68" s="20"/>
      <c r="FK68" s="22"/>
      <c r="FL68" s="21"/>
      <c r="FM68" s="17"/>
      <c r="FN68" s="18"/>
      <c r="FO68" s="21"/>
      <c r="FP68" s="1"/>
      <c r="FQ68" s="21"/>
      <c r="FR68" s="20"/>
      <c r="FS68" s="22"/>
      <c r="FT68" s="21"/>
      <c r="FU68" s="17"/>
      <c r="FV68" s="18"/>
      <c r="FW68" s="1"/>
      <c r="FX68" s="1"/>
      <c r="FY68" s="21"/>
      <c r="FZ68" s="20"/>
      <c r="GA68" s="22"/>
      <c r="GB68" s="21"/>
      <c r="GC68" s="17"/>
      <c r="GD68" s="18"/>
      <c r="GE68" s="21" t="s">
        <v>2382</v>
      </c>
      <c r="GF68" s="1" t="n">
        <v>1258150</v>
      </c>
      <c r="GG68" s="21" t="s">
        <v>1320</v>
      </c>
      <c r="GH68" s="20" t="s">
        <v>1735</v>
      </c>
      <c r="GI68" s="22" t="s">
        <v>2383</v>
      </c>
      <c r="GJ68" s="21" t="s">
        <v>2384</v>
      </c>
      <c r="GK68" s="17" t="n">
        <f aca="false">LEN(GJ68)</f>
        <v>1385</v>
      </c>
      <c r="GL68" s="18"/>
    </row>
    <row r="69" s="14" customFormat="true" ht="12.75" hidden="false" customHeight="true" outlineLevel="0" collapsed="false">
      <c r="A69" s="80"/>
      <c r="B69" s="80"/>
      <c r="C69" s="47"/>
      <c r="D69" s="19"/>
      <c r="E69" s="19"/>
      <c r="F69" s="41"/>
      <c r="G69" s="22"/>
      <c r="H69" s="22"/>
      <c r="I69" s="17"/>
      <c r="J69" s="26"/>
      <c r="K69" s="54" t="s">
        <v>2385</v>
      </c>
      <c r="L69" s="1" t="n">
        <v>128416</v>
      </c>
      <c r="M69" s="1" t="s">
        <v>1320</v>
      </c>
      <c r="N69" s="20" t="s">
        <v>1571</v>
      </c>
      <c r="O69" s="21" t="s">
        <v>2386</v>
      </c>
      <c r="P69" s="21" t="s">
        <v>2387</v>
      </c>
      <c r="Q69" s="17" t="n">
        <f aca="false">LEN(P69)</f>
        <v>1381</v>
      </c>
      <c r="R69" s="18"/>
      <c r="S69" s="54"/>
      <c r="T69" s="1"/>
      <c r="U69" s="1"/>
      <c r="V69" s="20"/>
      <c r="W69" s="21"/>
      <c r="X69" s="21"/>
      <c r="Y69" s="17"/>
      <c r="Z69" s="18"/>
      <c r="AA69" s="54" t="s">
        <v>2388</v>
      </c>
      <c r="AB69" s="19" t="n">
        <v>435096</v>
      </c>
      <c r="AC69" s="1" t="s">
        <v>1320</v>
      </c>
      <c r="AD69" s="16" t="s">
        <v>1644</v>
      </c>
      <c r="AE69" s="21"/>
      <c r="AF69" s="21" t="s">
        <v>2389</v>
      </c>
      <c r="AG69" s="17" t="n">
        <f aca="false">LEN(AF69)</f>
        <v>222</v>
      </c>
      <c r="AH69" s="18" t="s">
        <v>119</v>
      </c>
      <c r="AI69" s="1"/>
      <c r="AJ69" s="1"/>
      <c r="AK69" s="21"/>
      <c r="AL69" s="20"/>
      <c r="AM69" s="22"/>
      <c r="AN69" s="21"/>
      <c r="AO69" s="17"/>
      <c r="AP69" s="18"/>
      <c r="AQ69" s="1"/>
      <c r="AR69" s="1"/>
      <c r="AS69" s="1"/>
      <c r="AT69" s="20"/>
      <c r="AU69" s="21"/>
      <c r="AV69" s="21"/>
      <c r="AW69" s="17"/>
      <c r="AX69" s="24"/>
      <c r="AY69" s="21"/>
      <c r="AZ69" s="1"/>
      <c r="BA69" s="21"/>
      <c r="BB69" s="20"/>
      <c r="BC69" s="22"/>
      <c r="BD69" s="21"/>
      <c r="BE69" s="17"/>
      <c r="BF69" s="18"/>
      <c r="BG69" s="21"/>
      <c r="BH69" s="1"/>
      <c r="BI69" s="21"/>
      <c r="BJ69" s="20"/>
      <c r="BK69" s="22"/>
      <c r="BL69" s="21"/>
      <c r="BM69" s="17"/>
      <c r="BN69" s="18"/>
      <c r="BO69" s="1"/>
      <c r="BP69" s="1"/>
      <c r="BQ69" s="1"/>
      <c r="BR69" s="16"/>
      <c r="BS69" s="1"/>
      <c r="BT69" s="1"/>
      <c r="BU69" s="17"/>
      <c r="BV69" s="18"/>
      <c r="BW69" s="1"/>
      <c r="BX69" s="1"/>
      <c r="BY69" s="1"/>
      <c r="BZ69" s="16"/>
      <c r="CA69" s="1"/>
      <c r="CB69" s="1"/>
      <c r="CC69" s="17"/>
      <c r="CD69" s="18"/>
      <c r="CE69" s="1" t="s">
        <v>2390</v>
      </c>
      <c r="CF69" s="1" t="n">
        <v>7079814</v>
      </c>
      <c r="CG69" s="1" t="s">
        <v>1320</v>
      </c>
      <c r="CH69" s="16" t="s">
        <v>1571</v>
      </c>
      <c r="CI69" s="21" t="s">
        <v>2391</v>
      </c>
      <c r="CJ69" s="21" t="s">
        <v>2392</v>
      </c>
      <c r="CK69" s="17" t="n">
        <f aca="false">LEN(CJ69)</f>
        <v>1428</v>
      </c>
      <c r="CL69" s="18" t="s">
        <v>2393</v>
      </c>
      <c r="CM69" s="1"/>
      <c r="CN69" s="1"/>
      <c r="CO69" s="21"/>
      <c r="CP69" s="20"/>
      <c r="CQ69" s="22"/>
      <c r="CR69" s="21"/>
      <c r="CS69" s="17"/>
      <c r="CT69" s="18"/>
      <c r="CU69" s="1" t="s">
        <v>2394</v>
      </c>
      <c r="CV69" s="1" t="n">
        <v>80717</v>
      </c>
      <c r="CW69" s="1" t="s">
        <v>1320</v>
      </c>
      <c r="CX69" s="20" t="s">
        <v>1419</v>
      </c>
      <c r="CY69" s="22"/>
      <c r="CZ69" s="21" t="s">
        <v>2395</v>
      </c>
      <c r="DA69" s="17" t="n">
        <f aca="false">LEN(CZ69)</f>
        <v>60</v>
      </c>
      <c r="DB69" s="18" t="s">
        <v>119</v>
      </c>
      <c r="DC69" s="1"/>
      <c r="DD69" s="1"/>
      <c r="DE69" s="21"/>
      <c r="DF69" s="20"/>
      <c r="DG69" s="22"/>
      <c r="DH69" s="21"/>
      <c r="DI69" s="17"/>
      <c r="DJ69" s="18"/>
      <c r="DK69" s="1"/>
      <c r="DL69" s="1"/>
      <c r="DM69" s="1"/>
      <c r="DN69" s="16"/>
      <c r="DO69" s="1"/>
      <c r="DP69" s="1"/>
      <c r="DQ69" s="17"/>
      <c r="DR69" s="18"/>
      <c r="DS69" s="1"/>
      <c r="DT69" s="1"/>
      <c r="DU69" s="21"/>
      <c r="DV69" s="20"/>
      <c r="DW69" s="21"/>
      <c r="DX69" s="21"/>
      <c r="DY69" s="17"/>
      <c r="DZ69" s="24"/>
      <c r="EA69" s="1"/>
      <c r="EB69" s="1"/>
      <c r="EC69" s="21"/>
      <c r="ED69" s="20"/>
      <c r="EE69" s="21"/>
      <c r="EF69" s="21"/>
      <c r="EG69" s="17"/>
      <c r="EH69" s="18"/>
      <c r="EI69" s="1"/>
      <c r="EJ69" s="1"/>
      <c r="EK69" s="21"/>
      <c r="EL69" s="20"/>
      <c r="EM69" s="22"/>
      <c r="EN69" s="21"/>
      <c r="EO69" s="17"/>
      <c r="EP69" s="18"/>
      <c r="EQ69" s="1"/>
      <c r="ER69" s="1"/>
      <c r="ES69" s="21"/>
      <c r="ET69" s="20"/>
      <c r="EU69" s="22"/>
      <c r="EV69" s="21"/>
      <c r="EW69" s="17"/>
      <c r="EX69" s="18"/>
      <c r="EY69" s="1"/>
      <c r="EZ69" s="1"/>
      <c r="FA69" s="21"/>
      <c r="FB69" s="20"/>
      <c r="FC69" s="22"/>
      <c r="FD69" s="21"/>
      <c r="FE69" s="17"/>
      <c r="FF69" s="18"/>
      <c r="FG69" s="1"/>
      <c r="FH69" s="1"/>
      <c r="FI69" s="21"/>
      <c r="FJ69" s="20"/>
      <c r="FK69" s="22"/>
      <c r="FL69" s="21"/>
      <c r="FM69" s="17"/>
      <c r="FN69" s="24"/>
      <c r="FO69" s="21"/>
      <c r="FP69" s="1"/>
      <c r="FQ69" s="21"/>
      <c r="FR69" s="20"/>
      <c r="FS69" s="22"/>
      <c r="FT69" s="21"/>
      <c r="FU69" s="17"/>
      <c r="FV69" s="18"/>
      <c r="FW69" s="1"/>
      <c r="FX69" s="1"/>
      <c r="FY69" s="21"/>
      <c r="FZ69" s="20"/>
      <c r="GA69" s="22"/>
      <c r="GB69" s="21"/>
      <c r="GC69" s="17"/>
      <c r="GD69" s="24"/>
      <c r="GE69" s="21" t="s">
        <v>2396</v>
      </c>
      <c r="GF69" s="1" t="n">
        <v>1426125</v>
      </c>
      <c r="GG69" s="21" t="s">
        <v>1320</v>
      </c>
      <c r="GH69" s="20" t="s">
        <v>1735</v>
      </c>
      <c r="GI69" s="22" t="s">
        <v>2397</v>
      </c>
      <c r="GJ69" s="21" t="s">
        <v>2398</v>
      </c>
      <c r="GK69" s="17" t="n">
        <f aca="false">LEN(GJ69)</f>
        <v>1419</v>
      </c>
      <c r="GL69" s="18"/>
    </row>
    <row r="70" s="14" customFormat="true" ht="12.75" hidden="false" customHeight="true" outlineLevel="0" collapsed="false">
      <c r="A70" s="80"/>
      <c r="B70" s="80"/>
      <c r="C70" s="22"/>
      <c r="D70" s="51"/>
      <c r="E70" s="19"/>
      <c r="F70" s="41"/>
      <c r="G70" s="22"/>
      <c r="H70" s="22"/>
      <c r="I70" s="17"/>
      <c r="J70" s="26"/>
      <c r="K70" s="21" t="s">
        <v>2399</v>
      </c>
      <c r="L70" s="49" t="n">
        <v>106806</v>
      </c>
      <c r="M70" s="1" t="s">
        <v>1320</v>
      </c>
      <c r="N70" s="20" t="s">
        <v>1571</v>
      </c>
      <c r="O70" s="21" t="s">
        <v>2400</v>
      </c>
      <c r="P70" s="21" t="s">
        <v>2401</v>
      </c>
      <c r="Q70" s="17" t="n">
        <f aca="false">LEN(P70)</f>
        <v>1407</v>
      </c>
      <c r="R70" s="18" t="s">
        <v>2402</v>
      </c>
      <c r="S70" s="21"/>
      <c r="T70" s="49"/>
      <c r="U70" s="1"/>
      <c r="V70" s="20"/>
      <c r="W70" s="21"/>
      <c r="X70" s="21"/>
      <c r="Y70" s="17"/>
      <c r="Z70" s="18"/>
      <c r="AA70" s="21" t="s">
        <v>2403</v>
      </c>
      <c r="AB70" s="1" t="n">
        <v>433142</v>
      </c>
      <c r="AC70" s="1" t="s">
        <v>1320</v>
      </c>
      <c r="AD70" s="16" t="s">
        <v>1494</v>
      </c>
      <c r="AE70" s="21" t="s">
        <v>2404</v>
      </c>
      <c r="AF70" s="21" t="s">
        <v>2405</v>
      </c>
      <c r="AG70" s="17" t="n">
        <f aca="false">LEN(AF70)</f>
        <v>1564</v>
      </c>
      <c r="AH70" s="18"/>
      <c r="AI70" s="1"/>
      <c r="AJ70" s="1"/>
      <c r="AK70" s="21"/>
      <c r="AL70" s="20"/>
      <c r="AM70" s="22"/>
      <c r="AN70" s="21"/>
      <c r="AO70" s="17"/>
      <c r="AP70" s="18"/>
      <c r="AQ70" s="1"/>
      <c r="AR70" s="1"/>
      <c r="AS70" s="21"/>
      <c r="AT70" s="20"/>
      <c r="AU70" s="22"/>
      <c r="AV70" s="54"/>
      <c r="AW70" s="17"/>
      <c r="AX70" s="18"/>
      <c r="AY70" s="1"/>
      <c r="AZ70" s="1"/>
      <c r="BA70" s="21"/>
      <c r="BB70" s="20"/>
      <c r="BC70" s="22"/>
      <c r="BD70" s="21"/>
      <c r="BE70" s="17"/>
      <c r="BF70" s="18"/>
      <c r="BG70" s="1"/>
      <c r="BH70" s="1"/>
      <c r="BI70" s="21"/>
      <c r="BJ70" s="20"/>
      <c r="BK70" s="22"/>
      <c r="BL70" s="21"/>
      <c r="BM70" s="17"/>
      <c r="BN70" s="18"/>
      <c r="BO70" s="1"/>
      <c r="BP70" s="1"/>
      <c r="BQ70" s="1"/>
      <c r="BR70" s="16"/>
      <c r="BS70" s="1"/>
      <c r="BT70" s="1"/>
      <c r="BU70" s="17"/>
      <c r="BV70" s="18"/>
      <c r="BW70" s="1"/>
      <c r="BX70" s="1"/>
      <c r="BY70" s="1"/>
      <c r="BZ70" s="16"/>
      <c r="CA70" s="1"/>
      <c r="CB70" s="1"/>
      <c r="CC70" s="17"/>
      <c r="CD70" s="18"/>
      <c r="CE70" s="1" t="s">
        <v>2406</v>
      </c>
      <c r="CF70" s="1" t="n">
        <v>7336613</v>
      </c>
      <c r="CG70" s="1" t="s">
        <v>1320</v>
      </c>
      <c r="CH70" s="16" t="s">
        <v>1571</v>
      </c>
      <c r="CI70" s="21" t="s">
        <v>2407</v>
      </c>
      <c r="CJ70" s="21" t="s">
        <v>2408</v>
      </c>
      <c r="CK70" s="17" t="n">
        <f aca="false">LEN(CJ70)</f>
        <v>1444</v>
      </c>
      <c r="CL70" s="18"/>
      <c r="CM70" s="1"/>
      <c r="CN70" s="1"/>
      <c r="CO70" s="21"/>
      <c r="CP70" s="20"/>
      <c r="CQ70" s="22"/>
      <c r="CR70" s="54"/>
      <c r="CS70" s="17"/>
      <c r="CT70" s="18"/>
      <c r="CU70" s="1" t="s">
        <v>2409</v>
      </c>
      <c r="CV70" s="1" t="n">
        <v>122663</v>
      </c>
      <c r="CW70" s="21" t="s">
        <v>1320</v>
      </c>
      <c r="CX70" s="20" t="s">
        <v>1419</v>
      </c>
      <c r="CY70" s="22"/>
      <c r="CZ70" s="21" t="s">
        <v>2410</v>
      </c>
      <c r="DA70" s="17" t="n">
        <f aca="false">LEN(CZ70)</f>
        <v>729</v>
      </c>
      <c r="DB70" s="18" t="s">
        <v>119</v>
      </c>
      <c r="DC70" s="1"/>
      <c r="DD70" s="1"/>
      <c r="DE70" s="21"/>
      <c r="DF70" s="20"/>
      <c r="DG70" s="22"/>
      <c r="DH70" s="21"/>
      <c r="DI70" s="17"/>
      <c r="DJ70" s="18"/>
      <c r="DK70" s="1"/>
      <c r="DL70" s="1"/>
      <c r="DM70" s="1"/>
      <c r="DN70" s="16"/>
      <c r="DO70" s="1"/>
      <c r="DP70" s="1"/>
      <c r="DQ70" s="17"/>
      <c r="DR70" s="18"/>
      <c r="DS70" s="21"/>
      <c r="DT70" s="1"/>
      <c r="DU70" s="21"/>
      <c r="DV70" s="20"/>
      <c r="DW70" s="21"/>
      <c r="DX70" s="21"/>
      <c r="DY70" s="17"/>
      <c r="DZ70" s="18"/>
      <c r="EA70" s="1"/>
      <c r="EB70" s="1"/>
      <c r="EC70" s="21"/>
      <c r="ED70" s="20"/>
      <c r="EE70" s="21"/>
      <c r="EF70" s="21"/>
      <c r="EG70" s="17"/>
      <c r="EH70" s="18"/>
      <c r="EI70" s="1"/>
      <c r="EJ70" s="1"/>
      <c r="EK70" s="21"/>
      <c r="EL70" s="20"/>
      <c r="EM70" s="22"/>
      <c r="EN70" s="21"/>
      <c r="EO70" s="17"/>
      <c r="EP70" s="18"/>
      <c r="EQ70" s="1"/>
      <c r="ER70" s="1"/>
      <c r="ES70" s="21"/>
      <c r="ET70" s="20"/>
      <c r="EU70" s="22"/>
      <c r="EV70" s="21"/>
      <c r="EW70" s="17"/>
      <c r="EX70" s="18"/>
      <c r="EY70" s="1"/>
      <c r="EZ70" s="1"/>
      <c r="FA70" s="21"/>
      <c r="FB70" s="20"/>
      <c r="FC70" s="22"/>
      <c r="FD70" s="21"/>
      <c r="FE70" s="17"/>
      <c r="FF70" s="18"/>
      <c r="FG70" s="1"/>
      <c r="FH70" s="1"/>
      <c r="FI70" s="21"/>
      <c r="FJ70" s="20"/>
      <c r="FK70" s="22"/>
      <c r="FL70" s="21"/>
      <c r="FM70" s="17"/>
      <c r="FN70" s="18"/>
      <c r="FO70" s="1"/>
      <c r="FP70" s="1"/>
      <c r="FQ70" s="21"/>
      <c r="FR70" s="20"/>
      <c r="FS70" s="22"/>
      <c r="FT70" s="21"/>
      <c r="FU70" s="17"/>
      <c r="FV70" s="18"/>
      <c r="FW70" s="1"/>
      <c r="FX70" s="1"/>
      <c r="FY70" s="21"/>
      <c r="FZ70" s="20"/>
      <c r="GA70" s="22"/>
      <c r="GB70" s="21"/>
      <c r="GC70" s="17"/>
      <c r="GD70" s="18"/>
      <c r="GE70" s="1"/>
      <c r="GF70" s="1"/>
      <c r="GG70" s="21"/>
      <c r="GH70" s="20"/>
      <c r="GI70" s="22"/>
      <c r="GJ70" s="21"/>
      <c r="GK70" s="17"/>
      <c r="GL70" s="18"/>
    </row>
    <row r="71" s="14" customFormat="true" ht="12.75" hidden="false" customHeight="true" outlineLevel="0" collapsed="false">
      <c r="A71" s="80"/>
      <c r="B71" s="80"/>
      <c r="C71" s="22"/>
      <c r="D71" s="19"/>
      <c r="E71" s="19"/>
      <c r="F71" s="25"/>
      <c r="G71" s="22"/>
      <c r="H71" s="22"/>
      <c r="I71" s="17"/>
      <c r="J71" s="26"/>
      <c r="K71" s="21"/>
      <c r="L71" s="1"/>
      <c r="M71" s="1"/>
      <c r="N71" s="16"/>
      <c r="O71" s="21"/>
      <c r="P71" s="21"/>
      <c r="Q71" s="17"/>
      <c r="R71" s="18"/>
      <c r="S71" s="21"/>
      <c r="T71" s="1"/>
      <c r="U71" s="1"/>
      <c r="V71" s="16"/>
      <c r="W71" s="21"/>
      <c r="X71" s="21"/>
      <c r="Y71" s="17"/>
      <c r="Z71" s="18"/>
      <c r="AA71" s="54" t="s">
        <v>2411</v>
      </c>
      <c r="AB71" s="1" t="n">
        <v>638137</v>
      </c>
      <c r="AC71" s="1" t="s">
        <v>1320</v>
      </c>
      <c r="AD71" s="20" t="s">
        <v>1571</v>
      </c>
      <c r="AE71" s="21" t="s">
        <v>2412</v>
      </c>
      <c r="AF71" s="21" t="s">
        <v>2413</v>
      </c>
      <c r="AG71" s="17" t="n">
        <f aca="false">LEN(AF71)</f>
        <v>1482</v>
      </c>
      <c r="AH71" s="18"/>
      <c r="AI71" s="1"/>
      <c r="AJ71" s="1"/>
      <c r="AK71" s="21"/>
      <c r="AL71" s="20"/>
      <c r="AM71" s="22"/>
      <c r="AN71" s="21"/>
      <c r="AO71" s="17"/>
      <c r="AP71" s="18"/>
      <c r="AQ71" s="1"/>
      <c r="AR71" s="1"/>
      <c r="AS71" s="21"/>
      <c r="AT71" s="20"/>
      <c r="AU71" s="21"/>
      <c r="AV71" s="21"/>
      <c r="AW71" s="17"/>
      <c r="AX71" s="18"/>
      <c r="AY71" s="1"/>
      <c r="AZ71" s="1"/>
      <c r="BA71" s="21"/>
      <c r="BB71" s="20"/>
      <c r="BC71" s="22"/>
      <c r="BD71" s="21"/>
      <c r="BE71" s="17"/>
      <c r="BF71" s="18"/>
      <c r="BG71" s="1"/>
      <c r="BH71" s="1"/>
      <c r="BI71" s="21"/>
      <c r="BJ71" s="20"/>
      <c r="BK71" s="22"/>
      <c r="BL71" s="21"/>
      <c r="BM71" s="17"/>
      <c r="BN71" s="18"/>
      <c r="BO71" s="1"/>
      <c r="BP71" s="1"/>
      <c r="BQ71" s="1"/>
      <c r="BR71" s="16"/>
      <c r="BS71" s="1"/>
      <c r="BT71" s="1"/>
      <c r="BU71" s="17"/>
      <c r="BV71" s="18"/>
      <c r="BW71" s="1"/>
      <c r="BX71" s="1"/>
      <c r="BY71" s="1"/>
      <c r="BZ71" s="16"/>
      <c r="CA71" s="1"/>
      <c r="CB71" s="1"/>
      <c r="CC71" s="17"/>
      <c r="CD71" s="18"/>
      <c r="CE71" s="1" t="s">
        <v>2414</v>
      </c>
      <c r="CF71" s="1" t="n">
        <v>7220297</v>
      </c>
      <c r="CG71" s="1" t="s">
        <v>1320</v>
      </c>
      <c r="CH71" s="16" t="s">
        <v>1571</v>
      </c>
      <c r="CI71" s="21" t="s">
        <v>2415</v>
      </c>
      <c r="CJ71" s="54" t="s">
        <v>2416</v>
      </c>
      <c r="CK71" s="17" t="n">
        <f aca="false">LEN(CJ71)</f>
        <v>1442</v>
      </c>
      <c r="CL71" s="18"/>
      <c r="CM71" s="1"/>
      <c r="CN71" s="1"/>
      <c r="CO71" s="21"/>
      <c r="CP71" s="20"/>
      <c r="CQ71" s="22"/>
      <c r="CR71" s="54"/>
      <c r="CS71" s="17"/>
      <c r="CT71" s="24"/>
      <c r="CU71" s="1" t="s">
        <v>2417</v>
      </c>
      <c r="CV71" s="1" t="n">
        <v>64559</v>
      </c>
      <c r="CW71" s="21" t="s">
        <v>1320</v>
      </c>
      <c r="CX71" s="20" t="s">
        <v>1419</v>
      </c>
      <c r="CY71" s="22"/>
      <c r="CZ71" s="21" t="s">
        <v>2395</v>
      </c>
      <c r="DA71" s="17" t="n">
        <f aca="false">LEN(CZ71)</f>
        <v>60</v>
      </c>
      <c r="DB71" s="18" t="s">
        <v>119</v>
      </c>
      <c r="DC71" s="1"/>
      <c r="DD71" s="1"/>
      <c r="DE71" s="21"/>
      <c r="DF71" s="20"/>
      <c r="DG71" s="22"/>
      <c r="DH71" s="21"/>
      <c r="DI71" s="17"/>
      <c r="DJ71" s="18"/>
      <c r="DK71" s="1"/>
      <c r="DL71" s="1"/>
      <c r="DM71" s="1"/>
      <c r="DN71" s="16"/>
      <c r="DO71" s="1"/>
      <c r="DP71" s="1"/>
      <c r="DQ71" s="17"/>
      <c r="DR71" s="18"/>
      <c r="DS71" s="1"/>
      <c r="DT71" s="1"/>
      <c r="DU71" s="21"/>
      <c r="DV71" s="20"/>
      <c r="DW71" s="21"/>
      <c r="DX71" s="21"/>
      <c r="DY71" s="17"/>
      <c r="DZ71" s="18"/>
      <c r="EA71" s="1"/>
      <c r="EB71" s="1"/>
      <c r="EC71" s="21"/>
      <c r="ED71" s="20"/>
      <c r="EE71" s="21"/>
      <c r="EF71" s="21"/>
      <c r="EG71" s="17"/>
      <c r="EH71" s="18"/>
      <c r="EI71" s="1"/>
      <c r="EJ71" s="1"/>
      <c r="EK71" s="21"/>
      <c r="EL71" s="20"/>
      <c r="EM71" s="22"/>
      <c r="EN71" s="21"/>
      <c r="EO71" s="17"/>
      <c r="EP71" s="18"/>
      <c r="EQ71" s="1"/>
      <c r="ER71" s="1"/>
      <c r="ES71" s="21"/>
      <c r="ET71" s="20"/>
      <c r="EU71" s="22"/>
      <c r="EV71" s="21"/>
      <c r="EW71" s="17"/>
      <c r="EX71" s="18"/>
      <c r="EY71" s="1"/>
      <c r="EZ71" s="1"/>
      <c r="FA71" s="21"/>
      <c r="FB71" s="20"/>
      <c r="FC71" s="22"/>
      <c r="FD71" s="21"/>
      <c r="FE71" s="17"/>
      <c r="FF71" s="18"/>
      <c r="FG71" s="1"/>
      <c r="FH71" s="1"/>
      <c r="FI71" s="21"/>
      <c r="FJ71" s="20"/>
      <c r="FK71" s="22"/>
      <c r="FL71" s="21"/>
      <c r="FM71" s="17"/>
      <c r="FN71" s="18"/>
      <c r="FO71" s="1"/>
      <c r="FP71" s="1"/>
      <c r="FQ71" s="21"/>
      <c r="FR71" s="20"/>
      <c r="FS71" s="22"/>
      <c r="FT71" s="21"/>
      <c r="FU71" s="17"/>
      <c r="FV71" s="18"/>
      <c r="FW71" s="1"/>
      <c r="FX71" s="1"/>
      <c r="FY71" s="21"/>
      <c r="FZ71" s="20"/>
      <c r="GA71" s="22"/>
      <c r="GB71" s="21"/>
      <c r="GC71" s="17"/>
      <c r="GD71" s="18"/>
      <c r="GE71" s="1"/>
      <c r="GF71" s="1"/>
      <c r="GG71" s="21"/>
      <c r="GH71" s="20"/>
      <c r="GI71" s="22"/>
      <c r="GJ71" s="21"/>
      <c r="GK71" s="17"/>
      <c r="GL71" s="18"/>
    </row>
    <row r="72" s="14" customFormat="true" ht="12.75" hidden="false" customHeight="true" outlineLevel="0" collapsed="false">
      <c r="A72" s="80"/>
      <c r="B72" s="80"/>
      <c r="C72" s="22"/>
      <c r="D72" s="19"/>
      <c r="E72" s="19"/>
      <c r="F72" s="41"/>
      <c r="G72" s="22"/>
      <c r="H72" s="22"/>
      <c r="I72" s="17"/>
      <c r="J72" s="26"/>
      <c r="K72" s="21"/>
      <c r="L72" s="1"/>
      <c r="M72" s="1"/>
      <c r="N72" s="20"/>
      <c r="O72" s="21"/>
      <c r="P72" s="21"/>
      <c r="Q72" s="17"/>
      <c r="R72" s="18"/>
      <c r="S72" s="21"/>
      <c r="T72" s="1"/>
      <c r="U72" s="1"/>
      <c r="V72" s="20"/>
      <c r="W72" s="21"/>
      <c r="X72" s="21"/>
      <c r="Y72" s="17"/>
      <c r="Z72" s="18"/>
      <c r="AA72" s="21" t="s">
        <v>2418</v>
      </c>
      <c r="AB72" s="1" t="n">
        <v>605095</v>
      </c>
      <c r="AC72" s="1" t="s">
        <v>1320</v>
      </c>
      <c r="AD72" s="20" t="s">
        <v>1571</v>
      </c>
      <c r="AE72" s="21" t="s">
        <v>2419</v>
      </c>
      <c r="AF72" s="21" t="s">
        <v>2420</v>
      </c>
      <c r="AG72" s="17" t="n">
        <f aca="false">LEN(AF72)</f>
        <v>1477</v>
      </c>
      <c r="AH72" s="18"/>
      <c r="AI72" s="1"/>
      <c r="AJ72" s="1"/>
      <c r="AK72" s="21"/>
      <c r="AL72" s="20"/>
      <c r="AM72" s="22"/>
      <c r="AN72" s="21"/>
      <c r="AO72" s="17"/>
      <c r="AP72" s="18"/>
      <c r="AQ72" s="1"/>
      <c r="AR72" s="1"/>
      <c r="AS72" s="21"/>
      <c r="AT72" s="20"/>
      <c r="AU72" s="21"/>
      <c r="AV72" s="21"/>
      <c r="AW72" s="17"/>
      <c r="AX72" s="18"/>
      <c r="AY72" s="1"/>
      <c r="AZ72" s="1"/>
      <c r="BA72" s="21"/>
      <c r="BB72" s="20"/>
      <c r="BC72" s="22"/>
      <c r="BD72" s="21"/>
      <c r="BE72" s="17"/>
      <c r="BF72" s="18"/>
      <c r="BG72" s="1"/>
      <c r="BH72" s="1"/>
      <c r="BI72" s="21"/>
      <c r="BJ72" s="20"/>
      <c r="BK72" s="22"/>
      <c r="BL72" s="21"/>
      <c r="BM72" s="17"/>
      <c r="BN72" s="18"/>
      <c r="BO72" s="1"/>
      <c r="BP72" s="1"/>
      <c r="BQ72" s="1"/>
      <c r="BR72" s="16"/>
      <c r="BS72" s="1"/>
      <c r="BT72" s="1"/>
      <c r="BU72" s="17"/>
      <c r="BV72" s="18"/>
      <c r="BW72" s="1"/>
      <c r="BX72" s="1"/>
      <c r="BY72" s="1"/>
      <c r="BZ72" s="16"/>
      <c r="CA72" s="1"/>
      <c r="CB72" s="1"/>
      <c r="CC72" s="17"/>
      <c r="CD72" s="18"/>
      <c r="CE72" s="1" t="s">
        <v>2421</v>
      </c>
      <c r="CF72" s="1" t="n">
        <v>7181951</v>
      </c>
      <c r="CG72" s="1" t="s">
        <v>1320</v>
      </c>
      <c r="CH72" s="16" t="s">
        <v>1571</v>
      </c>
      <c r="CI72" s="21" t="s">
        <v>2422</v>
      </c>
      <c r="CJ72" s="21" t="s">
        <v>2423</v>
      </c>
      <c r="CK72" s="17" t="n">
        <f aca="false">LEN(CJ72)</f>
        <v>1457</v>
      </c>
      <c r="CL72" s="18"/>
      <c r="CM72" s="1"/>
      <c r="CN72" s="1"/>
      <c r="CO72" s="21"/>
      <c r="CP72" s="20"/>
      <c r="CQ72" s="22"/>
      <c r="CR72" s="21"/>
      <c r="CS72" s="17"/>
      <c r="CT72" s="18"/>
      <c r="CU72" s="1" t="s">
        <v>2424</v>
      </c>
      <c r="CV72" s="1" t="n">
        <v>672103</v>
      </c>
      <c r="CW72" s="21" t="s">
        <v>1320</v>
      </c>
      <c r="CX72" s="20" t="s">
        <v>1494</v>
      </c>
      <c r="CY72" s="22" t="s">
        <v>2425</v>
      </c>
      <c r="CZ72" s="21" t="s">
        <v>2426</v>
      </c>
      <c r="DA72" s="17" t="n">
        <f aca="false">LEN(CZ72)</f>
        <v>1480</v>
      </c>
      <c r="DB72" s="24"/>
      <c r="DC72" s="1"/>
      <c r="DD72" s="1"/>
      <c r="DE72" s="21"/>
      <c r="DF72" s="20"/>
      <c r="DG72" s="22"/>
      <c r="DH72" s="21"/>
      <c r="DI72" s="17"/>
      <c r="DJ72" s="18"/>
      <c r="DK72" s="1"/>
      <c r="DL72" s="1"/>
      <c r="DM72" s="1"/>
      <c r="DN72" s="16"/>
      <c r="DO72" s="1"/>
      <c r="DP72" s="1"/>
      <c r="DQ72" s="17"/>
      <c r="DR72" s="18"/>
      <c r="DS72" s="1"/>
      <c r="DT72" s="1"/>
      <c r="DU72" s="21"/>
      <c r="DV72" s="20"/>
      <c r="DW72" s="21"/>
      <c r="DX72" s="21"/>
      <c r="DY72" s="17"/>
      <c r="DZ72" s="18"/>
      <c r="EA72" s="1"/>
      <c r="EB72" s="1"/>
      <c r="EC72" s="21"/>
      <c r="ED72" s="20"/>
      <c r="EE72" s="21"/>
      <c r="EF72" s="21"/>
      <c r="EG72" s="17"/>
      <c r="EH72" s="18"/>
      <c r="EI72" s="1"/>
      <c r="EJ72" s="1"/>
      <c r="EK72" s="21"/>
      <c r="EL72" s="20"/>
      <c r="EM72" s="22"/>
      <c r="EN72" s="21"/>
      <c r="EO72" s="17"/>
      <c r="EP72" s="18"/>
      <c r="EQ72" s="1"/>
      <c r="ER72" s="1"/>
      <c r="ES72" s="21"/>
      <c r="ET72" s="20"/>
      <c r="EU72" s="22"/>
      <c r="EV72" s="21"/>
      <c r="EW72" s="17"/>
      <c r="EX72" s="18"/>
      <c r="EY72" s="1"/>
      <c r="EZ72" s="1"/>
      <c r="FA72" s="21"/>
      <c r="FB72" s="20"/>
      <c r="FC72" s="22"/>
      <c r="FD72" s="21"/>
      <c r="FE72" s="17"/>
      <c r="FF72" s="18"/>
      <c r="FG72" s="1"/>
      <c r="FH72" s="1"/>
      <c r="FI72" s="21"/>
      <c r="FJ72" s="20"/>
      <c r="FK72" s="22"/>
      <c r="FL72" s="21"/>
      <c r="FM72" s="17"/>
      <c r="FN72" s="18"/>
      <c r="FO72" s="1"/>
      <c r="FP72" s="1"/>
      <c r="FQ72" s="21"/>
      <c r="FR72" s="20"/>
      <c r="FS72" s="22"/>
      <c r="FT72" s="21"/>
      <c r="FU72" s="17"/>
      <c r="FV72" s="18"/>
      <c r="FW72" s="1"/>
      <c r="FX72" s="1"/>
      <c r="FY72" s="21"/>
      <c r="FZ72" s="20"/>
      <c r="GA72" s="22"/>
      <c r="GB72" s="21"/>
      <c r="GC72" s="17"/>
      <c r="GD72" s="18"/>
      <c r="GE72" s="1"/>
      <c r="GF72" s="1"/>
      <c r="GG72" s="21"/>
      <c r="GH72" s="20"/>
      <c r="GI72" s="22"/>
      <c r="GJ72" s="21"/>
      <c r="GK72" s="17"/>
      <c r="GL72" s="18"/>
    </row>
    <row r="73" s="14" customFormat="true" ht="12.75" hidden="false" customHeight="true" outlineLevel="0" collapsed="false">
      <c r="A73" s="80"/>
      <c r="B73" s="80"/>
      <c r="C73" s="47"/>
      <c r="D73" s="19"/>
      <c r="E73" s="19"/>
      <c r="F73" s="41"/>
      <c r="G73" s="22"/>
      <c r="H73" s="22"/>
      <c r="I73" s="17"/>
      <c r="J73" s="26"/>
      <c r="K73" s="54"/>
      <c r="L73" s="1"/>
      <c r="M73" s="1"/>
      <c r="N73" s="20"/>
      <c r="O73" s="21"/>
      <c r="P73" s="21"/>
      <c r="Q73" s="17"/>
      <c r="R73" s="18"/>
      <c r="S73" s="54"/>
      <c r="T73" s="1"/>
      <c r="U73" s="1"/>
      <c r="V73" s="20"/>
      <c r="W73" s="21"/>
      <c r="X73" s="21"/>
      <c r="Y73" s="17"/>
      <c r="Z73" s="18"/>
      <c r="AA73" s="54"/>
      <c r="AB73" s="1"/>
      <c r="AC73" s="1"/>
      <c r="AD73" s="20"/>
      <c r="AE73" s="21"/>
      <c r="AF73" s="21"/>
      <c r="AG73" s="17"/>
      <c r="AH73" s="18"/>
      <c r="AI73" s="1"/>
      <c r="AJ73" s="1"/>
      <c r="AK73" s="21"/>
      <c r="AL73" s="20"/>
      <c r="AM73" s="22"/>
      <c r="AN73" s="21"/>
      <c r="AO73" s="17"/>
      <c r="AP73" s="18"/>
      <c r="AQ73" s="1"/>
      <c r="AR73" s="1"/>
      <c r="AS73" s="21"/>
      <c r="AT73" s="20"/>
      <c r="AU73" s="21"/>
      <c r="AV73" s="21"/>
      <c r="AW73" s="17"/>
      <c r="AX73" s="18"/>
      <c r="AY73" s="1"/>
      <c r="AZ73" s="1"/>
      <c r="BA73" s="21"/>
      <c r="BB73" s="20"/>
      <c r="BC73" s="22"/>
      <c r="BD73" s="21"/>
      <c r="BE73" s="17"/>
      <c r="BF73" s="18"/>
      <c r="BG73" s="1"/>
      <c r="BH73" s="1"/>
      <c r="BI73" s="21"/>
      <c r="BJ73" s="20"/>
      <c r="BK73" s="22"/>
      <c r="BL73" s="21"/>
      <c r="BM73" s="17"/>
      <c r="BN73" s="18"/>
      <c r="BO73" s="1"/>
      <c r="BP73" s="1"/>
      <c r="BQ73" s="1"/>
      <c r="BR73" s="16"/>
      <c r="BS73" s="1"/>
      <c r="BT73" s="1"/>
      <c r="BU73" s="17"/>
      <c r="BV73" s="18"/>
      <c r="BW73" s="1"/>
      <c r="BX73" s="1"/>
      <c r="BY73" s="1"/>
      <c r="BZ73" s="16"/>
      <c r="CA73" s="1"/>
      <c r="CB73" s="1"/>
      <c r="CC73" s="17"/>
      <c r="CD73" s="18"/>
      <c r="CE73" s="1" t="s">
        <v>2427</v>
      </c>
      <c r="CF73" s="1" t="n">
        <v>7095744</v>
      </c>
      <c r="CG73" s="1" t="s">
        <v>1320</v>
      </c>
      <c r="CH73" s="16" t="s">
        <v>1571</v>
      </c>
      <c r="CI73" s="1" t="s">
        <v>2428</v>
      </c>
      <c r="CJ73" s="21" t="s">
        <v>2429</v>
      </c>
      <c r="CK73" s="17" t="n">
        <f aca="false">LEN(CJ73)</f>
        <v>1393</v>
      </c>
      <c r="CL73" s="18" t="s">
        <v>2430</v>
      </c>
      <c r="CM73" s="1"/>
      <c r="CN73" s="1"/>
      <c r="CO73" s="21"/>
      <c r="CP73" s="20"/>
      <c r="CQ73" s="22"/>
      <c r="CR73" s="21"/>
      <c r="CS73" s="17"/>
      <c r="CT73" s="18"/>
      <c r="CU73" s="1" t="s">
        <v>2431</v>
      </c>
      <c r="CV73" s="1" t="n">
        <v>10277</v>
      </c>
      <c r="CW73" s="21" t="s">
        <v>1320</v>
      </c>
      <c r="CX73" s="20" t="s">
        <v>1571</v>
      </c>
      <c r="CY73" s="22" t="s">
        <v>2432</v>
      </c>
      <c r="CZ73" s="21" t="s">
        <v>2433</v>
      </c>
      <c r="DA73" s="17" t="n">
        <f aca="false">LEN(CZ73)</f>
        <v>1436</v>
      </c>
      <c r="DB73" s="24"/>
      <c r="DC73" s="21"/>
      <c r="DD73" s="1"/>
      <c r="DE73" s="21"/>
      <c r="DF73" s="20"/>
      <c r="DG73" s="22"/>
      <c r="DH73" s="54"/>
      <c r="DI73" s="17"/>
      <c r="DJ73" s="18"/>
      <c r="DK73" s="1"/>
      <c r="DL73" s="1"/>
      <c r="DM73" s="1"/>
      <c r="DN73" s="16"/>
      <c r="DO73" s="1"/>
      <c r="DP73" s="1"/>
      <c r="DQ73" s="17"/>
      <c r="DR73" s="18"/>
      <c r="DS73" s="1"/>
      <c r="DT73" s="1"/>
      <c r="DU73" s="21"/>
      <c r="DV73" s="20"/>
      <c r="DW73" s="21"/>
      <c r="DX73" s="21"/>
      <c r="DY73" s="17"/>
      <c r="DZ73" s="18"/>
      <c r="EA73" s="1"/>
      <c r="EB73" s="1"/>
      <c r="EC73" s="21"/>
      <c r="ED73" s="20"/>
      <c r="EE73" s="21"/>
      <c r="EF73" s="21"/>
      <c r="EG73" s="17"/>
      <c r="EH73" s="18"/>
      <c r="EI73" s="1"/>
      <c r="EJ73" s="1"/>
      <c r="EK73" s="21"/>
      <c r="EL73" s="20"/>
      <c r="EM73" s="22"/>
      <c r="EN73" s="21"/>
      <c r="EO73" s="17"/>
      <c r="EP73" s="18"/>
      <c r="EQ73" s="1"/>
      <c r="ER73" s="1"/>
      <c r="ES73" s="21"/>
      <c r="ET73" s="20"/>
      <c r="EU73" s="22"/>
      <c r="EV73" s="21"/>
      <c r="EW73" s="17"/>
      <c r="EX73" s="18"/>
      <c r="EY73" s="1"/>
      <c r="EZ73" s="1"/>
      <c r="FA73" s="21"/>
      <c r="FB73" s="20"/>
      <c r="FC73" s="22"/>
      <c r="FD73" s="21"/>
      <c r="FE73" s="17"/>
      <c r="FF73" s="18"/>
      <c r="FG73" s="1"/>
      <c r="FH73" s="1"/>
      <c r="FI73" s="21"/>
      <c r="FJ73" s="20"/>
      <c r="FK73" s="22"/>
      <c r="FL73" s="21"/>
      <c r="FM73" s="17"/>
      <c r="FN73" s="18"/>
      <c r="FO73" s="1"/>
      <c r="FP73" s="1"/>
      <c r="FQ73" s="21"/>
      <c r="FR73" s="20"/>
      <c r="FS73" s="22"/>
      <c r="FT73" s="21"/>
      <c r="FU73" s="17"/>
      <c r="FV73" s="18"/>
      <c r="FW73" s="1"/>
      <c r="FX73" s="1"/>
      <c r="FY73" s="21"/>
      <c r="FZ73" s="20"/>
      <c r="GA73" s="22"/>
      <c r="GB73" s="21"/>
      <c r="GC73" s="17"/>
      <c r="GD73" s="18"/>
      <c r="GE73" s="1"/>
      <c r="GF73" s="1"/>
      <c r="GG73" s="21"/>
      <c r="GH73" s="20"/>
      <c r="GI73" s="22"/>
      <c r="GJ73" s="21"/>
      <c r="GK73" s="17"/>
      <c r="GL73" s="18"/>
    </row>
    <row r="74" s="14" customFormat="true" ht="12.75" hidden="false" customHeight="true" outlineLevel="0" collapsed="false">
      <c r="A74" s="80"/>
      <c r="B74" s="80"/>
      <c r="C74" s="47"/>
      <c r="D74" s="19"/>
      <c r="E74" s="19"/>
      <c r="F74" s="41"/>
      <c r="G74" s="22"/>
      <c r="H74" s="22"/>
      <c r="I74" s="17"/>
      <c r="J74" s="26"/>
      <c r="K74" s="54"/>
      <c r="L74" s="1"/>
      <c r="M74" s="1"/>
      <c r="N74" s="20"/>
      <c r="O74" s="21"/>
      <c r="P74" s="21"/>
      <c r="Q74" s="17"/>
      <c r="R74" s="18"/>
      <c r="S74" s="54"/>
      <c r="T74" s="1"/>
      <c r="U74" s="1"/>
      <c r="V74" s="20"/>
      <c r="W74" s="21"/>
      <c r="X74" s="21"/>
      <c r="Y74" s="17"/>
      <c r="Z74" s="18"/>
      <c r="AA74" s="54"/>
      <c r="AB74" s="1"/>
      <c r="AC74" s="1"/>
      <c r="AD74" s="20"/>
      <c r="AE74" s="21"/>
      <c r="AF74" s="21"/>
      <c r="AG74" s="17"/>
      <c r="AH74" s="18"/>
      <c r="AI74" s="1"/>
      <c r="AJ74" s="1"/>
      <c r="AK74" s="21"/>
      <c r="AL74" s="20"/>
      <c r="AM74" s="22"/>
      <c r="AN74" s="21"/>
      <c r="AO74" s="17"/>
      <c r="AP74" s="18"/>
      <c r="AQ74" s="1"/>
      <c r="AR74" s="1"/>
      <c r="AS74" s="21"/>
      <c r="AT74" s="20"/>
      <c r="AU74" s="21"/>
      <c r="AV74" s="21"/>
      <c r="AW74" s="17"/>
      <c r="AX74" s="18"/>
      <c r="AY74" s="21"/>
      <c r="AZ74" s="1"/>
      <c r="BA74" s="21"/>
      <c r="BB74" s="20"/>
      <c r="BC74" s="22"/>
      <c r="BD74" s="21"/>
      <c r="BE74" s="17"/>
      <c r="BF74" s="18"/>
      <c r="BG74" s="21"/>
      <c r="BH74" s="1"/>
      <c r="BI74" s="21"/>
      <c r="BJ74" s="20"/>
      <c r="BK74" s="22"/>
      <c r="BL74" s="21"/>
      <c r="BM74" s="17"/>
      <c r="BN74" s="18"/>
      <c r="BO74" s="1"/>
      <c r="BP74" s="1"/>
      <c r="BQ74" s="1"/>
      <c r="BR74" s="16"/>
      <c r="BS74" s="1"/>
      <c r="BT74" s="1"/>
      <c r="BU74" s="17"/>
      <c r="BV74" s="18"/>
      <c r="BW74" s="1"/>
      <c r="BX74" s="1"/>
      <c r="BY74" s="1"/>
      <c r="BZ74" s="16"/>
      <c r="CA74" s="1"/>
      <c r="CB74" s="1"/>
      <c r="CC74" s="17"/>
      <c r="CD74" s="18"/>
      <c r="CE74" s="1" t="s">
        <v>2434</v>
      </c>
      <c r="CF74" s="1" t="n">
        <v>7196628</v>
      </c>
      <c r="CG74" s="1" t="s">
        <v>1320</v>
      </c>
      <c r="CH74" s="16" t="s">
        <v>1571</v>
      </c>
      <c r="CI74" s="1" t="s">
        <v>2435</v>
      </c>
      <c r="CJ74" s="54" t="s">
        <v>2436</v>
      </c>
      <c r="CK74" s="17" t="n">
        <f aca="false">LEN(CJ74)</f>
        <v>1293</v>
      </c>
      <c r="CL74" s="18" t="s">
        <v>2437</v>
      </c>
      <c r="CM74" s="1"/>
      <c r="CN74" s="1"/>
      <c r="CO74" s="21"/>
      <c r="CP74" s="20"/>
      <c r="CQ74" s="22"/>
      <c r="CR74" s="21"/>
      <c r="CS74" s="17"/>
      <c r="CT74" s="18"/>
      <c r="CU74" s="1" t="s">
        <v>2438</v>
      </c>
      <c r="CV74" s="1" t="n">
        <v>3700</v>
      </c>
      <c r="CW74" s="21" t="s">
        <v>1320</v>
      </c>
      <c r="CX74" s="20" t="s">
        <v>1571</v>
      </c>
      <c r="CY74" s="22"/>
      <c r="CZ74" s="21" t="s">
        <v>2439</v>
      </c>
      <c r="DA74" s="17" t="n">
        <f aca="false">LEN(CZ74)</f>
        <v>177</v>
      </c>
      <c r="DB74" s="24" t="s">
        <v>119</v>
      </c>
      <c r="DC74" s="21"/>
      <c r="DD74" s="1"/>
      <c r="DE74" s="21"/>
      <c r="DF74" s="20"/>
      <c r="DG74" s="22"/>
      <c r="DH74" s="21"/>
      <c r="DI74" s="17"/>
      <c r="DJ74" s="18"/>
      <c r="DK74" s="1"/>
      <c r="DL74" s="1"/>
      <c r="DM74" s="1"/>
      <c r="DN74" s="16"/>
      <c r="DO74" s="1"/>
      <c r="DP74" s="1"/>
      <c r="DQ74" s="17"/>
      <c r="DR74" s="18"/>
      <c r="DS74" s="1"/>
      <c r="DT74" s="1"/>
      <c r="DU74" s="21"/>
      <c r="DV74" s="20"/>
      <c r="DW74" s="21"/>
      <c r="DX74" s="21"/>
      <c r="DY74" s="17"/>
      <c r="DZ74" s="18"/>
      <c r="EA74" s="1"/>
      <c r="EB74" s="1"/>
      <c r="EC74" s="21"/>
      <c r="ED74" s="20"/>
      <c r="EE74" s="21"/>
      <c r="EF74" s="21"/>
      <c r="EG74" s="17"/>
      <c r="EH74" s="18"/>
      <c r="EI74" s="1"/>
      <c r="EJ74" s="1"/>
      <c r="EK74" s="21"/>
      <c r="EL74" s="20"/>
      <c r="EM74" s="22"/>
      <c r="EN74" s="21"/>
      <c r="EO74" s="17"/>
      <c r="EP74" s="18"/>
      <c r="EQ74" s="1"/>
      <c r="ER74" s="1"/>
      <c r="ES74" s="21"/>
      <c r="ET74" s="20"/>
      <c r="EU74" s="22"/>
      <c r="EV74" s="21"/>
      <c r="EW74" s="17"/>
      <c r="EX74" s="18"/>
      <c r="EY74" s="1"/>
      <c r="EZ74" s="1"/>
      <c r="FA74" s="21"/>
      <c r="FB74" s="20"/>
      <c r="FC74" s="22"/>
      <c r="FD74" s="21"/>
      <c r="FE74" s="17"/>
      <c r="FF74" s="18"/>
      <c r="FG74" s="1"/>
      <c r="FH74" s="1"/>
      <c r="FI74" s="21"/>
      <c r="FJ74" s="20"/>
      <c r="FK74" s="22"/>
      <c r="FL74" s="21"/>
      <c r="FM74" s="17"/>
      <c r="FN74" s="18"/>
      <c r="FO74" s="21"/>
      <c r="FP74" s="1"/>
      <c r="FQ74" s="21"/>
      <c r="FR74" s="20"/>
      <c r="FS74" s="22"/>
      <c r="FT74" s="21"/>
      <c r="FU74" s="17"/>
      <c r="FV74" s="18"/>
      <c r="FW74" s="1"/>
      <c r="FX74" s="1"/>
      <c r="FY74" s="21"/>
      <c r="FZ74" s="20"/>
      <c r="GA74" s="22"/>
      <c r="GB74" s="21"/>
      <c r="GC74" s="17"/>
      <c r="GD74" s="18"/>
      <c r="GE74" s="21"/>
      <c r="GF74" s="1"/>
      <c r="GG74" s="21"/>
      <c r="GH74" s="20"/>
      <c r="GI74" s="22"/>
      <c r="GJ74" s="21"/>
      <c r="GK74" s="17"/>
      <c r="GL74" s="18"/>
    </row>
    <row r="75" s="14" customFormat="true" ht="12.75" hidden="false" customHeight="true" outlineLevel="0" collapsed="false">
      <c r="A75" s="80"/>
      <c r="B75" s="80"/>
      <c r="C75" s="22"/>
      <c r="D75" s="51"/>
      <c r="E75" s="19"/>
      <c r="F75" s="41"/>
      <c r="G75" s="22"/>
      <c r="H75" s="22"/>
      <c r="I75" s="17"/>
      <c r="J75" s="26"/>
      <c r="K75" s="21"/>
      <c r="L75" s="49"/>
      <c r="M75" s="1"/>
      <c r="N75" s="20"/>
      <c r="O75" s="21"/>
      <c r="P75" s="21"/>
      <c r="Q75" s="17"/>
      <c r="R75" s="18"/>
      <c r="S75" s="21"/>
      <c r="T75" s="49"/>
      <c r="U75" s="1"/>
      <c r="V75" s="20"/>
      <c r="W75" s="21"/>
      <c r="X75" s="21"/>
      <c r="Y75" s="17"/>
      <c r="Z75" s="18"/>
      <c r="AA75" s="21"/>
      <c r="AB75" s="49"/>
      <c r="AC75" s="1"/>
      <c r="AD75" s="20"/>
      <c r="AE75" s="21"/>
      <c r="AF75" s="21"/>
      <c r="AG75" s="17"/>
      <c r="AH75" s="18"/>
      <c r="AI75" s="1"/>
      <c r="AJ75" s="1"/>
      <c r="AK75" s="21"/>
      <c r="AL75" s="20"/>
      <c r="AM75" s="22"/>
      <c r="AN75" s="21"/>
      <c r="AO75" s="17"/>
      <c r="AP75" s="18"/>
      <c r="AQ75" s="1"/>
      <c r="AR75" s="1"/>
      <c r="AS75" s="21"/>
      <c r="AT75" s="20"/>
      <c r="AU75" s="21"/>
      <c r="AV75" s="21"/>
      <c r="AW75" s="17"/>
      <c r="AX75" s="18"/>
      <c r="AY75" s="1"/>
      <c r="AZ75" s="1"/>
      <c r="BA75" s="21"/>
      <c r="BB75" s="20"/>
      <c r="BC75" s="22"/>
      <c r="BD75" s="21"/>
      <c r="BE75" s="17"/>
      <c r="BF75" s="18"/>
      <c r="BG75" s="1"/>
      <c r="BH75" s="1"/>
      <c r="BI75" s="21"/>
      <c r="BJ75" s="20"/>
      <c r="BK75" s="22"/>
      <c r="BL75" s="21"/>
      <c r="BM75" s="17"/>
      <c r="BN75" s="18"/>
      <c r="BO75" s="1"/>
      <c r="BP75" s="1"/>
      <c r="BQ75" s="1"/>
      <c r="BR75" s="16"/>
      <c r="BS75" s="1"/>
      <c r="BT75" s="1"/>
      <c r="BU75" s="17"/>
      <c r="BV75" s="18"/>
      <c r="BW75" s="1"/>
      <c r="BX75" s="1"/>
      <c r="BY75" s="1"/>
      <c r="BZ75" s="16"/>
      <c r="CA75" s="1"/>
      <c r="CB75" s="1"/>
      <c r="CC75" s="17"/>
      <c r="CD75" s="18"/>
      <c r="CE75" s="1" t="s">
        <v>2440</v>
      </c>
      <c r="CF75" s="1" t="n">
        <v>7196631</v>
      </c>
      <c r="CG75" s="1" t="s">
        <v>1320</v>
      </c>
      <c r="CH75" s="16" t="s">
        <v>1571</v>
      </c>
      <c r="CI75" s="21" t="s">
        <v>2441</v>
      </c>
      <c r="CJ75" s="21" t="s">
        <v>2442</v>
      </c>
      <c r="CK75" s="17" t="n">
        <f aca="false">LEN(CJ75)</f>
        <v>1379</v>
      </c>
      <c r="CL75" s="18"/>
      <c r="CM75" s="1"/>
      <c r="CN75" s="1"/>
      <c r="CO75" s="21"/>
      <c r="CP75" s="20"/>
      <c r="CQ75" s="22"/>
      <c r="CR75" s="21"/>
      <c r="CS75" s="17"/>
      <c r="CT75" s="18"/>
      <c r="CU75" s="1" t="s">
        <v>2443</v>
      </c>
      <c r="CV75" s="1" t="n">
        <v>13086</v>
      </c>
      <c r="CW75" s="21" t="s">
        <v>1320</v>
      </c>
      <c r="CX75" s="20" t="s">
        <v>1571</v>
      </c>
      <c r="CY75" s="22"/>
      <c r="CZ75" s="21" t="s">
        <v>2444</v>
      </c>
      <c r="DA75" s="17" t="n">
        <f aca="false">LEN(CZ75)</f>
        <v>149</v>
      </c>
      <c r="DB75" s="18" t="s">
        <v>119</v>
      </c>
      <c r="DC75" s="21"/>
      <c r="DD75" s="1"/>
      <c r="DE75" s="21"/>
      <c r="DF75" s="20"/>
      <c r="DG75" s="22"/>
      <c r="DH75" s="21"/>
      <c r="DI75" s="17"/>
      <c r="DJ75" s="18"/>
      <c r="DK75" s="1"/>
      <c r="DL75" s="1"/>
      <c r="DM75" s="1"/>
      <c r="DN75" s="16"/>
      <c r="DO75" s="1"/>
      <c r="DP75" s="1"/>
      <c r="DQ75" s="17"/>
      <c r="DR75" s="18"/>
      <c r="DS75" s="1"/>
      <c r="DT75" s="1"/>
      <c r="DU75" s="21"/>
      <c r="DV75" s="20"/>
      <c r="DW75" s="21"/>
      <c r="DX75" s="21"/>
      <c r="DY75" s="17"/>
      <c r="DZ75" s="18"/>
      <c r="EA75" s="1"/>
      <c r="EB75" s="1"/>
      <c r="EC75" s="21"/>
      <c r="ED75" s="20"/>
      <c r="EE75" s="21"/>
      <c r="EF75" s="21"/>
      <c r="EG75" s="17"/>
      <c r="EH75" s="18"/>
      <c r="EI75" s="1"/>
      <c r="EJ75" s="1"/>
      <c r="EK75" s="21"/>
      <c r="EL75" s="20"/>
      <c r="EM75" s="22"/>
      <c r="EN75" s="21"/>
      <c r="EO75" s="17"/>
      <c r="EP75" s="18"/>
      <c r="EQ75" s="1"/>
      <c r="ER75" s="1"/>
      <c r="ES75" s="21"/>
      <c r="ET75" s="20"/>
      <c r="EU75" s="22"/>
      <c r="EV75" s="21"/>
      <c r="EW75" s="17"/>
      <c r="EX75" s="18"/>
      <c r="EY75" s="1"/>
      <c r="EZ75" s="1"/>
      <c r="FA75" s="21"/>
      <c r="FB75" s="20"/>
      <c r="FC75" s="22"/>
      <c r="FD75" s="21"/>
      <c r="FE75" s="17"/>
      <c r="FF75" s="18"/>
      <c r="FG75" s="1"/>
      <c r="FH75" s="1"/>
      <c r="FI75" s="21"/>
      <c r="FJ75" s="20"/>
      <c r="FK75" s="22"/>
      <c r="FL75" s="21"/>
      <c r="FM75" s="17"/>
      <c r="FN75" s="18"/>
      <c r="FO75" s="1"/>
      <c r="FP75" s="1"/>
      <c r="FQ75" s="21"/>
      <c r="FR75" s="20"/>
      <c r="FS75" s="22"/>
      <c r="FT75" s="21"/>
      <c r="FU75" s="17"/>
      <c r="FV75" s="18"/>
      <c r="FW75" s="1"/>
      <c r="FX75" s="1"/>
      <c r="FY75" s="21"/>
      <c r="FZ75" s="20"/>
      <c r="GA75" s="22"/>
      <c r="GB75" s="21"/>
      <c r="GC75" s="17"/>
      <c r="GD75" s="18"/>
      <c r="GE75" s="1"/>
      <c r="GF75" s="1"/>
      <c r="GG75" s="21"/>
      <c r="GH75" s="20"/>
      <c r="GI75" s="22"/>
      <c r="GJ75" s="21"/>
      <c r="GK75" s="17"/>
      <c r="GL75" s="18"/>
    </row>
    <row r="76" s="14" customFormat="true" ht="12.75" hidden="false" customHeight="true" outlineLevel="0" collapsed="false">
      <c r="A76" s="80"/>
      <c r="B76" s="80"/>
      <c r="C76" s="22"/>
      <c r="D76" s="51"/>
      <c r="E76" s="19"/>
      <c r="F76" s="41"/>
      <c r="G76" s="22"/>
      <c r="H76" s="22"/>
      <c r="I76" s="17"/>
      <c r="J76" s="26"/>
      <c r="K76" s="21"/>
      <c r="L76" s="49"/>
      <c r="M76" s="1"/>
      <c r="N76" s="20"/>
      <c r="O76" s="21"/>
      <c r="P76" s="21"/>
      <c r="Q76" s="17"/>
      <c r="R76" s="18"/>
      <c r="S76" s="21"/>
      <c r="T76" s="49"/>
      <c r="U76" s="1"/>
      <c r="V76" s="20"/>
      <c r="W76" s="21"/>
      <c r="X76" s="21"/>
      <c r="Y76" s="17"/>
      <c r="Z76" s="18"/>
      <c r="AA76" s="21"/>
      <c r="AB76" s="49"/>
      <c r="AC76" s="1"/>
      <c r="AD76" s="20"/>
      <c r="AE76" s="21"/>
      <c r="AF76" s="21"/>
      <c r="AG76" s="17"/>
      <c r="AH76" s="18"/>
      <c r="AI76" s="1"/>
      <c r="AJ76" s="1"/>
      <c r="AK76" s="21"/>
      <c r="AL76" s="20"/>
      <c r="AM76" s="22"/>
      <c r="AN76" s="21"/>
      <c r="AO76" s="17"/>
      <c r="AP76" s="18"/>
      <c r="AQ76" s="1"/>
      <c r="AR76" s="1"/>
      <c r="AS76" s="21"/>
      <c r="AT76" s="20"/>
      <c r="AU76" s="21"/>
      <c r="AV76" s="21"/>
      <c r="AW76" s="17"/>
      <c r="AX76" s="18"/>
      <c r="AY76" s="21"/>
      <c r="AZ76" s="1"/>
      <c r="BA76" s="21"/>
      <c r="BB76" s="20"/>
      <c r="BC76" s="22"/>
      <c r="BD76" s="21"/>
      <c r="BE76" s="17"/>
      <c r="BF76" s="18"/>
      <c r="BG76" s="21"/>
      <c r="BH76" s="1"/>
      <c r="BI76" s="21"/>
      <c r="BJ76" s="20"/>
      <c r="BK76" s="22"/>
      <c r="BL76" s="21"/>
      <c r="BM76" s="17"/>
      <c r="BN76" s="18"/>
      <c r="BO76" s="1"/>
      <c r="BP76" s="1"/>
      <c r="BQ76" s="1"/>
      <c r="BR76" s="16"/>
      <c r="BS76" s="1"/>
      <c r="BT76" s="1"/>
      <c r="BU76" s="17"/>
      <c r="BV76" s="18"/>
      <c r="BW76" s="1"/>
      <c r="BX76" s="1"/>
      <c r="BY76" s="1"/>
      <c r="BZ76" s="16"/>
      <c r="CA76" s="1"/>
      <c r="CB76" s="1"/>
      <c r="CC76" s="17"/>
      <c r="CD76" s="18"/>
      <c r="CE76" s="21" t="s">
        <v>2445</v>
      </c>
      <c r="CF76" s="1" t="n">
        <v>6393896</v>
      </c>
      <c r="CG76" s="1" t="s">
        <v>1320</v>
      </c>
      <c r="CH76" s="16" t="s">
        <v>1571</v>
      </c>
      <c r="CI76" s="1"/>
      <c r="CJ76" s="21" t="s">
        <v>2446</v>
      </c>
      <c r="CK76" s="17" t="n">
        <f aca="false">LEN(CJ76)</f>
        <v>151</v>
      </c>
      <c r="CL76" s="18" t="s">
        <v>119</v>
      </c>
      <c r="CM76" s="1"/>
      <c r="CN76" s="1"/>
      <c r="CO76" s="21"/>
      <c r="CP76" s="20"/>
      <c r="CQ76" s="22"/>
      <c r="CR76" s="21"/>
      <c r="CS76" s="17"/>
      <c r="CT76" s="18"/>
      <c r="CU76" s="1" t="s">
        <v>2447</v>
      </c>
      <c r="CV76" s="1" t="n">
        <v>14131</v>
      </c>
      <c r="CW76" s="21" t="s">
        <v>1320</v>
      </c>
      <c r="CX76" s="20" t="s">
        <v>1571</v>
      </c>
      <c r="CY76" s="22"/>
      <c r="CZ76" s="21" t="s">
        <v>2448</v>
      </c>
      <c r="DA76" s="17" t="n">
        <f aca="false">LEN(CZ76)</f>
        <v>150</v>
      </c>
      <c r="DB76" s="18" t="s">
        <v>119</v>
      </c>
      <c r="DC76" s="1"/>
      <c r="DD76" s="1"/>
      <c r="DE76" s="21"/>
      <c r="DF76" s="20"/>
      <c r="DG76" s="22"/>
      <c r="DH76" s="21"/>
      <c r="DI76" s="17"/>
      <c r="DJ76" s="18"/>
      <c r="DK76" s="1"/>
      <c r="DL76" s="1"/>
      <c r="DM76" s="1"/>
      <c r="DN76" s="16"/>
      <c r="DO76" s="1"/>
      <c r="DP76" s="1"/>
      <c r="DQ76" s="17"/>
      <c r="DR76" s="18"/>
      <c r="DS76" s="1"/>
      <c r="DT76" s="1"/>
      <c r="DU76" s="21"/>
      <c r="DV76" s="20"/>
      <c r="DW76" s="21"/>
      <c r="DX76" s="21"/>
      <c r="DY76" s="17"/>
      <c r="DZ76" s="18"/>
      <c r="EA76" s="1"/>
      <c r="EB76" s="1"/>
      <c r="EC76" s="21"/>
      <c r="ED76" s="20"/>
      <c r="EE76" s="21"/>
      <c r="EF76" s="21"/>
      <c r="EG76" s="17"/>
      <c r="EH76" s="18"/>
      <c r="EI76" s="1"/>
      <c r="EJ76" s="1"/>
      <c r="EK76" s="21"/>
      <c r="EL76" s="20"/>
      <c r="EM76" s="22"/>
      <c r="EN76" s="21"/>
      <c r="EO76" s="17"/>
      <c r="EP76" s="18"/>
      <c r="EQ76" s="1"/>
      <c r="ER76" s="1"/>
      <c r="ES76" s="21"/>
      <c r="ET76" s="20"/>
      <c r="EU76" s="22"/>
      <c r="EV76" s="21"/>
      <c r="EW76" s="17"/>
      <c r="EX76" s="18"/>
      <c r="EY76" s="1"/>
      <c r="EZ76" s="1"/>
      <c r="FA76" s="21"/>
      <c r="FB76" s="20"/>
      <c r="FC76" s="22"/>
      <c r="FD76" s="21"/>
      <c r="FE76" s="17"/>
      <c r="FF76" s="18"/>
      <c r="FG76" s="1"/>
      <c r="FH76" s="1"/>
      <c r="FI76" s="21"/>
      <c r="FJ76" s="20"/>
      <c r="FK76" s="22"/>
      <c r="FL76" s="21"/>
      <c r="FM76" s="17"/>
      <c r="FN76" s="18"/>
      <c r="FO76" s="21"/>
      <c r="FP76" s="1"/>
      <c r="FQ76" s="21"/>
      <c r="FR76" s="20"/>
      <c r="FS76" s="22"/>
      <c r="FT76" s="21"/>
      <c r="FU76" s="17"/>
      <c r="FV76" s="18"/>
      <c r="FW76" s="1"/>
      <c r="FX76" s="1"/>
      <c r="FY76" s="21"/>
      <c r="FZ76" s="20"/>
      <c r="GA76" s="22"/>
      <c r="GB76" s="21"/>
      <c r="GC76" s="17"/>
      <c r="GD76" s="18"/>
      <c r="GE76" s="21"/>
      <c r="GF76" s="1"/>
      <c r="GG76" s="21"/>
      <c r="GH76" s="20"/>
      <c r="GI76" s="22"/>
      <c r="GJ76" s="21"/>
      <c r="GK76" s="17"/>
      <c r="GL76" s="18"/>
    </row>
    <row r="77" s="14" customFormat="true" ht="12.75" hidden="false" customHeight="true" outlineLevel="0" collapsed="false">
      <c r="A77" s="80"/>
      <c r="B77" s="80"/>
      <c r="C77" s="22"/>
      <c r="D77" s="51"/>
      <c r="E77" s="19"/>
      <c r="F77" s="41"/>
      <c r="G77" s="22"/>
      <c r="H77" s="22"/>
      <c r="I77" s="17"/>
      <c r="J77" s="26"/>
      <c r="K77" s="21"/>
      <c r="L77" s="49"/>
      <c r="M77" s="1"/>
      <c r="N77" s="20"/>
      <c r="O77" s="21"/>
      <c r="P77" s="21"/>
      <c r="Q77" s="17"/>
      <c r="R77" s="18"/>
      <c r="S77" s="21"/>
      <c r="T77" s="49"/>
      <c r="U77" s="1"/>
      <c r="V77" s="20"/>
      <c r="W77" s="21"/>
      <c r="X77" s="21"/>
      <c r="Y77" s="17"/>
      <c r="Z77" s="18"/>
      <c r="AA77" s="21"/>
      <c r="AB77" s="49"/>
      <c r="AC77" s="1"/>
      <c r="AD77" s="20"/>
      <c r="AE77" s="21"/>
      <c r="AF77" s="21"/>
      <c r="AG77" s="17"/>
      <c r="AH77" s="18"/>
      <c r="AI77" s="1"/>
      <c r="AJ77" s="1"/>
      <c r="AK77" s="21"/>
      <c r="AL77" s="20"/>
      <c r="AM77" s="22"/>
      <c r="AN77" s="21"/>
      <c r="AO77" s="17"/>
      <c r="AP77" s="18"/>
      <c r="AQ77" s="1"/>
      <c r="AR77" s="1"/>
      <c r="AS77" s="21"/>
      <c r="AT77" s="20"/>
      <c r="AU77" s="21"/>
      <c r="AV77" s="21"/>
      <c r="AW77" s="17"/>
      <c r="AX77" s="18"/>
      <c r="AY77" s="1"/>
      <c r="AZ77" s="1"/>
      <c r="BA77" s="21"/>
      <c r="BB77" s="20"/>
      <c r="BC77" s="22"/>
      <c r="BD77" s="21"/>
      <c r="BE77" s="17"/>
      <c r="BF77" s="18"/>
      <c r="BG77" s="1"/>
      <c r="BH77" s="1"/>
      <c r="BI77" s="21"/>
      <c r="BJ77" s="20"/>
      <c r="BK77" s="22"/>
      <c r="BL77" s="21"/>
      <c r="BM77" s="17"/>
      <c r="BN77" s="18"/>
      <c r="BO77" s="1"/>
      <c r="BP77" s="1"/>
      <c r="BQ77" s="1"/>
      <c r="BR77" s="16"/>
      <c r="BS77" s="1"/>
      <c r="BT77" s="1"/>
      <c r="BU77" s="17"/>
      <c r="BV77" s="18"/>
      <c r="BW77" s="1"/>
      <c r="BX77" s="1"/>
      <c r="BY77" s="1"/>
      <c r="BZ77" s="16"/>
      <c r="CA77" s="1"/>
      <c r="CB77" s="1"/>
      <c r="CC77" s="17"/>
      <c r="CD77" s="18"/>
      <c r="CE77" s="1" t="s">
        <v>2449</v>
      </c>
      <c r="CF77" s="1" t="s">
        <v>1041</v>
      </c>
      <c r="CG77" s="1" t="s">
        <v>1320</v>
      </c>
      <c r="CH77" s="16" t="s">
        <v>1571</v>
      </c>
      <c r="CI77" s="1"/>
      <c r="CJ77" s="21"/>
      <c r="CK77" s="17"/>
      <c r="CL77" s="18" t="s">
        <v>119</v>
      </c>
      <c r="CM77" s="1"/>
      <c r="CN77" s="1"/>
      <c r="CO77" s="21"/>
      <c r="CP77" s="20"/>
      <c r="CQ77" s="22"/>
      <c r="CR77" s="21"/>
      <c r="CS77" s="17"/>
      <c r="CT77" s="18"/>
      <c r="CU77" s="1" t="s">
        <v>2450</v>
      </c>
      <c r="CV77" s="1" t="n">
        <v>104</v>
      </c>
      <c r="CW77" s="1" t="s">
        <v>1320</v>
      </c>
      <c r="CX77" s="20" t="s">
        <v>1571</v>
      </c>
      <c r="CY77" s="22" t="s">
        <v>2451</v>
      </c>
      <c r="CZ77" s="21" t="s">
        <v>2452</v>
      </c>
      <c r="DA77" s="17" t="n">
        <f aca="false">LEN(CZ77)</f>
        <v>1412</v>
      </c>
      <c r="DB77" s="24"/>
      <c r="DC77" s="1"/>
      <c r="DD77" s="1"/>
      <c r="DE77" s="21"/>
      <c r="DF77" s="20"/>
      <c r="DG77" s="22"/>
      <c r="DH77" s="21"/>
      <c r="DI77" s="17"/>
      <c r="DJ77" s="18"/>
      <c r="DK77" s="1"/>
      <c r="DL77" s="1"/>
      <c r="DM77" s="1"/>
      <c r="DN77" s="16"/>
      <c r="DO77" s="1"/>
      <c r="DP77" s="1"/>
      <c r="DQ77" s="17"/>
      <c r="DR77" s="18"/>
      <c r="DS77" s="1"/>
      <c r="DT77" s="1"/>
      <c r="DU77" s="21"/>
      <c r="DV77" s="20"/>
      <c r="DW77" s="21"/>
      <c r="DX77" s="21"/>
      <c r="DY77" s="17"/>
      <c r="DZ77" s="18"/>
      <c r="EA77" s="1"/>
      <c r="EB77" s="1"/>
      <c r="EC77" s="21"/>
      <c r="ED77" s="20"/>
      <c r="EE77" s="21"/>
      <c r="EF77" s="21"/>
      <c r="EG77" s="17"/>
      <c r="EH77" s="18"/>
      <c r="EI77" s="1"/>
      <c r="EJ77" s="1"/>
      <c r="EK77" s="21"/>
      <c r="EL77" s="20"/>
      <c r="EM77" s="22"/>
      <c r="EN77" s="21"/>
      <c r="EO77" s="17"/>
      <c r="EP77" s="18"/>
      <c r="EQ77" s="1"/>
      <c r="ER77" s="1"/>
      <c r="ES77" s="21"/>
      <c r="ET77" s="20"/>
      <c r="EU77" s="22"/>
      <c r="EV77" s="21"/>
      <c r="EW77" s="17"/>
      <c r="EX77" s="18"/>
      <c r="EY77" s="1"/>
      <c r="EZ77" s="1"/>
      <c r="FA77" s="21"/>
      <c r="FB77" s="20"/>
      <c r="FC77" s="22"/>
      <c r="FD77" s="21"/>
      <c r="FE77" s="17"/>
      <c r="FF77" s="18"/>
      <c r="FG77" s="1"/>
      <c r="FH77" s="1"/>
      <c r="FI77" s="21"/>
      <c r="FJ77" s="20"/>
      <c r="FK77" s="22"/>
      <c r="FL77" s="21"/>
      <c r="FM77" s="17"/>
      <c r="FN77" s="18"/>
      <c r="FO77" s="1"/>
      <c r="FP77" s="1"/>
      <c r="FQ77" s="21"/>
      <c r="FR77" s="20"/>
      <c r="FS77" s="22"/>
      <c r="FT77" s="21"/>
      <c r="FU77" s="17"/>
      <c r="FV77" s="18"/>
      <c r="FW77" s="1"/>
      <c r="FX77" s="1"/>
      <c r="FY77" s="21"/>
      <c r="FZ77" s="20"/>
      <c r="GA77" s="22"/>
      <c r="GB77" s="21"/>
      <c r="GC77" s="17"/>
      <c r="GD77" s="18"/>
      <c r="GE77" s="1"/>
      <c r="GF77" s="1"/>
      <c r="GG77" s="21"/>
      <c r="GH77" s="20"/>
      <c r="GI77" s="22"/>
      <c r="GJ77" s="21"/>
      <c r="GK77" s="17"/>
      <c r="GL77" s="18"/>
    </row>
    <row r="78" s="14" customFormat="true" ht="12.75" hidden="false" customHeight="true" outlineLevel="0" collapsed="false">
      <c r="A78" s="80"/>
      <c r="B78" s="80"/>
      <c r="C78" s="22"/>
      <c r="D78" s="51"/>
      <c r="E78" s="19"/>
      <c r="F78" s="41"/>
      <c r="G78" s="22"/>
      <c r="H78" s="22"/>
      <c r="I78" s="17"/>
      <c r="J78" s="26"/>
      <c r="K78" s="21"/>
      <c r="L78" s="49"/>
      <c r="M78" s="1"/>
      <c r="N78" s="20"/>
      <c r="O78" s="21"/>
      <c r="P78" s="21"/>
      <c r="Q78" s="17"/>
      <c r="R78" s="18"/>
      <c r="S78" s="21"/>
      <c r="T78" s="49"/>
      <c r="U78" s="1"/>
      <c r="V78" s="20"/>
      <c r="W78" s="21"/>
      <c r="X78" s="21"/>
      <c r="Y78" s="17"/>
      <c r="Z78" s="18"/>
      <c r="AA78" s="21"/>
      <c r="AB78" s="49"/>
      <c r="AC78" s="1"/>
      <c r="AD78" s="20"/>
      <c r="AE78" s="21"/>
      <c r="AF78" s="21"/>
      <c r="AG78" s="17"/>
      <c r="AH78" s="18"/>
      <c r="AI78" s="1"/>
      <c r="AJ78" s="1"/>
      <c r="AK78" s="21"/>
      <c r="AL78" s="20"/>
      <c r="AM78" s="22"/>
      <c r="AN78" s="21"/>
      <c r="AO78" s="17"/>
      <c r="AP78" s="18"/>
      <c r="AQ78" s="1"/>
      <c r="AR78" s="1"/>
      <c r="AS78" s="21"/>
      <c r="AT78" s="20"/>
      <c r="AU78" s="21"/>
      <c r="AV78" s="21"/>
      <c r="AW78" s="17"/>
      <c r="AX78" s="18"/>
      <c r="AY78" s="1"/>
      <c r="AZ78" s="1"/>
      <c r="BA78" s="21"/>
      <c r="BB78" s="20"/>
      <c r="BC78" s="22"/>
      <c r="BD78" s="21"/>
      <c r="BE78" s="17"/>
      <c r="BF78" s="18"/>
      <c r="BG78" s="1"/>
      <c r="BH78" s="1"/>
      <c r="BI78" s="21"/>
      <c r="BJ78" s="20"/>
      <c r="BK78" s="22"/>
      <c r="BL78" s="21"/>
      <c r="BM78" s="17"/>
      <c r="BN78" s="18"/>
      <c r="BO78" s="1"/>
      <c r="BP78" s="1"/>
      <c r="BQ78" s="1"/>
      <c r="BR78" s="16"/>
      <c r="BS78" s="1"/>
      <c r="BT78" s="1"/>
      <c r="BU78" s="17"/>
      <c r="BV78" s="18"/>
      <c r="BW78" s="1"/>
      <c r="BX78" s="1"/>
      <c r="BY78" s="1"/>
      <c r="BZ78" s="16"/>
      <c r="CA78" s="1"/>
      <c r="CB78" s="1"/>
      <c r="CC78" s="17"/>
      <c r="CD78" s="18"/>
      <c r="CE78" s="1" t="s">
        <v>2453</v>
      </c>
      <c r="CF78" s="1" t="n">
        <v>7295517</v>
      </c>
      <c r="CG78" s="1" t="s">
        <v>1320</v>
      </c>
      <c r="CH78" s="16" t="s">
        <v>1571</v>
      </c>
      <c r="CI78" s="1"/>
      <c r="CJ78" s="21" t="s">
        <v>2454</v>
      </c>
      <c r="CK78" s="17" t="n">
        <f aca="false">LEN(CJ78)</f>
        <v>426</v>
      </c>
      <c r="CL78" s="18" t="s">
        <v>119</v>
      </c>
      <c r="CM78" s="1"/>
      <c r="CN78" s="1"/>
      <c r="CO78" s="21"/>
      <c r="CP78" s="20"/>
      <c r="CQ78" s="22"/>
      <c r="CR78" s="21"/>
      <c r="CS78" s="17"/>
      <c r="CT78" s="18"/>
      <c r="CU78" s="1"/>
      <c r="CV78" s="1"/>
      <c r="CW78" s="1"/>
      <c r="CX78" s="20"/>
      <c r="CY78" s="22"/>
      <c r="CZ78" s="21"/>
      <c r="DA78" s="17"/>
      <c r="DB78" s="24"/>
      <c r="DC78" s="1"/>
      <c r="DD78" s="1"/>
      <c r="DE78" s="21"/>
      <c r="DF78" s="20"/>
      <c r="DG78" s="22"/>
      <c r="DH78" s="21"/>
      <c r="DI78" s="17"/>
      <c r="DJ78" s="18"/>
      <c r="DK78" s="1"/>
      <c r="DL78" s="1"/>
      <c r="DM78" s="1"/>
      <c r="DN78" s="16"/>
      <c r="DO78" s="1"/>
      <c r="DP78" s="1"/>
      <c r="DQ78" s="17"/>
      <c r="DR78" s="18"/>
      <c r="DS78" s="1"/>
      <c r="DT78" s="1"/>
      <c r="DU78" s="21"/>
      <c r="DV78" s="20"/>
      <c r="DW78" s="21"/>
      <c r="DX78" s="21"/>
      <c r="DY78" s="17"/>
      <c r="DZ78" s="18"/>
      <c r="EA78" s="1"/>
      <c r="EB78" s="1"/>
      <c r="EC78" s="21"/>
      <c r="ED78" s="20"/>
      <c r="EE78" s="21"/>
      <c r="EF78" s="21"/>
      <c r="EG78" s="17"/>
      <c r="EH78" s="18"/>
      <c r="EI78" s="1"/>
      <c r="EJ78" s="1"/>
      <c r="EK78" s="21"/>
      <c r="EL78" s="20"/>
      <c r="EM78" s="22"/>
      <c r="EN78" s="21"/>
      <c r="EO78" s="17"/>
      <c r="EP78" s="18"/>
      <c r="EQ78" s="1"/>
      <c r="ER78" s="1"/>
      <c r="ES78" s="21"/>
      <c r="ET78" s="20"/>
      <c r="EU78" s="22"/>
      <c r="EV78" s="21"/>
      <c r="EW78" s="17"/>
      <c r="EX78" s="18"/>
      <c r="EY78" s="1"/>
      <c r="EZ78" s="1"/>
      <c r="FA78" s="21"/>
      <c r="FB78" s="20"/>
      <c r="FC78" s="22"/>
      <c r="FD78" s="21"/>
      <c r="FE78" s="17"/>
      <c r="FF78" s="18"/>
      <c r="FG78" s="1"/>
      <c r="FH78" s="1"/>
      <c r="FI78" s="21"/>
      <c r="FJ78" s="20"/>
      <c r="FK78" s="22"/>
      <c r="FL78" s="21"/>
      <c r="FM78" s="17"/>
      <c r="FN78" s="18"/>
      <c r="FO78" s="1"/>
      <c r="FP78" s="1"/>
      <c r="FQ78" s="21"/>
      <c r="FR78" s="20"/>
      <c r="FS78" s="22"/>
      <c r="FT78" s="21"/>
      <c r="FU78" s="17"/>
      <c r="FV78" s="18"/>
      <c r="FW78" s="1"/>
      <c r="FX78" s="1"/>
      <c r="FY78" s="21"/>
      <c r="FZ78" s="20"/>
      <c r="GA78" s="22"/>
      <c r="GB78" s="21"/>
      <c r="GC78" s="17"/>
      <c r="GD78" s="18"/>
      <c r="GE78" s="1"/>
      <c r="GF78" s="1"/>
      <c r="GG78" s="21"/>
      <c r="GH78" s="20"/>
      <c r="GI78" s="22"/>
      <c r="GJ78" s="21"/>
      <c r="GK78" s="17"/>
      <c r="GL78" s="18"/>
    </row>
    <row r="79" s="14" customFormat="true" ht="12.75" hidden="false" customHeight="true" outlineLevel="0" collapsed="false">
      <c r="A79" s="80"/>
      <c r="B79" s="80"/>
      <c r="C79" s="27"/>
      <c r="D79" s="27"/>
      <c r="E79" s="27"/>
      <c r="F79" s="28"/>
      <c r="G79" s="27"/>
      <c r="H79" s="27"/>
      <c r="I79" s="29"/>
      <c r="J79" s="30"/>
      <c r="K79" s="31"/>
      <c r="L79" s="31"/>
      <c r="M79" s="31"/>
      <c r="N79" s="32"/>
      <c r="O79" s="31"/>
      <c r="P79" s="31"/>
      <c r="Q79" s="29"/>
      <c r="R79" s="33"/>
      <c r="S79" s="31"/>
      <c r="T79" s="31"/>
      <c r="U79" s="31"/>
      <c r="V79" s="32"/>
      <c r="W79" s="31"/>
      <c r="X79" s="31"/>
      <c r="Y79" s="29"/>
      <c r="Z79" s="33"/>
      <c r="AA79" s="31"/>
      <c r="AB79" s="31"/>
      <c r="AC79" s="31"/>
      <c r="AD79" s="32"/>
      <c r="AE79" s="31"/>
      <c r="AF79" s="31"/>
      <c r="AG79" s="29"/>
      <c r="AH79" s="33"/>
      <c r="AI79" s="31"/>
      <c r="AJ79" s="31"/>
      <c r="AK79" s="31"/>
      <c r="AL79" s="32"/>
      <c r="AM79" s="27"/>
      <c r="AN79" s="31"/>
      <c r="AO79" s="29"/>
      <c r="AP79" s="33"/>
      <c r="AQ79" s="31"/>
      <c r="AR79" s="31"/>
      <c r="AS79" s="31"/>
      <c r="AT79" s="32"/>
      <c r="AU79" s="31"/>
      <c r="AV79" s="31"/>
      <c r="AW79" s="29"/>
      <c r="AX79" s="33"/>
      <c r="AY79" s="31"/>
      <c r="AZ79" s="31"/>
      <c r="BA79" s="31"/>
      <c r="BB79" s="32"/>
      <c r="BC79" s="27"/>
      <c r="BD79" s="31"/>
      <c r="BE79" s="29"/>
      <c r="BF79" s="33"/>
      <c r="BG79" s="31"/>
      <c r="BH79" s="31"/>
      <c r="BI79" s="31"/>
      <c r="BJ79" s="32"/>
      <c r="BK79" s="27"/>
      <c r="BL79" s="31"/>
      <c r="BM79" s="29"/>
      <c r="BN79" s="33"/>
      <c r="BO79" s="31"/>
      <c r="BP79" s="31"/>
      <c r="BQ79" s="31"/>
      <c r="BR79" s="32"/>
      <c r="BS79" s="31"/>
      <c r="BT79" s="31"/>
      <c r="BU79" s="29"/>
      <c r="BV79" s="33"/>
      <c r="BW79" s="31"/>
      <c r="BX79" s="31"/>
      <c r="BY79" s="31"/>
      <c r="BZ79" s="32"/>
      <c r="CA79" s="31"/>
      <c r="CB79" s="31"/>
      <c r="CC79" s="29"/>
      <c r="CD79" s="33"/>
      <c r="CE79" s="83" t="s">
        <v>2455</v>
      </c>
      <c r="CF79" s="31" t="n">
        <v>6936091</v>
      </c>
      <c r="CG79" s="31" t="s">
        <v>1320</v>
      </c>
      <c r="CH79" s="32" t="s">
        <v>1571</v>
      </c>
      <c r="CI79" s="31"/>
      <c r="CJ79" s="34" t="s">
        <v>2456</v>
      </c>
      <c r="CK79" s="29" t="n">
        <f aca="false">LEN(CJ79)</f>
        <v>111</v>
      </c>
      <c r="CL79" s="33" t="s">
        <v>119</v>
      </c>
      <c r="CM79" s="31"/>
      <c r="CN79" s="31"/>
      <c r="CO79" s="31"/>
      <c r="CP79" s="32"/>
      <c r="CQ79" s="27"/>
      <c r="CR79" s="31"/>
      <c r="CS79" s="29"/>
      <c r="CT79" s="33"/>
      <c r="CU79" s="31"/>
      <c r="CV79" s="31"/>
      <c r="CW79" s="31"/>
      <c r="CX79" s="32"/>
      <c r="CY79" s="27"/>
      <c r="CZ79" s="31"/>
      <c r="DA79" s="29"/>
      <c r="DB79" s="33"/>
      <c r="DC79" s="31"/>
      <c r="DD79" s="31"/>
      <c r="DE79" s="31"/>
      <c r="DF79" s="32"/>
      <c r="DG79" s="27"/>
      <c r="DH79" s="31"/>
      <c r="DI79" s="29"/>
      <c r="DJ79" s="33"/>
      <c r="DK79" s="31"/>
      <c r="DL79" s="31"/>
      <c r="DM79" s="31"/>
      <c r="DN79" s="32"/>
      <c r="DO79" s="31"/>
      <c r="DP79" s="31"/>
      <c r="DQ79" s="29"/>
      <c r="DR79" s="33"/>
      <c r="DS79" s="31"/>
      <c r="DT79" s="31"/>
      <c r="DU79" s="31"/>
      <c r="DV79" s="32"/>
      <c r="DW79" s="31"/>
      <c r="DX79" s="31"/>
      <c r="DY79" s="29"/>
      <c r="DZ79" s="33"/>
      <c r="EA79" s="31"/>
      <c r="EB79" s="31"/>
      <c r="EC79" s="31"/>
      <c r="ED79" s="32"/>
      <c r="EE79" s="31"/>
      <c r="EF79" s="31"/>
      <c r="EG79" s="29"/>
      <c r="EH79" s="33"/>
      <c r="EI79" s="31"/>
      <c r="EJ79" s="31"/>
      <c r="EK79" s="31"/>
      <c r="EL79" s="32"/>
      <c r="EM79" s="27"/>
      <c r="EN79" s="31"/>
      <c r="EO79" s="29"/>
      <c r="EP79" s="33"/>
      <c r="EQ79" s="31"/>
      <c r="ER79" s="31"/>
      <c r="ES79" s="31"/>
      <c r="ET79" s="32"/>
      <c r="EU79" s="27"/>
      <c r="EV79" s="31"/>
      <c r="EW79" s="29"/>
      <c r="EX79" s="33"/>
      <c r="EY79" s="31"/>
      <c r="EZ79" s="31"/>
      <c r="FA79" s="31"/>
      <c r="FB79" s="32"/>
      <c r="FC79" s="27"/>
      <c r="FD79" s="31"/>
      <c r="FE79" s="29"/>
      <c r="FF79" s="33"/>
      <c r="FG79" s="31"/>
      <c r="FH79" s="31"/>
      <c r="FI79" s="31"/>
      <c r="FJ79" s="32"/>
      <c r="FK79" s="27"/>
      <c r="FL79" s="31"/>
      <c r="FM79" s="29"/>
      <c r="FN79" s="33"/>
      <c r="FO79" s="31"/>
      <c r="FP79" s="31"/>
      <c r="FQ79" s="31"/>
      <c r="FR79" s="32"/>
      <c r="FS79" s="27"/>
      <c r="FT79" s="31"/>
      <c r="FU79" s="29"/>
      <c r="FV79" s="33"/>
      <c r="FW79" s="31"/>
      <c r="FX79" s="31"/>
      <c r="FY79" s="31"/>
      <c r="FZ79" s="32"/>
      <c r="GA79" s="27"/>
      <c r="GB79" s="31"/>
      <c r="GC79" s="29"/>
      <c r="GD79" s="33"/>
      <c r="GE79" s="31"/>
      <c r="GF79" s="31"/>
      <c r="GG79" s="31"/>
      <c r="GH79" s="32"/>
      <c r="GI79" s="27"/>
      <c r="GJ79" s="31"/>
      <c r="GK79" s="29"/>
      <c r="GL79" s="33"/>
    </row>
    <row r="80" s="14" customFormat="true" ht="12.75" hidden="false" customHeight="true" outlineLevel="0" collapsed="false">
      <c r="A80" s="80" t="s">
        <v>2457</v>
      </c>
      <c r="B80" s="80"/>
      <c r="C80" s="47" t="s">
        <v>2458</v>
      </c>
      <c r="D80" s="51" t="n">
        <v>334807</v>
      </c>
      <c r="E80" s="51" t="s">
        <v>2457</v>
      </c>
      <c r="F80" s="73" t="s">
        <v>2459</v>
      </c>
      <c r="G80" s="47" t="s">
        <v>2460</v>
      </c>
      <c r="H80" s="47" t="s">
        <v>2461</v>
      </c>
      <c r="I80" s="17" t="n">
        <f aca="false">LEN(H80)</f>
        <v>790</v>
      </c>
      <c r="J80" s="71"/>
      <c r="K80" s="54" t="s">
        <v>2462</v>
      </c>
      <c r="L80" s="49" t="n">
        <v>129993</v>
      </c>
      <c r="M80" s="49" t="s">
        <v>2457</v>
      </c>
      <c r="N80" s="55" t="s">
        <v>2459</v>
      </c>
      <c r="O80" s="54" t="s">
        <v>2463</v>
      </c>
      <c r="P80" s="54" t="s">
        <v>2464</v>
      </c>
      <c r="Q80" s="17" t="n">
        <f aca="false">LEN(P80)</f>
        <v>822</v>
      </c>
      <c r="R80" s="24"/>
      <c r="S80" s="54" t="s">
        <v>2465</v>
      </c>
      <c r="T80" s="49" t="n">
        <v>587249</v>
      </c>
      <c r="U80" s="49" t="s">
        <v>2457</v>
      </c>
      <c r="V80" s="55" t="s">
        <v>2459</v>
      </c>
      <c r="W80" s="54" t="s">
        <v>2466</v>
      </c>
      <c r="X80" s="54" t="s">
        <v>2467</v>
      </c>
      <c r="Y80" s="17" t="n">
        <f aca="false">LEN(X80)</f>
        <v>815</v>
      </c>
      <c r="Z80" s="24"/>
      <c r="AA80" s="54" t="s">
        <v>2468</v>
      </c>
      <c r="AB80" s="49" t="n">
        <v>431186</v>
      </c>
      <c r="AC80" s="49" t="s">
        <v>2457</v>
      </c>
      <c r="AD80" s="55" t="s">
        <v>2459</v>
      </c>
      <c r="AE80" s="54" t="s">
        <v>2469</v>
      </c>
      <c r="AF80" s="54" t="s">
        <v>2470</v>
      </c>
      <c r="AG80" s="17" t="n">
        <f aca="false">LEN(AF80)</f>
        <v>814</v>
      </c>
      <c r="AH80" s="24"/>
      <c r="AI80" s="49" t="s">
        <v>2471</v>
      </c>
      <c r="AJ80" s="49" t="n">
        <v>587262</v>
      </c>
      <c r="AK80" s="49" t="s">
        <v>2457</v>
      </c>
      <c r="AL80" s="55" t="s">
        <v>2459</v>
      </c>
      <c r="AM80" s="47" t="s">
        <v>2472</v>
      </c>
      <c r="AN80" s="54" t="s">
        <v>2473</v>
      </c>
      <c r="AO80" s="17" t="n">
        <f aca="false">LEN(AN80)</f>
        <v>830</v>
      </c>
      <c r="AP80" s="18"/>
      <c r="AQ80" s="54" t="s">
        <v>2474</v>
      </c>
      <c r="AR80" s="49" t="n">
        <v>5432</v>
      </c>
      <c r="AS80" s="49" t="s">
        <v>2457</v>
      </c>
      <c r="AT80" s="55" t="s">
        <v>2459</v>
      </c>
      <c r="AU80" s="54" t="s">
        <v>2475</v>
      </c>
      <c r="AV80" s="54" t="s">
        <v>2476</v>
      </c>
      <c r="AW80" s="17" t="n">
        <f aca="false">LEN(AV80)</f>
        <v>894</v>
      </c>
      <c r="AX80" s="24"/>
      <c r="AY80" s="49" t="s">
        <v>2477</v>
      </c>
      <c r="AZ80" s="49" t="n">
        <v>1771666</v>
      </c>
      <c r="BA80" s="49" t="s">
        <v>2457</v>
      </c>
      <c r="BB80" s="55" t="s">
        <v>2459</v>
      </c>
      <c r="BC80" s="47" t="s">
        <v>2478</v>
      </c>
      <c r="BD80" s="54" t="s">
        <v>2479</v>
      </c>
      <c r="BE80" s="17" t="n">
        <f aca="false">LEN(BD80)</f>
        <v>840</v>
      </c>
      <c r="BF80" s="18"/>
      <c r="BG80" s="49" t="s">
        <v>2480</v>
      </c>
      <c r="BH80" s="49" t="n">
        <v>53133</v>
      </c>
      <c r="BI80" s="49" t="s">
        <v>2457</v>
      </c>
      <c r="BJ80" s="55" t="s">
        <v>2459</v>
      </c>
      <c r="BK80" s="47" t="s">
        <v>2481</v>
      </c>
      <c r="BL80" s="54" t="s">
        <v>2482</v>
      </c>
      <c r="BM80" s="17" t="n">
        <f aca="false">LEN(BL80)</f>
        <v>863</v>
      </c>
      <c r="BN80" s="18"/>
      <c r="BO80" s="49" t="s">
        <v>2483</v>
      </c>
      <c r="BP80" s="49" t="n">
        <v>192541</v>
      </c>
      <c r="BQ80" s="49" t="s">
        <v>2457</v>
      </c>
      <c r="BR80" s="55" t="s">
        <v>2459</v>
      </c>
      <c r="BS80" s="54" t="s">
        <v>2484</v>
      </c>
      <c r="BT80" s="54" t="s">
        <v>2485</v>
      </c>
      <c r="BU80" s="17" t="n">
        <f aca="false">LEN(BT80)</f>
        <v>728</v>
      </c>
      <c r="BV80" s="18"/>
      <c r="BW80" s="49" t="s">
        <v>2486</v>
      </c>
      <c r="BX80" s="49" t="n">
        <v>958936</v>
      </c>
      <c r="BY80" s="49" t="s">
        <v>2457</v>
      </c>
      <c r="BZ80" s="55" t="s">
        <v>2459</v>
      </c>
      <c r="CA80" s="54" t="s">
        <v>2487</v>
      </c>
      <c r="CB80" s="54" t="s">
        <v>2488</v>
      </c>
      <c r="CC80" s="17" t="n">
        <f aca="false">LEN(CB80)</f>
        <v>774</v>
      </c>
      <c r="CD80" s="18"/>
      <c r="CE80" s="49"/>
      <c r="CF80" s="49"/>
      <c r="CG80" s="49"/>
      <c r="CH80" s="55"/>
      <c r="CI80" s="54"/>
      <c r="CJ80" s="54"/>
      <c r="CK80" s="17"/>
      <c r="CL80" s="18"/>
      <c r="CM80" s="49" t="s">
        <v>2489</v>
      </c>
      <c r="CN80" s="49" t="n">
        <v>449030</v>
      </c>
      <c r="CO80" s="49" t="s">
        <v>2457</v>
      </c>
      <c r="CP80" s="55" t="s">
        <v>2459</v>
      </c>
      <c r="CQ80" s="47" t="s">
        <v>2490</v>
      </c>
      <c r="CR80" s="54" t="s">
        <v>2491</v>
      </c>
      <c r="CS80" s="17" t="n">
        <f aca="false">LEN(CR80)</f>
        <v>786</v>
      </c>
      <c r="CT80" s="18" t="s">
        <v>1163</v>
      </c>
      <c r="CU80" s="49" t="s">
        <v>2492</v>
      </c>
      <c r="CV80" s="49" t="n">
        <v>92370</v>
      </c>
      <c r="CW80" s="49" t="s">
        <v>2457</v>
      </c>
      <c r="CX80" s="55" t="s">
        <v>2459</v>
      </c>
      <c r="CY80" s="47" t="s">
        <v>2493</v>
      </c>
      <c r="CZ80" s="54" t="s">
        <v>2494</v>
      </c>
      <c r="DA80" s="17" t="n">
        <f aca="false">LEN(CZ80)</f>
        <v>821</v>
      </c>
      <c r="DB80" s="18"/>
      <c r="DC80" s="54" t="s">
        <v>2495</v>
      </c>
      <c r="DD80" s="49" t="n">
        <v>115807</v>
      </c>
      <c r="DE80" s="49" t="s">
        <v>2457</v>
      </c>
      <c r="DF80" s="55" t="s">
        <v>72</v>
      </c>
      <c r="DG80" s="47" t="s">
        <v>2496</v>
      </c>
      <c r="DH80" s="54" t="s">
        <v>2497</v>
      </c>
      <c r="DI80" s="17" t="n">
        <f aca="false">LEN(DH80)</f>
        <v>783</v>
      </c>
      <c r="DJ80" s="18"/>
      <c r="DK80" s="54" t="s">
        <v>2498</v>
      </c>
      <c r="DL80" s="49" t="n">
        <v>827513</v>
      </c>
      <c r="DM80" s="49" t="s">
        <v>2457</v>
      </c>
      <c r="DN80" s="55" t="s">
        <v>72</v>
      </c>
      <c r="DO80" s="54" t="s">
        <v>2499</v>
      </c>
      <c r="DP80" s="54" t="s">
        <v>2500</v>
      </c>
      <c r="DQ80" s="17" t="n">
        <f aca="false">LEN(DP80)</f>
        <v>782</v>
      </c>
      <c r="DR80" s="18"/>
      <c r="DS80" s="54" t="s">
        <v>2501</v>
      </c>
      <c r="DT80" s="49" t="n">
        <v>816992</v>
      </c>
      <c r="DU80" s="49" t="s">
        <v>2457</v>
      </c>
      <c r="DV80" s="55" t="s">
        <v>72</v>
      </c>
      <c r="DW80" s="54" t="s">
        <v>2502</v>
      </c>
      <c r="DX80" s="54" t="s">
        <v>2503</v>
      </c>
      <c r="DY80" s="17" t="n">
        <f aca="false">LEN(DX80)</f>
        <v>780</v>
      </c>
      <c r="DZ80" s="18"/>
      <c r="EA80" s="54" t="s">
        <v>2504</v>
      </c>
      <c r="EB80" s="49" t="n">
        <v>546129</v>
      </c>
      <c r="EC80" s="49" t="s">
        <v>2457</v>
      </c>
      <c r="ED80" s="55" t="s">
        <v>72</v>
      </c>
      <c r="EE80" s="54" t="s">
        <v>2505</v>
      </c>
      <c r="EF80" s="54" t="s">
        <v>2506</v>
      </c>
      <c r="EG80" s="17" t="n">
        <f aca="false">LEN(EF80)</f>
        <v>772</v>
      </c>
      <c r="EH80" s="24"/>
      <c r="EI80" s="49" t="s">
        <v>2507</v>
      </c>
      <c r="EJ80" s="49" t="n">
        <v>141986</v>
      </c>
      <c r="EK80" s="49" t="s">
        <v>2457</v>
      </c>
      <c r="EL80" s="55" t="s">
        <v>72</v>
      </c>
      <c r="EM80" s="47" t="s">
        <v>2508</v>
      </c>
      <c r="EN80" s="54" t="s">
        <v>2509</v>
      </c>
      <c r="EO80" s="17" t="n">
        <f aca="false">LEN(EN80)</f>
        <v>755</v>
      </c>
      <c r="EP80" s="24"/>
      <c r="EQ80" s="49" t="s">
        <v>2510</v>
      </c>
      <c r="ER80" s="49" t="n">
        <v>47532</v>
      </c>
      <c r="ES80" s="49" t="s">
        <v>2457</v>
      </c>
      <c r="ET80" s="55" t="s">
        <v>72</v>
      </c>
      <c r="EU80" s="47" t="s">
        <v>2511</v>
      </c>
      <c r="EV80" s="54" t="s">
        <v>2512</v>
      </c>
      <c r="EW80" s="17" t="n">
        <f aca="false">LEN(EV80)</f>
        <v>791</v>
      </c>
      <c r="EX80" s="24" t="s">
        <v>2513</v>
      </c>
      <c r="EY80" s="49" t="s">
        <v>2514</v>
      </c>
      <c r="EZ80" s="49" t="n">
        <v>75769</v>
      </c>
      <c r="FA80" s="49" t="s">
        <v>2457</v>
      </c>
      <c r="FB80" s="55" t="s">
        <v>72</v>
      </c>
      <c r="FC80" s="47" t="s">
        <v>2515</v>
      </c>
      <c r="FD80" s="54" t="s">
        <v>2516</v>
      </c>
      <c r="FE80" s="17" t="n">
        <f aca="false">LEN(FD80)</f>
        <v>769</v>
      </c>
      <c r="FF80" s="18"/>
      <c r="FG80" s="49" t="s">
        <v>2517</v>
      </c>
      <c r="FH80" s="49" t="n">
        <v>325540</v>
      </c>
      <c r="FI80" s="49" t="s">
        <v>2457</v>
      </c>
      <c r="FJ80" s="55" t="s">
        <v>72</v>
      </c>
      <c r="FK80" s="47" t="s">
        <v>2518</v>
      </c>
      <c r="FL80" s="54" t="s">
        <v>2519</v>
      </c>
      <c r="FM80" s="17" t="n">
        <f aca="false">LEN(FL80)</f>
        <v>771</v>
      </c>
      <c r="FN80" s="18"/>
      <c r="FO80" s="49" t="s">
        <v>2520</v>
      </c>
      <c r="FP80" s="49" t="n">
        <v>79164</v>
      </c>
      <c r="FQ80" s="49" t="s">
        <v>2457</v>
      </c>
      <c r="FR80" s="55" t="s">
        <v>72</v>
      </c>
      <c r="FS80" s="47" t="s">
        <v>2521</v>
      </c>
      <c r="FT80" s="54" t="s">
        <v>2522</v>
      </c>
      <c r="FU80" s="17" t="n">
        <f aca="false">LEN(FT80)</f>
        <v>755</v>
      </c>
      <c r="FV80" s="18"/>
      <c r="FW80" s="49" t="s">
        <v>2523</v>
      </c>
      <c r="FX80" s="49" t="n">
        <v>806944</v>
      </c>
      <c r="FY80" s="49" t="s">
        <v>2457</v>
      </c>
      <c r="FZ80" s="55" t="s">
        <v>72</v>
      </c>
      <c r="GA80" s="47" t="s">
        <v>2524</v>
      </c>
      <c r="GB80" s="54" t="s">
        <v>2525</v>
      </c>
      <c r="GC80" s="17" t="n">
        <f aca="false">LEN(GB80)</f>
        <v>814</v>
      </c>
      <c r="GD80" s="18"/>
      <c r="GE80" s="49" t="s">
        <v>2526</v>
      </c>
      <c r="GF80" s="49" t="n">
        <v>1438898</v>
      </c>
      <c r="GG80" s="49" t="s">
        <v>2457</v>
      </c>
      <c r="GH80" s="55" t="s">
        <v>72</v>
      </c>
      <c r="GI80" s="47" t="s">
        <v>2527</v>
      </c>
      <c r="GJ80" s="54" t="s">
        <v>2528</v>
      </c>
      <c r="GK80" s="17" t="n">
        <f aca="false">LEN(GJ80)</f>
        <v>766</v>
      </c>
      <c r="GL80" s="18"/>
    </row>
    <row r="81" s="14" customFormat="true" ht="12.75" hidden="false" customHeight="true" outlineLevel="0" collapsed="false">
      <c r="A81" s="80"/>
      <c r="B81" s="80"/>
      <c r="C81" s="47" t="s">
        <v>2529</v>
      </c>
      <c r="D81" s="51" t="n">
        <v>32005</v>
      </c>
      <c r="E81" s="51" t="s">
        <v>2457</v>
      </c>
      <c r="F81" s="73" t="s">
        <v>2530</v>
      </c>
      <c r="G81" s="47" t="s">
        <v>2531</v>
      </c>
      <c r="H81" s="47" t="s">
        <v>2532</v>
      </c>
      <c r="I81" s="17" t="n">
        <f aca="false">LEN(H81)</f>
        <v>721</v>
      </c>
      <c r="J81" s="26"/>
      <c r="K81" s="54" t="s">
        <v>2533</v>
      </c>
      <c r="L81" s="49" t="n">
        <v>143956</v>
      </c>
      <c r="M81" s="49" t="s">
        <v>2457</v>
      </c>
      <c r="N81" s="55" t="s">
        <v>2530</v>
      </c>
      <c r="O81" s="54" t="s">
        <v>2534</v>
      </c>
      <c r="P81" s="54" t="s">
        <v>2535</v>
      </c>
      <c r="Q81" s="17" t="n">
        <f aca="false">LEN(P81)</f>
        <v>709</v>
      </c>
      <c r="R81" s="18"/>
      <c r="S81" s="54" t="s">
        <v>2536</v>
      </c>
      <c r="T81" s="49" t="n">
        <v>150037</v>
      </c>
      <c r="U81" s="49" t="s">
        <v>2457</v>
      </c>
      <c r="V81" s="55" t="s">
        <v>2530</v>
      </c>
      <c r="W81" s="54" t="s">
        <v>2537</v>
      </c>
      <c r="X81" s="54" t="s">
        <v>2538</v>
      </c>
      <c r="Y81" s="17" t="n">
        <f aca="false">LEN(X81)</f>
        <v>709</v>
      </c>
      <c r="Z81" s="18"/>
      <c r="AA81" s="54" t="s">
        <v>2539</v>
      </c>
      <c r="AB81" s="49" t="n">
        <v>260421</v>
      </c>
      <c r="AC81" s="49" t="s">
        <v>2457</v>
      </c>
      <c r="AD81" s="55" t="s">
        <v>2530</v>
      </c>
      <c r="AE81" s="54" t="s">
        <v>2540</v>
      </c>
      <c r="AF81" s="54" t="s">
        <v>2541</v>
      </c>
      <c r="AG81" s="17" t="n">
        <f aca="false">LEN(AF81)</f>
        <v>709</v>
      </c>
      <c r="AH81" s="18"/>
      <c r="AI81" s="54" t="s">
        <v>2542</v>
      </c>
      <c r="AJ81" s="49" t="n">
        <v>659461</v>
      </c>
      <c r="AK81" s="49" t="s">
        <v>2457</v>
      </c>
      <c r="AL81" s="55" t="s">
        <v>2530</v>
      </c>
      <c r="AM81" s="47" t="s">
        <v>2543</v>
      </c>
      <c r="AN81" s="54" t="s">
        <v>2544</v>
      </c>
      <c r="AO81" s="17" t="n">
        <f aca="false">LEN(AN81)</f>
        <v>709</v>
      </c>
      <c r="AP81" s="24"/>
      <c r="AQ81" s="54" t="s">
        <v>2545</v>
      </c>
      <c r="AR81" s="49" t="n">
        <v>3408</v>
      </c>
      <c r="AS81" s="49" t="s">
        <v>2457</v>
      </c>
      <c r="AT81" s="55" t="s">
        <v>2530</v>
      </c>
      <c r="AU81" s="21" t="s">
        <v>2546</v>
      </c>
      <c r="AV81" s="54" t="s">
        <v>2547</v>
      </c>
      <c r="AW81" s="17" t="n">
        <f aca="false">LEN(AV81)</f>
        <v>708</v>
      </c>
      <c r="AX81" s="24"/>
      <c r="AY81" s="49" t="s">
        <v>2548</v>
      </c>
      <c r="AZ81" s="49" t="n">
        <v>718989</v>
      </c>
      <c r="BA81" s="49" t="s">
        <v>2457</v>
      </c>
      <c r="BB81" s="55" t="s">
        <v>2530</v>
      </c>
      <c r="BC81" s="47" t="s">
        <v>2549</v>
      </c>
      <c r="BD81" s="54" t="s">
        <v>2550</v>
      </c>
      <c r="BE81" s="17" t="n">
        <f aca="false">LEN(BD81)</f>
        <v>708</v>
      </c>
      <c r="BF81" s="24" t="s">
        <v>2551</v>
      </c>
      <c r="BG81" s="49" t="s">
        <v>2552</v>
      </c>
      <c r="BH81" s="49" t="n">
        <v>39529</v>
      </c>
      <c r="BI81" s="49" t="s">
        <v>2457</v>
      </c>
      <c r="BJ81" s="55" t="s">
        <v>2530</v>
      </c>
      <c r="BK81" s="47" t="s">
        <v>2553</v>
      </c>
      <c r="BL81" s="54" t="s">
        <v>2554</v>
      </c>
      <c r="BM81" s="17" t="n">
        <f aca="false">LEN(BL81)</f>
        <v>743</v>
      </c>
      <c r="BN81" s="24"/>
      <c r="BO81" s="49" t="s">
        <v>2555</v>
      </c>
      <c r="BP81" s="49" t="s">
        <v>1041</v>
      </c>
      <c r="BQ81" s="49" t="s">
        <v>2457</v>
      </c>
      <c r="BR81" s="55" t="s">
        <v>2459</v>
      </c>
      <c r="BS81" s="54"/>
      <c r="BT81" s="54"/>
      <c r="BU81" s="17" t="n">
        <f aca="false">LEN(BT81)</f>
        <v>0</v>
      </c>
      <c r="BV81" s="18" t="s">
        <v>119</v>
      </c>
      <c r="BW81" s="49" t="s">
        <v>2556</v>
      </c>
      <c r="BX81" s="49" t="n">
        <v>936845</v>
      </c>
      <c r="BY81" s="49" t="s">
        <v>2457</v>
      </c>
      <c r="BZ81" s="55" t="s">
        <v>2530</v>
      </c>
      <c r="CA81" s="54" t="s">
        <v>2557</v>
      </c>
      <c r="CB81" s="54" t="s">
        <v>2558</v>
      </c>
      <c r="CC81" s="17" t="n">
        <f aca="false">LEN(CB81)</f>
        <v>702</v>
      </c>
      <c r="CD81" s="18" t="s">
        <v>2559</v>
      </c>
      <c r="CE81" s="49"/>
      <c r="CF81" s="49"/>
      <c r="CG81" s="49"/>
      <c r="CH81" s="55"/>
      <c r="CI81" s="54"/>
      <c r="CJ81" s="54"/>
      <c r="CK81" s="17"/>
      <c r="CL81" s="18"/>
      <c r="CM81" s="49" t="s">
        <v>2560</v>
      </c>
      <c r="CN81" s="49" t="n">
        <v>439617</v>
      </c>
      <c r="CO81" s="49" t="s">
        <v>2457</v>
      </c>
      <c r="CP81" s="55" t="s">
        <v>2530</v>
      </c>
      <c r="CQ81" s="47" t="s">
        <v>2561</v>
      </c>
      <c r="CR81" s="54" t="s">
        <v>2562</v>
      </c>
      <c r="CS81" s="17" t="n">
        <f aca="false">LEN(CR81)</f>
        <v>706</v>
      </c>
      <c r="CT81" s="18" t="s">
        <v>2563</v>
      </c>
      <c r="CU81" s="54" t="s">
        <v>2564</v>
      </c>
      <c r="CV81" s="49" t="n">
        <v>120784</v>
      </c>
      <c r="CW81" s="49" t="s">
        <v>2457</v>
      </c>
      <c r="CX81" s="55" t="s">
        <v>2459</v>
      </c>
      <c r="CY81" s="47"/>
      <c r="CZ81" s="54" t="s">
        <v>2565</v>
      </c>
      <c r="DA81" s="17" t="n">
        <f aca="false">LEN(CZ81)</f>
        <v>654</v>
      </c>
      <c r="DB81" s="18" t="s">
        <v>2566</v>
      </c>
      <c r="DC81" s="54" t="s">
        <v>2567</v>
      </c>
      <c r="DD81" s="49" t="n">
        <v>164974</v>
      </c>
      <c r="DE81" s="49" t="s">
        <v>2457</v>
      </c>
      <c r="DF81" s="55" t="s">
        <v>280</v>
      </c>
      <c r="DG81" s="47" t="s">
        <v>2568</v>
      </c>
      <c r="DH81" s="54" t="s">
        <v>2569</v>
      </c>
      <c r="DI81" s="17" t="n">
        <f aca="false">LEN(DH81)</f>
        <v>713</v>
      </c>
      <c r="DJ81" s="18"/>
      <c r="DK81" s="54" t="s">
        <v>2570</v>
      </c>
      <c r="DL81" s="49" t="n">
        <v>822399</v>
      </c>
      <c r="DM81" s="49" t="s">
        <v>2457</v>
      </c>
      <c r="DN81" s="55" t="s">
        <v>280</v>
      </c>
      <c r="DO81" s="54" t="s">
        <v>2571</v>
      </c>
      <c r="DP81" s="54" t="s">
        <v>2572</v>
      </c>
      <c r="DQ81" s="17" t="n">
        <f aca="false">LEN(DP81)</f>
        <v>713</v>
      </c>
      <c r="DR81" s="24"/>
      <c r="DS81" s="54" t="s">
        <v>2573</v>
      </c>
      <c r="DT81" s="49" t="n">
        <v>66231</v>
      </c>
      <c r="DU81" s="49" t="s">
        <v>2457</v>
      </c>
      <c r="DV81" s="55" t="s">
        <v>280</v>
      </c>
      <c r="DW81" s="54" t="s">
        <v>2574</v>
      </c>
      <c r="DX81" s="54" t="s">
        <v>2575</v>
      </c>
      <c r="DY81" s="17" t="n">
        <f aca="false">LEN(DX81)</f>
        <v>705</v>
      </c>
      <c r="DZ81" s="24" t="s">
        <v>920</v>
      </c>
      <c r="EA81" s="54" t="s">
        <v>2576</v>
      </c>
      <c r="EB81" s="49" t="n">
        <v>119165</v>
      </c>
      <c r="EC81" s="49" t="s">
        <v>2457</v>
      </c>
      <c r="ED81" s="55" t="s">
        <v>72</v>
      </c>
      <c r="EE81" s="54" t="s">
        <v>2577</v>
      </c>
      <c r="EF81" s="54" t="s">
        <v>2578</v>
      </c>
      <c r="EG81" s="17" t="n">
        <f aca="false">LEN(EF81)</f>
        <v>772</v>
      </c>
      <c r="EH81" s="18" t="s">
        <v>2579</v>
      </c>
      <c r="EI81" s="49" t="s">
        <v>2580</v>
      </c>
      <c r="EJ81" s="49" t="n">
        <v>957999</v>
      </c>
      <c r="EK81" s="49" t="s">
        <v>2457</v>
      </c>
      <c r="EL81" s="55" t="s">
        <v>280</v>
      </c>
      <c r="EM81" s="47" t="s">
        <v>2581</v>
      </c>
      <c r="EN81" s="54" t="s">
        <v>2582</v>
      </c>
      <c r="EO81" s="17" t="n">
        <f aca="false">LEN(EN81)</f>
        <v>707</v>
      </c>
      <c r="EP81" s="18" t="s">
        <v>2583</v>
      </c>
      <c r="EQ81" s="49" t="s">
        <v>2584</v>
      </c>
      <c r="ER81" s="49" t="n">
        <v>1210465</v>
      </c>
      <c r="ES81" s="49" t="s">
        <v>2457</v>
      </c>
      <c r="ET81" s="55" t="s">
        <v>280</v>
      </c>
      <c r="EU81" s="47" t="s">
        <v>2585</v>
      </c>
      <c r="EV81" s="54" t="s">
        <v>2586</v>
      </c>
      <c r="EW81" s="17" t="n">
        <f aca="false">LEN(EV81)</f>
        <v>707</v>
      </c>
      <c r="EX81" s="18"/>
      <c r="EY81" s="49" t="s">
        <v>2587</v>
      </c>
      <c r="EZ81" s="49" t="n">
        <v>71530</v>
      </c>
      <c r="FA81" s="49" t="s">
        <v>2457</v>
      </c>
      <c r="FB81" s="55" t="s">
        <v>280</v>
      </c>
      <c r="FC81" s="47" t="s">
        <v>2588</v>
      </c>
      <c r="FD81" s="54" t="s">
        <v>2589</v>
      </c>
      <c r="FE81" s="17" t="n">
        <f aca="false">LEN(FD81)</f>
        <v>703</v>
      </c>
      <c r="FF81" s="18" t="s">
        <v>97</v>
      </c>
      <c r="FG81" s="49" t="s">
        <v>2590</v>
      </c>
      <c r="FH81" s="49" t="n">
        <v>329057</v>
      </c>
      <c r="FI81" s="49" t="s">
        <v>2457</v>
      </c>
      <c r="FJ81" s="55" t="s">
        <v>280</v>
      </c>
      <c r="FK81" s="47" t="s">
        <v>2591</v>
      </c>
      <c r="FL81" s="54" t="s">
        <v>2592</v>
      </c>
      <c r="FM81" s="17" t="n">
        <f aca="false">LEN(FL81)</f>
        <v>717</v>
      </c>
      <c r="FN81" s="24"/>
      <c r="FO81" s="49" t="s">
        <v>2593</v>
      </c>
      <c r="FP81" s="49" t="n">
        <v>234265</v>
      </c>
      <c r="FQ81" s="49" t="s">
        <v>2457</v>
      </c>
      <c r="FR81" s="55" t="s">
        <v>280</v>
      </c>
      <c r="FS81" s="47" t="s">
        <v>2594</v>
      </c>
      <c r="FT81" s="54" t="s">
        <v>2595</v>
      </c>
      <c r="FU81" s="17" t="n">
        <f aca="false">LEN(FT81)</f>
        <v>677</v>
      </c>
      <c r="FV81" s="24" t="s">
        <v>1150</v>
      </c>
      <c r="FW81" s="49" t="s">
        <v>2596</v>
      </c>
      <c r="FX81" s="49" t="n">
        <v>15774</v>
      </c>
      <c r="FY81" s="49" t="s">
        <v>2457</v>
      </c>
      <c r="FZ81" s="55" t="s">
        <v>72</v>
      </c>
      <c r="GA81" s="47"/>
      <c r="GB81" s="54" t="s">
        <v>2597</v>
      </c>
      <c r="GC81" s="17" t="n">
        <f aca="false">LEN(GB81)</f>
        <v>741</v>
      </c>
      <c r="GD81" s="24" t="s">
        <v>119</v>
      </c>
      <c r="GE81" s="49" t="s">
        <v>2598</v>
      </c>
      <c r="GF81" s="49" t="n">
        <v>1425341</v>
      </c>
      <c r="GG81" s="49" t="s">
        <v>2457</v>
      </c>
      <c r="GH81" s="55" t="s">
        <v>280</v>
      </c>
      <c r="GI81" s="47" t="s">
        <v>2599</v>
      </c>
      <c r="GJ81" s="54" t="s">
        <v>2600</v>
      </c>
      <c r="GK81" s="17" t="n">
        <f aca="false">LEN(GJ81)</f>
        <v>714</v>
      </c>
      <c r="GL81" s="24" t="s">
        <v>920</v>
      </c>
    </row>
    <row r="82" s="14" customFormat="true" ht="12.75" hidden="false" customHeight="true" outlineLevel="0" collapsed="false">
      <c r="A82" s="80"/>
      <c r="B82" s="80"/>
      <c r="C82" s="47" t="s">
        <v>2601</v>
      </c>
      <c r="D82" s="47" t="s">
        <v>2602</v>
      </c>
      <c r="E82" s="51" t="s">
        <v>2457</v>
      </c>
      <c r="F82" s="73" t="s">
        <v>2603</v>
      </c>
      <c r="G82" s="47" t="s">
        <v>2604</v>
      </c>
      <c r="H82" s="47" t="s">
        <v>2605</v>
      </c>
      <c r="I82" s="17" t="n">
        <f aca="false">LEN(H82)</f>
        <v>715</v>
      </c>
      <c r="J82" s="71" t="s">
        <v>2606</v>
      </c>
      <c r="K82" s="54"/>
      <c r="L82" s="49"/>
      <c r="M82" s="49"/>
      <c r="N82" s="55"/>
      <c r="O82" s="54"/>
      <c r="P82" s="54"/>
      <c r="Q82" s="17"/>
      <c r="R82" s="18"/>
      <c r="S82" s="54"/>
      <c r="T82" s="49"/>
      <c r="U82" s="49"/>
      <c r="V82" s="55"/>
      <c r="W82" s="54"/>
      <c r="X82" s="54"/>
      <c r="Y82" s="17"/>
      <c r="Z82" s="18"/>
      <c r="AA82" s="54"/>
      <c r="AB82" s="49"/>
      <c r="AC82" s="49"/>
      <c r="AD82" s="55"/>
      <c r="AE82" s="54"/>
      <c r="AF82" s="54"/>
      <c r="AG82" s="17"/>
      <c r="AH82" s="18"/>
      <c r="AI82" s="54"/>
      <c r="AJ82" s="49"/>
      <c r="AK82" s="49"/>
      <c r="AL82" s="55"/>
      <c r="AM82" s="47"/>
      <c r="AN82" s="54"/>
      <c r="AO82" s="17"/>
      <c r="AP82" s="24"/>
      <c r="AQ82" s="54"/>
      <c r="AR82" s="49"/>
      <c r="AS82" s="49"/>
      <c r="AT82" s="55"/>
      <c r="AU82" s="21"/>
      <c r="AV82" s="54"/>
      <c r="AW82" s="17"/>
      <c r="AX82" s="24"/>
      <c r="AY82" s="49"/>
      <c r="AZ82" s="49"/>
      <c r="BA82" s="49"/>
      <c r="BB82" s="55"/>
      <c r="BC82" s="47"/>
      <c r="BD82" s="54"/>
      <c r="BE82" s="17"/>
      <c r="BF82" s="24"/>
      <c r="BG82" s="49"/>
      <c r="BH82" s="49"/>
      <c r="BI82" s="49"/>
      <c r="BJ82" s="55"/>
      <c r="BK82" s="47"/>
      <c r="BL82" s="54"/>
      <c r="BM82" s="17"/>
      <c r="BN82" s="24"/>
      <c r="BO82" s="49" t="s">
        <v>2607</v>
      </c>
      <c r="BP82" s="49" t="n">
        <v>28843</v>
      </c>
      <c r="BQ82" s="49" t="s">
        <v>2457</v>
      </c>
      <c r="BR82" s="55" t="s">
        <v>2459</v>
      </c>
      <c r="BS82" s="54"/>
      <c r="BT82" s="54" t="s">
        <v>2608</v>
      </c>
      <c r="BU82" s="17" t="n">
        <f aca="false">LEN(BT82)</f>
        <v>119</v>
      </c>
      <c r="BV82" s="18" t="s">
        <v>119</v>
      </c>
      <c r="BW82" s="49"/>
      <c r="BX82" s="49"/>
      <c r="BY82" s="49"/>
      <c r="BZ82" s="55"/>
      <c r="CA82" s="54"/>
      <c r="CB82" s="54"/>
      <c r="CC82" s="17"/>
      <c r="CD82" s="18"/>
      <c r="CE82" s="49"/>
      <c r="CF82" s="49"/>
      <c r="CG82" s="49"/>
      <c r="CH82" s="55"/>
      <c r="CI82" s="54"/>
      <c r="CJ82" s="54"/>
      <c r="CK82" s="17"/>
      <c r="CL82" s="18"/>
      <c r="CM82" s="49"/>
      <c r="CN82" s="49"/>
      <c r="CO82" s="49"/>
      <c r="CP82" s="55"/>
      <c r="CQ82" s="47"/>
      <c r="CR82" s="54"/>
      <c r="CS82" s="17"/>
      <c r="CT82" s="18"/>
      <c r="CU82" s="49" t="s">
        <v>2609</v>
      </c>
      <c r="CV82" s="49" t="n">
        <v>4331</v>
      </c>
      <c r="CW82" s="49" t="s">
        <v>2457</v>
      </c>
      <c r="CX82" s="55" t="s">
        <v>2459</v>
      </c>
      <c r="CY82" s="47"/>
      <c r="CZ82" s="54" t="s">
        <v>2610</v>
      </c>
      <c r="DA82" s="17" t="n">
        <f aca="false">LEN(CZ82)</f>
        <v>129</v>
      </c>
      <c r="DB82" s="18" t="s">
        <v>119</v>
      </c>
      <c r="DC82" s="49"/>
      <c r="DD82" s="49"/>
      <c r="DE82" s="49"/>
      <c r="DF82" s="55"/>
      <c r="DG82" s="47"/>
      <c r="DH82" s="54"/>
      <c r="DI82" s="17"/>
      <c r="DJ82" s="18"/>
      <c r="DK82" s="54"/>
      <c r="DL82" s="49"/>
      <c r="DM82" s="49"/>
      <c r="DN82" s="55"/>
      <c r="DO82" s="54"/>
      <c r="DP82" s="54"/>
      <c r="DQ82" s="17"/>
      <c r="DR82" s="24"/>
      <c r="DS82" s="54"/>
      <c r="DT82" s="49"/>
      <c r="DU82" s="49"/>
      <c r="DV82" s="55"/>
      <c r="DW82" s="54"/>
      <c r="DX82" s="54"/>
      <c r="DY82" s="17"/>
      <c r="DZ82" s="24"/>
      <c r="EA82" s="54" t="s">
        <v>2611</v>
      </c>
      <c r="EB82" s="49" t="n">
        <v>675956</v>
      </c>
      <c r="EC82" s="49" t="s">
        <v>2457</v>
      </c>
      <c r="ED82" s="55" t="s">
        <v>280</v>
      </c>
      <c r="EE82" s="54" t="s">
        <v>2612</v>
      </c>
      <c r="EF82" s="54" t="s">
        <v>2613</v>
      </c>
      <c r="EG82" s="17" t="n">
        <f aca="false">LEN(EF82)</f>
        <v>707</v>
      </c>
      <c r="EH82" s="24"/>
      <c r="EI82" s="49"/>
      <c r="EJ82" s="49"/>
      <c r="EK82" s="49"/>
      <c r="EL82" s="55"/>
      <c r="EM82" s="47"/>
      <c r="EN82" s="54"/>
      <c r="EO82" s="17"/>
      <c r="EP82" s="18"/>
      <c r="EQ82" s="49"/>
      <c r="ER82" s="49"/>
      <c r="ES82" s="49"/>
      <c r="ET82" s="55"/>
      <c r="EU82" s="47"/>
      <c r="EV82" s="54"/>
      <c r="EW82" s="17"/>
      <c r="EX82" s="18"/>
      <c r="EY82" s="49"/>
      <c r="EZ82" s="49"/>
      <c r="FA82" s="49"/>
      <c r="FB82" s="55"/>
      <c r="FC82" s="47"/>
      <c r="FD82" s="54"/>
      <c r="FE82" s="17"/>
      <c r="FF82" s="24"/>
      <c r="FG82" s="49"/>
      <c r="FH82" s="49"/>
      <c r="FI82" s="49"/>
      <c r="FJ82" s="55"/>
      <c r="FK82" s="47"/>
      <c r="FL82" s="54"/>
      <c r="FM82" s="17"/>
      <c r="FN82" s="24"/>
      <c r="FO82" s="49"/>
      <c r="FP82" s="49"/>
      <c r="FQ82" s="49"/>
      <c r="FR82" s="55"/>
      <c r="FS82" s="47"/>
      <c r="FT82" s="54"/>
      <c r="FU82" s="17"/>
      <c r="FV82" s="24"/>
      <c r="FW82" s="49" t="s">
        <v>2614</v>
      </c>
      <c r="FX82" s="49" t="n">
        <v>20108</v>
      </c>
      <c r="FY82" s="49" t="s">
        <v>2457</v>
      </c>
      <c r="FZ82" s="55" t="s">
        <v>280</v>
      </c>
      <c r="GA82" s="47" t="s">
        <v>2615</v>
      </c>
      <c r="GB82" s="54" t="s">
        <v>2616</v>
      </c>
      <c r="GC82" s="17" t="n">
        <f aca="false">LEN(GB82)</f>
        <v>709</v>
      </c>
      <c r="GD82" s="24" t="s">
        <v>2617</v>
      </c>
      <c r="GE82" s="49"/>
      <c r="GF82" s="49"/>
      <c r="GG82" s="49"/>
      <c r="GH82" s="55"/>
      <c r="GI82" s="47"/>
      <c r="GJ82" s="54"/>
      <c r="GK82" s="17"/>
      <c r="GL82" s="24"/>
    </row>
    <row r="83" s="14" customFormat="true" ht="12.75" hidden="false" customHeight="true" outlineLevel="0" collapsed="false">
      <c r="A83" s="80"/>
      <c r="B83" s="80"/>
      <c r="C83" s="47" t="s">
        <v>2618</v>
      </c>
      <c r="D83" s="51" t="n">
        <v>222706</v>
      </c>
      <c r="E83" s="51" t="s">
        <v>2457</v>
      </c>
      <c r="F83" s="73" t="s">
        <v>2603</v>
      </c>
      <c r="G83" s="47"/>
      <c r="H83" s="47" t="s">
        <v>2619</v>
      </c>
      <c r="I83" s="17" t="n">
        <f aca="false">LEN(H83)</f>
        <v>316</v>
      </c>
      <c r="J83" s="26"/>
      <c r="K83" s="54"/>
      <c r="L83" s="49"/>
      <c r="M83" s="49"/>
      <c r="N83" s="55"/>
      <c r="O83" s="54"/>
      <c r="P83" s="54"/>
      <c r="Q83" s="17"/>
      <c r="R83" s="18"/>
      <c r="S83" s="54"/>
      <c r="T83" s="49"/>
      <c r="U83" s="49"/>
      <c r="V83" s="55"/>
      <c r="W83" s="54"/>
      <c r="X83" s="54"/>
      <c r="Y83" s="17"/>
      <c r="Z83" s="18"/>
      <c r="AA83" s="54"/>
      <c r="AB83" s="49"/>
      <c r="AC83" s="49"/>
      <c r="AD83" s="55"/>
      <c r="AE83" s="54"/>
      <c r="AF83" s="54"/>
      <c r="AG83" s="17"/>
      <c r="AH83" s="18"/>
      <c r="AI83" s="54"/>
      <c r="AJ83" s="49"/>
      <c r="AK83" s="49"/>
      <c r="AL83" s="55"/>
      <c r="AM83" s="47"/>
      <c r="AN83" s="54"/>
      <c r="AO83" s="17"/>
      <c r="AP83" s="24"/>
      <c r="AQ83" s="54"/>
      <c r="AR83" s="49"/>
      <c r="AS83" s="49"/>
      <c r="AT83" s="55"/>
      <c r="AU83" s="21"/>
      <c r="AV83" s="54"/>
      <c r="AW83" s="17"/>
      <c r="AX83" s="24"/>
      <c r="AY83" s="49"/>
      <c r="AZ83" s="49"/>
      <c r="BA83" s="49"/>
      <c r="BB83" s="55"/>
      <c r="BC83" s="47"/>
      <c r="BD83" s="54"/>
      <c r="BE83" s="17"/>
      <c r="BF83" s="24"/>
      <c r="BG83" s="49"/>
      <c r="BH83" s="49"/>
      <c r="BI83" s="49"/>
      <c r="BJ83" s="55"/>
      <c r="BK83" s="47"/>
      <c r="BL83" s="54"/>
      <c r="BM83" s="17"/>
      <c r="BN83" s="24"/>
      <c r="BO83" s="49" t="s">
        <v>2620</v>
      </c>
      <c r="BP83" s="49" t="n">
        <v>155442</v>
      </c>
      <c r="BQ83" s="49" t="s">
        <v>2457</v>
      </c>
      <c r="BR83" s="55" t="s">
        <v>2530</v>
      </c>
      <c r="BS83" s="54" t="s">
        <v>2621</v>
      </c>
      <c r="BT83" s="54" t="s">
        <v>2622</v>
      </c>
      <c r="BU83" s="17" t="n">
        <f aca="false">LEN(BT83)</f>
        <v>702</v>
      </c>
      <c r="BV83" s="18"/>
      <c r="BW83" s="49"/>
      <c r="BX83" s="49"/>
      <c r="BY83" s="49"/>
      <c r="BZ83" s="55"/>
      <c r="CA83" s="54"/>
      <c r="CB83" s="54"/>
      <c r="CC83" s="17"/>
      <c r="CD83" s="18"/>
      <c r="CE83" s="49"/>
      <c r="CF83" s="49"/>
      <c r="CG83" s="49"/>
      <c r="CH83" s="55"/>
      <c r="CI83" s="54"/>
      <c r="CJ83" s="54"/>
      <c r="CK83" s="17"/>
      <c r="CL83" s="18"/>
      <c r="CM83" s="49"/>
      <c r="CN83" s="49"/>
      <c r="CO83" s="49"/>
      <c r="CP83" s="55"/>
      <c r="CQ83" s="47"/>
      <c r="CR83" s="54"/>
      <c r="CS83" s="17"/>
      <c r="CT83" s="18"/>
      <c r="CU83" s="49" t="s">
        <v>2623</v>
      </c>
      <c r="CV83" s="49" t="n">
        <v>673331</v>
      </c>
      <c r="CW83" s="49" t="s">
        <v>2457</v>
      </c>
      <c r="CX83" s="55" t="s">
        <v>2530</v>
      </c>
      <c r="CY83" s="47" t="s">
        <v>2624</v>
      </c>
      <c r="CZ83" s="54" t="s">
        <v>2625</v>
      </c>
      <c r="DA83" s="17" t="n">
        <f aca="false">LEN(CZ83)</f>
        <v>696</v>
      </c>
      <c r="DB83" s="18" t="s">
        <v>2626</v>
      </c>
      <c r="DC83" s="49"/>
      <c r="DD83" s="49"/>
      <c r="DE83" s="49"/>
      <c r="DF83" s="55"/>
      <c r="DG83" s="47"/>
      <c r="DH83" s="54"/>
      <c r="DI83" s="17"/>
      <c r="DJ83" s="18"/>
      <c r="DK83" s="54"/>
      <c r="DL83" s="49"/>
      <c r="DM83" s="49"/>
      <c r="DN83" s="55"/>
      <c r="DO83" s="54"/>
      <c r="DP83" s="54"/>
      <c r="DQ83" s="17"/>
      <c r="DR83" s="24"/>
      <c r="DS83" s="54"/>
      <c r="DT83" s="49"/>
      <c r="DU83" s="49"/>
      <c r="DV83" s="55"/>
      <c r="DW83" s="54"/>
      <c r="DX83" s="54"/>
      <c r="DY83" s="17"/>
      <c r="DZ83" s="24"/>
      <c r="EA83" s="54"/>
      <c r="EB83" s="49"/>
      <c r="EC83" s="49"/>
      <c r="ED83" s="55"/>
      <c r="EE83" s="54"/>
      <c r="EF83" s="54"/>
      <c r="EG83" s="17"/>
      <c r="EH83" s="24"/>
      <c r="EI83" s="49"/>
      <c r="EJ83" s="49"/>
      <c r="EK83" s="49"/>
      <c r="EL83" s="55"/>
      <c r="EM83" s="47"/>
      <c r="EN83" s="54"/>
      <c r="EO83" s="17"/>
      <c r="EP83" s="18"/>
      <c r="EQ83" s="49"/>
      <c r="ER83" s="49"/>
      <c r="ES83" s="49"/>
      <c r="ET83" s="55"/>
      <c r="EU83" s="47"/>
      <c r="EV83" s="54"/>
      <c r="EW83" s="17"/>
      <c r="EX83" s="18"/>
      <c r="EY83" s="49"/>
      <c r="EZ83" s="49"/>
      <c r="FA83" s="49"/>
      <c r="FB83" s="55"/>
      <c r="FC83" s="47"/>
      <c r="FD83" s="54"/>
      <c r="FE83" s="17"/>
      <c r="FF83" s="24"/>
      <c r="FG83" s="49"/>
      <c r="FH83" s="49"/>
      <c r="FI83" s="49"/>
      <c r="FJ83" s="55"/>
      <c r="FK83" s="47"/>
      <c r="FL83" s="54"/>
      <c r="FM83" s="17"/>
      <c r="FN83" s="24"/>
      <c r="FO83" s="49"/>
      <c r="FP83" s="49"/>
      <c r="FQ83" s="49"/>
      <c r="FR83" s="55"/>
      <c r="FS83" s="47"/>
      <c r="FT83" s="54"/>
      <c r="FU83" s="17"/>
      <c r="FV83" s="24"/>
      <c r="FW83" s="49"/>
      <c r="FX83" s="49"/>
      <c r="FY83" s="49"/>
      <c r="FZ83" s="55"/>
      <c r="GA83" s="47"/>
      <c r="GB83" s="54"/>
      <c r="GC83" s="17"/>
      <c r="GD83" s="24"/>
      <c r="GE83" s="49"/>
      <c r="GF83" s="49"/>
      <c r="GG83" s="49"/>
      <c r="GH83" s="55"/>
      <c r="GI83" s="47"/>
      <c r="GJ83" s="54"/>
      <c r="GK83" s="17"/>
      <c r="GL83" s="24"/>
    </row>
    <row r="84" s="14" customFormat="true" ht="12.75" hidden="false" customHeight="true" outlineLevel="0" collapsed="false">
      <c r="A84" s="80"/>
      <c r="B84" s="80"/>
      <c r="C84" s="84" t="s">
        <v>2627</v>
      </c>
      <c r="D84" s="27" t="n">
        <v>341165</v>
      </c>
      <c r="E84" s="27" t="s">
        <v>2457</v>
      </c>
      <c r="F84" s="79" t="s">
        <v>2628</v>
      </c>
      <c r="G84" s="38" t="s">
        <v>2629</v>
      </c>
      <c r="H84" s="38" t="s">
        <v>2630</v>
      </c>
      <c r="I84" s="29" t="n">
        <f aca="false">LEN(H84)</f>
        <v>649</v>
      </c>
      <c r="J84" s="30"/>
      <c r="K84" s="31"/>
      <c r="L84" s="31"/>
      <c r="M84" s="31"/>
      <c r="N84" s="32"/>
      <c r="O84" s="31"/>
      <c r="P84" s="31"/>
      <c r="Q84" s="29"/>
      <c r="R84" s="33"/>
      <c r="S84" s="31"/>
      <c r="T84" s="31"/>
      <c r="U84" s="31"/>
      <c r="V84" s="32"/>
      <c r="W84" s="31"/>
      <c r="X84" s="31"/>
      <c r="Y84" s="29"/>
      <c r="Z84" s="33"/>
      <c r="AA84" s="31"/>
      <c r="AB84" s="31"/>
      <c r="AC84" s="31"/>
      <c r="AD84" s="32"/>
      <c r="AE84" s="31"/>
      <c r="AF84" s="31"/>
      <c r="AG84" s="29"/>
      <c r="AH84" s="33"/>
      <c r="AI84" s="31"/>
      <c r="AJ84" s="31"/>
      <c r="AK84" s="31"/>
      <c r="AL84" s="32"/>
      <c r="AM84" s="27"/>
      <c r="AN84" s="31"/>
      <c r="AO84" s="29"/>
      <c r="AP84" s="33"/>
      <c r="AQ84" s="31"/>
      <c r="AR84" s="31"/>
      <c r="AS84" s="31"/>
      <c r="AT84" s="32"/>
      <c r="AU84" s="31"/>
      <c r="AV84" s="31"/>
      <c r="AW84" s="29"/>
      <c r="AX84" s="33"/>
      <c r="AY84" s="31"/>
      <c r="AZ84" s="31"/>
      <c r="BA84" s="31"/>
      <c r="BB84" s="32"/>
      <c r="BC84" s="27"/>
      <c r="BD84" s="31"/>
      <c r="BE84" s="29"/>
      <c r="BF84" s="33"/>
      <c r="BG84" s="31"/>
      <c r="BH84" s="31"/>
      <c r="BI84" s="31"/>
      <c r="BJ84" s="32"/>
      <c r="BK84" s="27"/>
      <c r="BL84" s="31"/>
      <c r="BM84" s="29"/>
      <c r="BN84" s="33"/>
      <c r="BO84" s="31"/>
      <c r="BP84" s="31"/>
      <c r="BQ84" s="31"/>
      <c r="BR84" s="32"/>
      <c r="BS84" s="31"/>
      <c r="BT84" s="31"/>
      <c r="BU84" s="29"/>
      <c r="BV84" s="33"/>
      <c r="BW84" s="31"/>
      <c r="BX84" s="31"/>
      <c r="BY84" s="31"/>
      <c r="BZ84" s="32"/>
      <c r="CA84" s="31"/>
      <c r="CB84" s="31"/>
      <c r="CC84" s="29"/>
      <c r="CD84" s="33"/>
      <c r="CE84" s="31"/>
      <c r="CF84" s="31"/>
      <c r="CG84" s="31"/>
      <c r="CH84" s="32"/>
      <c r="CI84" s="31"/>
      <c r="CJ84" s="31"/>
      <c r="CK84" s="29"/>
      <c r="CL84" s="33"/>
      <c r="CM84" s="31"/>
      <c r="CN84" s="31"/>
      <c r="CO84" s="31"/>
      <c r="CP84" s="32"/>
      <c r="CQ84" s="27"/>
      <c r="CR84" s="31"/>
      <c r="CS84" s="29"/>
      <c r="CT84" s="33"/>
      <c r="CU84" s="31"/>
      <c r="CV84" s="31"/>
      <c r="CW84" s="31"/>
      <c r="CX84" s="32"/>
      <c r="CY84" s="27"/>
      <c r="CZ84" s="31"/>
      <c r="DA84" s="29"/>
      <c r="DB84" s="33"/>
      <c r="DC84" s="31"/>
      <c r="DD84" s="31"/>
      <c r="DE84" s="31"/>
      <c r="DF84" s="32"/>
      <c r="DG84" s="27"/>
      <c r="DH84" s="31"/>
      <c r="DI84" s="29"/>
      <c r="DJ84" s="33"/>
      <c r="DK84" s="31"/>
      <c r="DL84" s="31"/>
      <c r="DM84" s="31"/>
      <c r="DN84" s="32"/>
      <c r="DO84" s="31"/>
      <c r="DP84" s="31"/>
      <c r="DQ84" s="29"/>
      <c r="DR84" s="33"/>
      <c r="DS84" s="31"/>
      <c r="DT84" s="31"/>
      <c r="DU84" s="31"/>
      <c r="DV84" s="32"/>
      <c r="DW84" s="31"/>
      <c r="DX84" s="31"/>
      <c r="DY84" s="29"/>
      <c r="DZ84" s="33"/>
      <c r="EA84" s="31"/>
      <c r="EB84" s="31"/>
      <c r="EC84" s="31"/>
      <c r="ED84" s="32"/>
      <c r="EE84" s="31"/>
      <c r="EF84" s="31"/>
      <c r="EG84" s="29"/>
      <c r="EH84" s="33"/>
      <c r="EI84" s="31"/>
      <c r="EJ84" s="31"/>
      <c r="EK84" s="31"/>
      <c r="EL84" s="32"/>
      <c r="EM84" s="27"/>
      <c r="EN84" s="31"/>
      <c r="EO84" s="29"/>
      <c r="EP84" s="33"/>
      <c r="EQ84" s="31"/>
      <c r="ER84" s="31"/>
      <c r="ES84" s="31"/>
      <c r="ET84" s="32"/>
      <c r="EU84" s="27"/>
      <c r="EV84" s="31"/>
      <c r="EW84" s="29"/>
      <c r="EX84" s="33"/>
      <c r="EY84" s="31"/>
      <c r="EZ84" s="31"/>
      <c r="FA84" s="31"/>
      <c r="FB84" s="32"/>
      <c r="FC84" s="27"/>
      <c r="FD84" s="31"/>
      <c r="FE84" s="29"/>
      <c r="FF84" s="33"/>
      <c r="FG84" s="31"/>
      <c r="FH84" s="31"/>
      <c r="FI84" s="31"/>
      <c r="FJ84" s="32"/>
      <c r="FK84" s="27"/>
      <c r="FL84" s="31"/>
      <c r="FM84" s="29"/>
      <c r="FN84" s="33"/>
      <c r="FO84" s="31"/>
      <c r="FP84" s="31"/>
      <c r="FQ84" s="31"/>
      <c r="FR84" s="32"/>
      <c r="FS84" s="27"/>
      <c r="FT84" s="31"/>
      <c r="FU84" s="29"/>
      <c r="FV84" s="33"/>
      <c r="FW84" s="31"/>
      <c r="FX84" s="31"/>
      <c r="FY84" s="31"/>
      <c r="FZ84" s="32"/>
      <c r="GA84" s="27"/>
      <c r="GB84" s="31"/>
      <c r="GC84" s="29"/>
      <c r="GD84" s="33"/>
      <c r="GE84" s="31"/>
      <c r="GF84" s="31"/>
      <c r="GG84" s="31"/>
      <c r="GH84" s="32"/>
      <c r="GI84" s="27"/>
      <c r="GJ84" s="31"/>
      <c r="GK84" s="29"/>
      <c r="GL84" s="33"/>
    </row>
    <row r="85" s="14" customFormat="true" ht="12.75" hidden="false" customHeight="true" outlineLevel="0" collapsed="false">
      <c r="A85" s="85" t="s">
        <v>2631</v>
      </c>
      <c r="B85" s="85"/>
      <c r="C85" s="22" t="s">
        <v>2632</v>
      </c>
      <c r="D85" s="19" t="n">
        <v>341292</v>
      </c>
      <c r="E85" s="19" t="s">
        <v>2631</v>
      </c>
      <c r="F85" s="25"/>
      <c r="G85" s="22" t="s">
        <v>2633</v>
      </c>
      <c r="H85" s="22" t="s">
        <v>2634</v>
      </c>
      <c r="I85" s="17" t="n">
        <f aca="false">LEN(H85)</f>
        <v>602</v>
      </c>
      <c r="J85" s="71" t="s">
        <v>2635</v>
      </c>
      <c r="K85" s="21" t="s">
        <v>2636</v>
      </c>
      <c r="L85" s="1" t="n">
        <v>41132</v>
      </c>
      <c r="M85" s="1" t="s">
        <v>2631</v>
      </c>
      <c r="N85" s="16"/>
      <c r="O85" s="21" t="s">
        <v>2637</v>
      </c>
      <c r="P85" s="21" t="s">
        <v>2638</v>
      </c>
      <c r="Q85" s="17" t="n">
        <f aca="false">LEN(P85)</f>
        <v>595</v>
      </c>
      <c r="R85" s="24" t="s">
        <v>2639</v>
      </c>
      <c r="S85" s="21" t="s">
        <v>2640</v>
      </c>
      <c r="T85" s="1" t="n">
        <v>654935</v>
      </c>
      <c r="U85" s="1" t="s">
        <v>2631</v>
      </c>
      <c r="V85" s="16"/>
      <c r="W85" s="21" t="s">
        <v>2641</v>
      </c>
      <c r="X85" s="21" t="s">
        <v>2642</v>
      </c>
      <c r="Y85" s="17" t="n">
        <f aca="false">LEN(X85)</f>
        <v>608</v>
      </c>
      <c r="Z85" s="24" t="s">
        <v>2643</v>
      </c>
      <c r="AA85" s="21" t="s">
        <v>2644</v>
      </c>
      <c r="AB85" s="1" t="n">
        <v>505609</v>
      </c>
      <c r="AC85" s="1" t="s">
        <v>2631</v>
      </c>
      <c r="AD85" s="16"/>
      <c r="AE85" s="21" t="s">
        <v>2645</v>
      </c>
      <c r="AF85" s="21" t="s">
        <v>2646</v>
      </c>
      <c r="AG85" s="17" t="n">
        <f aca="false">LEN(AF85)</f>
        <v>608</v>
      </c>
      <c r="AH85" s="24" t="s">
        <v>2647</v>
      </c>
      <c r="AI85" s="21" t="s">
        <v>2648</v>
      </c>
      <c r="AJ85" s="19" t="n">
        <v>312972</v>
      </c>
      <c r="AK85" s="1" t="s">
        <v>2631</v>
      </c>
      <c r="AL85" s="16"/>
      <c r="AM85" s="22" t="s">
        <v>2649</v>
      </c>
      <c r="AN85" s="21" t="s">
        <v>2650</v>
      </c>
      <c r="AO85" s="17" t="n">
        <f aca="false">LEN(AN85)</f>
        <v>604</v>
      </c>
      <c r="AP85" s="24" t="s">
        <v>2651</v>
      </c>
      <c r="AQ85" s="21" t="s">
        <v>2652</v>
      </c>
      <c r="AR85" s="19" t="n">
        <v>969</v>
      </c>
      <c r="AS85" s="1" t="s">
        <v>2631</v>
      </c>
      <c r="AT85" s="16"/>
      <c r="AU85" s="54" t="s">
        <v>2653</v>
      </c>
      <c r="AV85" s="21" t="s">
        <v>2654</v>
      </c>
      <c r="AW85" s="17" t="n">
        <f aca="false">LEN(AV85)</f>
        <v>618</v>
      </c>
      <c r="AX85" s="24"/>
      <c r="AY85" s="1" t="s">
        <v>2655</v>
      </c>
      <c r="AZ85" s="19" t="n">
        <v>351721</v>
      </c>
      <c r="BA85" s="1" t="s">
        <v>2631</v>
      </c>
      <c r="BB85" s="16"/>
      <c r="BC85" s="47" t="s">
        <v>2656</v>
      </c>
      <c r="BD85" s="21" t="s">
        <v>2657</v>
      </c>
      <c r="BE85" s="17" t="n">
        <f aca="false">LEN(BD85)</f>
        <v>604</v>
      </c>
      <c r="BF85" s="24" t="s">
        <v>2658</v>
      </c>
      <c r="BG85" s="1" t="s">
        <v>2659</v>
      </c>
      <c r="BH85" s="19" t="n">
        <v>69786</v>
      </c>
      <c r="BI85" s="1" t="s">
        <v>2631</v>
      </c>
      <c r="BJ85" s="16"/>
      <c r="BK85" s="47" t="s">
        <v>2660</v>
      </c>
      <c r="BL85" s="21" t="s">
        <v>2661</v>
      </c>
      <c r="BM85" s="17" t="n">
        <f aca="false">LEN(BL85)</f>
        <v>613</v>
      </c>
      <c r="BN85" s="24" t="s">
        <v>2662</v>
      </c>
      <c r="BO85" s="1" t="s">
        <v>2663</v>
      </c>
      <c r="BP85" s="1" t="n">
        <v>162076</v>
      </c>
      <c r="BQ85" s="1" t="s">
        <v>2631</v>
      </c>
      <c r="BR85" s="16"/>
      <c r="BS85" s="54" t="s">
        <v>2664</v>
      </c>
      <c r="BT85" s="1" t="s">
        <v>2665</v>
      </c>
      <c r="BU85" s="17" t="n">
        <f aca="false">LEN(BT85)</f>
        <v>602</v>
      </c>
      <c r="BV85" s="24" t="s">
        <v>2666</v>
      </c>
      <c r="BW85" s="1" t="s">
        <v>2667</v>
      </c>
      <c r="BX85" s="1" t="n">
        <v>966151</v>
      </c>
      <c r="BY85" s="1" t="s">
        <v>2631</v>
      </c>
      <c r="BZ85" s="16"/>
      <c r="CA85" s="54" t="s">
        <v>2668</v>
      </c>
      <c r="CB85" s="21" t="s">
        <v>2669</v>
      </c>
      <c r="CC85" s="17" t="n">
        <f aca="false">LEN(CB85)</f>
        <v>602</v>
      </c>
      <c r="CD85" s="24" t="s">
        <v>2670</v>
      </c>
      <c r="CE85" s="1" t="s">
        <v>2671</v>
      </c>
      <c r="CF85" s="1" t="n">
        <v>7205765</v>
      </c>
      <c r="CG85" s="1" t="s">
        <v>2631</v>
      </c>
      <c r="CH85" s="16"/>
      <c r="CI85" s="54" t="s">
        <v>2672</v>
      </c>
      <c r="CJ85" s="21" t="s">
        <v>2673</v>
      </c>
      <c r="CK85" s="17" t="n">
        <f aca="false">LEN(CJ85)</f>
        <v>601</v>
      </c>
      <c r="CL85" s="24" t="s">
        <v>2674</v>
      </c>
      <c r="CM85" s="1" t="s">
        <v>2675</v>
      </c>
      <c r="CN85" s="19" t="n">
        <v>440458</v>
      </c>
      <c r="CO85" s="1" t="s">
        <v>2631</v>
      </c>
      <c r="CP85" s="16"/>
      <c r="CQ85" s="47" t="s">
        <v>2676</v>
      </c>
      <c r="CR85" s="21" t="s">
        <v>2677</v>
      </c>
      <c r="CS85" s="17" t="n">
        <f aca="false">LEN(CR85)</f>
        <v>601</v>
      </c>
      <c r="CT85" s="24" t="s">
        <v>2678</v>
      </c>
      <c r="CU85" s="1" t="s">
        <v>2679</v>
      </c>
      <c r="CV85" s="19" t="n">
        <v>679586</v>
      </c>
      <c r="CW85" s="1" t="s">
        <v>2631</v>
      </c>
      <c r="CX85" s="16"/>
      <c r="CY85" s="47" t="s">
        <v>2680</v>
      </c>
      <c r="CZ85" s="1" t="s">
        <v>2681</v>
      </c>
      <c r="DA85" s="17" t="n">
        <f aca="false">LEN(CZ85)</f>
        <v>601</v>
      </c>
      <c r="DB85" s="24" t="s">
        <v>2682</v>
      </c>
      <c r="DC85" s="21" t="s">
        <v>2683</v>
      </c>
      <c r="DD85" s="19" t="n">
        <v>172366</v>
      </c>
      <c r="DE85" s="1" t="s">
        <v>2631</v>
      </c>
      <c r="DF85" s="16"/>
      <c r="DG85" s="22" t="s">
        <v>2684</v>
      </c>
      <c r="DH85" s="21" t="s">
        <v>2685</v>
      </c>
      <c r="DI85" s="17" t="n">
        <f aca="false">LEN(DH85)</f>
        <v>456</v>
      </c>
      <c r="DJ85" s="24" t="s">
        <v>1011</v>
      </c>
      <c r="DK85" s="21" t="s">
        <v>2686</v>
      </c>
      <c r="DL85" s="1" t="n">
        <v>821778</v>
      </c>
      <c r="DM85" s="1" t="s">
        <v>2631</v>
      </c>
      <c r="DN85" s="16"/>
      <c r="DO85" s="21" t="s">
        <v>2687</v>
      </c>
      <c r="DP85" s="21" t="s">
        <v>2688</v>
      </c>
      <c r="DQ85" s="17" t="n">
        <f aca="false">LEN(DP85)</f>
        <v>602</v>
      </c>
      <c r="DR85" s="24" t="s">
        <v>2689</v>
      </c>
      <c r="DS85" s="21" t="s">
        <v>2690</v>
      </c>
      <c r="DT85" s="19" t="n">
        <v>96088</v>
      </c>
      <c r="DU85" s="1" t="s">
        <v>2631</v>
      </c>
      <c r="DV85" s="16"/>
      <c r="DW85" s="54" t="s">
        <v>2691</v>
      </c>
      <c r="DX85" s="21" t="s">
        <v>2692</v>
      </c>
      <c r="DY85" s="17" t="n">
        <f aca="false">LEN(DX85)</f>
        <v>601</v>
      </c>
      <c r="DZ85" s="24" t="s">
        <v>2693</v>
      </c>
      <c r="EA85" s="21" t="s">
        <v>2694</v>
      </c>
      <c r="EB85" s="19" t="n">
        <v>657469</v>
      </c>
      <c r="EC85" s="1" t="s">
        <v>2631</v>
      </c>
      <c r="ED85" s="16"/>
      <c r="EE85" s="21" t="s">
        <v>2695</v>
      </c>
      <c r="EF85" s="21" t="s">
        <v>2696</v>
      </c>
      <c r="EG85" s="17" t="n">
        <f aca="false">LEN(EF85)</f>
        <v>602</v>
      </c>
      <c r="EH85" s="24" t="s">
        <v>2697</v>
      </c>
      <c r="EI85" s="1" t="s">
        <v>2698</v>
      </c>
      <c r="EJ85" s="19" t="n">
        <v>992640</v>
      </c>
      <c r="EK85" s="1" t="s">
        <v>2631</v>
      </c>
      <c r="EL85" s="16"/>
      <c r="EM85" s="47" t="s">
        <v>2699</v>
      </c>
      <c r="EN85" s="21" t="s">
        <v>2700</v>
      </c>
      <c r="EO85" s="17" t="n">
        <f aca="false">LEN(EN85)</f>
        <v>602</v>
      </c>
      <c r="EP85" s="24" t="s">
        <v>2701</v>
      </c>
      <c r="EQ85" s="1" t="s">
        <v>2702</v>
      </c>
      <c r="ER85" s="19" t="n">
        <v>1206929</v>
      </c>
      <c r="ES85" s="1" t="s">
        <v>2631</v>
      </c>
      <c r="ET85" s="16"/>
      <c r="EU85" s="22" t="s">
        <v>2703</v>
      </c>
      <c r="EV85" s="21" t="s">
        <v>2704</v>
      </c>
      <c r="EW85" s="17" t="n">
        <f aca="false">LEN(EV85)</f>
        <v>601</v>
      </c>
      <c r="EX85" s="24" t="s">
        <v>2705</v>
      </c>
      <c r="EY85" s="1" t="s">
        <v>2706</v>
      </c>
      <c r="EZ85" s="19" t="n">
        <v>72627</v>
      </c>
      <c r="FA85" s="1" t="s">
        <v>2631</v>
      </c>
      <c r="FB85" s="16"/>
      <c r="FC85" s="47" t="s">
        <v>2707</v>
      </c>
      <c r="FD85" s="21" t="s">
        <v>2708</v>
      </c>
      <c r="FE85" s="17" t="n">
        <f aca="false">LEN(FD85)</f>
        <v>602</v>
      </c>
      <c r="FF85" s="24"/>
      <c r="FG85" s="1" t="s">
        <v>2709</v>
      </c>
      <c r="FH85" s="19" t="n">
        <v>326160</v>
      </c>
      <c r="FI85" s="1" t="s">
        <v>2631</v>
      </c>
      <c r="FJ85" s="16"/>
      <c r="FK85" s="47" t="s">
        <v>2710</v>
      </c>
      <c r="FL85" s="21" t="s">
        <v>2711</v>
      </c>
      <c r="FM85" s="17" t="n">
        <f aca="false">LEN(FL85)</f>
        <v>601</v>
      </c>
      <c r="FN85" s="24" t="s">
        <v>2712</v>
      </c>
      <c r="FO85" s="1" t="s">
        <v>2713</v>
      </c>
      <c r="FP85" s="19" t="n">
        <v>107649</v>
      </c>
      <c r="FQ85" s="1" t="s">
        <v>2631</v>
      </c>
      <c r="FR85" s="16"/>
      <c r="FS85" s="47" t="s">
        <v>2714</v>
      </c>
      <c r="FT85" s="21" t="s">
        <v>2715</v>
      </c>
      <c r="FU85" s="17" t="n">
        <f aca="false">LEN(FT85)</f>
        <v>602</v>
      </c>
      <c r="FV85" s="24" t="s">
        <v>2716</v>
      </c>
      <c r="FW85" s="1" t="s">
        <v>2717</v>
      </c>
      <c r="FX85" s="19" t="n">
        <v>798774</v>
      </c>
      <c r="FY85" s="1" t="s">
        <v>2631</v>
      </c>
      <c r="FZ85" s="16"/>
      <c r="GA85" s="47" t="s">
        <v>2718</v>
      </c>
      <c r="GB85" s="21" t="s">
        <v>2719</v>
      </c>
      <c r="GC85" s="17" t="n">
        <f aca="false">LEN(GB85)</f>
        <v>602</v>
      </c>
      <c r="GD85" s="24" t="s">
        <v>2720</v>
      </c>
      <c r="GE85" s="1" t="s">
        <v>2721</v>
      </c>
      <c r="GF85" s="19" t="n">
        <v>1455458</v>
      </c>
      <c r="GG85" s="1" t="s">
        <v>2631</v>
      </c>
      <c r="GH85" s="16"/>
      <c r="GI85" s="47" t="s">
        <v>2722</v>
      </c>
      <c r="GJ85" s="21" t="s">
        <v>2723</v>
      </c>
      <c r="GK85" s="17" t="n">
        <f aca="false">LEN(GJ85)</f>
        <v>602</v>
      </c>
      <c r="GL85" s="24" t="s">
        <v>2724</v>
      </c>
    </row>
    <row r="86" s="14" customFormat="true" ht="12.75" hidden="false" customHeight="true" outlineLevel="0" collapsed="false">
      <c r="A86" s="85"/>
      <c r="B86" s="85"/>
      <c r="C86" s="86"/>
      <c r="D86" s="51"/>
      <c r="E86" s="51"/>
      <c r="F86" s="76"/>
      <c r="G86" s="51"/>
      <c r="H86" s="51"/>
      <c r="I86" s="17"/>
      <c r="J86" s="26"/>
      <c r="K86" s="49"/>
      <c r="L86" s="49"/>
      <c r="M86" s="49"/>
      <c r="N86" s="74"/>
      <c r="O86" s="49"/>
      <c r="P86" s="49"/>
      <c r="Q86" s="17"/>
      <c r="R86" s="18"/>
      <c r="S86" s="49"/>
      <c r="T86" s="49"/>
      <c r="U86" s="49"/>
      <c r="V86" s="74"/>
      <c r="W86" s="49"/>
      <c r="X86" s="49"/>
      <c r="Y86" s="17"/>
      <c r="Z86" s="18"/>
      <c r="AA86" s="49"/>
      <c r="AB86" s="49"/>
      <c r="AC86" s="49"/>
      <c r="AD86" s="74"/>
      <c r="AE86" s="49"/>
      <c r="AF86" s="49"/>
      <c r="AG86" s="17"/>
      <c r="AH86" s="18"/>
      <c r="AI86" s="49"/>
      <c r="AJ86" s="49"/>
      <c r="AK86" s="49"/>
      <c r="AL86" s="74"/>
      <c r="AM86" s="51"/>
      <c r="AN86" s="49"/>
      <c r="AO86" s="17"/>
      <c r="AP86" s="18"/>
      <c r="AQ86" s="49"/>
      <c r="AR86" s="49"/>
      <c r="AS86" s="49"/>
      <c r="AT86" s="74"/>
      <c r="AU86" s="49"/>
      <c r="AV86" s="49"/>
      <c r="AW86" s="17"/>
      <c r="AX86" s="18"/>
      <c r="AY86" s="49"/>
      <c r="AZ86" s="49"/>
      <c r="BA86" s="49"/>
      <c r="BB86" s="74"/>
      <c r="BC86" s="51"/>
      <c r="BD86" s="49"/>
      <c r="BE86" s="17"/>
      <c r="BF86" s="18"/>
      <c r="BG86" s="49"/>
      <c r="BH86" s="49"/>
      <c r="BI86" s="49"/>
      <c r="BJ86" s="74"/>
      <c r="BK86" s="51"/>
      <c r="BL86" s="49"/>
      <c r="BM86" s="17"/>
      <c r="BN86" s="18"/>
      <c r="BO86" s="49"/>
      <c r="BP86" s="49"/>
      <c r="BQ86" s="49"/>
      <c r="BR86" s="74"/>
      <c r="BS86" s="49"/>
      <c r="BT86" s="49"/>
      <c r="BU86" s="17"/>
      <c r="BV86" s="18"/>
      <c r="BW86" s="49"/>
      <c r="BX86" s="49"/>
      <c r="BY86" s="49"/>
      <c r="BZ86" s="74"/>
      <c r="CA86" s="49"/>
      <c r="CB86" s="49"/>
      <c r="CC86" s="17"/>
      <c r="CD86" s="18"/>
      <c r="CE86" s="49" t="s">
        <v>2725</v>
      </c>
      <c r="CF86" s="49" t="n">
        <v>7081465</v>
      </c>
      <c r="CG86" s="1" t="s">
        <v>2631</v>
      </c>
      <c r="CH86" s="74"/>
      <c r="CI86" s="49"/>
      <c r="CJ86" s="54" t="s">
        <v>2726</v>
      </c>
      <c r="CK86" s="17" t="n">
        <f aca="false">LEN(CJ86)</f>
        <v>129</v>
      </c>
      <c r="CL86" s="18" t="s">
        <v>119</v>
      </c>
      <c r="CM86" s="49"/>
      <c r="CN86" s="49"/>
      <c r="CO86" s="49"/>
      <c r="CP86" s="74"/>
      <c r="CQ86" s="51"/>
      <c r="CR86" s="49"/>
      <c r="CS86" s="17"/>
      <c r="CT86" s="18"/>
      <c r="CU86" s="49"/>
      <c r="CV86" s="49"/>
      <c r="CW86" s="49"/>
      <c r="CX86" s="74"/>
      <c r="CY86" s="51"/>
      <c r="CZ86" s="49"/>
      <c r="DA86" s="17"/>
      <c r="DB86" s="18"/>
      <c r="DC86" s="49"/>
      <c r="DD86" s="49"/>
      <c r="DE86" s="49"/>
      <c r="DF86" s="74"/>
      <c r="DG86" s="51"/>
      <c r="DH86" s="49"/>
      <c r="DI86" s="17"/>
      <c r="DJ86" s="18"/>
      <c r="DK86" s="49"/>
      <c r="DL86" s="49"/>
      <c r="DM86" s="49"/>
      <c r="DN86" s="74"/>
      <c r="DO86" s="49"/>
      <c r="DP86" s="49"/>
      <c r="DQ86" s="17"/>
      <c r="DR86" s="18"/>
      <c r="DS86" s="49"/>
      <c r="DT86" s="49"/>
      <c r="DU86" s="49"/>
      <c r="DV86" s="74"/>
      <c r="DW86" s="49"/>
      <c r="DX86" s="49"/>
      <c r="DY86" s="17"/>
      <c r="DZ86" s="18"/>
      <c r="EA86" s="49"/>
      <c r="EB86" s="49"/>
      <c r="EC86" s="49"/>
      <c r="ED86" s="74"/>
      <c r="EE86" s="49"/>
      <c r="EF86" s="49"/>
      <c r="EG86" s="17"/>
      <c r="EH86" s="18"/>
      <c r="EI86" s="49"/>
      <c r="EJ86" s="49"/>
      <c r="EK86" s="49"/>
      <c r="EL86" s="74"/>
      <c r="EM86" s="51"/>
      <c r="EN86" s="49"/>
      <c r="EO86" s="17"/>
      <c r="EP86" s="18"/>
      <c r="EQ86" s="49"/>
      <c r="ER86" s="49"/>
      <c r="ES86" s="49"/>
      <c r="ET86" s="74"/>
      <c r="EU86" s="51"/>
      <c r="EV86" s="49"/>
      <c r="EW86" s="17"/>
      <c r="EX86" s="18"/>
      <c r="EY86" s="49"/>
      <c r="EZ86" s="49"/>
      <c r="FA86" s="49"/>
      <c r="FB86" s="74"/>
      <c r="FC86" s="51"/>
      <c r="FD86" s="49"/>
      <c r="FE86" s="17"/>
      <c r="FF86" s="18"/>
      <c r="FG86" s="49"/>
      <c r="FH86" s="49"/>
      <c r="FI86" s="49"/>
      <c r="FJ86" s="74"/>
      <c r="FK86" s="51"/>
      <c r="FL86" s="49"/>
      <c r="FM86" s="17"/>
      <c r="FN86" s="18"/>
      <c r="FO86" s="49"/>
      <c r="FP86" s="49"/>
      <c r="FQ86" s="49"/>
      <c r="FR86" s="74"/>
      <c r="FS86" s="51"/>
      <c r="FT86" s="49"/>
      <c r="FU86" s="17"/>
      <c r="FV86" s="18"/>
      <c r="FW86" s="49"/>
      <c r="FX86" s="49"/>
      <c r="FY86" s="49"/>
      <c r="FZ86" s="74"/>
      <c r="GA86" s="51"/>
      <c r="GB86" s="49"/>
      <c r="GC86" s="17"/>
      <c r="GD86" s="18"/>
      <c r="GE86" s="49"/>
      <c r="GF86" s="49"/>
      <c r="GG86" s="49"/>
      <c r="GH86" s="74"/>
      <c r="GI86" s="51"/>
      <c r="GJ86" s="49"/>
      <c r="GK86" s="17"/>
      <c r="GL86" s="18"/>
    </row>
    <row r="87" s="14" customFormat="true" ht="12.75" hidden="false" customHeight="true" outlineLevel="0" collapsed="false">
      <c r="A87" s="87"/>
      <c r="B87" s="88"/>
      <c r="C87" s="89"/>
      <c r="D87" s="27"/>
      <c r="E87" s="27"/>
      <c r="F87" s="28"/>
      <c r="G87" s="27"/>
      <c r="H87" s="27"/>
      <c r="I87" s="29"/>
      <c r="J87" s="30"/>
      <c r="K87" s="31"/>
      <c r="L87" s="31"/>
      <c r="M87" s="31"/>
      <c r="N87" s="32"/>
      <c r="O87" s="31"/>
      <c r="P87" s="31"/>
      <c r="Q87" s="29"/>
      <c r="R87" s="33"/>
      <c r="S87" s="31"/>
      <c r="T87" s="31"/>
      <c r="U87" s="31"/>
      <c r="V87" s="32"/>
      <c r="W87" s="31"/>
      <c r="X87" s="31"/>
      <c r="Y87" s="29"/>
      <c r="Z87" s="33"/>
      <c r="AA87" s="31"/>
      <c r="AB87" s="31"/>
      <c r="AC87" s="31"/>
      <c r="AD87" s="32"/>
      <c r="AE87" s="31"/>
      <c r="AF87" s="31"/>
      <c r="AG87" s="29"/>
      <c r="AH87" s="33"/>
      <c r="AI87" s="31"/>
      <c r="AJ87" s="31"/>
      <c r="AK87" s="31"/>
      <c r="AL87" s="32"/>
      <c r="AM87" s="27"/>
      <c r="AN87" s="31"/>
      <c r="AO87" s="29"/>
      <c r="AP87" s="33"/>
      <c r="AQ87" s="31"/>
      <c r="AR87" s="31"/>
      <c r="AS87" s="31"/>
      <c r="AT87" s="32"/>
      <c r="AU87" s="31"/>
      <c r="AV87" s="31"/>
      <c r="AW87" s="29"/>
      <c r="AX87" s="33"/>
      <c r="AY87" s="31"/>
      <c r="AZ87" s="31"/>
      <c r="BA87" s="31"/>
      <c r="BB87" s="32"/>
      <c r="BC87" s="27"/>
      <c r="BD87" s="31"/>
      <c r="BE87" s="29"/>
      <c r="BF87" s="33"/>
      <c r="BG87" s="31"/>
      <c r="BH87" s="31"/>
      <c r="BI87" s="31"/>
      <c r="BJ87" s="32"/>
      <c r="BK87" s="27"/>
      <c r="BL87" s="31"/>
      <c r="BM87" s="29"/>
      <c r="BN87" s="33"/>
      <c r="BO87" s="31"/>
      <c r="BP87" s="31"/>
      <c r="BQ87" s="31"/>
      <c r="BR87" s="32"/>
      <c r="BS87" s="31"/>
      <c r="BT87" s="31"/>
      <c r="BU87" s="29"/>
      <c r="BV87" s="33"/>
      <c r="BW87" s="31"/>
      <c r="BX87" s="31"/>
      <c r="BY87" s="31"/>
      <c r="BZ87" s="32"/>
      <c r="CA87" s="31"/>
      <c r="CB87" s="31"/>
      <c r="CC87" s="29"/>
      <c r="CD87" s="33"/>
      <c r="CE87" s="37" t="s">
        <v>2727</v>
      </c>
      <c r="CF87" s="31" t="n">
        <v>7081786</v>
      </c>
      <c r="CG87" s="31" t="s">
        <v>2631</v>
      </c>
      <c r="CH87" s="32"/>
      <c r="CI87" s="31"/>
      <c r="CJ87" s="34" t="s">
        <v>2728</v>
      </c>
      <c r="CK87" s="29" t="n">
        <f aca="false">LEN(CJ87)</f>
        <v>173</v>
      </c>
      <c r="CL87" s="33" t="s">
        <v>119</v>
      </c>
      <c r="CM87" s="31"/>
      <c r="CN87" s="31"/>
      <c r="CO87" s="31"/>
      <c r="CP87" s="32"/>
      <c r="CQ87" s="27"/>
      <c r="CR87" s="31"/>
      <c r="CS87" s="29"/>
      <c r="CT87" s="33"/>
      <c r="CU87" s="31"/>
      <c r="CV87" s="31"/>
      <c r="CW87" s="31"/>
      <c r="CX87" s="32"/>
      <c r="CY87" s="27"/>
      <c r="CZ87" s="31"/>
      <c r="DA87" s="29"/>
      <c r="DB87" s="33"/>
      <c r="DC87" s="31"/>
      <c r="DD87" s="31"/>
      <c r="DE87" s="31"/>
      <c r="DF87" s="32"/>
      <c r="DG87" s="27"/>
      <c r="DH87" s="31"/>
      <c r="DI87" s="29"/>
      <c r="DJ87" s="33"/>
      <c r="DK87" s="31"/>
      <c r="DL87" s="31"/>
      <c r="DM87" s="31"/>
      <c r="DN87" s="32"/>
      <c r="DO87" s="31"/>
      <c r="DP87" s="31"/>
      <c r="DQ87" s="29"/>
      <c r="DR87" s="33"/>
      <c r="DS87" s="31"/>
      <c r="DT87" s="31"/>
      <c r="DU87" s="31"/>
      <c r="DV87" s="32"/>
      <c r="DW87" s="31"/>
      <c r="DX87" s="31"/>
      <c r="DY87" s="29"/>
      <c r="DZ87" s="33"/>
      <c r="EA87" s="31"/>
      <c r="EB87" s="31"/>
      <c r="EC87" s="31"/>
      <c r="ED87" s="32"/>
      <c r="EE87" s="31"/>
      <c r="EF87" s="31"/>
      <c r="EG87" s="29"/>
      <c r="EH87" s="33"/>
      <c r="EI87" s="31"/>
      <c r="EJ87" s="31"/>
      <c r="EK87" s="31"/>
      <c r="EL87" s="32"/>
      <c r="EM87" s="27"/>
      <c r="EN87" s="31"/>
      <c r="EO87" s="29"/>
      <c r="EP87" s="33"/>
      <c r="EQ87" s="31"/>
      <c r="ER87" s="31"/>
      <c r="ES87" s="31"/>
      <c r="ET87" s="32"/>
      <c r="EU87" s="27"/>
      <c r="EV87" s="31"/>
      <c r="EW87" s="29"/>
      <c r="EX87" s="33"/>
      <c r="EY87" s="31"/>
      <c r="EZ87" s="31"/>
      <c r="FA87" s="31"/>
      <c r="FB87" s="32"/>
      <c r="FC87" s="27"/>
      <c r="FD87" s="31"/>
      <c r="FE87" s="29"/>
      <c r="FF87" s="33"/>
      <c r="FG87" s="31"/>
      <c r="FH87" s="31"/>
      <c r="FI87" s="31"/>
      <c r="FJ87" s="32"/>
      <c r="FK87" s="27"/>
      <c r="FL87" s="31"/>
      <c r="FM87" s="29"/>
      <c r="FN87" s="33"/>
      <c r="FO87" s="31"/>
      <c r="FP87" s="31"/>
      <c r="FQ87" s="31"/>
      <c r="FR87" s="32"/>
      <c r="FS87" s="27"/>
      <c r="FT87" s="31"/>
      <c r="FU87" s="29"/>
      <c r="FV87" s="33"/>
      <c r="FW87" s="31"/>
      <c r="FX87" s="31"/>
      <c r="FY87" s="31"/>
      <c r="FZ87" s="32"/>
      <c r="GA87" s="27"/>
      <c r="GB87" s="31"/>
      <c r="GC87" s="29"/>
      <c r="GD87" s="33"/>
      <c r="GE87" s="31"/>
      <c r="GF87" s="31"/>
      <c r="GG87" s="31"/>
      <c r="GH87" s="32"/>
      <c r="GI87" s="27"/>
      <c r="GJ87" s="31"/>
      <c r="GK87" s="29"/>
      <c r="GL87" s="33"/>
    </row>
    <row r="88" s="14" customFormat="true" ht="12.75" hidden="false" customHeight="true" outlineLevel="0" collapsed="false">
      <c r="A88" s="80" t="s">
        <v>2729</v>
      </c>
      <c r="B88" s="80"/>
      <c r="C88" s="22" t="s">
        <v>2730</v>
      </c>
      <c r="D88" s="19" t="n">
        <v>340426</v>
      </c>
      <c r="E88" s="19" t="s">
        <v>2729</v>
      </c>
      <c r="F88" s="25" t="s">
        <v>2731</v>
      </c>
      <c r="G88" s="22" t="s">
        <v>2732</v>
      </c>
      <c r="H88" s="22" t="s">
        <v>2733</v>
      </c>
      <c r="I88" s="17" t="n">
        <f aca="false">LEN(H88)</f>
        <v>606</v>
      </c>
      <c r="J88" s="26"/>
      <c r="K88" s="21" t="s">
        <v>2734</v>
      </c>
      <c r="L88" s="1" t="n">
        <v>154365</v>
      </c>
      <c r="M88" s="1" t="s">
        <v>2729</v>
      </c>
      <c r="N88" s="16" t="s">
        <v>2731</v>
      </c>
      <c r="O88" s="21" t="s">
        <v>2735</v>
      </c>
      <c r="P88" s="21" t="s">
        <v>2736</v>
      </c>
      <c r="Q88" s="17" t="n">
        <f aca="false">LEN(P88)</f>
        <v>628</v>
      </c>
      <c r="R88" s="18"/>
      <c r="S88" s="21" t="s">
        <v>2737</v>
      </c>
      <c r="T88" s="1" t="n">
        <v>606868</v>
      </c>
      <c r="U88" s="1" t="s">
        <v>2729</v>
      </c>
      <c r="V88" s="16" t="s">
        <v>2731</v>
      </c>
      <c r="W88" s="21" t="s">
        <v>2738</v>
      </c>
      <c r="X88" s="21" t="s">
        <v>2739</v>
      </c>
      <c r="Y88" s="17" t="n">
        <f aca="false">LEN(X88)</f>
        <v>628</v>
      </c>
      <c r="Z88" s="18"/>
      <c r="AA88" s="21" t="s">
        <v>2740</v>
      </c>
      <c r="AB88" s="1" t="n">
        <v>556219</v>
      </c>
      <c r="AC88" s="1" t="s">
        <v>2729</v>
      </c>
      <c r="AD88" s="16" t="s">
        <v>2731</v>
      </c>
      <c r="AE88" s="21" t="s">
        <v>2741</v>
      </c>
      <c r="AF88" s="21" t="s">
        <v>2742</v>
      </c>
      <c r="AG88" s="17" t="n">
        <f aca="false">LEN(AF88)</f>
        <v>628</v>
      </c>
      <c r="AH88" s="18"/>
      <c r="AI88" s="1" t="s">
        <v>2743</v>
      </c>
      <c r="AJ88" s="1" t="n">
        <v>703593</v>
      </c>
      <c r="AK88" s="1" t="s">
        <v>2729</v>
      </c>
      <c r="AL88" s="16" t="s">
        <v>2731</v>
      </c>
      <c r="AM88" s="22" t="s">
        <v>2744</v>
      </c>
      <c r="AN88" s="90" t="s">
        <v>2745</v>
      </c>
      <c r="AO88" s="17" t="n">
        <f aca="false">LEN(AN88)</f>
        <v>630</v>
      </c>
      <c r="AP88" s="18"/>
      <c r="AQ88" s="21" t="s">
        <v>2746</v>
      </c>
      <c r="AR88" s="1" t="n">
        <v>3765</v>
      </c>
      <c r="AS88" s="1" t="s">
        <v>2729</v>
      </c>
      <c r="AT88" s="20" t="s">
        <v>2731</v>
      </c>
      <c r="AU88" s="21" t="s">
        <v>2747</v>
      </c>
      <c r="AV88" s="21" t="s">
        <v>2748</v>
      </c>
      <c r="AW88" s="17" t="n">
        <f aca="false">LEN(AV88)</f>
        <v>632</v>
      </c>
      <c r="AX88" s="18"/>
      <c r="AY88" s="1" t="s">
        <v>2749</v>
      </c>
      <c r="AZ88" s="1" t="n">
        <v>1661423</v>
      </c>
      <c r="BA88" s="1" t="s">
        <v>2729</v>
      </c>
      <c r="BB88" s="16" t="s">
        <v>2731</v>
      </c>
      <c r="BC88" s="47" t="s">
        <v>2750</v>
      </c>
      <c r="BD88" s="21" t="s">
        <v>2751</v>
      </c>
      <c r="BE88" s="17" t="n">
        <f aca="false">LEN(BD88)</f>
        <v>632</v>
      </c>
      <c r="BF88" s="18"/>
      <c r="BG88" s="1" t="s">
        <v>2752</v>
      </c>
      <c r="BH88" s="1" t="n">
        <v>46959</v>
      </c>
      <c r="BI88" s="1" t="s">
        <v>2729</v>
      </c>
      <c r="BJ88" s="16" t="s">
        <v>2731</v>
      </c>
      <c r="BK88" s="47" t="s">
        <v>2753</v>
      </c>
      <c r="BL88" s="21" t="s">
        <v>2754</v>
      </c>
      <c r="BM88" s="17" t="n">
        <f aca="false">LEN(BL88)</f>
        <v>625</v>
      </c>
      <c r="BN88" s="18"/>
      <c r="BO88" s="1" t="s">
        <v>2755</v>
      </c>
      <c r="BP88" s="1" t="n">
        <v>133425</v>
      </c>
      <c r="BQ88" s="1" t="s">
        <v>2729</v>
      </c>
      <c r="BR88" s="16" t="s">
        <v>2731</v>
      </c>
      <c r="BS88" s="21" t="s">
        <v>2756</v>
      </c>
      <c r="BT88" s="1" t="s">
        <v>2757</v>
      </c>
      <c r="BU88" s="17" t="n">
        <f aca="false">LEN(BT88)</f>
        <v>637</v>
      </c>
      <c r="BV88" s="18"/>
      <c r="BW88" s="1" t="s">
        <v>2758</v>
      </c>
      <c r="BX88" s="1" t="n">
        <v>945487</v>
      </c>
      <c r="BY88" s="1" t="s">
        <v>2729</v>
      </c>
      <c r="BZ88" s="20" t="s">
        <v>2731</v>
      </c>
      <c r="CA88" s="21" t="s">
        <v>2759</v>
      </c>
      <c r="CB88" s="21" t="s">
        <v>2760</v>
      </c>
      <c r="CC88" s="17" t="n">
        <f aca="false">LEN(CB88)</f>
        <v>639</v>
      </c>
      <c r="CD88" s="18"/>
      <c r="CE88" s="21" t="s">
        <v>2761</v>
      </c>
      <c r="CF88" s="1" t="n">
        <v>7261887</v>
      </c>
      <c r="CG88" s="1" t="s">
        <v>2729</v>
      </c>
      <c r="CH88" s="16" t="s">
        <v>2731</v>
      </c>
      <c r="CI88" s="21" t="s">
        <v>2762</v>
      </c>
      <c r="CJ88" s="21" t="s">
        <v>2763</v>
      </c>
      <c r="CK88" s="17" t="n">
        <f aca="false">LEN(CJ88)</f>
        <v>640</v>
      </c>
      <c r="CL88" s="18"/>
      <c r="CM88" s="1" t="s">
        <v>2764</v>
      </c>
      <c r="CN88" s="1" t="n">
        <v>447601</v>
      </c>
      <c r="CO88" s="1" t="s">
        <v>2729</v>
      </c>
      <c r="CP88" s="20" t="s">
        <v>2731</v>
      </c>
      <c r="CQ88" s="22" t="s">
        <v>2765</v>
      </c>
      <c r="CR88" s="44" t="s">
        <v>2766</v>
      </c>
      <c r="CS88" s="17" t="n">
        <f aca="false">LEN(CR88)</f>
        <v>642</v>
      </c>
      <c r="CT88" s="18"/>
      <c r="CU88" s="1" t="s">
        <v>2767</v>
      </c>
      <c r="CV88" s="1" t="n">
        <v>490423</v>
      </c>
      <c r="CW88" s="1" t="s">
        <v>2729</v>
      </c>
      <c r="CX88" s="20" t="s">
        <v>2731</v>
      </c>
      <c r="CY88" s="22" t="s">
        <v>2768</v>
      </c>
      <c r="CZ88" s="1" t="s">
        <v>2769</v>
      </c>
      <c r="DA88" s="17" t="n">
        <f aca="false">LEN(CZ88)</f>
        <v>639</v>
      </c>
      <c r="DB88" s="18"/>
      <c r="DC88" s="21" t="s">
        <v>2770</v>
      </c>
      <c r="DD88" s="1" t="n">
        <v>171978</v>
      </c>
      <c r="DE88" s="1" t="s">
        <v>2729</v>
      </c>
      <c r="DF88" s="16" t="s">
        <v>72</v>
      </c>
      <c r="DG88" s="22" t="s">
        <v>2771</v>
      </c>
      <c r="DH88" s="44" t="s">
        <v>2772</v>
      </c>
      <c r="DI88" s="17" t="n">
        <f aca="false">LEN(DH88)</f>
        <v>635</v>
      </c>
      <c r="DJ88" s="18"/>
      <c r="DK88" s="21" t="s">
        <v>2773</v>
      </c>
      <c r="DL88" s="1" t="n">
        <v>826507</v>
      </c>
      <c r="DM88" s="1" t="s">
        <v>2729</v>
      </c>
      <c r="DN88" s="20" t="s">
        <v>72</v>
      </c>
      <c r="DO88" s="21" t="s">
        <v>2774</v>
      </c>
      <c r="DP88" s="21" t="s">
        <v>2775</v>
      </c>
      <c r="DQ88" s="17" t="n">
        <f aca="false">LEN(DP88)</f>
        <v>635</v>
      </c>
      <c r="DR88" s="18"/>
      <c r="DS88" s="21" t="s">
        <v>2776</v>
      </c>
      <c r="DT88" s="1" t="n">
        <v>824578</v>
      </c>
      <c r="DU88" s="1" t="s">
        <v>2729</v>
      </c>
      <c r="DV88" s="16" t="s">
        <v>72</v>
      </c>
      <c r="DW88" s="54" t="s">
        <v>2777</v>
      </c>
      <c r="DX88" s="21" t="s">
        <v>2778</v>
      </c>
      <c r="DY88" s="17" t="n">
        <f aca="false">LEN(DX88)</f>
        <v>639</v>
      </c>
      <c r="DZ88" s="18"/>
      <c r="EA88" s="21" t="s">
        <v>2779</v>
      </c>
      <c r="EB88" s="1" t="n">
        <v>11988</v>
      </c>
      <c r="EC88" s="1" t="s">
        <v>2729</v>
      </c>
      <c r="ED88" s="16" t="s">
        <v>72</v>
      </c>
      <c r="EE88" s="21" t="s">
        <v>2780</v>
      </c>
      <c r="EF88" s="1" t="s">
        <v>2781</v>
      </c>
      <c r="EG88" s="17" t="n">
        <f aca="false">LEN(EF88)</f>
        <v>635</v>
      </c>
      <c r="EH88" s="18"/>
      <c r="EI88" s="1" t="s">
        <v>2782</v>
      </c>
      <c r="EJ88" s="1" t="n">
        <v>1000454</v>
      </c>
      <c r="EK88" s="1" t="s">
        <v>2729</v>
      </c>
      <c r="EL88" s="16" t="s">
        <v>72</v>
      </c>
      <c r="EM88" s="47" t="s">
        <v>2783</v>
      </c>
      <c r="EN88" s="21" t="s">
        <v>2784</v>
      </c>
      <c r="EO88" s="17" t="n">
        <f aca="false">LEN(EN88)</f>
        <v>635</v>
      </c>
      <c r="EP88" s="18"/>
      <c r="EQ88" s="1" t="s">
        <v>2785</v>
      </c>
      <c r="ER88" s="1" t="n">
        <v>1179749</v>
      </c>
      <c r="ES88" s="1" t="s">
        <v>2729</v>
      </c>
      <c r="ET88" s="16" t="s">
        <v>72</v>
      </c>
      <c r="EU88" s="22" t="s">
        <v>2786</v>
      </c>
      <c r="EV88" s="21" t="s">
        <v>2787</v>
      </c>
      <c r="EW88" s="17" t="n">
        <f aca="false">LEN(EV88)</f>
        <v>635</v>
      </c>
      <c r="EX88" s="18" t="s">
        <v>2788</v>
      </c>
      <c r="EY88" s="1" t="s">
        <v>2789</v>
      </c>
      <c r="EZ88" s="1" t="n">
        <v>80056</v>
      </c>
      <c r="FA88" s="1" t="s">
        <v>2729</v>
      </c>
      <c r="FB88" s="16" t="s">
        <v>72</v>
      </c>
      <c r="FC88" s="22" t="s">
        <v>2790</v>
      </c>
      <c r="FD88" s="21" t="s">
        <v>2791</v>
      </c>
      <c r="FE88" s="17" t="n">
        <f aca="false">LEN(FD88)</f>
        <v>625</v>
      </c>
      <c r="FF88" s="18" t="s">
        <v>1150</v>
      </c>
      <c r="FG88" s="1" t="s">
        <v>2792</v>
      </c>
      <c r="FH88" s="1" t="n">
        <v>71362</v>
      </c>
      <c r="FI88" s="1" t="s">
        <v>2729</v>
      </c>
      <c r="FJ88" s="16" t="s">
        <v>72</v>
      </c>
      <c r="FK88" s="22" t="s">
        <v>2793</v>
      </c>
      <c r="FL88" s="21" t="s">
        <v>2794</v>
      </c>
      <c r="FM88" s="17" t="n">
        <f aca="false">LEN(FL88)</f>
        <v>640</v>
      </c>
      <c r="FN88" s="18"/>
      <c r="FO88" s="1" t="s">
        <v>2795</v>
      </c>
      <c r="FP88" s="1" t="n">
        <v>245608</v>
      </c>
      <c r="FQ88" s="1" t="s">
        <v>2729</v>
      </c>
      <c r="FR88" s="16" t="s">
        <v>72</v>
      </c>
      <c r="FS88" s="47" t="s">
        <v>2796</v>
      </c>
      <c r="FT88" s="21" t="s">
        <v>2797</v>
      </c>
      <c r="FU88" s="17" t="n">
        <f aca="false">LEN(FT88)</f>
        <v>634</v>
      </c>
      <c r="FV88" s="18"/>
      <c r="FW88" s="1" t="s">
        <v>2798</v>
      </c>
      <c r="FX88" s="1" t="n">
        <v>807741</v>
      </c>
      <c r="FY88" s="1" t="s">
        <v>2729</v>
      </c>
      <c r="FZ88" s="16" t="s">
        <v>72</v>
      </c>
      <c r="GA88" s="47" t="s">
        <v>2799</v>
      </c>
      <c r="GB88" s="21" t="s">
        <v>2800</v>
      </c>
      <c r="GC88" s="17" t="n">
        <f aca="false">LEN(GB88)</f>
        <v>634</v>
      </c>
      <c r="GD88" s="18"/>
      <c r="GE88" s="1" t="s">
        <v>2801</v>
      </c>
      <c r="GF88" s="1" t="n">
        <v>1299260</v>
      </c>
      <c r="GG88" s="1" t="s">
        <v>2729</v>
      </c>
      <c r="GH88" s="16" t="s">
        <v>72</v>
      </c>
      <c r="GI88" s="47" t="s">
        <v>2802</v>
      </c>
      <c r="GJ88" s="21" t="s">
        <v>2803</v>
      </c>
      <c r="GK88" s="17" t="n">
        <f aca="false">LEN(GJ88)</f>
        <v>637</v>
      </c>
      <c r="GL88" s="18"/>
    </row>
    <row r="89" s="14" customFormat="true" ht="12.75" hidden="false" customHeight="true" outlineLevel="0" collapsed="false">
      <c r="A89" s="80"/>
      <c r="B89" s="80"/>
      <c r="C89" s="22" t="s">
        <v>2804</v>
      </c>
      <c r="D89" s="19" t="n">
        <v>339392</v>
      </c>
      <c r="E89" s="19" t="s">
        <v>2729</v>
      </c>
      <c r="F89" s="41" t="s">
        <v>2805</v>
      </c>
      <c r="G89" s="22" t="s">
        <v>2806</v>
      </c>
      <c r="H89" s="22" t="s">
        <v>2807</v>
      </c>
      <c r="I89" s="17" t="n">
        <f aca="false">LEN(H89)</f>
        <v>729</v>
      </c>
      <c r="J89" s="71"/>
      <c r="K89" s="21" t="s">
        <v>2808</v>
      </c>
      <c r="L89" s="1" t="n">
        <v>197239</v>
      </c>
      <c r="M89" s="1" t="s">
        <v>2729</v>
      </c>
      <c r="N89" s="20" t="s">
        <v>2805</v>
      </c>
      <c r="O89" s="21" t="s">
        <v>2809</v>
      </c>
      <c r="P89" s="21" t="s">
        <v>2810</v>
      </c>
      <c r="Q89" s="17" t="n">
        <f aca="false">LEN(P89)</f>
        <v>754</v>
      </c>
      <c r="R89" s="24"/>
      <c r="S89" s="21" t="s">
        <v>2811</v>
      </c>
      <c r="T89" s="1" t="n">
        <v>567594</v>
      </c>
      <c r="U89" s="1" t="s">
        <v>2729</v>
      </c>
      <c r="V89" s="16" t="s">
        <v>2805</v>
      </c>
      <c r="W89" s="21" t="s">
        <v>2812</v>
      </c>
      <c r="X89" s="21" t="s">
        <v>2813</v>
      </c>
      <c r="Y89" s="17" t="n">
        <f aca="false">LEN(X89)</f>
        <v>751</v>
      </c>
      <c r="Z89" s="24"/>
      <c r="AA89" s="21" t="s">
        <v>2814</v>
      </c>
      <c r="AB89" s="1" t="n">
        <v>505291</v>
      </c>
      <c r="AC89" s="1" t="s">
        <v>2729</v>
      </c>
      <c r="AD89" s="16" t="s">
        <v>2805</v>
      </c>
      <c r="AE89" s="21" t="s">
        <v>2815</v>
      </c>
      <c r="AF89" s="21" t="s">
        <v>2816</v>
      </c>
      <c r="AG89" s="17" t="n">
        <f aca="false">LEN(AF89)</f>
        <v>751</v>
      </c>
      <c r="AH89" s="24"/>
      <c r="AI89" s="1" t="s">
        <v>2817</v>
      </c>
      <c r="AJ89" s="1" t="n">
        <v>655342</v>
      </c>
      <c r="AK89" s="1" t="s">
        <v>2729</v>
      </c>
      <c r="AL89" s="16" t="s">
        <v>2805</v>
      </c>
      <c r="AM89" s="22" t="s">
        <v>2818</v>
      </c>
      <c r="AN89" s="21" t="s">
        <v>2819</v>
      </c>
      <c r="AO89" s="17" t="n">
        <f aca="false">LEN(AN89)</f>
        <v>753</v>
      </c>
      <c r="AP89" s="18" t="s">
        <v>2820</v>
      </c>
      <c r="AQ89" s="21" t="s">
        <v>2821</v>
      </c>
      <c r="AR89" s="1" t="n">
        <v>4284</v>
      </c>
      <c r="AS89" s="1" t="s">
        <v>2729</v>
      </c>
      <c r="AT89" s="20" t="s">
        <v>2805</v>
      </c>
      <c r="AU89" s="21" t="s">
        <v>2822</v>
      </c>
      <c r="AV89" s="21" t="s">
        <v>2823</v>
      </c>
      <c r="AW89" s="17" t="n">
        <f aca="false">LEN(AV89)</f>
        <v>743</v>
      </c>
      <c r="AX89" s="24"/>
      <c r="AY89" s="1" t="s">
        <v>2824</v>
      </c>
      <c r="AZ89" s="1" t="n">
        <v>1670921</v>
      </c>
      <c r="BA89" s="1" t="s">
        <v>2729</v>
      </c>
      <c r="BB89" s="16" t="s">
        <v>2805</v>
      </c>
      <c r="BC89" s="22" t="s">
        <v>2825</v>
      </c>
      <c r="BD89" s="44" t="s">
        <v>2826</v>
      </c>
      <c r="BE89" s="17" t="n">
        <f aca="false">LEN(BD89)</f>
        <v>743</v>
      </c>
      <c r="BF89" s="18"/>
      <c r="BG89" s="1" t="s">
        <v>2827</v>
      </c>
      <c r="BH89" s="1" t="n">
        <v>39250</v>
      </c>
      <c r="BI89" s="1" t="s">
        <v>2729</v>
      </c>
      <c r="BJ89" s="16" t="s">
        <v>2805</v>
      </c>
      <c r="BK89" s="22" t="s">
        <v>2828</v>
      </c>
      <c r="BL89" s="44" t="s">
        <v>2829</v>
      </c>
      <c r="BM89" s="17" t="n">
        <f aca="false">LEN(BL89)</f>
        <v>741</v>
      </c>
      <c r="BN89" s="18"/>
      <c r="BO89" s="1" t="s">
        <v>2830</v>
      </c>
      <c r="BP89" s="1" t="n">
        <v>183237</v>
      </c>
      <c r="BQ89" s="1" t="s">
        <v>2729</v>
      </c>
      <c r="BR89" s="20" t="s">
        <v>2805</v>
      </c>
      <c r="BS89" s="21" t="s">
        <v>2831</v>
      </c>
      <c r="BT89" s="21" t="s">
        <v>2832</v>
      </c>
      <c r="BU89" s="17" t="n">
        <f aca="false">LEN(BT89)</f>
        <v>723</v>
      </c>
      <c r="BV89" s="18"/>
      <c r="BW89" s="1" t="s">
        <v>2833</v>
      </c>
      <c r="BX89" s="1" t="n">
        <v>1025092</v>
      </c>
      <c r="BY89" s="1" t="s">
        <v>2729</v>
      </c>
      <c r="BZ89" s="20" t="s">
        <v>2805</v>
      </c>
      <c r="CA89" s="21" t="s">
        <v>2834</v>
      </c>
      <c r="CB89" s="21" t="s">
        <v>2835</v>
      </c>
      <c r="CC89" s="17" t="n">
        <f aca="false">LEN(CB89)</f>
        <v>724</v>
      </c>
      <c r="CD89" s="24" t="s">
        <v>2836</v>
      </c>
      <c r="CE89" s="21" t="s">
        <v>2837</v>
      </c>
      <c r="CF89" s="1" t="n">
        <v>7189694</v>
      </c>
      <c r="CG89" s="1" t="s">
        <v>2729</v>
      </c>
      <c r="CH89" s="16" t="s">
        <v>2805</v>
      </c>
      <c r="CI89" s="21" t="s">
        <v>2838</v>
      </c>
      <c r="CJ89" s="21" t="s">
        <v>2839</v>
      </c>
      <c r="CK89" s="17" t="n">
        <f aca="false">LEN(CJ89)</f>
        <v>723</v>
      </c>
      <c r="CL89" s="18"/>
      <c r="CM89" s="1" t="s">
        <v>2840</v>
      </c>
      <c r="CN89" s="1" t="n">
        <v>439681</v>
      </c>
      <c r="CO89" s="1" t="s">
        <v>2729</v>
      </c>
      <c r="CP89" s="20" t="s">
        <v>2805</v>
      </c>
      <c r="CQ89" s="22" t="s">
        <v>2841</v>
      </c>
      <c r="CR89" s="21" t="s">
        <v>2842</v>
      </c>
      <c r="CS89" s="17" t="n">
        <f aca="false">LEN(CR89)</f>
        <v>723</v>
      </c>
      <c r="CT89" s="18"/>
      <c r="CU89" s="1" t="s">
        <v>2843</v>
      </c>
      <c r="CV89" s="1" t="n">
        <v>121628</v>
      </c>
      <c r="CW89" s="1" t="s">
        <v>2729</v>
      </c>
      <c r="CX89" s="20" t="s">
        <v>2731</v>
      </c>
      <c r="CY89" s="22"/>
      <c r="CZ89" s="1" t="s">
        <v>2844</v>
      </c>
      <c r="DA89" s="17" t="n">
        <f aca="false">LEN(CZ89)</f>
        <v>520</v>
      </c>
      <c r="DB89" s="18" t="s">
        <v>119</v>
      </c>
      <c r="DC89" s="21" t="s">
        <v>2845</v>
      </c>
      <c r="DD89" s="1" t="s">
        <v>2846</v>
      </c>
      <c r="DE89" s="1" t="s">
        <v>2729</v>
      </c>
      <c r="DF89" s="20" t="s">
        <v>280</v>
      </c>
      <c r="DG89" s="22" t="s">
        <v>2847</v>
      </c>
      <c r="DH89" s="21" t="s">
        <v>2848</v>
      </c>
      <c r="DI89" s="17" t="n">
        <f aca="false">LEN(DH89)</f>
        <v>687</v>
      </c>
      <c r="DJ89" s="18" t="s">
        <v>2849</v>
      </c>
      <c r="DK89" s="21" t="s">
        <v>2850</v>
      </c>
      <c r="DL89" s="1" t="n">
        <v>825494</v>
      </c>
      <c r="DM89" s="1" t="s">
        <v>2729</v>
      </c>
      <c r="DN89" s="16" t="s">
        <v>280</v>
      </c>
      <c r="DO89" s="21" t="s">
        <v>2851</v>
      </c>
      <c r="DP89" s="1" t="s">
        <v>2852</v>
      </c>
      <c r="DQ89" s="17" t="n">
        <f aca="false">LEN(DP89)</f>
        <v>724</v>
      </c>
      <c r="DR89" s="18"/>
      <c r="DS89" s="21" t="s">
        <v>2853</v>
      </c>
      <c r="DT89" s="1" t="n">
        <v>818360</v>
      </c>
      <c r="DU89" s="1" t="s">
        <v>2729</v>
      </c>
      <c r="DV89" s="16" t="s">
        <v>280</v>
      </c>
      <c r="DW89" s="21" t="s">
        <v>2854</v>
      </c>
      <c r="DX89" s="44" t="s">
        <v>2855</v>
      </c>
      <c r="DY89" s="17" t="n">
        <f aca="false">LEN(DX89)</f>
        <v>725</v>
      </c>
      <c r="DZ89" s="18"/>
      <c r="EA89" s="21" t="s">
        <v>2856</v>
      </c>
      <c r="EB89" s="1" t="n">
        <v>12986</v>
      </c>
      <c r="EC89" s="1" t="s">
        <v>2729</v>
      </c>
      <c r="ED89" s="16" t="s">
        <v>72</v>
      </c>
      <c r="EE89" s="21"/>
      <c r="EF89" s="90" t="s">
        <v>2857</v>
      </c>
      <c r="EG89" s="17" t="n">
        <f aca="false">LEN(EF89)</f>
        <v>249</v>
      </c>
      <c r="EH89" s="18" t="s">
        <v>119</v>
      </c>
      <c r="EI89" s="1" t="s">
        <v>2858</v>
      </c>
      <c r="EJ89" s="1" t="n">
        <v>14787</v>
      </c>
      <c r="EK89" s="1" t="s">
        <v>2729</v>
      </c>
      <c r="EL89" s="16" t="s">
        <v>280</v>
      </c>
      <c r="EM89" s="22" t="s">
        <v>2859</v>
      </c>
      <c r="EN89" s="21" t="s">
        <v>2860</v>
      </c>
      <c r="EO89" s="17" t="n">
        <f aca="false">LEN(EN89)</f>
        <v>725</v>
      </c>
      <c r="EP89" s="18"/>
      <c r="EQ89" s="1" t="s">
        <v>2861</v>
      </c>
      <c r="ER89" s="1" t="n">
        <v>1166571</v>
      </c>
      <c r="ES89" s="1" t="s">
        <v>2729</v>
      </c>
      <c r="ET89" s="16" t="s">
        <v>280</v>
      </c>
      <c r="EU89" s="22" t="s">
        <v>2862</v>
      </c>
      <c r="EV89" s="21" t="s">
        <v>2863</v>
      </c>
      <c r="EW89" s="17" t="n">
        <f aca="false">LEN(EV89)</f>
        <v>724</v>
      </c>
      <c r="EX89" s="18"/>
      <c r="EY89" s="1" t="s">
        <v>2864</v>
      </c>
      <c r="EZ89" s="1" t="n">
        <v>78668</v>
      </c>
      <c r="FA89" s="1" t="s">
        <v>2729</v>
      </c>
      <c r="FB89" s="16" t="s">
        <v>280</v>
      </c>
      <c r="FC89" s="22" t="s">
        <v>2865</v>
      </c>
      <c r="FD89" s="44" t="s">
        <v>2866</v>
      </c>
      <c r="FE89" s="17" t="n">
        <f aca="false">LEN(FD89)</f>
        <v>720</v>
      </c>
      <c r="FF89" s="18"/>
      <c r="FG89" s="1" t="s">
        <v>2867</v>
      </c>
      <c r="FH89" s="1" t="n">
        <v>333124</v>
      </c>
      <c r="FI89" s="1" t="s">
        <v>2729</v>
      </c>
      <c r="FJ89" s="16" t="s">
        <v>280</v>
      </c>
      <c r="FK89" s="22" t="s">
        <v>2868</v>
      </c>
      <c r="FL89" s="44" t="s">
        <v>2869</v>
      </c>
      <c r="FM89" s="17" t="n">
        <f aca="false">LEN(FL89)</f>
        <v>720</v>
      </c>
      <c r="FN89" s="18"/>
      <c r="FO89" s="1" t="s">
        <v>2870</v>
      </c>
      <c r="FP89" s="1" t="n">
        <v>215302</v>
      </c>
      <c r="FQ89" s="1" t="s">
        <v>2729</v>
      </c>
      <c r="FR89" s="16" t="s">
        <v>280</v>
      </c>
      <c r="FS89" s="22" t="s">
        <v>2871</v>
      </c>
      <c r="FT89" s="44" t="s">
        <v>2872</v>
      </c>
      <c r="FU89" s="17" t="n">
        <f aca="false">LEN(FT89)</f>
        <v>725</v>
      </c>
      <c r="FV89" s="18"/>
      <c r="FW89" s="1" t="s">
        <v>2873</v>
      </c>
      <c r="FX89" s="1" t="n">
        <v>761802</v>
      </c>
      <c r="FY89" s="1" t="s">
        <v>2729</v>
      </c>
      <c r="FZ89" s="16" t="s">
        <v>72</v>
      </c>
      <c r="GA89" s="47"/>
      <c r="GB89" s="21" t="s">
        <v>2874</v>
      </c>
      <c r="GC89" s="17" t="n">
        <f aca="false">LEN(GB89)</f>
        <v>352</v>
      </c>
      <c r="GD89" s="18" t="s">
        <v>119</v>
      </c>
      <c r="GE89" s="1" t="s">
        <v>2875</v>
      </c>
      <c r="GF89" s="1" t="n">
        <v>1450378</v>
      </c>
      <c r="GG89" s="1" t="s">
        <v>2729</v>
      </c>
      <c r="GH89" s="16" t="s">
        <v>280</v>
      </c>
      <c r="GI89" s="22" t="s">
        <v>2876</v>
      </c>
      <c r="GJ89" s="44" t="s">
        <v>2877</v>
      </c>
      <c r="GK89" s="17" t="n">
        <f aca="false">LEN(GJ89)</f>
        <v>723</v>
      </c>
      <c r="GL89" s="18" t="s">
        <v>2878</v>
      </c>
    </row>
    <row r="90" s="14" customFormat="true" ht="12.75" hidden="false" customHeight="true" outlineLevel="0" collapsed="false">
      <c r="A90" s="80"/>
      <c r="B90" s="80"/>
      <c r="C90" s="22" t="s">
        <v>2879</v>
      </c>
      <c r="D90" s="19" t="n">
        <v>13860</v>
      </c>
      <c r="E90" s="19" t="s">
        <v>2729</v>
      </c>
      <c r="F90" s="25" t="s">
        <v>2880</v>
      </c>
      <c r="G90" s="22" t="s">
        <v>2881</v>
      </c>
      <c r="H90" s="19" t="s">
        <v>2882</v>
      </c>
      <c r="I90" s="17" t="n">
        <f aca="false">LEN(H90)</f>
        <v>803</v>
      </c>
      <c r="J90" s="26"/>
      <c r="K90" s="21" t="s">
        <v>2883</v>
      </c>
      <c r="L90" s="1" t="n">
        <v>37235</v>
      </c>
      <c r="M90" s="1" t="s">
        <v>2729</v>
      </c>
      <c r="N90" s="16" t="s">
        <v>2880</v>
      </c>
      <c r="O90" s="21" t="s">
        <v>2884</v>
      </c>
      <c r="P90" s="1" t="s">
        <v>2885</v>
      </c>
      <c r="Q90" s="17" t="n">
        <f aca="false">LEN(P90)</f>
        <v>753</v>
      </c>
      <c r="R90" s="18"/>
      <c r="S90" s="21" t="s">
        <v>2886</v>
      </c>
      <c r="T90" s="1" t="n">
        <v>667562</v>
      </c>
      <c r="U90" s="1" t="s">
        <v>2729</v>
      </c>
      <c r="V90" s="16" t="s">
        <v>2880</v>
      </c>
      <c r="W90" s="21" t="s">
        <v>2887</v>
      </c>
      <c r="X90" s="1" t="s">
        <v>2888</v>
      </c>
      <c r="Y90" s="17" t="n">
        <f aca="false">LEN(X90)</f>
        <v>746</v>
      </c>
      <c r="Z90" s="18"/>
      <c r="AA90" s="21" t="s">
        <v>2889</v>
      </c>
      <c r="AB90" s="1" t="n">
        <v>418331</v>
      </c>
      <c r="AC90" s="1" t="s">
        <v>2729</v>
      </c>
      <c r="AD90" s="16" t="s">
        <v>2880</v>
      </c>
      <c r="AE90" s="21" t="s">
        <v>2890</v>
      </c>
      <c r="AF90" s="1" t="s">
        <v>2891</v>
      </c>
      <c r="AG90" s="17" t="n">
        <f aca="false">LEN(AF90)</f>
        <v>746</v>
      </c>
      <c r="AH90" s="18"/>
      <c r="AI90" s="1" t="s">
        <v>2892</v>
      </c>
      <c r="AJ90" s="1" t="n">
        <v>544348</v>
      </c>
      <c r="AK90" s="1" t="s">
        <v>2729</v>
      </c>
      <c r="AL90" s="16" t="s">
        <v>2880</v>
      </c>
      <c r="AM90" s="22" t="s">
        <v>2893</v>
      </c>
      <c r="AN90" s="1" t="s">
        <v>2894</v>
      </c>
      <c r="AO90" s="17" t="n">
        <f aca="false">LEN(AN90)</f>
        <v>742</v>
      </c>
      <c r="AP90" s="18"/>
      <c r="AQ90" s="21" t="s">
        <v>2895</v>
      </c>
      <c r="AR90" s="1" t="n">
        <v>2865</v>
      </c>
      <c r="AS90" s="1" t="s">
        <v>2729</v>
      </c>
      <c r="AT90" s="20" t="s">
        <v>2880</v>
      </c>
      <c r="AU90" s="21" t="s">
        <v>2896</v>
      </c>
      <c r="AV90" s="21" t="s">
        <v>2897</v>
      </c>
      <c r="AW90" s="17" t="n">
        <f aca="false">LEN(AV90)</f>
        <v>678</v>
      </c>
      <c r="AX90" s="24" t="s">
        <v>179</v>
      </c>
      <c r="AY90" s="1" t="s">
        <v>2898</v>
      </c>
      <c r="AZ90" s="1" t="n">
        <v>1789334</v>
      </c>
      <c r="BA90" s="1" t="s">
        <v>2729</v>
      </c>
      <c r="BB90" s="16" t="s">
        <v>2880</v>
      </c>
      <c r="BC90" s="22" t="s">
        <v>2899</v>
      </c>
      <c r="BD90" s="21" t="s">
        <v>2900</v>
      </c>
      <c r="BE90" s="17" t="n">
        <f aca="false">LEN(BD90)</f>
        <v>685</v>
      </c>
      <c r="BF90" s="18"/>
      <c r="BG90" s="1" t="s">
        <v>2901</v>
      </c>
      <c r="BH90" s="1" t="n">
        <v>70313</v>
      </c>
      <c r="BI90" s="1" t="s">
        <v>2729</v>
      </c>
      <c r="BJ90" s="16" t="s">
        <v>2902</v>
      </c>
      <c r="BK90" s="22" t="s">
        <v>2903</v>
      </c>
      <c r="BL90" s="21" t="s">
        <v>2904</v>
      </c>
      <c r="BM90" s="17" t="n">
        <f aca="false">LEN(BL90)</f>
        <v>1108</v>
      </c>
      <c r="BN90" s="18"/>
      <c r="BO90" s="1" t="s">
        <v>2905</v>
      </c>
      <c r="BP90" s="1" t="n">
        <v>158319</v>
      </c>
      <c r="BQ90" s="1" t="s">
        <v>2729</v>
      </c>
      <c r="BR90" s="16" t="s">
        <v>2906</v>
      </c>
      <c r="BS90" s="21" t="s">
        <v>2907</v>
      </c>
      <c r="BT90" s="21" t="s">
        <v>2908</v>
      </c>
      <c r="BU90" s="17" t="n">
        <f aca="false">LEN(BT90)</f>
        <v>1058</v>
      </c>
      <c r="BV90" s="18"/>
      <c r="BW90" s="1" t="s">
        <v>2909</v>
      </c>
      <c r="BX90" s="1" t="n">
        <v>979286</v>
      </c>
      <c r="BY90" s="1" t="s">
        <v>2729</v>
      </c>
      <c r="BZ90" s="20" t="s">
        <v>2902</v>
      </c>
      <c r="CA90" s="21" t="s">
        <v>2910</v>
      </c>
      <c r="CB90" s="21" t="s">
        <v>2911</v>
      </c>
      <c r="CC90" s="17" t="n">
        <f aca="false">LEN(CB90)</f>
        <v>1087</v>
      </c>
      <c r="CD90" s="18"/>
      <c r="CE90" s="21" t="s">
        <v>2912</v>
      </c>
      <c r="CF90" s="1" t="n">
        <v>7200747</v>
      </c>
      <c r="CG90" s="1" t="s">
        <v>2729</v>
      </c>
      <c r="CH90" s="16" t="s">
        <v>2880</v>
      </c>
      <c r="CI90" s="21" t="s">
        <v>2913</v>
      </c>
      <c r="CJ90" s="21" t="s">
        <v>2914</v>
      </c>
      <c r="CK90" s="17" t="n">
        <f aca="false">LEN(CJ90)</f>
        <v>724</v>
      </c>
      <c r="CL90" s="18"/>
      <c r="CM90" s="1" t="s">
        <v>2915</v>
      </c>
      <c r="CN90" s="1" t="n">
        <v>447868</v>
      </c>
      <c r="CO90" s="1" t="s">
        <v>2729</v>
      </c>
      <c r="CP90" s="20" t="s">
        <v>2880</v>
      </c>
      <c r="CQ90" s="22" t="s">
        <v>2916</v>
      </c>
      <c r="CR90" s="21" t="s">
        <v>2917</v>
      </c>
      <c r="CS90" s="17" t="n">
        <f aca="false">LEN(CR90)</f>
        <v>730</v>
      </c>
      <c r="CT90" s="18" t="s">
        <v>2918</v>
      </c>
      <c r="CU90" s="1" t="s">
        <v>2919</v>
      </c>
      <c r="CV90" s="1" t="n">
        <v>676057</v>
      </c>
      <c r="CW90" s="1" t="s">
        <v>2729</v>
      </c>
      <c r="CX90" s="20" t="s">
        <v>2805</v>
      </c>
      <c r="CY90" s="22" t="s">
        <v>2920</v>
      </c>
      <c r="CZ90" s="1" t="s">
        <v>2921</v>
      </c>
      <c r="DA90" s="17" t="n">
        <f aca="false">LEN(CZ90)</f>
        <v>723</v>
      </c>
      <c r="DB90" s="18"/>
      <c r="DC90" s="21" t="s">
        <v>2922</v>
      </c>
      <c r="DD90" s="1" t="n">
        <v>22376</v>
      </c>
      <c r="DE90" s="1" t="s">
        <v>2729</v>
      </c>
      <c r="DF90" s="20" t="s">
        <v>280</v>
      </c>
      <c r="DG90" s="22"/>
      <c r="DH90" s="21" t="s">
        <v>2923</v>
      </c>
      <c r="DI90" s="17" t="n">
        <f aca="false">LEN(DH90)</f>
        <v>135</v>
      </c>
      <c r="DJ90" s="18"/>
      <c r="DK90" s="21" t="s">
        <v>2924</v>
      </c>
      <c r="DL90" s="1" t="n">
        <v>826848</v>
      </c>
      <c r="DM90" s="1" t="s">
        <v>2729</v>
      </c>
      <c r="DN90" s="16" t="s">
        <v>948</v>
      </c>
      <c r="DO90" s="21" t="s">
        <v>2925</v>
      </c>
      <c r="DP90" s="1" t="s">
        <v>2926</v>
      </c>
      <c r="DQ90" s="17" t="n">
        <f aca="false">LEN(DP90)</f>
        <v>811</v>
      </c>
      <c r="DR90" s="18"/>
      <c r="DS90" s="21" t="s">
        <v>2927</v>
      </c>
      <c r="DT90" s="1" t="n">
        <v>447341</v>
      </c>
      <c r="DU90" s="1" t="s">
        <v>2729</v>
      </c>
      <c r="DV90" s="20" t="s">
        <v>948</v>
      </c>
      <c r="DW90" s="21" t="s">
        <v>2928</v>
      </c>
      <c r="DX90" s="21" t="s">
        <v>2929</v>
      </c>
      <c r="DY90" s="17" t="n">
        <f aca="false">LEN(DX90)</f>
        <v>742</v>
      </c>
      <c r="DZ90" s="24"/>
      <c r="EA90" s="21" t="s">
        <v>2930</v>
      </c>
      <c r="EB90" s="1" t="n">
        <v>17879</v>
      </c>
      <c r="EC90" s="1" t="s">
        <v>2729</v>
      </c>
      <c r="ED90" s="16" t="s">
        <v>72</v>
      </c>
      <c r="EE90" s="21"/>
      <c r="EF90" s="90" t="s">
        <v>2931</v>
      </c>
      <c r="EG90" s="17" t="n">
        <f aca="false">LEN(EF90)</f>
        <v>189</v>
      </c>
      <c r="EH90" s="18" t="s">
        <v>119</v>
      </c>
      <c r="EI90" s="1" t="s">
        <v>2932</v>
      </c>
      <c r="EJ90" s="1" t="n">
        <v>15561</v>
      </c>
      <c r="EK90" s="1" t="s">
        <v>2729</v>
      </c>
      <c r="EL90" s="20" t="s">
        <v>2085</v>
      </c>
      <c r="EM90" s="22" t="s">
        <v>2933</v>
      </c>
      <c r="EN90" s="21" t="s">
        <v>2934</v>
      </c>
      <c r="EO90" s="17" t="n">
        <f aca="false">LEN(EN90)</f>
        <v>1056</v>
      </c>
      <c r="EP90" s="18"/>
      <c r="EQ90" s="1" t="s">
        <v>2935</v>
      </c>
      <c r="ER90" s="1" t="n">
        <v>1221351</v>
      </c>
      <c r="ES90" s="1" t="s">
        <v>2729</v>
      </c>
      <c r="ET90" s="20" t="s">
        <v>2085</v>
      </c>
      <c r="EU90" s="22" t="s">
        <v>2936</v>
      </c>
      <c r="EV90" s="21" t="s">
        <v>2937</v>
      </c>
      <c r="EW90" s="17" t="n">
        <f aca="false">LEN(EV90)</f>
        <v>1056</v>
      </c>
      <c r="EX90" s="18"/>
      <c r="EY90" s="1" t="s">
        <v>2938</v>
      </c>
      <c r="EZ90" s="1" t="n">
        <v>71745</v>
      </c>
      <c r="FA90" s="1" t="s">
        <v>2729</v>
      </c>
      <c r="FB90" s="16" t="s">
        <v>1066</v>
      </c>
      <c r="FC90" s="22" t="s">
        <v>2939</v>
      </c>
      <c r="FD90" s="21" t="s">
        <v>2940</v>
      </c>
      <c r="FE90" s="17" t="n">
        <f aca="false">LEN(FD90)</f>
        <v>1065</v>
      </c>
      <c r="FF90" s="18" t="s">
        <v>97</v>
      </c>
      <c r="FG90" s="1" t="s">
        <v>2941</v>
      </c>
      <c r="FH90" s="1" t="n">
        <v>14639</v>
      </c>
      <c r="FI90" s="1" t="s">
        <v>2729</v>
      </c>
      <c r="FJ90" s="16" t="s">
        <v>1066</v>
      </c>
      <c r="FK90" s="22" t="s">
        <v>2942</v>
      </c>
      <c r="FL90" s="21" t="s">
        <v>2943</v>
      </c>
      <c r="FM90" s="17" t="n">
        <f aca="false">LEN(FL90)</f>
        <v>1092</v>
      </c>
      <c r="FN90" s="18"/>
      <c r="FO90" s="1" t="s">
        <v>2944</v>
      </c>
      <c r="FP90" s="1" t="n">
        <v>15356</v>
      </c>
      <c r="FQ90" s="1" t="s">
        <v>2729</v>
      </c>
      <c r="FR90" s="16" t="s">
        <v>948</v>
      </c>
      <c r="FS90" s="22" t="s">
        <v>2945</v>
      </c>
      <c r="FT90" s="21" t="s">
        <v>2946</v>
      </c>
      <c r="FU90" s="17" t="n">
        <f aca="false">LEN(FT90)</f>
        <v>722</v>
      </c>
      <c r="FV90" s="18"/>
      <c r="FW90" s="1" t="s">
        <v>2947</v>
      </c>
      <c r="FX90" s="1" t="n">
        <v>26397</v>
      </c>
      <c r="FY90" s="1" t="s">
        <v>2729</v>
      </c>
      <c r="FZ90" s="16" t="s">
        <v>280</v>
      </c>
      <c r="GA90" s="22" t="s">
        <v>2948</v>
      </c>
      <c r="GB90" s="44" t="s">
        <v>2949</v>
      </c>
      <c r="GC90" s="17" t="n">
        <f aca="false">LEN(GB90)</f>
        <v>724</v>
      </c>
      <c r="GD90" s="18"/>
      <c r="GE90" s="1" t="s">
        <v>2950</v>
      </c>
      <c r="GF90" s="1" t="n">
        <v>1453314</v>
      </c>
      <c r="GG90" s="1" t="s">
        <v>2729</v>
      </c>
      <c r="GH90" s="16" t="s">
        <v>948</v>
      </c>
      <c r="GI90" s="22" t="s">
        <v>2951</v>
      </c>
      <c r="GJ90" s="21" t="s">
        <v>2952</v>
      </c>
      <c r="GK90" s="17" t="n">
        <f aca="false">LEN(GJ90)</f>
        <v>711</v>
      </c>
      <c r="GL90" s="18" t="s">
        <v>2953</v>
      </c>
    </row>
    <row r="91" s="14" customFormat="true" ht="12.75" hidden="false" customHeight="true" outlineLevel="0" collapsed="false">
      <c r="A91" s="80"/>
      <c r="B91" s="80"/>
      <c r="C91" s="22"/>
      <c r="D91" s="19"/>
      <c r="E91" s="19"/>
      <c r="F91" s="25"/>
      <c r="G91" s="22"/>
      <c r="H91" s="19"/>
      <c r="I91" s="17"/>
      <c r="J91" s="26"/>
      <c r="K91" s="21" t="s">
        <v>2954</v>
      </c>
      <c r="L91" s="1" t="n">
        <v>114450</v>
      </c>
      <c r="M91" s="1" t="s">
        <v>2729</v>
      </c>
      <c r="N91" s="16" t="s">
        <v>2902</v>
      </c>
      <c r="O91" s="21" t="s">
        <v>2955</v>
      </c>
      <c r="P91" s="1" t="s">
        <v>2956</v>
      </c>
      <c r="Q91" s="17" t="n">
        <f aca="false">LEN(P91)</f>
        <v>1128</v>
      </c>
      <c r="R91" s="18" t="s">
        <v>2957</v>
      </c>
      <c r="S91" s="21" t="s">
        <v>2958</v>
      </c>
      <c r="T91" s="1" t="n">
        <v>720631</v>
      </c>
      <c r="U91" s="1" t="s">
        <v>2729</v>
      </c>
      <c r="V91" s="16" t="s">
        <v>2902</v>
      </c>
      <c r="W91" s="21" t="s">
        <v>2959</v>
      </c>
      <c r="X91" s="1" t="s">
        <v>2960</v>
      </c>
      <c r="Y91" s="17" t="n">
        <f aca="false">LEN(X91)</f>
        <v>1131</v>
      </c>
      <c r="Z91" s="18" t="s">
        <v>2961</v>
      </c>
      <c r="AA91" s="21" t="s">
        <v>2962</v>
      </c>
      <c r="AB91" s="1" t="n">
        <v>639526</v>
      </c>
      <c r="AC91" s="1" t="s">
        <v>2729</v>
      </c>
      <c r="AD91" s="16" t="s">
        <v>2902</v>
      </c>
      <c r="AE91" s="21" t="s">
        <v>2963</v>
      </c>
      <c r="AF91" s="1" t="s">
        <v>2964</v>
      </c>
      <c r="AG91" s="17" t="n">
        <f aca="false">LEN(AF91)</f>
        <v>1125</v>
      </c>
      <c r="AH91" s="18"/>
      <c r="AI91" s="1" t="s">
        <v>2965</v>
      </c>
      <c r="AJ91" s="1" t="n">
        <v>666930</v>
      </c>
      <c r="AK91" s="1" t="s">
        <v>2729</v>
      </c>
      <c r="AL91" s="16" t="s">
        <v>2902</v>
      </c>
      <c r="AM91" s="22" t="s">
        <v>2966</v>
      </c>
      <c r="AN91" s="21" t="s">
        <v>2967</v>
      </c>
      <c r="AO91" s="17" t="n">
        <f aca="false">LEN(AN91)</f>
        <v>1122</v>
      </c>
      <c r="AP91" s="18" t="s">
        <v>2968</v>
      </c>
      <c r="AQ91" s="21" t="s">
        <v>2969</v>
      </c>
      <c r="AR91" s="1" t="n">
        <v>1315</v>
      </c>
      <c r="AS91" s="1" t="s">
        <v>2729</v>
      </c>
      <c r="AT91" s="20" t="s">
        <v>2902</v>
      </c>
      <c r="AU91" s="21" t="s">
        <v>2970</v>
      </c>
      <c r="AV91" s="21" t="s">
        <v>2971</v>
      </c>
      <c r="AW91" s="17" t="n">
        <f aca="false">LEN(AV91)</f>
        <v>1110</v>
      </c>
      <c r="AX91" s="24" t="s">
        <v>179</v>
      </c>
      <c r="AY91" s="1" t="s">
        <v>2972</v>
      </c>
      <c r="AZ91" s="1" t="n">
        <v>968969</v>
      </c>
      <c r="BA91" s="1" t="s">
        <v>2729</v>
      </c>
      <c r="BB91" s="16" t="s">
        <v>2902</v>
      </c>
      <c r="BC91" s="22" t="s">
        <v>2973</v>
      </c>
      <c r="BD91" s="21" t="s">
        <v>2974</v>
      </c>
      <c r="BE91" s="17" t="n">
        <f aca="false">LEN(BD91)</f>
        <v>1111</v>
      </c>
      <c r="BF91" s="24" t="s">
        <v>2975</v>
      </c>
      <c r="BG91" s="1" t="s">
        <v>2976</v>
      </c>
      <c r="BH91" s="1" t="n">
        <v>69601</v>
      </c>
      <c r="BI91" s="1" t="s">
        <v>2729</v>
      </c>
      <c r="BJ91" s="20" t="s">
        <v>2906</v>
      </c>
      <c r="BK91" s="22" t="s">
        <v>2977</v>
      </c>
      <c r="BL91" s="21" t="s">
        <v>2978</v>
      </c>
      <c r="BM91" s="17" t="n">
        <f aca="false">LEN(BL91)</f>
        <v>1062</v>
      </c>
      <c r="BN91" s="24"/>
      <c r="BO91" s="1"/>
      <c r="BP91" s="1"/>
      <c r="BQ91" s="1"/>
      <c r="BR91" s="16"/>
      <c r="BS91" s="21"/>
      <c r="BT91" s="1"/>
      <c r="BU91" s="17"/>
      <c r="BV91" s="18"/>
      <c r="BW91" s="1" t="s">
        <v>2979</v>
      </c>
      <c r="BX91" s="1" t="n">
        <v>535378</v>
      </c>
      <c r="BY91" s="1" t="s">
        <v>2729</v>
      </c>
      <c r="BZ91" s="20" t="s">
        <v>2906</v>
      </c>
      <c r="CA91" s="21" t="s">
        <v>2980</v>
      </c>
      <c r="CB91" s="21" t="s">
        <v>2981</v>
      </c>
      <c r="CC91" s="17" t="n">
        <f aca="false">LEN(CB91)</f>
        <v>1055</v>
      </c>
      <c r="CD91" s="18"/>
      <c r="CE91" s="21" t="s">
        <v>2982</v>
      </c>
      <c r="CF91" s="1" t="n">
        <v>7200778</v>
      </c>
      <c r="CG91" s="1" t="s">
        <v>2729</v>
      </c>
      <c r="CH91" s="16" t="s">
        <v>2880</v>
      </c>
      <c r="CI91" s="21" t="s">
        <v>2983</v>
      </c>
      <c r="CJ91" s="21" t="s">
        <v>2984</v>
      </c>
      <c r="CK91" s="17" t="n">
        <f aca="false">LEN(CJ91)</f>
        <v>734</v>
      </c>
      <c r="CL91" s="18" t="s">
        <v>2985</v>
      </c>
      <c r="CM91" s="1" t="s">
        <v>2986</v>
      </c>
      <c r="CN91" s="1" t="n">
        <v>334469</v>
      </c>
      <c r="CO91" s="1" t="s">
        <v>2729</v>
      </c>
      <c r="CP91" s="20" t="s">
        <v>2902</v>
      </c>
      <c r="CQ91" s="22" t="s">
        <v>2987</v>
      </c>
      <c r="CR91" s="21" t="s">
        <v>2988</v>
      </c>
      <c r="CS91" s="17" t="n">
        <f aca="false">LEN(CR91)</f>
        <v>1077</v>
      </c>
      <c r="CT91" s="18"/>
      <c r="CU91" s="1" t="s">
        <v>2989</v>
      </c>
      <c r="CV91" s="1" t="n">
        <v>467822</v>
      </c>
      <c r="CW91" s="1" t="s">
        <v>2729</v>
      </c>
      <c r="CX91" s="20" t="s">
        <v>2880</v>
      </c>
      <c r="CY91" s="22" t="s">
        <v>2990</v>
      </c>
      <c r="CZ91" s="21" t="s">
        <v>2991</v>
      </c>
      <c r="DA91" s="17" t="n">
        <f aca="false">LEN(CZ91)</f>
        <v>728</v>
      </c>
      <c r="DB91" s="18" t="s">
        <v>2992</v>
      </c>
      <c r="DC91" s="21" t="s">
        <v>2993</v>
      </c>
      <c r="DD91" s="1" t="s">
        <v>2994</v>
      </c>
      <c r="DE91" s="1" t="s">
        <v>2729</v>
      </c>
      <c r="DF91" s="16" t="s">
        <v>948</v>
      </c>
      <c r="DG91" s="22" t="s">
        <v>2995</v>
      </c>
      <c r="DH91" s="21" t="s">
        <v>2996</v>
      </c>
      <c r="DI91" s="17" t="n">
        <f aca="false">LEN(DH91)</f>
        <v>748</v>
      </c>
      <c r="DJ91" s="18" t="s">
        <v>2997</v>
      </c>
      <c r="DK91" s="21" t="s">
        <v>2998</v>
      </c>
      <c r="DL91" s="1" t="n">
        <v>823151</v>
      </c>
      <c r="DM91" s="1" t="s">
        <v>2729</v>
      </c>
      <c r="DN91" s="16" t="s">
        <v>1066</v>
      </c>
      <c r="DO91" s="21" t="s">
        <v>2999</v>
      </c>
      <c r="DP91" s="21" t="s">
        <v>3000</v>
      </c>
      <c r="DQ91" s="17" t="n">
        <f aca="false">LEN(DP91)</f>
        <v>1085</v>
      </c>
      <c r="DR91" s="24"/>
      <c r="DS91" s="21" t="s">
        <v>3001</v>
      </c>
      <c r="DT91" s="1" t="n">
        <v>37</v>
      </c>
      <c r="DU91" s="1" t="s">
        <v>2729</v>
      </c>
      <c r="DV91" s="16" t="s">
        <v>1066</v>
      </c>
      <c r="DW91" s="21" t="s">
        <v>3002</v>
      </c>
      <c r="DX91" s="21" t="s">
        <v>3003</v>
      </c>
      <c r="DY91" s="17" t="n">
        <f aca="false">LEN(DX91)</f>
        <v>1088</v>
      </c>
      <c r="DZ91" s="24"/>
      <c r="EA91" s="21" t="s">
        <v>3004</v>
      </c>
      <c r="EB91" s="1" t="n">
        <v>19405</v>
      </c>
      <c r="EC91" s="1" t="s">
        <v>2729</v>
      </c>
      <c r="ED91" s="16" t="s">
        <v>72</v>
      </c>
      <c r="EE91" s="21"/>
      <c r="EF91" s="90" t="s">
        <v>3005</v>
      </c>
      <c r="EG91" s="17" t="n">
        <f aca="false">LEN(EF91)</f>
        <v>244</v>
      </c>
      <c r="EH91" s="18" t="s">
        <v>3006</v>
      </c>
      <c r="EI91" s="1"/>
      <c r="EJ91" s="1"/>
      <c r="EK91" s="1"/>
      <c r="EL91" s="16"/>
      <c r="EM91" s="22"/>
      <c r="EN91" s="44"/>
      <c r="EO91" s="17"/>
      <c r="EP91" s="18"/>
      <c r="EQ91" s="1"/>
      <c r="ER91" s="1"/>
      <c r="ES91" s="1"/>
      <c r="ET91" s="20"/>
      <c r="EU91" s="22"/>
      <c r="EV91" s="21"/>
      <c r="EW91" s="17"/>
      <c r="EX91" s="18"/>
      <c r="EY91" s="53" t="s">
        <v>3007</v>
      </c>
      <c r="EZ91" s="49" t="n">
        <v>73175</v>
      </c>
      <c r="FA91" s="49" t="s">
        <v>2729</v>
      </c>
      <c r="FB91" s="74" t="s">
        <v>2085</v>
      </c>
      <c r="FC91" s="47" t="s">
        <v>3008</v>
      </c>
      <c r="FD91" s="54" t="s">
        <v>3009</v>
      </c>
      <c r="FE91" s="17" t="n">
        <f aca="false">LEN(FD91)</f>
        <v>1054</v>
      </c>
      <c r="FF91" s="24"/>
      <c r="FG91" s="1" t="s">
        <v>3010</v>
      </c>
      <c r="FH91" s="1" t="n">
        <v>28250</v>
      </c>
      <c r="FI91" s="1" t="s">
        <v>2729</v>
      </c>
      <c r="FJ91" s="16" t="s">
        <v>2085</v>
      </c>
      <c r="FK91" s="22" t="s">
        <v>3011</v>
      </c>
      <c r="FL91" s="21" t="s">
        <v>3012</v>
      </c>
      <c r="FM91" s="17" t="n">
        <f aca="false">LEN(FL91)</f>
        <v>1055</v>
      </c>
      <c r="FN91" s="24"/>
      <c r="FO91" s="1" t="s">
        <v>3013</v>
      </c>
      <c r="FP91" s="1" t="n">
        <v>73779</v>
      </c>
      <c r="FQ91" s="1" t="s">
        <v>2729</v>
      </c>
      <c r="FR91" s="16" t="s">
        <v>1066</v>
      </c>
      <c r="FS91" s="22" t="s">
        <v>3014</v>
      </c>
      <c r="FT91" s="21" t="s">
        <v>3015</v>
      </c>
      <c r="FU91" s="17" t="n">
        <f aca="false">LEN(FT91)</f>
        <v>1097</v>
      </c>
      <c r="FV91" s="24"/>
      <c r="FW91" s="1" t="s">
        <v>3016</v>
      </c>
      <c r="FX91" s="1" t="n">
        <v>107869</v>
      </c>
      <c r="FY91" s="1" t="s">
        <v>2729</v>
      </c>
      <c r="FZ91" s="16" t="s">
        <v>948</v>
      </c>
      <c r="GA91" s="22" t="s">
        <v>3017</v>
      </c>
      <c r="GB91" s="21" t="s">
        <v>3018</v>
      </c>
      <c r="GC91" s="17" t="n">
        <f aca="false">LEN(GB91)</f>
        <v>801</v>
      </c>
      <c r="GD91" s="24" t="s">
        <v>3019</v>
      </c>
      <c r="GE91" s="1" t="s">
        <v>3020</v>
      </c>
      <c r="GF91" s="1" t="n">
        <v>1390739</v>
      </c>
      <c r="GG91" s="1" t="s">
        <v>2729</v>
      </c>
      <c r="GH91" s="16" t="s">
        <v>1066</v>
      </c>
      <c r="GI91" s="22" t="s">
        <v>3021</v>
      </c>
      <c r="GJ91" s="21" t="s">
        <v>3022</v>
      </c>
      <c r="GK91" s="17" t="n">
        <f aca="false">LEN(GJ91)</f>
        <v>1087</v>
      </c>
      <c r="GL91" s="24"/>
    </row>
    <row r="92" s="14" customFormat="true" ht="12.75" hidden="false" customHeight="true" outlineLevel="0" collapsed="false">
      <c r="A92" s="80"/>
      <c r="B92" s="80"/>
      <c r="C92" s="19"/>
      <c r="D92" s="19"/>
      <c r="E92" s="19"/>
      <c r="F92" s="25"/>
      <c r="G92" s="22"/>
      <c r="H92" s="19"/>
      <c r="I92" s="17"/>
      <c r="J92" s="26"/>
      <c r="K92" s="1" t="s">
        <v>3023</v>
      </c>
      <c r="L92" s="1" t="n">
        <v>165102</v>
      </c>
      <c r="M92" s="1" t="s">
        <v>2729</v>
      </c>
      <c r="N92" s="16" t="s">
        <v>2906</v>
      </c>
      <c r="O92" s="21" t="s">
        <v>3024</v>
      </c>
      <c r="P92" s="1" t="s">
        <v>3025</v>
      </c>
      <c r="Q92" s="17" t="n">
        <f aca="false">LEN(P92)</f>
        <v>1067</v>
      </c>
      <c r="R92" s="18"/>
      <c r="S92" s="1" t="s">
        <v>3026</v>
      </c>
      <c r="T92" s="1" t="n">
        <v>611045</v>
      </c>
      <c r="U92" s="1" t="s">
        <v>2729</v>
      </c>
      <c r="V92" s="16" t="s">
        <v>2906</v>
      </c>
      <c r="W92" s="21" t="s">
        <v>3027</v>
      </c>
      <c r="X92" s="1" t="s">
        <v>3028</v>
      </c>
      <c r="Y92" s="17" t="n">
        <f aca="false">LEN(X92)</f>
        <v>1068</v>
      </c>
      <c r="Z92" s="18"/>
      <c r="AA92" s="1" t="s">
        <v>3029</v>
      </c>
      <c r="AB92" s="1" t="n">
        <v>515990</v>
      </c>
      <c r="AC92" s="1" t="s">
        <v>2729</v>
      </c>
      <c r="AD92" s="16" t="s">
        <v>2906</v>
      </c>
      <c r="AE92" s="21" t="s">
        <v>3030</v>
      </c>
      <c r="AF92" s="1" t="s">
        <v>3031</v>
      </c>
      <c r="AG92" s="17" t="n">
        <f aca="false">LEN(AF92)</f>
        <v>1068</v>
      </c>
      <c r="AH92" s="18"/>
      <c r="AI92" s="1" t="s">
        <v>3032</v>
      </c>
      <c r="AJ92" s="1" t="n">
        <v>684440</v>
      </c>
      <c r="AK92" s="1" t="s">
        <v>2729</v>
      </c>
      <c r="AL92" s="16" t="s">
        <v>2906</v>
      </c>
      <c r="AM92" s="22" t="s">
        <v>3033</v>
      </c>
      <c r="AN92" s="1" t="s">
        <v>3034</v>
      </c>
      <c r="AO92" s="17" t="n">
        <f aca="false">LEN(AN92)</f>
        <v>1067</v>
      </c>
      <c r="AP92" s="18"/>
      <c r="AQ92" s="21" t="s">
        <v>3035</v>
      </c>
      <c r="AR92" s="1" t="n">
        <v>789</v>
      </c>
      <c r="AS92" s="1" t="s">
        <v>2729</v>
      </c>
      <c r="AT92" s="20" t="s">
        <v>2906</v>
      </c>
      <c r="AU92" s="21" t="s">
        <v>3036</v>
      </c>
      <c r="AV92" s="44" t="s">
        <v>3037</v>
      </c>
      <c r="AW92" s="17" t="n">
        <f aca="false">LEN(AV92)</f>
        <v>1064</v>
      </c>
      <c r="AX92" s="24" t="s">
        <v>179</v>
      </c>
      <c r="AY92" s="1" t="s">
        <v>3038</v>
      </c>
      <c r="AZ92" s="1" t="n">
        <v>1776510</v>
      </c>
      <c r="BA92" s="1" t="s">
        <v>2729</v>
      </c>
      <c r="BB92" s="16" t="s">
        <v>2906</v>
      </c>
      <c r="BC92" s="22" t="s">
        <v>3039</v>
      </c>
      <c r="BD92" s="21" t="s">
        <v>3040</v>
      </c>
      <c r="BE92" s="17" t="n">
        <f aca="false">LEN(BD92)</f>
        <v>1064</v>
      </c>
      <c r="BF92" s="18" t="s">
        <v>3041</v>
      </c>
      <c r="BG92" s="1"/>
      <c r="BH92" s="1"/>
      <c r="BI92" s="1"/>
      <c r="BJ92" s="16"/>
      <c r="BK92" s="22"/>
      <c r="BL92" s="21"/>
      <c r="BM92" s="17"/>
      <c r="BN92" s="18"/>
      <c r="BO92" s="1"/>
      <c r="BP92" s="1"/>
      <c r="BQ92" s="1"/>
      <c r="BR92" s="16"/>
      <c r="BS92" s="21"/>
      <c r="BT92" s="21"/>
      <c r="BU92" s="17"/>
      <c r="BV92" s="18"/>
      <c r="BW92" s="1"/>
      <c r="BX92" s="1"/>
      <c r="BY92" s="1"/>
      <c r="BZ92" s="20"/>
      <c r="CA92" s="21"/>
      <c r="CB92" s="21"/>
      <c r="CC92" s="17"/>
      <c r="CD92" s="18"/>
      <c r="CE92" s="21" t="s">
        <v>3042</v>
      </c>
      <c r="CF92" s="1" t="n">
        <v>7246527</v>
      </c>
      <c r="CG92" s="1" t="s">
        <v>2729</v>
      </c>
      <c r="CH92" s="16" t="s">
        <v>2880</v>
      </c>
      <c r="CI92" s="21"/>
      <c r="CJ92" s="21" t="s">
        <v>3043</v>
      </c>
      <c r="CK92" s="17" t="n">
        <f aca="false">LEN(CJ92)</f>
        <v>146</v>
      </c>
      <c r="CL92" s="18" t="s">
        <v>119</v>
      </c>
      <c r="CM92" s="1" t="s">
        <v>3044</v>
      </c>
      <c r="CN92" s="1" t="n">
        <v>60157</v>
      </c>
      <c r="CO92" s="1" t="s">
        <v>2729</v>
      </c>
      <c r="CP92" s="20" t="s">
        <v>2906</v>
      </c>
      <c r="CQ92" s="22" t="s">
        <v>3045</v>
      </c>
      <c r="CR92" s="21" t="s">
        <v>3046</v>
      </c>
      <c r="CS92" s="17" t="n">
        <f aca="false">LEN(CR92)</f>
        <v>1059</v>
      </c>
      <c r="CT92" s="18"/>
      <c r="CU92" s="1" t="s">
        <v>3047</v>
      </c>
      <c r="CV92" s="1" t="n">
        <v>671191</v>
      </c>
      <c r="CW92" s="1" t="s">
        <v>2729</v>
      </c>
      <c r="CX92" s="20" t="s">
        <v>2902</v>
      </c>
      <c r="CY92" s="22" t="s">
        <v>3048</v>
      </c>
      <c r="CZ92" s="90" t="s">
        <v>3049</v>
      </c>
      <c r="DA92" s="17" t="n">
        <f aca="false">LEN(CZ92)</f>
        <v>1071</v>
      </c>
      <c r="DB92" s="18"/>
      <c r="DC92" s="21" t="s">
        <v>3050</v>
      </c>
      <c r="DD92" s="1" t="n">
        <v>166847</v>
      </c>
      <c r="DE92" s="1" t="s">
        <v>2729</v>
      </c>
      <c r="DF92" s="16" t="s">
        <v>1066</v>
      </c>
      <c r="DG92" s="22" t="s">
        <v>3051</v>
      </c>
      <c r="DH92" s="21" t="s">
        <v>3052</v>
      </c>
      <c r="DI92" s="17" t="n">
        <f aca="false">LEN(DH92)</f>
        <v>1085</v>
      </c>
      <c r="DJ92" s="18"/>
      <c r="DK92" s="21" t="s">
        <v>3053</v>
      </c>
      <c r="DL92" s="1" t="n">
        <v>822439</v>
      </c>
      <c r="DM92" s="1" t="s">
        <v>2729</v>
      </c>
      <c r="DN92" s="16" t="s">
        <v>2085</v>
      </c>
      <c r="DO92" s="21" t="s">
        <v>3054</v>
      </c>
      <c r="DP92" s="1" t="s">
        <v>3055</v>
      </c>
      <c r="DQ92" s="17" t="n">
        <f aca="false">LEN(DP92)</f>
        <v>1055</v>
      </c>
      <c r="DR92" s="18"/>
      <c r="DS92" s="21" t="s">
        <v>3056</v>
      </c>
      <c r="DT92" s="1" t="n">
        <v>95731</v>
      </c>
      <c r="DU92" s="1" t="s">
        <v>2729</v>
      </c>
      <c r="DV92" s="16" t="s">
        <v>2085</v>
      </c>
      <c r="DW92" s="21" t="s">
        <v>3057</v>
      </c>
      <c r="DX92" s="21" t="s">
        <v>3058</v>
      </c>
      <c r="DY92" s="17" t="n">
        <f aca="false">LEN(DX92)</f>
        <v>1059</v>
      </c>
      <c r="DZ92" s="18" t="s">
        <v>3059</v>
      </c>
      <c r="EA92" s="21" t="s">
        <v>3060</v>
      </c>
      <c r="EB92" s="1" t="n">
        <v>30463</v>
      </c>
      <c r="EC92" s="1" t="s">
        <v>2729</v>
      </c>
      <c r="ED92" s="16" t="s">
        <v>280</v>
      </c>
      <c r="EE92" s="21" t="s">
        <v>3061</v>
      </c>
      <c r="EF92" s="90" t="s">
        <v>3062</v>
      </c>
      <c r="EG92" s="17" t="n">
        <f aca="false">LEN(EF92)</f>
        <v>724</v>
      </c>
      <c r="EH92" s="24" t="s">
        <v>3063</v>
      </c>
      <c r="EI92" s="1"/>
      <c r="EJ92" s="1"/>
      <c r="EK92" s="1"/>
      <c r="EL92" s="20"/>
      <c r="EM92" s="22"/>
      <c r="EN92" s="21"/>
      <c r="EO92" s="17"/>
      <c r="EP92" s="18"/>
      <c r="EQ92" s="1"/>
      <c r="ER92" s="1"/>
      <c r="ES92" s="1"/>
      <c r="ET92" s="16"/>
      <c r="EU92" s="22"/>
      <c r="EV92" s="1"/>
      <c r="EW92" s="17"/>
      <c r="EX92" s="18"/>
      <c r="EY92" s="1"/>
      <c r="EZ92" s="1"/>
      <c r="FA92" s="1"/>
      <c r="FB92" s="16"/>
      <c r="FC92" s="22"/>
      <c r="FD92" s="44"/>
      <c r="FE92" s="17"/>
      <c r="FF92" s="18"/>
      <c r="FG92" s="1"/>
      <c r="FH92" s="1"/>
      <c r="FI92" s="1"/>
      <c r="FJ92" s="20"/>
      <c r="FK92" s="22"/>
      <c r="FL92" s="21"/>
      <c r="FM92" s="17"/>
      <c r="FN92" s="18"/>
      <c r="FO92" s="1" t="s">
        <v>3064</v>
      </c>
      <c r="FP92" s="1" t="n">
        <v>72157</v>
      </c>
      <c r="FQ92" s="1" t="s">
        <v>2729</v>
      </c>
      <c r="FR92" s="20" t="s">
        <v>2085</v>
      </c>
      <c r="FS92" s="22" t="s">
        <v>3065</v>
      </c>
      <c r="FT92" s="21" t="s">
        <v>3066</v>
      </c>
      <c r="FU92" s="17" t="n">
        <f aca="false">LEN(FT92)</f>
        <v>1067</v>
      </c>
      <c r="FV92" s="18"/>
      <c r="FW92" s="1" t="s">
        <v>3067</v>
      </c>
      <c r="FX92" s="1" t="n">
        <v>79505</v>
      </c>
      <c r="FY92" s="1" t="s">
        <v>2729</v>
      </c>
      <c r="FZ92" s="16" t="s">
        <v>1066</v>
      </c>
      <c r="GA92" s="22" t="s">
        <v>3068</v>
      </c>
      <c r="GB92" s="21" t="s">
        <v>3069</v>
      </c>
      <c r="GC92" s="17" t="n">
        <f aca="false">LEN(GB92)</f>
        <v>1084</v>
      </c>
      <c r="GD92" s="18"/>
      <c r="GE92" s="1" t="s">
        <v>3070</v>
      </c>
      <c r="GF92" s="1" t="n">
        <v>1297176</v>
      </c>
      <c r="GG92" s="1" t="s">
        <v>2729</v>
      </c>
      <c r="GH92" s="20" t="s">
        <v>2085</v>
      </c>
      <c r="GI92" s="22" t="s">
        <v>3071</v>
      </c>
      <c r="GJ92" s="21" t="s">
        <v>3072</v>
      </c>
      <c r="GK92" s="17" t="n">
        <f aca="false">LEN(GJ92)</f>
        <v>1059</v>
      </c>
      <c r="GL92" s="18"/>
    </row>
    <row r="93" s="14" customFormat="true" ht="12.75" hidden="false" customHeight="true" outlineLevel="0" collapsed="false">
      <c r="A93" s="80"/>
      <c r="B93" s="80"/>
      <c r="C93" s="19"/>
      <c r="D93" s="19"/>
      <c r="E93" s="19"/>
      <c r="F93" s="25"/>
      <c r="G93" s="22"/>
      <c r="H93" s="19"/>
      <c r="I93" s="17"/>
      <c r="J93" s="26"/>
      <c r="K93" s="1"/>
      <c r="L93" s="1"/>
      <c r="M93" s="1"/>
      <c r="N93" s="16"/>
      <c r="O93" s="21"/>
      <c r="P93" s="1"/>
      <c r="Q93" s="17"/>
      <c r="R93" s="18"/>
      <c r="S93" s="1"/>
      <c r="T93" s="1"/>
      <c r="U93" s="1"/>
      <c r="V93" s="16"/>
      <c r="W93" s="21"/>
      <c r="X93" s="1"/>
      <c r="Y93" s="17"/>
      <c r="Z93" s="18"/>
      <c r="AA93" s="1"/>
      <c r="AB93" s="1"/>
      <c r="AC93" s="1"/>
      <c r="AD93" s="16"/>
      <c r="AE93" s="21"/>
      <c r="AF93" s="1"/>
      <c r="AG93" s="17"/>
      <c r="AH93" s="18"/>
      <c r="AI93" s="1"/>
      <c r="AJ93" s="1"/>
      <c r="AK93" s="1"/>
      <c r="AL93" s="16"/>
      <c r="AM93" s="22"/>
      <c r="AN93" s="1"/>
      <c r="AO93" s="17"/>
      <c r="AP93" s="18"/>
      <c r="AQ93" s="21"/>
      <c r="AR93" s="1"/>
      <c r="AS93" s="1"/>
      <c r="AT93" s="16"/>
      <c r="AU93" s="21"/>
      <c r="AV93" s="21"/>
      <c r="AW93" s="17"/>
      <c r="AX93" s="24"/>
      <c r="AY93" s="1"/>
      <c r="AZ93" s="1"/>
      <c r="BA93" s="1"/>
      <c r="BB93" s="16"/>
      <c r="BC93" s="47"/>
      <c r="BD93" s="21"/>
      <c r="BE93" s="17"/>
      <c r="BF93" s="18"/>
      <c r="BG93" s="1"/>
      <c r="BH93" s="1"/>
      <c r="BI93" s="1"/>
      <c r="BJ93" s="16"/>
      <c r="BK93" s="47"/>
      <c r="BL93" s="21"/>
      <c r="BM93" s="17"/>
      <c r="BN93" s="18"/>
      <c r="BO93" s="1"/>
      <c r="BP93" s="1"/>
      <c r="BQ93" s="1"/>
      <c r="BR93" s="16"/>
      <c r="BS93" s="21"/>
      <c r="BT93" s="21"/>
      <c r="BU93" s="17"/>
      <c r="BV93" s="18"/>
      <c r="BW93" s="1"/>
      <c r="BX93" s="1"/>
      <c r="BY93" s="1"/>
      <c r="BZ93" s="20"/>
      <c r="CA93" s="21"/>
      <c r="CB93" s="21"/>
      <c r="CC93" s="17"/>
      <c r="CD93" s="18"/>
      <c r="CE93" s="21" t="s">
        <v>3073</v>
      </c>
      <c r="CF93" s="1" t="n">
        <v>7180520</v>
      </c>
      <c r="CG93" s="1" t="s">
        <v>2729</v>
      </c>
      <c r="CH93" s="20" t="s">
        <v>2902</v>
      </c>
      <c r="CI93" s="21" t="s">
        <v>3074</v>
      </c>
      <c r="CJ93" s="21" t="s">
        <v>3075</v>
      </c>
      <c r="CK93" s="17" t="n">
        <f aca="false">LEN(CJ93)</f>
        <v>1080</v>
      </c>
      <c r="CL93" s="18"/>
      <c r="CM93" s="1"/>
      <c r="CN93" s="1"/>
      <c r="CO93" s="1"/>
      <c r="CP93" s="20"/>
      <c r="CQ93" s="22"/>
      <c r="CR93" s="21"/>
      <c r="CS93" s="17"/>
      <c r="CT93" s="18"/>
      <c r="CU93" s="1" t="s">
        <v>3076</v>
      </c>
      <c r="CV93" s="1" t="n">
        <v>443872</v>
      </c>
      <c r="CW93" s="1" t="s">
        <v>2729</v>
      </c>
      <c r="CX93" s="20" t="s">
        <v>2906</v>
      </c>
      <c r="CY93" s="22" t="s">
        <v>3077</v>
      </c>
      <c r="CZ93" s="21" t="s">
        <v>3078</v>
      </c>
      <c r="DA93" s="17" t="n">
        <f aca="false">LEN(CZ93)</f>
        <v>1056</v>
      </c>
      <c r="DB93" s="18" t="s">
        <v>3079</v>
      </c>
      <c r="DC93" s="21" t="s">
        <v>3080</v>
      </c>
      <c r="DD93" s="1" t="n">
        <v>162104</v>
      </c>
      <c r="DE93" s="1" t="s">
        <v>2729</v>
      </c>
      <c r="DF93" s="16" t="s">
        <v>2085</v>
      </c>
      <c r="DG93" s="22" t="s">
        <v>3081</v>
      </c>
      <c r="DH93" s="21" t="s">
        <v>3082</v>
      </c>
      <c r="DI93" s="17" t="n">
        <f aca="false">LEN(DH93)</f>
        <v>989</v>
      </c>
      <c r="DJ93" s="18" t="s">
        <v>1150</v>
      </c>
      <c r="DK93" s="21"/>
      <c r="DL93" s="1"/>
      <c r="DM93" s="1"/>
      <c r="DN93" s="16"/>
      <c r="DO93" s="21"/>
      <c r="DP93" s="1"/>
      <c r="DQ93" s="17"/>
      <c r="DR93" s="18"/>
      <c r="DS93" s="21"/>
      <c r="DT93" s="1"/>
      <c r="DU93" s="1"/>
      <c r="DV93" s="20"/>
      <c r="DW93" s="21"/>
      <c r="DX93" s="21"/>
      <c r="DY93" s="17"/>
      <c r="DZ93" s="18"/>
      <c r="EA93" s="21" t="s">
        <v>3083</v>
      </c>
      <c r="EB93" s="1" t="n">
        <v>30454</v>
      </c>
      <c r="EC93" s="1" t="s">
        <v>2729</v>
      </c>
      <c r="ED93" s="16" t="s">
        <v>2085</v>
      </c>
      <c r="EE93" s="21" t="s">
        <v>3084</v>
      </c>
      <c r="EF93" s="1" t="s">
        <v>3085</v>
      </c>
      <c r="EG93" s="17" t="n">
        <f aca="false">LEN(EF93)</f>
        <v>1054</v>
      </c>
      <c r="EH93" s="24" t="s">
        <v>1150</v>
      </c>
      <c r="EI93" s="1"/>
      <c r="EJ93" s="1"/>
      <c r="EK93" s="1"/>
      <c r="EL93" s="16"/>
      <c r="EM93" s="22"/>
      <c r="EN93" s="1"/>
      <c r="EO93" s="17"/>
      <c r="EP93" s="18"/>
      <c r="EQ93" s="1"/>
      <c r="ER93" s="1"/>
      <c r="ES93" s="1"/>
      <c r="ET93" s="16"/>
      <c r="EU93" s="22"/>
      <c r="EV93" s="1"/>
      <c r="EW93" s="17"/>
      <c r="EX93" s="18"/>
      <c r="EY93" s="1"/>
      <c r="EZ93" s="1"/>
      <c r="FA93" s="1"/>
      <c r="FB93" s="16"/>
      <c r="FC93" s="22"/>
      <c r="FD93" s="1"/>
      <c r="FE93" s="17"/>
      <c r="FF93" s="18"/>
      <c r="FG93" s="1"/>
      <c r="FH93" s="1"/>
      <c r="FI93" s="1"/>
      <c r="FJ93" s="20"/>
      <c r="FK93" s="19"/>
      <c r="FL93" s="1"/>
      <c r="FM93" s="17"/>
      <c r="FN93" s="18"/>
      <c r="FO93" s="1" t="s">
        <v>3086</v>
      </c>
      <c r="FP93" s="1" t="n">
        <v>33063</v>
      </c>
      <c r="FQ93" s="1" t="s">
        <v>2729</v>
      </c>
      <c r="FR93" s="16" t="s">
        <v>2085</v>
      </c>
      <c r="FS93" s="47"/>
      <c r="FT93" s="21" t="s">
        <v>3087</v>
      </c>
      <c r="FU93" s="17" t="n">
        <f aca="false">LEN(FT93)</f>
        <v>446</v>
      </c>
      <c r="FV93" s="18" t="s">
        <v>119</v>
      </c>
      <c r="FW93" s="1" t="s">
        <v>3088</v>
      </c>
      <c r="FX93" s="1" t="n">
        <v>498826</v>
      </c>
      <c r="FY93" s="1" t="s">
        <v>2729</v>
      </c>
      <c r="FZ93" s="20" t="s">
        <v>2085</v>
      </c>
      <c r="GA93" s="22" t="s">
        <v>3089</v>
      </c>
      <c r="GB93" s="21" t="s">
        <v>3090</v>
      </c>
      <c r="GC93" s="17" t="n">
        <f aca="false">LEN(GB93)</f>
        <v>1057</v>
      </c>
      <c r="GD93" s="18" t="s">
        <v>3091</v>
      </c>
      <c r="GE93" s="1"/>
      <c r="GF93" s="1"/>
      <c r="GG93" s="1"/>
      <c r="GH93" s="16"/>
      <c r="GI93" s="47"/>
      <c r="GJ93" s="21"/>
      <c r="GK93" s="17"/>
      <c r="GL93" s="18"/>
    </row>
    <row r="94" s="14" customFormat="true" ht="12.75" hidden="false" customHeight="true" outlineLevel="0" collapsed="false">
      <c r="A94" s="80"/>
      <c r="B94" s="80"/>
      <c r="C94" s="19"/>
      <c r="D94" s="19"/>
      <c r="E94" s="19"/>
      <c r="F94" s="25"/>
      <c r="G94" s="22"/>
      <c r="H94" s="19"/>
      <c r="I94" s="17"/>
      <c r="J94" s="26"/>
      <c r="K94" s="1"/>
      <c r="L94" s="1"/>
      <c r="M94" s="1"/>
      <c r="N94" s="16"/>
      <c r="O94" s="21"/>
      <c r="P94" s="1"/>
      <c r="Q94" s="17"/>
      <c r="R94" s="18"/>
      <c r="S94" s="1"/>
      <c r="T94" s="1"/>
      <c r="U94" s="1"/>
      <c r="V94" s="16"/>
      <c r="W94" s="21"/>
      <c r="X94" s="1"/>
      <c r="Y94" s="17"/>
      <c r="Z94" s="18"/>
      <c r="AA94" s="1"/>
      <c r="AB94" s="1"/>
      <c r="AC94" s="1"/>
      <c r="AD94" s="16"/>
      <c r="AE94" s="21"/>
      <c r="AF94" s="1"/>
      <c r="AG94" s="17"/>
      <c r="AH94" s="18"/>
      <c r="AI94" s="1"/>
      <c r="AJ94" s="1"/>
      <c r="AK94" s="1"/>
      <c r="AL94" s="16"/>
      <c r="AM94" s="22"/>
      <c r="AN94" s="1"/>
      <c r="AO94" s="17"/>
      <c r="AP94" s="18"/>
      <c r="AQ94" s="21"/>
      <c r="AR94" s="1"/>
      <c r="AS94" s="1"/>
      <c r="AT94" s="16"/>
      <c r="AU94" s="21"/>
      <c r="AV94" s="21"/>
      <c r="AW94" s="17"/>
      <c r="AX94" s="24"/>
      <c r="AY94" s="1"/>
      <c r="AZ94" s="1"/>
      <c r="BA94" s="1"/>
      <c r="BB94" s="20"/>
      <c r="BC94" s="19"/>
      <c r="BD94" s="1"/>
      <c r="BE94" s="17"/>
      <c r="BF94" s="18"/>
      <c r="BG94" s="1"/>
      <c r="BH94" s="1"/>
      <c r="BI94" s="1"/>
      <c r="BJ94" s="20"/>
      <c r="BK94" s="19"/>
      <c r="BL94" s="1"/>
      <c r="BM94" s="17"/>
      <c r="BN94" s="18"/>
      <c r="BO94" s="1"/>
      <c r="BP94" s="1"/>
      <c r="BQ94" s="1"/>
      <c r="BR94" s="16"/>
      <c r="BS94" s="21"/>
      <c r="BT94" s="21"/>
      <c r="BU94" s="17"/>
      <c r="BV94" s="18"/>
      <c r="BW94" s="1"/>
      <c r="BX94" s="1"/>
      <c r="BY94" s="1"/>
      <c r="BZ94" s="20"/>
      <c r="CA94" s="21"/>
      <c r="CB94" s="21"/>
      <c r="CC94" s="17"/>
      <c r="CD94" s="18"/>
      <c r="CE94" s="75" t="s">
        <v>3092</v>
      </c>
      <c r="CF94" s="1" t="n">
        <v>7088350</v>
      </c>
      <c r="CG94" s="1" t="s">
        <v>2729</v>
      </c>
      <c r="CH94" s="16" t="s">
        <v>2906</v>
      </c>
      <c r="CI94" s="21" t="s">
        <v>3093</v>
      </c>
      <c r="CJ94" s="21" t="s">
        <v>3094</v>
      </c>
      <c r="CK94" s="17" t="n">
        <f aca="false">LEN(CJ94)</f>
        <v>1060</v>
      </c>
      <c r="CL94" s="18"/>
      <c r="CM94" s="1"/>
      <c r="CN94" s="1"/>
      <c r="CO94" s="1"/>
      <c r="CP94" s="20"/>
      <c r="CQ94" s="22"/>
      <c r="CR94" s="21"/>
      <c r="CS94" s="17"/>
      <c r="CT94" s="18"/>
      <c r="CU94" s="1"/>
      <c r="CV94" s="1"/>
      <c r="CW94" s="1"/>
      <c r="CX94" s="20"/>
      <c r="CY94" s="22"/>
      <c r="CZ94" s="21"/>
      <c r="DA94" s="17"/>
      <c r="DB94" s="18"/>
      <c r="DC94" s="1"/>
      <c r="DD94" s="1"/>
      <c r="DE94" s="1"/>
      <c r="DF94" s="16"/>
      <c r="DG94" s="22"/>
      <c r="DH94" s="1"/>
      <c r="DI94" s="17"/>
      <c r="DJ94" s="18"/>
      <c r="DK94" s="21"/>
      <c r="DL94" s="1"/>
      <c r="DM94" s="1"/>
      <c r="DN94" s="16"/>
      <c r="DO94" s="21"/>
      <c r="DP94" s="1"/>
      <c r="DQ94" s="17"/>
      <c r="DR94" s="18"/>
      <c r="DS94" s="21"/>
      <c r="DT94" s="1"/>
      <c r="DU94" s="1"/>
      <c r="DV94" s="20"/>
      <c r="DW94" s="21"/>
      <c r="DX94" s="21"/>
      <c r="DY94" s="17"/>
      <c r="DZ94" s="18"/>
      <c r="EA94" s="21" t="s">
        <v>3095</v>
      </c>
      <c r="EB94" s="1" t="n">
        <v>16346</v>
      </c>
      <c r="EC94" s="1" t="s">
        <v>2729</v>
      </c>
      <c r="ED94" s="16" t="s">
        <v>2085</v>
      </c>
      <c r="EE94" s="21"/>
      <c r="EF94" s="21" t="s">
        <v>3096</v>
      </c>
      <c r="EG94" s="17" t="n">
        <f aca="false">LEN(EF94)</f>
        <v>772</v>
      </c>
      <c r="EH94" s="18" t="s">
        <v>3097</v>
      </c>
      <c r="EI94" s="1"/>
      <c r="EJ94" s="1"/>
      <c r="EK94" s="1"/>
      <c r="EL94" s="16"/>
      <c r="EM94" s="22"/>
      <c r="EN94" s="1"/>
      <c r="EO94" s="17"/>
      <c r="EP94" s="18"/>
      <c r="EQ94" s="1"/>
      <c r="ER94" s="1"/>
      <c r="ES94" s="1"/>
      <c r="ET94" s="16"/>
      <c r="EU94" s="22"/>
      <c r="EV94" s="1"/>
      <c r="EW94" s="17"/>
      <c r="EX94" s="18"/>
      <c r="EY94" s="1"/>
      <c r="EZ94" s="1"/>
      <c r="FA94" s="1"/>
      <c r="FB94" s="16"/>
      <c r="FC94" s="22"/>
      <c r="FD94" s="1"/>
      <c r="FE94" s="17"/>
      <c r="FF94" s="18"/>
      <c r="FG94" s="1"/>
      <c r="FH94" s="1"/>
      <c r="FI94" s="1"/>
      <c r="FJ94" s="20"/>
      <c r="FK94" s="19"/>
      <c r="FL94" s="1"/>
      <c r="FM94" s="17"/>
      <c r="FN94" s="18"/>
      <c r="FO94" s="1"/>
      <c r="FP94" s="1"/>
      <c r="FQ94" s="1"/>
      <c r="FR94" s="20"/>
      <c r="FS94" s="19"/>
      <c r="FT94" s="1"/>
      <c r="FU94" s="17"/>
      <c r="FV94" s="18"/>
      <c r="FW94" s="1" t="s">
        <v>3098</v>
      </c>
      <c r="FX94" s="1" t="n">
        <v>83687</v>
      </c>
      <c r="FY94" s="1" t="s">
        <v>2729</v>
      </c>
      <c r="FZ94" s="20" t="s">
        <v>2085</v>
      </c>
      <c r="GA94" s="19"/>
      <c r="GB94" s="1" t="s">
        <v>3099</v>
      </c>
      <c r="GC94" s="17" t="n">
        <f aca="false">LEN(GB94)</f>
        <v>103</v>
      </c>
      <c r="GD94" s="18" t="s">
        <v>3100</v>
      </c>
      <c r="GE94" s="1"/>
      <c r="GF94" s="1"/>
      <c r="GG94" s="1"/>
      <c r="GH94" s="20"/>
      <c r="GI94" s="19"/>
      <c r="GJ94" s="1"/>
      <c r="GK94" s="17"/>
      <c r="GL94" s="18"/>
    </row>
    <row r="95" s="14" customFormat="true" ht="12.75" hidden="false" customHeight="true" outlineLevel="0" collapsed="false">
      <c r="A95" s="80"/>
      <c r="B95" s="80"/>
      <c r="C95" s="19"/>
      <c r="D95" s="19"/>
      <c r="E95" s="19"/>
      <c r="F95" s="25"/>
      <c r="G95" s="22"/>
      <c r="H95" s="19"/>
      <c r="I95" s="17"/>
      <c r="J95" s="26"/>
      <c r="K95" s="1"/>
      <c r="L95" s="1"/>
      <c r="M95" s="1"/>
      <c r="N95" s="16"/>
      <c r="O95" s="21"/>
      <c r="P95" s="1"/>
      <c r="Q95" s="17"/>
      <c r="R95" s="18"/>
      <c r="S95" s="1"/>
      <c r="T95" s="1"/>
      <c r="U95" s="1"/>
      <c r="V95" s="16"/>
      <c r="W95" s="21"/>
      <c r="X95" s="1"/>
      <c r="Y95" s="17"/>
      <c r="Z95" s="18"/>
      <c r="AA95" s="1"/>
      <c r="AB95" s="1"/>
      <c r="AC95" s="1"/>
      <c r="AD95" s="16"/>
      <c r="AE95" s="21"/>
      <c r="AF95" s="1"/>
      <c r="AG95" s="17"/>
      <c r="AH95" s="18"/>
      <c r="AI95" s="1"/>
      <c r="AJ95" s="1"/>
      <c r="AK95" s="1"/>
      <c r="AL95" s="16"/>
      <c r="AM95" s="22"/>
      <c r="AN95" s="1"/>
      <c r="AO95" s="17"/>
      <c r="AP95" s="18"/>
      <c r="AQ95" s="21"/>
      <c r="AR95" s="1"/>
      <c r="AS95" s="1"/>
      <c r="AT95" s="16"/>
      <c r="AU95" s="21"/>
      <c r="AV95" s="21"/>
      <c r="AW95" s="17"/>
      <c r="AX95" s="24"/>
      <c r="AY95" s="1"/>
      <c r="AZ95" s="1"/>
      <c r="BA95" s="1"/>
      <c r="BB95" s="20"/>
      <c r="BC95" s="19"/>
      <c r="BD95" s="1"/>
      <c r="BE95" s="17"/>
      <c r="BF95" s="18"/>
      <c r="BG95" s="1"/>
      <c r="BH95" s="1"/>
      <c r="BI95" s="1"/>
      <c r="BJ95" s="20"/>
      <c r="BK95" s="19"/>
      <c r="BL95" s="1"/>
      <c r="BM95" s="17"/>
      <c r="BN95" s="18"/>
      <c r="BO95" s="1"/>
      <c r="BP95" s="1"/>
      <c r="BQ95" s="1"/>
      <c r="BR95" s="16"/>
      <c r="BS95" s="21"/>
      <c r="BT95" s="21"/>
      <c r="BU95" s="17"/>
      <c r="BV95" s="18"/>
      <c r="BW95" s="1"/>
      <c r="BX95" s="1"/>
      <c r="BY95" s="1"/>
      <c r="BZ95" s="20"/>
      <c r="CA95" s="21"/>
      <c r="CB95" s="21"/>
      <c r="CC95" s="17"/>
      <c r="CD95" s="18"/>
      <c r="CE95" s="21" t="s">
        <v>3101</v>
      </c>
      <c r="CF95" s="1" t="n">
        <v>7183286</v>
      </c>
      <c r="CG95" s="1" t="s">
        <v>2729</v>
      </c>
      <c r="CH95" s="16" t="s">
        <v>2906</v>
      </c>
      <c r="CI95" s="21"/>
      <c r="CJ95" s="21" t="s">
        <v>3102</v>
      </c>
      <c r="CK95" s="17" t="n">
        <f aca="false">LEN(CJ95)</f>
        <v>123</v>
      </c>
      <c r="CL95" s="18" t="s">
        <v>119</v>
      </c>
      <c r="CM95" s="1"/>
      <c r="CN95" s="1"/>
      <c r="CO95" s="1"/>
      <c r="CP95" s="20"/>
      <c r="CQ95" s="22"/>
      <c r="CR95" s="21"/>
      <c r="CS95" s="17"/>
      <c r="CT95" s="18"/>
      <c r="CU95" s="1"/>
      <c r="CV95" s="1"/>
      <c r="CW95" s="1"/>
      <c r="CX95" s="20"/>
      <c r="CY95" s="22"/>
      <c r="CZ95" s="21"/>
      <c r="DA95" s="17"/>
      <c r="DB95" s="18"/>
      <c r="DC95" s="1"/>
      <c r="DD95" s="1"/>
      <c r="DE95" s="1"/>
      <c r="DF95" s="16"/>
      <c r="DG95" s="22"/>
      <c r="DH95" s="1"/>
      <c r="DI95" s="17"/>
      <c r="DJ95" s="18"/>
      <c r="DK95" s="21"/>
      <c r="DL95" s="1"/>
      <c r="DM95" s="1"/>
      <c r="DN95" s="16"/>
      <c r="DO95" s="21"/>
      <c r="DP95" s="1"/>
      <c r="DQ95" s="17"/>
      <c r="DR95" s="18"/>
      <c r="DS95" s="21"/>
      <c r="DT95" s="1"/>
      <c r="DU95" s="1"/>
      <c r="DV95" s="20"/>
      <c r="DW95" s="21"/>
      <c r="DX95" s="21"/>
      <c r="DY95" s="17"/>
      <c r="DZ95" s="18"/>
      <c r="EA95" s="21" t="s">
        <v>3103</v>
      </c>
      <c r="EB95" s="1" t="n">
        <v>292218</v>
      </c>
      <c r="EC95" s="1" t="s">
        <v>2729</v>
      </c>
      <c r="ED95" s="16" t="s">
        <v>2085</v>
      </c>
      <c r="EE95" s="21"/>
      <c r="EF95" s="1" t="s">
        <v>3104</v>
      </c>
      <c r="EG95" s="17" t="n">
        <f aca="false">LEN(EF95)</f>
        <v>149</v>
      </c>
      <c r="EH95" s="18"/>
      <c r="EI95" s="1"/>
      <c r="EJ95" s="1"/>
      <c r="EK95" s="1"/>
      <c r="EL95" s="16"/>
      <c r="EM95" s="22"/>
      <c r="EN95" s="1"/>
      <c r="EO95" s="17"/>
      <c r="EP95" s="18"/>
      <c r="EQ95" s="1"/>
      <c r="ER95" s="1"/>
      <c r="ES95" s="1"/>
      <c r="ET95" s="16"/>
      <c r="EU95" s="22"/>
      <c r="EV95" s="1"/>
      <c r="EW95" s="17"/>
      <c r="EX95" s="18"/>
      <c r="EY95" s="1"/>
      <c r="EZ95" s="1"/>
      <c r="FA95" s="1"/>
      <c r="FB95" s="16"/>
      <c r="FC95" s="22"/>
      <c r="FD95" s="1"/>
      <c r="FE95" s="17"/>
      <c r="FF95" s="18"/>
      <c r="FG95" s="1"/>
      <c r="FH95" s="1"/>
      <c r="FI95" s="1"/>
      <c r="FJ95" s="20"/>
      <c r="FK95" s="19"/>
      <c r="FL95" s="1"/>
      <c r="FM95" s="17"/>
      <c r="FN95" s="18"/>
      <c r="FO95" s="1"/>
      <c r="FP95" s="1"/>
      <c r="FQ95" s="1"/>
      <c r="FR95" s="20"/>
      <c r="FS95" s="19"/>
      <c r="FT95" s="1"/>
      <c r="FU95" s="17"/>
      <c r="FV95" s="18"/>
      <c r="FW95" s="1" t="s">
        <v>3105</v>
      </c>
      <c r="FX95" s="1" t="n">
        <v>106915</v>
      </c>
      <c r="FY95" s="1" t="s">
        <v>2729</v>
      </c>
      <c r="FZ95" s="20" t="s">
        <v>2085</v>
      </c>
      <c r="GA95" s="19"/>
      <c r="GB95" s="1" t="s">
        <v>3106</v>
      </c>
      <c r="GC95" s="17" t="n">
        <f aca="false">LEN(GB95)</f>
        <v>146</v>
      </c>
      <c r="GD95" s="18" t="s">
        <v>3100</v>
      </c>
      <c r="GE95" s="1"/>
      <c r="GF95" s="1"/>
      <c r="GG95" s="1"/>
      <c r="GH95" s="20"/>
      <c r="GI95" s="19"/>
      <c r="GJ95" s="1"/>
      <c r="GK95" s="17"/>
      <c r="GL95" s="18"/>
    </row>
    <row r="96" s="14" customFormat="true" ht="12.75" hidden="false" customHeight="true" outlineLevel="0" collapsed="false">
      <c r="A96" s="80"/>
      <c r="B96" s="80"/>
      <c r="C96" s="19"/>
      <c r="D96" s="19"/>
      <c r="E96" s="19"/>
      <c r="F96" s="25"/>
      <c r="G96" s="22"/>
      <c r="H96" s="19"/>
      <c r="I96" s="17"/>
      <c r="J96" s="26"/>
      <c r="K96" s="1"/>
      <c r="L96" s="1"/>
      <c r="M96" s="1"/>
      <c r="N96" s="16"/>
      <c r="O96" s="21"/>
      <c r="P96" s="1"/>
      <c r="Q96" s="17"/>
      <c r="R96" s="18"/>
      <c r="S96" s="1"/>
      <c r="T96" s="1"/>
      <c r="U96" s="1"/>
      <c r="V96" s="16"/>
      <c r="W96" s="21"/>
      <c r="X96" s="1"/>
      <c r="Y96" s="17"/>
      <c r="Z96" s="18"/>
      <c r="AA96" s="1"/>
      <c r="AB96" s="1"/>
      <c r="AC96" s="1"/>
      <c r="AD96" s="16"/>
      <c r="AE96" s="21"/>
      <c r="AF96" s="1"/>
      <c r="AG96" s="17"/>
      <c r="AH96" s="18"/>
      <c r="AI96" s="1"/>
      <c r="AJ96" s="1"/>
      <c r="AK96" s="1"/>
      <c r="AL96" s="16"/>
      <c r="AM96" s="22"/>
      <c r="AN96" s="1"/>
      <c r="AO96" s="17"/>
      <c r="AP96" s="18"/>
      <c r="AQ96" s="21"/>
      <c r="AR96" s="1"/>
      <c r="AS96" s="1"/>
      <c r="AT96" s="16"/>
      <c r="AU96" s="21"/>
      <c r="AV96" s="21"/>
      <c r="AW96" s="17"/>
      <c r="AX96" s="24"/>
      <c r="AY96" s="1"/>
      <c r="AZ96" s="1"/>
      <c r="BA96" s="1"/>
      <c r="BB96" s="20"/>
      <c r="BC96" s="19"/>
      <c r="BD96" s="1"/>
      <c r="BE96" s="17"/>
      <c r="BF96" s="18"/>
      <c r="BG96" s="1"/>
      <c r="BH96" s="1"/>
      <c r="BI96" s="1"/>
      <c r="BJ96" s="20"/>
      <c r="BK96" s="19"/>
      <c r="BL96" s="1"/>
      <c r="BM96" s="17"/>
      <c r="BN96" s="18"/>
      <c r="BO96" s="1"/>
      <c r="BP96" s="1"/>
      <c r="BQ96" s="1"/>
      <c r="BR96" s="16"/>
      <c r="BS96" s="21"/>
      <c r="BT96" s="21"/>
      <c r="BU96" s="17"/>
      <c r="BV96" s="18"/>
      <c r="BW96" s="1"/>
      <c r="BX96" s="1"/>
      <c r="BY96" s="1"/>
      <c r="BZ96" s="20"/>
      <c r="CA96" s="21"/>
      <c r="CB96" s="21"/>
      <c r="CC96" s="17"/>
      <c r="CD96" s="18"/>
      <c r="CE96" s="21" t="s">
        <v>3107</v>
      </c>
      <c r="CF96" s="1" t="n">
        <v>7252296</v>
      </c>
      <c r="CG96" s="1" t="s">
        <v>2729</v>
      </c>
      <c r="CH96" s="16" t="s">
        <v>2906</v>
      </c>
      <c r="CI96" s="21"/>
      <c r="CJ96" s="21" t="s">
        <v>3108</v>
      </c>
      <c r="CK96" s="17" t="n">
        <f aca="false">LEN(CJ96)</f>
        <v>188</v>
      </c>
      <c r="CL96" s="18" t="s">
        <v>119</v>
      </c>
      <c r="CM96" s="1"/>
      <c r="CN96" s="1"/>
      <c r="CO96" s="1"/>
      <c r="CP96" s="20"/>
      <c r="CQ96" s="22"/>
      <c r="CR96" s="21"/>
      <c r="CS96" s="17"/>
      <c r="CT96" s="18"/>
      <c r="CU96" s="1"/>
      <c r="CV96" s="1"/>
      <c r="CW96" s="1"/>
      <c r="CX96" s="20"/>
      <c r="CY96" s="22"/>
      <c r="CZ96" s="21"/>
      <c r="DA96" s="17"/>
      <c r="DB96" s="18"/>
      <c r="DC96" s="1"/>
      <c r="DD96" s="1"/>
      <c r="DE96" s="1"/>
      <c r="DF96" s="16"/>
      <c r="DG96" s="22"/>
      <c r="DH96" s="1"/>
      <c r="DI96" s="17"/>
      <c r="DJ96" s="18"/>
      <c r="DK96" s="21"/>
      <c r="DL96" s="1"/>
      <c r="DM96" s="1"/>
      <c r="DN96" s="16"/>
      <c r="DO96" s="21"/>
      <c r="DP96" s="1"/>
      <c r="DQ96" s="17"/>
      <c r="DR96" s="18"/>
      <c r="DS96" s="21"/>
      <c r="DT96" s="1"/>
      <c r="DU96" s="1"/>
      <c r="DV96" s="20"/>
      <c r="DW96" s="21"/>
      <c r="DX96" s="21"/>
      <c r="DY96" s="17"/>
      <c r="DZ96" s="18"/>
      <c r="EA96" s="21"/>
      <c r="EB96" s="1"/>
      <c r="EC96" s="1"/>
      <c r="ED96" s="16"/>
      <c r="EE96" s="21"/>
      <c r="EF96" s="1"/>
      <c r="EG96" s="17"/>
      <c r="EH96" s="18"/>
      <c r="EI96" s="1"/>
      <c r="EJ96" s="1"/>
      <c r="EK96" s="1"/>
      <c r="EL96" s="16"/>
      <c r="EM96" s="22"/>
      <c r="EN96" s="1"/>
      <c r="EO96" s="17"/>
      <c r="EP96" s="18"/>
      <c r="EQ96" s="1"/>
      <c r="ER96" s="1"/>
      <c r="ES96" s="1"/>
      <c r="ET96" s="16"/>
      <c r="EU96" s="22"/>
      <c r="EV96" s="1"/>
      <c r="EW96" s="17"/>
      <c r="EX96" s="18"/>
      <c r="EY96" s="1"/>
      <c r="EZ96" s="1"/>
      <c r="FA96" s="1"/>
      <c r="FB96" s="16"/>
      <c r="FC96" s="22"/>
      <c r="FD96" s="1"/>
      <c r="FE96" s="17"/>
      <c r="FF96" s="18"/>
      <c r="FG96" s="1"/>
      <c r="FH96" s="1"/>
      <c r="FI96" s="1"/>
      <c r="FJ96" s="20"/>
      <c r="FK96" s="19"/>
      <c r="FL96" s="1"/>
      <c r="FM96" s="17"/>
      <c r="FN96" s="18"/>
      <c r="FO96" s="1"/>
      <c r="FP96" s="1"/>
      <c r="FQ96" s="1"/>
      <c r="FR96" s="20"/>
      <c r="FS96" s="19"/>
      <c r="FT96" s="1"/>
      <c r="FU96" s="17"/>
      <c r="FV96" s="18"/>
      <c r="FW96" s="1"/>
      <c r="FX96" s="1"/>
      <c r="FY96" s="1"/>
      <c r="FZ96" s="20"/>
      <c r="GA96" s="19"/>
      <c r="GB96" s="1"/>
      <c r="GC96" s="17"/>
      <c r="GD96" s="18"/>
      <c r="GE96" s="1"/>
      <c r="GF96" s="1"/>
      <c r="GG96" s="1"/>
      <c r="GH96" s="20"/>
      <c r="GI96" s="19"/>
      <c r="GJ96" s="1"/>
      <c r="GK96" s="17"/>
      <c r="GL96" s="18"/>
    </row>
    <row r="97" s="14" customFormat="true" ht="12.75" hidden="false" customHeight="true" outlineLevel="0" collapsed="false">
      <c r="A97" s="80"/>
      <c r="B97" s="80"/>
      <c r="C97" s="19"/>
      <c r="D97" s="19"/>
      <c r="E97" s="19"/>
      <c r="F97" s="25"/>
      <c r="G97" s="22"/>
      <c r="H97" s="19"/>
      <c r="I97" s="17"/>
      <c r="J97" s="26"/>
      <c r="K97" s="1"/>
      <c r="L97" s="1"/>
      <c r="M97" s="1"/>
      <c r="N97" s="16"/>
      <c r="O97" s="21"/>
      <c r="P97" s="1"/>
      <c r="Q97" s="17"/>
      <c r="R97" s="18"/>
      <c r="S97" s="1"/>
      <c r="T97" s="1"/>
      <c r="U97" s="1"/>
      <c r="V97" s="16"/>
      <c r="W97" s="21"/>
      <c r="X97" s="1"/>
      <c r="Y97" s="17"/>
      <c r="Z97" s="18"/>
      <c r="AA97" s="1"/>
      <c r="AB97" s="1"/>
      <c r="AC97" s="1"/>
      <c r="AD97" s="16"/>
      <c r="AE97" s="21"/>
      <c r="AF97" s="1"/>
      <c r="AG97" s="17"/>
      <c r="AH97" s="18"/>
      <c r="AI97" s="1"/>
      <c r="AJ97" s="1"/>
      <c r="AK97" s="1"/>
      <c r="AL97" s="16"/>
      <c r="AM97" s="22"/>
      <c r="AN97" s="1"/>
      <c r="AO97" s="17"/>
      <c r="AP97" s="18"/>
      <c r="AQ97" s="21"/>
      <c r="AR97" s="1"/>
      <c r="AS97" s="1"/>
      <c r="AT97" s="16"/>
      <c r="AU97" s="21"/>
      <c r="AV97" s="21"/>
      <c r="AW97" s="17"/>
      <c r="AX97" s="24"/>
      <c r="AY97" s="1"/>
      <c r="AZ97" s="1"/>
      <c r="BA97" s="1"/>
      <c r="BB97" s="20"/>
      <c r="BC97" s="19"/>
      <c r="BD97" s="1"/>
      <c r="BE97" s="17"/>
      <c r="BF97" s="18"/>
      <c r="BG97" s="1"/>
      <c r="BH97" s="1"/>
      <c r="BI97" s="1"/>
      <c r="BJ97" s="20"/>
      <c r="BK97" s="19"/>
      <c r="BL97" s="1"/>
      <c r="BM97" s="17"/>
      <c r="BN97" s="18"/>
      <c r="BO97" s="1"/>
      <c r="BP97" s="1"/>
      <c r="BQ97" s="1"/>
      <c r="BR97" s="16"/>
      <c r="BS97" s="21"/>
      <c r="BT97" s="21"/>
      <c r="BU97" s="17"/>
      <c r="BV97" s="18"/>
      <c r="BW97" s="1"/>
      <c r="BX97" s="1"/>
      <c r="BY97" s="1"/>
      <c r="BZ97" s="20"/>
      <c r="CA97" s="21"/>
      <c r="CB97" s="21"/>
      <c r="CC97" s="17"/>
      <c r="CD97" s="18"/>
      <c r="CE97" s="49" t="s">
        <v>3109</v>
      </c>
      <c r="CF97" s="49" t="n">
        <v>6433436</v>
      </c>
      <c r="CG97" s="1" t="s">
        <v>2729</v>
      </c>
      <c r="CH97" s="16" t="s">
        <v>2906</v>
      </c>
      <c r="CI97" s="49"/>
      <c r="CJ97" s="49" t="s">
        <v>3110</v>
      </c>
      <c r="CK97" s="17" t="n">
        <f aca="false">LEN(CJ97)</f>
        <v>144</v>
      </c>
      <c r="CL97" s="18" t="s">
        <v>119</v>
      </c>
      <c r="CM97" s="1"/>
      <c r="CN97" s="1"/>
      <c r="CO97" s="1"/>
      <c r="CP97" s="20"/>
      <c r="CQ97" s="22"/>
      <c r="CR97" s="21"/>
      <c r="CS97" s="17"/>
      <c r="CT97" s="18"/>
      <c r="CU97" s="1"/>
      <c r="CV97" s="1"/>
      <c r="CW97" s="1"/>
      <c r="CX97" s="20"/>
      <c r="CY97" s="22"/>
      <c r="CZ97" s="21"/>
      <c r="DA97" s="17"/>
      <c r="DB97" s="18"/>
      <c r="DC97" s="1"/>
      <c r="DD97" s="1"/>
      <c r="DE97" s="1"/>
      <c r="DF97" s="16"/>
      <c r="DG97" s="22"/>
      <c r="DH97" s="1"/>
      <c r="DI97" s="17"/>
      <c r="DJ97" s="18"/>
      <c r="DK97" s="21"/>
      <c r="DL97" s="1"/>
      <c r="DM97" s="1"/>
      <c r="DN97" s="16"/>
      <c r="DO97" s="21"/>
      <c r="DP97" s="1"/>
      <c r="DQ97" s="17"/>
      <c r="DR97" s="18"/>
      <c r="DS97" s="21"/>
      <c r="DT97" s="1"/>
      <c r="DU97" s="1"/>
      <c r="DV97" s="20"/>
      <c r="DW97" s="21"/>
      <c r="DX97" s="21"/>
      <c r="DY97" s="17"/>
      <c r="DZ97" s="18"/>
      <c r="EA97" s="21"/>
      <c r="EB97" s="1"/>
      <c r="EC97" s="1"/>
      <c r="ED97" s="16"/>
      <c r="EE97" s="21"/>
      <c r="EF97" s="1"/>
      <c r="EG97" s="17"/>
      <c r="EH97" s="18"/>
      <c r="EI97" s="1"/>
      <c r="EJ97" s="1"/>
      <c r="EK97" s="1"/>
      <c r="EL97" s="16"/>
      <c r="EM97" s="22"/>
      <c r="EN97" s="1"/>
      <c r="EO97" s="17"/>
      <c r="EP97" s="18"/>
      <c r="EQ97" s="1"/>
      <c r="ER97" s="1"/>
      <c r="ES97" s="1"/>
      <c r="ET97" s="16"/>
      <c r="EU97" s="22"/>
      <c r="EV97" s="1"/>
      <c r="EW97" s="17"/>
      <c r="EX97" s="18"/>
      <c r="EY97" s="1"/>
      <c r="EZ97" s="1"/>
      <c r="FA97" s="1"/>
      <c r="FB97" s="16"/>
      <c r="FC97" s="22"/>
      <c r="FD97" s="1"/>
      <c r="FE97" s="17"/>
      <c r="FF97" s="18"/>
      <c r="FG97" s="1"/>
      <c r="FH97" s="1"/>
      <c r="FI97" s="1"/>
      <c r="FJ97" s="20"/>
      <c r="FK97" s="19"/>
      <c r="FL97" s="1"/>
      <c r="FM97" s="17"/>
      <c r="FN97" s="18"/>
      <c r="FO97" s="1"/>
      <c r="FP97" s="1"/>
      <c r="FQ97" s="1"/>
      <c r="FR97" s="20"/>
      <c r="FS97" s="19"/>
      <c r="FT97" s="1"/>
      <c r="FU97" s="17"/>
      <c r="FV97" s="18"/>
      <c r="FW97" s="1"/>
      <c r="FX97" s="1"/>
      <c r="FY97" s="1"/>
      <c r="FZ97" s="20"/>
      <c r="GA97" s="19"/>
      <c r="GB97" s="1"/>
      <c r="GC97" s="17"/>
      <c r="GD97" s="18"/>
      <c r="GE97" s="1"/>
      <c r="GF97" s="1"/>
      <c r="GG97" s="1"/>
      <c r="GH97" s="20"/>
      <c r="GI97" s="19"/>
      <c r="GJ97" s="1"/>
      <c r="GK97" s="17"/>
      <c r="GL97" s="18"/>
    </row>
    <row r="98" s="14" customFormat="true" ht="12.75" hidden="false" customHeight="true" outlineLevel="0" collapsed="false">
      <c r="A98" s="80"/>
      <c r="B98" s="80"/>
      <c r="C98" s="19"/>
      <c r="D98" s="19"/>
      <c r="E98" s="19"/>
      <c r="F98" s="25"/>
      <c r="G98" s="22"/>
      <c r="H98" s="19"/>
      <c r="I98" s="17"/>
      <c r="J98" s="26"/>
      <c r="K98" s="1"/>
      <c r="L98" s="1"/>
      <c r="M98" s="1"/>
      <c r="N98" s="16"/>
      <c r="O98" s="21"/>
      <c r="P98" s="1"/>
      <c r="Q98" s="17"/>
      <c r="R98" s="18"/>
      <c r="S98" s="1"/>
      <c r="T98" s="1"/>
      <c r="U98" s="1"/>
      <c r="V98" s="16"/>
      <c r="W98" s="21"/>
      <c r="X98" s="1"/>
      <c r="Y98" s="17"/>
      <c r="Z98" s="18"/>
      <c r="AA98" s="1"/>
      <c r="AB98" s="1"/>
      <c r="AC98" s="1"/>
      <c r="AD98" s="16"/>
      <c r="AE98" s="21"/>
      <c r="AF98" s="1"/>
      <c r="AG98" s="17"/>
      <c r="AH98" s="18"/>
      <c r="AI98" s="1"/>
      <c r="AJ98" s="1"/>
      <c r="AK98" s="1"/>
      <c r="AL98" s="16"/>
      <c r="AM98" s="22"/>
      <c r="AN98" s="1"/>
      <c r="AO98" s="17"/>
      <c r="AP98" s="18"/>
      <c r="AQ98" s="21"/>
      <c r="AR98" s="1"/>
      <c r="AS98" s="1"/>
      <c r="AT98" s="16"/>
      <c r="AU98" s="21"/>
      <c r="AV98" s="21"/>
      <c r="AW98" s="17"/>
      <c r="AX98" s="24"/>
      <c r="AY98" s="1"/>
      <c r="AZ98" s="1"/>
      <c r="BA98" s="1"/>
      <c r="BB98" s="20"/>
      <c r="BC98" s="19"/>
      <c r="BD98" s="1"/>
      <c r="BE98" s="17"/>
      <c r="BF98" s="18"/>
      <c r="BG98" s="1"/>
      <c r="BH98" s="1"/>
      <c r="BI98" s="1"/>
      <c r="BJ98" s="20"/>
      <c r="BK98" s="19"/>
      <c r="BL98" s="1"/>
      <c r="BM98" s="17"/>
      <c r="BN98" s="18"/>
      <c r="BO98" s="1"/>
      <c r="BP98" s="1"/>
      <c r="BQ98" s="1"/>
      <c r="BR98" s="16"/>
      <c r="BS98" s="21"/>
      <c r="BT98" s="21"/>
      <c r="BU98" s="17"/>
      <c r="BV98" s="18"/>
      <c r="BW98" s="1"/>
      <c r="BX98" s="1"/>
      <c r="BY98" s="1"/>
      <c r="BZ98" s="20"/>
      <c r="CA98" s="21"/>
      <c r="CB98" s="21"/>
      <c r="CC98" s="17"/>
      <c r="CD98" s="18"/>
      <c r="CE98" s="21" t="s">
        <v>3111</v>
      </c>
      <c r="CF98" s="1" t="n">
        <v>7208049</v>
      </c>
      <c r="CG98" s="1" t="s">
        <v>2729</v>
      </c>
      <c r="CH98" s="16" t="s">
        <v>2906</v>
      </c>
      <c r="CI98" s="21"/>
      <c r="CJ98" s="21" t="s">
        <v>3112</v>
      </c>
      <c r="CK98" s="17" t="n">
        <f aca="false">LEN(CJ98)</f>
        <v>125</v>
      </c>
      <c r="CL98" s="18" t="s">
        <v>119</v>
      </c>
      <c r="CM98" s="1"/>
      <c r="CN98" s="1"/>
      <c r="CO98" s="1"/>
      <c r="CP98" s="20"/>
      <c r="CQ98" s="22"/>
      <c r="CR98" s="21"/>
      <c r="CS98" s="17"/>
      <c r="CT98" s="18"/>
      <c r="CU98" s="1"/>
      <c r="CV98" s="1"/>
      <c r="CW98" s="1"/>
      <c r="CX98" s="20"/>
      <c r="CY98" s="22"/>
      <c r="CZ98" s="21"/>
      <c r="DA98" s="17"/>
      <c r="DB98" s="18"/>
      <c r="DC98" s="1"/>
      <c r="DD98" s="1"/>
      <c r="DE98" s="1"/>
      <c r="DF98" s="16"/>
      <c r="DG98" s="22"/>
      <c r="DH98" s="1"/>
      <c r="DI98" s="17"/>
      <c r="DJ98" s="18"/>
      <c r="DK98" s="21"/>
      <c r="DL98" s="1"/>
      <c r="DM98" s="1"/>
      <c r="DN98" s="16"/>
      <c r="DO98" s="21"/>
      <c r="DP98" s="1"/>
      <c r="DQ98" s="17"/>
      <c r="DR98" s="18"/>
      <c r="DS98" s="21"/>
      <c r="DT98" s="1"/>
      <c r="DU98" s="1"/>
      <c r="DV98" s="20"/>
      <c r="DW98" s="21"/>
      <c r="DX98" s="21"/>
      <c r="DY98" s="17"/>
      <c r="DZ98" s="18"/>
      <c r="EA98" s="21"/>
      <c r="EB98" s="1"/>
      <c r="EC98" s="1"/>
      <c r="ED98" s="16"/>
      <c r="EE98" s="21"/>
      <c r="EF98" s="1"/>
      <c r="EG98" s="17"/>
      <c r="EH98" s="18"/>
      <c r="EI98" s="1"/>
      <c r="EJ98" s="1"/>
      <c r="EK98" s="1"/>
      <c r="EL98" s="16"/>
      <c r="EM98" s="22"/>
      <c r="EN98" s="1"/>
      <c r="EO98" s="17"/>
      <c r="EP98" s="18"/>
      <c r="EQ98" s="1"/>
      <c r="ER98" s="1"/>
      <c r="ES98" s="1"/>
      <c r="ET98" s="16"/>
      <c r="EU98" s="22"/>
      <c r="EV98" s="1"/>
      <c r="EW98" s="17"/>
      <c r="EX98" s="18"/>
      <c r="EY98" s="1"/>
      <c r="EZ98" s="1"/>
      <c r="FA98" s="1"/>
      <c r="FB98" s="16"/>
      <c r="FC98" s="22"/>
      <c r="FD98" s="1"/>
      <c r="FE98" s="17"/>
      <c r="FF98" s="18"/>
      <c r="FG98" s="1"/>
      <c r="FH98" s="1"/>
      <c r="FI98" s="1"/>
      <c r="FJ98" s="20"/>
      <c r="FK98" s="19"/>
      <c r="FL98" s="1"/>
      <c r="FM98" s="17"/>
      <c r="FN98" s="18"/>
      <c r="FO98" s="1"/>
      <c r="FP98" s="1"/>
      <c r="FQ98" s="1"/>
      <c r="FR98" s="20"/>
      <c r="FS98" s="19"/>
      <c r="FT98" s="1"/>
      <c r="FU98" s="17"/>
      <c r="FV98" s="18"/>
      <c r="FW98" s="1"/>
      <c r="FX98" s="1"/>
      <c r="FY98" s="1"/>
      <c r="FZ98" s="20"/>
      <c r="GA98" s="19"/>
      <c r="GB98" s="1"/>
      <c r="GC98" s="17"/>
      <c r="GD98" s="18"/>
      <c r="GE98" s="1"/>
      <c r="GF98" s="1"/>
      <c r="GG98" s="1"/>
      <c r="GH98" s="20"/>
      <c r="GI98" s="19"/>
      <c r="GJ98" s="1"/>
      <c r="GK98" s="17"/>
      <c r="GL98" s="18"/>
    </row>
    <row r="99" s="14" customFormat="true" ht="12.75" hidden="false" customHeight="true" outlineLevel="0" collapsed="false">
      <c r="A99" s="80"/>
      <c r="B99" s="80"/>
      <c r="C99" s="19"/>
      <c r="D99" s="19"/>
      <c r="E99" s="19"/>
      <c r="F99" s="25"/>
      <c r="G99" s="22"/>
      <c r="H99" s="19"/>
      <c r="I99" s="17"/>
      <c r="J99" s="26"/>
      <c r="K99" s="1"/>
      <c r="L99" s="1"/>
      <c r="M99" s="1"/>
      <c r="N99" s="16"/>
      <c r="O99" s="21"/>
      <c r="P99" s="1"/>
      <c r="Q99" s="17"/>
      <c r="R99" s="18"/>
      <c r="S99" s="1"/>
      <c r="T99" s="1"/>
      <c r="U99" s="1"/>
      <c r="V99" s="16"/>
      <c r="W99" s="21"/>
      <c r="X99" s="1"/>
      <c r="Y99" s="17"/>
      <c r="Z99" s="18"/>
      <c r="AA99" s="1"/>
      <c r="AB99" s="1"/>
      <c r="AC99" s="1"/>
      <c r="AD99" s="16"/>
      <c r="AE99" s="21"/>
      <c r="AF99" s="1"/>
      <c r="AG99" s="17"/>
      <c r="AH99" s="18"/>
      <c r="AI99" s="1"/>
      <c r="AJ99" s="1"/>
      <c r="AK99" s="1"/>
      <c r="AL99" s="16"/>
      <c r="AM99" s="22"/>
      <c r="AN99" s="1"/>
      <c r="AO99" s="17"/>
      <c r="AP99" s="18"/>
      <c r="AQ99" s="21"/>
      <c r="AR99" s="1"/>
      <c r="AS99" s="1"/>
      <c r="AT99" s="16"/>
      <c r="AU99" s="21"/>
      <c r="AV99" s="21"/>
      <c r="AW99" s="17"/>
      <c r="AX99" s="24"/>
      <c r="AY99" s="1"/>
      <c r="AZ99" s="1"/>
      <c r="BA99" s="1"/>
      <c r="BB99" s="20"/>
      <c r="BC99" s="19"/>
      <c r="BD99" s="1"/>
      <c r="BE99" s="17"/>
      <c r="BF99" s="18"/>
      <c r="BG99" s="1"/>
      <c r="BH99" s="1"/>
      <c r="BI99" s="1"/>
      <c r="BJ99" s="20"/>
      <c r="BK99" s="19"/>
      <c r="BL99" s="1"/>
      <c r="BM99" s="17"/>
      <c r="BN99" s="18"/>
      <c r="BO99" s="1"/>
      <c r="BP99" s="1"/>
      <c r="BQ99" s="1"/>
      <c r="BR99" s="16"/>
      <c r="BS99" s="21"/>
      <c r="BT99" s="21"/>
      <c r="BU99" s="17"/>
      <c r="BV99" s="18"/>
      <c r="BW99" s="1"/>
      <c r="BX99" s="1"/>
      <c r="BY99" s="1"/>
      <c r="BZ99" s="20"/>
      <c r="CA99" s="21"/>
      <c r="CB99" s="21"/>
      <c r="CC99" s="17"/>
      <c r="CD99" s="18"/>
      <c r="CE99" s="21" t="s">
        <v>3113</v>
      </c>
      <c r="CF99" s="1" t="n">
        <v>7254827</v>
      </c>
      <c r="CG99" s="1" t="s">
        <v>2729</v>
      </c>
      <c r="CH99" s="16" t="s">
        <v>2906</v>
      </c>
      <c r="CI99" s="21"/>
      <c r="CJ99" s="21" t="s">
        <v>3114</v>
      </c>
      <c r="CK99" s="17" t="n">
        <f aca="false">LEN(CJ99)</f>
        <v>106</v>
      </c>
      <c r="CL99" s="18" t="s">
        <v>119</v>
      </c>
      <c r="CM99" s="1"/>
      <c r="CN99" s="1"/>
      <c r="CO99" s="1"/>
      <c r="CP99" s="20"/>
      <c r="CQ99" s="22"/>
      <c r="CR99" s="21"/>
      <c r="CS99" s="17"/>
      <c r="CT99" s="18"/>
      <c r="CU99" s="1"/>
      <c r="CV99" s="1"/>
      <c r="CW99" s="1"/>
      <c r="CX99" s="20"/>
      <c r="CY99" s="22"/>
      <c r="CZ99" s="21"/>
      <c r="DA99" s="17"/>
      <c r="DB99" s="18"/>
      <c r="DC99" s="1"/>
      <c r="DD99" s="1"/>
      <c r="DE99" s="1"/>
      <c r="DF99" s="16"/>
      <c r="DG99" s="22"/>
      <c r="DH99" s="1"/>
      <c r="DI99" s="17"/>
      <c r="DJ99" s="18"/>
      <c r="DK99" s="21"/>
      <c r="DL99" s="1"/>
      <c r="DM99" s="1"/>
      <c r="DN99" s="16"/>
      <c r="DO99" s="21"/>
      <c r="DP99" s="1"/>
      <c r="DQ99" s="17"/>
      <c r="DR99" s="18"/>
      <c r="DS99" s="21"/>
      <c r="DT99" s="1"/>
      <c r="DU99" s="1"/>
      <c r="DV99" s="20"/>
      <c r="DW99" s="21"/>
      <c r="DX99" s="21"/>
      <c r="DY99" s="17"/>
      <c r="DZ99" s="18"/>
      <c r="EA99" s="21"/>
      <c r="EB99" s="1"/>
      <c r="EC99" s="1"/>
      <c r="ED99" s="16"/>
      <c r="EE99" s="21"/>
      <c r="EF99" s="1"/>
      <c r="EG99" s="17"/>
      <c r="EH99" s="18"/>
      <c r="EI99" s="1"/>
      <c r="EJ99" s="1"/>
      <c r="EK99" s="1"/>
      <c r="EL99" s="16"/>
      <c r="EM99" s="22"/>
      <c r="EN99" s="1"/>
      <c r="EO99" s="17"/>
      <c r="EP99" s="18"/>
      <c r="EQ99" s="1"/>
      <c r="ER99" s="1"/>
      <c r="ES99" s="1"/>
      <c r="ET99" s="16"/>
      <c r="EU99" s="22"/>
      <c r="EV99" s="1"/>
      <c r="EW99" s="17"/>
      <c r="EX99" s="18"/>
      <c r="EY99" s="1"/>
      <c r="EZ99" s="1"/>
      <c r="FA99" s="1"/>
      <c r="FB99" s="16"/>
      <c r="FC99" s="22"/>
      <c r="FD99" s="1"/>
      <c r="FE99" s="17"/>
      <c r="FF99" s="18"/>
      <c r="FG99" s="1"/>
      <c r="FH99" s="1"/>
      <c r="FI99" s="1"/>
      <c r="FJ99" s="20"/>
      <c r="FK99" s="19"/>
      <c r="FL99" s="1"/>
      <c r="FM99" s="17"/>
      <c r="FN99" s="18"/>
      <c r="FO99" s="1"/>
      <c r="FP99" s="1"/>
      <c r="FQ99" s="1"/>
      <c r="FR99" s="20"/>
      <c r="FS99" s="19"/>
      <c r="FT99" s="1"/>
      <c r="FU99" s="17"/>
      <c r="FV99" s="18"/>
      <c r="FW99" s="1"/>
      <c r="FX99" s="1"/>
      <c r="FY99" s="1"/>
      <c r="FZ99" s="20"/>
      <c r="GA99" s="19"/>
      <c r="GB99" s="1"/>
      <c r="GC99" s="17"/>
      <c r="GD99" s="18"/>
      <c r="GE99" s="1"/>
      <c r="GF99" s="1"/>
      <c r="GG99" s="1"/>
      <c r="GH99" s="20"/>
      <c r="GI99" s="19"/>
      <c r="GJ99" s="1"/>
      <c r="GK99" s="17"/>
      <c r="GL99" s="18"/>
    </row>
    <row r="100" s="14" customFormat="true" ht="12.75" hidden="false" customHeight="true" outlineLevel="0" collapsed="false">
      <c r="A100" s="80"/>
      <c r="B100" s="80"/>
      <c r="C100" s="19"/>
      <c r="D100" s="19"/>
      <c r="E100" s="19"/>
      <c r="F100" s="25"/>
      <c r="G100" s="22"/>
      <c r="H100" s="19"/>
      <c r="I100" s="17"/>
      <c r="J100" s="26"/>
      <c r="K100" s="1"/>
      <c r="L100" s="1"/>
      <c r="M100" s="1"/>
      <c r="N100" s="16"/>
      <c r="O100" s="21"/>
      <c r="P100" s="1"/>
      <c r="Q100" s="17"/>
      <c r="R100" s="18"/>
      <c r="S100" s="1"/>
      <c r="T100" s="1"/>
      <c r="U100" s="1"/>
      <c r="V100" s="16"/>
      <c r="W100" s="21"/>
      <c r="X100" s="1"/>
      <c r="Y100" s="17"/>
      <c r="Z100" s="18"/>
      <c r="AA100" s="1"/>
      <c r="AB100" s="1"/>
      <c r="AC100" s="1"/>
      <c r="AD100" s="16"/>
      <c r="AE100" s="21"/>
      <c r="AF100" s="1"/>
      <c r="AG100" s="17"/>
      <c r="AH100" s="18"/>
      <c r="AI100" s="1"/>
      <c r="AJ100" s="1"/>
      <c r="AK100" s="1"/>
      <c r="AL100" s="16"/>
      <c r="AM100" s="22"/>
      <c r="AN100" s="1"/>
      <c r="AO100" s="17"/>
      <c r="AP100" s="18"/>
      <c r="AQ100" s="21"/>
      <c r="AR100" s="1"/>
      <c r="AS100" s="1"/>
      <c r="AT100" s="16"/>
      <c r="AU100" s="21"/>
      <c r="AV100" s="21"/>
      <c r="AW100" s="17"/>
      <c r="AX100" s="24"/>
      <c r="AY100" s="1"/>
      <c r="AZ100" s="1"/>
      <c r="BA100" s="1"/>
      <c r="BB100" s="20"/>
      <c r="BC100" s="19"/>
      <c r="BD100" s="1"/>
      <c r="BE100" s="17"/>
      <c r="BF100" s="18"/>
      <c r="BG100" s="1"/>
      <c r="BH100" s="1"/>
      <c r="BI100" s="1"/>
      <c r="BJ100" s="20"/>
      <c r="BK100" s="19"/>
      <c r="BL100" s="1"/>
      <c r="BM100" s="17"/>
      <c r="BN100" s="18"/>
      <c r="BO100" s="1"/>
      <c r="BP100" s="1"/>
      <c r="BQ100" s="1"/>
      <c r="BR100" s="16"/>
      <c r="BS100" s="21"/>
      <c r="BT100" s="21"/>
      <c r="BU100" s="17"/>
      <c r="BV100" s="18"/>
      <c r="BW100" s="1"/>
      <c r="BX100" s="1"/>
      <c r="BY100" s="1"/>
      <c r="BZ100" s="20"/>
      <c r="CA100" s="21"/>
      <c r="CB100" s="21"/>
      <c r="CC100" s="17"/>
      <c r="CD100" s="18"/>
      <c r="CE100" s="21" t="s">
        <v>3115</v>
      </c>
      <c r="CF100" s="1" t="n">
        <v>7188044</v>
      </c>
      <c r="CG100" s="1" t="s">
        <v>2729</v>
      </c>
      <c r="CH100" s="16" t="s">
        <v>2906</v>
      </c>
      <c r="CI100" s="21"/>
      <c r="CJ100" s="21" t="s">
        <v>3116</v>
      </c>
      <c r="CK100" s="17" t="n">
        <f aca="false">LEN(CJ100)</f>
        <v>82</v>
      </c>
      <c r="CL100" s="18" t="s">
        <v>119</v>
      </c>
      <c r="CM100" s="1"/>
      <c r="CN100" s="1"/>
      <c r="CO100" s="1"/>
      <c r="CP100" s="20"/>
      <c r="CQ100" s="22"/>
      <c r="CR100" s="21"/>
      <c r="CS100" s="17"/>
      <c r="CT100" s="18"/>
      <c r="CU100" s="1"/>
      <c r="CV100" s="1"/>
      <c r="CW100" s="1"/>
      <c r="CX100" s="20"/>
      <c r="CY100" s="22"/>
      <c r="CZ100" s="21"/>
      <c r="DA100" s="17"/>
      <c r="DB100" s="18"/>
      <c r="DC100" s="1"/>
      <c r="DD100" s="1"/>
      <c r="DE100" s="1"/>
      <c r="DF100" s="16"/>
      <c r="DG100" s="22"/>
      <c r="DH100" s="1"/>
      <c r="DI100" s="17"/>
      <c r="DJ100" s="18"/>
      <c r="DK100" s="21"/>
      <c r="DL100" s="1"/>
      <c r="DM100" s="1"/>
      <c r="DN100" s="16"/>
      <c r="DO100" s="21"/>
      <c r="DP100" s="1"/>
      <c r="DQ100" s="17"/>
      <c r="DR100" s="18"/>
      <c r="DS100" s="21"/>
      <c r="DT100" s="1"/>
      <c r="DU100" s="1"/>
      <c r="DV100" s="20"/>
      <c r="DW100" s="21"/>
      <c r="DX100" s="21"/>
      <c r="DY100" s="17"/>
      <c r="DZ100" s="18"/>
      <c r="EA100" s="21"/>
      <c r="EB100" s="1"/>
      <c r="EC100" s="1"/>
      <c r="ED100" s="16"/>
      <c r="EE100" s="21"/>
      <c r="EF100" s="1"/>
      <c r="EG100" s="17"/>
      <c r="EH100" s="18"/>
      <c r="EI100" s="1"/>
      <c r="EJ100" s="1"/>
      <c r="EK100" s="1"/>
      <c r="EL100" s="16"/>
      <c r="EM100" s="22"/>
      <c r="EN100" s="1"/>
      <c r="EO100" s="17"/>
      <c r="EP100" s="18"/>
      <c r="EQ100" s="1"/>
      <c r="ER100" s="1"/>
      <c r="ES100" s="1"/>
      <c r="ET100" s="16"/>
      <c r="EU100" s="22"/>
      <c r="EV100" s="1"/>
      <c r="EW100" s="17"/>
      <c r="EX100" s="18"/>
      <c r="EY100" s="1"/>
      <c r="EZ100" s="1"/>
      <c r="FA100" s="1"/>
      <c r="FB100" s="16"/>
      <c r="FC100" s="22"/>
      <c r="FD100" s="1"/>
      <c r="FE100" s="17"/>
      <c r="FF100" s="18"/>
      <c r="FG100" s="1"/>
      <c r="FH100" s="1"/>
      <c r="FI100" s="1"/>
      <c r="FJ100" s="20"/>
      <c r="FK100" s="19"/>
      <c r="FL100" s="1"/>
      <c r="FM100" s="17"/>
      <c r="FN100" s="18"/>
      <c r="FO100" s="1"/>
      <c r="FP100" s="1"/>
      <c r="FQ100" s="1"/>
      <c r="FR100" s="20"/>
      <c r="FS100" s="19"/>
      <c r="FT100" s="1"/>
      <c r="FU100" s="17"/>
      <c r="FV100" s="18"/>
      <c r="FW100" s="1"/>
      <c r="FX100" s="1"/>
      <c r="FY100" s="1"/>
      <c r="FZ100" s="20"/>
      <c r="GA100" s="19"/>
      <c r="GB100" s="1"/>
      <c r="GC100" s="17"/>
      <c r="GD100" s="18"/>
      <c r="GE100" s="1"/>
      <c r="GF100" s="1"/>
      <c r="GG100" s="1"/>
      <c r="GH100" s="20"/>
      <c r="GI100" s="19"/>
      <c r="GJ100" s="1"/>
      <c r="GK100" s="17"/>
      <c r="GL100" s="18"/>
    </row>
    <row r="101" s="14" customFormat="true" ht="12.75" hidden="false" customHeight="true" outlineLevel="0" collapsed="false">
      <c r="A101" s="80"/>
      <c r="B101" s="80"/>
      <c r="C101" s="27"/>
      <c r="D101" s="27"/>
      <c r="E101" s="27"/>
      <c r="F101" s="28"/>
      <c r="G101" s="27"/>
      <c r="H101" s="27"/>
      <c r="I101" s="29"/>
      <c r="J101" s="30"/>
      <c r="K101" s="31"/>
      <c r="L101" s="31"/>
      <c r="M101" s="31"/>
      <c r="N101" s="32"/>
      <c r="O101" s="31"/>
      <c r="P101" s="31"/>
      <c r="Q101" s="29"/>
      <c r="R101" s="33"/>
      <c r="S101" s="31"/>
      <c r="T101" s="31"/>
      <c r="U101" s="31"/>
      <c r="V101" s="32"/>
      <c r="W101" s="31"/>
      <c r="X101" s="31"/>
      <c r="Y101" s="29"/>
      <c r="Z101" s="33"/>
      <c r="AA101" s="31"/>
      <c r="AB101" s="31"/>
      <c r="AC101" s="31"/>
      <c r="AD101" s="32"/>
      <c r="AE101" s="31"/>
      <c r="AF101" s="31"/>
      <c r="AG101" s="29"/>
      <c r="AH101" s="33"/>
      <c r="AI101" s="31"/>
      <c r="AJ101" s="31"/>
      <c r="AK101" s="31"/>
      <c r="AL101" s="35"/>
      <c r="AM101" s="27"/>
      <c r="AN101" s="31"/>
      <c r="AO101" s="29"/>
      <c r="AP101" s="33"/>
      <c r="AQ101" s="31"/>
      <c r="AR101" s="31"/>
      <c r="AS101" s="31"/>
      <c r="AT101" s="35"/>
      <c r="AU101" s="31"/>
      <c r="AV101" s="31"/>
      <c r="AW101" s="29"/>
      <c r="AX101" s="33"/>
      <c r="AY101" s="31"/>
      <c r="AZ101" s="31"/>
      <c r="BA101" s="31"/>
      <c r="BB101" s="32"/>
      <c r="BC101" s="38"/>
      <c r="BD101" s="31"/>
      <c r="BE101" s="29"/>
      <c r="BF101" s="33"/>
      <c r="BG101" s="31"/>
      <c r="BH101" s="31"/>
      <c r="BI101" s="31"/>
      <c r="BJ101" s="32"/>
      <c r="BK101" s="38"/>
      <c r="BL101" s="31"/>
      <c r="BM101" s="29"/>
      <c r="BN101" s="33"/>
      <c r="BO101" s="31"/>
      <c r="BP101" s="31"/>
      <c r="BQ101" s="31"/>
      <c r="BR101" s="35"/>
      <c r="BS101" s="31"/>
      <c r="BT101" s="31"/>
      <c r="BU101" s="29"/>
      <c r="BV101" s="33"/>
      <c r="BW101" s="31"/>
      <c r="BX101" s="31"/>
      <c r="BY101" s="31"/>
      <c r="BZ101" s="35"/>
      <c r="CA101" s="31"/>
      <c r="CB101" s="31"/>
      <c r="CC101" s="29"/>
      <c r="CD101" s="33"/>
      <c r="CE101" s="37" t="s">
        <v>3117</v>
      </c>
      <c r="CF101" s="31" t="n">
        <v>7337382</v>
      </c>
      <c r="CG101" s="31" t="s">
        <v>2729</v>
      </c>
      <c r="CH101" s="32" t="s">
        <v>2906</v>
      </c>
      <c r="CI101" s="34"/>
      <c r="CJ101" s="34" t="s">
        <v>3118</v>
      </c>
      <c r="CK101" s="29" t="n">
        <f aca="false">LEN(CJ101)</f>
        <v>96</v>
      </c>
      <c r="CL101" s="33" t="s">
        <v>119</v>
      </c>
      <c r="CM101" s="31"/>
      <c r="CN101" s="31"/>
      <c r="CO101" s="31"/>
      <c r="CP101" s="35"/>
      <c r="CQ101" s="27"/>
      <c r="CR101" s="31"/>
      <c r="CS101" s="29"/>
      <c r="CT101" s="33"/>
      <c r="CU101" s="31"/>
      <c r="CV101" s="31"/>
      <c r="CW101" s="31"/>
      <c r="CX101" s="35"/>
      <c r="CY101" s="27"/>
      <c r="CZ101" s="31"/>
      <c r="DA101" s="29"/>
      <c r="DB101" s="33"/>
      <c r="DC101" s="31"/>
      <c r="DD101" s="31"/>
      <c r="DE101" s="31"/>
      <c r="DF101" s="35"/>
      <c r="DG101" s="27"/>
      <c r="DH101" s="31"/>
      <c r="DI101" s="29"/>
      <c r="DJ101" s="33"/>
      <c r="DK101" s="31"/>
      <c r="DL101" s="31"/>
      <c r="DM101" s="31"/>
      <c r="DN101" s="35"/>
      <c r="DO101" s="31"/>
      <c r="DP101" s="31"/>
      <c r="DQ101" s="29"/>
      <c r="DR101" s="33"/>
      <c r="DS101" s="31"/>
      <c r="DT101" s="31"/>
      <c r="DU101" s="31"/>
      <c r="DV101" s="35"/>
      <c r="DW101" s="31"/>
      <c r="DX101" s="31"/>
      <c r="DY101" s="29"/>
      <c r="DZ101" s="33"/>
      <c r="EA101" s="31"/>
      <c r="EB101" s="31"/>
      <c r="EC101" s="31"/>
      <c r="ED101" s="35"/>
      <c r="EE101" s="31"/>
      <c r="EF101" s="31"/>
      <c r="EG101" s="29"/>
      <c r="EH101" s="33"/>
      <c r="EI101" s="31"/>
      <c r="EJ101" s="31"/>
      <c r="EK101" s="31"/>
      <c r="EL101" s="35"/>
      <c r="EM101" s="27"/>
      <c r="EN101" s="31"/>
      <c r="EO101" s="29"/>
      <c r="EP101" s="33"/>
      <c r="EQ101" s="31"/>
      <c r="ER101" s="31"/>
      <c r="ES101" s="31"/>
      <c r="ET101" s="35"/>
      <c r="EU101" s="27"/>
      <c r="EV101" s="31"/>
      <c r="EW101" s="29"/>
      <c r="EX101" s="33"/>
      <c r="EY101" s="31"/>
      <c r="EZ101" s="31"/>
      <c r="FA101" s="31"/>
      <c r="FB101" s="32"/>
      <c r="FC101" s="38"/>
      <c r="FD101" s="34"/>
      <c r="FE101" s="29"/>
      <c r="FF101" s="33"/>
      <c r="FG101" s="31"/>
      <c r="FH101" s="31"/>
      <c r="FI101" s="31"/>
      <c r="FJ101" s="32"/>
      <c r="FK101" s="38"/>
      <c r="FL101" s="31"/>
      <c r="FM101" s="29"/>
      <c r="FN101" s="33"/>
      <c r="FO101" s="31"/>
      <c r="FP101" s="31"/>
      <c r="FQ101" s="31"/>
      <c r="FR101" s="32"/>
      <c r="FS101" s="38"/>
      <c r="FT101" s="31"/>
      <c r="FU101" s="29"/>
      <c r="FV101" s="33"/>
      <c r="FW101" s="31"/>
      <c r="FX101" s="31"/>
      <c r="FY101" s="31"/>
      <c r="FZ101" s="32"/>
      <c r="GA101" s="38"/>
      <c r="GB101" s="31"/>
      <c r="GC101" s="29"/>
      <c r="GD101" s="33"/>
      <c r="GE101" s="31"/>
      <c r="GF101" s="31"/>
      <c r="GG101" s="31"/>
      <c r="GH101" s="32"/>
      <c r="GI101" s="38"/>
      <c r="GJ101" s="31"/>
      <c r="GK101" s="29"/>
      <c r="GL101" s="33"/>
    </row>
    <row r="102" s="14" customFormat="true" ht="12.75" hidden="false" customHeight="true" outlineLevel="0" collapsed="false">
      <c r="A102" s="80" t="s">
        <v>3119</v>
      </c>
      <c r="B102" s="80"/>
      <c r="C102" s="22" t="s">
        <v>3120</v>
      </c>
      <c r="D102" s="82" t="n">
        <v>21191</v>
      </c>
      <c r="E102" s="19" t="s">
        <v>3119</v>
      </c>
      <c r="F102" s="41" t="s">
        <v>3121</v>
      </c>
      <c r="G102" s="22" t="s">
        <v>3122</v>
      </c>
      <c r="H102" s="22" t="s">
        <v>3123</v>
      </c>
      <c r="I102" s="17" t="n">
        <f aca="false">LEN(H102)</f>
        <v>641</v>
      </c>
      <c r="J102" s="26"/>
      <c r="K102" s="21" t="s">
        <v>3124</v>
      </c>
      <c r="L102" s="1" t="n">
        <v>145452</v>
      </c>
      <c r="M102" s="1" t="s">
        <v>3119</v>
      </c>
      <c r="N102" s="41" t="s">
        <v>3125</v>
      </c>
      <c r="O102" s="21" t="s">
        <v>3126</v>
      </c>
      <c r="P102" s="21" t="s">
        <v>3127</v>
      </c>
      <c r="Q102" s="17" t="n">
        <f aca="false">LEN(P102)</f>
        <v>1491</v>
      </c>
      <c r="R102" s="18" t="s">
        <v>3128</v>
      </c>
      <c r="S102" s="21" t="s">
        <v>3129</v>
      </c>
      <c r="T102" s="1" t="n">
        <v>702950</v>
      </c>
      <c r="U102" s="1" t="s">
        <v>3119</v>
      </c>
      <c r="V102" s="16" t="s">
        <v>3125</v>
      </c>
      <c r="W102" s="21" t="s">
        <v>3130</v>
      </c>
      <c r="X102" s="1" t="s">
        <v>3131</v>
      </c>
      <c r="Y102" s="17" t="n">
        <f aca="false">LEN(X102)</f>
        <v>1462</v>
      </c>
      <c r="Z102" s="18" t="s">
        <v>3132</v>
      </c>
      <c r="AA102" s="21" t="s">
        <v>3133</v>
      </c>
      <c r="AB102" s="1" t="n">
        <v>513145</v>
      </c>
      <c r="AC102" s="1" t="s">
        <v>3119</v>
      </c>
      <c r="AD102" s="16" t="s">
        <v>3125</v>
      </c>
      <c r="AE102" s="21" t="s">
        <v>3134</v>
      </c>
      <c r="AF102" s="1" t="s">
        <v>3135</v>
      </c>
      <c r="AG102" s="17" t="n">
        <f aca="false">LEN(AF102)</f>
        <v>1551</v>
      </c>
      <c r="AH102" s="18" t="s">
        <v>3136</v>
      </c>
      <c r="AI102" s="1" t="s">
        <v>3137</v>
      </c>
      <c r="AJ102" s="1" t="n">
        <v>683739</v>
      </c>
      <c r="AK102" s="1" t="s">
        <v>3119</v>
      </c>
      <c r="AL102" s="20" t="s">
        <v>3125</v>
      </c>
      <c r="AM102" s="22" t="s">
        <v>3138</v>
      </c>
      <c r="AN102" s="21" t="s">
        <v>3139</v>
      </c>
      <c r="AO102" s="17" t="n">
        <f aca="false">LEN(AN102)</f>
        <v>1502</v>
      </c>
      <c r="AP102" s="24"/>
      <c r="AQ102" s="21" t="s">
        <v>3140</v>
      </c>
      <c r="AR102" s="1" t="s">
        <v>3141</v>
      </c>
      <c r="AS102" s="1" t="s">
        <v>3119</v>
      </c>
      <c r="AT102" s="20" t="s">
        <v>3125</v>
      </c>
      <c r="AU102" s="21" t="s">
        <v>3142</v>
      </c>
      <c r="AV102" s="21" t="s">
        <v>3143</v>
      </c>
      <c r="AW102" s="17" t="n">
        <f aca="false">LEN(AV102)</f>
        <v>1475</v>
      </c>
      <c r="AX102" s="18" t="s">
        <v>3144</v>
      </c>
      <c r="AY102" s="1" t="s">
        <v>3145</v>
      </c>
      <c r="AZ102" s="1" t="n">
        <v>1836465</v>
      </c>
      <c r="BA102" s="1" t="s">
        <v>3119</v>
      </c>
      <c r="BB102" s="20" t="s">
        <v>3125</v>
      </c>
      <c r="BC102" s="22" t="s">
        <v>3146</v>
      </c>
      <c r="BD102" s="21" t="s">
        <v>3147</v>
      </c>
      <c r="BE102" s="17" t="n">
        <f aca="false">LEN(BD102)</f>
        <v>1477</v>
      </c>
      <c r="BF102" s="18"/>
      <c r="BG102" s="1" t="s">
        <v>3148</v>
      </c>
      <c r="BH102" s="1" t="n">
        <v>51098</v>
      </c>
      <c r="BI102" s="1" t="s">
        <v>3119</v>
      </c>
      <c r="BJ102" s="20" t="s">
        <v>3125</v>
      </c>
      <c r="BK102" s="22" t="s">
        <v>3149</v>
      </c>
      <c r="BL102" s="21" t="s">
        <v>3150</v>
      </c>
      <c r="BM102" s="17" t="n">
        <f aca="false">LEN(BL102)</f>
        <v>1458</v>
      </c>
      <c r="BN102" s="18"/>
      <c r="BO102" s="1" t="s">
        <v>3151</v>
      </c>
      <c r="BP102" s="81" t="n">
        <v>646152</v>
      </c>
      <c r="BQ102" s="1" t="s">
        <v>3119</v>
      </c>
      <c r="BR102" s="91" t="s">
        <v>3152</v>
      </c>
      <c r="BS102" s="21" t="s">
        <v>3153</v>
      </c>
      <c r="BT102" s="21" t="s">
        <v>3154</v>
      </c>
      <c r="BU102" s="17" t="n">
        <f aca="false">LEN(BT102)</f>
        <v>1597</v>
      </c>
      <c r="BV102" s="18"/>
      <c r="BW102" s="1" t="s">
        <v>3155</v>
      </c>
      <c r="BX102" s="81" t="n">
        <v>939181</v>
      </c>
      <c r="BY102" s="1" t="s">
        <v>3119</v>
      </c>
      <c r="BZ102" s="91" t="s">
        <v>3152</v>
      </c>
      <c r="CA102" s="21" t="s">
        <v>3156</v>
      </c>
      <c r="CB102" s="21" t="s">
        <v>3157</v>
      </c>
      <c r="CC102" s="17" t="n">
        <f aca="false">LEN(CB102)</f>
        <v>1494</v>
      </c>
      <c r="CD102" s="18" t="s">
        <v>3158</v>
      </c>
      <c r="CE102" s="21" t="s">
        <v>3159</v>
      </c>
      <c r="CF102" s="1" t="n">
        <v>7078315</v>
      </c>
      <c r="CG102" s="1" t="s">
        <v>3119</v>
      </c>
      <c r="CH102" s="20" t="s">
        <v>3152</v>
      </c>
      <c r="CI102" s="21" t="s">
        <v>3160</v>
      </c>
      <c r="CJ102" s="21" t="s">
        <v>3161</v>
      </c>
      <c r="CK102" s="17" t="n">
        <f aca="false">LEN(CJ102)</f>
        <v>1523</v>
      </c>
      <c r="CL102" s="18"/>
      <c r="CM102" s="21" t="s">
        <v>3162</v>
      </c>
      <c r="CN102" s="81" t="n">
        <v>443774</v>
      </c>
      <c r="CO102" s="1" t="s">
        <v>3119</v>
      </c>
      <c r="CP102" s="41" t="s">
        <v>3152</v>
      </c>
      <c r="CQ102" s="22" t="s">
        <v>3163</v>
      </c>
      <c r="CR102" s="1" t="s">
        <v>3164</v>
      </c>
      <c r="CS102" s="17" t="n">
        <f aca="false">LEN(CR102)</f>
        <v>1414</v>
      </c>
      <c r="CT102" s="24"/>
      <c r="CU102" s="21" t="s">
        <v>3165</v>
      </c>
      <c r="CV102" s="81" t="n">
        <v>675303</v>
      </c>
      <c r="CW102" s="1" t="s">
        <v>3119</v>
      </c>
      <c r="CX102" s="41" t="s">
        <v>3152</v>
      </c>
      <c r="CY102" s="22" t="s">
        <v>3166</v>
      </c>
      <c r="CZ102" s="21" t="s">
        <v>3167</v>
      </c>
      <c r="DA102" s="17" t="n">
        <f aca="false">LEN(CZ102)</f>
        <v>1395</v>
      </c>
      <c r="DB102" s="18"/>
      <c r="DC102" s="21" t="s">
        <v>3168</v>
      </c>
      <c r="DD102" s="1" t="n">
        <v>113734</v>
      </c>
      <c r="DE102" s="1" t="s">
        <v>3119</v>
      </c>
      <c r="DF102" s="91" t="s">
        <v>280</v>
      </c>
      <c r="DG102" s="22" t="s">
        <v>3169</v>
      </c>
      <c r="DH102" s="21" t="s">
        <v>3170</v>
      </c>
      <c r="DI102" s="17" t="n">
        <f aca="false">LEN(DH102)</f>
        <v>1531</v>
      </c>
      <c r="DJ102" s="18"/>
      <c r="DK102" s="1" t="s">
        <v>3171</v>
      </c>
      <c r="DL102" s="1" t="n">
        <v>826636</v>
      </c>
      <c r="DM102" s="1" t="s">
        <v>3119</v>
      </c>
      <c r="DN102" s="20" t="s">
        <v>280</v>
      </c>
      <c r="DO102" s="21" t="s">
        <v>3172</v>
      </c>
      <c r="DP102" s="21" t="s">
        <v>3173</v>
      </c>
      <c r="DQ102" s="17" t="n">
        <f aca="false">LEN(DP102)</f>
        <v>1526</v>
      </c>
      <c r="DR102" s="24"/>
      <c r="DS102" s="1" t="s">
        <v>3174</v>
      </c>
      <c r="DT102" s="1" t="n">
        <v>816440</v>
      </c>
      <c r="DU102" s="1" t="s">
        <v>3119</v>
      </c>
      <c r="DV102" s="20" t="s">
        <v>72</v>
      </c>
      <c r="DW102" s="21" t="s">
        <v>3175</v>
      </c>
      <c r="DX102" s="21" t="s">
        <v>3176</v>
      </c>
      <c r="DY102" s="17" t="n">
        <f aca="false">LEN(DX102)</f>
        <v>1485</v>
      </c>
      <c r="DZ102" s="18"/>
      <c r="EA102" s="1" t="s">
        <v>3177</v>
      </c>
      <c r="EB102" s="81" t="n">
        <v>678713</v>
      </c>
      <c r="EC102" s="1" t="s">
        <v>3119</v>
      </c>
      <c r="ED102" s="41" t="s">
        <v>280</v>
      </c>
      <c r="EE102" s="21" t="s">
        <v>3178</v>
      </c>
      <c r="EF102" s="21" t="s">
        <v>3179</v>
      </c>
      <c r="EG102" s="17" t="n">
        <f aca="false">LEN(EF102)</f>
        <v>1578</v>
      </c>
      <c r="EH102" s="18"/>
      <c r="EI102" s="1" t="s">
        <v>3180</v>
      </c>
      <c r="EJ102" s="1" t="n">
        <v>13409</v>
      </c>
      <c r="EK102" s="1" t="s">
        <v>3119</v>
      </c>
      <c r="EL102" s="20" t="s">
        <v>280</v>
      </c>
      <c r="EM102" s="22" t="s">
        <v>3181</v>
      </c>
      <c r="EN102" s="21" t="s">
        <v>3182</v>
      </c>
      <c r="EO102" s="17" t="n">
        <f aca="false">LEN(EN102)</f>
        <v>1550</v>
      </c>
      <c r="EP102" s="18" t="s">
        <v>3183</v>
      </c>
      <c r="EQ102" s="1" t="s">
        <v>3184</v>
      </c>
      <c r="ER102" s="1" t="n">
        <v>1217778</v>
      </c>
      <c r="ES102" s="1" t="s">
        <v>3119</v>
      </c>
      <c r="ET102" s="20" t="s">
        <v>1735</v>
      </c>
      <c r="EU102" s="22" t="s">
        <v>3185</v>
      </c>
      <c r="EV102" s="21" t="s">
        <v>3186</v>
      </c>
      <c r="EW102" s="17" t="n">
        <f aca="false">LEN(EV102)</f>
        <v>1102</v>
      </c>
      <c r="EX102" s="18"/>
      <c r="EY102" s="1" t="s">
        <v>3187</v>
      </c>
      <c r="EZ102" s="1" t="n">
        <v>77955</v>
      </c>
      <c r="FA102" s="1" t="s">
        <v>3119</v>
      </c>
      <c r="FB102" s="20" t="s">
        <v>1670</v>
      </c>
      <c r="FC102" s="22" t="s">
        <v>3188</v>
      </c>
      <c r="FD102" s="21" t="s">
        <v>3189</v>
      </c>
      <c r="FE102" s="17" t="n">
        <f aca="false">LEN(FD102)</f>
        <v>1353</v>
      </c>
      <c r="FF102" s="24"/>
      <c r="FG102" s="1" t="s">
        <v>3190</v>
      </c>
      <c r="FH102" s="1" t="n">
        <v>17618</v>
      </c>
      <c r="FI102" s="1" t="s">
        <v>3119</v>
      </c>
      <c r="FJ102" s="20" t="s">
        <v>1670</v>
      </c>
      <c r="FK102" s="22" t="s">
        <v>3191</v>
      </c>
      <c r="FL102" s="21" t="s">
        <v>3192</v>
      </c>
      <c r="FM102" s="17" t="n">
        <f aca="false">LEN(FL102)</f>
        <v>1276</v>
      </c>
      <c r="FN102" s="24"/>
      <c r="FO102" s="1" t="s">
        <v>3193</v>
      </c>
      <c r="FP102" s="1" t="n">
        <v>28969</v>
      </c>
      <c r="FQ102" s="1" t="s">
        <v>3119</v>
      </c>
      <c r="FR102" s="20" t="s">
        <v>1066</v>
      </c>
      <c r="FS102" s="22" t="s">
        <v>3194</v>
      </c>
      <c r="FT102" s="21" t="s">
        <v>3195</v>
      </c>
      <c r="FU102" s="17" t="n">
        <f aca="false">LEN(FT102)</f>
        <v>1485</v>
      </c>
      <c r="FV102" s="18"/>
      <c r="FW102" s="1" t="s">
        <v>3196</v>
      </c>
      <c r="FX102" s="1" t="n">
        <v>9412</v>
      </c>
      <c r="FY102" s="1" t="s">
        <v>3119</v>
      </c>
      <c r="FZ102" s="20" t="s">
        <v>280</v>
      </c>
      <c r="GA102" s="22" t="s">
        <v>3197</v>
      </c>
      <c r="GB102" s="21" t="s">
        <v>3198</v>
      </c>
      <c r="GC102" s="17" t="n">
        <f aca="false">LEN(GB102)</f>
        <v>1430</v>
      </c>
      <c r="GD102" s="18"/>
      <c r="GE102" s="1" t="s">
        <v>3199</v>
      </c>
      <c r="GF102" s="1" t="n">
        <v>1451357</v>
      </c>
      <c r="GG102" s="1" t="s">
        <v>3119</v>
      </c>
      <c r="GH102" s="20" t="s">
        <v>280</v>
      </c>
      <c r="GI102" s="22" t="s">
        <v>3200</v>
      </c>
      <c r="GJ102" s="21" t="s">
        <v>3201</v>
      </c>
      <c r="GK102" s="17" t="n">
        <f aca="false">LEN(GJ102)</f>
        <v>1488</v>
      </c>
      <c r="GL102" s="18" t="s">
        <v>3202</v>
      </c>
    </row>
    <row r="103" s="14" customFormat="true" ht="12.75" hidden="false" customHeight="true" outlineLevel="0" collapsed="false">
      <c r="A103" s="80"/>
      <c r="B103" s="80"/>
      <c r="C103" s="22" t="s">
        <v>3203</v>
      </c>
      <c r="D103" s="82" t="n">
        <v>290200</v>
      </c>
      <c r="E103" s="19" t="s">
        <v>3119</v>
      </c>
      <c r="F103" s="41" t="s">
        <v>3121</v>
      </c>
      <c r="G103" s="22" t="s">
        <v>3204</v>
      </c>
      <c r="H103" s="22" t="s">
        <v>3205</v>
      </c>
      <c r="I103" s="17" t="n">
        <f aca="false">LEN(H103)</f>
        <v>695</v>
      </c>
      <c r="J103" s="71"/>
      <c r="K103" s="21" t="s">
        <v>3206</v>
      </c>
      <c r="L103" s="1" t="n">
        <v>126522</v>
      </c>
      <c r="M103" s="1" t="s">
        <v>3119</v>
      </c>
      <c r="N103" s="41" t="s">
        <v>3125</v>
      </c>
      <c r="O103" s="21" t="s">
        <v>3207</v>
      </c>
      <c r="P103" s="1" t="s">
        <v>3208</v>
      </c>
      <c r="Q103" s="17" t="n">
        <f aca="false">LEN(P103)</f>
        <v>1466</v>
      </c>
      <c r="R103" s="18"/>
      <c r="S103" s="21" t="s">
        <v>3209</v>
      </c>
      <c r="T103" s="1" t="n">
        <v>629321</v>
      </c>
      <c r="U103" s="1" t="s">
        <v>3119</v>
      </c>
      <c r="V103" s="16" t="s">
        <v>3125</v>
      </c>
      <c r="W103" s="21" t="s">
        <v>3210</v>
      </c>
      <c r="X103" s="21" t="s">
        <v>3211</v>
      </c>
      <c r="Y103" s="17" t="n">
        <f aca="false">LEN(X103)</f>
        <v>1502</v>
      </c>
      <c r="Z103" s="18"/>
      <c r="AA103" s="21" t="s">
        <v>3212</v>
      </c>
      <c r="AB103" s="81" t="n">
        <v>466792</v>
      </c>
      <c r="AC103" s="1" t="s">
        <v>3119</v>
      </c>
      <c r="AD103" s="16" t="s">
        <v>3125</v>
      </c>
      <c r="AE103" s="21" t="s">
        <v>3213</v>
      </c>
      <c r="AF103" s="21" t="s">
        <v>3214</v>
      </c>
      <c r="AG103" s="17" t="n">
        <f aca="false">LEN(AF103)</f>
        <v>1489</v>
      </c>
      <c r="AH103" s="18"/>
      <c r="AI103" s="1" t="s">
        <v>3215</v>
      </c>
      <c r="AJ103" s="81" t="n">
        <v>655800</v>
      </c>
      <c r="AK103" s="1" t="s">
        <v>3119</v>
      </c>
      <c r="AL103" s="41" t="s">
        <v>3125</v>
      </c>
      <c r="AM103" s="22" t="s">
        <v>3216</v>
      </c>
      <c r="AN103" s="21" t="s">
        <v>3217</v>
      </c>
      <c r="AO103" s="17" t="n">
        <f aca="false">LEN(AN103)</f>
        <v>1456</v>
      </c>
      <c r="AP103" s="18"/>
      <c r="AQ103" s="21" t="s">
        <v>3218</v>
      </c>
      <c r="AR103" s="81" t="n">
        <v>7428</v>
      </c>
      <c r="AS103" s="1" t="s">
        <v>3119</v>
      </c>
      <c r="AT103" s="41" t="s">
        <v>3219</v>
      </c>
      <c r="AU103" s="21" t="s">
        <v>3220</v>
      </c>
      <c r="AV103" s="21" t="s">
        <v>3221</v>
      </c>
      <c r="AW103" s="17" t="n">
        <f aca="false">LEN(AV103)</f>
        <v>1527</v>
      </c>
      <c r="AX103" s="24" t="s">
        <v>179</v>
      </c>
      <c r="AY103" s="1" t="s">
        <v>3222</v>
      </c>
      <c r="AZ103" s="1" t="n">
        <v>1750540</v>
      </c>
      <c r="BA103" s="1" t="s">
        <v>3119</v>
      </c>
      <c r="BB103" s="20" t="s">
        <v>3219</v>
      </c>
      <c r="BC103" s="22" t="s">
        <v>3223</v>
      </c>
      <c r="BD103" s="1" t="s">
        <v>3224</v>
      </c>
      <c r="BE103" s="17" t="n">
        <f aca="false">LEN(BD103)</f>
        <v>1535</v>
      </c>
      <c r="BF103" s="24"/>
      <c r="BG103" s="1" t="s">
        <v>3225</v>
      </c>
      <c r="BH103" s="1" t="n">
        <v>72005</v>
      </c>
      <c r="BI103" s="1" t="s">
        <v>3119</v>
      </c>
      <c r="BJ103" s="20" t="s">
        <v>3219</v>
      </c>
      <c r="BK103" s="22" t="s">
        <v>3226</v>
      </c>
      <c r="BL103" s="1" t="s">
        <v>3227</v>
      </c>
      <c r="BM103" s="17" t="n">
        <f aca="false">LEN(BL103)</f>
        <v>1429</v>
      </c>
      <c r="BN103" s="18"/>
      <c r="BO103" s="1" t="s">
        <v>3228</v>
      </c>
      <c r="BP103" s="1" t="n">
        <v>114485</v>
      </c>
      <c r="BQ103" s="1" t="s">
        <v>3119</v>
      </c>
      <c r="BR103" s="20" t="s">
        <v>3229</v>
      </c>
      <c r="BS103" s="21" t="s">
        <v>3230</v>
      </c>
      <c r="BT103" s="21" t="s">
        <v>3231</v>
      </c>
      <c r="BU103" s="17" t="n">
        <f aca="false">LEN(BT103)</f>
        <v>1458</v>
      </c>
      <c r="BV103" s="18"/>
      <c r="BW103" s="1" t="s">
        <v>3232</v>
      </c>
      <c r="BX103" s="81" t="n">
        <v>1054605</v>
      </c>
      <c r="BY103" s="1" t="s">
        <v>3119</v>
      </c>
      <c r="BZ103" s="91" t="s">
        <v>3152</v>
      </c>
      <c r="CA103" s="21"/>
      <c r="CB103" s="21" t="s">
        <v>3233</v>
      </c>
      <c r="CC103" s="17" t="n">
        <f aca="false">LEN(CB103)</f>
        <v>117</v>
      </c>
      <c r="CD103" s="18" t="s">
        <v>119</v>
      </c>
      <c r="CE103" s="21" t="s">
        <v>3234</v>
      </c>
      <c r="CF103" s="81" t="n">
        <v>7248614</v>
      </c>
      <c r="CG103" s="1" t="s">
        <v>3119</v>
      </c>
      <c r="CH103" s="20" t="s">
        <v>3152</v>
      </c>
      <c r="CI103" s="21" t="s">
        <v>3235</v>
      </c>
      <c r="CJ103" s="21" t="s">
        <v>3236</v>
      </c>
      <c r="CK103" s="17" t="n">
        <f aca="false">LEN(CJ103)</f>
        <v>1164</v>
      </c>
      <c r="CL103" s="18" t="s">
        <v>3237</v>
      </c>
      <c r="CM103" s="21" t="s">
        <v>3238</v>
      </c>
      <c r="CN103" s="81" t="n">
        <v>448754</v>
      </c>
      <c r="CO103" s="1" t="s">
        <v>3119</v>
      </c>
      <c r="CP103" s="41" t="s">
        <v>3152</v>
      </c>
      <c r="CQ103" s="22" t="s">
        <v>3239</v>
      </c>
      <c r="CR103" s="21" t="s">
        <v>3240</v>
      </c>
      <c r="CS103" s="17" t="n">
        <f aca="false">LEN(CR103)</f>
        <v>1481</v>
      </c>
      <c r="CT103" s="18" t="s">
        <v>1163</v>
      </c>
      <c r="CU103" s="21" t="s">
        <v>3241</v>
      </c>
      <c r="CV103" s="81" t="n">
        <v>682083</v>
      </c>
      <c r="CW103" s="1" t="s">
        <v>3119</v>
      </c>
      <c r="CX103" s="41" t="s">
        <v>3152</v>
      </c>
      <c r="CY103" s="22" t="s">
        <v>3242</v>
      </c>
      <c r="CZ103" s="44" t="s">
        <v>3243</v>
      </c>
      <c r="DA103" s="17" t="n">
        <f aca="false">LEN(CZ103)</f>
        <v>1506</v>
      </c>
      <c r="DB103" s="18"/>
      <c r="DC103" s="21" t="s">
        <v>3244</v>
      </c>
      <c r="DD103" s="81" t="n">
        <v>12440</v>
      </c>
      <c r="DE103" s="1" t="s">
        <v>3119</v>
      </c>
      <c r="DF103" s="41" t="s">
        <v>280</v>
      </c>
      <c r="DG103" s="22" t="s">
        <v>3245</v>
      </c>
      <c r="DH103" s="21" t="s">
        <v>3246</v>
      </c>
      <c r="DI103" s="17" t="n">
        <f aca="false">LEN(DH103)</f>
        <v>1487</v>
      </c>
      <c r="DJ103" s="18"/>
      <c r="DK103" s="21" t="s">
        <v>3247</v>
      </c>
      <c r="DL103" s="1" t="n">
        <v>318168</v>
      </c>
      <c r="DM103" s="1" t="s">
        <v>3119</v>
      </c>
      <c r="DN103" s="20" t="s">
        <v>280</v>
      </c>
      <c r="DO103" s="21" t="s">
        <v>3248</v>
      </c>
      <c r="DP103" s="21" t="s">
        <v>3249</v>
      </c>
      <c r="DQ103" s="17" t="n">
        <f aca="false">LEN(DP103)</f>
        <v>1492</v>
      </c>
      <c r="DR103" s="18" t="s">
        <v>3250</v>
      </c>
      <c r="DS103" s="1" t="s">
        <v>3251</v>
      </c>
      <c r="DT103" s="1" t="n">
        <v>821892</v>
      </c>
      <c r="DU103" s="1" t="s">
        <v>3119</v>
      </c>
      <c r="DV103" s="20" t="s">
        <v>72</v>
      </c>
      <c r="DW103" s="22"/>
      <c r="DX103" s="1" t="s">
        <v>3252</v>
      </c>
      <c r="DY103" s="17" t="n">
        <f aca="false">LEN(DX103)</f>
        <v>51</v>
      </c>
      <c r="DZ103" s="18" t="s">
        <v>119</v>
      </c>
      <c r="EA103" s="1" t="s">
        <v>3253</v>
      </c>
      <c r="EB103" s="1" t="n">
        <v>447573</v>
      </c>
      <c r="EC103" s="1" t="s">
        <v>3119</v>
      </c>
      <c r="ED103" s="20" t="s">
        <v>1066</v>
      </c>
      <c r="EE103" s="21" t="s">
        <v>3254</v>
      </c>
      <c r="EF103" s="21" t="s">
        <v>3255</v>
      </c>
      <c r="EG103" s="17" t="n">
        <f aca="false">LEN(EF103)</f>
        <v>1476</v>
      </c>
      <c r="EH103" s="24"/>
      <c r="EI103" s="21" t="s">
        <v>3256</v>
      </c>
      <c r="EJ103" s="81" t="n">
        <v>956048</v>
      </c>
      <c r="EK103" s="1" t="s">
        <v>3119</v>
      </c>
      <c r="EL103" s="41" t="s">
        <v>280</v>
      </c>
      <c r="EM103" s="22" t="s">
        <v>3257</v>
      </c>
      <c r="EN103" s="21" t="s">
        <v>3258</v>
      </c>
      <c r="EO103" s="17" t="n">
        <f aca="false">LEN(EN103)</f>
        <v>1550</v>
      </c>
      <c r="EP103" s="24" t="s">
        <v>3259</v>
      </c>
      <c r="EQ103" s="1" t="s">
        <v>3260</v>
      </c>
      <c r="ER103" s="81" t="n">
        <v>1213923</v>
      </c>
      <c r="ES103" s="1" t="s">
        <v>3119</v>
      </c>
      <c r="ET103" s="41" t="s">
        <v>1735</v>
      </c>
      <c r="EU103" s="22" t="s">
        <v>3261</v>
      </c>
      <c r="EV103" s="21" t="s">
        <v>3262</v>
      </c>
      <c r="EW103" s="17" t="n">
        <f aca="false">LEN(EV103)</f>
        <v>990</v>
      </c>
      <c r="EX103" s="18"/>
      <c r="EY103" s="1" t="s">
        <v>3263</v>
      </c>
      <c r="EZ103" s="1" t="n">
        <v>80580</v>
      </c>
      <c r="FA103" s="1" t="s">
        <v>3119</v>
      </c>
      <c r="FB103" s="20" t="s">
        <v>1670</v>
      </c>
      <c r="FC103" s="22" t="s">
        <v>3264</v>
      </c>
      <c r="FD103" s="21" t="s">
        <v>3265</v>
      </c>
      <c r="FE103" s="17" t="n">
        <f aca="false">LEN(FD103)</f>
        <v>1215</v>
      </c>
      <c r="FF103" s="24" t="s">
        <v>3266</v>
      </c>
      <c r="FG103" s="1" t="s">
        <v>3267</v>
      </c>
      <c r="FH103" s="1" t="n">
        <v>326070</v>
      </c>
      <c r="FI103" s="1" t="s">
        <v>3119</v>
      </c>
      <c r="FJ103" s="20" t="s">
        <v>1735</v>
      </c>
      <c r="FK103" s="22" t="s">
        <v>3268</v>
      </c>
      <c r="FL103" s="21" t="s">
        <v>3269</v>
      </c>
      <c r="FM103" s="17" t="n">
        <f aca="false">LEN(FL103)</f>
        <v>1069</v>
      </c>
      <c r="FN103" s="18"/>
      <c r="FO103" s="1" t="s">
        <v>3270</v>
      </c>
      <c r="FP103" s="1" t="n">
        <v>80372</v>
      </c>
      <c r="FQ103" s="1" t="s">
        <v>3119</v>
      </c>
      <c r="FR103" s="20" t="s">
        <v>1066</v>
      </c>
      <c r="FS103" s="22" t="s">
        <v>3271</v>
      </c>
      <c r="FT103" s="1" t="s">
        <v>3272</v>
      </c>
      <c r="FU103" s="17" t="n">
        <f aca="false">LEN(FT103)</f>
        <v>1339</v>
      </c>
      <c r="FV103" s="24" t="s">
        <v>1150</v>
      </c>
      <c r="FW103" s="1" t="s">
        <v>3273</v>
      </c>
      <c r="FX103" s="1" t="n">
        <v>802382</v>
      </c>
      <c r="FY103" s="1" t="s">
        <v>3119</v>
      </c>
      <c r="FZ103" s="20" t="s">
        <v>280</v>
      </c>
      <c r="GA103" s="22" t="s">
        <v>3274</v>
      </c>
      <c r="GB103" s="21" t="s">
        <v>3275</v>
      </c>
      <c r="GC103" s="17" t="n">
        <f aca="false">LEN(GB103)</f>
        <v>1473</v>
      </c>
      <c r="GD103" s="18"/>
      <c r="GE103" s="1" t="s">
        <v>3276</v>
      </c>
      <c r="GF103" s="81" t="n">
        <v>1416785</v>
      </c>
      <c r="GG103" s="1" t="s">
        <v>3119</v>
      </c>
      <c r="GH103" s="41" t="s">
        <v>280</v>
      </c>
      <c r="GI103" s="22" t="s">
        <v>3277</v>
      </c>
      <c r="GJ103" s="21" t="s">
        <v>3278</v>
      </c>
      <c r="GK103" s="17" t="n">
        <f aca="false">LEN(GJ103)</f>
        <v>1494</v>
      </c>
      <c r="GL103" s="24"/>
    </row>
    <row r="104" s="14" customFormat="true" ht="12.75" hidden="false" customHeight="true" outlineLevel="0" collapsed="false">
      <c r="A104" s="80"/>
      <c r="B104" s="80"/>
      <c r="C104" s="22" t="s">
        <v>3279</v>
      </c>
      <c r="D104" s="82" t="n">
        <v>11026</v>
      </c>
      <c r="E104" s="19" t="s">
        <v>3119</v>
      </c>
      <c r="F104" s="41" t="s">
        <v>3121</v>
      </c>
      <c r="G104" s="22"/>
      <c r="H104" s="22" t="s">
        <v>3280</v>
      </c>
      <c r="I104" s="17" t="n">
        <f aca="false">LEN(H104)</f>
        <v>344</v>
      </c>
      <c r="J104" s="71" t="s">
        <v>3281</v>
      </c>
      <c r="K104" s="21" t="s">
        <v>3282</v>
      </c>
      <c r="L104" s="81" t="n">
        <v>104920</v>
      </c>
      <c r="M104" s="1" t="s">
        <v>3119</v>
      </c>
      <c r="N104" s="41" t="s">
        <v>3125</v>
      </c>
      <c r="O104" s="21" t="s">
        <v>3283</v>
      </c>
      <c r="P104" s="21" t="s">
        <v>3284</v>
      </c>
      <c r="Q104" s="17" t="n">
        <f aca="false">LEN(P104)</f>
        <v>1549</v>
      </c>
      <c r="R104" s="18"/>
      <c r="S104" s="21" t="s">
        <v>3285</v>
      </c>
      <c r="T104" s="81" t="n">
        <v>594449</v>
      </c>
      <c r="U104" s="1" t="s">
        <v>3119</v>
      </c>
      <c r="V104" s="16" t="s">
        <v>3125</v>
      </c>
      <c r="W104" s="21" t="s">
        <v>3286</v>
      </c>
      <c r="X104" s="21" t="s">
        <v>3287</v>
      </c>
      <c r="Y104" s="17" t="n">
        <f aca="false">LEN(X104)</f>
        <v>1551</v>
      </c>
      <c r="Z104" s="18"/>
      <c r="AA104" s="21" t="s">
        <v>3288</v>
      </c>
      <c r="AB104" s="1" t="n">
        <v>559428</v>
      </c>
      <c r="AC104" s="1" t="s">
        <v>3119</v>
      </c>
      <c r="AD104" s="16" t="s">
        <v>3125</v>
      </c>
      <c r="AE104" s="21" t="s">
        <v>3289</v>
      </c>
      <c r="AF104" s="21" t="s">
        <v>3290</v>
      </c>
      <c r="AG104" s="17" t="n">
        <f aca="false">LEN(AF104)</f>
        <v>1499</v>
      </c>
      <c r="AH104" s="18"/>
      <c r="AI104" s="1" t="s">
        <v>3291</v>
      </c>
      <c r="AJ104" s="81" t="n">
        <v>606404</v>
      </c>
      <c r="AK104" s="1" t="s">
        <v>3119</v>
      </c>
      <c r="AL104" s="91" t="s">
        <v>3219</v>
      </c>
      <c r="AM104" s="22" t="s">
        <v>3292</v>
      </c>
      <c r="AN104" s="44" t="s">
        <v>3293</v>
      </c>
      <c r="AO104" s="17" t="n">
        <f aca="false">LEN(AN104)</f>
        <v>1382</v>
      </c>
      <c r="AP104" s="24" t="s">
        <v>618</v>
      </c>
      <c r="AQ104" s="21" t="s">
        <v>3294</v>
      </c>
      <c r="AR104" s="81" t="s">
        <v>3295</v>
      </c>
      <c r="AS104" s="1" t="s">
        <v>3119</v>
      </c>
      <c r="AT104" s="41" t="s">
        <v>3219</v>
      </c>
      <c r="AU104" s="21" t="s">
        <v>3296</v>
      </c>
      <c r="AV104" s="21" t="s">
        <v>3297</v>
      </c>
      <c r="AW104" s="17" t="n">
        <f aca="false">LEN(AV104)</f>
        <v>1498</v>
      </c>
      <c r="AX104" s="18" t="s">
        <v>3298</v>
      </c>
      <c r="AY104" s="1" t="s">
        <v>3299</v>
      </c>
      <c r="AZ104" s="1" t="n">
        <v>1792628</v>
      </c>
      <c r="BA104" s="1" t="s">
        <v>3119</v>
      </c>
      <c r="BB104" s="20" t="s">
        <v>3219</v>
      </c>
      <c r="BC104" s="22" t="s">
        <v>3300</v>
      </c>
      <c r="BD104" s="21" t="s">
        <v>3301</v>
      </c>
      <c r="BE104" s="17" t="n">
        <f aca="false">LEN(BD104)</f>
        <v>1149</v>
      </c>
      <c r="BF104" s="18" t="s">
        <v>3302</v>
      </c>
      <c r="BG104" s="1" t="s">
        <v>3303</v>
      </c>
      <c r="BH104" s="1" t="n">
        <v>37725</v>
      </c>
      <c r="BI104" s="1" t="s">
        <v>3119</v>
      </c>
      <c r="BJ104" s="20" t="s">
        <v>3219</v>
      </c>
      <c r="BK104" s="22" t="s">
        <v>3304</v>
      </c>
      <c r="BL104" s="21" t="s">
        <v>3305</v>
      </c>
      <c r="BM104" s="17" t="n">
        <f aca="false">LEN(BL104)</f>
        <v>1465</v>
      </c>
      <c r="BN104" s="24"/>
      <c r="BO104" s="1" t="s">
        <v>3306</v>
      </c>
      <c r="BP104" s="81" t="n">
        <v>171546</v>
      </c>
      <c r="BQ104" s="1" t="s">
        <v>3119</v>
      </c>
      <c r="BR104" s="91" t="s">
        <v>3307</v>
      </c>
      <c r="BS104" s="21" t="s">
        <v>3308</v>
      </c>
      <c r="BT104" s="21" t="s">
        <v>3309</v>
      </c>
      <c r="BU104" s="17" t="n">
        <f aca="false">LEN(BT104)</f>
        <v>1062</v>
      </c>
      <c r="BV104" s="18"/>
      <c r="BW104" s="1" t="s">
        <v>3310</v>
      </c>
      <c r="BX104" s="81" t="n">
        <v>846141</v>
      </c>
      <c r="BY104" s="1" t="s">
        <v>3119</v>
      </c>
      <c r="BZ104" s="91" t="s">
        <v>3152</v>
      </c>
      <c r="CA104" s="21"/>
      <c r="CB104" s="21" t="s">
        <v>3311</v>
      </c>
      <c r="CC104" s="17" t="n">
        <f aca="false">LEN(CB104)</f>
        <v>81</v>
      </c>
      <c r="CD104" s="18" t="s">
        <v>119</v>
      </c>
      <c r="CE104" s="21" t="s">
        <v>3312</v>
      </c>
      <c r="CF104" s="1" t="n">
        <v>7276122</v>
      </c>
      <c r="CG104" s="1" t="s">
        <v>3119</v>
      </c>
      <c r="CH104" s="20" t="s">
        <v>3152</v>
      </c>
      <c r="CI104" s="21"/>
      <c r="CJ104" s="21" t="s">
        <v>3313</v>
      </c>
      <c r="CK104" s="17" t="n">
        <f aca="false">LEN(CJ104)</f>
        <v>165</v>
      </c>
      <c r="CL104" s="18" t="s">
        <v>119</v>
      </c>
      <c r="CM104" s="21" t="s">
        <v>3314</v>
      </c>
      <c r="CN104" s="81" t="n">
        <v>78437</v>
      </c>
      <c r="CO104" s="1" t="s">
        <v>3119</v>
      </c>
      <c r="CP104" s="41" t="s">
        <v>3152</v>
      </c>
      <c r="CQ104" s="22" t="s">
        <v>3315</v>
      </c>
      <c r="CR104" s="44" t="s">
        <v>3316</v>
      </c>
      <c r="CS104" s="17" t="n">
        <f aca="false">LEN(CR104)</f>
        <v>1519</v>
      </c>
      <c r="CT104" s="18"/>
      <c r="CU104" s="21" t="s">
        <v>3317</v>
      </c>
      <c r="CV104" s="81" t="n">
        <v>682209</v>
      </c>
      <c r="CW104" s="1" t="s">
        <v>3119</v>
      </c>
      <c r="CX104" s="41" t="s">
        <v>3152</v>
      </c>
      <c r="CY104" s="22" t="s">
        <v>3318</v>
      </c>
      <c r="CZ104" s="21" t="s">
        <v>3319</v>
      </c>
      <c r="DA104" s="17" t="n">
        <f aca="false">LEN(CZ104)</f>
        <v>1538</v>
      </c>
      <c r="DB104" s="24"/>
      <c r="DC104" s="21" t="s">
        <v>3320</v>
      </c>
      <c r="DD104" s="81" t="n">
        <v>169539</v>
      </c>
      <c r="DE104" s="1" t="s">
        <v>3119</v>
      </c>
      <c r="DF104" s="91" t="s">
        <v>280</v>
      </c>
      <c r="DG104" s="22" t="s">
        <v>3321</v>
      </c>
      <c r="DH104" s="44" t="s">
        <v>3322</v>
      </c>
      <c r="DI104" s="17" t="n">
        <f aca="false">LEN(DH104)</f>
        <v>1476</v>
      </c>
      <c r="DJ104" s="24"/>
      <c r="DK104" s="21" t="s">
        <v>3323</v>
      </c>
      <c r="DL104" s="81" t="n">
        <v>11683</v>
      </c>
      <c r="DM104" s="1" t="s">
        <v>3119</v>
      </c>
      <c r="DN104" s="41" t="s">
        <v>280</v>
      </c>
      <c r="DO104" s="21" t="s">
        <v>3324</v>
      </c>
      <c r="DP104" s="21" t="s">
        <v>3325</v>
      </c>
      <c r="DQ104" s="17" t="n">
        <f aca="false">LEN(DP104)</f>
        <v>1470</v>
      </c>
      <c r="DR104" s="24"/>
      <c r="DS104" s="1" t="s">
        <v>3326</v>
      </c>
      <c r="DT104" s="1" t="n">
        <v>816068</v>
      </c>
      <c r="DU104" s="1" t="s">
        <v>3119</v>
      </c>
      <c r="DV104" s="20" t="s">
        <v>280</v>
      </c>
      <c r="DW104" s="21" t="s">
        <v>3327</v>
      </c>
      <c r="DX104" s="21" t="s">
        <v>3328</v>
      </c>
      <c r="DY104" s="17" t="n">
        <f aca="false">LEN(DX104)</f>
        <v>1503</v>
      </c>
      <c r="DZ104" s="24"/>
      <c r="EA104" s="1"/>
      <c r="EB104" s="1"/>
      <c r="EC104" s="1" t="s">
        <v>3119</v>
      </c>
      <c r="ED104" s="41" t="s">
        <v>1735</v>
      </c>
      <c r="EE104" s="21" t="s">
        <v>3329</v>
      </c>
      <c r="EF104" s="21" t="s">
        <v>3330</v>
      </c>
      <c r="EG104" s="17" t="n">
        <f aca="false">LEN(EF104)</f>
        <v>958</v>
      </c>
      <c r="EH104" s="18" t="s">
        <v>3331</v>
      </c>
      <c r="EI104" s="1" t="s">
        <v>3332</v>
      </c>
      <c r="EJ104" s="81" t="n">
        <v>427201</v>
      </c>
      <c r="EK104" s="1" t="s">
        <v>3119</v>
      </c>
      <c r="EL104" s="41" t="s">
        <v>1066</v>
      </c>
      <c r="EM104" s="22" t="s">
        <v>3333</v>
      </c>
      <c r="EN104" s="21" t="s">
        <v>3334</v>
      </c>
      <c r="EO104" s="17" t="n">
        <f aca="false">LEN(EN104)</f>
        <v>1476</v>
      </c>
      <c r="EP104" s="24"/>
      <c r="EQ104" s="1" t="s">
        <v>3335</v>
      </c>
      <c r="ER104" s="81" t="n">
        <v>1213924</v>
      </c>
      <c r="ES104" s="1" t="s">
        <v>3119</v>
      </c>
      <c r="ET104" s="91" t="s">
        <v>1735</v>
      </c>
      <c r="EU104" s="22" t="s">
        <v>3336</v>
      </c>
      <c r="EV104" s="44" t="s">
        <v>3337</v>
      </c>
      <c r="EW104" s="17" t="n">
        <f aca="false">LEN(EV104)</f>
        <v>1000</v>
      </c>
      <c r="EX104" s="18"/>
      <c r="EY104" s="1" t="s">
        <v>3338</v>
      </c>
      <c r="EZ104" s="81" t="n">
        <v>75036</v>
      </c>
      <c r="FA104" s="1" t="s">
        <v>3119</v>
      </c>
      <c r="FB104" s="41" t="s">
        <v>1735</v>
      </c>
      <c r="FC104" s="22" t="s">
        <v>3339</v>
      </c>
      <c r="FD104" s="21" t="s">
        <v>3340</v>
      </c>
      <c r="FE104" s="17" t="n">
        <f aca="false">LEN(FD104)</f>
        <v>1079</v>
      </c>
      <c r="FF104" s="18"/>
      <c r="FG104" s="1" t="s">
        <v>3341</v>
      </c>
      <c r="FH104" s="81" t="n">
        <v>68953</v>
      </c>
      <c r="FI104" s="1" t="s">
        <v>3119</v>
      </c>
      <c r="FJ104" s="41" t="s">
        <v>1735</v>
      </c>
      <c r="FK104" s="22" t="s">
        <v>3342</v>
      </c>
      <c r="FL104" s="21" t="s">
        <v>3343</v>
      </c>
      <c r="FM104" s="17" t="n">
        <f aca="false">LEN(FL104)</f>
        <v>988</v>
      </c>
      <c r="FN104" s="18"/>
      <c r="FO104" s="1" t="s">
        <v>3344</v>
      </c>
      <c r="FP104" s="1" t="s">
        <v>3345</v>
      </c>
      <c r="FQ104" s="1" t="s">
        <v>3119</v>
      </c>
      <c r="FR104" s="20" t="s">
        <v>1670</v>
      </c>
      <c r="FS104" s="22" t="s">
        <v>3346</v>
      </c>
      <c r="FT104" s="21" t="s">
        <v>3347</v>
      </c>
      <c r="FU104" s="17" t="n">
        <f aca="false">LEN(FT104)</f>
        <v>1100</v>
      </c>
      <c r="FV104" s="18" t="s">
        <v>3348</v>
      </c>
      <c r="FW104" s="1" t="s">
        <v>3349</v>
      </c>
      <c r="FX104" s="81" t="n">
        <v>807343</v>
      </c>
      <c r="FY104" s="1" t="s">
        <v>3119</v>
      </c>
      <c r="FZ104" s="41" t="s">
        <v>280</v>
      </c>
      <c r="GA104" s="22" t="s">
        <v>3350</v>
      </c>
      <c r="GB104" s="21" t="s">
        <v>3351</v>
      </c>
      <c r="GC104" s="17" t="n">
        <f aca="false">LEN(GB104)</f>
        <v>1487</v>
      </c>
      <c r="GD104" s="24"/>
      <c r="GE104" s="1" t="s">
        <v>3352</v>
      </c>
      <c r="GF104" s="1" t="n">
        <v>1455742</v>
      </c>
      <c r="GG104" s="1" t="s">
        <v>3119</v>
      </c>
      <c r="GH104" s="20" t="s">
        <v>280</v>
      </c>
      <c r="GI104" s="22" t="s">
        <v>3353</v>
      </c>
      <c r="GJ104" s="21" t="s">
        <v>3354</v>
      </c>
      <c r="GK104" s="17" t="n">
        <f aca="false">LEN(GJ104)</f>
        <v>1523</v>
      </c>
      <c r="GL104" s="18" t="s">
        <v>3355</v>
      </c>
    </row>
    <row r="105" s="14" customFormat="true" ht="12.75" hidden="false" customHeight="true" outlineLevel="0" collapsed="false">
      <c r="A105" s="80"/>
      <c r="B105" s="80"/>
      <c r="C105" s="22" t="s">
        <v>3356</v>
      </c>
      <c r="D105" s="19" t="n">
        <v>339890</v>
      </c>
      <c r="E105" s="19" t="s">
        <v>3119</v>
      </c>
      <c r="F105" s="41" t="s">
        <v>3121</v>
      </c>
      <c r="G105" s="22"/>
      <c r="H105" s="22" t="s">
        <v>3357</v>
      </c>
      <c r="I105" s="17" t="n">
        <f aca="false">LEN(H105)</f>
        <v>381</v>
      </c>
      <c r="J105" s="26" t="s">
        <v>3358</v>
      </c>
      <c r="K105" s="21" t="s">
        <v>3359</v>
      </c>
      <c r="L105" s="1" t="n">
        <v>106686</v>
      </c>
      <c r="M105" s="1" t="s">
        <v>3119</v>
      </c>
      <c r="N105" s="41" t="s">
        <v>3125</v>
      </c>
      <c r="O105" s="21" t="s">
        <v>3360</v>
      </c>
      <c r="P105" s="21" t="s">
        <v>3361</v>
      </c>
      <c r="Q105" s="17" t="n">
        <f aca="false">LEN(P105)</f>
        <v>1480</v>
      </c>
      <c r="R105" s="18"/>
      <c r="S105" s="21" t="s">
        <v>3362</v>
      </c>
      <c r="T105" s="81" t="n">
        <v>654876</v>
      </c>
      <c r="U105" s="1" t="s">
        <v>3119</v>
      </c>
      <c r="V105" s="20" t="s">
        <v>3219</v>
      </c>
      <c r="W105" s="21" t="s">
        <v>3363</v>
      </c>
      <c r="X105" s="21" t="s">
        <v>3364</v>
      </c>
      <c r="Y105" s="17" t="n">
        <f aca="false">LEN(X105)</f>
        <v>1549</v>
      </c>
      <c r="Z105" s="18"/>
      <c r="AA105" s="21" t="s">
        <v>3365</v>
      </c>
      <c r="AB105" s="81" t="n">
        <v>266106</v>
      </c>
      <c r="AC105" s="1" t="s">
        <v>3119</v>
      </c>
      <c r="AD105" s="16" t="s">
        <v>3125</v>
      </c>
      <c r="AE105" s="21" t="s">
        <v>3366</v>
      </c>
      <c r="AF105" s="21" t="s">
        <v>3367</v>
      </c>
      <c r="AG105" s="17" t="n">
        <f aca="false">LEN(AF105)</f>
        <v>1539</v>
      </c>
      <c r="AH105" s="18"/>
      <c r="AI105" s="1" t="s">
        <v>3368</v>
      </c>
      <c r="AJ105" s="81" t="n">
        <v>643842</v>
      </c>
      <c r="AK105" s="1" t="s">
        <v>3119</v>
      </c>
      <c r="AL105" s="41" t="s">
        <v>3229</v>
      </c>
      <c r="AM105" s="22" t="s">
        <v>3369</v>
      </c>
      <c r="AN105" s="21" t="s">
        <v>3370</v>
      </c>
      <c r="AO105" s="17" t="n">
        <f aca="false">LEN(AN105)</f>
        <v>1486</v>
      </c>
      <c r="AP105" s="18"/>
      <c r="AQ105" s="21" t="s">
        <v>3371</v>
      </c>
      <c r="AR105" s="81" t="n">
        <v>4763</v>
      </c>
      <c r="AS105" s="1" t="s">
        <v>3119</v>
      </c>
      <c r="AT105" s="41" t="s">
        <v>3229</v>
      </c>
      <c r="AU105" s="21" t="s">
        <v>3372</v>
      </c>
      <c r="AV105" s="21" t="s">
        <v>3373</v>
      </c>
      <c r="AW105" s="17" t="n">
        <f aca="false">LEN(AV105)</f>
        <v>1397</v>
      </c>
      <c r="AX105" s="18" t="s">
        <v>3374</v>
      </c>
      <c r="AY105" s="1" t="s">
        <v>3375</v>
      </c>
      <c r="AZ105" s="1" t="n">
        <v>1791855</v>
      </c>
      <c r="BA105" s="1" t="s">
        <v>3119</v>
      </c>
      <c r="BB105" s="20" t="s">
        <v>3229</v>
      </c>
      <c r="BC105" s="22" t="s">
        <v>3376</v>
      </c>
      <c r="BD105" s="21" t="s">
        <v>3377</v>
      </c>
      <c r="BE105" s="17" t="n">
        <f aca="false">LEN(BD105)</f>
        <v>1468</v>
      </c>
      <c r="BF105" s="18"/>
      <c r="BG105" s="1" t="s">
        <v>3378</v>
      </c>
      <c r="BH105" s="81" t="n">
        <v>39184</v>
      </c>
      <c r="BI105" s="1" t="s">
        <v>3119</v>
      </c>
      <c r="BJ105" s="41" t="s">
        <v>3121</v>
      </c>
      <c r="BK105" s="22" t="s">
        <v>3379</v>
      </c>
      <c r="BL105" s="21" t="s">
        <v>3380</v>
      </c>
      <c r="BM105" s="17" t="n">
        <f aca="false">LEN(BL105)</f>
        <v>621</v>
      </c>
      <c r="BN105" s="18"/>
      <c r="BO105" s="1" t="s">
        <v>3381</v>
      </c>
      <c r="BP105" s="81" t="n">
        <v>55463</v>
      </c>
      <c r="BQ105" s="1" t="s">
        <v>3119</v>
      </c>
      <c r="BR105" s="91" t="s">
        <v>3307</v>
      </c>
      <c r="BS105" s="21"/>
      <c r="BT105" s="21" t="s">
        <v>3382</v>
      </c>
      <c r="BU105" s="17" t="n">
        <f aca="false">LEN(BT105)</f>
        <v>120</v>
      </c>
      <c r="BV105" s="24" t="s">
        <v>119</v>
      </c>
      <c r="BW105" s="1" t="s">
        <v>3383</v>
      </c>
      <c r="BX105" s="1" t="n">
        <v>851432</v>
      </c>
      <c r="BY105" s="1" t="s">
        <v>3119</v>
      </c>
      <c r="BZ105" s="20" t="s">
        <v>3229</v>
      </c>
      <c r="CA105" s="21" t="s">
        <v>3384</v>
      </c>
      <c r="CB105" s="21" t="s">
        <v>3385</v>
      </c>
      <c r="CC105" s="17" t="n">
        <f aca="false">LEN(CB105)</f>
        <v>1474</v>
      </c>
      <c r="CD105" s="24"/>
      <c r="CE105" s="1" t="s">
        <v>3386</v>
      </c>
      <c r="CF105" s="1" t="n">
        <v>7094869</v>
      </c>
      <c r="CG105" s="1" t="s">
        <v>3119</v>
      </c>
      <c r="CH105" s="20" t="s">
        <v>3152</v>
      </c>
      <c r="CI105" s="21"/>
      <c r="CJ105" s="54" t="s">
        <v>3387</v>
      </c>
      <c r="CK105" s="17" t="n">
        <f aca="false">LEN(CJ105)</f>
        <v>72</v>
      </c>
      <c r="CL105" s="18" t="s">
        <v>119</v>
      </c>
      <c r="CM105" s="21" t="s">
        <v>3388</v>
      </c>
      <c r="CN105" s="81" t="n">
        <v>63066</v>
      </c>
      <c r="CO105" s="1" t="s">
        <v>3119</v>
      </c>
      <c r="CP105" s="91" t="s">
        <v>3229</v>
      </c>
      <c r="CQ105" s="22" t="s">
        <v>3389</v>
      </c>
      <c r="CR105" s="44" t="s">
        <v>3390</v>
      </c>
      <c r="CS105" s="17" t="n">
        <f aca="false">LEN(CR105)</f>
        <v>1462</v>
      </c>
      <c r="CT105" s="18" t="s">
        <v>1163</v>
      </c>
      <c r="CU105" s="21" t="s">
        <v>3391</v>
      </c>
      <c r="CV105" s="81" t="n">
        <v>5659</v>
      </c>
      <c r="CW105" s="1" t="s">
        <v>3119</v>
      </c>
      <c r="CX105" s="41" t="s">
        <v>3152</v>
      </c>
      <c r="CY105" s="22"/>
      <c r="CZ105" s="21" t="s">
        <v>3392</v>
      </c>
      <c r="DA105" s="17" t="n">
        <f aca="false">LEN(CZ105)</f>
        <v>80</v>
      </c>
      <c r="DB105" s="18" t="s">
        <v>119</v>
      </c>
      <c r="DC105" s="21" t="s">
        <v>3393</v>
      </c>
      <c r="DD105" s="81" t="n">
        <v>78977</v>
      </c>
      <c r="DE105" s="1" t="s">
        <v>3119</v>
      </c>
      <c r="DF105" s="91" t="s">
        <v>280</v>
      </c>
      <c r="DG105" s="22" t="s">
        <v>3394</v>
      </c>
      <c r="DH105" s="21" t="s">
        <v>3395</v>
      </c>
      <c r="DI105" s="17" t="n">
        <f aca="false">LEN(DH105)</f>
        <v>1480</v>
      </c>
      <c r="DJ105" s="18" t="s">
        <v>3396</v>
      </c>
      <c r="DK105" s="21" t="s">
        <v>3397</v>
      </c>
      <c r="DL105" s="81" t="n">
        <v>830847</v>
      </c>
      <c r="DM105" s="1" t="s">
        <v>3119</v>
      </c>
      <c r="DN105" s="20" t="s">
        <v>280</v>
      </c>
      <c r="DO105" s="21" t="s">
        <v>3398</v>
      </c>
      <c r="DP105" s="44" t="s">
        <v>3399</v>
      </c>
      <c r="DQ105" s="17" t="n">
        <f aca="false">LEN(DP105)</f>
        <v>1477</v>
      </c>
      <c r="DR105" s="24"/>
      <c r="DS105" s="1" t="s">
        <v>3400</v>
      </c>
      <c r="DT105" s="1" t="n">
        <v>816614</v>
      </c>
      <c r="DU105" s="1" t="s">
        <v>3119</v>
      </c>
      <c r="DV105" s="20" t="s">
        <v>280</v>
      </c>
      <c r="DW105" s="21" t="s">
        <v>3401</v>
      </c>
      <c r="DX105" s="21" t="s">
        <v>3402</v>
      </c>
      <c r="DY105" s="17" t="n">
        <f aca="false">LEN(DX105)</f>
        <v>1553</v>
      </c>
      <c r="DZ105" s="18"/>
      <c r="EA105" s="1" t="s">
        <v>3403</v>
      </c>
      <c r="EB105" s="1" t="n">
        <v>12252</v>
      </c>
      <c r="EC105" s="1" t="s">
        <v>3119</v>
      </c>
      <c r="ED105" s="41" t="s">
        <v>1735</v>
      </c>
      <c r="EE105" s="21"/>
      <c r="EF105" s="1" t="s">
        <v>3404</v>
      </c>
      <c r="EG105" s="17" t="n">
        <f aca="false">LEN(EF105)</f>
        <v>451</v>
      </c>
      <c r="EH105" s="18" t="s">
        <v>1150</v>
      </c>
      <c r="EI105" s="1" t="s">
        <v>3405</v>
      </c>
      <c r="EJ105" s="1" t="n">
        <v>1007682</v>
      </c>
      <c r="EK105" s="1" t="s">
        <v>3119</v>
      </c>
      <c r="EL105" s="41" t="s">
        <v>1735</v>
      </c>
      <c r="EM105" s="22" t="s">
        <v>3406</v>
      </c>
      <c r="EN105" s="1" t="s">
        <v>3407</v>
      </c>
      <c r="EO105" s="17" t="n">
        <f aca="false">LEN(EN105)</f>
        <v>1090</v>
      </c>
      <c r="EP105" s="18"/>
      <c r="EQ105" s="1"/>
      <c r="ER105" s="81"/>
      <c r="ES105" s="1"/>
      <c r="ET105" s="91"/>
      <c r="EU105" s="22"/>
      <c r="EV105" s="44"/>
      <c r="EW105" s="17"/>
      <c r="EX105" s="18"/>
      <c r="EY105" s="1" t="s">
        <v>3408</v>
      </c>
      <c r="EZ105" s="1" t="n">
        <v>74248</v>
      </c>
      <c r="FA105" s="1" t="s">
        <v>3119</v>
      </c>
      <c r="FB105" s="20" t="s">
        <v>1735</v>
      </c>
      <c r="FC105" s="22" t="s">
        <v>3409</v>
      </c>
      <c r="FD105" s="21" t="s">
        <v>3410</v>
      </c>
      <c r="FE105" s="17" t="n">
        <f aca="false">LEN(FD105)</f>
        <v>992</v>
      </c>
      <c r="FF105" s="24"/>
      <c r="FG105" s="1"/>
      <c r="FH105" s="81"/>
      <c r="FI105" s="1"/>
      <c r="FJ105" s="41"/>
      <c r="FK105" s="22"/>
      <c r="FL105" s="21"/>
      <c r="FM105" s="17"/>
      <c r="FN105" s="24"/>
      <c r="FO105" s="1" t="s">
        <v>3411</v>
      </c>
      <c r="FP105" s="81" t="n">
        <v>15025</v>
      </c>
      <c r="FQ105" s="1" t="s">
        <v>3119</v>
      </c>
      <c r="FR105" s="41" t="s">
        <v>1735</v>
      </c>
      <c r="FS105" s="22" t="s">
        <v>3412</v>
      </c>
      <c r="FT105" s="21" t="s">
        <v>3413</v>
      </c>
      <c r="FU105" s="17" t="n">
        <f aca="false">LEN(FT105)</f>
        <v>1077</v>
      </c>
      <c r="FV105" s="18"/>
      <c r="FW105" s="1" t="s">
        <v>3414</v>
      </c>
      <c r="FX105" s="81" t="n">
        <v>807344</v>
      </c>
      <c r="FY105" s="1" t="s">
        <v>3119</v>
      </c>
      <c r="FZ105" s="41" t="s">
        <v>280</v>
      </c>
      <c r="GA105" s="22" t="s">
        <v>3415</v>
      </c>
      <c r="GB105" s="21" t="s">
        <v>3416</v>
      </c>
      <c r="GC105" s="17" t="n">
        <f aca="false">LEN(GB105)</f>
        <v>1455</v>
      </c>
      <c r="GD105" s="24"/>
      <c r="GE105" s="1" t="s">
        <v>3417</v>
      </c>
      <c r="GF105" s="81" t="n">
        <v>1448768</v>
      </c>
      <c r="GG105" s="1" t="s">
        <v>3119</v>
      </c>
      <c r="GH105" s="41" t="s">
        <v>280</v>
      </c>
      <c r="GI105" s="22" t="s">
        <v>3418</v>
      </c>
      <c r="GJ105" s="21" t="s">
        <v>3419</v>
      </c>
      <c r="GK105" s="17" t="n">
        <f aca="false">LEN(GJ105)</f>
        <v>1490</v>
      </c>
      <c r="GL105" s="24"/>
    </row>
    <row r="106" s="14" customFormat="true" ht="12.75" hidden="false" customHeight="true" outlineLevel="0" collapsed="false">
      <c r="A106" s="80"/>
      <c r="B106" s="80"/>
      <c r="C106" s="22" t="s">
        <v>3420</v>
      </c>
      <c r="D106" s="82" t="n">
        <v>15139</v>
      </c>
      <c r="E106" s="19" t="s">
        <v>3119</v>
      </c>
      <c r="F106" s="41" t="s">
        <v>3121</v>
      </c>
      <c r="G106" s="22"/>
      <c r="H106" s="22" t="s">
        <v>3421</v>
      </c>
      <c r="I106" s="17" t="n">
        <f aca="false">LEN(H106)</f>
        <v>238</v>
      </c>
      <c r="J106" s="26" t="s">
        <v>3422</v>
      </c>
      <c r="K106" s="21" t="s">
        <v>3423</v>
      </c>
      <c r="L106" s="81" t="n">
        <v>106738</v>
      </c>
      <c r="M106" s="1" t="s">
        <v>3119</v>
      </c>
      <c r="N106" s="41" t="s">
        <v>3125</v>
      </c>
      <c r="O106" s="21" t="s">
        <v>3424</v>
      </c>
      <c r="P106" s="21" t="s">
        <v>3425</v>
      </c>
      <c r="Q106" s="17" t="n">
        <f aca="false">LEN(P106)</f>
        <v>1477</v>
      </c>
      <c r="R106" s="18"/>
      <c r="S106" s="21" t="s">
        <v>3426</v>
      </c>
      <c r="T106" s="81" t="n">
        <v>543175</v>
      </c>
      <c r="U106" s="1" t="s">
        <v>3119</v>
      </c>
      <c r="V106" s="20" t="s">
        <v>3229</v>
      </c>
      <c r="W106" s="21" t="s">
        <v>3427</v>
      </c>
      <c r="X106" s="21" t="s">
        <v>3428</v>
      </c>
      <c r="Y106" s="17" t="n">
        <f aca="false">LEN(X106)</f>
        <v>1484</v>
      </c>
      <c r="Z106" s="18"/>
      <c r="AA106" s="21" t="s">
        <v>3429</v>
      </c>
      <c r="AB106" s="81" t="n">
        <v>627219</v>
      </c>
      <c r="AC106" s="1" t="s">
        <v>3119</v>
      </c>
      <c r="AD106" s="20" t="s">
        <v>3219</v>
      </c>
      <c r="AE106" s="21" t="s">
        <v>3430</v>
      </c>
      <c r="AF106" s="21" t="s">
        <v>3431</v>
      </c>
      <c r="AG106" s="17" t="n">
        <f aca="false">LEN(AF106)</f>
        <v>1564</v>
      </c>
      <c r="AH106" s="18"/>
      <c r="AI106" s="1" t="s">
        <v>3432</v>
      </c>
      <c r="AJ106" s="1" t="n">
        <v>728855</v>
      </c>
      <c r="AK106" s="1" t="s">
        <v>3119</v>
      </c>
      <c r="AL106" s="20" t="s">
        <v>3433</v>
      </c>
      <c r="AM106" s="22" t="s">
        <v>3434</v>
      </c>
      <c r="AN106" s="21" t="s">
        <v>3435</v>
      </c>
      <c r="AO106" s="17" t="n">
        <f aca="false">LEN(AN106)</f>
        <v>1587</v>
      </c>
      <c r="AP106" s="18"/>
      <c r="AQ106" s="21" t="s">
        <v>3436</v>
      </c>
      <c r="AR106" s="81" t="s">
        <v>3437</v>
      </c>
      <c r="AS106" s="1" t="s">
        <v>3119</v>
      </c>
      <c r="AT106" s="41" t="s">
        <v>3433</v>
      </c>
      <c r="AU106" s="21" t="s">
        <v>3438</v>
      </c>
      <c r="AV106" s="21" t="s">
        <v>3439</v>
      </c>
      <c r="AW106" s="17" t="n">
        <f aca="false">LEN(AV106)</f>
        <v>1554</v>
      </c>
      <c r="AX106" s="18" t="s">
        <v>3440</v>
      </c>
      <c r="AY106" s="1" t="s">
        <v>3441</v>
      </c>
      <c r="AZ106" s="81" t="n">
        <v>1827617</v>
      </c>
      <c r="BA106" s="1" t="s">
        <v>3119</v>
      </c>
      <c r="BB106" s="41" t="s">
        <v>3433</v>
      </c>
      <c r="BC106" s="22" t="s">
        <v>3442</v>
      </c>
      <c r="BD106" s="21" t="s">
        <v>3443</v>
      </c>
      <c r="BE106" s="17" t="n">
        <f aca="false">LEN(BD106)</f>
        <v>1533</v>
      </c>
      <c r="BF106" s="18"/>
      <c r="BG106" s="1" t="s">
        <v>3444</v>
      </c>
      <c r="BH106" s="81" t="s">
        <v>1041</v>
      </c>
      <c r="BI106" s="1" t="s">
        <v>3119</v>
      </c>
      <c r="BJ106" s="41" t="s">
        <v>3121</v>
      </c>
      <c r="BK106" s="22"/>
      <c r="BL106" s="21"/>
      <c r="BM106" s="17" t="n">
        <f aca="false">LEN(BL106)</f>
        <v>0</v>
      </c>
      <c r="BN106" s="18" t="s">
        <v>119</v>
      </c>
      <c r="BO106" s="1" t="s">
        <v>3445</v>
      </c>
      <c r="BP106" s="1" t="n">
        <v>12034</v>
      </c>
      <c r="BQ106" s="1" t="s">
        <v>3119</v>
      </c>
      <c r="BR106" s="91" t="s">
        <v>3307</v>
      </c>
      <c r="BS106" s="21"/>
      <c r="BT106" s="21" t="s">
        <v>3446</v>
      </c>
      <c r="BU106" s="17" t="n">
        <f aca="false">LEN(BT106)</f>
        <v>332</v>
      </c>
      <c r="BV106" s="18" t="s">
        <v>119</v>
      </c>
      <c r="BW106" s="1" t="s">
        <v>3447</v>
      </c>
      <c r="BX106" s="1" t="n">
        <v>935862</v>
      </c>
      <c r="BY106" s="1" t="s">
        <v>3119</v>
      </c>
      <c r="BZ106" s="41" t="s">
        <v>3229</v>
      </c>
      <c r="CA106" s="21"/>
      <c r="CB106" s="21" t="s">
        <v>3448</v>
      </c>
      <c r="CC106" s="17" t="n">
        <f aca="false">LEN(CB106)</f>
        <v>643</v>
      </c>
      <c r="CD106" s="18" t="s">
        <v>3449</v>
      </c>
      <c r="CE106" s="21" t="s">
        <v>3450</v>
      </c>
      <c r="CF106" s="1" t="n">
        <v>7308343</v>
      </c>
      <c r="CG106" s="1" t="s">
        <v>3119</v>
      </c>
      <c r="CH106" s="20" t="s">
        <v>3152</v>
      </c>
      <c r="CI106" s="21"/>
      <c r="CJ106" s="21" t="s">
        <v>3451</v>
      </c>
      <c r="CK106" s="17" t="n">
        <f aca="false">LEN(CJ106)</f>
        <v>111</v>
      </c>
      <c r="CL106" s="18" t="s">
        <v>119</v>
      </c>
      <c r="CM106" s="21" t="s">
        <v>3452</v>
      </c>
      <c r="CN106" s="1" t="n">
        <v>448391</v>
      </c>
      <c r="CO106" s="1" t="s">
        <v>3119</v>
      </c>
      <c r="CP106" s="20" t="s">
        <v>3121</v>
      </c>
      <c r="CQ106" s="22" t="s">
        <v>3453</v>
      </c>
      <c r="CR106" s="21" t="s">
        <v>3454</v>
      </c>
      <c r="CS106" s="17" t="n">
        <f aca="false">LEN(CR106)</f>
        <v>618</v>
      </c>
      <c r="CT106" s="24"/>
      <c r="CU106" s="1" t="s">
        <v>3455</v>
      </c>
      <c r="CV106" s="81" t="n">
        <v>655140</v>
      </c>
      <c r="CW106" s="1" t="s">
        <v>3119</v>
      </c>
      <c r="CX106" s="41" t="s">
        <v>3152</v>
      </c>
      <c r="CY106" s="22"/>
      <c r="CZ106" s="21" t="s">
        <v>3456</v>
      </c>
      <c r="DA106" s="17" t="n">
        <f aca="false">LEN(CZ106)</f>
        <v>270</v>
      </c>
      <c r="DB106" s="18" t="s">
        <v>119</v>
      </c>
      <c r="DC106" s="21" t="s">
        <v>3457</v>
      </c>
      <c r="DD106" s="1" t="n">
        <v>80655</v>
      </c>
      <c r="DE106" s="1" t="s">
        <v>3119</v>
      </c>
      <c r="DF106" s="91" t="s">
        <v>280</v>
      </c>
      <c r="DG106" s="22" t="s">
        <v>3458</v>
      </c>
      <c r="DH106" s="21" t="s">
        <v>3459</v>
      </c>
      <c r="DI106" s="17" t="n">
        <f aca="false">LEN(DH106)</f>
        <v>1494</v>
      </c>
      <c r="DJ106" s="18" t="s">
        <v>3460</v>
      </c>
      <c r="DK106" s="21" t="s">
        <v>3461</v>
      </c>
      <c r="DL106" s="1" t="n">
        <v>833314</v>
      </c>
      <c r="DM106" s="1" t="s">
        <v>3119</v>
      </c>
      <c r="DN106" s="20" t="s">
        <v>280</v>
      </c>
      <c r="DO106" s="21" t="s">
        <v>3462</v>
      </c>
      <c r="DP106" s="21" t="s">
        <v>3463</v>
      </c>
      <c r="DQ106" s="17" t="n">
        <f aca="false">LEN(DP106)</f>
        <v>1453</v>
      </c>
      <c r="DR106" s="24" t="s">
        <v>3464</v>
      </c>
      <c r="DS106" s="1" t="s">
        <v>3465</v>
      </c>
      <c r="DT106" s="81" t="n">
        <v>7581</v>
      </c>
      <c r="DU106" s="1" t="s">
        <v>3119</v>
      </c>
      <c r="DV106" s="20" t="s">
        <v>280</v>
      </c>
      <c r="DW106" s="21" t="s">
        <v>3466</v>
      </c>
      <c r="DX106" s="21" t="s">
        <v>3467</v>
      </c>
      <c r="DY106" s="17" t="n">
        <f aca="false">LEN(DX106)</f>
        <v>1525</v>
      </c>
      <c r="DZ106" s="18" t="s">
        <v>97</v>
      </c>
      <c r="EA106" s="1" t="s">
        <v>3468</v>
      </c>
      <c r="EB106" s="1" t="n">
        <v>617303</v>
      </c>
      <c r="EC106" s="1" t="s">
        <v>3119</v>
      </c>
      <c r="ED106" s="41" t="s">
        <v>1735</v>
      </c>
      <c r="EE106" s="21"/>
      <c r="EF106" s="1" t="s">
        <v>3469</v>
      </c>
      <c r="EG106" s="17" t="n">
        <f aca="false">LEN(EF106)</f>
        <v>118</v>
      </c>
      <c r="EH106" s="18" t="s">
        <v>119</v>
      </c>
      <c r="EI106" s="1" t="s">
        <v>3470</v>
      </c>
      <c r="EJ106" s="1" t="n">
        <v>1004055</v>
      </c>
      <c r="EK106" s="1" t="s">
        <v>3119</v>
      </c>
      <c r="EL106" s="20" t="s">
        <v>1735</v>
      </c>
      <c r="EM106" s="22" t="s">
        <v>3471</v>
      </c>
      <c r="EN106" s="21" t="s">
        <v>3472</v>
      </c>
      <c r="EO106" s="17" t="n">
        <f aca="false">LEN(EN106)</f>
        <v>1000</v>
      </c>
      <c r="EP106" s="18"/>
      <c r="EQ106" s="1"/>
      <c r="ER106" s="1"/>
      <c r="ES106" s="1"/>
      <c r="ET106" s="20"/>
      <c r="EU106" s="22"/>
      <c r="EV106" s="21"/>
      <c r="EW106" s="17"/>
      <c r="EX106" s="18"/>
      <c r="EY106" s="1"/>
      <c r="EZ106" s="1"/>
      <c r="FA106" s="1"/>
      <c r="FB106" s="20"/>
      <c r="FC106" s="22"/>
      <c r="FD106" s="21"/>
      <c r="FE106" s="17"/>
      <c r="FF106" s="24"/>
      <c r="FG106" s="1"/>
      <c r="FH106" s="81"/>
      <c r="FI106" s="1"/>
      <c r="FJ106" s="41"/>
      <c r="FK106" s="22"/>
      <c r="FL106" s="21"/>
      <c r="FM106" s="17"/>
      <c r="FN106" s="18"/>
      <c r="FO106" s="1" t="s">
        <v>3473</v>
      </c>
      <c r="FP106" s="1" t="n">
        <v>246950</v>
      </c>
      <c r="FQ106" s="1" t="s">
        <v>3119</v>
      </c>
      <c r="FR106" s="41" t="s">
        <v>1735</v>
      </c>
      <c r="FS106" s="22"/>
      <c r="FT106" s="21" t="s">
        <v>3474</v>
      </c>
      <c r="FU106" s="17" t="n">
        <f aca="false">LEN(FT106)</f>
        <v>69</v>
      </c>
      <c r="FV106" s="18" t="s">
        <v>148</v>
      </c>
      <c r="FW106" s="1" t="s">
        <v>3475</v>
      </c>
      <c r="FX106" s="1" t="n">
        <v>89506</v>
      </c>
      <c r="FY106" s="1" t="s">
        <v>3119</v>
      </c>
      <c r="FZ106" s="20" t="s">
        <v>280</v>
      </c>
      <c r="GA106" s="22"/>
      <c r="GB106" s="21" t="s">
        <v>3476</v>
      </c>
      <c r="GC106" s="17" t="n">
        <f aca="false">LEN(GB106)</f>
        <v>100</v>
      </c>
      <c r="GD106" s="18" t="s">
        <v>119</v>
      </c>
      <c r="GE106" s="1" t="s">
        <v>3477</v>
      </c>
      <c r="GF106" s="1" t="n">
        <v>1262245</v>
      </c>
      <c r="GG106" s="1" t="s">
        <v>3119</v>
      </c>
      <c r="GH106" s="20" t="s">
        <v>280</v>
      </c>
      <c r="GI106" s="22"/>
      <c r="GJ106" s="21" t="s">
        <v>3478</v>
      </c>
      <c r="GK106" s="17" t="n">
        <f aca="false">LEN(GJ106)</f>
        <v>89</v>
      </c>
      <c r="GL106" s="18" t="s">
        <v>119</v>
      </c>
    </row>
    <row r="107" s="14" customFormat="true" ht="12.75" hidden="false" customHeight="true" outlineLevel="0" collapsed="false">
      <c r="A107" s="80"/>
      <c r="B107" s="80"/>
      <c r="C107" s="22" t="s">
        <v>3479</v>
      </c>
      <c r="D107" s="19" t="n">
        <v>116992</v>
      </c>
      <c r="E107" s="19" t="s">
        <v>3119</v>
      </c>
      <c r="F107" s="41" t="s">
        <v>3121</v>
      </c>
      <c r="G107" s="22"/>
      <c r="H107" s="22" t="s">
        <v>3480</v>
      </c>
      <c r="I107" s="17" t="n">
        <f aca="false">LEN(H107)</f>
        <v>253</v>
      </c>
      <c r="J107" s="71" t="s">
        <v>3481</v>
      </c>
      <c r="K107" s="21" t="s">
        <v>3482</v>
      </c>
      <c r="L107" s="1" t="n">
        <v>137357</v>
      </c>
      <c r="M107" s="1" t="s">
        <v>3119</v>
      </c>
      <c r="N107" s="41" t="s">
        <v>3125</v>
      </c>
      <c r="O107" s="21" t="s">
        <v>3483</v>
      </c>
      <c r="P107" s="1" t="s">
        <v>3484</v>
      </c>
      <c r="Q107" s="17" t="n">
        <f aca="false">LEN(P107)</f>
        <v>1486</v>
      </c>
      <c r="R107" s="24"/>
      <c r="S107" s="21" t="s">
        <v>3485</v>
      </c>
      <c r="T107" s="81" t="n">
        <v>538846</v>
      </c>
      <c r="U107" s="1" t="s">
        <v>3119</v>
      </c>
      <c r="V107" s="20" t="s">
        <v>3433</v>
      </c>
      <c r="W107" s="21" t="s">
        <v>3486</v>
      </c>
      <c r="X107" s="21" t="s">
        <v>3487</v>
      </c>
      <c r="Y107" s="17" t="n">
        <f aca="false">LEN(X107)</f>
        <v>1436</v>
      </c>
      <c r="Z107" s="24"/>
      <c r="AA107" s="21" t="s">
        <v>3488</v>
      </c>
      <c r="AB107" s="81" t="n">
        <v>505221</v>
      </c>
      <c r="AC107" s="1" t="s">
        <v>3119</v>
      </c>
      <c r="AD107" s="20" t="s">
        <v>3229</v>
      </c>
      <c r="AE107" s="21" t="s">
        <v>3489</v>
      </c>
      <c r="AF107" s="21" t="s">
        <v>3490</v>
      </c>
      <c r="AG107" s="17" t="n">
        <f aca="false">LEN(AF107)</f>
        <v>1490</v>
      </c>
      <c r="AH107" s="24"/>
      <c r="AI107" s="1" t="s">
        <v>3491</v>
      </c>
      <c r="AJ107" s="81" t="n">
        <v>649942</v>
      </c>
      <c r="AK107" s="1" t="s">
        <v>3119</v>
      </c>
      <c r="AL107" s="41" t="s">
        <v>3121</v>
      </c>
      <c r="AM107" s="22" t="s">
        <v>3492</v>
      </c>
      <c r="AN107" s="21" t="s">
        <v>3493</v>
      </c>
      <c r="AO107" s="17" t="n">
        <f aca="false">LEN(AN107)</f>
        <v>624</v>
      </c>
      <c r="AP107" s="18"/>
      <c r="AQ107" s="21" t="s">
        <v>3494</v>
      </c>
      <c r="AR107" s="81" t="n">
        <v>3228</v>
      </c>
      <c r="AS107" s="1" t="s">
        <v>3119</v>
      </c>
      <c r="AT107" s="41" t="s">
        <v>3121</v>
      </c>
      <c r="AU107" s="21" t="s">
        <v>3495</v>
      </c>
      <c r="AV107" s="21" t="s">
        <v>3496</v>
      </c>
      <c r="AW107" s="17" t="n">
        <f aca="false">LEN(AV107)</f>
        <v>1326</v>
      </c>
      <c r="AX107" s="24" t="s">
        <v>179</v>
      </c>
      <c r="AY107" s="1" t="s">
        <v>3497</v>
      </c>
      <c r="AZ107" s="1" t="n">
        <v>1801496</v>
      </c>
      <c r="BA107" s="1" t="s">
        <v>3119</v>
      </c>
      <c r="BB107" s="41" t="s">
        <v>3433</v>
      </c>
      <c r="BC107" s="22"/>
      <c r="BD107" s="21" t="s">
        <v>3498</v>
      </c>
      <c r="BE107" s="17" t="n">
        <f aca="false">LEN(BD107)</f>
        <v>153</v>
      </c>
      <c r="BF107" s="24" t="s">
        <v>119</v>
      </c>
      <c r="BG107" s="1" t="s">
        <v>3499</v>
      </c>
      <c r="BH107" s="1" t="n">
        <v>49268</v>
      </c>
      <c r="BI107" s="1" t="s">
        <v>3119</v>
      </c>
      <c r="BJ107" s="41" t="s">
        <v>3307</v>
      </c>
      <c r="BK107" s="22" t="s">
        <v>3500</v>
      </c>
      <c r="BL107" s="21" t="s">
        <v>3501</v>
      </c>
      <c r="BM107" s="17" t="n">
        <f aca="false">LEN(BL107)</f>
        <v>1076</v>
      </c>
      <c r="BN107" s="24"/>
      <c r="BO107" s="1" t="s">
        <v>3502</v>
      </c>
      <c r="BP107" s="81" t="n">
        <v>171786</v>
      </c>
      <c r="BQ107" s="1" t="s">
        <v>3119</v>
      </c>
      <c r="BR107" s="91" t="s">
        <v>3307</v>
      </c>
      <c r="BS107" s="21"/>
      <c r="BT107" s="21" t="s">
        <v>3503</v>
      </c>
      <c r="BU107" s="17" t="n">
        <f aca="false">LEN(BT107)</f>
        <v>95</v>
      </c>
      <c r="BV107" s="24" t="s">
        <v>119</v>
      </c>
      <c r="BW107" s="1" t="s">
        <v>3504</v>
      </c>
      <c r="BX107" s="1" t="n">
        <v>967210</v>
      </c>
      <c r="BY107" s="1" t="s">
        <v>3119</v>
      </c>
      <c r="BZ107" s="41" t="s">
        <v>3307</v>
      </c>
      <c r="CA107" s="21" t="s">
        <v>3505</v>
      </c>
      <c r="CB107" s="21" t="s">
        <v>3506</v>
      </c>
      <c r="CC107" s="17" t="n">
        <f aca="false">LEN(CB107)</f>
        <v>1097</v>
      </c>
      <c r="CD107" s="18"/>
      <c r="CE107" s="21" t="s">
        <v>3507</v>
      </c>
      <c r="CF107" s="81" t="n">
        <v>7320762</v>
      </c>
      <c r="CG107" s="1" t="s">
        <v>3119</v>
      </c>
      <c r="CH107" s="20" t="s">
        <v>3152</v>
      </c>
      <c r="CI107" s="21"/>
      <c r="CJ107" s="21" t="s">
        <v>3508</v>
      </c>
      <c r="CK107" s="17" t="n">
        <f aca="false">LEN(CJ107)</f>
        <v>104</v>
      </c>
      <c r="CL107" s="18" t="s">
        <v>119</v>
      </c>
      <c r="CM107" s="21" t="s">
        <v>3509</v>
      </c>
      <c r="CN107" s="1" t="n">
        <v>446097</v>
      </c>
      <c r="CO107" s="1" t="s">
        <v>3119</v>
      </c>
      <c r="CP107" s="20" t="s">
        <v>3307</v>
      </c>
      <c r="CQ107" s="22" t="s">
        <v>3510</v>
      </c>
      <c r="CR107" s="21" t="s">
        <v>3511</v>
      </c>
      <c r="CS107" s="17" t="n">
        <f aca="false">LEN(CR107)</f>
        <v>1102</v>
      </c>
      <c r="CT107" s="18"/>
      <c r="CU107" s="21" t="s">
        <v>3512</v>
      </c>
      <c r="CV107" s="81" t="n">
        <v>5661</v>
      </c>
      <c r="CW107" s="1" t="s">
        <v>3119</v>
      </c>
      <c r="CX107" s="41" t="s">
        <v>3152</v>
      </c>
      <c r="CY107" s="22"/>
      <c r="CZ107" s="21" t="s">
        <v>3513</v>
      </c>
      <c r="DA107" s="17" t="n">
        <f aca="false">LEN(CZ107)</f>
        <v>80</v>
      </c>
      <c r="DB107" s="18" t="s">
        <v>119</v>
      </c>
      <c r="DC107" s="21" t="s">
        <v>3514</v>
      </c>
      <c r="DD107" s="81" t="n">
        <v>117609</v>
      </c>
      <c r="DE107" s="1" t="s">
        <v>3119</v>
      </c>
      <c r="DF107" s="91" t="s">
        <v>280</v>
      </c>
      <c r="DG107" s="22" t="s">
        <v>3515</v>
      </c>
      <c r="DH107" s="21" t="s">
        <v>3516</v>
      </c>
      <c r="DI107" s="17" t="n">
        <f aca="false">LEN(DH107)</f>
        <v>1476</v>
      </c>
      <c r="DJ107" s="18"/>
      <c r="DK107" s="1" t="s">
        <v>3517</v>
      </c>
      <c r="DL107" s="1" t="n">
        <v>269056</v>
      </c>
      <c r="DM107" s="1" t="s">
        <v>3119</v>
      </c>
      <c r="DN107" s="20" t="s">
        <v>280</v>
      </c>
      <c r="DO107" s="21"/>
      <c r="DP107" s="21" t="s">
        <v>3518</v>
      </c>
      <c r="DQ107" s="17" t="n">
        <f aca="false">LEN(DP107)</f>
        <v>214</v>
      </c>
      <c r="DR107" s="18" t="s">
        <v>119</v>
      </c>
      <c r="DS107" s="1" t="s">
        <v>3519</v>
      </c>
      <c r="DT107" s="1" t="n">
        <v>816747</v>
      </c>
      <c r="DU107" s="1" t="s">
        <v>3119</v>
      </c>
      <c r="DV107" s="20" t="s">
        <v>948</v>
      </c>
      <c r="DW107" s="21" t="s">
        <v>3520</v>
      </c>
      <c r="DX107" s="21" t="s">
        <v>3521</v>
      </c>
      <c r="DY107" s="17" t="n">
        <f aca="false">LEN(DX107)</f>
        <v>1559</v>
      </c>
      <c r="DZ107" s="18"/>
      <c r="EA107" s="1" t="s">
        <v>3522</v>
      </c>
      <c r="EB107" s="1" t="n">
        <v>36906</v>
      </c>
      <c r="EC107" s="1" t="s">
        <v>3119</v>
      </c>
      <c r="ED107" s="41" t="s">
        <v>1735</v>
      </c>
      <c r="EE107" s="21"/>
      <c r="EF107" s="1" t="s">
        <v>3523</v>
      </c>
      <c r="EG107" s="17" t="n">
        <f aca="false">LEN(EF107)</f>
        <v>394</v>
      </c>
      <c r="EH107" s="18" t="s">
        <v>3524</v>
      </c>
      <c r="EI107" s="1" t="s">
        <v>3525</v>
      </c>
      <c r="EJ107" s="1" t="n">
        <v>1008922</v>
      </c>
      <c r="EK107" s="1" t="s">
        <v>3119</v>
      </c>
      <c r="EL107" s="20" t="s">
        <v>1735</v>
      </c>
      <c r="EM107" s="22" t="s">
        <v>3526</v>
      </c>
      <c r="EN107" s="21" t="s">
        <v>3527</v>
      </c>
      <c r="EO107" s="17" t="n">
        <f aca="false">LEN(EN107)</f>
        <v>927</v>
      </c>
      <c r="EP107" s="18" t="s">
        <v>1187</v>
      </c>
      <c r="EQ107" s="1"/>
      <c r="ER107" s="81"/>
      <c r="ES107" s="1"/>
      <c r="ET107" s="41"/>
      <c r="EU107" s="22"/>
      <c r="EV107" s="21"/>
      <c r="EW107" s="17"/>
      <c r="EX107" s="18"/>
      <c r="EY107" s="1"/>
      <c r="EZ107" s="1"/>
      <c r="FA107" s="1"/>
      <c r="FB107" s="20"/>
      <c r="FC107" s="22"/>
      <c r="FD107" s="1"/>
      <c r="FE107" s="17"/>
      <c r="FF107" s="18"/>
      <c r="FG107" s="21"/>
      <c r="FH107" s="1"/>
      <c r="FI107" s="1"/>
      <c r="FJ107" s="20"/>
      <c r="FK107" s="22"/>
      <c r="FL107" s="1"/>
      <c r="FM107" s="17"/>
      <c r="FN107" s="24"/>
      <c r="FO107" s="1" t="s">
        <v>3528</v>
      </c>
      <c r="FP107" s="1" t="s">
        <v>3529</v>
      </c>
      <c r="FQ107" s="1" t="s">
        <v>3119</v>
      </c>
      <c r="FR107" s="20" t="s">
        <v>1735</v>
      </c>
      <c r="FS107" s="22" t="s">
        <v>3530</v>
      </c>
      <c r="FT107" s="21" t="s">
        <v>3531</v>
      </c>
      <c r="FU107" s="17" t="n">
        <f aca="false">LEN(FT107)</f>
        <v>894</v>
      </c>
      <c r="FV107" s="24" t="s">
        <v>3532</v>
      </c>
      <c r="FW107" s="1" t="s">
        <v>3533</v>
      </c>
      <c r="FX107" s="1" t="n">
        <v>108665</v>
      </c>
      <c r="FY107" s="1" t="s">
        <v>3119</v>
      </c>
      <c r="FZ107" s="20" t="s">
        <v>280</v>
      </c>
      <c r="GA107" s="22"/>
      <c r="GB107" s="21" t="s">
        <v>3534</v>
      </c>
      <c r="GC107" s="17" t="n">
        <f aca="false">LEN(GB107)</f>
        <v>569</v>
      </c>
      <c r="GD107" s="24" t="s">
        <v>119</v>
      </c>
      <c r="GE107" s="1" t="s">
        <v>3535</v>
      </c>
      <c r="GF107" s="1" t="n">
        <v>1398717</v>
      </c>
      <c r="GG107" s="1" t="s">
        <v>3119</v>
      </c>
      <c r="GH107" s="20" t="s">
        <v>280</v>
      </c>
      <c r="GI107" s="22"/>
      <c r="GJ107" s="21" t="s">
        <v>3536</v>
      </c>
      <c r="GK107" s="17" t="n">
        <f aca="false">LEN(GJ107)</f>
        <v>121</v>
      </c>
      <c r="GL107" s="18" t="s">
        <v>3537</v>
      </c>
    </row>
    <row r="108" s="14" customFormat="true" ht="12.75" hidden="false" customHeight="true" outlineLevel="0" collapsed="false">
      <c r="A108" s="80"/>
      <c r="B108" s="80"/>
      <c r="C108" s="22" t="s">
        <v>3538</v>
      </c>
      <c r="D108" s="82" t="n">
        <v>16905</v>
      </c>
      <c r="E108" s="19" t="s">
        <v>3119</v>
      </c>
      <c r="F108" s="41" t="s">
        <v>3121</v>
      </c>
      <c r="G108" s="22"/>
      <c r="H108" s="22" t="s">
        <v>3539</v>
      </c>
      <c r="I108" s="17" t="n">
        <f aca="false">LEN(H108)</f>
        <v>283</v>
      </c>
      <c r="J108" s="26" t="s">
        <v>3358</v>
      </c>
      <c r="K108" s="21" t="s">
        <v>3540</v>
      </c>
      <c r="L108" s="81" t="n">
        <v>137839</v>
      </c>
      <c r="M108" s="1" t="s">
        <v>3119</v>
      </c>
      <c r="N108" s="41" t="s">
        <v>3125</v>
      </c>
      <c r="O108" s="21" t="s">
        <v>3541</v>
      </c>
      <c r="P108" s="21" t="s">
        <v>3542</v>
      </c>
      <c r="Q108" s="17" t="n">
        <f aca="false">LEN(P108)</f>
        <v>1479</v>
      </c>
      <c r="R108" s="24" t="s">
        <v>3543</v>
      </c>
      <c r="S108" s="21" t="s">
        <v>3544</v>
      </c>
      <c r="T108" s="1" t="n">
        <v>578303</v>
      </c>
      <c r="U108" s="1" t="s">
        <v>3119</v>
      </c>
      <c r="V108" s="20" t="s">
        <v>3121</v>
      </c>
      <c r="W108" s="21" t="s">
        <v>3545</v>
      </c>
      <c r="X108" s="21" t="s">
        <v>3546</v>
      </c>
      <c r="Y108" s="17" t="n">
        <f aca="false">LEN(X108)</f>
        <v>1341</v>
      </c>
      <c r="Z108" s="24"/>
      <c r="AA108" s="21" t="s">
        <v>3547</v>
      </c>
      <c r="AB108" s="81" t="n">
        <v>511784</v>
      </c>
      <c r="AC108" s="1" t="s">
        <v>3119</v>
      </c>
      <c r="AD108" s="20" t="s">
        <v>3433</v>
      </c>
      <c r="AE108" s="21" t="s">
        <v>3548</v>
      </c>
      <c r="AF108" s="21" t="s">
        <v>3549</v>
      </c>
      <c r="AG108" s="17" t="n">
        <f aca="false">LEN(AF108)</f>
        <v>1435</v>
      </c>
      <c r="AH108" s="24"/>
      <c r="AI108" s="1" t="s">
        <v>3550</v>
      </c>
      <c r="AJ108" s="81" t="n">
        <v>599812</v>
      </c>
      <c r="AK108" s="1" t="s">
        <v>3119</v>
      </c>
      <c r="AL108" s="41" t="s">
        <v>3307</v>
      </c>
      <c r="AM108" s="22" t="s">
        <v>3551</v>
      </c>
      <c r="AN108" s="21" t="s">
        <v>3552</v>
      </c>
      <c r="AO108" s="17" t="n">
        <f aca="false">LEN(AN108)</f>
        <v>1100</v>
      </c>
      <c r="AP108" s="18"/>
      <c r="AQ108" s="21" t="s">
        <v>3553</v>
      </c>
      <c r="AR108" s="81" t="n">
        <v>1140</v>
      </c>
      <c r="AS108" s="1" t="s">
        <v>3119</v>
      </c>
      <c r="AT108" s="91" t="s">
        <v>3121</v>
      </c>
      <c r="AU108" s="21" t="s">
        <v>3554</v>
      </c>
      <c r="AV108" s="21" t="s">
        <v>3555</v>
      </c>
      <c r="AW108" s="17" t="n">
        <f aca="false">LEN(AV108)</f>
        <v>618</v>
      </c>
      <c r="AX108" s="24" t="s">
        <v>179</v>
      </c>
      <c r="AY108" s="1" t="s">
        <v>3556</v>
      </c>
      <c r="AZ108" s="1" t="n">
        <v>1576953</v>
      </c>
      <c r="BA108" s="1" t="s">
        <v>3119</v>
      </c>
      <c r="BB108" s="41" t="s">
        <v>3433</v>
      </c>
      <c r="BC108" s="22"/>
      <c r="BD108" s="21" t="s">
        <v>3557</v>
      </c>
      <c r="BE108" s="17" t="n">
        <f aca="false">LEN(BD108)</f>
        <v>191</v>
      </c>
      <c r="BF108" s="18" t="s">
        <v>119</v>
      </c>
      <c r="BG108" s="1"/>
      <c r="BH108" s="81"/>
      <c r="BI108" s="1"/>
      <c r="BJ108" s="41"/>
      <c r="BK108" s="22"/>
      <c r="BL108" s="21"/>
      <c r="BM108" s="17"/>
      <c r="BN108" s="18"/>
      <c r="BO108" s="1" t="s">
        <v>3558</v>
      </c>
      <c r="BP108" s="1" t="n">
        <v>181647</v>
      </c>
      <c r="BQ108" s="1" t="s">
        <v>3119</v>
      </c>
      <c r="BR108" s="91" t="s">
        <v>3307</v>
      </c>
      <c r="BS108" s="21"/>
      <c r="BT108" s="21" t="s">
        <v>3559</v>
      </c>
      <c r="BU108" s="17" t="n">
        <f aca="false">LEN(BT108)</f>
        <v>298</v>
      </c>
      <c r="BV108" s="18" t="s">
        <v>3560</v>
      </c>
      <c r="BW108" s="1" t="s">
        <v>3561</v>
      </c>
      <c r="BX108" s="81" t="n">
        <v>982630</v>
      </c>
      <c r="BY108" s="1" t="s">
        <v>3119</v>
      </c>
      <c r="BZ108" s="41" t="s">
        <v>3307</v>
      </c>
      <c r="CA108" s="21" t="s">
        <v>3562</v>
      </c>
      <c r="CB108" s="21" t="s">
        <v>3563</v>
      </c>
      <c r="CC108" s="17" t="n">
        <f aca="false">LEN(CB108)</f>
        <v>620</v>
      </c>
      <c r="CD108" s="18" t="s">
        <v>3564</v>
      </c>
      <c r="CE108" s="21" t="s">
        <v>3565</v>
      </c>
      <c r="CF108" s="81" t="n">
        <v>7189991</v>
      </c>
      <c r="CG108" s="1" t="s">
        <v>3119</v>
      </c>
      <c r="CH108" s="91" t="s">
        <v>3229</v>
      </c>
      <c r="CI108" s="21" t="s">
        <v>3566</v>
      </c>
      <c r="CJ108" s="21" t="s">
        <v>3567</v>
      </c>
      <c r="CK108" s="17" t="n">
        <f aca="false">LEN(CJ108)</f>
        <v>1462</v>
      </c>
      <c r="CL108" s="24"/>
      <c r="CM108" s="21" t="s">
        <v>3568</v>
      </c>
      <c r="CN108" s="81" t="n">
        <v>438744</v>
      </c>
      <c r="CO108" s="1" t="s">
        <v>3119</v>
      </c>
      <c r="CP108" s="41" t="s">
        <v>3307</v>
      </c>
      <c r="CQ108" s="22" t="s">
        <v>3569</v>
      </c>
      <c r="CR108" s="21" t="s">
        <v>3570</v>
      </c>
      <c r="CS108" s="17" t="n">
        <f aca="false">LEN(CR108)</f>
        <v>990</v>
      </c>
      <c r="CT108" s="18"/>
      <c r="CU108" s="1" t="s">
        <v>3571</v>
      </c>
      <c r="CV108" s="81" t="n">
        <v>5662</v>
      </c>
      <c r="CW108" s="1" t="s">
        <v>3119</v>
      </c>
      <c r="CX108" s="41" t="s">
        <v>3152</v>
      </c>
      <c r="CY108" s="22"/>
      <c r="CZ108" s="21" t="s">
        <v>3572</v>
      </c>
      <c r="DA108" s="17" t="n">
        <f aca="false">LEN(CZ108)</f>
        <v>75</v>
      </c>
      <c r="DB108" s="18" t="s">
        <v>119</v>
      </c>
      <c r="DC108" s="1" t="s">
        <v>3573</v>
      </c>
      <c r="DD108" s="1" t="n">
        <v>48918</v>
      </c>
      <c r="DE108" s="1" t="s">
        <v>3119</v>
      </c>
      <c r="DF108" s="91" t="s">
        <v>280</v>
      </c>
      <c r="DG108" s="22"/>
      <c r="DH108" s="44" t="s">
        <v>3574</v>
      </c>
      <c r="DI108" s="17" t="n">
        <f aca="false">LEN(DH108)</f>
        <v>108</v>
      </c>
      <c r="DJ108" s="24" t="s">
        <v>119</v>
      </c>
      <c r="DK108" s="1" t="s">
        <v>3575</v>
      </c>
      <c r="DL108" s="1" t="n">
        <v>831789</v>
      </c>
      <c r="DM108" s="1" t="s">
        <v>3119</v>
      </c>
      <c r="DN108" s="41" t="s">
        <v>1735</v>
      </c>
      <c r="DO108" s="21" t="s">
        <v>3576</v>
      </c>
      <c r="DP108" s="21" t="s">
        <v>3577</v>
      </c>
      <c r="DQ108" s="17" t="n">
        <f aca="false">LEN(DP108)</f>
        <v>1114</v>
      </c>
      <c r="DR108" s="18"/>
      <c r="DS108" s="1" t="s">
        <v>3578</v>
      </c>
      <c r="DT108" s="1" t="n">
        <v>76996</v>
      </c>
      <c r="DU108" s="1" t="s">
        <v>3119</v>
      </c>
      <c r="DV108" s="20" t="s">
        <v>948</v>
      </c>
      <c r="DW108" s="21" t="s">
        <v>3579</v>
      </c>
      <c r="DX108" s="21" t="s">
        <v>3580</v>
      </c>
      <c r="DY108" s="17" t="n">
        <f aca="false">LEN(DX108)</f>
        <v>1540</v>
      </c>
      <c r="DZ108" s="24"/>
      <c r="EA108" s="1" t="s">
        <v>3581</v>
      </c>
      <c r="EB108" s="1" t="n">
        <v>623038</v>
      </c>
      <c r="EC108" s="1" t="s">
        <v>3119</v>
      </c>
      <c r="ED108" s="41" t="s">
        <v>1735</v>
      </c>
      <c r="EE108" s="21" t="s">
        <v>3582</v>
      </c>
      <c r="EF108" s="1" t="s">
        <v>3583</v>
      </c>
      <c r="EG108" s="17" t="n">
        <f aca="false">LEN(EF108)</f>
        <v>1000</v>
      </c>
      <c r="EH108" s="18"/>
      <c r="EI108" s="1"/>
      <c r="EJ108" s="81"/>
      <c r="EK108" s="1"/>
      <c r="EL108" s="91"/>
      <c r="EM108" s="22"/>
      <c r="EN108" s="44"/>
      <c r="EO108" s="17"/>
      <c r="EP108" s="18"/>
      <c r="EQ108" s="1"/>
      <c r="ER108" s="1"/>
      <c r="ES108" s="1"/>
      <c r="ET108" s="20"/>
      <c r="EU108" s="22"/>
      <c r="EV108" s="21"/>
      <c r="EW108" s="17"/>
      <c r="EX108" s="18"/>
      <c r="EY108" s="1"/>
      <c r="EZ108" s="1"/>
      <c r="FA108" s="1"/>
      <c r="FB108" s="20"/>
      <c r="FC108" s="22"/>
      <c r="FD108" s="1"/>
      <c r="FE108" s="17"/>
      <c r="FF108" s="18"/>
      <c r="FG108" s="1"/>
      <c r="FH108" s="81"/>
      <c r="FI108" s="1"/>
      <c r="FJ108" s="41"/>
      <c r="FK108" s="22"/>
      <c r="FL108" s="21"/>
      <c r="FM108" s="17"/>
      <c r="FN108" s="18"/>
      <c r="FO108" s="1" t="s">
        <v>3584</v>
      </c>
      <c r="FP108" s="1" t="n">
        <v>183825</v>
      </c>
      <c r="FQ108" s="1" t="s">
        <v>3119</v>
      </c>
      <c r="FR108" s="41" t="s">
        <v>1735</v>
      </c>
      <c r="FS108" s="22"/>
      <c r="FT108" s="1" t="s">
        <v>3585</v>
      </c>
      <c r="FU108" s="17" t="n">
        <f aca="false">LEN(FT108)</f>
        <v>403</v>
      </c>
      <c r="FV108" s="18" t="s">
        <v>3586</v>
      </c>
      <c r="FW108" s="1" t="s">
        <v>3587</v>
      </c>
      <c r="FX108" s="1" t="n">
        <v>801901</v>
      </c>
      <c r="FY108" s="1" t="s">
        <v>3119</v>
      </c>
      <c r="FZ108" s="20" t="s">
        <v>1735</v>
      </c>
      <c r="GA108" s="22" t="s">
        <v>3588</v>
      </c>
      <c r="GB108" s="21" t="s">
        <v>3589</v>
      </c>
      <c r="GC108" s="17" t="n">
        <f aca="false">LEN(GB108)</f>
        <v>1052</v>
      </c>
      <c r="GD108" s="18"/>
      <c r="GE108" s="1" t="s">
        <v>3590</v>
      </c>
      <c r="GF108" s="1" t="n">
        <v>1276638</v>
      </c>
      <c r="GG108" s="1" t="s">
        <v>3119</v>
      </c>
      <c r="GH108" s="20" t="s">
        <v>280</v>
      </c>
      <c r="GI108" s="22"/>
      <c r="GJ108" s="21" t="s">
        <v>3591</v>
      </c>
      <c r="GK108" s="17" t="n">
        <f aca="false">LEN(GJ108)</f>
        <v>169</v>
      </c>
      <c r="GL108" s="18" t="s">
        <v>3537</v>
      </c>
    </row>
    <row r="109" s="14" customFormat="true" ht="12.75" hidden="false" customHeight="true" outlineLevel="0" collapsed="false">
      <c r="A109" s="80"/>
      <c r="B109" s="80"/>
      <c r="C109" s="22" t="s">
        <v>3592</v>
      </c>
      <c r="D109" s="82" t="n">
        <v>16929</v>
      </c>
      <c r="E109" s="19" t="s">
        <v>3119</v>
      </c>
      <c r="F109" s="41" t="s">
        <v>3121</v>
      </c>
      <c r="G109" s="22"/>
      <c r="H109" s="22" t="s">
        <v>3593</v>
      </c>
      <c r="I109" s="17" t="n">
        <f aca="false">LEN(H109)</f>
        <v>235</v>
      </c>
      <c r="J109" s="26" t="s">
        <v>3594</v>
      </c>
      <c r="K109" s="21" t="s">
        <v>3595</v>
      </c>
      <c r="L109" s="81" t="n">
        <v>103241</v>
      </c>
      <c r="M109" s="1" t="s">
        <v>3119</v>
      </c>
      <c r="N109" s="20" t="s">
        <v>3219</v>
      </c>
      <c r="O109" s="21" t="s">
        <v>3596</v>
      </c>
      <c r="P109" s="21" t="s">
        <v>3597</v>
      </c>
      <c r="Q109" s="17" t="n">
        <f aca="false">LEN(P109)</f>
        <v>1566</v>
      </c>
      <c r="R109" s="24" t="s">
        <v>3598</v>
      </c>
      <c r="S109" s="21" t="s">
        <v>3599</v>
      </c>
      <c r="T109" s="81" t="n">
        <v>656230</v>
      </c>
      <c r="U109" s="1" t="s">
        <v>3119</v>
      </c>
      <c r="V109" s="20" t="s">
        <v>3121</v>
      </c>
      <c r="W109" s="21" t="s">
        <v>3600</v>
      </c>
      <c r="X109" s="21" t="s">
        <v>3601</v>
      </c>
      <c r="Y109" s="17" t="n">
        <f aca="false">LEN(X109)</f>
        <v>1180</v>
      </c>
      <c r="Z109" s="24" t="s">
        <v>3602</v>
      </c>
      <c r="AA109" s="21" t="s">
        <v>3603</v>
      </c>
      <c r="AB109" s="81" t="n">
        <v>575605</v>
      </c>
      <c r="AC109" s="1" t="s">
        <v>3119</v>
      </c>
      <c r="AD109" s="20" t="s">
        <v>3121</v>
      </c>
      <c r="AE109" s="21" t="s">
        <v>3604</v>
      </c>
      <c r="AF109" s="21" t="s">
        <v>3605</v>
      </c>
      <c r="AG109" s="17" t="n">
        <f aca="false">LEN(AF109)</f>
        <v>1277</v>
      </c>
      <c r="AH109" s="24"/>
      <c r="AI109" s="1"/>
      <c r="AJ109" s="1"/>
      <c r="AK109" s="1"/>
      <c r="AL109" s="20"/>
      <c r="AM109" s="22"/>
      <c r="AN109" s="1"/>
      <c r="AO109" s="17"/>
      <c r="AP109" s="18"/>
      <c r="AQ109" s="21" t="s">
        <v>3606</v>
      </c>
      <c r="AR109" s="81" t="n">
        <v>2664</v>
      </c>
      <c r="AS109" s="1" t="s">
        <v>3119</v>
      </c>
      <c r="AT109" s="41" t="s">
        <v>3307</v>
      </c>
      <c r="AU109" s="21" t="s">
        <v>3607</v>
      </c>
      <c r="AV109" s="21" t="s">
        <v>3608</v>
      </c>
      <c r="AW109" s="17" t="n">
        <f aca="false">LEN(AV109)</f>
        <v>1078</v>
      </c>
      <c r="AX109" s="24" t="s">
        <v>179</v>
      </c>
      <c r="AY109" s="1" t="s">
        <v>3609</v>
      </c>
      <c r="AZ109" s="1" t="n">
        <v>1930351</v>
      </c>
      <c r="BA109" s="1" t="s">
        <v>3119</v>
      </c>
      <c r="BB109" s="41" t="s">
        <v>3433</v>
      </c>
      <c r="BC109" s="22"/>
      <c r="BD109" s="21" t="s">
        <v>3610</v>
      </c>
      <c r="BE109" s="17" t="n">
        <f aca="false">LEN(BD109)</f>
        <v>116</v>
      </c>
      <c r="BF109" s="18" t="s">
        <v>119</v>
      </c>
      <c r="BG109" s="1"/>
      <c r="BH109" s="1"/>
      <c r="BI109" s="1"/>
      <c r="BJ109" s="20"/>
      <c r="BK109" s="22"/>
      <c r="BL109" s="21"/>
      <c r="BM109" s="17"/>
      <c r="BN109" s="18"/>
      <c r="BO109" s="1" t="s">
        <v>3611</v>
      </c>
      <c r="BP109" s="1" t="n">
        <v>17224</v>
      </c>
      <c r="BQ109" s="1" t="s">
        <v>3119</v>
      </c>
      <c r="BR109" s="91" t="s">
        <v>3307</v>
      </c>
      <c r="BS109" s="21"/>
      <c r="BT109" s="21" t="s">
        <v>3612</v>
      </c>
      <c r="BU109" s="17" t="n">
        <f aca="false">LEN(BT109)</f>
        <v>63</v>
      </c>
      <c r="BV109" s="18" t="s">
        <v>119</v>
      </c>
      <c r="BW109" s="1" t="s">
        <v>3613</v>
      </c>
      <c r="BX109" s="1" t="s">
        <v>3614</v>
      </c>
      <c r="BY109" s="1" t="s">
        <v>3119</v>
      </c>
      <c r="BZ109" s="41" t="s">
        <v>3307</v>
      </c>
      <c r="CA109" s="21"/>
      <c r="CB109" s="21" t="s">
        <v>3615</v>
      </c>
      <c r="CC109" s="17" t="n">
        <f aca="false">LEN(CB109)</f>
        <v>266</v>
      </c>
      <c r="CD109" s="24" t="s">
        <v>3616</v>
      </c>
      <c r="CE109" s="21" t="s">
        <v>3617</v>
      </c>
      <c r="CF109" s="81" t="n">
        <v>7142801</v>
      </c>
      <c r="CG109" s="1" t="s">
        <v>3119</v>
      </c>
      <c r="CH109" s="41" t="s">
        <v>3307</v>
      </c>
      <c r="CI109" s="21" t="s">
        <v>3618</v>
      </c>
      <c r="CJ109" s="21" t="s">
        <v>3619</v>
      </c>
      <c r="CK109" s="17" t="n">
        <f aca="false">LEN(CJ109)</f>
        <v>1088</v>
      </c>
      <c r="CL109" s="24"/>
      <c r="CM109" s="1"/>
      <c r="CN109" s="1"/>
      <c r="CO109" s="1"/>
      <c r="CP109" s="20"/>
      <c r="CQ109" s="22"/>
      <c r="CR109" s="1"/>
      <c r="CS109" s="17"/>
      <c r="CT109" s="18"/>
      <c r="CU109" s="21" t="s">
        <v>3620</v>
      </c>
      <c r="CV109" s="81" t="n">
        <v>133697</v>
      </c>
      <c r="CW109" s="1" t="s">
        <v>3119</v>
      </c>
      <c r="CX109" s="41" t="s">
        <v>3229</v>
      </c>
      <c r="CY109" s="22" t="s">
        <v>3621</v>
      </c>
      <c r="CZ109" s="1" t="s">
        <v>3622</v>
      </c>
      <c r="DA109" s="17" t="n">
        <f aca="false">LEN(CZ109)</f>
        <v>1480</v>
      </c>
      <c r="DB109" s="18" t="s">
        <v>1368</v>
      </c>
      <c r="DC109" s="21" t="s">
        <v>3623</v>
      </c>
      <c r="DD109" s="1" t="n">
        <v>86049</v>
      </c>
      <c r="DE109" s="1" t="s">
        <v>3119</v>
      </c>
      <c r="DF109" s="91" t="s">
        <v>280</v>
      </c>
      <c r="DG109" s="22"/>
      <c r="DH109" s="21" t="s">
        <v>3624</v>
      </c>
      <c r="DI109" s="17" t="n">
        <f aca="false">LEN(DH109)</f>
        <v>96</v>
      </c>
      <c r="DJ109" s="18" t="s">
        <v>119</v>
      </c>
      <c r="DK109" s="1" t="s">
        <v>3625</v>
      </c>
      <c r="DL109" s="81" t="n">
        <v>142534</v>
      </c>
      <c r="DM109" s="1" t="s">
        <v>3119</v>
      </c>
      <c r="DN109" s="91" t="s">
        <v>1735</v>
      </c>
      <c r="DO109" s="21" t="s">
        <v>3626</v>
      </c>
      <c r="DP109" s="44" t="s">
        <v>3627</v>
      </c>
      <c r="DQ109" s="17" t="n">
        <f aca="false">LEN(DP109)</f>
        <v>989</v>
      </c>
      <c r="DR109" s="18"/>
      <c r="DS109" s="1" t="s">
        <v>3628</v>
      </c>
      <c r="DT109" s="1" t="n">
        <v>813749</v>
      </c>
      <c r="DU109" s="1" t="s">
        <v>3119</v>
      </c>
      <c r="DV109" s="20" t="s">
        <v>1066</v>
      </c>
      <c r="DW109" s="21" t="s">
        <v>3629</v>
      </c>
      <c r="DX109" s="21" t="s">
        <v>3630</v>
      </c>
      <c r="DY109" s="17" t="n">
        <f aca="false">LEN(DX109)</f>
        <v>1479</v>
      </c>
      <c r="DZ109" s="18"/>
      <c r="EA109" s="1"/>
      <c r="EB109" s="81"/>
      <c r="EC109" s="1"/>
      <c r="ED109" s="91"/>
      <c r="EE109" s="21"/>
      <c r="EF109" s="21"/>
      <c r="EG109" s="17"/>
      <c r="EH109" s="18"/>
      <c r="EI109" s="1"/>
      <c r="EJ109" s="1"/>
      <c r="EK109" s="1"/>
      <c r="EL109" s="20"/>
      <c r="EM109" s="22"/>
      <c r="EN109" s="21"/>
      <c r="EO109" s="17"/>
      <c r="EP109" s="18"/>
      <c r="EQ109" s="1"/>
      <c r="ER109" s="1"/>
      <c r="ES109" s="1"/>
      <c r="ET109" s="20"/>
      <c r="EU109" s="22"/>
      <c r="EV109" s="1"/>
      <c r="EW109" s="17"/>
      <c r="EX109" s="18"/>
      <c r="EY109" s="1"/>
      <c r="EZ109" s="1"/>
      <c r="FA109" s="1"/>
      <c r="FB109" s="20"/>
      <c r="FC109" s="22"/>
      <c r="FD109" s="21"/>
      <c r="FE109" s="17"/>
      <c r="FF109" s="18"/>
      <c r="FG109" s="1"/>
      <c r="FH109" s="1"/>
      <c r="FI109" s="1"/>
      <c r="FJ109" s="20"/>
      <c r="FK109" s="22"/>
      <c r="FL109" s="1"/>
      <c r="FM109" s="17"/>
      <c r="FN109" s="18"/>
      <c r="FO109" s="1" t="s">
        <v>3631</v>
      </c>
      <c r="FP109" s="81" t="n">
        <v>22614</v>
      </c>
      <c r="FQ109" s="1" t="s">
        <v>3119</v>
      </c>
      <c r="FR109" s="91" t="s">
        <v>1735</v>
      </c>
      <c r="FS109" s="22"/>
      <c r="FT109" s="21" t="s">
        <v>3632</v>
      </c>
      <c r="FU109" s="17" t="n">
        <f aca="false">LEN(FT109)</f>
        <v>244</v>
      </c>
      <c r="FV109" s="18" t="s">
        <v>3586</v>
      </c>
      <c r="FW109" s="1" t="s">
        <v>3633</v>
      </c>
      <c r="FX109" s="81" t="n">
        <v>799010</v>
      </c>
      <c r="FY109" s="1" t="s">
        <v>3119</v>
      </c>
      <c r="FZ109" s="41" t="s">
        <v>1735</v>
      </c>
      <c r="GA109" s="22" t="s">
        <v>3634</v>
      </c>
      <c r="GB109" s="21" t="s">
        <v>3635</v>
      </c>
      <c r="GC109" s="17" t="n">
        <f aca="false">LEN(GB109)</f>
        <v>1005</v>
      </c>
      <c r="GD109" s="18"/>
      <c r="GE109" s="1" t="s">
        <v>3636</v>
      </c>
      <c r="GF109" s="1" t="n">
        <v>1469180</v>
      </c>
      <c r="GG109" s="1" t="s">
        <v>3119</v>
      </c>
      <c r="GH109" s="20" t="s">
        <v>280</v>
      </c>
      <c r="GI109" s="22"/>
      <c r="GJ109" s="21" t="s">
        <v>3637</v>
      </c>
      <c r="GK109" s="17" t="n">
        <f aca="false">LEN(GJ109)</f>
        <v>262</v>
      </c>
      <c r="GL109" s="18" t="s">
        <v>3537</v>
      </c>
    </row>
    <row r="110" s="14" customFormat="true" ht="12.75" hidden="false" customHeight="true" outlineLevel="0" collapsed="false">
      <c r="A110" s="80"/>
      <c r="B110" s="80"/>
      <c r="C110" s="22" t="s">
        <v>3638</v>
      </c>
      <c r="D110" s="82" t="n">
        <v>22032</v>
      </c>
      <c r="E110" s="19" t="s">
        <v>3119</v>
      </c>
      <c r="F110" s="41" t="s">
        <v>3121</v>
      </c>
      <c r="G110" s="22"/>
      <c r="H110" s="22" t="s">
        <v>3639</v>
      </c>
      <c r="I110" s="17" t="n">
        <f aca="false">LEN(H110)</f>
        <v>321</v>
      </c>
      <c r="J110" s="26" t="s">
        <v>3358</v>
      </c>
      <c r="K110" s="21" t="s">
        <v>3640</v>
      </c>
      <c r="L110" s="81" t="n">
        <v>36719</v>
      </c>
      <c r="M110" s="1" t="s">
        <v>3119</v>
      </c>
      <c r="N110" s="20" t="s">
        <v>3433</v>
      </c>
      <c r="O110" s="21" t="s">
        <v>3641</v>
      </c>
      <c r="P110" s="21" t="s">
        <v>3642</v>
      </c>
      <c r="Q110" s="17" t="n">
        <f aca="false">LEN(P110)</f>
        <v>1401</v>
      </c>
      <c r="R110" s="24"/>
      <c r="S110" s="21" t="s">
        <v>3643</v>
      </c>
      <c r="T110" s="1" t="n">
        <v>518724</v>
      </c>
      <c r="U110" s="1" t="s">
        <v>3119</v>
      </c>
      <c r="V110" s="20" t="s">
        <v>3121</v>
      </c>
      <c r="W110" s="21" t="s">
        <v>3644</v>
      </c>
      <c r="X110" s="21" t="s">
        <v>3645</v>
      </c>
      <c r="Y110" s="17" t="n">
        <f aca="false">LEN(X110)</f>
        <v>642</v>
      </c>
      <c r="Z110" s="24"/>
      <c r="AA110" s="21" t="s">
        <v>3646</v>
      </c>
      <c r="AB110" s="1" t="n">
        <v>632493</v>
      </c>
      <c r="AC110" s="1" t="s">
        <v>3119</v>
      </c>
      <c r="AD110" s="20" t="s">
        <v>3121</v>
      </c>
      <c r="AE110" s="21" t="s">
        <v>3647</v>
      </c>
      <c r="AF110" s="21" t="s">
        <v>3648</v>
      </c>
      <c r="AG110" s="17" t="n">
        <f aca="false">LEN(AF110)</f>
        <v>1346</v>
      </c>
      <c r="AH110" s="24"/>
      <c r="AI110" s="1"/>
      <c r="AJ110" s="1"/>
      <c r="AK110" s="1"/>
      <c r="AL110" s="20"/>
      <c r="AM110" s="22"/>
      <c r="AN110" s="1"/>
      <c r="AO110" s="17"/>
      <c r="AP110" s="18"/>
      <c r="AQ110" s="21" t="s">
        <v>3606</v>
      </c>
      <c r="AR110" s="81" t="n">
        <v>2664</v>
      </c>
      <c r="AS110" s="1" t="s">
        <v>3119</v>
      </c>
      <c r="AT110" s="41" t="s">
        <v>3307</v>
      </c>
      <c r="AU110" s="21" t="s">
        <v>3607</v>
      </c>
      <c r="AV110" s="21" t="s">
        <v>3608</v>
      </c>
      <c r="AW110" s="17" t="n">
        <f aca="false">LEN(AV110)</f>
        <v>1078</v>
      </c>
      <c r="AX110" s="24" t="s">
        <v>179</v>
      </c>
      <c r="AY110" s="1" t="s">
        <v>3649</v>
      </c>
      <c r="AZ110" s="81" t="n">
        <v>1683603</v>
      </c>
      <c r="BA110" s="1" t="s">
        <v>3119</v>
      </c>
      <c r="BB110" s="41" t="s">
        <v>3121</v>
      </c>
      <c r="BC110" s="22" t="s">
        <v>3650</v>
      </c>
      <c r="BD110" s="21" t="s">
        <v>3651</v>
      </c>
      <c r="BE110" s="17" t="n">
        <f aca="false">LEN(BD110)</f>
        <v>1326</v>
      </c>
      <c r="BF110" s="18"/>
      <c r="BG110" s="1"/>
      <c r="BH110" s="1"/>
      <c r="BI110" s="1"/>
      <c r="BJ110" s="20"/>
      <c r="BK110" s="22"/>
      <c r="BL110" s="21"/>
      <c r="BM110" s="17"/>
      <c r="BN110" s="18"/>
      <c r="BO110" s="1" t="s">
        <v>3652</v>
      </c>
      <c r="BP110" s="1" t="n">
        <v>18933</v>
      </c>
      <c r="BQ110" s="1" t="s">
        <v>3119</v>
      </c>
      <c r="BR110" s="91" t="s">
        <v>3307</v>
      </c>
      <c r="BS110" s="21"/>
      <c r="BT110" s="1" t="s">
        <v>3653</v>
      </c>
      <c r="BU110" s="17" t="n">
        <f aca="false">LEN(BT110)</f>
        <v>363</v>
      </c>
      <c r="BV110" s="18" t="s">
        <v>119</v>
      </c>
      <c r="BW110" s="1" t="s">
        <v>3654</v>
      </c>
      <c r="BX110" s="81" t="s">
        <v>1041</v>
      </c>
      <c r="BY110" s="1" t="s">
        <v>3119</v>
      </c>
      <c r="BZ110" s="41" t="s">
        <v>3307</v>
      </c>
      <c r="CA110" s="21"/>
      <c r="CB110" s="21"/>
      <c r="CC110" s="17"/>
      <c r="CD110" s="18" t="s">
        <v>119</v>
      </c>
      <c r="CE110" s="21" t="s">
        <v>3655</v>
      </c>
      <c r="CF110" s="1" t="n">
        <v>7135337</v>
      </c>
      <c r="CG110" s="1" t="s">
        <v>3119</v>
      </c>
      <c r="CH110" s="20" t="s">
        <v>3307</v>
      </c>
      <c r="CI110" s="21" t="s">
        <v>3656</v>
      </c>
      <c r="CJ110" s="21" t="s">
        <v>3657</v>
      </c>
      <c r="CK110" s="17" t="n">
        <f aca="false">LEN(CJ110)</f>
        <v>992</v>
      </c>
      <c r="CL110" s="18"/>
      <c r="CM110" s="1"/>
      <c r="CN110" s="1"/>
      <c r="CO110" s="1"/>
      <c r="CP110" s="20"/>
      <c r="CQ110" s="22"/>
      <c r="CR110" s="1"/>
      <c r="CS110" s="17"/>
      <c r="CT110" s="18"/>
      <c r="CU110" s="1" t="s">
        <v>3658</v>
      </c>
      <c r="CV110" s="1" t="n">
        <v>6423</v>
      </c>
      <c r="CW110" s="1" t="s">
        <v>3119</v>
      </c>
      <c r="CX110" s="41" t="s">
        <v>3229</v>
      </c>
      <c r="CY110" s="22"/>
      <c r="CZ110" s="1" t="s">
        <v>3659</v>
      </c>
      <c r="DA110" s="17" t="n">
        <f aca="false">LEN(CZ110)</f>
        <v>239</v>
      </c>
      <c r="DB110" s="18" t="s">
        <v>3660</v>
      </c>
      <c r="DC110" s="21" t="s">
        <v>3661</v>
      </c>
      <c r="DD110" s="1" t="n">
        <v>102018</v>
      </c>
      <c r="DE110" s="1" t="s">
        <v>3119</v>
      </c>
      <c r="DF110" s="20" t="s">
        <v>280</v>
      </c>
      <c r="DG110" s="22"/>
      <c r="DH110" s="21" t="s">
        <v>3662</v>
      </c>
      <c r="DI110" s="17" t="n">
        <f aca="false">LEN(DH110)</f>
        <v>575</v>
      </c>
      <c r="DJ110" s="18" t="s">
        <v>119</v>
      </c>
      <c r="DK110" s="1"/>
      <c r="DL110" s="1"/>
      <c r="DM110" s="1"/>
      <c r="DN110" s="41"/>
      <c r="DO110" s="21"/>
      <c r="DP110" s="21"/>
      <c r="DQ110" s="17"/>
      <c r="DR110" s="18"/>
      <c r="DS110" s="1" t="s">
        <v>3663</v>
      </c>
      <c r="DT110" s="81" t="n">
        <v>603979</v>
      </c>
      <c r="DU110" s="1" t="s">
        <v>3119</v>
      </c>
      <c r="DV110" s="91" t="s">
        <v>1670</v>
      </c>
      <c r="DW110" s="21" t="s">
        <v>3664</v>
      </c>
      <c r="DX110" s="21" t="s">
        <v>3665</v>
      </c>
      <c r="DY110" s="17" t="n">
        <f aca="false">LEN(DX110)</f>
        <v>621</v>
      </c>
      <c r="DZ110" s="18" t="s">
        <v>3666</v>
      </c>
      <c r="EA110" s="1"/>
      <c r="EB110" s="81"/>
      <c r="EC110" s="1"/>
      <c r="ED110" s="91"/>
      <c r="EE110" s="21"/>
      <c r="EF110" s="21"/>
      <c r="EG110" s="17"/>
      <c r="EH110" s="18"/>
      <c r="EI110" s="1"/>
      <c r="EJ110" s="81"/>
      <c r="EK110" s="1"/>
      <c r="EL110" s="41"/>
      <c r="EM110" s="22"/>
      <c r="EN110" s="21"/>
      <c r="EO110" s="17"/>
      <c r="EP110" s="18"/>
      <c r="EQ110" s="1"/>
      <c r="ER110" s="1"/>
      <c r="ES110" s="1"/>
      <c r="ET110" s="20"/>
      <c r="EU110" s="22"/>
      <c r="EV110" s="1"/>
      <c r="EW110" s="17"/>
      <c r="EX110" s="18"/>
      <c r="EY110" s="1"/>
      <c r="EZ110" s="81"/>
      <c r="FA110" s="1"/>
      <c r="FB110" s="41"/>
      <c r="FC110" s="22"/>
      <c r="FD110" s="21"/>
      <c r="FE110" s="17"/>
      <c r="FF110" s="18"/>
      <c r="FG110" s="1"/>
      <c r="FH110" s="1"/>
      <c r="FI110" s="1"/>
      <c r="FJ110" s="20"/>
      <c r="FK110" s="22"/>
      <c r="FL110" s="1"/>
      <c r="FM110" s="17"/>
      <c r="FN110" s="18"/>
      <c r="FO110" s="1" t="s">
        <v>3667</v>
      </c>
      <c r="FP110" s="81" t="n">
        <v>84544</v>
      </c>
      <c r="FQ110" s="1" t="s">
        <v>3119</v>
      </c>
      <c r="FR110" s="91" t="s">
        <v>1735</v>
      </c>
      <c r="FS110" s="22"/>
      <c r="FT110" s="44" t="s">
        <v>3668</v>
      </c>
      <c r="FU110" s="17" t="n">
        <f aca="false">LEN(FT110)</f>
        <v>170</v>
      </c>
      <c r="FV110" s="18" t="s">
        <v>3586</v>
      </c>
      <c r="FW110" s="1"/>
      <c r="FX110" s="1"/>
      <c r="FY110" s="1"/>
      <c r="FZ110" s="20"/>
      <c r="GA110" s="22"/>
      <c r="GB110" s="1"/>
      <c r="GC110" s="17"/>
      <c r="GD110" s="18"/>
      <c r="GE110" s="1" t="s">
        <v>3669</v>
      </c>
      <c r="GF110" s="1" t="n">
        <v>1416784</v>
      </c>
      <c r="GG110" s="1" t="s">
        <v>3119</v>
      </c>
      <c r="GH110" s="20" t="s">
        <v>280</v>
      </c>
      <c r="GI110" s="22"/>
      <c r="GJ110" s="21" t="s">
        <v>3670</v>
      </c>
      <c r="GK110" s="17" t="n">
        <f aca="false">LEN(GJ110)</f>
        <v>88</v>
      </c>
      <c r="GL110" s="18" t="s">
        <v>119</v>
      </c>
    </row>
    <row r="111" s="14" customFormat="true" ht="12.75" hidden="false" customHeight="true" outlineLevel="0" collapsed="false">
      <c r="A111" s="80"/>
      <c r="B111" s="80"/>
      <c r="C111" s="22" t="s">
        <v>3671</v>
      </c>
      <c r="D111" s="19" t="n">
        <v>26528</v>
      </c>
      <c r="E111" s="19" t="s">
        <v>3119</v>
      </c>
      <c r="F111" s="41" t="s">
        <v>3121</v>
      </c>
      <c r="G111" s="22"/>
      <c r="H111" s="22" t="s">
        <v>3672</v>
      </c>
      <c r="I111" s="17" t="n">
        <f aca="false">LEN(H111)</f>
        <v>206</v>
      </c>
      <c r="J111" s="26" t="s">
        <v>3422</v>
      </c>
      <c r="K111" s="21" t="s">
        <v>3673</v>
      </c>
      <c r="L111" s="1" t="n">
        <v>22091</v>
      </c>
      <c r="M111" s="1" t="s">
        <v>3119</v>
      </c>
      <c r="N111" s="20" t="s">
        <v>3433</v>
      </c>
      <c r="O111" s="21" t="s">
        <v>3674</v>
      </c>
      <c r="P111" s="21" t="s">
        <v>3675</v>
      </c>
      <c r="Q111" s="17" t="n">
        <f aca="false">LEN(P111)</f>
        <v>1431</v>
      </c>
      <c r="R111" s="24"/>
      <c r="S111" s="21" t="s">
        <v>3676</v>
      </c>
      <c r="T111" s="81" t="n">
        <v>653051</v>
      </c>
      <c r="U111" s="1" t="s">
        <v>3119</v>
      </c>
      <c r="V111" s="20" t="s">
        <v>3121</v>
      </c>
      <c r="W111" s="21" t="s">
        <v>3677</v>
      </c>
      <c r="X111" s="21" t="s">
        <v>3678</v>
      </c>
      <c r="Y111" s="17" t="n">
        <f aca="false">LEN(X111)</f>
        <v>611</v>
      </c>
      <c r="Z111" s="24" t="s">
        <v>3679</v>
      </c>
      <c r="AA111" s="21" t="s">
        <v>3680</v>
      </c>
      <c r="AB111" s="81" t="n">
        <v>545826</v>
      </c>
      <c r="AC111" s="1" t="s">
        <v>3119</v>
      </c>
      <c r="AD111" s="20" t="s">
        <v>3121</v>
      </c>
      <c r="AE111" s="21" t="s">
        <v>3681</v>
      </c>
      <c r="AF111" s="21" t="s">
        <v>3682</v>
      </c>
      <c r="AG111" s="17" t="n">
        <f aca="false">LEN(AF111)</f>
        <v>1262</v>
      </c>
      <c r="AH111" s="24"/>
      <c r="AI111" s="1"/>
      <c r="AJ111" s="1"/>
      <c r="AK111" s="1"/>
      <c r="AL111" s="20"/>
      <c r="AM111" s="22"/>
      <c r="AN111" s="1"/>
      <c r="AO111" s="17"/>
      <c r="AP111" s="18"/>
      <c r="AQ111" s="21"/>
      <c r="AR111" s="81"/>
      <c r="AS111" s="1"/>
      <c r="AT111" s="41"/>
      <c r="AU111" s="21"/>
      <c r="AV111" s="21"/>
      <c r="AW111" s="17"/>
      <c r="AX111" s="18"/>
      <c r="AY111" s="1" t="s">
        <v>3683</v>
      </c>
      <c r="AZ111" s="1" t="n">
        <v>1680565</v>
      </c>
      <c r="BA111" s="1" t="s">
        <v>3119</v>
      </c>
      <c r="BB111" s="20" t="s">
        <v>3121</v>
      </c>
      <c r="BC111" s="22" t="s">
        <v>3684</v>
      </c>
      <c r="BD111" s="21" t="s">
        <v>3685</v>
      </c>
      <c r="BE111" s="17" t="n">
        <f aca="false">LEN(BD111)</f>
        <v>620</v>
      </c>
      <c r="BF111" s="18"/>
      <c r="BG111" s="1"/>
      <c r="BH111" s="1"/>
      <c r="BI111" s="1"/>
      <c r="BJ111" s="20"/>
      <c r="BK111" s="22"/>
      <c r="BL111" s="21"/>
      <c r="BM111" s="17"/>
      <c r="BN111" s="18"/>
      <c r="BO111" s="1" t="s">
        <v>3686</v>
      </c>
      <c r="BP111" s="81" t="n">
        <v>92729</v>
      </c>
      <c r="BQ111" s="1" t="s">
        <v>3119</v>
      </c>
      <c r="BR111" s="91" t="s">
        <v>3307</v>
      </c>
      <c r="BS111" s="21"/>
      <c r="BT111" s="21" t="s">
        <v>3687</v>
      </c>
      <c r="BU111" s="17" t="n">
        <f aca="false">LEN(BT111)</f>
        <v>112</v>
      </c>
      <c r="BV111" s="18" t="s">
        <v>119</v>
      </c>
      <c r="BW111" s="1"/>
      <c r="BX111" s="1"/>
      <c r="BY111" s="1"/>
      <c r="BZ111" s="41"/>
      <c r="CA111" s="21"/>
      <c r="CB111" s="1"/>
      <c r="CC111" s="17"/>
      <c r="CD111" s="18"/>
      <c r="CE111" s="21"/>
      <c r="CF111" s="81"/>
      <c r="CG111" s="1"/>
      <c r="CH111" s="41"/>
      <c r="CI111" s="21"/>
      <c r="CJ111" s="21"/>
      <c r="CK111" s="17"/>
      <c r="CL111" s="18"/>
      <c r="CM111" s="1"/>
      <c r="CN111" s="1"/>
      <c r="CO111" s="1"/>
      <c r="CP111" s="20"/>
      <c r="CQ111" s="22"/>
      <c r="CR111" s="1"/>
      <c r="CS111" s="17"/>
      <c r="CT111" s="18"/>
      <c r="CU111" s="21" t="s">
        <v>3688</v>
      </c>
      <c r="CV111" s="81" t="n">
        <v>659556</v>
      </c>
      <c r="CW111" s="1" t="s">
        <v>3119</v>
      </c>
      <c r="CX111" s="41" t="s">
        <v>3229</v>
      </c>
      <c r="CY111" s="22"/>
      <c r="CZ111" s="1" t="s">
        <v>3689</v>
      </c>
      <c r="DA111" s="17" t="n">
        <f aca="false">LEN(CZ111)</f>
        <v>494</v>
      </c>
      <c r="DB111" s="18"/>
      <c r="DC111" s="21" t="s">
        <v>3690</v>
      </c>
      <c r="DD111" s="81" t="n">
        <v>16534</v>
      </c>
      <c r="DE111" s="1" t="s">
        <v>3119</v>
      </c>
      <c r="DF111" s="91" t="s">
        <v>280</v>
      </c>
      <c r="DG111" s="22"/>
      <c r="DH111" s="21" t="s">
        <v>3691</v>
      </c>
      <c r="DI111" s="17" t="n">
        <f aca="false">LEN(DH111)</f>
        <v>568</v>
      </c>
      <c r="DJ111" s="18" t="s">
        <v>119</v>
      </c>
      <c r="DK111" s="1"/>
      <c r="DL111" s="1"/>
      <c r="DM111" s="1"/>
      <c r="DN111" s="41"/>
      <c r="DO111" s="21"/>
      <c r="DP111" s="1"/>
      <c r="DQ111" s="17"/>
      <c r="DR111" s="18"/>
      <c r="DS111" s="1" t="s">
        <v>3692</v>
      </c>
      <c r="DT111" s="81" t="n">
        <v>825138</v>
      </c>
      <c r="DU111" s="1" t="s">
        <v>3119</v>
      </c>
      <c r="DV111" s="91" t="s">
        <v>1670</v>
      </c>
      <c r="DW111" s="21"/>
      <c r="DX111" s="21" t="s">
        <v>3693</v>
      </c>
      <c r="DY111" s="17" t="n">
        <f aca="false">LEN(DX111)</f>
        <v>312</v>
      </c>
      <c r="DZ111" s="18" t="s">
        <v>119</v>
      </c>
      <c r="EA111" s="1"/>
      <c r="EB111" s="1"/>
      <c r="EC111" s="1"/>
      <c r="ED111" s="41"/>
      <c r="EE111" s="21"/>
      <c r="EF111" s="21"/>
      <c r="EG111" s="17"/>
      <c r="EH111" s="18"/>
      <c r="EI111" s="1"/>
      <c r="EJ111" s="81"/>
      <c r="EK111" s="1"/>
      <c r="EL111" s="41"/>
      <c r="EM111" s="22"/>
      <c r="EN111" s="21"/>
      <c r="EO111" s="17"/>
      <c r="EP111" s="18"/>
      <c r="EQ111" s="1"/>
      <c r="ER111" s="1"/>
      <c r="ES111" s="1"/>
      <c r="ET111" s="20"/>
      <c r="EU111" s="22"/>
      <c r="EV111" s="1"/>
      <c r="EW111" s="17"/>
      <c r="EX111" s="18"/>
      <c r="EY111" s="1"/>
      <c r="EZ111" s="81"/>
      <c r="FA111" s="1"/>
      <c r="FB111" s="91"/>
      <c r="FC111" s="22"/>
      <c r="FD111" s="44"/>
      <c r="FE111" s="17"/>
      <c r="FF111" s="18"/>
      <c r="FG111" s="1"/>
      <c r="FH111" s="81"/>
      <c r="FI111" s="1"/>
      <c r="FJ111" s="91"/>
      <c r="FK111" s="22"/>
      <c r="FL111" s="44"/>
      <c r="FM111" s="17"/>
      <c r="FN111" s="18"/>
      <c r="FO111" s="1"/>
      <c r="FP111" s="1"/>
      <c r="FQ111" s="1"/>
      <c r="FR111" s="20"/>
      <c r="FS111" s="22"/>
      <c r="FT111" s="21"/>
      <c r="FU111" s="17"/>
      <c r="FV111" s="18"/>
      <c r="FW111" s="1"/>
      <c r="FX111" s="81"/>
      <c r="FY111" s="1"/>
      <c r="FZ111" s="91"/>
      <c r="GA111" s="22"/>
      <c r="GB111" s="44"/>
      <c r="GC111" s="17"/>
      <c r="GD111" s="18"/>
      <c r="GE111" s="1" t="s">
        <v>3694</v>
      </c>
      <c r="GF111" s="1" t="n">
        <v>1352351</v>
      </c>
      <c r="GG111" s="1" t="s">
        <v>3119</v>
      </c>
      <c r="GH111" s="20" t="s">
        <v>1066</v>
      </c>
      <c r="GI111" s="22" t="s">
        <v>3695</v>
      </c>
      <c r="GJ111" s="21" t="s">
        <v>3696</v>
      </c>
      <c r="GK111" s="17" t="n">
        <f aca="false">LEN(GJ111)</f>
        <v>1464</v>
      </c>
      <c r="GL111" s="18"/>
    </row>
    <row r="112" s="14" customFormat="true" ht="12.75" hidden="false" customHeight="true" outlineLevel="0" collapsed="false">
      <c r="A112" s="80"/>
      <c r="B112" s="80"/>
      <c r="C112" s="22" t="s">
        <v>3697</v>
      </c>
      <c r="D112" s="19" t="n">
        <v>27667</v>
      </c>
      <c r="E112" s="19" t="s">
        <v>3119</v>
      </c>
      <c r="F112" s="41" t="s">
        <v>3121</v>
      </c>
      <c r="G112" s="22"/>
      <c r="H112" s="22" t="s">
        <v>3698</v>
      </c>
      <c r="I112" s="17" t="n">
        <f aca="false">LEN(H112)</f>
        <v>265</v>
      </c>
      <c r="J112" s="26" t="s">
        <v>1767</v>
      </c>
      <c r="K112" s="21" t="s">
        <v>3699</v>
      </c>
      <c r="L112" s="81" t="n">
        <v>105066</v>
      </c>
      <c r="M112" s="1" t="s">
        <v>3119</v>
      </c>
      <c r="N112" s="20" t="s">
        <v>3433</v>
      </c>
      <c r="O112" s="21" t="s">
        <v>3700</v>
      </c>
      <c r="P112" s="21" t="s">
        <v>3701</v>
      </c>
      <c r="Q112" s="17" t="n">
        <f aca="false">LEN(P112)</f>
        <v>1384</v>
      </c>
      <c r="R112" s="24"/>
      <c r="S112" s="21" t="s">
        <v>3702</v>
      </c>
      <c r="T112" s="1" t="n">
        <v>604680</v>
      </c>
      <c r="U112" s="1" t="s">
        <v>3119</v>
      </c>
      <c r="V112" s="20" t="s">
        <v>3121</v>
      </c>
      <c r="W112" s="21" t="s">
        <v>3703</v>
      </c>
      <c r="X112" s="21" t="s">
        <v>3704</v>
      </c>
      <c r="Y112" s="17" t="n">
        <f aca="false">LEN(X112)</f>
        <v>637</v>
      </c>
      <c r="Z112" s="24"/>
      <c r="AA112" s="21" t="s">
        <v>3705</v>
      </c>
      <c r="AB112" s="81" t="n">
        <v>629302</v>
      </c>
      <c r="AC112" s="1" t="s">
        <v>3119</v>
      </c>
      <c r="AD112" s="20" t="s">
        <v>3121</v>
      </c>
      <c r="AE112" s="21" t="s">
        <v>3706</v>
      </c>
      <c r="AF112" s="21" t="s">
        <v>3707</v>
      </c>
      <c r="AG112" s="17" t="n">
        <f aca="false">LEN(AF112)</f>
        <v>649</v>
      </c>
      <c r="AH112" s="24"/>
      <c r="AI112" s="1"/>
      <c r="AJ112" s="1"/>
      <c r="AK112" s="1"/>
      <c r="AL112" s="41"/>
      <c r="AM112" s="22"/>
      <c r="AN112" s="1"/>
      <c r="AO112" s="17"/>
      <c r="AP112" s="18"/>
      <c r="AQ112" s="21"/>
      <c r="AR112" s="81"/>
      <c r="AS112" s="1"/>
      <c r="AT112" s="41"/>
      <c r="AU112" s="21"/>
      <c r="AV112" s="21"/>
      <c r="AW112" s="17"/>
      <c r="AX112" s="18"/>
      <c r="AY112" s="1" t="s">
        <v>3708</v>
      </c>
      <c r="AZ112" s="1" t="n">
        <v>185890</v>
      </c>
      <c r="BA112" s="1" t="s">
        <v>3119</v>
      </c>
      <c r="BB112" s="41" t="s">
        <v>3307</v>
      </c>
      <c r="BC112" s="22" t="s">
        <v>3709</v>
      </c>
      <c r="BD112" s="21" t="s">
        <v>3710</v>
      </c>
      <c r="BE112" s="17" t="n">
        <f aca="false">LEN(BD112)</f>
        <v>1074</v>
      </c>
      <c r="BF112" s="18"/>
      <c r="BG112" s="1"/>
      <c r="BH112" s="1"/>
      <c r="BI112" s="1"/>
      <c r="BJ112" s="20"/>
      <c r="BK112" s="22"/>
      <c r="BL112" s="21"/>
      <c r="BM112" s="17"/>
      <c r="BN112" s="18"/>
      <c r="BO112" s="1" t="s">
        <v>3711</v>
      </c>
      <c r="BP112" s="81" t="n">
        <v>19223</v>
      </c>
      <c r="BQ112" s="1" t="s">
        <v>3119</v>
      </c>
      <c r="BR112" s="91" t="s">
        <v>3307</v>
      </c>
      <c r="BS112" s="21"/>
      <c r="BT112" s="21" t="s">
        <v>3712</v>
      </c>
      <c r="BU112" s="17" t="n">
        <f aca="false">LEN(BT112)</f>
        <v>88</v>
      </c>
      <c r="BV112" s="24" t="s">
        <v>119</v>
      </c>
      <c r="BW112" s="1"/>
      <c r="BX112" s="1"/>
      <c r="BY112" s="1"/>
      <c r="BZ112" s="41"/>
      <c r="CA112" s="21"/>
      <c r="CB112" s="21"/>
      <c r="CC112" s="17"/>
      <c r="CD112" s="18"/>
      <c r="CE112" s="1"/>
      <c r="CF112" s="1"/>
      <c r="CG112" s="1"/>
      <c r="CH112" s="41"/>
      <c r="CI112" s="21"/>
      <c r="CJ112" s="1"/>
      <c r="CK112" s="17"/>
      <c r="CL112" s="18"/>
      <c r="CM112" s="1"/>
      <c r="CN112" s="1"/>
      <c r="CO112" s="1"/>
      <c r="CP112" s="41"/>
      <c r="CQ112" s="22"/>
      <c r="CR112" s="1"/>
      <c r="CS112" s="17"/>
      <c r="CT112" s="18"/>
      <c r="CU112" s="1" t="s">
        <v>3713</v>
      </c>
      <c r="CV112" s="1" t="n">
        <v>682268</v>
      </c>
      <c r="CW112" s="1" t="s">
        <v>3119</v>
      </c>
      <c r="CX112" s="20" t="s">
        <v>3307</v>
      </c>
      <c r="CY112" s="22" t="s">
        <v>3714</v>
      </c>
      <c r="CZ112" s="21" t="s">
        <v>3715</v>
      </c>
      <c r="DA112" s="17" t="n">
        <f aca="false">LEN(CZ112)</f>
        <v>1075</v>
      </c>
      <c r="DB112" s="18"/>
      <c r="DC112" s="1" t="s">
        <v>3716</v>
      </c>
      <c r="DD112" s="1" t="n">
        <v>61938</v>
      </c>
      <c r="DE112" s="1" t="s">
        <v>3119</v>
      </c>
      <c r="DF112" s="91" t="s">
        <v>280</v>
      </c>
      <c r="DG112" s="22"/>
      <c r="DH112" s="1" t="s">
        <v>3717</v>
      </c>
      <c r="DI112" s="17" t="n">
        <f aca="false">LEN(DH112)</f>
        <v>62</v>
      </c>
      <c r="DJ112" s="18" t="s">
        <v>119</v>
      </c>
      <c r="DK112" s="1"/>
      <c r="DL112" s="1"/>
      <c r="DM112" s="1"/>
      <c r="DN112" s="41"/>
      <c r="DO112" s="21"/>
      <c r="DP112" s="21"/>
      <c r="DQ112" s="17"/>
      <c r="DR112" s="18"/>
      <c r="DS112" s="1" t="s">
        <v>3718</v>
      </c>
      <c r="DT112" s="81" t="n">
        <v>73136</v>
      </c>
      <c r="DU112" s="1" t="s">
        <v>3119</v>
      </c>
      <c r="DV112" s="41" t="s">
        <v>1735</v>
      </c>
      <c r="DW112" s="21" t="s">
        <v>3719</v>
      </c>
      <c r="DX112" s="1" t="s">
        <v>3720</v>
      </c>
      <c r="DY112" s="17" t="n">
        <f aca="false">LEN(DX112)</f>
        <v>1059</v>
      </c>
      <c r="DZ112" s="18"/>
      <c r="EA112" s="1"/>
      <c r="EB112" s="81"/>
      <c r="EC112" s="1"/>
      <c r="ED112" s="41"/>
      <c r="EE112" s="21"/>
      <c r="EF112" s="1"/>
      <c r="EG112" s="17"/>
      <c r="EH112" s="18"/>
      <c r="EI112" s="1"/>
      <c r="EJ112" s="1"/>
      <c r="EK112" s="1"/>
      <c r="EL112" s="20"/>
      <c r="EM112" s="22"/>
      <c r="EN112" s="21"/>
      <c r="EO112" s="17"/>
      <c r="EP112" s="18"/>
      <c r="EQ112" s="1"/>
      <c r="ER112" s="1"/>
      <c r="ES112" s="1"/>
      <c r="ET112" s="41"/>
      <c r="EU112" s="22"/>
      <c r="EV112" s="1"/>
      <c r="EW112" s="17"/>
      <c r="EX112" s="18"/>
      <c r="EY112" s="1"/>
      <c r="EZ112" s="1"/>
      <c r="FA112" s="1"/>
      <c r="FB112" s="41"/>
      <c r="FC112" s="22"/>
      <c r="FD112" s="1"/>
      <c r="FE112" s="17"/>
      <c r="FF112" s="18"/>
      <c r="FG112" s="1"/>
      <c r="FH112" s="1"/>
      <c r="FI112" s="1"/>
      <c r="FJ112" s="41"/>
      <c r="FK112" s="22"/>
      <c r="FL112" s="1"/>
      <c r="FM112" s="17"/>
      <c r="FN112" s="18"/>
      <c r="FO112" s="1"/>
      <c r="FP112" s="81"/>
      <c r="FQ112" s="1"/>
      <c r="FR112" s="91"/>
      <c r="FS112" s="22"/>
      <c r="FT112" s="44"/>
      <c r="FU112" s="17"/>
      <c r="FV112" s="18"/>
      <c r="FW112" s="1"/>
      <c r="FX112" s="1"/>
      <c r="FY112" s="1"/>
      <c r="FZ112" s="41"/>
      <c r="GA112" s="22"/>
      <c r="GB112" s="1"/>
      <c r="GC112" s="17"/>
      <c r="GD112" s="18"/>
      <c r="GE112" s="1" t="s">
        <v>3721</v>
      </c>
      <c r="GF112" s="1" t="n">
        <v>1137003</v>
      </c>
      <c r="GG112" s="1" t="s">
        <v>3119</v>
      </c>
      <c r="GH112" s="20" t="s">
        <v>1066</v>
      </c>
      <c r="GI112" s="22"/>
      <c r="GJ112" s="1" t="s">
        <v>3722</v>
      </c>
      <c r="GK112" s="17" t="n">
        <f aca="false">LEN(GJ112)</f>
        <v>72</v>
      </c>
      <c r="GL112" s="18" t="s">
        <v>119</v>
      </c>
    </row>
    <row r="113" s="14" customFormat="true" ht="12.75" hidden="false" customHeight="true" outlineLevel="0" collapsed="false">
      <c r="A113" s="80"/>
      <c r="B113" s="80"/>
      <c r="C113" s="22" t="s">
        <v>3723</v>
      </c>
      <c r="D113" s="19" t="n">
        <v>30002</v>
      </c>
      <c r="E113" s="19" t="s">
        <v>3119</v>
      </c>
      <c r="F113" s="41" t="s">
        <v>3121</v>
      </c>
      <c r="G113" s="22"/>
      <c r="H113" s="22" t="s">
        <v>3724</v>
      </c>
      <c r="I113" s="17" t="n">
        <f aca="false">LEN(H113)</f>
        <v>327</v>
      </c>
      <c r="J113" s="26" t="s">
        <v>3358</v>
      </c>
      <c r="K113" s="21" t="s">
        <v>3725</v>
      </c>
      <c r="L113" s="81" t="n">
        <v>203753</v>
      </c>
      <c r="M113" s="1" t="s">
        <v>3119</v>
      </c>
      <c r="N113" s="20" t="s">
        <v>3121</v>
      </c>
      <c r="O113" s="21" t="s">
        <v>3726</v>
      </c>
      <c r="P113" s="21" t="s">
        <v>3727</v>
      </c>
      <c r="Q113" s="17" t="n">
        <f aca="false">LEN(P113)</f>
        <v>1334</v>
      </c>
      <c r="R113" s="18"/>
      <c r="S113" s="1" t="s">
        <v>3728</v>
      </c>
      <c r="T113" s="1" t="n">
        <v>211536</v>
      </c>
      <c r="U113" s="1" t="s">
        <v>3119</v>
      </c>
      <c r="V113" s="20" t="s">
        <v>3121</v>
      </c>
      <c r="W113" s="1" t="s">
        <v>3729</v>
      </c>
      <c r="X113" s="1" t="s">
        <v>3730</v>
      </c>
      <c r="Y113" s="17" t="n">
        <f aca="false">LEN(X113)</f>
        <v>699</v>
      </c>
      <c r="Z113" s="18"/>
      <c r="AA113" s="1" t="s">
        <v>3731</v>
      </c>
      <c r="AB113" s="1" t="n">
        <v>511657</v>
      </c>
      <c r="AC113" s="1" t="s">
        <v>3119</v>
      </c>
      <c r="AD113" s="20" t="s">
        <v>3121</v>
      </c>
      <c r="AE113" s="21" t="s">
        <v>3732</v>
      </c>
      <c r="AF113" s="21" t="s">
        <v>3733</v>
      </c>
      <c r="AG113" s="17" t="n">
        <f aca="false">LEN(AF113)</f>
        <v>637</v>
      </c>
      <c r="AH113" s="18"/>
      <c r="AI113" s="1"/>
      <c r="AJ113" s="81"/>
      <c r="AK113" s="1"/>
      <c r="AL113" s="41"/>
      <c r="AM113" s="22"/>
      <c r="AN113" s="21"/>
      <c r="AO113" s="17"/>
      <c r="AP113" s="18"/>
      <c r="AQ113" s="1"/>
      <c r="AR113" s="1"/>
      <c r="AS113" s="1"/>
      <c r="AT113" s="41"/>
      <c r="AU113" s="21"/>
      <c r="AV113" s="1"/>
      <c r="AW113" s="17"/>
      <c r="AX113" s="18"/>
      <c r="AY113" s="1"/>
      <c r="AZ113" s="1"/>
      <c r="BA113" s="1"/>
      <c r="BB113" s="20"/>
      <c r="BC113" s="22"/>
      <c r="BD113" s="21"/>
      <c r="BE113" s="17"/>
      <c r="BF113" s="18"/>
      <c r="BG113" s="1"/>
      <c r="BH113" s="1"/>
      <c r="BI113" s="1"/>
      <c r="BJ113" s="20"/>
      <c r="BK113" s="22"/>
      <c r="BL113" s="21"/>
      <c r="BM113" s="17"/>
      <c r="BN113" s="18"/>
      <c r="BO113" s="1" t="s">
        <v>3734</v>
      </c>
      <c r="BP113" s="1" t="n">
        <v>158303</v>
      </c>
      <c r="BQ113" s="1" t="s">
        <v>3119</v>
      </c>
      <c r="BR113" s="91" t="s">
        <v>3307</v>
      </c>
      <c r="BS113" s="21" t="s">
        <v>3735</v>
      </c>
      <c r="BT113" s="21" t="s">
        <v>3736</v>
      </c>
      <c r="BU113" s="17" t="n">
        <f aca="false">LEN(BT113)</f>
        <v>992</v>
      </c>
      <c r="BV113" s="18"/>
      <c r="BW113" s="1"/>
      <c r="BX113" s="1"/>
      <c r="BY113" s="1"/>
      <c r="BZ113" s="41"/>
      <c r="CA113" s="21"/>
      <c r="CB113" s="1"/>
      <c r="CC113" s="17"/>
      <c r="CD113" s="18"/>
      <c r="CE113" s="1"/>
      <c r="CF113" s="1"/>
      <c r="CG113" s="1"/>
      <c r="CH113" s="41"/>
      <c r="CI113" s="21"/>
      <c r="CJ113" s="1"/>
      <c r="CK113" s="17"/>
      <c r="CL113" s="18"/>
      <c r="CM113" s="1"/>
      <c r="CN113" s="81"/>
      <c r="CO113" s="1"/>
      <c r="CP113" s="41"/>
      <c r="CQ113" s="22"/>
      <c r="CR113" s="21"/>
      <c r="CS113" s="17"/>
      <c r="CT113" s="18"/>
      <c r="CU113" s="1" t="s">
        <v>3737</v>
      </c>
      <c r="CV113" s="1" t="n">
        <v>107432</v>
      </c>
      <c r="CW113" s="1" t="s">
        <v>3119</v>
      </c>
      <c r="CX113" s="20" t="s">
        <v>3307</v>
      </c>
      <c r="CY113" s="22"/>
      <c r="CZ113" s="1" t="s">
        <v>3738</v>
      </c>
      <c r="DA113" s="17" t="n">
        <f aca="false">LEN(CZ113)</f>
        <v>94</v>
      </c>
      <c r="DB113" s="18" t="s">
        <v>119</v>
      </c>
      <c r="DC113" s="21" t="s">
        <v>3739</v>
      </c>
      <c r="DD113" s="81" t="n">
        <v>170540</v>
      </c>
      <c r="DE113" s="1" t="s">
        <v>3119</v>
      </c>
      <c r="DF113" s="41" t="s">
        <v>1735</v>
      </c>
      <c r="DG113" s="22" t="s">
        <v>3740</v>
      </c>
      <c r="DH113" s="21" t="s">
        <v>3741</v>
      </c>
      <c r="DI113" s="17" t="n">
        <f aca="false">LEN(DH113)</f>
        <v>1116</v>
      </c>
      <c r="DJ113" s="18"/>
      <c r="DK113" s="1"/>
      <c r="DL113" s="1"/>
      <c r="DM113" s="1"/>
      <c r="DN113" s="41"/>
      <c r="DO113" s="21"/>
      <c r="DP113" s="1"/>
      <c r="DQ113" s="17"/>
      <c r="DR113" s="18"/>
      <c r="DS113" s="1" t="s">
        <v>3742</v>
      </c>
      <c r="DT113" s="1" t="n">
        <v>73348</v>
      </c>
      <c r="DU113" s="1" t="s">
        <v>3119</v>
      </c>
      <c r="DV113" s="41" t="s">
        <v>1735</v>
      </c>
      <c r="DW113" s="21"/>
      <c r="DX113" s="21" t="s">
        <v>3743</v>
      </c>
      <c r="DY113" s="17" t="n">
        <f aca="false">LEN(DX113)</f>
        <v>200</v>
      </c>
      <c r="DZ113" s="18" t="s">
        <v>119</v>
      </c>
      <c r="EA113" s="1"/>
      <c r="EB113" s="1"/>
      <c r="EC113" s="1"/>
      <c r="ED113" s="20"/>
      <c r="EE113" s="21"/>
      <c r="EF113" s="21"/>
      <c r="EG113" s="17"/>
      <c r="EH113" s="18"/>
      <c r="EI113" s="1"/>
      <c r="EJ113" s="81"/>
      <c r="EK113" s="1"/>
      <c r="EL113" s="41"/>
      <c r="EM113" s="22"/>
      <c r="EN113" s="21"/>
      <c r="EO113" s="17"/>
      <c r="EP113" s="18"/>
      <c r="EQ113" s="1"/>
      <c r="ER113" s="81"/>
      <c r="ES113" s="1"/>
      <c r="ET113" s="41"/>
      <c r="EU113" s="22"/>
      <c r="EV113" s="21"/>
      <c r="EW113" s="17"/>
      <c r="EX113" s="18"/>
      <c r="EY113" s="1"/>
      <c r="EZ113" s="81"/>
      <c r="FA113" s="1"/>
      <c r="FB113" s="41"/>
      <c r="FC113" s="22"/>
      <c r="FD113" s="21"/>
      <c r="FE113" s="17"/>
      <c r="FF113" s="18"/>
      <c r="FG113" s="1"/>
      <c r="FH113" s="81"/>
      <c r="FI113" s="1"/>
      <c r="FJ113" s="41"/>
      <c r="FK113" s="22"/>
      <c r="FL113" s="21"/>
      <c r="FM113" s="17"/>
      <c r="FN113" s="18"/>
      <c r="FO113" s="1"/>
      <c r="FP113" s="1"/>
      <c r="FQ113" s="1"/>
      <c r="FR113" s="41"/>
      <c r="FS113" s="22"/>
      <c r="FT113" s="1"/>
      <c r="FU113" s="17"/>
      <c r="FV113" s="18"/>
      <c r="FW113" s="1"/>
      <c r="FX113" s="81"/>
      <c r="FY113" s="1"/>
      <c r="FZ113" s="41"/>
      <c r="GA113" s="22"/>
      <c r="GB113" s="21"/>
      <c r="GC113" s="17"/>
      <c r="GD113" s="18"/>
      <c r="GE113" s="1" t="s">
        <v>3744</v>
      </c>
      <c r="GF113" s="1" t="n">
        <v>1423721</v>
      </c>
      <c r="GG113" s="1" t="s">
        <v>3119</v>
      </c>
      <c r="GH113" s="20" t="s">
        <v>1066</v>
      </c>
      <c r="GI113" s="22"/>
      <c r="GJ113" s="21" t="s">
        <v>3745</v>
      </c>
      <c r="GK113" s="17" t="n">
        <f aca="false">LEN(GJ113)</f>
        <v>1388</v>
      </c>
      <c r="GL113" s="24" t="s">
        <v>119</v>
      </c>
    </row>
    <row r="114" s="14" customFormat="true" ht="12.75" hidden="false" customHeight="true" outlineLevel="0" collapsed="false">
      <c r="A114" s="80"/>
      <c r="B114" s="80"/>
      <c r="C114" s="22" t="s">
        <v>3746</v>
      </c>
      <c r="D114" s="82" t="n">
        <v>30546</v>
      </c>
      <c r="E114" s="19" t="s">
        <v>3119</v>
      </c>
      <c r="F114" s="41" t="s">
        <v>3121</v>
      </c>
      <c r="G114" s="22"/>
      <c r="H114" s="22" t="s">
        <v>3747</v>
      </c>
      <c r="I114" s="17" t="n">
        <f aca="false">LEN(H114)</f>
        <v>229</v>
      </c>
      <c r="J114" s="26" t="s">
        <v>3422</v>
      </c>
      <c r="K114" s="21" t="s">
        <v>3748</v>
      </c>
      <c r="L114" s="1" t="n">
        <v>119877</v>
      </c>
      <c r="M114" s="1" t="s">
        <v>3119</v>
      </c>
      <c r="N114" s="20" t="s">
        <v>3121</v>
      </c>
      <c r="O114" s="21" t="s">
        <v>3749</v>
      </c>
      <c r="P114" s="21" t="s">
        <v>3750</v>
      </c>
      <c r="Q114" s="17" t="n">
        <f aca="false">LEN(P114)</f>
        <v>640</v>
      </c>
      <c r="R114" s="18"/>
      <c r="S114" s="21" t="s">
        <v>3751</v>
      </c>
      <c r="T114" s="1" t="n">
        <v>543822</v>
      </c>
      <c r="U114" s="1" t="s">
        <v>3119</v>
      </c>
      <c r="V114" s="92" t="s">
        <v>3307</v>
      </c>
      <c r="W114" s="21" t="s">
        <v>3752</v>
      </c>
      <c r="X114" s="21" t="s">
        <v>3753</v>
      </c>
      <c r="Y114" s="17" t="n">
        <f aca="false">LEN(X114)</f>
        <v>1062</v>
      </c>
      <c r="Z114" s="18"/>
      <c r="AA114" s="21" t="s">
        <v>3754</v>
      </c>
      <c r="AB114" s="1" t="n">
        <v>533625</v>
      </c>
      <c r="AC114" s="1" t="s">
        <v>3119</v>
      </c>
      <c r="AD114" s="20" t="s">
        <v>3121</v>
      </c>
      <c r="AE114" s="21" t="s">
        <v>3755</v>
      </c>
      <c r="AF114" s="1" t="s">
        <v>3756</v>
      </c>
      <c r="AG114" s="17" t="n">
        <f aca="false">LEN(AF114)</f>
        <v>642</v>
      </c>
      <c r="AH114" s="18"/>
      <c r="AI114" s="1"/>
      <c r="AJ114" s="81"/>
      <c r="AK114" s="1"/>
      <c r="AL114" s="91"/>
      <c r="AM114" s="22"/>
      <c r="AN114" s="21"/>
      <c r="AO114" s="17"/>
      <c r="AP114" s="18"/>
      <c r="AQ114" s="1"/>
      <c r="AR114" s="1"/>
      <c r="AS114" s="1"/>
      <c r="AT114" s="41"/>
      <c r="AU114" s="1"/>
      <c r="AV114" s="1"/>
      <c r="AW114" s="17"/>
      <c r="AX114" s="18"/>
      <c r="AY114" s="1"/>
      <c r="AZ114" s="81"/>
      <c r="BA114" s="1"/>
      <c r="BB114" s="91"/>
      <c r="BC114" s="22"/>
      <c r="BD114" s="21"/>
      <c r="BE114" s="17"/>
      <c r="BF114" s="18"/>
      <c r="BG114" s="1"/>
      <c r="BH114" s="81"/>
      <c r="BI114" s="1"/>
      <c r="BJ114" s="91"/>
      <c r="BK114" s="22"/>
      <c r="BL114" s="21"/>
      <c r="BM114" s="17"/>
      <c r="BN114" s="18"/>
      <c r="BO114" s="1"/>
      <c r="BP114" s="1"/>
      <c r="BQ114" s="1"/>
      <c r="BR114" s="91"/>
      <c r="BS114" s="21"/>
      <c r="BT114" s="21"/>
      <c r="BU114" s="17"/>
      <c r="BV114" s="18"/>
      <c r="BW114" s="1"/>
      <c r="BX114" s="1"/>
      <c r="BY114" s="1"/>
      <c r="BZ114" s="41"/>
      <c r="CA114" s="1"/>
      <c r="CB114" s="1"/>
      <c r="CC114" s="17"/>
      <c r="CD114" s="18"/>
      <c r="CE114" s="1"/>
      <c r="CF114" s="1"/>
      <c r="CG114" s="1"/>
      <c r="CH114" s="41"/>
      <c r="CI114" s="1"/>
      <c r="CJ114" s="1"/>
      <c r="CK114" s="17"/>
      <c r="CL114" s="18"/>
      <c r="CM114" s="1"/>
      <c r="CN114" s="81"/>
      <c r="CO114" s="1"/>
      <c r="CP114" s="91"/>
      <c r="CQ114" s="22"/>
      <c r="CR114" s="21"/>
      <c r="CS114" s="17"/>
      <c r="CT114" s="18"/>
      <c r="CU114" s="1" t="s">
        <v>3757</v>
      </c>
      <c r="CV114" s="1" t="n">
        <v>685333</v>
      </c>
      <c r="CW114" s="1" t="s">
        <v>3119</v>
      </c>
      <c r="CX114" s="20" t="s">
        <v>3307</v>
      </c>
      <c r="CY114" s="22"/>
      <c r="CZ114" s="1" t="s">
        <v>3758</v>
      </c>
      <c r="DA114" s="17" t="n">
        <f aca="false">LEN(CZ114)</f>
        <v>222</v>
      </c>
      <c r="DB114" s="18" t="s">
        <v>119</v>
      </c>
      <c r="DC114" s="21" t="s">
        <v>3759</v>
      </c>
      <c r="DD114" s="1" t="n">
        <v>91484</v>
      </c>
      <c r="DE114" s="1" t="s">
        <v>3119</v>
      </c>
      <c r="DF114" s="41" t="s">
        <v>1735</v>
      </c>
      <c r="DG114" s="22"/>
      <c r="DH114" s="44" t="s">
        <v>3760</v>
      </c>
      <c r="DI114" s="17" t="n">
        <f aca="false">LEN(DH114)</f>
        <v>638</v>
      </c>
      <c r="DJ114" s="18" t="s">
        <v>119</v>
      </c>
      <c r="DK114" s="1"/>
      <c r="DL114" s="1"/>
      <c r="DM114" s="1"/>
      <c r="DN114" s="41"/>
      <c r="DO114" s="1"/>
      <c r="DP114" s="1"/>
      <c r="DQ114" s="17"/>
      <c r="DR114" s="18"/>
      <c r="DS114" s="1" t="s">
        <v>3761</v>
      </c>
      <c r="DT114" s="1" t="n">
        <v>73146</v>
      </c>
      <c r="DU114" s="1" t="s">
        <v>3119</v>
      </c>
      <c r="DV114" s="20" t="s">
        <v>1735</v>
      </c>
      <c r="DW114" s="21"/>
      <c r="DX114" s="21" t="s">
        <v>3762</v>
      </c>
      <c r="DY114" s="17" t="n">
        <f aca="false">LEN(DX114)</f>
        <v>57</v>
      </c>
      <c r="DZ114" s="18" t="s">
        <v>119</v>
      </c>
      <c r="EA114" s="1"/>
      <c r="EB114" s="1"/>
      <c r="EC114" s="1"/>
      <c r="ED114" s="41"/>
      <c r="EE114" s="21"/>
      <c r="EF114" s="1"/>
      <c r="EG114" s="17"/>
      <c r="EH114" s="18"/>
      <c r="EI114" s="1"/>
      <c r="EJ114" s="81"/>
      <c r="EK114" s="1"/>
      <c r="EL114" s="91"/>
      <c r="EM114" s="22"/>
      <c r="EN114" s="21"/>
      <c r="EO114" s="17"/>
      <c r="EP114" s="18"/>
      <c r="EQ114" s="1"/>
      <c r="ER114" s="81"/>
      <c r="ES114" s="1"/>
      <c r="ET114" s="91"/>
      <c r="EU114" s="22"/>
      <c r="EV114" s="21"/>
      <c r="EW114" s="17"/>
      <c r="EX114" s="18"/>
      <c r="EY114" s="1"/>
      <c r="EZ114" s="81"/>
      <c r="FA114" s="1"/>
      <c r="FB114" s="91"/>
      <c r="FC114" s="22"/>
      <c r="FD114" s="21"/>
      <c r="FE114" s="17"/>
      <c r="FF114" s="18"/>
      <c r="FG114" s="1"/>
      <c r="FH114" s="81"/>
      <c r="FI114" s="1"/>
      <c r="FJ114" s="91"/>
      <c r="FK114" s="22"/>
      <c r="FL114" s="21"/>
      <c r="FM114" s="17"/>
      <c r="FN114" s="18"/>
      <c r="FO114" s="1"/>
      <c r="FP114" s="81"/>
      <c r="FQ114" s="1"/>
      <c r="FR114" s="91"/>
      <c r="FS114" s="22"/>
      <c r="FT114" s="21"/>
      <c r="FU114" s="17"/>
      <c r="FV114" s="18"/>
      <c r="FW114" s="1"/>
      <c r="FX114" s="81"/>
      <c r="FY114" s="1"/>
      <c r="FZ114" s="91"/>
      <c r="GA114" s="22"/>
      <c r="GB114" s="21"/>
      <c r="GC114" s="17"/>
      <c r="GD114" s="18"/>
      <c r="GE114" s="1" t="s">
        <v>3763</v>
      </c>
      <c r="GF114" s="1" t="n">
        <v>1418375</v>
      </c>
      <c r="GG114" s="1" t="s">
        <v>3119</v>
      </c>
      <c r="GH114" s="20" t="s">
        <v>1670</v>
      </c>
      <c r="GI114" s="22" t="s">
        <v>3764</v>
      </c>
      <c r="GJ114" s="21" t="s">
        <v>3765</v>
      </c>
      <c r="GK114" s="17" t="n">
        <f aca="false">LEN(GJ114)</f>
        <v>606</v>
      </c>
      <c r="GL114" s="18"/>
    </row>
    <row r="115" s="14" customFormat="true" ht="12.75" hidden="false" customHeight="true" outlineLevel="0" collapsed="false">
      <c r="A115" s="80"/>
      <c r="B115" s="80"/>
      <c r="C115" s="22" t="s">
        <v>3766</v>
      </c>
      <c r="D115" s="82" t="n">
        <v>345753</v>
      </c>
      <c r="E115" s="19" t="s">
        <v>3119</v>
      </c>
      <c r="F115" s="41" t="s">
        <v>3121</v>
      </c>
      <c r="G115" s="22" t="s">
        <v>3767</v>
      </c>
      <c r="H115" s="22" t="s">
        <v>3768</v>
      </c>
      <c r="I115" s="17" t="n">
        <f aca="false">LEN(H115)</f>
        <v>864</v>
      </c>
      <c r="J115" s="26"/>
      <c r="K115" s="21" t="s">
        <v>3769</v>
      </c>
      <c r="L115" s="81" t="n">
        <v>123273</v>
      </c>
      <c r="M115" s="1" t="s">
        <v>3119</v>
      </c>
      <c r="N115" s="20" t="s">
        <v>3121</v>
      </c>
      <c r="O115" s="21" t="s">
        <v>3770</v>
      </c>
      <c r="P115" s="21" t="s">
        <v>3771</v>
      </c>
      <c r="Q115" s="17" t="n">
        <f aca="false">LEN(P115)</f>
        <v>631</v>
      </c>
      <c r="R115" s="18" t="s">
        <v>3772</v>
      </c>
      <c r="S115" s="21"/>
      <c r="T115" s="1"/>
      <c r="U115" s="1"/>
      <c r="V115" s="20"/>
      <c r="W115" s="21"/>
      <c r="X115" s="21"/>
      <c r="Y115" s="17"/>
      <c r="Z115" s="18"/>
      <c r="AA115" s="21" t="s">
        <v>3773</v>
      </c>
      <c r="AB115" s="1" t="n">
        <v>298826</v>
      </c>
      <c r="AC115" s="1" t="s">
        <v>3119</v>
      </c>
      <c r="AD115" s="20" t="s">
        <v>3121</v>
      </c>
      <c r="AE115" s="1" t="s">
        <v>3774</v>
      </c>
      <c r="AF115" s="21" t="s">
        <v>3775</v>
      </c>
      <c r="AG115" s="17" t="n">
        <f aca="false">LEN(AF115)</f>
        <v>681</v>
      </c>
      <c r="AH115" s="18" t="s">
        <v>3776</v>
      </c>
      <c r="AI115" s="1"/>
      <c r="AJ115" s="1"/>
      <c r="AK115" s="1"/>
      <c r="AL115" s="41"/>
      <c r="AM115" s="22"/>
      <c r="AN115" s="1"/>
      <c r="AO115" s="17"/>
      <c r="AP115" s="18"/>
      <c r="AQ115" s="1"/>
      <c r="AR115" s="1"/>
      <c r="AS115" s="1"/>
      <c r="AT115" s="41"/>
      <c r="AU115" s="1"/>
      <c r="AV115" s="1"/>
      <c r="AW115" s="17"/>
      <c r="AX115" s="18"/>
      <c r="AY115" s="1"/>
      <c r="AZ115" s="1"/>
      <c r="BA115" s="1"/>
      <c r="BB115" s="20"/>
      <c r="BC115" s="22"/>
      <c r="BD115" s="21"/>
      <c r="BE115" s="17"/>
      <c r="BF115" s="18"/>
      <c r="BG115" s="1"/>
      <c r="BH115" s="1"/>
      <c r="BI115" s="1"/>
      <c r="BJ115" s="20"/>
      <c r="BK115" s="22"/>
      <c r="BL115" s="21"/>
      <c r="BM115" s="17"/>
      <c r="BN115" s="18"/>
      <c r="BO115" s="1"/>
      <c r="BP115" s="1"/>
      <c r="BQ115" s="1"/>
      <c r="BR115" s="41"/>
      <c r="BS115" s="1"/>
      <c r="BT115" s="1"/>
      <c r="BU115" s="17"/>
      <c r="BV115" s="18"/>
      <c r="BW115" s="1"/>
      <c r="BX115" s="1"/>
      <c r="BY115" s="1"/>
      <c r="BZ115" s="41"/>
      <c r="CA115" s="1"/>
      <c r="CB115" s="1"/>
      <c r="CC115" s="17"/>
      <c r="CD115" s="18"/>
      <c r="CE115" s="1"/>
      <c r="CF115" s="1"/>
      <c r="CG115" s="1"/>
      <c r="CH115" s="41"/>
      <c r="CI115" s="1"/>
      <c r="CJ115" s="1"/>
      <c r="CK115" s="17"/>
      <c r="CL115" s="18"/>
      <c r="CM115" s="1"/>
      <c r="CN115" s="1"/>
      <c r="CO115" s="1"/>
      <c r="CP115" s="41"/>
      <c r="CQ115" s="22"/>
      <c r="CR115" s="1"/>
      <c r="CS115" s="17"/>
      <c r="CT115" s="18"/>
      <c r="CU115" s="1" t="s">
        <v>3777</v>
      </c>
      <c r="CV115" s="1" t="n">
        <v>125986</v>
      </c>
      <c r="CW115" s="1" t="s">
        <v>3119</v>
      </c>
      <c r="CX115" s="20" t="s">
        <v>3307</v>
      </c>
      <c r="CY115" s="22"/>
      <c r="CZ115" s="21" t="s">
        <v>3778</v>
      </c>
      <c r="DA115" s="17" t="n">
        <f aca="false">LEN(CZ115)</f>
        <v>278</v>
      </c>
      <c r="DB115" s="18" t="s">
        <v>3779</v>
      </c>
      <c r="DC115" s="21" t="s">
        <v>3780</v>
      </c>
      <c r="DD115" s="81" t="n">
        <v>14597</v>
      </c>
      <c r="DE115" s="1" t="s">
        <v>3119</v>
      </c>
      <c r="DF115" s="41" t="s">
        <v>1735</v>
      </c>
      <c r="DG115" s="22" t="s">
        <v>3781</v>
      </c>
      <c r="DH115" s="21" t="s">
        <v>3782</v>
      </c>
      <c r="DI115" s="17" t="n">
        <f aca="false">LEN(DH115)</f>
        <v>670</v>
      </c>
      <c r="DJ115" s="18" t="s">
        <v>543</v>
      </c>
      <c r="DK115" s="1"/>
      <c r="DL115" s="1"/>
      <c r="DM115" s="1"/>
      <c r="DN115" s="41"/>
      <c r="DO115" s="1"/>
      <c r="DP115" s="1"/>
      <c r="DQ115" s="17"/>
      <c r="DR115" s="18"/>
      <c r="DS115" s="1" t="s">
        <v>3783</v>
      </c>
      <c r="DT115" s="1" t="n">
        <v>10074</v>
      </c>
      <c r="DU115" s="1" t="s">
        <v>3119</v>
      </c>
      <c r="DV115" s="20" t="s">
        <v>1735</v>
      </c>
      <c r="DW115" s="21"/>
      <c r="DX115" s="21" t="s">
        <v>3784</v>
      </c>
      <c r="DY115" s="17" t="n">
        <f aca="false">LEN(DX115)</f>
        <v>625</v>
      </c>
      <c r="DZ115" s="18" t="s">
        <v>119</v>
      </c>
      <c r="EA115" s="1"/>
      <c r="EB115" s="1"/>
      <c r="EC115" s="1"/>
      <c r="ED115" s="20"/>
      <c r="EE115" s="21"/>
      <c r="EF115" s="1"/>
      <c r="EG115" s="17"/>
      <c r="EH115" s="18"/>
      <c r="EI115" s="1"/>
      <c r="EJ115" s="1"/>
      <c r="EK115" s="1"/>
      <c r="EL115" s="41"/>
      <c r="EM115" s="22"/>
      <c r="EN115" s="1"/>
      <c r="EO115" s="17"/>
      <c r="EP115" s="18"/>
      <c r="EQ115" s="1"/>
      <c r="ER115" s="1"/>
      <c r="ES115" s="1"/>
      <c r="ET115" s="41"/>
      <c r="EU115" s="22"/>
      <c r="EV115" s="1"/>
      <c r="EW115" s="17"/>
      <c r="EX115" s="18"/>
      <c r="EY115" s="1"/>
      <c r="EZ115" s="1"/>
      <c r="FA115" s="1"/>
      <c r="FB115" s="41"/>
      <c r="FC115" s="22"/>
      <c r="FD115" s="1"/>
      <c r="FE115" s="17"/>
      <c r="FF115" s="18"/>
      <c r="FG115" s="1"/>
      <c r="FH115" s="1"/>
      <c r="FI115" s="1"/>
      <c r="FJ115" s="41"/>
      <c r="FK115" s="22"/>
      <c r="FL115" s="1"/>
      <c r="FM115" s="17"/>
      <c r="FN115" s="18"/>
      <c r="FO115" s="1"/>
      <c r="FP115" s="1"/>
      <c r="FQ115" s="1"/>
      <c r="FR115" s="20"/>
      <c r="FS115" s="22"/>
      <c r="FT115" s="21"/>
      <c r="FU115" s="17"/>
      <c r="FV115" s="18"/>
      <c r="FW115" s="1"/>
      <c r="FX115" s="1"/>
      <c r="FY115" s="1"/>
      <c r="FZ115" s="41"/>
      <c r="GA115" s="22"/>
      <c r="GB115" s="1"/>
      <c r="GC115" s="17"/>
      <c r="GD115" s="18"/>
      <c r="GE115" s="1" t="s">
        <v>3785</v>
      </c>
      <c r="GF115" s="81" t="n">
        <v>1426827</v>
      </c>
      <c r="GG115" s="1" t="s">
        <v>3119</v>
      </c>
      <c r="GH115" s="91" t="s">
        <v>1735</v>
      </c>
      <c r="GI115" s="22" t="s">
        <v>3786</v>
      </c>
      <c r="GJ115" s="44" t="s">
        <v>3787</v>
      </c>
      <c r="GK115" s="17" t="n">
        <f aca="false">LEN(GJ115)</f>
        <v>1083</v>
      </c>
      <c r="GL115" s="18" t="s">
        <v>3788</v>
      </c>
    </row>
    <row r="116" s="14" customFormat="true" ht="12.75" hidden="false" customHeight="true" outlineLevel="0" collapsed="false">
      <c r="A116" s="80"/>
      <c r="B116" s="80"/>
      <c r="C116" s="22" t="s">
        <v>3789</v>
      </c>
      <c r="D116" s="19" t="n">
        <v>347038</v>
      </c>
      <c r="E116" s="19" t="s">
        <v>3119</v>
      </c>
      <c r="F116" s="91" t="s">
        <v>3307</v>
      </c>
      <c r="G116" s="22" t="s">
        <v>3790</v>
      </c>
      <c r="H116" s="22" t="s">
        <v>3791</v>
      </c>
      <c r="I116" s="17" t="n">
        <f aca="false">LEN(H116)</f>
        <v>1036</v>
      </c>
      <c r="J116" s="26"/>
      <c r="K116" s="21" t="s">
        <v>3792</v>
      </c>
      <c r="L116" s="1" t="n">
        <v>181673</v>
      </c>
      <c r="M116" s="1" t="s">
        <v>3119</v>
      </c>
      <c r="N116" s="20" t="s">
        <v>3121</v>
      </c>
      <c r="O116" s="21" t="s">
        <v>3793</v>
      </c>
      <c r="P116" s="21" t="s">
        <v>3794</v>
      </c>
      <c r="Q116" s="17" t="n">
        <f aca="false">LEN(P116)</f>
        <v>632</v>
      </c>
      <c r="R116" s="18"/>
      <c r="S116" s="21"/>
      <c r="T116" s="81"/>
      <c r="U116" s="1"/>
      <c r="V116" s="20"/>
      <c r="W116" s="21"/>
      <c r="X116" s="21"/>
      <c r="Y116" s="17"/>
      <c r="Z116" s="18"/>
      <c r="AA116" s="21" t="s">
        <v>3795</v>
      </c>
      <c r="AB116" s="1" t="n">
        <v>438600</v>
      </c>
      <c r="AC116" s="1" t="s">
        <v>3119</v>
      </c>
      <c r="AD116" s="92" t="s">
        <v>3307</v>
      </c>
      <c r="AE116" s="21" t="s">
        <v>3796</v>
      </c>
      <c r="AF116" s="21" t="s">
        <v>3797</v>
      </c>
      <c r="AG116" s="17" t="n">
        <f aca="false">LEN(AF116)</f>
        <v>1061</v>
      </c>
      <c r="AH116" s="18"/>
      <c r="AI116" s="1"/>
      <c r="AJ116" s="1"/>
      <c r="AK116" s="1"/>
      <c r="AL116" s="20"/>
      <c r="AM116" s="22"/>
      <c r="AN116" s="1"/>
      <c r="AO116" s="17"/>
      <c r="AP116" s="18"/>
      <c r="AQ116" s="1"/>
      <c r="AR116" s="1"/>
      <c r="AS116" s="1"/>
      <c r="AT116" s="20"/>
      <c r="AU116" s="1"/>
      <c r="AV116" s="1"/>
      <c r="AW116" s="17"/>
      <c r="AX116" s="18"/>
      <c r="AY116" s="1"/>
      <c r="AZ116" s="1"/>
      <c r="BA116" s="1"/>
      <c r="BB116" s="20"/>
      <c r="BC116" s="22"/>
      <c r="BD116" s="21"/>
      <c r="BE116" s="17"/>
      <c r="BF116" s="18"/>
      <c r="BG116" s="1"/>
      <c r="BH116" s="1"/>
      <c r="BI116" s="1"/>
      <c r="BJ116" s="20"/>
      <c r="BK116" s="22"/>
      <c r="BL116" s="21"/>
      <c r="BM116" s="17"/>
      <c r="BN116" s="18"/>
      <c r="BO116" s="1"/>
      <c r="BP116" s="1"/>
      <c r="BQ116" s="1"/>
      <c r="BR116" s="41"/>
      <c r="BS116" s="21"/>
      <c r="BT116" s="21"/>
      <c r="BU116" s="17"/>
      <c r="BV116" s="18"/>
      <c r="BW116" s="1"/>
      <c r="BX116" s="1"/>
      <c r="BY116" s="1"/>
      <c r="BZ116" s="20"/>
      <c r="CA116" s="1"/>
      <c r="CB116" s="1"/>
      <c r="CC116" s="17"/>
      <c r="CD116" s="18"/>
      <c r="CE116" s="1"/>
      <c r="CF116" s="1"/>
      <c r="CG116" s="1"/>
      <c r="CH116" s="20"/>
      <c r="CI116" s="1"/>
      <c r="CJ116" s="1"/>
      <c r="CK116" s="17"/>
      <c r="CL116" s="18"/>
      <c r="CM116" s="1"/>
      <c r="CN116" s="1"/>
      <c r="CO116" s="1"/>
      <c r="CP116" s="20"/>
      <c r="CQ116" s="22"/>
      <c r="CR116" s="1"/>
      <c r="CS116" s="17"/>
      <c r="CT116" s="18"/>
      <c r="CU116" s="1" t="s">
        <v>3798</v>
      </c>
      <c r="CV116" s="81" t="n">
        <v>664430</v>
      </c>
      <c r="CW116" s="1" t="s">
        <v>3119</v>
      </c>
      <c r="CX116" s="20" t="s">
        <v>3307</v>
      </c>
      <c r="CY116" s="22"/>
      <c r="CZ116" s="21" t="s">
        <v>3799</v>
      </c>
      <c r="DA116" s="17" t="n">
        <f aca="false">LEN(CZ116)</f>
        <v>133</v>
      </c>
      <c r="DB116" s="18" t="s">
        <v>119</v>
      </c>
      <c r="DC116" s="21" t="s">
        <v>3800</v>
      </c>
      <c r="DD116" s="1" t="n">
        <v>21834</v>
      </c>
      <c r="DE116" s="1" t="s">
        <v>3119</v>
      </c>
      <c r="DF116" s="41" t="s">
        <v>1735</v>
      </c>
      <c r="DG116" s="22"/>
      <c r="DH116" s="21" t="s">
        <v>3801</v>
      </c>
      <c r="DI116" s="17" t="n">
        <f aca="false">LEN(DH116)</f>
        <v>562</v>
      </c>
      <c r="DJ116" s="18" t="s">
        <v>543</v>
      </c>
      <c r="DK116" s="1"/>
      <c r="DL116" s="1"/>
      <c r="DM116" s="1"/>
      <c r="DN116" s="20"/>
      <c r="DO116" s="1"/>
      <c r="DP116" s="1"/>
      <c r="DQ116" s="17"/>
      <c r="DR116" s="18"/>
      <c r="DS116" s="1" t="s">
        <v>3802</v>
      </c>
      <c r="DT116" s="1" t="n">
        <v>15324</v>
      </c>
      <c r="DU116" s="1" t="s">
        <v>3119</v>
      </c>
      <c r="DV116" s="41" t="s">
        <v>1735</v>
      </c>
      <c r="DW116" s="21"/>
      <c r="DX116" s="21" t="s">
        <v>3803</v>
      </c>
      <c r="DY116" s="17" t="n">
        <f aca="false">LEN(DX116)</f>
        <v>660</v>
      </c>
      <c r="DZ116" s="18" t="s">
        <v>119</v>
      </c>
      <c r="EA116" s="1"/>
      <c r="EB116" s="1"/>
      <c r="EC116" s="1"/>
      <c r="ED116" s="41"/>
      <c r="EE116" s="21"/>
      <c r="EF116" s="1"/>
      <c r="EG116" s="17"/>
      <c r="EH116" s="18"/>
      <c r="EI116" s="1"/>
      <c r="EJ116" s="1"/>
      <c r="EK116" s="1"/>
      <c r="EL116" s="20"/>
      <c r="EM116" s="22"/>
      <c r="EN116" s="1"/>
      <c r="EO116" s="17"/>
      <c r="EP116" s="18"/>
      <c r="EQ116" s="1"/>
      <c r="ER116" s="1"/>
      <c r="ES116" s="1"/>
      <c r="ET116" s="20"/>
      <c r="EU116" s="22"/>
      <c r="EV116" s="1"/>
      <c r="EW116" s="17"/>
      <c r="EX116" s="18"/>
      <c r="EY116" s="1"/>
      <c r="EZ116" s="1"/>
      <c r="FA116" s="1"/>
      <c r="FB116" s="20"/>
      <c r="FC116" s="22"/>
      <c r="FD116" s="1"/>
      <c r="FE116" s="17"/>
      <c r="FF116" s="18"/>
      <c r="FG116" s="1"/>
      <c r="FH116" s="1"/>
      <c r="FI116" s="1"/>
      <c r="FJ116" s="20"/>
      <c r="FK116" s="22"/>
      <c r="FL116" s="1"/>
      <c r="FM116" s="17"/>
      <c r="FN116" s="18"/>
      <c r="FO116" s="1"/>
      <c r="FP116" s="1"/>
      <c r="FQ116" s="1"/>
      <c r="FR116" s="20"/>
      <c r="FS116" s="22"/>
      <c r="FT116" s="21"/>
      <c r="FU116" s="17"/>
      <c r="FV116" s="18"/>
      <c r="FW116" s="1"/>
      <c r="FX116" s="1"/>
      <c r="FY116" s="1"/>
      <c r="FZ116" s="20"/>
      <c r="GA116" s="22"/>
      <c r="GB116" s="1"/>
      <c r="GC116" s="17"/>
      <c r="GD116" s="18"/>
      <c r="GE116" s="1" t="s">
        <v>3804</v>
      </c>
      <c r="GF116" s="81" t="n">
        <v>1297233</v>
      </c>
      <c r="GG116" s="1" t="s">
        <v>3119</v>
      </c>
      <c r="GH116" s="41" t="s">
        <v>1735</v>
      </c>
      <c r="GI116" s="22" t="s">
        <v>3805</v>
      </c>
      <c r="GJ116" s="21" t="s">
        <v>3806</v>
      </c>
      <c r="GK116" s="17" t="n">
        <f aca="false">LEN(GJ116)</f>
        <v>980</v>
      </c>
      <c r="GL116" s="18"/>
    </row>
    <row r="117" s="14" customFormat="true" ht="12.75" hidden="false" customHeight="true" outlineLevel="0" collapsed="false">
      <c r="A117" s="80"/>
      <c r="B117" s="80"/>
      <c r="C117" s="22"/>
      <c r="D117" s="19"/>
      <c r="E117" s="19"/>
      <c r="F117" s="91"/>
      <c r="G117" s="22"/>
      <c r="H117" s="22"/>
      <c r="I117" s="17"/>
      <c r="J117" s="26"/>
      <c r="K117" s="21" t="s">
        <v>3807</v>
      </c>
      <c r="L117" s="81" t="n">
        <v>60844</v>
      </c>
      <c r="M117" s="1" t="s">
        <v>3119</v>
      </c>
      <c r="N117" s="20" t="s">
        <v>3121</v>
      </c>
      <c r="O117" s="21" t="s">
        <v>3808</v>
      </c>
      <c r="P117" s="21" t="s">
        <v>3809</v>
      </c>
      <c r="Q117" s="17" t="n">
        <f aca="false">LEN(P117)</f>
        <v>636</v>
      </c>
      <c r="R117" s="18"/>
      <c r="S117" s="21"/>
      <c r="T117" s="1"/>
      <c r="U117" s="1"/>
      <c r="V117" s="20"/>
      <c r="W117" s="21"/>
      <c r="X117" s="21"/>
      <c r="Y117" s="17"/>
      <c r="Z117" s="18"/>
      <c r="AA117" s="21"/>
      <c r="AB117" s="1"/>
      <c r="AC117" s="1"/>
      <c r="AD117" s="20"/>
      <c r="AE117" s="21"/>
      <c r="AF117" s="21"/>
      <c r="AG117" s="17"/>
      <c r="AH117" s="18"/>
      <c r="AI117" s="1"/>
      <c r="AJ117" s="81"/>
      <c r="AK117" s="1"/>
      <c r="AL117" s="91"/>
      <c r="AM117" s="22"/>
      <c r="AN117" s="21"/>
      <c r="AO117" s="17"/>
      <c r="AP117" s="18"/>
      <c r="AQ117" s="1"/>
      <c r="AR117" s="1"/>
      <c r="AS117" s="1"/>
      <c r="AT117" s="20"/>
      <c r="AU117" s="1"/>
      <c r="AV117" s="1"/>
      <c r="AW117" s="17"/>
      <c r="AX117" s="18"/>
      <c r="AY117" s="1"/>
      <c r="AZ117" s="1"/>
      <c r="BA117" s="1"/>
      <c r="BB117" s="20"/>
      <c r="BC117" s="22"/>
      <c r="BD117" s="21"/>
      <c r="BE117" s="17"/>
      <c r="BF117" s="18"/>
      <c r="BG117" s="53"/>
      <c r="BH117" s="49"/>
      <c r="BI117" s="49"/>
      <c r="BJ117" s="74"/>
      <c r="BK117" s="47"/>
      <c r="BL117" s="54"/>
      <c r="BM117" s="17"/>
      <c r="BN117" s="18"/>
      <c r="BO117" s="1"/>
      <c r="BP117" s="1"/>
      <c r="BQ117" s="1"/>
      <c r="BR117" s="20"/>
      <c r="BS117" s="1"/>
      <c r="BT117" s="1"/>
      <c r="BU117" s="17"/>
      <c r="BV117" s="18"/>
      <c r="BW117" s="1"/>
      <c r="BX117" s="1"/>
      <c r="BY117" s="1"/>
      <c r="BZ117" s="20"/>
      <c r="CA117" s="1"/>
      <c r="CB117" s="1"/>
      <c r="CC117" s="17"/>
      <c r="CD117" s="18"/>
      <c r="CE117" s="1"/>
      <c r="CF117" s="1"/>
      <c r="CG117" s="1"/>
      <c r="CH117" s="20"/>
      <c r="CI117" s="1"/>
      <c r="CJ117" s="1"/>
      <c r="CK117" s="17"/>
      <c r="CL117" s="18"/>
      <c r="CM117" s="1"/>
      <c r="CN117" s="81"/>
      <c r="CO117" s="1"/>
      <c r="CP117" s="91"/>
      <c r="CQ117" s="22"/>
      <c r="CR117" s="21"/>
      <c r="CS117" s="17"/>
      <c r="CT117" s="18"/>
      <c r="CU117" s="1" t="s">
        <v>3810</v>
      </c>
      <c r="CV117" s="81" t="n">
        <v>28960</v>
      </c>
      <c r="CW117" s="1" t="s">
        <v>3119</v>
      </c>
      <c r="CX117" s="20" t="s">
        <v>3307</v>
      </c>
      <c r="CY117" s="22"/>
      <c r="CZ117" s="21" t="s">
        <v>3811</v>
      </c>
      <c r="DA117" s="17" t="n">
        <f aca="false">LEN(CZ117)</f>
        <v>163</v>
      </c>
      <c r="DB117" s="18" t="s">
        <v>119</v>
      </c>
      <c r="DC117" s="1"/>
      <c r="DD117" s="81"/>
      <c r="DE117" s="1"/>
      <c r="DF117" s="41"/>
      <c r="DG117" s="22"/>
      <c r="DH117" s="21"/>
      <c r="DI117" s="17"/>
      <c r="DJ117" s="18"/>
      <c r="DK117" s="1"/>
      <c r="DL117" s="1"/>
      <c r="DM117" s="1"/>
      <c r="DN117" s="20"/>
      <c r="DO117" s="1"/>
      <c r="DP117" s="1"/>
      <c r="DQ117" s="17"/>
      <c r="DR117" s="18"/>
      <c r="DS117" s="1" t="s">
        <v>3812</v>
      </c>
      <c r="DT117" s="81" t="n">
        <v>814917</v>
      </c>
      <c r="DU117" s="1" t="s">
        <v>3119</v>
      </c>
      <c r="DV117" s="91" t="s">
        <v>1735</v>
      </c>
      <c r="DW117" s="21" t="s">
        <v>3813</v>
      </c>
      <c r="DX117" s="21" t="s">
        <v>3814</v>
      </c>
      <c r="DY117" s="17" t="n">
        <f aca="false">LEN(DX117)</f>
        <v>997</v>
      </c>
      <c r="DZ117" s="18"/>
      <c r="EA117" s="1"/>
      <c r="EB117" s="1"/>
      <c r="EC117" s="1"/>
      <c r="ED117" s="20"/>
      <c r="EE117" s="22"/>
      <c r="EF117" s="1"/>
      <c r="EG117" s="17"/>
      <c r="EH117" s="18"/>
      <c r="EI117" s="1"/>
      <c r="EJ117" s="81"/>
      <c r="EK117" s="1"/>
      <c r="EL117" s="91"/>
      <c r="EM117" s="22"/>
      <c r="EN117" s="21"/>
      <c r="EO117" s="17"/>
      <c r="EP117" s="18"/>
      <c r="EQ117" s="1"/>
      <c r="ER117" s="81"/>
      <c r="ES117" s="1"/>
      <c r="ET117" s="91"/>
      <c r="EU117" s="22"/>
      <c r="EV117" s="21"/>
      <c r="EW117" s="17"/>
      <c r="EX117" s="18"/>
      <c r="EY117" s="1"/>
      <c r="EZ117" s="81"/>
      <c r="FA117" s="1"/>
      <c r="FB117" s="91"/>
      <c r="FC117" s="22"/>
      <c r="FD117" s="21"/>
      <c r="FE117" s="17"/>
      <c r="FF117" s="18"/>
      <c r="FG117" s="1"/>
      <c r="FH117" s="81"/>
      <c r="FI117" s="1"/>
      <c r="FJ117" s="91"/>
      <c r="FK117" s="22"/>
      <c r="FL117" s="21"/>
      <c r="FM117" s="17"/>
      <c r="FN117" s="18"/>
      <c r="FO117" s="1"/>
      <c r="FP117" s="1"/>
      <c r="FQ117" s="1"/>
      <c r="FR117" s="20"/>
      <c r="FS117" s="22"/>
      <c r="FT117" s="21"/>
      <c r="FU117" s="17"/>
      <c r="FV117" s="18"/>
      <c r="FW117" s="1"/>
      <c r="FX117" s="81"/>
      <c r="FY117" s="1"/>
      <c r="FZ117" s="91"/>
      <c r="GA117" s="22"/>
      <c r="GB117" s="21"/>
      <c r="GC117" s="17"/>
      <c r="GD117" s="18"/>
      <c r="GE117" s="1"/>
      <c r="GF117" s="81"/>
      <c r="GG117" s="1"/>
      <c r="GH117" s="91"/>
      <c r="GI117" s="22"/>
      <c r="GJ117" s="21"/>
      <c r="GK117" s="17"/>
      <c r="GL117" s="18"/>
    </row>
    <row r="118" s="14" customFormat="true" ht="12.75" hidden="false" customHeight="true" outlineLevel="0" collapsed="false">
      <c r="A118" s="80"/>
      <c r="B118" s="80"/>
      <c r="C118" s="22"/>
      <c r="D118" s="19"/>
      <c r="E118" s="19"/>
      <c r="F118" s="41"/>
      <c r="G118" s="22"/>
      <c r="H118" s="22"/>
      <c r="I118" s="17"/>
      <c r="J118" s="26"/>
      <c r="K118" s="1" t="s">
        <v>3815</v>
      </c>
      <c r="L118" s="1" t="n">
        <v>133487</v>
      </c>
      <c r="M118" s="1" t="s">
        <v>3119</v>
      </c>
      <c r="N118" s="20" t="s">
        <v>3121</v>
      </c>
      <c r="O118" s="1" t="s">
        <v>3816</v>
      </c>
      <c r="P118" s="1" t="s">
        <v>3817</v>
      </c>
      <c r="Q118" s="17" t="n">
        <f aca="false">LEN(P118)</f>
        <v>668</v>
      </c>
      <c r="R118" s="18"/>
      <c r="S118" s="21"/>
      <c r="T118" s="1"/>
      <c r="U118" s="1"/>
      <c r="V118" s="92"/>
      <c r="W118" s="21"/>
      <c r="X118" s="21"/>
      <c r="Y118" s="17"/>
      <c r="Z118" s="18"/>
      <c r="AA118" s="21"/>
      <c r="AB118" s="1"/>
      <c r="AC118" s="1"/>
      <c r="AD118" s="92"/>
      <c r="AE118" s="21"/>
      <c r="AF118" s="21"/>
      <c r="AG118" s="17"/>
      <c r="AH118" s="18"/>
      <c r="AI118" s="1"/>
      <c r="AJ118" s="1"/>
      <c r="AK118" s="1"/>
      <c r="AL118" s="41"/>
      <c r="AM118" s="22"/>
      <c r="AN118" s="1"/>
      <c r="AO118" s="17"/>
      <c r="AP118" s="18"/>
      <c r="AQ118" s="1"/>
      <c r="AR118" s="1"/>
      <c r="AS118" s="1"/>
      <c r="AT118" s="20"/>
      <c r="AU118" s="1"/>
      <c r="AV118" s="1"/>
      <c r="AW118" s="17"/>
      <c r="AX118" s="18"/>
      <c r="AY118" s="1"/>
      <c r="AZ118" s="1"/>
      <c r="BA118" s="1"/>
      <c r="BB118" s="20"/>
      <c r="BC118" s="22"/>
      <c r="BD118" s="21"/>
      <c r="BE118" s="17"/>
      <c r="BF118" s="18"/>
      <c r="BG118" s="1"/>
      <c r="BH118" s="1"/>
      <c r="BI118" s="1"/>
      <c r="BJ118" s="20"/>
      <c r="BK118" s="22"/>
      <c r="BL118" s="21"/>
      <c r="BM118" s="17"/>
      <c r="BN118" s="18"/>
      <c r="BO118" s="1"/>
      <c r="BP118" s="1"/>
      <c r="BQ118" s="1"/>
      <c r="BR118" s="20"/>
      <c r="BS118" s="1"/>
      <c r="BT118" s="1"/>
      <c r="BU118" s="17"/>
      <c r="BV118" s="18"/>
      <c r="BW118" s="1"/>
      <c r="BX118" s="1"/>
      <c r="BY118" s="1"/>
      <c r="BZ118" s="20"/>
      <c r="CA118" s="1"/>
      <c r="CB118" s="1"/>
      <c r="CC118" s="17"/>
      <c r="CD118" s="18"/>
      <c r="CE118" s="1"/>
      <c r="CF118" s="1"/>
      <c r="CG118" s="1"/>
      <c r="CH118" s="20"/>
      <c r="CI118" s="1"/>
      <c r="CJ118" s="1"/>
      <c r="CK118" s="17"/>
      <c r="CL118" s="18"/>
      <c r="CM118" s="1"/>
      <c r="CN118" s="1"/>
      <c r="CO118" s="1"/>
      <c r="CP118" s="41"/>
      <c r="CQ118" s="22"/>
      <c r="CR118" s="1"/>
      <c r="CS118" s="17"/>
      <c r="CT118" s="18"/>
      <c r="CU118" s="1" t="s">
        <v>3818</v>
      </c>
      <c r="CV118" s="81" t="n">
        <v>676429</v>
      </c>
      <c r="CW118" s="1" t="s">
        <v>3119</v>
      </c>
      <c r="CX118" s="20" t="s">
        <v>3307</v>
      </c>
      <c r="CY118" s="22" t="s">
        <v>3819</v>
      </c>
      <c r="CZ118" s="21" t="s">
        <v>3820</v>
      </c>
      <c r="DA118" s="17" t="n">
        <f aca="false">LEN(CZ118)</f>
        <v>996</v>
      </c>
      <c r="DB118" s="18"/>
      <c r="DC118" s="21"/>
      <c r="DD118" s="1"/>
      <c r="DE118" s="1"/>
      <c r="DF118" s="41"/>
      <c r="DG118" s="22"/>
      <c r="DH118" s="21"/>
      <c r="DI118" s="17"/>
      <c r="DJ118" s="18"/>
      <c r="DK118" s="1"/>
      <c r="DL118" s="1"/>
      <c r="DM118" s="1"/>
      <c r="DN118" s="20"/>
      <c r="DO118" s="1"/>
      <c r="DP118" s="1"/>
      <c r="DQ118" s="17"/>
      <c r="DR118" s="18"/>
      <c r="DS118" s="1"/>
      <c r="DT118" s="1"/>
      <c r="DU118" s="1"/>
      <c r="DV118" s="20"/>
      <c r="DW118" s="21"/>
      <c r="DX118" s="1"/>
      <c r="DY118" s="17"/>
      <c r="DZ118" s="18"/>
      <c r="EA118" s="1"/>
      <c r="EB118" s="1"/>
      <c r="EC118" s="1"/>
      <c r="ED118" s="20"/>
      <c r="EE118" s="21"/>
      <c r="EF118" s="1"/>
      <c r="EG118" s="17"/>
      <c r="EH118" s="18"/>
      <c r="EI118" s="1"/>
      <c r="EJ118" s="1"/>
      <c r="EK118" s="1"/>
      <c r="EL118" s="41"/>
      <c r="EM118" s="22"/>
      <c r="EN118" s="1"/>
      <c r="EO118" s="17"/>
      <c r="EP118" s="18"/>
      <c r="EQ118" s="1"/>
      <c r="ER118" s="1"/>
      <c r="ES118" s="1"/>
      <c r="ET118" s="41"/>
      <c r="EU118" s="22"/>
      <c r="EV118" s="1"/>
      <c r="EW118" s="17"/>
      <c r="EX118" s="18"/>
      <c r="EY118" s="1"/>
      <c r="EZ118" s="1"/>
      <c r="FA118" s="1"/>
      <c r="FB118" s="41"/>
      <c r="FC118" s="22"/>
      <c r="FD118" s="1"/>
      <c r="FE118" s="17"/>
      <c r="FF118" s="18"/>
      <c r="FG118" s="1"/>
      <c r="FH118" s="1"/>
      <c r="FI118" s="1"/>
      <c r="FJ118" s="41"/>
      <c r="FK118" s="22"/>
      <c r="FL118" s="1"/>
      <c r="FM118" s="17"/>
      <c r="FN118" s="18"/>
      <c r="FO118" s="1"/>
      <c r="FP118" s="1"/>
      <c r="FQ118" s="1"/>
      <c r="FR118" s="20"/>
      <c r="FS118" s="22"/>
      <c r="FT118" s="21"/>
      <c r="FU118" s="17"/>
      <c r="FV118" s="18"/>
      <c r="FW118" s="1"/>
      <c r="FX118" s="1"/>
      <c r="FY118" s="1"/>
      <c r="FZ118" s="41"/>
      <c r="GA118" s="22"/>
      <c r="GB118" s="1"/>
      <c r="GC118" s="17"/>
      <c r="GD118" s="18"/>
      <c r="GE118" s="1"/>
      <c r="GF118" s="1"/>
      <c r="GG118" s="1"/>
      <c r="GH118" s="41"/>
      <c r="GI118" s="22"/>
      <c r="GJ118" s="1"/>
      <c r="GK118" s="17"/>
      <c r="GL118" s="18"/>
    </row>
    <row r="119" s="14" customFormat="true" ht="12.75" hidden="false" customHeight="true" outlineLevel="0" collapsed="false">
      <c r="A119" s="80"/>
      <c r="B119" s="80"/>
      <c r="C119" s="51"/>
      <c r="D119" s="51"/>
      <c r="E119" s="51"/>
      <c r="F119" s="76"/>
      <c r="G119" s="51"/>
      <c r="H119" s="51"/>
      <c r="I119" s="17"/>
      <c r="J119" s="26"/>
      <c r="K119" s="21" t="s">
        <v>3821</v>
      </c>
      <c r="L119" s="1" t="n">
        <v>197560</v>
      </c>
      <c r="M119" s="1" t="s">
        <v>3119</v>
      </c>
      <c r="N119" s="92" t="s">
        <v>3307</v>
      </c>
      <c r="O119" s="21" t="s">
        <v>3822</v>
      </c>
      <c r="P119" s="21" t="s">
        <v>3823</v>
      </c>
      <c r="Q119" s="17" t="n">
        <f aca="false">LEN(P119)</f>
        <v>1058</v>
      </c>
      <c r="R119" s="18"/>
      <c r="S119" s="49"/>
      <c r="T119" s="49"/>
      <c r="U119" s="49"/>
      <c r="V119" s="74"/>
      <c r="W119" s="49"/>
      <c r="X119" s="49"/>
      <c r="Y119" s="17"/>
      <c r="Z119" s="18"/>
      <c r="AA119" s="49"/>
      <c r="AB119" s="49"/>
      <c r="AC119" s="49"/>
      <c r="AD119" s="74"/>
      <c r="AE119" s="49"/>
      <c r="AF119" s="49"/>
      <c r="AG119" s="17"/>
      <c r="AH119" s="18"/>
      <c r="AI119" s="49"/>
      <c r="AJ119" s="49"/>
      <c r="AK119" s="49"/>
      <c r="AL119" s="74"/>
      <c r="AM119" s="51"/>
      <c r="AN119" s="49"/>
      <c r="AO119" s="17"/>
      <c r="AP119" s="18"/>
      <c r="AQ119" s="49"/>
      <c r="AR119" s="49"/>
      <c r="AS119" s="49"/>
      <c r="AT119" s="74"/>
      <c r="AU119" s="49"/>
      <c r="AV119" s="49"/>
      <c r="AW119" s="17"/>
      <c r="AX119" s="18"/>
      <c r="AY119" s="49"/>
      <c r="AZ119" s="49"/>
      <c r="BA119" s="49"/>
      <c r="BB119" s="74"/>
      <c r="BC119" s="51"/>
      <c r="BD119" s="49"/>
      <c r="BE119" s="17"/>
      <c r="BF119" s="18"/>
      <c r="BG119" s="49"/>
      <c r="BH119" s="49"/>
      <c r="BI119" s="49"/>
      <c r="BJ119" s="74"/>
      <c r="BK119" s="51"/>
      <c r="BL119" s="49"/>
      <c r="BM119" s="17"/>
      <c r="BN119" s="18"/>
      <c r="BO119" s="49"/>
      <c r="BP119" s="49"/>
      <c r="BQ119" s="49"/>
      <c r="BR119" s="74"/>
      <c r="BS119" s="49"/>
      <c r="BT119" s="49"/>
      <c r="BU119" s="17"/>
      <c r="BV119" s="18"/>
      <c r="BW119" s="49"/>
      <c r="BX119" s="49"/>
      <c r="BY119" s="49"/>
      <c r="BZ119" s="74"/>
      <c r="CA119" s="49"/>
      <c r="CB119" s="49"/>
      <c r="CC119" s="17"/>
      <c r="CD119" s="18"/>
      <c r="CE119" s="49"/>
      <c r="CF119" s="49"/>
      <c r="CG119" s="49"/>
      <c r="CH119" s="74"/>
      <c r="CI119" s="49"/>
      <c r="CJ119" s="49"/>
      <c r="CK119" s="17"/>
      <c r="CL119" s="18"/>
      <c r="CM119" s="49"/>
      <c r="CN119" s="49"/>
      <c r="CO119" s="49"/>
      <c r="CP119" s="74"/>
      <c r="CQ119" s="51"/>
      <c r="CR119" s="49"/>
      <c r="CS119" s="17"/>
      <c r="CT119" s="33"/>
      <c r="CU119" s="49"/>
      <c r="CV119" s="49"/>
      <c r="CW119" s="49"/>
      <c r="CX119" s="74"/>
      <c r="CY119" s="51"/>
      <c r="CZ119" s="49"/>
      <c r="DA119" s="17"/>
      <c r="DB119" s="18"/>
      <c r="DC119" s="49"/>
      <c r="DD119" s="49"/>
      <c r="DE119" s="49"/>
      <c r="DF119" s="74"/>
      <c r="DG119" s="51"/>
      <c r="DH119" s="49"/>
      <c r="DI119" s="17"/>
      <c r="DJ119" s="18"/>
      <c r="DK119" s="49"/>
      <c r="DL119" s="49"/>
      <c r="DM119" s="49"/>
      <c r="DN119" s="74"/>
      <c r="DO119" s="49"/>
      <c r="DP119" s="49"/>
      <c r="DQ119" s="17"/>
      <c r="DR119" s="18"/>
      <c r="DS119" s="49"/>
      <c r="DT119" s="49"/>
      <c r="DU119" s="49"/>
      <c r="DV119" s="74"/>
      <c r="DW119" s="49"/>
      <c r="DX119" s="49"/>
      <c r="DY119" s="17"/>
      <c r="DZ119" s="18"/>
      <c r="EA119" s="49"/>
      <c r="EB119" s="49"/>
      <c r="EC119" s="49"/>
      <c r="ED119" s="74"/>
      <c r="EE119" s="49"/>
      <c r="EF119" s="49"/>
      <c r="EG119" s="17"/>
      <c r="EH119" s="18"/>
      <c r="EI119" s="1"/>
      <c r="EJ119" s="1"/>
      <c r="EK119" s="21"/>
      <c r="EL119" s="20"/>
      <c r="EM119" s="22"/>
      <c r="EN119" s="21"/>
      <c r="EO119" s="17"/>
      <c r="EP119" s="18"/>
      <c r="EQ119" s="49"/>
      <c r="ER119" s="49"/>
      <c r="ES119" s="49"/>
      <c r="ET119" s="74"/>
      <c r="EU119" s="51"/>
      <c r="EV119" s="49"/>
      <c r="EW119" s="17"/>
      <c r="EX119" s="18"/>
      <c r="EY119" s="49"/>
      <c r="EZ119" s="49"/>
      <c r="FA119" s="49"/>
      <c r="FB119" s="74"/>
      <c r="FC119" s="51"/>
      <c r="FD119" s="49"/>
      <c r="FE119" s="17"/>
      <c r="FF119" s="18"/>
      <c r="FG119" s="49"/>
      <c r="FH119" s="49"/>
      <c r="FI119" s="49"/>
      <c r="FJ119" s="74"/>
      <c r="FK119" s="51"/>
      <c r="FL119" s="49"/>
      <c r="FM119" s="17"/>
      <c r="FN119" s="18"/>
      <c r="FO119" s="49"/>
      <c r="FP119" s="49"/>
      <c r="FQ119" s="49"/>
      <c r="FR119" s="74"/>
      <c r="FS119" s="51"/>
      <c r="FT119" s="49"/>
      <c r="FU119" s="17"/>
      <c r="FV119" s="18"/>
      <c r="FW119" s="49"/>
      <c r="FX119" s="49"/>
      <c r="FY119" s="49"/>
      <c r="FZ119" s="74"/>
      <c r="GA119" s="51"/>
      <c r="GB119" s="49"/>
      <c r="GC119" s="17"/>
      <c r="GD119" s="18"/>
      <c r="GE119" s="49"/>
      <c r="GF119" s="49"/>
      <c r="GG119" s="49"/>
      <c r="GH119" s="74"/>
      <c r="GI119" s="51"/>
      <c r="GJ119" s="49"/>
      <c r="GK119" s="17"/>
      <c r="GL119" s="18"/>
    </row>
    <row r="120" s="104" customFormat="true" ht="12.75" hidden="false" customHeight="true" outlineLevel="0" collapsed="false">
      <c r="A120" s="80" t="s">
        <v>3824</v>
      </c>
      <c r="B120" s="80"/>
      <c r="C120" s="46" t="s">
        <v>3825</v>
      </c>
      <c r="D120" s="93" t="n">
        <v>336516</v>
      </c>
      <c r="E120" s="93" t="s">
        <v>3824</v>
      </c>
      <c r="F120" s="94" t="s">
        <v>3826</v>
      </c>
      <c r="G120" s="46" t="s">
        <v>3827</v>
      </c>
      <c r="H120" s="46" t="s">
        <v>3828</v>
      </c>
      <c r="I120" s="95" t="n">
        <f aca="false">LEN(H120)</f>
        <v>315</v>
      </c>
      <c r="J120" s="96"/>
      <c r="K120" s="45" t="s">
        <v>3829</v>
      </c>
      <c r="L120" s="97" t="n">
        <v>106084</v>
      </c>
      <c r="M120" s="97" t="s">
        <v>3824</v>
      </c>
      <c r="N120" s="98" t="s">
        <v>3826</v>
      </c>
      <c r="O120" s="45" t="s">
        <v>3830</v>
      </c>
      <c r="P120" s="45" t="s">
        <v>3831</v>
      </c>
      <c r="Q120" s="95" t="n">
        <f aca="false">LEN(P120)</f>
        <v>283</v>
      </c>
      <c r="R120" s="99"/>
      <c r="S120" s="45" t="s">
        <v>3832</v>
      </c>
      <c r="T120" s="97" t="n">
        <v>549168</v>
      </c>
      <c r="U120" s="97" t="s">
        <v>3824</v>
      </c>
      <c r="V120" s="98" t="s">
        <v>3826</v>
      </c>
      <c r="W120" s="45" t="s">
        <v>3833</v>
      </c>
      <c r="X120" s="45" t="s">
        <v>3834</v>
      </c>
      <c r="Y120" s="95" t="n">
        <f aca="false">LEN(X120)</f>
        <v>294</v>
      </c>
      <c r="Z120" s="99"/>
      <c r="AA120" s="45" t="s">
        <v>3835</v>
      </c>
      <c r="AB120" s="97" t="n">
        <v>563978</v>
      </c>
      <c r="AC120" s="97" t="s">
        <v>3824</v>
      </c>
      <c r="AD120" s="98" t="s">
        <v>3826</v>
      </c>
      <c r="AE120" s="45" t="s">
        <v>3836</v>
      </c>
      <c r="AF120" s="45" t="s">
        <v>3837</v>
      </c>
      <c r="AG120" s="95" t="n">
        <f aca="false">LEN(AF120)</f>
        <v>286</v>
      </c>
      <c r="AH120" s="99"/>
      <c r="AI120" s="45" t="s">
        <v>3838</v>
      </c>
      <c r="AJ120" s="97" t="n">
        <v>642781</v>
      </c>
      <c r="AK120" s="97" t="s">
        <v>3824</v>
      </c>
      <c r="AL120" s="98" t="s">
        <v>3826</v>
      </c>
      <c r="AM120" s="46" t="s">
        <v>3839</v>
      </c>
      <c r="AN120" s="45" t="s">
        <v>3840</v>
      </c>
      <c r="AO120" s="95" t="n">
        <f aca="false">LEN(AN120)</f>
        <v>269</v>
      </c>
      <c r="AP120" s="99"/>
      <c r="AQ120" s="45" t="s">
        <v>3841</v>
      </c>
      <c r="AR120" s="97" t="n">
        <v>3319</v>
      </c>
      <c r="AS120" s="97" t="s">
        <v>3824</v>
      </c>
      <c r="AT120" s="98" t="s">
        <v>3826</v>
      </c>
      <c r="AU120" s="45" t="s">
        <v>3842</v>
      </c>
      <c r="AV120" s="45" t="s">
        <v>3843</v>
      </c>
      <c r="AW120" s="95" t="n">
        <f aca="false">LEN(AV120)</f>
        <v>280</v>
      </c>
      <c r="AX120" s="99"/>
      <c r="AY120" s="97" t="s">
        <v>3844</v>
      </c>
      <c r="AZ120" s="97" t="n">
        <v>1736980</v>
      </c>
      <c r="BA120" s="97" t="s">
        <v>3824</v>
      </c>
      <c r="BB120" s="98" t="s">
        <v>3826</v>
      </c>
      <c r="BC120" s="46" t="s">
        <v>3845</v>
      </c>
      <c r="BD120" s="45" t="s">
        <v>3846</v>
      </c>
      <c r="BE120" s="95" t="n">
        <f aca="false">LEN(BD120)</f>
        <v>283</v>
      </c>
      <c r="BF120" s="100"/>
      <c r="BG120" s="45" t="s">
        <v>3847</v>
      </c>
      <c r="BH120" s="101" t="n">
        <v>46584</v>
      </c>
      <c r="BI120" s="45" t="s">
        <v>3824</v>
      </c>
      <c r="BJ120" s="102" t="s">
        <v>3826</v>
      </c>
      <c r="BK120" s="46" t="s">
        <v>3848</v>
      </c>
      <c r="BL120" s="45" t="s">
        <v>3849</v>
      </c>
      <c r="BM120" s="95" t="n">
        <f aca="false">LEN(BL120)</f>
        <v>273</v>
      </c>
      <c r="BN120" s="100" t="s">
        <v>3850</v>
      </c>
      <c r="BO120" s="97" t="s">
        <v>3851</v>
      </c>
      <c r="BP120" s="97" t="n">
        <v>68144</v>
      </c>
      <c r="BQ120" s="97" t="s">
        <v>3824</v>
      </c>
      <c r="BR120" s="98" t="s">
        <v>3826</v>
      </c>
      <c r="BS120" s="45" t="s">
        <v>3852</v>
      </c>
      <c r="BT120" s="45" t="s">
        <v>3853</v>
      </c>
      <c r="BU120" s="95" t="n">
        <f aca="false">LEN(BT120)</f>
        <v>284</v>
      </c>
      <c r="BV120" s="99"/>
      <c r="BW120" s="97" t="s">
        <v>3854</v>
      </c>
      <c r="BX120" s="97" t="n">
        <v>1053690</v>
      </c>
      <c r="BY120" s="97" t="s">
        <v>3824</v>
      </c>
      <c r="BZ120" s="98" t="s">
        <v>3826</v>
      </c>
      <c r="CA120" s="45" t="s">
        <v>3855</v>
      </c>
      <c r="CB120" s="45" t="s">
        <v>3856</v>
      </c>
      <c r="CC120" s="95" t="n">
        <f aca="false">LEN(CB120)</f>
        <v>271</v>
      </c>
      <c r="CD120" s="99"/>
      <c r="CE120" s="45" t="s">
        <v>3857</v>
      </c>
      <c r="CF120" s="97" t="n">
        <v>7182902</v>
      </c>
      <c r="CG120" s="97" t="s">
        <v>3824</v>
      </c>
      <c r="CH120" s="98" t="s">
        <v>3826</v>
      </c>
      <c r="CI120" s="45" t="s">
        <v>3858</v>
      </c>
      <c r="CJ120" s="45" t="s">
        <v>3859</v>
      </c>
      <c r="CK120" s="95" t="n">
        <f aca="false">LEN(CJ120)</f>
        <v>284</v>
      </c>
      <c r="CL120" s="99"/>
      <c r="CM120" s="97" t="s">
        <v>3860</v>
      </c>
      <c r="CN120" s="97" t="n">
        <v>441280</v>
      </c>
      <c r="CO120" s="97" t="s">
        <v>3824</v>
      </c>
      <c r="CP120" s="103" t="s">
        <v>3826</v>
      </c>
      <c r="CQ120" s="46" t="s">
        <v>3861</v>
      </c>
      <c r="CR120" s="45" t="s">
        <v>3862</v>
      </c>
      <c r="CS120" s="95" t="n">
        <f aca="false">LEN(CR120)</f>
        <v>287</v>
      </c>
      <c r="CT120" s="18" t="s">
        <v>1163</v>
      </c>
      <c r="CU120" s="97" t="s">
        <v>3863</v>
      </c>
      <c r="CV120" s="97" t="n">
        <v>674015</v>
      </c>
      <c r="CW120" s="97" t="s">
        <v>3824</v>
      </c>
      <c r="CX120" s="103" t="s">
        <v>3826</v>
      </c>
      <c r="CY120" s="46" t="s">
        <v>3864</v>
      </c>
      <c r="CZ120" s="45" t="s">
        <v>3865</v>
      </c>
      <c r="DA120" s="95" t="n">
        <f aca="false">LEN(CZ120)</f>
        <v>282</v>
      </c>
      <c r="DB120" s="100"/>
      <c r="DC120" s="45" t="s">
        <v>3866</v>
      </c>
      <c r="DD120" s="97" t="n">
        <v>166234</v>
      </c>
      <c r="DE120" s="97" t="s">
        <v>3824</v>
      </c>
      <c r="DF120" s="98"/>
      <c r="DG120" s="46" t="s">
        <v>3867</v>
      </c>
      <c r="DH120" s="45" t="s">
        <v>3868</v>
      </c>
      <c r="DI120" s="95" t="n">
        <f aca="false">LEN(DH120)</f>
        <v>281</v>
      </c>
      <c r="DJ120" s="100"/>
      <c r="DK120" s="45" t="s">
        <v>3869</v>
      </c>
      <c r="DL120" s="97" t="n">
        <v>826800</v>
      </c>
      <c r="DM120" s="97" t="s">
        <v>3824</v>
      </c>
      <c r="DN120" s="98"/>
      <c r="DO120" s="45" t="s">
        <v>3870</v>
      </c>
      <c r="DP120" s="45" t="s">
        <v>3871</v>
      </c>
      <c r="DQ120" s="95" t="n">
        <f aca="false">LEN(DP120)</f>
        <v>281</v>
      </c>
      <c r="DR120" s="99"/>
      <c r="DS120" s="97" t="s">
        <v>3872</v>
      </c>
      <c r="DT120" s="97" t="n">
        <v>94481</v>
      </c>
      <c r="DU120" s="97" t="s">
        <v>3824</v>
      </c>
      <c r="DV120" s="98"/>
      <c r="DW120" s="45" t="s">
        <v>3873</v>
      </c>
      <c r="DX120" s="45" t="s">
        <v>3874</v>
      </c>
      <c r="DY120" s="95" t="n">
        <f aca="false">LEN(DX120)</f>
        <v>299</v>
      </c>
      <c r="DZ120" s="99" t="s">
        <v>874</v>
      </c>
      <c r="EA120" s="97" t="s">
        <v>3875</v>
      </c>
      <c r="EB120" s="97" t="n">
        <v>670746</v>
      </c>
      <c r="EC120" s="97" t="s">
        <v>3824</v>
      </c>
      <c r="ED120" s="98"/>
      <c r="EE120" s="45" t="s">
        <v>3876</v>
      </c>
      <c r="EF120" s="45" t="s">
        <v>3877</v>
      </c>
      <c r="EG120" s="95" t="n">
        <f aca="false">LEN(EF120)</f>
        <v>279</v>
      </c>
      <c r="EH120" s="99"/>
      <c r="EI120" s="97" t="s">
        <v>3878</v>
      </c>
      <c r="EJ120" s="97" t="n">
        <v>960319</v>
      </c>
      <c r="EK120" s="97" t="s">
        <v>3824</v>
      </c>
      <c r="EL120" s="98"/>
      <c r="EM120" s="46" t="s">
        <v>3879</v>
      </c>
      <c r="EN120" s="45" t="s">
        <v>3880</v>
      </c>
      <c r="EO120" s="95" t="n">
        <f aca="false">LEN(EN120)</f>
        <v>280</v>
      </c>
      <c r="EP120" s="100" t="s">
        <v>3881</v>
      </c>
      <c r="EQ120" s="97" t="s">
        <v>3882</v>
      </c>
      <c r="ER120" s="97" t="n">
        <v>138141</v>
      </c>
      <c r="ES120" s="97" t="s">
        <v>3824</v>
      </c>
      <c r="ET120" s="98"/>
      <c r="EU120" s="46" t="s">
        <v>3883</v>
      </c>
      <c r="EV120" s="45" t="s">
        <v>3884</v>
      </c>
      <c r="EW120" s="95" t="n">
        <f aca="false">LEN(EV120)</f>
        <v>276</v>
      </c>
      <c r="EX120" s="100" t="s">
        <v>920</v>
      </c>
      <c r="EY120" s="97" t="s">
        <v>3885</v>
      </c>
      <c r="EZ120" s="97" t="n">
        <v>77250</v>
      </c>
      <c r="FA120" s="97" t="s">
        <v>3824</v>
      </c>
      <c r="FB120" s="98"/>
      <c r="FC120" s="46" t="s">
        <v>3886</v>
      </c>
      <c r="FD120" s="45" t="s">
        <v>3887</v>
      </c>
      <c r="FE120" s="95" t="n">
        <f aca="false">LEN(FD120)</f>
        <v>283</v>
      </c>
      <c r="FF120" s="100"/>
      <c r="FG120" s="97" t="s">
        <v>3888</v>
      </c>
      <c r="FH120" s="97" t="n">
        <v>155041</v>
      </c>
      <c r="FI120" s="97" t="s">
        <v>3824</v>
      </c>
      <c r="FJ120" s="98"/>
      <c r="FK120" s="46" t="s">
        <v>3889</v>
      </c>
      <c r="FL120" s="45" t="s">
        <v>3890</v>
      </c>
      <c r="FM120" s="95" t="n">
        <f aca="false">LEN(FL120)</f>
        <v>268</v>
      </c>
      <c r="FN120" s="100"/>
      <c r="FO120" s="97" t="s">
        <v>3891</v>
      </c>
      <c r="FP120" s="97" t="n">
        <v>240886</v>
      </c>
      <c r="FQ120" s="97" t="s">
        <v>3824</v>
      </c>
      <c r="FR120" s="98"/>
      <c r="FS120" s="46" t="s">
        <v>3892</v>
      </c>
      <c r="FT120" s="45" t="s">
        <v>3893</v>
      </c>
      <c r="FU120" s="95" t="n">
        <f aca="false">LEN(FT120)</f>
        <v>294</v>
      </c>
      <c r="FV120" s="100"/>
      <c r="FW120" s="97" t="s">
        <v>3894</v>
      </c>
      <c r="FX120" s="97" t="n">
        <v>797648</v>
      </c>
      <c r="FY120" s="97" t="s">
        <v>3824</v>
      </c>
      <c r="FZ120" s="98"/>
      <c r="GA120" s="46" t="s">
        <v>3895</v>
      </c>
      <c r="GB120" s="45" t="s">
        <v>3896</v>
      </c>
      <c r="GC120" s="95" t="n">
        <f aca="false">LEN(GB120)</f>
        <v>281</v>
      </c>
      <c r="GD120" s="100"/>
      <c r="GE120" s="97" t="s">
        <v>3897</v>
      </c>
      <c r="GF120" s="97" t="n">
        <v>1361782</v>
      </c>
      <c r="GG120" s="97" t="s">
        <v>3824</v>
      </c>
      <c r="GH120" s="98"/>
      <c r="GI120" s="46" t="s">
        <v>3898</v>
      </c>
      <c r="GJ120" s="45" t="s">
        <v>3899</v>
      </c>
      <c r="GK120" s="95" t="n">
        <f aca="false">LEN(GJ120)</f>
        <v>285</v>
      </c>
      <c r="GL120" s="100" t="s">
        <v>3900</v>
      </c>
    </row>
    <row r="121" s="14" customFormat="true" ht="12.75" hidden="false" customHeight="true" outlineLevel="0" collapsed="false">
      <c r="A121" s="80"/>
      <c r="B121" s="80"/>
      <c r="C121" s="19" t="s">
        <v>3901</v>
      </c>
      <c r="D121" s="19" t="n">
        <v>348711</v>
      </c>
      <c r="E121" s="19" t="s">
        <v>3824</v>
      </c>
      <c r="F121" s="25" t="s">
        <v>3902</v>
      </c>
      <c r="G121" s="19" t="s">
        <v>3903</v>
      </c>
      <c r="H121" s="19" t="s">
        <v>3904</v>
      </c>
      <c r="I121" s="17" t="n">
        <f aca="false">LEN(H121)</f>
        <v>216</v>
      </c>
      <c r="J121" s="26"/>
      <c r="K121" s="54" t="s">
        <v>3905</v>
      </c>
      <c r="L121" s="49" t="n">
        <v>200098</v>
      </c>
      <c r="M121" s="54" t="s">
        <v>3824</v>
      </c>
      <c r="N121" s="74" t="s">
        <v>3906</v>
      </c>
      <c r="O121" s="54" t="s">
        <v>3907</v>
      </c>
      <c r="P121" s="54" t="s">
        <v>3908</v>
      </c>
      <c r="Q121" s="17" t="n">
        <f aca="false">LEN(P121)</f>
        <v>692</v>
      </c>
      <c r="R121" s="18"/>
      <c r="S121" s="54" t="s">
        <v>3909</v>
      </c>
      <c r="T121" s="49" t="n">
        <v>611024</v>
      </c>
      <c r="U121" s="54" t="s">
        <v>3824</v>
      </c>
      <c r="V121" s="74" t="s">
        <v>3906</v>
      </c>
      <c r="W121" s="54" t="s">
        <v>3910</v>
      </c>
      <c r="X121" s="54" t="s">
        <v>3911</v>
      </c>
      <c r="Y121" s="17" t="n">
        <f aca="false">LEN(X121)</f>
        <v>696</v>
      </c>
      <c r="Z121" s="18"/>
      <c r="AA121" s="54" t="s">
        <v>3912</v>
      </c>
      <c r="AB121" s="49" t="n">
        <v>515975</v>
      </c>
      <c r="AC121" s="54" t="s">
        <v>3824</v>
      </c>
      <c r="AD121" s="74" t="s">
        <v>3906</v>
      </c>
      <c r="AE121" s="54" t="s">
        <v>3913</v>
      </c>
      <c r="AF121" s="54" t="s">
        <v>3914</v>
      </c>
      <c r="AG121" s="17" t="n">
        <f aca="false">LEN(AF121)</f>
        <v>689</v>
      </c>
      <c r="AH121" s="18"/>
      <c r="AI121" s="54" t="s">
        <v>3915</v>
      </c>
      <c r="AJ121" s="49" t="n">
        <v>617994</v>
      </c>
      <c r="AK121" s="54" t="s">
        <v>3824</v>
      </c>
      <c r="AL121" s="74" t="s">
        <v>3906</v>
      </c>
      <c r="AM121" s="47" t="s">
        <v>3916</v>
      </c>
      <c r="AN121" s="54" t="s">
        <v>3917</v>
      </c>
      <c r="AO121" s="17" t="n">
        <f aca="false">LEN(AN121)</f>
        <v>697</v>
      </c>
      <c r="AP121" s="24"/>
      <c r="AQ121" s="54" t="s">
        <v>3918</v>
      </c>
      <c r="AR121" s="49" t="n">
        <v>6613</v>
      </c>
      <c r="AS121" s="54" t="s">
        <v>3824</v>
      </c>
      <c r="AT121" s="74" t="s">
        <v>3906</v>
      </c>
      <c r="AU121" s="54" t="s">
        <v>3919</v>
      </c>
      <c r="AV121" s="54" t="s">
        <v>3920</v>
      </c>
      <c r="AW121" s="17" t="n">
        <f aca="false">LEN(AV121)</f>
        <v>548</v>
      </c>
      <c r="AX121" s="24"/>
      <c r="AY121" s="54" t="s">
        <v>3921</v>
      </c>
      <c r="AZ121" s="105" t="n">
        <v>1712677</v>
      </c>
      <c r="BA121" s="54" t="s">
        <v>3824</v>
      </c>
      <c r="BB121" s="106" t="s">
        <v>3906</v>
      </c>
      <c r="BC121" s="47" t="s">
        <v>3922</v>
      </c>
      <c r="BD121" s="54" t="s">
        <v>3923</v>
      </c>
      <c r="BE121" s="17" t="n">
        <f aca="false">LEN(BD121)</f>
        <v>549</v>
      </c>
      <c r="BF121" s="24"/>
      <c r="BG121" s="75" t="s">
        <v>3924</v>
      </c>
      <c r="BH121" s="49" t="n">
        <v>69224</v>
      </c>
      <c r="BI121" s="54" t="s">
        <v>3824</v>
      </c>
      <c r="BJ121" s="74" t="s">
        <v>3906</v>
      </c>
      <c r="BK121" s="47" t="s">
        <v>3925</v>
      </c>
      <c r="BL121" s="54" t="s">
        <v>3926</v>
      </c>
      <c r="BM121" s="17" t="n">
        <f aca="false">LEN(BL121)</f>
        <v>595</v>
      </c>
      <c r="BN121" s="24" t="s">
        <v>3927</v>
      </c>
      <c r="BO121" s="54" t="s">
        <v>3928</v>
      </c>
      <c r="BP121" s="49" t="n">
        <v>161657</v>
      </c>
      <c r="BQ121" s="54" t="s">
        <v>3824</v>
      </c>
      <c r="BR121" s="74" t="s">
        <v>3906</v>
      </c>
      <c r="BS121" s="54" t="s">
        <v>3929</v>
      </c>
      <c r="BT121" s="54" t="s">
        <v>3930</v>
      </c>
      <c r="BU121" s="17" t="n">
        <f aca="false">LEN(BT121)</f>
        <v>613</v>
      </c>
      <c r="BV121" s="24"/>
      <c r="BW121" s="54" t="s">
        <v>3931</v>
      </c>
      <c r="BX121" s="49" t="n">
        <v>908925</v>
      </c>
      <c r="BY121" s="54" t="s">
        <v>3824</v>
      </c>
      <c r="BZ121" s="74" t="s">
        <v>3906</v>
      </c>
      <c r="CA121" s="54" t="s">
        <v>3932</v>
      </c>
      <c r="CB121" s="54" t="s">
        <v>3933</v>
      </c>
      <c r="CC121" s="17" t="n">
        <f aca="false">LEN(CB121)</f>
        <v>596</v>
      </c>
      <c r="CD121" s="24" t="s">
        <v>3934</v>
      </c>
      <c r="CE121" s="54" t="s">
        <v>3935</v>
      </c>
      <c r="CF121" s="49" t="n">
        <v>7172652</v>
      </c>
      <c r="CG121" s="54" t="s">
        <v>3824</v>
      </c>
      <c r="CH121" s="74" t="s">
        <v>3906</v>
      </c>
      <c r="CI121" s="54" t="s">
        <v>3936</v>
      </c>
      <c r="CJ121" s="54" t="s">
        <v>3937</v>
      </c>
      <c r="CK121" s="17" t="n">
        <f aca="false">LEN(CJ121)</f>
        <v>639</v>
      </c>
      <c r="CL121" s="24"/>
      <c r="CM121" s="54" t="s">
        <v>3938</v>
      </c>
      <c r="CN121" s="49" t="n">
        <v>281552</v>
      </c>
      <c r="CO121" s="54" t="s">
        <v>3824</v>
      </c>
      <c r="CP121" s="55" t="s">
        <v>3906</v>
      </c>
      <c r="CQ121" s="47" t="s">
        <v>3939</v>
      </c>
      <c r="CR121" s="54" t="s">
        <v>3940</v>
      </c>
      <c r="CS121" s="17" t="n">
        <f aca="false">LEN(CR121)</f>
        <v>582</v>
      </c>
      <c r="CT121" s="24" t="s">
        <v>3941</v>
      </c>
      <c r="CU121" s="54" t="s">
        <v>3942</v>
      </c>
      <c r="CV121" s="49" t="n">
        <v>686475</v>
      </c>
      <c r="CW121" s="54" t="s">
        <v>3824</v>
      </c>
      <c r="CX121" s="55" t="s">
        <v>3906</v>
      </c>
      <c r="CY121" s="47" t="s">
        <v>3943</v>
      </c>
      <c r="CZ121" s="54" t="s">
        <v>3944</v>
      </c>
      <c r="DA121" s="17" t="n">
        <f aca="false">LEN(CZ121)</f>
        <v>609</v>
      </c>
      <c r="DB121" s="18"/>
      <c r="DC121" s="54" t="s">
        <v>3945</v>
      </c>
      <c r="DD121" s="49" t="n">
        <v>155611</v>
      </c>
      <c r="DE121" s="54" t="s">
        <v>3824</v>
      </c>
      <c r="DF121" s="74"/>
      <c r="DG121" s="47" t="s">
        <v>3946</v>
      </c>
      <c r="DH121" s="54" t="s">
        <v>3947</v>
      </c>
      <c r="DI121" s="17" t="n">
        <f aca="false">LEN(DH121)</f>
        <v>558</v>
      </c>
      <c r="DJ121" s="24" t="s">
        <v>3948</v>
      </c>
      <c r="DK121" s="54" t="s">
        <v>3949</v>
      </c>
      <c r="DL121" s="49" t="n">
        <v>14427</v>
      </c>
      <c r="DM121" s="54" t="s">
        <v>3824</v>
      </c>
      <c r="DN121" s="74"/>
      <c r="DO121" s="54" t="s">
        <v>3950</v>
      </c>
      <c r="DP121" s="54" t="s">
        <v>3951</v>
      </c>
      <c r="DQ121" s="17" t="n">
        <f aca="false">LEN(DP121)</f>
        <v>600</v>
      </c>
      <c r="DR121" s="24"/>
      <c r="DS121" s="107" t="s">
        <v>3952</v>
      </c>
      <c r="DT121" s="105" t="n">
        <v>825050</v>
      </c>
      <c r="DU121" s="54" t="s">
        <v>3824</v>
      </c>
      <c r="DV121" s="106"/>
      <c r="DW121" s="54" t="s">
        <v>3953</v>
      </c>
      <c r="DX121" s="54" t="s">
        <v>3954</v>
      </c>
      <c r="DY121" s="17" t="n">
        <f aca="false">LEN(DX121)</f>
        <v>569</v>
      </c>
      <c r="DZ121" s="24"/>
      <c r="EA121" s="107" t="s">
        <v>3955</v>
      </c>
      <c r="EB121" s="105" t="n">
        <v>30596</v>
      </c>
      <c r="EC121" s="54" t="s">
        <v>3824</v>
      </c>
      <c r="ED121" s="106"/>
      <c r="EE121" s="54" t="s">
        <v>3956</v>
      </c>
      <c r="EF121" s="54" t="s">
        <v>3957</v>
      </c>
      <c r="EG121" s="17" t="n">
        <f aca="false">LEN(EF121)</f>
        <v>645</v>
      </c>
      <c r="EH121" s="24" t="s">
        <v>3958</v>
      </c>
      <c r="EI121" s="54" t="s">
        <v>3959</v>
      </c>
      <c r="EJ121" s="49" t="n">
        <v>452727</v>
      </c>
      <c r="EK121" s="54" t="s">
        <v>3824</v>
      </c>
      <c r="EL121" s="74"/>
      <c r="EM121" s="47" t="s">
        <v>3960</v>
      </c>
      <c r="EN121" s="54" t="s">
        <v>3961</v>
      </c>
      <c r="EO121" s="17" t="n">
        <f aca="false">LEN(EN121)</f>
        <v>612</v>
      </c>
      <c r="EP121" s="24"/>
      <c r="EQ121" s="54" t="s">
        <v>3962</v>
      </c>
      <c r="ER121" s="49" t="n">
        <v>17697</v>
      </c>
      <c r="ES121" s="54" t="s">
        <v>3824</v>
      </c>
      <c r="ET121" s="74"/>
      <c r="EU121" s="47" t="s">
        <v>3963</v>
      </c>
      <c r="EV121" s="54" t="s">
        <v>3964</v>
      </c>
      <c r="EW121" s="17" t="n">
        <f aca="false">LEN(EV121)</f>
        <v>592</v>
      </c>
      <c r="EX121" s="24" t="s">
        <v>3965</v>
      </c>
      <c r="EY121" s="54" t="s">
        <v>3966</v>
      </c>
      <c r="EZ121" s="49" t="n">
        <v>70861</v>
      </c>
      <c r="FA121" s="54" t="s">
        <v>3824</v>
      </c>
      <c r="FB121" s="74"/>
      <c r="FC121" s="47" t="s">
        <v>3967</v>
      </c>
      <c r="FD121" s="54" t="s">
        <v>3968</v>
      </c>
      <c r="FE121" s="17" t="n">
        <f aca="false">LEN(FD121)</f>
        <v>556</v>
      </c>
      <c r="FF121" s="24"/>
      <c r="FG121" s="54" t="s">
        <v>3969</v>
      </c>
      <c r="FH121" s="49" t="n">
        <v>174708</v>
      </c>
      <c r="FI121" s="54" t="s">
        <v>3824</v>
      </c>
      <c r="FJ121" s="74"/>
      <c r="FK121" s="47" t="s">
        <v>3970</v>
      </c>
      <c r="FL121" s="54" t="s">
        <v>3971</v>
      </c>
      <c r="FM121" s="17" t="n">
        <f aca="false">LEN(FL121)</f>
        <v>568</v>
      </c>
      <c r="FN121" s="24"/>
      <c r="FO121" s="54" t="s">
        <v>3972</v>
      </c>
      <c r="FP121" s="49" t="n">
        <v>69109</v>
      </c>
      <c r="FQ121" s="54" t="s">
        <v>3824</v>
      </c>
      <c r="FR121" s="74"/>
      <c r="FS121" s="47" t="s">
        <v>3973</v>
      </c>
      <c r="FT121" s="54" t="s">
        <v>3974</v>
      </c>
      <c r="FU121" s="17" t="n">
        <f aca="false">LEN(FT121)</f>
        <v>537</v>
      </c>
      <c r="FV121" s="24" t="s">
        <v>3975</v>
      </c>
      <c r="FW121" s="54" t="s">
        <v>3976</v>
      </c>
      <c r="FX121" s="49" t="n">
        <v>442329</v>
      </c>
      <c r="FY121" s="54" t="s">
        <v>3824</v>
      </c>
      <c r="FZ121" s="74"/>
      <c r="GA121" s="47" t="s">
        <v>3977</v>
      </c>
      <c r="GB121" s="54" t="s">
        <v>3978</v>
      </c>
      <c r="GC121" s="17" t="n">
        <f aca="false">LEN(GB121)</f>
        <v>594</v>
      </c>
      <c r="GD121" s="24"/>
      <c r="GE121" s="54" t="s">
        <v>3979</v>
      </c>
      <c r="GF121" s="49" t="n">
        <v>1451737</v>
      </c>
      <c r="GG121" s="54" t="s">
        <v>3824</v>
      </c>
      <c r="GH121" s="74"/>
      <c r="GI121" s="47" t="s">
        <v>3980</v>
      </c>
      <c r="GJ121" s="54" t="s">
        <v>3981</v>
      </c>
      <c r="GK121" s="17" t="n">
        <f aca="false">LEN(GJ121)</f>
        <v>571</v>
      </c>
      <c r="GL121" s="24" t="s">
        <v>3982</v>
      </c>
    </row>
    <row r="122" s="104" customFormat="true" ht="12.75" hidden="false" customHeight="true" outlineLevel="0" collapsed="false">
      <c r="A122" s="80"/>
      <c r="B122" s="80"/>
      <c r="C122" s="19"/>
      <c r="D122" s="19"/>
      <c r="E122" s="19"/>
      <c r="F122" s="25"/>
      <c r="G122" s="19"/>
      <c r="H122" s="19"/>
      <c r="I122" s="17"/>
      <c r="J122" s="26"/>
      <c r="K122" s="54"/>
      <c r="L122" s="49"/>
      <c r="M122" s="54"/>
      <c r="N122" s="74"/>
      <c r="O122" s="54"/>
      <c r="P122" s="49"/>
      <c r="Q122" s="17"/>
      <c r="R122" s="18"/>
      <c r="S122" s="54"/>
      <c r="T122" s="49"/>
      <c r="U122" s="54"/>
      <c r="V122" s="74"/>
      <c r="W122" s="54"/>
      <c r="X122" s="49"/>
      <c r="Y122" s="17"/>
      <c r="Z122" s="18"/>
      <c r="AA122" s="54"/>
      <c r="AB122" s="49"/>
      <c r="AC122" s="54"/>
      <c r="AD122" s="74"/>
      <c r="AE122" s="54"/>
      <c r="AF122" s="49"/>
      <c r="AG122" s="17"/>
      <c r="AH122" s="18"/>
      <c r="AI122" s="54"/>
      <c r="AJ122" s="49"/>
      <c r="AK122" s="54"/>
      <c r="AL122" s="74"/>
      <c r="AM122" s="47"/>
      <c r="AN122" s="49"/>
      <c r="AO122" s="17"/>
      <c r="AP122" s="18"/>
      <c r="AQ122" s="54"/>
      <c r="AR122" s="49"/>
      <c r="AS122" s="54"/>
      <c r="AT122" s="74"/>
      <c r="AU122" s="54"/>
      <c r="AV122" s="54"/>
      <c r="AW122" s="17"/>
      <c r="AX122" s="18"/>
      <c r="AY122" s="54" t="s">
        <v>3983</v>
      </c>
      <c r="AZ122" s="49" t="n">
        <v>1718086</v>
      </c>
      <c r="BA122" s="54" t="s">
        <v>3824</v>
      </c>
      <c r="BB122" s="74" t="s">
        <v>3906</v>
      </c>
      <c r="BC122" s="47" t="s">
        <v>3984</v>
      </c>
      <c r="BD122" s="54" t="s">
        <v>3985</v>
      </c>
      <c r="BE122" s="17" t="n">
        <f aca="false">LEN(BD122)</f>
        <v>549</v>
      </c>
      <c r="BF122" s="18"/>
      <c r="BG122" s="54"/>
      <c r="BH122" s="49"/>
      <c r="BI122" s="54"/>
      <c r="BJ122" s="74"/>
      <c r="BK122" s="47"/>
      <c r="BL122" s="54"/>
      <c r="BM122" s="17"/>
      <c r="BN122" s="18"/>
      <c r="BO122" s="54"/>
      <c r="BP122" s="49"/>
      <c r="BQ122" s="54"/>
      <c r="BR122" s="74"/>
      <c r="BS122" s="54"/>
      <c r="BT122" s="49"/>
      <c r="BU122" s="17"/>
      <c r="BV122" s="18"/>
      <c r="BW122" s="3" t="s">
        <v>3986</v>
      </c>
      <c r="BX122" s="3" t="n">
        <v>988106</v>
      </c>
      <c r="BY122" s="3" t="s">
        <v>3824</v>
      </c>
      <c r="BZ122" s="4" t="s">
        <v>3906</v>
      </c>
      <c r="CA122" s="3"/>
      <c r="CB122" s="3" t="s">
        <v>3987</v>
      </c>
      <c r="CC122" s="17" t="n">
        <f aca="false">LEN(CB122)</f>
        <v>214</v>
      </c>
      <c r="CD122" s="6" t="s">
        <v>119</v>
      </c>
      <c r="CE122" s="54" t="s">
        <v>3988</v>
      </c>
      <c r="CF122" s="49" t="n">
        <v>7203734</v>
      </c>
      <c r="CG122" s="54" t="s">
        <v>3824</v>
      </c>
      <c r="CH122" s="74" t="s">
        <v>3902</v>
      </c>
      <c r="CI122" s="54" t="s">
        <v>3989</v>
      </c>
      <c r="CJ122" s="54" t="s">
        <v>3990</v>
      </c>
      <c r="CK122" s="17" t="n">
        <f aca="false">LEN(CJ122)</f>
        <v>250</v>
      </c>
      <c r="CL122" s="18" t="s">
        <v>3991</v>
      </c>
      <c r="CM122" s="54" t="s">
        <v>3992</v>
      </c>
      <c r="CN122" s="49" t="n">
        <v>438268</v>
      </c>
      <c r="CO122" s="54" t="s">
        <v>3824</v>
      </c>
      <c r="CP122" s="55" t="s">
        <v>3902</v>
      </c>
      <c r="CQ122" s="47" t="s">
        <v>3993</v>
      </c>
      <c r="CR122" s="54" t="s">
        <v>3994</v>
      </c>
      <c r="CS122" s="17" t="n">
        <f aca="false">LEN(CR122)</f>
        <v>249</v>
      </c>
      <c r="CT122" s="18" t="s">
        <v>369</v>
      </c>
      <c r="CU122" s="54" t="s">
        <v>3995</v>
      </c>
      <c r="CV122" s="49" t="n">
        <v>469732</v>
      </c>
      <c r="CW122" s="54" t="s">
        <v>3824</v>
      </c>
      <c r="CX122" s="55" t="s">
        <v>3906</v>
      </c>
      <c r="CY122" s="47"/>
      <c r="CZ122" s="54" t="s">
        <v>3996</v>
      </c>
      <c r="DA122" s="17" t="n">
        <f aca="false">LEN(CZ122)</f>
        <v>153</v>
      </c>
      <c r="DB122" s="24" t="s">
        <v>119</v>
      </c>
      <c r="DC122" s="54" t="s">
        <v>3997</v>
      </c>
      <c r="DD122" s="49" t="n">
        <v>168093</v>
      </c>
      <c r="DE122" s="54" t="s">
        <v>3824</v>
      </c>
      <c r="DF122" s="74"/>
      <c r="DG122" s="47" t="s">
        <v>3998</v>
      </c>
      <c r="DH122" s="54" t="s">
        <v>3999</v>
      </c>
      <c r="DI122" s="17" t="n">
        <f aca="false">LEN(DH122)</f>
        <v>234</v>
      </c>
      <c r="DJ122" s="18"/>
      <c r="DK122" s="54" t="s">
        <v>4000</v>
      </c>
      <c r="DL122" s="49" t="n">
        <v>821991</v>
      </c>
      <c r="DM122" s="54" t="s">
        <v>3824</v>
      </c>
      <c r="DN122" s="74"/>
      <c r="DO122" s="54" t="s">
        <v>4001</v>
      </c>
      <c r="DP122" s="49" t="s">
        <v>4002</v>
      </c>
      <c r="DQ122" s="17" t="n">
        <f aca="false">LEN(DP122)</f>
        <v>234</v>
      </c>
      <c r="DR122" s="18"/>
      <c r="DS122" s="108" t="s">
        <v>4003</v>
      </c>
      <c r="DT122" s="109" t="n">
        <v>815556</v>
      </c>
      <c r="DU122" s="54" t="s">
        <v>3824</v>
      </c>
      <c r="DV122" s="110"/>
      <c r="DW122" s="54" t="s">
        <v>4004</v>
      </c>
      <c r="DX122" s="22" t="s">
        <v>4005</v>
      </c>
      <c r="DY122" s="17" t="n">
        <f aca="false">LEN(DX122)</f>
        <v>238</v>
      </c>
      <c r="DZ122" s="24"/>
      <c r="EA122" s="21" t="s">
        <v>4006</v>
      </c>
      <c r="EB122" s="1" t="n">
        <v>135123</v>
      </c>
      <c r="EC122" s="54" t="s">
        <v>3824</v>
      </c>
      <c r="ED122" s="16"/>
      <c r="EE122" s="54" t="s">
        <v>4007</v>
      </c>
      <c r="EF122" s="1" t="s">
        <v>4008</v>
      </c>
      <c r="EG122" s="17" t="n">
        <f aca="false">LEN(EF122)</f>
        <v>234</v>
      </c>
      <c r="EH122" s="24"/>
      <c r="EI122" s="54" t="s">
        <v>4009</v>
      </c>
      <c r="EJ122" s="49" t="n">
        <v>574010</v>
      </c>
      <c r="EK122" s="54" t="s">
        <v>3824</v>
      </c>
      <c r="EL122" s="74"/>
      <c r="EM122" s="47" t="s">
        <v>4010</v>
      </c>
      <c r="EN122" s="54" t="s">
        <v>4011</v>
      </c>
      <c r="EO122" s="17" t="n">
        <f aca="false">LEN(EN122)</f>
        <v>235</v>
      </c>
      <c r="EP122" s="18"/>
      <c r="EQ122" s="54" t="s">
        <v>4012</v>
      </c>
      <c r="ER122" s="49" t="n">
        <v>1212460</v>
      </c>
      <c r="ES122" s="54" t="s">
        <v>3824</v>
      </c>
      <c r="ET122" s="74"/>
      <c r="EU122" s="47" t="s">
        <v>4013</v>
      </c>
      <c r="EV122" s="54" t="s">
        <v>4014</v>
      </c>
      <c r="EW122" s="17" t="n">
        <f aca="false">LEN(EV122)</f>
        <v>230</v>
      </c>
      <c r="EX122" s="18"/>
      <c r="EY122" s="108" t="s">
        <v>4015</v>
      </c>
      <c r="EZ122" s="49" t="n">
        <v>71341</v>
      </c>
      <c r="FA122" s="54" t="s">
        <v>3824</v>
      </c>
      <c r="FB122" s="74"/>
      <c r="FC122" s="47" t="s">
        <v>4016</v>
      </c>
      <c r="FD122" s="54" t="s">
        <v>4017</v>
      </c>
      <c r="FE122" s="17" t="n">
        <f aca="false">LEN(FD122)</f>
        <v>226</v>
      </c>
      <c r="FF122" s="18" t="s">
        <v>369</v>
      </c>
      <c r="FG122" s="54" t="s">
        <v>4018</v>
      </c>
      <c r="FH122" s="3" t="n">
        <v>69180</v>
      </c>
      <c r="FI122" s="54" t="s">
        <v>3824</v>
      </c>
      <c r="FJ122" s="4"/>
      <c r="FK122" s="47" t="s">
        <v>4019</v>
      </c>
      <c r="FL122" s="21" t="s">
        <v>4020</v>
      </c>
      <c r="FM122" s="17" t="n">
        <f aca="false">LEN(FL122)</f>
        <v>232</v>
      </c>
      <c r="FN122" s="18"/>
      <c r="FO122" s="54" t="s">
        <v>4021</v>
      </c>
      <c r="FP122" s="3" t="n">
        <v>243146</v>
      </c>
      <c r="FQ122" s="54" t="s">
        <v>3824</v>
      </c>
      <c r="FR122" s="4"/>
      <c r="FS122" s="47" t="s">
        <v>4022</v>
      </c>
      <c r="FT122" s="21" t="s">
        <v>4023</v>
      </c>
      <c r="FU122" s="17" t="n">
        <f aca="false">LEN(FT122)</f>
        <v>232</v>
      </c>
      <c r="FV122" s="18"/>
      <c r="FW122" s="54" t="s">
        <v>4024</v>
      </c>
      <c r="FX122" s="3" t="n">
        <v>74713</v>
      </c>
      <c r="FY122" s="54" t="s">
        <v>3824</v>
      </c>
      <c r="FZ122" s="4"/>
      <c r="GA122" s="47" t="s">
        <v>4025</v>
      </c>
      <c r="GB122" s="21" t="s">
        <v>4026</v>
      </c>
      <c r="GC122" s="17" t="n">
        <f aca="false">LEN(GB122)</f>
        <v>230</v>
      </c>
      <c r="GD122" s="18"/>
      <c r="GE122" s="54" t="s">
        <v>4027</v>
      </c>
      <c r="GF122" s="3" t="n">
        <v>1421211</v>
      </c>
      <c r="GG122" s="54" t="s">
        <v>3824</v>
      </c>
      <c r="GH122" s="4"/>
      <c r="GI122" s="47" t="s">
        <v>4028</v>
      </c>
      <c r="GJ122" s="21" t="s">
        <v>4029</v>
      </c>
      <c r="GK122" s="17" t="n">
        <f aca="false">LEN(GJ122)</f>
        <v>235</v>
      </c>
      <c r="GL122" s="18"/>
    </row>
    <row r="123" customFormat="false" ht="12.75" hidden="false" customHeight="true" outlineLevel="0" collapsed="false">
      <c r="A123" s="80"/>
      <c r="B123" s="80"/>
      <c r="C123" s="7"/>
      <c r="D123" s="7"/>
      <c r="E123" s="7"/>
      <c r="F123" s="111"/>
      <c r="G123" s="7"/>
      <c r="H123" s="7"/>
      <c r="I123" s="112"/>
      <c r="J123" s="113"/>
      <c r="AI123" s="108"/>
      <c r="AK123" s="54"/>
      <c r="AM123" s="47"/>
      <c r="AN123" s="21"/>
      <c r="AO123" s="17"/>
      <c r="AP123" s="24"/>
      <c r="AY123" s="54"/>
      <c r="AZ123" s="49"/>
      <c r="BA123" s="54"/>
      <c r="BB123" s="74"/>
      <c r="BC123" s="47"/>
      <c r="BD123" s="54"/>
      <c r="BE123" s="17"/>
      <c r="BF123" s="24"/>
      <c r="BG123" s="54"/>
      <c r="BH123" s="49"/>
      <c r="BI123" s="54"/>
      <c r="BJ123" s="74"/>
      <c r="BK123" s="47"/>
      <c r="BL123" s="54"/>
      <c r="BM123" s="17"/>
      <c r="BN123" s="24"/>
      <c r="BW123" s="54" t="s">
        <v>4030</v>
      </c>
      <c r="BX123" s="49" t="n">
        <v>849220</v>
      </c>
      <c r="BY123" s="54" t="s">
        <v>3824</v>
      </c>
      <c r="BZ123" s="74" t="s">
        <v>3902</v>
      </c>
      <c r="CA123" s="54" t="s">
        <v>4031</v>
      </c>
      <c r="CB123" s="54" t="s">
        <v>4032</v>
      </c>
      <c r="CC123" s="17" t="n">
        <f aca="false">LEN(CB123)</f>
        <v>234</v>
      </c>
      <c r="CI123" s="3"/>
      <c r="CM123" s="108"/>
      <c r="CO123" s="54"/>
      <c r="CQ123" s="47"/>
      <c r="CR123" s="21"/>
      <c r="CS123" s="17"/>
      <c r="CT123" s="24"/>
      <c r="CU123" s="108" t="s">
        <v>4033</v>
      </c>
      <c r="CV123" s="3" t="n">
        <v>9144</v>
      </c>
      <c r="CW123" s="54" t="s">
        <v>3824</v>
      </c>
      <c r="CX123" s="55" t="s">
        <v>3906</v>
      </c>
      <c r="CY123" s="47"/>
      <c r="CZ123" s="21" t="s">
        <v>4034</v>
      </c>
      <c r="DA123" s="17" t="n">
        <f aca="false">LEN(CZ123)</f>
        <v>121</v>
      </c>
      <c r="DB123" s="24" t="s">
        <v>119</v>
      </c>
      <c r="DC123" s="108"/>
      <c r="DE123" s="54"/>
      <c r="DG123" s="47"/>
      <c r="DH123" s="21"/>
      <c r="DI123" s="17"/>
      <c r="DJ123" s="24"/>
      <c r="DS123" s="108"/>
      <c r="DU123" s="54"/>
      <c r="DW123" s="54"/>
      <c r="DX123" s="21"/>
      <c r="DY123" s="17"/>
      <c r="DZ123" s="24"/>
      <c r="EA123" s="108"/>
      <c r="EC123" s="54"/>
      <c r="EE123" s="54"/>
      <c r="EF123" s="21"/>
      <c r="EG123" s="17"/>
      <c r="EH123" s="24"/>
      <c r="EI123" s="108"/>
      <c r="EK123" s="54"/>
      <c r="EM123" s="47"/>
      <c r="EN123" s="21"/>
      <c r="EO123" s="17"/>
      <c r="EP123" s="24"/>
      <c r="EQ123" s="108"/>
      <c r="ES123" s="54"/>
      <c r="EU123" s="47"/>
      <c r="EV123" s="21"/>
      <c r="EW123" s="17"/>
      <c r="EX123" s="24"/>
      <c r="EY123" s="108"/>
      <c r="EZ123" s="49"/>
      <c r="FA123" s="54"/>
      <c r="FB123" s="74"/>
      <c r="FC123" s="47"/>
      <c r="FD123" s="54"/>
      <c r="FE123" s="17"/>
      <c r="FF123" s="24"/>
      <c r="FG123" s="108"/>
      <c r="FH123" s="49"/>
      <c r="FI123" s="54"/>
      <c r="FJ123" s="74"/>
      <c r="FK123" s="47"/>
      <c r="FL123" s="54"/>
      <c r="FM123" s="17"/>
      <c r="FN123" s="24"/>
      <c r="FO123" s="54"/>
      <c r="FP123" s="49"/>
      <c r="FQ123" s="54"/>
      <c r="FR123" s="74"/>
      <c r="FS123" s="47"/>
      <c r="FT123" s="54"/>
      <c r="FU123" s="17"/>
      <c r="FV123" s="24"/>
      <c r="FW123" s="108"/>
      <c r="FX123" s="49"/>
      <c r="FY123" s="54"/>
      <c r="FZ123" s="74"/>
      <c r="GA123" s="47"/>
      <c r="GB123" s="54"/>
      <c r="GC123" s="17"/>
      <c r="GD123" s="24"/>
      <c r="GE123" s="108"/>
      <c r="GF123" s="49"/>
      <c r="GG123" s="54"/>
      <c r="GH123" s="74"/>
      <c r="GI123" s="47"/>
      <c r="GJ123" s="54"/>
      <c r="GK123" s="17"/>
      <c r="GL123" s="24"/>
    </row>
    <row r="124" customFormat="false" ht="12.75" hidden="false" customHeight="true" outlineLevel="0" collapsed="false">
      <c r="A124" s="80"/>
      <c r="B124" s="80"/>
      <c r="C124" s="7"/>
      <c r="D124" s="7"/>
      <c r="E124" s="7"/>
      <c r="F124" s="111"/>
      <c r="G124" s="7"/>
      <c r="H124" s="7"/>
      <c r="I124" s="114"/>
      <c r="J124" s="113"/>
      <c r="Q124" s="114"/>
      <c r="Y124" s="114"/>
      <c r="AG124" s="114"/>
      <c r="AI124" s="108"/>
      <c r="AK124" s="54"/>
      <c r="AM124" s="47"/>
      <c r="AN124" s="21"/>
      <c r="AO124" s="17"/>
      <c r="AP124" s="24"/>
      <c r="AW124" s="114"/>
      <c r="AY124" s="108"/>
      <c r="AZ124" s="49"/>
      <c r="BA124" s="54"/>
      <c r="BB124" s="74"/>
      <c r="BC124" s="47"/>
      <c r="BD124" s="54"/>
      <c r="BE124" s="17"/>
      <c r="BF124" s="24"/>
      <c r="BG124" s="108"/>
      <c r="BH124" s="49"/>
      <c r="BI124" s="54"/>
      <c r="BJ124" s="74"/>
      <c r="BK124" s="47"/>
      <c r="BL124" s="54"/>
      <c r="BM124" s="17"/>
      <c r="BN124" s="24"/>
      <c r="BU124" s="114"/>
      <c r="CC124" s="17"/>
      <c r="CI124" s="3"/>
      <c r="CK124" s="114"/>
      <c r="CM124" s="108"/>
      <c r="CO124" s="54"/>
      <c r="CQ124" s="47"/>
      <c r="CR124" s="21"/>
      <c r="CS124" s="17"/>
      <c r="CT124" s="24"/>
      <c r="CU124" s="1" t="s">
        <v>4035</v>
      </c>
      <c r="CV124" s="1" t="n">
        <v>228621</v>
      </c>
      <c r="CW124" s="54" t="s">
        <v>3824</v>
      </c>
      <c r="CX124" s="55" t="s">
        <v>3906</v>
      </c>
      <c r="CY124" s="22"/>
      <c r="CZ124" s="21" t="s">
        <v>4036</v>
      </c>
      <c r="DA124" s="17" t="n">
        <f aca="false">LEN(CZ124)</f>
        <v>158</v>
      </c>
      <c r="DB124" s="18" t="s">
        <v>119</v>
      </c>
      <c r="DC124" s="108"/>
      <c r="DE124" s="54"/>
      <c r="DG124" s="47"/>
      <c r="DH124" s="21"/>
      <c r="DI124" s="17"/>
      <c r="DJ124" s="24"/>
      <c r="DQ124" s="114"/>
      <c r="DS124" s="21"/>
      <c r="DT124" s="1"/>
      <c r="DU124" s="54"/>
      <c r="DV124" s="16"/>
      <c r="DW124" s="54"/>
      <c r="DX124" s="21"/>
      <c r="DY124" s="17"/>
      <c r="DZ124" s="24"/>
      <c r="EA124" s="21"/>
      <c r="EB124" s="1"/>
      <c r="EC124" s="54"/>
      <c r="ED124" s="16"/>
      <c r="EE124" s="54"/>
      <c r="EF124" s="21"/>
      <c r="EG124" s="17"/>
      <c r="EH124" s="24"/>
      <c r="EI124" s="108"/>
      <c r="EK124" s="54"/>
      <c r="EM124" s="47"/>
      <c r="EN124" s="21"/>
      <c r="EO124" s="17"/>
      <c r="EP124" s="24"/>
      <c r="EQ124" s="108"/>
      <c r="ES124" s="54"/>
      <c r="EU124" s="47"/>
      <c r="EV124" s="21"/>
      <c r="EW124" s="17"/>
      <c r="EX124" s="24"/>
      <c r="EY124" s="108"/>
      <c r="EZ124" s="49"/>
      <c r="FA124" s="54"/>
      <c r="FB124" s="74"/>
      <c r="FC124" s="47"/>
      <c r="FD124" s="54"/>
      <c r="FE124" s="17"/>
      <c r="FF124" s="24"/>
      <c r="FG124" s="108"/>
      <c r="FH124" s="49"/>
      <c r="FI124" s="54"/>
      <c r="FJ124" s="74"/>
      <c r="FK124" s="47"/>
      <c r="FL124" s="54"/>
      <c r="FM124" s="17"/>
      <c r="FN124" s="24"/>
      <c r="FO124" s="108"/>
      <c r="FP124" s="49"/>
      <c r="FQ124" s="54"/>
      <c r="FR124" s="74"/>
      <c r="FS124" s="47"/>
      <c r="FT124" s="54"/>
      <c r="FU124" s="17"/>
      <c r="FV124" s="24"/>
      <c r="FW124" s="108"/>
      <c r="FX124" s="49"/>
      <c r="FY124" s="54"/>
      <c r="FZ124" s="74"/>
      <c r="GA124" s="47"/>
      <c r="GB124" s="54"/>
      <c r="GC124" s="17"/>
      <c r="GD124" s="24"/>
      <c r="GE124" s="108"/>
      <c r="GF124" s="49"/>
      <c r="GG124" s="54"/>
      <c r="GH124" s="74"/>
      <c r="GI124" s="47"/>
      <c r="GJ124" s="54"/>
      <c r="GK124" s="17"/>
      <c r="GL124" s="24"/>
    </row>
    <row r="125" customFormat="false" ht="12.75" hidden="false" customHeight="true" outlineLevel="0" collapsed="false">
      <c r="A125" s="80"/>
      <c r="B125" s="80"/>
      <c r="C125" s="7"/>
      <c r="D125" s="109"/>
      <c r="E125" s="109"/>
      <c r="F125" s="110"/>
      <c r="G125" s="109"/>
      <c r="H125" s="109"/>
      <c r="I125" s="112"/>
      <c r="J125" s="113"/>
      <c r="L125" s="109"/>
      <c r="M125" s="109"/>
      <c r="N125" s="110"/>
      <c r="O125" s="109"/>
      <c r="P125" s="109"/>
      <c r="S125" s="109"/>
      <c r="T125" s="109"/>
      <c r="U125" s="109"/>
      <c r="V125" s="110"/>
      <c r="W125" s="109"/>
      <c r="X125" s="109"/>
      <c r="AA125" s="109"/>
      <c r="AB125" s="109"/>
      <c r="AC125" s="109"/>
      <c r="AD125" s="110"/>
      <c r="AE125" s="109"/>
      <c r="AF125" s="109"/>
      <c r="AI125" s="108"/>
      <c r="AJ125" s="109"/>
      <c r="AK125" s="54"/>
      <c r="AL125" s="110"/>
      <c r="AM125" s="47"/>
      <c r="AN125" s="22"/>
      <c r="AO125" s="17"/>
      <c r="AP125" s="24"/>
      <c r="AR125" s="109"/>
      <c r="AS125" s="109"/>
      <c r="AT125" s="110"/>
      <c r="AU125" s="109"/>
      <c r="AV125" s="109"/>
      <c r="AY125" s="108"/>
      <c r="AZ125" s="109"/>
      <c r="BA125" s="54"/>
      <c r="BB125" s="110"/>
      <c r="BC125" s="47"/>
      <c r="BD125" s="22"/>
      <c r="BE125" s="17"/>
      <c r="BF125" s="24"/>
      <c r="BG125" s="108"/>
      <c r="BH125" s="109"/>
      <c r="BI125" s="54"/>
      <c r="BJ125" s="110"/>
      <c r="BK125" s="47"/>
      <c r="BL125" s="22"/>
      <c r="BM125" s="17"/>
      <c r="BN125" s="24"/>
      <c r="BP125" s="109"/>
      <c r="BQ125" s="109"/>
      <c r="BR125" s="110"/>
      <c r="BS125" s="109"/>
      <c r="BT125" s="109"/>
      <c r="BX125" s="109"/>
      <c r="BY125" s="109"/>
      <c r="BZ125" s="110"/>
      <c r="CA125" s="109"/>
      <c r="CB125" s="109"/>
      <c r="CF125" s="109"/>
      <c r="CG125" s="109"/>
      <c r="CH125" s="110"/>
      <c r="CI125" s="109"/>
      <c r="CJ125" s="109"/>
      <c r="CM125" s="108"/>
      <c r="CN125" s="109"/>
      <c r="CO125" s="54"/>
      <c r="CP125" s="110"/>
      <c r="CQ125" s="47"/>
      <c r="CR125" s="22"/>
      <c r="CS125" s="17"/>
      <c r="CT125" s="24"/>
      <c r="CU125" s="108" t="s">
        <v>4037</v>
      </c>
      <c r="CV125" s="109" t="n">
        <v>14390</v>
      </c>
      <c r="CW125" s="54" t="s">
        <v>3824</v>
      </c>
      <c r="CX125" s="55" t="s">
        <v>3906</v>
      </c>
      <c r="CY125" s="47"/>
      <c r="CZ125" s="22" t="s">
        <v>4038</v>
      </c>
      <c r="DA125" s="17" t="n">
        <f aca="false">LEN(CZ125)</f>
        <v>299</v>
      </c>
      <c r="DB125" s="24" t="s">
        <v>119</v>
      </c>
      <c r="DC125" s="108"/>
      <c r="DD125" s="109"/>
      <c r="DE125" s="54"/>
      <c r="DF125" s="110"/>
      <c r="DG125" s="47"/>
      <c r="DH125" s="22"/>
      <c r="DI125" s="17"/>
      <c r="DJ125" s="24"/>
      <c r="DL125" s="109"/>
      <c r="DM125" s="109"/>
      <c r="DN125" s="110"/>
      <c r="DO125" s="109"/>
      <c r="DP125" s="109"/>
      <c r="DS125" s="21"/>
      <c r="DT125" s="1"/>
      <c r="DU125" s="54"/>
      <c r="DV125" s="16"/>
      <c r="DW125" s="54"/>
      <c r="DX125" s="1"/>
      <c r="DY125" s="17"/>
      <c r="DZ125" s="18"/>
      <c r="EA125" s="21"/>
      <c r="EB125" s="1"/>
      <c r="EC125" s="54"/>
      <c r="ED125" s="16"/>
      <c r="EE125" s="54"/>
      <c r="EF125" s="1"/>
      <c r="EG125" s="17"/>
      <c r="EH125" s="18"/>
      <c r="EI125" s="108"/>
      <c r="EJ125" s="109"/>
      <c r="EK125" s="54"/>
      <c r="EL125" s="110"/>
      <c r="EM125" s="47"/>
      <c r="EN125" s="22"/>
      <c r="EO125" s="17"/>
      <c r="EP125" s="24"/>
      <c r="EQ125" s="108"/>
      <c r="ER125" s="109"/>
      <c r="ES125" s="54"/>
      <c r="ET125" s="110"/>
      <c r="EU125" s="47"/>
      <c r="EV125" s="22"/>
      <c r="EW125" s="17"/>
      <c r="EX125" s="24"/>
      <c r="EY125" s="108"/>
      <c r="EZ125" s="109"/>
      <c r="FA125" s="54"/>
      <c r="FB125" s="110"/>
      <c r="FC125" s="47"/>
      <c r="FD125" s="22"/>
      <c r="FE125" s="17"/>
      <c r="FF125" s="24"/>
      <c r="FG125" s="108"/>
      <c r="FH125" s="109"/>
      <c r="FI125" s="54"/>
      <c r="FJ125" s="110"/>
      <c r="FK125" s="47"/>
      <c r="FL125" s="22"/>
      <c r="FM125" s="17"/>
      <c r="FN125" s="24"/>
      <c r="FO125" s="108"/>
      <c r="FP125" s="109"/>
      <c r="FQ125" s="54"/>
      <c r="FR125" s="110"/>
      <c r="FS125" s="47"/>
      <c r="FT125" s="22"/>
      <c r="FU125" s="17"/>
      <c r="FV125" s="24"/>
      <c r="FW125" s="108"/>
      <c r="FX125" s="109"/>
      <c r="FY125" s="54"/>
      <c r="FZ125" s="110"/>
      <c r="GA125" s="47"/>
      <c r="GB125" s="22"/>
      <c r="GC125" s="17"/>
      <c r="GD125" s="24"/>
      <c r="GE125" s="108"/>
      <c r="GF125" s="109"/>
      <c r="GG125" s="54"/>
      <c r="GH125" s="110"/>
      <c r="GI125" s="47"/>
      <c r="GJ125" s="22"/>
      <c r="GK125" s="17"/>
      <c r="GL125" s="24"/>
    </row>
    <row r="126" customFormat="false" ht="12.75" hidden="false" customHeight="true" outlineLevel="0" collapsed="false">
      <c r="A126" s="80"/>
      <c r="B126" s="80"/>
      <c r="G126" s="7"/>
      <c r="H126" s="7"/>
      <c r="I126" s="112"/>
      <c r="J126" s="113"/>
      <c r="AI126" s="108"/>
      <c r="AK126" s="54"/>
      <c r="AM126" s="47"/>
      <c r="AN126" s="1"/>
      <c r="AO126" s="17"/>
      <c r="AP126" s="18"/>
      <c r="AY126" s="108"/>
      <c r="BA126" s="54"/>
      <c r="BC126" s="47"/>
      <c r="BD126" s="1"/>
      <c r="BE126" s="17"/>
      <c r="BF126" s="18"/>
      <c r="BG126" s="108"/>
      <c r="BI126" s="54"/>
      <c r="BK126" s="47"/>
      <c r="BL126" s="1"/>
      <c r="BM126" s="17"/>
      <c r="BN126" s="18"/>
      <c r="CI126" s="3"/>
      <c r="CM126" s="108"/>
      <c r="CO126" s="54"/>
      <c r="CQ126" s="47"/>
      <c r="CR126" s="1"/>
      <c r="CS126" s="17"/>
      <c r="CT126" s="18"/>
      <c r="CU126" s="108" t="s">
        <v>4039</v>
      </c>
      <c r="CV126" s="3" t="n">
        <v>116068</v>
      </c>
      <c r="CW126" s="54" t="s">
        <v>3824</v>
      </c>
      <c r="CX126" s="55" t="s">
        <v>3906</v>
      </c>
      <c r="CY126" s="47"/>
      <c r="CZ126" s="1" t="s">
        <v>4040</v>
      </c>
      <c r="DA126" s="17" t="n">
        <f aca="false">LEN(CZ126)</f>
        <v>162</v>
      </c>
      <c r="DB126" s="24" t="s">
        <v>119</v>
      </c>
      <c r="DC126" s="108"/>
      <c r="DE126" s="54"/>
      <c r="DG126" s="47"/>
      <c r="DH126" s="1"/>
      <c r="DI126" s="17"/>
      <c r="DJ126" s="18"/>
      <c r="DS126" s="54"/>
      <c r="DT126" s="49"/>
      <c r="DU126" s="54"/>
      <c r="DV126" s="74"/>
      <c r="DW126" s="54"/>
      <c r="DX126" s="49"/>
      <c r="DY126" s="17"/>
      <c r="DZ126" s="24"/>
      <c r="EA126" s="54"/>
      <c r="EB126" s="49"/>
      <c r="EC126" s="54"/>
      <c r="ED126" s="74"/>
      <c r="EE126" s="54"/>
      <c r="EF126" s="49"/>
      <c r="EG126" s="17"/>
      <c r="EH126" s="24"/>
      <c r="EI126" s="108"/>
      <c r="EK126" s="54"/>
      <c r="EM126" s="47"/>
      <c r="EN126" s="1"/>
      <c r="EO126" s="17"/>
      <c r="EP126" s="18"/>
      <c r="EQ126" s="108"/>
      <c r="ES126" s="54"/>
      <c r="EU126" s="47"/>
      <c r="EV126" s="1"/>
      <c r="EW126" s="17"/>
      <c r="EX126" s="18"/>
      <c r="EY126" s="108"/>
      <c r="FA126" s="54"/>
      <c r="FC126" s="47"/>
      <c r="FD126" s="1"/>
      <c r="FE126" s="17"/>
      <c r="FF126" s="18"/>
      <c r="FG126" s="108"/>
      <c r="FI126" s="54"/>
      <c r="FK126" s="47"/>
      <c r="FL126" s="1"/>
      <c r="FM126" s="17"/>
      <c r="FN126" s="18"/>
      <c r="FO126" s="108"/>
      <c r="FQ126" s="54"/>
      <c r="FS126" s="47"/>
      <c r="FT126" s="1"/>
      <c r="FU126" s="17"/>
      <c r="FV126" s="18"/>
      <c r="FW126" s="108"/>
      <c r="FY126" s="54"/>
      <c r="GA126" s="47"/>
      <c r="GB126" s="1"/>
      <c r="GC126" s="17"/>
      <c r="GD126" s="18"/>
      <c r="GE126" s="108"/>
      <c r="GG126" s="54"/>
      <c r="GI126" s="47"/>
      <c r="GJ126" s="1"/>
      <c r="GK126" s="17"/>
      <c r="GL126" s="18"/>
    </row>
    <row r="127" customFormat="false" ht="12.75" hidden="false" customHeight="true" outlineLevel="0" collapsed="false">
      <c r="A127" s="80"/>
      <c r="B127" s="80"/>
      <c r="C127" s="115"/>
      <c r="D127" s="115"/>
      <c r="E127" s="115"/>
      <c r="F127" s="116"/>
      <c r="G127" s="115"/>
      <c r="H127" s="117"/>
      <c r="I127" s="118"/>
      <c r="J127" s="119"/>
      <c r="K127" s="115"/>
      <c r="L127" s="115"/>
      <c r="M127" s="115"/>
      <c r="N127" s="116"/>
      <c r="O127" s="115"/>
      <c r="P127" s="115"/>
      <c r="Q127" s="120"/>
      <c r="R127" s="121"/>
      <c r="S127" s="115"/>
      <c r="T127" s="115"/>
      <c r="U127" s="115"/>
      <c r="V127" s="116"/>
      <c r="W127" s="115"/>
      <c r="X127" s="115"/>
      <c r="Y127" s="120"/>
      <c r="Z127" s="121"/>
      <c r="AA127" s="115"/>
      <c r="AB127" s="115"/>
      <c r="AC127" s="115"/>
      <c r="AD127" s="116"/>
      <c r="AE127" s="115"/>
      <c r="AF127" s="115"/>
      <c r="AG127" s="120"/>
      <c r="AH127" s="121"/>
      <c r="AI127" s="34"/>
      <c r="AJ127" s="31"/>
      <c r="AK127" s="34"/>
      <c r="AL127" s="32"/>
      <c r="AM127" s="38"/>
      <c r="AN127" s="31"/>
      <c r="AO127" s="29"/>
      <c r="AP127" s="33"/>
      <c r="AQ127" s="115"/>
      <c r="AR127" s="115"/>
      <c r="AS127" s="115"/>
      <c r="AT127" s="116"/>
      <c r="AU127" s="115"/>
      <c r="AV127" s="115"/>
      <c r="AW127" s="120"/>
      <c r="AX127" s="121"/>
      <c r="AY127" s="34"/>
      <c r="AZ127" s="31"/>
      <c r="BA127" s="34"/>
      <c r="BB127" s="32"/>
      <c r="BC127" s="38"/>
      <c r="BD127" s="31"/>
      <c r="BE127" s="29"/>
      <c r="BF127" s="33"/>
      <c r="BG127" s="34"/>
      <c r="BH127" s="31"/>
      <c r="BI127" s="34"/>
      <c r="BJ127" s="32"/>
      <c r="BK127" s="38"/>
      <c r="BL127" s="31"/>
      <c r="BM127" s="29"/>
      <c r="BN127" s="33"/>
      <c r="BO127" s="115"/>
      <c r="BP127" s="115"/>
      <c r="BQ127" s="115"/>
      <c r="BR127" s="116"/>
      <c r="BS127" s="115"/>
      <c r="BT127" s="115"/>
      <c r="BU127" s="120"/>
      <c r="BV127" s="121"/>
      <c r="BW127" s="115"/>
      <c r="BX127" s="115"/>
      <c r="BY127" s="115"/>
      <c r="BZ127" s="116"/>
      <c r="CA127" s="115"/>
      <c r="CB127" s="115"/>
      <c r="CC127" s="120"/>
      <c r="CD127" s="121"/>
      <c r="CE127" s="115"/>
      <c r="CF127" s="115"/>
      <c r="CG127" s="115"/>
      <c r="CH127" s="116"/>
      <c r="CI127" s="115"/>
      <c r="CJ127" s="115"/>
      <c r="CK127" s="120"/>
      <c r="CL127" s="121"/>
      <c r="CM127" s="34"/>
      <c r="CN127" s="31"/>
      <c r="CO127" s="34"/>
      <c r="CP127" s="32"/>
      <c r="CQ127" s="38"/>
      <c r="CR127" s="31"/>
      <c r="CS127" s="29"/>
      <c r="CT127" s="33"/>
      <c r="CU127" s="122" t="s">
        <v>4041</v>
      </c>
      <c r="CV127" s="31" t="n">
        <v>658270</v>
      </c>
      <c r="CW127" s="34" t="s">
        <v>3824</v>
      </c>
      <c r="CX127" s="35" t="s">
        <v>3902</v>
      </c>
      <c r="CY127" s="38" t="s">
        <v>4042</v>
      </c>
      <c r="CZ127" s="34" t="s">
        <v>4043</v>
      </c>
      <c r="DA127" s="29" t="n">
        <f aca="false">LEN(CZ127)</f>
        <v>236</v>
      </c>
      <c r="DB127" s="33"/>
      <c r="DC127" s="34"/>
      <c r="DD127" s="31"/>
      <c r="DE127" s="34"/>
      <c r="DF127" s="32"/>
      <c r="DG127" s="38"/>
      <c r="DH127" s="31"/>
      <c r="DI127" s="29"/>
      <c r="DJ127" s="33"/>
      <c r="DK127" s="115"/>
      <c r="DL127" s="115"/>
      <c r="DM127" s="115"/>
      <c r="DN127" s="116"/>
      <c r="DO127" s="115"/>
      <c r="DP127" s="115"/>
      <c r="DQ127" s="120"/>
      <c r="DR127" s="121"/>
      <c r="DS127" s="123"/>
      <c r="DT127" s="115"/>
      <c r="DU127" s="34"/>
      <c r="DV127" s="116"/>
      <c r="DW127" s="34"/>
      <c r="DX127" s="31"/>
      <c r="DY127" s="29"/>
      <c r="DZ127" s="33"/>
      <c r="EA127" s="123"/>
      <c r="EB127" s="115"/>
      <c r="EC127" s="34"/>
      <c r="ED127" s="116"/>
      <c r="EE127" s="34"/>
      <c r="EF127" s="31"/>
      <c r="EG127" s="29"/>
      <c r="EH127" s="33"/>
      <c r="EI127" s="34"/>
      <c r="EJ127" s="31"/>
      <c r="EK127" s="34"/>
      <c r="EL127" s="32"/>
      <c r="EM127" s="38"/>
      <c r="EN127" s="31"/>
      <c r="EO127" s="29"/>
      <c r="EP127" s="33"/>
      <c r="EQ127" s="34"/>
      <c r="ER127" s="31"/>
      <c r="ES127" s="34"/>
      <c r="ET127" s="32"/>
      <c r="EU127" s="38"/>
      <c r="EV127" s="31"/>
      <c r="EW127" s="29"/>
      <c r="EX127" s="33"/>
      <c r="EY127" s="34"/>
      <c r="EZ127" s="31"/>
      <c r="FA127" s="34"/>
      <c r="FB127" s="32"/>
      <c r="FC127" s="38"/>
      <c r="FD127" s="31"/>
      <c r="FE127" s="29"/>
      <c r="FF127" s="33"/>
      <c r="FG127" s="34"/>
      <c r="FH127" s="31"/>
      <c r="FI127" s="34"/>
      <c r="FJ127" s="32"/>
      <c r="FK127" s="38"/>
      <c r="FL127" s="31"/>
      <c r="FM127" s="29"/>
      <c r="FN127" s="33"/>
      <c r="FO127" s="34"/>
      <c r="FP127" s="31"/>
      <c r="FQ127" s="34"/>
      <c r="FR127" s="32"/>
      <c r="FS127" s="38"/>
      <c r="FT127" s="31"/>
      <c r="FU127" s="29"/>
      <c r="FV127" s="33"/>
      <c r="FW127" s="34"/>
      <c r="FX127" s="31"/>
      <c r="FY127" s="34"/>
      <c r="FZ127" s="32"/>
      <c r="GA127" s="38"/>
      <c r="GB127" s="31"/>
      <c r="GC127" s="29"/>
      <c r="GD127" s="33"/>
      <c r="GE127" s="34"/>
      <c r="GF127" s="31"/>
      <c r="GG127" s="34"/>
      <c r="GH127" s="32"/>
      <c r="GI127" s="38"/>
      <c r="GJ127" s="31"/>
      <c r="GK127" s="29"/>
      <c r="GL127" s="33"/>
    </row>
    <row r="128" customFormat="false" ht="12.75" hidden="false" customHeight="true" outlineLevel="0" collapsed="false">
      <c r="H128" s="7"/>
      <c r="I128" s="112"/>
      <c r="J128" s="113"/>
      <c r="CE128" s="108"/>
      <c r="CJ128" s="108"/>
      <c r="CK128" s="95"/>
      <c r="CL128" s="18"/>
      <c r="CM128" s="108"/>
      <c r="CR128" s="108"/>
      <c r="CS128" s="95"/>
      <c r="CT128" s="18"/>
    </row>
    <row r="129" customFormat="false" ht="12.75" hidden="false" customHeight="true" outlineLevel="0" collapsed="false">
      <c r="H129" s="7"/>
      <c r="I129" s="112"/>
      <c r="J129" s="113"/>
      <c r="AI129" s="108"/>
      <c r="AO129" s="17"/>
      <c r="AP129" s="124"/>
      <c r="CE129" s="108"/>
      <c r="CK129" s="17"/>
      <c r="CL129" s="124"/>
      <c r="CM129" s="108"/>
      <c r="CN129" s="49"/>
      <c r="CO129" s="54"/>
      <c r="CP129" s="74"/>
      <c r="CQ129" s="47"/>
      <c r="CR129" s="54"/>
      <c r="CS129" s="17"/>
      <c r="CT129" s="124"/>
      <c r="CU129" s="108"/>
      <c r="DA129" s="17"/>
      <c r="DB129" s="124"/>
      <c r="DK129" s="108"/>
      <c r="DQ129" s="17"/>
      <c r="DR129" s="124"/>
      <c r="DS129" s="108"/>
      <c r="DY129" s="17"/>
      <c r="DZ129" s="124"/>
      <c r="EA129" s="108"/>
      <c r="EG129" s="17"/>
      <c r="EH129" s="124"/>
      <c r="EI129" s="108"/>
      <c r="EO129" s="17"/>
      <c r="EP129" s="124"/>
      <c r="EQ129" s="108"/>
      <c r="EW129" s="17"/>
      <c r="EX129" s="124"/>
      <c r="EY129" s="108"/>
      <c r="FE129" s="17"/>
      <c r="FF129" s="124"/>
      <c r="FG129" s="108"/>
      <c r="FM129" s="17"/>
      <c r="FN129" s="124"/>
      <c r="FO129" s="108"/>
      <c r="FU129" s="17"/>
      <c r="FV129" s="124"/>
      <c r="FW129" s="108"/>
      <c r="GC129" s="17"/>
      <c r="GD129" s="124"/>
      <c r="GE129" s="108"/>
      <c r="GK129" s="17"/>
      <c r="GL129" s="124"/>
    </row>
    <row r="130" customFormat="false" ht="12.75" hidden="false" customHeight="true" outlineLevel="0" collapsed="false">
      <c r="H130" s="7"/>
      <c r="I130" s="112"/>
      <c r="J130" s="113"/>
      <c r="AJ130" s="109"/>
      <c r="AK130" s="109"/>
      <c r="AL130" s="110"/>
      <c r="AM130" s="109"/>
      <c r="AN130" s="109"/>
      <c r="AO130" s="17"/>
      <c r="CF130" s="109"/>
      <c r="CG130" s="109"/>
      <c r="CH130" s="110"/>
      <c r="CI130" s="109"/>
      <c r="CJ130" s="109"/>
      <c r="CK130" s="17"/>
      <c r="CN130" s="109"/>
      <c r="CO130" s="109"/>
      <c r="CP130" s="110"/>
      <c r="CQ130" s="109"/>
      <c r="CR130" s="109"/>
      <c r="CS130" s="17"/>
      <c r="CV130" s="109"/>
      <c r="CW130" s="109"/>
      <c r="CX130" s="110"/>
      <c r="CY130" s="109"/>
      <c r="CZ130" s="109"/>
      <c r="DA130" s="17"/>
      <c r="DL130" s="109"/>
      <c r="DM130" s="109"/>
      <c r="DN130" s="110"/>
      <c r="DO130" s="109"/>
      <c r="DP130" s="109"/>
      <c r="DQ130" s="17"/>
      <c r="DT130" s="109"/>
      <c r="DU130" s="109"/>
      <c r="DV130" s="110"/>
      <c r="DW130" s="109"/>
      <c r="DX130" s="109"/>
      <c r="DY130" s="17"/>
      <c r="EB130" s="109"/>
      <c r="EC130" s="109"/>
      <c r="ED130" s="110"/>
      <c r="EE130" s="109"/>
      <c r="EF130" s="109"/>
      <c r="EG130" s="17"/>
      <c r="EJ130" s="109"/>
      <c r="EK130" s="109"/>
      <c r="EL130" s="110"/>
      <c r="EM130" s="109"/>
      <c r="EN130" s="109"/>
      <c r="EO130" s="17"/>
      <c r="ER130" s="109"/>
      <c r="ES130" s="109"/>
      <c r="ET130" s="110"/>
      <c r="EU130" s="109"/>
      <c r="EV130" s="109"/>
      <c r="EW130" s="17"/>
      <c r="EZ130" s="109"/>
      <c r="FA130" s="109"/>
      <c r="FB130" s="110"/>
      <c r="FC130" s="109"/>
      <c r="FD130" s="109"/>
      <c r="FE130" s="17"/>
      <c r="FH130" s="109"/>
      <c r="FI130" s="109"/>
      <c r="FJ130" s="110"/>
      <c r="FK130" s="109"/>
      <c r="FL130" s="109"/>
      <c r="FM130" s="17"/>
      <c r="FP130" s="109"/>
      <c r="FQ130" s="109"/>
      <c r="FR130" s="110"/>
      <c r="FS130" s="109"/>
      <c r="FT130" s="109"/>
      <c r="FU130" s="17"/>
      <c r="FX130" s="109"/>
      <c r="FY130" s="109"/>
      <c r="FZ130" s="110"/>
      <c r="GA130" s="109"/>
      <c r="GB130" s="109"/>
      <c r="GC130" s="17"/>
      <c r="GF130" s="109"/>
      <c r="GG130" s="109"/>
      <c r="GH130" s="110"/>
      <c r="GI130" s="109"/>
      <c r="GJ130" s="109"/>
      <c r="GK130" s="17"/>
    </row>
    <row r="131" customFormat="false" ht="12.75" hidden="false" customHeight="true" outlineLevel="0" collapsed="false">
      <c r="H131" s="7"/>
      <c r="I131" s="125"/>
      <c r="J131" s="113"/>
      <c r="Q131" s="126"/>
      <c r="Y131" s="126"/>
      <c r="AG131" s="126"/>
      <c r="AK131" s="109"/>
      <c r="AO131" s="17"/>
      <c r="AW131" s="126"/>
      <c r="BE131" s="126"/>
      <c r="BM131" s="126"/>
      <c r="BU131" s="126"/>
      <c r="CC131" s="126"/>
      <c r="CG131" s="109"/>
      <c r="CK131" s="17"/>
      <c r="CO131" s="109"/>
      <c r="CS131" s="17"/>
      <c r="CW131" s="109"/>
      <c r="DA131" s="17"/>
      <c r="DI131" s="126"/>
      <c r="DM131" s="109"/>
      <c r="DQ131" s="17"/>
      <c r="DU131" s="109"/>
      <c r="DY131" s="17"/>
      <c r="EC131" s="109"/>
      <c r="EG131" s="17"/>
      <c r="EK131" s="109"/>
      <c r="EO131" s="17"/>
      <c r="ES131" s="109"/>
      <c r="EW131" s="17"/>
      <c r="FA131" s="109"/>
      <c r="FE131" s="17"/>
      <c r="FI131" s="109"/>
      <c r="FM131" s="17"/>
      <c r="FQ131" s="109"/>
      <c r="FU131" s="17"/>
      <c r="FY131" s="109"/>
      <c r="GC131" s="17"/>
      <c r="GG131" s="109"/>
      <c r="GK131" s="17"/>
    </row>
    <row r="132" customFormat="false" ht="12.75" hidden="false" customHeight="true" outlineLevel="0" collapsed="false">
      <c r="H132" s="7"/>
      <c r="I132" s="125"/>
      <c r="J132" s="113"/>
      <c r="Q132" s="126"/>
      <c r="Y132" s="126"/>
      <c r="AG132" s="126"/>
      <c r="AI132" s="105"/>
      <c r="AJ132" s="105"/>
      <c r="AK132" s="105"/>
      <c r="AL132" s="106"/>
      <c r="AM132" s="127"/>
      <c r="AN132" s="105"/>
      <c r="AO132" s="17"/>
      <c r="AW132" s="126"/>
      <c r="BE132" s="126"/>
      <c r="BM132" s="126"/>
      <c r="BU132" s="126"/>
      <c r="CC132" s="126"/>
      <c r="CE132" s="105"/>
      <c r="CF132" s="105"/>
      <c r="CG132" s="105"/>
      <c r="CH132" s="106"/>
      <c r="CI132" s="127"/>
      <c r="CJ132" s="105"/>
      <c r="CK132" s="17"/>
      <c r="CM132" s="105"/>
      <c r="CN132" s="105"/>
      <c r="CO132" s="105"/>
      <c r="CP132" s="106"/>
      <c r="CQ132" s="127"/>
      <c r="CR132" s="105"/>
      <c r="CS132" s="17"/>
      <c r="CU132" s="105"/>
      <c r="CV132" s="105"/>
      <c r="CW132" s="105"/>
      <c r="CX132" s="106"/>
      <c r="CY132" s="127"/>
      <c r="CZ132" s="105"/>
      <c r="DA132" s="17"/>
      <c r="DI132" s="126"/>
      <c r="DK132" s="105"/>
      <c r="DL132" s="105"/>
      <c r="DM132" s="105"/>
      <c r="DN132" s="106"/>
      <c r="DO132" s="105"/>
      <c r="DP132" s="105"/>
      <c r="DQ132" s="17"/>
      <c r="DS132" s="105"/>
      <c r="DT132" s="105"/>
      <c r="DU132" s="105"/>
      <c r="DV132" s="106"/>
      <c r="DW132" s="105"/>
      <c r="DX132" s="105"/>
      <c r="DY132" s="17"/>
      <c r="EA132" s="105"/>
      <c r="EB132" s="105"/>
      <c r="EC132" s="105"/>
      <c r="ED132" s="106"/>
      <c r="EE132" s="127"/>
      <c r="EF132" s="105"/>
      <c r="EG132" s="17"/>
      <c r="EI132" s="105"/>
      <c r="EJ132" s="105"/>
      <c r="EK132" s="105"/>
      <c r="EL132" s="106"/>
      <c r="EM132" s="127"/>
      <c r="EN132" s="105"/>
      <c r="EO132" s="17"/>
      <c r="EQ132" s="105"/>
      <c r="ER132" s="105"/>
      <c r="ES132" s="105"/>
      <c r="ET132" s="106"/>
      <c r="EU132" s="127"/>
      <c r="EV132" s="105"/>
      <c r="EW132" s="17"/>
      <c r="EY132" s="105"/>
      <c r="EZ132" s="105"/>
      <c r="FA132" s="105"/>
      <c r="FB132" s="106"/>
      <c r="FC132" s="127"/>
      <c r="FD132" s="105"/>
      <c r="FE132" s="17"/>
      <c r="FG132" s="105"/>
      <c r="FH132" s="105"/>
      <c r="FI132" s="105"/>
      <c r="FJ132" s="106"/>
      <c r="FK132" s="127"/>
      <c r="FL132" s="105"/>
      <c r="FM132" s="17"/>
      <c r="FO132" s="105"/>
      <c r="FP132" s="105"/>
      <c r="FQ132" s="105"/>
      <c r="FR132" s="106"/>
      <c r="FS132" s="127"/>
      <c r="FT132" s="105"/>
      <c r="FU132" s="17"/>
      <c r="FW132" s="105"/>
      <c r="FX132" s="105"/>
      <c r="FY132" s="105"/>
      <c r="FZ132" s="106"/>
      <c r="GA132" s="127"/>
      <c r="GB132" s="105"/>
      <c r="GC132" s="17"/>
      <c r="GE132" s="105"/>
      <c r="GF132" s="105"/>
      <c r="GG132" s="105"/>
      <c r="GH132" s="106"/>
      <c r="GI132" s="127"/>
      <c r="GJ132" s="105"/>
      <c r="GK132" s="17"/>
    </row>
    <row r="134" customFormat="false" ht="12.75" hidden="false" customHeight="true" outlineLevel="0" collapsed="false">
      <c r="I134" s="126"/>
      <c r="Q134" s="126"/>
      <c r="Y134" s="126"/>
      <c r="AG134" s="126"/>
      <c r="AO134" s="126"/>
      <c r="AW134" s="126"/>
      <c r="BE134" s="126"/>
      <c r="BM134" s="126"/>
      <c r="BU134" s="126"/>
      <c r="CC134" s="126"/>
      <c r="CK134" s="126"/>
      <c r="CS134" s="126"/>
      <c r="DA134" s="126"/>
      <c r="DI134" s="126"/>
      <c r="DQ134" s="126"/>
      <c r="DY134" s="126"/>
      <c r="EG134" s="126"/>
      <c r="EO134" s="126"/>
      <c r="EW134" s="126"/>
      <c r="FE134" s="126"/>
      <c r="FM134" s="126"/>
      <c r="FU134" s="126"/>
      <c r="GC134" s="126"/>
      <c r="GK134" s="126"/>
    </row>
  </sheetData>
  <mergeCells count="35">
    <mergeCell ref="A1:B2"/>
    <mergeCell ref="C1:J1"/>
    <mergeCell ref="K1:R1"/>
    <mergeCell ref="S1:Z1"/>
    <mergeCell ref="AA1:AH1"/>
    <mergeCell ref="AI1:AP1"/>
    <mergeCell ref="AQ1:AX1"/>
    <mergeCell ref="AY1:BF1"/>
    <mergeCell ref="BG1:BN1"/>
    <mergeCell ref="BO1:BV1"/>
    <mergeCell ref="BW1:CD1"/>
    <mergeCell ref="CE1:CL1"/>
    <mergeCell ref="CM1:CT1"/>
    <mergeCell ref="CU1:DB1"/>
    <mergeCell ref="DC1:DJ1"/>
    <mergeCell ref="DK1:DR1"/>
    <mergeCell ref="DS1:DZ1"/>
    <mergeCell ref="EA1:EH1"/>
    <mergeCell ref="EI1:EP1"/>
    <mergeCell ref="EQ1:EX1"/>
    <mergeCell ref="EY1:FF1"/>
    <mergeCell ref="FG1:FN1"/>
    <mergeCell ref="FO1:FV1"/>
    <mergeCell ref="FW1:GD1"/>
    <mergeCell ref="GE1:GL1"/>
    <mergeCell ref="A3:B9"/>
    <mergeCell ref="A10:A44"/>
    <mergeCell ref="B10:B30"/>
    <mergeCell ref="B31:B44"/>
    <mergeCell ref="A45:B79"/>
    <mergeCell ref="A80:B84"/>
    <mergeCell ref="A85:B86"/>
    <mergeCell ref="A88:B101"/>
    <mergeCell ref="A102:B119"/>
    <mergeCell ref="A120:B1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1T07:18:03Z</dcterms:created>
  <dc:creator>Andriy Kovalchuk</dc:creator>
  <dc:description/>
  <dc:language>en-US</dc:language>
  <cp:lastModifiedBy>Andriy Kovalchuk</cp:lastModifiedBy>
  <dcterms:modified xsi:type="dcterms:W3CDTF">2015-07-02T08:43:55Z</dcterms:modified>
  <cp:revision>0</cp:revision>
  <dc:subject/>
  <dc:title/>
</cp:coreProperties>
</file>